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d20c114c7d7764c7/Bureau/Bouinages Henri Brésil/Ecriture/Bretagne/envoi/révision/"/>
    </mc:Choice>
  </mc:AlternateContent>
  <xr:revisionPtr revIDLastSave="7016" documentId="8_{74F81E23-635F-40FB-A6ED-410AF3572EAD}" xr6:coauthVersionLast="47" xr6:coauthVersionMax="47" xr10:uidLastSave="{BDF239A7-BBC8-4A15-A593-4729E7332EF4}"/>
  <bookViews>
    <workbookView xWindow="-108" yWindow="-108" windowWidth="23256" windowHeight="12456" activeTab="1" xr2:uid="{137BF441-A243-409B-B886-14DAAD94247D}"/>
  </bookViews>
  <sheets>
    <sheet name="Planilha1" sheetId="1" r:id="rId1"/>
    <sheet name="Planilha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8609" i="1" l="1"/>
  <c r="E8608" i="1"/>
  <c r="E8607" i="1"/>
  <c r="E8606" i="1"/>
  <c r="E8604" i="1"/>
  <c r="E8601" i="1"/>
  <c r="E8600" i="1"/>
  <c r="E8599" i="1"/>
  <c r="E8598" i="1"/>
  <c r="E8597" i="1"/>
  <c r="E8596" i="1"/>
  <c r="E8594" i="1"/>
  <c r="E8593" i="1"/>
  <c r="E8592" i="1"/>
  <c r="E8591" i="1"/>
  <c r="E8590" i="1"/>
  <c r="E8589" i="1"/>
  <c r="E8588" i="1"/>
  <c r="E8585" i="1"/>
  <c r="E8584" i="1"/>
  <c r="E8583" i="1"/>
  <c r="E8582" i="1"/>
  <c r="E8581" i="1"/>
  <c r="E8580" i="1"/>
  <c r="E8577" i="1"/>
  <c r="E8576" i="1"/>
  <c r="E8575" i="1"/>
  <c r="E8574" i="1"/>
  <c r="E8572" i="1"/>
  <c r="E8569" i="1"/>
  <c r="E8568" i="1"/>
  <c r="E8567" i="1"/>
  <c r="E8566" i="1"/>
  <c r="E8564" i="1"/>
  <c r="E8561" i="1"/>
  <c r="E8560" i="1"/>
  <c r="E8559" i="1"/>
  <c r="E8558" i="1"/>
  <c r="E8553" i="1"/>
  <c r="E8552" i="1"/>
  <c r="E8551" i="1"/>
  <c r="E8550" i="1"/>
  <c r="E8549" i="1"/>
  <c r="E8548" i="1"/>
  <c r="E8545" i="1"/>
  <c r="E8544" i="1"/>
  <c r="E8543" i="1"/>
  <c r="E8542" i="1"/>
  <c r="E8541" i="1"/>
  <c r="E8540" i="1"/>
  <c r="E8538" i="1"/>
  <c r="E8537" i="1"/>
  <c r="E8536" i="1"/>
  <c r="E8535" i="1"/>
  <c r="E8534" i="1"/>
  <c r="E8533" i="1"/>
  <c r="E8532" i="1"/>
  <c r="E8529" i="1"/>
  <c r="E8528" i="1"/>
  <c r="E8527" i="1"/>
  <c r="E8526" i="1"/>
  <c r="E8525" i="1"/>
  <c r="E8524" i="1"/>
  <c r="E8521" i="1"/>
  <c r="E8520" i="1"/>
  <c r="E8519" i="1"/>
  <c r="E8518" i="1"/>
  <c r="E8517" i="1"/>
  <c r="E8516" i="1"/>
  <c r="E8513" i="1"/>
  <c r="E8512" i="1"/>
  <c r="E8511" i="1"/>
  <c r="E8510" i="1"/>
  <c r="E8509" i="1"/>
  <c r="E8508" i="1"/>
  <c r="E8505" i="1"/>
  <c r="E8504" i="1"/>
  <c r="E8503" i="1"/>
  <c r="E8502" i="1"/>
  <c r="E8501" i="1"/>
  <c r="E8500" i="1"/>
  <c r="E8498" i="1"/>
  <c r="E8497" i="1"/>
  <c r="E8496" i="1"/>
  <c r="E8495" i="1"/>
  <c r="E8494" i="1"/>
  <c r="E8493" i="1"/>
  <c r="E8492" i="1"/>
  <c r="E8490" i="1"/>
  <c r="E8489" i="1"/>
  <c r="E8488" i="1"/>
  <c r="E8487" i="1"/>
  <c r="E8486" i="1"/>
  <c r="E8485" i="1"/>
  <c r="E8484" i="1"/>
  <c r="E8482" i="1"/>
  <c r="E8481" i="1"/>
  <c r="E8480" i="1"/>
  <c r="E8479" i="1"/>
  <c r="E8478" i="1"/>
  <c r="E8477" i="1"/>
  <c r="E8476" i="1"/>
  <c r="E8474" i="1"/>
  <c r="E8473" i="1"/>
  <c r="E8472" i="1"/>
  <c r="E8471" i="1"/>
  <c r="E8470" i="1"/>
  <c r="E8469" i="1"/>
  <c r="E8468" i="1"/>
  <c r="E8466" i="1"/>
  <c r="E8465" i="1"/>
  <c r="E8464" i="1"/>
  <c r="E8463" i="1"/>
  <c r="E8462" i="1"/>
  <c r="E8461" i="1"/>
  <c r="E8460" i="1"/>
  <c r="E8458" i="1"/>
  <c r="E8457" i="1"/>
  <c r="E8456" i="1"/>
  <c r="E8455" i="1"/>
  <c r="E8454" i="1"/>
  <c r="E8453" i="1"/>
  <c r="E8452" i="1"/>
  <c r="E8450" i="1"/>
  <c r="E8449" i="1"/>
  <c r="E8448" i="1"/>
  <c r="E8447" i="1"/>
  <c r="E8446" i="1"/>
  <c r="E8445" i="1"/>
  <c r="E8444" i="1"/>
  <c r="E8442" i="1"/>
  <c r="E8441" i="1"/>
  <c r="E8440" i="1"/>
  <c r="E8439" i="1"/>
  <c r="E8438" i="1"/>
  <c r="E8437" i="1"/>
  <c r="E8436" i="1"/>
  <c r="E8434" i="1"/>
  <c r="E8433" i="1"/>
  <c r="E8432" i="1"/>
  <c r="E8431" i="1"/>
  <c r="E8430" i="1"/>
  <c r="E8429" i="1"/>
  <c r="E8428" i="1"/>
  <c r="E8426" i="1"/>
  <c r="E8425" i="1"/>
  <c r="E8424" i="1"/>
  <c r="E8423" i="1"/>
  <c r="E8422" i="1"/>
  <c r="E8421" i="1"/>
  <c r="E8420" i="1"/>
  <c r="E8418" i="1"/>
  <c r="E8417" i="1"/>
  <c r="E8416" i="1"/>
  <c r="E8415" i="1"/>
  <c r="E8414" i="1"/>
  <c r="E8413" i="1"/>
  <c r="E8412" i="1"/>
  <c r="E8410" i="1"/>
  <c r="E8409" i="1"/>
  <c r="E8408" i="1"/>
  <c r="E8407" i="1"/>
  <c r="E8406" i="1"/>
  <c r="E8405" i="1"/>
  <c r="E8404" i="1"/>
  <c r="E8402" i="1"/>
  <c r="E8401" i="1"/>
  <c r="E8400" i="1"/>
  <c r="E8399" i="1"/>
  <c r="E8398" i="1"/>
  <c r="E8397" i="1"/>
  <c r="E8396" i="1"/>
  <c r="E8394" i="1"/>
  <c r="E8393" i="1"/>
  <c r="E8392" i="1"/>
  <c r="E8391" i="1"/>
  <c r="E8390" i="1"/>
  <c r="E8388" i="1"/>
  <c r="E8385" i="1"/>
  <c r="E8384" i="1"/>
  <c r="E8383" i="1"/>
  <c r="E8382" i="1"/>
  <c r="E8380" i="1"/>
  <c r="E8378" i="1"/>
  <c r="E8377" i="1"/>
  <c r="E8376" i="1"/>
  <c r="E8375" i="1"/>
  <c r="E8374" i="1"/>
  <c r="E8373" i="1"/>
  <c r="E8372" i="1"/>
  <c r="E8370" i="1"/>
  <c r="E8369" i="1"/>
  <c r="E8368" i="1"/>
  <c r="E8367" i="1"/>
  <c r="E8366" i="1"/>
  <c r="E8365" i="1"/>
  <c r="E8364" i="1"/>
  <c r="E8362" i="1"/>
  <c r="E8361" i="1"/>
  <c r="E8360" i="1"/>
  <c r="E8359" i="1"/>
  <c r="E8358" i="1"/>
  <c r="E8357" i="1"/>
  <c r="E8356" i="1"/>
  <c r="E8354" i="1"/>
  <c r="E8353" i="1"/>
  <c r="E8352" i="1"/>
  <c r="E8351" i="1"/>
  <c r="E8350" i="1"/>
  <c r="E8349" i="1"/>
  <c r="E8348" i="1"/>
  <c r="E8346" i="1"/>
  <c r="E8345" i="1"/>
  <c r="E8344" i="1"/>
  <c r="E8343" i="1"/>
  <c r="E8342" i="1"/>
  <c r="E8341" i="1"/>
  <c r="E8340" i="1"/>
  <c r="E8338" i="1"/>
  <c r="E8337" i="1"/>
  <c r="E8336" i="1"/>
  <c r="E8335" i="1"/>
  <c r="E8334" i="1"/>
  <c r="E8333" i="1"/>
  <c r="E8332" i="1"/>
  <c r="E8330" i="1"/>
  <c r="E8329" i="1"/>
  <c r="E8328" i="1"/>
  <c r="E8327" i="1"/>
  <c r="E8326" i="1"/>
  <c r="E8325" i="1"/>
  <c r="E8324" i="1"/>
  <c r="E8322" i="1"/>
  <c r="E8321" i="1"/>
  <c r="E8320" i="1"/>
  <c r="E8319" i="1"/>
  <c r="E8318" i="1"/>
  <c r="E8317" i="1"/>
  <c r="E8316" i="1"/>
  <c r="E8314" i="1"/>
  <c r="E8313" i="1"/>
  <c r="E8312" i="1"/>
  <c r="E8311" i="1"/>
  <c r="E8310" i="1"/>
  <c r="E8309" i="1"/>
  <c r="E8306" i="1"/>
  <c r="E8305" i="1"/>
  <c r="E8304" i="1"/>
  <c r="E8303" i="1"/>
  <c r="E8302" i="1"/>
  <c r="E8301" i="1"/>
  <c r="E8298" i="1"/>
  <c r="E8297" i="1"/>
  <c r="E8296" i="1"/>
  <c r="E8295" i="1"/>
  <c r="E8294" i="1"/>
  <c r="E8293" i="1"/>
  <c r="E8290" i="1"/>
  <c r="E8289" i="1"/>
  <c r="E8288" i="1"/>
  <c r="E8287" i="1"/>
  <c r="E8286" i="1"/>
  <c r="E8285" i="1"/>
  <c r="E8282" i="1"/>
  <c r="E8281" i="1"/>
  <c r="E8280" i="1"/>
  <c r="E8279" i="1"/>
  <c r="E8278" i="1"/>
  <c r="E8277" i="1"/>
  <c r="E8274" i="1"/>
  <c r="E8273" i="1"/>
  <c r="E8272" i="1"/>
  <c r="E8271" i="1"/>
  <c r="E8270" i="1"/>
  <c r="E8269" i="1"/>
  <c r="E8268" i="1"/>
  <c r="E8266" i="1"/>
  <c r="E8265" i="1"/>
  <c r="E8264" i="1"/>
  <c r="E8263" i="1"/>
  <c r="E8262" i="1"/>
  <c r="E8261" i="1"/>
  <c r="E8258" i="1"/>
  <c r="E8257" i="1"/>
  <c r="E8256" i="1"/>
  <c r="E8255" i="1"/>
  <c r="E8254" i="1"/>
  <c r="E8253" i="1"/>
  <c r="E8250" i="1"/>
  <c r="E8249" i="1"/>
  <c r="E8248" i="1"/>
  <c r="E8247" i="1"/>
  <c r="E8246" i="1"/>
  <c r="E8245" i="1"/>
  <c r="E8244" i="1"/>
  <c r="E8241" i="1"/>
  <c r="E8240" i="1"/>
  <c r="E8239" i="1"/>
  <c r="E8238" i="1"/>
  <c r="E8237" i="1"/>
  <c r="E8236" i="1"/>
  <c r="E8233" i="1"/>
  <c r="E8232" i="1"/>
  <c r="E8231" i="1"/>
  <c r="E8230" i="1"/>
  <c r="E8229" i="1"/>
  <c r="E8228" i="1"/>
  <c r="E8225" i="1"/>
  <c r="E8224" i="1"/>
  <c r="E8223" i="1"/>
  <c r="E8222" i="1"/>
  <c r="E8221" i="1"/>
  <c r="E8220" i="1"/>
  <c r="E8217" i="1"/>
  <c r="E8216" i="1"/>
  <c r="E8215" i="1"/>
  <c r="E8214" i="1"/>
  <c r="E8213" i="1"/>
  <c r="E8212" i="1"/>
  <c r="E8210" i="1"/>
  <c r="E8209" i="1"/>
  <c r="E8208" i="1"/>
  <c r="E8207" i="1"/>
  <c r="E8206" i="1"/>
  <c r="E8205" i="1"/>
  <c r="E8204" i="1"/>
  <c r="E8201" i="1"/>
  <c r="E8200" i="1"/>
  <c r="E8199" i="1"/>
  <c r="E8198" i="1"/>
  <c r="E8197" i="1"/>
  <c r="E8196" i="1"/>
  <c r="E8194" i="1"/>
  <c r="E8193" i="1"/>
  <c r="E8192" i="1"/>
  <c r="E8191" i="1"/>
  <c r="E8190" i="1"/>
  <c r="E8189" i="1"/>
  <c r="E8188" i="1"/>
  <c r="E8186" i="1"/>
  <c r="E8185" i="1"/>
  <c r="E8184" i="1"/>
  <c r="E8183" i="1"/>
  <c r="E8182" i="1"/>
  <c r="E8181" i="1"/>
  <c r="E8180" i="1"/>
  <c r="E8178" i="1"/>
  <c r="E8177" i="1"/>
  <c r="E8176" i="1"/>
  <c r="E8175" i="1"/>
  <c r="E8174" i="1"/>
  <c r="E8173" i="1"/>
  <c r="E8170" i="1"/>
  <c r="E8169" i="1"/>
  <c r="E8168" i="1"/>
  <c r="E8167" i="1"/>
  <c r="E8166" i="1"/>
  <c r="E8165" i="1"/>
  <c r="E8163" i="1"/>
  <c r="E8162" i="1"/>
  <c r="E8161" i="1"/>
  <c r="E8160" i="1"/>
  <c r="E8159" i="1"/>
  <c r="E8158" i="1"/>
  <c r="E8157" i="1"/>
  <c r="E8155" i="1"/>
  <c r="E8154" i="1"/>
  <c r="E8153" i="1"/>
  <c r="E8152" i="1"/>
  <c r="E8151" i="1"/>
  <c r="E8150" i="1"/>
  <c r="E8149" i="1"/>
  <c r="E8146" i="1"/>
  <c r="E8145" i="1"/>
  <c r="E8144" i="1"/>
  <c r="E8143" i="1"/>
  <c r="E8142" i="1"/>
  <c r="E8141" i="1"/>
  <c r="E8138" i="1"/>
  <c r="E8137" i="1"/>
  <c r="E8136" i="1"/>
  <c r="E8135" i="1"/>
  <c r="E8134" i="1"/>
  <c r="E8133" i="1"/>
  <c r="E8132" i="1"/>
  <c r="E8130" i="1"/>
  <c r="E8129" i="1"/>
  <c r="E8128" i="1"/>
  <c r="E8127" i="1"/>
  <c r="E8126" i="1"/>
  <c r="E8125" i="1"/>
  <c r="E8124" i="1"/>
  <c r="E8122" i="1"/>
  <c r="E8121" i="1"/>
  <c r="E8120" i="1"/>
  <c r="E8119" i="1"/>
  <c r="E8118" i="1"/>
  <c r="E8117" i="1"/>
  <c r="E8116" i="1"/>
  <c r="E8114" i="1"/>
  <c r="E8113" i="1"/>
  <c r="E8112" i="1"/>
  <c r="E8111" i="1"/>
  <c r="E8110" i="1"/>
  <c r="E8109" i="1"/>
  <c r="E8108" i="1"/>
  <c r="E8106" i="1"/>
  <c r="E8105" i="1"/>
  <c r="E8104" i="1"/>
  <c r="E8103" i="1"/>
  <c r="E8102" i="1"/>
  <c r="E8101" i="1"/>
  <c r="E8100" i="1"/>
  <c r="E8098" i="1"/>
  <c r="E8097" i="1"/>
  <c r="E8096" i="1"/>
  <c r="E8095" i="1"/>
  <c r="E8094" i="1"/>
  <c r="E8093" i="1"/>
  <c r="E8092" i="1"/>
  <c r="E8090" i="1"/>
  <c r="E8089" i="1"/>
  <c r="E8088" i="1"/>
  <c r="E8087" i="1"/>
  <c r="E8086" i="1"/>
  <c r="E8085" i="1"/>
  <c r="E8084" i="1"/>
  <c r="E8082" i="1"/>
  <c r="E8081" i="1"/>
  <c r="E8080" i="1"/>
  <c r="E8079" i="1"/>
  <c r="E8078" i="1"/>
  <c r="E8077" i="1"/>
  <c r="E8076" i="1"/>
  <c r="E8074" i="1"/>
  <c r="E8072" i="1"/>
  <c r="E8071" i="1"/>
  <c r="E8070" i="1"/>
  <c r="E8069" i="1"/>
  <c r="E8066" i="1"/>
  <c r="E8064" i="1"/>
  <c r="E8063" i="1"/>
  <c r="E8062" i="1"/>
  <c r="E8061" i="1"/>
  <c r="E8057" i="1"/>
  <c r="E8056" i="1"/>
  <c r="E8055" i="1"/>
  <c r="E8054" i="1"/>
  <c r="E8053" i="1"/>
  <c r="E8049" i="1"/>
  <c r="E8048" i="1"/>
  <c r="E8047" i="1"/>
  <c r="E8046" i="1"/>
  <c r="E8045" i="1"/>
  <c r="E8044" i="1"/>
  <c r="E8041" i="1"/>
  <c r="E8040" i="1"/>
  <c r="E8039" i="1"/>
  <c r="E8038" i="1"/>
  <c r="E8037" i="1"/>
  <c r="E8036" i="1"/>
  <c r="E8033" i="1"/>
  <c r="E8032" i="1"/>
  <c r="E8031" i="1"/>
  <c r="E8030" i="1"/>
  <c r="E8029" i="1"/>
  <c r="E8027" i="1"/>
  <c r="E8025" i="1"/>
  <c r="E8024" i="1"/>
  <c r="E8023" i="1"/>
  <c r="E8022" i="1"/>
  <c r="E8021" i="1"/>
  <c r="E8019" i="1"/>
  <c r="E8018" i="1"/>
  <c r="E8017" i="1"/>
  <c r="E8016" i="1"/>
  <c r="E8015" i="1"/>
  <c r="E8014" i="1"/>
  <c r="E8013" i="1"/>
  <c r="E8011" i="1"/>
  <c r="E8010" i="1"/>
  <c r="E8009" i="1"/>
  <c r="E8008" i="1"/>
  <c r="E8007" i="1"/>
  <c r="E8006" i="1"/>
  <c r="E8005" i="1"/>
  <c r="E8003" i="1"/>
  <c r="E8002" i="1"/>
  <c r="E8001" i="1"/>
  <c r="E8000" i="1"/>
  <c r="E7999" i="1"/>
  <c r="E7998" i="1"/>
  <c r="E7995" i="1"/>
  <c r="E7994" i="1"/>
  <c r="E7993" i="1"/>
  <c r="E7992" i="1"/>
  <c r="E7991" i="1"/>
  <c r="E7990" i="1"/>
  <c r="E7987" i="1"/>
  <c r="E7986" i="1"/>
  <c r="E7985" i="1"/>
  <c r="E7984" i="1"/>
  <c r="E7983" i="1"/>
  <c r="E7982" i="1"/>
  <c r="E7980" i="1"/>
  <c r="E7979" i="1"/>
  <c r="E7978" i="1"/>
  <c r="E7977" i="1"/>
  <c r="E7976" i="1"/>
  <c r="E7975" i="1"/>
  <c r="E7974" i="1"/>
  <c r="E7972" i="1"/>
  <c r="E7971" i="1"/>
  <c r="E7970" i="1"/>
  <c r="E7969" i="1"/>
  <c r="E7968" i="1"/>
  <c r="E7967" i="1"/>
  <c r="E7966" i="1"/>
  <c r="E7964" i="1"/>
  <c r="E7963" i="1"/>
  <c r="E7962" i="1"/>
  <c r="E7961" i="1"/>
  <c r="E7960" i="1"/>
  <c r="E7959" i="1"/>
  <c r="E7958" i="1"/>
  <c r="E7957" i="1"/>
  <c r="E7956" i="1"/>
  <c r="E7955" i="1"/>
  <c r="E7954" i="1"/>
  <c r="E7953" i="1"/>
  <c r="E7952" i="1"/>
  <c r="E7951" i="1"/>
  <c r="E7950" i="1"/>
  <c r="E7949" i="1"/>
  <c r="E7948" i="1"/>
  <c r="E7946" i="1"/>
  <c r="E7945" i="1"/>
  <c r="E7944" i="1"/>
  <c r="E7943" i="1"/>
  <c r="E7942" i="1"/>
  <c r="E7941" i="1"/>
  <c r="E7940" i="1"/>
  <c r="E7938" i="1"/>
  <c r="E7937" i="1"/>
  <c r="E7936" i="1"/>
  <c r="E7935" i="1"/>
  <c r="E7934" i="1"/>
  <c r="E7933" i="1"/>
  <c r="E7932" i="1"/>
  <c r="E7930" i="1"/>
  <c r="E7929" i="1"/>
  <c r="E7928" i="1"/>
  <c r="E7927" i="1"/>
  <c r="E7926" i="1"/>
  <c r="E7925" i="1"/>
  <c r="E7924" i="1"/>
  <c r="E7923" i="1"/>
  <c r="E7922" i="1"/>
  <c r="E7921" i="1"/>
  <c r="E7920" i="1"/>
  <c r="E7919" i="1"/>
  <c r="E7918" i="1"/>
  <c r="E7916" i="1"/>
  <c r="E7915" i="1"/>
  <c r="E7914" i="1"/>
  <c r="E7913" i="1"/>
  <c r="E7912" i="1"/>
  <c r="E7911" i="1"/>
  <c r="E7910" i="1"/>
  <c r="E7908" i="1"/>
  <c r="E7907" i="1"/>
  <c r="E7906" i="1"/>
  <c r="E7905" i="1"/>
  <c r="E7904" i="1"/>
  <c r="E7903" i="1"/>
  <c r="E7902" i="1"/>
  <c r="E7901" i="1"/>
  <c r="E7900" i="1"/>
  <c r="E7899" i="1"/>
  <c r="E7898" i="1"/>
  <c r="E7897" i="1"/>
  <c r="E7896" i="1"/>
  <c r="E7895" i="1"/>
  <c r="E7894" i="1"/>
  <c r="E7893" i="1"/>
  <c r="E7892" i="1"/>
  <c r="E7891" i="1"/>
  <c r="E7890" i="1"/>
  <c r="E7889" i="1"/>
  <c r="E7888" i="1"/>
  <c r="E7887" i="1"/>
  <c r="E7886" i="1"/>
  <c r="E7885" i="1"/>
  <c r="E7884" i="1"/>
  <c r="E7883" i="1"/>
  <c r="E7882" i="1"/>
  <c r="E7881" i="1"/>
  <c r="E7880" i="1"/>
  <c r="E7879" i="1"/>
  <c r="E7878" i="1"/>
  <c r="E7877" i="1"/>
  <c r="E7876" i="1"/>
  <c r="E7875" i="1"/>
  <c r="E7874" i="1"/>
  <c r="E7873" i="1"/>
  <c r="E7872" i="1"/>
  <c r="E7871" i="1"/>
  <c r="E7870" i="1"/>
  <c r="E7869" i="1"/>
  <c r="E7868" i="1"/>
  <c r="E7867" i="1"/>
  <c r="E7866" i="1"/>
  <c r="E7865" i="1"/>
  <c r="E7864" i="1"/>
  <c r="E7863" i="1"/>
  <c r="E7862" i="1"/>
  <c r="E7861" i="1"/>
  <c r="E7860" i="1"/>
  <c r="E7859" i="1"/>
  <c r="E7858" i="1"/>
  <c r="E7857" i="1"/>
  <c r="E7856" i="1"/>
  <c r="E7855" i="1"/>
  <c r="E7854" i="1"/>
  <c r="E7853" i="1"/>
  <c r="E7852" i="1"/>
  <c r="E7851" i="1"/>
  <c r="E7850" i="1"/>
  <c r="E7849" i="1"/>
  <c r="E7848" i="1"/>
  <c r="E7847" i="1"/>
  <c r="E7846" i="1"/>
  <c r="E7845" i="1"/>
  <c r="E7844" i="1"/>
  <c r="E7843" i="1"/>
  <c r="E7842" i="1"/>
  <c r="E7841" i="1"/>
  <c r="E7840" i="1"/>
  <c r="E7839" i="1"/>
  <c r="E7838" i="1"/>
  <c r="E7837" i="1"/>
  <c r="E7836" i="1"/>
  <c r="E7835" i="1"/>
  <c r="E7834" i="1"/>
  <c r="E7832" i="1"/>
  <c r="E7831" i="1"/>
  <c r="E7830" i="1"/>
  <c r="E7829" i="1"/>
  <c r="E7828" i="1"/>
  <c r="E7827" i="1"/>
  <c r="E7826" i="1"/>
  <c r="E7825" i="1"/>
  <c r="E7824" i="1"/>
  <c r="E7823" i="1"/>
  <c r="E7822" i="1"/>
  <c r="E7821" i="1"/>
  <c r="E7820" i="1"/>
  <c r="E7819" i="1"/>
  <c r="E7818" i="1"/>
  <c r="E7817" i="1"/>
  <c r="E7816" i="1"/>
  <c r="E7815" i="1"/>
  <c r="E7814" i="1"/>
  <c r="E7813" i="1"/>
  <c r="E7812" i="1"/>
  <c r="E7811" i="1"/>
  <c r="E7810" i="1"/>
  <c r="E7809" i="1"/>
  <c r="E7808" i="1"/>
  <c r="E7807" i="1"/>
  <c r="E7806" i="1"/>
  <c r="E7805" i="1"/>
  <c r="E7804" i="1"/>
  <c r="E7803" i="1"/>
  <c r="E7801" i="1"/>
  <c r="E7800" i="1"/>
  <c r="E7799" i="1"/>
  <c r="E7798" i="1"/>
  <c r="E7797" i="1"/>
  <c r="E7796" i="1"/>
  <c r="E7795" i="1"/>
  <c r="E7794" i="1"/>
  <c r="E7793" i="1"/>
  <c r="E7792" i="1"/>
  <c r="E7791" i="1"/>
  <c r="E7790" i="1"/>
  <c r="E7789" i="1"/>
  <c r="E7788" i="1"/>
  <c r="E7787" i="1"/>
  <c r="E7784" i="1"/>
  <c r="E7783" i="1"/>
  <c r="E7782" i="1"/>
  <c r="E7781" i="1"/>
  <c r="E7780" i="1"/>
  <c r="E7779" i="1"/>
  <c r="E7778" i="1"/>
  <c r="E7776" i="1"/>
  <c r="E7775" i="1"/>
  <c r="E7774" i="1"/>
  <c r="E7773" i="1"/>
  <c r="E7772" i="1"/>
  <c r="E7768" i="1"/>
  <c r="E7767" i="1"/>
  <c r="E7766" i="1"/>
  <c r="E7765" i="1"/>
  <c r="E7764" i="1"/>
  <c r="E7761" i="1"/>
  <c r="E7760" i="1"/>
  <c r="E7759" i="1"/>
  <c r="E7758" i="1"/>
  <c r="E7757" i="1"/>
  <c r="E7756" i="1"/>
  <c r="E7755" i="1"/>
  <c r="E7753" i="1"/>
  <c r="E7752" i="1"/>
  <c r="E7751" i="1"/>
  <c r="E7750" i="1"/>
  <c r="E7749" i="1"/>
  <c r="E7748" i="1"/>
  <c r="E7747" i="1"/>
  <c r="E7745" i="1"/>
  <c r="E7744" i="1"/>
  <c r="E7743" i="1"/>
  <c r="E7742" i="1"/>
  <c r="E7741" i="1"/>
  <c r="E7740" i="1"/>
  <c r="E7739" i="1"/>
  <c r="E7738" i="1"/>
  <c r="E7737" i="1"/>
  <c r="E7736" i="1"/>
  <c r="E7735" i="1"/>
  <c r="E7734" i="1"/>
  <c r="E7733" i="1"/>
  <c r="E7731" i="1"/>
  <c r="E7730" i="1"/>
  <c r="E7729" i="1"/>
  <c r="E7728" i="1"/>
  <c r="E7727" i="1"/>
  <c r="E7726" i="1"/>
  <c r="E7725" i="1"/>
  <c r="E7723" i="1"/>
  <c r="E7722" i="1"/>
  <c r="E7721" i="1"/>
  <c r="E7720" i="1"/>
  <c r="E7719" i="1"/>
  <c r="E7718" i="1"/>
  <c r="E7717" i="1"/>
  <c r="E7715" i="1"/>
  <c r="E7714" i="1"/>
  <c r="E7713" i="1"/>
  <c r="E7712" i="1"/>
  <c r="E7711" i="1"/>
  <c r="E7710" i="1"/>
  <c r="E7709" i="1"/>
  <c r="E7707" i="1"/>
  <c r="E7706" i="1"/>
  <c r="E7705" i="1"/>
  <c r="E7704" i="1"/>
  <c r="E7703" i="1"/>
  <c r="E7702" i="1"/>
  <c r="E7701" i="1"/>
  <c r="E7699" i="1"/>
  <c r="E7698" i="1"/>
  <c r="E7697" i="1"/>
  <c r="E7696" i="1"/>
  <c r="E7695" i="1"/>
  <c r="E7694" i="1"/>
  <c r="E7693" i="1"/>
  <c r="E7691" i="1"/>
  <c r="E7690" i="1"/>
  <c r="E7689" i="1"/>
  <c r="E7688" i="1"/>
  <c r="E7687" i="1"/>
  <c r="E7686" i="1"/>
  <c r="E7685" i="1"/>
  <c r="E7683" i="1"/>
  <c r="E7682" i="1"/>
  <c r="E7681" i="1"/>
  <c r="E7680" i="1"/>
  <c r="E7679" i="1"/>
  <c r="E7678" i="1"/>
  <c r="E7677" i="1"/>
  <c r="E7675" i="1"/>
  <c r="E7674" i="1"/>
  <c r="E7673" i="1"/>
  <c r="E7672" i="1"/>
  <c r="E7671" i="1"/>
  <c r="E7670" i="1"/>
  <c r="E7667" i="1"/>
  <c r="E7666" i="1"/>
  <c r="E7665" i="1"/>
  <c r="E7664" i="1"/>
  <c r="E7663" i="1"/>
  <c r="E7662" i="1"/>
  <c r="E7660" i="1"/>
  <c r="E7659" i="1"/>
  <c r="E7658" i="1"/>
  <c r="E7657" i="1"/>
  <c r="E7656" i="1"/>
  <c r="E7655" i="1"/>
  <c r="E7652" i="1"/>
  <c r="E7651" i="1"/>
  <c r="E7650" i="1"/>
  <c r="E7649" i="1"/>
  <c r="E7648" i="1"/>
  <c r="E7647" i="1"/>
  <c r="E7645" i="1"/>
  <c r="E7644" i="1"/>
  <c r="E7643" i="1"/>
  <c r="E7642" i="1"/>
  <c r="E7641" i="1"/>
  <c r="E7640" i="1"/>
  <c r="E7639" i="1"/>
  <c r="E7638" i="1"/>
  <c r="E7637" i="1"/>
  <c r="E7636" i="1"/>
  <c r="E7635" i="1"/>
  <c r="E7634" i="1"/>
  <c r="E7633" i="1"/>
  <c r="E7632" i="1"/>
  <c r="E7631" i="1"/>
  <c r="E7630" i="1"/>
  <c r="E7629" i="1"/>
  <c r="E7628" i="1"/>
  <c r="E7627" i="1"/>
  <c r="E7626" i="1"/>
  <c r="E7625" i="1"/>
  <c r="E7624" i="1"/>
  <c r="E7623" i="1"/>
  <c r="E7622" i="1"/>
  <c r="E7621" i="1"/>
  <c r="E7620" i="1"/>
  <c r="E7619" i="1"/>
  <c r="E7618" i="1"/>
  <c r="E7617" i="1"/>
  <c r="E7616" i="1"/>
  <c r="E7615" i="1"/>
  <c r="E7614" i="1"/>
  <c r="E7613" i="1"/>
  <c r="E7612" i="1"/>
  <c r="E7611" i="1"/>
  <c r="E7610" i="1"/>
  <c r="E7609" i="1"/>
  <c r="E7608" i="1"/>
  <c r="E7607" i="1"/>
  <c r="E7606" i="1"/>
  <c r="E7605" i="1"/>
  <c r="E7604" i="1"/>
  <c r="E7603" i="1"/>
  <c r="E7602" i="1"/>
  <c r="E7601" i="1"/>
  <c r="E7600" i="1"/>
  <c r="E7599" i="1"/>
  <c r="E7598" i="1"/>
  <c r="E7596" i="1"/>
  <c r="E7595" i="1"/>
  <c r="E7594" i="1"/>
  <c r="E7593" i="1"/>
  <c r="E7592" i="1"/>
  <c r="E7591" i="1"/>
  <c r="E7590" i="1"/>
  <c r="E7589" i="1"/>
  <c r="E7588" i="1"/>
  <c r="E7587" i="1"/>
  <c r="E7585" i="1"/>
  <c r="E7584" i="1"/>
  <c r="E7583" i="1"/>
  <c r="E7582" i="1"/>
  <c r="E7581" i="1"/>
  <c r="E7580" i="1"/>
  <c r="E7579" i="1"/>
  <c r="E7577" i="1"/>
  <c r="E7576" i="1"/>
  <c r="E7575" i="1"/>
  <c r="E7574" i="1"/>
  <c r="E7573" i="1"/>
  <c r="E7572" i="1"/>
  <c r="E7571" i="1"/>
  <c r="E7569" i="1"/>
  <c r="E7568" i="1"/>
  <c r="E7567" i="1"/>
  <c r="E7566" i="1"/>
  <c r="E7565" i="1"/>
  <c r="E7564" i="1"/>
  <c r="E7563" i="1"/>
  <c r="E7561" i="1"/>
  <c r="E7560" i="1"/>
  <c r="E7559" i="1"/>
  <c r="E7558" i="1"/>
  <c r="E7557" i="1"/>
  <c r="E7556" i="1"/>
  <c r="E7555" i="1"/>
  <c r="E7553" i="1"/>
  <c r="E7552" i="1"/>
  <c r="E7551" i="1"/>
  <c r="E7550" i="1"/>
  <c r="E7549" i="1"/>
  <c r="E7548" i="1"/>
  <c r="E7547" i="1"/>
  <c r="E7545" i="1"/>
  <c r="E7544" i="1"/>
  <c r="E7543" i="1"/>
  <c r="E7542" i="1"/>
  <c r="E7540" i="1"/>
  <c r="E7539" i="1"/>
  <c r="E7537" i="1"/>
  <c r="E7536" i="1"/>
  <c r="E7535" i="1"/>
  <c r="E7534" i="1"/>
  <c r="E7533" i="1"/>
  <c r="E7532" i="1"/>
  <c r="E7529" i="1"/>
  <c r="E7528" i="1"/>
  <c r="E7527" i="1"/>
  <c r="E7526" i="1"/>
  <c r="E7525" i="1"/>
  <c r="E7524" i="1"/>
  <c r="E7523" i="1"/>
  <c r="E7521" i="1"/>
  <c r="E7520" i="1"/>
  <c r="E7519" i="1"/>
  <c r="E7518" i="1"/>
  <c r="E7517" i="1"/>
  <c r="E7516" i="1"/>
  <c r="E7515" i="1"/>
  <c r="E7513" i="1"/>
  <c r="E7512" i="1"/>
  <c r="E7511" i="1"/>
  <c r="E7510" i="1"/>
  <c r="E7509" i="1"/>
  <c r="E7508" i="1"/>
  <c r="E7505" i="1"/>
  <c r="E7504" i="1"/>
  <c r="E7503" i="1"/>
  <c r="E7502" i="1"/>
  <c r="E7501" i="1"/>
  <c r="E7500" i="1"/>
  <c r="E7498" i="1"/>
  <c r="E7497" i="1"/>
  <c r="E7496" i="1"/>
  <c r="E7495" i="1"/>
  <c r="E7494" i="1"/>
  <c r="E7493" i="1"/>
  <c r="E7489" i="1"/>
  <c r="E7488" i="1"/>
  <c r="E7487" i="1"/>
  <c r="E7486" i="1"/>
  <c r="E7485" i="1"/>
  <c r="E7481" i="1"/>
  <c r="E7480" i="1"/>
  <c r="E7479" i="1"/>
  <c r="E7478" i="1"/>
  <c r="E7477" i="1"/>
  <c r="E7473" i="1"/>
  <c r="E7472" i="1"/>
  <c r="E7471" i="1"/>
  <c r="E7470" i="1"/>
  <c r="E7469" i="1"/>
  <c r="E7465" i="1"/>
  <c r="E7464" i="1"/>
  <c r="E7463" i="1"/>
  <c r="E7462" i="1"/>
  <c r="E7459" i="1"/>
  <c r="E7457" i="1"/>
  <c r="E7456" i="1"/>
  <c r="E7455" i="1"/>
  <c r="E7454" i="1"/>
  <c r="E7453" i="1"/>
  <c r="E7451" i="1"/>
  <c r="E7448" i="1"/>
  <c r="E7447" i="1"/>
  <c r="E7446" i="1"/>
  <c r="E7445" i="1"/>
  <c r="E7443" i="1"/>
  <c r="E7440" i="1"/>
  <c r="E7439" i="1"/>
  <c r="E7438" i="1"/>
  <c r="E7437" i="1"/>
  <c r="E7435" i="1"/>
  <c r="E7432" i="1"/>
  <c r="E7431" i="1"/>
  <c r="E7430" i="1"/>
  <c r="E7429" i="1"/>
  <c r="E7427" i="1"/>
  <c r="E7425" i="1"/>
  <c r="E7424" i="1"/>
  <c r="E7423" i="1"/>
  <c r="E7422" i="1"/>
  <c r="E7419" i="1"/>
  <c r="E7418" i="1"/>
  <c r="E7417" i="1"/>
  <c r="E7416" i="1"/>
  <c r="E7415" i="1"/>
  <c r="E7414" i="1"/>
  <c r="E7413" i="1"/>
  <c r="E7411" i="1"/>
  <c r="E7409" i="1"/>
  <c r="E7408" i="1"/>
  <c r="E7407" i="1"/>
  <c r="E7406" i="1"/>
  <c r="E7405" i="1"/>
  <c r="E7403" i="1"/>
  <c r="E7401" i="1"/>
  <c r="E7400" i="1"/>
  <c r="E7399" i="1"/>
  <c r="E7398" i="1"/>
  <c r="E7397" i="1"/>
  <c r="E7393" i="1"/>
  <c r="E7392" i="1"/>
  <c r="E7391" i="1"/>
  <c r="E7390" i="1"/>
  <c r="E7389" i="1"/>
  <c r="E7385" i="1"/>
  <c r="E7384" i="1"/>
  <c r="E7383" i="1"/>
  <c r="E7382" i="1"/>
  <c r="E7381" i="1"/>
  <c r="E7377" i="1"/>
  <c r="E7376" i="1"/>
  <c r="E7375" i="1"/>
  <c r="E7374" i="1"/>
  <c r="E7373" i="1"/>
  <c r="E7369" i="1"/>
  <c r="E7368" i="1"/>
  <c r="E7367" i="1"/>
  <c r="E7366" i="1"/>
  <c r="E7365" i="1"/>
  <c r="E7361" i="1"/>
  <c r="E7360" i="1"/>
  <c r="E7359" i="1"/>
  <c r="E7358" i="1"/>
  <c r="E7354" i="1"/>
  <c r="E7353" i="1"/>
  <c r="E7352" i="1"/>
  <c r="E7351" i="1"/>
  <c r="E7350" i="1"/>
  <c r="E7349" i="1"/>
  <c r="E7346" i="1"/>
  <c r="E7345" i="1"/>
  <c r="E7344" i="1"/>
  <c r="E7343" i="1"/>
  <c r="E7342" i="1"/>
  <c r="E7341" i="1"/>
  <c r="E7338" i="1"/>
  <c r="E7337" i="1"/>
  <c r="E7336" i="1"/>
  <c r="E7335" i="1"/>
  <c r="E7334" i="1"/>
  <c r="E7333" i="1"/>
  <c r="E7331" i="1"/>
  <c r="E7330" i="1"/>
  <c r="E7329" i="1"/>
  <c r="E7328" i="1"/>
  <c r="E7327" i="1"/>
  <c r="E7326" i="1"/>
  <c r="E7325" i="1"/>
  <c r="E7323" i="1"/>
  <c r="E7322" i="1"/>
  <c r="E7321" i="1"/>
  <c r="E7320" i="1"/>
  <c r="E7319" i="1"/>
  <c r="E7318" i="1"/>
  <c r="E7317" i="1"/>
  <c r="E7315" i="1"/>
  <c r="E7313" i="1"/>
  <c r="E7312" i="1"/>
  <c r="E7311" i="1"/>
  <c r="E7310" i="1"/>
  <c r="E7309" i="1"/>
  <c r="E7307" i="1"/>
  <c r="E7306" i="1"/>
  <c r="E7304" i="1"/>
  <c r="E7303" i="1"/>
  <c r="E7301" i="1"/>
  <c r="E7299" i="1"/>
  <c r="E7296" i="1"/>
  <c r="E7295" i="1"/>
  <c r="E7294" i="1"/>
  <c r="E7293" i="1"/>
  <c r="E7288" i="1"/>
  <c r="E7287" i="1"/>
  <c r="E7286" i="1"/>
  <c r="E7285" i="1"/>
  <c r="E7282" i="1"/>
  <c r="E7281" i="1"/>
  <c r="E7280" i="1"/>
  <c r="E7279" i="1"/>
  <c r="E7278" i="1"/>
  <c r="E7277" i="1"/>
  <c r="E7273" i="1"/>
  <c r="E7272" i="1"/>
  <c r="E7270" i="1"/>
  <c r="E7269" i="1"/>
  <c r="E7267" i="1"/>
  <c r="E7266" i="1"/>
  <c r="E7265" i="1"/>
  <c r="E7264" i="1"/>
  <c r="E7262" i="1"/>
  <c r="E7261" i="1"/>
  <c r="E7259" i="1"/>
  <c r="E7257" i="1"/>
  <c r="E7256" i="1"/>
  <c r="E7254" i="1"/>
  <c r="E7253" i="1"/>
  <c r="E7251" i="1"/>
  <c r="E7249" i="1"/>
  <c r="E7248" i="1"/>
  <c r="E7246" i="1"/>
  <c r="E7245" i="1"/>
  <c r="E7243" i="1"/>
  <c r="E7241" i="1"/>
  <c r="E7240" i="1"/>
  <c r="E7238" i="1"/>
  <c r="E7237" i="1"/>
  <c r="E7235" i="1"/>
  <c r="E7233" i="1"/>
  <c r="E7232" i="1"/>
  <c r="E7230" i="1"/>
  <c r="E7229" i="1"/>
  <c r="E7227" i="1"/>
  <c r="E7225" i="1"/>
  <c r="E7224" i="1"/>
  <c r="E7222" i="1"/>
  <c r="E7221" i="1"/>
  <c r="E7217" i="1"/>
  <c r="E7216" i="1"/>
  <c r="E7214" i="1"/>
  <c r="E7213" i="1"/>
  <c r="E7211" i="1"/>
  <c r="E7210" i="1"/>
  <c r="E7209" i="1"/>
  <c r="E7208" i="1"/>
  <c r="E7206" i="1"/>
  <c r="E7205" i="1"/>
  <c r="E7203" i="1"/>
  <c r="E7201" i="1"/>
  <c r="E7200" i="1"/>
  <c r="E7198" i="1"/>
  <c r="E7197" i="1"/>
  <c r="E7195" i="1"/>
  <c r="E7193" i="1"/>
  <c r="E7192" i="1"/>
  <c r="E7190" i="1"/>
  <c r="E7189" i="1"/>
  <c r="E7187" i="1"/>
  <c r="E7185" i="1"/>
  <c r="E7184" i="1"/>
  <c r="E7182" i="1"/>
  <c r="E7181" i="1"/>
  <c r="E7179" i="1"/>
  <c r="E7177" i="1"/>
  <c r="E7176" i="1"/>
  <c r="E7174" i="1"/>
  <c r="E7171" i="1"/>
  <c r="E7169" i="1"/>
  <c r="E7168" i="1"/>
  <c r="E7166" i="1"/>
  <c r="E7165" i="1"/>
  <c r="E7162" i="1"/>
  <c r="E7161" i="1"/>
  <c r="E7160" i="1"/>
  <c r="E7158" i="1"/>
  <c r="E7153" i="1"/>
  <c r="E7152" i="1"/>
  <c r="E7150" i="1"/>
  <c r="E7145" i="1"/>
  <c r="E7144" i="1"/>
  <c r="E7142" i="1"/>
  <c r="E7141" i="1"/>
  <c r="E7137" i="1"/>
  <c r="E7136" i="1"/>
  <c r="E7135" i="1"/>
  <c r="E7134" i="1"/>
  <c r="E7129" i="1"/>
  <c r="E7128" i="1"/>
  <c r="E7127" i="1"/>
  <c r="E7126" i="1"/>
  <c r="E7125" i="1"/>
  <c r="E7121" i="1"/>
  <c r="E7120" i="1"/>
  <c r="E7119" i="1"/>
  <c r="E7118" i="1"/>
  <c r="E7117" i="1"/>
  <c r="E7113" i="1"/>
  <c r="E7112" i="1"/>
  <c r="E7111" i="1"/>
  <c r="E7110" i="1"/>
  <c r="E7107" i="1"/>
  <c r="E7105" i="1"/>
  <c r="E7104" i="1"/>
  <c r="E7103" i="1"/>
  <c r="E7102" i="1"/>
  <c r="E7099" i="1"/>
  <c r="E7097" i="1"/>
  <c r="E7096" i="1"/>
  <c r="E7095" i="1"/>
  <c r="E7094" i="1"/>
  <c r="E7091" i="1"/>
  <c r="E7089" i="1"/>
  <c r="E7088" i="1"/>
  <c r="E7087" i="1"/>
  <c r="E7086" i="1"/>
  <c r="E7083" i="1"/>
  <c r="E7081" i="1"/>
  <c r="E7080" i="1"/>
  <c r="E7079" i="1"/>
  <c r="E7078" i="1"/>
  <c r="E7077" i="1"/>
  <c r="E7076" i="1"/>
  <c r="E7075" i="1"/>
  <c r="E7073" i="1"/>
  <c r="E7072" i="1"/>
  <c r="E7071" i="1"/>
  <c r="E7070" i="1"/>
  <c r="E7069" i="1"/>
  <c r="E7068" i="1"/>
  <c r="E7067" i="1"/>
  <c r="E7065" i="1"/>
  <c r="E7064" i="1"/>
  <c r="E7063" i="1"/>
  <c r="E7062" i="1"/>
  <c r="E7061" i="1"/>
  <c r="E7060" i="1"/>
  <c r="E7059" i="1"/>
  <c r="E7058" i="1"/>
  <c r="E7057" i="1"/>
  <c r="E7056" i="1"/>
  <c r="E7055" i="1"/>
  <c r="E7054" i="1"/>
  <c r="E7052" i="1"/>
  <c r="E7050" i="1"/>
  <c r="E7049" i="1"/>
  <c r="E7048" i="1"/>
  <c r="E7047" i="1"/>
  <c r="E7046" i="1"/>
  <c r="E7045" i="1"/>
  <c r="E7044" i="1"/>
  <c r="E7042" i="1"/>
  <c r="E7041" i="1"/>
  <c r="E7040" i="1"/>
  <c r="E7039" i="1"/>
  <c r="E7038" i="1"/>
  <c r="E7037" i="1"/>
  <c r="E7036" i="1"/>
  <c r="E7033" i="1"/>
  <c r="E7032" i="1"/>
  <c r="E7031" i="1"/>
  <c r="E7030" i="1"/>
  <c r="E7029" i="1"/>
  <c r="E7028" i="1"/>
  <c r="E7025" i="1"/>
  <c r="E7024" i="1"/>
  <c r="E7023" i="1"/>
  <c r="E7022" i="1"/>
  <c r="E7021" i="1"/>
  <c r="E7020" i="1"/>
  <c r="E7018" i="1"/>
  <c r="E7017" i="1"/>
  <c r="E7016" i="1"/>
  <c r="E7015" i="1"/>
  <c r="E7014" i="1"/>
  <c r="E7012" i="1"/>
  <c r="E7010" i="1"/>
  <c r="E7009" i="1"/>
  <c r="E7008" i="1"/>
  <c r="E7007" i="1"/>
  <c r="E7006" i="1"/>
  <c r="E7005" i="1"/>
  <c r="E7004" i="1"/>
  <c r="E7001" i="1"/>
  <c r="E7000" i="1"/>
  <c r="E6999" i="1"/>
  <c r="E6998" i="1"/>
  <c r="E6997" i="1"/>
  <c r="E6996" i="1"/>
  <c r="E6995" i="1"/>
  <c r="E6993" i="1"/>
  <c r="E6992" i="1"/>
  <c r="E6991" i="1"/>
  <c r="E6990" i="1"/>
  <c r="E6989" i="1"/>
  <c r="E6988" i="1"/>
  <c r="E6985" i="1"/>
  <c r="E6984" i="1"/>
  <c r="E6983" i="1"/>
  <c r="E6982" i="1"/>
  <c r="E6981" i="1"/>
  <c r="E6977" i="1"/>
  <c r="E6976" i="1"/>
  <c r="E6975" i="1"/>
  <c r="E6974" i="1"/>
  <c r="E6971" i="1"/>
  <c r="E6970" i="1"/>
  <c r="E6969" i="1"/>
  <c r="E6968" i="1"/>
  <c r="E6967" i="1"/>
  <c r="E6966" i="1"/>
  <c r="E6963" i="1"/>
  <c r="E6962" i="1"/>
  <c r="E6961" i="1"/>
  <c r="E6960" i="1"/>
  <c r="E6959" i="1"/>
  <c r="E6958" i="1"/>
  <c r="E6953" i="1"/>
  <c r="E6952" i="1"/>
  <c r="E6951" i="1"/>
  <c r="E6950" i="1"/>
  <c r="E6946" i="1"/>
  <c r="E6945" i="1"/>
  <c r="E6944" i="1"/>
  <c r="E6943" i="1"/>
  <c r="E6942" i="1"/>
  <c r="E6939" i="1"/>
  <c r="E6938" i="1"/>
  <c r="E6937" i="1"/>
  <c r="E6936" i="1"/>
  <c r="E6935" i="1"/>
  <c r="E6934" i="1"/>
  <c r="E6932" i="1"/>
  <c r="E6931" i="1"/>
  <c r="E6930" i="1"/>
  <c r="E6929" i="1"/>
  <c r="E6928" i="1"/>
  <c r="E6927" i="1"/>
  <c r="E6926" i="1"/>
  <c r="E6925" i="1"/>
  <c r="E6923" i="1"/>
  <c r="E6922" i="1"/>
  <c r="E6921" i="1"/>
  <c r="E6920" i="1"/>
  <c r="E6919" i="1"/>
  <c r="E6918" i="1"/>
  <c r="E6915" i="1"/>
  <c r="E6914" i="1"/>
  <c r="E6913" i="1"/>
  <c r="E6912" i="1"/>
  <c r="E6911" i="1"/>
  <c r="E6910" i="1"/>
  <c r="E6906" i="1"/>
  <c r="E6905" i="1"/>
  <c r="E6904" i="1"/>
  <c r="E6903" i="1"/>
  <c r="E6902" i="1"/>
  <c r="E6901" i="1"/>
  <c r="E6899" i="1"/>
  <c r="E6898" i="1"/>
  <c r="E6897" i="1"/>
  <c r="E6896" i="1"/>
  <c r="E6895" i="1"/>
  <c r="E6894" i="1"/>
  <c r="E6893" i="1"/>
  <c r="E6890" i="1"/>
  <c r="E6345" i="1"/>
  <c r="E6347" i="1"/>
  <c r="E6348" i="1"/>
  <c r="E6349" i="1"/>
  <c r="E6350" i="1"/>
  <c r="E6351" i="1"/>
  <c r="E6352" i="1"/>
  <c r="E6353" i="1"/>
  <c r="E6355" i="1"/>
  <c r="E6357" i="1"/>
  <c r="E6358" i="1"/>
  <c r="E6359" i="1"/>
  <c r="E6360" i="1"/>
  <c r="E6361" i="1"/>
  <c r="E6363" i="1"/>
  <c r="E6364" i="1"/>
  <c r="E6365" i="1"/>
  <c r="E6366" i="1"/>
  <c r="E6367" i="1"/>
  <c r="E6368" i="1"/>
  <c r="E6369" i="1"/>
  <c r="E6371" i="1"/>
  <c r="E6372" i="1"/>
  <c r="E6373" i="1"/>
  <c r="E6374" i="1"/>
  <c r="E6375" i="1"/>
  <c r="E6376" i="1"/>
  <c r="E6377" i="1"/>
  <c r="E6379" i="1"/>
  <c r="E6380" i="1"/>
  <c r="E6381" i="1"/>
  <c r="E6382" i="1"/>
  <c r="E6383" i="1"/>
  <c r="E6384" i="1"/>
  <c r="E6385" i="1"/>
  <c r="E6387" i="1"/>
  <c r="E6388" i="1"/>
  <c r="E6389" i="1"/>
  <c r="E6390" i="1"/>
  <c r="E6391" i="1"/>
  <c r="E6392" i="1"/>
  <c r="E6393" i="1"/>
  <c r="E6395" i="1"/>
  <c r="E6397" i="1"/>
  <c r="E6398" i="1"/>
  <c r="E6399" i="1"/>
  <c r="E6400" i="1"/>
  <c r="E6401" i="1"/>
  <c r="E6405" i="1"/>
  <c r="E6406" i="1"/>
  <c r="E6407" i="1"/>
  <c r="E6408" i="1"/>
  <c r="E6409" i="1"/>
  <c r="E6411" i="1"/>
  <c r="E6412" i="1"/>
  <c r="E6413" i="1"/>
  <c r="E6414" i="1"/>
  <c r="E6415" i="1"/>
  <c r="E6416" i="1"/>
  <c r="E6417" i="1"/>
  <c r="E6419" i="1"/>
  <c r="E6421" i="1"/>
  <c r="E6422" i="1"/>
  <c r="E6423" i="1"/>
  <c r="E6424" i="1"/>
  <c r="E6425" i="1"/>
  <c r="E6427" i="1"/>
  <c r="E6428" i="1"/>
  <c r="E6429" i="1"/>
  <c r="E6430" i="1"/>
  <c r="E6431" i="1"/>
  <c r="E6432" i="1"/>
  <c r="E6433" i="1"/>
  <c r="E6435" i="1"/>
  <c r="E6437" i="1"/>
  <c r="E6438" i="1"/>
  <c r="E6439" i="1"/>
  <c r="E6440" i="1"/>
  <c r="E6441" i="1"/>
  <c r="E6444" i="1"/>
  <c r="E6445" i="1"/>
  <c r="E6446" i="1"/>
  <c r="E6447" i="1"/>
  <c r="E6448" i="1"/>
  <c r="E6449" i="1"/>
  <c r="E6452" i="1"/>
  <c r="E6453" i="1"/>
  <c r="E6454" i="1"/>
  <c r="E6455" i="1"/>
  <c r="E6456" i="1"/>
  <c r="E6457" i="1"/>
  <c r="E6460" i="1"/>
  <c r="E6461" i="1"/>
  <c r="E6462" i="1"/>
  <c r="E6463" i="1"/>
  <c r="E6464" i="1"/>
  <c r="E6465" i="1"/>
  <c r="E6468" i="1"/>
  <c r="E6469" i="1"/>
  <c r="E6470" i="1"/>
  <c r="E6471" i="1"/>
  <c r="E6472" i="1"/>
  <c r="E6473" i="1"/>
  <c r="E6475" i="1"/>
  <c r="E6476" i="1"/>
  <c r="E6477" i="1"/>
  <c r="E6478" i="1"/>
  <c r="E6479" i="1"/>
  <c r="E6480" i="1"/>
  <c r="E6481" i="1"/>
  <c r="E6483" i="1"/>
  <c r="E6484" i="1"/>
  <c r="E6485" i="1"/>
  <c r="E6486" i="1"/>
  <c r="E6487" i="1"/>
  <c r="E6488" i="1"/>
  <c r="E6489" i="1"/>
  <c r="E6491" i="1"/>
  <c r="E6492" i="1"/>
  <c r="E6493" i="1"/>
  <c r="E6494" i="1"/>
  <c r="E6495" i="1"/>
  <c r="E6496" i="1"/>
  <c r="E6497" i="1"/>
  <c r="E6500" i="1"/>
  <c r="E6502" i="1"/>
  <c r="E6503" i="1"/>
  <c r="E6504" i="1"/>
  <c r="E6505" i="1"/>
  <c r="E6507" i="1"/>
  <c r="E6508" i="1"/>
  <c r="E6510" i="1"/>
  <c r="E6511" i="1"/>
  <c r="E6512" i="1"/>
  <c r="E6513" i="1"/>
  <c r="E6515" i="1"/>
  <c r="E6516" i="1"/>
  <c r="E6518" i="1"/>
  <c r="E6519" i="1"/>
  <c r="E6520" i="1"/>
  <c r="E6521" i="1"/>
  <c r="E6523" i="1"/>
  <c r="E6524" i="1"/>
  <c r="E6525" i="1"/>
  <c r="E6526" i="1"/>
  <c r="E6527" i="1"/>
  <c r="E6528" i="1"/>
  <c r="E6529" i="1"/>
  <c r="E6531" i="1"/>
  <c r="E6534" i="1"/>
  <c r="E6535" i="1"/>
  <c r="E6536" i="1"/>
  <c r="E6537" i="1"/>
  <c r="E6539" i="1"/>
  <c r="E6542" i="1"/>
  <c r="E6543" i="1"/>
  <c r="E6544" i="1"/>
  <c r="E6545" i="1"/>
  <c r="E6547" i="1"/>
  <c r="E6549" i="1"/>
  <c r="E6550" i="1"/>
  <c r="E6551" i="1"/>
  <c r="E6552" i="1"/>
  <c r="E6553" i="1"/>
  <c r="E6555" i="1"/>
  <c r="E6557" i="1"/>
  <c r="E6558" i="1"/>
  <c r="E6559" i="1"/>
  <c r="E6560" i="1"/>
  <c r="E6561" i="1"/>
  <c r="E6563" i="1"/>
  <c r="E6565" i="1"/>
  <c r="E6566" i="1"/>
  <c r="E6567" i="1"/>
  <c r="E6568" i="1"/>
  <c r="E6569" i="1"/>
  <c r="E6571" i="1"/>
  <c r="E6573" i="1"/>
  <c r="E6574" i="1"/>
  <c r="E6575" i="1"/>
  <c r="E6576" i="1"/>
  <c r="E6577" i="1"/>
  <c r="E6579" i="1"/>
  <c r="E6581" i="1"/>
  <c r="E6582" i="1"/>
  <c r="E6583" i="1"/>
  <c r="E6584" i="1"/>
  <c r="E6585" i="1"/>
  <c r="E6587" i="1"/>
  <c r="E6589" i="1"/>
  <c r="E6590" i="1"/>
  <c r="E6591" i="1"/>
  <c r="E6592" i="1"/>
  <c r="E6593" i="1"/>
  <c r="E6595" i="1"/>
  <c r="E6597" i="1"/>
  <c r="E6598" i="1"/>
  <c r="E6599" i="1"/>
  <c r="E6600" i="1"/>
  <c r="E6601" i="1"/>
  <c r="E6603" i="1"/>
  <c r="E6604" i="1"/>
  <c r="E6605" i="1"/>
  <c r="E6606" i="1"/>
  <c r="E6607" i="1"/>
  <c r="E6608" i="1"/>
  <c r="E6609" i="1"/>
  <c r="E6611" i="1"/>
  <c r="E6612" i="1"/>
  <c r="E6613" i="1"/>
  <c r="E6614" i="1"/>
  <c r="E6615" i="1"/>
  <c r="E6616" i="1"/>
  <c r="E6617" i="1"/>
  <c r="E6619" i="1"/>
  <c r="E6620" i="1"/>
  <c r="E6621" i="1"/>
  <c r="E6622" i="1"/>
  <c r="E6623" i="1"/>
  <c r="E6624" i="1"/>
  <c r="E6625" i="1"/>
  <c r="E6627" i="1"/>
  <c r="E6628" i="1"/>
  <c r="E6630" i="1"/>
  <c r="E6631" i="1"/>
  <c r="E6632" i="1"/>
  <c r="E6633" i="1"/>
  <c r="E6635" i="1"/>
  <c r="E6636" i="1"/>
  <c r="E6638" i="1"/>
  <c r="E6639" i="1"/>
  <c r="E6640" i="1"/>
  <c r="E6641" i="1"/>
  <c r="E6644" i="1"/>
  <c r="E6645" i="1"/>
  <c r="E6646" i="1"/>
  <c r="E6647" i="1"/>
  <c r="E6648" i="1"/>
  <c r="E6649" i="1"/>
  <c r="E6651" i="1"/>
  <c r="E6653" i="1"/>
  <c r="E6654" i="1"/>
  <c r="E6655" i="1"/>
  <c r="E6656" i="1"/>
  <c r="E6657" i="1"/>
  <c r="E6659" i="1"/>
  <c r="E6661" i="1"/>
  <c r="E6662" i="1"/>
  <c r="E6663" i="1"/>
  <c r="E6664" i="1"/>
  <c r="E6665" i="1"/>
  <c r="E6667" i="1"/>
  <c r="E6668" i="1"/>
  <c r="E6670" i="1"/>
  <c r="E6671" i="1"/>
  <c r="E6672" i="1"/>
  <c r="E6673" i="1"/>
  <c r="E6675" i="1"/>
  <c r="E6678" i="1"/>
  <c r="E6679" i="1"/>
  <c r="E6680" i="1"/>
  <c r="E6681" i="1"/>
  <c r="E6683" i="1"/>
  <c r="E6685" i="1"/>
  <c r="E6686" i="1"/>
  <c r="E6687" i="1"/>
  <c r="E6688" i="1"/>
  <c r="E6689" i="1"/>
  <c r="E6691" i="1"/>
  <c r="E6693" i="1"/>
  <c r="E6694" i="1"/>
  <c r="E6695" i="1"/>
  <c r="E6696" i="1"/>
  <c r="E6697" i="1"/>
  <c r="E6700" i="1"/>
  <c r="E6702" i="1"/>
  <c r="E6703" i="1"/>
  <c r="E6704" i="1"/>
  <c r="E6705" i="1"/>
  <c r="E6708" i="1"/>
  <c r="E6710" i="1"/>
  <c r="E6711" i="1"/>
  <c r="E6712" i="1"/>
  <c r="E6713" i="1"/>
  <c r="E6715" i="1"/>
  <c r="E6716" i="1"/>
  <c r="E6718" i="1"/>
  <c r="E6719" i="1"/>
  <c r="E6720" i="1"/>
  <c r="E6721" i="1"/>
  <c r="E6723" i="1"/>
  <c r="E6724" i="1"/>
  <c r="E6726" i="1"/>
  <c r="E6727" i="1"/>
  <c r="E6728" i="1"/>
  <c r="E6729" i="1"/>
  <c r="E6731" i="1"/>
  <c r="E6732" i="1"/>
  <c r="E6734" i="1"/>
  <c r="E6735" i="1"/>
  <c r="E6736" i="1"/>
  <c r="E6737" i="1"/>
  <c r="E6739" i="1"/>
  <c r="E6740" i="1"/>
  <c r="E6741" i="1"/>
  <c r="E6742" i="1"/>
  <c r="E6743" i="1"/>
  <c r="E6744" i="1"/>
  <c r="E6745" i="1"/>
  <c r="E6748" i="1"/>
  <c r="E6749" i="1"/>
  <c r="E6750" i="1"/>
  <c r="E6751" i="1"/>
  <c r="E6752" i="1"/>
  <c r="E6753" i="1"/>
  <c r="E6756" i="1"/>
  <c r="E6757" i="1"/>
  <c r="E6758" i="1"/>
  <c r="E6759" i="1"/>
  <c r="E6760" i="1"/>
  <c r="E6761" i="1"/>
  <c r="E6764" i="1"/>
  <c r="E6766" i="1"/>
  <c r="E6767" i="1"/>
  <c r="E6768" i="1"/>
  <c r="E6769" i="1"/>
  <c r="E6771" i="1"/>
  <c r="E6772" i="1"/>
  <c r="E6773" i="1"/>
  <c r="E6774" i="1"/>
  <c r="E6775" i="1"/>
  <c r="E6776" i="1"/>
  <c r="E6777" i="1"/>
  <c r="E6779" i="1"/>
  <c r="E6780" i="1"/>
  <c r="E6781" i="1"/>
  <c r="E6782" i="1"/>
  <c r="E6783" i="1"/>
  <c r="E6784" i="1"/>
  <c r="E6785" i="1"/>
  <c r="E6786" i="1"/>
  <c r="E6790" i="1"/>
  <c r="E6791" i="1"/>
  <c r="E6792" i="1"/>
  <c r="E6793" i="1"/>
  <c r="E6794" i="1"/>
  <c r="E6798" i="1"/>
  <c r="E6799" i="1"/>
  <c r="E6800" i="1"/>
  <c r="E6801" i="1"/>
  <c r="E6802" i="1"/>
  <c r="E6806" i="1"/>
  <c r="E6807" i="1"/>
  <c r="E6808" i="1"/>
  <c r="E6809" i="1"/>
  <c r="E6810" i="1"/>
  <c r="E6811" i="1"/>
  <c r="E6814" i="1"/>
  <c r="E6815" i="1"/>
  <c r="E6816" i="1"/>
  <c r="E6817" i="1"/>
  <c r="E6818" i="1"/>
  <c r="E6819" i="1"/>
  <c r="E6820" i="1"/>
  <c r="E6822" i="1"/>
  <c r="E6823" i="1"/>
  <c r="E6824" i="1"/>
  <c r="E6825" i="1"/>
  <c r="E6826" i="1"/>
  <c r="E6827" i="1"/>
  <c r="E6828" i="1"/>
  <c r="E6830" i="1"/>
  <c r="E6831" i="1"/>
  <c r="E6832" i="1"/>
  <c r="E6833" i="1"/>
  <c r="E6834" i="1"/>
  <c r="E6837" i="1"/>
  <c r="E6838" i="1"/>
  <c r="E6839" i="1"/>
  <c r="E6840" i="1"/>
  <c r="E6841" i="1"/>
  <c r="E6842" i="1"/>
  <c r="E6845" i="1"/>
  <c r="E6846" i="1"/>
  <c r="E6847" i="1"/>
  <c r="E6848" i="1"/>
  <c r="E6849" i="1"/>
  <c r="E6850" i="1"/>
  <c r="E6853" i="1"/>
  <c r="E6854" i="1"/>
  <c r="E6855" i="1"/>
  <c r="E6856" i="1"/>
  <c r="E6857" i="1"/>
  <c r="E6859" i="1"/>
  <c r="E6860" i="1"/>
  <c r="E6861" i="1"/>
  <c r="E6862" i="1"/>
  <c r="E6863" i="1"/>
  <c r="E6864" i="1"/>
  <c r="E6865" i="1"/>
  <c r="E6867" i="1"/>
  <c r="E6868" i="1"/>
  <c r="E6869" i="1"/>
  <c r="E6870" i="1"/>
  <c r="E6871" i="1"/>
  <c r="E6872" i="1"/>
  <c r="E6873" i="1"/>
  <c r="E6875" i="1"/>
  <c r="E6876" i="1"/>
  <c r="E6877" i="1"/>
  <c r="E6878" i="1"/>
  <c r="E6879" i="1"/>
  <c r="E6880" i="1"/>
  <c r="E6881" i="1"/>
  <c r="E6883" i="1"/>
  <c r="E6885" i="1"/>
  <c r="E6886" i="1"/>
  <c r="E6887" i="1"/>
  <c r="E6888" i="1"/>
  <c r="E6889" i="1"/>
  <c r="E5614" i="1"/>
  <c r="E5616" i="1"/>
  <c r="E5617" i="1"/>
  <c r="E5621" i="1"/>
  <c r="E5622" i="1"/>
  <c r="E5624" i="1"/>
  <c r="E5625" i="1"/>
  <c r="E5630" i="1"/>
  <c r="E5632" i="1"/>
  <c r="E5633" i="1"/>
  <c r="E5636" i="1"/>
  <c r="E5637" i="1"/>
  <c r="E5638" i="1"/>
  <c r="E5639" i="1"/>
  <c r="E5640" i="1"/>
  <c r="E5641" i="1"/>
  <c r="E5643" i="1"/>
  <c r="E5644" i="1"/>
  <c r="E5645" i="1"/>
  <c r="E5646" i="1"/>
  <c r="E5648" i="1"/>
  <c r="E5649" i="1"/>
  <c r="E5652" i="1"/>
  <c r="E5653" i="1"/>
  <c r="E5654" i="1"/>
  <c r="E5655" i="1"/>
  <c r="E5656" i="1"/>
  <c r="E5657" i="1"/>
  <c r="E5660" i="1"/>
  <c r="E5661" i="1"/>
  <c r="E5662" i="1"/>
  <c r="E5663" i="1"/>
  <c r="E5664" i="1"/>
  <c r="E5665" i="1"/>
  <c r="E5668" i="1"/>
  <c r="E5669" i="1"/>
  <c r="E5670" i="1"/>
  <c r="E5672" i="1"/>
  <c r="E5673" i="1"/>
  <c r="E5676" i="1"/>
  <c r="E5677" i="1"/>
  <c r="E5678" i="1"/>
  <c r="E5680" i="1"/>
  <c r="E5681" i="1"/>
  <c r="E5683" i="1"/>
  <c r="E5684" i="1"/>
  <c r="E5685" i="1"/>
  <c r="E5686" i="1"/>
  <c r="E5687" i="1"/>
  <c r="E5688" i="1"/>
  <c r="E5689" i="1"/>
  <c r="E5692" i="1"/>
  <c r="E5693" i="1"/>
  <c r="E5694" i="1"/>
  <c r="E5695" i="1"/>
  <c r="E5696" i="1"/>
  <c r="E5697" i="1"/>
  <c r="E5700" i="1"/>
  <c r="E5701" i="1"/>
  <c r="E5702" i="1"/>
  <c r="E5703" i="1"/>
  <c r="E5704" i="1"/>
  <c r="E5705" i="1"/>
  <c r="E5708" i="1"/>
  <c r="E5709" i="1"/>
  <c r="E5710" i="1"/>
  <c r="E5711" i="1"/>
  <c r="E5712" i="1"/>
  <c r="E5713" i="1"/>
  <c r="E5714" i="1"/>
  <c r="E5716" i="1"/>
  <c r="E5717" i="1"/>
  <c r="E5718" i="1"/>
  <c r="E5719" i="1"/>
  <c r="E5720" i="1"/>
  <c r="E5721" i="1"/>
  <c r="E5724" i="1"/>
  <c r="E5725" i="1"/>
  <c r="E5726" i="1"/>
  <c r="E5727" i="1"/>
  <c r="E5728" i="1"/>
  <c r="E5729" i="1"/>
  <c r="E5732" i="1"/>
  <c r="E5734" i="1"/>
  <c r="E5735" i="1"/>
  <c r="E5736" i="1"/>
  <c r="E5737" i="1"/>
  <c r="E5739" i="1"/>
  <c r="E5740" i="1"/>
  <c r="E5742" i="1"/>
  <c r="E5743" i="1"/>
  <c r="E5744" i="1"/>
  <c r="E5745" i="1"/>
  <c r="E5747" i="1"/>
  <c r="E5748" i="1"/>
  <c r="E5750" i="1"/>
  <c r="E5751" i="1"/>
  <c r="E5752" i="1"/>
  <c r="E5753" i="1"/>
  <c r="E5755" i="1"/>
  <c r="E5756" i="1"/>
  <c r="E5758" i="1"/>
  <c r="E5759" i="1"/>
  <c r="E5760" i="1"/>
  <c r="E5761" i="1"/>
  <c r="E5763" i="1"/>
  <c r="E5764" i="1"/>
  <c r="E5766" i="1"/>
  <c r="E5767" i="1"/>
  <c r="E5768" i="1"/>
  <c r="E5769" i="1"/>
  <c r="E5774" i="1"/>
  <c r="E5775" i="1"/>
  <c r="E5776" i="1"/>
  <c r="E5777" i="1"/>
  <c r="E5780" i="1"/>
  <c r="E5782" i="1"/>
  <c r="E5783" i="1"/>
  <c r="E5784" i="1"/>
  <c r="E5785" i="1"/>
  <c r="E5787" i="1"/>
  <c r="E5790" i="1"/>
  <c r="E5791" i="1"/>
  <c r="E5792" i="1"/>
  <c r="E5793" i="1"/>
  <c r="E5795" i="1"/>
  <c r="E5796" i="1"/>
  <c r="E5798" i="1"/>
  <c r="E5799" i="1"/>
  <c r="E5800" i="1"/>
  <c r="E5801" i="1"/>
  <c r="E5803" i="1"/>
  <c r="E5804" i="1"/>
  <c r="E5806" i="1"/>
  <c r="E5807" i="1"/>
  <c r="E5808" i="1"/>
  <c r="E5809" i="1"/>
  <c r="E5811" i="1"/>
  <c r="E5812" i="1"/>
  <c r="E5814" i="1"/>
  <c r="E5815" i="1"/>
  <c r="E5816" i="1"/>
  <c r="E5817" i="1"/>
  <c r="E5819" i="1"/>
  <c r="E5820" i="1"/>
  <c r="E5822" i="1"/>
  <c r="E5823" i="1"/>
  <c r="E5824" i="1"/>
  <c r="E5825" i="1"/>
  <c r="E5827" i="1"/>
  <c r="E5828" i="1"/>
  <c r="E5829" i="1"/>
  <c r="E5830" i="1"/>
  <c r="E5831" i="1"/>
  <c r="E5832" i="1"/>
  <c r="E5833" i="1"/>
  <c r="E5835" i="1"/>
  <c r="E5836" i="1"/>
  <c r="E5837" i="1"/>
  <c r="E5838" i="1"/>
  <c r="E5839" i="1"/>
  <c r="E5840" i="1"/>
  <c r="E5841" i="1"/>
  <c r="E5843" i="1"/>
  <c r="E5845" i="1"/>
  <c r="E5846" i="1"/>
  <c r="E5848" i="1"/>
  <c r="E5849" i="1"/>
  <c r="E5851" i="1"/>
  <c r="E5852" i="1"/>
  <c r="E5854" i="1"/>
  <c r="E5856" i="1"/>
  <c r="E5857" i="1"/>
  <c r="E5860" i="1"/>
  <c r="E5862" i="1"/>
  <c r="E5864" i="1"/>
  <c r="E5865" i="1"/>
  <c r="E5868" i="1"/>
  <c r="E5870" i="1"/>
  <c r="E5872" i="1"/>
  <c r="E5873" i="1"/>
  <c r="E5876" i="1"/>
  <c r="E5877" i="1"/>
  <c r="E5878" i="1"/>
  <c r="E5879" i="1"/>
  <c r="E5880" i="1"/>
  <c r="E5881" i="1"/>
  <c r="E5884" i="1"/>
  <c r="E5885" i="1"/>
  <c r="E5886" i="1"/>
  <c r="E5887" i="1"/>
  <c r="E5888" i="1"/>
  <c r="E5889" i="1"/>
  <c r="E5892" i="1"/>
  <c r="E5893" i="1"/>
  <c r="E5894" i="1"/>
  <c r="E5895" i="1"/>
  <c r="E5896" i="1"/>
  <c r="E5897" i="1"/>
  <c r="E5900" i="1"/>
  <c r="E5902" i="1"/>
  <c r="E5903" i="1"/>
  <c r="E5904" i="1"/>
  <c r="E5905" i="1"/>
  <c r="E5907" i="1"/>
  <c r="E5908" i="1"/>
  <c r="E5910" i="1"/>
  <c r="E5911" i="1"/>
  <c r="E5912" i="1"/>
  <c r="E5913" i="1"/>
  <c r="E5915" i="1"/>
  <c r="E5916" i="1"/>
  <c r="E5918" i="1"/>
  <c r="E5919" i="1"/>
  <c r="E5920" i="1"/>
  <c r="E5921" i="1"/>
  <c r="E5923" i="1"/>
  <c r="E5924" i="1"/>
  <c r="E5925" i="1"/>
  <c r="E5926" i="1"/>
  <c r="E5927" i="1"/>
  <c r="E5928" i="1"/>
  <c r="E5929" i="1"/>
  <c r="E5931" i="1"/>
  <c r="E5932" i="1"/>
  <c r="E5934" i="1"/>
  <c r="E5935" i="1"/>
  <c r="E5936" i="1"/>
  <c r="E5937" i="1"/>
  <c r="E5939" i="1"/>
  <c r="E5940" i="1"/>
  <c r="E5942" i="1"/>
  <c r="E5943" i="1"/>
  <c r="E5944" i="1"/>
  <c r="E5945" i="1"/>
  <c r="E5947" i="1"/>
  <c r="E5948" i="1"/>
  <c r="E5950" i="1"/>
  <c r="E5952" i="1"/>
  <c r="E5953" i="1"/>
  <c r="E5955" i="1"/>
  <c r="E5956" i="1"/>
  <c r="E5958" i="1"/>
  <c r="E5960" i="1"/>
  <c r="E5961" i="1"/>
  <c r="E5963" i="1"/>
  <c r="E5964" i="1"/>
  <c r="E5966" i="1"/>
  <c r="E5967" i="1"/>
  <c r="E5968" i="1"/>
  <c r="E5969" i="1"/>
  <c r="E5972" i="1"/>
  <c r="E5974" i="1"/>
  <c r="E5975" i="1"/>
  <c r="E5976" i="1"/>
  <c r="E5977" i="1"/>
  <c r="E5979" i="1"/>
  <c r="E5980" i="1"/>
  <c r="E5982" i="1"/>
  <c r="E5983" i="1"/>
  <c r="E5984" i="1"/>
  <c r="E5985" i="1"/>
  <c r="E5987" i="1"/>
  <c r="E5988" i="1"/>
  <c r="E5990" i="1"/>
  <c r="E5991" i="1"/>
  <c r="E5992" i="1"/>
  <c r="E5993" i="1"/>
  <c r="E5995" i="1"/>
  <c r="E5996" i="1"/>
  <c r="E5998" i="1"/>
  <c r="E5999" i="1"/>
  <c r="E6000" i="1"/>
  <c r="E6001" i="1"/>
  <c r="E6003" i="1"/>
  <c r="E6004" i="1"/>
  <c r="E6006" i="1"/>
  <c r="E6007" i="1"/>
  <c r="E6008" i="1"/>
  <c r="E6009" i="1"/>
  <c r="E6011" i="1"/>
  <c r="E6012" i="1"/>
  <c r="E6014" i="1"/>
  <c r="E6015" i="1"/>
  <c r="E6016" i="1"/>
  <c r="E6017" i="1"/>
  <c r="E6019" i="1"/>
  <c r="E6022" i="1"/>
  <c r="E6023" i="1"/>
  <c r="E6024" i="1"/>
  <c r="E6025" i="1"/>
  <c r="E6027" i="1"/>
  <c r="E6028" i="1"/>
  <c r="E6030" i="1"/>
  <c r="E6031" i="1"/>
  <c r="E6032" i="1"/>
  <c r="E6033" i="1"/>
  <c r="E6035" i="1"/>
  <c r="E6036" i="1"/>
  <c r="E6037" i="1"/>
  <c r="E6038" i="1"/>
  <c r="E6039" i="1"/>
  <c r="E6040" i="1"/>
  <c r="E6041" i="1"/>
  <c r="E6043" i="1"/>
  <c r="E6044" i="1"/>
  <c r="E6046" i="1"/>
  <c r="E6047" i="1"/>
  <c r="E6048" i="1"/>
  <c r="E6049" i="1"/>
  <c r="E6051" i="1"/>
  <c r="E6052" i="1"/>
  <c r="E6054" i="1"/>
  <c r="E6055" i="1"/>
  <c r="E6056" i="1"/>
  <c r="E6057" i="1"/>
  <c r="E6059" i="1"/>
  <c r="E6060" i="1"/>
  <c r="E6062" i="1"/>
  <c r="E6063" i="1"/>
  <c r="E6064" i="1"/>
  <c r="E6065" i="1"/>
  <c r="E6068" i="1"/>
  <c r="E6069" i="1"/>
  <c r="E6070" i="1"/>
  <c r="E6071" i="1"/>
  <c r="E6072" i="1"/>
  <c r="E6073" i="1"/>
  <c r="E6076" i="1"/>
  <c r="E6077" i="1"/>
  <c r="E6078" i="1"/>
  <c r="E6079" i="1"/>
  <c r="E6080" i="1"/>
  <c r="E6081" i="1"/>
  <c r="E6084" i="1"/>
  <c r="E6085" i="1"/>
  <c r="E6086" i="1"/>
  <c r="E6087" i="1"/>
  <c r="E6088" i="1"/>
  <c r="E6089" i="1"/>
  <c r="E6092" i="1"/>
  <c r="E6094" i="1"/>
  <c r="E6095" i="1"/>
  <c r="E6096" i="1"/>
  <c r="E6097" i="1"/>
  <c r="E6100" i="1"/>
  <c r="E6102" i="1"/>
  <c r="E6103" i="1"/>
  <c r="E6104" i="1"/>
  <c r="E6108" i="1"/>
  <c r="E6110" i="1"/>
  <c r="E6111" i="1"/>
  <c r="E6112" i="1"/>
  <c r="E6116" i="1"/>
  <c r="E6117" i="1"/>
  <c r="E6118" i="1"/>
  <c r="E6119" i="1"/>
  <c r="E6120" i="1"/>
  <c r="E6121" i="1"/>
  <c r="E6124" i="1"/>
  <c r="E6125" i="1"/>
  <c r="E6126" i="1"/>
  <c r="E6127" i="1"/>
  <c r="E6128" i="1"/>
  <c r="E6129" i="1"/>
  <c r="E6132" i="1"/>
  <c r="E6133" i="1"/>
  <c r="E6134" i="1"/>
  <c r="E6135" i="1"/>
  <c r="E6136" i="1"/>
  <c r="E6137" i="1"/>
  <c r="E6140" i="1"/>
  <c r="E6141" i="1"/>
  <c r="E6142" i="1"/>
  <c r="E6143" i="1"/>
  <c r="E6144" i="1"/>
  <c r="E6145" i="1"/>
  <c r="E6147" i="1"/>
  <c r="E6148" i="1"/>
  <c r="E6149" i="1"/>
  <c r="E6150" i="1"/>
  <c r="E6151" i="1"/>
  <c r="E6152" i="1"/>
  <c r="E6153" i="1"/>
  <c r="E6155" i="1"/>
  <c r="E6157" i="1"/>
  <c r="E6158" i="1"/>
  <c r="E6159" i="1"/>
  <c r="E6160" i="1"/>
  <c r="E6161" i="1"/>
  <c r="E6164" i="1"/>
  <c r="E6165" i="1"/>
  <c r="E6166" i="1"/>
  <c r="E6167" i="1"/>
  <c r="E6168" i="1"/>
  <c r="E6169" i="1"/>
  <c r="E6174" i="1"/>
  <c r="E6175" i="1"/>
  <c r="E6176" i="1"/>
  <c r="E6177" i="1"/>
  <c r="E6181" i="1"/>
  <c r="E6182" i="1"/>
  <c r="E6183" i="1"/>
  <c r="E6184" i="1"/>
  <c r="E6185" i="1"/>
  <c r="E6187" i="1"/>
  <c r="E6189" i="1"/>
  <c r="E6190" i="1"/>
  <c r="E6191" i="1"/>
  <c r="E6192" i="1"/>
  <c r="E6193" i="1"/>
  <c r="E6195" i="1"/>
  <c r="E6197" i="1"/>
  <c r="E6198" i="1"/>
  <c r="E6199" i="1"/>
  <c r="E6200" i="1"/>
  <c r="E6201" i="1"/>
  <c r="E6203" i="1"/>
  <c r="E6205" i="1"/>
  <c r="E6206" i="1"/>
  <c r="E6207" i="1"/>
  <c r="E6208" i="1"/>
  <c r="E6209" i="1"/>
  <c r="E6211" i="1"/>
  <c r="E6214" i="1"/>
  <c r="E6215" i="1"/>
  <c r="E6216" i="1"/>
  <c r="E6217" i="1"/>
  <c r="E6219" i="1"/>
  <c r="E6222" i="1"/>
  <c r="E6223" i="1"/>
  <c r="E6224" i="1"/>
  <c r="E6225" i="1"/>
  <c r="E6227" i="1"/>
  <c r="E6228" i="1"/>
  <c r="E6230" i="1"/>
  <c r="E6231" i="1"/>
  <c r="E6232" i="1"/>
  <c r="E6233" i="1"/>
  <c r="E6235" i="1"/>
  <c r="E6236" i="1"/>
  <c r="E6238" i="1"/>
  <c r="E6239" i="1"/>
  <c r="E6240" i="1"/>
  <c r="E6241" i="1"/>
  <c r="E6243" i="1"/>
  <c r="E6244" i="1"/>
  <c r="E6245" i="1"/>
  <c r="E6246" i="1"/>
  <c r="E6247" i="1"/>
  <c r="E6248" i="1"/>
  <c r="E6249" i="1"/>
  <c r="E6251" i="1"/>
  <c r="E6252" i="1"/>
  <c r="E6254" i="1"/>
  <c r="E6255" i="1"/>
  <c r="E6256" i="1"/>
  <c r="E6257" i="1"/>
  <c r="E6259" i="1"/>
  <c r="E6261" i="1"/>
  <c r="E6262" i="1"/>
  <c r="E6263" i="1"/>
  <c r="E6264" i="1"/>
  <c r="E6265" i="1"/>
  <c r="E6267" i="1"/>
  <c r="E6268" i="1"/>
  <c r="E6269" i="1"/>
  <c r="E6270" i="1"/>
  <c r="E6271" i="1"/>
  <c r="E6272" i="1"/>
  <c r="E6273" i="1"/>
  <c r="E6275" i="1"/>
  <c r="E6276" i="1"/>
  <c r="E6277" i="1"/>
  <c r="E6278" i="1"/>
  <c r="E6279" i="1"/>
  <c r="E6280" i="1"/>
  <c r="E6281" i="1"/>
  <c r="E6283" i="1"/>
  <c r="E6284" i="1"/>
  <c r="E6285" i="1"/>
  <c r="E6286" i="1"/>
  <c r="E6287" i="1"/>
  <c r="E6288" i="1"/>
  <c r="E6289" i="1"/>
  <c r="E6291" i="1"/>
  <c r="E6292" i="1"/>
  <c r="E6294" i="1"/>
  <c r="E6295" i="1"/>
  <c r="E6296" i="1"/>
  <c r="E6297" i="1"/>
  <c r="E6299" i="1"/>
  <c r="E6300" i="1"/>
  <c r="E6302" i="1"/>
  <c r="E6303" i="1"/>
  <c r="E6304" i="1"/>
  <c r="E6305" i="1"/>
  <c r="E6307" i="1"/>
  <c r="E6308" i="1"/>
  <c r="E6309" i="1"/>
  <c r="E6310" i="1"/>
  <c r="E6311" i="1"/>
  <c r="E6312" i="1"/>
  <c r="E6313" i="1"/>
  <c r="E6315" i="1"/>
  <c r="E6317" i="1"/>
  <c r="E6318" i="1"/>
  <c r="E6319" i="1"/>
  <c r="E6320" i="1"/>
  <c r="E6321" i="1"/>
  <c r="E6323" i="1"/>
  <c r="E6324" i="1"/>
  <c r="E6325" i="1"/>
  <c r="E6326" i="1"/>
  <c r="E6327" i="1"/>
  <c r="E6328" i="1"/>
  <c r="E6329" i="1"/>
  <c r="E6331" i="1"/>
  <c r="E6332" i="1"/>
  <c r="E6335" i="1"/>
  <c r="E6336" i="1"/>
  <c r="E6337" i="1"/>
  <c r="E6339" i="1"/>
  <c r="E6340" i="1"/>
  <c r="E6341" i="1"/>
  <c r="E6342" i="1"/>
  <c r="E6343" i="1"/>
  <c r="E6344" i="1"/>
  <c r="E5262" i="1"/>
  <c r="E5263" i="1"/>
  <c r="E5264" i="1"/>
  <c r="E5268" i="1"/>
  <c r="E5269" i="1"/>
  <c r="E5270" i="1"/>
  <c r="E5271" i="1"/>
  <c r="E5272" i="1"/>
  <c r="E5273" i="1"/>
  <c r="E5274" i="1"/>
  <c r="E5276" i="1"/>
  <c r="E5277" i="1"/>
  <c r="E5278" i="1"/>
  <c r="E5279" i="1"/>
  <c r="E5280" i="1"/>
  <c r="E5281" i="1"/>
  <c r="E5284" i="1"/>
  <c r="E5286" i="1"/>
  <c r="E5287" i="1"/>
  <c r="E5288" i="1"/>
  <c r="E5289" i="1"/>
  <c r="E5294" i="1"/>
  <c r="E5295" i="1"/>
  <c r="E5296" i="1"/>
  <c r="E5297" i="1"/>
  <c r="E5299" i="1"/>
  <c r="E5301" i="1"/>
  <c r="E5302" i="1"/>
  <c r="E5303" i="1"/>
  <c r="E5304" i="1"/>
  <c r="E5305" i="1"/>
  <c r="E5307" i="1"/>
  <c r="E5308" i="1"/>
  <c r="E5309" i="1"/>
  <c r="E5310" i="1"/>
  <c r="E5311" i="1"/>
  <c r="E5312" i="1"/>
  <c r="E5313" i="1"/>
  <c r="E5315" i="1"/>
  <c r="E5316" i="1"/>
  <c r="E5317" i="1"/>
  <c r="E5318" i="1"/>
  <c r="E5319" i="1"/>
  <c r="E5320" i="1"/>
  <c r="E5321" i="1"/>
  <c r="E5322" i="1"/>
  <c r="E5323" i="1"/>
  <c r="E5325" i="1"/>
  <c r="E5326" i="1"/>
  <c r="E5327" i="1"/>
  <c r="E5328" i="1"/>
  <c r="E5329" i="1"/>
  <c r="E5331" i="1"/>
  <c r="E5332" i="1"/>
  <c r="E5333" i="1"/>
  <c r="E5334" i="1"/>
  <c r="E5335" i="1"/>
  <c r="E5336" i="1"/>
  <c r="E5337" i="1"/>
  <c r="E5341" i="1"/>
  <c r="E5342" i="1"/>
  <c r="E5343" i="1"/>
  <c r="E5344" i="1"/>
  <c r="E5345" i="1"/>
  <c r="E5347" i="1"/>
  <c r="E5349" i="1"/>
  <c r="E5350" i="1"/>
  <c r="E5351" i="1"/>
  <c r="E5352" i="1"/>
  <c r="E5353" i="1"/>
  <c r="E5355" i="1"/>
  <c r="E5356" i="1"/>
  <c r="E5357" i="1"/>
  <c r="E5358" i="1"/>
  <c r="E5359" i="1"/>
  <c r="E5360" i="1"/>
  <c r="E5361" i="1"/>
  <c r="E5362" i="1"/>
  <c r="E5364" i="1"/>
  <c r="E5365" i="1"/>
  <c r="E5366" i="1"/>
  <c r="E5367" i="1"/>
  <c r="E5368" i="1"/>
  <c r="E5369" i="1"/>
  <c r="E5372" i="1"/>
  <c r="E5373" i="1"/>
  <c r="E5374" i="1"/>
  <c r="E5375" i="1"/>
  <c r="E5376" i="1"/>
  <c r="E5377" i="1"/>
  <c r="E5380" i="1"/>
  <c r="E5381" i="1"/>
  <c r="E5382" i="1"/>
  <c r="E5383" i="1"/>
  <c r="E5384" i="1"/>
  <c r="E5385" i="1"/>
  <c r="E5388" i="1"/>
  <c r="E5389" i="1"/>
  <c r="E5390" i="1"/>
  <c r="E5391" i="1"/>
  <c r="E5392" i="1"/>
  <c r="E5393" i="1"/>
  <c r="E5394" i="1"/>
  <c r="E5396" i="1"/>
  <c r="E5397" i="1"/>
  <c r="E5398" i="1"/>
  <c r="E5399" i="1"/>
  <c r="E5400" i="1"/>
  <c r="E5401" i="1"/>
  <c r="E5402" i="1"/>
  <c r="E5404" i="1"/>
  <c r="E5406" i="1"/>
  <c r="E5407" i="1"/>
  <c r="E5408" i="1"/>
  <c r="E5409" i="1"/>
  <c r="E5410" i="1"/>
  <c r="E5412" i="1"/>
  <c r="E5413" i="1"/>
  <c r="E5414" i="1"/>
  <c r="E5415" i="1"/>
  <c r="E5416" i="1"/>
  <c r="E5417" i="1"/>
  <c r="E5418" i="1"/>
  <c r="E5420" i="1"/>
  <c r="E5421" i="1"/>
  <c r="E5422" i="1"/>
  <c r="E5423" i="1"/>
  <c r="E5424" i="1"/>
  <c r="E5425" i="1"/>
  <c r="E5428" i="1"/>
  <c r="E5430" i="1"/>
  <c r="E5431" i="1"/>
  <c r="E5432" i="1"/>
  <c r="E5433" i="1"/>
  <c r="E5436" i="1"/>
  <c r="E5438" i="1"/>
  <c r="E5439" i="1"/>
  <c r="E5440" i="1"/>
  <c r="E5441" i="1"/>
  <c r="E5442" i="1"/>
  <c r="E5443" i="1"/>
  <c r="E5444" i="1"/>
  <c r="E5445" i="1"/>
  <c r="E5446" i="1"/>
  <c r="E5447" i="1"/>
  <c r="E5448" i="1"/>
  <c r="E5449" i="1"/>
  <c r="E5452" i="1"/>
  <c r="E5453" i="1"/>
  <c r="E5454" i="1"/>
  <c r="E5455" i="1"/>
  <c r="E5456" i="1"/>
  <c r="E5457" i="1"/>
  <c r="E5461" i="1"/>
  <c r="E5462" i="1"/>
  <c r="E5463" i="1"/>
  <c r="E5464" i="1"/>
  <c r="E5465" i="1"/>
  <c r="E5468" i="1"/>
  <c r="E5470" i="1"/>
  <c r="E5471" i="1"/>
  <c r="E5472" i="1"/>
  <c r="E5473" i="1"/>
  <c r="E5476" i="1"/>
  <c r="E5478" i="1"/>
  <c r="E5479" i="1"/>
  <c r="E5480" i="1"/>
  <c r="E5481" i="1"/>
  <c r="E5484" i="1"/>
  <c r="E5486" i="1"/>
  <c r="E5487" i="1"/>
  <c r="E5488" i="1"/>
  <c r="E5491" i="1"/>
  <c r="E5492" i="1"/>
  <c r="E5493" i="1"/>
  <c r="E5494" i="1"/>
  <c r="E5496" i="1"/>
  <c r="E5497" i="1"/>
  <c r="E5500" i="1"/>
  <c r="E5501" i="1"/>
  <c r="E5502" i="1"/>
  <c r="E5503" i="1"/>
  <c r="E5504" i="1"/>
  <c r="E5505" i="1"/>
  <c r="E5508" i="1"/>
  <c r="E5509" i="1"/>
  <c r="E5510" i="1"/>
  <c r="E5511" i="1"/>
  <c r="E5512" i="1"/>
  <c r="E5513" i="1"/>
  <c r="E5515" i="1"/>
  <c r="E5516" i="1"/>
  <c r="E5518" i="1"/>
  <c r="E5519" i="1"/>
  <c r="E5520" i="1"/>
  <c r="E5522" i="1"/>
  <c r="E5524" i="1"/>
  <c r="E5526" i="1"/>
  <c r="E5527" i="1"/>
  <c r="E5528" i="1"/>
  <c r="E5529" i="1"/>
  <c r="E5532" i="1"/>
  <c r="E5533" i="1"/>
  <c r="E5534" i="1"/>
  <c r="E5535" i="1"/>
  <c r="E5536" i="1"/>
  <c r="E5537" i="1"/>
  <c r="E5540" i="1"/>
  <c r="E5541" i="1"/>
  <c r="E5542" i="1"/>
  <c r="E5543" i="1"/>
  <c r="E5544" i="1"/>
  <c r="E5545" i="1"/>
  <c r="E5548" i="1"/>
  <c r="E5549" i="1"/>
  <c r="E5550" i="1"/>
  <c r="E5551" i="1"/>
  <c r="E5552" i="1"/>
  <c r="E5553" i="1"/>
  <c r="E5556" i="1"/>
  <c r="E5557" i="1"/>
  <c r="E5558" i="1"/>
  <c r="E5560" i="1"/>
  <c r="E5561" i="1"/>
  <c r="E5564" i="1"/>
  <c r="E5566" i="1"/>
  <c r="E5568" i="1"/>
  <c r="E5569" i="1"/>
  <c r="E5572" i="1"/>
  <c r="E5573" i="1"/>
  <c r="E5574" i="1"/>
  <c r="E5576" i="1"/>
  <c r="E5577" i="1"/>
  <c r="E5580" i="1"/>
  <c r="E5582" i="1"/>
  <c r="E5584" i="1"/>
  <c r="E5585" i="1"/>
  <c r="E5588" i="1"/>
  <c r="E5590" i="1"/>
  <c r="E5591" i="1"/>
  <c r="E5592" i="1"/>
  <c r="E5593" i="1"/>
  <c r="E5594" i="1"/>
  <c r="E5597" i="1"/>
  <c r="E5598" i="1"/>
  <c r="E5599" i="1"/>
  <c r="E5600" i="1"/>
  <c r="E5601" i="1"/>
  <c r="E5604" i="1"/>
  <c r="E5605" i="1"/>
  <c r="E5606" i="1"/>
  <c r="E5607" i="1"/>
  <c r="E5608" i="1"/>
  <c r="E5609" i="1"/>
  <c r="E3525" i="1"/>
  <c r="E3444" i="1"/>
  <c r="E3446" i="1"/>
  <c r="E3447" i="1"/>
  <c r="E3448" i="1"/>
  <c r="E3449" i="1"/>
  <c r="E3451" i="1"/>
  <c r="E3452" i="1"/>
  <c r="E3454" i="1"/>
  <c r="E3455" i="1"/>
  <c r="E3456" i="1"/>
  <c r="E3457" i="1"/>
  <c r="E3459" i="1"/>
  <c r="E3460" i="1"/>
  <c r="E3463" i="1"/>
  <c r="E3464" i="1"/>
  <c r="E3465" i="1"/>
  <c r="E3467" i="1"/>
  <c r="E3471" i="1"/>
  <c r="E3472" i="1"/>
  <c r="E3473" i="1"/>
  <c r="E3475" i="1"/>
  <c r="E3479" i="1"/>
  <c r="E3480" i="1"/>
  <c r="E3481" i="1"/>
  <c r="E3483" i="1"/>
  <c r="E3487" i="1"/>
  <c r="E3488" i="1"/>
  <c r="E3489" i="1"/>
  <c r="E3492" i="1"/>
  <c r="E3493" i="1"/>
  <c r="E3495" i="1"/>
  <c r="E3496" i="1"/>
  <c r="E3497" i="1"/>
  <c r="E3501" i="1"/>
  <c r="E3503" i="1"/>
  <c r="E3504" i="1"/>
  <c r="E3505" i="1"/>
  <c r="E3508" i="1"/>
  <c r="E3509" i="1"/>
  <c r="E3511" i="1"/>
  <c r="E3512" i="1"/>
  <c r="E3513" i="1"/>
  <c r="E3520" i="1"/>
  <c r="E3521" i="1"/>
  <c r="E3527" i="1"/>
  <c r="E3528" i="1"/>
  <c r="E3529" i="1"/>
  <c r="E3533" i="1"/>
  <c r="E3535" i="1"/>
  <c r="E3536" i="1"/>
  <c r="E3537" i="1"/>
  <c r="E3541" i="1"/>
  <c r="E3543" i="1"/>
  <c r="E3544" i="1"/>
  <c r="E3545" i="1"/>
  <c r="E3548" i="1"/>
  <c r="E3549" i="1"/>
  <c r="E3551" i="1"/>
  <c r="E3552" i="1"/>
  <c r="E3553" i="1"/>
  <c r="E3557" i="1"/>
  <c r="E3560" i="1"/>
  <c r="E3561" i="1"/>
  <c r="E3568" i="1"/>
  <c r="E3569" i="1"/>
  <c r="E3572" i="1"/>
  <c r="E3573" i="1"/>
  <c r="E3575" i="1"/>
  <c r="E3576" i="1"/>
  <c r="E3577" i="1"/>
  <c r="E3581" i="1"/>
  <c r="E3583" i="1"/>
  <c r="E3584" i="1"/>
  <c r="E3585" i="1"/>
  <c r="E3589" i="1"/>
  <c r="E3590" i="1"/>
  <c r="E3591" i="1"/>
  <c r="E3592" i="1"/>
  <c r="E3593" i="1"/>
  <c r="E3597" i="1"/>
  <c r="E3598" i="1"/>
  <c r="E3599" i="1"/>
  <c r="E3600" i="1"/>
  <c r="E3601" i="1"/>
  <c r="E3605" i="1"/>
  <c r="E3607" i="1"/>
  <c r="E3608" i="1"/>
  <c r="E3609" i="1"/>
  <c r="E3613" i="1"/>
  <c r="E3614" i="1"/>
  <c r="E3615" i="1"/>
  <c r="E3616" i="1"/>
  <c r="E3617" i="1"/>
  <c r="E3621" i="1"/>
  <c r="E3622" i="1"/>
  <c r="E3623" i="1"/>
  <c r="E3624" i="1"/>
  <c r="E3625" i="1"/>
  <c r="E3629" i="1"/>
  <c r="E3630" i="1"/>
  <c r="E3632" i="1"/>
  <c r="E3633" i="1"/>
  <c r="E3635" i="1"/>
  <c r="E3637" i="1"/>
  <c r="E3638" i="1"/>
  <c r="E3639" i="1"/>
  <c r="E3640" i="1"/>
  <c r="E3641" i="1"/>
  <c r="E3643" i="1"/>
  <c r="E3646" i="1"/>
  <c r="E3647" i="1"/>
  <c r="E3648" i="1"/>
  <c r="E3649" i="1"/>
  <c r="E3651" i="1"/>
  <c r="E3654" i="1"/>
  <c r="E3655" i="1"/>
  <c r="E3656" i="1"/>
  <c r="E3657" i="1"/>
  <c r="E3659" i="1"/>
  <c r="E3662" i="1"/>
  <c r="E3663" i="1"/>
  <c r="E3664" i="1"/>
  <c r="E3665" i="1"/>
  <c r="E3667" i="1"/>
  <c r="E3669" i="1"/>
  <c r="E3670" i="1"/>
  <c r="E3671" i="1"/>
  <c r="E3672" i="1"/>
  <c r="E3673" i="1"/>
  <c r="E3675" i="1"/>
  <c r="E3677" i="1"/>
  <c r="E3678" i="1"/>
  <c r="E3680" i="1"/>
  <c r="E3681" i="1"/>
  <c r="E3683" i="1"/>
  <c r="E3685" i="1"/>
  <c r="E3686" i="1"/>
  <c r="E3688" i="1"/>
  <c r="E3689" i="1"/>
  <c r="E3691" i="1"/>
  <c r="E3693" i="1"/>
  <c r="E3694" i="1"/>
  <c r="E3696" i="1"/>
  <c r="E3697" i="1"/>
  <c r="E3699" i="1"/>
  <c r="E3700" i="1"/>
  <c r="E3701" i="1"/>
  <c r="E3702" i="1"/>
  <c r="E3704" i="1"/>
  <c r="E3705" i="1"/>
  <c r="E3707" i="1"/>
  <c r="E3708" i="1"/>
  <c r="E3709" i="1"/>
  <c r="E3710" i="1"/>
  <c r="E3712" i="1"/>
  <c r="E3713" i="1"/>
  <c r="E3715" i="1"/>
  <c r="E3717" i="1"/>
  <c r="E3718" i="1"/>
  <c r="E3719" i="1"/>
  <c r="E3720" i="1"/>
  <c r="E3721" i="1"/>
  <c r="E3723" i="1"/>
  <c r="E3725" i="1"/>
  <c r="E3726" i="1"/>
  <c r="E3727" i="1"/>
  <c r="E3728" i="1"/>
  <c r="E3729" i="1"/>
  <c r="E3731" i="1"/>
  <c r="E3733" i="1"/>
  <c r="E3734" i="1"/>
  <c r="E3735" i="1"/>
  <c r="E3736" i="1"/>
  <c r="E3737" i="1"/>
  <c r="E3741" i="1"/>
  <c r="E3742" i="1"/>
  <c r="E3743" i="1"/>
  <c r="E3744" i="1"/>
  <c r="E3745" i="1"/>
  <c r="E3747" i="1"/>
  <c r="E3749" i="1"/>
  <c r="E3750" i="1"/>
  <c r="E3751" i="1"/>
  <c r="E3752" i="1"/>
  <c r="E3753" i="1"/>
  <c r="E3755" i="1"/>
  <c r="E3757" i="1"/>
  <c r="E3758" i="1"/>
  <c r="E3759" i="1"/>
  <c r="E3760" i="1"/>
  <c r="E3761" i="1"/>
  <c r="E3763" i="1"/>
  <c r="E3765" i="1"/>
  <c r="E3766" i="1"/>
  <c r="E3767" i="1"/>
  <c r="E3768" i="1"/>
  <c r="E3769" i="1"/>
  <c r="E3771" i="1"/>
  <c r="E3773" i="1"/>
  <c r="E3774" i="1"/>
  <c r="E3776" i="1"/>
  <c r="E3777" i="1"/>
  <c r="E3779" i="1"/>
  <c r="E3781" i="1"/>
  <c r="E3782" i="1"/>
  <c r="E3784" i="1"/>
  <c r="E3785" i="1"/>
  <c r="E3787" i="1"/>
  <c r="E3789" i="1"/>
  <c r="E3790" i="1"/>
  <c r="E3792" i="1"/>
  <c r="E3793" i="1"/>
  <c r="E3795" i="1"/>
  <c r="E3797" i="1"/>
  <c r="E3798" i="1"/>
  <c r="E3800" i="1"/>
  <c r="E3801" i="1"/>
  <c r="E3803" i="1"/>
  <c r="E3805" i="1"/>
  <c r="E3806" i="1"/>
  <c r="E3808" i="1"/>
  <c r="E3809" i="1"/>
  <c r="E3813" i="1"/>
  <c r="E3814" i="1"/>
  <c r="E3815" i="1"/>
  <c r="E3816" i="1"/>
  <c r="E3817" i="1"/>
  <c r="E3821" i="1"/>
  <c r="E3822" i="1"/>
  <c r="E3823" i="1"/>
  <c r="E3824" i="1"/>
  <c r="E3825" i="1"/>
  <c r="E3829" i="1"/>
  <c r="E3831" i="1"/>
  <c r="E3832" i="1"/>
  <c r="E3833" i="1"/>
  <c r="E3836" i="1"/>
  <c r="E3837" i="1"/>
  <c r="E3839" i="1"/>
  <c r="E3840" i="1"/>
  <c r="E3841" i="1"/>
  <c r="E3844" i="1"/>
  <c r="E3845" i="1"/>
  <c r="E3847" i="1"/>
  <c r="E3848" i="1"/>
  <c r="E3849" i="1"/>
  <c r="E3852" i="1"/>
  <c r="E3853" i="1"/>
  <c r="E3855" i="1"/>
  <c r="E3856" i="1"/>
  <c r="E3857" i="1"/>
  <c r="E3860" i="1"/>
  <c r="E3861" i="1"/>
  <c r="E3863" i="1"/>
  <c r="E3864" i="1"/>
  <c r="E3865" i="1"/>
  <c r="E3868" i="1"/>
  <c r="E3869" i="1"/>
  <c r="E3871" i="1"/>
  <c r="E3872" i="1"/>
  <c r="E3873" i="1"/>
  <c r="E3876" i="1"/>
  <c r="E3877" i="1"/>
  <c r="E3879" i="1"/>
  <c r="E3880" i="1"/>
  <c r="E3881" i="1"/>
  <c r="E3885" i="1"/>
  <c r="E3887" i="1"/>
  <c r="E3888" i="1"/>
  <c r="E3889" i="1"/>
  <c r="E3893" i="1"/>
  <c r="E3895" i="1"/>
  <c r="E3896" i="1"/>
  <c r="E3897" i="1"/>
  <c r="E3901" i="1"/>
  <c r="E3904" i="1"/>
  <c r="E3905" i="1"/>
  <c r="E3909" i="1"/>
  <c r="E3910" i="1"/>
  <c r="E3911" i="1"/>
  <c r="E3912" i="1"/>
  <c r="E3913" i="1"/>
  <c r="E3915" i="1"/>
  <c r="E3917" i="1"/>
  <c r="E3918" i="1"/>
  <c r="E3919" i="1"/>
  <c r="E3920" i="1"/>
  <c r="E3921" i="1"/>
  <c r="E3923" i="1"/>
  <c r="E3924" i="1"/>
  <c r="E3925" i="1"/>
  <c r="E3927" i="1"/>
  <c r="E3928" i="1"/>
  <c r="E3929" i="1"/>
  <c r="E3931" i="1"/>
  <c r="E3932" i="1"/>
  <c r="E3933" i="1"/>
  <c r="E3935" i="1"/>
  <c r="E3936" i="1"/>
  <c r="E3937" i="1"/>
  <c r="E3939" i="1"/>
  <c r="E3941" i="1"/>
  <c r="E3943" i="1"/>
  <c r="E3944" i="1"/>
  <c r="E3945" i="1"/>
  <c r="E3947" i="1"/>
  <c r="E3949" i="1"/>
  <c r="E3951" i="1"/>
  <c r="E3952" i="1"/>
  <c r="E3953" i="1"/>
  <c r="E3955" i="1"/>
  <c r="E3957" i="1"/>
  <c r="E3959" i="1"/>
  <c r="E3960" i="1"/>
  <c r="E3961" i="1"/>
  <c r="E3963" i="1"/>
  <c r="E3965" i="1"/>
  <c r="E3967" i="1"/>
  <c r="E3968" i="1"/>
  <c r="E3969" i="1"/>
  <c r="E3973" i="1"/>
  <c r="E3975" i="1"/>
  <c r="E3976" i="1"/>
  <c r="E3977" i="1"/>
  <c r="E3979" i="1"/>
  <c r="E3981" i="1"/>
  <c r="E3983" i="1"/>
  <c r="E3984" i="1"/>
  <c r="E3985" i="1"/>
  <c r="E3989" i="1"/>
  <c r="E3991" i="1"/>
  <c r="E3992" i="1"/>
  <c r="E3993" i="1"/>
  <c r="E3997" i="1"/>
  <c r="E3999" i="1"/>
  <c r="E4000" i="1"/>
  <c r="E4001" i="1"/>
  <c r="E4003" i="1"/>
  <c r="E4005" i="1"/>
  <c r="E4007" i="1"/>
  <c r="E4008" i="1"/>
  <c r="E4009" i="1"/>
  <c r="E4013" i="1"/>
  <c r="E4015" i="1"/>
  <c r="E4016" i="1"/>
  <c r="E4017" i="1"/>
  <c r="E4021" i="1"/>
  <c r="E4023" i="1"/>
  <c r="E4024" i="1"/>
  <c r="E4025" i="1"/>
  <c r="E4029" i="1"/>
  <c r="E4031" i="1"/>
  <c r="E4032" i="1"/>
  <c r="E4033" i="1"/>
  <c r="E4037" i="1"/>
  <c r="E4039" i="1"/>
  <c r="E4040" i="1"/>
  <c r="E4041" i="1"/>
  <c r="E4045" i="1"/>
  <c r="E4047" i="1"/>
  <c r="E4048" i="1"/>
  <c r="E4049" i="1"/>
  <c r="E4053" i="1"/>
  <c r="E4055" i="1"/>
  <c r="E4056" i="1"/>
  <c r="E4057" i="1"/>
  <c r="E4059" i="1"/>
  <c r="E4061" i="1"/>
  <c r="E4063" i="1"/>
  <c r="E4064" i="1"/>
  <c r="E4065" i="1"/>
  <c r="E4069" i="1"/>
  <c r="E4071" i="1"/>
  <c r="E4072" i="1"/>
  <c r="E4073" i="1"/>
  <c r="E4077" i="1"/>
  <c r="E4079" i="1"/>
  <c r="E4080" i="1"/>
  <c r="E4085" i="1"/>
  <c r="E4087" i="1"/>
  <c r="E4088" i="1"/>
  <c r="E4093" i="1"/>
  <c r="E4095" i="1"/>
  <c r="E4096" i="1"/>
  <c r="E4099" i="1"/>
  <c r="E4101" i="1"/>
  <c r="E4103" i="1"/>
  <c r="E4104" i="1"/>
  <c r="E4105" i="1"/>
  <c r="E4109" i="1"/>
  <c r="E4111" i="1"/>
  <c r="E4112" i="1"/>
  <c r="E4113" i="1"/>
  <c r="E4117" i="1"/>
  <c r="E4119" i="1"/>
  <c r="E4120" i="1"/>
  <c r="E4121" i="1"/>
  <c r="E4127" i="1"/>
  <c r="E4128" i="1"/>
  <c r="E4129" i="1"/>
  <c r="E4135" i="1"/>
  <c r="E4136" i="1"/>
  <c r="E4137" i="1"/>
  <c r="E4143" i="1"/>
  <c r="E4144" i="1"/>
  <c r="E4145" i="1"/>
  <c r="E4149" i="1"/>
  <c r="E4151" i="1"/>
  <c r="E4152" i="1"/>
  <c r="E4153" i="1"/>
  <c r="E4157" i="1"/>
  <c r="E4159" i="1"/>
  <c r="E4160" i="1"/>
  <c r="E4161" i="1"/>
  <c r="E4162" i="1"/>
  <c r="E4165" i="1"/>
  <c r="E4167" i="1"/>
  <c r="E4168" i="1"/>
  <c r="E4169" i="1"/>
  <c r="E4170" i="1"/>
  <c r="E4173" i="1"/>
  <c r="E4175" i="1"/>
  <c r="E4176" i="1"/>
  <c r="E4177" i="1"/>
  <c r="E4178" i="1"/>
  <c r="E4181" i="1"/>
  <c r="E4183" i="1"/>
  <c r="E4184" i="1"/>
  <c r="E4185" i="1"/>
  <c r="E4186" i="1"/>
  <c r="E4191" i="1"/>
  <c r="E4192" i="1"/>
  <c r="E4193" i="1"/>
  <c r="E4194" i="1"/>
  <c r="E4197" i="1"/>
  <c r="E4199" i="1"/>
  <c r="E4200" i="1"/>
  <c r="E4201" i="1"/>
  <c r="E4202" i="1"/>
  <c r="E4205" i="1"/>
  <c r="E4207" i="1"/>
  <c r="E4208" i="1"/>
  <c r="E4209" i="1"/>
  <c r="E4210" i="1"/>
  <c r="E4212" i="1"/>
  <c r="E4213" i="1"/>
  <c r="E4215" i="1"/>
  <c r="E4216" i="1"/>
  <c r="E4217" i="1"/>
  <c r="E4218" i="1"/>
  <c r="E4220" i="1"/>
  <c r="E4221" i="1"/>
  <c r="E4223" i="1"/>
  <c r="E4224" i="1"/>
  <c r="E4225" i="1"/>
  <c r="E4226" i="1"/>
  <c r="E4228" i="1"/>
  <c r="E4229" i="1"/>
  <c r="E4231" i="1"/>
  <c r="E4232" i="1"/>
  <c r="E4233" i="1"/>
  <c r="E4236" i="1"/>
  <c r="E4237" i="1"/>
  <c r="E4239" i="1"/>
  <c r="E4240" i="1"/>
  <c r="E4241" i="1"/>
  <c r="E4242" i="1"/>
  <c r="E4243" i="1"/>
  <c r="E4245" i="1"/>
  <c r="E4247" i="1"/>
  <c r="E4248" i="1"/>
  <c r="E4249" i="1"/>
  <c r="E4251" i="1"/>
  <c r="E4253" i="1"/>
  <c r="E4256" i="1"/>
  <c r="E4257" i="1"/>
  <c r="E4258" i="1"/>
  <c r="E4260" i="1"/>
  <c r="E4261" i="1"/>
  <c r="E4264" i="1"/>
  <c r="E4265" i="1"/>
  <c r="E4266" i="1"/>
  <c r="E4268" i="1"/>
  <c r="E4269" i="1"/>
  <c r="E4272" i="1"/>
  <c r="E4273" i="1"/>
  <c r="E4274" i="1"/>
  <c r="E4276" i="1"/>
  <c r="E4277" i="1"/>
  <c r="E4280" i="1"/>
  <c r="E4281" i="1"/>
  <c r="E4282" i="1"/>
  <c r="E4284" i="1"/>
  <c r="E4285" i="1"/>
  <c r="E4287" i="1"/>
  <c r="E4288" i="1"/>
  <c r="E4289" i="1"/>
  <c r="E4290" i="1"/>
  <c r="E4292" i="1"/>
  <c r="E4293" i="1"/>
  <c r="E4295" i="1"/>
  <c r="E4296" i="1"/>
  <c r="E4297" i="1"/>
  <c r="E4300" i="1"/>
  <c r="E4301" i="1"/>
  <c r="E4303" i="1"/>
  <c r="E4304" i="1"/>
  <c r="E4305" i="1"/>
  <c r="E4309" i="1"/>
  <c r="E4310" i="1"/>
  <c r="E4311" i="1"/>
  <c r="E4312" i="1"/>
  <c r="E4313" i="1"/>
  <c r="E4314" i="1"/>
  <c r="E4317" i="1"/>
  <c r="E4318" i="1"/>
  <c r="E4319" i="1"/>
  <c r="E4320" i="1"/>
  <c r="E4321" i="1"/>
  <c r="E4322" i="1"/>
  <c r="E4325" i="1"/>
  <c r="E4326" i="1"/>
  <c r="E4327" i="1"/>
  <c r="E4328" i="1"/>
  <c r="E4329" i="1"/>
  <c r="E4330" i="1"/>
  <c r="E4333" i="1"/>
  <c r="E4334" i="1"/>
  <c r="E4335" i="1"/>
  <c r="E4336" i="1"/>
  <c r="E4337" i="1"/>
  <c r="E4341" i="1"/>
  <c r="E4342" i="1"/>
  <c r="E4343" i="1"/>
  <c r="E4344" i="1"/>
  <c r="E4345" i="1"/>
  <c r="E4350" i="1"/>
  <c r="E4351" i="1"/>
  <c r="E4352" i="1"/>
  <c r="E4353" i="1"/>
  <c r="E4357" i="1"/>
  <c r="E4358" i="1"/>
  <c r="E4359" i="1"/>
  <c r="E4360" i="1"/>
  <c r="E4361" i="1"/>
  <c r="E4365" i="1"/>
  <c r="E4366" i="1"/>
  <c r="E4367" i="1"/>
  <c r="E4368" i="1"/>
  <c r="E4369" i="1"/>
  <c r="E4373" i="1"/>
  <c r="E4374" i="1"/>
  <c r="E4375" i="1"/>
  <c r="E4376" i="1"/>
  <c r="E4377" i="1"/>
  <c r="E4381" i="1"/>
  <c r="E4382" i="1"/>
  <c r="E4383" i="1"/>
  <c r="E4384" i="1"/>
  <c r="E4385" i="1"/>
  <c r="E4386" i="1"/>
  <c r="E4390" i="1"/>
  <c r="E4391" i="1"/>
  <c r="E4392" i="1"/>
  <c r="E4393" i="1"/>
  <c r="E4394" i="1"/>
  <c r="E4397" i="1"/>
  <c r="E4398" i="1"/>
  <c r="E4399" i="1"/>
  <c r="E4400" i="1"/>
  <c r="E4401" i="1"/>
  <c r="E4405" i="1"/>
  <c r="E4406" i="1"/>
  <c r="E4407" i="1"/>
  <c r="E4408" i="1"/>
  <c r="E4409" i="1"/>
  <c r="E4410" i="1"/>
  <c r="E4413" i="1"/>
  <c r="E4414" i="1"/>
  <c r="E4415" i="1"/>
  <c r="E4416" i="1"/>
  <c r="E4417" i="1"/>
  <c r="E4418" i="1"/>
  <c r="E4421" i="1"/>
  <c r="E4422" i="1"/>
  <c r="E4423" i="1"/>
  <c r="E4424" i="1"/>
  <c r="E4425" i="1"/>
  <c r="E4426" i="1"/>
  <c r="E4429" i="1"/>
  <c r="E4430" i="1"/>
  <c r="E4431" i="1"/>
  <c r="E4432" i="1"/>
  <c r="E4433" i="1"/>
  <c r="E4434" i="1"/>
  <c r="E4438" i="1"/>
  <c r="E4439" i="1"/>
  <c r="E4440" i="1"/>
  <c r="E4441" i="1"/>
  <c r="E4445" i="1"/>
  <c r="E4446" i="1"/>
  <c r="E4447" i="1"/>
  <c r="E4448" i="1"/>
  <c r="E4449" i="1"/>
  <c r="E4450" i="1"/>
  <c r="E4453" i="1"/>
  <c r="E4454" i="1"/>
  <c r="E4455" i="1"/>
  <c r="E4456" i="1"/>
  <c r="E4457" i="1"/>
  <c r="E4458" i="1"/>
  <c r="E4461" i="1"/>
  <c r="E4462" i="1"/>
  <c r="E4463" i="1"/>
  <c r="E4464" i="1"/>
  <c r="E4465" i="1"/>
  <c r="E4466" i="1"/>
  <c r="E4469" i="1"/>
  <c r="E4470" i="1"/>
  <c r="E4471" i="1"/>
  <c r="E4472" i="1"/>
  <c r="E4473" i="1"/>
  <c r="E4476" i="1"/>
  <c r="E4477" i="1"/>
  <c r="E4478" i="1"/>
  <c r="E4480" i="1"/>
  <c r="E4481" i="1"/>
  <c r="E4482" i="1"/>
  <c r="E4483" i="1"/>
  <c r="E4484" i="1"/>
  <c r="E4485" i="1"/>
  <c r="E4486" i="1"/>
  <c r="E4487" i="1"/>
  <c r="E4488" i="1"/>
  <c r="E4489" i="1"/>
  <c r="E4492" i="1"/>
  <c r="E4493" i="1"/>
  <c r="E4494" i="1"/>
  <c r="E4495" i="1"/>
  <c r="E4496" i="1"/>
  <c r="E4497" i="1"/>
  <c r="E4500" i="1"/>
  <c r="E4501" i="1"/>
  <c r="E4502" i="1"/>
  <c r="E4503" i="1"/>
  <c r="E4504" i="1"/>
  <c r="E4505" i="1"/>
  <c r="E4508" i="1"/>
  <c r="E4509" i="1"/>
  <c r="E4510" i="1"/>
  <c r="E4511" i="1"/>
  <c r="E4512" i="1"/>
  <c r="E4513" i="1"/>
  <c r="E4516" i="1"/>
  <c r="E4517" i="1"/>
  <c r="E4518" i="1"/>
  <c r="E4519" i="1"/>
  <c r="E4520" i="1"/>
  <c r="E4521" i="1"/>
  <c r="E4522" i="1"/>
  <c r="E4523" i="1"/>
  <c r="E4525" i="1"/>
  <c r="E4526" i="1"/>
  <c r="E4527" i="1"/>
  <c r="E4528" i="1"/>
  <c r="E4529" i="1"/>
  <c r="E4531" i="1"/>
  <c r="E4532" i="1"/>
  <c r="E4533" i="1"/>
  <c r="E4534" i="1"/>
  <c r="E4535" i="1"/>
  <c r="E4536" i="1"/>
  <c r="E4537" i="1"/>
  <c r="E4538" i="1"/>
  <c r="E4539" i="1"/>
  <c r="E4540" i="1"/>
  <c r="E4541" i="1"/>
  <c r="E4542" i="1"/>
  <c r="E4543" i="1"/>
  <c r="E4544" i="1"/>
  <c r="E4545" i="1"/>
  <c r="E4547" i="1"/>
  <c r="E4548" i="1"/>
  <c r="E4549" i="1"/>
  <c r="E4550" i="1"/>
  <c r="E4551" i="1"/>
  <c r="E4552" i="1"/>
  <c r="E4553" i="1"/>
  <c r="E4555" i="1"/>
  <c r="E4556" i="1"/>
  <c r="E4557" i="1"/>
  <c r="E4558" i="1"/>
  <c r="E4559" i="1"/>
  <c r="E4560" i="1"/>
  <c r="E4561" i="1"/>
  <c r="E4563" i="1"/>
  <c r="E4564" i="1"/>
  <c r="E4565" i="1"/>
  <c r="E4566" i="1"/>
  <c r="E4567" i="1"/>
  <c r="E4568" i="1"/>
  <c r="E4569" i="1"/>
  <c r="E4571" i="1"/>
  <c r="E4572" i="1"/>
  <c r="E4573" i="1"/>
  <c r="E4574" i="1"/>
  <c r="E4575" i="1"/>
  <c r="E4576" i="1"/>
  <c r="E4577" i="1"/>
  <c r="E4578" i="1"/>
  <c r="E4580" i="1"/>
  <c r="E4581" i="1"/>
  <c r="E4582" i="1"/>
  <c r="E4583" i="1"/>
  <c r="E4584" i="1"/>
  <c r="E4585" i="1"/>
  <c r="E4586" i="1"/>
  <c r="E4588" i="1"/>
  <c r="E4590" i="1"/>
  <c r="E4591" i="1"/>
  <c r="E4592" i="1"/>
  <c r="E4593" i="1"/>
  <c r="E4594" i="1"/>
  <c r="E4596" i="1"/>
  <c r="E4597" i="1"/>
  <c r="E4598" i="1"/>
  <c r="E4599" i="1"/>
  <c r="E4600" i="1"/>
  <c r="E4601" i="1"/>
  <c r="E4604" i="1"/>
  <c r="E4605" i="1"/>
  <c r="E4606" i="1"/>
  <c r="E4607" i="1"/>
  <c r="E4608" i="1"/>
  <c r="E4609" i="1"/>
  <c r="E4611" i="1"/>
  <c r="E4612" i="1"/>
  <c r="E4613" i="1"/>
  <c r="E4614" i="1"/>
  <c r="E4615" i="1"/>
  <c r="E4616" i="1"/>
  <c r="E4617" i="1"/>
  <c r="E4619" i="1"/>
  <c r="E4620" i="1"/>
  <c r="E4621" i="1"/>
  <c r="E4622" i="1"/>
  <c r="E4623" i="1"/>
  <c r="E4624" i="1"/>
  <c r="E4625" i="1"/>
  <c r="E4627" i="1"/>
  <c r="E4629" i="1"/>
  <c r="E4630" i="1"/>
  <c r="E4631" i="1"/>
  <c r="E4632" i="1"/>
  <c r="E4633" i="1"/>
  <c r="E4634" i="1"/>
  <c r="E4635" i="1"/>
  <c r="E4636" i="1"/>
  <c r="E4637" i="1"/>
  <c r="E4638" i="1"/>
  <c r="E4639" i="1"/>
  <c r="E4640" i="1"/>
  <c r="E4641" i="1"/>
  <c r="E4642" i="1"/>
  <c r="E4643" i="1"/>
  <c r="E4644" i="1"/>
  <c r="E4645" i="1"/>
  <c r="E4646" i="1"/>
  <c r="E4647" i="1"/>
  <c r="E4648" i="1"/>
  <c r="E4649" i="1"/>
  <c r="E4651" i="1"/>
  <c r="E4652" i="1"/>
  <c r="E4654" i="1"/>
  <c r="E4655" i="1"/>
  <c r="E4656" i="1"/>
  <c r="E4657" i="1"/>
  <c r="E4659" i="1"/>
  <c r="E4660" i="1"/>
  <c r="E4661" i="1"/>
  <c r="E4662" i="1"/>
  <c r="E4663" i="1"/>
  <c r="E4664" i="1"/>
  <c r="E4665" i="1"/>
  <c r="E4667" i="1"/>
  <c r="E4668" i="1"/>
  <c r="E4669" i="1"/>
  <c r="E4670" i="1"/>
  <c r="E4671" i="1"/>
  <c r="E4672" i="1"/>
  <c r="E4673" i="1"/>
  <c r="E4676" i="1"/>
  <c r="E4677" i="1"/>
  <c r="E4678" i="1"/>
  <c r="E4679" i="1"/>
  <c r="E4680" i="1"/>
  <c r="E4681" i="1"/>
  <c r="E4682" i="1"/>
  <c r="E4684" i="1"/>
  <c r="E4685" i="1"/>
  <c r="E4686" i="1"/>
  <c r="E4687" i="1"/>
  <c r="E4688" i="1"/>
  <c r="E4689" i="1"/>
  <c r="E4690" i="1"/>
  <c r="E4693" i="1"/>
  <c r="E4694" i="1"/>
  <c r="E4695" i="1"/>
  <c r="E4696" i="1"/>
  <c r="E4697" i="1"/>
  <c r="E4698" i="1"/>
  <c r="E4699" i="1"/>
  <c r="E4700" i="1"/>
  <c r="E4701" i="1"/>
  <c r="E4702" i="1"/>
  <c r="E4703" i="1"/>
  <c r="E4704" i="1"/>
  <c r="E4707" i="1"/>
  <c r="E4708" i="1"/>
  <c r="E4709" i="1"/>
  <c r="E4710" i="1"/>
  <c r="E4711" i="1"/>
  <c r="E4712" i="1"/>
  <c r="E4715" i="1"/>
  <c r="E4716" i="1"/>
  <c r="E4717" i="1"/>
  <c r="E4718" i="1"/>
  <c r="E4719" i="1"/>
  <c r="E4720" i="1"/>
  <c r="E4723" i="1"/>
  <c r="E4725" i="1"/>
  <c r="E4726" i="1"/>
  <c r="E4727" i="1"/>
  <c r="E4728" i="1"/>
  <c r="E4729" i="1"/>
  <c r="E4732" i="1"/>
  <c r="E4733" i="1"/>
  <c r="E4734" i="1"/>
  <c r="E4735" i="1"/>
  <c r="E4736" i="1"/>
  <c r="E4737" i="1"/>
  <c r="E4740" i="1"/>
  <c r="E4741" i="1"/>
  <c r="E4742" i="1"/>
  <c r="E4743" i="1"/>
  <c r="E4744" i="1"/>
  <c r="E4745" i="1"/>
  <c r="E4747" i="1"/>
  <c r="E4748" i="1"/>
  <c r="E4749" i="1"/>
  <c r="E4750" i="1"/>
  <c r="E4751" i="1"/>
  <c r="E4752" i="1"/>
  <c r="E4753" i="1"/>
  <c r="E4756" i="1"/>
  <c r="E4757" i="1"/>
  <c r="E4758" i="1"/>
  <c r="E4759" i="1"/>
  <c r="E4760" i="1"/>
  <c r="E4761" i="1"/>
  <c r="E4764" i="1"/>
  <c r="E4765" i="1"/>
  <c r="E4766" i="1"/>
  <c r="E4767" i="1"/>
  <c r="E4768" i="1"/>
  <c r="E4769" i="1"/>
  <c r="E4771" i="1"/>
  <c r="E4773" i="1"/>
  <c r="E4774" i="1"/>
  <c r="E4776" i="1"/>
  <c r="E4777" i="1"/>
  <c r="E4778" i="1"/>
  <c r="E4781" i="1"/>
  <c r="E4782" i="1"/>
  <c r="E4784" i="1"/>
  <c r="E4785" i="1"/>
  <c r="E4786" i="1"/>
  <c r="E4789" i="1"/>
  <c r="E4790" i="1"/>
  <c r="E4791" i="1"/>
  <c r="E4792" i="1"/>
  <c r="E4793" i="1"/>
  <c r="E4794" i="1"/>
  <c r="E4795" i="1"/>
  <c r="E4796" i="1"/>
  <c r="E4797" i="1"/>
  <c r="E4798" i="1"/>
  <c r="E4799" i="1"/>
  <c r="E4800" i="1"/>
  <c r="E4801" i="1"/>
  <c r="E4803" i="1"/>
  <c r="E4804" i="1"/>
  <c r="E4805" i="1"/>
  <c r="E4806" i="1"/>
  <c r="E4807" i="1"/>
  <c r="E4808" i="1"/>
  <c r="E4809" i="1"/>
  <c r="E4811" i="1"/>
  <c r="E4813" i="1"/>
  <c r="E4814" i="1"/>
  <c r="E4815" i="1"/>
  <c r="E4816" i="1"/>
  <c r="E4817" i="1"/>
  <c r="E4818" i="1"/>
  <c r="E4819" i="1"/>
  <c r="E4821" i="1"/>
  <c r="E4822" i="1"/>
  <c r="E4823" i="1"/>
  <c r="E4824" i="1"/>
  <c r="E4825" i="1"/>
  <c r="E4826" i="1"/>
  <c r="E4828" i="1"/>
  <c r="E4829" i="1"/>
  <c r="E4830" i="1"/>
  <c r="E4831" i="1"/>
  <c r="E4832" i="1"/>
  <c r="E4833" i="1"/>
  <c r="E4834" i="1"/>
  <c r="E4836" i="1"/>
  <c r="E4837" i="1"/>
  <c r="E4838" i="1"/>
  <c r="E4839" i="1"/>
  <c r="E4840" i="1"/>
  <c r="E4841" i="1"/>
  <c r="E4842" i="1"/>
  <c r="E4844" i="1"/>
  <c r="E4845" i="1"/>
  <c r="E4846" i="1"/>
  <c r="E4847" i="1"/>
  <c r="E4848" i="1"/>
  <c r="E4849" i="1"/>
  <c r="E4851" i="1"/>
  <c r="E4852" i="1"/>
  <c r="E4853" i="1"/>
  <c r="E4854" i="1"/>
  <c r="E4855" i="1"/>
  <c r="E4856" i="1"/>
  <c r="E4857" i="1"/>
  <c r="E4859" i="1"/>
  <c r="E4860" i="1"/>
  <c r="E4861" i="1"/>
  <c r="E4862" i="1"/>
  <c r="E4863" i="1"/>
  <c r="E4864" i="1"/>
  <c r="E4865" i="1"/>
  <c r="E4868" i="1"/>
  <c r="E4869" i="1"/>
  <c r="E4870" i="1"/>
  <c r="E4871" i="1"/>
  <c r="E4872" i="1"/>
  <c r="E4873" i="1"/>
  <c r="E4876" i="1"/>
  <c r="E4878" i="1"/>
  <c r="E4879" i="1"/>
  <c r="E4880" i="1"/>
  <c r="E4881" i="1"/>
  <c r="E4884" i="1"/>
  <c r="E4885" i="1"/>
  <c r="E4886" i="1"/>
  <c r="E4887" i="1"/>
  <c r="E4888" i="1"/>
  <c r="E4889" i="1"/>
  <c r="E4892" i="1"/>
  <c r="E4893" i="1"/>
  <c r="E4894" i="1"/>
  <c r="E4895" i="1"/>
  <c r="E4896" i="1"/>
  <c r="E4897" i="1"/>
  <c r="E4900" i="1"/>
  <c r="E4901" i="1"/>
  <c r="E4902" i="1"/>
  <c r="E4903" i="1"/>
  <c r="E4904" i="1"/>
  <c r="E4905" i="1"/>
  <c r="E4908" i="1"/>
  <c r="E4909" i="1"/>
  <c r="E4910" i="1"/>
  <c r="E4911" i="1"/>
  <c r="E4912" i="1"/>
  <c r="E4913" i="1"/>
  <c r="E4914" i="1"/>
  <c r="E4916" i="1"/>
  <c r="E4917" i="1"/>
  <c r="E4918" i="1"/>
  <c r="E4920" i="1"/>
  <c r="E4921" i="1"/>
  <c r="E4922" i="1"/>
  <c r="E4924" i="1"/>
  <c r="E4925" i="1"/>
  <c r="E4926" i="1"/>
  <c r="E4928" i="1"/>
  <c r="E4929" i="1"/>
  <c r="E4930" i="1"/>
  <c r="E4932" i="1"/>
  <c r="E4933" i="1"/>
  <c r="E4934" i="1"/>
  <c r="E4935" i="1"/>
  <c r="E4936" i="1"/>
  <c r="E4937" i="1"/>
  <c r="E4938" i="1"/>
  <c r="E4941" i="1"/>
  <c r="E4942" i="1"/>
  <c r="E4943" i="1"/>
  <c r="E4944" i="1"/>
  <c r="E4946" i="1"/>
  <c r="E4948" i="1"/>
  <c r="E4949" i="1"/>
  <c r="E4950" i="1"/>
  <c r="E4951" i="1"/>
  <c r="E4952" i="1"/>
  <c r="E4954" i="1"/>
  <c r="E4956" i="1"/>
  <c r="E4957" i="1"/>
  <c r="E4958" i="1"/>
  <c r="E4959" i="1"/>
  <c r="E4960" i="1"/>
  <c r="E4964" i="1"/>
  <c r="E4965" i="1"/>
  <c r="E4966" i="1"/>
  <c r="E4967" i="1"/>
  <c r="E4968" i="1"/>
  <c r="E4969" i="1"/>
  <c r="E4972" i="1"/>
  <c r="E4973" i="1"/>
  <c r="E4974" i="1"/>
  <c r="E4975" i="1"/>
  <c r="E4976" i="1"/>
  <c r="E4977" i="1"/>
  <c r="E4978" i="1"/>
  <c r="E4981" i="1"/>
  <c r="E4982" i="1"/>
  <c r="E4983" i="1"/>
  <c r="E4984" i="1"/>
  <c r="E4985" i="1"/>
  <c r="E4986" i="1"/>
  <c r="E4988" i="1"/>
  <c r="E4989" i="1"/>
  <c r="E4990" i="1"/>
  <c r="E4991" i="1"/>
  <c r="E4992" i="1"/>
  <c r="E4993" i="1"/>
  <c r="E4994" i="1"/>
  <c r="E4997" i="1"/>
  <c r="E4998" i="1"/>
  <c r="E4999" i="1"/>
  <c r="E5000" i="1"/>
  <c r="E5001" i="1"/>
  <c r="E5002" i="1"/>
  <c r="E5004" i="1"/>
  <c r="E5005" i="1"/>
  <c r="E5006" i="1"/>
  <c r="E5007" i="1"/>
  <c r="E5008" i="1"/>
  <c r="E5009" i="1"/>
  <c r="E5010" i="1"/>
  <c r="E5013" i="1"/>
  <c r="E5014" i="1"/>
  <c r="E5015" i="1"/>
  <c r="E5016" i="1"/>
  <c r="E5017" i="1"/>
  <c r="E5018" i="1"/>
  <c r="E5020" i="1"/>
  <c r="E5021" i="1"/>
  <c r="E5022" i="1"/>
  <c r="E5023" i="1"/>
  <c r="E5024" i="1"/>
  <c r="E5025" i="1"/>
  <c r="E5028" i="1"/>
  <c r="E5029" i="1"/>
  <c r="E5030" i="1"/>
  <c r="E5031" i="1"/>
  <c r="E5032" i="1"/>
  <c r="E5033" i="1"/>
  <c r="E5036" i="1"/>
  <c r="E5037" i="1"/>
  <c r="E5038" i="1"/>
  <c r="E5039" i="1"/>
  <c r="E5040" i="1"/>
  <c r="E5044" i="1"/>
  <c r="E5045" i="1"/>
  <c r="E5046" i="1"/>
  <c r="E5047" i="1"/>
  <c r="E5048" i="1"/>
  <c r="E5052" i="1"/>
  <c r="E5053" i="1"/>
  <c r="E5054" i="1"/>
  <c r="E5055" i="1"/>
  <c r="E5056" i="1"/>
  <c r="E5061" i="1"/>
  <c r="E5062" i="1"/>
  <c r="E5063" i="1"/>
  <c r="E5064" i="1"/>
  <c r="E5066" i="1"/>
  <c r="E5068" i="1"/>
  <c r="E5069" i="1"/>
  <c r="E5070" i="1"/>
  <c r="E5071" i="1"/>
  <c r="E5072" i="1"/>
  <c r="E5074" i="1"/>
  <c r="E5076" i="1"/>
  <c r="E5077" i="1"/>
  <c r="E5078" i="1"/>
  <c r="E5079" i="1"/>
  <c r="E5080" i="1"/>
  <c r="E5082" i="1"/>
  <c r="E5084" i="1"/>
  <c r="E5085" i="1"/>
  <c r="E5086" i="1"/>
  <c r="E5087" i="1"/>
  <c r="E5088" i="1"/>
  <c r="E5092" i="1"/>
  <c r="E5093" i="1"/>
  <c r="E5094" i="1"/>
  <c r="E5095" i="1"/>
  <c r="E5096" i="1"/>
  <c r="E5100" i="1"/>
  <c r="E5101" i="1"/>
  <c r="E5102" i="1"/>
  <c r="E5103" i="1"/>
  <c r="E5104" i="1"/>
  <c r="E5106" i="1"/>
  <c r="E5108" i="1"/>
  <c r="E5109" i="1"/>
  <c r="E5110" i="1"/>
  <c r="E5112" i="1"/>
  <c r="E5114" i="1"/>
  <c r="E5117" i="1"/>
  <c r="E5118" i="1"/>
  <c r="E5120" i="1"/>
  <c r="E5122" i="1"/>
  <c r="E5124" i="1"/>
  <c r="E5125" i="1"/>
  <c r="E5126" i="1"/>
  <c r="E5128" i="1"/>
  <c r="E5130" i="1"/>
  <c r="E5132" i="1"/>
  <c r="E5133" i="1"/>
  <c r="E5134" i="1"/>
  <c r="E5135" i="1"/>
  <c r="E5136" i="1"/>
  <c r="E5140" i="1"/>
  <c r="E5141" i="1"/>
  <c r="E5142" i="1"/>
  <c r="E5143" i="1"/>
  <c r="E5144" i="1"/>
  <c r="E5148" i="1"/>
  <c r="E5149" i="1"/>
  <c r="E5150" i="1"/>
  <c r="E5151" i="1"/>
  <c r="E5152" i="1"/>
  <c r="E5156" i="1"/>
  <c r="E5157" i="1"/>
  <c r="E5158" i="1"/>
  <c r="E5159" i="1"/>
  <c r="E5160" i="1"/>
  <c r="E5163" i="1"/>
  <c r="E5164" i="1"/>
  <c r="E5165" i="1"/>
  <c r="E5166" i="1"/>
  <c r="E5167" i="1"/>
  <c r="E5168" i="1"/>
  <c r="E5169" i="1"/>
  <c r="E5170" i="1"/>
  <c r="E5172" i="1"/>
  <c r="E5174" i="1"/>
  <c r="E5175" i="1"/>
  <c r="E5176" i="1"/>
  <c r="E5179" i="1"/>
  <c r="E5181" i="1"/>
  <c r="E5182" i="1"/>
  <c r="E5183" i="1"/>
  <c r="E5184" i="1"/>
  <c r="E5188" i="1"/>
  <c r="E5190" i="1"/>
  <c r="E5191" i="1"/>
  <c r="E5192" i="1"/>
  <c r="E5195" i="1"/>
  <c r="E5196" i="1"/>
  <c r="E5198" i="1"/>
  <c r="E5199" i="1"/>
  <c r="E5200" i="1"/>
  <c r="E5203" i="1"/>
  <c r="E5205" i="1"/>
  <c r="E5206" i="1"/>
  <c r="E5207" i="1"/>
  <c r="E5208" i="1"/>
  <c r="E5212" i="1"/>
  <c r="E5213" i="1"/>
  <c r="E5214" i="1"/>
  <c r="E5215" i="1"/>
  <c r="E5216" i="1"/>
  <c r="E5218" i="1"/>
  <c r="E5220" i="1"/>
  <c r="E5222" i="1"/>
  <c r="E5223" i="1"/>
  <c r="E5224" i="1"/>
  <c r="E5230" i="1"/>
  <c r="E5231" i="1"/>
  <c r="E5232" i="1"/>
  <c r="E5235" i="1"/>
  <c r="E5238" i="1"/>
  <c r="E5240" i="1"/>
  <c r="E5243" i="1"/>
  <c r="E5245" i="1"/>
  <c r="E5246" i="1"/>
  <c r="E5247" i="1"/>
  <c r="E5248" i="1"/>
  <c r="E5251" i="1"/>
  <c r="E5252" i="1"/>
  <c r="E5253" i="1"/>
  <c r="E5254" i="1"/>
  <c r="E5255" i="1"/>
  <c r="E5256" i="1"/>
  <c r="E5259" i="1"/>
  <c r="E5261" i="1"/>
  <c r="E3108" i="1"/>
  <c r="E3109" i="1"/>
  <c r="E3110" i="1"/>
  <c r="E3111" i="1"/>
  <c r="E3112" i="1"/>
  <c r="E3113" i="1"/>
  <c r="E3115" i="1"/>
  <c r="E3116" i="1"/>
  <c r="E3117" i="1"/>
  <c r="E3118" i="1"/>
  <c r="E3119" i="1"/>
  <c r="E3120" i="1"/>
  <c r="E3121" i="1"/>
  <c r="E3124" i="1"/>
  <c r="E3125" i="1"/>
  <c r="E3126" i="1"/>
  <c r="E3127" i="1"/>
  <c r="E3128" i="1"/>
  <c r="E3129" i="1"/>
  <c r="E3132" i="1"/>
  <c r="E3133" i="1"/>
  <c r="E3134" i="1"/>
  <c r="E3135" i="1"/>
  <c r="E3136" i="1"/>
  <c r="E3137" i="1"/>
  <c r="E3140" i="1"/>
  <c r="E3141" i="1"/>
  <c r="E3142" i="1"/>
  <c r="E3143" i="1"/>
  <c r="E3144" i="1"/>
  <c r="E3145" i="1"/>
  <c r="E3147" i="1"/>
  <c r="E3148" i="1"/>
  <c r="E3150" i="1"/>
  <c r="E3151" i="1"/>
  <c r="E3152" i="1"/>
  <c r="E3153" i="1"/>
  <c r="E3156" i="1"/>
  <c r="E3158" i="1"/>
  <c r="E3159" i="1"/>
  <c r="E3160" i="1"/>
  <c r="E3161" i="1"/>
  <c r="E3163" i="1"/>
  <c r="E3164" i="1"/>
  <c r="E3165" i="1"/>
  <c r="E3166" i="1"/>
  <c r="E3167" i="1"/>
  <c r="E3168" i="1"/>
  <c r="E3169" i="1"/>
  <c r="E3172" i="1"/>
  <c r="E3173" i="1"/>
  <c r="E3174" i="1"/>
  <c r="E3175" i="1"/>
  <c r="E3176" i="1"/>
  <c r="E3177" i="1"/>
  <c r="E3180" i="1"/>
  <c r="E3181" i="1"/>
  <c r="E3182" i="1"/>
  <c r="E3183" i="1"/>
  <c r="E3184" i="1"/>
  <c r="E3185" i="1"/>
  <c r="E3188" i="1"/>
  <c r="E3189" i="1"/>
  <c r="E3190" i="1"/>
  <c r="E3191" i="1"/>
  <c r="E3192" i="1"/>
  <c r="E3193" i="1"/>
  <c r="E3195" i="1"/>
  <c r="E3196" i="1"/>
  <c r="E3197" i="1"/>
  <c r="E3198" i="1"/>
  <c r="E3199" i="1"/>
  <c r="E3200" i="1"/>
  <c r="E3201" i="1"/>
  <c r="E3203" i="1"/>
  <c r="E3204" i="1"/>
  <c r="E3205" i="1"/>
  <c r="E3206" i="1"/>
  <c r="E3207" i="1"/>
  <c r="E3208" i="1"/>
  <c r="E3209" i="1"/>
  <c r="E3211" i="1"/>
  <c r="E3212" i="1"/>
  <c r="E3213" i="1"/>
  <c r="E3214" i="1"/>
  <c r="E3215" i="1"/>
  <c r="E3216" i="1"/>
  <c r="E3217" i="1"/>
  <c r="E3219" i="1"/>
  <c r="E3220" i="1"/>
  <c r="E3221" i="1"/>
  <c r="E3222" i="1"/>
  <c r="E3223" i="1"/>
  <c r="E3224" i="1"/>
  <c r="E3225" i="1"/>
  <c r="E3227" i="1"/>
  <c r="E3228" i="1"/>
  <c r="E3229" i="1"/>
  <c r="E3230" i="1"/>
  <c r="E3231" i="1"/>
  <c r="E3232" i="1"/>
  <c r="E3233" i="1"/>
  <c r="E3235" i="1"/>
  <c r="E3236" i="1"/>
  <c r="E3237" i="1"/>
  <c r="E3238" i="1"/>
  <c r="E3239" i="1"/>
  <c r="E3240" i="1"/>
  <c r="E3241" i="1"/>
  <c r="E3243" i="1"/>
  <c r="E3244" i="1"/>
  <c r="E3245" i="1"/>
  <c r="E3246" i="1"/>
  <c r="E3247" i="1"/>
  <c r="E3248" i="1"/>
  <c r="E3249" i="1"/>
  <c r="E3251" i="1"/>
  <c r="E3252" i="1"/>
  <c r="E3253" i="1"/>
  <c r="E3254" i="1"/>
  <c r="E3255" i="1"/>
  <c r="E3256" i="1"/>
  <c r="E3257" i="1"/>
  <c r="E3259" i="1"/>
  <c r="E3260" i="1"/>
  <c r="E3261" i="1"/>
  <c r="E3262" i="1"/>
  <c r="E3263" i="1"/>
  <c r="E3264" i="1"/>
  <c r="E3265" i="1"/>
  <c r="E3267" i="1"/>
  <c r="E3268" i="1"/>
  <c r="E3269" i="1"/>
  <c r="E3270" i="1"/>
  <c r="E3271" i="1"/>
  <c r="E3272" i="1"/>
  <c r="E3273" i="1"/>
  <c r="E3275" i="1"/>
  <c r="E3276" i="1"/>
  <c r="E3277" i="1"/>
  <c r="E3278" i="1"/>
  <c r="E3279" i="1"/>
  <c r="E3280" i="1"/>
  <c r="E3281" i="1"/>
  <c r="E3283" i="1"/>
  <c r="E3284" i="1"/>
  <c r="E3285" i="1"/>
  <c r="E3286" i="1"/>
  <c r="E3287" i="1"/>
  <c r="E3288" i="1"/>
  <c r="E3289" i="1"/>
  <c r="E3291" i="1"/>
  <c r="E3292" i="1"/>
  <c r="E3293" i="1"/>
  <c r="E3294" i="1"/>
  <c r="E3295" i="1"/>
  <c r="E3296" i="1"/>
  <c r="E3297" i="1"/>
  <c r="E3299" i="1"/>
  <c r="E3300" i="1"/>
  <c r="E3301" i="1"/>
  <c r="E3302" i="1"/>
  <c r="E3303" i="1"/>
  <c r="E3304" i="1"/>
  <c r="E3305" i="1"/>
  <c r="E3307" i="1"/>
  <c r="E3308" i="1"/>
  <c r="E3309" i="1"/>
  <c r="E3310" i="1"/>
  <c r="E3311" i="1"/>
  <c r="E3312" i="1"/>
  <c r="E3313" i="1"/>
  <c r="E3315" i="1"/>
  <c r="E3316" i="1"/>
  <c r="E3317" i="1"/>
  <c r="E3318" i="1"/>
  <c r="E3319" i="1"/>
  <c r="E3320" i="1"/>
  <c r="E3321" i="1"/>
  <c r="E3323" i="1"/>
  <c r="E3324" i="1"/>
  <c r="E3325" i="1"/>
  <c r="E3326" i="1"/>
  <c r="E3327" i="1"/>
  <c r="E3328" i="1"/>
  <c r="E3329" i="1"/>
  <c r="E3331" i="1"/>
  <c r="E3332" i="1"/>
  <c r="E3333" i="1"/>
  <c r="E3334" i="1"/>
  <c r="E3335" i="1"/>
  <c r="E3336" i="1"/>
  <c r="E3337" i="1"/>
  <c r="E3340" i="1"/>
  <c r="E3341" i="1"/>
  <c r="E3342" i="1"/>
  <c r="E3343" i="1"/>
  <c r="E3344" i="1"/>
  <c r="E3345" i="1"/>
  <c r="E3348" i="1"/>
  <c r="E3349" i="1"/>
  <c r="E3350" i="1"/>
  <c r="E3351" i="1"/>
  <c r="E3352" i="1"/>
  <c r="E3353" i="1"/>
  <c r="E3355" i="1"/>
  <c r="E3356" i="1"/>
  <c r="E3357" i="1"/>
  <c r="E3358" i="1"/>
  <c r="E3359" i="1"/>
  <c r="E3360" i="1"/>
  <c r="E3361" i="1"/>
  <c r="E3364" i="1"/>
  <c r="E3365" i="1"/>
  <c r="E3366" i="1"/>
  <c r="E3367" i="1"/>
  <c r="E3368" i="1"/>
  <c r="E3369" i="1"/>
  <c r="E3372" i="1"/>
  <c r="E3373" i="1"/>
  <c r="E3374" i="1"/>
  <c r="E3375" i="1"/>
  <c r="E3376" i="1"/>
  <c r="E3377" i="1"/>
  <c r="E3380" i="1"/>
  <c r="E3381" i="1"/>
  <c r="E3382" i="1"/>
  <c r="E3383" i="1"/>
  <c r="E3384" i="1"/>
  <c r="E3385" i="1"/>
  <c r="E3388" i="1"/>
  <c r="E3389" i="1"/>
  <c r="E3390" i="1"/>
  <c r="E3391" i="1"/>
  <c r="E3392" i="1"/>
  <c r="E3393" i="1"/>
  <c r="E3396" i="1"/>
  <c r="E3397" i="1"/>
  <c r="E3398" i="1"/>
  <c r="E3399" i="1"/>
  <c r="E3400" i="1"/>
  <c r="E3401" i="1"/>
  <c r="E3404" i="1"/>
  <c r="E3405" i="1"/>
  <c r="E3406" i="1"/>
  <c r="E3407" i="1"/>
  <c r="E3408" i="1"/>
  <c r="E3409" i="1"/>
  <c r="E3412" i="1"/>
  <c r="E3413" i="1"/>
  <c r="E3414" i="1"/>
  <c r="E3415" i="1"/>
  <c r="E3416" i="1"/>
  <c r="E3417" i="1"/>
  <c r="E3420" i="1"/>
  <c r="E3421" i="1"/>
  <c r="E3422" i="1"/>
  <c r="E3424" i="1"/>
  <c r="E3428" i="1"/>
  <c r="E3429" i="1"/>
  <c r="E3430" i="1"/>
  <c r="E3432" i="1"/>
  <c r="E3436" i="1"/>
  <c r="E3437" i="1"/>
  <c r="E3438" i="1"/>
  <c r="E3439" i="1"/>
  <c r="E3440" i="1"/>
  <c r="E3441" i="1"/>
  <c r="E2466" i="1"/>
  <c r="E2469" i="1"/>
  <c r="E2470" i="1"/>
  <c r="E2471" i="1"/>
  <c r="E2472" i="1"/>
  <c r="E2473" i="1"/>
  <c r="E2474" i="1"/>
  <c r="E2475" i="1"/>
  <c r="E2476" i="1"/>
  <c r="E2477" i="1"/>
  <c r="E2478" i="1"/>
  <c r="E2479" i="1"/>
  <c r="E2480" i="1"/>
  <c r="E2481" i="1"/>
  <c r="E2485" i="1"/>
  <c r="E2486" i="1"/>
  <c r="E2487" i="1"/>
  <c r="E2488" i="1"/>
  <c r="E2489" i="1"/>
  <c r="E2493" i="1"/>
  <c r="E2494" i="1"/>
  <c r="E2495" i="1"/>
  <c r="E2496" i="1"/>
  <c r="E2497" i="1"/>
  <c r="E2501" i="1"/>
  <c r="E2502" i="1"/>
  <c r="E2503" i="1"/>
  <c r="E2504" i="1"/>
  <c r="E2505" i="1"/>
  <c r="E2509" i="1"/>
  <c r="E2510" i="1"/>
  <c r="E2511" i="1"/>
  <c r="E2512" i="1"/>
  <c r="E2513" i="1"/>
  <c r="E2517" i="1"/>
  <c r="E2518" i="1"/>
  <c r="E2519" i="1"/>
  <c r="E2520" i="1"/>
  <c r="E2521" i="1"/>
  <c r="E2524" i="1"/>
  <c r="E2525" i="1"/>
  <c r="E2526" i="1"/>
  <c r="E2527" i="1"/>
  <c r="E2528" i="1"/>
  <c r="E2529" i="1"/>
  <c r="E2530" i="1"/>
  <c r="E2531" i="1"/>
  <c r="E2532" i="1"/>
  <c r="E2533" i="1"/>
  <c r="E2534" i="1"/>
  <c r="E2535" i="1"/>
  <c r="E2536" i="1"/>
  <c r="E2537" i="1"/>
  <c r="E2538" i="1"/>
  <c r="E2540" i="1"/>
  <c r="E2541" i="1"/>
  <c r="E2542" i="1"/>
  <c r="E2543" i="1"/>
  <c r="E2544" i="1"/>
  <c r="E2545" i="1"/>
  <c r="E2546" i="1"/>
  <c r="E2548" i="1"/>
  <c r="E2550" i="1"/>
  <c r="E2551" i="1"/>
  <c r="E2552" i="1"/>
  <c r="E2553" i="1"/>
  <c r="E2554" i="1"/>
  <c r="E2556" i="1"/>
  <c r="E2557" i="1"/>
  <c r="E2558" i="1"/>
  <c r="E2559" i="1"/>
  <c r="E2560" i="1"/>
  <c r="E2561" i="1"/>
  <c r="E2562" i="1"/>
  <c r="E2564" i="1"/>
  <c r="E2565" i="1"/>
  <c r="E2566" i="1"/>
  <c r="E2567" i="1"/>
  <c r="E2568" i="1"/>
  <c r="E2569" i="1"/>
  <c r="E2571" i="1"/>
  <c r="E2572" i="1"/>
  <c r="E2573" i="1"/>
  <c r="E2574" i="1"/>
  <c r="E2575" i="1"/>
  <c r="E2576" i="1"/>
  <c r="E2577" i="1"/>
  <c r="E2579" i="1"/>
  <c r="E2580" i="1"/>
  <c r="E2581" i="1"/>
  <c r="E2582" i="1"/>
  <c r="E2583" i="1"/>
  <c r="E2584" i="1"/>
  <c r="E2585" i="1"/>
  <c r="E2587" i="1"/>
  <c r="E2588" i="1"/>
  <c r="E2589" i="1"/>
  <c r="E2590" i="1"/>
  <c r="E2591" i="1"/>
  <c r="E2592" i="1"/>
  <c r="E2593" i="1"/>
  <c r="E2595" i="1"/>
  <c r="E2596" i="1"/>
  <c r="E2597" i="1"/>
  <c r="E2598" i="1"/>
  <c r="E2599" i="1"/>
  <c r="E2600" i="1"/>
  <c r="E2601" i="1"/>
  <c r="E2604" i="1"/>
  <c r="E2605" i="1"/>
  <c r="E2606" i="1"/>
  <c r="E2607" i="1"/>
  <c r="E2608" i="1"/>
  <c r="E2609" i="1"/>
  <c r="E2612" i="1"/>
  <c r="E2613" i="1"/>
  <c r="E2614" i="1"/>
  <c r="E2615" i="1"/>
  <c r="E2616" i="1"/>
  <c r="E2617" i="1"/>
  <c r="E2618" i="1"/>
  <c r="E2620" i="1"/>
  <c r="E2621" i="1"/>
  <c r="E2622" i="1"/>
  <c r="E2623" i="1"/>
  <c r="E2624" i="1"/>
  <c r="E2625" i="1"/>
  <c r="E2628" i="1"/>
  <c r="E2629" i="1"/>
  <c r="E2630" i="1"/>
  <c r="E2631" i="1"/>
  <c r="E2632" i="1"/>
  <c r="E2633" i="1"/>
  <c r="E2636" i="1"/>
  <c r="E2637" i="1"/>
  <c r="E2638" i="1"/>
  <c r="E2639" i="1"/>
  <c r="E2640" i="1"/>
  <c r="E2641" i="1"/>
  <c r="E2644" i="1"/>
  <c r="E2646" i="1"/>
  <c r="E2647" i="1"/>
  <c r="E2648" i="1"/>
  <c r="E2649" i="1"/>
  <c r="E2652" i="1"/>
  <c r="E2654" i="1"/>
  <c r="E2655" i="1"/>
  <c r="E2656" i="1"/>
  <c r="E2657" i="1"/>
  <c r="E2658" i="1"/>
  <c r="E2660" i="1"/>
  <c r="E2662" i="1"/>
  <c r="E2663" i="1"/>
  <c r="E2664" i="1"/>
  <c r="E2665" i="1"/>
  <c r="E2666" i="1"/>
  <c r="E2667" i="1"/>
  <c r="E2669" i="1"/>
  <c r="E2670" i="1"/>
  <c r="E2671" i="1"/>
  <c r="E2672" i="1"/>
  <c r="E2673" i="1"/>
  <c r="E2674" i="1"/>
  <c r="E2675" i="1"/>
  <c r="E2676" i="1"/>
  <c r="E2677" i="1"/>
  <c r="E2678" i="1"/>
  <c r="E2679" i="1"/>
  <c r="E2680" i="1"/>
  <c r="E2681" i="1"/>
  <c r="E2682" i="1"/>
  <c r="E2683" i="1"/>
  <c r="E2684" i="1"/>
  <c r="E2685" i="1"/>
  <c r="E2686" i="1"/>
  <c r="E2687" i="1"/>
  <c r="E2688" i="1"/>
  <c r="E2689" i="1"/>
  <c r="E2691" i="1"/>
  <c r="E2692" i="1"/>
  <c r="E2694" i="1"/>
  <c r="E2695" i="1"/>
  <c r="E2696" i="1"/>
  <c r="E2698" i="1"/>
  <c r="E2699" i="1"/>
  <c r="E2700" i="1"/>
  <c r="E2702" i="1"/>
  <c r="E2703" i="1"/>
  <c r="E2704" i="1"/>
  <c r="E2706" i="1"/>
  <c r="E2707" i="1"/>
  <c r="E2708" i="1"/>
  <c r="E2709" i="1"/>
  <c r="E2710" i="1"/>
  <c r="E2711" i="1"/>
  <c r="E2712" i="1"/>
  <c r="E2714" i="1"/>
  <c r="E2715" i="1"/>
  <c r="E2716" i="1"/>
  <c r="E2717" i="1"/>
  <c r="E2718" i="1"/>
  <c r="E2719" i="1"/>
  <c r="E2720" i="1"/>
  <c r="E2721" i="1"/>
  <c r="E2724" i="1"/>
  <c r="E2725" i="1"/>
  <c r="E2726" i="1"/>
  <c r="E2727" i="1"/>
  <c r="E2728" i="1"/>
  <c r="E2729" i="1"/>
  <c r="E2732" i="1"/>
  <c r="E2733" i="1"/>
  <c r="E2734" i="1"/>
  <c r="E2735" i="1"/>
  <c r="E2736" i="1"/>
  <c r="E2737" i="1"/>
  <c r="E2740" i="1"/>
  <c r="E2742" i="1"/>
  <c r="E2743" i="1"/>
  <c r="E2744" i="1"/>
  <c r="E2745" i="1"/>
  <c r="E2748" i="1"/>
  <c r="E2750" i="1"/>
  <c r="E2751" i="1"/>
  <c r="E2752" i="1"/>
  <c r="E2753" i="1"/>
  <c r="E2756" i="1"/>
  <c r="E2757" i="1"/>
  <c r="E2758" i="1"/>
  <c r="E2759" i="1"/>
  <c r="E2760" i="1"/>
  <c r="E2761" i="1"/>
  <c r="E2763" i="1"/>
  <c r="E2764" i="1"/>
  <c r="E2765" i="1"/>
  <c r="E2766" i="1"/>
  <c r="E2767" i="1"/>
  <c r="E2768" i="1"/>
  <c r="E2769" i="1"/>
  <c r="E2771" i="1"/>
  <c r="E2772" i="1"/>
  <c r="E2773" i="1"/>
  <c r="E2774" i="1"/>
  <c r="E2775" i="1"/>
  <c r="E2776" i="1"/>
  <c r="E2777" i="1"/>
  <c r="E2778" i="1"/>
  <c r="E2779" i="1"/>
  <c r="E2780" i="1"/>
  <c r="E2781" i="1"/>
  <c r="E2782" i="1"/>
  <c r="E2783" i="1"/>
  <c r="E2784" i="1"/>
  <c r="E2785" i="1"/>
  <c r="E2786" i="1"/>
  <c r="E2787" i="1"/>
  <c r="E2788" i="1"/>
  <c r="E2789" i="1"/>
  <c r="E2790" i="1"/>
  <c r="E2791" i="1"/>
  <c r="E2792" i="1"/>
  <c r="E2793" i="1"/>
  <c r="E2794" i="1"/>
  <c r="E2795" i="1"/>
  <c r="E2796" i="1"/>
  <c r="E2797" i="1"/>
  <c r="E2798" i="1"/>
  <c r="E2799" i="1"/>
  <c r="E2800" i="1"/>
  <c r="E2801" i="1"/>
  <c r="E2802" i="1"/>
  <c r="E2803" i="1"/>
  <c r="E2804" i="1"/>
  <c r="E2805" i="1"/>
  <c r="E2806" i="1"/>
  <c r="E2807" i="1"/>
  <c r="E2808" i="1"/>
  <c r="E2809" i="1"/>
  <c r="E2810" i="1"/>
  <c r="E2811" i="1"/>
  <c r="E2813" i="1"/>
  <c r="E2814" i="1"/>
  <c r="E2815" i="1"/>
  <c r="E2816" i="1"/>
  <c r="E2817" i="1"/>
  <c r="E2818" i="1"/>
  <c r="E2819" i="1"/>
  <c r="E2820" i="1"/>
  <c r="E2821" i="1"/>
  <c r="E2822" i="1"/>
  <c r="E2823" i="1"/>
  <c r="E2824" i="1"/>
  <c r="E2825" i="1"/>
  <c r="E2826" i="1"/>
  <c r="E2827" i="1"/>
  <c r="E2828" i="1"/>
  <c r="E2829" i="1"/>
  <c r="E2830" i="1"/>
  <c r="E2831" i="1"/>
  <c r="E2832" i="1"/>
  <c r="E2833" i="1"/>
  <c r="E2834" i="1"/>
  <c r="E2835" i="1"/>
  <c r="E2836" i="1"/>
  <c r="E2837" i="1"/>
  <c r="E2838" i="1"/>
  <c r="E2839" i="1"/>
  <c r="E2840" i="1"/>
  <c r="E2841" i="1"/>
  <c r="E2842" i="1"/>
  <c r="E2843" i="1"/>
  <c r="E2844" i="1"/>
  <c r="E2845" i="1"/>
  <c r="E2846" i="1"/>
  <c r="E2847" i="1"/>
  <c r="E2848" i="1"/>
  <c r="E2849" i="1"/>
  <c r="E2851" i="1"/>
  <c r="E2852" i="1"/>
  <c r="E2853" i="1"/>
  <c r="E2854" i="1"/>
  <c r="E2855" i="1"/>
  <c r="E2856" i="1"/>
  <c r="E2857" i="1"/>
  <c r="E2858" i="1"/>
  <c r="E2859" i="1"/>
  <c r="E2860" i="1"/>
  <c r="E2861" i="1"/>
  <c r="E2862" i="1"/>
  <c r="E2863" i="1"/>
  <c r="E2864" i="1"/>
  <c r="E2865" i="1"/>
  <c r="E2867" i="1"/>
  <c r="E2868" i="1"/>
  <c r="E2869" i="1"/>
  <c r="E2870" i="1"/>
  <c r="E2871" i="1"/>
  <c r="E2872" i="1"/>
  <c r="E2873" i="1"/>
  <c r="E2875" i="1"/>
  <c r="E2876" i="1"/>
  <c r="E2877" i="1"/>
  <c r="E2878" i="1"/>
  <c r="E2879" i="1"/>
  <c r="E2880" i="1"/>
  <c r="E2881" i="1"/>
  <c r="E2883" i="1"/>
  <c r="E2884" i="1"/>
  <c r="E2885" i="1"/>
  <c r="E2886" i="1"/>
  <c r="E2887" i="1"/>
  <c r="E2888" i="1"/>
  <c r="E2889" i="1"/>
  <c r="E2891" i="1"/>
  <c r="E2892" i="1"/>
  <c r="E2893" i="1"/>
  <c r="E2894" i="1"/>
  <c r="E2895" i="1"/>
  <c r="E2896" i="1"/>
  <c r="E2897" i="1"/>
  <c r="E2899" i="1"/>
  <c r="E2900" i="1"/>
  <c r="E2901" i="1"/>
  <c r="E2902" i="1"/>
  <c r="E2903" i="1"/>
  <c r="E2904" i="1"/>
  <c r="E2905" i="1"/>
  <c r="E2907" i="1"/>
  <c r="E2908" i="1"/>
  <c r="E2909" i="1"/>
  <c r="E2910" i="1"/>
  <c r="E2911" i="1"/>
  <c r="E2912" i="1"/>
  <c r="E2913" i="1"/>
  <c r="E2915" i="1"/>
  <c r="E2916" i="1"/>
  <c r="E2917" i="1"/>
  <c r="E2918" i="1"/>
  <c r="E2919" i="1"/>
  <c r="E2920" i="1"/>
  <c r="E2921" i="1"/>
  <c r="E2923" i="1"/>
  <c r="E2924" i="1"/>
  <c r="E2925" i="1"/>
  <c r="E2926" i="1"/>
  <c r="E2927" i="1"/>
  <c r="E2928" i="1"/>
  <c r="E2929" i="1"/>
  <c r="E2931" i="1"/>
  <c r="E2932" i="1"/>
  <c r="E2933" i="1"/>
  <c r="E2934" i="1"/>
  <c r="E2935" i="1"/>
  <c r="E2936" i="1"/>
  <c r="E2937" i="1"/>
  <c r="E2939" i="1"/>
  <c r="E2940" i="1"/>
  <c r="E2941" i="1"/>
  <c r="E2942" i="1"/>
  <c r="E2943" i="1"/>
  <c r="E2944" i="1"/>
  <c r="E2945" i="1"/>
  <c r="E2947" i="1"/>
  <c r="E2948" i="1"/>
  <c r="E2949" i="1"/>
  <c r="E2950" i="1"/>
  <c r="E2951" i="1"/>
  <c r="E2952" i="1"/>
  <c r="E2953" i="1"/>
  <c r="E2955" i="1"/>
  <c r="E2956" i="1"/>
  <c r="E2957" i="1"/>
  <c r="E2958" i="1"/>
  <c r="E2959" i="1"/>
  <c r="E2960" i="1"/>
  <c r="E2961" i="1"/>
  <c r="E2963" i="1"/>
  <c r="E2964" i="1"/>
  <c r="E2965" i="1"/>
  <c r="E2966" i="1"/>
  <c r="E2967" i="1"/>
  <c r="E2968" i="1"/>
  <c r="E2969" i="1"/>
  <c r="E2971" i="1"/>
  <c r="E2972" i="1"/>
  <c r="E2973" i="1"/>
  <c r="E2974" i="1"/>
  <c r="E2975" i="1"/>
  <c r="E2976" i="1"/>
  <c r="E2977" i="1"/>
  <c r="E2979" i="1"/>
  <c r="E2980" i="1"/>
  <c r="E2981" i="1"/>
  <c r="E2983" i="1"/>
  <c r="E2984" i="1"/>
  <c r="E2985" i="1"/>
  <c r="E2987" i="1"/>
  <c r="E2988" i="1"/>
  <c r="E2989" i="1"/>
  <c r="E2990" i="1"/>
  <c r="E2991" i="1"/>
  <c r="E2992" i="1"/>
  <c r="E2993" i="1"/>
  <c r="E2994" i="1"/>
  <c r="E2995" i="1"/>
  <c r="E2996" i="1"/>
  <c r="E2997" i="1"/>
  <c r="E2998" i="1"/>
  <c r="E2999" i="1"/>
  <c r="E3000" i="1"/>
  <c r="E3001" i="1"/>
  <c r="E3003" i="1"/>
  <c r="E3004" i="1"/>
  <c r="E3005" i="1"/>
  <c r="E3006" i="1"/>
  <c r="E3007" i="1"/>
  <c r="E3008" i="1"/>
  <c r="E3009" i="1"/>
  <c r="E3011" i="1"/>
  <c r="E3012" i="1"/>
  <c r="E3013" i="1"/>
  <c r="E3014" i="1"/>
  <c r="E3015" i="1"/>
  <c r="E3016" i="1"/>
  <c r="E3017" i="1"/>
  <c r="E3019" i="1"/>
  <c r="E3020" i="1"/>
  <c r="E3021" i="1"/>
  <c r="E3022" i="1"/>
  <c r="E3023" i="1"/>
  <c r="E3024" i="1"/>
  <c r="E3025" i="1"/>
  <c r="E3027" i="1"/>
  <c r="E3028" i="1"/>
  <c r="E3029" i="1"/>
  <c r="E3030" i="1"/>
  <c r="E3031" i="1"/>
  <c r="E3032" i="1"/>
  <c r="E3035" i="1"/>
  <c r="E3036" i="1"/>
  <c r="E3037" i="1"/>
  <c r="E3038" i="1"/>
  <c r="E3039" i="1"/>
  <c r="E3040" i="1"/>
  <c r="E3041" i="1"/>
  <c r="E3044" i="1"/>
  <c r="E3045" i="1"/>
  <c r="E3046" i="1"/>
  <c r="E3047" i="1"/>
  <c r="E3048" i="1"/>
  <c r="E3049" i="1"/>
  <c r="E3051" i="1"/>
  <c r="E3052" i="1"/>
  <c r="E3053" i="1"/>
  <c r="E3054" i="1"/>
  <c r="E3055" i="1"/>
  <c r="E3056" i="1"/>
  <c r="E3057" i="1"/>
  <c r="E3059" i="1"/>
  <c r="E3060" i="1"/>
  <c r="E3061" i="1"/>
  <c r="E3062" i="1"/>
  <c r="E3063" i="1"/>
  <c r="E3064" i="1"/>
  <c r="E3065" i="1"/>
  <c r="E3067" i="1"/>
  <c r="E3068" i="1"/>
  <c r="E3069" i="1"/>
  <c r="E3070" i="1"/>
  <c r="E3071" i="1"/>
  <c r="E3072" i="1"/>
  <c r="E3073" i="1"/>
  <c r="E3076" i="1"/>
  <c r="E3077" i="1"/>
  <c r="E3078" i="1"/>
  <c r="E3079" i="1"/>
  <c r="E3080" i="1"/>
  <c r="E3081" i="1"/>
  <c r="E3084" i="1"/>
  <c r="E3085" i="1"/>
  <c r="E3086" i="1"/>
  <c r="E3087" i="1"/>
  <c r="E3088" i="1"/>
  <c r="E3092" i="1"/>
  <c r="E3093" i="1"/>
  <c r="E3094" i="1"/>
  <c r="E3095" i="1"/>
  <c r="E3096" i="1"/>
  <c r="E3097" i="1"/>
  <c r="E3099" i="1"/>
  <c r="E3100" i="1"/>
  <c r="E3101" i="1"/>
  <c r="E3102" i="1"/>
  <c r="E3103" i="1"/>
  <c r="E3104" i="1"/>
  <c r="E3105" i="1"/>
  <c r="E3107" i="1"/>
  <c r="E1861" i="1"/>
  <c r="E1926" i="1"/>
  <c r="E1927" i="1"/>
  <c r="E1928" i="1"/>
  <c r="E1930" i="1"/>
  <c r="E1934" i="1"/>
  <c r="E1935" i="1"/>
  <c r="E1936" i="1"/>
  <c r="E1938" i="1"/>
  <c r="E1941" i="1"/>
  <c r="E1942" i="1"/>
  <c r="E1943" i="1"/>
  <c r="E1944" i="1"/>
  <c r="E1946" i="1"/>
  <c r="E1949" i="1"/>
  <c r="E1950" i="1"/>
  <c r="E1951" i="1"/>
  <c r="E1952" i="1"/>
  <c r="E1954" i="1"/>
  <c r="E1956" i="1"/>
  <c r="E1957" i="1"/>
  <c r="E1958" i="1"/>
  <c r="E1959" i="1"/>
  <c r="E1960" i="1"/>
  <c r="E1962" i="1"/>
  <c r="E1964" i="1"/>
  <c r="E1965" i="1"/>
  <c r="E1966" i="1"/>
  <c r="E1967" i="1"/>
  <c r="E1968" i="1"/>
  <c r="E1972" i="1"/>
  <c r="E1973" i="1"/>
  <c r="E1974" i="1"/>
  <c r="E1975" i="1"/>
  <c r="E1976" i="1"/>
  <c r="E1982" i="1"/>
  <c r="E1983" i="1"/>
  <c r="E1984" i="1"/>
  <c r="E1986" i="1"/>
  <c r="E1988" i="1"/>
  <c r="E1990" i="1"/>
  <c r="E1991" i="1"/>
  <c r="E1992" i="1"/>
  <c r="E1994" i="1"/>
  <c r="E1995" i="1"/>
  <c r="E1997" i="1"/>
  <c r="E1998" i="1"/>
  <c r="E1999" i="1"/>
  <c r="E2000" i="1"/>
  <c r="E2002" i="1"/>
  <c r="E2003" i="1"/>
  <c r="E2005" i="1"/>
  <c r="E2006" i="1"/>
  <c r="E2007" i="1"/>
  <c r="E2008" i="1"/>
  <c r="E2010" i="1"/>
  <c r="E2012" i="1"/>
  <c r="E2013" i="1"/>
  <c r="E2014" i="1"/>
  <c r="E2015" i="1"/>
  <c r="E2016" i="1"/>
  <c r="E2018" i="1"/>
  <c r="E2020" i="1"/>
  <c r="E2021" i="1"/>
  <c r="E2022" i="1"/>
  <c r="E2023" i="1"/>
  <c r="E2024" i="1"/>
  <c r="E2026" i="1"/>
  <c r="E2028" i="1"/>
  <c r="E2029" i="1"/>
  <c r="E2030" i="1"/>
  <c r="E2031" i="1"/>
  <c r="E2032" i="1"/>
  <c r="E2034" i="1"/>
  <c r="E2036" i="1"/>
  <c r="E2037" i="1"/>
  <c r="E2038" i="1"/>
  <c r="E2039" i="1"/>
  <c r="E2040" i="1"/>
  <c r="E2042" i="1"/>
  <c r="E2045" i="1"/>
  <c r="E2046" i="1"/>
  <c r="E2047" i="1"/>
  <c r="E2048" i="1"/>
  <c r="E2050" i="1"/>
  <c r="E2052" i="1"/>
  <c r="E2054" i="1"/>
  <c r="E2055" i="1"/>
  <c r="E2056" i="1"/>
  <c r="E2058" i="1"/>
  <c r="E2061" i="1"/>
  <c r="E2062" i="1"/>
  <c r="E2063" i="1"/>
  <c r="E2064" i="1"/>
  <c r="E2065" i="1"/>
  <c r="E2066" i="1"/>
  <c r="E2069" i="1"/>
  <c r="E2070" i="1"/>
  <c r="E2071" i="1"/>
  <c r="E2072" i="1"/>
  <c r="E2073" i="1"/>
  <c r="E2074" i="1"/>
  <c r="E2076" i="1"/>
  <c r="E2077" i="1"/>
  <c r="E2078" i="1"/>
  <c r="E2079" i="1"/>
  <c r="E2080" i="1"/>
  <c r="E2081" i="1"/>
  <c r="E2084" i="1"/>
  <c r="E2085" i="1"/>
  <c r="E2086" i="1"/>
  <c r="E2087" i="1"/>
  <c r="E2088" i="1"/>
  <c r="E2089" i="1"/>
  <c r="E2090" i="1"/>
  <c r="E2091" i="1"/>
  <c r="E2092" i="1"/>
  <c r="E2093" i="1"/>
  <c r="E2094" i="1"/>
  <c r="E2095" i="1"/>
  <c r="E2096" i="1"/>
  <c r="E2097" i="1"/>
  <c r="E2100" i="1"/>
  <c r="E2101" i="1"/>
  <c r="E2102" i="1"/>
  <c r="E2103" i="1"/>
  <c r="E2104" i="1"/>
  <c r="E2105" i="1"/>
  <c r="E2108" i="1"/>
  <c r="E2109" i="1"/>
  <c r="E2110" i="1"/>
  <c r="E2111" i="1"/>
  <c r="E2112" i="1"/>
  <c r="E2113" i="1"/>
  <c r="E2116" i="1"/>
  <c r="E2117" i="1"/>
  <c r="E2118" i="1"/>
  <c r="E2119" i="1"/>
  <c r="E2120" i="1"/>
  <c r="E2121" i="1"/>
  <c r="E2124" i="1"/>
  <c r="E2125" i="1"/>
  <c r="E2126" i="1"/>
  <c r="E2127" i="1"/>
  <c r="E2128" i="1"/>
  <c r="E2129" i="1"/>
  <c r="E2130" i="1"/>
  <c r="E2132" i="1"/>
  <c r="E2133" i="1"/>
  <c r="E2134" i="1"/>
  <c r="E2135" i="1"/>
  <c r="E2136" i="1"/>
  <c r="E2138" i="1"/>
  <c r="E2139" i="1"/>
  <c r="E2140" i="1"/>
  <c r="E2141" i="1"/>
  <c r="E2142" i="1"/>
  <c r="E2143" i="1"/>
  <c r="E2144" i="1"/>
  <c r="E2145" i="1"/>
  <c r="E2149" i="1"/>
  <c r="E2150" i="1"/>
  <c r="E2151" i="1"/>
  <c r="E2152" i="1"/>
  <c r="E2153" i="1"/>
  <c r="E2157" i="1"/>
  <c r="E2158" i="1"/>
  <c r="E2159" i="1"/>
  <c r="E2160" i="1"/>
  <c r="E2161" i="1"/>
  <c r="E2165" i="1"/>
  <c r="E2166" i="1"/>
  <c r="E2167" i="1"/>
  <c r="E2168" i="1"/>
  <c r="E2169" i="1"/>
  <c r="E2173" i="1"/>
  <c r="E2174" i="1"/>
  <c r="E2175" i="1"/>
  <c r="E2176" i="1"/>
  <c r="E2177" i="1"/>
  <c r="E2179" i="1"/>
  <c r="E2181" i="1"/>
  <c r="E2182" i="1"/>
  <c r="E2183" i="1"/>
  <c r="E2184" i="1"/>
  <c r="E2185" i="1"/>
  <c r="E2186" i="1"/>
  <c r="E2187" i="1"/>
  <c r="E2188" i="1"/>
  <c r="E2190" i="1"/>
  <c r="E2191" i="1"/>
  <c r="E2192" i="1"/>
  <c r="E2193" i="1"/>
  <c r="E2195" i="1"/>
  <c r="E2197" i="1"/>
  <c r="E2198" i="1"/>
  <c r="E2199" i="1"/>
  <c r="E2200" i="1"/>
  <c r="E2201" i="1"/>
  <c r="E2203" i="1"/>
  <c r="E2205" i="1"/>
  <c r="E2206" i="1"/>
  <c r="E2207" i="1"/>
  <c r="E2208" i="1"/>
  <c r="E2209" i="1"/>
  <c r="E2210" i="1"/>
  <c r="E2211" i="1"/>
  <c r="E2213" i="1"/>
  <c r="E2214" i="1"/>
  <c r="E2215" i="1"/>
  <c r="E2216" i="1"/>
  <c r="E2217" i="1"/>
  <c r="E2219" i="1"/>
  <c r="E2221" i="1"/>
  <c r="E2222" i="1"/>
  <c r="E2223" i="1"/>
  <c r="E2224" i="1"/>
  <c r="E2225" i="1"/>
  <c r="E2227" i="1"/>
  <c r="E2229" i="1"/>
  <c r="E2230" i="1"/>
  <c r="E2231" i="1"/>
  <c r="E2232" i="1"/>
  <c r="E2233" i="1"/>
  <c r="E2238" i="1"/>
  <c r="E2239" i="1"/>
  <c r="E2240" i="1"/>
  <c r="E2241" i="1"/>
  <c r="E2243" i="1"/>
  <c r="E2245" i="1"/>
  <c r="E2246" i="1"/>
  <c r="E2247" i="1"/>
  <c r="E2248" i="1"/>
  <c r="E2249" i="1"/>
  <c r="E2253" i="1"/>
  <c r="E2254" i="1"/>
  <c r="E2255" i="1"/>
  <c r="E2256" i="1"/>
  <c r="E2257" i="1"/>
  <c r="E2261" i="1"/>
  <c r="E2262" i="1"/>
  <c r="E2263" i="1"/>
  <c r="E2264" i="1"/>
  <c r="E2269" i="1"/>
  <c r="E2270" i="1"/>
  <c r="E2271" i="1"/>
  <c r="E2272" i="1"/>
  <c r="E2277" i="1"/>
  <c r="E2278" i="1"/>
  <c r="E2279" i="1"/>
  <c r="E2280" i="1"/>
  <c r="E2284" i="1"/>
  <c r="E2286" i="1"/>
  <c r="E2287" i="1"/>
  <c r="E2288" i="1"/>
  <c r="E2289" i="1"/>
  <c r="E2291" i="1"/>
  <c r="E2293" i="1"/>
  <c r="E2294" i="1"/>
  <c r="E2295" i="1"/>
  <c r="E2296" i="1"/>
  <c r="E2297" i="1"/>
  <c r="E2298" i="1"/>
  <c r="E2299" i="1"/>
  <c r="E2301" i="1"/>
  <c r="E2302" i="1"/>
  <c r="E2303" i="1"/>
  <c r="E2304" i="1"/>
  <c r="E2305" i="1"/>
  <c r="E2306" i="1"/>
  <c r="E2307" i="1"/>
  <c r="E2309" i="1"/>
  <c r="E2310" i="1"/>
  <c r="E2311" i="1"/>
  <c r="E2312" i="1"/>
  <c r="E2313" i="1"/>
  <c r="E2315" i="1"/>
  <c r="E2317" i="1"/>
  <c r="E2318" i="1"/>
  <c r="E2319" i="1"/>
  <c r="E2320" i="1"/>
  <c r="E2321" i="1"/>
  <c r="E2323" i="1"/>
  <c r="E2326" i="1"/>
  <c r="E2327" i="1"/>
  <c r="E2328" i="1"/>
  <c r="E2329" i="1"/>
  <c r="E2331" i="1"/>
  <c r="E2332" i="1"/>
  <c r="E2333" i="1"/>
  <c r="E2334" i="1"/>
  <c r="E2335" i="1"/>
  <c r="E2336" i="1"/>
  <c r="E2337" i="1"/>
  <c r="E2339" i="1"/>
  <c r="E2340" i="1"/>
  <c r="E2341" i="1"/>
  <c r="E2342" i="1"/>
  <c r="E2343" i="1"/>
  <c r="E2344" i="1"/>
  <c r="E2345" i="1"/>
  <c r="E2347" i="1"/>
  <c r="E2348" i="1"/>
  <c r="E2349" i="1"/>
  <c r="E2350" i="1"/>
  <c r="E2351" i="1"/>
  <c r="E2352" i="1"/>
  <c r="E2353" i="1"/>
  <c r="E2355" i="1"/>
  <c r="E2356" i="1"/>
  <c r="E2357" i="1"/>
  <c r="E2358" i="1"/>
  <c r="E2359" i="1"/>
  <c r="E2360" i="1"/>
  <c r="E2361" i="1"/>
  <c r="E2363" i="1"/>
  <c r="E2364" i="1"/>
  <c r="E2365" i="1"/>
  <c r="E2366" i="1"/>
  <c r="E2367" i="1"/>
  <c r="E2368" i="1"/>
  <c r="E2369" i="1"/>
  <c r="E2370" i="1"/>
  <c r="E2371" i="1"/>
  <c r="E2372" i="1"/>
  <c r="E2373" i="1"/>
  <c r="E2374" i="1"/>
  <c r="E2375" i="1"/>
  <c r="E2376" i="1"/>
  <c r="E2377" i="1"/>
  <c r="E2378" i="1"/>
  <c r="E2379" i="1"/>
  <c r="E2380" i="1"/>
  <c r="E2381" i="1"/>
  <c r="E2382" i="1"/>
  <c r="E2383" i="1"/>
  <c r="E2384" i="1"/>
  <c r="E2387" i="1"/>
  <c r="E2388" i="1"/>
  <c r="E2389" i="1"/>
  <c r="E2390" i="1"/>
  <c r="E2391" i="1"/>
  <c r="E2392" i="1"/>
  <c r="E2393" i="1"/>
  <c r="E2395" i="1"/>
  <c r="E2396" i="1"/>
  <c r="E2397" i="1"/>
  <c r="E2398" i="1"/>
  <c r="E2399" i="1"/>
  <c r="E2400" i="1"/>
  <c r="E2401" i="1"/>
  <c r="E2402" i="1"/>
  <c r="E2403" i="1"/>
  <c r="E2404" i="1"/>
  <c r="E2405" i="1"/>
  <c r="E2406" i="1"/>
  <c r="E2407" i="1"/>
  <c r="E2408" i="1"/>
  <c r="E2409" i="1"/>
  <c r="E2411" i="1"/>
  <c r="E2412" i="1"/>
  <c r="E2413" i="1"/>
  <c r="E2414" i="1"/>
  <c r="E2415" i="1"/>
  <c r="E2416" i="1"/>
  <c r="E2419" i="1"/>
  <c r="E2420" i="1"/>
  <c r="E2421" i="1"/>
  <c r="E2422" i="1"/>
  <c r="E2423" i="1"/>
  <c r="E2424" i="1"/>
  <c r="E2426" i="1"/>
  <c r="E2428" i="1"/>
  <c r="E2429" i="1"/>
  <c r="E2430" i="1"/>
  <c r="E2431" i="1"/>
  <c r="E2432" i="1"/>
  <c r="E2433" i="1"/>
  <c r="E2434" i="1"/>
  <c r="E2435" i="1"/>
  <c r="E2437" i="1"/>
  <c r="E2438" i="1"/>
  <c r="E2439" i="1"/>
  <c r="E2440" i="1"/>
  <c r="E2441" i="1"/>
  <c r="E2442" i="1"/>
  <c r="E2445" i="1"/>
  <c r="E2446" i="1"/>
  <c r="E2447" i="1"/>
  <c r="E2448" i="1"/>
  <c r="E2449" i="1"/>
  <c r="E2450" i="1"/>
  <c r="E2453" i="1"/>
  <c r="E2454" i="1"/>
  <c r="E2455" i="1"/>
  <c r="E2456" i="1"/>
  <c r="E2457" i="1"/>
  <c r="E2458" i="1"/>
  <c r="E2461" i="1"/>
  <c r="E2462" i="1"/>
  <c r="E2463" i="1"/>
  <c r="E2464" i="1"/>
  <c r="E2465" i="1"/>
  <c r="E1722" i="1"/>
  <c r="E1723" i="1"/>
  <c r="E1724" i="1"/>
  <c r="E1725" i="1"/>
  <c r="E1726" i="1"/>
  <c r="E1727" i="1"/>
  <c r="E1728" i="1"/>
  <c r="E1730" i="1"/>
  <c r="E1731" i="1"/>
  <c r="E1732" i="1"/>
  <c r="E1733" i="1"/>
  <c r="E1734" i="1"/>
  <c r="E1735" i="1"/>
  <c r="E1736" i="1"/>
  <c r="E1738" i="1"/>
  <c r="E1739" i="1"/>
  <c r="E1740" i="1"/>
  <c r="E1741" i="1"/>
  <c r="E1742" i="1"/>
  <c r="E1743" i="1"/>
  <c r="E1744" i="1"/>
  <c r="E1746" i="1"/>
  <c r="E1748" i="1"/>
  <c r="E1749" i="1"/>
  <c r="E1750" i="1"/>
  <c r="E1752" i="1"/>
  <c r="E1754" i="1"/>
  <c r="E1755" i="1"/>
  <c r="E1756" i="1"/>
  <c r="E1757" i="1"/>
  <c r="E1758" i="1"/>
  <c r="E1760" i="1"/>
  <c r="E1762" i="1"/>
  <c r="E1764" i="1"/>
  <c r="E1765" i="1"/>
  <c r="E1766" i="1"/>
  <c r="E1768" i="1"/>
  <c r="E1770" i="1"/>
  <c r="E1772" i="1"/>
  <c r="E1773" i="1"/>
  <c r="E1774" i="1"/>
  <c r="E1775" i="1"/>
  <c r="E1776" i="1"/>
  <c r="E1778" i="1"/>
  <c r="E1780" i="1"/>
  <c r="E1781" i="1"/>
  <c r="E1782" i="1"/>
  <c r="E1783" i="1"/>
  <c r="E1784" i="1"/>
  <c r="E1786" i="1"/>
  <c r="E1787" i="1"/>
  <c r="E1788" i="1"/>
  <c r="E1789" i="1"/>
  <c r="E1790" i="1"/>
  <c r="E1791" i="1"/>
  <c r="E1792" i="1"/>
  <c r="E1794" i="1"/>
  <c r="E1795" i="1"/>
  <c r="E1796" i="1"/>
  <c r="E1798" i="1"/>
  <c r="E1799" i="1"/>
  <c r="E1800" i="1"/>
  <c r="E1802" i="1"/>
  <c r="E1803" i="1"/>
  <c r="E1804" i="1"/>
  <c r="E1806" i="1"/>
  <c r="E1807" i="1"/>
  <c r="E1808" i="1"/>
  <c r="E1810" i="1"/>
  <c r="E1811" i="1"/>
  <c r="E1812" i="1"/>
  <c r="E1813" i="1"/>
  <c r="E1814" i="1"/>
  <c r="E1815" i="1"/>
  <c r="E1816" i="1"/>
  <c r="E1818" i="1"/>
  <c r="E1820" i="1"/>
  <c r="E1821" i="1"/>
  <c r="E1822" i="1"/>
  <c r="E1823" i="1"/>
  <c r="E1824" i="1"/>
  <c r="E1826" i="1"/>
  <c r="E1827" i="1"/>
  <c r="E1828" i="1"/>
  <c r="E1829" i="1"/>
  <c r="E1830" i="1"/>
  <c r="E1831" i="1"/>
  <c r="E1832" i="1"/>
  <c r="E1834" i="1"/>
  <c r="E1836" i="1"/>
  <c r="E1837" i="1"/>
  <c r="E1838" i="1"/>
  <c r="E1839" i="1"/>
  <c r="E1840" i="1"/>
  <c r="E1842" i="1"/>
  <c r="E1844" i="1"/>
  <c r="E1846" i="1"/>
  <c r="E1847" i="1"/>
  <c r="E1848" i="1"/>
  <c r="E1850" i="1"/>
  <c r="E1852" i="1"/>
  <c r="E1854" i="1"/>
  <c r="E1855" i="1"/>
  <c r="E1856" i="1"/>
  <c r="E1857" i="1"/>
  <c r="E1858" i="1"/>
  <c r="E1860" i="1"/>
  <c r="E1862" i="1"/>
  <c r="E1863" i="1"/>
  <c r="E1864" i="1"/>
  <c r="E1865" i="1"/>
  <c r="E1866" i="1"/>
  <c r="E1868" i="1"/>
  <c r="E1869" i="1"/>
  <c r="E1870" i="1"/>
  <c r="E1871" i="1"/>
  <c r="E1872" i="1"/>
  <c r="E1874" i="1"/>
  <c r="E1876" i="1"/>
  <c r="E1877" i="1"/>
  <c r="E1878" i="1"/>
  <c r="E1879" i="1"/>
  <c r="E1880" i="1"/>
  <c r="E1882" i="1"/>
  <c r="E1884" i="1"/>
  <c r="E1886" i="1"/>
  <c r="E1887" i="1"/>
  <c r="E1888" i="1"/>
  <c r="E1890" i="1"/>
  <c r="E1892" i="1"/>
  <c r="E1893" i="1"/>
  <c r="E1894" i="1"/>
  <c r="E1895" i="1"/>
  <c r="E1896" i="1"/>
  <c r="E1898" i="1"/>
  <c r="E1900" i="1"/>
  <c r="E1902" i="1"/>
  <c r="E1903" i="1"/>
  <c r="E1904" i="1"/>
  <c r="E1906" i="1"/>
  <c r="E1909" i="1"/>
  <c r="E1910" i="1"/>
  <c r="E1911" i="1"/>
  <c r="E1912" i="1"/>
  <c r="E1914" i="1"/>
  <c r="E1918" i="1"/>
  <c r="E1919" i="1"/>
  <c r="E1920" i="1"/>
  <c r="E1922" i="1"/>
  <c r="E1534" i="1"/>
  <c r="E1587" i="1"/>
  <c r="E1588" i="1"/>
  <c r="E1590" i="1"/>
  <c r="E1591" i="1"/>
  <c r="E1595" i="1"/>
  <c r="E1596" i="1"/>
  <c r="E1598" i="1"/>
  <c r="E1599" i="1"/>
  <c r="E1603" i="1"/>
  <c r="E1604" i="1"/>
  <c r="E1606" i="1"/>
  <c r="E1607" i="1"/>
  <c r="E1610" i="1"/>
  <c r="E1612" i="1"/>
  <c r="E1614" i="1"/>
  <c r="E1615" i="1"/>
  <c r="E1620" i="1"/>
  <c r="E1622" i="1"/>
  <c r="E1623" i="1"/>
  <c r="E1628" i="1"/>
  <c r="E1630" i="1"/>
  <c r="E1631" i="1"/>
  <c r="E1636" i="1"/>
  <c r="E1638" i="1"/>
  <c r="E1639" i="1"/>
  <c r="E1642" i="1"/>
  <c r="E1646" i="1"/>
  <c r="E1647" i="1"/>
  <c r="E1650" i="1"/>
  <c r="E1651" i="1"/>
  <c r="E1652" i="1"/>
  <c r="E1654" i="1"/>
  <c r="E1655" i="1"/>
  <c r="E1659" i="1"/>
  <c r="E1662" i="1"/>
  <c r="E1663" i="1"/>
  <c r="E1666" i="1"/>
  <c r="E1668" i="1"/>
  <c r="E1670" i="1"/>
  <c r="E1671" i="1"/>
  <c r="E1675" i="1"/>
  <c r="E1676" i="1"/>
  <c r="E1678" i="1"/>
  <c r="E1679" i="1"/>
  <c r="E1683" i="1"/>
  <c r="E1686" i="1"/>
  <c r="E1687" i="1"/>
  <c r="E1690" i="1"/>
  <c r="E1691" i="1"/>
  <c r="E1694" i="1"/>
  <c r="E1695" i="1"/>
  <c r="E1698" i="1"/>
  <c r="E1699" i="1"/>
  <c r="E1702" i="1"/>
  <c r="E1703" i="1"/>
  <c r="E1707" i="1"/>
  <c r="E1710" i="1"/>
  <c r="E1711" i="1"/>
  <c r="E1715" i="1"/>
  <c r="E1718" i="1"/>
  <c r="E1719" i="1"/>
  <c r="E928" i="1"/>
  <c r="E1008" i="1" l="1"/>
  <c r="E1010" i="1"/>
  <c r="E1014" i="1"/>
  <c r="E1015" i="1"/>
  <c r="E1016" i="1"/>
  <c r="E1018" i="1"/>
  <c r="E1019" i="1"/>
  <c r="E1022" i="1"/>
  <c r="E1023" i="1"/>
  <c r="E1024" i="1"/>
  <c r="E1026" i="1"/>
  <c r="E1030" i="1"/>
  <c r="E1031" i="1"/>
  <c r="E1032" i="1"/>
  <c r="E1034" i="1"/>
  <c r="E1035" i="1"/>
  <c r="E1038" i="1"/>
  <c r="E1039" i="1"/>
  <c r="E1040" i="1"/>
  <c r="E1042" i="1"/>
  <c r="E1046" i="1"/>
  <c r="E1047" i="1"/>
  <c r="E1048" i="1"/>
  <c r="E1050" i="1"/>
  <c r="E1054" i="1"/>
  <c r="E1055" i="1"/>
  <c r="E1056" i="1"/>
  <c r="E1058" i="1"/>
  <c r="E1062" i="1"/>
  <c r="E1063" i="1"/>
  <c r="E1064" i="1"/>
  <c r="E1066" i="1"/>
  <c r="E1070" i="1"/>
  <c r="E1071" i="1"/>
  <c r="E1072" i="1"/>
  <c r="E1074" i="1"/>
  <c r="E1078" i="1"/>
  <c r="E1079" i="1"/>
  <c r="E1080" i="1"/>
  <c r="E1082" i="1"/>
  <c r="E1083" i="1"/>
  <c r="E1086" i="1"/>
  <c r="E1087" i="1"/>
  <c r="E1088" i="1"/>
  <c r="E1090" i="1"/>
  <c r="E1091" i="1"/>
  <c r="E1094" i="1"/>
  <c r="E1095" i="1"/>
  <c r="E1096" i="1"/>
  <c r="E1098" i="1"/>
  <c r="E1099" i="1"/>
  <c r="E1102" i="1"/>
  <c r="E1103" i="1"/>
  <c r="E1104" i="1"/>
  <c r="E1106" i="1"/>
  <c r="E1110" i="1"/>
  <c r="E1111" i="1"/>
  <c r="E1112" i="1"/>
  <c r="E1114" i="1"/>
  <c r="E1118" i="1"/>
  <c r="E1119" i="1"/>
  <c r="E1120" i="1"/>
  <c r="E1122" i="1"/>
  <c r="E1126" i="1"/>
  <c r="E1127" i="1"/>
  <c r="E1128" i="1"/>
  <c r="E1130" i="1"/>
  <c r="E1134" i="1"/>
  <c r="E1135" i="1"/>
  <c r="E1136" i="1"/>
  <c r="E1139" i="1"/>
  <c r="E1142" i="1"/>
  <c r="E1143" i="1"/>
  <c r="E1144" i="1"/>
  <c r="E1147" i="1"/>
  <c r="E1150" i="1"/>
  <c r="E1151" i="1"/>
  <c r="E1152" i="1"/>
  <c r="E1155" i="1"/>
  <c r="E1158" i="1"/>
  <c r="E1159" i="1"/>
  <c r="E1160" i="1"/>
  <c r="E1162" i="1"/>
  <c r="E1166" i="1"/>
  <c r="E1167" i="1"/>
  <c r="E1168" i="1"/>
  <c r="E1170" i="1"/>
  <c r="E1174" i="1"/>
  <c r="E1175" i="1"/>
  <c r="E1176" i="1"/>
  <c r="E1178" i="1"/>
  <c r="E1182" i="1"/>
  <c r="E1183" i="1"/>
  <c r="E1184" i="1"/>
  <c r="E1186" i="1"/>
  <c r="E1187" i="1"/>
  <c r="E1190" i="1"/>
  <c r="E1191" i="1"/>
  <c r="E1192" i="1"/>
  <c r="E1194" i="1"/>
  <c r="E1195" i="1"/>
  <c r="E1198" i="1"/>
  <c r="E1199" i="1"/>
  <c r="E1200" i="1"/>
  <c r="E1202" i="1"/>
  <c r="E1206" i="1"/>
  <c r="E1207" i="1"/>
  <c r="E1208" i="1"/>
  <c r="E1210" i="1"/>
  <c r="E1211" i="1"/>
  <c r="E1214" i="1"/>
  <c r="E1215" i="1"/>
  <c r="E1216" i="1"/>
  <c r="E1218" i="1"/>
  <c r="E1222" i="1"/>
  <c r="E1223" i="1"/>
  <c r="E1224" i="1"/>
  <c r="E1230" i="1"/>
  <c r="E1231" i="1"/>
  <c r="E1232" i="1"/>
  <c r="E1234" i="1"/>
  <c r="E1238" i="1"/>
  <c r="E1239" i="1"/>
  <c r="E1240" i="1"/>
  <c r="E1242" i="1"/>
  <c r="E1246" i="1"/>
  <c r="E1247" i="1"/>
  <c r="E1248" i="1"/>
  <c r="E1250" i="1"/>
  <c r="E1251" i="1"/>
  <c r="E1254" i="1"/>
  <c r="E1255" i="1"/>
  <c r="E1256" i="1"/>
  <c r="E1259" i="1"/>
  <c r="E1262" i="1"/>
  <c r="E1263" i="1"/>
  <c r="E1264" i="1"/>
  <c r="E1267" i="1"/>
  <c r="E1270" i="1"/>
  <c r="E1271" i="1"/>
  <c r="E1272" i="1"/>
  <c r="E1275" i="1"/>
  <c r="E1278" i="1"/>
  <c r="E1279" i="1"/>
  <c r="E1280" i="1"/>
  <c r="E1283" i="1"/>
  <c r="E1286" i="1"/>
  <c r="E1287" i="1"/>
  <c r="E1288" i="1"/>
  <c r="E1294" i="1"/>
  <c r="E1295" i="1"/>
  <c r="E1296" i="1"/>
  <c r="E1302" i="1"/>
  <c r="E1303" i="1"/>
  <c r="E1304" i="1"/>
  <c r="E1310" i="1"/>
  <c r="E1311" i="1"/>
  <c r="E1312" i="1"/>
  <c r="E1318" i="1"/>
  <c r="E1319" i="1"/>
  <c r="E1320" i="1"/>
  <c r="E1326" i="1"/>
  <c r="E1327" i="1"/>
  <c r="E1328" i="1"/>
  <c r="E1331" i="1"/>
  <c r="E1334" i="1"/>
  <c r="E1335" i="1"/>
  <c r="E1336" i="1"/>
  <c r="E1342" i="1"/>
  <c r="E1343" i="1"/>
  <c r="E1344" i="1"/>
  <c r="E1350" i="1"/>
  <c r="E1351" i="1"/>
  <c r="E1352" i="1"/>
  <c r="E1358" i="1"/>
  <c r="E1359" i="1"/>
  <c r="E1360" i="1"/>
  <c r="E1366" i="1"/>
  <c r="E1367" i="1"/>
  <c r="E1368" i="1"/>
  <c r="E1374" i="1"/>
  <c r="E1375" i="1"/>
  <c r="E1376" i="1"/>
  <c r="E1379" i="1"/>
  <c r="E1382" i="1"/>
  <c r="E1383" i="1"/>
  <c r="E1384" i="1"/>
  <c r="E1387" i="1"/>
  <c r="E1390" i="1"/>
  <c r="E1391" i="1"/>
  <c r="E1392" i="1"/>
  <c r="E1395" i="1"/>
  <c r="E1398" i="1"/>
  <c r="E1399" i="1"/>
  <c r="E1400" i="1"/>
  <c r="E1403" i="1"/>
  <c r="E1406" i="1"/>
  <c r="E1407" i="1"/>
  <c r="E1408" i="1"/>
  <c r="E1411" i="1"/>
  <c r="E1414" i="1"/>
  <c r="E1415" i="1"/>
  <c r="E1416" i="1"/>
  <c r="E1419" i="1"/>
  <c r="E1422" i="1"/>
  <c r="E1423" i="1"/>
  <c r="E1424" i="1"/>
  <c r="E1427" i="1"/>
  <c r="E1430" i="1"/>
  <c r="E1431" i="1"/>
  <c r="E1432" i="1"/>
  <c r="E1435" i="1"/>
  <c r="E1438" i="1"/>
  <c r="E1439" i="1"/>
  <c r="E1440" i="1"/>
  <c r="E1443" i="1"/>
  <c r="E1446" i="1"/>
  <c r="E1447" i="1"/>
  <c r="E1448" i="1"/>
  <c r="E1451" i="1"/>
  <c r="E1454" i="1"/>
  <c r="E1455" i="1"/>
  <c r="E1456" i="1"/>
  <c r="E1459" i="1"/>
  <c r="E1462" i="1"/>
  <c r="E1463" i="1"/>
  <c r="E1467" i="1"/>
  <c r="E1470" i="1"/>
  <c r="E1471" i="1"/>
  <c r="E1475" i="1"/>
  <c r="E1478" i="1"/>
  <c r="E1479" i="1"/>
  <c r="E1484" i="1"/>
  <c r="E1486" i="1"/>
  <c r="E1487" i="1"/>
  <c r="E1491" i="1"/>
  <c r="E1494" i="1"/>
  <c r="E1495" i="1"/>
  <c r="E1499" i="1"/>
  <c r="E1502" i="1"/>
  <c r="E1503" i="1"/>
  <c r="E1507" i="1"/>
  <c r="E1510" i="1"/>
  <c r="E1511" i="1"/>
  <c r="E1515" i="1"/>
  <c r="E1518" i="1"/>
  <c r="E1519" i="1"/>
  <c r="E1523" i="1"/>
  <c r="E1526" i="1"/>
  <c r="E1527" i="1"/>
  <c r="E1531" i="1"/>
  <c r="E1532" i="1"/>
  <c r="E1535" i="1"/>
  <c r="E1540" i="1"/>
  <c r="E1542" i="1"/>
  <c r="E1543" i="1"/>
  <c r="E1547" i="1"/>
  <c r="E1548" i="1"/>
  <c r="E1550" i="1"/>
  <c r="E1551" i="1"/>
  <c r="E1555" i="1"/>
  <c r="E1556" i="1"/>
  <c r="E1558" i="1"/>
  <c r="E1559" i="1"/>
  <c r="E1563" i="1"/>
  <c r="E1564" i="1"/>
  <c r="E1566" i="1"/>
  <c r="E1567" i="1"/>
  <c r="E1572" i="1"/>
  <c r="E1574" i="1"/>
  <c r="E1575" i="1"/>
  <c r="E1579" i="1"/>
  <c r="E1580" i="1"/>
  <c r="E1582" i="1"/>
  <c r="E1583" i="1"/>
  <c r="E670" i="1"/>
  <c r="E671" i="1"/>
  <c r="E672" i="1"/>
  <c r="E674" i="1"/>
  <c r="E675" i="1"/>
  <c r="E678" i="1"/>
  <c r="E679" i="1"/>
  <c r="E680" i="1"/>
  <c r="E682" i="1"/>
  <c r="E683" i="1"/>
  <c r="E686" i="1"/>
  <c r="E687" i="1"/>
  <c r="E688" i="1"/>
  <c r="E690" i="1"/>
  <c r="E691" i="1"/>
  <c r="E694" i="1"/>
  <c r="E695" i="1"/>
  <c r="E696" i="1"/>
  <c r="E698" i="1"/>
  <c r="E699" i="1"/>
  <c r="E702" i="1"/>
  <c r="E703" i="1"/>
  <c r="E704" i="1"/>
  <c r="E706" i="1"/>
  <c r="E707" i="1"/>
  <c r="E708" i="1"/>
  <c r="E710" i="1"/>
  <c r="E711" i="1"/>
  <c r="E712" i="1"/>
  <c r="E714" i="1"/>
  <c r="E715" i="1"/>
  <c r="E716" i="1"/>
  <c r="E718" i="1"/>
  <c r="E719" i="1"/>
  <c r="E720" i="1"/>
  <c r="E722" i="1"/>
  <c r="E723" i="1"/>
  <c r="E724" i="1"/>
  <c r="E726" i="1"/>
  <c r="E727" i="1"/>
  <c r="E728" i="1"/>
  <c r="E730" i="1"/>
  <c r="E731" i="1"/>
  <c r="E732" i="1"/>
  <c r="E734" i="1"/>
  <c r="E735" i="1"/>
  <c r="E736" i="1"/>
  <c r="E738" i="1"/>
  <c r="E739" i="1"/>
  <c r="E740" i="1"/>
  <c r="E742" i="1"/>
  <c r="E743" i="1"/>
  <c r="E744" i="1"/>
  <c r="E746" i="1"/>
  <c r="E747" i="1"/>
  <c r="E748" i="1"/>
  <c r="E750" i="1"/>
  <c r="E751" i="1"/>
  <c r="E752" i="1"/>
  <c r="E754" i="1"/>
  <c r="E755" i="1"/>
  <c r="E756" i="1"/>
  <c r="E758" i="1"/>
  <c r="E759" i="1"/>
  <c r="E760" i="1"/>
  <c r="E762" i="1"/>
  <c r="E763" i="1"/>
  <c r="E764" i="1"/>
  <c r="E766" i="1"/>
  <c r="E767" i="1"/>
  <c r="E768" i="1"/>
  <c r="E770" i="1"/>
  <c r="E771" i="1"/>
  <c r="E772" i="1"/>
  <c r="E774" i="1"/>
  <c r="E775" i="1"/>
  <c r="E776" i="1"/>
  <c r="E778" i="1"/>
  <c r="E779" i="1"/>
  <c r="E780" i="1"/>
  <c r="E782" i="1"/>
  <c r="E783" i="1"/>
  <c r="E784" i="1"/>
  <c r="E786" i="1"/>
  <c r="E787" i="1"/>
  <c r="E788" i="1"/>
  <c r="E790" i="1"/>
  <c r="E791" i="1"/>
  <c r="E792" i="1"/>
  <c r="E794" i="1"/>
  <c r="E795" i="1"/>
  <c r="E796" i="1"/>
  <c r="E798" i="1"/>
  <c r="E799" i="1"/>
  <c r="E800" i="1"/>
  <c r="E802" i="1"/>
  <c r="E803" i="1"/>
  <c r="E804" i="1"/>
  <c r="E806" i="1"/>
  <c r="E807" i="1"/>
  <c r="E808" i="1"/>
  <c r="E810" i="1"/>
  <c r="E811" i="1"/>
  <c r="E812" i="1"/>
  <c r="E814" i="1"/>
  <c r="E815" i="1"/>
  <c r="E816" i="1"/>
  <c r="E819" i="1"/>
  <c r="E820" i="1"/>
  <c r="E822" i="1"/>
  <c r="E823" i="1"/>
  <c r="E824" i="1"/>
  <c r="E826" i="1"/>
  <c r="E827" i="1"/>
  <c r="E828" i="1"/>
  <c r="E830" i="1"/>
  <c r="E831" i="1"/>
  <c r="E832" i="1"/>
  <c r="E834" i="1"/>
  <c r="E835" i="1"/>
  <c r="E836" i="1"/>
  <c r="E838" i="1"/>
  <c r="E839" i="1"/>
  <c r="E840" i="1"/>
  <c r="E842" i="1"/>
  <c r="E843" i="1"/>
  <c r="E844" i="1"/>
  <c r="E846" i="1"/>
  <c r="E847" i="1"/>
  <c r="E848" i="1"/>
  <c r="E850" i="1"/>
  <c r="E851" i="1"/>
  <c r="E854" i="1"/>
  <c r="E855" i="1"/>
  <c r="E856" i="1"/>
  <c r="E858" i="1"/>
  <c r="E859" i="1"/>
  <c r="E862" i="1"/>
  <c r="E863" i="1"/>
  <c r="E864" i="1"/>
  <c r="E866" i="1"/>
  <c r="E867" i="1"/>
  <c r="E870" i="1"/>
  <c r="E871" i="1"/>
  <c r="E872" i="1"/>
  <c r="E874" i="1"/>
  <c r="E875" i="1"/>
  <c r="E878" i="1"/>
  <c r="E879" i="1"/>
  <c r="E880" i="1"/>
  <c r="E882" i="1"/>
  <c r="E883" i="1"/>
  <c r="E886" i="1"/>
  <c r="E887" i="1"/>
  <c r="E888" i="1"/>
  <c r="E890" i="1"/>
  <c r="E891" i="1"/>
  <c r="E894" i="1"/>
  <c r="E895" i="1"/>
  <c r="E896" i="1"/>
  <c r="E898" i="1"/>
  <c r="E899" i="1"/>
  <c r="E902" i="1"/>
  <c r="E903" i="1"/>
  <c r="E904" i="1"/>
  <c r="E906" i="1"/>
  <c r="E907" i="1"/>
  <c r="E910" i="1"/>
  <c r="E911" i="1"/>
  <c r="E912" i="1"/>
  <c r="E914" i="1"/>
  <c r="E915" i="1"/>
  <c r="E918" i="1"/>
  <c r="E919" i="1"/>
  <c r="E920" i="1"/>
  <c r="E922" i="1"/>
  <c r="E926" i="1"/>
  <c r="E927" i="1"/>
  <c r="E930" i="1"/>
  <c r="E931" i="1"/>
  <c r="E934" i="1"/>
  <c r="E935" i="1"/>
  <c r="E936" i="1"/>
  <c r="E938" i="1"/>
  <c r="E939" i="1"/>
  <c r="E942" i="1"/>
  <c r="E943" i="1"/>
  <c r="E944" i="1"/>
  <c r="E946" i="1"/>
  <c r="E947" i="1"/>
  <c r="E950" i="1"/>
  <c r="E951" i="1"/>
  <c r="E952" i="1"/>
  <c r="E954" i="1"/>
  <c r="E955" i="1"/>
  <c r="E958" i="1"/>
  <c r="E959" i="1"/>
  <c r="E960" i="1"/>
  <c r="E962" i="1"/>
  <c r="E966" i="1"/>
  <c r="E967" i="1"/>
  <c r="E968" i="1"/>
  <c r="E970" i="1"/>
  <c r="E974" i="1"/>
  <c r="E975" i="1"/>
  <c r="E976" i="1"/>
  <c r="E978" i="1"/>
  <c r="E982" i="1"/>
  <c r="E983" i="1"/>
  <c r="E984" i="1"/>
  <c r="E986" i="1"/>
  <c r="E987" i="1"/>
  <c r="E990" i="1"/>
  <c r="E991" i="1"/>
  <c r="E992" i="1"/>
  <c r="E994" i="1"/>
  <c r="E995" i="1"/>
  <c r="E998" i="1"/>
  <c r="E999" i="1"/>
  <c r="E1000" i="1"/>
  <c r="E1002" i="1"/>
  <c r="E1006" i="1"/>
  <c r="E1007" i="1"/>
  <c r="E526" i="1"/>
  <c r="E527" i="1"/>
  <c r="E528" i="1"/>
  <c r="E530" i="1"/>
  <c r="E531" i="1"/>
  <c r="E532" i="1"/>
  <c r="E534" i="1"/>
  <c r="E535" i="1"/>
  <c r="E536" i="1"/>
  <c r="E538" i="1"/>
  <c r="E539" i="1"/>
  <c r="E540" i="1"/>
  <c r="E542" i="1"/>
  <c r="E543" i="1"/>
  <c r="E544" i="1"/>
  <c r="E546" i="1"/>
  <c r="E547" i="1"/>
  <c r="E548" i="1"/>
  <c r="E550" i="1"/>
  <c r="E551" i="1"/>
  <c r="E552" i="1"/>
  <c r="E554" i="1"/>
  <c r="E555" i="1"/>
  <c r="E556" i="1"/>
  <c r="E558" i="1"/>
  <c r="E559" i="1"/>
  <c r="E560" i="1"/>
  <c r="E562" i="1"/>
  <c r="E563" i="1"/>
  <c r="E564" i="1"/>
  <c r="E566" i="1"/>
  <c r="E567" i="1"/>
  <c r="E568" i="1"/>
  <c r="E570" i="1"/>
  <c r="E571" i="1"/>
  <c r="E572" i="1"/>
  <c r="E574" i="1"/>
  <c r="E575" i="1"/>
  <c r="E576" i="1"/>
  <c r="E578" i="1"/>
  <c r="E579" i="1"/>
  <c r="E580" i="1"/>
  <c r="E582" i="1"/>
  <c r="E583" i="1"/>
  <c r="E584" i="1"/>
  <c r="E586" i="1"/>
  <c r="E587" i="1"/>
  <c r="E588" i="1"/>
  <c r="E590" i="1"/>
  <c r="E591" i="1"/>
  <c r="E592" i="1"/>
  <c r="E594" i="1"/>
  <c r="E595" i="1"/>
  <c r="E598" i="1"/>
  <c r="E599" i="1"/>
  <c r="E600" i="1"/>
  <c r="E602" i="1"/>
  <c r="E603" i="1"/>
  <c r="E606" i="1"/>
  <c r="E607" i="1"/>
  <c r="E608" i="1"/>
  <c r="E610" i="1"/>
  <c r="E611" i="1"/>
  <c r="E612" i="1"/>
  <c r="E614" i="1"/>
  <c r="E615" i="1"/>
  <c r="E616" i="1"/>
  <c r="E618" i="1"/>
  <c r="E619" i="1"/>
  <c r="E622" i="1"/>
  <c r="E623" i="1"/>
  <c r="E624" i="1"/>
  <c r="E626" i="1"/>
  <c r="E627" i="1"/>
  <c r="E630" i="1"/>
  <c r="E631" i="1"/>
  <c r="E632" i="1"/>
  <c r="E634" i="1"/>
  <c r="E635" i="1"/>
  <c r="E638" i="1"/>
  <c r="E639" i="1"/>
  <c r="E640" i="1"/>
  <c r="E642" i="1"/>
  <c r="E643" i="1"/>
  <c r="E646" i="1"/>
  <c r="E647" i="1"/>
  <c r="E648" i="1"/>
  <c r="E650" i="1"/>
  <c r="E651" i="1"/>
  <c r="E654" i="1"/>
  <c r="E655" i="1"/>
  <c r="E656" i="1"/>
  <c r="E658" i="1"/>
  <c r="E659" i="1"/>
  <c r="E662" i="1"/>
  <c r="E663" i="1"/>
  <c r="E664" i="1"/>
  <c r="E666" i="1"/>
  <c r="E667" i="1"/>
  <c r="E286" i="1"/>
  <c r="E287" i="1"/>
  <c r="E288" i="1"/>
  <c r="E290" i="1"/>
  <c r="E291" i="1"/>
  <c r="E294" i="1"/>
  <c r="E295" i="1"/>
  <c r="E296" i="1"/>
  <c r="E298" i="1"/>
  <c r="E299" i="1"/>
  <c r="E302" i="1"/>
  <c r="E303" i="1"/>
  <c r="E304" i="1"/>
  <c r="E306" i="1"/>
  <c r="E307" i="1"/>
  <c r="E310" i="1"/>
  <c r="E311" i="1"/>
  <c r="E312" i="1"/>
  <c r="E314" i="1"/>
  <c r="E315" i="1"/>
  <c r="E318" i="1"/>
  <c r="E319" i="1"/>
  <c r="E320" i="1"/>
  <c r="E322" i="1"/>
  <c r="E323" i="1"/>
  <c r="E326" i="1"/>
  <c r="E327" i="1"/>
  <c r="E328" i="1"/>
  <c r="E330" i="1"/>
  <c r="E331" i="1"/>
  <c r="E334" i="1"/>
  <c r="E335" i="1"/>
  <c r="E336" i="1"/>
  <c r="E338" i="1"/>
  <c r="E339" i="1"/>
  <c r="E342" i="1"/>
  <c r="E343" i="1"/>
  <c r="E344" i="1"/>
  <c r="E346" i="1"/>
  <c r="E347" i="1"/>
  <c r="E350" i="1"/>
  <c r="E351" i="1"/>
  <c r="E352" i="1"/>
  <c r="E354" i="1"/>
  <c r="E355" i="1"/>
  <c r="E358" i="1"/>
  <c r="E359" i="1"/>
  <c r="E360" i="1"/>
  <c r="E362" i="1"/>
  <c r="E363" i="1"/>
  <c r="E366" i="1"/>
  <c r="E367" i="1"/>
  <c r="E368" i="1"/>
  <c r="E370" i="1"/>
  <c r="E371" i="1"/>
  <c r="E374" i="1"/>
  <c r="E375" i="1"/>
  <c r="E376" i="1"/>
  <c r="E378" i="1"/>
  <c r="E379" i="1"/>
  <c r="E382" i="1"/>
  <c r="E383" i="1"/>
  <c r="E384" i="1"/>
  <c r="E386" i="1"/>
  <c r="E387" i="1"/>
  <c r="E390" i="1"/>
  <c r="E391" i="1"/>
  <c r="E392" i="1"/>
  <c r="E394" i="1"/>
  <c r="E395" i="1"/>
  <c r="E398" i="1"/>
  <c r="E399" i="1"/>
  <c r="E400" i="1"/>
  <c r="E402" i="1"/>
  <c r="E403" i="1"/>
  <c r="E406" i="1"/>
  <c r="E407" i="1"/>
  <c r="E408" i="1"/>
  <c r="E410" i="1"/>
  <c r="E411" i="1"/>
  <c r="E414" i="1"/>
  <c r="E415" i="1"/>
  <c r="E416" i="1"/>
  <c r="E418" i="1"/>
  <c r="E419" i="1"/>
  <c r="E422" i="1"/>
  <c r="E423" i="1"/>
  <c r="E424" i="1"/>
  <c r="E426" i="1"/>
  <c r="E427" i="1"/>
  <c r="E430" i="1"/>
  <c r="E431" i="1"/>
  <c r="E432" i="1"/>
  <c r="E434" i="1"/>
  <c r="E435" i="1"/>
  <c r="E438" i="1"/>
  <c r="E439" i="1"/>
  <c r="E440" i="1"/>
  <c r="E442" i="1"/>
  <c r="E443" i="1"/>
  <c r="E446" i="1"/>
  <c r="E447" i="1"/>
  <c r="E448" i="1"/>
  <c r="E450" i="1"/>
  <c r="E451" i="1"/>
  <c r="E454" i="1"/>
  <c r="E455" i="1"/>
  <c r="E456" i="1"/>
  <c r="E458" i="1"/>
  <c r="E459" i="1"/>
  <c r="E462" i="1"/>
  <c r="E463" i="1"/>
  <c r="E464" i="1"/>
  <c r="E466" i="1"/>
  <c r="E467" i="1"/>
  <c r="E468" i="1"/>
  <c r="E470" i="1"/>
  <c r="E471" i="1"/>
  <c r="E472" i="1"/>
  <c r="E475" i="1"/>
  <c r="E476" i="1"/>
  <c r="E478" i="1"/>
  <c r="E479" i="1"/>
  <c r="E480" i="1"/>
  <c r="E482" i="1"/>
  <c r="E483" i="1"/>
  <c r="E484" i="1"/>
  <c r="E486" i="1"/>
  <c r="E487" i="1"/>
  <c r="E488" i="1"/>
  <c r="E490" i="1"/>
  <c r="E491" i="1"/>
  <c r="E492" i="1"/>
  <c r="E494" i="1"/>
  <c r="E495" i="1"/>
  <c r="E496" i="1"/>
  <c r="E498" i="1"/>
  <c r="E499" i="1"/>
  <c r="E500" i="1"/>
  <c r="E502" i="1"/>
  <c r="E503" i="1"/>
  <c r="E504" i="1"/>
  <c r="E506" i="1"/>
  <c r="E507" i="1"/>
  <c r="E508" i="1"/>
  <c r="E510" i="1"/>
  <c r="E511" i="1"/>
  <c r="E512" i="1"/>
  <c r="E514" i="1"/>
  <c r="E515" i="1"/>
  <c r="E516" i="1"/>
  <c r="E518" i="1"/>
  <c r="E519" i="1"/>
  <c r="E520" i="1"/>
  <c r="E522" i="1"/>
  <c r="E523" i="1"/>
  <c r="E524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30" i="1"/>
  <c r="E231" i="1"/>
  <c r="E232" i="1"/>
  <c r="E233" i="1"/>
  <c r="E234" i="1"/>
  <c r="E235" i="1"/>
  <c r="E238" i="1"/>
  <c r="E239" i="1"/>
  <c r="E240" i="1"/>
  <c r="E241" i="1"/>
  <c r="E242" i="1"/>
  <c r="E243" i="1"/>
  <c r="E246" i="1"/>
  <c r="E247" i="1"/>
  <c r="E248" i="1"/>
  <c r="E250" i="1"/>
  <c r="E251" i="1"/>
  <c r="E254" i="1"/>
  <c r="E255" i="1"/>
  <c r="E256" i="1"/>
  <c r="E258" i="1"/>
  <c r="E259" i="1"/>
  <c r="E262" i="1"/>
  <c r="E263" i="1"/>
  <c r="E264" i="1"/>
  <c r="E266" i="1"/>
  <c r="E267" i="1"/>
  <c r="E270" i="1"/>
  <c r="E271" i="1"/>
  <c r="E272" i="1"/>
  <c r="E274" i="1"/>
  <c r="E275" i="1"/>
  <c r="E278" i="1"/>
  <c r="E279" i="1"/>
  <c r="E280" i="1"/>
  <c r="E282" i="1"/>
  <c r="E283" i="1"/>
  <c r="E51" i="1"/>
  <c r="E53" i="1"/>
  <c r="E54" i="1"/>
  <c r="E55" i="1"/>
  <c r="E56" i="1"/>
  <c r="E57" i="1"/>
  <c r="E58" i="1"/>
  <c r="E59" i="1"/>
  <c r="E61" i="1"/>
  <c r="E62" i="1"/>
  <c r="E63" i="1"/>
  <c r="E64" i="1"/>
  <c r="E65" i="1"/>
  <c r="E66" i="1"/>
  <c r="E67" i="1"/>
  <c r="E70" i="1"/>
  <c r="E71" i="1"/>
  <c r="E72" i="1"/>
  <c r="E73" i="1"/>
  <c r="E75" i="1"/>
  <c r="E77" i="1"/>
  <c r="E78" i="1"/>
  <c r="E79" i="1"/>
  <c r="E80" i="1"/>
  <c r="E81" i="1"/>
  <c r="E82" i="1"/>
  <c r="E83" i="1"/>
  <c r="E85" i="1"/>
  <c r="E86" i="1"/>
  <c r="E87" i="1"/>
  <c r="E88" i="1"/>
  <c r="E89" i="1"/>
  <c r="E91" i="1"/>
  <c r="E93" i="1"/>
  <c r="E95" i="1"/>
  <c r="E96" i="1"/>
  <c r="E97" i="1"/>
  <c r="E99" i="1"/>
  <c r="E100" i="1"/>
  <c r="E101" i="1"/>
  <c r="E102" i="1"/>
  <c r="E103" i="1"/>
  <c r="E104" i="1"/>
  <c r="E105" i="1"/>
  <c r="E107" i="1"/>
  <c r="E108" i="1"/>
  <c r="E109" i="1"/>
  <c r="E110" i="1"/>
  <c r="E111" i="1"/>
  <c r="E112" i="1"/>
  <c r="E113" i="1"/>
  <c r="E115" i="1"/>
  <c r="E116" i="1"/>
  <c r="E117" i="1"/>
  <c r="E118" i="1"/>
  <c r="E119" i="1"/>
  <c r="E120" i="1"/>
  <c r="E121" i="1"/>
  <c r="E123" i="1"/>
  <c r="E124" i="1"/>
  <c r="E125" i="1"/>
  <c r="E126" i="1"/>
  <c r="E127" i="1"/>
  <c r="E128" i="1"/>
  <c r="E129" i="1"/>
  <c r="E131" i="1"/>
  <c r="E132" i="1"/>
  <c r="E133" i="1"/>
  <c r="E134" i="1"/>
  <c r="E135" i="1"/>
  <c r="E136" i="1"/>
  <c r="E137" i="1"/>
  <c r="E139" i="1"/>
  <c r="E140" i="1"/>
  <c r="E141" i="1"/>
  <c r="E142" i="1"/>
  <c r="E143" i="1"/>
  <c r="E144" i="1"/>
  <c r="E145" i="1"/>
  <c r="E46" i="1"/>
  <c r="E35" i="1"/>
  <c r="E36" i="1"/>
  <c r="E38" i="1"/>
  <c r="E39" i="1"/>
  <c r="E40" i="1"/>
  <c r="E41" i="1"/>
  <c r="E42" i="1"/>
  <c r="E43" i="1"/>
  <c r="E47" i="1"/>
  <c r="E48" i="1"/>
  <c r="E49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30" i="1"/>
  <c r="E31" i="1"/>
  <c r="E32" i="1"/>
  <c r="E33" i="1"/>
  <c r="E34" i="1"/>
  <c r="E2" i="1"/>
</calcChain>
</file>

<file path=xl/sharedStrings.xml><?xml version="1.0" encoding="utf-8"?>
<sst xmlns="http://schemas.openxmlformats.org/spreadsheetml/2006/main" count="8620" uniqueCount="14">
  <si>
    <t>Infected</t>
  </si>
  <si>
    <t>Control</t>
  </si>
  <si>
    <t>Sample</t>
  </si>
  <si>
    <t>Condition</t>
  </si>
  <si>
    <t>Day</t>
  </si>
  <si>
    <t>Distance</t>
  </si>
  <si>
    <t>Temperature</t>
  </si>
  <si>
    <t>Time</t>
  </si>
  <si>
    <t>The "Sample" column gives the identification number of each insect studied</t>
  </si>
  <si>
    <r>
      <t xml:space="preserve">The "Condition" column indicates wether the insect was infected or not by </t>
    </r>
    <r>
      <rPr>
        <i/>
        <sz val="11"/>
        <color theme="1"/>
        <rFont val="Aptos Narrow"/>
        <family val="2"/>
        <scheme val="minor"/>
      </rPr>
      <t>T. cruzi</t>
    </r>
  </si>
  <si>
    <t>The "Day" column indicates the time since the beggining of the experiment</t>
  </si>
  <si>
    <t>The "Distance" column represents the distance from the hottest end of the arena at which the insect is</t>
  </si>
  <si>
    <t>The "Temperature" column indicates the temperature at which the insect is based on the distance from the hottest end</t>
  </si>
  <si>
    <t>The "Time" column indicates the time of the day at which the measurement was tak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h:mm;@"/>
  </numFmts>
  <fonts count="3" x14ac:knownFonts="1">
    <font>
      <sz val="11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  <font>
      <i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20" fontId="0" fillId="0" borderId="0" xfId="0" applyNumberFormat="1"/>
    <xf numFmtId="2" fontId="0" fillId="0" borderId="0" xfId="0" applyNumberFormat="1"/>
    <xf numFmtId="0" fontId="1" fillId="0" borderId="0" xfId="0" applyFon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9F8E58-B28C-47B8-8BB6-32E8DAA86F95}">
  <dimension ref="A1:J8609"/>
  <sheetViews>
    <sheetView workbookViewId="0">
      <selection activeCell="L9" sqref="L9"/>
    </sheetView>
  </sheetViews>
  <sheetFormatPr defaultRowHeight="14.4" x14ac:dyDescent="0.3"/>
  <cols>
    <col min="3" max="3" width="15.33203125" bestFit="1" customWidth="1"/>
    <col min="4" max="4" width="8.109375" style="2" bestFit="1" customWidth="1"/>
    <col min="5" max="5" width="11.33203125" style="2" bestFit="1" customWidth="1"/>
    <col min="6" max="6" width="8.88671875" style="4"/>
  </cols>
  <sheetData>
    <row r="1" spans="1:6" x14ac:dyDescent="0.3">
      <c r="A1" t="s">
        <v>2</v>
      </c>
      <c r="B1" t="s">
        <v>3</v>
      </c>
      <c r="C1" t="s">
        <v>4</v>
      </c>
      <c r="D1" s="2" t="s">
        <v>5</v>
      </c>
      <c r="E1" s="2" t="s">
        <v>6</v>
      </c>
      <c r="F1" s="4" t="s">
        <v>7</v>
      </c>
    </row>
    <row r="2" spans="1:6" x14ac:dyDescent="0.3">
      <c r="A2">
        <v>1</v>
      </c>
      <c r="B2" t="s">
        <v>0</v>
      </c>
      <c r="C2">
        <v>1</v>
      </c>
      <c r="D2" s="2">
        <v>30.06</v>
      </c>
      <c r="E2" s="2">
        <f>30.4222843823-0.1907526116*D2-0.0045395191*D2^2+0.0000876524*D2^3</f>
        <v>22.967177983685758</v>
      </c>
      <c r="F2" s="4">
        <v>0.8125</v>
      </c>
    </row>
    <row r="3" spans="1:6" x14ac:dyDescent="0.3">
      <c r="A3">
        <v>2</v>
      </c>
      <c r="B3" t="s">
        <v>1</v>
      </c>
      <c r="C3">
        <v>1</v>
      </c>
      <c r="F3" s="4">
        <v>0.8125</v>
      </c>
    </row>
    <row r="4" spans="1:6" x14ac:dyDescent="0.3">
      <c r="A4">
        <v>3</v>
      </c>
      <c r="B4" t="s">
        <v>0</v>
      </c>
      <c r="C4">
        <v>1</v>
      </c>
      <c r="D4" s="2">
        <v>4.3600000000000003</v>
      </c>
      <c r="E4" s="2">
        <f t="shared" ref="E4:E67" si="0">30.4222843823-0.1907526116*D4-0.0045395191*D4^2+0.0000876524*D4^3</f>
        <v>29.51157334703549</v>
      </c>
      <c r="F4" s="4">
        <v>0.8125</v>
      </c>
    </row>
    <row r="5" spans="1:6" x14ac:dyDescent="0.3">
      <c r="A5">
        <v>4</v>
      </c>
      <c r="B5" t="s">
        <v>1</v>
      </c>
      <c r="C5">
        <v>1</v>
      </c>
      <c r="D5" s="2">
        <v>6.17</v>
      </c>
      <c r="E5" s="2">
        <f t="shared" si="0"/>
        <v>29.09311451394073</v>
      </c>
      <c r="F5" s="4">
        <v>0.8125</v>
      </c>
    </row>
    <row r="6" spans="1:6" x14ac:dyDescent="0.3">
      <c r="A6">
        <v>5</v>
      </c>
      <c r="B6" t="s">
        <v>0</v>
      </c>
      <c r="C6">
        <v>1</v>
      </c>
      <c r="D6" s="2">
        <v>8.77</v>
      </c>
      <c r="E6" s="2">
        <f t="shared" si="0"/>
        <v>28.459360234401778</v>
      </c>
      <c r="F6" s="4">
        <v>0.8125</v>
      </c>
    </row>
    <row r="7" spans="1:6" x14ac:dyDescent="0.3">
      <c r="A7">
        <v>6</v>
      </c>
      <c r="B7" t="s">
        <v>0</v>
      </c>
      <c r="C7">
        <v>1</v>
      </c>
      <c r="D7" s="2">
        <v>8.9499999999999993</v>
      </c>
      <c r="E7" s="2">
        <f t="shared" si="0"/>
        <v>28.414261208292697</v>
      </c>
      <c r="F7" s="4">
        <v>0.8125</v>
      </c>
    </row>
    <row r="8" spans="1:6" x14ac:dyDescent="0.3">
      <c r="A8">
        <v>7</v>
      </c>
      <c r="B8" t="s">
        <v>1</v>
      </c>
      <c r="C8">
        <v>1</v>
      </c>
      <c r="D8" s="2">
        <v>40.76</v>
      </c>
      <c r="E8" s="2">
        <f t="shared" si="0"/>
        <v>21.04097598162058</v>
      </c>
      <c r="F8" s="4">
        <v>0.8125</v>
      </c>
    </row>
    <row r="9" spans="1:6" x14ac:dyDescent="0.3">
      <c r="A9">
        <v>8</v>
      </c>
      <c r="B9" t="s">
        <v>1</v>
      </c>
      <c r="C9">
        <v>1</v>
      </c>
      <c r="D9" s="2">
        <v>20.09</v>
      </c>
      <c r="E9" s="2">
        <f t="shared" si="0"/>
        <v>25.46860605855629</v>
      </c>
      <c r="F9" s="4">
        <v>0.8125</v>
      </c>
    </row>
    <row r="10" spans="1:6" x14ac:dyDescent="0.3">
      <c r="A10">
        <v>1</v>
      </c>
      <c r="B10" t="s">
        <v>0</v>
      </c>
      <c r="C10">
        <v>1</v>
      </c>
      <c r="D10" s="2">
        <v>46.39</v>
      </c>
      <c r="E10" s="2">
        <f t="shared" si="0"/>
        <v>20.554661720339123</v>
      </c>
      <c r="F10" s="4">
        <v>0.85416666666666663</v>
      </c>
    </row>
    <row r="11" spans="1:6" x14ac:dyDescent="0.3">
      <c r="A11">
        <v>2</v>
      </c>
      <c r="B11" t="s">
        <v>1</v>
      </c>
      <c r="C11">
        <v>1</v>
      </c>
      <c r="D11" s="2">
        <v>36</v>
      </c>
      <c r="E11" s="2">
        <f t="shared" si="0"/>
        <v>21.7614839855</v>
      </c>
      <c r="F11" s="4">
        <v>0.85416666666666663</v>
      </c>
    </row>
    <row r="12" spans="1:6" x14ac:dyDescent="0.3">
      <c r="A12">
        <v>3</v>
      </c>
      <c r="B12" t="s">
        <v>0</v>
      </c>
      <c r="C12">
        <v>1</v>
      </c>
      <c r="D12" s="2">
        <v>50.21</v>
      </c>
      <c r="E12" s="2">
        <f t="shared" si="0"/>
        <v>20.495451072346565</v>
      </c>
      <c r="F12" s="4">
        <v>0.85416666666666696</v>
      </c>
    </row>
    <row r="13" spans="1:6" x14ac:dyDescent="0.3">
      <c r="A13">
        <v>4</v>
      </c>
      <c r="B13" t="s">
        <v>1</v>
      </c>
      <c r="C13">
        <v>1</v>
      </c>
      <c r="D13" s="2">
        <v>34.71</v>
      </c>
      <c r="E13" s="2">
        <f t="shared" si="0"/>
        <v>21.997573781801506</v>
      </c>
      <c r="F13" s="4">
        <v>0.85416666666666696</v>
      </c>
    </row>
    <row r="14" spans="1:6" x14ac:dyDescent="0.3">
      <c r="A14">
        <v>5</v>
      </c>
      <c r="B14" t="s">
        <v>0</v>
      </c>
      <c r="C14">
        <v>1</v>
      </c>
      <c r="D14" s="2">
        <v>19.82</v>
      </c>
      <c r="E14" s="2">
        <f t="shared" si="0"/>
        <v>25.540753604165964</v>
      </c>
      <c r="F14" s="4">
        <v>0.85416666666666696</v>
      </c>
    </row>
    <row r="15" spans="1:6" x14ac:dyDescent="0.3">
      <c r="A15">
        <v>6</v>
      </c>
      <c r="B15" t="s">
        <v>0</v>
      </c>
      <c r="C15">
        <v>1</v>
      </c>
      <c r="D15" s="2">
        <v>1.07</v>
      </c>
      <c r="E15" s="2">
        <f t="shared" si="0"/>
        <v>30.213089170429463</v>
      </c>
      <c r="F15" s="4">
        <v>0.85416666666666696</v>
      </c>
    </row>
    <row r="16" spans="1:6" x14ac:dyDescent="0.3">
      <c r="A16">
        <v>7</v>
      </c>
      <c r="B16" t="s">
        <v>1</v>
      </c>
      <c r="C16">
        <v>1</v>
      </c>
      <c r="D16" s="2">
        <v>39.130000000000003</v>
      </c>
      <c r="E16" s="2">
        <f t="shared" si="0"/>
        <v>21.259039448164049</v>
      </c>
      <c r="F16" s="4">
        <v>0.85416666666666696</v>
      </c>
    </row>
    <row r="17" spans="1:6" x14ac:dyDescent="0.3">
      <c r="A17">
        <v>8</v>
      </c>
      <c r="B17" t="s">
        <v>1</v>
      </c>
      <c r="C17">
        <v>1</v>
      </c>
      <c r="D17" s="2">
        <v>14.71</v>
      </c>
      <c r="E17" s="2">
        <f t="shared" si="0"/>
        <v>26.913032186231106</v>
      </c>
      <c r="F17" s="4">
        <v>0.85416666666666696</v>
      </c>
    </row>
    <row r="18" spans="1:6" x14ac:dyDescent="0.3">
      <c r="A18">
        <v>1</v>
      </c>
      <c r="B18" t="s">
        <v>0</v>
      </c>
      <c r="C18">
        <v>1</v>
      </c>
      <c r="D18" s="2">
        <v>0.84</v>
      </c>
      <c r="E18" s="2">
        <f t="shared" si="0"/>
        <v>30.258901055807126</v>
      </c>
      <c r="F18" s="4">
        <v>24</v>
      </c>
    </row>
    <row r="19" spans="1:6" x14ac:dyDescent="0.3">
      <c r="A19">
        <v>2</v>
      </c>
      <c r="B19" t="s">
        <v>1</v>
      </c>
      <c r="C19">
        <v>1</v>
      </c>
      <c r="D19" s="2">
        <v>52.78</v>
      </c>
      <c r="E19" s="2">
        <f t="shared" si="0"/>
        <v>20.596091931670241</v>
      </c>
      <c r="F19" s="4">
        <v>24</v>
      </c>
    </row>
    <row r="20" spans="1:6" x14ac:dyDescent="0.3">
      <c r="A20">
        <v>3</v>
      </c>
      <c r="B20" t="s">
        <v>0</v>
      </c>
      <c r="C20">
        <v>1</v>
      </c>
      <c r="D20" s="2">
        <v>53.63</v>
      </c>
      <c r="E20" s="2">
        <f t="shared" si="0"/>
        <v>20.656089078578908</v>
      </c>
      <c r="F20" s="4">
        <v>24</v>
      </c>
    </row>
    <row r="21" spans="1:6" x14ac:dyDescent="0.3">
      <c r="A21">
        <v>4</v>
      </c>
      <c r="B21" t="s">
        <v>1</v>
      </c>
      <c r="C21">
        <v>1</v>
      </c>
      <c r="D21" s="2">
        <v>2.16</v>
      </c>
      <c r="E21" s="2">
        <f t="shared" si="0"/>
        <v>29.989962495171909</v>
      </c>
      <c r="F21" s="4">
        <v>24</v>
      </c>
    </row>
    <row r="22" spans="1:6" x14ac:dyDescent="0.3">
      <c r="A22">
        <v>5</v>
      </c>
      <c r="B22" t="s">
        <v>0</v>
      </c>
      <c r="C22">
        <v>1</v>
      </c>
      <c r="D22" s="2">
        <v>7.69</v>
      </c>
      <c r="E22" s="2">
        <f t="shared" si="0"/>
        <v>28.726807851841201</v>
      </c>
      <c r="F22" s="4">
        <v>24</v>
      </c>
    </row>
    <row r="23" spans="1:6" x14ac:dyDescent="0.3">
      <c r="A23">
        <v>6</v>
      </c>
      <c r="B23" t="s">
        <v>0</v>
      </c>
      <c r="C23">
        <v>1</v>
      </c>
      <c r="D23" s="2">
        <v>31.79</v>
      </c>
      <c r="E23" s="2">
        <f t="shared" si="0"/>
        <v>22.586620045411454</v>
      </c>
      <c r="F23" s="4">
        <v>24</v>
      </c>
    </row>
    <row r="24" spans="1:6" x14ac:dyDescent="0.3">
      <c r="A24">
        <v>7</v>
      </c>
      <c r="B24" t="s">
        <v>1</v>
      </c>
      <c r="C24">
        <v>1</v>
      </c>
      <c r="D24" s="2">
        <v>13.76</v>
      </c>
      <c r="E24" s="2">
        <f t="shared" si="0"/>
        <v>27.166386311027139</v>
      </c>
      <c r="F24" s="4">
        <v>24</v>
      </c>
    </row>
    <row r="25" spans="1:6" x14ac:dyDescent="0.3">
      <c r="A25">
        <v>8</v>
      </c>
      <c r="B25" t="s">
        <v>1</v>
      </c>
      <c r="C25">
        <v>1</v>
      </c>
      <c r="D25" s="2">
        <v>6.85</v>
      </c>
      <c r="E25" s="2">
        <f t="shared" si="0"/>
        <v>28.930796565582398</v>
      </c>
      <c r="F25" s="4">
        <v>24</v>
      </c>
    </row>
    <row r="26" spans="1:6" x14ac:dyDescent="0.3">
      <c r="A26">
        <v>1</v>
      </c>
      <c r="B26" t="s">
        <v>0</v>
      </c>
      <c r="C26">
        <v>2</v>
      </c>
      <c r="D26" s="2">
        <v>20.079999999999998</v>
      </c>
      <c r="E26" s="2">
        <f t="shared" si="0"/>
        <v>25.471276321129388</v>
      </c>
      <c r="F26" s="4">
        <v>0.3125</v>
      </c>
    </row>
    <row r="27" spans="1:6" x14ac:dyDescent="0.3">
      <c r="A27">
        <v>2</v>
      </c>
      <c r="B27" t="s">
        <v>1</v>
      </c>
      <c r="C27">
        <v>2</v>
      </c>
      <c r="D27" s="2">
        <v>49.83</v>
      </c>
      <c r="E27" s="2">
        <f t="shared" si="0"/>
        <v>20.490497361387764</v>
      </c>
      <c r="F27" s="4">
        <v>0.3125</v>
      </c>
    </row>
    <row r="28" spans="1:6" x14ac:dyDescent="0.3">
      <c r="A28">
        <v>3</v>
      </c>
      <c r="B28" t="s">
        <v>0</v>
      </c>
      <c r="C28">
        <v>2</v>
      </c>
      <c r="F28" s="4">
        <v>0.3125</v>
      </c>
    </row>
    <row r="29" spans="1:6" x14ac:dyDescent="0.3">
      <c r="A29">
        <v>4</v>
      </c>
      <c r="B29" t="s">
        <v>1</v>
      </c>
      <c r="C29">
        <v>2</v>
      </c>
      <c r="F29" s="4">
        <v>0.3125</v>
      </c>
    </row>
    <row r="30" spans="1:6" x14ac:dyDescent="0.3">
      <c r="A30">
        <v>5</v>
      </c>
      <c r="B30" t="s">
        <v>0</v>
      </c>
      <c r="C30">
        <v>2</v>
      </c>
      <c r="D30" s="2">
        <v>16.68</v>
      </c>
      <c r="E30" s="2">
        <f t="shared" si="0"/>
        <v>26.384307765008074</v>
      </c>
      <c r="F30" s="4">
        <v>0.3125</v>
      </c>
    </row>
    <row r="31" spans="1:6" x14ac:dyDescent="0.3">
      <c r="A31">
        <v>6</v>
      </c>
      <c r="B31" t="s">
        <v>0</v>
      </c>
      <c r="C31">
        <v>2</v>
      </c>
      <c r="D31" s="2">
        <v>51.69</v>
      </c>
      <c r="E31" s="2">
        <f t="shared" si="0"/>
        <v>20.538858944633681</v>
      </c>
      <c r="F31" s="4">
        <v>0.3125</v>
      </c>
    </row>
    <row r="32" spans="1:6" x14ac:dyDescent="0.3">
      <c r="A32">
        <v>7</v>
      </c>
      <c r="B32" t="s">
        <v>1</v>
      </c>
      <c r="C32">
        <v>2</v>
      </c>
      <c r="D32" s="2">
        <v>11.25</v>
      </c>
      <c r="E32" s="2">
        <f t="shared" si="0"/>
        <v>27.826586568049997</v>
      </c>
      <c r="F32" s="4">
        <v>0.3125</v>
      </c>
    </row>
    <row r="33" spans="1:6" x14ac:dyDescent="0.3">
      <c r="A33">
        <v>8</v>
      </c>
      <c r="B33" t="s">
        <v>1</v>
      </c>
      <c r="C33">
        <v>2</v>
      </c>
      <c r="D33" s="2">
        <v>37.26</v>
      </c>
      <c r="E33" s="2">
        <f t="shared" si="0"/>
        <v>21.546706459304058</v>
      </c>
      <c r="F33" s="4">
        <v>0.3125</v>
      </c>
    </row>
    <row r="34" spans="1:6" x14ac:dyDescent="0.3">
      <c r="A34">
        <v>1</v>
      </c>
      <c r="B34" t="s">
        <v>0</v>
      </c>
      <c r="C34">
        <v>2</v>
      </c>
      <c r="D34" s="2">
        <v>11.79</v>
      </c>
      <c r="E34" s="2">
        <f t="shared" si="0"/>
        <v>27.685949191281054</v>
      </c>
      <c r="F34" s="4">
        <v>0.35416666666666669</v>
      </c>
    </row>
    <row r="35" spans="1:6" x14ac:dyDescent="0.3">
      <c r="A35">
        <v>2</v>
      </c>
      <c r="B35" t="s">
        <v>1</v>
      </c>
      <c r="C35">
        <v>2</v>
      </c>
      <c r="D35" s="2">
        <v>49.89</v>
      </c>
      <c r="E35" s="2">
        <f t="shared" si="0"/>
        <v>20.491114363935544</v>
      </c>
      <c r="F35" s="4">
        <v>0.35416666666666669</v>
      </c>
    </row>
    <row r="36" spans="1:6" x14ac:dyDescent="0.3">
      <c r="A36">
        <v>3</v>
      </c>
      <c r="B36" t="s">
        <v>0</v>
      </c>
      <c r="C36">
        <v>2</v>
      </c>
      <c r="D36" s="2">
        <v>12.98</v>
      </c>
      <c r="E36" s="2">
        <f t="shared" si="0"/>
        <v>27.373180384096582</v>
      </c>
      <c r="F36" s="4">
        <v>0.35416666666666702</v>
      </c>
    </row>
    <row r="37" spans="1:6" x14ac:dyDescent="0.3">
      <c r="A37">
        <v>4</v>
      </c>
      <c r="B37" t="s">
        <v>1</v>
      </c>
      <c r="C37">
        <v>2</v>
      </c>
      <c r="F37" s="4">
        <v>0.35416666666666702</v>
      </c>
    </row>
    <row r="38" spans="1:6" x14ac:dyDescent="0.3">
      <c r="A38">
        <v>5</v>
      </c>
      <c r="B38" t="s">
        <v>0</v>
      </c>
      <c r="C38">
        <v>2</v>
      </c>
      <c r="D38" s="2">
        <v>38.200000000000003</v>
      </c>
      <c r="E38" s="2">
        <f t="shared" si="0"/>
        <v>21.397291696019202</v>
      </c>
      <c r="F38" s="4">
        <v>0.35416666666666702</v>
      </c>
    </row>
    <row r="39" spans="1:6" x14ac:dyDescent="0.3">
      <c r="A39">
        <v>6</v>
      </c>
      <c r="B39" t="s">
        <v>0</v>
      </c>
      <c r="C39">
        <v>2</v>
      </c>
      <c r="D39" s="2">
        <v>51.69</v>
      </c>
      <c r="E39" s="2">
        <f t="shared" si="0"/>
        <v>20.538858944633681</v>
      </c>
      <c r="F39" s="4">
        <v>0.35416666666666702</v>
      </c>
    </row>
    <row r="40" spans="1:6" x14ac:dyDescent="0.3">
      <c r="A40">
        <v>7</v>
      </c>
      <c r="B40" t="s">
        <v>1</v>
      </c>
      <c r="C40">
        <v>2</v>
      </c>
      <c r="D40" s="2">
        <v>25.16</v>
      </c>
      <c r="E40" s="2">
        <f t="shared" si="0"/>
        <v>24.145349994087265</v>
      </c>
      <c r="F40" s="4">
        <v>0.35416666666666702</v>
      </c>
    </row>
    <row r="41" spans="1:6" x14ac:dyDescent="0.3">
      <c r="A41">
        <v>8</v>
      </c>
      <c r="B41" t="s">
        <v>1</v>
      </c>
      <c r="C41">
        <v>2</v>
      </c>
      <c r="D41" s="2">
        <v>5.33</v>
      </c>
      <c r="E41" s="2">
        <f t="shared" si="0"/>
        <v>29.28988249537171</v>
      </c>
      <c r="F41" s="4">
        <v>0.35416666666666702</v>
      </c>
    </row>
    <row r="42" spans="1:6" x14ac:dyDescent="0.3">
      <c r="A42">
        <v>1</v>
      </c>
      <c r="B42" t="s">
        <v>0</v>
      </c>
      <c r="C42">
        <v>2</v>
      </c>
      <c r="D42" s="2">
        <v>18.71</v>
      </c>
      <c r="E42" s="2">
        <f t="shared" si="0"/>
        <v>25.838277214977182</v>
      </c>
      <c r="F42" s="4">
        <v>0.5</v>
      </c>
    </row>
    <row r="43" spans="1:6" x14ac:dyDescent="0.3">
      <c r="A43">
        <v>2</v>
      </c>
      <c r="B43" t="s">
        <v>1</v>
      </c>
      <c r="C43">
        <v>2</v>
      </c>
      <c r="D43" s="2">
        <v>50</v>
      </c>
      <c r="E43" s="2">
        <f t="shared" si="0"/>
        <v>20.492406052299998</v>
      </c>
      <c r="F43" s="4">
        <v>0.5</v>
      </c>
    </row>
    <row r="44" spans="1:6" x14ac:dyDescent="0.3">
      <c r="A44">
        <v>3</v>
      </c>
      <c r="B44" t="s">
        <v>0</v>
      </c>
      <c r="C44">
        <v>2</v>
      </c>
      <c r="F44" s="4">
        <v>0.5</v>
      </c>
    </row>
    <row r="45" spans="1:6" x14ac:dyDescent="0.3">
      <c r="A45">
        <v>4</v>
      </c>
      <c r="B45" t="s">
        <v>1</v>
      </c>
      <c r="C45">
        <v>2</v>
      </c>
      <c r="F45" s="4">
        <v>0.5</v>
      </c>
    </row>
    <row r="46" spans="1:6" x14ac:dyDescent="0.3">
      <c r="A46">
        <v>5</v>
      </c>
      <c r="B46" t="s">
        <v>0</v>
      </c>
      <c r="C46">
        <v>2</v>
      </c>
      <c r="D46" s="2">
        <v>13.26</v>
      </c>
      <c r="E46" s="2">
        <f>30.4222843823-0.1907526116*D46-0.0045395191*D46^2+0.0000876524*D46^3</f>
        <v>27.299091293510784</v>
      </c>
      <c r="F46" s="4">
        <v>0.5</v>
      </c>
    </row>
    <row r="47" spans="1:6" x14ac:dyDescent="0.3">
      <c r="A47">
        <v>6</v>
      </c>
      <c r="B47" t="s">
        <v>0</v>
      </c>
      <c r="C47">
        <v>2</v>
      </c>
      <c r="D47" s="2">
        <v>9.6300000000000008</v>
      </c>
      <c r="E47" s="2">
        <f t="shared" si="0"/>
        <v>28.242634335916989</v>
      </c>
      <c r="F47" s="4">
        <v>0.5</v>
      </c>
    </row>
    <row r="48" spans="1:6" x14ac:dyDescent="0.3">
      <c r="A48">
        <v>7</v>
      </c>
      <c r="B48" t="s">
        <v>1</v>
      </c>
      <c r="C48">
        <v>2</v>
      </c>
      <c r="D48" s="2">
        <v>0.8</v>
      </c>
      <c r="E48" s="2">
        <f t="shared" si="0"/>
        <v>30.2668218788248</v>
      </c>
      <c r="F48" s="4">
        <v>0.5</v>
      </c>
    </row>
    <row r="49" spans="1:6" x14ac:dyDescent="0.3">
      <c r="A49">
        <v>8</v>
      </c>
      <c r="B49" t="s">
        <v>1</v>
      </c>
      <c r="C49">
        <v>2</v>
      </c>
      <c r="D49" s="2">
        <v>53.66</v>
      </c>
      <c r="E49" s="2">
        <f t="shared" si="0"/>
        <v>20.658457187355385</v>
      </c>
      <c r="F49" s="4">
        <v>0.5</v>
      </c>
    </row>
    <row r="50" spans="1:6" x14ac:dyDescent="0.3">
      <c r="A50">
        <v>1</v>
      </c>
      <c r="B50" t="s">
        <v>0</v>
      </c>
      <c r="C50">
        <v>2</v>
      </c>
      <c r="F50" s="4">
        <v>0.8125</v>
      </c>
    </row>
    <row r="51" spans="1:6" x14ac:dyDescent="0.3">
      <c r="A51">
        <v>2</v>
      </c>
      <c r="B51" t="s">
        <v>1</v>
      </c>
      <c r="C51">
        <v>2</v>
      </c>
      <c r="D51" s="2">
        <v>49.74</v>
      </c>
      <c r="E51" s="2">
        <f t="shared" si="0"/>
        <v>20.489687431182254</v>
      </c>
      <c r="F51" s="4">
        <v>0.8125</v>
      </c>
    </row>
    <row r="52" spans="1:6" x14ac:dyDescent="0.3">
      <c r="A52">
        <v>3</v>
      </c>
      <c r="B52" t="s">
        <v>0</v>
      </c>
      <c r="C52">
        <v>2</v>
      </c>
      <c r="F52" s="4">
        <v>0.8125</v>
      </c>
    </row>
    <row r="53" spans="1:6" x14ac:dyDescent="0.3">
      <c r="A53">
        <v>4</v>
      </c>
      <c r="B53" t="s">
        <v>1</v>
      </c>
      <c r="C53">
        <v>2</v>
      </c>
      <c r="D53" s="2">
        <v>5.37</v>
      </c>
      <c r="E53" s="2">
        <f t="shared" si="0"/>
        <v>29.280610537833624</v>
      </c>
      <c r="F53" s="4">
        <v>0.8125</v>
      </c>
    </row>
    <row r="54" spans="1:6" x14ac:dyDescent="0.3">
      <c r="A54">
        <v>5</v>
      </c>
      <c r="B54" t="s">
        <v>0</v>
      </c>
      <c r="C54">
        <v>2</v>
      </c>
      <c r="D54" s="2">
        <v>34.520000000000003</v>
      </c>
      <c r="E54" s="2">
        <f t="shared" si="0"/>
        <v>22.03366387853394</v>
      </c>
      <c r="F54" s="4">
        <v>0.8125</v>
      </c>
    </row>
    <row r="55" spans="1:6" x14ac:dyDescent="0.3">
      <c r="A55">
        <v>6</v>
      </c>
      <c r="B55" t="s">
        <v>0</v>
      </c>
      <c r="C55">
        <v>2</v>
      </c>
      <c r="D55" s="2">
        <v>50.51</v>
      </c>
      <c r="E55" s="2">
        <f t="shared" si="0"/>
        <v>20.501127832930599</v>
      </c>
      <c r="F55" s="4">
        <v>0.8125</v>
      </c>
    </row>
    <row r="56" spans="1:6" x14ac:dyDescent="0.3">
      <c r="A56">
        <v>7</v>
      </c>
      <c r="B56" t="s">
        <v>1</v>
      </c>
      <c r="C56">
        <v>2</v>
      </c>
      <c r="D56" s="2">
        <v>4.5199999999999996</v>
      </c>
      <c r="E56" s="2">
        <f t="shared" si="0"/>
        <v>29.47543268348754</v>
      </c>
      <c r="F56" s="4">
        <v>0.8125</v>
      </c>
    </row>
    <row r="57" spans="1:6" x14ac:dyDescent="0.3">
      <c r="A57">
        <v>8</v>
      </c>
      <c r="B57" t="s">
        <v>1</v>
      </c>
      <c r="C57">
        <v>2</v>
      </c>
      <c r="D57" s="2">
        <v>9.32</v>
      </c>
      <c r="E57" s="2">
        <f t="shared" si="0"/>
        <v>28.321116182089519</v>
      </c>
      <c r="F57" s="4">
        <v>0.8125</v>
      </c>
    </row>
    <row r="58" spans="1:6" x14ac:dyDescent="0.3">
      <c r="A58">
        <v>1</v>
      </c>
      <c r="B58" t="s">
        <v>0</v>
      </c>
      <c r="C58">
        <v>2</v>
      </c>
      <c r="D58" s="2">
        <v>7.35</v>
      </c>
      <c r="E58" s="2">
        <f t="shared" si="0"/>
        <v>28.809820249535896</v>
      </c>
      <c r="F58" s="4">
        <v>0.85416666666666663</v>
      </c>
    </row>
    <row r="59" spans="1:6" x14ac:dyDescent="0.3">
      <c r="A59">
        <v>2</v>
      </c>
      <c r="B59" t="s">
        <v>1</v>
      </c>
      <c r="C59">
        <v>2</v>
      </c>
      <c r="D59" s="2">
        <v>49.95</v>
      </c>
      <c r="E59" s="2">
        <f t="shared" si="0"/>
        <v>20.4917931382757</v>
      </c>
      <c r="F59" s="4">
        <v>0.85416666666666663</v>
      </c>
    </row>
    <row r="60" spans="1:6" x14ac:dyDescent="0.3">
      <c r="A60">
        <v>3</v>
      </c>
      <c r="B60" t="s">
        <v>0</v>
      </c>
      <c r="C60">
        <v>2</v>
      </c>
      <c r="F60" s="4">
        <v>0.85416666666666696</v>
      </c>
    </row>
    <row r="61" spans="1:6" x14ac:dyDescent="0.3">
      <c r="A61">
        <v>4</v>
      </c>
      <c r="B61" t="s">
        <v>1</v>
      </c>
      <c r="C61">
        <v>2</v>
      </c>
      <c r="D61" s="2">
        <v>28.45</v>
      </c>
      <c r="E61" s="2">
        <f t="shared" si="0"/>
        <v>23.339490213551198</v>
      </c>
      <c r="F61" s="4">
        <v>0.85416666666666696</v>
      </c>
    </row>
    <row r="62" spans="1:6" x14ac:dyDescent="0.3">
      <c r="A62">
        <v>5</v>
      </c>
      <c r="B62" t="s">
        <v>0</v>
      </c>
      <c r="C62">
        <v>2</v>
      </c>
      <c r="D62" s="2">
        <v>28.39</v>
      </c>
      <c r="E62" s="2">
        <f t="shared" si="0"/>
        <v>23.353673566424959</v>
      </c>
      <c r="F62" s="4">
        <v>0.85416666666666696</v>
      </c>
    </row>
    <row r="63" spans="1:6" x14ac:dyDescent="0.3">
      <c r="A63">
        <v>6</v>
      </c>
      <c r="B63" t="s">
        <v>0</v>
      </c>
      <c r="C63">
        <v>2</v>
      </c>
      <c r="D63" s="2">
        <v>50.85</v>
      </c>
      <c r="E63" s="2">
        <f t="shared" si="0"/>
        <v>20.509464614770401</v>
      </c>
      <c r="F63" s="4">
        <v>0.85416666666666696</v>
      </c>
    </row>
    <row r="64" spans="1:6" x14ac:dyDescent="0.3">
      <c r="A64">
        <v>7</v>
      </c>
      <c r="B64" t="s">
        <v>1</v>
      </c>
      <c r="C64">
        <v>2</v>
      </c>
      <c r="D64" s="2">
        <v>28.22</v>
      </c>
      <c r="E64" s="2">
        <f t="shared" si="0"/>
        <v>23.393973756087753</v>
      </c>
      <c r="F64" s="4">
        <v>0.85416666666666696</v>
      </c>
    </row>
    <row r="65" spans="1:6" x14ac:dyDescent="0.3">
      <c r="A65">
        <v>8</v>
      </c>
      <c r="B65" t="s">
        <v>1</v>
      </c>
      <c r="C65">
        <v>2</v>
      </c>
      <c r="D65" s="2">
        <v>14.31</v>
      </c>
      <c r="E65" s="2">
        <f t="shared" si="0"/>
        <v>27.019881352072016</v>
      </c>
      <c r="F65" s="4">
        <v>0.85416666666666696</v>
      </c>
    </row>
    <row r="66" spans="1:6" x14ac:dyDescent="0.3">
      <c r="A66">
        <v>1</v>
      </c>
      <c r="B66" t="s">
        <v>0</v>
      </c>
      <c r="C66">
        <v>2</v>
      </c>
      <c r="D66" s="2">
        <v>24.38</v>
      </c>
      <c r="E66" s="2">
        <f t="shared" si="0"/>
        <v>24.343695338620773</v>
      </c>
      <c r="F66" s="4">
        <v>0</v>
      </c>
    </row>
    <row r="67" spans="1:6" x14ac:dyDescent="0.3">
      <c r="A67">
        <v>2</v>
      </c>
      <c r="B67" t="s">
        <v>1</v>
      </c>
      <c r="C67">
        <v>2</v>
      </c>
      <c r="D67" s="2">
        <v>49.67</v>
      </c>
      <c r="E67" s="2">
        <f t="shared" si="0"/>
        <v>20.489153152787711</v>
      </c>
      <c r="F67" s="4">
        <v>0</v>
      </c>
    </row>
    <row r="68" spans="1:6" x14ac:dyDescent="0.3">
      <c r="A68">
        <v>3</v>
      </c>
      <c r="B68" t="s">
        <v>0</v>
      </c>
      <c r="C68">
        <v>2</v>
      </c>
      <c r="F68" s="4">
        <v>0</v>
      </c>
    </row>
    <row r="69" spans="1:6" x14ac:dyDescent="0.3">
      <c r="A69">
        <v>4</v>
      </c>
      <c r="B69" t="s">
        <v>1</v>
      </c>
      <c r="C69">
        <v>2</v>
      </c>
      <c r="F69" s="4">
        <v>0</v>
      </c>
    </row>
    <row r="70" spans="1:6" x14ac:dyDescent="0.3">
      <c r="A70">
        <v>5</v>
      </c>
      <c r="B70" t="s">
        <v>0</v>
      </c>
      <c r="C70">
        <v>2</v>
      </c>
      <c r="D70" s="2">
        <v>8.92</v>
      </c>
      <c r="E70" s="2">
        <f t="shared" ref="E70:E131" si="1">30.4222843823-0.1907526116*D70-0.0045395191*D70^2+0.0000876524*D70^3</f>
        <v>28.421787632710451</v>
      </c>
      <c r="F70" s="4">
        <v>0</v>
      </c>
    </row>
    <row r="71" spans="1:6" x14ac:dyDescent="0.3">
      <c r="A71">
        <v>6</v>
      </c>
      <c r="B71" t="s">
        <v>0</v>
      </c>
      <c r="C71">
        <v>2</v>
      </c>
      <c r="D71" s="2">
        <v>50.58</v>
      </c>
      <c r="E71" s="2">
        <f t="shared" si="1"/>
        <v>20.502678317685827</v>
      </c>
      <c r="F71" s="4">
        <v>0</v>
      </c>
    </row>
    <row r="72" spans="1:6" x14ac:dyDescent="0.3">
      <c r="A72">
        <v>7</v>
      </c>
      <c r="B72" t="s">
        <v>1</v>
      </c>
      <c r="C72">
        <v>2</v>
      </c>
      <c r="D72" s="2">
        <v>11.85</v>
      </c>
      <c r="E72" s="2">
        <f t="shared" si="1"/>
        <v>27.670269488317398</v>
      </c>
      <c r="F72" s="4">
        <v>0</v>
      </c>
    </row>
    <row r="73" spans="1:6" x14ac:dyDescent="0.3">
      <c r="A73">
        <v>8</v>
      </c>
      <c r="B73" t="s">
        <v>1</v>
      </c>
      <c r="C73">
        <v>2</v>
      </c>
      <c r="D73" s="2">
        <v>45.14</v>
      </c>
      <c r="E73" s="2">
        <f t="shared" si="1"/>
        <v>20.624003886910224</v>
      </c>
      <c r="F73" s="4">
        <v>0</v>
      </c>
    </row>
    <row r="74" spans="1:6" x14ac:dyDescent="0.3">
      <c r="A74">
        <v>1</v>
      </c>
      <c r="B74" t="s">
        <v>0</v>
      </c>
      <c r="C74">
        <v>3</v>
      </c>
      <c r="F74" s="4">
        <v>0.3125</v>
      </c>
    </row>
    <row r="75" spans="1:6" x14ac:dyDescent="0.3">
      <c r="A75">
        <v>2</v>
      </c>
      <c r="B75" t="s">
        <v>1</v>
      </c>
      <c r="C75">
        <v>3</v>
      </c>
      <c r="D75" s="2">
        <v>49.78</v>
      </c>
      <c r="E75" s="2">
        <f t="shared" si="1"/>
        <v>20.490030297428802</v>
      </c>
      <c r="F75" s="4">
        <v>0.3125</v>
      </c>
    </row>
    <row r="76" spans="1:6" x14ac:dyDescent="0.3">
      <c r="A76">
        <v>3</v>
      </c>
      <c r="B76" t="s">
        <v>0</v>
      </c>
      <c r="C76">
        <v>3</v>
      </c>
      <c r="F76" s="4">
        <v>0.3125</v>
      </c>
    </row>
    <row r="77" spans="1:6" x14ac:dyDescent="0.3">
      <c r="A77">
        <v>4</v>
      </c>
      <c r="B77" t="s">
        <v>1</v>
      </c>
      <c r="C77">
        <v>3</v>
      </c>
      <c r="D77" s="2">
        <v>41.73</v>
      </c>
      <c r="E77" s="2">
        <f t="shared" si="1"/>
        <v>20.926644723154379</v>
      </c>
      <c r="F77" s="4">
        <v>0.3125</v>
      </c>
    </row>
    <row r="78" spans="1:6" x14ac:dyDescent="0.3">
      <c r="A78">
        <v>5</v>
      </c>
      <c r="B78" t="s">
        <v>0</v>
      </c>
      <c r="C78">
        <v>3</v>
      </c>
      <c r="D78" s="2">
        <v>3.96</v>
      </c>
      <c r="E78" s="2">
        <f t="shared" si="1"/>
        <v>29.601160255953765</v>
      </c>
      <c r="F78" s="4">
        <v>0.3125</v>
      </c>
    </row>
    <row r="79" spans="1:6" x14ac:dyDescent="0.3">
      <c r="A79">
        <v>6</v>
      </c>
      <c r="B79" t="s">
        <v>0</v>
      </c>
      <c r="C79">
        <v>3</v>
      </c>
      <c r="D79" s="2">
        <v>52.03</v>
      </c>
      <c r="E79" s="2">
        <f t="shared" si="1"/>
        <v>20.554371025220384</v>
      </c>
      <c r="F79" s="4">
        <v>0.3125</v>
      </c>
    </row>
    <row r="80" spans="1:6" x14ac:dyDescent="0.3">
      <c r="A80">
        <v>7</v>
      </c>
      <c r="B80" t="s">
        <v>1</v>
      </c>
      <c r="C80">
        <v>3</v>
      </c>
      <c r="D80" s="2">
        <v>21.68</v>
      </c>
      <c r="E80" s="2">
        <f t="shared" si="1"/>
        <v>25.046277562434472</v>
      </c>
      <c r="F80" s="4">
        <v>0.3125</v>
      </c>
    </row>
    <row r="81" spans="1:6" x14ac:dyDescent="0.3">
      <c r="A81">
        <v>8</v>
      </c>
      <c r="B81" t="s">
        <v>1</v>
      </c>
      <c r="C81">
        <v>3</v>
      </c>
      <c r="D81" s="2">
        <v>6</v>
      </c>
      <c r="E81" s="2">
        <f t="shared" si="1"/>
        <v>29.133278943499999</v>
      </c>
      <c r="F81" s="4">
        <v>0.3125</v>
      </c>
    </row>
    <row r="82" spans="1:6" x14ac:dyDescent="0.3">
      <c r="A82">
        <v>1</v>
      </c>
      <c r="B82" t="s">
        <v>0</v>
      </c>
      <c r="C82">
        <v>3</v>
      </c>
      <c r="D82" s="2">
        <v>1.63</v>
      </c>
      <c r="E82" s="2">
        <f t="shared" si="1"/>
        <v>30.099676177463554</v>
      </c>
      <c r="F82" s="4">
        <v>0.35416666666666669</v>
      </c>
    </row>
    <row r="83" spans="1:6" x14ac:dyDescent="0.3">
      <c r="A83">
        <v>2</v>
      </c>
      <c r="B83" t="s">
        <v>1</v>
      </c>
      <c r="C83">
        <v>3</v>
      </c>
      <c r="D83" s="2">
        <v>49.13</v>
      </c>
      <c r="E83" s="2">
        <f t="shared" si="1"/>
        <v>20.487825009950846</v>
      </c>
      <c r="F83" s="4">
        <v>0.35416666666666669</v>
      </c>
    </row>
    <row r="84" spans="1:6" x14ac:dyDescent="0.3">
      <c r="A84">
        <v>3</v>
      </c>
      <c r="B84" t="s">
        <v>0</v>
      </c>
      <c r="C84">
        <v>3</v>
      </c>
      <c r="F84" s="4">
        <v>0.35416666666666702</v>
      </c>
    </row>
    <row r="85" spans="1:6" x14ac:dyDescent="0.3">
      <c r="A85">
        <v>4</v>
      </c>
      <c r="B85" t="s">
        <v>1</v>
      </c>
      <c r="C85">
        <v>3</v>
      </c>
      <c r="D85" s="2">
        <v>2.76</v>
      </c>
      <c r="E85" s="2">
        <f t="shared" si="1"/>
        <v>29.86306978813322</v>
      </c>
      <c r="F85" s="4">
        <v>0.35416666666666702</v>
      </c>
    </row>
    <row r="86" spans="1:6" x14ac:dyDescent="0.3">
      <c r="A86">
        <v>5</v>
      </c>
      <c r="B86" t="s">
        <v>0</v>
      </c>
      <c r="C86">
        <v>3</v>
      </c>
      <c r="D86" s="2">
        <v>9.9</v>
      </c>
      <c r="E86" s="2">
        <f t="shared" si="1"/>
        <v>28.1739642965366</v>
      </c>
      <c r="F86" s="4">
        <v>0.35416666666666702</v>
      </c>
    </row>
    <row r="87" spans="1:6" x14ac:dyDescent="0.3">
      <c r="A87">
        <v>6</v>
      </c>
      <c r="B87" t="s">
        <v>0</v>
      </c>
      <c r="C87">
        <v>3</v>
      </c>
      <c r="D87" s="2">
        <v>51.03</v>
      </c>
      <c r="E87" s="2">
        <f t="shared" si="1"/>
        <v>20.514703554056901</v>
      </c>
      <c r="F87" s="4">
        <v>0.35416666666666702</v>
      </c>
    </row>
    <row r="88" spans="1:6" x14ac:dyDescent="0.3">
      <c r="A88">
        <v>7</v>
      </c>
      <c r="B88" t="s">
        <v>1</v>
      </c>
      <c r="C88">
        <v>3</v>
      </c>
      <c r="D88" s="2">
        <v>28.12</v>
      </c>
      <c r="E88" s="2">
        <f t="shared" si="1"/>
        <v>23.417757706263345</v>
      </c>
      <c r="F88" s="4">
        <v>0.35416666666666702</v>
      </c>
    </row>
    <row r="89" spans="1:6" x14ac:dyDescent="0.3">
      <c r="A89">
        <v>8</v>
      </c>
      <c r="B89" t="s">
        <v>1</v>
      </c>
      <c r="C89">
        <v>3</v>
      </c>
      <c r="D89" s="2">
        <v>17.440000000000001</v>
      </c>
      <c r="E89" s="2">
        <f t="shared" si="1"/>
        <v>26.179794549532918</v>
      </c>
      <c r="F89" s="4">
        <v>0.35416666666666702</v>
      </c>
    </row>
    <row r="90" spans="1:6" x14ac:dyDescent="0.3">
      <c r="A90">
        <v>1</v>
      </c>
      <c r="B90" t="s">
        <v>0</v>
      </c>
      <c r="C90">
        <v>3</v>
      </c>
      <c r="F90" s="4">
        <v>0.5</v>
      </c>
    </row>
    <row r="91" spans="1:6" x14ac:dyDescent="0.3">
      <c r="A91">
        <v>2</v>
      </c>
      <c r="B91" t="s">
        <v>1</v>
      </c>
      <c r="C91">
        <v>3</v>
      </c>
      <c r="D91" s="2">
        <v>49.13</v>
      </c>
      <c r="E91" s="2">
        <f t="shared" si="1"/>
        <v>20.487825009950846</v>
      </c>
      <c r="F91" s="4">
        <v>0.5</v>
      </c>
    </row>
    <row r="92" spans="1:6" x14ac:dyDescent="0.3">
      <c r="A92">
        <v>3</v>
      </c>
      <c r="B92" t="s">
        <v>0</v>
      </c>
      <c r="C92">
        <v>3</v>
      </c>
      <c r="F92" s="4">
        <v>0.5</v>
      </c>
    </row>
    <row r="93" spans="1:6" x14ac:dyDescent="0.3">
      <c r="A93">
        <v>4</v>
      </c>
      <c r="B93" t="s">
        <v>1</v>
      </c>
      <c r="C93">
        <v>3</v>
      </c>
      <c r="D93" s="2">
        <v>50.26</v>
      </c>
      <c r="E93" s="2">
        <f t="shared" si="1"/>
        <v>20.49628852110742</v>
      </c>
      <c r="F93" s="4">
        <v>0.5</v>
      </c>
    </row>
    <row r="94" spans="1:6" x14ac:dyDescent="0.3">
      <c r="A94">
        <v>5</v>
      </c>
      <c r="B94" t="s">
        <v>0</v>
      </c>
      <c r="C94">
        <v>3</v>
      </c>
      <c r="F94" s="4">
        <v>0.5</v>
      </c>
    </row>
    <row r="95" spans="1:6" x14ac:dyDescent="0.3">
      <c r="A95">
        <v>6</v>
      </c>
      <c r="B95" t="s">
        <v>0</v>
      </c>
      <c r="C95">
        <v>3</v>
      </c>
      <c r="D95" s="2">
        <v>51.48</v>
      </c>
      <c r="E95" s="2">
        <f t="shared" si="1"/>
        <v>20.530324861088459</v>
      </c>
      <c r="F95" s="4">
        <v>0.5</v>
      </c>
    </row>
    <row r="96" spans="1:6" x14ac:dyDescent="0.3">
      <c r="A96">
        <v>7</v>
      </c>
      <c r="B96" t="s">
        <v>1</v>
      </c>
      <c r="C96">
        <v>3</v>
      </c>
      <c r="D96" s="2">
        <v>27.11</v>
      </c>
      <c r="E96" s="2">
        <f t="shared" si="1"/>
        <v>23.661086738139474</v>
      </c>
      <c r="F96" s="4">
        <v>0.5</v>
      </c>
    </row>
    <row r="97" spans="1:6" x14ac:dyDescent="0.3">
      <c r="A97">
        <v>8</v>
      </c>
      <c r="B97" t="s">
        <v>1</v>
      </c>
      <c r="C97">
        <v>3</v>
      </c>
      <c r="D97" s="2">
        <v>6.7</v>
      </c>
      <c r="E97" s="2">
        <f t="shared" si="1"/>
        <v>28.966825470962199</v>
      </c>
      <c r="F97" s="4">
        <v>0.5</v>
      </c>
    </row>
    <row r="98" spans="1:6" x14ac:dyDescent="0.3">
      <c r="A98">
        <v>1</v>
      </c>
      <c r="B98" t="s">
        <v>0</v>
      </c>
      <c r="C98">
        <v>3</v>
      </c>
      <c r="F98" s="4">
        <v>0.8125</v>
      </c>
    </row>
    <row r="99" spans="1:6" x14ac:dyDescent="0.3">
      <c r="A99">
        <v>2</v>
      </c>
      <c r="B99" t="s">
        <v>1</v>
      </c>
      <c r="C99">
        <v>3</v>
      </c>
      <c r="D99" s="2">
        <v>50.16</v>
      </c>
      <c r="E99" s="2">
        <f t="shared" si="1"/>
        <v>20.494656941395267</v>
      </c>
      <c r="F99" s="4">
        <v>0.8125</v>
      </c>
    </row>
    <row r="100" spans="1:6" x14ac:dyDescent="0.3">
      <c r="A100">
        <v>3</v>
      </c>
      <c r="B100" t="s">
        <v>0</v>
      </c>
      <c r="C100">
        <v>3</v>
      </c>
      <c r="D100" s="2">
        <v>6.75</v>
      </c>
      <c r="E100" s="2">
        <f t="shared" si="1"/>
        <v>28.9548296367125</v>
      </c>
      <c r="F100" s="4">
        <v>0.8125</v>
      </c>
    </row>
    <row r="101" spans="1:6" x14ac:dyDescent="0.3">
      <c r="A101">
        <v>4</v>
      </c>
      <c r="B101" t="s">
        <v>1</v>
      </c>
      <c r="C101">
        <v>3</v>
      </c>
      <c r="D101" s="2">
        <v>50.8</v>
      </c>
      <c r="E101" s="2">
        <f t="shared" si="1"/>
        <v>20.508111051224795</v>
      </c>
      <c r="F101" s="4">
        <v>0.8125</v>
      </c>
    </row>
    <row r="102" spans="1:6" x14ac:dyDescent="0.3">
      <c r="A102">
        <v>5</v>
      </c>
      <c r="B102" t="s">
        <v>0</v>
      </c>
      <c r="C102">
        <v>3</v>
      </c>
      <c r="D102" s="2">
        <v>0.91</v>
      </c>
      <c r="E102" s="2">
        <f t="shared" si="1"/>
        <v>30.245006382284011</v>
      </c>
      <c r="F102" s="4">
        <v>0.8125</v>
      </c>
    </row>
    <row r="103" spans="1:6" x14ac:dyDescent="0.3">
      <c r="A103">
        <v>6</v>
      </c>
      <c r="B103" t="s">
        <v>0</v>
      </c>
      <c r="C103">
        <v>3</v>
      </c>
      <c r="D103" s="2">
        <v>51.91</v>
      </c>
      <c r="E103" s="2">
        <f t="shared" si="1"/>
        <v>20.548655885097325</v>
      </c>
      <c r="F103" s="4">
        <v>0.8125</v>
      </c>
    </row>
    <row r="104" spans="1:6" x14ac:dyDescent="0.3">
      <c r="A104">
        <v>7</v>
      </c>
      <c r="B104" t="s">
        <v>1</v>
      </c>
      <c r="C104">
        <v>3</v>
      </c>
      <c r="D104" s="2">
        <v>1.65</v>
      </c>
      <c r="E104" s="2">
        <f t="shared" si="1"/>
        <v>30.0955774779476</v>
      </c>
      <c r="F104" s="4">
        <v>0.8125</v>
      </c>
    </row>
    <row r="105" spans="1:6" x14ac:dyDescent="0.3">
      <c r="A105">
        <v>8</v>
      </c>
      <c r="B105" t="s">
        <v>1</v>
      </c>
      <c r="C105">
        <v>3</v>
      </c>
      <c r="D105" s="2">
        <v>33.64</v>
      </c>
      <c r="E105" s="2">
        <f t="shared" si="1"/>
        <v>22.205033820712345</v>
      </c>
      <c r="F105" s="4">
        <v>0.8125</v>
      </c>
    </row>
    <row r="106" spans="1:6" x14ac:dyDescent="0.3">
      <c r="A106">
        <v>1</v>
      </c>
      <c r="B106" t="s">
        <v>0</v>
      </c>
      <c r="C106">
        <v>3</v>
      </c>
      <c r="F106" s="4">
        <v>0.85416666666666663</v>
      </c>
    </row>
    <row r="107" spans="1:6" x14ac:dyDescent="0.3">
      <c r="A107">
        <v>2</v>
      </c>
      <c r="B107" t="s">
        <v>1</v>
      </c>
      <c r="C107">
        <v>3</v>
      </c>
      <c r="D107" s="2">
        <v>50.01</v>
      </c>
      <c r="E107" s="2">
        <f t="shared" si="1"/>
        <v>20.492533798005741</v>
      </c>
      <c r="F107" s="4">
        <v>0.85416666666666663</v>
      </c>
    </row>
    <row r="108" spans="1:6" x14ac:dyDescent="0.3">
      <c r="A108">
        <v>3</v>
      </c>
      <c r="B108" t="s">
        <v>0</v>
      </c>
      <c r="C108">
        <v>3</v>
      </c>
      <c r="D108" s="2">
        <v>48.32</v>
      </c>
      <c r="E108" s="2">
        <f t="shared" si="1"/>
        <v>20.494969974519442</v>
      </c>
      <c r="F108" s="4">
        <v>0.85416666666666696</v>
      </c>
    </row>
    <row r="109" spans="1:6" x14ac:dyDescent="0.3">
      <c r="A109">
        <v>4</v>
      </c>
      <c r="B109" t="s">
        <v>1</v>
      </c>
      <c r="C109">
        <v>3</v>
      </c>
      <c r="D109" s="2">
        <v>50.91</v>
      </c>
      <c r="E109" s="2">
        <f t="shared" si="1"/>
        <v>20.51114718705001</v>
      </c>
      <c r="F109" s="4">
        <v>0.85416666666666696</v>
      </c>
    </row>
    <row r="110" spans="1:6" x14ac:dyDescent="0.3">
      <c r="A110">
        <v>5</v>
      </c>
      <c r="B110" t="s">
        <v>0</v>
      </c>
      <c r="C110">
        <v>3</v>
      </c>
      <c r="D110" s="2">
        <v>13.33</v>
      </c>
      <c r="E110" s="2">
        <f t="shared" si="1"/>
        <v>27.280542778580347</v>
      </c>
      <c r="F110" s="4">
        <v>0.85416666666666696</v>
      </c>
    </row>
    <row r="111" spans="1:6" x14ac:dyDescent="0.3">
      <c r="A111">
        <v>6</v>
      </c>
      <c r="B111" t="s">
        <v>0</v>
      </c>
      <c r="C111">
        <v>3</v>
      </c>
      <c r="D111" s="2">
        <v>51.93</v>
      </c>
      <c r="E111" s="2">
        <f t="shared" si="1"/>
        <v>20.54959016273019</v>
      </c>
      <c r="F111" s="4">
        <v>0.85416666666666696</v>
      </c>
    </row>
    <row r="112" spans="1:6" x14ac:dyDescent="0.3">
      <c r="A112">
        <v>7</v>
      </c>
      <c r="B112" t="s">
        <v>1</v>
      </c>
      <c r="C112">
        <v>3</v>
      </c>
      <c r="D112" s="2">
        <v>20.85</v>
      </c>
      <c r="E112" s="2">
        <f t="shared" si="1"/>
        <v>25.2661395475604</v>
      </c>
      <c r="F112" s="4">
        <v>0.85416666666666696</v>
      </c>
    </row>
    <row r="113" spans="1:6" x14ac:dyDescent="0.3">
      <c r="A113">
        <v>8</v>
      </c>
      <c r="B113" t="s">
        <v>1</v>
      </c>
      <c r="C113">
        <v>3</v>
      </c>
      <c r="D113" s="2">
        <v>4.75</v>
      </c>
      <c r="E113" s="2">
        <f t="shared" si="1"/>
        <v>29.423180449562501</v>
      </c>
      <c r="F113" s="4">
        <v>0.85416666666666696</v>
      </c>
    </row>
    <row r="114" spans="1:6" x14ac:dyDescent="0.3">
      <c r="A114">
        <v>1</v>
      </c>
      <c r="B114" t="s">
        <v>0</v>
      </c>
      <c r="C114">
        <v>3</v>
      </c>
      <c r="F114" s="4">
        <v>0</v>
      </c>
    </row>
    <row r="115" spans="1:6" x14ac:dyDescent="0.3">
      <c r="A115">
        <v>2</v>
      </c>
      <c r="B115" t="s">
        <v>1</v>
      </c>
      <c r="C115">
        <v>3</v>
      </c>
      <c r="D115" s="2">
        <v>50.17</v>
      </c>
      <c r="E115" s="2">
        <f t="shared" si="1"/>
        <v>20.494812305316248</v>
      </c>
      <c r="F115" s="4">
        <v>0</v>
      </c>
    </row>
    <row r="116" spans="1:6" x14ac:dyDescent="0.3">
      <c r="A116">
        <v>3</v>
      </c>
      <c r="B116" t="s">
        <v>0</v>
      </c>
      <c r="C116">
        <v>3</v>
      </c>
      <c r="D116" s="2">
        <v>1.25</v>
      </c>
      <c r="E116" s="2">
        <f t="shared" si="1"/>
        <v>30.176921815299998</v>
      </c>
      <c r="F116" s="4">
        <v>0</v>
      </c>
    </row>
    <row r="117" spans="1:6" x14ac:dyDescent="0.3">
      <c r="A117">
        <v>4</v>
      </c>
      <c r="B117" t="s">
        <v>1</v>
      </c>
      <c r="C117">
        <v>3</v>
      </c>
      <c r="D117" s="2">
        <v>50.85</v>
      </c>
      <c r="E117" s="2">
        <f t="shared" si="1"/>
        <v>20.509464614770401</v>
      </c>
      <c r="F117" s="4">
        <v>0</v>
      </c>
    </row>
    <row r="118" spans="1:6" x14ac:dyDescent="0.3">
      <c r="A118">
        <v>5</v>
      </c>
      <c r="B118" t="s">
        <v>0</v>
      </c>
      <c r="C118">
        <v>3</v>
      </c>
      <c r="D118" s="2">
        <v>5.04</v>
      </c>
      <c r="E118" s="2">
        <f t="shared" si="1"/>
        <v>29.356801787932792</v>
      </c>
      <c r="F118" s="4">
        <v>0</v>
      </c>
    </row>
    <row r="119" spans="1:6" x14ac:dyDescent="0.3">
      <c r="A119">
        <v>6</v>
      </c>
      <c r="B119" t="s">
        <v>0</v>
      </c>
      <c r="C119">
        <v>3</v>
      </c>
      <c r="D119" s="2">
        <v>51.92</v>
      </c>
      <c r="E119" s="2">
        <f t="shared" si="1"/>
        <v>20.549122112591888</v>
      </c>
      <c r="F119" s="4">
        <v>0</v>
      </c>
    </row>
    <row r="120" spans="1:6" x14ac:dyDescent="0.3">
      <c r="A120">
        <v>7</v>
      </c>
      <c r="B120" t="s">
        <v>1</v>
      </c>
      <c r="C120">
        <v>3</v>
      </c>
      <c r="D120" s="2">
        <v>15.85</v>
      </c>
      <c r="E120" s="2">
        <f t="shared" si="1"/>
        <v>26.607447194025397</v>
      </c>
      <c r="F120" s="4">
        <v>0</v>
      </c>
    </row>
    <row r="121" spans="1:6" x14ac:dyDescent="0.3">
      <c r="A121">
        <v>8</v>
      </c>
      <c r="B121" t="s">
        <v>1</v>
      </c>
      <c r="C121">
        <v>3</v>
      </c>
      <c r="D121" s="2">
        <v>37.64</v>
      </c>
      <c r="E121" s="2">
        <f t="shared" si="1"/>
        <v>21.485161166236825</v>
      </c>
      <c r="F121" s="4">
        <v>0</v>
      </c>
    </row>
    <row r="122" spans="1:6" x14ac:dyDescent="0.3">
      <c r="A122">
        <v>1</v>
      </c>
      <c r="B122" t="s">
        <v>0</v>
      </c>
      <c r="C122">
        <v>4</v>
      </c>
      <c r="F122" s="4">
        <v>0.3125</v>
      </c>
    </row>
    <row r="123" spans="1:6" x14ac:dyDescent="0.3">
      <c r="A123">
        <v>2</v>
      </c>
      <c r="B123" t="s">
        <v>1</v>
      </c>
      <c r="C123">
        <v>4</v>
      </c>
      <c r="D123" s="2">
        <v>50</v>
      </c>
      <c r="E123" s="2">
        <f t="shared" si="1"/>
        <v>20.492406052299998</v>
      </c>
      <c r="F123" s="4">
        <v>0.3125</v>
      </c>
    </row>
    <row r="124" spans="1:6" x14ac:dyDescent="0.3">
      <c r="A124">
        <v>3</v>
      </c>
      <c r="B124" t="s">
        <v>0</v>
      </c>
      <c r="C124">
        <v>4</v>
      </c>
      <c r="D124" s="2">
        <v>2.5499999999999998</v>
      </c>
      <c r="E124" s="2">
        <f t="shared" si="1"/>
        <v>29.907800397086302</v>
      </c>
      <c r="F124" s="4">
        <v>0.3125</v>
      </c>
    </row>
    <row r="125" spans="1:6" x14ac:dyDescent="0.3">
      <c r="A125">
        <v>4</v>
      </c>
      <c r="B125" t="s">
        <v>1</v>
      </c>
      <c r="C125">
        <v>4</v>
      </c>
      <c r="D125" s="2">
        <v>50.62</v>
      </c>
      <c r="E125" s="2">
        <f t="shared" si="1"/>
        <v>20.503602845171148</v>
      </c>
      <c r="F125" s="4">
        <v>0.3125</v>
      </c>
    </row>
    <row r="126" spans="1:6" x14ac:dyDescent="0.3">
      <c r="A126">
        <v>5</v>
      </c>
      <c r="B126" t="s">
        <v>0</v>
      </c>
      <c r="C126">
        <v>4</v>
      </c>
      <c r="D126" s="2">
        <v>49.48</v>
      </c>
      <c r="E126" s="2">
        <f t="shared" si="1"/>
        <v>20.488123414282697</v>
      </c>
      <c r="F126" s="4">
        <v>0.3125</v>
      </c>
    </row>
    <row r="127" spans="1:6" x14ac:dyDescent="0.3">
      <c r="A127">
        <v>6</v>
      </c>
      <c r="B127" t="s">
        <v>0</v>
      </c>
      <c r="C127">
        <v>4</v>
      </c>
      <c r="D127" s="2">
        <v>52.2</v>
      </c>
      <c r="E127" s="2">
        <f t="shared" si="1"/>
        <v>20.562918397491195</v>
      </c>
      <c r="F127" s="4">
        <v>0.3125</v>
      </c>
    </row>
    <row r="128" spans="1:6" x14ac:dyDescent="0.3">
      <c r="A128">
        <v>7</v>
      </c>
      <c r="B128" t="s">
        <v>1</v>
      </c>
      <c r="C128">
        <v>4</v>
      </c>
      <c r="D128" s="2">
        <v>24.65</v>
      </c>
      <c r="E128" s="2">
        <f t="shared" si="1"/>
        <v>24.274766972848596</v>
      </c>
      <c r="F128" s="4">
        <v>0.3125</v>
      </c>
    </row>
    <row r="129" spans="1:6" x14ac:dyDescent="0.3">
      <c r="A129">
        <v>8</v>
      </c>
      <c r="B129" t="s">
        <v>1</v>
      </c>
      <c r="C129">
        <v>4</v>
      </c>
      <c r="D129" s="2">
        <v>36.83</v>
      </c>
      <c r="E129" s="2">
        <f t="shared" si="1"/>
        <v>21.618179744889726</v>
      </c>
      <c r="F129" s="4">
        <v>0.3125</v>
      </c>
    </row>
    <row r="130" spans="1:6" x14ac:dyDescent="0.3">
      <c r="A130">
        <v>1</v>
      </c>
      <c r="B130" t="s">
        <v>0</v>
      </c>
      <c r="C130">
        <v>4</v>
      </c>
      <c r="F130" s="4">
        <v>0.35416666666666669</v>
      </c>
    </row>
    <row r="131" spans="1:6" x14ac:dyDescent="0.3">
      <c r="A131">
        <v>2</v>
      </c>
      <c r="B131" t="s">
        <v>1</v>
      </c>
      <c r="C131">
        <v>4</v>
      </c>
      <c r="D131" s="2">
        <v>50.26</v>
      </c>
      <c r="E131" s="2">
        <f t="shared" si="1"/>
        <v>20.49628852110742</v>
      </c>
      <c r="F131" s="4">
        <v>0.35416666666666669</v>
      </c>
    </row>
    <row r="132" spans="1:6" x14ac:dyDescent="0.3">
      <c r="A132">
        <v>3</v>
      </c>
      <c r="B132" t="s">
        <v>0</v>
      </c>
      <c r="C132">
        <v>4</v>
      </c>
      <c r="D132" s="2">
        <v>13.44</v>
      </c>
      <c r="E132" s="2">
        <f t="shared" ref="E132:E195" si="2">30.4222843823-0.1907526116*D132-0.0045395191*D132^2+0.0000876524*D132^3</f>
        <v>27.251374702549239</v>
      </c>
      <c r="F132" s="4">
        <v>0.35416666666666702</v>
      </c>
    </row>
    <row r="133" spans="1:6" x14ac:dyDescent="0.3">
      <c r="A133">
        <v>4</v>
      </c>
      <c r="B133" t="s">
        <v>1</v>
      </c>
      <c r="C133">
        <v>4</v>
      </c>
      <c r="D133" s="2">
        <v>51.18</v>
      </c>
      <c r="E133" s="2">
        <f t="shared" si="2"/>
        <v>20.519508726379236</v>
      </c>
      <c r="F133" s="4">
        <v>0.35416666666666702</v>
      </c>
    </row>
    <row r="134" spans="1:6" x14ac:dyDescent="0.3">
      <c r="A134">
        <v>5</v>
      </c>
      <c r="B134" t="s">
        <v>0</v>
      </c>
      <c r="C134">
        <v>4</v>
      </c>
      <c r="D134" s="2">
        <v>49.57</v>
      </c>
      <c r="E134" s="2">
        <f t="shared" si="2"/>
        <v>20.488534719841041</v>
      </c>
      <c r="F134" s="4">
        <v>0.35416666666666702</v>
      </c>
    </row>
    <row r="135" spans="1:6" x14ac:dyDescent="0.3">
      <c r="A135">
        <v>6</v>
      </c>
      <c r="B135" t="s">
        <v>0</v>
      </c>
      <c r="C135">
        <v>4</v>
      </c>
      <c r="D135" s="2">
        <v>52.25</v>
      </c>
      <c r="E135" s="2">
        <f t="shared" si="2"/>
        <v>20.565533270124998</v>
      </c>
      <c r="F135" s="4">
        <v>0.35416666666666702</v>
      </c>
    </row>
    <row r="136" spans="1:6" x14ac:dyDescent="0.3">
      <c r="A136">
        <v>7</v>
      </c>
      <c r="B136" t="s">
        <v>1</v>
      </c>
      <c r="C136">
        <v>4</v>
      </c>
      <c r="D136" s="2">
        <v>24.15</v>
      </c>
      <c r="E136" s="2">
        <f t="shared" si="2"/>
        <v>24.4026277062551</v>
      </c>
      <c r="F136" s="4">
        <v>0.35416666666666702</v>
      </c>
    </row>
    <row r="137" spans="1:6" x14ac:dyDescent="0.3">
      <c r="A137">
        <v>8</v>
      </c>
      <c r="B137" t="s">
        <v>1</v>
      </c>
      <c r="C137">
        <v>4</v>
      </c>
      <c r="D137" s="2">
        <v>9.86</v>
      </c>
      <c r="E137" s="2">
        <f t="shared" si="2"/>
        <v>28.184155699122655</v>
      </c>
      <c r="F137" s="4">
        <v>0.35416666666666702</v>
      </c>
    </row>
    <row r="138" spans="1:6" x14ac:dyDescent="0.3">
      <c r="A138">
        <v>1</v>
      </c>
      <c r="B138" t="s">
        <v>0</v>
      </c>
      <c r="C138">
        <v>4</v>
      </c>
      <c r="F138" s="4">
        <v>0.5</v>
      </c>
    </row>
    <row r="139" spans="1:6" x14ac:dyDescent="0.3">
      <c r="A139">
        <v>2</v>
      </c>
      <c r="B139" t="s">
        <v>1</v>
      </c>
      <c r="C139">
        <v>4</v>
      </c>
      <c r="D139" s="2">
        <v>50.05</v>
      </c>
      <c r="E139" s="2">
        <f t="shared" si="2"/>
        <v>20.493062008028797</v>
      </c>
      <c r="F139" s="4">
        <v>0.5</v>
      </c>
    </row>
    <row r="140" spans="1:6" x14ac:dyDescent="0.3">
      <c r="A140">
        <v>3</v>
      </c>
      <c r="B140" t="s">
        <v>0</v>
      </c>
      <c r="C140">
        <v>4</v>
      </c>
      <c r="D140" s="2">
        <v>2.84</v>
      </c>
      <c r="E140" s="2">
        <f t="shared" si="2"/>
        <v>29.84594081262377</v>
      </c>
      <c r="F140" s="4">
        <v>0.5</v>
      </c>
    </row>
    <row r="141" spans="1:6" x14ac:dyDescent="0.3">
      <c r="A141">
        <v>4</v>
      </c>
      <c r="B141" t="s">
        <v>1</v>
      </c>
      <c r="C141">
        <v>4</v>
      </c>
      <c r="D141" s="2">
        <v>50.68</v>
      </c>
      <c r="E141" s="2">
        <f t="shared" si="2"/>
        <v>20.505042275163596</v>
      </c>
      <c r="F141" s="4">
        <v>0.5</v>
      </c>
    </row>
    <row r="142" spans="1:6" x14ac:dyDescent="0.3">
      <c r="A142">
        <v>5</v>
      </c>
      <c r="B142" t="s">
        <v>0</v>
      </c>
      <c r="C142">
        <v>4</v>
      </c>
      <c r="D142" s="2">
        <v>49.02</v>
      </c>
      <c r="E142" s="2">
        <f t="shared" si="2"/>
        <v>20.488156296330697</v>
      </c>
      <c r="F142" s="4">
        <v>0.5</v>
      </c>
    </row>
    <row r="143" spans="1:6" x14ac:dyDescent="0.3">
      <c r="A143">
        <v>6</v>
      </c>
      <c r="B143" t="s">
        <v>0</v>
      </c>
      <c r="C143">
        <v>4</v>
      </c>
      <c r="D143" s="2">
        <v>51.86</v>
      </c>
      <c r="E143" s="2">
        <f t="shared" si="2"/>
        <v>20.546352068873688</v>
      </c>
      <c r="F143" s="4">
        <v>0.5</v>
      </c>
    </row>
    <row r="144" spans="1:6" x14ac:dyDescent="0.3">
      <c r="A144">
        <v>7</v>
      </c>
      <c r="B144" t="s">
        <v>1</v>
      </c>
      <c r="C144">
        <v>4</v>
      </c>
      <c r="D144" s="2">
        <v>33.35</v>
      </c>
      <c r="E144" s="2">
        <f t="shared" si="2"/>
        <v>22.262986701397899</v>
      </c>
      <c r="F144" s="4">
        <v>0.5</v>
      </c>
    </row>
    <row r="145" spans="1:6" x14ac:dyDescent="0.3">
      <c r="A145">
        <v>8</v>
      </c>
      <c r="B145" t="s">
        <v>1</v>
      </c>
      <c r="C145">
        <v>4</v>
      </c>
      <c r="D145" s="2">
        <v>26.83</v>
      </c>
      <c r="E145" s="2">
        <f t="shared" si="2"/>
        <v>23.729502640678927</v>
      </c>
      <c r="F145" s="4">
        <v>0.5</v>
      </c>
    </row>
    <row r="146" spans="1:6" x14ac:dyDescent="0.3">
      <c r="A146">
        <v>1</v>
      </c>
      <c r="B146" t="s">
        <v>0</v>
      </c>
      <c r="C146">
        <v>4</v>
      </c>
      <c r="D146" s="2">
        <v>49.71</v>
      </c>
      <c r="E146" s="2">
        <f t="shared" si="2"/>
        <v>20.489448217279307</v>
      </c>
      <c r="F146" s="4">
        <v>0.8125</v>
      </c>
    </row>
    <row r="147" spans="1:6" x14ac:dyDescent="0.3">
      <c r="A147">
        <v>2</v>
      </c>
      <c r="B147" t="s">
        <v>1</v>
      </c>
      <c r="C147">
        <v>4</v>
      </c>
      <c r="D147" s="2">
        <v>49.89</v>
      </c>
      <c r="E147" s="2">
        <f t="shared" si="2"/>
        <v>20.491114363935544</v>
      </c>
      <c r="F147" s="4">
        <v>0.8125</v>
      </c>
    </row>
    <row r="148" spans="1:6" x14ac:dyDescent="0.3">
      <c r="A148">
        <v>3</v>
      </c>
      <c r="B148" t="s">
        <v>0</v>
      </c>
      <c r="C148">
        <v>4</v>
      </c>
      <c r="D148" s="2">
        <v>3.23</v>
      </c>
      <c r="E148" s="2">
        <f t="shared" si="2"/>
        <v>29.761746831991999</v>
      </c>
      <c r="F148" s="4">
        <v>0.8125</v>
      </c>
    </row>
    <row r="149" spans="1:6" x14ac:dyDescent="0.3">
      <c r="A149">
        <v>4</v>
      </c>
      <c r="B149" t="s">
        <v>1</v>
      </c>
      <c r="C149">
        <v>4</v>
      </c>
      <c r="D149" s="2">
        <v>50.23</v>
      </c>
      <c r="E149" s="2">
        <f t="shared" si="2"/>
        <v>20.495780850032357</v>
      </c>
      <c r="F149" s="4">
        <v>0.8125</v>
      </c>
    </row>
    <row r="150" spans="1:6" x14ac:dyDescent="0.3">
      <c r="A150">
        <v>5</v>
      </c>
      <c r="B150" t="s">
        <v>0</v>
      </c>
      <c r="C150">
        <v>4</v>
      </c>
      <c r="D150" s="2">
        <v>48.98</v>
      </c>
      <c r="E150" s="2">
        <f t="shared" si="2"/>
        <v>20.488326904776258</v>
      </c>
      <c r="F150" s="4">
        <v>0.8125</v>
      </c>
    </row>
    <row r="151" spans="1:6" x14ac:dyDescent="0.3">
      <c r="A151">
        <v>6</v>
      </c>
      <c r="B151" t="s">
        <v>0</v>
      </c>
      <c r="C151">
        <v>4</v>
      </c>
      <c r="D151" s="2">
        <v>50.78</v>
      </c>
      <c r="E151" s="2">
        <f t="shared" si="2"/>
        <v>20.507581975677283</v>
      </c>
      <c r="F151" s="4">
        <v>0.8125</v>
      </c>
    </row>
    <row r="152" spans="1:6" x14ac:dyDescent="0.3">
      <c r="A152">
        <v>7</v>
      </c>
      <c r="B152" t="s">
        <v>1</v>
      </c>
      <c r="C152">
        <v>4</v>
      </c>
      <c r="D152" s="2">
        <v>2.84</v>
      </c>
      <c r="E152" s="2">
        <f t="shared" si="2"/>
        <v>29.84594081262377</v>
      </c>
      <c r="F152" s="4">
        <v>0.8125</v>
      </c>
    </row>
    <row r="153" spans="1:6" x14ac:dyDescent="0.3">
      <c r="A153">
        <v>8</v>
      </c>
      <c r="B153" t="s">
        <v>1</v>
      </c>
      <c r="C153">
        <v>4</v>
      </c>
      <c r="D153" s="2">
        <v>34.979999999999997</v>
      </c>
      <c r="E153" s="2">
        <f t="shared" si="2"/>
        <v>21.946858521263941</v>
      </c>
      <c r="F153" s="4">
        <v>0.8125</v>
      </c>
    </row>
    <row r="154" spans="1:6" x14ac:dyDescent="0.3">
      <c r="A154">
        <v>1</v>
      </c>
      <c r="B154" t="s">
        <v>0</v>
      </c>
      <c r="C154">
        <v>4</v>
      </c>
      <c r="D154" s="2">
        <v>49.68</v>
      </c>
      <c r="E154" s="2">
        <f t="shared" si="2"/>
        <v>20.489224361126318</v>
      </c>
      <c r="F154" s="4">
        <v>0.85416666666666663</v>
      </c>
    </row>
    <row r="155" spans="1:6" x14ac:dyDescent="0.3">
      <c r="A155">
        <v>2</v>
      </c>
      <c r="B155" t="s">
        <v>1</v>
      </c>
      <c r="C155">
        <v>4</v>
      </c>
      <c r="D155" s="2">
        <v>49.91</v>
      </c>
      <c r="E155" s="2">
        <f t="shared" si="2"/>
        <v>20.491333752906687</v>
      </c>
      <c r="F155" s="4">
        <v>0.85416666666666663</v>
      </c>
    </row>
    <row r="156" spans="1:6" x14ac:dyDescent="0.3">
      <c r="A156">
        <v>3</v>
      </c>
      <c r="B156" t="s">
        <v>0</v>
      </c>
      <c r="C156">
        <v>4</v>
      </c>
      <c r="D156" s="2">
        <v>30.35</v>
      </c>
      <c r="E156" s="2">
        <f t="shared" si="2"/>
        <v>22.901905881856894</v>
      </c>
      <c r="F156" s="4">
        <v>0.85416666666666696</v>
      </c>
    </row>
    <row r="157" spans="1:6" x14ac:dyDescent="0.3">
      <c r="A157">
        <v>4</v>
      </c>
      <c r="B157" t="s">
        <v>1</v>
      </c>
      <c r="C157">
        <v>4</v>
      </c>
      <c r="D157" s="2">
        <v>49</v>
      </c>
      <c r="E157" s="2">
        <f t="shared" si="2"/>
        <v>20.488238262399996</v>
      </c>
      <c r="F157" s="4">
        <v>0.85416666666666696</v>
      </c>
    </row>
    <row r="158" spans="1:6" x14ac:dyDescent="0.3">
      <c r="A158">
        <v>5</v>
      </c>
      <c r="B158" t="s">
        <v>0</v>
      </c>
      <c r="C158">
        <v>4</v>
      </c>
      <c r="D158" s="2">
        <v>49.17</v>
      </c>
      <c r="E158" s="2">
        <f t="shared" si="2"/>
        <v>20.487754782771169</v>
      </c>
      <c r="F158" s="4">
        <v>0.85416666666666696</v>
      </c>
    </row>
    <row r="159" spans="1:6" x14ac:dyDescent="0.3">
      <c r="A159">
        <v>6</v>
      </c>
      <c r="B159" t="s">
        <v>0</v>
      </c>
      <c r="C159">
        <v>4</v>
      </c>
      <c r="D159" s="2">
        <v>51.59</v>
      </c>
      <c r="E159" s="2">
        <f t="shared" si="2"/>
        <v>20.534695814096867</v>
      </c>
      <c r="F159" s="4">
        <v>0.85416666666666696</v>
      </c>
    </row>
    <row r="160" spans="1:6" x14ac:dyDescent="0.3">
      <c r="A160">
        <v>7</v>
      </c>
      <c r="B160" t="s">
        <v>1</v>
      </c>
      <c r="C160">
        <v>4</v>
      </c>
      <c r="D160" s="2">
        <v>2.7</v>
      </c>
      <c r="E160" s="2">
        <f t="shared" si="2"/>
        <v>29.875884498930201</v>
      </c>
      <c r="F160" s="4">
        <v>0.85416666666666696</v>
      </c>
    </row>
    <row r="161" spans="1:6" x14ac:dyDescent="0.3">
      <c r="A161">
        <v>8</v>
      </c>
      <c r="B161" t="s">
        <v>1</v>
      </c>
      <c r="C161">
        <v>4</v>
      </c>
      <c r="D161" s="2">
        <v>34.74</v>
      </c>
      <c r="E161" s="2">
        <f t="shared" si="2"/>
        <v>21.991905531901455</v>
      </c>
      <c r="F161" s="4">
        <v>0.85416666666666696</v>
      </c>
    </row>
    <row r="162" spans="1:6" x14ac:dyDescent="0.3">
      <c r="A162">
        <v>1</v>
      </c>
      <c r="B162" t="s">
        <v>0</v>
      </c>
      <c r="C162">
        <v>4</v>
      </c>
      <c r="D162" s="2">
        <v>49.85</v>
      </c>
      <c r="E162" s="2">
        <f t="shared" si="2"/>
        <v>20.490696172383394</v>
      </c>
      <c r="F162" s="4">
        <v>0</v>
      </c>
    </row>
    <row r="163" spans="1:6" x14ac:dyDescent="0.3">
      <c r="A163">
        <v>2</v>
      </c>
      <c r="B163" t="s">
        <v>1</v>
      </c>
      <c r="C163">
        <v>4</v>
      </c>
      <c r="D163" s="2">
        <v>50.07</v>
      </c>
      <c r="E163" s="2">
        <f t="shared" si="2"/>
        <v>20.493336456723181</v>
      </c>
      <c r="F163" s="4">
        <v>0</v>
      </c>
    </row>
    <row r="164" spans="1:6" x14ac:dyDescent="0.3">
      <c r="A164">
        <v>3</v>
      </c>
      <c r="B164" t="s">
        <v>0</v>
      </c>
      <c r="C164">
        <v>4</v>
      </c>
      <c r="D164" s="2">
        <v>2.0299999999999998</v>
      </c>
      <c r="E164" s="2">
        <f t="shared" si="2"/>
        <v>30.017082926246385</v>
      </c>
      <c r="F164" s="4">
        <v>0</v>
      </c>
    </row>
    <row r="165" spans="1:6" x14ac:dyDescent="0.3">
      <c r="A165">
        <v>4</v>
      </c>
      <c r="B165" t="s">
        <v>1</v>
      </c>
      <c r="C165">
        <v>4</v>
      </c>
      <c r="D165" s="2">
        <v>49.23</v>
      </c>
      <c r="E165" s="2">
        <f t="shared" si="2"/>
        <v>20.48769979303848</v>
      </c>
      <c r="F165" s="4">
        <v>0</v>
      </c>
    </row>
    <row r="166" spans="1:6" x14ac:dyDescent="0.3">
      <c r="A166">
        <v>5</v>
      </c>
      <c r="B166" t="s">
        <v>0</v>
      </c>
      <c r="C166">
        <v>4</v>
      </c>
      <c r="D166" s="2">
        <v>49.22</v>
      </c>
      <c r="E166" s="2">
        <f t="shared" si="2"/>
        <v>20.48770475812983</v>
      </c>
      <c r="F166" s="4">
        <v>0</v>
      </c>
    </row>
    <row r="167" spans="1:6" x14ac:dyDescent="0.3">
      <c r="A167">
        <v>6</v>
      </c>
      <c r="B167" t="s">
        <v>0</v>
      </c>
      <c r="C167">
        <v>4</v>
      </c>
      <c r="D167" s="2">
        <v>51.52</v>
      </c>
      <c r="E167" s="2">
        <f t="shared" si="2"/>
        <v>20.531889068682901</v>
      </c>
      <c r="F167" s="4">
        <v>0</v>
      </c>
    </row>
    <row r="168" spans="1:6" x14ac:dyDescent="0.3">
      <c r="A168">
        <v>7</v>
      </c>
      <c r="B168" t="s">
        <v>1</v>
      </c>
      <c r="C168">
        <v>4</v>
      </c>
      <c r="D168" s="2">
        <v>21.89</v>
      </c>
      <c r="E168" s="2">
        <f t="shared" si="2"/>
        <v>24.990891610652184</v>
      </c>
      <c r="F168" s="4">
        <v>0</v>
      </c>
    </row>
    <row r="169" spans="1:6" x14ac:dyDescent="0.3">
      <c r="A169">
        <v>8</v>
      </c>
      <c r="B169" t="s">
        <v>1</v>
      </c>
      <c r="C169">
        <v>4</v>
      </c>
      <c r="D169" s="2">
        <v>34.869999999999997</v>
      </c>
      <c r="E169" s="2">
        <f t="shared" si="2"/>
        <v>21.967438886756685</v>
      </c>
      <c r="F169" s="4">
        <v>0</v>
      </c>
    </row>
    <row r="170" spans="1:6" x14ac:dyDescent="0.3">
      <c r="A170">
        <v>1</v>
      </c>
      <c r="B170" t="s">
        <v>0</v>
      </c>
      <c r="C170">
        <v>5</v>
      </c>
      <c r="D170" s="2">
        <v>49.56</v>
      </c>
      <c r="E170" s="2">
        <f t="shared" si="2"/>
        <v>20.488482230020196</v>
      </c>
      <c r="F170" s="4">
        <v>0.3125</v>
      </c>
    </row>
    <row r="171" spans="1:6" x14ac:dyDescent="0.3">
      <c r="A171">
        <v>2</v>
      </c>
      <c r="B171" t="s">
        <v>1</v>
      </c>
      <c r="C171">
        <v>5</v>
      </c>
      <c r="D171" s="2">
        <v>49.73</v>
      </c>
      <c r="E171" s="2">
        <f t="shared" si="2"/>
        <v>20.489605985921422</v>
      </c>
      <c r="F171" s="4">
        <v>0.3125</v>
      </c>
    </row>
    <row r="172" spans="1:6" x14ac:dyDescent="0.3">
      <c r="A172">
        <v>3</v>
      </c>
      <c r="B172" t="s">
        <v>0</v>
      </c>
      <c r="C172">
        <v>5</v>
      </c>
      <c r="D172" s="2">
        <v>50.13</v>
      </c>
      <c r="E172" s="2">
        <f t="shared" si="2"/>
        <v>20.494201228025528</v>
      </c>
      <c r="F172" s="4">
        <v>0.3125</v>
      </c>
    </row>
    <row r="173" spans="1:6" x14ac:dyDescent="0.3">
      <c r="A173">
        <v>4</v>
      </c>
      <c r="B173" t="s">
        <v>1</v>
      </c>
      <c r="C173">
        <v>5</v>
      </c>
      <c r="D173" s="2">
        <v>49.06</v>
      </c>
      <c r="E173" s="2">
        <f t="shared" si="2"/>
        <v>20.488012409942236</v>
      </c>
      <c r="F173" s="4">
        <v>0.3125</v>
      </c>
    </row>
    <row r="174" spans="1:6" x14ac:dyDescent="0.3">
      <c r="A174">
        <v>5</v>
      </c>
      <c r="B174" t="s">
        <v>0</v>
      </c>
      <c r="C174">
        <v>5</v>
      </c>
      <c r="D174" s="2">
        <v>49.17</v>
      </c>
      <c r="E174" s="2">
        <f t="shared" si="2"/>
        <v>20.487754782771169</v>
      </c>
      <c r="F174" s="4">
        <v>0.3125</v>
      </c>
    </row>
    <row r="175" spans="1:6" x14ac:dyDescent="0.3">
      <c r="A175">
        <v>6</v>
      </c>
      <c r="B175" t="s">
        <v>0</v>
      </c>
      <c r="C175">
        <v>5</v>
      </c>
      <c r="D175" s="2">
        <v>51.59</v>
      </c>
      <c r="E175" s="2">
        <f t="shared" si="2"/>
        <v>20.534695814096867</v>
      </c>
      <c r="F175" s="4">
        <v>0.3125</v>
      </c>
    </row>
    <row r="176" spans="1:6" x14ac:dyDescent="0.3">
      <c r="A176">
        <v>7</v>
      </c>
      <c r="B176" t="s">
        <v>1</v>
      </c>
      <c r="C176">
        <v>5</v>
      </c>
      <c r="D176" s="2">
        <v>21.31</v>
      </c>
      <c r="E176" s="2">
        <f t="shared" si="2"/>
        <v>25.144108559926458</v>
      </c>
      <c r="F176" s="4">
        <v>0.3125</v>
      </c>
    </row>
    <row r="177" spans="1:6" x14ac:dyDescent="0.3">
      <c r="A177">
        <v>8</v>
      </c>
      <c r="B177" t="s">
        <v>1</v>
      </c>
      <c r="C177">
        <v>5</v>
      </c>
      <c r="D177" s="2">
        <v>34.950000000000003</v>
      </c>
      <c r="E177" s="2">
        <f t="shared" si="2"/>
        <v>21.952460196730698</v>
      </c>
      <c r="F177" s="4">
        <v>0.3125</v>
      </c>
    </row>
    <row r="178" spans="1:6" x14ac:dyDescent="0.3">
      <c r="A178">
        <v>1</v>
      </c>
      <c r="B178" t="s">
        <v>0</v>
      </c>
      <c r="C178">
        <v>5</v>
      </c>
      <c r="D178" s="2">
        <v>49.57</v>
      </c>
      <c r="E178" s="2">
        <f t="shared" si="2"/>
        <v>20.488534719841041</v>
      </c>
      <c r="F178" s="4">
        <v>0.35416666666666669</v>
      </c>
    </row>
    <row r="179" spans="1:6" x14ac:dyDescent="0.3">
      <c r="A179">
        <v>2</v>
      </c>
      <c r="B179" t="s">
        <v>1</v>
      </c>
      <c r="C179">
        <v>5</v>
      </c>
      <c r="D179" s="2">
        <v>49.62</v>
      </c>
      <c r="E179" s="2">
        <f t="shared" si="2"/>
        <v>20.488822665271464</v>
      </c>
      <c r="F179" s="4">
        <v>0.35416666666666669</v>
      </c>
    </row>
    <row r="180" spans="1:6" x14ac:dyDescent="0.3">
      <c r="A180">
        <v>3</v>
      </c>
      <c r="B180" t="s">
        <v>0</v>
      </c>
      <c r="C180">
        <v>5</v>
      </c>
      <c r="F180" s="4">
        <v>0.35416666666666702</v>
      </c>
    </row>
    <row r="181" spans="1:6" x14ac:dyDescent="0.3">
      <c r="A181">
        <v>4</v>
      </c>
      <c r="B181" t="s">
        <v>1</v>
      </c>
      <c r="C181">
        <v>5</v>
      </c>
      <c r="D181" s="2">
        <v>22.5</v>
      </c>
      <c r="E181" s="2">
        <f t="shared" si="2"/>
        <v>24.830634695674998</v>
      </c>
      <c r="F181" s="4">
        <v>0.35416666666666702</v>
      </c>
    </row>
    <row r="182" spans="1:6" x14ac:dyDescent="0.3">
      <c r="A182">
        <v>5</v>
      </c>
      <c r="B182" t="s">
        <v>0</v>
      </c>
      <c r="C182">
        <v>5</v>
      </c>
      <c r="D182" s="2">
        <v>11.78</v>
      </c>
      <c r="E182" s="2">
        <f t="shared" si="2"/>
        <v>27.688561470698563</v>
      </c>
      <c r="F182" s="4">
        <v>0.35416666666666702</v>
      </c>
    </row>
    <row r="183" spans="1:6" x14ac:dyDescent="0.3">
      <c r="A183">
        <v>6</v>
      </c>
      <c r="B183" t="s">
        <v>0</v>
      </c>
      <c r="C183">
        <v>5</v>
      </c>
      <c r="D183" s="2">
        <v>4.68</v>
      </c>
      <c r="E183" s="2">
        <f t="shared" si="2"/>
        <v>29.439120451168716</v>
      </c>
      <c r="F183" s="4">
        <v>0.35416666666666702</v>
      </c>
    </row>
    <row r="184" spans="1:6" x14ac:dyDescent="0.3">
      <c r="A184">
        <v>7</v>
      </c>
      <c r="B184" t="s">
        <v>1</v>
      </c>
      <c r="C184">
        <v>5</v>
      </c>
      <c r="D184" s="2">
        <v>4.68</v>
      </c>
      <c r="E184" s="2">
        <f t="shared" si="2"/>
        <v>29.439120451168716</v>
      </c>
      <c r="F184" s="4">
        <v>0.35416666666666702</v>
      </c>
    </row>
    <row r="185" spans="1:6" x14ac:dyDescent="0.3">
      <c r="A185">
        <v>8</v>
      </c>
      <c r="B185" t="s">
        <v>1</v>
      </c>
      <c r="C185">
        <v>5</v>
      </c>
      <c r="D185" s="2">
        <v>53.27</v>
      </c>
      <c r="E185" s="2">
        <f t="shared" si="2"/>
        <v>20.629010339875435</v>
      </c>
      <c r="F185" s="4">
        <v>0.35416666666666702</v>
      </c>
    </row>
    <row r="186" spans="1:6" x14ac:dyDescent="0.3">
      <c r="A186">
        <v>1</v>
      </c>
      <c r="B186" t="s">
        <v>0</v>
      </c>
      <c r="C186">
        <v>5</v>
      </c>
      <c r="D186" s="2">
        <v>49.6</v>
      </c>
      <c r="E186" s="2">
        <f t="shared" si="2"/>
        <v>20.488702385730399</v>
      </c>
      <c r="F186" s="4">
        <v>0.5</v>
      </c>
    </row>
    <row r="187" spans="1:6" x14ac:dyDescent="0.3">
      <c r="A187">
        <v>2</v>
      </c>
      <c r="B187" t="s">
        <v>1</v>
      </c>
      <c r="C187">
        <v>5</v>
      </c>
      <c r="D187" s="2">
        <v>50.05</v>
      </c>
      <c r="E187" s="2">
        <f t="shared" si="2"/>
        <v>20.493062008028797</v>
      </c>
      <c r="F187" s="4">
        <v>0.5</v>
      </c>
    </row>
    <row r="188" spans="1:6" x14ac:dyDescent="0.3">
      <c r="A188">
        <v>3</v>
      </c>
      <c r="B188" t="s">
        <v>0</v>
      </c>
      <c r="C188">
        <v>5</v>
      </c>
      <c r="D188" s="2">
        <v>6.18</v>
      </c>
      <c r="E188" s="2">
        <f t="shared" si="2"/>
        <v>29.090746624461634</v>
      </c>
      <c r="F188" s="4">
        <v>0.5</v>
      </c>
    </row>
    <row r="189" spans="1:6" x14ac:dyDescent="0.3">
      <c r="A189">
        <v>4</v>
      </c>
      <c r="B189" t="s">
        <v>1</v>
      </c>
      <c r="C189">
        <v>5</v>
      </c>
      <c r="D189" s="2">
        <v>50.73</v>
      </c>
      <c r="E189" s="2">
        <f t="shared" si="2"/>
        <v>20.506290124671295</v>
      </c>
      <c r="F189" s="4">
        <v>0.5</v>
      </c>
    </row>
    <row r="190" spans="1:6" x14ac:dyDescent="0.3">
      <c r="A190">
        <v>5</v>
      </c>
      <c r="B190" t="s">
        <v>0</v>
      </c>
      <c r="C190">
        <v>5</v>
      </c>
      <c r="D190" s="2">
        <v>11.16</v>
      </c>
      <c r="E190" s="2">
        <f t="shared" si="2"/>
        <v>27.849938710386791</v>
      </c>
      <c r="F190" s="4">
        <v>0.5</v>
      </c>
    </row>
    <row r="191" spans="1:6" x14ac:dyDescent="0.3">
      <c r="A191">
        <v>6</v>
      </c>
      <c r="B191" t="s">
        <v>0</v>
      </c>
      <c r="C191">
        <v>5</v>
      </c>
      <c r="D191" s="2">
        <v>36.21</v>
      </c>
      <c r="E191" s="2">
        <f t="shared" si="2"/>
        <v>21.724572929631286</v>
      </c>
      <c r="F191" s="4">
        <v>0.5</v>
      </c>
    </row>
    <row r="192" spans="1:6" x14ac:dyDescent="0.3">
      <c r="A192">
        <v>7</v>
      </c>
      <c r="B192" t="s">
        <v>1</v>
      </c>
      <c r="C192">
        <v>5</v>
      </c>
      <c r="D192" s="2">
        <v>1.25</v>
      </c>
      <c r="E192" s="2">
        <f t="shared" si="2"/>
        <v>30.176921815299998</v>
      </c>
      <c r="F192" s="4">
        <v>0.5</v>
      </c>
    </row>
    <row r="193" spans="1:6" x14ac:dyDescent="0.3">
      <c r="A193">
        <v>8</v>
      </c>
      <c r="B193" t="s">
        <v>1</v>
      </c>
      <c r="C193">
        <v>5</v>
      </c>
      <c r="D193" s="2">
        <v>37.17</v>
      </c>
      <c r="E193" s="2">
        <f t="shared" si="2"/>
        <v>21.561506475974213</v>
      </c>
      <c r="F193" s="4">
        <v>0.5</v>
      </c>
    </row>
    <row r="194" spans="1:6" x14ac:dyDescent="0.3">
      <c r="A194">
        <v>1</v>
      </c>
      <c r="B194" t="s">
        <v>0</v>
      </c>
      <c r="C194">
        <v>5</v>
      </c>
      <c r="D194" s="2">
        <v>49.55</v>
      </c>
      <c r="E194" s="2">
        <f t="shared" si="2"/>
        <v>20.488431438727297</v>
      </c>
      <c r="F194" s="4">
        <v>0.8125</v>
      </c>
    </row>
    <row r="195" spans="1:6" x14ac:dyDescent="0.3">
      <c r="A195">
        <v>2</v>
      </c>
      <c r="B195" t="s">
        <v>1</v>
      </c>
      <c r="C195">
        <v>5</v>
      </c>
      <c r="D195" s="2">
        <v>49.61</v>
      </c>
      <c r="E195" s="2">
        <f t="shared" si="2"/>
        <v>20.488761674922173</v>
      </c>
      <c r="F195" s="4">
        <v>0.8125</v>
      </c>
    </row>
    <row r="196" spans="1:6" x14ac:dyDescent="0.3">
      <c r="A196">
        <v>3</v>
      </c>
      <c r="B196" t="s">
        <v>0</v>
      </c>
      <c r="C196">
        <v>5</v>
      </c>
      <c r="D196" s="2">
        <v>3.4</v>
      </c>
      <c r="E196" s="2">
        <f t="shared" ref="E196:E259" si="3">30.4222843823-0.1907526116*D196-0.0045395191*D196^2+0.0000876524*D196^3</f>
        <v>29.724693751993598</v>
      </c>
      <c r="F196" s="4">
        <v>0.8125</v>
      </c>
    </row>
    <row r="197" spans="1:6" x14ac:dyDescent="0.3">
      <c r="A197">
        <v>4</v>
      </c>
      <c r="B197" t="s">
        <v>1</v>
      </c>
      <c r="C197">
        <v>5</v>
      </c>
      <c r="D197" s="2">
        <v>50.62</v>
      </c>
      <c r="E197" s="2">
        <f t="shared" si="3"/>
        <v>20.503602845171148</v>
      </c>
      <c r="F197" s="4">
        <v>0.8125</v>
      </c>
    </row>
    <row r="198" spans="1:6" x14ac:dyDescent="0.3">
      <c r="A198">
        <v>5</v>
      </c>
      <c r="B198" t="s">
        <v>0</v>
      </c>
      <c r="C198">
        <v>5</v>
      </c>
      <c r="D198" s="2">
        <v>38.840000000000003</v>
      </c>
      <c r="E198" s="2">
        <f t="shared" si="3"/>
        <v>21.301103012187287</v>
      </c>
      <c r="F198" s="4">
        <v>0.8125</v>
      </c>
    </row>
    <row r="199" spans="1:6" x14ac:dyDescent="0.3">
      <c r="A199">
        <v>6</v>
      </c>
      <c r="B199" t="s">
        <v>0</v>
      </c>
      <c r="C199">
        <v>5</v>
      </c>
      <c r="D199" s="2">
        <v>35.380000000000003</v>
      </c>
      <c r="E199" s="2">
        <f t="shared" si="3"/>
        <v>21.872976393725253</v>
      </c>
      <c r="F199" s="4">
        <v>0.8125</v>
      </c>
    </row>
    <row r="200" spans="1:6" x14ac:dyDescent="0.3">
      <c r="A200">
        <v>7</v>
      </c>
      <c r="B200" t="s">
        <v>1</v>
      </c>
      <c r="C200">
        <v>5</v>
      </c>
      <c r="D200" s="2">
        <v>33.909999999999997</v>
      </c>
      <c r="E200" s="2">
        <f t="shared" si="3"/>
        <v>22.151728547157571</v>
      </c>
      <c r="F200" s="4">
        <v>0.8125</v>
      </c>
    </row>
    <row r="201" spans="1:6" x14ac:dyDescent="0.3">
      <c r="A201">
        <v>8</v>
      </c>
      <c r="B201" t="s">
        <v>1</v>
      </c>
      <c r="C201">
        <v>5</v>
      </c>
      <c r="D201" s="2">
        <v>3.45</v>
      </c>
      <c r="E201" s="2">
        <f t="shared" si="3"/>
        <v>29.713755571476199</v>
      </c>
      <c r="F201" s="4">
        <v>0.8125</v>
      </c>
    </row>
    <row r="202" spans="1:6" x14ac:dyDescent="0.3">
      <c r="A202">
        <v>1</v>
      </c>
      <c r="B202" t="s">
        <v>0</v>
      </c>
      <c r="C202">
        <v>5</v>
      </c>
      <c r="D202" s="2">
        <v>49.74</v>
      </c>
      <c r="E202" s="2">
        <f t="shared" si="3"/>
        <v>20.489687431182254</v>
      </c>
      <c r="F202" s="4">
        <v>0.85416666666666663</v>
      </c>
    </row>
    <row r="203" spans="1:6" x14ac:dyDescent="0.3">
      <c r="A203">
        <v>2</v>
      </c>
      <c r="B203" t="s">
        <v>1</v>
      </c>
      <c r="C203">
        <v>5</v>
      </c>
      <c r="D203" s="2">
        <v>49.86</v>
      </c>
      <c r="E203" s="2">
        <f t="shared" si="3"/>
        <v>20.490798148287453</v>
      </c>
      <c r="F203" s="4">
        <v>0.85416666666666663</v>
      </c>
    </row>
    <row r="204" spans="1:6" x14ac:dyDescent="0.3">
      <c r="A204">
        <v>3</v>
      </c>
      <c r="B204" t="s">
        <v>0</v>
      </c>
      <c r="C204">
        <v>5</v>
      </c>
      <c r="D204" s="2">
        <v>50.02</v>
      </c>
      <c r="E204" s="2">
        <f t="shared" si="3"/>
        <v>20.492663265905577</v>
      </c>
      <c r="F204" s="4">
        <v>0.85416666666666696</v>
      </c>
    </row>
    <row r="205" spans="1:6" x14ac:dyDescent="0.3">
      <c r="A205">
        <v>4</v>
      </c>
      <c r="B205" t="s">
        <v>1</v>
      </c>
      <c r="C205">
        <v>5</v>
      </c>
      <c r="D205" s="2">
        <v>16.16</v>
      </c>
      <c r="E205" s="2">
        <f t="shared" si="3"/>
        <v>26.524149763368388</v>
      </c>
      <c r="F205" s="4">
        <v>0.85416666666666696</v>
      </c>
    </row>
    <row r="206" spans="1:6" x14ac:dyDescent="0.3">
      <c r="A206">
        <v>5</v>
      </c>
      <c r="B206" t="s">
        <v>0</v>
      </c>
      <c r="C206">
        <v>5</v>
      </c>
      <c r="D206" s="2">
        <v>38.92</v>
      </c>
      <c r="E206" s="2">
        <f t="shared" si="3"/>
        <v>21.289403406732852</v>
      </c>
      <c r="F206" s="4">
        <v>0.85416666666666696</v>
      </c>
    </row>
    <row r="207" spans="1:6" x14ac:dyDescent="0.3">
      <c r="A207">
        <v>6</v>
      </c>
      <c r="B207" t="s">
        <v>0</v>
      </c>
      <c r="C207">
        <v>5</v>
      </c>
      <c r="D207" s="2">
        <v>50.07</v>
      </c>
      <c r="E207" s="2">
        <f t="shared" si="3"/>
        <v>20.493336456723181</v>
      </c>
      <c r="F207" s="4">
        <v>0.85416666666666696</v>
      </c>
    </row>
    <row r="208" spans="1:6" x14ac:dyDescent="0.3">
      <c r="A208">
        <v>7</v>
      </c>
      <c r="B208" t="s">
        <v>1</v>
      </c>
      <c r="C208">
        <v>5</v>
      </c>
      <c r="D208" s="2">
        <v>33.729999999999997</v>
      </c>
      <c r="E208" s="2">
        <f t="shared" si="3"/>
        <v>22.187195121955337</v>
      </c>
      <c r="F208" s="4">
        <v>0.85416666666666696</v>
      </c>
    </row>
    <row r="209" spans="1:6" x14ac:dyDescent="0.3">
      <c r="A209">
        <v>8</v>
      </c>
      <c r="B209" t="s">
        <v>1</v>
      </c>
      <c r="C209">
        <v>5</v>
      </c>
      <c r="D209" s="2">
        <v>32.04</v>
      </c>
      <c r="E209" s="2">
        <f t="shared" si="3"/>
        <v>22.533452755239832</v>
      </c>
      <c r="F209" s="4">
        <v>0.85416666666666696</v>
      </c>
    </row>
    <row r="210" spans="1:6" x14ac:dyDescent="0.3">
      <c r="A210">
        <v>1</v>
      </c>
      <c r="B210" t="s">
        <v>0</v>
      </c>
      <c r="C210">
        <v>5</v>
      </c>
      <c r="D210" s="2">
        <v>49.79</v>
      </c>
      <c r="E210" s="2">
        <f t="shared" si="3"/>
        <v>20.49012028792081</v>
      </c>
      <c r="F210" s="4">
        <v>0</v>
      </c>
    </row>
    <row r="211" spans="1:6" x14ac:dyDescent="0.3">
      <c r="A211">
        <v>2</v>
      </c>
      <c r="B211" t="s">
        <v>1</v>
      </c>
      <c r="C211">
        <v>5</v>
      </c>
      <c r="D211" s="2">
        <v>50.13</v>
      </c>
      <c r="E211" s="2">
        <f t="shared" si="3"/>
        <v>20.494201228025528</v>
      </c>
      <c r="F211" s="4">
        <v>0</v>
      </c>
    </row>
    <row r="212" spans="1:6" x14ac:dyDescent="0.3">
      <c r="A212">
        <v>3</v>
      </c>
      <c r="B212" t="s">
        <v>0</v>
      </c>
      <c r="C212">
        <v>5</v>
      </c>
      <c r="F212" s="4">
        <v>0</v>
      </c>
    </row>
    <row r="213" spans="1:6" x14ac:dyDescent="0.3">
      <c r="A213">
        <v>4</v>
      </c>
      <c r="B213" t="s">
        <v>1</v>
      </c>
      <c r="C213">
        <v>5</v>
      </c>
      <c r="F213" s="4">
        <v>0</v>
      </c>
    </row>
    <row r="214" spans="1:6" x14ac:dyDescent="0.3">
      <c r="A214">
        <v>5</v>
      </c>
      <c r="B214" t="s">
        <v>0</v>
      </c>
      <c r="C214">
        <v>5</v>
      </c>
      <c r="D214" s="2">
        <v>38.72</v>
      </c>
      <c r="E214" s="2">
        <f t="shared" si="3"/>
        <v>21.318788505947794</v>
      </c>
      <c r="F214" s="4">
        <v>0</v>
      </c>
    </row>
    <row r="215" spans="1:6" x14ac:dyDescent="0.3">
      <c r="A215">
        <v>6</v>
      </c>
      <c r="B215" t="s">
        <v>0</v>
      </c>
      <c r="C215">
        <v>5</v>
      </c>
      <c r="D215" s="2">
        <v>47.58</v>
      </c>
      <c r="E215" s="2">
        <f t="shared" si="3"/>
        <v>20.510871569631586</v>
      </c>
      <c r="F215" s="4">
        <v>0</v>
      </c>
    </row>
    <row r="216" spans="1:6" x14ac:dyDescent="0.3">
      <c r="A216">
        <v>7</v>
      </c>
      <c r="B216" t="s">
        <v>1</v>
      </c>
      <c r="C216">
        <v>5</v>
      </c>
      <c r="D216" s="2">
        <v>33.69</v>
      </c>
      <c r="E216" s="2">
        <f t="shared" si="3"/>
        <v>22.195114795249118</v>
      </c>
      <c r="F216" s="4">
        <v>0</v>
      </c>
    </row>
    <row r="217" spans="1:6" x14ac:dyDescent="0.3">
      <c r="A217">
        <v>8</v>
      </c>
      <c r="B217" t="s">
        <v>1</v>
      </c>
      <c r="C217">
        <v>5</v>
      </c>
      <c r="D217" s="2">
        <v>31.15</v>
      </c>
      <c r="E217" s="2">
        <f t="shared" si="3"/>
        <v>22.724884646304098</v>
      </c>
      <c r="F217" s="4">
        <v>0</v>
      </c>
    </row>
    <row r="218" spans="1:6" x14ac:dyDescent="0.3">
      <c r="A218">
        <v>1</v>
      </c>
      <c r="B218" t="s">
        <v>0</v>
      </c>
      <c r="C218">
        <v>6</v>
      </c>
      <c r="D218" s="2">
        <v>49.83</v>
      </c>
      <c r="E218" s="2">
        <f t="shared" si="3"/>
        <v>20.490497361387764</v>
      </c>
      <c r="F218" s="4">
        <v>0.3125</v>
      </c>
    </row>
    <row r="219" spans="1:6" x14ac:dyDescent="0.3">
      <c r="A219">
        <v>2</v>
      </c>
      <c r="B219" t="s">
        <v>1</v>
      </c>
      <c r="C219">
        <v>6</v>
      </c>
      <c r="D219" s="2">
        <v>50.18</v>
      </c>
      <c r="E219" s="2">
        <f t="shared" si="3"/>
        <v>20.494969399845953</v>
      </c>
      <c r="F219" s="4">
        <v>0.3125</v>
      </c>
    </row>
    <row r="220" spans="1:6" x14ac:dyDescent="0.3">
      <c r="A220">
        <v>3</v>
      </c>
      <c r="B220" t="s">
        <v>0</v>
      </c>
      <c r="C220">
        <v>6</v>
      </c>
      <c r="D220" s="2">
        <v>50.46</v>
      </c>
      <c r="E220" s="2">
        <f t="shared" si="3"/>
        <v>20.500072809032442</v>
      </c>
      <c r="F220" s="4">
        <v>0.3125</v>
      </c>
    </row>
    <row r="221" spans="1:6" x14ac:dyDescent="0.3">
      <c r="A221">
        <v>4</v>
      </c>
      <c r="B221" t="s">
        <v>1</v>
      </c>
      <c r="C221">
        <v>6</v>
      </c>
      <c r="D221" s="2">
        <v>5.38</v>
      </c>
      <c r="E221" s="2">
        <f t="shared" si="3"/>
        <v>29.278290983414852</v>
      </c>
      <c r="F221" s="4">
        <v>0.3125</v>
      </c>
    </row>
    <row r="222" spans="1:6" x14ac:dyDescent="0.3">
      <c r="A222">
        <v>5</v>
      </c>
      <c r="B222" t="s">
        <v>0</v>
      </c>
      <c r="C222">
        <v>6</v>
      </c>
      <c r="D222" s="2">
        <v>39.119999999999997</v>
      </c>
      <c r="E222" s="2">
        <f t="shared" si="3"/>
        <v>21.260473889527827</v>
      </c>
      <c r="F222" s="4">
        <v>0.3125</v>
      </c>
    </row>
    <row r="223" spans="1:6" x14ac:dyDescent="0.3">
      <c r="A223">
        <v>6</v>
      </c>
      <c r="B223" t="s">
        <v>0</v>
      </c>
      <c r="C223">
        <v>6</v>
      </c>
      <c r="D223" s="2">
        <v>45.75</v>
      </c>
      <c r="E223" s="2">
        <f t="shared" si="3"/>
        <v>20.587239485337498</v>
      </c>
      <c r="F223" s="4">
        <v>0.3125</v>
      </c>
    </row>
    <row r="224" spans="1:6" x14ac:dyDescent="0.3">
      <c r="A224">
        <v>7</v>
      </c>
      <c r="B224" t="s">
        <v>1</v>
      </c>
      <c r="C224">
        <v>6</v>
      </c>
      <c r="D224" s="2">
        <v>33.619999999999997</v>
      </c>
      <c r="E224" s="2">
        <f t="shared" si="3"/>
        <v>22.209007463484586</v>
      </c>
      <c r="F224" s="4">
        <v>0.3125</v>
      </c>
    </row>
    <row r="225" spans="1:6" x14ac:dyDescent="0.3">
      <c r="A225">
        <v>8</v>
      </c>
      <c r="B225" t="s">
        <v>1</v>
      </c>
      <c r="C225">
        <v>6</v>
      </c>
      <c r="D225" s="2">
        <v>31.42</v>
      </c>
      <c r="E225" s="2">
        <f t="shared" si="3"/>
        <v>22.66618150480225</v>
      </c>
      <c r="F225" s="4">
        <v>0.3125</v>
      </c>
    </row>
    <row r="226" spans="1:6" x14ac:dyDescent="0.3">
      <c r="A226">
        <v>1</v>
      </c>
      <c r="B226" t="s">
        <v>0</v>
      </c>
      <c r="C226">
        <v>6</v>
      </c>
      <c r="D226" s="2">
        <v>49.61</v>
      </c>
      <c r="E226" s="2">
        <f t="shared" si="3"/>
        <v>20.488761674922173</v>
      </c>
      <c r="F226" s="4">
        <v>0.35416666666666669</v>
      </c>
    </row>
    <row r="227" spans="1:6" x14ac:dyDescent="0.3">
      <c r="A227">
        <v>2</v>
      </c>
      <c r="B227" t="s">
        <v>1</v>
      </c>
      <c r="C227">
        <v>6</v>
      </c>
      <c r="D227" s="2">
        <v>49.72</v>
      </c>
      <c r="E227" s="2">
        <f t="shared" si="3"/>
        <v>20.489526248129074</v>
      </c>
      <c r="F227" s="4">
        <v>0.35416666666666669</v>
      </c>
    </row>
    <row r="228" spans="1:6" x14ac:dyDescent="0.3">
      <c r="A228">
        <v>3</v>
      </c>
      <c r="B228" t="s">
        <v>0</v>
      </c>
      <c r="C228">
        <v>6</v>
      </c>
      <c r="F228" s="4">
        <v>0.35416666666666702</v>
      </c>
    </row>
    <row r="229" spans="1:6" x14ac:dyDescent="0.3">
      <c r="A229">
        <v>4</v>
      </c>
      <c r="B229" t="s">
        <v>1</v>
      </c>
      <c r="C229">
        <v>6</v>
      </c>
      <c r="F229" s="4">
        <v>0.35416666666666702</v>
      </c>
    </row>
    <row r="230" spans="1:6" x14ac:dyDescent="0.3">
      <c r="A230">
        <v>5</v>
      </c>
      <c r="B230" t="s">
        <v>0</v>
      </c>
      <c r="C230">
        <v>6</v>
      </c>
      <c r="D230" s="2">
        <v>19.79</v>
      </c>
      <c r="E230" s="2">
        <f t="shared" si="3"/>
        <v>25.54877623808521</v>
      </c>
      <c r="F230" s="4">
        <v>0.35416666666666702</v>
      </c>
    </row>
    <row r="231" spans="1:6" x14ac:dyDescent="0.3">
      <c r="A231">
        <v>6</v>
      </c>
      <c r="B231" t="s">
        <v>0</v>
      </c>
      <c r="C231">
        <v>6</v>
      </c>
      <c r="D231" s="2">
        <v>5.15</v>
      </c>
      <c r="E231" s="2">
        <f t="shared" si="3"/>
        <v>29.3314815552421</v>
      </c>
      <c r="F231" s="4">
        <v>0.35416666666666702</v>
      </c>
    </row>
    <row r="232" spans="1:6" x14ac:dyDescent="0.3">
      <c r="A232">
        <v>7</v>
      </c>
      <c r="B232" t="s">
        <v>1</v>
      </c>
      <c r="C232">
        <v>6</v>
      </c>
      <c r="D232" s="2">
        <v>4.3</v>
      </c>
      <c r="E232" s="2">
        <f t="shared" si="3"/>
        <v>29.5250814236278</v>
      </c>
      <c r="F232" s="4">
        <v>0.35416666666666702</v>
      </c>
    </row>
    <row r="233" spans="1:6" x14ac:dyDescent="0.3">
      <c r="A233">
        <v>8</v>
      </c>
      <c r="B233" t="s">
        <v>1</v>
      </c>
      <c r="C233">
        <v>6</v>
      </c>
      <c r="D233" s="2">
        <v>0.45</v>
      </c>
      <c r="E233" s="2">
        <f t="shared" si="3"/>
        <v>30.3355344417872</v>
      </c>
      <c r="F233" s="4">
        <v>0.35416666666666702</v>
      </c>
    </row>
    <row r="234" spans="1:6" x14ac:dyDescent="0.3">
      <c r="A234">
        <v>1</v>
      </c>
      <c r="B234" t="s">
        <v>0</v>
      </c>
      <c r="C234">
        <v>6</v>
      </c>
      <c r="D234" s="2">
        <v>49.9</v>
      </c>
      <c r="E234" s="2">
        <f t="shared" si="3"/>
        <v>20.491223200216595</v>
      </c>
      <c r="F234" s="4">
        <v>0.5</v>
      </c>
    </row>
    <row r="235" spans="1:6" x14ac:dyDescent="0.3">
      <c r="A235">
        <v>2</v>
      </c>
      <c r="B235" t="s">
        <v>1</v>
      </c>
      <c r="C235">
        <v>6</v>
      </c>
      <c r="D235" s="2">
        <v>50.13</v>
      </c>
      <c r="E235" s="2">
        <f t="shared" si="3"/>
        <v>20.494201228025528</v>
      </c>
      <c r="F235" s="4">
        <v>0.5</v>
      </c>
    </row>
    <row r="236" spans="1:6" x14ac:dyDescent="0.3">
      <c r="A236">
        <v>3</v>
      </c>
      <c r="B236" t="s">
        <v>0</v>
      </c>
      <c r="C236">
        <v>6</v>
      </c>
      <c r="F236" s="4">
        <v>0.5</v>
      </c>
    </row>
    <row r="237" spans="1:6" x14ac:dyDescent="0.3">
      <c r="A237">
        <v>4</v>
      </c>
      <c r="B237" t="s">
        <v>1</v>
      </c>
      <c r="C237">
        <v>6</v>
      </c>
      <c r="F237" s="4">
        <v>0.5</v>
      </c>
    </row>
    <row r="238" spans="1:6" x14ac:dyDescent="0.3">
      <c r="A238">
        <v>5</v>
      </c>
      <c r="B238" t="s">
        <v>0</v>
      </c>
      <c r="C238">
        <v>6</v>
      </c>
      <c r="D238" s="2">
        <v>50.29</v>
      </c>
      <c r="E238" s="2">
        <f t="shared" si="3"/>
        <v>20.496811810260073</v>
      </c>
      <c r="F238" s="4">
        <v>0.5</v>
      </c>
    </row>
    <row r="239" spans="1:6" x14ac:dyDescent="0.3">
      <c r="A239">
        <v>6</v>
      </c>
      <c r="B239" t="s">
        <v>0</v>
      </c>
      <c r="C239">
        <v>6</v>
      </c>
      <c r="D239" s="2">
        <v>50.96</v>
      </c>
      <c r="E239" s="2">
        <f t="shared" si="3"/>
        <v>20.512597987771201</v>
      </c>
      <c r="F239" s="4">
        <v>0.5</v>
      </c>
    </row>
    <row r="240" spans="1:6" x14ac:dyDescent="0.3">
      <c r="A240">
        <v>7</v>
      </c>
      <c r="B240" t="s">
        <v>1</v>
      </c>
      <c r="C240">
        <v>6</v>
      </c>
      <c r="D240" s="2">
        <v>3.22</v>
      </c>
      <c r="E240" s="2">
        <f t="shared" si="3"/>
        <v>29.763919807875752</v>
      </c>
      <c r="F240" s="4">
        <v>0.5</v>
      </c>
    </row>
    <row r="241" spans="1:6" x14ac:dyDescent="0.3">
      <c r="A241">
        <v>8</v>
      </c>
      <c r="B241" t="s">
        <v>1</v>
      </c>
      <c r="C241">
        <v>6</v>
      </c>
      <c r="D241" s="2">
        <v>35.94</v>
      </c>
      <c r="E241" s="2">
        <f t="shared" si="3"/>
        <v>21.77211003088744</v>
      </c>
      <c r="F241" s="4">
        <v>0.5</v>
      </c>
    </row>
    <row r="242" spans="1:6" x14ac:dyDescent="0.3">
      <c r="A242">
        <v>1</v>
      </c>
      <c r="B242" t="s">
        <v>0</v>
      </c>
      <c r="C242">
        <v>6</v>
      </c>
      <c r="D242" s="2">
        <v>50.09</v>
      </c>
      <c r="E242" s="2">
        <f t="shared" si="3"/>
        <v>20.493617806815884</v>
      </c>
      <c r="F242" s="4">
        <v>0.8125</v>
      </c>
    </row>
    <row r="243" spans="1:6" x14ac:dyDescent="0.3">
      <c r="A243">
        <v>2</v>
      </c>
      <c r="B243" t="s">
        <v>1</v>
      </c>
      <c r="C243">
        <v>6</v>
      </c>
      <c r="D243" s="2">
        <v>50.16</v>
      </c>
      <c r="E243" s="2">
        <f t="shared" si="3"/>
        <v>20.494656941395267</v>
      </c>
      <c r="F243" s="4">
        <v>0.8125</v>
      </c>
    </row>
    <row r="244" spans="1:6" x14ac:dyDescent="0.3">
      <c r="A244">
        <v>3</v>
      </c>
      <c r="B244" t="s">
        <v>0</v>
      </c>
      <c r="C244">
        <v>6</v>
      </c>
      <c r="F244" s="4">
        <v>0.8125</v>
      </c>
    </row>
    <row r="245" spans="1:6" x14ac:dyDescent="0.3">
      <c r="A245">
        <v>4</v>
      </c>
      <c r="B245" t="s">
        <v>1</v>
      </c>
      <c r="C245">
        <v>6</v>
      </c>
      <c r="F245" s="4">
        <v>0.8125</v>
      </c>
    </row>
    <row r="246" spans="1:6" x14ac:dyDescent="0.3">
      <c r="A246">
        <v>5</v>
      </c>
      <c r="B246" t="s">
        <v>0</v>
      </c>
      <c r="C246">
        <v>6</v>
      </c>
      <c r="D246" s="2">
        <v>50.66</v>
      </c>
      <c r="E246" s="2">
        <f t="shared" si="3"/>
        <v>20.504555441054428</v>
      </c>
      <c r="F246" s="4">
        <v>0.8125</v>
      </c>
    </row>
    <row r="247" spans="1:6" x14ac:dyDescent="0.3">
      <c r="A247">
        <v>6</v>
      </c>
      <c r="B247" t="s">
        <v>0</v>
      </c>
      <c r="C247">
        <v>6</v>
      </c>
      <c r="D247" s="2">
        <v>32.46</v>
      </c>
      <c r="E247" s="2">
        <f t="shared" si="3"/>
        <v>22.445229317033085</v>
      </c>
      <c r="F247" s="4">
        <v>0.8125</v>
      </c>
    </row>
    <row r="248" spans="1:6" x14ac:dyDescent="0.3">
      <c r="A248">
        <v>7</v>
      </c>
      <c r="B248" t="s">
        <v>1</v>
      </c>
      <c r="C248">
        <v>6</v>
      </c>
      <c r="D248" s="2">
        <v>4.66</v>
      </c>
      <c r="E248" s="2">
        <f t="shared" si="3"/>
        <v>29.443668789247706</v>
      </c>
      <c r="F248" s="4">
        <v>0.8125</v>
      </c>
    </row>
    <row r="249" spans="1:6" x14ac:dyDescent="0.3">
      <c r="A249">
        <v>8</v>
      </c>
      <c r="B249" t="s">
        <v>1</v>
      </c>
      <c r="C249">
        <v>6</v>
      </c>
      <c r="F249" s="4">
        <v>0.8125</v>
      </c>
    </row>
    <row r="250" spans="1:6" x14ac:dyDescent="0.3">
      <c r="A250">
        <v>1</v>
      </c>
      <c r="B250" t="s">
        <v>0</v>
      </c>
      <c r="C250">
        <v>6</v>
      </c>
      <c r="D250" s="2">
        <v>50.11</v>
      </c>
      <c r="E250" s="2">
        <f t="shared" si="3"/>
        <v>20.493906062514228</v>
      </c>
      <c r="F250" s="4">
        <v>0.85416666666666663</v>
      </c>
    </row>
    <row r="251" spans="1:6" x14ac:dyDescent="0.3">
      <c r="A251">
        <v>2</v>
      </c>
      <c r="B251" t="s">
        <v>1</v>
      </c>
      <c r="C251">
        <v>6</v>
      </c>
      <c r="D251" s="2">
        <v>50.16</v>
      </c>
      <c r="E251" s="2">
        <f t="shared" si="3"/>
        <v>20.494656941395267</v>
      </c>
      <c r="F251" s="4">
        <v>0.85416666666666663</v>
      </c>
    </row>
    <row r="252" spans="1:6" x14ac:dyDescent="0.3">
      <c r="A252">
        <v>3</v>
      </c>
      <c r="B252" t="s">
        <v>0</v>
      </c>
      <c r="C252">
        <v>6</v>
      </c>
      <c r="F252" s="4">
        <v>0.85416666666666696</v>
      </c>
    </row>
    <row r="253" spans="1:6" x14ac:dyDescent="0.3">
      <c r="A253">
        <v>4</v>
      </c>
      <c r="B253" t="s">
        <v>1</v>
      </c>
      <c r="C253">
        <v>6</v>
      </c>
      <c r="F253" s="4">
        <v>0.85416666666666696</v>
      </c>
    </row>
    <row r="254" spans="1:6" x14ac:dyDescent="0.3">
      <c r="A254">
        <v>5</v>
      </c>
      <c r="B254" t="s">
        <v>0</v>
      </c>
      <c r="C254">
        <v>6</v>
      </c>
      <c r="D254" s="2">
        <v>50.67</v>
      </c>
      <c r="E254" s="2">
        <f t="shared" si="3"/>
        <v>20.504797979656786</v>
      </c>
      <c r="F254" s="4">
        <v>0.85416666666666696</v>
      </c>
    </row>
    <row r="255" spans="1:6" x14ac:dyDescent="0.3">
      <c r="A255">
        <v>6</v>
      </c>
      <c r="B255" t="s">
        <v>0</v>
      </c>
      <c r="C255">
        <v>6</v>
      </c>
      <c r="D255" s="2">
        <v>32.28</v>
      </c>
      <c r="E255" s="2">
        <f t="shared" si="3"/>
        <v>22.482869003635404</v>
      </c>
      <c r="F255" s="4">
        <v>0.85416666666666696</v>
      </c>
    </row>
    <row r="256" spans="1:6" x14ac:dyDescent="0.3">
      <c r="A256">
        <v>7</v>
      </c>
      <c r="B256" t="s">
        <v>1</v>
      </c>
      <c r="C256">
        <v>6</v>
      </c>
      <c r="D256" s="2">
        <v>41.12</v>
      </c>
      <c r="E256" s="2">
        <f t="shared" si="3"/>
        <v>20.997161337367185</v>
      </c>
      <c r="F256" s="4">
        <v>0.85416666666666696</v>
      </c>
    </row>
    <row r="257" spans="1:6" x14ac:dyDescent="0.3">
      <c r="A257">
        <v>8</v>
      </c>
      <c r="B257" t="s">
        <v>1</v>
      </c>
      <c r="C257">
        <v>6</v>
      </c>
      <c r="F257" s="4">
        <v>0.85416666666666696</v>
      </c>
    </row>
    <row r="258" spans="1:6" x14ac:dyDescent="0.3">
      <c r="A258">
        <v>1</v>
      </c>
      <c r="B258" t="s">
        <v>0</v>
      </c>
      <c r="C258">
        <v>6</v>
      </c>
      <c r="D258" s="2">
        <v>50.11</v>
      </c>
      <c r="E258" s="2">
        <f t="shared" si="3"/>
        <v>20.493906062514228</v>
      </c>
      <c r="F258" s="4">
        <v>0</v>
      </c>
    </row>
    <row r="259" spans="1:6" x14ac:dyDescent="0.3">
      <c r="A259">
        <v>2</v>
      </c>
      <c r="B259" t="s">
        <v>1</v>
      </c>
      <c r="C259">
        <v>6</v>
      </c>
      <c r="D259" s="2">
        <v>50</v>
      </c>
      <c r="E259" s="2">
        <f t="shared" si="3"/>
        <v>20.492406052299998</v>
      </c>
      <c r="F259" s="4">
        <v>0</v>
      </c>
    </row>
    <row r="260" spans="1:6" x14ac:dyDescent="0.3">
      <c r="A260">
        <v>3</v>
      </c>
      <c r="B260" t="s">
        <v>0</v>
      </c>
      <c r="C260">
        <v>6</v>
      </c>
      <c r="F260" s="4">
        <v>0</v>
      </c>
    </row>
    <row r="261" spans="1:6" x14ac:dyDescent="0.3">
      <c r="A261">
        <v>4</v>
      </c>
      <c r="B261" t="s">
        <v>1</v>
      </c>
      <c r="C261">
        <v>6</v>
      </c>
      <c r="F261" s="4">
        <v>0</v>
      </c>
    </row>
    <row r="262" spans="1:6" x14ac:dyDescent="0.3">
      <c r="A262">
        <v>5</v>
      </c>
      <c r="B262" t="s">
        <v>0</v>
      </c>
      <c r="C262">
        <v>6</v>
      </c>
      <c r="D262" s="2">
        <v>51.07</v>
      </c>
      <c r="E262" s="2">
        <f t="shared" ref="E262:E323" si="4">30.4222843823-0.1907526116*D262-0.0045395191*D262^2+0.0000876524*D262^3</f>
        <v>20.51594579164346</v>
      </c>
      <c r="F262" s="4">
        <v>0</v>
      </c>
    </row>
    <row r="263" spans="1:6" x14ac:dyDescent="0.3">
      <c r="A263">
        <v>6</v>
      </c>
      <c r="B263" t="s">
        <v>0</v>
      </c>
      <c r="C263">
        <v>6</v>
      </c>
      <c r="D263" s="2">
        <v>32.270000000000003</v>
      </c>
      <c r="E263" s="2">
        <f t="shared" si="4"/>
        <v>22.484967628251955</v>
      </c>
      <c r="F263" s="4">
        <v>0</v>
      </c>
    </row>
    <row r="264" spans="1:6" x14ac:dyDescent="0.3">
      <c r="A264">
        <v>7</v>
      </c>
      <c r="B264" t="s">
        <v>1</v>
      </c>
      <c r="C264">
        <v>6</v>
      </c>
      <c r="D264" s="2">
        <v>17.89</v>
      </c>
      <c r="E264" s="2">
        <f t="shared" si="4"/>
        <v>26.058711697435704</v>
      </c>
      <c r="F264" s="4">
        <v>0</v>
      </c>
    </row>
    <row r="265" spans="1:6" x14ac:dyDescent="0.3">
      <c r="A265">
        <v>8</v>
      </c>
      <c r="B265" t="s">
        <v>1</v>
      </c>
      <c r="C265">
        <v>6</v>
      </c>
      <c r="F265" s="4">
        <v>0</v>
      </c>
    </row>
    <row r="266" spans="1:6" x14ac:dyDescent="0.3">
      <c r="A266">
        <v>1</v>
      </c>
      <c r="B266" t="s">
        <v>0</v>
      </c>
      <c r="C266">
        <v>7</v>
      </c>
      <c r="D266" s="2">
        <v>49.73</v>
      </c>
      <c r="E266" s="2">
        <f t="shared" si="4"/>
        <v>20.489605985921422</v>
      </c>
      <c r="F266" s="4">
        <v>0.3125</v>
      </c>
    </row>
    <row r="267" spans="1:6" x14ac:dyDescent="0.3">
      <c r="A267">
        <v>2</v>
      </c>
      <c r="B267" t="s">
        <v>1</v>
      </c>
      <c r="C267">
        <v>7</v>
      </c>
      <c r="D267" s="2">
        <v>49.9</v>
      </c>
      <c r="E267" s="2">
        <f t="shared" si="4"/>
        <v>20.491223200216595</v>
      </c>
      <c r="F267" s="4">
        <v>0.3125</v>
      </c>
    </row>
    <row r="268" spans="1:6" x14ac:dyDescent="0.3">
      <c r="A268">
        <v>3</v>
      </c>
      <c r="B268" t="s">
        <v>0</v>
      </c>
      <c r="C268">
        <v>7</v>
      </c>
      <c r="F268" s="4">
        <v>0.3125</v>
      </c>
    </row>
    <row r="269" spans="1:6" x14ac:dyDescent="0.3">
      <c r="A269">
        <v>4</v>
      </c>
      <c r="B269" t="s">
        <v>1</v>
      </c>
      <c r="C269">
        <v>7</v>
      </c>
      <c r="F269" s="4">
        <v>0.3125</v>
      </c>
    </row>
    <row r="270" spans="1:6" x14ac:dyDescent="0.3">
      <c r="A270">
        <v>5</v>
      </c>
      <c r="B270" t="s">
        <v>0</v>
      </c>
      <c r="C270">
        <v>7</v>
      </c>
      <c r="D270" s="2">
        <v>50.58</v>
      </c>
      <c r="E270" s="2">
        <f t="shared" si="4"/>
        <v>20.502678317685827</v>
      </c>
      <c r="F270" s="4">
        <v>0.3125</v>
      </c>
    </row>
    <row r="271" spans="1:6" x14ac:dyDescent="0.3">
      <c r="A271">
        <v>6</v>
      </c>
      <c r="B271" t="s">
        <v>0</v>
      </c>
      <c r="C271">
        <v>7</v>
      </c>
      <c r="D271" s="2">
        <v>32.06</v>
      </c>
      <c r="E271" s="2">
        <f t="shared" si="4"/>
        <v>22.5292202455616</v>
      </c>
      <c r="F271" s="4">
        <v>0.3125</v>
      </c>
    </row>
    <row r="272" spans="1:6" x14ac:dyDescent="0.3">
      <c r="A272">
        <v>7</v>
      </c>
      <c r="B272" t="s">
        <v>1</v>
      </c>
      <c r="C272">
        <v>7</v>
      </c>
      <c r="D272" s="2">
        <v>38.71</v>
      </c>
      <c r="E272" s="2">
        <f t="shared" si="4"/>
        <v>21.320269644467587</v>
      </c>
      <c r="F272" s="4">
        <v>0.3125</v>
      </c>
    </row>
    <row r="273" spans="1:6" x14ac:dyDescent="0.3">
      <c r="A273">
        <v>8</v>
      </c>
      <c r="B273" t="s">
        <v>1</v>
      </c>
      <c r="C273">
        <v>7</v>
      </c>
      <c r="F273" s="4">
        <v>0.3125</v>
      </c>
    </row>
    <row r="274" spans="1:6" x14ac:dyDescent="0.3">
      <c r="A274">
        <v>1</v>
      </c>
      <c r="B274" t="s">
        <v>0</v>
      </c>
      <c r="C274">
        <v>7</v>
      </c>
      <c r="D274" s="2">
        <v>50</v>
      </c>
      <c r="E274" s="2">
        <f t="shared" si="4"/>
        <v>20.492406052299998</v>
      </c>
      <c r="F274" s="4">
        <v>0.35416666666666669</v>
      </c>
    </row>
    <row r="275" spans="1:6" x14ac:dyDescent="0.3">
      <c r="A275">
        <v>2</v>
      </c>
      <c r="B275" t="s">
        <v>1</v>
      </c>
      <c r="C275">
        <v>7</v>
      </c>
      <c r="D275" s="2">
        <v>49.77</v>
      </c>
      <c r="E275" s="2">
        <f t="shared" si="4"/>
        <v>20.489942017034856</v>
      </c>
      <c r="F275" s="4">
        <v>0.35416666666666669</v>
      </c>
    </row>
    <row r="276" spans="1:6" x14ac:dyDescent="0.3">
      <c r="A276">
        <v>3</v>
      </c>
      <c r="B276" t="s">
        <v>0</v>
      </c>
      <c r="C276">
        <v>7</v>
      </c>
      <c r="F276" s="4">
        <v>0.35416666666666702</v>
      </c>
    </row>
    <row r="277" spans="1:6" x14ac:dyDescent="0.3">
      <c r="A277">
        <v>4</v>
      </c>
      <c r="B277" t="s">
        <v>1</v>
      </c>
      <c r="C277">
        <v>7</v>
      </c>
      <c r="F277" s="4">
        <v>0.35416666666666702</v>
      </c>
    </row>
    <row r="278" spans="1:6" x14ac:dyDescent="0.3">
      <c r="A278">
        <v>5</v>
      </c>
      <c r="B278" t="s">
        <v>0</v>
      </c>
      <c r="C278">
        <v>7</v>
      </c>
      <c r="D278" s="2">
        <v>1.65</v>
      </c>
      <c r="E278" s="2">
        <f t="shared" si="4"/>
        <v>30.0955774779476</v>
      </c>
      <c r="F278" s="4">
        <v>0.35416666666666702</v>
      </c>
    </row>
    <row r="279" spans="1:6" x14ac:dyDescent="0.3">
      <c r="A279">
        <v>6</v>
      </c>
      <c r="B279" t="s">
        <v>0</v>
      </c>
      <c r="C279">
        <v>7</v>
      </c>
      <c r="D279" s="2">
        <v>0.51</v>
      </c>
      <c r="E279" s="2">
        <f t="shared" si="4"/>
        <v>30.323831448644604</v>
      </c>
      <c r="F279" s="4">
        <v>0.35416666666666702</v>
      </c>
    </row>
    <row r="280" spans="1:6" x14ac:dyDescent="0.3">
      <c r="A280">
        <v>7</v>
      </c>
      <c r="B280" t="s">
        <v>1</v>
      </c>
      <c r="C280">
        <v>7</v>
      </c>
      <c r="D280" s="2">
        <v>0.92</v>
      </c>
      <c r="E280" s="2">
        <f t="shared" si="4"/>
        <v>30.243017984533811</v>
      </c>
      <c r="F280" s="4">
        <v>0.35416666666666702</v>
      </c>
    </row>
    <row r="281" spans="1:6" x14ac:dyDescent="0.3">
      <c r="A281">
        <v>8</v>
      </c>
      <c r="B281" t="s">
        <v>1</v>
      </c>
      <c r="C281">
        <v>7</v>
      </c>
      <c r="F281" s="4">
        <v>0.35416666666666702</v>
      </c>
    </row>
    <row r="282" spans="1:6" x14ac:dyDescent="0.3">
      <c r="A282">
        <v>1</v>
      </c>
      <c r="B282" t="s">
        <v>0</v>
      </c>
      <c r="C282">
        <v>7</v>
      </c>
      <c r="D282" s="2">
        <v>49.72</v>
      </c>
      <c r="E282" s="2">
        <f t="shared" si="4"/>
        <v>20.489526248129074</v>
      </c>
      <c r="F282" s="4">
        <v>0.5</v>
      </c>
    </row>
    <row r="283" spans="1:6" x14ac:dyDescent="0.3">
      <c r="A283">
        <v>2</v>
      </c>
      <c r="B283" t="s">
        <v>1</v>
      </c>
      <c r="C283">
        <v>7</v>
      </c>
      <c r="D283" s="2">
        <v>49.83</v>
      </c>
      <c r="E283" s="2">
        <f t="shared" si="4"/>
        <v>20.490497361387764</v>
      </c>
      <c r="F283" s="4">
        <v>0.5</v>
      </c>
    </row>
    <row r="284" spans="1:6" x14ac:dyDescent="0.3">
      <c r="A284">
        <v>3</v>
      </c>
      <c r="B284" t="s">
        <v>0</v>
      </c>
      <c r="C284">
        <v>7</v>
      </c>
      <c r="F284" s="4">
        <v>0.5</v>
      </c>
    </row>
    <row r="285" spans="1:6" x14ac:dyDescent="0.3">
      <c r="A285">
        <v>4</v>
      </c>
      <c r="B285" t="s">
        <v>1</v>
      </c>
      <c r="C285">
        <v>7</v>
      </c>
      <c r="F285" s="4">
        <v>0.5</v>
      </c>
    </row>
    <row r="286" spans="1:6" x14ac:dyDescent="0.3">
      <c r="A286">
        <v>5</v>
      </c>
      <c r="B286" t="s">
        <v>0</v>
      </c>
      <c r="C286">
        <v>7</v>
      </c>
      <c r="D286" s="2">
        <v>50.05</v>
      </c>
      <c r="E286" s="2">
        <f t="shared" si="4"/>
        <v>20.493062008028797</v>
      </c>
      <c r="F286" s="4">
        <v>0.5</v>
      </c>
    </row>
    <row r="287" spans="1:6" x14ac:dyDescent="0.3">
      <c r="A287">
        <v>6</v>
      </c>
      <c r="B287" t="s">
        <v>0</v>
      </c>
      <c r="C287">
        <v>7</v>
      </c>
      <c r="D287" s="2">
        <v>49.99</v>
      </c>
      <c r="E287" s="2">
        <f t="shared" si="4"/>
        <v>20.492280028262435</v>
      </c>
      <c r="F287" s="4">
        <v>0.5</v>
      </c>
    </row>
    <row r="288" spans="1:6" x14ac:dyDescent="0.3">
      <c r="A288">
        <v>7</v>
      </c>
      <c r="B288" t="s">
        <v>1</v>
      </c>
      <c r="C288">
        <v>7</v>
      </c>
      <c r="D288" s="2">
        <v>1.19</v>
      </c>
      <c r="E288" s="2">
        <f t="shared" si="4"/>
        <v>30.189008069729219</v>
      </c>
      <c r="F288" s="4">
        <v>0.5</v>
      </c>
    </row>
    <row r="289" spans="1:6" x14ac:dyDescent="0.3">
      <c r="A289">
        <v>8</v>
      </c>
      <c r="B289" t="s">
        <v>1</v>
      </c>
      <c r="C289">
        <v>7</v>
      </c>
      <c r="F289" s="4">
        <v>0.5</v>
      </c>
    </row>
    <row r="290" spans="1:6" x14ac:dyDescent="0.3">
      <c r="A290">
        <v>1</v>
      </c>
      <c r="B290" t="s">
        <v>0</v>
      </c>
      <c r="C290">
        <v>7</v>
      </c>
      <c r="D290" s="2">
        <v>49.6</v>
      </c>
      <c r="E290" s="2">
        <f t="shared" si="4"/>
        <v>20.488702385730399</v>
      </c>
      <c r="F290" s="4">
        <v>0.8125</v>
      </c>
    </row>
    <row r="291" spans="1:6" x14ac:dyDescent="0.3">
      <c r="A291">
        <v>2</v>
      </c>
      <c r="B291" t="s">
        <v>1</v>
      </c>
      <c r="C291">
        <v>7</v>
      </c>
      <c r="D291" s="2">
        <v>49.77</v>
      </c>
      <c r="E291" s="2">
        <f t="shared" si="4"/>
        <v>20.489942017034856</v>
      </c>
      <c r="F291" s="4">
        <v>0.8125</v>
      </c>
    </row>
    <row r="292" spans="1:6" x14ac:dyDescent="0.3">
      <c r="A292">
        <v>3</v>
      </c>
      <c r="B292" t="s">
        <v>0</v>
      </c>
      <c r="C292">
        <v>7</v>
      </c>
      <c r="F292" s="4">
        <v>0.8125</v>
      </c>
    </row>
    <row r="293" spans="1:6" x14ac:dyDescent="0.3">
      <c r="A293">
        <v>4</v>
      </c>
      <c r="B293" t="s">
        <v>1</v>
      </c>
      <c r="C293">
        <v>7</v>
      </c>
      <c r="F293" s="4">
        <v>0.8125</v>
      </c>
    </row>
    <row r="294" spans="1:6" x14ac:dyDescent="0.3">
      <c r="A294">
        <v>5</v>
      </c>
      <c r="B294" t="s">
        <v>0</v>
      </c>
      <c r="C294">
        <v>7</v>
      </c>
      <c r="D294" s="2">
        <v>29.44</v>
      </c>
      <c r="E294" s="2">
        <f t="shared" si="4"/>
        <v>23.108607434739959</v>
      </c>
      <c r="F294" s="4">
        <v>0.8125</v>
      </c>
    </row>
    <row r="295" spans="1:6" x14ac:dyDescent="0.3">
      <c r="A295">
        <v>6</v>
      </c>
      <c r="B295" t="s">
        <v>0</v>
      </c>
      <c r="C295">
        <v>7</v>
      </c>
      <c r="D295" s="2">
        <v>50.22</v>
      </c>
      <c r="E295" s="2">
        <f t="shared" si="4"/>
        <v>20.495615094570311</v>
      </c>
      <c r="F295" s="4">
        <v>0.8125</v>
      </c>
    </row>
    <row r="296" spans="1:6" x14ac:dyDescent="0.3">
      <c r="A296">
        <v>7</v>
      </c>
      <c r="B296" t="s">
        <v>1</v>
      </c>
      <c r="C296">
        <v>7</v>
      </c>
      <c r="D296" s="2">
        <v>1.1299999999999999</v>
      </c>
      <c r="E296" s="2">
        <f t="shared" si="4"/>
        <v>30.20106389263821</v>
      </c>
      <c r="F296" s="4">
        <v>0.8125</v>
      </c>
    </row>
    <row r="297" spans="1:6" x14ac:dyDescent="0.3">
      <c r="A297">
        <v>8</v>
      </c>
      <c r="B297" t="s">
        <v>1</v>
      </c>
      <c r="C297">
        <v>7</v>
      </c>
      <c r="F297" s="4">
        <v>0.8125</v>
      </c>
    </row>
    <row r="298" spans="1:6" x14ac:dyDescent="0.3">
      <c r="A298">
        <v>1</v>
      </c>
      <c r="B298" t="s">
        <v>0</v>
      </c>
      <c r="C298">
        <v>7</v>
      </c>
      <c r="D298" s="2">
        <v>49.89</v>
      </c>
      <c r="E298" s="2">
        <f t="shared" si="4"/>
        <v>20.491114363935544</v>
      </c>
      <c r="F298" s="4">
        <v>0.85416666666666663</v>
      </c>
    </row>
    <row r="299" spans="1:6" x14ac:dyDescent="0.3">
      <c r="A299">
        <v>2</v>
      </c>
      <c r="B299" t="s">
        <v>1</v>
      </c>
      <c r="C299">
        <v>7</v>
      </c>
      <c r="D299" s="2">
        <v>50.11</v>
      </c>
      <c r="E299" s="2">
        <f t="shared" si="4"/>
        <v>20.493906062514228</v>
      </c>
      <c r="F299" s="4">
        <v>0.85416666666666663</v>
      </c>
    </row>
    <row r="300" spans="1:6" x14ac:dyDescent="0.3">
      <c r="A300">
        <v>3</v>
      </c>
      <c r="B300" t="s">
        <v>0</v>
      </c>
      <c r="C300">
        <v>7</v>
      </c>
      <c r="F300" s="4">
        <v>0.85416666666666696</v>
      </c>
    </row>
    <row r="301" spans="1:6" x14ac:dyDescent="0.3">
      <c r="A301">
        <v>4</v>
      </c>
      <c r="B301" t="s">
        <v>1</v>
      </c>
      <c r="C301">
        <v>7</v>
      </c>
      <c r="F301" s="4">
        <v>0.85416666666666696</v>
      </c>
    </row>
    <row r="302" spans="1:6" x14ac:dyDescent="0.3">
      <c r="A302">
        <v>5</v>
      </c>
      <c r="B302" t="s">
        <v>0</v>
      </c>
      <c r="C302">
        <v>7</v>
      </c>
      <c r="D302" s="2">
        <v>17.25</v>
      </c>
      <c r="E302" s="2">
        <f t="shared" si="4"/>
        <v>26.230926840499997</v>
      </c>
      <c r="F302" s="4">
        <v>0.85416666666666696</v>
      </c>
    </row>
    <row r="303" spans="1:6" x14ac:dyDescent="0.3">
      <c r="A303">
        <v>6</v>
      </c>
      <c r="B303" t="s">
        <v>0</v>
      </c>
      <c r="C303">
        <v>7</v>
      </c>
      <c r="D303" s="2">
        <v>50.39</v>
      </c>
      <c r="E303" s="2">
        <f t="shared" si="4"/>
        <v>20.4986690869796</v>
      </c>
      <c r="F303" s="4">
        <v>0.85416666666666696</v>
      </c>
    </row>
    <row r="304" spans="1:6" x14ac:dyDescent="0.3">
      <c r="A304">
        <v>7</v>
      </c>
      <c r="B304" t="s">
        <v>1</v>
      </c>
      <c r="C304">
        <v>7</v>
      </c>
      <c r="D304" s="2">
        <v>27.6</v>
      </c>
      <c r="E304" s="2">
        <f t="shared" si="4"/>
        <v>23.542342777906399</v>
      </c>
      <c r="F304" s="4">
        <v>0.85416666666666696</v>
      </c>
    </row>
    <row r="305" spans="1:6" x14ac:dyDescent="0.3">
      <c r="A305">
        <v>8</v>
      </c>
      <c r="B305" t="s">
        <v>1</v>
      </c>
      <c r="C305">
        <v>7</v>
      </c>
      <c r="F305" s="4">
        <v>0.85416666666666696</v>
      </c>
    </row>
    <row r="306" spans="1:6" x14ac:dyDescent="0.3">
      <c r="A306">
        <v>1</v>
      </c>
      <c r="B306" t="s">
        <v>0</v>
      </c>
      <c r="C306">
        <v>7</v>
      </c>
      <c r="D306" s="2">
        <v>49.89</v>
      </c>
      <c r="E306" s="2">
        <f t="shared" si="4"/>
        <v>20.491114363935544</v>
      </c>
      <c r="F306" s="4">
        <v>0</v>
      </c>
    </row>
    <row r="307" spans="1:6" x14ac:dyDescent="0.3">
      <c r="A307">
        <v>2</v>
      </c>
      <c r="B307" t="s">
        <v>1</v>
      </c>
      <c r="C307">
        <v>7</v>
      </c>
      <c r="D307" s="2">
        <v>50.06</v>
      </c>
      <c r="E307" s="2">
        <f t="shared" si="4"/>
        <v>20.493198369964155</v>
      </c>
      <c r="F307" s="4">
        <v>0</v>
      </c>
    </row>
    <row r="308" spans="1:6" x14ac:dyDescent="0.3">
      <c r="A308">
        <v>3</v>
      </c>
      <c r="B308" t="s">
        <v>0</v>
      </c>
      <c r="C308">
        <v>7</v>
      </c>
      <c r="F308" s="4">
        <v>0</v>
      </c>
    </row>
    <row r="309" spans="1:6" x14ac:dyDescent="0.3">
      <c r="A309">
        <v>4</v>
      </c>
      <c r="B309" t="s">
        <v>1</v>
      </c>
      <c r="C309">
        <v>7</v>
      </c>
      <c r="F309" s="4">
        <v>0</v>
      </c>
    </row>
    <row r="310" spans="1:6" x14ac:dyDescent="0.3">
      <c r="A310">
        <v>5</v>
      </c>
      <c r="B310" t="s">
        <v>0</v>
      </c>
      <c r="C310">
        <v>7</v>
      </c>
      <c r="D310" s="2">
        <v>43.14</v>
      </c>
      <c r="E310" s="2">
        <f t="shared" si="4"/>
        <v>20.782171445875981</v>
      </c>
      <c r="F310" s="4">
        <v>0</v>
      </c>
    </row>
    <row r="311" spans="1:6" x14ac:dyDescent="0.3">
      <c r="A311">
        <v>6</v>
      </c>
      <c r="B311" t="s">
        <v>0</v>
      </c>
      <c r="C311">
        <v>7</v>
      </c>
      <c r="D311" s="2">
        <v>50.27</v>
      </c>
      <c r="E311" s="2">
        <f t="shared" si="4"/>
        <v>20.496461214781799</v>
      </c>
      <c r="F311" s="4">
        <v>0</v>
      </c>
    </row>
    <row r="312" spans="1:6" x14ac:dyDescent="0.3">
      <c r="A312">
        <v>7</v>
      </c>
      <c r="B312" t="s">
        <v>1</v>
      </c>
      <c r="C312">
        <v>7</v>
      </c>
      <c r="D312" s="2">
        <v>6.11</v>
      </c>
      <c r="E312" s="2">
        <f t="shared" si="4"/>
        <v>29.107309580700949</v>
      </c>
      <c r="F312" s="4">
        <v>0</v>
      </c>
    </row>
    <row r="313" spans="1:6" x14ac:dyDescent="0.3">
      <c r="A313">
        <v>8</v>
      </c>
      <c r="B313" t="s">
        <v>1</v>
      </c>
      <c r="C313">
        <v>7</v>
      </c>
      <c r="F313" s="4">
        <v>0</v>
      </c>
    </row>
    <row r="314" spans="1:6" x14ac:dyDescent="0.3">
      <c r="A314">
        <v>1</v>
      </c>
      <c r="B314" t="s">
        <v>0</v>
      </c>
      <c r="C314">
        <v>8</v>
      </c>
      <c r="D314" s="2">
        <v>49.77</v>
      </c>
      <c r="E314" s="2">
        <f t="shared" si="4"/>
        <v>20.489942017034856</v>
      </c>
      <c r="F314" s="4">
        <v>0.3125</v>
      </c>
    </row>
    <row r="315" spans="1:6" x14ac:dyDescent="0.3">
      <c r="A315">
        <v>2</v>
      </c>
      <c r="B315" t="s">
        <v>1</v>
      </c>
      <c r="C315">
        <v>8</v>
      </c>
      <c r="D315" s="2">
        <v>50.12</v>
      </c>
      <c r="E315" s="2">
        <f t="shared" si="4"/>
        <v>20.494052781280303</v>
      </c>
      <c r="F315" s="4">
        <v>0.3125</v>
      </c>
    </row>
    <row r="316" spans="1:6" x14ac:dyDescent="0.3">
      <c r="A316">
        <v>3</v>
      </c>
      <c r="B316" t="s">
        <v>0</v>
      </c>
      <c r="C316">
        <v>8</v>
      </c>
      <c r="F316" s="4">
        <v>0.3125</v>
      </c>
    </row>
    <row r="317" spans="1:6" x14ac:dyDescent="0.3">
      <c r="A317">
        <v>4</v>
      </c>
      <c r="B317" t="s">
        <v>1</v>
      </c>
      <c r="C317">
        <v>8</v>
      </c>
      <c r="F317" s="4">
        <v>0.3125</v>
      </c>
    </row>
    <row r="318" spans="1:6" x14ac:dyDescent="0.3">
      <c r="A318">
        <v>5</v>
      </c>
      <c r="B318" t="s">
        <v>0</v>
      </c>
      <c r="C318">
        <v>8</v>
      </c>
      <c r="D318" s="2">
        <v>51.08</v>
      </c>
      <c r="E318" s="2">
        <f t="shared" si="4"/>
        <v>20.516260794577867</v>
      </c>
      <c r="F318" s="4">
        <v>0.3125</v>
      </c>
    </row>
    <row r="319" spans="1:6" x14ac:dyDescent="0.3">
      <c r="A319">
        <v>6</v>
      </c>
      <c r="B319" t="s">
        <v>0</v>
      </c>
      <c r="C319">
        <v>8</v>
      </c>
      <c r="D319" s="2">
        <v>50.22</v>
      </c>
      <c r="E319" s="2">
        <f t="shared" si="4"/>
        <v>20.495615094570311</v>
      </c>
      <c r="F319" s="4">
        <v>0.3125</v>
      </c>
    </row>
    <row r="320" spans="1:6" x14ac:dyDescent="0.3">
      <c r="A320">
        <v>7</v>
      </c>
      <c r="B320" t="s">
        <v>1</v>
      </c>
      <c r="C320">
        <v>8</v>
      </c>
      <c r="D320" s="2">
        <v>31.42</v>
      </c>
      <c r="E320" s="2">
        <f t="shared" si="4"/>
        <v>22.66618150480225</v>
      </c>
      <c r="F320" s="4">
        <v>0.3125</v>
      </c>
    </row>
    <row r="321" spans="1:6" x14ac:dyDescent="0.3">
      <c r="A321">
        <v>8</v>
      </c>
      <c r="B321" t="s">
        <v>1</v>
      </c>
      <c r="C321">
        <v>8</v>
      </c>
      <c r="F321" s="4">
        <v>0.3125</v>
      </c>
    </row>
    <row r="322" spans="1:6" x14ac:dyDescent="0.3">
      <c r="A322">
        <v>1</v>
      </c>
      <c r="B322" t="s">
        <v>0</v>
      </c>
      <c r="C322">
        <v>8</v>
      </c>
      <c r="D322" s="2">
        <v>49.83</v>
      </c>
      <c r="E322" s="2">
        <f t="shared" si="4"/>
        <v>20.490497361387764</v>
      </c>
      <c r="F322" s="4">
        <v>0.35416666666666669</v>
      </c>
    </row>
    <row r="323" spans="1:6" x14ac:dyDescent="0.3">
      <c r="A323">
        <v>2</v>
      </c>
      <c r="B323" t="s">
        <v>1</v>
      </c>
      <c r="C323">
        <v>8</v>
      </c>
      <c r="D323" s="2">
        <v>49.66</v>
      </c>
      <c r="E323" s="2">
        <f t="shared" si="4"/>
        <v>20.489083648762112</v>
      </c>
      <c r="F323" s="4">
        <v>0.35416666666666669</v>
      </c>
    </row>
    <row r="324" spans="1:6" x14ac:dyDescent="0.3">
      <c r="A324">
        <v>3</v>
      </c>
      <c r="B324" t="s">
        <v>0</v>
      </c>
      <c r="C324">
        <v>8</v>
      </c>
      <c r="F324" s="4">
        <v>0.35416666666666702</v>
      </c>
    </row>
    <row r="325" spans="1:6" x14ac:dyDescent="0.3">
      <c r="A325">
        <v>4</v>
      </c>
      <c r="B325" t="s">
        <v>1</v>
      </c>
      <c r="C325">
        <v>8</v>
      </c>
      <c r="F325" s="4">
        <v>0.35416666666666702</v>
      </c>
    </row>
    <row r="326" spans="1:6" x14ac:dyDescent="0.3">
      <c r="A326">
        <v>5</v>
      </c>
      <c r="B326" t="s">
        <v>0</v>
      </c>
      <c r="C326">
        <v>8</v>
      </c>
      <c r="D326" s="2">
        <v>50.17</v>
      </c>
      <c r="E326" s="2">
        <f t="shared" ref="E326:E387" si="5">30.4222843823-0.1907526116*D326-0.0045395191*D326^2+0.0000876524*D326^3</f>
        <v>20.494812305316248</v>
      </c>
      <c r="F326" s="4">
        <v>0.35416666666666702</v>
      </c>
    </row>
    <row r="327" spans="1:6" x14ac:dyDescent="0.3">
      <c r="A327">
        <v>6</v>
      </c>
      <c r="B327" t="s">
        <v>0</v>
      </c>
      <c r="C327">
        <v>8</v>
      </c>
      <c r="D327" s="2">
        <v>51.12</v>
      </c>
      <c r="E327" s="2">
        <f t="shared" si="5"/>
        <v>20.517538596243984</v>
      </c>
      <c r="F327" s="4">
        <v>0.35416666666666702</v>
      </c>
    </row>
    <row r="328" spans="1:6" x14ac:dyDescent="0.3">
      <c r="A328">
        <v>7</v>
      </c>
      <c r="B328" t="s">
        <v>1</v>
      </c>
      <c r="C328">
        <v>8</v>
      </c>
      <c r="D328" s="2">
        <v>41.67</v>
      </c>
      <c r="E328" s="2">
        <f t="shared" si="5"/>
        <v>20.933370409963068</v>
      </c>
      <c r="F328" s="4">
        <v>0.35416666666666702</v>
      </c>
    </row>
    <row r="329" spans="1:6" x14ac:dyDescent="0.3">
      <c r="A329">
        <v>8</v>
      </c>
      <c r="B329" t="s">
        <v>1</v>
      </c>
      <c r="C329">
        <v>8</v>
      </c>
      <c r="F329" s="4">
        <v>0.35416666666666702</v>
      </c>
    </row>
    <row r="330" spans="1:6" x14ac:dyDescent="0.3">
      <c r="A330">
        <v>1</v>
      </c>
      <c r="B330" t="s">
        <v>0</v>
      </c>
      <c r="C330">
        <v>8</v>
      </c>
      <c r="D330" s="2">
        <v>49.55</v>
      </c>
      <c r="E330" s="2">
        <f t="shared" si="5"/>
        <v>20.488431438727297</v>
      </c>
      <c r="F330" s="4">
        <v>0.5</v>
      </c>
    </row>
    <row r="331" spans="1:6" x14ac:dyDescent="0.3">
      <c r="A331">
        <v>2</v>
      </c>
      <c r="B331" t="s">
        <v>1</v>
      </c>
      <c r="C331">
        <v>8</v>
      </c>
      <c r="D331" s="2">
        <v>49.89</v>
      </c>
      <c r="E331" s="2">
        <f t="shared" si="5"/>
        <v>20.491114363935544</v>
      </c>
      <c r="F331" s="4">
        <v>0.5</v>
      </c>
    </row>
    <row r="332" spans="1:6" x14ac:dyDescent="0.3">
      <c r="A332">
        <v>3</v>
      </c>
      <c r="B332" t="s">
        <v>0</v>
      </c>
      <c r="C332">
        <v>8</v>
      </c>
      <c r="F332" s="4">
        <v>0.5</v>
      </c>
    </row>
    <row r="333" spans="1:6" x14ac:dyDescent="0.3">
      <c r="A333">
        <v>4</v>
      </c>
      <c r="B333" t="s">
        <v>1</v>
      </c>
      <c r="C333">
        <v>8</v>
      </c>
      <c r="F333" s="4">
        <v>0.5</v>
      </c>
    </row>
    <row r="334" spans="1:6" x14ac:dyDescent="0.3">
      <c r="A334">
        <v>5</v>
      </c>
      <c r="B334" t="s">
        <v>0</v>
      </c>
      <c r="C334">
        <v>8</v>
      </c>
      <c r="D334" s="2">
        <v>50.23</v>
      </c>
      <c r="E334" s="2">
        <f t="shared" si="5"/>
        <v>20.495780850032357</v>
      </c>
      <c r="F334" s="4">
        <v>0.5</v>
      </c>
    </row>
    <row r="335" spans="1:6" x14ac:dyDescent="0.3">
      <c r="A335">
        <v>6</v>
      </c>
      <c r="B335" t="s">
        <v>0</v>
      </c>
      <c r="C335">
        <v>8</v>
      </c>
      <c r="D335" s="2">
        <v>51.29</v>
      </c>
      <c r="E335" s="2">
        <f t="shared" si="5"/>
        <v>20.523287491970592</v>
      </c>
      <c r="F335" s="4">
        <v>0.5</v>
      </c>
    </row>
    <row r="336" spans="1:6" x14ac:dyDescent="0.3">
      <c r="A336">
        <v>7</v>
      </c>
      <c r="B336" t="s">
        <v>1</v>
      </c>
      <c r="C336">
        <v>8</v>
      </c>
      <c r="D336" s="2">
        <v>30.82</v>
      </c>
      <c r="E336" s="2">
        <f t="shared" si="5"/>
        <v>22.797354905392041</v>
      </c>
      <c r="F336" s="4">
        <v>0.5</v>
      </c>
    </row>
    <row r="337" spans="1:6" x14ac:dyDescent="0.3">
      <c r="A337">
        <v>8</v>
      </c>
      <c r="B337" t="s">
        <v>1</v>
      </c>
      <c r="C337">
        <v>8</v>
      </c>
      <c r="F337" s="4">
        <v>0.5</v>
      </c>
    </row>
    <row r="338" spans="1:6" x14ac:dyDescent="0.3">
      <c r="A338">
        <v>1</v>
      </c>
      <c r="B338" t="s">
        <v>0</v>
      </c>
      <c r="C338">
        <v>8</v>
      </c>
      <c r="D338" s="2">
        <v>49.65</v>
      </c>
      <c r="E338" s="2">
        <f t="shared" si="5"/>
        <v>20.4890158485236</v>
      </c>
      <c r="F338" s="4">
        <v>0.8125</v>
      </c>
    </row>
    <row r="339" spans="1:6" x14ac:dyDescent="0.3">
      <c r="A339">
        <v>2</v>
      </c>
      <c r="B339" t="s">
        <v>1</v>
      </c>
      <c r="C339">
        <v>8</v>
      </c>
      <c r="D339" s="2">
        <v>49.88</v>
      </c>
      <c r="E339" s="2">
        <f t="shared" si="5"/>
        <v>20.491007243537609</v>
      </c>
      <c r="F339" s="4">
        <v>0.8125</v>
      </c>
    </row>
    <row r="340" spans="1:6" x14ac:dyDescent="0.3">
      <c r="A340">
        <v>3</v>
      </c>
      <c r="B340" t="s">
        <v>0</v>
      </c>
      <c r="C340">
        <v>8</v>
      </c>
      <c r="F340" s="4">
        <v>0.8125</v>
      </c>
    </row>
    <row r="341" spans="1:6" x14ac:dyDescent="0.3">
      <c r="A341">
        <v>4</v>
      </c>
      <c r="B341" t="s">
        <v>1</v>
      </c>
      <c r="C341">
        <v>8</v>
      </c>
      <c r="F341" s="4">
        <v>0.8125</v>
      </c>
    </row>
    <row r="342" spans="1:6" x14ac:dyDescent="0.3">
      <c r="A342">
        <v>5</v>
      </c>
      <c r="B342" t="s">
        <v>0</v>
      </c>
      <c r="C342">
        <v>8</v>
      </c>
      <c r="D342" s="2">
        <v>50.44</v>
      </c>
      <c r="E342" s="2">
        <f t="shared" si="5"/>
        <v>20.499663024176279</v>
      </c>
      <c r="F342" s="4">
        <v>0.8125</v>
      </c>
    </row>
    <row r="343" spans="1:6" x14ac:dyDescent="0.3">
      <c r="A343">
        <v>6</v>
      </c>
      <c r="B343" t="s">
        <v>0</v>
      </c>
      <c r="C343">
        <v>8</v>
      </c>
      <c r="D343" s="2">
        <v>51.46</v>
      </c>
      <c r="E343" s="2">
        <f t="shared" si="5"/>
        <v>20.529553556415962</v>
      </c>
      <c r="F343" s="4">
        <v>0.8125</v>
      </c>
    </row>
    <row r="344" spans="1:6" x14ac:dyDescent="0.3">
      <c r="A344">
        <v>7</v>
      </c>
      <c r="B344" t="s">
        <v>1</v>
      </c>
      <c r="C344">
        <v>8</v>
      </c>
      <c r="D344" s="2">
        <v>31.2</v>
      </c>
      <c r="E344" s="2">
        <f t="shared" si="5"/>
        <v>22.713973218063202</v>
      </c>
      <c r="F344" s="4">
        <v>0.8125</v>
      </c>
    </row>
    <row r="345" spans="1:6" x14ac:dyDescent="0.3">
      <c r="A345">
        <v>8</v>
      </c>
      <c r="B345" t="s">
        <v>1</v>
      </c>
      <c r="C345">
        <v>8</v>
      </c>
      <c r="F345" s="4">
        <v>0.8125</v>
      </c>
    </row>
    <row r="346" spans="1:6" x14ac:dyDescent="0.3">
      <c r="A346">
        <v>1</v>
      </c>
      <c r="B346" t="s">
        <v>0</v>
      </c>
      <c r="C346">
        <v>8</v>
      </c>
      <c r="D346" s="2">
        <v>49.67</v>
      </c>
      <c r="E346" s="2">
        <f t="shared" si="5"/>
        <v>20.489153152787711</v>
      </c>
      <c r="F346" s="4">
        <v>0.85416666666666663</v>
      </c>
    </row>
    <row r="347" spans="1:6" x14ac:dyDescent="0.3">
      <c r="A347">
        <v>2</v>
      </c>
      <c r="B347" t="s">
        <v>1</v>
      </c>
      <c r="C347">
        <v>8</v>
      </c>
      <c r="D347" s="2">
        <v>49.95</v>
      </c>
      <c r="E347" s="2">
        <f t="shared" si="5"/>
        <v>20.4917931382757</v>
      </c>
      <c r="F347" s="4">
        <v>0.85416666666666663</v>
      </c>
    </row>
    <row r="348" spans="1:6" x14ac:dyDescent="0.3">
      <c r="A348">
        <v>3</v>
      </c>
      <c r="B348" t="s">
        <v>0</v>
      </c>
      <c r="C348">
        <v>8</v>
      </c>
      <c r="F348" s="4">
        <v>0.85416666666666696</v>
      </c>
    </row>
    <row r="349" spans="1:6" x14ac:dyDescent="0.3">
      <c r="A349">
        <v>4</v>
      </c>
      <c r="B349" t="s">
        <v>1</v>
      </c>
      <c r="C349">
        <v>8</v>
      </c>
      <c r="F349" s="4">
        <v>0.85416666666666696</v>
      </c>
    </row>
    <row r="350" spans="1:6" x14ac:dyDescent="0.3">
      <c r="A350">
        <v>5</v>
      </c>
      <c r="B350" t="s">
        <v>0</v>
      </c>
      <c r="C350">
        <v>8</v>
      </c>
      <c r="D350" s="2">
        <v>50.58</v>
      </c>
      <c r="E350" s="2">
        <f t="shared" si="5"/>
        <v>20.502678317685827</v>
      </c>
      <c r="F350" s="4">
        <v>0.85416666666666696</v>
      </c>
    </row>
    <row r="351" spans="1:6" x14ac:dyDescent="0.3">
      <c r="A351">
        <v>6</v>
      </c>
      <c r="B351" t="s">
        <v>0</v>
      </c>
      <c r="C351">
        <v>8</v>
      </c>
      <c r="D351" s="2">
        <v>51.64</v>
      </c>
      <c r="E351" s="2">
        <f t="shared" si="5"/>
        <v>20.536754780388499</v>
      </c>
      <c r="F351" s="4">
        <v>0.85416666666666696</v>
      </c>
    </row>
    <row r="352" spans="1:6" x14ac:dyDescent="0.3">
      <c r="A352">
        <v>7</v>
      </c>
      <c r="B352" t="s">
        <v>1</v>
      </c>
      <c r="C352">
        <v>8</v>
      </c>
      <c r="D352" s="2">
        <v>32.369999999999997</v>
      </c>
      <c r="E352" s="2">
        <f t="shared" si="5"/>
        <v>22.464016983849987</v>
      </c>
      <c r="F352" s="4">
        <v>0.85416666666666696</v>
      </c>
    </row>
    <row r="353" spans="1:6" x14ac:dyDescent="0.3">
      <c r="A353">
        <v>8</v>
      </c>
      <c r="B353" t="s">
        <v>1</v>
      </c>
      <c r="C353">
        <v>8</v>
      </c>
      <c r="F353" s="4">
        <v>0.85416666666666696</v>
      </c>
    </row>
    <row r="354" spans="1:6" x14ac:dyDescent="0.3">
      <c r="A354">
        <v>1</v>
      </c>
      <c r="B354" t="s">
        <v>0</v>
      </c>
      <c r="C354">
        <v>8</v>
      </c>
      <c r="D354" s="2">
        <v>49.95</v>
      </c>
      <c r="E354" s="2">
        <f t="shared" si="5"/>
        <v>20.4917931382757</v>
      </c>
      <c r="F354" s="4">
        <v>0</v>
      </c>
    </row>
    <row r="355" spans="1:6" x14ac:dyDescent="0.3">
      <c r="A355">
        <v>2</v>
      </c>
      <c r="B355" t="s">
        <v>1</v>
      </c>
      <c r="C355">
        <v>8</v>
      </c>
      <c r="D355" s="2">
        <v>50.17</v>
      </c>
      <c r="E355" s="2">
        <f t="shared" si="5"/>
        <v>20.494812305316248</v>
      </c>
      <c r="F355" s="4">
        <v>0</v>
      </c>
    </row>
    <row r="356" spans="1:6" x14ac:dyDescent="0.3">
      <c r="A356">
        <v>3</v>
      </c>
      <c r="B356" t="s">
        <v>0</v>
      </c>
      <c r="C356">
        <v>8</v>
      </c>
      <c r="F356" s="4">
        <v>0</v>
      </c>
    </row>
    <row r="357" spans="1:6" x14ac:dyDescent="0.3">
      <c r="A357">
        <v>4</v>
      </c>
      <c r="B357" t="s">
        <v>1</v>
      </c>
      <c r="C357">
        <v>8</v>
      </c>
      <c r="F357" s="4">
        <v>0</v>
      </c>
    </row>
    <row r="358" spans="1:6" x14ac:dyDescent="0.3">
      <c r="A358">
        <v>5</v>
      </c>
      <c r="B358" t="s">
        <v>0</v>
      </c>
      <c r="C358">
        <v>8</v>
      </c>
      <c r="D358" s="2">
        <v>50.51</v>
      </c>
      <c r="E358" s="2">
        <f t="shared" si="5"/>
        <v>20.501127832930599</v>
      </c>
      <c r="F358" s="4">
        <v>0</v>
      </c>
    </row>
    <row r="359" spans="1:6" x14ac:dyDescent="0.3">
      <c r="A359">
        <v>6</v>
      </c>
      <c r="B359" t="s">
        <v>0</v>
      </c>
      <c r="C359">
        <v>8</v>
      </c>
      <c r="D359" s="2">
        <v>51.52</v>
      </c>
      <c r="E359" s="2">
        <f t="shared" si="5"/>
        <v>20.531889068682901</v>
      </c>
      <c r="F359" s="4">
        <v>0</v>
      </c>
    </row>
    <row r="360" spans="1:6" x14ac:dyDescent="0.3">
      <c r="A360">
        <v>7</v>
      </c>
      <c r="B360" t="s">
        <v>1</v>
      </c>
      <c r="C360">
        <v>8</v>
      </c>
      <c r="D360" s="2">
        <v>29.27</v>
      </c>
      <c r="E360" s="2">
        <f t="shared" si="5"/>
        <v>23.147821795702317</v>
      </c>
      <c r="F360" s="4">
        <v>0</v>
      </c>
    </row>
    <row r="361" spans="1:6" x14ac:dyDescent="0.3">
      <c r="A361">
        <v>8</v>
      </c>
      <c r="B361" t="s">
        <v>1</v>
      </c>
      <c r="C361">
        <v>8</v>
      </c>
      <c r="F361" s="4">
        <v>0</v>
      </c>
    </row>
    <row r="362" spans="1:6" x14ac:dyDescent="0.3">
      <c r="A362">
        <v>1</v>
      </c>
      <c r="B362" t="s">
        <v>0</v>
      </c>
      <c r="C362">
        <v>9</v>
      </c>
      <c r="D362" s="2">
        <v>49.49</v>
      </c>
      <c r="E362" s="2">
        <f t="shared" si="5"/>
        <v>20.488162330605572</v>
      </c>
      <c r="F362" s="4">
        <v>0.3125</v>
      </c>
    </row>
    <row r="363" spans="1:6" x14ac:dyDescent="0.3">
      <c r="A363">
        <v>2</v>
      </c>
      <c r="B363" t="s">
        <v>1</v>
      </c>
      <c r="C363">
        <v>9</v>
      </c>
      <c r="D363" s="2">
        <v>50</v>
      </c>
      <c r="E363" s="2">
        <f t="shared" si="5"/>
        <v>20.492406052299998</v>
      </c>
      <c r="F363" s="4">
        <v>0.3125</v>
      </c>
    </row>
    <row r="364" spans="1:6" x14ac:dyDescent="0.3">
      <c r="A364">
        <v>3</v>
      </c>
      <c r="B364" t="s">
        <v>0</v>
      </c>
      <c r="C364">
        <v>9</v>
      </c>
      <c r="F364" s="4">
        <v>0.3125</v>
      </c>
    </row>
    <row r="365" spans="1:6" x14ac:dyDescent="0.3">
      <c r="A365">
        <v>4</v>
      </c>
      <c r="B365" t="s">
        <v>1</v>
      </c>
      <c r="C365">
        <v>9</v>
      </c>
      <c r="F365" s="4">
        <v>0.3125</v>
      </c>
    </row>
    <row r="366" spans="1:6" x14ac:dyDescent="0.3">
      <c r="A366">
        <v>5</v>
      </c>
      <c r="B366" t="s">
        <v>0</v>
      </c>
      <c r="C366">
        <v>9</v>
      </c>
      <c r="D366" s="2">
        <v>50.28</v>
      </c>
      <c r="E366" s="2">
        <f t="shared" si="5"/>
        <v>20.496635644324044</v>
      </c>
      <c r="F366" s="4">
        <v>0.3125</v>
      </c>
    </row>
    <row r="367" spans="1:6" x14ac:dyDescent="0.3">
      <c r="A367">
        <v>6</v>
      </c>
      <c r="B367" t="s">
        <v>0</v>
      </c>
      <c r="C367">
        <v>9</v>
      </c>
      <c r="D367" s="2">
        <v>51.58</v>
      </c>
      <c r="E367" s="2">
        <f t="shared" si="5"/>
        <v>20.534289438807903</v>
      </c>
      <c r="F367" s="4">
        <v>0.3125</v>
      </c>
    </row>
    <row r="368" spans="1:6" x14ac:dyDescent="0.3">
      <c r="A368">
        <v>7</v>
      </c>
      <c r="B368" t="s">
        <v>1</v>
      </c>
      <c r="C368">
        <v>9</v>
      </c>
      <c r="D368" s="2">
        <v>29.07</v>
      </c>
      <c r="E368" s="2">
        <f t="shared" si="5"/>
        <v>23.194189779045303</v>
      </c>
      <c r="F368" s="4">
        <v>0.3125</v>
      </c>
    </row>
    <row r="369" spans="1:6" x14ac:dyDescent="0.3">
      <c r="A369">
        <v>8</v>
      </c>
      <c r="B369" t="s">
        <v>1</v>
      </c>
      <c r="C369">
        <v>9</v>
      </c>
      <c r="F369" s="4">
        <v>0.3125</v>
      </c>
    </row>
    <row r="370" spans="1:6" x14ac:dyDescent="0.3">
      <c r="A370">
        <v>1</v>
      </c>
      <c r="B370" t="s">
        <v>0</v>
      </c>
      <c r="C370">
        <v>9</v>
      </c>
      <c r="D370" s="2">
        <v>49.67</v>
      </c>
      <c r="E370" s="2">
        <f t="shared" si="5"/>
        <v>20.489153152787711</v>
      </c>
      <c r="F370" s="4">
        <v>0.35416666666666669</v>
      </c>
    </row>
    <row r="371" spans="1:6" x14ac:dyDescent="0.3">
      <c r="A371">
        <v>2</v>
      </c>
      <c r="B371" t="s">
        <v>1</v>
      </c>
      <c r="C371">
        <v>9</v>
      </c>
      <c r="D371" s="2">
        <v>49.84</v>
      </c>
      <c r="E371" s="2">
        <f t="shared" si="5"/>
        <v>20.490595910258804</v>
      </c>
      <c r="F371" s="4">
        <v>0.35416666666666669</v>
      </c>
    </row>
    <row r="372" spans="1:6" x14ac:dyDescent="0.3">
      <c r="A372">
        <v>3</v>
      </c>
      <c r="B372" t="s">
        <v>0</v>
      </c>
      <c r="C372">
        <v>9</v>
      </c>
      <c r="F372" s="4">
        <v>0.35416666666666702</v>
      </c>
    </row>
    <row r="373" spans="1:6" x14ac:dyDescent="0.3">
      <c r="A373">
        <v>4</v>
      </c>
      <c r="B373" t="s">
        <v>1</v>
      </c>
      <c r="C373">
        <v>9</v>
      </c>
      <c r="F373" s="4">
        <v>0.35416666666666702</v>
      </c>
    </row>
    <row r="374" spans="1:6" x14ac:dyDescent="0.3">
      <c r="A374">
        <v>5</v>
      </c>
      <c r="B374" t="s">
        <v>0</v>
      </c>
      <c r="C374">
        <v>9</v>
      </c>
      <c r="D374" s="2">
        <v>50.23</v>
      </c>
      <c r="E374" s="2">
        <f t="shared" si="5"/>
        <v>20.495780850032357</v>
      </c>
      <c r="F374" s="4">
        <v>0.35416666666666702</v>
      </c>
    </row>
    <row r="375" spans="1:6" x14ac:dyDescent="0.3">
      <c r="A375">
        <v>6</v>
      </c>
      <c r="B375" t="s">
        <v>0</v>
      </c>
      <c r="C375">
        <v>9</v>
      </c>
      <c r="D375" s="2">
        <v>14.02</v>
      </c>
      <c r="E375" s="2">
        <f t="shared" si="5"/>
        <v>27.097193528649896</v>
      </c>
      <c r="F375" s="4">
        <v>0.35416666666666702</v>
      </c>
    </row>
    <row r="376" spans="1:6" x14ac:dyDescent="0.3">
      <c r="A376">
        <v>7</v>
      </c>
      <c r="B376" t="s">
        <v>1</v>
      </c>
      <c r="C376">
        <v>9</v>
      </c>
      <c r="D376" s="2">
        <v>29.01</v>
      </c>
      <c r="E376" s="2">
        <f t="shared" si="5"/>
        <v>23.208148797969621</v>
      </c>
      <c r="F376" s="4">
        <v>0.35416666666666702</v>
      </c>
    </row>
    <row r="377" spans="1:6" x14ac:dyDescent="0.3">
      <c r="A377">
        <v>8</v>
      </c>
      <c r="B377" t="s">
        <v>1</v>
      </c>
      <c r="C377">
        <v>9</v>
      </c>
      <c r="F377" s="4">
        <v>0.35416666666666702</v>
      </c>
    </row>
    <row r="378" spans="1:6" x14ac:dyDescent="0.3">
      <c r="A378">
        <v>1</v>
      </c>
      <c r="B378" t="s">
        <v>0</v>
      </c>
      <c r="C378">
        <v>9</v>
      </c>
      <c r="D378" s="2">
        <v>49.77</v>
      </c>
      <c r="E378" s="2">
        <f t="shared" si="5"/>
        <v>20.489942017034856</v>
      </c>
      <c r="F378" s="4">
        <v>0.5</v>
      </c>
    </row>
    <row r="379" spans="1:6" x14ac:dyDescent="0.3">
      <c r="A379">
        <v>2</v>
      </c>
      <c r="B379" t="s">
        <v>1</v>
      </c>
      <c r="C379">
        <v>9</v>
      </c>
      <c r="D379" s="2">
        <v>50</v>
      </c>
      <c r="E379" s="2">
        <f t="shared" si="5"/>
        <v>20.492406052299998</v>
      </c>
      <c r="F379" s="4">
        <v>0.5</v>
      </c>
    </row>
    <row r="380" spans="1:6" x14ac:dyDescent="0.3">
      <c r="A380">
        <v>3</v>
      </c>
      <c r="B380" t="s">
        <v>0</v>
      </c>
      <c r="C380">
        <v>9</v>
      </c>
      <c r="F380" s="4">
        <v>0.5</v>
      </c>
    </row>
    <row r="381" spans="1:6" x14ac:dyDescent="0.3">
      <c r="A381">
        <v>4</v>
      </c>
      <c r="B381" t="s">
        <v>1</v>
      </c>
      <c r="C381">
        <v>9</v>
      </c>
      <c r="F381" s="4">
        <v>0.5</v>
      </c>
    </row>
    <row r="382" spans="1:6" x14ac:dyDescent="0.3">
      <c r="A382">
        <v>5</v>
      </c>
      <c r="B382" t="s">
        <v>0</v>
      </c>
      <c r="C382">
        <v>9</v>
      </c>
      <c r="D382" s="2">
        <v>50.33</v>
      </c>
      <c r="E382" s="2">
        <f t="shared" si="5"/>
        <v>20.497533848460307</v>
      </c>
      <c r="F382" s="4">
        <v>0.5</v>
      </c>
    </row>
    <row r="383" spans="1:6" x14ac:dyDescent="0.3">
      <c r="A383">
        <v>6</v>
      </c>
      <c r="B383" t="s">
        <v>0</v>
      </c>
      <c r="C383">
        <v>9</v>
      </c>
      <c r="D383" s="2">
        <v>51.85</v>
      </c>
      <c r="E383" s="2">
        <f t="shared" si="5"/>
        <v>20.545896766197394</v>
      </c>
      <c r="F383" s="4">
        <v>0.5</v>
      </c>
    </row>
    <row r="384" spans="1:6" x14ac:dyDescent="0.3">
      <c r="A384">
        <v>7</v>
      </c>
      <c r="B384" t="s">
        <v>1</v>
      </c>
      <c r="C384">
        <v>9</v>
      </c>
      <c r="D384" s="2">
        <v>29.13</v>
      </c>
      <c r="E384" s="2">
        <f t="shared" si="5"/>
        <v>23.180253113577255</v>
      </c>
      <c r="F384" s="4">
        <v>0.5</v>
      </c>
    </row>
    <row r="385" spans="1:6" x14ac:dyDescent="0.3">
      <c r="A385">
        <v>8</v>
      </c>
      <c r="B385" t="s">
        <v>1</v>
      </c>
      <c r="C385">
        <v>9</v>
      </c>
      <c r="F385" s="4">
        <v>0.5</v>
      </c>
    </row>
    <row r="386" spans="1:6" x14ac:dyDescent="0.3">
      <c r="A386">
        <v>1</v>
      </c>
      <c r="B386" t="s">
        <v>0</v>
      </c>
      <c r="C386">
        <v>9</v>
      </c>
      <c r="D386" s="2">
        <v>49.48</v>
      </c>
      <c r="E386" s="2">
        <f t="shared" si="5"/>
        <v>20.488123414282697</v>
      </c>
      <c r="F386" s="4">
        <v>0.8125</v>
      </c>
    </row>
    <row r="387" spans="1:6" x14ac:dyDescent="0.3">
      <c r="A387">
        <v>2</v>
      </c>
      <c r="B387" t="s">
        <v>1</v>
      </c>
      <c r="C387">
        <v>9</v>
      </c>
      <c r="D387" s="2">
        <v>50.05</v>
      </c>
      <c r="E387" s="2">
        <f t="shared" si="5"/>
        <v>20.493062008028797</v>
      </c>
      <c r="F387" s="4">
        <v>0.8125</v>
      </c>
    </row>
    <row r="388" spans="1:6" x14ac:dyDescent="0.3">
      <c r="A388">
        <v>3</v>
      </c>
      <c r="B388" t="s">
        <v>0</v>
      </c>
      <c r="C388">
        <v>9</v>
      </c>
      <c r="F388" s="4">
        <v>0.8125</v>
      </c>
    </row>
    <row r="389" spans="1:6" x14ac:dyDescent="0.3">
      <c r="A389">
        <v>4</v>
      </c>
      <c r="B389" t="s">
        <v>1</v>
      </c>
      <c r="C389">
        <v>9</v>
      </c>
      <c r="F389" s="4">
        <v>0.8125</v>
      </c>
    </row>
    <row r="390" spans="1:6" x14ac:dyDescent="0.3">
      <c r="A390">
        <v>5</v>
      </c>
      <c r="B390" t="s">
        <v>0</v>
      </c>
      <c r="C390">
        <v>9</v>
      </c>
      <c r="D390" s="2">
        <v>50.01</v>
      </c>
      <c r="E390" s="2">
        <f t="shared" ref="E390:E451" si="6">30.4222843823-0.1907526116*D390-0.0045395191*D390^2+0.0000876524*D390^3</f>
        <v>20.492533798005741</v>
      </c>
      <c r="F390" s="4">
        <v>0.8125</v>
      </c>
    </row>
    <row r="391" spans="1:6" x14ac:dyDescent="0.3">
      <c r="A391">
        <v>6</v>
      </c>
      <c r="B391" t="s">
        <v>0</v>
      </c>
      <c r="C391">
        <v>9</v>
      </c>
      <c r="D391" s="2">
        <v>28.88</v>
      </c>
      <c r="E391" s="2">
        <f t="shared" si="6"/>
        <v>23.238469482492327</v>
      </c>
      <c r="F391" s="4">
        <v>0.8125</v>
      </c>
    </row>
    <row r="392" spans="1:6" x14ac:dyDescent="0.3">
      <c r="A392">
        <v>7</v>
      </c>
      <c r="B392" t="s">
        <v>1</v>
      </c>
      <c r="C392">
        <v>9</v>
      </c>
      <c r="D392" s="2">
        <v>34.32</v>
      </c>
      <c r="E392" s="2">
        <f t="shared" si="6"/>
        <v>22.072007331221521</v>
      </c>
      <c r="F392" s="4">
        <v>0.8125</v>
      </c>
    </row>
    <row r="393" spans="1:6" x14ac:dyDescent="0.3">
      <c r="A393">
        <v>8</v>
      </c>
      <c r="B393" t="s">
        <v>1</v>
      </c>
      <c r="C393">
        <v>9</v>
      </c>
      <c r="F393" s="4">
        <v>0.8125</v>
      </c>
    </row>
    <row r="394" spans="1:6" x14ac:dyDescent="0.3">
      <c r="A394">
        <v>1</v>
      </c>
      <c r="B394" t="s">
        <v>0</v>
      </c>
      <c r="C394">
        <v>9</v>
      </c>
      <c r="D394" s="2">
        <v>49.46</v>
      </c>
      <c r="E394" s="2">
        <f t="shared" si="6"/>
        <v>20.488050664072922</v>
      </c>
      <c r="F394" s="4">
        <v>0.85416666666666663</v>
      </c>
    </row>
    <row r="395" spans="1:6" x14ac:dyDescent="0.3">
      <c r="A395">
        <v>2</v>
      </c>
      <c r="B395" t="s">
        <v>1</v>
      </c>
      <c r="C395">
        <v>9</v>
      </c>
      <c r="D395" s="2">
        <v>49.85</v>
      </c>
      <c r="E395" s="2">
        <f t="shared" si="6"/>
        <v>20.490696172383394</v>
      </c>
      <c r="F395" s="4">
        <v>0.85416666666666663</v>
      </c>
    </row>
    <row r="396" spans="1:6" x14ac:dyDescent="0.3">
      <c r="A396">
        <v>3</v>
      </c>
      <c r="B396" t="s">
        <v>0</v>
      </c>
      <c r="C396">
        <v>9</v>
      </c>
      <c r="F396" s="4">
        <v>0.85416666666666696</v>
      </c>
    </row>
    <row r="397" spans="1:6" x14ac:dyDescent="0.3">
      <c r="A397">
        <v>4</v>
      </c>
      <c r="B397" t="s">
        <v>1</v>
      </c>
      <c r="C397">
        <v>9</v>
      </c>
      <c r="F397" s="4">
        <v>0.85416666666666696</v>
      </c>
    </row>
    <row r="398" spans="1:6" x14ac:dyDescent="0.3">
      <c r="A398">
        <v>5</v>
      </c>
      <c r="B398" t="s">
        <v>0</v>
      </c>
      <c r="C398">
        <v>9</v>
      </c>
      <c r="D398" s="2">
        <v>50.41</v>
      </c>
      <c r="E398" s="2">
        <f t="shared" si="6"/>
        <v>20.499061431640349</v>
      </c>
      <c r="F398" s="4">
        <v>0.85416666666666696</v>
      </c>
    </row>
    <row r="399" spans="1:6" x14ac:dyDescent="0.3">
      <c r="A399">
        <v>6</v>
      </c>
      <c r="B399" t="s">
        <v>0</v>
      </c>
      <c r="C399">
        <v>9</v>
      </c>
      <c r="D399" s="2">
        <v>22.69</v>
      </c>
      <c r="E399" s="2">
        <f t="shared" si="6"/>
        <v>24.780922318395</v>
      </c>
      <c r="F399" s="4">
        <v>0.85416666666666696</v>
      </c>
    </row>
    <row r="400" spans="1:6" x14ac:dyDescent="0.3">
      <c r="A400">
        <v>7</v>
      </c>
      <c r="B400" t="s">
        <v>1</v>
      </c>
      <c r="C400">
        <v>9</v>
      </c>
      <c r="D400" s="2">
        <v>34.24</v>
      </c>
      <c r="E400" s="2">
        <f t="shared" si="6"/>
        <v>22.087445415759099</v>
      </c>
      <c r="F400" s="4">
        <v>0.85416666666666696</v>
      </c>
    </row>
    <row r="401" spans="1:6" x14ac:dyDescent="0.3">
      <c r="A401">
        <v>8</v>
      </c>
      <c r="B401" t="s">
        <v>1</v>
      </c>
      <c r="C401">
        <v>9</v>
      </c>
      <c r="F401" s="4">
        <v>0.85416666666666696</v>
      </c>
    </row>
    <row r="402" spans="1:6" x14ac:dyDescent="0.3">
      <c r="A402">
        <v>1</v>
      </c>
      <c r="B402" t="s">
        <v>0</v>
      </c>
      <c r="C402">
        <v>9</v>
      </c>
      <c r="D402" s="2">
        <v>49.77</v>
      </c>
      <c r="E402" s="2">
        <f t="shared" si="6"/>
        <v>20.489942017034856</v>
      </c>
      <c r="F402" s="4">
        <v>0</v>
      </c>
    </row>
    <row r="403" spans="1:6" x14ac:dyDescent="0.3">
      <c r="A403">
        <v>2</v>
      </c>
      <c r="B403" t="s">
        <v>1</v>
      </c>
      <c r="C403">
        <v>9</v>
      </c>
      <c r="D403" s="2">
        <v>50.28</v>
      </c>
      <c r="E403" s="2">
        <f t="shared" si="6"/>
        <v>20.496635644324044</v>
      </c>
      <c r="F403" s="4">
        <v>0</v>
      </c>
    </row>
    <row r="404" spans="1:6" x14ac:dyDescent="0.3">
      <c r="A404">
        <v>3</v>
      </c>
      <c r="B404" t="s">
        <v>0</v>
      </c>
      <c r="C404">
        <v>9</v>
      </c>
      <c r="F404" s="4">
        <v>0</v>
      </c>
    </row>
    <row r="405" spans="1:6" x14ac:dyDescent="0.3">
      <c r="A405">
        <v>4</v>
      </c>
      <c r="B405" t="s">
        <v>1</v>
      </c>
      <c r="C405">
        <v>9</v>
      </c>
      <c r="F405" s="4">
        <v>0</v>
      </c>
    </row>
    <row r="406" spans="1:6" x14ac:dyDescent="0.3">
      <c r="A406">
        <v>5</v>
      </c>
      <c r="B406" t="s">
        <v>0</v>
      </c>
      <c r="C406">
        <v>9</v>
      </c>
      <c r="D406" s="2">
        <v>50.51</v>
      </c>
      <c r="E406" s="2">
        <f t="shared" si="6"/>
        <v>20.501127832930599</v>
      </c>
      <c r="F406" s="4">
        <v>0</v>
      </c>
    </row>
    <row r="407" spans="1:6" x14ac:dyDescent="0.3">
      <c r="A407">
        <v>6</v>
      </c>
      <c r="B407" t="s">
        <v>0</v>
      </c>
      <c r="C407">
        <v>9</v>
      </c>
      <c r="D407" s="2">
        <v>50.39</v>
      </c>
      <c r="E407" s="2">
        <f t="shared" si="6"/>
        <v>20.4986690869796</v>
      </c>
      <c r="F407" s="4">
        <v>0</v>
      </c>
    </row>
    <row r="408" spans="1:6" x14ac:dyDescent="0.3">
      <c r="A408">
        <v>7</v>
      </c>
      <c r="B408" t="s">
        <v>1</v>
      </c>
      <c r="C408">
        <v>9</v>
      </c>
      <c r="D408" s="2">
        <v>34.130000000000003</v>
      </c>
      <c r="E408" s="2">
        <f t="shared" si="6"/>
        <v>22.108766027470651</v>
      </c>
      <c r="F408" s="4">
        <v>0</v>
      </c>
    </row>
    <row r="409" spans="1:6" x14ac:dyDescent="0.3">
      <c r="A409">
        <v>8</v>
      </c>
      <c r="B409" t="s">
        <v>1</v>
      </c>
      <c r="C409">
        <v>9</v>
      </c>
      <c r="F409" s="4">
        <v>0</v>
      </c>
    </row>
    <row r="410" spans="1:6" x14ac:dyDescent="0.3">
      <c r="A410">
        <v>1</v>
      </c>
      <c r="B410" t="s">
        <v>0</v>
      </c>
      <c r="C410">
        <v>10</v>
      </c>
      <c r="D410" s="2">
        <v>49.84</v>
      </c>
      <c r="E410" s="2">
        <f t="shared" si="6"/>
        <v>20.490595910258804</v>
      </c>
      <c r="F410" s="4">
        <v>0.3125</v>
      </c>
    </row>
    <row r="411" spans="1:6" x14ac:dyDescent="0.3">
      <c r="A411">
        <v>2</v>
      </c>
      <c r="B411" t="s">
        <v>1</v>
      </c>
      <c r="C411">
        <v>10</v>
      </c>
      <c r="D411" s="2">
        <v>49.9</v>
      </c>
      <c r="E411" s="2">
        <f t="shared" si="6"/>
        <v>20.491223200216595</v>
      </c>
      <c r="F411" s="4">
        <v>0.3125</v>
      </c>
    </row>
    <row r="412" spans="1:6" x14ac:dyDescent="0.3">
      <c r="A412">
        <v>3</v>
      </c>
      <c r="B412" t="s">
        <v>0</v>
      </c>
      <c r="C412">
        <v>10</v>
      </c>
      <c r="F412" s="4">
        <v>0.3125</v>
      </c>
    </row>
    <row r="413" spans="1:6" x14ac:dyDescent="0.3">
      <c r="A413">
        <v>4</v>
      </c>
      <c r="B413" t="s">
        <v>1</v>
      </c>
      <c r="C413">
        <v>10</v>
      </c>
      <c r="F413" s="4">
        <v>0.3125</v>
      </c>
    </row>
    <row r="414" spans="1:6" x14ac:dyDescent="0.3">
      <c r="A414">
        <v>5</v>
      </c>
      <c r="B414" t="s">
        <v>0</v>
      </c>
      <c r="C414">
        <v>10</v>
      </c>
      <c r="D414" s="2">
        <v>50.34</v>
      </c>
      <c r="E414" s="2">
        <f t="shared" si="6"/>
        <v>20.49771870425397</v>
      </c>
      <c r="F414" s="4">
        <v>0.3125</v>
      </c>
    </row>
    <row r="415" spans="1:6" x14ac:dyDescent="0.3">
      <c r="A415">
        <v>6</v>
      </c>
      <c r="B415" t="s">
        <v>0</v>
      </c>
      <c r="C415">
        <v>10</v>
      </c>
      <c r="D415" s="2">
        <v>50.23</v>
      </c>
      <c r="E415" s="2">
        <f t="shared" si="6"/>
        <v>20.495780850032357</v>
      </c>
      <c r="F415" s="4">
        <v>0.3125</v>
      </c>
    </row>
    <row r="416" spans="1:6" x14ac:dyDescent="0.3">
      <c r="A416">
        <v>7</v>
      </c>
      <c r="B416" t="s">
        <v>1</v>
      </c>
      <c r="C416">
        <v>10</v>
      </c>
      <c r="D416" s="2">
        <v>34.29</v>
      </c>
      <c r="E416" s="2">
        <f t="shared" si="6"/>
        <v>22.077789899627749</v>
      </c>
      <c r="F416" s="4">
        <v>0.3125</v>
      </c>
    </row>
    <row r="417" spans="1:6" x14ac:dyDescent="0.3">
      <c r="A417">
        <v>8</v>
      </c>
      <c r="B417" t="s">
        <v>1</v>
      </c>
      <c r="C417">
        <v>10</v>
      </c>
      <c r="F417" s="4">
        <v>0.3125</v>
      </c>
    </row>
    <row r="418" spans="1:6" x14ac:dyDescent="0.3">
      <c r="A418">
        <v>1</v>
      </c>
      <c r="B418" t="s">
        <v>0</v>
      </c>
      <c r="C418">
        <v>10</v>
      </c>
      <c r="D418" s="2">
        <v>49.48</v>
      </c>
      <c r="E418" s="2">
        <f t="shared" si="6"/>
        <v>20.488123414282697</v>
      </c>
      <c r="F418" s="4">
        <v>0.35416666666666669</v>
      </c>
    </row>
    <row r="419" spans="1:6" x14ac:dyDescent="0.3">
      <c r="A419">
        <v>2</v>
      </c>
      <c r="B419" t="s">
        <v>1</v>
      </c>
      <c r="C419">
        <v>10</v>
      </c>
      <c r="D419" s="2">
        <v>49.83</v>
      </c>
      <c r="E419" s="2">
        <f t="shared" si="6"/>
        <v>20.490497361387764</v>
      </c>
      <c r="F419" s="4">
        <v>0.35416666666666669</v>
      </c>
    </row>
    <row r="420" spans="1:6" x14ac:dyDescent="0.3">
      <c r="A420">
        <v>3</v>
      </c>
      <c r="B420" t="s">
        <v>0</v>
      </c>
      <c r="C420">
        <v>10</v>
      </c>
      <c r="F420" s="4">
        <v>0.35416666666666702</v>
      </c>
    </row>
    <row r="421" spans="1:6" x14ac:dyDescent="0.3">
      <c r="A421">
        <v>4</v>
      </c>
      <c r="B421" t="s">
        <v>1</v>
      </c>
      <c r="C421">
        <v>10</v>
      </c>
      <c r="F421" s="4">
        <v>0.35416666666666702</v>
      </c>
    </row>
    <row r="422" spans="1:6" x14ac:dyDescent="0.3">
      <c r="A422">
        <v>5</v>
      </c>
      <c r="B422" t="s">
        <v>0</v>
      </c>
      <c r="C422">
        <v>10</v>
      </c>
      <c r="D422" s="2">
        <v>50.5</v>
      </c>
      <c r="E422" s="2">
        <f t="shared" si="6"/>
        <v>20.500913333275001</v>
      </c>
      <c r="F422" s="4">
        <v>0.35416666666666702</v>
      </c>
    </row>
    <row r="423" spans="1:6" x14ac:dyDescent="0.3">
      <c r="A423">
        <v>6</v>
      </c>
      <c r="B423" t="s">
        <v>0</v>
      </c>
      <c r="C423">
        <v>10</v>
      </c>
      <c r="D423" s="2">
        <v>29.53</v>
      </c>
      <c r="E423" s="2">
        <f t="shared" si="6"/>
        <v>23.087921652032083</v>
      </c>
      <c r="F423" s="4">
        <v>0.35416666666666702</v>
      </c>
    </row>
    <row r="424" spans="1:6" x14ac:dyDescent="0.3">
      <c r="A424">
        <v>7</v>
      </c>
      <c r="B424" t="s">
        <v>1</v>
      </c>
      <c r="C424">
        <v>10</v>
      </c>
      <c r="D424" s="2">
        <v>34.11</v>
      </c>
      <c r="E424" s="2">
        <f t="shared" si="6"/>
        <v>22.112654054384311</v>
      </c>
      <c r="F424" s="4">
        <v>0.35416666666666702</v>
      </c>
    </row>
    <row r="425" spans="1:6" x14ac:dyDescent="0.3">
      <c r="A425">
        <v>8</v>
      </c>
      <c r="B425" t="s">
        <v>1</v>
      </c>
      <c r="C425">
        <v>10</v>
      </c>
      <c r="F425" s="4">
        <v>0.35416666666666702</v>
      </c>
    </row>
    <row r="426" spans="1:6" x14ac:dyDescent="0.3">
      <c r="A426">
        <v>1</v>
      </c>
      <c r="B426" t="s">
        <v>0</v>
      </c>
      <c r="C426">
        <v>10</v>
      </c>
      <c r="D426" s="2">
        <v>49.82</v>
      </c>
      <c r="E426" s="2">
        <f t="shared" si="6"/>
        <v>20.490400525244361</v>
      </c>
      <c r="F426" s="4">
        <v>0.5</v>
      </c>
    </row>
    <row r="427" spans="1:6" x14ac:dyDescent="0.3">
      <c r="A427">
        <v>2</v>
      </c>
      <c r="B427" t="s">
        <v>1</v>
      </c>
      <c r="C427">
        <v>10</v>
      </c>
      <c r="D427" s="2">
        <v>50.55</v>
      </c>
      <c r="E427" s="2">
        <f t="shared" si="6"/>
        <v>20.502003321710298</v>
      </c>
      <c r="F427" s="4">
        <v>0.5</v>
      </c>
    </row>
    <row r="428" spans="1:6" x14ac:dyDescent="0.3">
      <c r="A428">
        <v>3</v>
      </c>
      <c r="B428" t="s">
        <v>0</v>
      </c>
      <c r="C428">
        <v>10</v>
      </c>
      <c r="F428" s="4">
        <v>0.5</v>
      </c>
    </row>
    <row r="429" spans="1:6" x14ac:dyDescent="0.3">
      <c r="A429">
        <v>4</v>
      </c>
      <c r="B429" t="s">
        <v>1</v>
      </c>
      <c r="C429">
        <v>10</v>
      </c>
      <c r="F429" s="4">
        <v>0.5</v>
      </c>
    </row>
    <row r="430" spans="1:6" x14ac:dyDescent="0.3">
      <c r="A430">
        <v>5</v>
      </c>
      <c r="B430" t="s">
        <v>0</v>
      </c>
      <c r="C430">
        <v>10</v>
      </c>
      <c r="D430" s="2">
        <v>51.01</v>
      </c>
      <c r="E430" s="2">
        <f t="shared" si="6"/>
        <v>20.514093092391459</v>
      </c>
      <c r="F430" s="4">
        <v>0.5</v>
      </c>
    </row>
    <row r="431" spans="1:6" x14ac:dyDescent="0.3">
      <c r="A431">
        <v>6</v>
      </c>
      <c r="B431" t="s">
        <v>0</v>
      </c>
      <c r="C431">
        <v>10</v>
      </c>
      <c r="D431" s="2">
        <v>23.52</v>
      </c>
      <c r="E431" s="2">
        <f t="shared" si="6"/>
        <v>24.565013296154259</v>
      </c>
      <c r="F431" s="4">
        <v>0.5</v>
      </c>
    </row>
    <row r="432" spans="1:6" x14ac:dyDescent="0.3">
      <c r="A432">
        <v>7</v>
      </c>
      <c r="B432" t="s">
        <v>1</v>
      </c>
      <c r="C432">
        <v>10</v>
      </c>
      <c r="D432" s="2">
        <v>43.99</v>
      </c>
      <c r="E432" s="2">
        <f t="shared" si="6"/>
        <v>20.708054690404115</v>
      </c>
      <c r="F432" s="4">
        <v>0.5</v>
      </c>
    </row>
    <row r="433" spans="1:6" x14ac:dyDescent="0.3">
      <c r="A433">
        <v>8</v>
      </c>
      <c r="B433" t="s">
        <v>1</v>
      </c>
      <c r="C433">
        <v>10</v>
      </c>
      <c r="F433" s="4">
        <v>0.5</v>
      </c>
    </row>
    <row r="434" spans="1:6" x14ac:dyDescent="0.3">
      <c r="A434">
        <v>1</v>
      </c>
      <c r="B434" t="s">
        <v>0</v>
      </c>
      <c r="C434">
        <v>10</v>
      </c>
      <c r="D434" s="2">
        <v>50.15</v>
      </c>
      <c r="E434" s="2">
        <f t="shared" si="6"/>
        <v>20.494503307557096</v>
      </c>
      <c r="F434" s="4">
        <v>0.8125</v>
      </c>
    </row>
    <row r="435" spans="1:6" x14ac:dyDescent="0.3">
      <c r="A435">
        <v>2</v>
      </c>
      <c r="B435" t="s">
        <v>1</v>
      </c>
      <c r="C435">
        <v>10</v>
      </c>
      <c r="D435" s="2">
        <v>50.68</v>
      </c>
      <c r="E435" s="2">
        <f t="shared" si="6"/>
        <v>20.505042275163596</v>
      </c>
      <c r="F435" s="4">
        <v>0.8125</v>
      </c>
    </row>
    <row r="436" spans="1:6" x14ac:dyDescent="0.3">
      <c r="A436">
        <v>3</v>
      </c>
      <c r="B436" t="s">
        <v>0</v>
      </c>
      <c r="C436">
        <v>10</v>
      </c>
      <c r="F436" s="4">
        <v>0.8125</v>
      </c>
    </row>
    <row r="437" spans="1:6" x14ac:dyDescent="0.3">
      <c r="A437">
        <v>4</v>
      </c>
      <c r="B437" t="s">
        <v>1</v>
      </c>
      <c r="C437">
        <v>10</v>
      </c>
      <c r="F437" s="4">
        <v>0.8125</v>
      </c>
    </row>
    <row r="438" spans="1:6" x14ac:dyDescent="0.3">
      <c r="A438">
        <v>5</v>
      </c>
      <c r="B438" t="s">
        <v>0</v>
      </c>
      <c r="C438">
        <v>10</v>
      </c>
      <c r="D438" s="2">
        <v>50.84</v>
      </c>
      <c r="E438" s="2">
        <f t="shared" si="6"/>
        <v>20.509190371423131</v>
      </c>
      <c r="F438" s="4">
        <v>0.8125</v>
      </c>
    </row>
    <row r="439" spans="1:6" x14ac:dyDescent="0.3">
      <c r="A439">
        <v>6</v>
      </c>
      <c r="B439" t="s">
        <v>0</v>
      </c>
      <c r="C439">
        <v>10</v>
      </c>
      <c r="D439" s="2">
        <v>23.61</v>
      </c>
      <c r="E439" s="2">
        <f t="shared" si="6"/>
        <v>24.541732329223052</v>
      </c>
      <c r="F439" s="4">
        <v>0.8125</v>
      </c>
    </row>
    <row r="440" spans="1:6" x14ac:dyDescent="0.3">
      <c r="A440">
        <v>7</v>
      </c>
      <c r="B440" t="s">
        <v>1</v>
      </c>
      <c r="C440">
        <v>10</v>
      </c>
      <c r="D440" s="2">
        <v>38.520000000000003</v>
      </c>
      <c r="E440" s="2">
        <f t="shared" si="6"/>
        <v>21.348624979857458</v>
      </c>
      <c r="F440" s="4">
        <v>0.8125</v>
      </c>
    </row>
    <row r="441" spans="1:6" x14ac:dyDescent="0.3">
      <c r="A441">
        <v>8</v>
      </c>
      <c r="B441" t="s">
        <v>1</v>
      </c>
      <c r="C441">
        <v>10</v>
      </c>
      <c r="F441" s="4">
        <v>0.8125</v>
      </c>
    </row>
    <row r="442" spans="1:6" x14ac:dyDescent="0.3">
      <c r="A442">
        <v>1</v>
      </c>
      <c r="B442" t="s">
        <v>0</v>
      </c>
      <c r="C442">
        <v>10</v>
      </c>
      <c r="D442" s="2">
        <v>50.24</v>
      </c>
      <c r="E442" s="2">
        <f t="shared" si="6"/>
        <v>20.495948339258618</v>
      </c>
      <c r="F442" s="4">
        <v>0.85416666666666663</v>
      </c>
    </row>
    <row r="443" spans="1:6" x14ac:dyDescent="0.3">
      <c r="A443">
        <v>2</v>
      </c>
      <c r="B443" t="s">
        <v>1</v>
      </c>
      <c r="C443">
        <v>10</v>
      </c>
      <c r="D443" s="2">
        <v>51.11</v>
      </c>
      <c r="E443" s="2">
        <f t="shared" si="6"/>
        <v>20.51721647628635</v>
      </c>
      <c r="F443" s="4">
        <v>0.85416666666666663</v>
      </c>
    </row>
    <row r="444" spans="1:6" x14ac:dyDescent="0.3">
      <c r="A444">
        <v>3</v>
      </c>
      <c r="B444" t="s">
        <v>0</v>
      </c>
      <c r="C444">
        <v>10</v>
      </c>
      <c r="F444" s="4">
        <v>0.85416666666666696</v>
      </c>
    </row>
    <row r="445" spans="1:6" x14ac:dyDescent="0.3">
      <c r="A445">
        <v>4</v>
      </c>
      <c r="B445" t="s">
        <v>1</v>
      </c>
      <c r="C445">
        <v>10</v>
      </c>
      <c r="F445" s="4">
        <v>0.85416666666666696</v>
      </c>
    </row>
    <row r="446" spans="1:6" x14ac:dyDescent="0.3">
      <c r="A446">
        <v>5</v>
      </c>
      <c r="B446" t="s">
        <v>0</v>
      </c>
      <c r="C446">
        <v>10</v>
      </c>
      <c r="D446" s="2">
        <v>51.08</v>
      </c>
      <c r="E446" s="2">
        <f t="shared" si="6"/>
        <v>20.516260794577867</v>
      </c>
      <c r="F446" s="4">
        <v>0.85416666666666696</v>
      </c>
    </row>
    <row r="447" spans="1:6" x14ac:dyDescent="0.3">
      <c r="A447">
        <v>6</v>
      </c>
      <c r="B447" t="s">
        <v>0</v>
      </c>
      <c r="C447">
        <v>10</v>
      </c>
      <c r="D447" s="2">
        <v>31.18</v>
      </c>
      <c r="E447" s="2">
        <f t="shared" si="6"/>
        <v>22.718335594193636</v>
      </c>
      <c r="F447" s="4">
        <v>0.85416666666666696</v>
      </c>
    </row>
    <row r="448" spans="1:6" x14ac:dyDescent="0.3">
      <c r="A448">
        <v>7</v>
      </c>
      <c r="B448" t="s">
        <v>1</v>
      </c>
      <c r="C448">
        <v>10</v>
      </c>
      <c r="D448" s="2">
        <v>38.68</v>
      </c>
      <c r="E448" s="2">
        <f t="shared" si="6"/>
        <v>21.324719825388232</v>
      </c>
      <c r="F448" s="4">
        <v>0.85416666666666696</v>
      </c>
    </row>
    <row r="449" spans="1:6" x14ac:dyDescent="0.3">
      <c r="A449">
        <v>8</v>
      </c>
      <c r="B449" t="s">
        <v>1</v>
      </c>
      <c r="C449">
        <v>10</v>
      </c>
      <c r="F449" s="4">
        <v>0.85416666666666696</v>
      </c>
    </row>
    <row r="450" spans="1:6" x14ac:dyDescent="0.3">
      <c r="A450">
        <v>1</v>
      </c>
      <c r="B450" t="s">
        <v>0</v>
      </c>
      <c r="C450">
        <v>10</v>
      </c>
      <c r="D450" s="2">
        <v>50.13</v>
      </c>
      <c r="E450" s="2">
        <f t="shared" si="6"/>
        <v>20.494201228025528</v>
      </c>
      <c r="F450" s="4">
        <v>0</v>
      </c>
    </row>
    <row r="451" spans="1:6" x14ac:dyDescent="0.3">
      <c r="A451">
        <v>2</v>
      </c>
      <c r="B451" t="s">
        <v>1</v>
      </c>
      <c r="C451">
        <v>10</v>
      </c>
      <c r="D451" s="2">
        <v>50.62</v>
      </c>
      <c r="E451" s="2">
        <f t="shared" si="6"/>
        <v>20.503602845171148</v>
      </c>
      <c r="F451" s="4">
        <v>0</v>
      </c>
    </row>
    <row r="452" spans="1:6" x14ac:dyDescent="0.3">
      <c r="A452">
        <v>3</v>
      </c>
      <c r="B452" t="s">
        <v>0</v>
      </c>
      <c r="C452">
        <v>10</v>
      </c>
      <c r="F452" s="4">
        <v>0</v>
      </c>
    </row>
    <row r="453" spans="1:6" x14ac:dyDescent="0.3">
      <c r="A453">
        <v>4</v>
      </c>
      <c r="B453" t="s">
        <v>1</v>
      </c>
      <c r="C453">
        <v>10</v>
      </c>
      <c r="F453" s="4">
        <v>0</v>
      </c>
    </row>
    <row r="454" spans="1:6" x14ac:dyDescent="0.3">
      <c r="A454">
        <v>5</v>
      </c>
      <c r="B454" t="s">
        <v>0</v>
      </c>
      <c r="C454">
        <v>10</v>
      </c>
      <c r="D454" s="2">
        <v>51.22</v>
      </c>
      <c r="E454" s="2">
        <f t="shared" ref="E454:E515" si="7">30.4222843823-0.1907526116*D454-0.0045395191*D454^2+0.0000876524*D454^3</f>
        <v>20.520857813978793</v>
      </c>
      <c r="F454" s="4">
        <v>0</v>
      </c>
    </row>
    <row r="455" spans="1:6" x14ac:dyDescent="0.3">
      <c r="A455">
        <v>6</v>
      </c>
      <c r="B455" t="s">
        <v>0</v>
      </c>
      <c r="C455">
        <v>10</v>
      </c>
      <c r="D455" s="2">
        <v>46.52</v>
      </c>
      <c r="E455" s="2">
        <f t="shared" si="7"/>
        <v>20.548806559528497</v>
      </c>
      <c r="F455" s="4">
        <v>0</v>
      </c>
    </row>
    <row r="456" spans="1:6" x14ac:dyDescent="0.3">
      <c r="A456">
        <v>7</v>
      </c>
      <c r="B456" t="s">
        <v>1</v>
      </c>
      <c r="C456">
        <v>10</v>
      </c>
      <c r="D456" s="2">
        <v>39.18</v>
      </c>
      <c r="E456" s="2">
        <f t="shared" si="7"/>
        <v>21.251884501851876</v>
      </c>
      <c r="F456" s="4">
        <v>0</v>
      </c>
    </row>
    <row r="457" spans="1:6" x14ac:dyDescent="0.3">
      <c r="A457">
        <v>8</v>
      </c>
      <c r="B457" t="s">
        <v>1</v>
      </c>
      <c r="C457">
        <v>10</v>
      </c>
      <c r="F457" s="4">
        <v>0</v>
      </c>
    </row>
    <row r="458" spans="1:6" x14ac:dyDescent="0.3">
      <c r="A458">
        <v>1</v>
      </c>
      <c r="B458" t="s">
        <v>0</v>
      </c>
      <c r="C458">
        <v>11</v>
      </c>
      <c r="D458" s="2">
        <v>49.89</v>
      </c>
      <c r="E458" s="2">
        <f t="shared" si="7"/>
        <v>20.491114363935544</v>
      </c>
      <c r="F458" s="4">
        <v>0.3125</v>
      </c>
    </row>
    <row r="459" spans="1:6" x14ac:dyDescent="0.3">
      <c r="A459">
        <v>2</v>
      </c>
      <c r="B459" t="s">
        <v>1</v>
      </c>
      <c r="C459">
        <v>11</v>
      </c>
      <c r="D459" s="2">
        <v>50.64</v>
      </c>
      <c r="E459" s="2">
        <f t="shared" si="7"/>
        <v>20.504075632459383</v>
      </c>
      <c r="F459" s="4">
        <v>0.3125</v>
      </c>
    </row>
    <row r="460" spans="1:6" x14ac:dyDescent="0.3">
      <c r="A460">
        <v>3</v>
      </c>
      <c r="B460" t="s">
        <v>0</v>
      </c>
      <c r="C460">
        <v>11</v>
      </c>
      <c r="F460" s="4">
        <v>0.3125</v>
      </c>
    </row>
    <row r="461" spans="1:6" x14ac:dyDescent="0.3">
      <c r="A461">
        <v>4</v>
      </c>
      <c r="B461" t="s">
        <v>1</v>
      </c>
      <c r="C461">
        <v>11</v>
      </c>
      <c r="F461" s="4">
        <v>0.3125</v>
      </c>
    </row>
    <row r="462" spans="1:6" x14ac:dyDescent="0.3">
      <c r="A462">
        <v>5</v>
      </c>
      <c r="B462" t="s">
        <v>0</v>
      </c>
      <c r="C462">
        <v>11</v>
      </c>
      <c r="D462" s="2">
        <v>51.16</v>
      </c>
      <c r="E462" s="2">
        <f t="shared" si="7"/>
        <v>20.518844887039592</v>
      </c>
      <c r="F462" s="4">
        <v>0.3125</v>
      </c>
    </row>
    <row r="463" spans="1:6" x14ac:dyDescent="0.3">
      <c r="A463">
        <v>6</v>
      </c>
      <c r="B463" t="s">
        <v>0</v>
      </c>
      <c r="C463">
        <v>11</v>
      </c>
      <c r="D463" s="2">
        <v>46.05</v>
      </c>
      <c r="E463" s="2">
        <f t="shared" si="7"/>
        <v>20.571196195056796</v>
      </c>
      <c r="F463" s="4">
        <v>0.3125</v>
      </c>
    </row>
    <row r="464" spans="1:6" x14ac:dyDescent="0.3">
      <c r="A464">
        <v>7</v>
      </c>
      <c r="B464" t="s">
        <v>1</v>
      </c>
      <c r="C464">
        <v>11</v>
      </c>
      <c r="D464" s="2">
        <v>40.51</v>
      </c>
      <c r="E464" s="2">
        <f t="shared" si="7"/>
        <v>21.0723465272734</v>
      </c>
      <c r="F464" s="4">
        <v>0.3125</v>
      </c>
    </row>
    <row r="465" spans="1:6" x14ac:dyDescent="0.3">
      <c r="A465">
        <v>8</v>
      </c>
      <c r="B465" t="s">
        <v>1</v>
      </c>
      <c r="C465">
        <v>11</v>
      </c>
      <c r="F465" s="4">
        <v>0.3125</v>
      </c>
    </row>
    <row r="466" spans="1:6" x14ac:dyDescent="0.3">
      <c r="A466">
        <v>1</v>
      </c>
      <c r="B466" t="s">
        <v>0</v>
      </c>
      <c r="C466">
        <v>11</v>
      </c>
      <c r="D466" s="2">
        <v>49.95</v>
      </c>
      <c r="E466" s="2">
        <f t="shared" si="7"/>
        <v>20.4917931382757</v>
      </c>
      <c r="F466" s="4">
        <v>0.35416666666666669</v>
      </c>
    </row>
    <row r="467" spans="1:6" x14ac:dyDescent="0.3">
      <c r="A467">
        <v>2</v>
      </c>
      <c r="B467" t="s">
        <v>1</v>
      </c>
      <c r="C467">
        <v>11</v>
      </c>
      <c r="D467" s="2">
        <v>50.39</v>
      </c>
      <c r="E467" s="2">
        <f t="shared" si="7"/>
        <v>20.4986690869796</v>
      </c>
      <c r="F467" s="4">
        <v>0.35416666666666669</v>
      </c>
    </row>
    <row r="468" spans="1:6" x14ac:dyDescent="0.3">
      <c r="A468">
        <v>3</v>
      </c>
      <c r="B468" t="s">
        <v>0</v>
      </c>
      <c r="C468">
        <v>11</v>
      </c>
      <c r="D468" s="2">
        <v>48.41</v>
      </c>
      <c r="E468" s="2">
        <f t="shared" si="7"/>
        <v>20.493641783761706</v>
      </c>
      <c r="F468" s="4">
        <v>0.35416666666666702</v>
      </c>
    </row>
    <row r="469" spans="1:6" x14ac:dyDescent="0.3">
      <c r="A469">
        <v>4</v>
      </c>
      <c r="B469" t="s">
        <v>1</v>
      </c>
      <c r="C469">
        <v>11</v>
      </c>
      <c r="F469" s="4">
        <v>0.35416666666666702</v>
      </c>
    </row>
    <row r="470" spans="1:6" x14ac:dyDescent="0.3">
      <c r="A470">
        <v>5</v>
      </c>
      <c r="B470" t="s">
        <v>0</v>
      </c>
      <c r="C470">
        <v>11</v>
      </c>
      <c r="D470" s="2">
        <v>51.15</v>
      </c>
      <c r="E470" s="2">
        <f t="shared" si="7"/>
        <v>20.5185156416441</v>
      </c>
      <c r="F470" s="4">
        <v>0.35416666666666702</v>
      </c>
    </row>
    <row r="471" spans="1:6" x14ac:dyDescent="0.3">
      <c r="A471">
        <v>6</v>
      </c>
      <c r="B471" t="s">
        <v>0</v>
      </c>
      <c r="C471">
        <v>11</v>
      </c>
      <c r="D471" s="2">
        <v>49.49</v>
      </c>
      <c r="E471" s="2">
        <f t="shared" si="7"/>
        <v>20.488162330605572</v>
      </c>
      <c r="F471" s="4">
        <v>0.35416666666666702</v>
      </c>
    </row>
    <row r="472" spans="1:6" x14ac:dyDescent="0.3">
      <c r="A472">
        <v>7</v>
      </c>
      <c r="B472" t="s">
        <v>1</v>
      </c>
      <c r="C472">
        <v>11</v>
      </c>
      <c r="D472" s="2">
        <v>41.04</v>
      </c>
      <c r="E472" s="2">
        <f t="shared" si="7"/>
        <v>21.006758267387511</v>
      </c>
      <c r="F472" s="4">
        <v>0.35416666666666702</v>
      </c>
    </row>
    <row r="473" spans="1:6" x14ac:dyDescent="0.3">
      <c r="A473">
        <v>8</v>
      </c>
      <c r="B473" t="s">
        <v>1</v>
      </c>
      <c r="C473">
        <v>11</v>
      </c>
      <c r="F473" s="4">
        <v>0.35416666666666702</v>
      </c>
    </row>
    <row r="474" spans="1:6" x14ac:dyDescent="0.3">
      <c r="A474">
        <v>1</v>
      </c>
      <c r="B474" t="s">
        <v>0</v>
      </c>
      <c r="C474">
        <v>11</v>
      </c>
      <c r="F474" s="4">
        <v>0.5</v>
      </c>
    </row>
    <row r="475" spans="1:6" x14ac:dyDescent="0.3">
      <c r="A475">
        <v>2</v>
      </c>
      <c r="B475" t="s">
        <v>1</v>
      </c>
      <c r="C475">
        <v>11</v>
      </c>
      <c r="D475" s="2">
        <v>50.38</v>
      </c>
      <c r="E475" s="2">
        <f t="shared" si="7"/>
        <v>20.49847552818045</v>
      </c>
      <c r="F475" s="4">
        <v>0.5</v>
      </c>
    </row>
    <row r="476" spans="1:6" x14ac:dyDescent="0.3">
      <c r="A476">
        <v>3</v>
      </c>
      <c r="B476" t="s">
        <v>0</v>
      </c>
      <c r="C476">
        <v>11</v>
      </c>
      <c r="D476" s="2">
        <v>1.32</v>
      </c>
      <c r="E476" s="2">
        <f t="shared" si="7"/>
        <v>30.162782874623282</v>
      </c>
      <c r="F476" s="4">
        <v>0.5</v>
      </c>
    </row>
    <row r="477" spans="1:6" x14ac:dyDescent="0.3">
      <c r="A477">
        <v>4</v>
      </c>
      <c r="B477" t="s">
        <v>1</v>
      </c>
      <c r="C477">
        <v>11</v>
      </c>
      <c r="F477" s="4">
        <v>0.5</v>
      </c>
    </row>
    <row r="478" spans="1:6" x14ac:dyDescent="0.3">
      <c r="A478">
        <v>5</v>
      </c>
      <c r="B478" t="s">
        <v>0</v>
      </c>
      <c r="C478">
        <v>11</v>
      </c>
      <c r="D478" s="2">
        <v>50.26</v>
      </c>
      <c r="E478" s="2">
        <f t="shared" si="7"/>
        <v>20.49628852110742</v>
      </c>
      <c r="F478" s="4">
        <v>0.5</v>
      </c>
    </row>
    <row r="479" spans="1:6" x14ac:dyDescent="0.3">
      <c r="A479">
        <v>6</v>
      </c>
      <c r="B479" t="s">
        <v>0</v>
      </c>
      <c r="C479">
        <v>11</v>
      </c>
      <c r="D479" s="2">
        <v>50.63</v>
      </c>
      <c r="E479" s="2">
        <f t="shared" si="7"/>
        <v>20.503838361414871</v>
      </c>
      <c r="F479" s="4">
        <v>0.5</v>
      </c>
    </row>
    <row r="480" spans="1:6" x14ac:dyDescent="0.3">
      <c r="A480">
        <v>7</v>
      </c>
      <c r="B480" t="s">
        <v>1</v>
      </c>
      <c r="C480">
        <v>11</v>
      </c>
      <c r="D480" s="2">
        <v>39.090000000000003</v>
      </c>
      <c r="E480" s="2">
        <f t="shared" si="7"/>
        <v>21.264784108355368</v>
      </c>
      <c r="F480" s="4">
        <v>0.5</v>
      </c>
    </row>
    <row r="481" spans="1:6" x14ac:dyDescent="0.3">
      <c r="A481">
        <v>8</v>
      </c>
      <c r="B481" t="s">
        <v>1</v>
      </c>
      <c r="C481">
        <v>11</v>
      </c>
      <c r="F481" s="4">
        <v>0.5</v>
      </c>
    </row>
    <row r="482" spans="1:6" x14ac:dyDescent="0.3">
      <c r="A482">
        <v>1</v>
      </c>
      <c r="B482" t="s">
        <v>0</v>
      </c>
      <c r="C482">
        <v>11</v>
      </c>
      <c r="D482" s="2">
        <v>2.72</v>
      </c>
      <c r="E482" s="2">
        <f t="shared" si="7"/>
        <v>29.871615986682514</v>
      </c>
      <c r="F482" s="4">
        <v>0.8125</v>
      </c>
    </row>
    <row r="483" spans="1:6" x14ac:dyDescent="0.3">
      <c r="A483">
        <v>2</v>
      </c>
      <c r="B483" t="s">
        <v>1</v>
      </c>
      <c r="C483">
        <v>11</v>
      </c>
      <c r="D483" s="2">
        <v>50.37</v>
      </c>
      <c r="E483" s="2">
        <f t="shared" si="7"/>
        <v>20.498283711034226</v>
      </c>
      <c r="F483" s="4">
        <v>0.8125</v>
      </c>
    </row>
    <row r="484" spans="1:6" x14ac:dyDescent="0.3">
      <c r="A484">
        <v>3</v>
      </c>
      <c r="B484" t="s">
        <v>0</v>
      </c>
      <c r="C484">
        <v>11</v>
      </c>
      <c r="D484" s="2">
        <v>49.47</v>
      </c>
      <c r="E484" s="2">
        <f t="shared" si="7"/>
        <v>20.488086192280452</v>
      </c>
      <c r="F484" s="4">
        <v>0.8125</v>
      </c>
    </row>
    <row r="485" spans="1:6" x14ac:dyDescent="0.3">
      <c r="A485">
        <v>4</v>
      </c>
      <c r="B485" t="s">
        <v>1</v>
      </c>
      <c r="C485">
        <v>11</v>
      </c>
      <c r="F485" s="4">
        <v>0.8125</v>
      </c>
    </row>
    <row r="486" spans="1:6" x14ac:dyDescent="0.3">
      <c r="A486">
        <v>5</v>
      </c>
      <c r="B486" t="s">
        <v>0</v>
      </c>
      <c r="C486">
        <v>11</v>
      </c>
      <c r="D486" s="2">
        <v>50.9</v>
      </c>
      <c r="E486" s="2">
        <f t="shared" si="7"/>
        <v>20.510862337588598</v>
      </c>
      <c r="F486" s="4">
        <v>0.8125</v>
      </c>
    </row>
    <row r="487" spans="1:6" x14ac:dyDescent="0.3">
      <c r="A487">
        <v>6</v>
      </c>
      <c r="B487" t="s">
        <v>0</v>
      </c>
      <c r="C487">
        <v>11</v>
      </c>
      <c r="D487" s="2">
        <v>50.93</v>
      </c>
      <c r="E487" s="2">
        <f t="shared" si="7"/>
        <v>20.511722195077915</v>
      </c>
      <c r="F487" s="4">
        <v>0.8125</v>
      </c>
    </row>
    <row r="488" spans="1:6" x14ac:dyDescent="0.3">
      <c r="A488">
        <v>7</v>
      </c>
      <c r="B488" t="s">
        <v>1</v>
      </c>
      <c r="C488">
        <v>11</v>
      </c>
      <c r="D488" s="2">
        <v>39.200000000000003</v>
      </c>
      <c r="E488" s="2">
        <f t="shared" si="7"/>
        <v>21.249030588047198</v>
      </c>
      <c r="F488" s="4">
        <v>0.8125</v>
      </c>
    </row>
    <row r="489" spans="1:6" x14ac:dyDescent="0.3">
      <c r="A489">
        <v>8</v>
      </c>
      <c r="B489" t="s">
        <v>1</v>
      </c>
      <c r="C489">
        <v>11</v>
      </c>
      <c r="F489" s="4">
        <v>0.8125</v>
      </c>
    </row>
    <row r="490" spans="1:6" x14ac:dyDescent="0.3">
      <c r="A490">
        <v>1</v>
      </c>
      <c r="B490" t="s">
        <v>0</v>
      </c>
      <c r="C490">
        <v>11</v>
      </c>
      <c r="D490" s="2">
        <v>4.1100000000000003</v>
      </c>
      <c r="E490" s="2">
        <f t="shared" si="7"/>
        <v>29.567694540100714</v>
      </c>
      <c r="F490" s="4">
        <v>0.85416666666666663</v>
      </c>
    </row>
    <row r="491" spans="1:6" x14ac:dyDescent="0.3">
      <c r="A491">
        <v>2</v>
      </c>
      <c r="B491" t="s">
        <v>1</v>
      </c>
      <c r="C491">
        <v>11</v>
      </c>
      <c r="D491" s="2">
        <v>50.54</v>
      </c>
      <c r="E491" s="2">
        <f t="shared" si="7"/>
        <v>20.50178182493995</v>
      </c>
      <c r="F491" s="4">
        <v>0.85416666666666663</v>
      </c>
    </row>
    <row r="492" spans="1:6" x14ac:dyDescent="0.3">
      <c r="A492">
        <v>3</v>
      </c>
      <c r="B492" t="s">
        <v>0</v>
      </c>
      <c r="C492">
        <v>11</v>
      </c>
      <c r="D492" s="2">
        <v>49.72</v>
      </c>
      <c r="E492" s="2">
        <f t="shared" si="7"/>
        <v>20.489526248129074</v>
      </c>
      <c r="F492" s="4">
        <v>0.85416666666666696</v>
      </c>
    </row>
    <row r="493" spans="1:6" x14ac:dyDescent="0.3">
      <c r="A493">
        <v>4</v>
      </c>
      <c r="B493" t="s">
        <v>1</v>
      </c>
      <c r="C493">
        <v>11</v>
      </c>
      <c r="F493" s="4">
        <v>0.85416666666666696</v>
      </c>
    </row>
    <row r="494" spans="1:6" x14ac:dyDescent="0.3">
      <c r="A494">
        <v>5</v>
      </c>
      <c r="B494" t="s">
        <v>0</v>
      </c>
      <c r="C494">
        <v>11</v>
      </c>
      <c r="D494" s="2">
        <v>51.15</v>
      </c>
      <c r="E494" s="2">
        <f t="shared" si="7"/>
        <v>20.5185156416441</v>
      </c>
      <c r="F494" s="4">
        <v>0.85416666666666696</v>
      </c>
    </row>
    <row r="495" spans="1:6" x14ac:dyDescent="0.3">
      <c r="A495">
        <v>6</v>
      </c>
      <c r="B495" t="s">
        <v>0</v>
      </c>
      <c r="C495">
        <v>11</v>
      </c>
      <c r="D495" s="2">
        <v>51.32</v>
      </c>
      <c r="E495" s="2">
        <f t="shared" si="7"/>
        <v>20.524355614687281</v>
      </c>
      <c r="F495" s="4">
        <v>0.85416666666666696</v>
      </c>
    </row>
    <row r="496" spans="1:6" x14ac:dyDescent="0.3">
      <c r="A496">
        <v>7</v>
      </c>
      <c r="B496" t="s">
        <v>1</v>
      </c>
      <c r="C496">
        <v>11</v>
      </c>
      <c r="D496" s="2">
        <v>39.369999999999997</v>
      </c>
      <c r="E496" s="2">
        <f t="shared" si="7"/>
        <v>21.224959064804743</v>
      </c>
      <c r="F496" s="4">
        <v>0.85416666666666696</v>
      </c>
    </row>
    <row r="497" spans="1:6" x14ac:dyDescent="0.3">
      <c r="A497">
        <v>8</v>
      </c>
      <c r="B497" t="s">
        <v>1</v>
      </c>
      <c r="C497">
        <v>11</v>
      </c>
      <c r="F497" s="4">
        <v>0.85416666666666696</v>
      </c>
    </row>
    <row r="498" spans="1:6" x14ac:dyDescent="0.3">
      <c r="A498">
        <v>1</v>
      </c>
      <c r="B498" t="s">
        <v>0</v>
      </c>
      <c r="C498">
        <v>11</v>
      </c>
      <c r="D498" s="2">
        <v>24.68</v>
      </c>
      <c r="E498" s="2">
        <f t="shared" si="7"/>
        <v>24.267125557594316</v>
      </c>
      <c r="F498" s="4">
        <v>0</v>
      </c>
    </row>
    <row r="499" spans="1:6" x14ac:dyDescent="0.3">
      <c r="A499">
        <v>2</v>
      </c>
      <c r="B499" t="s">
        <v>1</v>
      </c>
      <c r="C499">
        <v>11</v>
      </c>
      <c r="D499" s="2">
        <v>50.74</v>
      </c>
      <c r="E499" s="2">
        <f t="shared" si="7"/>
        <v>20.506544972648975</v>
      </c>
      <c r="F499" s="4">
        <v>0</v>
      </c>
    </row>
    <row r="500" spans="1:6" x14ac:dyDescent="0.3">
      <c r="A500">
        <v>3</v>
      </c>
      <c r="B500" t="s">
        <v>0</v>
      </c>
      <c r="C500">
        <v>11</v>
      </c>
      <c r="D500" s="2">
        <v>49.74</v>
      </c>
      <c r="E500" s="2">
        <f t="shared" si="7"/>
        <v>20.489687431182254</v>
      </c>
      <c r="F500" s="4">
        <v>0</v>
      </c>
    </row>
    <row r="501" spans="1:6" x14ac:dyDescent="0.3">
      <c r="A501">
        <v>4</v>
      </c>
      <c r="B501" t="s">
        <v>1</v>
      </c>
      <c r="C501">
        <v>11</v>
      </c>
      <c r="F501" s="4">
        <v>0</v>
      </c>
    </row>
    <row r="502" spans="1:6" x14ac:dyDescent="0.3">
      <c r="A502">
        <v>5</v>
      </c>
      <c r="B502" t="s">
        <v>0</v>
      </c>
      <c r="C502">
        <v>11</v>
      </c>
      <c r="D502" s="2">
        <v>50.72</v>
      </c>
      <c r="E502" s="2">
        <f t="shared" si="7"/>
        <v>20.506037036753554</v>
      </c>
      <c r="F502" s="4">
        <v>0</v>
      </c>
    </row>
    <row r="503" spans="1:6" x14ac:dyDescent="0.3">
      <c r="A503">
        <v>6</v>
      </c>
      <c r="B503" t="s">
        <v>0</v>
      </c>
      <c r="C503">
        <v>11</v>
      </c>
      <c r="D503" s="2">
        <v>51.39</v>
      </c>
      <c r="E503" s="2">
        <f t="shared" si="7"/>
        <v>20.526910613679725</v>
      </c>
      <c r="F503" s="4">
        <v>0</v>
      </c>
    </row>
    <row r="504" spans="1:6" x14ac:dyDescent="0.3">
      <c r="A504">
        <v>7</v>
      </c>
      <c r="B504" t="s">
        <v>1</v>
      </c>
      <c r="C504">
        <v>11</v>
      </c>
      <c r="D504" s="2">
        <v>32.130000000000003</v>
      </c>
      <c r="E504" s="2">
        <f t="shared" si="7"/>
        <v>22.51443100189729</v>
      </c>
      <c r="F504" s="4">
        <v>0</v>
      </c>
    </row>
    <row r="505" spans="1:6" x14ac:dyDescent="0.3">
      <c r="A505">
        <v>8</v>
      </c>
      <c r="B505" t="s">
        <v>1</v>
      </c>
      <c r="C505">
        <v>11</v>
      </c>
      <c r="F505" s="4">
        <v>0</v>
      </c>
    </row>
    <row r="506" spans="1:6" x14ac:dyDescent="0.3">
      <c r="A506">
        <v>1</v>
      </c>
      <c r="B506" t="s">
        <v>0</v>
      </c>
      <c r="C506">
        <v>12</v>
      </c>
      <c r="D506" s="2">
        <v>48.03</v>
      </c>
      <c r="E506" s="2">
        <f t="shared" si="7"/>
        <v>20.50014772475846</v>
      </c>
      <c r="F506" s="4">
        <v>0.3125</v>
      </c>
    </row>
    <row r="507" spans="1:6" x14ac:dyDescent="0.3">
      <c r="A507">
        <v>2</v>
      </c>
      <c r="B507" t="s">
        <v>1</v>
      </c>
      <c r="C507">
        <v>12</v>
      </c>
      <c r="D507" s="2">
        <v>50.61</v>
      </c>
      <c r="E507" s="2">
        <f t="shared" si="7"/>
        <v>20.503369083202291</v>
      </c>
      <c r="F507" s="4">
        <v>0.3125</v>
      </c>
    </row>
    <row r="508" spans="1:6" x14ac:dyDescent="0.3">
      <c r="A508">
        <v>3</v>
      </c>
      <c r="B508" t="s">
        <v>0</v>
      </c>
      <c r="C508">
        <v>12</v>
      </c>
      <c r="D508" s="2">
        <v>49.9</v>
      </c>
      <c r="E508" s="2">
        <f t="shared" si="7"/>
        <v>20.491223200216595</v>
      </c>
      <c r="F508" s="4">
        <v>0.3125</v>
      </c>
    </row>
    <row r="509" spans="1:6" x14ac:dyDescent="0.3">
      <c r="A509">
        <v>4</v>
      </c>
      <c r="B509" t="s">
        <v>1</v>
      </c>
      <c r="C509">
        <v>12</v>
      </c>
      <c r="F509" s="4">
        <v>0.3125</v>
      </c>
    </row>
    <row r="510" spans="1:6" x14ac:dyDescent="0.3">
      <c r="A510">
        <v>5</v>
      </c>
      <c r="B510" t="s">
        <v>0</v>
      </c>
      <c r="C510">
        <v>12</v>
      </c>
      <c r="D510" s="2">
        <v>51.34</v>
      </c>
      <c r="E510" s="2">
        <f t="shared" si="7"/>
        <v>20.525076651066286</v>
      </c>
      <c r="F510" s="4">
        <v>0.3125</v>
      </c>
    </row>
    <row r="511" spans="1:6" x14ac:dyDescent="0.3">
      <c r="A511">
        <v>6</v>
      </c>
      <c r="B511" t="s">
        <v>0</v>
      </c>
      <c r="C511">
        <v>12</v>
      </c>
      <c r="D511" s="2">
        <v>51.75</v>
      </c>
      <c r="E511" s="2">
        <f t="shared" si="7"/>
        <v>20.5414436955875</v>
      </c>
      <c r="F511" s="4">
        <v>0.3125</v>
      </c>
    </row>
    <row r="512" spans="1:6" x14ac:dyDescent="0.3">
      <c r="A512">
        <v>7</v>
      </c>
      <c r="B512" t="s">
        <v>1</v>
      </c>
      <c r="C512">
        <v>12</v>
      </c>
      <c r="D512" s="2">
        <v>32.659999999999997</v>
      </c>
      <c r="E512" s="2">
        <f t="shared" si="7"/>
        <v>22.403711277704669</v>
      </c>
      <c r="F512" s="4">
        <v>0.3125</v>
      </c>
    </row>
    <row r="513" spans="1:6" x14ac:dyDescent="0.3">
      <c r="A513">
        <v>8</v>
      </c>
      <c r="B513" t="s">
        <v>1</v>
      </c>
      <c r="C513">
        <v>12</v>
      </c>
      <c r="F513" s="4">
        <v>0.3125</v>
      </c>
    </row>
    <row r="514" spans="1:6" x14ac:dyDescent="0.3">
      <c r="A514">
        <v>1</v>
      </c>
      <c r="B514" t="s">
        <v>0</v>
      </c>
      <c r="C514">
        <v>12</v>
      </c>
      <c r="D514" s="2">
        <v>47.64</v>
      </c>
      <c r="E514" s="2">
        <f t="shared" si="7"/>
        <v>20.509254133168028</v>
      </c>
      <c r="F514" s="4">
        <v>0.35416666666666669</v>
      </c>
    </row>
    <row r="515" spans="1:6" x14ac:dyDescent="0.3">
      <c r="A515">
        <v>2</v>
      </c>
      <c r="B515" t="s">
        <v>1</v>
      </c>
      <c r="C515">
        <v>12</v>
      </c>
      <c r="D515" s="2">
        <v>49.76</v>
      </c>
      <c r="E515" s="2">
        <f t="shared" si="7"/>
        <v>20.48985544621306</v>
      </c>
      <c r="F515" s="4">
        <v>0.35416666666666669</v>
      </c>
    </row>
    <row r="516" spans="1:6" x14ac:dyDescent="0.3">
      <c r="A516">
        <v>3</v>
      </c>
      <c r="B516" t="s">
        <v>0</v>
      </c>
      <c r="C516">
        <v>12</v>
      </c>
      <c r="D516" s="2">
        <v>11.93</v>
      </c>
      <c r="E516" s="2">
        <f t="shared" ref="E516:E579" si="8">30.4222843823-0.1907526116*D516-0.0045395191*D516^2+0.0000876524*D516^3</f>
        <v>27.649347294398996</v>
      </c>
      <c r="F516" s="4">
        <v>0.35416666666666702</v>
      </c>
    </row>
    <row r="517" spans="1:6" x14ac:dyDescent="0.3">
      <c r="A517">
        <v>4</v>
      </c>
      <c r="B517" t="s">
        <v>1</v>
      </c>
      <c r="C517">
        <v>12</v>
      </c>
      <c r="F517" s="4">
        <v>0.35416666666666702</v>
      </c>
    </row>
    <row r="518" spans="1:6" x14ac:dyDescent="0.3">
      <c r="A518">
        <v>5</v>
      </c>
      <c r="B518" t="s">
        <v>0</v>
      </c>
      <c r="C518">
        <v>12</v>
      </c>
      <c r="D518" s="2">
        <v>50.98</v>
      </c>
      <c r="E518" s="2">
        <f t="shared" si="8"/>
        <v>20.513190709470017</v>
      </c>
      <c r="F518" s="4">
        <v>0.35416666666666702</v>
      </c>
    </row>
    <row r="519" spans="1:6" x14ac:dyDescent="0.3">
      <c r="A519">
        <v>6</v>
      </c>
      <c r="B519" t="s">
        <v>0</v>
      </c>
      <c r="C519">
        <v>12</v>
      </c>
      <c r="D519" s="2">
        <v>30.37</v>
      </c>
      <c r="E519" s="2">
        <f t="shared" si="8"/>
        <v>22.897425546500624</v>
      </c>
      <c r="F519" s="4">
        <v>0.35416666666666702</v>
      </c>
    </row>
    <row r="520" spans="1:6" x14ac:dyDescent="0.3">
      <c r="A520">
        <v>7</v>
      </c>
      <c r="B520" t="s">
        <v>1</v>
      </c>
      <c r="C520">
        <v>12</v>
      </c>
      <c r="D520" s="2">
        <v>32.43</v>
      </c>
      <c r="E520" s="2">
        <f t="shared" si="8"/>
        <v>22.451484698642734</v>
      </c>
      <c r="F520" s="4">
        <v>0.35416666666666702</v>
      </c>
    </row>
    <row r="521" spans="1:6" x14ac:dyDescent="0.3">
      <c r="A521">
        <v>8</v>
      </c>
      <c r="B521" t="s">
        <v>1</v>
      </c>
      <c r="C521">
        <v>12</v>
      </c>
      <c r="F521" s="4">
        <v>0.35416666666666702</v>
      </c>
    </row>
    <row r="522" spans="1:6" x14ac:dyDescent="0.3">
      <c r="A522">
        <v>1</v>
      </c>
      <c r="B522" t="s">
        <v>0</v>
      </c>
      <c r="C522">
        <v>12</v>
      </c>
      <c r="D522" s="2">
        <v>47.55</v>
      </c>
      <c r="E522" s="2">
        <f t="shared" si="8"/>
        <v>20.511701819321296</v>
      </c>
      <c r="F522" s="4">
        <v>0.5</v>
      </c>
    </row>
    <row r="523" spans="1:6" x14ac:dyDescent="0.3">
      <c r="A523">
        <v>2</v>
      </c>
      <c r="B523" t="s">
        <v>1</v>
      </c>
      <c r="C523">
        <v>12</v>
      </c>
      <c r="D523" s="2">
        <v>50.44</v>
      </c>
      <c r="E523" s="2">
        <f t="shared" si="8"/>
        <v>20.499663024176279</v>
      </c>
      <c r="F523" s="4">
        <v>0.5</v>
      </c>
    </row>
    <row r="524" spans="1:6" x14ac:dyDescent="0.3">
      <c r="A524">
        <v>3</v>
      </c>
      <c r="B524" t="s">
        <v>0</v>
      </c>
      <c r="C524">
        <v>12</v>
      </c>
      <c r="D524" s="2">
        <v>50.93</v>
      </c>
      <c r="E524" s="2">
        <f t="shared" si="8"/>
        <v>20.511722195077915</v>
      </c>
      <c r="F524" s="4">
        <v>0.5</v>
      </c>
    </row>
    <row r="525" spans="1:6" x14ac:dyDescent="0.3">
      <c r="A525">
        <v>4</v>
      </c>
      <c r="B525" t="s">
        <v>1</v>
      </c>
      <c r="C525">
        <v>12</v>
      </c>
      <c r="F525" s="4">
        <v>0.5</v>
      </c>
    </row>
    <row r="526" spans="1:6" x14ac:dyDescent="0.3">
      <c r="A526">
        <v>5</v>
      </c>
      <c r="B526" t="s">
        <v>0</v>
      </c>
      <c r="C526">
        <v>12</v>
      </c>
      <c r="D526" s="2">
        <v>37.35</v>
      </c>
      <c r="E526" s="2">
        <f t="shared" si="8"/>
        <v>21.531991626545903</v>
      </c>
      <c r="F526" s="4">
        <v>0.5</v>
      </c>
    </row>
    <row r="527" spans="1:6" x14ac:dyDescent="0.3">
      <c r="A527">
        <v>6</v>
      </c>
      <c r="B527" t="s">
        <v>0</v>
      </c>
      <c r="C527">
        <v>12</v>
      </c>
      <c r="D527" s="2">
        <v>43.39</v>
      </c>
      <c r="E527" s="2">
        <f t="shared" si="8"/>
        <v>20.75933726932676</v>
      </c>
      <c r="F527" s="4">
        <v>0.5</v>
      </c>
    </row>
    <row r="528" spans="1:6" x14ac:dyDescent="0.3">
      <c r="A528">
        <v>7</v>
      </c>
      <c r="B528" t="s">
        <v>1</v>
      </c>
      <c r="C528">
        <v>12</v>
      </c>
      <c r="D528" s="2">
        <v>4.03</v>
      </c>
      <c r="E528" s="2">
        <f t="shared" si="8"/>
        <v>29.585562403869346</v>
      </c>
      <c r="F528" s="4">
        <v>0.5</v>
      </c>
    </row>
    <row r="529" spans="1:6" x14ac:dyDescent="0.3">
      <c r="A529">
        <v>8</v>
      </c>
      <c r="B529" t="s">
        <v>1</v>
      </c>
      <c r="C529">
        <v>12</v>
      </c>
      <c r="F529" s="4">
        <v>0.5</v>
      </c>
    </row>
    <row r="530" spans="1:6" x14ac:dyDescent="0.3">
      <c r="A530">
        <v>1</v>
      </c>
      <c r="B530" t="s">
        <v>0</v>
      </c>
      <c r="C530">
        <v>12</v>
      </c>
      <c r="D530" s="2">
        <v>47.76</v>
      </c>
      <c r="E530" s="2">
        <f t="shared" si="8"/>
        <v>20.50619190949562</v>
      </c>
      <c r="F530" s="4">
        <v>0.8125</v>
      </c>
    </row>
    <row r="531" spans="1:6" x14ac:dyDescent="0.3">
      <c r="A531">
        <v>2</v>
      </c>
      <c r="B531" t="s">
        <v>1</v>
      </c>
      <c r="C531">
        <v>12</v>
      </c>
      <c r="D531" s="2">
        <v>50.42</v>
      </c>
      <c r="E531" s="2">
        <f t="shared" si="8"/>
        <v>20.499260218553765</v>
      </c>
      <c r="F531" s="4">
        <v>0.8125</v>
      </c>
    </row>
    <row r="532" spans="1:6" x14ac:dyDescent="0.3">
      <c r="A532">
        <v>3</v>
      </c>
      <c r="B532" t="s">
        <v>0</v>
      </c>
      <c r="C532">
        <v>12</v>
      </c>
      <c r="D532" s="2">
        <v>50.67</v>
      </c>
      <c r="E532" s="2">
        <f t="shared" si="8"/>
        <v>20.504797979656786</v>
      </c>
      <c r="F532" s="4">
        <v>0.8125</v>
      </c>
    </row>
    <row r="533" spans="1:6" x14ac:dyDescent="0.3">
      <c r="A533">
        <v>4</v>
      </c>
      <c r="B533" t="s">
        <v>1</v>
      </c>
      <c r="C533">
        <v>12</v>
      </c>
      <c r="F533" s="4">
        <v>0.8125</v>
      </c>
    </row>
    <row r="534" spans="1:6" x14ac:dyDescent="0.3">
      <c r="A534">
        <v>5</v>
      </c>
      <c r="B534" t="s">
        <v>0</v>
      </c>
      <c r="C534">
        <v>12</v>
      </c>
      <c r="D534" s="2">
        <v>28.74</v>
      </c>
      <c r="E534" s="2">
        <f t="shared" si="8"/>
        <v>23.271237961317134</v>
      </c>
      <c r="F534" s="4">
        <v>0.8125</v>
      </c>
    </row>
    <row r="535" spans="1:6" x14ac:dyDescent="0.3">
      <c r="A535">
        <v>6</v>
      </c>
      <c r="B535" t="s">
        <v>0</v>
      </c>
      <c r="C535">
        <v>12</v>
      </c>
      <c r="D535" s="2">
        <v>14.11</v>
      </c>
      <c r="E535" s="2">
        <f t="shared" si="8"/>
        <v>27.073214846461916</v>
      </c>
      <c r="F535" s="4">
        <v>0.8125</v>
      </c>
    </row>
    <row r="536" spans="1:6" x14ac:dyDescent="0.3">
      <c r="A536">
        <v>7</v>
      </c>
      <c r="B536" t="s">
        <v>1</v>
      </c>
      <c r="C536">
        <v>12</v>
      </c>
      <c r="D536" s="2">
        <v>3.92</v>
      </c>
      <c r="E536" s="2">
        <f t="shared" si="8"/>
        <v>29.610057933740048</v>
      </c>
      <c r="F536" s="4">
        <v>0.8125</v>
      </c>
    </row>
    <row r="537" spans="1:6" x14ac:dyDescent="0.3">
      <c r="A537">
        <v>8</v>
      </c>
      <c r="B537" t="s">
        <v>1</v>
      </c>
      <c r="C537">
        <v>12</v>
      </c>
      <c r="F537" s="4">
        <v>0.8125</v>
      </c>
    </row>
    <row r="538" spans="1:6" x14ac:dyDescent="0.3">
      <c r="A538">
        <v>1</v>
      </c>
      <c r="B538" t="s">
        <v>0</v>
      </c>
      <c r="C538">
        <v>12</v>
      </c>
      <c r="D538" s="2">
        <v>47.44</v>
      </c>
      <c r="E538" s="2">
        <f t="shared" si="8"/>
        <v>20.514868607270522</v>
      </c>
      <c r="F538" s="4">
        <v>0.85416666666666663</v>
      </c>
    </row>
    <row r="539" spans="1:6" x14ac:dyDescent="0.3">
      <c r="A539">
        <v>2</v>
      </c>
      <c r="B539" t="s">
        <v>1</v>
      </c>
      <c r="C539">
        <v>12</v>
      </c>
      <c r="D539" s="2">
        <v>50.57</v>
      </c>
      <c r="E539" s="2">
        <f t="shared" si="8"/>
        <v>20.502451567557323</v>
      </c>
      <c r="F539" s="4">
        <v>0.85416666666666663</v>
      </c>
    </row>
    <row r="540" spans="1:6" x14ac:dyDescent="0.3">
      <c r="A540">
        <v>3</v>
      </c>
      <c r="B540" t="s">
        <v>0</v>
      </c>
      <c r="C540">
        <v>12</v>
      </c>
      <c r="D540" s="2">
        <v>50.51</v>
      </c>
      <c r="E540" s="2">
        <f t="shared" si="8"/>
        <v>20.501127832930599</v>
      </c>
      <c r="F540" s="4">
        <v>0.85416666666666696</v>
      </c>
    </row>
    <row r="541" spans="1:6" x14ac:dyDescent="0.3">
      <c r="A541">
        <v>4</v>
      </c>
      <c r="B541" t="s">
        <v>1</v>
      </c>
      <c r="C541">
        <v>12</v>
      </c>
      <c r="F541" s="4">
        <v>0.85416666666666696</v>
      </c>
    </row>
    <row r="542" spans="1:6" x14ac:dyDescent="0.3">
      <c r="A542">
        <v>5</v>
      </c>
      <c r="B542" t="s">
        <v>0</v>
      </c>
      <c r="C542">
        <v>12</v>
      </c>
      <c r="D542" s="2">
        <v>29.22</v>
      </c>
      <c r="E542" s="2">
        <f t="shared" si="8"/>
        <v>23.159390276600234</v>
      </c>
      <c r="F542" s="4">
        <v>0.85416666666666696</v>
      </c>
    </row>
    <row r="543" spans="1:6" x14ac:dyDescent="0.3">
      <c r="A543">
        <v>6</v>
      </c>
      <c r="B543" t="s">
        <v>0</v>
      </c>
      <c r="C543">
        <v>12</v>
      </c>
      <c r="D543" s="2">
        <v>44.73</v>
      </c>
      <c r="E543" s="2">
        <f t="shared" si="8"/>
        <v>20.651787277852019</v>
      </c>
      <c r="F543" s="4">
        <v>0.85416666666666696</v>
      </c>
    </row>
    <row r="544" spans="1:6" x14ac:dyDescent="0.3">
      <c r="A544">
        <v>7</v>
      </c>
      <c r="B544" t="s">
        <v>1</v>
      </c>
      <c r="C544">
        <v>12</v>
      </c>
      <c r="D544" s="2">
        <v>4.21</v>
      </c>
      <c r="E544" s="2">
        <f t="shared" si="8"/>
        <v>29.545297484174647</v>
      </c>
      <c r="F544" s="4">
        <v>0.85416666666666696</v>
      </c>
    </row>
    <row r="545" spans="1:6" x14ac:dyDescent="0.3">
      <c r="A545">
        <v>8</v>
      </c>
      <c r="B545" t="s">
        <v>1</v>
      </c>
      <c r="C545">
        <v>12</v>
      </c>
      <c r="F545" s="4">
        <v>0.85416666666666696</v>
      </c>
    </row>
    <row r="546" spans="1:6" x14ac:dyDescent="0.3">
      <c r="A546">
        <v>1</v>
      </c>
      <c r="B546" t="s">
        <v>0</v>
      </c>
      <c r="C546">
        <v>12</v>
      </c>
      <c r="D546" s="2">
        <v>48.07</v>
      </c>
      <c r="E546" s="2">
        <f t="shared" si="8"/>
        <v>20.49935235990662</v>
      </c>
      <c r="F546" s="4">
        <v>0</v>
      </c>
    </row>
    <row r="547" spans="1:6" x14ac:dyDescent="0.3">
      <c r="A547">
        <v>2</v>
      </c>
      <c r="B547" t="s">
        <v>1</v>
      </c>
      <c r="C547">
        <v>12</v>
      </c>
      <c r="D547" s="2">
        <v>50.91</v>
      </c>
      <c r="E547" s="2">
        <f t="shared" si="8"/>
        <v>20.51114718705001</v>
      </c>
      <c r="F547" s="4">
        <v>0</v>
      </c>
    </row>
    <row r="548" spans="1:6" x14ac:dyDescent="0.3">
      <c r="A548">
        <v>3</v>
      </c>
      <c r="B548" t="s">
        <v>0</v>
      </c>
      <c r="C548">
        <v>12</v>
      </c>
      <c r="D548" s="2">
        <v>50.91</v>
      </c>
      <c r="E548" s="2">
        <f t="shared" si="8"/>
        <v>20.51114718705001</v>
      </c>
      <c r="F548" s="4">
        <v>0</v>
      </c>
    </row>
    <row r="549" spans="1:6" x14ac:dyDescent="0.3">
      <c r="A549">
        <v>4</v>
      </c>
      <c r="B549" t="s">
        <v>1</v>
      </c>
      <c r="C549">
        <v>12</v>
      </c>
      <c r="F549" s="4">
        <v>0</v>
      </c>
    </row>
    <row r="550" spans="1:6" x14ac:dyDescent="0.3">
      <c r="A550">
        <v>5</v>
      </c>
      <c r="B550" t="s">
        <v>0</v>
      </c>
      <c r="C550">
        <v>12</v>
      </c>
      <c r="D550" s="2">
        <v>29.4</v>
      </c>
      <c r="E550" s="2">
        <f t="shared" si="8"/>
        <v>23.117817788825601</v>
      </c>
      <c r="F550" s="4">
        <v>0</v>
      </c>
    </row>
    <row r="551" spans="1:6" x14ac:dyDescent="0.3">
      <c r="A551">
        <v>6</v>
      </c>
      <c r="B551" t="s">
        <v>0</v>
      </c>
      <c r="C551">
        <v>12</v>
      </c>
      <c r="D551" s="2">
        <v>41.86</v>
      </c>
      <c r="E551" s="2">
        <f t="shared" si="8"/>
        <v>20.912231465302494</v>
      </c>
      <c r="F551" s="4">
        <v>0</v>
      </c>
    </row>
    <row r="552" spans="1:6" x14ac:dyDescent="0.3">
      <c r="A552">
        <v>7</v>
      </c>
      <c r="B552" t="s">
        <v>1</v>
      </c>
      <c r="C552">
        <v>12</v>
      </c>
      <c r="D552" s="2">
        <v>33.56</v>
      </c>
      <c r="E552" s="2">
        <f t="shared" si="8"/>
        <v>22.220949020261479</v>
      </c>
      <c r="F552" s="4">
        <v>0</v>
      </c>
    </row>
    <row r="553" spans="1:6" x14ac:dyDescent="0.3">
      <c r="A553">
        <v>8</v>
      </c>
      <c r="B553" t="s">
        <v>1</v>
      </c>
      <c r="C553">
        <v>12</v>
      </c>
      <c r="F553" s="4">
        <v>0</v>
      </c>
    </row>
    <row r="554" spans="1:6" x14ac:dyDescent="0.3">
      <c r="A554">
        <v>1</v>
      </c>
      <c r="B554" t="s">
        <v>0</v>
      </c>
      <c r="C554">
        <v>13</v>
      </c>
      <c r="D554" s="2">
        <v>47.6</v>
      </c>
      <c r="E554" s="2">
        <f t="shared" si="8"/>
        <v>20.510326040946396</v>
      </c>
      <c r="F554" s="4">
        <v>0.3125</v>
      </c>
    </row>
    <row r="555" spans="1:6" x14ac:dyDescent="0.3">
      <c r="A555">
        <v>2</v>
      </c>
      <c r="B555" t="s">
        <v>1</v>
      </c>
      <c r="C555">
        <v>13</v>
      </c>
      <c r="D555" s="2">
        <v>50.56</v>
      </c>
      <c r="E555" s="2">
        <f t="shared" si="8"/>
        <v>20.502226569074118</v>
      </c>
      <c r="F555" s="4">
        <v>0.3125</v>
      </c>
    </row>
    <row r="556" spans="1:6" x14ac:dyDescent="0.3">
      <c r="A556">
        <v>3</v>
      </c>
      <c r="B556" t="s">
        <v>0</v>
      </c>
      <c r="C556">
        <v>13</v>
      </c>
      <c r="D556" s="2">
        <v>50.63</v>
      </c>
      <c r="E556" s="2">
        <f t="shared" si="8"/>
        <v>20.503838361414871</v>
      </c>
      <c r="F556" s="4">
        <v>0.3125</v>
      </c>
    </row>
    <row r="557" spans="1:6" x14ac:dyDescent="0.3">
      <c r="A557">
        <v>4</v>
      </c>
      <c r="B557" t="s">
        <v>1</v>
      </c>
      <c r="C557">
        <v>13</v>
      </c>
      <c r="F557" s="4">
        <v>0.3125</v>
      </c>
    </row>
    <row r="558" spans="1:6" x14ac:dyDescent="0.3">
      <c r="A558">
        <v>5</v>
      </c>
      <c r="B558" t="s">
        <v>0</v>
      </c>
      <c r="C558">
        <v>13</v>
      </c>
      <c r="D558" s="2">
        <v>29.13</v>
      </c>
      <c r="E558" s="2">
        <f t="shared" si="8"/>
        <v>23.180253113577255</v>
      </c>
      <c r="F558" s="4">
        <v>0.3125</v>
      </c>
    </row>
    <row r="559" spans="1:6" x14ac:dyDescent="0.3">
      <c r="A559">
        <v>6</v>
      </c>
      <c r="B559" t="s">
        <v>0</v>
      </c>
      <c r="C559">
        <v>13</v>
      </c>
      <c r="D559" s="2">
        <v>41.79</v>
      </c>
      <c r="E559" s="2">
        <f t="shared" si="8"/>
        <v>20.919965358876652</v>
      </c>
      <c r="F559" s="4">
        <v>0.3125</v>
      </c>
    </row>
    <row r="560" spans="1:6" x14ac:dyDescent="0.3">
      <c r="A560">
        <v>7</v>
      </c>
      <c r="B560" t="s">
        <v>1</v>
      </c>
      <c r="C560">
        <v>13</v>
      </c>
      <c r="D560" s="2">
        <v>33.15</v>
      </c>
      <c r="E560" s="2">
        <f t="shared" si="8"/>
        <v>22.303369528558097</v>
      </c>
      <c r="F560" s="4">
        <v>0.3125</v>
      </c>
    </row>
    <row r="561" spans="1:6" x14ac:dyDescent="0.3">
      <c r="A561">
        <v>8</v>
      </c>
      <c r="B561" t="s">
        <v>1</v>
      </c>
      <c r="C561">
        <v>13</v>
      </c>
      <c r="F561" s="4">
        <v>0.3125</v>
      </c>
    </row>
    <row r="562" spans="1:6" x14ac:dyDescent="0.3">
      <c r="A562">
        <v>1</v>
      </c>
      <c r="B562" t="s">
        <v>0</v>
      </c>
      <c r="C562">
        <v>13</v>
      </c>
      <c r="D562" s="2">
        <v>47.77</v>
      </c>
      <c r="E562" s="2">
        <f t="shared" si="8"/>
        <v>20.505947136767098</v>
      </c>
      <c r="F562" s="4">
        <v>0.35416666666666669</v>
      </c>
    </row>
    <row r="563" spans="1:6" x14ac:dyDescent="0.3">
      <c r="A563">
        <v>2</v>
      </c>
      <c r="B563" t="s">
        <v>1</v>
      </c>
      <c r="C563">
        <v>13</v>
      </c>
      <c r="D563" s="2">
        <v>50.43</v>
      </c>
      <c r="E563" s="2">
        <f t="shared" si="8"/>
        <v>20.499460749223772</v>
      </c>
      <c r="F563" s="4">
        <v>0.35416666666666669</v>
      </c>
    </row>
    <row r="564" spans="1:6" x14ac:dyDescent="0.3">
      <c r="A564">
        <v>3</v>
      </c>
      <c r="B564" t="s">
        <v>0</v>
      </c>
      <c r="C564">
        <v>13</v>
      </c>
      <c r="D564" s="2">
        <v>42.58</v>
      </c>
      <c r="E564" s="2">
        <f t="shared" si="8"/>
        <v>20.836394176581187</v>
      </c>
      <c r="F564" s="4">
        <v>0.35416666666666702</v>
      </c>
    </row>
    <row r="565" spans="1:6" x14ac:dyDescent="0.3">
      <c r="A565">
        <v>4</v>
      </c>
      <c r="B565" t="s">
        <v>1</v>
      </c>
      <c r="C565">
        <v>13</v>
      </c>
      <c r="F565" s="4">
        <v>0.35416666666666702</v>
      </c>
    </row>
    <row r="566" spans="1:6" x14ac:dyDescent="0.3">
      <c r="A566">
        <v>5</v>
      </c>
      <c r="B566" t="s">
        <v>0</v>
      </c>
      <c r="C566">
        <v>13</v>
      </c>
      <c r="D566" s="2">
        <v>38.14</v>
      </c>
      <c r="E566" s="2">
        <f t="shared" si="8"/>
        <v>21.406542749070383</v>
      </c>
      <c r="F566" s="4">
        <v>0.35416666666666702</v>
      </c>
    </row>
    <row r="567" spans="1:6" x14ac:dyDescent="0.3">
      <c r="A567">
        <v>6</v>
      </c>
      <c r="B567" t="s">
        <v>0</v>
      </c>
      <c r="C567">
        <v>13</v>
      </c>
      <c r="D567" s="2">
        <v>48.79</v>
      </c>
      <c r="E567" s="2">
        <f t="shared" si="8"/>
        <v>20.489501183774291</v>
      </c>
      <c r="F567" s="4">
        <v>0.35416666666666702</v>
      </c>
    </row>
    <row r="568" spans="1:6" x14ac:dyDescent="0.3">
      <c r="A568">
        <v>7</v>
      </c>
      <c r="B568" t="s">
        <v>1</v>
      </c>
      <c r="C568">
        <v>13</v>
      </c>
      <c r="D568" s="2">
        <v>33</v>
      </c>
      <c r="E568" s="2">
        <f t="shared" si="8"/>
        <v>22.333876198399999</v>
      </c>
      <c r="F568" s="4">
        <v>0.35416666666666702</v>
      </c>
    </row>
    <row r="569" spans="1:6" x14ac:dyDescent="0.3">
      <c r="A569">
        <v>8</v>
      </c>
      <c r="B569" t="s">
        <v>1</v>
      </c>
      <c r="C569">
        <v>13</v>
      </c>
      <c r="F569" s="4">
        <v>0.35416666666666702</v>
      </c>
    </row>
    <row r="570" spans="1:6" x14ac:dyDescent="0.3">
      <c r="A570">
        <v>1</v>
      </c>
      <c r="B570" t="s">
        <v>0</v>
      </c>
      <c r="C570">
        <v>13</v>
      </c>
      <c r="D570" s="2">
        <v>47.62</v>
      </c>
      <c r="E570" s="2">
        <f t="shared" si="8"/>
        <v>20.509786894056106</v>
      </c>
      <c r="F570" s="4">
        <v>0.5</v>
      </c>
    </row>
    <row r="571" spans="1:6" x14ac:dyDescent="0.3">
      <c r="A571">
        <v>2</v>
      </c>
      <c r="B571" t="s">
        <v>1</v>
      </c>
      <c r="C571">
        <v>13</v>
      </c>
      <c r="D571" s="2">
        <v>50.06</v>
      </c>
      <c r="E571" s="2">
        <f t="shared" si="8"/>
        <v>20.493198369964155</v>
      </c>
      <c r="F571" s="4">
        <v>0.5</v>
      </c>
    </row>
    <row r="572" spans="1:6" x14ac:dyDescent="0.3">
      <c r="A572">
        <v>3</v>
      </c>
      <c r="B572" t="s">
        <v>0</v>
      </c>
      <c r="C572">
        <v>13</v>
      </c>
      <c r="D572" s="2">
        <v>3.47</v>
      </c>
      <c r="E572" s="2">
        <f t="shared" si="8"/>
        <v>29.709375210344373</v>
      </c>
      <c r="F572" s="4">
        <v>0.5</v>
      </c>
    </row>
    <row r="573" spans="1:6" x14ac:dyDescent="0.3">
      <c r="A573">
        <v>4</v>
      </c>
      <c r="B573" t="s">
        <v>1</v>
      </c>
      <c r="C573">
        <v>13</v>
      </c>
      <c r="F573" s="4">
        <v>0.5</v>
      </c>
    </row>
    <row r="574" spans="1:6" x14ac:dyDescent="0.3">
      <c r="A574">
        <v>5</v>
      </c>
      <c r="B574" t="s">
        <v>0</v>
      </c>
      <c r="C574">
        <v>13</v>
      </c>
      <c r="D574" s="2">
        <v>49.64</v>
      </c>
      <c r="E574" s="2">
        <f t="shared" si="8"/>
        <v>20.488949751546265</v>
      </c>
      <c r="F574" s="4">
        <v>0.5</v>
      </c>
    </row>
    <row r="575" spans="1:6" x14ac:dyDescent="0.3">
      <c r="A575">
        <v>6</v>
      </c>
      <c r="B575" t="s">
        <v>0</v>
      </c>
      <c r="C575">
        <v>13</v>
      </c>
      <c r="D575" s="2">
        <v>38.93</v>
      </c>
      <c r="E575" s="2">
        <f t="shared" si="8"/>
        <v>21.287946075826554</v>
      </c>
      <c r="F575" s="4">
        <v>0.5</v>
      </c>
    </row>
    <row r="576" spans="1:6" x14ac:dyDescent="0.3">
      <c r="A576">
        <v>7</v>
      </c>
      <c r="B576" t="s">
        <v>1</v>
      </c>
      <c r="C576">
        <v>13</v>
      </c>
      <c r="D576" s="2">
        <v>32.700000000000003</v>
      </c>
      <c r="E576" s="2">
        <f t="shared" si="8"/>
        <v>22.395446402370197</v>
      </c>
      <c r="F576" s="4">
        <v>0.5</v>
      </c>
    </row>
    <row r="577" spans="1:6" x14ac:dyDescent="0.3">
      <c r="A577">
        <v>8</v>
      </c>
      <c r="B577" t="s">
        <v>1</v>
      </c>
      <c r="C577">
        <v>13</v>
      </c>
      <c r="F577" s="4">
        <v>0.5</v>
      </c>
    </row>
    <row r="578" spans="1:6" x14ac:dyDescent="0.3">
      <c r="A578">
        <v>1</v>
      </c>
      <c r="B578" t="s">
        <v>0</v>
      </c>
      <c r="C578">
        <v>13</v>
      </c>
      <c r="D578" s="2">
        <v>47.97</v>
      </c>
      <c r="E578" s="2">
        <f t="shared" si="8"/>
        <v>20.501389303409233</v>
      </c>
      <c r="F578" s="4">
        <v>0.8125</v>
      </c>
    </row>
    <row r="579" spans="1:6" x14ac:dyDescent="0.3">
      <c r="A579">
        <v>2</v>
      </c>
      <c r="B579" t="s">
        <v>1</v>
      </c>
      <c r="C579">
        <v>13</v>
      </c>
      <c r="D579" s="2">
        <v>50.54</v>
      </c>
      <c r="E579" s="2">
        <f t="shared" si="8"/>
        <v>20.50178182493995</v>
      </c>
      <c r="F579" s="4">
        <v>0.8125</v>
      </c>
    </row>
    <row r="580" spans="1:6" x14ac:dyDescent="0.3">
      <c r="A580">
        <v>3</v>
      </c>
      <c r="B580" t="s">
        <v>0</v>
      </c>
      <c r="C580">
        <v>13</v>
      </c>
      <c r="D580" s="2">
        <v>37.43</v>
      </c>
      <c r="E580" s="2">
        <f t="shared" ref="E580:E643" si="9">30.4222843823-0.1907526116*D580-0.0045395191*D580^2+0.0000876524*D580^3</f>
        <v>21.518983597564134</v>
      </c>
      <c r="F580" s="4">
        <v>0.8125</v>
      </c>
    </row>
    <row r="581" spans="1:6" x14ac:dyDescent="0.3">
      <c r="A581">
        <v>4</v>
      </c>
      <c r="B581" t="s">
        <v>1</v>
      </c>
      <c r="C581">
        <v>13</v>
      </c>
      <c r="F581" s="4">
        <v>0.8125</v>
      </c>
    </row>
    <row r="582" spans="1:6" x14ac:dyDescent="0.3">
      <c r="A582">
        <v>5</v>
      </c>
      <c r="B582" t="s">
        <v>0</v>
      </c>
      <c r="C582">
        <v>13</v>
      </c>
      <c r="D582" s="2">
        <v>49.94</v>
      </c>
      <c r="E582" s="2">
        <f t="shared" si="9"/>
        <v>20.49167571469032</v>
      </c>
      <c r="F582" s="4">
        <v>0.8125</v>
      </c>
    </row>
    <row r="583" spans="1:6" x14ac:dyDescent="0.3">
      <c r="A583">
        <v>6</v>
      </c>
      <c r="B583" t="s">
        <v>0</v>
      </c>
      <c r="C583">
        <v>13</v>
      </c>
      <c r="D583" s="2">
        <v>38.92</v>
      </c>
      <c r="E583" s="2">
        <f t="shared" si="9"/>
        <v>21.289403406732852</v>
      </c>
      <c r="F583" s="4">
        <v>0.8125</v>
      </c>
    </row>
    <row r="584" spans="1:6" x14ac:dyDescent="0.3">
      <c r="A584">
        <v>7</v>
      </c>
      <c r="B584" t="s">
        <v>1</v>
      </c>
      <c r="C584">
        <v>13</v>
      </c>
      <c r="D584" s="2">
        <v>32.46</v>
      </c>
      <c r="E584" s="2">
        <f t="shared" si="9"/>
        <v>22.445229317033085</v>
      </c>
      <c r="F584" s="4">
        <v>0.8125</v>
      </c>
    </row>
    <row r="585" spans="1:6" x14ac:dyDescent="0.3">
      <c r="A585">
        <v>8</v>
      </c>
      <c r="B585" t="s">
        <v>1</v>
      </c>
      <c r="C585">
        <v>13</v>
      </c>
      <c r="F585" s="4">
        <v>0.8125</v>
      </c>
    </row>
    <row r="586" spans="1:6" x14ac:dyDescent="0.3">
      <c r="A586">
        <v>1</v>
      </c>
      <c r="B586" t="s">
        <v>0</v>
      </c>
      <c r="C586">
        <v>13</v>
      </c>
      <c r="D586" s="2">
        <v>48.1</v>
      </c>
      <c r="E586" s="2">
        <f t="shared" si="9"/>
        <v>20.498772846177395</v>
      </c>
      <c r="F586" s="4">
        <v>0.85416666666666663</v>
      </c>
    </row>
    <row r="587" spans="1:6" x14ac:dyDescent="0.3">
      <c r="A587">
        <v>2</v>
      </c>
      <c r="B587" t="s">
        <v>1</v>
      </c>
      <c r="C587">
        <v>13</v>
      </c>
      <c r="D587" s="2">
        <v>50.87</v>
      </c>
      <c r="E587" s="2">
        <f t="shared" si="9"/>
        <v>20.510018401103565</v>
      </c>
      <c r="F587" s="4">
        <v>0.85416666666666663</v>
      </c>
    </row>
    <row r="588" spans="1:6" x14ac:dyDescent="0.3">
      <c r="A588">
        <v>3</v>
      </c>
      <c r="B588" t="s">
        <v>0</v>
      </c>
      <c r="C588">
        <v>13</v>
      </c>
      <c r="D588" s="2">
        <v>32.5</v>
      </c>
      <c r="E588" s="2">
        <f t="shared" si="9"/>
        <v>22.436899999674996</v>
      </c>
      <c r="F588" s="4">
        <v>0.85416666666666696</v>
      </c>
    </row>
    <row r="589" spans="1:6" x14ac:dyDescent="0.3">
      <c r="A589">
        <v>4</v>
      </c>
      <c r="B589" t="s">
        <v>1</v>
      </c>
      <c r="C589">
        <v>13</v>
      </c>
      <c r="F589" s="4">
        <v>0.85416666666666696</v>
      </c>
    </row>
    <row r="590" spans="1:6" x14ac:dyDescent="0.3">
      <c r="A590">
        <v>5</v>
      </c>
      <c r="B590" t="s">
        <v>0</v>
      </c>
      <c r="C590">
        <v>13</v>
      </c>
      <c r="D590" s="2">
        <v>50.45</v>
      </c>
      <c r="E590" s="2">
        <f t="shared" si="9"/>
        <v>20.499867043937197</v>
      </c>
      <c r="F590" s="4">
        <v>0.85416666666666696</v>
      </c>
    </row>
    <row r="591" spans="1:6" x14ac:dyDescent="0.3">
      <c r="A591">
        <v>6</v>
      </c>
      <c r="B591" t="s">
        <v>0</v>
      </c>
      <c r="C591">
        <v>13</v>
      </c>
      <c r="D591" s="2">
        <v>39.43</v>
      </c>
      <c r="E591" s="2">
        <f t="shared" si="9"/>
        <v>21.216543320876696</v>
      </c>
      <c r="F591" s="4">
        <v>0.85416666666666696</v>
      </c>
    </row>
    <row r="592" spans="1:6" x14ac:dyDescent="0.3">
      <c r="A592">
        <v>7</v>
      </c>
      <c r="B592" t="s">
        <v>1</v>
      </c>
      <c r="C592">
        <v>13</v>
      </c>
      <c r="D592" s="2">
        <v>32.72</v>
      </c>
      <c r="E592" s="2">
        <f t="shared" si="9"/>
        <v>22.391318833616914</v>
      </c>
      <c r="F592" s="4">
        <v>0.85416666666666696</v>
      </c>
    </row>
    <row r="593" spans="1:6" x14ac:dyDescent="0.3">
      <c r="A593">
        <v>8</v>
      </c>
      <c r="B593" t="s">
        <v>1</v>
      </c>
      <c r="C593">
        <v>13</v>
      </c>
      <c r="F593" s="4">
        <v>0.85416666666666696</v>
      </c>
    </row>
    <row r="594" spans="1:6" x14ac:dyDescent="0.3">
      <c r="A594">
        <v>1</v>
      </c>
      <c r="B594" t="s">
        <v>0</v>
      </c>
      <c r="C594">
        <v>13</v>
      </c>
      <c r="D594" s="2">
        <v>47.79</v>
      </c>
      <c r="E594" s="2">
        <f t="shared" si="9"/>
        <v>20.505462405003769</v>
      </c>
      <c r="F594" s="4">
        <v>0</v>
      </c>
    </row>
    <row r="595" spans="1:6" x14ac:dyDescent="0.3">
      <c r="A595">
        <v>2</v>
      </c>
      <c r="B595" t="s">
        <v>1</v>
      </c>
      <c r="C595">
        <v>13</v>
      </c>
      <c r="D595" s="2">
        <v>51</v>
      </c>
      <c r="E595" s="2">
        <f t="shared" si="9"/>
        <v>20.513790523999994</v>
      </c>
      <c r="F595" s="4">
        <v>0</v>
      </c>
    </row>
    <row r="596" spans="1:6" x14ac:dyDescent="0.3">
      <c r="A596">
        <v>3</v>
      </c>
      <c r="B596" t="s">
        <v>0</v>
      </c>
      <c r="C596">
        <v>13</v>
      </c>
      <c r="F596" s="4">
        <v>0</v>
      </c>
    </row>
    <row r="597" spans="1:6" x14ac:dyDescent="0.3">
      <c r="A597">
        <v>4</v>
      </c>
      <c r="B597" t="s">
        <v>1</v>
      </c>
      <c r="C597">
        <v>13</v>
      </c>
      <c r="F597" s="4">
        <v>0</v>
      </c>
    </row>
    <row r="598" spans="1:6" x14ac:dyDescent="0.3">
      <c r="A598">
        <v>5</v>
      </c>
      <c r="B598" t="s">
        <v>0</v>
      </c>
      <c r="C598">
        <v>13</v>
      </c>
      <c r="D598" s="2">
        <v>50.5</v>
      </c>
      <c r="E598" s="2">
        <f t="shared" si="9"/>
        <v>20.500913333275001</v>
      </c>
      <c r="F598" s="4">
        <v>0</v>
      </c>
    </row>
    <row r="599" spans="1:6" x14ac:dyDescent="0.3">
      <c r="A599">
        <v>6</v>
      </c>
      <c r="B599" t="s">
        <v>0</v>
      </c>
      <c r="C599">
        <v>13</v>
      </c>
      <c r="D599" s="2">
        <v>39.409999999999997</v>
      </c>
      <c r="E599" s="2">
        <f t="shared" si="9"/>
        <v>21.219343911355828</v>
      </c>
      <c r="F599" s="4">
        <v>0</v>
      </c>
    </row>
    <row r="600" spans="1:6" x14ac:dyDescent="0.3">
      <c r="A600">
        <v>7</v>
      </c>
      <c r="B600" t="s">
        <v>1</v>
      </c>
      <c r="C600">
        <v>13</v>
      </c>
      <c r="D600" s="2">
        <v>32.76</v>
      </c>
      <c r="E600" s="2">
        <f t="shared" si="9"/>
        <v>22.38307345497482</v>
      </c>
      <c r="F600" s="4">
        <v>0</v>
      </c>
    </row>
    <row r="601" spans="1:6" x14ac:dyDescent="0.3">
      <c r="A601">
        <v>8</v>
      </c>
      <c r="B601" t="s">
        <v>1</v>
      </c>
      <c r="C601">
        <v>13</v>
      </c>
      <c r="F601" s="4">
        <v>0</v>
      </c>
    </row>
    <row r="602" spans="1:6" x14ac:dyDescent="0.3">
      <c r="A602">
        <v>1</v>
      </c>
      <c r="B602" t="s">
        <v>0</v>
      </c>
      <c r="C602">
        <v>14</v>
      </c>
      <c r="D602" s="2">
        <v>47.86</v>
      </c>
      <c r="E602" s="2">
        <f t="shared" si="9"/>
        <v>20.503816442837213</v>
      </c>
      <c r="F602" s="4">
        <v>0.3125</v>
      </c>
    </row>
    <row r="603" spans="1:6" x14ac:dyDescent="0.3">
      <c r="A603">
        <v>2</v>
      </c>
      <c r="B603" t="s">
        <v>1</v>
      </c>
      <c r="C603">
        <v>14</v>
      </c>
      <c r="D603" s="2">
        <v>50.63</v>
      </c>
      <c r="E603" s="2">
        <f t="shared" si="9"/>
        <v>20.503838361414871</v>
      </c>
      <c r="F603" s="4">
        <v>0.3125</v>
      </c>
    </row>
    <row r="604" spans="1:6" x14ac:dyDescent="0.3">
      <c r="A604">
        <v>3</v>
      </c>
      <c r="B604" t="s">
        <v>0</v>
      </c>
      <c r="C604">
        <v>14</v>
      </c>
      <c r="F604" s="4">
        <v>0.3125</v>
      </c>
    </row>
    <row r="605" spans="1:6" x14ac:dyDescent="0.3">
      <c r="A605">
        <v>4</v>
      </c>
      <c r="B605" t="s">
        <v>1</v>
      </c>
      <c r="C605">
        <v>14</v>
      </c>
      <c r="F605" s="4">
        <v>0.3125</v>
      </c>
    </row>
    <row r="606" spans="1:6" x14ac:dyDescent="0.3">
      <c r="A606">
        <v>5</v>
      </c>
      <c r="B606" t="s">
        <v>0</v>
      </c>
      <c r="C606">
        <v>14</v>
      </c>
      <c r="D606" s="2">
        <v>50.21</v>
      </c>
      <c r="E606" s="2">
        <f t="shared" si="9"/>
        <v>20.495451072346565</v>
      </c>
      <c r="F606" s="4">
        <v>0.3125</v>
      </c>
    </row>
    <row r="607" spans="1:6" x14ac:dyDescent="0.3">
      <c r="A607">
        <v>6</v>
      </c>
      <c r="B607" t="s">
        <v>0</v>
      </c>
      <c r="C607">
        <v>14</v>
      </c>
      <c r="D607" s="2">
        <v>39.4</v>
      </c>
      <c r="E607" s="2">
        <f t="shared" si="9"/>
        <v>21.220745953945602</v>
      </c>
      <c r="F607" s="4">
        <v>0.3125</v>
      </c>
    </row>
    <row r="608" spans="1:6" x14ac:dyDescent="0.3">
      <c r="A608">
        <v>7</v>
      </c>
      <c r="B608" t="s">
        <v>1</v>
      </c>
      <c r="C608">
        <v>14</v>
      </c>
      <c r="D608" s="2">
        <v>31.83</v>
      </c>
      <c r="E608" s="2">
        <f t="shared" si="9"/>
        <v>22.578080978384328</v>
      </c>
      <c r="F608" s="4">
        <v>0.3125</v>
      </c>
    </row>
    <row r="609" spans="1:6" x14ac:dyDescent="0.3">
      <c r="A609">
        <v>8</v>
      </c>
      <c r="B609" t="s">
        <v>1</v>
      </c>
      <c r="C609">
        <v>14</v>
      </c>
      <c r="F609" s="4">
        <v>0.3125</v>
      </c>
    </row>
    <row r="610" spans="1:6" x14ac:dyDescent="0.3">
      <c r="A610">
        <v>1</v>
      </c>
      <c r="B610" t="s">
        <v>0</v>
      </c>
      <c r="C610">
        <v>14</v>
      </c>
      <c r="D610" s="2">
        <v>47.85</v>
      </c>
      <c r="E610" s="2">
        <f t="shared" si="9"/>
        <v>20.504046757129398</v>
      </c>
      <c r="F610" s="4">
        <v>0.35416666666666669</v>
      </c>
    </row>
    <row r="611" spans="1:6" x14ac:dyDescent="0.3">
      <c r="A611">
        <v>2</v>
      </c>
      <c r="B611" t="s">
        <v>1</v>
      </c>
      <c r="C611">
        <v>14</v>
      </c>
      <c r="D611" s="2">
        <v>50.67</v>
      </c>
      <c r="E611" s="2">
        <f t="shared" si="9"/>
        <v>20.504797979656786</v>
      </c>
      <c r="F611" s="4">
        <v>0.35416666666666669</v>
      </c>
    </row>
    <row r="612" spans="1:6" x14ac:dyDescent="0.3">
      <c r="A612">
        <v>3</v>
      </c>
      <c r="B612" t="s">
        <v>0</v>
      </c>
      <c r="C612">
        <v>14</v>
      </c>
      <c r="D612" s="2">
        <v>51.1</v>
      </c>
      <c r="E612" s="2">
        <f t="shared" si="9"/>
        <v>20.516896136373397</v>
      </c>
      <c r="F612" s="4">
        <v>0.35416666666666702</v>
      </c>
    </row>
    <row r="613" spans="1:6" x14ac:dyDescent="0.3">
      <c r="A613">
        <v>4</v>
      </c>
      <c r="B613" t="s">
        <v>1</v>
      </c>
      <c r="C613">
        <v>14</v>
      </c>
      <c r="F613" s="4">
        <v>0.35416666666666702</v>
      </c>
    </row>
    <row r="614" spans="1:6" x14ac:dyDescent="0.3">
      <c r="A614">
        <v>5</v>
      </c>
      <c r="B614" t="s">
        <v>0</v>
      </c>
      <c r="C614">
        <v>14</v>
      </c>
      <c r="D614" s="2">
        <v>49.69</v>
      </c>
      <c r="E614" s="2">
        <f t="shared" si="9"/>
        <v>20.489297274303841</v>
      </c>
      <c r="F614" s="4">
        <v>0.35416666666666702</v>
      </c>
    </row>
    <row r="615" spans="1:6" x14ac:dyDescent="0.3">
      <c r="A615">
        <v>6</v>
      </c>
      <c r="B615" t="s">
        <v>0</v>
      </c>
      <c r="C615">
        <v>14</v>
      </c>
      <c r="D615" s="2">
        <v>52.06</v>
      </c>
      <c r="E615" s="2">
        <f t="shared" si="9"/>
        <v>20.555840914399997</v>
      </c>
      <c r="F615" s="4">
        <v>0.35416666666666702</v>
      </c>
    </row>
    <row r="616" spans="1:6" x14ac:dyDescent="0.3">
      <c r="A616">
        <v>7</v>
      </c>
      <c r="B616" t="s">
        <v>1</v>
      </c>
      <c r="C616">
        <v>14</v>
      </c>
      <c r="D616" s="2">
        <v>31.87</v>
      </c>
      <c r="E616" s="2">
        <f t="shared" si="9"/>
        <v>22.569554168664645</v>
      </c>
      <c r="F616" s="4">
        <v>0.35416666666666702</v>
      </c>
    </row>
    <row r="617" spans="1:6" x14ac:dyDescent="0.3">
      <c r="A617">
        <v>8</v>
      </c>
      <c r="B617" t="s">
        <v>1</v>
      </c>
      <c r="C617">
        <v>14</v>
      </c>
      <c r="F617" s="4">
        <v>0.35416666666666702</v>
      </c>
    </row>
    <row r="618" spans="1:6" x14ac:dyDescent="0.3">
      <c r="A618">
        <v>1</v>
      </c>
      <c r="B618" t="s">
        <v>0</v>
      </c>
      <c r="C618">
        <v>14</v>
      </c>
      <c r="D618" s="2">
        <v>47.73</v>
      </c>
      <c r="E618" s="2">
        <f t="shared" si="9"/>
        <v>20.506935848757657</v>
      </c>
      <c r="F618" s="4">
        <v>0.5</v>
      </c>
    </row>
    <row r="619" spans="1:6" x14ac:dyDescent="0.3">
      <c r="A619">
        <v>2</v>
      </c>
      <c r="B619" t="s">
        <v>1</v>
      </c>
      <c r="C619">
        <v>14</v>
      </c>
      <c r="D619" s="2">
        <v>49.92</v>
      </c>
      <c r="E619" s="2">
        <f t="shared" si="9"/>
        <v>20.491446022531726</v>
      </c>
      <c r="F619" s="4">
        <v>0.5</v>
      </c>
    </row>
    <row r="620" spans="1:6" x14ac:dyDescent="0.3">
      <c r="A620">
        <v>3</v>
      </c>
      <c r="B620" t="s">
        <v>0</v>
      </c>
      <c r="C620">
        <v>14</v>
      </c>
      <c r="F620" s="4">
        <v>0.5</v>
      </c>
    </row>
    <row r="621" spans="1:6" x14ac:dyDescent="0.3">
      <c r="A621">
        <v>4</v>
      </c>
      <c r="B621" t="s">
        <v>1</v>
      </c>
      <c r="C621">
        <v>14</v>
      </c>
      <c r="F621" s="4">
        <v>0.5</v>
      </c>
    </row>
    <row r="622" spans="1:6" x14ac:dyDescent="0.3">
      <c r="A622">
        <v>5</v>
      </c>
      <c r="B622" t="s">
        <v>0</v>
      </c>
      <c r="C622">
        <v>14</v>
      </c>
      <c r="D622" s="2">
        <v>49.64</v>
      </c>
      <c r="E622" s="2">
        <f t="shared" si="9"/>
        <v>20.488949751546265</v>
      </c>
      <c r="F622" s="4">
        <v>0.5</v>
      </c>
    </row>
    <row r="623" spans="1:6" x14ac:dyDescent="0.3">
      <c r="A623">
        <v>6</v>
      </c>
      <c r="B623" t="s">
        <v>0</v>
      </c>
      <c r="C623">
        <v>14</v>
      </c>
      <c r="D623" s="2">
        <v>50.5</v>
      </c>
      <c r="E623" s="2">
        <f t="shared" si="9"/>
        <v>20.500913333275001</v>
      </c>
      <c r="F623" s="4">
        <v>0.5</v>
      </c>
    </row>
    <row r="624" spans="1:6" x14ac:dyDescent="0.3">
      <c r="A624">
        <v>7</v>
      </c>
      <c r="B624" t="s">
        <v>1</v>
      </c>
      <c r="C624">
        <v>14</v>
      </c>
      <c r="D624" s="2">
        <v>31.41</v>
      </c>
      <c r="E624" s="2">
        <f t="shared" si="9"/>
        <v>22.668346080289268</v>
      </c>
      <c r="F624" s="4">
        <v>0.5</v>
      </c>
    </row>
    <row r="625" spans="1:6" x14ac:dyDescent="0.3">
      <c r="A625">
        <v>8</v>
      </c>
      <c r="B625" t="s">
        <v>1</v>
      </c>
      <c r="C625">
        <v>14</v>
      </c>
      <c r="F625" s="4">
        <v>0.5</v>
      </c>
    </row>
    <row r="626" spans="1:6" x14ac:dyDescent="0.3">
      <c r="A626">
        <v>1</v>
      </c>
      <c r="B626" t="s">
        <v>0</v>
      </c>
      <c r="C626">
        <v>14</v>
      </c>
      <c r="D626" s="2">
        <v>46.97</v>
      </c>
      <c r="E626" s="2">
        <f t="shared" si="9"/>
        <v>20.53055395412175</v>
      </c>
      <c r="F626" s="4">
        <v>0.8125</v>
      </c>
    </row>
    <row r="627" spans="1:6" x14ac:dyDescent="0.3">
      <c r="A627">
        <v>2</v>
      </c>
      <c r="B627" t="s">
        <v>1</v>
      </c>
      <c r="C627">
        <v>14</v>
      </c>
      <c r="D627" s="2">
        <v>50.13</v>
      </c>
      <c r="E627" s="2">
        <f t="shared" si="9"/>
        <v>20.494201228025528</v>
      </c>
      <c r="F627" s="4">
        <v>0.8125</v>
      </c>
    </row>
    <row r="628" spans="1:6" x14ac:dyDescent="0.3">
      <c r="A628">
        <v>3</v>
      </c>
      <c r="B628" t="s">
        <v>0</v>
      </c>
      <c r="C628">
        <v>14</v>
      </c>
      <c r="F628" s="4">
        <v>0.8125</v>
      </c>
    </row>
    <row r="629" spans="1:6" x14ac:dyDescent="0.3">
      <c r="A629">
        <v>4</v>
      </c>
      <c r="B629" t="s">
        <v>1</v>
      </c>
      <c r="C629">
        <v>14</v>
      </c>
      <c r="F629" s="4">
        <v>0.8125</v>
      </c>
    </row>
    <row r="630" spans="1:6" x14ac:dyDescent="0.3">
      <c r="A630">
        <v>5</v>
      </c>
      <c r="B630" t="s">
        <v>0</v>
      </c>
      <c r="C630">
        <v>14</v>
      </c>
      <c r="D630" s="2">
        <v>49.95</v>
      </c>
      <c r="E630" s="2">
        <f t="shared" si="9"/>
        <v>20.4917931382757</v>
      </c>
      <c r="F630" s="4">
        <v>0.8125</v>
      </c>
    </row>
    <row r="631" spans="1:6" x14ac:dyDescent="0.3">
      <c r="A631">
        <v>6</v>
      </c>
      <c r="B631" t="s">
        <v>0</v>
      </c>
      <c r="C631">
        <v>14</v>
      </c>
      <c r="D631" s="2">
        <v>31.16</v>
      </c>
      <c r="E631" s="2">
        <f t="shared" si="9"/>
        <v>22.722700897913189</v>
      </c>
      <c r="F631" s="4">
        <v>0.8125</v>
      </c>
    </row>
    <row r="632" spans="1:6" x14ac:dyDescent="0.3">
      <c r="A632">
        <v>7</v>
      </c>
      <c r="B632" t="s">
        <v>1</v>
      </c>
      <c r="C632">
        <v>14</v>
      </c>
      <c r="D632" s="2">
        <v>31.54</v>
      </c>
      <c r="E632" s="2">
        <f t="shared" si="9"/>
        <v>22.640264821869071</v>
      </c>
      <c r="F632" s="4">
        <v>0.8125</v>
      </c>
    </row>
    <row r="633" spans="1:6" x14ac:dyDescent="0.3">
      <c r="A633">
        <v>8</v>
      </c>
      <c r="B633" t="s">
        <v>1</v>
      </c>
      <c r="C633">
        <v>14</v>
      </c>
      <c r="F633" s="4">
        <v>0.8125</v>
      </c>
    </row>
    <row r="634" spans="1:6" x14ac:dyDescent="0.3">
      <c r="A634">
        <v>1</v>
      </c>
      <c r="B634" t="s">
        <v>0</v>
      </c>
      <c r="C634">
        <v>14</v>
      </c>
      <c r="D634" s="2">
        <v>47.58</v>
      </c>
      <c r="E634" s="2">
        <f t="shared" si="9"/>
        <v>20.510871569631586</v>
      </c>
      <c r="F634" s="4">
        <v>0.85416666666666663</v>
      </c>
    </row>
    <row r="635" spans="1:6" x14ac:dyDescent="0.3">
      <c r="A635">
        <v>2</v>
      </c>
      <c r="B635" t="s">
        <v>1</v>
      </c>
      <c r="C635">
        <v>14</v>
      </c>
      <c r="D635" s="2">
        <v>50.67</v>
      </c>
      <c r="E635" s="2">
        <f t="shared" si="9"/>
        <v>20.504797979656786</v>
      </c>
      <c r="F635" s="4">
        <v>0.85416666666666663</v>
      </c>
    </row>
    <row r="636" spans="1:6" x14ac:dyDescent="0.3">
      <c r="A636">
        <v>3</v>
      </c>
      <c r="B636" t="s">
        <v>0</v>
      </c>
      <c r="C636">
        <v>14</v>
      </c>
      <c r="F636" s="4">
        <v>0.85416666666666696</v>
      </c>
    </row>
    <row r="637" spans="1:6" x14ac:dyDescent="0.3">
      <c r="A637">
        <v>4</v>
      </c>
      <c r="B637" t="s">
        <v>1</v>
      </c>
      <c r="C637">
        <v>14</v>
      </c>
      <c r="F637" s="4">
        <v>0.85416666666666696</v>
      </c>
    </row>
    <row r="638" spans="1:6" x14ac:dyDescent="0.3">
      <c r="A638">
        <v>5</v>
      </c>
      <c r="B638" t="s">
        <v>0</v>
      </c>
      <c r="C638">
        <v>14</v>
      </c>
      <c r="D638" s="2">
        <v>50.31</v>
      </c>
      <c r="E638" s="2">
        <f t="shared" si="9"/>
        <v>20.497169353417135</v>
      </c>
      <c r="F638" s="4">
        <v>0.85416666666666696</v>
      </c>
    </row>
    <row r="639" spans="1:6" x14ac:dyDescent="0.3">
      <c r="A639">
        <v>6</v>
      </c>
      <c r="B639" t="s">
        <v>0</v>
      </c>
      <c r="C639">
        <v>14</v>
      </c>
      <c r="D639" s="2">
        <v>31.21</v>
      </c>
      <c r="E639" s="2">
        <f t="shared" si="9"/>
        <v>22.711793129158686</v>
      </c>
      <c r="F639" s="4">
        <v>0.85416666666666696</v>
      </c>
    </row>
    <row r="640" spans="1:6" x14ac:dyDescent="0.3">
      <c r="A640">
        <v>7</v>
      </c>
      <c r="B640" t="s">
        <v>1</v>
      </c>
      <c r="C640">
        <v>14</v>
      </c>
      <c r="D640" s="2">
        <v>30.7</v>
      </c>
      <c r="E640" s="2">
        <f t="shared" si="9"/>
        <v>22.823901221234198</v>
      </c>
      <c r="F640" s="4">
        <v>0.85416666666666696</v>
      </c>
    </row>
    <row r="641" spans="1:6" x14ac:dyDescent="0.3">
      <c r="A641">
        <v>8</v>
      </c>
      <c r="B641" t="s">
        <v>1</v>
      </c>
      <c r="C641">
        <v>14</v>
      </c>
      <c r="F641" s="4">
        <v>0.85416666666666696</v>
      </c>
    </row>
    <row r="642" spans="1:6" x14ac:dyDescent="0.3">
      <c r="A642">
        <v>1</v>
      </c>
      <c r="B642" t="s">
        <v>0</v>
      </c>
      <c r="C642">
        <v>14</v>
      </c>
      <c r="D642" s="2">
        <v>47.45</v>
      </c>
      <c r="E642" s="2">
        <f t="shared" si="9"/>
        <v>20.514572771768194</v>
      </c>
      <c r="F642" s="4">
        <v>0</v>
      </c>
    </row>
    <row r="643" spans="1:6" x14ac:dyDescent="0.3">
      <c r="A643">
        <v>2</v>
      </c>
      <c r="B643" t="s">
        <v>1</v>
      </c>
      <c r="C643">
        <v>14</v>
      </c>
      <c r="D643" s="2">
        <v>50.72</v>
      </c>
      <c r="E643" s="2">
        <f t="shared" si="9"/>
        <v>20.506037036753554</v>
      </c>
      <c r="F643" s="4">
        <v>0</v>
      </c>
    </row>
    <row r="644" spans="1:6" x14ac:dyDescent="0.3">
      <c r="A644">
        <v>3</v>
      </c>
      <c r="B644" t="s">
        <v>0</v>
      </c>
      <c r="C644">
        <v>14</v>
      </c>
      <c r="F644" s="4">
        <v>0</v>
      </c>
    </row>
    <row r="645" spans="1:6" x14ac:dyDescent="0.3">
      <c r="A645">
        <v>4</v>
      </c>
      <c r="B645" t="s">
        <v>1</v>
      </c>
      <c r="C645">
        <v>14</v>
      </c>
      <c r="F645" s="4">
        <v>0</v>
      </c>
    </row>
    <row r="646" spans="1:6" x14ac:dyDescent="0.3">
      <c r="A646">
        <v>5</v>
      </c>
      <c r="B646" t="s">
        <v>0</v>
      </c>
      <c r="C646">
        <v>14</v>
      </c>
      <c r="D646" s="2">
        <v>50.69</v>
      </c>
      <c r="E646" s="2">
        <f t="shared" ref="E646:E707" si="10">30.4222843823-0.1907526116*D646-0.0045395191*D646^2+0.0000876524*D646^3</f>
        <v>20.505288328100761</v>
      </c>
      <c r="F646" s="4">
        <v>0</v>
      </c>
    </row>
    <row r="647" spans="1:6" x14ac:dyDescent="0.3">
      <c r="A647">
        <v>6</v>
      </c>
      <c r="B647" t="s">
        <v>0</v>
      </c>
      <c r="C647">
        <v>14</v>
      </c>
      <c r="D647" s="2">
        <v>26.95</v>
      </c>
      <c r="E647" s="2">
        <f t="shared" si="10"/>
        <v>23.700132566466699</v>
      </c>
      <c r="F647" s="4">
        <v>0</v>
      </c>
    </row>
    <row r="648" spans="1:6" x14ac:dyDescent="0.3">
      <c r="A648">
        <v>7</v>
      </c>
      <c r="B648" t="s">
        <v>1</v>
      </c>
      <c r="C648">
        <v>14</v>
      </c>
      <c r="D648" s="2">
        <v>30.42</v>
      </c>
      <c r="E648" s="2">
        <f t="shared" si="10"/>
        <v>22.886236780032171</v>
      </c>
      <c r="F648" s="4">
        <v>0</v>
      </c>
    </row>
    <row r="649" spans="1:6" x14ac:dyDescent="0.3">
      <c r="A649">
        <v>8</v>
      </c>
      <c r="B649" t="s">
        <v>1</v>
      </c>
      <c r="C649">
        <v>14</v>
      </c>
      <c r="F649" s="4">
        <v>0</v>
      </c>
    </row>
    <row r="650" spans="1:6" x14ac:dyDescent="0.3">
      <c r="A650">
        <v>1</v>
      </c>
      <c r="B650" t="s">
        <v>0</v>
      </c>
      <c r="C650">
        <v>15</v>
      </c>
      <c r="D650" s="2">
        <v>47.3</v>
      </c>
      <c r="E650" s="2">
        <f t="shared" si="10"/>
        <v>20.519176703591796</v>
      </c>
      <c r="F650" s="4">
        <v>0.3125</v>
      </c>
    </row>
    <row r="651" spans="1:6" x14ac:dyDescent="0.3">
      <c r="A651">
        <v>2</v>
      </c>
      <c r="B651" t="s">
        <v>1</v>
      </c>
      <c r="C651">
        <v>15</v>
      </c>
      <c r="D651" s="2">
        <v>50.57</v>
      </c>
      <c r="E651" s="2">
        <f t="shared" si="10"/>
        <v>20.502451567557323</v>
      </c>
      <c r="F651" s="4">
        <v>0.3125</v>
      </c>
    </row>
    <row r="652" spans="1:6" x14ac:dyDescent="0.3">
      <c r="A652">
        <v>3</v>
      </c>
      <c r="B652" t="s">
        <v>0</v>
      </c>
      <c r="C652">
        <v>15</v>
      </c>
      <c r="F652" s="4">
        <v>0.3125</v>
      </c>
    </row>
    <row r="653" spans="1:6" x14ac:dyDescent="0.3">
      <c r="A653">
        <v>4</v>
      </c>
      <c r="B653" t="s">
        <v>1</v>
      </c>
      <c r="C653">
        <v>15</v>
      </c>
      <c r="F653" s="4">
        <v>0.3125</v>
      </c>
    </row>
    <row r="654" spans="1:6" x14ac:dyDescent="0.3">
      <c r="A654">
        <v>5</v>
      </c>
      <c r="B654" t="s">
        <v>0</v>
      </c>
      <c r="C654">
        <v>15</v>
      </c>
      <c r="D654" s="2">
        <v>50.46</v>
      </c>
      <c r="E654" s="2">
        <f t="shared" si="10"/>
        <v>20.500072809032442</v>
      </c>
      <c r="F654" s="4">
        <v>0.3125</v>
      </c>
    </row>
    <row r="655" spans="1:6" x14ac:dyDescent="0.3">
      <c r="A655">
        <v>6</v>
      </c>
      <c r="B655" t="s">
        <v>0</v>
      </c>
      <c r="C655">
        <v>15</v>
      </c>
      <c r="D655" s="2">
        <v>45.47</v>
      </c>
      <c r="E655" s="2">
        <f t="shared" si="10"/>
        <v>20.603430009130534</v>
      </c>
      <c r="F655" s="4">
        <v>0.3125</v>
      </c>
    </row>
    <row r="656" spans="1:6" x14ac:dyDescent="0.3">
      <c r="A656">
        <v>7</v>
      </c>
      <c r="B656" t="s">
        <v>1</v>
      </c>
      <c r="C656">
        <v>15</v>
      </c>
      <c r="D656" s="2">
        <v>30.25</v>
      </c>
      <c r="E656" s="2">
        <f t="shared" si="10"/>
        <v>22.924348769274999</v>
      </c>
      <c r="F656" s="4">
        <v>0.3125</v>
      </c>
    </row>
    <row r="657" spans="1:6" x14ac:dyDescent="0.3">
      <c r="A657">
        <v>8</v>
      </c>
      <c r="B657" t="s">
        <v>1</v>
      </c>
      <c r="C657">
        <v>15</v>
      </c>
      <c r="F657" s="4">
        <v>0.3125</v>
      </c>
    </row>
    <row r="658" spans="1:6" x14ac:dyDescent="0.3">
      <c r="A658">
        <v>1</v>
      </c>
      <c r="B658" t="s">
        <v>0</v>
      </c>
      <c r="C658">
        <v>15</v>
      </c>
      <c r="D658" s="2">
        <v>47.5</v>
      </c>
      <c r="E658" s="2">
        <f t="shared" si="10"/>
        <v>20.513117418174996</v>
      </c>
      <c r="F658" s="4">
        <v>0.35416666666666669</v>
      </c>
    </row>
    <row r="659" spans="1:6" x14ac:dyDescent="0.3">
      <c r="A659">
        <v>2</v>
      </c>
      <c r="B659" t="s">
        <v>1</v>
      </c>
      <c r="C659">
        <v>15</v>
      </c>
      <c r="D659" s="2">
        <v>50.29</v>
      </c>
      <c r="E659" s="2">
        <f t="shared" si="10"/>
        <v>20.496811810260073</v>
      </c>
      <c r="F659" s="4">
        <v>0.35416666666666669</v>
      </c>
    </row>
    <row r="660" spans="1:6" x14ac:dyDescent="0.3">
      <c r="A660">
        <v>3</v>
      </c>
      <c r="B660" t="s">
        <v>0</v>
      </c>
      <c r="C660">
        <v>15</v>
      </c>
      <c r="F660" s="4">
        <v>0.35416666666666702</v>
      </c>
    </row>
    <row r="661" spans="1:6" x14ac:dyDescent="0.3">
      <c r="A661">
        <v>4</v>
      </c>
      <c r="B661" t="s">
        <v>1</v>
      </c>
      <c r="C661">
        <v>15</v>
      </c>
      <c r="F661" s="4">
        <v>0.35416666666666702</v>
      </c>
    </row>
    <row r="662" spans="1:6" x14ac:dyDescent="0.3">
      <c r="A662">
        <v>5</v>
      </c>
      <c r="B662" t="s">
        <v>0</v>
      </c>
      <c r="C662">
        <v>15</v>
      </c>
      <c r="D662" s="2">
        <v>20.34</v>
      </c>
      <c r="E662" s="2">
        <f t="shared" si="10"/>
        <v>25.40189917552437</v>
      </c>
      <c r="F662" s="4">
        <v>0.35416666666666702</v>
      </c>
    </row>
    <row r="663" spans="1:6" x14ac:dyDescent="0.3">
      <c r="A663">
        <v>6</v>
      </c>
      <c r="B663" t="s">
        <v>0</v>
      </c>
      <c r="C663">
        <v>15</v>
      </c>
      <c r="D663" s="2">
        <v>52</v>
      </c>
      <c r="E663" s="2">
        <f t="shared" si="10"/>
        <v>20.552917591899998</v>
      </c>
      <c r="F663" s="4">
        <v>0.35416666666666702</v>
      </c>
    </row>
    <row r="664" spans="1:6" x14ac:dyDescent="0.3">
      <c r="A664">
        <v>7</v>
      </c>
      <c r="B664" t="s">
        <v>1</v>
      </c>
      <c r="C664">
        <v>15</v>
      </c>
      <c r="D664" s="2">
        <v>30.4</v>
      </c>
      <c r="E664" s="2">
        <f t="shared" si="10"/>
        <v>22.8907102145176</v>
      </c>
      <c r="F664" s="4">
        <v>0.35416666666666702</v>
      </c>
    </row>
    <row r="665" spans="1:6" x14ac:dyDescent="0.3">
      <c r="A665">
        <v>8</v>
      </c>
      <c r="B665" t="s">
        <v>1</v>
      </c>
      <c r="C665">
        <v>15</v>
      </c>
      <c r="F665" s="4">
        <v>0.35416666666666702</v>
      </c>
    </row>
    <row r="666" spans="1:6" x14ac:dyDescent="0.3">
      <c r="A666">
        <v>1</v>
      </c>
      <c r="B666" t="s">
        <v>0</v>
      </c>
      <c r="C666">
        <v>15</v>
      </c>
      <c r="D666" s="2">
        <v>47.32</v>
      </c>
      <c r="E666" s="2">
        <f t="shared" si="10"/>
        <v>20.518542271546163</v>
      </c>
      <c r="F666" s="4">
        <v>0.5</v>
      </c>
    </row>
    <row r="667" spans="1:6" x14ac:dyDescent="0.3">
      <c r="A667">
        <v>2</v>
      </c>
      <c r="B667" t="s">
        <v>1</v>
      </c>
      <c r="C667">
        <v>15</v>
      </c>
      <c r="D667" s="2">
        <v>50.66</v>
      </c>
      <c r="E667" s="2">
        <f t="shared" si="10"/>
        <v>20.504555441054428</v>
      </c>
      <c r="F667" s="4">
        <v>0.5</v>
      </c>
    </row>
    <row r="668" spans="1:6" x14ac:dyDescent="0.3">
      <c r="A668">
        <v>3</v>
      </c>
      <c r="B668" t="s">
        <v>0</v>
      </c>
      <c r="C668">
        <v>15</v>
      </c>
      <c r="F668" s="4">
        <v>0.5</v>
      </c>
    </row>
    <row r="669" spans="1:6" x14ac:dyDescent="0.3">
      <c r="A669">
        <v>4</v>
      </c>
      <c r="B669" t="s">
        <v>1</v>
      </c>
      <c r="C669">
        <v>15</v>
      </c>
      <c r="F669" s="4">
        <v>0.5</v>
      </c>
    </row>
    <row r="670" spans="1:6" x14ac:dyDescent="0.3">
      <c r="A670">
        <v>5</v>
      </c>
      <c r="B670" t="s">
        <v>0</v>
      </c>
      <c r="C670">
        <v>15</v>
      </c>
      <c r="D670" s="2">
        <v>51.14</v>
      </c>
      <c r="E670" s="2">
        <f t="shared" si="10"/>
        <v>20.518188178396944</v>
      </c>
      <c r="F670" s="4">
        <v>0.5</v>
      </c>
    </row>
    <row r="671" spans="1:6" x14ac:dyDescent="0.3">
      <c r="A671">
        <v>6</v>
      </c>
      <c r="B671" t="s">
        <v>0</v>
      </c>
      <c r="C671">
        <v>15</v>
      </c>
      <c r="D671" s="2">
        <v>51.81</v>
      </c>
      <c r="E671" s="2">
        <f t="shared" si="10"/>
        <v>20.544093739856514</v>
      </c>
      <c r="F671" s="4">
        <v>0.5</v>
      </c>
    </row>
    <row r="672" spans="1:6" x14ac:dyDescent="0.3">
      <c r="A672">
        <v>7</v>
      </c>
      <c r="B672" t="s">
        <v>1</v>
      </c>
      <c r="C672">
        <v>15</v>
      </c>
      <c r="D672" s="2">
        <v>30.33</v>
      </c>
      <c r="E672" s="2">
        <f t="shared" si="10"/>
        <v>22.906388970198709</v>
      </c>
      <c r="F672" s="4">
        <v>0.5</v>
      </c>
    </row>
    <row r="673" spans="1:6" x14ac:dyDescent="0.3">
      <c r="A673">
        <v>8</v>
      </c>
      <c r="B673" t="s">
        <v>1</v>
      </c>
      <c r="C673">
        <v>15</v>
      </c>
      <c r="F673" s="4">
        <v>0.5</v>
      </c>
    </row>
    <row r="674" spans="1:6" x14ac:dyDescent="0.3">
      <c r="A674">
        <v>1</v>
      </c>
      <c r="B674" t="s">
        <v>0</v>
      </c>
      <c r="C674">
        <v>15</v>
      </c>
      <c r="D674" s="2">
        <v>47.16</v>
      </c>
      <c r="E674" s="2">
        <f t="shared" si="10"/>
        <v>20.523794415486307</v>
      </c>
      <c r="F674" s="4">
        <v>0.8125</v>
      </c>
    </row>
    <row r="675" spans="1:6" x14ac:dyDescent="0.3">
      <c r="A675">
        <v>2</v>
      </c>
      <c r="B675" t="s">
        <v>1</v>
      </c>
      <c r="C675">
        <v>15</v>
      </c>
      <c r="D675" s="2">
        <v>50.29</v>
      </c>
      <c r="E675" s="2">
        <f t="shared" si="10"/>
        <v>20.496811810260073</v>
      </c>
      <c r="F675" s="4">
        <v>0.8125</v>
      </c>
    </row>
    <row r="676" spans="1:6" x14ac:dyDescent="0.3">
      <c r="A676">
        <v>3</v>
      </c>
      <c r="B676" t="s">
        <v>0</v>
      </c>
      <c r="C676">
        <v>15</v>
      </c>
      <c r="F676" s="4">
        <v>0.8125</v>
      </c>
    </row>
    <row r="677" spans="1:6" x14ac:dyDescent="0.3">
      <c r="A677">
        <v>4</v>
      </c>
      <c r="B677" t="s">
        <v>1</v>
      </c>
      <c r="C677">
        <v>15</v>
      </c>
      <c r="F677" s="4">
        <v>0.8125</v>
      </c>
    </row>
    <row r="678" spans="1:6" x14ac:dyDescent="0.3">
      <c r="A678">
        <v>5</v>
      </c>
      <c r="B678" t="s">
        <v>0</v>
      </c>
      <c r="C678">
        <v>15</v>
      </c>
      <c r="D678" s="2">
        <v>50.97</v>
      </c>
      <c r="E678" s="2">
        <f t="shared" si="10"/>
        <v>20.512893462279674</v>
      </c>
      <c r="F678" s="4">
        <v>0.8125</v>
      </c>
    </row>
    <row r="679" spans="1:6" x14ac:dyDescent="0.3">
      <c r="A679">
        <v>6</v>
      </c>
      <c r="B679" t="s">
        <v>0</v>
      </c>
      <c r="C679">
        <v>15</v>
      </c>
      <c r="D679" s="2">
        <v>51.7</v>
      </c>
      <c r="E679" s="2">
        <f t="shared" si="10"/>
        <v>20.5392852070222</v>
      </c>
      <c r="F679" s="4">
        <v>0.8125</v>
      </c>
    </row>
    <row r="680" spans="1:6" x14ac:dyDescent="0.3">
      <c r="A680">
        <v>7</v>
      </c>
      <c r="B680" t="s">
        <v>1</v>
      </c>
      <c r="C680">
        <v>15</v>
      </c>
      <c r="D680" s="2">
        <v>30.03</v>
      </c>
      <c r="E680" s="2">
        <f t="shared" si="10"/>
        <v>22.973962792615822</v>
      </c>
      <c r="F680" s="4">
        <v>0.8125</v>
      </c>
    </row>
    <row r="681" spans="1:6" x14ac:dyDescent="0.3">
      <c r="A681">
        <v>8</v>
      </c>
      <c r="B681" t="s">
        <v>1</v>
      </c>
      <c r="C681">
        <v>15</v>
      </c>
      <c r="F681" s="4">
        <v>0.8125</v>
      </c>
    </row>
    <row r="682" spans="1:6" x14ac:dyDescent="0.3">
      <c r="A682">
        <v>1</v>
      </c>
      <c r="B682" t="s">
        <v>0</v>
      </c>
      <c r="C682">
        <v>15</v>
      </c>
      <c r="D682" s="2">
        <v>47.8</v>
      </c>
      <c r="E682" s="2">
        <f t="shared" si="10"/>
        <v>20.505222447020799</v>
      </c>
      <c r="F682" s="4">
        <v>0.85416666666666663</v>
      </c>
    </row>
    <row r="683" spans="1:6" x14ac:dyDescent="0.3">
      <c r="A683">
        <v>2</v>
      </c>
      <c r="B683" t="s">
        <v>1</v>
      </c>
      <c r="C683">
        <v>15</v>
      </c>
      <c r="D683" s="2">
        <v>50.68</v>
      </c>
      <c r="E683" s="2">
        <f t="shared" si="10"/>
        <v>20.505042275163596</v>
      </c>
      <c r="F683" s="4">
        <v>0.85416666666666663</v>
      </c>
    </row>
    <row r="684" spans="1:6" x14ac:dyDescent="0.3">
      <c r="A684">
        <v>3</v>
      </c>
      <c r="B684" t="s">
        <v>0</v>
      </c>
      <c r="C684">
        <v>15</v>
      </c>
      <c r="F684" s="4">
        <v>0.85416666666666696</v>
      </c>
    </row>
    <row r="685" spans="1:6" x14ac:dyDescent="0.3">
      <c r="A685">
        <v>4</v>
      </c>
      <c r="B685" t="s">
        <v>1</v>
      </c>
      <c r="C685">
        <v>15</v>
      </c>
      <c r="F685" s="4">
        <v>0.85416666666666696</v>
      </c>
    </row>
    <row r="686" spans="1:6" x14ac:dyDescent="0.3">
      <c r="A686">
        <v>5</v>
      </c>
      <c r="B686" t="s">
        <v>0</v>
      </c>
      <c r="C686">
        <v>15</v>
      </c>
      <c r="D686" s="2">
        <v>50.95</v>
      </c>
      <c r="E686" s="2">
        <f t="shared" si="10"/>
        <v>20.512304285418701</v>
      </c>
      <c r="F686" s="4">
        <v>0.85416666666666696</v>
      </c>
    </row>
    <row r="687" spans="1:6" x14ac:dyDescent="0.3">
      <c r="A687">
        <v>6</v>
      </c>
      <c r="B687" t="s">
        <v>0</v>
      </c>
      <c r="C687">
        <v>15</v>
      </c>
      <c r="D687" s="2">
        <v>51.82</v>
      </c>
      <c r="E687" s="2">
        <f t="shared" si="10"/>
        <v>20.544541769838922</v>
      </c>
      <c r="F687" s="4">
        <v>0.85416666666666696</v>
      </c>
    </row>
    <row r="688" spans="1:6" x14ac:dyDescent="0.3">
      <c r="A688">
        <v>7</v>
      </c>
      <c r="B688" t="s">
        <v>1</v>
      </c>
      <c r="C688">
        <v>15</v>
      </c>
      <c r="D688" s="2">
        <v>27.64</v>
      </c>
      <c r="E688" s="2">
        <f t="shared" si="10"/>
        <v>23.532706180905624</v>
      </c>
      <c r="F688" s="4">
        <v>0.85416666666666696</v>
      </c>
    </row>
    <row r="689" spans="1:6" x14ac:dyDescent="0.3">
      <c r="A689">
        <v>8</v>
      </c>
      <c r="B689" t="s">
        <v>1</v>
      </c>
      <c r="C689">
        <v>15</v>
      </c>
      <c r="F689" s="4">
        <v>0.85416666666666696</v>
      </c>
    </row>
    <row r="690" spans="1:6" x14ac:dyDescent="0.3">
      <c r="A690">
        <v>1</v>
      </c>
      <c r="B690" t="s">
        <v>0</v>
      </c>
      <c r="C690">
        <v>15</v>
      </c>
      <c r="D690" s="2">
        <v>47.29</v>
      </c>
      <c r="E690" s="2">
        <f t="shared" si="10"/>
        <v>20.519496289384513</v>
      </c>
      <c r="F690" s="4">
        <v>0</v>
      </c>
    </row>
    <row r="691" spans="1:6" x14ac:dyDescent="0.3">
      <c r="A691">
        <v>2</v>
      </c>
      <c r="B691" t="s">
        <v>1</v>
      </c>
      <c r="C691">
        <v>15</v>
      </c>
      <c r="D691" s="2">
        <v>50.25</v>
      </c>
      <c r="E691" s="2">
        <f t="shared" si="10"/>
        <v>20.496117562774998</v>
      </c>
      <c r="F691" s="4">
        <v>0</v>
      </c>
    </row>
    <row r="692" spans="1:6" x14ac:dyDescent="0.3">
      <c r="A692">
        <v>3</v>
      </c>
      <c r="B692" t="s">
        <v>0</v>
      </c>
      <c r="C692">
        <v>15</v>
      </c>
      <c r="F692" s="4">
        <v>0</v>
      </c>
    </row>
    <row r="693" spans="1:6" x14ac:dyDescent="0.3">
      <c r="A693">
        <v>4</v>
      </c>
      <c r="B693" t="s">
        <v>1</v>
      </c>
      <c r="C693">
        <v>15</v>
      </c>
      <c r="F693" s="4">
        <v>0</v>
      </c>
    </row>
    <row r="694" spans="1:6" x14ac:dyDescent="0.3">
      <c r="A694">
        <v>5</v>
      </c>
      <c r="B694" t="s">
        <v>0</v>
      </c>
      <c r="C694">
        <v>15</v>
      </c>
      <c r="D694" s="2">
        <v>50.77</v>
      </c>
      <c r="E694" s="2">
        <f t="shared" si="10"/>
        <v>20.507320082200735</v>
      </c>
      <c r="F694" s="4">
        <v>0</v>
      </c>
    </row>
    <row r="695" spans="1:6" x14ac:dyDescent="0.3">
      <c r="A695">
        <v>6</v>
      </c>
      <c r="B695" t="s">
        <v>0</v>
      </c>
      <c r="C695">
        <v>15</v>
      </c>
      <c r="D695" s="2">
        <v>51.52</v>
      </c>
      <c r="E695" s="2">
        <f t="shared" si="10"/>
        <v>20.531889068682901</v>
      </c>
      <c r="F695" s="4">
        <v>0</v>
      </c>
    </row>
    <row r="696" spans="1:6" x14ac:dyDescent="0.3">
      <c r="A696">
        <v>7</v>
      </c>
      <c r="B696" t="s">
        <v>1</v>
      </c>
      <c r="C696">
        <v>15</v>
      </c>
      <c r="D696" s="2">
        <v>33.83</v>
      </c>
      <c r="E696" s="2">
        <f t="shared" si="10"/>
        <v>22.167456632730488</v>
      </c>
      <c r="F696" s="4">
        <v>0</v>
      </c>
    </row>
    <row r="697" spans="1:6" x14ac:dyDescent="0.3">
      <c r="A697">
        <v>8</v>
      </c>
      <c r="B697" t="s">
        <v>1</v>
      </c>
      <c r="C697">
        <v>15</v>
      </c>
      <c r="F697" s="4">
        <v>0</v>
      </c>
    </row>
    <row r="698" spans="1:6" x14ac:dyDescent="0.3">
      <c r="A698">
        <v>1</v>
      </c>
      <c r="B698" t="s">
        <v>0</v>
      </c>
      <c r="C698">
        <v>16</v>
      </c>
      <c r="D698" s="2">
        <v>47.61</v>
      </c>
      <c r="E698" s="2">
        <f t="shared" si="10"/>
        <v>20.510055669513932</v>
      </c>
      <c r="F698" s="4">
        <v>0.3125</v>
      </c>
    </row>
    <row r="699" spans="1:6" x14ac:dyDescent="0.3">
      <c r="A699">
        <v>2</v>
      </c>
      <c r="B699" t="s">
        <v>1</v>
      </c>
      <c r="C699">
        <v>16</v>
      </c>
      <c r="D699" s="2">
        <v>50.93</v>
      </c>
      <c r="E699" s="2">
        <f t="shared" si="10"/>
        <v>20.511722195077915</v>
      </c>
      <c r="F699" s="4">
        <v>0.3125</v>
      </c>
    </row>
    <row r="700" spans="1:6" x14ac:dyDescent="0.3">
      <c r="A700">
        <v>3</v>
      </c>
      <c r="B700" t="s">
        <v>0</v>
      </c>
      <c r="C700">
        <v>16</v>
      </c>
      <c r="F700" s="4">
        <v>0.3125</v>
      </c>
    </row>
    <row r="701" spans="1:6" x14ac:dyDescent="0.3">
      <c r="A701">
        <v>4</v>
      </c>
      <c r="B701" t="s">
        <v>1</v>
      </c>
      <c r="C701">
        <v>16</v>
      </c>
      <c r="F701" s="4">
        <v>0.3125</v>
      </c>
    </row>
    <row r="702" spans="1:6" x14ac:dyDescent="0.3">
      <c r="A702">
        <v>5</v>
      </c>
      <c r="B702" t="s">
        <v>0</v>
      </c>
      <c r="C702">
        <v>16</v>
      </c>
      <c r="D702" s="2">
        <v>51.02</v>
      </c>
      <c r="E702" s="2">
        <f t="shared" si="10"/>
        <v>20.514397435568455</v>
      </c>
      <c r="F702" s="4">
        <v>0.3125</v>
      </c>
    </row>
    <row r="703" spans="1:6" x14ac:dyDescent="0.3">
      <c r="A703">
        <v>6</v>
      </c>
      <c r="B703" t="s">
        <v>0</v>
      </c>
      <c r="C703">
        <v>16</v>
      </c>
      <c r="D703" s="2">
        <v>51.88</v>
      </c>
      <c r="E703" s="2">
        <f t="shared" si="10"/>
        <v>20.547268133216967</v>
      </c>
      <c r="F703" s="4">
        <v>0.3125</v>
      </c>
    </row>
    <row r="704" spans="1:6" x14ac:dyDescent="0.3">
      <c r="A704">
        <v>7</v>
      </c>
      <c r="B704" t="s">
        <v>1</v>
      </c>
      <c r="C704">
        <v>16</v>
      </c>
      <c r="D704" s="2">
        <v>34.409999999999997</v>
      </c>
      <c r="E704" s="2">
        <f t="shared" si="10"/>
        <v>22.054708122659228</v>
      </c>
      <c r="F704" s="4">
        <v>0.3125</v>
      </c>
    </row>
    <row r="705" spans="1:6" x14ac:dyDescent="0.3">
      <c r="A705">
        <v>8</v>
      </c>
      <c r="B705" t="s">
        <v>1</v>
      </c>
      <c r="C705">
        <v>16</v>
      </c>
      <c r="F705" s="4">
        <v>0.3125</v>
      </c>
    </row>
    <row r="706" spans="1:6" x14ac:dyDescent="0.3">
      <c r="A706">
        <v>1</v>
      </c>
      <c r="B706" t="s">
        <v>0</v>
      </c>
      <c r="C706">
        <v>16</v>
      </c>
      <c r="D706" s="2">
        <v>47.65</v>
      </c>
      <c r="E706" s="2">
        <f t="shared" si="10"/>
        <v>20.5089901487896</v>
      </c>
      <c r="F706" s="4">
        <v>0.35416666666666669</v>
      </c>
    </row>
    <row r="707" spans="1:6" x14ac:dyDescent="0.3">
      <c r="A707">
        <v>2</v>
      </c>
      <c r="B707" t="s">
        <v>1</v>
      </c>
      <c r="C707">
        <v>16</v>
      </c>
      <c r="D707" s="2">
        <v>50.55</v>
      </c>
      <c r="E707" s="2">
        <f t="shared" si="10"/>
        <v>20.502003321710298</v>
      </c>
      <c r="F707" s="4">
        <v>0.35416666666666669</v>
      </c>
    </row>
    <row r="708" spans="1:6" x14ac:dyDescent="0.3">
      <c r="A708">
        <v>3</v>
      </c>
      <c r="B708" t="s">
        <v>0</v>
      </c>
      <c r="C708">
        <v>16</v>
      </c>
      <c r="D708" s="2">
        <v>50.47</v>
      </c>
      <c r="E708" s="2">
        <f t="shared" ref="E708:E771" si="11">30.4222843823-0.1907526116*D708-0.0045395191*D708^2+0.0000876524*D708^3</f>
        <v>20.50028031998793</v>
      </c>
      <c r="F708" s="4">
        <v>0.35416666666666702</v>
      </c>
    </row>
    <row r="709" spans="1:6" x14ac:dyDescent="0.3">
      <c r="A709">
        <v>4</v>
      </c>
      <c r="B709" t="s">
        <v>1</v>
      </c>
      <c r="C709">
        <v>16</v>
      </c>
      <c r="F709" s="4">
        <v>0.35416666666666702</v>
      </c>
    </row>
    <row r="710" spans="1:6" x14ac:dyDescent="0.3">
      <c r="A710">
        <v>5</v>
      </c>
      <c r="B710" t="s">
        <v>0</v>
      </c>
      <c r="C710">
        <v>16</v>
      </c>
      <c r="D710" s="2">
        <v>17.489999999999998</v>
      </c>
      <c r="E710" s="2">
        <f t="shared" si="11"/>
        <v>26.166339093686538</v>
      </c>
      <c r="F710" s="4">
        <v>0.35416666666666702</v>
      </c>
    </row>
    <row r="711" spans="1:6" x14ac:dyDescent="0.3">
      <c r="A711">
        <v>6</v>
      </c>
      <c r="B711" t="s">
        <v>0</v>
      </c>
      <c r="C711">
        <v>16</v>
      </c>
      <c r="D711" s="2">
        <v>51.86</v>
      </c>
      <c r="E711" s="2">
        <f t="shared" si="11"/>
        <v>20.546352068873688</v>
      </c>
      <c r="F711" s="4">
        <v>0.35416666666666702</v>
      </c>
    </row>
    <row r="712" spans="1:6" x14ac:dyDescent="0.3">
      <c r="A712">
        <v>7</v>
      </c>
      <c r="B712" t="s">
        <v>1</v>
      </c>
      <c r="C712">
        <v>16</v>
      </c>
      <c r="D712" s="2">
        <v>34.82</v>
      </c>
      <c r="E712" s="2">
        <f t="shared" si="11"/>
        <v>21.976830678805165</v>
      </c>
      <c r="F712" s="4">
        <v>0.35416666666666702</v>
      </c>
    </row>
    <row r="713" spans="1:6" x14ac:dyDescent="0.3">
      <c r="A713">
        <v>8</v>
      </c>
      <c r="B713" t="s">
        <v>1</v>
      </c>
      <c r="C713">
        <v>16</v>
      </c>
      <c r="F713" s="4">
        <v>0.35416666666666702</v>
      </c>
    </row>
    <row r="714" spans="1:6" x14ac:dyDescent="0.3">
      <c r="A714">
        <v>1</v>
      </c>
      <c r="B714" t="s">
        <v>0</v>
      </c>
      <c r="C714">
        <v>16</v>
      </c>
      <c r="D714" s="2">
        <v>47.51</v>
      </c>
      <c r="E714" s="2">
        <f t="shared" si="11"/>
        <v>20.51283111592144</v>
      </c>
      <c r="F714" s="4">
        <v>0.5</v>
      </c>
    </row>
    <row r="715" spans="1:6" x14ac:dyDescent="0.3">
      <c r="A715">
        <v>2</v>
      </c>
      <c r="B715" t="s">
        <v>1</v>
      </c>
      <c r="C715">
        <v>16</v>
      </c>
      <c r="D715" s="2">
        <v>50.65</v>
      </c>
      <c r="E715" s="2">
        <f t="shared" si="11"/>
        <v>20.504314658830594</v>
      </c>
      <c r="F715" s="4">
        <v>0.5</v>
      </c>
    </row>
    <row r="716" spans="1:6" x14ac:dyDescent="0.3">
      <c r="A716">
        <v>3</v>
      </c>
      <c r="B716" t="s">
        <v>0</v>
      </c>
      <c r="C716">
        <v>16</v>
      </c>
      <c r="D716" s="2">
        <v>50.77</v>
      </c>
      <c r="E716" s="2">
        <f t="shared" si="11"/>
        <v>20.507320082200735</v>
      </c>
      <c r="F716" s="4">
        <v>0.5</v>
      </c>
    </row>
    <row r="717" spans="1:6" x14ac:dyDescent="0.3">
      <c r="A717">
        <v>4</v>
      </c>
      <c r="B717" t="s">
        <v>1</v>
      </c>
      <c r="C717">
        <v>16</v>
      </c>
      <c r="F717" s="4">
        <v>0.5</v>
      </c>
    </row>
    <row r="718" spans="1:6" x14ac:dyDescent="0.3">
      <c r="A718">
        <v>5</v>
      </c>
      <c r="B718" t="s">
        <v>0</v>
      </c>
      <c r="C718">
        <v>16</v>
      </c>
      <c r="D718" s="2">
        <v>26.59</v>
      </c>
      <c r="E718" s="2">
        <f t="shared" si="11"/>
        <v>23.788459230113869</v>
      </c>
      <c r="F718" s="4">
        <v>0.5</v>
      </c>
    </row>
    <row r="719" spans="1:6" x14ac:dyDescent="0.3">
      <c r="A719">
        <v>6</v>
      </c>
      <c r="B719" t="s">
        <v>0</v>
      </c>
      <c r="C719">
        <v>16</v>
      </c>
      <c r="D719" s="2">
        <v>46.33</v>
      </c>
      <c r="E719" s="2">
        <f t="shared" si="11"/>
        <v>20.557451485543986</v>
      </c>
      <c r="F719" s="4">
        <v>0.5</v>
      </c>
    </row>
    <row r="720" spans="1:6" x14ac:dyDescent="0.3">
      <c r="A720">
        <v>7</v>
      </c>
      <c r="B720" t="s">
        <v>1</v>
      </c>
      <c r="C720">
        <v>16</v>
      </c>
      <c r="D720" s="2">
        <v>34.270000000000003</v>
      </c>
      <c r="E720" s="2">
        <f t="shared" si="11"/>
        <v>22.081649423391717</v>
      </c>
      <c r="F720" s="4">
        <v>0.5</v>
      </c>
    </row>
    <row r="721" spans="1:6" x14ac:dyDescent="0.3">
      <c r="A721">
        <v>8</v>
      </c>
      <c r="B721" t="s">
        <v>1</v>
      </c>
      <c r="C721">
        <v>16</v>
      </c>
      <c r="F721" s="4">
        <v>0.5</v>
      </c>
    </row>
    <row r="722" spans="1:6" x14ac:dyDescent="0.3">
      <c r="A722">
        <v>1</v>
      </c>
      <c r="B722" t="s">
        <v>0</v>
      </c>
      <c r="C722">
        <v>16</v>
      </c>
      <c r="D722" s="2">
        <v>47.24</v>
      </c>
      <c r="E722" s="2">
        <f t="shared" si="11"/>
        <v>20.521117895010455</v>
      </c>
      <c r="F722" s="4">
        <v>0.8125</v>
      </c>
    </row>
    <row r="723" spans="1:6" x14ac:dyDescent="0.3">
      <c r="A723">
        <v>2</v>
      </c>
      <c r="B723" t="s">
        <v>1</v>
      </c>
      <c r="C723">
        <v>16</v>
      </c>
      <c r="D723" s="2">
        <v>50</v>
      </c>
      <c r="E723" s="2">
        <f t="shared" si="11"/>
        <v>20.492406052299998</v>
      </c>
      <c r="F723" s="4">
        <v>0.8125</v>
      </c>
    </row>
    <row r="724" spans="1:6" x14ac:dyDescent="0.3">
      <c r="A724">
        <v>3</v>
      </c>
      <c r="B724" t="s">
        <v>0</v>
      </c>
      <c r="C724">
        <v>16</v>
      </c>
      <c r="D724" s="2">
        <v>50.32</v>
      </c>
      <c r="E724" s="2">
        <f t="shared" si="11"/>
        <v>20.497350731689998</v>
      </c>
      <c r="F724" s="4">
        <v>0.8125</v>
      </c>
    </row>
    <row r="725" spans="1:6" x14ac:dyDescent="0.3">
      <c r="A725">
        <v>4</v>
      </c>
      <c r="B725" t="s">
        <v>1</v>
      </c>
      <c r="C725">
        <v>16</v>
      </c>
      <c r="F725" s="4">
        <v>0.8125</v>
      </c>
    </row>
    <row r="726" spans="1:6" x14ac:dyDescent="0.3">
      <c r="A726">
        <v>5</v>
      </c>
      <c r="B726" t="s">
        <v>0</v>
      </c>
      <c r="C726">
        <v>16</v>
      </c>
      <c r="D726" s="2">
        <v>50.15</v>
      </c>
      <c r="E726" s="2">
        <f t="shared" si="11"/>
        <v>20.494503307557096</v>
      </c>
      <c r="F726" s="4">
        <v>0.8125</v>
      </c>
    </row>
    <row r="727" spans="1:6" x14ac:dyDescent="0.3">
      <c r="A727">
        <v>6</v>
      </c>
      <c r="B727" t="s">
        <v>0</v>
      </c>
      <c r="C727">
        <v>16</v>
      </c>
      <c r="D727" s="2">
        <v>5.53</v>
      </c>
      <c r="E727" s="2">
        <f t="shared" si="11"/>
        <v>29.243422966220564</v>
      </c>
      <c r="F727" s="4">
        <v>0.8125</v>
      </c>
    </row>
    <row r="728" spans="1:6" x14ac:dyDescent="0.3">
      <c r="A728">
        <v>7</v>
      </c>
      <c r="B728" t="s">
        <v>1</v>
      </c>
      <c r="C728">
        <v>16</v>
      </c>
      <c r="D728" s="2">
        <v>34.11</v>
      </c>
      <c r="E728" s="2">
        <f t="shared" si="11"/>
        <v>22.112654054384311</v>
      </c>
      <c r="F728" s="4">
        <v>0.8125</v>
      </c>
    </row>
    <row r="729" spans="1:6" x14ac:dyDescent="0.3">
      <c r="A729">
        <v>8</v>
      </c>
      <c r="B729" t="s">
        <v>1</v>
      </c>
      <c r="C729">
        <v>16</v>
      </c>
      <c r="F729" s="4">
        <v>0.8125</v>
      </c>
    </row>
    <row r="730" spans="1:6" x14ac:dyDescent="0.3">
      <c r="A730">
        <v>1</v>
      </c>
      <c r="B730" t="s">
        <v>0</v>
      </c>
      <c r="C730">
        <v>16</v>
      </c>
      <c r="D730" s="2">
        <v>47.535400000000003</v>
      </c>
      <c r="E730" s="2">
        <f t="shared" si="11"/>
        <v>20.512111060949849</v>
      </c>
      <c r="F730" s="4">
        <v>0.85416666666666663</v>
      </c>
    </row>
    <row r="731" spans="1:6" x14ac:dyDescent="0.3">
      <c r="A731">
        <v>2</v>
      </c>
      <c r="B731" t="s">
        <v>1</v>
      </c>
      <c r="C731">
        <v>16</v>
      </c>
      <c r="D731" s="2">
        <v>50.308500000000002</v>
      </c>
      <c r="E731" s="2">
        <f t="shared" si="11"/>
        <v>20.497142296589104</v>
      </c>
      <c r="F731" s="4">
        <v>0.85416666666666663</v>
      </c>
    </row>
    <row r="732" spans="1:6" x14ac:dyDescent="0.3">
      <c r="A732">
        <v>3</v>
      </c>
      <c r="B732" t="s">
        <v>0</v>
      </c>
      <c r="C732">
        <v>16</v>
      </c>
      <c r="D732" s="2">
        <v>50.661099999999998</v>
      </c>
      <c r="E732" s="2">
        <f t="shared" si="11"/>
        <v>20.504582034316432</v>
      </c>
      <c r="F732" s="4">
        <v>0.85416666666666696</v>
      </c>
    </row>
    <row r="733" spans="1:6" x14ac:dyDescent="0.3">
      <c r="A733">
        <v>4</v>
      </c>
      <c r="B733" t="s">
        <v>1</v>
      </c>
      <c r="C733">
        <v>16</v>
      </c>
      <c r="F733" s="4">
        <v>0.85416666666666696</v>
      </c>
    </row>
    <row r="734" spans="1:6" x14ac:dyDescent="0.3">
      <c r="A734">
        <v>5</v>
      </c>
      <c r="B734" t="s">
        <v>0</v>
      </c>
      <c r="C734">
        <v>16</v>
      </c>
      <c r="D734" s="2">
        <v>50.636499999999998</v>
      </c>
      <c r="E734" s="2">
        <f t="shared" si="11"/>
        <v>20.503992387952316</v>
      </c>
      <c r="F734" s="4">
        <v>0.85416666666666696</v>
      </c>
    </row>
    <row r="735" spans="1:6" x14ac:dyDescent="0.3">
      <c r="A735">
        <v>6</v>
      </c>
      <c r="B735" t="s">
        <v>0</v>
      </c>
      <c r="C735">
        <v>16</v>
      </c>
      <c r="D735" s="2">
        <v>5.4318</v>
      </c>
      <c r="E735" s="2">
        <f t="shared" si="11"/>
        <v>29.266265699989798</v>
      </c>
      <c r="F735" s="4">
        <v>0.85416666666666696</v>
      </c>
    </row>
    <row r="736" spans="1:6" x14ac:dyDescent="0.3">
      <c r="A736">
        <v>7</v>
      </c>
      <c r="B736" t="s">
        <v>1</v>
      </c>
      <c r="C736">
        <v>16</v>
      </c>
      <c r="D736" s="2">
        <v>34.305300000000003</v>
      </c>
      <c r="E736" s="2">
        <f t="shared" si="11"/>
        <v>22.074839781861751</v>
      </c>
      <c r="F736" s="4">
        <v>0.85416666666666696</v>
      </c>
    </row>
    <row r="737" spans="1:6" x14ac:dyDescent="0.3">
      <c r="A737">
        <v>8</v>
      </c>
      <c r="B737" t="s">
        <v>1</v>
      </c>
      <c r="C737">
        <v>16</v>
      </c>
      <c r="F737" s="4">
        <v>0.85416666666666696</v>
      </c>
    </row>
    <row r="738" spans="1:6" x14ac:dyDescent="0.3">
      <c r="A738">
        <v>1</v>
      </c>
      <c r="B738" t="s">
        <v>0</v>
      </c>
      <c r="C738">
        <v>16</v>
      </c>
      <c r="D738" s="2">
        <v>47.686799999999998</v>
      </c>
      <c r="E738" s="2">
        <f t="shared" si="11"/>
        <v>20.508032451694504</v>
      </c>
      <c r="F738" s="4">
        <v>0</v>
      </c>
    </row>
    <row r="739" spans="1:6" x14ac:dyDescent="0.3">
      <c r="A739">
        <v>2</v>
      </c>
      <c r="B739" t="s">
        <v>1</v>
      </c>
      <c r="C739">
        <v>16</v>
      </c>
      <c r="D739" s="2">
        <v>50.326500000000003</v>
      </c>
      <c r="E739" s="2">
        <f t="shared" si="11"/>
        <v>20.497469559803712</v>
      </c>
      <c r="F739" s="4">
        <v>0</v>
      </c>
    </row>
    <row r="740" spans="1:6" x14ac:dyDescent="0.3">
      <c r="A740">
        <v>3</v>
      </c>
      <c r="B740" t="s">
        <v>0</v>
      </c>
      <c r="C740">
        <v>16</v>
      </c>
      <c r="D740" s="2">
        <v>50.680500000000002</v>
      </c>
      <c r="E740" s="2">
        <f t="shared" si="11"/>
        <v>20.50505453606711</v>
      </c>
      <c r="F740" s="4">
        <v>0</v>
      </c>
    </row>
    <row r="741" spans="1:6" x14ac:dyDescent="0.3">
      <c r="A741">
        <v>4</v>
      </c>
      <c r="B741" t="s">
        <v>1</v>
      </c>
      <c r="C741">
        <v>16</v>
      </c>
      <c r="F741" s="4">
        <v>0</v>
      </c>
    </row>
    <row r="742" spans="1:6" x14ac:dyDescent="0.3">
      <c r="A742">
        <v>5</v>
      </c>
      <c r="B742" t="s">
        <v>0</v>
      </c>
      <c r="C742">
        <v>16</v>
      </c>
      <c r="D742" s="2">
        <v>50.963799999999999</v>
      </c>
      <c r="E742" s="2">
        <f t="shared" si="11"/>
        <v>20.512710059295951</v>
      </c>
      <c r="F742" s="4">
        <v>0</v>
      </c>
    </row>
    <row r="743" spans="1:6" x14ac:dyDescent="0.3">
      <c r="A743">
        <v>6</v>
      </c>
      <c r="B743" t="s">
        <v>0</v>
      </c>
      <c r="C743">
        <v>16</v>
      </c>
      <c r="D743" s="2">
        <v>19.280200000000001</v>
      </c>
      <c r="E743" s="2">
        <f t="shared" si="11"/>
        <v>25.685278794530685</v>
      </c>
      <c r="F743" s="4">
        <v>0</v>
      </c>
    </row>
    <row r="744" spans="1:6" x14ac:dyDescent="0.3">
      <c r="A744">
        <v>7</v>
      </c>
      <c r="B744" t="s">
        <v>1</v>
      </c>
      <c r="C744">
        <v>16</v>
      </c>
      <c r="D744" s="2">
        <v>36.801400000000001</v>
      </c>
      <c r="E744" s="2">
        <f t="shared" si="11"/>
        <v>21.623001495099789</v>
      </c>
      <c r="F744" s="4">
        <v>0</v>
      </c>
    </row>
    <row r="745" spans="1:6" x14ac:dyDescent="0.3">
      <c r="A745">
        <v>8</v>
      </c>
      <c r="B745" t="s">
        <v>1</v>
      </c>
      <c r="C745">
        <v>16</v>
      </c>
      <c r="F745" s="4">
        <v>0</v>
      </c>
    </row>
    <row r="746" spans="1:6" x14ac:dyDescent="0.3">
      <c r="A746">
        <v>1</v>
      </c>
      <c r="B746" t="s">
        <v>0</v>
      </c>
      <c r="C746">
        <v>17</v>
      </c>
      <c r="D746" s="2">
        <v>47.442500000000003</v>
      </c>
      <c r="E746" s="2">
        <f t="shared" si="11"/>
        <v>20.514794499589954</v>
      </c>
      <c r="F746" s="4">
        <v>0.3125</v>
      </c>
    </row>
    <row r="747" spans="1:6" x14ac:dyDescent="0.3">
      <c r="A747">
        <v>2</v>
      </c>
      <c r="B747" t="s">
        <v>1</v>
      </c>
      <c r="C747">
        <v>17</v>
      </c>
      <c r="D747" s="2">
        <v>50.815399999999997</v>
      </c>
      <c r="E747" s="2">
        <f t="shared" si="11"/>
        <v>20.508523246782698</v>
      </c>
      <c r="F747" s="4">
        <v>0.3125</v>
      </c>
    </row>
    <row r="748" spans="1:6" x14ac:dyDescent="0.3">
      <c r="A748">
        <v>3</v>
      </c>
      <c r="B748" t="s">
        <v>0</v>
      </c>
      <c r="C748">
        <v>17</v>
      </c>
      <c r="D748" s="2">
        <v>50.571899999999999</v>
      </c>
      <c r="E748" s="2">
        <f t="shared" si="11"/>
        <v>20.502494515276577</v>
      </c>
      <c r="F748" s="4">
        <v>0.3125</v>
      </c>
    </row>
    <row r="749" spans="1:6" x14ac:dyDescent="0.3">
      <c r="A749">
        <v>4</v>
      </c>
      <c r="B749" t="s">
        <v>1</v>
      </c>
      <c r="C749">
        <v>17</v>
      </c>
      <c r="F749" s="4">
        <v>0.3125</v>
      </c>
    </row>
    <row r="750" spans="1:6" x14ac:dyDescent="0.3">
      <c r="A750">
        <v>5</v>
      </c>
      <c r="B750" t="s">
        <v>0</v>
      </c>
      <c r="C750">
        <v>17</v>
      </c>
      <c r="D750" s="2">
        <v>51.282600000000002</v>
      </c>
      <c r="E750" s="2">
        <f t="shared" si="11"/>
        <v>20.523026498574232</v>
      </c>
      <c r="F750" s="4">
        <v>0.3125</v>
      </c>
    </row>
    <row r="751" spans="1:6" x14ac:dyDescent="0.3">
      <c r="A751">
        <v>6</v>
      </c>
      <c r="B751" t="s">
        <v>0</v>
      </c>
      <c r="C751">
        <v>17</v>
      </c>
      <c r="D751" s="2">
        <v>43.846299999999999</v>
      </c>
      <c r="E751" s="2">
        <f t="shared" si="11"/>
        <v>20.719880316344959</v>
      </c>
      <c r="F751" s="4">
        <v>0.3125</v>
      </c>
    </row>
    <row r="752" spans="1:6" x14ac:dyDescent="0.3">
      <c r="A752">
        <v>7</v>
      </c>
      <c r="B752" t="s">
        <v>1</v>
      </c>
      <c r="C752">
        <v>17</v>
      </c>
      <c r="D752" s="2">
        <v>36.796799999999998</v>
      </c>
      <c r="E752" s="2">
        <f t="shared" si="11"/>
        <v>21.623777806304204</v>
      </c>
      <c r="F752" s="4">
        <v>0.3125</v>
      </c>
    </row>
    <row r="753" spans="1:10" x14ac:dyDescent="0.3">
      <c r="A753">
        <v>8</v>
      </c>
      <c r="B753" t="s">
        <v>1</v>
      </c>
      <c r="C753">
        <v>17</v>
      </c>
      <c r="F753" s="4">
        <v>0.3125</v>
      </c>
    </row>
    <row r="754" spans="1:10" x14ac:dyDescent="0.3">
      <c r="A754">
        <v>1</v>
      </c>
      <c r="B754" t="s">
        <v>0</v>
      </c>
      <c r="C754">
        <v>17</v>
      </c>
      <c r="D754" s="2">
        <v>47.718299999999999</v>
      </c>
      <c r="E754" s="2">
        <f t="shared" si="11"/>
        <v>20.507229894548082</v>
      </c>
      <c r="F754" s="4">
        <v>0.35416666666666669</v>
      </c>
    </row>
    <row r="755" spans="1:10" x14ac:dyDescent="0.3">
      <c r="A755">
        <v>2</v>
      </c>
      <c r="B755" t="s">
        <v>1</v>
      </c>
      <c r="C755">
        <v>17</v>
      </c>
      <c r="D755" s="2">
        <v>50.362400000000001</v>
      </c>
      <c r="E755" s="2">
        <f t="shared" si="11"/>
        <v>20.498139094496977</v>
      </c>
      <c r="F755" s="4">
        <v>0.35416666666666669</v>
      </c>
    </row>
    <row r="756" spans="1:10" x14ac:dyDescent="0.3">
      <c r="A756">
        <v>3</v>
      </c>
      <c r="B756" t="s">
        <v>0</v>
      </c>
      <c r="C756">
        <v>17</v>
      </c>
      <c r="D756" s="2">
        <v>50.341099999999997</v>
      </c>
      <c r="E756" s="2">
        <f t="shared" si="11"/>
        <v>20.497739144581228</v>
      </c>
      <c r="F756" s="4">
        <v>0.35416666666666702</v>
      </c>
    </row>
    <row r="757" spans="1:10" x14ac:dyDescent="0.3">
      <c r="A757">
        <v>4</v>
      </c>
      <c r="B757" t="s">
        <v>1</v>
      </c>
      <c r="C757">
        <v>17</v>
      </c>
      <c r="F757" s="4">
        <v>0.35416666666666702</v>
      </c>
    </row>
    <row r="758" spans="1:10" x14ac:dyDescent="0.3">
      <c r="A758">
        <v>5</v>
      </c>
      <c r="B758" t="s">
        <v>0</v>
      </c>
      <c r="C758">
        <v>17</v>
      </c>
      <c r="D758" s="2">
        <v>51.267800000000001</v>
      </c>
      <c r="E758" s="2">
        <f t="shared" si="11"/>
        <v>20.522507450737962</v>
      </c>
      <c r="F758" s="4">
        <v>0.35416666666666702</v>
      </c>
    </row>
    <row r="759" spans="1:10" x14ac:dyDescent="0.3">
      <c r="A759">
        <v>6</v>
      </c>
      <c r="B759" t="s">
        <v>0</v>
      </c>
      <c r="C759">
        <v>17</v>
      </c>
      <c r="D759" s="2">
        <v>8.1407000000000007</v>
      </c>
      <c r="E759" s="2">
        <f t="shared" si="11"/>
        <v>28.615873937680721</v>
      </c>
      <c r="F759" s="4">
        <v>0.35416666666666702</v>
      </c>
    </row>
    <row r="760" spans="1:10" x14ac:dyDescent="0.3">
      <c r="A760">
        <v>7</v>
      </c>
      <c r="B760" t="s">
        <v>1</v>
      </c>
      <c r="C760">
        <v>17</v>
      </c>
      <c r="D760" s="2">
        <v>37.096200000000003</v>
      </c>
      <c r="E760" s="2">
        <f t="shared" si="11"/>
        <v>21.573705784957255</v>
      </c>
      <c r="F760" s="4">
        <v>0.35416666666666702</v>
      </c>
      <c r="I760" s="1"/>
    </row>
    <row r="761" spans="1:10" x14ac:dyDescent="0.3">
      <c r="A761">
        <v>8</v>
      </c>
      <c r="B761" t="s">
        <v>1</v>
      </c>
      <c r="C761">
        <v>17</v>
      </c>
      <c r="F761" s="4">
        <v>0.35416666666666702</v>
      </c>
    </row>
    <row r="762" spans="1:10" x14ac:dyDescent="0.3">
      <c r="A762">
        <v>1</v>
      </c>
      <c r="B762" t="s">
        <v>0</v>
      </c>
      <c r="C762">
        <v>17</v>
      </c>
      <c r="D762" s="3">
        <v>46.76</v>
      </c>
      <c r="E762" s="2">
        <f t="shared" si="11"/>
        <v>20.538681048652901</v>
      </c>
      <c r="F762" s="4">
        <v>0.5</v>
      </c>
    </row>
    <row r="763" spans="1:10" x14ac:dyDescent="0.3">
      <c r="A763">
        <v>2</v>
      </c>
      <c r="B763" t="s">
        <v>1</v>
      </c>
      <c r="C763">
        <v>17</v>
      </c>
      <c r="D763" s="2">
        <v>49.4559</v>
      </c>
      <c r="E763" s="2">
        <f t="shared" si="11"/>
        <v>20.488036586977081</v>
      </c>
      <c r="F763" s="4">
        <v>0.5</v>
      </c>
      <c r="I763" s="1"/>
      <c r="J763" s="1"/>
    </row>
    <row r="764" spans="1:10" x14ac:dyDescent="0.3">
      <c r="A764">
        <v>3</v>
      </c>
      <c r="B764" t="s">
        <v>0</v>
      </c>
      <c r="C764">
        <v>17</v>
      </c>
      <c r="D764" s="2">
        <v>49.7121</v>
      </c>
      <c r="E764" s="2">
        <f t="shared" si="11"/>
        <v>20.489464462192899</v>
      </c>
      <c r="F764" s="4">
        <v>0.5</v>
      </c>
    </row>
    <row r="765" spans="1:10" x14ac:dyDescent="0.3">
      <c r="A765">
        <v>4</v>
      </c>
      <c r="B765" t="s">
        <v>1</v>
      </c>
      <c r="C765">
        <v>17</v>
      </c>
      <c r="F765" s="4">
        <v>0.5</v>
      </c>
    </row>
    <row r="766" spans="1:10" x14ac:dyDescent="0.3">
      <c r="A766">
        <v>5</v>
      </c>
      <c r="B766" t="s">
        <v>0</v>
      </c>
      <c r="C766">
        <v>17</v>
      </c>
      <c r="D766" s="2">
        <v>50.571599999999997</v>
      </c>
      <c r="E766" s="2">
        <f t="shared" si="11"/>
        <v>20.502487729853655</v>
      </c>
      <c r="F766" s="4">
        <v>0.5</v>
      </c>
      <c r="I766" s="1"/>
    </row>
    <row r="767" spans="1:10" x14ac:dyDescent="0.3">
      <c r="A767">
        <v>6</v>
      </c>
      <c r="B767" t="s">
        <v>0</v>
      </c>
      <c r="C767">
        <v>17</v>
      </c>
      <c r="D767" s="2">
        <v>49.176900000000003</v>
      </c>
      <c r="E767" s="2">
        <f t="shared" si="11"/>
        <v>20.487745382759652</v>
      </c>
      <c r="F767" s="4">
        <v>0.5</v>
      </c>
    </row>
    <row r="768" spans="1:10" x14ac:dyDescent="0.3">
      <c r="A768">
        <v>7</v>
      </c>
      <c r="B768" t="s">
        <v>1</v>
      </c>
      <c r="C768">
        <v>17</v>
      </c>
      <c r="D768" s="2">
        <v>37.177599999999998</v>
      </c>
      <c r="E768" s="2">
        <f t="shared" si="11"/>
        <v>21.560253413315404</v>
      </c>
      <c r="F768" s="4">
        <v>0.5</v>
      </c>
    </row>
    <row r="769" spans="1:6" x14ac:dyDescent="0.3">
      <c r="A769">
        <v>8</v>
      </c>
      <c r="B769" t="s">
        <v>1</v>
      </c>
      <c r="C769">
        <v>17</v>
      </c>
      <c r="F769" s="4">
        <v>0.5</v>
      </c>
    </row>
    <row r="770" spans="1:6" x14ac:dyDescent="0.3">
      <c r="A770">
        <v>1</v>
      </c>
      <c r="B770" t="s">
        <v>0</v>
      </c>
      <c r="C770">
        <v>17</v>
      </c>
      <c r="D770" s="2">
        <v>46.130499999999998</v>
      </c>
      <c r="E770" s="2">
        <f t="shared" si="11"/>
        <v>20.567122516758257</v>
      </c>
      <c r="F770" s="4">
        <v>0.8125</v>
      </c>
    </row>
    <row r="771" spans="1:6" x14ac:dyDescent="0.3">
      <c r="A771">
        <v>2</v>
      </c>
      <c r="B771" t="s">
        <v>1</v>
      </c>
      <c r="C771">
        <v>17</v>
      </c>
      <c r="D771" s="2">
        <v>49.3018</v>
      </c>
      <c r="E771" s="2">
        <f t="shared" si="11"/>
        <v>20.487713545153248</v>
      </c>
      <c r="F771" s="4">
        <v>0.8125</v>
      </c>
    </row>
    <row r="772" spans="1:6" x14ac:dyDescent="0.3">
      <c r="A772">
        <v>3</v>
      </c>
      <c r="B772" t="s">
        <v>0</v>
      </c>
      <c r="C772">
        <v>17</v>
      </c>
      <c r="D772" s="2">
        <v>49.437399999999997</v>
      </c>
      <c r="E772" s="2">
        <f t="shared" ref="E772:E835" si="12">30.4222843823-0.1907526116*D772-0.0045395191*D772^2+0.0000876524*D772^3</f>
        <v>20.487976607173831</v>
      </c>
      <c r="F772" s="4">
        <v>0.8125</v>
      </c>
    </row>
    <row r="773" spans="1:6" x14ac:dyDescent="0.3">
      <c r="A773">
        <v>4</v>
      </c>
      <c r="B773" t="s">
        <v>1</v>
      </c>
      <c r="C773">
        <v>17</v>
      </c>
      <c r="F773" s="4">
        <v>0.8125</v>
      </c>
    </row>
    <row r="774" spans="1:6" x14ac:dyDescent="0.3">
      <c r="A774">
        <v>5</v>
      </c>
      <c r="B774" t="s">
        <v>0</v>
      </c>
      <c r="C774">
        <v>17</v>
      </c>
      <c r="D774" s="2">
        <v>50.166699999999999</v>
      </c>
      <c r="E774" s="2">
        <f t="shared" si="12"/>
        <v>20.494760843929306</v>
      </c>
      <c r="F774" s="4">
        <v>0.8125</v>
      </c>
    </row>
    <row r="775" spans="1:6" x14ac:dyDescent="0.3">
      <c r="A775">
        <v>6</v>
      </c>
      <c r="B775" t="s">
        <v>0</v>
      </c>
      <c r="C775">
        <v>17</v>
      </c>
      <c r="D775" s="2">
        <v>50.900300000000001</v>
      </c>
      <c r="E775" s="2">
        <f t="shared" si="12"/>
        <v>20.510870857330854</v>
      </c>
      <c r="F775" s="4">
        <v>0.8125</v>
      </c>
    </row>
    <row r="776" spans="1:6" x14ac:dyDescent="0.3">
      <c r="A776">
        <v>7</v>
      </c>
      <c r="B776" t="s">
        <v>1</v>
      </c>
      <c r="C776">
        <v>17</v>
      </c>
      <c r="D776" s="2">
        <v>36.797199999999997</v>
      </c>
      <c r="E776" s="2">
        <f t="shared" si="12"/>
        <v>21.623710292352087</v>
      </c>
      <c r="F776" s="4">
        <v>0.8125</v>
      </c>
    </row>
    <row r="777" spans="1:6" x14ac:dyDescent="0.3">
      <c r="A777">
        <v>8</v>
      </c>
      <c r="B777" t="s">
        <v>1</v>
      </c>
      <c r="C777">
        <v>17</v>
      </c>
      <c r="F777" s="4">
        <v>0.8125</v>
      </c>
    </row>
    <row r="778" spans="1:6" x14ac:dyDescent="0.3">
      <c r="A778">
        <v>1</v>
      </c>
      <c r="B778" t="s">
        <v>0</v>
      </c>
      <c r="C778">
        <v>17</v>
      </c>
      <c r="D778" s="2">
        <v>46.770400000000002</v>
      </c>
      <c r="E778" s="2">
        <f t="shared" si="12"/>
        <v>20.538262422907604</v>
      </c>
      <c r="F778" s="4">
        <v>0.85416666666666663</v>
      </c>
    </row>
    <row r="779" spans="1:6" x14ac:dyDescent="0.3">
      <c r="A779">
        <v>2</v>
      </c>
      <c r="B779" t="s">
        <v>1</v>
      </c>
      <c r="C779">
        <v>17</v>
      </c>
      <c r="D779" s="2">
        <v>49.849600000000002</v>
      </c>
      <c r="E779" s="2">
        <f t="shared" si="12"/>
        <v>20.490692128997352</v>
      </c>
      <c r="F779" s="4">
        <v>0.85416666666666663</v>
      </c>
    </row>
    <row r="780" spans="1:6" x14ac:dyDescent="0.3">
      <c r="A780">
        <v>3</v>
      </c>
      <c r="B780" t="s">
        <v>0</v>
      </c>
      <c r="C780">
        <v>17</v>
      </c>
      <c r="D780" s="2">
        <v>50.097499999999997</v>
      </c>
      <c r="E780" s="2">
        <f t="shared" si="12"/>
        <v>20.493725093226125</v>
      </c>
      <c r="F780" s="4">
        <v>0.85416666666666696</v>
      </c>
    </row>
    <row r="781" spans="1:6" x14ac:dyDescent="0.3">
      <c r="A781">
        <v>4</v>
      </c>
      <c r="B781" t="s">
        <v>1</v>
      </c>
      <c r="C781">
        <v>17</v>
      </c>
      <c r="F781" s="4">
        <v>0.85416666666666696</v>
      </c>
    </row>
    <row r="782" spans="1:6" x14ac:dyDescent="0.3">
      <c r="A782">
        <v>5</v>
      </c>
      <c r="B782" t="s">
        <v>0</v>
      </c>
      <c r="C782">
        <v>17</v>
      </c>
      <c r="D782" s="2">
        <v>50.823399999999999</v>
      </c>
      <c r="E782" s="2">
        <f t="shared" si="12"/>
        <v>20.508739025843781</v>
      </c>
      <c r="F782" s="4">
        <v>0.85416666666666696</v>
      </c>
    </row>
    <row r="783" spans="1:6" x14ac:dyDescent="0.3">
      <c r="A783">
        <v>6</v>
      </c>
      <c r="B783" t="s">
        <v>0</v>
      </c>
      <c r="C783">
        <v>17</v>
      </c>
      <c r="D783" s="2">
        <v>51.443600000000004</v>
      </c>
      <c r="E783" s="2">
        <f t="shared" si="12"/>
        <v>20.528926454791467</v>
      </c>
      <c r="F783" s="4">
        <v>0.85416666666666696</v>
      </c>
    </row>
    <row r="784" spans="1:6" x14ac:dyDescent="0.3">
      <c r="A784">
        <v>7</v>
      </c>
      <c r="B784" t="s">
        <v>1</v>
      </c>
      <c r="C784">
        <v>17</v>
      </c>
      <c r="D784" s="2">
        <v>37.178100000000001</v>
      </c>
      <c r="E784" s="2">
        <f t="shared" si="12"/>
        <v>21.560170996188297</v>
      </c>
      <c r="F784" s="4">
        <v>0.85416666666666696</v>
      </c>
    </row>
    <row r="785" spans="1:6" x14ac:dyDescent="0.3">
      <c r="A785">
        <v>8</v>
      </c>
      <c r="B785" t="s">
        <v>1</v>
      </c>
      <c r="C785">
        <v>17</v>
      </c>
      <c r="F785" s="4">
        <v>0.85416666666666696</v>
      </c>
    </row>
    <row r="786" spans="1:6" x14ac:dyDescent="0.3">
      <c r="A786">
        <v>1</v>
      </c>
      <c r="B786" t="s">
        <v>0</v>
      </c>
      <c r="C786">
        <v>17</v>
      </c>
      <c r="D786" s="2">
        <v>46.340699999999998</v>
      </c>
      <c r="E786" s="2">
        <f t="shared" si="12"/>
        <v>20.556949942235953</v>
      </c>
      <c r="F786" s="4">
        <v>0</v>
      </c>
    </row>
    <row r="787" spans="1:6" x14ac:dyDescent="0.3">
      <c r="A787">
        <v>2</v>
      </c>
      <c r="B787" t="s">
        <v>1</v>
      </c>
      <c r="C787">
        <v>17</v>
      </c>
      <c r="D787" s="2">
        <v>49.970700000000001</v>
      </c>
      <c r="E787" s="2">
        <f t="shared" si="12"/>
        <v>20.492041667852668</v>
      </c>
      <c r="F787" s="4">
        <v>0</v>
      </c>
    </row>
    <row r="788" spans="1:6" x14ac:dyDescent="0.3">
      <c r="A788">
        <v>3</v>
      </c>
      <c r="B788" t="s">
        <v>0</v>
      </c>
      <c r="C788">
        <v>17</v>
      </c>
      <c r="D788" s="2">
        <v>50.289000000000001</v>
      </c>
      <c r="E788" s="2">
        <f t="shared" si="12"/>
        <v>20.496794115513758</v>
      </c>
      <c r="F788" s="4">
        <v>0</v>
      </c>
    </row>
    <row r="789" spans="1:6" x14ac:dyDescent="0.3">
      <c r="A789">
        <v>4</v>
      </c>
      <c r="B789" t="s">
        <v>1</v>
      </c>
      <c r="C789">
        <v>17</v>
      </c>
      <c r="F789" s="4">
        <v>0</v>
      </c>
    </row>
    <row r="790" spans="1:6" x14ac:dyDescent="0.3">
      <c r="A790">
        <v>5</v>
      </c>
      <c r="B790" t="s">
        <v>0</v>
      </c>
      <c r="C790">
        <v>17</v>
      </c>
      <c r="D790" s="2">
        <v>50.645299999999999</v>
      </c>
      <c r="E790" s="2">
        <f t="shared" si="12"/>
        <v>20.50420209777678</v>
      </c>
      <c r="F790" s="4">
        <v>0</v>
      </c>
    </row>
    <row r="791" spans="1:6" x14ac:dyDescent="0.3">
      <c r="A791">
        <v>6</v>
      </c>
      <c r="B791" t="s">
        <v>0</v>
      </c>
      <c r="C791">
        <v>17</v>
      </c>
      <c r="D791" s="2">
        <v>51.697200000000002</v>
      </c>
      <c r="E791" s="2">
        <f t="shared" si="12"/>
        <v>20.539165671019809</v>
      </c>
      <c r="F791" s="4">
        <v>0</v>
      </c>
    </row>
    <row r="792" spans="1:6" x14ac:dyDescent="0.3">
      <c r="A792">
        <v>7</v>
      </c>
      <c r="B792" t="s">
        <v>1</v>
      </c>
      <c r="C792">
        <v>17</v>
      </c>
      <c r="D792" s="2">
        <v>36.402000000000001</v>
      </c>
      <c r="E792" s="2">
        <f t="shared" si="12"/>
        <v>21.691210099898058</v>
      </c>
      <c r="F792" s="4">
        <v>0</v>
      </c>
    </row>
    <row r="793" spans="1:6" x14ac:dyDescent="0.3">
      <c r="A793">
        <v>8</v>
      </c>
      <c r="B793" t="s">
        <v>1</v>
      </c>
      <c r="C793">
        <v>17</v>
      </c>
      <c r="F793" s="4">
        <v>0</v>
      </c>
    </row>
    <row r="794" spans="1:6" x14ac:dyDescent="0.3">
      <c r="A794">
        <v>1</v>
      </c>
      <c r="B794" t="s">
        <v>0</v>
      </c>
      <c r="C794">
        <v>18</v>
      </c>
      <c r="D794" s="2">
        <v>47.037100000000002</v>
      </c>
      <c r="E794" s="2">
        <f t="shared" si="12"/>
        <v>20.528102164945071</v>
      </c>
      <c r="F794" s="4">
        <v>0.3125</v>
      </c>
    </row>
    <row r="795" spans="1:6" x14ac:dyDescent="0.3">
      <c r="A795">
        <v>2</v>
      </c>
      <c r="B795" t="s">
        <v>1</v>
      </c>
      <c r="C795">
        <v>18</v>
      </c>
      <c r="D795" s="2">
        <v>49.678600000000003</v>
      </c>
      <c r="E795" s="2">
        <f t="shared" si="12"/>
        <v>20.489214289339635</v>
      </c>
      <c r="F795" s="4">
        <v>0.3125</v>
      </c>
    </row>
    <row r="796" spans="1:6" x14ac:dyDescent="0.3">
      <c r="A796">
        <v>3</v>
      </c>
      <c r="B796" t="s">
        <v>0</v>
      </c>
      <c r="C796">
        <v>18</v>
      </c>
      <c r="D796" s="2">
        <v>49.996699999999997</v>
      </c>
      <c r="E796" s="2">
        <f t="shared" si="12"/>
        <v>20.492364274062957</v>
      </c>
      <c r="F796" s="4">
        <v>0.3125</v>
      </c>
    </row>
    <row r="797" spans="1:6" x14ac:dyDescent="0.3">
      <c r="A797">
        <v>4</v>
      </c>
      <c r="B797" t="s">
        <v>1</v>
      </c>
      <c r="C797">
        <v>18</v>
      </c>
      <c r="F797" s="4">
        <v>0.3125</v>
      </c>
    </row>
    <row r="798" spans="1:6" x14ac:dyDescent="0.3">
      <c r="A798">
        <v>5</v>
      </c>
      <c r="B798" t="s">
        <v>0</v>
      </c>
      <c r="C798">
        <v>18</v>
      </c>
      <c r="D798" s="2">
        <v>50.347099999999998</v>
      </c>
      <c r="E798" s="2">
        <f t="shared" si="12"/>
        <v>20.497851007829986</v>
      </c>
      <c r="F798" s="4">
        <v>0.3125</v>
      </c>
    </row>
    <row r="799" spans="1:6" x14ac:dyDescent="0.3">
      <c r="A799">
        <v>6</v>
      </c>
      <c r="B799" t="s">
        <v>0</v>
      </c>
      <c r="C799">
        <v>18</v>
      </c>
      <c r="D799" s="2">
        <v>51.2057</v>
      </c>
      <c r="E799" s="2">
        <f t="shared" si="12"/>
        <v>20.520372235359691</v>
      </c>
      <c r="F799" s="4">
        <v>0.3125</v>
      </c>
    </row>
    <row r="800" spans="1:6" x14ac:dyDescent="0.3">
      <c r="A800">
        <v>7</v>
      </c>
      <c r="B800" t="s">
        <v>1</v>
      </c>
      <c r="C800">
        <v>18</v>
      </c>
      <c r="D800" s="2">
        <v>36.446300000000001</v>
      </c>
      <c r="E800" s="2">
        <f t="shared" si="12"/>
        <v>21.683564868695022</v>
      </c>
      <c r="F800" s="4">
        <v>0.3125</v>
      </c>
    </row>
    <row r="801" spans="1:6" x14ac:dyDescent="0.3">
      <c r="A801">
        <v>8</v>
      </c>
      <c r="B801" t="s">
        <v>1</v>
      </c>
      <c r="C801">
        <v>18</v>
      </c>
      <c r="F801" s="4">
        <v>0.3125</v>
      </c>
    </row>
    <row r="802" spans="1:6" x14ac:dyDescent="0.3">
      <c r="A802">
        <v>1</v>
      </c>
      <c r="B802" t="s">
        <v>0</v>
      </c>
      <c r="C802">
        <v>18</v>
      </c>
      <c r="D802" s="2">
        <v>47.023699999999998</v>
      </c>
      <c r="E802" s="2">
        <f t="shared" si="12"/>
        <v>20.528586163317403</v>
      </c>
      <c r="F802" s="4">
        <v>0.35416666666666669</v>
      </c>
    </row>
    <row r="803" spans="1:6" x14ac:dyDescent="0.3">
      <c r="A803">
        <v>2</v>
      </c>
      <c r="B803" t="s">
        <v>1</v>
      </c>
      <c r="C803">
        <v>18</v>
      </c>
      <c r="D803" s="2">
        <v>49.7806</v>
      </c>
      <c r="E803" s="2">
        <f t="shared" si="12"/>
        <v>20.490035648628314</v>
      </c>
      <c r="F803" s="4">
        <v>0.35416666666666669</v>
      </c>
    </row>
    <row r="804" spans="1:6" x14ac:dyDescent="0.3">
      <c r="A804">
        <v>3</v>
      </c>
      <c r="B804" t="s">
        <v>0</v>
      </c>
      <c r="C804">
        <v>18</v>
      </c>
      <c r="D804" s="2">
        <v>49.914299999999997</v>
      </c>
      <c r="E804" s="2">
        <f t="shared" si="12"/>
        <v>20.49138181840436</v>
      </c>
      <c r="F804" s="4">
        <v>0.35416666666666702</v>
      </c>
    </row>
    <row r="805" spans="1:6" x14ac:dyDescent="0.3">
      <c r="A805">
        <v>4</v>
      </c>
      <c r="B805" t="s">
        <v>1</v>
      </c>
      <c r="C805">
        <v>18</v>
      </c>
      <c r="F805" s="4">
        <v>0.35416666666666702</v>
      </c>
    </row>
    <row r="806" spans="1:6" x14ac:dyDescent="0.3">
      <c r="A806">
        <v>5</v>
      </c>
      <c r="B806" t="s">
        <v>0</v>
      </c>
      <c r="C806">
        <v>18</v>
      </c>
      <c r="D806" s="2">
        <v>50.896299999999997</v>
      </c>
      <c r="E806" s="2">
        <f t="shared" si="12"/>
        <v>20.510757391669038</v>
      </c>
      <c r="F806" s="4">
        <v>0.35416666666666702</v>
      </c>
    </row>
    <row r="807" spans="1:6" x14ac:dyDescent="0.3">
      <c r="A807">
        <v>6</v>
      </c>
      <c r="B807" t="s">
        <v>0</v>
      </c>
      <c r="C807">
        <v>18</v>
      </c>
      <c r="D807" s="2">
        <v>51.130099999999999</v>
      </c>
      <c r="E807" s="2">
        <f t="shared" si="12"/>
        <v>20.517865744771154</v>
      </c>
      <c r="F807" s="4">
        <v>0.35416666666666702</v>
      </c>
    </row>
    <row r="808" spans="1:6" x14ac:dyDescent="0.3">
      <c r="A808">
        <v>7</v>
      </c>
      <c r="B808" t="s">
        <v>1</v>
      </c>
      <c r="C808">
        <v>18</v>
      </c>
      <c r="D808" s="2">
        <v>35.9373</v>
      </c>
      <c r="E808" s="2">
        <f t="shared" si="12"/>
        <v>21.772589035190858</v>
      </c>
      <c r="F808" s="4">
        <v>0.35416666666666702</v>
      </c>
    </row>
    <row r="809" spans="1:6" x14ac:dyDescent="0.3">
      <c r="A809">
        <v>8</v>
      </c>
      <c r="B809" t="s">
        <v>1</v>
      </c>
      <c r="C809">
        <v>18</v>
      </c>
      <c r="F809" s="4">
        <v>0.35416666666666702</v>
      </c>
    </row>
    <row r="810" spans="1:6" x14ac:dyDescent="0.3">
      <c r="A810">
        <v>1</v>
      </c>
      <c r="B810" t="s">
        <v>0</v>
      </c>
      <c r="C810">
        <v>18</v>
      </c>
      <c r="D810" s="2">
        <v>46.758499999999998</v>
      </c>
      <c r="E810" s="2">
        <f t="shared" si="12"/>
        <v>20.53874156583111</v>
      </c>
      <c r="F810" s="4">
        <v>0.5</v>
      </c>
    </row>
    <row r="811" spans="1:6" x14ac:dyDescent="0.3">
      <c r="A811">
        <v>2</v>
      </c>
      <c r="B811" t="s">
        <v>1</v>
      </c>
      <c r="C811">
        <v>18</v>
      </c>
      <c r="D811" s="2">
        <v>49.2622</v>
      </c>
      <c r="E811" s="2">
        <f t="shared" si="12"/>
        <v>20.487695230312504</v>
      </c>
      <c r="F811" s="4">
        <v>0.5</v>
      </c>
    </row>
    <row r="812" spans="1:6" x14ac:dyDescent="0.3">
      <c r="A812">
        <v>3</v>
      </c>
      <c r="B812" t="s">
        <v>0</v>
      </c>
      <c r="C812">
        <v>18</v>
      </c>
      <c r="D812" s="2">
        <v>50.089500000000001</v>
      </c>
      <c r="E812" s="2">
        <f t="shared" si="12"/>
        <v>20.49361068891902</v>
      </c>
      <c r="F812" s="4">
        <v>0.5</v>
      </c>
    </row>
    <row r="813" spans="1:6" x14ac:dyDescent="0.3">
      <c r="A813">
        <v>4</v>
      </c>
      <c r="B813" t="s">
        <v>1</v>
      </c>
      <c r="C813">
        <v>18</v>
      </c>
      <c r="F813" s="4">
        <v>0.5</v>
      </c>
    </row>
    <row r="814" spans="1:6" x14ac:dyDescent="0.3">
      <c r="A814">
        <v>5</v>
      </c>
      <c r="B814" t="s">
        <v>0</v>
      </c>
      <c r="C814">
        <v>18</v>
      </c>
      <c r="D814" s="2">
        <v>51.202300000000001</v>
      </c>
      <c r="E814" s="2">
        <f t="shared" si="12"/>
        <v>20.520257320287975</v>
      </c>
      <c r="F814" s="4">
        <v>0.5</v>
      </c>
    </row>
    <row r="815" spans="1:6" x14ac:dyDescent="0.3">
      <c r="A815">
        <v>6</v>
      </c>
      <c r="B815" t="s">
        <v>0</v>
      </c>
      <c r="C815">
        <v>18</v>
      </c>
      <c r="D815" s="2">
        <v>51.192100000000003</v>
      </c>
      <c r="E815" s="2">
        <f t="shared" si="12"/>
        <v>20.519913812995995</v>
      </c>
      <c r="F815" s="4">
        <v>0.5</v>
      </c>
    </row>
    <row r="816" spans="1:6" x14ac:dyDescent="0.3">
      <c r="A816">
        <v>7</v>
      </c>
      <c r="B816" t="s">
        <v>1</v>
      </c>
      <c r="C816">
        <v>18</v>
      </c>
      <c r="D816" s="2">
        <v>36.030799999999999</v>
      </c>
      <c r="E816" s="2">
        <f t="shared" si="12"/>
        <v>21.756043053921008</v>
      </c>
      <c r="F816" s="4">
        <v>0.5</v>
      </c>
    </row>
    <row r="817" spans="1:6" x14ac:dyDescent="0.3">
      <c r="A817">
        <v>8</v>
      </c>
      <c r="B817" t="s">
        <v>1</v>
      </c>
      <c r="C817">
        <v>18</v>
      </c>
      <c r="F817" s="4">
        <v>0.5</v>
      </c>
    </row>
    <row r="818" spans="1:6" x14ac:dyDescent="0.3">
      <c r="A818">
        <v>1</v>
      </c>
      <c r="B818" t="s">
        <v>0</v>
      </c>
      <c r="C818">
        <v>18</v>
      </c>
      <c r="F818" s="4">
        <v>0.8125</v>
      </c>
    </row>
    <row r="819" spans="1:6" x14ac:dyDescent="0.3">
      <c r="A819">
        <v>2</v>
      </c>
      <c r="B819" t="s">
        <v>1</v>
      </c>
      <c r="C819">
        <v>18</v>
      </c>
      <c r="D819" s="2">
        <v>49.720700000000001</v>
      </c>
      <c r="E819" s="2">
        <f t="shared" si="12"/>
        <v>20.48953177420745</v>
      </c>
      <c r="F819" s="4">
        <v>0.8125</v>
      </c>
    </row>
    <row r="820" spans="1:6" x14ac:dyDescent="0.3">
      <c r="A820">
        <v>3</v>
      </c>
      <c r="B820" t="s">
        <v>0</v>
      </c>
      <c r="C820">
        <v>18</v>
      </c>
      <c r="D820" s="2">
        <v>49.843299999999999</v>
      </c>
      <c r="E820" s="2">
        <f t="shared" si="12"/>
        <v>20.49062880733397</v>
      </c>
      <c r="F820" s="4">
        <v>0.8125</v>
      </c>
    </row>
    <row r="821" spans="1:6" x14ac:dyDescent="0.3">
      <c r="A821">
        <v>4</v>
      </c>
      <c r="B821" t="s">
        <v>1</v>
      </c>
      <c r="C821">
        <v>18</v>
      </c>
      <c r="F821" s="4">
        <v>0.8125</v>
      </c>
    </row>
    <row r="822" spans="1:6" x14ac:dyDescent="0.3">
      <c r="A822">
        <v>5</v>
      </c>
      <c r="B822" t="s">
        <v>0</v>
      </c>
      <c r="C822">
        <v>18</v>
      </c>
      <c r="D822" s="2">
        <v>50.656100000000002</v>
      </c>
      <c r="E822" s="2">
        <f t="shared" si="12"/>
        <v>20.504461327094891</v>
      </c>
      <c r="F822" s="4">
        <v>0.8125</v>
      </c>
    </row>
    <row r="823" spans="1:6" x14ac:dyDescent="0.3">
      <c r="A823">
        <v>6</v>
      </c>
      <c r="B823" t="s">
        <v>0</v>
      </c>
      <c r="C823">
        <v>18</v>
      </c>
      <c r="D823" s="2">
        <v>51.077199999999998</v>
      </c>
      <c r="E823" s="2">
        <f t="shared" si="12"/>
        <v>20.516172414509384</v>
      </c>
      <c r="F823" s="4">
        <v>0.8125</v>
      </c>
    </row>
    <row r="824" spans="1:6" x14ac:dyDescent="0.3">
      <c r="A824">
        <v>7</v>
      </c>
      <c r="B824" t="s">
        <v>1</v>
      </c>
      <c r="C824">
        <v>18</v>
      </c>
      <c r="D824" s="2">
        <v>35.670200000000001</v>
      </c>
      <c r="E824" s="2">
        <f t="shared" si="12"/>
        <v>21.820327174134196</v>
      </c>
      <c r="F824" s="4">
        <v>0.8125</v>
      </c>
    </row>
    <row r="825" spans="1:6" x14ac:dyDescent="0.3">
      <c r="A825">
        <v>8</v>
      </c>
      <c r="B825" t="s">
        <v>1</v>
      </c>
      <c r="C825">
        <v>18</v>
      </c>
      <c r="F825" s="4">
        <v>0.8125</v>
      </c>
    </row>
    <row r="826" spans="1:6" x14ac:dyDescent="0.3">
      <c r="A826">
        <v>1</v>
      </c>
      <c r="B826" t="s">
        <v>0</v>
      </c>
      <c r="C826">
        <v>18</v>
      </c>
      <c r="D826" s="2">
        <v>49.127499999999998</v>
      </c>
      <c r="E826" s="2">
        <f t="shared" si="12"/>
        <v>20.487830289827933</v>
      </c>
      <c r="F826" s="4">
        <v>0.85416666666666663</v>
      </c>
    </row>
    <row r="827" spans="1:6" x14ac:dyDescent="0.3">
      <c r="A827">
        <v>2</v>
      </c>
      <c r="B827" t="s">
        <v>1</v>
      </c>
      <c r="C827">
        <v>18</v>
      </c>
      <c r="D827" s="2">
        <v>50.052700000000002</v>
      </c>
      <c r="E827" s="2">
        <f t="shared" si="12"/>
        <v>20.493098655799859</v>
      </c>
      <c r="F827" s="4">
        <v>0.85416666666666663</v>
      </c>
    </row>
    <row r="828" spans="1:6" x14ac:dyDescent="0.3">
      <c r="A828">
        <v>3</v>
      </c>
      <c r="B828" t="s">
        <v>0</v>
      </c>
      <c r="C828">
        <v>18</v>
      </c>
      <c r="D828" s="2">
        <v>50.115000000000002</v>
      </c>
      <c r="E828" s="2">
        <f t="shared" si="12"/>
        <v>20.493979205932742</v>
      </c>
      <c r="F828" s="4">
        <v>0.85416666666666696</v>
      </c>
    </row>
    <row r="829" spans="1:6" x14ac:dyDescent="0.3">
      <c r="A829">
        <v>4</v>
      </c>
      <c r="B829" t="s">
        <v>1</v>
      </c>
      <c r="C829">
        <v>18</v>
      </c>
      <c r="F829" s="4">
        <v>0.85416666666666696</v>
      </c>
    </row>
    <row r="830" spans="1:6" x14ac:dyDescent="0.3">
      <c r="A830">
        <v>5</v>
      </c>
      <c r="B830" t="s">
        <v>0</v>
      </c>
      <c r="C830">
        <v>18</v>
      </c>
      <c r="D830" s="2">
        <v>50.914499999999997</v>
      </c>
      <c r="E830" s="2">
        <f t="shared" si="12"/>
        <v>20.511275946584171</v>
      </c>
      <c r="F830" s="4">
        <v>0.85416666666666696</v>
      </c>
    </row>
    <row r="831" spans="1:6" x14ac:dyDescent="0.3">
      <c r="A831">
        <v>6</v>
      </c>
      <c r="B831" t="s">
        <v>0</v>
      </c>
      <c r="C831">
        <v>18</v>
      </c>
      <c r="D831" s="2">
        <v>51.146700000000003</v>
      </c>
      <c r="E831" s="2">
        <f t="shared" si="12"/>
        <v>20.51840738178181</v>
      </c>
      <c r="F831" s="4">
        <v>0.85416666666666696</v>
      </c>
    </row>
    <row r="832" spans="1:6" x14ac:dyDescent="0.3">
      <c r="A832">
        <v>7</v>
      </c>
      <c r="B832" t="s">
        <v>1</v>
      </c>
      <c r="C832">
        <v>18</v>
      </c>
      <c r="D832" s="2">
        <v>35.440600000000003</v>
      </c>
      <c r="E832" s="2">
        <f t="shared" si="12"/>
        <v>21.861915392909104</v>
      </c>
      <c r="F832" s="4">
        <v>0.85416666666666696</v>
      </c>
    </row>
    <row r="833" spans="1:6" x14ac:dyDescent="0.3">
      <c r="A833">
        <v>8</v>
      </c>
      <c r="B833" t="s">
        <v>1</v>
      </c>
      <c r="C833">
        <v>18</v>
      </c>
      <c r="F833" s="4">
        <v>0.85416666666666696</v>
      </c>
    </row>
    <row r="834" spans="1:6" x14ac:dyDescent="0.3">
      <c r="A834">
        <v>1</v>
      </c>
      <c r="B834" t="s">
        <v>0</v>
      </c>
      <c r="C834">
        <v>18</v>
      </c>
      <c r="D834" s="2">
        <v>49.255499999999998</v>
      </c>
      <c r="E834" s="2">
        <f t="shared" si="12"/>
        <v>20.487694742693662</v>
      </c>
      <c r="F834" s="4">
        <v>0</v>
      </c>
    </row>
    <row r="835" spans="1:6" x14ac:dyDescent="0.3">
      <c r="A835">
        <v>2</v>
      </c>
      <c r="B835" t="s">
        <v>1</v>
      </c>
      <c r="C835">
        <v>18</v>
      </c>
      <c r="D835" s="2">
        <v>49.797199999999997</v>
      </c>
      <c r="E835" s="2">
        <f t="shared" si="12"/>
        <v>20.490186140263027</v>
      </c>
      <c r="F835" s="4">
        <v>0</v>
      </c>
    </row>
    <row r="836" spans="1:6" x14ac:dyDescent="0.3">
      <c r="A836">
        <v>3</v>
      </c>
      <c r="B836" t="s">
        <v>0</v>
      </c>
      <c r="C836">
        <v>18</v>
      </c>
      <c r="D836" s="2">
        <v>49.498800000000003</v>
      </c>
      <c r="E836" s="2">
        <f t="shared" ref="E836:E899" si="13">30.4222843823-0.1907526116*D836-0.0045395191*D836^2+0.0000876524*D836^3</f>
        <v>20.488197978929371</v>
      </c>
      <c r="F836" s="4">
        <v>0</v>
      </c>
    </row>
    <row r="837" spans="1:6" x14ac:dyDescent="0.3">
      <c r="A837">
        <v>4</v>
      </c>
      <c r="B837" t="s">
        <v>1</v>
      </c>
      <c r="C837">
        <v>18</v>
      </c>
      <c r="F837" s="4">
        <v>0</v>
      </c>
    </row>
    <row r="838" spans="1:6" x14ac:dyDescent="0.3">
      <c r="A838">
        <v>5</v>
      </c>
      <c r="B838" t="s">
        <v>0</v>
      </c>
      <c r="C838">
        <v>18</v>
      </c>
      <c r="D838" s="2">
        <v>50.779400000000003</v>
      </c>
      <c r="E838" s="2">
        <f t="shared" si="13"/>
        <v>20.507566212366086</v>
      </c>
      <c r="F838" s="4">
        <v>0</v>
      </c>
    </row>
    <row r="839" spans="1:6" x14ac:dyDescent="0.3">
      <c r="A839">
        <v>6</v>
      </c>
      <c r="B839" t="s">
        <v>0</v>
      </c>
      <c r="C839">
        <v>18</v>
      </c>
      <c r="D839" s="2">
        <v>51.159199999999998</v>
      </c>
      <c r="E839" s="2">
        <f t="shared" si="13"/>
        <v>20.518818481812502</v>
      </c>
      <c r="F839" s="4">
        <v>0</v>
      </c>
    </row>
    <row r="840" spans="1:6" x14ac:dyDescent="0.3">
      <c r="A840">
        <v>7</v>
      </c>
      <c r="B840" t="s">
        <v>1</v>
      </c>
      <c r="C840">
        <v>18</v>
      </c>
      <c r="D840" s="2">
        <v>38.544199999999996</v>
      </c>
      <c r="E840" s="2">
        <f t="shared" si="13"/>
        <v>21.344990902771457</v>
      </c>
      <c r="F840" s="4">
        <v>0</v>
      </c>
    </row>
    <row r="841" spans="1:6" x14ac:dyDescent="0.3">
      <c r="A841">
        <v>8</v>
      </c>
      <c r="B841" t="s">
        <v>1</v>
      </c>
      <c r="C841">
        <v>18</v>
      </c>
      <c r="F841" s="4">
        <v>0</v>
      </c>
    </row>
    <row r="842" spans="1:6" x14ac:dyDescent="0.3">
      <c r="A842">
        <v>1</v>
      </c>
      <c r="B842" t="s">
        <v>0</v>
      </c>
      <c r="C842">
        <v>19</v>
      </c>
      <c r="D842" s="2">
        <v>48.999499999999998</v>
      </c>
      <c r="E842" s="2">
        <f t="shared" si="13"/>
        <v>20.488240397109429</v>
      </c>
      <c r="F842" s="4">
        <v>0.3125</v>
      </c>
    </row>
    <row r="843" spans="1:6" x14ac:dyDescent="0.3">
      <c r="A843">
        <v>2</v>
      </c>
      <c r="B843" t="s">
        <v>1</v>
      </c>
      <c r="C843">
        <v>19</v>
      </c>
      <c r="D843" s="2">
        <v>50.052999999999997</v>
      </c>
      <c r="E843" s="2">
        <f t="shared" si="13"/>
        <v>20.493102735534208</v>
      </c>
      <c r="F843" s="4">
        <v>0.3125</v>
      </c>
    </row>
    <row r="844" spans="1:6" x14ac:dyDescent="0.3">
      <c r="A844">
        <v>3</v>
      </c>
      <c r="B844" t="s">
        <v>0</v>
      </c>
      <c r="C844">
        <v>19</v>
      </c>
      <c r="D844" s="2">
        <v>49.741500000000002</v>
      </c>
      <c r="E844" s="2">
        <f t="shared" si="13"/>
        <v>20.489699795273047</v>
      </c>
      <c r="F844" s="4">
        <v>0.3125</v>
      </c>
    </row>
    <row r="845" spans="1:6" x14ac:dyDescent="0.3">
      <c r="A845">
        <v>4</v>
      </c>
      <c r="B845" t="s">
        <v>1</v>
      </c>
      <c r="C845">
        <v>19</v>
      </c>
      <c r="F845" s="4">
        <v>0.3125</v>
      </c>
    </row>
    <row r="846" spans="1:6" x14ac:dyDescent="0.3">
      <c r="A846">
        <v>5</v>
      </c>
      <c r="B846" t="s">
        <v>0</v>
      </c>
      <c r="C846">
        <v>19</v>
      </c>
      <c r="D846" s="2">
        <v>50.842500000000001</v>
      </c>
      <c r="E846" s="2">
        <f t="shared" si="13"/>
        <v>20.509258766691431</v>
      </c>
      <c r="F846" s="4">
        <v>0.3125</v>
      </c>
    </row>
    <row r="847" spans="1:6" x14ac:dyDescent="0.3">
      <c r="A847">
        <v>6</v>
      </c>
      <c r="B847" t="s">
        <v>0</v>
      </c>
      <c r="C847">
        <v>19</v>
      </c>
      <c r="D847" s="2">
        <v>51.462200000000003</v>
      </c>
      <c r="E847" s="2">
        <f t="shared" si="13"/>
        <v>20.529638047716897</v>
      </c>
      <c r="F847" s="4">
        <v>0.3125</v>
      </c>
    </row>
    <row r="848" spans="1:6" x14ac:dyDescent="0.3">
      <c r="A848">
        <v>7</v>
      </c>
      <c r="B848" t="s">
        <v>1</v>
      </c>
      <c r="C848">
        <v>19</v>
      </c>
      <c r="D848" s="2">
        <v>37.795299999999997</v>
      </c>
      <c r="E848" s="2">
        <f t="shared" si="13"/>
        <v>21.460452376926092</v>
      </c>
      <c r="F848" s="4">
        <v>0.3125</v>
      </c>
    </row>
    <row r="849" spans="1:6" x14ac:dyDescent="0.3">
      <c r="A849">
        <v>8</v>
      </c>
      <c r="B849" t="s">
        <v>1</v>
      </c>
      <c r="C849">
        <v>19</v>
      </c>
      <c r="F849" s="4">
        <v>0.3125</v>
      </c>
    </row>
    <row r="850" spans="1:6" x14ac:dyDescent="0.3">
      <c r="A850">
        <v>1</v>
      </c>
      <c r="B850" t="s">
        <v>0</v>
      </c>
      <c r="C850">
        <v>19</v>
      </c>
      <c r="D850" s="2">
        <v>49.338500000000003</v>
      </c>
      <c r="E850" s="2">
        <f t="shared" si="13"/>
        <v>20.487754109096773</v>
      </c>
      <c r="F850" s="4">
        <v>0.35416666666666669</v>
      </c>
    </row>
    <row r="851" spans="1:6" x14ac:dyDescent="0.3">
      <c r="A851">
        <v>2</v>
      </c>
      <c r="B851" t="s">
        <v>1</v>
      </c>
      <c r="C851">
        <v>19</v>
      </c>
      <c r="D851" s="2">
        <v>49.960099999999997</v>
      </c>
      <c r="E851" s="2">
        <f t="shared" si="13"/>
        <v>20.491913481008851</v>
      </c>
      <c r="F851" s="4">
        <v>0.35416666666666669</v>
      </c>
    </row>
    <row r="852" spans="1:6" x14ac:dyDescent="0.3">
      <c r="A852">
        <v>3</v>
      </c>
      <c r="B852" t="s">
        <v>0</v>
      </c>
      <c r="C852">
        <v>19</v>
      </c>
      <c r="F852" s="4">
        <v>0.35416666666666702</v>
      </c>
    </row>
    <row r="853" spans="1:6" x14ac:dyDescent="0.3">
      <c r="A853">
        <v>4</v>
      </c>
      <c r="B853" t="s">
        <v>1</v>
      </c>
      <c r="C853">
        <v>19</v>
      </c>
      <c r="F853" s="4">
        <v>0.35416666666666702</v>
      </c>
    </row>
    <row r="854" spans="1:6" x14ac:dyDescent="0.3">
      <c r="A854">
        <v>5</v>
      </c>
      <c r="B854" t="s">
        <v>0</v>
      </c>
      <c r="C854">
        <v>19</v>
      </c>
      <c r="D854" s="2">
        <v>50.7029</v>
      </c>
      <c r="E854" s="2">
        <f t="shared" si="13"/>
        <v>20.505608333054106</v>
      </c>
      <c r="F854" s="4">
        <v>0.35416666666666702</v>
      </c>
    </row>
    <row r="855" spans="1:6" x14ac:dyDescent="0.3">
      <c r="A855">
        <v>6</v>
      </c>
      <c r="B855" t="s">
        <v>0</v>
      </c>
      <c r="C855">
        <v>19</v>
      </c>
      <c r="D855" s="2">
        <v>51.314399999999999</v>
      </c>
      <c r="E855" s="2">
        <f t="shared" si="13"/>
        <v>20.52415500853462</v>
      </c>
      <c r="F855" s="4">
        <v>0.35416666666666702</v>
      </c>
    </row>
    <row r="856" spans="1:6" x14ac:dyDescent="0.3">
      <c r="A856">
        <v>7</v>
      </c>
      <c r="B856" t="s">
        <v>1</v>
      </c>
      <c r="C856">
        <v>19</v>
      </c>
      <c r="D856" s="2">
        <v>37.928800000000003</v>
      </c>
      <c r="E856" s="2">
        <f t="shared" si="13"/>
        <v>21.439420130868776</v>
      </c>
      <c r="F856" s="4">
        <v>0.35416666666666702</v>
      </c>
    </row>
    <row r="857" spans="1:6" x14ac:dyDescent="0.3">
      <c r="A857">
        <v>8</v>
      </c>
      <c r="B857" t="s">
        <v>1</v>
      </c>
      <c r="C857">
        <v>19</v>
      </c>
      <c r="F857" s="4">
        <v>0.35416666666666702</v>
      </c>
    </row>
    <row r="858" spans="1:6" x14ac:dyDescent="0.3">
      <c r="A858">
        <v>1</v>
      </c>
      <c r="B858" t="s">
        <v>0</v>
      </c>
      <c r="C858">
        <v>19</v>
      </c>
      <c r="D858" s="2">
        <v>49.485900000000001</v>
      </c>
      <c r="E858" s="2">
        <f t="shared" si="13"/>
        <v>20.488146169951403</v>
      </c>
      <c r="F858" s="4">
        <v>0.5</v>
      </c>
    </row>
    <row r="859" spans="1:6" x14ac:dyDescent="0.3">
      <c r="A859">
        <v>2</v>
      </c>
      <c r="B859" t="s">
        <v>1</v>
      </c>
      <c r="C859">
        <v>19</v>
      </c>
      <c r="D859" s="2">
        <v>49.670499999999997</v>
      </c>
      <c r="E859" s="2">
        <f t="shared" si="13"/>
        <v>20.489156672722835</v>
      </c>
      <c r="F859" s="4">
        <v>0.5</v>
      </c>
    </row>
    <row r="860" spans="1:6" x14ac:dyDescent="0.3">
      <c r="A860">
        <v>3</v>
      </c>
      <c r="B860" t="s">
        <v>0</v>
      </c>
      <c r="C860">
        <v>19</v>
      </c>
      <c r="F860" s="4">
        <v>0.5</v>
      </c>
    </row>
    <row r="861" spans="1:6" x14ac:dyDescent="0.3">
      <c r="A861">
        <v>4</v>
      </c>
      <c r="B861" t="s">
        <v>1</v>
      </c>
      <c r="C861">
        <v>19</v>
      </c>
      <c r="F861" s="4">
        <v>0.5</v>
      </c>
    </row>
    <row r="862" spans="1:6" x14ac:dyDescent="0.3">
      <c r="A862">
        <v>5</v>
      </c>
      <c r="B862" t="s">
        <v>0</v>
      </c>
      <c r="C862">
        <v>19</v>
      </c>
      <c r="D862" s="2">
        <v>50.711300000000001</v>
      </c>
      <c r="E862" s="2">
        <f t="shared" si="13"/>
        <v>20.505818281576598</v>
      </c>
      <c r="F862" s="4">
        <v>0.5</v>
      </c>
    </row>
    <row r="863" spans="1:6" x14ac:dyDescent="0.3">
      <c r="A863">
        <v>6</v>
      </c>
      <c r="B863" t="s">
        <v>0</v>
      </c>
      <c r="C863">
        <v>19</v>
      </c>
      <c r="D863" s="2">
        <v>50.701799999999999</v>
      </c>
      <c r="E863" s="2">
        <f t="shared" si="13"/>
        <v>20.50558093169056</v>
      </c>
      <c r="F863" s="4">
        <v>0.5</v>
      </c>
    </row>
    <row r="864" spans="1:6" x14ac:dyDescent="0.3">
      <c r="A864">
        <v>7</v>
      </c>
      <c r="B864" t="s">
        <v>1</v>
      </c>
      <c r="C864">
        <v>19</v>
      </c>
      <c r="D864" s="2">
        <v>37.7395</v>
      </c>
      <c r="E864" s="2">
        <f t="shared" si="13"/>
        <v>21.469300484683146</v>
      </c>
      <c r="F864" s="4">
        <v>0.5</v>
      </c>
    </row>
    <row r="865" spans="1:6" x14ac:dyDescent="0.3">
      <c r="A865">
        <v>8</v>
      </c>
      <c r="B865" t="s">
        <v>1</v>
      </c>
      <c r="C865">
        <v>19</v>
      </c>
      <c r="F865" s="4">
        <v>0.5</v>
      </c>
    </row>
    <row r="866" spans="1:6" x14ac:dyDescent="0.3">
      <c r="A866">
        <v>1</v>
      </c>
      <c r="B866" t="s">
        <v>0</v>
      </c>
      <c r="C866">
        <v>19</v>
      </c>
      <c r="D866" s="2">
        <v>49.342799999999997</v>
      </c>
      <c r="E866" s="2">
        <f t="shared" si="13"/>
        <v>20.487760348303507</v>
      </c>
      <c r="F866" s="4">
        <v>0.8125</v>
      </c>
    </row>
    <row r="867" spans="1:6" x14ac:dyDescent="0.3">
      <c r="A867">
        <v>2</v>
      </c>
      <c r="B867" t="s">
        <v>1</v>
      </c>
      <c r="C867">
        <v>19</v>
      </c>
      <c r="D867" s="2">
        <v>49.953699999999998</v>
      </c>
      <c r="E867" s="2">
        <f t="shared" si="13"/>
        <v>20.491837020664633</v>
      </c>
      <c r="F867" s="4">
        <v>0.8125</v>
      </c>
    </row>
    <row r="868" spans="1:6" x14ac:dyDescent="0.3">
      <c r="A868">
        <v>3</v>
      </c>
      <c r="B868" t="s">
        <v>0</v>
      </c>
      <c r="C868">
        <v>19</v>
      </c>
      <c r="F868" s="4">
        <v>0.8125</v>
      </c>
    </row>
    <row r="869" spans="1:6" x14ac:dyDescent="0.3">
      <c r="A869">
        <v>4</v>
      </c>
      <c r="B869" t="s">
        <v>1</v>
      </c>
      <c r="C869">
        <v>19</v>
      </c>
      <c r="F869" s="4">
        <v>0.8125</v>
      </c>
    </row>
    <row r="870" spans="1:6" x14ac:dyDescent="0.3">
      <c r="A870">
        <v>5</v>
      </c>
      <c r="B870" t="s">
        <v>0</v>
      </c>
      <c r="C870">
        <v>19</v>
      </c>
      <c r="D870" s="2">
        <v>51.091000000000001</v>
      </c>
      <c r="E870" s="2">
        <f t="shared" si="13"/>
        <v>20.516609351955267</v>
      </c>
      <c r="F870" s="4">
        <v>0.8125</v>
      </c>
    </row>
    <row r="871" spans="1:6" x14ac:dyDescent="0.3">
      <c r="A871">
        <v>6</v>
      </c>
      <c r="B871" t="s">
        <v>0</v>
      </c>
      <c r="C871">
        <v>19</v>
      </c>
      <c r="D871" s="2">
        <v>50.677199999999999</v>
      </c>
      <c r="E871" s="2">
        <f t="shared" si="13"/>
        <v>20.504973695295327</v>
      </c>
      <c r="F871" s="4">
        <v>0.8125</v>
      </c>
    </row>
    <row r="872" spans="1:6" x14ac:dyDescent="0.3">
      <c r="A872">
        <v>7</v>
      </c>
      <c r="B872" t="s">
        <v>1</v>
      </c>
      <c r="C872">
        <v>19</v>
      </c>
      <c r="D872" s="2">
        <v>37.891399999999997</v>
      </c>
      <c r="E872" s="2">
        <f t="shared" si="13"/>
        <v>21.445292833471594</v>
      </c>
      <c r="F872" s="4">
        <v>0.8125</v>
      </c>
    </row>
    <row r="873" spans="1:6" x14ac:dyDescent="0.3">
      <c r="A873">
        <v>8</v>
      </c>
      <c r="B873" t="s">
        <v>1</v>
      </c>
      <c r="C873">
        <v>19</v>
      </c>
      <c r="F873" s="4">
        <v>0.8125</v>
      </c>
    </row>
    <row r="874" spans="1:6" x14ac:dyDescent="0.3">
      <c r="A874">
        <v>1</v>
      </c>
      <c r="B874" t="s">
        <v>0</v>
      </c>
      <c r="C874">
        <v>19</v>
      </c>
      <c r="D874" s="2">
        <v>49.006</v>
      </c>
      <c r="E874" s="2">
        <f t="shared" si="13"/>
        <v>20.488212971375543</v>
      </c>
      <c r="F874" s="4">
        <v>0.85416666666666663</v>
      </c>
    </row>
    <row r="875" spans="1:6" x14ac:dyDescent="0.3">
      <c r="A875">
        <v>2</v>
      </c>
      <c r="B875" t="s">
        <v>1</v>
      </c>
      <c r="C875">
        <v>19</v>
      </c>
      <c r="D875" s="2">
        <v>49.622799999999998</v>
      </c>
      <c r="E875" s="2">
        <f t="shared" si="13"/>
        <v>20.488840047488317</v>
      </c>
      <c r="F875" s="4">
        <v>0.85416666666666663</v>
      </c>
    </row>
    <row r="876" spans="1:6" x14ac:dyDescent="0.3">
      <c r="A876">
        <v>3</v>
      </c>
      <c r="B876" t="s">
        <v>0</v>
      </c>
      <c r="C876">
        <v>19</v>
      </c>
      <c r="F876" s="4">
        <v>0.85416666666666696</v>
      </c>
    </row>
    <row r="877" spans="1:6" x14ac:dyDescent="0.3">
      <c r="A877">
        <v>4</v>
      </c>
      <c r="B877" t="s">
        <v>1</v>
      </c>
      <c r="C877">
        <v>19</v>
      </c>
      <c r="F877" s="4">
        <v>0.85416666666666696</v>
      </c>
    </row>
    <row r="878" spans="1:6" x14ac:dyDescent="0.3">
      <c r="A878">
        <v>5</v>
      </c>
      <c r="B878" t="s">
        <v>0</v>
      </c>
      <c r="C878">
        <v>19</v>
      </c>
      <c r="D878" s="2">
        <v>50.421900000000001</v>
      </c>
      <c r="E878" s="2">
        <f t="shared" si="13"/>
        <v>20.499298185182944</v>
      </c>
      <c r="F878" s="4">
        <v>0.85416666666666696</v>
      </c>
    </row>
    <row r="879" spans="1:6" x14ac:dyDescent="0.3">
      <c r="A879">
        <v>6</v>
      </c>
      <c r="B879" t="s">
        <v>0</v>
      </c>
      <c r="C879">
        <v>19</v>
      </c>
      <c r="D879" s="2">
        <v>50.4026</v>
      </c>
      <c r="E879" s="2">
        <f t="shared" si="13"/>
        <v>20.498915451645665</v>
      </c>
      <c r="F879" s="4">
        <v>0.85416666666666696</v>
      </c>
    </row>
    <row r="880" spans="1:6" x14ac:dyDescent="0.3">
      <c r="A880">
        <v>7</v>
      </c>
      <c r="B880" t="s">
        <v>1</v>
      </c>
      <c r="C880">
        <v>19</v>
      </c>
      <c r="D880" s="2">
        <v>37.747900000000001</v>
      </c>
      <c r="E880" s="2">
        <f t="shared" si="13"/>
        <v>21.467966365397395</v>
      </c>
      <c r="F880" s="4">
        <v>0.85416666666666696</v>
      </c>
    </row>
    <row r="881" spans="1:6" x14ac:dyDescent="0.3">
      <c r="A881">
        <v>8</v>
      </c>
      <c r="B881" t="s">
        <v>1</v>
      </c>
      <c r="C881">
        <v>19</v>
      </c>
      <c r="F881" s="4">
        <v>0.85416666666666696</v>
      </c>
    </row>
    <row r="882" spans="1:6" x14ac:dyDescent="0.3">
      <c r="A882">
        <v>1</v>
      </c>
      <c r="B882" t="s">
        <v>0</v>
      </c>
      <c r="C882">
        <v>19</v>
      </c>
      <c r="D882" s="2">
        <v>48.560499999999998</v>
      </c>
      <c r="E882" s="2">
        <f t="shared" si="13"/>
        <v>20.491717393350037</v>
      </c>
      <c r="F882" s="4">
        <v>0</v>
      </c>
    </row>
    <row r="883" spans="1:6" x14ac:dyDescent="0.3">
      <c r="A883">
        <v>2</v>
      </c>
      <c r="B883" t="s">
        <v>1</v>
      </c>
      <c r="C883">
        <v>19</v>
      </c>
      <c r="D883" s="2">
        <v>49.362000000000002</v>
      </c>
      <c r="E883" s="2">
        <f t="shared" si="13"/>
        <v>20.487792013785416</v>
      </c>
      <c r="F883" s="4">
        <v>0</v>
      </c>
    </row>
    <row r="884" spans="1:6" x14ac:dyDescent="0.3">
      <c r="A884">
        <v>3</v>
      </c>
      <c r="B884" t="s">
        <v>0</v>
      </c>
      <c r="C884">
        <v>19</v>
      </c>
      <c r="F884" s="4">
        <v>0</v>
      </c>
    </row>
    <row r="885" spans="1:6" x14ac:dyDescent="0.3">
      <c r="A885">
        <v>4</v>
      </c>
      <c r="B885" t="s">
        <v>1</v>
      </c>
      <c r="C885">
        <v>19</v>
      </c>
      <c r="F885" s="4">
        <v>0</v>
      </c>
    </row>
    <row r="886" spans="1:6" x14ac:dyDescent="0.3">
      <c r="A886">
        <v>5</v>
      </c>
      <c r="B886" t="s">
        <v>0</v>
      </c>
      <c r="C886">
        <v>19</v>
      </c>
      <c r="D886" s="2">
        <v>50.04</v>
      </c>
      <c r="E886" s="2">
        <f t="shared" si="13"/>
        <v>20.49292737039119</v>
      </c>
      <c r="F886" s="4">
        <v>0</v>
      </c>
    </row>
    <row r="887" spans="1:6" x14ac:dyDescent="0.3">
      <c r="A887">
        <v>6</v>
      </c>
      <c r="B887" t="s">
        <v>0</v>
      </c>
      <c r="C887">
        <v>19</v>
      </c>
      <c r="D887" s="2">
        <v>50.3401</v>
      </c>
      <c r="E887" s="2">
        <f t="shared" si="13"/>
        <v>20.497720561595749</v>
      </c>
      <c r="F887" s="4">
        <v>0</v>
      </c>
    </row>
    <row r="888" spans="1:6" x14ac:dyDescent="0.3">
      <c r="A888">
        <v>7</v>
      </c>
      <c r="B888" t="s">
        <v>1</v>
      </c>
      <c r="C888">
        <v>19</v>
      </c>
      <c r="D888" s="2">
        <v>37.373800000000003</v>
      </c>
      <c r="E888" s="2">
        <f t="shared" si="13"/>
        <v>21.528114660852879</v>
      </c>
      <c r="F888" s="4">
        <v>0</v>
      </c>
    </row>
    <row r="889" spans="1:6" x14ac:dyDescent="0.3">
      <c r="A889">
        <v>8</v>
      </c>
      <c r="B889" t="s">
        <v>1</v>
      </c>
      <c r="C889">
        <v>19</v>
      </c>
      <c r="F889" s="4">
        <v>0</v>
      </c>
    </row>
    <row r="890" spans="1:6" x14ac:dyDescent="0.3">
      <c r="A890">
        <v>1</v>
      </c>
      <c r="B890" t="s">
        <v>0</v>
      </c>
      <c r="C890">
        <v>20</v>
      </c>
      <c r="D890" s="2">
        <v>49.0655</v>
      </c>
      <c r="E890" s="2">
        <f t="shared" si="13"/>
        <v>20.48799471718764</v>
      </c>
      <c r="F890" s="4">
        <v>0.3125</v>
      </c>
    </row>
    <row r="891" spans="1:6" x14ac:dyDescent="0.3">
      <c r="A891">
        <v>2</v>
      </c>
      <c r="B891" t="s">
        <v>1</v>
      </c>
      <c r="C891">
        <v>20</v>
      </c>
      <c r="D891" s="2">
        <v>49.493099999999998</v>
      </c>
      <c r="E891" s="2">
        <f t="shared" si="13"/>
        <v>20.488174738779698</v>
      </c>
      <c r="F891" s="4">
        <v>0.3125</v>
      </c>
    </row>
    <row r="892" spans="1:6" x14ac:dyDescent="0.3">
      <c r="A892">
        <v>3</v>
      </c>
      <c r="B892" t="s">
        <v>0</v>
      </c>
      <c r="C892">
        <v>20</v>
      </c>
      <c r="F892" s="4">
        <v>0.3125</v>
      </c>
    </row>
    <row r="893" spans="1:6" x14ac:dyDescent="0.3">
      <c r="A893">
        <v>4</v>
      </c>
      <c r="B893" t="s">
        <v>1</v>
      </c>
      <c r="C893">
        <v>20</v>
      </c>
      <c r="F893" s="4">
        <v>0.3125</v>
      </c>
    </row>
    <row r="894" spans="1:6" x14ac:dyDescent="0.3">
      <c r="A894">
        <v>5</v>
      </c>
      <c r="B894" t="s">
        <v>0</v>
      </c>
      <c r="C894">
        <v>20</v>
      </c>
      <c r="D894" s="2">
        <v>49.988599999999998</v>
      </c>
      <c r="E894" s="2">
        <f t="shared" si="13"/>
        <v>20.492262522256361</v>
      </c>
      <c r="F894" s="4">
        <v>0.3125</v>
      </c>
    </row>
    <row r="895" spans="1:6" x14ac:dyDescent="0.3">
      <c r="A895">
        <v>6</v>
      </c>
      <c r="B895" t="s">
        <v>0</v>
      </c>
      <c r="C895">
        <v>20</v>
      </c>
      <c r="D895" s="2">
        <v>50.407600000000002</v>
      </c>
      <c r="E895" s="2">
        <f t="shared" si="13"/>
        <v>20.499013982193674</v>
      </c>
      <c r="F895" s="4">
        <v>0.3125</v>
      </c>
    </row>
    <row r="896" spans="1:6" x14ac:dyDescent="0.3">
      <c r="A896">
        <v>7</v>
      </c>
      <c r="B896" t="s">
        <v>1</v>
      </c>
      <c r="C896">
        <v>20</v>
      </c>
      <c r="D896" s="2">
        <v>37.622500000000002</v>
      </c>
      <c r="E896" s="2">
        <f t="shared" si="13"/>
        <v>21.487961718954487</v>
      </c>
      <c r="F896" s="4">
        <v>0.3125</v>
      </c>
    </row>
    <row r="897" spans="1:6" x14ac:dyDescent="0.3">
      <c r="A897">
        <v>8</v>
      </c>
      <c r="B897" t="s">
        <v>1</v>
      </c>
      <c r="C897">
        <v>20</v>
      </c>
      <c r="F897" s="4">
        <v>0.3125</v>
      </c>
    </row>
    <row r="898" spans="1:6" x14ac:dyDescent="0.3">
      <c r="A898">
        <v>1</v>
      </c>
      <c r="B898" t="s">
        <v>0</v>
      </c>
      <c r="C898">
        <v>20</v>
      </c>
      <c r="D898" s="2">
        <v>49.398000000000003</v>
      </c>
      <c r="E898" s="2">
        <f t="shared" si="13"/>
        <v>20.487868162599337</v>
      </c>
      <c r="F898" s="4">
        <v>0.35416666666666669</v>
      </c>
    </row>
    <row r="899" spans="1:6" x14ac:dyDescent="0.3">
      <c r="A899">
        <v>2</v>
      </c>
      <c r="B899" t="s">
        <v>1</v>
      </c>
      <c r="C899">
        <v>20</v>
      </c>
      <c r="D899" s="2">
        <v>49.668399999999998</v>
      </c>
      <c r="E899" s="2">
        <f t="shared" si="13"/>
        <v>20.489141917627443</v>
      </c>
      <c r="F899" s="4">
        <v>0.35416666666666669</v>
      </c>
    </row>
    <row r="900" spans="1:6" x14ac:dyDescent="0.3">
      <c r="A900">
        <v>3</v>
      </c>
      <c r="B900" t="s">
        <v>0</v>
      </c>
      <c r="C900">
        <v>20</v>
      </c>
      <c r="F900" s="4">
        <v>0.35416666666666702</v>
      </c>
    </row>
    <row r="901" spans="1:6" x14ac:dyDescent="0.3">
      <c r="A901">
        <v>4</v>
      </c>
      <c r="B901" t="s">
        <v>1</v>
      </c>
      <c r="C901">
        <v>20</v>
      </c>
      <c r="F901" s="4">
        <v>0.35416666666666702</v>
      </c>
    </row>
    <row r="902" spans="1:6" x14ac:dyDescent="0.3">
      <c r="A902">
        <v>5</v>
      </c>
      <c r="B902" t="s">
        <v>0</v>
      </c>
      <c r="C902">
        <v>20</v>
      </c>
      <c r="D902" s="2">
        <v>3.7635000000000001</v>
      </c>
      <c r="E902" s="2">
        <f t="shared" ref="E902:E962" si="14">30.4222843823-0.1907526116*D902-0.0045395191*D902^2+0.0000876524*D902^3</f>
        <v>29.644761882806076</v>
      </c>
      <c r="F902" s="4">
        <v>0.35416666666666702</v>
      </c>
    </row>
    <row r="903" spans="1:6" x14ac:dyDescent="0.3">
      <c r="A903">
        <v>6</v>
      </c>
      <c r="B903" t="s">
        <v>0</v>
      </c>
      <c r="C903">
        <v>20</v>
      </c>
      <c r="D903" s="2">
        <v>51.067599999999999</v>
      </c>
      <c r="E903" s="2">
        <f t="shared" si="14"/>
        <v>20.515870455516652</v>
      </c>
      <c r="F903" s="4">
        <v>0.35416666666666702</v>
      </c>
    </row>
    <row r="904" spans="1:6" x14ac:dyDescent="0.3">
      <c r="A904">
        <v>7</v>
      </c>
      <c r="B904" t="s">
        <v>1</v>
      </c>
      <c r="C904">
        <v>20</v>
      </c>
      <c r="D904" s="2">
        <v>35.376199999999997</v>
      </c>
      <c r="E904" s="2">
        <f t="shared" si="14"/>
        <v>21.873671154877442</v>
      </c>
      <c r="F904" s="4">
        <v>0.35416666666666702</v>
      </c>
    </row>
    <row r="905" spans="1:6" x14ac:dyDescent="0.3">
      <c r="A905">
        <v>8</v>
      </c>
      <c r="B905" t="s">
        <v>1</v>
      </c>
      <c r="C905">
        <v>20</v>
      </c>
      <c r="F905" s="4">
        <v>0.35416666666666702</v>
      </c>
    </row>
    <row r="906" spans="1:6" x14ac:dyDescent="0.3">
      <c r="A906">
        <v>1</v>
      </c>
      <c r="B906" t="s">
        <v>0</v>
      </c>
      <c r="C906">
        <v>20</v>
      </c>
      <c r="D906" s="2">
        <v>49.2898</v>
      </c>
      <c r="E906" s="2">
        <f t="shared" si="14"/>
        <v>20.487705206424209</v>
      </c>
      <c r="F906" s="4">
        <v>0.5</v>
      </c>
    </row>
    <row r="907" spans="1:6" x14ac:dyDescent="0.3">
      <c r="A907">
        <v>2</v>
      </c>
      <c r="B907" t="s">
        <v>1</v>
      </c>
      <c r="C907">
        <v>20</v>
      </c>
      <c r="D907" s="2">
        <v>3.1972999999999998</v>
      </c>
      <c r="E907" s="2">
        <f t="shared" si="14"/>
        <v>29.76884972117935</v>
      </c>
      <c r="F907" s="4">
        <v>0.5</v>
      </c>
    </row>
    <row r="908" spans="1:6" x14ac:dyDescent="0.3">
      <c r="A908">
        <v>3</v>
      </c>
      <c r="B908" t="s">
        <v>0</v>
      </c>
      <c r="C908">
        <v>20</v>
      </c>
      <c r="F908" s="4">
        <v>0.5</v>
      </c>
    </row>
    <row r="909" spans="1:6" x14ac:dyDescent="0.3">
      <c r="A909">
        <v>4</v>
      </c>
      <c r="B909" t="s">
        <v>1</v>
      </c>
      <c r="C909">
        <v>20</v>
      </c>
      <c r="F909" s="4">
        <v>0.5</v>
      </c>
    </row>
    <row r="910" spans="1:6" x14ac:dyDescent="0.3">
      <c r="A910">
        <v>5</v>
      </c>
      <c r="B910" t="s">
        <v>0</v>
      </c>
      <c r="C910">
        <v>20</v>
      </c>
      <c r="D910" s="2">
        <v>49.770200000000003</v>
      </c>
      <c r="E910" s="2">
        <f t="shared" si="14"/>
        <v>20.489943765887176</v>
      </c>
      <c r="F910" s="4">
        <v>0.5</v>
      </c>
    </row>
    <row r="911" spans="1:6" x14ac:dyDescent="0.3">
      <c r="A911">
        <v>6</v>
      </c>
      <c r="B911" t="s">
        <v>0</v>
      </c>
      <c r="C911">
        <v>20</v>
      </c>
      <c r="D911" s="2">
        <v>51.198700000000002</v>
      </c>
      <c r="E911" s="2">
        <f t="shared" si="14"/>
        <v>20.520135870402974</v>
      </c>
      <c r="F911" s="4">
        <v>0.5</v>
      </c>
    </row>
    <row r="912" spans="1:6" x14ac:dyDescent="0.3">
      <c r="A912">
        <v>7</v>
      </c>
      <c r="B912" t="s">
        <v>1</v>
      </c>
      <c r="C912">
        <v>20</v>
      </c>
      <c r="D912" s="2">
        <v>35.521799999999999</v>
      </c>
      <c r="E912" s="2">
        <f t="shared" si="14"/>
        <v>21.8471494385687</v>
      </c>
      <c r="F912" s="4">
        <v>0.5</v>
      </c>
    </row>
    <row r="913" spans="1:6" x14ac:dyDescent="0.3">
      <c r="A913">
        <v>8</v>
      </c>
      <c r="B913" t="s">
        <v>1</v>
      </c>
      <c r="C913">
        <v>20</v>
      </c>
      <c r="F913" s="4">
        <v>0.5</v>
      </c>
    </row>
    <row r="914" spans="1:6" x14ac:dyDescent="0.3">
      <c r="A914">
        <v>1</v>
      </c>
      <c r="B914" t="s">
        <v>0</v>
      </c>
      <c r="C914">
        <v>20</v>
      </c>
      <c r="D914" s="2">
        <v>48.919899999999998</v>
      </c>
      <c r="E914" s="2">
        <f t="shared" si="14"/>
        <v>20.488633407639362</v>
      </c>
      <c r="F914" s="4">
        <v>0.8125</v>
      </c>
    </row>
    <row r="915" spans="1:6" x14ac:dyDescent="0.3">
      <c r="A915">
        <v>2</v>
      </c>
      <c r="B915" t="s">
        <v>1</v>
      </c>
      <c r="C915">
        <v>20</v>
      </c>
      <c r="D915" s="2">
        <v>3.0756000000000001</v>
      </c>
      <c r="E915" s="2">
        <f t="shared" si="14"/>
        <v>29.79521498475042</v>
      </c>
      <c r="F915" s="4">
        <v>0.8125</v>
      </c>
    </row>
    <row r="916" spans="1:6" x14ac:dyDescent="0.3">
      <c r="A916">
        <v>3</v>
      </c>
      <c r="B916" t="s">
        <v>0</v>
      </c>
      <c r="C916">
        <v>20</v>
      </c>
      <c r="F916" s="4">
        <v>0.8125</v>
      </c>
    </row>
    <row r="917" spans="1:6" x14ac:dyDescent="0.3">
      <c r="A917">
        <v>4</v>
      </c>
      <c r="B917" t="s">
        <v>1</v>
      </c>
      <c r="C917">
        <v>20</v>
      </c>
      <c r="F917" s="4">
        <v>0.8125</v>
      </c>
    </row>
    <row r="918" spans="1:6" x14ac:dyDescent="0.3">
      <c r="A918">
        <v>5</v>
      </c>
      <c r="B918" t="s">
        <v>0</v>
      </c>
      <c r="C918">
        <v>20</v>
      </c>
      <c r="D918" s="2">
        <v>49.769100000000002</v>
      </c>
      <c r="E918" s="2">
        <f t="shared" si="14"/>
        <v>20.489934155661743</v>
      </c>
      <c r="F918" s="4">
        <v>0.8125</v>
      </c>
    </row>
    <row r="919" spans="1:6" x14ac:dyDescent="0.3">
      <c r="A919">
        <v>6</v>
      </c>
      <c r="B919" t="s">
        <v>0</v>
      </c>
      <c r="C919">
        <v>20</v>
      </c>
      <c r="D919" s="2">
        <v>51.194600000000001</v>
      </c>
      <c r="E919" s="2">
        <f t="shared" si="14"/>
        <v>20.519997834193404</v>
      </c>
      <c r="F919" s="4">
        <v>0.8125</v>
      </c>
    </row>
    <row r="920" spans="1:6" x14ac:dyDescent="0.3">
      <c r="A920">
        <v>7</v>
      </c>
      <c r="B920" t="s">
        <v>1</v>
      </c>
      <c r="C920">
        <v>20</v>
      </c>
      <c r="D920" s="2">
        <v>35.381</v>
      </c>
      <c r="E920" s="2">
        <f t="shared" si="14"/>
        <v>21.872793584708671</v>
      </c>
      <c r="F920" s="4">
        <v>0.8125</v>
      </c>
    </row>
    <row r="921" spans="1:6" x14ac:dyDescent="0.3">
      <c r="A921">
        <v>8</v>
      </c>
      <c r="B921" t="s">
        <v>1</v>
      </c>
      <c r="C921">
        <v>20</v>
      </c>
      <c r="F921" s="4">
        <v>0.8125</v>
      </c>
    </row>
    <row r="922" spans="1:6" x14ac:dyDescent="0.3">
      <c r="A922">
        <v>1</v>
      </c>
      <c r="B922" t="s">
        <v>0</v>
      </c>
      <c r="C922">
        <v>20</v>
      </c>
      <c r="D922" s="2">
        <v>49.122399999999999</v>
      </c>
      <c r="E922" s="2">
        <f t="shared" si="14"/>
        <v>20.487841385534935</v>
      </c>
      <c r="F922" s="4">
        <v>0.85416666666666663</v>
      </c>
    </row>
    <row r="923" spans="1:6" x14ac:dyDescent="0.3">
      <c r="A923">
        <v>2</v>
      </c>
      <c r="B923" t="s">
        <v>1</v>
      </c>
      <c r="C923">
        <v>20</v>
      </c>
      <c r="F923" s="4">
        <v>0.85416666666666663</v>
      </c>
    </row>
    <row r="924" spans="1:6" x14ac:dyDescent="0.3">
      <c r="A924">
        <v>3</v>
      </c>
      <c r="B924" t="s">
        <v>0</v>
      </c>
      <c r="C924">
        <v>20</v>
      </c>
      <c r="F924" s="4">
        <v>0.85416666666666696</v>
      </c>
    </row>
    <row r="925" spans="1:6" x14ac:dyDescent="0.3">
      <c r="A925">
        <v>4</v>
      </c>
      <c r="B925" t="s">
        <v>1</v>
      </c>
      <c r="C925">
        <v>20</v>
      </c>
      <c r="F925" s="4">
        <v>0.85416666666666696</v>
      </c>
    </row>
    <row r="926" spans="1:6" x14ac:dyDescent="0.3">
      <c r="A926">
        <v>5</v>
      </c>
      <c r="B926" t="s">
        <v>0</v>
      </c>
      <c r="C926">
        <v>20</v>
      </c>
      <c r="D926" s="2">
        <v>49.469299999999997</v>
      </c>
      <c r="E926" s="2">
        <f t="shared" si="14"/>
        <v>20.488083650179014</v>
      </c>
      <c r="F926" s="4">
        <v>0.85416666666666696</v>
      </c>
    </row>
    <row r="927" spans="1:6" x14ac:dyDescent="0.3">
      <c r="A927">
        <v>6</v>
      </c>
      <c r="B927" t="s">
        <v>0</v>
      </c>
      <c r="C927">
        <v>20</v>
      </c>
      <c r="D927" s="2">
        <v>51.146599999999999</v>
      </c>
      <c r="E927" s="2">
        <f t="shared" si="14"/>
        <v>20.518404104209381</v>
      </c>
      <c r="F927" s="4">
        <v>0.85416666666666696</v>
      </c>
    </row>
    <row r="928" spans="1:6" x14ac:dyDescent="0.3">
      <c r="A928">
        <v>7</v>
      </c>
      <c r="B928" t="s">
        <v>1</v>
      </c>
      <c r="C928">
        <v>20</v>
      </c>
      <c r="D928" s="2">
        <v>34.3996</v>
      </c>
      <c r="E928" s="2">
        <f>30.4222843823-0.1907526116*D928-0.0045395191*D928^2+0.0000876524*D928^3</f>
        <v>22.056703417003984</v>
      </c>
      <c r="F928" s="4">
        <v>0.85416666666666696</v>
      </c>
    </row>
    <row r="929" spans="1:6" x14ac:dyDescent="0.3">
      <c r="A929">
        <v>8</v>
      </c>
      <c r="B929" t="s">
        <v>1</v>
      </c>
      <c r="C929">
        <v>20</v>
      </c>
      <c r="F929" s="4">
        <v>0.85416666666666696</v>
      </c>
    </row>
    <row r="930" spans="1:6" x14ac:dyDescent="0.3">
      <c r="A930">
        <v>1</v>
      </c>
      <c r="B930" t="s">
        <v>0</v>
      </c>
      <c r="C930">
        <v>20</v>
      </c>
      <c r="D930" s="2">
        <v>49.087000000000003</v>
      </c>
      <c r="E930" s="2">
        <f t="shared" si="14"/>
        <v>20.48793040990919</v>
      </c>
      <c r="F930" s="4">
        <v>0</v>
      </c>
    </row>
    <row r="931" spans="1:6" x14ac:dyDescent="0.3">
      <c r="A931">
        <v>2</v>
      </c>
      <c r="B931" t="s">
        <v>1</v>
      </c>
      <c r="C931">
        <v>20</v>
      </c>
      <c r="D931" s="2">
        <v>47.825800000000001</v>
      </c>
      <c r="E931" s="2">
        <f t="shared" si="14"/>
        <v>20.504610773380737</v>
      </c>
      <c r="F931" s="4">
        <v>0</v>
      </c>
    </row>
    <row r="932" spans="1:6" x14ac:dyDescent="0.3">
      <c r="A932">
        <v>3</v>
      </c>
      <c r="B932" t="s">
        <v>0</v>
      </c>
      <c r="C932">
        <v>20</v>
      </c>
      <c r="F932" s="4">
        <v>0</v>
      </c>
    </row>
    <row r="933" spans="1:6" x14ac:dyDescent="0.3">
      <c r="A933">
        <v>4</v>
      </c>
      <c r="B933" t="s">
        <v>1</v>
      </c>
      <c r="C933">
        <v>20</v>
      </c>
      <c r="F933" s="4">
        <v>0</v>
      </c>
    </row>
    <row r="934" spans="1:6" x14ac:dyDescent="0.3">
      <c r="A934">
        <v>5</v>
      </c>
      <c r="B934" t="s">
        <v>0</v>
      </c>
      <c r="C934">
        <v>20</v>
      </c>
      <c r="D934" s="2">
        <v>49.919400000000003</v>
      </c>
      <c r="E934" s="2">
        <f t="shared" si="14"/>
        <v>20.491439237927068</v>
      </c>
      <c r="F934" s="4">
        <v>0</v>
      </c>
    </row>
    <row r="935" spans="1:6" x14ac:dyDescent="0.3">
      <c r="A935">
        <v>6</v>
      </c>
      <c r="B935" t="s">
        <v>0</v>
      </c>
      <c r="C935">
        <v>20</v>
      </c>
      <c r="D935" s="2">
        <v>51.4101</v>
      </c>
      <c r="E935" s="2">
        <f t="shared" si="14"/>
        <v>20.527660507203954</v>
      </c>
      <c r="F935" s="4">
        <v>0</v>
      </c>
    </row>
    <row r="936" spans="1:6" x14ac:dyDescent="0.3">
      <c r="A936">
        <v>7</v>
      </c>
      <c r="B936" t="s">
        <v>1</v>
      </c>
      <c r="C936">
        <v>20</v>
      </c>
      <c r="D936" s="2">
        <v>39.898699999999998</v>
      </c>
      <c r="E936" s="2">
        <f t="shared" si="14"/>
        <v>21.152255618823034</v>
      </c>
      <c r="F936" s="4">
        <v>0</v>
      </c>
    </row>
    <row r="937" spans="1:6" x14ac:dyDescent="0.3">
      <c r="A937">
        <v>8</v>
      </c>
      <c r="B937" t="s">
        <v>1</v>
      </c>
      <c r="C937">
        <v>20</v>
      </c>
      <c r="F937" s="4">
        <v>0</v>
      </c>
    </row>
    <row r="938" spans="1:6" x14ac:dyDescent="0.3">
      <c r="A938">
        <v>1</v>
      </c>
      <c r="B938" t="s">
        <v>0</v>
      </c>
      <c r="C938">
        <v>21</v>
      </c>
      <c r="D938" s="2">
        <v>49.309199999999997</v>
      </c>
      <c r="E938" s="2">
        <f t="shared" si="14"/>
        <v>20.487719896767878</v>
      </c>
      <c r="F938" s="4">
        <v>0.3125</v>
      </c>
    </row>
    <row r="939" spans="1:6" x14ac:dyDescent="0.3">
      <c r="A939">
        <v>2</v>
      </c>
      <c r="B939" t="s">
        <v>1</v>
      </c>
      <c r="C939">
        <v>21</v>
      </c>
      <c r="D939" s="2">
        <v>1.1263000000000001</v>
      </c>
      <c r="E939" s="2">
        <f t="shared" si="14"/>
        <v>30.201806336328076</v>
      </c>
      <c r="F939" s="4">
        <v>0.3125</v>
      </c>
    </row>
    <row r="940" spans="1:6" x14ac:dyDescent="0.3">
      <c r="A940">
        <v>3</v>
      </c>
      <c r="B940" t="s">
        <v>0</v>
      </c>
      <c r="C940">
        <v>21</v>
      </c>
      <c r="F940" s="4">
        <v>0.3125</v>
      </c>
    </row>
    <row r="941" spans="1:6" x14ac:dyDescent="0.3">
      <c r="A941">
        <v>4</v>
      </c>
      <c r="B941" t="s">
        <v>1</v>
      </c>
      <c r="C941">
        <v>21</v>
      </c>
      <c r="F941" s="4">
        <v>0.3125</v>
      </c>
    </row>
    <row r="942" spans="1:6" x14ac:dyDescent="0.3">
      <c r="A942">
        <v>5</v>
      </c>
      <c r="B942" t="s">
        <v>0</v>
      </c>
      <c r="C942">
        <v>21</v>
      </c>
      <c r="D942" s="2">
        <v>49.709099999999999</v>
      </c>
      <c r="E942" s="2">
        <f t="shared" si="14"/>
        <v>20.489441278210386</v>
      </c>
      <c r="F942" s="4">
        <v>0.3125</v>
      </c>
    </row>
    <row r="943" spans="1:6" x14ac:dyDescent="0.3">
      <c r="A943">
        <v>6</v>
      </c>
      <c r="B943" t="s">
        <v>0</v>
      </c>
      <c r="C943">
        <v>21</v>
      </c>
      <c r="D943" s="2">
        <v>51.768799999999999</v>
      </c>
      <c r="E943" s="2">
        <f t="shared" si="14"/>
        <v>20.542267013332143</v>
      </c>
      <c r="F943" s="4">
        <v>0.3125</v>
      </c>
    </row>
    <row r="944" spans="1:6" x14ac:dyDescent="0.3">
      <c r="A944">
        <v>7</v>
      </c>
      <c r="B944" t="s">
        <v>1</v>
      </c>
      <c r="C944">
        <v>21</v>
      </c>
      <c r="D944" s="2">
        <v>39.925400000000003</v>
      </c>
      <c r="E944" s="2">
        <f t="shared" si="14"/>
        <v>21.14867161813784</v>
      </c>
      <c r="F944" s="4">
        <v>0.3125</v>
      </c>
    </row>
    <row r="945" spans="1:6" x14ac:dyDescent="0.3">
      <c r="A945">
        <v>8</v>
      </c>
      <c r="B945" t="s">
        <v>1</v>
      </c>
      <c r="C945">
        <v>21</v>
      </c>
      <c r="F945" s="4">
        <v>0.3125</v>
      </c>
    </row>
    <row r="946" spans="1:6" x14ac:dyDescent="0.3">
      <c r="A946">
        <v>1</v>
      </c>
      <c r="B946" t="s">
        <v>0</v>
      </c>
      <c r="C946">
        <v>21</v>
      </c>
      <c r="D946" s="2">
        <v>49.6449</v>
      </c>
      <c r="E946" s="2">
        <f t="shared" si="14"/>
        <v>20.488981926275748</v>
      </c>
      <c r="F946" s="4">
        <v>0.35416666666666669</v>
      </c>
    </row>
    <row r="947" spans="1:6" x14ac:dyDescent="0.3">
      <c r="A947">
        <v>2</v>
      </c>
      <c r="B947" t="s">
        <v>1</v>
      </c>
      <c r="C947">
        <v>21</v>
      </c>
      <c r="D947" s="2">
        <v>41.011699999999998</v>
      </c>
      <c r="E947" s="2">
        <f t="shared" si="14"/>
        <v>21.010172357712449</v>
      </c>
      <c r="F947" s="4">
        <v>0.35416666666666669</v>
      </c>
    </row>
    <row r="948" spans="1:6" x14ac:dyDescent="0.3">
      <c r="A948">
        <v>3</v>
      </c>
      <c r="B948" t="s">
        <v>0</v>
      </c>
      <c r="C948">
        <v>21</v>
      </c>
      <c r="F948" s="4">
        <v>0.35416666666666702</v>
      </c>
    </row>
    <row r="949" spans="1:6" x14ac:dyDescent="0.3">
      <c r="A949">
        <v>4</v>
      </c>
      <c r="B949" t="s">
        <v>1</v>
      </c>
      <c r="C949">
        <v>21</v>
      </c>
      <c r="F949" s="4">
        <v>0.35416666666666702</v>
      </c>
    </row>
    <row r="950" spans="1:6" x14ac:dyDescent="0.3">
      <c r="A950">
        <v>5</v>
      </c>
      <c r="B950" t="s">
        <v>0</v>
      </c>
      <c r="C950">
        <v>21</v>
      </c>
      <c r="D950" s="2">
        <v>50.700600000000001</v>
      </c>
      <c r="E950" s="2">
        <f t="shared" si="14"/>
        <v>20.505551063562297</v>
      </c>
      <c r="F950" s="4">
        <v>0.35416666666666702</v>
      </c>
    </row>
    <row r="951" spans="1:6" x14ac:dyDescent="0.3">
      <c r="A951">
        <v>6</v>
      </c>
      <c r="B951" t="s">
        <v>0</v>
      </c>
      <c r="C951">
        <v>21</v>
      </c>
      <c r="D951" s="2">
        <v>51.4405</v>
      </c>
      <c r="E951" s="2">
        <f t="shared" si="14"/>
        <v>20.528808460681081</v>
      </c>
      <c r="F951" s="4">
        <v>0.35416666666666702</v>
      </c>
    </row>
    <row r="952" spans="1:6" x14ac:dyDescent="0.3">
      <c r="A952">
        <v>7</v>
      </c>
      <c r="B952" t="s">
        <v>1</v>
      </c>
      <c r="C952">
        <v>21</v>
      </c>
      <c r="D952" s="2">
        <v>40.2241</v>
      </c>
      <c r="E952" s="2">
        <f t="shared" si="14"/>
        <v>21.109157978347092</v>
      </c>
      <c r="F952" s="4">
        <v>0.35416666666666702</v>
      </c>
    </row>
    <row r="953" spans="1:6" x14ac:dyDescent="0.3">
      <c r="A953">
        <v>8</v>
      </c>
      <c r="B953" t="s">
        <v>1</v>
      </c>
      <c r="C953">
        <v>21</v>
      </c>
      <c r="F953" s="4">
        <v>0.35416666666666702</v>
      </c>
    </row>
    <row r="954" spans="1:6" x14ac:dyDescent="0.3">
      <c r="A954">
        <v>1</v>
      </c>
      <c r="B954" t="s">
        <v>0</v>
      </c>
      <c r="C954">
        <v>21</v>
      </c>
      <c r="D954" s="2">
        <v>48.943600000000004</v>
      </c>
      <c r="E954" s="2">
        <f t="shared" si="14"/>
        <v>20.488505352892034</v>
      </c>
      <c r="F954" s="4">
        <v>0.5</v>
      </c>
    </row>
    <row r="955" spans="1:6" x14ac:dyDescent="0.3">
      <c r="A955">
        <v>2</v>
      </c>
      <c r="B955" t="s">
        <v>1</v>
      </c>
      <c r="C955">
        <v>21</v>
      </c>
      <c r="D955" s="2">
        <v>41.636600000000001</v>
      </c>
      <c r="E955" s="2">
        <f t="shared" si="14"/>
        <v>20.937134403940611</v>
      </c>
      <c r="F955" s="4">
        <v>0.5</v>
      </c>
    </row>
    <row r="956" spans="1:6" x14ac:dyDescent="0.3">
      <c r="A956">
        <v>3</v>
      </c>
      <c r="B956" t="s">
        <v>0</v>
      </c>
      <c r="C956">
        <v>21</v>
      </c>
      <c r="F956" s="4">
        <v>0.5</v>
      </c>
    </row>
    <row r="957" spans="1:6" x14ac:dyDescent="0.3">
      <c r="A957">
        <v>4</v>
      </c>
      <c r="B957" t="s">
        <v>1</v>
      </c>
      <c r="C957">
        <v>21</v>
      </c>
      <c r="F957" s="4">
        <v>0.5</v>
      </c>
    </row>
    <row r="958" spans="1:6" x14ac:dyDescent="0.3">
      <c r="A958">
        <v>5</v>
      </c>
      <c r="B958" t="s">
        <v>0</v>
      </c>
      <c r="C958">
        <v>21</v>
      </c>
      <c r="D958" s="2">
        <v>50.110399999999998</v>
      </c>
      <c r="E958" s="2">
        <f t="shared" si="14"/>
        <v>20.493911898094272</v>
      </c>
      <c r="F958" s="4">
        <v>0.5</v>
      </c>
    </row>
    <row r="959" spans="1:6" x14ac:dyDescent="0.3">
      <c r="A959">
        <v>6</v>
      </c>
      <c r="B959" t="s">
        <v>0</v>
      </c>
      <c r="C959">
        <v>21</v>
      </c>
      <c r="D959" s="2">
        <v>50.718699999999998</v>
      </c>
      <c r="E959" s="2">
        <f t="shared" si="14"/>
        <v>20.506004264573221</v>
      </c>
      <c r="F959" s="4">
        <v>0.5</v>
      </c>
    </row>
    <row r="960" spans="1:6" x14ac:dyDescent="0.3">
      <c r="A960">
        <v>7</v>
      </c>
      <c r="B960" t="s">
        <v>1</v>
      </c>
      <c r="C960">
        <v>21</v>
      </c>
      <c r="D960" s="2">
        <v>39.558</v>
      </c>
      <c r="E960" s="2">
        <f t="shared" si="14"/>
        <v>21.198730143508001</v>
      </c>
      <c r="F960" s="4">
        <v>0.5</v>
      </c>
    </row>
    <row r="961" spans="1:6" x14ac:dyDescent="0.3">
      <c r="A961">
        <v>8</v>
      </c>
      <c r="B961" t="s">
        <v>1</v>
      </c>
      <c r="C961">
        <v>21</v>
      </c>
      <c r="F961" s="4">
        <v>0.5</v>
      </c>
    </row>
    <row r="962" spans="1:6" x14ac:dyDescent="0.3">
      <c r="A962">
        <v>1</v>
      </c>
      <c r="B962" t="s">
        <v>0</v>
      </c>
      <c r="C962">
        <v>21</v>
      </c>
      <c r="D962" s="2">
        <v>48.9801</v>
      </c>
      <c r="E962" s="2">
        <f t="shared" si="14"/>
        <v>20.488326444964024</v>
      </c>
      <c r="F962" s="4">
        <v>0.8125</v>
      </c>
    </row>
    <row r="963" spans="1:6" x14ac:dyDescent="0.3">
      <c r="A963">
        <v>2</v>
      </c>
      <c r="B963" t="s">
        <v>1</v>
      </c>
      <c r="C963">
        <v>21</v>
      </c>
      <c r="F963" s="4">
        <v>0.8125</v>
      </c>
    </row>
    <row r="964" spans="1:6" x14ac:dyDescent="0.3">
      <c r="A964">
        <v>3</v>
      </c>
      <c r="B964" t="s">
        <v>0</v>
      </c>
      <c r="C964">
        <v>21</v>
      </c>
      <c r="F964" s="4">
        <v>0.8125</v>
      </c>
    </row>
    <row r="965" spans="1:6" x14ac:dyDescent="0.3">
      <c r="A965">
        <v>4</v>
      </c>
      <c r="B965" t="s">
        <v>1</v>
      </c>
      <c r="C965">
        <v>21</v>
      </c>
      <c r="F965" s="4">
        <v>0.8125</v>
      </c>
    </row>
    <row r="966" spans="1:6" x14ac:dyDescent="0.3">
      <c r="A966">
        <v>5</v>
      </c>
      <c r="B966" t="s">
        <v>0</v>
      </c>
      <c r="C966">
        <v>21</v>
      </c>
      <c r="D966" s="2">
        <v>50.7744</v>
      </c>
      <c r="E966" s="2">
        <f t="shared" ref="E966:E1026" si="15">30.4222843823-0.1907526116*D966-0.0045395191*D966^2+0.0000876524*D966^3</f>
        <v>20.507435098200759</v>
      </c>
      <c r="F966" s="4">
        <v>0.8125</v>
      </c>
    </row>
    <row r="967" spans="1:6" x14ac:dyDescent="0.3">
      <c r="A967">
        <v>6</v>
      </c>
      <c r="B967" t="s">
        <v>0</v>
      </c>
      <c r="C967">
        <v>21</v>
      </c>
      <c r="D967" s="2">
        <v>51.136400000000002</v>
      </c>
      <c r="E967" s="2">
        <f t="shared" si="15"/>
        <v>20.518070727796605</v>
      </c>
      <c r="F967" s="4">
        <v>0.8125</v>
      </c>
    </row>
    <row r="968" spans="1:6" x14ac:dyDescent="0.3">
      <c r="A968">
        <v>7</v>
      </c>
      <c r="B968" t="s">
        <v>1</v>
      </c>
      <c r="C968">
        <v>21</v>
      </c>
      <c r="D968" s="2">
        <v>40.035699999999999</v>
      </c>
      <c r="E968" s="2">
        <f t="shared" si="15"/>
        <v>21.133955962649576</v>
      </c>
      <c r="F968" s="4">
        <v>0.8125</v>
      </c>
    </row>
    <row r="969" spans="1:6" x14ac:dyDescent="0.3">
      <c r="A969">
        <v>8</v>
      </c>
      <c r="B969" t="s">
        <v>1</v>
      </c>
      <c r="C969">
        <v>21</v>
      </c>
      <c r="F969" s="4">
        <v>0.8125</v>
      </c>
    </row>
    <row r="970" spans="1:6" x14ac:dyDescent="0.3">
      <c r="A970">
        <v>1</v>
      </c>
      <c r="B970" t="s">
        <v>0</v>
      </c>
      <c r="C970">
        <v>21</v>
      </c>
      <c r="D970" s="2">
        <v>49.167499999999997</v>
      </c>
      <c r="E970" s="2">
        <f t="shared" si="15"/>
        <v>20.487758385748535</v>
      </c>
      <c r="F970" s="4">
        <v>0.85416666666666663</v>
      </c>
    </row>
    <row r="971" spans="1:6" x14ac:dyDescent="0.3">
      <c r="A971">
        <v>2</v>
      </c>
      <c r="B971" t="s">
        <v>1</v>
      </c>
      <c r="C971">
        <v>21</v>
      </c>
      <c r="F971" s="4">
        <v>0.85416666666666663</v>
      </c>
    </row>
    <row r="972" spans="1:6" x14ac:dyDescent="0.3">
      <c r="A972">
        <v>3</v>
      </c>
      <c r="B972" t="s">
        <v>0</v>
      </c>
      <c r="C972">
        <v>21</v>
      </c>
      <c r="F972" s="4">
        <v>0.85416666666666696</v>
      </c>
    </row>
    <row r="973" spans="1:6" x14ac:dyDescent="0.3">
      <c r="A973">
        <v>4</v>
      </c>
      <c r="B973" t="s">
        <v>1</v>
      </c>
      <c r="C973">
        <v>21</v>
      </c>
      <c r="F973" s="4">
        <v>0.85416666666666696</v>
      </c>
    </row>
    <row r="974" spans="1:6" x14ac:dyDescent="0.3">
      <c r="A974">
        <v>5</v>
      </c>
      <c r="B974" t="s">
        <v>0</v>
      </c>
      <c r="C974">
        <v>21</v>
      </c>
      <c r="D974" s="2">
        <v>50.841799999999999</v>
      </c>
      <c r="E974" s="2">
        <f t="shared" si="15"/>
        <v>20.509239604891008</v>
      </c>
      <c r="F974" s="4">
        <v>0.85416666666666696</v>
      </c>
    </row>
    <row r="975" spans="1:6" x14ac:dyDescent="0.3">
      <c r="A975">
        <v>6</v>
      </c>
      <c r="B975" t="s">
        <v>0</v>
      </c>
      <c r="C975">
        <v>21</v>
      </c>
      <c r="D975" s="2">
        <v>51.200400000000002</v>
      </c>
      <c r="E975" s="2">
        <f t="shared" si="15"/>
        <v>20.520193192912998</v>
      </c>
      <c r="F975" s="4">
        <v>0.85416666666666696</v>
      </c>
    </row>
    <row r="976" spans="1:6" x14ac:dyDescent="0.3">
      <c r="A976">
        <v>7</v>
      </c>
      <c r="B976" t="s">
        <v>1</v>
      </c>
      <c r="C976">
        <v>21</v>
      </c>
      <c r="D976" s="2">
        <v>40.0642</v>
      </c>
      <c r="E976" s="2">
        <f t="shared" si="15"/>
        <v>21.130177299648366</v>
      </c>
      <c r="F976" s="4">
        <v>0.85416666666666696</v>
      </c>
    </row>
    <row r="977" spans="1:6" x14ac:dyDescent="0.3">
      <c r="A977">
        <v>8</v>
      </c>
      <c r="B977" t="s">
        <v>1</v>
      </c>
      <c r="C977">
        <v>21</v>
      </c>
      <c r="F977" s="4">
        <v>0.85416666666666696</v>
      </c>
    </row>
    <row r="978" spans="1:6" x14ac:dyDescent="0.3">
      <c r="A978">
        <v>1</v>
      </c>
      <c r="B978" t="s">
        <v>0</v>
      </c>
      <c r="C978">
        <v>21</v>
      </c>
      <c r="D978" s="2">
        <v>49.159599999999998</v>
      </c>
      <c r="E978" s="2">
        <f t="shared" si="15"/>
        <v>20.487770460393619</v>
      </c>
      <c r="F978" s="4">
        <v>0</v>
      </c>
    </row>
    <row r="979" spans="1:6" x14ac:dyDescent="0.3">
      <c r="A979">
        <v>2</v>
      </c>
      <c r="B979" t="s">
        <v>1</v>
      </c>
      <c r="C979">
        <v>21</v>
      </c>
      <c r="F979" s="4">
        <v>0</v>
      </c>
    </row>
    <row r="980" spans="1:6" x14ac:dyDescent="0.3">
      <c r="A980">
        <v>3</v>
      </c>
      <c r="B980" t="s">
        <v>0</v>
      </c>
      <c r="C980">
        <v>21</v>
      </c>
      <c r="F980" s="4">
        <v>0</v>
      </c>
    </row>
    <row r="981" spans="1:6" x14ac:dyDescent="0.3">
      <c r="A981">
        <v>4</v>
      </c>
      <c r="B981" t="s">
        <v>1</v>
      </c>
      <c r="C981">
        <v>21</v>
      </c>
      <c r="F981" s="4">
        <v>0</v>
      </c>
    </row>
    <row r="982" spans="1:6" x14ac:dyDescent="0.3">
      <c r="A982">
        <v>5</v>
      </c>
      <c r="B982" t="s">
        <v>0</v>
      </c>
      <c r="C982">
        <v>21</v>
      </c>
      <c r="D982" s="2">
        <v>50.901000000000003</v>
      </c>
      <c r="E982" s="2">
        <f t="shared" si="15"/>
        <v>20.510890742921042</v>
      </c>
      <c r="F982" s="4">
        <v>0</v>
      </c>
    </row>
    <row r="983" spans="1:6" x14ac:dyDescent="0.3">
      <c r="A983">
        <v>6</v>
      </c>
      <c r="B983" t="s">
        <v>0</v>
      </c>
      <c r="C983">
        <v>21</v>
      </c>
      <c r="D983" s="2">
        <v>51.200600000000001</v>
      </c>
      <c r="E983" s="2">
        <f t="shared" si="15"/>
        <v>20.520199940128769</v>
      </c>
      <c r="F983" s="4">
        <v>0</v>
      </c>
    </row>
    <row r="984" spans="1:6" x14ac:dyDescent="0.3">
      <c r="A984">
        <v>7</v>
      </c>
      <c r="B984" t="s">
        <v>1</v>
      </c>
      <c r="C984">
        <v>21</v>
      </c>
      <c r="D984" s="2">
        <v>40.048999999999999</v>
      </c>
      <c r="E984" s="2">
        <f t="shared" si="15"/>
        <v>21.132191375275944</v>
      </c>
      <c r="F984" s="4">
        <v>0</v>
      </c>
    </row>
    <row r="985" spans="1:6" x14ac:dyDescent="0.3">
      <c r="A985">
        <v>8</v>
      </c>
      <c r="B985" t="s">
        <v>1</v>
      </c>
      <c r="C985">
        <v>21</v>
      </c>
      <c r="F985" s="4">
        <v>0</v>
      </c>
    </row>
    <row r="986" spans="1:6" x14ac:dyDescent="0.3">
      <c r="A986">
        <v>1</v>
      </c>
      <c r="B986" t="s">
        <v>0</v>
      </c>
      <c r="C986">
        <v>22</v>
      </c>
      <c r="D986" s="2">
        <v>49.331099999999999</v>
      </c>
      <c r="E986" s="2">
        <f t="shared" si="15"/>
        <v>20.487744102083646</v>
      </c>
      <c r="F986" s="4">
        <v>0.3125</v>
      </c>
    </row>
    <row r="987" spans="1:6" x14ac:dyDescent="0.3">
      <c r="A987">
        <v>2</v>
      </c>
      <c r="B987" t="s">
        <v>1</v>
      </c>
      <c r="C987">
        <v>22</v>
      </c>
      <c r="D987" s="2">
        <v>36.792400000000001</v>
      </c>
      <c r="E987" s="2">
        <f t="shared" si="15"/>
        <v>21.62452056825223</v>
      </c>
      <c r="F987" s="4">
        <v>0.3125</v>
      </c>
    </row>
    <row r="988" spans="1:6" x14ac:dyDescent="0.3">
      <c r="A988">
        <v>3</v>
      </c>
      <c r="B988" t="s">
        <v>0</v>
      </c>
      <c r="C988">
        <v>22</v>
      </c>
      <c r="F988" s="4">
        <v>0.3125</v>
      </c>
    </row>
    <row r="989" spans="1:6" x14ac:dyDescent="0.3">
      <c r="A989">
        <v>4</v>
      </c>
      <c r="B989" t="s">
        <v>1</v>
      </c>
      <c r="C989">
        <v>22</v>
      </c>
      <c r="F989" s="4">
        <v>0.3125</v>
      </c>
    </row>
    <row r="990" spans="1:6" x14ac:dyDescent="0.3">
      <c r="A990">
        <v>5</v>
      </c>
      <c r="B990" t="s">
        <v>0</v>
      </c>
      <c r="C990">
        <v>22</v>
      </c>
      <c r="D990" s="2">
        <v>50.490200000000002</v>
      </c>
      <c r="E990" s="2">
        <f t="shared" si="15"/>
        <v>20.500704819490483</v>
      </c>
      <c r="F990" s="4">
        <v>0.3125</v>
      </c>
    </row>
    <row r="991" spans="1:6" x14ac:dyDescent="0.3">
      <c r="A991">
        <v>6</v>
      </c>
      <c r="B991" t="s">
        <v>0</v>
      </c>
      <c r="C991">
        <v>22</v>
      </c>
      <c r="D991" s="2">
        <v>51.031599999999997</v>
      </c>
      <c r="E991" s="2">
        <f t="shared" si="15"/>
        <v>20.514752697799093</v>
      </c>
      <c r="F991" s="4">
        <v>0.3125</v>
      </c>
    </row>
    <row r="992" spans="1:6" x14ac:dyDescent="0.3">
      <c r="A992">
        <v>7</v>
      </c>
      <c r="B992" t="s">
        <v>1</v>
      </c>
      <c r="C992">
        <v>22</v>
      </c>
      <c r="D992" s="2">
        <v>37.272100000000002</v>
      </c>
      <c r="E992" s="2">
        <f t="shared" si="15"/>
        <v>21.544723166964154</v>
      </c>
      <c r="F992" s="4">
        <v>0.3125</v>
      </c>
    </row>
    <row r="993" spans="1:6" x14ac:dyDescent="0.3">
      <c r="A993">
        <v>8</v>
      </c>
      <c r="B993" t="s">
        <v>1</v>
      </c>
      <c r="C993">
        <v>22</v>
      </c>
      <c r="F993" s="4">
        <v>0.3125</v>
      </c>
    </row>
    <row r="994" spans="1:6" x14ac:dyDescent="0.3">
      <c r="A994">
        <v>1</v>
      </c>
      <c r="B994" t="s">
        <v>0</v>
      </c>
      <c r="C994">
        <v>22</v>
      </c>
      <c r="D994" s="2">
        <v>49.459899999999998</v>
      </c>
      <c r="E994" s="2">
        <f t="shared" si="15"/>
        <v>20.488050317342733</v>
      </c>
      <c r="F994" s="4">
        <v>0.35416666666666669</v>
      </c>
    </row>
    <row r="995" spans="1:6" x14ac:dyDescent="0.3">
      <c r="A995">
        <v>2</v>
      </c>
      <c r="B995" t="s">
        <v>1</v>
      </c>
      <c r="C995">
        <v>22</v>
      </c>
      <c r="D995" s="2">
        <v>43.6614</v>
      </c>
      <c r="E995" s="2">
        <f t="shared" si="15"/>
        <v>20.735520939810669</v>
      </c>
      <c r="F995" s="4">
        <v>0.35416666666666669</v>
      </c>
    </row>
    <row r="996" spans="1:6" x14ac:dyDescent="0.3">
      <c r="A996">
        <v>3</v>
      </c>
      <c r="B996" t="s">
        <v>0</v>
      </c>
      <c r="C996">
        <v>22</v>
      </c>
      <c r="F996" s="4">
        <v>0.35416666666666702</v>
      </c>
    </row>
    <row r="997" spans="1:6" x14ac:dyDescent="0.3">
      <c r="A997">
        <v>4</v>
      </c>
      <c r="B997" t="s">
        <v>1</v>
      </c>
      <c r="C997">
        <v>22</v>
      </c>
      <c r="F997" s="4">
        <v>0.35416666666666702</v>
      </c>
    </row>
    <row r="998" spans="1:6" x14ac:dyDescent="0.3">
      <c r="A998">
        <v>5</v>
      </c>
      <c r="B998" t="s">
        <v>0</v>
      </c>
      <c r="C998">
        <v>22</v>
      </c>
      <c r="D998" s="2">
        <v>50.885300000000001</v>
      </c>
      <c r="E998" s="2">
        <f t="shared" si="15"/>
        <v>20.510446820262658</v>
      </c>
      <c r="F998" s="4">
        <v>0.35416666666666702</v>
      </c>
    </row>
    <row r="999" spans="1:6" x14ac:dyDescent="0.3">
      <c r="A999">
        <v>6</v>
      </c>
      <c r="B999" t="s">
        <v>0</v>
      </c>
      <c r="C999">
        <v>22</v>
      </c>
      <c r="D999" s="2">
        <v>51.121400000000001</v>
      </c>
      <c r="E999" s="2">
        <f t="shared" si="15"/>
        <v>20.517583835115556</v>
      </c>
      <c r="F999" s="4">
        <v>0.35416666666666702</v>
      </c>
    </row>
    <row r="1000" spans="1:6" x14ac:dyDescent="0.3">
      <c r="A1000">
        <v>7</v>
      </c>
      <c r="B1000" t="s">
        <v>1</v>
      </c>
      <c r="C1000">
        <v>22</v>
      </c>
      <c r="D1000" s="2">
        <v>38.588700000000003</v>
      </c>
      <c r="E1000" s="2">
        <f t="shared" si="15"/>
        <v>21.338325518766528</v>
      </c>
      <c r="F1000" s="4">
        <v>0.35416666666666702</v>
      </c>
    </row>
    <row r="1001" spans="1:6" x14ac:dyDescent="0.3">
      <c r="A1001">
        <v>8</v>
      </c>
      <c r="B1001" t="s">
        <v>1</v>
      </c>
      <c r="C1001">
        <v>22</v>
      </c>
      <c r="F1001" s="4">
        <v>0.35416666666666702</v>
      </c>
    </row>
    <row r="1002" spans="1:6" x14ac:dyDescent="0.3">
      <c r="A1002">
        <v>1</v>
      </c>
      <c r="B1002" t="s">
        <v>0</v>
      </c>
      <c r="C1002">
        <v>22</v>
      </c>
      <c r="D1002" s="2">
        <v>49.534599999999998</v>
      </c>
      <c r="E1002" s="2">
        <f t="shared" si="15"/>
        <v>20.488356540903467</v>
      </c>
      <c r="F1002" s="4">
        <v>0.5</v>
      </c>
    </row>
    <row r="1003" spans="1:6" x14ac:dyDescent="0.3">
      <c r="A1003">
        <v>2</v>
      </c>
      <c r="B1003" t="s">
        <v>1</v>
      </c>
      <c r="C1003">
        <v>22</v>
      </c>
      <c r="F1003" s="4">
        <v>0.5</v>
      </c>
    </row>
    <row r="1004" spans="1:6" x14ac:dyDescent="0.3">
      <c r="A1004">
        <v>3</v>
      </c>
      <c r="B1004" t="s">
        <v>0</v>
      </c>
      <c r="C1004">
        <v>22</v>
      </c>
      <c r="F1004" s="4">
        <v>0.5</v>
      </c>
    </row>
    <row r="1005" spans="1:6" x14ac:dyDescent="0.3">
      <c r="A1005">
        <v>4</v>
      </c>
      <c r="B1005" t="s">
        <v>1</v>
      </c>
      <c r="C1005">
        <v>22</v>
      </c>
      <c r="F1005" s="4">
        <v>0.5</v>
      </c>
    </row>
    <row r="1006" spans="1:6" x14ac:dyDescent="0.3">
      <c r="A1006">
        <v>5</v>
      </c>
      <c r="B1006" t="s">
        <v>0</v>
      </c>
      <c r="C1006">
        <v>22</v>
      </c>
      <c r="D1006" s="2">
        <v>50.579799999999999</v>
      </c>
      <c r="E1006" s="2">
        <f t="shared" si="15"/>
        <v>20.50267376551373</v>
      </c>
      <c r="F1006" s="4">
        <v>0.5</v>
      </c>
    </row>
    <row r="1007" spans="1:6" x14ac:dyDescent="0.3">
      <c r="A1007">
        <v>6</v>
      </c>
      <c r="B1007" t="s">
        <v>0</v>
      </c>
      <c r="C1007">
        <v>22</v>
      </c>
      <c r="D1007" s="2">
        <v>51.126199999999997</v>
      </c>
      <c r="E1007" s="2">
        <f t="shared" si="15"/>
        <v>20.51773920478681</v>
      </c>
      <c r="F1007" s="4">
        <v>0.5</v>
      </c>
    </row>
    <row r="1008" spans="1:6" x14ac:dyDescent="0.3">
      <c r="A1008">
        <v>7</v>
      </c>
      <c r="B1008" t="s">
        <v>1</v>
      </c>
      <c r="C1008">
        <v>22</v>
      </c>
      <c r="D1008" s="2">
        <v>38.263100000000001</v>
      </c>
      <c r="E1008" s="2">
        <f t="shared" si="15"/>
        <v>21.387605438161273</v>
      </c>
      <c r="F1008" s="4">
        <v>0.5</v>
      </c>
    </row>
    <row r="1009" spans="1:6" x14ac:dyDescent="0.3">
      <c r="A1009">
        <v>8</v>
      </c>
      <c r="B1009" t="s">
        <v>1</v>
      </c>
      <c r="C1009">
        <v>22</v>
      </c>
      <c r="F1009" s="4">
        <v>0.5</v>
      </c>
    </row>
    <row r="1010" spans="1:6" x14ac:dyDescent="0.3">
      <c r="A1010">
        <v>1</v>
      </c>
      <c r="B1010" t="s">
        <v>0</v>
      </c>
      <c r="C1010">
        <v>22</v>
      </c>
      <c r="D1010" s="2">
        <v>49.462600000000002</v>
      </c>
      <c r="E1010" s="2">
        <f t="shared" si="15"/>
        <v>20.48805973849317</v>
      </c>
      <c r="F1010" s="4">
        <v>0.8125</v>
      </c>
    </row>
    <row r="1011" spans="1:6" x14ac:dyDescent="0.3">
      <c r="A1011">
        <v>2</v>
      </c>
      <c r="B1011" t="s">
        <v>1</v>
      </c>
      <c r="C1011">
        <v>22</v>
      </c>
      <c r="F1011" s="4">
        <v>0.8125</v>
      </c>
    </row>
    <row r="1012" spans="1:6" x14ac:dyDescent="0.3">
      <c r="A1012">
        <v>3</v>
      </c>
      <c r="B1012" t="s">
        <v>0</v>
      </c>
      <c r="C1012">
        <v>22</v>
      </c>
      <c r="F1012" s="4">
        <v>0.8125</v>
      </c>
    </row>
    <row r="1013" spans="1:6" x14ac:dyDescent="0.3">
      <c r="A1013">
        <v>4</v>
      </c>
      <c r="B1013" t="s">
        <v>1</v>
      </c>
      <c r="C1013">
        <v>22</v>
      </c>
      <c r="F1013" s="4">
        <v>0.8125</v>
      </c>
    </row>
    <row r="1014" spans="1:6" x14ac:dyDescent="0.3">
      <c r="A1014">
        <v>5</v>
      </c>
      <c r="B1014" t="s">
        <v>0</v>
      </c>
      <c r="C1014">
        <v>22</v>
      </c>
      <c r="D1014" s="2">
        <v>51.008600000000001</v>
      </c>
      <c r="E1014" s="2">
        <f t="shared" si="15"/>
        <v>20.514050625986595</v>
      </c>
      <c r="F1014" s="4">
        <v>0.8125</v>
      </c>
    </row>
    <row r="1015" spans="1:6" x14ac:dyDescent="0.3">
      <c r="A1015">
        <v>6</v>
      </c>
      <c r="B1015" t="s">
        <v>0</v>
      </c>
      <c r="C1015">
        <v>22</v>
      </c>
      <c r="D1015" s="2">
        <v>51.184899999999999</v>
      </c>
      <c r="E1015" s="2">
        <f t="shared" si="15"/>
        <v>20.519672455018053</v>
      </c>
      <c r="F1015" s="4">
        <v>0.8125</v>
      </c>
    </row>
    <row r="1016" spans="1:6" x14ac:dyDescent="0.3">
      <c r="A1016">
        <v>7</v>
      </c>
      <c r="B1016" t="s">
        <v>1</v>
      </c>
      <c r="C1016">
        <v>22</v>
      </c>
      <c r="D1016" s="2">
        <v>38.5396</v>
      </c>
      <c r="E1016" s="2">
        <f t="shared" si="15"/>
        <v>21.34568117345097</v>
      </c>
      <c r="F1016" s="4">
        <v>0.8125</v>
      </c>
    </row>
    <row r="1017" spans="1:6" x14ac:dyDescent="0.3">
      <c r="A1017">
        <v>8</v>
      </c>
      <c r="B1017" t="s">
        <v>1</v>
      </c>
      <c r="C1017">
        <v>22</v>
      </c>
      <c r="F1017" s="4">
        <v>0.8125</v>
      </c>
    </row>
    <row r="1018" spans="1:6" x14ac:dyDescent="0.3">
      <c r="A1018">
        <v>1</v>
      </c>
      <c r="B1018" t="s">
        <v>0</v>
      </c>
      <c r="C1018">
        <v>22</v>
      </c>
      <c r="D1018" s="2">
        <v>49.076099999999997</v>
      </c>
      <c r="E1018" s="2">
        <f t="shared" si="15"/>
        <v>20.487962045663103</v>
      </c>
      <c r="F1018" s="4">
        <v>0.85416666666666663</v>
      </c>
    </row>
    <row r="1019" spans="1:6" x14ac:dyDescent="0.3">
      <c r="A1019">
        <v>2</v>
      </c>
      <c r="B1019" t="s">
        <v>1</v>
      </c>
      <c r="C1019">
        <v>22</v>
      </c>
      <c r="D1019" s="2">
        <v>46.483499999999999</v>
      </c>
      <c r="E1019" s="2">
        <f t="shared" si="15"/>
        <v>20.550424303193019</v>
      </c>
      <c r="F1019" s="4">
        <v>0.85416666666666663</v>
      </c>
    </row>
    <row r="1020" spans="1:6" x14ac:dyDescent="0.3">
      <c r="A1020">
        <v>3</v>
      </c>
      <c r="B1020" t="s">
        <v>0</v>
      </c>
      <c r="C1020">
        <v>22</v>
      </c>
      <c r="F1020" s="4">
        <v>0.85416666666666696</v>
      </c>
    </row>
    <row r="1021" spans="1:6" x14ac:dyDescent="0.3">
      <c r="A1021">
        <v>4</v>
      </c>
      <c r="B1021" t="s">
        <v>1</v>
      </c>
      <c r="C1021">
        <v>22</v>
      </c>
      <c r="F1021" s="4">
        <v>0.85416666666666696</v>
      </c>
    </row>
    <row r="1022" spans="1:6" x14ac:dyDescent="0.3">
      <c r="A1022">
        <v>5</v>
      </c>
      <c r="B1022" t="s">
        <v>0</v>
      </c>
      <c r="C1022">
        <v>22</v>
      </c>
      <c r="D1022" s="2">
        <v>50.7898</v>
      </c>
      <c r="E1022" s="2">
        <f t="shared" si="15"/>
        <v>20.507840341442254</v>
      </c>
      <c r="F1022" s="4">
        <v>0.85416666666666696</v>
      </c>
    </row>
    <row r="1023" spans="1:6" x14ac:dyDescent="0.3">
      <c r="A1023">
        <v>6</v>
      </c>
      <c r="B1023" t="s">
        <v>0</v>
      </c>
      <c r="C1023">
        <v>22</v>
      </c>
      <c r="D1023" s="2">
        <v>51.213700000000003</v>
      </c>
      <c r="E1023" s="2">
        <f t="shared" si="15"/>
        <v>20.520643437795925</v>
      </c>
      <c r="F1023" s="4">
        <v>0.85416666666666696</v>
      </c>
    </row>
    <row r="1024" spans="1:6" x14ac:dyDescent="0.3">
      <c r="A1024">
        <v>7</v>
      </c>
      <c r="B1024" t="s">
        <v>1</v>
      </c>
      <c r="C1024">
        <v>22</v>
      </c>
      <c r="D1024" s="2">
        <v>38.292099999999998</v>
      </c>
      <c r="E1024" s="2">
        <f t="shared" si="15"/>
        <v>21.383168491544236</v>
      </c>
      <c r="F1024" s="4">
        <v>0.85416666666666696</v>
      </c>
    </row>
    <row r="1025" spans="1:6" x14ac:dyDescent="0.3">
      <c r="A1025">
        <v>8</v>
      </c>
      <c r="B1025" t="s">
        <v>1</v>
      </c>
      <c r="C1025">
        <v>22</v>
      </c>
      <c r="F1025" s="4">
        <v>0.85416666666666696</v>
      </c>
    </row>
    <row r="1026" spans="1:6" x14ac:dyDescent="0.3">
      <c r="A1026">
        <v>1</v>
      </c>
      <c r="B1026" t="s">
        <v>0</v>
      </c>
      <c r="C1026">
        <v>22</v>
      </c>
      <c r="D1026" s="2">
        <v>49.177100000000003</v>
      </c>
      <c r="E1026" s="2">
        <f t="shared" si="15"/>
        <v>20.487745122211216</v>
      </c>
      <c r="F1026" s="4">
        <v>0</v>
      </c>
    </row>
    <row r="1027" spans="1:6" x14ac:dyDescent="0.3">
      <c r="A1027">
        <v>2</v>
      </c>
      <c r="B1027" t="s">
        <v>1</v>
      </c>
      <c r="C1027">
        <v>22</v>
      </c>
      <c r="F1027" s="4">
        <v>0</v>
      </c>
    </row>
    <row r="1028" spans="1:6" x14ac:dyDescent="0.3">
      <c r="A1028">
        <v>3</v>
      </c>
      <c r="B1028" t="s">
        <v>0</v>
      </c>
      <c r="C1028">
        <v>22</v>
      </c>
      <c r="F1028" s="4">
        <v>0</v>
      </c>
    </row>
    <row r="1029" spans="1:6" x14ac:dyDescent="0.3">
      <c r="A1029">
        <v>4</v>
      </c>
      <c r="B1029" t="s">
        <v>1</v>
      </c>
      <c r="C1029">
        <v>22</v>
      </c>
      <c r="F1029" s="4">
        <v>0</v>
      </c>
    </row>
    <row r="1030" spans="1:6" x14ac:dyDescent="0.3">
      <c r="A1030">
        <v>5</v>
      </c>
      <c r="B1030" t="s">
        <v>0</v>
      </c>
      <c r="C1030">
        <v>22</v>
      </c>
      <c r="D1030" s="2">
        <v>50.654800000000002</v>
      </c>
      <c r="E1030" s="2">
        <f t="shared" ref="E1030:E1091" si="16">30.4222843823-0.1907526116*D1030-0.0045395191*D1030^2+0.0000876524*D1030^3</f>
        <v>20.504430015135249</v>
      </c>
      <c r="F1030" s="4">
        <v>0</v>
      </c>
    </row>
    <row r="1031" spans="1:6" x14ac:dyDescent="0.3">
      <c r="A1031">
        <v>6</v>
      </c>
      <c r="B1031" t="s">
        <v>0</v>
      </c>
      <c r="C1031">
        <v>22</v>
      </c>
      <c r="D1031" s="2">
        <v>51.394199999999998</v>
      </c>
      <c r="E1031" s="2">
        <f t="shared" si="16"/>
        <v>20.52706670843293</v>
      </c>
      <c r="F1031" s="4">
        <v>0</v>
      </c>
    </row>
    <row r="1032" spans="1:6" x14ac:dyDescent="0.3">
      <c r="A1032">
        <v>7</v>
      </c>
      <c r="B1032" t="s">
        <v>1</v>
      </c>
      <c r="C1032">
        <v>22</v>
      </c>
      <c r="D1032" s="2">
        <v>38.643599999999999</v>
      </c>
      <c r="E1032" s="2">
        <f t="shared" si="16"/>
        <v>21.330132988392766</v>
      </c>
      <c r="F1032" s="4">
        <v>0</v>
      </c>
    </row>
    <row r="1033" spans="1:6" x14ac:dyDescent="0.3">
      <c r="A1033">
        <v>8</v>
      </c>
      <c r="B1033" t="s">
        <v>1</v>
      </c>
      <c r="C1033">
        <v>22</v>
      </c>
      <c r="F1033" s="4">
        <v>0</v>
      </c>
    </row>
    <row r="1034" spans="1:6" x14ac:dyDescent="0.3">
      <c r="A1034">
        <v>1</v>
      </c>
      <c r="B1034" t="s">
        <v>0</v>
      </c>
      <c r="C1034">
        <v>23</v>
      </c>
      <c r="D1034" s="2">
        <v>49.482300000000002</v>
      </c>
      <c r="E1034" s="2">
        <f t="shared" si="16"/>
        <v>20.488132214985775</v>
      </c>
      <c r="F1034" s="4">
        <v>0.3125</v>
      </c>
    </row>
    <row r="1035" spans="1:6" x14ac:dyDescent="0.3">
      <c r="A1035">
        <v>2</v>
      </c>
      <c r="B1035" t="s">
        <v>1</v>
      </c>
      <c r="C1035">
        <v>23</v>
      </c>
      <c r="D1035" s="2">
        <v>28.994700000000002</v>
      </c>
      <c r="E1035" s="2">
        <f t="shared" si="16"/>
        <v>23.211711910964684</v>
      </c>
      <c r="F1035" s="4">
        <v>0.3125</v>
      </c>
    </row>
    <row r="1036" spans="1:6" x14ac:dyDescent="0.3">
      <c r="A1036">
        <v>3</v>
      </c>
      <c r="B1036" t="s">
        <v>0</v>
      </c>
      <c r="C1036">
        <v>23</v>
      </c>
      <c r="F1036" s="4">
        <v>0.3125</v>
      </c>
    </row>
    <row r="1037" spans="1:6" x14ac:dyDescent="0.3">
      <c r="A1037">
        <v>4</v>
      </c>
      <c r="B1037" t="s">
        <v>1</v>
      </c>
      <c r="C1037">
        <v>23</v>
      </c>
      <c r="F1037" s="4">
        <v>0.3125</v>
      </c>
    </row>
    <row r="1038" spans="1:6" x14ac:dyDescent="0.3">
      <c r="A1038">
        <v>5</v>
      </c>
      <c r="B1038" t="s">
        <v>0</v>
      </c>
      <c r="C1038">
        <v>23</v>
      </c>
      <c r="D1038" s="2">
        <v>50.900300000000001</v>
      </c>
      <c r="E1038" s="2">
        <f t="shared" si="16"/>
        <v>20.510870857330854</v>
      </c>
      <c r="F1038" s="4">
        <v>0.3125</v>
      </c>
    </row>
    <row r="1039" spans="1:6" x14ac:dyDescent="0.3">
      <c r="A1039">
        <v>6</v>
      </c>
      <c r="B1039" t="s">
        <v>0</v>
      </c>
      <c r="C1039">
        <v>23</v>
      </c>
      <c r="D1039" s="2">
        <v>51.766199999999998</v>
      </c>
      <c r="E1039" s="2">
        <f t="shared" si="16"/>
        <v>20.542152768144689</v>
      </c>
      <c r="F1039" s="4">
        <v>0.3125</v>
      </c>
    </row>
    <row r="1040" spans="1:6" x14ac:dyDescent="0.3">
      <c r="A1040">
        <v>7</v>
      </c>
      <c r="B1040" t="s">
        <v>1</v>
      </c>
      <c r="C1040">
        <v>23</v>
      </c>
      <c r="D1040" s="2">
        <v>38.798099999999998</v>
      </c>
      <c r="E1040" s="2">
        <f t="shared" si="16"/>
        <v>21.307259676844943</v>
      </c>
      <c r="F1040" s="4">
        <v>0.3125</v>
      </c>
    </row>
    <row r="1041" spans="1:6" x14ac:dyDescent="0.3">
      <c r="A1041">
        <v>8</v>
      </c>
      <c r="B1041" t="s">
        <v>1</v>
      </c>
      <c r="C1041">
        <v>23</v>
      </c>
      <c r="F1041" s="4">
        <v>0.3125</v>
      </c>
    </row>
    <row r="1042" spans="1:6" x14ac:dyDescent="0.3">
      <c r="A1042">
        <v>1</v>
      </c>
      <c r="B1042" t="s">
        <v>0</v>
      </c>
      <c r="C1042">
        <v>23</v>
      </c>
      <c r="D1042" s="2">
        <v>48.840400000000002</v>
      </c>
      <c r="E1042" s="2">
        <f t="shared" si="16"/>
        <v>20.489131214304109</v>
      </c>
      <c r="F1042" s="4">
        <v>0.35416666666666669</v>
      </c>
    </row>
    <row r="1043" spans="1:6" x14ac:dyDescent="0.3">
      <c r="A1043">
        <v>2</v>
      </c>
      <c r="B1043" t="s">
        <v>1</v>
      </c>
      <c r="C1043">
        <v>23</v>
      </c>
      <c r="F1043" s="4">
        <v>0.35416666666666669</v>
      </c>
    </row>
    <row r="1044" spans="1:6" x14ac:dyDescent="0.3">
      <c r="A1044">
        <v>3</v>
      </c>
      <c r="B1044" t="s">
        <v>0</v>
      </c>
      <c r="C1044">
        <v>23</v>
      </c>
      <c r="F1044" s="4">
        <v>0.35416666666666702</v>
      </c>
    </row>
    <row r="1045" spans="1:6" x14ac:dyDescent="0.3">
      <c r="A1045">
        <v>4</v>
      </c>
      <c r="B1045" t="s">
        <v>1</v>
      </c>
      <c r="C1045">
        <v>23</v>
      </c>
      <c r="F1045" s="4">
        <v>0.35416666666666702</v>
      </c>
    </row>
    <row r="1046" spans="1:6" x14ac:dyDescent="0.3">
      <c r="A1046">
        <v>5</v>
      </c>
      <c r="B1046" t="s">
        <v>0</v>
      </c>
      <c r="C1046">
        <v>23</v>
      </c>
      <c r="D1046" s="2">
        <v>50.369900000000001</v>
      </c>
      <c r="E1046" s="2">
        <f t="shared" si="16"/>
        <v>20.498281801656333</v>
      </c>
      <c r="F1046" s="4">
        <v>0.35416666666666702</v>
      </c>
    </row>
    <row r="1047" spans="1:6" x14ac:dyDescent="0.3">
      <c r="A1047">
        <v>6</v>
      </c>
      <c r="B1047" t="s">
        <v>0</v>
      </c>
      <c r="C1047">
        <v>23</v>
      </c>
      <c r="D1047" s="2">
        <v>51.226599999999998</v>
      </c>
      <c r="E1047" s="2">
        <f t="shared" si="16"/>
        <v>20.521083158781281</v>
      </c>
      <c r="F1047" s="4">
        <v>0.35416666666666702</v>
      </c>
    </row>
    <row r="1048" spans="1:6" x14ac:dyDescent="0.3">
      <c r="A1048">
        <v>7</v>
      </c>
      <c r="B1048" t="s">
        <v>1</v>
      </c>
      <c r="C1048">
        <v>23</v>
      </c>
      <c r="D1048" s="2">
        <v>38.195599999999999</v>
      </c>
      <c r="E1048" s="2">
        <f t="shared" si="16"/>
        <v>21.397968761104938</v>
      </c>
      <c r="F1048" s="4">
        <v>0.35416666666666702</v>
      </c>
    </row>
    <row r="1049" spans="1:6" x14ac:dyDescent="0.3">
      <c r="A1049">
        <v>8</v>
      </c>
      <c r="B1049" t="s">
        <v>1</v>
      </c>
      <c r="C1049">
        <v>23</v>
      </c>
      <c r="F1049" s="4">
        <v>0.35416666666666702</v>
      </c>
    </row>
    <row r="1050" spans="1:6" x14ac:dyDescent="0.3">
      <c r="A1050">
        <v>1</v>
      </c>
      <c r="B1050" t="s">
        <v>0</v>
      </c>
      <c r="C1050">
        <v>23</v>
      </c>
      <c r="D1050" s="2">
        <v>49.593400000000003</v>
      </c>
      <c r="E1050" s="2">
        <f t="shared" si="16"/>
        <v>20.488664186502469</v>
      </c>
      <c r="F1050" s="4">
        <v>0.5</v>
      </c>
    </row>
    <row r="1051" spans="1:6" x14ac:dyDescent="0.3">
      <c r="A1051">
        <v>2</v>
      </c>
      <c r="B1051" t="s">
        <v>1</v>
      </c>
      <c r="C1051">
        <v>23</v>
      </c>
      <c r="F1051" s="4">
        <v>0.5</v>
      </c>
    </row>
    <row r="1052" spans="1:6" x14ac:dyDescent="0.3">
      <c r="A1052">
        <v>3</v>
      </c>
      <c r="B1052" t="s">
        <v>0</v>
      </c>
      <c r="C1052">
        <v>23</v>
      </c>
      <c r="F1052" s="4">
        <v>0.5</v>
      </c>
    </row>
    <row r="1053" spans="1:6" x14ac:dyDescent="0.3">
      <c r="A1053">
        <v>4</v>
      </c>
      <c r="B1053" t="s">
        <v>1</v>
      </c>
      <c r="C1053">
        <v>23</v>
      </c>
      <c r="F1053" s="4">
        <v>0.5</v>
      </c>
    </row>
    <row r="1054" spans="1:6" x14ac:dyDescent="0.3">
      <c r="A1054">
        <v>5</v>
      </c>
      <c r="B1054" t="s">
        <v>0</v>
      </c>
      <c r="C1054">
        <v>23</v>
      </c>
      <c r="D1054" s="2">
        <v>51.023200000000003</v>
      </c>
      <c r="E1054" s="2">
        <f t="shared" si="16"/>
        <v>20.514495200305696</v>
      </c>
      <c r="F1054" s="4">
        <v>0.5</v>
      </c>
    </row>
    <row r="1055" spans="1:6" x14ac:dyDescent="0.3">
      <c r="A1055">
        <v>6</v>
      </c>
      <c r="B1055" t="s">
        <v>0</v>
      </c>
      <c r="C1055">
        <v>23</v>
      </c>
      <c r="D1055" s="2">
        <v>51.499400000000001</v>
      </c>
      <c r="E1055" s="2">
        <f t="shared" si="16"/>
        <v>20.5310799039231</v>
      </c>
      <c r="F1055" s="4">
        <v>0.5</v>
      </c>
    </row>
    <row r="1056" spans="1:6" x14ac:dyDescent="0.3">
      <c r="A1056">
        <v>7</v>
      </c>
      <c r="B1056" t="s">
        <v>1</v>
      </c>
      <c r="C1056">
        <v>23</v>
      </c>
      <c r="D1056" s="2">
        <v>38.935299999999998</v>
      </c>
      <c r="E1056" s="2">
        <f t="shared" si="16"/>
        <v>21.287174152415361</v>
      </c>
      <c r="F1056" s="4">
        <v>0.5</v>
      </c>
    </row>
    <row r="1057" spans="1:6" x14ac:dyDescent="0.3">
      <c r="A1057">
        <v>8</v>
      </c>
      <c r="B1057" t="s">
        <v>1</v>
      </c>
      <c r="C1057">
        <v>23</v>
      </c>
      <c r="F1057" s="4">
        <v>0.5</v>
      </c>
    </row>
    <row r="1058" spans="1:6" x14ac:dyDescent="0.3">
      <c r="A1058">
        <v>1</v>
      </c>
      <c r="B1058" t="s">
        <v>0</v>
      </c>
      <c r="C1058">
        <v>23</v>
      </c>
      <c r="D1058" s="2">
        <v>48.6083</v>
      </c>
      <c r="E1058" s="2">
        <f t="shared" si="16"/>
        <v>20.491184114551885</v>
      </c>
      <c r="F1058" s="4">
        <v>0.8125</v>
      </c>
    </row>
    <row r="1059" spans="1:6" x14ac:dyDescent="0.3">
      <c r="A1059">
        <v>2</v>
      </c>
      <c r="B1059" t="s">
        <v>1</v>
      </c>
      <c r="C1059">
        <v>23</v>
      </c>
      <c r="F1059" s="4">
        <v>0.8125</v>
      </c>
    </row>
    <row r="1060" spans="1:6" x14ac:dyDescent="0.3">
      <c r="A1060">
        <v>3</v>
      </c>
      <c r="B1060" t="s">
        <v>0</v>
      </c>
      <c r="C1060">
        <v>23</v>
      </c>
      <c r="F1060" s="4">
        <v>0.8125</v>
      </c>
    </row>
    <row r="1061" spans="1:6" x14ac:dyDescent="0.3">
      <c r="A1061">
        <v>4</v>
      </c>
      <c r="B1061" t="s">
        <v>1</v>
      </c>
      <c r="C1061">
        <v>23</v>
      </c>
      <c r="F1061" s="4">
        <v>0.8125</v>
      </c>
    </row>
    <row r="1062" spans="1:6" x14ac:dyDescent="0.3">
      <c r="A1062">
        <v>5</v>
      </c>
      <c r="B1062" t="s">
        <v>0</v>
      </c>
      <c r="C1062">
        <v>23</v>
      </c>
      <c r="D1062" s="2">
        <v>50.655700000000003</v>
      </c>
      <c r="E1062" s="2">
        <f t="shared" si="16"/>
        <v>20.504451689484718</v>
      </c>
      <c r="F1062" s="4">
        <v>0.8125</v>
      </c>
    </row>
    <row r="1063" spans="1:6" x14ac:dyDescent="0.3">
      <c r="A1063">
        <v>6</v>
      </c>
      <c r="B1063" t="s">
        <v>0</v>
      </c>
      <c r="C1063">
        <v>23</v>
      </c>
      <c r="D1063" s="2">
        <v>51.448099999999997</v>
      </c>
      <c r="E1063" s="2">
        <f t="shared" si="16"/>
        <v>20.529098043956559</v>
      </c>
      <c r="F1063" s="4">
        <v>0.8125</v>
      </c>
    </row>
    <row r="1064" spans="1:6" x14ac:dyDescent="0.3">
      <c r="A1064">
        <v>7</v>
      </c>
      <c r="B1064" t="s">
        <v>1</v>
      </c>
      <c r="C1064">
        <v>23</v>
      </c>
      <c r="D1064" s="2">
        <v>38.483800000000002</v>
      </c>
      <c r="E1064" s="2">
        <f t="shared" si="16"/>
        <v>21.354073297870841</v>
      </c>
      <c r="F1064" s="4">
        <v>0.8125</v>
      </c>
    </row>
    <row r="1065" spans="1:6" x14ac:dyDescent="0.3">
      <c r="A1065">
        <v>8</v>
      </c>
      <c r="B1065" t="s">
        <v>1</v>
      </c>
      <c r="C1065">
        <v>23</v>
      </c>
      <c r="F1065" s="4">
        <v>0.8125</v>
      </c>
    </row>
    <row r="1066" spans="1:6" x14ac:dyDescent="0.3">
      <c r="A1066">
        <v>1</v>
      </c>
      <c r="B1066" t="s">
        <v>0</v>
      </c>
      <c r="C1066">
        <v>23</v>
      </c>
      <c r="D1066" s="2">
        <v>47.9694</v>
      </c>
      <c r="E1066" s="2">
        <f t="shared" si="16"/>
        <v>20.501402012975248</v>
      </c>
      <c r="F1066" s="4">
        <v>0.85416666666666663</v>
      </c>
    </row>
    <row r="1067" spans="1:6" x14ac:dyDescent="0.3">
      <c r="A1067">
        <v>2</v>
      </c>
      <c r="B1067" t="s">
        <v>1</v>
      </c>
      <c r="C1067">
        <v>23</v>
      </c>
      <c r="F1067" s="4">
        <v>0.85416666666666663</v>
      </c>
    </row>
    <row r="1068" spans="1:6" x14ac:dyDescent="0.3">
      <c r="A1068">
        <v>3</v>
      </c>
      <c r="B1068" t="s">
        <v>0</v>
      </c>
      <c r="C1068">
        <v>23</v>
      </c>
      <c r="F1068" s="4">
        <v>0.85416666666666696</v>
      </c>
    </row>
    <row r="1069" spans="1:6" x14ac:dyDescent="0.3">
      <c r="A1069">
        <v>4</v>
      </c>
      <c r="B1069" t="s">
        <v>1</v>
      </c>
      <c r="C1069">
        <v>23</v>
      </c>
      <c r="F1069" s="4">
        <v>0.85416666666666696</v>
      </c>
    </row>
    <row r="1070" spans="1:6" x14ac:dyDescent="0.3">
      <c r="A1070">
        <v>5</v>
      </c>
      <c r="B1070" t="s">
        <v>0</v>
      </c>
      <c r="C1070">
        <v>23</v>
      </c>
      <c r="D1070" s="2">
        <v>51.028500000000001</v>
      </c>
      <c r="E1070" s="2">
        <f t="shared" si="16"/>
        <v>20.514657523086857</v>
      </c>
      <c r="F1070" s="4">
        <v>0.85416666666666696</v>
      </c>
    </row>
    <row r="1071" spans="1:6" x14ac:dyDescent="0.3">
      <c r="A1071">
        <v>6</v>
      </c>
      <c r="B1071" t="s">
        <v>0</v>
      </c>
      <c r="C1071">
        <v>23</v>
      </c>
      <c r="D1071" s="2">
        <v>51.581200000000003</v>
      </c>
      <c r="E1071" s="2">
        <f t="shared" si="16"/>
        <v>20.534338108540751</v>
      </c>
      <c r="F1071" s="4">
        <v>0.85416666666666696</v>
      </c>
    </row>
    <row r="1072" spans="1:6" x14ac:dyDescent="0.3">
      <c r="A1072">
        <v>7</v>
      </c>
      <c r="B1072" t="s">
        <v>1</v>
      </c>
      <c r="C1072">
        <v>23</v>
      </c>
      <c r="D1072" s="2">
        <v>38.6768</v>
      </c>
      <c r="E1072" s="2">
        <f t="shared" si="16"/>
        <v>21.325195109910805</v>
      </c>
      <c r="F1072" s="4">
        <v>0.85416666666666696</v>
      </c>
    </row>
    <row r="1073" spans="1:6" x14ac:dyDescent="0.3">
      <c r="A1073">
        <v>8</v>
      </c>
      <c r="B1073" t="s">
        <v>1</v>
      </c>
      <c r="C1073">
        <v>23</v>
      </c>
      <c r="F1073" s="4">
        <v>0.85416666666666696</v>
      </c>
    </row>
    <row r="1074" spans="1:6" x14ac:dyDescent="0.3">
      <c r="A1074">
        <v>1</v>
      </c>
      <c r="B1074" t="s">
        <v>0</v>
      </c>
      <c r="C1074">
        <v>23</v>
      </c>
      <c r="D1074" s="2">
        <v>48.001399999999997</v>
      </c>
      <c r="E1074" s="2">
        <f t="shared" si="16"/>
        <v>20.500732285462831</v>
      </c>
      <c r="F1074" s="4">
        <v>0</v>
      </c>
    </row>
    <row r="1075" spans="1:6" x14ac:dyDescent="0.3">
      <c r="A1075">
        <v>2</v>
      </c>
      <c r="B1075" t="s">
        <v>1</v>
      </c>
      <c r="C1075">
        <v>23</v>
      </c>
      <c r="F1075" s="4">
        <v>0</v>
      </c>
    </row>
    <row r="1076" spans="1:6" x14ac:dyDescent="0.3">
      <c r="A1076">
        <v>3</v>
      </c>
      <c r="B1076" t="s">
        <v>0</v>
      </c>
      <c r="C1076">
        <v>23</v>
      </c>
      <c r="F1076" s="4">
        <v>0</v>
      </c>
    </row>
    <row r="1077" spans="1:6" x14ac:dyDescent="0.3">
      <c r="A1077">
        <v>4</v>
      </c>
      <c r="B1077" t="s">
        <v>1</v>
      </c>
      <c r="C1077">
        <v>23</v>
      </c>
      <c r="F1077" s="4">
        <v>0</v>
      </c>
    </row>
    <row r="1078" spans="1:6" x14ac:dyDescent="0.3">
      <c r="A1078">
        <v>5</v>
      </c>
      <c r="B1078" t="s">
        <v>0</v>
      </c>
      <c r="C1078">
        <v>23</v>
      </c>
      <c r="D1078" s="2">
        <v>50.7879</v>
      </c>
      <c r="E1078" s="2">
        <f t="shared" si="16"/>
        <v>20.507790117807339</v>
      </c>
      <c r="F1078" s="4">
        <v>0</v>
      </c>
    </row>
    <row r="1079" spans="1:6" x14ac:dyDescent="0.3">
      <c r="A1079">
        <v>6</v>
      </c>
      <c r="B1079" t="s">
        <v>0</v>
      </c>
      <c r="C1079">
        <v>23</v>
      </c>
      <c r="D1079" s="2">
        <v>51.524000000000001</v>
      </c>
      <c r="E1079" s="2">
        <f t="shared" si="16"/>
        <v>20.532047074301282</v>
      </c>
      <c r="F1079" s="4">
        <v>0</v>
      </c>
    </row>
    <row r="1080" spans="1:6" x14ac:dyDescent="0.3">
      <c r="A1080">
        <v>7</v>
      </c>
      <c r="B1080" t="s">
        <v>1</v>
      </c>
      <c r="C1080">
        <v>23</v>
      </c>
      <c r="D1080" s="2">
        <v>39.055</v>
      </c>
      <c r="E1080" s="2">
        <f t="shared" si="16"/>
        <v>21.269825753302559</v>
      </c>
      <c r="F1080" s="4">
        <v>0</v>
      </c>
    </row>
    <row r="1081" spans="1:6" x14ac:dyDescent="0.3">
      <c r="A1081">
        <v>8</v>
      </c>
      <c r="B1081" t="s">
        <v>1</v>
      </c>
      <c r="C1081">
        <v>23</v>
      </c>
      <c r="F1081" s="4">
        <v>0</v>
      </c>
    </row>
    <row r="1082" spans="1:6" x14ac:dyDescent="0.3">
      <c r="A1082">
        <v>1</v>
      </c>
      <c r="B1082" t="s">
        <v>0</v>
      </c>
      <c r="C1082">
        <v>24</v>
      </c>
      <c r="D1082" s="2">
        <v>48.055</v>
      </c>
      <c r="E1082" s="2">
        <f t="shared" si="16"/>
        <v>20.499647585721327</v>
      </c>
      <c r="F1082" s="4">
        <v>0.3125</v>
      </c>
    </row>
    <row r="1083" spans="1:6" x14ac:dyDescent="0.3">
      <c r="A1083">
        <v>2</v>
      </c>
      <c r="B1083" t="s">
        <v>1</v>
      </c>
      <c r="C1083">
        <v>24</v>
      </c>
      <c r="D1083" s="2">
        <v>41.246299999999998</v>
      </c>
      <c r="E1083" s="2">
        <f t="shared" si="16"/>
        <v>20.98217374450364</v>
      </c>
      <c r="F1083" s="4">
        <v>0.3125</v>
      </c>
    </row>
    <row r="1084" spans="1:6" x14ac:dyDescent="0.3">
      <c r="A1084">
        <v>3</v>
      </c>
      <c r="B1084" t="s">
        <v>0</v>
      </c>
      <c r="C1084">
        <v>24</v>
      </c>
      <c r="F1084" s="4">
        <v>0.3125</v>
      </c>
    </row>
    <row r="1085" spans="1:6" x14ac:dyDescent="0.3">
      <c r="A1085">
        <v>4</v>
      </c>
      <c r="B1085" t="s">
        <v>1</v>
      </c>
      <c r="C1085">
        <v>24</v>
      </c>
      <c r="F1085" s="4">
        <v>0.3125</v>
      </c>
    </row>
    <row r="1086" spans="1:6" x14ac:dyDescent="0.3">
      <c r="A1086">
        <v>5</v>
      </c>
      <c r="B1086" t="s">
        <v>0</v>
      </c>
      <c r="C1086">
        <v>24</v>
      </c>
      <c r="D1086" s="2">
        <v>50.718800000000002</v>
      </c>
      <c r="E1086" s="2">
        <f t="shared" si="16"/>
        <v>20.506006784454478</v>
      </c>
      <c r="F1086" s="4">
        <v>0.3125</v>
      </c>
    </row>
    <row r="1087" spans="1:6" x14ac:dyDescent="0.3">
      <c r="A1087">
        <v>6</v>
      </c>
      <c r="B1087" t="s">
        <v>0</v>
      </c>
      <c r="C1087">
        <v>24</v>
      </c>
      <c r="D1087" s="2">
        <v>51.3384</v>
      </c>
      <c r="E1087" s="2">
        <f t="shared" si="16"/>
        <v>20.525018704408591</v>
      </c>
      <c r="F1087" s="4">
        <v>0.3125</v>
      </c>
    </row>
    <row r="1088" spans="1:6" x14ac:dyDescent="0.3">
      <c r="A1088">
        <v>7</v>
      </c>
      <c r="B1088" t="s">
        <v>1</v>
      </c>
      <c r="C1088">
        <v>24</v>
      </c>
      <c r="D1088" s="2">
        <v>39.476900000000001</v>
      </c>
      <c r="E1088" s="2">
        <f t="shared" si="16"/>
        <v>21.209994232363655</v>
      </c>
      <c r="F1088" s="4">
        <v>0.3125</v>
      </c>
    </row>
    <row r="1089" spans="1:6" x14ac:dyDescent="0.3">
      <c r="A1089">
        <v>8</v>
      </c>
      <c r="B1089" t="s">
        <v>1</v>
      </c>
      <c r="C1089">
        <v>24</v>
      </c>
      <c r="F1089" s="4">
        <v>0.3125</v>
      </c>
    </row>
    <row r="1090" spans="1:6" x14ac:dyDescent="0.3">
      <c r="A1090">
        <v>1</v>
      </c>
      <c r="B1090" t="s">
        <v>0</v>
      </c>
      <c r="C1090">
        <v>24</v>
      </c>
      <c r="D1090" s="2">
        <v>49.811500000000002</v>
      </c>
      <c r="E1090" s="2">
        <f t="shared" si="16"/>
        <v>20.490319560761744</v>
      </c>
      <c r="F1090" s="4">
        <v>0.35416666666666669</v>
      </c>
    </row>
    <row r="1091" spans="1:6" x14ac:dyDescent="0.3">
      <c r="A1091">
        <v>2</v>
      </c>
      <c r="B1091" t="s">
        <v>1</v>
      </c>
      <c r="C1091">
        <v>24</v>
      </c>
      <c r="D1091" s="2">
        <v>45.7652</v>
      </c>
      <c r="E1091" s="2">
        <f t="shared" si="16"/>
        <v>20.586394078440122</v>
      </c>
      <c r="F1091" s="4">
        <v>0.35416666666666669</v>
      </c>
    </row>
    <row r="1092" spans="1:6" x14ac:dyDescent="0.3">
      <c r="A1092">
        <v>3</v>
      </c>
      <c r="B1092" t="s">
        <v>0</v>
      </c>
      <c r="C1092">
        <v>24</v>
      </c>
      <c r="F1092" s="4">
        <v>0.35416666666666702</v>
      </c>
    </row>
    <row r="1093" spans="1:6" x14ac:dyDescent="0.3">
      <c r="A1093">
        <v>4</v>
      </c>
      <c r="B1093" t="s">
        <v>1</v>
      </c>
      <c r="C1093">
        <v>24</v>
      </c>
      <c r="F1093" s="4">
        <v>0.35416666666666702</v>
      </c>
    </row>
    <row r="1094" spans="1:6" x14ac:dyDescent="0.3">
      <c r="A1094">
        <v>5</v>
      </c>
      <c r="B1094" t="s">
        <v>0</v>
      </c>
      <c r="C1094">
        <v>24</v>
      </c>
      <c r="D1094" s="2">
        <v>51.058599999999998</v>
      </c>
      <c r="E1094" s="2">
        <f t="shared" ref="E1094:E1155" si="17">30.4222843823-0.1907526116*D1094-0.0045395191*D1094^2+0.0000876524*D1094^3</f>
        <v>20.515588857000758</v>
      </c>
      <c r="F1094" s="4">
        <v>0.35416666666666702</v>
      </c>
    </row>
    <row r="1095" spans="1:6" x14ac:dyDescent="0.3">
      <c r="A1095">
        <v>6</v>
      </c>
      <c r="B1095" t="s">
        <v>0</v>
      </c>
      <c r="C1095">
        <v>24</v>
      </c>
      <c r="D1095" s="2">
        <v>51.743099999999998</v>
      </c>
      <c r="E1095" s="2">
        <f t="shared" si="17"/>
        <v>20.541143128762723</v>
      </c>
      <c r="F1095" s="4">
        <v>0.35416666666666702</v>
      </c>
    </row>
    <row r="1096" spans="1:6" x14ac:dyDescent="0.3">
      <c r="A1096">
        <v>7</v>
      </c>
      <c r="B1096" t="s">
        <v>1</v>
      </c>
      <c r="C1096">
        <v>24</v>
      </c>
      <c r="D1096" s="2">
        <v>36.399500000000003</v>
      </c>
      <c r="E1096" s="2">
        <f t="shared" si="17"/>
        <v>21.691642135602805</v>
      </c>
      <c r="F1096" s="4">
        <v>0.35416666666666702</v>
      </c>
    </row>
    <row r="1097" spans="1:6" x14ac:dyDescent="0.3">
      <c r="A1097">
        <v>8</v>
      </c>
      <c r="B1097" t="s">
        <v>1</v>
      </c>
      <c r="C1097">
        <v>24</v>
      </c>
      <c r="F1097" s="4">
        <v>0.35416666666666702</v>
      </c>
    </row>
    <row r="1098" spans="1:6" x14ac:dyDescent="0.3">
      <c r="A1098">
        <v>1</v>
      </c>
      <c r="B1098" t="s">
        <v>0</v>
      </c>
      <c r="C1098">
        <v>24</v>
      </c>
      <c r="D1098" s="2">
        <v>48.865000000000002</v>
      </c>
      <c r="E1098" s="2">
        <f t="shared" si="17"/>
        <v>20.488965949597159</v>
      </c>
      <c r="F1098" s="4">
        <v>0.5</v>
      </c>
    </row>
    <row r="1099" spans="1:6" x14ac:dyDescent="0.3">
      <c r="A1099">
        <v>2</v>
      </c>
      <c r="B1099" t="s">
        <v>1</v>
      </c>
      <c r="C1099">
        <v>24</v>
      </c>
      <c r="D1099" s="2">
        <v>32.270699999999998</v>
      </c>
      <c r="E1099" s="2">
        <f t="shared" si="17"/>
        <v>22.484820698833516</v>
      </c>
      <c r="F1099" s="4">
        <v>0.5</v>
      </c>
    </row>
    <row r="1100" spans="1:6" x14ac:dyDescent="0.3">
      <c r="A1100">
        <v>3</v>
      </c>
      <c r="B1100" t="s">
        <v>0</v>
      </c>
      <c r="C1100">
        <v>24</v>
      </c>
      <c r="F1100" s="4">
        <v>0.5</v>
      </c>
    </row>
    <row r="1101" spans="1:6" x14ac:dyDescent="0.3">
      <c r="A1101">
        <v>4</v>
      </c>
      <c r="B1101" t="s">
        <v>1</v>
      </c>
      <c r="C1101">
        <v>24</v>
      </c>
      <c r="F1101" s="4">
        <v>0.5</v>
      </c>
    </row>
    <row r="1102" spans="1:6" x14ac:dyDescent="0.3">
      <c r="A1102">
        <v>5</v>
      </c>
      <c r="B1102" t="s">
        <v>0</v>
      </c>
      <c r="C1102">
        <v>24</v>
      </c>
      <c r="D1102" s="2">
        <v>51.129600000000003</v>
      </c>
      <c r="E1102" s="2">
        <f t="shared" si="17"/>
        <v>20.517849506557528</v>
      </c>
      <c r="F1102" s="4">
        <v>0.5</v>
      </c>
    </row>
    <row r="1103" spans="1:6" x14ac:dyDescent="0.3">
      <c r="A1103">
        <v>6</v>
      </c>
      <c r="B1103" t="s">
        <v>0</v>
      </c>
      <c r="C1103">
        <v>24</v>
      </c>
      <c r="D1103" s="2">
        <v>51.492400000000004</v>
      </c>
      <c r="E1103" s="2">
        <f t="shared" si="17"/>
        <v>20.530806684560424</v>
      </c>
      <c r="F1103" s="4">
        <v>0.5</v>
      </c>
    </row>
    <row r="1104" spans="1:6" x14ac:dyDescent="0.3">
      <c r="A1104">
        <v>7</v>
      </c>
      <c r="B1104" t="s">
        <v>1</v>
      </c>
      <c r="C1104">
        <v>24</v>
      </c>
      <c r="D1104" s="2">
        <v>36.341000000000001</v>
      </c>
      <c r="E1104" s="2">
        <f t="shared" si="17"/>
        <v>21.701769710239443</v>
      </c>
      <c r="F1104" s="4">
        <v>0.5</v>
      </c>
    </row>
    <row r="1105" spans="1:6" x14ac:dyDescent="0.3">
      <c r="A1105">
        <v>8</v>
      </c>
      <c r="B1105" t="s">
        <v>1</v>
      </c>
      <c r="C1105">
        <v>24</v>
      </c>
      <c r="F1105" s="4">
        <v>0.5</v>
      </c>
    </row>
    <row r="1106" spans="1:6" x14ac:dyDescent="0.3">
      <c r="A1106">
        <v>1</v>
      </c>
      <c r="B1106" t="s">
        <v>0</v>
      </c>
      <c r="C1106">
        <v>24</v>
      </c>
      <c r="D1106" s="2">
        <v>48.93</v>
      </c>
      <c r="E1106" s="2">
        <f t="shared" si="17"/>
        <v>20.488577691949352</v>
      </c>
      <c r="F1106" s="4">
        <v>0.8125</v>
      </c>
    </row>
    <row r="1107" spans="1:6" x14ac:dyDescent="0.3">
      <c r="A1107">
        <v>2</v>
      </c>
      <c r="B1107" t="s">
        <v>1</v>
      </c>
      <c r="C1107">
        <v>24</v>
      </c>
      <c r="F1107" s="4">
        <v>0.8125</v>
      </c>
    </row>
    <row r="1108" spans="1:6" x14ac:dyDescent="0.3">
      <c r="A1108">
        <v>3</v>
      </c>
      <c r="B1108" t="s">
        <v>0</v>
      </c>
      <c r="C1108">
        <v>24</v>
      </c>
      <c r="F1108" s="4">
        <v>0.8125</v>
      </c>
    </row>
    <row r="1109" spans="1:6" x14ac:dyDescent="0.3">
      <c r="A1109">
        <v>4</v>
      </c>
      <c r="B1109" t="s">
        <v>1</v>
      </c>
      <c r="C1109">
        <v>24</v>
      </c>
      <c r="F1109" s="4">
        <v>0.8125</v>
      </c>
    </row>
    <row r="1110" spans="1:6" x14ac:dyDescent="0.3">
      <c r="A1110">
        <v>5</v>
      </c>
      <c r="B1110" t="s">
        <v>0</v>
      </c>
      <c r="C1110">
        <v>24</v>
      </c>
      <c r="D1110" s="2">
        <v>50.774299999999997</v>
      </c>
      <c r="E1110" s="2">
        <f t="shared" si="17"/>
        <v>20.507432480411783</v>
      </c>
      <c r="F1110" s="4">
        <v>0.8125</v>
      </c>
    </row>
    <row r="1111" spans="1:6" x14ac:dyDescent="0.3">
      <c r="A1111">
        <v>6</v>
      </c>
      <c r="B1111" t="s">
        <v>0</v>
      </c>
      <c r="C1111">
        <v>24</v>
      </c>
      <c r="D1111" s="2">
        <v>51.327800000000003</v>
      </c>
      <c r="E1111" s="2">
        <f t="shared" si="17"/>
        <v>20.524635966443121</v>
      </c>
      <c r="F1111" s="4">
        <v>0.8125</v>
      </c>
    </row>
    <row r="1112" spans="1:6" x14ac:dyDescent="0.3">
      <c r="A1112">
        <v>7</v>
      </c>
      <c r="B1112" t="s">
        <v>1</v>
      </c>
      <c r="C1112">
        <v>24</v>
      </c>
      <c r="D1112" s="2">
        <v>35.855400000000003</v>
      </c>
      <c r="E1112" s="2">
        <f t="shared" si="17"/>
        <v>21.787152807544697</v>
      </c>
      <c r="F1112" s="4">
        <v>0.8125</v>
      </c>
    </row>
    <row r="1113" spans="1:6" x14ac:dyDescent="0.3">
      <c r="A1113">
        <v>8</v>
      </c>
      <c r="B1113" t="s">
        <v>1</v>
      </c>
      <c r="C1113">
        <v>24</v>
      </c>
      <c r="F1113" s="4">
        <v>0.8125</v>
      </c>
    </row>
    <row r="1114" spans="1:6" x14ac:dyDescent="0.3">
      <c r="A1114">
        <v>1</v>
      </c>
      <c r="B1114" t="s">
        <v>0</v>
      </c>
      <c r="C1114">
        <v>24</v>
      </c>
      <c r="D1114" s="2">
        <v>48.626600000000003</v>
      </c>
      <c r="E1114" s="2">
        <f t="shared" si="17"/>
        <v>20.490989918436391</v>
      </c>
      <c r="F1114" s="4">
        <v>0.85416666666666663</v>
      </c>
    </row>
    <row r="1115" spans="1:6" x14ac:dyDescent="0.3">
      <c r="A1115">
        <v>2</v>
      </c>
      <c r="B1115" t="s">
        <v>1</v>
      </c>
      <c r="C1115">
        <v>24</v>
      </c>
      <c r="F1115" s="4">
        <v>0.85416666666666663</v>
      </c>
    </row>
    <row r="1116" spans="1:6" x14ac:dyDescent="0.3">
      <c r="A1116">
        <v>3</v>
      </c>
      <c r="B1116" t="s">
        <v>0</v>
      </c>
      <c r="C1116">
        <v>24</v>
      </c>
      <c r="F1116" s="4">
        <v>0.85416666666666696</v>
      </c>
    </row>
    <row r="1117" spans="1:6" x14ac:dyDescent="0.3">
      <c r="A1117">
        <v>4</v>
      </c>
      <c r="B1117" t="s">
        <v>1</v>
      </c>
      <c r="C1117">
        <v>24</v>
      </c>
      <c r="F1117" s="4">
        <v>0.85416666666666696</v>
      </c>
    </row>
    <row r="1118" spans="1:6" x14ac:dyDescent="0.3">
      <c r="A1118">
        <v>5</v>
      </c>
      <c r="B1118" t="s">
        <v>0</v>
      </c>
      <c r="C1118">
        <v>24</v>
      </c>
      <c r="D1118" s="2">
        <v>50.665900000000001</v>
      </c>
      <c r="E1118" s="2">
        <f t="shared" si="17"/>
        <v>20.504698326362124</v>
      </c>
      <c r="F1118" s="4">
        <v>0.85416666666666696</v>
      </c>
    </row>
    <row r="1119" spans="1:6" x14ac:dyDescent="0.3">
      <c r="A1119">
        <v>6</v>
      </c>
      <c r="B1119" t="s">
        <v>0</v>
      </c>
      <c r="C1119">
        <v>24</v>
      </c>
      <c r="D1119" s="2">
        <v>50.963999999999999</v>
      </c>
      <c r="E1119" s="2">
        <f t="shared" si="17"/>
        <v>20.512715964886425</v>
      </c>
      <c r="F1119" s="4">
        <v>0.85416666666666696</v>
      </c>
    </row>
    <row r="1120" spans="1:6" x14ac:dyDescent="0.3">
      <c r="A1120">
        <v>7</v>
      </c>
      <c r="B1120" t="s">
        <v>1</v>
      </c>
      <c r="C1120">
        <v>24</v>
      </c>
      <c r="D1120" s="2">
        <v>36.128300000000003</v>
      </c>
      <c r="E1120" s="2">
        <f t="shared" si="17"/>
        <v>21.738881132481467</v>
      </c>
      <c r="F1120" s="4">
        <v>0.85416666666666696</v>
      </c>
    </row>
    <row r="1121" spans="1:6" x14ac:dyDescent="0.3">
      <c r="A1121">
        <v>8</v>
      </c>
      <c r="B1121" t="s">
        <v>1</v>
      </c>
      <c r="C1121">
        <v>24</v>
      </c>
      <c r="F1121" s="4">
        <v>0.85416666666666696</v>
      </c>
    </row>
    <row r="1122" spans="1:6" x14ac:dyDescent="0.3">
      <c r="A1122">
        <v>1</v>
      </c>
      <c r="B1122" t="s">
        <v>0</v>
      </c>
      <c r="C1122">
        <v>24</v>
      </c>
      <c r="D1122" s="2">
        <v>33.128599999999999</v>
      </c>
      <c r="E1122" s="2">
        <f t="shared" si="17"/>
        <v>22.307710358120804</v>
      </c>
      <c r="F1122" s="4">
        <v>0</v>
      </c>
    </row>
    <row r="1123" spans="1:6" x14ac:dyDescent="0.3">
      <c r="A1123">
        <v>2</v>
      </c>
      <c r="B1123" t="s">
        <v>1</v>
      </c>
      <c r="C1123">
        <v>24</v>
      </c>
      <c r="F1123" s="4">
        <v>0</v>
      </c>
    </row>
    <row r="1124" spans="1:6" x14ac:dyDescent="0.3">
      <c r="A1124">
        <v>3</v>
      </c>
      <c r="B1124" t="s">
        <v>0</v>
      </c>
      <c r="C1124">
        <v>24</v>
      </c>
      <c r="F1124" s="4">
        <v>0</v>
      </c>
    </row>
    <row r="1125" spans="1:6" x14ac:dyDescent="0.3">
      <c r="A1125">
        <v>4</v>
      </c>
      <c r="B1125" t="s">
        <v>1</v>
      </c>
      <c r="C1125">
        <v>24</v>
      </c>
      <c r="F1125" s="4">
        <v>0</v>
      </c>
    </row>
    <row r="1126" spans="1:6" x14ac:dyDescent="0.3">
      <c r="A1126">
        <v>5</v>
      </c>
      <c r="B1126" t="s">
        <v>0</v>
      </c>
      <c r="C1126">
        <v>24</v>
      </c>
      <c r="D1126" s="2">
        <v>50.722000000000001</v>
      </c>
      <c r="E1126" s="2">
        <f t="shared" si="17"/>
        <v>20.506087513557553</v>
      </c>
      <c r="F1126" s="4">
        <v>0</v>
      </c>
    </row>
    <row r="1127" spans="1:6" x14ac:dyDescent="0.3">
      <c r="A1127">
        <v>6</v>
      </c>
      <c r="B1127" t="s">
        <v>0</v>
      </c>
      <c r="C1127">
        <v>24</v>
      </c>
      <c r="D1127" s="2">
        <v>51.260899999999999</v>
      </c>
      <c r="E1127" s="2">
        <f t="shared" si="17"/>
        <v>20.522266801166822</v>
      </c>
      <c r="F1127" s="4">
        <v>0</v>
      </c>
    </row>
    <row r="1128" spans="1:6" x14ac:dyDescent="0.3">
      <c r="A1128">
        <v>7</v>
      </c>
      <c r="B1128" t="s">
        <v>1</v>
      </c>
      <c r="C1128">
        <v>24</v>
      </c>
      <c r="D1128" s="2">
        <v>36.543300000000002</v>
      </c>
      <c r="E1128" s="2">
        <f t="shared" si="17"/>
        <v>21.666893947160037</v>
      </c>
      <c r="F1128" s="4">
        <v>0</v>
      </c>
    </row>
    <row r="1129" spans="1:6" x14ac:dyDescent="0.3">
      <c r="A1129">
        <v>8</v>
      </c>
      <c r="B1129" t="s">
        <v>1</v>
      </c>
      <c r="C1129">
        <v>24</v>
      </c>
      <c r="F1129" s="4">
        <v>0</v>
      </c>
    </row>
    <row r="1130" spans="1:6" x14ac:dyDescent="0.3">
      <c r="A1130">
        <v>1</v>
      </c>
      <c r="B1130" t="s">
        <v>0</v>
      </c>
      <c r="C1130">
        <v>25</v>
      </c>
      <c r="D1130" s="2">
        <v>33.316499999999998</v>
      </c>
      <c r="E1130" s="2">
        <f t="shared" si="17"/>
        <v>22.269727344646217</v>
      </c>
      <c r="F1130" s="4">
        <v>0.3125</v>
      </c>
    </row>
    <row r="1131" spans="1:6" x14ac:dyDescent="0.3">
      <c r="A1131">
        <v>2</v>
      </c>
      <c r="B1131" t="s">
        <v>1</v>
      </c>
      <c r="C1131">
        <v>25</v>
      </c>
      <c r="F1131" s="4">
        <v>0.3125</v>
      </c>
    </row>
    <row r="1132" spans="1:6" x14ac:dyDescent="0.3">
      <c r="A1132">
        <v>3</v>
      </c>
      <c r="B1132" t="s">
        <v>0</v>
      </c>
      <c r="C1132">
        <v>25</v>
      </c>
      <c r="F1132" s="4">
        <v>0.3125</v>
      </c>
    </row>
    <row r="1133" spans="1:6" x14ac:dyDescent="0.3">
      <c r="A1133">
        <v>4</v>
      </c>
      <c r="B1133" t="s">
        <v>1</v>
      </c>
      <c r="C1133">
        <v>25</v>
      </c>
      <c r="F1133" s="4">
        <v>0.3125</v>
      </c>
    </row>
    <row r="1134" spans="1:6" x14ac:dyDescent="0.3">
      <c r="A1134">
        <v>5</v>
      </c>
      <c r="B1134" t="s">
        <v>0</v>
      </c>
      <c r="C1134">
        <v>25</v>
      </c>
      <c r="D1134" s="2">
        <v>50.552399999999999</v>
      </c>
      <c r="E1134" s="2">
        <f t="shared" si="17"/>
        <v>20.502056741403667</v>
      </c>
      <c r="F1134" s="4">
        <v>0.3125</v>
      </c>
    </row>
    <row r="1135" spans="1:6" x14ac:dyDescent="0.3">
      <c r="A1135">
        <v>6</v>
      </c>
      <c r="B1135" t="s">
        <v>0</v>
      </c>
      <c r="C1135">
        <v>25</v>
      </c>
      <c r="D1135" s="2">
        <v>51.223500000000001</v>
      </c>
      <c r="E1135" s="2">
        <f t="shared" si="17"/>
        <v>20.520977218119544</v>
      </c>
      <c r="F1135" s="4">
        <v>0.3125</v>
      </c>
    </row>
    <row r="1136" spans="1:6" x14ac:dyDescent="0.3">
      <c r="A1136">
        <v>7</v>
      </c>
      <c r="B1136" t="s">
        <v>1</v>
      </c>
      <c r="C1136">
        <v>25</v>
      </c>
      <c r="D1136" s="2">
        <v>35.963500000000003</v>
      </c>
      <c r="E1136" s="2">
        <f t="shared" si="17"/>
        <v>21.767943944283061</v>
      </c>
      <c r="F1136" s="4">
        <v>0.3125</v>
      </c>
    </row>
    <row r="1137" spans="1:6" x14ac:dyDescent="0.3">
      <c r="A1137">
        <v>8</v>
      </c>
      <c r="B1137" t="s">
        <v>1</v>
      </c>
      <c r="C1137">
        <v>25</v>
      </c>
      <c r="F1137" s="4">
        <v>0.3125</v>
      </c>
    </row>
    <row r="1138" spans="1:6" x14ac:dyDescent="0.3">
      <c r="A1138">
        <v>1</v>
      </c>
      <c r="B1138" t="s">
        <v>0</v>
      </c>
      <c r="C1138">
        <v>25</v>
      </c>
      <c r="F1138" s="4">
        <v>0.35416666666666669</v>
      </c>
    </row>
    <row r="1139" spans="1:6" x14ac:dyDescent="0.3">
      <c r="A1139">
        <v>2</v>
      </c>
      <c r="B1139" t="s">
        <v>1</v>
      </c>
      <c r="C1139">
        <v>25</v>
      </c>
      <c r="D1139" s="2">
        <v>48.956699999999998</v>
      </c>
      <c r="E1139" s="2">
        <f t="shared" si="17"/>
        <v>20.488438587121042</v>
      </c>
      <c r="F1139" s="4">
        <v>0.35416666666666669</v>
      </c>
    </row>
    <row r="1140" spans="1:6" x14ac:dyDescent="0.3">
      <c r="A1140">
        <v>3</v>
      </c>
      <c r="B1140" t="s">
        <v>0</v>
      </c>
      <c r="C1140">
        <v>25</v>
      </c>
      <c r="F1140" s="4">
        <v>0.35416666666666702</v>
      </c>
    </row>
    <row r="1141" spans="1:6" x14ac:dyDescent="0.3">
      <c r="A1141">
        <v>4</v>
      </c>
      <c r="B1141" t="s">
        <v>1</v>
      </c>
      <c r="C1141">
        <v>25</v>
      </c>
      <c r="F1141" s="4">
        <v>0.35416666666666702</v>
      </c>
    </row>
    <row r="1142" spans="1:6" x14ac:dyDescent="0.3">
      <c r="A1142">
        <v>5</v>
      </c>
      <c r="B1142" t="s">
        <v>0</v>
      </c>
      <c r="C1142">
        <v>25</v>
      </c>
      <c r="D1142" s="2">
        <v>50.874600000000001</v>
      </c>
      <c r="E1142" s="2">
        <f t="shared" si="17"/>
        <v>20.510146771815226</v>
      </c>
      <c r="F1142" s="4">
        <v>0.35416666666666702</v>
      </c>
    </row>
    <row r="1143" spans="1:6" x14ac:dyDescent="0.3">
      <c r="A1143">
        <v>6</v>
      </c>
      <c r="B1143" t="s">
        <v>0</v>
      </c>
      <c r="C1143">
        <v>25</v>
      </c>
      <c r="D1143" s="2">
        <v>51.3018</v>
      </c>
      <c r="E1143" s="2">
        <f t="shared" si="17"/>
        <v>20.523705697875243</v>
      </c>
      <c r="F1143" s="4">
        <v>0.35416666666666702</v>
      </c>
    </row>
    <row r="1144" spans="1:6" x14ac:dyDescent="0.3">
      <c r="A1144">
        <v>7</v>
      </c>
      <c r="B1144" t="s">
        <v>1</v>
      </c>
      <c r="C1144">
        <v>25</v>
      </c>
      <c r="D1144" s="2">
        <v>36.611699999999999</v>
      </c>
      <c r="E1144" s="2">
        <f t="shared" si="17"/>
        <v>21.655195697665555</v>
      </c>
      <c r="F1144" s="4">
        <v>0.35416666666666702</v>
      </c>
    </row>
    <row r="1145" spans="1:6" x14ac:dyDescent="0.3">
      <c r="A1145">
        <v>8</v>
      </c>
      <c r="B1145" t="s">
        <v>1</v>
      </c>
      <c r="C1145">
        <v>25</v>
      </c>
      <c r="F1145" s="4">
        <v>0.35416666666666702</v>
      </c>
    </row>
    <row r="1146" spans="1:6" x14ac:dyDescent="0.3">
      <c r="A1146">
        <v>1</v>
      </c>
      <c r="B1146" t="s">
        <v>0</v>
      </c>
      <c r="C1146">
        <v>25</v>
      </c>
      <c r="F1146" s="4">
        <v>0.5</v>
      </c>
    </row>
    <row r="1147" spans="1:6" x14ac:dyDescent="0.3">
      <c r="A1147">
        <v>2</v>
      </c>
      <c r="B1147" t="s">
        <v>1</v>
      </c>
      <c r="C1147">
        <v>25</v>
      </c>
      <c r="D1147" s="2">
        <v>34.190100000000001</v>
      </c>
      <c r="E1147" s="2">
        <f t="shared" si="17"/>
        <v>22.09710387466162</v>
      </c>
      <c r="F1147" s="4">
        <v>0.5</v>
      </c>
    </row>
    <row r="1148" spans="1:6" x14ac:dyDescent="0.3">
      <c r="A1148">
        <v>3</v>
      </c>
      <c r="B1148" t="s">
        <v>0</v>
      </c>
      <c r="C1148">
        <v>25</v>
      </c>
      <c r="F1148" s="4">
        <v>0.5</v>
      </c>
    </row>
    <row r="1149" spans="1:6" x14ac:dyDescent="0.3">
      <c r="A1149">
        <v>4</v>
      </c>
      <c r="B1149" t="s">
        <v>1</v>
      </c>
      <c r="C1149">
        <v>25</v>
      </c>
      <c r="F1149" s="4">
        <v>0.5</v>
      </c>
    </row>
    <row r="1150" spans="1:6" x14ac:dyDescent="0.3">
      <c r="A1150">
        <v>5</v>
      </c>
      <c r="B1150" t="s">
        <v>0</v>
      </c>
      <c r="C1150">
        <v>25</v>
      </c>
      <c r="D1150" s="2">
        <v>50.494799999999998</v>
      </c>
      <c r="E1150" s="2">
        <f t="shared" si="17"/>
        <v>20.500802484282673</v>
      </c>
      <c r="F1150" s="4">
        <v>0.5</v>
      </c>
    </row>
    <row r="1151" spans="1:6" x14ac:dyDescent="0.3">
      <c r="A1151">
        <v>6</v>
      </c>
      <c r="B1151" t="s">
        <v>0</v>
      </c>
      <c r="C1151">
        <v>25</v>
      </c>
      <c r="D1151" s="2">
        <v>51.182000000000002</v>
      </c>
      <c r="E1151" s="2">
        <f t="shared" si="17"/>
        <v>20.519575502663514</v>
      </c>
      <c r="F1151" s="4">
        <v>0.5</v>
      </c>
    </row>
    <row r="1152" spans="1:6" x14ac:dyDescent="0.3">
      <c r="A1152">
        <v>7</v>
      </c>
      <c r="B1152" t="s">
        <v>1</v>
      </c>
      <c r="C1152">
        <v>25</v>
      </c>
      <c r="D1152" s="2">
        <v>36.044600000000003</v>
      </c>
      <c r="E1152" s="2">
        <f t="shared" si="17"/>
        <v>21.753608270428622</v>
      </c>
      <c r="F1152" s="4">
        <v>0.5</v>
      </c>
    </row>
    <row r="1153" spans="1:6" x14ac:dyDescent="0.3">
      <c r="A1153">
        <v>8</v>
      </c>
      <c r="B1153" t="s">
        <v>1</v>
      </c>
      <c r="C1153">
        <v>25</v>
      </c>
      <c r="F1153" s="4">
        <v>0.5</v>
      </c>
    </row>
    <row r="1154" spans="1:6" x14ac:dyDescent="0.3">
      <c r="A1154">
        <v>1</v>
      </c>
      <c r="B1154" t="s">
        <v>0</v>
      </c>
      <c r="C1154">
        <v>25</v>
      </c>
      <c r="F1154" s="4">
        <v>0.8125</v>
      </c>
    </row>
    <row r="1155" spans="1:6" x14ac:dyDescent="0.3">
      <c r="A1155">
        <v>2</v>
      </c>
      <c r="B1155" t="s">
        <v>1</v>
      </c>
      <c r="C1155">
        <v>25</v>
      </c>
      <c r="D1155" s="2">
        <v>34.277500000000003</v>
      </c>
      <c r="E1155" s="2">
        <f t="shared" si="17"/>
        <v>22.080201682501986</v>
      </c>
      <c r="F1155" s="4">
        <v>0.8125</v>
      </c>
    </row>
    <row r="1156" spans="1:6" x14ac:dyDescent="0.3">
      <c r="A1156">
        <v>3</v>
      </c>
      <c r="B1156" t="s">
        <v>0</v>
      </c>
      <c r="C1156">
        <v>25</v>
      </c>
      <c r="F1156" s="4">
        <v>0.8125</v>
      </c>
    </row>
    <row r="1157" spans="1:6" x14ac:dyDescent="0.3">
      <c r="A1157">
        <v>4</v>
      </c>
      <c r="B1157" t="s">
        <v>1</v>
      </c>
      <c r="C1157">
        <v>25</v>
      </c>
      <c r="F1157" s="4">
        <v>0.8125</v>
      </c>
    </row>
    <row r="1158" spans="1:6" x14ac:dyDescent="0.3">
      <c r="A1158">
        <v>5</v>
      </c>
      <c r="B1158" t="s">
        <v>0</v>
      </c>
      <c r="C1158">
        <v>25</v>
      </c>
      <c r="D1158" s="2">
        <v>50.584499999999998</v>
      </c>
      <c r="E1158" s="2">
        <f t="shared" ref="E1158:E1218" si="18">30.4222843823-0.1907526116*D1158-0.0045395191*D1158^2+0.0000876524*D1158^3</f>
        <v>20.502780926858058</v>
      </c>
      <c r="F1158" s="4">
        <v>0.8125</v>
      </c>
    </row>
    <row r="1159" spans="1:6" x14ac:dyDescent="0.3">
      <c r="A1159">
        <v>6</v>
      </c>
      <c r="B1159" t="s">
        <v>0</v>
      </c>
      <c r="C1159">
        <v>25</v>
      </c>
      <c r="D1159" s="2">
        <v>51.198300000000003</v>
      </c>
      <c r="E1159" s="2">
        <f t="shared" si="18"/>
        <v>20.52012239024943</v>
      </c>
      <c r="F1159" s="4">
        <v>0.8125</v>
      </c>
    </row>
    <row r="1160" spans="1:6" x14ac:dyDescent="0.3">
      <c r="A1160">
        <v>7</v>
      </c>
      <c r="B1160" t="s">
        <v>1</v>
      </c>
      <c r="C1160">
        <v>25</v>
      </c>
      <c r="D1160" s="2">
        <v>36.1892</v>
      </c>
      <c r="E1160" s="2">
        <f t="shared" si="18"/>
        <v>21.728209354847081</v>
      </c>
      <c r="F1160" s="4">
        <v>0.8125</v>
      </c>
    </row>
    <row r="1161" spans="1:6" x14ac:dyDescent="0.3">
      <c r="A1161">
        <v>8</v>
      </c>
      <c r="B1161" t="s">
        <v>1</v>
      </c>
      <c r="C1161">
        <v>25</v>
      </c>
      <c r="F1161" s="4">
        <v>0.8125</v>
      </c>
    </row>
    <row r="1162" spans="1:6" x14ac:dyDescent="0.3">
      <c r="A1162">
        <v>1</v>
      </c>
      <c r="B1162" t="s">
        <v>0</v>
      </c>
      <c r="C1162">
        <v>25</v>
      </c>
      <c r="D1162" s="2">
        <v>1.1916</v>
      </c>
      <c r="E1162" s="2">
        <f t="shared" si="18"/>
        <v>30.188686164040099</v>
      </c>
      <c r="F1162" s="4">
        <v>0.85416666666666663</v>
      </c>
    </row>
    <row r="1163" spans="1:6" x14ac:dyDescent="0.3">
      <c r="A1163">
        <v>2</v>
      </c>
      <c r="B1163" t="s">
        <v>1</v>
      </c>
      <c r="C1163">
        <v>25</v>
      </c>
      <c r="F1163" s="4">
        <v>0.85416666666666663</v>
      </c>
    </row>
    <row r="1164" spans="1:6" x14ac:dyDescent="0.3">
      <c r="A1164">
        <v>3</v>
      </c>
      <c r="B1164" t="s">
        <v>0</v>
      </c>
      <c r="C1164">
        <v>25</v>
      </c>
      <c r="F1164" s="4">
        <v>0.85416666666666696</v>
      </c>
    </row>
    <row r="1165" spans="1:6" x14ac:dyDescent="0.3">
      <c r="A1165">
        <v>4</v>
      </c>
      <c r="B1165" t="s">
        <v>1</v>
      </c>
      <c r="C1165">
        <v>25</v>
      </c>
      <c r="F1165" s="4">
        <v>0.85416666666666696</v>
      </c>
    </row>
    <row r="1166" spans="1:6" x14ac:dyDescent="0.3">
      <c r="A1166">
        <v>5</v>
      </c>
      <c r="B1166" t="s">
        <v>0</v>
      </c>
      <c r="C1166">
        <v>25</v>
      </c>
      <c r="D1166" s="2">
        <v>50.642800000000001</v>
      </c>
      <c r="E1166" s="2">
        <f t="shared" si="18"/>
        <v>20.504142382883774</v>
      </c>
      <c r="F1166" s="4">
        <v>0.85416666666666696</v>
      </c>
    </row>
    <row r="1167" spans="1:6" x14ac:dyDescent="0.3">
      <c r="A1167">
        <v>6</v>
      </c>
      <c r="B1167" t="s">
        <v>0</v>
      </c>
      <c r="C1167">
        <v>25</v>
      </c>
      <c r="D1167" s="2">
        <v>51.576999999999998</v>
      </c>
      <c r="E1167" s="2">
        <f t="shared" si="18"/>
        <v>20.534167878173868</v>
      </c>
      <c r="F1167" s="4">
        <v>0.85416666666666696</v>
      </c>
    </row>
    <row r="1168" spans="1:6" x14ac:dyDescent="0.3">
      <c r="A1168">
        <v>7</v>
      </c>
      <c r="B1168" t="s">
        <v>1</v>
      </c>
      <c r="C1168">
        <v>25</v>
      </c>
      <c r="D1168" s="2">
        <v>36.382199999999997</v>
      </c>
      <c r="E1168" s="2">
        <f t="shared" si="18"/>
        <v>21.694633545893659</v>
      </c>
      <c r="F1168" s="4">
        <v>0.85416666666666696</v>
      </c>
    </row>
    <row r="1169" spans="1:6" x14ac:dyDescent="0.3">
      <c r="A1169">
        <v>8</v>
      </c>
      <c r="B1169" t="s">
        <v>1</v>
      </c>
      <c r="C1169">
        <v>25</v>
      </c>
      <c r="F1169" s="4">
        <v>0.85416666666666696</v>
      </c>
    </row>
    <row r="1170" spans="1:6" x14ac:dyDescent="0.3">
      <c r="A1170">
        <v>1</v>
      </c>
      <c r="B1170" t="s">
        <v>0</v>
      </c>
      <c r="C1170">
        <v>25</v>
      </c>
      <c r="D1170" s="2">
        <v>50.234200000000001</v>
      </c>
      <c r="E1170" s="2">
        <f t="shared" si="18"/>
        <v>20.495850984304585</v>
      </c>
      <c r="F1170" s="4">
        <v>0</v>
      </c>
    </row>
    <row r="1171" spans="1:6" x14ac:dyDescent="0.3">
      <c r="A1171">
        <v>2</v>
      </c>
      <c r="B1171" t="s">
        <v>1</v>
      </c>
      <c r="C1171">
        <v>25</v>
      </c>
      <c r="F1171" s="4">
        <v>0</v>
      </c>
    </row>
    <row r="1172" spans="1:6" x14ac:dyDescent="0.3">
      <c r="A1172">
        <v>3</v>
      </c>
      <c r="B1172" t="s">
        <v>0</v>
      </c>
      <c r="C1172">
        <v>25</v>
      </c>
      <c r="F1172" s="4">
        <v>0</v>
      </c>
    </row>
    <row r="1173" spans="1:6" x14ac:dyDescent="0.3">
      <c r="A1173">
        <v>4</v>
      </c>
      <c r="B1173" t="s">
        <v>1</v>
      </c>
      <c r="C1173">
        <v>25</v>
      </c>
      <c r="F1173" s="4">
        <v>0</v>
      </c>
    </row>
    <row r="1174" spans="1:6" x14ac:dyDescent="0.3">
      <c r="A1174">
        <v>5</v>
      </c>
      <c r="B1174" t="s">
        <v>0</v>
      </c>
      <c r="C1174">
        <v>25</v>
      </c>
      <c r="D1174" s="2">
        <v>50.764200000000002</v>
      </c>
      <c r="E1174" s="2">
        <f t="shared" si="18"/>
        <v>20.507168991441432</v>
      </c>
      <c r="F1174" s="4">
        <v>0</v>
      </c>
    </row>
    <row r="1175" spans="1:6" x14ac:dyDescent="0.3">
      <c r="A1175">
        <v>6</v>
      </c>
      <c r="B1175" t="s">
        <v>0</v>
      </c>
      <c r="C1175">
        <v>25</v>
      </c>
      <c r="D1175" s="2">
        <v>51.1952</v>
      </c>
      <c r="E1175" s="2">
        <f t="shared" si="18"/>
        <v>20.520018015876264</v>
      </c>
      <c r="F1175" s="4">
        <v>0</v>
      </c>
    </row>
    <row r="1176" spans="1:6" x14ac:dyDescent="0.3">
      <c r="A1176">
        <v>7</v>
      </c>
      <c r="B1176" t="s">
        <v>1</v>
      </c>
      <c r="C1176">
        <v>25</v>
      </c>
      <c r="D1176" s="2">
        <v>36.131300000000003</v>
      </c>
      <c r="E1176" s="2">
        <f t="shared" si="18"/>
        <v>21.738354566507148</v>
      </c>
      <c r="F1176" s="4">
        <v>0</v>
      </c>
    </row>
    <row r="1177" spans="1:6" x14ac:dyDescent="0.3">
      <c r="A1177">
        <v>8</v>
      </c>
      <c r="B1177" t="s">
        <v>1</v>
      </c>
      <c r="C1177">
        <v>25</v>
      </c>
      <c r="F1177" s="4">
        <v>0</v>
      </c>
    </row>
    <row r="1178" spans="1:6" x14ac:dyDescent="0.3">
      <c r="A1178">
        <v>1</v>
      </c>
      <c r="B1178" t="s">
        <v>0</v>
      </c>
      <c r="C1178">
        <v>26</v>
      </c>
      <c r="D1178" s="2">
        <v>49.817999999999998</v>
      </c>
      <c r="E1178" s="2">
        <f t="shared" si="18"/>
        <v>20.490381363496716</v>
      </c>
      <c r="F1178" s="4">
        <v>0.3125</v>
      </c>
    </row>
    <row r="1179" spans="1:6" x14ac:dyDescent="0.3">
      <c r="A1179">
        <v>2</v>
      </c>
      <c r="B1179" t="s">
        <v>1</v>
      </c>
      <c r="C1179">
        <v>26</v>
      </c>
      <c r="F1179" s="4">
        <v>0.3125</v>
      </c>
    </row>
    <row r="1180" spans="1:6" x14ac:dyDescent="0.3">
      <c r="A1180">
        <v>3</v>
      </c>
      <c r="B1180" t="s">
        <v>0</v>
      </c>
      <c r="C1180">
        <v>26</v>
      </c>
      <c r="F1180" s="4">
        <v>0.3125</v>
      </c>
    </row>
    <row r="1181" spans="1:6" x14ac:dyDescent="0.3">
      <c r="A1181">
        <v>4</v>
      </c>
      <c r="B1181" t="s">
        <v>1</v>
      </c>
      <c r="C1181">
        <v>26</v>
      </c>
      <c r="F1181" s="4">
        <v>0.3125</v>
      </c>
    </row>
    <row r="1182" spans="1:6" x14ac:dyDescent="0.3">
      <c r="A1182">
        <v>5</v>
      </c>
      <c r="B1182" t="s">
        <v>0</v>
      </c>
      <c r="C1182">
        <v>26</v>
      </c>
      <c r="D1182" s="2">
        <v>50.225499999999997</v>
      </c>
      <c r="E1182" s="2">
        <f t="shared" si="18"/>
        <v>20.495706045552573</v>
      </c>
      <c r="F1182" s="4">
        <v>0.3125</v>
      </c>
    </row>
    <row r="1183" spans="1:6" x14ac:dyDescent="0.3">
      <c r="A1183">
        <v>6</v>
      </c>
      <c r="B1183" t="s">
        <v>0</v>
      </c>
      <c r="C1183">
        <v>26</v>
      </c>
      <c r="D1183" s="2">
        <v>51.209499999999998</v>
      </c>
      <c r="E1183" s="2">
        <f t="shared" si="18"/>
        <v>20.520500914051198</v>
      </c>
      <c r="F1183" s="4">
        <v>0.3125</v>
      </c>
    </row>
    <row r="1184" spans="1:6" x14ac:dyDescent="0.3">
      <c r="A1184">
        <v>7</v>
      </c>
      <c r="B1184" t="s">
        <v>1</v>
      </c>
      <c r="C1184">
        <v>26</v>
      </c>
      <c r="D1184" s="2">
        <v>40.347000000000001</v>
      </c>
      <c r="E1184" s="2">
        <f t="shared" si="18"/>
        <v>21.093212149169105</v>
      </c>
      <c r="F1184" s="4">
        <v>0.3125</v>
      </c>
    </row>
    <row r="1185" spans="1:6" x14ac:dyDescent="0.3">
      <c r="A1185">
        <v>8</v>
      </c>
      <c r="B1185" t="s">
        <v>1</v>
      </c>
      <c r="C1185">
        <v>26</v>
      </c>
      <c r="F1185" s="4">
        <v>0.3125</v>
      </c>
    </row>
    <row r="1186" spans="1:6" x14ac:dyDescent="0.3">
      <c r="A1186">
        <v>1</v>
      </c>
      <c r="B1186" t="s">
        <v>0</v>
      </c>
      <c r="C1186">
        <v>26</v>
      </c>
      <c r="D1186" s="2">
        <v>49.9011</v>
      </c>
      <c r="E1186" s="2">
        <f t="shared" si="18"/>
        <v>20.49123527698476</v>
      </c>
      <c r="F1186" s="4">
        <v>0.35416666666666669</v>
      </c>
    </row>
    <row r="1187" spans="1:6" x14ac:dyDescent="0.3">
      <c r="A1187">
        <v>2</v>
      </c>
      <c r="B1187" t="s">
        <v>1</v>
      </c>
      <c r="C1187">
        <v>26</v>
      </c>
      <c r="D1187" s="2">
        <v>49.024900000000002</v>
      </c>
      <c r="E1187" s="2">
        <f t="shared" si="18"/>
        <v>20.488137233344162</v>
      </c>
      <c r="F1187" s="4">
        <v>0.35416666666666669</v>
      </c>
    </row>
    <row r="1188" spans="1:6" x14ac:dyDescent="0.3">
      <c r="A1188">
        <v>3</v>
      </c>
      <c r="B1188" t="s">
        <v>0</v>
      </c>
      <c r="C1188">
        <v>26</v>
      </c>
      <c r="F1188" s="4">
        <v>0.35416666666666702</v>
      </c>
    </row>
    <row r="1189" spans="1:6" x14ac:dyDescent="0.3">
      <c r="A1189">
        <v>4</v>
      </c>
      <c r="B1189" t="s">
        <v>1</v>
      </c>
      <c r="C1189">
        <v>26</v>
      </c>
      <c r="F1189" s="4">
        <v>0.35416666666666702</v>
      </c>
    </row>
    <row r="1190" spans="1:6" x14ac:dyDescent="0.3">
      <c r="A1190">
        <v>5</v>
      </c>
      <c r="B1190" t="s">
        <v>0</v>
      </c>
      <c r="C1190">
        <v>26</v>
      </c>
      <c r="D1190" s="2">
        <v>50.691299999999998</v>
      </c>
      <c r="E1190" s="2">
        <f t="shared" si="18"/>
        <v>20.505320444093279</v>
      </c>
      <c r="F1190" s="4">
        <v>0.35416666666666702</v>
      </c>
    </row>
    <row r="1191" spans="1:6" x14ac:dyDescent="0.3">
      <c r="A1191">
        <v>6</v>
      </c>
      <c r="B1191" t="s">
        <v>0</v>
      </c>
      <c r="C1191">
        <v>26</v>
      </c>
      <c r="D1191" s="2">
        <v>50.6248</v>
      </c>
      <c r="E1191" s="2">
        <f t="shared" si="18"/>
        <v>20.503715674002247</v>
      </c>
      <c r="F1191" s="4">
        <v>0.35416666666666702</v>
      </c>
    </row>
    <row r="1192" spans="1:6" x14ac:dyDescent="0.3">
      <c r="A1192">
        <v>7</v>
      </c>
      <c r="B1192" t="s">
        <v>1</v>
      </c>
      <c r="C1192">
        <v>26</v>
      </c>
      <c r="D1192" s="2">
        <v>30.303799999999999</v>
      </c>
      <c r="E1192" s="2">
        <f t="shared" si="18"/>
        <v>22.912265974307559</v>
      </c>
      <c r="F1192" s="4">
        <v>0.35416666666666702</v>
      </c>
    </row>
    <row r="1193" spans="1:6" x14ac:dyDescent="0.3">
      <c r="A1193">
        <v>8</v>
      </c>
      <c r="B1193" t="s">
        <v>1</v>
      </c>
      <c r="C1193">
        <v>26</v>
      </c>
      <c r="F1193" s="4">
        <v>0.35416666666666702</v>
      </c>
    </row>
    <row r="1194" spans="1:6" x14ac:dyDescent="0.3">
      <c r="A1194">
        <v>1</v>
      </c>
      <c r="B1194" t="s">
        <v>0</v>
      </c>
      <c r="C1194">
        <v>26</v>
      </c>
      <c r="D1194" s="2">
        <v>50.011400000000002</v>
      </c>
      <c r="E1194" s="2">
        <f t="shared" si="18"/>
        <v>20.4925518198236</v>
      </c>
      <c r="F1194" s="4">
        <v>0.5</v>
      </c>
    </row>
    <row r="1195" spans="1:6" x14ac:dyDescent="0.3">
      <c r="A1195">
        <v>2</v>
      </c>
      <c r="B1195" t="s">
        <v>1</v>
      </c>
      <c r="C1195">
        <v>26</v>
      </c>
      <c r="D1195" s="2">
        <v>32.516199999999998</v>
      </c>
      <c r="E1195" s="2">
        <f t="shared" si="18"/>
        <v>22.433530272005388</v>
      </c>
      <c r="F1195" s="4">
        <v>0.5</v>
      </c>
    </row>
    <row r="1196" spans="1:6" x14ac:dyDescent="0.3">
      <c r="A1196">
        <v>3</v>
      </c>
      <c r="B1196" t="s">
        <v>0</v>
      </c>
      <c r="C1196">
        <v>26</v>
      </c>
      <c r="F1196" s="4">
        <v>0.5</v>
      </c>
    </row>
    <row r="1197" spans="1:6" x14ac:dyDescent="0.3">
      <c r="A1197">
        <v>4</v>
      </c>
      <c r="B1197" t="s">
        <v>1</v>
      </c>
      <c r="C1197">
        <v>26</v>
      </c>
      <c r="F1197" s="4">
        <v>0.5</v>
      </c>
    </row>
    <row r="1198" spans="1:6" x14ac:dyDescent="0.3">
      <c r="A1198">
        <v>5</v>
      </c>
      <c r="B1198" t="s">
        <v>0</v>
      </c>
      <c r="C1198">
        <v>26</v>
      </c>
      <c r="D1198" s="2">
        <v>50.558399999999999</v>
      </c>
      <c r="E1198" s="2">
        <f t="shared" si="18"/>
        <v>20.502190731834347</v>
      </c>
      <c r="F1198" s="4">
        <v>0.5</v>
      </c>
    </row>
    <row r="1199" spans="1:6" x14ac:dyDescent="0.3">
      <c r="A1199">
        <v>6</v>
      </c>
      <c r="B1199" t="s">
        <v>0</v>
      </c>
      <c r="C1199">
        <v>26</v>
      </c>
      <c r="D1199" s="2">
        <v>50.351100000000002</v>
      </c>
      <c r="E1199" s="2">
        <f t="shared" si="18"/>
        <v>20.497925931306682</v>
      </c>
      <c r="F1199" s="4">
        <v>0.5</v>
      </c>
    </row>
    <row r="1200" spans="1:6" x14ac:dyDescent="0.3">
      <c r="A1200">
        <v>7</v>
      </c>
      <c r="B1200" t="s">
        <v>1</v>
      </c>
      <c r="C1200">
        <v>26</v>
      </c>
      <c r="D1200" s="2">
        <v>45.990099999999998</v>
      </c>
      <c r="E1200" s="2">
        <f t="shared" si="18"/>
        <v>20.574291092271338</v>
      </c>
      <c r="F1200" s="4">
        <v>0.5</v>
      </c>
    </row>
    <row r="1201" spans="1:6" x14ac:dyDescent="0.3">
      <c r="A1201">
        <v>8</v>
      </c>
      <c r="B1201" t="s">
        <v>1</v>
      </c>
      <c r="C1201">
        <v>26</v>
      </c>
      <c r="F1201" s="4">
        <v>0.5</v>
      </c>
    </row>
    <row r="1202" spans="1:6" x14ac:dyDescent="0.3">
      <c r="A1202">
        <v>1</v>
      </c>
      <c r="B1202" t="s">
        <v>0</v>
      </c>
      <c r="C1202">
        <v>26</v>
      </c>
      <c r="D1202" s="2">
        <v>51.250500000000002</v>
      </c>
      <c r="E1202" s="2">
        <f t="shared" si="18"/>
        <v>20.521905691384909</v>
      </c>
      <c r="F1202" s="4">
        <v>0.8125</v>
      </c>
    </row>
    <row r="1203" spans="1:6" x14ac:dyDescent="0.3">
      <c r="A1203">
        <v>2</v>
      </c>
      <c r="B1203" t="s">
        <v>1</v>
      </c>
      <c r="C1203">
        <v>26</v>
      </c>
      <c r="F1203" s="4">
        <v>0.8125</v>
      </c>
    </row>
    <row r="1204" spans="1:6" x14ac:dyDescent="0.3">
      <c r="A1204">
        <v>3</v>
      </c>
      <c r="B1204" t="s">
        <v>0</v>
      </c>
      <c r="C1204">
        <v>26</v>
      </c>
      <c r="F1204" s="4">
        <v>0.8125</v>
      </c>
    </row>
    <row r="1205" spans="1:6" x14ac:dyDescent="0.3">
      <c r="A1205">
        <v>4</v>
      </c>
      <c r="B1205" t="s">
        <v>1</v>
      </c>
      <c r="C1205">
        <v>26</v>
      </c>
      <c r="F1205" s="4">
        <v>0.8125</v>
      </c>
    </row>
    <row r="1206" spans="1:6" x14ac:dyDescent="0.3">
      <c r="A1206">
        <v>5</v>
      </c>
      <c r="B1206" t="s">
        <v>0</v>
      </c>
      <c r="C1206">
        <v>26</v>
      </c>
      <c r="D1206" s="2">
        <v>51.646700000000003</v>
      </c>
      <c r="E1206" s="2">
        <f t="shared" si="18"/>
        <v>20.53703411447988</v>
      </c>
      <c r="F1206" s="4">
        <v>0.8125</v>
      </c>
    </row>
    <row r="1207" spans="1:6" x14ac:dyDescent="0.3">
      <c r="A1207">
        <v>6</v>
      </c>
      <c r="B1207" t="s">
        <v>0</v>
      </c>
      <c r="C1207">
        <v>26</v>
      </c>
      <c r="D1207" s="2">
        <v>51.643300000000004</v>
      </c>
      <c r="E1207" s="2">
        <f t="shared" si="18"/>
        <v>20.536892261417378</v>
      </c>
      <c r="F1207" s="4">
        <v>0.8125</v>
      </c>
    </row>
    <row r="1208" spans="1:6" x14ac:dyDescent="0.3">
      <c r="A1208">
        <v>7</v>
      </c>
      <c r="B1208" t="s">
        <v>1</v>
      </c>
      <c r="C1208">
        <v>26</v>
      </c>
      <c r="D1208" s="2">
        <v>46.727800000000002</v>
      </c>
      <c r="E1208" s="2">
        <f t="shared" si="18"/>
        <v>20.539987815296733</v>
      </c>
      <c r="F1208" s="4">
        <v>0.8125</v>
      </c>
    </row>
    <row r="1209" spans="1:6" x14ac:dyDescent="0.3">
      <c r="A1209">
        <v>8</v>
      </c>
      <c r="B1209" t="s">
        <v>1</v>
      </c>
      <c r="C1209">
        <v>26</v>
      </c>
      <c r="F1209" s="4">
        <v>0.8125</v>
      </c>
    </row>
    <row r="1210" spans="1:6" x14ac:dyDescent="0.3">
      <c r="A1210">
        <v>1</v>
      </c>
      <c r="B1210" t="s">
        <v>0</v>
      </c>
      <c r="C1210">
        <v>26</v>
      </c>
      <c r="D1210" s="2">
        <v>51.085700000000003</v>
      </c>
      <c r="E1210" s="2">
        <f t="shared" si="18"/>
        <v>20.516441141991777</v>
      </c>
      <c r="F1210" s="4">
        <v>0.85416666666666663</v>
      </c>
    </row>
    <row r="1211" spans="1:6" x14ac:dyDescent="0.3">
      <c r="A1211">
        <v>2</v>
      </c>
      <c r="B1211" t="s">
        <v>1</v>
      </c>
      <c r="C1211">
        <v>26</v>
      </c>
      <c r="D1211" s="2">
        <v>48.489199999999997</v>
      </c>
      <c r="E1211" s="2">
        <f t="shared" si="18"/>
        <v>20.492582717652951</v>
      </c>
      <c r="F1211" s="4">
        <v>0.85416666666666663</v>
      </c>
    </row>
    <row r="1212" spans="1:6" x14ac:dyDescent="0.3">
      <c r="A1212">
        <v>3</v>
      </c>
      <c r="B1212" t="s">
        <v>0</v>
      </c>
      <c r="C1212">
        <v>26</v>
      </c>
      <c r="F1212" s="4">
        <v>0.85416666666666696</v>
      </c>
    </row>
    <row r="1213" spans="1:6" x14ac:dyDescent="0.3">
      <c r="A1213">
        <v>4</v>
      </c>
      <c r="B1213" t="s">
        <v>1</v>
      </c>
      <c r="C1213">
        <v>26</v>
      </c>
      <c r="F1213" s="4">
        <v>0.85416666666666696</v>
      </c>
    </row>
    <row r="1214" spans="1:6" x14ac:dyDescent="0.3">
      <c r="A1214">
        <v>5</v>
      </c>
      <c r="B1214" t="s">
        <v>0</v>
      </c>
      <c r="C1214">
        <v>26</v>
      </c>
      <c r="D1214" s="2">
        <v>51.318800000000003</v>
      </c>
      <c r="E1214" s="2">
        <f t="shared" si="18"/>
        <v>20.524312580372971</v>
      </c>
      <c r="F1214" s="4">
        <v>0.85416666666666696</v>
      </c>
    </row>
    <row r="1215" spans="1:6" x14ac:dyDescent="0.3">
      <c r="A1215">
        <v>6</v>
      </c>
      <c r="B1215" t="s">
        <v>0</v>
      </c>
      <c r="C1215">
        <v>26</v>
      </c>
      <c r="D1215" s="2">
        <v>51.692399999999999</v>
      </c>
      <c r="E1215" s="2">
        <f t="shared" si="18"/>
        <v>20.53896108246515</v>
      </c>
      <c r="F1215" s="4">
        <v>0.85416666666666696</v>
      </c>
    </row>
    <row r="1216" spans="1:6" x14ac:dyDescent="0.3">
      <c r="A1216">
        <v>7</v>
      </c>
      <c r="B1216" t="s">
        <v>1</v>
      </c>
      <c r="C1216">
        <v>26</v>
      </c>
      <c r="D1216" s="2">
        <v>46.618699999999997</v>
      </c>
      <c r="E1216" s="2">
        <f t="shared" si="18"/>
        <v>20.544534736697464</v>
      </c>
      <c r="F1216" s="4">
        <v>0.85416666666666696</v>
      </c>
    </row>
    <row r="1217" spans="1:6" x14ac:dyDescent="0.3">
      <c r="A1217">
        <v>8</v>
      </c>
      <c r="B1217" t="s">
        <v>1</v>
      </c>
      <c r="C1217">
        <v>26</v>
      </c>
      <c r="F1217" s="4">
        <v>0.85416666666666696</v>
      </c>
    </row>
    <row r="1218" spans="1:6" x14ac:dyDescent="0.3">
      <c r="A1218">
        <v>1</v>
      </c>
      <c r="B1218" t="s">
        <v>0</v>
      </c>
      <c r="C1218">
        <v>26</v>
      </c>
      <c r="D1218" s="2">
        <v>51.202300000000001</v>
      </c>
      <c r="E1218" s="2">
        <f t="shared" si="18"/>
        <v>20.520257320287975</v>
      </c>
      <c r="F1218" s="4">
        <v>0</v>
      </c>
    </row>
    <row r="1219" spans="1:6" x14ac:dyDescent="0.3">
      <c r="A1219">
        <v>2</v>
      </c>
      <c r="B1219" t="s">
        <v>1</v>
      </c>
      <c r="C1219">
        <v>26</v>
      </c>
      <c r="F1219" s="4">
        <v>0</v>
      </c>
    </row>
    <row r="1220" spans="1:6" x14ac:dyDescent="0.3">
      <c r="A1220">
        <v>3</v>
      </c>
      <c r="B1220" t="s">
        <v>0</v>
      </c>
      <c r="C1220">
        <v>26</v>
      </c>
      <c r="F1220" s="4">
        <v>0</v>
      </c>
    </row>
    <row r="1221" spans="1:6" x14ac:dyDescent="0.3">
      <c r="A1221">
        <v>4</v>
      </c>
      <c r="B1221" t="s">
        <v>1</v>
      </c>
      <c r="C1221">
        <v>26</v>
      </c>
      <c r="F1221" s="4">
        <v>0</v>
      </c>
    </row>
    <row r="1222" spans="1:6" x14ac:dyDescent="0.3">
      <c r="A1222">
        <v>5</v>
      </c>
      <c r="B1222" t="s">
        <v>0</v>
      </c>
      <c r="C1222">
        <v>26</v>
      </c>
      <c r="D1222" s="2">
        <v>51.433</v>
      </c>
      <c r="E1222" s="2">
        <f t="shared" ref="E1222:E1283" si="19">30.4222843823-0.1907526116*D1222-0.0045395191*D1222^2+0.0000876524*D1222^3</f>
        <v>20.528523705505407</v>
      </c>
      <c r="F1222" s="4">
        <v>0</v>
      </c>
    </row>
    <row r="1223" spans="1:6" x14ac:dyDescent="0.3">
      <c r="A1223">
        <v>6</v>
      </c>
      <c r="B1223" t="s">
        <v>0</v>
      </c>
      <c r="C1223">
        <v>26</v>
      </c>
      <c r="D1223" s="2">
        <v>52.031100000000002</v>
      </c>
      <c r="E1223" s="2">
        <f t="shared" si="19"/>
        <v>20.554424630441552</v>
      </c>
      <c r="F1223" s="4">
        <v>0</v>
      </c>
    </row>
    <row r="1224" spans="1:6" x14ac:dyDescent="0.3">
      <c r="A1224">
        <v>7</v>
      </c>
      <c r="B1224" t="s">
        <v>1</v>
      </c>
      <c r="C1224">
        <v>26</v>
      </c>
      <c r="D1224" s="2">
        <v>46.9925</v>
      </c>
      <c r="E1224" s="2">
        <f t="shared" si="19"/>
        <v>20.529723972349668</v>
      </c>
      <c r="F1224" s="4">
        <v>0</v>
      </c>
    </row>
    <row r="1225" spans="1:6" x14ac:dyDescent="0.3">
      <c r="A1225">
        <v>8</v>
      </c>
      <c r="B1225" t="s">
        <v>1</v>
      </c>
      <c r="C1225">
        <v>26</v>
      </c>
      <c r="F1225" s="4">
        <v>0</v>
      </c>
    </row>
    <row r="1226" spans="1:6" x14ac:dyDescent="0.3">
      <c r="A1226">
        <v>1</v>
      </c>
      <c r="B1226" t="s">
        <v>0</v>
      </c>
      <c r="C1226">
        <v>27</v>
      </c>
      <c r="F1226" s="4">
        <v>0.3125</v>
      </c>
    </row>
    <row r="1227" spans="1:6" x14ac:dyDescent="0.3">
      <c r="A1227">
        <v>2</v>
      </c>
      <c r="B1227" t="s">
        <v>1</v>
      </c>
      <c r="C1227">
        <v>27</v>
      </c>
      <c r="F1227" s="4">
        <v>0.3125</v>
      </c>
    </row>
    <row r="1228" spans="1:6" x14ac:dyDescent="0.3">
      <c r="A1228">
        <v>3</v>
      </c>
      <c r="B1228" t="s">
        <v>0</v>
      </c>
      <c r="C1228">
        <v>27</v>
      </c>
      <c r="F1228" s="4">
        <v>0.3125</v>
      </c>
    </row>
    <row r="1229" spans="1:6" x14ac:dyDescent="0.3">
      <c r="A1229">
        <v>4</v>
      </c>
      <c r="B1229" t="s">
        <v>1</v>
      </c>
      <c r="C1229">
        <v>27</v>
      </c>
      <c r="F1229" s="4">
        <v>0.3125</v>
      </c>
    </row>
    <row r="1230" spans="1:6" x14ac:dyDescent="0.3">
      <c r="A1230">
        <v>5</v>
      </c>
      <c r="B1230" t="s">
        <v>0</v>
      </c>
      <c r="C1230">
        <v>27</v>
      </c>
      <c r="D1230" s="2">
        <v>51.005800000000001</v>
      </c>
      <c r="E1230" s="2">
        <f t="shared" si="19"/>
        <v>20.513965797528488</v>
      </c>
      <c r="F1230" s="4">
        <v>0.3125</v>
      </c>
    </row>
    <row r="1231" spans="1:6" x14ac:dyDescent="0.3">
      <c r="A1231">
        <v>6</v>
      </c>
      <c r="B1231" t="s">
        <v>0</v>
      </c>
      <c r="C1231">
        <v>27</v>
      </c>
      <c r="D1231" s="2">
        <v>51.619300000000003</v>
      </c>
      <c r="E1231" s="2">
        <f t="shared" si="19"/>
        <v>20.535896889500165</v>
      </c>
      <c r="F1231" s="4">
        <v>0.3125</v>
      </c>
    </row>
    <row r="1232" spans="1:6" x14ac:dyDescent="0.3">
      <c r="A1232">
        <v>7</v>
      </c>
      <c r="B1232" t="s">
        <v>1</v>
      </c>
      <c r="C1232">
        <v>27</v>
      </c>
      <c r="D1232" s="2">
        <v>46.5383</v>
      </c>
      <c r="E1232" s="2">
        <f t="shared" si="19"/>
        <v>20.548003185107895</v>
      </c>
      <c r="F1232" s="4">
        <v>0.3125</v>
      </c>
    </row>
    <row r="1233" spans="1:6" x14ac:dyDescent="0.3">
      <c r="A1233">
        <v>8</v>
      </c>
      <c r="B1233" t="s">
        <v>1</v>
      </c>
      <c r="C1233">
        <v>27</v>
      </c>
      <c r="F1233" s="4">
        <v>0.3125</v>
      </c>
    </row>
    <row r="1234" spans="1:6" x14ac:dyDescent="0.3">
      <c r="A1234">
        <v>1</v>
      </c>
      <c r="B1234" t="s">
        <v>0</v>
      </c>
      <c r="C1234">
        <v>27</v>
      </c>
      <c r="D1234" s="2">
        <v>8.5120000000000005</v>
      </c>
      <c r="E1234" s="2">
        <f t="shared" si="19"/>
        <v>28.523749017852126</v>
      </c>
      <c r="F1234" s="4">
        <v>0.35416666666666669</v>
      </c>
    </row>
    <row r="1235" spans="1:6" x14ac:dyDescent="0.3">
      <c r="A1235">
        <v>2</v>
      </c>
      <c r="B1235" t="s">
        <v>1</v>
      </c>
      <c r="C1235">
        <v>27</v>
      </c>
      <c r="F1235" s="4">
        <v>0.35416666666666669</v>
      </c>
    </row>
    <row r="1236" spans="1:6" x14ac:dyDescent="0.3">
      <c r="A1236">
        <v>3</v>
      </c>
      <c r="B1236" t="s">
        <v>0</v>
      </c>
      <c r="C1236">
        <v>27</v>
      </c>
      <c r="F1236" s="4">
        <v>0.35416666666666702</v>
      </c>
    </row>
    <row r="1237" spans="1:6" x14ac:dyDescent="0.3">
      <c r="A1237">
        <v>4</v>
      </c>
      <c r="B1237" t="s">
        <v>1</v>
      </c>
      <c r="C1237">
        <v>27</v>
      </c>
      <c r="F1237" s="4">
        <v>0.35416666666666702</v>
      </c>
    </row>
    <row r="1238" spans="1:6" x14ac:dyDescent="0.3">
      <c r="A1238">
        <v>5</v>
      </c>
      <c r="B1238" t="s">
        <v>0</v>
      </c>
      <c r="C1238">
        <v>27</v>
      </c>
      <c r="D1238" s="2">
        <v>50.883299999999998</v>
      </c>
      <c r="E1238" s="2">
        <f t="shared" si="19"/>
        <v>20.510390582624296</v>
      </c>
      <c r="F1238" s="4">
        <v>0.35416666666666702</v>
      </c>
    </row>
    <row r="1239" spans="1:6" x14ac:dyDescent="0.3">
      <c r="A1239">
        <v>6</v>
      </c>
      <c r="B1239" t="s">
        <v>0</v>
      </c>
      <c r="C1239">
        <v>27</v>
      </c>
      <c r="D1239" s="2">
        <v>51.354300000000002</v>
      </c>
      <c r="E1239" s="2">
        <f t="shared" si="19"/>
        <v>20.525596586967701</v>
      </c>
      <c r="F1239" s="4">
        <v>0.35416666666666702</v>
      </c>
    </row>
    <row r="1240" spans="1:6" x14ac:dyDescent="0.3">
      <c r="A1240">
        <v>7</v>
      </c>
      <c r="B1240" t="s">
        <v>1</v>
      </c>
      <c r="C1240">
        <v>27</v>
      </c>
      <c r="D1240" s="2">
        <v>46.573399999999999</v>
      </c>
      <c r="E1240" s="2">
        <f t="shared" si="19"/>
        <v>20.546476718174564</v>
      </c>
      <c r="F1240" s="4">
        <v>0.35416666666666702</v>
      </c>
    </row>
    <row r="1241" spans="1:6" x14ac:dyDescent="0.3">
      <c r="A1241">
        <v>8</v>
      </c>
      <c r="B1241" t="s">
        <v>1</v>
      </c>
      <c r="C1241">
        <v>27</v>
      </c>
      <c r="F1241" s="4">
        <v>0.35416666666666702</v>
      </c>
    </row>
    <row r="1242" spans="1:6" x14ac:dyDescent="0.3">
      <c r="A1242">
        <v>1</v>
      </c>
      <c r="B1242" t="s">
        <v>0</v>
      </c>
      <c r="C1242">
        <v>27</v>
      </c>
      <c r="D1242" s="2">
        <v>51.325800000000001</v>
      </c>
      <c r="E1242" s="2">
        <f t="shared" si="19"/>
        <v>20.52456397748054</v>
      </c>
      <c r="F1242" s="4">
        <v>0.5</v>
      </c>
    </row>
    <row r="1243" spans="1:6" x14ac:dyDescent="0.3">
      <c r="A1243">
        <v>2</v>
      </c>
      <c r="B1243" t="s">
        <v>1</v>
      </c>
      <c r="C1243">
        <v>27</v>
      </c>
      <c r="F1243" s="4">
        <v>0.5</v>
      </c>
    </row>
    <row r="1244" spans="1:6" x14ac:dyDescent="0.3">
      <c r="A1244">
        <v>3</v>
      </c>
      <c r="B1244" t="s">
        <v>0</v>
      </c>
      <c r="C1244">
        <v>27</v>
      </c>
      <c r="F1244" s="4">
        <v>0.5</v>
      </c>
    </row>
    <row r="1245" spans="1:6" x14ac:dyDescent="0.3">
      <c r="A1245">
        <v>4</v>
      </c>
      <c r="B1245" t="s">
        <v>1</v>
      </c>
      <c r="C1245">
        <v>27</v>
      </c>
      <c r="F1245" s="4">
        <v>0.5</v>
      </c>
    </row>
    <row r="1246" spans="1:6" x14ac:dyDescent="0.3">
      <c r="A1246">
        <v>5</v>
      </c>
      <c r="B1246" t="s">
        <v>0</v>
      </c>
      <c r="C1246">
        <v>27</v>
      </c>
      <c r="D1246" s="2">
        <v>51.125799999999998</v>
      </c>
      <c r="E1246" s="2">
        <f t="shared" si="19"/>
        <v>20.517726241643121</v>
      </c>
      <c r="F1246" s="4">
        <v>0.5</v>
      </c>
    </row>
    <row r="1247" spans="1:6" x14ac:dyDescent="0.3">
      <c r="A1247">
        <v>6</v>
      </c>
      <c r="B1247" t="s">
        <v>0</v>
      </c>
      <c r="C1247">
        <v>27</v>
      </c>
      <c r="D1247" s="2">
        <v>51.343699999999998</v>
      </c>
      <c r="E1247" s="2">
        <f t="shared" si="19"/>
        <v>20.52521082843521</v>
      </c>
      <c r="F1247" s="4">
        <v>0.5</v>
      </c>
    </row>
    <row r="1248" spans="1:6" x14ac:dyDescent="0.3">
      <c r="A1248">
        <v>7</v>
      </c>
      <c r="B1248" t="s">
        <v>1</v>
      </c>
      <c r="C1248">
        <v>27</v>
      </c>
      <c r="D1248" s="2">
        <v>46.497</v>
      </c>
      <c r="E1248" s="2">
        <f t="shared" si="19"/>
        <v>20.549823572511144</v>
      </c>
      <c r="F1248" s="4">
        <v>0.5</v>
      </c>
    </row>
    <row r="1249" spans="1:6" x14ac:dyDescent="0.3">
      <c r="A1249">
        <v>8</v>
      </c>
      <c r="B1249" t="s">
        <v>1</v>
      </c>
      <c r="C1249">
        <v>27</v>
      </c>
      <c r="F1249" s="4">
        <v>0.5</v>
      </c>
    </row>
    <row r="1250" spans="1:6" x14ac:dyDescent="0.3">
      <c r="A1250">
        <v>1</v>
      </c>
      <c r="B1250" t="s">
        <v>0</v>
      </c>
      <c r="C1250">
        <v>27</v>
      </c>
      <c r="D1250" s="2">
        <v>51.378900000000002</v>
      </c>
      <c r="E1250" s="2">
        <f t="shared" si="19"/>
        <v>20.526499601472718</v>
      </c>
      <c r="F1250" s="4">
        <v>0.8125</v>
      </c>
    </row>
    <row r="1251" spans="1:6" x14ac:dyDescent="0.3">
      <c r="A1251">
        <v>2</v>
      </c>
      <c r="B1251" t="s">
        <v>1</v>
      </c>
      <c r="C1251">
        <v>27</v>
      </c>
      <c r="D1251" s="2">
        <v>51.27</v>
      </c>
      <c r="E1251" s="2">
        <f t="shared" si="19"/>
        <v>20.522584358591676</v>
      </c>
      <c r="F1251" s="4">
        <v>0.8125</v>
      </c>
    </row>
    <row r="1252" spans="1:6" x14ac:dyDescent="0.3">
      <c r="A1252">
        <v>3</v>
      </c>
      <c r="B1252" t="s">
        <v>0</v>
      </c>
      <c r="C1252">
        <v>27</v>
      </c>
      <c r="F1252" s="4">
        <v>0.8125</v>
      </c>
    </row>
    <row r="1253" spans="1:6" x14ac:dyDescent="0.3">
      <c r="A1253">
        <v>4</v>
      </c>
      <c r="B1253" t="s">
        <v>1</v>
      </c>
      <c r="C1253">
        <v>27</v>
      </c>
      <c r="F1253" s="4">
        <v>0.8125</v>
      </c>
    </row>
    <row r="1254" spans="1:6" x14ac:dyDescent="0.3">
      <c r="A1254">
        <v>5</v>
      </c>
      <c r="B1254" t="s">
        <v>0</v>
      </c>
      <c r="C1254">
        <v>27</v>
      </c>
      <c r="D1254" s="2">
        <v>51.069400000000002</v>
      </c>
      <c r="E1254" s="2">
        <f t="shared" si="19"/>
        <v>20.515926948011156</v>
      </c>
      <c r="F1254" s="4">
        <v>0.8125</v>
      </c>
    </row>
    <row r="1255" spans="1:6" x14ac:dyDescent="0.3">
      <c r="A1255">
        <v>6</v>
      </c>
      <c r="B1255" t="s">
        <v>0</v>
      </c>
      <c r="C1255">
        <v>27</v>
      </c>
      <c r="D1255" s="2">
        <v>51.2376</v>
      </c>
      <c r="E1255" s="2">
        <f t="shared" si="19"/>
        <v>20.521460462545939</v>
      </c>
      <c r="F1255" s="4">
        <v>0.8125</v>
      </c>
    </row>
    <row r="1256" spans="1:6" x14ac:dyDescent="0.3">
      <c r="A1256">
        <v>7</v>
      </c>
      <c r="B1256" t="s">
        <v>1</v>
      </c>
      <c r="C1256">
        <v>27</v>
      </c>
      <c r="D1256" s="2">
        <v>46.737900000000003</v>
      </c>
      <c r="E1256" s="2">
        <f t="shared" si="19"/>
        <v>20.539576198630328</v>
      </c>
      <c r="F1256" s="4">
        <v>0.8125</v>
      </c>
    </row>
    <row r="1257" spans="1:6" x14ac:dyDescent="0.3">
      <c r="A1257">
        <v>8</v>
      </c>
      <c r="B1257" t="s">
        <v>1</v>
      </c>
      <c r="C1257">
        <v>27</v>
      </c>
      <c r="F1257" s="4">
        <v>0.8125</v>
      </c>
    </row>
    <row r="1258" spans="1:6" x14ac:dyDescent="0.3">
      <c r="A1258">
        <v>1</v>
      </c>
      <c r="B1258" t="s">
        <v>0</v>
      </c>
      <c r="C1258">
        <v>27</v>
      </c>
      <c r="F1258" s="4">
        <v>0.85416666666666663</v>
      </c>
    </row>
    <row r="1259" spans="1:6" x14ac:dyDescent="0.3">
      <c r="A1259">
        <v>2</v>
      </c>
      <c r="B1259" t="s">
        <v>1</v>
      </c>
      <c r="C1259">
        <v>27</v>
      </c>
      <c r="D1259" s="2">
        <v>1.2436</v>
      </c>
      <c r="E1259" s="2">
        <f t="shared" si="19"/>
        <v>30.178212462249569</v>
      </c>
      <c r="F1259" s="4">
        <v>0.85416666666666663</v>
      </c>
    </row>
    <row r="1260" spans="1:6" x14ac:dyDescent="0.3">
      <c r="A1260">
        <v>3</v>
      </c>
      <c r="B1260" t="s">
        <v>0</v>
      </c>
      <c r="C1260">
        <v>27</v>
      </c>
      <c r="F1260" s="4">
        <v>0.85416666666666696</v>
      </c>
    </row>
    <row r="1261" spans="1:6" x14ac:dyDescent="0.3">
      <c r="A1261">
        <v>4</v>
      </c>
      <c r="B1261" t="s">
        <v>1</v>
      </c>
      <c r="C1261">
        <v>27</v>
      </c>
      <c r="F1261" s="4">
        <v>0.85416666666666696</v>
      </c>
    </row>
    <row r="1262" spans="1:6" x14ac:dyDescent="0.3">
      <c r="A1262">
        <v>5</v>
      </c>
      <c r="B1262" t="s">
        <v>0</v>
      </c>
      <c r="C1262">
        <v>27</v>
      </c>
      <c r="D1262" s="2">
        <v>50.923200000000001</v>
      </c>
      <c r="E1262" s="2">
        <f t="shared" si="19"/>
        <v>20.511525897923775</v>
      </c>
      <c r="F1262" s="4">
        <v>0.85416666666666696</v>
      </c>
    </row>
    <row r="1263" spans="1:6" x14ac:dyDescent="0.3">
      <c r="A1263">
        <v>6</v>
      </c>
      <c r="B1263" t="s">
        <v>0</v>
      </c>
      <c r="C1263">
        <v>27</v>
      </c>
      <c r="D1263" s="2">
        <v>51.214799999999997</v>
      </c>
      <c r="E1263" s="2">
        <f t="shared" si="19"/>
        <v>20.520680817489048</v>
      </c>
      <c r="F1263" s="4">
        <v>0.85416666666666696</v>
      </c>
    </row>
    <row r="1264" spans="1:6" x14ac:dyDescent="0.3">
      <c r="A1264">
        <v>7</v>
      </c>
      <c r="B1264" t="s">
        <v>1</v>
      </c>
      <c r="C1264">
        <v>27</v>
      </c>
      <c r="D1264" s="2">
        <v>46.669699999999999</v>
      </c>
      <c r="E1264" s="2">
        <f t="shared" si="19"/>
        <v>20.542386313714175</v>
      </c>
      <c r="F1264" s="4">
        <v>0.85416666666666696</v>
      </c>
    </row>
    <row r="1265" spans="1:6" x14ac:dyDescent="0.3">
      <c r="A1265">
        <v>8</v>
      </c>
      <c r="B1265" t="s">
        <v>1</v>
      </c>
      <c r="C1265">
        <v>27</v>
      </c>
      <c r="F1265" s="4">
        <v>0.85416666666666696</v>
      </c>
    </row>
    <row r="1266" spans="1:6" x14ac:dyDescent="0.3">
      <c r="A1266">
        <v>1</v>
      </c>
      <c r="B1266" t="s">
        <v>0</v>
      </c>
      <c r="C1266">
        <v>27</v>
      </c>
      <c r="F1266" s="4">
        <v>0</v>
      </c>
    </row>
    <row r="1267" spans="1:6" x14ac:dyDescent="0.3">
      <c r="A1267">
        <v>2</v>
      </c>
      <c r="B1267" t="s">
        <v>1</v>
      </c>
      <c r="C1267">
        <v>27</v>
      </c>
      <c r="D1267" s="2">
        <v>25.302499999999998</v>
      </c>
      <c r="E1267" s="2">
        <f t="shared" si="19"/>
        <v>24.109379446615502</v>
      </c>
      <c r="F1267" s="4">
        <v>0</v>
      </c>
    </row>
    <row r="1268" spans="1:6" x14ac:dyDescent="0.3">
      <c r="A1268">
        <v>3</v>
      </c>
      <c r="B1268" t="s">
        <v>0</v>
      </c>
      <c r="C1268">
        <v>27</v>
      </c>
      <c r="F1268" s="4">
        <v>0</v>
      </c>
    </row>
    <row r="1269" spans="1:6" x14ac:dyDescent="0.3">
      <c r="A1269">
        <v>4</v>
      </c>
      <c r="B1269" t="s">
        <v>1</v>
      </c>
      <c r="C1269">
        <v>27</v>
      </c>
      <c r="F1269" s="4">
        <v>0</v>
      </c>
    </row>
    <row r="1270" spans="1:6" x14ac:dyDescent="0.3">
      <c r="A1270">
        <v>5</v>
      </c>
      <c r="B1270" t="s">
        <v>0</v>
      </c>
      <c r="C1270">
        <v>27</v>
      </c>
      <c r="D1270" s="2">
        <v>50.734099999999998</v>
      </c>
      <c r="E1270" s="2">
        <f t="shared" si="19"/>
        <v>20.506394399433002</v>
      </c>
      <c r="F1270" s="4">
        <v>0</v>
      </c>
    </row>
    <row r="1271" spans="1:6" x14ac:dyDescent="0.3">
      <c r="A1271">
        <v>6</v>
      </c>
      <c r="B1271" t="s">
        <v>0</v>
      </c>
      <c r="C1271">
        <v>27</v>
      </c>
      <c r="D1271" s="2">
        <v>51.318800000000003</v>
      </c>
      <c r="E1271" s="2">
        <f t="shared" si="19"/>
        <v>20.524312580372971</v>
      </c>
      <c r="F1271" s="4">
        <v>0</v>
      </c>
    </row>
    <row r="1272" spans="1:6" x14ac:dyDescent="0.3">
      <c r="A1272">
        <v>7</v>
      </c>
      <c r="B1272" t="s">
        <v>1</v>
      </c>
      <c r="C1272">
        <v>27</v>
      </c>
      <c r="D1272" s="2">
        <v>40.6691</v>
      </c>
      <c r="E1272" s="2">
        <f t="shared" si="19"/>
        <v>21.052293387836443</v>
      </c>
      <c r="F1272" s="4">
        <v>0</v>
      </c>
    </row>
    <row r="1273" spans="1:6" x14ac:dyDescent="0.3">
      <c r="A1273">
        <v>8</v>
      </c>
      <c r="B1273" t="s">
        <v>1</v>
      </c>
      <c r="C1273">
        <v>27</v>
      </c>
      <c r="F1273" s="4">
        <v>0</v>
      </c>
    </row>
    <row r="1274" spans="1:6" x14ac:dyDescent="0.3">
      <c r="A1274">
        <v>1</v>
      </c>
      <c r="B1274" t="s">
        <v>0</v>
      </c>
      <c r="C1274">
        <v>28</v>
      </c>
      <c r="F1274" s="4">
        <v>0.3125</v>
      </c>
    </row>
    <row r="1275" spans="1:6" x14ac:dyDescent="0.3">
      <c r="A1275">
        <v>2</v>
      </c>
      <c r="B1275" t="s">
        <v>1</v>
      </c>
      <c r="C1275">
        <v>28</v>
      </c>
      <c r="D1275" s="2">
        <v>30.677900000000001</v>
      </c>
      <c r="E1275" s="2">
        <f t="shared" si="19"/>
        <v>22.828801290590352</v>
      </c>
      <c r="F1275" s="4">
        <v>0.3125</v>
      </c>
    </row>
    <row r="1276" spans="1:6" x14ac:dyDescent="0.3">
      <c r="A1276">
        <v>3</v>
      </c>
      <c r="B1276" t="s">
        <v>0</v>
      </c>
      <c r="C1276">
        <v>28</v>
      </c>
      <c r="F1276" s="4">
        <v>0.3125</v>
      </c>
    </row>
    <row r="1277" spans="1:6" x14ac:dyDescent="0.3">
      <c r="A1277">
        <v>4</v>
      </c>
      <c r="B1277" t="s">
        <v>1</v>
      </c>
      <c r="C1277">
        <v>28</v>
      </c>
      <c r="F1277" s="4">
        <v>0.3125</v>
      </c>
    </row>
    <row r="1278" spans="1:6" x14ac:dyDescent="0.3">
      <c r="A1278">
        <v>5</v>
      </c>
      <c r="B1278" t="s">
        <v>0</v>
      </c>
      <c r="C1278">
        <v>28</v>
      </c>
      <c r="D1278" s="2">
        <v>50.9497</v>
      </c>
      <c r="E1278" s="2">
        <f t="shared" si="19"/>
        <v>20.512295501722434</v>
      </c>
      <c r="F1278" s="4">
        <v>0.3125</v>
      </c>
    </row>
    <row r="1279" spans="1:6" x14ac:dyDescent="0.3">
      <c r="A1279">
        <v>6</v>
      </c>
      <c r="B1279" t="s">
        <v>0</v>
      </c>
      <c r="C1279">
        <v>28</v>
      </c>
      <c r="D1279" s="2">
        <v>51.413499999999999</v>
      </c>
      <c r="E1279" s="2">
        <f t="shared" si="19"/>
        <v>20.527788072180847</v>
      </c>
      <c r="F1279" s="4">
        <v>0.3125</v>
      </c>
    </row>
    <row r="1280" spans="1:6" x14ac:dyDescent="0.3">
      <c r="A1280">
        <v>7</v>
      </c>
      <c r="B1280" t="s">
        <v>1</v>
      </c>
      <c r="C1280">
        <v>28</v>
      </c>
      <c r="D1280" s="2">
        <v>40.718000000000004</v>
      </c>
      <c r="E1280" s="2">
        <f t="shared" si="19"/>
        <v>21.04619248049119</v>
      </c>
      <c r="F1280" s="4">
        <v>0.3125</v>
      </c>
    </row>
    <row r="1281" spans="1:6" x14ac:dyDescent="0.3">
      <c r="A1281">
        <v>8</v>
      </c>
      <c r="B1281" t="s">
        <v>1</v>
      </c>
      <c r="C1281">
        <v>28</v>
      </c>
      <c r="F1281" s="4">
        <v>0.3125</v>
      </c>
    </row>
    <row r="1282" spans="1:6" x14ac:dyDescent="0.3">
      <c r="A1282">
        <v>1</v>
      </c>
      <c r="B1282" t="s">
        <v>0</v>
      </c>
      <c r="C1282">
        <v>28</v>
      </c>
      <c r="F1282" s="4">
        <v>0.35416666666666669</v>
      </c>
    </row>
    <row r="1283" spans="1:6" x14ac:dyDescent="0.3">
      <c r="A1283">
        <v>2</v>
      </c>
      <c r="B1283" t="s">
        <v>1</v>
      </c>
      <c r="C1283">
        <v>28</v>
      </c>
      <c r="D1283" s="2">
        <v>39.013800000000003</v>
      </c>
      <c r="E1283" s="2">
        <f t="shared" si="19"/>
        <v>21.275778477786773</v>
      </c>
      <c r="F1283" s="4">
        <v>0.35416666666666669</v>
      </c>
    </row>
    <row r="1284" spans="1:6" x14ac:dyDescent="0.3">
      <c r="A1284">
        <v>3</v>
      </c>
      <c r="B1284" t="s">
        <v>0</v>
      </c>
      <c r="C1284">
        <v>28</v>
      </c>
      <c r="F1284" s="4">
        <v>0.35416666666666702</v>
      </c>
    </row>
    <row r="1285" spans="1:6" x14ac:dyDescent="0.3">
      <c r="A1285">
        <v>4</v>
      </c>
      <c r="B1285" t="s">
        <v>1</v>
      </c>
      <c r="C1285">
        <v>28</v>
      </c>
      <c r="F1285" s="4">
        <v>0.35416666666666702</v>
      </c>
    </row>
    <row r="1286" spans="1:6" x14ac:dyDescent="0.3">
      <c r="A1286">
        <v>5</v>
      </c>
      <c r="B1286" t="s">
        <v>0</v>
      </c>
      <c r="C1286">
        <v>28</v>
      </c>
      <c r="D1286" s="2">
        <v>50.508400000000002</v>
      </c>
      <c r="E1286" s="2">
        <f t="shared" ref="E1286:E1344" si="20">30.4222843823-0.1907526116*D1286-0.0045395191*D1286^2+0.0000876524*D1286^3</f>
        <v>20.501093395500853</v>
      </c>
      <c r="F1286" s="4">
        <v>0.35416666666666702</v>
      </c>
    </row>
    <row r="1287" spans="1:6" x14ac:dyDescent="0.3">
      <c r="A1287">
        <v>6</v>
      </c>
      <c r="B1287" t="s">
        <v>0</v>
      </c>
      <c r="C1287">
        <v>28</v>
      </c>
      <c r="D1287" s="2">
        <v>52.008200000000002</v>
      </c>
      <c r="E1287" s="2">
        <f t="shared" si="20"/>
        <v>20.553313230236213</v>
      </c>
      <c r="F1287" s="4">
        <v>0.35416666666666702</v>
      </c>
    </row>
    <row r="1288" spans="1:6" x14ac:dyDescent="0.3">
      <c r="A1288">
        <v>7</v>
      </c>
      <c r="B1288" t="s">
        <v>1</v>
      </c>
      <c r="C1288">
        <v>28</v>
      </c>
      <c r="D1288" s="2">
        <v>37.100900000000003</v>
      </c>
      <c r="E1288" s="2">
        <f t="shared" si="20"/>
        <v>21.572927168222328</v>
      </c>
      <c r="F1288" s="4">
        <v>0.35416666666666702</v>
      </c>
    </row>
    <row r="1289" spans="1:6" x14ac:dyDescent="0.3">
      <c r="A1289">
        <v>8</v>
      </c>
      <c r="B1289" t="s">
        <v>1</v>
      </c>
      <c r="C1289">
        <v>28</v>
      </c>
      <c r="F1289" s="4">
        <v>0.35416666666666702</v>
      </c>
    </row>
    <row r="1290" spans="1:6" x14ac:dyDescent="0.3">
      <c r="A1290">
        <v>1</v>
      </c>
      <c r="B1290" t="s">
        <v>0</v>
      </c>
      <c r="C1290">
        <v>28</v>
      </c>
      <c r="F1290" s="4">
        <v>0.5</v>
      </c>
    </row>
    <row r="1291" spans="1:6" x14ac:dyDescent="0.3">
      <c r="A1291">
        <v>2</v>
      </c>
      <c r="B1291" t="s">
        <v>1</v>
      </c>
      <c r="C1291">
        <v>28</v>
      </c>
      <c r="F1291" s="4">
        <v>0.5</v>
      </c>
    </row>
    <row r="1292" spans="1:6" x14ac:dyDescent="0.3">
      <c r="A1292">
        <v>3</v>
      </c>
      <c r="B1292" t="s">
        <v>0</v>
      </c>
      <c r="C1292">
        <v>28</v>
      </c>
      <c r="F1292" s="4">
        <v>0.5</v>
      </c>
    </row>
    <row r="1293" spans="1:6" x14ac:dyDescent="0.3">
      <c r="A1293">
        <v>4</v>
      </c>
      <c r="B1293" t="s">
        <v>1</v>
      </c>
      <c r="C1293">
        <v>28</v>
      </c>
      <c r="F1293" s="4">
        <v>0.5</v>
      </c>
    </row>
    <row r="1294" spans="1:6" x14ac:dyDescent="0.3">
      <c r="A1294">
        <v>5</v>
      </c>
      <c r="B1294" t="s">
        <v>0</v>
      </c>
      <c r="C1294">
        <v>28</v>
      </c>
      <c r="D1294" s="2">
        <v>50.463700000000003</v>
      </c>
      <c r="E1294" s="2">
        <f t="shared" si="20"/>
        <v>20.500149384577973</v>
      </c>
      <c r="F1294" s="4">
        <v>0.5</v>
      </c>
    </row>
    <row r="1295" spans="1:6" x14ac:dyDescent="0.3">
      <c r="A1295">
        <v>6</v>
      </c>
      <c r="B1295" t="s">
        <v>0</v>
      </c>
      <c r="C1295">
        <v>28</v>
      </c>
      <c r="D1295" s="2">
        <v>51.608699999999999</v>
      </c>
      <c r="E1295" s="2">
        <f t="shared" si="20"/>
        <v>20.5354605806981</v>
      </c>
      <c r="F1295" s="4">
        <v>0.5</v>
      </c>
    </row>
    <row r="1296" spans="1:6" x14ac:dyDescent="0.3">
      <c r="A1296">
        <v>7</v>
      </c>
      <c r="B1296" t="s">
        <v>1</v>
      </c>
      <c r="C1296">
        <v>28</v>
      </c>
      <c r="D1296" s="2">
        <v>37.503</v>
      </c>
      <c r="E1296" s="2">
        <f t="shared" si="20"/>
        <v>21.50717299312495</v>
      </c>
      <c r="F1296" s="4">
        <v>0.5</v>
      </c>
    </row>
    <row r="1297" spans="1:6" x14ac:dyDescent="0.3">
      <c r="A1297">
        <v>8</v>
      </c>
      <c r="B1297" t="s">
        <v>1</v>
      </c>
      <c r="C1297">
        <v>28</v>
      </c>
      <c r="F1297" s="4">
        <v>0.5</v>
      </c>
    </row>
    <row r="1298" spans="1:6" x14ac:dyDescent="0.3">
      <c r="A1298">
        <v>1</v>
      </c>
      <c r="B1298" t="s">
        <v>0</v>
      </c>
      <c r="C1298">
        <v>28</v>
      </c>
      <c r="F1298" s="4">
        <v>0.8125</v>
      </c>
    </row>
    <row r="1299" spans="1:6" x14ac:dyDescent="0.3">
      <c r="A1299">
        <v>2</v>
      </c>
      <c r="B1299" t="s">
        <v>1</v>
      </c>
      <c r="C1299">
        <v>28</v>
      </c>
      <c r="F1299" s="4">
        <v>0.8125</v>
      </c>
    </row>
    <row r="1300" spans="1:6" x14ac:dyDescent="0.3">
      <c r="A1300">
        <v>3</v>
      </c>
      <c r="B1300" t="s">
        <v>0</v>
      </c>
      <c r="C1300">
        <v>28</v>
      </c>
      <c r="F1300" s="4">
        <v>0.8125</v>
      </c>
    </row>
    <row r="1301" spans="1:6" x14ac:dyDescent="0.3">
      <c r="A1301">
        <v>4</v>
      </c>
      <c r="B1301" t="s">
        <v>1</v>
      </c>
      <c r="C1301">
        <v>28</v>
      </c>
      <c r="F1301" s="4">
        <v>0.8125</v>
      </c>
    </row>
    <row r="1302" spans="1:6" x14ac:dyDescent="0.3">
      <c r="A1302">
        <v>5</v>
      </c>
      <c r="B1302" t="s">
        <v>0</v>
      </c>
      <c r="C1302">
        <v>28</v>
      </c>
      <c r="D1302" s="2">
        <v>48.475099999999998</v>
      </c>
      <c r="E1302" s="2">
        <f t="shared" si="20"/>
        <v>20.492763734001038</v>
      </c>
      <c r="F1302" s="4">
        <v>0.8125</v>
      </c>
    </row>
    <row r="1303" spans="1:6" x14ac:dyDescent="0.3">
      <c r="A1303">
        <v>6</v>
      </c>
      <c r="B1303" t="s">
        <v>0</v>
      </c>
      <c r="C1303">
        <v>28</v>
      </c>
      <c r="D1303" s="2">
        <v>51.642000000000003</v>
      </c>
      <c r="E1303" s="2">
        <f t="shared" si="20"/>
        <v>20.536838078720045</v>
      </c>
      <c r="F1303" s="4">
        <v>0.8125</v>
      </c>
    </row>
    <row r="1304" spans="1:6" x14ac:dyDescent="0.3">
      <c r="A1304">
        <v>7</v>
      </c>
      <c r="B1304" t="s">
        <v>1</v>
      </c>
      <c r="C1304">
        <v>28</v>
      </c>
      <c r="D1304" s="2">
        <v>37.361600000000003</v>
      </c>
      <c r="E1304" s="2">
        <f t="shared" si="20"/>
        <v>21.530101265076663</v>
      </c>
      <c r="F1304" s="4">
        <v>0.8125</v>
      </c>
    </row>
    <row r="1305" spans="1:6" x14ac:dyDescent="0.3">
      <c r="A1305">
        <v>8</v>
      </c>
      <c r="B1305" t="s">
        <v>1</v>
      </c>
      <c r="C1305">
        <v>28</v>
      </c>
      <c r="F1305" s="4">
        <v>0.8125</v>
      </c>
    </row>
    <row r="1306" spans="1:6" x14ac:dyDescent="0.3">
      <c r="A1306">
        <v>1</v>
      </c>
      <c r="B1306" t="s">
        <v>0</v>
      </c>
      <c r="C1306">
        <v>28</v>
      </c>
      <c r="F1306" s="4">
        <v>0.85416666666666663</v>
      </c>
    </row>
    <row r="1307" spans="1:6" x14ac:dyDescent="0.3">
      <c r="A1307">
        <v>2</v>
      </c>
      <c r="B1307" t="s">
        <v>1</v>
      </c>
      <c r="C1307">
        <v>28</v>
      </c>
      <c r="F1307" s="4">
        <v>0.85416666666666663</v>
      </c>
    </row>
    <row r="1308" spans="1:6" x14ac:dyDescent="0.3">
      <c r="A1308">
        <v>3</v>
      </c>
      <c r="B1308" t="s">
        <v>0</v>
      </c>
      <c r="C1308">
        <v>28</v>
      </c>
      <c r="F1308" s="4">
        <v>0.85416666666666696</v>
      </c>
    </row>
    <row r="1309" spans="1:6" x14ac:dyDescent="0.3">
      <c r="A1309">
        <v>4</v>
      </c>
      <c r="B1309" t="s">
        <v>1</v>
      </c>
      <c r="C1309">
        <v>28</v>
      </c>
      <c r="F1309" s="4">
        <v>0.85416666666666696</v>
      </c>
    </row>
    <row r="1310" spans="1:6" x14ac:dyDescent="0.3">
      <c r="A1310">
        <v>5</v>
      </c>
      <c r="B1310" t="s">
        <v>0</v>
      </c>
      <c r="C1310">
        <v>28</v>
      </c>
      <c r="D1310" s="2">
        <v>48.435200000000002</v>
      </c>
      <c r="E1310" s="2">
        <f t="shared" si="20"/>
        <v>20.493293650451925</v>
      </c>
      <c r="F1310" s="4">
        <v>0.85416666666666696</v>
      </c>
    </row>
    <row r="1311" spans="1:6" x14ac:dyDescent="0.3">
      <c r="A1311">
        <v>6</v>
      </c>
      <c r="B1311" t="s">
        <v>0</v>
      </c>
      <c r="C1311">
        <v>28</v>
      </c>
      <c r="D1311" s="2">
        <v>51.473300000000002</v>
      </c>
      <c r="E1311" s="2">
        <f t="shared" si="20"/>
        <v>20.530065672462925</v>
      </c>
      <c r="F1311" s="4">
        <v>0.85416666666666696</v>
      </c>
    </row>
    <row r="1312" spans="1:6" x14ac:dyDescent="0.3">
      <c r="A1312">
        <v>7</v>
      </c>
      <c r="B1312" t="s">
        <v>1</v>
      </c>
      <c r="C1312">
        <v>28</v>
      </c>
      <c r="D1312" s="2">
        <v>37.103700000000003</v>
      </c>
      <c r="E1312" s="2">
        <f t="shared" si="20"/>
        <v>21.572463420985599</v>
      </c>
      <c r="F1312" s="4">
        <v>0.85416666666666696</v>
      </c>
    </row>
    <row r="1313" spans="1:6" x14ac:dyDescent="0.3">
      <c r="A1313">
        <v>8</v>
      </c>
      <c r="B1313" t="s">
        <v>1</v>
      </c>
      <c r="C1313">
        <v>28</v>
      </c>
      <c r="F1313" s="4">
        <v>0.85416666666666696</v>
      </c>
    </row>
    <row r="1314" spans="1:6" x14ac:dyDescent="0.3">
      <c r="A1314">
        <v>1</v>
      </c>
      <c r="B1314" t="s">
        <v>0</v>
      </c>
      <c r="C1314">
        <v>28</v>
      </c>
      <c r="F1314" s="4">
        <v>0</v>
      </c>
    </row>
    <row r="1315" spans="1:6" x14ac:dyDescent="0.3">
      <c r="A1315">
        <v>2</v>
      </c>
      <c r="B1315" t="s">
        <v>1</v>
      </c>
      <c r="C1315">
        <v>28</v>
      </c>
      <c r="F1315" s="4">
        <v>0</v>
      </c>
    </row>
    <row r="1316" spans="1:6" x14ac:dyDescent="0.3">
      <c r="A1316">
        <v>3</v>
      </c>
      <c r="B1316" t="s">
        <v>0</v>
      </c>
      <c r="C1316">
        <v>28</v>
      </c>
      <c r="F1316" s="4">
        <v>0</v>
      </c>
    </row>
    <row r="1317" spans="1:6" x14ac:dyDescent="0.3">
      <c r="A1317">
        <v>4</v>
      </c>
      <c r="B1317" t="s">
        <v>1</v>
      </c>
      <c r="C1317">
        <v>28</v>
      </c>
      <c r="F1317" s="4">
        <v>0</v>
      </c>
    </row>
    <row r="1318" spans="1:6" x14ac:dyDescent="0.3">
      <c r="A1318">
        <v>5</v>
      </c>
      <c r="B1318" t="s">
        <v>0</v>
      </c>
      <c r="C1318">
        <v>28</v>
      </c>
      <c r="D1318" s="2">
        <v>48.292000000000002</v>
      </c>
      <c r="E1318" s="2">
        <f t="shared" si="20"/>
        <v>20.495410189733811</v>
      </c>
      <c r="F1318" s="4">
        <v>0</v>
      </c>
    </row>
    <row r="1319" spans="1:6" x14ac:dyDescent="0.3">
      <c r="A1319">
        <v>6</v>
      </c>
      <c r="B1319" t="s">
        <v>0</v>
      </c>
      <c r="C1319">
        <v>28</v>
      </c>
      <c r="D1319" s="2">
        <v>51.426000000000002</v>
      </c>
      <c r="E1319" s="2">
        <f t="shared" si="20"/>
        <v>20.528258846006153</v>
      </c>
      <c r="F1319" s="4">
        <v>0</v>
      </c>
    </row>
    <row r="1320" spans="1:6" x14ac:dyDescent="0.3">
      <c r="A1320">
        <v>7</v>
      </c>
      <c r="B1320" t="s">
        <v>1</v>
      </c>
      <c r="C1320">
        <v>28</v>
      </c>
      <c r="D1320" s="2">
        <v>37.203600000000002</v>
      </c>
      <c r="E1320" s="2">
        <f t="shared" si="20"/>
        <v>21.55597119611037</v>
      </c>
      <c r="F1320" s="4">
        <v>0</v>
      </c>
    </row>
    <row r="1321" spans="1:6" x14ac:dyDescent="0.3">
      <c r="A1321">
        <v>8</v>
      </c>
      <c r="B1321" t="s">
        <v>1</v>
      </c>
      <c r="C1321">
        <v>28</v>
      </c>
      <c r="F1321" s="4">
        <v>0</v>
      </c>
    </row>
    <row r="1322" spans="1:6" x14ac:dyDescent="0.3">
      <c r="A1322">
        <v>1</v>
      </c>
      <c r="B1322" t="s">
        <v>0</v>
      </c>
      <c r="C1322">
        <v>29</v>
      </c>
      <c r="F1322" s="4">
        <v>0.3125</v>
      </c>
    </row>
    <row r="1323" spans="1:6" x14ac:dyDescent="0.3">
      <c r="A1323">
        <v>2</v>
      </c>
      <c r="B1323" t="s">
        <v>1</v>
      </c>
      <c r="C1323">
        <v>29</v>
      </c>
      <c r="F1323" s="4">
        <v>0.3125</v>
      </c>
    </row>
    <row r="1324" spans="1:6" x14ac:dyDescent="0.3">
      <c r="A1324">
        <v>3</v>
      </c>
      <c r="B1324" t="s">
        <v>0</v>
      </c>
      <c r="C1324">
        <v>29</v>
      </c>
      <c r="F1324" s="4">
        <v>0.3125</v>
      </c>
    </row>
    <row r="1325" spans="1:6" x14ac:dyDescent="0.3">
      <c r="A1325">
        <v>4</v>
      </c>
      <c r="B1325" t="s">
        <v>1</v>
      </c>
      <c r="C1325">
        <v>29</v>
      </c>
      <c r="F1325" s="4">
        <v>0.3125</v>
      </c>
    </row>
    <row r="1326" spans="1:6" x14ac:dyDescent="0.3">
      <c r="A1326">
        <v>5</v>
      </c>
      <c r="B1326" t="s">
        <v>0</v>
      </c>
      <c r="C1326">
        <v>29</v>
      </c>
      <c r="D1326" s="2">
        <v>48.279499999999999</v>
      </c>
      <c r="E1326" s="2">
        <f t="shared" si="20"/>
        <v>20.495610845670942</v>
      </c>
      <c r="F1326" s="4">
        <v>0.3125</v>
      </c>
    </row>
    <row r="1327" spans="1:6" x14ac:dyDescent="0.3">
      <c r="A1327">
        <v>6</v>
      </c>
      <c r="B1327" t="s">
        <v>0</v>
      </c>
      <c r="C1327">
        <v>29</v>
      </c>
      <c r="D1327" s="2">
        <v>51.670299999999997</v>
      </c>
      <c r="E1327" s="2">
        <f t="shared" si="20"/>
        <v>20.538024503897645</v>
      </c>
      <c r="F1327" s="4">
        <v>0.3125</v>
      </c>
    </row>
    <row r="1328" spans="1:6" x14ac:dyDescent="0.3">
      <c r="A1328">
        <v>7</v>
      </c>
      <c r="B1328" t="s">
        <v>1</v>
      </c>
      <c r="C1328">
        <v>29</v>
      </c>
      <c r="D1328" s="2">
        <v>37.1081</v>
      </c>
      <c r="E1328" s="2">
        <f t="shared" si="20"/>
        <v>21.571734840612145</v>
      </c>
      <c r="F1328" s="4">
        <v>0.3125</v>
      </c>
    </row>
    <row r="1329" spans="1:6" x14ac:dyDescent="0.3">
      <c r="A1329">
        <v>8</v>
      </c>
      <c r="B1329" t="s">
        <v>1</v>
      </c>
      <c r="C1329">
        <v>29</v>
      </c>
      <c r="F1329" s="4">
        <v>0.3125</v>
      </c>
    </row>
    <row r="1330" spans="1:6" x14ac:dyDescent="0.3">
      <c r="A1330">
        <v>1</v>
      </c>
      <c r="B1330" t="s">
        <v>0</v>
      </c>
      <c r="C1330">
        <v>29</v>
      </c>
      <c r="F1330" s="4">
        <v>0.35416666666666669</v>
      </c>
    </row>
    <row r="1331" spans="1:6" x14ac:dyDescent="0.3">
      <c r="A1331">
        <v>2</v>
      </c>
      <c r="B1331" t="s">
        <v>1</v>
      </c>
      <c r="C1331">
        <v>29</v>
      </c>
      <c r="D1331" s="2">
        <v>46.21</v>
      </c>
      <c r="E1331" s="2">
        <f t="shared" si="20"/>
        <v>20.563195997376482</v>
      </c>
      <c r="F1331" s="4">
        <v>0.35416666666666669</v>
      </c>
    </row>
    <row r="1332" spans="1:6" x14ac:dyDescent="0.3">
      <c r="A1332">
        <v>3</v>
      </c>
      <c r="B1332" t="s">
        <v>0</v>
      </c>
      <c r="C1332">
        <v>29</v>
      </c>
      <c r="F1332" s="4">
        <v>0.35416666666666702</v>
      </c>
    </row>
    <row r="1333" spans="1:6" x14ac:dyDescent="0.3">
      <c r="A1333">
        <v>4</v>
      </c>
      <c r="B1333" t="s">
        <v>1</v>
      </c>
      <c r="C1333">
        <v>29</v>
      </c>
      <c r="F1333" s="4">
        <v>0.35416666666666702</v>
      </c>
    </row>
    <row r="1334" spans="1:6" x14ac:dyDescent="0.3">
      <c r="A1334">
        <v>5</v>
      </c>
      <c r="B1334" t="s">
        <v>0</v>
      </c>
      <c r="C1334">
        <v>29</v>
      </c>
      <c r="D1334" s="2">
        <v>48.691800000000001</v>
      </c>
      <c r="E1334" s="2">
        <f t="shared" si="20"/>
        <v>20.490342950213325</v>
      </c>
      <c r="F1334" s="4">
        <v>0.35416666666666702</v>
      </c>
    </row>
    <row r="1335" spans="1:6" x14ac:dyDescent="0.3">
      <c r="A1335">
        <v>6</v>
      </c>
      <c r="B1335" t="s">
        <v>0</v>
      </c>
      <c r="C1335">
        <v>29</v>
      </c>
      <c r="D1335" s="2">
        <v>52.723500000000001</v>
      </c>
      <c r="E1335" s="2">
        <f t="shared" si="20"/>
        <v>20.592585784728236</v>
      </c>
      <c r="F1335" s="4">
        <v>0.35416666666666702</v>
      </c>
    </row>
    <row r="1336" spans="1:6" x14ac:dyDescent="0.3">
      <c r="A1336">
        <v>7</v>
      </c>
      <c r="B1336" t="s">
        <v>1</v>
      </c>
      <c r="C1336">
        <v>29</v>
      </c>
      <c r="D1336" s="2">
        <v>22.065899999999999</v>
      </c>
      <c r="E1336" s="2">
        <f t="shared" si="20"/>
        <v>24.944581663107392</v>
      </c>
      <c r="F1336" s="4">
        <v>0.35416666666666702</v>
      </c>
    </row>
    <row r="1337" spans="1:6" x14ac:dyDescent="0.3">
      <c r="A1337">
        <v>8</v>
      </c>
      <c r="B1337" t="s">
        <v>1</v>
      </c>
      <c r="C1337">
        <v>29</v>
      </c>
      <c r="F1337" s="4">
        <v>0.35416666666666702</v>
      </c>
    </row>
    <row r="1338" spans="1:6" x14ac:dyDescent="0.3">
      <c r="A1338">
        <v>1</v>
      </c>
      <c r="B1338" t="s">
        <v>0</v>
      </c>
      <c r="C1338">
        <v>29</v>
      </c>
      <c r="F1338" s="4">
        <v>0.5</v>
      </c>
    </row>
    <row r="1339" spans="1:6" x14ac:dyDescent="0.3">
      <c r="A1339">
        <v>2</v>
      </c>
      <c r="B1339" t="s">
        <v>1</v>
      </c>
      <c r="C1339">
        <v>29</v>
      </c>
      <c r="F1339" s="4">
        <v>0.5</v>
      </c>
    </row>
    <row r="1340" spans="1:6" x14ac:dyDescent="0.3">
      <c r="A1340">
        <v>3</v>
      </c>
      <c r="B1340" t="s">
        <v>0</v>
      </c>
      <c r="C1340">
        <v>29</v>
      </c>
      <c r="F1340" s="4">
        <v>0.5</v>
      </c>
    </row>
    <row r="1341" spans="1:6" x14ac:dyDescent="0.3">
      <c r="A1341">
        <v>4</v>
      </c>
      <c r="B1341" t="s">
        <v>1</v>
      </c>
      <c r="C1341">
        <v>29</v>
      </c>
      <c r="F1341" s="4">
        <v>0.5</v>
      </c>
    </row>
    <row r="1342" spans="1:6" x14ac:dyDescent="0.3">
      <c r="A1342">
        <v>5</v>
      </c>
      <c r="B1342" t="s">
        <v>0</v>
      </c>
      <c r="C1342">
        <v>29</v>
      </c>
      <c r="D1342" s="2">
        <v>48.5655</v>
      </c>
      <c r="E1342" s="2">
        <f t="shared" si="20"/>
        <v>20.491659848878378</v>
      </c>
      <c r="F1342" s="4">
        <v>0.5</v>
      </c>
    </row>
    <row r="1343" spans="1:6" x14ac:dyDescent="0.3">
      <c r="A1343">
        <v>6</v>
      </c>
      <c r="B1343" t="s">
        <v>0</v>
      </c>
      <c r="C1343">
        <v>29</v>
      </c>
      <c r="D1343" s="2">
        <v>52.618299999999998</v>
      </c>
      <c r="E1343" s="2">
        <f t="shared" si="20"/>
        <v>20.586216070335432</v>
      </c>
      <c r="F1343" s="4">
        <v>0.5</v>
      </c>
    </row>
    <row r="1344" spans="1:6" x14ac:dyDescent="0.3">
      <c r="A1344">
        <v>7</v>
      </c>
      <c r="B1344" t="s">
        <v>1</v>
      </c>
      <c r="C1344">
        <v>29</v>
      </c>
      <c r="D1344" s="2">
        <v>22.548200000000001</v>
      </c>
      <c r="E1344" s="2">
        <f t="shared" si="20"/>
        <v>24.818013896202874</v>
      </c>
      <c r="F1344" s="4">
        <v>0.5</v>
      </c>
    </row>
    <row r="1345" spans="1:6" x14ac:dyDescent="0.3">
      <c r="A1345">
        <v>8</v>
      </c>
      <c r="B1345" t="s">
        <v>1</v>
      </c>
      <c r="C1345">
        <v>29</v>
      </c>
      <c r="F1345" s="4">
        <v>0.5</v>
      </c>
    </row>
    <row r="1346" spans="1:6" x14ac:dyDescent="0.3">
      <c r="A1346">
        <v>1</v>
      </c>
      <c r="B1346" t="s">
        <v>0</v>
      </c>
      <c r="C1346">
        <v>29</v>
      </c>
      <c r="F1346" s="4">
        <v>0.8125</v>
      </c>
    </row>
    <row r="1347" spans="1:6" x14ac:dyDescent="0.3">
      <c r="A1347">
        <v>2</v>
      </c>
      <c r="B1347" t="s">
        <v>1</v>
      </c>
      <c r="C1347">
        <v>29</v>
      </c>
      <c r="F1347" s="4">
        <v>0.8125</v>
      </c>
    </row>
    <row r="1348" spans="1:6" x14ac:dyDescent="0.3">
      <c r="A1348">
        <v>3</v>
      </c>
      <c r="B1348" t="s">
        <v>0</v>
      </c>
      <c r="C1348">
        <v>29</v>
      </c>
      <c r="F1348" s="4">
        <v>0.8125</v>
      </c>
    </row>
    <row r="1349" spans="1:6" x14ac:dyDescent="0.3">
      <c r="A1349">
        <v>4</v>
      </c>
      <c r="B1349" t="s">
        <v>1</v>
      </c>
      <c r="C1349">
        <v>29</v>
      </c>
      <c r="F1349" s="4">
        <v>0.8125</v>
      </c>
    </row>
    <row r="1350" spans="1:6" x14ac:dyDescent="0.3">
      <c r="A1350">
        <v>5</v>
      </c>
      <c r="B1350" t="s">
        <v>0</v>
      </c>
      <c r="C1350">
        <v>29</v>
      </c>
      <c r="D1350" s="2">
        <v>48.458500000000001</v>
      </c>
      <c r="E1350" s="2">
        <f t="shared" ref="E1350:E1411" si="21">30.4222843823-0.1907526116*D1350-0.0045395191*D1350^2+0.0000876524*D1350^3</f>
        <v>20.492981027968142</v>
      </c>
      <c r="F1350" s="4">
        <v>0.8125</v>
      </c>
    </row>
    <row r="1351" spans="1:6" x14ac:dyDescent="0.3">
      <c r="A1351">
        <v>6</v>
      </c>
      <c r="B1351" t="s">
        <v>0</v>
      </c>
      <c r="C1351">
        <v>29</v>
      </c>
      <c r="D1351" s="2">
        <v>52.502800000000001</v>
      </c>
      <c r="E1351" s="2">
        <f t="shared" si="21"/>
        <v>20.579459666583396</v>
      </c>
      <c r="F1351" s="4">
        <v>0.8125</v>
      </c>
    </row>
    <row r="1352" spans="1:6" x14ac:dyDescent="0.3">
      <c r="A1352">
        <v>7</v>
      </c>
      <c r="B1352" t="s">
        <v>1</v>
      </c>
      <c r="C1352">
        <v>29</v>
      </c>
      <c r="D1352" s="2">
        <v>22.8596</v>
      </c>
      <c r="E1352" s="2">
        <f t="shared" si="21"/>
        <v>24.73663440038726</v>
      </c>
      <c r="F1352" s="4">
        <v>0.8125</v>
      </c>
    </row>
    <row r="1353" spans="1:6" x14ac:dyDescent="0.3">
      <c r="A1353">
        <v>8</v>
      </c>
      <c r="B1353" t="s">
        <v>1</v>
      </c>
      <c r="C1353">
        <v>29</v>
      </c>
      <c r="F1353" s="4">
        <v>0.8125</v>
      </c>
    </row>
    <row r="1354" spans="1:6" x14ac:dyDescent="0.3">
      <c r="A1354">
        <v>1</v>
      </c>
      <c r="B1354" t="s">
        <v>0</v>
      </c>
      <c r="C1354">
        <v>29</v>
      </c>
      <c r="F1354" s="4">
        <v>0.85416666666666663</v>
      </c>
    </row>
    <row r="1355" spans="1:6" x14ac:dyDescent="0.3">
      <c r="A1355">
        <v>2</v>
      </c>
      <c r="B1355" t="s">
        <v>1</v>
      </c>
      <c r="C1355">
        <v>29</v>
      </c>
      <c r="F1355" s="4">
        <v>0.85416666666666663</v>
      </c>
    </row>
    <row r="1356" spans="1:6" x14ac:dyDescent="0.3">
      <c r="A1356">
        <v>3</v>
      </c>
      <c r="B1356" t="s">
        <v>0</v>
      </c>
      <c r="C1356">
        <v>29</v>
      </c>
      <c r="F1356" s="4">
        <v>0.85416666666666696</v>
      </c>
    </row>
    <row r="1357" spans="1:6" x14ac:dyDescent="0.3">
      <c r="A1357">
        <v>4</v>
      </c>
      <c r="B1357" t="s">
        <v>1</v>
      </c>
      <c r="C1357">
        <v>29</v>
      </c>
      <c r="F1357" s="4">
        <v>0.85416666666666696</v>
      </c>
    </row>
    <row r="1358" spans="1:6" x14ac:dyDescent="0.3">
      <c r="A1358">
        <v>5</v>
      </c>
      <c r="B1358" t="s">
        <v>0</v>
      </c>
      <c r="C1358">
        <v>29</v>
      </c>
      <c r="D1358" s="2">
        <v>48.862400000000001</v>
      </c>
      <c r="E1358" s="2">
        <f t="shared" si="21"/>
        <v>20.488982941409688</v>
      </c>
      <c r="F1358" s="4">
        <v>0.85416666666666696</v>
      </c>
    </row>
    <row r="1359" spans="1:6" x14ac:dyDescent="0.3">
      <c r="A1359">
        <v>6</v>
      </c>
      <c r="B1359" t="s">
        <v>0</v>
      </c>
      <c r="C1359">
        <v>29</v>
      </c>
      <c r="D1359" s="2">
        <v>52.138199999999998</v>
      </c>
      <c r="E1359" s="2">
        <f t="shared" si="21"/>
        <v>20.559749881898572</v>
      </c>
      <c r="F1359" s="4">
        <v>0.85416666666666696</v>
      </c>
    </row>
    <row r="1360" spans="1:6" x14ac:dyDescent="0.3">
      <c r="A1360">
        <v>7</v>
      </c>
      <c r="B1360" t="s">
        <v>1</v>
      </c>
      <c r="C1360">
        <v>29</v>
      </c>
      <c r="D1360" s="2">
        <v>18.7758</v>
      </c>
      <c r="E1360" s="2">
        <f t="shared" si="21"/>
        <v>25.820607011204974</v>
      </c>
      <c r="F1360" s="4">
        <v>0.85416666666666696</v>
      </c>
    </row>
    <row r="1361" spans="1:6" x14ac:dyDescent="0.3">
      <c r="A1361">
        <v>8</v>
      </c>
      <c r="B1361" t="s">
        <v>1</v>
      </c>
      <c r="C1361">
        <v>29</v>
      </c>
      <c r="F1361" s="4">
        <v>0.85416666666666696</v>
      </c>
    </row>
    <row r="1362" spans="1:6" x14ac:dyDescent="0.3">
      <c r="A1362">
        <v>1</v>
      </c>
      <c r="B1362" t="s">
        <v>0</v>
      </c>
      <c r="C1362">
        <v>29</v>
      </c>
      <c r="F1362" s="4">
        <v>0</v>
      </c>
    </row>
    <row r="1363" spans="1:6" x14ac:dyDescent="0.3">
      <c r="A1363">
        <v>2</v>
      </c>
      <c r="B1363" t="s">
        <v>1</v>
      </c>
      <c r="C1363">
        <v>29</v>
      </c>
      <c r="F1363" s="4">
        <v>0</v>
      </c>
    </row>
    <row r="1364" spans="1:6" x14ac:dyDescent="0.3">
      <c r="A1364">
        <v>3</v>
      </c>
      <c r="B1364" t="s">
        <v>0</v>
      </c>
      <c r="C1364">
        <v>29</v>
      </c>
      <c r="F1364" s="4">
        <v>0</v>
      </c>
    </row>
    <row r="1365" spans="1:6" x14ac:dyDescent="0.3">
      <c r="A1365">
        <v>4</v>
      </c>
      <c r="B1365" t="s">
        <v>1</v>
      </c>
      <c r="C1365">
        <v>29</v>
      </c>
      <c r="F1365" s="4">
        <v>0</v>
      </c>
    </row>
    <row r="1366" spans="1:6" x14ac:dyDescent="0.3">
      <c r="A1366">
        <v>5</v>
      </c>
      <c r="B1366" t="s">
        <v>0</v>
      </c>
      <c r="C1366">
        <v>29</v>
      </c>
      <c r="D1366" s="2">
        <v>48.682099999999998</v>
      </c>
      <c r="E1366" s="2">
        <f t="shared" si="21"/>
        <v>20.490434756047506</v>
      </c>
      <c r="F1366" s="4">
        <v>0</v>
      </c>
    </row>
    <row r="1367" spans="1:6" x14ac:dyDescent="0.3">
      <c r="A1367">
        <v>6</v>
      </c>
      <c r="B1367" t="s">
        <v>0</v>
      </c>
      <c r="C1367">
        <v>29</v>
      </c>
      <c r="D1367" s="2">
        <v>52.184199999999997</v>
      </c>
      <c r="E1367" s="2">
        <f t="shared" si="21"/>
        <v>20.562101651868801</v>
      </c>
      <c r="F1367" s="4">
        <v>0</v>
      </c>
    </row>
    <row r="1368" spans="1:6" x14ac:dyDescent="0.3">
      <c r="A1368">
        <v>7</v>
      </c>
      <c r="B1368" t="s">
        <v>1</v>
      </c>
      <c r="C1368">
        <v>29</v>
      </c>
      <c r="D1368" s="2">
        <v>15.4612</v>
      </c>
      <c r="E1368" s="2">
        <f t="shared" si="21"/>
        <v>26.711815443381269</v>
      </c>
      <c r="F1368" s="4">
        <v>0</v>
      </c>
    </row>
    <row r="1369" spans="1:6" x14ac:dyDescent="0.3">
      <c r="A1369">
        <v>8</v>
      </c>
      <c r="B1369" t="s">
        <v>1</v>
      </c>
      <c r="C1369">
        <v>29</v>
      </c>
      <c r="F1369" s="4">
        <v>0</v>
      </c>
    </row>
    <row r="1370" spans="1:6" x14ac:dyDescent="0.3">
      <c r="A1370">
        <v>1</v>
      </c>
      <c r="B1370" t="s">
        <v>0</v>
      </c>
      <c r="C1370">
        <v>30</v>
      </c>
      <c r="F1370" s="4">
        <v>0.3125</v>
      </c>
    </row>
    <row r="1371" spans="1:6" x14ac:dyDescent="0.3">
      <c r="A1371">
        <v>2</v>
      </c>
      <c r="B1371" t="s">
        <v>1</v>
      </c>
      <c r="C1371">
        <v>30</v>
      </c>
      <c r="F1371" s="4">
        <v>0.3125</v>
      </c>
    </row>
    <row r="1372" spans="1:6" x14ac:dyDescent="0.3">
      <c r="A1372">
        <v>3</v>
      </c>
      <c r="B1372" t="s">
        <v>0</v>
      </c>
      <c r="C1372">
        <v>30</v>
      </c>
      <c r="F1372" s="4">
        <v>0.3125</v>
      </c>
    </row>
    <row r="1373" spans="1:6" x14ac:dyDescent="0.3">
      <c r="A1373">
        <v>4</v>
      </c>
      <c r="B1373" t="s">
        <v>1</v>
      </c>
      <c r="C1373">
        <v>30</v>
      </c>
      <c r="F1373" s="4">
        <v>0.3125</v>
      </c>
    </row>
    <row r="1374" spans="1:6" x14ac:dyDescent="0.3">
      <c r="A1374">
        <v>5</v>
      </c>
      <c r="B1374" t="s">
        <v>0</v>
      </c>
      <c r="C1374">
        <v>30</v>
      </c>
      <c r="D1374" s="2">
        <v>48.850999999999999</v>
      </c>
      <c r="E1374" s="2">
        <f t="shared" si="21"/>
        <v>20.489058769997655</v>
      </c>
      <c r="F1374" s="4">
        <v>0.3125</v>
      </c>
    </row>
    <row r="1375" spans="1:6" x14ac:dyDescent="0.3">
      <c r="A1375">
        <v>6</v>
      </c>
      <c r="B1375" t="s">
        <v>0</v>
      </c>
      <c r="C1375">
        <v>30</v>
      </c>
      <c r="D1375" s="2">
        <v>52.018900000000002</v>
      </c>
      <c r="E1375" s="2">
        <f t="shared" si="21"/>
        <v>20.55383133771722</v>
      </c>
      <c r="F1375" s="4">
        <v>0.3125</v>
      </c>
    </row>
    <row r="1376" spans="1:6" x14ac:dyDescent="0.3">
      <c r="A1376">
        <v>7</v>
      </c>
      <c r="B1376" t="s">
        <v>1</v>
      </c>
      <c r="C1376">
        <v>30</v>
      </c>
      <c r="D1376" s="2">
        <v>15.306100000000001</v>
      </c>
      <c r="E1376" s="2">
        <f t="shared" si="21"/>
        <v>26.753411751249956</v>
      </c>
      <c r="F1376" s="4">
        <v>0.3125</v>
      </c>
    </row>
    <row r="1377" spans="1:6" x14ac:dyDescent="0.3">
      <c r="A1377">
        <v>8</v>
      </c>
      <c r="B1377" t="s">
        <v>1</v>
      </c>
      <c r="C1377">
        <v>30</v>
      </c>
      <c r="F1377" s="4">
        <v>0.3125</v>
      </c>
    </row>
    <row r="1378" spans="1:6" x14ac:dyDescent="0.3">
      <c r="A1378">
        <v>1</v>
      </c>
      <c r="B1378" t="s">
        <v>0</v>
      </c>
      <c r="C1378">
        <v>30</v>
      </c>
      <c r="F1378" s="4">
        <v>0.35416666666666669</v>
      </c>
    </row>
    <row r="1379" spans="1:6" x14ac:dyDescent="0.3">
      <c r="A1379">
        <v>2</v>
      </c>
      <c r="B1379" t="s">
        <v>1</v>
      </c>
      <c r="C1379">
        <v>30</v>
      </c>
      <c r="D1379" s="2">
        <v>41.965400000000002</v>
      </c>
      <c r="E1379" s="2">
        <f t="shared" si="21"/>
        <v>20.900706061161863</v>
      </c>
      <c r="F1379" s="4">
        <v>0.35416666666666669</v>
      </c>
    </row>
    <row r="1380" spans="1:6" x14ac:dyDescent="0.3">
      <c r="A1380">
        <v>3</v>
      </c>
      <c r="B1380" t="s">
        <v>0</v>
      </c>
      <c r="C1380">
        <v>30</v>
      </c>
      <c r="F1380" s="4">
        <v>0.35416666666666702</v>
      </c>
    </row>
    <row r="1381" spans="1:6" x14ac:dyDescent="0.3">
      <c r="A1381">
        <v>4</v>
      </c>
      <c r="B1381" t="s">
        <v>1</v>
      </c>
      <c r="C1381">
        <v>30</v>
      </c>
      <c r="F1381" s="4">
        <v>0.35416666666666702</v>
      </c>
    </row>
    <row r="1382" spans="1:6" x14ac:dyDescent="0.3">
      <c r="A1382">
        <v>5</v>
      </c>
      <c r="B1382" t="s">
        <v>0</v>
      </c>
      <c r="C1382">
        <v>30</v>
      </c>
      <c r="D1382" s="2">
        <v>48.943100000000001</v>
      </c>
      <c r="E1382" s="2">
        <f t="shared" si="21"/>
        <v>20.488507957859174</v>
      </c>
      <c r="F1382" s="4">
        <v>0.35416666666666702</v>
      </c>
    </row>
    <row r="1383" spans="1:6" x14ac:dyDescent="0.3">
      <c r="A1383">
        <v>6</v>
      </c>
      <c r="B1383" t="s">
        <v>0</v>
      </c>
      <c r="C1383">
        <v>30</v>
      </c>
      <c r="D1383" s="2">
        <v>52.128700000000002</v>
      </c>
      <c r="E1383" s="2">
        <f t="shared" si="21"/>
        <v>20.559269027157853</v>
      </c>
      <c r="F1383" s="4">
        <v>0.35416666666666702</v>
      </c>
    </row>
    <row r="1384" spans="1:6" x14ac:dyDescent="0.3">
      <c r="A1384">
        <v>7</v>
      </c>
      <c r="B1384" t="s">
        <v>1</v>
      </c>
      <c r="C1384">
        <v>30</v>
      </c>
      <c r="D1384" s="2">
        <v>1.9758</v>
      </c>
      <c r="E1384" s="2">
        <f t="shared" si="21"/>
        <v>30.028350134522928</v>
      </c>
      <c r="F1384" s="4">
        <v>0.35416666666666702</v>
      </c>
    </row>
    <row r="1385" spans="1:6" x14ac:dyDescent="0.3">
      <c r="A1385">
        <v>8</v>
      </c>
      <c r="B1385" t="s">
        <v>1</v>
      </c>
      <c r="C1385">
        <v>30</v>
      </c>
      <c r="F1385" s="4">
        <v>0.35416666666666702</v>
      </c>
    </row>
    <row r="1386" spans="1:6" x14ac:dyDescent="0.3">
      <c r="A1386">
        <v>1</v>
      </c>
      <c r="B1386" t="s">
        <v>0</v>
      </c>
      <c r="C1386">
        <v>30</v>
      </c>
      <c r="F1386" s="4">
        <v>0.5</v>
      </c>
    </row>
    <row r="1387" spans="1:6" x14ac:dyDescent="0.3">
      <c r="A1387">
        <v>2</v>
      </c>
      <c r="B1387" t="s">
        <v>1</v>
      </c>
      <c r="C1387">
        <v>30</v>
      </c>
      <c r="D1387" s="2">
        <v>41.896599999999999</v>
      </c>
      <c r="E1387" s="2">
        <f t="shared" si="21"/>
        <v>20.908212967163092</v>
      </c>
      <c r="F1387" s="4">
        <v>0.5</v>
      </c>
    </row>
    <row r="1388" spans="1:6" x14ac:dyDescent="0.3">
      <c r="A1388">
        <v>3</v>
      </c>
      <c r="B1388" t="s">
        <v>0</v>
      </c>
      <c r="C1388">
        <v>30</v>
      </c>
      <c r="F1388" s="4">
        <v>0.5</v>
      </c>
    </row>
    <row r="1389" spans="1:6" x14ac:dyDescent="0.3">
      <c r="A1389">
        <v>4</v>
      </c>
      <c r="B1389" t="s">
        <v>1</v>
      </c>
      <c r="C1389">
        <v>30</v>
      </c>
      <c r="F1389" s="4">
        <v>0.5</v>
      </c>
    </row>
    <row r="1390" spans="1:6" x14ac:dyDescent="0.3">
      <c r="A1390">
        <v>5</v>
      </c>
      <c r="B1390" t="s">
        <v>0</v>
      </c>
      <c r="C1390">
        <v>30</v>
      </c>
      <c r="D1390" s="2">
        <v>49.070599999999999</v>
      </c>
      <c r="E1390" s="2">
        <f t="shared" si="21"/>
        <v>20.487978763259491</v>
      </c>
      <c r="F1390" s="4">
        <v>0.5</v>
      </c>
    </row>
    <row r="1391" spans="1:6" x14ac:dyDescent="0.3">
      <c r="A1391">
        <v>6</v>
      </c>
      <c r="B1391" t="s">
        <v>0</v>
      </c>
      <c r="C1391">
        <v>30</v>
      </c>
      <c r="D1391" s="2">
        <v>51.692500000000003</v>
      </c>
      <c r="E1391" s="2">
        <f t="shared" si="21"/>
        <v>20.538965340471414</v>
      </c>
      <c r="F1391" s="4">
        <v>0.5</v>
      </c>
    </row>
    <row r="1392" spans="1:6" x14ac:dyDescent="0.3">
      <c r="A1392">
        <v>7</v>
      </c>
      <c r="B1392" t="s">
        <v>1</v>
      </c>
      <c r="C1392">
        <v>30</v>
      </c>
      <c r="D1392" s="2">
        <v>1.6136999999999999</v>
      </c>
      <c r="E1392" s="2">
        <f t="shared" si="21"/>
        <v>30.103014185383199</v>
      </c>
      <c r="F1392" s="4">
        <v>0.5</v>
      </c>
    </row>
    <row r="1393" spans="1:6" x14ac:dyDescent="0.3">
      <c r="A1393">
        <v>8</v>
      </c>
      <c r="B1393" t="s">
        <v>1</v>
      </c>
      <c r="C1393">
        <v>30</v>
      </c>
      <c r="F1393" s="4">
        <v>0.5</v>
      </c>
    </row>
    <row r="1394" spans="1:6" x14ac:dyDescent="0.3">
      <c r="A1394">
        <v>1</v>
      </c>
      <c r="B1394" t="s">
        <v>0</v>
      </c>
      <c r="C1394">
        <v>30</v>
      </c>
      <c r="F1394" s="4">
        <v>0.8125</v>
      </c>
    </row>
    <row r="1395" spans="1:6" x14ac:dyDescent="0.3">
      <c r="A1395">
        <v>2</v>
      </c>
      <c r="B1395" t="s">
        <v>1</v>
      </c>
      <c r="C1395">
        <v>30</v>
      </c>
      <c r="D1395" s="2">
        <v>36.324599999999997</v>
      </c>
      <c r="E1395" s="2">
        <f t="shared" si="21"/>
        <v>21.704615060290458</v>
      </c>
      <c r="F1395" s="4">
        <v>0.8125</v>
      </c>
    </row>
    <row r="1396" spans="1:6" x14ac:dyDescent="0.3">
      <c r="A1396">
        <v>3</v>
      </c>
      <c r="B1396" t="s">
        <v>0</v>
      </c>
      <c r="C1396">
        <v>30</v>
      </c>
      <c r="F1396" s="4">
        <v>0.8125</v>
      </c>
    </row>
    <row r="1397" spans="1:6" x14ac:dyDescent="0.3">
      <c r="A1397">
        <v>4</v>
      </c>
      <c r="B1397" t="s">
        <v>1</v>
      </c>
      <c r="C1397">
        <v>30</v>
      </c>
      <c r="F1397" s="4">
        <v>0.8125</v>
      </c>
    </row>
    <row r="1398" spans="1:6" x14ac:dyDescent="0.3">
      <c r="A1398">
        <v>5</v>
      </c>
      <c r="B1398" t="s">
        <v>0</v>
      </c>
      <c r="C1398">
        <v>30</v>
      </c>
      <c r="D1398" s="2">
        <v>49.256</v>
      </c>
      <c r="E1398" s="2">
        <f t="shared" si="21"/>
        <v>20.487694753002209</v>
      </c>
      <c r="F1398" s="4">
        <v>0.8125</v>
      </c>
    </row>
    <row r="1399" spans="1:6" x14ac:dyDescent="0.3">
      <c r="A1399">
        <v>6</v>
      </c>
      <c r="B1399" t="s">
        <v>0</v>
      </c>
      <c r="C1399">
        <v>30</v>
      </c>
      <c r="D1399" s="2">
        <v>51.894399999999997</v>
      </c>
      <c r="E1399" s="2">
        <f t="shared" si="21"/>
        <v>20.547932208414668</v>
      </c>
      <c r="F1399" s="4">
        <v>0.8125</v>
      </c>
    </row>
    <row r="1400" spans="1:6" x14ac:dyDescent="0.3">
      <c r="A1400">
        <v>7</v>
      </c>
      <c r="B1400" t="s">
        <v>1</v>
      </c>
      <c r="C1400">
        <v>30</v>
      </c>
      <c r="D1400" s="2">
        <v>1.7923</v>
      </c>
      <c r="E1400" s="2">
        <f t="shared" si="21"/>
        <v>30.066320657530557</v>
      </c>
      <c r="F1400" s="4">
        <v>0.8125</v>
      </c>
    </row>
    <row r="1401" spans="1:6" x14ac:dyDescent="0.3">
      <c r="A1401">
        <v>8</v>
      </c>
      <c r="B1401" t="s">
        <v>1</v>
      </c>
      <c r="C1401">
        <v>30</v>
      </c>
      <c r="F1401" s="4">
        <v>0.8125</v>
      </c>
    </row>
    <row r="1402" spans="1:6" x14ac:dyDescent="0.3">
      <c r="A1402">
        <v>1</v>
      </c>
      <c r="B1402" t="s">
        <v>0</v>
      </c>
      <c r="C1402">
        <v>30</v>
      </c>
      <c r="F1402" s="4">
        <v>0.85416666666666663</v>
      </c>
    </row>
    <row r="1403" spans="1:6" x14ac:dyDescent="0.3">
      <c r="A1403">
        <v>2</v>
      </c>
      <c r="B1403" t="s">
        <v>1</v>
      </c>
      <c r="C1403">
        <v>30</v>
      </c>
      <c r="D1403" s="2">
        <v>37.2044</v>
      </c>
      <c r="E1403" s="2">
        <f t="shared" si="21"/>
        <v>21.555839547952882</v>
      </c>
      <c r="F1403" s="4">
        <v>0.85416666666666663</v>
      </c>
    </row>
    <row r="1404" spans="1:6" x14ac:dyDescent="0.3">
      <c r="A1404">
        <v>3</v>
      </c>
      <c r="B1404" t="s">
        <v>0</v>
      </c>
      <c r="C1404">
        <v>30</v>
      </c>
      <c r="F1404" s="4">
        <v>0.85416666666666696</v>
      </c>
    </row>
    <row r="1405" spans="1:6" x14ac:dyDescent="0.3">
      <c r="A1405">
        <v>4</v>
      </c>
      <c r="B1405" t="s">
        <v>1</v>
      </c>
      <c r="C1405">
        <v>30</v>
      </c>
      <c r="F1405" s="4">
        <v>0.85416666666666696</v>
      </c>
    </row>
    <row r="1406" spans="1:6" x14ac:dyDescent="0.3">
      <c r="A1406">
        <v>5</v>
      </c>
      <c r="B1406" t="s">
        <v>0</v>
      </c>
      <c r="C1406">
        <v>30</v>
      </c>
      <c r="D1406" s="2">
        <v>49.228099999999998</v>
      </c>
      <c r="E1406" s="2">
        <f t="shared" si="21"/>
        <v>20.487700607055643</v>
      </c>
      <c r="F1406" s="4">
        <v>0.85416666666666696</v>
      </c>
    </row>
    <row r="1407" spans="1:6" x14ac:dyDescent="0.3">
      <c r="A1407">
        <v>6</v>
      </c>
      <c r="B1407" t="s">
        <v>0</v>
      </c>
      <c r="C1407">
        <v>30</v>
      </c>
      <c r="D1407" s="2">
        <v>51.904800000000002</v>
      </c>
      <c r="E1407" s="2">
        <f t="shared" si="21"/>
        <v>20.548414166934378</v>
      </c>
      <c r="F1407" s="4">
        <v>0.85416666666666696</v>
      </c>
    </row>
    <row r="1408" spans="1:6" x14ac:dyDescent="0.3">
      <c r="A1408">
        <v>7</v>
      </c>
      <c r="B1408" t="s">
        <v>1</v>
      </c>
      <c r="C1408">
        <v>30</v>
      </c>
      <c r="D1408" s="2">
        <v>14.672599999999999</v>
      </c>
      <c r="E1408" s="2">
        <f t="shared" si="21"/>
        <v>26.923032208433746</v>
      </c>
      <c r="F1408" s="4">
        <v>0.85416666666666696</v>
      </c>
    </row>
    <row r="1409" spans="1:6" x14ac:dyDescent="0.3">
      <c r="A1409">
        <v>8</v>
      </c>
      <c r="B1409" t="s">
        <v>1</v>
      </c>
      <c r="C1409">
        <v>30</v>
      </c>
      <c r="F1409" s="4">
        <v>0.85416666666666696</v>
      </c>
    </row>
    <row r="1410" spans="1:6" x14ac:dyDescent="0.3">
      <c r="A1410">
        <v>1</v>
      </c>
      <c r="B1410" t="s">
        <v>0</v>
      </c>
      <c r="C1410">
        <v>30</v>
      </c>
      <c r="F1410" s="4">
        <v>0</v>
      </c>
    </row>
    <row r="1411" spans="1:6" x14ac:dyDescent="0.3">
      <c r="A1411">
        <v>2</v>
      </c>
      <c r="B1411" t="s">
        <v>1</v>
      </c>
      <c r="C1411">
        <v>30</v>
      </c>
      <c r="D1411" s="2">
        <v>38.208300000000001</v>
      </c>
      <c r="E1411" s="2">
        <f t="shared" si="21"/>
        <v>21.396015085427095</v>
      </c>
      <c r="F1411" s="4">
        <v>0</v>
      </c>
    </row>
    <row r="1412" spans="1:6" x14ac:dyDescent="0.3">
      <c r="A1412">
        <v>3</v>
      </c>
      <c r="B1412" t="s">
        <v>0</v>
      </c>
      <c r="C1412">
        <v>30</v>
      </c>
      <c r="F1412" s="4">
        <v>0</v>
      </c>
    </row>
    <row r="1413" spans="1:6" x14ac:dyDescent="0.3">
      <c r="A1413">
        <v>4</v>
      </c>
      <c r="B1413" t="s">
        <v>1</v>
      </c>
      <c r="C1413">
        <v>30</v>
      </c>
      <c r="F1413" s="4">
        <v>0</v>
      </c>
    </row>
    <row r="1414" spans="1:6" x14ac:dyDescent="0.3">
      <c r="A1414">
        <v>5</v>
      </c>
      <c r="B1414" t="s">
        <v>0</v>
      </c>
      <c r="C1414">
        <v>30</v>
      </c>
      <c r="D1414" s="2">
        <v>49.439700000000002</v>
      </c>
      <c r="E1414" s="2">
        <f t="shared" ref="E1414:E1475" si="22">30.4222843823-0.1907526116*D1414-0.0045395191*D1414^2+0.0000876524*D1414^3</f>
        <v>20.487983748819865</v>
      </c>
      <c r="F1414" s="4">
        <v>0</v>
      </c>
    </row>
    <row r="1415" spans="1:6" x14ac:dyDescent="0.3">
      <c r="A1415">
        <v>6</v>
      </c>
      <c r="B1415" t="s">
        <v>0</v>
      </c>
      <c r="C1415">
        <v>30</v>
      </c>
      <c r="D1415" s="2">
        <v>51.890599999999999</v>
      </c>
      <c r="E1415" s="2">
        <f t="shared" si="22"/>
        <v>20.54775659960357</v>
      </c>
      <c r="F1415" s="4">
        <v>0</v>
      </c>
    </row>
    <row r="1416" spans="1:6" x14ac:dyDescent="0.3">
      <c r="A1416">
        <v>7</v>
      </c>
      <c r="B1416" t="s">
        <v>1</v>
      </c>
      <c r="C1416">
        <v>30</v>
      </c>
      <c r="D1416" s="2">
        <v>8.2936999999999994</v>
      </c>
      <c r="E1416" s="2">
        <f t="shared" si="22"/>
        <v>28.577991003584629</v>
      </c>
      <c r="F1416" s="4">
        <v>0</v>
      </c>
    </row>
    <row r="1417" spans="1:6" x14ac:dyDescent="0.3">
      <c r="A1417">
        <v>8</v>
      </c>
      <c r="B1417" t="s">
        <v>1</v>
      </c>
      <c r="C1417">
        <v>30</v>
      </c>
      <c r="F1417" s="4">
        <v>0</v>
      </c>
    </row>
    <row r="1418" spans="1:6" x14ac:dyDescent="0.3">
      <c r="A1418">
        <v>1</v>
      </c>
      <c r="B1418" t="s">
        <v>0</v>
      </c>
      <c r="C1418">
        <v>31</v>
      </c>
      <c r="F1418" s="4">
        <v>0.3125</v>
      </c>
    </row>
    <row r="1419" spans="1:6" x14ac:dyDescent="0.3">
      <c r="A1419">
        <v>2</v>
      </c>
      <c r="B1419" t="s">
        <v>1</v>
      </c>
      <c r="C1419">
        <v>31</v>
      </c>
      <c r="D1419" s="2">
        <v>44.860100000000003</v>
      </c>
      <c r="E1419" s="2">
        <f t="shared" si="22"/>
        <v>20.642706400310221</v>
      </c>
      <c r="F1419" s="4">
        <v>0.3125</v>
      </c>
    </row>
    <row r="1420" spans="1:6" x14ac:dyDescent="0.3">
      <c r="A1420">
        <v>3</v>
      </c>
      <c r="B1420" t="s">
        <v>0</v>
      </c>
      <c r="C1420">
        <v>31</v>
      </c>
      <c r="F1420" s="4">
        <v>0.3125</v>
      </c>
    </row>
    <row r="1421" spans="1:6" x14ac:dyDescent="0.3">
      <c r="A1421">
        <v>4</v>
      </c>
      <c r="B1421" t="s">
        <v>1</v>
      </c>
      <c r="C1421">
        <v>31</v>
      </c>
      <c r="F1421" s="4">
        <v>0.3125</v>
      </c>
    </row>
    <row r="1422" spans="1:6" x14ac:dyDescent="0.3">
      <c r="A1422">
        <v>5</v>
      </c>
      <c r="B1422" t="s">
        <v>0</v>
      </c>
      <c r="C1422">
        <v>31</v>
      </c>
      <c r="D1422" s="2">
        <v>49.552</v>
      </c>
      <c r="E1422" s="2">
        <f t="shared" si="22"/>
        <v>20.488441461128886</v>
      </c>
      <c r="F1422" s="4">
        <v>0.3125</v>
      </c>
    </row>
    <row r="1423" spans="1:6" x14ac:dyDescent="0.3">
      <c r="A1423">
        <v>6</v>
      </c>
      <c r="B1423" t="s">
        <v>0</v>
      </c>
      <c r="C1423">
        <v>31</v>
      </c>
      <c r="D1423" s="2">
        <v>52.131100000000004</v>
      </c>
      <c r="E1423" s="2">
        <f t="shared" si="22"/>
        <v>20.559390350008087</v>
      </c>
      <c r="F1423" s="4">
        <v>0.3125</v>
      </c>
    </row>
    <row r="1424" spans="1:6" x14ac:dyDescent="0.3">
      <c r="A1424">
        <v>7</v>
      </c>
      <c r="B1424" t="s">
        <v>1</v>
      </c>
      <c r="C1424">
        <v>31</v>
      </c>
      <c r="D1424" s="2">
        <v>8.0037000000000003</v>
      </c>
      <c r="E1424" s="2">
        <f t="shared" si="22"/>
        <v>28.649700006628816</v>
      </c>
      <c r="F1424" s="4">
        <v>0.3125</v>
      </c>
    </row>
    <row r="1425" spans="1:6" x14ac:dyDescent="0.3">
      <c r="A1425">
        <v>8</v>
      </c>
      <c r="B1425" t="s">
        <v>1</v>
      </c>
      <c r="C1425">
        <v>31</v>
      </c>
      <c r="F1425" s="4">
        <v>0.3125</v>
      </c>
    </row>
    <row r="1426" spans="1:6" x14ac:dyDescent="0.3">
      <c r="A1426">
        <v>1</v>
      </c>
      <c r="B1426" t="s">
        <v>0</v>
      </c>
      <c r="C1426">
        <v>31</v>
      </c>
      <c r="F1426" s="4">
        <v>0.35416666666666669</v>
      </c>
    </row>
    <row r="1427" spans="1:6" x14ac:dyDescent="0.3">
      <c r="A1427">
        <v>2</v>
      </c>
      <c r="B1427" t="s">
        <v>1</v>
      </c>
      <c r="C1427">
        <v>31</v>
      </c>
      <c r="D1427" s="2">
        <v>31.2651</v>
      </c>
      <c r="E1427" s="2">
        <f t="shared" si="22"/>
        <v>22.699794008385908</v>
      </c>
      <c r="F1427" s="4">
        <v>0.35416666666666669</v>
      </c>
    </row>
    <row r="1428" spans="1:6" x14ac:dyDescent="0.3">
      <c r="A1428">
        <v>3</v>
      </c>
      <c r="B1428" t="s">
        <v>0</v>
      </c>
      <c r="C1428">
        <v>31</v>
      </c>
      <c r="F1428" s="4">
        <v>0.35416666666666702</v>
      </c>
    </row>
    <row r="1429" spans="1:6" x14ac:dyDescent="0.3">
      <c r="A1429">
        <v>4</v>
      </c>
      <c r="B1429" t="s">
        <v>1</v>
      </c>
      <c r="C1429">
        <v>31</v>
      </c>
      <c r="F1429" s="4">
        <v>0.35416666666666702</v>
      </c>
    </row>
    <row r="1430" spans="1:6" x14ac:dyDescent="0.3">
      <c r="A1430">
        <v>5</v>
      </c>
      <c r="B1430" t="s">
        <v>0</v>
      </c>
      <c r="C1430">
        <v>31</v>
      </c>
      <c r="D1430" s="2">
        <v>48.854300000000002</v>
      </c>
      <c r="E1430" s="2">
        <f t="shared" si="22"/>
        <v>20.489036597557671</v>
      </c>
      <c r="F1430" s="4">
        <v>0.35416666666666702</v>
      </c>
    </row>
    <row r="1431" spans="1:6" x14ac:dyDescent="0.3">
      <c r="A1431">
        <v>6</v>
      </c>
      <c r="B1431" t="s">
        <v>0</v>
      </c>
      <c r="C1431">
        <v>31</v>
      </c>
      <c r="D1431" s="2">
        <v>51.640999999999998</v>
      </c>
      <c r="E1431" s="2">
        <f t="shared" si="22"/>
        <v>20.536796420514413</v>
      </c>
      <c r="F1431" s="4">
        <v>0.35416666666666702</v>
      </c>
    </row>
    <row r="1432" spans="1:6" x14ac:dyDescent="0.3">
      <c r="A1432">
        <v>7</v>
      </c>
      <c r="B1432" t="s">
        <v>1</v>
      </c>
      <c r="C1432">
        <v>31</v>
      </c>
      <c r="D1432" s="2">
        <v>1.1953</v>
      </c>
      <c r="E1432" s="2">
        <f t="shared" si="22"/>
        <v>30.18794167426223</v>
      </c>
      <c r="F1432" s="4">
        <v>0.35416666666666702</v>
      </c>
    </row>
    <row r="1433" spans="1:6" x14ac:dyDescent="0.3">
      <c r="A1433">
        <v>8</v>
      </c>
      <c r="B1433" t="s">
        <v>1</v>
      </c>
      <c r="C1433">
        <v>31</v>
      </c>
      <c r="F1433" s="4">
        <v>0.35416666666666702</v>
      </c>
    </row>
    <row r="1434" spans="1:6" x14ac:dyDescent="0.3">
      <c r="A1434">
        <v>1</v>
      </c>
      <c r="B1434" t="s">
        <v>0</v>
      </c>
      <c r="C1434">
        <v>31</v>
      </c>
      <c r="F1434" s="4">
        <v>0.5</v>
      </c>
    </row>
    <row r="1435" spans="1:6" x14ac:dyDescent="0.3">
      <c r="A1435">
        <v>2</v>
      </c>
      <c r="B1435" t="s">
        <v>1</v>
      </c>
      <c r="C1435">
        <v>31</v>
      </c>
      <c r="D1435" s="2">
        <v>40.477200000000003</v>
      </c>
      <c r="E1435" s="2">
        <f t="shared" si="22"/>
        <v>21.076519221527093</v>
      </c>
      <c r="F1435" s="4">
        <v>0.5</v>
      </c>
    </row>
    <row r="1436" spans="1:6" x14ac:dyDescent="0.3">
      <c r="A1436">
        <v>3</v>
      </c>
      <c r="B1436" t="s">
        <v>0</v>
      </c>
      <c r="C1436">
        <v>31</v>
      </c>
      <c r="F1436" s="4">
        <v>0.5</v>
      </c>
    </row>
    <row r="1437" spans="1:6" x14ac:dyDescent="0.3">
      <c r="A1437">
        <v>4</v>
      </c>
      <c r="B1437" t="s">
        <v>1</v>
      </c>
      <c r="C1437">
        <v>31</v>
      </c>
      <c r="F1437" s="4">
        <v>0.5</v>
      </c>
    </row>
    <row r="1438" spans="1:6" x14ac:dyDescent="0.3">
      <c r="A1438">
        <v>5</v>
      </c>
      <c r="B1438" t="s">
        <v>0</v>
      </c>
      <c r="C1438">
        <v>31</v>
      </c>
      <c r="D1438" s="2">
        <v>47.942799999999998</v>
      </c>
      <c r="E1438" s="2">
        <f t="shared" si="22"/>
        <v>20.501971310728315</v>
      </c>
      <c r="F1438" s="4">
        <v>0.5</v>
      </c>
    </row>
    <row r="1439" spans="1:6" x14ac:dyDescent="0.3">
      <c r="A1439">
        <v>6</v>
      </c>
      <c r="B1439" t="s">
        <v>0</v>
      </c>
      <c r="C1439">
        <v>31</v>
      </c>
      <c r="D1439" s="2">
        <v>51.686100000000003</v>
      </c>
      <c r="E1439" s="2">
        <f t="shared" si="22"/>
        <v>20.5386931930801</v>
      </c>
      <c r="F1439" s="4">
        <v>0.5</v>
      </c>
    </row>
    <row r="1440" spans="1:6" x14ac:dyDescent="0.3">
      <c r="A1440">
        <v>7</v>
      </c>
      <c r="B1440" t="s">
        <v>1</v>
      </c>
      <c r="C1440">
        <v>31</v>
      </c>
      <c r="D1440" s="2">
        <v>13.764699999999999</v>
      </c>
      <c r="E1440" s="2">
        <f t="shared" si="22"/>
        <v>27.165136595973529</v>
      </c>
      <c r="F1440" s="4">
        <v>0.5</v>
      </c>
    </row>
    <row r="1441" spans="1:6" x14ac:dyDescent="0.3">
      <c r="A1441">
        <v>8</v>
      </c>
      <c r="B1441" t="s">
        <v>1</v>
      </c>
      <c r="C1441">
        <v>31</v>
      </c>
      <c r="F1441" s="4">
        <v>0.5</v>
      </c>
    </row>
    <row r="1442" spans="1:6" x14ac:dyDescent="0.3">
      <c r="A1442">
        <v>1</v>
      </c>
      <c r="B1442" t="s">
        <v>0</v>
      </c>
      <c r="C1442">
        <v>31</v>
      </c>
      <c r="F1442" s="4">
        <v>0.8125</v>
      </c>
    </row>
    <row r="1443" spans="1:6" x14ac:dyDescent="0.3">
      <c r="A1443">
        <v>2</v>
      </c>
      <c r="B1443" t="s">
        <v>1</v>
      </c>
      <c r="C1443">
        <v>31</v>
      </c>
      <c r="D1443" s="2">
        <v>41.230699999999999</v>
      </c>
      <c r="E1443" s="2">
        <f t="shared" si="22"/>
        <v>20.984014074293441</v>
      </c>
      <c r="F1443" s="4">
        <v>0.8125</v>
      </c>
    </row>
    <row r="1444" spans="1:6" x14ac:dyDescent="0.3">
      <c r="A1444">
        <v>3</v>
      </c>
      <c r="B1444" t="s">
        <v>0</v>
      </c>
      <c r="C1444">
        <v>31</v>
      </c>
      <c r="F1444" s="4">
        <v>0.8125</v>
      </c>
    </row>
    <row r="1445" spans="1:6" x14ac:dyDescent="0.3">
      <c r="A1445">
        <v>4</v>
      </c>
      <c r="B1445" t="s">
        <v>1</v>
      </c>
      <c r="C1445">
        <v>31</v>
      </c>
      <c r="F1445" s="4">
        <v>0.8125</v>
      </c>
    </row>
    <row r="1446" spans="1:6" x14ac:dyDescent="0.3">
      <c r="A1446">
        <v>5</v>
      </c>
      <c r="B1446" t="s">
        <v>0</v>
      </c>
      <c r="C1446">
        <v>31</v>
      </c>
      <c r="D1446" s="2">
        <v>48.346899999999998</v>
      </c>
      <c r="E1446" s="2">
        <f t="shared" si="22"/>
        <v>20.494559113808201</v>
      </c>
      <c r="F1446" s="4">
        <v>0.8125</v>
      </c>
    </row>
    <row r="1447" spans="1:6" x14ac:dyDescent="0.3">
      <c r="A1447">
        <v>6</v>
      </c>
      <c r="B1447" t="s">
        <v>0</v>
      </c>
      <c r="C1447">
        <v>31</v>
      </c>
      <c r="D1447" s="2">
        <v>51.9255</v>
      </c>
      <c r="E1447" s="2">
        <f t="shared" si="22"/>
        <v>20.549379314582165</v>
      </c>
      <c r="F1447" s="4">
        <v>0.8125</v>
      </c>
    </row>
    <row r="1448" spans="1:6" x14ac:dyDescent="0.3">
      <c r="A1448">
        <v>7</v>
      </c>
      <c r="B1448" t="s">
        <v>1</v>
      </c>
      <c r="C1448">
        <v>31</v>
      </c>
      <c r="D1448" s="2">
        <v>13.863300000000001</v>
      </c>
      <c r="E1448" s="2">
        <f t="shared" si="22"/>
        <v>27.138909882891689</v>
      </c>
      <c r="F1448" s="4">
        <v>0.8125</v>
      </c>
    </row>
    <row r="1449" spans="1:6" x14ac:dyDescent="0.3">
      <c r="A1449">
        <v>8</v>
      </c>
      <c r="B1449" t="s">
        <v>1</v>
      </c>
      <c r="C1449">
        <v>31</v>
      </c>
      <c r="F1449" s="4">
        <v>0.8125</v>
      </c>
    </row>
    <row r="1450" spans="1:6" x14ac:dyDescent="0.3">
      <c r="A1450">
        <v>1</v>
      </c>
      <c r="B1450" t="s">
        <v>0</v>
      </c>
      <c r="C1450">
        <v>31</v>
      </c>
      <c r="F1450" s="4">
        <v>0.85416666666666663</v>
      </c>
    </row>
    <row r="1451" spans="1:6" x14ac:dyDescent="0.3">
      <c r="A1451">
        <v>2</v>
      </c>
      <c r="B1451" t="s">
        <v>1</v>
      </c>
      <c r="C1451">
        <v>31</v>
      </c>
      <c r="D1451" s="2">
        <v>40.968000000000004</v>
      </c>
      <c r="E1451" s="2">
        <f t="shared" si="22"/>
        <v>21.015463936642533</v>
      </c>
      <c r="F1451" s="4">
        <v>0.85416666666666663</v>
      </c>
    </row>
    <row r="1452" spans="1:6" x14ac:dyDescent="0.3">
      <c r="A1452">
        <v>3</v>
      </c>
      <c r="B1452" t="s">
        <v>0</v>
      </c>
      <c r="C1452">
        <v>31</v>
      </c>
      <c r="F1452" s="4">
        <v>0.85416666666666696</v>
      </c>
    </row>
    <row r="1453" spans="1:6" x14ac:dyDescent="0.3">
      <c r="A1453">
        <v>4</v>
      </c>
      <c r="B1453" t="s">
        <v>1</v>
      </c>
      <c r="C1453">
        <v>31</v>
      </c>
      <c r="F1453" s="4">
        <v>0.85416666666666696</v>
      </c>
    </row>
    <row r="1454" spans="1:6" x14ac:dyDescent="0.3">
      <c r="A1454">
        <v>5</v>
      </c>
      <c r="B1454" t="s">
        <v>0</v>
      </c>
      <c r="C1454">
        <v>31</v>
      </c>
      <c r="D1454" s="2">
        <v>48.171100000000003</v>
      </c>
      <c r="E1454" s="2">
        <f t="shared" si="22"/>
        <v>20.497457711732913</v>
      </c>
      <c r="F1454" s="4">
        <v>0.85416666666666696</v>
      </c>
    </row>
    <row r="1455" spans="1:6" x14ac:dyDescent="0.3">
      <c r="A1455">
        <v>6</v>
      </c>
      <c r="B1455" t="s">
        <v>0</v>
      </c>
      <c r="C1455">
        <v>31</v>
      </c>
      <c r="D1455" s="2">
        <v>51.790999999999997</v>
      </c>
      <c r="E1455" s="2">
        <f t="shared" si="22"/>
        <v>20.54324748790096</v>
      </c>
      <c r="F1455" s="4">
        <v>0.85416666666666696</v>
      </c>
    </row>
    <row r="1456" spans="1:6" x14ac:dyDescent="0.3">
      <c r="A1456">
        <v>7</v>
      </c>
      <c r="B1456" t="s">
        <v>1</v>
      </c>
      <c r="C1456">
        <v>31</v>
      </c>
      <c r="D1456" s="2">
        <v>27.566400000000002</v>
      </c>
      <c r="E1456" s="2">
        <f t="shared" si="22"/>
        <v>23.550444242525955</v>
      </c>
      <c r="F1456" s="4">
        <v>0.85416666666666696</v>
      </c>
    </row>
    <row r="1457" spans="1:6" x14ac:dyDescent="0.3">
      <c r="A1457">
        <v>8</v>
      </c>
      <c r="B1457" t="s">
        <v>1</v>
      </c>
      <c r="C1457">
        <v>31</v>
      </c>
      <c r="F1457" s="4">
        <v>0.85416666666666696</v>
      </c>
    </row>
    <row r="1458" spans="1:6" x14ac:dyDescent="0.3">
      <c r="A1458">
        <v>1</v>
      </c>
      <c r="B1458" t="s">
        <v>0</v>
      </c>
      <c r="C1458">
        <v>31</v>
      </c>
      <c r="F1458" s="4">
        <v>0</v>
      </c>
    </row>
    <row r="1459" spans="1:6" x14ac:dyDescent="0.3">
      <c r="A1459">
        <v>2</v>
      </c>
      <c r="B1459" t="s">
        <v>1</v>
      </c>
      <c r="C1459">
        <v>31</v>
      </c>
      <c r="D1459" s="2">
        <v>41.2727</v>
      </c>
      <c r="E1459" s="2">
        <f t="shared" si="22"/>
        <v>20.979066333932465</v>
      </c>
      <c r="F1459" s="4">
        <v>0</v>
      </c>
    </row>
    <row r="1460" spans="1:6" x14ac:dyDescent="0.3">
      <c r="A1460">
        <v>3</v>
      </c>
      <c r="B1460" t="s">
        <v>0</v>
      </c>
      <c r="C1460">
        <v>31</v>
      </c>
      <c r="F1460" s="4">
        <v>0</v>
      </c>
    </row>
    <row r="1461" spans="1:6" x14ac:dyDescent="0.3">
      <c r="A1461">
        <v>4</v>
      </c>
      <c r="B1461" t="s">
        <v>1</v>
      </c>
      <c r="C1461">
        <v>31</v>
      </c>
      <c r="F1461" s="4">
        <v>0</v>
      </c>
    </row>
    <row r="1462" spans="1:6" x14ac:dyDescent="0.3">
      <c r="A1462">
        <v>5</v>
      </c>
      <c r="B1462" t="s">
        <v>0</v>
      </c>
      <c r="C1462">
        <v>31</v>
      </c>
      <c r="D1462" s="2">
        <v>48.4527</v>
      </c>
      <c r="E1462" s="2">
        <f t="shared" si="22"/>
        <v>20.493058015812409</v>
      </c>
      <c r="F1462" s="4">
        <v>0</v>
      </c>
    </row>
    <row r="1463" spans="1:6" x14ac:dyDescent="0.3">
      <c r="A1463">
        <v>6</v>
      </c>
      <c r="B1463" t="s">
        <v>0</v>
      </c>
      <c r="C1463">
        <v>31</v>
      </c>
      <c r="D1463" s="2">
        <v>51.943100000000001</v>
      </c>
      <c r="E1463" s="2">
        <f t="shared" si="22"/>
        <v>20.550206067040452</v>
      </c>
      <c r="F1463" s="4">
        <v>0</v>
      </c>
    </row>
    <row r="1464" spans="1:6" x14ac:dyDescent="0.3">
      <c r="A1464">
        <v>7</v>
      </c>
      <c r="B1464" t="s">
        <v>1</v>
      </c>
      <c r="C1464">
        <v>31</v>
      </c>
      <c r="F1464" s="4">
        <v>0</v>
      </c>
    </row>
    <row r="1465" spans="1:6" x14ac:dyDescent="0.3">
      <c r="A1465">
        <v>8</v>
      </c>
      <c r="B1465" t="s">
        <v>1</v>
      </c>
      <c r="C1465">
        <v>31</v>
      </c>
      <c r="F1465" s="4">
        <v>0</v>
      </c>
    </row>
    <row r="1466" spans="1:6" x14ac:dyDescent="0.3">
      <c r="A1466">
        <v>1</v>
      </c>
      <c r="B1466" t="s">
        <v>0</v>
      </c>
      <c r="C1466">
        <v>32</v>
      </c>
      <c r="F1466" s="4">
        <v>0.3125</v>
      </c>
    </row>
    <row r="1467" spans="1:6" x14ac:dyDescent="0.3">
      <c r="A1467">
        <v>2</v>
      </c>
      <c r="B1467" t="s">
        <v>1</v>
      </c>
      <c r="C1467">
        <v>32</v>
      </c>
      <c r="D1467" s="2">
        <v>41.2851</v>
      </c>
      <c r="E1467" s="2">
        <f t="shared" si="22"/>
        <v>20.977609829532799</v>
      </c>
      <c r="F1467" s="4">
        <v>0.3125</v>
      </c>
    </row>
    <row r="1468" spans="1:6" x14ac:dyDescent="0.3">
      <c r="A1468">
        <v>3</v>
      </c>
      <c r="B1468" t="s">
        <v>0</v>
      </c>
      <c r="C1468">
        <v>32</v>
      </c>
      <c r="F1468" s="4">
        <v>0.3125</v>
      </c>
    </row>
    <row r="1469" spans="1:6" x14ac:dyDescent="0.3">
      <c r="A1469">
        <v>4</v>
      </c>
      <c r="B1469" t="s">
        <v>1</v>
      </c>
      <c r="C1469">
        <v>32</v>
      </c>
      <c r="F1469" s="4">
        <v>0.3125</v>
      </c>
    </row>
    <row r="1470" spans="1:6" x14ac:dyDescent="0.3">
      <c r="A1470">
        <v>5</v>
      </c>
      <c r="B1470" t="s">
        <v>0</v>
      </c>
      <c r="C1470">
        <v>32</v>
      </c>
      <c r="D1470" s="2">
        <v>48.319899999999997</v>
      </c>
      <c r="E1470" s="2">
        <f t="shared" si="22"/>
        <v>20.494971523938769</v>
      </c>
      <c r="F1470" s="4">
        <v>0.3125</v>
      </c>
    </row>
    <row r="1471" spans="1:6" x14ac:dyDescent="0.3">
      <c r="A1471">
        <v>6</v>
      </c>
      <c r="B1471" t="s">
        <v>0</v>
      </c>
      <c r="C1471">
        <v>32</v>
      </c>
      <c r="D1471" s="2">
        <v>51.784999999999997</v>
      </c>
      <c r="E1471" s="2">
        <f t="shared" si="22"/>
        <v>20.542981612506821</v>
      </c>
      <c r="F1471" s="4">
        <v>0.3125</v>
      </c>
    </row>
    <row r="1472" spans="1:6" x14ac:dyDescent="0.3">
      <c r="A1472">
        <v>7</v>
      </c>
      <c r="B1472" t="s">
        <v>1</v>
      </c>
      <c r="C1472">
        <v>32</v>
      </c>
      <c r="F1472" s="4">
        <v>0.3125</v>
      </c>
    </row>
    <row r="1473" spans="1:6" x14ac:dyDescent="0.3">
      <c r="A1473">
        <v>8</v>
      </c>
      <c r="B1473" t="s">
        <v>1</v>
      </c>
      <c r="C1473">
        <v>32</v>
      </c>
      <c r="F1473" s="4">
        <v>0.3125</v>
      </c>
    </row>
    <row r="1474" spans="1:6" x14ac:dyDescent="0.3">
      <c r="A1474">
        <v>1</v>
      </c>
      <c r="B1474" t="s">
        <v>0</v>
      </c>
      <c r="C1474">
        <v>32</v>
      </c>
      <c r="F1474" s="4">
        <v>0.35416666666666669</v>
      </c>
    </row>
    <row r="1475" spans="1:6" x14ac:dyDescent="0.3">
      <c r="A1475">
        <v>2</v>
      </c>
      <c r="B1475" t="s">
        <v>1</v>
      </c>
      <c r="C1475">
        <v>32</v>
      </c>
      <c r="D1475" s="2">
        <v>50.65</v>
      </c>
      <c r="E1475" s="2">
        <f t="shared" si="22"/>
        <v>20.504314658830594</v>
      </c>
      <c r="F1475" s="4">
        <v>0.35416666666666669</v>
      </c>
    </row>
    <row r="1476" spans="1:6" x14ac:dyDescent="0.3">
      <c r="A1476">
        <v>3</v>
      </c>
      <c r="B1476" t="s">
        <v>0</v>
      </c>
      <c r="C1476">
        <v>32</v>
      </c>
      <c r="F1476" s="4">
        <v>0.35416666666666702</v>
      </c>
    </row>
    <row r="1477" spans="1:6" x14ac:dyDescent="0.3">
      <c r="A1477">
        <v>4</v>
      </c>
      <c r="B1477" t="s">
        <v>1</v>
      </c>
      <c r="C1477">
        <v>32</v>
      </c>
      <c r="F1477" s="4">
        <v>0.35416666666666702</v>
      </c>
    </row>
    <row r="1478" spans="1:6" x14ac:dyDescent="0.3">
      <c r="A1478">
        <v>5</v>
      </c>
      <c r="B1478" t="s">
        <v>0</v>
      </c>
      <c r="C1478">
        <v>32</v>
      </c>
      <c r="D1478" s="2">
        <v>48.576000000000001</v>
      </c>
      <c r="E1478" s="2">
        <f t="shared" ref="E1478:E1535" si="23">30.4222843823-0.1907526116*D1478-0.0045395191*D1478^2+0.0000876524*D1478^3</f>
        <v>20.491540345182557</v>
      </c>
      <c r="F1478" s="4">
        <v>0.35416666666666702</v>
      </c>
    </row>
    <row r="1479" spans="1:6" x14ac:dyDescent="0.3">
      <c r="A1479">
        <v>6</v>
      </c>
      <c r="B1479" t="s">
        <v>0</v>
      </c>
      <c r="C1479">
        <v>32</v>
      </c>
      <c r="D1479" s="2">
        <v>52.047199999999997</v>
      </c>
      <c r="E1479" s="2">
        <f t="shared" si="23"/>
        <v>20.55521174803809</v>
      </c>
      <c r="F1479" s="4">
        <v>0.35416666666666702</v>
      </c>
    </row>
    <row r="1480" spans="1:6" x14ac:dyDescent="0.3">
      <c r="A1480">
        <v>7</v>
      </c>
      <c r="B1480" t="s">
        <v>1</v>
      </c>
      <c r="C1480">
        <v>32</v>
      </c>
      <c r="F1480" s="4">
        <v>0.35416666666666702</v>
      </c>
    </row>
    <row r="1481" spans="1:6" x14ac:dyDescent="0.3">
      <c r="A1481">
        <v>8</v>
      </c>
      <c r="B1481" t="s">
        <v>1</v>
      </c>
      <c r="C1481">
        <v>32</v>
      </c>
      <c r="F1481" s="4">
        <v>0.35416666666666702</v>
      </c>
    </row>
    <row r="1482" spans="1:6" x14ac:dyDescent="0.3">
      <c r="A1482">
        <v>1</v>
      </c>
      <c r="B1482" t="s">
        <v>0</v>
      </c>
      <c r="C1482">
        <v>32</v>
      </c>
      <c r="F1482" s="4">
        <v>0.5</v>
      </c>
    </row>
    <row r="1483" spans="1:6" x14ac:dyDescent="0.3">
      <c r="A1483">
        <v>2</v>
      </c>
      <c r="B1483" t="s">
        <v>1</v>
      </c>
      <c r="C1483">
        <v>32</v>
      </c>
      <c r="F1483" s="4">
        <v>0.5</v>
      </c>
    </row>
    <row r="1484" spans="1:6" x14ac:dyDescent="0.3">
      <c r="A1484">
        <v>3</v>
      </c>
      <c r="B1484" t="s">
        <v>0</v>
      </c>
      <c r="C1484">
        <v>32</v>
      </c>
      <c r="D1484" s="2">
        <v>51.663699999999999</v>
      </c>
      <c r="E1484" s="2">
        <f t="shared" si="23"/>
        <v>20.537746515746861</v>
      </c>
      <c r="F1484" s="4">
        <v>0.5</v>
      </c>
    </row>
    <row r="1485" spans="1:6" x14ac:dyDescent="0.3">
      <c r="A1485">
        <v>4</v>
      </c>
      <c r="B1485" t="s">
        <v>1</v>
      </c>
      <c r="C1485">
        <v>32</v>
      </c>
      <c r="F1485" s="4">
        <v>0.5</v>
      </c>
    </row>
    <row r="1486" spans="1:6" x14ac:dyDescent="0.3">
      <c r="A1486">
        <v>5</v>
      </c>
      <c r="B1486" t="s">
        <v>0</v>
      </c>
      <c r="C1486">
        <v>32</v>
      </c>
      <c r="D1486" s="2">
        <v>48.323599999999999</v>
      </c>
      <c r="E1486" s="2">
        <f t="shared" si="23"/>
        <v>20.494914304206475</v>
      </c>
      <c r="F1486" s="4">
        <v>0.5</v>
      </c>
    </row>
    <row r="1487" spans="1:6" x14ac:dyDescent="0.3">
      <c r="A1487">
        <v>6</v>
      </c>
      <c r="B1487" t="s">
        <v>0</v>
      </c>
      <c r="C1487">
        <v>32</v>
      </c>
      <c r="D1487" s="2">
        <v>51.912100000000002</v>
      </c>
      <c r="E1487" s="2">
        <f t="shared" si="23"/>
        <v>20.548753641708913</v>
      </c>
      <c r="F1487" s="4">
        <v>0.5</v>
      </c>
    </row>
    <row r="1488" spans="1:6" x14ac:dyDescent="0.3">
      <c r="A1488">
        <v>7</v>
      </c>
      <c r="B1488" t="s">
        <v>1</v>
      </c>
      <c r="C1488">
        <v>32</v>
      </c>
      <c r="F1488" s="4">
        <v>0.5</v>
      </c>
    </row>
    <row r="1489" spans="1:6" x14ac:dyDescent="0.3">
      <c r="A1489">
        <v>8</v>
      </c>
      <c r="B1489" t="s">
        <v>1</v>
      </c>
      <c r="C1489">
        <v>32</v>
      </c>
      <c r="F1489" s="4">
        <v>0.5</v>
      </c>
    </row>
    <row r="1490" spans="1:6" x14ac:dyDescent="0.3">
      <c r="A1490">
        <v>1</v>
      </c>
      <c r="B1490" t="s">
        <v>0</v>
      </c>
      <c r="C1490">
        <v>32</v>
      </c>
      <c r="F1490" s="4">
        <v>0.8125</v>
      </c>
    </row>
    <row r="1491" spans="1:6" x14ac:dyDescent="0.3">
      <c r="A1491">
        <v>2</v>
      </c>
      <c r="B1491" t="s">
        <v>1</v>
      </c>
      <c r="C1491">
        <v>32</v>
      </c>
      <c r="D1491" s="2">
        <v>39.543399999999998</v>
      </c>
      <c r="E1491" s="2">
        <f t="shared" si="23"/>
        <v>21.200752273487115</v>
      </c>
      <c r="F1491" s="4">
        <v>0.8125</v>
      </c>
    </row>
    <row r="1492" spans="1:6" x14ac:dyDescent="0.3">
      <c r="A1492">
        <v>3</v>
      </c>
      <c r="B1492" t="s">
        <v>0</v>
      </c>
      <c r="C1492">
        <v>32</v>
      </c>
      <c r="F1492" s="4">
        <v>0.8125</v>
      </c>
    </row>
    <row r="1493" spans="1:6" x14ac:dyDescent="0.3">
      <c r="A1493">
        <v>4</v>
      </c>
      <c r="B1493" t="s">
        <v>1</v>
      </c>
      <c r="C1493">
        <v>32</v>
      </c>
      <c r="F1493" s="4">
        <v>0.8125</v>
      </c>
    </row>
    <row r="1494" spans="1:6" x14ac:dyDescent="0.3">
      <c r="A1494">
        <v>5</v>
      </c>
      <c r="B1494" t="s">
        <v>0</v>
      </c>
      <c r="C1494">
        <v>32</v>
      </c>
      <c r="D1494" s="2">
        <v>44.750500000000002</v>
      </c>
      <c r="E1494" s="2">
        <f t="shared" si="23"/>
        <v>20.650340136697849</v>
      </c>
      <c r="F1494" s="4">
        <v>0.8125</v>
      </c>
    </row>
    <row r="1495" spans="1:6" x14ac:dyDescent="0.3">
      <c r="A1495">
        <v>6</v>
      </c>
      <c r="B1495" t="s">
        <v>0</v>
      </c>
      <c r="C1495">
        <v>32</v>
      </c>
      <c r="D1495" s="2">
        <v>51.7029</v>
      </c>
      <c r="E1495" s="2">
        <f t="shared" si="23"/>
        <v>20.539409161852909</v>
      </c>
      <c r="F1495" s="4">
        <v>0.8125</v>
      </c>
    </row>
    <row r="1496" spans="1:6" x14ac:dyDescent="0.3">
      <c r="A1496">
        <v>7</v>
      </c>
      <c r="B1496" t="s">
        <v>1</v>
      </c>
      <c r="C1496">
        <v>32</v>
      </c>
      <c r="F1496" s="4">
        <v>0.8125</v>
      </c>
    </row>
    <row r="1497" spans="1:6" x14ac:dyDescent="0.3">
      <c r="A1497">
        <v>8</v>
      </c>
      <c r="B1497" t="s">
        <v>1</v>
      </c>
      <c r="C1497">
        <v>32</v>
      </c>
      <c r="F1497" s="4">
        <v>0.8125</v>
      </c>
    </row>
    <row r="1498" spans="1:6" x14ac:dyDescent="0.3">
      <c r="A1498">
        <v>1</v>
      </c>
      <c r="B1498" t="s">
        <v>0</v>
      </c>
      <c r="C1498">
        <v>32</v>
      </c>
      <c r="F1498" s="4">
        <v>0.85416666666666663</v>
      </c>
    </row>
    <row r="1499" spans="1:6" x14ac:dyDescent="0.3">
      <c r="A1499">
        <v>2</v>
      </c>
      <c r="B1499" t="s">
        <v>1</v>
      </c>
      <c r="C1499">
        <v>32</v>
      </c>
      <c r="D1499" s="2">
        <v>43.099299999999999</v>
      </c>
      <c r="E1499" s="2">
        <f t="shared" si="23"/>
        <v>20.785969573710005</v>
      </c>
      <c r="F1499" s="4">
        <v>0.85416666666666663</v>
      </c>
    </row>
    <row r="1500" spans="1:6" x14ac:dyDescent="0.3">
      <c r="A1500">
        <v>3</v>
      </c>
      <c r="B1500" t="s">
        <v>0</v>
      </c>
      <c r="C1500">
        <v>32</v>
      </c>
      <c r="F1500" s="4">
        <v>0.85416666666666696</v>
      </c>
    </row>
    <row r="1501" spans="1:6" x14ac:dyDescent="0.3">
      <c r="A1501">
        <v>4</v>
      </c>
      <c r="B1501" t="s">
        <v>1</v>
      </c>
      <c r="C1501">
        <v>32</v>
      </c>
      <c r="F1501" s="4">
        <v>0.85416666666666696</v>
      </c>
    </row>
    <row r="1502" spans="1:6" x14ac:dyDescent="0.3">
      <c r="A1502">
        <v>5</v>
      </c>
      <c r="B1502" t="s">
        <v>0</v>
      </c>
      <c r="C1502">
        <v>32</v>
      </c>
      <c r="D1502" s="2">
        <v>45.933500000000002</v>
      </c>
      <c r="E1502" s="2">
        <f t="shared" si="23"/>
        <v>20.577265297593243</v>
      </c>
      <c r="F1502" s="4">
        <v>0.85416666666666696</v>
      </c>
    </row>
    <row r="1503" spans="1:6" x14ac:dyDescent="0.3">
      <c r="A1503">
        <v>6</v>
      </c>
      <c r="B1503" t="s">
        <v>0</v>
      </c>
      <c r="C1503">
        <v>32</v>
      </c>
      <c r="D1503" s="2">
        <v>52.070900000000002</v>
      </c>
      <c r="E1503" s="2">
        <f t="shared" si="23"/>
        <v>20.556379052564985</v>
      </c>
      <c r="F1503" s="4">
        <v>0.85416666666666696</v>
      </c>
    </row>
    <row r="1504" spans="1:6" x14ac:dyDescent="0.3">
      <c r="A1504">
        <v>7</v>
      </c>
      <c r="B1504" t="s">
        <v>1</v>
      </c>
      <c r="C1504">
        <v>32</v>
      </c>
      <c r="F1504" s="4">
        <v>0.85416666666666696</v>
      </c>
    </row>
    <row r="1505" spans="1:6" x14ac:dyDescent="0.3">
      <c r="A1505">
        <v>8</v>
      </c>
      <c r="B1505" t="s">
        <v>1</v>
      </c>
      <c r="C1505">
        <v>32</v>
      </c>
      <c r="F1505" s="4">
        <v>0.85416666666666696</v>
      </c>
    </row>
    <row r="1506" spans="1:6" x14ac:dyDescent="0.3">
      <c r="A1506">
        <v>1</v>
      </c>
      <c r="B1506" t="s">
        <v>0</v>
      </c>
      <c r="C1506">
        <v>32</v>
      </c>
      <c r="F1506" s="4">
        <v>0</v>
      </c>
    </row>
    <row r="1507" spans="1:6" x14ac:dyDescent="0.3">
      <c r="A1507">
        <v>2</v>
      </c>
      <c r="B1507" t="s">
        <v>1</v>
      </c>
      <c r="C1507">
        <v>32</v>
      </c>
      <c r="D1507" s="2">
        <v>32.120600000000003</v>
      </c>
      <c r="E1507" s="2">
        <f t="shared" si="23"/>
        <v>22.516414763119741</v>
      </c>
      <c r="F1507" s="4">
        <v>0</v>
      </c>
    </row>
    <row r="1508" spans="1:6" x14ac:dyDescent="0.3">
      <c r="A1508">
        <v>3</v>
      </c>
      <c r="B1508" t="s">
        <v>0</v>
      </c>
      <c r="C1508">
        <v>32</v>
      </c>
      <c r="F1508" s="4">
        <v>0</v>
      </c>
    </row>
    <row r="1509" spans="1:6" x14ac:dyDescent="0.3">
      <c r="A1509">
        <v>4</v>
      </c>
      <c r="B1509" t="s">
        <v>1</v>
      </c>
      <c r="C1509">
        <v>32</v>
      </c>
      <c r="F1509" s="4">
        <v>0</v>
      </c>
    </row>
    <row r="1510" spans="1:6" x14ac:dyDescent="0.3">
      <c r="A1510">
        <v>5</v>
      </c>
      <c r="B1510" t="s">
        <v>0</v>
      </c>
      <c r="C1510">
        <v>32</v>
      </c>
      <c r="D1510" s="2">
        <v>46.418199999999999</v>
      </c>
      <c r="E1510" s="2">
        <f t="shared" si="23"/>
        <v>20.553369573693885</v>
      </c>
      <c r="F1510" s="4">
        <v>0</v>
      </c>
    </row>
    <row r="1511" spans="1:6" x14ac:dyDescent="0.3">
      <c r="A1511">
        <v>6</v>
      </c>
      <c r="B1511" t="s">
        <v>0</v>
      </c>
      <c r="C1511">
        <v>32</v>
      </c>
      <c r="D1511" s="2">
        <v>51.884300000000003</v>
      </c>
      <c r="E1511" s="2">
        <f t="shared" si="23"/>
        <v>20.54746603804815</v>
      </c>
      <c r="F1511" s="4">
        <v>0</v>
      </c>
    </row>
    <row r="1512" spans="1:6" x14ac:dyDescent="0.3">
      <c r="A1512">
        <v>7</v>
      </c>
      <c r="B1512" t="s">
        <v>1</v>
      </c>
      <c r="C1512">
        <v>32</v>
      </c>
      <c r="F1512" s="4">
        <v>0</v>
      </c>
    </row>
    <row r="1513" spans="1:6" x14ac:dyDescent="0.3">
      <c r="A1513">
        <v>8</v>
      </c>
      <c r="B1513" t="s">
        <v>1</v>
      </c>
      <c r="C1513">
        <v>32</v>
      </c>
      <c r="F1513" s="4">
        <v>0</v>
      </c>
    </row>
    <row r="1514" spans="1:6" x14ac:dyDescent="0.3">
      <c r="A1514">
        <v>1</v>
      </c>
      <c r="B1514" t="s">
        <v>0</v>
      </c>
      <c r="C1514">
        <v>33</v>
      </c>
      <c r="F1514" s="4">
        <v>0.3125</v>
      </c>
    </row>
    <row r="1515" spans="1:6" x14ac:dyDescent="0.3">
      <c r="A1515">
        <v>2</v>
      </c>
      <c r="B1515" t="s">
        <v>1</v>
      </c>
      <c r="C1515">
        <v>33</v>
      </c>
      <c r="D1515" s="2">
        <v>32.594299999999997</v>
      </c>
      <c r="E1515" s="2">
        <f t="shared" si="23"/>
        <v>22.417314435697996</v>
      </c>
      <c r="F1515" s="4">
        <v>0.3125</v>
      </c>
    </row>
    <row r="1516" spans="1:6" x14ac:dyDescent="0.3">
      <c r="A1516">
        <v>3</v>
      </c>
      <c r="B1516" t="s">
        <v>0</v>
      </c>
      <c r="C1516">
        <v>33</v>
      </c>
      <c r="F1516" s="4">
        <v>0.3125</v>
      </c>
    </row>
    <row r="1517" spans="1:6" x14ac:dyDescent="0.3">
      <c r="A1517">
        <v>4</v>
      </c>
      <c r="B1517" t="s">
        <v>1</v>
      </c>
      <c r="C1517">
        <v>33</v>
      </c>
      <c r="F1517" s="4">
        <v>0.3125</v>
      </c>
    </row>
    <row r="1518" spans="1:6" x14ac:dyDescent="0.3">
      <c r="A1518">
        <v>5</v>
      </c>
      <c r="B1518" t="s">
        <v>0</v>
      </c>
      <c r="C1518">
        <v>33</v>
      </c>
      <c r="D1518" s="2">
        <v>46.378700000000002</v>
      </c>
      <c r="E1518" s="2">
        <f t="shared" si="23"/>
        <v>20.555182914698314</v>
      </c>
      <c r="F1518" s="4">
        <v>0.3125</v>
      </c>
    </row>
    <row r="1519" spans="1:6" x14ac:dyDescent="0.3">
      <c r="A1519">
        <v>6</v>
      </c>
      <c r="B1519" t="s">
        <v>0</v>
      </c>
      <c r="C1519">
        <v>33</v>
      </c>
      <c r="D1519" s="2">
        <v>51.683199999999999</v>
      </c>
      <c r="E1519" s="2">
        <f t="shared" si="23"/>
        <v>20.538570120426385</v>
      </c>
      <c r="F1519" s="4">
        <v>0.3125</v>
      </c>
    </row>
    <row r="1520" spans="1:6" x14ac:dyDescent="0.3">
      <c r="A1520">
        <v>7</v>
      </c>
      <c r="B1520" t="s">
        <v>1</v>
      </c>
      <c r="C1520">
        <v>33</v>
      </c>
      <c r="F1520" s="4">
        <v>0.3125</v>
      </c>
    </row>
    <row r="1521" spans="1:6" x14ac:dyDescent="0.3">
      <c r="A1521">
        <v>8</v>
      </c>
      <c r="B1521" t="s">
        <v>1</v>
      </c>
      <c r="C1521">
        <v>33</v>
      </c>
      <c r="F1521" s="4">
        <v>0.3125</v>
      </c>
    </row>
    <row r="1522" spans="1:6" x14ac:dyDescent="0.3">
      <c r="A1522">
        <v>1</v>
      </c>
      <c r="B1522" t="s">
        <v>0</v>
      </c>
      <c r="C1522">
        <v>33</v>
      </c>
      <c r="F1522" s="4">
        <v>0.35416666666666669</v>
      </c>
    </row>
    <row r="1523" spans="1:6" x14ac:dyDescent="0.3">
      <c r="A1523">
        <v>2</v>
      </c>
      <c r="B1523" t="s">
        <v>1</v>
      </c>
      <c r="C1523">
        <v>33</v>
      </c>
      <c r="D1523" s="2">
        <v>40.037500000000001</v>
      </c>
      <c r="E1523" s="2">
        <f t="shared" si="23"/>
        <v>21.133717022331059</v>
      </c>
      <c r="F1523" s="4">
        <v>0.35416666666666669</v>
      </c>
    </row>
    <row r="1524" spans="1:6" x14ac:dyDescent="0.3">
      <c r="A1524">
        <v>3</v>
      </c>
      <c r="B1524" t="s">
        <v>0</v>
      </c>
      <c r="C1524">
        <v>33</v>
      </c>
      <c r="F1524" s="4">
        <v>0.35416666666666702</v>
      </c>
    </row>
    <row r="1525" spans="1:6" x14ac:dyDescent="0.3">
      <c r="A1525">
        <v>4</v>
      </c>
      <c r="B1525" t="s">
        <v>1</v>
      </c>
      <c r="C1525">
        <v>33</v>
      </c>
      <c r="F1525" s="4">
        <v>0.35416666666666702</v>
      </c>
    </row>
    <row r="1526" spans="1:6" x14ac:dyDescent="0.3">
      <c r="A1526">
        <v>5</v>
      </c>
      <c r="B1526" t="s">
        <v>0</v>
      </c>
      <c r="C1526">
        <v>33</v>
      </c>
      <c r="D1526" s="2">
        <v>17.142700000000001</v>
      </c>
      <c r="E1526" s="2">
        <f t="shared" si="23"/>
        <v>26.259803248383804</v>
      </c>
      <c r="F1526" s="4">
        <v>0.35416666666666702</v>
      </c>
    </row>
    <row r="1527" spans="1:6" x14ac:dyDescent="0.3">
      <c r="A1527">
        <v>6</v>
      </c>
      <c r="B1527" t="s">
        <v>0</v>
      </c>
      <c r="C1527">
        <v>33</v>
      </c>
      <c r="D1527" s="2">
        <v>51.958399999999997</v>
      </c>
      <c r="E1527" s="2">
        <f t="shared" si="23"/>
        <v>20.550929368261357</v>
      </c>
      <c r="F1527" s="4">
        <v>0.35416666666666702</v>
      </c>
    </row>
    <row r="1528" spans="1:6" x14ac:dyDescent="0.3">
      <c r="A1528">
        <v>7</v>
      </c>
      <c r="B1528" t="s">
        <v>1</v>
      </c>
      <c r="C1528">
        <v>33</v>
      </c>
      <c r="F1528" s="4">
        <v>0.35416666666666702</v>
      </c>
    </row>
    <row r="1529" spans="1:6" x14ac:dyDescent="0.3">
      <c r="A1529">
        <v>8</v>
      </c>
      <c r="B1529" t="s">
        <v>1</v>
      </c>
      <c r="C1529">
        <v>33</v>
      </c>
      <c r="F1529" s="4">
        <v>0.35416666666666702</v>
      </c>
    </row>
    <row r="1530" spans="1:6" x14ac:dyDescent="0.3">
      <c r="A1530">
        <v>1</v>
      </c>
      <c r="B1530" t="s">
        <v>0</v>
      </c>
      <c r="C1530">
        <v>33</v>
      </c>
      <c r="F1530" s="4">
        <v>0.5</v>
      </c>
    </row>
    <row r="1531" spans="1:6" x14ac:dyDescent="0.3">
      <c r="A1531">
        <v>2</v>
      </c>
      <c r="B1531" t="s">
        <v>1</v>
      </c>
      <c r="C1531">
        <v>33</v>
      </c>
      <c r="D1531" s="2">
        <v>49.2849</v>
      </c>
      <c r="E1531" s="2">
        <f t="shared" si="23"/>
        <v>20.487702498886478</v>
      </c>
      <c r="F1531" s="4">
        <v>0.5</v>
      </c>
    </row>
    <row r="1532" spans="1:6" x14ac:dyDescent="0.3">
      <c r="A1532">
        <v>3</v>
      </c>
      <c r="B1532" t="s">
        <v>0</v>
      </c>
      <c r="C1532">
        <v>33</v>
      </c>
      <c r="D1532" s="2">
        <v>49.7121</v>
      </c>
      <c r="E1532" s="2">
        <f t="shared" si="23"/>
        <v>20.489464462192899</v>
      </c>
      <c r="F1532" s="4">
        <v>0.5</v>
      </c>
    </row>
    <row r="1533" spans="1:6" x14ac:dyDescent="0.3">
      <c r="A1533">
        <v>4</v>
      </c>
      <c r="B1533" t="s">
        <v>1</v>
      </c>
      <c r="C1533">
        <v>33</v>
      </c>
      <c r="F1533" s="4">
        <v>0.5</v>
      </c>
    </row>
    <row r="1534" spans="1:6" x14ac:dyDescent="0.3">
      <c r="A1534">
        <v>5</v>
      </c>
      <c r="B1534" t="s">
        <v>0</v>
      </c>
      <c r="C1534">
        <v>33</v>
      </c>
      <c r="D1534" s="2">
        <v>16.3279</v>
      </c>
      <c r="E1534" s="2">
        <f t="shared" si="23"/>
        <v>26.479010520784524</v>
      </c>
      <c r="F1534" s="4">
        <v>0.5</v>
      </c>
    </row>
    <row r="1535" spans="1:6" x14ac:dyDescent="0.3">
      <c r="A1535">
        <v>6</v>
      </c>
      <c r="B1535" t="s">
        <v>0</v>
      </c>
      <c r="C1535">
        <v>33</v>
      </c>
      <c r="D1535" s="2">
        <v>51.398899999999998</v>
      </c>
      <c r="E1535" s="2">
        <f t="shared" si="23"/>
        <v>20.52724176131909</v>
      </c>
      <c r="F1535" s="4">
        <v>0.5</v>
      </c>
    </row>
    <row r="1536" spans="1:6" x14ac:dyDescent="0.3">
      <c r="A1536">
        <v>7</v>
      </c>
      <c r="B1536" t="s">
        <v>1</v>
      </c>
      <c r="C1536">
        <v>33</v>
      </c>
      <c r="F1536" s="4">
        <v>0.5</v>
      </c>
    </row>
    <row r="1537" spans="1:6" x14ac:dyDescent="0.3">
      <c r="A1537">
        <v>8</v>
      </c>
      <c r="B1537" t="s">
        <v>1</v>
      </c>
      <c r="C1537">
        <v>33</v>
      </c>
      <c r="F1537" s="4">
        <v>0.5</v>
      </c>
    </row>
    <row r="1538" spans="1:6" x14ac:dyDescent="0.3">
      <c r="A1538">
        <v>1</v>
      </c>
      <c r="B1538" t="s">
        <v>0</v>
      </c>
      <c r="C1538">
        <v>33</v>
      </c>
      <c r="F1538" s="4">
        <v>0.8125</v>
      </c>
    </row>
    <row r="1539" spans="1:6" x14ac:dyDescent="0.3">
      <c r="A1539">
        <v>2</v>
      </c>
      <c r="B1539" t="s">
        <v>1</v>
      </c>
      <c r="C1539">
        <v>33</v>
      </c>
      <c r="F1539" s="4">
        <v>0.8125</v>
      </c>
    </row>
    <row r="1540" spans="1:6" x14ac:dyDescent="0.3">
      <c r="A1540">
        <v>3</v>
      </c>
      <c r="B1540" t="s">
        <v>0</v>
      </c>
      <c r="C1540">
        <v>33</v>
      </c>
      <c r="D1540" s="2">
        <v>49.586300000000001</v>
      </c>
      <c r="E1540" s="2">
        <f t="shared" ref="E1540:E1603" si="24">30.4222843823-0.1907526116*D1540-0.0045395191*D1540^2+0.0000876524*D1540^3</f>
        <v>20.488623920322741</v>
      </c>
      <c r="F1540" s="4">
        <v>0.8125</v>
      </c>
    </row>
    <row r="1541" spans="1:6" x14ac:dyDescent="0.3">
      <c r="A1541">
        <v>4</v>
      </c>
      <c r="B1541" t="s">
        <v>1</v>
      </c>
      <c r="C1541">
        <v>33</v>
      </c>
      <c r="F1541" s="4">
        <v>0.8125</v>
      </c>
    </row>
    <row r="1542" spans="1:6" x14ac:dyDescent="0.3">
      <c r="A1542">
        <v>5</v>
      </c>
      <c r="B1542" t="s">
        <v>0</v>
      </c>
      <c r="C1542">
        <v>33</v>
      </c>
      <c r="D1542" s="2">
        <v>15.282400000000001</v>
      </c>
      <c r="E1542" s="2">
        <f t="shared" si="24"/>
        <v>26.759765728050894</v>
      </c>
      <c r="F1542" s="4">
        <v>0.8125</v>
      </c>
    </row>
    <row r="1543" spans="1:6" x14ac:dyDescent="0.3">
      <c r="A1543">
        <v>6</v>
      </c>
      <c r="B1543" t="s">
        <v>0</v>
      </c>
      <c r="C1543">
        <v>33</v>
      </c>
      <c r="D1543" s="2">
        <v>48.822000000000003</v>
      </c>
      <c r="E1543" s="2">
        <f t="shared" si="24"/>
        <v>20.48926139702295</v>
      </c>
      <c r="F1543" s="4">
        <v>0.8125</v>
      </c>
    </row>
    <row r="1544" spans="1:6" x14ac:dyDescent="0.3">
      <c r="A1544">
        <v>7</v>
      </c>
      <c r="B1544" t="s">
        <v>1</v>
      </c>
      <c r="C1544">
        <v>33</v>
      </c>
      <c r="F1544" s="4">
        <v>0.8125</v>
      </c>
    </row>
    <row r="1545" spans="1:6" x14ac:dyDescent="0.3">
      <c r="A1545">
        <v>8</v>
      </c>
      <c r="B1545" t="s">
        <v>1</v>
      </c>
      <c r="C1545">
        <v>33</v>
      </c>
      <c r="F1545" s="4">
        <v>0.8125</v>
      </c>
    </row>
    <row r="1546" spans="1:6" x14ac:dyDescent="0.3">
      <c r="A1546">
        <v>1</v>
      </c>
      <c r="B1546" t="s">
        <v>0</v>
      </c>
      <c r="C1546">
        <v>33</v>
      </c>
      <c r="F1546" s="4">
        <v>0.85416666666666663</v>
      </c>
    </row>
    <row r="1547" spans="1:6" x14ac:dyDescent="0.3">
      <c r="A1547">
        <v>2</v>
      </c>
      <c r="B1547" t="s">
        <v>1</v>
      </c>
      <c r="C1547">
        <v>33</v>
      </c>
      <c r="D1547" s="2">
        <v>34.172800000000002</v>
      </c>
      <c r="E1547" s="2">
        <f t="shared" si="24"/>
        <v>22.100457576382208</v>
      </c>
      <c r="F1547" s="4">
        <v>0.85416666666666663</v>
      </c>
    </row>
    <row r="1548" spans="1:6" x14ac:dyDescent="0.3">
      <c r="A1548">
        <v>3</v>
      </c>
      <c r="B1548" t="s">
        <v>0</v>
      </c>
      <c r="C1548">
        <v>33</v>
      </c>
      <c r="D1548" s="2">
        <v>49.484999999999999</v>
      </c>
      <c r="E1548" s="2">
        <f t="shared" si="24"/>
        <v>20.488142660621186</v>
      </c>
      <c r="F1548" s="4">
        <v>0.85416666666666696</v>
      </c>
    </row>
    <row r="1549" spans="1:6" x14ac:dyDescent="0.3">
      <c r="A1549">
        <v>4</v>
      </c>
      <c r="B1549" t="s">
        <v>1</v>
      </c>
      <c r="C1549">
        <v>33</v>
      </c>
      <c r="F1549" s="4">
        <v>0.85416666666666696</v>
      </c>
    </row>
    <row r="1550" spans="1:6" x14ac:dyDescent="0.3">
      <c r="A1550">
        <v>5</v>
      </c>
      <c r="B1550" t="s">
        <v>0</v>
      </c>
      <c r="C1550">
        <v>33</v>
      </c>
      <c r="D1550" s="2">
        <v>15.545400000000001</v>
      </c>
      <c r="E1550" s="2">
        <f t="shared" si="24"/>
        <v>26.689224150720836</v>
      </c>
      <c r="F1550" s="4">
        <v>0.85416666666666696</v>
      </c>
    </row>
    <row r="1551" spans="1:6" x14ac:dyDescent="0.3">
      <c r="A1551">
        <v>6</v>
      </c>
      <c r="B1551" t="s">
        <v>0</v>
      </c>
      <c r="C1551">
        <v>33</v>
      </c>
      <c r="D1551" s="2">
        <v>48.775300000000001</v>
      </c>
      <c r="E1551" s="2">
        <f t="shared" si="24"/>
        <v>20.489617027967959</v>
      </c>
      <c r="F1551" s="4">
        <v>0.85416666666666696</v>
      </c>
    </row>
    <row r="1552" spans="1:6" x14ac:dyDescent="0.3">
      <c r="A1552">
        <v>7</v>
      </c>
      <c r="B1552" t="s">
        <v>1</v>
      </c>
      <c r="C1552">
        <v>33</v>
      </c>
      <c r="F1552" s="4">
        <v>0.85416666666666696</v>
      </c>
    </row>
    <row r="1553" spans="1:6" x14ac:dyDescent="0.3">
      <c r="A1553">
        <v>8</v>
      </c>
      <c r="B1553" t="s">
        <v>1</v>
      </c>
      <c r="C1553">
        <v>33</v>
      </c>
      <c r="F1553" s="4">
        <v>0.85416666666666696</v>
      </c>
    </row>
    <row r="1554" spans="1:6" x14ac:dyDescent="0.3">
      <c r="A1554">
        <v>1</v>
      </c>
      <c r="B1554" t="s">
        <v>0</v>
      </c>
      <c r="C1554">
        <v>33</v>
      </c>
      <c r="F1554" s="4">
        <v>0</v>
      </c>
    </row>
    <row r="1555" spans="1:6" x14ac:dyDescent="0.3">
      <c r="A1555">
        <v>2</v>
      </c>
      <c r="B1555" t="s">
        <v>1</v>
      </c>
      <c r="C1555">
        <v>33</v>
      </c>
      <c r="D1555" s="2">
        <v>34.534799999999997</v>
      </c>
      <c r="E1555" s="2">
        <f t="shared" si="24"/>
        <v>22.030840837160486</v>
      </c>
      <c r="F1555" s="4">
        <v>0</v>
      </c>
    </row>
    <row r="1556" spans="1:6" x14ac:dyDescent="0.3">
      <c r="A1556">
        <v>3</v>
      </c>
      <c r="B1556" t="s">
        <v>0</v>
      </c>
      <c r="C1556">
        <v>33</v>
      </c>
      <c r="D1556" s="2">
        <v>49.468600000000002</v>
      </c>
      <c r="E1556" s="2">
        <f t="shared" si="24"/>
        <v>20.488081116376989</v>
      </c>
      <c r="F1556" s="4">
        <v>0</v>
      </c>
    </row>
    <row r="1557" spans="1:6" x14ac:dyDescent="0.3">
      <c r="A1557">
        <v>4</v>
      </c>
      <c r="B1557" t="s">
        <v>1</v>
      </c>
      <c r="C1557">
        <v>33</v>
      </c>
      <c r="F1557" s="4">
        <v>0</v>
      </c>
    </row>
    <row r="1558" spans="1:6" x14ac:dyDescent="0.3">
      <c r="A1558">
        <v>5</v>
      </c>
      <c r="B1558" t="s">
        <v>0</v>
      </c>
      <c r="C1558">
        <v>33</v>
      </c>
      <c r="D1558" s="2">
        <v>14.5646</v>
      </c>
      <c r="E1558" s="2">
        <f t="shared" si="24"/>
        <v>26.951898482863822</v>
      </c>
      <c r="F1558" s="4">
        <v>0</v>
      </c>
    </row>
    <row r="1559" spans="1:6" x14ac:dyDescent="0.3">
      <c r="A1559">
        <v>6</v>
      </c>
      <c r="B1559" t="s">
        <v>0</v>
      </c>
      <c r="C1559">
        <v>33</v>
      </c>
      <c r="D1559" s="2">
        <v>48.0989</v>
      </c>
      <c r="E1559" s="2">
        <f t="shared" si="24"/>
        <v>20.498793837324513</v>
      </c>
      <c r="F1559" s="4">
        <v>0</v>
      </c>
    </row>
    <row r="1560" spans="1:6" x14ac:dyDescent="0.3">
      <c r="A1560">
        <v>7</v>
      </c>
      <c r="B1560" t="s">
        <v>1</v>
      </c>
      <c r="C1560">
        <v>33</v>
      </c>
      <c r="F1560" s="4">
        <v>0</v>
      </c>
    </row>
    <row r="1561" spans="1:6" x14ac:dyDescent="0.3">
      <c r="A1561">
        <v>8</v>
      </c>
      <c r="B1561" t="s">
        <v>1</v>
      </c>
      <c r="C1561">
        <v>33</v>
      </c>
      <c r="F1561" s="4">
        <v>0</v>
      </c>
    </row>
    <row r="1562" spans="1:6" x14ac:dyDescent="0.3">
      <c r="A1562">
        <v>1</v>
      </c>
      <c r="B1562" t="s">
        <v>0</v>
      </c>
      <c r="C1562">
        <v>34</v>
      </c>
      <c r="F1562" s="4">
        <v>0.3125</v>
      </c>
    </row>
    <row r="1563" spans="1:6" x14ac:dyDescent="0.3">
      <c r="A1563">
        <v>2</v>
      </c>
      <c r="B1563" t="s">
        <v>1</v>
      </c>
      <c r="C1563">
        <v>34</v>
      </c>
      <c r="D1563" s="2">
        <v>40.034300000000002</v>
      </c>
      <c r="E1563" s="2">
        <f t="shared" si="24"/>
        <v>21.134141831946629</v>
      </c>
      <c r="F1563" s="4">
        <v>0.3125</v>
      </c>
    </row>
    <row r="1564" spans="1:6" x14ac:dyDescent="0.3">
      <c r="A1564">
        <v>3</v>
      </c>
      <c r="B1564" t="s">
        <v>0</v>
      </c>
      <c r="C1564">
        <v>34</v>
      </c>
      <c r="D1564" s="2">
        <v>49.164099999999998</v>
      </c>
      <c r="E1564" s="2">
        <f t="shared" si="24"/>
        <v>20.487763454088121</v>
      </c>
      <c r="F1564" s="4">
        <v>0.3125</v>
      </c>
    </row>
    <row r="1565" spans="1:6" x14ac:dyDescent="0.3">
      <c r="A1565">
        <v>4</v>
      </c>
      <c r="B1565" t="s">
        <v>1</v>
      </c>
      <c r="C1565">
        <v>34</v>
      </c>
      <c r="F1565" s="4">
        <v>0.3125</v>
      </c>
    </row>
    <row r="1566" spans="1:6" x14ac:dyDescent="0.3">
      <c r="A1566">
        <v>5</v>
      </c>
      <c r="B1566" t="s">
        <v>0</v>
      </c>
      <c r="C1566">
        <v>34</v>
      </c>
      <c r="D1566" s="2">
        <v>14.038</v>
      </c>
      <c r="E1566" s="2">
        <f t="shared" si="24"/>
        <v>27.092398885249239</v>
      </c>
      <c r="F1566" s="4">
        <v>0.3125</v>
      </c>
    </row>
    <row r="1567" spans="1:6" x14ac:dyDescent="0.3">
      <c r="A1567">
        <v>6</v>
      </c>
      <c r="B1567" t="s">
        <v>0</v>
      </c>
      <c r="C1567">
        <v>34</v>
      </c>
      <c r="D1567" s="2">
        <v>48.340699999999998</v>
      </c>
      <c r="E1567" s="2">
        <f t="shared" si="24"/>
        <v>20.494652761695587</v>
      </c>
      <c r="F1567" s="4">
        <v>0.3125</v>
      </c>
    </row>
    <row r="1568" spans="1:6" x14ac:dyDescent="0.3">
      <c r="A1568">
        <v>7</v>
      </c>
      <c r="B1568" t="s">
        <v>1</v>
      </c>
      <c r="C1568">
        <v>34</v>
      </c>
      <c r="F1568" s="4">
        <v>0.3125</v>
      </c>
    </row>
    <row r="1569" spans="1:6" x14ac:dyDescent="0.3">
      <c r="A1569">
        <v>8</v>
      </c>
      <c r="B1569" t="s">
        <v>1</v>
      </c>
      <c r="C1569">
        <v>34</v>
      </c>
      <c r="F1569" s="4">
        <v>0.3125</v>
      </c>
    </row>
    <row r="1570" spans="1:6" x14ac:dyDescent="0.3">
      <c r="A1570">
        <v>1</v>
      </c>
      <c r="B1570" t="s">
        <v>0</v>
      </c>
      <c r="C1570">
        <v>34</v>
      </c>
      <c r="F1570" s="4">
        <v>0.35416666666666669</v>
      </c>
    </row>
    <row r="1571" spans="1:6" x14ac:dyDescent="0.3">
      <c r="A1571">
        <v>2</v>
      </c>
      <c r="B1571" t="s">
        <v>1</v>
      </c>
      <c r="C1571">
        <v>34</v>
      </c>
      <c r="F1571" s="4">
        <v>0.35416666666666669</v>
      </c>
    </row>
    <row r="1572" spans="1:6" x14ac:dyDescent="0.3">
      <c r="A1572">
        <v>3</v>
      </c>
      <c r="B1572" t="s">
        <v>0</v>
      </c>
      <c r="C1572">
        <v>34</v>
      </c>
      <c r="D1572" s="2">
        <v>51.6325</v>
      </c>
      <c r="E1572" s="2">
        <f t="shared" si="24"/>
        <v>20.536443055681723</v>
      </c>
      <c r="F1572" s="4">
        <v>0.35416666666666702</v>
      </c>
    </row>
    <row r="1573" spans="1:6" x14ac:dyDescent="0.3">
      <c r="A1573">
        <v>4</v>
      </c>
      <c r="B1573" t="s">
        <v>1</v>
      </c>
      <c r="C1573">
        <v>34</v>
      </c>
      <c r="F1573" s="4">
        <v>0.35416666666666702</v>
      </c>
    </row>
    <row r="1574" spans="1:6" x14ac:dyDescent="0.3">
      <c r="A1574">
        <v>5</v>
      </c>
      <c r="B1574" t="s">
        <v>0</v>
      </c>
      <c r="C1574">
        <v>34</v>
      </c>
      <c r="D1574" s="2">
        <v>12.6737</v>
      </c>
      <c r="E1574" s="2">
        <f t="shared" si="24"/>
        <v>27.454025871801242</v>
      </c>
      <c r="F1574" s="4">
        <v>0.35416666666666702</v>
      </c>
    </row>
    <row r="1575" spans="1:6" x14ac:dyDescent="0.3">
      <c r="A1575">
        <v>6</v>
      </c>
      <c r="B1575" t="s">
        <v>0</v>
      </c>
      <c r="C1575">
        <v>34</v>
      </c>
      <c r="D1575" s="2">
        <v>49.433300000000003</v>
      </c>
      <c r="E1575" s="2">
        <f t="shared" si="24"/>
        <v>20.487964098410298</v>
      </c>
      <c r="F1575" s="4">
        <v>0.35416666666666702</v>
      </c>
    </row>
    <row r="1576" spans="1:6" x14ac:dyDescent="0.3">
      <c r="A1576">
        <v>7</v>
      </c>
      <c r="B1576" t="s">
        <v>1</v>
      </c>
      <c r="C1576">
        <v>34</v>
      </c>
      <c r="F1576" s="4">
        <v>0.35416666666666702</v>
      </c>
    </row>
    <row r="1577" spans="1:6" x14ac:dyDescent="0.3">
      <c r="A1577">
        <v>8</v>
      </c>
      <c r="B1577" t="s">
        <v>1</v>
      </c>
      <c r="C1577">
        <v>34</v>
      </c>
      <c r="F1577" s="4">
        <v>0.35416666666666702</v>
      </c>
    </row>
    <row r="1578" spans="1:6" x14ac:dyDescent="0.3">
      <c r="A1578">
        <v>1</v>
      </c>
      <c r="B1578" t="s">
        <v>0</v>
      </c>
      <c r="C1578">
        <v>34</v>
      </c>
      <c r="F1578" s="4">
        <v>0.5</v>
      </c>
    </row>
    <row r="1579" spans="1:6" x14ac:dyDescent="0.3">
      <c r="A1579">
        <v>2</v>
      </c>
      <c r="B1579" t="s">
        <v>1</v>
      </c>
      <c r="C1579">
        <v>34</v>
      </c>
      <c r="D1579" s="2">
        <v>37.881100000000004</v>
      </c>
      <c r="E1579" s="2">
        <f t="shared" si="24"/>
        <v>21.446912848227953</v>
      </c>
      <c r="F1579" s="4">
        <v>0.5</v>
      </c>
    </row>
    <row r="1580" spans="1:6" x14ac:dyDescent="0.3">
      <c r="A1580">
        <v>3</v>
      </c>
      <c r="B1580" t="s">
        <v>0</v>
      </c>
      <c r="C1580">
        <v>34</v>
      </c>
      <c r="D1580" s="2">
        <v>51.445900000000002</v>
      </c>
      <c r="E1580" s="2">
        <f t="shared" si="24"/>
        <v>20.529014110438268</v>
      </c>
      <c r="F1580" s="4">
        <v>0.5</v>
      </c>
    </row>
    <row r="1581" spans="1:6" x14ac:dyDescent="0.3">
      <c r="A1581">
        <v>4</v>
      </c>
      <c r="B1581" t="s">
        <v>1</v>
      </c>
      <c r="C1581">
        <v>34</v>
      </c>
      <c r="F1581" s="4">
        <v>0.5</v>
      </c>
    </row>
    <row r="1582" spans="1:6" x14ac:dyDescent="0.3">
      <c r="A1582">
        <v>5</v>
      </c>
      <c r="B1582" t="s">
        <v>0</v>
      </c>
      <c r="C1582">
        <v>34</v>
      </c>
      <c r="D1582" s="2">
        <v>16.9709</v>
      </c>
      <c r="E1582" s="2">
        <f t="shared" si="24"/>
        <v>26.306036003040077</v>
      </c>
      <c r="F1582" s="4">
        <v>0.5</v>
      </c>
    </row>
    <row r="1583" spans="1:6" x14ac:dyDescent="0.3">
      <c r="A1583">
        <v>6</v>
      </c>
      <c r="B1583" t="s">
        <v>0</v>
      </c>
      <c r="C1583">
        <v>34</v>
      </c>
      <c r="D1583" s="2">
        <v>49.492600000000003</v>
      </c>
      <c r="E1583" s="2">
        <f t="shared" si="24"/>
        <v>20.488172726444137</v>
      </c>
      <c r="F1583" s="4">
        <v>0.5</v>
      </c>
    </row>
    <row r="1584" spans="1:6" x14ac:dyDescent="0.3">
      <c r="A1584">
        <v>7</v>
      </c>
      <c r="B1584" t="s">
        <v>1</v>
      </c>
      <c r="C1584">
        <v>34</v>
      </c>
      <c r="F1584" s="4">
        <v>0.5</v>
      </c>
    </row>
    <row r="1585" spans="1:6" x14ac:dyDescent="0.3">
      <c r="A1585">
        <v>8</v>
      </c>
      <c r="B1585" t="s">
        <v>1</v>
      </c>
      <c r="C1585">
        <v>34</v>
      </c>
      <c r="F1585" s="4">
        <v>0.5</v>
      </c>
    </row>
    <row r="1586" spans="1:6" x14ac:dyDescent="0.3">
      <c r="A1586">
        <v>1</v>
      </c>
      <c r="B1586" t="s">
        <v>0</v>
      </c>
      <c r="C1586">
        <v>34</v>
      </c>
      <c r="F1586" s="4">
        <v>0.8125</v>
      </c>
    </row>
    <row r="1587" spans="1:6" x14ac:dyDescent="0.3">
      <c r="A1587">
        <v>2</v>
      </c>
      <c r="B1587" t="s">
        <v>1</v>
      </c>
      <c r="C1587">
        <v>34</v>
      </c>
      <c r="D1587" s="2">
        <v>37.829900000000002</v>
      </c>
      <c r="E1587" s="2">
        <f t="shared" si="24"/>
        <v>21.454982797324632</v>
      </c>
      <c r="F1587" s="4">
        <v>0.8125</v>
      </c>
    </row>
    <row r="1588" spans="1:6" x14ac:dyDescent="0.3">
      <c r="A1588">
        <v>3</v>
      </c>
      <c r="B1588" t="s">
        <v>0</v>
      </c>
      <c r="C1588">
        <v>34</v>
      </c>
      <c r="D1588" s="2">
        <v>51.346699999999998</v>
      </c>
      <c r="E1588" s="2">
        <f t="shared" si="24"/>
        <v>20.52531980102497</v>
      </c>
      <c r="F1588" s="4">
        <v>0.8125</v>
      </c>
    </row>
    <row r="1589" spans="1:6" x14ac:dyDescent="0.3">
      <c r="A1589">
        <v>4</v>
      </c>
      <c r="B1589" t="s">
        <v>1</v>
      </c>
      <c r="C1589">
        <v>34</v>
      </c>
      <c r="F1589" s="4">
        <v>0.8125</v>
      </c>
    </row>
    <row r="1590" spans="1:6" x14ac:dyDescent="0.3">
      <c r="A1590">
        <v>5</v>
      </c>
      <c r="B1590" t="s">
        <v>0</v>
      </c>
      <c r="C1590">
        <v>34</v>
      </c>
      <c r="D1590" s="2">
        <v>16.570699999999999</v>
      </c>
      <c r="E1590" s="2">
        <f t="shared" si="24"/>
        <v>26.413710839182421</v>
      </c>
      <c r="F1590" s="4">
        <v>0.8125</v>
      </c>
    </row>
    <row r="1591" spans="1:6" x14ac:dyDescent="0.3">
      <c r="A1591">
        <v>6</v>
      </c>
      <c r="B1591" t="s">
        <v>0</v>
      </c>
      <c r="C1591">
        <v>34</v>
      </c>
      <c r="D1591" s="2">
        <v>49.499600000000001</v>
      </c>
      <c r="E1591" s="2">
        <f t="shared" si="24"/>
        <v>20.488201284780573</v>
      </c>
      <c r="F1591" s="4">
        <v>0.8125</v>
      </c>
    </row>
    <row r="1592" spans="1:6" x14ac:dyDescent="0.3">
      <c r="A1592">
        <v>7</v>
      </c>
      <c r="B1592" t="s">
        <v>1</v>
      </c>
      <c r="C1592">
        <v>34</v>
      </c>
      <c r="F1592" s="4">
        <v>0.8125</v>
      </c>
    </row>
    <row r="1593" spans="1:6" x14ac:dyDescent="0.3">
      <c r="A1593">
        <v>8</v>
      </c>
      <c r="B1593" t="s">
        <v>1</v>
      </c>
      <c r="C1593">
        <v>34</v>
      </c>
      <c r="F1593" s="4">
        <v>0.8125</v>
      </c>
    </row>
    <row r="1594" spans="1:6" x14ac:dyDescent="0.3">
      <c r="A1594">
        <v>1</v>
      </c>
      <c r="B1594" t="s">
        <v>0</v>
      </c>
      <c r="C1594">
        <v>34</v>
      </c>
      <c r="F1594" s="4">
        <v>0.85416666666666663</v>
      </c>
    </row>
    <row r="1595" spans="1:6" x14ac:dyDescent="0.3">
      <c r="A1595">
        <v>2</v>
      </c>
      <c r="B1595" t="s">
        <v>1</v>
      </c>
      <c r="C1595">
        <v>34</v>
      </c>
      <c r="D1595" s="2">
        <v>46.760399999999997</v>
      </c>
      <c r="E1595" s="2">
        <f t="shared" si="24"/>
        <v>20.538664916633472</v>
      </c>
      <c r="F1595" s="4">
        <v>0.85416666666666663</v>
      </c>
    </row>
    <row r="1596" spans="1:6" x14ac:dyDescent="0.3">
      <c r="A1596">
        <v>3</v>
      </c>
      <c r="B1596" t="s">
        <v>0</v>
      </c>
      <c r="C1596">
        <v>34</v>
      </c>
      <c r="D1596" s="2">
        <v>51.454999999999998</v>
      </c>
      <c r="E1596" s="2">
        <f t="shared" si="24"/>
        <v>20.529361854444492</v>
      </c>
      <c r="F1596" s="4">
        <v>0.85416666666666696</v>
      </c>
    </row>
    <row r="1597" spans="1:6" x14ac:dyDescent="0.3">
      <c r="A1597">
        <v>4</v>
      </c>
      <c r="B1597" t="s">
        <v>1</v>
      </c>
      <c r="C1597">
        <v>34</v>
      </c>
      <c r="F1597" s="4">
        <v>0.85416666666666696</v>
      </c>
    </row>
    <row r="1598" spans="1:6" x14ac:dyDescent="0.3">
      <c r="A1598">
        <v>5</v>
      </c>
      <c r="B1598" t="s">
        <v>0</v>
      </c>
      <c r="C1598">
        <v>34</v>
      </c>
      <c r="D1598" s="2">
        <v>5.1665999999999999</v>
      </c>
      <c r="E1598" s="2">
        <f t="shared" si="24"/>
        <v>29.327653790663184</v>
      </c>
      <c r="F1598" s="4">
        <v>0.85416666666666696</v>
      </c>
    </row>
    <row r="1599" spans="1:6" x14ac:dyDescent="0.3">
      <c r="A1599">
        <v>6</v>
      </c>
      <c r="B1599" t="s">
        <v>0</v>
      </c>
      <c r="C1599">
        <v>34</v>
      </c>
      <c r="D1599" s="2">
        <v>49.336399999999998</v>
      </c>
      <c r="E1599" s="2">
        <f t="shared" si="24"/>
        <v>20.487751175403183</v>
      </c>
      <c r="F1599" s="4">
        <v>0.85416666666666696</v>
      </c>
    </row>
    <row r="1600" spans="1:6" x14ac:dyDescent="0.3">
      <c r="A1600">
        <v>7</v>
      </c>
      <c r="B1600" t="s">
        <v>1</v>
      </c>
      <c r="C1600">
        <v>34</v>
      </c>
      <c r="F1600" s="4">
        <v>0.85416666666666696</v>
      </c>
    </row>
    <row r="1601" spans="1:6" x14ac:dyDescent="0.3">
      <c r="A1601">
        <v>8</v>
      </c>
      <c r="B1601" t="s">
        <v>1</v>
      </c>
      <c r="C1601">
        <v>34</v>
      </c>
      <c r="F1601" s="4">
        <v>0.85416666666666696</v>
      </c>
    </row>
    <row r="1602" spans="1:6" x14ac:dyDescent="0.3">
      <c r="A1602">
        <v>1</v>
      </c>
      <c r="B1602" t="s">
        <v>0</v>
      </c>
      <c r="C1602">
        <v>34</v>
      </c>
      <c r="F1602" s="4">
        <v>0</v>
      </c>
    </row>
    <row r="1603" spans="1:6" x14ac:dyDescent="0.3">
      <c r="A1603">
        <v>2</v>
      </c>
      <c r="B1603" t="s">
        <v>1</v>
      </c>
      <c r="C1603">
        <v>34</v>
      </c>
      <c r="D1603" s="2">
        <v>46.279499999999999</v>
      </c>
      <c r="E1603" s="2">
        <f t="shared" si="24"/>
        <v>20.559842194029134</v>
      </c>
      <c r="F1603" s="4">
        <v>0</v>
      </c>
    </row>
    <row r="1604" spans="1:6" x14ac:dyDescent="0.3">
      <c r="A1604">
        <v>3</v>
      </c>
      <c r="B1604" t="s">
        <v>0</v>
      </c>
      <c r="C1604">
        <v>34</v>
      </c>
      <c r="D1604" s="2">
        <v>51.534999999999997</v>
      </c>
      <c r="E1604" s="2">
        <f t="shared" ref="E1604:E1666" si="25">30.4222843823-0.1907526116*D1604-0.0045395191*D1604^2+0.0000876524*D1604^3</f>
        <v>20.532483076352552</v>
      </c>
      <c r="F1604" s="4">
        <v>0</v>
      </c>
    </row>
    <row r="1605" spans="1:6" x14ac:dyDescent="0.3">
      <c r="A1605">
        <v>4</v>
      </c>
      <c r="B1605" t="s">
        <v>1</v>
      </c>
      <c r="C1605">
        <v>34</v>
      </c>
      <c r="F1605" s="4">
        <v>0</v>
      </c>
    </row>
    <row r="1606" spans="1:6" x14ac:dyDescent="0.3">
      <c r="A1606">
        <v>5</v>
      </c>
      <c r="B1606" t="s">
        <v>0</v>
      </c>
      <c r="C1606">
        <v>34</v>
      </c>
      <c r="D1606" s="2">
        <v>12.719099999999999</v>
      </c>
      <c r="E1606" s="2">
        <f t="shared" si="25"/>
        <v>27.442056827290486</v>
      </c>
      <c r="F1606" s="4">
        <v>0</v>
      </c>
    </row>
    <row r="1607" spans="1:6" x14ac:dyDescent="0.3">
      <c r="A1607">
        <v>6</v>
      </c>
      <c r="B1607" t="s">
        <v>0</v>
      </c>
      <c r="C1607">
        <v>34</v>
      </c>
      <c r="D1607" s="2">
        <v>49.095700000000001</v>
      </c>
      <c r="E1607" s="2">
        <f t="shared" si="25"/>
        <v>20.487906586276299</v>
      </c>
      <c r="F1607" s="4">
        <v>0</v>
      </c>
    </row>
    <row r="1608" spans="1:6" x14ac:dyDescent="0.3">
      <c r="A1608">
        <v>7</v>
      </c>
      <c r="B1608" t="s">
        <v>1</v>
      </c>
      <c r="C1608">
        <v>34</v>
      </c>
      <c r="F1608" s="4">
        <v>0</v>
      </c>
    </row>
    <row r="1609" spans="1:6" x14ac:dyDescent="0.3">
      <c r="A1609">
        <v>8</v>
      </c>
      <c r="B1609" t="s">
        <v>1</v>
      </c>
      <c r="C1609">
        <v>34</v>
      </c>
      <c r="F1609" s="4">
        <v>0</v>
      </c>
    </row>
    <row r="1610" spans="1:6" x14ac:dyDescent="0.3">
      <c r="A1610">
        <v>1</v>
      </c>
      <c r="B1610" t="s">
        <v>0</v>
      </c>
      <c r="C1610">
        <v>35</v>
      </c>
      <c r="D1610" s="2">
        <v>44.253700000000002</v>
      </c>
      <c r="E1610" s="2">
        <f t="shared" si="25"/>
        <v>20.687109957026045</v>
      </c>
      <c r="F1610" s="4">
        <v>0.3125</v>
      </c>
    </row>
    <row r="1611" spans="1:6" x14ac:dyDescent="0.3">
      <c r="A1611">
        <v>2</v>
      </c>
      <c r="B1611" t="s">
        <v>1</v>
      </c>
      <c r="C1611">
        <v>35</v>
      </c>
      <c r="F1611" s="4">
        <v>0.3125</v>
      </c>
    </row>
    <row r="1612" spans="1:6" x14ac:dyDescent="0.3">
      <c r="A1612">
        <v>3</v>
      </c>
      <c r="B1612" t="s">
        <v>0</v>
      </c>
      <c r="C1612">
        <v>35</v>
      </c>
      <c r="D1612" s="2">
        <v>49.495199999999997</v>
      </c>
      <c r="E1612" s="2">
        <f t="shared" si="25"/>
        <v>20.488183236863573</v>
      </c>
      <c r="F1612" s="4">
        <v>0.3125</v>
      </c>
    </row>
    <row r="1613" spans="1:6" x14ac:dyDescent="0.3">
      <c r="A1613">
        <v>4</v>
      </c>
      <c r="B1613" t="s">
        <v>1</v>
      </c>
      <c r="C1613">
        <v>35</v>
      </c>
      <c r="F1613" s="4">
        <v>0.3125</v>
      </c>
    </row>
    <row r="1614" spans="1:6" x14ac:dyDescent="0.3">
      <c r="A1614">
        <v>5</v>
      </c>
      <c r="B1614" t="s">
        <v>0</v>
      </c>
      <c r="C1614">
        <v>35</v>
      </c>
      <c r="D1614" s="2">
        <v>49.228200000000001</v>
      </c>
      <c r="E1614" s="2">
        <f t="shared" si="25"/>
        <v>20.487700562699636</v>
      </c>
      <c r="F1614" s="4">
        <v>0.3125</v>
      </c>
    </row>
    <row r="1615" spans="1:6" x14ac:dyDescent="0.3">
      <c r="A1615">
        <v>6</v>
      </c>
      <c r="B1615" t="s">
        <v>0</v>
      </c>
      <c r="C1615">
        <v>35</v>
      </c>
      <c r="D1615" s="2">
        <v>49.214399999999998</v>
      </c>
      <c r="E1615" s="2">
        <f t="shared" si="25"/>
        <v>20.487708272721232</v>
      </c>
      <c r="F1615" s="4">
        <v>0.3125</v>
      </c>
    </row>
    <row r="1616" spans="1:6" x14ac:dyDescent="0.3">
      <c r="A1616">
        <v>7</v>
      </c>
      <c r="B1616" t="s">
        <v>1</v>
      </c>
      <c r="C1616">
        <v>35</v>
      </c>
      <c r="F1616" s="4">
        <v>0.3125</v>
      </c>
    </row>
    <row r="1617" spans="1:6" x14ac:dyDescent="0.3">
      <c r="A1617">
        <v>8</v>
      </c>
      <c r="B1617" t="s">
        <v>1</v>
      </c>
      <c r="C1617">
        <v>35</v>
      </c>
      <c r="F1617" s="4">
        <v>0.3125</v>
      </c>
    </row>
    <row r="1618" spans="1:6" x14ac:dyDescent="0.3">
      <c r="A1618">
        <v>1</v>
      </c>
      <c r="B1618" t="s">
        <v>0</v>
      </c>
      <c r="C1618">
        <v>35</v>
      </c>
      <c r="F1618" s="4">
        <v>0.35416666666666669</v>
      </c>
    </row>
    <row r="1619" spans="1:6" x14ac:dyDescent="0.3">
      <c r="A1619">
        <v>2</v>
      </c>
      <c r="B1619" t="s">
        <v>1</v>
      </c>
      <c r="C1619">
        <v>35</v>
      </c>
      <c r="F1619" s="4">
        <v>0.35416666666666669</v>
      </c>
    </row>
    <row r="1620" spans="1:6" x14ac:dyDescent="0.3">
      <c r="A1620">
        <v>3</v>
      </c>
      <c r="B1620" t="s">
        <v>0</v>
      </c>
      <c r="C1620">
        <v>35</v>
      </c>
      <c r="D1620" s="2">
        <v>51.822699999999998</v>
      </c>
      <c r="E1620" s="2">
        <f t="shared" si="25"/>
        <v>20.544663049502816</v>
      </c>
      <c r="F1620" s="4">
        <v>0.35416666666666702</v>
      </c>
    </row>
    <row r="1621" spans="1:6" x14ac:dyDescent="0.3">
      <c r="A1621">
        <v>4</v>
      </c>
      <c r="B1621" t="s">
        <v>1</v>
      </c>
      <c r="C1621">
        <v>35</v>
      </c>
      <c r="F1621" s="4">
        <v>0.35416666666666702</v>
      </c>
    </row>
    <row r="1622" spans="1:6" x14ac:dyDescent="0.3">
      <c r="A1622">
        <v>5</v>
      </c>
      <c r="B1622" t="s">
        <v>0</v>
      </c>
      <c r="C1622">
        <v>35</v>
      </c>
      <c r="D1622" s="2">
        <v>10.548999999999999</v>
      </c>
      <c r="E1622" s="2">
        <f t="shared" si="25"/>
        <v>28.007766846895748</v>
      </c>
      <c r="F1622" s="4">
        <v>0.35416666666666702</v>
      </c>
    </row>
    <row r="1623" spans="1:6" x14ac:dyDescent="0.3">
      <c r="A1623">
        <v>6</v>
      </c>
      <c r="B1623" t="s">
        <v>0</v>
      </c>
      <c r="C1623">
        <v>35</v>
      </c>
      <c r="D1623" s="2">
        <v>49.2254</v>
      </c>
      <c r="E1623" s="2">
        <f t="shared" si="25"/>
        <v>20.487701868210635</v>
      </c>
      <c r="F1623" s="4">
        <v>0.35416666666666702</v>
      </c>
    </row>
    <row r="1624" spans="1:6" x14ac:dyDescent="0.3">
      <c r="A1624">
        <v>7</v>
      </c>
      <c r="B1624" t="s">
        <v>1</v>
      </c>
      <c r="C1624">
        <v>35</v>
      </c>
      <c r="F1624" s="4">
        <v>0.35416666666666702</v>
      </c>
    </row>
    <row r="1625" spans="1:6" x14ac:dyDescent="0.3">
      <c r="A1625">
        <v>8</v>
      </c>
      <c r="B1625" t="s">
        <v>1</v>
      </c>
      <c r="C1625">
        <v>35</v>
      </c>
      <c r="F1625" s="4">
        <v>0.35416666666666702</v>
      </c>
    </row>
    <row r="1626" spans="1:6" x14ac:dyDescent="0.3">
      <c r="A1626">
        <v>1</v>
      </c>
      <c r="B1626" t="s">
        <v>0</v>
      </c>
      <c r="C1626">
        <v>35</v>
      </c>
      <c r="F1626" s="4">
        <v>0.5</v>
      </c>
    </row>
    <row r="1627" spans="1:6" x14ac:dyDescent="0.3">
      <c r="A1627">
        <v>2</v>
      </c>
      <c r="B1627" t="s">
        <v>1</v>
      </c>
      <c r="C1627">
        <v>35</v>
      </c>
      <c r="F1627" s="4">
        <v>0.5</v>
      </c>
    </row>
    <row r="1628" spans="1:6" x14ac:dyDescent="0.3">
      <c r="A1628">
        <v>3</v>
      </c>
      <c r="B1628" t="s">
        <v>0</v>
      </c>
      <c r="C1628">
        <v>35</v>
      </c>
      <c r="D1628" s="2">
        <v>49.191200000000002</v>
      </c>
      <c r="E1628" s="2">
        <f t="shared" si="25"/>
        <v>20.487728445861663</v>
      </c>
      <c r="F1628" s="4">
        <v>0.5</v>
      </c>
    </row>
    <row r="1629" spans="1:6" x14ac:dyDescent="0.3">
      <c r="A1629">
        <v>4</v>
      </c>
      <c r="B1629" t="s">
        <v>1</v>
      </c>
      <c r="C1629">
        <v>35</v>
      </c>
      <c r="F1629" s="4">
        <v>0.5</v>
      </c>
    </row>
    <row r="1630" spans="1:6" x14ac:dyDescent="0.3">
      <c r="A1630">
        <v>5</v>
      </c>
      <c r="B1630" t="s">
        <v>0</v>
      </c>
      <c r="C1630">
        <v>35</v>
      </c>
      <c r="D1630" s="2">
        <v>6.0343999999999998</v>
      </c>
      <c r="E1630" s="2">
        <f t="shared" si="25"/>
        <v>29.125165285093946</v>
      </c>
      <c r="F1630" s="4">
        <v>0.5</v>
      </c>
    </row>
    <row r="1631" spans="1:6" x14ac:dyDescent="0.3">
      <c r="A1631">
        <v>6</v>
      </c>
      <c r="B1631" t="s">
        <v>0</v>
      </c>
      <c r="C1631">
        <v>35</v>
      </c>
      <c r="D1631" s="2">
        <v>49.201799999999999</v>
      </c>
      <c r="E1631" s="2">
        <f t="shared" si="25"/>
        <v>20.48771810710317</v>
      </c>
      <c r="F1631" s="4">
        <v>0.5</v>
      </c>
    </row>
    <row r="1632" spans="1:6" x14ac:dyDescent="0.3">
      <c r="A1632">
        <v>7</v>
      </c>
      <c r="B1632" t="s">
        <v>1</v>
      </c>
      <c r="C1632">
        <v>35</v>
      </c>
      <c r="F1632" s="4">
        <v>0.5</v>
      </c>
    </row>
    <row r="1633" spans="1:6" x14ac:dyDescent="0.3">
      <c r="A1633">
        <v>8</v>
      </c>
      <c r="B1633" t="s">
        <v>1</v>
      </c>
      <c r="C1633">
        <v>35</v>
      </c>
      <c r="F1633" s="4">
        <v>0.5</v>
      </c>
    </row>
    <row r="1634" spans="1:6" x14ac:dyDescent="0.3">
      <c r="A1634">
        <v>1</v>
      </c>
      <c r="B1634" t="s">
        <v>0</v>
      </c>
      <c r="C1634">
        <v>35</v>
      </c>
      <c r="F1634" s="4">
        <v>0.8125</v>
      </c>
    </row>
    <row r="1635" spans="1:6" x14ac:dyDescent="0.3">
      <c r="A1635">
        <v>2</v>
      </c>
      <c r="B1635" t="s">
        <v>1</v>
      </c>
      <c r="C1635">
        <v>35</v>
      </c>
      <c r="F1635" s="4">
        <v>0.8125</v>
      </c>
    </row>
    <row r="1636" spans="1:6" x14ac:dyDescent="0.3">
      <c r="A1636">
        <v>3</v>
      </c>
      <c r="B1636" t="s">
        <v>0</v>
      </c>
      <c r="C1636">
        <v>35</v>
      </c>
      <c r="D1636" s="2">
        <v>48.172800000000002</v>
      </c>
      <c r="E1636" s="2">
        <f t="shared" si="25"/>
        <v>20.497427271983309</v>
      </c>
      <c r="F1636" s="4">
        <v>0.8125</v>
      </c>
    </row>
    <row r="1637" spans="1:6" x14ac:dyDescent="0.3">
      <c r="A1637">
        <v>4</v>
      </c>
      <c r="B1637" t="s">
        <v>1</v>
      </c>
      <c r="C1637">
        <v>35</v>
      </c>
      <c r="F1637" s="4">
        <v>0.8125</v>
      </c>
    </row>
    <row r="1638" spans="1:6" x14ac:dyDescent="0.3">
      <c r="A1638">
        <v>5</v>
      </c>
      <c r="B1638" t="s">
        <v>0</v>
      </c>
      <c r="C1638">
        <v>35</v>
      </c>
      <c r="D1638" s="2">
        <v>5.9638</v>
      </c>
      <c r="E1638" s="2">
        <f t="shared" si="25"/>
        <v>29.141809583926261</v>
      </c>
      <c r="F1638" s="4">
        <v>0.8125</v>
      </c>
    </row>
    <row r="1639" spans="1:6" x14ac:dyDescent="0.3">
      <c r="A1639">
        <v>6</v>
      </c>
      <c r="B1639" t="s">
        <v>0</v>
      </c>
      <c r="C1639">
        <v>35</v>
      </c>
      <c r="D1639" s="2">
        <v>48.352400000000003</v>
      </c>
      <c r="E1639" s="2">
        <f t="shared" si="25"/>
        <v>20.494476565039584</v>
      </c>
      <c r="F1639" s="4">
        <v>0.8125</v>
      </c>
    </row>
    <row r="1640" spans="1:6" x14ac:dyDescent="0.3">
      <c r="A1640">
        <v>7</v>
      </c>
      <c r="B1640" t="s">
        <v>1</v>
      </c>
      <c r="C1640">
        <v>35</v>
      </c>
      <c r="F1640" s="4">
        <v>0.8125</v>
      </c>
    </row>
    <row r="1641" spans="1:6" x14ac:dyDescent="0.3">
      <c r="A1641">
        <v>8</v>
      </c>
      <c r="B1641" t="s">
        <v>1</v>
      </c>
      <c r="C1641">
        <v>35</v>
      </c>
      <c r="F1641" s="4">
        <v>0.8125</v>
      </c>
    </row>
    <row r="1642" spans="1:6" x14ac:dyDescent="0.3">
      <c r="A1642">
        <v>1</v>
      </c>
      <c r="B1642" t="s">
        <v>0</v>
      </c>
      <c r="C1642">
        <v>35</v>
      </c>
      <c r="D1642" s="2">
        <v>44.491599999999998</v>
      </c>
      <c r="E1642" s="2">
        <f t="shared" si="25"/>
        <v>20.669061080635231</v>
      </c>
      <c r="F1642" s="4">
        <v>0.85416666666666663</v>
      </c>
    </row>
    <row r="1643" spans="1:6" x14ac:dyDescent="0.3">
      <c r="A1643">
        <v>2</v>
      </c>
      <c r="B1643" t="s">
        <v>1</v>
      </c>
      <c r="C1643">
        <v>35</v>
      </c>
      <c r="F1643" s="4">
        <v>0.85416666666666663</v>
      </c>
    </row>
    <row r="1644" spans="1:6" x14ac:dyDescent="0.3">
      <c r="A1644">
        <v>3</v>
      </c>
      <c r="B1644" t="s">
        <v>0</v>
      </c>
      <c r="C1644">
        <v>35</v>
      </c>
      <c r="F1644" s="4">
        <v>0.85416666666666696</v>
      </c>
    </row>
    <row r="1645" spans="1:6" x14ac:dyDescent="0.3">
      <c r="A1645">
        <v>4</v>
      </c>
      <c r="B1645" t="s">
        <v>1</v>
      </c>
      <c r="C1645">
        <v>35</v>
      </c>
      <c r="F1645" s="4">
        <v>0.85416666666666696</v>
      </c>
    </row>
    <row r="1646" spans="1:6" x14ac:dyDescent="0.3">
      <c r="A1646">
        <v>5</v>
      </c>
      <c r="B1646" t="s">
        <v>0</v>
      </c>
      <c r="C1646">
        <v>35</v>
      </c>
      <c r="D1646" s="2">
        <v>14.5694</v>
      </c>
      <c r="E1646" s="2">
        <f t="shared" si="25"/>
        <v>26.950615883969419</v>
      </c>
      <c r="F1646" s="4">
        <v>0.85416666666666696</v>
      </c>
    </row>
    <row r="1647" spans="1:6" x14ac:dyDescent="0.3">
      <c r="A1647">
        <v>6</v>
      </c>
      <c r="B1647" t="s">
        <v>0</v>
      </c>
      <c r="C1647">
        <v>35</v>
      </c>
      <c r="D1647" s="2">
        <v>48.310600000000001</v>
      </c>
      <c r="E1647" s="2">
        <f t="shared" si="25"/>
        <v>20.495116333785262</v>
      </c>
      <c r="F1647" s="4">
        <v>0.85416666666666696</v>
      </c>
    </row>
    <row r="1648" spans="1:6" x14ac:dyDescent="0.3">
      <c r="A1648">
        <v>7</v>
      </c>
      <c r="B1648" t="s">
        <v>1</v>
      </c>
      <c r="C1648">
        <v>35</v>
      </c>
      <c r="F1648" s="4">
        <v>0.85416666666666696</v>
      </c>
    </row>
    <row r="1649" spans="1:6" x14ac:dyDescent="0.3">
      <c r="A1649">
        <v>8</v>
      </c>
      <c r="B1649" t="s">
        <v>1</v>
      </c>
      <c r="C1649">
        <v>35</v>
      </c>
      <c r="F1649" s="4">
        <v>0.85416666666666696</v>
      </c>
    </row>
    <row r="1650" spans="1:6" x14ac:dyDescent="0.3">
      <c r="A1650">
        <v>1</v>
      </c>
      <c r="B1650" t="s">
        <v>0</v>
      </c>
      <c r="C1650">
        <v>35</v>
      </c>
      <c r="D1650" s="2">
        <v>46.054200000000002</v>
      </c>
      <c r="E1650" s="2">
        <f t="shared" si="25"/>
        <v>20.570981227167106</v>
      </c>
      <c r="F1650" s="4">
        <v>0</v>
      </c>
    </row>
    <row r="1651" spans="1:6" x14ac:dyDescent="0.3">
      <c r="A1651">
        <v>2</v>
      </c>
      <c r="B1651" t="s">
        <v>1</v>
      </c>
      <c r="C1651">
        <v>35</v>
      </c>
      <c r="D1651" s="2">
        <v>43.759300000000003</v>
      </c>
      <c r="E1651" s="2">
        <f t="shared" si="25"/>
        <v>20.727180280088412</v>
      </c>
      <c r="F1651" s="4">
        <v>0</v>
      </c>
    </row>
    <row r="1652" spans="1:6" x14ac:dyDescent="0.3">
      <c r="A1652">
        <v>3</v>
      </c>
      <c r="B1652" t="s">
        <v>0</v>
      </c>
      <c r="C1652">
        <v>35</v>
      </c>
      <c r="D1652" s="2">
        <v>48.347200000000001</v>
      </c>
      <c r="E1652" s="2">
        <f t="shared" si="25"/>
        <v>20.494554598396412</v>
      </c>
      <c r="F1652" s="4">
        <v>0</v>
      </c>
    </row>
    <row r="1653" spans="1:6" x14ac:dyDescent="0.3">
      <c r="A1653">
        <v>4</v>
      </c>
      <c r="B1653" t="s">
        <v>1</v>
      </c>
      <c r="C1653">
        <v>35</v>
      </c>
      <c r="F1653" s="4">
        <v>0</v>
      </c>
    </row>
    <row r="1654" spans="1:6" x14ac:dyDescent="0.3">
      <c r="A1654">
        <v>5</v>
      </c>
      <c r="B1654" t="s">
        <v>0</v>
      </c>
      <c r="C1654">
        <v>35</v>
      </c>
      <c r="D1654" s="2">
        <v>14.5808</v>
      </c>
      <c r="E1654" s="2">
        <f t="shared" si="25"/>
        <v>26.947569580876507</v>
      </c>
      <c r="F1654" s="4">
        <v>0</v>
      </c>
    </row>
    <row r="1655" spans="1:6" x14ac:dyDescent="0.3">
      <c r="A1655">
        <v>6</v>
      </c>
      <c r="B1655" t="s">
        <v>0</v>
      </c>
      <c r="C1655">
        <v>35</v>
      </c>
      <c r="D1655" s="2">
        <v>48.198</v>
      </c>
      <c r="E1655" s="2">
        <f t="shared" si="25"/>
        <v>20.496981558573594</v>
      </c>
      <c r="F1655" s="4">
        <v>0</v>
      </c>
    </row>
    <row r="1656" spans="1:6" x14ac:dyDescent="0.3">
      <c r="A1656">
        <v>7</v>
      </c>
      <c r="B1656" t="s">
        <v>1</v>
      </c>
      <c r="C1656">
        <v>35</v>
      </c>
      <c r="F1656" s="4">
        <v>0</v>
      </c>
    </row>
    <row r="1657" spans="1:6" x14ac:dyDescent="0.3">
      <c r="A1657">
        <v>8</v>
      </c>
      <c r="B1657" t="s">
        <v>1</v>
      </c>
      <c r="C1657">
        <v>35</v>
      </c>
      <c r="F1657" s="4">
        <v>0</v>
      </c>
    </row>
    <row r="1658" spans="1:6" x14ac:dyDescent="0.3">
      <c r="A1658">
        <v>1</v>
      </c>
      <c r="B1658" t="s">
        <v>0</v>
      </c>
      <c r="C1658">
        <v>36</v>
      </c>
      <c r="F1658" s="4">
        <v>0.3125</v>
      </c>
    </row>
    <row r="1659" spans="1:6" x14ac:dyDescent="0.3">
      <c r="A1659">
        <v>2</v>
      </c>
      <c r="B1659" t="s">
        <v>1</v>
      </c>
      <c r="C1659">
        <v>36</v>
      </c>
      <c r="D1659" s="2">
        <v>41.263399999999997</v>
      </c>
      <c r="E1659" s="2">
        <f t="shared" si="25"/>
        <v>20.980159986401269</v>
      </c>
      <c r="F1659" s="4">
        <v>0.3125</v>
      </c>
    </row>
    <row r="1660" spans="1:6" x14ac:dyDescent="0.3">
      <c r="A1660">
        <v>3</v>
      </c>
      <c r="B1660" t="s">
        <v>0</v>
      </c>
      <c r="C1660">
        <v>36</v>
      </c>
      <c r="F1660" s="4">
        <v>0.3125</v>
      </c>
    </row>
    <row r="1661" spans="1:6" x14ac:dyDescent="0.3">
      <c r="A1661">
        <v>4</v>
      </c>
      <c r="B1661" t="s">
        <v>1</v>
      </c>
      <c r="C1661">
        <v>36</v>
      </c>
      <c r="F1661" s="4">
        <v>0.3125</v>
      </c>
    </row>
    <row r="1662" spans="1:6" x14ac:dyDescent="0.3">
      <c r="A1662">
        <v>5</v>
      </c>
      <c r="B1662" t="s">
        <v>0</v>
      </c>
      <c r="C1662">
        <v>36</v>
      </c>
      <c r="D1662" s="2">
        <v>14.665699999999999</v>
      </c>
      <c r="E1662" s="2">
        <f t="shared" si="25"/>
        <v>26.924876924894537</v>
      </c>
      <c r="F1662" s="4">
        <v>0.3125</v>
      </c>
    </row>
    <row r="1663" spans="1:6" x14ac:dyDescent="0.3">
      <c r="A1663">
        <v>6</v>
      </c>
      <c r="B1663" t="s">
        <v>0</v>
      </c>
      <c r="C1663">
        <v>36</v>
      </c>
      <c r="D1663" s="2">
        <v>48.323300000000003</v>
      </c>
      <c r="E1663" s="2">
        <f t="shared" si="25"/>
        <v>20.494918935313716</v>
      </c>
      <c r="F1663" s="4">
        <v>0.3125</v>
      </c>
    </row>
    <row r="1664" spans="1:6" x14ac:dyDescent="0.3">
      <c r="A1664">
        <v>7</v>
      </c>
      <c r="B1664" t="s">
        <v>1</v>
      </c>
      <c r="C1664">
        <v>36</v>
      </c>
      <c r="F1664" s="4">
        <v>0.3125</v>
      </c>
    </row>
    <row r="1665" spans="1:6" x14ac:dyDescent="0.3">
      <c r="A1665">
        <v>8</v>
      </c>
      <c r="B1665" t="s">
        <v>1</v>
      </c>
      <c r="C1665">
        <v>36</v>
      </c>
      <c r="F1665" s="4">
        <v>0.3125</v>
      </c>
    </row>
    <row r="1666" spans="1:6" x14ac:dyDescent="0.3">
      <c r="A1666">
        <v>1</v>
      </c>
      <c r="B1666" t="s">
        <v>0</v>
      </c>
      <c r="C1666">
        <v>36</v>
      </c>
      <c r="D1666" s="2">
        <v>46.048900000000003</v>
      </c>
      <c r="E1666" s="2">
        <f t="shared" si="25"/>
        <v>20.571252540303465</v>
      </c>
      <c r="F1666" s="4">
        <v>0.35416666666666669</v>
      </c>
    </row>
    <row r="1667" spans="1:6" x14ac:dyDescent="0.3">
      <c r="A1667">
        <v>2</v>
      </c>
      <c r="B1667" t="s">
        <v>1</v>
      </c>
      <c r="C1667">
        <v>36</v>
      </c>
      <c r="F1667" s="4">
        <v>0.35416666666666669</v>
      </c>
    </row>
    <row r="1668" spans="1:6" x14ac:dyDescent="0.3">
      <c r="A1668">
        <v>3</v>
      </c>
      <c r="B1668" t="s">
        <v>0</v>
      </c>
      <c r="C1668">
        <v>36</v>
      </c>
      <c r="D1668" s="2">
        <v>48.207700000000003</v>
      </c>
      <c r="E1668" s="2">
        <f t="shared" ref="E1668:E1719" si="26">30.4222843823-0.1907526116*D1668-0.0045395191*D1668^2+0.0000876524*D1668^3</f>
        <v>20.496812747594589</v>
      </c>
      <c r="F1668" s="4">
        <v>0.35416666666666702</v>
      </c>
    </row>
    <row r="1669" spans="1:6" x14ac:dyDescent="0.3">
      <c r="A1669">
        <v>4</v>
      </c>
      <c r="B1669" t="s">
        <v>1</v>
      </c>
      <c r="C1669">
        <v>36</v>
      </c>
      <c r="F1669" s="4">
        <v>0.35416666666666702</v>
      </c>
    </row>
    <row r="1670" spans="1:6" x14ac:dyDescent="0.3">
      <c r="A1670">
        <v>5</v>
      </c>
      <c r="B1670" t="s">
        <v>0</v>
      </c>
      <c r="C1670">
        <v>36</v>
      </c>
      <c r="D1670" s="2">
        <v>17.153099999999998</v>
      </c>
      <c r="E1670" s="2">
        <f t="shared" si="26"/>
        <v>26.257004438250519</v>
      </c>
      <c r="F1670" s="4">
        <v>0.35416666666666702</v>
      </c>
    </row>
    <row r="1671" spans="1:6" x14ac:dyDescent="0.3">
      <c r="A1671">
        <v>6</v>
      </c>
      <c r="B1671" t="s">
        <v>0</v>
      </c>
      <c r="C1671">
        <v>36</v>
      </c>
      <c r="D1671" s="2">
        <v>48.065399999999997</v>
      </c>
      <c r="E1671" s="2">
        <f t="shared" si="26"/>
        <v>20.499442508361447</v>
      </c>
      <c r="F1671" s="4">
        <v>0.35416666666666702</v>
      </c>
    </row>
    <row r="1672" spans="1:6" x14ac:dyDescent="0.3">
      <c r="A1672">
        <v>7</v>
      </c>
      <c r="B1672" t="s">
        <v>1</v>
      </c>
      <c r="C1672">
        <v>36</v>
      </c>
      <c r="F1672" s="4">
        <v>0.35416666666666702</v>
      </c>
    </row>
    <row r="1673" spans="1:6" x14ac:dyDescent="0.3">
      <c r="A1673">
        <v>8</v>
      </c>
      <c r="B1673" t="s">
        <v>1</v>
      </c>
      <c r="C1673">
        <v>36</v>
      </c>
      <c r="F1673" s="4">
        <v>0.35416666666666702</v>
      </c>
    </row>
    <row r="1674" spans="1:6" x14ac:dyDescent="0.3">
      <c r="A1674">
        <v>1</v>
      </c>
      <c r="B1674" t="s">
        <v>0</v>
      </c>
      <c r="C1674">
        <v>36</v>
      </c>
      <c r="F1674" s="4">
        <v>0.5</v>
      </c>
    </row>
    <row r="1675" spans="1:6" x14ac:dyDescent="0.3">
      <c r="A1675">
        <v>2</v>
      </c>
      <c r="B1675" t="s">
        <v>1</v>
      </c>
      <c r="C1675">
        <v>36</v>
      </c>
      <c r="D1675" s="2">
        <v>34.383800000000001</v>
      </c>
      <c r="E1675" s="2">
        <f t="shared" si="26"/>
        <v>22.059736594716828</v>
      </c>
      <c r="F1675" s="4">
        <v>0.5</v>
      </c>
    </row>
    <row r="1676" spans="1:6" x14ac:dyDescent="0.3">
      <c r="A1676">
        <v>3</v>
      </c>
      <c r="B1676" t="s">
        <v>0</v>
      </c>
      <c r="C1676">
        <v>36</v>
      </c>
      <c r="D1676" s="2">
        <v>48.142000000000003</v>
      </c>
      <c r="E1676" s="2">
        <f t="shared" si="26"/>
        <v>20.497986050913205</v>
      </c>
      <c r="F1676" s="4">
        <v>0.5</v>
      </c>
    </row>
    <row r="1677" spans="1:6" x14ac:dyDescent="0.3">
      <c r="A1677">
        <v>4</v>
      </c>
      <c r="B1677" t="s">
        <v>1</v>
      </c>
      <c r="C1677">
        <v>36</v>
      </c>
      <c r="F1677" s="4">
        <v>0.5</v>
      </c>
    </row>
    <row r="1678" spans="1:6" x14ac:dyDescent="0.3">
      <c r="A1678">
        <v>5</v>
      </c>
      <c r="B1678" t="s">
        <v>0</v>
      </c>
      <c r="C1678">
        <v>36</v>
      </c>
      <c r="D1678" s="2">
        <v>1.4038999999999999</v>
      </c>
      <c r="E1678" s="2">
        <f t="shared" si="26"/>
        <v>30.145782226679149</v>
      </c>
      <c r="F1678" s="4">
        <v>0.5</v>
      </c>
    </row>
    <row r="1679" spans="1:6" x14ac:dyDescent="0.3">
      <c r="A1679">
        <v>6</v>
      </c>
      <c r="B1679" t="s">
        <v>0</v>
      </c>
      <c r="C1679">
        <v>36</v>
      </c>
      <c r="D1679" s="2">
        <v>48.002899999999997</v>
      </c>
      <c r="E1679" s="2">
        <f t="shared" si="26"/>
        <v>20.500701298011784</v>
      </c>
      <c r="F1679" s="4">
        <v>0.5</v>
      </c>
    </row>
    <row r="1680" spans="1:6" x14ac:dyDescent="0.3">
      <c r="A1680">
        <v>7</v>
      </c>
      <c r="B1680" t="s">
        <v>1</v>
      </c>
      <c r="C1680">
        <v>36</v>
      </c>
      <c r="F1680" s="4">
        <v>0.5</v>
      </c>
    </row>
    <row r="1681" spans="1:6" x14ac:dyDescent="0.3">
      <c r="A1681">
        <v>8</v>
      </c>
      <c r="B1681" t="s">
        <v>1</v>
      </c>
      <c r="C1681">
        <v>36</v>
      </c>
      <c r="F1681" s="4">
        <v>0.5</v>
      </c>
    </row>
    <row r="1682" spans="1:6" x14ac:dyDescent="0.3">
      <c r="A1682">
        <v>1</v>
      </c>
      <c r="B1682" t="s">
        <v>0</v>
      </c>
      <c r="C1682">
        <v>36</v>
      </c>
      <c r="F1682" s="4">
        <v>0.8125</v>
      </c>
    </row>
    <row r="1683" spans="1:6" x14ac:dyDescent="0.3">
      <c r="A1683">
        <v>2</v>
      </c>
      <c r="B1683" t="s">
        <v>1</v>
      </c>
      <c r="C1683">
        <v>36</v>
      </c>
      <c r="D1683" s="2">
        <v>34.93</v>
      </c>
      <c r="E1683" s="2">
        <f t="shared" si="26"/>
        <v>21.956199298753432</v>
      </c>
      <c r="F1683" s="4">
        <v>0.8125</v>
      </c>
    </row>
    <row r="1684" spans="1:6" x14ac:dyDescent="0.3">
      <c r="A1684">
        <v>3</v>
      </c>
      <c r="B1684" t="s">
        <v>0</v>
      </c>
      <c r="C1684">
        <v>36</v>
      </c>
      <c r="F1684" s="4">
        <v>0.8125</v>
      </c>
    </row>
    <row r="1685" spans="1:6" x14ac:dyDescent="0.3">
      <c r="A1685">
        <v>4</v>
      </c>
      <c r="B1685" t="s">
        <v>1</v>
      </c>
      <c r="C1685">
        <v>36</v>
      </c>
      <c r="F1685" s="4">
        <v>0.8125</v>
      </c>
    </row>
    <row r="1686" spans="1:6" x14ac:dyDescent="0.3">
      <c r="A1686">
        <v>5</v>
      </c>
      <c r="B1686" t="s">
        <v>0</v>
      </c>
      <c r="C1686">
        <v>36</v>
      </c>
      <c r="D1686" s="2">
        <v>49.863799999999998</v>
      </c>
      <c r="E1686" s="2">
        <f t="shared" si="26"/>
        <v>20.490837348593367</v>
      </c>
      <c r="F1686" s="4">
        <v>0.8125</v>
      </c>
    </row>
    <row r="1687" spans="1:6" x14ac:dyDescent="0.3">
      <c r="A1687">
        <v>6</v>
      </c>
      <c r="B1687" t="s">
        <v>0</v>
      </c>
      <c r="C1687">
        <v>36</v>
      </c>
      <c r="D1687" s="2">
        <v>47.696800000000003</v>
      </c>
      <c r="E1687" s="2">
        <f t="shared" si="26"/>
        <v>20.507775950851254</v>
      </c>
      <c r="F1687" s="4">
        <v>0.8125</v>
      </c>
    </row>
    <row r="1688" spans="1:6" x14ac:dyDescent="0.3">
      <c r="A1688">
        <v>7</v>
      </c>
      <c r="B1688" t="s">
        <v>1</v>
      </c>
      <c r="C1688">
        <v>36</v>
      </c>
      <c r="F1688" s="4">
        <v>0.8125</v>
      </c>
    </row>
    <row r="1689" spans="1:6" x14ac:dyDescent="0.3">
      <c r="A1689">
        <v>8</v>
      </c>
      <c r="B1689" t="s">
        <v>1</v>
      </c>
      <c r="C1689">
        <v>36</v>
      </c>
      <c r="F1689" s="4">
        <v>0.8125</v>
      </c>
    </row>
    <row r="1690" spans="1:6" x14ac:dyDescent="0.3">
      <c r="A1690">
        <v>1</v>
      </c>
      <c r="B1690" t="s">
        <v>0</v>
      </c>
      <c r="C1690">
        <v>36</v>
      </c>
      <c r="D1690" s="2">
        <v>44.321599999999997</v>
      </c>
      <c r="E1690" s="2">
        <f t="shared" si="26"/>
        <v>20.681876320658255</v>
      </c>
      <c r="F1690" s="4">
        <v>0.85416666666666663</v>
      </c>
    </row>
    <row r="1691" spans="1:6" x14ac:dyDescent="0.3">
      <c r="A1691">
        <v>2</v>
      </c>
      <c r="B1691" t="s">
        <v>1</v>
      </c>
      <c r="C1691">
        <v>36</v>
      </c>
      <c r="D1691" s="2">
        <v>35.393599999999999</v>
      </c>
      <c r="E1691" s="2">
        <f t="shared" si="26"/>
        <v>21.870491007662071</v>
      </c>
      <c r="F1691" s="4">
        <v>0.85416666666666663</v>
      </c>
    </row>
    <row r="1692" spans="1:6" x14ac:dyDescent="0.3">
      <c r="A1692">
        <v>3</v>
      </c>
      <c r="B1692" t="s">
        <v>0</v>
      </c>
      <c r="C1692">
        <v>36</v>
      </c>
      <c r="F1692" s="4">
        <v>0.85416666666666696</v>
      </c>
    </row>
    <row r="1693" spans="1:6" x14ac:dyDescent="0.3">
      <c r="A1693">
        <v>4</v>
      </c>
      <c r="B1693" t="s">
        <v>1</v>
      </c>
      <c r="C1693">
        <v>36</v>
      </c>
      <c r="F1693" s="4">
        <v>0.85416666666666696</v>
      </c>
    </row>
    <row r="1694" spans="1:6" x14ac:dyDescent="0.3">
      <c r="A1694">
        <v>5</v>
      </c>
      <c r="B1694" t="s">
        <v>0</v>
      </c>
      <c r="C1694">
        <v>36</v>
      </c>
      <c r="D1694" s="2">
        <v>50.243299999999998</v>
      </c>
      <c r="E1694" s="2">
        <f t="shared" si="26"/>
        <v>20.496003991267472</v>
      </c>
      <c r="F1694" s="4">
        <v>0.85416666666666696</v>
      </c>
    </row>
    <row r="1695" spans="1:6" x14ac:dyDescent="0.3">
      <c r="A1695">
        <v>6</v>
      </c>
      <c r="B1695" t="s">
        <v>0</v>
      </c>
      <c r="C1695">
        <v>36</v>
      </c>
      <c r="D1695" s="2">
        <v>48.450899999999997</v>
      </c>
      <c r="E1695" s="2">
        <f t="shared" si="26"/>
        <v>20.493082020792528</v>
      </c>
      <c r="F1695" s="4">
        <v>0.85416666666666696</v>
      </c>
    </row>
    <row r="1696" spans="1:6" x14ac:dyDescent="0.3">
      <c r="A1696">
        <v>7</v>
      </c>
      <c r="B1696" t="s">
        <v>1</v>
      </c>
      <c r="C1696">
        <v>36</v>
      </c>
      <c r="F1696" s="4">
        <v>0.85416666666666696</v>
      </c>
    </row>
    <row r="1697" spans="1:6" x14ac:dyDescent="0.3">
      <c r="A1697">
        <v>8</v>
      </c>
      <c r="B1697" t="s">
        <v>1</v>
      </c>
      <c r="C1697">
        <v>36</v>
      </c>
      <c r="F1697" s="4">
        <v>0.85416666666666696</v>
      </c>
    </row>
    <row r="1698" spans="1:6" x14ac:dyDescent="0.3">
      <c r="A1698">
        <v>1</v>
      </c>
      <c r="B1698" t="s">
        <v>0</v>
      </c>
      <c r="C1698">
        <v>36</v>
      </c>
      <c r="D1698" s="2">
        <v>42.528199999999998</v>
      </c>
      <c r="E1698" s="2">
        <f t="shared" si="26"/>
        <v>20.84162216573074</v>
      </c>
      <c r="F1698" s="4">
        <v>0</v>
      </c>
    </row>
    <row r="1699" spans="1:6" x14ac:dyDescent="0.3">
      <c r="A1699">
        <v>2</v>
      </c>
      <c r="B1699" t="s">
        <v>1</v>
      </c>
      <c r="C1699">
        <v>36</v>
      </c>
      <c r="D1699" s="2">
        <v>39.645000000000003</v>
      </c>
      <c r="E1699" s="2">
        <f t="shared" si="26"/>
        <v>21.186732341138853</v>
      </c>
      <c r="F1699" s="4">
        <v>0</v>
      </c>
    </row>
    <row r="1700" spans="1:6" x14ac:dyDescent="0.3">
      <c r="A1700">
        <v>3</v>
      </c>
      <c r="B1700" t="s">
        <v>0</v>
      </c>
      <c r="C1700">
        <v>36</v>
      </c>
      <c r="F1700" s="4">
        <v>0</v>
      </c>
    </row>
    <row r="1701" spans="1:6" x14ac:dyDescent="0.3">
      <c r="A1701">
        <v>4</v>
      </c>
      <c r="B1701" t="s">
        <v>1</v>
      </c>
      <c r="C1701">
        <v>36</v>
      </c>
      <c r="F1701" s="4">
        <v>0</v>
      </c>
    </row>
    <row r="1702" spans="1:6" x14ac:dyDescent="0.3">
      <c r="A1702">
        <v>5</v>
      </c>
      <c r="B1702" t="s">
        <v>0</v>
      </c>
      <c r="C1702">
        <v>36</v>
      </c>
      <c r="D1702" s="2">
        <v>49.912100000000002</v>
      </c>
      <c r="E1702" s="2">
        <f t="shared" si="26"/>
        <v>20.491357187090596</v>
      </c>
      <c r="F1702" s="4">
        <v>0</v>
      </c>
    </row>
    <row r="1703" spans="1:6" x14ac:dyDescent="0.3">
      <c r="A1703">
        <v>6</v>
      </c>
      <c r="B1703" t="s">
        <v>0</v>
      </c>
      <c r="C1703">
        <v>36</v>
      </c>
      <c r="D1703" s="2">
        <v>48.442900000000002</v>
      </c>
      <c r="E1703" s="2">
        <f t="shared" si="26"/>
        <v>20.493189352508388</v>
      </c>
      <c r="F1703" s="4">
        <v>0</v>
      </c>
    </row>
    <row r="1704" spans="1:6" x14ac:dyDescent="0.3">
      <c r="A1704">
        <v>7</v>
      </c>
      <c r="B1704" t="s">
        <v>1</v>
      </c>
      <c r="C1704">
        <v>36</v>
      </c>
      <c r="F1704" s="4">
        <v>0</v>
      </c>
    </row>
    <row r="1705" spans="1:6" x14ac:dyDescent="0.3">
      <c r="A1705">
        <v>8</v>
      </c>
      <c r="B1705" t="s">
        <v>1</v>
      </c>
      <c r="C1705">
        <v>36</v>
      </c>
      <c r="F1705" s="4">
        <v>0</v>
      </c>
    </row>
    <row r="1706" spans="1:6" x14ac:dyDescent="0.3">
      <c r="A1706">
        <v>1</v>
      </c>
      <c r="B1706" t="s">
        <v>0</v>
      </c>
      <c r="C1706">
        <v>37</v>
      </c>
      <c r="F1706" s="4">
        <v>0.3125</v>
      </c>
    </row>
    <row r="1707" spans="1:6" x14ac:dyDescent="0.3">
      <c r="A1707">
        <v>2</v>
      </c>
      <c r="B1707" t="s">
        <v>1</v>
      </c>
      <c r="C1707">
        <v>37</v>
      </c>
      <c r="D1707" s="2">
        <v>37.774000000000001</v>
      </c>
      <c r="E1707" s="2">
        <f t="shared" si="26"/>
        <v>21.463825917915759</v>
      </c>
      <c r="F1707" s="4">
        <v>0.3125</v>
      </c>
    </row>
    <row r="1708" spans="1:6" x14ac:dyDescent="0.3">
      <c r="A1708">
        <v>3</v>
      </c>
      <c r="B1708" t="s">
        <v>0</v>
      </c>
      <c r="C1708">
        <v>37</v>
      </c>
      <c r="F1708" s="4">
        <v>0.3125</v>
      </c>
    </row>
    <row r="1709" spans="1:6" x14ac:dyDescent="0.3">
      <c r="A1709">
        <v>4</v>
      </c>
      <c r="B1709" t="s">
        <v>1</v>
      </c>
      <c r="C1709">
        <v>37</v>
      </c>
      <c r="F1709" s="4">
        <v>0.3125</v>
      </c>
    </row>
    <row r="1710" spans="1:6" x14ac:dyDescent="0.3">
      <c r="A1710">
        <v>5</v>
      </c>
      <c r="B1710" t="s">
        <v>0</v>
      </c>
      <c r="C1710">
        <v>37</v>
      </c>
      <c r="D1710" s="2">
        <v>48.843499999999999</v>
      </c>
      <c r="E1710" s="2">
        <f t="shared" si="26"/>
        <v>20.489109834679319</v>
      </c>
      <c r="F1710" s="4">
        <v>0.3125</v>
      </c>
    </row>
    <row r="1711" spans="1:6" x14ac:dyDescent="0.3">
      <c r="A1711">
        <v>6</v>
      </c>
      <c r="B1711" t="s">
        <v>0</v>
      </c>
      <c r="C1711">
        <v>37</v>
      </c>
      <c r="D1711" s="2">
        <v>48.263300000000001</v>
      </c>
      <c r="E1711" s="2">
        <f t="shared" si="26"/>
        <v>20.495874687629538</v>
      </c>
      <c r="F1711" s="4">
        <v>0.3125</v>
      </c>
    </row>
    <row r="1712" spans="1:6" x14ac:dyDescent="0.3">
      <c r="A1712">
        <v>7</v>
      </c>
      <c r="B1712" t="s">
        <v>1</v>
      </c>
      <c r="C1712">
        <v>37</v>
      </c>
      <c r="F1712" s="4">
        <v>0.3125</v>
      </c>
    </row>
    <row r="1713" spans="1:6" x14ac:dyDescent="0.3">
      <c r="A1713">
        <v>8</v>
      </c>
      <c r="B1713" t="s">
        <v>1</v>
      </c>
      <c r="C1713">
        <v>37</v>
      </c>
      <c r="F1713" s="4">
        <v>0.3125</v>
      </c>
    </row>
    <row r="1714" spans="1:6" x14ac:dyDescent="0.3">
      <c r="A1714">
        <v>1</v>
      </c>
      <c r="B1714" t="s">
        <v>0</v>
      </c>
      <c r="C1714">
        <v>37</v>
      </c>
      <c r="F1714" s="4">
        <v>0.35416666666666669</v>
      </c>
    </row>
    <row r="1715" spans="1:6" x14ac:dyDescent="0.3">
      <c r="A1715">
        <v>2</v>
      </c>
      <c r="B1715" t="s">
        <v>1</v>
      </c>
      <c r="C1715">
        <v>37</v>
      </c>
      <c r="D1715" s="2">
        <v>45.694800000000001</v>
      </c>
      <c r="E1715" s="2">
        <f t="shared" si="26"/>
        <v>20.590338743345356</v>
      </c>
      <c r="F1715" s="4">
        <v>0.35416666666666669</v>
      </c>
    </row>
    <row r="1716" spans="1:6" x14ac:dyDescent="0.3">
      <c r="A1716">
        <v>3</v>
      </c>
      <c r="B1716" t="s">
        <v>0</v>
      </c>
      <c r="C1716">
        <v>37</v>
      </c>
      <c r="F1716" s="4">
        <v>0.35416666666666702</v>
      </c>
    </row>
    <row r="1717" spans="1:6" x14ac:dyDescent="0.3">
      <c r="A1717">
        <v>4</v>
      </c>
      <c r="B1717" t="s">
        <v>1</v>
      </c>
      <c r="C1717">
        <v>37</v>
      </c>
      <c r="F1717" s="4">
        <v>0.35416666666666702</v>
      </c>
    </row>
    <row r="1718" spans="1:6" x14ac:dyDescent="0.3">
      <c r="A1718">
        <v>5</v>
      </c>
      <c r="B1718" t="s">
        <v>0</v>
      </c>
      <c r="C1718">
        <v>37</v>
      </c>
      <c r="D1718" s="2">
        <v>50.9953</v>
      </c>
      <c r="E1718" s="2">
        <f t="shared" si="26"/>
        <v>20.513648929806092</v>
      </c>
      <c r="F1718" s="4">
        <v>0.35416666666666702</v>
      </c>
    </row>
    <row r="1719" spans="1:6" x14ac:dyDescent="0.3">
      <c r="A1719">
        <v>6</v>
      </c>
      <c r="B1719" t="s">
        <v>0</v>
      </c>
      <c r="C1719">
        <v>37</v>
      </c>
      <c r="D1719" s="2">
        <v>50.415399999999998</v>
      </c>
      <c r="E1719" s="2">
        <f t="shared" si="26"/>
        <v>20.499168560030817</v>
      </c>
      <c r="F1719" s="4">
        <v>0.35416666666666702</v>
      </c>
    </row>
    <row r="1720" spans="1:6" x14ac:dyDescent="0.3">
      <c r="A1720">
        <v>7</v>
      </c>
      <c r="B1720" t="s">
        <v>1</v>
      </c>
      <c r="C1720">
        <v>37</v>
      </c>
      <c r="F1720" s="4">
        <v>0.35416666666666702</v>
      </c>
    </row>
    <row r="1721" spans="1:6" x14ac:dyDescent="0.3">
      <c r="A1721">
        <v>8</v>
      </c>
      <c r="B1721" t="s">
        <v>1</v>
      </c>
      <c r="C1721">
        <v>37</v>
      </c>
      <c r="F1721" s="4">
        <v>0.35416666666666702</v>
      </c>
    </row>
    <row r="1722" spans="1:6" x14ac:dyDescent="0.3">
      <c r="A1722">
        <v>9</v>
      </c>
      <c r="B1722" t="s">
        <v>1</v>
      </c>
      <c r="C1722">
        <v>1</v>
      </c>
      <c r="D1722" s="2">
        <v>44.121400000000001</v>
      </c>
      <c r="E1722" s="2">
        <f t="shared" ref="E1722:E1723" si="27">30.4222843823-0.1907526116*D1722-0.0045395191*D1722^2+0.0000876524*D1722^3</f>
        <v>20.697495287795846</v>
      </c>
      <c r="F1722" s="4">
        <v>0.8125</v>
      </c>
    </row>
    <row r="1723" spans="1:6" x14ac:dyDescent="0.3">
      <c r="A1723">
        <v>10</v>
      </c>
      <c r="B1723" t="s">
        <v>1</v>
      </c>
      <c r="C1723">
        <v>1</v>
      </c>
      <c r="D1723" s="2">
        <v>44.541699999999999</v>
      </c>
      <c r="E1723" s="2">
        <f t="shared" si="27"/>
        <v>20.665363190058144</v>
      </c>
      <c r="F1723" s="4">
        <v>0.8125</v>
      </c>
    </row>
    <row r="1724" spans="1:6" x14ac:dyDescent="0.3">
      <c r="A1724">
        <v>11</v>
      </c>
      <c r="B1724" t="s">
        <v>1</v>
      </c>
      <c r="C1724">
        <v>1</v>
      </c>
      <c r="D1724" s="2">
        <v>48.295299999999997</v>
      </c>
      <c r="E1724" s="2">
        <f t="shared" ref="E1724:E1787" si="28">30.4222843823-0.1907526116*D1724-0.0045395191*D1724^2+0.0000876524*D1724^3</f>
        <v>20.495357641945571</v>
      </c>
      <c r="F1724" s="4">
        <v>0.8125</v>
      </c>
    </row>
    <row r="1725" spans="1:6" x14ac:dyDescent="0.3">
      <c r="A1725">
        <v>12</v>
      </c>
      <c r="B1725" t="s">
        <v>0</v>
      </c>
      <c r="C1725">
        <v>1</v>
      </c>
      <c r="D1725" s="2">
        <v>12.628500000000001</v>
      </c>
      <c r="E1725" s="2">
        <f t="shared" si="28"/>
        <v>27.465937247003438</v>
      </c>
      <c r="F1725" s="4">
        <v>0.8125</v>
      </c>
    </row>
    <row r="1726" spans="1:6" x14ac:dyDescent="0.3">
      <c r="A1726">
        <v>13</v>
      </c>
      <c r="B1726" t="s">
        <v>0</v>
      </c>
      <c r="C1726">
        <v>1</v>
      </c>
      <c r="D1726" s="2">
        <v>10.4617</v>
      </c>
      <c r="E1726" s="2">
        <f t="shared" si="28"/>
        <v>28.030212579270483</v>
      </c>
      <c r="F1726" s="4">
        <v>0.8125</v>
      </c>
    </row>
    <row r="1727" spans="1:6" x14ac:dyDescent="0.3">
      <c r="A1727">
        <v>14</v>
      </c>
      <c r="B1727" t="s">
        <v>1</v>
      </c>
      <c r="C1727">
        <v>1</v>
      </c>
      <c r="D1727" s="2">
        <v>50.248600000000003</v>
      </c>
      <c r="E1727" s="2">
        <f t="shared" si="28"/>
        <v>20.496093767058809</v>
      </c>
      <c r="F1727" s="4">
        <v>0.8125</v>
      </c>
    </row>
    <row r="1728" spans="1:6" x14ac:dyDescent="0.3">
      <c r="A1728">
        <v>15</v>
      </c>
      <c r="B1728" t="s">
        <v>0</v>
      </c>
      <c r="C1728">
        <v>1</v>
      </c>
      <c r="D1728" s="2">
        <v>24.991900000000001</v>
      </c>
      <c r="E1728" s="2">
        <f t="shared" si="28"/>
        <v>24.187890918795578</v>
      </c>
      <c r="F1728" s="4">
        <v>0.8125</v>
      </c>
    </row>
    <row r="1729" spans="1:6" x14ac:dyDescent="0.3">
      <c r="A1729">
        <v>16</v>
      </c>
      <c r="B1729" t="s">
        <v>0</v>
      </c>
      <c r="C1729">
        <v>1</v>
      </c>
      <c r="F1729" s="4">
        <v>0.8125</v>
      </c>
    </row>
    <row r="1730" spans="1:6" x14ac:dyDescent="0.3">
      <c r="A1730">
        <v>9</v>
      </c>
      <c r="B1730" t="s">
        <v>1</v>
      </c>
      <c r="C1730">
        <v>1</v>
      </c>
      <c r="D1730" s="2">
        <v>44.688000000000002</v>
      </c>
      <c r="E1730" s="2">
        <f t="shared" si="28"/>
        <v>20.654771106675589</v>
      </c>
      <c r="F1730" s="4">
        <v>0.85416666666666663</v>
      </c>
    </row>
    <row r="1731" spans="1:6" x14ac:dyDescent="0.3">
      <c r="A1731">
        <v>10</v>
      </c>
      <c r="B1731" t="s">
        <v>1</v>
      </c>
      <c r="C1731">
        <v>1</v>
      </c>
      <c r="D1731" s="2">
        <v>49.180599999999998</v>
      </c>
      <c r="E1731" s="2">
        <f t="shared" si="28"/>
        <v>20.487740671293118</v>
      </c>
      <c r="F1731" s="4">
        <v>0.85416666666666663</v>
      </c>
    </row>
    <row r="1732" spans="1:6" x14ac:dyDescent="0.3">
      <c r="A1732">
        <v>11</v>
      </c>
      <c r="B1732" t="s">
        <v>1</v>
      </c>
      <c r="C1732">
        <v>1</v>
      </c>
      <c r="D1732" s="2">
        <v>48.746200000000002</v>
      </c>
      <c r="E1732" s="2">
        <f t="shared" si="28"/>
        <v>20.489856912128005</v>
      </c>
      <c r="F1732" s="4">
        <v>0.85416666666666696</v>
      </c>
    </row>
    <row r="1733" spans="1:6" x14ac:dyDescent="0.3">
      <c r="A1733">
        <v>12</v>
      </c>
      <c r="B1733" t="s">
        <v>0</v>
      </c>
      <c r="C1733">
        <v>1</v>
      </c>
      <c r="D1733" s="2">
        <v>19.3902</v>
      </c>
      <c r="E1733" s="2">
        <f t="shared" si="28"/>
        <v>25.655799803515933</v>
      </c>
      <c r="F1733" s="4">
        <v>0.85416666666666696</v>
      </c>
    </row>
    <row r="1734" spans="1:6" x14ac:dyDescent="0.3">
      <c r="A1734">
        <v>13</v>
      </c>
      <c r="B1734" t="s">
        <v>0</v>
      </c>
      <c r="C1734">
        <v>1</v>
      </c>
      <c r="D1734" s="2">
        <v>14.3531</v>
      </c>
      <c r="E1734" s="2">
        <f t="shared" si="28"/>
        <v>27.008379703007616</v>
      </c>
      <c r="F1734" s="4">
        <v>0.85416666666666696</v>
      </c>
    </row>
    <row r="1735" spans="1:6" x14ac:dyDescent="0.3">
      <c r="A1735">
        <v>14</v>
      </c>
      <c r="B1735" t="s">
        <v>1</v>
      </c>
      <c r="C1735">
        <v>1</v>
      </c>
      <c r="D1735" s="2">
        <v>33.689100000000003</v>
      </c>
      <c r="E1735" s="2">
        <f t="shared" si="28"/>
        <v>22.195293147025509</v>
      </c>
      <c r="F1735" s="4">
        <v>0.85416666666666696</v>
      </c>
    </row>
    <row r="1736" spans="1:6" x14ac:dyDescent="0.3">
      <c r="A1736">
        <v>15</v>
      </c>
      <c r="B1736" t="s">
        <v>0</v>
      </c>
      <c r="C1736">
        <v>1</v>
      </c>
      <c r="D1736" s="2">
        <v>25.185500000000001</v>
      </c>
      <c r="E1736" s="2">
        <f t="shared" si="28"/>
        <v>24.138906920152522</v>
      </c>
      <c r="F1736" s="4">
        <v>0.85416666666666696</v>
      </c>
    </row>
    <row r="1737" spans="1:6" x14ac:dyDescent="0.3">
      <c r="A1737">
        <v>16</v>
      </c>
      <c r="B1737" t="s">
        <v>0</v>
      </c>
      <c r="C1737">
        <v>1</v>
      </c>
      <c r="F1737" s="4">
        <v>0.85416666666666696</v>
      </c>
    </row>
    <row r="1738" spans="1:6" x14ac:dyDescent="0.3">
      <c r="A1738">
        <v>9</v>
      </c>
      <c r="B1738" t="s">
        <v>1</v>
      </c>
      <c r="C1738">
        <v>1</v>
      </c>
      <c r="D1738" s="2">
        <v>44.519599999999997</v>
      </c>
      <c r="E1738" s="2">
        <f t="shared" si="28"/>
        <v>20.666989960520691</v>
      </c>
      <c r="F1738" s="4">
        <v>24</v>
      </c>
    </row>
    <row r="1739" spans="1:6" x14ac:dyDescent="0.3">
      <c r="A1739">
        <v>10</v>
      </c>
      <c r="B1739" t="s">
        <v>1</v>
      </c>
      <c r="C1739">
        <v>1</v>
      </c>
      <c r="D1739" s="2">
        <v>27.4863</v>
      </c>
      <c r="E1739" s="2">
        <f t="shared" si="28"/>
        <v>23.569782192654806</v>
      </c>
      <c r="F1739" s="4">
        <v>24</v>
      </c>
    </row>
    <row r="1740" spans="1:6" x14ac:dyDescent="0.3">
      <c r="A1740">
        <v>11</v>
      </c>
      <c r="B1740" t="s">
        <v>1</v>
      </c>
      <c r="C1740">
        <v>1</v>
      </c>
      <c r="D1740" s="2">
        <v>48.664700000000003</v>
      </c>
      <c r="E1740" s="2">
        <f t="shared" si="28"/>
        <v>20.490603334123907</v>
      </c>
      <c r="F1740" s="4">
        <v>24</v>
      </c>
    </row>
    <row r="1741" spans="1:6" x14ac:dyDescent="0.3">
      <c r="A1741">
        <v>12</v>
      </c>
      <c r="B1741" t="s">
        <v>0</v>
      </c>
      <c r="C1741">
        <v>1</v>
      </c>
      <c r="D1741" s="2">
        <v>10.6173</v>
      </c>
      <c r="E1741" s="2">
        <f t="shared" si="28"/>
        <v>27.990187429510812</v>
      </c>
      <c r="F1741" s="4">
        <v>24</v>
      </c>
    </row>
    <row r="1742" spans="1:6" x14ac:dyDescent="0.3">
      <c r="A1742">
        <v>13</v>
      </c>
      <c r="B1742" t="s">
        <v>0</v>
      </c>
      <c r="C1742">
        <v>1</v>
      </c>
      <c r="D1742" s="2">
        <v>50.928199999999997</v>
      </c>
      <c r="E1742" s="2">
        <f t="shared" si="28"/>
        <v>20.511670154397287</v>
      </c>
      <c r="F1742" s="4">
        <v>24</v>
      </c>
    </row>
    <row r="1743" spans="1:6" x14ac:dyDescent="0.3">
      <c r="A1743">
        <v>14</v>
      </c>
      <c r="B1743" t="s">
        <v>1</v>
      </c>
      <c r="C1743">
        <v>1</v>
      </c>
      <c r="D1743" s="2">
        <v>39.127099999999999</v>
      </c>
      <c r="E1743" s="2">
        <f t="shared" si="28"/>
        <v>21.259455317790405</v>
      </c>
      <c r="F1743" s="4">
        <v>24</v>
      </c>
    </row>
    <row r="1744" spans="1:6" x14ac:dyDescent="0.3">
      <c r="A1744">
        <v>15</v>
      </c>
      <c r="B1744" t="s">
        <v>0</v>
      </c>
      <c r="C1744">
        <v>1</v>
      </c>
      <c r="D1744" s="2">
        <v>49.204300000000003</v>
      </c>
      <c r="E1744" s="2">
        <f t="shared" si="28"/>
        <v>20.487715943742671</v>
      </c>
      <c r="F1744" s="4">
        <v>24</v>
      </c>
    </row>
    <row r="1745" spans="1:6" x14ac:dyDescent="0.3">
      <c r="A1745">
        <v>16</v>
      </c>
      <c r="B1745" t="s">
        <v>0</v>
      </c>
      <c r="C1745">
        <v>1</v>
      </c>
      <c r="F1745" s="4">
        <v>24</v>
      </c>
    </row>
    <row r="1746" spans="1:6" x14ac:dyDescent="0.3">
      <c r="A1746">
        <v>9</v>
      </c>
      <c r="B1746" t="s">
        <v>1</v>
      </c>
      <c r="C1746">
        <v>2</v>
      </c>
      <c r="D1746" s="2">
        <v>44.826300000000003</v>
      </c>
      <c r="E1746" s="2">
        <f t="shared" si="28"/>
        <v>20.645042040110983</v>
      </c>
      <c r="F1746" s="4">
        <v>0.3125</v>
      </c>
    </row>
    <row r="1747" spans="1:6" x14ac:dyDescent="0.3">
      <c r="A1747">
        <v>10</v>
      </c>
      <c r="B1747" t="s">
        <v>1</v>
      </c>
      <c r="C1747">
        <v>2</v>
      </c>
      <c r="F1747" s="4">
        <v>0.3125</v>
      </c>
    </row>
    <row r="1748" spans="1:6" x14ac:dyDescent="0.3">
      <c r="A1748">
        <v>11</v>
      </c>
      <c r="B1748" t="s">
        <v>1</v>
      </c>
      <c r="C1748">
        <v>2</v>
      </c>
      <c r="D1748" s="2">
        <v>48.925400000000003</v>
      </c>
      <c r="E1748" s="2">
        <f t="shared" si="28"/>
        <v>20.488602856772218</v>
      </c>
      <c r="F1748" s="4">
        <v>0.3125</v>
      </c>
    </row>
    <row r="1749" spans="1:6" x14ac:dyDescent="0.3">
      <c r="A1749">
        <v>12</v>
      </c>
      <c r="B1749" t="s">
        <v>0</v>
      </c>
      <c r="C1749">
        <v>2</v>
      </c>
      <c r="D1749" s="2">
        <v>12.4758</v>
      </c>
      <c r="E1749" s="2">
        <f t="shared" si="28"/>
        <v>27.506140552230683</v>
      </c>
      <c r="F1749" s="4">
        <v>0.3125</v>
      </c>
    </row>
    <row r="1750" spans="1:6" x14ac:dyDescent="0.3">
      <c r="A1750">
        <v>13</v>
      </c>
      <c r="B1750" t="s">
        <v>0</v>
      </c>
      <c r="C1750">
        <v>2</v>
      </c>
      <c r="D1750" s="2">
        <v>47.304200000000002</v>
      </c>
      <c r="E1750" s="2">
        <f t="shared" si="28"/>
        <v>20.519042948586517</v>
      </c>
      <c r="F1750" s="4">
        <v>0.3125</v>
      </c>
    </row>
    <row r="1751" spans="1:6" x14ac:dyDescent="0.3">
      <c r="A1751">
        <v>14</v>
      </c>
      <c r="B1751" t="s">
        <v>1</v>
      </c>
      <c r="C1751">
        <v>2</v>
      </c>
      <c r="F1751" s="4">
        <v>0.3125</v>
      </c>
    </row>
    <row r="1752" spans="1:6" x14ac:dyDescent="0.3">
      <c r="A1752">
        <v>15</v>
      </c>
      <c r="B1752" t="s">
        <v>0</v>
      </c>
      <c r="C1752">
        <v>2</v>
      </c>
      <c r="D1752" s="2">
        <v>28.835999999999999</v>
      </c>
      <c r="E1752" s="2">
        <f t="shared" si="28"/>
        <v>23.24875531240194</v>
      </c>
      <c r="F1752" s="4">
        <v>0.3125</v>
      </c>
    </row>
    <row r="1753" spans="1:6" x14ac:dyDescent="0.3">
      <c r="A1753">
        <v>16</v>
      </c>
      <c r="B1753" t="s">
        <v>0</v>
      </c>
      <c r="C1753">
        <v>2</v>
      </c>
      <c r="F1753" s="4">
        <v>0.3125</v>
      </c>
    </row>
    <row r="1754" spans="1:6" x14ac:dyDescent="0.3">
      <c r="A1754">
        <v>9</v>
      </c>
      <c r="B1754" t="s">
        <v>1</v>
      </c>
      <c r="C1754">
        <v>2</v>
      </c>
      <c r="D1754" s="2">
        <v>44.680300000000003</v>
      </c>
      <c r="E1754" s="2">
        <f t="shared" si="28"/>
        <v>20.655320902884089</v>
      </c>
      <c r="F1754" s="4">
        <v>0.35416666666666669</v>
      </c>
    </row>
    <row r="1755" spans="1:6" x14ac:dyDescent="0.3">
      <c r="A1755">
        <v>10</v>
      </c>
      <c r="B1755" t="s">
        <v>1</v>
      </c>
      <c r="C1755">
        <v>2</v>
      </c>
      <c r="D1755" s="2">
        <v>24.343900000000001</v>
      </c>
      <c r="E1755" s="2">
        <f t="shared" si="28"/>
        <v>24.352932222078671</v>
      </c>
      <c r="F1755" s="4">
        <v>0.35416666666666669</v>
      </c>
    </row>
    <row r="1756" spans="1:6" x14ac:dyDescent="0.3">
      <c r="A1756">
        <v>11</v>
      </c>
      <c r="B1756" t="s">
        <v>1</v>
      </c>
      <c r="C1756">
        <v>2</v>
      </c>
      <c r="D1756" s="2">
        <v>48.578299999999999</v>
      </c>
      <c r="E1756" s="2">
        <f t="shared" si="28"/>
        <v>20.491514410567078</v>
      </c>
      <c r="F1756" s="4">
        <v>0.35416666666666702</v>
      </c>
    </row>
    <row r="1757" spans="1:6" x14ac:dyDescent="0.3">
      <c r="A1757">
        <v>12</v>
      </c>
      <c r="B1757" t="s">
        <v>0</v>
      </c>
      <c r="C1757">
        <v>2</v>
      </c>
      <c r="D1757" s="2">
        <v>2.2770999999999999</v>
      </c>
      <c r="E1757" s="2">
        <f t="shared" si="28"/>
        <v>29.965418294723428</v>
      </c>
      <c r="F1757" s="4">
        <v>0.35416666666666702</v>
      </c>
    </row>
    <row r="1758" spans="1:6" x14ac:dyDescent="0.3">
      <c r="A1758">
        <v>13</v>
      </c>
      <c r="B1758" t="s">
        <v>0</v>
      </c>
      <c r="C1758">
        <v>2</v>
      </c>
      <c r="D1758" s="2">
        <v>34.861800000000002</v>
      </c>
      <c r="E1758" s="2">
        <f t="shared" si="28"/>
        <v>21.96897755549146</v>
      </c>
      <c r="F1758" s="4">
        <v>0.35416666666666702</v>
      </c>
    </row>
    <row r="1759" spans="1:6" x14ac:dyDescent="0.3">
      <c r="A1759">
        <v>14</v>
      </c>
      <c r="B1759" t="s">
        <v>1</v>
      </c>
      <c r="C1759">
        <v>2</v>
      </c>
      <c r="F1759" s="4">
        <v>0.35416666666666702</v>
      </c>
    </row>
    <row r="1760" spans="1:6" x14ac:dyDescent="0.3">
      <c r="A1760">
        <v>15</v>
      </c>
      <c r="B1760" t="s">
        <v>0</v>
      </c>
      <c r="C1760">
        <v>2</v>
      </c>
      <c r="D1760" s="2">
        <v>30.198799999999999</v>
      </c>
      <c r="E1760" s="2">
        <f t="shared" si="28"/>
        <v>22.935865997270287</v>
      </c>
      <c r="F1760" s="4">
        <v>0.35416666666666702</v>
      </c>
    </row>
    <row r="1761" spans="1:6" x14ac:dyDescent="0.3">
      <c r="A1761">
        <v>16</v>
      </c>
      <c r="B1761" t="s">
        <v>0</v>
      </c>
      <c r="C1761">
        <v>2</v>
      </c>
      <c r="F1761" s="4">
        <v>0.35416666666666702</v>
      </c>
    </row>
    <row r="1762" spans="1:6" x14ac:dyDescent="0.3">
      <c r="A1762">
        <v>9</v>
      </c>
      <c r="B1762" t="s">
        <v>1</v>
      </c>
      <c r="C1762">
        <v>2</v>
      </c>
      <c r="D1762" s="2">
        <v>44.578400000000002</v>
      </c>
      <c r="E1762" s="2">
        <f t="shared" si="28"/>
        <v>20.662677202455463</v>
      </c>
      <c r="F1762" s="4">
        <v>0.5</v>
      </c>
    </row>
    <row r="1763" spans="1:6" x14ac:dyDescent="0.3">
      <c r="A1763">
        <v>10</v>
      </c>
      <c r="B1763" t="s">
        <v>1</v>
      </c>
      <c r="C1763">
        <v>2</v>
      </c>
      <c r="F1763" s="4">
        <v>0.5</v>
      </c>
    </row>
    <row r="1764" spans="1:6" x14ac:dyDescent="0.3">
      <c r="A1764">
        <v>11</v>
      </c>
      <c r="B1764" t="s">
        <v>1</v>
      </c>
      <c r="C1764">
        <v>2</v>
      </c>
      <c r="D1764" s="2">
        <v>48.692100000000003</v>
      </c>
      <c r="E1764" s="2">
        <f t="shared" si="28"/>
        <v>20.490340135648179</v>
      </c>
      <c r="F1764" s="4">
        <v>0.5</v>
      </c>
    </row>
    <row r="1765" spans="1:6" x14ac:dyDescent="0.3">
      <c r="A1765">
        <v>12</v>
      </c>
      <c r="B1765" t="s">
        <v>0</v>
      </c>
      <c r="C1765">
        <v>2</v>
      </c>
      <c r="D1765" s="2">
        <v>17.0626</v>
      </c>
      <c r="E1765" s="2">
        <f t="shared" si="28"/>
        <v>26.281359194490676</v>
      </c>
      <c r="F1765" s="4">
        <v>0.5</v>
      </c>
    </row>
    <row r="1766" spans="1:6" x14ac:dyDescent="0.3">
      <c r="A1766">
        <v>13</v>
      </c>
      <c r="B1766" t="s">
        <v>0</v>
      </c>
      <c r="C1766">
        <v>2</v>
      </c>
      <c r="D1766" s="2">
        <v>12.404299999999999</v>
      </c>
      <c r="E1766" s="2">
        <f t="shared" si="28"/>
        <v>27.524945215841942</v>
      </c>
      <c r="F1766" s="4">
        <v>0.5</v>
      </c>
    </row>
    <row r="1767" spans="1:6" x14ac:dyDescent="0.3">
      <c r="A1767">
        <v>14</v>
      </c>
      <c r="B1767" t="s">
        <v>1</v>
      </c>
      <c r="C1767">
        <v>2</v>
      </c>
      <c r="F1767" s="4">
        <v>0.5</v>
      </c>
    </row>
    <row r="1768" spans="1:6" x14ac:dyDescent="0.3">
      <c r="A1768">
        <v>15</v>
      </c>
      <c r="B1768" t="s">
        <v>0</v>
      </c>
      <c r="C1768">
        <v>2</v>
      </c>
      <c r="D1768" s="2">
        <v>30.168500000000002</v>
      </c>
      <c r="E1768" s="2">
        <f t="shared" si="28"/>
        <v>22.942690261097415</v>
      </c>
      <c r="F1768" s="4">
        <v>0.5</v>
      </c>
    </row>
    <row r="1769" spans="1:6" x14ac:dyDescent="0.3">
      <c r="A1769">
        <v>16</v>
      </c>
      <c r="B1769" t="s">
        <v>0</v>
      </c>
      <c r="C1769">
        <v>2</v>
      </c>
      <c r="F1769" s="4">
        <v>0.5</v>
      </c>
    </row>
    <row r="1770" spans="1:6" x14ac:dyDescent="0.3">
      <c r="A1770">
        <v>9</v>
      </c>
      <c r="B1770" t="s">
        <v>1</v>
      </c>
      <c r="C1770">
        <v>2</v>
      </c>
      <c r="D1770" s="2">
        <v>44.469299999999997</v>
      </c>
      <c r="E1770" s="2">
        <f t="shared" si="28"/>
        <v>20.670718611581453</v>
      </c>
      <c r="F1770" s="4">
        <v>0.8125</v>
      </c>
    </row>
    <row r="1771" spans="1:6" x14ac:dyDescent="0.3">
      <c r="A1771">
        <v>10</v>
      </c>
      <c r="B1771" t="s">
        <v>1</v>
      </c>
      <c r="C1771">
        <v>2</v>
      </c>
      <c r="F1771" s="4">
        <v>0.8125</v>
      </c>
    </row>
    <row r="1772" spans="1:6" x14ac:dyDescent="0.3">
      <c r="A1772">
        <v>11</v>
      </c>
      <c r="B1772" t="s">
        <v>1</v>
      </c>
      <c r="C1772">
        <v>2</v>
      </c>
      <c r="D1772" s="2">
        <v>48.746099999999998</v>
      </c>
      <c r="E1772" s="2">
        <f t="shared" si="28"/>
        <v>20.489857760653269</v>
      </c>
      <c r="F1772" s="4">
        <v>0.8125</v>
      </c>
    </row>
    <row r="1773" spans="1:6" x14ac:dyDescent="0.3">
      <c r="A1773">
        <v>12</v>
      </c>
      <c r="B1773" t="s">
        <v>0</v>
      </c>
      <c r="C1773">
        <v>2</v>
      </c>
      <c r="D1773" s="2">
        <v>5.0913000000000004</v>
      </c>
      <c r="E1773" s="2">
        <f t="shared" si="28"/>
        <v>29.345002988563891</v>
      </c>
      <c r="F1773" s="4">
        <v>0.8125</v>
      </c>
    </row>
    <row r="1774" spans="1:6" x14ac:dyDescent="0.3">
      <c r="A1774">
        <v>13</v>
      </c>
      <c r="B1774" t="s">
        <v>0</v>
      </c>
      <c r="C1774">
        <v>2</v>
      </c>
      <c r="D1774" s="2">
        <v>37.372599999999998</v>
      </c>
      <c r="E1774" s="2">
        <f t="shared" si="28"/>
        <v>21.528309994758413</v>
      </c>
      <c r="F1774" s="4">
        <v>0.8125</v>
      </c>
    </row>
    <row r="1775" spans="1:6" x14ac:dyDescent="0.3">
      <c r="A1775">
        <v>14</v>
      </c>
      <c r="B1775" t="s">
        <v>1</v>
      </c>
      <c r="C1775">
        <v>2</v>
      </c>
      <c r="D1775" s="2">
        <v>41.488399999999999</v>
      </c>
      <c r="E1775" s="2">
        <f t="shared" si="28"/>
        <v>20.954007937263327</v>
      </c>
      <c r="F1775" s="4">
        <v>0.8125</v>
      </c>
    </row>
    <row r="1776" spans="1:6" x14ac:dyDescent="0.3">
      <c r="A1776">
        <v>15</v>
      </c>
      <c r="B1776" t="s">
        <v>0</v>
      </c>
      <c r="C1776">
        <v>2</v>
      </c>
      <c r="D1776" s="2">
        <v>47.337800000000001</v>
      </c>
      <c r="E1776" s="2">
        <f t="shared" si="28"/>
        <v>20.517982944764519</v>
      </c>
      <c r="F1776" s="4">
        <v>0.8125</v>
      </c>
    </row>
    <row r="1777" spans="1:6" x14ac:dyDescent="0.3">
      <c r="A1777">
        <v>16</v>
      </c>
      <c r="B1777" t="s">
        <v>0</v>
      </c>
      <c r="C1777">
        <v>2</v>
      </c>
      <c r="F1777" s="4">
        <v>0.8125</v>
      </c>
    </row>
    <row r="1778" spans="1:6" x14ac:dyDescent="0.3">
      <c r="A1778">
        <v>9</v>
      </c>
      <c r="B1778" t="s">
        <v>1</v>
      </c>
      <c r="C1778">
        <v>2</v>
      </c>
      <c r="D1778" s="2">
        <v>44.768599999999999</v>
      </c>
      <c r="E1778" s="2">
        <f t="shared" si="28"/>
        <v>20.649067466677629</v>
      </c>
      <c r="F1778" s="4">
        <v>0.85416666666666663</v>
      </c>
    </row>
    <row r="1779" spans="1:6" x14ac:dyDescent="0.3">
      <c r="A1779">
        <v>10</v>
      </c>
      <c r="B1779" t="s">
        <v>1</v>
      </c>
      <c r="C1779">
        <v>2</v>
      </c>
      <c r="F1779" s="4">
        <v>0.85416666666666663</v>
      </c>
    </row>
    <row r="1780" spans="1:6" x14ac:dyDescent="0.3">
      <c r="A1780">
        <v>11</v>
      </c>
      <c r="B1780" t="s">
        <v>1</v>
      </c>
      <c r="C1780">
        <v>2</v>
      </c>
      <c r="D1780" s="2">
        <v>49.111699999999999</v>
      </c>
      <c r="E1780" s="2">
        <f t="shared" si="28"/>
        <v>20.487866080992287</v>
      </c>
      <c r="F1780" s="4">
        <v>0.85416666666666696</v>
      </c>
    </row>
    <row r="1781" spans="1:6" x14ac:dyDescent="0.3">
      <c r="A1781">
        <v>12</v>
      </c>
      <c r="B1781" t="s">
        <v>0</v>
      </c>
      <c r="C1781">
        <v>2</v>
      </c>
      <c r="D1781" s="2">
        <v>1.5210999999999999</v>
      </c>
      <c r="E1781" s="2">
        <f t="shared" si="28"/>
        <v>30.121935781395141</v>
      </c>
      <c r="F1781" s="4">
        <v>0.85416666666666696</v>
      </c>
    </row>
    <row r="1782" spans="1:6" x14ac:dyDescent="0.3">
      <c r="A1782">
        <v>13</v>
      </c>
      <c r="B1782" t="s">
        <v>0</v>
      </c>
      <c r="C1782">
        <v>2</v>
      </c>
      <c r="D1782" s="2">
        <v>8.2604000000000006</v>
      </c>
      <c r="E1782" s="2">
        <f t="shared" si="28"/>
        <v>28.586245579387001</v>
      </c>
      <c r="F1782" s="4">
        <v>0.85416666666666696</v>
      </c>
    </row>
    <row r="1783" spans="1:6" x14ac:dyDescent="0.3">
      <c r="A1783">
        <v>14</v>
      </c>
      <c r="B1783" t="s">
        <v>1</v>
      </c>
      <c r="C1783">
        <v>2</v>
      </c>
      <c r="D1783" s="2">
        <v>41.722499999999997</v>
      </c>
      <c r="E1783" s="2">
        <f t="shared" si="28"/>
        <v>20.927482903071692</v>
      </c>
      <c r="F1783" s="4">
        <v>0.85416666666666696</v>
      </c>
    </row>
    <row r="1784" spans="1:6" x14ac:dyDescent="0.3">
      <c r="A1784">
        <v>15</v>
      </c>
      <c r="B1784" t="s">
        <v>0</v>
      </c>
      <c r="C1784">
        <v>2</v>
      </c>
      <c r="D1784" s="2">
        <v>13.473800000000001</v>
      </c>
      <c r="E1784" s="2">
        <f t="shared" si="28"/>
        <v>27.242407229252819</v>
      </c>
      <c r="F1784" s="4">
        <v>0.85416666666666696</v>
      </c>
    </row>
    <row r="1785" spans="1:6" x14ac:dyDescent="0.3">
      <c r="A1785">
        <v>16</v>
      </c>
      <c r="B1785" t="s">
        <v>0</v>
      </c>
      <c r="C1785">
        <v>2</v>
      </c>
      <c r="F1785" s="4">
        <v>0.85416666666666696</v>
      </c>
    </row>
    <row r="1786" spans="1:6" x14ac:dyDescent="0.3">
      <c r="A1786">
        <v>9</v>
      </c>
      <c r="B1786" t="s">
        <v>1</v>
      </c>
      <c r="C1786">
        <v>2</v>
      </c>
      <c r="D1786" s="2">
        <v>44.462699999999998</v>
      </c>
      <c r="E1786" s="2">
        <f t="shared" si="28"/>
        <v>20.671210546095661</v>
      </c>
      <c r="F1786" s="4">
        <v>0</v>
      </c>
    </row>
    <row r="1787" spans="1:6" x14ac:dyDescent="0.3">
      <c r="A1787">
        <v>10</v>
      </c>
      <c r="B1787" t="s">
        <v>1</v>
      </c>
      <c r="C1787">
        <v>2</v>
      </c>
      <c r="D1787" s="2">
        <v>12.398099999999999</v>
      </c>
      <c r="E1787" s="2">
        <f t="shared" si="28"/>
        <v>27.526575217258145</v>
      </c>
      <c r="F1787" s="4">
        <v>0</v>
      </c>
    </row>
    <row r="1788" spans="1:6" x14ac:dyDescent="0.3">
      <c r="A1788">
        <v>11</v>
      </c>
      <c r="B1788" t="s">
        <v>1</v>
      </c>
      <c r="C1788">
        <v>2</v>
      </c>
      <c r="D1788" s="2">
        <v>48.664900000000003</v>
      </c>
      <c r="E1788" s="2">
        <f t="shared" ref="E1788:E1850" si="29">30.4222843823-0.1907526116*D1788-0.0045395191*D1788^2+0.0000876524*D1788^3</f>
        <v>20.490601368034746</v>
      </c>
      <c r="F1788" s="4">
        <v>0</v>
      </c>
    </row>
    <row r="1789" spans="1:6" x14ac:dyDescent="0.3">
      <c r="A1789">
        <v>12</v>
      </c>
      <c r="B1789" t="s">
        <v>0</v>
      </c>
      <c r="C1789">
        <v>2</v>
      </c>
      <c r="D1789" s="2">
        <v>10.2431</v>
      </c>
      <c r="E1789" s="2">
        <f t="shared" si="29"/>
        <v>28.086296530048514</v>
      </c>
      <c r="F1789" s="4">
        <v>0</v>
      </c>
    </row>
    <row r="1790" spans="1:6" x14ac:dyDescent="0.3">
      <c r="A1790">
        <v>13</v>
      </c>
      <c r="B1790" t="s">
        <v>0</v>
      </c>
      <c r="C1790">
        <v>2</v>
      </c>
      <c r="D1790" s="2">
        <v>45.161700000000003</v>
      </c>
      <c r="E1790" s="2">
        <f t="shared" si="29"/>
        <v>20.622601751370809</v>
      </c>
      <c r="F1790" s="4">
        <v>0</v>
      </c>
    </row>
    <row r="1791" spans="1:6" x14ac:dyDescent="0.3">
      <c r="A1791">
        <v>14</v>
      </c>
      <c r="B1791" t="s">
        <v>1</v>
      </c>
      <c r="C1791">
        <v>2</v>
      </c>
      <c r="D1791" s="2">
        <v>41.443100000000001</v>
      </c>
      <c r="E1791" s="2">
        <f t="shared" si="29"/>
        <v>20.959221553687421</v>
      </c>
      <c r="F1791" s="4">
        <v>0</v>
      </c>
    </row>
    <row r="1792" spans="1:6" x14ac:dyDescent="0.3">
      <c r="A1792">
        <v>15</v>
      </c>
      <c r="B1792" t="s">
        <v>0</v>
      </c>
      <c r="C1792">
        <v>2</v>
      </c>
      <c r="D1792" s="2">
        <v>12.5579</v>
      </c>
      <c r="E1792" s="2">
        <f t="shared" si="29"/>
        <v>27.484532200423697</v>
      </c>
      <c r="F1792" s="4">
        <v>0</v>
      </c>
    </row>
    <row r="1793" spans="1:6" x14ac:dyDescent="0.3">
      <c r="A1793">
        <v>16</v>
      </c>
      <c r="B1793" t="s">
        <v>0</v>
      </c>
      <c r="C1793">
        <v>2</v>
      </c>
      <c r="F1793" s="4">
        <v>0</v>
      </c>
    </row>
    <row r="1794" spans="1:6" x14ac:dyDescent="0.3">
      <c r="A1794">
        <v>9</v>
      </c>
      <c r="B1794" t="s">
        <v>1</v>
      </c>
      <c r="C1794">
        <v>3</v>
      </c>
      <c r="D1794" s="2">
        <v>44.479300000000002</v>
      </c>
      <c r="E1794" s="2">
        <f t="shared" si="29"/>
        <v>20.669974443870956</v>
      </c>
      <c r="F1794" s="4">
        <v>0.3125</v>
      </c>
    </row>
    <row r="1795" spans="1:6" x14ac:dyDescent="0.3">
      <c r="A1795">
        <v>10</v>
      </c>
      <c r="B1795" t="s">
        <v>1</v>
      </c>
      <c r="C1795">
        <v>3</v>
      </c>
      <c r="D1795" s="2">
        <v>50.374600000000001</v>
      </c>
      <c r="E1795" s="2">
        <f t="shared" si="29"/>
        <v>20.498371730641729</v>
      </c>
      <c r="F1795" s="4">
        <v>0.3125</v>
      </c>
    </row>
    <row r="1796" spans="1:6" x14ac:dyDescent="0.3">
      <c r="A1796">
        <v>11</v>
      </c>
      <c r="B1796" t="s">
        <v>1</v>
      </c>
      <c r="C1796">
        <v>3</v>
      </c>
      <c r="D1796" s="2">
        <v>48.751100000000001</v>
      </c>
      <c r="E1796" s="2">
        <f t="shared" si="29"/>
        <v>20.48981553722744</v>
      </c>
      <c r="F1796" s="4">
        <v>0.3125</v>
      </c>
    </row>
    <row r="1797" spans="1:6" x14ac:dyDescent="0.3">
      <c r="A1797">
        <v>12</v>
      </c>
      <c r="B1797" t="s">
        <v>0</v>
      </c>
      <c r="C1797">
        <v>3</v>
      </c>
      <c r="F1797" s="4">
        <v>0.3125</v>
      </c>
    </row>
    <row r="1798" spans="1:6" x14ac:dyDescent="0.3">
      <c r="A1798">
        <v>13</v>
      </c>
      <c r="B1798" t="s">
        <v>0</v>
      </c>
      <c r="C1798">
        <v>3</v>
      </c>
      <c r="D1798" s="2">
        <v>45.667000000000002</v>
      </c>
      <c r="E1798" s="2">
        <f t="shared" si="29"/>
        <v>20.591916857803291</v>
      </c>
      <c r="F1798" s="4">
        <v>0.3125</v>
      </c>
    </row>
    <row r="1799" spans="1:6" x14ac:dyDescent="0.3">
      <c r="A1799">
        <v>14</v>
      </c>
      <c r="B1799" t="s">
        <v>1</v>
      </c>
      <c r="C1799">
        <v>3</v>
      </c>
      <c r="D1799" s="2">
        <v>41.879399999999997</v>
      </c>
      <c r="E1799" s="2">
        <f t="shared" si="29"/>
        <v>20.910099281862045</v>
      </c>
      <c r="F1799" s="4">
        <v>0.3125</v>
      </c>
    </row>
    <row r="1800" spans="1:6" x14ac:dyDescent="0.3">
      <c r="A1800">
        <v>15</v>
      </c>
      <c r="B1800" t="s">
        <v>0</v>
      </c>
      <c r="C1800">
        <v>3</v>
      </c>
      <c r="D1800" s="2">
        <v>15.0428</v>
      </c>
      <c r="E1800" s="2">
        <f t="shared" si="29"/>
        <v>26.8239685009674</v>
      </c>
      <c r="F1800" s="4">
        <v>0.3125</v>
      </c>
    </row>
    <row r="1801" spans="1:6" x14ac:dyDescent="0.3">
      <c r="A1801">
        <v>16</v>
      </c>
      <c r="B1801" t="s">
        <v>0</v>
      </c>
      <c r="C1801">
        <v>3</v>
      </c>
      <c r="F1801" s="4">
        <v>0.3125</v>
      </c>
    </row>
    <row r="1802" spans="1:6" x14ac:dyDescent="0.3">
      <c r="A1802">
        <v>9</v>
      </c>
      <c r="B1802" t="s">
        <v>1</v>
      </c>
      <c r="C1802">
        <v>3</v>
      </c>
      <c r="D1802" s="2">
        <v>44.416499999999999</v>
      </c>
      <c r="E1802" s="2">
        <f t="shared" si="29"/>
        <v>20.674671526184454</v>
      </c>
      <c r="F1802" s="4">
        <v>0.35416666666666669</v>
      </c>
    </row>
    <row r="1803" spans="1:6" x14ac:dyDescent="0.3">
      <c r="A1803">
        <v>10</v>
      </c>
      <c r="B1803" t="s">
        <v>1</v>
      </c>
      <c r="C1803">
        <v>3</v>
      </c>
      <c r="D1803" s="2">
        <v>12.6782</v>
      </c>
      <c r="E1803" s="2">
        <f t="shared" si="29"/>
        <v>27.452839734084797</v>
      </c>
      <c r="F1803" s="4">
        <v>0.35416666666666669</v>
      </c>
    </row>
    <row r="1804" spans="1:6" x14ac:dyDescent="0.3">
      <c r="A1804">
        <v>11</v>
      </c>
      <c r="B1804" t="s">
        <v>1</v>
      </c>
      <c r="C1804">
        <v>3</v>
      </c>
      <c r="D1804" s="2">
        <v>48.639400000000002</v>
      </c>
      <c r="E1804" s="2">
        <f t="shared" si="29"/>
        <v>20.490857370125308</v>
      </c>
      <c r="F1804" s="4">
        <v>0.35416666666666702</v>
      </c>
    </row>
    <row r="1805" spans="1:6" x14ac:dyDescent="0.3">
      <c r="A1805">
        <v>12</v>
      </c>
      <c r="B1805" t="s">
        <v>0</v>
      </c>
      <c r="C1805">
        <v>3</v>
      </c>
      <c r="F1805" s="4">
        <v>0.35416666666666702</v>
      </c>
    </row>
    <row r="1806" spans="1:6" x14ac:dyDescent="0.3">
      <c r="A1806">
        <v>13</v>
      </c>
      <c r="B1806" t="s">
        <v>0</v>
      </c>
      <c r="C1806">
        <v>3</v>
      </c>
      <c r="D1806" s="2">
        <v>44.575699999999998</v>
      </c>
      <c r="E1806" s="2">
        <f t="shared" si="29"/>
        <v>20.662874150118718</v>
      </c>
      <c r="F1806" s="4">
        <v>0.35416666666666702</v>
      </c>
    </row>
    <row r="1807" spans="1:6" x14ac:dyDescent="0.3">
      <c r="A1807">
        <v>14</v>
      </c>
      <c r="B1807" t="s">
        <v>1</v>
      </c>
      <c r="C1807">
        <v>3</v>
      </c>
      <c r="D1807" s="2">
        <v>4.0084</v>
      </c>
      <c r="E1807" s="2">
        <f t="shared" si="29"/>
        <v>29.590379101687244</v>
      </c>
      <c r="F1807" s="4">
        <v>0.35416666666666702</v>
      </c>
    </row>
    <row r="1808" spans="1:6" x14ac:dyDescent="0.3">
      <c r="A1808">
        <v>15</v>
      </c>
      <c r="B1808" t="s">
        <v>0</v>
      </c>
      <c r="C1808">
        <v>3</v>
      </c>
      <c r="D1808" s="2">
        <v>3.6288999999999998</v>
      </c>
      <c r="E1808" s="2">
        <f t="shared" si="29"/>
        <v>29.674470480122455</v>
      </c>
      <c r="F1808" s="4">
        <v>0.35416666666666702</v>
      </c>
    </row>
    <row r="1809" spans="1:6" x14ac:dyDescent="0.3">
      <c r="A1809">
        <v>16</v>
      </c>
      <c r="B1809" t="s">
        <v>0</v>
      </c>
      <c r="C1809">
        <v>3</v>
      </c>
      <c r="F1809" s="4">
        <v>0.35416666666666702</v>
      </c>
    </row>
    <row r="1810" spans="1:6" x14ac:dyDescent="0.3">
      <c r="A1810">
        <v>9</v>
      </c>
      <c r="B1810" t="s">
        <v>1</v>
      </c>
      <c r="C1810">
        <v>3</v>
      </c>
      <c r="D1810" s="2">
        <v>44.687800000000003</v>
      </c>
      <c r="E1810" s="2">
        <f t="shared" si="29"/>
        <v>20.654785376280362</v>
      </c>
      <c r="F1810" s="4">
        <v>0.5</v>
      </c>
    </row>
    <row r="1811" spans="1:6" x14ac:dyDescent="0.3">
      <c r="A1811">
        <v>10</v>
      </c>
      <c r="B1811" t="s">
        <v>1</v>
      </c>
      <c r="C1811">
        <v>3</v>
      </c>
      <c r="D1811" s="2">
        <v>6.6627999999999998</v>
      </c>
      <c r="E1811" s="2">
        <f t="shared" si="29"/>
        <v>28.975741364850027</v>
      </c>
      <c r="F1811" s="4">
        <v>0.5</v>
      </c>
    </row>
    <row r="1812" spans="1:6" x14ac:dyDescent="0.3">
      <c r="A1812">
        <v>11</v>
      </c>
      <c r="B1812" t="s">
        <v>1</v>
      </c>
      <c r="C1812">
        <v>3</v>
      </c>
      <c r="D1812" s="2">
        <v>48.637700000000002</v>
      </c>
      <c r="E1812" s="2">
        <f t="shared" si="29"/>
        <v>20.490874818533765</v>
      </c>
      <c r="F1812" s="4">
        <v>0.5</v>
      </c>
    </row>
    <row r="1813" spans="1:6" x14ac:dyDescent="0.3">
      <c r="A1813">
        <v>12</v>
      </c>
      <c r="B1813" t="s">
        <v>0</v>
      </c>
      <c r="C1813">
        <v>3</v>
      </c>
      <c r="D1813" s="2">
        <v>18.851299999999998</v>
      </c>
      <c r="E1813" s="2">
        <f t="shared" si="29"/>
        <v>25.800336181298135</v>
      </c>
      <c r="F1813" s="4">
        <v>0.5</v>
      </c>
    </row>
    <row r="1814" spans="1:6" x14ac:dyDescent="0.3">
      <c r="A1814">
        <v>13</v>
      </c>
      <c r="B1814" t="s">
        <v>0</v>
      </c>
      <c r="C1814">
        <v>3</v>
      </c>
      <c r="D1814" s="2">
        <v>44.467500000000001</v>
      </c>
      <c r="E1814" s="2">
        <f t="shared" si="29"/>
        <v>20.670852713735648</v>
      </c>
      <c r="F1814" s="4">
        <v>0.5</v>
      </c>
    </row>
    <row r="1815" spans="1:6" x14ac:dyDescent="0.3">
      <c r="A1815">
        <v>14</v>
      </c>
      <c r="B1815" t="s">
        <v>1</v>
      </c>
      <c r="C1815">
        <v>3</v>
      </c>
      <c r="D1815" s="2">
        <v>40.405200000000001</v>
      </c>
      <c r="E1815" s="2">
        <f t="shared" si="29"/>
        <v>21.085724828597073</v>
      </c>
      <c r="F1815" s="4">
        <v>0.5</v>
      </c>
    </row>
    <row r="1816" spans="1:6" x14ac:dyDescent="0.3">
      <c r="A1816">
        <v>15</v>
      </c>
      <c r="B1816" t="s">
        <v>0</v>
      </c>
      <c r="C1816">
        <v>3</v>
      </c>
      <c r="D1816" s="2">
        <v>30.655999999999999</v>
      </c>
      <c r="E1816" s="2">
        <f t="shared" si="29"/>
        <v>22.833660414500542</v>
      </c>
      <c r="F1816" s="4">
        <v>0.5</v>
      </c>
    </row>
    <row r="1817" spans="1:6" x14ac:dyDescent="0.3">
      <c r="A1817">
        <v>16</v>
      </c>
      <c r="B1817" t="s">
        <v>0</v>
      </c>
      <c r="C1817">
        <v>3</v>
      </c>
      <c r="F1817" s="4">
        <v>0.5</v>
      </c>
    </row>
    <row r="1818" spans="1:6" x14ac:dyDescent="0.3">
      <c r="A1818">
        <v>9</v>
      </c>
      <c r="B1818" t="s">
        <v>1</v>
      </c>
      <c r="C1818">
        <v>3</v>
      </c>
      <c r="D1818" s="2">
        <v>44.679299999999998</v>
      </c>
      <c r="E1818" s="2">
        <f t="shared" si="29"/>
        <v>20.655392367716736</v>
      </c>
      <c r="F1818" s="4">
        <v>0.8125</v>
      </c>
    </row>
    <row r="1819" spans="1:6" x14ac:dyDescent="0.3">
      <c r="A1819">
        <v>10</v>
      </c>
      <c r="B1819" t="s">
        <v>1</v>
      </c>
      <c r="C1819">
        <v>3</v>
      </c>
      <c r="F1819" s="4">
        <v>0.8125</v>
      </c>
    </row>
    <row r="1820" spans="1:6" x14ac:dyDescent="0.3">
      <c r="A1820">
        <v>11</v>
      </c>
      <c r="B1820" t="s">
        <v>1</v>
      </c>
      <c r="C1820">
        <v>3</v>
      </c>
      <c r="D1820" s="2">
        <v>48.740900000000003</v>
      </c>
      <c r="E1820" s="2">
        <f t="shared" si="29"/>
        <v>20.489902112113146</v>
      </c>
      <c r="F1820" s="4">
        <v>0.8125</v>
      </c>
    </row>
    <row r="1821" spans="1:6" x14ac:dyDescent="0.3">
      <c r="A1821">
        <v>12</v>
      </c>
      <c r="B1821" t="s">
        <v>0</v>
      </c>
      <c r="C1821">
        <v>3</v>
      </c>
      <c r="D1821" s="2">
        <v>17.079699999999999</v>
      </c>
      <c r="E1821" s="2">
        <f t="shared" si="29"/>
        <v>26.276757410986832</v>
      </c>
      <c r="F1821" s="4">
        <v>0.8125</v>
      </c>
    </row>
    <row r="1822" spans="1:6" x14ac:dyDescent="0.3">
      <c r="A1822">
        <v>13</v>
      </c>
      <c r="B1822" t="s">
        <v>0</v>
      </c>
      <c r="C1822">
        <v>3</v>
      </c>
      <c r="D1822" s="2">
        <v>43.915700000000001</v>
      </c>
      <c r="E1822" s="2">
        <f t="shared" si="29"/>
        <v>20.714132982676464</v>
      </c>
      <c r="F1822" s="4">
        <v>0.8125</v>
      </c>
    </row>
    <row r="1823" spans="1:6" x14ac:dyDescent="0.3">
      <c r="A1823">
        <v>14</v>
      </c>
      <c r="B1823" t="s">
        <v>1</v>
      </c>
      <c r="C1823">
        <v>3</v>
      </c>
      <c r="D1823" s="2">
        <v>40.879399999999997</v>
      </c>
      <c r="E1823" s="2">
        <f t="shared" si="29"/>
        <v>21.026265420391503</v>
      </c>
      <c r="F1823" s="4">
        <v>0.8125</v>
      </c>
    </row>
    <row r="1824" spans="1:6" x14ac:dyDescent="0.3">
      <c r="A1824">
        <v>15</v>
      </c>
      <c r="B1824" t="s">
        <v>0</v>
      </c>
      <c r="C1824">
        <v>3</v>
      </c>
      <c r="D1824" s="2">
        <v>7.5361000000000002</v>
      </c>
      <c r="E1824" s="2">
        <f t="shared" si="29"/>
        <v>28.764456509108232</v>
      </c>
      <c r="F1824" s="4">
        <v>0.8125</v>
      </c>
    </row>
    <row r="1825" spans="1:6" x14ac:dyDescent="0.3">
      <c r="A1825">
        <v>16</v>
      </c>
      <c r="B1825" t="s">
        <v>0</v>
      </c>
      <c r="C1825">
        <v>3</v>
      </c>
      <c r="F1825" s="4">
        <v>0.8125</v>
      </c>
    </row>
    <row r="1826" spans="1:6" x14ac:dyDescent="0.3">
      <c r="A1826">
        <v>9</v>
      </c>
      <c r="B1826" t="s">
        <v>1</v>
      </c>
      <c r="C1826">
        <v>3</v>
      </c>
      <c r="D1826" s="2">
        <v>44.703899999999997</v>
      </c>
      <c r="E1826" s="2">
        <f t="shared" si="29"/>
        <v>20.653638519523664</v>
      </c>
      <c r="F1826" s="4">
        <v>0.85416666666666663</v>
      </c>
    </row>
    <row r="1827" spans="1:6" x14ac:dyDescent="0.3">
      <c r="A1827">
        <v>10</v>
      </c>
      <c r="B1827" t="s">
        <v>1</v>
      </c>
      <c r="C1827">
        <v>3</v>
      </c>
      <c r="D1827" s="2">
        <v>10.433</v>
      </c>
      <c r="E1827" s="2">
        <f t="shared" si="29"/>
        <v>28.037585708621105</v>
      </c>
      <c r="F1827" s="4">
        <v>0.85416666666666663</v>
      </c>
    </row>
    <row r="1828" spans="1:6" x14ac:dyDescent="0.3">
      <c r="A1828">
        <v>11</v>
      </c>
      <c r="B1828" t="s">
        <v>1</v>
      </c>
      <c r="C1828">
        <v>3</v>
      </c>
      <c r="D1828" s="2">
        <v>48.594799999999999</v>
      </c>
      <c r="E1828" s="2">
        <f t="shared" si="29"/>
        <v>20.491330912617144</v>
      </c>
      <c r="F1828" s="4">
        <v>0.85416666666666696</v>
      </c>
    </row>
    <row r="1829" spans="1:6" x14ac:dyDescent="0.3">
      <c r="A1829">
        <v>12</v>
      </c>
      <c r="B1829" t="s">
        <v>0</v>
      </c>
      <c r="C1829">
        <v>3</v>
      </c>
      <c r="D1829" s="2">
        <v>50.486499999999999</v>
      </c>
      <c r="E1829" s="2">
        <f t="shared" si="29"/>
        <v>20.500626531350342</v>
      </c>
      <c r="F1829" s="4">
        <v>0.85416666666666696</v>
      </c>
    </row>
    <row r="1830" spans="1:6" x14ac:dyDescent="0.3">
      <c r="A1830">
        <v>13</v>
      </c>
      <c r="B1830" t="s">
        <v>0</v>
      </c>
      <c r="C1830">
        <v>3</v>
      </c>
      <c r="D1830" s="2">
        <v>43.892200000000003</v>
      </c>
      <c r="E1830" s="2">
        <f t="shared" si="29"/>
        <v>20.716071575061445</v>
      </c>
      <c r="F1830" s="4">
        <v>0.85416666666666696</v>
      </c>
    </row>
    <row r="1831" spans="1:6" x14ac:dyDescent="0.3">
      <c r="A1831">
        <v>14</v>
      </c>
      <c r="B1831" t="s">
        <v>1</v>
      </c>
      <c r="C1831">
        <v>3</v>
      </c>
      <c r="D1831" s="2">
        <v>0.43240000000000001</v>
      </c>
      <c r="E1831" s="2">
        <f t="shared" si="29"/>
        <v>30.338961286569276</v>
      </c>
      <c r="F1831" s="4">
        <v>0.85416666666666696</v>
      </c>
    </row>
    <row r="1832" spans="1:6" x14ac:dyDescent="0.3">
      <c r="A1832">
        <v>15</v>
      </c>
      <c r="B1832" t="s">
        <v>0</v>
      </c>
      <c r="C1832">
        <v>3</v>
      </c>
      <c r="D1832" s="2">
        <v>9.1350999999999996</v>
      </c>
      <c r="E1832" s="2">
        <f t="shared" si="29"/>
        <v>28.367736673227135</v>
      </c>
      <c r="F1832" s="4">
        <v>0.85416666666666696</v>
      </c>
    </row>
    <row r="1833" spans="1:6" x14ac:dyDescent="0.3">
      <c r="A1833">
        <v>16</v>
      </c>
      <c r="B1833" t="s">
        <v>0</v>
      </c>
      <c r="C1833">
        <v>3</v>
      </c>
      <c r="F1833" s="4">
        <v>0.85416666666666696</v>
      </c>
    </row>
    <row r="1834" spans="1:6" x14ac:dyDescent="0.3">
      <c r="A1834">
        <v>9</v>
      </c>
      <c r="B1834" t="s">
        <v>1</v>
      </c>
      <c r="C1834">
        <v>3</v>
      </c>
      <c r="D1834" s="2">
        <v>44.418300000000002</v>
      </c>
      <c r="E1834" s="2">
        <f t="shared" si="29"/>
        <v>20.674536111829781</v>
      </c>
      <c r="F1834" s="4">
        <v>0</v>
      </c>
    </row>
    <row r="1835" spans="1:6" x14ac:dyDescent="0.3">
      <c r="A1835">
        <v>10</v>
      </c>
      <c r="B1835" t="s">
        <v>1</v>
      </c>
      <c r="C1835">
        <v>3</v>
      </c>
      <c r="F1835" s="4">
        <v>0</v>
      </c>
    </row>
    <row r="1836" spans="1:6" x14ac:dyDescent="0.3">
      <c r="A1836">
        <v>11</v>
      </c>
      <c r="B1836" t="s">
        <v>1</v>
      </c>
      <c r="C1836">
        <v>3</v>
      </c>
      <c r="D1836" s="2">
        <v>48.508400000000002</v>
      </c>
      <c r="E1836" s="2">
        <f t="shared" si="29"/>
        <v>20.492341477419053</v>
      </c>
      <c r="F1836" s="4">
        <v>0</v>
      </c>
    </row>
    <row r="1837" spans="1:6" x14ac:dyDescent="0.3">
      <c r="A1837">
        <v>12</v>
      </c>
      <c r="B1837" t="s">
        <v>0</v>
      </c>
      <c r="C1837">
        <v>3</v>
      </c>
      <c r="D1837" s="2">
        <v>26.0578</v>
      </c>
      <c r="E1837" s="2">
        <f t="shared" si="29"/>
        <v>23.920192838091687</v>
      </c>
      <c r="F1837" s="4">
        <v>0</v>
      </c>
    </row>
    <row r="1838" spans="1:6" x14ac:dyDescent="0.3">
      <c r="A1838">
        <v>13</v>
      </c>
      <c r="B1838" t="s">
        <v>0</v>
      </c>
      <c r="C1838">
        <v>3</v>
      </c>
      <c r="D1838" s="2">
        <v>43.609099999999998</v>
      </c>
      <c r="E1838" s="2">
        <f t="shared" si="29"/>
        <v>20.740031235838359</v>
      </c>
      <c r="F1838" s="4">
        <v>0</v>
      </c>
    </row>
    <row r="1839" spans="1:6" x14ac:dyDescent="0.3">
      <c r="A1839">
        <v>14</v>
      </c>
      <c r="B1839" t="s">
        <v>1</v>
      </c>
      <c r="C1839">
        <v>3</v>
      </c>
      <c r="D1839" s="2">
        <v>51.469700000000003</v>
      </c>
      <c r="E1839" s="2">
        <f t="shared" si="29"/>
        <v>20.529926740505495</v>
      </c>
      <c r="F1839" s="4">
        <v>0</v>
      </c>
    </row>
    <row r="1840" spans="1:6" x14ac:dyDescent="0.3">
      <c r="A1840">
        <v>15</v>
      </c>
      <c r="B1840" t="s">
        <v>0</v>
      </c>
      <c r="C1840">
        <v>3</v>
      </c>
      <c r="D1840" s="2">
        <v>21.212599999999998</v>
      </c>
      <c r="E1840" s="2">
        <f t="shared" si="29"/>
        <v>25.169911439610541</v>
      </c>
      <c r="F1840" s="4">
        <v>0</v>
      </c>
    </row>
    <row r="1841" spans="1:6" x14ac:dyDescent="0.3">
      <c r="A1841">
        <v>16</v>
      </c>
      <c r="B1841" t="s">
        <v>0</v>
      </c>
      <c r="C1841">
        <v>3</v>
      </c>
      <c r="F1841" s="4">
        <v>0</v>
      </c>
    </row>
    <row r="1842" spans="1:6" x14ac:dyDescent="0.3">
      <c r="A1842">
        <v>9</v>
      </c>
      <c r="B1842" t="s">
        <v>1</v>
      </c>
      <c r="C1842">
        <v>4</v>
      </c>
      <c r="D1842" s="2">
        <v>44.624400000000001</v>
      </c>
      <c r="E1842" s="2">
        <f t="shared" si="29"/>
        <v>20.659337896991492</v>
      </c>
      <c r="F1842" s="4">
        <v>0.3125</v>
      </c>
    </row>
    <row r="1843" spans="1:6" x14ac:dyDescent="0.3">
      <c r="A1843">
        <v>10</v>
      </c>
      <c r="B1843" t="s">
        <v>1</v>
      </c>
      <c r="C1843">
        <v>4</v>
      </c>
      <c r="F1843" s="4">
        <v>0.3125</v>
      </c>
    </row>
    <row r="1844" spans="1:6" x14ac:dyDescent="0.3">
      <c r="A1844">
        <v>11</v>
      </c>
      <c r="B1844" t="s">
        <v>1</v>
      </c>
      <c r="C1844">
        <v>4</v>
      </c>
      <c r="D1844" s="2">
        <v>48.903500000000001</v>
      </c>
      <c r="E1844" s="2">
        <f t="shared" si="29"/>
        <v>20.488727494190396</v>
      </c>
      <c r="F1844" s="4">
        <v>0.3125</v>
      </c>
    </row>
    <row r="1845" spans="1:6" x14ac:dyDescent="0.3">
      <c r="A1845">
        <v>12</v>
      </c>
      <c r="B1845" t="s">
        <v>0</v>
      </c>
      <c r="C1845">
        <v>4</v>
      </c>
      <c r="F1845" s="4">
        <v>0.3125</v>
      </c>
    </row>
    <row r="1846" spans="1:6" x14ac:dyDescent="0.3">
      <c r="A1846">
        <v>13</v>
      </c>
      <c r="B1846" t="s">
        <v>0</v>
      </c>
      <c r="C1846">
        <v>4</v>
      </c>
      <c r="D1846" s="2">
        <v>44.241199999999999</v>
      </c>
      <c r="E1846" s="2">
        <f t="shared" si="29"/>
        <v>20.688080577097423</v>
      </c>
      <c r="F1846" s="4">
        <v>0.3125</v>
      </c>
    </row>
    <row r="1847" spans="1:6" x14ac:dyDescent="0.3">
      <c r="A1847">
        <v>14</v>
      </c>
      <c r="B1847" t="s">
        <v>1</v>
      </c>
      <c r="C1847">
        <v>4</v>
      </c>
      <c r="D1847" s="2">
        <v>45.271000000000001</v>
      </c>
      <c r="E1847" s="2">
        <f t="shared" si="29"/>
        <v>20.615644532105662</v>
      </c>
      <c r="F1847" s="4">
        <v>0.3125</v>
      </c>
    </row>
    <row r="1848" spans="1:6" x14ac:dyDescent="0.3">
      <c r="A1848">
        <v>15</v>
      </c>
      <c r="B1848" t="s">
        <v>0</v>
      </c>
      <c r="C1848">
        <v>4</v>
      </c>
      <c r="D1848" s="2">
        <v>47.8735</v>
      </c>
      <c r="E1848" s="2">
        <f t="shared" si="29"/>
        <v>20.503508071110655</v>
      </c>
      <c r="F1848" s="4">
        <v>0.3125</v>
      </c>
    </row>
    <row r="1849" spans="1:6" x14ac:dyDescent="0.3">
      <c r="A1849">
        <v>16</v>
      </c>
      <c r="B1849" t="s">
        <v>0</v>
      </c>
      <c r="C1849">
        <v>4</v>
      </c>
      <c r="F1849" s="4">
        <v>0.3125</v>
      </c>
    </row>
    <row r="1850" spans="1:6" x14ac:dyDescent="0.3">
      <c r="A1850">
        <v>9</v>
      </c>
      <c r="B1850" t="s">
        <v>1</v>
      </c>
      <c r="C1850">
        <v>4</v>
      </c>
      <c r="D1850" s="2">
        <v>44.646500000000003</v>
      </c>
      <c r="E1850" s="2">
        <f t="shared" si="29"/>
        <v>20.657744403572163</v>
      </c>
      <c r="F1850" s="4">
        <v>0.35416666666666669</v>
      </c>
    </row>
    <row r="1851" spans="1:6" x14ac:dyDescent="0.3">
      <c r="A1851">
        <v>10</v>
      </c>
      <c r="B1851" t="s">
        <v>1</v>
      </c>
      <c r="C1851">
        <v>4</v>
      </c>
      <c r="F1851" s="4">
        <v>0.35416666666666669</v>
      </c>
    </row>
    <row r="1852" spans="1:6" x14ac:dyDescent="0.3">
      <c r="A1852">
        <v>11</v>
      </c>
      <c r="B1852" t="s">
        <v>1</v>
      </c>
      <c r="C1852">
        <v>4</v>
      </c>
      <c r="D1852" s="2">
        <v>48.942599999999999</v>
      </c>
      <c r="E1852" s="2">
        <f t="shared" ref="E1852:E1914" si="30">30.4222843823-0.1907526116*D1852-0.0045395191*D1852^2+0.0000876524*D1852^3</f>
        <v>20.488510566991522</v>
      </c>
      <c r="F1852" s="4">
        <v>0.35416666666666702</v>
      </c>
    </row>
    <row r="1853" spans="1:6" x14ac:dyDescent="0.3">
      <c r="A1853">
        <v>12</v>
      </c>
      <c r="B1853" t="s">
        <v>0</v>
      </c>
      <c r="C1853">
        <v>4</v>
      </c>
      <c r="F1853" s="4">
        <v>0.35416666666666702</v>
      </c>
    </row>
    <row r="1854" spans="1:6" x14ac:dyDescent="0.3">
      <c r="A1854">
        <v>13</v>
      </c>
      <c r="B1854" t="s">
        <v>0</v>
      </c>
      <c r="C1854">
        <v>4</v>
      </c>
      <c r="D1854" s="2">
        <v>43.776400000000002</v>
      </c>
      <c r="E1854" s="2">
        <f t="shared" si="30"/>
        <v>20.72573712077325</v>
      </c>
      <c r="F1854" s="4">
        <v>0.35416666666666702</v>
      </c>
    </row>
    <row r="1855" spans="1:6" x14ac:dyDescent="0.3">
      <c r="A1855">
        <v>14</v>
      </c>
      <c r="B1855" t="s">
        <v>1</v>
      </c>
      <c r="C1855">
        <v>4</v>
      </c>
      <c r="D1855" s="2">
        <v>0.32629999999999998</v>
      </c>
      <c r="E1855" s="2">
        <f t="shared" si="30"/>
        <v>30.359561520059032</v>
      </c>
      <c r="F1855" s="4">
        <v>0.35416666666666702</v>
      </c>
    </row>
    <row r="1856" spans="1:6" x14ac:dyDescent="0.3">
      <c r="A1856">
        <v>15</v>
      </c>
      <c r="B1856" t="s">
        <v>0</v>
      </c>
      <c r="C1856">
        <v>4</v>
      </c>
      <c r="D1856" s="2">
        <v>6.9062999999999999</v>
      </c>
      <c r="E1856" s="2">
        <f t="shared" si="30"/>
        <v>28.917241816970531</v>
      </c>
      <c r="F1856" s="4">
        <v>0.35416666666666702</v>
      </c>
    </row>
    <row r="1857" spans="1:6" x14ac:dyDescent="0.3">
      <c r="A1857">
        <v>16</v>
      </c>
      <c r="B1857" t="s">
        <v>0</v>
      </c>
      <c r="C1857">
        <v>4</v>
      </c>
      <c r="D1857" s="2">
        <v>27.8429</v>
      </c>
      <c r="E1857" s="2">
        <f t="shared" si="30"/>
        <v>23.483959724654099</v>
      </c>
      <c r="F1857" s="4">
        <v>0.35416666666666702</v>
      </c>
    </row>
    <row r="1858" spans="1:6" x14ac:dyDescent="0.3">
      <c r="A1858">
        <v>9</v>
      </c>
      <c r="B1858" t="s">
        <v>1</v>
      </c>
      <c r="C1858">
        <v>4</v>
      </c>
      <c r="D1858" s="2">
        <v>44.575699999999998</v>
      </c>
      <c r="E1858" s="2">
        <f t="shared" si="30"/>
        <v>20.662874150118718</v>
      </c>
      <c r="F1858" s="4">
        <v>0.5</v>
      </c>
    </row>
    <row r="1859" spans="1:6" x14ac:dyDescent="0.3">
      <c r="A1859">
        <v>10</v>
      </c>
      <c r="B1859" t="s">
        <v>1</v>
      </c>
      <c r="C1859">
        <v>4</v>
      </c>
      <c r="F1859" s="4">
        <v>0.5</v>
      </c>
    </row>
    <row r="1860" spans="1:6" x14ac:dyDescent="0.3">
      <c r="A1860">
        <v>11</v>
      </c>
      <c r="B1860" t="s">
        <v>1</v>
      </c>
      <c r="C1860">
        <v>4</v>
      </c>
      <c r="D1860" s="2">
        <v>48.800400000000003</v>
      </c>
      <c r="E1860" s="2">
        <f t="shared" si="30"/>
        <v>20.489421389943093</v>
      </c>
      <c r="F1860" s="4">
        <v>0.5</v>
      </c>
    </row>
    <row r="1861" spans="1:6" x14ac:dyDescent="0.3">
      <c r="A1861">
        <v>12</v>
      </c>
      <c r="B1861" t="s">
        <v>0</v>
      </c>
      <c r="C1861">
        <v>4</v>
      </c>
      <c r="D1861" s="2">
        <v>44.304900000000004</v>
      </c>
      <c r="E1861" s="2">
        <f t="shared" si="30"/>
        <v>20.683157455727521</v>
      </c>
      <c r="F1861" s="4">
        <v>0.5</v>
      </c>
    </row>
    <row r="1862" spans="1:6" x14ac:dyDescent="0.3">
      <c r="A1862">
        <v>13</v>
      </c>
      <c r="B1862" t="s">
        <v>0</v>
      </c>
      <c r="C1862">
        <v>4</v>
      </c>
      <c r="D1862" s="2">
        <v>42.517600000000002</v>
      </c>
      <c r="E1862" s="2">
        <f t="shared" si="30"/>
        <v>20.842696382620609</v>
      </c>
      <c r="F1862" s="4">
        <v>0.5</v>
      </c>
    </row>
    <row r="1863" spans="1:6" x14ac:dyDescent="0.3">
      <c r="A1863">
        <v>14</v>
      </c>
      <c r="B1863" t="s">
        <v>1</v>
      </c>
      <c r="C1863">
        <v>4</v>
      </c>
      <c r="D1863" s="2">
        <v>50.804400000000001</v>
      </c>
      <c r="E1863" s="2">
        <f t="shared" si="30"/>
        <v>20.508228394474795</v>
      </c>
      <c r="F1863" s="4">
        <v>0.5</v>
      </c>
    </row>
    <row r="1864" spans="1:6" x14ac:dyDescent="0.3">
      <c r="A1864">
        <v>15</v>
      </c>
      <c r="B1864" t="s">
        <v>0</v>
      </c>
      <c r="C1864">
        <v>4</v>
      </c>
      <c r="D1864" s="2">
        <v>23.723199999999999</v>
      </c>
      <c r="E1864" s="2">
        <f t="shared" si="30"/>
        <v>24.512488481595035</v>
      </c>
      <c r="F1864" s="4">
        <v>0.5</v>
      </c>
    </row>
    <row r="1865" spans="1:6" x14ac:dyDescent="0.3">
      <c r="A1865">
        <v>16</v>
      </c>
      <c r="B1865" t="s">
        <v>0</v>
      </c>
      <c r="C1865">
        <v>4</v>
      </c>
      <c r="D1865" s="2">
        <v>47.988</v>
      </c>
      <c r="E1865" s="2">
        <f t="shared" si="30"/>
        <v>20.501010720294751</v>
      </c>
      <c r="F1865" s="4">
        <v>0.5</v>
      </c>
    </row>
    <row r="1866" spans="1:6" x14ac:dyDescent="0.3">
      <c r="A1866">
        <v>9</v>
      </c>
      <c r="B1866" t="s">
        <v>1</v>
      </c>
      <c r="C1866">
        <v>4</v>
      </c>
      <c r="D1866" s="2">
        <v>44.655900000000003</v>
      </c>
      <c r="E1866" s="2">
        <f t="shared" si="30"/>
        <v>20.657068759858547</v>
      </c>
      <c r="F1866" s="4">
        <v>0.8125</v>
      </c>
    </row>
    <row r="1867" spans="1:6" x14ac:dyDescent="0.3">
      <c r="A1867">
        <v>10</v>
      </c>
      <c r="B1867" t="s">
        <v>1</v>
      </c>
      <c r="C1867">
        <v>4</v>
      </c>
      <c r="F1867" s="4">
        <v>0.8125</v>
      </c>
    </row>
    <row r="1868" spans="1:6" x14ac:dyDescent="0.3">
      <c r="A1868">
        <v>11</v>
      </c>
      <c r="B1868" t="s">
        <v>1</v>
      </c>
      <c r="C1868">
        <v>4</v>
      </c>
      <c r="D1868" s="2">
        <v>37.484900000000003</v>
      </c>
      <c r="E1868" s="2">
        <f t="shared" si="30"/>
        <v>21.510096095222291</v>
      </c>
      <c r="F1868" s="4">
        <v>0.8125</v>
      </c>
    </row>
    <row r="1869" spans="1:6" x14ac:dyDescent="0.3">
      <c r="A1869">
        <v>12</v>
      </c>
      <c r="B1869" t="s">
        <v>0</v>
      </c>
      <c r="C1869">
        <v>4</v>
      </c>
      <c r="D1869" s="2">
        <v>7.7142999999999997</v>
      </c>
      <c r="E1869" s="2">
        <f t="shared" si="30"/>
        <v>28.720852376916625</v>
      </c>
      <c r="F1869" s="4">
        <v>0.8125</v>
      </c>
    </row>
    <row r="1870" spans="1:6" x14ac:dyDescent="0.3">
      <c r="A1870">
        <v>13</v>
      </c>
      <c r="B1870" t="s">
        <v>0</v>
      </c>
      <c r="C1870">
        <v>4</v>
      </c>
      <c r="D1870" s="2">
        <v>42.917499999999997</v>
      </c>
      <c r="E1870" s="2">
        <f t="shared" si="30"/>
        <v>20.803209477225458</v>
      </c>
      <c r="F1870" s="4">
        <v>0.8125</v>
      </c>
    </row>
    <row r="1871" spans="1:6" x14ac:dyDescent="0.3">
      <c r="A1871">
        <v>14</v>
      </c>
      <c r="B1871" t="s">
        <v>1</v>
      </c>
      <c r="C1871">
        <v>4</v>
      </c>
      <c r="D1871" s="2">
        <v>50.8491</v>
      </c>
      <c r="E1871" s="2">
        <f t="shared" si="30"/>
        <v>20.509439860544077</v>
      </c>
      <c r="F1871" s="4">
        <v>0.8125</v>
      </c>
    </row>
    <row r="1872" spans="1:6" x14ac:dyDescent="0.3">
      <c r="A1872">
        <v>15</v>
      </c>
      <c r="B1872" t="s">
        <v>0</v>
      </c>
      <c r="C1872">
        <v>4</v>
      </c>
      <c r="D1872" s="2">
        <v>23.6861</v>
      </c>
      <c r="E1872" s="2">
        <f t="shared" si="30"/>
        <v>24.522068058146658</v>
      </c>
      <c r="F1872" s="4">
        <v>0.8125</v>
      </c>
    </row>
    <row r="1873" spans="1:6" x14ac:dyDescent="0.3">
      <c r="A1873">
        <v>16</v>
      </c>
      <c r="B1873" t="s">
        <v>0</v>
      </c>
      <c r="C1873">
        <v>4</v>
      </c>
      <c r="F1873" s="4">
        <v>0.8125</v>
      </c>
    </row>
    <row r="1874" spans="1:6" x14ac:dyDescent="0.3">
      <c r="A1874">
        <v>9</v>
      </c>
      <c r="B1874" t="s">
        <v>1</v>
      </c>
      <c r="C1874">
        <v>4</v>
      </c>
      <c r="D1874" s="2">
        <v>44.575699999999998</v>
      </c>
      <c r="E1874" s="2">
        <f t="shared" si="30"/>
        <v>20.662874150118718</v>
      </c>
      <c r="F1874" s="4">
        <v>0.85416666666666663</v>
      </c>
    </row>
    <row r="1875" spans="1:6" x14ac:dyDescent="0.3">
      <c r="A1875">
        <v>10</v>
      </c>
      <c r="B1875" t="s">
        <v>1</v>
      </c>
      <c r="C1875">
        <v>4</v>
      </c>
      <c r="F1875" s="4">
        <v>0.85416666666666663</v>
      </c>
    </row>
    <row r="1876" spans="1:6" x14ac:dyDescent="0.3">
      <c r="A1876">
        <v>11</v>
      </c>
      <c r="B1876" t="s">
        <v>1</v>
      </c>
      <c r="C1876">
        <v>4</v>
      </c>
      <c r="D1876" s="2">
        <v>5.1454000000000004</v>
      </c>
      <c r="E1876" s="2">
        <f t="shared" si="30"/>
        <v>29.332541950562408</v>
      </c>
      <c r="F1876" s="4">
        <v>0.85416666666666696</v>
      </c>
    </row>
    <row r="1877" spans="1:6" x14ac:dyDescent="0.3">
      <c r="A1877">
        <v>12</v>
      </c>
      <c r="B1877" t="s">
        <v>0</v>
      </c>
      <c r="C1877">
        <v>4</v>
      </c>
      <c r="D1877" s="2">
        <v>7.7994000000000003</v>
      </c>
      <c r="E1877" s="2">
        <f t="shared" si="30"/>
        <v>28.699972633081043</v>
      </c>
      <c r="F1877" s="4">
        <v>0.85416666666666696</v>
      </c>
    </row>
    <row r="1878" spans="1:6" x14ac:dyDescent="0.3">
      <c r="A1878">
        <v>13</v>
      </c>
      <c r="B1878" t="s">
        <v>0</v>
      </c>
      <c r="C1878">
        <v>4</v>
      </c>
      <c r="D1878" s="2">
        <v>42.896700000000003</v>
      </c>
      <c r="E1878" s="2">
        <f t="shared" si="30"/>
        <v>20.805210406859452</v>
      </c>
      <c r="F1878" s="4">
        <v>0.85416666666666696</v>
      </c>
    </row>
    <row r="1879" spans="1:6" x14ac:dyDescent="0.3">
      <c r="A1879">
        <v>14</v>
      </c>
      <c r="B1879" t="s">
        <v>1</v>
      </c>
      <c r="C1879">
        <v>4</v>
      </c>
      <c r="D1879" s="2">
        <v>51.021099999999997</v>
      </c>
      <c r="E1879" s="2">
        <f t="shared" si="30"/>
        <v>20.514431021691166</v>
      </c>
      <c r="F1879" s="4">
        <v>0.85416666666666696</v>
      </c>
    </row>
    <row r="1880" spans="1:6" x14ac:dyDescent="0.3">
      <c r="A1880">
        <v>15</v>
      </c>
      <c r="B1880" t="s">
        <v>0</v>
      </c>
      <c r="C1880">
        <v>4</v>
      </c>
      <c r="D1880" s="2">
        <v>23.8857</v>
      </c>
      <c r="E1880" s="2">
        <f t="shared" si="30"/>
        <v>24.470584872661505</v>
      </c>
      <c r="F1880" s="4">
        <v>0.85416666666666696</v>
      </c>
    </row>
    <row r="1881" spans="1:6" x14ac:dyDescent="0.3">
      <c r="A1881">
        <v>16</v>
      </c>
      <c r="B1881" t="s">
        <v>0</v>
      </c>
      <c r="C1881">
        <v>4</v>
      </c>
      <c r="F1881" s="4">
        <v>0.85416666666666696</v>
      </c>
    </row>
    <row r="1882" spans="1:6" x14ac:dyDescent="0.3">
      <c r="A1882">
        <v>9</v>
      </c>
      <c r="B1882" t="s">
        <v>1</v>
      </c>
      <c r="C1882">
        <v>4</v>
      </c>
      <c r="D1882" s="2">
        <v>44.648600000000002</v>
      </c>
      <c r="E1882" s="2">
        <f t="shared" si="30"/>
        <v>20.657593351490817</v>
      </c>
      <c r="F1882" s="4">
        <v>0</v>
      </c>
    </row>
    <row r="1883" spans="1:6" x14ac:dyDescent="0.3">
      <c r="A1883">
        <v>10</v>
      </c>
      <c r="B1883" t="s">
        <v>1</v>
      </c>
      <c r="C1883">
        <v>4</v>
      </c>
      <c r="F1883" s="4">
        <v>0</v>
      </c>
    </row>
    <row r="1884" spans="1:6" x14ac:dyDescent="0.3">
      <c r="A1884">
        <v>11</v>
      </c>
      <c r="B1884" t="s">
        <v>1</v>
      </c>
      <c r="C1884">
        <v>4</v>
      </c>
      <c r="D1884" s="2">
        <v>4.2161999999999997</v>
      </c>
      <c r="E1884" s="2">
        <f t="shared" si="30"/>
        <v>29.543906601218591</v>
      </c>
      <c r="F1884" s="4">
        <v>0</v>
      </c>
    </row>
    <row r="1885" spans="1:6" x14ac:dyDescent="0.3">
      <c r="A1885">
        <v>12</v>
      </c>
      <c r="B1885" t="s">
        <v>0</v>
      </c>
      <c r="C1885">
        <v>4</v>
      </c>
      <c r="F1885" s="4">
        <v>0</v>
      </c>
    </row>
    <row r="1886" spans="1:6" x14ac:dyDescent="0.3">
      <c r="A1886">
        <v>13</v>
      </c>
      <c r="B1886" t="s">
        <v>0</v>
      </c>
      <c r="C1886">
        <v>4</v>
      </c>
      <c r="D1886" s="2">
        <v>42.972999999999999</v>
      </c>
      <c r="E1886" s="2">
        <f t="shared" si="30"/>
        <v>20.79789903785246</v>
      </c>
      <c r="F1886" s="4">
        <v>0</v>
      </c>
    </row>
    <row r="1887" spans="1:6" x14ac:dyDescent="0.3">
      <c r="A1887">
        <v>14</v>
      </c>
      <c r="B1887" t="s">
        <v>1</v>
      </c>
      <c r="C1887">
        <v>4</v>
      </c>
      <c r="D1887" s="2">
        <v>50.864899999999999</v>
      </c>
      <c r="E1887" s="2">
        <f t="shared" si="30"/>
        <v>20.509876514223521</v>
      </c>
      <c r="F1887" s="4">
        <v>0</v>
      </c>
    </row>
    <row r="1888" spans="1:6" x14ac:dyDescent="0.3">
      <c r="A1888">
        <v>15</v>
      </c>
      <c r="B1888" t="s">
        <v>0</v>
      </c>
      <c r="C1888">
        <v>4</v>
      </c>
      <c r="D1888" s="2">
        <v>23.621600000000001</v>
      </c>
      <c r="E1888" s="2">
        <f t="shared" si="30"/>
        <v>24.538733630063277</v>
      </c>
      <c r="F1888" s="4">
        <v>0</v>
      </c>
    </row>
    <row r="1889" spans="1:6" x14ac:dyDescent="0.3">
      <c r="A1889">
        <v>16</v>
      </c>
      <c r="B1889" t="s">
        <v>0</v>
      </c>
      <c r="C1889">
        <v>4</v>
      </c>
      <c r="F1889" s="4">
        <v>0</v>
      </c>
    </row>
    <row r="1890" spans="1:6" x14ac:dyDescent="0.3">
      <c r="A1890">
        <v>9</v>
      </c>
      <c r="B1890" t="s">
        <v>1</v>
      </c>
      <c r="C1890">
        <v>5</v>
      </c>
      <c r="D1890" s="2">
        <v>44.658000000000001</v>
      </c>
      <c r="E1890" s="2">
        <f t="shared" si="30"/>
        <v>20.656917992116565</v>
      </c>
      <c r="F1890" s="4">
        <v>0.3125</v>
      </c>
    </row>
    <row r="1891" spans="1:6" x14ac:dyDescent="0.3">
      <c r="A1891">
        <v>10</v>
      </c>
      <c r="B1891" t="s">
        <v>1</v>
      </c>
      <c r="C1891">
        <v>5</v>
      </c>
      <c r="F1891" s="4">
        <v>0.3125</v>
      </c>
    </row>
    <row r="1892" spans="1:6" x14ac:dyDescent="0.3">
      <c r="A1892">
        <v>11</v>
      </c>
      <c r="B1892" t="s">
        <v>1</v>
      </c>
      <c r="C1892">
        <v>5</v>
      </c>
      <c r="D1892" s="2">
        <v>7.02</v>
      </c>
      <c r="E1892" s="2">
        <f t="shared" si="30"/>
        <v>28.889814940049739</v>
      </c>
      <c r="F1892" s="4">
        <v>0.3125</v>
      </c>
    </row>
    <row r="1893" spans="1:6" x14ac:dyDescent="0.3">
      <c r="A1893">
        <v>12</v>
      </c>
      <c r="B1893" t="s">
        <v>0</v>
      </c>
      <c r="C1893">
        <v>5</v>
      </c>
      <c r="D1893" s="2">
        <v>1.8360000000000001</v>
      </c>
      <c r="E1893" s="2">
        <f t="shared" si="30"/>
        <v>30.057302818266962</v>
      </c>
      <c r="F1893" s="4">
        <v>0.3125</v>
      </c>
    </row>
    <row r="1894" spans="1:6" x14ac:dyDescent="0.3">
      <c r="A1894">
        <v>13</v>
      </c>
      <c r="B1894" t="s">
        <v>0</v>
      </c>
      <c r="C1894">
        <v>5</v>
      </c>
      <c r="D1894" s="2">
        <v>42.606000000000002</v>
      </c>
      <c r="E1894" s="2">
        <f t="shared" si="30"/>
        <v>20.833783550969919</v>
      </c>
      <c r="F1894" s="4">
        <v>0.3125</v>
      </c>
    </row>
    <row r="1895" spans="1:6" x14ac:dyDescent="0.3">
      <c r="A1895">
        <v>14</v>
      </c>
      <c r="B1895" t="s">
        <v>1</v>
      </c>
      <c r="C1895">
        <v>5</v>
      </c>
      <c r="D1895" s="2">
        <v>50.868000000000002</v>
      </c>
      <c r="E1895" s="2">
        <f t="shared" si="30"/>
        <v>20.509962704403577</v>
      </c>
      <c r="F1895" s="4">
        <v>0.3125</v>
      </c>
    </row>
    <row r="1896" spans="1:6" x14ac:dyDescent="0.3">
      <c r="A1896">
        <v>15</v>
      </c>
      <c r="B1896" t="s">
        <v>0</v>
      </c>
      <c r="C1896">
        <v>5</v>
      </c>
      <c r="D1896" s="2">
        <v>52.164000000000001</v>
      </c>
      <c r="E1896" s="2">
        <f t="shared" si="30"/>
        <v>20.561064135471575</v>
      </c>
      <c r="F1896" s="4">
        <v>0.3125</v>
      </c>
    </row>
    <row r="1897" spans="1:6" x14ac:dyDescent="0.3">
      <c r="A1897">
        <v>16</v>
      </c>
      <c r="B1897" t="s">
        <v>0</v>
      </c>
      <c r="C1897">
        <v>5</v>
      </c>
      <c r="F1897" s="4">
        <v>0.3125</v>
      </c>
    </row>
    <row r="1898" spans="1:6" x14ac:dyDescent="0.3">
      <c r="A1898">
        <v>9</v>
      </c>
      <c r="B1898" t="s">
        <v>1</v>
      </c>
      <c r="C1898">
        <v>5</v>
      </c>
      <c r="D1898" s="2">
        <v>44.457799999999999</v>
      </c>
      <c r="E1898" s="2">
        <f t="shared" si="30"/>
        <v>20.671576173243391</v>
      </c>
      <c r="F1898" s="4">
        <v>0.35416666666666669</v>
      </c>
    </row>
    <row r="1899" spans="1:6" x14ac:dyDescent="0.3">
      <c r="A1899">
        <v>10</v>
      </c>
      <c r="B1899" t="s">
        <v>1</v>
      </c>
      <c r="C1899">
        <v>5</v>
      </c>
      <c r="F1899" s="4">
        <v>0.35416666666666669</v>
      </c>
    </row>
    <row r="1900" spans="1:6" x14ac:dyDescent="0.3">
      <c r="A1900">
        <v>11</v>
      </c>
      <c r="B1900" t="s">
        <v>1</v>
      </c>
      <c r="C1900">
        <v>5</v>
      </c>
      <c r="D1900" s="2">
        <v>50.530099999999997</v>
      </c>
      <c r="E1900" s="2">
        <f t="shared" si="30"/>
        <v>20.501564267043083</v>
      </c>
      <c r="F1900" s="4">
        <v>0.35416666666666702</v>
      </c>
    </row>
    <row r="1901" spans="1:6" x14ac:dyDescent="0.3">
      <c r="A1901">
        <v>12</v>
      </c>
      <c r="B1901" t="s">
        <v>0</v>
      </c>
      <c r="C1901">
        <v>5</v>
      </c>
      <c r="F1901" s="4">
        <v>0.35416666666666702</v>
      </c>
    </row>
    <row r="1902" spans="1:6" x14ac:dyDescent="0.3">
      <c r="A1902">
        <v>13</v>
      </c>
      <c r="B1902" t="s">
        <v>0</v>
      </c>
      <c r="C1902">
        <v>5</v>
      </c>
      <c r="D1902" s="2">
        <v>0.27110000000000001</v>
      </c>
      <c r="E1902" s="2">
        <f t="shared" si="30"/>
        <v>30.37023946282044</v>
      </c>
      <c r="F1902" s="4">
        <v>0.35416666666666702</v>
      </c>
    </row>
    <row r="1903" spans="1:6" x14ac:dyDescent="0.3">
      <c r="A1903">
        <v>14</v>
      </c>
      <c r="B1903" t="s">
        <v>1</v>
      </c>
      <c r="C1903">
        <v>5</v>
      </c>
      <c r="D1903" s="2">
        <v>0.54220000000000002</v>
      </c>
      <c r="E1903" s="2">
        <f t="shared" si="30"/>
        <v>30.317537756130282</v>
      </c>
      <c r="F1903" s="4">
        <v>0.35416666666666702</v>
      </c>
    </row>
    <row r="1904" spans="1:6" x14ac:dyDescent="0.3">
      <c r="A1904">
        <v>15</v>
      </c>
      <c r="B1904" t="s">
        <v>0</v>
      </c>
      <c r="C1904">
        <v>5</v>
      </c>
      <c r="D1904" s="2">
        <v>20.1145</v>
      </c>
      <c r="E1904" s="2">
        <f t="shared" si="30"/>
        <v>25.462064544593233</v>
      </c>
      <c r="F1904" s="4">
        <v>0.35416666666666702</v>
      </c>
    </row>
    <row r="1905" spans="1:6" x14ac:dyDescent="0.3">
      <c r="A1905">
        <v>16</v>
      </c>
      <c r="B1905" t="s">
        <v>0</v>
      </c>
      <c r="C1905">
        <v>5</v>
      </c>
      <c r="F1905" s="4">
        <v>0.35416666666666702</v>
      </c>
    </row>
    <row r="1906" spans="1:6" x14ac:dyDescent="0.3">
      <c r="A1906">
        <v>9</v>
      </c>
      <c r="B1906" t="s">
        <v>1</v>
      </c>
      <c r="C1906">
        <v>5</v>
      </c>
      <c r="D1906" s="2">
        <v>44.601599999999998</v>
      </c>
      <c r="E1906" s="2">
        <f t="shared" si="30"/>
        <v>20.660989228438801</v>
      </c>
      <c r="F1906" s="4">
        <v>0.5</v>
      </c>
    </row>
    <row r="1907" spans="1:6" x14ac:dyDescent="0.3">
      <c r="A1907">
        <v>10</v>
      </c>
      <c r="B1907" t="s">
        <v>1</v>
      </c>
      <c r="C1907">
        <v>5</v>
      </c>
      <c r="F1907" s="4">
        <v>0.5</v>
      </c>
    </row>
    <row r="1908" spans="1:6" x14ac:dyDescent="0.3">
      <c r="A1908">
        <v>11</v>
      </c>
      <c r="B1908" t="s">
        <v>1</v>
      </c>
      <c r="C1908">
        <v>5</v>
      </c>
      <c r="F1908" s="4">
        <v>0.5</v>
      </c>
    </row>
    <row r="1909" spans="1:6" x14ac:dyDescent="0.3">
      <c r="A1909">
        <v>12</v>
      </c>
      <c r="B1909" t="s">
        <v>0</v>
      </c>
      <c r="C1909">
        <v>5</v>
      </c>
      <c r="D1909" s="2">
        <v>51.066400000000002</v>
      </c>
      <c r="E1909" s="2">
        <f t="shared" si="30"/>
        <v>20.515832825854503</v>
      </c>
      <c r="F1909" s="4">
        <v>0.5</v>
      </c>
    </row>
    <row r="1910" spans="1:6" x14ac:dyDescent="0.3">
      <c r="A1910">
        <v>13</v>
      </c>
      <c r="B1910" t="s">
        <v>0</v>
      </c>
      <c r="C1910">
        <v>5</v>
      </c>
      <c r="D1910" s="2">
        <v>6.8451000000000004</v>
      </c>
      <c r="E1910" s="2">
        <f t="shared" si="30"/>
        <v>28.931975466355269</v>
      </c>
      <c r="F1910" s="4">
        <v>0.5</v>
      </c>
    </row>
    <row r="1911" spans="1:6" x14ac:dyDescent="0.3">
      <c r="A1911">
        <v>14</v>
      </c>
      <c r="B1911" t="s">
        <v>1</v>
      </c>
      <c r="C1911">
        <v>5</v>
      </c>
      <c r="D1911" s="2">
        <v>8.5835000000000008</v>
      </c>
      <c r="E1911" s="2">
        <f t="shared" si="30"/>
        <v>28.50593514065795</v>
      </c>
      <c r="F1911" s="4">
        <v>0.5</v>
      </c>
    </row>
    <row r="1912" spans="1:6" x14ac:dyDescent="0.3">
      <c r="A1912">
        <v>15</v>
      </c>
      <c r="B1912" t="s">
        <v>0</v>
      </c>
      <c r="C1912">
        <v>5</v>
      </c>
      <c r="D1912" s="2">
        <v>36.561399999999999</v>
      </c>
      <c r="E1912" s="2">
        <f t="shared" si="30"/>
        <v>21.663793735141866</v>
      </c>
      <c r="F1912" s="4">
        <v>0.5</v>
      </c>
    </row>
    <row r="1913" spans="1:6" x14ac:dyDescent="0.3">
      <c r="A1913">
        <v>16</v>
      </c>
      <c r="B1913" t="s">
        <v>0</v>
      </c>
      <c r="C1913">
        <v>5</v>
      </c>
      <c r="F1913" s="4">
        <v>0.5</v>
      </c>
    </row>
    <row r="1914" spans="1:6" x14ac:dyDescent="0.3">
      <c r="A1914">
        <v>9</v>
      </c>
      <c r="B1914" t="s">
        <v>1</v>
      </c>
      <c r="C1914">
        <v>5</v>
      </c>
      <c r="D1914" s="2">
        <v>44.521599999999999</v>
      </c>
      <c r="E1914" s="2">
        <f t="shared" si="30"/>
        <v>20.666842453266728</v>
      </c>
      <c r="F1914" s="4">
        <v>0.8125</v>
      </c>
    </row>
    <row r="1915" spans="1:6" x14ac:dyDescent="0.3">
      <c r="A1915">
        <v>10</v>
      </c>
      <c r="B1915" t="s">
        <v>1</v>
      </c>
      <c r="C1915">
        <v>5</v>
      </c>
      <c r="F1915" s="4">
        <v>0.8125</v>
      </c>
    </row>
    <row r="1916" spans="1:6" x14ac:dyDescent="0.3">
      <c r="A1916">
        <v>11</v>
      </c>
      <c r="B1916" t="s">
        <v>1</v>
      </c>
      <c r="C1916">
        <v>5</v>
      </c>
      <c r="F1916" s="4">
        <v>0.8125</v>
      </c>
    </row>
    <row r="1917" spans="1:6" x14ac:dyDescent="0.3">
      <c r="A1917">
        <v>12</v>
      </c>
      <c r="B1917" t="s">
        <v>0</v>
      </c>
      <c r="C1917">
        <v>5</v>
      </c>
      <c r="F1917" s="4">
        <v>0.8125</v>
      </c>
    </row>
    <row r="1918" spans="1:6" x14ac:dyDescent="0.3">
      <c r="A1918">
        <v>13</v>
      </c>
      <c r="B1918" t="s">
        <v>0</v>
      </c>
      <c r="C1918">
        <v>5</v>
      </c>
      <c r="D1918" s="2">
        <v>21.827500000000001</v>
      </c>
      <c r="E1918" s="2">
        <f t="shared" ref="E1918:E1976" si="31">30.4222843823-0.1907526116*D1918-0.0045395191*D1918^2+0.0000876524*D1918^3</f>
        <v>25.00736452940513</v>
      </c>
      <c r="F1918" s="4">
        <v>0.8125</v>
      </c>
    </row>
    <row r="1919" spans="1:6" x14ac:dyDescent="0.3">
      <c r="A1919">
        <v>14</v>
      </c>
      <c r="B1919" t="s">
        <v>1</v>
      </c>
      <c r="C1919">
        <v>5</v>
      </c>
      <c r="D1919" s="2">
        <v>38.347000000000001</v>
      </c>
      <c r="E1919" s="2">
        <f t="shared" si="31"/>
        <v>21.374794373302517</v>
      </c>
      <c r="F1919" s="4">
        <v>0.8125</v>
      </c>
    </row>
    <row r="1920" spans="1:6" x14ac:dyDescent="0.3">
      <c r="A1920">
        <v>15</v>
      </c>
      <c r="B1920" t="s">
        <v>0</v>
      </c>
      <c r="C1920">
        <v>5</v>
      </c>
      <c r="D1920" s="2">
        <v>33.526600000000002</v>
      </c>
      <c r="E1920" s="2">
        <f t="shared" si="31"/>
        <v>22.227609862467698</v>
      </c>
      <c r="F1920" s="4">
        <v>0.8125</v>
      </c>
    </row>
    <row r="1921" spans="1:6" x14ac:dyDescent="0.3">
      <c r="A1921">
        <v>16</v>
      </c>
      <c r="B1921" t="s">
        <v>0</v>
      </c>
      <c r="C1921">
        <v>5</v>
      </c>
      <c r="F1921" s="4">
        <v>0.8125</v>
      </c>
    </row>
    <row r="1922" spans="1:6" x14ac:dyDescent="0.3">
      <c r="A1922">
        <v>9</v>
      </c>
      <c r="B1922" t="s">
        <v>1</v>
      </c>
      <c r="C1922">
        <v>5</v>
      </c>
      <c r="D1922" s="2">
        <v>44.6111</v>
      </c>
      <c r="E1922" s="2">
        <f t="shared" si="31"/>
        <v>20.660300265007407</v>
      </c>
      <c r="F1922" s="4">
        <v>0.85416666666666663</v>
      </c>
    </row>
    <row r="1923" spans="1:6" x14ac:dyDescent="0.3">
      <c r="A1923">
        <v>10</v>
      </c>
      <c r="B1923" t="s">
        <v>1</v>
      </c>
      <c r="C1923">
        <v>5</v>
      </c>
      <c r="F1923" s="4">
        <v>0.85416666666666663</v>
      </c>
    </row>
    <row r="1924" spans="1:6" x14ac:dyDescent="0.3">
      <c r="A1924">
        <v>11</v>
      </c>
      <c r="B1924" t="s">
        <v>1</v>
      </c>
      <c r="C1924">
        <v>5</v>
      </c>
      <c r="F1924" s="4">
        <v>0.85416666666666696</v>
      </c>
    </row>
    <row r="1925" spans="1:6" x14ac:dyDescent="0.3">
      <c r="A1925">
        <v>12</v>
      </c>
      <c r="B1925" t="s">
        <v>0</v>
      </c>
      <c r="C1925">
        <v>5</v>
      </c>
      <c r="F1925" s="4">
        <v>0.85416666666666696</v>
      </c>
    </row>
    <row r="1926" spans="1:6" x14ac:dyDescent="0.3">
      <c r="A1926">
        <v>13</v>
      </c>
      <c r="B1926" t="s">
        <v>0</v>
      </c>
      <c r="C1926">
        <v>5</v>
      </c>
      <c r="D1926" s="2">
        <v>51.123600000000003</v>
      </c>
      <c r="E1926" s="2">
        <f t="shared" si="31"/>
        <v>20.517654995284946</v>
      </c>
      <c r="F1926" s="4">
        <v>0.85416666666666696</v>
      </c>
    </row>
    <row r="1927" spans="1:6" x14ac:dyDescent="0.3">
      <c r="A1927">
        <v>14</v>
      </c>
      <c r="B1927" t="s">
        <v>1</v>
      </c>
      <c r="C1927">
        <v>5</v>
      </c>
      <c r="D1927" s="2">
        <v>44.7196</v>
      </c>
      <c r="E1927" s="2">
        <f t="shared" si="31"/>
        <v>20.652523758592054</v>
      </c>
      <c r="F1927" s="4">
        <v>0.85416666666666696</v>
      </c>
    </row>
    <row r="1928" spans="1:6" x14ac:dyDescent="0.3">
      <c r="A1928">
        <v>15</v>
      </c>
      <c r="B1928" t="s">
        <v>0</v>
      </c>
      <c r="C1928">
        <v>5</v>
      </c>
      <c r="D1928" s="2">
        <v>39.021099999999997</v>
      </c>
      <c r="E1928" s="2">
        <f t="shared" si="31"/>
        <v>21.274722331035708</v>
      </c>
      <c r="F1928" s="4">
        <v>0.85416666666666696</v>
      </c>
    </row>
    <row r="1929" spans="1:6" x14ac:dyDescent="0.3">
      <c r="A1929">
        <v>16</v>
      </c>
      <c r="B1929" t="s">
        <v>0</v>
      </c>
      <c r="C1929">
        <v>5</v>
      </c>
      <c r="F1929" s="4">
        <v>0.85416666666666696</v>
      </c>
    </row>
    <row r="1930" spans="1:6" x14ac:dyDescent="0.3">
      <c r="A1930">
        <v>9</v>
      </c>
      <c r="B1930" t="s">
        <v>1</v>
      </c>
      <c r="C1930">
        <v>5</v>
      </c>
      <c r="D1930" s="2">
        <v>44.684100000000001</v>
      </c>
      <c r="E1930" s="2">
        <f t="shared" si="31"/>
        <v>20.655049468025545</v>
      </c>
      <c r="F1930" s="4">
        <v>0</v>
      </c>
    </row>
    <row r="1931" spans="1:6" x14ac:dyDescent="0.3">
      <c r="A1931">
        <v>10</v>
      </c>
      <c r="B1931" t="s">
        <v>1</v>
      </c>
      <c r="C1931">
        <v>5</v>
      </c>
      <c r="F1931" s="4">
        <v>0</v>
      </c>
    </row>
    <row r="1932" spans="1:6" x14ac:dyDescent="0.3">
      <c r="A1932">
        <v>11</v>
      </c>
      <c r="B1932" t="s">
        <v>1</v>
      </c>
      <c r="C1932">
        <v>5</v>
      </c>
      <c r="F1932" s="4">
        <v>0</v>
      </c>
    </row>
    <row r="1933" spans="1:6" x14ac:dyDescent="0.3">
      <c r="A1933">
        <v>12</v>
      </c>
      <c r="B1933" t="s">
        <v>0</v>
      </c>
      <c r="C1933">
        <v>5</v>
      </c>
      <c r="F1933" s="4">
        <v>0</v>
      </c>
    </row>
    <row r="1934" spans="1:6" x14ac:dyDescent="0.3">
      <c r="A1934">
        <v>13</v>
      </c>
      <c r="B1934" t="s">
        <v>0</v>
      </c>
      <c r="C1934">
        <v>5</v>
      </c>
      <c r="D1934" s="2">
        <v>37.426299999999998</v>
      </c>
      <c r="E1934" s="2">
        <f t="shared" si="31"/>
        <v>21.519583723894559</v>
      </c>
      <c r="F1934" s="4">
        <v>0</v>
      </c>
    </row>
    <row r="1935" spans="1:6" x14ac:dyDescent="0.3">
      <c r="A1935">
        <v>14</v>
      </c>
      <c r="B1935" t="s">
        <v>1</v>
      </c>
      <c r="C1935">
        <v>5</v>
      </c>
      <c r="D1935" s="2">
        <v>44.521599999999999</v>
      </c>
      <c r="E1935" s="2">
        <f t="shared" si="31"/>
        <v>20.666842453266728</v>
      </c>
      <c r="F1935" s="4">
        <v>0</v>
      </c>
    </row>
    <row r="1936" spans="1:6" x14ac:dyDescent="0.3">
      <c r="A1936">
        <v>15</v>
      </c>
      <c r="B1936" t="s">
        <v>0</v>
      </c>
      <c r="C1936">
        <v>5</v>
      </c>
      <c r="D1936" s="2">
        <v>19.552700000000002</v>
      </c>
      <c r="E1936" s="2">
        <f t="shared" si="31"/>
        <v>25.612276263167679</v>
      </c>
      <c r="F1936" s="4">
        <v>0</v>
      </c>
    </row>
    <row r="1937" spans="1:6" x14ac:dyDescent="0.3">
      <c r="A1937">
        <v>16</v>
      </c>
      <c r="B1937" t="s">
        <v>0</v>
      </c>
      <c r="C1937">
        <v>5</v>
      </c>
      <c r="F1937" s="4">
        <v>0</v>
      </c>
    </row>
    <row r="1938" spans="1:6" x14ac:dyDescent="0.3">
      <c r="A1938">
        <v>9</v>
      </c>
      <c r="B1938" t="s">
        <v>1</v>
      </c>
      <c r="C1938">
        <v>6</v>
      </c>
      <c r="D1938" s="2">
        <v>44.684100000000001</v>
      </c>
      <c r="E1938" s="2">
        <f t="shared" si="31"/>
        <v>20.655049468025545</v>
      </c>
      <c r="F1938" s="4">
        <v>0.3125</v>
      </c>
    </row>
    <row r="1939" spans="1:6" x14ac:dyDescent="0.3">
      <c r="A1939">
        <v>10</v>
      </c>
      <c r="B1939" t="s">
        <v>1</v>
      </c>
      <c r="C1939">
        <v>6</v>
      </c>
      <c r="F1939" s="4">
        <v>0.3125</v>
      </c>
    </row>
    <row r="1940" spans="1:6" x14ac:dyDescent="0.3">
      <c r="A1940">
        <v>11</v>
      </c>
      <c r="B1940" t="s">
        <v>1</v>
      </c>
      <c r="C1940">
        <v>6</v>
      </c>
      <c r="F1940" s="4">
        <v>0.3125</v>
      </c>
    </row>
    <row r="1941" spans="1:6" x14ac:dyDescent="0.3">
      <c r="A1941">
        <v>12</v>
      </c>
      <c r="B1941" t="s">
        <v>0</v>
      </c>
      <c r="C1941">
        <v>6</v>
      </c>
      <c r="D1941" s="2">
        <v>17.8736</v>
      </c>
      <c r="E1941" s="2">
        <f t="shared" si="31"/>
        <v>26.063123613624924</v>
      </c>
      <c r="F1941" s="4">
        <v>0.3125</v>
      </c>
    </row>
    <row r="1942" spans="1:6" x14ac:dyDescent="0.3">
      <c r="A1942">
        <v>13</v>
      </c>
      <c r="B1942" t="s">
        <v>0</v>
      </c>
      <c r="C1942">
        <v>6</v>
      </c>
      <c r="D1942" s="2">
        <v>37.372100000000003</v>
      </c>
      <c r="E1942" s="2">
        <f t="shared" si="31"/>
        <v>21.528391388380459</v>
      </c>
      <c r="F1942" s="4">
        <v>0.3125</v>
      </c>
    </row>
    <row r="1943" spans="1:6" x14ac:dyDescent="0.3">
      <c r="A1943">
        <v>14</v>
      </c>
      <c r="B1943" t="s">
        <v>1</v>
      </c>
      <c r="C1943">
        <v>6</v>
      </c>
      <c r="D1943" s="2">
        <v>44.684100000000001</v>
      </c>
      <c r="E1943" s="2">
        <f t="shared" si="31"/>
        <v>20.655049468025545</v>
      </c>
      <c r="F1943" s="4">
        <v>0.3125</v>
      </c>
    </row>
    <row r="1944" spans="1:6" x14ac:dyDescent="0.3">
      <c r="A1944">
        <v>15</v>
      </c>
      <c r="B1944" t="s">
        <v>0</v>
      </c>
      <c r="C1944">
        <v>6</v>
      </c>
      <c r="D1944" s="2">
        <v>19.661000000000001</v>
      </c>
      <c r="E1944" s="2">
        <f t="shared" si="31"/>
        <v>25.583287013540133</v>
      </c>
      <c r="F1944" s="4">
        <v>0.3125</v>
      </c>
    </row>
    <row r="1945" spans="1:6" x14ac:dyDescent="0.3">
      <c r="A1945">
        <v>16</v>
      </c>
      <c r="B1945" t="s">
        <v>0</v>
      </c>
      <c r="C1945">
        <v>6</v>
      </c>
      <c r="F1945" s="4">
        <v>0.3125</v>
      </c>
    </row>
    <row r="1946" spans="1:6" x14ac:dyDescent="0.3">
      <c r="A1946">
        <v>9</v>
      </c>
      <c r="B1946" t="s">
        <v>1</v>
      </c>
      <c r="C1946">
        <v>6</v>
      </c>
      <c r="D1946" s="2">
        <v>44.684100000000001</v>
      </c>
      <c r="E1946" s="2">
        <f t="shared" si="31"/>
        <v>20.655049468025545</v>
      </c>
      <c r="F1946" s="4">
        <v>0.35416666666666669</v>
      </c>
    </row>
    <row r="1947" spans="1:6" x14ac:dyDescent="0.3">
      <c r="A1947">
        <v>10</v>
      </c>
      <c r="B1947" t="s">
        <v>1</v>
      </c>
      <c r="C1947">
        <v>6</v>
      </c>
      <c r="F1947" s="4">
        <v>0.35416666666666669</v>
      </c>
    </row>
    <row r="1948" spans="1:6" x14ac:dyDescent="0.3">
      <c r="A1948">
        <v>11</v>
      </c>
      <c r="B1948" t="s">
        <v>1</v>
      </c>
      <c r="C1948">
        <v>6</v>
      </c>
      <c r="F1948" s="4">
        <v>0.35416666666666702</v>
      </c>
    </row>
    <row r="1949" spans="1:6" x14ac:dyDescent="0.3">
      <c r="A1949">
        <v>12</v>
      </c>
      <c r="B1949" t="s">
        <v>0</v>
      </c>
      <c r="C1949">
        <v>6</v>
      </c>
      <c r="D1949" s="2">
        <v>17.8736</v>
      </c>
      <c r="E1949" s="2">
        <f t="shared" si="31"/>
        <v>26.063123613624924</v>
      </c>
      <c r="F1949" s="4">
        <v>0.35416666666666702</v>
      </c>
    </row>
    <row r="1950" spans="1:6" x14ac:dyDescent="0.3">
      <c r="A1950">
        <v>13</v>
      </c>
      <c r="B1950" t="s">
        <v>0</v>
      </c>
      <c r="C1950">
        <v>6</v>
      </c>
      <c r="D1950" s="2">
        <v>37.372100000000003</v>
      </c>
      <c r="E1950" s="2">
        <f t="shared" si="31"/>
        <v>21.528391388380459</v>
      </c>
      <c r="F1950" s="4">
        <v>0.35416666666666702</v>
      </c>
    </row>
    <row r="1951" spans="1:6" x14ac:dyDescent="0.3">
      <c r="A1951">
        <v>14</v>
      </c>
      <c r="B1951" t="s">
        <v>1</v>
      </c>
      <c r="C1951">
        <v>6</v>
      </c>
      <c r="D1951" s="2">
        <v>44.684100000000001</v>
      </c>
      <c r="E1951" s="2">
        <f t="shared" si="31"/>
        <v>20.655049468025545</v>
      </c>
      <c r="F1951" s="4">
        <v>0.35416666666666702</v>
      </c>
    </row>
    <row r="1952" spans="1:6" x14ac:dyDescent="0.3">
      <c r="A1952">
        <v>15</v>
      </c>
      <c r="B1952" t="s">
        <v>0</v>
      </c>
      <c r="C1952">
        <v>6</v>
      </c>
      <c r="D1952" s="2">
        <v>19.661000000000001</v>
      </c>
      <c r="E1952" s="2">
        <f t="shared" si="31"/>
        <v>25.583287013540133</v>
      </c>
      <c r="F1952" s="4">
        <v>0.35416666666666702</v>
      </c>
    </row>
    <row r="1953" spans="1:6" x14ac:dyDescent="0.3">
      <c r="A1953">
        <v>16</v>
      </c>
      <c r="B1953" t="s">
        <v>0</v>
      </c>
      <c r="C1953">
        <v>6</v>
      </c>
      <c r="F1953" s="4">
        <v>0.35416666666666702</v>
      </c>
    </row>
    <row r="1954" spans="1:6" x14ac:dyDescent="0.3">
      <c r="A1954">
        <v>9</v>
      </c>
      <c r="B1954" t="s">
        <v>1</v>
      </c>
      <c r="C1954">
        <v>6</v>
      </c>
      <c r="D1954" s="2">
        <v>0.54220000000000002</v>
      </c>
      <c r="E1954" s="2">
        <f t="shared" si="31"/>
        <v>30.317537756130282</v>
      </c>
      <c r="F1954" s="4">
        <v>0.5</v>
      </c>
    </row>
    <row r="1955" spans="1:6" x14ac:dyDescent="0.3">
      <c r="A1955">
        <v>10</v>
      </c>
      <c r="B1955" t="s">
        <v>1</v>
      </c>
      <c r="C1955">
        <v>6</v>
      </c>
      <c r="F1955" s="4">
        <v>0.5</v>
      </c>
    </row>
    <row r="1956" spans="1:6" x14ac:dyDescent="0.3">
      <c r="A1956">
        <v>11</v>
      </c>
      <c r="B1956" t="s">
        <v>1</v>
      </c>
      <c r="C1956">
        <v>6</v>
      </c>
      <c r="D1956" s="2">
        <v>20.927700000000002</v>
      </c>
      <c r="E1956" s="2">
        <f t="shared" si="31"/>
        <v>25.245497506380627</v>
      </c>
      <c r="F1956" s="4">
        <v>0.5</v>
      </c>
    </row>
    <row r="1957" spans="1:6" x14ac:dyDescent="0.3">
      <c r="A1957">
        <v>12</v>
      </c>
      <c r="B1957" t="s">
        <v>0</v>
      </c>
      <c r="C1957">
        <v>6</v>
      </c>
      <c r="D1957" s="2">
        <v>6.7770999999999999</v>
      </c>
      <c r="E1957" s="2">
        <f t="shared" si="31"/>
        <v>28.948322114060083</v>
      </c>
      <c r="F1957" s="4">
        <v>0.5</v>
      </c>
    </row>
    <row r="1958" spans="1:6" x14ac:dyDescent="0.3">
      <c r="A1958">
        <v>13</v>
      </c>
      <c r="B1958" t="s">
        <v>0</v>
      </c>
      <c r="C1958">
        <v>6</v>
      </c>
      <c r="D1958" s="2">
        <v>7.9699</v>
      </c>
      <c r="E1958" s="2">
        <f t="shared" si="31"/>
        <v>28.658031411852399</v>
      </c>
      <c r="F1958" s="4">
        <v>0.5</v>
      </c>
    </row>
    <row r="1959" spans="1:6" x14ac:dyDescent="0.3">
      <c r="A1959">
        <v>14</v>
      </c>
      <c r="B1959" t="s">
        <v>1</v>
      </c>
      <c r="C1959">
        <v>6</v>
      </c>
      <c r="D1959" s="2">
        <v>51.6145</v>
      </c>
      <c r="E1959" s="2">
        <f t="shared" si="31"/>
        <v>20.535699064229917</v>
      </c>
      <c r="F1959" s="4">
        <v>0.5</v>
      </c>
    </row>
    <row r="1960" spans="1:6" x14ac:dyDescent="0.3">
      <c r="A1960">
        <v>15</v>
      </c>
      <c r="B1960" t="s">
        <v>0</v>
      </c>
      <c r="C1960">
        <v>6</v>
      </c>
      <c r="D1960" s="2">
        <v>19.463899999999999</v>
      </c>
      <c r="E1960" s="2">
        <f t="shared" si="31"/>
        <v>25.636056408290777</v>
      </c>
      <c r="F1960" s="4">
        <v>0.5</v>
      </c>
    </row>
    <row r="1961" spans="1:6" x14ac:dyDescent="0.3">
      <c r="A1961">
        <v>16</v>
      </c>
      <c r="B1961" t="s">
        <v>0</v>
      </c>
      <c r="C1961">
        <v>6</v>
      </c>
      <c r="F1961" s="4">
        <v>0.5</v>
      </c>
    </row>
    <row r="1962" spans="1:6" x14ac:dyDescent="0.3">
      <c r="A1962">
        <v>9</v>
      </c>
      <c r="B1962" t="s">
        <v>1</v>
      </c>
      <c r="C1962">
        <v>6</v>
      </c>
      <c r="D1962" s="2">
        <v>24.510999999999999</v>
      </c>
      <c r="E1962" s="2">
        <f t="shared" si="31"/>
        <v>24.310217600776276</v>
      </c>
      <c r="F1962" s="4">
        <v>0.8125</v>
      </c>
    </row>
    <row r="1963" spans="1:6" x14ac:dyDescent="0.3">
      <c r="A1963">
        <v>10</v>
      </c>
      <c r="B1963" t="s">
        <v>1</v>
      </c>
      <c r="C1963">
        <v>6</v>
      </c>
      <c r="F1963" s="4">
        <v>0.8125</v>
      </c>
    </row>
    <row r="1964" spans="1:6" x14ac:dyDescent="0.3">
      <c r="A1964">
        <v>11</v>
      </c>
      <c r="B1964" t="s">
        <v>1</v>
      </c>
      <c r="C1964">
        <v>6</v>
      </c>
      <c r="D1964" s="2">
        <v>20.7776</v>
      </c>
      <c r="E1964" s="2">
        <f t="shared" si="31"/>
        <v>25.285383827422358</v>
      </c>
      <c r="F1964" s="4">
        <v>0.8125</v>
      </c>
    </row>
    <row r="1965" spans="1:6" x14ac:dyDescent="0.3">
      <c r="A1965">
        <v>12</v>
      </c>
      <c r="B1965" t="s">
        <v>0</v>
      </c>
      <c r="C1965">
        <v>6</v>
      </c>
      <c r="D1965" s="2">
        <v>44.693399999999997</v>
      </c>
      <c r="E1965" s="2">
        <f t="shared" si="31"/>
        <v>20.654386045436713</v>
      </c>
      <c r="F1965" s="4">
        <v>0.8125</v>
      </c>
    </row>
    <row r="1966" spans="1:6" x14ac:dyDescent="0.3">
      <c r="A1966">
        <v>13</v>
      </c>
      <c r="B1966" t="s">
        <v>0</v>
      </c>
      <c r="C1966">
        <v>6</v>
      </c>
      <c r="D1966" s="2">
        <v>4.2203999999999997</v>
      </c>
      <c r="E1966" s="2">
        <f t="shared" si="31"/>
        <v>29.542964240317144</v>
      </c>
      <c r="F1966" s="4">
        <v>0.8125</v>
      </c>
    </row>
    <row r="1967" spans="1:6" x14ac:dyDescent="0.3">
      <c r="A1967">
        <v>14</v>
      </c>
      <c r="B1967" t="s">
        <v>1</v>
      </c>
      <c r="C1967">
        <v>6</v>
      </c>
      <c r="D1967" s="2">
        <v>51.835700000000003</v>
      </c>
      <c r="E1967" s="2">
        <f t="shared" si="31"/>
        <v>20.545248843595452</v>
      </c>
      <c r="F1967" s="4">
        <v>0.8125</v>
      </c>
    </row>
    <row r="1968" spans="1:6" x14ac:dyDescent="0.3">
      <c r="A1968">
        <v>15</v>
      </c>
      <c r="B1968" t="s">
        <v>0</v>
      </c>
      <c r="C1968">
        <v>6</v>
      </c>
      <c r="D1968" s="2">
        <v>3.0842000000000001</v>
      </c>
      <c r="E1968" s="2">
        <f t="shared" si="31"/>
        <v>29.793355486003474</v>
      </c>
      <c r="F1968" s="4">
        <v>0.8125</v>
      </c>
    </row>
    <row r="1969" spans="1:6" x14ac:dyDescent="0.3">
      <c r="A1969">
        <v>16</v>
      </c>
      <c r="B1969" t="s">
        <v>0</v>
      </c>
      <c r="C1969">
        <v>6</v>
      </c>
      <c r="F1969" s="4">
        <v>0.8125</v>
      </c>
    </row>
    <row r="1970" spans="1:6" x14ac:dyDescent="0.3">
      <c r="A1970">
        <v>9</v>
      </c>
      <c r="B1970" t="s">
        <v>1</v>
      </c>
      <c r="C1970">
        <v>6</v>
      </c>
      <c r="F1970" s="4">
        <v>0.85416666666666663</v>
      </c>
    </row>
    <row r="1971" spans="1:6" x14ac:dyDescent="0.3">
      <c r="A1971">
        <v>10</v>
      </c>
      <c r="B1971" t="s">
        <v>1</v>
      </c>
      <c r="C1971">
        <v>6</v>
      </c>
      <c r="F1971" s="4">
        <v>0.85416666666666663</v>
      </c>
    </row>
    <row r="1972" spans="1:6" x14ac:dyDescent="0.3">
      <c r="A1972">
        <v>11</v>
      </c>
      <c r="B1972" t="s">
        <v>1</v>
      </c>
      <c r="C1972">
        <v>6</v>
      </c>
      <c r="D1972" s="2">
        <v>20.7776</v>
      </c>
      <c r="E1972" s="2">
        <f t="shared" si="31"/>
        <v>25.285383827422358</v>
      </c>
      <c r="F1972" s="4">
        <v>0.85416666666666696</v>
      </c>
    </row>
    <row r="1973" spans="1:6" x14ac:dyDescent="0.3">
      <c r="A1973">
        <v>12</v>
      </c>
      <c r="B1973" t="s">
        <v>0</v>
      </c>
      <c r="C1973">
        <v>6</v>
      </c>
      <c r="D1973" s="2">
        <v>13.527100000000001</v>
      </c>
      <c r="E1973" s="2">
        <f t="shared" si="31"/>
        <v>27.228261595486682</v>
      </c>
      <c r="F1973" s="4">
        <v>0.85416666666666696</v>
      </c>
    </row>
    <row r="1974" spans="1:6" x14ac:dyDescent="0.3">
      <c r="A1974">
        <v>13</v>
      </c>
      <c r="B1974" t="s">
        <v>0</v>
      </c>
      <c r="C1974">
        <v>6</v>
      </c>
      <c r="D1974" s="2">
        <v>42.583199999999998</v>
      </c>
      <c r="E1974" s="2">
        <f t="shared" si="31"/>
        <v>20.83607238291771</v>
      </c>
      <c r="F1974" s="4">
        <v>0.85416666666666696</v>
      </c>
    </row>
    <row r="1975" spans="1:6" x14ac:dyDescent="0.3">
      <c r="A1975">
        <v>14</v>
      </c>
      <c r="B1975" t="s">
        <v>1</v>
      </c>
      <c r="C1975">
        <v>6</v>
      </c>
      <c r="D1975" s="2">
        <v>51.781599999999997</v>
      </c>
      <c r="E1975" s="2">
        <f t="shared" si="31"/>
        <v>20.542831239914669</v>
      </c>
      <c r="F1975" s="4">
        <v>0.85416666666666696</v>
      </c>
    </row>
    <row r="1976" spans="1:6" x14ac:dyDescent="0.3">
      <c r="A1976">
        <v>15</v>
      </c>
      <c r="B1976" t="s">
        <v>0</v>
      </c>
      <c r="C1976">
        <v>6</v>
      </c>
      <c r="D1976" s="2">
        <v>32.4649</v>
      </c>
      <c r="E1976" s="2">
        <f t="shared" si="31"/>
        <v>22.444208287695485</v>
      </c>
      <c r="F1976" s="4">
        <v>0.85416666666666696</v>
      </c>
    </row>
    <row r="1977" spans="1:6" x14ac:dyDescent="0.3">
      <c r="A1977">
        <v>16</v>
      </c>
      <c r="B1977" t="s">
        <v>0</v>
      </c>
      <c r="C1977">
        <v>6</v>
      </c>
      <c r="F1977" s="4">
        <v>0.85416666666666696</v>
      </c>
    </row>
    <row r="1978" spans="1:6" x14ac:dyDescent="0.3">
      <c r="A1978">
        <v>9</v>
      </c>
      <c r="B1978" t="s">
        <v>1</v>
      </c>
      <c r="C1978">
        <v>6</v>
      </c>
      <c r="F1978" s="4">
        <v>0</v>
      </c>
    </row>
    <row r="1979" spans="1:6" x14ac:dyDescent="0.3">
      <c r="A1979">
        <v>10</v>
      </c>
      <c r="B1979" t="s">
        <v>1</v>
      </c>
      <c r="C1979">
        <v>6</v>
      </c>
      <c r="F1979" s="4">
        <v>0</v>
      </c>
    </row>
    <row r="1980" spans="1:6" x14ac:dyDescent="0.3">
      <c r="A1980">
        <v>11</v>
      </c>
      <c r="B1980" t="s">
        <v>1</v>
      </c>
      <c r="C1980">
        <v>6</v>
      </c>
      <c r="F1980" s="4">
        <v>0</v>
      </c>
    </row>
    <row r="1981" spans="1:6" x14ac:dyDescent="0.3">
      <c r="A1981">
        <v>12</v>
      </c>
      <c r="B1981" t="s">
        <v>0</v>
      </c>
      <c r="C1981">
        <v>6</v>
      </c>
      <c r="F1981" s="4">
        <v>0</v>
      </c>
    </row>
    <row r="1982" spans="1:6" x14ac:dyDescent="0.3">
      <c r="A1982">
        <v>13</v>
      </c>
      <c r="B1982" t="s">
        <v>0</v>
      </c>
      <c r="C1982">
        <v>6</v>
      </c>
      <c r="D1982" s="2">
        <v>50.587800000000001</v>
      </c>
      <c r="E1982" s="2">
        <f t="shared" ref="E1982:E2042" si="32">30.4222843823-0.1907526116*D1982-0.0045395191*D1982^2+0.0000876524*D1982^3</f>
        <v>20.502856399116546</v>
      </c>
      <c r="F1982" s="4">
        <v>0</v>
      </c>
    </row>
    <row r="1983" spans="1:6" x14ac:dyDescent="0.3">
      <c r="A1983">
        <v>14</v>
      </c>
      <c r="B1983" t="s">
        <v>1</v>
      </c>
      <c r="C1983">
        <v>6</v>
      </c>
      <c r="D1983" s="2">
        <v>51.941800000000001</v>
      </c>
      <c r="E1983" s="2">
        <f t="shared" si="32"/>
        <v>20.550144806894792</v>
      </c>
      <c r="F1983" s="4">
        <v>0</v>
      </c>
    </row>
    <row r="1984" spans="1:6" x14ac:dyDescent="0.3">
      <c r="A1984">
        <v>15</v>
      </c>
      <c r="B1984" t="s">
        <v>0</v>
      </c>
      <c r="C1984">
        <v>6</v>
      </c>
      <c r="D1984" s="2">
        <v>51.400199999999998</v>
      </c>
      <c r="E1984" s="2">
        <f t="shared" si="32"/>
        <v>20.527290250214463</v>
      </c>
      <c r="F1984" s="4">
        <v>0</v>
      </c>
    </row>
    <row r="1985" spans="1:6" x14ac:dyDescent="0.3">
      <c r="A1985">
        <v>16</v>
      </c>
      <c r="B1985" t="s">
        <v>0</v>
      </c>
      <c r="C1985">
        <v>6</v>
      </c>
      <c r="F1985" s="4">
        <v>0</v>
      </c>
    </row>
    <row r="1986" spans="1:6" x14ac:dyDescent="0.3">
      <c r="A1986">
        <v>9</v>
      </c>
      <c r="B1986" t="s">
        <v>1</v>
      </c>
      <c r="C1986">
        <v>7</v>
      </c>
      <c r="D1986" s="2">
        <v>13.026999999999999</v>
      </c>
      <c r="E1986" s="2">
        <f t="shared" si="32"/>
        <v>27.360756021643422</v>
      </c>
      <c r="F1986" s="4">
        <v>0.3125</v>
      </c>
    </row>
    <row r="1987" spans="1:6" x14ac:dyDescent="0.3">
      <c r="A1987">
        <v>10</v>
      </c>
      <c r="B1987" t="s">
        <v>1</v>
      </c>
      <c r="C1987">
        <v>7</v>
      </c>
      <c r="F1987" s="4">
        <v>0.3125</v>
      </c>
    </row>
    <row r="1988" spans="1:6" x14ac:dyDescent="0.3">
      <c r="A1988">
        <v>11</v>
      </c>
      <c r="B1988" t="s">
        <v>1</v>
      </c>
      <c r="C1988">
        <v>7</v>
      </c>
      <c r="D1988" s="2">
        <v>35.621600000000001</v>
      </c>
      <c r="E1988" s="2">
        <f t="shared" si="32"/>
        <v>21.829087892338976</v>
      </c>
      <c r="F1988" s="4">
        <v>0.3125</v>
      </c>
    </row>
    <row r="1989" spans="1:6" x14ac:dyDescent="0.3">
      <c r="A1989">
        <v>12</v>
      </c>
      <c r="B1989" t="s">
        <v>0</v>
      </c>
      <c r="C1989">
        <v>7</v>
      </c>
      <c r="F1989" s="4">
        <v>0.3125</v>
      </c>
    </row>
    <row r="1990" spans="1:6" x14ac:dyDescent="0.3">
      <c r="A1990">
        <v>13</v>
      </c>
      <c r="B1990" t="s">
        <v>0</v>
      </c>
      <c r="C1990">
        <v>7</v>
      </c>
      <c r="D1990" s="2">
        <v>50.648600000000002</v>
      </c>
      <c r="E1990" s="2">
        <f t="shared" si="32"/>
        <v>20.504281089448334</v>
      </c>
      <c r="F1990" s="4">
        <v>0.3125</v>
      </c>
    </row>
    <row r="1991" spans="1:6" x14ac:dyDescent="0.3">
      <c r="A1991">
        <v>14</v>
      </c>
      <c r="B1991" t="s">
        <v>1</v>
      </c>
      <c r="C1991">
        <v>7</v>
      </c>
      <c r="D1991" s="2">
        <v>51.729700000000001</v>
      </c>
      <c r="E1991" s="2">
        <f t="shared" si="32"/>
        <v>20.540561885446117</v>
      </c>
      <c r="F1991" s="4">
        <v>0.3125</v>
      </c>
    </row>
    <row r="1992" spans="1:6" x14ac:dyDescent="0.3">
      <c r="A1992">
        <v>15</v>
      </c>
      <c r="B1992" t="s">
        <v>0</v>
      </c>
      <c r="C1992">
        <v>7</v>
      </c>
      <c r="D1992" s="2">
        <v>51.729700000000001</v>
      </c>
      <c r="E1992" s="2">
        <f t="shared" si="32"/>
        <v>20.540561885446117</v>
      </c>
      <c r="F1992" s="4">
        <v>0.3125</v>
      </c>
    </row>
    <row r="1993" spans="1:6" x14ac:dyDescent="0.3">
      <c r="A1993">
        <v>16</v>
      </c>
      <c r="B1993" t="s">
        <v>0</v>
      </c>
      <c r="C1993">
        <v>7</v>
      </c>
      <c r="F1993" s="4">
        <v>0.3125</v>
      </c>
    </row>
    <row r="1994" spans="1:6" x14ac:dyDescent="0.3">
      <c r="A1994">
        <v>9</v>
      </c>
      <c r="B1994" t="s">
        <v>1</v>
      </c>
      <c r="C1994">
        <v>7</v>
      </c>
      <c r="D1994" s="2">
        <v>31.9437</v>
      </c>
      <c r="E1994" s="2">
        <f t="shared" si="32"/>
        <v>22.553875732285213</v>
      </c>
      <c r="F1994" s="4">
        <v>0.35416666666666669</v>
      </c>
    </row>
    <row r="1995" spans="1:6" x14ac:dyDescent="0.3">
      <c r="A1995">
        <v>10</v>
      </c>
      <c r="B1995" t="s">
        <v>1</v>
      </c>
      <c r="C1995">
        <v>7</v>
      </c>
      <c r="D1995" s="2">
        <v>2.2273999999999998</v>
      </c>
      <c r="E1995" s="2">
        <f t="shared" si="32"/>
        <v>29.975848681475465</v>
      </c>
      <c r="F1995" s="4">
        <v>0.35416666666666669</v>
      </c>
    </row>
    <row r="1996" spans="1:6" x14ac:dyDescent="0.3">
      <c r="A1996">
        <v>11</v>
      </c>
      <c r="B1996" t="s">
        <v>1</v>
      </c>
      <c r="C1996">
        <v>7</v>
      </c>
      <c r="F1996" s="4">
        <v>0.35416666666666702</v>
      </c>
    </row>
    <row r="1997" spans="1:6" x14ac:dyDescent="0.3">
      <c r="A1997">
        <v>12</v>
      </c>
      <c r="B1997" t="s">
        <v>0</v>
      </c>
      <c r="C1997">
        <v>7</v>
      </c>
      <c r="D1997" s="2">
        <v>18.9054</v>
      </c>
      <c r="E1997" s="2">
        <f t="shared" si="32"/>
        <v>25.785813905150341</v>
      </c>
      <c r="F1997" s="4">
        <v>0.35416666666666702</v>
      </c>
    </row>
    <row r="1998" spans="1:6" x14ac:dyDescent="0.3">
      <c r="A1998">
        <v>13</v>
      </c>
      <c r="B1998" t="s">
        <v>0</v>
      </c>
      <c r="C1998">
        <v>7</v>
      </c>
      <c r="D1998" s="2">
        <v>32.1066</v>
      </c>
      <c r="E1998" s="2">
        <f t="shared" si="32"/>
        <v>22.519370580854059</v>
      </c>
      <c r="F1998" s="4">
        <v>0.35416666666666702</v>
      </c>
    </row>
    <row r="1999" spans="1:6" x14ac:dyDescent="0.3">
      <c r="A1999">
        <v>14</v>
      </c>
      <c r="B1999" t="s">
        <v>1</v>
      </c>
      <c r="C1999">
        <v>7</v>
      </c>
      <c r="D1999" s="2">
        <v>43.080500000000001</v>
      </c>
      <c r="E1999" s="2">
        <f t="shared" si="32"/>
        <v>20.787731593119407</v>
      </c>
      <c r="F1999" s="4">
        <v>0.35416666666666702</v>
      </c>
    </row>
    <row r="2000" spans="1:6" x14ac:dyDescent="0.3">
      <c r="A2000">
        <v>15</v>
      </c>
      <c r="B2000" t="s">
        <v>0</v>
      </c>
      <c r="C2000">
        <v>7</v>
      </c>
      <c r="D2000" s="2">
        <v>52.315899999999999</v>
      </c>
      <c r="E2000" s="2">
        <f t="shared" si="32"/>
        <v>20.569049950711715</v>
      </c>
      <c r="F2000" s="4">
        <v>0.35416666666666702</v>
      </c>
    </row>
    <row r="2001" spans="1:6" x14ac:dyDescent="0.3">
      <c r="A2001">
        <v>16</v>
      </c>
      <c r="B2001" t="s">
        <v>0</v>
      </c>
      <c r="C2001">
        <v>7</v>
      </c>
      <c r="F2001" s="4">
        <v>0.35416666666666702</v>
      </c>
    </row>
    <row r="2002" spans="1:6" x14ac:dyDescent="0.3">
      <c r="A2002">
        <v>9</v>
      </c>
      <c r="B2002" t="s">
        <v>1</v>
      </c>
      <c r="C2002">
        <v>7</v>
      </c>
      <c r="D2002" s="2">
        <v>20.168700000000001</v>
      </c>
      <c r="E2002" s="2">
        <f t="shared" si="32"/>
        <v>25.447596322826143</v>
      </c>
      <c r="F2002" s="4">
        <v>0.5</v>
      </c>
    </row>
    <row r="2003" spans="1:6" x14ac:dyDescent="0.3">
      <c r="A2003">
        <v>10</v>
      </c>
      <c r="B2003" t="s">
        <v>1</v>
      </c>
      <c r="C2003">
        <v>7</v>
      </c>
      <c r="D2003" s="2">
        <v>7.3734999999999999</v>
      </c>
      <c r="E2003" s="2">
        <f t="shared" si="32"/>
        <v>28.804101779556877</v>
      </c>
      <c r="F2003" s="4">
        <v>0.5</v>
      </c>
    </row>
    <row r="2004" spans="1:6" x14ac:dyDescent="0.3">
      <c r="A2004">
        <v>11</v>
      </c>
      <c r="B2004" t="s">
        <v>1</v>
      </c>
      <c r="C2004">
        <v>7</v>
      </c>
      <c r="F2004" s="4">
        <v>0.5</v>
      </c>
    </row>
    <row r="2005" spans="1:6" x14ac:dyDescent="0.3">
      <c r="A2005">
        <v>12</v>
      </c>
      <c r="B2005" t="s">
        <v>0</v>
      </c>
      <c r="C2005">
        <v>7</v>
      </c>
      <c r="D2005" s="2">
        <v>50.963900000000002</v>
      </c>
      <c r="E2005" s="2">
        <f t="shared" si="32"/>
        <v>20.512713012002571</v>
      </c>
      <c r="F2005" s="4">
        <v>0.5</v>
      </c>
    </row>
    <row r="2006" spans="1:6" x14ac:dyDescent="0.3">
      <c r="A2006">
        <v>13</v>
      </c>
      <c r="B2006" t="s">
        <v>0</v>
      </c>
      <c r="C2006">
        <v>7</v>
      </c>
      <c r="D2006" s="2">
        <v>4.6083999999999996</v>
      </c>
      <c r="E2006" s="2">
        <f t="shared" si="32"/>
        <v>29.455391246974546</v>
      </c>
      <c r="F2006" s="4">
        <v>0.5</v>
      </c>
    </row>
    <row r="2007" spans="1:6" x14ac:dyDescent="0.3">
      <c r="A2007">
        <v>14</v>
      </c>
      <c r="B2007" t="s">
        <v>1</v>
      </c>
      <c r="C2007">
        <v>7</v>
      </c>
      <c r="D2007" s="2">
        <v>46.030099999999997</v>
      </c>
      <c r="E2007" s="2">
        <f t="shared" si="32"/>
        <v>20.572218363064525</v>
      </c>
      <c r="F2007" s="4">
        <v>0.5</v>
      </c>
    </row>
    <row r="2008" spans="1:6" x14ac:dyDescent="0.3">
      <c r="A2008">
        <v>15</v>
      </c>
      <c r="B2008" t="s">
        <v>0</v>
      </c>
      <c r="C2008">
        <v>7</v>
      </c>
      <c r="D2008" s="2">
        <v>52.3735</v>
      </c>
      <c r="E2008" s="2">
        <f t="shared" si="32"/>
        <v>20.572189274158792</v>
      </c>
      <c r="F2008" s="4">
        <v>0.5</v>
      </c>
    </row>
    <row r="2009" spans="1:6" x14ac:dyDescent="0.3">
      <c r="A2009">
        <v>16</v>
      </c>
      <c r="B2009" t="s">
        <v>0</v>
      </c>
      <c r="C2009">
        <v>7</v>
      </c>
      <c r="F2009" s="4">
        <v>0.5</v>
      </c>
    </row>
    <row r="2010" spans="1:6" x14ac:dyDescent="0.3">
      <c r="A2010">
        <v>9</v>
      </c>
      <c r="B2010" t="s">
        <v>1</v>
      </c>
      <c r="C2010">
        <v>7</v>
      </c>
      <c r="D2010" s="2">
        <v>29.202400000000001</v>
      </c>
      <c r="E2010" s="2">
        <f t="shared" si="32"/>
        <v>23.163466125968</v>
      </c>
      <c r="F2010" s="4">
        <v>0.8125</v>
      </c>
    </row>
    <row r="2011" spans="1:6" x14ac:dyDescent="0.3">
      <c r="A2011">
        <v>10</v>
      </c>
      <c r="B2011" t="s">
        <v>1</v>
      </c>
      <c r="C2011">
        <v>7</v>
      </c>
      <c r="F2011" s="4">
        <v>0.8125</v>
      </c>
    </row>
    <row r="2012" spans="1:6" x14ac:dyDescent="0.3">
      <c r="A2012">
        <v>11</v>
      </c>
      <c r="B2012" t="s">
        <v>1</v>
      </c>
      <c r="C2012">
        <v>7</v>
      </c>
      <c r="D2012" s="2">
        <v>7.3958000000000004</v>
      </c>
      <c r="E2012" s="2">
        <f t="shared" si="32"/>
        <v>28.798672660347002</v>
      </c>
      <c r="F2012" s="4">
        <v>0.8125</v>
      </c>
    </row>
    <row r="2013" spans="1:6" x14ac:dyDescent="0.3">
      <c r="A2013">
        <v>12</v>
      </c>
      <c r="B2013" t="s">
        <v>0</v>
      </c>
      <c r="C2013">
        <v>7</v>
      </c>
      <c r="D2013" s="2">
        <v>50.791499999999999</v>
      </c>
      <c r="E2013" s="2">
        <f t="shared" si="32"/>
        <v>20.507885332332712</v>
      </c>
      <c r="F2013" s="4">
        <v>0.8125</v>
      </c>
    </row>
    <row r="2014" spans="1:6" x14ac:dyDescent="0.3">
      <c r="A2014">
        <v>13</v>
      </c>
      <c r="B2014" t="s">
        <v>0</v>
      </c>
      <c r="C2014">
        <v>7</v>
      </c>
      <c r="D2014" s="2">
        <v>33.335299999999997</v>
      </c>
      <c r="E2014" s="2">
        <f t="shared" si="32"/>
        <v>22.265943368034073</v>
      </c>
      <c r="F2014" s="4">
        <v>0.8125</v>
      </c>
    </row>
    <row r="2015" spans="1:6" x14ac:dyDescent="0.3">
      <c r="A2015">
        <v>14</v>
      </c>
      <c r="B2015" t="s">
        <v>1</v>
      </c>
      <c r="C2015">
        <v>7</v>
      </c>
      <c r="D2015" s="2">
        <v>51.824800000000003</v>
      </c>
      <c r="E2015" s="2">
        <f t="shared" si="32"/>
        <v>20.544757469733106</v>
      </c>
      <c r="F2015" s="4">
        <v>0.8125</v>
      </c>
    </row>
    <row r="2016" spans="1:6" x14ac:dyDescent="0.3">
      <c r="A2016">
        <v>15</v>
      </c>
      <c r="B2016" t="s">
        <v>0</v>
      </c>
      <c r="C2016">
        <v>7</v>
      </c>
      <c r="D2016" s="2">
        <v>52.096699999999998</v>
      </c>
      <c r="E2016" s="2">
        <f t="shared" si="32"/>
        <v>20.557661478540922</v>
      </c>
      <c r="F2016" s="4">
        <v>0.8125</v>
      </c>
    </row>
    <row r="2017" spans="1:6" x14ac:dyDescent="0.3">
      <c r="A2017">
        <v>16</v>
      </c>
      <c r="B2017" t="s">
        <v>0</v>
      </c>
      <c r="C2017">
        <v>7</v>
      </c>
      <c r="F2017" s="4">
        <v>0.8125</v>
      </c>
    </row>
    <row r="2018" spans="1:6" x14ac:dyDescent="0.3">
      <c r="A2018">
        <v>9</v>
      </c>
      <c r="B2018" t="s">
        <v>1</v>
      </c>
      <c r="C2018">
        <v>7</v>
      </c>
      <c r="D2018" s="2">
        <v>29.218399999999999</v>
      </c>
      <c r="E2018" s="2">
        <f t="shared" si="32"/>
        <v>23.159760727915309</v>
      </c>
      <c r="F2018" s="4">
        <v>0.85416666666666663</v>
      </c>
    </row>
    <row r="2019" spans="1:6" x14ac:dyDescent="0.3">
      <c r="A2019">
        <v>10</v>
      </c>
      <c r="B2019" t="s">
        <v>1</v>
      </c>
      <c r="C2019">
        <v>7</v>
      </c>
      <c r="F2019" s="4">
        <v>0.85416666666666663</v>
      </c>
    </row>
    <row r="2020" spans="1:6" x14ac:dyDescent="0.3">
      <c r="A2020">
        <v>11</v>
      </c>
      <c r="B2020" t="s">
        <v>1</v>
      </c>
      <c r="C2020">
        <v>7</v>
      </c>
      <c r="D2020" s="2">
        <v>7.7374999999999998</v>
      </c>
      <c r="E2020" s="2">
        <f t="shared" si="32"/>
        <v>28.715163724176492</v>
      </c>
      <c r="F2020" s="4">
        <v>0.85416666666666696</v>
      </c>
    </row>
    <row r="2021" spans="1:6" x14ac:dyDescent="0.3">
      <c r="A2021">
        <v>12</v>
      </c>
      <c r="B2021" t="s">
        <v>0</v>
      </c>
      <c r="C2021">
        <v>7</v>
      </c>
      <c r="D2021" s="2">
        <v>50.969900000000003</v>
      </c>
      <c r="E2021" s="2">
        <f t="shared" si="32"/>
        <v>20.51289049876069</v>
      </c>
      <c r="F2021" s="4">
        <v>0.85416666666666696</v>
      </c>
    </row>
    <row r="2022" spans="1:6" x14ac:dyDescent="0.3">
      <c r="A2022">
        <v>13</v>
      </c>
      <c r="B2022" t="s">
        <v>0</v>
      </c>
      <c r="C2022">
        <v>7</v>
      </c>
      <c r="D2022" s="2">
        <v>33.384799999999998</v>
      </c>
      <c r="E2022" s="2">
        <f t="shared" si="32"/>
        <v>22.255994535498989</v>
      </c>
      <c r="F2022" s="4">
        <v>0.85416666666666696</v>
      </c>
    </row>
    <row r="2023" spans="1:6" x14ac:dyDescent="0.3">
      <c r="A2023">
        <v>14</v>
      </c>
      <c r="B2023" t="s">
        <v>1</v>
      </c>
      <c r="C2023">
        <v>7</v>
      </c>
      <c r="D2023" s="2">
        <v>47.290599999999998</v>
      </c>
      <c r="E2023" s="2">
        <f t="shared" si="32"/>
        <v>20.519477069699811</v>
      </c>
      <c r="F2023" s="4">
        <v>0.85416666666666696</v>
      </c>
    </row>
    <row r="2024" spans="1:6" x14ac:dyDescent="0.3">
      <c r="A2024">
        <v>15</v>
      </c>
      <c r="B2024" t="s">
        <v>0</v>
      </c>
      <c r="C2024">
        <v>7</v>
      </c>
      <c r="D2024" s="2">
        <v>52.214399999999998</v>
      </c>
      <c r="E2024" s="2">
        <f t="shared" si="32"/>
        <v>20.563666768370862</v>
      </c>
      <c r="F2024" s="4">
        <v>0.85416666666666696</v>
      </c>
    </row>
    <row r="2025" spans="1:6" x14ac:dyDescent="0.3">
      <c r="A2025">
        <v>16</v>
      </c>
      <c r="B2025" t="s">
        <v>0</v>
      </c>
      <c r="C2025">
        <v>7</v>
      </c>
      <c r="F2025" s="4">
        <v>0.85416666666666696</v>
      </c>
    </row>
    <row r="2026" spans="1:6" x14ac:dyDescent="0.3">
      <c r="A2026">
        <v>9</v>
      </c>
      <c r="B2026" t="s">
        <v>1</v>
      </c>
      <c r="C2026">
        <v>7</v>
      </c>
      <c r="D2026" s="2">
        <v>0.64859999999999995</v>
      </c>
      <c r="E2026" s="2">
        <f t="shared" si="32"/>
        <v>30.296676460959727</v>
      </c>
      <c r="F2026" s="4">
        <v>0</v>
      </c>
    </row>
    <row r="2027" spans="1:6" x14ac:dyDescent="0.3">
      <c r="A2027">
        <v>10</v>
      </c>
      <c r="B2027" t="s">
        <v>1</v>
      </c>
      <c r="C2027">
        <v>7</v>
      </c>
      <c r="F2027" s="4">
        <v>0</v>
      </c>
    </row>
    <row r="2028" spans="1:6" x14ac:dyDescent="0.3">
      <c r="A2028">
        <v>11</v>
      </c>
      <c r="B2028" t="s">
        <v>1</v>
      </c>
      <c r="C2028">
        <v>7</v>
      </c>
      <c r="D2028" s="2">
        <v>32.1081</v>
      </c>
      <c r="E2028" s="2">
        <f t="shared" si="32"/>
        <v>22.519053812887417</v>
      </c>
      <c r="F2028" s="4">
        <v>0</v>
      </c>
    </row>
    <row r="2029" spans="1:6" x14ac:dyDescent="0.3">
      <c r="A2029">
        <v>12</v>
      </c>
      <c r="B2029" t="s">
        <v>0</v>
      </c>
      <c r="C2029">
        <v>7</v>
      </c>
      <c r="D2029" s="2">
        <v>50.918900000000001</v>
      </c>
      <c r="E2029" s="2">
        <f t="shared" si="32"/>
        <v>20.511402191314616</v>
      </c>
      <c r="F2029" s="4">
        <v>0</v>
      </c>
    </row>
    <row r="2030" spans="1:6" x14ac:dyDescent="0.3">
      <c r="A2030">
        <v>13</v>
      </c>
      <c r="B2030" t="s">
        <v>0</v>
      </c>
      <c r="C2030">
        <v>7</v>
      </c>
      <c r="D2030" s="2">
        <v>33.4054</v>
      </c>
      <c r="E2030" s="2">
        <f t="shared" si="32"/>
        <v>22.251860331351988</v>
      </c>
      <c r="F2030" s="4">
        <v>0</v>
      </c>
    </row>
    <row r="2031" spans="1:6" x14ac:dyDescent="0.3">
      <c r="A2031">
        <v>14</v>
      </c>
      <c r="B2031" t="s">
        <v>1</v>
      </c>
      <c r="C2031">
        <v>7</v>
      </c>
      <c r="D2031" s="2">
        <v>50.054099999999998</v>
      </c>
      <c r="E2031" s="2">
        <f t="shared" si="32"/>
        <v>20.493117707838586</v>
      </c>
      <c r="F2031" s="4">
        <v>0</v>
      </c>
    </row>
    <row r="2032" spans="1:6" x14ac:dyDescent="0.3">
      <c r="A2032">
        <v>15</v>
      </c>
      <c r="B2032" t="s">
        <v>0</v>
      </c>
      <c r="C2032">
        <v>7</v>
      </c>
      <c r="D2032" s="2">
        <v>52.324300000000001</v>
      </c>
      <c r="E2032" s="2">
        <f t="shared" si="32"/>
        <v>20.569503956988115</v>
      </c>
      <c r="F2032" s="4">
        <v>0</v>
      </c>
    </row>
    <row r="2033" spans="1:6" x14ac:dyDescent="0.3">
      <c r="A2033">
        <v>16</v>
      </c>
      <c r="B2033" t="s">
        <v>0</v>
      </c>
      <c r="C2033">
        <v>7</v>
      </c>
      <c r="F2033" s="4">
        <v>0</v>
      </c>
    </row>
    <row r="2034" spans="1:6" x14ac:dyDescent="0.3">
      <c r="A2034">
        <v>9</v>
      </c>
      <c r="B2034" t="s">
        <v>1</v>
      </c>
      <c r="C2034">
        <v>8</v>
      </c>
      <c r="D2034" s="2">
        <v>35.135100000000001</v>
      </c>
      <c r="E2034" s="2">
        <f t="shared" si="32"/>
        <v>21.918031921251035</v>
      </c>
      <c r="F2034" s="4">
        <v>0.3125</v>
      </c>
    </row>
    <row r="2035" spans="1:6" x14ac:dyDescent="0.3">
      <c r="A2035">
        <v>10</v>
      </c>
      <c r="B2035" t="s">
        <v>1</v>
      </c>
      <c r="C2035">
        <v>8</v>
      </c>
      <c r="F2035" s="4">
        <v>0.3125</v>
      </c>
    </row>
    <row r="2036" spans="1:6" x14ac:dyDescent="0.3">
      <c r="A2036">
        <v>11</v>
      </c>
      <c r="B2036" t="s">
        <v>1</v>
      </c>
      <c r="C2036">
        <v>8</v>
      </c>
      <c r="D2036" s="2">
        <v>2.9188999999999998</v>
      </c>
      <c r="E2036" s="2">
        <f t="shared" si="32"/>
        <v>29.828999809183475</v>
      </c>
      <c r="F2036" s="4">
        <v>0.3125</v>
      </c>
    </row>
    <row r="2037" spans="1:6" x14ac:dyDescent="0.3">
      <c r="A2037">
        <v>12</v>
      </c>
      <c r="B2037" t="s">
        <v>0</v>
      </c>
      <c r="C2037">
        <v>8</v>
      </c>
      <c r="D2037" s="2">
        <v>50.8108</v>
      </c>
      <c r="E2037" s="2">
        <f t="shared" si="32"/>
        <v>20.508399685206797</v>
      </c>
      <c r="F2037" s="4">
        <v>0.3125</v>
      </c>
    </row>
    <row r="2038" spans="1:6" x14ac:dyDescent="0.3">
      <c r="A2038">
        <v>13</v>
      </c>
      <c r="B2038" t="s">
        <v>0</v>
      </c>
      <c r="C2038">
        <v>8</v>
      </c>
      <c r="D2038" s="2">
        <v>33.1892</v>
      </c>
      <c r="E2038" s="2">
        <f t="shared" si="32"/>
        <v>22.295428029913047</v>
      </c>
      <c r="F2038" s="4">
        <v>0.3125</v>
      </c>
    </row>
    <row r="2039" spans="1:6" x14ac:dyDescent="0.3">
      <c r="A2039">
        <v>14</v>
      </c>
      <c r="B2039" t="s">
        <v>1</v>
      </c>
      <c r="C2039">
        <v>8</v>
      </c>
      <c r="D2039" s="2">
        <v>49.675699999999999</v>
      </c>
      <c r="E2039" s="2">
        <f t="shared" si="32"/>
        <v>20.489193532643426</v>
      </c>
      <c r="F2039" s="4">
        <v>0.3125</v>
      </c>
    </row>
    <row r="2040" spans="1:6" x14ac:dyDescent="0.3">
      <c r="A2040">
        <v>15</v>
      </c>
      <c r="B2040" t="s">
        <v>0</v>
      </c>
      <c r="C2040">
        <v>8</v>
      </c>
      <c r="D2040" s="2">
        <v>52.216200000000001</v>
      </c>
      <c r="E2040" s="2">
        <f t="shared" si="32"/>
        <v>20.56376058269748</v>
      </c>
      <c r="F2040" s="4">
        <v>0.3125</v>
      </c>
    </row>
    <row r="2041" spans="1:6" x14ac:dyDescent="0.3">
      <c r="A2041">
        <v>16</v>
      </c>
      <c r="B2041" t="s">
        <v>0</v>
      </c>
      <c r="C2041">
        <v>8</v>
      </c>
      <c r="F2041" s="4">
        <v>0.3125</v>
      </c>
    </row>
    <row r="2042" spans="1:6" x14ac:dyDescent="0.3">
      <c r="A2042">
        <v>9</v>
      </c>
      <c r="B2042" t="s">
        <v>1</v>
      </c>
      <c r="C2042">
        <v>8</v>
      </c>
      <c r="D2042" s="2">
        <v>35.238700000000001</v>
      </c>
      <c r="E2042" s="2">
        <f t="shared" si="32"/>
        <v>21.898902848323026</v>
      </c>
      <c r="F2042" s="4">
        <v>0.35416666666666669</v>
      </c>
    </row>
    <row r="2043" spans="1:6" x14ac:dyDescent="0.3">
      <c r="A2043">
        <v>10</v>
      </c>
      <c r="B2043" t="s">
        <v>1</v>
      </c>
      <c r="C2043">
        <v>8</v>
      </c>
      <c r="F2043" s="4">
        <v>0.35416666666666669</v>
      </c>
    </row>
    <row r="2044" spans="1:6" x14ac:dyDescent="0.3">
      <c r="A2044">
        <v>11</v>
      </c>
      <c r="B2044" t="s">
        <v>1</v>
      </c>
      <c r="C2044">
        <v>8</v>
      </c>
      <c r="F2044" s="4">
        <v>0.35416666666666702</v>
      </c>
    </row>
    <row r="2045" spans="1:6" x14ac:dyDescent="0.3">
      <c r="A2045">
        <v>12</v>
      </c>
      <c r="B2045" t="s">
        <v>0</v>
      </c>
      <c r="C2045">
        <v>8</v>
      </c>
      <c r="D2045" s="2">
        <v>1.5226999999999999</v>
      </c>
      <c r="E2045" s="2">
        <f t="shared" ref="E2045:E2105" si="33">30.4222843823-0.1907526116*D2045-0.0045395191*D2045^2+0.0000876524*D2045^3</f>
        <v>30.121609443885262</v>
      </c>
      <c r="F2045" s="4">
        <v>0.35416666666666702</v>
      </c>
    </row>
    <row r="2046" spans="1:6" x14ac:dyDescent="0.3">
      <c r="A2046">
        <v>13</v>
      </c>
      <c r="B2046" t="s">
        <v>0</v>
      </c>
      <c r="C2046">
        <v>8</v>
      </c>
      <c r="D2046" s="2">
        <v>34.368600000000001</v>
      </c>
      <c r="E2046" s="2">
        <f t="shared" si="33"/>
        <v>22.062656709808888</v>
      </c>
      <c r="F2046" s="4">
        <v>0.35416666666666702</v>
      </c>
    </row>
    <row r="2047" spans="1:6" x14ac:dyDescent="0.3">
      <c r="A2047">
        <v>14</v>
      </c>
      <c r="B2047" t="s">
        <v>1</v>
      </c>
      <c r="C2047">
        <v>8</v>
      </c>
      <c r="D2047" s="2">
        <v>1.9577</v>
      </c>
      <c r="E2047" s="2">
        <f t="shared" si="33"/>
        <v>30.032107543507259</v>
      </c>
      <c r="F2047" s="4">
        <v>0.35416666666666702</v>
      </c>
    </row>
    <row r="2048" spans="1:6" x14ac:dyDescent="0.3">
      <c r="A2048">
        <v>15</v>
      </c>
      <c r="B2048" t="s">
        <v>0</v>
      </c>
      <c r="C2048">
        <v>8</v>
      </c>
      <c r="D2048" s="2">
        <v>22.622399999999999</v>
      </c>
      <c r="E2048" s="2">
        <f t="shared" si="33"/>
        <v>24.798597838596169</v>
      </c>
      <c r="F2048" s="4">
        <v>0.35416666666666702</v>
      </c>
    </row>
    <row r="2049" spans="1:6" x14ac:dyDescent="0.3">
      <c r="A2049">
        <v>16</v>
      </c>
      <c r="B2049" t="s">
        <v>0</v>
      </c>
      <c r="C2049">
        <v>8</v>
      </c>
      <c r="F2049" s="4">
        <v>0.35416666666666702</v>
      </c>
    </row>
    <row r="2050" spans="1:6" x14ac:dyDescent="0.3">
      <c r="A2050">
        <v>9</v>
      </c>
      <c r="B2050" t="s">
        <v>1</v>
      </c>
      <c r="C2050">
        <v>8</v>
      </c>
      <c r="D2050" s="2">
        <v>35.081099999999999</v>
      </c>
      <c r="E2050" s="2">
        <f t="shared" si="33"/>
        <v>21.928042705245325</v>
      </c>
      <c r="F2050" s="4">
        <v>0.5</v>
      </c>
    </row>
    <row r="2051" spans="1:6" x14ac:dyDescent="0.3">
      <c r="A2051">
        <v>10</v>
      </c>
      <c r="B2051" t="s">
        <v>1</v>
      </c>
      <c r="C2051">
        <v>8</v>
      </c>
      <c r="F2051" s="4">
        <v>0.5</v>
      </c>
    </row>
    <row r="2052" spans="1:6" x14ac:dyDescent="0.3">
      <c r="A2052">
        <v>11</v>
      </c>
      <c r="B2052" t="s">
        <v>1</v>
      </c>
      <c r="C2052">
        <v>8</v>
      </c>
      <c r="D2052" s="2">
        <v>20.486499999999999</v>
      </c>
      <c r="E2052" s="2">
        <f t="shared" si="33"/>
        <v>25.362855409446851</v>
      </c>
      <c r="F2052" s="4">
        <v>0.5</v>
      </c>
    </row>
    <row r="2053" spans="1:6" x14ac:dyDescent="0.3">
      <c r="A2053">
        <v>12</v>
      </c>
      <c r="B2053" t="s">
        <v>0</v>
      </c>
      <c r="C2053">
        <v>8</v>
      </c>
      <c r="F2053" s="4">
        <v>0.5</v>
      </c>
    </row>
    <row r="2054" spans="1:6" x14ac:dyDescent="0.3">
      <c r="A2054">
        <v>13</v>
      </c>
      <c r="B2054" t="s">
        <v>0</v>
      </c>
      <c r="C2054">
        <v>8</v>
      </c>
      <c r="D2054" s="2">
        <v>47.621600000000001</v>
      </c>
      <c r="E2054" s="2">
        <f t="shared" si="33"/>
        <v>20.509744038124438</v>
      </c>
      <c r="F2054" s="4">
        <v>0.5</v>
      </c>
    </row>
    <row r="2055" spans="1:6" x14ac:dyDescent="0.3">
      <c r="A2055">
        <v>14</v>
      </c>
      <c r="B2055" t="s">
        <v>1</v>
      </c>
      <c r="C2055">
        <v>8</v>
      </c>
      <c r="D2055" s="2">
        <v>18.918900000000001</v>
      </c>
      <c r="E2055" s="2">
        <f t="shared" si="33"/>
        <v>25.782190437767561</v>
      </c>
      <c r="F2055" s="4">
        <v>0.5</v>
      </c>
    </row>
    <row r="2056" spans="1:6" x14ac:dyDescent="0.3">
      <c r="A2056">
        <v>15</v>
      </c>
      <c r="B2056" t="s">
        <v>0</v>
      </c>
      <c r="C2056">
        <v>8</v>
      </c>
      <c r="D2056" s="2">
        <v>51.2973</v>
      </c>
      <c r="E2056" s="2">
        <f t="shared" si="33"/>
        <v>20.523545918590422</v>
      </c>
      <c r="F2056" s="4">
        <v>0.5</v>
      </c>
    </row>
    <row r="2057" spans="1:6" x14ac:dyDescent="0.3">
      <c r="A2057">
        <v>16</v>
      </c>
      <c r="B2057" t="s">
        <v>0</v>
      </c>
      <c r="C2057">
        <v>8</v>
      </c>
      <c r="F2057" s="4">
        <v>0.5</v>
      </c>
    </row>
    <row r="2058" spans="1:6" x14ac:dyDescent="0.3">
      <c r="A2058">
        <v>9</v>
      </c>
      <c r="B2058" t="s">
        <v>1</v>
      </c>
      <c r="C2058">
        <v>8</v>
      </c>
      <c r="D2058" s="2">
        <v>47.572899999999997</v>
      </c>
      <c r="E2058" s="2">
        <f t="shared" si="33"/>
        <v>20.511066766421923</v>
      </c>
      <c r="F2058" s="4">
        <v>0.8125</v>
      </c>
    </row>
    <row r="2059" spans="1:6" x14ac:dyDescent="0.3">
      <c r="A2059">
        <v>10</v>
      </c>
      <c r="B2059" t="s">
        <v>1</v>
      </c>
      <c r="C2059">
        <v>8</v>
      </c>
      <c r="F2059" s="4">
        <v>0.8125</v>
      </c>
    </row>
    <row r="2060" spans="1:6" x14ac:dyDescent="0.3">
      <c r="A2060">
        <v>11</v>
      </c>
      <c r="B2060" t="s">
        <v>1</v>
      </c>
      <c r="C2060">
        <v>8</v>
      </c>
      <c r="F2060" s="4">
        <v>0.8125</v>
      </c>
    </row>
    <row r="2061" spans="1:6" x14ac:dyDescent="0.3">
      <c r="A2061">
        <v>12</v>
      </c>
      <c r="B2061" t="s">
        <v>0</v>
      </c>
      <c r="C2061">
        <v>8</v>
      </c>
      <c r="D2061" s="2">
        <v>37.422699999999999</v>
      </c>
      <c r="E2061" s="2">
        <f t="shared" si="33"/>
        <v>21.520167769931117</v>
      </c>
      <c r="F2061" s="4">
        <v>0.8125</v>
      </c>
    </row>
    <row r="2062" spans="1:6" x14ac:dyDescent="0.3">
      <c r="A2062">
        <v>13</v>
      </c>
      <c r="B2062" t="s">
        <v>0</v>
      </c>
      <c r="C2062">
        <v>8</v>
      </c>
      <c r="D2062" s="2">
        <v>47.982999999999997</v>
      </c>
      <c r="E2062" s="2">
        <f t="shared" si="33"/>
        <v>20.501115357249418</v>
      </c>
      <c r="F2062" s="4">
        <v>0.8125</v>
      </c>
    </row>
    <row r="2063" spans="1:6" x14ac:dyDescent="0.3">
      <c r="A2063">
        <v>14</v>
      </c>
      <c r="B2063" t="s">
        <v>1</v>
      </c>
      <c r="C2063">
        <v>8</v>
      </c>
      <c r="D2063" s="2">
        <v>44.855899999999998</v>
      </c>
      <c r="E2063" s="2">
        <f t="shared" si="33"/>
        <v>20.64299572599387</v>
      </c>
      <c r="F2063" s="4">
        <v>0.8125</v>
      </c>
    </row>
    <row r="2064" spans="1:6" x14ac:dyDescent="0.3">
      <c r="A2064">
        <v>15</v>
      </c>
      <c r="B2064" t="s">
        <v>0</v>
      </c>
      <c r="C2064">
        <v>8</v>
      </c>
      <c r="D2064" s="2">
        <v>51.366500000000002</v>
      </c>
      <c r="E2064" s="2">
        <f t="shared" si="33"/>
        <v>20.526043066797477</v>
      </c>
      <c r="F2064" s="4">
        <v>0.8125</v>
      </c>
    </row>
    <row r="2065" spans="1:6" x14ac:dyDescent="0.3">
      <c r="A2065">
        <v>16</v>
      </c>
      <c r="B2065" t="s">
        <v>0</v>
      </c>
      <c r="C2065">
        <v>8</v>
      </c>
      <c r="D2065" s="2">
        <v>52.237900000000003</v>
      </c>
      <c r="E2065" s="2">
        <f t="shared" si="33"/>
        <v>20.564896254418301</v>
      </c>
      <c r="F2065" s="4">
        <v>0.8125</v>
      </c>
    </row>
    <row r="2066" spans="1:6" x14ac:dyDescent="0.3">
      <c r="A2066">
        <v>9</v>
      </c>
      <c r="B2066" t="s">
        <v>1</v>
      </c>
      <c r="C2066">
        <v>8</v>
      </c>
      <c r="D2066" s="2">
        <v>20.5886</v>
      </c>
      <c r="E2066" s="2">
        <f t="shared" si="33"/>
        <v>25.335666116724198</v>
      </c>
      <c r="F2066" s="4">
        <v>0.85416666666666663</v>
      </c>
    </row>
    <row r="2067" spans="1:6" x14ac:dyDescent="0.3">
      <c r="A2067">
        <v>10</v>
      </c>
      <c r="B2067" t="s">
        <v>1</v>
      </c>
      <c r="C2067">
        <v>8</v>
      </c>
      <c r="F2067" s="4">
        <v>0.85416666666666663</v>
      </c>
    </row>
    <row r="2068" spans="1:6" x14ac:dyDescent="0.3">
      <c r="A2068">
        <v>11</v>
      </c>
      <c r="B2068" t="s">
        <v>1</v>
      </c>
      <c r="C2068">
        <v>8</v>
      </c>
      <c r="F2068" s="4">
        <v>0.85416666666666696</v>
      </c>
    </row>
    <row r="2069" spans="1:6" x14ac:dyDescent="0.3">
      <c r="A2069">
        <v>12</v>
      </c>
      <c r="B2069" t="s">
        <v>0</v>
      </c>
      <c r="C2069">
        <v>8</v>
      </c>
      <c r="D2069" s="2">
        <v>37.793700000000001</v>
      </c>
      <c r="E2069" s="2">
        <f t="shared" si="33"/>
        <v>21.460705618341763</v>
      </c>
      <c r="F2069" s="4">
        <v>0.85416666666666696</v>
      </c>
    </row>
    <row r="2070" spans="1:6" x14ac:dyDescent="0.3">
      <c r="A2070">
        <v>13</v>
      </c>
      <c r="B2070" t="s">
        <v>0</v>
      </c>
      <c r="C2070">
        <v>8</v>
      </c>
      <c r="D2070" s="2">
        <v>48.297800000000002</v>
      </c>
      <c r="E2070" s="2">
        <f t="shared" si="33"/>
        <v>20.495317951335199</v>
      </c>
      <c r="F2070" s="4">
        <v>0.85416666666666696</v>
      </c>
    </row>
    <row r="2071" spans="1:6" x14ac:dyDescent="0.3">
      <c r="A2071">
        <v>14</v>
      </c>
      <c r="B2071" t="s">
        <v>1</v>
      </c>
      <c r="C2071">
        <v>8</v>
      </c>
      <c r="D2071" s="2">
        <v>3.9944000000000002</v>
      </c>
      <c r="E2071" s="2">
        <f t="shared" si="33"/>
        <v>29.593499298626156</v>
      </c>
      <c r="F2071" s="4">
        <v>0.85416666666666696</v>
      </c>
    </row>
    <row r="2072" spans="1:6" x14ac:dyDescent="0.3">
      <c r="A2072">
        <v>15</v>
      </c>
      <c r="B2072" t="s">
        <v>0</v>
      </c>
      <c r="C2072">
        <v>8</v>
      </c>
      <c r="D2072" s="2">
        <v>51.528300000000002</v>
      </c>
      <c r="E2072" s="2">
        <f t="shared" si="33"/>
        <v>20.532217251876325</v>
      </c>
      <c r="F2072" s="4">
        <v>0.85416666666666696</v>
      </c>
    </row>
    <row r="2073" spans="1:6" x14ac:dyDescent="0.3">
      <c r="A2073">
        <v>16</v>
      </c>
      <c r="B2073" t="s">
        <v>0</v>
      </c>
      <c r="C2073">
        <v>8</v>
      </c>
      <c r="D2073" s="2">
        <v>47.389200000000002</v>
      </c>
      <c r="E2073" s="2">
        <f t="shared" si="33"/>
        <v>20.516395949461575</v>
      </c>
      <c r="F2073" s="4">
        <v>0.85416666666666696</v>
      </c>
    </row>
    <row r="2074" spans="1:6" x14ac:dyDescent="0.3">
      <c r="A2074">
        <v>9</v>
      </c>
      <c r="B2074" t="s">
        <v>1</v>
      </c>
      <c r="C2074">
        <v>8</v>
      </c>
      <c r="D2074" s="2">
        <v>35.831099999999999</v>
      </c>
      <c r="E2074" s="2">
        <f t="shared" si="33"/>
        <v>21.791486556474926</v>
      </c>
      <c r="F2074" s="4">
        <v>0</v>
      </c>
    </row>
    <row r="2075" spans="1:6" x14ac:dyDescent="0.3">
      <c r="A2075">
        <v>10</v>
      </c>
      <c r="B2075" t="s">
        <v>1</v>
      </c>
      <c r="C2075">
        <v>8</v>
      </c>
      <c r="F2075" s="4">
        <v>0</v>
      </c>
    </row>
    <row r="2076" spans="1:6" x14ac:dyDescent="0.3">
      <c r="A2076">
        <v>11</v>
      </c>
      <c r="B2076" t="s">
        <v>1</v>
      </c>
      <c r="C2076">
        <v>8</v>
      </c>
      <c r="D2076" s="2">
        <v>21.282699999999998</v>
      </c>
      <c r="E2076" s="2">
        <f t="shared" si="33"/>
        <v>25.151338768423315</v>
      </c>
      <c r="F2076" s="4">
        <v>0</v>
      </c>
    </row>
    <row r="2077" spans="1:6" x14ac:dyDescent="0.3">
      <c r="A2077">
        <v>12</v>
      </c>
      <c r="B2077" t="s">
        <v>0</v>
      </c>
      <c r="C2077">
        <v>8</v>
      </c>
      <c r="D2077" s="2">
        <v>37.784599999999998</v>
      </c>
      <c r="E2077" s="2">
        <f t="shared" si="33"/>
        <v>21.462146454491702</v>
      </c>
      <c r="F2077" s="4">
        <v>0</v>
      </c>
    </row>
    <row r="2078" spans="1:6" x14ac:dyDescent="0.3">
      <c r="A2078">
        <v>13</v>
      </c>
      <c r="B2078" t="s">
        <v>0</v>
      </c>
      <c r="C2078">
        <v>8</v>
      </c>
      <c r="D2078" s="2">
        <v>48.426000000000002</v>
      </c>
      <c r="E2078" s="2">
        <f t="shared" si="33"/>
        <v>20.493419540604869</v>
      </c>
      <c r="F2078" s="4">
        <v>0</v>
      </c>
    </row>
    <row r="2079" spans="1:6" x14ac:dyDescent="0.3">
      <c r="A2079">
        <v>14</v>
      </c>
      <c r="B2079" t="s">
        <v>1</v>
      </c>
      <c r="C2079">
        <v>8</v>
      </c>
      <c r="D2079" s="2">
        <v>52.332900000000002</v>
      </c>
      <c r="E2079" s="2">
        <f t="shared" si="33"/>
        <v>20.569970120835954</v>
      </c>
      <c r="F2079" s="4">
        <v>0</v>
      </c>
    </row>
    <row r="2080" spans="1:6" x14ac:dyDescent="0.3">
      <c r="A2080">
        <v>15</v>
      </c>
      <c r="B2080" t="s">
        <v>0</v>
      </c>
      <c r="C2080">
        <v>8</v>
      </c>
      <c r="D2080" s="2">
        <v>51.716000000000001</v>
      </c>
      <c r="E2080" s="2">
        <f t="shared" si="33"/>
        <v>20.539970994095754</v>
      </c>
      <c r="F2080" s="4">
        <v>0</v>
      </c>
    </row>
    <row r="2081" spans="1:6" x14ac:dyDescent="0.3">
      <c r="A2081">
        <v>16</v>
      </c>
      <c r="B2081" t="s">
        <v>0</v>
      </c>
      <c r="C2081">
        <v>8</v>
      </c>
      <c r="D2081" s="2">
        <v>53.103999999999999</v>
      </c>
      <c r="E2081" s="2">
        <f t="shared" si="33"/>
        <v>20.617352243661827</v>
      </c>
      <c r="F2081" s="4">
        <v>0</v>
      </c>
    </row>
    <row r="2082" spans="1:6" x14ac:dyDescent="0.3">
      <c r="A2082">
        <v>9</v>
      </c>
      <c r="B2082" t="s">
        <v>1</v>
      </c>
      <c r="C2082">
        <v>9</v>
      </c>
      <c r="F2082" s="4">
        <v>0.3125</v>
      </c>
    </row>
    <row r="2083" spans="1:6" x14ac:dyDescent="0.3">
      <c r="A2083">
        <v>10</v>
      </c>
      <c r="B2083" t="s">
        <v>1</v>
      </c>
      <c r="C2083">
        <v>9</v>
      </c>
      <c r="F2083" s="4">
        <v>0.3125</v>
      </c>
    </row>
    <row r="2084" spans="1:6" x14ac:dyDescent="0.3">
      <c r="A2084">
        <v>11</v>
      </c>
      <c r="B2084" t="s">
        <v>1</v>
      </c>
      <c r="C2084">
        <v>9</v>
      </c>
      <c r="D2084" s="2">
        <v>49.231499999999997</v>
      </c>
      <c r="E2084" s="2">
        <f t="shared" si="33"/>
        <v>20.487699193263076</v>
      </c>
      <c r="F2084" s="4">
        <v>0.3125</v>
      </c>
    </row>
    <row r="2085" spans="1:6" x14ac:dyDescent="0.3">
      <c r="A2085">
        <v>12</v>
      </c>
      <c r="B2085" t="s">
        <v>0</v>
      </c>
      <c r="C2085">
        <v>9</v>
      </c>
      <c r="D2085" s="2">
        <v>37.7408</v>
      </c>
      <c r="E2085" s="2">
        <f t="shared" si="33"/>
        <v>21.469093964135865</v>
      </c>
      <c r="F2085" s="4">
        <v>0.3125</v>
      </c>
    </row>
    <row r="2086" spans="1:6" x14ac:dyDescent="0.3">
      <c r="A2086">
        <v>13</v>
      </c>
      <c r="B2086" t="s">
        <v>0</v>
      </c>
      <c r="C2086">
        <v>9</v>
      </c>
      <c r="D2086" s="2">
        <v>48.618699999999997</v>
      </c>
      <c r="E2086" s="2">
        <f t="shared" si="33"/>
        <v>20.491073074331251</v>
      </c>
      <c r="F2086" s="4">
        <v>0.3125</v>
      </c>
    </row>
    <row r="2087" spans="1:6" x14ac:dyDescent="0.3">
      <c r="A2087">
        <v>14</v>
      </c>
      <c r="B2087" t="s">
        <v>1</v>
      </c>
      <c r="C2087">
        <v>9</v>
      </c>
      <c r="D2087" s="2">
        <v>51.631799999999998</v>
      </c>
      <c r="E2087" s="2">
        <f t="shared" si="33"/>
        <v>20.536414013255104</v>
      </c>
      <c r="F2087" s="4">
        <v>0.3125</v>
      </c>
    </row>
    <row r="2088" spans="1:6" x14ac:dyDescent="0.3">
      <c r="A2088">
        <v>15</v>
      </c>
      <c r="B2088" t="s">
        <v>0</v>
      </c>
      <c r="C2088">
        <v>9</v>
      </c>
      <c r="D2088" s="2">
        <v>51.682899999999997</v>
      </c>
      <c r="E2088" s="2">
        <f t="shared" si="33"/>
        <v>20.538557397461684</v>
      </c>
      <c r="F2088" s="4">
        <v>0.3125</v>
      </c>
    </row>
    <row r="2089" spans="1:6" x14ac:dyDescent="0.3">
      <c r="A2089">
        <v>16</v>
      </c>
      <c r="B2089" t="s">
        <v>0</v>
      </c>
      <c r="C2089">
        <v>9</v>
      </c>
      <c r="D2089" s="2">
        <v>49.640099999999997</v>
      </c>
      <c r="E2089" s="2">
        <f t="shared" si="33"/>
        <v>20.488950404086619</v>
      </c>
      <c r="F2089" s="4">
        <v>0.3125</v>
      </c>
    </row>
    <row r="2090" spans="1:6" x14ac:dyDescent="0.3">
      <c r="A2090">
        <v>9</v>
      </c>
      <c r="B2090" t="s">
        <v>1</v>
      </c>
      <c r="C2090">
        <v>9</v>
      </c>
      <c r="D2090" s="2">
        <v>7.5500999999999996</v>
      </c>
      <c r="E2090" s="2">
        <f t="shared" si="33"/>
        <v>28.761036660962535</v>
      </c>
      <c r="F2090" s="4">
        <v>0.35416666666666669</v>
      </c>
    </row>
    <row r="2091" spans="1:6" x14ac:dyDescent="0.3">
      <c r="A2091">
        <v>10</v>
      </c>
      <c r="B2091" t="s">
        <v>1</v>
      </c>
      <c r="C2091">
        <v>9</v>
      </c>
      <c r="D2091" s="2">
        <v>51.361400000000003</v>
      </c>
      <c r="E2091" s="2">
        <f t="shared" si="33"/>
        <v>20.525856098925459</v>
      </c>
      <c r="F2091" s="4">
        <v>0.35416666666666669</v>
      </c>
    </row>
    <row r="2092" spans="1:6" x14ac:dyDescent="0.3">
      <c r="A2092">
        <v>11</v>
      </c>
      <c r="B2092" t="s">
        <v>1</v>
      </c>
      <c r="C2092">
        <v>9</v>
      </c>
      <c r="D2092" s="2">
        <v>1.0786</v>
      </c>
      <c r="E2092" s="2">
        <f t="shared" si="33"/>
        <v>30.211367426896206</v>
      </c>
      <c r="F2092" s="4">
        <v>0.35416666666666702</v>
      </c>
    </row>
    <row r="2093" spans="1:6" x14ac:dyDescent="0.3">
      <c r="A2093">
        <v>12</v>
      </c>
      <c r="B2093" t="s">
        <v>0</v>
      </c>
      <c r="C2093">
        <v>9</v>
      </c>
      <c r="D2093" s="2">
        <v>1.1813</v>
      </c>
      <c r="E2093" s="2">
        <f t="shared" si="33"/>
        <v>30.19075805311244</v>
      </c>
      <c r="F2093" s="4">
        <v>0.35416666666666702</v>
      </c>
    </row>
    <row r="2094" spans="1:6" x14ac:dyDescent="0.3">
      <c r="A2094">
        <v>13</v>
      </c>
      <c r="B2094" t="s">
        <v>0</v>
      </c>
      <c r="C2094">
        <v>9</v>
      </c>
      <c r="D2094" s="2">
        <v>28.402899999999999</v>
      </c>
      <c r="E2094" s="2">
        <f t="shared" si="33"/>
        <v>23.35062236396611</v>
      </c>
      <c r="F2094" s="4">
        <v>0.35416666666666702</v>
      </c>
    </row>
    <row r="2095" spans="1:6" x14ac:dyDescent="0.3">
      <c r="A2095">
        <v>14</v>
      </c>
      <c r="B2095" t="s">
        <v>1</v>
      </c>
      <c r="C2095">
        <v>9</v>
      </c>
      <c r="D2095" s="2">
        <v>48.639299999999999</v>
      </c>
      <c r="E2095" s="2">
        <f t="shared" si="33"/>
        <v>20.490858395182215</v>
      </c>
      <c r="F2095" s="4">
        <v>0.35416666666666702</v>
      </c>
    </row>
    <row r="2096" spans="1:6" x14ac:dyDescent="0.3">
      <c r="A2096">
        <v>15</v>
      </c>
      <c r="B2096" t="s">
        <v>0</v>
      </c>
      <c r="C2096">
        <v>9</v>
      </c>
      <c r="D2096" s="2">
        <v>50.950499999999998</v>
      </c>
      <c r="E2096" s="2">
        <f t="shared" si="33"/>
        <v>20.512318928455734</v>
      </c>
      <c r="F2096" s="4">
        <v>0.35416666666666702</v>
      </c>
    </row>
    <row r="2097" spans="1:6" x14ac:dyDescent="0.3">
      <c r="A2097">
        <v>16</v>
      </c>
      <c r="B2097" t="s">
        <v>0</v>
      </c>
      <c r="C2097">
        <v>9</v>
      </c>
      <c r="D2097" s="2">
        <v>23.728999999999999</v>
      </c>
      <c r="E2097" s="2">
        <f t="shared" si="33"/>
        <v>24.510991287833527</v>
      </c>
      <c r="F2097" s="4">
        <v>0.35416666666666702</v>
      </c>
    </row>
    <row r="2098" spans="1:6" x14ac:dyDescent="0.3">
      <c r="A2098">
        <v>9</v>
      </c>
      <c r="B2098" t="s">
        <v>1</v>
      </c>
      <c r="C2098">
        <v>9</v>
      </c>
      <c r="F2098" s="4">
        <v>0.5</v>
      </c>
    </row>
    <row r="2099" spans="1:6" x14ac:dyDescent="0.3">
      <c r="A2099">
        <v>10</v>
      </c>
      <c r="B2099" t="s">
        <v>1</v>
      </c>
      <c r="C2099">
        <v>9</v>
      </c>
      <c r="F2099" s="4">
        <v>0.5</v>
      </c>
    </row>
    <row r="2100" spans="1:6" x14ac:dyDescent="0.3">
      <c r="A2100">
        <v>11</v>
      </c>
      <c r="B2100" t="s">
        <v>1</v>
      </c>
      <c r="C2100">
        <v>9</v>
      </c>
      <c r="D2100" s="2">
        <v>8.7476000000000003</v>
      </c>
      <c r="E2100" s="2">
        <f t="shared" si="33"/>
        <v>28.464962494651243</v>
      </c>
      <c r="F2100" s="4">
        <v>0.5</v>
      </c>
    </row>
    <row r="2101" spans="1:6" x14ac:dyDescent="0.3">
      <c r="A2101">
        <v>12</v>
      </c>
      <c r="B2101" t="s">
        <v>0</v>
      </c>
      <c r="C2101">
        <v>9</v>
      </c>
      <c r="D2101" s="2">
        <v>49.809899999999999</v>
      </c>
      <c r="E2101" s="2">
        <f t="shared" si="33"/>
        <v>20.490304458708099</v>
      </c>
      <c r="F2101" s="4">
        <v>0.5</v>
      </c>
    </row>
    <row r="2102" spans="1:6" x14ac:dyDescent="0.3">
      <c r="A2102">
        <v>13</v>
      </c>
      <c r="B2102" t="s">
        <v>0</v>
      </c>
      <c r="C2102">
        <v>9</v>
      </c>
      <c r="D2102" s="2">
        <v>51.096400000000003</v>
      </c>
      <c r="E2102" s="2">
        <f t="shared" si="33"/>
        <v>20.516781249658393</v>
      </c>
      <c r="F2102" s="4">
        <v>0.5</v>
      </c>
    </row>
    <row r="2103" spans="1:6" x14ac:dyDescent="0.3">
      <c r="A2103">
        <v>14</v>
      </c>
      <c r="B2103" t="s">
        <v>1</v>
      </c>
      <c r="C2103">
        <v>9</v>
      </c>
      <c r="D2103" s="2">
        <v>48.883699999999997</v>
      </c>
      <c r="E2103" s="2">
        <f t="shared" si="33"/>
        <v>20.488847049725379</v>
      </c>
      <c r="F2103" s="4">
        <v>0.5</v>
      </c>
    </row>
    <row r="2104" spans="1:6" x14ac:dyDescent="0.3">
      <c r="A2104">
        <v>15</v>
      </c>
      <c r="B2104" t="s">
        <v>0</v>
      </c>
      <c r="C2104">
        <v>9</v>
      </c>
      <c r="D2104" s="2">
        <v>46.207999999999998</v>
      </c>
      <c r="E2104" s="2">
        <f t="shared" si="33"/>
        <v>20.563293599026924</v>
      </c>
      <c r="F2104" s="4">
        <v>0.5</v>
      </c>
    </row>
    <row r="2105" spans="1:6" x14ac:dyDescent="0.3">
      <c r="A2105">
        <v>16</v>
      </c>
      <c r="B2105" t="s">
        <v>0</v>
      </c>
      <c r="C2105">
        <v>9</v>
      </c>
      <c r="D2105" s="2">
        <v>49.6556</v>
      </c>
      <c r="E2105" s="2">
        <f t="shared" si="33"/>
        <v>20.489053606781695</v>
      </c>
      <c r="F2105" s="4">
        <v>0.5</v>
      </c>
    </row>
    <row r="2106" spans="1:6" x14ac:dyDescent="0.3">
      <c r="A2106">
        <v>9</v>
      </c>
      <c r="B2106" t="s">
        <v>1</v>
      </c>
      <c r="C2106">
        <v>9</v>
      </c>
      <c r="F2106" s="4">
        <v>0.8125</v>
      </c>
    </row>
    <row r="2107" spans="1:6" x14ac:dyDescent="0.3">
      <c r="A2107">
        <v>10</v>
      </c>
      <c r="B2107" t="s">
        <v>1</v>
      </c>
      <c r="C2107">
        <v>9</v>
      </c>
      <c r="F2107" s="4">
        <v>0.8125</v>
      </c>
    </row>
    <row r="2108" spans="1:6" x14ac:dyDescent="0.3">
      <c r="A2108">
        <v>11</v>
      </c>
      <c r="B2108" t="s">
        <v>1</v>
      </c>
      <c r="C2108">
        <v>9</v>
      </c>
      <c r="D2108" s="2">
        <v>0.41049999999999998</v>
      </c>
      <c r="E2108" s="2">
        <f t="shared" ref="E2108:E2169" si="34">30.4222843823-0.1907526116*D2108-0.0045395191*D2108^2+0.0000876524*D2108^3</f>
        <v>30.343221542959352</v>
      </c>
      <c r="F2108" s="4">
        <v>0.8125</v>
      </c>
    </row>
    <row r="2109" spans="1:6" x14ac:dyDescent="0.3">
      <c r="A2109">
        <v>12</v>
      </c>
      <c r="B2109" t="s">
        <v>0</v>
      </c>
      <c r="C2109">
        <v>9</v>
      </c>
      <c r="D2109" s="2">
        <v>50.237499999999997</v>
      </c>
      <c r="E2109" s="2">
        <f t="shared" si="34"/>
        <v>20.495906304382896</v>
      </c>
      <c r="F2109" s="4">
        <v>0.8125</v>
      </c>
    </row>
    <row r="2110" spans="1:6" x14ac:dyDescent="0.3">
      <c r="A2110">
        <v>13</v>
      </c>
      <c r="B2110" t="s">
        <v>0</v>
      </c>
      <c r="C2110">
        <v>9</v>
      </c>
      <c r="D2110" s="2">
        <v>35.048200000000001</v>
      </c>
      <c r="E2110" s="2">
        <f t="shared" si="34"/>
        <v>21.934155268718442</v>
      </c>
      <c r="F2110" s="4">
        <v>0.8125</v>
      </c>
    </row>
    <row r="2111" spans="1:6" x14ac:dyDescent="0.3">
      <c r="A2111">
        <v>14</v>
      </c>
      <c r="B2111" t="s">
        <v>1</v>
      </c>
      <c r="C2111">
        <v>9</v>
      </c>
      <c r="D2111" s="2">
        <v>48.800699999999999</v>
      </c>
      <c r="E2111" s="2">
        <f t="shared" si="34"/>
        <v>20.48941911481532</v>
      </c>
      <c r="F2111" s="4">
        <v>0.8125</v>
      </c>
    </row>
    <row r="2112" spans="1:6" x14ac:dyDescent="0.3">
      <c r="A2112">
        <v>15</v>
      </c>
      <c r="B2112" t="s">
        <v>0</v>
      </c>
      <c r="C2112">
        <v>9</v>
      </c>
      <c r="D2112" s="2">
        <v>48.492800000000003</v>
      </c>
      <c r="E2112" s="2">
        <f t="shared" si="34"/>
        <v>20.492537023863441</v>
      </c>
      <c r="F2112" s="4">
        <v>0.8125</v>
      </c>
    </row>
    <row r="2113" spans="1:6" x14ac:dyDescent="0.3">
      <c r="A2113">
        <v>16</v>
      </c>
      <c r="B2113" t="s">
        <v>0</v>
      </c>
      <c r="C2113">
        <v>9</v>
      </c>
      <c r="D2113" s="2">
        <v>51.982199999999999</v>
      </c>
      <c r="E2113" s="2">
        <f t="shared" si="34"/>
        <v>20.552062994162867</v>
      </c>
      <c r="F2113" s="4">
        <v>0.8125</v>
      </c>
    </row>
    <row r="2114" spans="1:6" x14ac:dyDescent="0.3">
      <c r="A2114">
        <v>9</v>
      </c>
      <c r="B2114" t="s">
        <v>1</v>
      </c>
      <c r="C2114">
        <v>9</v>
      </c>
      <c r="F2114" s="4">
        <v>0.85416666666666663</v>
      </c>
    </row>
    <row r="2115" spans="1:6" x14ac:dyDescent="0.3">
      <c r="A2115">
        <v>10</v>
      </c>
      <c r="B2115" t="s">
        <v>1</v>
      </c>
      <c r="C2115">
        <v>9</v>
      </c>
      <c r="F2115" s="4">
        <v>0.85416666666666663</v>
      </c>
    </row>
    <row r="2116" spans="1:6" x14ac:dyDescent="0.3">
      <c r="A2116">
        <v>11</v>
      </c>
      <c r="B2116" t="s">
        <v>1</v>
      </c>
      <c r="C2116">
        <v>9</v>
      </c>
      <c r="D2116" s="2">
        <v>10.590999999999999</v>
      </c>
      <c r="E2116" s="2">
        <f t="shared" si="34"/>
        <v>27.996958603022254</v>
      </c>
      <c r="F2116" s="4">
        <v>0.85416666666666696</v>
      </c>
    </row>
    <row r="2117" spans="1:6" x14ac:dyDescent="0.3">
      <c r="A2117">
        <v>12</v>
      </c>
      <c r="B2117" t="s">
        <v>0</v>
      </c>
      <c r="C2117">
        <v>9</v>
      </c>
      <c r="D2117" s="2">
        <v>50.436</v>
      </c>
      <c r="E2117" s="2">
        <f t="shared" si="34"/>
        <v>20.499581904847719</v>
      </c>
      <c r="F2117" s="4">
        <v>0.85416666666666696</v>
      </c>
    </row>
    <row r="2118" spans="1:6" x14ac:dyDescent="0.3">
      <c r="A2118">
        <v>13</v>
      </c>
      <c r="B2118" t="s">
        <v>0</v>
      </c>
      <c r="C2118">
        <v>9</v>
      </c>
      <c r="D2118" s="2">
        <v>35.115000000000002</v>
      </c>
      <c r="E2118" s="2">
        <f t="shared" si="34"/>
        <v>21.921754959743193</v>
      </c>
      <c r="F2118" s="4">
        <v>0.85416666666666696</v>
      </c>
    </row>
    <row r="2119" spans="1:6" x14ac:dyDescent="0.3">
      <c r="A2119">
        <v>14</v>
      </c>
      <c r="B2119" t="s">
        <v>1</v>
      </c>
      <c r="C2119">
        <v>9</v>
      </c>
      <c r="D2119" s="2">
        <v>49.253500000000003</v>
      </c>
      <c r="E2119" s="2">
        <f t="shared" si="34"/>
        <v>20.487694743521676</v>
      </c>
      <c r="F2119" s="4">
        <v>0.85416666666666696</v>
      </c>
    </row>
    <row r="2120" spans="1:6" x14ac:dyDescent="0.3">
      <c r="A2120">
        <v>15</v>
      </c>
      <c r="B2120" t="s">
        <v>0</v>
      </c>
      <c r="C2120">
        <v>9</v>
      </c>
      <c r="D2120" s="2">
        <v>48.842199999999998</v>
      </c>
      <c r="E2120" s="2">
        <f t="shared" si="34"/>
        <v>20.489118780897428</v>
      </c>
      <c r="F2120" s="4">
        <v>0.85416666666666696</v>
      </c>
    </row>
    <row r="2121" spans="1:6" x14ac:dyDescent="0.3">
      <c r="A2121">
        <v>16</v>
      </c>
      <c r="B2121" t="s">
        <v>0</v>
      </c>
      <c r="C2121">
        <v>9</v>
      </c>
      <c r="D2121" s="2">
        <v>52.543900000000001</v>
      </c>
      <c r="E2121" s="2">
        <f t="shared" si="34"/>
        <v>20.581835516016874</v>
      </c>
      <c r="F2121" s="4">
        <v>0.85416666666666696</v>
      </c>
    </row>
    <row r="2122" spans="1:6" x14ac:dyDescent="0.3">
      <c r="A2122">
        <v>9</v>
      </c>
      <c r="B2122" t="s">
        <v>1</v>
      </c>
      <c r="C2122">
        <v>9</v>
      </c>
      <c r="F2122" s="4">
        <v>0</v>
      </c>
    </row>
    <row r="2123" spans="1:6" x14ac:dyDescent="0.3">
      <c r="A2123">
        <v>10</v>
      </c>
      <c r="B2123" t="s">
        <v>1</v>
      </c>
      <c r="C2123">
        <v>9</v>
      </c>
      <c r="F2123" s="4">
        <v>0</v>
      </c>
    </row>
    <row r="2124" spans="1:6" x14ac:dyDescent="0.3">
      <c r="A2124">
        <v>11</v>
      </c>
      <c r="B2124" t="s">
        <v>1</v>
      </c>
      <c r="C2124">
        <v>9</v>
      </c>
      <c r="D2124" s="2">
        <v>11.5341</v>
      </c>
      <c r="E2124" s="2">
        <f t="shared" si="34"/>
        <v>27.752705388771961</v>
      </c>
      <c r="F2124" s="4">
        <v>0</v>
      </c>
    </row>
    <row r="2125" spans="1:6" x14ac:dyDescent="0.3">
      <c r="A2125">
        <v>12</v>
      </c>
      <c r="B2125" t="s">
        <v>0</v>
      </c>
      <c r="C2125">
        <v>9</v>
      </c>
      <c r="D2125" s="2">
        <v>50.442399999999999</v>
      </c>
      <c r="E2125" s="2">
        <f t="shared" si="34"/>
        <v>20.499711829772547</v>
      </c>
      <c r="F2125" s="4">
        <v>0</v>
      </c>
    </row>
    <row r="2126" spans="1:6" x14ac:dyDescent="0.3">
      <c r="A2126">
        <v>13</v>
      </c>
      <c r="B2126" t="s">
        <v>0</v>
      </c>
      <c r="C2126">
        <v>9</v>
      </c>
      <c r="D2126" s="2">
        <v>34.858600000000003</v>
      </c>
      <c r="E2126" s="2">
        <f t="shared" si="34"/>
        <v>21.969578180415454</v>
      </c>
      <c r="F2126" s="4">
        <v>0</v>
      </c>
    </row>
    <row r="2127" spans="1:6" x14ac:dyDescent="0.3">
      <c r="A2127">
        <v>14</v>
      </c>
      <c r="B2127" t="s">
        <v>1</v>
      </c>
      <c r="C2127">
        <v>9</v>
      </c>
      <c r="D2127" s="2">
        <v>49.1096</v>
      </c>
      <c r="E2127" s="2">
        <f t="shared" si="34"/>
        <v>20.487871152897995</v>
      </c>
      <c r="F2127" s="4">
        <v>0</v>
      </c>
    </row>
    <row r="2128" spans="1:6" x14ac:dyDescent="0.3">
      <c r="A2128">
        <v>15</v>
      </c>
      <c r="B2128" t="s">
        <v>0</v>
      </c>
      <c r="C2128">
        <v>9</v>
      </c>
      <c r="D2128" s="2">
        <v>48.6995</v>
      </c>
      <c r="E2128" s="2">
        <f t="shared" si="34"/>
        <v>20.490271180649948</v>
      </c>
      <c r="F2128" s="4">
        <v>0</v>
      </c>
    </row>
    <row r="2129" spans="1:6" x14ac:dyDescent="0.3">
      <c r="A2129">
        <v>16</v>
      </c>
      <c r="B2129" t="s">
        <v>0</v>
      </c>
      <c r="C2129">
        <v>9</v>
      </c>
      <c r="D2129" s="2">
        <v>50.903799999999997</v>
      </c>
      <c r="E2129" s="2">
        <f t="shared" si="34"/>
        <v>20.510970371967176</v>
      </c>
      <c r="F2129" s="4">
        <v>0</v>
      </c>
    </row>
    <row r="2130" spans="1:6" x14ac:dyDescent="0.3">
      <c r="A2130">
        <v>9</v>
      </c>
      <c r="B2130" t="s">
        <v>1</v>
      </c>
      <c r="C2130">
        <v>10</v>
      </c>
      <c r="D2130" s="2">
        <v>40.188800000000001</v>
      </c>
      <c r="E2130" s="2">
        <f t="shared" si="34"/>
        <v>21.113771785455917</v>
      </c>
      <c r="F2130" s="4">
        <v>0.3125</v>
      </c>
    </row>
    <row r="2131" spans="1:6" x14ac:dyDescent="0.3">
      <c r="A2131">
        <v>10</v>
      </c>
      <c r="B2131" t="s">
        <v>1</v>
      </c>
      <c r="C2131">
        <v>10</v>
      </c>
      <c r="F2131" s="4">
        <v>0.3125</v>
      </c>
    </row>
    <row r="2132" spans="1:6" x14ac:dyDescent="0.3">
      <c r="A2132">
        <v>11</v>
      </c>
      <c r="B2132" t="s">
        <v>1</v>
      </c>
      <c r="C2132">
        <v>10</v>
      </c>
      <c r="D2132" s="2">
        <v>11.6363</v>
      </c>
      <c r="E2132" s="2">
        <f t="shared" si="34"/>
        <v>27.72606782066239</v>
      </c>
      <c r="F2132" s="4">
        <v>0.3125</v>
      </c>
    </row>
    <row r="2133" spans="1:6" x14ac:dyDescent="0.3">
      <c r="A2133">
        <v>12</v>
      </c>
      <c r="B2133" t="s">
        <v>0</v>
      </c>
      <c r="C2133">
        <v>10</v>
      </c>
      <c r="D2133" s="2">
        <v>50.338500000000003</v>
      </c>
      <c r="E2133" s="2">
        <f t="shared" si="34"/>
        <v>20.497690865001502</v>
      </c>
      <c r="F2133" s="4">
        <v>0.3125</v>
      </c>
    </row>
    <row r="2134" spans="1:6" x14ac:dyDescent="0.3">
      <c r="A2134">
        <v>13</v>
      </c>
      <c r="B2134" t="s">
        <v>0</v>
      </c>
      <c r="C2134">
        <v>10</v>
      </c>
      <c r="D2134" s="2">
        <v>34.703899999999997</v>
      </c>
      <c r="E2134" s="2">
        <f t="shared" si="34"/>
        <v>21.998727336672154</v>
      </c>
      <c r="F2134" s="4">
        <v>0.3125</v>
      </c>
    </row>
    <row r="2135" spans="1:6" x14ac:dyDescent="0.3">
      <c r="A2135">
        <v>14</v>
      </c>
      <c r="B2135" t="s">
        <v>1</v>
      </c>
      <c r="C2135">
        <v>10</v>
      </c>
      <c r="D2135" s="2">
        <v>49.005800000000001</v>
      </c>
      <c r="E2135" s="2">
        <f t="shared" si="34"/>
        <v>20.488213804727849</v>
      </c>
      <c r="F2135" s="4">
        <v>0.3125</v>
      </c>
    </row>
    <row r="2136" spans="1:6" x14ac:dyDescent="0.3">
      <c r="A2136">
        <v>15</v>
      </c>
      <c r="B2136" t="s">
        <v>0</v>
      </c>
      <c r="C2136">
        <v>10</v>
      </c>
      <c r="D2136" s="2">
        <v>48.954500000000003</v>
      </c>
      <c r="E2136" s="2">
        <f t="shared" si="34"/>
        <v>20.488449599876162</v>
      </c>
      <c r="F2136" s="4">
        <v>0.3125</v>
      </c>
    </row>
    <row r="2137" spans="1:6" x14ac:dyDescent="0.3">
      <c r="A2137">
        <v>16</v>
      </c>
      <c r="B2137" t="s">
        <v>0</v>
      </c>
      <c r="C2137">
        <v>10</v>
      </c>
      <c r="F2137" s="4">
        <v>0.3125</v>
      </c>
    </row>
    <row r="2138" spans="1:6" x14ac:dyDescent="0.3">
      <c r="A2138">
        <v>9</v>
      </c>
      <c r="B2138" t="s">
        <v>1</v>
      </c>
      <c r="C2138">
        <v>10</v>
      </c>
      <c r="D2138" s="2">
        <v>30.0212</v>
      </c>
      <c r="E2138" s="2">
        <f t="shared" si="34"/>
        <v>22.975954150113093</v>
      </c>
      <c r="F2138" s="4">
        <v>0.35416666666666669</v>
      </c>
    </row>
    <row r="2139" spans="1:6" x14ac:dyDescent="0.3">
      <c r="A2139">
        <v>10</v>
      </c>
      <c r="B2139" t="s">
        <v>1</v>
      </c>
      <c r="C2139">
        <v>10</v>
      </c>
      <c r="D2139" s="2">
        <v>12.4917</v>
      </c>
      <c r="E2139" s="2">
        <f t="shared" si="34"/>
        <v>27.501957059607211</v>
      </c>
      <c r="F2139" s="4">
        <v>0.35416666666666669</v>
      </c>
    </row>
    <row r="2140" spans="1:6" x14ac:dyDescent="0.3">
      <c r="A2140">
        <v>11</v>
      </c>
      <c r="B2140" t="s">
        <v>1</v>
      </c>
      <c r="C2140">
        <v>10</v>
      </c>
      <c r="D2140" s="2">
        <v>1.2337</v>
      </c>
      <c r="E2140" s="2">
        <f t="shared" si="34"/>
        <v>30.180208251928157</v>
      </c>
      <c r="F2140" s="4">
        <v>0.35416666666666702</v>
      </c>
    </row>
    <row r="2141" spans="1:6" x14ac:dyDescent="0.3">
      <c r="A2141">
        <v>12</v>
      </c>
      <c r="B2141" t="s">
        <v>0</v>
      </c>
      <c r="C2141">
        <v>10</v>
      </c>
      <c r="D2141" s="2">
        <v>48.887300000000003</v>
      </c>
      <c r="E2141" s="2">
        <f t="shared" si="34"/>
        <v>20.488824827316527</v>
      </c>
      <c r="F2141" s="4">
        <v>0.35416666666666702</v>
      </c>
    </row>
    <row r="2142" spans="1:6" x14ac:dyDescent="0.3">
      <c r="A2142">
        <v>13</v>
      </c>
      <c r="B2142" t="s">
        <v>0</v>
      </c>
      <c r="C2142">
        <v>10</v>
      </c>
      <c r="D2142" s="2">
        <v>2.4161000000000001</v>
      </c>
      <c r="E2142" s="2">
        <f t="shared" si="34"/>
        <v>29.936143633001468</v>
      </c>
      <c r="F2142" s="4">
        <v>0.35416666666666702</v>
      </c>
    </row>
    <row r="2143" spans="1:6" x14ac:dyDescent="0.3">
      <c r="A2143">
        <v>14</v>
      </c>
      <c r="B2143" t="s">
        <v>1</v>
      </c>
      <c r="C2143">
        <v>10</v>
      </c>
      <c r="D2143" s="2">
        <v>50.994900000000001</v>
      </c>
      <c r="E2143" s="2">
        <f t="shared" si="34"/>
        <v>20.513636897332098</v>
      </c>
      <c r="F2143" s="4">
        <v>0.35416666666666702</v>
      </c>
    </row>
    <row r="2144" spans="1:6" x14ac:dyDescent="0.3">
      <c r="A2144">
        <v>15</v>
      </c>
      <c r="B2144" t="s">
        <v>0</v>
      </c>
      <c r="C2144">
        <v>10</v>
      </c>
      <c r="D2144" s="2">
        <v>12.748699999999999</v>
      </c>
      <c r="E2144" s="2">
        <f t="shared" si="34"/>
        <v>27.434250565336061</v>
      </c>
      <c r="F2144" s="4">
        <v>0.35416666666666702</v>
      </c>
    </row>
    <row r="2145" spans="1:6" x14ac:dyDescent="0.3">
      <c r="A2145">
        <v>16</v>
      </c>
      <c r="B2145" t="s">
        <v>0</v>
      </c>
      <c r="C2145">
        <v>10</v>
      </c>
      <c r="D2145" s="2">
        <v>28.1706</v>
      </c>
      <c r="E2145" s="2">
        <f t="shared" si="34"/>
        <v>23.405715858412453</v>
      </c>
      <c r="F2145" s="4">
        <v>0.35416666666666702</v>
      </c>
    </row>
    <row r="2146" spans="1:6" x14ac:dyDescent="0.3">
      <c r="A2146">
        <v>9</v>
      </c>
      <c r="B2146" t="s">
        <v>1</v>
      </c>
      <c r="C2146">
        <v>10</v>
      </c>
      <c r="F2146" s="4">
        <v>0.5</v>
      </c>
    </row>
    <row r="2147" spans="1:6" x14ac:dyDescent="0.3">
      <c r="A2147">
        <v>10</v>
      </c>
      <c r="B2147" t="s">
        <v>1</v>
      </c>
      <c r="C2147">
        <v>10</v>
      </c>
      <c r="F2147" s="4">
        <v>0.5</v>
      </c>
    </row>
    <row r="2148" spans="1:6" x14ac:dyDescent="0.3">
      <c r="A2148">
        <v>11</v>
      </c>
      <c r="B2148" t="s">
        <v>1</v>
      </c>
      <c r="C2148">
        <v>10</v>
      </c>
      <c r="F2148" s="4">
        <v>0.5</v>
      </c>
    </row>
    <row r="2149" spans="1:6" x14ac:dyDescent="0.3">
      <c r="A2149">
        <v>12</v>
      </c>
      <c r="B2149" t="s">
        <v>0</v>
      </c>
      <c r="C2149">
        <v>10</v>
      </c>
      <c r="D2149" s="2">
        <v>28.937999999999999</v>
      </c>
      <c r="E2149" s="2">
        <f t="shared" si="34"/>
        <v>23.224928967295781</v>
      </c>
      <c r="F2149" s="4">
        <v>0.5</v>
      </c>
    </row>
    <row r="2150" spans="1:6" x14ac:dyDescent="0.3">
      <c r="A2150">
        <v>13</v>
      </c>
      <c r="B2150" t="s">
        <v>0</v>
      </c>
      <c r="C2150">
        <v>10</v>
      </c>
      <c r="D2150" s="2">
        <v>45.048900000000003</v>
      </c>
      <c r="E2150" s="2">
        <f t="shared" si="34"/>
        <v>20.629965536541285</v>
      </c>
      <c r="F2150" s="4">
        <v>0.5</v>
      </c>
    </row>
    <row r="2151" spans="1:6" x14ac:dyDescent="0.3">
      <c r="A2151">
        <v>14</v>
      </c>
      <c r="B2151" t="s">
        <v>1</v>
      </c>
      <c r="C2151">
        <v>10</v>
      </c>
      <c r="D2151" s="2">
        <v>51.513800000000003</v>
      </c>
      <c r="E2151" s="2">
        <f t="shared" si="34"/>
        <v>20.53164472963039</v>
      </c>
      <c r="F2151" s="4">
        <v>0.5</v>
      </c>
    </row>
    <row r="2152" spans="1:6" x14ac:dyDescent="0.3">
      <c r="A2152">
        <v>15</v>
      </c>
      <c r="B2152" t="s">
        <v>0</v>
      </c>
      <c r="C2152">
        <v>10</v>
      </c>
      <c r="D2152" s="2">
        <v>46.228999999999999</v>
      </c>
      <c r="E2152" s="2">
        <f t="shared" si="34"/>
        <v>20.562271819373336</v>
      </c>
      <c r="F2152" s="4">
        <v>0.5</v>
      </c>
    </row>
    <row r="2153" spans="1:6" x14ac:dyDescent="0.3">
      <c r="A2153">
        <v>16</v>
      </c>
      <c r="B2153" t="s">
        <v>0</v>
      </c>
      <c r="C2153">
        <v>10</v>
      </c>
      <c r="D2153" s="2">
        <v>51.052</v>
      </c>
      <c r="E2153" s="2">
        <f t="shared" si="34"/>
        <v>20.515383266419491</v>
      </c>
      <c r="F2153" s="4">
        <v>0.5</v>
      </c>
    </row>
    <row r="2154" spans="1:6" x14ac:dyDescent="0.3">
      <c r="A2154">
        <v>9</v>
      </c>
      <c r="B2154" t="s">
        <v>1</v>
      </c>
      <c r="C2154">
        <v>10</v>
      </c>
      <c r="F2154" s="4">
        <v>0.8125</v>
      </c>
    </row>
    <row r="2155" spans="1:6" x14ac:dyDescent="0.3">
      <c r="A2155">
        <v>10</v>
      </c>
      <c r="B2155" t="s">
        <v>1</v>
      </c>
      <c r="C2155">
        <v>10</v>
      </c>
      <c r="F2155" s="4">
        <v>0.8125</v>
      </c>
    </row>
    <row r="2156" spans="1:6" x14ac:dyDescent="0.3">
      <c r="A2156">
        <v>11</v>
      </c>
      <c r="B2156" t="s">
        <v>1</v>
      </c>
      <c r="C2156">
        <v>10</v>
      </c>
      <c r="F2156" s="4">
        <v>0.8125</v>
      </c>
    </row>
    <row r="2157" spans="1:6" x14ac:dyDescent="0.3">
      <c r="A2157">
        <v>12</v>
      </c>
      <c r="B2157" t="s">
        <v>0</v>
      </c>
      <c r="C2157">
        <v>10</v>
      </c>
      <c r="D2157" s="2">
        <v>36.885300000000001</v>
      </c>
      <c r="E2157" s="2">
        <f t="shared" si="34"/>
        <v>21.608880453395727</v>
      </c>
      <c r="F2157" s="4">
        <v>0.8125</v>
      </c>
    </row>
    <row r="2158" spans="1:6" x14ac:dyDescent="0.3">
      <c r="A2158">
        <v>13</v>
      </c>
      <c r="B2158" t="s">
        <v>0</v>
      </c>
      <c r="C2158">
        <v>10</v>
      </c>
      <c r="D2158" s="2">
        <v>44.939500000000002</v>
      </c>
      <c r="E2158" s="2">
        <f t="shared" si="34"/>
        <v>20.637284980160427</v>
      </c>
      <c r="F2158" s="4">
        <v>0.8125</v>
      </c>
    </row>
    <row r="2159" spans="1:6" x14ac:dyDescent="0.3">
      <c r="A2159">
        <v>14</v>
      </c>
      <c r="B2159" t="s">
        <v>1</v>
      </c>
      <c r="C2159">
        <v>10</v>
      </c>
      <c r="D2159" s="2">
        <v>48.992199999999997</v>
      </c>
      <c r="E2159" s="2">
        <f t="shared" si="34"/>
        <v>20.48827203901191</v>
      </c>
      <c r="F2159" s="4">
        <v>0.8125</v>
      </c>
    </row>
    <row r="2160" spans="1:6" x14ac:dyDescent="0.3">
      <c r="A2160">
        <v>15</v>
      </c>
      <c r="B2160" t="s">
        <v>0</v>
      </c>
      <c r="C2160">
        <v>10</v>
      </c>
      <c r="D2160" s="2">
        <v>20.161200000000001</v>
      </c>
      <c r="E2160" s="2">
        <f t="shared" si="34"/>
        <v>25.449598117341957</v>
      </c>
      <c r="F2160" s="4">
        <v>0.8125</v>
      </c>
    </row>
    <row r="2161" spans="1:6" x14ac:dyDescent="0.3">
      <c r="A2161">
        <v>16</v>
      </c>
      <c r="B2161" t="s">
        <v>0</v>
      </c>
      <c r="C2161">
        <v>10</v>
      </c>
      <c r="D2161" s="2">
        <v>48.940899999999999</v>
      </c>
      <c r="E2161" s="2">
        <f t="shared" si="34"/>
        <v>20.488519469196408</v>
      </c>
      <c r="F2161" s="4">
        <v>0.8125</v>
      </c>
    </row>
    <row r="2162" spans="1:6" x14ac:dyDescent="0.3">
      <c r="A2162">
        <v>9</v>
      </c>
      <c r="B2162" t="s">
        <v>1</v>
      </c>
      <c r="C2162">
        <v>10</v>
      </c>
      <c r="F2162" s="4">
        <v>0.85416666666666663</v>
      </c>
    </row>
    <row r="2163" spans="1:6" x14ac:dyDescent="0.3">
      <c r="A2163">
        <v>10</v>
      </c>
      <c r="B2163" t="s">
        <v>1</v>
      </c>
      <c r="C2163">
        <v>10</v>
      </c>
      <c r="F2163" s="4">
        <v>0.85416666666666663</v>
      </c>
    </row>
    <row r="2164" spans="1:6" x14ac:dyDescent="0.3">
      <c r="A2164">
        <v>11</v>
      </c>
      <c r="B2164" t="s">
        <v>1</v>
      </c>
      <c r="C2164">
        <v>10</v>
      </c>
      <c r="F2164" s="4">
        <v>0.85416666666666696</v>
      </c>
    </row>
    <row r="2165" spans="1:6" x14ac:dyDescent="0.3">
      <c r="A2165">
        <v>12</v>
      </c>
      <c r="B2165" t="s">
        <v>0</v>
      </c>
      <c r="C2165">
        <v>10</v>
      </c>
      <c r="D2165" s="2">
        <v>37.532200000000003</v>
      </c>
      <c r="E2165" s="2">
        <f t="shared" si="34"/>
        <v>21.502464622509251</v>
      </c>
      <c r="F2165" s="4">
        <v>0.85416666666666696</v>
      </c>
    </row>
    <row r="2166" spans="1:6" x14ac:dyDescent="0.3">
      <c r="A2166">
        <v>13</v>
      </c>
      <c r="B2166" t="s">
        <v>0</v>
      </c>
      <c r="C2166">
        <v>10</v>
      </c>
      <c r="D2166" s="2">
        <v>45.501399999999997</v>
      </c>
      <c r="E2166" s="2">
        <f t="shared" si="34"/>
        <v>20.601556245939346</v>
      </c>
      <c r="F2166" s="4">
        <v>0.85416666666666696</v>
      </c>
    </row>
    <row r="2167" spans="1:6" x14ac:dyDescent="0.3">
      <c r="A2167">
        <v>14</v>
      </c>
      <c r="B2167" t="s">
        <v>1</v>
      </c>
      <c r="C2167">
        <v>10</v>
      </c>
      <c r="D2167" s="2">
        <v>49.460299999999997</v>
      </c>
      <c r="E2167" s="2">
        <f t="shared" si="34"/>
        <v>20.48805170527946</v>
      </c>
      <c r="F2167" s="4">
        <v>0.85416666666666696</v>
      </c>
    </row>
    <row r="2168" spans="1:6" x14ac:dyDescent="0.3">
      <c r="A2168">
        <v>15</v>
      </c>
      <c r="B2168" t="s">
        <v>0</v>
      </c>
      <c r="C2168">
        <v>10</v>
      </c>
      <c r="D2168" s="2">
        <v>11.054</v>
      </c>
      <c r="E2168" s="2">
        <f t="shared" si="34"/>
        <v>27.877408971807149</v>
      </c>
      <c r="F2168" s="4">
        <v>0.85416666666666696</v>
      </c>
    </row>
    <row r="2169" spans="1:6" x14ac:dyDescent="0.3">
      <c r="A2169">
        <v>16</v>
      </c>
      <c r="B2169" t="s">
        <v>0</v>
      </c>
      <c r="C2169">
        <v>10</v>
      </c>
      <c r="D2169" s="2">
        <v>49.305999999999997</v>
      </c>
      <c r="E2169" s="2">
        <f t="shared" si="34"/>
        <v>20.487717036881488</v>
      </c>
      <c r="F2169" s="4">
        <v>0.85416666666666696</v>
      </c>
    </row>
    <row r="2170" spans="1:6" x14ac:dyDescent="0.3">
      <c r="A2170">
        <v>9</v>
      </c>
      <c r="B2170" t="s">
        <v>1</v>
      </c>
      <c r="C2170">
        <v>10</v>
      </c>
      <c r="F2170" s="4">
        <v>0</v>
      </c>
    </row>
    <row r="2171" spans="1:6" x14ac:dyDescent="0.3">
      <c r="A2171">
        <v>10</v>
      </c>
      <c r="B2171" t="s">
        <v>1</v>
      </c>
      <c r="C2171">
        <v>10</v>
      </c>
      <c r="F2171" s="4">
        <v>0</v>
      </c>
    </row>
    <row r="2172" spans="1:6" x14ac:dyDescent="0.3">
      <c r="A2172">
        <v>11</v>
      </c>
      <c r="B2172" t="s">
        <v>1</v>
      </c>
      <c r="C2172">
        <v>10</v>
      </c>
      <c r="F2172" s="4">
        <v>0</v>
      </c>
    </row>
    <row r="2173" spans="1:6" x14ac:dyDescent="0.3">
      <c r="A2173">
        <v>12</v>
      </c>
      <c r="B2173" t="s">
        <v>0</v>
      </c>
      <c r="C2173">
        <v>10</v>
      </c>
      <c r="D2173" s="2">
        <v>37.5105</v>
      </c>
      <c r="E2173" s="2">
        <f t="shared" ref="E2173:E2233" si="35">30.4222843823-0.1907526116*D2173-0.0045395191*D2173^2+0.0000876524*D2173^3</f>
        <v>21.505962784651363</v>
      </c>
      <c r="F2173" s="4">
        <v>0</v>
      </c>
    </row>
    <row r="2174" spans="1:6" x14ac:dyDescent="0.3">
      <c r="A2174">
        <v>13</v>
      </c>
      <c r="B2174" t="s">
        <v>0</v>
      </c>
      <c r="C2174">
        <v>10</v>
      </c>
      <c r="D2174" s="2">
        <v>45.464100000000002</v>
      </c>
      <c r="E2174" s="2">
        <f t="shared" si="35"/>
        <v>20.603783718436656</v>
      </c>
      <c r="F2174" s="4">
        <v>0</v>
      </c>
    </row>
    <row r="2175" spans="1:6" x14ac:dyDescent="0.3">
      <c r="A2175">
        <v>14</v>
      </c>
      <c r="B2175" t="s">
        <v>1</v>
      </c>
      <c r="C2175">
        <v>10</v>
      </c>
      <c r="D2175" s="2">
        <v>52.083599999999997</v>
      </c>
      <c r="E2175" s="2">
        <f t="shared" si="35"/>
        <v>20.557008800937083</v>
      </c>
      <c r="F2175" s="4">
        <v>0</v>
      </c>
    </row>
    <row r="2176" spans="1:6" x14ac:dyDescent="0.3">
      <c r="A2176">
        <v>15</v>
      </c>
      <c r="B2176" t="s">
        <v>0</v>
      </c>
      <c r="C2176">
        <v>10</v>
      </c>
      <c r="D2176" s="2">
        <v>21.3979</v>
      </c>
      <c r="E2176" s="2">
        <f t="shared" si="35"/>
        <v>25.120839706560343</v>
      </c>
      <c r="F2176" s="4">
        <v>0</v>
      </c>
    </row>
    <row r="2177" spans="1:6" x14ac:dyDescent="0.3">
      <c r="A2177">
        <v>16</v>
      </c>
      <c r="B2177" t="s">
        <v>0</v>
      </c>
      <c r="C2177">
        <v>10</v>
      </c>
      <c r="D2177" s="2">
        <v>49.3127</v>
      </c>
      <c r="E2177" s="2">
        <f t="shared" si="35"/>
        <v>20.487723222375124</v>
      </c>
      <c r="F2177" s="4">
        <v>0</v>
      </c>
    </row>
    <row r="2178" spans="1:6" x14ac:dyDescent="0.3">
      <c r="A2178">
        <v>9</v>
      </c>
      <c r="B2178" t="s">
        <v>1</v>
      </c>
      <c r="C2178">
        <v>11</v>
      </c>
      <c r="F2178" s="4">
        <v>0.3125</v>
      </c>
    </row>
    <row r="2179" spans="1:6" x14ac:dyDescent="0.3">
      <c r="A2179">
        <v>10</v>
      </c>
      <c r="B2179" t="s">
        <v>1</v>
      </c>
      <c r="C2179">
        <v>11</v>
      </c>
      <c r="D2179" s="2">
        <v>50.695999999999998</v>
      </c>
      <c r="E2179" s="2">
        <f t="shared" si="35"/>
        <v>20.505436803648408</v>
      </c>
      <c r="F2179" s="4">
        <v>0.3125</v>
      </c>
    </row>
    <row r="2180" spans="1:6" x14ac:dyDescent="0.3">
      <c r="A2180">
        <v>11</v>
      </c>
      <c r="B2180" t="s">
        <v>1</v>
      </c>
      <c r="C2180">
        <v>11</v>
      </c>
      <c r="F2180" s="4">
        <v>0.3125</v>
      </c>
    </row>
    <row r="2181" spans="1:6" x14ac:dyDescent="0.3">
      <c r="A2181">
        <v>12</v>
      </c>
      <c r="B2181" t="s">
        <v>0</v>
      </c>
      <c r="C2181">
        <v>11</v>
      </c>
      <c r="D2181" s="2">
        <v>37.265900000000002</v>
      </c>
      <c r="E2181" s="2">
        <f t="shared" si="35"/>
        <v>21.545739206997691</v>
      </c>
      <c r="F2181" s="4">
        <v>0.3125</v>
      </c>
    </row>
    <row r="2182" spans="1:6" x14ac:dyDescent="0.3">
      <c r="A2182">
        <v>13</v>
      </c>
      <c r="B2182" t="s">
        <v>0</v>
      </c>
      <c r="C2182">
        <v>11</v>
      </c>
      <c r="D2182" s="2">
        <v>45.2624</v>
      </c>
      <c r="E2182" s="2">
        <f t="shared" si="35"/>
        <v>20.616185574556965</v>
      </c>
      <c r="F2182" s="4">
        <v>0.3125</v>
      </c>
    </row>
    <row r="2183" spans="1:6" x14ac:dyDescent="0.3">
      <c r="A2183">
        <v>14</v>
      </c>
      <c r="B2183" t="s">
        <v>1</v>
      </c>
      <c r="C2183">
        <v>11</v>
      </c>
      <c r="D2183" s="2">
        <v>51.926200000000001</v>
      </c>
      <c r="E2183" s="2">
        <f t="shared" si="35"/>
        <v>20.549412088936748</v>
      </c>
      <c r="F2183" s="4">
        <v>0.3125</v>
      </c>
    </row>
    <row r="2184" spans="1:6" x14ac:dyDescent="0.3">
      <c r="A2184">
        <v>15</v>
      </c>
      <c r="B2184" t="s">
        <v>0</v>
      </c>
      <c r="C2184">
        <v>11</v>
      </c>
      <c r="D2184" s="2">
        <v>11.482200000000001</v>
      </c>
      <c r="E2184" s="2">
        <f t="shared" si="35"/>
        <v>27.76622067231542</v>
      </c>
      <c r="F2184" s="4">
        <v>0.3125</v>
      </c>
    </row>
    <row r="2185" spans="1:6" x14ac:dyDescent="0.3">
      <c r="A2185">
        <v>16</v>
      </c>
      <c r="B2185" t="s">
        <v>0</v>
      </c>
      <c r="C2185">
        <v>11</v>
      </c>
      <c r="D2185" s="2">
        <v>49.158200000000001</v>
      </c>
      <c r="E2185" s="2">
        <f t="shared" si="35"/>
        <v>20.487772709414877</v>
      </c>
      <c r="F2185" s="4">
        <v>0.3125</v>
      </c>
    </row>
    <row r="2186" spans="1:6" x14ac:dyDescent="0.3">
      <c r="A2186">
        <v>9</v>
      </c>
      <c r="B2186" t="s">
        <v>1</v>
      </c>
      <c r="C2186">
        <v>11</v>
      </c>
      <c r="D2186" s="2">
        <v>2.9702999999999999</v>
      </c>
      <c r="E2186" s="2">
        <f t="shared" si="35"/>
        <v>29.817938186103603</v>
      </c>
      <c r="F2186" s="4">
        <v>0.35416666666666669</v>
      </c>
    </row>
    <row r="2187" spans="1:6" x14ac:dyDescent="0.3">
      <c r="A2187">
        <v>10</v>
      </c>
      <c r="B2187" t="s">
        <v>1</v>
      </c>
      <c r="C2187">
        <v>11</v>
      </c>
      <c r="D2187" s="2">
        <v>0.15359999999999999</v>
      </c>
      <c r="E2187" s="2">
        <f t="shared" si="35"/>
        <v>30.392877998107355</v>
      </c>
      <c r="F2187" s="4">
        <v>0.35416666666666669</v>
      </c>
    </row>
    <row r="2188" spans="1:6" x14ac:dyDescent="0.3">
      <c r="A2188">
        <v>11</v>
      </c>
      <c r="B2188" t="s">
        <v>1</v>
      </c>
      <c r="C2188">
        <v>11</v>
      </c>
      <c r="D2188" s="2">
        <v>50.700499999999998</v>
      </c>
      <c r="E2188" s="2">
        <f t="shared" si="35"/>
        <v>20.505548575694654</v>
      </c>
      <c r="F2188" s="4">
        <v>0.35416666666666702</v>
      </c>
    </row>
    <row r="2189" spans="1:6" x14ac:dyDescent="0.3">
      <c r="A2189">
        <v>12</v>
      </c>
      <c r="B2189" t="s">
        <v>0</v>
      </c>
      <c r="C2189">
        <v>11</v>
      </c>
      <c r="F2189" s="4">
        <v>0.35416666666666702</v>
      </c>
    </row>
    <row r="2190" spans="1:6" x14ac:dyDescent="0.3">
      <c r="A2190">
        <v>13</v>
      </c>
      <c r="B2190" t="s">
        <v>0</v>
      </c>
      <c r="C2190">
        <v>11</v>
      </c>
      <c r="D2190" s="2">
        <v>41.687100000000001</v>
      </c>
      <c r="E2190" s="2">
        <f t="shared" si="35"/>
        <v>20.931448876152285</v>
      </c>
      <c r="F2190" s="4">
        <v>0.35416666666666702</v>
      </c>
    </row>
    <row r="2191" spans="1:6" x14ac:dyDescent="0.3">
      <c r="A2191">
        <v>14</v>
      </c>
      <c r="B2191" t="s">
        <v>1</v>
      </c>
      <c r="C2191">
        <v>11</v>
      </c>
      <c r="D2191" s="2">
        <v>51.6736</v>
      </c>
      <c r="E2191" s="2">
        <f t="shared" si="35"/>
        <v>20.538163793547319</v>
      </c>
      <c r="F2191" s="4">
        <v>0.35416666666666702</v>
      </c>
    </row>
    <row r="2192" spans="1:6" x14ac:dyDescent="0.3">
      <c r="A2192">
        <v>15</v>
      </c>
      <c r="B2192" t="s">
        <v>0</v>
      </c>
      <c r="C2192">
        <v>11</v>
      </c>
      <c r="D2192" s="2">
        <v>29.908200000000001</v>
      </c>
      <c r="E2192" s="2">
        <f t="shared" si="35"/>
        <v>23.001571038060057</v>
      </c>
      <c r="F2192" s="4">
        <v>0.35416666666666702</v>
      </c>
    </row>
    <row r="2193" spans="1:6" x14ac:dyDescent="0.3">
      <c r="A2193">
        <v>16</v>
      </c>
      <c r="B2193" t="s">
        <v>0</v>
      </c>
      <c r="C2193">
        <v>11</v>
      </c>
      <c r="D2193" s="2">
        <v>13.725</v>
      </c>
      <c r="E2193" s="2">
        <f t="shared" si="35"/>
        <v>27.175691415987551</v>
      </c>
      <c r="F2193" s="4">
        <v>0.35416666666666702</v>
      </c>
    </row>
    <row r="2194" spans="1:6" x14ac:dyDescent="0.3">
      <c r="A2194">
        <v>9</v>
      </c>
      <c r="B2194" t="s">
        <v>1</v>
      </c>
      <c r="C2194">
        <v>11</v>
      </c>
      <c r="F2194" s="4">
        <v>0.5</v>
      </c>
    </row>
    <row r="2195" spans="1:6" x14ac:dyDescent="0.3">
      <c r="A2195">
        <v>10</v>
      </c>
      <c r="B2195" t="s">
        <v>1</v>
      </c>
      <c r="C2195">
        <v>11</v>
      </c>
      <c r="D2195" s="2">
        <v>51.153100000000002</v>
      </c>
      <c r="E2195" s="2">
        <f t="shared" si="35"/>
        <v>20.518617517091375</v>
      </c>
      <c r="F2195" s="4">
        <v>0.5</v>
      </c>
    </row>
    <row r="2196" spans="1:6" x14ac:dyDescent="0.3">
      <c r="A2196">
        <v>11</v>
      </c>
      <c r="B2196" t="s">
        <v>1</v>
      </c>
      <c r="C2196">
        <v>11</v>
      </c>
      <c r="F2196" s="4">
        <v>0.5</v>
      </c>
    </row>
    <row r="2197" spans="1:6" x14ac:dyDescent="0.3">
      <c r="A2197">
        <v>12</v>
      </c>
      <c r="B2197" t="s">
        <v>0</v>
      </c>
      <c r="C2197">
        <v>11</v>
      </c>
      <c r="D2197" s="2">
        <v>31.4512</v>
      </c>
      <c r="E2197" s="2">
        <f t="shared" si="35"/>
        <v>22.659432816845353</v>
      </c>
      <c r="F2197" s="4">
        <v>0.5</v>
      </c>
    </row>
    <row r="2198" spans="1:6" x14ac:dyDescent="0.3">
      <c r="A2198">
        <v>13</v>
      </c>
      <c r="B2198" t="s">
        <v>0</v>
      </c>
      <c r="C2198">
        <v>11</v>
      </c>
      <c r="D2198" s="2">
        <v>42.584899999999998</v>
      </c>
      <c r="E2198" s="2">
        <f t="shared" si="35"/>
        <v>20.835901485494361</v>
      </c>
      <c r="F2198" s="4">
        <v>0.5</v>
      </c>
    </row>
    <row r="2199" spans="1:6" x14ac:dyDescent="0.3">
      <c r="A2199">
        <v>14</v>
      </c>
      <c r="B2199" t="s">
        <v>1</v>
      </c>
      <c r="C2199">
        <v>11</v>
      </c>
      <c r="D2199" s="2">
        <v>47.0486</v>
      </c>
      <c r="E2199" s="2">
        <f t="shared" si="35"/>
        <v>20.527689035058515</v>
      </c>
      <c r="F2199" s="4">
        <v>0.5</v>
      </c>
    </row>
    <row r="2200" spans="1:6" x14ac:dyDescent="0.3">
      <c r="A2200">
        <v>15</v>
      </c>
      <c r="B2200" t="s">
        <v>0</v>
      </c>
      <c r="C2200">
        <v>11</v>
      </c>
      <c r="D2200" s="2">
        <v>48.433900000000001</v>
      </c>
      <c r="E2200" s="2">
        <f t="shared" si="35"/>
        <v>20.493311355105526</v>
      </c>
      <c r="F2200" s="4">
        <v>0.5</v>
      </c>
    </row>
    <row r="2201" spans="1:6" x14ac:dyDescent="0.3">
      <c r="A2201">
        <v>16</v>
      </c>
      <c r="B2201" t="s">
        <v>0</v>
      </c>
      <c r="C2201">
        <v>11</v>
      </c>
      <c r="D2201" s="2">
        <v>46.073700000000002</v>
      </c>
      <c r="E2201" s="2">
        <f t="shared" si="35"/>
        <v>20.569986661413505</v>
      </c>
      <c r="F2201" s="4">
        <v>0.5</v>
      </c>
    </row>
    <row r="2202" spans="1:6" x14ac:dyDescent="0.3">
      <c r="A2202">
        <v>9</v>
      </c>
      <c r="B2202" t="s">
        <v>1</v>
      </c>
      <c r="C2202">
        <v>11</v>
      </c>
      <c r="F2202" s="4">
        <v>0.8125</v>
      </c>
    </row>
    <row r="2203" spans="1:6" x14ac:dyDescent="0.3">
      <c r="A2203">
        <v>10</v>
      </c>
      <c r="B2203" t="s">
        <v>1</v>
      </c>
      <c r="C2203">
        <v>11</v>
      </c>
      <c r="D2203" s="2">
        <v>2.3693</v>
      </c>
      <c r="E2203" s="2">
        <f t="shared" si="35"/>
        <v>29.94601705450005</v>
      </c>
      <c r="F2203" s="4">
        <v>0.8125</v>
      </c>
    </row>
    <row r="2204" spans="1:6" x14ac:dyDescent="0.3">
      <c r="A2204">
        <v>11</v>
      </c>
      <c r="B2204" t="s">
        <v>1</v>
      </c>
      <c r="C2204">
        <v>11</v>
      </c>
      <c r="F2204" s="4">
        <v>0.8125</v>
      </c>
    </row>
    <row r="2205" spans="1:6" x14ac:dyDescent="0.3">
      <c r="A2205">
        <v>12</v>
      </c>
      <c r="B2205" t="s">
        <v>0</v>
      </c>
      <c r="C2205">
        <v>11</v>
      </c>
      <c r="D2205" s="2">
        <v>29.462</v>
      </c>
      <c r="E2205" s="2">
        <f t="shared" si="35"/>
        <v>23.10354610528816</v>
      </c>
      <c r="F2205" s="4">
        <v>0.8125</v>
      </c>
    </row>
    <row r="2206" spans="1:6" x14ac:dyDescent="0.3">
      <c r="A2206">
        <v>13</v>
      </c>
      <c r="B2206" t="s">
        <v>0</v>
      </c>
      <c r="C2206">
        <v>11</v>
      </c>
      <c r="D2206" s="2">
        <v>42.441800000000001</v>
      </c>
      <c r="E2206" s="2">
        <f t="shared" si="35"/>
        <v>20.850421500697788</v>
      </c>
      <c r="F2206" s="4">
        <v>0.8125</v>
      </c>
    </row>
    <row r="2207" spans="1:6" x14ac:dyDescent="0.3">
      <c r="A2207">
        <v>14</v>
      </c>
      <c r="B2207" t="s">
        <v>1</v>
      </c>
      <c r="C2207">
        <v>11</v>
      </c>
      <c r="D2207" s="2">
        <v>45.171599999999998</v>
      </c>
      <c r="E2207" s="2">
        <f t="shared" si="35"/>
        <v>20.621964362109193</v>
      </c>
      <c r="F2207" s="4">
        <v>0.8125</v>
      </c>
    </row>
    <row r="2208" spans="1:6" x14ac:dyDescent="0.3">
      <c r="A2208">
        <v>15</v>
      </c>
      <c r="B2208" t="s">
        <v>0</v>
      </c>
      <c r="C2208">
        <v>11</v>
      </c>
      <c r="D2208" s="2">
        <v>47.901499999999999</v>
      </c>
      <c r="E2208" s="2">
        <f t="shared" si="35"/>
        <v>20.502877839910994</v>
      </c>
      <c r="F2208" s="4">
        <v>0.8125</v>
      </c>
    </row>
    <row r="2209" spans="1:6" x14ac:dyDescent="0.3">
      <c r="A2209">
        <v>16</v>
      </c>
      <c r="B2209" t="s">
        <v>0</v>
      </c>
      <c r="C2209">
        <v>11</v>
      </c>
      <c r="D2209" s="2">
        <v>53.464300000000001</v>
      </c>
      <c r="E2209" s="2">
        <f t="shared" si="35"/>
        <v>20.643318938781114</v>
      </c>
      <c r="F2209" s="4">
        <v>0.8125</v>
      </c>
    </row>
    <row r="2210" spans="1:6" x14ac:dyDescent="0.3">
      <c r="A2210">
        <v>9</v>
      </c>
      <c r="B2210" t="s">
        <v>1</v>
      </c>
      <c r="C2210">
        <v>11</v>
      </c>
      <c r="D2210" s="2">
        <v>35.351599999999998</v>
      </c>
      <c r="E2210" s="2">
        <f t="shared" si="35"/>
        <v>21.878172145462361</v>
      </c>
      <c r="F2210" s="4">
        <v>0.85416666666666663</v>
      </c>
    </row>
    <row r="2211" spans="1:6" x14ac:dyDescent="0.3">
      <c r="A2211">
        <v>10</v>
      </c>
      <c r="B2211" t="s">
        <v>1</v>
      </c>
      <c r="C2211">
        <v>11</v>
      </c>
      <c r="D2211" s="2">
        <v>23.2941</v>
      </c>
      <c r="E2211" s="2">
        <f t="shared" si="35"/>
        <v>24.623565079985998</v>
      </c>
      <c r="F2211" s="4">
        <v>0.85416666666666663</v>
      </c>
    </row>
    <row r="2212" spans="1:6" x14ac:dyDescent="0.3">
      <c r="A2212">
        <v>11</v>
      </c>
      <c r="B2212" t="s">
        <v>1</v>
      </c>
      <c r="C2212">
        <v>11</v>
      </c>
      <c r="F2212" s="4">
        <v>0.85416666666666696</v>
      </c>
    </row>
    <row r="2213" spans="1:6" x14ac:dyDescent="0.3">
      <c r="A2213">
        <v>12</v>
      </c>
      <c r="B2213" t="s">
        <v>0</v>
      </c>
      <c r="C2213">
        <v>11</v>
      </c>
      <c r="D2213" s="2">
        <v>29.605</v>
      </c>
      <c r="E2213" s="2">
        <f t="shared" si="35"/>
        <v>23.070723400391863</v>
      </c>
      <c r="F2213" s="4">
        <v>0.85416666666666696</v>
      </c>
    </row>
    <row r="2214" spans="1:6" x14ac:dyDescent="0.3">
      <c r="A2214">
        <v>13</v>
      </c>
      <c r="B2214" t="s">
        <v>0</v>
      </c>
      <c r="C2214">
        <v>11</v>
      </c>
      <c r="D2214" s="2">
        <v>42.893900000000002</v>
      </c>
      <c r="E2214" s="2">
        <f t="shared" si="35"/>
        <v>20.805480208286703</v>
      </c>
      <c r="F2214" s="4">
        <v>0.85416666666666696</v>
      </c>
    </row>
    <row r="2215" spans="1:6" x14ac:dyDescent="0.3">
      <c r="A2215">
        <v>14</v>
      </c>
      <c r="B2215" t="s">
        <v>1</v>
      </c>
      <c r="C2215">
        <v>11</v>
      </c>
      <c r="D2215" s="2">
        <v>45.254100000000001</v>
      </c>
      <c r="E2215" s="2">
        <f t="shared" si="35"/>
        <v>20.616708776183639</v>
      </c>
      <c r="F2215" s="4">
        <v>0.85416666666666696</v>
      </c>
    </row>
    <row r="2216" spans="1:6" x14ac:dyDescent="0.3">
      <c r="A2216">
        <v>15</v>
      </c>
      <c r="B2216" t="s">
        <v>0</v>
      </c>
      <c r="C2216">
        <v>11</v>
      </c>
      <c r="D2216" s="2">
        <v>48.281300000000002</v>
      </c>
      <c r="E2216" s="2">
        <f t="shared" si="35"/>
        <v>20.495581794108777</v>
      </c>
      <c r="F2216" s="4">
        <v>0.85416666666666696</v>
      </c>
    </row>
    <row r="2217" spans="1:6" x14ac:dyDescent="0.3">
      <c r="A2217">
        <v>16</v>
      </c>
      <c r="B2217" t="s">
        <v>0</v>
      </c>
      <c r="C2217">
        <v>11</v>
      </c>
      <c r="D2217" s="2">
        <v>53.566099999999999</v>
      </c>
      <c r="E2217" s="2">
        <f t="shared" si="35"/>
        <v>20.651102368317311</v>
      </c>
      <c r="F2217" s="4">
        <v>0.85416666666666696</v>
      </c>
    </row>
    <row r="2218" spans="1:6" x14ac:dyDescent="0.3">
      <c r="A2218">
        <v>9</v>
      </c>
      <c r="B2218" t="s">
        <v>1</v>
      </c>
      <c r="C2218">
        <v>11</v>
      </c>
      <c r="F2218" s="4">
        <v>0</v>
      </c>
    </row>
    <row r="2219" spans="1:6" x14ac:dyDescent="0.3">
      <c r="A2219">
        <v>10</v>
      </c>
      <c r="B2219" t="s">
        <v>1</v>
      </c>
      <c r="C2219">
        <v>11</v>
      </c>
      <c r="D2219" s="2">
        <v>36.840800000000002</v>
      </c>
      <c r="E2219" s="2">
        <f t="shared" si="35"/>
        <v>21.616361132830395</v>
      </c>
      <c r="F2219" s="4">
        <v>0</v>
      </c>
    </row>
    <row r="2220" spans="1:6" x14ac:dyDescent="0.3">
      <c r="A2220">
        <v>11</v>
      </c>
      <c r="B2220" t="s">
        <v>1</v>
      </c>
      <c r="C2220">
        <v>11</v>
      </c>
      <c r="F2220" s="4">
        <v>0</v>
      </c>
    </row>
    <row r="2221" spans="1:6" x14ac:dyDescent="0.3">
      <c r="A2221">
        <v>12</v>
      </c>
      <c r="B2221" t="s">
        <v>0</v>
      </c>
      <c r="C2221">
        <v>11</v>
      </c>
      <c r="D2221" s="2">
        <v>29.791699999999999</v>
      </c>
      <c r="E2221" s="2">
        <f t="shared" si="35"/>
        <v>23.028070262465828</v>
      </c>
      <c r="F2221" s="4">
        <v>0</v>
      </c>
    </row>
    <row r="2222" spans="1:6" x14ac:dyDescent="0.3">
      <c r="A2222">
        <v>13</v>
      </c>
      <c r="B2222" t="s">
        <v>0</v>
      </c>
      <c r="C2222">
        <v>11</v>
      </c>
      <c r="D2222" s="2">
        <v>43.015300000000003</v>
      </c>
      <c r="E2222" s="2">
        <f t="shared" si="35"/>
        <v>20.793879585062474</v>
      </c>
      <c r="F2222" s="4">
        <v>0</v>
      </c>
    </row>
    <row r="2223" spans="1:6" x14ac:dyDescent="0.3">
      <c r="A2223">
        <v>14</v>
      </c>
      <c r="B2223" t="s">
        <v>1</v>
      </c>
      <c r="C2223">
        <v>11</v>
      </c>
      <c r="D2223" s="2">
        <v>42.037599999999998</v>
      </c>
      <c r="E2223" s="2">
        <f t="shared" si="35"/>
        <v>20.892894303728912</v>
      </c>
      <c r="F2223" s="4">
        <v>0</v>
      </c>
    </row>
    <row r="2224" spans="1:6" x14ac:dyDescent="0.3">
      <c r="A2224">
        <v>15</v>
      </c>
      <c r="B2224" t="s">
        <v>0</v>
      </c>
      <c r="C2224">
        <v>11</v>
      </c>
      <c r="D2224" s="2">
        <v>48.314999999999998</v>
      </c>
      <c r="E2224" s="2">
        <f t="shared" si="35"/>
        <v>20.495047645555918</v>
      </c>
      <c r="F2224" s="4">
        <v>0</v>
      </c>
    </row>
    <row r="2225" spans="1:6" x14ac:dyDescent="0.3">
      <c r="A2225">
        <v>16</v>
      </c>
      <c r="B2225" t="s">
        <v>0</v>
      </c>
      <c r="C2225">
        <v>11</v>
      </c>
      <c r="D2225" s="2">
        <v>53.820500000000003</v>
      </c>
      <c r="E2225" s="2">
        <f t="shared" si="35"/>
        <v>20.671419547558465</v>
      </c>
      <c r="F2225" s="4">
        <v>0</v>
      </c>
    </row>
    <row r="2226" spans="1:6" x14ac:dyDescent="0.3">
      <c r="A2226">
        <v>9</v>
      </c>
      <c r="B2226" t="s">
        <v>1</v>
      </c>
      <c r="C2226">
        <v>12</v>
      </c>
      <c r="F2226" s="4">
        <v>0.3125</v>
      </c>
    </row>
    <row r="2227" spans="1:6" x14ac:dyDescent="0.3">
      <c r="A2227">
        <v>10</v>
      </c>
      <c r="B2227" t="s">
        <v>1</v>
      </c>
      <c r="C2227">
        <v>12</v>
      </c>
      <c r="D2227" s="2">
        <v>49.962400000000002</v>
      </c>
      <c r="E2227" s="2">
        <f t="shared" si="35"/>
        <v>20.49194113098082</v>
      </c>
      <c r="F2227" s="4">
        <v>0.3125</v>
      </c>
    </row>
    <row r="2228" spans="1:6" x14ac:dyDescent="0.3">
      <c r="A2228">
        <v>11</v>
      </c>
      <c r="B2228" t="s">
        <v>1</v>
      </c>
      <c r="C2228">
        <v>12</v>
      </c>
      <c r="F2228" s="4">
        <v>0.3125</v>
      </c>
    </row>
    <row r="2229" spans="1:6" x14ac:dyDescent="0.3">
      <c r="A2229">
        <v>12</v>
      </c>
      <c r="B2229" t="s">
        <v>0</v>
      </c>
      <c r="C2229">
        <v>12</v>
      </c>
      <c r="D2229" s="2">
        <v>29.555900000000001</v>
      </c>
      <c r="E2229" s="2">
        <f t="shared" si="35"/>
        <v>23.081978409246489</v>
      </c>
      <c r="F2229" s="4">
        <v>0.3125</v>
      </c>
    </row>
    <row r="2230" spans="1:6" x14ac:dyDescent="0.3">
      <c r="A2230">
        <v>13</v>
      </c>
      <c r="B2230" t="s">
        <v>0</v>
      </c>
      <c r="C2230">
        <v>12</v>
      </c>
      <c r="D2230" s="2">
        <v>51.350200000000001</v>
      </c>
      <c r="E2230" s="2">
        <f t="shared" si="35"/>
        <v>20.525447139610094</v>
      </c>
      <c r="F2230" s="4">
        <v>0.3125</v>
      </c>
    </row>
    <row r="2231" spans="1:6" x14ac:dyDescent="0.3">
      <c r="A2231">
        <v>14</v>
      </c>
      <c r="B2231" t="s">
        <v>1</v>
      </c>
      <c r="C2231">
        <v>12</v>
      </c>
      <c r="D2231" s="2">
        <v>42.252099999999999</v>
      </c>
      <c r="E2231" s="2">
        <f t="shared" si="35"/>
        <v>20.870087637780049</v>
      </c>
      <c r="F2231" s="4">
        <v>0.3125</v>
      </c>
    </row>
    <row r="2232" spans="1:6" x14ac:dyDescent="0.3">
      <c r="A2232">
        <v>15</v>
      </c>
      <c r="B2232" t="s">
        <v>0</v>
      </c>
      <c r="C2232">
        <v>12</v>
      </c>
      <c r="D2232" s="2">
        <v>48.368899999999996</v>
      </c>
      <c r="E2232" s="2">
        <f t="shared" si="35"/>
        <v>20.494231886642353</v>
      </c>
      <c r="F2232" s="4">
        <v>0.3125</v>
      </c>
    </row>
    <row r="2233" spans="1:6" x14ac:dyDescent="0.3">
      <c r="A2233">
        <v>16</v>
      </c>
      <c r="B2233" t="s">
        <v>0</v>
      </c>
      <c r="C2233">
        <v>12</v>
      </c>
      <c r="D2233" s="2">
        <v>53.611899999999999</v>
      </c>
      <c r="E2233" s="2">
        <f t="shared" si="35"/>
        <v>20.654668646060273</v>
      </c>
      <c r="F2233" s="4">
        <v>0.3125</v>
      </c>
    </row>
    <row r="2234" spans="1:6" x14ac:dyDescent="0.3">
      <c r="A2234">
        <v>9</v>
      </c>
      <c r="B2234" t="s">
        <v>1</v>
      </c>
      <c r="C2234">
        <v>12</v>
      </c>
      <c r="F2234" s="4">
        <v>0.35416666666666669</v>
      </c>
    </row>
    <row r="2235" spans="1:6" x14ac:dyDescent="0.3">
      <c r="A2235">
        <v>10</v>
      </c>
      <c r="B2235" t="s">
        <v>1</v>
      </c>
      <c r="C2235">
        <v>12</v>
      </c>
      <c r="F2235" s="4">
        <v>0.35416666666666669</v>
      </c>
    </row>
    <row r="2236" spans="1:6" x14ac:dyDescent="0.3">
      <c r="A2236">
        <v>11</v>
      </c>
      <c r="B2236" t="s">
        <v>1</v>
      </c>
      <c r="C2236">
        <v>12</v>
      </c>
      <c r="F2236" s="4">
        <v>0.35416666666666702</v>
      </c>
    </row>
    <row r="2237" spans="1:6" x14ac:dyDescent="0.3">
      <c r="A2237">
        <v>12</v>
      </c>
      <c r="B2237" t="s">
        <v>0</v>
      </c>
      <c r="C2237">
        <v>12</v>
      </c>
      <c r="F2237" s="4">
        <v>0.35416666666666702</v>
      </c>
    </row>
    <row r="2238" spans="1:6" x14ac:dyDescent="0.3">
      <c r="A2238">
        <v>13</v>
      </c>
      <c r="B2238" t="s">
        <v>0</v>
      </c>
      <c r="C2238">
        <v>12</v>
      </c>
      <c r="D2238" s="2">
        <v>0.9758</v>
      </c>
      <c r="E2238" s="2">
        <f t="shared" ref="E2238:E2299" si="36">30.4222843823-0.1907526116*D2238-0.0045395191*D2238^2+0.0000876524*D2238^3</f>
        <v>30.231906960592951</v>
      </c>
      <c r="F2238" s="4">
        <v>0.35416666666666702</v>
      </c>
    </row>
    <row r="2239" spans="1:6" x14ac:dyDescent="0.3">
      <c r="A2239">
        <v>14</v>
      </c>
      <c r="B2239" t="s">
        <v>1</v>
      </c>
      <c r="C2239">
        <v>12</v>
      </c>
      <c r="D2239" s="2">
        <v>40.2652</v>
      </c>
      <c r="E2239" s="2">
        <f t="shared" si="36"/>
        <v>21.103805055491051</v>
      </c>
      <c r="F2239" s="4">
        <v>0.35416666666666702</v>
      </c>
    </row>
    <row r="2240" spans="1:6" x14ac:dyDescent="0.3">
      <c r="A2240">
        <v>15</v>
      </c>
      <c r="B2240" t="s">
        <v>0</v>
      </c>
      <c r="C2240">
        <v>12</v>
      </c>
      <c r="D2240" s="2">
        <v>0.9758</v>
      </c>
      <c r="E2240" s="2">
        <f t="shared" si="36"/>
        <v>30.231906960592951</v>
      </c>
      <c r="F2240" s="4">
        <v>0.35416666666666702</v>
      </c>
    </row>
    <row r="2241" spans="1:6" x14ac:dyDescent="0.3">
      <c r="A2241">
        <v>16</v>
      </c>
      <c r="B2241" t="s">
        <v>0</v>
      </c>
      <c r="C2241">
        <v>12</v>
      </c>
      <c r="D2241" s="2">
        <v>27.682300000000001</v>
      </c>
      <c r="E2241" s="2">
        <f t="shared" si="36"/>
        <v>23.522524979389374</v>
      </c>
      <c r="F2241" s="4">
        <v>0.35416666666666702</v>
      </c>
    </row>
    <row r="2242" spans="1:6" x14ac:dyDescent="0.3">
      <c r="A2242">
        <v>9</v>
      </c>
      <c r="B2242" t="s">
        <v>1</v>
      </c>
      <c r="C2242">
        <v>12</v>
      </c>
      <c r="F2242" s="4">
        <v>0.5</v>
      </c>
    </row>
    <row r="2243" spans="1:6" x14ac:dyDescent="0.3">
      <c r="A2243">
        <v>10</v>
      </c>
      <c r="B2243" t="s">
        <v>1</v>
      </c>
      <c r="C2243">
        <v>12</v>
      </c>
      <c r="D2243" s="2">
        <v>31.381</v>
      </c>
      <c r="E2243" s="2">
        <f t="shared" si="36"/>
        <v>22.674627554600228</v>
      </c>
      <c r="F2243" s="4">
        <v>0.5</v>
      </c>
    </row>
    <row r="2244" spans="1:6" x14ac:dyDescent="0.3">
      <c r="A2244">
        <v>11</v>
      </c>
      <c r="B2244" t="s">
        <v>1</v>
      </c>
      <c r="C2244">
        <v>12</v>
      </c>
      <c r="F2244" s="4">
        <v>0.5</v>
      </c>
    </row>
    <row r="2245" spans="1:6" x14ac:dyDescent="0.3">
      <c r="A2245">
        <v>12</v>
      </c>
      <c r="B2245" t="s">
        <v>0</v>
      </c>
      <c r="C2245">
        <v>12</v>
      </c>
      <c r="D2245" s="2">
        <v>47.251300000000001</v>
      </c>
      <c r="E2245" s="2">
        <f t="shared" si="36"/>
        <v>20.52074796265865</v>
      </c>
      <c r="F2245" s="4">
        <v>0.5</v>
      </c>
    </row>
    <row r="2246" spans="1:6" x14ac:dyDescent="0.3">
      <c r="A2246">
        <v>13</v>
      </c>
      <c r="B2246" t="s">
        <v>0</v>
      </c>
      <c r="C2246">
        <v>12</v>
      </c>
      <c r="D2246" s="2">
        <v>45.094200000000001</v>
      </c>
      <c r="E2246" s="2">
        <f t="shared" si="36"/>
        <v>20.626985888192351</v>
      </c>
      <c r="F2246" s="4">
        <v>0.5</v>
      </c>
    </row>
    <row r="2247" spans="1:6" x14ac:dyDescent="0.3">
      <c r="A2247">
        <v>14</v>
      </c>
      <c r="B2247" t="s">
        <v>1</v>
      </c>
      <c r="C2247">
        <v>12</v>
      </c>
      <c r="D2247" s="2">
        <v>36.722499999999997</v>
      </c>
      <c r="E2247" s="2">
        <f t="shared" si="36"/>
        <v>21.636346995414776</v>
      </c>
      <c r="F2247" s="4">
        <v>0.5</v>
      </c>
    </row>
    <row r="2248" spans="1:6" x14ac:dyDescent="0.3">
      <c r="A2248">
        <v>15</v>
      </c>
      <c r="B2248" t="s">
        <v>0</v>
      </c>
      <c r="C2248">
        <v>12</v>
      </c>
      <c r="D2248" s="2">
        <v>24.0365</v>
      </c>
      <c r="E2248" s="2">
        <f t="shared" si="36"/>
        <v>24.431780548567673</v>
      </c>
      <c r="F2248" s="4">
        <v>0.5</v>
      </c>
    </row>
    <row r="2249" spans="1:6" x14ac:dyDescent="0.3">
      <c r="A2249">
        <v>16</v>
      </c>
      <c r="B2249" t="s">
        <v>0</v>
      </c>
      <c r="C2249">
        <v>12</v>
      </c>
      <c r="D2249" s="2">
        <v>46.172699999999999</v>
      </c>
      <c r="E2249" s="2">
        <f t="shared" si="36"/>
        <v>20.565026285914449</v>
      </c>
      <c r="F2249" s="4">
        <v>0.5</v>
      </c>
    </row>
    <row r="2250" spans="1:6" x14ac:dyDescent="0.3">
      <c r="A2250">
        <v>9</v>
      </c>
      <c r="B2250" t="s">
        <v>1</v>
      </c>
      <c r="C2250">
        <v>12</v>
      </c>
      <c r="F2250" s="4">
        <v>0.8125</v>
      </c>
    </row>
    <row r="2251" spans="1:6" x14ac:dyDescent="0.3">
      <c r="A2251">
        <v>10</v>
      </c>
      <c r="B2251" t="s">
        <v>1</v>
      </c>
      <c r="C2251">
        <v>12</v>
      </c>
      <c r="F2251" s="4">
        <v>0.8125</v>
      </c>
    </row>
    <row r="2252" spans="1:6" x14ac:dyDescent="0.3">
      <c r="A2252">
        <v>11</v>
      </c>
      <c r="B2252" t="s">
        <v>1</v>
      </c>
      <c r="C2252">
        <v>12</v>
      </c>
      <c r="F2252" s="4">
        <v>0.8125</v>
      </c>
    </row>
    <row r="2253" spans="1:6" x14ac:dyDescent="0.3">
      <c r="A2253">
        <v>12</v>
      </c>
      <c r="B2253" t="s">
        <v>0</v>
      </c>
      <c r="C2253">
        <v>12</v>
      </c>
      <c r="D2253" s="2">
        <v>47.347700000000003</v>
      </c>
      <c r="E2253" s="2">
        <f t="shared" si="36"/>
        <v>20.517674027022984</v>
      </c>
      <c r="F2253" s="4">
        <v>0.8125</v>
      </c>
    </row>
    <row r="2254" spans="1:6" x14ac:dyDescent="0.3">
      <c r="A2254">
        <v>13</v>
      </c>
      <c r="B2254" t="s">
        <v>0</v>
      </c>
      <c r="C2254">
        <v>12</v>
      </c>
      <c r="D2254" s="2">
        <v>45.085700000000003</v>
      </c>
      <c r="E2254" s="2">
        <f t="shared" si="36"/>
        <v>20.627542695660026</v>
      </c>
      <c r="F2254" s="4">
        <v>0.8125</v>
      </c>
    </row>
    <row r="2255" spans="1:6" x14ac:dyDescent="0.3">
      <c r="A2255">
        <v>14</v>
      </c>
      <c r="B2255" t="s">
        <v>1</v>
      </c>
      <c r="C2255">
        <v>12</v>
      </c>
      <c r="D2255" s="2">
        <v>51.2547</v>
      </c>
      <c r="E2255" s="2">
        <f t="shared" si="36"/>
        <v>20.522051291424248</v>
      </c>
      <c r="F2255" s="4">
        <v>0.8125</v>
      </c>
    </row>
    <row r="2256" spans="1:6" x14ac:dyDescent="0.3">
      <c r="A2256">
        <v>15</v>
      </c>
      <c r="B2256" t="s">
        <v>0</v>
      </c>
      <c r="C2256">
        <v>12</v>
      </c>
      <c r="D2256" s="2">
        <v>23.905200000000001</v>
      </c>
      <c r="E2256" s="2">
        <f t="shared" si="36"/>
        <v>24.465562575325684</v>
      </c>
      <c r="F2256" s="4">
        <v>0.8125</v>
      </c>
    </row>
    <row r="2257" spans="1:6" x14ac:dyDescent="0.3">
      <c r="A2257">
        <v>16</v>
      </c>
      <c r="B2257" t="s">
        <v>0</v>
      </c>
      <c r="C2257">
        <v>12</v>
      </c>
      <c r="D2257" s="2">
        <v>50.3294</v>
      </c>
      <c r="E2257" s="2">
        <f t="shared" si="36"/>
        <v>20.497522812418872</v>
      </c>
      <c r="F2257" s="4">
        <v>0.8125</v>
      </c>
    </row>
    <row r="2258" spans="1:6" x14ac:dyDescent="0.3">
      <c r="A2258">
        <v>9</v>
      </c>
      <c r="B2258" t="s">
        <v>1</v>
      </c>
      <c r="C2258">
        <v>12</v>
      </c>
      <c r="F2258" s="4">
        <v>0.85416666666666663</v>
      </c>
    </row>
    <row r="2259" spans="1:6" x14ac:dyDescent="0.3">
      <c r="A2259">
        <v>10</v>
      </c>
      <c r="B2259" t="s">
        <v>1</v>
      </c>
      <c r="C2259">
        <v>12</v>
      </c>
      <c r="F2259" s="4">
        <v>0.85416666666666663</v>
      </c>
    </row>
    <row r="2260" spans="1:6" x14ac:dyDescent="0.3">
      <c r="A2260">
        <v>11</v>
      </c>
      <c r="B2260" t="s">
        <v>1</v>
      </c>
      <c r="C2260">
        <v>12</v>
      </c>
      <c r="F2260" s="4">
        <v>0.85416666666666696</v>
      </c>
    </row>
    <row r="2261" spans="1:6" x14ac:dyDescent="0.3">
      <c r="A2261">
        <v>12</v>
      </c>
      <c r="B2261" t="s">
        <v>0</v>
      </c>
      <c r="C2261">
        <v>12</v>
      </c>
      <c r="D2261" s="2">
        <v>47.430399999999999</v>
      </c>
      <c r="E2261" s="2">
        <f t="shared" si="36"/>
        <v>20.51515410244102</v>
      </c>
      <c r="F2261" s="4">
        <v>0.85416666666666696</v>
      </c>
    </row>
    <row r="2262" spans="1:6" x14ac:dyDescent="0.3">
      <c r="A2262">
        <v>13</v>
      </c>
      <c r="B2262" t="s">
        <v>0</v>
      </c>
      <c r="C2262">
        <v>12</v>
      </c>
      <c r="D2262" s="2">
        <v>45.2303</v>
      </c>
      <c r="E2262" s="2">
        <f t="shared" si="36"/>
        <v>20.618214663228351</v>
      </c>
      <c r="F2262" s="4">
        <v>0.85416666666666696</v>
      </c>
    </row>
    <row r="2263" spans="1:6" x14ac:dyDescent="0.3">
      <c r="A2263">
        <v>14</v>
      </c>
      <c r="B2263" t="s">
        <v>1</v>
      </c>
      <c r="C2263">
        <v>12</v>
      </c>
      <c r="D2263" s="2">
        <v>51.523699999999998</v>
      </c>
      <c r="E2263" s="2">
        <f t="shared" si="36"/>
        <v>20.532035213880235</v>
      </c>
      <c r="F2263" s="4">
        <v>0.85416666666666696</v>
      </c>
    </row>
    <row r="2264" spans="1:6" x14ac:dyDescent="0.3">
      <c r="A2264">
        <v>15</v>
      </c>
      <c r="B2264" t="s">
        <v>0</v>
      </c>
      <c r="C2264">
        <v>12</v>
      </c>
      <c r="D2264" s="2">
        <v>22.257000000000001</v>
      </c>
      <c r="E2264" s="2">
        <f t="shared" si="36"/>
        <v>24.894358609418639</v>
      </c>
      <c r="F2264" s="4">
        <v>0.85416666666666696</v>
      </c>
    </row>
    <row r="2265" spans="1:6" x14ac:dyDescent="0.3">
      <c r="A2265">
        <v>16</v>
      </c>
      <c r="B2265" t="s">
        <v>0</v>
      </c>
      <c r="C2265">
        <v>12</v>
      </c>
      <c r="F2265" s="4">
        <v>0.85416666666666696</v>
      </c>
    </row>
    <row r="2266" spans="1:6" x14ac:dyDescent="0.3">
      <c r="A2266">
        <v>9</v>
      </c>
      <c r="B2266" t="s">
        <v>1</v>
      </c>
      <c r="C2266">
        <v>12</v>
      </c>
      <c r="F2266" s="4">
        <v>0</v>
      </c>
    </row>
    <row r="2267" spans="1:6" x14ac:dyDescent="0.3">
      <c r="A2267">
        <v>10</v>
      </c>
      <c r="B2267" t="s">
        <v>1</v>
      </c>
      <c r="C2267">
        <v>12</v>
      </c>
      <c r="F2267" s="4">
        <v>0</v>
      </c>
    </row>
    <row r="2268" spans="1:6" x14ac:dyDescent="0.3">
      <c r="A2268">
        <v>11</v>
      </c>
      <c r="B2268" t="s">
        <v>1</v>
      </c>
      <c r="C2268">
        <v>12</v>
      </c>
      <c r="F2268" s="4">
        <v>0</v>
      </c>
    </row>
    <row r="2269" spans="1:6" x14ac:dyDescent="0.3">
      <c r="A2269">
        <v>12</v>
      </c>
      <c r="B2269" t="s">
        <v>0</v>
      </c>
      <c r="C2269">
        <v>12</v>
      </c>
      <c r="D2269" s="2">
        <v>47.564999999999998</v>
      </c>
      <c r="E2269" s="2">
        <f t="shared" si="36"/>
        <v>20.511284901667416</v>
      </c>
      <c r="F2269" s="4">
        <v>0</v>
      </c>
    </row>
    <row r="2270" spans="1:6" x14ac:dyDescent="0.3">
      <c r="A2270">
        <v>13</v>
      </c>
      <c r="B2270" t="s">
        <v>0</v>
      </c>
      <c r="C2270">
        <v>12</v>
      </c>
      <c r="D2270" s="2">
        <v>45.309699999999999</v>
      </c>
      <c r="E2270" s="2">
        <f t="shared" si="36"/>
        <v>20.613223327274206</v>
      </c>
      <c r="F2270" s="4">
        <v>0</v>
      </c>
    </row>
    <row r="2271" spans="1:6" x14ac:dyDescent="0.3">
      <c r="A2271">
        <v>14</v>
      </c>
      <c r="B2271" t="s">
        <v>1</v>
      </c>
      <c r="C2271">
        <v>12</v>
      </c>
      <c r="D2271" s="2">
        <v>51.511600000000001</v>
      </c>
      <c r="E2271" s="2">
        <f t="shared" si="36"/>
        <v>20.531558195121129</v>
      </c>
      <c r="F2271" s="4">
        <v>0</v>
      </c>
    </row>
    <row r="2272" spans="1:6" x14ac:dyDescent="0.3">
      <c r="A2272">
        <v>15</v>
      </c>
      <c r="B2272" t="s">
        <v>0</v>
      </c>
      <c r="C2272">
        <v>12</v>
      </c>
      <c r="D2272" s="2">
        <v>18.554400000000001</v>
      </c>
      <c r="E2272" s="2">
        <f t="shared" si="36"/>
        <v>25.880075515554662</v>
      </c>
      <c r="F2272" s="4">
        <v>0</v>
      </c>
    </row>
    <row r="2273" spans="1:6" x14ac:dyDescent="0.3">
      <c r="A2273">
        <v>16</v>
      </c>
      <c r="B2273" t="s">
        <v>0</v>
      </c>
      <c r="C2273">
        <v>12</v>
      </c>
      <c r="F2273" s="4">
        <v>0</v>
      </c>
    </row>
    <row r="2274" spans="1:6" x14ac:dyDescent="0.3">
      <c r="A2274">
        <v>9</v>
      </c>
      <c r="B2274" t="s">
        <v>1</v>
      </c>
      <c r="C2274">
        <v>13</v>
      </c>
      <c r="F2274" s="4">
        <v>0.3125</v>
      </c>
    </row>
    <row r="2275" spans="1:6" x14ac:dyDescent="0.3">
      <c r="A2275">
        <v>10</v>
      </c>
      <c r="B2275" t="s">
        <v>1</v>
      </c>
      <c r="C2275">
        <v>13</v>
      </c>
      <c r="F2275" s="4">
        <v>0.3125</v>
      </c>
    </row>
    <row r="2276" spans="1:6" x14ac:dyDescent="0.3">
      <c r="A2276">
        <v>11</v>
      </c>
      <c r="B2276" t="s">
        <v>1</v>
      </c>
      <c r="C2276">
        <v>13</v>
      </c>
      <c r="F2276" s="4">
        <v>0.3125</v>
      </c>
    </row>
    <row r="2277" spans="1:6" x14ac:dyDescent="0.3">
      <c r="A2277">
        <v>12</v>
      </c>
      <c r="B2277" t="s">
        <v>0</v>
      </c>
      <c r="C2277">
        <v>13</v>
      </c>
      <c r="D2277" s="2">
        <v>47.566800000000001</v>
      </c>
      <c r="E2277" s="2">
        <f t="shared" si="36"/>
        <v>20.511235112467496</v>
      </c>
      <c r="F2277" s="4">
        <v>0.3125</v>
      </c>
    </row>
    <row r="2278" spans="1:6" x14ac:dyDescent="0.3">
      <c r="A2278">
        <v>13</v>
      </c>
      <c r="B2278" t="s">
        <v>0</v>
      </c>
      <c r="C2278">
        <v>13</v>
      </c>
      <c r="D2278" s="2">
        <v>45.2577</v>
      </c>
      <c r="E2278" s="2">
        <f t="shared" si="36"/>
        <v>20.616481720802465</v>
      </c>
      <c r="F2278" s="4">
        <v>0.3125</v>
      </c>
    </row>
    <row r="2279" spans="1:6" x14ac:dyDescent="0.3">
      <c r="A2279">
        <v>14</v>
      </c>
      <c r="B2279" t="s">
        <v>1</v>
      </c>
      <c r="C2279">
        <v>13</v>
      </c>
      <c r="D2279" s="2">
        <v>51.6205</v>
      </c>
      <c r="E2279" s="2">
        <f t="shared" si="36"/>
        <v>20.535946410861314</v>
      </c>
      <c r="F2279" s="4">
        <v>0.3125</v>
      </c>
    </row>
    <row r="2280" spans="1:6" x14ac:dyDescent="0.3">
      <c r="A2280">
        <v>15</v>
      </c>
      <c r="B2280" t="s">
        <v>0</v>
      </c>
      <c r="C2280">
        <v>13</v>
      </c>
      <c r="D2280" s="2">
        <v>13.495200000000001</v>
      </c>
      <c r="E2280" s="2">
        <f t="shared" si="36"/>
        <v>27.236728419817471</v>
      </c>
      <c r="F2280" s="4">
        <v>0.3125</v>
      </c>
    </row>
    <row r="2281" spans="1:6" x14ac:dyDescent="0.3">
      <c r="A2281">
        <v>16</v>
      </c>
      <c r="B2281" t="s">
        <v>0</v>
      </c>
      <c r="C2281">
        <v>13</v>
      </c>
      <c r="F2281" s="4">
        <v>0.3125</v>
      </c>
    </row>
    <row r="2282" spans="1:6" x14ac:dyDescent="0.3">
      <c r="A2282">
        <v>9</v>
      </c>
      <c r="B2282" t="s">
        <v>1</v>
      </c>
      <c r="C2282">
        <v>13</v>
      </c>
      <c r="F2282" s="4">
        <v>0.35416666666666669</v>
      </c>
    </row>
    <row r="2283" spans="1:6" x14ac:dyDescent="0.3">
      <c r="A2283">
        <v>10</v>
      </c>
      <c r="B2283" t="s">
        <v>1</v>
      </c>
      <c r="C2283">
        <v>13</v>
      </c>
      <c r="F2283" s="4">
        <v>0.35416666666666669</v>
      </c>
    </row>
    <row r="2284" spans="1:6" x14ac:dyDescent="0.3">
      <c r="A2284">
        <v>11</v>
      </c>
      <c r="B2284" t="s">
        <v>1</v>
      </c>
      <c r="C2284">
        <v>13</v>
      </c>
      <c r="D2284" s="2">
        <v>50.1738</v>
      </c>
      <c r="E2284" s="2">
        <f t="shared" si="36"/>
        <v>20.494871797343336</v>
      </c>
      <c r="F2284" s="4">
        <v>0.35416666666666702</v>
      </c>
    </row>
    <row r="2285" spans="1:6" x14ac:dyDescent="0.3">
      <c r="A2285">
        <v>12</v>
      </c>
      <c r="B2285" t="s">
        <v>0</v>
      </c>
      <c r="C2285">
        <v>13</v>
      </c>
      <c r="F2285" s="4">
        <v>0.35416666666666702</v>
      </c>
    </row>
    <row r="2286" spans="1:6" x14ac:dyDescent="0.3">
      <c r="A2286">
        <v>13</v>
      </c>
      <c r="B2286" t="s">
        <v>0</v>
      </c>
      <c r="C2286">
        <v>13</v>
      </c>
      <c r="D2286" s="2">
        <v>49.762599999999999</v>
      </c>
      <c r="E2286" s="2">
        <f t="shared" si="36"/>
        <v>20.489877790195234</v>
      </c>
      <c r="F2286" s="4">
        <v>0.35416666666666702</v>
      </c>
    </row>
    <row r="2287" spans="1:6" x14ac:dyDescent="0.3">
      <c r="A2287">
        <v>14</v>
      </c>
      <c r="B2287" t="s">
        <v>1</v>
      </c>
      <c r="C2287">
        <v>13</v>
      </c>
      <c r="D2287" s="2">
        <v>50.122399999999999</v>
      </c>
      <c r="E2287" s="2">
        <f t="shared" si="36"/>
        <v>20.494088250887636</v>
      </c>
      <c r="F2287" s="4">
        <v>0.35416666666666702</v>
      </c>
    </row>
    <row r="2288" spans="1:6" x14ac:dyDescent="0.3">
      <c r="A2288">
        <v>15</v>
      </c>
      <c r="B2288" t="s">
        <v>0</v>
      </c>
      <c r="C2288">
        <v>13</v>
      </c>
      <c r="D2288" s="2">
        <v>3.3929</v>
      </c>
      <c r="E2288" s="2">
        <f t="shared" si="36"/>
        <v>29.726245497243717</v>
      </c>
      <c r="F2288" s="4">
        <v>0.35416666666666702</v>
      </c>
    </row>
    <row r="2289" spans="1:6" x14ac:dyDescent="0.3">
      <c r="A2289">
        <v>16</v>
      </c>
      <c r="B2289" t="s">
        <v>0</v>
      </c>
      <c r="C2289">
        <v>13</v>
      </c>
      <c r="D2289" s="2">
        <v>53.515300000000003</v>
      </c>
      <c r="E2289" s="2">
        <f t="shared" si="36"/>
        <v>20.647193602043352</v>
      </c>
      <c r="F2289" s="4">
        <v>0.35416666666666702</v>
      </c>
    </row>
    <row r="2290" spans="1:6" x14ac:dyDescent="0.3">
      <c r="A2290">
        <v>9</v>
      </c>
      <c r="B2290" t="s">
        <v>1</v>
      </c>
      <c r="C2290">
        <v>13</v>
      </c>
      <c r="F2290" s="4">
        <v>0.5</v>
      </c>
    </row>
    <row r="2291" spans="1:6" x14ac:dyDescent="0.3">
      <c r="A2291">
        <v>10</v>
      </c>
      <c r="B2291" t="s">
        <v>1</v>
      </c>
      <c r="C2291">
        <v>13</v>
      </c>
      <c r="D2291" s="2">
        <v>51.2425</v>
      </c>
      <c r="E2291" s="2">
        <f t="shared" si="36"/>
        <v>20.521629230211811</v>
      </c>
      <c r="F2291" s="4">
        <v>0.5</v>
      </c>
    </row>
    <row r="2292" spans="1:6" x14ac:dyDescent="0.3">
      <c r="A2292">
        <v>11</v>
      </c>
      <c r="B2292" t="s">
        <v>1</v>
      </c>
      <c r="C2292">
        <v>13</v>
      </c>
      <c r="F2292" s="4">
        <v>0.5</v>
      </c>
    </row>
    <row r="2293" spans="1:6" x14ac:dyDescent="0.3">
      <c r="A2293">
        <v>12</v>
      </c>
      <c r="B2293" t="s">
        <v>0</v>
      </c>
      <c r="C2293">
        <v>13</v>
      </c>
      <c r="D2293" s="2">
        <v>28.817499999999999</v>
      </c>
      <c r="E2293" s="2">
        <f t="shared" si="36"/>
        <v>23.253083557526981</v>
      </c>
      <c r="F2293" s="4">
        <v>0.5</v>
      </c>
    </row>
    <row r="2294" spans="1:6" x14ac:dyDescent="0.3">
      <c r="A2294">
        <v>13</v>
      </c>
      <c r="B2294" t="s">
        <v>0</v>
      </c>
      <c r="C2294">
        <v>13</v>
      </c>
      <c r="D2294" s="2">
        <v>9.6917000000000009</v>
      </c>
      <c r="E2294" s="2">
        <f t="shared" si="36"/>
        <v>28.22696738387058</v>
      </c>
      <c r="F2294" s="4">
        <v>0.5</v>
      </c>
    </row>
    <row r="2295" spans="1:6" x14ac:dyDescent="0.3">
      <c r="A2295">
        <v>14</v>
      </c>
      <c r="B2295" t="s">
        <v>1</v>
      </c>
      <c r="C2295">
        <v>13</v>
      </c>
      <c r="D2295" s="2">
        <v>52.325099999999999</v>
      </c>
      <c r="E2295" s="2">
        <f t="shared" si="36"/>
        <v>20.569547263531959</v>
      </c>
      <c r="F2295" s="4">
        <v>0.5</v>
      </c>
    </row>
    <row r="2296" spans="1:6" x14ac:dyDescent="0.3">
      <c r="A2296">
        <v>15</v>
      </c>
      <c r="B2296" t="s">
        <v>0</v>
      </c>
      <c r="C2296">
        <v>13</v>
      </c>
      <c r="D2296" s="2">
        <v>9.5885999999999996</v>
      </c>
      <c r="E2296" s="2">
        <f t="shared" si="36"/>
        <v>28.253138123001801</v>
      </c>
      <c r="F2296" s="4">
        <v>0.5</v>
      </c>
    </row>
    <row r="2297" spans="1:6" x14ac:dyDescent="0.3">
      <c r="A2297">
        <v>16</v>
      </c>
      <c r="B2297" t="s">
        <v>0</v>
      </c>
      <c r="C2297">
        <v>13</v>
      </c>
      <c r="D2297" s="2">
        <v>25.2089</v>
      </c>
      <c r="E2297" s="2">
        <f t="shared" si="36"/>
        <v>24.132996835806274</v>
      </c>
      <c r="F2297" s="4">
        <v>0.5</v>
      </c>
    </row>
    <row r="2298" spans="1:6" x14ac:dyDescent="0.3">
      <c r="A2298">
        <v>9</v>
      </c>
      <c r="B2298" t="s">
        <v>1</v>
      </c>
      <c r="C2298">
        <v>13</v>
      </c>
      <c r="D2298" s="2">
        <v>30.088999999999999</v>
      </c>
      <c r="E2298" s="2">
        <f t="shared" si="36"/>
        <v>22.960625092374467</v>
      </c>
      <c r="F2298" s="4">
        <v>0.8125</v>
      </c>
    </row>
    <row r="2299" spans="1:6" x14ac:dyDescent="0.3">
      <c r="A2299">
        <v>10</v>
      </c>
      <c r="B2299" t="s">
        <v>1</v>
      </c>
      <c r="C2299">
        <v>13</v>
      </c>
      <c r="D2299" s="2">
        <v>50.968200000000003</v>
      </c>
      <c r="E2299" s="2">
        <f t="shared" si="36"/>
        <v>20.512840146059489</v>
      </c>
      <c r="F2299" s="4">
        <v>0.8125</v>
      </c>
    </row>
    <row r="2300" spans="1:6" x14ac:dyDescent="0.3">
      <c r="A2300">
        <v>11</v>
      </c>
      <c r="B2300" t="s">
        <v>1</v>
      </c>
      <c r="C2300">
        <v>13</v>
      </c>
      <c r="F2300" s="4">
        <v>0.8125</v>
      </c>
    </row>
    <row r="2301" spans="1:6" x14ac:dyDescent="0.3">
      <c r="A2301">
        <v>12</v>
      </c>
      <c r="B2301" t="s">
        <v>0</v>
      </c>
      <c r="C2301">
        <v>13</v>
      </c>
      <c r="D2301" s="2">
        <v>27.686399999999999</v>
      </c>
      <c r="E2301" s="2">
        <f t="shared" ref="E2301:E2363" si="37">30.4222843823-0.1907526116*D2301-0.0045395191*D2301^2+0.0000876524*D2301^3</f>
        <v>23.521538669553703</v>
      </c>
      <c r="F2301" s="4">
        <v>0.8125</v>
      </c>
    </row>
    <row r="2302" spans="1:6" x14ac:dyDescent="0.3">
      <c r="A2302">
        <v>13</v>
      </c>
      <c r="B2302" t="s">
        <v>0</v>
      </c>
      <c r="C2302">
        <v>13</v>
      </c>
      <c r="D2302" s="2">
        <v>44.504199999999997</v>
      </c>
      <c r="E2302" s="2">
        <f t="shared" si="37"/>
        <v>20.668127686592477</v>
      </c>
      <c r="F2302" s="4">
        <v>0.8125</v>
      </c>
    </row>
    <row r="2303" spans="1:6" x14ac:dyDescent="0.3">
      <c r="A2303">
        <v>14</v>
      </c>
      <c r="B2303" t="s">
        <v>1</v>
      </c>
      <c r="C2303">
        <v>13</v>
      </c>
      <c r="D2303" s="2">
        <v>43.703400000000002</v>
      </c>
      <c r="E2303" s="2">
        <f t="shared" si="37"/>
        <v>20.731926393928131</v>
      </c>
      <c r="F2303" s="4">
        <v>0.8125</v>
      </c>
    </row>
    <row r="2304" spans="1:6" x14ac:dyDescent="0.3">
      <c r="A2304">
        <v>15</v>
      </c>
      <c r="B2304" t="s">
        <v>0</v>
      </c>
      <c r="C2304">
        <v>13</v>
      </c>
      <c r="D2304" s="2">
        <v>8.8665000000000003</v>
      </c>
      <c r="E2304" s="2">
        <f t="shared" si="37"/>
        <v>28.435199946171277</v>
      </c>
      <c r="F2304" s="4">
        <v>0.8125</v>
      </c>
    </row>
    <row r="2305" spans="1:6" x14ac:dyDescent="0.3">
      <c r="A2305">
        <v>16</v>
      </c>
      <c r="B2305" t="s">
        <v>0</v>
      </c>
      <c r="C2305">
        <v>13</v>
      </c>
      <c r="D2305" s="2">
        <v>50.281799999999997</v>
      </c>
      <c r="E2305" s="2">
        <f t="shared" si="37"/>
        <v>20.496667226031398</v>
      </c>
      <c r="F2305" s="4">
        <v>0.8125</v>
      </c>
    </row>
    <row r="2306" spans="1:6" x14ac:dyDescent="0.3">
      <c r="A2306">
        <v>9</v>
      </c>
      <c r="B2306" t="s">
        <v>1</v>
      </c>
      <c r="C2306">
        <v>13</v>
      </c>
      <c r="D2306" s="2">
        <v>40.670900000000003</v>
      </c>
      <c r="E2306" s="2">
        <f t="shared" si="37"/>
        <v>21.052068292386554</v>
      </c>
      <c r="F2306" s="4">
        <v>0.85416666666666663</v>
      </c>
    </row>
    <row r="2307" spans="1:6" x14ac:dyDescent="0.3">
      <c r="A2307">
        <v>10</v>
      </c>
      <c r="B2307" t="s">
        <v>1</v>
      </c>
      <c r="C2307">
        <v>13</v>
      </c>
      <c r="D2307" s="2">
        <v>51.094900000000003</v>
      </c>
      <c r="E2307" s="2">
        <f t="shared" si="37"/>
        <v>20.516733448254563</v>
      </c>
      <c r="F2307" s="4">
        <v>0.85416666666666663</v>
      </c>
    </row>
    <row r="2308" spans="1:6" x14ac:dyDescent="0.3">
      <c r="A2308">
        <v>11</v>
      </c>
      <c r="B2308" t="s">
        <v>1</v>
      </c>
      <c r="C2308">
        <v>13</v>
      </c>
      <c r="F2308" s="4">
        <v>0.85416666666666696</v>
      </c>
    </row>
    <row r="2309" spans="1:6" x14ac:dyDescent="0.3">
      <c r="A2309">
        <v>12</v>
      </c>
      <c r="B2309" t="s">
        <v>0</v>
      </c>
      <c r="C2309">
        <v>13</v>
      </c>
      <c r="D2309" s="2">
        <v>27.740500000000001</v>
      </c>
      <c r="E2309" s="2">
        <f t="shared" si="37"/>
        <v>23.508532834587456</v>
      </c>
      <c r="F2309" s="4">
        <v>0.85416666666666696</v>
      </c>
    </row>
    <row r="2310" spans="1:6" x14ac:dyDescent="0.3">
      <c r="A2310">
        <v>13</v>
      </c>
      <c r="B2310" t="s">
        <v>0</v>
      </c>
      <c r="C2310">
        <v>13</v>
      </c>
      <c r="D2310" s="2">
        <v>44.373399999999997</v>
      </c>
      <c r="E2310" s="2">
        <f t="shared" si="37"/>
        <v>20.677927758159012</v>
      </c>
      <c r="F2310" s="4">
        <v>0.85416666666666696</v>
      </c>
    </row>
    <row r="2311" spans="1:6" x14ac:dyDescent="0.3">
      <c r="A2311">
        <v>14</v>
      </c>
      <c r="B2311" t="s">
        <v>1</v>
      </c>
      <c r="C2311">
        <v>13</v>
      </c>
      <c r="D2311" s="2">
        <v>9.7405000000000008</v>
      </c>
      <c r="E2311" s="2">
        <f t="shared" si="37"/>
        <v>28.214565275776287</v>
      </c>
      <c r="F2311" s="4">
        <v>0.85416666666666696</v>
      </c>
    </row>
    <row r="2312" spans="1:6" x14ac:dyDescent="0.3">
      <c r="A2312">
        <v>15</v>
      </c>
      <c r="B2312" t="s">
        <v>0</v>
      </c>
      <c r="C2312">
        <v>13</v>
      </c>
      <c r="D2312" s="2">
        <v>33.778500000000001</v>
      </c>
      <c r="E2312" s="2">
        <f t="shared" si="37"/>
        <v>22.17761110684404</v>
      </c>
      <c r="F2312" s="4">
        <v>0.85416666666666696</v>
      </c>
    </row>
    <row r="2313" spans="1:6" x14ac:dyDescent="0.3">
      <c r="A2313">
        <v>16</v>
      </c>
      <c r="B2313" t="s">
        <v>0</v>
      </c>
      <c r="C2313">
        <v>13</v>
      </c>
      <c r="D2313" s="2">
        <v>50.4114</v>
      </c>
      <c r="E2313" s="2">
        <f t="shared" si="37"/>
        <v>20.49908915685371</v>
      </c>
      <c r="F2313" s="4">
        <v>0.85416666666666696</v>
      </c>
    </row>
    <row r="2314" spans="1:6" x14ac:dyDescent="0.3">
      <c r="A2314">
        <v>9</v>
      </c>
      <c r="B2314" t="s">
        <v>1</v>
      </c>
      <c r="C2314">
        <v>13</v>
      </c>
      <c r="F2314" s="4">
        <v>0</v>
      </c>
    </row>
    <row r="2315" spans="1:6" x14ac:dyDescent="0.3">
      <c r="A2315">
        <v>10</v>
      </c>
      <c r="B2315" t="s">
        <v>1</v>
      </c>
      <c r="C2315">
        <v>13</v>
      </c>
      <c r="D2315" s="2">
        <v>51.142899999999997</v>
      </c>
      <c r="E2315" s="2">
        <f t="shared" si="37"/>
        <v>20.518282959297309</v>
      </c>
      <c r="F2315" s="4">
        <v>0</v>
      </c>
    </row>
    <row r="2316" spans="1:6" x14ac:dyDescent="0.3">
      <c r="A2316">
        <v>11</v>
      </c>
      <c r="B2316" t="s">
        <v>1</v>
      </c>
      <c r="C2316">
        <v>13</v>
      </c>
      <c r="F2316" s="4">
        <v>0</v>
      </c>
    </row>
    <row r="2317" spans="1:6" x14ac:dyDescent="0.3">
      <c r="A2317">
        <v>12</v>
      </c>
      <c r="B2317" t="s">
        <v>0</v>
      </c>
      <c r="C2317">
        <v>13</v>
      </c>
      <c r="D2317" s="2">
        <v>27.714300000000001</v>
      </c>
      <c r="E2317" s="2">
        <f t="shared" si="37"/>
        <v>23.514829400269459</v>
      </c>
      <c r="F2317" s="4">
        <v>0</v>
      </c>
    </row>
    <row r="2318" spans="1:6" x14ac:dyDescent="0.3">
      <c r="A2318">
        <v>13</v>
      </c>
      <c r="B2318" t="s">
        <v>0</v>
      </c>
      <c r="C2318">
        <v>13</v>
      </c>
      <c r="D2318" s="2">
        <v>44.685699999999997</v>
      </c>
      <c r="E2318" s="2">
        <f t="shared" si="37"/>
        <v>20.654935241960995</v>
      </c>
      <c r="F2318" s="4">
        <v>0</v>
      </c>
    </row>
    <row r="2319" spans="1:6" x14ac:dyDescent="0.3">
      <c r="A2319">
        <v>14</v>
      </c>
      <c r="B2319" t="s">
        <v>1</v>
      </c>
      <c r="C2319">
        <v>13</v>
      </c>
      <c r="D2319" s="2">
        <v>44.171399999999998</v>
      </c>
      <c r="E2319" s="2">
        <f t="shared" si="37"/>
        <v>20.693541242622871</v>
      </c>
      <c r="F2319" s="4">
        <v>0</v>
      </c>
    </row>
    <row r="2320" spans="1:6" x14ac:dyDescent="0.3">
      <c r="A2320">
        <v>15</v>
      </c>
      <c r="B2320" t="s">
        <v>0</v>
      </c>
      <c r="C2320">
        <v>13</v>
      </c>
      <c r="D2320" s="2">
        <v>10.1143</v>
      </c>
      <c r="E2320" s="2">
        <f t="shared" si="37"/>
        <v>28.119259171331535</v>
      </c>
      <c r="F2320" s="4">
        <v>0</v>
      </c>
    </row>
    <row r="2321" spans="1:6" x14ac:dyDescent="0.3">
      <c r="A2321">
        <v>16</v>
      </c>
      <c r="B2321" t="s">
        <v>0</v>
      </c>
      <c r="C2321">
        <v>13</v>
      </c>
      <c r="D2321" s="2">
        <v>50.514299999999999</v>
      </c>
      <c r="E2321" s="2">
        <f t="shared" si="37"/>
        <v>20.501220605324981</v>
      </c>
      <c r="F2321" s="4">
        <v>0</v>
      </c>
    </row>
    <row r="2322" spans="1:6" x14ac:dyDescent="0.3">
      <c r="A2322">
        <v>9</v>
      </c>
      <c r="B2322" t="s">
        <v>1</v>
      </c>
      <c r="C2322">
        <v>14</v>
      </c>
      <c r="F2322" s="4">
        <v>0.3125</v>
      </c>
    </row>
    <row r="2323" spans="1:6" x14ac:dyDescent="0.3">
      <c r="A2323">
        <v>10</v>
      </c>
      <c r="B2323" t="s">
        <v>1</v>
      </c>
      <c r="C2323">
        <v>14</v>
      </c>
      <c r="D2323" s="2">
        <v>51.365900000000003</v>
      </c>
      <c r="E2323" s="2">
        <f t="shared" si="37"/>
        <v>20.526021046365877</v>
      </c>
      <c r="F2323" s="4">
        <v>0.3125</v>
      </c>
    </row>
    <row r="2324" spans="1:6" x14ac:dyDescent="0.3">
      <c r="A2324">
        <v>11</v>
      </c>
      <c r="B2324" t="s">
        <v>1</v>
      </c>
      <c r="C2324">
        <v>14</v>
      </c>
      <c r="F2324" s="4">
        <v>0.3125</v>
      </c>
    </row>
    <row r="2325" spans="1:6" x14ac:dyDescent="0.3">
      <c r="A2325">
        <v>12</v>
      </c>
      <c r="B2325" t="s">
        <v>0</v>
      </c>
      <c r="C2325">
        <v>14</v>
      </c>
      <c r="F2325" s="4">
        <v>0.3125</v>
      </c>
    </row>
    <row r="2326" spans="1:6" x14ac:dyDescent="0.3">
      <c r="A2326">
        <v>13</v>
      </c>
      <c r="B2326" t="s">
        <v>0</v>
      </c>
      <c r="C2326">
        <v>14</v>
      </c>
      <c r="D2326" s="2">
        <v>44.608699999999999</v>
      </c>
      <c r="E2326" s="2">
        <f t="shared" si="37"/>
        <v>20.660474196405094</v>
      </c>
      <c r="F2326" s="4">
        <v>0.3125</v>
      </c>
    </row>
    <row r="2327" spans="1:6" x14ac:dyDescent="0.3">
      <c r="A2327">
        <v>14</v>
      </c>
      <c r="B2327" t="s">
        <v>1</v>
      </c>
      <c r="C2327">
        <v>14</v>
      </c>
      <c r="D2327" s="2">
        <v>44.379600000000003</v>
      </c>
      <c r="E2327" s="2">
        <f t="shared" si="37"/>
        <v>20.677457712366419</v>
      </c>
      <c r="F2327" s="4">
        <v>0.3125</v>
      </c>
    </row>
    <row r="2328" spans="1:6" x14ac:dyDescent="0.3">
      <c r="A2328">
        <v>15</v>
      </c>
      <c r="B2328" t="s">
        <v>0</v>
      </c>
      <c r="C2328">
        <v>14</v>
      </c>
      <c r="D2328" s="2">
        <v>12.2545</v>
      </c>
      <c r="E2328" s="2">
        <f t="shared" si="37"/>
        <v>27.564300373771282</v>
      </c>
      <c r="F2328" s="4">
        <v>0.3125</v>
      </c>
    </row>
    <row r="2329" spans="1:6" x14ac:dyDescent="0.3">
      <c r="A2329">
        <v>16</v>
      </c>
      <c r="B2329" t="s">
        <v>0</v>
      </c>
      <c r="C2329">
        <v>14</v>
      </c>
      <c r="D2329" s="2">
        <v>50.735900000000001</v>
      </c>
      <c r="E2329" s="2">
        <f t="shared" si="37"/>
        <v>20.50644027206517</v>
      </c>
      <c r="F2329" s="4">
        <v>0.3125</v>
      </c>
    </row>
    <row r="2330" spans="1:6" x14ac:dyDescent="0.3">
      <c r="A2330">
        <v>9</v>
      </c>
      <c r="B2330" t="s">
        <v>1</v>
      </c>
      <c r="C2330">
        <v>14</v>
      </c>
      <c r="F2330" s="4">
        <v>0.35416666666666669</v>
      </c>
    </row>
    <row r="2331" spans="1:6" x14ac:dyDescent="0.3">
      <c r="A2331">
        <v>10</v>
      </c>
      <c r="B2331" t="s">
        <v>1</v>
      </c>
      <c r="C2331">
        <v>14</v>
      </c>
      <c r="D2331" s="2">
        <v>1.8422000000000001</v>
      </c>
      <c r="E2331" s="2">
        <f t="shared" si="37"/>
        <v>30.056022143336119</v>
      </c>
      <c r="F2331" s="4">
        <v>0.35416666666666669</v>
      </c>
    </row>
    <row r="2332" spans="1:6" x14ac:dyDescent="0.3">
      <c r="A2332">
        <v>11</v>
      </c>
      <c r="B2332" t="s">
        <v>1</v>
      </c>
      <c r="C2332">
        <v>14</v>
      </c>
      <c r="D2332" s="2">
        <v>50.661000000000001</v>
      </c>
      <c r="E2332" s="2">
        <f t="shared" si="37"/>
        <v>20.504579615868952</v>
      </c>
      <c r="F2332" s="4">
        <v>0.35416666666666702</v>
      </c>
    </row>
    <row r="2333" spans="1:6" x14ac:dyDescent="0.3">
      <c r="A2333">
        <v>12</v>
      </c>
      <c r="B2333" t="s">
        <v>0</v>
      </c>
      <c r="C2333">
        <v>14</v>
      </c>
      <c r="D2333" s="2">
        <v>51.121499999999997</v>
      </c>
      <c r="E2333" s="2">
        <f t="shared" si="37"/>
        <v>20.517587067798988</v>
      </c>
      <c r="F2333" s="4">
        <v>0.35416666666666702</v>
      </c>
    </row>
    <row r="2334" spans="1:6" x14ac:dyDescent="0.3">
      <c r="A2334">
        <v>13</v>
      </c>
      <c r="B2334" t="s">
        <v>0</v>
      </c>
      <c r="C2334">
        <v>14</v>
      </c>
      <c r="D2334" s="2">
        <v>1.1514</v>
      </c>
      <c r="E2334" s="2">
        <f t="shared" si="37"/>
        <v>30.196767480947106</v>
      </c>
      <c r="F2334" s="4">
        <v>0.35416666666666702</v>
      </c>
    </row>
    <row r="2335" spans="1:6" x14ac:dyDescent="0.3">
      <c r="A2335">
        <v>14</v>
      </c>
      <c r="B2335" t="s">
        <v>1</v>
      </c>
      <c r="C2335">
        <v>14</v>
      </c>
      <c r="D2335" s="2">
        <v>44.788899999999998</v>
      </c>
      <c r="E2335" s="2">
        <f t="shared" si="37"/>
        <v>20.647645745673451</v>
      </c>
      <c r="F2335" s="4">
        <v>0.35416666666666702</v>
      </c>
    </row>
    <row r="2336" spans="1:6" x14ac:dyDescent="0.3">
      <c r="A2336">
        <v>15</v>
      </c>
      <c r="B2336" t="s">
        <v>0</v>
      </c>
      <c r="C2336">
        <v>14</v>
      </c>
      <c r="D2336" s="2">
        <v>36.441400000000002</v>
      </c>
      <c r="E2336" s="2">
        <f t="shared" si="37"/>
        <v>21.684409530729496</v>
      </c>
      <c r="F2336" s="4">
        <v>0.35416666666666702</v>
      </c>
    </row>
    <row r="2337" spans="1:6" x14ac:dyDescent="0.3">
      <c r="A2337">
        <v>16</v>
      </c>
      <c r="B2337" t="s">
        <v>0</v>
      </c>
      <c r="C2337">
        <v>14</v>
      </c>
      <c r="D2337" s="2">
        <v>14.4499</v>
      </c>
      <c r="E2337" s="2">
        <f t="shared" si="37"/>
        <v>26.982537393281085</v>
      </c>
      <c r="F2337" s="4">
        <v>0.35416666666666702</v>
      </c>
    </row>
    <row r="2338" spans="1:6" x14ac:dyDescent="0.3">
      <c r="A2338">
        <v>9</v>
      </c>
      <c r="B2338" t="s">
        <v>1</v>
      </c>
      <c r="C2338">
        <v>14</v>
      </c>
      <c r="F2338" s="4">
        <v>0.5</v>
      </c>
    </row>
    <row r="2339" spans="1:6" x14ac:dyDescent="0.3">
      <c r="A2339">
        <v>10</v>
      </c>
      <c r="B2339" t="s">
        <v>1</v>
      </c>
      <c r="C2339">
        <v>14</v>
      </c>
      <c r="D2339" s="2">
        <v>45.171999999999997</v>
      </c>
      <c r="E2339" s="2">
        <f t="shared" si="37"/>
        <v>20.621938639239637</v>
      </c>
      <c r="F2339" s="4">
        <v>0.5</v>
      </c>
    </row>
    <row r="2340" spans="1:6" x14ac:dyDescent="0.3">
      <c r="A2340">
        <v>11</v>
      </c>
      <c r="B2340" t="s">
        <v>1</v>
      </c>
      <c r="C2340">
        <v>14</v>
      </c>
      <c r="D2340" s="2">
        <v>47.407600000000002</v>
      </c>
      <c r="E2340" s="2">
        <f t="shared" si="37"/>
        <v>20.515838012620563</v>
      </c>
      <c r="F2340" s="4">
        <v>0.5</v>
      </c>
    </row>
    <row r="2341" spans="1:6" x14ac:dyDescent="0.3">
      <c r="A2341">
        <v>12</v>
      </c>
      <c r="B2341" t="s">
        <v>0</v>
      </c>
      <c r="C2341">
        <v>14</v>
      </c>
      <c r="D2341" s="2">
        <v>50.388500000000001</v>
      </c>
      <c r="E2341" s="2">
        <f t="shared" si="37"/>
        <v>20.498639942108682</v>
      </c>
      <c r="F2341" s="4">
        <v>0.5</v>
      </c>
    </row>
    <row r="2342" spans="1:6" x14ac:dyDescent="0.3">
      <c r="A2342">
        <v>13</v>
      </c>
      <c r="B2342" t="s">
        <v>0</v>
      </c>
      <c r="C2342">
        <v>14</v>
      </c>
      <c r="D2342" s="2">
        <v>39.898099999999999</v>
      </c>
      <c r="E2342" s="2">
        <f t="shared" si="37"/>
        <v>21.152336255697662</v>
      </c>
      <c r="F2342" s="4">
        <v>0.5</v>
      </c>
    </row>
    <row r="2343" spans="1:6" x14ac:dyDescent="0.3">
      <c r="A2343">
        <v>14</v>
      </c>
      <c r="B2343" t="s">
        <v>1</v>
      </c>
      <c r="C2343">
        <v>14</v>
      </c>
      <c r="D2343" s="2">
        <v>33.707000000000001</v>
      </c>
      <c r="E2343" s="2">
        <f t="shared" si="37"/>
        <v>22.191747243217748</v>
      </c>
      <c r="F2343" s="4">
        <v>0.5</v>
      </c>
    </row>
    <row r="2344" spans="1:6" x14ac:dyDescent="0.3">
      <c r="A2344">
        <v>15</v>
      </c>
      <c r="B2344" t="s">
        <v>0</v>
      </c>
      <c r="C2344">
        <v>14</v>
      </c>
      <c r="D2344" s="2">
        <v>17.082799999999999</v>
      </c>
      <c r="E2344" s="2">
        <f t="shared" si="37"/>
        <v>26.275923166432214</v>
      </c>
      <c r="F2344" s="4">
        <v>0.5</v>
      </c>
    </row>
    <row r="2345" spans="1:6" x14ac:dyDescent="0.3">
      <c r="A2345">
        <v>16</v>
      </c>
      <c r="B2345" t="s">
        <v>0</v>
      </c>
      <c r="C2345">
        <v>14</v>
      </c>
      <c r="D2345" s="2">
        <v>52.452199999999998</v>
      </c>
      <c r="E2345" s="2">
        <f t="shared" si="37"/>
        <v>20.576577647615334</v>
      </c>
      <c r="F2345" s="4">
        <v>0.5</v>
      </c>
    </row>
    <row r="2346" spans="1:6" x14ac:dyDescent="0.3">
      <c r="A2346">
        <v>9</v>
      </c>
      <c r="B2346" t="s">
        <v>1</v>
      </c>
      <c r="C2346">
        <v>14</v>
      </c>
      <c r="F2346" s="4">
        <v>0.8125</v>
      </c>
    </row>
    <row r="2347" spans="1:6" x14ac:dyDescent="0.3">
      <c r="A2347">
        <v>10</v>
      </c>
      <c r="B2347" t="s">
        <v>1</v>
      </c>
      <c r="C2347">
        <v>14</v>
      </c>
      <c r="D2347" s="2">
        <v>51.351799999999997</v>
      </c>
      <c r="E2347" s="2">
        <f t="shared" si="37"/>
        <v>20.525505424674595</v>
      </c>
      <c r="F2347" s="4">
        <v>0.8125</v>
      </c>
    </row>
    <row r="2348" spans="1:6" x14ac:dyDescent="0.3">
      <c r="A2348">
        <v>11</v>
      </c>
      <c r="B2348" t="s">
        <v>1</v>
      </c>
      <c r="C2348">
        <v>14</v>
      </c>
      <c r="D2348" s="2">
        <v>47.437100000000001</v>
      </c>
      <c r="E2348" s="2">
        <f t="shared" si="37"/>
        <v>20.5149546964442</v>
      </c>
      <c r="F2348" s="4">
        <v>0.8125</v>
      </c>
    </row>
    <row r="2349" spans="1:6" x14ac:dyDescent="0.3">
      <c r="A2349">
        <v>12</v>
      </c>
      <c r="B2349" t="s">
        <v>0</v>
      </c>
      <c r="C2349">
        <v>14</v>
      </c>
      <c r="D2349" s="2">
        <v>50.7761</v>
      </c>
      <c r="E2349" s="2">
        <f t="shared" si="37"/>
        <v>20.507479627578498</v>
      </c>
      <c r="F2349" s="4">
        <v>0.8125</v>
      </c>
    </row>
    <row r="2350" spans="1:6" x14ac:dyDescent="0.3">
      <c r="A2350">
        <v>13</v>
      </c>
      <c r="B2350" t="s">
        <v>0</v>
      </c>
      <c r="C2350">
        <v>14</v>
      </c>
      <c r="D2350" s="2">
        <v>45.479700000000001</v>
      </c>
      <c r="E2350" s="2">
        <f t="shared" si="37"/>
        <v>20.602849609463721</v>
      </c>
      <c r="F2350" s="4">
        <v>0.8125</v>
      </c>
    </row>
    <row r="2351" spans="1:6" x14ac:dyDescent="0.3">
      <c r="A2351">
        <v>14</v>
      </c>
      <c r="B2351" t="s">
        <v>1</v>
      </c>
      <c r="C2351">
        <v>14</v>
      </c>
      <c r="D2351" s="2">
        <v>2.1876000000000002</v>
      </c>
      <c r="E2351" s="2">
        <f t="shared" si="37"/>
        <v>29.984187304785301</v>
      </c>
      <c r="F2351" s="4">
        <v>0.8125</v>
      </c>
    </row>
    <row r="2352" spans="1:6" x14ac:dyDescent="0.3">
      <c r="A2352">
        <v>15</v>
      </c>
      <c r="B2352" t="s">
        <v>0</v>
      </c>
      <c r="C2352">
        <v>14</v>
      </c>
      <c r="D2352" s="2">
        <v>8.6929999999999996</v>
      </c>
      <c r="E2352" s="2">
        <f t="shared" si="37"/>
        <v>28.478608577784655</v>
      </c>
      <c r="F2352" s="4">
        <v>0.8125</v>
      </c>
    </row>
    <row r="2353" spans="1:6" x14ac:dyDescent="0.3">
      <c r="A2353">
        <v>16</v>
      </c>
      <c r="B2353" t="s">
        <v>0</v>
      </c>
      <c r="C2353">
        <v>14</v>
      </c>
      <c r="D2353" s="2">
        <v>52.906199999999998</v>
      </c>
      <c r="E2353" s="2">
        <f t="shared" si="37"/>
        <v>20.604138836870696</v>
      </c>
      <c r="F2353" s="4">
        <v>0.8125</v>
      </c>
    </row>
    <row r="2354" spans="1:6" x14ac:dyDescent="0.3">
      <c r="A2354">
        <v>9</v>
      </c>
      <c r="B2354" t="s">
        <v>1</v>
      </c>
      <c r="C2354">
        <v>14</v>
      </c>
      <c r="F2354" s="4">
        <v>0.85416666666666663</v>
      </c>
    </row>
    <row r="2355" spans="1:6" x14ac:dyDescent="0.3">
      <c r="A2355">
        <v>10</v>
      </c>
      <c r="B2355" t="s">
        <v>1</v>
      </c>
      <c r="C2355">
        <v>14</v>
      </c>
      <c r="D2355" s="2">
        <v>51.480400000000003</v>
      </c>
      <c r="E2355" s="2">
        <f t="shared" si="37"/>
        <v>20.530340360587633</v>
      </c>
      <c r="F2355" s="4">
        <v>0.85416666666666663</v>
      </c>
    </row>
    <row r="2356" spans="1:6" x14ac:dyDescent="0.3">
      <c r="A2356">
        <v>11</v>
      </c>
      <c r="B2356" t="s">
        <v>1</v>
      </c>
      <c r="C2356">
        <v>14</v>
      </c>
      <c r="D2356" s="2">
        <v>47.357399999999998</v>
      </c>
      <c r="E2356" s="2">
        <f t="shared" si="37"/>
        <v>20.517372854060788</v>
      </c>
      <c r="F2356" s="4">
        <v>0.85416666666666696</v>
      </c>
    </row>
    <row r="2357" spans="1:6" x14ac:dyDescent="0.3">
      <c r="A2357">
        <v>12</v>
      </c>
      <c r="B2357" t="s">
        <v>0</v>
      </c>
      <c r="C2357">
        <v>14</v>
      </c>
      <c r="D2357" s="2">
        <v>51.308599999999998</v>
      </c>
      <c r="E2357" s="2">
        <f t="shared" si="37"/>
        <v>20.523947829911961</v>
      </c>
      <c r="F2357" s="4">
        <v>0.85416666666666696</v>
      </c>
    </row>
    <row r="2358" spans="1:6" x14ac:dyDescent="0.3">
      <c r="A2358">
        <v>13</v>
      </c>
      <c r="B2358" t="s">
        <v>0</v>
      </c>
      <c r="C2358">
        <v>14</v>
      </c>
      <c r="D2358" s="2">
        <v>45.5822</v>
      </c>
      <c r="E2358" s="2">
        <f t="shared" si="37"/>
        <v>20.596801943955487</v>
      </c>
      <c r="F2358" s="4">
        <v>0.85416666666666696</v>
      </c>
    </row>
    <row r="2359" spans="1:6" x14ac:dyDescent="0.3">
      <c r="A2359">
        <v>14</v>
      </c>
      <c r="B2359" t="s">
        <v>1</v>
      </c>
      <c r="C2359">
        <v>14</v>
      </c>
      <c r="D2359" s="2">
        <v>52.224800000000002</v>
      </c>
      <c r="E2359" s="2">
        <f t="shared" si="37"/>
        <v>20.564209628808335</v>
      </c>
      <c r="F2359" s="4">
        <v>0.85416666666666696</v>
      </c>
    </row>
    <row r="2360" spans="1:6" x14ac:dyDescent="0.3">
      <c r="A2360">
        <v>15</v>
      </c>
      <c r="B2360" t="s">
        <v>0</v>
      </c>
      <c r="C2360">
        <v>14</v>
      </c>
      <c r="D2360" s="2">
        <v>8.8186999999999998</v>
      </c>
      <c r="E2360" s="2">
        <f t="shared" si="37"/>
        <v>28.447172595109382</v>
      </c>
      <c r="F2360" s="4">
        <v>0.85416666666666696</v>
      </c>
    </row>
    <row r="2361" spans="1:6" x14ac:dyDescent="0.3">
      <c r="A2361">
        <v>16</v>
      </c>
      <c r="B2361" t="s">
        <v>0</v>
      </c>
      <c r="C2361">
        <v>14</v>
      </c>
      <c r="D2361" s="2">
        <v>40.714700000000001</v>
      </c>
      <c r="E2361" s="2">
        <f t="shared" si="37"/>
        <v>21.04660327075705</v>
      </c>
      <c r="F2361" s="4">
        <v>0.85416666666666696</v>
      </c>
    </row>
    <row r="2362" spans="1:6" x14ac:dyDescent="0.3">
      <c r="A2362">
        <v>9</v>
      </c>
      <c r="B2362" t="s">
        <v>1</v>
      </c>
      <c r="C2362">
        <v>14</v>
      </c>
      <c r="F2362" s="4">
        <v>0</v>
      </c>
    </row>
    <row r="2363" spans="1:6" x14ac:dyDescent="0.3">
      <c r="A2363">
        <v>10</v>
      </c>
      <c r="B2363" t="s">
        <v>1</v>
      </c>
      <c r="C2363">
        <v>14</v>
      </c>
      <c r="D2363" s="2">
        <v>51.423099999999998</v>
      </c>
      <c r="E2363" s="2">
        <f t="shared" si="37"/>
        <v>20.528149376420689</v>
      </c>
      <c r="F2363" s="4">
        <v>0</v>
      </c>
    </row>
    <row r="2364" spans="1:6" x14ac:dyDescent="0.3">
      <c r="A2364">
        <v>11</v>
      </c>
      <c r="B2364" t="s">
        <v>1</v>
      </c>
      <c r="C2364">
        <v>14</v>
      </c>
      <c r="D2364" s="2">
        <v>47.242800000000003</v>
      </c>
      <c r="E2364" s="2">
        <f t="shared" ref="E2364:E2426" si="38">30.4222843823-0.1907526116*D2364-0.0045395191*D2364^2+0.0000876524*D2364^3</f>
        <v>20.521026042722113</v>
      </c>
      <c r="F2364" s="4">
        <v>0</v>
      </c>
    </row>
    <row r="2365" spans="1:6" x14ac:dyDescent="0.3">
      <c r="A2365">
        <v>12</v>
      </c>
      <c r="B2365" t="s">
        <v>0</v>
      </c>
      <c r="C2365">
        <v>14</v>
      </c>
      <c r="D2365" s="2">
        <v>51.251300000000001</v>
      </c>
      <c r="E2365" s="2">
        <f t="shared" si="38"/>
        <v>20.521933400415442</v>
      </c>
      <c r="F2365" s="4">
        <v>0</v>
      </c>
    </row>
    <row r="2366" spans="1:6" x14ac:dyDescent="0.3">
      <c r="A2366">
        <v>13</v>
      </c>
      <c r="B2366" t="s">
        <v>0</v>
      </c>
      <c r="C2366">
        <v>14</v>
      </c>
      <c r="D2366" s="2">
        <v>45.639400000000002</v>
      </c>
      <c r="E2366" s="2">
        <f t="shared" si="38"/>
        <v>20.593495039265868</v>
      </c>
      <c r="F2366" s="4">
        <v>0</v>
      </c>
    </row>
    <row r="2367" spans="1:6" x14ac:dyDescent="0.3">
      <c r="A2367">
        <v>14</v>
      </c>
      <c r="B2367" t="s">
        <v>1</v>
      </c>
      <c r="C2367">
        <v>14</v>
      </c>
      <c r="D2367" s="2">
        <v>50.793199999999999</v>
      </c>
      <c r="E2367" s="2">
        <f t="shared" si="38"/>
        <v>20.507930374182386</v>
      </c>
      <c r="F2367" s="4">
        <v>0</v>
      </c>
    </row>
    <row r="2368" spans="1:6" x14ac:dyDescent="0.3">
      <c r="A2368">
        <v>15</v>
      </c>
      <c r="B2368" t="s">
        <v>0</v>
      </c>
      <c r="C2368">
        <v>14</v>
      </c>
      <c r="D2368" s="2">
        <v>52.625700000000002</v>
      </c>
      <c r="E2368" s="2">
        <f t="shared" si="38"/>
        <v>20.586657394639928</v>
      </c>
      <c r="F2368" s="4">
        <v>0</v>
      </c>
    </row>
    <row r="2369" spans="1:6" x14ac:dyDescent="0.3">
      <c r="A2369">
        <v>16</v>
      </c>
      <c r="B2369" t="s">
        <v>0</v>
      </c>
      <c r="C2369">
        <v>14</v>
      </c>
      <c r="D2369" s="2">
        <v>53.713700000000003</v>
      </c>
      <c r="E2369" s="2">
        <f t="shared" si="38"/>
        <v>20.662739129020757</v>
      </c>
      <c r="F2369" s="4">
        <v>0</v>
      </c>
    </row>
    <row r="2370" spans="1:6" x14ac:dyDescent="0.3">
      <c r="A2370">
        <v>9</v>
      </c>
      <c r="B2370" t="s">
        <v>1</v>
      </c>
      <c r="C2370">
        <v>15</v>
      </c>
      <c r="D2370" s="2">
        <v>47.028599999999997</v>
      </c>
      <c r="E2370" s="2">
        <f t="shared" si="38"/>
        <v>20.528408852830694</v>
      </c>
      <c r="F2370" s="4">
        <v>0.3125</v>
      </c>
    </row>
    <row r="2371" spans="1:6" x14ac:dyDescent="0.3">
      <c r="A2371">
        <v>10</v>
      </c>
      <c r="B2371" t="s">
        <v>1</v>
      </c>
      <c r="C2371">
        <v>15</v>
      </c>
      <c r="D2371" s="2">
        <v>51.314300000000003</v>
      </c>
      <c r="E2371" s="2">
        <f t="shared" si="38"/>
        <v>20.524151431385931</v>
      </c>
      <c r="F2371" s="4">
        <v>0.3125</v>
      </c>
    </row>
    <row r="2372" spans="1:6" x14ac:dyDescent="0.3">
      <c r="A2372">
        <v>11</v>
      </c>
      <c r="B2372" t="s">
        <v>1</v>
      </c>
      <c r="C2372">
        <v>15</v>
      </c>
      <c r="D2372" s="2">
        <v>47.028599999999997</v>
      </c>
      <c r="E2372" s="2">
        <f t="shared" si="38"/>
        <v>20.528408852830694</v>
      </c>
      <c r="F2372" s="4">
        <v>0.3125</v>
      </c>
    </row>
    <row r="2373" spans="1:6" x14ac:dyDescent="0.3">
      <c r="A2373">
        <v>12</v>
      </c>
      <c r="B2373" t="s">
        <v>0</v>
      </c>
      <c r="C2373">
        <v>15</v>
      </c>
      <c r="D2373" s="2">
        <v>51.028599999999997</v>
      </c>
      <c r="E2373" s="2">
        <f t="shared" si="38"/>
        <v>20.51466059057514</v>
      </c>
      <c r="F2373" s="4">
        <v>0.3125</v>
      </c>
    </row>
    <row r="2374" spans="1:6" x14ac:dyDescent="0.3">
      <c r="A2374">
        <v>13</v>
      </c>
      <c r="B2374" t="s">
        <v>0</v>
      </c>
      <c r="C2374">
        <v>15</v>
      </c>
      <c r="D2374" s="2">
        <v>45.542900000000003</v>
      </c>
      <c r="E2374" s="2">
        <f t="shared" si="38"/>
        <v>20.599102242596814</v>
      </c>
      <c r="F2374" s="4">
        <v>0.3125</v>
      </c>
    </row>
    <row r="2375" spans="1:6" x14ac:dyDescent="0.3">
      <c r="A2375">
        <v>14</v>
      </c>
      <c r="B2375" t="s">
        <v>1</v>
      </c>
      <c r="C2375">
        <v>15</v>
      </c>
      <c r="D2375" s="2">
        <v>50.857100000000003</v>
      </c>
      <c r="E2375" s="2">
        <f t="shared" si="38"/>
        <v>20.509660399791557</v>
      </c>
      <c r="F2375" s="4">
        <v>0.3125</v>
      </c>
    </row>
    <row r="2376" spans="1:6" x14ac:dyDescent="0.3">
      <c r="A2376">
        <v>15</v>
      </c>
      <c r="B2376" t="s">
        <v>0</v>
      </c>
      <c r="C2376">
        <v>15</v>
      </c>
      <c r="D2376" s="2">
        <v>7.2</v>
      </c>
      <c r="E2376" s="2">
        <f t="shared" si="38"/>
        <v>28.8462529916312</v>
      </c>
      <c r="F2376" s="4">
        <v>0.3125</v>
      </c>
    </row>
    <row r="2377" spans="1:6" x14ac:dyDescent="0.3">
      <c r="A2377">
        <v>16</v>
      </c>
      <c r="B2377" t="s">
        <v>0</v>
      </c>
      <c r="C2377">
        <v>15</v>
      </c>
      <c r="D2377" s="2">
        <v>53.7714</v>
      </c>
      <c r="E2377" s="2">
        <f t="shared" si="38"/>
        <v>20.66740163529645</v>
      </c>
      <c r="F2377" s="4">
        <v>0.3125</v>
      </c>
    </row>
    <row r="2378" spans="1:6" x14ac:dyDescent="0.3">
      <c r="A2378">
        <v>9</v>
      </c>
      <c r="B2378" t="s">
        <v>1</v>
      </c>
      <c r="C2378">
        <v>15</v>
      </c>
      <c r="D2378" s="2">
        <v>48.370199999999997</v>
      </c>
      <c r="E2378" s="2">
        <f t="shared" si="38"/>
        <v>20.494212798191661</v>
      </c>
      <c r="F2378" s="4">
        <v>0.35416666666666669</v>
      </c>
    </row>
    <row r="2379" spans="1:6" x14ac:dyDescent="0.3">
      <c r="A2379">
        <v>10</v>
      </c>
      <c r="B2379" t="s">
        <v>1</v>
      </c>
      <c r="C2379">
        <v>15</v>
      </c>
      <c r="D2379" s="2">
        <v>51.357399999999998</v>
      </c>
      <c r="E2379" s="2">
        <f t="shared" si="38"/>
        <v>20.525709783835158</v>
      </c>
      <c r="F2379" s="4">
        <v>0.35416666666666669</v>
      </c>
    </row>
    <row r="2380" spans="1:6" x14ac:dyDescent="0.3">
      <c r="A2380">
        <v>11</v>
      </c>
      <c r="B2380" t="s">
        <v>1</v>
      </c>
      <c r="C2380">
        <v>15</v>
      </c>
      <c r="D2380" s="2">
        <v>2.0680999999999998</v>
      </c>
      <c r="E2380" s="2">
        <f t="shared" si="38"/>
        <v>30.009148527737675</v>
      </c>
      <c r="F2380" s="4">
        <v>0.35416666666666702</v>
      </c>
    </row>
    <row r="2381" spans="1:6" x14ac:dyDescent="0.3">
      <c r="A2381">
        <v>12</v>
      </c>
      <c r="B2381" t="s">
        <v>0</v>
      </c>
      <c r="C2381">
        <v>15</v>
      </c>
      <c r="D2381" s="2">
        <v>51.472299999999997</v>
      </c>
      <c r="E2381" s="2">
        <f t="shared" si="38"/>
        <v>20.530027056864615</v>
      </c>
      <c r="F2381" s="4">
        <v>0.35416666666666702</v>
      </c>
    </row>
    <row r="2382" spans="1:6" x14ac:dyDescent="0.3">
      <c r="A2382">
        <v>13</v>
      </c>
      <c r="B2382" t="s">
        <v>0</v>
      </c>
      <c r="C2382">
        <v>15</v>
      </c>
      <c r="D2382" s="2">
        <v>45.7851</v>
      </c>
      <c r="E2382" s="2">
        <f t="shared" si="38"/>
        <v>20.585292498140539</v>
      </c>
      <c r="F2382" s="4">
        <v>0.35416666666666702</v>
      </c>
    </row>
    <row r="2383" spans="1:6" x14ac:dyDescent="0.3">
      <c r="A2383">
        <v>14</v>
      </c>
      <c r="B2383" t="s">
        <v>1</v>
      </c>
      <c r="C2383">
        <v>15</v>
      </c>
      <c r="D2383" s="2">
        <v>52.334000000000003</v>
      </c>
      <c r="E2383" s="2">
        <f t="shared" si="38"/>
        <v>20.570029844833925</v>
      </c>
      <c r="F2383" s="4">
        <v>0.35416666666666702</v>
      </c>
    </row>
    <row r="2384" spans="1:6" x14ac:dyDescent="0.3">
      <c r="A2384">
        <v>15</v>
      </c>
      <c r="B2384" t="s">
        <v>0</v>
      </c>
      <c r="C2384">
        <v>15</v>
      </c>
      <c r="D2384" s="2">
        <v>40.270200000000003</v>
      </c>
      <c r="E2384" s="2">
        <f t="shared" si="38"/>
        <v>21.103155241782027</v>
      </c>
      <c r="F2384" s="4">
        <v>0.35416666666666702</v>
      </c>
    </row>
    <row r="2385" spans="1:6" x14ac:dyDescent="0.3">
      <c r="A2385">
        <v>16</v>
      </c>
      <c r="B2385" t="s">
        <v>0</v>
      </c>
      <c r="C2385">
        <v>15</v>
      </c>
      <c r="F2385" s="4">
        <v>0.35416666666666702</v>
      </c>
    </row>
    <row r="2386" spans="1:6" x14ac:dyDescent="0.3">
      <c r="A2386">
        <v>9</v>
      </c>
      <c r="B2386" t="s">
        <v>1</v>
      </c>
      <c r="C2386">
        <v>15</v>
      </c>
      <c r="F2386" s="4">
        <v>0.5</v>
      </c>
    </row>
    <row r="2387" spans="1:6" x14ac:dyDescent="0.3">
      <c r="A2387">
        <v>10</v>
      </c>
      <c r="B2387" t="s">
        <v>1</v>
      </c>
      <c r="C2387">
        <v>15</v>
      </c>
      <c r="D2387" s="2">
        <v>50.549500000000002</v>
      </c>
      <c r="E2387" s="2">
        <f t="shared" si="38"/>
        <v>20.501992205299558</v>
      </c>
      <c r="F2387" s="4">
        <v>0.5</v>
      </c>
    </row>
    <row r="2388" spans="1:6" x14ac:dyDescent="0.3">
      <c r="A2388">
        <v>11</v>
      </c>
      <c r="B2388" t="s">
        <v>1</v>
      </c>
      <c r="C2388">
        <v>15</v>
      </c>
      <c r="D2388" s="2">
        <v>28.178899999999999</v>
      </c>
      <c r="E2388" s="2">
        <f t="shared" si="38"/>
        <v>23.403742014931495</v>
      </c>
      <c r="F2388" s="4">
        <v>0.5</v>
      </c>
    </row>
    <row r="2389" spans="1:6" x14ac:dyDescent="0.3">
      <c r="A2389">
        <v>12</v>
      </c>
      <c r="B2389" t="s">
        <v>0</v>
      </c>
      <c r="C2389">
        <v>15</v>
      </c>
      <c r="D2389" s="2">
        <v>51.584699999999998</v>
      </c>
      <c r="E2389" s="2">
        <f t="shared" si="38"/>
        <v>20.534480210378433</v>
      </c>
      <c r="F2389" s="4">
        <v>0.5</v>
      </c>
    </row>
    <row r="2390" spans="1:6" x14ac:dyDescent="0.3">
      <c r="A2390">
        <v>13</v>
      </c>
      <c r="B2390" t="s">
        <v>0</v>
      </c>
      <c r="C2390">
        <v>15</v>
      </c>
      <c r="D2390" s="2">
        <v>44.971200000000003</v>
      </c>
      <c r="E2390" s="2">
        <f t="shared" si="38"/>
        <v>20.635146125089626</v>
      </c>
      <c r="F2390" s="4">
        <v>0.5</v>
      </c>
    </row>
    <row r="2391" spans="1:6" x14ac:dyDescent="0.3">
      <c r="A2391">
        <v>14</v>
      </c>
      <c r="B2391" t="s">
        <v>1</v>
      </c>
      <c r="C2391">
        <v>15</v>
      </c>
      <c r="D2391" s="2">
        <v>51.239600000000003</v>
      </c>
      <c r="E2391" s="2">
        <f t="shared" si="38"/>
        <v>20.521529295488108</v>
      </c>
      <c r="F2391" s="4">
        <v>0.5</v>
      </c>
    </row>
    <row r="2392" spans="1:6" x14ac:dyDescent="0.3">
      <c r="A2392">
        <v>15</v>
      </c>
      <c r="B2392" t="s">
        <v>0</v>
      </c>
      <c r="C2392">
        <v>15</v>
      </c>
      <c r="D2392" s="2">
        <v>9.4313000000000002</v>
      </c>
      <c r="E2392" s="2">
        <f t="shared" si="38"/>
        <v>28.292984044498528</v>
      </c>
      <c r="F2392" s="4">
        <v>0.5</v>
      </c>
    </row>
    <row r="2393" spans="1:6" x14ac:dyDescent="0.3">
      <c r="A2393">
        <v>16</v>
      </c>
      <c r="B2393" t="s">
        <v>0</v>
      </c>
      <c r="C2393">
        <v>15</v>
      </c>
      <c r="D2393" s="2">
        <v>17.655000000000001</v>
      </c>
      <c r="E2393" s="2">
        <f t="shared" si="38"/>
        <v>26.121938561374979</v>
      </c>
      <c r="F2393" s="4">
        <v>0.5</v>
      </c>
    </row>
    <row r="2394" spans="1:6" x14ac:dyDescent="0.3">
      <c r="A2394">
        <v>9</v>
      </c>
      <c r="B2394" t="s">
        <v>1</v>
      </c>
      <c r="C2394">
        <v>15</v>
      </c>
      <c r="F2394" s="4">
        <v>0.8125</v>
      </c>
    </row>
    <row r="2395" spans="1:6" x14ac:dyDescent="0.3">
      <c r="A2395">
        <v>10</v>
      </c>
      <c r="B2395" t="s">
        <v>1</v>
      </c>
      <c r="C2395">
        <v>15</v>
      </c>
      <c r="D2395" s="2">
        <v>50.495699999999999</v>
      </c>
      <c r="E2395" s="2">
        <f t="shared" si="38"/>
        <v>20.500821635865307</v>
      </c>
      <c r="F2395" s="4">
        <v>0.8125</v>
      </c>
    </row>
    <row r="2396" spans="1:6" x14ac:dyDescent="0.3">
      <c r="A2396">
        <v>11</v>
      </c>
      <c r="B2396" t="s">
        <v>1</v>
      </c>
      <c r="C2396">
        <v>15</v>
      </c>
      <c r="D2396" s="2">
        <v>36.536200000000001</v>
      </c>
      <c r="E2396" s="2">
        <f t="shared" si="38"/>
        <v>21.668110959688807</v>
      </c>
      <c r="F2396" s="4">
        <v>0.8125</v>
      </c>
    </row>
    <row r="2397" spans="1:6" x14ac:dyDescent="0.3">
      <c r="A2397">
        <v>12</v>
      </c>
      <c r="B2397" t="s">
        <v>0</v>
      </c>
      <c r="C2397">
        <v>15</v>
      </c>
      <c r="D2397" s="2">
        <v>51.587200000000003</v>
      </c>
      <c r="E2397" s="2">
        <f t="shared" si="38"/>
        <v>20.534581847065489</v>
      </c>
      <c r="F2397" s="4">
        <v>0.8125</v>
      </c>
    </row>
    <row r="2398" spans="1:6" x14ac:dyDescent="0.3">
      <c r="A2398">
        <v>13</v>
      </c>
      <c r="B2398" t="s">
        <v>0</v>
      </c>
      <c r="C2398">
        <v>15</v>
      </c>
      <c r="D2398" s="2">
        <v>45.0383</v>
      </c>
      <c r="E2398" s="2">
        <f t="shared" si="38"/>
        <v>20.630667092244245</v>
      </c>
      <c r="F2398" s="4">
        <v>0.8125</v>
      </c>
    </row>
    <row r="2399" spans="1:6" x14ac:dyDescent="0.3">
      <c r="A2399">
        <v>14</v>
      </c>
      <c r="B2399" t="s">
        <v>1</v>
      </c>
      <c r="C2399">
        <v>15</v>
      </c>
      <c r="D2399" s="2">
        <v>52.046799999999998</v>
      </c>
      <c r="E2399" s="2">
        <f t="shared" si="38"/>
        <v>20.55519213488942</v>
      </c>
      <c r="F2399" s="4">
        <v>0.8125</v>
      </c>
    </row>
    <row r="2400" spans="1:6" x14ac:dyDescent="0.3">
      <c r="A2400">
        <v>15</v>
      </c>
      <c r="B2400" t="s">
        <v>0</v>
      </c>
      <c r="C2400">
        <v>15</v>
      </c>
      <c r="D2400" s="2">
        <v>10.455299999999999</v>
      </c>
      <c r="E2400" s="2">
        <f t="shared" si="38"/>
        <v>28.03185701712481</v>
      </c>
      <c r="F2400" s="4">
        <v>0.8125</v>
      </c>
    </row>
    <row r="2401" spans="1:6" x14ac:dyDescent="0.3">
      <c r="A2401">
        <v>16</v>
      </c>
      <c r="B2401" t="s">
        <v>0</v>
      </c>
      <c r="C2401">
        <v>15</v>
      </c>
      <c r="D2401" s="2">
        <v>52.334000000000003</v>
      </c>
      <c r="E2401" s="2">
        <f t="shared" si="38"/>
        <v>20.570029844833925</v>
      </c>
      <c r="F2401" s="4">
        <v>0.8125</v>
      </c>
    </row>
    <row r="2402" spans="1:6" x14ac:dyDescent="0.3">
      <c r="A2402">
        <v>9</v>
      </c>
      <c r="B2402" t="s">
        <v>1</v>
      </c>
      <c r="C2402">
        <v>15</v>
      </c>
      <c r="D2402" s="2">
        <v>1.2013</v>
      </c>
      <c r="E2402" s="2">
        <f t="shared" si="38"/>
        <v>30.186734147646089</v>
      </c>
      <c r="F2402" s="4">
        <v>0.85416666666666663</v>
      </c>
    </row>
    <row r="2403" spans="1:6" x14ac:dyDescent="0.3">
      <c r="A2403">
        <v>10</v>
      </c>
      <c r="B2403" t="s">
        <v>1</v>
      </c>
      <c r="C2403">
        <v>15</v>
      </c>
      <c r="D2403" s="2">
        <v>50.453400000000002</v>
      </c>
      <c r="E2403" s="2">
        <f t="shared" si="38"/>
        <v>20.499936808216713</v>
      </c>
      <c r="F2403" s="4">
        <v>0.85416666666666663</v>
      </c>
    </row>
    <row r="2404" spans="1:6" x14ac:dyDescent="0.3">
      <c r="A2404">
        <v>11</v>
      </c>
      <c r="B2404" t="s">
        <v>1</v>
      </c>
      <c r="C2404">
        <v>15</v>
      </c>
      <c r="D2404" s="2">
        <v>36.610199999999999</v>
      </c>
      <c r="E2404" s="2">
        <f t="shared" si="38"/>
        <v>21.655451728279644</v>
      </c>
      <c r="F2404" s="4">
        <v>0.85416666666666696</v>
      </c>
    </row>
    <row r="2405" spans="1:6" x14ac:dyDescent="0.3">
      <c r="A2405">
        <v>12</v>
      </c>
      <c r="B2405" t="s">
        <v>0</v>
      </c>
      <c r="C2405">
        <v>15</v>
      </c>
      <c r="D2405" s="2">
        <v>51.311399999999999</v>
      </c>
      <c r="E2405" s="2">
        <f t="shared" si="38"/>
        <v>20.524047771971187</v>
      </c>
      <c r="F2405" s="4">
        <v>0.85416666666666696</v>
      </c>
    </row>
    <row r="2406" spans="1:6" x14ac:dyDescent="0.3">
      <c r="A2406">
        <v>13</v>
      </c>
      <c r="B2406" t="s">
        <v>0</v>
      </c>
      <c r="C2406">
        <v>15</v>
      </c>
      <c r="D2406" s="2">
        <v>45.362299999999998</v>
      </c>
      <c r="E2406" s="2">
        <f t="shared" si="38"/>
        <v>20.609967914101979</v>
      </c>
      <c r="F2406" s="4">
        <v>0.85416666666666696</v>
      </c>
    </row>
    <row r="2407" spans="1:6" x14ac:dyDescent="0.3">
      <c r="A2407">
        <v>14</v>
      </c>
      <c r="B2407" t="s">
        <v>1</v>
      </c>
      <c r="C2407">
        <v>15</v>
      </c>
      <c r="D2407" s="2">
        <v>50.3962</v>
      </c>
      <c r="E2407" s="2">
        <f t="shared" si="38"/>
        <v>20.498789968323841</v>
      </c>
      <c r="F2407" s="4">
        <v>0.85416666666666696</v>
      </c>
    </row>
    <row r="2408" spans="1:6" x14ac:dyDescent="0.3">
      <c r="A2408">
        <v>15</v>
      </c>
      <c r="B2408" t="s">
        <v>0</v>
      </c>
      <c r="C2408">
        <v>15</v>
      </c>
      <c r="D2408" s="2">
        <v>10.125</v>
      </c>
      <c r="E2408" s="2">
        <f t="shared" si="38"/>
        <v>28.116523175372656</v>
      </c>
      <c r="F2408" s="4">
        <v>0.85416666666666696</v>
      </c>
    </row>
    <row r="2409" spans="1:6" x14ac:dyDescent="0.3">
      <c r="A2409">
        <v>16</v>
      </c>
      <c r="B2409" t="s">
        <v>0</v>
      </c>
      <c r="C2409">
        <v>15</v>
      </c>
      <c r="D2409" s="2">
        <v>51.654699999999998</v>
      </c>
      <c r="E2409" s="2">
        <f t="shared" si="38"/>
        <v>20.537368710999772</v>
      </c>
      <c r="F2409" s="4">
        <v>0.85416666666666696</v>
      </c>
    </row>
    <row r="2410" spans="1:6" x14ac:dyDescent="0.3">
      <c r="A2410">
        <v>9</v>
      </c>
      <c r="B2410" t="s">
        <v>1</v>
      </c>
      <c r="C2410">
        <v>15</v>
      </c>
      <c r="F2410" s="4">
        <v>0</v>
      </c>
    </row>
    <row r="2411" spans="1:6" x14ac:dyDescent="0.3">
      <c r="A2411">
        <v>10</v>
      </c>
      <c r="B2411" t="s">
        <v>1</v>
      </c>
      <c r="C2411">
        <v>15</v>
      </c>
      <c r="D2411" s="2">
        <v>50.3429</v>
      </c>
      <c r="E2411" s="2">
        <f t="shared" si="38"/>
        <v>20.497772637793538</v>
      </c>
      <c r="F2411" s="4">
        <v>0</v>
      </c>
    </row>
    <row r="2412" spans="1:6" x14ac:dyDescent="0.3">
      <c r="A2412">
        <v>11</v>
      </c>
      <c r="B2412" t="s">
        <v>1</v>
      </c>
      <c r="C2412">
        <v>15</v>
      </c>
      <c r="D2412" s="2">
        <v>36.457099999999997</v>
      </c>
      <c r="E2412" s="2">
        <f t="shared" si="38"/>
        <v>21.681704020017868</v>
      </c>
      <c r="F2412" s="4">
        <v>0</v>
      </c>
    </row>
    <row r="2413" spans="1:6" x14ac:dyDescent="0.3">
      <c r="A2413">
        <v>12</v>
      </c>
      <c r="B2413" t="s">
        <v>0</v>
      </c>
      <c r="C2413">
        <v>15</v>
      </c>
      <c r="D2413" s="2">
        <v>51.542900000000003</v>
      </c>
      <c r="E2413" s="2">
        <f t="shared" si="38"/>
        <v>20.532797550636651</v>
      </c>
      <c r="F2413" s="4">
        <v>0</v>
      </c>
    </row>
    <row r="2414" spans="1:6" x14ac:dyDescent="0.3">
      <c r="A2414">
        <v>13</v>
      </c>
      <c r="B2414" t="s">
        <v>0</v>
      </c>
      <c r="C2414">
        <v>15</v>
      </c>
      <c r="D2414" s="2">
        <v>45.2</v>
      </c>
      <c r="E2414" s="2">
        <f t="shared" si="38"/>
        <v>20.620143876095199</v>
      </c>
      <c r="F2414" s="4">
        <v>0</v>
      </c>
    </row>
    <row r="2415" spans="1:6" x14ac:dyDescent="0.3">
      <c r="A2415">
        <v>14</v>
      </c>
      <c r="B2415" t="s">
        <v>1</v>
      </c>
      <c r="C2415">
        <v>15</v>
      </c>
      <c r="D2415" s="2">
        <v>47.028599999999997</v>
      </c>
      <c r="E2415" s="2">
        <f t="shared" si="38"/>
        <v>20.528408852830694</v>
      </c>
      <c r="F2415" s="4">
        <v>0</v>
      </c>
    </row>
    <row r="2416" spans="1:6" x14ac:dyDescent="0.3">
      <c r="A2416">
        <v>15</v>
      </c>
      <c r="B2416" t="s">
        <v>0</v>
      </c>
      <c r="C2416">
        <v>15</v>
      </c>
      <c r="D2416" s="2">
        <v>10.3429</v>
      </c>
      <c r="E2416" s="2">
        <f t="shared" si="38"/>
        <v>28.060713427817202</v>
      </c>
      <c r="F2416" s="4">
        <v>0</v>
      </c>
    </row>
    <row r="2417" spans="1:6" x14ac:dyDescent="0.3">
      <c r="A2417">
        <v>16</v>
      </c>
      <c r="B2417" t="s">
        <v>0</v>
      </c>
      <c r="C2417">
        <v>15</v>
      </c>
      <c r="F2417" s="4">
        <v>0</v>
      </c>
    </row>
    <row r="2418" spans="1:6" x14ac:dyDescent="0.3">
      <c r="A2418">
        <v>9</v>
      </c>
      <c r="B2418" t="s">
        <v>1</v>
      </c>
      <c r="C2418">
        <v>16</v>
      </c>
      <c r="F2418" s="4">
        <v>0.3125</v>
      </c>
    </row>
    <row r="2419" spans="1:6" x14ac:dyDescent="0.3">
      <c r="A2419">
        <v>10</v>
      </c>
      <c r="B2419" t="s">
        <v>1</v>
      </c>
      <c r="C2419">
        <v>16</v>
      </c>
      <c r="D2419" s="2">
        <v>50.567799999999998</v>
      </c>
      <c r="E2419" s="2">
        <f t="shared" si="38"/>
        <v>20.502401917618197</v>
      </c>
      <c r="F2419" s="4">
        <v>0.3125</v>
      </c>
    </row>
    <row r="2420" spans="1:6" x14ac:dyDescent="0.3">
      <c r="A2420">
        <v>11</v>
      </c>
      <c r="B2420" t="s">
        <v>1</v>
      </c>
      <c r="C2420">
        <v>16</v>
      </c>
      <c r="D2420" s="2">
        <v>36.552999999999997</v>
      </c>
      <c r="E2420" s="2">
        <f t="shared" si="38"/>
        <v>21.665232094283951</v>
      </c>
      <c r="F2420" s="4">
        <v>0.3125</v>
      </c>
    </row>
    <row r="2421" spans="1:6" x14ac:dyDescent="0.3">
      <c r="A2421">
        <v>12</v>
      </c>
      <c r="B2421" t="s">
        <v>0</v>
      </c>
      <c r="C2421">
        <v>16</v>
      </c>
      <c r="D2421" s="2">
        <v>51.311399999999999</v>
      </c>
      <c r="E2421" s="2">
        <f t="shared" si="38"/>
        <v>20.524047771971187</v>
      </c>
      <c r="F2421" s="4">
        <v>0.3125</v>
      </c>
    </row>
    <row r="2422" spans="1:6" x14ac:dyDescent="0.3">
      <c r="A2422">
        <v>13</v>
      </c>
      <c r="B2422" t="s">
        <v>0</v>
      </c>
      <c r="C2422">
        <v>16</v>
      </c>
      <c r="D2422" s="2">
        <v>45.305100000000003</v>
      </c>
      <c r="E2422" s="2">
        <f t="shared" si="38"/>
        <v>20.613509962816927</v>
      </c>
      <c r="F2422" s="4">
        <v>0.3125</v>
      </c>
    </row>
    <row r="2423" spans="1:6" x14ac:dyDescent="0.3">
      <c r="A2423">
        <v>14</v>
      </c>
      <c r="B2423" t="s">
        <v>1</v>
      </c>
      <c r="C2423">
        <v>16</v>
      </c>
      <c r="D2423" s="2">
        <v>47.0212</v>
      </c>
      <c r="E2423" s="2">
        <f t="shared" si="38"/>
        <v>20.528676772630803</v>
      </c>
      <c r="F2423" s="4">
        <v>0.3125</v>
      </c>
    </row>
    <row r="2424" spans="1:6" x14ac:dyDescent="0.3">
      <c r="A2424">
        <v>15</v>
      </c>
      <c r="B2424" t="s">
        <v>0</v>
      </c>
      <c r="C2424">
        <v>16</v>
      </c>
      <c r="D2424" s="2">
        <v>12.5847</v>
      </c>
      <c r="E2424" s="2">
        <f t="shared" si="38"/>
        <v>27.477474935297714</v>
      </c>
      <c r="F2424" s="4">
        <v>0.3125</v>
      </c>
    </row>
    <row r="2425" spans="1:6" x14ac:dyDescent="0.3">
      <c r="A2425">
        <v>16</v>
      </c>
      <c r="B2425" t="s">
        <v>0</v>
      </c>
      <c r="C2425">
        <v>16</v>
      </c>
      <c r="F2425" s="4">
        <v>0.3125</v>
      </c>
    </row>
    <row r="2426" spans="1:6" x14ac:dyDescent="0.3">
      <c r="A2426">
        <v>9</v>
      </c>
      <c r="B2426" t="s">
        <v>1</v>
      </c>
      <c r="C2426">
        <v>16</v>
      </c>
      <c r="D2426" s="2">
        <v>0.3458</v>
      </c>
      <c r="E2426" s="2">
        <f t="shared" si="38"/>
        <v>30.355782928650182</v>
      </c>
      <c r="F2426" s="4">
        <v>0.35416666666666669</v>
      </c>
    </row>
    <row r="2427" spans="1:6" x14ac:dyDescent="0.3">
      <c r="A2427">
        <v>10</v>
      </c>
      <c r="B2427" t="s">
        <v>1</v>
      </c>
      <c r="C2427">
        <v>16</v>
      </c>
      <c r="F2427" s="4">
        <v>0.35416666666666669</v>
      </c>
    </row>
    <row r="2428" spans="1:6" x14ac:dyDescent="0.3">
      <c r="A2428">
        <v>11</v>
      </c>
      <c r="B2428" t="s">
        <v>1</v>
      </c>
      <c r="C2428">
        <v>16</v>
      </c>
      <c r="D2428" s="2">
        <v>39.938099999999999</v>
      </c>
      <c r="E2428" s="2">
        <f t="shared" ref="E2428:E2489" si="39">30.4222843823-0.1907526116*D2428-0.0045395191*D2428^2+0.0000876524*D2428^3</f>
        <v>21.146969849974838</v>
      </c>
      <c r="F2428" s="4">
        <v>0.35416666666666702</v>
      </c>
    </row>
    <row r="2429" spans="1:6" x14ac:dyDescent="0.3">
      <c r="A2429">
        <v>12</v>
      </c>
      <c r="B2429" t="s">
        <v>0</v>
      </c>
      <c r="C2429">
        <v>16</v>
      </c>
      <c r="D2429" s="2">
        <v>51.752400000000002</v>
      </c>
      <c r="E2429" s="2">
        <f t="shared" si="39"/>
        <v>20.541548442970502</v>
      </c>
      <c r="F2429" s="4">
        <v>0.35416666666666702</v>
      </c>
    </row>
    <row r="2430" spans="1:6" x14ac:dyDescent="0.3">
      <c r="A2430">
        <v>13</v>
      </c>
      <c r="B2430" t="s">
        <v>0</v>
      </c>
      <c r="C2430">
        <v>16</v>
      </c>
      <c r="D2430" s="2">
        <v>51.291400000000003</v>
      </c>
      <c r="E2430" s="2">
        <f t="shared" si="39"/>
        <v>20.523336979327041</v>
      </c>
      <c r="F2430" s="4">
        <v>0.35416666666666702</v>
      </c>
    </row>
    <row r="2431" spans="1:6" x14ac:dyDescent="0.3">
      <c r="A2431">
        <v>14</v>
      </c>
      <c r="B2431" t="s">
        <v>1</v>
      </c>
      <c r="C2431">
        <v>16</v>
      </c>
      <c r="D2431" s="2">
        <v>52.559199999999997</v>
      </c>
      <c r="E2431" s="2">
        <f t="shared" si="39"/>
        <v>20.582727959913989</v>
      </c>
      <c r="F2431" s="4">
        <v>0.35416666666666702</v>
      </c>
    </row>
    <row r="2432" spans="1:6" x14ac:dyDescent="0.3">
      <c r="A2432">
        <v>15</v>
      </c>
      <c r="B2432" t="s">
        <v>0</v>
      </c>
      <c r="C2432">
        <v>16</v>
      </c>
      <c r="D2432" s="2">
        <v>16.828199999999999</v>
      </c>
      <c r="E2432" s="2">
        <f t="shared" si="39"/>
        <v>26.344434378174764</v>
      </c>
      <c r="F2432" s="4">
        <v>0.35416666666666702</v>
      </c>
    </row>
    <row r="2433" spans="1:6" x14ac:dyDescent="0.3">
      <c r="A2433">
        <v>16</v>
      </c>
      <c r="B2433" t="s">
        <v>0</v>
      </c>
      <c r="C2433">
        <v>16</v>
      </c>
      <c r="D2433" s="2">
        <v>52.040599999999998</v>
      </c>
      <c r="E2433" s="2">
        <f t="shared" si="39"/>
        <v>20.554888505341538</v>
      </c>
      <c r="F2433" s="4">
        <v>0.35416666666666702</v>
      </c>
    </row>
    <row r="2434" spans="1:6" x14ac:dyDescent="0.3">
      <c r="A2434">
        <v>9</v>
      </c>
      <c r="B2434" t="s">
        <v>1</v>
      </c>
      <c r="C2434">
        <v>16</v>
      </c>
      <c r="D2434" s="2">
        <v>25.2423</v>
      </c>
      <c r="E2434" s="2">
        <f t="shared" si="39"/>
        <v>24.12456503978559</v>
      </c>
      <c r="F2434" s="4">
        <v>0.5</v>
      </c>
    </row>
    <row r="2435" spans="1:6" x14ac:dyDescent="0.3">
      <c r="A2435">
        <v>10</v>
      </c>
      <c r="B2435" t="s">
        <v>1</v>
      </c>
      <c r="C2435">
        <v>16</v>
      </c>
      <c r="D2435" s="2">
        <v>42.877299999999998</v>
      </c>
      <c r="E2435" s="2">
        <f t="shared" si="39"/>
        <v>20.807081915396239</v>
      </c>
      <c r="F2435" s="4">
        <v>0.5</v>
      </c>
    </row>
    <row r="2436" spans="1:6" x14ac:dyDescent="0.3">
      <c r="A2436">
        <v>11</v>
      </c>
      <c r="B2436" t="s">
        <v>1</v>
      </c>
      <c r="C2436">
        <v>16</v>
      </c>
      <c r="F2436" s="4">
        <v>0.5</v>
      </c>
    </row>
    <row r="2437" spans="1:6" x14ac:dyDescent="0.3">
      <c r="A2437">
        <v>12</v>
      </c>
      <c r="B2437" t="s">
        <v>0</v>
      </c>
      <c r="C2437">
        <v>16</v>
      </c>
      <c r="D2437" s="2">
        <v>51.867699999999999</v>
      </c>
      <c r="E2437" s="2">
        <f t="shared" si="39"/>
        <v>20.546703891797236</v>
      </c>
      <c r="F2437" s="4">
        <v>0.5</v>
      </c>
    </row>
    <row r="2438" spans="1:6" x14ac:dyDescent="0.3">
      <c r="A2438">
        <v>13</v>
      </c>
      <c r="B2438" t="s">
        <v>0</v>
      </c>
      <c r="C2438">
        <v>16</v>
      </c>
      <c r="D2438" s="2">
        <v>20.92</v>
      </c>
      <c r="E2438" s="2">
        <f t="shared" si="39"/>
        <v>25.247542598735407</v>
      </c>
      <c r="F2438" s="4">
        <v>0.5</v>
      </c>
    </row>
    <row r="2439" spans="1:6" x14ac:dyDescent="0.3">
      <c r="A2439">
        <v>14</v>
      </c>
      <c r="B2439" t="s">
        <v>1</v>
      </c>
      <c r="C2439">
        <v>16</v>
      </c>
      <c r="D2439" s="2">
        <v>48.525100000000002</v>
      </c>
      <c r="E2439" s="2">
        <f t="shared" si="39"/>
        <v>20.492136574349356</v>
      </c>
      <c r="F2439" s="4">
        <v>0.5</v>
      </c>
    </row>
    <row r="2440" spans="1:6" x14ac:dyDescent="0.3">
      <c r="A2440">
        <v>15</v>
      </c>
      <c r="B2440" t="s">
        <v>0</v>
      </c>
      <c r="C2440">
        <v>16</v>
      </c>
      <c r="D2440" s="2">
        <v>16.9434</v>
      </c>
      <c r="E2440" s="2">
        <f t="shared" si="39"/>
        <v>26.313436120940096</v>
      </c>
      <c r="F2440" s="4">
        <v>0.5</v>
      </c>
    </row>
    <row r="2441" spans="1:6" x14ac:dyDescent="0.3">
      <c r="A2441">
        <v>16</v>
      </c>
      <c r="B2441" t="s">
        <v>0</v>
      </c>
      <c r="C2441">
        <v>16</v>
      </c>
      <c r="D2441" s="2">
        <v>52.444000000000003</v>
      </c>
      <c r="E2441" s="2">
        <f t="shared" si="39"/>
        <v>20.576115064360941</v>
      </c>
      <c r="F2441" s="4">
        <v>0.5</v>
      </c>
    </row>
    <row r="2442" spans="1:6" x14ac:dyDescent="0.3">
      <c r="A2442">
        <v>9</v>
      </c>
      <c r="B2442" t="s">
        <v>1</v>
      </c>
      <c r="C2442">
        <v>16</v>
      </c>
      <c r="D2442" s="2">
        <v>46.738500000000002</v>
      </c>
      <c r="E2442" s="2">
        <f t="shared" si="39"/>
        <v>20.53955179590827</v>
      </c>
      <c r="F2442" s="4">
        <v>0.8125</v>
      </c>
    </row>
    <row r="2443" spans="1:6" x14ac:dyDescent="0.3">
      <c r="A2443">
        <v>10</v>
      </c>
      <c r="B2443" t="s">
        <v>1</v>
      </c>
      <c r="C2443">
        <v>16</v>
      </c>
      <c r="F2443" s="4">
        <v>0.8125</v>
      </c>
    </row>
    <row r="2444" spans="1:6" x14ac:dyDescent="0.3">
      <c r="A2444">
        <v>11</v>
      </c>
      <c r="B2444" t="s">
        <v>1</v>
      </c>
      <c r="C2444">
        <v>16</v>
      </c>
      <c r="F2444" s="4">
        <v>0.8125</v>
      </c>
    </row>
    <row r="2445" spans="1:6" x14ac:dyDescent="0.3">
      <c r="A2445">
        <v>12</v>
      </c>
      <c r="B2445" t="s">
        <v>0</v>
      </c>
      <c r="C2445">
        <v>16</v>
      </c>
      <c r="D2445" s="2">
        <v>51.694800000000001</v>
      </c>
      <c r="E2445" s="2">
        <f t="shared" si="39"/>
        <v>20.539063324591439</v>
      </c>
      <c r="F2445" s="4">
        <v>0.8125</v>
      </c>
    </row>
    <row r="2446" spans="1:6" x14ac:dyDescent="0.3">
      <c r="A2446">
        <v>13</v>
      </c>
      <c r="B2446" t="s">
        <v>0</v>
      </c>
      <c r="C2446">
        <v>16</v>
      </c>
      <c r="D2446" s="2">
        <v>38.555</v>
      </c>
      <c r="E2446" s="2">
        <f t="shared" si="39"/>
        <v>21.343371198072795</v>
      </c>
      <c r="F2446" s="4">
        <v>0.8125</v>
      </c>
    </row>
    <row r="2447" spans="1:6" x14ac:dyDescent="0.3">
      <c r="A2447">
        <v>14</v>
      </c>
      <c r="B2447" t="s">
        <v>1</v>
      </c>
      <c r="C2447">
        <v>16</v>
      </c>
      <c r="D2447" s="2">
        <v>48.698</v>
      </c>
      <c r="E2447" s="2">
        <f t="shared" si="39"/>
        <v>20.490285084864027</v>
      </c>
      <c r="F2447" s="4">
        <v>0.8125</v>
      </c>
    </row>
    <row r="2448" spans="1:6" x14ac:dyDescent="0.3">
      <c r="A2448">
        <v>15</v>
      </c>
      <c r="B2448" t="s">
        <v>0</v>
      </c>
      <c r="C2448">
        <v>16</v>
      </c>
      <c r="D2448" s="2">
        <v>16.251899999999999</v>
      </c>
      <c r="E2448" s="2">
        <f t="shared" si="39"/>
        <v>26.499444683754884</v>
      </c>
      <c r="F2448" s="4">
        <v>0.8125</v>
      </c>
    </row>
    <row r="2449" spans="1:6" x14ac:dyDescent="0.3">
      <c r="A2449">
        <v>16</v>
      </c>
      <c r="B2449" t="s">
        <v>0</v>
      </c>
      <c r="C2449">
        <v>16</v>
      </c>
      <c r="D2449" s="2">
        <v>53.654200000000003</v>
      </c>
      <c r="E2449" s="2">
        <f t="shared" si="39"/>
        <v>20.657998010079908</v>
      </c>
      <c r="F2449" s="4">
        <v>0.8125</v>
      </c>
    </row>
    <row r="2450" spans="1:6" x14ac:dyDescent="0.3">
      <c r="A2450">
        <v>9</v>
      </c>
      <c r="B2450" t="s">
        <v>1</v>
      </c>
      <c r="C2450">
        <v>16</v>
      </c>
      <c r="D2450" s="2">
        <v>47.185600000000001</v>
      </c>
      <c r="E2450" s="2">
        <f t="shared" si="39"/>
        <v>20.52292696774515</v>
      </c>
      <c r="F2450" s="4">
        <v>0.85416666666666663</v>
      </c>
    </row>
    <row r="2451" spans="1:6" x14ac:dyDescent="0.3">
      <c r="A2451">
        <v>10</v>
      </c>
      <c r="B2451" t="s">
        <v>1</v>
      </c>
      <c r="C2451">
        <v>16</v>
      </c>
      <c r="F2451" s="4">
        <v>0.85416666666666663</v>
      </c>
    </row>
    <row r="2452" spans="1:6" x14ac:dyDescent="0.3">
      <c r="A2452">
        <v>11</v>
      </c>
      <c r="B2452" t="s">
        <v>1</v>
      </c>
      <c r="C2452">
        <v>16</v>
      </c>
      <c r="F2452" s="4">
        <v>0.85416666666666696</v>
      </c>
    </row>
    <row r="2453" spans="1:6" x14ac:dyDescent="0.3">
      <c r="A2453">
        <v>12</v>
      </c>
      <c r="B2453" t="s">
        <v>0</v>
      </c>
      <c r="C2453">
        <v>16</v>
      </c>
      <c r="D2453" s="2">
        <v>51.594900000000003</v>
      </c>
      <c r="E2453" s="2">
        <f t="shared" si="39"/>
        <v>20.534895596976412</v>
      </c>
      <c r="F2453" s="4">
        <v>0.85416666666666696</v>
      </c>
    </row>
    <row r="2454" spans="1:6" x14ac:dyDescent="0.3">
      <c r="A2454">
        <v>13</v>
      </c>
      <c r="B2454" t="s">
        <v>0</v>
      </c>
      <c r="C2454">
        <v>16</v>
      </c>
      <c r="D2454" s="2">
        <v>38.195099999999996</v>
      </c>
      <c r="E2454" s="2">
        <f t="shared" si="39"/>
        <v>21.398045713805573</v>
      </c>
      <c r="F2454" s="4">
        <v>0.85416666666666696</v>
      </c>
    </row>
    <row r="2455" spans="1:6" x14ac:dyDescent="0.3">
      <c r="A2455">
        <v>14</v>
      </c>
      <c r="B2455" t="s">
        <v>1</v>
      </c>
      <c r="C2455">
        <v>16</v>
      </c>
      <c r="D2455" s="2">
        <v>48.789000000000001</v>
      </c>
      <c r="E2455" s="2">
        <f t="shared" si="39"/>
        <v>20.48950895077531</v>
      </c>
      <c r="F2455" s="4">
        <v>0.85416666666666696</v>
      </c>
    </row>
    <row r="2456" spans="1:6" x14ac:dyDescent="0.3">
      <c r="A2456">
        <v>15</v>
      </c>
      <c r="B2456" t="s">
        <v>0</v>
      </c>
      <c r="C2456">
        <v>16</v>
      </c>
      <c r="D2456" s="2">
        <v>16.492000000000001</v>
      </c>
      <c r="E2456" s="2">
        <f t="shared" si="39"/>
        <v>26.4348794735373</v>
      </c>
      <c r="F2456" s="4">
        <v>0.85416666666666696</v>
      </c>
    </row>
    <row r="2457" spans="1:6" x14ac:dyDescent="0.3">
      <c r="A2457">
        <v>16</v>
      </c>
      <c r="B2457" t="s">
        <v>0</v>
      </c>
      <c r="C2457">
        <v>16</v>
      </c>
      <c r="D2457" s="2">
        <v>53.599200000000003</v>
      </c>
      <c r="E2457" s="2">
        <f t="shared" si="39"/>
        <v>20.653675727926991</v>
      </c>
      <c r="F2457" s="4">
        <v>0.85416666666666696</v>
      </c>
    </row>
    <row r="2458" spans="1:6" x14ac:dyDescent="0.3">
      <c r="A2458">
        <v>9</v>
      </c>
      <c r="B2458" t="s">
        <v>1</v>
      </c>
      <c r="C2458">
        <v>16</v>
      </c>
      <c r="D2458" s="2">
        <v>47.156500000000001</v>
      </c>
      <c r="E2458" s="2">
        <f t="shared" si="39"/>
        <v>20.523913812752568</v>
      </c>
      <c r="F2458" s="4">
        <v>0</v>
      </c>
    </row>
    <row r="2459" spans="1:6" x14ac:dyDescent="0.3">
      <c r="A2459">
        <v>10</v>
      </c>
      <c r="B2459" t="s">
        <v>1</v>
      </c>
      <c r="C2459">
        <v>16</v>
      </c>
      <c r="F2459" s="4">
        <v>0</v>
      </c>
    </row>
    <row r="2460" spans="1:6" x14ac:dyDescent="0.3">
      <c r="A2460">
        <v>11</v>
      </c>
      <c r="B2460" t="s">
        <v>1</v>
      </c>
      <c r="C2460">
        <v>16</v>
      </c>
      <c r="F2460" s="4">
        <v>0</v>
      </c>
    </row>
    <row r="2461" spans="1:6" x14ac:dyDescent="0.3">
      <c r="A2461">
        <v>12</v>
      </c>
      <c r="B2461" t="s">
        <v>0</v>
      </c>
      <c r="C2461">
        <v>16</v>
      </c>
      <c r="D2461" s="2">
        <v>51.814700000000002</v>
      </c>
      <c r="E2461" s="2">
        <f t="shared" si="39"/>
        <v>20.544304087626401</v>
      </c>
      <c r="F2461" s="4">
        <v>0</v>
      </c>
    </row>
    <row r="2462" spans="1:6" x14ac:dyDescent="0.3">
      <c r="A2462">
        <v>13</v>
      </c>
      <c r="B2462" t="s">
        <v>0</v>
      </c>
      <c r="C2462">
        <v>16</v>
      </c>
      <c r="D2462" s="2">
        <v>38.242800000000003</v>
      </c>
      <c r="E2462" s="2">
        <f t="shared" si="39"/>
        <v>21.390716827957323</v>
      </c>
      <c r="F2462" s="4">
        <v>0</v>
      </c>
    </row>
    <row r="2463" spans="1:6" x14ac:dyDescent="0.3">
      <c r="A2463">
        <v>14</v>
      </c>
      <c r="B2463" t="s">
        <v>1</v>
      </c>
      <c r="C2463">
        <v>16</v>
      </c>
      <c r="D2463" s="2">
        <v>49.1693</v>
      </c>
      <c r="E2463" s="2">
        <f t="shared" si="39"/>
        <v>20.487755781033677</v>
      </c>
      <c r="F2463" s="4">
        <v>0</v>
      </c>
    </row>
    <row r="2464" spans="1:6" x14ac:dyDescent="0.3">
      <c r="A2464">
        <v>15</v>
      </c>
      <c r="B2464" t="s">
        <v>0</v>
      </c>
      <c r="C2464">
        <v>16</v>
      </c>
      <c r="D2464" s="2">
        <v>16.389800000000001</v>
      </c>
      <c r="E2464" s="2">
        <f t="shared" si="39"/>
        <v>26.462365322546908</v>
      </c>
      <c r="F2464" s="4">
        <v>0</v>
      </c>
    </row>
    <row r="2465" spans="1:6" x14ac:dyDescent="0.3">
      <c r="A2465">
        <v>16</v>
      </c>
      <c r="B2465" t="s">
        <v>0</v>
      </c>
      <c r="C2465">
        <v>16</v>
      </c>
      <c r="D2465" s="2">
        <v>53.942500000000003</v>
      </c>
      <c r="E2465" s="2">
        <f t="shared" si="39"/>
        <v>20.681603751226525</v>
      </c>
      <c r="F2465" s="4">
        <v>0</v>
      </c>
    </row>
    <row r="2466" spans="1:6" x14ac:dyDescent="0.3">
      <c r="A2466">
        <v>9</v>
      </c>
      <c r="B2466" t="s">
        <v>1</v>
      </c>
      <c r="C2466">
        <v>17</v>
      </c>
      <c r="D2466" s="2">
        <v>47.2072</v>
      </c>
      <c r="E2466" s="2">
        <f t="shared" si="39"/>
        <v>20.522203080218961</v>
      </c>
      <c r="F2466" s="4">
        <v>0.3125</v>
      </c>
    </row>
    <row r="2467" spans="1:6" x14ac:dyDescent="0.3">
      <c r="A2467">
        <v>10</v>
      </c>
      <c r="B2467" t="s">
        <v>1</v>
      </c>
      <c r="C2467">
        <v>17</v>
      </c>
      <c r="F2467" s="4">
        <v>0.3125</v>
      </c>
    </row>
    <row r="2468" spans="1:6" x14ac:dyDescent="0.3">
      <c r="A2468">
        <v>11</v>
      </c>
      <c r="B2468" t="s">
        <v>1</v>
      </c>
      <c r="C2468">
        <v>17</v>
      </c>
      <c r="F2468" s="4">
        <v>0.3125</v>
      </c>
    </row>
    <row r="2469" spans="1:6" x14ac:dyDescent="0.3">
      <c r="A2469">
        <v>12</v>
      </c>
      <c r="B2469" t="s">
        <v>0</v>
      </c>
      <c r="C2469">
        <v>17</v>
      </c>
      <c r="D2469" s="2">
        <v>51.374200000000002</v>
      </c>
      <c r="E2469" s="2">
        <f t="shared" si="39"/>
        <v>20.526326235500072</v>
      </c>
      <c r="F2469" s="4">
        <v>0.3125</v>
      </c>
    </row>
    <row r="2470" spans="1:6" x14ac:dyDescent="0.3">
      <c r="A2470">
        <v>13</v>
      </c>
      <c r="B2470" t="s">
        <v>0</v>
      </c>
      <c r="C2470">
        <v>17</v>
      </c>
      <c r="D2470" s="2">
        <v>37.731499999999997</v>
      </c>
      <c r="E2470" s="2">
        <f t="shared" si="39"/>
        <v>21.470571780910959</v>
      </c>
      <c r="F2470" s="4">
        <v>0.3125</v>
      </c>
    </row>
    <row r="2471" spans="1:6" x14ac:dyDescent="0.3">
      <c r="A2471">
        <v>14</v>
      </c>
      <c r="B2471" t="s">
        <v>1</v>
      </c>
      <c r="C2471">
        <v>17</v>
      </c>
      <c r="D2471" s="2">
        <v>48.691299999999998</v>
      </c>
      <c r="E2471" s="2">
        <f t="shared" si="39"/>
        <v>20.490347644460968</v>
      </c>
      <c r="F2471" s="4">
        <v>0.3125</v>
      </c>
    </row>
    <row r="2472" spans="1:6" x14ac:dyDescent="0.3">
      <c r="A2472">
        <v>15</v>
      </c>
      <c r="B2472" t="s">
        <v>0</v>
      </c>
      <c r="C2472">
        <v>17</v>
      </c>
      <c r="D2472" s="2">
        <v>18.608899999999998</v>
      </c>
      <c r="E2472" s="2">
        <f t="shared" si="39"/>
        <v>25.865433393223352</v>
      </c>
      <c r="F2472" s="4">
        <v>0.3125</v>
      </c>
    </row>
    <row r="2473" spans="1:6" x14ac:dyDescent="0.3">
      <c r="A2473">
        <v>16</v>
      </c>
      <c r="B2473" t="s">
        <v>0</v>
      </c>
      <c r="C2473">
        <v>17</v>
      </c>
      <c r="D2473" s="2">
        <v>53.372100000000003</v>
      </c>
      <c r="E2473" s="2">
        <f t="shared" si="39"/>
        <v>20.636439791458699</v>
      </c>
      <c r="F2473" s="4">
        <v>0.3125</v>
      </c>
    </row>
    <row r="2474" spans="1:6" x14ac:dyDescent="0.3">
      <c r="A2474">
        <v>9</v>
      </c>
      <c r="B2474" t="s">
        <v>1</v>
      </c>
      <c r="C2474">
        <v>17</v>
      </c>
      <c r="D2474" s="2">
        <v>50.2166</v>
      </c>
      <c r="E2474" s="2">
        <f t="shared" si="39"/>
        <v>20.495559132571259</v>
      </c>
      <c r="F2474" s="4">
        <v>0.35416666666666669</v>
      </c>
    </row>
    <row r="2475" spans="1:6" x14ac:dyDescent="0.3">
      <c r="A2475">
        <v>10</v>
      </c>
      <c r="B2475" t="s">
        <v>1</v>
      </c>
      <c r="C2475">
        <v>17</v>
      </c>
      <c r="D2475" s="2">
        <v>10.6624</v>
      </c>
      <c r="E2475" s="2">
        <f t="shared" si="39"/>
        <v>27.978570403218129</v>
      </c>
      <c r="F2475" s="4">
        <v>0.35416666666666669</v>
      </c>
    </row>
    <row r="2476" spans="1:6" x14ac:dyDescent="0.3">
      <c r="A2476">
        <v>11</v>
      </c>
      <c r="B2476" t="s">
        <v>1</v>
      </c>
      <c r="C2476">
        <v>17</v>
      </c>
      <c r="D2476" s="2">
        <v>48.324800000000003</v>
      </c>
      <c r="E2476" s="2">
        <f t="shared" si="39"/>
        <v>20.494895794479184</v>
      </c>
      <c r="F2476" s="4">
        <v>0.35416666666666702</v>
      </c>
    </row>
    <row r="2477" spans="1:6" x14ac:dyDescent="0.3">
      <c r="A2477">
        <v>12</v>
      </c>
      <c r="B2477" t="s">
        <v>0</v>
      </c>
      <c r="C2477">
        <v>17</v>
      </c>
      <c r="D2477" s="2">
        <v>51.649700000000003</v>
      </c>
      <c r="E2477" s="2">
        <f t="shared" si="39"/>
        <v>20.537159452540092</v>
      </c>
      <c r="F2477" s="4">
        <v>0.35416666666666702</v>
      </c>
    </row>
    <row r="2478" spans="1:6" x14ac:dyDescent="0.3">
      <c r="A2478">
        <v>13</v>
      </c>
      <c r="B2478" t="s">
        <v>0</v>
      </c>
      <c r="C2478">
        <v>17</v>
      </c>
      <c r="D2478" s="2">
        <v>50.101900000000001</v>
      </c>
      <c r="E2478" s="2">
        <f t="shared" si="39"/>
        <v>20.493788486647723</v>
      </c>
      <c r="F2478" s="4">
        <v>0.35416666666666702</v>
      </c>
    </row>
    <row r="2479" spans="1:6" x14ac:dyDescent="0.3">
      <c r="A2479">
        <v>14</v>
      </c>
      <c r="B2479" t="s">
        <v>1</v>
      </c>
      <c r="C2479">
        <v>17</v>
      </c>
      <c r="D2479" s="2">
        <v>52.280299999999997</v>
      </c>
      <c r="E2479" s="2">
        <f t="shared" si="39"/>
        <v>20.567140263154599</v>
      </c>
      <c r="F2479" s="4">
        <v>0.35416666666666702</v>
      </c>
    </row>
    <row r="2480" spans="1:6" x14ac:dyDescent="0.3">
      <c r="A2480">
        <v>15</v>
      </c>
      <c r="B2480" t="s">
        <v>0</v>
      </c>
      <c r="C2480">
        <v>17</v>
      </c>
      <c r="D2480" s="2">
        <v>20.522300000000001</v>
      </c>
      <c r="E2480" s="2">
        <f t="shared" si="39"/>
        <v>25.353319807062064</v>
      </c>
      <c r="F2480" s="4">
        <v>0.35416666666666702</v>
      </c>
    </row>
    <row r="2481" spans="1:6" x14ac:dyDescent="0.3">
      <c r="A2481">
        <v>16</v>
      </c>
      <c r="B2481" t="s">
        <v>0</v>
      </c>
      <c r="C2481">
        <v>17</v>
      </c>
      <c r="D2481" s="2">
        <v>17.369399999999999</v>
      </c>
      <c r="E2481" s="2">
        <f t="shared" si="39"/>
        <v>26.198794033344214</v>
      </c>
      <c r="F2481" s="4">
        <v>0.35416666666666702</v>
      </c>
    </row>
    <row r="2482" spans="1:6" x14ac:dyDescent="0.3">
      <c r="A2482">
        <v>9</v>
      </c>
      <c r="B2482" t="s">
        <v>1</v>
      </c>
      <c r="C2482">
        <v>17</v>
      </c>
      <c r="F2482" s="4">
        <v>0.5</v>
      </c>
    </row>
    <row r="2483" spans="1:6" x14ac:dyDescent="0.3">
      <c r="A2483">
        <v>10</v>
      </c>
      <c r="B2483" t="s">
        <v>1</v>
      </c>
      <c r="C2483">
        <v>17</v>
      </c>
      <c r="F2483" s="4">
        <v>0.5</v>
      </c>
    </row>
    <row r="2484" spans="1:6" x14ac:dyDescent="0.3">
      <c r="A2484">
        <v>11</v>
      </c>
      <c r="B2484" t="s">
        <v>1</v>
      </c>
      <c r="C2484">
        <v>17</v>
      </c>
      <c r="F2484" s="4">
        <v>0.5</v>
      </c>
    </row>
    <row r="2485" spans="1:6" x14ac:dyDescent="0.3">
      <c r="A2485">
        <v>12</v>
      </c>
      <c r="B2485" t="s">
        <v>0</v>
      </c>
      <c r="C2485">
        <v>17</v>
      </c>
      <c r="D2485" s="2">
        <v>51.707000000000001</v>
      </c>
      <c r="E2485" s="2">
        <f t="shared" si="39"/>
        <v>20.539584668251678</v>
      </c>
      <c r="F2485" s="4">
        <v>0.5</v>
      </c>
    </row>
    <row r="2486" spans="1:6" x14ac:dyDescent="0.3">
      <c r="A2486">
        <v>13</v>
      </c>
      <c r="B2486" t="s">
        <v>0</v>
      </c>
      <c r="C2486">
        <v>17</v>
      </c>
      <c r="D2486" s="2">
        <v>50.7898</v>
      </c>
      <c r="E2486" s="2">
        <f t="shared" si="39"/>
        <v>20.507840341442254</v>
      </c>
      <c r="F2486" s="4">
        <v>0.5</v>
      </c>
    </row>
    <row r="2487" spans="1:6" x14ac:dyDescent="0.3">
      <c r="A2487">
        <v>14</v>
      </c>
      <c r="B2487" t="s">
        <v>1</v>
      </c>
      <c r="C2487">
        <v>17</v>
      </c>
      <c r="D2487" s="2">
        <v>2.121</v>
      </c>
      <c r="E2487" s="2">
        <f t="shared" si="39"/>
        <v>29.998112772031959</v>
      </c>
      <c r="F2487" s="4">
        <v>0.5</v>
      </c>
    </row>
    <row r="2488" spans="1:6" x14ac:dyDescent="0.3">
      <c r="A2488">
        <v>15</v>
      </c>
      <c r="B2488" t="s">
        <v>0</v>
      </c>
      <c r="C2488">
        <v>17</v>
      </c>
      <c r="D2488" s="2">
        <v>20.465</v>
      </c>
      <c r="E2488" s="2">
        <f t="shared" si="39"/>
        <v>25.368583143717693</v>
      </c>
      <c r="F2488" s="4">
        <v>0.5</v>
      </c>
    </row>
    <row r="2489" spans="1:6" x14ac:dyDescent="0.3">
      <c r="A2489">
        <v>16</v>
      </c>
      <c r="B2489" t="s">
        <v>0</v>
      </c>
      <c r="C2489">
        <v>17</v>
      </c>
      <c r="D2489" s="2">
        <v>51.133800000000001</v>
      </c>
      <c r="E2489" s="2">
        <f t="shared" si="39"/>
        <v>20.517986045947943</v>
      </c>
      <c r="F2489" s="4">
        <v>0.5</v>
      </c>
    </row>
    <row r="2490" spans="1:6" x14ac:dyDescent="0.3">
      <c r="A2490">
        <v>9</v>
      </c>
      <c r="B2490" t="s">
        <v>1</v>
      </c>
      <c r="C2490">
        <v>17</v>
      </c>
      <c r="F2490" s="4">
        <v>0.8125</v>
      </c>
    </row>
    <row r="2491" spans="1:6" x14ac:dyDescent="0.3">
      <c r="A2491">
        <v>10</v>
      </c>
      <c r="B2491" t="s">
        <v>1</v>
      </c>
      <c r="C2491">
        <v>17</v>
      </c>
      <c r="F2491" s="4">
        <v>0.8125</v>
      </c>
    </row>
    <row r="2492" spans="1:6" x14ac:dyDescent="0.3">
      <c r="A2492">
        <v>11</v>
      </c>
      <c r="B2492" t="s">
        <v>1</v>
      </c>
      <c r="C2492">
        <v>17</v>
      </c>
      <c r="F2492" s="4">
        <v>0.8125</v>
      </c>
    </row>
    <row r="2493" spans="1:6" x14ac:dyDescent="0.3">
      <c r="A2493">
        <v>12</v>
      </c>
      <c r="B2493" t="s">
        <v>0</v>
      </c>
      <c r="C2493">
        <v>17</v>
      </c>
      <c r="D2493" s="2">
        <v>51.929699999999997</v>
      </c>
      <c r="E2493" s="2">
        <f t="shared" ref="E2493:E2554" si="40">30.4222843823-0.1907526116*D2493-0.0045395191*D2493^2+0.0000876524*D2493^3</f>
        <v>20.54957609470155</v>
      </c>
      <c r="F2493" s="4">
        <v>0.8125</v>
      </c>
    </row>
    <row r="2494" spans="1:6" x14ac:dyDescent="0.3">
      <c r="A2494">
        <v>13</v>
      </c>
      <c r="B2494" t="s">
        <v>0</v>
      </c>
      <c r="C2494">
        <v>17</v>
      </c>
      <c r="D2494" s="2">
        <v>21.738</v>
      </c>
      <c r="E2494" s="2">
        <f t="shared" si="40"/>
        <v>25.030970044101537</v>
      </c>
      <c r="F2494" s="4">
        <v>0.8125</v>
      </c>
    </row>
    <row r="2495" spans="1:6" x14ac:dyDescent="0.3">
      <c r="A2495">
        <v>14</v>
      </c>
      <c r="B2495" t="s">
        <v>1</v>
      </c>
      <c r="C2495">
        <v>17</v>
      </c>
      <c r="D2495" s="2">
        <v>43.3035</v>
      </c>
      <c r="E2495" s="2">
        <f t="shared" si="40"/>
        <v>20.767141148120185</v>
      </c>
      <c r="F2495" s="4">
        <v>0.8125</v>
      </c>
    </row>
    <row r="2496" spans="1:6" x14ac:dyDescent="0.3">
      <c r="A2496">
        <v>15</v>
      </c>
      <c r="B2496" t="s">
        <v>0</v>
      </c>
      <c r="C2496">
        <v>17</v>
      </c>
      <c r="D2496" s="2">
        <v>20.5304</v>
      </c>
      <c r="E2496" s="2">
        <f t="shared" si="40"/>
        <v>25.351162614298797</v>
      </c>
      <c r="F2496" s="4">
        <v>0.8125</v>
      </c>
    </row>
    <row r="2497" spans="1:6" x14ac:dyDescent="0.3">
      <c r="A2497">
        <v>16</v>
      </c>
      <c r="B2497" t="s">
        <v>0</v>
      </c>
      <c r="C2497">
        <v>17</v>
      </c>
      <c r="D2497" s="2">
        <v>53.884999999999998</v>
      </c>
      <c r="E2497" s="2">
        <f t="shared" si="40"/>
        <v>20.676768106443937</v>
      </c>
      <c r="F2497" s="4">
        <v>0.8125</v>
      </c>
    </row>
    <row r="2498" spans="1:6" x14ac:dyDescent="0.3">
      <c r="A2498">
        <v>9</v>
      </c>
      <c r="B2498" t="s">
        <v>1</v>
      </c>
      <c r="C2498">
        <v>17</v>
      </c>
      <c r="F2498" s="4">
        <v>0.85416666666666663</v>
      </c>
    </row>
    <row r="2499" spans="1:6" x14ac:dyDescent="0.3">
      <c r="A2499">
        <v>10</v>
      </c>
      <c r="B2499" t="s">
        <v>1</v>
      </c>
      <c r="C2499">
        <v>17</v>
      </c>
      <c r="F2499" s="4">
        <v>0.85416666666666663</v>
      </c>
    </row>
    <row r="2500" spans="1:6" x14ac:dyDescent="0.3">
      <c r="A2500">
        <v>11</v>
      </c>
      <c r="B2500" t="s">
        <v>1</v>
      </c>
      <c r="C2500">
        <v>17</v>
      </c>
      <c r="F2500" s="4">
        <v>0.85416666666666696</v>
      </c>
    </row>
    <row r="2501" spans="1:6" x14ac:dyDescent="0.3">
      <c r="A2501">
        <v>12</v>
      </c>
      <c r="B2501" t="s">
        <v>0</v>
      </c>
      <c r="C2501">
        <v>17</v>
      </c>
      <c r="D2501" s="2">
        <v>51.654699999999998</v>
      </c>
      <c r="E2501" s="2">
        <f t="shared" si="40"/>
        <v>20.537368710999772</v>
      </c>
      <c r="F2501" s="4">
        <v>0.85416666666666696</v>
      </c>
    </row>
    <row r="2502" spans="1:6" x14ac:dyDescent="0.3">
      <c r="A2502">
        <v>13</v>
      </c>
      <c r="B2502" t="s">
        <v>0</v>
      </c>
      <c r="C2502">
        <v>17</v>
      </c>
      <c r="D2502" s="2">
        <v>21.794499999999999</v>
      </c>
      <c r="E2502" s="2">
        <f t="shared" si="40"/>
        <v>25.016066021020364</v>
      </c>
      <c r="F2502" s="4">
        <v>0.85416666666666696</v>
      </c>
    </row>
    <row r="2503" spans="1:6" x14ac:dyDescent="0.3">
      <c r="A2503">
        <v>14</v>
      </c>
      <c r="B2503" t="s">
        <v>1</v>
      </c>
      <c r="C2503">
        <v>17</v>
      </c>
      <c r="D2503" s="2">
        <v>51.311399999999999</v>
      </c>
      <c r="E2503" s="2">
        <f t="shared" si="40"/>
        <v>20.524047771971187</v>
      </c>
      <c r="F2503" s="4">
        <v>0.85416666666666696</v>
      </c>
    </row>
    <row r="2504" spans="1:6" x14ac:dyDescent="0.3">
      <c r="A2504">
        <v>15</v>
      </c>
      <c r="B2504" t="s">
        <v>0</v>
      </c>
      <c r="C2504">
        <v>17</v>
      </c>
      <c r="D2504" s="2">
        <v>20.707599999999999</v>
      </c>
      <c r="E2504" s="2">
        <f t="shared" si="40"/>
        <v>25.303999388885082</v>
      </c>
      <c r="F2504" s="4">
        <v>0.85416666666666696</v>
      </c>
    </row>
    <row r="2505" spans="1:6" x14ac:dyDescent="0.3">
      <c r="A2505">
        <v>16</v>
      </c>
      <c r="B2505" t="s">
        <v>0</v>
      </c>
      <c r="C2505">
        <v>17</v>
      </c>
      <c r="D2505" s="2">
        <v>53.599600000000002</v>
      </c>
      <c r="E2505" s="2">
        <f t="shared" si="40"/>
        <v>20.653706953923916</v>
      </c>
      <c r="F2505" s="4">
        <v>0.85416666666666696</v>
      </c>
    </row>
    <row r="2506" spans="1:6" x14ac:dyDescent="0.3">
      <c r="A2506">
        <v>9</v>
      </c>
      <c r="B2506" t="s">
        <v>1</v>
      </c>
      <c r="C2506">
        <v>17</v>
      </c>
      <c r="F2506" s="4">
        <v>0</v>
      </c>
    </row>
    <row r="2507" spans="1:6" x14ac:dyDescent="0.3">
      <c r="A2507">
        <v>10</v>
      </c>
      <c r="B2507" t="s">
        <v>1</v>
      </c>
      <c r="C2507">
        <v>17</v>
      </c>
      <c r="F2507" s="4">
        <v>0</v>
      </c>
    </row>
    <row r="2508" spans="1:6" x14ac:dyDescent="0.3">
      <c r="A2508">
        <v>11</v>
      </c>
      <c r="B2508" t="s">
        <v>1</v>
      </c>
      <c r="C2508">
        <v>17</v>
      </c>
      <c r="F2508" s="4">
        <v>0</v>
      </c>
    </row>
    <row r="2509" spans="1:6" x14ac:dyDescent="0.3">
      <c r="A2509">
        <v>12</v>
      </c>
      <c r="B2509" t="s">
        <v>0</v>
      </c>
      <c r="C2509">
        <v>17</v>
      </c>
      <c r="D2509" s="2">
        <v>51.823999999999998</v>
      </c>
      <c r="E2509" s="2">
        <f t="shared" si="40"/>
        <v>20.544721490670117</v>
      </c>
      <c r="F2509" s="4">
        <v>0</v>
      </c>
    </row>
    <row r="2510" spans="1:6" x14ac:dyDescent="0.3">
      <c r="A2510">
        <v>13</v>
      </c>
      <c r="B2510" t="s">
        <v>0</v>
      </c>
      <c r="C2510">
        <v>17</v>
      </c>
      <c r="D2510" s="2">
        <v>21.932099999999998</v>
      </c>
      <c r="E2510" s="2">
        <f t="shared" si="40"/>
        <v>24.979800802260417</v>
      </c>
      <c r="F2510" s="4">
        <v>0</v>
      </c>
    </row>
    <row r="2511" spans="1:6" x14ac:dyDescent="0.3">
      <c r="A2511">
        <v>14</v>
      </c>
      <c r="B2511" t="s">
        <v>1</v>
      </c>
      <c r="C2511">
        <v>17</v>
      </c>
      <c r="D2511" s="2">
        <v>47.8155</v>
      </c>
      <c r="E2511" s="2">
        <f t="shared" si="40"/>
        <v>20.504853686130041</v>
      </c>
      <c r="F2511" s="4">
        <v>0</v>
      </c>
    </row>
    <row r="2512" spans="1:6" x14ac:dyDescent="0.3">
      <c r="A2512">
        <v>15</v>
      </c>
      <c r="B2512" t="s">
        <v>0</v>
      </c>
      <c r="C2512">
        <v>17</v>
      </c>
      <c r="D2512" s="2">
        <v>20.5578</v>
      </c>
      <c r="E2512" s="2">
        <f t="shared" si="40"/>
        <v>25.343866281006424</v>
      </c>
      <c r="F2512" s="4">
        <v>0</v>
      </c>
    </row>
    <row r="2513" spans="1:6" x14ac:dyDescent="0.3">
      <c r="A2513">
        <v>16</v>
      </c>
      <c r="B2513" t="s">
        <v>0</v>
      </c>
      <c r="C2513">
        <v>17</v>
      </c>
      <c r="D2513" s="2">
        <v>53.828200000000002</v>
      </c>
      <c r="E2513" s="2">
        <f t="shared" si="40"/>
        <v>20.672053850593073</v>
      </c>
      <c r="F2513" s="4">
        <v>0</v>
      </c>
    </row>
    <row r="2514" spans="1:6" x14ac:dyDescent="0.3">
      <c r="A2514">
        <v>9</v>
      </c>
      <c r="B2514" t="s">
        <v>1</v>
      </c>
      <c r="C2514">
        <v>18</v>
      </c>
      <c r="F2514" s="4">
        <v>0.3125</v>
      </c>
    </row>
    <row r="2515" spans="1:6" x14ac:dyDescent="0.3">
      <c r="A2515">
        <v>10</v>
      </c>
      <c r="B2515" t="s">
        <v>1</v>
      </c>
      <c r="C2515">
        <v>18</v>
      </c>
      <c r="F2515" s="4">
        <v>0.3125</v>
      </c>
    </row>
    <row r="2516" spans="1:6" x14ac:dyDescent="0.3">
      <c r="A2516">
        <v>11</v>
      </c>
      <c r="B2516" t="s">
        <v>1</v>
      </c>
      <c r="C2516">
        <v>18</v>
      </c>
      <c r="F2516" s="4">
        <v>0.3125</v>
      </c>
    </row>
    <row r="2517" spans="1:6" x14ac:dyDescent="0.3">
      <c r="A2517">
        <v>12</v>
      </c>
      <c r="B2517" t="s">
        <v>0</v>
      </c>
      <c r="C2517">
        <v>18</v>
      </c>
      <c r="D2517" s="2">
        <v>51.8812</v>
      </c>
      <c r="E2517" s="2">
        <f t="shared" si="40"/>
        <v>20.547323328608346</v>
      </c>
      <c r="F2517" s="4">
        <v>0.3125</v>
      </c>
    </row>
    <row r="2518" spans="1:6" x14ac:dyDescent="0.3">
      <c r="A2518">
        <v>13</v>
      </c>
      <c r="B2518" t="s">
        <v>0</v>
      </c>
      <c r="C2518">
        <v>18</v>
      </c>
      <c r="D2518" s="2">
        <v>4.9246999999999996</v>
      </c>
      <c r="E2518" s="2">
        <f t="shared" si="40"/>
        <v>29.383258487456004</v>
      </c>
      <c r="F2518" s="4">
        <v>0.3125</v>
      </c>
    </row>
    <row r="2519" spans="1:6" x14ac:dyDescent="0.3">
      <c r="A2519">
        <v>14</v>
      </c>
      <c r="B2519" t="s">
        <v>1</v>
      </c>
      <c r="C2519">
        <v>18</v>
      </c>
      <c r="D2519" s="2">
        <v>47.872700000000002</v>
      </c>
      <c r="E2519" s="2">
        <f t="shared" si="40"/>
        <v>20.503526263223989</v>
      </c>
      <c r="F2519" s="4">
        <v>0.3125</v>
      </c>
    </row>
    <row r="2520" spans="1:6" x14ac:dyDescent="0.3">
      <c r="A2520">
        <v>15</v>
      </c>
      <c r="B2520" t="s">
        <v>0</v>
      </c>
      <c r="C2520">
        <v>18</v>
      </c>
      <c r="D2520" s="2">
        <v>20.901399999999999</v>
      </c>
      <c r="E2520" s="2">
        <f t="shared" si="40"/>
        <v>25.252483161857533</v>
      </c>
      <c r="F2520" s="4">
        <v>0.3125</v>
      </c>
    </row>
    <row r="2521" spans="1:6" x14ac:dyDescent="0.3">
      <c r="A2521">
        <v>16</v>
      </c>
      <c r="B2521" t="s">
        <v>0</v>
      </c>
      <c r="C2521">
        <v>18</v>
      </c>
      <c r="D2521" s="2">
        <v>53.599200000000003</v>
      </c>
      <c r="E2521" s="2">
        <f t="shared" si="40"/>
        <v>20.653675727926991</v>
      </c>
      <c r="F2521" s="4">
        <v>0.3125</v>
      </c>
    </row>
    <row r="2522" spans="1:6" x14ac:dyDescent="0.3">
      <c r="A2522">
        <v>9</v>
      </c>
      <c r="B2522" t="s">
        <v>1</v>
      </c>
      <c r="C2522">
        <v>18</v>
      </c>
      <c r="F2522" s="4">
        <v>0.35416666666666669</v>
      </c>
    </row>
    <row r="2523" spans="1:6" x14ac:dyDescent="0.3">
      <c r="A2523">
        <v>10</v>
      </c>
      <c r="B2523" t="s">
        <v>1</v>
      </c>
      <c r="C2523">
        <v>18</v>
      </c>
      <c r="F2523" s="4">
        <v>0.35416666666666669</v>
      </c>
    </row>
    <row r="2524" spans="1:6" x14ac:dyDescent="0.3">
      <c r="A2524">
        <v>11</v>
      </c>
      <c r="B2524" t="s">
        <v>1</v>
      </c>
      <c r="C2524">
        <v>18</v>
      </c>
      <c r="D2524" s="2">
        <v>5.5605000000000002</v>
      </c>
      <c r="E2524" s="2">
        <f t="shared" si="40"/>
        <v>29.236316092683211</v>
      </c>
      <c r="F2524" s="4">
        <v>0.35416666666666702</v>
      </c>
    </row>
    <row r="2525" spans="1:6" x14ac:dyDescent="0.3">
      <c r="A2525">
        <v>12</v>
      </c>
      <c r="B2525" t="s">
        <v>0</v>
      </c>
      <c r="C2525">
        <v>18</v>
      </c>
      <c r="D2525" s="2">
        <v>51.420400000000001</v>
      </c>
      <c r="E2525" s="2">
        <f t="shared" si="40"/>
        <v>20.528047592278313</v>
      </c>
      <c r="F2525" s="4">
        <v>0.35416666666666702</v>
      </c>
    </row>
    <row r="2526" spans="1:6" x14ac:dyDescent="0.3">
      <c r="A2526">
        <v>13</v>
      </c>
      <c r="B2526" t="s">
        <v>0</v>
      </c>
      <c r="C2526">
        <v>18</v>
      </c>
      <c r="D2526" s="2">
        <v>51.649700000000003</v>
      </c>
      <c r="E2526" s="2">
        <f t="shared" si="40"/>
        <v>20.537159452540092</v>
      </c>
      <c r="F2526" s="4">
        <v>0.35416666666666702</v>
      </c>
    </row>
    <row r="2527" spans="1:6" x14ac:dyDescent="0.3">
      <c r="A2527">
        <v>14</v>
      </c>
      <c r="B2527" t="s">
        <v>1</v>
      </c>
      <c r="C2527">
        <v>18</v>
      </c>
      <c r="D2527" s="2">
        <v>50.445900000000002</v>
      </c>
      <c r="E2527" s="2">
        <f t="shared" si="40"/>
        <v>20.499783184766933</v>
      </c>
      <c r="F2527" s="4">
        <v>0.35416666666666702</v>
      </c>
    </row>
    <row r="2528" spans="1:6" x14ac:dyDescent="0.3">
      <c r="A2528">
        <v>15</v>
      </c>
      <c r="B2528" t="s">
        <v>0</v>
      </c>
      <c r="C2528">
        <v>18</v>
      </c>
      <c r="D2528" s="2">
        <v>28.0318</v>
      </c>
      <c r="E2528" s="2">
        <f t="shared" si="40"/>
        <v>23.438782555617347</v>
      </c>
      <c r="F2528" s="4">
        <v>0.35416666666666702</v>
      </c>
    </row>
    <row r="2529" spans="1:6" x14ac:dyDescent="0.3">
      <c r="A2529">
        <v>16</v>
      </c>
      <c r="B2529" t="s">
        <v>0</v>
      </c>
      <c r="C2529">
        <v>18</v>
      </c>
      <c r="D2529" s="2">
        <v>12.0382</v>
      </c>
      <c r="E2529" s="2">
        <f t="shared" si="40"/>
        <v>27.621021519241886</v>
      </c>
      <c r="F2529" s="4">
        <v>0.35416666666666702</v>
      </c>
    </row>
    <row r="2530" spans="1:6" x14ac:dyDescent="0.3">
      <c r="A2530">
        <v>9</v>
      </c>
      <c r="B2530" t="s">
        <v>1</v>
      </c>
      <c r="C2530">
        <v>18</v>
      </c>
      <c r="D2530" s="2">
        <v>40.945700000000002</v>
      </c>
      <c r="E2530" s="2">
        <f t="shared" si="40"/>
        <v>21.018173392999355</v>
      </c>
      <c r="F2530" s="4">
        <v>0.5</v>
      </c>
    </row>
    <row r="2531" spans="1:6" x14ac:dyDescent="0.3">
      <c r="A2531">
        <v>10</v>
      </c>
      <c r="B2531" t="s">
        <v>1</v>
      </c>
      <c r="C2531">
        <v>18</v>
      </c>
      <c r="D2531" s="2">
        <v>43.418500000000002</v>
      </c>
      <c r="E2531" s="2">
        <f t="shared" si="40"/>
        <v>20.756788549544197</v>
      </c>
      <c r="F2531" s="4">
        <v>0.5</v>
      </c>
    </row>
    <row r="2532" spans="1:6" x14ac:dyDescent="0.3">
      <c r="A2532">
        <v>11</v>
      </c>
      <c r="B2532" t="s">
        <v>1</v>
      </c>
      <c r="C2532">
        <v>18</v>
      </c>
      <c r="D2532" s="2">
        <v>50.4345</v>
      </c>
      <c r="E2532" s="2">
        <f t="shared" si="40"/>
        <v>20.499551557065985</v>
      </c>
      <c r="F2532" s="4">
        <v>0.5</v>
      </c>
    </row>
    <row r="2533" spans="1:6" x14ac:dyDescent="0.3">
      <c r="A2533">
        <v>12</v>
      </c>
      <c r="B2533" t="s">
        <v>0</v>
      </c>
      <c r="C2533">
        <v>18</v>
      </c>
      <c r="D2533" s="2">
        <v>51.814700000000002</v>
      </c>
      <c r="E2533" s="2">
        <f t="shared" si="40"/>
        <v>20.544304087626401</v>
      </c>
      <c r="F2533" s="4">
        <v>0.5</v>
      </c>
    </row>
    <row r="2534" spans="1:6" x14ac:dyDescent="0.3">
      <c r="A2534">
        <v>13</v>
      </c>
      <c r="B2534" t="s">
        <v>0</v>
      </c>
      <c r="C2534">
        <v>18</v>
      </c>
      <c r="D2534" s="2">
        <v>50.606999999999999</v>
      </c>
      <c r="E2534" s="2">
        <f t="shared" si="40"/>
        <v>20.503299296616611</v>
      </c>
      <c r="F2534" s="4">
        <v>0.5</v>
      </c>
    </row>
    <row r="2535" spans="1:6" x14ac:dyDescent="0.3">
      <c r="A2535">
        <v>14</v>
      </c>
      <c r="B2535" t="s">
        <v>1</v>
      </c>
      <c r="C2535">
        <v>18</v>
      </c>
      <c r="D2535" s="2">
        <v>44.913699999999999</v>
      </c>
      <c r="E2535" s="2">
        <f t="shared" si="40"/>
        <v>20.639036548950347</v>
      </c>
      <c r="F2535" s="4">
        <v>0.5</v>
      </c>
    </row>
    <row r="2536" spans="1:6" x14ac:dyDescent="0.3">
      <c r="A2536">
        <v>15</v>
      </c>
      <c r="B2536" t="s">
        <v>0</v>
      </c>
      <c r="C2536">
        <v>18</v>
      </c>
      <c r="D2536" s="2">
        <v>28.293900000000001</v>
      </c>
      <c r="E2536" s="2">
        <f t="shared" si="40"/>
        <v>23.376434413554225</v>
      </c>
      <c r="F2536" s="4">
        <v>0.5</v>
      </c>
    </row>
    <row r="2537" spans="1:6" x14ac:dyDescent="0.3">
      <c r="A2537">
        <v>16</v>
      </c>
      <c r="B2537" t="s">
        <v>0</v>
      </c>
      <c r="C2537">
        <v>18</v>
      </c>
      <c r="D2537" s="2">
        <v>52.792299999999997</v>
      </c>
      <c r="E2537" s="2">
        <f t="shared" si="40"/>
        <v>20.596863116819826</v>
      </c>
      <c r="F2537" s="4">
        <v>0.5</v>
      </c>
    </row>
    <row r="2538" spans="1:6" x14ac:dyDescent="0.3">
      <c r="A2538">
        <v>9</v>
      </c>
      <c r="B2538" t="s">
        <v>1</v>
      </c>
      <c r="C2538">
        <v>18</v>
      </c>
      <c r="D2538" s="2">
        <v>47.694299999999998</v>
      </c>
      <c r="E2538" s="2">
        <f t="shared" si="40"/>
        <v>20.50783992603202</v>
      </c>
      <c r="F2538" s="4">
        <v>0.8125</v>
      </c>
    </row>
    <row r="2539" spans="1:6" x14ac:dyDescent="0.3">
      <c r="A2539">
        <v>10</v>
      </c>
      <c r="B2539" t="s">
        <v>1</v>
      </c>
      <c r="C2539">
        <v>18</v>
      </c>
      <c r="F2539" s="4">
        <v>0.8125</v>
      </c>
    </row>
    <row r="2540" spans="1:6" x14ac:dyDescent="0.3">
      <c r="A2540">
        <v>11</v>
      </c>
      <c r="B2540" t="s">
        <v>1</v>
      </c>
      <c r="C2540">
        <v>18</v>
      </c>
      <c r="D2540" s="2">
        <v>38.522300000000001</v>
      </c>
      <c r="E2540" s="2">
        <f t="shared" si="40"/>
        <v>21.348279310701052</v>
      </c>
      <c r="F2540" s="4">
        <v>0.8125</v>
      </c>
    </row>
    <row r="2541" spans="1:6" x14ac:dyDescent="0.3">
      <c r="A2541">
        <v>12</v>
      </c>
      <c r="B2541" t="s">
        <v>0</v>
      </c>
      <c r="C2541">
        <v>18</v>
      </c>
      <c r="D2541" s="2">
        <v>51.534999999999997</v>
      </c>
      <c r="E2541" s="2">
        <f t="shared" si="40"/>
        <v>20.532483076352552</v>
      </c>
      <c r="F2541" s="4">
        <v>0.8125</v>
      </c>
    </row>
    <row r="2542" spans="1:6" x14ac:dyDescent="0.3">
      <c r="A2542">
        <v>13</v>
      </c>
      <c r="B2542" t="s">
        <v>0</v>
      </c>
      <c r="C2542">
        <v>18</v>
      </c>
      <c r="D2542" s="2">
        <v>50.445900000000002</v>
      </c>
      <c r="E2542" s="2">
        <f t="shared" si="40"/>
        <v>20.499783184766933</v>
      </c>
      <c r="F2542" s="4">
        <v>0.8125</v>
      </c>
    </row>
    <row r="2543" spans="1:6" x14ac:dyDescent="0.3">
      <c r="A2543">
        <v>14</v>
      </c>
      <c r="B2543" t="s">
        <v>1</v>
      </c>
      <c r="C2543">
        <v>18</v>
      </c>
      <c r="D2543" s="2">
        <v>44.885399999999997</v>
      </c>
      <c r="E2543" s="2">
        <f t="shared" si="40"/>
        <v>20.640968974970097</v>
      </c>
      <c r="F2543" s="4">
        <v>0.8125</v>
      </c>
    </row>
    <row r="2544" spans="1:6" x14ac:dyDescent="0.3">
      <c r="A2544">
        <v>15</v>
      </c>
      <c r="B2544" t="s">
        <v>0</v>
      </c>
      <c r="C2544">
        <v>18</v>
      </c>
      <c r="D2544" s="2">
        <v>27.8599</v>
      </c>
      <c r="E2544" s="2">
        <f t="shared" si="40"/>
        <v>23.479885836102831</v>
      </c>
      <c r="F2544" s="4">
        <v>0.8125</v>
      </c>
    </row>
    <row r="2545" spans="1:6" x14ac:dyDescent="0.3">
      <c r="A2545">
        <v>16</v>
      </c>
      <c r="B2545" t="s">
        <v>0</v>
      </c>
      <c r="C2545">
        <v>18</v>
      </c>
      <c r="D2545" s="2">
        <v>53.254800000000003</v>
      </c>
      <c r="E2545" s="2">
        <f t="shared" si="40"/>
        <v>20.627921185298536</v>
      </c>
      <c r="F2545" s="4">
        <v>0.8125</v>
      </c>
    </row>
    <row r="2546" spans="1:6" x14ac:dyDescent="0.3">
      <c r="A2546">
        <v>9</v>
      </c>
      <c r="B2546" t="s">
        <v>1</v>
      </c>
      <c r="C2546">
        <v>18</v>
      </c>
      <c r="D2546" s="2">
        <v>47.936399999999999</v>
      </c>
      <c r="E2546" s="2">
        <f t="shared" si="40"/>
        <v>20.502109988829524</v>
      </c>
      <c r="F2546" s="4">
        <v>0.85416666666666663</v>
      </c>
    </row>
    <row r="2547" spans="1:6" x14ac:dyDescent="0.3">
      <c r="A2547">
        <v>10</v>
      </c>
      <c r="B2547" t="s">
        <v>1</v>
      </c>
      <c r="C2547">
        <v>18</v>
      </c>
      <c r="F2547" s="4">
        <v>0.85416666666666663</v>
      </c>
    </row>
    <row r="2548" spans="1:6" x14ac:dyDescent="0.3">
      <c r="A2548">
        <v>11</v>
      </c>
      <c r="B2548" t="s">
        <v>1</v>
      </c>
      <c r="C2548">
        <v>18</v>
      </c>
      <c r="D2548" s="2">
        <v>38.726700000000001</v>
      </c>
      <c r="E2548" s="2">
        <f t="shared" si="40"/>
        <v>21.3177967744111</v>
      </c>
      <c r="F2548" s="4">
        <v>0.85416666666666696</v>
      </c>
    </row>
    <row r="2549" spans="1:6" x14ac:dyDescent="0.3">
      <c r="A2549">
        <v>12</v>
      </c>
      <c r="B2549" t="s">
        <v>0</v>
      </c>
      <c r="C2549">
        <v>18</v>
      </c>
      <c r="F2549" s="4">
        <v>0.85416666666666696</v>
      </c>
    </row>
    <row r="2550" spans="1:6" x14ac:dyDescent="0.3">
      <c r="A2550">
        <v>13</v>
      </c>
      <c r="B2550" t="s">
        <v>0</v>
      </c>
      <c r="C2550">
        <v>18</v>
      </c>
      <c r="D2550" s="2">
        <v>50.682200000000002</v>
      </c>
      <c r="E2550" s="2">
        <f t="shared" si="40"/>
        <v>20.505096256003895</v>
      </c>
      <c r="F2550" s="4">
        <v>0.85416666666666696</v>
      </c>
    </row>
    <row r="2551" spans="1:6" x14ac:dyDescent="0.3">
      <c r="A2551">
        <v>14</v>
      </c>
      <c r="B2551" t="s">
        <v>1</v>
      </c>
      <c r="C2551">
        <v>18</v>
      </c>
      <c r="D2551" s="2">
        <v>44.904699999999998</v>
      </c>
      <c r="E2551" s="2">
        <f t="shared" si="40"/>
        <v>20.639649839014012</v>
      </c>
      <c r="F2551" s="4">
        <v>0.85416666666666696</v>
      </c>
    </row>
    <row r="2552" spans="1:6" x14ac:dyDescent="0.3">
      <c r="A2552">
        <v>15</v>
      </c>
      <c r="B2552" t="s">
        <v>0</v>
      </c>
      <c r="C2552">
        <v>18</v>
      </c>
      <c r="D2552" s="2">
        <v>28.0869</v>
      </c>
      <c r="E2552" s="2">
        <f t="shared" si="40"/>
        <v>23.425642796905763</v>
      </c>
      <c r="F2552" s="4">
        <v>0.85416666666666696</v>
      </c>
    </row>
    <row r="2553" spans="1:6" x14ac:dyDescent="0.3">
      <c r="A2553">
        <v>16</v>
      </c>
      <c r="B2553" t="s">
        <v>0</v>
      </c>
      <c r="C2553">
        <v>18</v>
      </c>
      <c r="D2553" s="2">
        <v>53.599600000000002</v>
      </c>
      <c r="E2553" s="2">
        <f t="shared" si="40"/>
        <v>20.653706953923916</v>
      </c>
      <c r="F2553" s="4">
        <v>0.85416666666666696</v>
      </c>
    </row>
    <row r="2554" spans="1:6" x14ac:dyDescent="0.3">
      <c r="A2554">
        <v>9</v>
      </c>
      <c r="B2554" t="s">
        <v>1</v>
      </c>
      <c r="C2554">
        <v>18</v>
      </c>
      <c r="D2554" s="2">
        <v>47.7714</v>
      </c>
      <c r="E2554" s="2">
        <f t="shared" si="40"/>
        <v>20.505912996603335</v>
      </c>
      <c r="F2554" s="4">
        <v>0</v>
      </c>
    </row>
    <row r="2555" spans="1:6" x14ac:dyDescent="0.3">
      <c r="A2555">
        <v>10</v>
      </c>
      <c r="B2555" t="s">
        <v>1</v>
      </c>
      <c r="C2555">
        <v>18</v>
      </c>
      <c r="F2555" s="4">
        <v>0</v>
      </c>
    </row>
    <row r="2556" spans="1:6" x14ac:dyDescent="0.3">
      <c r="A2556">
        <v>11</v>
      </c>
      <c r="B2556" t="s">
        <v>1</v>
      </c>
      <c r="C2556">
        <v>18</v>
      </c>
      <c r="D2556" s="2">
        <v>38.742899999999999</v>
      </c>
      <c r="E2556" s="2">
        <f t="shared" ref="E2556:E2618" si="41">30.4222843823-0.1907526116*D2556-0.0045395191*D2556^2+0.0000876524*D2556^3</f>
        <v>21.315400950466973</v>
      </c>
      <c r="F2556" s="4">
        <v>0</v>
      </c>
    </row>
    <row r="2557" spans="1:6" x14ac:dyDescent="0.3">
      <c r="A2557">
        <v>12</v>
      </c>
      <c r="B2557" t="s">
        <v>0</v>
      </c>
      <c r="C2557">
        <v>18</v>
      </c>
      <c r="D2557" s="2">
        <v>51.714300000000001</v>
      </c>
      <c r="E2557" s="2">
        <f t="shared" si="41"/>
        <v>20.539897909018627</v>
      </c>
      <c r="F2557" s="4">
        <v>0</v>
      </c>
    </row>
    <row r="2558" spans="1:6" x14ac:dyDescent="0.3">
      <c r="A2558">
        <v>13</v>
      </c>
      <c r="B2558" t="s">
        <v>0</v>
      </c>
      <c r="C2558">
        <v>18</v>
      </c>
      <c r="D2558" s="2">
        <v>50.457099999999997</v>
      </c>
      <c r="E2558" s="2">
        <f t="shared" si="41"/>
        <v>20.50001295744179</v>
      </c>
      <c r="F2558" s="4">
        <v>0</v>
      </c>
    </row>
    <row r="2559" spans="1:6" x14ac:dyDescent="0.3">
      <c r="A2559">
        <v>14</v>
      </c>
      <c r="B2559" t="s">
        <v>1</v>
      </c>
      <c r="C2559">
        <v>18</v>
      </c>
      <c r="D2559" s="2">
        <v>45.085700000000003</v>
      </c>
      <c r="E2559" s="2">
        <f t="shared" si="41"/>
        <v>20.627542695660026</v>
      </c>
      <c r="F2559" s="4">
        <v>0</v>
      </c>
    </row>
    <row r="2560" spans="1:6" x14ac:dyDescent="0.3">
      <c r="A2560">
        <v>15</v>
      </c>
      <c r="B2560" t="s">
        <v>0</v>
      </c>
      <c r="C2560">
        <v>18</v>
      </c>
      <c r="D2560" s="2">
        <v>27.828600000000002</v>
      </c>
      <c r="E2560" s="2">
        <f t="shared" si="41"/>
        <v>23.487387829135965</v>
      </c>
      <c r="F2560" s="4">
        <v>0</v>
      </c>
    </row>
    <row r="2561" spans="1:6" x14ac:dyDescent="0.3">
      <c r="A2561">
        <v>16</v>
      </c>
      <c r="B2561" t="s">
        <v>0</v>
      </c>
      <c r="C2561">
        <v>18</v>
      </c>
      <c r="D2561" s="2">
        <v>53.714300000000001</v>
      </c>
      <c r="E2561" s="2">
        <f t="shared" si="41"/>
        <v>20.662787284068312</v>
      </c>
      <c r="F2561" s="4">
        <v>0</v>
      </c>
    </row>
    <row r="2562" spans="1:6" x14ac:dyDescent="0.3">
      <c r="A2562">
        <v>9</v>
      </c>
      <c r="B2562" t="s">
        <v>1</v>
      </c>
      <c r="C2562">
        <v>19</v>
      </c>
      <c r="D2562" s="2">
        <v>47.866199999999999</v>
      </c>
      <c r="E2562" s="2">
        <f t="shared" si="41"/>
        <v>20.503674456043925</v>
      </c>
      <c r="F2562" s="4">
        <v>0.3125</v>
      </c>
    </row>
    <row r="2563" spans="1:6" x14ac:dyDescent="0.3">
      <c r="A2563">
        <v>10</v>
      </c>
      <c r="B2563" t="s">
        <v>1</v>
      </c>
      <c r="C2563">
        <v>19</v>
      </c>
      <c r="F2563" s="4">
        <v>0.3125</v>
      </c>
    </row>
    <row r="2564" spans="1:6" x14ac:dyDescent="0.3">
      <c r="A2564">
        <v>11</v>
      </c>
      <c r="B2564" t="s">
        <v>1</v>
      </c>
      <c r="C2564">
        <v>19</v>
      </c>
      <c r="D2564" s="2">
        <v>38.751600000000003</v>
      </c>
      <c r="E2564" s="2">
        <f t="shared" si="41"/>
        <v>21.314115527703084</v>
      </c>
      <c r="F2564" s="4">
        <v>0.3125</v>
      </c>
    </row>
    <row r="2565" spans="1:6" x14ac:dyDescent="0.3">
      <c r="A2565">
        <v>12</v>
      </c>
      <c r="B2565" t="s">
        <v>0</v>
      </c>
      <c r="C2565">
        <v>19</v>
      </c>
      <c r="D2565" s="2">
        <v>51.534999999999997</v>
      </c>
      <c r="E2565" s="2">
        <f t="shared" si="41"/>
        <v>20.532483076352552</v>
      </c>
      <c r="F2565" s="4">
        <v>0.3125</v>
      </c>
    </row>
    <row r="2566" spans="1:6" x14ac:dyDescent="0.3">
      <c r="A2566">
        <v>13</v>
      </c>
      <c r="B2566" t="s">
        <v>0</v>
      </c>
      <c r="C2566">
        <v>19</v>
      </c>
      <c r="D2566" s="2">
        <v>50.560499999999998</v>
      </c>
      <c r="E2566" s="2">
        <f t="shared" si="41"/>
        <v>20.502237777404819</v>
      </c>
      <c r="F2566" s="4">
        <v>0.3125</v>
      </c>
    </row>
    <row r="2567" spans="1:6" x14ac:dyDescent="0.3">
      <c r="A2567">
        <v>14</v>
      </c>
      <c r="B2567" t="s">
        <v>1</v>
      </c>
      <c r="C2567">
        <v>19</v>
      </c>
      <c r="D2567" s="2">
        <v>45</v>
      </c>
      <c r="E2567" s="2">
        <f t="shared" si="41"/>
        <v>20.633215632800002</v>
      </c>
      <c r="F2567" s="4">
        <v>0.3125</v>
      </c>
    </row>
    <row r="2568" spans="1:6" x14ac:dyDescent="0.3">
      <c r="A2568">
        <v>15</v>
      </c>
      <c r="B2568" t="s">
        <v>0</v>
      </c>
      <c r="C2568">
        <v>19</v>
      </c>
      <c r="D2568" s="2">
        <v>28.1465</v>
      </c>
      <c r="E2568" s="2">
        <f t="shared" si="41"/>
        <v>23.411449377360633</v>
      </c>
      <c r="F2568" s="4">
        <v>0.3125</v>
      </c>
    </row>
    <row r="2569" spans="1:6" x14ac:dyDescent="0.3">
      <c r="A2569">
        <v>16</v>
      </c>
      <c r="B2569" t="s">
        <v>0</v>
      </c>
      <c r="C2569">
        <v>19</v>
      </c>
      <c r="D2569" s="2">
        <v>53.656100000000002</v>
      </c>
      <c r="E2569" s="2">
        <f t="shared" si="41"/>
        <v>20.658148359308811</v>
      </c>
      <c r="F2569" s="4">
        <v>0.3125</v>
      </c>
    </row>
    <row r="2570" spans="1:6" x14ac:dyDescent="0.3">
      <c r="A2570">
        <v>9</v>
      </c>
      <c r="B2570" t="s">
        <v>1</v>
      </c>
      <c r="C2570">
        <v>19</v>
      </c>
      <c r="F2570" s="4">
        <v>0.35416666666666669</v>
      </c>
    </row>
    <row r="2571" spans="1:6" x14ac:dyDescent="0.3">
      <c r="A2571">
        <v>10</v>
      </c>
      <c r="B2571" t="s">
        <v>1</v>
      </c>
      <c r="C2571">
        <v>19</v>
      </c>
      <c r="D2571" s="2">
        <v>51.579500000000003</v>
      </c>
      <c r="E2571" s="2">
        <f t="shared" si="41"/>
        <v>20.534269167422849</v>
      </c>
      <c r="F2571" s="4">
        <v>0.35416666666666669</v>
      </c>
    </row>
    <row r="2572" spans="1:6" x14ac:dyDescent="0.3">
      <c r="A2572">
        <v>11</v>
      </c>
      <c r="B2572" t="s">
        <v>1</v>
      </c>
      <c r="C2572">
        <v>19</v>
      </c>
      <c r="D2572" s="2">
        <v>39.304200000000002</v>
      </c>
      <c r="E2572" s="2">
        <f t="shared" si="41"/>
        <v>21.234236445235243</v>
      </c>
      <c r="F2572" s="4">
        <v>0.35416666666666702</v>
      </c>
    </row>
    <row r="2573" spans="1:6" x14ac:dyDescent="0.3">
      <c r="A2573">
        <v>12</v>
      </c>
      <c r="B2573" t="s">
        <v>0</v>
      </c>
      <c r="C2573">
        <v>19</v>
      </c>
      <c r="D2573" s="2">
        <v>51.752400000000002</v>
      </c>
      <c r="E2573" s="2">
        <f t="shared" si="41"/>
        <v>20.541548442970502</v>
      </c>
      <c r="F2573" s="4">
        <v>0.35416666666666702</v>
      </c>
    </row>
    <row r="2574" spans="1:6" x14ac:dyDescent="0.3">
      <c r="A2574">
        <v>13</v>
      </c>
      <c r="B2574" t="s">
        <v>0</v>
      </c>
      <c r="C2574">
        <v>19</v>
      </c>
      <c r="D2574" s="2">
        <v>51.752400000000002</v>
      </c>
      <c r="E2574" s="2">
        <f t="shared" si="41"/>
        <v>20.541548442970502</v>
      </c>
      <c r="F2574" s="4">
        <v>0.35416666666666702</v>
      </c>
    </row>
    <row r="2575" spans="1:6" x14ac:dyDescent="0.3">
      <c r="A2575">
        <v>14</v>
      </c>
      <c r="B2575" t="s">
        <v>1</v>
      </c>
      <c r="C2575">
        <v>19</v>
      </c>
      <c r="D2575" s="2">
        <v>3.4578000000000002</v>
      </c>
      <c r="E2575" s="2">
        <f t="shared" si="41"/>
        <v>29.712047576054168</v>
      </c>
      <c r="F2575" s="4">
        <v>0.35416666666666702</v>
      </c>
    </row>
    <row r="2576" spans="1:6" x14ac:dyDescent="0.3">
      <c r="A2576">
        <v>15</v>
      </c>
      <c r="B2576" t="s">
        <v>0</v>
      </c>
      <c r="C2576">
        <v>19</v>
      </c>
      <c r="D2576" s="2">
        <v>30.083200000000001</v>
      </c>
      <c r="E2576" s="2">
        <f t="shared" si="41"/>
        <v>22.961935217230106</v>
      </c>
      <c r="F2576" s="4">
        <v>0.35416666666666702</v>
      </c>
    </row>
    <row r="2577" spans="1:6" x14ac:dyDescent="0.3">
      <c r="A2577">
        <v>16</v>
      </c>
      <c r="B2577" t="s">
        <v>0</v>
      </c>
      <c r="C2577">
        <v>19</v>
      </c>
      <c r="D2577" s="2">
        <v>52.616900000000001</v>
      </c>
      <c r="E2577" s="2">
        <f t="shared" si="41"/>
        <v>20.586132691091667</v>
      </c>
      <c r="F2577" s="4">
        <v>0.35416666666666702</v>
      </c>
    </row>
    <row r="2578" spans="1:6" x14ac:dyDescent="0.3">
      <c r="A2578">
        <v>9</v>
      </c>
      <c r="B2578" t="s">
        <v>1</v>
      </c>
      <c r="C2578">
        <v>19</v>
      </c>
      <c r="F2578" s="4">
        <v>0.5</v>
      </c>
    </row>
    <row r="2579" spans="1:6" x14ac:dyDescent="0.3">
      <c r="A2579">
        <v>10</v>
      </c>
      <c r="B2579" t="s">
        <v>1</v>
      </c>
      <c r="C2579">
        <v>19</v>
      </c>
      <c r="D2579" s="2">
        <v>16.1022</v>
      </c>
      <c r="E2579" s="2">
        <f t="shared" si="41"/>
        <v>26.539685402893962</v>
      </c>
      <c r="F2579" s="4">
        <v>0.5</v>
      </c>
    </row>
    <row r="2580" spans="1:6" x14ac:dyDescent="0.3">
      <c r="A2580">
        <v>11</v>
      </c>
      <c r="B2580" t="s">
        <v>1</v>
      </c>
      <c r="C2580">
        <v>19</v>
      </c>
      <c r="D2580" s="2">
        <v>1.0350999999999999</v>
      </c>
      <c r="E2580" s="2">
        <f t="shared" si="41"/>
        <v>30.220069777913114</v>
      </c>
      <c r="F2580" s="4">
        <v>0.5</v>
      </c>
    </row>
    <row r="2581" spans="1:6" x14ac:dyDescent="0.3">
      <c r="A2581">
        <v>12</v>
      </c>
      <c r="B2581" t="s">
        <v>0</v>
      </c>
      <c r="C2581">
        <v>19</v>
      </c>
      <c r="D2581" s="2">
        <v>51.757199999999997</v>
      </c>
      <c r="E2581" s="2">
        <f t="shared" si="41"/>
        <v>20.541758251173505</v>
      </c>
      <c r="F2581" s="4">
        <v>0.5</v>
      </c>
    </row>
    <row r="2582" spans="1:6" x14ac:dyDescent="0.3">
      <c r="A2582">
        <v>13</v>
      </c>
      <c r="B2582" t="s">
        <v>0</v>
      </c>
      <c r="C2582">
        <v>19</v>
      </c>
      <c r="D2582" s="2">
        <v>51.6997</v>
      </c>
      <c r="E2582" s="2">
        <f t="shared" si="41"/>
        <v>20.539272392802047</v>
      </c>
      <c r="F2582" s="4">
        <v>0.5</v>
      </c>
    </row>
    <row r="2583" spans="1:6" x14ac:dyDescent="0.3">
      <c r="A2583">
        <v>14</v>
      </c>
      <c r="B2583" t="s">
        <v>1</v>
      </c>
      <c r="C2583">
        <v>19</v>
      </c>
      <c r="D2583" s="2">
        <v>49.3994</v>
      </c>
      <c r="E2583" s="2">
        <f t="shared" si="41"/>
        <v>20.487871566227433</v>
      </c>
      <c r="F2583" s="4">
        <v>0.5</v>
      </c>
    </row>
    <row r="2584" spans="1:6" x14ac:dyDescent="0.3">
      <c r="A2584">
        <v>15</v>
      </c>
      <c r="B2584" t="s">
        <v>0</v>
      </c>
      <c r="C2584">
        <v>19</v>
      </c>
      <c r="D2584" s="2">
        <v>29.9617</v>
      </c>
      <c r="E2584" s="2">
        <f t="shared" si="41"/>
        <v>22.989432057511042</v>
      </c>
      <c r="F2584" s="4">
        <v>0.5</v>
      </c>
    </row>
    <row r="2585" spans="1:6" x14ac:dyDescent="0.3">
      <c r="A2585">
        <v>16</v>
      </c>
      <c r="B2585" t="s">
        <v>0</v>
      </c>
      <c r="C2585">
        <v>19</v>
      </c>
      <c r="D2585" s="2">
        <v>53.194899999999997</v>
      </c>
      <c r="E2585" s="2">
        <f t="shared" si="41"/>
        <v>20.62367161345334</v>
      </c>
      <c r="F2585" s="4">
        <v>0.5</v>
      </c>
    </row>
    <row r="2586" spans="1:6" x14ac:dyDescent="0.3">
      <c r="A2586">
        <v>9</v>
      </c>
      <c r="B2586" t="s">
        <v>1</v>
      </c>
      <c r="C2586">
        <v>19</v>
      </c>
      <c r="F2586" s="4">
        <v>0.8125</v>
      </c>
    </row>
    <row r="2587" spans="1:6" x14ac:dyDescent="0.3">
      <c r="A2587">
        <v>10</v>
      </c>
      <c r="B2587" t="s">
        <v>1</v>
      </c>
      <c r="C2587">
        <v>19</v>
      </c>
      <c r="D2587" s="2">
        <v>14.5915</v>
      </c>
      <c r="E2587" s="2">
        <f t="shared" si="41"/>
        <v>26.944710164663544</v>
      </c>
      <c r="F2587" s="4">
        <v>0.8125</v>
      </c>
    </row>
    <row r="2588" spans="1:6" x14ac:dyDescent="0.3">
      <c r="A2588">
        <v>11</v>
      </c>
      <c r="B2588" t="s">
        <v>1</v>
      </c>
      <c r="C2588">
        <v>19</v>
      </c>
      <c r="D2588" s="2">
        <v>5.6871999999999998</v>
      </c>
      <c r="E2588" s="2">
        <f t="shared" si="41"/>
        <v>29.206732316687017</v>
      </c>
      <c r="F2588" s="4">
        <v>0.8125</v>
      </c>
    </row>
    <row r="2589" spans="1:6" x14ac:dyDescent="0.3">
      <c r="A2589">
        <v>12</v>
      </c>
      <c r="B2589" t="s">
        <v>0</v>
      </c>
      <c r="C2589">
        <v>19</v>
      </c>
      <c r="D2589" s="2">
        <v>51.529800000000002</v>
      </c>
      <c r="E2589" s="2">
        <f t="shared" si="41"/>
        <v>20.532276694533454</v>
      </c>
      <c r="F2589" s="4">
        <v>0.8125</v>
      </c>
    </row>
    <row r="2590" spans="1:6" x14ac:dyDescent="0.3">
      <c r="A2590">
        <v>13</v>
      </c>
      <c r="B2590" t="s">
        <v>0</v>
      </c>
      <c r="C2590">
        <v>19</v>
      </c>
      <c r="D2590" s="2">
        <v>51.472299999999997</v>
      </c>
      <c r="E2590" s="2">
        <f t="shared" si="41"/>
        <v>20.530027056864615</v>
      </c>
      <c r="F2590" s="4">
        <v>0.8125</v>
      </c>
    </row>
    <row r="2591" spans="1:6" x14ac:dyDescent="0.3">
      <c r="A2591">
        <v>14</v>
      </c>
      <c r="B2591" t="s">
        <v>1</v>
      </c>
      <c r="C2591">
        <v>19</v>
      </c>
      <c r="D2591" s="2">
        <v>45.0383</v>
      </c>
      <c r="E2591" s="2">
        <f t="shared" si="41"/>
        <v>20.630667092244245</v>
      </c>
      <c r="F2591" s="4">
        <v>0.8125</v>
      </c>
    </row>
    <row r="2592" spans="1:6" x14ac:dyDescent="0.3">
      <c r="A2592">
        <v>15</v>
      </c>
      <c r="B2592" t="s">
        <v>0</v>
      </c>
      <c r="C2592">
        <v>19</v>
      </c>
      <c r="D2592" s="2">
        <v>30.044699999999999</v>
      </c>
      <c r="E2592" s="2">
        <f t="shared" si="41"/>
        <v>22.970637480316753</v>
      </c>
      <c r="F2592" s="4">
        <v>0.8125</v>
      </c>
    </row>
    <row r="2593" spans="1:6" x14ac:dyDescent="0.3">
      <c r="A2593">
        <v>16</v>
      </c>
      <c r="B2593" t="s">
        <v>0</v>
      </c>
      <c r="C2593">
        <v>19</v>
      </c>
      <c r="D2593" s="2">
        <v>53.655299999999997</v>
      </c>
      <c r="E2593" s="2">
        <f t="shared" si="41"/>
        <v>20.658085045949164</v>
      </c>
      <c r="F2593" s="4">
        <v>0.8125</v>
      </c>
    </row>
    <row r="2594" spans="1:6" x14ac:dyDescent="0.3">
      <c r="A2594">
        <v>9</v>
      </c>
      <c r="B2594" t="s">
        <v>1</v>
      </c>
      <c r="C2594">
        <v>19</v>
      </c>
      <c r="F2594" s="4">
        <v>0.85416666666666663</v>
      </c>
    </row>
    <row r="2595" spans="1:6" x14ac:dyDescent="0.3">
      <c r="A2595">
        <v>10</v>
      </c>
      <c r="B2595" t="s">
        <v>1</v>
      </c>
      <c r="C2595">
        <v>19</v>
      </c>
      <c r="D2595" s="2">
        <v>14.4038</v>
      </c>
      <c r="E2595" s="2">
        <f t="shared" si="41"/>
        <v>26.994846284742604</v>
      </c>
      <c r="F2595" s="4">
        <v>0.85416666666666663</v>
      </c>
    </row>
    <row r="2596" spans="1:6" x14ac:dyDescent="0.3">
      <c r="A2596">
        <v>11</v>
      </c>
      <c r="B2596" t="s">
        <v>1</v>
      </c>
      <c r="C2596">
        <v>19</v>
      </c>
      <c r="D2596" s="2">
        <v>27.946899999999999</v>
      </c>
      <c r="E2596" s="2">
        <f t="shared" si="41"/>
        <v>23.459062379584978</v>
      </c>
      <c r="F2596" s="4">
        <v>0.85416666666666696</v>
      </c>
    </row>
    <row r="2597" spans="1:6" x14ac:dyDescent="0.3">
      <c r="A2597">
        <v>12</v>
      </c>
      <c r="B2597" t="s">
        <v>0</v>
      </c>
      <c r="C2597">
        <v>19</v>
      </c>
      <c r="D2597" s="2">
        <v>51.704599999999999</v>
      </c>
      <c r="E2597" s="2">
        <f t="shared" si="41"/>
        <v>20.539481895847651</v>
      </c>
      <c r="F2597" s="4">
        <v>0.85416666666666696</v>
      </c>
    </row>
    <row r="2598" spans="1:6" x14ac:dyDescent="0.3">
      <c r="A2598">
        <v>13</v>
      </c>
      <c r="B2598" t="s">
        <v>0</v>
      </c>
      <c r="C2598">
        <v>19</v>
      </c>
      <c r="D2598" s="2">
        <v>51.647199999999998</v>
      </c>
      <c r="E2598" s="2">
        <f t="shared" si="41"/>
        <v>20.537054992854511</v>
      </c>
      <c r="F2598" s="4">
        <v>0.85416666666666696</v>
      </c>
    </row>
    <row r="2599" spans="1:6" x14ac:dyDescent="0.3">
      <c r="A2599">
        <v>14</v>
      </c>
      <c r="B2599" t="s">
        <v>1</v>
      </c>
      <c r="C2599">
        <v>19</v>
      </c>
      <c r="D2599" s="2">
        <v>45.105200000000004</v>
      </c>
      <c r="E2599" s="2">
        <f t="shared" si="41"/>
        <v>20.626266883650231</v>
      </c>
      <c r="F2599" s="4">
        <v>0.85416666666666696</v>
      </c>
    </row>
    <row r="2600" spans="1:6" x14ac:dyDescent="0.3">
      <c r="A2600">
        <v>15</v>
      </c>
      <c r="B2600" t="s">
        <v>0</v>
      </c>
      <c r="C2600">
        <v>19</v>
      </c>
      <c r="D2600" s="2">
        <v>30.0701</v>
      </c>
      <c r="E2600" s="2">
        <f t="shared" si="41"/>
        <v>22.964895126821101</v>
      </c>
      <c r="F2600" s="4">
        <v>0.85416666666666696</v>
      </c>
    </row>
    <row r="2601" spans="1:6" x14ac:dyDescent="0.3">
      <c r="A2601">
        <v>16</v>
      </c>
      <c r="B2601" t="s">
        <v>0</v>
      </c>
      <c r="C2601">
        <v>19</v>
      </c>
      <c r="D2601" s="2">
        <v>53.598300000000002</v>
      </c>
      <c r="E2601" s="2">
        <f t="shared" si="41"/>
        <v>20.653605480612953</v>
      </c>
      <c r="F2601" s="4">
        <v>0.85416666666666696</v>
      </c>
    </row>
    <row r="2602" spans="1:6" x14ac:dyDescent="0.3">
      <c r="A2602">
        <v>9</v>
      </c>
      <c r="B2602" t="s">
        <v>1</v>
      </c>
      <c r="C2602">
        <v>19</v>
      </c>
      <c r="F2602" s="4">
        <v>0</v>
      </c>
    </row>
    <row r="2603" spans="1:6" x14ac:dyDescent="0.3">
      <c r="A2603">
        <v>10</v>
      </c>
      <c r="B2603" t="s">
        <v>1</v>
      </c>
      <c r="C2603">
        <v>19</v>
      </c>
      <c r="F2603" s="4">
        <v>0</v>
      </c>
    </row>
    <row r="2604" spans="1:6" x14ac:dyDescent="0.3">
      <c r="A2604">
        <v>11</v>
      </c>
      <c r="B2604" t="s">
        <v>1</v>
      </c>
      <c r="C2604">
        <v>19</v>
      </c>
      <c r="D2604" s="2">
        <v>2.7545000000000002</v>
      </c>
      <c r="E2604" s="2">
        <f t="shared" si="41"/>
        <v>29.864245614850944</v>
      </c>
      <c r="F2604" s="4">
        <v>0</v>
      </c>
    </row>
    <row r="2605" spans="1:6" x14ac:dyDescent="0.3">
      <c r="A2605">
        <v>12</v>
      </c>
      <c r="B2605" t="s">
        <v>0</v>
      </c>
      <c r="C2605">
        <v>19</v>
      </c>
      <c r="D2605" s="2">
        <v>51.532400000000003</v>
      </c>
      <c r="E2605" s="2">
        <f t="shared" si="41"/>
        <v>20.53237982452664</v>
      </c>
      <c r="F2605" s="4">
        <v>0</v>
      </c>
    </row>
    <row r="2606" spans="1:6" x14ac:dyDescent="0.3">
      <c r="A2606">
        <v>13</v>
      </c>
      <c r="B2606" t="s">
        <v>0</v>
      </c>
      <c r="C2606">
        <v>19</v>
      </c>
      <c r="D2606" s="2">
        <v>51.819299999999998</v>
      </c>
      <c r="E2606" s="2">
        <f t="shared" si="41"/>
        <v>20.544510348590386</v>
      </c>
      <c r="F2606" s="4">
        <v>0</v>
      </c>
    </row>
    <row r="2607" spans="1:6" x14ac:dyDescent="0.3">
      <c r="A2607">
        <v>14</v>
      </c>
      <c r="B2607" t="s">
        <v>1</v>
      </c>
      <c r="C2607">
        <v>19</v>
      </c>
      <c r="D2607" s="2">
        <v>45.105200000000004</v>
      </c>
      <c r="E2607" s="2">
        <f t="shared" si="41"/>
        <v>20.626266883650231</v>
      </c>
      <c r="F2607" s="4">
        <v>0</v>
      </c>
    </row>
    <row r="2608" spans="1:6" x14ac:dyDescent="0.3">
      <c r="A2608">
        <v>15</v>
      </c>
      <c r="B2608" t="s">
        <v>0</v>
      </c>
      <c r="C2608">
        <v>19</v>
      </c>
      <c r="D2608" s="2">
        <v>37.530299999999997</v>
      </c>
      <c r="E2608" s="2">
        <f t="shared" si="41"/>
        <v>21.502770712772843</v>
      </c>
      <c r="F2608" s="4">
        <v>0</v>
      </c>
    </row>
    <row r="2609" spans="1:6" x14ac:dyDescent="0.3">
      <c r="A2609">
        <v>16</v>
      </c>
      <c r="B2609" t="s">
        <v>0</v>
      </c>
      <c r="C2609">
        <v>19</v>
      </c>
      <c r="D2609" s="2">
        <v>53.770499999999998</v>
      </c>
      <c r="E2609" s="2">
        <f t="shared" si="41"/>
        <v>20.667328419402899</v>
      </c>
      <c r="F2609" s="4">
        <v>0</v>
      </c>
    </row>
    <row r="2610" spans="1:6" x14ac:dyDescent="0.3">
      <c r="A2610">
        <v>9</v>
      </c>
      <c r="B2610" t="s">
        <v>1</v>
      </c>
      <c r="C2610">
        <v>20</v>
      </c>
      <c r="F2610" s="4">
        <v>0.3125</v>
      </c>
    </row>
    <row r="2611" spans="1:6" x14ac:dyDescent="0.3">
      <c r="A2611">
        <v>10</v>
      </c>
      <c r="B2611" t="s">
        <v>1</v>
      </c>
      <c r="C2611">
        <v>20</v>
      </c>
      <c r="F2611" s="4">
        <v>0.3125</v>
      </c>
    </row>
    <row r="2612" spans="1:6" x14ac:dyDescent="0.3">
      <c r="A2612">
        <v>11</v>
      </c>
      <c r="B2612" t="s">
        <v>1</v>
      </c>
      <c r="C2612">
        <v>20</v>
      </c>
      <c r="D2612" s="2">
        <v>15.9702</v>
      </c>
      <c r="E2612" s="2">
        <f t="shared" si="41"/>
        <v>26.575156905522132</v>
      </c>
      <c r="F2612" s="4">
        <v>0.3125</v>
      </c>
    </row>
    <row r="2613" spans="1:6" x14ac:dyDescent="0.3">
      <c r="A2613">
        <v>12</v>
      </c>
      <c r="B2613" t="s">
        <v>0</v>
      </c>
      <c r="C2613">
        <v>20</v>
      </c>
      <c r="D2613" s="2">
        <v>51.529800000000002</v>
      </c>
      <c r="E2613" s="2">
        <f t="shared" si="41"/>
        <v>20.532276694533454</v>
      </c>
      <c r="F2613" s="4">
        <v>0.3125</v>
      </c>
    </row>
    <row r="2614" spans="1:6" x14ac:dyDescent="0.3">
      <c r="A2614">
        <v>13</v>
      </c>
      <c r="B2614" t="s">
        <v>0</v>
      </c>
      <c r="C2614">
        <v>20</v>
      </c>
      <c r="D2614" s="2">
        <v>51.702100000000002</v>
      </c>
      <c r="E2614" s="2">
        <f t="shared" si="41"/>
        <v>20.539374952203097</v>
      </c>
      <c r="F2614" s="4">
        <v>0.3125</v>
      </c>
    </row>
    <row r="2615" spans="1:6" x14ac:dyDescent="0.3">
      <c r="A2615">
        <v>14</v>
      </c>
      <c r="B2615" t="s">
        <v>1</v>
      </c>
      <c r="C2615">
        <v>20</v>
      </c>
      <c r="D2615" s="2">
        <v>35.157400000000003</v>
      </c>
      <c r="E2615" s="2">
        <f t="shared" si="41"/>
        <v>21.913905829670025</v>
      </c>
      <c r="F2615" s="4">
        <v>0.3125</v>
      </c>
    </row>
    <row r="2616" spans="1:6" x14ac:dyDescent="0.3">
      <c r="A2616">
        <v>15</v>
      </c>
      <c r="B2616" t="s">
        <v>0</v>
      </c>
      <c r="C2616">
        <v>20</v>
      </c>
      <c r="D2616" s="2">
        <v>37.225499999999997</v>
      </c>
      <c r="E2616" s="2">
        <f t="shared" si="41"/>
        <v>21.552369751657601</v>
      </c>
      <c r="F2616" s="4">
        <v>0.3125</v>
      </c>
    </row>
    <row r="2617" spans="1:6" x14ac:dyDescent="0.3">
      <c r="A2617">
        <v>16</v>
      </c>
      <c r="B2617" t="s">
        <v>0</v>
      </c>
      <c r="C2617">
        <v>20</v>
      </c>
      <c r="D2617" s="2">
        <v>52.448900000000002</v>
      </c>
      <c r="E2617" s="2">
        <f t="shared" si="41"/>
        <v>20.576391336454364</v>
      </c>
      <c r="F2617" s="4">
        <v>0.3125</v>
      </c>
    </row>
    <row r="2618" spans="1:6" x14ac:dyDescent="0.3">
      <c r="A2618">
        <v>9</v>
      </c>
      <c r="B2618" t="s">
        <v>1</v>
      </c>
      <c r="C2618">
        <v>20</v>
      </c>
      <c r="D2618" s="2">
        <v>46.474499999999999</v>
      </c>
      <c r="E2618" s="2">
        <f t="shared" si="41"/>
        <v>20.55082634633365</v>
      </c>
      <c r="F2618" s="4">
        <v>0.35416666666666669</v>
      </c>
    </row>
    <row r="2619" spans="1:6" x14ac:dyDescent="0.3">
      <c r="A2619">
        <v>10</v>
      </c>
      <c r="B2619" t="s">
        <v>1</v>
      </c>
      <c r="C2619">
        <v>20</v>
      </c>
      <c r="F2619" s="4">
        <v>0.35416666666666669</v>
      </c>
    </row>
    <row r="2620" spans="1:6" x14ac:dyDescent="0.3">
      <c r="A2620">
        <v>11</v>
      </c>
      <c r="B2620" t="s">
        <v>1</v>
      </c>
      <c r="C2620">
        <v>20</v>
      </c>
      <c r="D2620" s="2">
        <v>50.036200000000001</v>
      </c>
      <c r="E2620" s="2">
        <f t="shared" ref="E2620:E2683" si="42">30.4222843823-0.1907526116*D2620-0.0045395191*D2620^2+0.0000876524*D2620^3</f>
        <v>20.492876660090374</v>
      </c>
      <c r="F2620" s="4">
        <v>0.35416666666666702</v>
      </c>
    </row>
    <row r="2621" spans="1:6" x14ac:dyDescent="0.3">
      <c r="A2621">
        <v>12</v>
      </c>
      <c r="B2621" t="s">
        <v>0</v>
      </c>
      <c r="C2621">
        <v>20</v>
      </c>
      <c r="D2621" s="2">
        <v>51.702100000000002</v>
      </c>
      <c r="E2621" s="2">
        <f t="shared" si="42"/>
        <v>20.539374952203097</v>
      </c>
      <c r="F2621" s="4">
        <v>0.35416666666666702</v>
      </c>
    </row>
    <row r="2622" spans="1:6" x14ac:dyDescent="0.3">
      <c r="A2622">
        <v>13</v>
      </c>
      <c r="B2622" t="s">
        <v>0</v>
      </c>
      <c r="C2622">
        <v>20</v>
      </c>
      <c r="D2622" s="2">
        <v>51.874499999999998</v>
      </c>
      <c r="E2622" s="2">
        <f t="shared" si="42"/>
        <v>20.547015489760458</v>
      </c>
      <c r="F2622" s="4">
        <v>0.35416666666666702</v>
      </c>
    </row>
    <row r="2623" spans="1:6" x14ac:dyDescent="0.3">
      <c r="A2623">
        <v>14</v>
      </c>
      <c r="B2623" t="s">
        <v>1</v>
      </c>
      <c r="C2623">
        <v>20</v>
      </c>
      <c r="D2623" s="2">
        <v>35.9617</v>
      </c>
      <c r="E2623" s="2">
        <f t="shared" si="42"/>
        <v>21.768262856804164</v>
      </c>
      <c r="F2623" s="4">
        <v>0.35416666666666702</v>
      </c>
    </row>
    <row r="2624" spans="1:6" x14ac:dyDescent="0.3">
      <c r="A2624">
        <v>15</v>
      </c>
      <c r="B2624" t="s">
        <v>0</v>
      </c>
      <c r="C2624">
        <v>20</v>
      </c>
      <c r="D2624" s="2">
        <v>37.168100000000003</v>
      </c>
      <c r="E2624" s="2">
        <f t="shared" si="42"/>
        <v>21.561819836132457</v>
      </c>
      <c r="F2624" s="4">
        <v>0.35416666666666702</v>
      </c>
    </row>
    <row r="2625" spans="1:6" x14ac:dyDescent="0.3">
      <c r="A2625">
        <v>16</v>
      </c>
      <c r="B2625" t="s">
        <v>0</v>
      </c>
      <c r="C2625">
        <v>20</v>
      </c>
      <c r="D2625" s="2">
        <v>53.4255</v>
      </c>
      <c r="E2625" s="2">
        <f t="shared" si="42"/>
        <v>20.640404327014267</v>
      </c>
      <c r="F2625" s="4">
        <v>0.35416666666666702</v>
      </c>
    </row>
    <row r="2626" spans="1:6" x14ac:dyDescent="0.3">
      <c r="A2626">
        <v>9</v>
      </c>
      <c r="B2626" t="s">
        <v>1</v>
      </c>
      <c r="C2626">
        <v>20</v>
      </c>
      <c r="F2626" s="4">
        <v>0.5</v>
      </c>
    </row>
    <row r="2627" spans="1:6" x14ac:dyDescent="0.3">
      <c r="A2627">
        <v>10</v>
      </c>
      <c r="B2627" t="s">
        <v>1</v>
      </c>
      <c r="C2627">
        <v>20</v>
      </c>
      <c r="F2627" s="4">
        <v>0.5</v>
      </c>
    </row>
    <row r="2628" spans="1:6" x14ac:dyDescent="0.3">
      <c r="A2628">
        <v>11</v>
      </c>
      <c r="B2628" t="s">
        <v>1</v>
      </c>
      <c r="C2628">
        <v>20</v>
      </c>
      <c r="D2628" s="2">
        <v>50.388500000000001</v>
      </c>
      <c r="E2628" s="2">
        <f t="shared" si="42"/>
        <v>20.498639942108682</v>
      </c>
      <c r="F2628" s="4">
        <v>0.5</v>
      </c>
    </row>
    <row r="2629" spans="1:6" x14ac:dyDescent="0.3">
      <c r="A2629">
        <v>12</v>
      </c>
      <c r="B2629" t="s">
        <v>0</v>
      </c>
      <c r="C2629">
        <v>20</v>
      </c>
      <c r="D2629" s="2">
        <v>51.534999999999997</v>
      </c>
      <c r="E2629" s="2">
        <f t="shared" si="42"/>
        <v>20.532483076352552</v>
      </c>
      <c r="F2629" s="4">
        <v>0.5</v>
      </c>
    </row>
    <row r="2630" spans="1:6" x14ac:dyDescent="0.3">
      <c r="A2630">
        <v>13</v>
      </c>
      <c r="B2630" t="s">
        <v>0</v>
      </c>
      <c r="C2630">
        <v>20</v>
      </c>
      <c r="D2630" s="2">
        <v>51.534999999999997</v>
      </c>
      <c r="E2630" s="2">
        <f t="shared" si="42"/>
        <v>20.532483076352552</v>
      </c>
      <c r="F2630" s="4">
        <v>0.5</v>
      </c>
    </row>
    <row r="2631" spans="1:6" x14ac:dyDescent="0.3">
      <c r="A2631">
        <v>14</v>
      </c>
      <c r="B2631" t="s">
        <v>1</v>
      </c>
      <c r="C2631">
        <v>20</v>
      </c>
      <c r="D2631" s="2">
        <v>52.165599999999998</v>
      </c>
      <c r="E2631" s="2">
        <f t="shared" si="42"/>
        <v>20.561146041812481</v>
      </c>
      <c r="F2631" s="4">
        <v>0.5</v>
      </c>
    </row>
    <row r="2632" spans="1:6" x14ac:dyDescent="0.3">
      <c r="A2632">
        <v>15</v>
      </c>
      <c r="B2632" t="s">
        <v>0</v>
      </c>
      <c r="C2632">
        <v>20</v>
      </c>
      <c r="D2632" s="2">
        <v>37.203800000000001</v>
      </c>
      <c r="E2632" s="2">
        <f t="shared" si="42"/>
        <v>21.555938283441776</v>
      </c>
      <c r="F2632" s="4">
        <v>0.5</v>
      </c>
    </row>
    <row r="2633" spans="1:6" x14ac:dyDescent="0.3">
      <c r="A2633">
        <v>16</v>
      </c>
      <c r="B2633" t="s">
        <v>0</v>
      </c>
      <c r="C2633">
        <v>20</v>
      </c>
      <c r="D2633" s="2">
        <v>52.738900000000001</v>
      </c>
      <c r="E2633" s="2">
        <f t="shared" si="42"/>
        <v>20.593535536637791</v>
      </c>
      <c r="F2633" s="4">
        <v>0.5</v>
      </c>
    </row>
    <row r="2634" spans="1:6" x14ac:dyDescent="0.3">
      <c r="A2634">
        <v>9</v>
      </c>
      <c r="B2634" t="s">
        <v>1</v>
      </c>
      <c r="C2634">
        <v>20</v>
      </c>
      <c r="F2634" s="4">
        <v>0.8125</v>
      </c>
    </row>
    <row r="2635" spans="1:6" x14ac:dyDescent="0.3">
      <c r="A2635">
        <v>10</v>
      </c>
      <c r="B2635" t="s">
        <v>1</v>
      </c>
      <c r="C2635">
        <v>20</v>
      </c>
      <c r="F2635" s="4">
        <v>0.8125</v>
      </c>
    </row>
    <row r="2636" spans="1:6" x14ac:dyDescent="0.3">
      <c r="A2636">
        <v>11</v>
      </c>
      <c r="B2636" t="s">
        <v>1</v>
      </c>
      <c r="C2636">
        <v>20</v>
      </c>
      <c r="D2636" s="2">
        <v>8.2575000000000003</v>
      </c>
      <c r="E2636" s="2">
        <f t="shared" si="42"/>
        <v>28.586964198100169</v>
      </c>
      <c r="F2636" s="4">
        <v>0.8125</v>
      </c>
    </row>
    <row r="2637" spans="1:6" x14ac:dyDescent="0.3">
      <c r="A2637">
        <v>12</v>
      </c>
      <c r="B2637" t="s">
        <v>0</v>
      </c>
      <c r="C2637">
        <v>20</v>
      </c>
      <c r="D2637" s="2">
        <v>51.826999999999998</v>
      </c>
      <c r="E2637" s="2">
        <f t="shared" si="42"/>
        <v>20.544856472139152</v>
      </c>
      <c r="F2637" s="4">
        <v>0.8125</v>
      </c>
    </row>
    <row r="2638" spans="1:6" x14ac:dyDescent="0.3">
      <c r="A2638">
        <v>13</v>
      </c>
      <c r="B2638" t="s">
        <v>0</v>
      </c>
      <c r="C2638">
        <v>20</v>
      </c>
      <c r="D2638" s="2">
        <v>51.935600000000001</v>
      </c>
      <c r="E2638" s="2">
        <f t="shared" si="42"/>
        <v>20.549853067134464</v>
      </c>
      <c r="F2638" s="4">
        <v>0.8125</v>
      </c>
    </row>
    <row r="2639" spans="1:6" x14ac:dyDescent="0.3">
      <c r="A2639">
        <v>14</v>
      </c>
      <c r="B2639" t="s">
        <v>1</v>
      </c>
      <c r="C2639">
        <v>20</v>
      </c>
      <c r="D2639" s="2">
        <v>52.315899999999999</v>
      </c>
      <c r="E2639" s="2">
        <f t="shared" si="42"/>
        <v>20.569049950711715</v>
      </c>
      <c r="F2639" s="4">
        <v>0.8125</v>
      </c>
    </row>
    <row r="2640" spans="1:6" x14ac:dyDescent="0.3">
      <c r="A2640">
        <v>15</v>
      </c>
      <c r="B2640" t="s">
        <v>0</v>
      </c>
      <c r="C2640">
        <v>20</v>
      </c>
      <c r="D2640" s="2">
        <v>36.832999999999998</v>
      </c>
      <c r="E2640" s="2">
        <f t="shared" si="42"/>
        <v>21.617674454447386</v>
      </c>
      <c r="F2640" s="4">
        <v>0.8125</v>
      </c>
    </row>
    <row r="2641" spans="1:6" x14ac:dyDescent="0.3">
      <c r="A2641">
        <v>16</v>
      </c>
      <c r="B2641" t="s">
        <v>0</v>
      </c>
      <c r="C2641">
        <v>20</v>
      </c>
      <c r="D2641" s="2">
        <v>48.947699999999998</v>
      </c>
      <c r="E2641" s="2">
        <f t="shared" si="42"/>
        <v>20.488484149281664</v>
      </c>
      <c r="F2641" s="4">
        <v>0.8125</v>
      </c>
    </row>
    <row r="2642" spans="1:6" x14ac:dyDescent="0.3">
      <c r="A2642">
        <v>9</v>
      </c>
      <c r="B2642" t="s">
        <v>1</v>
      </c>
      <c r="C2642">
        <v>20</v>
      </c>
      <c r="F2642" s="4">
        <v>0.85416666666666663</v>
      </c>
    </row>
    <row r="2643" spans="1:6" x14ac:dyDescent="0.3">
      <c r="A2643">
        <v>10</v>
      </c>
      <c r="B2643" t="s">
        <v>1</v>
      </c>
      <c r="C2643">
        <v>20</v>
      </c>
      <c r="F2643" s="4">
        <v>0.85416666666666663</v>
      </c>
    </row>
    <row r="2644" spans="1:6" x14ac:dyDescent="0.3">
      <c r="A2644">
        <v>11</v>
      </c>
      <c r="B2644" t="s">
        <v>1</v>
      </c>
      <c r="C2644">
        <v>20</v>
      </c>
      <c r="D2644" s="2">
        <v>8.9640000000000004</v>
      </c>
      <c r="E2644" s="2">
        <f t="shared" si="42"/>
        <v>28.410747529425716</v>
      </c>
      <c r="F2644" s="4">
        <v>0.85416666666666696</v>
      </c>
    </row>
    <row r="2645" spans="1:6" x14ac:dyDescent="0.3">
      <c r="A2645">
        <v>12</v>
      </c>
      <c r="B2645" t="s">
        <v>0</v>
      </c>
      <c r="C2645">
        <v>20</v>
      </c>
      <c r="F2645" s="4">
        <v>0.85416666666666696</v>
      </c>
    </row>
    <row r="2646" spans="1:6" x14ac:dyDescent="0.3">
      <c r="A2646">
        <v>13</v>
      </c>
      <c r="B2646" t="s">
        <v>0</v>
      </c>
      <c r="C2646">
        <v>20</v>
      </c>
      <c r="D2646" s="2">
        <v>51.731999999999999</v>
      </c>
      <c r="E2646" s="2">
        <f t="shared" si="42"/>
        <v>20.540661419671942</v>
      </c>
      <c r="F2646" s="4">
        <v>0.85416666666666696</v>
      </c>
    </row>
    <row r="2647" spans="1:6" x14ac:dyDescent="0.3">
      <c r="A2647">
        <v>14</v>
      </c>
      <c r="B2647" t="s">
        <v>1</v>
      </c>
      <c r="C2647">
        <v>20</v>
      </c>
      <c r="D2647" s="2">
        <v>52.164000000000001</v>
      </c>
      <c r="E2647" s="2">
        <f t="shared" si="42"/>
        <v>20.561064135471575</v>
      </c>
      <c r="F2647" s="4">
        <v>0.85416666666666696</v>
      </c>
    </row>
    <row r="2648" spans="1:6" x14ac:dyDescent="0.3">
      <c r="A2648">
        <v>15</v>
      </c>
      <c r="B2648" t="s">
        <v>0</v>
      </c>
      <c r="C2648">
        <v>20</v>
      </c>
      <c r="D2648" s="2">
        <v>36.18</v>
      </c>
      <c r="E2648" s="2">
        <f t="shared" si="42"/>
        <v>21.729819147540034</v>
      </c>
      <c r="F2648" s="4">
        <v>0.85416666666666696</v>
      </c>
    </row>
    <row r="2649" spans="1:6" x14ac:dyDescent="0.3">
      <c r="A2649">
        <v>16</v>
      </c>
      <c r="B2649" t="s">
        <v>0</v>
      </c>
      <c r="C2649">
        <v>20</v>
      </c>
      <c r="D2649" s="2">
        <v>49.14</v>
      </c>
      <c r="E2649" s="2">
        <f t="shared" si="42"/>
        <v>20.487804937970701</v>
      </c>
      <c r="F2649" s="4">
        <v>0.85416666666666696</v>
      </c>
    </row>
    <row r="2650" spans="1:6" x14ac:dyDescent="0.3">
      <c r="A2650">
        <v>9</v>
      </c>
      <c r="B2650" t="s">
        <v>1</v>
      </c>
      <c r="C2650">
        <v>20</v>
      </c>
      <c r="F2650" s="4">
        <v>0</v>
      </c>
    </row>
    <row r="2651" spans="1:6" x14ac:dyDescent="0.3">
      <c r="A2651">
        <v>10</v>
      </c>
      <c r="B2651" t="s">
        <v>1</v>
      </c>
      <c r="C2651">
        <v>20</v>
      </c>
      <c r="F2651" s="4">
        <v>0</v>
      </c>
    </row>
    <row r="2652" spans="1:6" x14ac:dyDescent="0.3">
      <c r="A2652">
        <v>11</v>
      </c>
      <c r="B2652" t="s">
        <v>1</v>
      </c>
      <c r="C2652">
        <v>20</v>
      </c>
      <c r="D2652" s="2">
        <v>46.965899999999998</v>
      </c>
      <c r="E2652" s="2">
        <f t="shared" si="42"/>
        <v>20.530706047351536</v>
      </c>
      <c r="F2652" s="4">
        <v>0</v>
      </c>
    </row>
    <row r="2653" spans="1:6" x14ac:dyDescent="0.3">
      <c r="A2653">
        <v>12</v>
      </c>
      <c r="B2653" t="s">
        <v>0</v>
      </c>
      <c r="C2653">
        <v>20</v>
      </c>
      <c r="F2653" s="4">
        <v>0</v>
      </c>
    </row>
    <row r="2654" spans="1:6" x14ac:dyDescent="0.3">
      <c r="A2654">
        <v>13</v>
      </c>
      <c r="B2654" t="s">
        <v>0</v>
      </c>
      <c r="C2654">
        <v>20</v>
      </c>
      <c r="D2654" s="2">
        <v>51.781599999999997</v>
      </c>
      <c r="E2654" s="2">
        <f t="shared" si="42"/>
        <v>20.542831239914669</v>
      </c>
      <c r="F2654" s="4">
        <v>0</v>
      </c>
    </row>
    <row r="2655" spans="1:6" x14ac:dyDescent="0.3">
      <c r="A2655">
        <v>14</v>
      </c>
      <c r="B2655" t="s">
        <v>1</v>
      </c>
      <c r="C2655">
        <v>20</v>
      </c>
      <c r="D2655" s="2">
        <v>52.376800000000003</v>
      </c>
      <c r="E2655" s="2">
        <f t="shared" si="42"/>
        <v>20.57237098572422</v>
      </c>
      <c r="F2655" s="4">
        <v>0</v>
      </c>
    </row>
    <row r="2656" spans="1:6" x14ac:dyDescent="0.3">
      <c r="A2656">
        <v>15</v>
      </c>
      <c r="B2656" t="s">
        <v>0</v>
      </c>
      <c r="C2656">
        <v>20</v>
      </c>
      <c r="D2656" s="2">
        <v>33.979999999999997</v>
      </c>
      <c r="E2656" s="2">
        <f t="shared" si="42"/>
        <v>22.138012425353061</v>
      </c>
      <c r="F2656" s="4">
        <v>0</v>
      </c>
    </row>
    <row r="2657" spans="1:6" x14ac:dyDescent="0.3">
      <c r="A2657">
        <v>16</v>
      </c>
      <c r="B2657" t="s">
        <v>0</v>
      </c>
      <c r="C2657">
        <v>20</v>
      </c>
      <c r="D2657" s="2">
        <v>49.0762</v>
      </c>
      <c r="E2657" s="2">
        <f t="shared" si="42"/>
        <v>20.487961746391157</v>
      </c>
      <c r="F2657" s="4">
        <v>0</v>
      </c>
    </row>
    <row r="2658" spans="1:6" x14ac:dyDescent="0.3">
      <c r="A2658">
        <v>9</v>
      </c>
      <c r="B2658" t="s">
        <v>1</v>
      </c>
      <c r="C2658">
        <v>21</v>
      </c>
      <c r="D2658" s="2">
        <v>43.232500000000002</v>
      </c>
      <c r="E2658" s="2">
        <f t="shared" si="42"/>
        <v>20.773623230788488</v>
      </c>
      <c r="F2658" s="4">
        <v>0.3125</v>
      </c>
    </row>
    <row r="2659" spans="1:6" x14ac:dyDescent="0.3">
      <c r="A2659">
        <v>10</v>
      </c>
      <c r="B2659" t="s">
        <v>1</v>
      </c>
      <c r="C2659">
        <v>21</v>
      </c>
      <c r="F2659" s="4">
        <v>0.3125</v>
      </c>
    </row>
    <row r="2660" spans="1:6" x14ac:dyDescent="0.3">
      <c r="A2660">
        <v>11</v>
      </c>
      <c r="B2660" t="s">
        <v>1</v>
      </c>
      <c r="C2660">
        <v>21</v>
      </c>
      <c r="D2660" s="2">
        <v>6.7093999999999996</v>
      </c>
      <c r="E2660" s="2">
        <f t="shared" si="42"/>
        <v>28.964571312219892</v>
      </c>
      <c r="F2660" s="4">
        <v>0.3125</v>
      </c>
    </row>
    <row r="2661" spans="1:6" x14ac:dyDescent="0.3">
      <c r="A2661">
        <v>12</v>
      </c>
      <c r="B2661" t="s">
        <v>0</v>
      </c>
      <c r="C2661">
        <v>21</v>
      </c>
      <c r="F2661" s="4">
        <v>0.3125</v>
      </c>
    </row>
    <row r="2662" spans="1:6" x14ac:dyDescent="0.3">
      <c r="A2662">
        <v>13</v>
      </c>
      <c r="B2662" t="s">
        <v>0</v>
      </c>
      <c r="C2662">
        <v>21</v>
      </c>
      <c r="D2662" s="2">
        <v>51.673299999999998</v>
      </c>
      <c r="E2662" s="2">
        <f t="shared" si="42"/>
        <v>20.538151122708594</v>
      </c>
      <c r="F2662" s="4">
        <v>0.3125</v>
      </c>
    </row>
    <row r="2663" spans="1:6" x14ac:dyDescent="0.3">
      <c r="A2663">
        <v>14</v>
      </c>
      <c r="B2663" t="s">
        <v>1</v>
      </c>
      <c r="C2663">
        <v>21</v>
      </c>
      <c r="D2663" s="2">
        <v>52.376800000000003</v>
      </c>
      <c r="E2663" s="2">
        <f t="shared" si="42"/>
        <v>20.57237098572422</v>
      </c>
      <c r="F2663" s="4">
        <v>0.3125</v>
      </c>
    </row>
    <row r="2664" spans="1:6" x14ac:dyDescent="0.3">
      <c r="A2664">
        <v>15</v>
      </c>
      <c r="B2664" t="s">
        <v>0</v>
      </c>
      <c r="C2664">
        <v>21</v>
      </c>
      <c r="D2664" s="2">
        <v>34.358699999999999</v>
      </c>
      <c r="E2664" s="2">
        <f t="shared" si="42"/>
        <v>22.064559744686893</v>
      </c>
      <c r="F2664" s="4">
        <v>0.3125</v>
      </c>
    </row>
    <row r="2665" spans="1:6" x14ac:dyDescent="0.3">
      <c r="A2665">
        <v>16</v>
      </c>
      <c r="B2665" t="s">
        <v>0</v>
      </c>
      <c r="C2665">
        <v>21</v>
      </c>
      <c r="D2665" s="2">
        <v>49.238500000000002</v>
      </c>
      <c r="E2665" s="2">
        <f t="shared" si="42"/>
        <v>20.487696894512244</v>
      </c>
      <c r="F2665" s="4">
        <v>0.3125</v>
      </c>
    </row>
    <row r="2666" spans="1:6" x14ac:dyDescent="0.3">
      <c r="A2666">
        <v>9</v>
      </c>
      <c r="B2666" t="s">
        <v>1</v>
      </c>
      <c r="C2666">
        <v>21</v>
      </c>
      <c r="D2666" s="2">
        <v>45.171500000000002</v>
      </c>
      <c r="E2666" s="2">
        <f t="shared" si="42"/>
        <v>20.621970793193519</v>
      </c>
      <c r="F2666" s="4">
        <v>0.35416666666666669</v>
      </c>
    </row>
    <row r="2667" spans="1:6" x14ac:dyDescent="0.3">
      <c r="A2667">
        <v>10</v>
      </c>
      <c r="B2667" t="s">
        <v>1</v>
      </c>
      <c r="C2667">
        <v>21</v>
      </c>
      <c r="D2667" s="2">
        <v>0.64990000000000003</v>
      </c>
      <c r="E2667" s="2">
        <f t="shared" si="42"/>
        <v>30.296420963725613</v>
      </c>
      <c r="F2667" s="4">
        <v>0.35416666666666669</v>
      </c>
    </row>
    <row r="2668" spans="1:6" x14ac:dyDescent="0.3">
      <c r="A2668">
        <v>11</v>
      </c>
      <c r="B2668" t="s">
        <v>1</v>
      </c>
      <c r="C2668">
        <v>21</v>
      </c>
      <c r="F2668" s="4">
        <v>0.35416666666666702</v>
      </c>
    </row>
    <row r="2669" spans="1:6" x14ac:dyDescent="0.3">
      <c r="A2669">
        <v>12</v>
      </c>
      <c r="B2669" t="s">
        <v>0</v>
      </c>
      <c r="C2669">
        <v>21</v>
      </c>
      <c r="D2669" s="2">
        <v>51.616900000000001</v>
      </c>
      <c r="E2669" s="2">
        <f t="shared" si="42"/>
        <v>20.535797924831986</v>
      </c>
      <c r="F2669" s="4">
        <v>0.35416666666666702</v>
      </c>
    </row>
    <row r="2670" spans="1:6" x14ac:dyDescent="0.3">
      <c r="A2670">
        <v>13</v>
      </c>
      <c r="B2670" t="s">
        <v>0</v>
      </c>
      <c r="C2670">
        <v>21</v>
      </c>
      <c r="D2670" s="2">
        <v>51.779299999999999</v>
      </c>
      <c r="E2670" s="2">
        <f t="shared" si="42"/>
        <v>20.542729636277251</v>
      </c>
      <c r="F2670" s="4">
        <v>0.35416666666666702</v>
      </c>
    </row>
    <row r="2671" spans="1:6" x14ac:dyDescent="0.3">
      <c r="A2671">
        <v>14</v>
      </c>
      <c r="B2671" t="s">
        <v>1</v>
      </c>
      <c r="C2671">
        <v>21</v>
      </c>
      <c r="D2671" s="2">
        <v>42.300899999999999</v>
      </c>
      <c r="E2671" s="2">
        <f t="shared" si="42"/>
        <v>20.864983232469388</v>
      </c>
      <c r="F2671" s="4">
        <v>0.35416666666666702</v>
      </c>
    </row>
    <row r="2672" spans="1:6" x14ac:dyDescent="0.3">
      <c r="A2672">
        <v>15</v>
      </c>
      <c r="B2672" t="s">
        <v>0</v>
      </c>
      <c r="C2672">
        <v>21</v>
      </c>
      <c r="D2672" s="2">
        <v>37.805399999999999</v>
      </c>
      <c r="E2672" s="2">
        <f t="shared" si="42"/>
        <v>21.458854428580747</v>
      </c>
      <c r="F2672" s="4">
        <v>0.35416666666666702</v>
      </c>
    </row>
    <row r="2673" spans="1:6" x14ac:dyDescent="0.3">
      <c r="A2673">
        <v>16</v>
      </c>
      <c r="B2673" t="s">
        <v>0</v>
      </c>
      <c r="C2673">
        <v>21</v>
      </c>
      <c r="D2673" s="2">
        <v>8.1243999999999996</v>
      </c>
      <c r="E2673" s="2">
        <f t="shared" si="42"/>
        <v>28.619903245152898</v>
      </c>
      <c r="F2673" s="4">
        <v>0.35416666666666702</v>
      </c>
    </row>
    <row r="2674" spans="1:6" x14ac:dyDescent="0.3">
      <c r="A2674">
        <v>9</v>
      </c>
      <c r="B2674" t="s">
        <v>1</v>
      </c>
      <c r="C2674">
        <v>21</v>
      </c>
      <c r="D2674" s="2">
        <v>41.801200000000001</v>
      </c>
      <c r="E2674" s="2">
        <f t="shared" si="42"/>
        <v>20.918723683859682</v>
      </c>
      <c r="F2674" s="4">
        <v>0.5</v>
      </c>
    </row>
    <row r="2675" spans="1:6" x14ac:dyDescent="0.3">
      <c r="A2675">
        <v>10</v>
      </c>
      <c r="B2675" t="s">
        <v>1</v>
      </c>
      <c r="C2675">
        <v>21</v>
      </c>
      <c r="D2675" s="2">
        <v>0.59640000000000004</v>
      </c>
      <c r="E2675" s="2">
        <f t="shared" si="42"/>
        <v>30.306923443922635</v>
      </c>
      <c r="F2675" s="4">
        <v>0.5</v>
      </c>
    </row>
    <row r="2676" spans="1:6" x14ac:dyDescent="0.3">
      <c r="A2676">
        <v>11</v>
      </c>
      <c r="B2676" t="s">
        <v>1</v>
      </c>
      <c r="C2676">
        <v>21</v>
      </c>
      <c r="D2676" s="2">
        <v>12.469900000000001</v>
      </c>
      <c r="E2676" s="2">
        <f t="shared" si="42"/>
        <v>27.507692755608762</v>
      </c>
      <c r="F2676" s="4">
        <v>0.5</v>
      </c>
    </row>
    <row r="2677" spans="1:6" x14ac:dyDescent="0.3">
      <c r="A2677">
        <v>12</v>
      </c>
      <c r="B2677" t="s">
        <v>0</v>
      </c>
      <c r="C2677">
        <v>21</v>
      </c>
      <c r="D2677" s="2">
        <v>51.722900000000003</v>
      </c>
      <c r="E2677" s="2">
        <f t="shared" si="42"/>
        <v>20.540268171148711</v>
      </c>
      <c r="F2677" s="4">
        <v>0.5</v>
      </c>
    </row>
    <row r="2678" spans="1:6" x14ac:dyDescent="0.3">
      <c r="A2678">
        <v>13</v>
      </c>
      <c r="B2678" t="s">
        <v>0</v>
      </c>
      <c r="C2678">
        <v>21</v>
      </c>
      <c r="D2678" s="2">
        <v>51.8855</v>
      </c>
      <c r="E2678" s="2">
        <f t="shared" si="42"/>
        <v>20.547521327386853</v>
      </c>
      <c r="F2678" s="4">
        <v>0.5</v>
      </c>
    </row>
    <row r="2679" spans="1:6" x14ac:dyDescent="0.3">
      <c r="A2679">
        <v>14</v>
      </c>
      <c r="B2679" t="s">
        <v>1</v>
      </c>
      <c r="C2679">
        <v>21</v>
      </c>
      <c r="D2679" s="2">
        <v>52.3735</v>
      </c>
      <c r="E2679" s="2">
        <f t="shared" si="42"/>
        <v>20.572189274158792</v>
      </c>
      <c r="F2679" s="4">
        <v>0.5</v>
      </c>
    </row>
    <row r="2680" spans="1:6" x14ac:dyDescent="0.3">
      <c r="A2680">
        <v>15</v>
      </c>
      <c r="B2680" t="s">
        <v>0</v>
      </c>
      <c r="C2680">
        <v>21</v>
      </c>
      <c r="D2680" s="2">
        <v>37.518099999999997</v>
      </c>
      <c r="E2680" s="2">
        <f t="shared" si="42"/>
        <v>21.504737051063753</v>
      </c>
      <c r="F2680" s="4">
        <v>0.5</v>
      </c>
    </row>
    <row r="2681" spans="1:6" x14ac:dyDescent="0.3">
      <c r="A2681">
        <v>16</v>
      </c>
      <c r="B2681" t="s">
        <v>0</v>
      </c>
      <c r="C2681">
        <v>21</v>
      </c>
      <c r="D2681" s="2">
        <v>52.3735</v>
      </c>
      <c r="E2681" s="2">
        <f t="shared" si="42"/>
        <v>20.572189274158792</v>
      </c>
      <c r="F2681" s="4">
        <v>0.5</v>
      </c>
    </row>
    <row r="2682" spans="1:6" x14ac:dyDescent="0.3">
      <c r="A2682">
        <v>9</v>
      </c>
      <c r="B2682" t="s">
        <v>1</v>
      </c>
      <c r="C2682">
        <v>21</v>
      </c>
      <c r="D2682" s="2">
        <v>31.685099999999998</v>
      </c>
      <c r="E2682" s="2">
        <f t="shared" si="42"/>
        <v>22.609071724593271</v>
      </c>
      <c r="F2682" s="4">
        <v>0.8125</v>
      </c>
    </row>
    <row r="2683" spans="1:6" x14ac:dyDescent="0.3">
      <c r="A2683">
        <v>10</v>
      </c>
      <c r="B2683" t="s">
        <v>1</v>
      </c>
      <c r="C2683">
        <v>21</v>
      </c>
      <c r="D2683" s="2">
        <v>1.2457</v>
      </c>
      <c r="E2683" s="2">
        <f t="shared" si="42"/>
        <v>30.177789006751436</v>
      </c>
      <c r="F2683" s="4">
        <v>0.8125</v>
      </c>
    </row>
    <row r="2684" spans="1:6" x14ac:dyDescent="0.3">
      <c r="A2684">
        <v>11</v>
      </c>
      <c r="B2684" t="s">
        <v>1</v>
      </c>
      <c r="C2684">
        <v>21</v>
      </c>
      <c r="D2684" s="2">
        <v>13.594799999999999</v>
      </c>
      <c r="E2684" s="2">
        <f t="shared" ref="E2684:E2745" si="43">30.4222843823-0.1907526116*D2684-0.0045395191*D2684^2+0.0000876524*D2684^3</f>
        <v>27.210286214268933</v>
      </c>
      <c r="F2684" s="4">
        <v>0.8125</v>
      </c>
    </row>
    <row r="2685" spans="1:6" x14ac:dyDescent="0.3">
      <c r="A2685">
        <v>12</v>
      </c>
      <c r="B2685" t="s">
        <v>0</v>
      </c>
      <c r="C2685">
        <v>21</v>
      </c>
      <c r="D2685" s="2">
        <v>51.616900000000001</v>
      </c>
      <c r="E2685" s="2">
        <f t="shared" si="43"/>
        <v>20.535797924831986</v>
      </c>
      <c r="F2685" s="4">
        <v>0.8125</v>
      </c>
    </row>
    <row r="2686" spans="1:6" x14ac:dyDescent="0.3">
      <c r="A2686">
        <v>13</v>
      </c>
      <c r="B2686" t="s">
        <v>0</v>
      </c>
      <c r="C2686">
        <v>21</v>
      </c>
      <c r="D2686" s="2">
        <v>51.616900000000001</v>
      </c>
      <c r="E2686" s="2">
        <f t="shared" si="43"/>
        <v>20.535797924831986</v>
      </c>
      <c r="F2686" s="4">
        <v>0.8125</v>
      </c>
    </row>
    <row r="2687" spans="1:6" x14ac:dyDescent="0.3">
      <c r="A2687">
        <v>14</v>
      </c>
      <c r="B2687" t="s">
        <v>1</v>
      </c>
      <c r="C2687">
        <v>21</v>
      </c>
      <c r="D2687" s="2">
        <v>52.104300000000002</v>
      </c>
      <c r="E2687" s="2">
        <f t="shared" si="43"/>
        <v>20.558041572122111</v>
      </c>
      <c r="F2687" s="4">
        <v>0.8125</v>
      </c>
    </row>
    <row r="2688" spans="1:6" x14ac:dyDescent="0.3">
      <c r="A2688">
        <v>15</v>
      </c>
      <c r="B2688" t="s">
        <v>0</v>
      </c>
      <c r="C2688">
        <v>21</v>
      </c>
      <c r="D2688" s="2">
        <v>37.155500000000004</v>
      </c>
      <c r="E2688" s="2">
        <f t="shared" si="43"/>
        <v>21.563898864859642</v>
      </c>
      <c r="F2688" s="4">
        <v>0.8125</v>
      </c>
    </row>
    <row r="2689" spans="1:6" x14ac:dyDescent="0.3">
      <c r="A2689">
        <v>16</v>
      </c>
      <c r="B2689" t="s">
        <v>0</v>
      </c>
      <c r="C2689">
        <v>21</v>
      </c>
      <c r="D2689" s="2">
        <v>52.320999999999998</v>
      </c>
      <c r="E2689" s="2">
        <f t="shared" si="43"/>
        <v>20.56932544223206</v>
      </c>
      <c r="F2689" s="4">
        <v>0.8125</v>
      </c>
    </row>
    <row r="2690" spans="1:6" x14ac:dyDescent="0.3">
      <c r="A2690">
        <v>9</v>
      </c>
      <c r="B2690" t="s">
        <v>1</v>
      </c>
      <c r="C2690">
        <v>21</v>
      </c>
      <c r="F2690" s="4">
        <v>0.85416666666666663</v>
      </c>
    </row>
    <row r="2691" spans="1:6" x14ac:dyDescent="0.3">
      <c r="A2691">
        <v>10</v>
      </c>
      <c r="B2691" t="s">
        <v>1</v>
      </c>
      <c r="C2691">
        <v>21</v>
      </c>
      <c r="D2691" s="2">
        <v>47.263500000000001</v>
      </c>
      <c r="E2691" s="2">
        <f t="shared" si="43"/>
        <v>20.52035082747814</v>
      </c>
      <c r="F2691" s="4">
        <v>0.85416666666666663</v>
      </c>
    </row>
    <row r="2692" spans="1:6" x14ac:dyDescent="0.3">
      <c r="A2692">
        <v>11</v>
      </c>
      <c r="B2692" t="s">
        <v>1</v>
      </c>
      <c r="C2692">
        <v>21</v>
      </c>
      <c r="D2692" s="2">
        <v>13.473100000000001</v>
      </c>
      <c r="E2692" s="2">
        <f t="shared" si="43"/>
        <v>27.242592969314064</v>
      </c>
      <c r="F2692" s="4">
        <v>0.85416666666666696</v>
      </c>
    </row>
    <row r="2693" spans="1:6" x14ac:dyDescent="0.3">
      <c r="A2693">
        <v>12</v>
      </c>
      <c r="B2693" t="s">
        <v>0</v>
      </c>
      <c r="C2693">
        <v>21</v>
      </c>
      <c r="F2693" s="4">
        <v>0.85416666666666696</v>
      </c>
    </row>
    <row r="2694" spans="1:6" x14ac:dyDescent="0.3">
      <c r="A2694">
        <v>13</v>
      </c>
      <c r="B2694" t="s">
        <v>0</v>
      </c>
      <c r="C2694">
        <v>21</v>
      </c>
      <c r="D2694" s="2">
        <v>51.521000000000001</v>
      </c>
      <c r="E2694" s="2">
        <f t="shared" si="43"/>
        <v>20.531928543062072</v>
      </c>
      <c r="F2694" s="4">
        <v>0.85416666666666696</v>
      </c>
    </row>
    <row r="2695" spans="1:6" x14ac:dyDescent="0.3">
      <c r="A2695">
        <v>14</v>
      </c>
      <c r="B2695" t="s">
        <v>1</v>
      </c>
      <c r="C2695">
        <v>21</v>
      </c>
      <c r="D2695" s="2">
        <v>52.329300000000003</v>
      </c>
      <c r="E2695" s="2">
        <f t="shared" si="43"/>
        <v>20.569774816508001</v>
      </c>
      <c r="F2695" s="4">
        <v>0.85416666666666696</v>
      </c>
    </row>
    <row r="2696" spans="1:6" x14ac:dyDescent="0.3">
      <c r="A2696">
        <v>15</v>
      </c>
      <c r="B2696" t="s">
        <v>0</v>
      </c>
      <c r="C2696">
        <v>21</v>
      </c>
      <c r="D2696" s="2">
        <v>37.562899999999999</v>
      </c>
      <c r="E2696" s="2">
        <f t="shared" si="43"/>
        <v>21.497524184990198</v>
      </c>
      <c r="F2696" s="4">
        <v>0.85416666666666696</v>
      </c>
    </row>
    <row r="2697" spans="1:6" x14ac:dyDescent="0.3">
      <c r="A2697">
        <v>16</v>
      </c>
      <c r="B2697" t="s">
        <v>0</v>
      </c>
      <c r="C2697">
        <v>21</v>
      </c>
      <c r="F2697" s="4">
        <v>0.85416666666666696</v>
      </c>
    </row>
    <row r="2698" spans="1:6" x14ac:dyDescent="0.3">
      <c r="A2698">
        <v>9</v>
      </c>
      <c r="B2698" t="s">
        <v>1</v>
      </c>
      <c r="C2698">
        <v>21</v>
      </c>
      <c r="D2698" s="2">
        <v>39.459499999999998</v>
      </c>
      <c r="E2698" s="2">
        <f t="shared" si="43"/>
        <v>21.212420962762753</v>
      </c>
      <c r="F2698" s="4">
        <v>0</v>
      </c>
    </row>
    <row r="2699" spans="1:6" x14ac:dyDescent="0.3">
      <c r="A2699">
        <v>10</v>
      </c>
      <c r="B2699" t="s">
        <v>1</v>
      </c>
      <c r="C2699">
        <v>21</v>
      </c>
      <c r="D2699" s="2">
        <v>34.054099999999998</v>
      </c>
      <c r="E2699" s="2">
        <f t="shared" si="43"/>
        <v>22.123539871697425</v>
      </c>
      <c r="F2699" s="4">
        <v>0</v>
      </c>
    </row>
    <row r="2700" spans="1:6" x14ac:dyDescent="0.3">
      <c r="A2700">
        <v>11</v>
      </c>
      <c r="B2700" t="s">
        <v>1</v>
      </c>
      <c r="C2700">
        <v>21</v>
      </c>
      <c r="D2700" s="2">
        <v>13.8919</v>
      </c>
      <c r="E2700" s="2">
        <f t="shared" si="43"/>
        <v>27.131299265295556</v>
      </c>
      <c r="F2700" s="4">
        <v>0</v>
      </c>
    </row>
    <row r="2701" spans="1:6" x14ac:dyDescent="0.3">
      <c r="A2701">
        <v>12</v>
      </c>
      <c r="B2701" t="s">
        <v>0</v>
      </c>
      <c r="C2701">
        <v>21</v>
      </c>
      <c r="F2701" s="4">
        <v>0</v>
      </c>
    </row>
    <row r="2702" spans="1:6" x14ac:dyDescent="0.3">
      <c r="A2702">
        <v>13</v>
      </c>
      <c r="B2702" t="s">
        <v>0</v>
      </c>
      <c r="C2702">
        <v>21</v>
      </c>
      <c r="D2702" s="2">
        <v>51.675699999999999</v>
      </c>
      <c r="E2702" s="2">
        <f t="shared" si="43"/>
        <v>20.538252535023247</v>
      </c>
      <c r="F2702" s="4">
        <v>0</v>
      </c>
    </row>
    <row r="2703" spans="1:6" x14ac:dyDescent="0.3">
      <c r="A2703">
        <v>14</v>
      </c>
      <c r="B2703" t="s">
        <v>1</v>
      </c>
      <c r="C2703">
        <v>21</v>
      </c>
      <c r="D2703" s="2">
        <v>52.486499999999999</v>
      </c>
      <c r="E2703" s="2">
        <f t="shared" si="43"/>
        <v>20.578526091656443</v>
      </c>
      <c r="F2703" s="4">
        <v>0</v>
      </c>
    </row>
    <row r="2704" spans="1:6" x14ac:dyDescent="0.3">
      <c r="A2704">
        <v>15</v>
      </c>
      <c r="B2704" t="s">
        <v>0</v>
      </c>
      <c r="C2704">
        <v>21</v>
      </c>
      <c r="D2704" s="2">
        <v>37.081099999999999</v>
      </c>
      <c r="E2704" s="2">
        <f t="shared" si="43"/>
        <v>21.576208857263218</v>
      </c>
      <c r="F2704" s="4">
        <v>0</v>
      </c>
    </row>
    <row r="2705" spans="1:6" x14ac:dyDescent="0.3">
      <c r="A2705">
        <v>16</v>
      </c>
      <c r="B2705" t="s">
        <v>0</v>
      </c>
      <c r="C2705">
        <v>21</v>
      </c>
      <c r="F2705" s="4">
        <v>0</v>
      </c>
    </row>
    <row r="2706" spans="1:6" x14ac:dyDescent="0.3">
      <c r="A2706">
        <v>9</v>
      </c>
      <c r="B2706" t="s">
        <v>1</v>
      </c>
      <c r="C2706">
        <v>22</v>
      </c>
      <c r="D2706" s="2">
        <v>39.42</v>
      </c>
      <c r="E2706" s="2">
        <f t="shared" si="43"/>
        <v>21.217943033490887</v>
      </c>
      <c r="F2706" s="4">
        <v>0.3125</v>
      </c>
    </row>
    <row r="2707" spans="1:6" x14ac:dyDescent="0.3">
      <c r="A2707">
        <v>10</v>
      </c>
      <c r="B2707" t="s">
        <v>1</v>
      </c>
      <c r="C2707">
        <v>22</v>
      </c>
      <c r="D2707" s="2">
        <v>25.218</v>
      </c>
      <c r="E2707" s="2">
        <f t="shared" si="43"/>
        <v>24.130699087224009</v>
      </c>
      <c r="F2707" s="4">
        <v>0.3125</v>
      </c>
    </row>
    <row r="2708" spans="1:6" x14ac:dyDescent="0.3">
      <c r="A2708">
        <v>11</v>
      </c>
      <c r="B2708" t="s">
        <v>1</v>
      </c>
      <c r="C2708">
        <v>22</v>
      </c>
      <c r="D2708" s="2">
        <v>14.634</v>
      </c>
      <c r="E2708" s="2">
        <f t="shared" si="43"/>
        <v>26.933351088130536</v>
      </c>
      <c r="F2708" s="4">
        <v>0.3125</v>
      </c>
    </row>
    <row r="2709" spans="1:6" x14ac:dyDescent="0.3">
      <c r="A2709">
        <v>12</v>
      </c>
      <c r="B2709" t="s">
        <v>0</v>
      </c>
      <c r="C2709">
        <v>22</v>
      </c>
      <c r="D2709" s="2">
        <v>51.948</v>
      </c>
      <c r="E2709" s="2">
        <f t="shared" si="43"/>
        <v>20.550437247720101</v>
      </c>
      <c r="F2709" s="4">
        <v>0.3125</v>
      </c>
    </row>
    <row r="2710" spans="1:6" x14ac:dyDescent="0.3">
      <c r="A2710">
        <v>13</v>
      </c>
      <c r="B2710" t="s">
        <v>0</v>
      </c>
      <c r="C2710">
        <v>22</v>
      </c>
      <c r="D2710" s="2">
        <v>51.624000000000002</v>
      </c>
      <c r="E2710" s="2">
        <f t="shared" si="43"/>
        <v>20.536090996784907</v>
      </c>
      <c r="F2710" s="4">
        <v>0.3125</v>
      </c>
    </row>
    <row r="2711" spans="1:6" x14ac:dyDescent="0.3">
      <c r="A2711">
        <v>14</v>
      </c>
      <c r="B2711" t="s">
        <v>1</v>
      </c>
      <c r="C2711">
        <v>22</v>
      </c>
      <c r="D2711" s="2">
        <v>52.218000000000004</v>
      </c>
      <c r="E2711" s="2">
        <f t="shared" si="43"/>
        <v>20.563854456582476</v>
      </c>
      <c r="F2711" s="4">
        <v>0.3125</v>
      </c>
    </row>
    <row r="2712" spans="1:6" x14ac:dyDescent="0.3">
      <c r="A2712">
        <v>15</v>
      </c>
      <c r="B2712" t="s">
        <v>0</v>
      </c>
      <c r="C2712">
        <v>22</v>
      </c>
      <c r="D2712" s="2">
        <v>37.853999999999999</v>
      </c>
      <c r="E2712" s="2">
        <f t="shared" si="43"/>
        <v>21.451180710654732</v>
      </c>
      <c r="F2712" s="4">
        <v>0.3125</v>
      </c>
    </row>
    <row r="2713" spans="1:6" x14ac:dyDescent="0.3">
      <c r="A2713">
        <v>16</v>
      </c>
      <c r="B2713" t="s">
        <v>0</v>
      </c>
      <c r="C2713">
        <v>22</v>
      </c>
      <c r="F2713" s="4">
        <v>0.3125</v>
      </c>
    </row>
    <row r="2714" spans="1:6" x14ac:dyDescent="0.3">
      <c r="A2714">
        <v>9</v>
      </c>
      <c r="B2714" t="s">
        <v>1</v>
      </c>
      <c r="C2714">
        <v>22</v>
      </c>
      <c r="D2714" s="2">
        <v>14.9003</v>
      </c>
      <c r="E2714" s="2">
        <f t="shared" si="43"/>
        <v>26.862121207594825</v>
      </c>
      <c r="F2714" s="4">
        <v>0.35416666666666669</v>
      </c>
    </row>
    <row r="2715" spans="1:6" x14ac:dyDescent="0.3">
      <c r="A2715">
        <v>10</v>
      </c>
      <c r="B2715" t="s">
        <v>1</v>
      </c>
      <c r="C2715">
        <v>22</v>
      </c>
      <c r="D2715" s="2">
        <v>47.202399999999997</v>
      </c>
      <c r="E2715" s="2">
        <f t="shared" si="43"/>
        <v>20.52236330934462</v>
      </c>
      <c r="F2715" s="4">
        <v>0.35416666666666669</v>
      </c>
    </row>
    <row r="2716" spans="1:6" x14ac:dyDescent="0.3">
      <c r="A2716">
        <v>11</v>
      </c>
      <c r="B2716" t="s">
        <v>1</v>
      </c>
      <c r="C2716">
        <v>22</v>
      </c>
      <c r="D2716" s="2">
        <v>12.126899999999999</v>
      </c>
      <c r="E2716" s="2">
        <f t="shared" si="43"/>
        <v>27.597776640005986</v>
      </c>
      <c r="F2716" s="4">
        <v>0.35416666666666702</v>
      </c>
    </row>
    <row r="2717" spans="1:6" x14ac:dyDescent="0.3">
      <c r="A2717">
        <v>12</v>
      </c>
      <c r="B2717" t="s">
        <v>0</v>
      </c>
      <c r="C2717">
        <v>22</v>
      </c>
      <c r="D2717" s="2">
        <v>52.205399999999997</v>
      </c>
      <c r="E2717" s="2">
        <f t="shared" si="43"/>
        <v>20.563198590005975</v>
      </c>
      <c r="F2717" s="4">
        <v>0.35416666666666702</v>
      </c>
    </row>
    <row r="2718" spans="1:6" x14ac:dyDescent="0.3">
      <c r="A2718">
        <v>13</v>
      </c>
      <c r="B2718" t="s">
        <v>0</v>
      </c>
      <c r="C2718">
        <v>22</v>
      </c>
      <c r="D2718" s="2">
        <v>52.259799999999998</v>
      </c>
      <c r="E2718" s="2">
        <f t="shared" si="43"/>
        <v>20.566051174661073</v>
      </c>
      <c r="F2718" s="4">
        <v>0.35416666666666702</v>
      </c>
    </row>
    <row r="2719" spans="1:6" x14ac:dyDescent="0.3">
      <c r="A2719">
        <v>14</v>
      </c>
      <c r="B2719" t="s">
        <v>1</v>
      </c>
      <c r="C2719">
        <v>22</v>
      </c>
      <c r="D2719" s="2">
        <v>52.749200000000002</v>
      </c>
      <c r="E2719" s="2">
        <f t="shared" si="43"/>
        <v>20.594173229560852</v>
      </c>
      <c r="F2719" s="4">
        <v>0.35416666666666702</v>
      </c>
    </row>
    <row r="2720" spans="1:6" x14ac:dyDescent="0.3">
      <c r="A2720">
        <v>15</v>
      </c>
      <c r="B2720" t="s">
        <v>0</v>
      </c>
      <c r="C2720">
        <v>22</v>
      </c>
      <c r="D2720" s="2">
        <v>38.120800000000003</v>
      </c>
      <c r="E2720" s="2">
        <f t="shared" si="43"/>
        <v>21.409511439294423</v>
      </c>
      <c r="F2720" s="4">
        <v>0.35416666666666702</v>
      </c>
    </row>
    <row r="2721" spans="1:6" x14ac:dyDescent="0.3">
      <c r="A2721">
        <v>16</v>
      </c>
      <c r="B2721" t="s">
        <v>0</v>
      </c>
      <c r="C2721">
        <v>22</v>
      </c>
      <c r="D2721" s="2">
        <v>54</v>
      </c>
      <c r="E2721" s="2">
        <f t="shared" si="43"/>
        <v>20.686503173899997</v>
      </c>
      <c r="F2721" s="4">
        <v>0.35416666666666702</v>
      </c>
    </row>
    <row r="2722" spans="1:6" x14ac:dyDescent="0.3">
      <c r="A2722">
        <v>9</v>
      </c>
      <c r="B2722" t="s">
        <v>1</v>
      </c>
      <c r="C2722">
        <v>22</v>
      </c>
      <c r="F2722" s="4">
        <v>0.5</v>
      </c>
    </row>
    <row r="2723" spans="1:6" x14ac:dyDescent="0.3">
      <c r="A2723">
        <v>10</v>
      </c>
      <c r="B2723" t="s">
        <v>1</v>
      </c>
      <c r="C2723">
        <v>22</v>
      </c>
      <c r="F2723" s="4">
        <v>0.5</v>
      </c>
    </row>
    <row r="2724" spans="1:6" x14ac:dyDescent="0.3">
      <c r="A2724">
        <v>11</v>
      </c>
      <c r="B2724" t="s">
        <v>1</v>
      </c>
      <c r="C2724">
        <v>22</v>
      </c>
      <c r="D2724" s="2">
        <v>12.779500000000001</v>
      </c>
      <c r="E2724" s="2">
        <f t="shared" si="43"/>
        <v>27.426125625006826</v>
      </c>
      <c r="F2724" s="4">
        <v>0.5</v>
      </c>
    </row>
    <row r="2725" spans="1:6" x14ac:dyDescent="0.3">
      <c r="A2725">
        <v>12</v>
      </c>
      <c r="B2725" t="s">
        <v>0</v>
      </c>
      <c r="C2725">
        <v>22</v>
      </c>
      <c r="D2725" s="2">
        <v>52.042299999999997</v>
      </c>
      <c r="E2725" s="2">
        <f t="shared" si="43"/>
        <v>20.554971688640649</v>
      </c>
      <c r="F2725" s="4">
        <v>0.5</v>
      </c>
    </row>
    <row r="2726" spans="1:6" x14ac:dyDescent="0.3">
      <c r="A2726">
        <v>13</v>
      </c>
      <c r="B2726" t="s">
        <v>0</v>
      </c>
      <c r="C2726">
        <v>22</v>
      </c>
      <c r="D2726" s="2">
        <v>52.259799999999998</v>
      </c>
      <c r="E2726" s="2">
        <f t="shared" si="43"/>
        <v>20.566051174661073</v>
      </c>
      <c r="F2726" s="4">
        <v>0.5</v>
      </c>
    </row>
    <row r="2727" spans="1:6" x14ac:dyDescent="0.3">
      <c r="A2727">
        <v>14</v>
      </c>
      <c r="B2727" t="s">
        <v>1</v>
      </c>
      <c r="C2727">
        <v>22</v>
      </c>
      <c r="D2727" s="2">
        <v>47.583100000000002</v>
      </c>
      <c r="E2727" s="2">
        <f t="shared" si="43"/>
        <v>20.510786594927037</v>
      </c>
      <c r="F2727" s="4">
        <v>0.5</v>
      </c>
    </row>
    <row r="2728" spans="1:6" x14ac:dyDescent="0.3">
      <c r="A2728">
        <v>15</v>
      </c>
      <c r="B2728" t="s">
        <v>0</v>
      </c>
      <c r="C2728">
        <v>22</v>
      </c>
      <c r="D2728" s="2">
        <v>37.8489</v>
      </c>
      <c r="E2728" s="2">
        <f t="shared" si="43"/>
        <v>21.451984777196344</v>
      </c>
      <c r="F2728" s="4">
        <v>0.5</v>
      </c>
    </row>
    <row r="2729" spans="1:6" x14ac:dyDescent="0.3">
      <c r="A2729">
        <v>16</v>
      </c>
      <c r="B2729" t="s">
        <v>0</v>
      </c>
      <c r="C2729">
        <v>22</v>
      </c>
      <c r="D2729" s="2">
        <v>52.912399999999998</v>
      </c>
      <c r="E2729" s="2">
        <f t="shared" si="43"/>
        <v>20.604541853290215</v>
      </c>
      <c r="F2729" s="4">
        <v>0.5</v>
      </c>
    </row>
    <row r="2730" spans="1:6" x14ac:dyDescent="0.3">
      <c r="A2730">
        <v>9</v>
      </c>
      <c r="B2730" t="s">
        <v>1</v>
      </c>
      <c r="C2730">
        <v>22</v>
      </c>
      <c r="F2730" s="4">
        <v>0.8125</v>
      </c>
    </row>
    <row r="2731" spans="1:6" x14ac:dyDescent="0.3">
      <c r="A2731">
        <v>10</v>
      </c>
      <c r="B2731" t="s">
        <v>1</v>
      </c>
      <c r="C2731">
        <v>22</v>
      </c>
      <c r="F2731" s="4">
        <v>0.8125</v>
      </c>
    </row>
    <row r="2732" spans="1:6" x14ac:dyDescent="0.3">
      <c r="A2732">
        <v>11</v>
      </c>
      <c r="B2732" t="s">
        <v>1</v>
      </c>
      <c r="C2732">
        <v>22</v>
      </c>
      <c r="D2732" s="2">
        <v>12.849399999999999</v>
      </c>
      <c r="E2732" s="2">
        <f t="shared" si="43"/>
        <v>27.407677956027921</v>
      </c>
      <c r="F2732" s="4">
        <v>0.8125</v>
      </c>
    </row>
    <row r="2733" spans="1:6" x14ac:dyDescent="0.3">
      <c r="A2733">
        <v>12</v>
      </c>
      <c r="B2733" t="s">
        <v>0</v>
      </c>
      <c r="C2733">
        <v>22</v>
      </c>
      <c r="D2733" s="2">
        <v>51.777099999999997</v>
      </c>
      <c r="E2733" s="2">
        <f t="shared" si="43"/>
        <v>20.542632540043961</v>
      </c>
      <c r="F2733" s="4">
        <v>0.8125</v>
      </c>
    </row>
    <row r="2734" spans="1:6" x14ac:dyDescent="0.3">
      <c r="A2734">
        <v>13</v>
      </c>
      <c r="B2734" t="s">
        <v>0</v>
      </c>
      <c r="C2734">
        <v>22</v>
      </c>
      <c r="D2734" s="2">
        <v>51.994</v>
      </c>
      <c r="E2734" s="2">
        <f t="shared" si="43"/>
        <v>20.552628878689461</v>
      </c>
      <c r="F2734" s="4">
        <v>0.8125</v>
      </c>
    </row>
    <row r="2735" spans="1:6" x14ac:dyDescent="0.3">
      <c r="A2735">
        <v>14</v>
      </c>
      <c r="B2735" t="s">
        <v>1</v>
      </c>
      <c r="C2735">
        <v>22</v>
      </c>
      <c r="D2735" s="2">
        <v>45.488</v>
      </c>
      <c r="E2735" s="2">
        <f t="shared" si="43"/>
        <v>20.602354087305159</v>
      </c>
      <c r="F2735" s="4">
        <v>0.8125</v>
      </c>
    </row>
    <row r="2736" spans="1:6" x14ac:dyDescent="0.3">
      <c r="A2736">
        <v>15</v>
      </c>
      <c r="B2736" t="s">
        <v>0</v>
      </c>
      <c r="C2736">
        <v>22</v>
      </c>
      <c r="D2736" s="2">
        <v>36</v>
      </c>
      <c r="E2736" s="2">
        <f t="shared" si="43"/>
        <v>21.7614839855</v>
      </c>
      <c r="F2736" s="4">
        <v>0.8125</v>
      </c>
    </row>
    <row r="2737" spans="1:6" x14ac:dyDescent="0.3">
      <c r="A2737">
        <v>16</v>
      </c>
      <c r="B2737" t="s">
        <v>0</v>
      </c>
      <c r="C2737">
        <v>22</v>
      </c>
      <c r="D2737" s="2">
        <v>30.307200000000002</v>
      </c>
      <c r="E2737" s="2">
        <f t="shared" si="43"/>
        <v>22.911503043628546</v>
      </c>
      <c r="F2737" s="4">
        <v>0.8125</v>
      </c>
    </row>
    <row r="2738" spans="1:6" x14ac:dyDescent="0.3">
      <c r="A2738">
        <v>9</v>
      </c>
      <c r="B2738" t="s">
        <v>1</v>
      </c>
      <c r="C2738">
        <v>22</v>
      </c>
      <c r="F2738" s="4">
        <v>0.85416666666666663</v>
      </c>
    </row>
    <row r="2739" spans="1:6" x14ac:dyDescent="0.3">
      <c r="A2739">
        <v>10</v>
      </c>
      <c r="B2739" t="s">
        <v>1</v>
      </c>
      <c r="C2739">
        <v>22</v>
      </c>
      <c r="F2739" s="4">
        <v>0.85416666666666663</v>
      </c>
    </row>
    <row r="2740" spans="1:6" x14ac:dyDescent="0.3">
      <c r="A2740">
        <v>11</v>
      </c>
      <c r="B2740" t="s">
        <v>1</v>
      </c>
      <c r="C2740">
        <v>22</v>
      </c>
      <c r="D2740" s="2">
        <v>12.6486</v>
      </c>
      <c r="E2740" s="2">
        <f t="shared" si="43"/>
        <v>27.460640986393472</v>
      </c>
      <c r="F2740" s="4">
        <v>0.85416666666666696</v>
      </c>
    </row>
    <row r="2741" spans="1:6" x14ac:dyDescent="0.3">
      <c r="A2741">
        <v>12</v>
      </c>
      <c r="B2741" t="s">
        <v>0</v>
      </c>
      <c r="C2741">
        <v>22</v>
      </c>
      <c r="F2741" s="4">
        <v>0.85416666666666696</v>
      </c>
    </row>
    <row r="2742" spans="1:6" x14ac:dyDescent="0.3">
      <c r="A2742">
        <v>13</v>
      </c>
      <c r="B2742" t="s">
        <v>0</v>
      </c>
      <c r="C2742">
        <v>22</v>
      </c>
      <c r="D2742" s="2">
        <v>51.837800000000001</v>
      </c>
      <c r="E2742" s="2">
        <f t="shared" si="43"/>
        <v>20.5453437601189</v>
      </c>
      <c r="F2742" s="4">
        <v>0.85416666666666696</v>
      </c>
    </row>
    <row r="2743" spans="1:6" x14ac:dyDescent="0.3">
      <c r="A2743">
        <v>14</v>
      </c>
      <c r="B2743" t="s">
        <v>1</v>
      </c>
      <c r="C2743">
        <v>22</v>
      </c>
      <c r="D2743" s="2">
        <v>45.513500000000001</v>
      </c>
      <c r="E2743" s="2">
        <f t="shared" si="43"/>
        <v>20.600838098166612</v>
      </c>
      <c r="F2743" s="4">
        <v>0.85416666666666696</v>
      </c>
    </row>
    <row r="2744" spans="1:6" x14ac:dyDescent="0.3">
      <c r="A2744">
        <v>15</v>
      </c>
      <c r="B2744" t="s">
        <v>0</v>
      </c>
      <c r="C2744">
        <v>22</v>
      </c>
      <c r="D2744" s="2">
        <v>36.054099999999998</v>
      </c>
      <c r="E2744" s="2">
        <f t="shared" si="43"/>
        <v>21.751933244448509</v>
      </c>
      <c r="F2744" s="4">
        <v>0.85416666666666696</v>
      </c>
    </row>
    <row r="2745" spans="1:6" x14ac:dyDescent="0.3">
      <c r="A2745">
        <v>16</v>
      </c>
      <c r="B2745" t="s">
        <v>0</v>
      </c>
      <c r="C2745">
        <v>22</v>
      </c>
      <c r="D2745" s="2">
        <v>50.7027</v>
      </c>
      <c r="E2745" s="2">
        <f t="shared" si="43"/>
        <v>20.505603349405256</v>
      </c>
      <c r="F2745" s="4">
        <v>0.85416666666666696</v>
      </c>
    </row>
    <row r="2746" spans="1:6" x14ac:dyDescent="0.3">
      <c r="A2746">
        <v>9</v>
      </c>
      <c r="B2746" t="s">
        <v>1</v>
      </c>
      <c r="C2746">
        <v>22</v>
      </c>
      <c r="F2746" s="4">
        <v>0</v>
      </c>
    </row>
    <row r="2747" spans="1:6" x14ac:dyDescent="0.3">
      <c r="A2747">
        <v>10</v>
      </c>
      <c r="B2747" t="s">
        <v>1</v>
      </c>
      <c r="C2747">
        <v>22</v>
      </c>
      <c r="F2747" s="4">
        <v>0</v>
      </c>
    </row>
    <row r="2748" spans="1:6" x14ac:dyDescent="0.3">
      <c r="A2748">
        <v>11</v>
      </c>
      <c r="B2748" t="s">
        <v>1</v>
      </c>
      <c r="C2748">
        <v>22</v>
      </c>
      <c r="D2748" s="2">
        <v>12.731299999999999</v>
      </c>
      <c r="E2748" s="2">
        <f t="shared" ref="E2748:E2811" si="44">30.4222843823-0.1907526116*D2748-0.0045395191*D2748^2+0.0000876524*D2748^3</f>
        <v>27.438839634369081</v>
      </c>
      <c r="F2748" s="4">
        <v>0</v>
      </c>
    </row>
    <row r="2749" spans="1:6" x14ac:dyDescent="0.3">
      <c r="A2749">
        <v>12</v>
      </c>
      <c r="B2749" t="s">
        <v>0</v>
      </c>
      <c r="C2749">
        <v>22</v>
      </c>
      <c r="F2749" s="4">
        <v>0</v>
      </c>
    </row>
    <row r="2750" spans="1:6" x14ac:dyDescent="0.3">
      <c r="A2750">
        <v>13</v>
      </c>
      <c r="B2750" t="s">
        <v>0</v>
      </c>
      <c r="C2750">
        <v>22</v>
      </c>
      <c r="D2750" s="2">
        <v>51.734299999999998</v>
      </c>
      <c r="E2750" s="2">
        <f t="shared" si="44"/>
        <v>20.540761049792593</v>
      </c>
      <c r="F2750" s="4">
        <v>0</v>
      </c>
    </row>
    <row r="2751" spans="1:6" x14ac:dyDescent="0.3">
      <c r="A2751">
        <v>14</v>
      </c>
      <c r="B2751" t="s">
        <v>1</v>
      </c>
      <c r="C2751">
        <v>22</v>
      </c>
      <c r="D2751" s="2">
        <v>45.476500000000001</v>
      </c>
      <c r="E2751" s="2">
        <f t="shared" si="44"/>
        <v>20.603040927212604</v>
      </c>
      <c r="F2751" s="4">
        <v>0</v>
      </c>
    </row>
    <row r="2752" spans="1:6" x14ac:dyDescent="0.3">
      <c r="A2752">
        <v>15</v>
      </c>
      <c r="B2752" t="s">
        <v>0</v>
      </c>
      <c r="C2752">
        <v>22</v>
      </c>
      <c r="D2752" s="2">
        <v>35.874099999999999</v>
      </c>
      <c r="E2752" s="2">
        <f t="shared" si="44"/>
        <v>21.783821713430825</v>
      </c>
      <c r="F2752" s="4">
        <v>0</v>
      </c>
    </row>
    <row r="2753" spans="1:6" x14ac:dyDescent="0.3">
      <c r="A2753">
        <v>16</v>
      </c>
      <c r="B2753" t="s">
        <v>0</v>
      </c>
      <c r="C2753">
        <v>22</v>
      </c>
      <c r="D2753" s="2">
        <v>53.460500000000003</v>
      </c>
      <c r="E2753" s="2">
        <f t="shared" si="44"/>
        <v>20.64303222154248</v>
      </c>
      <c r="F2753" s="4">
        <v>0</v>
      </c>
    </row>
    <row r="2754" spans="1:6" x14ac:dyDescent="0.3">
      <c r="A2754">
        <v>9</v>
      </c>
      <c r="B2754" t="s">
        <v>1</v>
      </c>
      <c r="C2754">
        <v>23</v>
      </c>
      <c r="F2754" s="4">
        <v>0.3125</v>
      </c>
    </row>
    <row r="2755" spans="1:6" x14ac:dyDescent="0.3">
      <c r="A2755">
        <v>10</v>
      </c>
      <c r="B2755" t="s">
        <v>1</v>
      </c>
      <c r="C2755">
        <v>23</v>
      </c>
      <c r="F2755" s="4">
        <v>0.3125</v>
      </c>
    </row>
    <row r="2756" spans="1:6" x14ac:dyDescent="0.3">
      <c r="A2756">
        <v>11</v>
      </c>
      <c r="B2756" t="s">
        <v>1</v>
      </c>
      <c r="C2756">
        <v>23</v>
      </c>
      <c r="D2756" s="2">
        <v>14.5654</v>
      </c>
      <c r="E2756" s="2">
        <f t="shared" si="44"/>
        <v>26.951684718650739</v>
      </c>
      <c r="F2756" s="4">
        <v>0.3125</v>
      </c>
    </row>
    <row r="2757" spans="1:6" x14ac:dyDescent="0.3">
      <c r="A2757">
        <v>12</v>
      </c>
      <c r="B2757" t="s">
        <v>0</v>
      </c>
      <c r="C2757">
        <v>23</v>
      </c>
      <c r="D2757" s="2">
        <v>51.95</v>
      </c>
      <c r="E2757" s="2">
        <f t="shared" si="44"/>
        <v>20.550531733041698</v>
      </c>
      <c r="F2757" s="4">
        <v>0.3125</v>
      </c>
    </row>
    <row r="2758" spans="1:6" x14ac:dyDescent="0.3">
      <c r="A2758">
        <v>13</v>
      </c>
      <c r="B2758" t="s">
        <v>0</v>
      </c>
      <c r="C2758">
        <v>23</v>
      </c>
      <c r="D2758" s="2">
        <v>51.680300000000003</v>
      </c>
      <c r="E2758" s="2">
        <f t="shared" si="44"/>
        <v>20.538447200009657</v>
      </c>
      <c r="F2758" s="4">
        <v>0.3125</v>
      </c>
    </row>
    <row r="2759" spans="1:6" x14ac:dyDescent="0.3">
      <c r="A2759">
        <v>14</v>
      </c>
      <c r="B2759" t="s">
        <v>1</v>
      </c>
      <c r="C2759">
        <v>23</v>
      </c>
      <c r="D2759" s="2">
        <v>43.8581</v>
      </c>
      <c r="E2759" s="2">
        <f t="shared" si="44"/>
        <v>20.718898348068223</v>
      </c>
      <c r="F2759" s="4">
        <v>0.3125</v>
      </c>
    </row>
    <row r="2760" spans="1:6" x14ac:dyDescent="0.3">
      <c r="A2760">
        <v>15</v>
      </c>
      <c r="B2760" t="s">
        <v>0</v>
      </c>
      <c r="C2760">
        <v>23</v>
      </c>
      <c r="D2760" s="2">
        <v>29.238800000000001</v>
      </c>
      <c r="E2760" s="2">
        <f t="shared" si="44"/>
        <v>23.155038680047781</v>
      </c>
      <c r="F2760" s="4">
        <v>0.3125</v>
      </c>
    </row>
    <row r="2761" spans="1:6" x14ac:dyDescent="0.3">
      <c r="A2761">
        <v>16</v>
      </c>
      <c r="B2761" t="s">
        <v>0</v>
      </c>
      <c r="C2761">
        <v>23</v>
      </c>
      <c r="D2761" s="2">
        <v>53.784199999999998</v>
      </c>
      <c r="E2761" s="2">
        <f t="shared" si="44"/>
        <v>20.668444611653818</v>
      </c>
      <c r="F2761" s="4">
        <v>0.3125</v>
      </c>
    </row>
    <row r="2762" spans="1:6" x14ac:dyDescent="0.3">
      <c r="A2762">
        <v>9</v>
      </c>
      <c r="B2762" t="s">
        <v>1</v>
      </c>
      <c r="C2762">
        <v>23</v>
      </c>
      <c r="F2762" s="4">
        <v>0.35416666666666669</v>
      </c>
    </row>
    <row r="2763" spans="1:6" x14ac:dyDescent="0.3">
      <c r="A2763">
        <v>10</v>
      </c>
      <c r="B2763" t="s">
        <v>1</v>
      </c>
      <c r="C2763">
        <v>23</v>
      </c>
      <c r="D2763" s="2">
        <v>5.3837000000000002</v>
      </c>
      <c r="E2763" s="2">
        <f t="shared" si="44"/>
        <v>29.277432589855326</v>
      </c>
      <c r="F2763" s="4">
        <v>0.35416666666666669</v>
      </c>
    </row>
    <row r="2764" spans="1:6" x14ac:dyDescent="0.3">
      <c r="A2764">
        <v>11</v>
      </c>
      <c r="B2764" t="s">
        <v>1</v>
      </c>
      <c r="C2764">
        <v>23</v>
      </c>
      <c r="D2764" s="2">
        <v>18.434999999999999</v>
      </c>
      <c r="E2764" s="2">
        <f t="shared" si="44"/>
        <v>25.912160784306405</v>
      </c>
      <c r="F2764" s="4">
        <v>0.35416666666666702</v>
      </c>
    </row>
    <row r="2765" spans="1:6" x14ac:dyDescent="0.3">
      <c r="A2765">
        <v>12</v>
      </c>
      <c r="B2765" t="s">
        <v>0</v>
      </c>
      <c r="C2765">
        <v>23</v>
      </c>
      <c r="D2765" s="2">
        <v>51.879199999999997</v>
      </c>
      <c r="E2765" s="2">
        <f t="shared" si="44"/>
        <v>20.547231350853764</v>
      </c>
      <c r="F2765" s="4">
        <v>0.35416666666666702</v>
      </c>
    </row>
    <row r="2766" spans="1:6" x14ac:dyDescent="0.3">
      <c r="A2766">
        <v>13</v>
      </c>
      <c r="B2766" t="s">
        <v>0</v>
      </c>
      <c r="C2766">
        <v>23</v>
      </c>
      <c r="D2766" s="2">
        <v>51.933500000000002</v>
      </c>
      <c r="E2766" s="2">
        <f t="shared" si="44"/>
        <v>20.549754410975517</v>
      </c>
      <c r="F2766" s="4">
        <v>0.35416666666666702</v>
      </c>
    </row>
    <row r="2767" spans="1:6" x14ac:dyDescent="0.3">
      <c r="A2767">
        <v>14</v>
      </c>
      <c r="B2767" t="s">
        <v>1</v>
      </c>
      <c r="C2767">
        <v>23</v>
      </c>
      <c r="D2767" s="2">
        <v>52.586100000000002</v>
      </c>
      <c r="E2767" s="2">
        <f t="shared" si="44"/>
        <v>20.584307565043691</v>
      </c>
      <c r="F2767" s="4">
        <v>0.35416666666666702</v>
      </c>
    </row>
    <row r="2768" spans="1:6" x14ac:dyDescent="0.3">
      <c r="A2768">
        <v>15</v>
      </c>
      <c r="B2768" t="s">
        <v>0</v>
      </c>
      <c r="C2768">
        <v>23</v>
      </c>
      <c r="D2768" s="2">
        <v>35.456200000000003</v>
      </c>
      <c r="E2768" s="2">
        <f t="shared" si="44"/>
        <v>21.859073683765249</v>
      </c>
      <c r="F2768" s="4">
        <v>0.35416666666666702</v>
      </c>
    </row>
    <row r="2769" spans="1:6" x14ac:dyDescent="0.3">
      <c r="A2769">
        <v>16</v>
      </c>
      <c r="B2769" t="s">
        <v>0</v>
      </c>
      <c r="C2769">
        <v>23</v>
      </c>
      <c r="D2769" s="2">
        <v>53.1843</v>
      </c>
      <c r="E2769" s="2">
        <f t="shared" si="44"/>
        <v>20.622926666474527</v>
      </c>
      <c r="F2769" s="4">
        <v>0.35416666666666702</v>
      </c>
    </row>
    <row r="2770" spans="1:6" x14ac:dyDescent="0.3">
      <c r="A2770">
        <v>9</v>
      </c>
      <c r="B2770" t="s">
        <v>1</v>
      </c>
      <c r="C2770">
        <v>23</v>
      </c>
      <c r="F2770" s="4">
        <v>0.5</v>
      </c>
    </row>
    <row r="2771" spans="1:6" x14ac:dyDescent="0.3">
      <c r="A2771">
        <v>10</v>
      </c>
      <c r="B2771" t="s">
        <v>1</v>
      </c>
      <c r="C2771">
        <v>23</v>
      </c>
      <c r="D2771" s="2">
        <v>5.2972999999999999</v>
      </c>
      <c r="E2771" s="2">
        <f t="shared" si="44"/>
        <v>29.297454862345898</v>
      </c>
      <c r="F2771" s="4">
        <v>0.5</v>
      </c>
    </row>
    <row r="2772" spans="1:6" x14ac:dyDescent="0.3">
      <c r="A2772">
        <v>11</v>
      </c>
      <c r="B2772" t="s">
        <v>1</v>
      </c>
      <c r="C2772">
        <v>23</v>
      </c>
      <c r="D2772" s="2">
        <v>18.540500000000002</v>
      </c>
      <c r="E2772" s="2">
        <f t="shared" si="44"/>
        <v>25.883810254566882</v>
      </c>
      <c r="F2772" s="4">
        <v>0.5</v>
      </c>
    </row>
    <row r="2773" spans="1:6" x14ac:dyDescent="0.3">
      <c r="A2773">
        <v>12</v>
      </c>
      <c r="B2773" t="s">
        <v>0</v>
      </c>
      <c r="C2773">
        <v>23</v>
      </c>
      <c r="D2773" s="2">
        <v>51.1892</v>
      </c>
      <c r="E2773" s="2">
        <f t="shared" si="44"/>
        <v>20.519816488122036</v>
      </c>
      <c r="F2773" s="4">
        <v>0.5</v>
      </c>
    </row>
    <row r="2774" spans="1:6" x14ac:dyDescent="0.3">
      <c r="A2774">
        <v>13</v>
      </c>
      <c r="B2774" t="s">
        <v>0</v>
      </c>
      <c r="C2774">
        <v>23</v>
      </c>
      <c r="D2774" s="2">
        <v>51.621600000000001</v>
      </c>
      <c r="E2774" s="2">
        <f t="shared" si="44"/>
        <v>20.53599182829954</v>
      </c>
      <c r="F2774" s="4">
        <v>0.5</v>
      </c>
    </row>
    <row r="2775" spans="1:6" x14ac:dyDescent="0.3">
      <c r="A2775">
        <v>14</v>
      </c>
      <c r="B2775" t="s">
        <v>1</v>
      </c>
      <c r="C2775">
        <v>23</v>
      </c>
      <c r="D2775" s="2">
        <v>11.026999999999999</v>
      </c>
      <c r="E2775" s="2">
        <f t="shared" si="44"/>
        <v>27.884400275383424</v>
      </c>
      <c r="F2775" s="4">
        <v>0.5</v>
      </c>
    </row>
    <row r="2776" spans="1:6" x14ac:dyDescent="0.3">
      <c r="A2776">
        <v>15</v>
      </c>
      <c r="B2776" t="s">
        <v>0</v>
      </c>
      <c r="C2776">
        <v>23</v>
      </c>
      <c r="D2776" s="2">
        <v>35.135100000000001</v>
      </c>
      <c r="E2776" s="2">
        <f t="shared" si="44"/>
        <v>21.918031921251035</v>
      </c>
      <c r="F2776" s="4">
        <v>0.5</v>
      </c>
    </row>
    <row r="2777" spans="1:6" x14ac:dyDescent="0.3">
      <c r="A2777">
        <v>16</v>
      </c>
      <c r="B2777" t="s">
        <v>0</v>
      </c>
      <c r="C2777">
        <v>23</v>
      </c>
      <c r="D2777" s="2">
        <v>47.729700000000001</v>
      </c>
      <c r="E2777" s="2">
        <f t="shared" si="44"/>
        <v>20.506943360997823</v>
      </c>
      <c r="F2777" s="4">
        <v>0.5</v>
      </c>
    </row>
    <row r="2778" spans="1:6" x14ac:dyDescent="0.3">
      <c r="A2778">
        <v>9</v>
      </c>
      <c r="B2778" t="s">
        <v>1</v>
      </c>
      <c r="C2778">
        <v>23</v>
      </c>
      <c r="D2778" s="2">
        <v>29.444700000000001</v>
      </c>
      <c r="E2778" s="2">
        <f t="shared" si="44"/>
        <v>23.107525890180607</v>
      </c>
      <c r="F2778" s="4">
        <v>0.8125</v>
      </c>
    </row>
    <row r="2779" spans="1:6" x14ac:dyDescent="0.3">
      <c r="A2779">
        <v>10</v>
      </c>
      <c r="B2779" t="s">
        <v>1</v>
      </c>
      <c r="C2779">
        <v>23</v>
      </c>
      <c r="D2779" s="2">
        <v>14.124700000000001</v>
      </c>
      <c r="E2779" s="2">
        <f t="shared" si="44"/>
        <v>27.069297042010199</v>
      </c>
      <c r="F2779" s="4">
        <v>0.8125</v>
      </c>
    </row>
    <row r="2780" spans="1:6" x14ac:dyDescent="0.3">
      <c r="A2780">
        <v>11</v>
      </c>
      <c r="B2780" t="s">
        <v>1</v>
      </c>
      <c r="C2780">
        <v>23</v>
      </c>
      <c r="D2780" s="2">
        <v>18.9054</v>
      </c>
      <c r="E2780" s="2">
        <f t="shared" si="44"/>
        <v>25.785813905150341</v>
      </c>
      <c r="F2780" s="4">
        <v>0.8125</v>
      </c>
    </row>
    <row r="2781" spans="1:6" x14ac:dyDescent="0.3">
      <c r="A2781">
        <v>12</v>
      </c>
      <c r="B2781" t="s">
        <v>0</v>
      </c>
      <c r="C2781">
        <v>23</v>
      </c>
      <c r="D2781" s="2">
        <v>51.989899999999999</v>
      </c>
      <c r="E2781" s="2">
        <f t="shared" si="44"/>
        <v>20.55243196951999</v>
      </c>
      <c r="F2781" s="4">
        <v>0.8125</v>
      </c>
    </row>
    <row r="2782" spans="1:6" x14ac:dyDescent="0.3">
      <c r="A2782">
        <v>13</v>
      </c>
      <c r="B2782" t="s">
        <v>0</v>
      </c>
      <c r="C2782">
        <v>23</v>
      </c>
      <c r="D2782" s="2">
        <v>51.826999999999998</v>
      </c>
      <c r="E2782" s="2">
        <f t="shared" si="44"/>
        <v>20.544856472139152</v>
      </c>
      <c r="F2782" s="4">
        <v>0.8125</v>
      </c>
    </row>
    <row r="2783" spans="1:6" x14ac:dyDescent="0.3">
      <c r="A2783">
        <v>14</v>
      </c>
      <c r="B2783" t="s">
        <v>1</v>
      </c>
      <c r="C2783">
        <v>23</v>
      </c>
      <c r="D2783" s="2">
        <v>11.6258</v>
      </c>
      <c r="E2783" s="2">
        <f t="shared" si="44"/>
        <v>27.728805991323931</v>
      </c>
      <c r="F2783" s="4">
        <v>0.8125</v>
      </c>
    </row>
    <row r="2784" spans="1:6" x14ac:dyDescent="0.3">
      <c r="A2784">
        <v>15</v>
      </c>
      <c r="B2784" t="s">
        <v>0</v>
      </c>
      <c r="C2784">
        <v>23</v>
      </c>
      <c r="D2784" s="2">
        <v>35.583500000000001</v>
      </c>
      <c r="E2784" s="2">
        <f t="shared" si="44"/>
        <v>21.835971812151765</v>
      </c>
      <c r="F2784" s="4">
        <v>0.8125</v>
      </c>
    </row>
    <row r="2785" spans="1:6" x14ac:dyDescent="0.3">
      <c r="A2785">
        <v>16</v>
      </c>
      <c r="B2785" t="s">
        <v>0</v>
      </c>
      <c r="C2785">
        <v>23</v>
      </c>
      <c r="D2785" s="2">
        <v>53.673999999999999</v>
      </c>
      <c r="E2785" s="2">
        <f t="shared" si="44"/>
        <v>20.659568199511288</v>
      </c>
      <c r="F2785" s="4">
        <v>0.8125</v>
      </c>
    </row>
    <row r="2786" spans="1:6" x14ac:dyDescent="0.3">
      <c r="A2786">
        <v>9</v>
      </c>
      <c r="B2786" t="s">
        <v>1</v>
      </c>
      <c r="C2786">
        <v>23</v>
      </c>
      <c r="D2786" s="2">
        <v>0.54</v>
      </c>
      <c r="E2786" s="2">
        <f t="shared" si="44"/>
        <v>30.317968050363952</v>
      </c>
      <c r="F2786" s="4">
        <v>0.85416666666666663</v>
      </c>
    </row>
    <row r="2787" spans="1:6" x14ac:dyDescent="0.3">
      <c r="A2787">
        <v>10</v>
      </c>
      <c r="B2787" t="s">
        <v>1</v>
      </c>
      <c r="C2787">
        <v>23</v>
      </c>
      <c r="D2787" s="2">
        <v>14.795999999999999</v>
      </c>
      <c r="E2787" s="2">
        <f t="shared" si="44"/>
        <v>26.890030402614638</v>
      </c>
      <c r="F2787" s="4">
        <v>0.85416666666666663</v>
      </c>
    </row>
    <row r="2788" spans="1:6" x14ac:dyDescent="0.3">
      <c r="A2788">
        <v>11</v>
      </c>
      <c r="B2788" t="s">
        <v>1</v>
      </c>
      <c r="C2788">
        <v>23</v>
      </c>
      <c r="D2788" s="2">
        <v>18.846</v>
      </c>
      <c r="E2788" s="2">
        <f t="shared" si="44"/>
        <v>25.801759013984267</v>
      </c>
      <c r="F2788" s="4">
        <v>0.85416666666666696</v>
      </c>
    </row>
    <row r="2789" spans="1:6" x14ac:dyDescent="0.3">
      <c r="A2789">
        <v>12</v>
      </c>
      <c r="B2789" t="s">
        <v>0</v>
      </c>
      <c r="C2789">
        <v>23</v>
      </c>
      <c r="D2789" s="2">
        <v>51.731999999999999</v>
      </c>
      <c r="E2789" s="2">
        <f t="shared" si="44"/>
        <v>20.540661419671942</v>
      </c>
      <c r="F2789" s="4">
        <v>0.85416666666666696</v>
      </c>
    </row>
    <row r="2790" spans="1:6" x14ac:dyDescent="0.3">
      <c r="A2790">
        <v>13</v>
      </c>
      <c r="B2790" t="s">
        <v>0</v>
      </c>
      <c r="C2790">
        <v>23</v>
      </c>
      <c r="D2790" s="2">
        <v>51.515999999999998</v>
      </c>
      <c r="E2790" s="2">
        <f t="shared" si="44"/>
        <v>20.53173135132166</v>
      </c>
      <c r="F2790" s="4">
        <v>0.85416666666666696</v>
      </c>
    </row>
    <row r="2791" spans="1:6" x14ac:dyDescent="0.3">
      <c r="A2791">
        <v>14</v>
      </c>
      <c r="B2791" t="s">
        <v>1</v>
      </c>
      <c r="C2791">
        <v>23</v>
      </c>
      <c r="D2791" s="2">
        <v>7.7220000000000004</v>
      </c>
      <c r="E2791" s="2">
        <f t="shared" si="44"/>
        <v>28.718964632051424</v>
      </c>
      <c r="F2791" s="4">
        <v>0.85416666666666696</v>
      </c>
    </row>
    <row r="2792" spans="1:6" x14ac:dyDescent="0.3">
      <c r="A2792">
        <v>15</v>
      </c>
      <c r="B2792" t="s">
        <v>0</v>
      </c>
      <c r="C2792">
        <v>23</v>
      </c>
      <c r="D2792" s="2">
        <v>35.369999999999997</v>
      </c>
      <c r="E2792" s="2">
        <f t="shared" si="44"/>
        <v>21.874805007834027</v>
      </c>
      <c r="F2792" s="4">
        <v>0.85416666666666696</v>
      </c>
    </row>
    <row r="2793" spans="1:6" x14ac:dyDescent="0.3">
      <c r="A2793">
        <v>16</v>
      </c>
      <c r="B2793" t="s">
        <v>0</v>
      </c>
      <c r="C2793">
        <v>23</v>
      </c>
      <c r="D2793" s="2">
        <v>53.567999999999998</v>
      </c>
      <c r="E2793" s="2">
        <f t="shared" si="44"/>
        <v>20.651249517750564</v>
      </c>
      <c r="F2793" s="4">
        <v>0.85416666666666696</v>
      </c>
    </row>
    <row r="2794" spans="1:6" x14ac:dyDescent="0.3">
      <c r="A2794">
        <v>9</v>
      </c>
      <c r="B2794" t="s">
        <v>1</v>
      </c>
      <c r="C2794">
        <v>23</v>
      </c>
      <c r="D2794" s="2">
        <v>34.216200000000001</v>
      </c>
      <c r="E2794" s="2">
        <f t="shared" si="44"/>
        <v>22.0920492864573</v>
      </c>
      <c r="F2794" s="4">
        <v>0</v>
      </c>
    </row>
    <row r="2795" spans="1:6" x14ac:dyDescent="0.3">
      <c r="A2795">
        <v>10</v>
      </c>
      <c r="B2795" t="s">
        <v>1</v>
      </c>
      <c r="C2795">
        <v>23</v>
      </c>
      <c r="D2795" s="2">
        <v>20.918900000000001</v>
      </c>
      <c r="E2795" s="2">
        <f t="shared" si="44"/>
        <v>25.247834764099451</v>
      </c>
      <c r="F2795" s="4">
        <v>0</v>
      </c>
    </row>
    <row r="2796" spans="1:6" x14ac:dyDescent="0.3">
      <c r="A2796">
        <v>11</v>
      </c>
      <c r="B2796" t="s">
        <v>1</v>
      </c>
      <c r="C2796">
        <v>23</v>
      </c>
      <c r="D2796" s="2">
        <v>18.8108</v>
      </c>
      <c r="E2796" s="2">
        <f t="shared" si="44"/>
        <v>25.811209360251159</v>
      </c>
      <c r="F2796" s="4">
        <v>0</v>
      </c>
    </row>
    <row r="2797" spans="1:6" x14ac:dyDescent="0.3">
      <c r="A2797">
        <v>12</v>
      </c>
      <c r="B2797" t="s">
        <v>0</v>
      </c>
      <c r="C2797">
        <v>23</v>
      </c>
      <c r="D2797" s="2">
        <v>51.837800000000001</v>
      </c>
      <c r="E2797" s="2">
        <f t="shared" si="44"/>
        <v>20.5453437601189</v>
      </c>
      <c r="F2797" s="4">
        <v>0</v>
      </c>
    </row>
    <row r="2798" spans="1:6" x14ac:dyDescent="0.3">
      <c r="A2798">
        <v>13</v>
      </c>
      <c r="B2798" t="s">
        <v>0</v>
      </c>
      <c r="C2798">
        <v>23</v>
      </c>
      <c r="D2798" s="2">
        <v>51.621600000000001</v>
      </c>
      <c r="E2798" s="2">
        <f t="shared" si="44"/>
        <v>20.53599182829954</v>
      </c>
      <c r="F2798" s="4">
        <v>0</v>
      </c>
    </row>
    <row r="2799" spans="1:6" x14ac:dyDescent="0.3">
      <c r="A2799">
        <v>14</v>
      </c>
      <c r="B2799" t="s">
        <v>1</v>
      </c>
      <c r="C2799">
        <v>23</v>
      </c>
      <c r="D2799" s="2">
        <v>13.783799999999999</v>
      </c>
      <c r="E2799" s="2">
        <f t="shared" si="44"/>
        <v>27.160057549076868</v>
      </c>
      <c r="F2799" s="4">
        <v>0</v>
      </c>
    </row>
    <row r="2800" spans="1:6" x14ac:dyDescent="0.3">
      <c r="A2800">
        <v>15</v>
      </c>
      <c r="B2800" t="s">
        <v>0</v>
      </c>
      <c r="C2800">
        <v>23</v>
      </c>
      <c r="D2800" s="2">
        <v>35.1892</v>
      </c>
      <c r="E2800" s="2">
        <f t="shared" si="44"/>
        <v>21.908030082531251</v>
      </c>
      <c r="F2800" s="4">
        <v>0</v>
      </c>
    </row>
    <row r="2801" spans="1:6" x14ac:dyDescent="0.3">
      <c r="A2801">
        <v>16</v>
      </c>
      <c r="B2801" t="s">
        <v>0</v>
      </c>
      <c r="C2801">
        <v>23</v>
      </c>
      <c r="D2801" s="2">
        <v>53.837800000000001</v>
      </c>
      <c r="E2801" s="2">
        <f t="shared" si="44"/>
        <v>20.672846266846701</v>
      </c>
      <c r="F2801" s="4">
        <v>0</v>
      </c>
    </row>
    <row r="2802" spans="1:6" x14ac:dyDescent="0.3">
      <c r="A2802">
        <v>9</v>
      </c>
      <c r="B2802" t="s">
        <v>1</v>
      </c>
      <c r="C2802">
        <v>24</v>
      </c>
      <c r="D2802" s="2">
        <v>51.572400000000002</v>
      </c>
      <c r="E2802" s="2">
        <f t="shared" si="44"/>
        <v>20.533981800641698</v>
      </c>
      <c r="F2802" s="4">
        <v>0.3125</v>
      </c>
    </row>
    <row r="2803" spans="1:6" x14ac:dyDescent="0.3">
      <c r="A2803">
        <v>10</v>
      </c>
      <c r="B2803" t="s">
        <v>1</v>
      </c>
      <c r="C2803">
        <v>24</v>
      </c>
      <c r="D2803" s="2">
        <v>29.238800000000001</v>
      </c>
      <c r="E2803" s="2">
        <f t="shared" si="44"/>
        <v>23.155038680047781</v>
      </c>
      <c r="F2803" s="4">
        <v>0.3125</v>
      </c>
    </row>
    <row r="2804" spans="1:6" x14ac:dyDescent="0.3">
      <c r="A2804">
        <v>11</v>
      </c>
      <c r="B2804" t="s">
        <v>1</v>
      </c>
      <c r="C2804">
        <v>24</v>
      </c>
      <c r="D2804" s="2">
        <v>19.096900000000002</v>
      </c>
      <c r="E2804" s="2">
        <f t="shared" si="44"/>
        <v>25.734429680305837</v>
      </c>
      <c r="F2804" s="4">
        <v>0.3125</v>
      </c>
    </row>
    <row r="2805" spans="1:6" x14ac:dyDescent="0.3">
      <c r="A2805">
        <v>12</v>
      </c>
      <c r="B2805" t="s">
        <v>0</v>
      </c>
      <c r="C2805">
        <v>24</v>
      </c>
      <c r="D2805" s="2">
        <v>51.680300000000003</v>
      </c>
      <c r="E2805" s="2">
        <f t="shared" si="44"/>
        <v>20.538447200009657</v>
      </c>
      <c r="F2805" s="4">
        <v>0.3125</v>
      </c>
    </row>
    <row r="2806" spans="1:6" x14ac:dyDescent="0.3">
      <c r="A2806">
        <v>13</v>
      </c>
      <c r="B2806" t="s">
        <v>0</v>
      </c>
      <c r="C2806">
        <v>24</v>
      </c>
      <c r="D2806" s="2">
        <v>51.572400000000002</v>
      </c>
      <c r="E2806" s="2">
        <f t="shared" si="44"/>
        <v>20.533981800641698</v>
      </c>
      <c r="F2806" s="4">
        <v>0.3125</v>
      </c>
    </row>
    <row r="2807" spans="1:6" x14ac:dyDescent="0.3">
      <c r="A2807">
        <v>14</v>
      </c>
      <c r="B2807" t="s">
        <v>1</v>
      </c>
      <c r="C2807">
        <v>24</v>
      </c>
      <c r="D2807" s="2">
        <v>14.7273</v>
      </c>
      <c r="E2807" s="2">
        <f t="shared" si="44"/>
        <v>26.908405870474262</v>
      </c>
      <c r="F2807" s="4">
        <v>0.3125</v>
      </c>
    </row>
    <row r="2808" spans="1:6" x14ac:dyDescent="0.3">
      <c r="A2808">
        <v>15</v>
      </c>
      <c r="B2808" t="s">
        <v>0</v>
      </c>
      <c r="C2808">
        <v>24</v>
      </c>
      <c r="D2808" s="2">
        <v>35.388599999999997</v>
      </c>
      <c r="E2808" s="2">
        <f t="shared" si="44"/>
        <v>21.871404547606581</v>
      </c>
      <c r="F2808" s="4">
        <v>0.3125</v>
      </c>
    </row>
    <row r="2809" spans="1:6" x14ac:dyDescent="0.3">
      <c r="A2809">
        <v>16</v>
      </c>
      <c r="B2809" t="s">
        <v>0</v>
      </c>
      <c r="C2809">
        <v>24</v>
      </c>
      <c r="D2809" s="2">
        <v>53.784199999999998</v>
      </c>
      <c r="E2809" s="2">
        <f t="shared" si="44"/>
        <v>20.668444611653818</v>
      </c>
      <c r="F2809" s="4">
        <v>0.3125</v>
      </c>
    </row>
    <row r="2810" spans="1:6" x14ac:dyDescent="0.3">
      <c r="A2810">
        <v>9</v>
      </c>
      <c r="B2810" t="s">
        <v>1</v>
      </c>
      <c r="C2810">
        <v>24</v>
      </c>
      <c r="D2810" s="2">
        <v>14.994</v>
      </c>
      <c r="E2810" s="2">
        <f t="shared" si="44"/>
        <v>26.837036876242866</v>
      </c>
      <c r="F2810" s="4">
        <v>0.35416666666666669</v>
      </c>
    </row>
    <row r="2811" spans="1:6" x14ac:dyDescent="0.3">
      <c r="A2811">
        <v>10</v>
      </c>
      <c r="B2811" t="s">
        <v>1</v>
      </c>
      <c r="C2811">
        <v>24</v>
      </c>
      <c r="D2811" s="2">
        <v>51.066400000000002</v>
      </c>
      <c r="E2811" s="2">
        <f t="shared" si="44"/>
        <v>20.515832825854503</v>
      </c>
      <c r="F2811" s="4">
        <v>0.35416666666666669</v>
      </c>
    </row>
    <row r="2812" spans="1:6" x14ac:dyDescent="0.3">
      <c r="A2812">
        <v>11</v>
      </c>
      <c r="B2812" t="s">
        <v>1</v>
      </c>
      <c r="C2812">
        <v>24</v>
      </c>
      <c r="F2812" s="4">
        <v>0.35416666666666702</v>
      </c>
    </row>
    <row r="2813" spans="1:6" x14ac:dyDescent="0.3">
      <c r="A2813">
        <v>12</v>
      </c>
      <c r="B2813" t="s">
        <v>0</v>
      </c>
      <c r="C2813">
        <v>24</v>
      </c>
      <c r="D2813" s="2">
        <v>51.881300000000003</v>
      </c>
      <c r="E2813" s="2">
        <f t="shared" ref="E2813:E2875" si="45">30.4222843823-0.1907526116*D2813-0.0045395191*D2813^2+0.0000876524*D2813^3</f>
        <v>20.547327929407672</v>
      </c>
      <c r="F2813" s="4">
        <v>0.35416666666666702</v>
      </c>
    </row>
    <row r="2814" spans="1:6" x14ac:dyDescent="0.3">
      <c r="A2814">
        <v>13</v>
      </c>
      <c r="B2814" t="s">
        <v>0</v>
      </c>
      <c r="C2814">
        <v>24</v>
      </c>
      <c r="D2814" s="2">
        <v>51.935600000000001</v>
      </c>
      <c r="E2814" s="2">
        <f t="shared" si="45"/>
        <v>20.549853067134464</v>
      </c>
      <c r="F2814" s="4">
        <v>0.35416666666666702</v>
      </c>
    </row>
    <row r="2815" spans="1:6" x14ac:dyDescent="0.3">
      <c r="A2815">
        <v>14</v>
      </c>
      <c r="B2815" t="s">
        <v>1</v>
      </c>
      <c r="C2815">
        <v>24</v>
      </c>
      <c r="D2815" s="2">
        <v>52.478900000000003</v>
      </c>
      <c r="E2815" s="2">
        <f t="shared" si="45"/>
        <v>20.578092487709043</v>
      </c>
      <c r="F2815" s="4">
        <v>0.35416666666666702</v>
      </c>
    </row>
    <row r="2816" spans="1:6" x14ac:dyDescent="0.3">
      <c r="A2816">
        <v>15</v>
      </c>
      <c r="B2816" t="s">
        <v>0</v>
      </c>
      <c r="C2816">
        <v>24</v>
      </c>
      <c r="D2816" s="2">
        <v>35.963799999999999</v>
      </c>
      <c r="E2816" s="2">
        <f t="shared" si="45"/>
        <v>21.767890795294054</v>
      </c>
      <c r="F2816" s="4">
        <v>0.35416666666666702</v>
      </c>
    </row>
    <row r="2817" spans="1:6" x14ac:dyDescent="0.3">
      <c r="A2817">
        <v>16</v>
      </c>
      <c r="B2817" t="s">
        <v>0</v>
      </c>
      <c r="C2817">
        <v>24</v>
      </c>
      <c r="D2817" s="2">
        <v>22.327999999999999</v>
      </c>
      <c r="E2817" s="2">
        <f t="shared" si="45"/>
        <v>24.875723316197075</v>
      </c>
      <c r="F2817" s="4">
        <v>0.35416666666666702</v>
      </c>
    </row>
    <row r="2818" spans="1:6" x14ac:dyDescent="0.3">
      <c r="A2818">
        <v>9</v>
      </c>
      <c r="B2818" t="s">
        <v>1</v>
      </c>
      <c r="C2818">
        <v>24</v>
      </c>
      <c r="D2818" s="2">
        <v>47.128300000000003</v>
      </c>
      <c r="E2818" s="2">
        <f t="shared" si="45"/>
        <v>20.524882838572669</v>
      </c>
      <c r="F2818" s="4">
        <v>0.5</v>
      </c>
    </row>
    <row r="2819" spans="1:6" x14ac:dyDescent="0.3">
      <c r="A2819">
        <v>10</v>
      </c>
      <c r="B2819" t="s">
        <v>1</v>
      </c>
      <c r="C2819">
        <v>24</v>
      </c>
      <c r="D2819" s="2">
        <v>50.915799999999997</v>
      </c>
      <c r="E2819" s="2">
        <f t="shared" si="45"/>
        <v>20.51131321050088</v>
      </c>
      <c r="F2819" s="4">
        <v>0.5</v>
      </c>
    </row>
    <row r="2820" spans="1:6" x14ac:dyDescent="0.3">
      <c r="A2820">
        <v>11</v>
      </c>
      <c r="B2820" t="s">
        <v>1</v>
      </c>
      <c r="C2820">
        <v>24</v>
      </c>
      <c r="D2820" s="2">
        <v>17.2605</v>
      </c>
      <c r="E2820" s="2">
        <f t="shared" si="45"/>
        <v>26.228101082118165</v>
      </c>
      <c r="F2820" s="4">
        <v>0.5</v>
      </c>
    </row>
    <row r="2821" spans="1:6" x14ac:dyDescent="0.3">
      <c r="A2821">
        <v>12</v>
      </c>
      <c r="B2821" t="s">
        <v>0</v>
      </c>
      <c r="C2821">
        <v>24</v>
      </c>
      <c r="D2821" s="2">
        <v>51.997999999999998</v>
      </c>
      <c r="E2821" s="2">
        <f t="shared" si="45"/>
        <v>20.552821281094715</v>
      </c>
      <c r="F2821" s="4">
        <v>0.5</v>
      </c>
    </row>
    <row r="2822" spans="1:6" x14ac:dyDescent="0.3">
      <c r="A2822">
        <v>13</v>
      </c>
      <c r="B2822" t="s">
        <v>0</v>
      </c>
      <c r="C2822">
        <v>24</v>
      </c>
      <c r="D2822" s="2">
        <v>51.727499999999999</v>
      </c>
      <c r="E2822" s="2">
        <f t="shared" si="45"/>
        <v>20.540466768520865</v>
      </c>
      <c r="F2822" s="4">
        <v>0.5</v>
      </c>
    </row>
    <row r="2823" spans="1:6" x14ac:dyDescent="0.3">
      <c r="A2823">
        <v>14</v>
      </c>
      <c r="B2823" t="s">
        <v>1</v>
      </c>
      <c r="C2823">
        <v>24</v>
      </c>
      <c r="D2823" s="2">
        <v>14.7174</v>
      </c>
      <c r="E2823" s="2">
        <f t="shared" si="45"/>
        <v>26.911053348751924</v>
      </c>
      <c r="F2823" s="4">
        <v>0.5</v>
      </c>
    </row>
    <row r="2824" spans="1:6" x14ac:dyDescent="0.3">
      <c r="A2824">
        <v>15</v>
      </c>
      <c r="B2824" t="s">
        <v>0</v>
      </c>
      <c r="C2824">
        <v>24</v>
      </c>
      <c r="D2824" s="2">
        <v>35.062100000000001</v>
      </c>
      <c r="E2824" s="2">
        <f t="shared" si="45"/>
        <v>21.931571520910499</v>
      </c>
      <c r="F2824" s="4">
        <v>0.5</v>
      </c>
    </row>
    <row r="2825" spans="1:6" x14ac:dyDescent="0.3">
      <c r="A2825">
        <v>16</v>
      </c>
      <c r="B2825" t="s">
        <v>0</v>
      </c>
      <c r="C2825">
        <v>24</v>
      </c>
      <c r="D2825" s="2">
        <v>52.106200000000001</v>
      </c>
      <c r="E2825" s="2">
        <f t="shared" si="45"/>
        <v>20.558136760876749</v>
      </c>
      <c r="F2825" s="4">
        <v>0.5</v>
      </c>
    </row>
    <row r="2826" spans="1:6" x14ac:dyDescent="0.3">
      <c r="A2826">
        <v>9</v>
      </c>
      <c r="B2826" t="s">
        <v>1</v>
      </c>
      <c r="C2826">
        <v>24</v>
      </c>
      <c r="D2826" s="2">
        <v>46.904699999999998</v>
      </c>
      <c r="E2826" s="2">
        <f t="shared" si="45"/>
        <v>20.533007510603408</v>
      </c>
      <c r="F2826" s="4">
        <v>0.8125</v>
      </c>
    </row>
    <row r="2827" spans="1:6" x14ac:dyDescent="0.3">
      <c r="A2827">
        <v>10</v>
      </c>
      <c r="B2827" t="s">
        <v>1</v>
      </c>
      <c r="C2827">
        <v>24</v>
      </c>
      <c r="D2827" s="2">
        <v>50.696100000000001</v>
      </c>
      <c r="E2827" s="2">
        <f t="shared" si="45"/>
        <v>20.505439283603284</v>
      </c>
      <c r="F2827" s="4">
        <v>0.8125</v>
      </c>
    </row>
    <row r="2828" spans="1:6" x14ac:dyDescent="0.3">
      <c r="A2828">
        <v>11</v>
      </c>
      <c r="B2828" t="s">
        <v>1</v>
      </c>
      <c r="C2828">
        <v>24</v>
      </c>
      <c r="D2828" s="2">
        <v>17.277799999999999</v>
      </c>
      <c r="E2828" s="2">
        <f t="shared" si="45"/>
        <v>26.223445308711991</v>
      </c>
      <c r="F2828" s="4">
        <v>0.8125</v>
      </c>
    </row>
    <row r="2829" spans="1:6" x14ac:dyDescent="0.3">
      <c r="A2829">
        <v>12</v>
      </c>
      <c r="B2829" t="s">
        <v>0</v>
      </c>
      <c r="C2829">
        <v>24</v>
      </c>
      <c r="D2829" s="2">
        <v>51.833500000000001</v>
      </c>
      <c r="E2829" s="2">
        <f t="shared" si="45"/>
        <v>20.545149493238817</v>
      </c>
      <c r="F2829" s="4">
        <v>0.8125</v>
      </c>
    </row>
    <row r="2830" spans="1:6" x14ac:dyDescent="0.3">
      <c r="A2830">
        <v>13</v>
      </c>
      <c r="B2830" t="s">
        <v>0</v>
      </c>
      <c r="C2830">
        <v>24</v>
      </c>
      <c r="D2830" s="2">
        <v>51.5627</v>
      </c>
      <c r="E2830" s="2">
        <f t="shared" si="45"/>
        <v>20.533590671112574</v>
      </c>
      <c r="F2830" s="4">
        <v>0.8125</v>
      </c>
    </row>
    <row r="2831" spans="1:6" x14ac:dyDescent="0.3">
      <c r="A2831">
        <v>14</v>
      </c>
      <c r="B2831" t="s">
        <v>1</v>
      </c>
      <c r="C2831">
        <v>24</v>
      </c>
      <c r="D2831" s="2">
        <v>14.9488</v>
      </c>
      <c r="E2831" s="2">
        <f t="shared" si="45"/>
        <v>26.849138656963895</v>
      </c>
      <c r="F2831" s="4">
        <v>0.8125</v>
      </c>
    </row>
    <row r="2832" spans="1:6" x14ac:dyDescent="0.3">
      <c r="A2832">
        <v>15</v>
      </c>
      <c r="B2832" t="s">
        <v>0</v>
      </c>
      <c r="C2832">
        <v>24</v>
      </c>
      <c r="D2832" s="2">
        <v>33.201599999999999</v>
      </c>
      <c r="E2832" s="2">
        <f t="shared" si="45"/>
        <v>22.292918601230507</v>
      </c>
      <c r="F2832" s="4">
        <v>0.8125</v>
      </c>
    </row>
    <row r="2833" spans="1:6" x14ac:dyDescent="0.3">
      <c r="A2833">
        <v>16</v>
      </c>
      <c r="B2833" t="s">
        <v>0</v>
      </c>
      <c r="C2833">
        <v>24</v>
      </c>
      <c r="D2833" s="2">
        <v>52.375100000000003</v>
      </c>
      <c r="E2833" s="2">
        <f t="shared" si="45"/>
        <v>20.572277351622482</v>
      </c>
      <c r="F2833" s="4">
        <v>0.8125</v>
      </c>
    </row>
    <row r="2834" spans="1:6" x14ac:dyDescent="0.3">
      <c r="A2834">
        <v>9</v>
      </c>
      <c r="B2834" t="s">
        <v>1</v>
      </c>
      <c r="C2834">
        <v>24</v>
      </c>
      <c r="D2834" s="2">
        <v>46.778399999999998</v>
      </c>
      <c r="E2834" s="2">
        <f t="shared" si="45"/>
        <v>20.53794154521125</v>
      </c>
      <c r="F2834" s="4">
        <v>0.85416666666666663</v>
      </c>
    </row>
    <row r="2835" spans="1:6" x14ac:dyDescent="0.3">
      <c r="A2835">
        <v>10</v>
      </c>
      <c r="B2835" t="s">
        <v>1</v>
      </c>
      <c r="C2835">
        <v>24</v>
      </c>
      <c r="D2835" s="2">
        <v>50.766500000000001</v>
      </c>
      <c r="E2835" s="2">
        <f t="shared" si="45"/>
        <v>20.507228835822012</v>
      </c>
      <c r="F2835" s="4">
        <v>0.85416666666666663</v>
      </c>
    </row>
    <row r="2836" spans="1:6" x14ac:dyDescent="0.3">
      <c r="A2836">
        <v>11</v>
      </c>
      <c r="B2836" t="s">
        <v>1</v>
      </c>
      <c r="C2836">
        <v>24</v>
      </c>
      <c r="D2836" s="2">
        <v>17.0838</v>
      </c>
      <c r="E2836" s="2">
        <f t="shared" si="45"/>
        <v>26.275654055090172</v>
      </c>
      <c r="F2836" s="4">
        <v>0.85416666666666696</v>
      </c>
    </row>
    <row r="2837" spans="1:6" x14ac:dyDescent="0.3">
      <c r="A2837">
        <v>12</v>
      </c>
      <c r="B2837" t="s">
        <v>0</v>
      </c>
      <c r="C2837">
        <v>24</v>
      </c>
      <c r="D2837" s="2">
        <v>51.736499999999999</v>
      </c>
      <c r="E2837" s="2">
        <f t="shared" si="45"/>
        <v>20.540856437906218</v>
      </c>
      <c r="F2837" s="4">
        <v>0.85416666666666696</v>
      </c>
    </row>
    <row r="2838" spans="1:6" x14ac:dyDescent="0.3">
      <c r="A2838">
        <v>13</v>
      </c>
      <c r="B2838" t="s">
        <v>0</v>
      </c>
      <c r="C2838">
        <v>24</v>
      </c>
      <c r="D2838" s="2">
        <v>51.736499999999999</v>
      </c>
      <c r="E2838" s="2">
        <f t="shared" si="45"/>
        <v>20.540856437906218</v>
      </c>
      <c r="F2838" s="4">
        <v>0.85416666666666696</v>
      </c>
    </row>
    <row r="2839" spans="1:6" x14ac:dyDescent="0.3">
      <c r="A2839">
        <v>14</v>
      </c>
      <c r="B2839" t="s">
        <v>1</v>
      </c>
      <c r="C2839">
        <v>24</v>
      </c>
      <c r="D2839" s="2">
        <v>14.766500000000001</v>
      </c>
      <c r="E2839" s="2">
        <f t="shared" si="45"/>
        <v>26.897921647588898</v>
      </c>
      <c r="F2839" s="4">
        <v>0.85416666666666696</v>
      </c>
    </row>
    <row r="2840" spans="1:6" x14ac:dyDescent="0.3">
      <c r="A2840">
        <v>15</v>
      </c>
      <c r="B2840" t="s">
        <v>0</v>
      </c>
      <c r="C2840">
        <v>24</v>
      </c>
      <c r="D2840" s="2">
        <v>33.413200000000003</v>
      </c>
      <c r="E2840" s="2">
        <f t="shared" si="45"/>
        <v>22.250295893113801</v>
      </c>
      <c r="F2840" s="4">
        <v>0.85416666666666696</v>
      </c>
    </row>
    <row r="2841" spans="1:6" x14ac:dyDescent="0.3">
      <c r="A2841">
        <v>16</v>
      </c>
      <c r="B2841" t="s">
        <v>0</v>
      </c>
      <c r="C2841">
        <v>24</v>
      </c>
      <c r="D2841" s="2">
        <v>47.209600000000002</v>
      </c>
      <c r="E2841" s="2">
        <f t="shared" si="45"/>
        <v>20.522123101714424</v>
      </c>
      <c r="F2841" s="4">
        <v>0.85416666666666696</v>
      </c>
    </row>
    <row r="2842" spans="1:6" x14ac:dyDescent="0.3">
      <c r="A2842">
        <v>9</v>
      </c>
      <c r="B2842" t="s">
        <v>1</v>
      </c>
      <c r="C2842">
        <v>24</v>
      </c>
      <c r="D2842" s="2">
        <v>50.331699999999998</v>
      </c>
      <c r="E2842" s="2">
        <f t="shared" si="45"/>
        <v>20.497565151242661</v>
      </c>
      <c r="F2842" s="4">
        <v>0</v>
      </c>
    </row>
    <row r="2843" spans="1:6" x14ac:dyDescent="0.3">
      <c r="A2843">
        <v>10</v>
      </c>
      <c r="B2843" t="s">
        <v>1</v>
      </c>
      <c r="C2843">
        <v>24</v>
      </c>
      <c r="D2843" s="2">
        <v>51.033000000000001</v>
      </c>
      <c r="E2843" s="2">
        <f t="shared" si="45"/>
        <v>20.514795735867793</v>
      </c>
      <c r="F2843" s="4">
        <v>0</v>
      </c>
    </row>
    <row r="2844" spans="1:6" x14ac:dyDescent="0.3">
      <c r="A2844">
        <v>11</v>
      </c>
      <c r="B2844" t="s">
        <v>1</v>
      </c>
      <c r="C2844">
        <v>24</v>
      </c>
      <c r="D2844" s="2">
        <v>17.2088</v>
      </c>
      <c r="E2844" s="2">
        <f t="shared" si="45"/>
        <v>26.24201456494794</v>
      </c>
      <c r="F2844" s="4">
        <v>0</v>
      </c>
    </row>
    <row r="2845" spans="1:6" x14ac:dyDescent="0.3">
      <c r="A2845">
        <v>12</v>
      </c>
      <c r="B2845" t="s">
        <v>0</v>
      </c>
      <c r="C2845">
        <v>24</v>
      </c>
      <c r="D2845" s="2">
        <v>51.680300000000003</v>
      </c>
      <c r="E2845" s="2">
        <f t="shared" si="45"/>
        <v>20.538447200009657</v>
      </c>
      <c r="F2845" s="4">
        <v>0</v>
      </c>
    </row>
    <row r="2846" spans="1:6" x14ac:dyDescent="0.3">
      <c r="A2846">
        <v>13</v>
      </c>
      <c r="B2846" t="s">
        <v>0</v>
      </c>
      <c r="C2846">
        <v>24</v>
      </c>
      <c r="D2846" s="2">
        <v>51.788200000000003</v>
      </c>
      <c r="E2846" s="2">
        <f t="shared" si="45"/>
        <v>20.54312333137343</v>
      </c>
      <c r="F2846" s="4">
        <v>0</v>
      </c>
    </row>
    <row r="2847" spans="1:6" x14ac:dyDescent="0.3">
      <c r="A2847">
        <v>14</v>
      </c>
      <c r="B2847" t="s">
        <v>1</v>
      </c>
      <c r="C2847">
        <v>24</v>
      </c>
      <c r="D2847" s="2">
        <v>14.8352</v>
      </c>
      <c r="E2847" s="2">
        <f t="shared" si="45"/>
        <v>26.879542664326486</v>
      </c>
      <c r="F2847" s="4">
        <v>0</v>
      </c>
    </row>
    <row r="2848" spans="1:6" x14ac:dyDescent="0.3">
      <c r="A2848">
        <v>15</v>
      </c>
      <c r="B2848" t="s">
        <v>0</v>
      </c>
      <c r="C2848">
        <v>24</v>
      </c>
      <c r="D2848" s="2">
        <v>33.446599999999997</v>
      </c>
      <c r="E2848" s="2">
        <f t="shared" si="45"/>
        <v>22.243602735267846</v>
      </c>
      <c r="F2848" s="4">
        <v>0</v>
      </c>
    </row>
    <row r="2849" spans="1:6" x14ac:dyDescent="0.3">
      <c r="A2849">
        <v>16</v>
      </c>
      <c r="B2849" t="s">
        <v>0</v>
      </c>
      <c r="C2849">
        <v>24</v>
      </c>
      <c r="D2849" s="2">
        <v>47.094900000000003</v>
      </c>
      <c r="E2849" s="2">
        <f t="shared" si="45"/>
        <v>20.526046706568835</v>
      </c>
      <c r="F2849" s="4">
        <v>0</v>
      </c>
    </row>
    <row r="2850" spans="1:6" x14ac:dyDescent="0.3">
      <c r="A2850">
        <v>9</v>
      </c>
      <c r="B2850" t="s">
        <v>1</v>
      </c>
      <c r="C2850">
        <v>25</v>
      </c>
      <c r="F2850" s="4">
        <v>0.3125</v>
      </c>
    </row>
    <row r="2851" spans="1:6" x14ac:dyDescent="0.3">
      <c r="A2851">
        <v>10</v>
      </c>
      <c r="B2851" t="s">
        <v>1</v>
      </c>
      <c r="C2851">
        <v>25</v>
      </c>
      <c r="D2851" s="2">
        <v>50.823500000000003</v>
      </c>
      <c r="E2851" s="2">
        <f t="shared" si="45"/>
        <v>20.508741730229623</v>
      </c>
      <c r="F2851" s="4">
        <v>0.3125</v>
      </c>
    </row>
    <row r="2852" spans="1:6" x14ac:dyDescent="0.3">
      <c r="A2852">
        <v>11</v>
      </c>
      <c r="B2852" t="s">
        <v>1</v>
      </c>
      <c r="C2852">
        <v>25</v>
      </c>
      <c r="D2852" s="2">
        <v>18.035900000000002</v>
      </c>
      <c r="E2852" s="2">
        <f t="shared" si="45"/>
        <v>26.019465955337793</v>
      </c>
      <c r="F2852" s="4">
        <v>0.3125</v>
      </c>
    </row>
    <row r="2853" spans="1:6" x14ac:dyDescent="0.3">
      <c r="A2853">
        <v>12</v>
      </c>
      <c r="B2853" t="s">
        <v>0</v>
      </c>
      <c r="C2853">
        <v>25</v>
      </c>
      <c r="D2853" s="2">
        <v>51.7926</v>
      </c>
      <c r="E2853" s="2">
        <f t="shared" si="45"/>
        <v>20.543318498405633</v>
      </c>
      <c r="F2853" s="4">
        <v>0.3125</v>
      </c>
    </row>
    <row r="2854" spans="1:6" x14ac:dyDescent="0.3">
      <c r="A2854">
        <v>13</v>
      </c>
      <c r="B2854" t="s">
        <v>0</v>
      </c>
      <c r="C2854">
        <v>25</v>
      </c>
      <c r="D2854" s="2">
        <v>51.846499999999999</v>
      </c>
      <c r="E2854" s="2">
        <f t="shared" si="45"/>
        <v>20.54573784001747</v>
      </c>
      <c r="F2854" s="4">
        <v>0.3125</v>
      </c>
    </row>
    <row r="2855" spans="1:6" x14ac:dyDescent="0.3">
      <c r="A2855">
        <v>14</v>
      </c>
      <c r="B2855" t="s">
        <v>1</v>
      </c>
      <c r="C2855">
        <v>25</v>
      </c>
      <c r="D2855" s="2">
        <v>14.9133</v>
      </c>
      <c r="E2855" s="2">
        <f t="shared" si="45"/>
        <v>26.858641632940969</v>
      </c>
      <c r="F2855" s="4">
        <v>0.3125</v>
      </c>
    </row>
    <row r="2856" spans="1:6" x14ac:dyDescent="0.3">
      <c r="A2856">
        <v>15</v>
      </c>
      <c r="B2856" t="s">
        <v>0</v>
      </c>
      <c r="C2856">
        <v>25</v>
      </c>
      <c r="D2856" s="2">
        <v>33.326000000000001</v>
      </c>
      <c r="E2856" s="2">
        <f t="shared" si="45"/>
        <v>22.267814855634448</v>
      </c>
      <c r="F2856" s="4">
        <v>0.3125</v>
      </c>
    </row>
    <row r="2857" spans="1:6" x14ac:dyDescent="0.3">
      <c r="A2857">
        <v>16</v>
      </c>
      <c r="B2857" t="s">
        <v>0</v>
      </c>
      <c r="C2857">
        <v>25</v>
      </c>
      <c r="D2857" s="2">
        <v>47.108699999999999</v>
      </c>
      <c r="E2857" s="2">
        <f t="shared" si="45"/>
        <v>20.52556370409879</v>
      </c>
      <c r="F2857" s="4">
        <v>0.3125</v>
      </c>
    </row>
    <row r="2858" spans="1:6" x14ac:dyDescent="0.3">
      <c r="A2858">
        <v>9</v>
      </c>
      <c r="B2858" t="s">
        <v>1</v>
      </c>
      <c r="C2858">
        <v>25</v>
      </c>
      <c r="D2858" s="2">
        <v>50.204799999999999</v>
      </c>
      <c r="E2858" s="2">
        <f t="shared" si="45"/>
        <v>20.495366465591403</v>
      </c>
      <c r="F2858" s="4">
        <v>0.35416666666666669</v>
      </c>
    </row>
    <row r="2859" spans="1:6" x14ac:dyDescent="0.3">
      <c r="A2859">
        <v>10</v>
      </c>
      <c r="B2859" t="s">
        <v>1</v>
      </c>
      <c r="C2859">
        <v>25</v>
      </c>
      <c r="D2859" s="2">
        <v>51.289200000000001</v>
      </c>
      <c r="E2859" s="2">
        <f t="shared" si="45"/>
        <v>20.523259229228984</v>
      </c>
      <c r="F2859" s="4">
        <v>0.35416666666666669</v>
      </c>
    </row>
    <row r="2860" spans="1:6" x14ac:dyDescent="0.3">
      <c r="A2860">
        <v>11</v>
      </c>
      <c r="B2860" t="s">
        <v>1</v>
      </c>
      <c r="C2860">
        <v>25</v>
      </c>
      <c r="D2860" s="2">
        <v>12.469900000000001</v>
      </c>
      <c r="E2860" s="2">
        <f t="shared" si="45"/>
        <v>27.507692755608762</v>
      </c>
      <c r="F2860" s="4">
        <v>0.35416666666666702</v>
      </c>
    </row>
    <row r="2861" spans="1:6" x14ac:dyDescent="0.3">
      <c r="A2861">
        <v>12</v>
      </c>
      <c r="B2861" t="s">
        <v>0</v>
      </c>
      <c r="C2861">
        <v>25</v>
      </c>
      <c r="D2861" s="2">
        <v>50.421700000000001</v>
      </c>
      <c r="E2861" s="2">
        <f t="shared" si="45"/>
        <v>20.499294185731173</v>
      </c>
      <c r="F2861" s="4">
        <v>0.35416666666666702</v>
      </c>
    </row>
    <row r="2862" spans="1:6" x14ac:dyDescent="0.3">
      <c r="A2862">
        <v>13</v>
      </c>
      <c r="B2862" t="s">
        <v>0</v>
      </c>
      <c r="C2862">
        <v>25</v>
      </c>
      <c r="D2862" s="2">
        <v>51.994</v>
      </c>
      <c r="E2862" s="2">
        <f t="shared" si="45"/>
        <v>20.552628878689461</v>
      </c>
      <c r="F2862" s="4">
        <v>0.35416666666666702</v>
      </c>
    </row>
    <row r="2863" spans="1:6" x14ac:dyDescent="0.3">
      <c r="A2863">
        <v>14</v>
      </c>
      <c r="B2863" t="s">
        <v>1</v>
      </c>
      <c r="C2863">
        <v>25</v>
      </c>
      <c r="D2863" s="2">
        <v>14.855399999999999</v>
      </c>
      <c r="E2863" s="2">
        <f t="shared" si="45"/>
        <v>26.87413750045857</v>
      </c>
      <c r="F2863" s="4">
        <v>0.35416666666666702</v>
      </c>
    </row>
    <row r="2864" spans="1:6" x14ac:dyDescent="0.3">
      <c r="A2864">
        <v>15</v>
      </c>
      <c r="B2864" t="s">
        <v>0</v>
      </c>
      <c r="C2864">
        <v>25</v>
      </c>
      <c r="D2864" s="2">
        <v>35.674700000000001</v>
      </c>
      <c r="E2864" s="2">
        <f t="shared" si="45"/>
        <v>21.819517152168789</v>
      </c>
      <c r="F2864" s="4">
        <v>0.35416666666666702</v>
      </c>
    </row>
    <row r="2865" spans="1:6" x14ac:dyDescent="0.3">
      <c r="A2865">
        <v>16</v>
      </c>
      <c r="B2865" t="s">
        <v>0</v>
      </c>
      <c r="C2865">
        <v>25</v>
      </c>
      <c r="D2865" s="2">
        <v>0.48799999999999999</v>
      </c>
      <c r="E2865" s="2">
        <f t="shared" si="45"/>
        <v>30.328126235062502</v>
      </c>
      <c r="F2865" s="4">
        <v>0.35416666666666702</v>
      </c>
    </row>
    <row r="2866" spans="1:6" x14ac:dyDescent="0.3">
      <c r="A2866">
        <v>9</v>
      </c>
      <c r="B2866" t="s">
        <v>1</v>
      </c>
      <c r="C2866">
        <v>25</v>
      </c>
      <c r="F2866" s="4">
        <v>0.5</v>
      </c>
    </row>
    <row r="2867" spans="1:6" x14ac:dyDescent="0.3">
      <c r="A2867">
        <v>10</v>
      </c>
      <c r="B2867" t="s">
        <v>1</v>
      </c>
      <c r="C2867">
        <v>25</v>
      </c>
      <c r="D2867" s="2">
        <v>51.291899999999998</v>
      </c>
      <c r="E2867" s="2">
        <f t="shared" si="45"/>
        <v>20.523354661883364</v>
      </c>
      <c r="F2867" s="4">
        <v>0.5</v>
      </c>
    </row>
    <row r="2868" spans="1:6" x14ac:dyDescent="0.3">
      <c r="A2868">
        <v>11</v>
      </c>
      <c r="B2868" t="s">
        <v>1</v>
      </c>
      <c r="C2868">
        <v>25</v>
      </c>
      <c r="D2868" s="2">
        <v>12.1866</v>
      </c>
      <c r="E2868" s="2">
        <f t="shared" si="45"/>
        <v>27.5821195634818</v>
      </c>
      <c r="F2868" s="4">
        <v>0.5</v>
      </c>
    </row>
    <row r="2869" spans="1:6" x14ac:dyDescent="0.3">
      <c r="A2869">
        <v>12</v>
      </c>
      <c r="B2869" t="s">
        <v>0</v>
      </c>
      <c r="C2869">
        <v>25</v>
      </c>
      <c r="D2869" s="2">
        <v>50.371099999999998</v>
      </c>
      <c r="E2869" s="2">
        <f t="shared" si="45"/>
        <v>20.498304725682615</v>
      </c>
      <c r="F2869" s="4">
        <v>0.5</v>
      </c>
    </row>
    <row r="2870" spans="1:6" x14ac:dyDescent="0.3">
      <c r="A2870">
        <v>13</v>
      </c>
      <c r="B2870" t="s">
        <v>0</v>
      </c>
      <c r="C2870">
        <v>25</v>
      </c>
      <c r="D2870" s="2">
        <v>51.887700000000002</v>
      </c>
      <c r="E2870" s="2">
        <f t="shared" si="45"/>
        <v>20.547622759274155</v>
      </c>
      <c r="F2870" s="4">
        <v>0.5</v>
      </c>
    </row>
    <row r="2871" spans="1:6" x14ac:dyDescent="0.3">
      <c r="A2871">
        <v>14</v>
      </c>
      <c r="B2871" t="s">
        <v>1</v>
      </c>
      <c r="C2871">
        <v>25</v>
      </c>
      <c r="D2871" s="2">
        <v>14.8947</v>
      </c>
      <c r="E2871" s="2">
        <f t="shared" si="45"/>
        <v>26.863620036636711</v>
      </c>
      <c r="F2871" s="4">
        <v>0.5</v>
      </c>
    </row>
    <row r="2872" spans="1:6" x14ac:dyDescent="0.3">
      <c r="A2872">
        <v>15</v>
      </c>
      <c r="B2872" t="s">
        <v>0</v>
      </c>
      <c r="C2872">
        <v>25</v>
      </c>
      <c r="D2872" s="2">
        <v>35.693100000000001</v>
      </c>
      <c r="E2872" s="2">
        <f t="shared" si="45"/>
        <v>21.816207102840433</v>
      </c>
      <c r="F2872" s="4">
        <v>0.5</v>
      </c>
    </row>
    <row r="2873" spans="1:6" x14ac:dyDescent="0.3">
      <c r="A2873">
        <v>16</v>
      </c>
      <c r="B2873" t="s">
        <v>0</v>
      </c>
      <c r="C2873">
        <v>25</v>
      </c>
      <c r="D2873" s="2">
        <v>47.338000000000001</v>
      </c>
      <c r="E2873" s="2">
        <f t="shared" si="45"/>
        <v>20.517976688658251</v>
      </c>
      <c r="F2873" s="4">
        <v>0.5</v>
      </c>
    </row>
    <row r="2874" spans="1:6" x14ac:dyDescent="0.3">
      <c r="A2874">
        <v>9</v>
      </c>
      <c r="B2874" t="s">
        <v>1</v>
      </c>
      <c r="C2874">
        <v>25</v>
      </c>
      <c r="F2874" s="4">
        <v>0.8125</v>
      </c>
    </row>
    <row r="2875" spans="1:6" x14ac:dyDescent="0.3">
      <c r="A2875">
        <v>10</v>
      </c>
      <c r="B2875" t="s">
        <v>1</v>
      </c>
      <c r="C2875">
        <v>25</v>
      </c>
      <c r="D2875" s="2">
        <v>51.291899999999998</v>
      </c>
      <c r="E2875" s="2">
        <f t="shared" si="45"/>
        <v>20.523354661883364</v>
      </c>
      <c r="F2875" s="4">
        <v>0.8125</v>
      </c>
    </row>
    <row r="2876" spans="1:6" x14ac:dyDescent="0.3">
      <c r="A2876">
        <v>11</v>
      </c>
      <c r="B2876" t="s">
        <v>1</v>
      </c>
      <c r="C2876">
        <v>25</v>
      </c>
      <c r="D2876" s="2">
        <v>12.1866</v>
      </c>
      <c r="E2876" s="2">
        <f t="shared" ref="E2876:E2939" si="46">30.4222843823-0.1907526116*D2876-0.0045395191*D2876^2+0.0000876524*D2876^3</f>
        <v>27.5821195634818</v>
      </c>
      <c r="F2876" s="4">
        <v>0.8125</v>
      </c>
    </row>
    <row r="2877" spans="1:6" x14ac:dyDescent="0.3">
      <c r="A2877">
        <v>12</v>
      </c>
      <c r="B2877" t="s">
        <v>0</v>
      </c>
      <c r="C2877">
        <v>25</v>
      </c>
      <c r="D2877" s="2">
        <v>50.371099999999998</v>
      </c>
      <c r="E2877" s="2">
        <f t="shared" si="46"/>
        <v>20.498304725682615</v>
      </c>
      <c r="F2877" s="4">
        <v>0.8125</v>
      </c>
    </row>
    <row r="2878" spans="1:6" x14ac:dyDescent="0.3">
      <c r="A2878">
        <v>13</v>
      </c>
      <c r="B2878" t="s">
        <v>0</v>
      </c>
      <c r="C2878">
        <v>25</v>
      </c>
      <c r="D2878" s="2">
        <v>51.887700000000002</v>
      </c>
      <c r="E2878" s="2">
        <f t="shared" si="46"/>
        <v>20.547622759274155</v>
      </c>
      <c r="F2878" s="4">
        <v>0.8125</v>
      </c>
    </row>
    <row r="2879" spans="1:6" x14ac:dyDescent="0.3">
      <c r="A2879">
        <v>14</v>
      </c>
      <c r="B2879" t="s">
        <v>1</v>
      </c>
      <c r="C2879">
        <v>25</v>
      </c>
      <c r="D2879" s="2">
        <v>14.8947</v>
      </c>
      <c r="E2879" s="2">
        <f t="shared" si="46"/>
        <v>26.863620036636711</v>
      </c>
      <c r="F2879" s="4">
        <v>0.8125</v>
      </c>
    </row>
    <row r="2880" spans="1:6" x14ac:dyDescent="0.3">
      <c r="A2880">
        <v>15</v>
      </c>
      <c r="B2880" t="s">
        <v>0</v>
      </c>
      <c r="C2880">
        <v>25</v>
      </c>
      <c r="D2880" s="2">
        <v>35.693100000000001</v>
      </c>
      <c r="E2880" s="2">
        <f t="shared" si="46"/>
        <v>21.816207102840433</v>
      </c>
      <c r="F2880" s="4">
        <v>0.8125</v>
      </c>
    </row>
    <row r="2881" spans="1:6" x14ac:dyDescent="0.3">
      <c r="A2881">
        <v>16</v>
      </c>
      <c r="B2881" t="s">
        <v>0</v>
      </c>
      <c r="C2881">
        <v>25</v>
      </c>
      <c r="D2881" s="2">
        <v>47.338000000000001</v>
      </c>
      <c r="E2881" s="2">
        <f t="shared" si="46"/>
        <v>20.517976688658251</v>
      </c>
      <c r="F2881" s="4">
        <v>0.8125</v>
      </c>
    </row>
    <row r="2882" spans="1:6" x14ac:dyDescent="0.3">
      <c r="A2882">
        <v>9</v>
      </c>
      <c r="B2882" t="s">
        <v>1</v>
      </c>
      <c r="C2882">
        <v>25</v>
      </c>
      <c r="F2882" s="4">
        <v>0.85416666666666663</v>
      </c>
    </row>
    <row r="2883" spans="1:6" x14ac:dyDescent="0.3">
      <c r="A2883">
        <v>10</v>
      </c>
      <c r="B2883" t="s">
        <v>1</v>
      </c>
      <c r="C2883">
        <v>25</v>
      </c>
      <c r="D2883" s="2">
        <v>51.626399999999997</v>
      </c>
      <c r="E2883" s="2">
        <f t="shared" si="46"/>
        <v>20.536190269357888</v>
      </c>
      <c r="F2883" s="4">
        <v>0.85416666666666663</v>
      </c>
    </row>
    <row r="2884" spans="1:6" x14ac:dyDescent="0.3">
      <c r="A2884">
        <v>11</v>
      </c>
      <c r="B2884" t="s">
        <v>1</v>
      </c>
      <c r="C2884">
        <v>25</v>
      </c>
      <c r="D2884" s="2">
        <v>21.740300000000001</v>
      </c>
      <c r="E2884" s="2">
        <f t="shared" si="46"/>
        <v>25.030363184334526</v>
      </c>
      <c r="F2884" s="4">
        <v>0.85416666666666696</v>
      </c>
    </row>
    <row r="2885" spans="1:6" x14ac:dyDescent="0.3">
      <c r="A2885">
        <v>12</v>
      </c>
      <c r="B2885" t="s">
        <v>0</v>
      </c>
      <c r="C2885">
        <v>25</v>
      </c>
      <c r="D2885" s="2">
        <v>50.978999999999999</v>
      </c>
      <c r="E2885" s="2">
        <f t="shared" si="46"/>
        <v>20.513160904965311</v>
      </c>
      <c r="F2885" s="4">
        <v>0.85416666666666696</v>
      </c>
    </row>
    <row r="2886" spans="1:6" x14ac:dyDescent="0.3">
      <c r="A2886">
        <v>13</v>
      </c>
      <c r="B2886" t="s">
        <v>0</v>
      </c>
      <c r="C2886">
        <v>25</v>
      </c>
      <c r="D2886" s="2">
        <v>51.95</v>
      </c>
      <c r="E2886" s="2">
        <f t="shared" si="46"/>
        <v>20.550531733041698</v>
      </c>
      <c r="F2886" s="4">
        <v>0.85416666666666696</v>
      </c>
    </row>
    <row r="2887" spans="1:6" x14ac:dyDescent="0.3">
      <c r="A2887">
        <v>14</v>
      </c>
      <c r="B2887" t="s">
        <v>1</v>
      </c>
      <c r="C2887">
        <v>25</v>
      </c>
      <c r="D2887" s="2">
        <v>14.619400000000001</v>
      </c>
      <c r="E2887" s="2">
        <f t="shared" si="46"/>
        <v>26.937253548685103</v>
      </c>
      <c r="F2887" s="4">
        <v>0.85416666666666696</v>
      </c>
    </row>
    <row r="2888" spans="1:6" x14ac:dyDescent="0.3">
      <c r="A2888">
        <v>15</v>
      </c>
      <c r="B2888" t="s">
        <v>0</v>
      </c>
      <c r="C2888">
        <v>25</v>
      </c>
      <c r="D2888" s="2">
        <v>35.550400000000003</v>
      </c>
      <c r="E2888" s="2">
        <f t="shared" si="46"/>
        <v>21.841963684753537</v>
      </c>
      <c r="F2888" s="4">
        <v>0.85416666666666696</v>
      </c>
    </row>
    <row r="2889" spans="1:6" x14ac:dyDescent="0.3">
      <c r="A2889">
        <v>16</v>
      </c>
      <c r="B2889" t="s">
        <v>0</v>
      </c>
      <c r="C2889">
        <v>25</v>
      </c>
      <c r="D2889" s="2">
        <v>47.364600000000003</v>
      </c>
      <c r="E2889" s="2">
        <f t="shared" si="46"/>
        <v>20.517150265878023</v>
      </c>
      <c r="F2889" s="4">
        <v>0.85416666666666696</v>
      </c>
    </row>
    <row r="2890" spans="1:6" x14ac:dyDescent="0.3">
      <c r="A2890">
        <v>9</v>
      </c>
      <c r="B2890" t="s">
        <v>1</v>
      </c>
      <c r="C2890">
        <v>25</v>
      </c>
      <c r="F2890" s="4">
        <v>0</v>
      </c>
    </row>
    <row r="2891" spans="1:6" x14ac:dyDescent="0.3">
      <c r="A2891">
        <v>10</v>
      </c>
      <c r="B2891" t="s">
        <v>1</v>
      </c>
      <c r="C2891">
        <v>25</v>
      </c>
      <c r="D2891" s="2">
        <v>51.567599999999999</v>
      </c>
      <c r="E2891" s="2">
        <f t="shared" si="46"/>
        <v>20.53378803984554</v>
      </c>
      <c r="F2891" s="4">
        <v>0</v>
      </c>
    </row>
    <row r="2892" spans="1:6" x14ac:dyDescent="0.3">
      <c r="A2892">
        <v>11</v>
      </c>
      <c r="B2892" t="s">
        <v>1</v>
      </c>
      <c r="C2892">
        <v>25</v>
      </c>
      <c r="D2892" s="2">
        <v>31.837800000000001</v>
      </c>
      <c r="E2892" s="2">
        <f t="shared" si="46"/>
        <v>22.576417287391266</v>
      </c>
      <c r="F2892" s="4">
        <v>0</v>
      </c>
    </row>
    <row r="2893" spans="1:6" x14ac:dyDescent="0.3">
      <c r="A2893">
        <v>12</v>
      </c>
      <c r="B2893" t="s">
        <v>0</v>
      </c>
      <c r="C2893">
        <v>25</v>
      </c>
      <c r="D2893" s="2">
        <v>51.2973</v>
      </c>
      <c r="E2893" s="2">
        <f t="shared" si="46"/>
        <v>20.523545918590422</v>
      </c>
      <c r="F2893" s="4">
        <v>0</v>
      </c>
    </row>
    <row r="2894" spans="1:6" x14ac:dyDescent="0.3">
      <c r="A2894">
        <v>13</v>
      </c>
      <c r="B2894" t="s">
        <v>0</v>
      </c>
      <c r="C2894">
        <v>25</v>
      </c>
      <c r="D2894" s="2">
        <v>51.945900000000002</v>
      </c>
      <c r="E2894" s="2">
        <f t="shared" si="46"/>
        <v>20.550338116660555</v>
      </c>
      <c r="F2894" s="4">
        <v>0</v>
      </c>
    </row>
    <row r="2895" spans="1:6" x14ac:dyDescent="0.3">
      <c r="A2895">
        <v>14</v>
      </c>
      <c r="B2895" t="s">
        <v>1</v>
      </c>
      <c r="C2895">
        <v>25</v>
      </c>
      <c r="D2895" s="2">
        <v>14.8649</v>
      </c>
      <c r="E2895" s="2">
        <f t="shared" si="46"/>
        <v>26.871595289028743</v>
      </c>
      <c r="F2895" s="4">
        <v>0</v>
      </c>
    </row>
    <row r="2896" spans="1:6" x14ac:dyDescent="0.3">
      <c r="A2896">
        <v>15</v>
      </c>
      <c r="B2896" t="s">
        <v>0</v>
      </c>
      <c r="C2896">
        <v>25</v>
      </c>
      <c r="D2896" s="2">
        <v>35.621600000000001</v>
      </c>
      <c r="E2896" s="2">
        <f t="shared" si="46"/>
        <v>21.829087892338976</v>
      </c>
      <c r="F2896" s="4">
        <v>0</v>
      </c>
    </row>
    <row r="2897" spans="1:6" x14ac:dyDescent="0.3">
      <c r="A2897">
        <v>16</v>
      </c>
      <c r="B2897" t="s">
        <v>0</v>
      </c>
      <c r="C2897">
        <v>25</v>
      </c>
      <c r="D2897" s="2">
        <v>47.1892</v>
      </c>
      <c r="E2897" s="2">
        <f t="shared" si="46"/>
        <v>20.522805809816816</v>
      </c>
      <c r="F2897" s="4">
        <v>0</v>
      </c>
    </row>
    <row r="2898" spans="1:6" x14ac:dyDescent="0.3">
      <c r="A2898">
        <v>9</v>
      </c>
      <c r="B2898" t="s">
        <v>1</v>
      </c>
      <c r="C2898">
        <v>26</v>
      </c>
      <c r="F2898" s="4">
        <v>0.3125</v>
      </c>
    </row>
    <row r="2899" spans="1:6" x14ac:dyDescent="0.3">
      <c r="A2899">
        <v>10</v>
      </c>
      <c r="B2899" t="s">
        <v>1</v>
      </c>
      <c r="C2899">
        <v>26</v>
      </c>
      <c r="D2899" s="2">
        <v>51.248800000000003</v>
      </c>
      <c r="E2899" s="2">
        <f t="shared" si="46"/>
        <v>20.521846847677651</v>
      </c>
      <c r="F2899" s="4">
        <v>0.3125</v>
      </c>
    </row>
    <row r="2900" spans="1:6" x14ac:dyDescent="0.3">
      <c r="A2900">
        <v>11</v>
      </c>
      <c r="B2900" t="s">
        <v>1</v>
      </c>
      <c r="C2900">
        <v>26</v>
      </c>
      <c r="D2900" s="2">
        <v>31.558399999999999</v>
      </c>
      <c r="E2900" s="2">
        <f t="shared" si="46"/>
        <v>22.636300467978376</v>
      </c>
      <c r="F2900" s="4">
        <v>0.3125</v>
      </c>
    </row>
    <row r="2901" spans="1:6" x14ac:dyDescent="0.3">
      <c r="A2901">
        <v>12</v>
      </c>
      <c r="B2901" t="s">
        <v>0</v>
      </c>
      <c r="C2901">
        <v>26</v>
      </c>
      <c r="D2901" s="2">
        <v>50.9251</v>
      </c>
      <c r="E2901" s="2">
        <f t="shared" si="46"/>
        <v>20.511580663247152</v>
      </c>
      <c r="F2901" s="4">
        <v>0.3125</v>
      </c>
    </row>
    <row r="2902" spans="1:6" x14ac:dyDescent="0.3">
      <c r="A2902">
        <v>13</v>
      </c>
      <c r="B2902" t="s">
        <v>0</v>
      </c>
      <c r="C2902">
        <v>26</v>
      </c>
      <c r="D2902" s="2">
        <v>51.896099999999997</v>
      </c>
      <c r="E2902" s="2">
        <f t="shared" si="46"/>
        <v>20.548010855395148</v>
      </c>
      <c r="F2902" s="4">
        <v>0.3125</v>
      </c>
    </row>
    <row r="2903" spans="1:6" x14ac:dyDescent="0.3">
      <c r="A2903">
        <v>14</v>
      </c>
      <c r="B2903" t="s">
        <v>1</v>
      </c>
      <c r="C2903">
        <v>26</v>
      </c>
      <c r="D2903" s="2">
        <v>14.7812</v>
      </c>
      <c r="E2903" s="2">
        <f t="shared" si="46"/>
        <v>26.893989542091912</v>
      </c>
      <c r="F2903" s="4">
        <v>0.3125</v>
      </c>
    </row>
    <row r="2904" spans="1:6" x14ac:dyDescent="0.3">
      <c r="A2904">
        <v>15</v>
      </c>
      <c r="B2904" t="s">
        <v>0</v>
      </c>
      <c r="C2904">
        <v>26</v>
      </c>
      <c r="D2904" s="2">
        <v>35.172800000000002</v>
      </c>
      <c r="E2904" s="2">
        <f t="shared" si="46"/>
        <v>21.911059152628205</v>
      </c>
      <c r="F2904" s="4">
        <v>0.3125</v>
      </c>
    </row>
    <row r="2905" spans="1:6" x14ac:dyDescent="0.3">
      <c r="A2905">
        <v>16</v>
      </c>
      <c r="B2905" t="s">
        <v>0</v>
      </c>
      <c r="C2905">
        <v>26</v>
      </c>
      <c r="D2905" s="2">
        <v>47.310699999999997</v>
      </c>
      <c r="E2905" s="2">
        <f t="shared" si="46"/>
        <v>20.518836496214156</v>
      </c>
      <c r="F2905" s="4">
        <v>0.3125</v>
      </c>
    </row>
    <row r="2906" spans="1:6" x14ac:dyDescent="0.3">
      <c r="A2906">
        <v>9</v>
      </c>
      <c r="B2906" t="s">
        <v>1</v>
      </c>
      <c r="C2906">
        <v>26</v>
      </c>
      <c r="F2906" s="4">
        <v>0.35416666666666669</v>
      </c>
    </row>
    <row r="2907" spans="1:6" x14ac:dyDescent="0.3">
      <c r="A2907">
        <v>10</v>
      </c>
      <c r="B2907" t="s">
        <v>1</v>
      </c>
      <c r="C2907">
        <v>26</v>
      </c>
      <c r="D2907" s="2">
        <v>51.397599999999997</v>
      </c>
      <c r="E2907" s="2">
        <f t="shared" si="46"/>
        <v>20.527193302763237</v>
      </c>
      <c r="F2907" s="4">
        <v>0.35416666666666669</v>
      </c>
    </row>
    <row r="2908" spans="1:6" x14ac:dyDescent="0.3">
      <c r="A2908">
        <v>11</v>
      </c>
      <c r="B2908" t="s">
        <v>1</v>
      </c>
      <c r="C2908">
        <v>26</v>
      </c>
      <c r="D2908" s="2">
        <v>22.1205</v>
      </c>
      <c r="E2908" s="2">
        <f t="shared" si="46"/>
        <v>24.930222646658958</v>
      </c>
      <c r="F2908" s="4">
        <v>0.35416666666666702</v>
      </c>
    </row>
    <row r="2909" spans="1:6" x14ac:dyDescent="0.3">
      <c r="A2909">
        <v>12</v>
      </c>
      <c r="B2909" t="s">
        <v>0</v>
      </c>
      <c r="C2909">
        <v>26</v>
      </c>
      <c r="D2909" s="2">
        <v>51.560200000000002</v>
      </c>
      <c r="E2909" s="2">
        <f t="shared" si="46"/>
        <v>20.53349013963971</v>
      </c>
      <c r="F2909" s="4">
        <v>0.35416666666666702</v>
      </c>
    </row>
    <row r="2910" spans="1:6" x14ac:dyDescent="0.3">
      <c r="A2910">
        <v>13</v>
      </c>
      <c r="B2910" t="s">
        <v>0</v>
      </c>
      <c r="C2910">
        <v>26</v>
      </c>
      <c r="D2910" s="2">
        <v>51.994</v>
      </c>
      <c r="E2910" s="2">
        <f t="shared" si="46"/>
        <v>20.552628878689461</v>
      </c>
      <c r="F2910" s="4">
        <v>0.35416666666666702</v>
      </c>
    </row>
    <row r="2911" spans="1:6" x14ac:dyDescent="0.3">
      <c r="A2911">
        <v>14</v>
      </c>
      <c r="B2911" t="s">
        <v>1</v>
      </c>
      <c r="C2911">
        <v>26</v>
      </c>
      <c r="D2911" s="2">
        <v>14.3675</v>
      </c>
      <c r="E2911" s="2">
        <f t="shared" si="46"/>
        <v>27.004536288940979</v>
      </c>
      <c r="F2911" s="4">
        <v>0.35416666666666702</v>
      </c>
    </row>
    <row r="2912" spans="1:6" x14ac:dyDescent="0.3">
      <c r="A2912">
        <v>15</v>
      </c>
      <c r="B2912" t="s">
        <v>0</v>
      </c>
      <c r="C2912">
        <v>26</v>
      </c>
      <c r="D2912" s="2">
        <v>37.680700000000002</v>
      </c>
      <c r="E2912" s="2">
        <f t="shared" si="46"/>
        <v>21.478660577749128</v>
      </c>
      <c r="F2912" s="4">
        <v>0.35416666666666702</v>
      </c>
    </row>
    <row r="2913" spans="1:6" x14ac:dyDescent="0.3">
      <c r="A2913">
        <v>16</v>
      </c>
      <c r="B2913" t="s">
        <v>0</v>
      </c>
      <c r="C2913">
        <v>26</v>
      </c>
      <c r="D2913" s="2">
        <v>35.186700000000002</v>
      </c>
      <c r="E2913" s="2">
        <f t="shared" si="46"/>
        <v>21.908491667276941</v>
      </c>
      <c r="F2913" s="4">
        <v>0.35416666666666702</v>
      </c>
    </row>
    <row r="2914" spans="1:6" x14ac:dyDescent="0.3">
      <c r="A2914">
        <v>9</v>
      </c>
      <c r="B2914" t="s">
        <v>1</v>
      </c>
      <c r="C2914">
        <v>26</v>
      </c>
      <c r="F2914" s="4">
        <v>0.5</v>
      </c>
    </row>
    <row r="2915" spans="1:6" x14ac:dyDescent="0.3">
      <c r="A2915">
        <v>10</v>
      </c>
      <c r="B2915" t="s">
        <v>1</v>
      </c>
      <c r="C2915">
        <v>26</v>
      </c>
      <c r="D2915" s="2">
        <v>51.343400000000003</v>
      </c>
      <c r="E2915" s="2">
        <f t="shared" si="46"/>
        <v>20.52519994004853</v>
      </c>
      <c r="F2915" s="4">
        <v>0.5</v>
      </c>
    </row>
    <row r="2916" spans="1:6" x14ac:dyDescent="0.3">
      <c r="A2916">
        <v>11</v>
      </c>
      <c r="B2916" t="s">
        <v>1</v>
      </c>
      <c r="C2916">
        <v>26</v>
      </c>
      <c r="D2916" s="2">
        <v>35.566299999999998</v>
      </c>
      <c r="E2916" s="2">
        <f t="shared" si="46"/>
        <v>21.83908409736275</v>
      </c>
      <c r="F2916" s="4">
        <v>0.5</v>
      </c>
    </row>
    <row r="2917" spans="1:6" x14ac:dyDescent="0.3">
      <c r="A2917">
        <v>12</v>
      </c>
      <c r="B2917" t="s">
        <v>0</v>
      </c>
      <c r="C2917">
        <v>26</v>
      </c>
      <c r="D2917" s="2">
        <v>51.451799999999999</v>
      </c>
      <c r="E2917" s="2">
        <f t="shared" si="46"/>
        <v>20.529239401109244</v>
      </c>
      <c r="F2917" s="4">
        <v>0.5</v>
      </c>
    </row>
    <row r="2918" spans="1:6" x14ac:dyDescent="0.3">
      <c r="A2918">
        <v>13</v>
      </c>
      <c r="B2918" t="s">
        <v>0</v>
      </c>
      <c r="C2918">
        <v>26</v>
      </c>
      <c r="D2918" s="2">
        <v>51.939799999999998</v>
      </c>
      <c r="E2918" s="2">
        <f t="shared" si="46"/>
        <v>20.550050620701537</v>
      </c>
      <c r="F2918" s="4">
        <v>0.5</v>
      </c>
    </row>
    <row r="2919" spans="1:6" x14ac:dyDescent="0.3">
      <c r="A2919">
        <v>14</v>
      </c>
      <c r="B2919" t="s">
        <v>1</v>
      </c>
      <c r="C2919">
        <v>26</v>
      </c>
      <c r="D2919" s="2">
        <v>14.6928</v>
      </c>
      <c r="E2919" s="2">
        <f t="shared" si="46"/>
        <v>26.917631361863727</v>
      </c>
      <c r="F2919" s="4">
        <v>0.5</v>
      </c>
    </row>
    <row r="2920" spans="1:6" x14ac:dyDescent="0.3">
      <c r="A2920">
        <v>15</v>
      </c>
      <c r="B2920" t="s">
        <v>0</v>
      </c>
      <c r="C2920">
        <v>26</v>
      </c>
      <c r="D2920" s="2">
        <v>37.355400000000003</v>
      </c>
      <c r="E2920" s="2">
        <f t="shared" si="46"/>
        <v>21.531111453800545</v>
      </c>
      <c r="F2920" s="4">
        <v>0.5</v>
      </c>
    </row>
    <row r="2921" spans="1:6" x14ac:dyDescent="0.3">
      <c r="A2921">
        <v>16</v>
      </c>
      <c r="B2921" t="s">
        <v>0</v>
      </c>
      <c r="C2921">
        <v>26</v>
      </c>
      <c r="D2921" s="2">
        <v>53.349400000000003</v>
      </c>
      <c r="E2921" s="2">
        <f t="shared" si="46"/>
        <v>20.634770899714244</v>
      </c>
      <c r="F2921" s="4">
        <v>0.5</v>
      </c>
    </row>
    <row r="2922" spans="1:6" x14ac:dyDescent="0.3">
      <c r="A2922">
        <v>9</v>
      </c>
      <c r="B2922" t="s">
        <v>1</v>
      </c>
      <c r="C2922">
        <v>26</v>
      </c>
      <c r="F2922" s="4">
        <v>0.8125</v>
      </c>
    </row>
    <row r="2923" spans="1:6" x14ac:dyDescent="0.3">
      <c r="A2923">
        <v>10</v>
      </c>
      <c r="B2923" t="s">
        <v>1</v>
      </c>
      <c r="C2923">
        <v>26</v>
      </c>
      <c r="D2923" s="2">
        <v>51.291899999999998</v>
      </c>
      <c r="E2923" s="2">
        <f t="shared" si="46"/>
        <v>20.523354661883364</v>
      </c>
      <c r="F2923" s="4">
        <v>0.8125</v>
      </c>
    </row>
    <row r="2924" spans="1:6" x14ac:dyDescent="0.3">
      <c r="A2924">
        <v>11</v>
      </c>
      <c r="B2924" t="s">
        <v>1</v>
      </c>
      <c r="C2924">
        <v>26</v>
      </c>
      <c r="D2924" s="2">
        <v>35.205599999999997</v>
      </c>
      <c r="E2924" s="2">
        <f t="shared" si="46"/>
        <v>21.905003548046313</v>
      </c>
      <c r="F2924" s="4">
        <v>0.8125</v>
      </c>
    </row>
    <row r="2925" spans="1:6" x14ac:dyDescent="0.3">
      <c r="A2925">
        <v>12</v>
      </c>
      <c r="B2925" t="s">
        <v>0</v>
      </c>
      <c r="C2925">
        <v>26</v>
      </c>
      <c r="D2925" s="2">
        <v>51.129399999999997</v>
      </c>
      <c r="E2925" s="2">
        <f t="shared" si="46"/>
        <v>20.517843012518831</v>
      </c>
      <c r="F2925" s="4">
        <v>0.8125</v>
      </c>
    </row>
    <row r="2926" spans="1:6" x14ac:dyDescent="0.3">
      <c r="A2926">
        <v>13</v>
      </c>
      <c r="B2926" t="s">
        <v>0</v>
      </c>
      <c r="C2926">
        <v>26</v>
      </c>
      <c r="D2926" s="2">
        <v>51.833500000000001</v>
      </c>
      <c r="E2926" s="2">
        <f t="shared" si="46"/>
        <v>20.545149493238817</v>
      </c>
      <c r="F2926" s="4">
        <v>0.8125</v>
      </c>
    </row>
    <row r="2927" spans="1:6" x14ac:dyDescent="0.3">
      <c r="A2927">
        <v>14</v>
      </c>
      <c r="B2927" t="s">
        <v>1</v>
      </c>
      <c r="C2927">
        <v>26</v>
      </c>
      <c r="D2927" s="2">
        <v>14.7864</v>
      </c>
      <c r="E2927" s="2">
        <f t="shared" si="46"/>
        <v>26.892598525581466</v>
      </c>
      <c r="F2927" s="4">
        <v>0.8125</v>
      </c>
    </row>
    <row r="2928" spans="1:6" x14ac:dyDescent="0.3">
      <c r="A2928">
        <v>15</v>
      </c>
      <c r="B2928" t="s">
        <v>0</v>
      </c>
      <c r="C2928">
        <v>26</v>
      </c>
      <c r="D2928" s="2">
        <v>35.476399999999998</v>
      </c>
      <c r="E2928" s="2">
        <f t="shared" si="46"/>
        <v>21.85539749459415</v>
      </c>
      <c r="F2928" s="4">
        <v>0.8125</v>
      </c>
    </row>
    <row r="2929" spans="1:6" x14ac:dyDescent="0.3">
      <c r="A2929">
        <v>16</v>
      </c>
      <c r="B2929" t="s">
        <v>0</v>
      </c>
      <c r="C2929">
        <v>26</v>
      </c>
      <c r="D2929" s="2">
        <v>53.025100000000002</v>
      </c>
      <c r="E2929" s="2">
        <f t="shared" si="46"/>
        <v>20.611993391102772</v>
      </c>
      <c r="F2929" s="4">
        <v>0.8125</v>
      </c>
    </row>
    <row r="2930" spans="1:6" x14ac:dyDescent="0.3">
      <c r="A2930">
        <v>9</v>
      </c>
      <c r="B2930" t="s">
        <v>1</v>
      </c>
      <c r="C2930">
        <v>26</v>
      </c>
      <c r="F2930" s="4">
        <v>0.85416666666666663</v>
      </c>
    </row>
    <row r="2931" spans="1:6" x14ac:dyDescent="0.3">
      <c r="A2931">
        <v>10</v>
      </c>
      <c r="B2931" t="s">
        <v>1</v>
      </c>
      <c r="C2931">
        <v>26</v>
      </c>
      <c r="D2931" s="2">
        <v>51.57</v>
      </c>
      <c r="E2931" s="2">
        <f t="shared" si="46"/>
        <v>20.5338848682816</v>
      </c>
      <c r="F2931" s="4">
        <v>0.85416666666666663</v>
      </c>
    </row>
    <row r="2932" spans="1:6" x14ac:dyDescent="0.3">
      <c r="A2932">
        <v>11</v>
      </c>
      <c r="B2932" t="s">
        <v>1</v>
      </c>
      <c r="C2932">
        <v>26</v>
      </c>
      <c r="D2932" s="2">
        <v>35.045999999999999</v>
      </c>
      <c r="E2932" s="2">
        <f t="shared" si="46"/>
        <v>21.934564372903953</v>
      </c>
      <c r="F2932" s="4">
        <v>0.85416666666666696</v>
      </c>
    </row>
    <row r="2933" spans="1:6" x14ac:dyDescent="0.3">
      <c r="A2933">
        <v>12</v>
      </c>
      <c r="B2933" t="s">
        <v>0</v>
      </c>
      <c r="C2933">
        <v>26</v>
      </c>
      <c r="D2933" s="2">
        <v>51.353999999999999</v>
      </c>
      <c r="E2933" s="2">
        <f t="shared" si="46"/>
        <v>20.525585641576146</v>
      </c>
      <c r="F2933" s="4">
        <v>0.85416666666666696</v>
      </c>
    </row>
    <row r="2934" spans="1:6" x14ac:dyDescent="0.3">
      <c r="A2934">
        <v>13</v>
      </c>
      <c r="B2934" t="s">
        <v>0</v>
      </c>
      <c r="C2934">
        <v>26</v>
      </c>
      <c r="D2934" s="2">
        <v>51.84</v>
      </c>
      <c r="E2934" s="2">
        <f t="shared" si="46"/>
        <v>20.545443282483447</v>
      </c>
      <c r="F2934" s="4">
        <v>0.85416666666666696</v>
      </c>
    </row>
    <row r="2935" spans="1:6" x14ac:dyDescent="0.3">
      <c r="A2935">
        <v>14</v>
      </c>
      <c r="B2935" t="s">
        <v>1</v>
      </c>
      <c r="C2935">
        <v>26</v>
      </c>
      <c r="D2935" s="2">
        <v>14.742000000000001</v>
      </c>
      <c r="E2935" s="2">
        <f t="shared" si="46"/>
        <v>26.904474525363796</v>
      </c>
      <c r="F2935" s="4">
        <v>0.85416666666666696</v>
      </c>
    </row>
    <row r="2936" spans="1:6" x14ac:dyDescent="0.3">
      <c r="A2936">
        <v>15</v>
      </c>
      <c r="B2936" t="s">
        <v>0</v>
      </c>
      <c r="C2936">
        <v>26</v>
      </c>
      <c r="D2936" s="2">
        <v>35.694000000000003</v>
      </c>
      <c r="E2936" s="2">
        <f t="shared" si="46"/>
        <v>21.816045282406243</v>
      </c>
      <c r="F2936" s="4">
        <v>0.85416666666666696</v>
      </c>
    </row>
    <row r="2937" spans="1:6" x14ac:dyDescent="0.3">
      <c r="A2937">
        <v>16</v>
      </c>
      <c r="B2937" t="s">
        <v>0</v>
      </c>
      <c r="C2937">
        <v>26</v>
      </c>
      <c r="D2937" s="2">
        <v>53.514000000000003</v>
      </c>
      <c r="E2937" s="2">
        <f t="shared" si="46"/>
        <v>20.64709422050457</v>
      </c>
      <c r="F2937" s="4">
        <v>0.85416666666666696</v>
      </c>
    </row>
    <row r="2938" spans="1:6" x14ac:dyDescent="0.3">
      <c r="A2938">
        <v>9</v>
      </c>
      <c r="B2938" t="s">
        <v>1</v>
      </c>
      <c r="C2938">
        <v>26</v>
      </c>
      <c r="F2938" s="4">
        <v>0</v>
      </c>
    </row>
    <row r="2939" spans="1:6" x14ac:dyDescent="0.3">
      <c r="A2939">
        <v>10</v>
      </c>
      <c r="B2939" t="s">
        <v>1</v>
      </c>
      <c r="C2939">
        <v>26</v>
      </c>
      <c r="D2939" s="2">
        <v>51.254199999999997</v>
      </c>
      <c r="E2939" s="2">
        <f t="shared" si="46"/>
        <v>20.522033941551186</v>
      </c>
      <c r="F2939" s="4">
        <v>0</v>
      </c>
    </row>
    <row r="2940" spans="1:6" x14ac:dyDescent="0.3">
      <c r="A2940">
        <v>11</v>
      </c>
      <c r="B2940" t="s">
        <v>1</v>
      </c>
      <c r="C2940">
        <v>26</v>
      </c>
      <c r="D2940" s="2">
        <v>34.887300000000003</v>
      </c>
      <c r="E2940" s="2">
        <f t="shared" ref="E2940:E3003" si="47">30.4222843823-0.1907526116*D2940-0.0045395191*D2940^2+0.0000876524*D2940^3</f>
        <v>21.96419471379884</v>
      </c>
      <c r="F2940" s="4">
        <v>0</v>
      </c>
    </row>
    <row r="2941" spans="1:6" x14ac:dyDescent="0.3">
      <c r="A2941">
        <v>12</v>
      </c>
      <c r="B2941" t="s">
        <v>0</v>
      </c>
      <c r="C2941">
        <v>26</v>
      </c>
      <c r="D2941" s="2">
        <v>50.984999999999999</v>
      </c>
      <c r="E2941" s="2">
        <f t="shared" si="47"/>
        <v>20.513339997985241</v>
      </c>
      <c r="F2941" s="4">
        <v>0</v>
      </c>
    </row>
    <row r="2942" spans="1:6" x14ac:dyDescent="0.3">
      <c r="A2942">
        <v>13</v>
      </c>
      <c r="B2942" t="s">
        <v>0</v>
      </c>
      <c r="C2942">
        <v>26</v>
      </c>
      <c r="D2942" s="2">
        <v>51.631100000000004</v>
      </c>
      <c r="E2942" s="2">
        <f t="shared" si="47"/>
        <v>20.536384979685181</v>
      </c>
      <c r="F2942" s="4">
        <v>0</v>
      </c>
    </row>
    <row r="2943" spans="1:6" x14ac:dyDescent="0.3">
      <c r="A2943">
        <v>14</v>
      </c>
      <c r="B2943" t="s">
        <v>1</v>
      </c>
      <c r="C2943">
        <v>26</v>
      </c>
      <c r="D2943" s="2">
        <v>14.697900000000001</v>
      </c>
      <c r="E2943" s="2">
        <f t="shared" si="47"/>
        <v>26.916267694401597</v>
      </c>
      <c r="F2943" s="4">
        <v>0</v>
      </c>
    </row>
    <row r="2944" spans="1:6" x14ac:dyDescent="0.3">
      <c r="A2944">
        <v>15</v>
      </c>
      <c r="B2944" t="s">
        <v>0</v>
      </c>
      <c r="C2944">
        <v>26</v>
      </c>
      <c r="D2944" s="2">
        <v>35.156500000000001</v>
      </c>
      <c r="E2944" s="2">
        <f t="shared" si="47"/>
        <v>21.914072262959184</v>
      </c>
      <c r="F2944" s="4">
        <v>0</v>
      </c>
    </row>
    <row r="2945" spans="1:6" x14ac:dyDescent="0.3">
      <c r="A2945">
        <v>16</v>
      </c>
      <c r="B2945" t="s">
        <v>0</v>
      </c>
      <c r="C2945">
        <v>26</v>
      </c>
      <c r="D2945" s="2">
        <v>53.3001</v>
      </c>
      <c r="E2945" s="2">
        <f t="shared" si="47"/>
        <v>20.631180064527783</v>
      </c>
      <c r="F2945" s="4">
        <v>0</v>
      </c>
    </row>
    <row r="2946" spans="1:6" x14ac:dyDescent="0.3">
      <c r="A2946">
        <v>9</v>
      </c>
      <c r="B2946" t="s">
        <v>1</v>
      </c>
      <c r="C2946">
        <v>27</v>
      </c>
      <c r="F2946" s="4">
        <v>0.3125</v>
      </c>
    </row>
    <row r="2947" spans="1:6" x14ac:dyDescent="0.3">
      <c r="A2947">
        <v>10</v>
      </c>
      <c r="B2947" t="s">
        <v>1</v>
      </c>
      <c r="C2947">
        <v>27</v>
      </c>
      <c r="D2947" s="2">
        <v>51.408000000000001</v>
      </c>
      <c r="E2947" s="2">
        <f t="shared" si="47"/>
        <v>20.527581820781513</v>
      </c>
      <c r="F2947" s="4">
        <v>0.3125</v>
      </c>
    </row>
    <row r="2948" spans="1:6" x14ac:dyDescent="0.3">
      <c r="A2948">
        <v>11</v>
      </c>
      <c r="B2948" t="s">
        <v>1</v>
      </c>
      <c r="C2948">
        <v>27</v>
      </c>
      <c r="D2948" s="2">
        <v>36.396000000000001</v>
      </c>
      <c r="E2948" s="2">
        <f t="shared" si="47"/>
        <v>21.692247091259425</v>
      </c>
      <c r="F2948" s="4">
        <v>0.3125</v>
      </c>
    </row>
    <row r="2949" spans="1:6" x14ac:dyDescent="0.3">
      <c r="A2949">
        <v>12</v>
      </c>
      <c r="B2949" t="s">
        <v>0</v>
      </c>
      <c r="C2949">
        <v>27</v>
      </c>
      <c r="D2949" s="2">
        <v>51.893999999999998</v>
      </c>
      <c r="E2949" s="2">
        <f t="shared" si="47"/>
        <v>20.547913710892338</v>
      </c>
      <c r="F2949" s="4">
        <v>0.3125</v>
      </c>
    </row>
    <row r="2950" spans="1:6" x14ac:dyDescent="0.3">
      <c r="A2950">
        <v>13</v>
      </c>
      <c r="B2950" t="s">
        <v>0</v>
      </c>
      <c r="C2950">
        <v>27</v>
      </c>
      <c r="D2950" s="2">
        <v>51.677999999999997</v>
      </c>
      <c r="E2950" s="2">
        <f t="shared" si="47"/>
        <v>20.538349819644161</v>
      </c>
      <c r="F2950" s="4">
        <v>0.3125</v>
      </c>
    </row>
    <row r="2951" spans="1:6" x14ac:dyDescent="0.3">
      <c r="A2951">
        <v>14</v>
      </c>
      <c r="B2951" t="s">
        <v>1</v>
      </c>
      <c r="C2951">
        <v>27</v>
      </c>
      <c r="D2951" s="2">
        <v>14.85</v>
      </c>
      <c r="E2951" s="2">
        <f t="shared" si="47"/>
        <v>26.875582496038398</v>
      </c>
      <c r="F2951" s="4">
        <v>0.3125</v>
      </c>
    </row>
    <row r="2952" spans="1:6" x14ac:dyDescent="0.3">
      <c r="A2952">
        <v>15</v>
      </c>
      <c r="B2952" t="s">
        <v>0</v>
      </c>
      <c r="C2952">
        <v>27</v>
      </c>
      <c r="D2952" s="2">
        <v>34.667999999999999</v>
      </c>
      <c r="E2952" s="2">
        <f t="shared" si="47"/>
        <v>22.005523201762184</v>
      </c>
      <c r="F2952" s="4">
        <v>0.3125</v>
      </c>
    </row>
    <row r="2953" spans="1:6" x14ac:dyDescent="0.3">
      <c r="A2953">
        <v>16</v>
      </c>
      <c r="B2953" t="s">
        <v>0</v>
      </c>
      <c r="C2953">
        <v>27</v>
      </c>
      <c r="D2953" s="2">
        <v>53.298000000000002</v>
      </c>
      <c r="E2953" s="2">
        <f t="shared" si="47"/>
        <v>20.631028131358995</v>
      </c>
      <c r="F2953" s="4">
        <v>0.3125</v>
      </c>
    </row>
    <row r="2954" spans="1:6" x14ac:dyDescent="0.3">
      <c r="A2954">
        <v>9</v>
      </c>
      <c r="B2954" t="s">
        <v>1</v>
      </c>
      <c r="C2954">
        <v>27</v>
      </c>
      <c r="F2954" s="4">
        <v>0.35416666666666669</v>
      </c>
    </row>
    <row r="2955" spans="1:6" x14ac:dyDescent="0.3">
      <c r="A2955">
        <v>10</v>
      </c>
      <c r="B2955" t="s">
        <v>1</v>
      </c>
      <c r="C2955">
        <v>27</v>
      </c>
      <c r="D2955" s="2">
        <v>51.4544</v>
      </c>
      <c r="E2955" s="2">
        <f t="shared" si="47"/>
        <v>20.529338880418777</v>
      </c>
      <c r="F2955" s="4">
        <v>0.35416666666666669</v>
      </c>
    </row>
    <row r="2956" spans="1:6" x14ac:dyDescent="0.3">
      <c r="A2956">
        <v>11</v>
      </c>
      <c r="B2956" t="s">
        <v>1</v>
      </c>
      <c r="C2956">
        <v>27</v>
      </c>
      <c r="D2956" s="2">
        <v>35.855600000000003</v>
      </c>
      <c r="E2956" s="2">
        <f t="shared" si="47"/>
        <v>21.787117162774564</v>
      </c>
      <c r="F2956" s="4">
        <v>0.35416666666666702</v>
      </c>
    </row>
    <row r="2957" spans="1:6" x14ac:dyDescent="0.3">
      <c r="A2957">
        <v>12</v>
      </c>
      <c r="B2957" t="s">
        <v>0</v>
      </c>
      <c r="C2957">
        <v>27</v>
      </c>
      <c r="D2957" s="2">
        <v>51.021099999999997</v>
      </c>
      <c r="E2957" s="2">
        <f t="shared" si="47"/>
        <v>20.514431021691166</v>
      </c>
      <c r="F2957" s="4">
        <v>0.35416666666666702</v>
      </c>
    </row>
    <row r="2958" spans="1:6" x14ac:dyDescent="0.3">
      <c r="A2958">
        <v>13</v>
      </c>
      <c r="B2958" t="s">
        <v>0</v>
      </c>
      <c r="C2958">
        <v>27</v>
      </c>
      <c r="D2958" s="2">
        <v>51.833500000000001</v>
      </c>
      <c r="E2958" s="2">
        <f t="shared" si="47"/>
        <v>20.545149493238817</v>
      </c>
      <c r="F2958" s="4">
        <v>0.35416666666666702</v>
      </c>
    </row>
    <row r="2959" spans="1:6" x14ac:dyDescent="0.3">
      <c r="A2959">
        <v>14</v>
      </c>
      <c r="B2959" t="s">
        <v>1</v>
      </c>
      <c r="C2959">
        <v>27</v>
      </c>
      <c r="D2959" s="2">
        <v>14.678000000000001</v>
      </c>
      <c r="E2959" s="2">
        <f t="shared" si="47"/>
        <v>26.921588472032944</v>
      </c>
      <c r="F2959" s="4">
        <v>0.35416666666666702</v>
      </c>
    </row>
    <row r="2960" spans="1:6" x14ac:dyDescent="0.3">
      <c r="A2960">
        <v>15</v>
      </c>
      <c r="B2960" t="s">
        <v>0</v>
      </c>
      <c r="C2960">
        <v>27</v>
      </c>
      <c r="D2960" s="2">
        <v>35.747199999999999</v>
      </c>
      <c r="E2960" s="2">
        <f t="shared" si="47"/>
        <v>21.806493858671701</v>
      </c>
      <c r="F2960" s="4">
        <v>0.35416666666666702</v>
      </c>
    </row>
    <row r="2961" spans="1:6" x14ac:dyDescent="0.3">
      <c r="A2961">
        <v>16</v>
      </c>
      <c r="B2961" t="s">
        <v>0</v>
      </c>
      <c r="C2961">
        <v>27</v>
      </c>
      <c r="D2961" s="2">
        <v>53.566699999999997</v>
      </c>
      <c r="E2961" s="2">
        <f t="shared" si="47"/>
        <v>20.651148829113282</v>
      </c>
      <c r="F2961" s="4">
        <v>0.35416666666666702</v>
      </c>
    </row>
    <row r="2962" spans="1:6" x14ac:dyDescent="0.3">
      <c r="A2962">
        <v>9</v>
      </c>
      <c r="B2962" t="s">
        <v>1</v>
      </c>
      <c r="C2962">
        <v>27</v>
      </c>
      <c r="F2962" s="4">
        <v>0.5</v>
      </c>
    </row>
    <row r="2963" spans="1:6" x14ac:dyDescent="0.3">
      <c r="A2963">
        <v>10</v>
      </c>
      <c r="B2963" t="s">
        <v>1</v>
      </c>
      <c r="C2963">
        <v>27</v>
      </c>
      <c r="D2963" s="2">
        <v>51.351399999999998</v>
      </c>
      <c r="E2963" s="2">
        <f t="shared" si="47"/>
        <v>20.525490849105928</v>
      </c>
      <c r="F2963" s="4">
        <v>0.5</v>
      </c>
    </row>
    <row r="2964" spans="1:6" x14ac:dyDescent="0.3">
      <c r="A2964">
        <v>11</v>
      </c>
      <c r="B2964" t="s">
        <v>1</v>
      </c>
      <c r="C2964">
        <v>27</v>
      </c>
      <c r="D2964" s="2">
        <v>34.432400000000001</v>
      </c>
      <c r="E2964" s="2">
        <f t="shared" si="47"/>
        <v>22.050413879115357</v>
      </c>
      <c r="F2964" s="4">
        <v>0.5</v>
      </c>
    </row>
    <row r="2965" spans="1:6" x14ac:dyDescent="0.3">
      <c r="A2965">
        <v>12</v>
      </c>
      <c r="B2965" t="s">
        <v>0</v>
      </c>
      <c r="C2965">
        <v>27</v>
      </c>
      <c r="D2965" s="2">
        <v>51.4054</v>
      </c>
      <c r="E2965" s="2">
        <f t="shared" si="47"/>
        <v>20.527484509214354</v>
      </c>
      <c r="F2965" s="4">
        <v>0.5</v>
      </c>
    </row>
    <row r="2966" spans="1:6" x14ac:dyDescent="0.3">
      <c r="A2966">
        <v>13</v>
      </c>
      <c r="B2966" t="s">
        <v>0</v>
      </c>
      <c r="C2966">
        <v>27</v>
      </c>
      <c r="D2966" s="2">
        <v>51.783799999999999</v>
      </c>
      <c r="E2966" s="2">
        <f t="shared" si="47"/>
        <v>20.542928515863121</v>
      </c>
      <c r="F2966" s="4">
        <v>0.5</v>
      </c>
    </row>
    <row r="2967" spans="1:6" x14ac:dyDescent="0.3">
      <c r="A2967">
        <v>14</v>
      </c>
      <c r="B2967" t="s">
        <v>1</v>
      </c>
      <c r="C2967">
        <v>27</v>
      </c>
      <c r="D2967" s="2">
        <v>14.6486</v>
      </c>
      <c r="E2967" s="2">
        <f t="shared" si="47"/>
        <v>26.929448332816857</v>
      </c>
      <c r="F2967" s="4">
        <v>0.5</v>
      </c>
    </row>
    <row r="2968" spans="1:6" x14ac:dyDescent="0.3">
      <c r="A2968">
        <v>15</v>
      </c>
      <c r="B2968" t="s">
        <v>0</v>
      </c>
      <c r="C2968">
        <v>27</v>
      </c>
      <c r="D2968" s="2">
        <v>35.513500000000001</v>
      </c>
      <c r="E2968" s="2">
        <f t="shared" si="47"/>
        <v>21.848655866102117</v>
      </c>
      <c r="F2968" s="4">
        <v>0.5</v>
      </c>
    </row>
    <row r="2969" spans="1:6" x14ac:dyDescent="0.3">
      <c r="A2969">
        <v>16</v>
      </c>
      <c r="B2969" t="s">
        <v>0</v>
      </c>
      <c r="C2969">
        <v>27</v>
      </c>
      <c r="D2969" s="2">
        <v>50.8108</v>
      </c>
      <c r="E2969" s="2">
        <f t="shared" si="47"/>
        <v>20.508399685206797</v>
      </c>
      <c r="F2969" s="4">
        <v>0.5</v>
      </c>
    </row>
    <row r="2970" spans="1:6" x14ac:dyDescent="0.3">
      <c r="A2970">
        <v>9</v>
      </c>
      <c r="B2970" t="s">
        <v>1</v>
      </c>
      <c r="C2970">
        <v>27</v>
      </c>
      <c r="F2970" s="4">
        <v>0.8125</v>
      </c>
    </row>
    <row r="2971" spans="1:6" x14ac:dyDescent="0.3">
      <c r="A2971">
        <v>10</v>
      </c>
      <c r="B2971" t="s">
        <v>1</v>
      </c>
      <c r="C2971">
        <v>27</v>
      </c>
      <c r="D2971" s="2">
        <v>51.204099999999997</v>
      </c>
      <c r="E2971" s="2">
        <f t="shared" si="47"/>
        <v>20.520318131975024</v>
      </c>
      <c r="F2971" s="4">
        <v>0.8125</v>
      </c>
    </row>
    <row r="2972" spans="1:6" x14ac:dyDescent="0.3">
      <c r="A2972">
        <v>11</v>
      </c>
      <c r="B2972" t="s">
        <v>1</v>
      </c>
      <c r="C2972">
        <v>27</v>
      </c>
      <c r="D2972" s="2">
        <v>35.798999999999999</v>
      </c>
      <c r="E2972" s="2">
        <f t="shared" si="47"/>
        <v>21.797220223592412</v>
      </c>
      <c r="F2972" s="4">
        <v>0.8125</v>
      </c>
    </row>
    <row r="2973" spans="1:6" x14ac:dyDescent="0.3">
      <c r="A2973">
        <v>12</v>
      </c>
      <c r="B2973" t="s">
        <v>0</v>
      </c>
      <c r="C2973">
        <v>27</v>
      </c>
      <c r="D2973" s="2">
        <v>51.642600000000002</v>
      </c>
      <c r="E2973" s="2">
        <f t="shared" si="47"/>
        <v>20.536863082321894</v>
      </c>
      <c r="F2973" s="4">
        <v>0.8125</v>
      </c>
    </row>
    <row r="2974" spans="1:6" x14ac:dyDescent="0.3">
      <c r="A2974">
        <v>13</v>
      </c>
      <c r="B2974" t="s">
        <v>0</v>
      </c>
      <c r="C2974">
        <v>27</v>
      </c>
      <c r="D2974" s="2">
        <v>51.971600000000002</v>
      </c>
      <c r="E2974" s="2">
        <f t="shared" si="47"/>
        <v>20.55155682496644</v>
      </c>
      <c r="F2974" s="4">
        <v>0.8125</v>
      </c>
    </row>
    <row r="2975" spans="1:6" x14ac:dyDescent="0.3">
      <c r="A2975">
        <v>14</v>
      </c>
      <c r="B2975" t="s">
        <v>1</v>
      </c>
      <c r="C2975">
        <v>27</v>
      </c>
      <c r="D2975" s="2">
        <v>14.473100000000001</v>
      </c>
      <c r="E2975" s="2">
        <f t="shared" si="47"/>
        <v>26.976341704257063</v>
      </c>
      <c r="F2975" s="4">
        <v>0.8125</v>
      </c>
    </row>
    <row r="2976" spans="1:6" x14ac:dyDescent="0.3">
      <c r="A2976">
        <v>15</v>
      </c>
      <c r="B2976" t="s">
        <v>0</v>
      </c>
      <c r="C2976">
        <v>27</v>
      </c>
      <c r="D2976" s="2">
        <v>35.415199999999999</v>
      </c>
      <c r="E2976" s="2">
        <f t="shared" si="47"/>
        <v>21.866547255142731</v>
      </c>
      <c r="F2976" s="4">
        <v>0.8125</v>
      </c>
    </row>
    <row r="2977" spans="1:6" x14ac:dyDescent="0.3">
      <c r="A2977">
        <v>16</v>
      </c>
      <c r="B2977" t="s">
        <v>0</v>
      </c>
      <c r="C2977">
        <v>27</v>
      </c>
      <c r="D2977" s="2">
        <v>50.820300000000003</v>
      </c>
      <c r="E2977" s="2">
        <f t="shared" si="47"/>
        <v>20.508655277422768</v>
      </c>
      <c r="F2977" s="4">
        <v>0.8125</v>
      </c>
    </row>
    <row r="2978" spans="1:6" x14ac:dyDescent="0.3">
      <c r="A2978">
        <v>9</v>
      </c>
      <c r="B2978" t="s">
        <v>1</v>
      </c>
      <c r="C2978">
        <v>27</v>
      </c>
      <c r="F2978" s="4">
        <v>0.85416666666666663</v>
      </c>
    </row>
    <row r="2979" spans="1:6" x14ac:dyDescent="0.3">
      <c r="A2979">
        <v>10</v>
      </c>
      <c r="B2979" t="s">
        <v>1</v>
      </c>
      <c r="C2979">
        <v>27</v>
      </c>
      <c r="D2979" s="2">
        <v>51.163600000000002</v>
      </c>
      <c r="E2979" s="2">
        <f t="shared" si="47"/>
        <v>20.518963851753156</v>
      </c>
      <c r="F2979" s="4">
        <v>0.85416666666666663</v>
      </c>
    </row>
    <row r="2980" spans="1:6" x14ac:dyDescent="0.3">
      <c r="A2980">
        <v>11</v>
      </c>
      <c r="B2980" t="s">
        <v>1</v>
      </c>
      <c r="C2980">
        <v>27</v>
      </c>
      <c r="D2980" s="2">
        <v>35.781799999999997</v>
      </c>
      <c r="E2980" s="2">
        <f t="shared" si="47"/>
        <v>21.800296603038635</v>
      </c>
      <c r="F2980" s="4">
        <v>0.85416666666666696</v>
      </c>
    </row>
    <row r="2981" spans="1:6" x14ac:dyDescent="0.3">
      <c r="A2981">
        <v>12</v>
      </c>
      <c r="B2981" t="s">
        <v>0</v>
      </c>
      <c r="C2981">
        <v>27</v>
      </c>
      <c r="D2981" s="2">
        <v>51.054499999999997</v>
      </c>
      <c r="E2981" s="2">
        <f t="shared" si="47"/>
        <v>20.515461050560528</v>
      </c>
      <c r="F2981" s="4">
        <v>0.85416666666666696</v>
      </c>
    </row>
    <row r="2982" spans="1:6" x14ac:dyDescent="0.3">
      <c r="A2982">
        <v>13</v>
      </c>
      <c r="B2982" t="s">
        <v>0</v>
      </c>
      <c r="C2982">
        <v>27</v>
      </c>
      <c r="F2982" s="4">
        <v>0.85416666666666696</v>
      </c>
    </row>
    <row r="2983" spans="1:6" x14ac:dyDescent="0.3">
      <c r="A2983">
        <v>14</v>
      </c>
      <c r="B2983" t="s">
        <v>1</v>
      </c>
      <c r="C2983">
        <v>27</v>
      </c>
      <c r="D2983" s="2">
        <v>14.6182</v>
      </c>
      <c r="E2983" s="2">
        <f t="shared" si="47"/>
        <v>26.937574285708141</v>
      </c>
      <c r="F2983" s="4">
        <v>0.85416666666666696</v>
      </c>
    </row>
    <row r="2984" spans="1:6" x14ac:dyDescent="0.3">
      <c r="A2984">
        <v>15</v>
      </c>
      <c r="B2984" t="s">
        <v>0</v>
      </c>
      <c r="C2984">
        <v>27</v>
      </c>
      <c r="D2984" s="2">
        <v>35.127299999999998</v>
      </c>
      <c r="E2984" s="2">
        <f t="shared" si="47"/>
        <v>21.919476231820735</v>
      </c>
      <c r="F2984" s="4">
        <v>0.85416666666666696</v>
      </c>
    </row>
    <row r="2985" spans="1:6" x14ac:dyDescent="0.3">
      <c r="A2985">
        <v>16</v>
      </c>
      <c r="B2985" t="s">
        <v>0</v>
      </c>
      <c r="C2985">
        <v>27</v>
      </c>
      <c r="D2985" s="2">
        <v>50.781799999999997</v>
      </c>
      <c r="E2985" s="2">
        <f t="shared" si="47"/>
        <v>20.507629303685416</v>
      </c>
      <c r="F2985" s="4">
        <v>0.85416666666666696</v>
      </c>
    </row>
    <row r="2986" spans="1:6" x14ac:dyDescent="0.3">
      <c r="A2986">
        <v>9</v>
      </c>
      <c r="B2986" t="s">
        <v>1</v>
      </c>
      <c r="C2986">
        <v>27</v>
      </c>
      <c r="F2986" s="4">
        <v>0</v>
      </c>
    </row>
    <row r="2987" spans="1:6" x14ac:dyDescent="0.3">
      <c r="A2987">
        <v>10</v>
      </c>
      <c r="B2987" t="s">
        <v>1</v>
      </c>
      <c r="C2987">
        <v>27</v>
      </c>
      <c r="D2987" s="2">
        <v>51.3765</v>
      </c>
      <c r="E2987" s="2">
        <f t="shared" si="47"/>
        <v>20.526411024651424</v>
      </c>
      <c r="F2987" s="4">
        <v>0</v>
      </c>
    </row>
    <row r="2988" spans="1:6" x14ac:dyDescent="0.3">
      <c r="A2988">
        <v>11</v>
      </c>
      <c r="B2988" t="s">
        <v>1</v>
      </c>
      <c r="C2988">
        <v>27</v>
      </c>
      <c r="D2988" s="2">
        <v>35.799599999999998</v>
      </c>
      <c r="E2988" s="2">
        <f t="shared" si="47"/>
        <v>21.797112960070027</v>
      </c>
      <c r="F2988" s="4">
        <v>0</v>
      </c>
    </row>
    <row r="2989" spans="1:6" x14ac:dyDescent="0.3">
      <c r="A2989">
        <v>12</v>
      </c>
      <c r="B2989" t="s">
        <v>0</v>
      </c>
      <c r="C2989">
        <v>27</v>
      </c>
      <c r="D2989" s="2">
        <v>51.321899999999999</v>
      </c>
      <c r="E2989" s="2">
        <f t="shared" si="47"/>
        <v>20.524423805099538</v>
      </c>
      <c r="F2989" s="4">
        <v>0</v>
      </c>
    </row>
    <row r="2990" spans="1:6" x14ac:dyDescent="0.3">
      <c r="A2990">
        <v>13</v>
      </c>
      <c r="B2990" t="s">
        <v>0</v>
      </c>
      <c r="C2990">
        <v>27</v>
      </c>
      <c r="D2990" s="2">
        <v>51.813800000000001</v>
      </c>
      <c r="E2990" s="2">
        <f t="shared" si="47"/>
        <v>20.544263777195376</v>
      </c>
      <c r="F2990" s="4">
        <v>0</v>
      </c>
    </row>
    <row r="2991" spans="1:6" x14ac:dyDescent="0.3">
      <c r="A2991">
        <v>14</v>
      </c>
      <c r="B2991" t="s">
        <v>1</v>
      </c>
      <c r="C2991">
        <v>27</v>
      </c>
      <c r="D2991" s="2">
        <v>14.538500000000001</v>
      </c>
      <c r="E2991" s="2">
        <f t="shared" si="47"/>
        <v>26.958872040518628</v>
      </c>
      <c r="F2991" s="4">
        <v>0</v>
      </c>
    </row>
    <row r="2992" spans="1:6" x14ac:dyDescent="0.3">
      <c r="A2992">
        <v>15</v>
      </c>
      <c r="B2992" t="s">
        <v>0</v>
      </c>
      <c r="C2992">
        <v>27</v>
      </c>
      <c r="D2992" s="2">
        <v>35.034399999999998</v>
      </c>
      <c r="E2992" s="2">
        <f t="shared" si="47"/>
        <v>21.936722216115083</v>
      </c>
      <c r="F2992" s="4">
        <v>0</v>
      </c>
    </row>
    <row r="2993" spans="1:6" x14ac:dyDescent="0.3">
      <c r="A2993">
        <v>16</v>
      </c>
      <c r="B2993" t="s">
        <v>0</v>
      </c>
      <c r="C2993">
        <v>27</v>
      </c>
      <c r="D2993" s="2">
        <v>50.993899999999996</v>
      </c>
      <c r="E2993" s="2">
        <f t="shared" si="47"/>
        <v>20.513606828564967</v>
      </c>
      <c r="F2993" s="4">
        <v>0</v>
      </c>
    </row>
    <row r="2994" spans="1:6" x14ac:dyDescent="0.3">
      <c r="A2994">
        <v>9</v>
      </c>
      <c r="B2994" t="s">
        <v>1</v>
      </c>
      <c r="C2994">
        <v>28</v>
      </c>
      <c r="D2994" s="2">
        <v>28.446899999999999</v>
      </c>
      <c r="E2994" s="2">
        <f t="shared" si="47"/>
        <v>23.340222502220776</v>
      </c>
      <c r="F2994" s="4">
        <v>0.3125</v>
      </c>
    </row>
    <row r="2995" spans="1:6" x14ac:dyDescent="0.3">
      <c r="A2995">
        <v>10</v>
      </c>
      <c r="B2995" t="s">
        <v>1</v>
      </c>
      <c r="C2995">
        <v>28</v>
      </c>
      <c r="D2995" s="2">
        <v>51.051600000000001</v>
      </c>
      <c r="E2995" s="2">
        <f t="shared" si="47"/>
        <v>20.515370831263702</v>
      </c>
      <c r="F2995" s="4">
        <v>0.3125</v>
      </c>
    </row>
    <row r="2996" spans="1:6" x14ac:dyDescent="0.3">
      <c r="A2996">
        <v>11</v>
      </c>
      <c r="B2996" t="s">
        <v>1</v>
      </c>
      <c r="C2996">
        <v>28</v>
      </c>
      <c r="D2996" s="2">
        <v>35.9818</v>
      </c>
      <c r="E2996" s="2">
        <f t="shared" si="47"/>
        <v>21.764703476263136</v>
      </c>
      <c r="F2996" s="4">
        <v>0.3125</v>
      </c>
    </row>
    <row r="2997" spans="1:6" x14ac:dyDescent="0.3">
      <c r="A2997">
        <v>12</v>
      </c>
      <c r="B2997" t="s">
        <v>0</v>
      </c>
      <c r="C2997">
        <v>28</v>
      </c>
      <c r="D2997" s="2">
        <v>51.433799999999998</v>
      </c>
      <c r="E2997" s="2">
        <f t="shared" si="47"/>
        <v>20.528554031226463</v>
      </c>
      <c r="F2997" s="4">
        <v>0.3125</v>
      </c>
    </row>
    <row r="2998" spans="1:6" x14ac:dyDescent="0.3">
      <c r="A2998">
        <v>13</v>
      </c>
      <c r="B2998" t="s">
        <v>0</v>
      </c>
      <c r="C2998">
        <v>28</v>
      </c>
      <c r="D2998" s="2">
        <v>51.979799999999997</v>
      </c>
      <c r="E2998" s="2">
        <f t="shared" si="47"/>
        <v>20.551948210168902</v>
      </c>
      <c r="F2998" s="4">
        <v>0.3125</v>
      </c>
    </row>
    <row r="2999" spans="1:6" x14ac:dyDescent="0.3">
      <c r="A2999">
        <v>14</v>
      </c>
      <c r="B2999" t="s">
        <v>1</v>
      </c>
      <c r="C2999">
        <v>28</v>
      </c>
      <c r="D2999" s="2">
        <v>14.7422</v>
      </c>
      <c r="E2999" s="2">
        <f t="shared" si="47"/>
        <v>26.904421035695677</v>
      </c>
      <c r="F2999" s="4">
        <v>0.3125</v>
      </c>
    </row>
    <row r="3000" spans="1:6" x14ac:dyDescent="0.3">
      <c r="A3000">
        <v>15</v>
      </c>
      <c r="B3000" t="s">
        <v>0</v>
      </c>
      <c r="C3000">
        <v>28</v>
      </c>
      <c r="D3000" s="2">
        <v>35.217399999999998</v>
      </c>
      <c r="E3000" s="2">
        <f t="shared" si="47"/>
        <v>21.902827489418556</v>
      </c>
      <c r="F3000" s="4">
        <v>0.3125</v>
      </c>
    </row>
    <row r="3001" spans="1:6" x14ac:dyDescent="0.3">
      <c r="A3001">
        <v>16</v>
      </c>
      <c r="B3001" t="s">
        <v>0</v>
      </c>
      <c r="C3001">
        <v>28</v>
      </c>
      <c r="D3001" s="2">
        <v>50.997</v>
      </c>
      <c r="E3001" s="2">
        <f t="shared" si="47"/>
        <v>20.513700099487117</v>
      </c>
      <c r="F3001" s="4">
        <v>0.3125</v>
      </c>
    </row>
    <row r="3002" spans="1:6" x14ac:dyDescent="0.3">
      <c r="A3002">
        <v>9</v>
      </c>
      <c r="B3002" t="s">
        <v>1</v>
      </c>
      <c r="C3002">
        <v>28</v>
      </c>
      <c r="F3002" s="4">
        <v>0.35416666666666669</v>
      </c>
    </row>
    <row r="3003" spans="1:6" x14ac:dyDescent="0.3">
      <c r="A3003">
        <v>10</v>
      </c>
      <c r="B3003" t="s">
        <v>1</v>
      </c>
      <c r="C3003">
        <v>28</v>
      </c>
      <c r="D3003" s="2">
        <v>51.4756</v>
      </c>
      <c r="E3003" s="2">
        <f t="shared" si="47"/>
        <v>20.53015455661771</v>
      </c>
      <c r="F3003" s="4">
        <v>0.35416666666666669</v>
      </c>
    </row>
    <row r="3004" spans="1:6" x14ac:dyDescent="0.3">
      <c r="A3004">
        <v>11</v>
      </c>
      <c r="B3004" t="s">
        <v>1</v>
      </c>
      <c r="C3004">
        <v>28</v>
      </c>
      <c r="D3004" s="2">
        <v>36.384099999999997</v>
      </c>
      <c r="E3004" s="2">
        <f t="shared" ref="E3004:E3067" si="48">30.4222843823-0.1907526116*D3004-0.0045395191*D3004^2+0.0000876524*D3004^3</f>
        <v>21.694304862351128</v>
      </c>
      <c r="F3004" s="4">
        <v>0.35416666666666702</v>
      </c>
    </row>
    <row r="3005" spans="1:6" x14ac:dyDescent="0.3">
      <c r="A3005">
        <v>12</v>
      </c>
      <c r="B3005" t="s">
        <v>0</v>
      </c>
      <c r="C3005">
        <v>28</v>
      </c>
      <c r="D3005" s="2">
        <v>51.2012</v>
      </c>
      <c r="E3005" s="2">
        <f t="shared" si="48"/>
        <v>20.520220186059664</v>
      </c>
      <c r="F3005" s="4">
        <v>0.35416666666666702</v>
      </c>
    </row>
    <row r="3006" spans="1:6" x14ac:dyDescent="0.3">
      <c r="A3006">
        <v>13</v>
      </c>
      <c r="B3006" t="s">
        <v>0</v>
      </c>
      <c r="C3006">
        <v>28</v>
      </c>
      <c r="D3006" s="2">
        <v>51.804900000000004</v>
      </c>
      <c r="E3006" s="2">
        <f t="shared" si="48"/>
        <v>20.543865944180006</v>
      </c>
      <c r="F3006" s="4">
        <v>0.35416666666666702</v>
      </c>
    </row>
    <row r="3007" spans="1:6" x14ac:dyDescent="0.3">
      <c r="A3007">
        <v>14</v>
      </c>
      <c r="B3007" t="s">
        <v>1</v>
      </c>
      <c r="C3007">
        <v>28</v>
      </c>
      <c r="D3007" s="2">
        <v>14.8171</v>
      </c>
      <c r="E3007" s="2">
        <f t="shared" si="48"/>
        <v>26.884385462720747</v>
      </c>
      <c r="F3007" s="4">
        <v>0.35416666666666702</v>
      </c>
    </row>
    <row r="3008" spans="1:6" x14ac:dyDescent="0.3">
      <c r="A3008">
        <v>15</v>
      </c>
      <c r="B3008" t="s">
        <v>0</v>
      </c>
      <c r="C3008">
        <v>28</v>
      </c>
      <c r="D3008" s="2">
        <v>36.054900000000004</v>
      </c>
      <c r="E3008" s="2">
        <f t="shared" si="48"/>
        <v>21.751792230338058</v>
      </c>
      <c r="F3008" s="4">
        <v>0.35416666666666702</v>
      </c>
    </row>
    <row r="3009" spans="1:6" x14ac:dyDescent="0.3">
      <c r="A3009">
        <v>16</v>
      </c>
      <c r="B3009" t="s">
        <v>0</v>
      </c>
      <c r="C3009">
        <v>28</v>
      </c>
      <c r="D3009" s="2">
        <v>53.2866</v>
      </c>
      <c r="E3009" s="2">
        <f t="shared" si="48"/>
        <v>20.630204809465226</v>
      </c>
      <c r="F3009" s="4">
        <v>0.35416666666666702</v>
      </c>
    </row>
    <row r="3010" spans="1:6" x14ac:dyDescent="0.3">
      <c r="A3010">
        <v>9</v>
      </c>
      <c r="B3010" t="s">
        <v>1</v>
      </c>
      <c r="C3010">
        <v>28</v>
      </c>
      <c r="F3010" s="4">
        <v>0.5</v>
      </c>
    </row>
    <row r="3011" spans="1:6" x14ac:dyDescent="0.3">
      <c r="A3011">
        <v>10</v>
      </c>
      <c r="B3011" t="s">
        <v>1</v>
      </c>
      <c r="C3011">
        <v>28</v>
      </c>
      <c r="D3011" s="2">
        <v>51.316400000000002</v>
      </c>
      <c r="E3011" s="2">
        <f t="shared" si="48"/>
        <v>20.524226589115745</v>
      </c>
      <c r="F3011" s="4">
        <v>0.5</v>
      </c>
    </row>
    <row r="3012" spans="1:6" x14ac:dyDescent="0.3">
      <c r="A3012">
        <v>11</v>
      </c>
      <c r="B3012" t="s">
        <v>1</v>
      </c>
      <c r="C3012">
        <v>28</v>
      </c>
      <c r="D3012" s="2">
        <v>36.200800000000001</v>
      </c>
      <c r="E3012" s="2">
        <f t="shared" si="48"/>
        <v>21.726180817061124</v>
      </c>
      <c r="F3012" s="4">
        <v>0.5</v>
      </c>
    </row>
    <row r="3013" spans="1:6" x14ac:dyDescent="0.3">
      <c r="A3013">
        <v>12</v>
      </c>
      <c r="B3013" t="s">
        <v>0</v>
      </c>
      <c r="C3013">
        <v>28</v>
      </c>
      <c r="D3013" s="2">
        <v>51.371200000000002</v>
      </c>
      <c r="E3013" s="2">
        <f t="shared" si="48"/>
        <v>20.526215783572031</v>
      </c>
      <c r="F3013" s="4">
        <v>0.5</v>
      </c>
    </row>
    <row r="3014" spans="1:6" x14ac:dyDescent="0.3">
      <c r="A3014">
        <v>13</v>
      </c>
      <c r="B3014" t="s">
        <v>0</v>
      </c>
      <c r="C3014">
        <v>28</v>
      </c>
      <c r="D3014" s="2">
        <v>51.699800000000003</v>
      </c>
      <c r="E3014" s="2">
        <f t="shared" si="48"/>
        <v>20.539276664027657</v>
      </c>
      <c r="F3014" s="4">
        <v>0.5</v>
      </c>
    </row>
    <row r="3015" spans="1:6" x14ac:dyDescent="0.3">
      <c r="A3015">
        <v>14</v>
      </c>
      <c r="B3015" t="s">
        <v>1</v>
      </c>
      <c r="C3015">
        <v>28</v>
      </c>
      <c r="D3015" s="2">
        <v>14.6775</v>
      </c>
      <c r="E3015" s="2">
        <f t="shared" si="48"/>
        <v>26.921722152996171</v>
      </c>
      <c r="F3015" s="4">
        <v>0.5</v>
      </c>
    </row>
    <row r="3016" spans="1:6" x14ac:dyDescent="0.3">
      <c r="A3016">
        <v>15</v>
      </c>
      <c r="B3016" t="s">
        <v>0</v>
      </c>
      <c r="C3016">
        <v>28</v>
      </c>
      <c r="D3016" s="2">
        <v>35.653100000000002</v>
      </c>
      <c r="E3016" s="2">
        <f t="shared" si="48"/>
        <v>21.823407044977269</v>
      </c>
      <c r="F3016" s="4">
        <v>0.5</v>
      </c>
    </row>
    <row r="3017" spans="1:6" x14ac:dyDescent="0.3">
      <c r="A3017">
        <v>16</v>
      </c>
      <c r="B3017" t="s">
        <v>0</v>
      </c>
      <c r="C3017">
        <v>28</v>
      </c>
      <c r="D3017" s="2">
        <v>53.1785</v>
      </c>
      <c r="E3017" s="2">
        <f t="shared" si="48"/>
        <v>20.622519952489355</v>
      </c>
      <c r="F3017" s="4">
        <v>0.5</v>
      </c>
    </row>
    <row r="3018" spans="1:6" x14ac:dyDescent="0.3">
      <c r="A3018">
        <v>9</v>
      </c>
      <c r="B3018" t="s">
        <v>1</v>
      </c>
      <c r="C3018">
        <v>28</v>
      </c>
      <c r="F3018" s="4">
        <v>0.8125</v>
      </c>
    </row>
    <row r="3019" spans="1:6" x14ac:dyDescent="0.3">
      <c r="A3019">
        <v>10</v>
      </c>
      <c r="B3019" t="s">
        <v>1</v>
      </c>
      <c r="C3019">
        <v>28</v>
      </c>
      <c r="D3019" s="2">
        <v>51.580399999999997</v>
      </c>
      <c r="E3019" s="2">
        <f t="shared" si="48"/>
        <v>20.534305659164524</v>
      </c>
      <c r="F3019" s="4">
        <v>0.8125</v>
      </c>
    </row>
    <row r="3020" spans="1:6" x14ac:dyDescent="0.3">
      <c r="A3020">
        <v>11</v>
      </c>
      <c r="B3020" t="s">
        <v>1</v>
      </c>
      <c r="C3020">
        <v>28</v>
      </c>
      <c r="D3020" s="2">
        <v>36.403300000000002</v>
      </c>
      <c r="E3020" s="2">
        <f t="shared" si="48"/>
        <v>21.690985466192352</v>
      </c>
      <c r="F3020" s="4">
        <v>0.8125</v>
      </c>
    </row>
    <row r="3021" spans="1:6" x14ac:dyDescent="0.3">
      <c r="A3021">
        <v>12</v>
      </c>
      <c r="B3021" t="s">
        <v>0</v>
      </c>
      <c r="C3021">
        <v>28</v>
      </c>
      <c r="D3021" s="2">
        <v>51.635399999999997</v>
      </c>
      <c r="E3021" s="2">
        <f t="shared" si="48"/>
        <v>20.536563468661022</v>
      </c>
      <c r="F3021" s="4">
        <v>0.8125</v>
      </c>
    </row>
    <row r="3022" spans="1:6" x14ac:dyDescent="0.3">
      <c r="A3022">
        <v>13</v>
      </c>
      <c r="B3022" t="s">
        <v>0</v>
      </c>
      <c r="C3022">
        <v>28</v>
      </c>
      <c r="D3022" s="2">
        <v>52.240299999999998</v>
      </c>
      <c r="E3022" s="2">
        <f t="shared" si="48"/>
        <v>20.565022390509725</v>
      </c>
      <c r="F3022" s="4">
        <v>0.8125</v>
      </c>
    </row>
    <row r="3023" spans="1:6" x14ac:dyDescent="0.3">
      <c r="A3023">
        <v>14</v>
      </c>
      <c r="B3023" t="s">
        <v>1</v>
      </c>
      <c r="C3023">
        <v>28</v>
      </c>
      <c r="D3023" s="2">
        <v>14.6823</v>
      </c>
      <c r="E3023" s="2">
        <f t="shared" si="48"/>
        <v>26.920438801724284</v>
      </c>
      <c r="F3023" s="4">
        <v>0.8125</v>
      </c>
    </row>
    <row r="3024" spans="1:6" x14ac:dyDescent="0.3">
      <c r="A3024">
        <v>15</v>
      </c>
      <c r="B3024" t="s">
        <v>0</v>
      </c>
      <c r="C3024">
        <v>28</v>
      </c>
      <c r="D3024" s="2">
        <v>34.203699999999998</v>
      </c>
      <c r="E3024" s="2">
        <f t="shared" si="48"/>
        <v>22.094469308984717</v>
      </c>
      <c r="F3024" s="4">
        <v>0.8125</v>
      </c>
    </row>
    <row r="3025" spans="1:6" x14ac:dyDescent="0.3">
      <c r="A3025">
        <v>16</v>
      </c>
      <c r="B3025" t="s">
        <v>0</v>
      </c>
      <c r="C3025">
        <v>28</v>
      </c>
      <c r="D3025" s="2">
        <v>53.505099999999999</v>
      </c>
      <c r="E3025" s="2">
        <f t="shared" si="48"/>
        <v>20.646414704488919</v>
      </c>
      <c r="F3025" s="4">
        <v>0.8125</v>
      </c>
    </row>
    <row r="3026" spans="1:6" x14ac:dyDescent="0.3">
      <c r="A3026">
        <v>9</v>
      </c>
      <c r="B3026" t="s">
        <v>1</v>
      </c>
      <c r="C3026">
        <v>28</v>
      </c>
      <c r="F3026" s="4">
        <v>0.85416666666666663</v>
      </c>
    </row>
    <row r="3027" spans="1:6" x14ac:dyDescent="0.3">
      <c r="A3027">
        <v>10</v>
      </c>
      <c r="B3027" t="s">
        <v>1</v>
      </c>
      <c r="C3027">
        <v>28</v>
      </c>
      <c r="D3027" s="2">
        <v>51.321899999999999</v>
      </c>
      <c r="E3027" s="2">
        <f t="shared" si="48"/>
        <v>20.524423805099538</v>
      </c>
      <c r="F3027" s="4">
        <v>0.85416666666666663</v>
      </c>
    </row>
    <row r="3028" spans="1:6" x14ac:dyDescent="0.3">
      <c r="A3028">
        <v>11</v>
      </c>
      <c r="B3028" t="s">
        <v>1</v>
      </c>
      <c r="C3028">
        <v>28</v>
      </c>
      <c r="D3028" s="2">
        <v>36.236800000000002</v>
      </c>
      <c r="E3028" s="2">
        <f t="shared" si="48"/>
        <v>21.71989389191743</v>
      </c>
      <c r="F3028" s="4">
        <v>0.85416666666666696</v>
      </c>
    </row>
    <row r="3029" spans="1:6" x14ac:dyDescent="0.3">
      <c r="A3029">
        <v>12</v>
      </c>
      <c r="B3029" t="s">
        <v>0</v>
      </c>
      <c r="C3029">
        <v>28</v>
      </c>
      <c r="D3029" s="2">
        <v>51.3765</v>
      </c>
      <c r="E3029" s="2">
        <f t="shared" si="48"/>
        <v>20.526411024651424</v>
      </c>
      <c r="F3029" s="4">
        <v>0.85416666666666696</v>
      </c>
    </row>
    <row r="3030" spans="1:6" x14ac:dyDescent="0.3">
      <c r="A3030">
        <v>13</v>
      </c>
      <c r="B3030" t="s">
        <v>0</v>
      </c>
      <c r="C3030">
        <v>28</v>
      </c>
      <c r="D3030" s="2">
        <v>51.923099999999998</v>
      </c>
      <c r="E3030" s="2">
        <f t="shared" si="48"/>
        <v>20.549267013178454</v>
      </c>
      <c r="F3030" s="4">
        <v>0.85416666666666696</v>
      </c>
    </row>
    <row r="3031" spans="1:6" x14ac:dyDescent="0.3">
      <c r="A3031">
        <v>14</v>
      </c>
      <c r="B3031" t="s">
        <v>1</v>
      </c>
      <c r="C3031">
        <v>28</v>
      </c>
      <c r="D3031" s="2">
        <v>14.702400000000001</v>
      </c>
      <c r="E3031" s="2">
        <f t="shared" si="48"/>
        <v>26.915064429260593</v>
      </c>
      <c r="F3031" s="4">
        <v>0.85416666666666696</v>
      </c>
    </row>
    <row r="3032" spans="1:6" x14ac:dyDescent="0.3">
      <c r="A3032">
        <v>15</v>
      </c>
      <c r="B3032" t="s">
        <v>0</v>
      </c>
      <c r="C3032">
        <v>28</v>
      </c>
      <c r="D3032" s="2">
        <v>34.1599</v>
      </c>
      <c r="E3032" s="2">
        <f t="shared" si="48"/>
        <v>22.102960045907306</v>
      </c>
      <c r="F3032" s="4">
        <v>0.85416666666666696</v>
      </c>
    </row>
    <row r="3033" spans="1:6" x14ac:dyDescent="0.3">
      <c r="A3033">
        <v>16</v>
      </c>
      <c r="B3033" t="s">
        <v>0</v>
      </c>
      <c r="C3033">
        <v>28</v>
      </c>
      <c r="F3033" s="4">
        <v>0.85416666666666696</v>
      </c>
    </row>
    <row r="3034" spans="1:6" x14ac:dyDescent="0.3">
      <c r="A3034">
        <v>9</v>
      </c>
      <c r="B3034" t="s">
        <v>1</v>
      </c>
      <c r="C3034">
        <v>28</v>
      </c>
      <c r="F3034" s="4">
        <v>0</v>
      </c>
    </row>
    <row r="3035" spans="1:6" x14ac:dyDescent="0.3">
      <c r="A3035">
        <v>10</v>
      </c>
      <c r="B3035" t="s">
        <v>1</v>
      </c>
      <c r="C3035">
        <v>28</v>
      </c>
      <c r="D3035" s="2">
        <v>51.542999999999999</v>
      </c>
      <c r="E3035" s="2">
        <f t="shared" si="48"/>
        <v>20.532801538534493</v>
      </c>
      <c r="F3035" s="4">
        <v>0</v>
      </c>
    </row>
    <row r="3036" spans="1:6" x14ac:dyDescent="0.3">
      <c r="A3036">
        <v>11</v>
      </c>
      <c r="B3036" t="s">
        <v>1</v>
      </c>
      <c r="C3036">
        <v>28</v>
      </c>
      <c r="D3036" s="2">
        <v>36.309399999999997</v>
      </c>
      <c r="E3036" s="2">
        <f t="shared" si="48"/>
        <v>21.707254621552813</v>
      </c>
      <c r="F3036" s="4">
        <v>0</v>
      </c>
    </row>
    <row r="3037" spans="1:6" x14ac:dyDescent="0.3">
      <c r="A3037">
        <v>12</v>
      </c>
      <c r="B3037" t="s">
        <v>0</v>
      </c>
      <c r="C3037">
        <v>28</v>
      </c>
      <c r="D3037" s="2">
        <v>51.706800000000001</v>
      </c>
      <c r="E3037" s="2">
        <f t="shared" si="48"/>
        <v>20.539576099899605</v>
      </c>
      <c r="F3037" s="4">
        <v>0</v>
      </c>
    </row>
    <row r="3038" spans="1:6" x14ac:dyDescent="0.3">
      <c r="A3038">
        <v>13</v>
      </c>
      <c r="B3038" t="s">
        <v>0</v>
      </c>
      <c r="C3038">
        <v>28</v>
      </c>
      <c r="D3038" s="2">
        <v>51.816000000000003</v>
      </c>
      <c r="E3038" s="2">
        <f t="shared" si="48"/>
        <v>20.544362339789259</v>
      </c>
      <c r="F3038" s="4">
        <v>0</v>
      </c>
    </row>
    <row r="3039" spans="1:6" x14ac:dyDescent="0.3">
      <c r="A3039">
        <v>14</v>
      </c>
      <c r="B3039" t="s">
        <v>1</v>
      </c>
      <c r="C3039">
        <v>28</v>
      </c>
      <c r="D3039" s="2">
        <v>14.632999999999999</v>
      </c>
      <c r="E3039" s="2">
        <f t="shared" si="48"/>
        <v>26.933618389371027</v>
      </c>
      <c r="F3039" s="4">
        <v>0</v>
      </c>
    </row>
    <row r="3040" spans="1:6" x14ac:dyDescent="0.3">
      <c r="A3040">
        <v>15</v>
      </c>
      <c r="B3040" t="s">
        <v>0</v>
      </c>
      <c r="C3040">
        <v>28</v>
      </c>
      <c r="D3040" s="2">
        <v>34.343800000000002</v>
      </c>
      <c r="E3040" s="2">
        <f t="shared" si="48"/>
        <v>22.067425569250371</v>
      </c>
      <c r="F3040" s="4">
        <v>0</v>
      </c>
    </row>
    <row r="3041" spans="1:6" x14ac:dyDescent="0.3">
      <c r="A3041">
        <v>16</v>
      </c>
      <c r="B3041" t="s">
        <v>0</v>
      </c>
      <c r="C3041">
        <v>28</v>
      </c>
      <c r="D3041" s="2">
        <v>52.7988</v>
      </c>
      <c r="E3041" s="2">
        <f t="shared" si="48"/>
        <v>20.597271795290638</v>
      </c>
      <c r="F3041" s="4">
        <v>0</v>
      </c>
    </row>
    <row r="3042" spans="1:6" x14ac:dyDescent="0.3">
      <c r="A3042">
        <v>9</v>
      </c>
      <c r="B3042" t="s">
        <v>1</v>
      </c>
      <c r="C3042">
        <v>29</v>
      </c>
      <c r="F3042" s="4">
        <v>0.3125</v>
      </c>
    </row>
    <row r="3043" spans="1:6" x14ac:dyDescent="0.3">
      <c r="A3043">
        <v>10</v>
      </c>
      <c r="B3043" t="s">
        <v>1</v>
      </c>
      <c r="C3043">
        <v>29</v>
      </c>
      <c r="F3043" s="4">
        <v>0.3125</v>
      </c>
    </row>
    <row r="3044" spans="1:6" x14ac:dyDescent="0.3">
      <c r="A3044">
        <v>11</v>
      </c>
      <c r="B3044" t="s">
        <v>1</v>
      </c>
      <c r="C3044">
        <v>29</v>
      </c>
      <c r="D3044" s="2">
        <v>36.0182</v>
      </c>
      <c r="E3044" s="2">
        <f t="shared" si="48"/>
        <v>21.758267758736132</v>
      </c>
      <c r="F3044" s="4">
        <v>0.3125</v>
      </c>
    </row>
    <row r="3045" spans="1:6" x14ac:dyDescent="0.3">
      <c r="A3045">
        <v>12</v>
      </c>
      <c r="B3045" t="s">
        <v>0</v>
      </c>
      <c r="C3045">
        <v>29</v>
      </c>
      <c r="D3045" s="2">
        <v>51.166499999999999</v>
      </c>
      <c r="E3045" s="2">
        <f t="shared" si="48"/>
        <v>20.519059852472822</v>
      </c>
      <c r="F3045" s="4">
        <v>0.3125</v>
      </c>
    </row>
    <row r="3046" spans="1:6" x14ac:dyDescent="0.3">
      <c r="A3046">
        <v>13</v>
      </c>
      <c r="B3046" t="s">
        <v>0</v>
      </c>
      <c r="C3046">
        <v>29</v>
      </c>
      <c r="D3046" s="2">
        <v>51.874899999999997</v>
      </c>
      <c r="E3046" s="2">
        <f t="shared" si="48"/>
        <v>20.547033845262412</v>
      </c>
      <c r="F3046" s="4">
        <v>0.3125</v>
      </c>
    </row>
    <row r="3047" spans="1:6" x14ac:dyDescent="0.3">
      <c r="A3047">
        <v>14</v>
      </c>
      <c r="B3047" t="s">
        <v>1</v>
      </c>
      <c r="C3047">
        <v>29</v>
      </c>
      <c r="D3047" s="2">
        <v>30.6236</v>
      </c>
      <c r="E3047" s="2">
        <f t="shared" si="48"/>
        <v>22.840855449526437</v>
      </c>
      <c r="F3047" s="4">
        <v>0.3125</v>
      </c>
    </row>
    <row r="3048" spans="1:6" x14ac:dyDescent="0.3">
      <c r="A3048">
        <v>15</v>
      </c>
      <c r="B3048" t="s">
        <v>0</v>
      </c>
      <c r="C3048">
        <v>29</v>
      </c>
      <c r="D3048" s="2">
        <v>34.383499999999998</v>
      </c>
      <c r="E3048" s="2">
        <f t="shared" si="48"/>
        <v>22.059794208449688</v>
      </c>
      <c r="F3048" s="4">
        <v>0.3125</v>
      </c>
    </row>
    <row r="3049" spans="1:6" x14ac:dyDescent="0.3">
      <c r="A3049">
        <v>16</v>
      </c>
      <c r="B3049" t="s">
        <v>0</v>
      </c>
      <c r="C3049">
        <v>29</v>
      </c>
      <c r="D3049" s="2">
        <v>52.746699999999997</v>
      </c>
      <c r="E3049" s="2">
        <f t="shared" si="48"/>
        <v>20.594018267787412</v>
      </c>
      <c r="F3049" s="4">
        <v>0.3125</v>
      </c>
    </row>
    <row r="3050" spans="1:6" x14ac:dyDescent="0.3">
      <c r="A3050">
        <v>9</v>
      </c>
      <c r="B3050" t="s">
        <v>1</v>
      </c>
      <c r="C3050">
        <v>29</v>
      </c>
      <c r="F3050" s="4">
        <v>0.35416666666666669</v>
      </c>
    </row>
    <row r="3051" spans="1:6" x14ac:dyDescent="0.3">
      <c r="A3051">
        <v>10</v>
      </c>
      <c r="B3051" t="s">
        <v>1</v>
      </c>
      <c r="C3051">
        <v>29</v>
      </c>
      <c r="D3051" s="2">
        <v>50.115499999999997</v>
      </c>
      <c r="E3051" s="2">
        <f t="shared" si="48"/>
        <v>20.49398654402961</v>
      </c>
      <c r="F3051" s="4">
        <v>0.35416666666666669</v>
      </c>
    </row>
    <row r="3052" spans="1:6" x14ac:dyDescent="0.3">
      <c r="A3052">
        <v>11</v>
      </c>
      <c r="B3052" t="s">
        <v>1</v>
      </c>
      <c r="C3052">
        <v>29</v>
      </c>
      <c r="D3052" s="2">
        <v>36.054699999999997</v>
      </c>
      <c r="E3052" s="2">
        <f t="shared" si="48"/>
        <v>21.751827483272717</v>
      </c>
      <c r="F3052" s="4">
        <v>0.35416666666666702</v>
      </c>
    </row>
    <row r="3053" spans="1:6" x14ac:dyDescent="0.3">
      <c r="A3053">
        <v>12</v>
      </c>
      <c r="B3053" t="s">
        <v>0</v>
      </c>
      <c r="C3053">
        <v>29</v>
      </c>
      <c r="D3053" s="2">
        <v>51.100299999999997</v>
      </c>
      <c r="E3053" s="2">
        <f t="shared" si="48"/>
        <v>20.516905720676164</v>
      </c>
      <c r="F3053" s="4">
        <v>0.35416666666666702</v>
      </c>
    </row>
    <row r="3054" spans="1:6" x14ac:dyDescent="0.3">
      <c r="A3054">
        <v>13</v>
      </c>
      <c r="B3054" t="s">
        <v>0</v>
      </c>
      <c r="C3054">
        <v>29</v>
      </c>
      <c r="D3054" s="2">
        <v>51.647399999999998</v>
      </c>
      <c r="E3054" s="2">
        <f t="shared" si="48"/>
        <v>20.537063345470163</v>
      </c>
      <c r="F3054" s="4">
        <v>0.35416666666666702</v>
      </c>
    </row>
    <row r="3055" spans="1:6" x14ac:dyDescent="0.3">
      <c r="A3055">
        <v>14</v>
      </c>
      <c r="B3055" t="s">
        <v>1</v>
      </c>
      <c r="C3055">
        <v>29</v>
      </c>
      <c r="D3055" s="2">
        <v>22.4316</v>
      </c>
      <c r="E3055" s="2">
        <f t="shared" si="48"/>
        <v>24.848555678066152</v>
      </c>
      <c r="F3055" s="4">
        <v>0.35416666666666702</v>
      </c>
    </row>
    <row r="3056" spans="1:6" x14ac:dyDescent="0.3">
      <c r="A3056">
        <v>15</v>
      </c>
      <c r="B3056" t="s">
        <v>0</v>
      </c>
      <c r="C3056">
        <v>29</v>
      </c>
      <c r="D3056" s="2">
        <v>37.750799999999998</v>
      </c>
      <c r="E3056" s="2">
        <f t="shared" si="48"/>
        <v>21.467505953098236</v>
      </c>
      <c r="F3056" s="4">
        <v>0.35416666666666702</v>
      </c>
    </row>
    <row r="3057" spans="1:6" x14ac:dyDescent="0.3">
      <c r="A3057">
        <v>16</v>
      </c>
      <c r="B3057" t="s">
        <v>0</v>
      </c>
      <c r="C3057">
        <v>29</v>
      </c>
      <c r="D3057" s="2">
        <v>3.1185</v>
      </c>
      <c r="E3057" s="2">
        <f t="shared" si="48"/>
        <v>29.785933630023415</v>
      </c>
      <c r="F3057" s="4">
        <v>0.35416666666666702</v>
      </c>
    </row>
    <row r="3058" spans="1:6" x14ac:dyDescent="0.3">
      <c r="A3058">
        <v>9</v>
      </c>
      <c r="B3058" t="s">
        <v>1</v>
      </c>
      <c r="C3058">
        <v>29</v>
      </c>
      <c r="F3058" s="4">
        <v>0.5</v>
      </c>
    </row>
    <row r="3059" spans="1:6" x14ac:dyDescent="0.3">
      <c r="A3059">
        <v>10</v>
      </c>
      <c r="B3059" t="s">
        <v>1</v>
      </c>
      <c r="C3059">
        <v>29</v>
      </c>
      <c r="D3059" s="2">
        <v>50.170200000000001</v>
      </c>
      <c r="E3059" s="2">
        <f t="shared" si="48"/>
        <v>20.494815430245126</v>
      </c>
      <c r="F3059" s="4">
        <v>0.5</v>
      </c>
    </row>
    <row r="3060" spans="1:6" x14ac:dyDescent="0.3">
      <c r="A3060">
        <v>11</v>
      </c>
      <c r="B3060" t="s">
        <v>1</v>
      </c>
      <c r="C3060">
        <v>29</v>
      </c>
      <c r="D3060" s="2">
        <v>36</v>
      </c>
      <c r="E3060" s="2">
        <f t="shared" si="48"/>
        <v>21.7614839855</v>
      </c>
      <c r="F3060" s="4">
        <v>0.5</v>
      </c>
    </row>
    <row r="3061" spans="1:6" x14ac:dyDescent="0.3">
      <c r="A3061">
        <v>12</v>
      </c>
      <c r="B3061" t="s">
        <v>0</v>
      </c>
      <c r="C3061">
        <v>29</v>
      </c>
      <c r="D3061" s="2">
        <v>51.264400000000002</v>
      </c>
      <c r="E3061" s="2">
        <f t="shared" si="48"/>
        <v>20.522388763394162</v>
      </c>
      <c r="F3061" s="4">
        <v>0.5</v>
      </c>
    </row>
    <row r="3062" spans="1:6" x14ac:dyDescent="0.3">
      <c r="A3062">
        <v>13</v>
      </c>
      <c r="B3062" t="s">
        <v>0</v>
      </c>
      <c r="C3062">
        <v>29</v>
      </c>
      <c r="D3062" s="2">
        <v>51.647399999999998</v>
      </c>
      <c r="E3062" s="2">
        <f t="shared" si="48"/>
        <v>20.537063345470163</v>
      </c>
      <c r="F3062" s="4">
        <v>0.5</v>
      </c>
    </row>
    <row r="3063" spans="1:6" x14ac:dyDescent="0.3">
      <c r="A3063">
        <v>14</v>
      </c>
      <c r="B3063" t="s">
        <v>1</v>
      </c>
      <c r="C3063">
        <v>29</v>
      </c>
      <c r="D3063" s="2">
        <v>22.322199999999999</v>
      </c>
      <c r="E3063" s="2">
        <f t="shared" si="48"/>
        <v>24.877245134841267</v>
      </c>
      <c r="F3063" s="4">
        <v>0.5</v>
      </c>
    </row>
    <row r="3064" spans="1:6" x14ac:dyDescent="0.3">
      <c r="A3064">
        <v>15</v>
      </c>
      <c r="B3064" t="s">
        <v>0</v>
      </c>
      <c r="C3064">
        <v>29</v>
      </c>
      <c r="D3064" s="2">
        <v>37.313099999999999</v>
      </c>
      <c r="E3064" s="2">
        <f t="shared" si="48"/>
        <v>21.538014380405844</v>
      </c>
      <c r="F3064" s="4">
        <v>0.5</v>
      </c>
    </row>
    <row r="3065" spans="1:6" x14ac:dyDescent="0.3">
      <c r="A3065">
        <v>16</v>
      </c>
      <c r="B3065" t="s">
        <v>0</v>
      </c>
      <c r="C3065">
        <v>29</v>
      </c>
      <c r="D3065" s="2">
        <v>52.4681</v>
      </c>
      <c r="E3065" s="2">
        <f t="shared" si="48"/>
        <v>20.577478153806858</v>
      </c>
      <c r="F3065" s="4">
        <v>0.5</v>
      </c>
    </row>
    <row r="3066" spans="1:6" x14ac:dyDescent="0.3">
      <c r="A3066">
        <v>9</v>
      </c>
      <c r="B3066" t="s">
        <v>1</v>
      </c>
      <c r="C3066">
        <v>29</v>
      </c>
      <c r="F3066" s="4">
        <v>0.8125</v>
      </c>
    </row>
    <row r="3067" spans="1:6" x14ac:dyDescent="0.3">
      <c r="A3067">
        <v>10</v>
      </c>
      <c r="B3067" t="s">
        <v>1</v>
      </c>
      <c r="C3067">
        <v>29</v>
      </c>
      <c r="D3067" s="2">
        <v>50.2211</v>
      </c>
      <c r="E3067" s="2">
        <f t="shared" si="48"/>
        <v>20.495633242819601</v>
      </c>
      <c r="F3067" s="4">
        <v>0.8125</v>
      </c>
    </row>
    <row r="3068" spans="1:6" x14ac:dyDescent="0.3">
      <c r="A3068">
        <v>11</v>
      </c>
      <c r="B3068" t="s">
        <v>1</v>
      </c>
      <c r="C3068">
        <v>29</v>
      </c>
      <c r="D3068" s="2">
        <v>36.419899999999998</v>
      </c>
      <c r="E3068" s="2">
        <f t="shared" ref="E3068:E3129" si="49">30.4222843823-0.1907526116*D3068-0.0045395191*D3068^2+0.0000876524*D3068^3</f>
        <v>21.688118562467054</v>
      </c>
      <c r="F3068" s="4">
        <v>0.8125</v>
      </c>
    </row>
    <row r="3069" spans="1:6" x14ac:dyDescent="0.3">
      <c r="A3069">
        <v>12</v>
      </c>
      <c r="B3069" t="s">
        <v>0</v>
      </c>
      <c r="C3069">
        <v>29</v>
      </c>
      <c r="D3069" s="2">
        <v>51.152099999999997</v>
      </c>
      <c r="E3069" s="2">
        <f t="shared" si="49"/>
        <v>20.518584635330349</v>
      </c>
      <c r="F3069" s="4">
        <v>0.8125</v>
      </c>
    </row>
    <row r="3070" spans="1:6" x14ac:dyDescent="0.3">
      <c r="A3070">
        <v>13</v>
      </c>
      <c r="B3070" t="s">
        <v>0</v>
      </c>
      <c r="C3070">
        <v>29</v>
      </c>
      <c r="D3070" s="2">
        <v>51.590299999999999</v>
      </c>
      <c r="E3070" s="2">
        <f t="shared" si="49"/>
        <v>20.534708033244616</v>
      </c>
      <c r="F3070" s="4">
        <v>0.8125</v>
      </c>
    </row>
    <row r="3071" spans="1:6" x14ac:dyDescent="0.3">
      <c r="A3071">
        <v>14</v>
      </c>
      <c r="B3071" t="s">
        <v>1</v>
      </c>
      <c r="C3071">
        <v>29</v>
      </c>
      <c r="D3071" s="2">
        <v>22.5091</v>
      </c>
      <c r="E3071" s="2">
        <f t="shared" si="49"/>
        <v>24.828251438885648</v>
      </c>
      <c r="F3071" s="4">
        <v>0.8125</v>
      </c>
    </row>
    <row r="3072" spans="1:6" x14ac:dyDescent="0.3">
      <c r="A3072">
        <v>15</v>
      </c>
      <c r="B3072" t="s">
        <v>0</v>
      </c>
      <c r="C3072">
        <v>29</v>
      </c>
      <c r="D3072" s="2">
        <v>37.405700000000003</v>
      </c>
      <c r="E3072" s="2">
        <f t="shared" si="49"/>
        <v>21.522927621119901</v>
      </c>
      <c r="F3072" s="4">
        <v>0.8125</v>
      </c>
    </row>
    <row r="3073" spans="1:6" x14ac:dyDescent="0.3">
      <c r="A3073">
        <v>16</v>
      </c>
      <c r="B3073" t="s">
        <v>0</v>
      </c>
      <c r="C3073">
        <v>29</v>
      </c>
      <c r="D3073" s="2">
        <v>52.411799999999999</v>
      </c>
      <c r="E3073" s="2">
        <f t="shared" si="49"/>
        <v>20.574310610613651</v>
      </c>
      <c r="F3073" s="4">
        <v>0.8125</v>
      </c>
    </row>
    <row r="3074" spans="1:6" x14ac:dyDescent="0.3">
      <c r="A3074">
        <v>9</v>
      </c>
      <c r="B3074" t="s">
        <v>1</v>
      </c>
      <c r="C3074">
        <v>29</v>
      </c>
      <c r="F3074" s="4">
        <v>0.85416666666666663</v>
      </c>
    </row>
    <row r="3075" spans="1:6" x14ac:dyDescent="0.3">
      <c r="A3075">
        <v>10</v>
      </c>
      <c r="B3075" t="s">
        <v>1</v>
      </c>
      <c r="C3075">
        <v>29</v>
      </c>
      <c r="F3075" s="4">
        <v>0.85416666666666663</v>
      </c>
    </row>
    <row r="3076" spans="1:6" x14ac:dyDescent="0.3">
      <c r="A3076">
        <v>11</v>
      </c>
      <c r="B3076" t="s">
        <v>1</v>
      </c>
      <c r="C3076">
        <v>29</v>
      </c>
      <c r="D3076" s="2">
        <v>36.308500000000002</v>
      </c>
      <c r="E3076" s="2">
        <f t="shared" si="49"/>
        <v>21.707410983952812</v>
      </c>
      <c r="F3076" s="4">
        <v>0.85416666666666696</v>
      </c>
    </row>
    <row r="3077" spans="1:6" x14ac:dyDescent="0.3">
      <c r="A3077">
        <v>12</v>
      </c>
      <c r="B3077" t="s">
        <v>0</v>
      </c>
      <c r="C3077">
        <v>29</v>
      </c>
      <c r="D3077" s="2">
        <v>51.169400000000003</v>
      </c>
      <c r="E3077" s="2">
        <f t="shared" si="49"/>
        <v>20.51915600314414</v>
      </c>
      <c r="F3077" s="4">
        <v>0.85416666666666696</v>
      </c>
    </row>
    <row r="3078" spans="1:6" x14ac:dyDescent="0.3">
      <c r="A3078">
        <v>13</v>
      </c>
      <c r="B3078" t="s">
        <v>0</v>
      </c>
      <c r="C3078">
        <v>29</v>
      </c>
      <c r="D3078" s="2">
        <v>51.496000000000002</v>
      </c>
      <c r="E3078" s="2">
        <f t="shared" si="49"/>
        <v>20.530947087194615</v>
      </c>
      <c r="F3078" s="4">
        <v>0.85416666666666696</v>
      </c>
    </row>
    <row r="3079" spans="1:6" x14ac:dyDescent="0.3">
      <c r="A3079">
        <v>14</v>
      </c>
      <c r="B3079" t="s">
        <v>1</v>
      </c>
      <c r="C3079">
        <v>29</v>
      </c>
      <c r="D3079" s="2">
        <v>22.536300000000001</v>
      </c>
      <c r="E3079" s="2">
        <f t="shared" si="49"/>
        <v>24.821129221694136</v>
      </c>
      <c r="F3079" s="4">
        <v>0.85416666666666696</v>
      </c>
    </row>
    <row r="3080" spans="1:6" x14ac:dyDescent="0.3">
      <c r="A3080">
        <v>15</v>
      </c>
      <c r="B3080" t="s">
        <v>0</v>
      </c>
      <c r="C3080">
        <v>29</v>
      </c>
      <c r="D3080" s="2">
        <v>36.798400000000001</v>
      </c>
      <c r="E3080" s="2">
        <f t="shared" si="49"/>
        <v>21.623507760358073</v>
      </c>
      <c r="F3080" s="4">
        <v>0.85416666666666696</v>
      </c>
    </row>
    <row r="3081" spans="1:6" x14ac:dyDescent="0.3">
      <c r="A3081">
        <v>16</v>
      </c>
      <c r="B3081" t="s">
        <v>0</v>
      </c>
      <c r="C3081">
        <v>29</v>
      </c>
      <c r="D3081" s="2">
        <v>52.639099999999999</v>
      </c>
      <c r="E3081" s="2">
        <f t="shared" si="49"/>
        <v>20.587459141366253</v>
      </c>
      <c r="F3081" s="4">
        <v>0.85416666666666696</v>
      </c>
    </row>
    <row r="3082" spans="1:6" x14ac:dyDescent="0.3">
      <c r="A3082">
        <v>9</v>
      </c>
      <c r="B3082" t="s">
        <v>1</v>
      </c>
      <c r="C3082">
        <v>29</v>
      </c>
      <c r="F3082" s="4">
        <v>0</v>
      </c>
    </row>
    <row r="3083" spans="1:6" x14ac:dyDescent="0.3">
      <c r="A3083">
        <v>10</v>
      </c>
      <c r="B3083" t="s">
        <v>1</v>
      </c>
      <c r="C3083">
        <v>29</v>
      </c>
      <c r="F3083" s="4">
        <v>0</v>
      </c>
    </row>
    <row r="3084" spans="1:6" x14ac:dyDescent="0.3">
      <c r="A3084">
        <v>11</v>
      </c>
      <c r="B3084" t="s">
        <v>1</v>
      </c>
      <c r="C3084">
        <v>29</v>
      </c>
      <c r="D3084" s="2">
        <v>36.327300000000001</v>
      </c>
      <c r="E3084" s="2">
        <f t="shared" si="49"/>
        <v>21.704146433047008</v>
      </c>
      <c r="F3084" s="4">
        <v>0</v>
      </c>
    </row>
    <row r="3085" spans="1:6" x14ac:dyDescent="0.3">
      <c r="A3085">
        <v>12</v>
      </c>
      <c r="B3085" t="s">
        <v>0</v>
      </c>
      <c r="C3085">
        <v>29</v>
      </c>
      <c r="D3085" s="2">
        <v>51.654499999999999</v>
      </c>
      <c r="E3085" s="2">
        <f t="shared" si="49"/>
        <v>20.537360331980107</v>
      </c>
      <c r="F3085" s="4">
        <v>0</v>
      </c>
    </row>
    <row r="3086" spans="1:6" x14ac:dyDescent="0.3">
      <c r="A3086">
        <v>13</v>
      </c>
      <c r="B3086" t="s">
        <v>0</v>
      </c>
      <c r="C3086">
        <v>29</v>
      </c>
      <c r="D3086" s="2">
        <v>51.2727</v>
      </c>
      <c r="E3086" s="2">
        <f t="shared" si="49"/>
        <v>20.522678863810221</v>
      </c>
      <c r="F3086" s="4">
        <v>0</v>
      </c>
    </row>
    <row r="3087" spans="1:6" x14ac:dyDescent="0.3">
      <c r="A3087">
        <v>14</v>
      </c>
      <c r="B3087" t="s">
        <v>1</v>
      </c>
      <c r="C3087">
        <v>29</v>
      </c>
      <c r="D3087" s="2">
        <v>20.399999999999999</v>
      </c>
      <c r="E3087" s="2">
        <f t="shared" si="49"/>
        <v>25.385904261797595</v>
      </c>
      <c r="F3087" s="4">
        <v>0</v>
      </c>
    </row>
    <row r="3088" spans="1:6" x14ac:dyDescent="0.3">
      <c r="A3088">
        <v>15</v>
      </c>
      <c r="B3088" t="s">
        <v>0</v>
      </c>
      <c r="C3088">
        <v>29</v>
      </c>
      <c r="D3088" s="2">
        <v>36.872700000000002</v>
      </c>
      <c r="E3088" s="2">
        <f t="shared" si="49"/>
        <v>21.610996506466613</v>
      </c>
      <c r="F3088" s="4">
        <v>0</v>
      </c>
    </row>
    <row r="3089" spans="1:6" x14ac:dyDescent="0.3">
      <c r="A3089">
        <v>16</v>
      </c>
      <c r="B3089" t="s">
        <v>0</v>
      </c>
      <c r="C3089">
        <v>29</v>
      </c>
      <c r="F3089" s="4">
        <v>0</v>
      </c>
    </row>
    <row r="3090" spans="1:6" x14ac:dyDescent="0.3">
      <c r="A3090">
        <v>9</v>
      </c>
      <c r="B3090" t="s">
        <v>1</v>
      </c>
      <c r="C3090">
        <v>30</v>
      </c>
      <c r="F3090" s="4">
        <v>0.3125</v>
      </c>
    </row>
    <row r="3091" spans="1:6" x14ac:dyDescent="0.3">
      <c r="A3091">
        <v>10</v>
      </c>
      <c r="B3091" t="s">
        <v>1</v>
      </c>
      <c r="C3091">
        <v>30</v>
      </c>
      <c r="F3091" s="4">
        <v>0.3125</v>
      </c>
    </row>
    <row r="3092" spans="1:6" x14ac:dyDescent="0.3">
      <c r="A3092">
        <v>11</v>
      </c>
      <c r="B3092" t="s">
        <v>1</v>
      </c>
      <c r="C3092">
        <v>30</v>
      </c>
      <c r="D3092" s="2">
        <v>36.490900000000003</v>
      </c>
      <c r="E3092" s="2">
        <f t="shared" si="49"/>
        <v>21.675887864360018</v>
      </c>
      <c r="F3092" s="4">
        <v>0.3125</v>
      </c>
    </row>
    <row r="3093" spans="1:6" x14ac:dyDescent="0.3">
      <c r="A3093">
        <v>12</v>
      </c>
      <c r="B3093" t="s">
        <v>0</v>
      </c>
      <c r="C3093">
        <v>30</v>
      </c>
      <c r="D3093" s="2">
        <v>51.6</v>
      </c>
      <c r="E3093" s="2">
        <f t="shared" si="49"/>
        <v>20.535103994674394</v>
      </c>
      <c r="F3093" s="4">
        <v>0.3125</v>
      </c>
    </row>
    <row r="3094" spans="1:6" x14ac:dyDescent="0.3">
      <c r="A3094">
        <v>13</v>
      </c>
      <c r="B3094" t="s">
        <v>0</v>
      </c>
      <c r="C3094">
        <v>30</v>
      </c>
      <c r="D3094" s="2">
        <v>40.854500000000002</v>
      </c>
      <c r="E3094" s="2">
        <f t="shared" si="49"/>
        <v>21.02931861803809</v>
      </c>
      <c r="F3094" s="4">
        <v>0.3125</v>
      </c>
    </row>
    <row r="3095" spans="1:6" x14ac:dyDescent="0.3">
      <c r="A3095">
        <v>14</v>
      </c>
      <c r="B3095" t="s">
        <v>1</v>
      </c>
      <c r="C3095">
        <v>30</v>
      </c>
      <c r="D3095" s="2">
        <v>19.2</v>
      </c>
      <c r="E3095" s="2">
        <f t="shared" si="49"/>
        <v>25.706779788687196</v>
      </c>
      <c r="F3095" s="4">
        <v>0.3125</v>
      </c>
    </row>
    <row r="3096" spans="1:6" x14ac:dyDescent="0.3">
      <c r="A3096">
        <v>15</v>
      </c>
      <c r="B3096" t="s">
        <v>0</v>
      </c>
      <c r="C3096">
        <v>30</v>
      </c>
      <c r="D3096" s="2">
        <v>36.872700000000002</v>
      </c>
      <c r="E3096" s="2">
        <f t="shared" si="49"/>
        <v>21.610996506466613</v>
      </c>
      <c r="F3096" s="4">
        <v>0.3125</v>
      </c>
    </row>
    <row r="3097" spans="1:6" x14ac:dyDescent="0.3">
      <c r="A3097">
        <v>16</v>
      </c>
      <c r="B3097" t="s">
        <v>0</v>
      </c>
      <c r="C3097">
        <v>30</v>
      </c>
      <c r="D3097" s="2">
        <v>52.472700000000003</v>
      </c>
      <c r="E3097" s="2">
        <f t="shared" si="49"/>
        <v>20.577739550484985</v>
      </c>
      <c r="F3097" s="4">
        <v>0.3125</v>
      </c>
    </row>
    <row r="3098" spans="1:6" x14ac:dyDescent="0.3">
      <c r="A3098">
        <v>9</v>
      </c>
      <c r="B3098" t="s">
        <v>1</v>
      </c>
      <c r="C3098">
        <v>30</v>
      </c>
      <c r="F3098" s="4">
        <v>0.35416666666666669</v>
      </c>
    </row>
    <row r="3099" spans="1:6" x14ac:dyDescent="0.3">
      <c r="A3099">
        <v>10</v>
      </c>
      <c r="B3099" t="s">
        <v>1</v>
      </c>
      <c r="C3099">
        <v>30</v>
      </c>
      <c r="D3099" s="2">
        <v>50.064799999999998</v>
      </c>
      <c r="E3099" s="2">
        <f t="shared" si="49"/>
        <v>20.493264436318114</v>
      </c>
      <c r="F3099" s="4">
        <v>0.35416666666666669</v>
      </c>
    </row>
    <row r="3100" spans="1:6" x14ac:dyDescent="0.3">
      <c r="A3100">
        <v>11</v>
      </c>
      <c r="B3100" t="s">
        <v>1</v>
      </c>
      <c r="C3100">
        <v>30</v>
      </c>
      <c r="D3100" s="2">
        <v>36.236800000000002</v>
      </c>
      <c r="E3100" s="2">
        <f t="shared" si="49"/>
        <v>21.71989389191743</v>
      </c>
      <c r="F3100" s="4">
        <v>0.35416666666666702</v>
      </c>
    </row>
    <row r="3101" spans="1:6" x14ac:dyDescent="0.3">
      <c r="A3101">
        <v>12</v>
      </c>
      <c r="B3101" t="s">
        <v>0</v>
      </c>
      <c r="C3101">
        <v>30</v>
      </c>
      <c r="D3101" s="2">
        <v>51.704500000000003</v>
      </c>
      <c r="E3101" s="2">
        <f t="shared" si="49"/>
        <v>20.539477615928348</v>
      </c>
      <c r="F3101" s="4">
        <v>0.35416666666666702</v>
      </c>
    </row>
    <row r="3102" spans="1:6" x14ac:dyDescent="0.3">
      <c r="A3102">
        <v>13</v>
      </c>
      <c r="B3102" t="s">
        <v>0</v>
      </c>
      <c r="C3102">
        <v>30</v>
      </c>
      <c r="D3102" s="2">
        <v>46.566800000000001</v>
      </c>
      <c r="E3102" s="2">
        <f t="shared" si="49"/>
        <v>20.546762297090879</v>
      </c>
      <c r="F3102" s="4">
        <v>0.35416666666666702</v>
      </c>
    </row>
    <row r="3103" spans="1:6" x14ac:dyDescent="0.3">
      <c r="A3103">
        <v>14</v>
      </c>
      <c r="B3103" t="s">
        <v>1</v>
      </c>
      <c r="C3103">
        <v>30</v>
      </c>
      <c r="D3103" s="2">
        <v>17.708500000000001</v>
      </c>
      <c r="E3103" s="2">
        <f t="shared" si="49"/>
        <v>26.107543114824324</v>
      </c>
      <c r="F3103" s="4">
        <v>0.35416666666666702</v>
      </c>
    </row>
    <row r="3104" spans="1:6" x14ac:dyDescent="0.3">
      <c r="A3104">
        <v>15</v>
      </c>
      <c r="B3104" t="s">
        <v>0</v>
      </c>
      <c r="C3104">
        <v>30</v>
      </c>
      <c r="D3104" s="2">
        <v>37.384599999999999</v>
      </c>
      <c r="E3104" s="2">
        <f t="shared" si="49"/>
        <v>21.526357341161685</v>
      </c>
      <c r="F3104" s="4">
        <v>0.35416666666666702</v>
      </c>
    </row>
    <row r="3105" spans="1:6" x14ac:dyDescent="0.3">
      <c r="A3105">
        <v>16</v>
      </c>
      <c r="B3105" t="s">
        <v>0</v>
      </c>
      <c r="C3105">
        <v>30</v>
      </c>
      <c r="D3105" s="2">
        <v>53.562800000000003</v>
      </c>
      <c r="E3105" s="2">
        <f t="shared" si="49"/>
        <v>20.650846956794375</v>
      </c>
      <c r="F3105" s="4">
        <v>0.35416666666666702</v>
      </c>
    </row>
    <row r="3106" spans="1:6" x14ac:dyDescent="0.3">
      <c r="A3106">
        <v>9</v>
      </c>
      <c r="B3106" t="s">
        <v>1</v>
      </c>
      <c r="C3106">
        <v>30</v>
      </c>
      <c r="F3106" s="4">
        <v>0.5</v>
      </c>
    </row>
    <row r="3107" spans="1:6" x14ac:dyDescent="0.3">
      <c r="A3107">
        <v>10</v>
      </c>
      <c r="B3107" t="s">
        <v>1</v>
      </c>
      <c r="C3107">
        <v>30</v>
      </c>
      <c r="D3107" s="2">
        <v>50.002000000000002</v>
      </c>
      <c r="E3107" s="2">
        <f t="shared" si="49"/>
        <v>20.492431463690863</v>
      </c>
      <c r="F3107" s="4">
        <v>0.5</v>
      </c>
    </row>
    <row r="3108" spans="1:6" x14ac:dyDescent="0.3">
      <c r="A3108">
        <v>11</v>
      </c>
      <c r="B3108" t="s">
        <v>1</v>
      </c>
      <c r="C3108">
        <v>30</v>
      </c>
      <c r="D3108" s="2">
        <v>36.7485</v>
      </c>
      <c r="E3108" s="2">
        <f t="shared" si="49"/>
        <v>21.631942188189598</v>
      </c>
      <c r="F3108" s="4">
        <v>0.5</v>
      </c>
    </row>
    <row r="3109" spans="1:6" x14ac:dyDescent="0.3">
      <c r="A3109">
        <v>12</v>
      </c>
      <c r="B3109" t="s">
        <v>0</v>
      </c>
      <c r="C3109">
        <v>30</v>
      </c>
      <c r="D3109" s="2">
        <v>51.535499999999999</v>
      </c>
      <c r="E3109" s="2">
        <f t="shared" si="49"/>
        <v>20.532502946441205</v>
      </c>
      <c r="F3109" s="4">
        <v>0.5</v>
      </c>
    </row>
    <row r="3110" spans="1:6" x14ac:dyDescent="0.3">
      <c r="A3110">
        <v>13</v>
      </c>
      <c r="B3110" t="s">
        <v>0</v>
      </c>
      <c r="C3110">
        <v>30</v>
      </c>
      <c r="D3110" s="2">
        <v>47.811399999999999</v>
      </c>
      <c r="E3110" s="2">
        <f t="shared" si="49"/>
        <v>20.504950853908706</v>
      </c>
      <c r="F3110" s="4">
        <v>0.5</v>
      </c>
    </row>
    <row r="3111" spans="1:6" x14ac:dyDescent="0.3">
      <c r="A3111">
        <v>14</v>
      </c>
      <c r="B3111" t="s">
        <v>1</v>
      </c>
      <c r="C3111">
        <v>30</v>
      </c>
      <c r="D3111" s="2">
        <v>11.1724</v>
      </c>
      <c r="E3111" s="2">
        <f t="shared" si="49"/>
        <v>27.846722839787681</v>
      </c>
      <c r="F3111" s="4">
        <v>0.5</v>
      </c>
    </row>
    <row r="3112" spans="1:6" x14ac:dyDescent="0.3">
      <c r="A3112">
        <v>15</v>
      </c>
      <c r="B3112" t="s">
        <v>0</v>
      </c>
      <c r="C3112">
        <v>30</v>
      </c>
      <c r="D3112" s="2">
        <v>36.584200000000003</v>
      </c>
      <c r="E3112" s="2">
        <f t="shared" si="49"/>
        <v>21.659893228210407</v>
      </c>
      <c r="F3112" s="4">
        <v>0.5</v>
      </c>
    </row>
    <row r="3113" spans="1:6" x14ac:dyDescent="0.3">
      <c r="A3113">
        <v>16</v>
      </c>
      <c r="B3113" t="s">
        <v>0</v>
      </c>
      <c r="C3113">
        <v>30</v>
      </c>
      <c r="D3113" s="2">
        <v>53.780900000000003</v>
      </c>
      <c r="E3113" s="2">
        <f t="shared" si="49"/>
        <v>20.668175418288598</v>
      </c>
      <c r="F3113" s="4">
        <v>0.5</v>
      </c>
    </row>
    <row r="3114" spans="1:6" x14ac:dyDescent="0.3">
      <c r="A3114">
        <v>9</v>
      </c>
      <c r="B3114" t="s">
        <v>1</v>
      </c>
      <c r="C3114">
        <v>30</v>
      </c>
      <c r="F3114" s="4">
        <v>0.8125</v>
      </c>
    </row>
    <row r="3115" spans="1:6" x14ac:dyDescent="0.3">
      <c r="A3115">
        <v>10</v>
      </c>
      <c r="B3115" t="s">
        <v>1</v>
      </c>
      <c r="C3115">
        <v>30</v>
      </c>
      <c r="D3115" s="2">
        <v>50.268300000000004</v>
      </c>
      <c r="E3115" s="2">
        <f t="shared" si="49"/>
        <v>20.496431734406144</v>
      </c>
      <c r="F3115" s="4">
        <v>0.8125</v>
      </c>
    </row>
    <row r="3116" spans="1:6" x14ac:dyDescent="0.3">
      <c r="A3116">
        <v>11</v>
      </c>
      <c r="B3116" t="s">
        <v>1</v>
      </c>
      <c r="C3116">
        <v>30</v>
      </c>
      <c r="D3116" s="2">
        <v>36.054900000000004</v>
      </c>
      <c r="E3116" s="2">
        <f t="shared" si="49"/>
        <v>21.751792230338058</v>
      </c>
      <c r="F3116" s="4">
        <v>0.8125</v>
      </c>
    </row>
    <row r="3117" spans="1:6" x14ac:dyDescent="0.3">
      <c r="A3117">
        <v>12</v>
      </c>
      <c r="B3117" t="s">
        <v>0</v>
      </c>
      <c r="C3117">
        <v>30</v>
      </c>
      <c r="D3117" s="2">
        <v>51.311</v>
      </c>
      <c r="E3117" s="2">
        <f t="shared" si="49"/>
        <v>20.52403348593937</v>
      </c>
      <c r="F3117" s="4">
        <v>0.8125</v>
      </c>
    </row>
    <row r="3118" spans="1:6" x14ac:dyDescent="0.3">
      <c r="A3118">
        <v>13</v>
      </c>
      <c r="B3118" t="s">
        <v>0</v>
      </c>
      <c r="C3118">
        <v>30</v>
      </c>
      <c r="D3118" s="2">
        <v>45.658499999999997</v>
      </c>
      <c r="E3118" s="2">
        <f t="shared" si="49"/>
        <v>20.592401679879487</v>
      </c>
      <c r="F3118" s="4">
        <v>0.8125</v>
      </c>
    </row>
    <row r="3119" spans="1:6" x14ac:dyDescent="0.3">
      <c r="A3119">
        <v>14</v>
      </c>
      <c r="B3119" t="s">
        <v>1</v>
      </c>
      <c r="C3119">
        <v>30</v>
      </c>
      <c r="D3119" s="2">
        <v>10.2073</v>
      </c>
      <c r="E3119" s="2">
        <f t="shared" si="49"/>
        <v>28.095464700611501</v>
      </c>
      <c r="F3119" s="4">
        <v>0.8125</v>
      </c>
    </row>
    <row r="3120" spans="1:6" x14ac:dyDescent="0.3">
      <c r="A3120">
        <v>15</v>
      </c>
      <c r="B3120" t="s">
        <v>0</v>
      </c>
      <c r="C3120">
        <v>30</v>
      </c>
      <c r="D3120" s="2">
        <v>36.8232</v>
      </c>
      <c r="E3120" s="2">
        <f t="shared" si="49"/>
        <v>21.619325412745933</v>
      </c>
      <c r="F3120" s="4">
        <v>0.8125</v>
      </c>
    </row>
    <row r="3121" spans="1:6" x14ac:dyDescent="0.3">
      <c r="A3121">
        <v>16</v>
      </c>
      <c r="B3121" t="s">
        <v>0</v>
      </c>
      <c r="C3121">
        <v>30</v>
      </c>
      <c r="D3121" s="2">
        <v>53.8354</v>
      </c>
      <c r="E3121" s="2">
        <f t="shared" si="49"/>
        <v>20.672647996610756</v>
      </c>
      <c r="F3121" s="4">
        <v>0.8125</v>
      </c>
    </row>
    <row r="3122" spans="1:6" x14ac:dyDescent="0.3">
      <c r="A3122">
        <v>9</v>
      </c>
      <c r="B3122" t="s">
        <v>1</v>
      </c>
      <c r="C3122">
        <v>30</v>
      </c>
      <c r="F3122" s="4">
        <v>0.85416666666666663</v>
      </c>
    </row>
    <row r="3123" spans="1:6" x14ac:dyDescent="0.3">
      <c r="A3123">
        <v>10</v>
      </c>
      <c r="B3123" t="s">
        <v>1</v>
      </c>
      <c r="C3123">
        <v>30</v>
      </c>
      <c r="F3123" s="4">
        <v>0.85416666666666663</v>
      </c>
    </row>
    <row r="3124" spans="1:6" x14ac:dyDescent="0.3">
      <c r="A3124">
        <v>11</v>
      </c>
      <c r="B3124" t="s">
        <v>1</v>
      </c>
      <c r="C3124">
        <v>30</v>
      </c>
      <c r="D3124" s="2">
        <v>36.328299999999999</v>
      </c>
      <c r="E3124" s="2">
        <f t="shared" si="49"/>
        <v>21.703972885948858</v>
      </c>
      <c r="F3124" s="4">
        <v>0.85416666666666696</v>
      </c>
    </row>
    <row r="3125" spans="1:6" x14ac:dyDescent="0.3">
      <c r="A3125">
        <v>12</v>
      </c>
      <c r="B3125" t="s">
        <v>0</v>
      </c>
      <c r="C3125">
        <v>30</v>
      </c>
      <c r="D3125" s="2">
        <v>51.100299999999997</v>
      </c>
      <c r="E3125" s="2">
        <f t="shared" si="49"/>
        <v>20.516905720676164</v>
      </c>
      <c r="F3125" s="4">
        <v>0.85416666666666696</v>
      </c>
    </row>
    <row r="3126" spans="1:6" x14ac:dyDescent="0.3">
      <c r="A3126">
        <v>13</v>
      </c>
      <c r="B3126" t="s">
        <v>0</v>
      </c>
      <c r="C3126">
        <v>30</v>
      </c>
      <c r="D3126" s="2">
        <v>45.519799999999996</v>
      </c>
      <c r="E3126" s="2">
        <f t="shared" si="49"/>
        <v>20.600465047578805</v>
      </c>
      <c r="F3126" s="4">
        <v>0.85416666666666696</v>
      </c>
    </row>
    <row r="3127" spans="1:6" x14ac:dyDescent="0.3">
      <c r="A3127">
        <v>14</v>
      </c>
      <c r="B3127" t="s">
        <v>1</v>
      </c>
      <c r="C3127">
        <v>30</v>
      </c>
      <c r="D3127" s="2">
        <v>8.5897000000000006</v>
      </c>
      <c r="E3127" s="2">
        <f t="shared" si="49"/>
        <v>28.504389338524113</v>
      </c>
      <c r="F3127" s="4">
        <v>0.85416666666666696</v>
      </c>
    </row>
    <row r="3128" spans="1:6" x14ac:dyDescent="0.3">
      <c r="A3128">
        <v>15</v>
      </c>
      <c r="B3128" t="s">
        <v>0</v>
      </c>
      <c r="C3128">
        <v>30</v>
      </c>
      <c r="D3128" s="2">
        <v>36.218800000000002</v>
      </c>
      <c r="E3128" s="2">
        <f t="shared" si="49"/>
        <v>21.723035739519332</v>
      </c>
      <c r="F3128" s="4">
        <v>0.85416666666666696</v>
      </c>
    </row>
    <row r="3129" spans="1:6" x14ac:dyDescent="0.3">
      <c r="A3129">
        <v>16</v>
      </c>
      <c r="B3129" t="s">
        <v>0</v>
      </c>
      <c r="C3129">
        <v>30</v>
      </c>
      <c r="D3129" s="2">
        <v>53.616999999999997</v>
      </c>
      <c r="E3129" s="2">
        <f t="shared" si="49"/>
        <v>20.65506824458949</v>
      </c>
      <c r="F3129" s="4">
        <v>0.85416666666666696</v>
      </c>
    </row>
    <row r="3130" spans="1:6" x14ac:dyDescent="0.3">
      <c r="A3130">
        <v>9</v>
      </c>
      <c r="B3130" t="s">
        <v>1</v>
      </c>
      <c r="C3130">
        <v>30</v>
      </c>
      <c r="F3130" s="4">
        <v>0</v>
      </c>
    </row>
    <row r="3131" spans="1:6" x14ac:dyDescent="0.3">
      <c r="A3131">
        <v>10</v>
      </c>
      <c r="B3131" t="s">
        <v>1</v>
      </c>
      <c r="C3131">
        <v>30</v>
      </c>
      <c r="F3131" s="4">
        <v>0</v>
      </c>
    </row>
    <row r="3132" spans="1:6" x14ac:dyDescent="0.3">
      <c r="A3132">
        <v>11</v>
      </c>
      <c r="B3132" t="s">
        <v>1</v>
      </c>
      <c r="C3132">
        <v>30</v>
      </c>
      <c r="D3132" s="2">
        <v>36.0364</v>
      </c>
      <c r="E3132" s="2">
        <f t="shared" ref="E3132:E3195" si="50">30.4222843823-0.1907526116*D3132-0.0045395191*D3132^2+0.0000876524*D3132^3</f>
        <v>21.755054799142062</v>
      </c>
      <c r="F3132" s="4">
        <v>0</v>
      </c>
    </row>
    <row r="3133" spans="1:6" x14ac:dyDescent="0.3">
      <c r="A3133">
        <v>12</v>
      </c>
      <c r="B3133" t="s">
        <v>0</v>
      </c>
      <c r="C3133">
        <v>30</v>
      </c>
      <c r="D3133" s="2">
        <v>51.215400000000002</v>
      </c>
      <c r="E3133" s="2">
        <f t="shared" si="50"/>
        <v>20.520701215518862</v>
      </c>
      <c r="F3133" s="4">
        <v>0</v>
      </c>
    </row>
    <row r="3134" spans="1:6" x14ac:dyDescent="0.3">
      <c r="A3134">
        <v>13</v>
      </c>
      <c r="B3134" t="s">
        <v>0</v>
      </c>
      <c r="C3134">
        <v>30</v>
      </c>
      <c r="D3134" s="2">
        <v>45.427700000000002</v>
      </c>
      <c r="E3134" s="2">
        <f t="shared" si="50"/>
        <v>20.605977338824342</v>
      </c>
      <c r="F3134" s="4">
        <v>0</v>
      </c>
    </row>
    <row r="3135" spans="1:6" x14ac:dyDescent="0.3">
      <c r="A3135">
        <v>14</v>
      </c>
      <c r="B3135" t="s">
        <v>1</v>
      </c>
      <c r="C3135">
        <v>30</v>
      </c>
      <c r="D3135" s="2">
        <v>9.4459</v>
      </c>
      <c r="E3135" s="2">
        <f t="shared" si="50"/>
        <v>28.28928995389845</v>
      </c>
      <c r="F3135" s="4">
        <v>0</v>
      </c>
    </row>
    <row r="3136" spans="1:6" x14ac:dyDescent="0.3">
      <c r="A3136">
        <v>15</v>
      </c>
      <c r="B3136" t="s">
        <v>0</v>
      </c>
      <c r="C3136">
        <v>30</v>
      </c>
      <c r="D3136" s="2">
        <v>36.473199999999999</v>
      </c>
      <c r="E3136" s="2">
        <f t="shared" si="50"/>
        <v>21.678932163148598</v>
      </c>
      <c r="F3136" s="4">
        <v>0</v>
      </c>
    </row>
    <row r="3137" spans="1:6" x14ac:dyDescent="0.3">
      <c r="A3137">
        <v>16</v>
      </c>
      <c r="B3137" t="s">
        <v>0</v>
      </c>
      <c r="C3137">
        <v>30</v>
      </c>
      <c r="D3137" s="2">
        <v>53.726999999999997</v>
      </c>
      <c r="E3137" s="2">
        <f t="shared" si="50"/>
        <v>20.663808185096887</v>
      </c>
      <c r="F3137" s="4">
        <v>0</v>
      </c>
    </row>
    <row r="3138" spans="1:6" x14ac:dyDescent="0.3">
      <c r="A3138">
        <v>9</v>
      </c>
      <c r="B3138" t="s">
        <v>1</v>
      </c>
      <c r="C3138">
        <v>31</v>
      </c>
      <c r="F3138" s="4">
        <v>0.3125</v>
      </c>
    </row>
    <row r="3139" spans="1:6" x14ac:dyDescent="0.3">
      <c r="A3139">
        <v>10</v>
      </c>
      <c r="B3139" t="s">
        <v>1</v>
      </c>
      <c r="C3139">
        <v>31</v>
      </c>
      <c r="F3139" s="4">
        <v>0.3125</v>
      </c>
    </row>
    <row r="3140" spans="1:6" x14ac:dyDescent="0.3">
      <c r="A3140">
        <v>11</v>
      </c>
      <c r="B3140" t="s">
        <v>1</v>
      </c>
      <c r="C3140">
        <v>31</v>
      </c>
      <c r="D3140" s="2">
        <v>36.127099999999999</v>
      </c>
      <c r="E3140" s="2">
        <f t="shared" si="50"/>
        <v>21.739091783873803</v>
      </c>
      <c r="F3140" s="4">
        <v>0.3125</v>
      </c>
    </row>
    <row r="3141" spans="1:6" x14ac:dyDescent="0.3">
      <c r="A3141">
        <v>12</v>
      </c>
      <c r="B3141" t="s">
        <v>0</v>
      </c>
      <c r="C3141">
        <v>31</v>
      </c>
      <c r="D3141" s="2">
        <v>51.112000000000002</v>
      </c>
      <c r="E3141" s="2">
        <f t="shared" si="50"/>
        <v>20.517280757857471</v>
      </c>
      <c r="F3141" s="4">
        <v>0.3125</v>
      </c>
    </row>
    <row r="3142" spans="1:6" x14ac:dyDescent="0.3">
      <c r="A3142">
        <v>13</v>
      </c>
      <c r="B3142" t="s">
        <v>0</v>
      </c>
      <c r="C3142">
        <v>31</v>
      </c>
      <c r="D3142" s="2">
        <v>45.335999999999999</v>
      </c>
      <c r="E3142" s="2">
        <f t="shared" si="50"/>
        <v>20.611590514695784</v>
      </c>
      <c r="F3142" s="4">
        <v>0.3125</v>
      </c>
    </row>
    <row r="3143" spans="1:6" x14ac:dyDescent="0.3">
      <c r="A3143">
        <v>14</v>
      </c>
      <c r="B3143" t="s">
        <v>1</v>
      </c>
      <c r="C3143">
        <v>31</v>
      </c>
      <c r="D3143" s="2">
        <v>9.5902999999999992</v>
      </c>
      <c r="E3143" s="2">
        <f t="shared" si="50"/>
        <v>28.252706944021671</v>
      </c>
      <c r="F3143" s="4">
        <v>0.3125</v>
      </c>
    </row>
    <row r="3144" spans="1:6" x14ac:dyDescent="0.3">
      <c r="A3144">
        <v>15</v>
      </c>
      <c r="B3144" t="s">
        <v>0</v>
      </c>
      <c r="C3144">
        <v>31</v>
      </c>
      <c r="D3144" s="2">
        <v>37.2714</v>
      </c>
      <c r="E3144" s="2">
        <f t="shared" si="50"/>
        <v>21.544837860907244</v>
      </c>
      <c r="F3144" s="4">
        <v>0.3125</v>
      </c>
    </row>
    <row r="3145" spans="1:6" x14ac:dyDescent="0.3">
      <c r="A3145">
        <v>16</v>
      </c>
      <c r="B3145" t="s">
        <v>0</v>
      </c>
      <c r="C3145">
        <v>31</v>
      </c>
      <c r="D3145" s="2">
        <v>53.455100000000002</v>
      </c>
      <c r="E3145" s="2">
        <f t="shared" si="50"/>
        <v>20.642625254118386</v>
      </c>
      <c r="F3145" s="4">
        <v>0.3125</v>
      </c>
    </row>
    <row r="3146" spans="1:6" x14ac:dyDescent="0.3">
      <c r="A3146">
        <v>9</v>
      </c>
      <c r="B3146" t="s">
        <v>1</v>
      </c>
      <c r="C3146">
        <v>31</v>
      </c>
      <c r="F3146" s="4">
        <v>0.35416666666666669</v>
      </c>
    </row>
    <row r="3147" spans="1:6" x14ac:dyDescent="0.3">
      <c r="A3147">
        <v>10</v>
      </c>
      <c r="B3147" t="s">
        <v>1</v>
      </c>
      <c r="C3147">
        <v>31</v>
      </c>
      <c r="D3147" s="2">
        <v>50.3232</v>
      </c>
      <c r="E3147" s="2">
        <f t="shared" si="50"/>
        <v>20.497409139882802</v>
      </c>
      <c r="F3147" s="4">
        <v>0.35416666666666669</v>
      </c>
    </row>
    <row r="3148" spans="1:6" x14ac:dyDescent="0.3">
      <c r="A3148">
        <v>11</v>
      </c>
      <c r="B3148" t="s">
        <v>1</v>
      </c>
      <c r="C3148">
        <v>31</v>
      </c>
      <c r="D3148" s="2">
        <v>36.1646</v>
      </c>
      <c r="E3148" s="2">
        <f t="shared" si="50"/>
        <v>21.732515684773549</v>
      </c>
      <c r="F3148" s="4">
        <v>0.35416666666666702</v>
      </c>
    </row>
    <row r="3149" spans="1:6" x14ac:dyDescent="0.3">
      <c r="A3149">
        <v>12</v>
      </c>
      <c r="B3149" t="s">
        <v>0</v>
      </c>
      <c r="C3149">
        <v>31</v>
      </c>
      <c r="F3149" s="4">
        <v>0.35416666666666702</v>
      </c>
    </row>
    <row r="3150" spans="1:6" x14ac:dyDescent="0.3">
      <c r="A3150">
        <v>13</v>
      </c>
      <c r="B3150" t="s">
        <v>0</v>
      </c>
      <c r="C3150">
        <v>31</v>
      </c>
      <c r="D3150" s="2">
        <v>48.0732</v>
      </c>
      <c r="E3150" s="2">
        <f t="shared" si="50"/>
        <v>20.499289850131788</v>
      </c>
      <c r="F3150" s="4">
        <v>0.35416666666666702</v>
      </c>
    </row>
    <row r="3151" spans="1:6" x14ac:dyDescent="0.3">
      <c r="A3151">
        <v>14</v>
      </c>
      <c r="B3151" t="s">
        <v>1</v>
      </c>
      <c r="C3151">
        <v>31</v>
      </c>
      <c r="D3151" s="2">
        <v>3.2378</v>
      </c>
      <c r="E3151" s="2">
        <f t="shared" si="50"/>
        <v>29.760051398433067</v>
      </c>
      <c r="F3151" s="4">
        <v>0.35416666666666702</v>
      </c>
    </row>
    <row r="3152" spans="1:6" x14ac:dyDescent="0.3">
      <c r="A3152">
        <v>15</v>
      </c>
      <c r="B3152" t="s">
        <v>0</v>
      </c>
      <c r="C3152">
        <v>31</v>
      </c>
      <c r="D3152" s="2">
        <v>37.865900000000003</v>
      </c>
      <c r="E3152" s="2">
        <f t="shared" si="50"/>
        <v>21.449305650857362</v>
      </c>
      <c r="F3152" s="4">
        <v>0.35416666666666702</v>
      </c>
    </row>
    <row r="3153" spans="1:6" x14ac:dyDescent="0.3">
      <c r="A3153">
        <v>16</v>
      </c>
      <c r="B3153" t="s">
        <v>0</v>
      </c>
      <c r="C3153">
        <v>31</v>
      </c>
      <c r="D3153" s="2">
        <v>14.3232</v>
      </c>
      <c r="E3153" s="2">
        <f t="shared" si="50"/>
        <v>27.016359109820218</v>
      </c>
      <c r="F3153" s="4">
        <v>0.35416666666666702</v>
      </c>
    </row>
    <row r="3154" spans="1:6" x14ac:dyDescent="0.3">
      <c r="A3154">
        <v>9</v>
      </c>
      <c r="B3154" t="s">
        <v>1</v>
      </c>
      <c r="C3154">
        <v>31</v>
      </c>
      <c r="F3154" s="4">
        <v>0.5</v>
      </c>
    </row>
    <row r="3155" spans="1:6" x14ac:dyDescent="0.3">
      <c r="A3155">
        <v>10</v>
      </c>
      <c r="B3155" t="s">
        <v>1</v>
      </c>
      <c r="C3155">
        <v>31</v>
      </c>
      <c r="F3155" s="4">
        <v>0.5</v>
      </c>
    </row>
    <row r="3156" spans="1:6" x14ac:dyDescent="0.3">
      <c r="A3156">
        <v>11</v>
      </c>
      <c r="B3156" t="s">
        <v>1</v>
      </c>
      <c r="C3156">
        <v>31</v>
      </c>
      <c r="D3156" s="2">
        <v>35.781799999999997</v>
      </c>
      <c r="E3156" s="2">
        <f t="shared" si="50"/>
        <v>21.800296603038635</v>
      </c>
      <c r="F3156" s="4">
        <v>0.5</v>
      </c>
    </row>
    <row r="3157" spans="1:6" x14ac:dyDescent="0.3">
      <c r="A3157">
        <v>12</v>
      </c>
      <c r="B3157" t="s">
        <v>0</v>
      </c>
      <c r="C3157">
        <v>31</v>
      </c>
      <c r="F3157" s="4">
        <v>0.5</v>
      </c>
    </row>
    <row r="3158" spans="1:6" x14ac:dyDescent="0.3">
      <c r="A3158">
        <v>13</v>
      </c>
      <c r="B3158" t="s">
        <v>0</v>
      </c>
      <c r="C3158">
        <v>31</v>
      </c>
      <c r="D3158" s="2">
        <v>47.945500000000003</v>
      </c>
      <c r="E3158" s="2">
        <f t="shared" si="50"/>
        <v>20.501913004112062</v>
      </c>
      <c r="F3158" s="4">
        <v>0.5</v>
      </c>
    </row>
    <row r="3159" spans="1:6" x14ac:dyDescent="0.3">
      <c r="A3159">
        <v>14</v>
      </c>
      <c r="B3159" t="s">
        <v>1</v>
      </c>
      <c r="C3159">
        <v>31</v>
      </c>
      <c r="D3159" s="2">
        <v>50.890900000000002</v>
      </c>
      <c r="E3159" s="2">
        <f t="shared" si="50"/>
        <v>20.510604661942288</v>
      </c>
      <c r="F3159" s="4">
        <v>0.5</v>
      </c>
    </row>
    <row r="3160" spans="1:6" x14ac:dyDescent="0.3">
      <c r="A3160">
        <v>15</v>
      </c>
      <c r="B3160" t="s">
        <v>0</v>
      </c>
      <c r="C3160">
        <v>31</v>
      </c>
      <c r="D3160" s="2">
        <v>37.527299999999997</v>
      </c>
      <c r="E3160" s="2">
        <f t="shared" si="50"/>
        <v>21.503254091528973</v>
      </c>
      <c r="F3160" s="4">
        <v>0.5</v>
      </c>
    </row>
    <row r="3161" spans="1:6" x14ac:dyDescent="0.3">
      <c r="A3161">
        <v>16</v>
      </c>
      <c r="B3161" t="s">
        <v>0</v>
      </c>
      <c r="C3161">
        <v>31</v>
      </c>
      <c r="D3161" s="2">
        <v>12.927300000000001</v>
      </c>
      <c r="E3161" s="2">
        <f t="shared" si="50"/>
        <v>27.387105610331037</v>
      </c>
      <c r="F3161" s="4">
        <v>0.5</v>
      </c>
    </row>
    <row r="3162" spans="1:6" x14ac:dyDescent="0.3">
      <c r="A3162">
        <v>9</v>
      </c>
      <c r="B3162" t="s">
        <v>1</v>
      </c>
      <c r="C3162">
        <v>31</v>
      </c>
      <c r="F3162" s="4">
        <v>0.8125</v>
      </c>
    </row>
    <row r="3163" spans="1:6" x14ac:dyDescent="0.3">
      <c r="A3163">
        <v>10</v>
      </c>
      <c r="B3163" t="s">
        <v>1</v>
      </c>
      <c r="C3163">
        <v>31</v>
      </c>
      <c r="D3163" s="2">
        <v>50.064799999999998</v>
      </c>
      <c r="E3163" s="2">
        <f t="shared" si="50"/>
        <v>20.493264436318114</v>
      </c>
      <c r="F3163" s="4">
        <v>0.8125</v>
      </c>
    </row>
    <row r="3164" spans="1:6" x14ac:dyDescent="0.3">
      <c r="A3164">
        <v>11</v>
      </c>
      <c r="B3164" t="s">
        <v>1</v>
      </c>
      <c r="C3164">
        <v>31</v>
      </c>
      <c r="D3164" s="2">
        <v>37.002000000000002</v>
      </c>
      <c r="E3164" s="2">
        <f t="shared" si="50"/>
        <v>21.589359765923888</v>
      </c>
      <c r="F3164" s="4">
        <v>0.8125</v>
      </c>
    </row>
    <row r="3165" spans="1:6" x14ac:dyDescent="0.3">
      <c r="A3165">
        <v>12</v>
      </c>
      <c r="B3165" t="s">
        <v>0</v>
      </c>
      <c r="C3165">
        <v>31</v>
      </c>
      <c r="D3165" s="2">
        <v>51.3765</v>
      </c>
      <c r="E3165" s="2">
        <f t="shared" si="50"/>
        <v>20.526411024651424</v>
      </c>
      <c r="F3165" s="4">
        <v>0.8125</v>
      </c>
    </row>
    <row r="3166" spans="1:6" x14ac:dyDescent="0.3">
      <c r="A3166">
        <v>13</v>
      </c>
      <c r="B3166" t="s">
        <v>0</v>
      </c>
      <c r="C3166">
        <v>31</v>
      </c>
      <c r="D3166" s="2">
        <v>47.714599999999997</v>
      </c>
      <c r="E3166" s="2">
        <f t="shared" si="50"/>
        <v>20.507323339743611</v>
      </c>
      <c r="F3166" s="4">
        <v>0.8125</v>
      </c>
    </row>
    <row r="3167" spans="1:6" x14ac:dyDescent="0.3">
      <c r="A3167">
        <v>14</v>
      </c>
      <c r="B3167" t="s">
        <v>1</v>
      </c>
      <c r="C3167">
        <v>31</v>
      </c>
      <c r="D3167" s="2">
        <v>49.955500000000001</v>
      </c>
      <c r="E3167" s="2">
        <f t="shared" si="50"/>
        <v>20.491858453954237</v>
      </c>
      <c r="F3167" s="4">
        <v>0.8125</v>
      </c>
    </row>
    <row r="3168" spans="1:6" x14ac:dyDescent="0.3">
      <c r="A3168">
        <v>15</v>
      </c>
      <c r="B3168" t="s">
        <v>0</v>
      </c>
      <c r="C3168">
        <v>31</v>
      </c>
      <c r="D3168" s="2">
        <v>37.5486</v>
      </c>
      <c r="E3168" s="2">
        <f t="shared" si="50"/>
        <v>21.499824180207987</v>
      </c>
      <c r="F3168" s="4">
        <v>0.8125</v>
      </c>
    </row>
    <row r="3169" spans="1:6" x14ac:dyDescent="0.3">
      <c r="A3169">
        <v>16</v>
      </c>
      <c r="B3169" t="s">
        <v>0</v>
      </c>
      <c r="C3169">
        <v>31</v>
      </c>
      <c r="D3169" s="2">
        <v>50.720599999999997</v>
      </c>
      <c r="E3169" s="2">
        <f t="shared" si="50"/>
        <v>20.506052172404516</v>
      </c>
      <c r="F3169" s="4">
        <v>0.8125</v>
      </c>
    </row>
    <row r="3170" spans="1:6" x14ac:dyDescent="0.3">
      <c r="A3170">
        <v>9</v>
      </c>
      <c r="B3170" t="s">
        <v>1</v>
      </c>
      <c r="C3170">
        <v>31</v>
      </c>
      <c r="F3170" s="4">
        <v>0.85416666666666663</v>
      </c>
    </row>
    <row r="3171" spans="1:6" x14ac:dyDescent="0.3">
      <c r="A3171">
        <v>10</v>
      </c>
      <c r="B3171" t="s">
        <v>1</v>
      </c>
      <c r="C3171">
        <v>31</v>
      </c>
      <c r="F3171" s="4">
        <v>0.85416666666666663</v>
      </c>
    </row>
    <row r="3172" spans="1:6" x14ac:dyDescent="0.3">
      <c r="A3172">
        <v>11</v>
      </c>
      <c r="B3172" t="s">
        <v>1</v>
      </c>
      <c r="C3172">
        <v>31</v>
      </c>
      <c r="D3172" s="2">
        <v>37.434899999999999</v>
      </c>
      <c r="E3172" s="2">
        <f t="shared" si="50"/>
        <v>21.518189059138624</v>
      </c>
      <c r="F3172" s="4">
        <v>0.85416666666666696</v>
      </c>
    </row>
    <row r="3173" spans="1:6" x14ac:dyDescent="0.3">
      <c r="A3173">
        <v>12</v>
      </c>
      <c r="B3173" t="s">
        <v>0</v>
      </c>
      <c r="C3173">
        <v>31</v>
      </c>
      <c r="D3173" s="2">
        <v>51.112000000000002</v>
      </c>
      <c r="E3173" s="2">
        <f t="shared" si="50"/>
        <v>20.517280757857471</v>
      </c>
      <c r="F3173" s="4">
        <v>0.85416666666666696</v>
      </c>
    </row>
    <row r="3174" spans="1:6" x14ac:dyDescent="0.3">
      <c r="A3174">
        <v>13</v>
      </c>
      <c r="B3174" t="s">
        <v>0</v>
      </c>
      <c r="C3174">
        <v>31</v>
      </c>
      <c r="D3174" s="2">
        <v>47.951599999999999</v>
      </c>
      <c r="E3174" s="2">
        <f t="shared" si="50"/>
        <v>20.501781707460758</v>
      </c>
      <c r="F3174" s="4">
        <v>0.85416666666666696</v>
      </c>
    </row>
    <row r="3175" spans="1:6" x14ac:dyDescent="0.3">
      <c r="A3175">
        <v>14</v>
      </c>
      <c r="B3175" t="s">
        <v>1</v>
      </c>
      <c r="C3175">
        <v>31</v>
      </c>
      <c r="D3175" s="2">
        <v>49.967700000000001</v>
      </c>
      <c r="E3175" s="2">
        <f t="shared" si="50"/>
        <v>20.49200519248992</v>
      </c>
      <c r="F3175" s="4">
        <v>0.85416666666666696</v>
      </c>
    </row>
    <row r="3176" spans="1:6" x14ac:dyDescent="0.3">
      <c r="A3176">
        <v>15</v>
      </c>
      <c r="B3176" t="s">
        <v>0</v>
      </c>
      <c r="C3176">
        <v>31</v>
      </c>
      <c r="D3176" s="2">
        <v>37.2714</v>
      </c>
      <c r="E3176" s="2">
        <f t="shared" si="50"/>
        <v>21.544837860907244</v>
      </c>
      <c r="F3176" s="4">
        <v>0.85416666666666696</v>
      </c>
    </row>
    <row r="3177" spans="1:6" x14ac:dyDescent="0.3">
      <c r="A3177">
        <v>16</v>
      </c>
      <c r="B3177" t="s">
        <v>0</v>
      </c>
      <c r="C3177">
        <v>31</v>
      </c>
      <c r="D3177" s="2">
        <v>50.3491</v>
      </c>
      <c r="E3177" s="2">
        <f t="shared" si="50"/>
        <v>20.497888434767781</v>
      </c>
      <c r="F3177" s="4">
        <v>0.85416666666666696</v>
      </c>
    </row>
    <row r="3178" spans="1:6" x14ac:dyDescent="0.3">
      <c r="A3178">
        <v>9</v>
      </c>
      <c r="B3178" t="s">
        <v>1</v>
      </c>
      <c r="C3178">
        <v>31</v>
      </c>
      <c r="F3178" s="4">
        <v>0</v>
      </c>
    </row>
    <row r="3179" spans="1:6" x14ac:dyDescent="0.3">
      <c r="A3179">
        <v>10</v>
      </c>
      <c r="B3179" t="s">
        <v>1</v>
      </c>
      <c r="C3179">
        <v>31</v>
      </c>
      <c r="F3179" s="4">
        <v>0</v>
      </c>
    </row>
    <row r="3180" spans="1:6" x14ac:dyDescent="0.3">
      <c r="A3180">
        <v>11</v>
      </c>
      <c r="B3180" t="s">
        <v>1</v>
      </c>
      <c r="C3180">
        <v>31</v>
      </c>
      <c r="D3180" s="2">
        <v>37.641300000000001</v>
      </c>
      <c r="E3180" s="2">
        <f t="shared" si="50"/>
        <v>21.484953256097256</v>
      </c>
      <c r="F3180" s="4">
        <v>0</v>
      </c>
    </row>
    <row r="3181" spans="1:6" x14ac:dyDescent="0.3">
      <c r="A3181">
        <v>12</v>
      </c>
      <c r="B3181" t="s">
        <v>0</v>
      </c>
      <c r="C3181">
        <v>31</v>
      </c>
      <c r="D3181" s="2">
        <v>51.0456</v>
      </c>
      <c r="E3181" s="2">
        <f t="shared" si="50"/>
        <v>20.515184645086954</v>
      </c>
      <c r="F3181" s="4">
        <v>0</v>
      </c>
    </row>
    <row r="3182" spans="1:6" x14ac:dyDescent="0.3">
      <c r="A3182">
        <v>13</v>
      </c>
      <c r="B3182" t="s">
        <v>0</v>
      </c>
      <c r="C3182">
        <v>31</v>
      </c>
      <c r="D3182" s="2">
        <v>48.200600000000001</v>
      </c>
      <c r="E3182" s="2">
        <f t="shared" si="50"/>
        <v>20.496936160087316</v>
      </c>
      <c r="F3182" s="4">
        <v>0</v>
      </c>
    </row>
    <row r="3183" spans="1:6" x14ac:dyDescent="0.3">
      <c r="A3183">
        <v>14</v>
      </c>
      <c r="B3183" t="s">
        <v>1</v>
      </c>
      <c r="C3183">
        <v>31</v>
      </c>
      <c r="D3183" s="2">
        <v>50.334299999999999</v>
      </c>
      <c r="E3183" s="2">
        <f t="shared" si="50"/>
        <v>20.497613123303545</v>
      </c>
      <c r="F3183" s="4">
        <v>0</v>
      </c>
    </row>
    <row r="3184" spans="1:6" x14ac:dyDescent="0.3">
      <c r="A3184">
        <v>15</v>
      </c>
      <c r="B3184" t="s">
        <v>0</v>
      </c>
      <c r="C3184">
        <v>31</v>
      </c>
      <c r="D3184" s="2">
        <v>37.695999999999998</v>
      </c>
      <c r="E3184" s="2">
        <f t="shared" si="50"/>
        <v>21.476221465739876</v>
      </c>
      <c r="F3184" s="4">
        <v>0</v>
      </c>
    </row>
    <row r="3185" spans="1:6" x14ac:dyDescent="0.3">
      <c r="A3185">
        <v>16</v>
      </c>
      <c r="B3185" t="s">
        <v>0</v>
      </c>
      <c r="C3185">
        <v>31</v>
      </c>
      <c r="D3185" s="2">
        <v>50.717300000000002</v>
      </c>
      <c r="E3185" s="2">
        <f t="shared" si="50"/>
        <v>20.505969004709812</v>
      </c>
      <c r="F3185" s="4">
        <v>0</v>
      </c>
    </row>
    <row r="3186" spans="1:6" x14ac:dyDescent="0.3">
      <c r="A3186">
        <v>9</v>
      </c>
      <c r="B3186" t="s">
        <v>1</v>
      </c>
      <c r="C3186">
        <v>32</v>
      </c>
      <c r="F3186" s="4">
        <v>0.3125</v>
      </c>
    </row>
    <row r="3187" spans="1:6" x14ac:dyDescent="0.3">
      <c r="A3187">
        <v>10</v>
      </c>
      <c r="B3187" t="s">
        <v>1</v>
      </c>
      <c r="C3187">
        <v>32</v>
      </c>
      <c r="F3187" s="4">
        <v>0.3125</v>
      </c>
    </row>
    <row r="3188" spans="1:6" x14ac:dyDescent="0.3">
      <c r="A3188">
        <v>11</v>
      </c>
      <c r="B3188" t="s">
        <v>1</v>
      </c>
      <c r="C3188">
        <v>32</v>
      </c>
      <c r="D3188" s="2">
        <v>37.728999999999999</v>
      </c>
      <c r="E3188" s="2">
        <f t="shared" si="50"/>
        <v>21.470969202278877</v>
      </c>
      <c r="F3188" s="4">
        <v>0.3125</v>
      </c>
    </row>
    <row r="3189" spans="1:6" x14ac:dyDescent="0.3">
      <c r="A3189">
        <v>12</v>
      </c>
      <c r="B3189" t="s">
        <v>0</v>
      </c>
      <c r="C3189">
        <v>32</v>
      </c>
      <c r="D3189" s="2">
        <v>51.542999999999999</v>
      </c>
      <c r="E3189" s="2">
        <f t="shared" si="50"/>
        <v>20.532801538534493</v>
      </c>
      <c r="F3189" s="4">
        <v>0.3125</v>
      </c>
    </row>
    <row r="3190" spans="1:6" x14ac:dyDescent="0.3">
      <c r="A3190">
        <v>13</v>
      </c>
      <c r="B3190" t="s">
        <v>0</v>
      </c>
      <c r="C3190">
        <v>32</v>
      </c>
      <c r="D3190" s="2">
        <v>48.2669</v>
      </c>
      <c r="E3190" s="2">
        <f t="shared" si="50"/>
        <v>20.49581568624502</v>
      </c>
      <c r="F3190" s="4">
        <v>0.3125</v>
      </c>
    </row>
    <row r="3191" spans="1:6" x14ac:dyDescent="0.3">
      <c r="A3191">
        <v>14</v>
      </c>
      <c r="B3191" t="s">
        <v>1</v>
      </c>
      <c r="C3191">
        <v>32</v>
      </c>
      <c r="D3191" s="2">
        <v>50.287199999999999</v>
      </c>
      <c r="E3191" s="2">
        <f t="shared" si="50"/>
        <v>20.496762308739093</v>
      </c>
      <c r="F3191" s="4">
        <v>0.3125</v>
      </c>
    </row>
    <row r="3192" spans="1:6" x14ac:dyDescent="0.3">
      <c r="A3192">
        <v>15</v>
      </c>
      <c r="B3192" t="s">
        <v>0</v>
      </c>
      <c r="C3192">
        <v>32</v>
      </c>
      <c r="D3192" s="2">
        <v>37.728999999999999</v>
      </c>
      <c r="E3192" s="2">
        <f t="shared" si="50"/>
        <v>21.470969202278877</v>
      </c>
      <c r="F3192" s="4">
        <v>0.3125</v>
      </c>
    </row>
    <row r="3193" spans="1:6" x14ac:dyDescent="0.3">
      <c r="A3193">
        <v>16</v>
      </c>
      <c r="B3193" t="s">
        <v>0</v>
      </c>
      <c r="C3193">
        <v>32</v>
      </c>
      <c r="D3193" s="2">
        <v>50.560200000000002</v>
      </c>
      <c r="E3193" s="2">
        <f t="shared" si="50"/>
        <v>20.502231051881058</v>
      </c>
      <c r="F3193" s="4">
        <v>0.3125</v>
      </c>
    </row>
    <row r="3194" spans="1:6" x14ac:dyDescent="0.3">
      <c r="A3194">
        <v>9</v>
      </c>
      <c r="B3194" t="s">
        <v>1</v>
      </c>
      <c r="C3194">
        <v>32</v>
      </c>
      <c r="F3194" s="4">
        <v>0.35416666666666669</v>
      </c>
    </row>
    <row r="3195" spans="1:6" x14ac:dyDescent="0.3">
      <c r="A3195">
        <v>10</v>
      </c>
      <c r="B3195" t="s">
        <v>1</v>
      </c>
      <c r="C3195">
        <v>32</v>
      </c>
      <c r="D3195" s="2">
        <v>49.787199999999999</v>
      </c>
      <c r="E3195" s="2">
        <f t="shared" si="50"/>
        <v>20.490094918174769</v>
      </c>
      <c r="F3195" s="4">
        <v>0.35416666666666669</v>
      </c>
    </row>
    <row r="3196" spans="1:6" x14ac:dyDescent="0.3">
      <c r="A3196">
        <v>11</v>
      </c>
      <c r="B3196" t="s">
        <v>1</v>
      </c>
      <c r="C3196">
        <v>32</v>
      </c>
      <c r="D3196" s="2">
        <v>37.695999999999998</v>
      </c>
      <c r="E3196" s="2">
        <f t="shared" ref="E3196:E3259" si="51">30.4222843823-0.1907526116*D3196-0.0045395191*D3196^2+0.0000876524*D3196^3</f>
        <v>21.476221465739876</v>
      </c>
      <c r="F3196" s="4">
        <v>0.35416666666666702</v>
      </c>
    </row>
    <row r="3197" spans="1:6" x14ac:dyDescent="0.3">
      <c r="A3197">
        <v>12</v>
      </c>
      <c r="B3197" t="s">
        <v>0</v>
      </c>
      <c r="C3197">
        <v>32</v>
      </c>
      <c r="D3197" s="2">
        <v>51.264400000000002</v>
      </c>
      <c r="E3197" s="2">
        <f t="shared" si="51"/>
        <v>20.522388763394162</v>
      </c>
      <c r="F3197" s="4">
        <v>0.35416666666666702</v>
      </c>
    </row>
    <row r="3198" spans="1:6" x14ac:dyDescent="0.3">
      <c r="A3198">
        <v>13</v>
      </c>
      <c r="B3198" t="s">
        <v>0</v>
      </c>
      <c r="C3198">
        <v>32</v>
      </c>
      <c r="D3198" s="2">
        <v>45.300899999999999</v>
      </c>
      <c r="E3198" s="2">
        <f t="shared" si="51"/>
        <v>20.613771946066176</v>
      </c>
      <c r="F3198" s="4">
        <v>0.35416666666666702</v>
      </c>
    </row>
    <row r="3199" spans="1:6" x14ac:dyDescent="0.3">
      <c r="A3199">
        <v>14</v>
      </c>
      <c r="B3199" t="s">
        <v>1</v>
      </c>
      <c r="C3199">
        <v>32</v>
      </c>
      <c r="D3199" s="2">
        <v>14.170199999999999</v>
      </c>
      <c r="E3199" s="2">
        <f t="shared" si="51"/>
        <v>27.057168251161642</v>
      </c>
      <c r="F3199" s="4">
        <v>0.35416666666666702</v>
      </c>
    </row>
    <row r="3200" spans="1:6" x14ac:dyDescent="0.3">
      <c r="A3200">
        <v>15</v>
      </c>
      <c r="B3200" t="s">
        <v>0</v>
      </c>
      <c r="C3200">
        <v>32</v>
      </c>
      <c r="D3200" s="2">
        <v>37.586599999999997</v>
      </c>
      <c r="E3200" s="2">
        <f t="shared" si="51"/>
        <v>21.493717112873178</v>
      </c>
      <c r="F3200" s="4">
        <v>0.35416666666666702</v>
      </c>
    </row>
    <row r="3201" spans="1:6" x14ac:dyDescent="0.3">
      <c r="A3201">
        <v>16</v>
      </c>
      <c r="B3201" t="s">
        <v>0</v>
      </c>
      <c r="C3201">
        <v>32</v>
      </c>
      <c r="D3201" s="2">
        <v>52.304000000000002</v>
      </c>
      <c r="E3201" s="2">
        <f t="shared" si="51"/>
        <v>20.568409001708197</v>
      </c>
      <c r="F3201" s="4">
        <v>0.35416666666666702</v>
      </c>
    </row>
    <row r="3202" spans="1:6" x14ac:dyDescent="0.3">
      <c r="A3202">
        <v>9</v>
      </c>
      <c r="B3202" t="s">
        <v>1</v>
      </c>
      <c r="C3202">
        <v>32</v>
      </c>
      <c r="F3202" s="4">
        <v>0.5</v>
      </c>
    </row>
    <row r="3203" spans="1:6" x14ac:dyDescent="0.3">
      <c r="A3203">
        <v>10</v>
      </c>
      <c r="B3203" t="s">
        <v>1</v>
      </c>
      <c r="C3203">
        <v>32</v>
      </c>
      <c r="D3203" s="2">
        <v>49.7239</v>
      </c>
      <c r="E3203" s="2">
        <f t="shared" si="51"/>
        <v>20.489557142798283</v>
      </c>
      <c r="F3203" s="4">
        <v>0.5</v>
      </c>
    </row>
    <row r="3204" spans="1:6" x14ac:dyDescent="0.3">
      <c r="A3204">
        <v>11</v>
      </c>
      <c r="B3204" t="s">
        <v>1</v>
      </c>
      <c r="C3204">
        <v>32</v>
      </c>
      <c r="D3204" s="2">
        <v>37.059899999999999</v>
      </c>
      <c r="E3204" s="2">
        <f t="shared" si="51"/>
        <v>21.579727114411639</v>
      </c>
      <c r="F3204" s="4">
        <v>0.5</v>
      </c>
    </row>
    <row r="3205" spans="1:6" x14ac:dyDescent="0.3">
      <c r="A3205">
        <v>12</v>
      </c>
      <c r="B3205" t="s">
        <v>0</v>
      </c>
      <c r="C3205">
        <v>32</v>
      </c>
      <c r="D3205" s="2">
        <v>51.1492</v>
      </c>
      <c r="E3205" s="2">
        <f t="shared" si="51"/>
        <v>20.518489379008237</v>
      </c>
      <c r="F3205" s="4">
        <v>0.5</v>
      </c>
    </row>
    <row r="3206" spans="1:6" x14ac:dyDescent="0.3">
      <c r="A3206">
        <v>13</v>
      </c>
      <c r="B3206" t="s">
        <v>0</v>
      </c>
      <c r="C3206">
        <v>32</v>
      </c>
      <c r="D3206" s="2">
        <v>45.557400000000001</v>
      </c>
      <c r="E3206" s="2">
        <f t="shared" si="51"/>
        <v>20.598250856107768</v>
      </c>
      <c r="F3206" s="4">
        <v>0.5</v>
      </c>
    </row>
    <row r="3207" spans="1:6" x14ac:dyDescent="0.3">
      <c r="A3207">
        <v>14</v>
      </c>
      <c r="B3207" t="s">
        <v>1</v>
      </c>
      <c r="C3207">
        <v>32</v>
      </c>
      <c r="D3207" s="2">
        <v>16.3371</v>
      </c>
      <c r="E3207" s="2">
        <f t="shared" si="51"/>
        <v>26.476536714184178</v>
      </c>
      <c r="F3207" s="4">
        <v>0.5</v>
      </c>
    </row>
    <row r="3208" spans="1:6" x14ac:dyDescent="0.3">
      <c r="A3208">
        <v>15</v>
      </c>
      <c r="B3208" t="s">
        <v>0</v>
      </c>
      <c r="C3208">
        <v>32</v>
      </c>
      <c r="D3208" s="2">
        <v>40.787799999999997</v>
      </c>
      <c r="E3208" s="2">
        <f t="shared" si="51"/>
        <v>21.037535142996813</v>
      </c>
      <c r="F3208" s="4">
        <v>0.5</v>
      </c>
    </row>
    <row r="3209" spans="1:6" x14ac:dyDescent="0.3">
      <c r="A3209">
        <v>16</v>
      </c>
      <c r="B3209" t="s">
        <v>0</v>
      </c>
      <c r="C3209">
        <v>32</v>
      </c>
      <c r="D3209" s="2">
        <v>52.136000000000003</v>
      </c>
      <c r="E3209" s="2">
        <f t="shared" si="51"/>
        <v>20.559638378800585</v>
      </c>
      <c r="F3209" s="4">
        <v>0.5</v>
      </c>
    </row>
    <row r="3210" spans="1:6" x14ac:dyDescent="0.3">
      <c r="A3210">
        <v>9</v>
      </c>
      <c r="B3210" t="s">
        <v>1</v>
      </c>
      <c r="C3210">
        <v>32</v>
      </c>
      <c r="F3210" s="4">
        <v>0.8125</v>
      </c>
    </row>
    <row r="3211" spans="1:6" x14ac:dyDescent="0.3">
      <c r="A3211">
        <v>10</v>
      </c>
      <c r="B3211" t="s">
        <v>1</v>
      </c>
      <c r="C3211">
        <v>32</v>
      </c>
      <c r="D3211" s="2">
        <v>49.135599999999997</v>
      </c>
      <c r="E3211" s="2">
        <f t="shared" si="51"/>
        <v>20.487813563135717</v>
      </c>
      <c r="F3211" s="4">
        <v>0.8125</v>
      </c>
    </row>
    <row r="3212" spans="1:6" x14ac:dyDescent="0.3">
      <c r="A3212">
        <v>11</v>
      </c>
      <c r="B3212" t="s">
        <v>1</v>
      </c>
      <c r="C3212">
        <v>32</v>
      </c>
      <c r="D3212" s="2">
        <v>36.838099999999997</v>
      </c>
      <c r="E3212" s="2">
        <f t="shared" si="51"/>
        <v>21.616815673283593</v>
      </c>
      <c r="F3212" s="4">
        <v>0.8125</v>
      </c>
    </row>
    <row r="3213" spans="1:6" x14ac:dyDescent="0.3">
      <c r="A3213">
        <v>12</v>
      </c>
      <c r="B3213" t="s">
        <v>0</v>
      </c>
      <c r="C3213">
        <v>32</v>
      </c>
      <c r="D3213" s="2">
        <v>51.103200000000001</v>
      </c>
      <c r="E3213" s="2">
        <f t="shared" si="51"/>
        <v>20.516998451508726</v>
      </c>
      <c r="F3213" s="4">
        <v>0.8125</v>
      </c>
    </row>
    <row r="3214" spans="1:6" x14ac:dyDescent="0.3">
      <c r="A3214">
        <v>13</v>
      </c>
      <c r="B3214" t="s">
        <v>0</v>
      </c>
      <c r="C3214">
        <v>32</v>
      </c>
      <c r="D3214" s="2">
        <v>44.9818</v>
      </c>
      <c r="E3214" s="2">
        <f t="shared" si="51"/>
        <v>20.634434190399624</v>
      </c>
      <c r="F3214" s="4">
        <v>0.8125</v>
      </c>
    </row>
    <row r="3215" spans="1:6" x14ac:dyDescent="0.3">
      <c r="A3215">
        <v>14</v>
      </c>
      <c r="B3215" t="s">
        <v>1</v>
      </c>
      <c r="C3215">
        <v>32</v>
      </c>
      <c r="D3215" s="2">
        <v>15.7409</v>
      </c>
      <c r="E3215" s="2">
        <f t="shared" si="51"/>
        <v>26.636746327617477</v>
      </c>
      <c r="F3215" s="4">
        <v>0.8125</v>
      </c>
    </row>
    <row r="3216" spans="1:6" x14ac:dyDescent="0.3">
      <c r="A3216">
        <v>15</v>
      </c>
      <c r="B3216" t="s">
        <v>0</v>
      </c>
      <c r="C3216">
        <v>32</v>
      </c>
      <c r="D3216" s="2">
        <v>40.718600000000002</v>
      </c>
      <c r="E3216" s="2">
        <f t="shared" si="51"/>
        <v>21.046117805783503</v>
      </c>
      <c r="F3216" s="4">
        <v>0.8125</v>
      </c>
    </row>
    <row r="3217" spans="1:6" x14ac:dyDescent="0.3">
      <c r="A3217">
        <v>16</v>
      </c>
      <c r="B3217" t="s">
        <v>0</v>
      </c>
      <c r="C3217">
        <v>32</v>
      </c>
      <c r="D3217" s="2">
        <v>51.977699999999999</v>
      </c>
      <c r="E3217" s="2">
        <f t="shared" si="51"/>
        <v>20.551847860442948</v>
      </c>
      <c r="F3217" s="4">
        <v>0.8125</v>
      </c>
    </row>
    <row r="3218" spans="1:6" x14ac:dyDescent="0.3">
      <c r="A3218">
        <v>9</v>
      </c>
      <c r="B3218" t="s">
        <v>1</v>
      </c>
      <c r="C3218">
        <v>32</v>
      </c>
      <c r="F3218" s="4">
        <v>0.85416666666666663</v>
      </c>
    </row>
    <row r="3219" spans="1:6" x14ac:dyDescent="0.3">
      <c r="A3219">
        <v>10</v>
      </c>
      <c r="B3219" t="s">
        <v>1</v>
      </c>
      <c r="C3219">
        <v>32</v>
      </c>
      <c r="D3219" s="2">
        <v>49.358899999999998</v>
      </c>
      <c r="E3219" s="2">
        <f t="shared" si="51"/>
        <v>20.487786479957983</v>
      </c>
      <c r="F3219" s="4">
        <v>0.85416666666666663</v>
      </c>
    </row>
    <row r="3220" spans="1:6" x14ac:dyDescent="0.3">
      <c r="A3220">
        <v>11</v>
      </c>
      <c r="B3220" t="s">
        <v>1</v>
      </c>
      <c r="C3220">
        <v>32</v>
      </c>
      <c r="D3220" s="2">
        <v>37.183</v>
      </c>
      <c r="E3220" s="2">
        <f t="shared" si="51"/>
        <v>21.55936344691667</v>
      </c>
      <c r="F3220" s="4">
        <v>0.85416666666666696</v>
      </c>
    </row>
    <row r="3221" spans="1:6" x14ac:dyDescent="0.3">
      <c r="A3221">
        <v>12</v>
      </c>
      <c r="B3221" t="s">
        <v>0</v>
      </c>
      <c r="C3221">
        <v>32</v>
      </c>
      <c r="D3221" s="2">
        <v>51.106200000000001</v>
      </c>
      <c r="E3221" s="2">
        <f t="shared" si="51"/>
        <v>20.517094537458664</v>
      </c>
      <c r="F3221" s="4">
        <v>0.85416666666666696</v>
      </c>
    </row>
    <row r="3222" spans="1:6" x14ac:dyDescent="0.3">
      <c r="A3222">
        <v>13</v>
      </c>
      <c r="B3222" t="s">
        <v>0</v>
      </c>
      <c r="C3222">
        <v>32</v>
      </c>
      <c r="D3222" s="2">
        <v>44.936300000000003</v>
      </c>
      <c r="E3222" s="2">
        <f t="shared" si="51"/>
        <v>20.637501702867059</v>
      </c>
      <c r="F3222" s="4">
        <v>0.85416666666666696</v>
      </c>
    </row>
    <row r="3223" spans="1:6" x14ac:dyDescent="0.3">
      <c r="A3223">
        <v>14</v>
      </c>
      <c r="B3223" t="s">
        <v>1</v>
      </c>
      <c r="C3223">
        <v>32</v>
      </c>
      <c r="D3223" s="2">
        <v>15.725</v>
      </c>
      <c r="E3223" s="2">
        <f t="shared" si="51"/>
        <v>26.641015541074054</v>
      </c>
      <c r="F3223" s="4">
        <v>0.85416666666666696</v>
      </c>
    </row>
    <row r="3224" spans="1:6" x14ac:dyDescent="0.3">
      <c r="A3224">
        <v>15</v>
      </c>
      <c r="B3224" t="s">
        <v>0</v>
      </c>
      <c r="C3224">
        <v>32</v>
      </c>
      <c r="D3224" s="2">
        <v>40.841299999999997</v>
      </c>
      <c r="E3224" s="2">
        <f t="shared" si="51"/>
        <v>21.030940301008712</v>
      </c>
      <c r="F3224" s="4">
        <v>0.85416666666666696</v>
      </c>
    </row>
    <row r="3225" spans="1:6" x14ac:dyDescent="0.3">
      <c r="A3225">
        <v>16</v>
      </c>
      <c r="B3225" t="s">
        <v>0</v>
      </c>
      <c r="C3225">
        <v>32</v>
      </c>
      <c r="D3225" s="2">
        <v>51.979799999999997</v>
      </c>
      <c r="E3225" s="2">
        <f t="shared" si="51"/>
        <v>20.551948210168902</v>
      </c>
      <c r="F3225" s="4">
        <v>0.85416666666666696</v>
      </c>
    </row>
    <row r="3226" spans="1:6" x14ac:dyDescent="0.3">
      <c r="A3226">
        <v>9</v>
      </c>
      <c r="B3226" t="s">
        <v>1</v>
      </c>
      <c r="C3226">
        <v>32</v>
      </c>
      <c r="F3226" s="4">
        <v>0</v>
      </c>
    </row>
    <row r="3227" spans="1:6" x14ac:dyDescent="0.3">
      <c r="A3227">
        <v>10</v>
      </c>
      <c r="B3227" t="s">
        <v>1</v>
      </c>
      <c r="C3227">
        <v>32</v>
      </c>
      <c r="D3227" s="2">
        <v>49.363599999999998</v>
      </c>
      <c r="E3227" s="2">
        <f t="shared" si="51"/>
        <v>20.487794933426546</v>
      </c>
      <c r="F3227" s="4">
        <v>0</v>
      </c>
    </row>
    <row r="3228" spans="1:6" x14ac:dyDescent="0.3">
      <c r="A3228">
        <v>11</v>
      </c>
      <c r="B3228" t="s">
        <v>1</v>
      </c>
      <c r="C3228">
        <v>32</v>
      </c>
      <c r="D3228" s="2">
        <v>37.363599999999998</v>
      </c>
      <c r="E3228" s="2">
        <f t="shared" si="51"/>
        <v>21.529775484414053</v>
      </c>
      <c r="F3228" s="4">
        <v>0</v>
      </c>
    </row>
    <row r="3229" spans="1:6" x14ac:dyDescent="0.3">
      <c r="A3229">
        <v>12</v>
      </c>
      <c r="B3229" t="s">
        <v>0</v>
      </c>
      <c r="C3229">
        <v>32</v>
      </c>
      <c r="D3229" s="2">
        <v>51.218200000000003</v>
      </c>
      <c r="E3229" s="2">
        <f t="shared" si="51"/>
        <v>20.520796491320475</v>
      </c>
      <c r="F3229" s="4">
        <v>0</v>
      </c>
    </row>
    <row r="3230" spans="1:6" x14ac:dyDescent="0.3">
      <c r="A3230">
        <v>13</v>
      </c>
      <c r="B3230" t="s">
        <v>0</v>
      </c>
      <c r="C3230">
        <v>32</v>
      </c>
      <c r="D3230" s="2">
        <v>45.218200000000003</v>
      </c>
      <c r="E3230" s="2">
        <f t="shared" si="51"/>
        <v>20.618983456262725</v>
      </c>
      <c r="F3230" s="4">
        <v>0</v>
      </c>
    </row>
    <row r="3231" spans="1:6" x14ac:dyDescent="0.3">
      <c r="A3231">
        <v>14</v>
      </c>
      <c r="B3231" t="s">
        <v>1</v>
      </c>
      <c r="C3231">
        <v>32</v>
      </c>
      <c r="D3231" s="2">
        <v>15.9818</v>
      </c>
      <c r="E3231" s="2">
        <f t="shared" si="51"/>
        <v>26.572040170201085</v>
      </c>
      <c r="F3231" s="4">
        <v>0</v>
      </c>
    </row>
    <row r="3232" spans="1:6" x14ac:dyDescent="0.3">
      <c r="A3232">
        <v>15</v>
      </c>
      <c r="B3232" t="s">
        <v>0</v>
      </c>
      <c r="C3232">
        <v>32</v>
      </c>
      <c r="D3232" s="2">
        <v>41.181800000000003</v>
      </c>
      <c r="E3232" s="2">
        <f t="shared" si="51"/>
        <v>20.989802669213393</v>
      </c>
      <c r="F3232" s="4">
        <v>0</v>
      </c>
    </row>
    <row r="3233" spans="1:6" x14ac:dyDescent="0.3">
      <c r="A3233">
        <v>16</v>
      </c>
      <c r="B3233" t="s">
        <v>0</v>
      </c>
      <c r="C3233">
        <v>32</v>
      </c>
      <c r="D3233" s="2">
        <v>51.763599999999997</v>
      </c>
      <c r="E3233" s="2">
        <f t="shared" si="51"/>
        <v>20.542038645621162</v>
      </c>
      <c r="F3233" s="4">
        <v>0</v>
      </c>
    </row>
    <row r="3234" spans="1:6" x14ac:dyDescent="0.3">
      <c r="A3234">
        <v>9</v>
      </c>
      <c r="B3234" t="s">
        <v>1</v>
      </c>
      <c r="C3234">
        <v>33</v>
      </c>
      <c r="F3234" s="4">
        <v>0.3125</v>
      </c>
    </row>
    <row r="3235" spans="1:6" x14ac:dyDescent="0.3">
      <c r="A3235">
        <v>10</v>
      </c>
      <c r="B3235" t="s">
        <v>1</v>
      </c>
      <c r="C3235">
        <v>33</v>
      </c>
      <c r="D3235" s="2">
        <v>49.150399999999998</v>
      </c>
      <c r="E3235" s="2">
        <f t="shared" si="51"/>
        <v>20.487785841485852</v>
      </c>
      <c r="F3235" s="4">
        <v>0.3125</v>
      </c>
    </row>
    <row r="3236" spans="1:6" x14ac:dyDescent="0.3">
      <c r="A3236">
        <v>11</v>
      </c>
      <c r="B3236" t="s">
        <v>1</v>
      </c>
      <c r="C3236">
        <v>33</v>
      </c>
      <c r="D3236" s="2">
        <v>37.380400000000002</v>
      </c>
      <c r="E3236" s="2">
        <f t="shared" si="51"/>
        <v>21.527040596632894</v>
      </c>
      <c r="F3236" s="4">
        <v>0.3125</v>
      </c>
    </row>
    <row r="3237" spans="1:6" x14ac:dyDescent="0.3">
      <c r="A3237">
        <v>12</v>
      </c>
      <c r="B3237" t="s">
        <v>0</v>
      </c>
      <c r="C3237">
        <v>33</v>
      </c>
      <c r="D3237" s="2">
        <v>51.112000000000002</v>
      </c>
      <c r="E3237" s="2">
        <f t="shared" si="51"/>
        <v>20.517280757857471</v>
      </c>
      <c r="F3237" s="4">
        <v>0.3125</v>
      </c>
    </row>
    <row r="3238" spans="1:6" x14ac:dyDescent="0.3">
      <c r="A3238">
        <v>13</v>
      </c>
      <c r="B3238" t="s">
        <v>0</v>
      </c>
      <c r="C3238">
        <v>33</v>
      </c>
      <c r="D3238" s="2">
        <v>45.281500000000001</v>
      </c>
      <c r="E3238" s="2">
        <f t="shared" si="51"/>
        <v>20.614985434067084</v>
      </c>
      <c r="F3238" s="4">
        <v>0.3125</v>
      </c>
    </row>
    <row r="3239" spans="1:6" x14ac:dyDescent="0.3">
      <c r="A3239">
        <v>14</v>
      </c>
      <c r="B3239" t="s">
        <v>1</v>
      </c>
      <c r="C3239">
        <v>33</v>
      </c>
      <c r="D3239" s="2">
        <v>16.129200000000001</v>
      </c>
      <c r="E3239" s="2">
        <f t="shared" si="51"/>
        <v>26.532428517974544</v>
      </c>
      <c r="F3239" s="4">
        <v>0.3125</v>
      </c>
    </row>
    <row r="3240" spans="1:6" x14ac:dyDescent="0.3">
      <c r="A3240">
        <v>15</v>
      </c>
      <c r="B3240" t="s">
        <v>0</v>
      </c>
      <c r="C3240">
        <v>33</v>
      </c>
      <c r="D3240" s="2">
        <v>41.085799999999999</v>
      </c>
      <c r="E3240" s="2">
        <f t="shared" si="51"/>
        <v>21.001254214413617</v>
      </c>
      <c r="F3240" s="4">
        <v>0.3125</v>
      </c>
    </row>
    <row r="3241" spans="1:6" x14ac:dyDescent="0.3">
      <c r="A3241">
        <v>16</v>
      </c>
      <c r="B3241" t="s">
        <v>0</v>
      </c>
      <c r="C3241">
        <v>33</v>
      </c>
      <c r="D3241" s="2">
        <v>51.547899999999998</v>
      </c>
      <c r="E3241" s="2">
        <f t="shared" si="51"/>
        <v>20.532997166384</v>
      </c>
      <c r="F3241" s="4">
        <v>0.3125</v>
      </c>
    </row>
    <row r="3242" spans="1:6" x14ac:dyDescent="0.3">
      <c r="A3242">
        <v>9</v>
      </c>
      <c r="B3242" t="s">
        <v>1</v>
      </c>
      <c r="C3242">
        <v>33</v>
      </c>
      <c r="F3242" s="4">
        <v>0.35416666666666669</v>
      </c>
    </row>
    <row r="3243" spans="1:6" x14ac:dyDescent="0.3">
      <c r="A3243">
        <v>10</v>
      </c>
      <c r="B3243" t="s">
        <v>1</v>
      </c>
      <c r="C3243">
        <v>33</v>
      </c>
      <c r="D3243" s="2">
        <v>51.160800000000002</v>
      </c>
      <c r="E3243" s="2">
        <f t="shared" si="51"/>
        <v>20.518871303675787</v>
      </c>
      <c r="F3243" s="4">
        <v>0.35416666666666669</v>
      </c>
    </row>
    <row r="3244" spans="1:6" x14ac:dyDescent="0.3">
      <c r="A3244">
        <v>11</v>
      </c>
      <c r="B3244" t="s">
        <v>1</v>
      </c>
      <c r="C3244">
        <v>33</v>
      </c>
      <c r="D3244" s="2">
        <v>34.125399999999999</v>
      </c>
      <c r="E3244" s="2">
        <f t="shared" si="51"/>
        <v>22.109659959623254</v>
      </c>
      <c r="F3244" s="4">
        <v>0.35416666666666702</v>
      </c>
    </row>
    <row r="3245" spans="1:6" x14ac:dyDescent="0.3">
      <c r="A3245">
        <v>12</v>
      </c>
      <c r="B3245" t="s">
        <v>0</v>
      </c>
      <c r="C3245">
        <v>33</v>
      </c>
      <c r="D3245" s="2">
        <v>51.706800000000001</v>
      </c>
      <c r="E3245" s="2">
        <f t="shared" si="51"/>
        <v>20.539576099899605</v>
      </c>
      <c r="F3245" s="4">
        <v>0.35416666666666702</v>
      </c>
    </row>
    <row r="3246" spans="1:6" x14ac:dyDescent="0.3">
      <c r="A3246">
        <v>13</v>
      </c>
      <c r="B3246" t="s">
        <v>0</v>
      </c>
      <c r="C3246">
        <v>33</v>
      </c>
      <c r="D3246" s="2">
        <v>45.3185</v>
      </c>
      <c r="E3246" s="2">
        <f t="shared" si="51"/>
        <v>20.6126758507211</v>
      </c>
      <c r="F3246" s="4">
        <v>0.35416666666666702</v>
      </c>
    </row>
    <row r="3247" spans="1:6" x14ac:dyDescent="0.3">
      <c r="A3247">
        <v>14</v>
      </c>
      <c r="B3247" t="s">
        <v>1</v>
      </c>
      <c r="C3247">
        <v>33</v>
      </c>
      <c r="D3247" s="2">
        <v>10.101100000000001</v>
      </c>
      <c r="E3247" s="2">
        <f t="shared" si="51"/>
        <v>28.122633825545506</v>
      </c>
      <c r="F3247" s="4">
        <v>0.35416666666666702</v>
      </c>
    </row>
    <row r="3248" spans="1:6" x14ac:dyDescent="0.3">
      <c r="A3248">
        <v>15</v>
      </c>
      <c r="B3248" t="s">
        <v>0</v>
      </c>
      <c r="C3248">
        <v>33</v>
      </c>
      <c r="D3248" s="2">
        <v>36.145600000000002</v>
      </c>
      <c r="E3248" s="2">
        <f t="shared" si="51"/>
        <v>21.735845829691765</v>
      </c>
      <c r="F3248" s="4">
        <v>0.35416666666666702</v>
      </c>
    </row>
    <row r="3249" spans="1:6" x14ac:dyDescent="0.3">
      <c r="A3249">
        <v>16</v>
      </c>
      <c r="B3249" t="s">
        <v>0</v>
      </c>
      <c r="C3249">
        <v>33</v>
      </c>
      <c r="D3249" s="2">
        <v>19.601600000000001</v>
      </c>
      <c r="E3249" s="2">
        <f t="shared" si="51"/>
        <v>25.599185145747938</v>
      </c>
      <c r="F3249" s="4">
        <v>0.35416666666666702</v>
      </c>
    </row>
    <row r="3250" spans="1:6" x14ac:dyDescent="0.3">
      <c r="A3250">
        <v>9</v>
      </c>
      <c r="B3250" t="s">
        <v>1</v>
      </c>
      <c r="C3250">
        <v>33</v>
      </c>
      <c r="F3250" s="4">
        <v>0.5</v>
      </c>
    </row>
    <row r="3251" spans="1:6" x14ac:dyDescent="0.3">
      <c r="A3251">
        <v>10</v>
      </c>
      <c r="B3251" t="s">
        <v>1</v>
      </c>
      <c r="C3251">
        <v>33</v>
      </c>
      <c r="D3251" s="2">
        <v>50.775300000000001</v>
      </c>
      <c r="E3251" s="2">
        <f t="shared" si="51"/>
        <v>20.507458666232427</v>
      </c>
      <c r="F3251" s="4">
        <v>0.5</v>
      </c>
    </row>
    <row r="3252" spans="1:6" x14ac:dyDescent="0.3">
      <c r="A3252">
        <v>11</v>
      </c>
      <c r="B3252" t="s">
        <v>1</v>
      </c>
      <c r="C3252">
        <v>33</v>
      </c>
      <c r="D3252" s="2">
        <v>34.050600000000003</v>
      </c>
      <c r="E3252" s="2">
        <f t="shared" si="51"/>
        <v>22.124222371273579</v>
      </c>
      <c r="F3252" s="4">
        <v>0.5</v>
      </c>
    </row>
    <row r="3253" spans="1:6" x14ac:dyDescent="0.3">
      <c r="A3253">
        <v>12</v>
      </c>
      <c r="B3253" t="s">
        <v>0</v>
      </c>
      <c r="C3253">
        <v>33</v>
      </c>
      <c r="D3253" s="2">
        <v>51.3765</v>
      </c>
      <c r="E3253" s="2">
        <f t="shared" si="51"/>
        <v>20.526411024651424</v>
      </c>
      <c r="F3253" s="4">
        <v>0.5</v>
      </c>
    </row>
    <row r="3254" spans="1:6" x14ac:dyDescent="0.3">
      <c r="A3254">
        <v>13</v>
      </c>
      <c r="B3254" t="s">
        <v>0</v>
      </c>
      <c r="C3254">
        <v>33</v>
      </c>
      <c r="D3254" s="2">
        <v>45.473700000000001</v>
      </c>
      <c r="E3254" s="2">
        <f t="shared" si="51"/>
        <v>20.603208454880217</v>
      </c>
      <c r="F3254" s="4">
        <v>0.5</v>
      </c>
    </row>
    <row r="3255" spans="1:6" x14ac:dyDescent="0.3">
      <c r="A3255">
        <v>14</v>
      </c>
      <c r="B3255" t="s">
        <v>1</v>
      </c>
      <c r="C3255">
        <v>33</v>
      </c>
      <c r="D3255" s="2">
        <v>14.6478</v>
      </c>
      <c r="E3255" s="2">
        <f t="shared" si="51"/>
        <v>26.929662190028697</v>
      </c>
      <c r="F3255" s="4">
        <v>0.5</v>
      </c>
    </row>
    <row r="3256" spans="1:6" x14ac:dyDescent="0.3">
      <c r="A3256">
        <v>15</v>
      </c>
      <c r="B3256" t="s">
        <v>0</v>
      </c>
      <c r="C3256">
        <v>33</v>
      </c>
      <c r="D3256" s="2">
        <v>36.127499999999998</v>
      </c>
      <c r="E3256" s="2">
        <f t="shared" si="51"/>
        <v>21.73902156515566</v>
      </c>
      <c r="F3256" s="4">
        <v>0.5</v>
      </c>
    </row>
    <row r="3257" spans="1:6" x14ac:dyDescent="0.3">
      <c r="A3257">
        <v>16</v>
      </c>
      <c r="B3257" t="s">
        <v>0</v>
      </c>
      <c r="C3257">
        <v>33</v>
      </c>
      <c r="D3257" s="2">
        <v>12.625500000000001</v>
      </c>
      <c r="E3257" s="2">
        <f t="shared" si="51"/>
        <v>27.46672764930516</v>
      </c>
      <c r="F3257" s="4">
        <v>0.5</v>
      </c>
    </row>
    <row r="3258" spans="1:6" x14ac:dyDescent="0.3">
      <c r="A3258">
        <v>9</v>
      </c>
      <c r="B3258" t="s">
        <v>1</v>
      </c>
      <c r="C3258">
        <v>33</v>
      </c>
      <c r="F3258" s="4">
        <v>0.8125</v>
      </c>
    </row>
    <row r="3259" spans="1:6" x14ac:dyDescent="0.3">
      <c r="A3259">
        <v>10</v>
      </c>
      <c r="B3259" t="s">
        <v>1</v>
      </c>
      <c r="C3259">
        <v>33</v>
      </c>
      <c r="D3259" s="2">
        <v>50.878300000000003</v>
      </c>
      <c r="E3259" s="2">
        <f t="shared" si="51"/>
        <v>20.510250297940569</v>
      </c>
      <c r="F3259" s="4">
        <v>0.8125</v>
      </c>
    </row>
    <row r="3260" spans="1:6" x14ac:dyDescent="0.3">
      <c r="A3260">
        <v>11</v>
      </c>
      <c r="B3260" t="s">
        <v>1</v>
      </c>
      <c r="C3260">
        <v>33</v>
      </c>
      <c r="D3260" s="2">
        <v>34.283999999999999</v>
      </c>
      <c r="E3260" s="2">
        <f t="shared" ref="E3260:E3323" si="52">30.4222843823-0.1907526116*D3260-0.0045395191*D3260^2+0.0000876524*D3260^3</f>
        <v>22.078947380856576</v>
      </c>
      <c r="F3260" s="4">
        <v>0.8125</v>
      </c>
    </row>
    <row r="3261" spans="1:6" x14ac:dyDescent="0.3">
      <c r="A3261">
        <v>12</v>
      </c>
      <c r="B3261" t="s">
        <v>0</v>
      </c>
      <c r="C3261">
        <v>33</v>
      </c>
      <c r="D3261" s="2">
        <v>51.152099999999997</v>
      </c>
      <c r="E3261" s="2">
        <f t="shared" si="52"/>
        <v>20.518584635330349</v>
      </c>
      <c r="F3261" s="4">
        <v>0.8125</v>
      </c>
    </row>
    <row r="3262" spans="1:6" x14ac:dyDescent="0.3">
      <c r="A3262">
        <v>13</v>
      </c>
      <c r="B3262" t="s">
        <v>0</v>
      </c>
      <c r="C3262">
        <v>33</v>
      </c>
      <c r="D3262" s="2">
        <v>45.511200000000002</v>
      </c>
      <c r="E3262" s="2">
        <f t="shared" si="52"/>
        <v>20.600974438182661</v>
      </c>
      <c r="F3262" s="4">
        <v>0.8125</v>
      </c>
    </row>
    <row r="3263" spans="1:6" x14ac:dyDescent="0.3">
      <c r="A3263">
        <v>14</v>
      </c>
      <c r="B3263" t="s">
        <v>1</v>
      </c>
      <c r="C3263">
        <v>33</v>
      </c>
      <c r="D3263" s="2">
        <v>14.513199999999999</v>
      </c>
      <c r="E3263" s="2">
        <f t="shared" si="52"/>
        <v>26.965630917599455</v>
      </c>
      <c r="F3263" s="4">
        <v>0.8125</v>
      </c>
    </row>
    <row r="3264" spans="1:6" x14ac:dyDescent="0.3">
      <c r="A3264">
        <v>15</v>
      </c>
      <c r="B3264" t="s">
        <v>0</v>
      </c>
      <c r="C3264">
        <v>33</v>
      </c>
      <c r="D3264" s="2">
        <v>35.872199999999999</v>
      </c>
      <c r="E3264" s="2">
        <f t="shared" si="52"/>
        <v>21.784160010689931</v>
      </c>
      <c r="F3264" s="4">
        <v>0.8125</v>
      </c>
    </row>
    <row r="3265" spans="1:6" x14ac:dyDescent="0.3">
      <c r="A3265">
        <v>16</v>
      </c>
      <c r="B3265" t="s">
        <v>0</v>
      </c>
      <c r="C3265">
        <v>33</v>
      </c>
      <c r="D3265" s="2">
        <v>9.7484999999999999</v>
      </c>
      <c r="E3265" s="2">
        <f t="shared" si="52"/>
        <v>28.212531242789748</v>
      </c>
      <c r="F3265" s="4">
        <v>0.8125</v>
      </c>
    </row>
    <row r="3266" spans="1:6" x14ac:dyDescent="0.3">
      <c r="A3266">
        <v>9</v>
      </c>
      <c r="B3266" t="s">
        <v>1</v>
      </c>
      <c r="C3266">
        <v>33</v>
      </c>
      <c r="F3266" s="4">
        <v>0.85416666666666663</v>
      </c>
    </row>
    <row r="3267" spans="1:6" x14ac:dyDescent="0.3">
      <c r="A3267">
        <v>10</v>
      </c>
      <c r="B3267" t="s">
        <v>1</v>
      </c>
      <c r="C3267">
        <v>33</v>
      </c>
      <c r="D3267" s="2">
        <v>51.166499999999999</v>
      </c>
      <c r="E3267" s="2">
        <f t="shared" si="52"/>
        <v>20.519059852472822</v>
      </c>
      <c r="F3267" s="4">
        <v>0.85416666666666663</v>
      </c>
    </row>
    <row r="3268" spans="1:6" x14ac:dyDescent="0.3">
      <c r="A3268">
        <v>11</v>
      </c>
      <c r="B3268" t="s">
        <v>1</v>
      </c>
      <c r="C3268">
        <v>33</v>
      </c>
      <c r="D3268" s="2">
        <v>34.22</v>
      </c>
      <c r="E3268" s="2">
        <f t="shared" si="52"/>
        <v>22.091313875682633</v>
      </c>
      <c r="F3268" s="4">
        <v>0.85416666666666696</v>
      </c>
    </row>
    <row r="3269" spans="1:6" x14ac:dyDescent="0.3">
      <c r="A3269">
        <v>12</v>
      </c>
      <c r="B3269" t="s">
        <v>0</v>
      </c>
      <c r="C3269">
        <v>33</v>
      </c>
      <c r="D3269" s="2">
        <v>51.220999999999997</v>
      </c>
      <c r="E3269" s="2">
        <f t="shared" si="52"/>
        <v>20.520891907123719</v>
      </c>
      <c r="F3269" s="4">
        <v>0.85416666666666696</v>
      </c>
    </row>
    <row r="3270" spans="1:6" x14ac:dyDescent="0.3">
      <c r="A3270">
        <v>13</v>
      </c>
      <c r="B3270" t="s">
        <v>0</v>
      </c>
      <c r="C3270">
        <v>33</v>
      </c>
      <c r="D3270" s="2">
        <v>45.009099999999997</v>
      </c>
      <c r="E3270" s="2">
        <f t="shared" si="52"/>
        <v>20.632608165739867</v>
      </c>
      <c r="F3270" s="4">
        <v>0.85416666666666696</v>
      </c>
    </row>
    <row r="3271" spans="1:6" x14ac:dyDescent="0.3">
      <c r="A3271">
        <v>14</v>
      </c>
      <c r="B3271" t="s">
        <v>1</v>
      </c>
      <c r="C3271">
        <v>33</v>
      </c>
      <c r="D3271" s="2">
        <v>14.603400000000001</v>
      </c>
      <c r="E3271" s="2">
        <f t="shared" si="52"/>
        <v>26.941529877335139</v>
      </c>
      <c r="F3271" s="4">
        <v>0.85416666666666696</v>
      </c>
    </row>
    <row r="3272" spans="1:6" x14ac:dyDescent="0.3">
      <c r="A3272">
        <v>15</v>
      </c>
      <c r="B3272" t="s">
        <v>0</v>
      </c>
      <c r="C3272">
        <v>33</v>
      </c>
      <c r="D3272" s="2">
        <v>35.963700000000003</v>
      </c>
      <c r="E3272" s="2">
        <f t="shared" si="52"/>
        <v>21.767908511525377</v>
      </c>
      <c r="F3272" s="4">
        <v>0.85416666666666696</v>
      </c>
    </row>
    <row r="3273" spans="1:6" x14ac:dyDescent="0.3">
      <c r="A3273">
        <v>16</v>
      </c>
      <c r="B3273" t="s">
        <v>0</v>
      </c>
      <c r="C3273">
        <v>33</v>
      </c>
      <c r="D3273" s="2">
        <v>49.0959</v>
      </c>
      <c r="E3273" s="2">
        <f t="shared" si="52"/>
        <v>20.487906053504826</v>
      </c>
      <c r="F3273" s="4">
        <v>0.85416666666666696</v>
      </c>
    </row>
    <row r="3274" spans="1:6" x14ac:dyDescent="0.3">
      <c r="A3274">
        <v>9</v>
      </c>
      <c r="B3274" t="s">
        <v>1</v>
      </c>
      <c r="C3274">
        <v>33</v>
      </c>
      <c r="F3274" s="4">
        <v>0</v>
      </c>
    </row>
    <row r="3275" spans="1:6" x14ac:dyDescent="0.3">
      <c r="A3275">
        <v>10</v>
      </c>
      <c r="B3275" t="s">
        <v>1</v>
      </c>
      <c r="C3275">
        <v>33</v>
      </c>
      <c r="D3275" s="2">
        <v>51.060499999999998</v>
      </c>
      <c r="E3275" s="2">
        <f t="shared" si="52"/>
        <v>20.515648185681762</v>
      </c>
      <c r="F3275" s="4">
        <v>0</v>
      </c>
    </row>
    <row r="3276" spans="1:6" x14ac:dyDescent="0.3">
      <c r="A3276">
        <v>11</v>
      </c>
      <c r="B3276" t="s">
        <v>1</v>
      </c>
      <c r="C3276">
        <v>33</v>
      </c>
      <c r="D3276" s="2">
        <v>34.022199999999998</v>
      </c>
      <c r="E3276" s="2">
        <f t="shared" si="52"/>
        <v>22.129764365064677</v>
      </c>
      <c r="F3276" s="4">
        <v>0</v>
      </c>
    </row>
    <row r="3277" spans="1:6" x14ac:dyDescent="0.3">
      <c r="A3277">
        <v>12</v>
      </c>
      <c r="B3277" t="s">
        <v>0</v>
      </c>
      <c r="C3277">
        <v>33</v>
      </c>
      <c r="D3277" s="2">
        <v>51.278199999999998</v>
      </c>
      <c r="E3277" s="2">
        <f t="shared" si="52"/>
        <v>20.522871777781248</v>
      </c>
      <c r="F3277" s="4">
        <v>0</v>
      </c>
    </row>
    <row r="3278" spans="1:6" x14ac:dyDescent="0.3">
      <c r="A3278">
        <v>13</v>
      </c>
      <c r="B3278" t="s">
        <v>0</v>
      </c>
      <c r="C3278">
        <v>33</v>
      </c>
      <c r="D3278" s="2">
        <v>45.508099999999999</v>
      </c>
      <c r="E3278" s="2">
        <f t="shared" si="52"/>
        <v>20.601158325156185</v>
      </c>
      <c r="F3278" s="4">
        <v>0</v>
      </c>
    </row>
    <row r="3279" spans="1:6" x14ac:dyDescent="0.3">
      <c r="A3279">
        <v>14</v>
      </c>
      <c r="B3279" t="s">
        <v>1</v>
      </c>
      <c r="C3279">
        <v>33</v>
      </c>
      <c r="D3279" s="2">
        <v>17.8004</v>
      </c>
      <c r="E3279" s="2">
        <f t="shared" si="52"/>
        <v>26.082816844750457</v>
      </c>
      <c r="F3279" s="4">
        <v>0</v>
      </c>
    </row>
    <row r="3280" spans="1:6" x14ac:dyDescent="0.3">
      <c r="A3280">
        <v>15</v>
      </c>
      <c r="B3280" t="s">
        <v>0</v>
      </c>
      <c r="C3280">
        <v>33</v>
      </c>
      <c r="D3280" s="2">
        <v>35.4375</v>
      </c>
      <c r="E3280" s="2">
        <f t="shared" si="52"/>
        <v>21.862480368671971</v>
      </c>
      <c r="F3280" s="4">
        <v>0</v>
      </c>
    </row>
    <row r="3281" spans="1:6" x14ac:dyDescent="0.3">
      <c r="A3281">
        <v>16</v>
      </c>
      <c r="B3281" t="s">
        <v>0</v>
      </c>
      <c r="C3281">
        <v>33</v>
      </c>
      <c r="D3281" s="2">
        <v>49.046399999999998</v>
      </c>
      <c r="E3281" s="2">
        <f t="shared" si="52"/>
        <v>20.488058331009853</v>
      </c>
      <c r="F3281" s="4">
        <v>0</v>
      </c>
    </row>
    <row r="3282" spans="1:6" x14ac:dyDescent="0.3">
      <c r="A3282">
        <v>9</v>
      </c>
      <c r="B3282" t="s">
        <v>1</v>
      </c>
      <c r="C3282">
        <v>34</v>
      </c>
      <c r="F3282" s="4">
        <v>0.3125</v>
      </c>
    </row>
    <row r="3283" spans="1:6" x14ac:dyDescent="0.3">
      <c r="A3283">
        <v>10</v>
      </c>
      <c r="B3283" t="s">
        <v>1</v>
      </c>
      <c r="C3283">
        <v>34</v>
      </c>
      <c r="D3283" s="2">
        <v>51.220999999999997</v>
      </c>
      <c r="E3283" s="2">
        <f t="shared" si="52"/>
        <v>20.520891907123719</v>
      </c>
      <c r="F3283" s="4">
        <v>0.3125</v>
      </c>
    </row>
    <row r="3284" spans="1:6" x14ac:dyDescent="0.3">
      <c r="A3284">
        <v>11</v>
      </c>
      <c r="B3284" t="s">
        <v>1</v>
      </c>
      <c r="C3284">
        <v>34</v>
      </c>
      <c r="D3284" s="2">
        <v>34.002000000000002</v>
      </c>
      <c r="E3284" s="2">
        <f t="shared" si="52"/>
        <v>22.133710532730401</v>
      </c>
      <c r="F3284" s="4">
        <v>0.3125</v>
      </c>
    </row>
    <row r="3285" spans="1:6" x14ac:dyDescent="0.3">
      <c r="A3285">
        <v>12</v>
      </c>
      <c r="B3285" t="s">
        <v>0</v>
      </c>
      <c r="C3285">
        <v>34</v>
      </c>
      <c r="D3285" s="2">
        <v>51.493400000000001</v>
      </c>
      <c r="E3285" s="2">
        <f t="shared" si="52"/>
        <v>20.530845661889074</v>
      </c>
      <c r="F3285" s="4">
        <v>0.3125</v>
      </c>
    </row>
    <row r="3286" spans="1:6" x14ac:dyDescent="0.3">
      <c r="A3286">
        <v>13</v>
      </c>
      <c r="B3286" t="s">
        <v>0</v>
      </c>
      <c r="C3286">
        <v>34</v>
      </c>
      <c r="D3286" s="2">
        <v>45.717500000000001</v>
      </c>
      <c r="E3286" s="2">
        <f t="shared" si="52"/>
        <v>20.589058708989143</v>
      </c>
      <c r="F3286" s="4">
        <v>0.3125</v>
      </c>
    </row>
    <row r="3287" spans="1:6" x14ac:dyDescent="0.3">
      <c r="A3287">
        <v>14</v>
      </c>
      <c r="B3287" t="s">
        <v>1</v>
      </c>
      <c r="C3287">
        <v>34</v>
      </c>
      <c r="D3287" s="2">
        <v>18.363299999999999</v>
      </c>
      <c r="E3287" s="2">
        <f t="shared" si="52"/>
        <v>25.931432347599291</v>
      </c>
      <c r="F3287" s="4">
        <v>0.3125</v>
      </c>
    </row>
    <row r="3288" spans="1:6" x14ac:dyDescent="0.3">
      <c r="A3288">
        <v>15</v>
      </c>
      <c r="B3288" t="s">
        <v>0</v>
      </c>
      <c r="C3288">
        <v>34</v>
      </c>
      <c r="D3288" s="2">
        <v>35.3643</v>
      </c>
      <c r="E3288" s="2">
        <f t="shared" si="52"/>
        <v>21.875847743996438</v>
      </c>
      <c r="F3288" s="4">
        <v>0.3125</v>
      </c>
    </row>
    <row r="3289" spans="1:6" x14ac:dyDescent="0.3">
      <c r="A3289">
        <v>16</v>
      </c>
      <c r="B3289" t="s">
        <v>0</v>
      </c>
      <c r="C3289">
        <v>34</v>
      </c>
      <c r="D3289" s="2">
        <v>49.0959</v>
      </c>
      <c r="E3289" s="2">
        <f t="shared" si="52"/>
        <v>20.487906053504826</v>
      </c>
      <c r="F3289" s="4">
        <v>0.3125</v>
      </c>
    </row>
    <row r="3290" spans="1:6" x14ac:dyDescent="0.3">
      <c r="A3290">
        <v>9</v>
      </c>
      <c r="B3290" t="s">
        <v>1</v>
      </c>
      <c r="C3290">
        <v>34</v>
      </c>
      <c r="F3290" s="4">
        <v>0.35416666666666669</v>
      </c>
    </row>
    <row r="3291" spans="1:6" x14ac:dyDescent="0.3">
      <c r="A3291">
        <v>10</v>
      </c>
      <c r="B3291" t="s">
        <v>1</v>
      </c>
      <c r="C3291">
        <v>34</v>
      </c>
      <c r="D3291" s="2">
        <v>51.365900000000003</v>
      </c>
      <c r="E3291" s="2">
        <f t="shared" si="52"/>
        <v>20.526021046365877</v>
      </c>
      <c r="F3291" s="4">
        <v>0.35416666666666669</v>
      </c>
    </row>
    <row r="3292" spans="1:6" x14ac:dyDescent="0.3">
      <c r="A3292">
        <v>11</v>
      </c>
      <c r="B3292" t="s">
        <v>1</v>
      </c>
      <c r="C3292">
        <v>34</v>
      </c>
      <c r="D3292" s="2">
        <v>35.341500000000003</v>
      </c>
      <c r="E3292" s="2">
        <f t="shared" si="52"/>
        <v>21.880021780576023</v>
      </c>
      <c r="F3292" s="4">
        <v>0.35416666666666702</v>
      </c>
    </row>
    <row r="3293" spans="1:6" x14ac:dyDescent="0.3">
      <c r="A3293">
        <v>12</v>
      </c>
      <c r="B3293" t="s">
        <v>0</v>
      </c>
      <c r="C3293">
        <v>34</v>
      </c>
      <c r="D3293" s="2">
        <v>51.420699999999997</v>
      </c>
      <c r="E3293" s="2">
        <f t="shared" si="52"/>
        <v>20.528058895160349</v>
      </c>
      <c r="F3293" s="4">
        <v>0.35416666666666702</v>
      </c>
    </row>
    <row r="3294" spans="1:6" x14ac:dyDescent="0.3">
      <c r="A3294">
        <v>13</v>
      </c>
      <c r="B3294" t="s">
        <v>0</v>
      </c>
      <c r="C3294">
        <v>34</v>
      </c>
      <c r="D3294" s="2">
        <v>45.5488</v>
      </c>
      <c r="E3294" s="2">
        <f t="shared" si="52"/>
        <v>20.598755438960914</v>
      </c>
      <c r="F3294" s="4">
        <v>0.35416666666666702</v>
      </c>
    </row>
    <row r="3295" spans="1:6" x14ac:dyDescent="0.3">
      <c r="A3295">
        <v>14</v>
      </c>
      <c r="B3295" t="s">
        <v>1</v>
      </c>
      <c r="C3295">
        <v>34</v>
      </c>
      <c r="D3295" s="2">
        <v>0.60370000000000001</v>
      </c>
      <c r="E3295" s="2">
        <f t="shared" si="52"/>
        <v>30.30549187153202</v>
      </c>
      <c r="F3295" s="4">
        <v>0.35416666666666702</v>
      </c>
    </row>
    <row r="3296" spans="1:6" x14ac:dyDescent="0.3">
      <c r="A3296">
        <v>15</v>
      </c>
      <c r="B3296" t="s">
        <v>0</v>
      </c>
      <c r="C3296">
        <v>34</v>
      </c>
      <c r="D3296" s="2">
        <v>35.615900000000003</v>
      </c>
      <c r="E3296" s="2">
        <f t="shared" si="52"/>
        <v>21.83011687928418</v>
      </c>
      <c r="F3296" s="4">
        <v>0.35416666666666702</v>
      </c>
    </row>
    <row r="3297" spans="1:6" x14ac:dyDescent="0.3">
      <c r="A3297">
        <v>16</v>
      </c>
      <c r="B3297" t="s">
        <v>0</v>
      </c>
      <c r="C3297">
        <v>34</v>
      </c>
      <c r="D3297" s="2">
        <v>51.804900000000004</v>
      </c>
      <c r="E3297" s="2">
        <f t="shared" si="52"/>
        <v>20.543865944180006</v>
      </c>
      <c r="F3297" s="4">
        <v>0.35416666666666702</v>
      </c>
    </row>
    <row r="3298" spans="1:6" x14ac:dyDescent="0.3">
      <c r="A3298">
        <v>9</v>
      </c>
      <c r="B3298" t="s">
        <v>1</v>
      </c>
      <c r="C3298">
        <v>34</v>
      </c>
      <c r="F3298" s="4">
        <v>0.5</v>
      </c>
    </row>
    <row r="3299" spans="1:6" x14ac:dyDescent="0.3">
      <c r="A3299">
        <v>10</v>
      </c>
      <c r="B3299" t="s">
        <v>1</v>
      </c>
      <c r="C3299">
        <v>34</v>
      </c>
      <c r="D3299" s="2">
        <v>51.264400000000002</v>
      </c>
      <c r="E3299" s="2">
        <f t="shared" si="52"/>
        <v>20.522388763394162</v>
      </c>
      <c r="F3299" s="4">
        <v>0.5</v>
      </c>
    </row>
    <row r="3300" spans="1:6" x14ac:dyDescent="0.3">
      <c r="A3300">
        <v>11</v>
      </c>
      <c r="B3300" t="s">
        <v>1</v>
      </c>
      <c r="C3300">
        <v>34</v>
      </c>
      <c r="D3300" s="2">
        <v>35.5623</v>
      </c>
      <c r="E3300" s="2">
        <f t="shared" si="52"/>
        <v>21.839808292852773</v>
      </c>
      <c r="F3300" s="4">
        <v>0.5</v>
      </c>
    </row>
    <row r="3301" spans="1:6" x14ac:dyDescent="0.3">
      <c r="A3301">
        <v>12</v>
      </c>
      <c r="B3301" t="s">
        <v>0</v>
      </c>
      <c r="C3301">
        <v>34</v>
      </c>
      <c r="D3301" s="2">
        <v>51.155000000000001</v>
      </c>
      <c r="E3301" s="2">
        <f t="shared" si="52"/>
        <v>20.518680041540435</v>
      </c>
      <c r="F3301" s="4">
        <v>0.5</v>
      </c>
    </row>
    <row r="3302" spans="1:6" x14ac:dyDescent="0.3">
      <c r="A3302">
        <v>13</v>
      </c>
      <c r="B3302" t="s">
        <v>0</v>
      </c>
      <c r="C3302">
        <v>34</v>
      </c>
      <c r="D3302" s="2">
        <v>45.738599999999998</v>
      </c>
      <c r="E3302" s="2">
        <f t="shared" si="52"/>
        <v>20.587875812113474</v>
      </c>
      <c r="F3302" s="4">
        <v>0.5</v>
      </c>
    </row>
    <row r="3303" spans="1:6" x14ac:dyDescent="0.3">
      <c r="A3303">
        <v>14</v>
      </c>
      <c r="B3303" t="s">
        <v>1</v>
      </c>
      <c r="C3303">
        <v>34</v>
      </c>
      <c r="D3303" s="2">
        <v>50.662599999999998</v>
      </c>
      <c r="E3303" s="2">
        <f t="shared" si="52"/>
        <v>20.504618332106176</v>
      </c>
      <c r="F3303" s="4">
        <v>0.5</v>
      </c>
    </row>
    <row r="3304" spans="1:6" x14ac:dyDescent="0.3">
      <c r="A3304">
        <v>15</v>
      </c>
      <c r="B3304" t="s">
        <v>0</v>
      </c>
      <c r="C3304">
        <v>34</v>
      </c>
      <c r="D3304" s="2">
        <v>35.726399999999998</v>
      </c>
      <c r="E3304" s="2">
        <f t="shared" si="52"/>
        <v>21.81022497871324</v>
      </c>
      <c r="F3304" s="4">
        <v>0.5</v>
      </c>
    </row>
    <row r="3305" spans="1:6" x14ac:dyDescent="0.3">
      <c r="A3305">
        <v>16</v>
      </c>
      <c r="B3305" t="s">
        <v>0</v>
      </c>
      <c r="C3305">
        <v>34</v>
      </c>
      <c r="D3305" s="2">
        <v>51.811599999999999</v>
      </c>
      <c r="E3305" s="2">
        <f t="shared" si="52"/>
        <v>20.544165302547128</v>
      </c>
      <c r="F3305" s="4">
        <v>0.5</v>
      </c>
    </row>
    <row r="3306" spans="1:6" x14ac:dyDescent="0.3">
      <c r="A3306">
        <v>9</v>
      </c>
      <c r="B3306" t="s">
        <v>1</v>
      </c>
      <c r="C3306">
        <v>34</v>
      </c>
      <c r="F3306" s="4">
        <v>0.8125</v>
      </c>
    </row>
    <row r="3307" spans="1:6" x14ac:dyDescent="0.3">
      <c r="A3307">
        <v>10</v>
      </c>
      <c r="B3307" t="s">
        <v>1</v>
      </c>
      <c r="C3307">
        <v>34</v>
      </c>
      <c r="D3307" s="2">
        <v>51.100299999999997</v>
      </c>
      <c r="E3307" s="2">
        <f t="shared" si="52"/>
        <v>20.516905720676164</v>
      </c>
      <c r="F3307" s="4">
        <v>0.8125</v>
      </c>
    </row>
    <row r="3308" spans="1:6" x14ac:dyDescent="0.3">
      <c r="A3308">
        <v>11</v>
      </c>
      <c r="B3308" t="s">
        <v>1</v>
      </c>
      <c r="C3308">
        <v>34</v>
      </c>
      <c r="D3308" s="2">
        <v>35.781199999999998</v>
      </c>
      <c r="E3308" s="2">
        <f t="shared" si="52"/>
        <v>21.800403970623183</v>
      </c>
      <c r="F3308" s="4">
        <v>0.8125</v>
      </c>
    </row>
    <row r="3309" spans="1:6" x14ac:dyDescent="0.3">
      <c r="A3309">
        <v>12</v>
      </c>
      <c r="B3309" t="s">
        <v>0</v>
      </c>
      <c r="C3309">
        <v>34</v>
      </c>
      <c r="D3309" s="2">
        <v>51.100299999999997</v>
      </c>
      <c r="E3309" s="2">
        <f t="shared" si="52"/>
        <v>20.516905720676164</v>
      </c>
      <c r="F3309" s="4">
        <v>0.8125</v>
      </c>
    </row>
    <row r="3310" spans="1:6" x14ac:dyDescent="0.3">
      <c r="A3310">
        <v>13</v>
      </c>
      <c r="B3310" t="s">
        <v>0</v>
      </c>
      <c r="C3310">
        <v>34</v>
      </c>
      <c r="D3310" s="2">
        <v>46.668700000000001</v>
      </c>
      <c r="E3310" s="2">
        <f t="shared" si="52"/>
        <v>20.542428053252195</v>
      </c>
      <c r="F3310" s="4">
        <v>0.8125</v>
      </c>
    </row>
    <row r="3311" spans="1:6" x14ac:dyDescent="0.3">
      <c r="A3311">
        <v>14</v>
      </c>
      <c r="B3311" t="s">
        <v>1</v>
      </c>
      <c r="C3311">
        <v>34</v>
      </c>
      <c r="D3311" s="2">
        <v>50.826700000000002</v>
      </c>
      <c r="E3311" s="2">
        <f t="shared" si="52"/>
        <v>20.508828363770135</v>
      </c>
      <c r="F3311" s="4">
        <v>0.8125</v>
      </c>
    </row>
    <row r="3312" spans="1:6" x14ac:dyDescent="0.3">
      <c r="A3312">
        <v>15</v>
      </c>
      <c r="B3312" t="s">
        <v>0</v>
      </c>
      <c r="C3312">
        <v>34</v>
      </c>
      <c r="D3312" s="2">
        <v>36.054699999999997</v>
      </c>
      <c r="E3312" s="2">
        <f t="shared" si="52"/>
        <v>21.751827483272717</v>
      </c>
      <c r="F3312" s="4">
        <v>0.8125</v>
      </c>
    </row>
    <row r="3313" spans="1:6" x14ac:dyDescent="0.3">
      <c r="A3313">
        <v>16</v>
      </c>
      <c r="B3313" t="s">
        <v>0</v>
      </c>
      <c r="C3313">
        <v>34</v>
      </c>
      <c r="D3313" s="2">
        <v>51.811599999999999</v>
      </c>
      <c r="E3313" s="2">
        <f t="shared" si="52"/>
        <v>20.544165302547128</v>
      </c>
      <c r="F3313" s="4">
        <v>0.8125</v>
      </c>
    </row>
    <row r="3314" spans="1:6" x14ac:dyDescent="0.3">
      <c r="A3314">
        <v>9</v>
      </c>
      <c r="B3314" t="s">
        <v>1</v>
      </c>
      <c r="C3314">
        <v>34</v>
      </c>
      <c r="F3314" s="4">
        <v>0.85416666666666663</v>
      </c>
    </row>
    <row r="3315" spans="1:6" x14ac:dyDescent="0.3">
      <c r="A3315">
        <v>10</v>
      </c>
      <c r="B3315" t="s">
        <v>1</v>
      </c>
      <c r="C3315">
        <v>34</v>
      </c>
      <c r="D3315" s="2">
        <v>51.275500000000001</v>
      </c>
      <c r="E3315" s="2">
        <f t="shared" si="52"/>
        <v>20.522777006944477</v>
      </c>
      <c r="F3315" s="4">
        <v>0.85416666666666663</v>
      </c>
    </row>
    <row r="3316" spans="1:6" x14ac:dyDescent="0.3">
      <c r="A3316">
        <v>11</v>
      </c>
      <c r="B3316" t="s">
        <v>1</v>
      </c>
      <c r="C3316">
        <v>34</v>
      </c>
      <c r="D3316" s="2">
        <v>35.854700000000001</v>
      </c>
      <c r="E3316" s="2">
        <f t="shared" si="52"/>
        <v>21.78727756732016</v>
      </c>
      <c r="F3316" s="4">
        <v>0.85416666666666696</v>
      </c>
    </row>
    <row r="3317" spans="1:6" x14ac:dyDescent="0.3">
      <c r="A3317">
        <v>12</v>
      </c>
      <c r="B3317" t="s">
        <v>0</v>
      </c>
      <c r="C3317">
        <v>34</v>
      </c>
      <c r="D3317" s="2">
        <v>51.166499999999999</v>
      </c>
      <c r="E3317" s="2">
        <f t="shared" si="52"/>
        <v>20.519059852472822</v>
      </c>
      <c r="F3317" s="4">
        <v>0.85416666666666696</v>
      </c>
    </row>
    <row r="3318" spans="1:6" x14ac:dyDescent="0.3">
      <c r="A3318">
        <v>13</v>
      </c>
      <c r="B3318" t="s">
        <v>0</v>
      </c>
      <c r="C3318">
        <v>34</v>
      </c>
      <c r="D3318" s="2">
        <v>46.752800000000001</v>
      </c>
      <c r="E3318" s="2">
        <f t="shared" si="52"/>
        <v>20.538971849397996</v>
      </c>
      <c r="F3318" s="4">
        <v>0.85416666666666696</v>
      </c>
    </row>
    <row r="3319" spans="1:6" x14ac:dyDescent="0.3">
      <c r="A3319">
        <v>14</v>
      </c>
      <c r="B3319" t="s">
        <v>1</v>
      </c>
      <c r="C3319">
        <v>34</v>
      </c>
      <c r="D3319" s="2">
        <v>51.003</v>
      </c>
      <c r="E3319" s="2">
        <f t="shared" si="52"/>
        <v>20.513881108196248</v>
      </c>
      <c r="F3319" s="4">
        <v>0.85416666666666696</v>
      </c>
    </row>
    <row r="3320" spans="1:6" x14ac:dyDescent="0.3">
      <c r="A3320">
        <v>15</v>
      </c>
      <c r="B3320" t="s">
        <v>0</v>
      </c>
      <c r="C3320">
        <v>34</v>
      </c>
      <c r="D3320" s="2">
        <v>35.636699999999998</v>
      </c>
      <c r="E3320" s="2">
        <f t="shared" si="52"/>
        <v>21.826363496014537</v>
      </c>
      <c r="F3320" s="4">
        <v>0.85416666666666696</v>
      </c>
    </row>
    <row r="3321" spans="1:6" x14ac:dyDescent="0.3">
      <c r="A3321">
        <v>16</v>
      </c>
      <c r="B3321" t="s">
        <v>0</v>
      </c>
      <c r="C3321">
        <v>34</v>
      </c>
      <c r="D3321" s="2">
        <v>51.6569</v>
      </c>
      <c r="E3321" s="2">
        <f t="shared" si="52"/>
        <v>20.537460927966496</v>
      </c>
      <c r="F3321" s="4">
        <v>0.85416666666666696</v>
      </c>
    </row>
    <row r="3322" spans="1:6" x14ac:dyDescent="0.3">
      <c r="A3322">
        <v>9</v>
      </c>
      <c r="B3322" t="s">
        <v>1</v>
      </c>
      <c r="C3322">
        <v>34</v>
      </c>
      <c r="F3322" s="4">
        <v>0</v>
      </c>
    </row>
    <row r="3323" spans="1:6" x14ac:dyDescent="0.3">
      <c r="A3323">
        <v>10</v>
      </c>
      <c r="B3323" t="s">
        <v>1</v>
      </c>
      <c r="C3323">
        <v>34</v>
      </c>
      <c r="D3323" s="2">
        <v>51.426000000000002</v>
      </c>
      <c r="E3323" s="2">
        <f t="shared" si="52"/>
        <v>20.528258846006153</v>
      </c>
      <c r="F3323" s="4">
        <v>0</v>
      </c>
    </row>
    <row r="3324" spans="1:6" x14ac:dyDescent="0.3">
      <c r="A3324">
        <v>11</v>
      </c>
      <c r="B3324" t="s">
        <v>1</v>
      </c>
      <c r="C3324">
        <v>34</v>
      </c>
      <c r="D3324" s="2">
        <v>35.817399999999999</v>
      </c>
      <c r="E3324" s="2">
        <f t="shared" ref="E3324:E3385" si="53">30.4222843823-0.1907526116*D3324-0.0045395191*D3324^2+0.0000876524*D3324^3</f>
        <v>21.793932405812029</v>
      </c>
      <c r="F3324" s="4">
        <v>0</v>
      </c>
    </row>
    <row r="3325" spans="1:6" x14ac:dyDescent="0.3">
      <c r="A3325">
        <v>12</v>
      </c>
      <c r="B3325" t="s">
        <v>0</v>
      </c>
      <c r="C3325">
        <v>34</v>
      </c>
      <c r="D3325" s="2">
        <v>51.645000000000003</v>
      </c>
      <c r="E3325" s="2">
        <f t="shared" si="53"/>
        <v>20.53696316182041</v>
      </c>
      <c r="F3325" s="4">
        <v>0</v>
      </c>
    </row>
    <row r="3326" spans="1:6" x14ac:dyDescent="0.3">
      <c r="A3326">
        <v>13</v>
      </c>
      <c r="B3326" t="s">
        <v>0</v>
      </c>
      <c r="C3326">
        <v>34</v>
      </c>
      <c r="D3326" s="2">
        <v>46.935099999999998</v>
      </c>
      <c r="E3326" s="2">
        <f t="shared" si="53"/>
        <v>20.531856994520055</v>
      </c>
      <c r="F3326" s="4">
        <v>0</v>
      </c>
    </row>
    <row r="3327" spans="1:6" x14ac:dyDescent="0.3">
      <c r="A3327">
        <v>14</v>
      </c>
      <c r="B3327" t="s">
        <v>1</v>
      </c>
      <c r="C3327">
        <v>34</v>
      </c>
      <c r="D3327" s="2">
        <v>50.9878</v>
      </c>
      <c r="E3327" s="2">
        <f t="shared" si="53"/>
        <v>20.513423793212567</v>
      </c>
      <c r="F3327" s="4">
        <v>0</v>
      </c>
    </row>
    <row r="3328" spans="1:6" x14ac:dyDescent="0.3">
      <c r="A3328">
        <v>15</v>
      </c>
      <c r="B3328" t="s">
        <v>0</v>
      </c>
      <c r="C3328">
        <v>34</v>
      </c>
      <c r="D3328" s="2">
        <v>35.927</v>
      </c>
      <c r="E3328" s="2">
        <f t="shared" si="53"/>
        <v>21.774417005324317</v>
      </c>
      <c r="F3328" s="4">
        <v>0</v>
      </c>
    </row>
    <row r="3329" spans="1:6" x14ac:dyDescent="0.3">
      <c r="A3329">
        <v>16</v>
      </c>
      <c r="B3329" t="s">
        <v>0</v>
      </c>
      <c r="C3329">
        <v>34</v>
      </c>
      <c r="D3329" s="2">
        <v>51.754600000000003</v>
      </c>
      <c r="E3329" s="2">
        <f t="shared" si="53"/>
        <v>20.541644553184511</v>
      </c>
      <c r="F3329" s="4">
        <v>0</v>
      </c>
    </row>
    <row r="3330" spans="1:6" x14ac:dyDescent="0.3">
      <c r="A3330">
        <v>9</v>
      </c>
      <c r="B3330" t="s">
        <v>1</v>
      </c>
      <c r="C3330">
        <v>35</v>
      </c>
      <c r="F3330" s="4">
        <v>0.3125</v>
      </c>
    </row>
    <row r="3331" spans="1:6" x14ac:dyDescent="0.3">
      <c r="A3331">
        <v>10</v>
      </c>
      <c r="B3331" t="s">
        <v>1</v>
      </c>
      <c r="C3331">
        <v>35</v>
      </c>
      <c r="D3331" s="2">
        <v>51.106200000000001</v>
      </c>
      <c r="E3331" s="2">
        <f t="shared" si="53"/>
        <v>20.517094537458664</v>
      </c>
      <c r="F3331" s="4">
        <v>0.3125</v>
      </c>
    </row>
    <row r="3332" spans="1:6" x14ac:dyDescent="0.3">
      <c r="A3332">
        <v>11</v>
      </c>
      <c r="B3332" t="s">
        <v>1</v>
      </c>
      <c r="C3332">
        <v>35</v>
      </c>
      <c r="D3332" s="2">
        <v>35.599600000000002</v>
      </c>
      <c r="E3332" s="2">
        <f t="shared" si="53"/>
        <v>21.833061151147685</v>
      </c>
      <c r="F3332" s="4">
        <v>0.3125</v>
      </c>
    </row>
    <row r="3333" spans="1:6" x14ac:dyDescent="0.3">
      <c r="A3333">
        <v>12</v>
      </c>
      <c r="B3333" t="s">
        <v>0</v>
      </c>
      <c r="C3333">
        <v>35</v>
      </c>
      <c r="D3333" s="2">
        <v>51.324599999999997</v>
      </c>
      <c r="E3333" s="2">
        <f t="shared" si="53"/>
        <v>20.524520818498026</v>
      </c>
      <c r="F3333" s="4">
        <v>0.3125</v>
      </c>
    </row>
    <row r="3334" spans="1:6" x14ac:dyDescent="0.3">
      <c r="A3334">
        <v>13</v>
      </c>
      <c r="B3334" t="s">
        <v>0</v>
      </c>
      <c r="C3334">
        <v>35</v>
      </c>
      <c r="D3334" s="2">
        <v>47.447899999999997</v>
      </c>
      <c r="E3334" s="2">
        <f t="shared" si="53"/>
        <v>20.514634765553179</v>
      </c>
      <c r="F3334" s="4">
        <v>0.3125</v>
      </c>
    </row>
    <row r="3335" spans="1:6" x14ac:dyDescent="0.3">
      <c r="A3335">
        <v>14</v>
      </c>
      <c r="B3335" t="s">
        <v>1</v>
      </c>
      <c r="C3335">
        <v>35</v>
      </c>
      <c r="D3335" s="2">
        <v>50.723999999999997</v>
      </c>
      <c r="E3335" s="2">
        <f t="shared" si="53"/>
        <v>20.506138060747119</v>
      </c>
      <c r="F3335" s="4">
        <v>0.3125</v>
      </c>
    </row>
    <row r="3336" spans="1:6" x14ac:dyDescent="0.3">
      <c r="A3336">
        <v>15</v>
      </c>
      <c r="B3336" t="s">
        <v>0</v>
      </c>
      <c r="C3336">
        <v>35</v>
      </c>
      <c r="D3336" s="2">
        <v>35.763399999999997</v>
      </c>
      <c r="E3336" s="2">
        <f t="shared" si="53"/>
        <v>21.803590803298562</v>
      </c>
      <c r="F3336" s="4">
        <v>0.3125</v>
      </c>
    </row>
    <row r="3337" spans="1:6" x14ac:dyDescent="0.3">
      <c r="A3337">
        <v>16</v>
      </c>
      <c r="B3337" t="s">
        <v>0</v>
      </c>
      <c r="C3337">
        <v>35</v>
      </c>
      <c r="D3337" s="2">
        <v>51.542999999999999</v>
      </c>
      <c r="E3337" s="2">
        <f t="shared" si="53"/>
        <v>20.532801538534493</v>
      </c>
      <c r="F3337" s="4">
        <v>0.3125</v>
      </c>
    </row>
    <row r="3338" spans="1:6" x14ac:dyDescent="0.3">
      <c r="A3338">
        <v>9</v>
      </c>
      <c r="B3338" t="s">
        <v>1</v>
      </c>
      <c r="C3338">
        <v>35</v>
      </c>
      <c r="F3338" s="4">
        <v>0.35416666666666669</v>
      </c>
    </row>
    <row r="3339" spans="1:6" x14ac:dyDescent="0.3">
      <c r="A3339">
        <v>10</v>
      </c>
      <c r="B3339" t="s">
        <v>1</v>
      </c>
      <c r="C3339">
        <v>35</v>
      </c>
      <c r="F3339" s="4">
        <v>0.35416666666666669</v>
      </c>
    </row>
    <row r="3340" spans="1:6" x14ac:dyDescent="0.3">
      <c r="A3340">
        <v>11</v>
      </c>
      <c r="B3340" t="s">
        <v>1</v>
      </c>
      <c r="C3340">
        <v>35</v>
      </c>
      <c r="D3340" s="2">
        <v>36.584200000000003</v>
      </c>
      <c r="E3340" s="2">
        <f t="shared" si="53"/>
        <v>21.659893228210407</v>
      </c>
      <c r="F3340" s="4">
        <v>0.35416666666666702</v>
      </c>
    </row>
    <row r="3341" spans="1:6" x14ac:dyDescent="0.3">
      <c r="A3341">
        <v>12</v>
      </c>
      <c r="B3341" t="s">
        <v>0</v>
      </c>
      <c r="C3341">
        <v>35</v>
      </c>
      <c r="D3341" s="2">
        <v>51.261699999999998</v>
      </c>
      <c r="E3341" s="2">
        <f t="shared" si="53"/>
        <v>20.52229465893635</v>
      </c>
      <c r="F3341" s="4">
        <v>0.35416666666666702</v>
      </c>
    </row>
    <row r="3342" spans="1:6" x14ac:dyDescent="0.3">
      <c r="A3342">
        <v>13</v>
      </c>
      <c r="B3342" t="s">
        <v>0</v>
      </c>
      <c r="C3342">
        <v>35</v>
      </c>
      <c r="D3342" s="2">
        <v>45.784999999999997</v>
      </c>
      <c r="E3342" s="2">
        <f t="shared" si="53"/>
        <v>20.585298018873402</v>
      </c>
      <c r="F3342" s="4">
        <v>0.35416666666666702</v>
      </c>
    </row>
    <row r="3343" spans="1:6" x14ac:dyDescent="0.3">
      <c r="A3343">
        <v>14</v>
      </c>
      <c r="B3343" t="s">
        <v>1</v>
      </c>
      <c r="C3343">
        <v>35</v>
      </c>
      <c r="D3343" s="2">
        <v>51.699800000000003</v>
      </c>
      <c r="E3343" s="2">
        <f t="shared" si="53"/>
        <v>20.539276664027657</v>
      </c>
      <c r="F3343" s="4">
        <v>0.35416666666666702</v>
      </c>
    </row>
    <row r="3344" spans="1:6" x14ac:dyDescent="0.3">
      <c r="A3344">
        <v>15</v>
      </c>
      <c r="B3344" t="s">
        <v>0</v>
      </c>
      <c r="C3344">
        <v>35</v>
      </c>
      <c r="D3344" s="2">
        <v>38.172400000000003</v>
      </c>
      <c r="E3344" s="2">
        <f t="shared" si="53"/>
        <v>21.401542264099056</v>
      </c>
      <c r="F3344" s="4">
        <v>0.35416666666666702</v>
      </c>
    </row>
    <row r="3345" spans="1:6" x14ac:dyDescent="0.3">
      <c r="A3345">
        <v>16</v>
      </c>
      <c r="B3345" t="s">
        <v>0</v>
      </c>
      <c r="C3345">
        <v>35</v>
      </c>
      <c r="D3345" s="2">
        <v>53.726199999999999</v>
      </c>
      <c r="E3345" s="2">
        <f t="shared" si="53"/>
        <v>20.663743785100543</v>
      </c>
      <c r="F3345" s="4">
        <v>0.35416666666666702</v>
      </c>
    </row>
    <row r="3346" spans="1:6" x14ac:dyDescent="0.3">
      <c r="A3346">
        <v>9</v>
      </c>
      <c r="B3346" t="s">
        <v>1</v>
      </c>
      <c r="C3346">
        <v>35</v>
      </c>
      <c r="F3346" s="4">
        <v>0.5</v>
      </c>
    </row>
    <row r="3347" spans="1:6" x14ac:dyDescent="0.3">
      <c r="A3347">
        <v>10</v>
      </c>
      <c r="B3347" t="s">
        <v>1</v>
      </c>
      <c r="C3347">
        <v>35</v>
      </c>
      <c r="F3347" s="4">
        <v>0.5</v>
      </c>
    </row>
    <row r="3348" spans="1:6" x14ac:dyDescent="0.3">
      <c r="A3348">
        <v>11</v>
      </c>
      <c r="B3348" t="s">
        <v>1</v>
      </c>
      <c r="C3348">
        <v>35</v>
      </c>
      <c r="D3348" s="2">
        <v>37.1113</v>
      </c>
      <c r="E3348" s="2">
        <f t="shared" si="53"/>
        <v>21.571205090883957</v>
      </c>
      <c r="F3348" s="4">
        <v>0.5</v>
      </c>
    </row>
    <row r="3349" spans="1:6" x14ac:dyDescent="0.3">
      <c r="A3349">
        <v>12</v>
      </c>
      <c r="B3349" t="s">
        <v>0</v>
      </c>
      <c r="C3349">
        <v>35</v>
      </c>
      <c r="D3349" s="2">
        <v>51.431199999999997</v>
      </c>
      <c r="E3349" s="2">
        <f t="shared" si="53"/>
        <v>20.528455514683159</v>
      </c>
      <c r="F3349" s="4">
        <v>0.5</v>
      </c>
    </row>
    <row r="3350" spans="1:6" x14ac:dyDescent="0.3">
      <c r="A3350">
        <v>13</v>
      </c>
      <c r="B3350" t="s">
        <v>0</v>
      </c>
      <c r="C3350">
        <v>35</v>
      </c>
      <c r="D3350" s="2">
        <v>45.692300000000003</v>
      </c>
      <c r="E3350" s="2">
        <f t="shared" si="53"/>
        <v>20.590480187407845</v>
      </c>
      <c r="F3350" s="4">
        <v>0.5</v>
      </c>
    </row>
    <row r="3351" spans="1:6" x14ac:dyDescent="0.3">
      <c r="A3351">
        <v>14</v>
      </c>
      <c r="B3351" t="s">
        <v>1</v>
      </c>
      <c r="C3351">
        <v>35</v>
      </c>
      <c r="D3351" s="2">
        <v>51.759099999999997</v>
      </c>
      <c r="E3351" s="2">
        <f t="shared" si="53"/>
        <v>20.541841415716931</v>
      </c>
      <c r="F3351" s="4">
        <v>0.5</v>
      </c>
    </row>
    <row r="3352" spans="1:6" x14ac:dyDescent="0.3">
      <c r="A3352">
        <v>15</v>
      </c>
      <c r="B3352" t="s">
        <v>0</v>
      </c>
      <c r="C3352">
        <v>35</v>
      </c>
      <c r="D3352" s="2">
        <v>38.423099999999998</v>
      </c>
      <c r="E3352" s="2">
        <f t="shared" si="53"/>
        <v>21.363241821845495</v>
      </c>
      <c r="F3352" s="4">
        <v>0.5</v>
      </c>
    </row>
    <row r="3353" spans="1:6" x14ac:dyDescent="0.3">
      <c r="A3353">
        <v>16</v>
      </c>
      <c r="B3353" t="s">
        <v>0</v>
      </c>
      <c r="C3353">
        <v>35</v>
      </c>
      <c r="D3353" s="2">
        <v>53.2348</v>
      </c>
      <c r="E3353" s="2">
        <f t="shared" si="53"/>
        <v>20.626494749681505</v>
      </c>
      <c r="F3353" s="4">
        <v>0.5</v>
      </c>
    </row>
    <row r="3354" spans="1:6" x14ac:dyDescent="0.3">
      <c r="A3354">
        <v>9</v>
      </c>
      <c r="B3354" t="s">
        <v>1</v>
      </c>
      <c r="C3354">
        <v>35</v>
      </c>
      <c r="F3354" s="4">
        <v>0.8125</v>
      </c>
    </row>
    <row r="3355" spans="1:6" x14ac:dyDescent="0.3">
      <c r="A3355">
        <v>10</v>
      </c>
      <c r="B3355" t="s">
        <v>1</v>
      </c>
      <c r="C3355">
        <v>35</v>
      </c>
      <c r="D3355" s="2">
        <v>50.392800000000001</v>
      </c>
      <c r="E3355" s="2">
        <f t="shared" si="53"/>
        <v>20.498723595619197</v>
      </c>
      <c r="F3355" s="4">
        <v>0.8125</v>
      </c>
    </row>
    <row r="3356" spans="1:6" x14ac:dyDescent="0.3">
      <c r="A3356">
        <v>11</v>
      </c>
      <c r="B3356" t="s">
        <v>1</v>
      </c>
      <c r="C3356">
        <v>35</v>
      </c>
      <c r="D3356" s="2">
        <v>36.879399999999997</v>
      </c>
      <c r="E3356" s="2">
        <f t="shared" si="53"/>
        <v>21.609871099742939</v>
      </c>
      <c r="F3356" s="4">
        <v>0.8125</v>
      </c>
    </row>
    <row r="3357" spans="1:6" x14ac:dyDescent="0.3">
      <c r="A3357">
        <v>12</v>
      </c>
      <c r="B3357" t="s">
        <v>0</v>
      </c>
      <c r="C3357">
        <v>35</v>
      </c>
      <c r="D3357" s="2">
        <v>50.4467</v>
      </c>
      <c r="E3357" s="2">
        <f t="shared" si="53"/>
        <v>20.49979952449516</v>
      </c>
      <c r="F3357" s="4">
        <v>0.8125</v>
      </c>
    </row>
    <row r="3358" spans="1:6" x14ac:dyDescent="0.3">
      <c r="A3358">
        <v>13</v>
      </c>
      <c r="B3358" t="s">
        <v>0</v>
      </c>
      <c r="C3358">
        <v>35</v>
      </c>
      <c r="D3358" s="2">
        <v>44.793599999999998</v>
      </c>
      <c r="E3358" s="2">
        <f t="shared" si="53"/>
        <v>20.647317429051025</v>
      </c>
      <c r="F3358" s="4">
        <v>0.8125</v>
      </c>
    </row>
    <row r="3359" spans="1:6" x14ac:dyDescent="0.3">
      <c r="A3359">
        <v>14</v>
      </c>
      <c r="B3359" t="s">
        <v>1</v>
      </c>
      <c r="C3359">
        <v>35</v>
      </c>
      <c r="D3359" s="2">
        <v>50.715899999999998</v>
      </c>
      <c r="E3359" s="2">
        <f t="shared" si="53"/>
        <v>20.505933779330483</v>
      </c>
      <c r="F3359" s="4">
        <v>0.8125</v>
      </c>
    </row>
    <row r="3360" spans="1:6" x14ac:dyDescent="0.3">
      <c r="A3360">
        <v>15</v>
      </c>
      <c r="B3360" t="s">
        <v>0</v>
      </c>
      <c r="C3360">
        <v>35</v>
      </c>
      <c r="D3360" s="2">
        <v>38.01</v>
      </c>
      <c r="E3360" s="2">
        <f t="shared" si="53"/>
        <v>21.426722140609101</v>
      </c>
      <c r="F3360" s="4">
        <v>0.8125</v>
      </c>
    </row>
    <row r="3361" spans="1:6" x14ac:dyDescent="0.3">
      <c r="A3361">
        <v>16</v>
      </c>
      <c r="B3361" t="s">
        <v>0</v>
      </c>
      <c r="C3361">
        <v>35</v>
      </c>
      <c r="D3361" s="2">
        <v>53.138599999999997</v>
      </c>
      <c r="E3361" s="2">
        <f t="shared" si="53"/>
        <v>20.619739256060747</v>
      </c>
      <c r="F3361" s="4">
        <v>0.8125</v>
      </c>
    </row>
    <row r="3362" spans="1:6" x14ac:dyDescent="0.3">
      <c r="A3362">
        <v>9</v>
      </c>
      <c r="B3362" t="s">
        <v>1</v>
      </c>
      <c r="C3362">
        <v>35</v>
      </c>
      <c r="F3362" s="4">
        <v>0.85416666666666663</v>
      </c>
    </row>
    <row r="3363" spans="1:6" x14ac:dyDescent="0.3">
      <c r="A3363">
        <v>10</v>
      </c>
      <c r="B3363" t="s">
        <v>1</v>
      </c>
      <c r="C3363">
        <v>35</v>
      </c>
      <c r="F3363" s="4">
        <v>0.85416666666666663</v>
      </c>
    </row>
    <row r="3364" spans="1:6" x14ac:dyDescent="0.3">
      <c r="A3364">
        <v>11</v>
      </c>
      <c r="B3364" t="s">
        <v>1</v>
      </c>
      <c r="C3364">
        <v>35</v>
      </c>
      <c r="D3364" s="2">
        <v>36.99</v>
      </c>
      <c r="E3364" s="2">
        <f t="shared" si="53"/>
        <v>21.591360527484074</v>
      </c>
      <c r="F3364" s="4">
        <v>0.85416666666666696</v>
      </c>
    </row>
    <row r="3365" spans="1:6" x14ac:dyDescent="0.3">
      <c r="A3365">
        <v>12</v>
      </c>
      <c r="B3365" t="s">
        <v>0</v>
      </c>
      <c r="C3365">
        <v>35</v>
      </c>
      <c r="D3365" s="2">
        <v>50.706000000000003</v>
      </c>
      <c r="E3365" s="2">
        <f t="shared" si="53"/>
        <v>20.505685669568052</v>
      </c>
      <c r="F3365" s="4">
        <v>0.85416666666666696</v>
      </c>
    </row>
    <row r="3366" spans="1:6" x14ac:dyDescent="0.3">
      <c r="A3366">
        <v>13</v>
      </c>
      <c r="B3366" t="s">
        <v>0</v>
      </c>
      <c r="C3366">
        <v>35</v>
      </c>
      <c r="D3366" s="2">
        <v>45.468000000000004</v>
      </c>
      <c r="E3366" s="2">
        <f t="shared" si="53"/>
        <v>20.603549852741907</v>
      </c>
      <c r="F3366" s="4">
        <v>0.85416666666666696</v>
      </c>
    </row>
    <row r="3367" spans="1:6" x14ac:dyDescent="0.3">
      <c r="A3367">
        <v>14</v>
      </c>
      <c r="B3367" t="s">
        <v>1</v>
      </c>
      <c r="C3367">
        <v>35</v>
      </c>
      <c r="D3367" s="2">
        <v>50.814</v>
      </c>
      <c r="E3367" s="2">
        <f t="shared" si="53"/>
        <v>20.508485601562096</v>
      </c>
      <c r="F3367" s="4">
        <v>0.85416666666666696</v>
      </c>
    </row>
    <row r="3368" spans="1:6" x14ac:dyDescent="0.3">
      <c r="A3368">
        <v>15</v>
      </c>
      <c r="B3368" t="s">
        <v>0</v>
      </c>
      <c r="C3368">
        <v>35</v>
      </c>
      <c r="D3368" s="2">
        <v>38.124000000000002</v>
      </c>
      <c r="E3368" s="2">
        <f t="shared" si="53"/>
        <v>21.409016376677361</v>
      </c>
      <c r="F3368" s="4">
        <v>0.85416666666666696</v>
      </c>
    </row>
    <row r="3369" spans="1:6" x14ac:dyDescent="0.3">
      <c r="A3369">
        <v>16</v>
      </c>
      <c r="B3369" t="s">
        <v>0</v>
      </c>
      <c r="C3369">
        <v>35</v>
      </c>
      <c r="D3369" s="2">
        <v>53.567999999999998</v>
      </c>
      <c r="E3369" s="2">
        <f t="shared" si="53"/>
        <v>20.651249517750564</v>
      </c>
      <c r="F3369" s="4">
        <v>0.85416666666666696</v>
      </c>
    </row>
    <row r="3370" spans="1:6" x14ac:dyDescent="0.3">
      <c r="A3370">
        <v>9</v>
      </c>
      <c r="B3370" t="s">
        <v>1</v>
      </c>
      <c r="C3370">
        <v>35</v>
      </c>
      <c r="F3370" s="4">
        <v>0</v>
      </c>
    </row>
    <row r="3371" spans="1:6" x14ac:dyDescent="0.3">
      <c r="A3371">
        <v>10</v>
      </c>
      <c r="B3371" t="s">
        <v>1</v>
      </c>
      <c r="C3371">
        <v>35</v>
      </c>
      <c r="F3371" s="4">
        <v>0</v>
      </c>
    </row>
    <row r="3372" spans="1:6" x14ac:dyDescent="0.3">
      <c r="A3372">
        <v>11</v>
      </c>
      <c r="B3372" t="s">
        <v>1</v>
      </c>
      <c r="C3372">
        <v>35</v>
      </c>
      <c r="D3372" s="2">
        <v>36.899099999999997</v>
      </c>
      <c r="E3372" s="2">
        <f t="shared" si="53"/>
        <v>21.606564751294332</v>
      </c>
      <c r="F3372" s="4">
        <v>0</v>
      </c>
    </row>
    <row r="3373" spans="1:6" x14ac:dyDescent="0.3">
      <c r="A3373">
        <v>12</v>
      </c>
      <c r="B3373" t="s">
        <v>0</v>
      </c>
      <c r="C3373">
        <v>35</v>
      </c>
      <c r="D3373" s="2">
        <v>51.033000000000001</v>
      </c>
      <c r="E3373" s="2">
        <f t="shared" si="53"/>
        <v>20.514795735867793</v>
      </c>
      <c r="F3373" s="4">
        <v>0</v>
      </c>
    </row>
    <row r="3374" spans="1:6" x14ac:dyDescent="0.3">
      <c r="A3374">
        <v>13</v>
      </c>
      <c r="B3374" t="s">
        <v>0</v>
      </c>
      <c r="C3374">
        <v>35</v>
      </c>
      <c r="D3374" s="2">
        <v>45.152799999999999</v>
      </c>
      <c r="E3374" s="2">
        <f t="shared" si="53"/>
        <v>20.623175985365471</v>
      </c>
      <c r="F3374" s="4">
        <v>0</v>
      </c>
    </row>
    <row r="3375" spans="1:6" x14ac:dyDescent="0.3">
      <c r="A3375">
        <v>14</v>
      </c>
      <c r="B3375" t="s">
        <v>1</v>
      </c>
      <c r="C3375">
        <v>35</v>
      </c>
      <c r="D3375" s="2">
        <v>50.655299999999997</v>
      </c>
      <c r="E3375" s="2">
        <f t="shared" si="53"/>
        <v>20.504442054684379</v>
      </c>
      <c r="F3375" s="4">
        <v>0</v>
      </c>
    </row>
    <row r="3376" spans="1:6" x14ac:dyDescent="0.3">
      <c r="A3376">
        <v>15</v>
      </c>
      <c r="B3376" t="s">
        <v>0</v>
      </c>
      <c r="C3376">
        <v>35</v>
      </c>
      <c r="D3376" s="2">
        <v>37.816200000000002</v>
      </c>
      <c r="E3376" s="2">
        <f t="shared" si="53"/>
        <v>21.457146950621919</v>
      </c>
      <c r="F3376" s="4">
        <v>0</v>
      </c>
    </row>
    <row r="3377" spans="1:6" x14ac:dyDescent="0.3">
      <c r="A3377">
        <v>16</v>
      </c>
      <c r="B3377" t="s">
        <v>0</v>
      </c>
      <c r="C3377">
        <v>35</v>
      </c>
      <c r="D3377" s="2">
        <v>52.003999999999998</v>
      </c>
      <c r="E3377" s="2">
        <f t="shared" si="53"/>
        <v>20.553110432736894</v>
      </c>
      <c r="F3377" s="4">
        <v>0</v>
      </c>
    </row>
    <row r="3378" spans="1:6" x14ac:dyDescent="0.3">
      <c r="A3378">
        <v>9</v>
      </c>
      <c r="B3378" t="s">
        <v>1</v>
      </c>
      <c r="C3378">
        <v>36</v>
      </c>
      <c r="F3378" s="4">
        <v>0.3125</v>
      </c>
    </row>
    <row r="3379" spans="1:6" x14ac:dyDescent="0.3">
      <c r="A3379">
        <v>10</v>
      </c>
      <c r="B3379" t="s">
        <v>1</v>
      </c>
      <c r="C3379">
        <v>36</v>
      </c>
      <c r="F3379" s="4">
        <v>0.3125</v>
      </c>
    </row>
    <row r="3380" spans="1:6" x14ac:dyDescent="0.3">
      <c r="A3380">
        <v>11</v>
      </c>
      <c r="B3380" t="s">
        <v>1</v>
      </c>
      <c r="C3380">
        <v>36</v>
      </c>
      <c r="D3380" s="2">
        <v>36.805999999999997</v>
      </c>
      <c r="E3380" s="2">
        <f t="shared" si="53"/>
        <v>21.622225401321749</v>
      </c>
      <c r="F3380" s="4">
        <v>0.3125</v>
      </c>
    </row>
    <row r="3381" spans="1:6" x14ac:dyDescent="0.3">
      <c r="A3381">
        <v>12</v>
      </c>
      <c r="B3381" t="s">
        <v>0</v>
      </c>
      <c r="C3381">
        <v>36</v>
      </c>
      <c r="D3381" s="2">
        <v>50.7224</v>
      </c>
      <c r="E3381" s="2">
        <f t="shared" si="53"/>
        <v>20.506097617364482</v>
      </c>
      <c r="F3381" s="4">
        <v>0.3125</v>
      </c>
    </row>
    <row r="3382" spans="1:6" x14ac:dyDescent="0.3">
      <c r="A3382">
        <v>13</v>
      </c>
      <c r="B3382" t="s">
        <v>0</v>
      </c>
      <c r="C3382">
        <v>36</v>
      </c>
      <c r="D3382" s="2">
        <v>44.704500000000003</v>
      </c>
      <c r="E3382" s="2">
        <f t="shared" si="53"/>
        <v>20.653595851807943</v>
      </c>
      <c r="F3382" s="4">
        <v>0.3125</v>
      </c>
    </row>
    <row r="3383" spans="1:6" x14ac:dyDescent="0.3">
      <c r="A3383">
        <v>14</v>
      </c>
      <c r="B3383" t="s">
        <v>1</v>
      </c>
      <c r="C3383">
        <v>36</v>
      </c>
      <c r="D3383" s="2">
        <v>50.5075</v>
      </c>
      <c r="E3383" s="2">
        <f t="shared" si="53"/>
        <v>20.501074044116322</v>
      </c>
      <c r="F3383" s="4">
        <v>0.3125</v>
      </c>
    </row>
    <row r="3384" spans="1:6" x14ac:dyDescent="0.3">
      <c r="A3384">
        <v>15</v>
      </c>
      <c r="B3384" t="s">
        <v>0</v>
      </c>
      <c r="C3384">
        <v>36</v>
      </c>
      <c r="D3384" s="2">
        <v>37.826900000000002</v>
      </c>
      <c r="E3384" s="2">
        <f t="shared" si="53"/>
        <v>21.455456525952684</v>
      </c>
      <c r="F3384" s="4">
        <v>0.3125</v>
      </c>
    </row>
    <row r="3385" spans="1:6" x14ac:dyDescent="0.3">
      <c r="A3385">
        <v>16</v>
      </c>
      <c r="B3385" t="s">
        <v>0</v>
      </c>
      <c r="C3385">
        <v>36</v>
      </c>
      <c r="D3385" s="2">
        <v>52.173099999999998</v>
      </c>
      <c r="E3385" s="2">
        <f t="shared" si="53"/>
        <v>20.561530604205707</v>
      </c>
      <c r="F3385" s="4">
        <v>0.3125</v>
      </c>
    </row>
    <row r="3386" spans="1:6" x14ac:dyDescent="0.3">
      <c r="A3386">
        <v>9</v>
      </c>
      <c r="B3386" t="s">
        <v>1</v>
      </c>
      <c r="C3386">
        <v>36</v>
      </c>
      <c r="F3386" s="4">
        <v>0.35416666666666669</v>
      </c>
    </row>
    <row r="3387" spans="1:6" x14ac:dyDescent="0.3">
      <c r="A3387">
        <v>10</v>
      </c>
      <c r="B3387" t="s">
        <v>1</v>
      </c>
      <c r="C3387">
        <v>36</v>
      </c>
      <c r="F3387" s="4">
        <v>0.35416666666666669</v>
      </c>
    </row>
    <row r="3388" spans="1:6" x14ac:dyDescent="0.3">
      <c r="A3388">
        <v>11</v>
      </c>
      <c r="B3388" t="s">
        <v>1</v>
      </c>
      <c r="C3388">
        <v>36</v>
      </c>
      <c r="D3388" s="2">
        <v>36.215600000000002</v>
      </c>
      <c r="E3388" s="2">
        <f t="shared" ref="E3388:E3441" si="54">30.4222843823-0.1907526116*D3388-0.0045395191*D3388^2+0.0000876524*D3388^3</f>
        <v>21.72359462843891</v>
      </c>
      <c r="F3388" s="4">
        <v>0.35416666666666702</v>
      </c>
    </row>
    <row r="3389" spans="1:6" x14ac:dyDescent="0.3">
      <c r="A3389">
        <v>12</v>
      </c>
      <c r="B3389" t="s">
        <v>0</v>
      </c>
      <c r="C3389">
        <v>36</v>
      </c>
      <c r="D3389" s="2">
        <v>50.820399999999999</v>
      </c>
      <c r="E3389" s="2">
        <f t="shared" si="54"/>
        <v>20.508657976337439</v>
      </c>
      <c r="F3389" s="4">
        <v>0.35416666666666702</v>
      </c>
    </row>
    <row r="3390" spans="1:6" x14ac:dyDescent="0.3">
      <c r="A3390">
        <v>13</v>
      </c>
      <c r="B3390" t="s">
        <v>0</v>
      </c>
      <c r="C3390">
        <v>36</v>
      </c>
      <c r="D3390" s="2">
        <v>44.730499999999999</v>
      </c>
      <c r="E3390" s="2">
        <f t="shared" si="54"/>
        <v>20.651751909482336</v>
      </c>
      <c r="F3390" s="4">
        <v>0.35416666666666702</v>
      </c>
    </row>
    <row r="3391" spans="1:6" x14ac:dyDescent="0.3">
      <c r="A3391">
        <v>14</v>
      </c>
      <c r="B3391" t="s">
        <v>1</v>
      </c>
      <c r="C3391">
        <v>36</v>
      </c>
      <c r="D3391" s="2">
        <v>13.9581</v>
      </c>
      <c r="E3391" s="2">
        <f t="shared" si="54"/>
        <v>27.113677537456095</v>
      </c>
      <c r="F3391" s="4">
        <v>0.35416666666666702</v>
      </c>
    </row>
    <row r="3392" spans="1:6" x14ac:dyDescent="0.3">
      <c r="A3392">
        <v>15</v>
      </c>
      <c r="B3392" t="s">
        <v>0</v>
      </c>
      <c r="C3392">
        <v>36</v>
      </c>
      <c r="D3392" s="2">
        <v>37.455100000000002</v>
      </c>
      <c r="E3392" s="2">
        <f t="shared" si="54"/>
        <v>21.514916305061675</v>
      </c>
      <c r="F3392" s="4">
        <v>0.35416666666666702</v>
      </c>
    </row>
    <row r="3393" spans="1:6" x14ac:dyDescent="0.3">
      <c r="A3393">
        <v>16</v>
      </c>
      <c r="B3393" t="s">
        <v>0</v>
      </c>
      <c r="C3393">
        <v>36</v>
      </c>
      <c r="D3393" s="2">
        <v>53.461100000000002</v>
      </c>
      <c r="E3393" s="2">
        <f t="shared" si="54"/>
        <v>20.643077474409537</v>
      </c>
      <c r="F3393" s="4">
        <v>0.35416666666666702</v>
      </c>
    </row>
    <row r="3394" spans="1:6" x14ac:dyDescent="0.3">
      <c r="A3394">
        <v>9</v>
      </c>
      <c r="B3394" t="s">
        <v>1</v>
      </c>
      <c r="C3394">
        <v>36</v>
      </c>
      <c r="F3394" s="4">
        <v>0.5</v>
      </c>
    </row>
    <row r="3395" spans="1:6" x14ac:dyDescent="0.3">
      <c r="A3395">
        <v>10</v>
      </c>
      <c r="B3395" t="s">
        <v>1</v>
      </c>
      <c r="C3395">
        <v>36</v>
      </c>
      <c r="F3395" s="4">
        <v>0.5</v>
      </c>
    </row>
    <row r="3396" spans="1:6" x14ac:dyDescent="0.3">
      <c r="A3396">
        <v>11</v>
      </c>
      <c r="B3396" t="s">
        <v>1</v>
      </c>
      <c r="C3396">
        <v>36</v>
      </c>
      <c r="D3396" s="2">
        <v>36.947400000000002</v>
      </c>
      <c r="E3396" s="2">
        <f t="shared" si="54"/>
        <v>21.598475290161378</v>
      </c>
      <c r="F3396" s="4">
        <v>0.5</v>
      </c>
    </row>
    <row r="3397" spans="1:6" x14ac:dyDescent="0.3">
      <c r="A3397">
        <v>12</v>
      </c>
      <c r="B3397" t="s">
        <v>0</v>
      </c>
      <c r="C3397">
        <v>36</v>
      </c>
      <c r="D3397" s="2">
        <v>51.0486</v>
      </c>
      <c r="E3397" s="2">
        <f t="shared" si="54"/>
        <v>20.515277658218629</v>
      </c>
      <c r="F3397" s="4">
        <v>0.5</v>
      </c>
    </row>
    <row r="3398" spans="1:6" x14ac:dyDescent="0.3">
      <c r="A3398">
        <v>13</v>
      </c>
      <c r="B3398" t="s">
        <v>0</v>
      </c>
      <c r="C3398">
        <v>36</v>
      </c>
      <c r="D3398" s="2">
        <v>45.200400000000002</v>
      </c>
      <c r="E3398" s="2">
        <f t="shared" si="54"/>
        <v>20.620118320046444</v>
      </c>
      <c r="F3398" s="4">
        <v>0.5</v>
      </c>
    </row>
    <row r="3399" spans="1:6" x14ac:dyDescent="0.3">
      <c r="A3399">
        <v>14</v>
      </c>
      <c r="B3399" t="s">
        <v>1</v>
      </c>
      <c r="C3399">
        <v>36</v>
      </c>
      <c r="D3399" s="2">
        <v>23.2287</v>
      </c>
      <c r="E3399" s="2">
        <f t="shared" si="54"/>
        <v>24.640546806567325</v>
      </c>
      <c r="F3399" s="4">
        <v>0.5</v>
      </c>
    </row>
    <row r="3400" spans="1:6" x14ac:dyDescent="0.3">
      <c r="A3400">
        <v>15</v>
      </c>
      <c r="B3400" t="s">
        <v>0</v>
      </c>
      <c r="C3400">
        <v>36</v>
      </c>
      <c r="D3400" s="2">
        <v>38.040500000000002</v>
      </c>
      <c r="E3400" s="2">
        <f t="shared" si="54"/>
        <v>21.421971146178151</v>
      </c>
      <c r="F3400" s="4">
        <v>0.5</v>
      </c>
    </row>
    <row r="3401" spans="1:6" x14ac:dyDescent="0.3">
      <c r="A3401">
        <v>16</v>
      </c>
      <c r="B3401" t="s">
        <v>0</v>
      </c>
      <c r="C3401">
        <v>36</v>
      </c>
      <c r="D3401" s="2">
        <v>53.508099999999999</v>
      </c>
      <c r="E3401" s="2">
        <f t="shared" si="54"/>
        <v>20.646643586131241</v>
      </c>
      <c r="F3401" s="4">
        <v>0.5</v>
      </c>
    </row>
    <row r="3402" spans="1:6" x14ac:dyDescent="0.3">
      <c r="A3402">
        <v>9</v>
      </c>
      <c r="B3402" t="s">
        <v>1</v>
      </c>
      <c r="C3402">
        <v>36</v>
      </c>
      <c r="F3402" s="4">
        <v>0.8125</v>
      </c>
    </row>
    <row r="3403" spans="1:6" x14ac:dyDescent="0.3">
      <c r="A3403">
        <v>10</v>
      </c>
      <c r="B3403" t="s">
        <v>1</v>
      </c>
      <c r="C3403">
        <v>36</v>
      </c>
      <c r="F3403" s="4">
        <v>0.8125</v>
      </c>
    </row>
    <row r="3404" spans="1:6" x14ac:dyDescent="0.3">
      <c r="A3404">
        <v>11</v>
      </c>
      <c r="B3404" t="s">
        <v>1</v>
      </c>
      <c r="C3404">
        <v>36</v>
      </c>
      <c r="D3404" s="2">
        <v>36.036499999999997</v>
      </c>
      <c r="E3404" s="2">
        <f t="shared" si="54"/>
        <v>21.75503715454883</v>
      </c>
      <c r="F3404" s="4">
        <v>0.8125</v>
      </c>
    </row>
    <row r="3405" spans="1:6" x14ac:dyDescent="0.3">
      <c r="A3405">
        <v>12</v>
      </c>
      <c r="B3405" t="s">
        <v>0</v>
      </c>
      <c r="C3405">
        <v>36</v>
      </c>
      <c r="D3405" s="2">
        <v>51.316400000000002</v>
      </c>
      <c r="E3405" s="2">
        <f t="shared" si="54"/>
        <v>20.524226589115745</v>
      </c>
      <c r="F3405" s="4">
        <v>0.8125</v>
      </c>
    </row>
    <row r="3406" spans="1:6" x14ac:dyDescent="0.3">
      <c r="A3406">
        <v>13</v>
      </c>
      <c r="B3406" t="s">
        <v>0</v>
      </c>
      <c r="C3406">
        <v>36</v>
      </c>
      <c r="D3406" s="2">
        <v>45.6755</v>
      </c>
      <c r="E3406" s="2">
        <f t="shared" si="54"/>
        <v>20.591433114989986</v>
      </c>
      <c r="F3406" s="4">
        <v>0.8125</v>
      </c>
    </row>
    <row r="3407" spans="1:6" x14ac:dyDescent="0.3">
      <c r="A3407">
        <v>14</v>
      </c>
      <c r="B3407" t="s">
        <v>1</v>
      </c>
      <c r="C3407">
        <v>36</v>
      </c>
      <c r="D3407" s="2">
        <v>22.728200000000001</v>
      </c>
      <c r="E3407" s="2">
        <f t="shared" si="54"/>
        <v>24.770939837457515</v>
      </c>
      <c r="F3407" s="4">
        <v>0.8125</v>
      </c>
    </row>
    <row r="3408" spans="1:6" x14ac:dyDescent="0.3">
      <c r="A3408">
        <v>15</v>
      </c>
      <c r="B3408" t="s">
        <v>0</v>
      </c>
      <c r="C3408">
        <v>36</v>
      </c>
      <c r="D3408" s="2">
        <v>38.391500000000001</v>
      </c>
      <c r="E3408" s="2">
        <f t="shared" si="54"/>
        <v>21.368031128159977</v>
      </c>
      <c r="F3408" s="4">
        <v>0.8125</v>
      </c>
    </row>
    <row r="3409" spans="1:6" x14ac:dyDescent="0.3">
      <c r="A3409">
        <v>16</v>
      </c>
      <c r="B3409" t="s">
        <v>0</v>
      </c>
      <c r="C3409">
        <v>36</v>
      </c>
      <c r="D3409" s="2">
        <v>53.452300000000001</v>
      </c>
      <c r="E3409" s="2">
        <f t="shared" si="54"/>
        <v>20.642414452485458</v>
      </c>
      <c r="F3409" s="4">
        <v>0.8125</v>
      </c>
    </row>
    <row r="3410" spans="1:6" x14ac:dyDescent="0.3">
      <c r="A3410">
        <v>9</v>
      </c>
      <c r="B3410" t="s">
        <v>1</v>
      </c>
      <c r="C3410">
        <v>36</v>
      </c>
      <c r="F3410" s="4">
        <v>0.85416666666666663</v>
      </c>
    </row>
    <row r="3411" spans="1:6" x14ac:dyDescent="0.3">
      <c r="A3411">
        <v>10</v>
      </c>
      <c r="B3411" t="s">
        <v>1</v>
      </c>
      <c r="C3411">
        <v>36</v>
      </c>
      <c r="F3411" s="4">
        <v>0.85416666666666663</v>
      </c>
    </row>
    <row r="3412" spans="1:6" x14ac:dyDescent="0.3">
      <c r="A3412">
        <v>11</v>
      </c>
      <c r="B3412" t="s">
        <v>1</v>
      </c>
      <c r="C3412">
        <v>36</v>
      </c>
      <c r="D3412" s="2">
        <v>36.473199999999999</v>
      </c>
      <c r="E3412" s="2">
        <f t="shared" si="54"/>
        <v>21.678932163148598</v>
      </c>
      <c r="F3412" s="4">
        <v>0.85416666666666696</v>
      </c>
    </row>
    <row r="3413" spans="1:6" x14ac:dyDescent="0.3">
      <c r="A3413">
        <v>12</v>
      </c>
      <c r="B3413" t="s">
        <v>0</v>
      </c>
      <c r="C3413">
        <v>36</v>
      </c>
      <c r="D3413" s="2">
        <v>51.488399999999999</v>
      </c>
      <c r="E3413" s="2">
        <f t="shared" si="54"/>
        <v>20.530650955256135</v>
      </c>
      <c r="F3413" s="4">
        <v>0.85416666666666696</v>
      </c>
    </row>
    <row r="3414" spans="1:6" x14ac:dyDescent="0.3">
      <c r="A3414">
        <v>13</v>
      </c>
      <c r="B3414" t="s">
        <v>0</v>
      </c>
      <c r="C3414">
        <v>36</v>
      </c>
      <c r="D3414" s="2">
        <v>45.482300000000002</v>
      </c>
      <c r="E3414" s="2">
        <f t="shared" si="54"/>
        <v>20.602694275680967</v>
      </c>
      <c r="F3414" s="4">
        <v>0.85416666666666696</v>
      </c>
    </row>
    <row r="3415" spans="1:6" x14ac:dyDescent="0.3">
      <c r="A3415">
        <v>14</v>
      </c>
      <c r="B3415" t="s">
        <v>1</v>
      </c>
      <c r="C3415">
        <v>36</v>
      </c>
      <c r="D3415" s="2">
        <v>22.986899999999999</v>
      </c>
      <c r="E3415" s="2">
        <f t="shared" si="54"/>
        <v>24.703447827397373</v>
      </c>
      <c r="F3415" s="4">
        <v>0.85416666666666696</v>
      </c>
    </row>
    <row r="3416" spans="1:6" x14ac:dyDescent="0.3">
      <c r="A3416">
        <v>15</v>
      </c>
      <c r="B3416" t="s">
        <v>0</v>
      </c>
      <c r="C3416">
        <v>36</v>
      </c>
      <c r="D3416" s="2">
        <v>38.165799999999997</v>
      </c>
      <c r="E3416" s="2">
        <f t="shared" si="54"/>
        <v>21.402559945758611</v>
      </c>
      <c r="F3416" s="4">
        <v>0.85416666666666696</v>
      </c>
    </row>
    <row r="3417" spans="1:6" x14ac:dyDescent="0.3">
      <c r="A3417">
        <v>16</v>
      </c>
      <c r="B3417" t="s">
        <v>0</v>
      </c>
      <c r="C3417">
        <v>36</v>
      </c>
      <c r="D3417" s="2">
        <v>53.617800000000003</v>
      </c>
      <c r="E3417" s="2">
        <f t="shared" si="54"/>
        <v>20.65513097183058</v>
      </c>
      <c r="F3417" s="4">
        <v>0.85416666666666696</v>
      </c>
    </row>
    <row r="3418" spans="1:6" x14ac:dyDescent="0.3">
      <c r="A3418">
        <v>9</v>
      </c>
      <c r="B3418" t="s">
        <v>1</v>
      </c>
      <c r="C3418">
        <v>36</v>
      </c>
      <c r="F3418" s="4">
        <v>0</v>
      </c>
    </row>
    <row r="3419" spans="1:6" x14ac:dyDescent="0.3">
      <c r="A3419">
        <v>10</v>
      </c>
      <c r="B3419" t="s">
        <v>1</v>
      </c>
      <c r="C3419">
        <v>36</v>
      </c>
      <c r="F3419" s="4">
        <v>0</v>
      </c>
    </row>
    <row r="3420" spans="1:6" x14ac:dyDescent="0.3">
      <c r="A3420">
        <v>11</v>
      </c>
      <c r="B3420" t="s">
        <v>1</v>
      </c>
      <c r="C3420">
        <v>36</v>
      </c>
      <c r="D3420" s="2">
        <v>36.145600000000002</v>
      </c>
      <c r="E3420" s="2">
        <f t="shared" si="54"/>
        <v>21.735845829691765</v>
      </c>
      <c r="F3420" s="4">
        <v>0</v>
      </c>
    </row>
    <row r="3421" spans="1:6" x14ac:dyDescent="0.3">
      <c r="A3421">
        <v>12</v>
      </c>
      <c r="B3421" t="s">
        <v>0</v>
      </c>
      <c r="C3421">
        <v>36</v>
      </c>
      <c r="D3421" s="2">
        <v>51.379199999999997</v>
      </c>
      <c r="E3421" s="2">
        <f t="shared" si="54"/>
        <v>20.526510680841689</v>
      </c>
      <c r="F3421" s="4">
        <v>0</v>
      </c>
    </row>
    <row r="3422" spans="1:6" x14ac:dyDescent="0.3">
      <c r="A3422">
        <v>13</v>
      </c>
      <c r="B3422" t="s">
        <v>0</v>
      </c>
      <c r="C3422">
        <v>36</v>
      </c>
      <c r="D3422" s="2">
        <v>45.755299999999998</v>
      </c>
      <c r="E3422" s="2">
        <f t="shared" si="54"/>
        <v>20.586944312165784</v>
      </c>
      <c r="F3422" s="4">
        <v>0</v>
      </c>
    </row>
    <row r="3423" spans="1:6" x14ac:dyDescent="0.3">
      <c r="A3423">
        <v>14</v>
      </c>
      <c r="B3423" t="s">
        <v>1</v>
      </c>
      <c r="C3423">
        <v>36</v>
      </c>
      <c r="F3423" s="4">
        <v>0</v>
      </c>
    </row>
    <row r="3424" spans="1:6" x14ac:dyDescent="0.3">
      <c r="A3424">
        <v>15</v>
      </c>
      <c r="B3424" t="s">
        <v>0</v>
      </c>
      <c r="C3424">
        <v>36</v>
      </c>
      <c r="D3424" s="2">
        <v>38.329599999999999</v>
      </c>
      <c r="E3424" s="2">
        <f t="shared" si="54"/>
        <v>21.377444852032241</v>
      </c>
      <c r="F3424" s="4">
        <v>0</v>
      </c>
    </row>
    <row r="3425" spans="1:6" x14ac:dyDescent="0.3">
      <c r="A3425">
        <v>16</v>
      </c>
      <c r="B3425" t="s">
        <v>0</v>
      </c>
      <c r="C3425">
        <v>36</v>
      </c>
      <c r="F3425" s="4">
        <v>0</v>
      </c>
    </row>
    <row r="3426" spans="1:6" x14ac:dyDescent="0.3">
      <c r="A3426">
        <v>9</v>
      </c>
      <c r="B3426" t="s">
        <v>1</v>
      </c>
      <c r="C3426">
        <v>37</v>
      </c>
      <c r="F3426" s="4">
        <v>0.3125</v>
      </c>
    </row>
    <row r="3427" spans="1:6" x14ac:dyDescent="0.3">
      <c r="A3427">
        <v>10</v>
      </c>
      <c r="B3427" t="s">
        <v>1</v>
      </c>
      <c r="C3427">
        <v>37</v>
      </c>
      <c r="F3427" s="4">
        <v>0.3125</v>
      </c>
    </row>
    <row r="3428" spans="1:6" x14ac:dyDescent="0.3">
      <c r="A3428">
        <v>11</v>
      </c>
      <c r="B3428" t="s">
        <v>1</v>
      </c>
      <c r="C3428">
        <v>37</v>
      </c>
      <c r="D3428" s="2">
        <v>35.927199999999999</v>
      </c>
      <c r="E3428" s="2">
        <f t="shared" si="54"/>
        <v>21.774381500843113</v>
      </c>
      <c r="F3428" s="4">
        <v>0.3125</v>
      </c>
    </row>
    <row r="3429" spans="1:6" x14ac:dyDescent="0.3">
      <c r="A3429">
        <v>12</v>
      </c>
      <c r="B3429" t="s">
        <v>0</v>
      </c>
      <c r="C3429">
        <v>37</v>
      </c>
      <c r="D3429" s="2">
        <v>51.215400000000002</v>
      </c>
      <c r="E3429" s="2">
        <f t="shared" si="54"/>
        <v>20.520701215518862</v>
      </c>
      <c r="F3429" s="4">
        <v>0.3125</v>
      </c>
    </row>
    <row r="3430" spans="1:6" x14ac:dyDescent="0.3">
      <c r="A3430">
        <v>13</v>
      </c>
      <c r="B3430" t="s">
        <v>0</v>
      </c>
      <c r="C3430">
        <v>37</v>
      </c>
      <c r="D3430" s="2">
        <v>45.427700000000002</v>
      </c>
      <c r="E3430" s="2">
        <f t="shared" si="54"/>
        <v>20.605977338824342</v>
      </c>
      <c r="F3430" s="4">
        <v>0.3125</v>
      </c>
    </row>
    <row r="3431" spans="1:6" x14ac:dyDescent="0.3">
      <c r="A3431">
        <v>14</v>
      </c>
      <c r="B3431" t="s">
        <v>1</v>
      </c>
      <c r="C3431">
        <v>37</v>
      </c>
      <c r="F3431" s="4">
        <v>0.3125</v>
      </c>
    </row>
    <row r="3432" spans="1:6" x14ac:dyDescent="0.3">
      <c r="A3432">
        <v>15</v>
      </c>
      <c r="B3432" t="s">
        <v>0</v>
      </c>
      <c r="C3432">
        <v>37</v>
      </c>
      <c r="D3432" s="2">
        <v>38.438800000000001</v>
      </c>
      <c r="E3432" s="2">
        <f t="shared" si="54"/>
        <v>21.360866455650918</v>
      </c>
      <c r="F3432" s="4">
        <v>0.3125</v>
      </c>
    </row>
    <row r="3433" spans="1:6" x14ac:dyDescent="0.3">
      <c r="A3433">
        <v>16</v>
      </c>
      <c r="B3433" t="s">
        <v>0</v>
      </c>
      <c r="C3433">
        <v>37</v>
      </c>
      <c r="F3433" s="4">
        <v>0.3125</v>
      </c>
    </row>
    <row r="3434" spans="1:6" x14ac:dyDescent="0.3">
      <c r="A3434">
        <v>9</v>
      </c>
      <c r="B3434" t="s">
        <v>1</v>
      </c>
      <c r="C3434">
        <v>37</v>
      </c>
      <c r="F3434" s="4">
        <v>0.35416666666666669</v>
      </c>
    </row>
    <row r="3435" spans="1:6" x14ac:dyDescent="0.3">
      <c r="A3435">
        <v>10</v>
      </c>
      <c r="B3435" t="s">
        <v>1</v>
      </c>
      <c r="C3435">
        <v>37</v>
      </c>
      <c r="F3435" s="4">
        <v>0.35416666666666669</v>
      </c>
    </row>
    <row r="3436" spans="1:6" x14ac:dyDescent="0.3">
      <c r="A3436">
        <v>11</v>
      </c>
      <c r="B3436" t="s">
        <v>1</v>
      </c>
      <c r="C3436">
        <v>37</v>
      </c>
      <c r="D3436" s="2">
        <v>36.912799999999997</v>
      </c>
      <c r="E3436" s="2">
        <f t="shared" si="54"/>
        <v>21.604267774937377</v>
      </c>
      <c r="F3436" s="4">
        <v>0.35416666666666702</v>
      </c>
    </row>
    <row r="3437" spans="1:6" x14ac:dyDescent="0.3">
      <c r="A3437">
        <v>12</v>
      </c>
      <c r="B3437" t="s">
        <v>0</v>
      </c>
      <c r="C3437">
        <v>37</v>
      </c>
      <c r="D3437" s="2">
        <v>51.261699999999998</v>
      </c>
      <c r="E3437" s="2">
        <f t="shared" si="54"/>
        <v>20.52229465893635</v>
      </c>
      <c r="F3437" s="4">
        <v>0.35416666666666702</v>
      </c>
    </row>
    <row r="3438" spans="1:6" x14ac:dyDescent="0.3">
      <c r="A3438">
        <v>13</v>
      </c>
      <c r="B3438" t="s">
        <v>0</v>
      </c>
      <c r="C3438">
        <v>37</v>
      </c>
      <c r="D3438" s="2">
        <v>46.3874</v>
      </c>
      <c r="E3438" s="2">
        <f t="shared" si="54"/>
        <v>20.554781467944633</v>
      </c>
      <c r="F3438" s="4">
        <v>0.35416666666666702</v>
      </c>
    </row>
    <row r="3439" spans="1:6" x14ac:dyDescent="0.3">
      <c r="A3439">
        <v>14</v>
      </c>
      <c r="B3439" t="s">
        <v>1</v>
      </c>
      <c r="C3439">
        <v>37</v>
      </c>
      <c r="D3439" s="2">
        <v>20.537500000000001</v>
      </c>
      <c r="E3439" s="2">
        <f t="shared" si="54"/>
        <v>25.34927183433409</v>
      </c>
      <c r="F3439" s="4">
        <v>0.35416666666666702</v>
      </c>
    </row>
    <row r="3440" spans="1:6" x14ac:dyDescent="0.3">
      <c r="A3440">
        <v>15</v>
      </c>
      <c r="B3440" t="s">
        <v>0</v>
      </c>
      <c r="C3440">
        <v>37</v>
      </c>
      <c r="D3440" s="2">
        <v>37.789000000000001</v>
      </c>
      <c r="E3440" s="2">
        <f t="shared" si="54"/>
        <v>21.461449674844992</v>
      </c>
      <c r="F3440" s="4">
        <v>0.35416666666666702</v>
      </c>
    </row>
    <row r="3441" spans="1:6" x14ac:dyDescent="0.3">
      <c r="A3441">
        <v>16</v>
      </c>
      <c r="B3441" t="s">
        <v>0</v>
      </c>
      <c r="C3441">
        <v>37</v>
      </c>
      <c r="D3441" s="2">
        <v>53.397599999999997</v>
      </c>
      <c r="E3441" s="2">
        <f t="shared" si="54"/>
        <v>20.638326208369975</v>
      </c>
      <c r="F3441" s="4">
        <v>0.35416666666666702</v>
      </c>
    </row>
    <row r="3442" spans="1:6" x14ac:dyDescent="0.3">
      <c r="A3442">
        <v>17</v>
      </c>
      <c r="B3442" t="s">
        <v>1</v>
      </c>
      <c r="C3442">
        <v>1</v>
      </c>
      <c r="F3442" s="4">
        <v>0.8125</v>
      </c>
    </row>
    <row r="3443" spans="1:6" x14ac:dyDescent="0.3">
      <c r="A3443">
        <v>18</v>
      </c>
      <c r="B3443" t="s">
        <v>0</v>
      </c>
      <c r="C3443">
        <v>1</v>
      </c>
      <c r="F3443" s="4">
        <v>0.8125</v>
      </c>
    </row>
    <row r="3444" spans="1:6" x14ac:dyDescent="0.3">
      <c r="A3444">
        <v>19</v>
      </c>
      <c r="B3444" t="s">
        <v>0</v>
      </c>
      <c r="C3444">
        <v>1</v>
      </c>
      <c r="D3444" s="2">
        <v>43.358600000000003</v>
      </c>
      <c r="E3444" s="2">
        <f t="shared" ref="E3444:E3505" si="55">30.4222843823-0.1907526116*D3444-0.0045395191*D3444^2+0.0000876524*D3444^3</f>
        <v>20.762158253920433</v>
      </c>
      <c r="F3444" s="4">
        <v>0.8125</v>
      </c>
    </row>
    <row r="3445" spans="1:6" x14ac:dyDescent="0.3">
      <c r="A3445">
        <v>20</v>
      </c>
      <c r="B3445" t="s">
        <v>0</v>
      </c>
      <c r="C3445">
        <v>1</v>
      </c>
      <c r="F3445" s="4">
        <v>0.8125</v>
      </c>
    </row>
    <row r="3446" spans="1:6" x14ac:dyDescent="0.3">
      <c r="A3446">
        <v>21</v>
      </c>
      <c r="B3446" t="s">
        <v>0</v>
      </c>
      <c r="C3446">
        <v>1</v>
      </c>
      <c r="D3446" s="2">
        <v>33.774799999999999</v>
      </c>
      <c r="E3446" s="2">
        <f t="shared" si="55"/>
        <v>22.178341539411431</v>
      </c>
      <c r="F3446" s="4">
        <v>0.8125</v>
      </c>
    </row>
    <row r="3447" spans="1:6" x14ac:dyDescent="0.3">
      <c r="A3447">
        <v>22</v>
      </c>
      <c r="B3447" t="s">
        <v>1</v>
      </c>
      <c r="C3447">
        <v>1</v>
      </c>
      <c r="D3447" s="2">
        <v>42.433300000000003</v>
      </c>
      <c r="E3447" s="2">
        <f t="shared" si="55"/>
        <v>20.851292522235674</v>
      </c>
      <c r="F3447" s="4">
        <v>0.8125</v>
      </c>
    </row>
    <row r="3448" spans="1:6" x14ac:dyDescent="0.3">
      <c r="A3448">
        <v>23</v>
      </c>
      <c r="B3448" t="s">
        <v>1</v>
      </c>
      <c r="C3448">
        <v>1</v>
      </c>
      <c r="D3448" s="2">
        <v>52.744199999999999</v>
      </c>
      <c r="E3448" s="2">
        <f t="shared" si="55"/>
        <v>20.593863422646542</v>
      </c>
      <c r="F3448" s="4">
        <v>0.8125</v>
      </c>
    </row>
    <row r="3449" spans="1:6" x14ac:dyDescent="0.3">
      <c r="A3449">
        <v>24</v>
      </c>
      <c r="B3449" t="s">
        <v>1</v>
      </c>
      <c r="C3449">
        <v>1</v>
      </c>
      <c r="D3449" s="2">
        <v>1.3879999999999999</v>
      </c>
      <c r="E3449" s="2">
        <f t="shared" si="55"/>
        <v>30.149008560407172</v>
      </c>
      <c r="F3449" s="4">
        <v>0.8125</v>
      </c>
    </row>
    <row r="3450" spans="1:6" x14ac:dyDescent="0.3">
      <c r="A3450">
        <v>17</v>
      </c>
      <c r="B3450" t="s">
        <v>1</v>
      </c>
      <c r="C3450">
        <v>1</v>
      </c>
      <c r="F3450" s="4">
        <v>0.85416666666666663</v>
      </c>
    </row>
    <row r="3451" spans="1:6" x14ac:dyDescent="0.3">
      <c r="A3451">
        <v>18</v>
      </c>
      <c r="B3451" t="s">
        <v>0</v>
      </c>
      <c r="C3451">
        <v>1</v>
      </c>
      <c r="D3451" s="2">
        <v>7.827</v>
      </c>
      <c r="E3451" s="2">
        <f t="shared" si="55"/>
        <v>28.693193067719047</v>
      </c>
      <c r="F3451" s="4">
        <v>0.85416666666666663</v>
      </c>
    </row>
    <row r="3452" spans="1:6" x14ac:dyDescent="0.3">
      <c r="A3452">
        <v>19</v>
      </c>
      <c r="B3452" t="s">
        <v>0</v>
      </c>
      <c r="C3452">
        <v>1</v>
      </c>
      <c r="D3452" s="2">
        <v>31.900099999999998</v>
      </c>
      <c r="E3452" s="2">
        <f t="shared" si="55"/>
        <v>22.563145846913699</v>
      </c>
      <c r="F3452" s="4">
        <v>0.85416666666666696</v>
      </c>
    </row>
    <row r="3453" spans="1:6" x14ac:dyDescent="0.3">
      <c r="A3453">
        <v>20</v>
      </c>
      <c r="B3453" t="s">
        <v>0</v>
      </c>
      <c r="C3453">
        <v>1</v>
      </c>
      <c r="F3453" s="4">
        <v>0.85416666666666696</v>
      </c>
    </row>
    <row r="3454" spans="1:6" x14ac:dyDescent="0.3">
      <c r="A3454">
        <v>21</v>
      </c>
      <c r="B3454" t="s">
        <v>0</v>
      </c>
      <c r="C3454">
        <v>1</v>
      </c>
      <c r="D3454" s="2">
        <v>33.807600000000001</v>
      </c>
      <c r="E3454" s="2">
        <f t="shared" si="55"/>
        <v>22.17187050063098</v>
      </c>
      <c r="F3454" s="4">
        <v>0.85416666666666696</v>
      </c>
    </row>
    <row r="3455" spans="1:6" x14ac:dyDescent="0.3">
      <c r="A3455">
        <v>22</v>
      </c>
      <c r="B3455" t="s">
        <v>1</v>
      </c>
      <c r="C3455">
        <v>1</v>
      </c>
      <c r="D3455" s="2">
        <v>9.9976000000000003</v>
      </c>
      <c r="E3455" s="2">
        <f t="shared" si="55"/>
        <v>28.14907133875413</v>
      </c>
      <c r="F3455" s="4">
        <v>0.85416666666666696</v>
      </c>
    </row>
    <row r="3456" spans="1:6" x14ac:dyDescent="0.3">
      <c r="A3456">
        <v>23</v>
      </c>
      <c r="B3456" t="s">
        <v>1</v>
      </c>
      <c r="C3456">
        <v>1</v>
      </c>
      <c r="D3456" s="2">
        <v>52.355699999999999</v>
      </c>
      <c r="E3456" s="2">
        <f t="shared" si="55"/>
        <v>20.571212600041378</v>
      </c>
      <c r="F3456" s="4">
        <v>0.85416666666666696</v>
      </c>
    </row>
    <row r="3457" spans="1:6" x14ac:dyDescent="0.3">
      <c r="A3457">
        <v>24</v>
      </c>
      <c r="B3457" t="s">
        <v>1</v>
      </c>
      <c r="C3457">
        <v>1</v>
      </c>
      <c r="D3457" s="2">
        <v>1.1839</v>
      </c>
      <c r="E3457" s="2">
        <f t="shared" si="55"/>
        <v>30.190235136627077</v>
      </c>
      <c r="F3457" s="4">
        <v>0.85416666666666696</v>
      </c>
    </row>
    <row r="3458" spans="1:6" x14ac:dyDescent="0.3">
      <c r="A3458">
        <v>17</v>
      </c>
      <c r="B3458" t="s">
        <v>1</v>
      </c>
      <c r="C3458">
        <v>1</v>
      </c>
      <c r="F3458" s="4">
        <v>0</v>
      </c>
    </row>
    <row r="3459" spans="1:6" x14ac:dyDescent="0.3">
      <c r="A3459">
        <v>18</v>
      </c>
      <c r="B3459" t="s">
        <v>0</v>
      </c>
      <c r="C3459">
        <v>1</v>
      </c>
      <c r="D3459" s="2">
        <v>20.6374</v>
      </c>
      <c r="E3459" s="2">
        <f t="shared" si="55"/>
        <v>25.322677051364558</v>
      </c>
      <c r="F3459" s="4">
        <v>0</v>
      </c>
    </row>
    <row r="3460" spans="1:6" x14ac:dyDescent="0.3">
      <c r="A3460">
        <v>19</v>
      </c>
      <c r="B3460" t="s">
        <v>0</v>
      </c>
      <c r="C3460">
        <v>1</v>
      </c>
      <c r="D3460" s="2">
        <v>49.780200000000001</v>
      </c>
      <c r="E3460" s="2">
        <f t="shared" si="55"/>
        <v>20.490032080477931</v>
      </c>
      <c r="F3460" s="4">
        <v>0</v>
      </c>
    </row>
    <row r="3461" spans="1:6" x14ac:dyDescent="0.3">
      <c r="A3461">
        <v>20</v>
      </c>
      <c r="B3461" t="s">
        <v>0</v>
      </c>
      <c r="C3461">
        <v>1</v>
      </c>
      <c r="F3461" s="4">
        <v>0</v>
      </c>
    </row>
    <row r="3462" spans="1:6" x14ac:dyDescent="0.3">
      <c r="A3462">
        <v>21</v>
      </c>
      <c r="B3462" t="s">
        <v>0</v>
      </c>
      <c r="C3462">
        <v>1</v>
      </c>
      <c r="F3462" s="4">
        <v>0</v>
      </c>
    </row>
    <row r="3463" spans="1:6" x14ac:dyDescent="0.3">
      <c r="A3463">
        <v>22</v>
      </c>
      <c r="B3463" t="s">
        <v>1</v>
      </c>
      <c r="C3463">
        <v>1</v>
      </c>
      <c r="D3463" s="2">
        <v>21.758199999999999</v>
      </c>
      <c r="E3463" s="2">
        <f t="shared" si="55"/>
        <v>25.025640658398977</v>
      </c>
      <c r="F3463" s="4">
        <v>0</v>
      </c>
    </row>
    <row r="3464" spans="1:6" x14ac:dyDescent="0.3">
      <c r="A3464">
        <v>23</v>
      </c>
      <c r="B3464" t="s">
        <v>1</v>
      </c>
      <c r="C3464">
        <v>1</v>
      </c>
      <c r="D3464" s="2">
        <v>52.615400000000001</v>
      </c>
      <c r="E3464" s="2">
        <f t="shared" si="55"/>
        <v>20.58604339662725</v>
      </c>
      <c r="F3464" s="4">
        <v>0</v>
      </c>
    </row>
    <row r="3465" spans="1:6" x14ac:dyDescent="0.3">
      <c r="A3465">
        <v>24</v>
      </c>
      <c r="B3465" t="s">
        <v>1</v>
      </c>
      <c r="C3465">
        <v>1</v>
      </c>
      <c r="D3465" s="2">
        <v>1.6484000000000001</v>
      </c>
      <c r="E3465" s="2">
        <f t="shared" si="55"/>
        <v>30.095905494834646</v>
      </c>
      <c r="F3465" s="4">
        <v>0</v>
      </c>
    </row>
    <row r="3466" spans="1:6" x14ac:dyDescent="0.3">
      <c r="A3466">
        <v>17</v>
      </c>
      <c r="B3466" t="s">
        <v>1</v>
      </c>
      <c r="C3466">
        <v>2</v>
      </c>
      <c r="F3466" s="4">
        <v>0.3125</v>
      </c>
    </row>
    <row r="3467" spans="1:6" x14ac:dyDescent="0.3">
      <c r="A3467">
        <v>18</v>
      </c>
      <c r="B3467" t="s">
        <v>0</v>
      </c>
      <c r="C3467">
        <v>2</v>
      </c>
      <c r="D3467" s="2">
        <v>51.966000000000001</v>
      </c>
      <c r="E3467" s="2">
        <f t="shared" si="55"/>
        <v>20.551290242846832</v>
      </c>
      <c r="F3467" s="4">
        <v>0.3125</v>
      </c>
    </row>
    <row r="3468" spans="1:6" x14ac:dyDescent="0.3">
      <c r="A3468">
        <v>19</v>
      </c>
      <c r="B3468" t="s">
        <v>0</v>
      </c>
      <c r="C3468">
        <v>2</v>
      </c>
      <c r="F3468" s="4">
        <v>0.3125</v>
      </c>
    </row>
    <row r="3469" spans="1:6" x14ac:dyDescent="0.3">
      <c r="A3469">
        <v>20</v>
      </c>
      <c r="B3469" t="s">
        <v>0</v>
      </c>
      <c r="C3469">
        <v>2</v>
      </c>
      <c r="F3469" s="4">
        <v>0.3125</v>
      </c>
    </row>
    <row r="3470" spans="1:6" x14ac:dyDescent="0.3">
      <c r="A3470">
        <v>21</v>
      </c>
      <c r="B3470" t="s">
        <v>0</v>
      </c>
      <c r="C3470">
        <v>2</v>
      </c>
      <c r="F3470" s="4">
        <v>0.3125</v>
      </c>
    </row>
    <row r="3471" spans="1:6" x14ac:dyDescent="0.3">
      <c r="A3471">
        <v>22</v>
      </c>
      <c r="B3471" t="s">
        <v>1</v>
      </c>
      <c r="C3471">
        <v>2</v>
      </c>
      <c r="D3471" s="2">
        <v>51.966000000000001</v>
      </c>
      <c r="E3471" s="2">
        <f t="shared" si="55"/>
        <v>20.551290242846832</v>
      </c>
      <c r="F3471" s="4">
        <v>0.3125</v>
      </c>
    </row>
    <row r="3472" spans="1:6" x14ac:dyDescent="0.3">
      <c r="A3472">
        <v>23</v>
      </c>
      <c r="B3472" t="s">
        <v>1</v>
      </c>
      <c r="C3472">
        <v>2</v>
      </c>
      <c r="D3472" s="2">
        <v>52.031599999999997</v>
      </c>
      <c r="E3472" s="2">
        <f t="shared" si="55"/>
        <v>20.554449003765079</v>
      </c>
      <c r="F3472" s="4">
        <v>0.3125</v>
      </c>
    </row>
    <row r="3473" spans="1:6" x14ac:dyDescent="0.3">
      <c r="A3473">
        <v>24</v>
      </c>
      <c r="B3473" t="s">
        <v>1</v>
      </c>
      <c r="C3473">
        <v>2</v>
      </c>
      <c r="D3473" s="2">
        <v>1.3123</v>
      </c>
      <c r="E3473" s="2">
        <f t="shared" si="55"/>
        <v>30.164340172508517</v>
      </c>
      <c r="F3473" s="4">
        <v>0.3125</v>
      </c>
    </row>
    <row r="3474" spans="1:6" x14ac:dyDescent="0.3">
      <c r="A3474">
        <v>17</v>
      </c>
      <c r="B3474" t="s">
        <v>1</v>
      </c>
      <c r="C3474">
        <v>2</v>
      </c>
      <c r="F3474" s="4">
        <v>0.35416666666666669</v>
      </c>
    </row>
    <row r="3475" spans="1:6" x14ac:dyDescent="0.3">
      <c r="A3475">
        <v>18</v>
      </c>
      <c r="B3475" t="s">
        <v>0</v>
      </c>
      <c r="C3475">
        <v>2</v>
      </c>
      <c r="D3475" s="2">
        <v>46.764899999999997</v>
      </c>
      <c r="E3475" s="2">
        <f t="shared" si="55"/>
        <v>20.538483602452871</v>
      </c>
      <c r="F3475" s="4">
        <v>0.35416666666666669</v>
      </c>
    </row>
    <row r="3476" spans="1:6" x14ac:dyDescent="0.3">
      <c r="A3476">
        <v>19</v>
      </c>
      <c r="B3476" t="s">
        <v>0</v>
      </c>
      <c r="C3476">
        <v>2</v>
      </c>
      <c r="F3476" s="4">
        <v>0.35416666666666702</v>
      </c>
    </row>
    <row r="3477" spans="1:6" x14ac:dyDescent="0.3">
      <c r="A3477">
        <v>20</v>
      </c>
      <c r="B3477" t="s">
        <v>0</v>
      </c>
      <c r="C3477">
        <v>2</v>
      </c>
      <c r="F3477" s="4">
        <v>0.35416666666666702</v>
      </c>
    </row>
    <row r="3478" spans="1:6" x14ac:dyDescent="0.3">
      <c r="A3478">
        <v>21</v>
      </c>
      <c r="B3478" t="s">
        <v>0</v>
      </c>
      <c r="C3478">
        <v>2</v>
      </c>
      <c r="F3478" s="4">
        <v>0.35416666666666702</v>
      </c>
    </row>
    <row r="3479" spans="1:6" x14ac:dyDescent="0.3">
      <c r="A3479">
        <v>22</v>
      </c>
      <c r="B3479" t="s">
        <v>1</v>
      </c>
      <c r="C3479">
        <v>2</v>
      </c>
      <c r="D3479" s="2">
        <v>47.883099999999999</v>
      </c>
      <c r="E3479" s="2">
        <f t="shared" si="55"/>
        <v>20.503290569455991</v>
      </c>
      <c r="F3479" s="4">
        <v>0.35416666666666702</v>
      </c>
    </row>
    <row r="3480" spans="1:6" x14ac:dyDescent="0.3">
      <c r="A3480">
        <v>23</v>
      </c>
      <c r="B3480" t="s">
        <v>1</v>
      </c>
      <c r="C3480">
        <v>2</v>
      </c>
      <c r="D3480" s="2">
        <v>51.895200000000003</v>
      </c>
      <c r="E3480" s="2">
        <f t="shared" si="55"/>
        <v>20.547969212201593</v>
      </c>
      <c r="F3480" s="4">
        <v>0.35416666666666702</v>
      </c>
    </row>
    <row r="3481" spans="1:6" x14ac:dyDescent="0.3">
      <c r="A3481">
        <v>24</v>
      </c>
      <c r="B3481" t="s">
        <v>1</v>
      </c>
      <c r="C3481">
        <v>2</v>
      </c>
      <c r="D3481" s="2">
        <v>1.4470000000000001</v>
      </c>
      <c r="E3481" s="2">
        <f t="shared" si="55"/>
        <v>30.137026031492184</v>
      </c>
      <c r="F3481" s="4">
        <v>0.35416666666666702</v>
      </c>
    </row>
    <row r="3482" spans="1:6" x14ac:dyDescent="0.3">
      <c r="A3482">
        <v>17</v>
      </c>
      <c r="B3482" t="s">
        <v>1</v>
      </c>
      <c r="C3482">
        <v>2</v>
      </c>
      <c r="F3482" s="4">
        <v>0.5</v>
      </c>
    </row>
    <row r="3483" spans="1:6" x14ac:dyDescent="0.3">
      <c r="A3483">
        <v>18</v>
      </c>
      <c r="B3483" t="s">
        <v>0</v>
      </c>
      <c r="C3483">
        <v>2</v>
      </c>
      <c r="D3483" s="2">
        <v>37.865900000000003</v>
      </c>
      <c r="E3483" s="2">
        <f t="shared" si="55"/>
        <v>21.449305650857362</v>
      </c>
      <c r="F3483" s="4">
        <v>0.5</v>
      </c>
    </row>
    <row r="3484" spans="1:6" x14ac:dyDescent="0.3">
      <c r="A3484">
        <v>19</v>
      </c>
      <c r="B3484" t="s">
        <v>0</v>
      </c>
      <c r="C3484">
        <v>2</v>
      </c>
      <c r="F3484" s="4">
        <v>0.5</v>
      </c>
    </row>
    <row r="3485" spans="1:6" x14ac:dyDescent="0.3">
      <c r="A3485">
        <v>20</v>
      </c>
      <c r="B3485" t="s">
        <v>0</v>
      </c>
      <c r="C3485">
        <v>2</v>
      </c>
      <c r="F3485" s="4">
        <v>0.5</v>
      </c>
    </row>
    <row r="3486" spans="1:6" x14ac:dyDescent="0.3">
      <c r="A3486">
        <v>21</v>
      </c>
      <c r="B3486" t="s">
        <v>0</v>
      </c>
      <c r="C3486">
        <v>2</v>
      </c>
      <c r="F3486" s="4">
        <v>0.5</v>
      </c>
    </row>
    <row r="3487" spans="1:6" x14ac:dyDescent="0.3">
      <c r="A3487">
        <v>22</v>
      </c>
      <c r="B3487" t="s">
        <v>1</v>
      </c>
      <c r="C3487">
        <v>2</v>
      </c>
      <c r="D3487" s="2">
        <v>45.307299999999998</v>
      </c>
      <c r="E3487" s="2">
        <f t="shared" si="55"/>
        <v>20.613372837316298</v>
      </c>
      <c r="F3487" s="4">
        <v>0.5</v>
      </c>
    </row>
    <row r="3488" spans="1:6" x14ac:dyDescent="0.3">
      <c r="A3488">
        <v>23</v>
      </c>
      <c r="B3488" t="s">
        <v>1</v>
      </c>
      <c r="C3488">
        <v>2</v>
      </c>
      <c r="D3488" s="2">
        <v>51.761000000000003</v>
      </c>
      <c r="E3488" s="2">
        <f t="shared" si="55"/>
        <v>20.541924645752324</v>
      </c>
      <c r="F3488" s="4">
        <v>0.5</v>
      </c>
    </row>
    <row r="3489" spans="1:6" x14ac:dyDescent="0.3">
      <c r="A3489">
        <v>24</v>
      </c>
      <c r="B3489" t="s">
        <v>1</v>
      </c>
      <c r="C3489">
        <v>2</v>
      </c>
      <c r="D3489" s="2">
        <v>1.1854</v>
      </c>
      <c r="E3489" s="2">
        <f t="shared" si="55"/>
        <v>30.189933428035321</v>
      </c>
      <c r="F3489" s="4">
        <v>0.5</v>
      </c>
    </row>
    <row r="3490" spans="1:6" x14ac:dyDescent="0.3">
      <c r="A3490">
        <v>17</v>
      </c>
      <c r="B3490" t="s">
        <v>1</v>
      </c>
      <c r="C3490">
        <v>2</v>
      </c>
      <c r="F3490" s="4">
        <v>0.8125</v>
      </c>
    </row>
    <row r="3491" spans="1:6" x14ac:dyDescent="0.3">
      <c r="A3491">
        <v>18</v>
      </c>
      <c r="B3491" t="s">
        <v>0</v>
      </c>
      <c r="C3491">
        <v>2</v>
      </c>
      <c r="F3491" s="4">
        <v>0.8125</v>
      </c>
    </row>
    <row r="3492" spans="1:6" x14ac:dyDescent="0.3">
      <c r="A3492">
        <v>19</v>
      </c>
      <c r="B3492" t="s">
        <v>0</v>
      </c>
      <c r="C3492">
        <v>2</v>
      </c>
      <c r="D3492" s="2">
        <v>15.051299999999999</v>
      </c>
      <c r="E3492" s="2">
        <f t="shared" si="55"/>
        <v>26.821691960965079</v>
      </c>
      <c r="F3492" s="4">
        <v>0.8125</v>
      </c>
    </row>
    <row r="3493" spans="1:6" x14ac:dyDescent="0.3">
      <c r="A3493">
        <v>20</v>
      </c>
      <c r="B3493" t="s">
        <v>0</v>
      </c>
      <c r="C3493">
        <v>2</v>
      </c>
      <c r="D3493" s="2">
        <v>6.6675000000000004</v>
      </c>
      <c r="E3493" s="2">
        <f t="shared" si="55"/>
        <v>28.974615319613484</v>
      </c>
      <c r="F3493" s="4">
        <v>0.8125</v>
      </c>
    </row>
    <row r="3494" spans="1:6" x14ac:dyDescent="0.3">
      <c r="A3494">
        <v>21</v>
      </c>
      <c r="B3494" t="s">
        <v>0</v>
      </c>
      <c r="C3494">
        <v>2</v>
      </c>
      <c r="F3494" s="4">
        <v>0.8125</v>
      </c>
    </row>
    <row r="3495" spans="1:6" x14ac:dyDescent="0.3">
      <c r="A3495">
        <v>22</v>
      </c>
      <c r="B3495" t="s">
        <v>1</v>
      </c>
      <c r="C3495">
        <v>2</v>
      </c>
      <c r="D3495" s="2">
        <v>22.841100000000001</v>
      </c>
      <c r="E3495" s="2">
        <f t="shared" si="55"/>
        <v>24.741461267354222</v>
      </c>
      <c r="F3495" s="4">
        <v>0.8125</v>
      </c>
    </row>
    <row r="3496" spans="1:6" x14ac:dyDescent="0.3">
      <c r="A3496">
        <v>23</v>
      </c>
      <c r="B3496" t="s">
        <v>1</v>
      </c>
      <c r="C3496">
        <v>2</v>
      </c>
      <c r="D3496" s="2">
        <v>52.019599999999997</v>
      </c>
      <c r="E3496" s="2">
        <f t="shared" si="55"/>
        <v>20.553865305523175</v>
      </c>
      <c r="F3496" s="4">
        <v>0.8125</v>
      </c>
    </row>
    <row r="3497" spans="1:6" x14ac:dyDescent="0.3">
      <c r="A3497">
        <v>24</v>
      </c>
      <c r="B3497" t="s">
        <v>1</v>
      </c>
      <c r="C3497">
        <v>2</v>
      </c>
      <c r="D3497" s="2">
        <v>1.4522999999999999</v>
      </c>
      <c r="E3497" s="2">
        <f t="shared" si="55"/>
        <v>30.135948215870428</v>
      </c>
      <c r="F3497" s="4">
        <v>0.8125</v>
      </c>
    </row>
    <row r="3498" spans="1:6" x14ac:dyDescent="0.3">
      <c r="A3498">
        <v>17</v>
      </c>
      <c r="B3498" t="s">
        <v>1</v>
      </c>
      <c r="C3498">
        <v>2</v>
      </c>
      <c r="F3498" s="4">
        <v>0.85416666666666663</v>
      </c>
    </row>
    <row r="3499" spans="1:6" x14ac:dyDescent="0.3">
      <c r="A3499">
        <v>18</v>
      </c>
      <c r="B3499" t="s">
        <v>0</v>
      </c>
      <c r="C3499">
        <v>2</v>
      </c>
      <c r="F3499" s="4">
        <v>0.85416666666666663</v>
      </c>
    </row>
    <row r="3500" spans="1:6" x14ac:dyDescent="0.3">
      <c r="A3500">
        <v>19</v>
      </c>
      <c r="B3500" t="s">
        <v>0</v>
      </c>
      <c r="C3500">
        <v>2</v>
      </c>
      <c r="F3500" s="4">
        <v>0.85416666666666696</v>
      </c>
    </row>
    <row r="3501" spans="1:6" x14ac:dyDescent="0.3">
      <c r="A3501">
        <v>20</v>
      </c>
      <c r="B3501" t="s">
        <v>0</v>
      </c>
      <c r="C3501">
        <v>2</v>
      </c>
      <c r="D3501" s="2">
        <v>43.686100000000003</v>
      </c>
      <c r="E3501" s="2">
        <f t="shared" si="55"/>
        <v>20.733404035797633</v>
      </c>
      <c r="F3501" s="4">
        <v>0.85416666666666696</v>
      </c>
    </row>
    <row r="3502" spans="1:6" x14ac:dyDescent="0.3">
      <c r="A3502">
        <v>21</v>
      </c>
      <c r="B3502" t="s">
        <v>0</v>
      </c>
      <c r="C3502">
        <v>2</v>
      </c>
      <c r="F3502" s="4">
        <v>0.85416666666666696</v>
      </c>
    </row>
    <row r="3503" spans="1:6" x14ac:dyDescent="0.3">
      <c r="A3503">
        <v>22</v>
      </c>
      <c r="B3503" t="s">
        <v>1</v>
      </c>
      <c r="C3503">
        <v>2</v>
      </c>
      <c r="D3503" s="2">
        <v>52.226300000000002</v>
      </c>
      <c r="E3503" s="2">
        <f t="shared" si="55"/>
        <v>20.564288090074513</v>
      </c>
      <c r="F3503" s="4">
        <v>0.85416666666666696</v>
      </c>
    </row>
    <row r="3504" spans="1:6" x14ac:dyDescent="0.3">
      <c r="A3504">
        <v>23</v>
      </c>
      <c r="B3504" t="s">
        <v>1</v>
      </c>
      <c r="C3504">
        <v>2</v>
      </c>
      <c r="D3504" s="2">
        <v>52.029200000000003</v>
      </c>
      <c r="E3504" s="2">
        <f t="shared" si="55"/>
        <v>20.554332053501085</v>
      </c>
      <c r="F3504" s="4">
        <v>0.85416666666666696</v>
      </c>
    </row>
    <row r="3505" spans="1:6" x14ac:dyDescent="0.3">
      <c r="A3505">
        <v>24</v>
      </c>
      <c r="B3505" t="s">
        <v>1</v>
      </c>
      <c r="C3505">
        <v>2</v>
      </c>
      <c r="D3505" s="2">
        <v>1.3795999999999999</v>
      </c>
      <c r="E3505" s="2">
        <f t="shared" si="55"/>
        <v>30.150712186631313</v>
      </c>
      <c r="F3505" s="4">
        <v>0.85416666666666696</v>
      </c>
    </row>
    <row r="3506" spans="1:6" x14ac:dyDescent="0.3">
      <c r="A3506">
        <v>17</v>
      </c>
      <c r="B3506" t="s">
        <v>1</v>
      </c>
      <c r="C3506">
        <v>2</v>
      </c>
      <c r="F3506" s="4">
        <v>0</v>
      </c>
    </row>
    <row r="3507" spans="1:6" x14ac:dyDescent="0.3">
      <c r="A3507">
        <v>18</v>
      </c>
      <c r="B3507" t="s">
        <v>0</v>
      </c>
      <c r="C3507">
        <v>2</v>
      </c>
      <c r="F3507" s="4">
        <v>0</v>
      </c>
    </row>
    <row r="3508" spans="1:6" x14ac:dyDescent="0.3">
      <c r="A3508">
        <v>19</v>
      </c>
      <c r="B3508" t="s">
        <v>0</v>
      </c>
      <c r="C3508">
        <v>2</v>
      </c>
      <c r="D3508" s="2">
        <v>44.408799999999999</v>
      </c>
      <c r="E3508" s="2">
        <f t="shared" ref="E3508:E3569" si="56">30.4222843823-0.1907526116*D3508-0.0045395191*D3508^2+0.0000876524*D3508^3</f>
        <v>20.675251320963561</v>
      </c>
      <c r="F3508" s="4">
        <v>0</v>
      </c>
    </row>
    <row r="3509" spans="1:6" x14ac:dyDescent="0.3">
      <c r="A3509">
        <v>20</v>
      </c>
      <c r="B3509" t="s">
        <v>0</v>
      </c>
      <c r="C3509">
        <v>2</v>
      </c>
      <c r="D3509" s="2">
        <v>51.306600000000003</v>
      </c>
      <c r="E3509" s="2">
        <f t="shared" si="56"/>
        <v>20.523876528670961</v>
      </c>
      <c r="F3509" s="4">
        <v>0</v>
      </c>
    </row>
    <row r="3510" spans="1:6" x14ac:dyDescent="0.3">
      <c r="A3510">
        <v>21</v>
      </c>
      <c r="B3510" t="s">
        <v>0</v>
      </c>
      <c r="C3510">
        <v>2</v>
      </c>
      <c r="F3510" s="4">
        <v>0</v>
      </c>
    </row>
    <row r="3511" spans="1:6" x14ac:dyDescent="0.3">
      <c r="A3511">
        <v>22</v>
      </c>
      <c r="B3511" t="s">
        <v>1</v>
      </c>
      <c r="C3511">
        <v>2</v>
      </c>
      <c r="D3511" s="2">
        <v>33.438000000000002</v>
      </c>
      <c r="E3511" s="2">
        <f t="shared" si="56"/>
        <v>22.245325216387229</v>
      </c>
      <c r="F3511" s="4">
        <v>0</v>
      </c>
    </row>
    <row r="3512" spans="1:6" x14ac:dyDescent="0.3">
      <c r="A3512">
        <v>23</v>
      </c>
      <c r="B3512" t="s">
        <v>1</v>
      </c>
      <c r="C3512">
        <v>2</v>
      </c>
      <c r="D3512" s="2">
        <v>52.160600000000002</v>
      </c>
      <c r="E3512" s="2">
        <f t="shared" si="56"/>
        <v>20.560890240509927</v>
      </c>
      <c r="F3512" s="4">
        <v>0</v>
      </c>
    </row>
    <row r="3513" spans="1:6" x14ac:dyDescent="0.3">
      <c r="A3513">
        <v>24</v>
      </c>
      <c r="B3513" t="s">
        <v>1</v>
      </c>
      <c r="C3513">
        <v>2</v>
      </c>
      <c r="D3513" s="2">
        <v>1.3795999999999999</v>
      </c>
      <c r="E3513" s="2">
        <f t="shared" si="56"/>
        <v>30.150712186631313</v>
      </c>
      <c r="F3513" s="4">
        <v>0</v>
      </c>
    </row>
    <row r="3514" spans="1:6" x14ac:dyDescent="0.3">
      <c r="A3514">
        <v>17</v>
      </c>
      <c r="B3514" t="s">
        <v>1</v>
      </c>
      <c r="C3514">
        <v>3</v>
      </c>
      <c r="F3514" s="4">
        <v>0.3125</v>
      </c>
    </row>
    <row r="3515" spans="1:6" x14ac:dyDescent="0.3">
      <c r="A3515">
        <v>18</v>
      </c>
      <c r="B3515" t="s">
        <v>0</v>
      </c>
      <c r="C3515">
        <v>3</v>
      </c>
      <c r="F3515" s="4">
        <v>0.3125</v>
      </c>
    </row>
    <row r="3516" spans="1:6" x14ac:dyDescent="0.3">
      <c r="A3516">
        <v>19</v>
      </c>
      <c r="B3516" t="s">
        <v>0</v>
      </c>
      <c r="C3516">
        <v>3</v>
      </c>
      <c r="F3516" s="4">
        <v>0.3125</v>
      </c>
    </row>
    <row r="3517" spans="1:6" x14ac:dyDescent="0.3">
      <c r="A3517">
        <v>20</v>
      </c>
      <c r="B3517" t="s">
        <v>0</v>
      </c>
      <c r="C3517">
        <v>3</v>
      </c>
      <c r="F3517" s="4">
        <v>0.3125</v>
      </c>
    </row>
    <row r="3518" spans="1:6" x14ac:dyDescent="0.3">
      <c r="A3518">
        <v>21</v>
      </c>
      <c r="B3518" t="s">
        <v>0</v>
      </c>
      <c r="C3518">
        <v>3</v>
      </c>
      <c r="F3518" s="4">
        <v>0.3125</v>
      </c>
    </row>
    <row r="3519" spans="1:6" x14ac:dyDescent="0.3">
      <c r="A3519">
        <v>22</v>
      </c>
      <c r="B3519" t="s">
        <v>1</v>
      </c>
      <c r="C3519">
        <v>3</v>
      </c>
      <c r="F3519" s="4">
        <v>0.3125</v>
      </c>
    </row>
    <row r="3520" spans="1:6" x14ac:dyDescent="0.3">
      <c r="A3520">
        <v>23</v>
      </c>
      <c r="B3520" t="s">
        <v>1</v>
      </c>
      <c r="C3520">
        <v>3</v>
      </c>
      <c r="D3520" s="2">
        <v>52.219799999999999</v>
      </c>
      <c r="E3520" s="2">
        <f t="shared" si="56"/>
        <v>20.563948390028905</v>
      </c>
      <c r="F3520" s="4">
        <v>0.3125</v>
      </c>
    </row>
    <row r="3521" spans="1:6" x14ac:dyDescent="0.3">
      <c r="A3521">
        <v>24</v>
      </c>
      <c r="B3521" t="s">
        <v>1</v>
      </c>
      <c r="C3521">
        <v>3</v>
      </c>
      <c r="D3521" s="2">
        <v>1.5165</v>
      </c>
      <c r="E3521" s="2">
        <f t="shared" si="56"/>
        <v>30.122873883669016</v>
      </c>
      <c r="F3521" s="4">
        <v>0.3125</v>
      </c>
    </row>
    <row r="3522" spans="1:6" x14ac:dyDescent="0.3">
      <c r="A3522">
        <v>17</v>
      </c>
      <c r="B3522" t="s">
        <v>1</v>
      </c>
      <c r="C3522">
        <v>3</v>
      </c>
      <c r="F3522" s="4">
        <v>0.35416666666666669</v>
      </c>
    </row>
    <row r="3523" spans="1:6" x14ac:dyDescent="0.3">
      <c r="A3523">
        <v>18</v>
      </c>
      <c r="B3523" t="s">
        <v>0</v>
      </c>
      <c r="C3523">
        <v>3</v>
      </c>
      <c r="F3523" s="4">
        <v>0.35416666666666669</v>
      </c>
    </row>
    <row r="3524" spans="1:6" x14ac:dyDescent="0.3">
      <c r="A3524">
        <v>19</v>
      </c>
      <c r="B3524" t="s">
        <v>0</v>
      </c>
      <c r="C3524">
        <v>3</v>
      </c>
      <c r="F3524" s="4">
        <v>0.35416666666666702</v>
      </c>
    </row>
    <row r="3525" spans="1:6" x14ac:dyDescent="0.3">
      <c r="A3525">
        <v>20</v>
      </c>
      <c r="B3525" t="s">
        <v>0</v>
      </c>
      <c r="C3525">
        <v>3</v>
      </c>
      <c r="D3525" s="2">
        <v>0.39660000000000001</v>
      </c>
      <c r="E3525" s="2">
        <f t="shared" si="56"/>
        <v>30.3459233364159</v>
      </c>
      <c r="F3525" s="4">
        <v>0.35416666666666702</v>
      </c>
    </row>
    <row r="3526" spans="1:6" x14ac:dyDescent="0.3">
      <c r="A3526">
        <v>21</v>
      </c>
      <c r="B3526" t="s">
        <v>0</v>
      </c>
      <c r="C3526">
        <v>3</v>
      </c>
      <c r="F3526" s="4">
        <v>0.35416666666666702</v>
      </c>
    </row>
    <row r="3527" spans="1:6" x14ac:dyDescent="0.3">
      <c r="A3527">
        <v>22</v>
      </c>
      <c r="B3527" t="s">
        <v>1</v>
      </c>
      <c r="C3527">
        <v>3</v>
      </c>
      <c r="D3527" s="2">
        <v>48.514099999999999</v>
      </c>
      <c r="E3527" s="2">
        <f t="shared" si="56"/>
        <v>20.492271025169721</v>
      </c>
      <c r="F3527" s="4">
        <v>0.35416666666666702</v>
      </c>
    </row>
    <row r="3528" spans="1:6" x14ac:dyDescent="0.3">
      <c r="A3528">
        <v>23</v>
      </c>
      <c r="B3528" t="s">
        <v>1</v>
      </c>
      <c r="C3528">
        <v>3</v>
      </c>
      <c r="D3528" s="2">
        <v>52.083199999999998</v>
      </c>
      <c r="E3528" s="2">
        <f t="shared" si="56"/>
        <v>20.556988921299642</v>
      </c>
      <c r="F3528" s="4">
        <v>0.35416666666666702</v>
      </c>
    </row>
    <row r="3529" spans="1:6" x14ac:dyDescent="0.3">
      <c r="A3529">
        <v>24</v>
      </c>
      <c r="B3529" t="s">
        <v>1</v>
      </c>
      <c r="C3529">
        <v>3</v>
      </c>
      <c r="D3529" s="2">
        <v>1.3219000000000001</v>
      </c>
      <c r="E3529" s="2">
        <f t="shared" si="56"/>
        <v>30.162398529835006</v>
      </c>
      <c r="F3529" s="4">
        <v>0.35416666666666702</v>
      </c>
    </row>
    <row r="3530" spans="1:6" x14ac:dyDescent="0.3">
      <c r="A3530">
        <v>17</v>
      </c>
      <c r="B3530" t="s">
        <v>1</v>
      </c>
      <c r="C3530">
        <v>3</v>
      </c>
      <c r="F3530" s="4">
        <v>0.5</v>
      </c>
    </row>
    <row r="3531" spans="1:6" x14ac:dyDescent="0.3">
      <c r="A3531">
        <v>18</v>
      </c>
      <c r="B3531" t="s">
        <v>0</v>
      </c>
      <c r="C3531">
        <v>3</v>
      </c>
      <c r="F3531" s="4">
        <v>0.5</v>
      </c>
    </row>
    <row r="3532" spans="1:6" x14ac:dyDescent="0.3">
      <c r="A3532">
        <v>19</v>
      </c>
      <c r="B3532" t="s">
        <v>0</v>
      </c>
      <c r="C3532">
        <v>3</v>
      </c>
      <c r="F3532" s="4">
        <v>0.5</v>
      </c>
    </row>
    <row r="3533" spans="1:6" x14ac:dyDescent="0.3">
      <c r="A3533">
        <v>20</v>
      </c>
      <c r="B3533" t="s">
        <v>0</v>
      </c>
      <c r="C3533">
        <v>3</v>
      </c>
      <c r="D3533" s="2">
        <v>51.359400000000001</v>
      </c>
      <c r="E3533" s="2">
        <f t="shared" si="56"/>
        <v>20.525782905517087</v>
      </c>
      <c r="F3533" s="4">
        <v>0.5</v>
      </c>
    </row>
    <row r="3534" spans="1:6" x14ac:dyDescent="0.3">
      <c r="A3534">
        <v>21</v>
      </c>
      <c r="B3534" t="s">
        <v>0</v>
      </c>
      <c r="C3534">
        <v>3</v>
      </c>
      <c r="F3534" s="4">
        <v>0.5</v>
      </c>
    </row>
    <row r="3535" spans="1:6" x14ac:dyDescent="0.3">
      <c r="A3535">
        <v>22</v>
      </c>
      <c r="B3535" t="s">
        <v>1</v>
      </c>
      <c r="C3535">
        <v>3</v>
      </c>
      <c r="D3535" s="2">
        <v>51.227400000000003</v>
      </c>
      <c r="E3535" s="2">
        <f t="shared" si="56"/>
        <v>20.521110526170617</v>
      </c>
      <c r="F3535" s="4">
        <v>0.5</v>
      </c>
    </row>
    <row r="3536" spans="1:6" x14ac:dyDescent="0.3">
      <c r="A3536">
        <v>23</v>
      </c>
      <c r="B3536" t="s">
        <v>1</v>
      </c>
      <c r="C3536">
        <v>3</v>
      </c>
      <c r="D3536" s="2">
        <v>51.887500000000003</v>
      </c>
      <c r="E3536" s="2">
        <f t="shared" si="56"/>
        <v>20.547613534551687</v>
      </c>
      <c r="F3536" s="4">
        <v>0.5</v>
      </c>
    </row>
    <row r="3537" spans="1:6" x14ac:dyDescent="0.3">
      <c r="A3537">
        <v>24</v>
      </c>
      <c r="B3537" t="s">
        <v>1</v>
      </c>
      <c r="C3537">
        <v>3</v>
      </c>
      <c r="D3537" s="2">
        <v>1.3863000000000001</v>
      </c>
      <c r="E3537" s="2">
        <f t="shared" si="56"/>
        <v>30.149353389462949</v>
      </c>
      <c r="F3537" s="4">
        <v>0.5</v>
      </c>
    </row>
    <row r="3538" spans="1:6" x14ac:dyDescent="0.3">
      <c r="A3538">
        <v>17</v>
      </c>
      <c r="B3538" t="s">
        <v>1</v>
      </c>
      <c r="C3538">
        <v>3</v>
      </c>
      <c r="F3538" s="4">
        <v>0.8125</v>
      </c>
    </row>
    <row r="3539" spans="1:6" x14ac:dyDescent="0.3">
      <c r="A3539">
        <v>18</v>
      </c>
      <c r="B3539" t="s">
        <v>0</v>
      </c>
      <c r="C3539">
        <v>3</v>
      </c>
      <c r="F3539" s="4">
        <v>0.8125</v>
      </c>
    </row>
    <row r="3540" spans="1:6" x14ac:dyDescent="0.3">
      <c r="A3540">
        <v>19</v>
      </c>
      <c r="B3540" t="s">
        <v>0</v>
      </c>
      <c r="C3540">
        <v>3</v>
      </c>
      <c r="F3540" s="4">
        <v>0.8125</v>
      </c>
    </row>
    <row r="3541" spans="1:6" x14ac:dyDescent="0.3">
      <c r="A3541">
        <v>20</v>
      </c>
      <c r="B3541" t="s">
        <v>0</v>
      </c>
      <c r="C3541">
        <v>3</v>
      </c>
      <c r="D3541" s="2">
        <v>51.359400000000001</v>
      </c>
      <c r="E3541" s="2">
        <f t="shared" si="56"/>
        <v>20.525782905517087</v>
      </c>
      <c r="F3541" s="4">
        <v>0.8125</v>
      </c>
    </row>
    <row r="3542" spans="1:6" x14ac:dyDescent="0.3">
      <c r="A3542">
        <v>21</v>
      </c>
      <c r="B3542" t="s">
        <v>0</v>
      </c>
      <c r="C3542">
        <v>3</v>
      </c>
      <c r="F3542" s="4">
        <v>0.8125</v>
      </c>
    </row>
    <row r="3543" spans="1:6" x14ac:dyDescent="0.3">
      <c r="A3543">
        <v>22</v>
      </c>
      <c r="B3543" t="s">
        <v>1</v>
      </c>
      <c r="C3543">
        <v>3</v>
      </c>
      <c r="D3543" s="2">
        <v>51.293399999999998</v>
      </c>
      <c r="E3543" s="2">
        <f t="shared" si="56"/>
        <v>20.523407736396777</v>
      </c>
      <c r="F3543" s="4">
        <v>0.8125</v>
      </c>
    </row>
    <row r="3544" spans="1:6" x14ac:dyDescent="0.3">
      <c r="A3544">
        <v>23</v>
      </c>
      <c r="B3544" t="s">
        <v>1</v>
      </c>
      <c r="C3544">
        <v>3</v>
      </c>
      <c r="D3544" s="2">
        <v>51.491399999999999</v>
      </c>
      <c r="E3544" s="2">
        <f t="shared" si="56"/>
        <v>20.530767725233325</v>
      </c>
      <c r="F3544" s="4">
        <v>0.8125</v>
      </c>
    </row>
    <row r="3545" spans="1:6" x14ac:dyDescent="0.3">
      <c r="A3545">
        <v>24</v>
      </c>
      <c r="B3545" t="s">
        <v>1</v>
      </c>
      <c r="C3545">
        <v>3</v>
      </c>
      <c r="D3545" s="2">
        <v>1.1882999999999999</v>
      </c>
      <c r="E3545" s="2">
        <f t="shared" si="56"/>
        <v>30.18935007081264</v>
      </c>
      <c r="F3545" s="4">
        <v>0.8125</v>
      </c>
    </row>
    <row r="3546" spans="1:6" x14ac:dyDescent="0.3">
      <c r="A3546">
        <v>17</v>
      </c>
      <c r="B3546" t="s">
        <v>1</v>
      </c>
      <c r="C3546">
        <v>3</v>
      </c>
      <c r="F3546" s="4">
        <v>0.85416666666666663</v>
      </c>
    </row>
    <row r="3547" spans="1:6" x14ac:dyDescent="0.3">
      <c r="A3547">
        <v>18</v>
      </c>
      <c r="B3547" t="s">
        <v>0</v>
      </c>
      <c r="C3547">
        <v>3</v>
      </c>
      <c r="F3547" s="4">
        <v>0.85416666666666663</v>
      </c>
    </row>
    <row r="3548" spans="1:6" x14ac:dyDescent="0.3">
      <c r="A3548">
        <v>19</v>
      </c>
      <c r="B3548" t="s">
        <v>0</v>
      </c>
      <c r="C3548">
        <v>3</v>
      </c>
      <c r="D3548" s="2">
        <v>0.92200000000000004</v>
      </c>
      <c r="E3548" s="2">
        <f t="shared" si="56"/>
        <v>30.242620201824579</v>
      </c>
      <c r="F3548" s="4">
        <v>0.85416666666666696</v>
      </c>
    </row>
    <row r="3549" spans="1:6" x14ac:dyDescent="0.3">
      <c r="A3549">
        <v>20</v>
      </c>
      <c r="B3549" t="s">
        <v>0</v>
      </c>
      <c r="C3549">
        <v>3</v>
      </c>
      <c r="D3549" s="2">
        <v>51.365900000000003</v>
      </c>
      <c r="E3549" s="2">
        <f t="shared" si="56"/>
        <v>20.526021046365877</v>
      </c>
      <c r="F3549" s="4">
        <v>0.85416666666666696</v>
      </c>
    </row>
    <row r="3550" spans="1:6" x14ac:dyDescent="0.3">
      <c r="A3550">
        <v>21</v>
      </c>
      <c r="B3550" t="s">
        <v>0</v>
      </c>
      <c r="C3550">
        <v>3</v>
      </c>
      <c r="F3550" s="4">
        <v>0.85416666666666696</v>
      </c>
    </row>
    <row r="3551" spans="1:6" x14ac:dyDescent="0.3">
      <c r="A3551">
        <v>22</v>
      </c>
      <c r="B3551" t="s">
        <v>1</v>
      </c>
      <c r="C3551">
        <v>3</v>
      </c>
      <c r="D3551" s="2">
        <v>47.4146</v>
      </c>
      <c r="E3551" s="2">
        <f t="shared" si="56"/>
        <v>20.515627163220564</v>
      </c>
      <c r="F3551" s="4">
        <v>0.85416666666666696</v>
      </c>
    </row>
    <row r="3552" spans="1:6" x14ac:dyDescent="0.3">
      <c r="A3552">
        <v>23</v>
      </c>
      <c r="B3552" t="s">
        <v>1</v>
      </c>
      <c r="C3552">
        <v>3</v>
      </c>
      <c r="D3552" s="2">
        <v>51.892699999999998</v>
      </c>
      <c r="E3552" s="2">
        <f t="shared" si="56"/>
        <v>20.547853614069687</v>
      </c>
      <c r="F3552" s="4">
        <v>0.85416666666666696</v>
      </c>
    </row>
    <row r="3553" spans="1:6" x14ac:dyDescent="0.3">
      <c r="A3553">
        <v>24</v>
      </c>
      <c r="B3553" t="s">
        <v>1</v>
      </c>
      <c r="C3553">
        <v>3</v>
      </c>
      <c r="D3553" s="2">
        <v>1.5805</v>
      </c>
      <c r="E3553" s="2">
        <f t="shared" si="56"/>
        <v>30.109806307350105</v>
      </c>
      <c r="F3553" s="4">
        <v>0.85416666666666696</v>
      </c>
    </row>
    <row r="3554" spans="1:6" x14ac:dyDescent="0.3">
      <c r="A3554">
        <v>17</v>
      </c>
      <c r="B3554" t="s">
        <v>1</v>
      </c>
      <c r="C3554">
        <v>3</v>
      </c>
      <c r="F3554" s="4">
        <v>0</v>
      </c>
    </row>
    <row r="3555" spans="1:6" x14ac:dyDescent="0.3">
      <c r="A3555">
        <v>18</v>
      </c>
      <c r="B3555" t="s">
        <v>0</v>
      </c>
      <c r="C3555">
        <v>3</v>
      </c>
      <c r="F3555" s="4">
        <v>0</v>
      </c>
    </row>
    <row r="3556" spans="1:6" x14ac:dyDescent="0.3">
      <c r="A3556">
        <v>19</v>
      </c>
      <c r="B3556" t="s">
        <v>0</v>
      </c>
      <c r="C3556">
        <v>3</v>
      </c>
      <c r="F3556" s="4">
        <v>0</v>
      </c>
    </row>
    <row r="3557" spans="1:6" x14ac:dyDescent="0.3">
      <c r="A3557">
        <v>20</v>
      </c>
      <c r="B3557" t="s">
        <v>0</v>
      </c>
      <c r="C3557">
        <v>3</v>
      </c>
      <c r="D3557" s="2">
        <v>45.591200000000001</v>
      </c>
      <c r="E3557" s="2">
        <f t="shared" si="56"/>
        <v>20.596278393910726</v>
      </c>
      <c r="F3557" s="4">
        <v>0</v>
      </c>
    </row>
    <row r="3558" spans="1:6" x14ac:dyDescent="0.3">
      <c r="A3558">
        <v>21</v>
      </c>
      <c r="B3558" t="s">
        <v>0</v>
      </c>
      <c r="C3558">
        <v>3</v>
      </c>
      <c r="F3558" s="4">
        <v>0</v>
      </c>
    </row>
    <row r="3559" spans="1:6" x14ac:dyDescent="0.3">
      <c r="A3559">
        <v>22</v>
      </c>
      <c r="B3559" t="s">
        <v>1</v>
      </c>
      <c r="C3559">
        <v>3</v>
      </c>
      <c r="F3559" s="4">
        <v>0</v>
      </c>
    </row>
    <row r="3560" spans="1:6" x14ac:dyDescent="0.3">
      <c r="A3560">
        <v>23</v>
      </c>
      <c r="B3560" t="s">
        <v>1</v>
      </c>
      <c r="C3560">
        <v>3</v>
      </c>
      <c r="D3560" s="2">
        <v>51.700699999999998</v>
      </c>
      <c r="E3560" s="2">
        <f t="shared" si="56"/>
        <v>20.539315113207991</v>
      </c>
      <c r="F3560" s="4">
        <v>0</v>
      </c>
    </row>
    <row r="3561" spans="1:6" x14ac:dyDescent="0.3">
      <c r="A3561">
        <v>24</v>
      </c>
      <c r="B3561" t="s">
        <v>1</v>
      </c>
      <c r="C3561">
        <v>3</v>
      </c>
      <c r="D3561" s="2">
        <v>1.3795999999999999</v>
      </c>
      <c r="E3561" s="2">
        <f t="shared" si="56"/>
        <v>30.150712186631313</v>
      </c>
      <c r="F3561" s="4">
        <v>0</v>
      </c>
    </row>
    <row r="3562" spans="1:6" x14ac:dyDescent="0.3">
      <c r="A3562">
        <v>17</v>
      </c>
      <c r="B3562" t="s">
        <v>1</v>
      </c>
      <c r="C3562">
        <v>4</v>
      </c>
      <c r="F3562" s="4">
        <v>0.3125</v>
      </c>
    </row>
    <row r="3563" spans="1:6" x14ac:dyDescent="0.3">
      <c r="A3563">
        <v>18</v>
      </c>
      <c r="B3563" t="s">
        <v>0</v>
      </c>
      <c r="C3563">
        <v>4</v>
      </c>
      <c r="F3563" s="4">
        <v>0.3125</v>
      </c>
    </row>
    <row r="3564" spans="1:6" x14ac:dyDescent="0.3">
      <c r="A3564">
        <v>19</v>
      </c>
      <c r="B3564" t="s">
        <v>0</v>
      </c>
      <c r="C3564">
        <v>4</v>
      </c>
      <c r="F3564" s="4">
        <v>0.3125</v>
      </c>
    </row>
    <row r="3565" spans="1:6" x14ac:dyDescent="0.3">
      <c r="A3565">
        <v>20</v>
      </c>
      <c r="B3565" t="s">
        <v>0</v>
      </c>
      <c r="C3565">
        <v>4</v>
      </c>
      <c r="F3565" s="4">
        <v>0.3125</v>
      </c>
    </row>
    <row r="3566" spans="1:6" x14ac:dyDescent="0.3">
      <c r="A3566">
        <v>21</v>
      </c>
      <c r="B3566" t="s">
        <v>0</v>
      </c>
      <c r="C3566">
        <v>4</v>
      </c>
      <c r="F3566" s="4">
        <v>0.3125</v>
      </c>
    </row>
    <row r="3567" spans="1:6" x14ac:dyDescent="0.3">
      <c r="A3567">
        <v>22</v>
      </c>
      <c r="B3567" t="s">
        <v>1</v>
      </c>
      <c r="C3567">
        <v>4</v>
      </c>
      <c r="F3567" s="4">
        <v>0.3125</v>
      </c>
    </row>
    <row r="3568" spans="1:6" x14ac:dyDescent="0.3">
      <c r="A3568">
        <v>23</v>
      </c>
      <c r="B3568" t="s">
        <v>1</v>
      </c>
      <c r="C3568">
        <v>4</v>
      </c>
      <c r="D3568" s="2">
        <v>52.021999999999998</v>
      </c>
      <c r="E3568" s="2">
        <f t="shared" si="56"/>
        <v>20.553981834570482</v>
      </c>
      <c r="F3568" s="4">
        <v>0.3125</v>
      </c>
    </row>
    <row r="3569" spans="1:6" x14ac:dyDescent="0.3">
      <c r="A3569">
        <v>24</v>
      </c>
      <c r="B3569" t="s">
        <v>1</v>
      </c>
      <c r="C3569">
        <v>4</v>
      </c>
      <c r="D3569" s="2">
        <v>1.5824</v>
      </c>
      <c r="E3569" s="2">
        <f t="shared" si="56"/>
        <v>30.109417846641165</v>
      </c>
      <c r="F3569" s="4">
        <v>0.3125</v>
      </c>
    </row>
    <row r="3570" spans="1:6" x14ac:dyDescent="0.3">
      <c r="A3570">
        <v>17</v>
      </c>
      <c r="B3570" t="s">
        <v>1</v>
      </c>
      <c r="C3570">
        <v>4</v>
      </c>
      <c r="F3570" s="4">
        <v>0.35416666666666669</v>
      </c>
    </row>
    <row r="3571" spans="1:6" x14ac:dyDescent="0.3">
      <c r="A3571">
        <v>18</v>
      </c>
      <c r="B3571" t="s">
        <v>0</v>
      </c>
      <c r="C3571">
        <v>4</v>
      </c>
      <c r="F3571" s="4">
        <v>0.35416666666666669</v>
      </c>
    </row>
    <row r="3572" spans="1:6" x14ac:dyDescent="0.3">
      <c r="A3572">
        <v>19</v>
      </c>
      <c r="B3572" t="s">
        <v>0</v>
      </c>
      <c r="C3572">
        <v>4</v>
      </c>
      <c r="D3572" s="2">
        <v>1.5145999999999999</v>
      </c>
      <c r="E3572" s="2">
        <f t="shared" ref="E3572:E3635" si="57">30.4222843823-0.1907526116*D3572-0.0045395191*D3572^2+0.0000876524*D3572^3</f>
        <v>30.123261309559908</v>
      </c>
      <c r="F3572" s="4">
        <v>0.35416666666666702</v>
      </c>
    </row>
    <row r="3573" spans="1:6" x14ac:dyDescent="0.3">
      <c r="A3573">
        <v>20</v>
      </c>
      <c r="B3573" t="s">
        <v>0</v>
      </c>
      <c r="C3573">
        <v>4</v>
      </c>
      <c r="D3573" s="2">
        <v>52.090200000000003</v>
      </c>
      <c r="E3573" s="2">
        <f t="shared" si="57"/>
        <v>20.55733723799819</v>
      </c>
      <c r="F3573" s="4">
        <v>0.35416666666666702</v>
      </c>
    </row>
    <row r="3574" spans="1:6" x14ac:dyDescent="0.3">
      <c r="A3574">
        <v>21</v>
      </c>
      <c r="B3574" t="s">
        <v>0</v>
      </c>
      <c r="C3574">
        <v>4</v>
      </c>
      <c r="F3574" s="4">
        <v>0.35416666666666702</v>
      </c>
    </row>
    <row r="3575" spans="1:6" x14ac:dyDescent="0.3">
      <c r="A3575">
        <v>22</v>
      </c>
      <c r="B3575" t="s">
        <v>1</v>
      </c>
      <c r="C3575">
        <v>4</v>
      </c>
      <c r="D3575" s="2">
        <v>5.6634000000000002</v>
      </c>
      <c r="E3575" s="2">
        <f t="shared" si="57"/>
        <v>29.21229697727296</v>
      </c>
      <c r="F3575" s="4">
        <v>0.35416666666666702</v>
      </c>
    </row>
    <row r="3576" spans="1:6" x14ac:dyDescent="0.3">
      <c r="A3576">
        <v>23</v>
      </c>
      <c r="B3576" t="s">
        <v>1</v>
      </c>
      <c r="C3576">
        <v>4</v>
      </c>
      <c r="D3576" s="2">
        <v>51.826799999999999</v>
      </c>
      <c r="E3576" s="2">
        <f t="shared" si="57"/>
        <v>20.544847468284999</v>
      </c>
      <c r="F3576" s="4">
        <v>0.35416666666666702</v>
      </c>
    </row>
    <row r="3577" spans="1:6" x14ac:dyDescent="0.3">
      <c r="A3577">
        <v>24</v>
      </c>
      <c r="B3577" t="s">
        <v>1</v>
      </c>
      <c r="C3577">
        <v>4</v>
      </c>
      <c r="D3577" s="2">
        <v>1.3829</v>
      </c>
      <c r="E3577" s="2">
        <f t="shared" si="57"/>
        <v>30.150042975177733</v>
      </c>
      <c r="F3577" s="4">
        <v>0.35416666666666702</v>
      </c>
    </row>
    <row r="3578" spans="1:6" x14ac:dyDescent="0.3">
      <c r="A3578">
        <v>17</v>
      </c>
      <c r="B3578" t="s">
        <v>1</v>
      </c>
      <c r="C3578">
        <v>4</v>
      </c>
      <c r="F3578" s="4">
        <v>0.5</v>
      </c>
    </row>
    <row r="3579" spans="1:6" x14ac:dyDescent="0.3">
      <c r="A3579">
        <v>18</v>
      </c>
      <c r="B3579" t="s">
        <v>0</v>
      </c>
      <c r="C3579">
        <v>4</v>
      </c>
      <c r="F3579" s="4">
        <v>0.5</v>
      </c>
    </row>
    <row r="3580" spans="1:6" x14ac:dyDescent="0.3">
      <c r="A3580">
        <v>19</v>
      </c>
      <c r="B3580" t="s">
        <v>0</v>
      </c>
      <c r="C3580">
        <v>4</v>
      </c>
      <c r="F3580" s="4">
        <v>0.5</v>
      </c>
    </row>
    <row r="3581" spans="1:6" x14ac:dyDescent="0.3">
      <c r="A3581">
        <v>20</v>
      </c>
      <c r="B3581" t="s">
        <v>0</v>
      </c>
      <c r="C3581">
        <v>4</v>
      </c>
      <c r="D3581" s="2">
        <v>52.083199999999998</v>
      </c>
      <c r="E3581" s="2">
        <f t="shared" si="57"/>
        <v>20.556988921299642</v>
      </c>
      <c r="F3581" s="4">
        <v>0.5</v>
      </c>
    </row>
    <row r="3582" spans="1:6" x14ac:dyDescent="0.3">
      <c r="A3582">
        <v>21</v>
      </c>
      <c r="B3582" t="s">
        <v>0</v>
      </c>
      <c r="C3582">
        <v>4</v>
      </c>
      <c r="F3582" s="4">
        <v>0.5</v>
      </c>
    </row>
    <row r="3583" spans="1:6" x14ac:dyDescent="0.3">
      <c r="A3583">
        <v>22</v>
      </c>
      <c r="B3583" t="s">
        <v>1</v>
      </c>
      <c r="C3583">
        <v>4</v>
      </c>
      <c r="D3583" s="2">
        <v>52.3476</v>
      </c>
      <c r="E3583" s="2">
        <f t="shared" si="57"/>
        <v>20.570770094524878</v>
      </c>
      <c r="F3583" s="4">
        <v>0.5</v>
      </c>
    </row>
    <row r="3584" spans="1:6" x14ac:dyDescent="0.3">
      <c r="A3584">
        <v>23</v>
      </c>
      <c r="B3584" t="s">
        <v>1</v>
      </c>
      <c r="C3584">
        <v>4</v>
      </c>
      <c r="D3584" s="2">
        <v>52.215400000000002</v>
      </c>
      <c r="E3584" s="2">
        <f t="shared" si="57"/>
        <v>20.563718880088505</v>
      </c>
      <c r="F3584" s="4">
        <v>0.5</v>
      </c>
    </row>
    <row r="3585" spans="1:6" x14ac:dyDescent="0.3">
      <c r="A3585">
        <v>24</v>
      </c>
      <c r="B3585" t="s">
        <v>1</v>
      </c>
      <c r="C3585">
        <v>4</v>
      </c>
      <c r="D3585" s="2">
        <v>1.3879999999999999</v>
      </c>
      <c r="E3585" s="2">
        <f t="shared" si="57"/>
        <v>30.149008560407172</v>
      </c>
      <c r="F3585" s="4">
        <v>0.5</v>
      </c>
    </row>
    <row r="3586" spans="1:6" x14ac:dyDescent="0.3">
      <c r="A3586">
        <v>17</v>
      </c>
      <c r="B3586" t="s">
        <v>1</v>
      </c>
      <c r="C3586">
        <v>4</v>
      </c>
      <c r="F3586" s="4">
        <v>0.8125</v>
      </c>
    </row>
    <row r="3587" spans="1:6" x14ac:dyDescent="0.3">
      <c r="A3587">
        <v>18</v>
      </c>
      <c r="B3587" t="s">
        <v>0</v>
      </c>
      <c r="C3587">
        <v>4</v>
      </c>
      <c r="F3587" s="4">
        <v>0.8125</v>
      </c>
    </row>
    <row r="3588" spans="1:6" x14ac:dyDescent="0.3">
      <c r="A3588">
        <v>19</v>
      </c>
      <c r="B3588" t="s">
        <v>0</v>
      </c>
      <c r="C3588">
        <v>4</v>
      </c>
      <c r="F3588" s="4">
        <v>0.8125</v>
      </c>
    </row>
    <row r="3589" spans="1:6" x14ac:dyDescent="0.3">
      <c r="A3589">
        <v>20</v>
      </c>
      <c r="B3589" t="s">
        <v>0</v>
      </c>
      <c r="C3589">
        <v>4</v>
      </c>
      <c r="D3589" s="2">
        <v>52.219799999999999</v>
      </c>
      <c r="E3589" s="2">
        <f t="shared" si="57"/>
        <v>20.563948390028905</v>
      </c>
      <c r="F3589" s="4">
        <v>0.8125</v>
      </c>
    </row>
    <row r="3590" spans="1:6" x14ac:dyDescent="0.3">
      <c r="A3590">
        <v>21</v>
      </c>
      <c r="B3590" t="s">
        <v>0</v>
      </c>
      <c r="C3590">
        <v>4</v>
      </c>
      <c r="D3590" s="2">
        <v>48.065899999999999</v>
      </c>
      <c r="E3590" s="2">
        <f t="shared" si="57"/>
        <v>20.499432693011208</v>
      </c>
      <c r="F3590" s="4">
        <v>0.8125</v>
      </c>
    </row>
    <row r="3591" spans="1:6" x14ac:dyDescent="0.3">
      <c r="A3591">
        <v>22</v>
      </c>
      <c r="B3591" t="s">
        <v>1</v>
      </c>
      <c r="C3591">
        <v>4</v>
      </c>
      <c r="D3591" s="2">
        <v>44.966999999999999</v>
      </c>
      <c r="E3591" s="2">
        <f t="shared" si="57"/>
        <v>20.635428665351117</v>
      </c>
      <c r="F3591" s="4">
        <v>0.8125</v>
      </c>
    </row>
    <row r="3592" spans="1:6" x14ac:dyDescent="0.3">
      <c r="A3592">
        <v>23</v>
      </c>
      <c r="B3592" t="s">
        <v>1</v>
      </c>
      <c r="C3592">
        <v>4</v>
      </c>
      <c r="D3592" s="2">
        <v>2.2418</v>
      </c>
      <c r="E3592" s="2">
        <f t="shared" si="57"/>
        <v>29.972828604531344</v>
      </c>
      <c r="F3592" s="4">
        <v>0.8125</v>
      </c>
    </row>
    <row r="3593" spans="1:6" x14ac:dyDescent="0.3">
      <c r="A3593">
        <v>24</v>
      </c>
      <c r="B3593" t="s">
        <v>1</v>
      </c>
      <c r="C3593">
        <v>4</v>
      </c>
      <c r="D3593" s="2">
        <v>1.5165</v>
      </c>
      <c r="E3593" s="2">
        <f t="shared" si="57"/>
        <v>30.122873883669016</v>
      </c>
      <c r="F3593" s="4">
        <v>0.8125</v>
      </c>
    </row>
    <row r="3594" spans="1:6" x14ac:dyDescent="0.3">
      <c r="A3594">
        <v>17</v>
      </c>
      <c r="B3594" t="s">
        <v>1</v>
      </c>
      <c r="C3594">
        <v>4</v>
      </c>
      <c r="F3594" s="4">
        <v>0.85416666666666663</v>
      </c>
    </row>
    <row r="3595" spans="1:6" x14ac:dyDescent="0.3">
      <c r="A3595">
        <v>18</v>
      </c>
      <c r="B3595" t="s">
        <v>0</v>
      </c>
      <c r="C3595">
        <v>4</v>
      </c>
      <c r="F3595" s="4">
        <v>0.85416666666666663</v>
      </c>
    </row>
    <row r="3596" spans="1:6" x14ac:dyDescent="0.3">
      <c r="A3596">
        <v>19</v>
      </c>
      <c r="B3596" t="s">
        <v>0</v>
      </c>
      <c r="C3596">
        <v>4</v>
      </c>
      <c r="F3596" s="4">
        <v>0.85416666666666696</v>
      </c>
    </row>
    <row r="3597" spans="1:6" x14ac:dyDescent="0.3">
      <c r="A3597">
        <v>20</v>
      </c>
      <c r="B3597" t="s">
        <v>0</v>
      </c>
      <c r="C3597">
        <v>4</v>
      </c>
      <c r="D3597" s="2">
        <v>52.160600000000002</v>
      </c>
      <c r="E3597" s="2">
        <f t="shared" si="57"/>
        <v>20.560890240509927</v>
      </c>
      <c r="F3597" s="4">
        <v>0.85416666666666696</v>
      </c>
    </row>
    <row r="3598" spans="1:6" x14ac:dyDescent="0.3">
      <c r="A3598">
        <v>21</v>
      </c>
      <c r="B3598" t="s">
        <v>0</v>
      </c>
      <c r="C3598">
        <v>4</v>
      </c>
      <c r="D3598" s="2">
        <v>22.7956</v>
      </c>
      <c r="E3598" s="2">
        <f t="shared" si="57"/>
        <v>24.753337015151185</v>
      </c>
      <c r="F3598" s="4">
        <v>0.85416666666666696</v>
      </c>
    </row>
    <row r="3599" spans="1:6" x14ac:dyDescent="0.3">
      <c r="A3599">
        <v>22</v>
      </c>
      <c r="B3599" t="s">
        <v>1</v>
      </c>
      <c r="C3599">
        <v>4</v>
      </c>
      <c r="D3599" s="2">
        <v>44.9343</v>
      </c>
      <c r="E3599" s="2">
        <f t="shared" si="57"/>
        <v>20.637637230238568</v>
      </c>
      <c r="F3599" s="4">
        <v>0.85416666666666696</v>
      </c>
    </row>
    <row r="3600" spans="1:6" x14ac:dyDescent="0.3">
      <c r="A3600">
        <v>23</v>
      </c>
      <c r="B3600" t="s">
        <v>1</v>
      </c>
      <c r="C3600">
        <v>4</v>
      </c>
      <c r="D3600" s="2">
        <v>36</v>
      </c>
      <c r="E3600" s="2">
        <f t="shared" si="57"/>
        <v>21.7614839855</v>
      </c>
      <c r="F3600" s="4">
        <v>0.85416666666666696</v>
      </c>
    </row>
    <row r="3601" spans="1:6" x14ac:dyDescent="0.3">
      <c r="A3601">
        <v>24</v>
      </c>
      <c r="B3601" t="s">
        <v>1</v>
      </c>
      <c r="C3601">
        <v>4</v>
      </c>
      <c r="D3601" s="2">
        <v>1.4453</v>
      </c>
      <c r="E3601" s="2">
        <f t="shared" si="57"/>
        <v>30.137371696448312</v>
      </c>
      <c r="F3601" s="4">
        <v>0.85416666666666696</v>
      </c>
    </row>
    <row r="3602" spans="1:6" x14ac:dyDescent="0.3">
      <c r="A3602">
        <v>17</v>
      </c>
      <c r="B3602" t="s">
        <v>1</v>
      </c>
      <c r="C3602">
        <v>4</v>
      </c>
      <c r="F3602" s="4">
        <v>0</v>
      </c>
    </row>
    <row r="3603" spans="1:6" x14ac:dyDescent="0.3">
      <c r="A3603">
        <v>18</v>
      </c>
      <c r="B3603" t="s">
        <v>0</v>
      </c>
      <c r="C3603">
        <v>4</v>
      </c>
      <c r="F3603" s="4">
        <v>0</v>
      </c>
    </row>
    <row r="3604" spans="1:6" x14ac:dyDescent="0.3">
      <c r="A3604">
        <v>19</v>
      </c>
      <c r="B3604" t="s">
        <v>0</v>
      </c>
      <c r="C3604">
        <v>4</v>
      </c>
      <c r="F3604" s="4">
        <v>0</v>
      </c>
    </row>
    <row r="3605" spans="1:6" x14ac:dyDescent="0.3">
      <c r="A3605">
        <v>20</v>
      </c>
      <c r="B3605" t="s">
        <v>0</v>
      </c>
      <c r="C3605">
        <v>4</v>
      </c>
      <c r="D3605" s="2">
        <v>52.287799999999997</v>
      </c>
      <c r="E3605" s="2">
        <f t="shared" si="57"/>
        <v>20.567540643597191</v>
      </c>
      <c r="F3605" s="4">
        <v>0</v>
      </c>
    </row>
    <row r="3606" spans="1:6" x14ac:dyDescent="0.3">
      <c r="A3606">
        <v>21</v>
      </c>
      <c r="B3606" t="s">
        <v>0</v>
      </c>
      <c r="C3606">
        <v>4</v>
      </c>
      <c r="F3606" s="4">
        <v>0</v>
      </c>
    </row>
    <row r="3607" spans="1:6" x14ac:dyDescent="0.3">
      <c r="A3607">
        <v>22</v>
      </c>
      <c r="B3607" t="s">
        <v>1</v>
      </c>
      <c r="C3607">
        <v>4</v>
      </c>
      <c r="D3607" s="2">
        <v>45.307299999999998</v>
      </c>
      <c r="E3607" s="2">
        <f t="shared" si="57"/>
        <v>20.613372837316298</v>
      </c>
      <c r="F3607" s="4">
        <v>0</v>
      </c>
    </row>
    <row r="3608" spans="1:6" x14ac:dyDescent="0.3">
      <c r="A3608">
        <v>23</v>
      </c>
      <c r="B3608" t="s">
        <v>1</v>
      </c>
      <c r="C3608">
        <v>4</v>
      </c>
      <c r="D3608" s="2">
        <v>14.9488</v>
      </c>
      <c r="E3608" s="2">
        <f t="shared" si="57"/>
        <v>26.849138656963895</v>
      </c>
      <c r="F3608" s="4">
        <v>0</v>
      </c>
    </row>
    <row r="3609" spans="1:6" x14ac:dyDescent="0.3">
      <c r="A3609">
        <v>24</v>
      </c>
      <c r="B3609" t="s">
        <v>1</v>
      </c>
      <c r="C3609">
        <v>4</v>
      </c>
      <c r="D3609" s="2">
        <v>1.5145999999999999</v>
      </c>
      <c r="E3609" s="2">
        <f t="shared" si="57"/>
        <v>30.123261309559908</v>
      </c>
      <c r="F3609" s="4">
        <v>0</v>
      </c>
    </row>
    <row r="3610" spans="1:6" x14ac:dyDescent="0.3">
      <c r="A3610">
        <v>17</v>
      </c>
      <c r="B3610" t="s">
        <v>1</v>
      </c>
      <c r="C3610">
        <v>5</v>
      </c>
      <c r="F3610" s="4">
        <v>0.3125</v>
      </c>
    </row>
    <row r="3611" spans="1:6" x14ac:dyDescent="0.3">
      <c r="A3611">
        <v>18</v>
      </c>
      <c r="B3611" t="s">
        <v>0</v>
      </c>
      <c r="C3611">
        <v>5</v>
      </c>
      <c r="F3611" s="4">
        <v>0.3125</v>
      </c>
    </row>
    <row r="3612" spans="1:6" x14ac:dyDescent="0.3">
      <c r="A3612">
        <v>19</v>
      </c>
      <c r="B3612" t="s">
        <v>0</v>
      </c>
      <c r="C3612">
        <v>5</v>
      </c>
      <c r="F3612" s="4">
        <v>0.3125</v>
      </c>
    </row>
    <row r="3613" spans="1:6" x14ac:dyDescent="0.3">
      <c r="A3613">
        <v>20</v>
      </c>
      <c r="B3613" t="s">
        <v>0</v>
      </c>
      <c r="C3613">
        <v>5</v>
      </c>
      <c r="D3613" s="2">
        <v>52.097200000000001</v>
      </c>
      <c r="E3613" s="2">
        <f t="shared" si="57"/>
        <v>20.557686452178181</v>
      </c>
      <c r="F3613" s="4">
        <v>0.3125</v>
      </c>
    </row>
    <row r="3614" spans="1:6" x14ac:dyDescent="0.3">
      <c r="A3614">
        <v>21</v>
      </c>
      <c r="B3614" t="s">
        <v>0</v>
      </c>
      <c r="C3614">
        <v>5</v>
      </c>
      <c r="D3614" s="2">
        <v>48.291600000000003</v>
      </c>
      <c r="E3614" s="2">
        <f t="shared" si="57"/>
        <v>20.495416571238692</v>
      </c>
      <c r="F3614" s="4">
        <v>0.3125</v>
      </c>
    </row>
    <row r="3615" spans="1:6" x14ac:dyDescent="0.3">
      <c r="A3615">
        <v>22</v>
      </c>
      <c r="B3615" t="s">
        <v>1</v>
      </c>
      <c r="C3615">
        <v>5</v>
      </c>
      <c r="D3615" s="2">
        <v>45.076500000000003</v>
      </c>
      <c r="E3615" s="2">
        <f t="shared" si="57"/>
        <v>20.628146549202491</v>
      </c>
      <c r="F3615" s="4">
        <v>0.3125</v>
      </c>
    </row>
    <row r="3616" spans="1:6" x14ac:dyDescent="0.3">
      <c r="A3616">
        <v>23</v>
      </c>
      <c r="B3616" t="s">
        <v>1</v>
      </c>
      <c r="C3616">
        <v>5</v>
      </c>
      <c r="D3616" s="2">
        <v>43.501800000000003</v>
      </c>
      <c r="E3616" s="2">
        <f t="shared" si="57"/>
        <v>20.749403229707774</v>
      </c>
      <c r="F3616" s="4">
        <v>0.3125</v>
      </c>
    </row>
    <row r="3617" spans="1:6" x14ac:dyDescent="0.3">
      <c r="A3617">
        <v>24</v>
      </c>
      <c r="B3617" t="s">
        <v>1</v>
      </c>
      <c r="C3617">
        <v>5</v>
      </c>
      <c r="D3617" s="2">
        <v>1.5091000000000001</v>
      </c>
      <c r="E3617" s="2">
        <f t="shared" si="57"/>
        <v>30.124382636998387</v>
      </c>
      <c r="F3617" s="4">
        <v>0.3125</v>
      </c>
    </row>
    <row r="3618" spans="1:6" x14ac:dyDescent="0.3">
      <c r="A3618">
        <v>17</v>
      </c>
      <c r="B3618" t="s">
        <v>1</v>
      </c>
      <c r="C3618">
        <v>5</v>
      </c>
      <c r="F3618" s="4">
        <v>0.35416666666666669</v>
      </c>
    </row>
    <row r="3619" spans="1:6" x14ac:dyDescent="0.3">
      <c r="A3619">
        <v>18</v>
      </c>
      <c r="B3619" t="s">
        <v>0</v>
      </c>
      <c r="C3619">
        <v>5</v>
      </c>
      <c r="F3619" s="4">
        <v>0.35416666666666669</v>
      </c>
    </row>
    <row r="3620" spans="1:6" x14ac:dyDescent="0.3">
      <c r="A3620">
        <v>19</v>
      </c>
      <c r="B3620" t="s">
        <v>0</v>
      </c>
      <c r="C3620">
        <v>5</v>
      </c>
      <c r="F3620" s="4">
        <v>0.35416666666666702</v>
      </c>
    </row>
    <row r="3621" spans="1:6" x14ac:dyDescent="0.3">
      <c r="A3621">
        <v>20</v>
      </c>
      <c r="B3621" t="s">
        <v>0</v>
      </c>
      <c r="C3621">
        <v>5</v>
      </c>
      <c r="D3621" s="2">
        <v>52.149299999999997</v>
      </c>
      <c r="E3621" s="2">
        <f t="shared" si="57"/>
        <v>20.560313819681433</v>
      </c>
      <c r="F3621" s="4">
        <v>0.35416666666666702</v>
      </c>
    </row>
    <row r="3622" spans="1:6" x14ac:dyDescent="0.3">
      <c r="A3622">
        <v>21</v>
      </c>
      <c r="B3622" t="s">
        <v>0</v>
      </c>
      <c r="C3622">
        <v>5</v>
      </c>
      <c r="D3622" s="2">
        <v>52.149299999999997</v>
      </c>
      <c r="E3622" s="2">
        <f t="shared" si="57"/>
        <v>20.560313819681433</v>
      </c>
      <c r="F3622" s="4">
        <v>0.35416666666666702</v>
      </c>
    </row>
    <row r="3623" spans="1:6" x14ac:dyDescent="0.3">
      <c r="A3623">
        <v>22</v>
      </c>
      <c r="B3623" t="s">
        <v>1</v>
      </c>
      <c r="C3623">
        <v>5</v>
      </c>
      <c r="D3623" s="2">
        <v>5.2876000000000003</v>
      </c>
      <c r="E3623" s="2">
        <f t="shared" si="57"/>
        <v>29.299699806357676</v>
      </c>
      <c r="F3623" s="4">
        <v>0.35416666666666702</v>
      </c>
    </row>
    <row r="3624" spans="1:6" x14ac:dyDescent="0.3">
      <c r="A3624">
        <v>23</v>
      </c>
      <c r="B3624" t="s">
        <v>1</v>
      </c>
      <c r="C3624">
        <v>5</v>
      </c>
      <c r="D3624" s="2">
        <v>2.1151</v>
      </c>
      <c r="E3624" s="2">
        <f t="shared" si="57"/>
        <v>29.999344708587284</v>
      </c>
      <c r="F3624" s="4">
        <v>0.35416666666666702</v>
      </c>
    </row>
    <row r="3625" spans="1:6" x14ac:dyDescent="0.3">
      <c r="A3625">
        <v>24</v>
      </c>
      <c r="B3625" t="s">
        <v>1</v>
      </c>
      <c r="C3625">
        <v>5</v>
      </c>
      <c r="D3625" s="2">
        <v>1.3879999999999999</v>
      </c>
      <c r="E3625" s="2">
        <f t="shared" si="57"/>
        <v>30.149008560407172</v>
      </c>
      <c r="F3625" s="4">
        <v>0.35416666666666702</v>
      </c>
    </row>
    <row r="3626" spans="1:6" x14ac:dyDescent="0.3">
      <c r="A3626">
        <v>17</v>
      </c>
      <c r="B3626" t="s">
        <v>1</v>
      </c>
      <c r="C3626">
        <v>5</v>
      </c>
      <c r="F3626" s="4">
        <v>0.5</v>
      </c>
    </row>
    <row r="3627" spans="1:6" x14ac:dyDescent="0.3">
      <c r="A3627">
        <v>18</v>
      </c>
      <c r="B3627" t="s">
        <v>0</v>
      </c>
      <c r="C3627">
        <v>5</v>
      </c>
      <c r="F3627" s="4">
        <v>0.5</v>
      </c>
    </row>
    <row r="3628" spans="1:6" x14ac:dyDescent="0.3">
      <c r="A3628">
        <v>19</v>
      </c>
      <c r="B3628" t="s">
        <v>0</v>
      </c>
      <c r="C3628">
        <v>5</v>
      </c>
      <c r="F3628" s="4">
        <v>0.5</v>
      </c>
    </row>
    <row r="3629" spans="1:6" x14ac:dyDescent="0.3">
      <c r="A3629">
        <v>20</v>
      </c>
      <c r="B3629" t="s">
        <v>0</v>
      </c>
      <c r="C3629">
        <v>5</v>
      </c>
      <c r="D3629" s="2">
        <v>52.090200000000003</v>
      </c>
      <c r="E3629" s="2">
        <f t="shared" si="57"/>
        <v>20.55733723799819</v>
      </c>
      <c r="F3629" s="4">
        <v>0.5</v>
      </c>
    </row>
    <row r="3630" spans="1:6" x14ac:dyDescent="0.3">
      <c r="A3630">
        <v>21</v>
      </c>
      <c r="B3630" t="s">
        <v>0</v>
      </c>
      <c r="C3630">
        <v>5</v>
      </c>
      <c r="D3630" s="2">
        <v>51.497599999999998</v>
      </c>
      <c r="E3630" s="2">
        <f t="shared" si="57"/>
        <v>20.531009563258262</v>
      </c>
      <c r="F3630" s="4">
        <v>0.5</v>
      </c>
    </row>
    <row r="3631" spans="1:6" x14ac:dyDescent="0.3">
      <c r="A3631">
        <v>22</v>
      </c>
      <c r="B3631" t="s">
        <v>1</v>
      </c>
      <c r="C3631">
        <v>5</v>
      </c>
      <c r="F3631" s="4">
        <v>0.5</v>
      </c>
    </row>
    <row r="3632" spans="1:6" x14ac:dyDescent="0.3">
      <c r="A3632">
        <v>23</v>
      </c>
      <c r="B3632" t="s">
        <v>1</v>
      </c>
      <c r="C3632">
        <v>5</v>
      </c>
      <c r="D3632" s="2">
        <v>22.7195</v>
      </c>
      <c r="E3632" s="2">
        <f t="shared" si="57"/>
        <v>24.773212966667618</v>
      </c>
      <c r="F3632" s="4">
        <v>0.5</v>
      </c>
    </row>
    <row r="3633" spans="1:6" x14ac:dyDescent="0.3">
      <c r="A3633">
        <v>24</v>
      </c>
      <c r="B3633" t="s">
        <v>1</v>
      </c>
      <c r="C3633">
        <v>5</v>
      </c>
      <c r="D3633" s="2">
        <v>1.3170999999999999</v>
      </c>
      <c r="E3633" s="2">
        <f t="shared" si="57"/>
        <v>30.163369447782586</v>
      </c>
      <c r="F3633" s="4">
        <v>0.5</v>
      </c>
    </row>
    <row r="3634" spans="1:6" x14ac:dyDescent="0.3">
      <c r="A3634">
        <v>17</v>
      </c>
      <c r="B3634" t="s">
        <v>1</v>
      </c>
      <c r="C3634">
        <v>5</v>
      </c>
      <c r="F3634" s="4">
        <v>0.8125</v>
      </c>
    </row>
    <row r="3635" spans="1:6" x14ac:dyDescent="0.3">
      <c r="A3635">
        <v>18</v>
      </c>
      <c r="B3635" t="s">
        <v>0</v>
      </c>
      <c r="C3635">
        <v>5</v>
      </c>
      <c r="D3635" s="2">
        <v>51.557499999999997</v>
      </c>
      <c r="E3635" s="2">
        <f t="shared" si="57"/>
        <v>20.533381692270005</v>
      </c>
      <c r="F3635" s="4">
        <v>0.8125</v>
      </c>
    </row>
    <row r="3636" spans="1:6" x14ac:dyDescent="0.3">
      <c r="A3636">
        <v>19</v>
      </c>
      <c r="B3636" t="s">
        <v>0</v>
      </c>
      <c r="C3636">
        <v>5</v>
      </c>
      <c r="F3636" s="4">
        <v>0.8125</v>
      </c>
    </row>
    <row r="3637" spans="1:6" x14ac:dyDescent="0.3">
      <c r="A3637">
        <v>20</v>
      </c>
      <c r="B3637" t="s">
        <v>0</v>
      </c>
      <c r="C3637">
        <v>5</v>
      </c>
      <c r="D3637" s="2">
        <v>52.217599999999997</v>
      </c>
      <c r="E3637" s="2">
        <f t="shared" ref="E3637:E3699" si="58">30.4222843823-0.1907526116*D3637-0.0045395191*D3637^2+0.0000876524*D3637^3</f>
        <v>20.563833590571964</v>
      </c>
      <c r="F3637" s="4">
        <v>0.8125</v>
      </c>
    </row>
    <row r="3638" spans="1:6" x14ac:dyDescent="0.3">
      <c r="A3638">
        <v>21</v>
      </c>
      <c r="B3638" t="s">
        <v>0</v>
      </c>
      <c r="C3638">
        <v>5</v>
      </c>
      <c r="D3638" s="2">
        <v>51.6235</v>
      </c>
      <c r="E3638" s="2">
        <f t="shared" si="58"/>
        <v>20.536070328100415</v>
      </c>
      <c r="F3638" s="4">
        <v>0.8125</v>
      </c>
    </row>
    <row r="3639" spans="1:6" x14ac:dyDescent="0.3">
      <c r="A3639">
        <v>22</v>
      </c>
      <c r="B3639" t="s">
        <v>1</v>
      </c>
      <c r="C3639">
        <v>5</v>
      </c>
      <c r="D3639" s="2">
        <v>37.958399999999997</v>
      </c>
      <c r="E3639" s="2">
        <f t="shared" si="58"/>
        <v>21.434782992123914</v>
      </c>
      <c r="F3639" s="4">
        <v>0.8125</v>
      </c>
    </row>
    <row r="3640" spans="1:6" x14ac:dyDescent="0.3">
      <c r="A3640">
        <v>23</v>
      </c>
      <c r="B3640" t="s">
        <v>1</v>
      </c>
      <c r="C3640">
        <v>5</v>
      </c>
      <c r="D3640" s="2">
        <v>11.948700000000001</v>
      </c>
      <c r="E3640" s="2">
        <f t="shared" si="58"/>
        <v>27.644454133184567</v>
      </c>
      <c r="F3640" s="4">
        <v>0.8125</v>
      </c>
    </row>
    <row r="3641" spans="1:6" x14ac:dyDescent="0.3">
      <c r="A3641">
        <v>24</v>
      </c>
      <c r="B3641" t="s">
        <v>1</v>
      </c>
      <c r="C3641">
        <v>5</v>
      </c>
      <c r="D3641" s="2">
        <v>1.4522999999999999</v>
      </c>
      <c r="E3641" s="2">
        <f t="shared" si="58"/>
        <v>30.135948215870428</v>
      </c>
      <c r="F3641" s="4">
        <v>0.8125</v>
      </c>
    </row>
    <row r="3642" spans="1:6" x14ac:dyDescent="0.3">
      <c r="A3642">
        <v>17</v>
      </c>
      <c r="B3642" t="s">
        <v>1</v>
      </c>
      <c r="C3642">
        <v>5</v>
      </c>
      <c r="F3642" s="4">
        <v>0.85416666666666663</v>
      </c>
    </row>
    <row r="3643" spans="1:6" x14ac:dyDescent="0.3">
      <c r="A3643">
        <v>18</v>
      </c>
      <c r="B3643" t="s">
        <v>0</v>
      </c>
      <c r="C3643">
        <v>5</v>
      </c>
      <c r="D3643" s="2">
        <v>37.384599999999999</v>
      </c>
      <c r="E3643" s="2">
        <f t="shared" si="58"/>
        <v>21.526357341161685</v>
      </c>
      <c r="F3643" s="4">
        <v>0.85416666666666663</v>
      </c>
    </row>
    <row r="3644" spans="1:6" x14ac:dyDescent="0.3">
      <c r="A3644">
        <v>19</v>
      </c>
      <c r="B3644" t="s">
        <v>0</v>
      </c>
      <c r="C3644">
        <v>5</v>
      </c>
      <c r="F3644" s="4">
        <v>0.85416666666666696</v>
      </c>
    </row>
    <row r="3645" spans="1:6" x14ac:dyDescent="0.3">
      <c r="A3645">
        <v>20</v>
      </c>
      <c r="B3645" t="s">
        <v>0</v>
      </c>
      <c r="C3645">
        <v>5</v>
      </c>
      <c r="F3645" s="4">
        <v>0.85416666666666696</v>
      </c>
    </row>
    <row r="3646" spans="1:6" x14ac:dyDescent="0.3">
      <c r="A3646">
        <v>21</v>
      </c>
      <c r="B3646" t="s">
        <v>0</v>
      </c>
      <c r="C3646">
        <v>5</v>
      </c>
      <c r="D3646" s="2">
        <v>52.153799999999997</v>
      </c>
      <c r="E3646" s="2">
        <f t="shared" si="58"/>
        <v>20.560543087047041</v>
      </c>
      <c r="F3646" s="4">
        <v>0.85416666666666696</v>
      </c>
    </row>
    <row r="3647" spans="1:6" x14ac:dyDescent="0.3">
      <c r="A3647">
        <v>22</v>
      </c>
      <c r="B3647" t="s">
        <v>1</v>
      </c>
      <c r="C3647">
        <v>5</v>
      </c>
      <c r="D3647" s="2">
        <v>52.615400000000001</v>
      </c>
      <c r="E3647" s="2">
        <f t="shared" si="58"/>
        <v>20.58604339662725</v>
      </c>
      <c r="F3647" s="4">
        <v>0.85416666666666696</v>
      </c>
    </row>
    <row r="3648" spans="1:6" x14ac:dyDescent="0.3">
      <c r="A3648">
        <v>23</v>
      </c>
      <c r="B3648" t="s">
        <v>1</v>
      </c>
      <c r="C3648">
        <v>5</v>
      </c>
      <c r="D3648" s="2">
        <v>11.538500000000001</v>
      </c>
      <c r="E3648" s="2">
        <f t="shared" si="58"/>
        <v>27.751559210154202</v>
      </c>
      <c r="F3648" s="4">
        <v>0.85416666666666696</v>
      </c>
    </row>
    <row r="3649" spans="1:6" x14ac:dyDescent="0.3">
      <c r="A3649">
        <v>24</v>
      </c>
      <c r="B3649" t="s">
        <v>1</v>
      </c>
      <c r="C3649">
        <v>5</v>
      </c>
      <c r="D3649" s="2">
        <v>1.4504999999999999</v>
      </c>
      <c r="E3649" s="2">
        <f t="shared" si="58"/>
        <v>30.136314292655911</v>
      </c>
      <c r="F3649" s="4">
        <v>0.85416666666666696</v>
      </c>
    </row>
    <row r="3650" spans="1:6" x14ac:dyDescent="0.3">
      <c r="A3650">
        <v>17</v>
      </c>
      <c r="B3650" t="s">
        <v>1</v>
      </c>
      <c r="C3650">
        <v>5</v>
      </c>
      <c r="F3650" s="4">
        <v>0</v>
      </c>
    </row>
    <row r="3651" spans="1:6" x14ac:dyDescent="0.3">
      <c r="A3651">
        <v>18</v>
      </c>
      <c r="B3651" t="s">
        <v>0</v>
      </c>
      <c r="C3651">
        <v>5</v>
      </c>
      <c r="D3651" s="2">
        <v>46.238700000000001</v>
      </c>
      <c r="E3651" s="2">
        <f t="shared" si="58"/>
        <v>20.561802122376598</v>
      </c>
      <c r="F3651" s="4">
        <v>0</v>
      </c>
    </row>
    <row r="3652" spans="1:6" x14ac:dyDescent="0.3">
      <c r="A3652">
        <v>19</v>
      </c>
      <c r="B3652" t="s">
        <v>0</v>
      </c>
      <c r="C3652">
        <v>5</v>
      </c>
      <c r="F3652" s="4">
        <v>0</v>
      </c>
    </row>
    <row r="3653" spans="1:6" x14ac:dyDescent="0.3">
      <c r="A3653">
        <v>20</v>
      </c>
      <c r="B3653" t="s">
        <v>0</v>
      </c>
      <c r="C3653">
        <v>5</v>
      </c>
      <c r="F3653" s="4">
        <v>0</v>
      </c>
    </row>
    <row r="3654" spans="1:6" x14ac:dyDescent="0.3">
      <c r="A3654">
        <v>21</v>
      </c>
      <c r="B3654" t="s">
        <v>0</v>
      </c>
      <c r="C3654">
        <v>5</v>
      </c>
      <c r="D3654" s="2">
        <v>52.026800000000001</v>
      </c>
      <c r="E3654" s="2">
        <f t="shared" si="58"/>
        <v>20.554215208552172</v>
      </c>
      <c r="F3654" s="4">
        <v>0</v>
      </c>
    </row>
    <row r="3655" spans="1:6" x14ac:dyDescent="0.3">
      <c r="A3655">
        <v>22</v>
      </c>
      <c r="B3655" t="s">
        <v>1</v>
      </c>
      <c r="C3655">
        <v>5</v>
      </c>
      <c r="D3655" s="2">
        <v>51.434800000000003</v>
      </c>
      <c r="E3655" s="2">
        <f t="shared" si="58"/>
        <v>20.528591954551477</v>
      </c>
      <c r="F3655" s="4">
        <v>0</v>
      </c>
    </row>
    <row r="3656" spans="1:6" x14ac:dyDescent="0.3">
      <c r="A3656">
        <v>23</v>
      </c>
      <c r="B3656" t="s">
        <v>1</v>
      </c>
      <c r="C3656">
        <v>5</v>
      </c>
      <c r="D3656" s="2">
        <v>51.369100000000003</v>
      </c>
      <c r="E3656" s="2">
        <f t="shared" si="58"/>
        <v>20.526138563280249</v>
      </c>
      <c r="F3656" s="4">
        <v>0</v>
      </c>
    </row>
    <row r="3657" spans="1:6" x14ac:dyDescent="0.3">
      <c r="A3657">
        <v>24</v>
      </c>
      <c r="B3657" t="s">
        <v>1</v>
      </c>
      <c r="C3657">
        <v>5</v>
      </c>
      <c r="D3657" s="2">
        <v>1.3154999999999999</v>
      </c>
      <c r="E3657" s="2">
        <f t="shared" si="58"/>
        <v>30.163693044163171</v>
      </c>
      <c r="F3657" s="4">
        <v>0</v>
      </c>
    </row>
    <row r="3658" spans="1:6" x14ac:dyDescent="0.3">
      <c r="A3658">
        <v>17</v>
      </c>
      <c r="B3658" t="s">
        <v>1</v>
      </c>
      <c r="C3658">
        <v>6</v>
      </c>
      <c r="F3658" s="4">
        <v>0.3125</v>
      </c>
    </row>
    <row r="3659" spans="1:6" x14ac:dyDescent="0.3">
      <c r="A3659">
        <v>18</v>
      </c>
      <c r="B3659" t="s">
        <v>0</v>
      </c>
      <c r="C3659">
        <v>6</v>
      </c>
      <c r="D3659" s="2">
        <v>46.295099999999998</v>
      </c>
      <c r="E3659" s="2">
        <f t="shared" si="58"/>
        <v>20.559099520904361</v>
      </c>
      <c r="F3659" s="4">
        <v>0.3125</v>
      </c>
    </row>
    <row r="3660" spans="1:6" x14ac:dyDescent="0.3">
      <c r="A3660">
        <v>19</v>
      </c>
      <c r="B3660" t="s">
        <v>0</v>
      </c>
      <c r="C3660">
        <v>6</v>
      </c>
      <c r="F3660" s="4">
        <v>0.3125</v>
      </c>
    </row>
    <row r="3661" spans="1:6" x14ac:dyDescent="0.3">
      <c r="A3661">
        <v>20</v>
      </c>
      <c r="B3661" t="s">
        <v>0</v>
      </c>
      <c r="C3661">
        <v>6</v>
      </c>
      <c r="F3661" s="4">
        <v>0.3125</v>
      </c>
    </row>
    <row r="3662" spans="1:6" x14ac:dyDescent="0.3">
      <c r="A3662">
        <v>21</v>
      </c>
      <c r="B3662" t="s">
        <v>0</v>
      </c>
      <c r="C3662">
        <v>6</v>
      </c>
      <c r="D3662" s="2">
        <v>52.0244</v>
      </c>
      <c r="E3662" s="2">
        <f t="shared" si="58"/>
        <v>20.554098468911057</v>
      </c>
      <c r="F3662" s="4">
        <v>0.3125</v>
      </c>
    </row>
    <row r="3663" spans="1:6" x14ac:dyDescent="0.3">
      <c r="A3663">
        <v>22</v>
      </c>
      <c r="B3663" t="s">
        <v>1</v>
      </c>
      <c r="C3663">
        <v>6</v>
      </c>
      <c r="D3663" s="2">
        <v>51.234099999999998</v>
      </c>
      <c r="E3663" s="2">
        <f t="shared" si="58"/>
        <v>20.521340176869817</v>
      </c>
      <c r="F3663" s="4">
        <v>0.3125</v>
      </c>
    </row>
    <row r="3664" spans="1:6" x14ac:dyDescent="0.3">
      <c r="A3664">
        <v>23</v>
      </c>
      <c r="B3664" t="s">
        <v>1</v>
      </c>
      <c r="C3664">
        <v>6</v>
      </c>
      <c r="D3664" s="2">
        <v>36.878</v>
      </c>
      <c r="E3664" s="2">
        <f t="shared" si="58"/>
        <v>21.610106221088376</v>
      </c>
      <c r="F3664" s="4">
        <v>0.3125</v>
      </c>
    </row>
    <row r="3665" spans="1:6" x14ac:dyDescent="0.3">
      <c r="A3665">
        <v>24</v>
      </c>
      <c r="B3665" t="s">
        <v>1</v>
      </c>
      <c r="C3665">
        <v>6</v>
      </c>
      <c r="D3665" s="2">
        <v>1.5145999999999999</v>
      </c>
      <c r="E3665" s="2">
        <f t="shared" si="58"/>
        <v>30.123261309559908</v>
      </c>
      <c r="F3665" s="4">
        <v>0.3125</v>
      </c>
    </row>
    <row r="3666" spans="1:6" x14ac:dyDescent="0.3">
      <c r="A3666">
        <v>17</v>
      </c>
      <c r="B3666" t="s">
        <v>1</v>
      </c>
      <c r="C3666">
        <v>6</v>
      </c>
      <c r="F3666" s="4">
        <v>0.35416666666666669</v>
      </c>
    </row>
    <row r="3667" spans="1:6" x14ac:dyDescent="0.3">
      <c r="A3667">
        <v>18</v>
      </c>
      <c r="B3667" t="s">
        <v>0</v>
      </c>
      <c r="C3667">
        <v>6</v>
      </c>
      <c r="D3667" s="2">
        <v>1.9803999999999999</v>
      </c>
      <c r="E3667" s="2">
        <f t="shared" si="58"/>
        <v>30.027394793013954</v>
      </c>
      <c r="F3667" s="4">
        <v>0.35416666666666669</v>
      </c>
    </row>
    <row r="3668" spans="1:6" x14ac:dyDescent="0.3">
      <c r="A3668">
        <v>19</v>
      </c>
      <c r="B3668" t="s">
        <v>0</v>
      </c>
      <c r="C3668">
        <v>6</v>
      </c>
      <c r="F3668" s="4">
        <v>0.35416666666666702</v>
      </c>
    </row>
    <row r="3669" spans="1:6" x14ac:dyDescent="0.3">
      <c r="A3669">
        <v>20</v>
      </c>
      <c r="B3669" t="s">
        <v>0</v>
      </c>
      <c r="C3669">
        <v>6</v>
      </c>
      <c r="D3669" s="2">
        <v>1.6504000000000001</v>
      </c>
      <c r="E3669" s="2">
        <f t="shared" si="58"/>
        <v>30.095495470441243</v>
      </c>
      <c r="F3669" s="4">
        <v>0.35416666666666702</v>
      </c>
    </row>
    <row r="3670" spans="1:6" x14ac:dyDescent="0.3">
      <c r="A3670">
        <v>21</v>
      </c>
      <c r="B3670" t="s">
        <v>0</v>
      </c>
      <c r="C3670">
        <v>6</v>
      </c>
      <c r="D3670" s="2">
        <v>10.8924</v>
      </c>
      <c r="E3670" s="2">
        <f t="shared" si="58"/>
        <v>27.91921734341231</v>
      </c>
      <c r="F3670" s="4">
        <v>0.35416666666666702</v>
      </c>
    </row>
    <row r="3671" spans="1:6" x14ac:dyDescent="0.3">
      <c r="A3671">
        <v>22</v>
      </c>
      <c r="B3671" t="s">
        <v>1</v>
      </c>
      <c r="C3671">
        <v>6</v>
      </c>
      <c r="D3671" s="2">
        <v>46.342300000000002</v>
      </c>
      <c r="E3671" s="2">
        <f t="shared" si="58"/>
        <v>20.55687509556536</v>
      </c>
      <c r="F3671" s="4">
        <v>0.35416666666666702</v>
      </c>
    </row>
    <row r="3672" spans="1:6" x14ac:dyDescent="0.3">
      <c r="A3672">
        <v>23</v>
      </c>
      <c r="B3672" t="s">
        <v>1</v>
      </c>
      <c r="C3672">
        <v>6</v>
      </c>
      <c r="D3672" s="2">
        <v>46.144300000000001</v>
      </c>
      <c r="E3672" s="2">
        <f t="shared" si="58"/>
        <v>20.566434042547034</v>
      </c>
      <c r="F3672" s="4">
        <v>0.35416666666666702</v>
      </c>
    </row>
    <row r="3673" spans="1:6" x14ac:dyDescent="0.3">
      <c r="A3673">
        <v>24</v>
      </c>
      <c r="B3673" t="s">
        <v>1</v>
      </c>
      <c r="C3673">
        <v>6</v>
      </c>
      <c r="D3673" s="2">
        <v>1.3863000000000001</v>
      </c>
      <c r="E3673" s="2">
        <f t="shared" si="58"/>
        <v>30.149353389462949</v>
      </c>
      <c r="F3673" s="4">
        <v>0.35416666666666702</v>
      </c>
    </row>
    <row r="3674" spans="1:6" x14ac:dyDescent="0.3">
      <c r="A3674">
        <v>17</v>
      </c>
      <c r="B3674" t="s">
        <v>1</v>
      </c>
      <c r="C3674">
        <v>6</v>
      </c>
      <c r="F3674" s="4">
        <v>0.5</v>
      </c>
    </row>
    <row r="3675" spans="1:6" x14ac:dyDescent="0.3">
      <c r="A3675">
        <v>18</v>
      </c>
      <c r="B3675" t="s">
        <v>0</v>
      </c>
      <c r="C3675">
        <v>6</v>
      </c>
      <c r="D3675" s="2">
        <v>31.807300000000001</v>
      </c>
      <c r="E3675" s="2">
        <f t="shared" si="58"/>
        <v>22.582925396840725</v>
      </c>
      <c r="F3675" s="4">
        <v>0.5</v>
      </c>
    </row>
    <row r="3676" spans="1:6" x14ac:dyDescent="0.3">
      <c r="A3676">
        <v>19</v>
      </c>
      <c r="B3676" t="s">
        <v>0</v>
      </c>
      <c r="C3676">
        <v>6</v>
      </c>
      <c r="F3676" s="4">
        <v>0.5</v>
      </c>
    </row>
    <row r="3677" spans="1:6" x14ac:dyDescent="0.3">
      <c r="A3677">
        <v>20</v>
      </c>
      <c r="B3677" t="s">
        <v>0</v>
      </c>
      <c r="C3677">
        <v>6</v>
      </c>
      <c r="D3677" s="2">
        <v>0.85609999999999997</v>
      </c>
      <c r="E3677" s="2">
        <f t="shared" si="58"/>
        <v>30.255709022016024</v>
      </c>
      <c r="F3677" s="4">
        <v>0.5</v>
      </c>
    </row>
    <row r="3678" spans="1:6" x14ac:dyDescent="0.3">
      <c r="A3678">
        <v>21</v>
      </c>
      <c r="B3678" t="s">
        <v>0</v>
      </c>
      <c r="C3678">
        <v>6</v>
      </c>
      <c r="D3678" s="2">
        <v>45.702399999999997</v>
      </c>
      <c r="E3678" s="2">
        <f t="shared" si="58"/>
        <v>20.589909327307218</v>
      </c>
      <c r="F3678" s="4">
        <v>0.5</v>
      </c>
    </row>
    <row r="3679" spans="1:6" x14ac:dyDescent="0.3">
      <c r="A3679">
        <v>22</v>
      </c>
      <c r="B3679" t="s">
        <v>1</v>
      </c>
      <c r="C3679">
        <v>6</v>
      </c>
      <c r="F3679" s="4">
        <v>0.5</v>
      </c>
    </row>
    <row r="3680" spans="1:6" x14ac:dyDescent="0.3">
      <c r="A3680">
        <v>23</v>
      </c>
      <c r="B3680" t="s">
        <v>1</v>
      </c>
      <c r="C3680">
        <v>6</v>
      </c>
      <c r="D3680" s="2">
        <v>33.190199999999997</v>
      </c>
      <c r="E3680" s="2">
        <f t="shared" si="58"/>
        <v>22.295225608877658</v>
      </c>
      <c r="F3680" s="4">
        <v>0.5</v>
      </c>
    </row>
    <row r="3681" spans="1:6" x14ac:dyDescent="0.3">
      <c r="A3681">
        <v>24</v>
      </c>
      <c r="B3681" t="s">
        <v>1</v>
      </c>
      <c r="C3681">
        <v>6</v>
      </c>
      <c r="D3681" s="2">
        <v>1.2512000000000001</v>
      </c>
      <c r="E3681" s="2">
        <f t="shared" si="58"/>
        <v>30.176679780590096</v>
      </c>
      <c r="F3681" s="4">
        <v>0.5</v>
      </c>
    </row>
    <row r="3682" spans="1:6" x14ac:dyDescent="0.3">
      <c r="A3682">
        <v>17</v>
      </c>
      <c r="B3682" t="s">
        <v>1</v>
      </c>
      <c r="C3682">
        <v>6</v>
      </c>
      <c r="F3682" s="4">
        <v>0.8125</v>
      </c>
    </row>
    <row r="3683" spans="1:6" x14ac:dyDescent="0.3">
      <c r="A3683">
        <v>18</v>
      </c>
      <c r="B3683" t="s">
        <v>0</v>
      </c>
      <c r="C3683">
        <v>6</v>
      </c>
      <c r="D3683" s="2">
        <v>24.725300000000001</v>
      </c>
      <c r="E3683" s="2">
        <f t="shared" si="58"/>
        <v>24.255593677662958</v>
      </c>
      <c r="F3683" s="4">
        <v>0.8125</v>
      </c>
    </row>
    <row r="3684" spans="1:6" x14ac:dyDescent="0.3">
      <c r="A3684">
        <v>19</v>
      </c>
      <c r="B3684" t="s">
        <v>0</v>
      </c>
      <c r="C3684">
        <v>6</v>
      </c>
      <c r="F3684" s="4">
        <v>0.8125</v>
      </c>
    </row>
    <row r="3685" spans="1:6" x14ac:dyDescent="0.3">
      <c r="A3685">
        <v>20</v>
      </c>
      <c r="B3685" t="s">
        <v>0</v>
      </c>
      <c r="C3685">
        <v>6</v>
      </c>
      <c r="D3685" s="2">
        <v>0.85709999999999997</v>
      </c>
      <c r="E3685" s="2">
        <f t="shared" si="58"/>
        <v>30.255510685248733</v>
      </c>
      <c r="F3685" s="4">
        <v>0.8125</v>
      </c>
    </row>
    <row r="3686" spans="1:6" x14ac:dyDescent="0.3">
      <c r="A3686">
        <v>21</v>
      </c>
      <c r="B3686" t="s">
        <v>0</v>
      </c>
      <c r="C3686">
        <v>6</v>
      </c>
      <c r="D3686" s="2">
        <v>45.296700000000001</v>
      </c>
      <c r="E3686" s="2">
        <f t="shared" si="58"/>
        <v>20.614034189423528</v>
      </c>
      <c r="F3686" s="4">
        <v>0.8125</v>
      </c>
    </row>
    <row r="3687" spans="1:6" x14ac:dyDescent="0.3">
      <c r="A3687">
        <v>22</v>
      </c>
      <c r="B3687" t="s">
        <v>1</v>
      </c>
      <c r="C3687">
        <v>6</v>
      </c>
      <c r="F3687" s="4">
        <v>0.8125</v>
      </c>
    </row>
    <row r="3688" spans="1:6" x14ac:dyDescent="0.3">
      <c r="A3688">
        <v>23</v>
      </c>
      <c r="B3688" t="s">
        <v>1</v>
      </c>
      <c r="C3688">
        <v>6</v>
      </c>
      <c r="D3688" s="2">
        <v>52.351599999999998</v>
      </c>
      <c r="E3688" s="2">
        <f t="shared" si="58"/>
        <v>20.570988464449393</v>
      </c>
      <c r="F3688" s="4">
        <v>0.8125</v>
      </c>
    </row>
    <row r="3689" spans="1:6" x14ac:dyDescent="0.3">
      <c r="A3689">
        <v>24</v>
      </c>
      <c r="B3689" t="s">
        <v>1</v>
      </c>
      <c r="C3689">
        <v>6</v>
      </c>
      <c r="D3689" s="2">
        <v>1.3846000000000001</v>
      </c>
      <c r="E3689" s="2">
        <f t="shared" si="58"/>
        <v>30.14969819438733</v>
      </c>
      <c r="F3689" s="4">
        <v>0.8125</v>
      </c>
    </row>
    <row r="3690" spans="1:6" x14ac:dyDescent="0.3">
      <c r="A3690">
        <v>17</v>
      </c>
      <c r="B3690" t="s">
        <v>1</v>
      </c>
      <c r="C3690">
        <v>6</v>
      </c>
      <c r="F3690" s="4">
        <v>0.85416666666666663</v>
      </c>
    </row>
    <row r="3691" spans="1:6" x14ac:dyDescent="0.3">
      <c r="A3691">
        <v>18</v>
      </c>
      <c r="B3691" t="s">
        <v>0</v>
      </c>
      <c r="C3691">
        <v>6</v>
      </c>
      <c r="D3691" s="2">
        <v>24.664999999999999</v>
      </c>
      <c r="E3691" s="2">
        <f t="shared" si="58"/>
        <v>24.270945827299403</v>
      </c>
      <c r="F3691" s="4">
        <v>0.85416666666666663</v>
      </c>
    </row>
    <row r="3692" spans="1:6" x14ac:dyDescent="0.3">
      <c r="A3692">
        <v>19</v>
      </c>
      <c r="B3692" t="s">
        <v>0</v>
      </c>
      <c r="C3692">
        <v>6</v>
      </c>
      <c r="F3692" s="4">
        <v>0.85416666666666696</v>
      </c>
    </row>
    <row r="3693" spans="1:6" x14ac:dyDescent="0.3">
      <c r="A3693">
        <v>20</v>
      </c>
      <c r="B3693" t="s">
        <v>0</v>
      </c>
      <c r="C3693">
        <v>6</v>
      </c>
      <c r="D3693" s="2">
        <v>0.7893</v>
      </c>
      <c r="E3693" s="2">
        <f t="shared" si="58"/>
        <v>30.26893835185286</v>
      </c>
      <c r="F3693" s="4">
        <v>0.85416666666666696</v>
      </c>
    </row>
    <row r="3694" spans="1:6" x14ac:dyDescent="0.3">
      <c r="A3694">
        <v>21</v>
      </c>
      <c r="B3694" t="s">
        <v>0</v>
      </c>
      <c r="C3694">
        <v>6</v>
      </c>
      <c r="D3694" s="2">
        <v>45.317900000000002</v>
      </c>
      <c r="E3694" s="2">
        <f t="shared" si="58"/>
        <v>20.612713142375611</v>
      </c>
      <c r="F3694" s="4">
        <v>0.85416666666666696</v>
      </c>
    </row>
    <row r="3695" spans="1:6" x14ac:dyDescent="0.3">
      <c r="A3695">
        <v>22</v>
      </c>
      <c r="B3695" t="s">
        <v>1</v>
      </c>
      <c r="C3695">
        <v>6</v>
      </c>
      <c r="F3695" s="4">
        <v>0.85416666666666696</v>
      </c>
    </row>
    <row r="3696" spans="1:6" x14ac:dyDescent="0.3">
      <c r="A3696">
        <v>23</v>
      </c>
      <c r="B3696" t="s">
        <v>1</v>
      </c>
      <c r="C3696">
        <v>6</v>
      </c>
      <c r="D3696" s="2">
        <v>52.158299999999997</v>
      </c>
      <c r="E3696" s="2">
        <f t="shared" si="58"/>
        <v>20.560772725987924</v>
      </c>
      <c r="F3696" s="4">
        <v>0.85416666666666696</v>
      </c>
    </row>
    <row r="3697" spans="1:6" x14ac:dyDescent="0.3">
      <c r="A3697">
        <v>24</v>
      </c>
      <c r="B3697" t="s">
        <v>1</v>
      </c>
      <c r="C3697">
        <v>6</v>
      </c>
      <c r="D3697" s="2">
        <v>1.5127999999999999</v>
      </c>
      <c r="E3697" s="2">
        <f t="shared" si="58"/>
        <v>30.123628317033809</v>
      </c>
      <c r="F3697" s="4">
        <v>0.85416666666666696</v>
      </c>
    </row>
    <row r="3698" spans="1:6" x14ac:dyDescent="0.3">
      <c r="A3698">
        <v>17</v>
      </c>
      <c r="B3698" t="s">
        <v>1</v>
      </c>
      <c r="C3698">
        <v>6</v>
      </c>
      <c r="F3698" s="4">
        <v>0</v>
      </c>
    </row>
    <row r="3699" spans="1:6" x14ac:dyDescent="0.3">
      <c r="A3699">
        <v>18</v>
      </c>
      <c r="B3699" t="s">
        <v>0</v>
      </c>
      <c r="C3699">
        <v>6</v>
      </c>
      <c r="D3699" s="2">
        <v>24.826799999999999</v>
      </c>
      <c r="E3699" s="2">
        <f t="shared" si="58"/>
        <v>24.229784448966406</v>
      </c>
      <c r="F3699" s="4">
        <v>0</v>
      </c>
    </row>
    <row r="3700" spans="1:6" x14ac:dyDescent="0.3">
      <c r="A3700">
        <v>19</v>
      </c>
      <c r="B3700" t="s">
        <v>0</v>
      </c>
      <c r="C3700">
        <v>6</v>
      </c>
      <c r="D3700" s="2">
        <v>33.5854</v>
      </c>
      <c r="E3700" s="2">
        <f t="shared" ref="E3700:E3763" si="59">30.4222843823-0.1907526116*D3700-0.0045395191*D3700^2+0.0000876524*D3700^3</f>
        <v>22.215889988532744</v>
      </c>
      <c r="F3700" s="4">
        <v>0</v>
      </c>
    </row>
    <row r="3701" spans="1:6" x14ac:dyDescent="0.3">
      <c r="A3701">
        <v>20</v>
      </c>
      <c r="B3701" t="s">
        <v>0</v>
      </c>
      <c r="C3701">
        <v>6</v>
      </c>
      <c r="D3701" s="2">
        <v>0.92200000000000004</v>
      </c>
      <c r="E3701" s="2">
        <f t="shared" si="59"/>
        <v>30.242620201824579</v>
      </c>
      <c r="F3701" s="4">
        <v>0</v>
      </c>
    </row>
    <row r="3702" spans="1:6" x14ac:dyDescent="0.3">
      <c r="A3702">
        <v>21</v>
      </c>
      <c r="B3702" t="s">
        <v>0</v>
      </c>
      <c r="C3702">
        <v>6</v>
      </c>
      <c r="D3702" s="2">
        <v>45.504899999999999</v>
      </c>
      <c r="E3702" s="2">
        <f t="shared" si="59"/>
        <v>20.601348293699004</v>
      </c>
      <c r="F3702" s="4">
        <v>0</v>
      </c>
    </row>
    <row r="3703" spans="1:6" x14ac:dyDescent="0.3">
      <c r="A3703">
        <v>22</v>
      </c>
      <c r="B3703" t="s">
        <v>1</v>
      </c>
      <c r="C3703">
        <v>6</v>
      </c>
      <c r="F3703" s="4">
        <v>0</v>
      </c>
    </row>
    <row r="3704" spans="1:6" x14ac:dyDescent="0.3">
      <c r="A3704">
        <v>23</v>
      </c>
      <c r="B3704" t="s">
        <v>1</v>
      </c>
      <c r="C3704">
        <v>6</v>
      </c>
      <c r="D3704" s="2">
        <v>52.287799999999997</v>
      </c>
      <c r="E3704" s="2">
        <f t="shared" si="59"/>
        <v>20.567540643597191</v>
      </c>
      <c r="F3704" s="4">
        <v>0</v>
      </c>
    </row>
    <row r="3705" spans="1:6" x14ac:dyDescent="0.3">
      <c r="A3705">
        <v>24</v>
      </c>
      <c r="B3705" t="s">
        <v>1</v>
      </c>
      <c r="C3705">
        <v>6</v>
      </c>
      <c r="D3705" s="2">
        <v>1.1854</v>
      </c>
      <c r="E3705" s="2">
        <f t="shared" si="59"/>
        <v>30.189933428035321</v>
      </c>
      <c r="F3705" s="4">
        <v>0</v>
      </c>
    </row>
    <row r="3706" spans="1:6" x14ac:dyDescent="0.3">
      <c r="A3706">
        <v>17</v>
      </c>
      <c r="B3706" t="s">
        <v>1</v>
      </c>
      <c r="C3706">
        <v>7</v>
      </c>
      <c r="F3706" s="4">
        <v>0.3125</v>
      </c>
    </row>
    <row r="3707" spans="1:6" x14ac:dyDescent="0.3">
      <c r="A3707">
        <v>18</v>
      </c>
      <c r="B3707" t="s">
        <v>0</v>
      </c>
      <c r="C3707">
        <v>7</v>
      </c>
      <c r="D3707" s="2">
        <v>24.467700000000001</v>
      </c>
      <c r="E3707" s="2">
        <f t="shared" si="59"/>
        <v>24.321275963950363</v>
      </c>
      <c r="F3707" s="4">
        <v>0.3125</v>
      </c>
    </row>
    <row r="3708" spans="1:6" x14ac:dyDescent="0.3">
      <c r="A3708">
        <v>19</v>
      </c>
      <c r="B3708" t="s">
        <v>0</v>
      </c>
      <c r="C3708">
        <v>7</v>
      </c>
      <c r="D3708" s="2">
        <v>51.632199999999997</v>
      </c>
      <c r="E3708" s="2">
        <f t="shared" si="59"/>
        <v>20.536430607842956</v>
      </c>
      <c r="F3708" s="4">
        <v>0.3125</v>
      </c>
    </row>
    <row r="3709" spans="1:6" x14ac:dyDescent="0.3">
      <c r="A3709">
        <v>20</v>
      </c>
      <c r="B3709" t="s">
        <v>0</v>
      </c>
      <c r="C3709">
        <v>7</v>
      </c>
      <c r="D3709" s="2">
        <v>0.72350000000000003</v>
      </c>
      <c r="E3709" s="2">
        <f t="shared" si="59"/>
        <v>30.281931841836165</v>
      </c>
      <c r="F3709" s="4">
        <v>0.3125</v>
      </c>
    </row>
    <row r="3710" spans="1:6" x14ac:dyDescent="0.3">
      <c r="A3710">
        <v>21</v>
      </c>
      <c r="B3710" t="s">
        <v>0</v>
      </c>
      <c r="C3710">
        <v>7</v>
      </c>
      <c r="D3710" s="2">
        <v>45.120600000000003</v>
      </c>
      <c r="E3710" s="2">
        <f t="shared" si="59"/>
        <v>20.625263253962459</v>
      </c>
      <c r="F3710" s="4">
        <v>0.3125</v>
      </c>
    </row>
    <row r="3711" spans="1:6" x14ac:dyDescent="0.3">
      <c r="A3711">
        <v>22</v>
      </c>
      <c r="B3711" t="s">
        <v>1</v>
      </c>
      <c r="C3711">
        <v>7</v>
      </c>
      <c r="F3711" s="4">
        <v>0.3125</v>
      </c>
    </row>
    <row r="3712" spans="1:6" x14ac:dyDescent="0.3">
      <c r="A3712">
        <v>23</v>
      </c>
      <c r="B3712" t="s">
        <v>1</v>
      </c>
      <c r="C3712">
        <v>7</v>
      </c>
      <c r="D3712" s="2">
        <v>52.158299999999997</v>
      </c>
      <c r="E3712" s="2">
        <f t="shared" si="59"/>
        <v>20.560772725987924</v>
      </c>
      <c r="F3712" s="4">
        <v>0.3125</v>
      </c>
    </row>
    <row r="3713" spans="1:6" x14ac:dyDescent="0.3">
      <c r="A3713">
        <v>24</v>
      </c>
      <c r="B3713" t="s">
        <v>1</v>
      </c>
      <c r="C3713">
        <v>7</v>
      </c>
      <c r="D3713" s="2">
        <v>1.4470000000000001</v>
      </c>
      <c r="E3713" s="2">
        <f t="shared" si="59"/>
        <v>30.137026031492184</v>
      </c>
      <c r="F3713" s="4">
        <v>0.3125</v>
      </c>
    </row>
    <row r="3714" spans="1:6" x14ac:dyDescent="0.3">
      <c r="A3714">
        <v>17</v>
      </c>
      <c r="B3714" t="s">
        <v>1</v>
      </c>
      <c r="C3714">
        <v>7</v>
      </c>
      <c r="F3714" s="4">
        <v>0.35416666666666669</v>
      </c>
    </row>
    <row r="3715" spans="1:6" x14ac:dyDescent="0.3">
      <c r="A3715">
        <v>18</v>
      </c>
      <c r="B3715" t="s">
        <v>0</v>
      </c>
      <c r="C3715">
        <v>7</v>
      </c>
      <c r="D3715" s="2">
        <v>51.689500000000002</v>
      </c>
      <c r="E3715" s="2">
        <f t="shared" si="59"/>
        <v>20.538837679045503</v>
      </c>
      <c r="F3715" s="4">
        <v>0.35416666666666669</v>
      </c>
    </row>
    <row r="3716" spans="1:6" x14ac:dyDescent="0.3">
      <c r="A3716">
        <v>19</v>
      </c>
      <c r="B3716" t="s">
        <v>0</v>
      </c>
      <c r="C3716">
        <v>7</v>
      </c>
      <c r="F3716" s="4">
        <v>0.35416666666666702</v>
      </c>
    </row>
    <row r="3717" spans="1:6" x14ac:dyDescent="0.3">
      <c r="A3717">
        <v>20</v>
      </c>
      <c r="B3717" t="s">
        <v>0</v>
      </c>
      <c r="C3717">
        <v>7</v>
      </c>
      <c r="D3717" s="2">
        <v>0.72619999999999996</v>
      </c>
      <c r="E3717" s="2">
        <f t="shared" si="59"/>
        <v>30.281399414276176</v>
      </c>
      <c r="F3717" s="4">
        <v>0.35416666666666702</v>
      </c>
    </row>
    <row r="3718" spans="1:6" x14ac:dyDescent="0.3">
      <c r="A3718">
        <v>21</v>
      </c>
      <c r="B3718" t="s">
        <v>0</v>
      </c>
      <c r="C3718">
        <v>7</v>
      </c>
      <c r="D3718" s="2">
        <v>33.667499999999997</v>
      </c>
      <c r="E3718" s="2">
        <f t="shared" si="59"/>
        <v>22.19957568794343</v>
      </c>
      <c r="F3718" s="4">
        <v>0.35416666666666702</v>
      </c>
    </row>
    <row r="3719" spans="1:6" x14ac:dyDescent="0.3">
      <c r="A3719">
        <v>22</v>
      </c>
      <c r="B3719" t="s">
        <v>1</v>
      </c>
      <c r="C3719">
        <v>7</v>
      </c>
      <c r="D3719" s="2">
        <v>52.217599999999997</v>
      </c>
      <c r="E3719" s="2">
        <f t="shared" si="59"/>
        <v>20.563833590571964</v>
      </c>
      <c r="F3719" s="4">
        <v>0.35416666666666702</v>
      </c>
    </row>
    <row r="3720" spans="1:6" x14ac:dyDescent="0.3">
      <c r="A3720">
        <v>23</v>
      </c>
      <c r="B3720" t="s">
        <v>1</v>
      </c>
      <c r="C3720">
        <v>7</v>
      </c>
      <c r="D3720" s="2">
        <v>52.2836</v>
      </c>
      <c r="E3720" s="2">
        <f t="shared" si="59"/>
        <v>20.567316302913863</v>
      </c>
      <c r="F3720" s="4">
        <v>0.35416666666666702</v>
      </c>
    </row>
    <row r="3721" spans="1:6" x14ac:dyDescent="0.3">
      <c r="A3721">
        <v>24</v>
      </c>
      <c r="B3721" t="s">
        <v>1</v>
      </c>
      <c r="C3721">
        <v>7</v>
      </c>
      <c r="D3721" s="2">
        <v>1.2543</v>
      </c>
      <c r="E3721" s="2">
        <f t="shared" si="59"/>
        <v>30.176054468132342</v>
      </c>
      <c r="F3721" s="4">
        <v>0.35416666666666702</v>
      </c>
    </row>
    <row r="3722" spans="1:6" x14ac:dyDescent="0.3">
      <c r="A3722">
        <v>17</v>
      </c>
      <c r="B3722" t="s">
        <v>1</v>
      </c>
      <c r="C3722">
        <v>7</v>
      </c>
      <c r="F3722" s="4">
        <v>0.5</v>
      </c>
    </row>
    <row r="3723" spans="1:6" x14ac:dyDescent="0.3">
      <c r="A3723">
        <v>18</v>
      </c>
      <c r="B3723" t="s">
        <v>0</v>
      </c>
      <c r="C3723">
        <v>7</v>
      </c>
      <c r="D3723" s="2">
        <v>32.241799999999998</v>
      </c>
      <c r="E3723" s="2">
        <f t="shared" si="59"/>
        <v>22.490889998859409</v>
      </c>
      <c r="F3723" s="4">
        <v>0.5</v>
      </c>
    </row>
    <row r="3724" spans="1:6" x14ac:dyDescent="0.3">
      <c r="A3724">
        <v>19</v>
      </c>
      <c r="B3724" t="s">
        <v>0</v>
      </c>
      <c r="C3724">
        <v>7</v>
      </c>
      <c r="F3724" s="4">
        <v>0.5</v>
      </c>
    </row>
    <row r="3725" spans="1:6" x14ac:dyDescent="0.3">
      <c r="A3725">
        <v>20</v>
      </c>
      <c r="B3725" t="s">
        <v>0</v>
      </c>
      <c r="C3725">
        <v>7</v>
      </c>
      <c r="D3725" s="2">
        <v>1.0548999999999999</v>
      </c>
      <c r="E3725" s="2">
        <f t="shared" si="59"/>
        <v>30.216110707679697</v>
      </c>
      <c r="F3725" s="4">
        <v>0.5</v>
      </c>
    </row>
    <row r="3726" spans="1:6" x14ac:dyDescent="0.3">
      <c r="A3726">
        <v>21</v>
      </c>
      <c r="B3726" t="s">
        <v>0</v>
      </c>
      <c r="C3726">
        <v>7</v>
      </c>
      <c r="D3726" s="2">
        <v>42.791200000000003</v>
      </c>
      <c r="E3726" s="2">
        <f t="shared" si="59"/>
        <v>20.815449068412409</v>
      </c>
      <c r="F3726" s="4">
        <v>0.5</v>
      </c>
    </row>
    <row r="3727" spans="1:6" x14ac:dyDescent="0.3">
      <c r="A3727">
        <v>22</v>
      </c>
      <c r="B3727" t="s">
        <v>1</v>
      </c>
      <c r="C3727">
        <v>7</v>
      </c>
      <c r="D3727" s="2">
        <v>51.824199999999998</v>
      </c>
      <c r="E3727" s="2">
        <f t="shared" si="59"/>
        <v>20.544730484345298</v>
      </c>
      <c r="F3727" s="4">
        <v>0.5</v>
      </c>
    </row>
    <row r="3728" spans="1:6" x14ac:dyDescent="0.3">
      <c r="A3728">
        <v>23</v>
      </c>
      <c r="B3728" t="s">
        <v>1</v>
      </c>
      <c r="C3728">
        <v>7</v>
      </c>
      <c r="D3728" s="2">
        <v>52.021999999999998</v>
      </c>
      <c r="E3728" s="2">
        <f t="shared" si="59"/>
        <v>20.553981834570482</v>
      </c>
      <c r="F3728" s="4">
        <v>0.5</v>
      </c>
    </row>
    <row r="3729" spans="1:6" x14ac:dyDescent="0.3">
      <c r="A3729">
        <v>24</v>
      </c>
      <c r="B3729" t="s">
        <v>1</v>
      </c>
      <c r="C3729">
        <v>7</v>
      </c>
      <c r="D3729" s="2">
        <v>1.2526999999999999</v>
      </c>
      <c r="E3729" s="2">
        <f t="shared" si="59"/>
        <v>30.176377220150268</v>
      </c>
      <c r="F3729" s="4">
        <v>0.5</v>
      </c>
    </row>
    <row r="3730" spans="1:6" x14ac:dyDescent="0.3">
      <c r="A3730">
        <v>17</v>
      </c>
      <c r="B3730" t="s">
        <v>1</v>
      </c>
      <c r="C3730">
        <v>7</v>
      </c>
      <c r="F3730" s="4">
        <v>0.8125</v>
      </c>
    </row>
    <row r="3731" spans="1:6" x14ac:dyDescent="0.3">
      <c r="A3731">
        <v>18</v>
      </c>
      <c r="B3731" t="s">
        <v>0</v>
      </c>
      <c r="C3731">
        <v>7</v>
      </c>
      <c r="D3731" s="2">
        <v>18.484100000000002</v>
      </c>
      <c r="E3731" s="2">
        <f t="shared" si="59"/>
        <v>25.898965476427659</v>
      </c>
      <c r="F3731" s="4">
        <v>0.8125</v>
      </c>
    </row>
    <row r="3732" spans="1:6" x14ac:dyDescent="0.3">
      <c r="A3732">
        <v>19</v>
      </c>
      <c r="B3732" t="s">
        <v>0</v>
      </c>
      <c r="C3732">
        <v>7</v>
      </c>
      <c r="F3732" s="4">
        <v>0.8125</v>
      </c>
    </row>
    <row r="3733" spans="1:6" x14ac:dyDescent="0.3">
      <c r="A3733">
        <v>20</v>
      </c>
      <c r="B3733" t="s">
        <v>0</v>
      </c>
      <c r="C3733">
        <v>7</v>
      </c>
      <c r="D3733" s="2">
        <v>0.92420000000000002</v>
      </c>
      <c r="E3733" s="2">
        <f t="shared" si="59"/>
        <v>30.242182601139636</v>
      </c>
      <c r="F3733" s="4">
        <v>0.8125</v>
      </c>
    </row>
    <row r="3734" spans="1:6" x14ac:dyDescent="0.3">
      <c r="A3734">
        <v>21</v>
      </c>
      <c r="B3734" t="s">
        <v>0</v>
      </c>
      <c r="C3734">
        <v>7</v>
      </c>
      <c r="D3734" s="2">
        <v>40.335000000000001</v>
      </c>
      <c r="E3734" s="2">
        <f t="shared" si="59"/>
        <v>21.094761043398648</v>
      </c>
      <c r="F3734" s="4">
        <v>0.8125</v>
      </c>
    </row>
    <row r="3735" spans="1:6" x14ac:dyDescent="0.3">
      <c r="A3735">
        <v>22</v>
      </c>
      <c r="B3735" t="s">
        <v>1</v>
      </c>
      <c r="C3735">
        <v>7</v>
      </c>
      <c r="D3735" s="2">
        <v>51.293399999999998</v>
      </c>
      <c r="E3735" s="2">
        <f t="shared" si="59"/>
        <v>20.523407736396777</v>
      </c>
      <c r="F3735" s="4">
        <v>0.8125</v>
      </c>
    </row>
    <row r="3736" spans="1:6" x14ac:dyDescent="0.3">
      <c r="A3736">
        <v>23</v>
      </c>
      <c r="B3736" t="s">
        <v>1</v>
      </c>
      <c r="C3736">
        <v>7</v>
      </c>
      <c r="D3736" s="2">
        <v>52.019599999999997</v>
      </c>
      <c r="E3736" s="2">
        <f t="shared" si="59"/>
        <v>20.553865305523175</v>
      </c>
      <c r="F3736" s="4">
        <v>0.8125</v>
      </c>
    </row>
    <row r="3737" spans="1:6" x14ac:dyDescent="0.3">
      <c r="A3737">
        <v>24</v>
      </c>
      <c r="B3737" t="s">
        <v>1</v>
      </c>
      <c r="C3737">
        <v>7</v>
      </c>
      <c r="D3737" s="2">
        <v>1.2543</v>
      </c>
      <c r="E3737" s="2">
        <f t="shared" si="59"/>
        <v>30.176054468132342</v>
      </c>
      <c r="F3737" s="4">
        <v>0.8125</v>
      </c>
    </row>
    <row r="3738" spans="1:6" x14ac:dyDescent="0.3">
      <c r="A3738">
        <v>17</v>
      </c>
      <c r="B3738" t="s">
        <v>1</v>
      </c>
      <c r="C3738">
        <v>7</v>
      </c>
      <c r="F3738" s="4">
        <v>0.85416666666666663</v>
      </c>
    </row>
    <row r="3739" spans="1:6" x14ac:dyDescent="0.3">
      <c r="A3739">
        <v>18</v>
      </c>
      <c r="B3739" t="s">
        <v>0</v>
      </c>
      <c r="C3739">
        <v>7</v>
      </c>
      <c r="F3739" s="4">
        <v>0.85416666666666663</v>
      </c>
    </row>
    <row r="3740" spans="1:6" x14ac:dyDescent="0.3">
      <c r="A3740">
        <v>19</v>
      </c>
      <c r="B3740" t="s">
        <v>0</v>
      </c>
      <c r="C3740">
        <v>7</v>
      </c>
      <c r="F3740" s="4">
        <v>0.85416666666666696</v>
      </c>
    </row>
    <row r="3741" spans="1:6" x14ac:dyDescent="0.3">
      <c r="A3741">
        <v>20</v>
      </c>
      <c r="B3741" t="s">
        <v>0</v>
      </c>
      <c r="C3741">
        <v>7</v>
      </c>
      <c r="D3741" s="2">
        <v>0.92530000000000001</v>
      </c>
      <c r="E3741" s="2">
        <f t="shared" si="59"/>
        <v>30.241963785200536</v>
      </c>
      <c r="F3741" s="4">
        <v>0.85416666666666696</v>
      </c>
    </row>
    <row r="3742" spans="1:6" x14ac:dyDescent="0.3">
      <c r="A3742">
        <v>21</v>
      </c>
      <c r="B3742" t="s">
        <v>0</v>
      </c>
      <c r="C3742">
        <v>7</v>
      </c>
      <c r="D3742" s="2">
        <v>40.9131</v>
      </c>
      <c r="E3742" s="2">
        <f t="shared" si="59"/>
        <v>21.022145446188407</v>
      </c>
      <c r="F3742" s="4">
        <v>0.85416666666666696</v>
      </c>
    </row>
    <row r="3743" spans="1:6" x14ac:dyDescent="0.3">
      <c r="A3743">
        <v>22</v>
      </c>
      <c r="B3743" t="s">
        <v>1</v>
      </c>
      <c r="C3743">
        <v>7</v>
      </c>
      <c r="D3743" s="2">
        <v>51.554499999999997</v>
      </c>
      <c r="E3743" s="2">
        <f t="shared" si="59"/>
        <v>20.533261349398138</v>
      </c>
      <c r="F3743" s="4">
        <v>0.85416666666666696</v>
      </c>
    </row>
    <row r="3744" spans="1:6" x14ac:dyDescent="0.3">
      <c r="A3744">
        <v>23</v>
      </c>
      <c r="B3744" t="s">
        <v>1</v>
      </c>
      <c r="C3744">
        <v>7</v>
      </c>
      <c r="D3744" s="2">
        <v>52.3476</v>
      </c>
      <c r="E3744" s="2">
        <f t="shared" si="59"/>
        <v>20.570770094524878</v>
      </c>
      <c r="F3744" s="4">
        <v>0.85416666666666696</v>
      </c>
    </row>
    <row r="3745" spans="1:6" x14ac:dyDescent="0.3">
      <c r="A3745">
        <v>24</v>
      </c>
      <c r="B3745" t="s">
        <v>1</v>
      </c>
      <c r="C3745">
        <v>7</v>
      </c>
      <c r="D3745" s="2">
        <v>1.4540999999999999</v>
      </c>
      <c r="E3745" s="2">
        <f t="shared" si="59"/>
        <v>30.135582112143521</v>
      </c>
      <c r="F3745" s="4">
        <v>0.85416666666666696</v>
      </c>
    </row>
    <row r="3746" spans="1:6" x14ac:dyDescent="0.3">
      <c r="A3746">
        <v>17</v>
      </c>
      <c r="B3746" t="s">
        <v>1</v>
      </c>
      <c r="C3746">
        <v>7</v>
      </c>
      <c r="F3746" s="4">
        <v>0</v>
      </c>
    </row>
    <row r="3747" spans="1:6" x14ac:dyDescent="0.3">
      <c r="A3747">
        <v>18</v>
      </c>
      <c r="B3747" t="s">
        <v>0</v>
      </c>
      <c r="C3747">
        <v>7</v>
      </c>
      <c r="D3747" s="2">
        <v>11.5526</v>
      </c>
      <c r="E3747" s="2">
        <f t="shared" si="59"/>
        <v>27.747885836216028</v>
      </c>
      <c r="F3747" s="4">
        <v>0</v>
      </c>
    </row>
    <row r="3748" spans="1:6" x14ac:dyDescent="0.3">
      <c r="A3748">
        <v>19</v>
      </c>
      <c r="B3748" t="s">
        <v>0</v>
      </c>
      <c r="C3748">
        <v>7</v>
      </c>
      <c r="F3748" s="4">
        <v>0</v>
      </c>
    </row>
    <row r="3749" spans="1:6" x14ac:dyDescent="0.3">
      <c r="A3749">
        <v>20</v>
      </c>
      <c r="B3749" t="s">
        <v>0</v>
      </c>
      <c r="C3749">
        <v>7</v>
      </c>
      <c r="D3749" s="2">
        <v>0.85819999999999996</v>
      </c>
      <c r="E3749" s="2">
        <f t="shared" si="59"/>
        <v>30.255292504839076</v>
      </c>
      <c r="F3749" s="4">
        <v>0</v>
      </c>
    </row>
    <row r="3750" spans="1:6" x14ac:dyDescent="0.3">
      <c r="A3750">
        <v>21</v>
      </c>
      <c r="B3750" t="s">
        <v>0</v>
      </c>
      <c r="C3750">
        <v>7</v>
      </c>
      <c r="D3750" s="2">
        <v>40.664999999999999</v>
      </c>
      <c r="E3750" s="2">
        <f t="shared" si="59"/>
        <v>21.052806254127724</v>
      </c>
      <c r="F3750" s="4">
        <v>0</v>
      </c>
    </row>
    <row r="3751" spans="1:6" x14ac:dyDescent="0.3">
      <c r="A3751">
        <v>22</v>
      </c>
      <c r="B3751" t="s">
        <v>1</v>
      </c>
      <c r="C3751">
        <v>7</v>
      </c>
      <c r="D3751" s="2">
        <v>51.557499999999997</v>
      </c>
      <c r="E3751" s="2">
        <f t="shared" si="59"/>
        <v>20.533381692270005</v>
      </c>
      <c r="F3751" s="4">
        <v>0</v>
      </c>
    </row>
    <row r="3752" spans="1:6" x14ac:dyDescent="0.3">
      <c r="A3752">
        <v>23</v>
      </c>
      <c r="B3752" t="s">
        <v>1</v>
      </c>
      <c r="C3752">
        <v>7</v>
      </c>
      <c r="D3752" s="2">
        <v>52.2836</v>
      </c>
      <c r="E3752" s="2">
        <f t="shared" si="59"/>
        <v>20.567316302913863</v>
      </c>
      <c r="F3752" s="4">
        <v>0</v>
      </c>
    </row>
    <row r="3753" spans="1:6" x14ac:dyDescent="0.3">
      <c r="A3753">
        <v>24</v>
      </c>
      <c r="B3753" t="s">
        <v>1</v>
      </c>
      <c r="C3753">
        <v>7</v>
      </c>
      <c r="D3753" s="2">
        <v>1.5183</v>
      </c>
      <c r="E3753" s="2">
        <f t="shared" si="59"/>
        <v>30.122506821037071</v>
      </c>
      <c r="F3753" s="4">
        <v>0</v>
      </c>
    </row>
    <row r="3754" spans="1:6" x14ac:dyDescent="0.3">
      <c r="A3754">
        <v>17</v>
      </c>
      <c r="B3754" t="s">
        <v>1</v>
      </c>
      <c r="C3754">
        <v>8</v>
      </c>
      <c r="F3754" s="4">
        <v>0.3125</v>
      </c>
    </row>
    <row r="3755" spans="1:6" x14ac:dyDescent="0.3">
      <c r="A3755">
        <v>18</v>
      </c>
      <c r="B3755" t="s">
        <v>0</v>
      </c>
      <c r="C3755">
        <v>8</v>
      </c>
      <c r="D3755" s="2">
        <v>40.170699999999997</v>
      </c>
      <c r="E3755" s="2">
        <f t="shared" si="59"/>
        <v>21.11614333340988</v>
      </c>
      <c r="F3755" s="4">
        <v>0.3125</v>
      </c>
    </row>
    <row r="3756" spans="1:6" x14ac:dyDescent="0.3">
      <c r="A3756">
        <v>19</v>
      </c>
      <c r="B3756" t="s">
        <v>0</v>
      </c>
      <c r="C3756">
        <v>8</v>
      </c>
      <c r="F3756" s="4">
        <v>0.3125</v>
      </c>
    </row>
    <row r="3757" spans="1:6" x14ac:dyDescent="0.3">
      <c r="A3757">
        <v>20</v>
      </c>
      <c r="B3757" t="s">
        <v>0</v>
      </c>
      <c r="C3757">
        <v>8</v>
      </c>
      <c r="D3757" s="2">
        <v>1.1194999999999999</v>
      </c>
      <c r="E3757" s="2">
        <f t="shared" si="59"/>
        <v>30.203170524439159</v>
      </c>
      <c r="F3757" s="4">
        <v>0.3125</v>
      </c>
    </row>
    <row r="3758" spans="1:6" x14ac:dyDescent="0.3">
      <c r="A3758">
        <v>21</v>
      </c>
      <c r="B3758" t="s">
        <v>0</v>
      </c>
      <c r="C3758">
        <v>8</v>
      </c>
      <c r="D3758" s="2">
        <v>40.5</v>
      </c>
      <c r="E3758" s="2">
        <f t="shared" si="59"/>
        <v>21.073617297274996</v>
      </c>
      <c r="F3758" s="4">
        <v>0.3125</v>
      </c>
    </row>
    <row r="3759" spans="1:6" x14ac:dyDescent="0.3">
      <c r="A3759">
        <v>22</v>
      </c>
      <c r="B3759" t="s">
        <v>1</v>
      </c>
      <c r="C3759">
        <v>8</v>
      </c>
      <c r="D3759" s="2">
        <v>51.431699999999999</v>
      </c>
      <c r="E3759" s="2">
        <f t="shared" si="59"/>
        <v>20.528474450738049</v>
      </c>
      <c r="F3759" s="4">
        <v>0.3125</v>
      </c>
    </row>
    <row r="3760" spans="1:6" x14ac:dyDescent="0.3">
      <c r="A3760">
        <v>23</v>
      </c>
      <c r="B3760" t="s">
        <v>1</v>
      </c>
      <c r="C3760">
        <v>8</v>
      </c>
      <c r="D3760" s="2">
        <v>52.287799999999997</v>
      </c>
      <c r="E3760" s="2">
        <f t="shared" si="59"/>
        <v>20.567540643597191</v>
      </c>
      <c r="F3760" s="4">
        <v>0.3125</v>
      </c>
    </row>
    <row r="3761" spans="1:6" x14ac:dyDescent="0.3">
      <c r="A3761">
        <v>24</v>
      </c>
      <c r="B3761" t="s">
        <v>1</v>
      </c>
      <c r="C3761">
        <v>8</v>
      </c>
      <c r="D3761" s="2">
        <v>1.2512000000000001</v>
      </c>
      <c r="E3761" s="2">
        <f t="shared" si="59"/>
        <v>30.176679780590096</v>
      </c>
      <c r="F3761" s="4">
        <v>0.3125</v>
      </c>
    </row>
    <row r="3762" spans="1:6" x14ac:dyDescent="0.3">
      <c r="A3762">
        <v>17</v>
      </c>
      <c r="B3762" t="s">
        <v>1</v>
      </c>
      <c r="C3762">
        <v>8</v>
      </c>
      <c r="F3762" s="4">
        <v>0.35416666666666669</v>
      </c>
    </row>
    <row r="3763" spans="1:6" x14ac:dyDescent="0.3">
      <c r="A3763">
        <v>18</v>
      </c>
      <c r="B3763" t="s">
        <v>0</v>
      </c>
      <c r="C3763">
        <v>8</v>
      </c>
      <c r="D3763" s="2">
        <v>39.956000000000003</v>
      </c>
      <c r="E3763" s="2">
        <f t="shared" si="59"/>
        <v>21.144574560992403</v>
      </c>
      <c r="F3763" s="4">
        <v>0.35416666666666669</v>
      </c>
    </row>
    <row r="3764" spans="1:6" x14ac:dyDescent="0.3">
      <c r="A3764">
        <v>19</v>
      </c>
      <c r="B3764" t="s">
        <v>0</v>
      </c>
      <c r="C3764">
        <v>8</v>
      </c>
      <c r="F3764" s="4">
        <v>0.35416666666666702</v>
      </c>
    </row>
    <row r="3765" spans="1:6" x14ac:dyDescent="0.3">
      <c r="A3765">
        <v>20</v>
      </c>
      <c r="B3765" t="s">
        <v>0</v>
      </c>
      <c r="C3765">
        <v>8</v>
      </c>
      <c r="D3765" s="2">
        <v>0.6593</v>
      </c>
      <c r="E3765" s="2">
        <f t="shared" ref="E3765:E3825" si="60">30.4222843823-0.1907526116*D3765-0.0045395191*D3765^2+0.0000876524*D3765^3</f>
        <v>30.294573082861934</v>
      </c>
      <c r="F3765" s="4">
        <v>0.35416666666666702</v>
      </c>
    </row>
    <row r="3766" spans="1:6" x14ac:dyDescent="0.3">
      <c r="A3766">
        <v>21</v>
      </c>
      <c r="B3766" t="s">
        <v>0</v>
      </c>
      <c r="C3766">
        <v>8</v>
      </c>
      <c r="D3766" s="2">
        <v>44.175800000000002</v>
      </c>
      <c r="E3766" s="2">
        <f t="shared" si="60"/>
        <v>20.693194979322968</v>
      </c>
      <c r="F3766" s="4">
        <v>0.35416666666666702</v>
      </c>
    </row>
    <row r="3767" spans="1:6" x14ac:dyDescent="0.3">
      <c r="A3767">
        <v>22</v>
      </c>
      <c r="B3767" t="s">
        <v>1</v>
      </c>
      <c r="C3767">
        <v>8</v>
      </c>
      <c r="D3767" s="2">
        <v>52.087899999999998</v>
      </c>
      <c r="E3767" s="2">
        <f t="shared" si="60"/>
        <v>20.557222692094065</v>
      </c>
      <c r="F3767" s="4">
        <v>0.35416666666666702</v>
      </c>
    </row>
    <row r="3768" spans="1:6" x14ac:dyDescent="0.3">
      <c r="A3768">
        <v>23</v>
      </c>
      <c r="B3768" t="s">
        <v>1</v>
      </c>
      <c r="C3768">
        <v>8</v>
      </c>
      <c r="D3768" s="2">
        <v>52.351599999999998</v>
      </c>
      <c r="E3768" s="2">
        <f t="shared" si="60"/>
        <v>20.570988464449393</v>
      </c>
      <c r="F3768" s="4">
        <v>0.35416666666666702</v>
      </c>
    </row>
    <row r="3769" spans="1:6" x14ac:dyDescent="0.3">
      <c r="A3769">
        <v>24</v>
      </c>
      <c r="B3769" t="s">
        <v>1</v>
      </c>
      <c r="C3769">
        <v>8</v>
      </c>
      <c r="D3769" s="2">
        <v>1.3846000000000001</v>
      </c>
      <c r="E3769" s="2">
        <f t="shared" si="60"/>
        <v>30.14969819438733</v>
      </c>
      <c r="F3769" s="4">
        <v>0.35416666666666702</v>
      </c>
    </row>
    <row r="3770" spans="1:6" x14ac:dyDescent="0.3">
      <c r="A3770">
        <v>17</v>
      </c>
      <c r="B3770" t="s">
        <v>1</v>
      </c>
      <c r="C3770">
        <v>8</v>
      </c>
      <c r="F3770" s="4">
        <v>0.5</v>
      </c>
    </row>
    <row r="3771" spans="1:6" x14ac:dyDescent="0.3">
      <c r="A3771">
        <v>18</v>
      </c>
      <c r="B3771" t="s">
        <v>0</v>
      </c>
      <c r="C3771">
        <v>8</v>
      </c>
      <c r="D3771" s="2">
        <v>28.879100000000001</v>
      </c>
      <c r="E3771" s="2">
        <f t="shared" si="60"/>
        <v>23.238679756129194</v>
      </c>
      <c r="F3771" s="4">
        <v>0.5</v>
      </c>
    </row>
    <row r="3772" spans="1:6" x14ac:dyDescent="0.3">
      <c r="A3772">
        <v>19</v>
      </c>
      <c r="B3772" t="s">
        <v>0</v>
      </c>
      <c r="C3772">
        <v>8</v>
      </c>
      <c r="F3772" s="4">
        <v>0.5</v>
      </c>
    </row>
    <row r="3773" spans="1:6" x14ac:dyDescent="0.3">
      <c r="A3773">
        <v>20</v>
      </c>
      <c r="B3773" t="s">
        <v>0</v>
      </c>
      <c r="C3773">
        <v>8</v>
      </c>
      <c r="D3773" s="2">
        <v>0.92310000000000003</v>
      </c>
      <c r="E3773" s="2">
        <f t="shared" si="60"/>
        <v>30.242401406681214</v>
      </c>
      <c r="F3773" s="4">
        <v>0.5</v>
      </c>
    </row>
    <row r="3774" spans="1:6" x14ac:dyDescent="0.3">
      <c r="A3774">
        <v>21</v>
      </c>
      <c r="B3774" t="s">
        <v>0</v>
      </c>
      <c r="C3774">
        <v>8</v>
      </c>
      <c r="D3774" s="2">
        <v>44.373600000000003</v>
      </c>
      <c r="E3774" s="2">
        <f t="shared" si="60"/>
        <v>20.677912586836293</v>
      </c>
      <c r="F3774" s="4">
        <v>0.5</v>
      </c>
    </row>
    <row r="3775" spans="1:6" x14ac:dyDescent="0.3">
      <c r="A3775">
        <v>22</v>
      </c>
      <c r="B3775" t="s">
        <v>1</v>
      </c>
      <c r="C3775">
        <v>8</v>
      </c>
      <c r="F3775" s="4">
        <v>0.5</v>
      </c>
    </row>
    <row r="3776" spans="1:6" x14ac:dyDescent="0.3">
      <c r="A3776">
        <v>23</v>
      </c>
      <c r="B3776" t="s">
        <v>1</v>
      </c>
      <c r="C3776">
        <v>8</v>
      </c>
      <c r="D3776" s="2">
        <v>52.219799999999999</v>
      </c>
      <c r="E3776" s="2">
        <f t="shared" si="60"/>
        <v>20.563948390028905</v>
      </c>
      <c r="F3776" s="4">
        <v>0.5</v>
      </c>
    </row>
    <row r="3777" spans="1:6" x14ac:dyDescent="0.3">
      <c r="A3777">
        <v>24</v>
      </c>
      <c r="B3777" t="s">
        <v>1</v>
      </c>
      <c r="C3777">
        <v>8</v>
      </c>
      <c r="D3777" s="2">
        <v>1.4504999999999999</v>
      </c>
      <c r="E3777" s="2">
        <f t="shared" si="60"/>
        <v>30.136314292655911</v>
      </c>
      <c r="F3777" s="4">
        <v>0.5</v>
      </c>
    </row>
    <row r="3778" spans="1:6" x14ac:dyDescent="0.3">
      <c r="A3778">
        <v>17</v>
      </c>
      <c r="B3778" t="s">
        <v>1</v>
      </c>
      <c r="C3778">
        <v>8</v>
      </c>
      <c r="F3778" s="4">
        <v>0.8125</v>
      </c>
    </row>
    <row r="3779" spans="1:6" x14ac:dyDescent="0.3">
      <c r="A3779">
        <v>18</v>
      </c>
      <c r="B3779" t="s">
        <v>0</v>
      </c>
      <c r="C3779">
        <v>8</v>
      </c>
      <c r="D3779" s="2">
        <v>13.483499999999999</v>
      </c>
      <c r="E3779" s="2">
        <f t="shared" si="60"/>
        <v>27.239833302243898</v>
      </c>
      <c r="F3779" s="4">
        <v>0.8125</v>
      </c>
    </row>
    <row r="3780" spans="1:6" x14ac:dyDescent="0.3">
      <c r="A3780">
        <v>19</v>
      </c>
      <c r="B3780" t="s">
        <v>0</v>
      </c>
      <c r="C3780">
        <v>8</v>
      </c>
      <c r="F3780" s="4">
        <v>0.8125</v>
      </c>
    </row>
    <row r="3781" spans="1:6" x14ac:dyDescent="0.3">
      <c r="A3781">
        <v>20</v>
      </c>
      <c r="B3781" t="s">
        <v>0</v>
      </c>
      <c r="C3781">
        <v>8</v>
      </c>
      <c r="D3781" s="2">
        <v>0.85919999999999996</v>
      </c>
      <c r="E3781" s="2">
        <f t="shared" si="60"/>
        <v>30.25509414995301</v>
      </c>
      <c r="F3781" s="4">
        <v>0.8125</v>
      </c>
    </row>
    <row r="3782" spans="1:6" x14ac:dyDescent="0.3">
      <c r="A3782">
        <v>21</v>
      </c>
      <c r="B3782" t="s">
        <v>0</v>
      </c>
      <c r="C3782">
        <v>8</v>
      </c>
      <c r="D3782" s="2">
        <v>44.416200000000003</v>
      </c>
      <c r="E3782" s="2">
        <f t="shared" si="60"/>
        <v>20.674694099741924</v>
      </c>
      <c r="F3782" s="4">
        <v>0.8125</v>
      </c>
    </row>
    <row r="3783" spans="1:6" x14ac:dyDescent="0.3">
      <c r="A3783">
        <v>22</v>
      </c>
      <c r="B3783" t="s">
        <v>1</v>
      </c>
      <c r="C3783">
        <v>8</v>
      </c>
      <c r="F3783" s="4">
        <v>0.8125</v>
      </c>
    </row>
    <row r="3784" spans="1:6" x14ac:dyDescent="0.3">
      <c r="A3784">
        <v>23</v>
      </c>
      <c r="B3784" t="s">
        <v>1</v>
      </c>
      <c r="C3784">
        <v>8</v>
      </c>
      <c r="D3784" s="2">
        <v>52.3476</v>
      </c>
      <c r="E3784" s="2">
        <f t="shared" si="60"/>
        <v>20.570770094524878</v>
      </c>
      <c r="F3784" s="4">
        <v>0.8125</v>
      </c>
    </row>
    <row r="3785" spans="1:6" x14ac:dyDescent="0.3">
      <c r="A3785">
        <v>24</v>
      </c>
      <c r="B3785" t="s">
        <v>1</v>
      </c>
      <c r="C3785">
        <v>8</v>
      </c>
      <c r="D3785" s="2">
        <v>1.1897</v>
      </c>
      <c r="E3785" s="2">
        <f t="shared" si="60"/>
        <v>30.189068424636833</v>
      </c>
      <c r="F3785" s="4">
        <v>0.8125</v>
      </c>
    </row>
    <row r="3786" spans="1:6" x14ac:dyDescent="0.3">
      <c r="A3786">
        <v>17</v>
      </c>
      <c r="B3786" t="s">
        <v>1</v>
      </c>
      <c r="C3786">
        <v>8</v>
      </c>
      <c r="F3786" s="4">
        <v>0.85416666666666663</v>
      </c>
    </row>
    <row r="3787" spans="1:6" x14ac:dyDescent="0.3">
      <c r="A3787">
        <v>18</v>
      </c>
      <c r="B3787" t="s">
        <v>0</v>
      </c>
      <c r="C3787">
        <v>8</v>
      </c>
      <c r="D3787" s="2">
        <v>13.467000000000001</v>
      </c>
      <c r="E3787" s="2">
        <f t="shared" si="60"/>
        <v>27.24421151991481</v>
      </c>
      <c r="F3787" s="4">
        <v>0.85416666666666663</v>
      </c>
    </row>
    <row r="3788" spans="1:6" x14ac:dyDescent="0.3">
      <c r="A3788">
        <v>19</v>
      </c>
      <c r="B3788" t="s">
        <v>0</v>
      </c>
      <c r="C3788">
        <v>8</v>
      </c>
      <c r="F3788" s="4">
        <v>0.85416666666666696</v>
      </c>
    </row>
    <row r="3789" spans="1:6" x14ac:dyDescent="0.3">
      <c r="A3789">
        <v>20</v>
      </c>
      <c r="B3789" t="s">
        <v>0</v>
      </c>
      <c r="C3789">
        <v>8</v>
      </c>
      <c r="D3789" s="2">
        <v>0.72619999999999996</v>
      </c>
      <c r="E3789" s="2">
        <f t="shared" si="60"/>
        <v>30.281399414276176</v>
      </c>
      <c r="F3789" s="4">
        <v>0.85416666666666696</v>
      </c>
    </row>
    <row r="3790" spans="1:6" x14ac:dyDescent="0.3">
      <c r="A3790">
        <v>21</v>
      </c>
      <c r="B3790" t="s">
        <v>0</v>
      </c>
      <c r="C3790">
        <v>8</v>
      </c>
      <c r="D3790" s="2">
        <v>44.361899999999999</v>
      </c>
      <c r="E3790" s="2">
        <f t="shared" si="60"/>
        <v>20.678801068260249</v>
      </c>
      <c r="F3790" s="4">
        <v>0.85416666666666696</v>
      </c>
    </row>
    <row r="3791" spans="1:6" x14ac:dyDescent="0.3">
      <c r="A3791">
        <v>22</v>
      </c>
      <c r="B3791" t="s">
        <v>1</v>
      </c>
      <c r="C3791">
        <v>8</v>
      </c>
      <c r="F3791" s="4">
        <v>0.85416666666666696</v>
      </c>
    </row>
    <row r="3792" spans="1:6" x14ac:dyDescent="0.3">
      <c r="A3792">
        <v>23</v>
      </c>
      <c r="B3792" t="s">
        <v>1</v>
      </c>
      <c r="C3792">
        <v>8</v>
      </c>
      <c r="D3792" s="2">
        <v>52.415599999999998</v>
      </c>
      <c r="E3792" s="2">
        <f t="shared" si="60"/>
        <v>20.574522560775833</v>
      </c>
      <c r="F3792" s="4">
        <v>0.85416666666666696</v>
      </c>
    </row>
    <row r="3793" spans="1:6" x14ac:dyDescent="0.3">
      <c r="A3793">
        <v>24</v>
      </c>
      <c r="B3793" t="s">
        <v>1</v>
      </c>
      <c r="C3793">
        <v>8</v>
      </c>
      <c r="D3793" s="2">
        <v>1.4522999999999999</v>
      </c>
      <c r="E3793" s="2">
        <f t="shared" si="60"/>
        <v>30.135948215870428</v>
      </c>
      <c r="F3793" s="4">
        <v>0.85416666666666696</v>
      </c>
    </row>
    <row r="3794" spans="1:6" x14ac:dyDescent="0.3">
      <c r="A3794">
        <v>17</v>
      </c>
      <c r="B3794" t="s">
        <v>1</v>
      </c>
      <c r="C3794">
        <v>8</v>
      </c>
      <c r="F3794" s="4">
        <v>0</v>
      </c>
    </row>
    <row r="3795" spans="1:6" x14ac:dyDescent="0.3">
      <c r="A3795">
        <v>18</v>
      </c>
      <c r="B3795" t="s">
        <v>0</v>
      </c>
      <c r="C3795">
        <v>8</v>
      </c>
      <c r="D3795" s="2">
        <v>49.790500000000002</v>
      </c>
      <c r="E3795" s="2">
        <f t="shared" si="60"/>
        <v>20.490124832344918</v>
      </c>
      <c r="F3795" s="4">
        <v>0</v>
      </c>
    </row>
    <row r="3796" spans="1:6" x14ac:dyDescent="0.3">
      <c r="A3796">
        <v>19</v>
      </c>
      <c r="B3796" t="s">
        <v>0</v>
      </c>
      <c r="C3796">
        <v>8</v>
      </c>
      <c r="F3796" s="4">
        <v>0</v>
      </c>
    </row>
    <row r="3797" spans="1:6" x14ac:dyDescent="0.3">
      <c r="A3797">
        <v>20</v>
      </c>
      <c r="B3797" t="s">
        <v>0</v>
      </c>
      <c r="C3797">
        <v>8</v>
      </c>
      <c r="D3797" s="2">
        <v>1.0524</v>
      </c>
      <c r="E3797" s="2">
        <f t="shared" si="60"/>
        <v>30.216610774706396</v>
      </c>
      <c r="F3797" s="4">
        <v>0</v>
      </c>
    </row>
    <row r="3798" spans="1:6" x14ac:dyDescent="0.3">
      <c r="A3798">
        <v>21</v>
      </c>
      <c r="B3798" t="s">
        <v>0</v>
      </c>
      <c r="C3798">
        <v>8</v>
      </c>
      <c r="D3798" s="2">
        <v>44.397100000000002</v>
      </c>
      <c r="E3798" s="2">
        <f t="shared" si="60"/>
        <v>20.676133927960851</v>
      </c>
      <c r="F3798" s="4">
        <v>0</v>
      </c>
    </row>
    <row r="3799" spans="1:6" x14ac:dyDescent="0.3">
      <c r="A3799">
        <v>22</v>
      </c>
      <c r="B3799" t="s">
        <v>1</v>
      </c>
      <c r="C3799">
        <v>8</v>
      </c>
      <c r="F3799" s="4">
        <v>0</v>
      </c>
    </row>
    <row r="3800" spans="1:6" x14ac:dyDescent="0.3">
      <c r="A3800">
        <v>23</v>
      </c>
      <c r="B3800" t="s">
        <v>1</v>
      </c>
      <c r="C3800">
        <v>8</v>
      </c>
      <c r="D3800" s="2">
        <v>52.026800000000001</v>
      </c>
      <c r="E3800" s="2">
        <f t="shared" si="60"/>
        <v>20.554215208552172</v>
      </c>
      <c r="F3800" s="4">
        <v>0</v>
      </c>
    </row>
    <row r="3801" spans="1:6" x14ac:dyDescent="0.3">
      <c r="A3801">
        <v>24</v>
      </c>
      <c r="B3801" t="s">
        <v>1</v>
      </c>
      <c r="C3801">
        <v>8</v>
      </c>
      <c r="D3801" s="2">
        <v>1.6443000000000001</v>
      </c>
      <c r="E3801" s="2">
        <f t="shared" si="60"/>
        <v>30.096745942143954</v>
      </c>
      <c r="F3801" s="4">
        <v>0</v>
      </c>
    </row>
    <row r="3802" spans="1:6" x14ac:dyDescent="0.3">
      <c r="A3802">
        <v>17</v>
      </c>
      <c r="B3802" t="s">
        <v>1</v>
      </c>
      <c r="C3802">
        <v>9</v>
      </c>
      <c r="F3802" s="4">
        <v>0.3125</v>
      </c>
    </row>
    <row r="3803" spans="1:6" x14ac:dyDescent="0.3">
      <c r="A3803">
        <v>18</v>
      </c>
      <c r="B3803" t="s">
        <v>0</v>
      </c>
      <c r="C3803">
        <v>9</v>
      </c>
      <c r="D3803" s="2">
        <v>49.735100000000003</v>
      </c>
      <c r="E3803" s="2">
        <f t="shared" si="60"/>
        <v>20.48964730962318</v>
      </c>
      <c r="F3803" s="4">
        <v>0.3125</v>
      </c>
    </row>
    <row r="3804" spans="1:6" x14ac:dyDescent="0.3">
      <c r="A3804">
        <v>19</v>
      </c>
      <c r="B3804" t="s">
        <v>0</v>
      </c>
      <c r="C3804">
        <v>9</v>
      </c>
      <c r="F3804" s="4">
        <v>0.3125</v>
      </c>
    </row>
    <row r="3805" spans="1:6" x14ac:dyDescent="0.3">
      <c r="A3805">
        <v>20</v>
      </c>
      <c r="B3805" t="s">
        <v>0</v>
      </c>
      <c r="C3805">
        <v>9</v>
      </c>
      <c r="D3805" s="2">
        <v>0.98419999999999996</v>
      </c>
      <c r="E3805" s="2">
        <f t="shared" si="60"/>
        <v>30.230232021396436</v>
      </c>
      <c r="F3805" s="4">
        <v>0.3125</v>
      </c>
    </row>
    <row r="3806" spans="1:6" x14ac:dyDescent="0.3">
      <c r="A3806">
        <v>21</v>
      </c>
      <c r="B3806" t="s">
        <v>0</v>
      </c>
      <c r="C3806">
        <v>9</v>
      </c>
      <c r="D3806" s="2">
        <v>44.354799999999997</v>
      </c>
      <c r="E3806" s="2">
        <f t="shared" si="60"/>
        <v>20.679341183401796</v>
      </c>
      <c r="F3806" s="4">
        <v>0.3125</v>
      </c>
    </row>
    <row r="3807" spans="1:6" x14ac:dyDescent="0.3">
      <c r="A3807">
        <v>22</v>
      </c>
      <c r="B3807" t="s">
        <v>1</v>
      </c>
      <c r="C3807">
        <v>9</v>
      </c>
      <c r="F3807" s="4">
        <v>0.3125</v>
      </c>
    </row>
    <row r="3808" spans="1:6" x14ac:dyDescent="0.3">
      <c r="A3808">
        <v>23</v>
      </c>
      <c r="B3808" t="s">
        <v>1</v>
      </c>
      <c r="C3808">
        <v>9</v>
      </c>
      <c r="D3808" s="2">
        <v>52.293999999999997</v>
      </c>
      <c r="E3808" s="2">
        <f t="shared" si="60"/>
        <v>20.567872407045225</v>
      </c>
      <c r="F3808" s="4">
        <v>0.3125</v>
      </c>
    </row>
    <row r="3809" spans="1:6" x14ac:dyDescent="0.3">
      <c r="A3809">
        <v>24</v>
      </c>
      <c r="B3809" t="s">
        <v>1</v>
      </c>
      <c r="C3809">
        <v>9</v>
      </c>
      <c r="D3809" s="2">
        <v>1.3123</v>
      </c>
      <c r="E3809" s="2">
        <f t="shared" si="60"/>
        <v>30.164340172508517</v>
      </c>
      <c r="F3809" s="4">
        <v>0.3125</v>
      </c>
    </row>
    <row r="3810" spans="1:6" x14ac:dyDescent="0.3">
      <c r="A3810">
        <v>17</v>
      </c>
      <c r="B3810" t="s">
        <v>1</v>
      </c>
      <c r="C3810">
        <v>9</v>
      </c>
      <c r="F3810" s="4">
        <v>0.35416666666666669</v>
      </c>
    </row>
    <row r="3811" spans="1:6" x14ac:dyDescent="0.3">
      <c r="A3811">
        <v>18</v>
      </c>
      <c r="B3811" t="s">
        <v>0</v>
      </c>
      <c r="C3811">
        <v>9</v>
      </c>
      <c r="F3811" s="4">
        <v>0.35416666666666669</v>
      </c>
    </row>
    <row r="3812" spans="1:6" x14ac:dyDescent="0.3">
      <c r="A3812">
        <v>19</v>
      </c>
      <c r="B3812" t="s">
        <v>0</v>
      </c>
      <c r="C3812">
        <v>9</v>
      </c>
      <c r="F3812" s="4">
        <v>0.35416666666666702</v>
      </c>
    </row>
    <row r="3813" spans="1:6" x14ac:dyDescent="0.3">
      <c r="A3813">
        <v>20</v>
      </c>
      <c r="B3813" t="s">
        <v>0</v>
      </c>
      <c r="C3813">
        <v>9</v>
      </c>
      <c r="D3813" s="2">
        <v>0.72709999999999997</v>
      </c>
      <c r="E3813" s="2">
        <f t="shared" si="60"/>
        <v>30.281221924333003</v>
      </c>
      <c r="F3813" s="4">
        <v>0.35416666666666702</v>
      </c>
    </row>
    <row r="3814" spans="1:6" x14ac:dyDescent="0.3">
      <c r="A3814">
        <v>21</v>
      </c>
      <c r="B3814" t="s">
        <v>0</v>
      </c>
      <c r="C3814">
        <v>9</v>
      </c>
      <c r="D3814" s="2">
        <v>48.8446</v>
      </c>
      <c r="E3814" s="2">
        <f t="shared" si="60"/>
        <v>20.489102286725583</v>
      </c>
      <c r="F3814" s="4">
        <v>0.35416666666666702</v>
      </c>
    </row>
    <row r="3815" spans="1:6" x14ac:dyDescent="0.3">
      <c r="A3815">
        <v>22</v>
      </c>
      <c r="B3815" t="s">
        <v>1</v>
      </c>
      <c r="C3815">
        <v>9</v>
      </c>
      <c r="D3815" s="2">
        <v>50.563000000000002</v>
      </c>
      <c r="E3815" s="2">
        <f t="shared" si="60"/>
        <v>20.50229388472761</v>
      </c>
      <c r="F3815" s="4">
        <v>0.35416666666666702</v>
      </c>
    </row>
    <row r="3816" spans="1:6" x14ac:dyDescent="0.3">
      <c r="A3816">
        <v>23</v>
      </c>
      <c r="B3816" t="s">
        <v>1</v>
      </c>
      <c r="C3816">
        <v>9</v>
      </c>
      <c r="D3816" s="2">
        <v>52.612000000000002</v>
      </c>
      <c r="E3816" s="2">
        <f t="shared" si="60"/>
        <v>20.585841150711147</v>
      </c>
      <c r="F3816" s="4">
        <v>0.35416666666666702</v>
      </c>
    </row>
    <row r="3817" spans="1:6" x14ac:dyDescent="0.3">
      <c r="A3817">
        <v>24</v>
      </c>
      <c r="B3817" t="s">
        <v>1</v>
      </c>
      <c r="C3817">
        <v>9</v>
      </c>
      <c r="D3817" s="2">
        <v>1.4540999999999999</v>
      </c>
      <c r="E3817" s="2">
        <f t="shared" si="60"/>
        <v>30.135582112143521</v>
      </c>
      <c r="F3817" s="4">
        <v>0.35416666666666702</v>
      </c>
    </row>
    <row r="3818" spans="1:6" x14ac:dyDescent="0.3">
      <c r="A3818">
        <v>17</v>
      </c>
      <c r="B3818" t="s">
        <v>1</v>
      </c>
      <c r="C3818">
        <v>9</v>
      </c>
      <c r="F3818" s="4">
        <v>0.5</v>
      </c>
    </row>
    <row r="3819" spans="1:6" x14ac:dyDescent="0.3">
      <c r="A3819">
        <v>18</v>
      </c>
      <c r="B3819" t="s">
        <v>0</v>
      </c>
      <c r="C3819">
        <v>9</v>
      </c>
      <c r="F3819" s="4">
        <v>0.5</v>
      </c>
    </row>
    <row r="3820" spans="1:6" x14ac:dyDescent="0.3">
      <c r="A3820">
        <v>19</v>
      </c>
      <c r="B3820" t="s">
        <v>0</v>
      </c>
      <c r="C3820">
        <v>9</v>
      </c>
      <c r="F3820" s="4">
        <v>0.5</v>
      </c>
    </row>
    <row r="3821" spans="1:6" x14ac:dyDescent="0.3">
      <c r="A3821">
        <v>20</v>
      </c>
      <c r="B3821" t="s">
        <v>0</v>
      </c>
      <c r="C3821">
        <v>9</v>
      </c>
      <c r="D3821" s="2">
        <v>0.92530000000000001</v>
      </c>
      <c r="E3821" s="2">
        <f t="shared" si="60"/>
        <v>30.241963785200536</v>
      </c>
      <c r="F3821" s="4">
        <v>0.5</v>
      </c>
    </row>
    <row r="3822" spans="1:6" x14ac:dyDescent="0.3">
      <c r="A3822">
        <v>21</v>
      </c>
      <c r="B3822" t="s">
        <v>0</v>
      </c>
      <c r="C3822">
        <v>9</v>
      </c>
      <c r="D3822" s="2">
        <v>45.804200000000002</v>
      </c>
      <c r="E3822" s="2">
        <f t="shared" si="60"/>
        <v>20.584240789175816</v>
      </c>
      <c r="F3822" s="4">
        <v>0.5</v>
      </c>
    </row>
    <row r="3823" spans="1:6" x14ac:dyDescent="0.3">
      <c r="A3823">
        <v>22</v>
      </c>
      <c r="B3823" t="s">
        <v>1</v>
      </c>
      <c r="C3823">
        <v>9</v>
      </c>
      <c r="D3823" s="2">
        <v>5.7503000000000002</v>
      </c>
      <c r="E3823" s="2">
        <f t="shared" si="60"/>
        <v>29.191962279147379</v>
      </c>
      <c r="F3823" s="4">
        <v>0.5</v>
      </c>
    </row>
    <row r="3824" spans="1:6" x14ac:dyDescent="0.3">
      <c r="A3824">
        <v>23</v>
      </c>
      <c r="B3824" t="s">
        <v>1</v>
      </c>
      <c r="C3824">
        <v>9</v>
      </c>
      <c r="D3824" s="2">
        <v>52.413699999999999</v>
      </c>
      <c r="E3824" s="2">
        <f t="shared" si="60"/>
        <v>20.574416552327364</v>
      </c>
      <c r="F3824" s="4">
        <v>0.5</v>
      </c>
    </row>
    <row r="3825" spans="1:6" x14ac:dyDescent="0.3">
      <c r="A3825">
        <v>24</v>
      </c>
      <c r="B3825" t="s">
        <v>1</v>
      </c>
      <c r="C3825">
        <v>9</v>
      </c>
      <c r="D3825" s="2">
        <v>1.2558</v>
      </c>
      <c r="E3825" s="2">
        <f t="shared" si="60"/>
        <v>30.175751868540424</v>
      </c>
      <c r="F3825" s="4">
        <v>0.5</v>
      </c>
    </row>
    <row r="3826" spans="1:6" x14ac:dyDescent="0.3">
      <c r="A3826">
        <v>17</v>
      </c>
      <c r="B3826" t="s">
        <v>1</v>
      </c>
      <c r="C3826">
        <v>9</v>
      </c>
      <c r="F3826" s="4">
        <v>0.8125</v>
      </c>
    </row>
    <row r="3827" spans="1:6" x14ac:dyDescent="0.3">
      <c r="A3827">
        <v>18</v>
      </c>
      <c r="B3827" t="s">
        <v>0</v>
      </c>
      <c r="C3827">
        <v>9</v>
      </c>
      <c r="F3827" s="4">
        <v>0.8125</v>
      </c>
    </row>
    <row r="3828" spans="1:6" x14ac:dyDescent="0.3">
      <c r="A3828">
        <v>19</v>
      </c>
      <c r="B3828" t="s">
        <v>0</v>
      </c>
      <c r="C3828">
        <v>9</v>
      </c>
      <c r="F3828" s="4">
        <v>0.8125</v>
      </c>
    </row>
    <row r="3829" spans="1:6" x14ac:dyDescent="0.3">
      <c r="A3829">
        <v>20</v>
      </c>
      <c r="B3829" t="s">
        <v>0</v>
      </c>
      <c r="C3829">
        <v>9</v>
      </c>
      <c r="D3829" s="2">
        <v>0.96430000000000005</v>
      </c>
      <c r="E3829" s="2">
        <f t="shared" ref="E3829:E3889" si="61">30.4222843823-0.1907526116*D3829-0.0045395191*D3829^2+0.0000876524*D3829^3</f>
        <v>30.234199051902323</v>
      </c>
      <c r="F3829" s="4">
        <v>0.8125</v>
      </c>
    </row>
    <row r="3830" spans="1:6" x14ac:dyDescent="0.3">
      <c r="A3830">
        <v>21</v>
      </c>
      <c r="B3830" t="s">
        <v>0</v>
      </c>
      <c r="C3830">
        <v>9</v>
      </c>
      <c r="F3830" s="4">
        <v>0.8125</v>
      </c>
    </row>
    <row r="3831" spans="1:6" x14ac:dyDescent="0.3">
      <c r="A3831">
        <v>22</v>
      </c>
      <c r="B3831" t="s">
        <v>1</v>
      </c>
      <c r="C3831">
        <v>9</v>
      </c>
      <c r="D3831" s="2">
        <v>47.987400000000001</v>
      </c>
      <c r="E3831" s="2">
        <f t="shared" si="61"/>
        <v>20.501023255401332</v>
      </c>
      <c r="F3831" s="4">
        <v>0.8125</v>
      </c>
    </row>
    <row r="3832" spans="1:6" x14ac:dyDescent="0.3">
      <c r="A3832">
        <v>23</v>
      </c>
      <c r="B3832" t="s">
        <v>1</v>
      </c>
      <c r="C3832">
        <v>9</v>
      </c>
      <c r="D3832" s="2">
        <v>52.241599999999998</v>
      </c>
      <c r="E3832" s="2">
        <f t="shared" si="61"/>
        <v>20.565090758465153</v>
      </c>
      <c r="F3832" s="4">
        <v>0.8125</v>
      </c>
    </row>
    <row r="3833" spans="1:6" x14ac:dyDescent="0.3">
      <c r="A3833">
        <v>24</v>
      </c>
      <c r="B3833" t="s">
        <v>1</v>
      </c>
      <c r="C3833">
        <v>9</v>
      </c>
      <c r="D3833" s="2">
        <v>1.2479</v>
      </c>
      <c r="E3833" s="2">
        <f t="shared" si="61"/>
        <v>30.177345346860779</v>
      </c>
      <c r="F3833" s="4">
        <v>0.8125</v>
      </c>
    </row>
    <row r="3834" spans="1:6" x14ac:dyDescent="0.3">
      <c r="A3834">
        <v>17</v>
      </c>
      <c r="B3834" t="s">
        <v>1</v>
      </c>
      <c r="C3834">
        <v>9</v>
      </c>
      <c r="F3834" s="4">
        <v>0.85416666666666663</v>
      </c>
    </row>
    <row r="3835" spans="1:6" x14ac:dyDescent="0.3">
      <c r="A3835">
        <v>18</v>
      </c>
      <c r="B3835" t="s">
        <v>0</v>
      </c>
      <c r="C3835">
        <v>9</v>
      </c>
      <c r="F3835" s="4">
        <v>0.85416666666666663</v>
      </c>
    </row>
    <row r="3836" spans="1:6" x14ac:dyDescent="0.3">
      <c r="A3836">
        <v>19</v>
      </c>
      <c r="B3836" t="s">
        <v>0</v>
      </c>
      <c r="C3836">
        <v>9</v>
      </c>
      <c r="D3836" s="2">
        <v>4.0063000000000004</v>
      </c>
      <c r="E3836" s="2">
        <f t="shared" si="61"/>
        <v>29.590847218365528</v>
      </c>
      <c r="F3836" s="4">
        <v>0.85416666666666696</v>
      </c>
    </row>
    <row r="3837" spans="1:6" x14ac:dyDescent="0.3">
      <c r="A3837">
        <v>20</v>
      </c>
      <c r="B3837" t="s">
        <v>0</v>
      </c>
      <c r="C3837">
        <v>9</v>
      </c>
      <c r="D3837" s="2">
        <v>0.90280000000000005</v>
      </c>
      <c r="E3837" s="2">
        <f t="shared" si="61"/>
        <v>30.246437496154307</v>
      </c>
      <c r="F3837" s="4">
        <v>0.85416666666666696</v>
      </c>
    </row>
    <row r="3838" spans="1:6" x14ac:dyDescent="0.3">
      <c r="A3838">
        <v>21</v>
      </c>
      <c r="B3838" t="s">
        <v>0</v>
      </c>
      <c r="C3838">
        <v>9</v>
      </c>
      <c r="F3838" s="4">
        <v>0.85416666666666696</v>
      </c>
    </row>
    <row r="3839" spans="1:6" x14ac:dyDescent="0.3">
      <c r="A3839">
        <v>22</v>
      </c>
      <c r="B3839" t="s">
        <v>1</v>
      </c>
      <c r="C3839">
        <v>9</v>
      </c>
      <c r="D3839" s="2">
        <v>47.793100000000003</v>
      </c>
      <c r="E3839" s="2">
        <f t="shared" si="61"/>
        <v>20.505387846302561</v>
      </c>
      <c r="F3839" s="4">
        <v>0.85416666666666696</v>
      </c>
    </row>
    <row r="3840" spans="1:6" x14ac:dyDescent="0.3">
      <c r="A3840">
        <v>23</v>
      </c>
      <c r="B3840" t="s">
        <v>1</v>
      </c>
      <c r="C3840">
        <v>9</v>
      </c>
      <c r="D3840" s="2">
        <v>51.968699999999998</v>
      </c>
      <c r="E3840" s="2">
        <f t="shared" si="61"/>
        <v>20.551418702054733</v>
      </c>
      <c r="F3840" s="4">
        <v>0.85416666666666696</v>
      </c>
    </row>
    <row r="3841" spans="1:6" x14ac:dyDescent="0.3">
      <c r="A3841">
        <v>24</v>
      </c>
      <c r="B3841" t="s">
        <v>1</v>
      </c>
      <c r="C3841">
        <v>9</v>
      </c>
      <c r="D3841" s="2">
        <v>1.5235000000000001</v>
      </c>
      <c r="E3841" s="2">
        <f t="shared" si="61"/>
        <v>30.121446267183089</v>
      </c>
      <c r="F3841" s="4">
        <v>0.85416666666666696</v>
      </c>
    </row>
    <row r="3842" spans="1:6" x14ac:dyDescent="0.3">
      <c r="A3842">
        <v>17</v>
      </c>
      <c r="B3842" t="s">
        <v>1</v>
      </c>
      <c r="C3842">
        <v>9</v>
      </c>
      <c r="F3842" s="4">
        <v>0</v>
      </c>
    </row>
    <row r="3843" spans="1:6" x14ac:dyDescent="0.3">
      <c r="A3843">
        <v>18</v>
      </c>
      <c r="B3843" t="s">
        <v>0</v>
      </c>
      <c r="C3843">
        <v>9</v>
      </c>
      <c r="F3843" s="4">
        <v>0</v>
      </c>
    </row>
    <row r="3844" spans="1:6" x14ac:dyDescent="0.3">
      <c r="A3844">
        <v>19</v>
      </c>
      <c r="B3844" t="s">
        <v>0</v>
      </c>
      <c r="C3844">
        <v>9</v>
      </c>
      <c r="D3844" s="2">
        <v>50.332299999999996</v>
      </c>
      <c r="E3844" s="2">
        <f t="shared" si="61"/>
        <v>20.497576211283238</v>
      </c>
      <c r="F3844" s="4">
        <v>0</v>
      </c>
    </row>
    <row r="3845" spans="1:6" x14ac:dyDescent="0.3">
      <c r="A3845">
        <v>20</v>
      </c>
      <c r="B3845" t="s">
        <v>0</v>
      </c>
      <c r="C3845">
        <v>9</v>
      </c>
      <c r="D3845" s="2">
        <v>1.0157</v>
      </c>
      <c r="E3845" s="2">
        <f t="shared" si="61"/>
        <v>30.223945621735641</v>
      </c>
      <c r="F3845" s="4">
        <v>0</v>
      </c>
    </row>
    <row r="3846" spans="1:6" x14ac:dyDescent="0.3">
      <c r="A3846">
        <v>21</v>
      </c>
      <c r="B3846" t="s">
        <v>0</v>
      </c>
      <c r="C3846">
        <v>9</v>
      </c>
      <c r="F3846" s="4">
        <v>0</v>
      </c>
    </row>
    <row r="3847" spans="1:6" x14ac:dyDescent="0.3">
      <c r="A3847">
        <v>22</v>
      </c>
      <c r="B3847" t="s">
        <v>1</v>
      </c>
      <c r="C3847">
        <v>9</v>
      </c>
      <c r="D3847" s="2">
        <v>47.623800000000003</v>
      </c>
      <c r="E3847" s="2">
        <f t="shared" si="61"/>
        <v>20.509685177956076</v>
      </c>
      <c r="F3847" s="4">
        <v>0</v>
      </c>
    </row>
    <row r="3848" spans="1:6" x14ac:dyDescent="0.3">
      <c r="A3848">
        <v>23</v>
      </c>
      <c r="B3848" t="s">
        <v>1</v>
      </c>
      <c r="C3848">
        <v>9</v>
      </c>
      <c r="D3848" s="2">
        <v>51.968699999999998</v>
      </c>
      <c r="E3848" s="2">
        <f t="shared" si="61"/>
        <v>20.551418702054733</v>
      </c>
      <c r="F3848" s="4">
        <v>0</v>
      </c>
    </row>
    <row r="3849" spans="1:6" x14ac:dyDescent="0.3">
      <c r="A3849">
        <v>24</v>
      </c>
      <c r="B3849" t="s">
        <v>1</v>
      </c>
      <c r="C3849">
        <v>9</v>
      </c>
      <c r="D3849" s="2">
        <v>1.4671000000000001</v>
      </c>
      <c r="E3849" s="2">
        <f t="shared" si="61"/>
        <v>30.132937230024051</v>
      </c>
      <c r="F3849" s="4">
        <v>0</v>
      </c>
    </row>
    <row r="3850" spans="1:6" x14ac:dyDescent="0.3">
      <c r="A3850">
        <v>17</v>
      </c>
      <c r="B3850" t="s">
        <v>1</v>
      </c>
      <c r="C3850">
        <v>10</v>
      </c>
      <c r="F3850" s="4">
        <v>0.3125</v>
      </c>
    </row>
    <row r="3851" spans="1:6" x14ac:dyDescent="0.3">
      <c r="A3851">
        <v>18</v>
      </c>
      <c r="B3851" t="s">
        <v>0</v>
      </c>
      <c r="C3851">
        <v>10</v>
      </c>
      <c r="F3851" s="4">
        <v>0.3125</v>
      </c>
    </row>
    <row r="3852" spans="1:6" x14ac:dyDescent="0.3">
      <c r="A3852">
        <v>19</v>
      </c>
      <c r="B3852" t="s">
        <v>0</v>
      </c>
      <c r="C3852">
        <v>10</v>
      </c>
      <c r="D3852" s="2">
        <v>50.332299999999996</v>
      </c>
      <c r="E3852" s="2">
        <f t="shared" si="61"/>
        <v>20.497576211283238</v>
      </c>
      <c r="F3852" s="4">
        <v>0.3125</v>
      </c>
    </row>
    <row r="3853" spans="1:6" x14ac:dyDescent="0.3">
      <c r="A3853">
        <v>20</v>
      </c>
      <c r="B3853" t="s">
        <v>0</v>
      </c>
      <c r="C3853">
        <v>10</v>
      </c>
      <c r="D3853" s="2">
        <v>0.90280000000000005</v>
      </c>
      <c r="E3853" s="2">
        <f t="shared" si="61"/>
        <v>30.246437496154307</v>
      </c>
      <c r="F3853" s="4">
        <v>0.3125</v>
      </c>
    </row>
    <row r="3854" spans="1:6" x14ac:dyDescent="0.3">
      <c r="A3854">
        <v>21</v>
      </c>
      <c r="B3854" t="s">
        <v>0</v>
      </c>
      <c r="C3854">
        <v>10</v>
      </c>
      <c r="F3854" s="4">
        <v>0.3125</v>
      </c>
    </row>
    <row r="3855" spans="1:6" x14ac:dyDescent="0.3">
      <c r="A3855">
        <v>22</v>
      </c>
      <c r="B3855" t="s">
        <v>1</v>
      </c>
      <c r="C3855">
        <v>10</v>
      </c>
      <c r="D3855" s="2">
        <v>47.511000000000003</v>
      </c>
      <c r="E3855" s="2">
        <f t="shared" si="61"/>
        <v>20.512802573176756</v>
      </c>
      <c r="F3855" s="4">
        <v>0.3125</v>
      </c>
    </row>
    <row r="3856" spans="1:6" x14ac:dyDescent="0.3">
      <c r="A3856">
        <v>23</v>
      </c>
      <c r="B3856" t="s">
        <v>1</v>
      </c>
      <c r="C3856">
        <v>10</v>
      </c>
      <c r="D3856" s="2">
        <v>52.532899999999998</v>
      </c>
      <c r="E3856" s="2">
        <f t="shared" si="61"/>
        <v>20.5811965737111</v>
      </c>
      <c r="F3856" s="4">
        <v>0.3125</v>
      </c>
    </row>
    <row r="3857" spans="1:6" x14ac:dyDescent="0.3">
      <c r="A3857">
        <v>24</v>
      </c>
      <c r="B3857" t="s">
        <v>1</v>
      </c>
      <c r="C3857">
        <v>10</v>
      </c>
      <c r="D3857" s="2">
        <v>1.5235000000000001</v>
      </c>
      <c r="E3857" s="2">
        <f t="shared" si="61"/>
        <v>30.121446267183089</v>
      </c>
      <c r="F3857" s="4">
        <v>0.3125</v>
      </c>
    </row>
    <row r="3858" spans="1:6" x14ac:dyDescent="0.3">
      <c r="A3858">
        <v>17</v>
      </c>
      <c r="B3858" t="s">
        <v>1</v>
      </c>
      <c r="C3858">
        <v>10</v>
      </c>
      <c r="F3858" s="4">
        <v>0.35416666666666669</v>
      </c>
    </row>
    <row r="3859" spans="1:6" x14ac:dyDescent="0.3">
      <c r="A3859">
        <v>18</v>
      </c>
      <c r="B3859" t="s">
        <v>0</v>
      </c>
      <c r="C3859">
        <v>10</v>
      </c>
      <c r="F3859" s="4">
        <v>0.35416666666666669</v>
      </c>
    </row>
    <row r="3860" spans="1:6" x14ac:dyDescent="0.3">
      <c r="A3860">
        <v>19</v>
      </c>
      <c r="B3860" t="s">
        <v>0</v>
      </c>
      <c r="C3860">
        <v>10</v>
      </c>
      <c r="D3860" s="2">
        <v>50.369700000000002</v>
      </c>
      <c r="E3860" s="2">
        <f t="shared" si="61"/>
        <v>20.498277983422874</v>
      </c>
      <c r="F3860" s="4">
        <v>0.35416666666666702</v>
      </c>
    </row>
    <row r="3861" spans="1:6" x14ac:dyDescent="0.3">
      <c r="A3861">
        <v>20</v>
      </c>
      <c r="B3861" t="s">
        <v>0</v>
      </c>
      <c r="C3861">
        <v>10</v>
      </c>
      <c r="D3861" s="2">
        <v>0.8508</v>
      </c>
      <c r="E3861" s="2">
        <f t="shared" si="61"/>
        <v>30.256760062812205</v>
      </c>
      <c r="F3861" s="4">
        <v>0.35416666666666702</v>
      </c>
    </row>
    <row r="3862" spans="1:6" x14ac:dyDescent="0.3">
      <c r="A3862">
        <v>21</v>
      </c>
      <c r="B3862" t="s">
        <v>0</v>
      </c>
      <c r="C3862">
        <v>10</v>
      </c>
      <c r="F3862" s="4">
        <v>0.35416666666666702</v>
      </c>
    </row>
    <row r="3863" spans="1:6" x14ac:dyDescent="0.3">
      <c r="A3863">
        <v>22</v>
      </c>
      <c r="B3863" t="s">
        <v>1</v>
      </c>
      <c r="C3863">
        <v>10</v>
      </c>
      <c r="D3863" s="2">
        <v>52.071399999999997</v>
      </c>
      <c r="E3863" s="2">
        <f t="shared" si="61"/>
        <v>20.556403789968243</v>
      </c>
      <c r="F3863" s="4">
        <v>0.35416666666666702</v>
      </c>
    </row>
    <row r="3864" spans="1:6" x14ac:dyDescent="0.3">
      <c r="A3864">
        <v>23</v>
      </c>
      <c r="B3864" t="s">
        <v>1</v>
      </c>
      <c r="C3864">
        <v>10</v>
      </c>
      <c r="D3864" s="2">
        <v>52.6387</v>
      </c>
      <c r="E3864" s="2">
        <f t="shared" si="61"/>
        <v>20.58743516026243</v>
      </c>
      <c r="F3864" s="4">
        <v>0.35416666666666702</v>
      </c>
    </row>
    <row r="3865" spans="1:6" x14ac:dyDescent="0.3">
      <c r="A3865">
        <v>24</v>
      </c>
      <c r="B3865" t="s">
        <v>1</v>
      </c>
      <c r="C3865">
        <v>10</v>
      </c>
      <c r="D3865" s="2">
        <v>1.3613</v>
      </c>
      <c r="E3865" s="2">
        <f t="shared" si="61"/>
        <v>30.15442161682563</v>
      </c>
      <c r="F3865" s="4">
        <v>0.35416666666666702</v>
      </c>
    </row>
    <row r="3866" spans="1:6" x14ac:dyDescent="0.3">
      <c r="A3866">
        <v>17</v>
      </c>
      <c r="B3866" t="s">
        <v>1</v>
      </c>
      <c r="C3866">
        <v>10</v>
      </c>
      <c r="F3866" s="4">
        <v>0.5</v>
      </c>
    </row>
    <row r="3867" spans="1:6" x14ac:dyDescent="0.3">
      <c r="A3867">
        <v>18</v>
      </c>
      <c r="B3867" t="s">
        <v>0</v>
      </c>
      <c r="C3867">
        <v>10</v>
      </c>
      <c r="F3867" s="4">
        <v>0.5</v>
      </c>
    </row>
    <row r="3868" spans="1:6" x14ac:dyDescent="0.3">
      <c r="A3868">
        <v>19</v>
      </c>
      <c r="B3868" t="s">
        <v>0</v>
      </c>
      <c r="C3868">
        <v>10</v>
      </c>
      <c r="D3868" s="2">
        <v>50.1509</v>
      </c>
      <c r="E3868" s="2">
        <f t="shared" si="61"/>
        <v>20.494517063769354</v>
      </c>
      <c r="F3868" s="4">
        <v>0.5</v>
      </c>
    </row>
    <row r="3869" spans="1:6" x14ac:dyDescent="0.3">
      <c r="A3869">
        <v>20</v>
      </c>
      <c r="B3869" t="s">
        <v>0</v>
      </c>
      <c r="C3869">
        <v>10</v>
      </c>
      <c r="D3869" s="2">
        <v>0.84909999999999997</v>
      </c>
      <c r="E3869" s="2">
        <f t="shared" si="61"/>
        <v>30.257097137751117</v>
      </c>
      <c r="F3869" s="4">
        <v>0.5</v>
      </c>
    </row>
    <row r="3870" spans="1:6" x14ac:dyDescent="0.3">
      <c r="A3870">
        <v>21</v>
      </c>
      <c r="B3870" t="s">
        <v>0</v>
      </c>
      <c r="C3870">
        <v>10</v>
      </c>
      <c r="F3870" s="4">
        <v>0.5</v>
      </c>
    </row>
    <row r="3871" spans="1:6" x14ac:dyDescent="0.3">
      <c r="A3871">
        <v>22</v>
      </c>
      <c r="B3871" t="s">
        <v>1</v>
      </c>
      <c r="C3871">
        <v>10</v>
      </c>
      <c r="D3871" s="2">
        <v>50.660400000000003</v>
      </c>
      <c r="E3871" s="2">
        <f t="shared" si="61"/>
        <v>20.504565108872555</v>
      </c>
      <c r="F3871" s="4">
        <v>0.5</v>
      </c>
    </row>
    <row r="3872" spans="1:6" x14ac:dyDescent="0.3">
      <c r="A3872">
        <v>23</v>
      </c>
      <c r="B3872" t="s">
        <v>1</v>
      </c>
      <c r="C3872">
        <v>10</v>
      </c>
      <c r="D3872" s="2">
        <v>52.641500000000001</v>
      </c>
      <c r="E3872" s="2">
        <f t="shared" si="61"/>
        <v>20.587603090501933</v>
      </c>
      <c r="F3872" s="4">
        <v>0.5</v>
      </c>
    </row>
    <row r="3873" spans="1:6" x14ac:dyDescent="0.3">
      <c r="A3873">
        <v>24</v>
      </c>
      <c r="B3873" t="s">
        <v>1</v>
      </c>
      <c r="C3873">
        <v>10</v>
      </c>
      <c r="D3873" s="2">
        <v>1.4717</v>
      </c>
      <c r="E3873" s="2">
        <f t="shared" si="61"/>
        <v>30.132001012312735</v>
      </c>
      <c r="F3873" s="4">
        <v>0.5</v>
      </c>
    </row>
    <row r="3874" spans="1:6" x14ac:dyDescent="0.3">
      <c r="A3874">
        <v>17</v>
      </c>
      <c r="B3874" t="s">
        <v>1</v>
      </c>
      <c r="C3874">
        <v>10</v>
      </c>
      <c r="F3874" s="4">
        <v>0.8125</v>
      </c>
    </row>
    <row r="3875" spans="1:6" x14ac:dyDescent="0.3">
      <c r="A3875">
        <v>18</v>
      </c>
      <c r="B3875" t="s">
        <v>0</v>
      </c>
      <c r="C3875">
        <v>10</v>
      </c>
      <c r="F3875" s="4">
        <v>0.8125</v>
      </c>
    </row>
    <row r="3876" spans="1:6" x14ac:dyDescent="0.3">
      <c r="A3876">
        <v>19</v>
      </c>
      <c r="B3876" t="s">
        <v>0</v>
      </c>
      <c r="C3876">
        <v>10</v>
      </c>
      <c r="D3876" s="2">
        <v>42.825600000000001</v>
      </c>
      <c r="E3876" s="2">
        <f t="shared" si="61"/>
        <v>20.812094137135528</v>
      </c>
      <c r="F3876" s="4">
        <v>0.8125</v>
      </c>
    </row>
    <row r="3877" spans="1:6" x14ac:dyDescent="0.3">
      <c r="A3877">
        <v>20</v>
      </c>
      <c r="B3877" t="s">
        <v>0</v>
      </c>
      <c r="C3877">
        <v>10</v>
      </c>
      <c r="D3877" s="2">
        <v>0.8508</v>
      </c>
      <c r="E3877" s="2">
        <f t="shared" si="61"/>
        <v>30.256760062812205</v>
      </c>
      <c r="F3877" s="4">
        <v>0.8125</v>
      </c>
    </row>
    <row r="3878" spans="1:6" x14ac:dyDescent="0.3">
      <c r="A3878">
        <v>21</v>
      </c>
      <c r="B3878" t="s">
        <v>0</v>
      </c>
      <c r="C3878">
        <v>10</v>
      </c>
      <c r="F3878" s="4">
        <v>0.8125</v>
      </c>
    </row>
    <row r="3879" spans="1:6" x14ac:dyDescent="0.3">
      <c r="A3879">
        <v>22</v>
      </c>
      <c r="B3879" t="s">
        <v>1</v>
      </c>
      <c r="C3879">
        <v>10</v>
      </c>
      <c r="D3879" s="2">
        <v>45.264699999999998</v>
      </c>
      <c r="E3879" s="2">
        <f t="shared" si="61"/>
        <v>20.616040770459932</v>
      </c>
      <c r="F3879" s="4">
        <v>0.8125</v>
      </c>
    </row>
    <row r="3880" spans="1:6" x14ac:dyDescent="0.3">
      <c r="A3880">
        <v>23</v>
      </c>
      <c r="B3880" t="s">
        <v>1</v>
      </c>
      <c r="C3880">
        <v>10</v>
      </c>
      <c r="D3880" s="2">
        <v>52.695399999999999</v>
      </c>
      <c r="E3880" s="2">
        <f t="shared" si="61"/>
        <v>20.590864192302089</v>
      </c>
      <c r="F3880" s="4">
        <v>0.8125</v>
      </c>
    </row>
    <row r="3881" spans="1:6" x14ac:dyDescent="0.3">
      <c r="A3881">
        <v>24</v>
      </c>
      <c r="B3881" t="s">
        <v>1</v>
      </c>
      <c r="C3881">
        <v>10</v>
      </c>
      <c r="D3881" s="2">
        <v>1.5315000000000001</v>
      </c>
      <c r="E3881" s="2">
        <f t="shared" si="61"/>
        <v>30.119814208826948</v>
      </c>
      <c r="F3881" s="4">
        <v>0.8125</v>
      </c>
    </row>
    <row r="3882" spans="1:6" x14ac:dyDescent="0.3">
      <c r="A3882">
        <v>17</v>
      </c>
      <c r="B3882" t="s">
        <v>1</v>
      </c>
      <c r="C3882">
        <v>10</v>
      </c>
      <c r="F3882" s="4">
        <v>0.85416666666666663</v>
      </c>
    </row>
    <row r="3883" spans="1:6" x14ac:dyDescent="0.3">
      <c r="A3883">
        <v>18</v>
      </c>
      <c r="B3883" t="s">
        <v>0</v>
      </c>
      <c r="C3883">
        <v>10</v>
      </c>
      <c r="F3883" s="4">
        <v>0.85416666666666663</v>
      </c>
    </row>
    <row r="3884" spans="1:6" x14ac:dyDescent="0.3">
      <c r="A3884">
        <v>19</v>
      </c>
      <c r="B3884" t="s">
        <v>0</v>
      </c>
      <c r="C3884">
        <v>10</v>
      </c>
      <c r="F3884" s="4">
        <v>0.85416666666666696</v>
      </c>
    </row>
    <row r="3885" spans="1:6" x14ac:dyDescent="0.3">
      <c r="A3885">
        <v>20</v>
      </c>
      <c r="B3885" t="s">
        <v>0</v>
      </c>
      <c r="C3885">
        <v>10</v>
      </c>
      <c r="D3885" s="2">
        <v>1.0188999999999999</v>
      </c>
      <c r="E3885" s="2">
        <f t="shared" si="61"/>
        <v>30.223306528670946</v>
      </c>
      <c r="F3885" s="4">
        <v>0.85416666666666696</v>
      </c>
    </row>
    <row r="3886" spans="1:6" x14ac:dyDescent="0.3">
      <c r="A3886">
        <v>21</v>
      </c>
      <c r="B3886" t="s">
        <v>0</v>
      </c>
      <c r="C3886">
        <v>10</v>
      </c>
      <c r="F3886" s="4">
        <v>0.85416666666666696</v>
      </c>
    </row>
    <row r="3887" spans="1:6" x14ac:dyDescent="0.3">
      <c r="A3887">
        <v>22</v>
      </c>
      <c r="B3887" t="s">
        <v>1</v>
      </c>
      <c r="C3887">
        <v>10</v>
      </c>
      <c r="D3887" s="2">
        <v>45.056600000000003</v>
      </c>
      <c r="E3887" s="2">
        <f t="shared" si="61"/>
        <v>20.629456945400037</v>
      </c>
      <c r="F3887" s="4">
        <v>0.85416666666666696</v>
      </c>
    </row>
    <row r="3888" spans="1:6" x14ac:dyDescent="0.3">
      <c r="A3888">
        <v>23</v>
      </c>
      <c r="B3888" t="s">
        <v>1</v>
      </c>
      <c r="C3888">
        <v>10</v>
      </c>
      <c r="D3888" s="2">
        <v>52.698099999999997</v>
      </c>
      <c r="E3888" s="2">
        <f t="shared" si="61"/>
        <v>20.591028973061981</v>
      </c>
      <c r="F3888" s="4">
        <v>0.85416666666666696</v>
      </c>
    </row>
    <row r="3889" spans="1:6" x14ac:dyDescent="0.3">
      <c r="A3889">
        <v>24</v>
      </c>
      <c r="B3889" t="s">
        <v>1</v>
      </c>
      <c r="C3889">
        <v>10</v>
      </c>
      <c r="D3889" s="2">
        <v>1.5849</v>
      </c>
      <c r="E3889" s="2">
        <f t="shared" si="61"/>
        <v>30.108906668772409</v>
      </c>
      <c r="F3889" s="4">
        <v>0.85416666666666696</v>
      </c>
    </row>
    <row r="3890" spans="1:6" x14ac:dyDescent="0.3">
      <c r="A3890">
        <v>17</v>
      </c>
      <c r="B3890" t="s">
        <v>1</v>
      </c>
      <c r="C3890">
        <v>10</v>
      </c>
      <c r="F3890" s="4">
        <v>0</v>
      </c>
    </row>
    <row r="3891" spans="1:6" x14ac:dyDescent="0.3">
      <c r="A3891">
        <v>18</v>
      </c>
      <c r="B3891" t="s">
        <v>0</v>
      </c>
      <c r="C3891">
        <v>10</v>
      </c>
      <c r="F3891" s="4">
        <v>0</v>
      </c>
    </row>
    <row r="3892" spans="1:6" x14ac:dyDescent="0.3">
      <c r="A3892">
        <v>19</v>
      </c>
      <c r="B3892" t="s">
        <v>0</v>
      </c>
      <c r="C3892">
        <v>10</v>
      </c>
      <c r="F3892" s="4">
        <v>0</v>
      </c>
    </row>
    <row r="3893" spans="1:6" x14ac:dyDescent="0.3">
      <c r="A3893">
        <v>20</v>
      </c>
      <c r="B3893" t="s">
        <v>0</v>
      </c>
      <c r="C3893">
        <v>10</v>
      </c>
      <c r="D3893" s="2">
        <v>0.90569999999999995</v>
      </c>
      <c r="E3893" s="2">
        <f t="shared" ref="E3893:E3955" si="62">30.4222843823-0.1907526116*D3893-0.0045395191*D3893^2+0.0000876524*D3893^3</f>
        <v>30.245861128926293</v>
      </c>
      <c r="F3893" s="4">
        <v>0</v>
      </c>
    </row>
    <row r="3894" spans="1:6" x14ac:dyDescent="0.3">
      <c r="A3894">
        <v>21</v>
      </c>
      <c r="B3894" t="s">
        <v>0</v>
      </c>
      <c r="C3894">
        <v>10</v>
      </c>
      <c r="F3894" s="4">
        <v>0</v>
      </c>
    </row>
    <row r="3895" spans="1:6" x14ac:dyDescent="0.3">
      <c r="A3895">
        <v>22</v>
      </c>
      <c r="B3895" t="s">
        <v>1</v>
      </c>
      <c r="C3895">
        <v>10</v>
      </c>
      <c r="D3895" s="2">
        <v>42.566000000000003</v>
      </c>
      <c r="E3895" s="2">
        <f t="shared" si="62"/>
        <v>20.837803626684348</v>
      </c>
      <c r="F3895" s="4">
        <v>0</v>
      </c>
    </row>
    <row r="3896" spans="1:6" x14ac:dyDescent="0.3">
      <c r="A3896">
        <v>23</v>
      </c>
      <c r="B3896" t="s">
        <v>1</v>
      </c>
      <c r="C3896">
        <v>10</v>
      </c>
      <c r="D3896" s="2">
        <v>52.867899999999999</v>
      </c>
      <c r="E3896" s="2">
        <f t="shared" si="62"/>
        <v>20.601665204745679</v>
      </c>
      <c r="F3896" s="4">
        <v>0</v>
      </c>
    </row>
    <row r="3897" spans="1:6" x14ac:dyDescent="0.3">
      <c r="A3897">
        <v>24</v>
      </c>
      <c r="B3897" t="s">
        <v>1</v>
      </c>
      <c r="C3897">
        <v>10</v>
      </c>
      <c r="D3897" s="2">
        <v>1.6415</v>
      </c>
      <c r="E3897" s="2">
        <f t="shared" si="62"/>
        <v>30.097319826812349</v>
      </c>
      <c r="F3897" s="4">
        <v>0</v>
      </c>
    </row>
    <row r="3898" spans="1:6" x14ac:dyDescent="0.3">
      <c r="A3898">
        <v>17</v>
      </c>
      <c r="B3898" t="s">
        <v>1</v>
      </c>
      <c r="C3898">
        <v>11</v>
      </c>
      <c r="F3898" s="4">
        <v>0.3125</v>
      </c>
    </row>
    <row r="3899" spans="1:6" x14ac:dyDescent="0.3">
      <c r="A3899">
        <v>18</v>
      </c>
      <c r="B3899" t="s">
        <v>0</v>
      </c>
      <c r="C3899">
        <v>11</v>
      </c>
      <c r="F3899" s="4">
        <v>0.3125</v>
      </c>
    </row>
    <row r="3900" spans="1:6" x14ac:dyDescent="0.3">
      <c r="A3900">
        <v>19</v>
      </c>
      <c r="B3900" t="s">
        <v>0</v>
      </c>
      <c r="C3900">
        <v>11</v>
      </c>
      <c r="F3900" s="4">
        <v>0.3125</v>
      </c>
    </row>
    <row r="3901" spans="1:6" x14ac:dyDescent="0.3">
      <c r="A3901">
        <v>20</v>
      </c>
      <c r="B3901" t="s">
        <v>0</v>
      </c>
      <c r="C3901">
        <v>11</v>
      </c>
      <c r="D3901" s="2">
        <v>0.95820000000000005</v>
      </c>
      <c r="E3901" s="2">
        <f t="shared" si="62"/>
        <v>30.235414396769002</v>
      </c>
      <c r="F3901" s="4">
        <v>0.3125</v>
      </c>
    </row>
    <row r="3902" spans="1:6" x14ac:dyDescent="0.3">
      <c r="A3902">
        <v>21</v>
      </c>
      <c r="B3902" t="s">
        <v>0</v>
      </c>
      <c r="C3902">
        <v>11</v>
      </c>
      <c r="F3902" s="4">
        <v>0.3125</v>
      </c>
    </row>
    <row r="3903" spans="1:6" x14ac:dyDescent="0.3">
      <c r="A3903">
        <v>22</v>
      </c>
      <c r="B3903" t="s">
        <v>1</v>
      </c>
      <c r="C3903">
        <v>11</v>
      </c>
      <c r="F3903" s="4">
        <v>0.3125</v>
      </c>
    </row>
    <row r="3904" spans="1:6" x14ac:dyDescent="0.3">
      <c r="A3904">
        <v>23</v>
      </c>
      <c r="B3904" t="s">
        <v>1</v>
      </c>
      <c r="C3904">
        <v>11</v>
      </c>
      <c r="D3904" s="2">
        <v>52.421700000000001</v>
      </c>
      <c r="E3904" s="2">
        <f t="shared" si="62"/>
        <v>20.574863354792068</v>
      </c>
      <c r="F3904" s="4">
        <v>0.3125</v>
      </c>
    </row>
    <row r="3905" spans="1:6" x14ac:dyDescent="0.3">
      <c r="A3905">
        <v>24</v>
      </c>
      <c r="B3905" t="s">
        <v>1</v>
      </c>
      <c r="C3905">
        <v>11</v>
      </c>
      <c r="D3905" s="2">
        <v>1.5783</v>
      </c>
      <c r="E3905" s="2">
        <f t="shared" si="62"/>
        <v>30.110256066762506</v>
      </c>
      <c r="F3905" s="4">
        <v>0.3125</v>
      </c>
    </row>
    <row r="3906" spans="1:6" x14ac:dyDescent="0.3">
      <c r="A3906">
        <v>17</v>
      </c>
      <c r="B3906" t="s">
        <v>1</v>
      </c>
      <c r="C3906">
        <v>11</v>
      </c>
      <c r="F3906" s="4">
        <v>0.35416666666666669</v>
      </c>
    </row>
    <row r="3907" spans="1:6" x14ac:dyDescent="0.3">
      <c r="A3907">
        <v>18</v>
      </c>
      <c r="B3907" t="s">
        <v>0</v>
      </c>
      <c r="C3907">
        <v>11</v>
      </c>
      <c r="F3907" s="4">
        <v>0.35416666666666669</v>
      </c>
    </row>
    <row r="3908" spans="1:6" x14ac:dyDescent="0.3">
      <c r="A3908">
        <v>19</v>
      </c>
      <c r="B3908" t="s">
        <v>0</v>
      </c>
      <c r="C3908">
        <v>11</v>
      </c>
      <c r="F3908" s="4">
        <v>0.35416666666666702</v>
      </c>
    </row>
    <row r="3909" spans="1:6" x14ac:dyDescent="0.3">
      <c r="A3909">
        <v>20</v>
      </c>
      <c r="B3909" t="s">
        <v>0</v>
      </c>
      <c r="C3909">
        <v>11</v>
      </c>
      <c r="D3909" s="2">
        <v>0.96230000000000004</v>
      </c>
      <c r="E3909" s="2">
        <f t="shared" si="62"/>
        <v>30.234597560779712</v>
      </c>
      <c r="F3909" s="4">
        <v>0.35416666666666702</v>
      </c>
    </row>
    <row r="3910" spans="1:6" x14ac:dyDescent="0.3">
      <c r="A3910">
        <v>21</v>
      </c>
      <c r="B3910" t="s">
        <v>0</v>
      </c>
      <c r="C3910">
        <v>11</v>
      </c>
      <c r="D3910" s="2">
        <v>45.283000000000001</v>
      </c>
      <c r="E3910" s="2">
        <f t="shared" si="62"/>
        <v>20.614891409806617</v>
      </c>
      <c r="F3910" s="4">
        <v>0.35416666666666702</v>
      </c>
    </row>
    <row r="3911" spans="1:6" x14ac:dyDescent="0.3">
      <c r="A3911">
        <v>22</v>
      </c>
      <c r="B3911" t="s">
        <v>1</v>
      </c>
      <c r="C3911">
        <v>11</v>
      </c>
      <c r="D3911" s="2">
        <v>51.679200000000002</v>
      </c>
      <c r="E3911" s="2">
        <f t="shared" si="62"/>
        <v>20.538400614845521</v>
      </c>
      <c r="F3911" s="4">
        <v>0.35416666666666702</v>
      </c>
    </row>
    <row r="3912" spans="1:6" x14ac:dyDescent="0.3">
      <c r="A3912">
        <v>23</v>
      </c>
      <c r="B3912" t="s">
        <v>1</v>
      </c>
      <c r="C3912">
        <v>11</v>
      </c>
      <c r="D3912" s="2">
        <v>52.584899999999998</v>
      </c>
      <c r="E3912" s="2">
        <f t="shared" si="62"/>
        <v>20.584236813009831</v>
      </c>
      <c r="F3912" s="4">
        <v>0.35416666666666702</v>
      </c>
    </row>
    <row r="3913" spans="1:6" x14ac:dyDescent="0.3">
      <c r="A3913">
        <v>24</v>
      </c>
      <c r="B3913" t="s">
        <v>1</v>
      </c>
      <c r="C3913">
        <v>11</v>
      </c>
      <c r="D3913" s="2">
        <v>1.3019000000000001</v>
      </c>
      <c r="E3913" s="2">
        <f t="shared" si="62"/>
        <v>30.166442746279969</v>
      </c>
      <c r="F3913" s="4">
        <v>0.35416666666666702</v>
      </c>
    </row>
    <row r="3914" spans="1:6" x14ac:dyDescent="0.3">
      <c r="A3914">
        <v>17</v>
      </c>
      <c r="B3914" t="s">
        <v>1</v>
      </c>
      <c r="C3914">
        <v>11</v>
      </c>
      <c r="F3914" s="4">
        <v>0.5</v>
      </c>
    </row>
    <row r="3915" spans="1:6" x14ac:dyDescent="0.3">
      <c r="A3915">
        <v>18</v>
      </c>
      <c r="B3915" t="s">
        <v>0</v>
      </c>
      <c r="C3915">
        <v>11</v>
      </c>
      <c r="D3915" s="2">
        <v>35.678600000000003</v>
      </c>
      <c r="E3915" s="2">
        <f t="shared" si="62"/>
        <v>21.818815291734655</v>
      </c>
      <c r="F3915" s="4">
        <v>0.5</v>
      </c>
    </row>
    <row r="3916" spans="1:6" x14ac:dyDescent="0.3">
      <c r="A3916">
        <v>19</v>
      </c>
      <c r="B3916" t="s">
        <v>0</v>
      </c>
      <c r="C3916">
        <v>11</v>
      </c>
      <c r="F3916" s="4">
        <v>0.5</v>
      </c>
    </row>
    <row r="3917" spans="1:6" x14ac:dyDescent="0.3">
      <c r="A3917">
        <v>20</v>
      </c>
      <c r="B3917" t="s">
        <v>0</v>
      </c>
      <c r="C3917">
        <v>11</v>
      </c>
      <c r="D3917" s="2">
        <v>0.90759999999999996</v>
      </c>
      <c r="E3917" s="2">
        <f t="shared" si="62"/>
        <v>30.245483469789093</v>
      </c>
      <c r="F3917" s="4">
        <v>0.5</v>
      </c>
    </row>
    <row r="3918" spans="1:6" x14ac:dyDescent="0.3">
      <c r="A3918">
        <v>21</v>
      </c>
      <c r="B3918" t="s">
        <v>0</v>
      </c>
      <c r="C3918">
        <v>11</v>
      </c>
      <c r="D3918" s="2">
        <v>30.2332</v>
      </c>
      <c r="E3918" s="2">
        <f t="shared" si="62"/>
        <v>22.928125889595638</v>
      </c>
      <c r="F3918" s="4">
        <v>0.5</v>
      </c>
    </row>
    <row r="3919" spans="1:6" x14ac:dyDescent="0.3">
      <c r="A3919">
        <v>22</v>
      </c>
      <c r="B3919" t="s">
        <v>1</v>
      </c>
      <c r="C3919">
        <v>11</v>
      </c>
      <c r="D3919" s="2">
        <v>42.939100000000003</v>
      </c>
      <c r="E3919" s="2">
        <f t="shared" si="62"/>
        <v>20.801137767031278</v>
      </c>
      <c r="F3919" s="4">
        <v>0.5</v>
      </c>
    </row>
    <row r="3920" spans="1:6" x14ac:dyDescent="0.3">
      <c r="A3920">
        <v>23</v>
      </c>
      <c r="B3920" t="s">
        <v>1</v>
      </c>
      <c r="C3920">
        <v>11</v>
      </c>
      <c r="D3920" s="2">
        <v>52.6387</v>
      </c>
      <c r="E3920" s="2">
        <f t="shared" si="62"/>
        <v>20.58743516026243</v>
      </c>
      <c r="F3920" s="4">
        <v>0.5</v>
      </c>
    </row>
    <row r="3921" spans="1:6" x14ac:dyDescent="0.3">
      <c r="A3921">
        <v>24</v>
      </c>
      <c r="B3921" t="s">
        <v>1</v>
      </c>
      <c r="C3921">
        <v>11</v>
      </c>
      <c r="D3921" s="2">
        <v>1.4748000000000001</v>
      </c>
      <c r="E3921" s="2">
        <f t="shared" si="62"/>
        <v>30.131369983861635</v>
      </c>
      <c r="F3921" s="4">
        <v>0.5</v>
      </c>
    </row>
    <row r="3922" spans="1:6" x14ac:dyDescent="0.3">
      <c r="A3922">
        <v>17</v>
      </c>
      <c r="B3922" t="s">
        <v>1</v>
      </c>
      <c r="C3922">
        <v>11</v>
      </c>
      <c r="F3922" s="4">
        <v>0.8125</v>
      </c>
    </row>
    <row r="3923" spans="1:6" x14ac:dyDescent="0.3">
      <c r="A3923">
        <v>18</v>
      </c>
      <c r="B3923" t="s">
        <v>0</v>
      </c>
      <c r="C3923">
        <v>11</v>
      </c>
      <c r="D3923" s="2">
        <v>46.909700000000001</v>
      </c>
      <c r="E3923" s="2">
        <f t="shared" si="62"/>
        <v>20.532817290700361</v>
      </c>
      <c r="F3923" s="4">
        <v>0.8125</v>
      </c>
    </row>
    <row r="3924" spans="1:6" x14ac:dyDescent="0.3">
      <c r="A3924">
        <v>19</v>
      </c>
      <c r="B3924" t="s">
        <v>0</v>
      </c>
      <c r="C3924">
        <v>11</v>
      </c>
      <c r="D3924" s="2">
        <v>41.123899999999999</v>
      </c>
      <c r="E3924" s="2">
        <f t="shared" si="62"/>
        <v>20.996695537526353</v>
      </c>
      <c r="F3924" s="4">
        <v>0.8125</v>
      </c>
    </row>
    <row r="3925" spans="1:6" x14ac:dyDescent="0.3">
      <c r="A3925">
        <v>20</v>
      </c>
      <c r="B3925" t="s">
        <v>0</v>
      </c>
      <c r="C3925">
        <v>11</v>
      </c>
      <c r="D3925" s="2">
        <v>0.96430000000000005</v>
      </c>
      <c r="E3925" s="2">
        <f t="shared" si="62"/>
        <v>30.234199051902323</v>
      </c>
      <c r="F3925" s="4">
        <v>0.8125</v>
      </c>
    </row>
    <row r="3926" spans="1:6" x14ac:dyDescent="0.3">
      <c r="A3926">
        <v>21</v>
      </c>
      <c r="B3926" t="s">
        <v>0</v>
      </c>
      <c r="C3926">
        <v>11</v>
      </c>
      <c r="F3926" s="4">
        <v>0.8125</v>
      </c>
    </row>
    <row r="3927" spans="1:6" x14ac:dyDescent="0.3">
      <c r="A3927">
        <v>22</v>
      </c>
      <c r="B3927" t="s">
        <v>1</v>
      </c>
      <c r="C3927">
        <v>11</v>
      </c>
      <c r="D3927" s="2">
        <v>44.413899999999998</v>
      </c>
      <c r="E3927" s="2">
        <f t="shared" si="62"/>
        <v>20.67486720637892</v>
      </c>
      <c r="F3927" s="4">
        <v>0.8125</v>
      </c>
    </row>
    <row r="3928" spans="1:6" x14ac:dyDescent="0.3">
      <c r="A3928">
        <v>23</v>
      </c>
      <c r="B3928" t="s">
        <v>1</v>
      </c>
      <c r="C3928">
        <v>11</v>
      </c>
      <c r="D3928" s="2">
        <v>52.241599999999998</v>
      </c>
      <c r="E3928" s="2">
        <f t="shared" si="62"/>
        <v>20.565090758465153</v>
      </c>
      <c r="F3928" s="4">
        <v>0.8125</v>
      </c>
    </row>
    <row r="3929" spans="1:6" x14ac:dyDescent="0.3">
      <c r="A3929">
        <v>24</v>
      </c>
      <c r="B3929" t="s">
        <v>1</v>
      </c>
      <c r="C3929">
        <v>11</v>
      </c>
      <c r="D3929" s="2">
        <v>1.645</v>
      </c>
      <c r="E3929" s="2">
        <f t="shared" si="62"/>
        <v>30.096602460913914</v>
      </c>
      <c r="F3929" s="4">
        <v>0.8125</v>
      </c>
    </row>
    <row r="3930" spans="1:6" x14ac:dyDescent="0.3">
      <c r="A3930">
        <v>17</v>
      </c>
      <c r="B3930" t="s">
        <v>1</v>
      </c>
      <c r="C3930">
        <v>11</v>
      </c>
      <c r="F3930" s="4">
        <v>0.85416666666666663</v>
      </c>
    </row>
    <row r="3931" spans="1:6" x14ac:dyDescent="0.3">
      <c r="A3931">
        <v>18</v>
      </c>
      <c r="B3931" t="s">
        <v>0</v>
      </c>
      <c r="C3931">
        <v>11</v>
      </c>
      <c r="D3931" s="2">
        <v>36.771999999999998</v>
      </c>
      <c r="E3931" s="2">
        <f t="shared" si="62"/>
        <v>21.62796688008374</v>
      </c>
      <c r="F3931" s="4">
        <v>0.85416666666666663</v>
      </c>
    </row>
    <row r="3932" spans="1:6" x14ac:dyDescent="0.3">
      <c r="A3932">
        <v>19</v>
      </c>
      <c r="B3932" t="s">
        <v>0</v>
      </c>
      <c r="C3932">
        <v>11</v>
      </c>
      <c r="D3932" s="2">
        <v>48.464399999999998</v>
      </c>
      <c r="E3932" s="2">
        <f t="shared" si="62"/>
        <v>20.492903279000423</v>
      </c>
      <c r="F3932" s="4">
        <v>0.85416666666666696</v>
      </c>
    </row>
    <row r="3933" spans="1:6" x14ac:dyDescent="0.3">
      <c r="A3933">
        <v>20</v>
      </c>
      <c r="B3933" t="s">
        <v>0</v>
      </c>
      <c r="C3933">
        <v>11</v>
      </c>
      <c r="D3933" s="2">
        <v>1.0731999999999999</v>
      </c>
      <c r="E3933" s="2">
        <f t="shared" si="62"/>
        <v>30.212448595235944</v>
      </c>
      <c r="F3933" s="4">
        <v>0.85416666666666696</v>
      </c>
    </row>
    <row r="3934" spans="1:6" x14ac:dyDescent="0.3">
      <c r="A3934">
        <v>21</v>
      </c>
      <c r="B3934" t="s">
        <v>0</v>
      </c>
      <c r="C3934">
        <v>11</v>
      </c>
      <c r="F3934" s="4">
        <v>0.85416666666666696</v>
      </c>
    </row>
    <row r="3935" spans="1:6" x14ac:dyDescent="0.3">
      <c r="A3935">
        <v>22</v>
      </c>
      <c r="B3935" t="s">
        <v>1</v>
      </c>
      <c r="C3935">
        <v>11</v>
      </c>
      <c r="D3935" s="2">
        <v>25.700800000000001</v>
      </c>
      <c r="E3935" s="2">
        <f t="shared" si="62"/>
        <v>24.009298788080223</v>
      </c>
      <c r="F3935" s="4">
        <v>0.85416666666666696</v>
      </c>
    </row>
    <row r="3936" spans="1:6" x14ac:dyDescent="0.3">
      <c r="A3936">
        <v>23</v>
      </c>
      <c r="B3936" t="s">
        <v>1</v>
      </c>
      <c r="C3936">
        <v>11</v>
      </c>
      <c r="D3936" s="2">
        <v>52.136000000000003</v>
      </c>
      <c r="E3936" s="2">
        <f t="shared" si="62"/>
        <v>20.559638378800585</v>
      </c>
      <c r="F3936" s="4">
        <v>0.85416666666666696</v>
      </c>
    </row>
    <row r="3937" spans="1:6" x14ac:dyDescent="0.3">
      <c r="A3937">
        <v>24</v>
      </c>
      <c r="B3937" t="s">
        <v>1</v>
      </c>
      <c r="C3937">
        <v>11</v>
      </c>
      <c r="D3937" s="2">
        <v>1.5250999999999999</v>
      </c>
      <c r="E3937" s="2">
        <f t="shared" si="62"/>
        <v>30.12111989788562</v>
      </c>
      <c r="F3937" s="4">
        <v>0.85416666666666696</v>
      </c>
    </row>
    <row r="3938" spans="1:6" x14ac:dyDescent="0.3">
      <c r="A3938">
        <v>17</v>
      </c>
      <c r="B3938" t="s">
        <v>1</v>
      </c>
      <c r="C3938">
        <v>11</v>
      </c>
      <c r="F3938" s="4">
        <v>0</v>
      </c>
    </row>
    <row r="3939" spans="1:6" x14ac:dyDescent="0.3">
      <c r="A3939">
        <v>18</v>
      </c>
      <c r="B3939" t="s">
        <v>0</v>
      </c>
      <c r="C3939">
        <v>11</v>
      </c>
      <c r="D3939" s="2">
        <v>14.4864</v>
      </c>
      <c r="E3939" s="2">
        <f t="shared" si="62"/>
        <v>26.972789508688354</v>
      </c>
      <c r="F3939" s="4">
        <v>0</v>
      </c>
    </row>
    <row r="3940" spans="1:6" x14ac:dyDescent="0.3">
      <c r="A3940">
        <v>19</v>
      </c>
      <c r="B3940" t="s">
        <v>0</v>
      </c>
      <c r="C3940">
        <v>11</v>
      </c>
      <c r="F3940" s="4">
        <v>0</v>
      </c>
    </row>
    <row r="3941" spans="1:6" x14ac:dyDescent="0.3">
      <c r="A3941">
        <v>20</v>
      </c>
      <c r="B3941" t="s">
        <v>0</v>
      </c>
      <c r="C3941">
        <v>11</v>
      </c>
      <c r="D3941" s="2">
        <v>1.0145999999999999</v>
      </c>
      <c r="E3941" s="2">
        <f t="shared" si="62"/>
        <v>30.224165289768891</v>
      </c>
      <c r="F3941" s="4">
        <v>0</v>
      </c>
    </row>
    <row r="3942" spans="1:6" x14ac:dyDescent="0.3">
      <c r="A3942">
        <v>21</v>
      </c>
      <c r="B3942" t="s">
        <v>0</v>
      </c>
      <c r="C3942">
        <v>11</v>
      </c>
      <c r="F3942" s="4">
        <v>0</v>
      </c>
    </row>
    <row r="3943" spans="1:6" x14ac:dyDescent="0.3">
      <c r="A3943">
        <v>22</v>
      </c>
      <c r="B3943" t="s">
        <v>1</v>
      </c>
      <c r="C3943">
        <v>11</v>
      </c>
      <c r="D3943" s="2">
        <v>45.150300000000001</v>
      </c>
      <c r="E3943" s="2">
        <f t="shared" si="62"/>
        <v>20.623337496076793</v>
      </c>
      <c r="F3943" s="4">
        <v>0</v>
      </c>
    </row>
    <row r="3944" spans="1:6" x14ac:dyDescent="0.3">
      <c r="A3944">
        <v>23</v>
      </c>
      <c r="B3944" t="s">
        <v>1</v>
      </c>
      <c r="C3944">
        <v>11</v>
      </c>
      <c r="D3944" s="2">
        <v>51.914400000000001</v>
      </c>
      <c r="E3944" s="2">
        <f t="shared" si="62"/>
        <v>20.548860800678916</v>
      </c>
      <c r="F3944" s="4">
        <v>0</v>
      </c>
    </row>
    <row r="3945" spans="1:6" x14ac:dyDescent="0.3">
      <c r="A3945">
        <v>24</v>
      </c>
      <c r="B3945" t="s">
        <v>1</v>
      </c>
      <c r="C3945">
        <v>11</v>
      </c>
      <c r="D3945" s="2">
        <v>1.3528</v>
      </c>
      <c r="E3945" s="2">
        <f t="shared" si="62"/>
        <v>30.156143623842851</v>
      </c>
      <c r="F3945" s="4">
        <v>0</v>
      </c>
    </row>
    <row r="3946" spans="1:6" x14ac:dyDescent="0.3">
      <c r="A3946">
        <v>17</v>
      </c>
      <c r="B3946" t="s">
        <v>1</v>
      </c>
      <c r="C3946">
        <v>12</v>
      </c>
      <c r="F3946" s="4">
        <v>0.3125</v>
      </c>
    </row>
    <row r="3947" spans="1:6" x14ac:dyDescent="0.3">
      <c r="A3947">
        <v>18</v>
      </c>
      <c r="B3947" t="s">
        <v>0</v>
      </c>
      <c r="C3947">
        <v>12</v>
      </c>
      <c r="D3947" s="2">
        <v>46.132100000000001</v>
      </c>
      <c r="E3947" s="2">
        <f t="shared" si="62"/>
        <v>20.567042545461995</v>
      </c>
      <c r="F3947" s="4">
        <v>0.3125</v>
      </c>
    </row>
    <row r="3948" spans="1:6" x14ac:dyDescent="0.3">
      <c r="A3948">
        <v>19</v>
      </c>
      <c r="B3948" t="s">
        <v>0</v>
      </c>
      <c r="C3948">
        <v>12</v>
      </c>
      <c r="F3948" s="4">
        <v>0.3125</v>
      </c>
    </row>
    <row r="3949" spans="1:6" x14ac:dyDescent="0.3">
      <c r="A3949">
        <v>20</v>
      </c>
      <c r="B3949" t="s">
        <v>0</v>
      </c>
      <c r="C3949">
        <v>12</v>
      </c>
      <c r="D3949" s="2">
        <v>1.0754999999999999</v>
      </c>
      <c r="E3949" s="2">
        <f t="shared" si="62"/>
        <v>30.211988127959593</v>
      </c>
      <c r="F3949" s="4">
        <v>0.3125</v>
      </c>
    </row>
    <row r="3950" spans="1:6" x14ac:dyDescent="0.3">
      <c r="A3950">
        <v>21</v>
      </c>
      <c r="B3950" t="s">
        <v>0</v>
      </c>
      <c r="C3950">
        <v>12</v>
      </c>
      <c r="F3950" s="4">
        <v>0.3125</v>
      </c>
    </row>
    <row r="3951" spans="1:6" x14ac:dyDescent="0.3">
      <c r="A3951">
        <v>22</v>
      </c>
      <c r="B3951" t="s">
        <v>1</v>
      </c>
      <c r="C3951">
        <v>12</v>
      </c>
      <c r="D3951" s="2">
        <v>45.452800000000003</v>
      </c>
      <c r="E3951" s="2">
        <f t="shared" si="62"/>
        <v>20.604462602886706</v>
      </c>
      <c r="F3951" s="4">
        <v>0.3125</v>
      </c>
    </row>
    <row r="3952" spans="1:6" x14ac:dyDescent="0.3">
      <c r="A3952">
        <v>23</v>
      </c>
      <c r="B3952" t="s">
        <v>1</v>
      </c>
      <c r="C3952">
        <v>12</v>
      </c>
      <c r="D3952" s="2">
        <v>51.8491</v>
      </c>
      <c r="E3952" s="2">
        <f t="shared" si="62"/>
        <v>20.545855878184462</v>
      </c>
      <c r="F3952" s="4">
        <v>0.3125</v>
      </c>
    </row>
    <row r="3953" spans="1:6" x14ac:dyDescent="0.3">
      <c r="A3953">
        <v>24</v>
      </c>
      <c r="B3953" t="s">
        <v>1</v>
      </c>
      <c r="C3953">
        <v>12</v>
      </c>
      <c r="D3953" s="2">
        <v>1.4151</v>
      </c>
      <c r="E3953" s="2">
        <f t="shared" si="62"/>
        <v>30.143508323173837</v>
      </c>
      <c r="F3953" s="4">
        <v>0.3125</v>
      </c>
    </row>
    <row r="3954" spans="1:6" x14ac:dyDescent="0.3">
      <c r="A3954">
        <v>17</v>
      </c>
      <c r="B3954" t="s">
        <v>1</v>
      </c>
      <c r="C3954">
        <v>12</v>
      </c>
      <c r="F3954" s="4">
        <v>0.35416666666666669</v>
      </c>
    </row>
    <row r="3955" spans="1:6" x14ac:dyDescent="0.3">
      <c r="A3955">
        <v>18</v>
      </c>
      <c r="B3955" t="s">
        <v>0</v>
      </c>
      <c r="C3955">
        <v>12</v>
      </c>
      <c r="D3955" s="2">
        <v>9.2263999999999999</v>
      </c>
      <c r="E3955" s="2">
        <f t="shared" si="62"/>
        <v>28.344734445914042</v>
      </c>
      <c r="F3955" s="4">
        <v>0.35416666666666669</v>
      </c>
    </row>
    <row r="3956" spans="1:6" x14ac:dyDescent="0.3">
      <c r="A3956">
        <v>19</v>
      </c>
      <c r="B3956" t="s">
        <v>0</v>
      </c>
      <c r="C3956">
        <v>12</v>
      </c>
      <c r="F3956" s="4">
        <v>0.35416666666666702</v>
      </c>
    </row>
    <row r="3957" spans="1:6" x14ac:dyDescent="0.3">
      <c r="A3957">
        <v>20</v>
      </c>
      <c r="B3957" t="s">
        <v>0</v>
      </c>
      <c r="C3957">
        <v>12</v>
      </c>
      <c r="D3957" s="2">
        <v>0.84909999999999997</v>
      </c>
      <c r="E3957" s="2">
        <f t="shared" ref="E3957:E4017" si="63">30.4222843823-0.1907526116*D3957-0.0045395191*D3957^2+0.0000876524*D3957^3</f>
        <v>30.257097137751117</v>
      </c>
      <c r="F3957" s="4">
        <v>0.35416666666666702</v>
      </c>
    </row>
    <row r="3958" spans="1:6" x14ac:dyDescent="0.3">
      <c r="A3958">
        <v>21</v>
      </c>
      <c r="B3958" t="s">
        <v>0</v>
      </c>
      <c r="C3958">
        <v>12</v>
      </c>
      <c r="F3958" s="4">
        <v>0.35416666666666702</v>
      </c>
    </row>
    <row r="3959" spans="1:6" x14ac:dyDescent="0.3">
      <c r="A3959">
        <v>22</v>
      </c>
      <c r="B3959" t="s">
        <v>1</v>
      </c>
      <c r="C3959">
        <v>12</v>
      </c>
      <c r="D3959" s="2">
        <v>33.8491</v>
      </c>
      <c r="E3959" s="2">
        <f t="shared" si="63"/>
        <v>22.163696474964748</v>
      </c>
      <c r="F3959" s="4">
        <v>0.35416666666666702</v>
      </c>
    </row>
    <row r="3960" spans="1:6" x14ac:dyDescent="0.3">
      <c r="A3960">
        <v>23</v>
      </c>
      <c r="B3960" t="s">
        <v>1</v>
      </c>
      <c r="C3960">
        <v>12</v>
      </c>
      <c r="D3960" s="2">
        <v>51.8491</v>
      </c>
      <c r="E3960" s="2">
        <f t="shared" si="63"/>
        <v>20.545855878184462</v>
      </c>
      <c r="F3960" s="4">
        <v>0.35416666666666702</v>
      </c>
    </row>
    <row r="3961" spans="1:6" x14ac:dyDescent="0.3">
      <c r="A3961">
        <v>24</v>
      </c>
      <c r="B3961" t="s">
        <v>1</v>
      </c>
      <c r="C3961">
        <v>12</v>
      </c>
      <c r="D3961" s="2">
        <v>1.4717</v>
      </c>
      <c r="E3961" s="2">
        <f t="shared" si="63"/>
        <v>30.132001012312735</v>
      </c>
      <c r="F3961" s="4">
        <v>0.35416666666666702</v>
      </c>
    </row>
    <row r="3962" spans="1:6" x14ac:dyDescent="0.3">
      <c r="A3962">
        <v>17</v>
      </c>
      <c r="B3962" t="s">
        <v>1</v>
      </c>
      <c r="C3962">
        <v>12</v>
      </c>
      <c r="F3962" s="4">
        <v>0.5</v>
      </c>
    </row>
    <row r="3963" spans="1:6" x14ac:dyDescent="0.3">
      <c r="A3963">
        <v>18</v>
      </c>
      <c r="B3963" t="s">
        <v>0</v>
      </c>
      <c r="C3963">
        <v>12</v>
      </c>
      <c r="D3963" s="2">
        <v>19.1723</v>
      </c>
      <c r="E3963" s="2">
        <f t="shared" si="63"/>
        <v>25.714207478372135</v>
      </c>
      <c r="F3963" s="4">
        <v>0.5</v>
      </c>
    </row>
    <row r="3964" spans="1:6" x14ac:dyDescent="0.3">
      <c r="A3964">
        <v>19</v>
      </c>
      <c r="B3964" t="s">
        <v>0</v>
      </c>
      <c r="C3964">
        <v>12</v>
      </c>
      <c r="F3964" s="4">
        <v>0.5</v>
      </c>
    </row>
    <row r="3965" spans="1:6" x14ac:dyDescent="0.3">
      <c r="A3965">
        <v>20</v>
      </c>
      <c r="B3965" t="s">
        <v>0</v>
      </c>
      <c r="C3965">
        <v>12</v>
      </c>
      <c r="D3965" s="2">
        <v>0.90759999999999996</v>
      </c>
      <c r="E3965" s="2">
        <f t="shared" si="63"/>
        <v>30.245483469789093</v>
      </c>
      <c r="F3965" s="4">
        <v>0.5</v>
      </c>
    </row>
    <row r="3966" spans="1:6" x14ac:dyDescent="0.3">
      <c r="A3966">
        <v>21</v>
      </c>
      <c r="B3966" t="s">
        <v>0</v>
      </c>
      <c r="C3966">
        <v>12</v>
      </c>
      <c r="F3966" s="4">
        <v>0.5</v>
      </c>
    </row>
    <row r="3967" spans="1:6" x14ac:dyDescent="0.3">
      <c r="A3967">
        <v>22</v>
      </c>
      <c r="B3967" t="s">
        <v>1</v>
      </c>
      <c r="C3967">
        <v>12</v>
      </c>
      <c r="D3967" s="2">
        <v>47.25</v>
      </c>
      <c r="E3967" s="2">
        <f t="shared" si="63"/>
        <v>20.520790418749996</v>
      </c>
      <c r="F3967" s="4">
        <v>0.5</v>
      </c>
    </row>
    <row r="3968" spans="1:6" x14ac:dyDescent="0.3">
      <c r="A3968">
        <v>23</v>
      </c>
      <c r="B3968" t="s">
        <v>1</v>
      </c>
      <c r="C3968">
        <v>12</v>
      </c>
      <c r="D3968" s="2">
        <v>8.5650999999999993</v>
      </c>
      <c r="E3968" s="2">
        <f t="shared" si="63"/>
        <v>28.510521648873176</v>
      </c>
      <c r="F3968" s="4">
        <v>0.5</v>
      </c>
    </row>
    <row r="3969" spans="1:6" x14ac:dyDescent="0.3">
      <c r="A3969">
        <v>24</v>
      </c>
      <c r="B3969" t="s">
        <v>1</v>
      </c>
      <c r="C3969">
        <v>12</v>
      </c>
      <c r="D3969" s="2">
        <v>1.4748000000000001</v>
      </c>
      <c r="E3969" s="2">
        <f t="shared" si="63"/>
        <v>30.131369983861635</v>
      </c>
      <c r="F3969" s="4">
        <v>0.5</v>
      </c>
    </row>
    <row r="3970" spans="1:6" x14ac:dyDescent="0.3">
      <c r="A3970">
        <v>17</v>
      </c>
      <c r="B3970" t="s">
        <v>1</v>
      </c>
      <c r="C3970">
        <v>12</v>
      </c>
      <c r="F3970" s="4">
        <v>0.8125</v>
      </c>
    </row>
    <row r="3971" spans="1:6" x14ac:dyDescent="0.3">
      <c r="A3971">
        <v>18</v>
      </c>
      <c r="B3971" t="s">
        <v>0</v>
      </c>
      <c r="C3971">
        <v>12</v>
      </c>
      <c r="F3971" s="4">
        <v>0.8125</v>
      </c>
    </row>
    <row r="3972" spans="1:6" x14ac:dyDescent="0.3">
      <c r="A3972">
        <v>19</v>
      </c>
      <c r="B3972" t="s">
        <v>0</v>
      </c>
      <c r="C3972">
        <v>12</v>
      </c>
      <c r="F3972" s="4">
        <v>0.8125</v>
      </c>
    </row>
    <row r="3973" spans="1:6" x14ac:dyDescent="0.3">
      <c r="A3973">
        <v>20</v>
      </c>
      <c r="B3973" t="s">
        <v>0</v>
      </c>
      <c r="C3973">
        <v>12</v>
      </c>
      <c r="D3973" s="2">
        <v>0.90659999999999996</v>
      </c>
      <c r="E3973" s="2">
        <f t="shared" si="63"/>
        <v>30.245682241627044</v>
      </c>
      <c r="F3973" s="4">
        <v>0.8125</v>
      </c>
    </row>
    <row r="3974" spans="1:6" x14ac:dyDescent="0.3">
      <c r="A3974">
        <v>21</v>
      </c>
      <c r="B3974" t="s">
        <v>0</v>
      </c>
      <c r="C3974">
        <v>12</v>
      </c>
      <c r="F3974" s="4">
        <v>0.8125</v>
      </c>
    </row>
    <row r="3975" spans="1:6" x14ac:dyDescent="0.3">
      <c r="A3975">
        <v>22</v>
      </c>
      <c r="B3975" t="s">
        <v>1</v>
      </c>
      <c r="C3975">
        <v>12</v>
      </c>
      <c r="D3975" s="2">
        <v>51.506799999999998</v>
      </c>
      <c r="E3975" s="2">
        <f t="shared" si="63"/>
        <v>20.531369695143596</v>
      </c>
      <c r="F3975" s="4">
        <v>0.8125</v>
      </c>
    </row>
    <row r="3976" spans="1:6" x14ac:dyDescent="0.3">
      <c r="A3976">
        <v>23</v>
      </c>
      <c r="B3976" t="s">
        <v>1</v>
      </c>
      <c r="C3976">
        <v>12</v>
      </c>
      <c r="D3976" s="2">
        <v>52.3001</v>
      </c>
      <c r="E3976" s="2">
        <f t="shared" si="63"/>
        <v>20.568199510612942</v>
      </c>
      <c r="F3976" s="4">
        <v>0.8125</v>
      </c>
    </row>
    <row r="3977" spans="1:6" x14ac:dyDescent="0.3">
      <c r="A3977">
        <v>24</v>
      </c>
      <c r="B3977" t="s">
        <v>1</v>
      </c>
      <c r="C3977">
        <v>12</v>
      </c>
      <c r="D3977" s="2">
        <v>1.3599000000000001</v>
      </c>
      <c r="E3977" s="2">
        <f t="shared" si="63"/>
        <v>30.154705283084105</v>
      </c>
      <c r="F3977" s="4">
        <v>0.8125</v>
      </c>
    </row>
    <row r="3978" spans="1:6" x14ac:dyDescent="0.3">
      <c r="A3978">
        <v>17</v>
      </c>
      <c r="B3978" t="s">
        <v>1</v>
      </c>
      <c r="C3978">
        <v>12</v>
      </c>
      <c r="F3978" s="4">
        <v>0.85416666666666663</v>
      </c>
    </row>
    <row r="3979" spans="1:6" x14ac:dyDescent="0.3">
      <c r="A3979">
        <v>18</v>
      </c>
      <c r="B3979" t="s">
        <v>0</v>
      </c>
      <c r="C3979">
        <v>12</v>
      </c>
      <c r="D3979" s="2">
        <v>18</v>
      </c>
      <c r="E3979" s="2">
        <f t="shared" si="63"/>
        <v>26.029121981899998</v>
      </c>
      <c r="F3979" s="4">
        <v>0.85416666666666663</v>
      </c>
    </row>
    <row r="3980" spans="1:6" x14ac:dyDescent="0.3">
      <c r="A3980">
        <v>19</v>
      </c>
      <c r="B3980" t="s">
        <v>0</v>
      </c>
      <c r="C3980">
        <v>12</v>
      </c>
      <c r="F3980" s="4">
        <v>0.85416666666666696</v>
      </c>
    </row>
    <row r="3981" spans="1:6" x14ac:dyDescent="0.3">
      <c r="A3981">
        <v>20</v>
      </c>
      <c r="B3981" t="s">
        <v>0</v>
      </c>
      <c r="C3981">
        <v>12</v>
      </c>
      <c r="D3981" s="2">
        <v>0.95920000000000005</v>
      </c>
      <c r="E3981" s="2">
        <f t="shared" si="63"/>
        <v>30.235215181768964</v>
      </c>
      <c r="F3981" s="4">
        <v>0.85416666666666696</v>
      </c>
    </row>
    <row r="3982" spans="1:6" x14ac:dyDescent="0.3">
      <c r="A3982">
        <v>21</v>
      </c>
      <c r="B3982" t="s">
        <v>0</v>
      </c>
      <c r="C3982">
        <v>12</v>
      </c>
      <c r="F3982" s="4">
        <v>0.85416666666666696</v>
      </c>
    </row>
    <row r="3983" spans="1:6" x14ac:dyDescent="0.3">
      <c r="A3983">
        <v>22</v>
      </c>
      <c r="B3983" t="s">
        <v>1</v>
      </c>
      <c r="C3983">
        <v>12</v>
      </c>
      <c r="D3983" s="2">
        <v>51.460799999999999</v>
      </c>
      <c r="E3983" s="2">
        <f t="shared" si="63"/>
        <v>20.529584270453771</v>
      </c>
      <c r="F3983" s="4">
        <v>0.85416666666666696</v>
      </c>
    </row>
    <row r="3984" spans="1:6" x14ac:dyDescent="0.3">
      <c r="A3984">
        <v>23</v>
      </c>
      <c r="B3984" t="s">
        <v>1</v>
      </c>
      <c r="C3984">
        <v>12</v>
      </c>
      <c r="D3984" s="2">
        <v>52.363599999999998</v>
      </c>
      <c r="E3984" s="2">
        <f t="shared" si="63"/>
        <v>20.571645345886072</v>
      </c>
      <c r="F3984" s="4">
        <v>0.85416666666666696</v>
      </c>
    </row>
    <row r="3985" spans="1:6" x14ac:dyDescent="0.3">
      <c r="A3985">
        <v>24</v>
      </c>
      <c r="B3985" t="s">
        <v>1</v>
      </c>
      <c r="C3985">
        <v>12</v>
      </c>
      <c r="D3985" s="2">
        <v>1.4671000000000001</v>
      </c>
      <c r="E3985" s="2">
        <f t="shared" si="63"/>
        <v>30.132937230024051</v>
      </c>
      <c r="F3985" s="4">
        <v>0.85416666666666696</v>
      </c>
    </row>
    <row r="3986" spans="1:6" x14ac:dyDescent="0.3">
      <c r="A3986">
        <v>17</v>
      </c>
      <c r="B3986" t="s">
        <v>1</v>
      </c>
      <c r="C3986">
        <v>12</v>
      </c>
      <c r="F3986" s="4">
        <v>0</v>
      </c>
    </row>
    <row r="3987" spans="1:6" x14ac:dyDescent="0.3">
      <c r="A3987">
        <v>18</v>
      </c>
      <c r="B3987" t="s">
        <v>0</v>
      </c>
      <c r="C3987">
        <v>12</v>
      </c>
      <c r="F3987" s="4">
        <v>0</v>
      </c>
    </row>
    <row r="3988" spans="1:6" x14ac:dyDescent="0.3">
      <c r="A3988">
        <v>19</v>
      </c>
      <c r="B3988" t="s">
        <v>0</v>
      </c>
      <c r="C3988">
        <v>12</v>
      </c>
      <c r="F3988" s="4">
        <v>0</v>
      </c>
    </row>
    <row r="3989" spans="1:6" x14ac:dyDescent="0.3">
      <c r="A3989">
        <v>20</v>
      </c>
      <c r="B3989" t="s">
        <v>0</v>
      </c>
      <c r="C3989">
        <v>12</v>
      </c>
      <c r="D3989" s="2">
        <v>1.1899</v>
      </c>
      <c r="E3989" s="2">
        <f t="shared" si="63"/>
        <v>30.189028188116293</v>
      </c>
      <c r="F3989" s="4">
        <v>0</v>
      </c>
    </row>
    <row r="3990" spans="1:6" x14ac:dyDescent="0.3">
      <c r="A3990">
        <v>21</v>
      </c>
      <c r="B3990" t="s">
        <v>0</v>
      </c>
      <c r="C3990">
        <v>12</v>
      </c>
      <c r="F3990" s="4">
        <v>0</v>
      </c>
    </row>
    <row r="3991" spans="1:6" x14ac:dyDescent="0.3">
      <c r="A3991">
        <v>22</v>
      </c>
      <c r="B3991" t="s">
        <v>1</v>
      </c>
      <c r="C3991">
        <v>12</v>
      </c>
      <c r="D3991" s="2">
        <v>51.790100000000002</v>
      </c>
      <c r="E3991" s="2">
        <f t="shared" si="63"/>
        <v>20.543207564920639</v>
      </c>
      <c r="F3991" s="4">
        <v>0</v>
      </c>
    </row>
    <row r="3992" spans="1:6" x14ac:dyDescent="0.3">
      <c r="A3992">
        <v>23</v>
      </c>
      <c r="B3992" t="s">
        <v>1</v>
      </c>
      <c r="C3992">
        <v>12</v>
      </c>
      <c r="D3992" s="2">
        <v>52.413400000000003</v>
      </c>
      <c r="E3992" s="2">
        <f t="shared" si="63"/>
        <v>20.574399820251791</v>
      </c>
      <c r="F3992" s="4">
        <v>0</v>
      </c>
    </row>
    <row r="3993" spans="1:6" x14ac:dyDescent="0.3">
      <c r="A3993">
        <v>24</v>
      </c>
      <c r="B3993" t="s">
        <v>1</v>
      </c>
      <c r="C3993">
        <v>12</v>
      </c>
      <c r="D3993" s="2">
        <v>1.1899</v>
      </c>
      <c r="E3993" s="2">
        <f t="shared" si="63"/>
        <v>30.189028188116293</v>
      </c>
      <c r="F3993" s="4">
        <v>0</v>
      </c>
    </row>
    <row r="3994" spans="1:6" x14ac:dyDescent="0.3">
      <c r="A3994">
        <v>17</v>
      </c>
      <c r="B3994" t="s">
        <v>1</v>
      </c>
      <c r="C3994">
        <v>13</v>
      </c>
      <c r="F3994" s="4">
        <v>0.3125</v>
      </c>
    </row>
    <row r="3995" spans="1:6" x14ac:dyDescent="0.3">
      <c r="A3995">
        <v>18</v>
      </c>
      <c r="B3995" t="s">
        <v>0</v>
      </c>
      <c r="C3995">
        <v>13</v>
      </c>
      <c r="F3995" s="4">
        <v>0.3125</v>
      </c>
    </row>
    <row r="3996" spans="1:6" x14ac:dyDescent="0.3">
      <c r="A3996">
        <v>19</v>
      </c>
      <c r="B3996" t="s">
        <v>0</v>
      </c>
      <c r="C3996">
        <v>13</v>
      </c>
      <c r="F3996" s="4">
        <v>0.3125</v>
      </c>
    </row>
    <row r="3997" spans="1:6" x14ac:dyDescent="0.3">
      <c r="A3997">
        <v>20</v>
      </c>
      <c r="B3997" t="s">
        <v>0</v>
      </c>
      <c r="C3997">
        <v>13</v>
      </c>
      <c r="D3997" s="2">
        <v>0.96030000000000004</v>
      </c>
      <c r="E3997" s="2">
        <f t="shared" si="63"/>
        <v>30.234996035365295</v>
      </c>
      <c r="F3997" s="4">
        <v>0.3125</v>
      </c>
    </row>
    <row r="3998" spans="1:6" x14ac:dyDescent="0.3">
      <c r="A3998">
        <v>21</v>
      </c>
      <c r="B3998" t="s">
        <v>0</v>
      </c>
      <c r="C3998">
        <v>13</v>
      </c>
      <c r="F3998" s="4">
        <v>0.3125</v>
      </c>
    </row>
    <row r="3999" spans="1:6" x14ac:dyDescent="0.3">
      <c r="A3999">
        <v>22</v>
      </c>
      <c r="B3999" t="s">
        <v>1</v>
      </c>
      <c r="C3999">
        <v>13</v>
      </c>
      <c r="D3999" s="2">
        <v>51.401699999999998</v>
      </c>
      <c r="E3999" s="2">
        <f t="shared" si="63"/>
        <v>20.527346236641414</v>
      </c>
      <c r="F3999" s="4">
        <v>0.3125</v>
      </c>
    </row>
    <row r="4000" spans="1:6" x14ac:dyDescent="0.3">
      <c r="A4000">
        <v>23</v>
      </c>
      <c r="B4000" t="s">
        <v>1</v>
      </c>
      <c r="C4000">
        <v>13</v>
      </c>
      <c r="D4000" s="2">
        <v>52.192500000000003</v>
      </c>
      <c r="E4000" s="2">
        <f t="shared" si="63"/>
        <v>20.562530130030289</v>
      </c>
      <c r="F4000" s="4">
        <v>0.3125</v>
      </c>
    </row>
    <row r="4001" spans="1:6" x14ac:dyDescent="0.3">
      <c r="A4001">
        <v>24</v>
      </c>
      <c r="B4001" t="s">
        <v>1</v>
      </c>
      <c r="C4001">
        <v>13</v>
      </c>
      <c r="D4001" s="2">
        <v>1.4120999999999999</v>
      </c>
      <c r="E4001" s="2">
        <f t="shared" si="63"/>
        <v>30.144117507018766</v>
      </c>
      <c r="F4001" s="4">
        <v>0.3125</v>
      </c>
    </row>
    <row r="4002" spans="1:6" x14ac:dyDescent="0.3">
      <c r="A4002">
        <v>17</v>
      </c>
      <c r="B4002" t="s">
        <v>1</v>
      </c>
      <c r="C4002">
        <v>13</v>
      </c>
      <c r="F4002" s="4">
        <v>0.35416666666666669</v>
      </c>
    </row>
    <row r="4003" spans="1:6" x14ac:dyDescent="0.3">
      <c r="A4003">
        <v>18</v>
      </c>
      <c r="B4003" t="s">
        <v>0</v>
      </c>
      <c r="C4003">
        <v>13</v>
      </c>
      <c r="D4003" s="2">
        <v>51.339599999999997</v>
      </c>
      <c r="E4003" s="2">
        <f t="shared" si="63"/>
        <v>20.525062160100809</v>
      </c>
      <c r="F4003" s="4">
        <v>0.35416666666666669</v>
      </c>
    </row>
    <row r="4004" spans="1:6" x14ac:dyDescent="0.3">
      <c r="A4004">
        <v>19</v>
      </c>
      <c r="B4004" t="s">
        <v>0</v>
      </c>
      <c r="C4004">
        <v>13</v>
      </c>
      <c r="F4004" s="4">
        <v>0.35416666666666702</v>
      </c>
    </row>
    <row r="4005" spans="1:6" x14ac:dyDescent="0.3">
      <c r="A4005">
        <v>20</v>
      </c>
      <c r="B4005" t="s">
        <v>0</v>
      </c>
      <c r="C4005">
        <v>13</v>
      </c>
      <c r="D4005" s="2">
        <v>0.90569999999999995</v>
      </c>
      <c r="E4005" s="2">
        <f t="shared" si="63"/>
        <v>30.245861128926293</v>
      </c>
      <c r="F4005" s="4">
        <v>0.35416666666666702</v>
      </c>
    </row>
    <row r="4006" spans="1:6" x14ac:dyDescent="0.3">
      <c r="A4006">
        <v>21</v>
      </c>
      <c r="B4006" t="s">
        <v>0</v>
      </c>
      <c r="C4006">
        <v>13</v>
      </c>
      <c r="F4006" s="4">
        <v>0.35416666666666702</v>
      </c>
    </row>
    <row r="4007" spans="1:6" x14ac:dyDescent="0.3">
      <c r="A4007">
        <v>22</v>
      </c>
      <c r="B4007" t="s">
        <v>1</v>
      </c>
      <c r="C4007">
        <v>13</v>
      </c>
      <c r="D4007" s="2">
        <v>52.018900000000002</v>
      </c>
      <c r="E4007" s="2">
        <f t="shared" si="63"/>
        <v>20.55383133771722</v>
      </c>
      <c r="F4007" s="4">
        <v>0.35416666666666702</v>
      </c>
    </row>
    <row r="4008" spans="1:6" x14ac:dyDescent="0.3">
      <c r="A4008">
        <v>23</v>
      </c>
      <c r="B4008" t="s">
        <v>1</v>
      </c>
      <c r="C4008">
        <v>13</v>
      </c>
      <c r="D4008" s="2">
        <v>52.7547</v>
      </c>
      <c r="E4008" s="2">
        <f t="shared" si="63"/>
        <v>20.594514556049567</v>
      </c>
      <c r="F4008" s="4">
        <v>0.35416666666666702</v>
      </c>
    </row>
    <row r="4009" spans="1:6" x14ac:dyDescent="0.3">
      <c r="A4009">
        <v>24</v>
      </c>
      <c r="B4009" t="s">
        <v>1</v>
      </c>
      <c r="C4009">
        <v>13</v>
      </c>
      <c r="D4009" s="2">
        <v>1.4151</v>
      </c>
      <c r="E4009" s="2">
        <f t="shared" si="63"/>
        <v>30.143508323173837</v>
      </c>
      <c r="F4009" s="4">
        <v>0.35416666666666702</v>
      </c>
    </row>
    <row r="4010" spans="1:6" x14ac:dyDescent="0.3">
      <c r="A4010">
        <v>17</v>
      </c>
      <c r="B4010" t="s">
        <v>1</v>
      </c>
      <c r="C4010">
        <v>13</v>
      </c>
      <c r="F4010" s="4">
        <v>0.5</v>
      </c>
    </row>
    <row r="4011" spans="1:6" x14ac:dyDescent="0.3">
      <c r="A4011">
        <v>18</v>
      </c>
      <c r="B4011" t="s">
        <v>0</v>
      </c>
      <c r="C4011">
        <v>13</v>
      </c>
      <c r="F4011" s="4">
        <v>0.5</v>
      </c>
    </row>
    <row r="4012" spans="1:6" x14ac:dyDescent="0.3">
      <c r="A4012">
        <v>19</v>
      </c>
      <c r="B4012" t="s">
        <v>0</v>
      </c>
      <c r="C4012">
        <v>13</v>
      </c>
      <c r="F4012" s="4">
        <v>0.5</v>
      </c>
    </row>
    <row r="4013" spans="1:6" x14ac:dyDescent="0.3">
      <c r="A4013">
        <v>20</v>
      </c>
      <c r="B4013" t="s">
        <v>0</v>
      </c>
      <c r="C4013">
        <v>13</v>
      </c>
      <c r="D4013" s="2">
        <v>0.79410000000000003</v>
      </c>
      <c r="E4013" s="2">
        <f t="shared" si="63"/>
        <v>30.267989028651321</v>
      </c>
      <c r="F4013" s="4">
        <v>0.5</v>
      </c>
    </row>
    <row r="4014" spans="1:6" x14ac:dyDescent="0.3">
      <c r="A4014">
        <v>21</v>
      </c>
      <c r="B4014" t="s">
        <v>0</v>
      </c>
      <c r="C4014">
        <v>13</v>
      </c>
      <c r="F4014" s="4">
        <v>0.5</v>
      </c>
    </row>
    <row r="4015" spans="1:6" x14ac:dyDescent="0.3">
      <c r="A4015">
        <v>22</v>
      </c>
      <c r="B4015" t="s">
        <v>1</v>
      </c>
      <c r="C4015">
        <v>13</v>
      </c>
      <c r="D4015" s="2">
        <v>47.703800000000001</v>
      </c>
      <c r="E4015" s="2">
        <f t="shared" si="63"/>
        <v>20.507597352550739</v>
      </c>
      <c r="F4015" s="4">
        <v>0.5</v>
      </c>
    </row>
    <row r="4016" spans="1:6" x14ac:dyDescent="0.3">
      <c r="A4016">
        <v>23</v>
      </c>
      <c r="B4016" t="s">
        <v>1</v>
      </c>
      <c r="C4016">
        <v>13</v>
      </c>
      <c r="D4016" s="2">
        <v>51.957999999999998</v>
      </c>
      <c r="E4016" s="2">
        <f t="shared" si="63"/>
        <v>20.550910404058758</v>
      </c>
      <c r="F4016" s="4">
        <v>0.5</v>
      </c>
    </row>
    <row r="4017" spans="1:6" x14ac:dyDescent="0.3">
      <c r="A4017">
        <v>24</v>
      </c>
      <c r="B4017" t="s">
        <v>1</v>
      </c>
      <c r="C4017">
        <v>13</v>
      </c>
      <c r="D4017" s="2">
        <v>1.4180999999999999</v>
      </c>
      <c r="E4017" s="2">
        <f t="shared" si="63"/>
        <v>30.142899064315554</v>
      </c>
      <c r="F4017" s="4">
        <v>0.5</v>
      </c>
    </row>
    <row r="4018" spans="1:6" x14ac:dyDescent="0.3">
      <c r="A4018">
        <v>17</v>
      </c>
      <c r="B4018" t="s">
        <v>1</v>
      </c>
      <c r="C4018">
        <v>13</v>
      </c>
      <c r="F4018" s="4">
        <v>0.8125</v>
      </c>
    </row>
    <row r="4019" spans="1:6" x14ac:dyDescent="0.3">
      <c r="A4019">
        <v>18</v>
      </c>
      <c r="B4019" t="s">
        <v>0</v>
      </c>
      <c r="C4019">
        <v>13</v>
      </c>
      <c r="F4019" s="4">
        <v>0.8125</v>
      </c>
    </row>
    <row r="4020" spans="1:6" x14ac:dyDescent="0.3">
      <c r="A4020">
        <v>19</v>
      </c>
      <c r="B4020" t="s">
        <v>0</v>
      </c>
      <c r="C4020">
        <v>13</v>
      </c>
      <c r="F4020" s="4">
        <v>0.8125</v>
      </c>
    </row>
    <row r="4021" spans="1:6" x14ac:dyDescent="0.3">
      <c r="A4021">
        <v>20</v>
      </c>
      <c r="B4021" t="s">
        <v>0</v>
      </c>
      <c r="C4021">
        <v>13</v>
      </c>
      <c r="D4021" s="2">
        <v>0.90659999999999996</v>
      </c>
      <c r="E4021" s="2">
        <f t="shared" ref="E4021:E4080" si="64">30.4222843823-0.1907526116*D4021-0.0045395191*D4021^2+0.0000876524*D4021^3</f>
        <v>30.245682241627044</v>
      </c>
      <c r="F4021" s="4">
        <v>0.8125</v>
      </c>
    </row>
    <row r="4022" spans="1:6" x14ac:dyDescent="0.3">
      <c r="A4022">
        <v>21</v>
      </c>
      <c r="B4022" t="s">
        <v>0</v>
      </c>
      <c r="C4022">
        <v>13</v>
      </c>
      <c r="F4022" s="4">
        <v>0.8125</v>
      </c>
    </row>
    <row r="4023" spans="1:6" x14ac:dyDescent="0.3">
      <c r="A4023">
        <v>22</v>
      </c>
      <c r="B4023" t="s">
        <v>1</v>
      </c>
      <c r="C4023">
        <v>13</v>
      </c>
      <c r="D4023" s="2">
        <v>46.776000000000003</v>
      </c>
      <c r="E4023" s="2">
        <f t="shared" si="64"/>
        <v>20.538037704221907</v>
      </c>
      <c r="F4023" s="4">
        <v>0.8125</v>
      </c>
    </row>
    <row r="4024" spans="1:6" x14ac:dyDescent="0.3">
      <c r="A4024">
        <v>23</v>
      </c>
      <c r="B4024" t="s">
        <v>1</v>
      </c>
      <c r="C4024">
        <v>13</v>
      </c>
      <c r="D4024" s="2">
        <v>51.903500000000001</v>
      </c>
      <c r="E4024" s="2">
        <f t="shared" si="64"/>
        <v>20.548353814369456</v>
      </c>
      <c r="F4024" s="4">
        <v>0.8125</v>
      </c>
    </row>
    <row r="4025" spans="1:6" x14ac:dyDescent="0.3">
      <c r="A4025">
        <v>24</v>
      </c>
      <c r="B4025" t="s">
        <v>1</v>
      </c>
      <c r="C4025">
        <v>13</v>
      </c>
      <c r="D4025" s="2">
        <v>1.4732000000000001</v>
      </c>
      <c r="E4025" s="2">
        <f t="shared" si="64"/>
        <v>30.131695685930524</v>
      </c>
      <c r="F4025" s="4">
        <v>0.8125</v>
      </c>
    </row>
    <row r="4026" spans="1:6" x14ac:dyDescent="0.3">
      <c r="A4026">
        <v>17</v>
      </c>
      <c r="B4026" t="s">
        <v>1</v>
      </c>
      <c r="C4026">
        <v>13</v>
      </c>
      <c r="F4026" s="4">
        <v>0.85416666666666663</v>
      </c>
    </row>
    <row r="4027" spans="1:6" x14ac:dyDescent="0.3">
      <c r="A4027">
        <v>18</v>
      </c>
      <c r="B4027" t="s">
        <v>0</v>
      </c>
      <c r="C4027">
        <v>13</v>
      </c>
      <c r="F4027" s="4">
        <v>0.85416666666666663</v>
      </c>
    </row>
    <row r="4028" spans="1:6" x14ac:dyDescent="0.3">
      <c r="A4028">
        <v>19</v>
      </c>
      <c r="B4028" t="s">
        <v>0</v>
      </c>
      <c r="C4028">
        <v>13</v>
      </c>
      <c r="F4028" s="4">
        <v>0.85416666666666696</v>
      </c>
    </row>
    <row r="4029" spans="1:6" x14ac:dyDescent="0.3">
      <c r="A4029">
        <v>20</v>
      </c>
      <c r="B4029" t="s">
        <v>0</v>
      </c>
      <c r="C4029">
        <v>13</v>
      </c>
      <c r="D4029" s="2">
        <v>0.90469999999999995</v>
      </c>
      <c r="E4029" s="2">
        <f t="shared" si="64"/>
        <v>30.246059884419527</v>
      </c>
      <c r="F4029" s="4">
        <v>0.85416666666666696</v>
      </c>
    </row>
    <row r="4030" spans="1:6" x14ac:dyDescent="0.3">
      <c r="A4030">
        <v>21</v>
      </c>
      <c r="B4030" t="s">
        <v>0</v>
      </c>
      <c r="C4030">
        <v>13</v>
      </c>
      <c r="F4030" s="4">
        <v>0.85416666666666696</v>
      </c>
    </row>
    <row r="4031" spans="1:6" x14ac:dyDescent="0.3">
      <c r="A4031">
        <v>22</v>
      </c>
      <c r="B4031" t="s">
        <v>1</v>
      </c>
      <c r="C4031">
        <v>13</v>
      </c>
      <c r="D4031" s="2">
        <v>46.592700000000001</v>
      </c>
      <c r="E4031" s="2">
        <f t="shared" si="64"/>
        <v>20.545645469392383</v>
      </c>
      <c r="F4031" s="4">
        <v>0.85416666666666696</v>
      </c>
    </row>
    <row r="4032" spans="1:6" x14ac:dyDescent="0.3">
      <c r="A4032">
        <v>23</v>
      </c>
      <c r="B4032" t="s">
        <v>1</v>
      </c>
      <c r="C4032">
        <v>13</v>
      </c>
      <c r="D4032" s="2">
        <v>51.851300000000002</v>
      </c>
      <c r="E4032" s="2">
        <f t="shared" si="64"/>
        <v>20.545955852671796</v>
      </c>
      <c r="F4032" s="4">
        <v>0.85416666666666696</v>
      </c>
    </row>
    <row r="4033" spans="1:6" x14ac:dyDescent="0.3">
      <c r="A4033">
        <v>24</v>
      </c>
      <c r="B4033" t="s">
        <v>1</v>
      </c>
      <c r="C4033">
        <v>13</v>
      </c>
      <c r="D4033" s="2">
        <v>1.4702</v>
      </c>
      <c r="E4033" s="2">
        <f t="shared" si="64"/>
        <v>30.132306320008585</v>
      </c>
      <c r="F4033" s="4">
        <v>0.85416666666666696</v>
      </c>
    </row>
    <row r="4034" spans="1:6" x14ac:dyDescent="0.3">
      <c r="A4034">
        <v>17</v>
      </c>
      <c r="B4034" t="s">
        <v>1</v>
      </c>
      <c r="C4034">
        <v>13</v>
      </c>
      <c r="F4034" s="4">
        <v>0</v>
      </c>
    </row>
    <row r="4035" spans="1:6" x14ac:dyDescent="0.3">
      <c r="A4035">
        <v>18</v>
      </c>
      <c r="B4035" t="s">
        <v>0</v>
      </c>
      <c r="C4035">
        <v>13</v>
      </c>
      <c r="F4035" s="4">
        <v>0</v>
      </c>
    </row>
    <row r="4036" spans="1:6" x14ac:dyDescent="0.3">
      <c r="A4036">
        <v>19</v>
      </c>
      <c r="B4036" t="s">
        <v>0</v>
      </c>
      <c r="C4036">
        <v>13</v>
      </c>
      <c r="F4036" s="4">
        <v>0</v>
      </c>
    </row>
    <row r="4037" spans="1:6" x14ac:dyDescent="0.3">
      <c r="A4037">
        <v>20</v>
      </c>
      <c r="B4037" t="s">
        <v>0</v>
      </c>
      <c r="C4037">
        <v>13</v>
      </c>
      <c r="D4037" s="2">
        <v>1.0145999999999999</v>
      </c>
      <c r="E4037" s="2">
        <f t="shared" si="64"/>
        <v>30.224165289768891</v>
      </c>
      <c r="F4037" s="4">
        <v>0</v>
      </c>
    </row>
    <row r="4038" spans="1:6" x14ac:dyDescent="0.3">
      <c r="A4038">
        <v>21</v>
      </c>
      <c r="B4038" t="s">
        <v>0</v>
      </c>
      <c r="C4038">
        <v>13</v>
      </c>
      <c r="F4038" s="4">
        <v>0</v>
      </c>
    </row>
    <row r="4039" spans="1:6" x14ac:dyDescent="0.3">
      <c r="A4039">
        <v>22</v>
      </c>
      <c r="B4039" t="s">
        <v>1</v>
      </c>
      <c r="C4039">
        <v>13</v>
      </c>
      <c r="D4039" s="2">
        <v>44.417499999999997</v>
      </c>
      <c r="E4039" s="2">
        <f t="shared" si="64"/>
        <v>20.674596290275119</v>
      </c>
      <c r="F4039" s="4">
        <v>0</v>
      </c>
    </row>
    <row r="4040" spans="1:6" x14ac:dyDescent="0.3">
      <c r="A4040">
        <v>23</v>
      </c>
      <c r="B4040" t="s">
        <v>1</v>
      </c>
      <c r="C4040">
        <v>13</v>
      </c>
      <c r="D4040" s="2">
        <v>51.7453</v>
      </c>
      <c r="E4040" s="2">
        <f t="shared" si="64"/>
        <v>20.541238867905435</v>
      </c>
      <c r="F4040" s="4">
        <v>0</v>
      </c>
    </row>
    <row r="4041" spans="1:6" x14ac:dyDescent="0.3">
      <c r="A4041">
        <v>24</v>
      </c>
      <c r="B4041" t="s">
        <v>1</v>
      </c>
      <c r="C4041">
        <v>13</v>
      </c>
      <c r="D4041" s="2">
        <v>1.6910000000000001</v>
      </c>
      <c r="E4041" s="2">
        <f t="shared" si="64"/>
        <v>30.087164880338548</v>
      </c>
      <c r="F4041" s="4">
        <v>0</v>
      </c>
    </row>
    <row r="4042" spans="1:6" x14ac:dyDescent="0.3">
      <c r="A4042">
        <v>17</v>
      </c>
      <c r="B4042" t="s">
        <v>1</v>
      </c>
      <c r="C4042">
        <v>14</v>
      </c>
      <c r="F4042" s="4">
        <v>0.3125</v>
      </c>
    </row>
    <row r="4043" spans="1:6" x14ac:dyDescent="0.3">
      <c r="A4043">
        <v>18</v>
      </c>
      <c r="B4043" t="s">
        <v>0</v>
      </c>
      <c r="C4043">
        <v>14</v>
      </c>
      <c r="F4043" s="4">
        <v>0.3125</v>
      </c>
    </row>
    <row r="4044" spans="1:6" x14ac:dyDescent="0.3">
      <c r="A4044">
        <v>19</v>
      </c>
      <c r="B4044" t="s">
        <v>0</v>
      </c>
      <c r="C4044">
        <v>14</v>
      </c>
      <c r="F4044" s="4">
        <v>0.3125</v>
      </c>
    </row>
    <row r="4045" spans="1:6" x14ac:dyDescent="0.3">
      <c r="A4045">
        <v>20</v>
      </c>
      <c r="B4045" t="s">
        <v>0</v>
      </c>
      <c r="C4045">
        <v>14</v>
      </c>
      <c r="D4045" s="2">
        <v>1.244</v>
      </c>
      <c r="E4045" s="2">
        <f t="shared" si="64"/>
        <v>30.178131806923805</v>
      </c>
      <c r="F4045" s="4">
        <v>0.3125</v>
      </c>
    </row>
    <row r="4046" spans="1:6" x14ac:dyDescent="0.3">
      <c r="A4046">
        <v>21</v>
      </c>
      <c r="B4046" t="s">
        <v>0</v>
      </c>
      <c r="C4046">
        <v>14</v>
      </c>
      <c r="F4046" s="4">
        <v>0.3125</v>
      </c>
    </row>
    <row r="4047" spans="1:6" x14ac:dyDescent="0.3">
      <c r="A4047">
        <v>22</v>
      </c>
      <c r="B4047" t="s">
        <v>1</v>
      </c>
      <c r="C4047">
        <v>14</v>
      </c>
      <c r="D4047" s="2">
        <v>48.345500000000001</v>
      </c>
      <c r="E4047" s="2">
        <f t="shared" si="64"/>
        <v>20.494580205182924</v>
      </c>
      <c r="F4047" s="4">
        <v>0.3125</v>
      </c>
    </row>
    <row r="4048" spans="1:6" x14ac:dyDescent="0.3">
      <c r="A4048">
        <v>23</v>
      </c>
      <c r="B4048" t="s">
        <v>1</v>
      </c>
      <c r="C4048">
        <v>14</v>
      </c>
      <c r="D4048" s="2">
        <v>51.907899999999998</v>
      </c>
      <c r="E4048" s="2">
        <f t="shared" si="64"/>
        <v>20.548558208841136</v>
      </c>
      <c r="F4048" s="4">
        <v>0.3125</v>
      </c>
    </row>
    <row r="4049" spans="1:6" x14ac:dyDescent="0.3">
      <c r="A4049">
        <v>24</v>
      </c>
      <c r="B4049" t="s">
        <v>1</v>
      </c>
      <c r="C4049">
        <v>14</v>
      </c>
      <c r="D4049" s="2">
        <v>1.6397999999999999</v>
      </c>
      <c r="E4049" s="2">
        <f t="shared" si="64"/>
        <v>30.097668225365087</v>
      </c>
      <c r="F4049" s="4">
        <v>0.3125</v>
      </c>
    </row>
    <row r="4050" spans="1:6" x14ac:dyDescent="0.3">
      <c r="A4050">
        <v>17</v>
      </c>
      <c r="B4050" t="s">
        <v>1</v>
      </c>
      <c r="C4050">
        <v>14</v>
      </c>
      <c r="F4050" s="4">
        <v>0.35416666666666669</v>
      </c>
    </row>
    <row r="4051" spans="1:6" x14ac:dyDescent="0.3">
      <c r="A4051">
        <v>18</v>
      </c>
      <c r="B4051" t="s">
        <v>0</v>
      </c>
      <c r="C4051">
        <v>14</v>
      </c>
      <c r="F4051" s="4">
        <v>0.35416666666666669</v>
      </c>
    </row>
    <row r="4052" spans="1:6" x14ac:dyDescent="0.3">
      <c r="A4052">
        <v>19</v>
      </c>
      <c r="B4052" t="s">
        <v>0</v>
      </c>
      <c r="C4052">
        <v>14</v>
      </c>
      <c r="F4052" s="4">
        <v>0.35416666666666702</v>
      </c>
    </row>
    <row r="4053" spans="1:6" x14ac:dyDescent="0.3">
      <c r="A4053">
        <v>20</v>
      </c>
      <c r="B4053" t="s">
        <v>0</v>
      </c>
      <c r="C4053">
        <v>14</v>
      </c>
      <c r="D4053" s="2">
        <v>0.79249999999999998</v>
      </c>
      <c r="E4053" s="2">
        <f t="shared" si="64"/>
        <v>30.268305491894587</v>
      </c>
      <c r="F4053" s="4">
        <v>0.35416666666666702</v>
      </c>
    </row>
    <row r="4054" spans="1:6" x14ac:dyDescent="0.3">
      <c r="A4054">
        <v>21</v>
      </c>
      <c r="B4054" t="s">
        <v>0</v>
      </c>
      <c r="C4054">
        <v>14</v>
      </c>
      <c r="F4054" s="4">
        <v>0.35416666666666702</v>
      </c>
    </row>
    <row r="4055" spans="1:6" x14ac:dyDescent="0.3">
      <c r="A4055">
        <v>22</v>
      </c>
      <c r="B4055" t="s">
        <v>1</v>
      </c>
      <c r="C4055">
        <v>14</v>
      </c>
      <c r="D4055" s="2">
        <v>44.037700000000001</v>
      </c>
      <c r="E4055" s="2">
        <f t="shared" si="64"/>
        <v>20.704193360839213</v>
      </c>
      <c r="F4055" s="4">
        <v>0.35416666666666702</v>
      </c>
    </row>
    <row r="4056" spans="1:6" x14ac:dyDescent="0.3">
      <c r="A4056">
        <v>23</v>
      </c>
      <c r="B4056" t="s">
        <v>1</v>
      </c>
      <c r="C4056">
        <v>14</v>
      </c>
      <c r="D4056" s="2">
        <v>51.792499999999997</v>
      </c>
      <c r="E4056" s="2">
        <f t="shared" si="64"/>
        <v>20.543314058887148</v>
      </c>
      <c r="F4056" s="4">
        <v>0.35416666666666702</v>
      </c>
    </row>
    <row r="4057" spans="1:6" x14ac:dyDescent="0.3">
      <c r="A4057">
        <v>24</v>
      </c>
      <c r="B4057" t="s">
        <v>1</v>
      </c>
      <c r="C4057">
        <v>14</v>
      </c>
      <c r="D4057" s="2">
        <v>1.5849</v>
      </c>
      <c r="E4057" s="2">
        <f t="shared" si="64"/>
        <v>30.108906668772409</v>
      </c>
      <c r="F4057" s="4">
        <v>0.35416666666666702</v>
      </c>
    </row>
    <row r="4058" spans="1:6" x14ac:dyDescent="0.3">
      <c r="A4058">
        <v>17</v>
      </c>
      <c r="B4058" t="s">
        <v>1</v>
      </c>
      <c r="C4058">
        <v>14</v>
      </c>
      <c r="F4058" s="4">
        <v>0.5</v>
      </c>
    </row>
    <row r="4059" spans="1:6" x14ac:dyDescent="0.3">
      <c r="A4059">
        <v>18</v>
      </c>
      <c r="B4059" t="s">
        <v>0</v>
      </c>
      <c r="C4059">
        <v>14</v>
      </c>
      <c r="D4059" s="2">
        <v>17.168900000000001</v>
      </c>
      <c r="E4059" s="2">
        <f t="shared" si="64"/>
        <v>26.252752387974869</v>
      </c>
      <c r="F4059" s="4">
        <v>0.5</v>
      </c>
    </row>
    <row r="4060" spans="1:6" x14ac:dyDescent="0.3">
      <c r="A4060">
        <v>19</v>
      </c>
      <c r="B4060" t="s">
        <v>0</v>
      </c>
      <c r="C4060">
        <v>14</v>
      </c>
      <c r="F4060" s="4">
        <v>0.5</v>
      </c>
    </row>
    <row r="4061" spans="1:6" x14ac:dyDescent="0.3">
      <c r="A4061">
        <v>20</v>
      </c>
      <c r="B4061" t="s">
        <v>0</v>
      </c>
      <c r="C4061">
        <v>14</v>
      </c>
      <c r="D4061" s="2">
        <v>0.62329999999999997</v>
      </c>
      <c r="E4061" s="2">
        <f t="shared" si="64"/>
        <v>30.301645888566402</v>
      </c>
      <c r="F4061" s="4">
        <v>0.5</v>
      </c>
    </row>
    <row r="4062" spans="1:6" x14ac:dyDescent="0.3">
      <c r="A4062">
        <v>21</v>
      </c>
      <c r="B4062" t="s">
        <v>0</v>
      </c>
      <c r="C4062">
        <v>14</v>
      </c>
      <c r="F4062" s="4">
        <v>0.5</v>
      </c>
    </row>
    <row r="4063" spans="1:6" x14ac:dyDescent="0.3">
      <c r="A4063">
        <v>22</v>
      </c>
      <c r="B4063" t="s">
        <v>1</v>
      </c>
      <c r="C4063">
        <v>14</v>
      </c>
      <c r="D4063" s="2">
        <v>41.534100000000002</v>
      </c>
      <c r="E4063" s="2">
        <f t="shared" si="64"/>
        <v>20.948774776198015</v>
      </c>
      <c r="F4063" s="4">
        <v>0.5</v>
      </c>
    </row>
    <row r="4064" spans="1:6" x14ac:dyDescent="0.3">
      <c r="A4064">
        <v>23</v>
      </c>
      <c r="B4064" t="s">
        <v>1</v>
      </c>
      <c r="C4064">
        <v>14</v>
      </c>
      <c r="D4064" s="2">
        <v>51.903500000000001</v>
      </c>
      <c r="E4064" s="2">
        <f t="shared" si="64"/>
        <v>20.548353814369456</v>
      </c>
      <c r="F4064" s="4">
        <v>0.5</v>
      </c>
    </row>
    <row r="4065" spans="1:6" x14ac:dyDescent="0.3">
      <c r="A4065">
        <v>24</v>
      </c>
      <c r="B4065" t="s">
        <v>1</v>
      </c>
      <c r="C4065">
        <v>14</v>
      </c>
      <c r="D4065" s="2">
        <v>19.038799999999998</v>
      </c>
      <c r="E4065" s="2">
        <f t="shared" si="64"/>
        <v>25.750015791623536</v>
      </c>
      <c r="F4065" s="4">
        <v>0.5</v>
      </c>
    </row>
    <row r="4066" spans="1:6" x14ac:dyDescent="0.3">
      <c r="A4066">
        <v>17</v>
      </c>
      <c r="B4066" t="s">
        <v>1</v>
      </c>
      <c r="C4066">
        <v>14</v>
      </c>
      <c r="F4066" s="4">
        <v>0.8125</v>
      </c>
    </row>
    <row r="4067" spans="1:6" x14ac:dyDescent="0.3">
      <c r="A4067">
        <v>18</v>
      </c>
      <c r="B4067" t="s">
        <v>0</v>
      </c>
      <c r="C4067">
        <v>14</v>
      </c>
      <c r="F4067" s="4">
        <v>0.8125</v>
      </c>
    </row>
    <row r="4068" spans="1:6" x14ac:dyDescent="0.3">
      <c r="A4068">
        <v>19</v>
      </c>
      <c r="B4068" t="s">
        <v>0</v>
      </c>
      <c r="C4068">
        <v>14</v>
      </c>
      <c r="F4068" s="4">
        <v>0.8125</v>
      </c>
    </row>
    <row r="4069" spans="1:6" x14ac:dyDescent="0.3">
      <c r="A4069">
        <v>20</v>
      </c>
      <c r="B4069" t="s">
        <v>0</v>
      </c>
      <c r="C4069">
        <v>14</v>
      </c>
      <c r="D4069" s="2">
        <v>0.73740000000000006</v>
      </c>
      <c r="E4069" s="2">
        <f t="shared" si="64"/>
        <v>30.27919014901142</v>
      </c>
      <c r="F4069" s="4">
        <v>0.8125</v>
      </c>
    </row>
    <row r="4070" spans="1:6" x14ac:dyDescent="0.3">
      <c r="A4070">
        <v>21</v>
      </c>
      <c r="B4070" t="s">
        <v>0</v>
      </c>
      <c r="C4070">
        <v>14</v>
      </c>
      <c r="F4070" s="4">
        <v>0.8125</v>
      </c>
    </row>
    <row r="4071" spans="1:6" x14ac:dyDescent="0.3">
      <c r="A4071">
        <v>22</v>
      </c>
      <c r="B4071" t="s">
        <v>1</v>
      </c>
      <c r="C4071">
        <v>14</v>
      </c>
      <c r="D4071" s="2">
        <v>48.271000000000001</v>
      </c>
      <c r="E4071" s="2">
        <f t="shared" si="64"/>
        <v>20.495748747603042</v>
      </c>
      <c r="F4071" s="4">
        <v>0.8125</v>
      </c>
    </row>
    <row r="4072" spans="1:6" x14ac:dyDescent="0.3">
      <c r="A4072">
        <v>23</v>
      </c>
      <c r="B4072" t="s">
        <v>1</v>
      </c>
      <c r="C4072">
        <v>14</v>
      </c>
      <c r="D4072" s="2">
        <v>51.787799999999997</v>
      </c>
      <c r="E4072" s="2">
        <f t="shared" si="64"/>
        <v>20.543105606347474</v>
      </c>
      <c r="F4072" s="4">
        <v>0.8125</v>
      </c>
    </row>
    <row r="4073" spans="1:6" x14ac:dyDescent="0.3">
      <c r="A4073">
        <v>24</v>
      </c>
      <c r="B4073" t="s">
        <v>1</v>
      </c>
      <c r="C4073">
        <v>14</v>
      </c>
      <c r="D4073" s="2">
        <v>19.115500000000001</v>
      </c>
      <c r="E4073" s="2">
        <f t="shared" si="64"/>
        <v>25.729440661478904</v>
      </c>
      <c r="F4073" s="4">
        <v>0.8125</v>
      </c>
    </row>
    <row r="4074" spans="1:6" x14ac:dyDescent="0.3">
      <c r="A4074">
        <v>17</v>
      </c>
      <c r="B4074" t="s">
        <v>1</v>
      </c>
      <c r="C4074">
        <v>14</v>
      </c>
      <c r="F4074" s="4">
        <v>0.85416666666666663</v>
      </c>
    </row>
    <row r="4075" spans="1:6" x14ac:dyDescent="0.3">
      <c r="A4075">
        <v>18</v>
      </c>
      <c r="B4075" t="s">
        <v>0</v>
      </c>
      <c r="C4075">
        <v>14</v>
      </c>
      <c r="F4075" s="4">
        <v>0.85416666666666663</v>
      </c>
    </row>
    <row r="4076" spans="1:6" x14ac:dyDescent="0.3">
      <c r="A4076">
        <v>19</v>
      </c>
      <c r="B4076" t="s">
        <v>0</v>
      </c>
      <c r="C4076">
        <v>14</v>
      </c>
      <c r="F4076" s="4">
        <v>0.85416666666666696</v>
      </c>
    </row>
    <row r="4077" spans="1:6" x14ac:dyDescent="0.3">
      <c r="A4077">
        <v>20</v>
      </c>
      <c r="B4077" t="s">
        <v>0</v>
      </c>
      <c r="C4077">
        <v>14</v>
      </c>
      <c r="D4077" s="2">
        <v>0.62</v>
      </c>
      <c r="E4077" s="2">
        <f t="shared" si="64"/>
        <v>30.302293661987147</v>
      </c>
      <c r="F4077" s="4">
        <v>0.85416666666666696</v>
      </c>
    </row>
    <row r="4078" spans="1:6" x14ac:dyDescent="0.3">
      <c r="A4078">
        <v>21</v>
      </c>
      <c r="B4078" t="s">
        <v>0</v>
      </c>
      <c r="C4078">
        <v>14</v>
      </c>
      <c r="F4078" s="4">
        <v>0.85416666666666696</v>
      </c>
    </row>
    <row r="4079" spans="1:6" x14ac:dyDescent="0.3">
      <c r="A4079">
        <v>22</v>
      </c>
      <c r="B4079" t="s">
        <v>1</v>
      </c>
      <c r="C4079">
        <v>14</v>
      </c>
      <c r="D4079" s="2">
        <v>48.306899999999999</v>
      </c>
      <c r="E4079" s="2">
        <f t="shared" si="64"/>
        <v>20.495174339021705</v>
      </c>
      <c r="F4079" s="4">
        <v>0.85416666666666696</v>
      </c>
    </row>
    <row r="4080" spans="1:6" x14ac:dyDescent="0.3">
      <c r="A4080">
        <v>23</v>
      </c>
      <c r="B4080" t="s">
        <v>1</v>
      </c>
      <c r="C4080">
        <v>14</v>
      </c>
      <c r="D4080" s="2">
        <v>51.238</v>
      </c>
      <c r="E4080" s="2">
        <f t="shared" si="64"/>
        <v>20.521474223416618</v>
      </c>
      <c r="F4080" s="4">
        <v>0.85416666666666696</v>
      </c>
    </row>
    <row r="4081" spans="1:6" x14ac:dyDescent="0.3">
      <c r="A4081">
        <v>24</v>
      </c>
      <c r="B4081" t="s">
        <v>1</v>
      </c>
      <c r="C4081">
        <v>14</v>
      </c>
      <c r="F4081" s="4">
        <v>0.85416666666666696</v>
      </c>
    </row>
    <row r="4082" spans="1:6" x14ac:dyDescent="0.3">
      <c r="A4082">
        <v>17</v>
      </c>
      <c r="B4082" t="s">
        <v>1</v>
      </c>
      <c r="C4082">
        <v>14</v>
      </c>
      <c r="F4082" s="4">
        <v>0</v>
      </c>
    </row>
    <row r="4083" spans="1:6" x14ac:dyDescent="0.3">
      <c r="A4083">
        <v>18</v>
      </c>
      <c r="B4083" t="s">
        <v>0</v>
      </c>
      <c r="C4083">
        <v>14</v>
      </c>
      <c r="F4083" s="4">
        <v>0</v>
      </c>
    </row>
    <row r="4084" spans="1:6" x14ac:dyDescent="0.3">
      <c r="A4084">
        <v>19</v>
      </c>
      <c r="B4084" t="s">
        <v>0</v>
      </c>
      <c r="C4084">
        <v>14</v>
      </c>
      <c r="F4084" s="4">
        <v>0</v>
      </c>
    </row>
    <row r="4085" spans="1:6" x14ac:dyDescent="0.3">
      <c r="A4085">
        <v>20</v>
      </c>
      <c r="B4085" t="s">
        <v>0</v>
      </c>
      <c r="C4085">
        <v>14</v>
      </c>
      <c r="D4085" s="2">
        <v>0.50780000000000003</v>
      </c>
      <c r="E4085" s="2">
        <f t="shared" ref="E4085:E4145" si="65">30.4222843823-0.1907526116*D4085-0.0045395191*D4085^2+0.0000876524*D4085^3</f>
        <v>30.324261119278489</v>
      </c>
      <c r="F4085" s="4">
        <v>0</v>
      </c>
    </row>
    <row r="4086" spans="1:6" x14ac:dyDescent="0.3">
      <c r="A4086">
        <v>21</v>
      </c>
      <c r="B4086" t="s">
        <v>0</v>
      </c>
      <c r="C4086">
        <v>14</v>
      </c>
      <c r="F4086" s="4">
        <v>0</v>
      </c>
    </row>
    <row r="4087" spans="1:6" x14ac:dyDescent="0.3">
      <c r="A4087">
        <v>22</v>
      </c>
      <c r="B4087" t="s">
        <v>1</v>
      </c>
      <c r="C4087">
        <v>14</v>
      </c>
      <c r="D4087" s="2">
        <v>48.300899999999999</v>
      </c>
      <c r="E4087" s="2">
        <f t="shared" si="65"/>
        <v>20.495268876649611</v>
      </c>
      <c r="F4087" s="4">
        <v>0</v>
      </c>
    </row>
    <row r="4088" spans="1:6" x14ac:dyDescent="0.3">
      <c r="A4088">
        <v>23</v>
      </c>
      <c r="B4088" t="s">
        <v>1</v>
      </c>
      <c r="C4088">
        <v>14</v>
      </c>
      <c r="D4088" s="2">
        <v>51.122300000000003</v>
      </c>
      <c r="E4088" s="2">
        <f t="shared" si="65"/>
        <v>20.517612935676858</v>
      </c>
      <c r="F4088" s="4">
        <v>0</v>
      </c>
    </row>
    <row r="4089" spans="1:6" x14ac:dyDescent="0.3">
      <c r="A4089">
        <v>24</v>
      </c>
      <c r="B4089" t="s">
        <v>1</v>
      </c>
      <c r="C4089">
        <v>14</v>
      </c>
      <c r="F4089" s="4">
        <v>0</v>
      </c>
    </row>
    <row r="4090" spans="1:6" x14ac:dyDescent="0.3">
      <c r="A4090">
        <v>17</v>
      </c>
      <c r="B4090" t="s">
        <v>1</v>
      </c>
      <c r="C4090">
        <v>15</v>
      </c>
      <c r="F4090" s="4">
        <v>0.3125</v>
      </c>
    </row>
    <row r="4091" spans="1:6" x14ac:dyDescent="0.3">
      <c r="A4091">
        <v>18</v>
      </c>
      <c r="B4091" t="s">
        <v>0</v>
      </c>
      <c r="C4091">
        <v>15</v>
      </c>
      <c r="F4091" s="4">
        <v>0.3125</v>
      </c>
    </row>
    <row r="4092" spans="1:6" x14ac:dyDescent="0.3">
      <c r="A4092">
        <v>19</v>
      </c>
      <c r="B4092" t="s">
        <v>0</v>
      </c>
      <c r="C4092">
        <v>15</v>
      </c>
      <c r="F4092" s="4">
        <v>0.3125</v>
      </c>
    </row>
    <row r="4093" spans="1:6" x14ac:dyDescent="0.3">
      <c r="A4093">
        <v>20</v>
      </c>
      <c r="B4093" t="s">
        <v>0</v>
      </c>
      <c r="C4093">
        <v>15</v>
      </c>
      <c r="D4093" s="2">
        <v>2.3698999999999999</v>
      </c>
      <c r="E4093" s="2">
        <f t="shared" si="65"/>
        <v>29.94589058062321</v>
      </c>
      <c r="F4093" s="4">
        <v>0.3125</v>
      </c>
    </row>
    <row r="4094" spans="1:6" x14ac:dyDescent="0.3">
      <c r="A4094">
        <v>21</v>
      </c>
      <c r="B4094" t="s">
        <v>0</v>
      </c>
      <c r="C4094">
        <v>15</v>
      </c>
      <c r="F4094" s="4">
        <v>0.3125</v>
      </c>
    </row>
    <row r="4095" spans="1:6" x14ac:dyDescent="0.3">
      <c r="A4095">
        <v>22</v>
      </c>
      <c r="B4095" t="s">
        <v>1</v>
      </c>
      <c r="C4095">
        <v>15</v>
      </c>
      <c r="D4095" s="2">
        <v>48.300899999999999</v>
      </c>
      <c r="E4095" s="2">
        <f t="shared" si="65"/>
        <v>20.495268876649611</v>
      </c>
      <c r="F4095" s="4">
        <v>0.3125</v>
      </c>
    </row>
    <row r="4096" spans="1:6" x14ac:dyDescent="0.3">
      <c r="A4096">
        <v>23</v>
      </c>
      <c r="B4096" t="s">
        <v>1</v>
      </c>
      <c r="C4096">
        <v>15</v>
      </c>
      <c r="D4096" s="2">
        <v>51.291499999999999</v>
      </c>
      <c r="E4096" s="2">
        <f t="shared" si="65"/>
        <v>20.523340515480385</v>
      </c>
      <c r="F4096" s="4">
        <v>0.3125</v>
      </c>
    </row>
    <row r="4097" spans="1:6" x14ac:dyDescent="0.3">
      <c r="A4097">
        <v>24</v>
      </c>
      <c r="B4097" t="s">
        <v>1</v>
      </c>
      <c r="C4097">
        <v>15</v>
      </c>
      <c r="F4097" s="4">
        <v>0.3125</v>
      </c>
    </row>
    <row r="4098" spans="1:6" x14ac:dyDescent="0.3">
      <c r="A4098">
        <v>17</v>
      </c>
      <c r="B4098" t="s">
        <v>1</v>
      </c>
      <c r="C4098">
        <v>15</v>
      </c>
      <c r="F4098" s="4">
        <v>0.35416666666666669</v>
      </c>
    </row>
    <row r="4099" spans="1:6" x14ac:dyDescent="0.3">
      <c r="A4099">
        <v>18</v>
      </c>
      <c r="B4099" t="s">
        <v>0</v>
      </c>
      <c r="C4099">
        <v>15</v>
      </c>
      <c r="D4099" s="2">
        <v>1.4120999999999999</v>
      </c>
      <c r="E4099" s="2">
        <f t="shared" si="65"/>
        <v>30.144117507018766</v>
      </c>
      <c r="F4099" s="4">
        <v>0.35416666666666669</v>
      </c>
    </row>
    <row r="4100" spans="1:6" x14ac:dyDescent="0.3">
      <c r="A4100">
        <v>19</v>
      </c>
      <c r="B4100" t="s">
        <v>0</v>
      </c>
      <c r="C4100">
        <v>15</v>
      </c>
      <c r="F4100" s="4">
        <v>0.35416666666666702</v>
      </c>
    </row>
    <row r="4101" spans="1:6" x14ac:dyDescent="0.3">
      <c r="A4101">
        <v>20</v>
      </c>
      <c r="B4101" t="s">
        <v>0</v>
      </c>
      <c r="C4101">
        <v>15</v>
      </c>
      <c r="D4101" s="2">
        <v>0.50839999999999996</v>
      </c>
      <c r="E4101" s="2">
        <f t="shared" si="65"/>
        <v>30.324143940607854</v>
      </c>
      <c r="F4101" s="4">
        <v>0.35416666666666702</v>
      </c>
    </row>
    <row r="4102" spans="1:6" x14ac:dyDescent="0.3">
      <c r="A4102">
        <v>21</v>
      </c>
      <c r="B4102" t="s">
        <v>0</v>
      </c>
      <c r="C4102">
        <v>15</v>
      </c>
      <c r="F4102" s="4">
        <v>0.35416666666666702</v>
      </c>
    </row>
    <row r="4103" spans="1:6" x14ac:dyDescent="0.3">
      <c r="A4103">
        <v>22</v>
      </c>
      <c r="B4103" t="s">
        <v>1</v>
      </c>
      <c r="C4103">
        <v>15</v>
      </c>
      <c r="D4103" s="2">
        <v>52.361899999999999</v>
      </c>
      <c r="E4103" s="2">
        <f t="shared" si="65"/>
        <v>20.571552126088605</v>
      </c>
      <c r="F4103" s="4">
        <v>0.35416666666666702</v>
      </c>
    </row>
    <row r="4104" spans="1:6" x14ac:dyDescent="0.3">
      <c r="A4104">
        <v>23</v>
      </c>
      <c r="B4104" t="s">
        <v>1</v>
      </c>
      <c r="C4104">
        <v>15</v>
      </c>
      <c r="D4104" s="2">
        <v>52.587899999999998</v>
      </c>
      <c r="E4104" s="2">
        <f t="shared" si="65"/>
        <v>20.584413743251972</v>
      </c>
      <c r="F4104" s="4">
        <v>0.35416666666666702</v>
      </c>
    </row>
    <row r="4105" spans="1:6" x14ac:dyDescent="0.3">
      <c r="A4105">
        <v>24</v>
      </c>
      <c r="B4105" t="s">
        <v>1</v>
      </c>
      <c r="C4105">
        <v>15</v>
      </c>
      <c r="D4105" s="2">
        <v>8.5292999999999992</v>
      </c>
      <c r="E4105" s="2">
        <f t="shared" si="65"/>
        <v>28.51944095747713</v>
      </c>
      <c r="F4105" s="4">
        <v>0.35416666666666702</v>
      </c>
    </row>
    <row r="4106" spans="1:6" x14ac:dyDescent="0.3">
      <c r="A4106">
        <v>17</v>
      </c>
      <c r="B4106" t="s">
        <v>1</v>
      </c>
      <c r="C4106">
        <v>15</v>
      </c>
      <c r="F4106" s="4">
        <v>0.5</v>
      </c>
    </row>
    <row r="4107" spans="1:6" x14ac:dyDescent="0.3">
      <c r="A4107">
        <v>18</v>
      </c>
      <c r="B4107" t="s">
        <v>0</v>
      </c>
      <c r="C4107">
        <v>15</v>
      </c>
      <c r="F4107" s="4">
        <v>0.5</v>
      </c>
    </row>
    <row r="4108" spans="1:6" x14ac:dyDescent="0.3">
      <c r="A4108">
        <v>19</v>
      </c>
      <c r="B4108" t="s">
        <v>0</v>
      </c>
      <c r="C4108">
        <v>15</v>
      </c>
      <c r="F4108" s="4">
        <v>0.5</v>
      </c>
    </row>
    <row r="4109" spans="1:6" x14ac:dyDescent="0.3">
      <c r="A4109">
        <v>20</v>
      </c>
      <c r="B4109" t="s">
        <v>0</v>
      </c>
      <c r="C4109">
        <v>15</v>
      </c>
      <c r="D4109" s="2">
        <v>0.73740000000000006</v>
      </c>
      <c r="E4109" s="2">
        <f t="shared" si="65"/>
        <v>30.27919014901142</v>
      </c>
      <c r="F4109" s="4">
        <v>0.5</v>
      </c>
    </row>
    <row r="4110" spans="1:6" x14ac:dyDescent="0.3">
      <c r="A4110">
        <v>21</v>
      </c>
      <c r="B4110" t="s">
        <v>0</v>
      </c>
      <c r="C4110">
        <v>15</v>
      </c>
      <c r="F4110" s="4">
        <v>0.5</v>
      </c>
    </row>
    <row r="4111" spans="1:6" x14ac:dyDescent="0.3">
      <c r="A4111">
        <v>22</v>
      </c>
      <c r="B4111" t="s">
        <v>1</v>
      </c>
      <c r="C4111">
        <v>15</v>
      </c>
      <c r="D4111" s="2">
        <v>47.136600000000001</v>
      </c>
      <c r="E4111" s="2">
        <f t="shared" si="65"/>
        <v>20.52459633120289</v>
      </c>
      <c r="F4111" s="4">
        <v>0.5</v>
      </c>
    </row>
    <row r="4112" spans="1:6" x14ac:dyDescent="0.3">
      <c r="A4112">
        <v>23</v>
      </c>
      <c r="B4112" t="s">
        <v>1</v>
      </c>
      <c r="C4112">
        <v>15</v>
      </c>
      <c r="D4112" s="2">
        <v>52.014699999999998</v>
      </c>
      <c r="E4112" s="2">
        <f t="shared" si="65"/>
        <v>20.553627718960414</v>
      </c>
      <c r="F4112" s="4">
        <v>0.5</v>
      </c>
    </row>
    <row r="4113" spans="1:6" x14ac:dyDescent="0.3">
      <c r="A4113">
        <v>24</v>
      </c>
      <c r="B4113" t="s">
        <v>1</v>
      </c>
      <c r="C4113">
        <v>15</v>
      </c>
      <c r="D4113" s="2">
        <v>15.145</v>
      </c>
      <c r="E4113" s="2">
        <f t="shared" si="65"/>
        <v>26.79659095664017</v>
      </c>
      <c r="F4113" s="4">
        <v>0.5</v>
      </c>
    </row>
    <row r="4114" spans="1:6" x14ac:dyDescent="0.3">
      <c r="A4114">
        <v>17</v>
      </c>
      <c r="B4114" t="s">
        <v>1</v>
      </c>
      <c r="C4114">
        <v>15</v>
      </c>
      <c r="F4114" s="4">
        <v>0.8125</v>
      </c>
    </row>
    <row r="4115" spans="1:6" x14ac:dyDescent="0.3">
      <c r="A4115">
        <v>18</v>
      </c>
      <c r="B4115" t="s">
        <v>0</v>
      </c>
      <c r="C4115">
        <v>15</v>
      </c>
      <c r="F4115" s="4">
        <v>0.8125</v>
      </c>
    </row>
    <row r="4116" spans="1:6" x14ac:dyDescent="0.3">
      <c r="A4116">
        <v>19</v>
      </c>
      <c r="B4116" t="s">
        <v>0</v>
      </c>
      <c r="C4116">
        <v>15</v>
      </c>
      <c r="F4116" s="4">
        <v>0.8125</v>
      </c>
    </row>
    <row r="4117" spans="1:6" x14ac:dyDescent="0.3">
      <c r="A4117">
        <v>20</v>
      </c>
      <c r="B4117" t="s">
        <v>0</v>
      </c>
      <c r="C4117">
        <v>15</v>
      </c>
      <c r="D4117" s="2">
        <v>1.8757999999999999</v>
      </c>
      <c r="E4117" s="2">
        <f t="shared" si="65"/>
        <v>30.049076291861315</v>
      </c>
      <c r="F4117" s="4">
        <v>0.8125</v>
      </c>
    </row>
    <row r="4118" spans="1:6" x14ac:dyDescent="0.3">
      <c r="A4118">
        <v>21</v>
      </c>
      <c r="B4118" t="s">
        <v>0</v>
      </c>
      <c r="C4118">
        <v>15</v>
      </c>
      <c r="F4118" s="4">
        <v>0.8125</v>
      </c>
    </row>
    <row r="4119" spans="1:6" x14ac:dyDescent="0.3">
      <c r="A4119">
        <v>22</v>
      </c>
      <c r="B4119" t="s">
        <v>1</v>
      </c>
      <c r="C4119">
        <v>15</v>
      </c>
      <c r="D4119" s="2">
        <v>47.235799999999998</v>
      </c>
      <c r="E4119" s="2">
        <f t="shared" si="65"/>
        <v>20.521255905187179</v>
      </c>
      <c r="F4119" s="4">
        <v>0.8125</v>
      </c>
    </row>
    <row r="4120" spans="1:6" x14ac:dyDescent="0.3">
      <c r="A4120">
        <v>23</v>
      </c>
      <c r="B4120" t="s">
        <v>1</v>
      </c>
      <c r="C4120">
        <v>15</v>
      </c>
      <c r="D4120" s="2">
        <v>51.783200000000001</v>
      </c>
      <c r="E4120" s="2">
        <f t="shared" si="65"/>
        <v>20.542901977344926</v>
      </c>
      <c r="F4120" s="4">
        <v>0.8125</v>
      </c>
    </row>
    <row r="4121" spans="1:6" x14ac:dyDescent="0.3">
      <c r="A4121">
        <v>24</v>
      </c>
      <c r="B4121" t="s">
        <v>1</v>
      </c>
      <c r="C4121">
        <v>15</v>
      </c>
      <c r="D4121" s="2">
        <v>15.517899999999999</v>
      </c>
      <c r="E4121" s="2">
        <f t="shared" si="65"/>
        <v>26.696603261677645</v>
      </c>
      <c r="F4121" s="4">
        <v>0.8125</v>
      </c>
    </row>
    <row r="4122" spans="1:6" x14ac:dyDescent="0.3">
      <c r="A4122">
        <v>17</v>
      </c>
      <c r="B4122" t="s">
        <v>1</v>
      </c>
      <c r="C4122">
        <v>15</v>
      </c>
      <c r="F4122" s="4">
        <v>0.85416666666666663</v>
      </c>
    </row>
    <row r="4123" spans="1:6" x14ac:dyDescent="0.3">
      <c r="A4123">
        <v>18</v>
      </c>
      <c r="B4123" t="s">
        <v>0</v>
      </c>
      <c r="C4123">
        <v>15</v>
      </c>
      <c r="F4123" s="4">
        <v>0.85416666666666663</v>
      </c>
    </row>
    <row r="4124" spans="1:6" x14ac:dyDescent="0.3">
      <c r="A4124">
        <v>19</v>
      </c>
      <c r="B4124" t="s">
        <v>0</v>
      </c>
      <c r="C4124">
        <v>15</v>
      </c>
      <c r="F4124" s="4">
        <v>0.85416666666666696</v>
      </c>
    </row>
    <row r="4125" spans="1:6" x14ac:dyDescent="0.3">
      <c r="A4125">
        <v>20</v>
      </c>
      <c r="B4125" t="s">
        <v>0</v>
      </c>
      <c r="C4125">
        <v>15</v>
      </c>
      <c r="F4125" s="4">
        <v>0.85416666666666696</v>
      </c>
    </row>
    <row r="4126" spans="1:6" x14ac:dyDescent="0.3">
      <c r="A4126">
        <v>21</v>
      </c>
      <c r="B4126" t="s">
        <v>0</v>
      </c>
      <c r="C4126">
        <v>15</v>
      </c>
      <c r="F4126" s="4">
        <v>0.85416666666666696</v>
      </c>
    </row>
    <row r="4127" spans="1:6" x14ac:dyDescent="0.3">
      <c r="A4127">
        <v>22</v>
      </c>
      <c r="B4127" t="s">
        <v>1</v>
      </c>
      <c r="C4127">
        <v>15</v>
      </c>
      <c r="D4127" s="2">
        <v>47.243000000000002</v>
      </c>
      <c r="E4127" s="2">
        <f t="shared" si="65"/>
        <v>20.521019486574229</v>
      </c>
      <c r="F4127" s="4">
        <v>0.85416666666666696</v>
      </c>
    </row>
    <row r="4128" spans="1:6" x14ac:dyDescent="0.3">
      <c r="A4128">
        <v>23</v>
      </c>
      <c r="B4128" t="s">
        <v>1</v>
      </c>
      <c r="C4128">
        <v>15</v>
      </c>
      <c r="D4128" s="2">
        <v>51.578699999999998</v>
      </c>
      <c r="E4128" s="2">
        <f t="shared" si="65"/>
        <v>20.534236742591361</v>
      </c>
      <c r="F4128" s="4">
        <v>0.85416666666666696</v>
      </c>
    </row>
    <row r="4129" spans="1:6" x14ac:dyDescent="0.3">
      <c r="A4129">
        <v>24</v>
      </c>
      <c r="B4129" t="s">
        <v>1</v>
      </c>
      <c r="C4129">
        <v>15</v>
      </c>
      <c r="D4129" s="2">
        <v>37.107399999999998</v>
      </c>
      <c r="E4129" s="2">
        <f t="shared" si="65"/>
        <v>21.571850737611804</v>
      </c>
      <c r="F4129" s="4">
        <v>0.85416666666666696</v>
      </c>
    </row>
    <row r="4130" spans="1:6" x14ac:dyDescent="0.3">
      <c r="A4130">
        <v>17</v>
      </c>
      <c r="B4130" t="s">
        <v>1</v>
      </c>
      <c r="C4130">
        <v>15</v>
      </c>
      <c r="F4130" s="4">
        <v>0</v>
      </c>
    </row>
    <row r="4131" spans="1:6" x14ac:dyDescent="0.3">
      <c r="A4131">
        <v>18</v>
      </c>
      <c r="B4131" t="s">
        <v>0</v>
      </c>
      <c r="C4131">
        <v>15</v>
      </c>
      <c r="F4131" s="4">
        <v>0</v>
      </c>
    </row>
    <row r="4132" spans="1:6" x14ac:dyDescent="0.3">
      <c r="A4132">
        <v>19</v>
      </c>
      <c r="B4132" t="s">
        <v>0</v>
      </c>
      <c r="C4132">
        <v>15</v>
      </c>
      <c r="F4132" s="4">
        <v>0</v>
      </c>
    </row>
    <row r="4133" spans="1:6" x14ac:dyDescent="0.3">
      <c r="A4133">
        <v>20</v>
      </c>
      <c r="B4133" t="s">
        <v>0</v>
      </c>
      <c r="C4133">
        <v>15</v>
      </c>
      <c r="F4133" s="4">
        <v>0</v>
      </c>
    </row>
    <row r="4134" spans="1:6" x14ac:dyDescent="0.3">
      <c r="A4134">
        <v>21</v>
      </c>
      <c r="B4134" t="s">
        <v>0</v>
      </c>
      <c r="C4134">
        <v>15</v>
      </c>
      <c r="F4134" s="4">
        <v>0</v>
      </c>
    </row>
    <row r="4135" spans="1:6" x14ac:dyDescent="0.3">
      <c r="A4135">
        <v>22</v>
      </c>
      <c r="B4135" t="s">
        <v>1</v>
      </c>
      <c r="C4135">
        <v>15</v>
      </c>
      <c r="D4135" s="2">
        <v>47.200800000000001</v>
      </c>
      <c r="E4135" s="2">
        <f t="shared" si="65"/>
        <v>20.522416799672406</v>
      </c>
      <c r="F4135" s="4">
        <v>0</v>
      </c>
    </row>
    <row r="4136" spans="1:6" x14ac:dyDescent="0.3">
      <c r="A4136">
        <v>23</v>
      </c>
      <c r="B4136" t="s">
        <v>1</v>
      </c>
      <c r="C4136">
        <v>15</v>
      </c>
      <c r="D4136" s="2">
        <v>2.5286</v>
      </c>
      <c r="E4136" s="2">
        <f t="shared" si="65"/>
        <v>29.912339581978085</v>
      </c>
      <c r="F4136" s="4">
        <v>0</v>
      </c>
    </row>
    <row r="4137" spans="1:6" x14ac:dyDescent="0.3">
      <c r="A4137">
        <v>24</v>
      </c>
      <c r="B4137" t="s">
        <v>1</v>
      </c>
      <c r="C4137">
        <v>15</v>
      </c>
      <c r="D4137" s="2">
        <v>2.641</v>
      </c>
      <c r="E4137" s="2">
        <f t="shared" si="65"/>
        <v>29.888458744666451</v>
      </c>
      <c r="F4137" s="4">
        <v>0</v>
      </c>
    </row>
    <row r="4138" spans="1:6" x14ac:dyDescent="0.3">
      <c r="A4138">
        <v>17</v>
      </c>
      <c r="B4138" t="s">
        <v>1</v>
      </c>
      <c r="C4138">
        <v>16</v>
      </c>
      <c r="F4138" s="4">
        <v>0.3125</v>
      </c>
    </row>
    <row r="4139" spans="1:6" x14ac:dyDescent="0.3">
      <c r="A4139">
        <v>18</v>
      </c>
      <c r="B4139" t="s">
        <v>0</v>
      </c>
      <c r="C4139">
        <v>16</v>
      </c>
      <c r="F4139" s="4">
        <v>0.3125</v>
      </c>
    </row>
    <row r="4140" spans="1:6" x14ac:dyDescent="0.3">
      <c r="A4140">
        <v>19</v>
      </c>
      <c r="B4140" t="s">
        <v>0</v>
      </c>
      <c r="C4140">
        <v>16</v>
      </c>
      <c r="F4140" s="4">
        <v>0.3125</v>
      </c>
    </row>
    <row r="4141" spans="1:6" x14ac:dyDescent="0.3">
      <c r="A4141">
        <v>20</v>
      </c>
      <c r="B4141" t="s">
        <v>0</v>
      </c>
      <c r="C4141">
        <v>16</v>
      </c>
      <c r="F4141" s="4">
        <v>0.3125</v>
      </c>
    </row>
    <row r="4142" spans="1:6" x14ac:dyDescent="0.3">
      <c r="A4142">
        <v>21</v>
      </c>
      <c r="B4142" t="s">
        <v>0</v>
      </c>
      <c r="C4142">
        <v>16</v>
      </c>
      <c r="F4142" s="4">
        <v>0.3125</v>
      </c>
    </row>
    <row r="4143" spans="1:6" x14ac:dyDescent="0.3">
      <c r="A4143">
        <v>22</v>
      </c>
      <c r="B4143" t="s">
        <v>1</v>
      </c>
      <c r="C4143">
        <v>16</v>
      </c>
      <c r="D4143" s="2">
        <v>47.221800000000002</v>
      </c>
      <c r="E4143" s="2">
        <f t="shared" si="65"/>
        <v>20.521717947090458</v>
      </c>
      <c r="F4143" s="4">
        <v>0.3125</v>
      </c>
    </row>
    <row r="4144" spans="1:6" x14ac:dyDescent="0.3">
      <c r="A4144">
        <v>23</v>
      </c>
      <c r="B4144" t="s">
        <v>1</v>
      </c>
      <c r="C4144">
        <v>16</v>
      </c>
      <c r="D4144" s="2">
        <v>11.805400000000001</v>
      </c>
      <c r="E4144" s="2">
        <f t="shared" si="65"/>
        <v>27.681925718184747</v>
      </c>
      <c r="F4144" s="4">
        <v>0.3125</v>
      </c>
    </row>
    <row r="4145" spans="1:6" x14ac:dyDescent="0.3">
      <c r="A4145">
        <v>24</v>
      </c>
      <c r="B4145" t="s">
        <v>1</v>
      </c>
      <c r="C4145">
        <v>16</v>
      </c>
      <c r="D4145" s="2">
        <v>49.820099999999996</v>
      </c>
      <c r="E4145" s="2">
        <f t="shared" si="65"/>
        <v>20.490401485129517</v>
      </c>
      <c r="F4145" s="4">
        <v>0.3125</v>
      </c>
    </row>
    <row r="4146" spans="1:6" x14ac:dyDescent="0.3">
      <c r="A4146">
        <v>17</v>
      </c>
      <c r="B4146" t="s">
        <v>1</v>
      </c>
      <c r="C4146">
        <v>16</v>
      </c>
      <c r="F4146" s="4">
        <v>0.35416666666666669</v>
      </c>
    </row>
    <row r="4147" spans="1:6" x14ac:dyDescent="0.3">
      <c r="A4147">
        <v>18</v>
      </c>
      <c r="B4147" t="s">
        <v>0</v>
      </c>
      <c r="C4147">
        <v>16</v>
      </c>
      <c r="F4147" s="4">
        <v>0.35416666666666669</v>
      </c>
    </row>
    <row r="4148" spans="1:6" x14ac:dyDescent="0.3">
      <c r="A4148">
        <v>19</v>
      </c>
      <c r="B4148" t="s">
        <v>0</v>
      </c>
      <c r="C4148">
        <v>16</v>
      </c>
      <c r="F4148" s="4">
        <v>0.35416666666666702</v>
      </c>
    </row>
    <row r="4149" spans="1:6" x14ac:dyDescent="0.3">
      <c r="A4149">
        <v>20</v>
      </c>
      <c r="B4149" t="s">
        <v>0</v>
      </c>
      <c r="C4149">
        <v>16</v>
      </c>
      <c r="D4149" s="2">
        <v>1.2504999999999999</v>
      </c>
      <c r="E4149" s="2">
        <f t="shared" ref="E4149:E4210" si="66">30.4222843823-0.1907526116*D4149-0.0045395191*D4149^2+0.0000876524*D4149^3</f>
        <v>30.176820968977943</v>
      </c>
      <c r="F4149" s="4">
        <v>0.35416666666666702</v>
      </c>
    </row>
    <row r="4150" spans="1:6" x14ac:dyDescent="0.3">
      <c r="A4150">
        <v>21</v>
      </c>
      <c r="B4150" t="s">
        <v>0</v>
      </c>
      <c r="C4150">
        <v>16</v>
      </c>
      <c r="F4150" s="4">
        <v>0.35416666666666702</v>
      </c>
    </row>
    <row r="4151" spans="1:6" x14ac:dyDescent="0.3">
      <c r="A4151">
        <v>22</v>
      </c>
      <c r="B4151" t="s">
        <v>1</v>
      </c>
      <c r="C4151">
        <v>16</v>
      </c>
      <c r="D4151" s="2">
        <v>39.391599999999997</v>
      </c>
      <c r="E4151" s="2">
        <f t="shared" si="66"/>
        <v>21.221924569435604</v>
      </c>
      <c r="F4151" s="4">
        <v>0.35416666666666702</v>
      </c>
    </row>
    <row r="4152" spans="1:6" x14ac:dyDescent="0.3">
      <c r="A4152">
        <v>23</v>
      </c>
      <c r="B4152" t="s">
        <v>1</v>
      </c>
      <c r="C4152">
        <v>16</v>
      </c>
      <c r="D4152" s="2">
        <v>36.0379</v>
      </c>
      <c r="E4152" s="2">
        <f t="shared" si="66"/>
        <v>21.754790140610577</v>
      </c>
      <c r="F4152" s="4">
        <v>0.35416666666666702</v>
      </c>
    </row>
    <row r="4153" spans="1:6" x14ac:dyDescent="0.3">
      <c r="A4153">
        <v>24</v>
      </c>
      <c r="B4153" t="s">
        <v>1</v>
      </c>
      <c r="C4153">
        <v>16</v>
      </c>
      <c r="D4153" s="2">
        <v>46.4968</v>
      </c>
      <c r="E4153" s="2">
        <f t="shared" si="66"/>
        <v>20.54983245178019</v>
      </c>
      <c r="F4153" s="4">
        <v>0.35416666666666702</v>
      </c>
    </row>
    <row r="4154" spans="1:6" x14ac:dyDescent="0.3">
      <c r="A4154">
        <v>17</v>
      </c>
      <c r="B4154" t="s">
        <v>1</v>
      </c>
      <c r="C4154">
        <v>16</v>
      </c>
      <c r="F4154" s="4">
        <v>0.5</v>
      </c>
    </row>
    <row r="4155" spans="1:6" x14ac:dyDescent="0.3">
      <c r="A4155">
        <v>18</v>
      </c>
      <c r="B4155" t="s">
        <v>0</v>
      </c>
      <c r="C4155">
        <v>16</v>
      </c>
      <c r="F4155" s="4">
        <v>0.5</v>
      </c>
    </row>
    <row r="4156" spans="1:6" x14ac:dyDescent="0.3">
      <c r="A4156">
        <v>19</v>
      </c>
      <c r="B4156" t="s">
        <v>0</v>
      </c>
      <c r="C4156">
        <v>16</v>
      </c>
      <c r="F4156" s="4">
        <v>0.5</v>
      </c>
    </row>
    <row r="4157" spans="1:6" x14ac:dyDescent="0.3">
      <c r="A4157">
        <v>20</v>
      </c>
      <c r="B4157" t="s">
        <v>0</v>
      </c>
      <c r="C4157">
        <v>16</v>
      </c>
      <c r="D4157" s="2">
        <v>1.0789</v>
      </c>
      <c r="E4157" s="2">
        <f t="shared" si="66"/>
        <v>30.211307354710101</v>
      </c>
      <c r="F4157" s="4">
        <v>0.5</v>
      </c>
    </row>
    <row r="4158" spans="1:6" x14ac:dyDescent="0.3">
      <c r="A4158">
        <v>21</v>
      </c>
      <c r="B4158" t="s">
        <v>0</v>
      </c>
      <c r="C4158">
        <v>16</v>
      </c>
      <c r="F4158" s="4">
        <v>0.5</v>
      </c>
    </row>
    <row r="4159" spans="1:6" x14ac:dyDescent="0.3">
      <c r="A4159">
        <v>22</v>
      </c>
      <c r="B4159" t="s">
        <v>1</v>
      </c>
      <c r="C4159">
        <v>16</v>
      </c>
      <c r="D4159" s="2">
        <v>46.902200000000001</v>
      </c>
      <c r="E4159" s="2">
        <f t="shared" si="66"/>
        <v>20.533102766704218</v>
      </c>
      <c r="F4159" s="4">
        <v>0.5</v>
      </c>
    </row>
    <row r="4160" spans="1:6" x14ac:dyDescent="0.3">
      <c r="A4160">
        <v>23</v>
      </c>
      <c r="B4160" t="s">
        <v>1</v>
      </c>
      <c r="C4160">
        <v>16</v>
      </c>
      <c r="D4160" s="2">
        <v>51.728700000000003</v>
      </c>
      <c r="E4160" s="2">
        <f t="shared" si="66"/>
        <v>20.54051863960462</v>
      </c>
      <c r="F4160" s="4">
        <v>0.5</v>
      </c>
    </row>
    <row r="4161" spans="1:6" x14ac:dyDescent="0.3">
      <c r="A4161">
        <v>24</v>
      </c>
      <c r="B4161" t="s">
        <v>1</v>
      </c>
      <c r="C4161">
        <v>16</v>
      </c>
      <c r="D4161" s="2">
        <v>47.413200000000003</v>
      </c>
      <c r="E4161" s="2">
        <f t="shared" si="66"/>
        <v>20.515669270946965</v>
      </c>
      <c r="F4161" s="4">
        <v>0.5</v>
      </c>
    </row>
    <row r="4162" spans="1:6" x14ac:dyDescent="0.3">
      <c r="A4162">
        <v>17</v>
      </c>
      <c r="B4162" t="s">
        <v>1</v>
      </c>
      <c r="C4162">
        <v>16</v>
      </c>
      <c r="D4162" s="2">
        <v>3.9788999999999999</v>
      </c>
      <c r="E4162" s="2">
        <f t="shared" si="66"/>
        <v>29.596952206900117</v>
      </c>
      <c r="F4162" s="4">
        <v>0.8125</v>
      </c>
    </row>
    <row r="4163" spans="1:6" x14ac:dyDescent="0.3">
      <c r="A4163">
        <v>18</v>
      </c>
      <c r="B4163" t="s">
        <v>0</v>
      </c>
      <c r="C4163">
        <v>16</v>
      </c>
      <c r="F4163" s="4">
        <v>0.8125</v>
      </c>
    </row>
    <row r="4164" spans="1:6" x14ac:dyDescent="0.3">
      <c r="A4164">
        <v>19</v>
      </c>
      <c r="B4164" t="s">
        <v>0</v>
      </c>
      <c r="C4164">
        <v>16</v>
      </c>
      <c r="F4164" s="4">
        <v>0.8125</v>
      </c>
    </row>
    <row r="4165" spans="1:6" x14ac:dyDescent="0.3">
      <c r="A4165">
        <v>20</v>
      </c>
      <c r="B4165" t="s">
        <v>0</v>
      </c>
      <c r="C4165">
        <v>16</v>
      </c>
      <c r="D4165" s="2">
        <v>2.7852999999999999</v>
      </c>
      <c r="E4165" s="2">
        <f t="shared" si="66"/>
        <v>29.857658014751912</v>
      </c>
      <c r="F4165" s="4">
        <v>0.8125</v>
      </c>
    </row>
    <row r="4166" spans="1:6" x14ac:dyDescent="0.3">
      <c r="A4166">
        <v>21</v>
      </c>
      <c r="B4166" t="s">
        <v>0</v>
      </c>
      <c r="C4166">
        <v>16</v>
      </c>
      <c r="F4166" s="4">
        <v>0.8125</v>
      </c>
    </row>
    <row r="4167" spans="1:6" x14ac:dyDescent="0.3">
      <c r="A4167">
        <v>22</v>
      </c>
      <c r="B4167" t="s">
        <v>1</v>
      </c>
      <c r="C4167">
        <v>16</v>
      </c>
      <c r="D4167" s="2">
        <v>51.555799999999998</v>
      </c>
      <c r="E4167" s="2">
        <f t="shared" si="66"/>
        <v>20.533313478047308</v>
      </c>
      <c r="F4167" s="4">
        <v>0.8125</v>
      </c>
    </row>
    <row r="4168" spans="1:6" x14ac:dyDescent="0.3">
      <c r="A4168">
        <v>23</v>
      </c>
      <c r="B4168" t="s">
        <v>1</v>
      </c>
      <c r="C4168">
        <v>16</v>
      </c>
      <c r="D4168" s="2">
        <v>52.067399999999999</v>
      </c>
      <c r="E4168" s="2">
        <f t="shared" si="66"/>
        <v>20.556206018879113</v>
      </c>
      <c r="F4168" s="4">
        <v>0.8125</v>
      </c>
    </row>
    <row r="4169" spans="1:6" x14ac:dyDescent="0.3">
      <c r="A4169">
        <v>24</v>
      </c>
      <c r="B4169" t="s">
        <v>1</v>
      </c>
      <c r="C4169">
        <v>16</v>
      </c>
      <c r="D4169" s="2">
        <v>47.917900000000003</v>
      </c>
      <c r="E4169" s="2">
        <f t="shared" si="66"/>
        <v>20.502514570193089</v>
      </c>
      <c r="F4169" s="4">
        <v>0.8125</v>
      </c>
    </row>
    <row r="4170" spans="1:6" x14ac:dyDescent="0.3">
      <c r="A4170">
        <v>17</v>
      </c>
      <c r="B4170" t="s">
        <v>1</v>
      </c>
      <c r="C4170">
        <v>16</v>
      </c>
      <c r="D4170" s="2">
        <v>4.4717000000000002</v>
      </c>
      <c r="E4170" s="2">
        <f t="shared" si="66"/>
        <v>29.486360823557614</v>
      </c>
      <c r="F4170" s="4">
        <v>0.85416666666666663</v>
      </c>
    </row>
    <row r="4171" spans="1:6" x14ac:dyDescent="0.3">
      <c r="A4171">
        <v>18</v>
      </c>
      <c r="B4171" t="s">
        <v>0</v>
      </c>
      <c r="C4171">
        <v>16</v>
      </c>
      <c r="F4171" s="4">
        <v>0.85416666666666663</v>
      </c>
    </row>
    <row r="4172" spans="1:6" x14ac:dyDescent="0.3">
      <c r="A4172">
        <v>19</v>
      </c>
      <c r="B4172" t="s">
        <v>0</v>
      </c>
      <c r="C4172">
        <v>16</v>
      </c>
      <c r="F4172" s="4">
        <v>0.85416666666666696</v>
      </c>
    </row>
    <row r="4173" spans="1:6" x14ac:dyDescent="0.3">
      <c r="A4173">
        <v>20</v>
      </c>
      <c r="B4173" t="s">
        <v>0</v>
      </c>
      <c r="C4173">
        <v>16</v>
      </c>
      <c r="D4173" s="2">
        <v>2.0377000000000001</v>
      </c>
      <c r="E4173" s="2">
        <f t="shared" si="66"/>
        <v>30.01548032310858</v>
      </c>
      <c r="F4173" s="4">
        <v>0.85416666666666696</v>
      </c>
    </row>
    <row r="4174" spans="1:6" x14ac:dyDescent="0.3">
      <c r="A4174">
        <v>21</v>
      </c>
      <c r="B4174" t="s">
        <v>0</v>
      </c>
      <c r="C4174">
        <v>16</v>
      </c>
      <c r="F4174" s="4">
        <v>0.85416666666666696</v>
      </c>
    </row>
    <row r="4175" spans="1:6" x14ac:dyDescent="0.3">
      <c r="A4175">
        <v>22</v>
      </c>
      <c r="B4175" t="s">
        <v>1</v>
      </c>
      <c r="C4175">
        <v>16</v>
      </c>
      <c r="D4175" s="2">
        <v>51.283000000000001</v>
      </c>
      <c r="E4175" s="2">
        <f t="shared" si="66"/>
        <v>20.523040581275765</v>
      </c>
      <c r="F4175" s="4">
        <v>0.85416666666666696</v>
      </c>
    </row>
    <row r="4176" spans="1:6" x14ac:dyDescent="0.3">
      <c r="A4176">
        <v>23</v>
      </c>
      <c r="B4176" t="s">
        <v>1</v>
      </c>
      <c r="C4176">
        <v>16</v>
      </c>
      <c r="D4176" s="2">
        <v>41.547199999999997</v>
      </c>
      <c r="E4176" s="2">
        <f t="shared" si="66"/>
        <v>20.947279593558122</v>
      </c>
      <c r="F4176" s="4">
        <v>0.85416666666666696</v>
      </c>
    </row>
    <row r="4177" spans="1:6" x14ac:dyDescent="0.3">
      <c r="A4177">
        <v>24</v>
      </c>
      <c r="B4177" t="s">
        <v>1</v>
      </c>
      <c r="C4177">
        <v>16</v>
      </c>
      <c r="D4177" s="2">
        <v>47.377400000000002</v>
      </c>
      <c r="E4177" s="2">
        <f t="shared" si="66"/>
        <v>20.5167565800067</v>
      </c>
      <c r="F4177" s="4">
        <v>0.85416666666666696</v>
      </c>
    </row>
    <row r="4178" spans="1:6" x14ac:dyDescent="0.3">
      <c r="A4178">
        <v>17</v>
      </c>
      <c r="B4178" t="s">
        <v>1</v>
      </c>
      <c r="C4178">
        <v>16</v>
      </c>
      <c r="D4178" s="2">
        <v>6.2069000000000001</v>
      </c>
      <c r="E4178" s="2">
        <f t="shared" si="66"/>
        <v>29.084374110327385</v>
      </c>
      <c r="F4178" s="4">
        <v>0</v>
      </c>
    </row>
    <row r="4179" spans="1:6" x14ac:dyDescent="0.3">
      <c r="A4179">
        <v>18</v>
      </c>
      <c r="B4179" t="s">
        <v>0</v>
      </c>
      <c r="C4179">
        <v>16</v>
      </c>
      <c r="F4179" s="4">
        <v>0</v>
      </c>
    </row>
    <row r="4180" spans="1:6" x14ac:dyDescent="0.3">
      <c r="A4180">
        <v>19</v>
      </c>
      <c r="B4180" t="s">
        <v>0</v>
      </c>
      <c r="C4180">
        <v>16</v>
      </c>
      <c r="F4180" s="4">
        <v>0</v>
      </c>
    </row>
    <row r="4181" spans="1:6" x14ac:dyDescent="0.3">
      <c r="A4181">
        <v>20</v>
      </c>
      <c r="B4181" t="s">
        <v>0</v>
      </c>
      <c r="C4181">
        <v>16</v>
      </c>
      <c r="D4181" s="2">
        <v>2.4828000000000001</v>
      </c>
      <c r="E4181" s="2">
        <f t="shared" si="66"/>
        <v>29.922042354403921</v>
      </c>
      <c r="F4181" s="4">
        <v>0</v>
      </c>
    </row>
    <row r="4182" spans="1:6" x14ac:dyDescent="0.3">
      <c r="A4182">
        <v>21</v>
      </c>
      <c r="B4182" t="s">
        <v>0</v>
      </c>
      <c r="C4182">
        <v>16</v>
      </c>
      <c r="F4182" s="4">
        <v>0</v>
      </c>
    </row>
    <row r="4183" spans="1:6" x14ac:dyDescent="0.3">
      <c r="A4183">
        <v>22</v>
      </c>
      <c r="B4183" t="s">
        <v>1</v>
      </c>
      <c r="C4183">
        <v>16</v>
      </c>
      <c r="D4183" s="2">
        <v>51.291499999999999</v>
      </c>
      <c r="E4183" s="2">
        <f t="shared" si="66"/>
        <v>20.523340515480385</v>
      </c>
      <c r="F4183" s="4">
        <v>0</v>
      </c>
    </row>
    <row r="4184" spans="1:6" x14ac:dyDescent="0.3">
      <c r="A4184">
        <v>23</v>
      </c>
      <c r="B4184" t="s">
        <v>1</v>
      </c>
      <c r="C4184">
        <v>16</v>
      </c>
      <c r="D4184" s="2">
        <v>2.8212999999999999</v>
      </c>
      <c r="E4184" s="2">
        <f t="shared" si="66"/>
        <v>29.849949068199777</v>
      </c>
      <c r="F4184" s="4">
        <v>0</v>
      </c>
    </row>
    <row r="4185" spans="1:6" x14ac:dyDescent="0.3">
      <c r="A4185">
        <v>24</v>
      </c>
      <c r="B4185" t="s">
        <v>1</v>
      </c>
      <c r="C4185">
        <v>16</v>
      </c>
      <c r="D4185" s="2">
        <v>47.511000000000003</v>
      </c>
      <c r="E4185" s="2">
        <f t="shared" si="66"/>
        <v>20.512802573176756</v>
      </c>
      <c r="F4185" s="4">
        <v>0</v>
      </c>
    </row>
    <row r="4186" spans="1:6" x14ac:dyDescent="0.3">
      <c r="A4186">
        <v>17</v>
      </c>
      <c r="B4186" t="s">
        <v>1</v>
      </c>
      <c r="C4186">
        <v>17</v>
      </c>
      <c r="D4186" s="2">
        <v>9.2167999999999992</v>
      </c>
      <c r="E4186" s="2">
        <f t="shared" si="66"/>
        <v>28.347154745483095</v>
      </c>
      <c r="F4186" s="4">
        <v>0.3125</v>
      </c>
    </row>
    <row r="4187" spans="1:6" x14ac:dyDescent="0.3">
      <c r="A4187">
        <v>18</v>
      </c>
      <c r="B4187" t="s">
        <v>0</v>
      </c>
      <c r="C4187">
        <v>17</v>
      </c>
      <c r="F4187" s="4">
        <v>0.3125</v>
      </c>
    </row>
    <row r="4188" spans="1:6" x14ac:dyDescent="0.3">
      <c r="A4188">
        <v>19</v>
      </c>
      <c r="B4188" t="s">
        <v>0</v>
      </c>
      <c r="C4188">
        <v>17</v>
      </c>
      <c r="F4188" s="4">
        <v>0.3125</v>
      </c>
    </row>
    <row r="4189" spans="1:6" x14ac:dyDescent="0.3">
      <c r="A4189">
        <v>20</v>
      </c>
      <c r="B4189" t="s">
        <v>0</v>
      </c>
      <c r="C4189">
        <v>17</v>
      </c>
      <c r="F4189" s="4">
        <v>0.3125</v>
      </c>
    </row>
    <row r="4190" spans="1:6" x14ac:dyDescent="0.3">
      <c r="A4190">
        <v>21</v>
      </c>
      <c r="B4190" t="s">
        <v>0</v>
      </c>
      <c r="C4190">
        <v>17</v>
      </c>
      <c r="F4190" s="4">
        <v>0.3125</v>
      </c>
    </row>
    <row r="4191" spans="1:6" x14ac:dyDescent="0.3">
      <c r="A4191">
        <v>22</v>
      </c>
      <c r="B4191" t="s">
        <v>1</v>
      </c>
      <c r="C4191">
        <v>17</v>
      </c>
      <c r="D4191" s="2">
        <v>51.172800000000002</v>
      </c>
      <c r="E4191" s="2">
        <f t="shared" si="66"/>
        <v>20.519268922495709</v>
      </c>
      <c r="F4191" s="4">
        <v>0.3125</v>
      </c>
    </row>
    <row r="4192" spans="1:6" x14ac:dyDescent="0.3">
      <c r="A4192">
        <v>23</v>
      </c>
      <c r="B4192" t="s">
        <v>1</v>
      </c>
      <c r="C4192">
        <v>17</v>
      </c>
      <c r="D4192" s="2">
        <v>47.2712</v>
      </c>
      <c r="E4192" s="2">
        <f t="shared" si="66"/>
        <v>20.520101385319546</v>
      </c>
      <c r="F4192" s="4">
        <v>0.3125</v>
      </c>
    </row>
    <row r="4193" spans="1:6" x14ac:dyDescent="0.3">
      <c r="A4193">
        <v>24</v>
      </c>
      <c r="B4193" t="s">
        <v>1</v>
      </c>
      <c r="C4193">
        <v>17</v>
      </c>
      <c r="D4193" s="2">
        <v>47.497399999999999</v>
      </c>
      <c r="E4193" s="2">
        <f t="shared" si="66"/>
        <v>20.513192117255223</v>
      </c>
      <c r="F4193" s="4">
        <v>0.3125</v>
      </c>
    </row>
    <row r="4194" spans="1:6" x14ac:dyDescent="0.3">
      <c r="A4194">
        <v>17</v>
      </c>
      <c r="B4194" t="s">
        <v>1</v>
      </c>
      <c r="C4194">
        <v>17</v>
      </c>
      <c r="D4194" s="2">
        <v>30.0379</v>
      </c>
      <c r="E4194" s="2">
        <f t="shared" si="66"/>
        <v>22.972175539570667</v>
      </c>
      <c r="F4194" s="4">
        <v>0.35416666666666669</v>
      </c>
    </row>
    <row r="4195" spans="1:6" x14ac:dyDescent="0.3">
      <c r="A4195">
        <v>18</v>
      </c>
      <c r="B4195" t="s">
        <v>0</v>
      </c>
      <c r="C4195">
        <v>17</v>
      </c>
      <c r="F4195" s="4">
        <v>0.35416666666666669</v>
      </c>
    </row>
    <row r="4196" spans="1:6" x14ac:dyDescent="0.3">
      <c r="A4196">
        <v>19</v>
      </c>
      <c r="B4196" t="s">
        <v>0</v>
      </c>
      <c r="C4196">
        <v>17</v>
      </c>
      <c r="F4196" s="4">
        <v>0.35416666666666702</v>
      </c>
    </row>
    <row r="4197" spans="1:6" x14ac:dyDescent="0.3">
      <c r="A4197">
        <v>20</v>
      </c>
      <c r="B4197" t="s">
        <v>0</v>
      </c>
      <c r="C4197">
        <v>17</v>
      </c>
      <c r="D4197" s="2">
        <v>6.1325000000000003</v>
      </c>
      <c r="E4197" s="2">
        <f t="shared" si="66"/>
        <v>29.101988899157142</v>
      </c>
      <c r="F4197" s="4">
        <v>0.35416666666666702</v>
      </c>
    </row>
    <row r="4198" spans="1:6" x14ac:dyDescent="0.3">
      <c r="A4198">
        <v>21</v>
      </c>
      <c r="B4198" t="s">
        <v>0</v>
      </c>
      <c r="C4198">
        <v>17</v>
      </c>
      <c r="F4198" s="4">
        <v>0.35416666666666702</v>
      </c>
    </row>
    <row r="4199" spans="1:6" x14ac:dyDescent="0.3">
      <c r="A4199">
        <v>22</v>
      </c>
      <c r="B4199" t="s">
        <v>1</v>
      </c>
      <c r="C4199">
        <v>17</v>
      </c>
      <c r="D4199" s="2">
        <v>8.6876999999999995</v>
      </c>
      <c r="E4199" s="2">
        <f t="shared" si="66"/>
        <v>28.479932483487264</v>
      </c>
      <c r="F4199" s="4">
        <v>0.35416666666666702</v>
      </c>
    </row>
    <row r="4200" spans="1:6" x14ac:dyDescent="0.3">
      <c r="A4200">
        <v>23</v>
      </c>
      <c r="B4200" t="s">
        <v>1</v>
      </c>
      <c r="C4200">
        <v>17</v>
      </c>
      <c r="D4200" s="2">
        <v>32.195599999999999</v>
      </c>
      <c r="E4200" s="2">
        <f t="shared" si="66"/>
        <v>22.500606138996979</v>
      </c>
      <c r="F4200" s="4">
        <v>0.35416666666666702</v>
      </c>
    </row>
    <row r="4201" spans="1:6" x14ac:dyDescent="0.3">
      <c r="A4201">
        <v>24</v>
      </c>
      <c r="B4201" t="s">
        <v>1</v>
      </c>
      <c r="C4201">
        <v>17</v>
      </c>
      <c r="D4201" s="2">
        <v>47.242899999999999</v>
      </c>
      <c r="E4201" s="2">
        <f t="shared" si="66"/>
        <v>20.521022764569338</v>
      </c>
      <c r="F4201" s="4">
        <v>0.35416666666666702</v>
      </c>
    </row>
    <row r="4202" spans="1:6" x14ac:dyDescent="0.3">
      <c r="A4202">
        <v>17</v>
      </c>
      <c r="B4202" t="s">
        <v>1</v>
      </c>
      <c r="C4202">
        <v>17</v>
      </c>
      <c r="D4202" s="2">
        <v>30.5564</v>
      </c>
      <c r="E4202" s="2">
        <f t="shared" si="66"/>
        <v>22.855801978834954</v>
      </c>
      <c r="F4202" s="4">
        <v>0.5</v>
      </c>
    </row>
    <row r="4203" spans="1:6" x14ac:dyDescent="0.3">
      <c r="A4203">
        <v>18</v>
      </c>
      <c r="B4203" t="s">
        <v>0</v>
      </c>
      <c r="C4203">
        <v>17</v>
      </c>
      <c r="F4203" s="4">
        <v>0.5</v>
      </c>
    </row>
    <row r="4204" spans="1:6" x14ac:dyDescent="0.3">
      <c r="A4204">
        <v>19</v>
      </c>
      <c r="B4204" t="s">
        <v>0</v>
      </c>
      <c r="C4204">
        <v>17</v>
      </c>
      <c r="F4204" s="4">
        <v>0.5</v>
      </c>
    </row>
    <row r="4205" spans="1:6" x14ac:dyDescent="0.3">
      <c r="A4205">
        <v>20</v>
      </c>
      <c r="B4205" t="s">
        <v>0</v>
      </c>
      <c r="C4205">
        <v>17</v>
      </c>
      <c r="D4205" s="2">
        <v>6.2023000000000001</v>
      </c>
      <c r="E4205" s="2">
        <f t="shared" si="66"/>
        <v>29.085464132455233</v>
      </c>
      <c r="F4205" s="4">
        <v>0.5</v>
      </c>
    </row>
    <row r="4206" spans="1:6" x14ac:dyDescent="0.3">
      <c r="A4206">
        <v>21</v>
      </c>
      <c r="B4206" t="s">
        <v>0</v>
      </c>
      <c r="C4206">
        <v>17</v>
      </c>
      <c r="F4206" s="4">
        <v>0.5</v>
      </c>
    </row>
    <row r="4207" spans="1:6" x14ac:dyDescent="0.3">
      <c r="A4207">
        <v>22</v>
      </c>
      <c r="B4207" t="s">
        <v>1</v>
      </c>
      <c r="C4207">
        <v>17</v>
      </c>
      <c r="D4207" s="2">
        <v>43.814500000000002</v>
      </c>
      <c r="E4207" s="2">
        <f t="shared" si="66"/>
        <v>20.722536326948948</v>
      </c>
      <c r="F4207" s="4">
        <v>0.5</v>
      </c>
    </row>
    <row r="4208" spans="1:6" x14ac:dyDescent="0.3">
      <c r="A4208">
        <v>23</v>
      </c>
      <c r="B4208" t="s">
        <v>1</v>
      </c>
      <c r="C4208">
        <v>17</v>
      </c>
      <c r="D4208" s="2">
        <v>51.894599999999997</v>
      </c>
      <c r="E4208" s="2">
        <f t="shared" si="66"/>
        <v>20.54794145826861</v>
      </c>
      <c r="F4208" s="4">
        <v>0.5</v>
      </c>
    </row>
    <row r="4209" spans="1:6" x14ac:dyDescent="0.3">
      <c r="A4209">
        <v>24</v>
      </c>
      <c r="B4209" t="s">
        <v>1</v>
      </c>
      <c r="C4209">
        <v>17</v>
      </c>
      <c r="D4209" s="2">
        <v>47.3994</v>
      </c>
      <c r="E4209" s="2">
        <f t="shared" si="66"/>
        <v>20.516085995596619</v>
      </c>
      <c r="F4209" s="4">
        <v>0.5</v>
      </c>
    </row>
    <row r="4210" spans="1:6" x14ac:dyDescent="0.3">
      <c r="A4210">
        <v>17</v>
      </c>
      <c r="B4210" t="s">
        <v>1</v>
      </c>
      <c r="C4210">
        <v>17</v>
      </c>
      <c r="D4210" s="2">
        <v>30.170999999999999</v>
      </c>
      <c r="E4210" s="2">
        <f t="shared" si="66"/>
        <v>22.942126966977444</v>
      </c>
      <c r="F4210" s="4">
        <v>0.8125</v>
      </c>
    </row>
    <row r="4211" spans="1:6" x14ac:dyDescent="0.3">
      <c r="A4211">
        <v>18</v>
      </c>
      <c r="B4211" t="s">
        <v>0</v>
      </c>
      <c r="C4211">
        <v>17</v>
      </c>
      <c r="F4211" s="4">
        <v>0.8125</v>
      </c>
    </row>
    <row r="4212" spans="1:6" x14ac:dyDescent="0.3">
      <c r="A4212">
        <v>19</v>
      </c>
      <c r="B4212" t="s">
        <v>0</v>
      </c>
      <c r="C4212">
        <v>17</v>
      </c>
      <c r="D4212" s="2">
        <v>22.720600000000001</v>
      </c>
      <c r="E4212" s="2">
        <f t="shared" ref="E4212:E4274" si="67">30.4222843823-0.1907526116*D4212-0.0045395191*D4212^2+0.0000876524*D4212^3</f>
        <v>24.772925547524526</v>
      </c>
      <c r="F4212" s="4">
        <v>0.8125</v>
      </c>
    </row>
    <row r="4213" spans="1:6" x14ac:dyDescent="0.3">
      <c r="A4213">
        <v>20</v>
      </c>
      <c r="B4213" t="s">
        <v>0</v>
      </c>
      <c r="C4213">
        <v>17</v>
      </c>
      <c r="D4213" s="2">
        <v>6.7731000000000003</v>
      </c>
      <c r="E4213" s="2">
        <f t="shared" si="67"/>
        <v>28.949282889047364</v>
      </c>
      <c r="F4213" s="4">
        <v>0.8125</v>
      </c>
    </row>
    <row r="4214" spans="1:6" x14ac:dyDescent="0.3">
      <c r="A4214">
        <v>21</v>
      </c>
      <c r="B4214" t="s">
        <v>0</v>
      </c>
      <c r="C4214">
        <v>17</v>
      </c>
      <c r="F4214" s="4">
        <v>0.8125</v>
      </c>
    </row>
    <row r="4215" spans="1:6" x14ac:dyDescent="0.3">
      <c r="A4215">
        <v>22</v>
      </c>
      <c r="B4215" t="s">
        <v>1</v>
      </c>
      <c r="C4215">
        <v>17</v>
      </c>
      <c r="D4215" s="2">
        <v>43.778799999999997</v>
      </c>
      <c r="E4215" s="2">
        <f t="shared" si="67"/>
        <v>20.725534898317399</v>
      </c>
      <c r="F4215" s="4">
        <v>0.8125</v>
      </c>
    </row>
    <row r="4216" spans="1:6" x14ac:dyDescent="0.3">
      <c r="A4216">
        <v>23</v>
      </c>
      <c r="B4216" t="s">
        <v>1</v>
      </c>
      <c r="C4216">
        <v>17</v>
      </c>
      <c r="D4216" s="2">
        <v>23.336400000000001</v>
      </c>
      <c r="E4216" s="2">
        <f t="shared" si="67"/>
        <v>24.612588701555389</v>
      </c>
      <c r="F4216" s="4">
        <v>0.8125</v>
      </c>
    </row>
    <row r="4217" spans="1:6" x14ac:dyDescent="0.3">
      <c r="A4217">
        <v>24</v>
      </c>
      <c r="B4217" t="s">
        <v>1</v>
      </c>
      <c r="C4217">
        <v>17</v>
      </c>
      <c r="D4217" s="2">
        <v>47.4116</v>
      </c>
      <c r="E4217" s="2">
        <f t="shared" si="67"/>
        <v>20.515717432117761</v>
      </c>
      <c r="F4217" s="4">
        <v>0.8125</v>
      </c>
    </row>
    <row r="4218" spans="1:6" x14ac:dyDescent="0.3">
      <c r="A4218">
        <v>17</v>
      </c>
      <c r="B4218" t="s">
        <v>1</v>
      </c>
      <c r="C4218">
        <v>17</v>
      </c>
      <c r="D4218" s="2">
        <v>30.471</v>
      </c>
      <c r="E4218" s="2">
        <f t="shared" si="67"/>
        <v>22.874842059285942</v>
      </c>
      <c r="F4218" s="4">
        <v>0.85416666666666663</v>
      </c>
    </row>
    <row r="4219" spans="1:6" x14ac:dyDescent="0.3">
      <c r="A4219">
        <v>18</v>
      </c>
      <c r="B4219" t="s">
        <v>0</v>
      </c>
      <c r="C4219">
        <v>17</v>
      </c>
      <c r="F4219" s="4">
        <v>0.85416666666666663</v>
      </c>
    </row>
    <row r="4220" spans="1:6" x14ac:dyDescent="0.3">
      <c r="A4220">
        <v>19</v>
      </c>
      <c r="B4220" t="s">
        <v>0</v>
      </c>
      <c r="C4220">
        <v>17</v>
      </c>
      <c r="D4220" s="2">
        <v>22.791799999999999</v>
      </c>
      <c r="E4220" s="2">
        <f t="shared" si="67"/>
        <v>24.754329109063562</v>
      </c>
      <c r="F4220" s="4">
        <v>0.85416666666666696</v>
      </c>
    </row>
    <row r="4221" spans="1:6" x14ac:dyDescent="0.3">
      <c r="A4221">
        <v>20</v>
      </c>
      <c r="B4221" t="s">
        <v>0</v>
      </c>
      <c r="C4221">
        <v>17</v>
      </c>
      <c r="D4221" s="2">
        <v>7.2491000000000003</v>
      </c>
      <c r="E4221" s="2">
        <f t="shared" si="67"/>
        <v>28.834340364172792</v>
      </c>
      <c r="F4221" s="4">
        <v>0.85416666666666696</v>
      </c>
    </row>
    <row r="4222" spans="1:6" x14ac:dyDescent="0.3">
      <c r="A4222">
        <v>21</v>
      </c>
      <c r="B4222" t="s">
        <v>0</v>
      </c>
      <c r="C4222">
        <v>17</v>
      </c>
      <c r="F4222" s="4">
        <v>0.85416666666666696</v>
      </c>
    </row>
    <row r="4223" spans="1:6" x14ac:dyDescent="0.3">
      <c r="A4223">
        <v>22</v>
      </c>
      <c r="B4223" t="s">
        <v>1</v>
      </c>
      <c r="C4223">
        <v>17</v>
      </c>
      <c r="D4223" s="2">
        <v>44.1706</v>
      </c>
      <c r="E4223" s="2">
        <f t="shared" si="67"/>
        <v>20.693604229022583</v>
      </c>
      <c r="F4223" s="4">
        <v>0.85416666666666696</v>
      </c>
    </row>
    <row r="4224" spans="1:6" x14ac:dyDescent="0.3">
      <c r="A4224">
        <v>23</v>
      </c>
      <c r="B4224" t="s">
        <v>1</v>
      </c>
      <c r="C4224">
        <v>17</v>
      </c>
      <c r="D4224" s="2">
        <v>46.320799999999998</v>
      </c>
      <c r="E4224" s="2">
        <f t="shared" si="67"/>
        <v>20.557884118399713</v>
      </c>
      <c r="F4224" s="4">
        <v>0.85416666666666696</v>
      </c>
    </row>
    <row r="4225" spans="1:6" x14ac:dyDescent="0.3">
      <c r="A4225">
        <v>24</v>
      </c>
      <c r="B4225" t="s">
        <v>1</v>
      </c>
      <c r="C4225">
        <v>17</v>
      </c>
      <c r="D4225" s="2">
        <v>47.2423</v>
      </c>
      <c r="E4225" s="2">
        <f t="shared" si="67"/>
        <v>20.52104243585098</v>
      </c>
      <c r="F4225" s="4">
        <v>0.85416666666666696</v>
      </c>
    </row>
    <row r="4226" spans="1:6" x14ac:dyDescent="0.3">
      <c r="A4226">
        <v>17</v>
      </c>
      <c r="B4226" t="s">
        <v>1</v>
      </c>
      <c r="C4226">
        <v>17</v>
      </c>
      <c r="D4226" s="2">
        <v>40.223199999999999</v>
      </c>
      <c r="E4226" s="2">
        <f t="shared" si="67"/>
        <v>21.10927542399407</v>
      </c>
      <c r="F4226" s="4">
        <v>0</v>
      </c>
    </row>
    <row r="4227" spans="1:6" x14ac:dyDescent="0.3">
      <c r="A4227">
        <v>18</v>
      </c>
      <c r="B4227" t="s">
        <v>0</v>
      </c>
      <c r="C4227">
        <v>17</v>
      </c>
      <c r="F4227" s="4">
        <v>0</v>
      </c>
    </row>
    <row r="4228" spans="1:6" x14ac:dyDescent="0.3">
      <c r="A4228">
        <v>19</v>
      </c>
      <c r="B4228" t="s">
        <v>0</v>
      </c>
      <c r="C4228">
        <v>17</v>
      </c>
      <c r="D4228" s="2">
        <v>23.8018</v>
      </c>
      <c r="E4228" s="2">
        <f t="shared" si="67"/>
        <v>24.492208686998516</v>
      </c>
      <c r="F4228" s="4">
        <v>0</v>
      </c>
    </row>
    <row r="4229" spans="1:6" x14ac:dyDescent="0.3">
      <c r="A4229">
        <v>20</v>
      </c>
      <c r="B4229" t="s">
        <v>0</v>
      </c>
      <c r="C4229">
        <v>17</v>
      </c>
      <c r="D4229" s="2">
        <v>7.1959</v>
      </c>
      <c r="E4229" s="2">
        <f t="shared" si="67"/>
        <v>28.847247156082183</v>
      </c>
      <c r="F4229" s="4">
        <v>0</v>
      </c>
    </row>
    <row r="4230" spans="1:6" x14ac:dyDescent="0.3">
      <c r="A4230">
        <v>21</v>
      </c>
      <c r="B4230" t="s">
        <v>0</v>
      </c>
      <c r="C4230">
        <v>17</v>
      </c>
      <c r="F4230" s="4">
        <v>0</v>
      </c>
    </row>
    <row r="4231" spans="1:6" x14ac:dyDescent="0.3">
      <c r="A4231">
        <v>22</v>
      </c>
      <c r="B4231" t="s">
        <v>1</v>
      </c>
      <c r="C4231">
        <v>17</v>
      </c>
      <c r="D4231" s="2">
        <v>44.0364</v>
      </c>
      <c r="E4231" s="2">
        <f t="shared" si="67"/>
        <v>20.704298171811597</v>
      </c>
      <c r="F4231" s="4">
        <v>0</v>
      </c>
    </row>
    <row r="4232" spans="1:6" x14ac:dyDescent="0.3">
      <c r="A4232">
        <v>23</v>
      </c>
      <c r="B4232" t="s">
        <v>1</v>
      </c>
      <c r="C4232">
        <v>17</v>
      </c>
      <c r="D4232" s="2">
        <v>41.822299999999998</v>
      </c>
      <c r="E4232" s="2">
        <f t="shared" si="67"/>
        <v>20.916388854919415</v>
      </c>
      <c r="F4232" s="4">
        <v>0</v>
      </c>
    </row>
    <row r="4233" spans="1:6" x14ac:dyDescent="0.3">
      <c r="A4233">
        <v>24</v>
      </c>
      <c r="B4233" t="s">
        <v>1</v>
      </c>
      <c r="C4233">
        <v>17</v>
      </c>
      <c r="D4233" s="2">
        <v>47.296100000000003</v>
      </c>
      <c r="E4233" s="2">
        <f t="shared" si="67"/>
        <v>20.519301154178045</v>
      </c>
      <c r="F4233" s="4">
        <v>0</v>
      </c>
    </row>
    <row r="4234" spans="1:6" x14ac:dyDescent="0.3">
      <c r="A4234">
        <v>17</v>
      </c>
      <c r="B4234" t="s">
        <v>1</v>
      </c>
      <c r="C4234">
        <v>18</v>
      </c>
      <c r="F4234" s="4">
        <v>0.3125</v>
      </c>
    </row>
    <row r="4235" spans="1:6" x14ac:dyDescent="0.3">
      <c r="A4235">
        <v>18</v>
      </c>
      <c r="B4235" t="s">
        <v>0</v>
      </c>
      <c r="C4235">
        <v>18</v>
      </c>
      <c r="F4235" s="4">
        <v>0.3125</v>
      </c>
    </row>
    <row r="4236" spans="1:6" x14ac:dyDescent="0.3">
      <c r="A4236">
        <v>19</v>
      </c>
      <c r="B4236" t="s">
        <v>0</v>
      </c>
      <c r="C4236">
        <v>18</v>
      </c>
      <c r="D4236" s="2">
        <v>23.897600000000001</v>
      </c>
      <c r="E4236" s="2">
        <f t="shared" si="67"/>
        <v>24.467519825777181</v>
      </c>
      <c r="F4236" s="4">
        <v>0.3125</v>
      </c>
    </row>
    <row r="4237" spans="1:6" x14ac:dyDescent="0.3">
      <c r="A4237">
        <v>20</v>
      </c>
      <c r="B4237" t="s">
        <v>0</v>
      </c>
      <c r="C4237">
        <v>18</v>
      </c>
      <c r="D4237" s="2">
        <v>9.9521999999999995</v>
      </c>
      <c r="E4237" s="2">
        <f t="shared" si="67"/>
        <v>28.160655202481561</v>
      </c>
      <c r="F4237" s="4">
        <v>0.3125</v>
      </c>
    </row>
    <row r="4238" spans="1:6" x14ac:dyDescent="0.3">
      <c r="A4238">
        <v>21</v>
      </c>
      <c r="B4238" t="s">
        <v>0</v>
      </c>
      <c r="C4238">
        <v>18</v>
      </c>
      <c r="F4238" s="4">
        <v>0.3125</v>
      </c>
    </row>
    <row r="4239" spans="1:6" x14ac:dyDescent="0.3">
      <c r="A4239">
        <v>22</v>
      </c>
      <c r="B4239" t="s">
        <v>1</v>
      </c>
      <c r="C4239">
        <v>18</v>
      </c>
      <c r="D4239" s="2">
        <v>43.802</v>
      </c>
      <c r="E4239" s="2">
        <f t="shared" si="67"/>
        <v>20.723584223393537</v>
      </c>
      <c r="F4239" s="4">
        <v>0.3125</v>
      </c>
    </row>
    <row r="4240" spans="1:6" x14ac:dyDescent="0.3">
      <c r="A4240">
        <v>23</v>
      </c>
      <c r="B4240" t="s">
        <v>1</v>
      </c>
      <c r="C4240">
        <v>18</v>
      </c>
      <c r="D4240" s="2">
        <v>42.020499999999998</v>
      </c>
      <c r="E4240" s="2">
        <f t="shared" si="67"/>
        <v>20.894738326086692</v>
      </c>
      <c r="F4240" s="4">
        <v>0.3125</v>
      </c>
    </row>
    <row r="4241" spans="1:6" x14ac:dyDescent="0.3">
      <c r="A4241">
        <v>24</v>
      </c>
      <c r="B4241" t="s">
        <v>1</v>
      </c>
      <c r="C4241">
        <v>18</v>
      </c>
      <c r="D4241" s="2">
        <v>47.303800000000003</v>
      </c>
      <c r="E4241" s="2">
        <f t="shared" si="67"/>
        <v>20.519055675151879</v>
      </c>
      <c r="F4241" s="4">
        <v>0.3125</v>
      </c>
    </row>
    <row r="4242" spans="1:6" x14ac:dyDescent="0.3">
      <c r="A4242">
        <v>17</v>
      </c>
      <c r="B4242" t="s">
        <v>1</v>
      </c>
      <c r="C4242">
        <v>18</v>
      </c>
      <c r="D4242" s="2">
        <v>51.719200000000001</v>
      </c>
      <c r="E4242" s="2">
        <f t="shared" si="67"/>
        <v>20.540108708061851</v>
      </c>
      <c r="F4242" s="4">
        <v>0.35416666666666669</v>
      </c>
    </row>
    <row r="4243" spans="1:6" x14ac:dyDescent="0.3">
      <c r="A4243">
        <v>18</v>
      </c>
      <c r="B4243" t="s">
        <v>0</v>
      </c>
      <c r="C4243">
        <v>18</v>
      </c>
      <c r="D4243" s="2">
        <v>25.088999999999999</v>
      </c>
      <c r="E4243" s="2">
        <f t="shared" si="67"/>
        <v>24.163303732983561</v>
      </c>
      <c r="F4243" s="4">
        <v>0.35416666666666669</v>
      </c>
    </row>
    <row r="4244" spans="1:6" x14ac:dyDescent="0.3">
      <c r="A4244">
        <v>19</v>
      </c>
      <c r="B4244" t="s">
        <v>0</v>
      </c>
      <c r="C4244">
        <v>18</v>
      </c>
      <c r="F4244" s="4">
        <v>0.35416666666666702</v>
      </c>
    </row>
    <row r="4245" spans="1:6" x14ac:dyDescent="0.3">
      <c r="A4245">
        <v>20</v>
      </c>
      <c r="B4245" t="s">
        <v>0</v>
      </c>
      <c r="C4245">
        <v>18</v>
      </c>
      <c r="D4245" s="2">
        <v>13.0068</v>
      </c>
      <c r="E4245" s="2">
        <f t="shared" si="67"/>
        <v>27.36609646026751</v>
      </c>
      <c r="F4245" s="4">
        <v>0.35416666666666702</v>
      </c>
    </row>
    <row r="4246" spans="1:6" x14ac:dyDescent="0.3">
      <c r="A4246">
        <v>21</v>
      </c>
      <c r="B4246" t="s">
        <v>0</v>
      </c>
      <c r="C4246">
        <v>18</v>
      </c>
      <c r="F4246" s="4">
        <v>0.35416666666666702</v>
      </c>
    </row>
    <row r="4247" spans="1:6" x14ac:dyDescent="0.3">
      <c r="A4247">
        <v>22</v>
      </c>
      <c r="B4247" t="s">
        <v>1</v>
      </c>
      <c r="C4247">
        <v>18</v>
      </c>
      <c r="D4247" s="2">
        <v>41.363</v>
      </c>
      <c r="E4247" s="2">
        <f t="shared" si="67"/>
        <v>20.968504167379152</v>
      </c>
      <c r="F4247" s="4">
        <v>0.35416666666666702</v>
      </c>
    </row>
    <row r="4248" spans="1:6" x14ac:dyDescent="0.3">
      <c r="A4248">
        <v>23</v>
      </c>
      <c r="B4248" t="s">
        <v>1</v>
      </c>
      <c r="C4248">
        <v>18</v>
      </c>
      <c r="D4248" s="2">
        <v>42.0411</v>
      </c>
      <c r="E4248" s="2">
        <f t="shared" si="67"/>
        <v>20.892517341866757</v>
      </c>
      <c r="F4248" s="4">
        <v>0.35416666666666702</v>
      </c>
    </row>
    <row r="4249" spans="1:6" x14ac:dyDescent="0.3">
      <c r="A4249">
        <v>24</v>
      </c>
      <c r="B4249" t="s">
        <v>1</v>
      </c>
      <c r="C4249">
        <v>18</v>
      </c>
      <c r="D4249" s="2">
        <v>47.157499999999999</v>
      </c>
      <c r="E4249" s="2">
        <f t="shared" si="67"/>
        <v>20.523879679595378</v>
      </c>
      <c r="F4249" s="4">
        <v>0.35416666666666702</v>
      </c>
    </row>
    <row r="4250" spans="1:6" x14ac:dyDescent="0.3">
      <c r="A4250">
        <v>17</v>
      </c>
      <c r="B4250" t="s">
        <v>1</v>
      </c>
      <c r="C4250">
        <v>18</v>
      </c>
      <c r="F4250" s="4">
        <v>0.5</v>
      </c>
    </row>
    <row r="4251" spans="1:6" x14ac:dyDescent="0.3">
      <c r="A4251">
        <v>18</v>
      </c>
      <c r="B4251" t="s">
        <v>0</v>
      </c>
      <c r="C4251">
        <v>18</v>
      </c>
      <c r="D4251" s="2">
        <v>33.796300000000002</v>
      </c>
      <c r="E4251" s="2">
        <f t="shared" si="67"/>
        <v>22.174098796407435</v>
      </c>
      <c r="F4251" s="4">
        <v>0.5</v>
      </c>
    </row>
    <row r="4252" spans="1:6" x14ac:dyDescent="0.3">
      <c r="A4252">
        <v>19</v>
      </c>
      <c r="B4252" t="s">
        <v>0</v>
      </c>
      <c r="C4252">
        <v>18</v>
      </c>
      <c r="F4252" s="4">
        <v>0.5</v>
      </c>
    </row>
    <row r="4253" spans="1:6" x14ac:dyDescent="0.3">
      <c r="A4253">
        <v>20</v>
      </c>
      <c r="B4253" t="s">
        <v>0</v>
      </c>
      <c r="C4253">
        <v>18</v>
      </c>
      <c r="D4253" s="2">
        <v>12.9748</v>
      </c>
      <c r="E4253" s="2">
        <f t="shared" si="67"/>
        <v>27.374554689672788</v>
      </c>
      <c r="F4253" s="4">
        <v>0.5</v>
      </c>
    </row>
    <row r="4254" spans="1:6" x14ac:dyDescent="0.3">
      <c r="A4254">
        <v>21</v>
      </c>
      <c r="B4254" t="s">
        <v>0</v>
      </c>
      <c r="C4254">
        <v>18</v>
      </c>
      <c r="F4254" s="4">
        <v>0.5</v>
      </c>
    </row>
    <row r="4255" spans="1:6" x14ac:dyDescent="0.3">
      <c r="A4255">
        <v>22</v>
      </c>
      <c r="B4255" t="s">
        <v>1</v>
      </c>
      <c r="C4255">
        <v>18</v>
      </c>
      <c r="F4255" s="4">
        <v>0.5</v>
      </c>
    </row>
    <row r="4256" spans="1:6" x14ac:dyDescent="0.3">
      <c r="A4256">
        <v>23</v>
      </c>
      <c r="B4256" t="s">
        <v>1</v>
      </c>
      <c r="C4256">
        <v>18</v>
      </c>
      <c r="D4256" s="2">
        <v>42.075499999999998</v>
      </c>
      <c r="E4256" s="2">
        <f t="shared" si="67"/>
        <v>20.888820843446247</v>
      </c>
      <c r="F4256" s="4">
        <v>0.5</v>
      </c>
    </row>
    <row r="4257" spans="1:6" x14ac:dyDescent="0.3">
      <c r="A4257">
        <v>24</v>
      </c>
      <c r="B4257" t="s">
        <v>1</v>
      </c>
      <c r="C4257">
        <v>18</v>
      </c>
      <c r="D4257" s="2">
        <v>47.203699999999998</v>
      </c>
      <c r="E4257" s="2">
        <f t="shared" si="67"/>
        <v>20.522319878133239</v>
      </c>
      <c r="F4257" s="4">
        <v>0.5</v>
      </c>
    </row>
    <row r="4258" spans="1:6" x14ac:dyDescent="0.3">
      <c r="A4258">
        <v>17</v>
      </c>
      <c r="B4258" t="s">
        <v>1</v>
      </c>
      <c r="C4258">
        <v>18</v>
      </c>
      <c r="D4258" s="2">
        <v>45.103000000000002</v>
      </c>
      <c r="E4258" s="2">
        <f t="shared" si="67"/>
        <v>20.626410542842276</v>
      </c>
      <c r="F4258" s="4">
        <v>0.8125</v>
      </c>
    </row>
    <row r="4259" spans="1:6" x14ac:dyDescent="0.3">
      <c r="A4259">
        <v>18</v>
      </c>
      <c r="B4259" t="s">
        <v>0</v>
      </c>
      <c r="C4259">
        <v>18</v>
      </c>
      <c r="F4259" s="4">
        <v>0.8125</v>
      </c>
    </row>
    <row r="4260" spans="1:6" x14ac:dyDescent="0.3">
      <c r="A4260">
        <v>19</v>
      </c>
      <c r="B4260" t="s">
        <v>0</v>
      </c>
      <c r="C4260">
        <v>18</v>
      </c>
      <c r="D4260" s="2">
        <v>22.613299999999999</v>
      </c>
      <c r="E4260" s="2">
        <f t="shared" si="67"/>
        <v>24.800978222707304</v>
      </c>
      <c r="F4260" s="4">
        <v>0.8125</v>
      </c>
    </row>
    <row r="4261" spans="1:6" x14ac:dyDescent="0.3">
      <c r="A4261">
        <v>20</v>
      </c>
      <c r="B4261" t="s">
        <v>0</v>
      </c>
      <c r="C4261">
        <v>18</v>
      </c>
      <c r="D4261" s="2">
        <v>11.739100000000001</v>
      </c>
      <c r="E4261" s="2">
        <f t="shared" si="67"/>
        <v>27.699242686150651</v>
      </c>
      <c r="F4261" s="4">
        <v>0.8125</v>
      </c>
    </row>
    <row r="4262" spans="1:6" x14ac:dyDescent="0.3">
      <c r="A4262">
        <v>21</v>
      </c>
      <c r="B4262" t="s">
        <v>0</v>
      </c>
      <c r="C4262">
        <v>18</v>
      </c>
      <c r="F4262" s="4">
        <v>0.8125</v>
      </c>
    </row>
    <row r="4263" spans="1:6" x14ac:dyDescent="0.3">
      <c r="A4263">
        <v>22</v>
      </c>
      <c r="B4263" t="s">
        <v>1</v>
      </c>
      <c r="C4263">
        <v>18</v>
      </c>
      <c r="F4263" s="4">
        <v>0.8125</v>
      </c>
    </row>
    <row r="4264" spans="1:6" x14ac:dyDescent="0.3">
      <c r="A4264">
        <v>23</v>
      </c>
      <c r="B4264" t="s">
        <v>1</v>
      </c>
      <c r="C4264">
        <v>18</v>
      </c>
      <c r="D4264" s="2">
        <v>22.984000000000002</v>
      </c>
      <c r="E4264" s="2">
        <f t="shared" si="67"/>
        <v>24.704203306318476</v>
      </c>
      <c r="F4264" s="4">
        <v>0.8125</v>
      </c>
    </row>
    <row r="4265" spans="1:6" x14ac:dyDescent="0.3">
      <c r="A4265">
        <v>24</v>
      </c>
      <c r="B4265" t="s">
        <v>1</v>
      </c>
      <c r="C4265">
        <v>18</v>
      </c>
      <c r="D4265" s="2">
        <v>46.400500000000001</v>
      </c>
      <c r="E4265" s="2">
        <f t="shared" si="67"/>
        <v>20.55417917783965</v>
      </c>
      <c r="F4265" s="4">
        <v>0.8125</v>
      </c>
    </row>
    <row r="4266" spans="1:6" x14ac:dyDescent="0.3">
      <c r="A4266">
        <v>17</v>
      </c>
      <c r="B4266" t="s">
        <v>1</v>
      </c>
      <c r="C4266">
        <v>18</v>
      </c>
      <c r="D4266" s="2">
        <v>45.246600000000001</v>
      </c>
      <c r="E4266" s="2">
        <f t="shared" si="67"/>
        <v>20.6171824209503</v>
      </c>
      <c r="F4266" s="4">
        <v>0.85416666666666663</v>
      </c>
    </row>
    <row r="4267" spans="1:6" x14ac:dyDescent="0.3">
      <c r="A4267">
        <v>18</v>
      </c>
      <c r="B4267" t="s">
        <v>0</v>
      </c>
      <c r="C4267">
        <v>18</v>
      </c>
      <c r="F4267" s="4">
        <v>0.85416666666666663</v>
      </c>
    </row>
    <row r="4268" spans="1:6" x14ac:dyDescent="0.3">
      <c r="A4268">
        <v>19</v>
      </c>
      <c r="B4268" t="s">
        <v>0</v>
      </c>
      <c r="C4268">
        <v>18</v>
      </c>
      <c r="D4268" s="2">
        <v>22.808199999999999</v>
      </c>
      <c r="E4268" s="2">
        <f t="shared" si="67"/>
        <v>24.750047741368146</v>
      </c>
      <c r="F4268" s="4">
        <v>0.85416666666666696</v>
      </c>
    </row>
    <row r="4269" spans="1:6" x14ac:dyDescent="0.3">
      <c r="A4269">
        <v>20</v>
      </c>
      <c r="B4269" t="s">
        <v>0</v>
      </c>
      <c r="C4269">
        <v>18</v>
      </c>
      <c r="D4269" s="2">
        <v>11.589</v>
      </c>
      <c r="E4269" s="2">
        <f t="shared" si="67"/>
        <v>27.738400043155416</v>
      </c>
      <c r="F4269" s="4">
        <v>0.85416666666666696</v>
      </c>
    </row>
    <row r="4270" spans="1:6" x14ac:dyDescent="0.3">
      <c r="A4270">
        <v>21</v>
      </c>
      <c r="B4270" t="s">
        <v>0</v>
      </c>
      <c r="C4270">
        <v>18</v>
      </c>
      <c r="F4270" s="4">
        <v>0.85416666666666696</v>
      </c>
    </row>
    <row r="4271" spans="1:6" x14ac:dyDescent="0.3">
      <c r="A4271">
        <v>22</v>
      </c>
      <c r="B4271" t="s">
        <v>1</v>
      </c>
      <c r="C4271">
        <v>18</v>
      </c>
      <c r="F4271" s="4">
        <v>0.85416666666666696</v>
      </c>
    </row>
    <row r="4272" spans="1:6" x14ac:dyDescent="0.3">
      <c r="A4272">
        <v>23</v>
      </c>
      <c r="B4272" t="s">
        <v>1</v>
      </c>
      <c r="C4272">
        <v>18</v>
      </c>
      <c r="D4272" s="2">
        <v>20.835599999999999</v>
      </c>
      <c r="E4272" s="2">
        <f t="shared" si="67"/>
        <v>25.269966357780255</v>
      </c>
      <c r="F4272" s="4">
        <v>0.85416666666666696</v>
      </c>
    </row>
    <row r="4273" spans="1:6" x14ac:dyDescent="0.3">
      <c r="A4273">
        <v>24</v>
      </c>
      <c r="B4273" t="s">
        <v>1</v>
      </c>
      <c r="C4273">
        <v>18</v>
      </c>
      <c r="D4273" s="2">
        <v>46.664400000000001</v>
      </c>
      <c r="E4273" s="2">
        <f t="shared" si="67"/>
        <v>20.542607709479373</v>
      </c>
      <c r="F4273" s="4">
        <v>0.85416666666666696</v>
      </c>
    </row>
    <row r="4274" spans="1:6" x14ac:dyDescent="0.3">
      <c r="A4274">
        <v>17</v>
      </c>
      <c r="B4274" t="s">
        <v>1</v>
      </c>
      <c r="C4274">
        <v>18</v>
      </c>
      <c r="D4274" s="2">
        <v>41.424700000000001</v>
      </c>
      <c r="E4274" s="2">
        <f t="shared" si="67"/>
        <v>20.96134668083312</v>
      </c>
      <c r="F4274" s="4">
        <v>0</v>
      </c>
    </row>
    <row r="4275" spans="1:6" x14ac:dyDescent="0.3">
      <c r="A4275">
        <v>18</v>
      </c>
      <c r="B4275" t="s">
        <v>0</v>
      </c>
      <c r="C4275">
        <v>18</v>
      </c>
      <c r="F4275" s="4">
        <v>0</v>
      </c>
    </row>
    <row r="4276" spans="1:6" x14ac:dyDescent="0.3">
      <c r="A4276">
        <v>19</v>
      </c>
      <c r="B4276" t="s">
        <v>0</v>
      </c>
      <c r="C4276">
        <v>18</v>
      </c>
      <c r="D4276" s="2">
        <v>23.0548</v>
      </c>
      <c r="E4276" s="2">
        <f t="shared" ref="E4276:E4337" si="68">30.4222843823-0.1907526116*D4276-0.0045395191*D4276^2+0.0000876524*D4276^3</f>
        <v>24.685766462899263</v>
      </c>
      <c r="F4276" s="4">
        <v>0</v>
      </c>
    </row>
    <row r="4277" spans="1:6" x14ac:dyDescent="0.3">
      <c r="A4277">
        <v>20</v>
      </c>
      <c r="B4277" t="s">
        <v>0</v>
      </c>
      <c r="C4277">
        <v>18</v>
      </c>
      <c r="D4277" s="2">
        <v>11.589</v>
      </c>
      <c r="E4277" s="2">
        <f t="shared" si="68"/>
        <v>27.738400043155416</v>
      </c>
      <c r="F4277" s="4">
        <v>0</v>
      </c>
    </row>
    <row r="4278" spans="1:6" x14ac:dyDescent="0.3">
      <c r="A4278">
        <v>21</v>
      </c>
      <c r="B4278" t="s">
        <v>0</v>
      </c>
      <c r="C4278">
        <v>18</v>
      </c>
      <c r="F4278" s="4">
        <v>0</v>
      </c>
    </row>
    <row r="4279" spans="1:6" x14ac:dyDescent="0.3">
      <c r="A4279">
        <v>22</v>
      </c>
      <c r="B4279" t="s">
        <v>1</v>
      </c>
      <c r="C4279">
        <v>18</v>
      </c>
      <c r="F4279" s="4">
        <v>0</v>
      </c>
    </row>
    <row r="4280" spans="1:6" x14ac:dyDescent="0.3">
      <c r="A4280">
        <v>23</v>
      </c>
      <c r="B4280" t="s">
        <v>1</v>
      </c>
      <c r="C4280">
        <v>18</v>
      </c>
      <c r="D4280" s="2">
        <v>20.835599999999999</v>
      </c>
      <c r="E4280" s="2">
        <f t="shared" si="68"/>
        <v>25.269966357780255</v>
      </c>
      <c r="F4280" s="4">
        <v>0</v>
      </c>
    </row>
    <row r="4281" spans="1:6" x14ac:dyDescent="0.3">
      <c r="A4281">
        <v>24</v>
      </c>
      <c r="B4281" t="s">
        <v>1</v>
      </c>
      <c r="C4281">
        <v>18</v>
      </c>
      <c r="D4281" s="2">
        <v>46.664400000000001</v>
      </c>
      <c r="E4281" s="2">
        <f t="shared" si="68"/>
        <v>20.542607709479373</v>
      </c>
      <c r="F4281" s="4">
        <v>0</v>
      </c>
    </row>
    <row r="4282" spans="1:6" x14ac:dyDescent="0.3">
      <c r="A4282">
        <v>17</v>
      </c>
      <c r="B4282" t="s">
        <v>1</v>
      </c>
      <c r="C4282">
        <v>19</v>
      </c>
      <c r="D4282" s="2">
        <v>42.402299999999997</v>
      </c>
      <c r="E4282" s="2">
        <f t="shared" si="68"/>
        <v>20.854477291109419</v>
      </c>
      <c r="F4282" s="4">
        <v>0.3125</v>
      </c>
    </row>
    <row r="4283" spans="1:6" x14ac:dyDescent="0.3">
      <c r="A4283">
        <v>18</v>
      </c>
      <c r="B4283" t="s">
        <v>0</v>
      </c>
      <c r="C4283">
        <v>19</v>
      </c>
      <c r="F4283" s="4">
        <v>0.3125</v>
      </c>
    </row>
    <row r="4284" spans="1:6" x14ac:dyDescent="0.3">
      <c r="A4284">
        <v>19</v>
      </c>
      <c r="B4284" t="s">
        <v>0</v>
      </c>
      <c r="C4284">
        <v>19</v>
      </c>
      <c r="D4284" s="2">
        <v>23.809100000000001</v>
      </c>
      <c r="E4284" s="2">
        <f t="shared" si="68"/>
        <v>24.490326268849866</v>
      </c>
      <c r="F4284" s="4">
        <v>0.3125</v>
      </c>
    </row>
    <row r="4285" spans="1:6" x14ac:dyDescent="0.3">
      <c r="A4285">
        <v>20</v>
      </c>
      <c r="B4285" t="s">
        <v>0</v>
      </c>
      <c r="C4285">
        <v>19</v>
      </c>
      <c r="D4285" s="2">
        <v>13.070499999999999</v>
      </c>
      <c r="E4285" s="2">
        <f t="shared" si="68"/>
        <v>27.349252491019424</v>
      </c>
      <c r="F4285" s="4">
        <v>0.3125</v>
      </c>
    </row>
    <row r="4286" spans="1:6" x14ac:dyDescent="0.3">
      <c r="A4286">
        <v>21</v>
      </c>
      <c r="B4286" t="s">
        <v>0</v>
      </c>
      <c r="C4286">
        <v>19</v>
      </c>
      <c r="F4286" s="4">
        <v>0.3125</v>
      </c>
    </row>
    <row r="4287" spans="1:6" x14ac:dyDescent="0.3">
      <c r="A4287">
        <v>22</v>
      </c>
      <c r="B4287" t="s">
        <v>1</v>
      </c>
      <c r="C4287">
        <v>19</v>
      </c>
      <c r="D4287" s="2">
        <v>47.188600000000001</v>
      </c>
      <c r="E4287" s="2">
        <f t="shared" si="68"/>
        <v>20.522825988640939</v>
      </c>
      <c r="F4287" s="4">
        <v>0.3125</v>
      </c>
    </row>
    <row r="4288" spans="1:6" x14ac:dyDescent="0.3">
      <c r="A4288">
        <v>23</v>
      </c>
      <c r="B4288" t="s">
        <v>1</v>
      </c>
      <c r="C4288">
        <v>19</v>
      </c>
      <c r="D4288" s="2">
        <v>20.7409</v>
      </c>
      <c r="E4288" s="2">
        <f t="shared" si="68"/>
        <v>25.295142582438103</v>
      </c>
      <c r="F4288" s="4">
        <v>0.3125</v>
      </c>
    </row>
    <row r="4289" spans="1:6" x14ac:dyDescent="0.3">
      <c r="A4289">
        <v>24</v>
      </c>
      <c r="B4289" t="s">
        <v>1</v>
      </c>
      <c r="C4289">
        <v>19</v>
      </c>
      <c r="D4289" s="2">
        <v>46.390900000000002</v>
      </c>
      <c r="E4289" s="2">
        <f t="shared" si="68"/>
        <v>20.554620293370498</v>
      </c>
      <c r="F4289" s="4">
        <v>0.3125</v>
      </c>
    </row>
    <row r="4290" spans="1:6" x14ac:dyDescent="0.3">
      <c r="A4290">
        <v>17</v>
      </c>
      <c r="B4290" t="s">
        <v>1</v>
      </c>
      <c r="C4290">
        <v>19</v>
      </c>
      <c r="D4290" s="2">
        <v>0.49430000000000002</v>
      </c>
      <c r="E4290" s="2">
        <f t="shared" si="68"/>
        <v>30.326896800472511</v>
      </c>
      <c r="F4290" s="4">
        <v>0.35416666666666669</v>
      </c>
    </row>
    <row r="4291" spans="1:6" x14ac:dyDescent="0.3">
      <c r="A4291">
        <v>18</v>
      </c>
      <c r="B4291" t="s">
        <v>0</v>
      </c>
      <c r="C4291">
        <v>19</v>
      </c>
      <c r="F4291" s="4">
        <v>0.35416666666666669</v>
      </c>
    </row>
    <row r="4292" spans="1:6" x14ac:dyDescent="0.3">
      <c r="A4292">
        <v>19</v>
      </c>
      <c r="B4292" t="s">
        <v>0</v>
      </c>
      <c r="C4292">
        <v>19</v>
      </c>
      <c r="D4292" s="2">
        <v>23.787199999999999</v>
      </c>
      <c r="E4292" s="2">
        <f t="shared" si="68"/>
        <v>24.495974072831586</v>
      </c>
      <c r="F4292" s="4">
        <v>0.35416666666666702</v>
      </c>
    </row>
    <row r="4293" spans="1:6" x14ac:dyDescent="0.3">
      <c r="A4293">
        <v>20</v>
      </c>
      <c r="B4293" t="s">
        <v>0</v>
      </c>
      <c r="C4293">
        <v>19</v>
      </c>
      <c r="D4293" s="2">
        <v>13.716200000000001</v>
      </c>
      <c r="E4293" s="2">
        <f t="shared" si="68"/>
        <v>27.178030627494373</v>
      </c>
      <c r="F4293" s="4">
        <v>0.35416666666666702</v>
      </c>
    </row>
    <row r="4294" spans="1:6" x14ac:dyDescent="0.3">
      <c r="A4294">
        <v>21</v>
      </c>
      <c r="B4294" t="s">
        <v>0</v>
      </c>
      <c r="C4294">
        <v>19</v>
      </c>
      <c r="F4294" s="4">
        <v>0.35416666666666702</v>
      </c>
    </row>
    <row r="4295" spans="1:6" x14ac:dyDescent="0.3">
      <c r="A4295">
        <v>22</v>
      </c>
      <c r="B4295" t="s">
        <v>1</v>
      </c>
      <c r="C4295">
        <v>19</v>
      </c>
      <c r="D4295" s="2">
        <v>46.647599999999997</v>
      </c>
      <c r="E4295" s="2">
        <f t="shared" si="68"/>
        <v>20.543312362355692</v>
      </c>
      <c r="F4295" s="4">
        <v>0.35416666666666702</v>
      </c>
    </row>
    <row r="4296" spans="1:6" x14ac:dyDescent="0.3">
      <c r="A4296">
        <v>23</v>
      </c>
      <c r="B4296" t="s">
        <v>1</v>
      </c>
      <c r="C4296">
        <v>19</v>
      </c>
      <c r="D4296" s="2">
        <v>52.887900000000002</v>
      </c>
      <c r="E4296" s="2">
        <f t="shared" si="68"/>
        <v>20.602953490112611</v>
      </c>
      <c r="F4296" s="4">
        <v>0.35416666666666702</v>
      </c>
    </row>
    <row r="4297" spans="1:6" x14ac:dyDescent="0.3">
      <c r="A4297">
        <v>24</v>
      </c>
      <c r="B4297" t="s">
        <v>1</v>
      </c>
      <c r="C4297">
        <v>19</v>
      </c>
      <c r="D4297" s="2">
        <v>46.400500000000001</v>
      </c>
      <c r="E4297" s="2">
        <f t="shared" si="68"/>
        <v>20.55417917783965</v>
      </c>
      <c r="F4297" s="4">
        <v>0.35416666666666702</v>
      </c>
    </row>
    <row r="4298" spans="1:6" x14ac:dyDescent="0.3">
      <c r="A4298">
        <v>17</v>
      </c>
      <c r="B4298" t="s">
        <v>1</v>
      </c>
      <c r="C4298">
        <v>19</v>
      </c>
      <c r="F4298" s="4">
        <v>0.5</v>
      </c>
    </row>
    <row r="4299" spans="1:6" x14ac:dyDescent="0.3">
      <c r="A4299">
        <v>18</v>
      </c>
      <c r="B4299" t="s">
        <v>0</v>
      </c>
      <c r="C4299">
        <v>19</v>
      </c>
      <c r="F4299" s="4">
        <v>0.5</v>
      </c>
    </row>
    <row r="4300" spans="1:6" x14ac:dyDescent="0.3">
      <c r="A4300">
        <v>19</v>
      </c>
      <c r="B4300" t="s">
        <v>0</v>
      </c>
      <c r="C4300">
        <v>19</v>
      </c>
      <c r="D4300" s="2">
        <v>23.814399999999999</v>
      </c>
      <c r="E4300" s="2">
        <f t="shared" si="68"/>
        <v>24.488959696634559</v>
      </c>
      <c r="F4300" s="4">
        <v>0.5</v>
      </c>
    </row>
    <row r="4301" spans="1:6" x14ac:dyDescent="0.3">
      <c r="A4301">
        <v>20</v>
      </c>
      <c r="B4301" t="s">
        <v>0</v>
      </c>
      <c r="C4301">
        <v>19</v>
      </c>
      <c r="D4301" s="2">
        <v>13.731999999999999</v>
      </c>
      <c r="E4301" s="2">
        <f t="shared" si="68"/>
        <v>27.173830576638494</v>
      </c>
      <c r="F4301" s="4">
        <v>0.5</v>
      </c>
    </row>
    <row r="4302" spans="1:6" x14ac:dyDescent="0.3">
      <c r="A4302">
        <v>21</v>
      </c>
      <c r="B4302" t="s">
        <v>0</v>
      </c>
      <c r="C4302">
        <v>19</v>
      </c>
      <c r="F4302" s="4">
        <v>0.5</v>
      </c>
    </row>
    <row r="4303" spans="1:6" x14ac:dyDescent="0.3">
      <c r="A4303">
        <v>22</v>
      </c>
      <c r="B4303" t="s">
        <v>1</v>
      </c>
      <c r="C4303">
        <v>19</v>
      </c>
      <c r="D4303" s="2">
        <v>46.762900000000002</v>
      </c>
      <c r="E4303" s="2">
        <f t="shared" si="68"/>
        <v>20.538564147747749</v>
      </c>
      <c r="F4303" s="4">
        <v>0.5</v>
      </c>
    </row>
    <row r="4304" spans="1:6" x14ac:dyDescent="0.3">
      <c r="A4304">
        <v>23</v>
      </c>
      <c r="B4304" t="s">
        <v>1</v>
      </c>
      <c r="C4304">
        <v>19</v>
      </c>
      <c r="D4304" s="2">
        <v>42.618600000000001</v>
      </c>
      <c r="E4304" s="2">
        <f t="shared" si="68"/>
        <v>20.832521642184211</v>
      </c>
      <c r="F4304" s="4">
        <v>0.5</v>
      </c>
    </row>
    <row r="4305" spans="1:6" x14ac:dyDescent="0.3">
      <c r="A4305">
        <v>24</v>
      </c>
      <c r="B4305" t="s">
        <v>1</v>
      </c>
      <c r="C4305">
        <v>19</v>
      </c>
      <c r="D4305" s="2">
        <v>46.762900000000002</v>
      </c>
      <c r="E4305" s="2">
        <f t="shared" si="68"/>
        <v>20.538564147747749</v>
      </c>
      <c r="F4305" s="4">
        <v>0.5</v>
      </c>
    </row>
    <row r="4306" spans="1:6" x14ac:dyDescent="0.3">
      <c r="A4306">
        <v>17</v>
      </c>
      <c r="B4306" t="s">
        <v>1</v>
      </c>
      <c r="C4306">
        <v>19</v>
      </c>
      <c r="F4306" s="4">
        <v>0.8125</v>
      </c>
    </row>
    <row r="4307" spans="1:6" x14ac:dyDescent="0.3">
      <c r="A4307">
        <v>18</v>
      </c>
      <c r="B4307" t="s">
        <v>0</v>
      </c>
      <c r="C4307">
        <v>19</v>
      </c>
      <c r="F4307" s="4">
        <v>0.8125</v>
      </c>
    </row>
    <row r="4308" spans="1:6" x14ac:dyDescent="0.3">
      <c r="A4308">
        <v>19</v>
      </c>
      <c r="B4308" t="s">
        <v>0</v>
      </c>
      <c r="C4308">
        <v>19</v>
      </c>
      <c r="F4308" s="4">
        <v>0.8125</v>
      </c>
    </row>
    <row r="4309" spans="1:6" x14ac:dyDescent="0.3">
      <c r="A4309">
        <v>20</v>
      </c>
      <c r="B4309" t="s">
        <v>0</v>
      </c>
      <c r="C4309">
        <v>19</v>
      </c>
      <c r="D4309" s="2">
        <v>14.256</v>
      </c>
      <c r="E4309" s="2">
        <f t="shared" si="68"/>
        <v>27.034287693811137</v>
      </c>
      <c r="F4309" s="4">
        <v>0.8125</v>
      </c>
    </row>
    <row r="4310" spans="1:6" x14ac:dyDescent="0.3">
      <c r="A4310">
        <v>21</v>
      </c>
      <c r="B4310" t="s">
        <v>0</v>
      </c>
      <c r="C4310">
        <v>19</v>
      </c>
      <c r="D4310" s="2">
        <v>46.223999999999997</v>
      </c>
      <c r="E4310" s="2">
        <f t="shared" si="68"/>
        <v>20.562514491087214</v>
      </c>
      <c r="F4310" s="4">
        <v>0.8125</v>
      </c>
    </row>
    <row r="4311" spans="1:6" x14ac:dyDescent="0.3">
      <c r="A4311">
        <v>22</v>
      </c>
      <c r="B4311" t="s">
        <v>1</v>
      </c>
      <c r="C4311">
        <v>19</v>
      </c>
      <c r="D4311" s="2">
        <v>44.989699999999999</v>
      </c>
      <c r="E4311" s="2">
        <f t="shared" si="68"/>
        <v>20.633904662783639</v>
      </c>
      <c r="F4311" s="4">
        <v>0.8125</v>
      </c>
    </row>
    <row r="4312" spans="1:6" x14ac:dyDescent="0.3">
      <c r="A4312">
        <v>23</v>
      </c>
      <c r="B4312" t="s">
        <v>1</v>
      </c>
      <c r="C4312">
        <v>19</v>
      </c>
      <c r="D4312" s="2">
        <v>42.768000000000001</v>
      </c>
      <c r="E4312" s="2">
        <f t="shared" si="68"/>
        <v>20.817720668156827</v>
      </c>
      <c r="F4312" s="4">
        <v>0.8125</v>
      </c>
    </row>
    <row r="4313" spans="1:6" x14ac:dyDescent="0.3">
      <c r="A4313">
        <v>24</v>
      </c>
      <c r="B4313" t="s">
        <v>1</v>
      </c>
      <c r="C4313">
        <v>19</v>
      </c>
      <c r="D4313" s="2">
        <v>46.841099999999997</v>
      </c>
      <c r="E4313" s="2">
        <f t="shared" si="68"/>
        <v>20.53546109205687</v>
      </c>
      <c r="F4313" s="4">
        <v>0.8125</v>
      </c>
    </row>
    <row r="4314" spans="1:6" x14ac:dyDescent="0.3">
      <c r="A4314">
        <v>17</v>
      </c>
      <c r="B4314" t="s">
        <v>1</v>
      </c>
      <c r="C4314">
        <v>19</v>
      </c>
      <c r="D4314" s="2">
        <v>18.696999999999999</v>
      </c>
      <c r="E4314" s="2">
        <f t="shared" si="68"/>
        <v>25.841768683103876</v>
      </c>
      <c r="F4314" s="4">
        <v>0.85416666666666663</v>
      </c>
    </row>
    <row r="4315" spans="1:6" x14ac:dyDescent="0.3">
      <c r="A4315">
        <v>18</v>
      </c>
      <c r="B4315" t="s">
        <v>0</v>
      </c>
      <c r="C4315">
        <v>19</v>
      </c>
      <c r="F4315" s="4">
        <v>0.85416666666666663</v>
      </c>
    </row>
    <row r="4316" spans="1:6" x14ac:dyDescent="0.3">
      <c r="A4316">
        <v>19</v>
      </c>
      <c r="B4316" t="s">
        <v>0</v>
      </c>
      <c r="C4316">
        <v>19</v>
      </c>
      <c r="F4316" s="4">
        <v>0.85416666666666696</v>
      </c>
    </row>
    <row r="4317" spans="1:6" x14ac:dyDescent="0.3">
      <c r="A4317">
        <v>20</v>
      </c>
      <c r="B4317" t="s">
        <v>0</v>
      </c>
      <c r="C4317">
        <v>19</v>
      </c>
      <c r="D4317" s="2">
        <v>12.5467</v>
      </c>
      <c r="E4317" s="2">
        <f t="shared" si="68"/>
        <v>27.487480979227254</v>
      </c>
      <c r="F4317" s="4">
        <v>0.85416666666666696</v>
      </c>
    </row>
    <row r="4318" spans="1:6" x14ac:dyDescent="0.3">
      <c r="A4318">
        <v>21</v>
      </c>
      <c r="B4318" t="s">
        <v>0</v>
      </c>
      <c r="C4318">
        <v>19</v>
      </c>
      <c r="D4318" s="2">
        <v>51.416899999999998</v>
      </c>
      <c r="E4318" s="2">
        <f t="shared" si="68"/>
        <v>20.527915844776054</v>
      </c>
      <c r="F4318" s="4">
        <v>0.85416666666666696</v>
      </c>
    </row>
    <row r="4319" spans="1:6" x14ac:dyDescent="0.3">
      <c r="A4319">
        <v>22</v>
      </c>
      <c r="B4319" t="s">
        <v>1</v>
      </c>
      <c r="C4319">
        <v>19</v>
      </c>
      <c r="D4319" s="2">
        <v>44.713000000000001</v>
      </c>
      <c r="E4319" s="2">
        <f t="shared" si="68"/>
        <v>20.652991950701519</v>
      </c>
      <c r="F4319" s="4">
        <v>0.85416666666666696</v>
      </c>
    </row>
    <row r="4320" spans="1:6" x14ac:dyDescent="0.3">
      <c r="A4320">
        <v>23</v>
      </c>
      <c r="B4320" t="s">
        <v>1</v>
      </c>
      <c r="C4320">
        <v>19</v>
      </c>
      <c r="D4320" s="2">
        <v>42.683399999999999</v>
      </c>
      <c r="E4320" s="2">
        <f t="shared" si="68"/>
        <v>20.826065288740686</v>
      </c>
      <c r="F4320" s="4">
        <v>0.85416666666666696</v>
      </c>
    </row>
    <row r="4321" spans="1:6" x14ac:dyDescent="0.3">
      <c r="A4321">
        <v>24</v>
      </c>
      <c r="B4321" t="s">
        <v>1</v>
      </c>
      <c r="C4321">
        <v>19</v>
      </c>
      <c r="D4321" s="2">
        <v>46.619599999999998</v>
      </c>
      <c r="E4321" s="2">
        <f t="shared" si="68"/>
        <v>20.544496475086689</v>
      </c>
      <c r="F4321" s="4">
        <v>0.85416666666666696</v>
      </c>
    </row>
    <row r="4322" spans="1:6" x14ac:dyDescent="0.3">
      <c r="A4322">
        <v>17</v>
      </c>
      <c r="B4322" t="s">
        <v>1</v>
      </c>
      <c r="C4322">
        <v>19</v>
      </c>
      <c r="D4322" s="2">
        <v>6.0819000000000001</v>
      </c>
      <c r="E4322" s="2">
        <f t="shared" si="68"/>
        <v>29.113950349961446</v>
      </c>
      <c r="F4322" s="4">
        <v>0</v>
      </c>
    </row>
    <row r="4323" spans="1:6" x14ac:dyDescent="0.3">
      <c r="A4323">
        <v>18</v>
      </c>
      <c r="B4323" t="s">
        <v>0</v>
      </c>
      <c r="C4323">
        <v>19</v>
      </c>
      <c r="F4323" s="4">
        <v>0</v>
      </c>
    </row>
    <row r="4324" spans="1:6" x14ac:dyDescent="0.3">
      <c r="A4324">
        <v>19</v>
      </c>
      <c r="B4324" t="s">
        <v>0</v>
      </c>
      <c r="C4324">
        <v>19</v>
      </c>
      <c r="F4324" s="4">
        <v>0</v>
      </c>
    </row>
    <row r="4325" spans="1:6" x14ac:dyDescent="0.3">
      <c r="A4325">
        <v>20</v>
      </c>
      <c r="B4325" t="s">
        <v>0</v>
      </c>
      <c r="C4325">
        <v>19</v>
      </c>
      <c r="D4325" s="2">
        <v>12.2867</v>
      </c>
      <c r="E4325" s="2">
        <f t="shared" si="68"/>
        <v>27.555845780961125</v>
      </c>
      <c r="F4325" s="4">
        <v>0</v>
      </c>
    </row>
    <row r="4326" spans="1:6" x14ac:dyDescent="0.3">
      <c r="A4326">
        <v>21</v>
      </c>
      <c r="B4326" t="s">
        <v>0</v>
      </c>
      <c r="C4326">
        <v>19</v>
      </c>
      <c r="D4326" s="2">
        <v>43.064799999999998</v>
      </c>
      <c r="E4326" s="2">
        <f t="shared" si="68"/>
        <v>20.789206744080467</v>
      </c>
      <c r="F4326" s="4">
        <v>0</v>
      </c>
    </row>
    <row r="4327" spans="1:6" x14ac:dyDescent="0.3">
      <c r="A4327">
        <v>22</v>
      </c>
      <c r="B4327" t="s">
        <v>1</v>
      </c>
      <c r="C4327">
        <v>19</v>
      </c>
      <c r="D4327" s="2">
        <v>45.153599999999997</v>
      </c>
      <c r="E4327" s="2">
        <f t="shared" si="68"/>
        <v>20.623124321298512</v>
      </c>
      <c r="F4327" s="4">
        <v>0</v>
      </c>
    </row>
    <row r="4328" spans="1:6" x14ac:dyDescent="0.3">
      <c r="A4328">
        <v>23</v>
      </c>
      <c r="B4328" t="s">
        <v>1</v>
      </c>
      <c r="C4328">
        <v>19</v>
      </c>
      <c r="D4328" s="2">
        <v>42.511899999999997</v>
      </c>
      <c r="E4328" s="2">
        <f t="shared" si="68"/>
        <v>20.843274644587652</v>
      </c>
      <c r="F4328" s="4">
        <v>0</v>
      </c>
    </row>
    <row r="4329" spans="1:6" x14ac:dyDescent="0.3">
      <c r="A4329">
        <v>24</v>
      </c>
      <c r="B4329" t="s">
        <v>1</v>
      </c>
      <c r="C4329">
        <v>19</v>
      </c>
      <c r="D4329" s="2">
        <v>46.4437</v>
      </c>
      <c r="E4329" s="2">
        <f t="shared" si="68"/>
        <v>20.552211640988219</v>
      </c>
      <c r="F4329" s="4">
        <v>0</v>
      </c>
    </row>
    <row r="4330" spans="1:6" x14ac:dyDescent="0.3">
      <c r="A4330">
        <v>17</v>
      </c>
      <c r="B4330" t="s">
        <v>1</v>
      </c>
      <c r="C4330">
        <v>20</v>
      </c>
      <c r="D4330" s="2">
        <v>8.7850000000000001</v>
      </c>
      <c r="E4330" s="2">
        <f t="shared" si="68"/>
        <v>28.45560746754931</v>
      </c>
      <c r="F4330" s="4">
        <v>0.3125</v>
      </c>
    </row>
    <row r="4331" spans="1:6" x14ac:dyDescent="0.3">
      <c r="A4331">
        <v>18</v>
      </c>
      <c r="B4331" t="s">
        <v>0</v>
      </c>
      <c r="C4331">
        <v>20</v>
      </c>
      <c r="F4331" s="4">
        <v>0.3125</v>
      </c>
    </row>
    <row r="4332" spans="1:6" x14ac:dyDescent="0.3">
      <c r="A4332">
        <v>19</v>
      </c>
      <c r="B4332" t="s">
        <v>0</v>
      </c>
      <c r="C4332">
        <v>20</v>
      </c>
      <c r="F4332" s="4">
        <v>0.3125</v>
      </c>
    </row>
    <row r="4333" spans="1:6" x14ac:dyDescent="0.3">
      <c r="A4333">
        <v>20</v>
      </c>
      <c r="B4333" t="s">
        <v>0</v>
      </c>
      <c r="C4333">
        <v>20</v>
      </c>
      <c r="D4333" s="2">
        <v>12.5939</v>
      </c>
      <c r="E4333" s="2">
        <f t="shared" si="68"/>
        <v>27.475051884065305</v>
      </c>
      <c r="F4333" s="4">
        <v>0.3125</v>
      </c>
    </row>
    <row r="4334" spans="1:6" x14ac:dyDescent="0.3">
      <c r="A4334">
        <v>21</v>
      </c>
      <c r="B4334" t="s">
        <v>0</v>
      </c>
      <c r="C4334">
        <v>20</v>
      </c>
      <c r="D4334" s="2">
        <v>51.665500000000002</v>
      </c>
      <c r="E4334" s="2">
        <f t="shared" si="68"/>
        <v>20.537822252534806</v>
      </c>
      <c r="F4334" s="4">
        <v>0.3125</v>
      </c>
    </row>
    <row r="4335" spans="1:6" x14ac:dyDescent="0.3">
      <c r="A4335">
        <v>22</v>
      </c>
      <c r="B4335" t="s">
        <v>1</v>
      </c>
      <c r="C4335">
        <v>20</v>
      </c>
      <c r="D4335" s="2">
        <v>44.846400000000003</v>
      </c>
      <c r="E4335" s="2">
        <f t="shared" si="68"/>
        <v>20.643651097399513</v>
      </c>
      <c r="F4335" s="4">
        <v>0.3125</v>
      </c>
    </row>
    <row r="4336" spans="1:6" x14ac:dyDescent="0.3">
      <c r="A4336">
        <v>23</v>
      </c>
      <c r="B4336" t="s">
        <v>1</v>
      </c>
      <c r="C4336">
        <v>20</v>
      </c>
      <c r="D4336" s="2">
        <v>42.696199999999997</v>
      </c>
      <c r="E4336" s="2">
        <f t="shared" si="68"/>
        <v>20.824796594607285</v>
      </c>
      <c r="F4336" s="4">
        <v>0.3125</v>
      </c>
    </row>
    <row r="4337" spans="1:6" x14ac:dyDescent="0.3">
      <c r="A4337">
        <v>24</v>
      </c>
      <c r="B4337" t="s">
        <v>1</v>
      </c>
      <c r="C4337">
        <v>20</v>
      </c>
      <c r="D4337" s="2">
        <v>46.628</v>
      </c>
      <c r="E4337" s="2">
        <f t="shared" si="68"/>
        <v>20.544139969813436</v>
      </c>
      <c r="F4337" s="4">
        <v>0.3125</v>
      </c>
    </row>
    <row r="4338" spans="1:6" x14ac:dyDescent="0.3">
      <c r="A4338">
        <v>17</v>
      </c>
      <c r="B4338" t="s">
        <v>1</v>
      </c>
      <c r="C4338">
        <v>20</v>
      </c>
      <c r="F4338" s="4">
        <v>0.35416666666666669</v>
      </c>
    </row>
    <row r="4339" spans="1:6" x14ac:dyDescent="0.3">
      <c r="A4339">
        <v>18</v>
      </c>
      <c r="B4339" t="s">
        <v>0</v>
      </c>
      <c r="C4339">
        <v>20</v>
      </c>
      <c r="F4339" s="4">
        <v>0.35416666666666669</v>
      </c>
    </row>
    <row r="4340" spans="1:6" x14ac:dyDescent="0.3">
      <c r="A4340">
        <v>19</v>
      </c>
      <c r="B4340" t="s">
        <v>0</v>
      </c>
      <c r="C4340">
        <v>20</v>
      </c>
      <c r="F4340" s="4">
        <v>0.35416666666666702</v>
      </c>
    </row>
    <row r="4341" spans="1:6" x14ac:dyDescent="0.3">
      <c r="A4341">
        <v>20</v>
      </c>
      <c r="B4341" t="s">
        <v>0</v>
      </c>
      <c r="C4341">
        <v>20</v>
      </c>
      <c r="D4341" s="2">
        <v>15.2339</v>
      </c>
      <c r="E4341" s="2">
        <f t="shared" ref="E4341:E4401" si="69">30.4222843823-0.1907526116*D4341-0.0045395191*D4341^2+0.0000876524*D4341^3</f>
        <v>26.77276676031401</v>
      </c>
      <c r="F4341" s="4">
        <v>0.35416666666666702</v>
      </c>
    </row>
    <row r="4342" spans="1:6" x14ac:dyDescent="0.3">
      <c r="A4342">
        <v>21</v>
      </c>
      <c r="B4342" t="s">
        <v>0</v>
      </c>
      <c r="C4342">
        <v>20</v>
      </c>
      <c r="D4342" s="2">
        <v>51.151400000000002</v>
      </c>
      <c r="E4342" s="2">
        <f t="shared" si="69"/>
        <v>20.518561628702109</v>
      </c>
      <c r="F4342" s="4">
        <v>0.35416666666666702</v>
      </c>
    </row>
    <row r="4343" spans="1:6" x14ac:dyDescent="0.3">
      <c r="A4343">
        <v>22</v>
      </c>
      <c r="B4343" t="s">
        <v>1</v>
      </c>
      <c r="C4343">
        <v>20</v>
      </c>
      <c r="D4343" s="2">
        <v>37.341700000000003</v>
      </c>
      <c r="E4343" s="2">
        <f t="shared" si="69"/>
        <v>21.533345085234107</v>
      </c>
      <c r="F4343" s="4">
        <v>0.35416666666666702</v>
      </c>
    </row>
    <row r="4344" spans="1:6" x14ac:dyDescent="0.3">
      <c r="A4344">
        <v>23</v>
      </c>
      <c r="B4344" t="s">
        <v>1</v>
      </c>
      <c r="C4344">
        <v>20</v>
      </c>
      <c r="D4344" s="2">
        <v>21.302800000000001</v>
      </c>
      <c r="E4344" s="2">
        <f t="shared" si="69"/>
        <v>25.146015274542705</v>
      </c>
      <c r="F4344" s="4">
        <v>0.35416666666666702</v>
      </c>
    </row>
    <row r="4345" spans="1:6" x14ac:dyDescent="0.3">
      <c r="A4345">
        <v>24</v>
      </c>
      <c r="B4345" t="s">
        <v>1</v>
      </c>
      <c r="C4345">
        <v>20</v>
      </c>
      <c r="D4345" s="2">
        <v>46.878399999999999</v>
      </c>
      <c r="E4345" s="2">
        <f t="shared" si="69"/>
        <v>20.534014482036469</v>
      </c>
      <c r="F4345" s="4">
        <v>0.35416666666666702</v>
      </c>
    </row>
    <row r="4346" spans="1:6" x14ac:dyDescent="0.3">
      <c r="A4346">
        <v>17</v>
      </c>
      <c r="B4346" t="s">
        <v>1</v>
      </c>
      <c r="C4346">
        <v>20</v>
      </c>
      <c r="F4346" s="4">
        <v>0.5</v>
      </c>
    </row>
    <row r="4347" spans="1:6" x14ac:dyDescent="0.3">
      <c r="A4347">
        <v>18</v>
      </c>
      <c r="B4347" t="s">
        <v>0</v>
      </c>
      <c r="C4347">
        <v>20</v>
      </c>
      <c r="F4347" s="4">
        <v>0.5</v>
      </c>
    </row>
    <row r="4348" spans="1:6" x14ac:dyDescent="0.3">
      <c r="A4348">
        <v>19</v>
      </c>
      <c r="B4348" t="s">
        <v>0</v>
      </c>
      <c r="C4348">
        <v>20</v>
      </c>
      <c r="F4348" s="4">
        <v>0.5</v>
      </c>
    </row>
    <row r="4349" spans="1:6" x14ac:dyDescent="0.3">
      <c r="A4349">
        <v>20</v>
      </c>
      <c r="B4349" t="s">
        <v>0</v>
      </c>
      <c r="C4349">
        <v>20</v>
      </c>
      <c r="F4349" s="4">
        <v>0.5</v>
      </c>
    </row>
    <row r="4350" spans="1:6" x14ac:dyDescent="0.3">
      <c r="A4350">
        <v>21</v>
      </c>
      <c r="B4350" t="s">
        <v>0</v>
      </c>
      <c r="C4350">
        <v>20</v>
      </c>
      <c r="D4350" s="2">
        <v>51.9041</v>
      </c>
      <c r="E4350" s="2">
        <f t="shared" si="69"/>
        <v>20.548381665573622</v>
      </c>
      <c r="F4350" s="4">
        <v>0.5</v>
      </c>
    </row>
    <row r="4351" spans="1:6" x14ac:dyDescent="0.3">
      <c r="A4351">
        <v>22</v>
      </c>
      <c r="B4351" t="s">
        <v>1</v>
      </c>
      <c r="C4351">
        <v>20</v>
      </c>
      <c r="D4351" s="2">
        <v>47.342500000000001</v>
      </c>
      <c r="E4351" s="2">
        <f t="shared" si="69"/>
        <v>20.517836093536786</v>
      </c>
      <c r="F4351" s="4">
        <v>0.5</v>
      </c>
    </row>
    <row r="4352" spans="1:6" x14ac:dyDescent="0.3">
      <c r="A4352">
        <v>23</v>
      </c>
      <c r="B4352" t="s">
        <v>1</v>
      </c>
      <c r="C4352">
        <v>20</v>
      </c>
      <c r="D4352" s="2">
        <v>21.3904</v>
      </c>
      <c r="E4352" s="2">
        <f t="shared" si="69"/>
        <v>25.122824453058243</v>
      </c>
      <c r="F4352" s="4">
        <v>0.5</v>
      </c>
    </row>
    <row r="4353" spans="1:6" x14ac:dyDescent="0.3">
      <c r="A4353">
        <v>24</v>
      </c>
      <c r="B4353" t="s">
        <v>1</v>
      </c>
      <c r="C4353">
        <v>20</v>
      </c>
      <c r="D4353" s="2">
        <v>46.479500000000002</v>
      </c>
      <c r="E4353" s="2">
        <f t="shared" si="69"/>
        <v>20.550602835383053</v>
      </c>
      <c r="F4353" s="4">
        <v>0.5</v>
      </c>
    </row>
    <row r="4354" spans="1:6" x14ac:dyDescent="0.3">
      <c r="A4354">
        <v>17</v>
      </c>
      <c r="B4354" t="s">
        <v>1</v>
      </c>
      <c r="C4354">
        <v>20</v>
      </c>
      <c r="F4354" s="4">
        <v>0.8125</v>
      </c>
    </row>
    <row r="4355" spans="1:6" x14ac:dyDescent="0.3">
      <c r="A4355">
        <v>18</v>
      </c>
      <c r="B4355" t="s">
        <v>0</v>
      </c>
      <c r="C4355">
        <v>20</v>
      </c>
      <c r="F4355" s="4">
        <v>0.8125</v>
      </c>
    </row>
    <row r="4356" spans="1:6" x14ac:dyDescent="0.3">
      <c r="A4356">
        <v>19</v>
      </c>
      <c r="B4356" t="s">
        <v>0</v>
      </c>
      <c r="C4356">
        <v>20</v>
      </c>
      <c r="F4356" s="4">
        <v>0.8125</v>
      </c>
    </row>
    <row r="4357" spans="1:6" x14ac:dyDescent="0.3">
      <c r="A4357">
        <v>20</v>
      </c>
      <c r="B4357" t="s">
        <v>0</v>
      </c>
      <c r="C4357">
        <v>20</v>
      </c>
      <c r="D4357" s="2">
        <v>15.4903</v>
      </c>
      <c r="E4357" s="2">
        <f t="shared" si="69"/>
        <v>26.704008507760193</v>
      </c>
      <c r="F4357" s="4">
        <v>0.8125</v>
      </c>
    </row>
    <row r="4358" spans="1:6" x14ac:dyDescent="0.3">
      <c r="A4358">
        <v>21</v>
      </c>
      <c r="B4358" t="s">
        <v>0</v>
      </c>
      <c r="C4358">
        <v>20</v>
      </c>
      <c r="D4358" s="2">
        <v>51.7166</v>
      </c>
      <c r="E4358" s="2">
        <f t="shared" si="69"/>
        <v>20.53999680133094</v>
      </c>
      <c r="F4358" s="4">
        <v>0.8125</v>
      </c>
    </row>
    <row r="4359" spans="1:6" x14ac:dyDescent="0.3">
      <c r="A4359">
        <v>22</v>
      </c>
      <c r="B4359" t="s">
        <v>1</v>
      </c>
      <c r="C4359">
        <v>20</v>
      </c>
      <c r="D4359" s="2">
        <v>47.211399999999998</v>
      </c>
      <c r="E4359" s="2">
        <f t="shared" si="69"/>
        <v>20.522063177367485</v>
      </c>
      <c r="F4359" s="4">
        <v>0.8125</v>
      </c>
    </row>
    <row r="4360" spans="1:6" x14ac:dyDescent="0.3">
      <c r="A4360">
        <v>23</v>
      </c>
      <c r="B4360" t="s">
        <v>1</v>
      </c>
      <c r="C4360">
        <v>20</v>
      </c>
      <c r="D4360" s="2">
        <v>21.5383</v>
      </c>
      <c r="E4360" s="2">
        <f t="shared" si="69"/>
        <v>25.083708070160213</v>
      </c>
      <c r="F4360" s="4">
        <v>0.8125</v>
      </c>
    </row>
    <row r="4361" spans="1:6" x14ac:dyDescent="0.3">
      <c r="A4361">
        <v>24</v>
      </c>
      <c r="B4361" t="s">
        <v>1</v>
      </c>
      <c r="C4361">
        <v>20</v>
      </c>
      <c r="D4361" s="2">
        <v>46.779400000000003</v>
      </c>
      <c r="E4361" s="2">
        <f t="shared" si="69"/>
        <v>20.537901505344465</v>
      </c>
      <c r="F4361" s="4">
        <v>0.8125</v>
      </c>
    </row>
    <row r="4362" spans="1:6" x14ac:dyDescent="0.3">
      <c r="A4362">
        <v>17</v>
      </c>
      <c r="B4362" t="s">
        <v>1</v>
      </c>
      <c r="C4362">
        <v>20</v>
      </c>
      <c r="F4362" s="4">
        <v>0.85416666666666663</v>
      </c>
    </row>
    <row r="4363" spans="1:6" x14ac:dyDescent="0.3">
      <c r="A4363">
        <v>18</v>
      </c>
      <c r="B4363" t="s">
        <v>0</v>
      </c>
      <c r="C4363">
        <v>20</v>
      </c>
      <c r="F4363" s="4">
        <v>0.85416666666666663</v>
      </c>
    </row>
    <row r="4364" spans="1:6" x14ac:dyDescent="0.3">
      <c r="A4364">
        <v>19</v>
      </c>
      <c r="B4364" t="s">
        <v>0</v>
      </c>
      <c r="C4364">
        <v>20</v>
      </c>
      <c r="F4364" s="4">
        <v>0.85416666666666696</v>
      </c>
    </row>
    <row r="4365" spans="1:6" x14ac:dyDescent="0.3">
      <c r="A4365">
        <v>20</v>
      </c>
      <c r="B4365" t="s">
        <v>0</v>
      </c>
      <c r="C4365">
        <v>20</v>
      </c>
      <c r="D4365" s="2">
        <v>15.4726</v>
      </c>
      <c r="E4365" s="2">
        <f t="shared" si="69"/>
        <v>26.708757151135003</v>
      </c>
      <c r="F4365" s="4">
        <v>0.85416666666666696</v>
      </c>
    </row>
    <row r="4366" spans="1:6" x14ac:dyDescent="0.3">
      <c r="A4366">
        <v>21</v>
      </c>
      <c r="B4366" t="s">
        <v>0</v>
      </c>
      <c r="C4366">
        <v>20</v>
      </c>
      <c r="D4366" s="2">
        <v>51.842500000000001</v>
      </c>
      <c r="E4366" s="2">
        <f t="shared" si="69"/>
        <v>20.545556482912978</v>
      </c>
      <c r="F4366" s="4">
        <v>0.85416666666666696</v>
      </c>
    </row>
    <row r="4367" spans="1:6" x14ac:dyDescent="0.3">
      <c r="A4367">
        <v>22</v>
      </c>
      <c r="B4367" t="s">
        <v>1</v>
      </c>
      <c r="C4367">
        <v>20</v>
      </c>
      <c r="D4367" s="2">
        <v>47.4041</v>
      </c>
      <c r="E4367" s="2">
        <f t="shared" si="69"/>
        <v>20.515943728636248</v>
      </c>
      <c r="F4367" s="4">
        <v>0.85416666666666696</v>
      </c>
    </row>
    <row r="4368" spans="1:6" x14ac:dyDescent="0.3">
      <c r="A4368">
        <v>23</v>
      </c>
      <c r="B4368" t="s">
        <v>1</v>
      </c>
      <c r="C4368">
        <v>20</v>
      </c>
      <c r="D4368" s="2">
        <v>21.328800000000001</v>
      </c>
      <c r="E4368" s="2">
        <f t="shared" si="69"/>
        <v>25.139130436834762</v>
      </c>
      <c r="F4368" s="4">
        <v>0.85416666666666696</v>
      </c>
    </row>
    <row r="4369" spans="1:6" x14ac:dyDescent="0.3">
      <c r="A4369">
        <v>24</v>
      </c>
      <c r="B4369" t="s">
        <v>1</v>
      </c>
      <c r="C4369">
        <v>20</v>
      </c>
      <c r="D4369" s="2">
        <v>46.787700000000001</v>
      </c>
      <c r="E4369" s="2">
        <f t="shared" si="69"/>
        <v>20.537569773606712</v>
      </c>
      <c r="F4369" s="4">
        <v>0.85416666666666696</v>
      </c>
    </row>
    <row r="4370" spans="1:6" x14ac:dyDescent="0.3">
      <c r="A4370">
        <v>17</v>
      </c>
      <c r="B4370" t="s">
        <v>1</v>
      </c>
      <c r="C4370">
        <v>20</v>
      </c>
      <c r="F4370" s="4">
        <v>0</v>
      </c>
    </row>
    <row r="4371" spans="1:6" x14ac:dyDescent="0.3">
      <c r="A4371">
        <v>18</v>
      </c>
      <c r="B4371" t="s">
        <v>0</v>
      </c>
      <c r="C4371">
        <v>20</v>
      </c>
      <c r="F4371" s="4">
        <v>0</v>
      </c>
    </row>
    <row r="4372" spans="1:6" x14ac:dyDescent="0.3">
      <c r="A4372">
        <v>19</v>
      </c>
      <c r="B4372" t="s">
        <v>0</v>
      </c>
      <c r="C4372">
        <v>20</v>
      </c>
      <c r="F4372" s="4">
        <v>0</v>
      </c>
    </row>
    <row r="4373" spans="1:6" x14ac:dyDescent="0.3">
      <c r="A4373">
        <v>20</v>
      </c>
      <c r="B4373" t="s">
        <v>0</v>
      </c>
      <c r="C4373">
        <v>20</v>
      </c>
      <c r="D4373" s="2">
        <v>15.5604</v>
      </c>
      <c r="E4373" s="2">
        <f t="shared" si="69"/>
        <v>26.685198892422598</v>
      </c>
      <c r="F4373" s="4">
        <v>0</v>
      </c>
    </row>
    <row r="4374" spans="1:6" x14ac:dyDescent="0.3">
      <c r="A4374">
        <v>21</v>
      </c>
      <c r="B4374" t="s">
        <v>0</v>
      </c>
      <c r="C4374">
        <v>20</v>
      </c>
      <c r="D4374" s="2">
        <v>51.601399999999998</v>
      </c>
      <c r="E4374" s="2">
        <f t="shared" si="69"/>
        <v>20.535161284047213</v>
      </c>
      <c r="F4374" s="4">
        <v>0</v>
      </c>
    </row>
    <row r="4375" spans="1:6" x14ac:dyDescent="0.3">
      <c r="A4375">
        <v>22</v>
      </c>
      <c r="B4375" t="s">
        <v>1</v>
      </c>
      <c r="C4375">
        <v>20</v>
      </c>
      <c r="D4375" s="2">
        <v>47.0501</v>
      </c>
      <c r="E4375" s="2">
        <f t="shared" si="69"/>
        <v>20.527635301263334</v>
      </c>
      <c r="F4375" s="4">
        <v>0</v>
      </c>
    </row>
    <row r="4376" spans="1:6" x14ac:dyDescent="0.3">
      <c r="A4376">
        <v>23</v>
      </c>
      <c r="B4376" t="s">
        <v>1</v>
      </c>
      <c r="C4376">
        <v>20</v>
      </c>
      <c r="D4376" s="2">
        <v>21.341699999999999</v>
      </c>
      <c r="E4376" s="2">
        <f t="shared" si="69"/>
        <v>25.135715034005798</v>
      </c>
      <c r="F4376" s="4">
        <v>0</v>
      </c>
    </row>
    <row r="4377" spans="1:6" x14ac:dyDescent="0.3">
      <c r="A4377">
        <v>24</v>
      </c>
      <c r="B4377" t="s">
        <v>1</v>
      </c>
      <c r="C4377">
        <v>20</v>
      </c>
      <c r="D4377" s="2">
        <v>46.435099999999998</v>
      </c>
      <c r="E4377" s="2">
        <f t="shared" si="69"/>
        <v>20.552601044682874</v>
      </c>
      <c r="F4377" s="4">
        <v>0</v>
      </c>
    </row>
    <row r="4378" spans="1:6" x14ac:dyDescent="0.3">
      <c r="A4378">
        <v>17</v>
      </c>
      <c r="B4378" t="s">
        <v>1</v>
      </c>
      <c r="C4378">
        <v>21</v>
      </c>
      <c r="F4378" s="4">
        <v>0.3125</v>
      </c>
    </row>
    <row r="4379" spans="1:6" x14ac:dyDescent="0.3">
      <c r="A4379">
        <v>18</v>
      </c>
      <c r="B4379" t="s">
        <v>0</v>
      </c>
      <c r="C4379">
        <v>21</v>
      </c>
      <c r="F4379" s="4">
        <v>0.3125</v>
      </c>
    </row>
    <row r="4380" spans="1:6" x14ac:dyDescent="0.3">
      <c r="A4380">
        <v>19</v>
      </c>
      <c r="B4380" t="s">
        <v>0</v>
      </c>
      <c r="C4380">
        <v>21</v>
      </c>
      <c r="F4380" s="4">
        <v>0.3125</v>
      </c>
    </row>
    <row r="4381" spans="1:6" x14ac:dyDescent="0.3">
      <c r="A4381">
        <v>20</v>
      </c>
      <c r="B4381" t="s">
        <v>0</v>
      </c>
      <c r="C4381">
        <v>21</v>
      </c>
      <c r="D4381" s="2">
        <v>15.455</v>
      </c>
      <c r="E4381" s="2">
        <f t="shared" si="69"/>
        <v>26.713478673468611</v>
      </c>
      <c r="F4381" s="4">
        <v>0.3125</v>
      </c>
    </row>
    <row r="4382" spans="1:6" x14ac:dyDescent="0.3">
      <c r="A4382">
        <v>21</v>
      </c>
      <c r="B4382" t="s">
        <v>0</v>
      </c>
      <c r="C4382">
        <v>21</v>
      </c>
      <c r="D4382" s="2">
        <v>51.906500000000001</v>
      </c>
      <c r="E4382" s="2">
        <f t="shared" si="69"/>
        <v>20.548493135976489</v>
      </c>
      <c r="F4382" s="4">
        <v>0.3125</v>
      </c>
    </row>
    <row r="4383" spans="1:6" x14ac:dyDescent="0.3">
      <c r="A4383">
        <v>22</v>
      </c>
      <c r="B4383" t="s">
        <v>1</v>
      </c>
      <c r="C4383">
        <v>21</v>
      </c>
      <c r="D4383" s="2">
        <v>47.350099999999998</v>
      </c>
      <c r="E4383" s="2">
        <f t="shared" si="69"/>
        <v>20.51759937138387</v>
      </c>
      <c r="F4383" s="4">
        <v>0.3125</v>
      </c>
    </row>
    <row r="4384" spans="1:6" x14ac:dyDescent="0.3">
      <c r="A4384">
        <v>23</v>
      </c>
      <c r="B4384" t="s">
        <v>1</v>
      </c>
      <c r="C4384">
        <v>21</v>
      </c>
      <c r="D4384" s="2">
        <v>21.1813</v>
      </c>
      <c r="E4384" s="2">
        <f t="shared" si="69"/>
        <v>25.178207536790584</v>
      </c>
      <c r="F4384" s="4">
        <v>0.3125</v>
      </c>
    </row>
    <row r="4385" spans="1:6" x14ac:dyDescent="0.3">
      <c r="A4385">
        <v>24</v>
      </c>
      <c r="B4385" t="s">
        <v>1</v>
      </c>
      <c r="C4385">
        <v>21</v>
      </c>
      <c r="D4385" s="2">
        <v>29.124300000000002</v>
      </c>
      <c r="E4385" s="2">
        <f t="shared" si="69"/>
        <v>23.181576132776637</v>
      </c>
      <c r="F4385" s="4">
        <v>0.3125</v>
      </c>
    </row>
    <row r="4386" spans="1:6" x14ac:dyDescent="0.3">
      <c r="A4386">
        <v>17</v>
      </c>
      <c r="B4386" t="s">
        <v>1</v>
      </c>
      <c r="C4386">
        <v>21</v>
      </c>
      <c r="D4386" s="2">
        <v>11.108599999999999</v>
      </c>
      <c r="E4386" s="2">
        <f t="shared" si="69"/>
        <v>27.863263738463139</v>
      </c>
      <c r="F4386" s="4">
        <v>0.35416666666666669</v>
      </c>
    </row>
    <row r="4387" spans="1:6" x14ac:dyDescent="0.3">
      <c r="A4387">
        <v>18</v>
      </c>
      <c r="B4387" t="s">
        <v>0</v>
      </c>
      <c r="C4387">
        <v>21</v>
      </c>
      <c r="F4387" s="4">
        <v>0.35416666666666669</v>
      </c>
    </row>
    <row r="4388" spans="1:6" x14ac:dyDescent="0.3">
      <c r="A4388">
        <v>19</v>
      </c>
      <c r="B4388" t="s">
        <v>0</v>
      </c>
      <c r="C4388">
        <v>21</v>
      </c>
      <c r="F4388" s="4">
        <v>0.35416666666666702</v>
      </c>
    </row>
    <row r="4389" spans="1:6" x14ac:dyDescent="0.3">
      <c r="A4389">
        <v>20</v>
      </c>
      <c r="B4389" t="s">
        <v>0</v>
      </c>
      <c r="C4389">
        <v>21</v>
      </c>
      <c r="F4389" s="4">
        <v>0.35416666666666702</v>
      </c>
    </row>
    <row r="4390" spans="1:6" x14ac:dyDescent="0.3">
      <c r="A4390">
        <v>21</v>
      </c>
      <c r="B4390" t="s">
        <v>0</v>
      </c>
      <c r="C4390">
        <v>21</v>
      </c>
      <c r="D4390" s="2">
        <v>51.531399999999998</v>
      </c>
      <c r="E4390" s="2">
        <f t="shared" si="69"/>
        <v>20.532340144727073</v>
      </c>
      <c r="F4390" s="4">
        <v>0.35416666666666702</v>
      </c>
    </row>
    <row r="4391" spans="1:6" x14ac:dyDescent="0.3">
      <c r="A4391">
        <v>22</v>
      </c>
      <c r="B4391" t="s">
        <v>1</v>
      </c>
      <c r="C4391">
        <v>21</v>
      </c>
      <c r="D4391" s="2">
        <v>52.704000000000001</v>
      </c>
      <c r="E4391" s="2">
        <f t="shared" si="69"/>
        <v>20.591389522338002</v>
      </c>
      <c r="F4391" s="4">
        <v>0.35416666666666702</v>
      </c>
    </row>
    <row r="4392" spans="1:6" x14ac:dyDescent="0.3">
      <c r="A4392">
        <v>23</v>
      </c>
      <c r="B4392" t="s">
        <v>1</v>
      </c>
      <c r="C4392">
        <v>21</v>
      </c>
      <c r="D4392" s="2">
        <v>39.003399999999999</v>
      </c>
      <c r="E4392" s="2">
        <f t="shared" si="69"/>
        <v>21.277284177997547</v>
      </c>
      <c r="F4392" s="4">
        <v>0.35416666666666702</v>
      </c>
    </row>
    <row r="4393" spans="1:6" x14ac:dyDescent="0.3">
      <c r="A4393">
        <v>24</v>
      </c>
      <c r="B4393" t="s">
        <v>1</v>
      </c>
      <c r="C4393">
        <v>21</v>
      </c>
      <c r="D4393" s="2">
        <v>17.4651</v>
      </c>
      <c r="E4393" s="2">
        <f t="shared" si="69"/>
        <v>26.173039877550337</v>
      </c>
      <c r="F4393" s="4">
        <v>0.35416666666666702</v>
      </c>
    </row>
    <row r="4394" spans="1:6" x14ac:dyDescent="0.3">
      <c r="A4394">
        <v>17</v>
      </c>
      <c r="B4394" t="s">
        <v>1</v>
      </c>
      <c r="C4394">
        <v>21</v>
      </c>
      <c r="D4394" s="2">
        <v>4.7629000000000001</v>
      </c>
      <c r="E4394" s="2">
        <f t="shared" si="69"/>
        <v>29.420239410764346</v>
      </c>
      <c r="F4394" s="4">
        <v>0.5</v>
      </c>
    </row>
    <row r="4395" spans="1:6" x14ac:dyDescent="0.3">
      <c r="A4395">
        <v>18</v>
      </c>
      <c r="B4395" t="s">
        <v>0</v>
      </c>
      <c r="C4395">
        <v>21</v>
      </c>
      <c r="F4395" s="4">
        <v>0.5</v>
      </c>
    </row>
    <row r="4396" spans="1:6" x14ac:dyDescent="0.3">
      <c r="A4396">
        <v>19</v>
      </c>
      <c r="B4396" t="s">
        <v>0</v>
      </c>
      <c r="C4396">
        <v>21</v>
      </c>
      <c r="F4396" s="4">
        <v>0.5</v>
      </c>
    </row>
    <row r="4397" spans="1:6" x14ac:dyDescent="0.3">
      <c r="A4397">
        <v>20</v>
      </c>
      <c r="B4397" t="s">
        <v>0</v>
      </c>
      <c r="C4397">
        <v>21</v>
      </c>
      <c r="D4397" s="2">
        <v>10.268000000000001</v>
      </c>
      <c r="E4397" s="2">
        <f t="shared" si="69"/>
        <v>28.079916994141009</v>
      </c>
      <c r="F4397" s="4">
        <v>0.5</v>
      </c>
    </row>
    <row r="4398" spans="1:6" x14ac:dyDescent="0.3">
      <c r="A4398">
        <v>21</v>
      </c>
      <c r="B4398" t="s">
        <v>0</v>
      </c>
      <c r="C4398">
        <v>21</v>
      </c>
      <c r="D4398" s="2">
        <v>51.835099999999997</v>
      </c>
      <c r="E4398" s="2">
        <f t="shared" si="69"/>
        <v>20.545221739316467</v>
      </c>
      <c r="F4398" s="4">
        <v>0.5</v>
      </c>
    </row>
    <row r="4399" spans="1:6" x14ac:dyDescent="0.3">
      <c r="A4399">
        <v>22</v>
      </c>
      <c r="B4399" t="s">
        <v>1</v>
      </c>
      <c r="C4399">
        <v>21</v>
      </c>
      <c r="D4399" s="2">
        <v>8.4123999999999999</v>
      </c>
      <c r="E4399" s="2">
        <f t="shared" si="69"/>
        <v>28.54852461487722</v>
      </c>
      <c r="F4399" s="4">
        <v>0.5</v>
      </c>
    </row>
    <row r="4400" spans="1:6" x14ac:dyDescent="0.3">
      <c r="A4400">
        <v>23</v>
      </c>
      <c r="B4400" t="s">
        <v>1</v>
      </c>
      <c r="C4400">
        <v>21</v>
      </c>
      <c r="D4400" s="2">
        <v>47.195900000000002</v>
      </c>
      <c r="E4400" s="2">
        <f t="shared" si="69"/>
        <v>20.522580864523889</v>
      </c>
      <c r="F4400" s="4">
        <v>0.5</v>
      </c>
    </row>
    <row r="4401" spans="1:6" x14ac:dyDescent="0.3">
      <c r="A4401">
        <v>24</v>
      </c>
      <c r="B4401" t="s">
        <v>1</v>
      </c>
      <c r="C4401">
        <v>21</v>
      </c>
      <c r="D4401" s="2">
        <v>18.433</v>
      </c>
      <c r="E4401" s="2">
        <f t="shared" si="69"/>
        <v>25.91269830329847</v>
      </c>
      <c r="F4401" s="4">
        <v>0.5</v>
      </c>
    </row>
    <row r="4402" spans="1:6" x14ac:dyDescent="0.3">
      <c r="A4402">
        <v>17</v>
      </c>
      <c r="B4402" t="s">
        <v>1</v>
      </c>
      <c r="C4402">
        <v>21</v>
      </c>
      <c r="F4402" s="4">
        <v>0.8125</v>
      </c>
    </row>
    <row r="4403" spans="1:6" x14ac:dyDescent="0.3">
      <c r="A4403">
        <v>18</v>
      </c>
      <c r="B4403" t="s">
        <v>0</v>
      </c>
      <c r="C4403">
        <v>21</v>
      </c>
      <c r="F4403" s="4">
        <v>0.8125</v>
      </c>
    </row>
    <row r="4404" spans="1:6" x14ac:dyDescent="0.3">
      <c r="A4404">
        <v>19</v>
      </c>
      <c r="B4404" t="s">
        <v>0</v>
      </c>
      <c r="C4404">
        <v>21</v>
      </c>
      <c r="F4404" s="4">
        <v>0.8125</v>
      </c>
    </row>
    <row r="4405" spans="1:6" x14ac:dyDescent="0.3">
      <c r="A4405">
        <v>20</v>
      </c>
      <c r="B4405" t="s">
        <v>0</v>
      </c>
      <c r="C4405">
        <v>21</v>
      </c>
      <c r="D4405" s="2">
        <v>10.2446</v>
      </c>
      <c r="E4405" s="2">
        <f t="shared" ref="E4405:E4466" si="70">30.4222843823-0.1907526116*D4405-0.0045395191*D4405^2+0.0000876524*D4405^3</f>
        <v>28.08591228537065</v>
      </c>
      <c r="F4405" s="4">
        <v>0.8125</v>
      </c>
    </row>
    <row r="4406" spans="1:6" x14ac:dyDescent="0.3">
      <c r="A4406">
        <v>21</v>
      </c>
      <c r="B4406" t="s">
        <v>0</v>
      </c>
      <c r="C4406">
        <v>21</v>
      </c>
      <c r="D4406" s="2">
        <v>51.7166</v>
      </c>
      <c r="E4406" s="2">
        <f t="shared" si="70"/>
        <v>20.53999680133094</v>
      </c>
      <c r="F4406" s="4">
        <v>0.8125</v>
      </c>
    </row>
    <row r="4407" spans="1:6" x14ac:dyDescent="0.3">
      <c r="A4407">
        <v>22</v>
      </c>
      <c r="B4407" t="s">
        <v>1</v>
      </c>
      <c r="C4407">
        <v>21</v>
      </c>
      <c r="D4407" s="2">
        <v>6.6650999999999998</v>
      </c>
      <c r="E4407" s="2">
        <f t="shared" si="70"/>
        <v>28.975190336819946</v>
      </c>
      <c r="F4407" s="4">
        <v>0.8125</v>
      </c>
    </row>
    <row r="4408" spans="1:6" x14ac:dyDescent="0.3">
      <c r="A4408">
        <v>23</v>
      </c>
      <c r="B4408" t="s">
        <v>1</v>
      </c>
      <c r="C4408">
        <v>21</v>
      </c>
      <c r="D4408" s="2">
        <v>17.897099999999998</v>
      </c>
      <c r="E4408" s="2">
        <f t="shared" si="70"/>
        <v>26.05680168790731</v>
      </c>
      <c r="F4408" s="4">
        <v>0.8125</v>
      </c>
    </row>
    <row r="4409" spans="1:6" x14ac:dyDescent="0.3">
      <c r="A4409">
        <v>24</v>
      </c>
      <c r="B4409" t="s">
        <v>1</v>
      </c>
      <c r="C4409">
        <v>21</v>
      </c>
      <c r="D4409" s="2">
        <v>18.143999999999998</v>
      </c>
      <c r="E4409" s="2">
        <f t="shared" si="70"/>
        <v>25.99039354844799</v>
      </c>
      <c r="F4409" s="4">
        <v>0.8125</v>
      </c>
    </row>
    <row r="4410" spans="1:6" x14ac:dyDescent="0.3">
      <c r="A4410">
        <v>17</v>
      </c>
      <c r="B4410" t="s">
        <v>1</v>
      </c>
      <c r="C4410">
        <v>21</v>
      </c>
      <c r="D4410" s="2">
        <v>7.8544999999999998</v>
      </c>
      <c r="E4410" s="2">
        <f t="shared" si="70"/>
        <v>28.686434306116098</v>
      </c>
      <c r="F4410" s="4">
        <v>0.85416666666666663</v>
      </c>
    </row>
    <row r="4411" spans="1:6" x14ac:dyDescent="0.3">
      <c r="A4411">
        <v>18</v>
      </c>
      <c r="B4411" t="s">
        <v>0</v>
      </c>
      <c r="C4411">
        <v>21</v>
      </c>
      <c r="F4411" s="4">
        <v>0.85416666666666663</v>
      </c>
    </row>
    <row r="4412" spans="1:6" x14ac:dyDescent="0.3">
      <c r="A4412">
        <v>19</v>
      </c>
      <c r="B4412" t="s">
        <v>0</v>
      </c>
      <c r="C4412">
        <v>21</v>
      </c>
      <c r="F4412" s="4">
        <v>0.85416666666666696</v>
      </c>
    </row>
    <row r="4413" spans="1:6" x14ac:dyDescent="0.3">
      <c r="A4413">
        <v>20</v>
      </c>
      <c r="B4413" t="s">
        <v>0</v>
      </c>
      <c r="C4413">
        <v>21</v>
      </c>
      <c r="D4413" s="2">
        <v>10.8614</v>
      </c>
      <c r="E4413" s="2">
        <f t="shared" si="70"/>
        <v>27.927227579604502</v>
      </c>
      <c r="F4413" s="4">
        <v>0.85416666666666696</v>
      </c>
    </row>
    <row r="4414" spans="1:6" x14ac:dyDescent="0.3">
      <c r="A4414">
        <v>21</v>
      </c>
      <c r="B4414" t="s">
        <v>0</v>
      </c>
      <c r="C4414">
        <v>21</v>
      </c>
      <c r="D4414" s="2">
        <v>51.8523</v>
      </c>
      <c r="E4414" s="2">
        <f t="shared" si="70"/>
        <v>20.546001324724738</v>
      </c>
      <c r="F4414" s="4">
        <v>0.85416666666666696</v>
      </c>
    </row>
    <row r="4415" spans="1:6" x14ac:dyDescent="0.3">
      <c r="A4415">
        <v>22</v>
      </c>
      <c r="B4415" t="s">
        <v>1</v>
      </c>
      <c r="C4415">
        <v>21</v>
      </c>
      <c r="D4415" s="2">
        <v>30.436399999999999</v>
      </c>
      <c r="E4415" s="2">
        <f t="shared" si="70"/>
        <v>22.8825706288318</v>
      </c>
      <c r="F4415" s="4">
        <v>0.85416666666666696</v>
      </c>
    </row>
    <row r="4416" spans="1:6" x14ac:dyDescent="0.3">
      <c r="A4416">
        <v>23</v>
      </c>
      <c r="B4416" t="s">
        <v>1</v>
      </c>
      <c r="C4416">
        <v>21</v>
      </c>
      <c r="D4416" s="2">
        <v>17.734100000000002</v>
      </c>
      <c r="E4416" s="2">
        <f t="shared" si="70"/>
        <v>26.100655058468082</v>
      </c>
      <c r="F4416" s="4">
        <v>0.85416666666666696</v>
      </c>
    </row>
    <row r="4417" spans="1:6" x14ac:dyDescent="0.3">
      <c r="A4417">
        <v>24</v>
      </c>
      <c r="B4417" t="s">
        <v>1</v>
      </c>
      <c r="C4417">
        <v>21</v>
      </c>
      <c r="D4417" s="2">
        <v>18.225000000000001</v>
      </c>
      <c r="E4417" s="2">
        <f t="shared" si="70"/>
        <v>25.968612924469682</v>
      </c>
      <c r="F4417" s="4">
        <v>0.85416666666666696</v>
      </c>
    </row>
    <row r="4418" spans="1:6" x14ac:dyDescent="0.3">
      <c r="A4418">
        <v>17</v>
      </c>
      <c r="B4418" t="s">
        <v>1</v>
      </c>
      <c r="C4418">
        <v>21</v>
      </c>
      <c r="D4418" s="2">
        <v>12.7927</v>
      </c>
      <c r="E4418" s="2">
        <f t="shared" si="70"/>
        <v>27.422642822030245</v>
      </c>
      <c r="F4418" s="4">
        <v>0</v>
      </c>
    </row>
    <row r="4419" spans="1:6" x14ac:dyDescent="0.3">
      <c r="A4419">
        <v>18</v>
      </c>
      <c r="B4419" t="s">
        <v>0</v>
      </c>
      <c r="C4419">
        <v>21</v>
      </c>
      <c r="F4419" s="4">
        <v>0</v>
      </c>
    </row>
    <row r="4420" spans="1:6" x14ac:dyDescent="0.3">
      <c r="A4420">
        <v>19</v>
      </c>
      <c r="B4420" t="s">
        <v>0</v>
      </c>
      <c r="C4420">
        <v>21</v>
      </c>
      <c r="F4420" s="4">
        <v>0</v>
      </c>
    </row>
    <row r="4421" spans="1:6" x14ac:dyDescent="0.3">
      <c r="A4421">
        <v>20</v>
      </c>
      <c r="B4421" t="s">
        <v>0</v>
      </c>
      <c r="C4421">
        <v>21</v>
      </c>
      <c r="D4421" s="2">
        <v>12.2392</v>
      </c>
      <c r="E4421" s="2">
        <f t="shared" si="70"/>
        <v>27.568316662047874</v>
      </c>
      <c r="F4421" s="4">
        <v>0</v>
      </c>
    </row>
    <row r="4422" spans="1:6" x14ac:dyDescent="0.3">
      <c r="A4422">
        <v>21</v>
      </c>
      <c r="B4422" t="s">
        <v>0</v>
      </c>
      <c r="C4422">
        <v>21</v>
      </c>
      <c r="D4422" s="2">
        <v>51.970399999999998</v>
      </c>
      <c r="E4422" s="2">
        <f t="shared" si="70"/>
        <v>20.551499652040235</v>
      </c>
      <c r="F4422" s="4">
        <v>0</v>
      </c>
    </row>
    <row r="4423" spans="1:6" x14ac:dyDescent="0.3">
      <c r="A4423">
        <v>22</v>
      </c>
      <c r="B4423" t="s">
        <v>1</v>
      </c>
      <c r="C4423">
        <v>21</v>
      </c>
      <c r="D4423" s="2">
        <v>41.576300000000003</v>
      </c>
      <c r="E4423" s="2">
        <f t="shared" si="70"/>
        <v>20.943966077034862</v>
      </c>
      <c r="F4423" s="4">
        <v>0</v>
      </c>
    </row>
    <row r="4424" spans="1:6" x14ac:dyDescent="0.3">
      <c r="A4424">
        <v>23</v>
      </c>
      <c r="B4424" t="s">
        <v>1</v>
      </c>
      <c r="C4424">
        <v>21</v>
      </c>
      <c r="D4424" s="2">
        <v>17.959</v>
      </c>
      <c r="E4424" s="2">
        <f t="shared" si="70"/>
        <v>26.040150365308659</v>
      </c>
      <c r="F4424" s="4">
        <v>0</v>
      </c>
    </row>
    <row r="4425" spans="1:6" x14ac:dyDescent="0.3">
      <c r="A4425">
        <v>24</v>
      </c>
      <c r="B4425" t="s">
        <v>1</v>
      </c>
      <c r="C4425">
        <v>21</v>
      </c>
      <c r="D4425" s="2">
        <v>24.109300000000001</v>
      </c>
      <c r="E4425" s="2">
        <f t="shared" si="70"/>
        <v>24.413076307400992</v>
      </c>
      <c r="F4425" s="4">
        <v>0</v>
      </c>
    </row>
    <row r="4426" spans="1:6" x14ac:dyDescent="0.3">
      <c r="A4426">
        <v>17</v>
      </c>
      <c r="B4426" t="s">
        <v>1</v>
      </c>
      <c r="C4426">
        <v>22</v>
      </c>
      <c r="D4426" s="2">
        <v>13.3462</v>
      </c>
      <c r="E4426" s="2">
        <f t="shared" si="70"/>
        <v>27.276248671345318</v>
      </c>
      <c r="F4426" s="4">
        <v>0.3125</v>
      </c>
    </row>
    <row r="4427" spans="1:6" x14ac:dyDescent="0.3">
      <c r="A4427">
        <v>18</v>
      </c>
      <c r="B4427" t="s">
        <v>0</v>
      </c>
      <c r="C4427">
        <v>22</v>
      </c>
      <c r="F4427" s="4">
        <v>0.3125</v>
      </c>
    </row>
    <row r="4428" spans="1:6" x14ac:dyDescent="0.3">
      <c r="A4428">
        <v>19</v>
      </c>
      <c r="B4428" t="s">
        <v>0</v>
      </c>
      <c r="C4428">
        <v>22</v>
      </c>
      <c r="F4428" s="4">
        <v>0.3125</v>
      </c>
    </row>
    <row r="4429" spans="1:6" x14ac:dyDescent="0.3">
      <c r="A4429">
        <v>20</v>
      </c>
      <c r="B4429" t="s">
        <v>0</v>
      </c>
      <c r="C4429">
        <v>22</v>
      </c>
      <c r="D4429" s="2">
        <v>12.915699999999999</v>
      </c>
      <c r="E4429" s="2">
        <f t="shared" si="70"/>
        <v>27.390169897757644</v>
      </c>
      <c r="F4429" s="4">
        <v>0.3125</v>
      </c>
    </row>
    <row r="4430" spans="1:6" x14ac:dyDescent="0.3">
      <c r="A4430">
        <v>21</v>
      </c>
      <c r="B4430" t="s">
        <v>0</v>
      </c>
      <c r="C4430">
        <v>22</v>
      </c>
      <c r="D4430" s="2">
        <v>51.908900000000003</v>
      </c>
      <c r="E4430" s="2">
        <f t="shared" si="70"/>
        <v>20.548604711322742</v>
      </c>
      <c r="F4430" s="4">
        <v>0.3125</v>
      </c>
    </row>
    <row r="4431" spans="1:6" x14ac:dyDescent="0.3">
      <c r="A4431">
        <v>22</v>
      </c>
      <c r="B4431" t="s">
        <v>1</v>
      </c>
      <c r="C4431">
        <v>22</v>
      </c>
      <c r="D4431" s="2">
        <v>40.961300000000001</v>
      </c>
      <c r="E4431" s="2">
        <f t="shared" si="70"/>
        <v>21.016277337312395</v>
      </c>
      <c r="F4431" s="4">
        <v>0.3125</v>
      </c>
    </row>
    <row r="4432" spans="1:6" x14ac:dyDescent="0.3">
      <c r="A4432">
        <v>23</v>
      </c>
      <c r="B4432" t="s">
        <v>1</v>
      </c>
      <c r="C4432">
        <v>22</v>
      </c>
      <c r="D4432" s="2">
        <v>17.466999999999999</v>
      </c>
      <c r="E4432" s="2">
        <f t="shared" si="70"/>
        <v>26.172528570336375</v>
      </c>
      <c r="F4432" s="4">
        <v>0.3125</v>
      </c>
    </row>
    <row r="4433" spans="1:6" x14ac:dyDescent="0.3">
      <c r="A4433">
        <v>24</v>
      </c>
      <c r="B4433" t="s">
        <v>1</v>
      </c>
      <c r="C4433">
        <v>22</v>
      </c>
      <c r="D4433" s="2">
        <v>23.678799999999999</v>
      </c>
      <c r="E4433" s="2">
        <f t="shared" si="70"/>
        <v>24.52395353656031</v>
      </c>
      <c r="F4433" s="4">
        <v>0.3125</v>
      </c>
    </row>
    <row r="4434" spans="1:6" x14ac:dyDescent="0.3">
      <c r="A4434">
        <v>17</v>
      </c>
      <c r="B4434" t="s">
        <v>1</v>
      </c>
      <c r="C4434">
        <v>22</v>
      </c>
      <c r="D4434" s="2">
        <v>5.3014000000000001</v>
      </c>
      <c r="E4434" s="2">
        <f t="shared" si="70"/>
        <v>29.296505790425346</v>
      </c>
      <c r="F4434" s="4">
        <v>0.35416666666666669</v>
      </c>
    </row>
    <row r="4435" spans="1:6" x14ac:dyDescent="0.3">
      <c r="A4435">
        <v>18</v>
      </c>
      <c r="B4435" t="s">
        <v>0</v>
      </c>
      <c r="C4435">
        <v>22</v>
      </c>
      <c r="F4435" s="4">
        <v>0.35416666666666669</v>
      </c>
    </row>
    <row r="4436" spans="1:6" x14ac:dyDescent="0.3">
      <c r="A4436">
        <v>19</v>
      </c>
      <c r="B4436" t="s">
        <v>0</v>
      </c>
      <c r="C4436">
        <v>22</v>
      </c>
      <c r="F4436" s="4">
        <v>0.35416666666666702</v>
      </c>
    </row>
    <row r="4437" spans="1:6" x14ac:dyDescent="0.3">
      <c r="A4437">
        <v>20</v>
      </c>
      <c r="B4437" t="s">
        <v>0</v>
      </c>
      <c r="C4437">
        <v>22</v>
      </c>
      <c r="F4437" s="4">
        <v>0.35416666666666702</v>
      </c>
    </row>
    <row r="4438" spans="1:6" x14ac:dyDescent="0.3">
      <c r="A4438">
        <v>21</v>
      </c>
      <c r="B4438" t="s">
        <v>0</v>
      </c>
      <c r="C4438">
        <v>22</v>
      </c>
      <c r="D4438" s="2">
        <v>51.9041</v>
      </c>
      <c r="E4438" s="2">
        <f t="shared" si="70"/>
        <v>20.548381665573622</v>
      </c>
      <c r="F4438" s="4">
        <v>0.35416666666666702</v>
      </c>
    </row>
    <row r="4439" spans="1:6" x14ac:dyDescent="0.3">
      <c r="A4439">
        <v>22</v>
      </c>
      <c r="B4439" t="s">
        <v>1</v>
      </c>
      <c r="C4439">
        <v>22</v>
      </c>
      <c r="D4439" s="2">
        <v>9.6164000000000005</v>
      </c>
      <c r="E4439" s="2">
        <f t="shared" si="70"/>
        <v>28.246085616066274</v>
      </c>
      <c r="F4439" s="4">
        <v>0.35416666666666702</v>
      </c>
    </row>
    <row r="4440" spans="1:6" x14ac:dyDescent="0.3">
      <c r="A4440">
        <v>23</v>
      </c>
      <c r="B4440" t="s">
        <v>1</v>
      </c>
      <c r="C4440">
        <v>22</v>
      </c>
      <c r="D4440" s="2">
        <v>20.712299999999999</v>
      </c>
      <c r="E4440" s="2">
        <f t="shared" si="70"/>
        <v>25.302749206925263</v>
      </c>
      <c r="F4440" s="4">
        <v>0.35416666666666702</v>
      </c>
    </row>
    <row r="4441" spans="1:6" x14ac:dyDescent="0.3">
      <c r="A4441">
        <v>24</v>
      </c>
      <c r="B4441" t="s">
        <v>1</v>
      </c>
      <c r="C4441">
        <v>22</v>
      </c>
      <c r="D4441" s="2">
        <v>10.232900000000001</v>
      </c>
      <c r="E4441" s="2">
        <f t="shared" si="70"/>
        <v>28.088909173462671</v>
      </c>
      <c r="F4441" s="4">
        <v>0.35416666666666702</v>
      </c>
    </row>
    <row r="4442" spans="1:6" x14ac:dyDescent="0.3">
      <c r="A4442">
        <v>17</v>
      </c>
      <c r="B4442" t="s">
        <v>1</v>
      </c>
      <c r="C4442">
        <v>22</v>
      </c>
      <c r="F4442" s="4">
        <v>0.5</v>
      </c>
    </row>
    <row r="4443" spans="1:6" x14ac:dyDescent="0.3">
      <c r="A4443">
        <v>18</v>
      </c>
      <c r="B4443" t="s">
        <v>0</v>
      </c>
      <c r="C4443">
        <v>22</v>
      </c>
      <c r="F4443" s="4">
        <v>0.5</v>
      </c>
    </row>
    <row r="4444" spans="1:6" x14ac:dyDescent="0.3">
      <c r="A4444">
        <v>19</v>
      </c>
      <c r="B4444" t="s">
        <v>0</v>
      </c>
      <c r="C4444">
        <v>22</v>
      </c>
      <c r="F4444" s="4">
        <v>0.5</v>
      </c>
    </row>
    <row r="4445" spans="1:6" x14ac:dyDescent="0.3">
      <c r="A4445">
        <v>20</v>
      </c>
      <c r="B4445" t="s">
        <v>0</v>
      </c>
      <c r="C4445">
        <v>22</v>
      </c>
      <c r="D4445" s="2">
        <v>19.3034</v>
      </c>
      <c r="E4445" s="2">
        <f t="shared" si="70"/>
        <v>25.679060315829389</v>
      </c>
      <c r="F4445" s="4">
        <v>0.5</v>
      </c>
    </row>
    <row r="4446" spans="1:6" x14ac:dyDescent="0.3">
      <c r="A4446">
        <v>21</v>
      </c>
      <c r="B4446" t="s">
        <v>0</v>
      </c>
      <c r="C4446">
        <v>22</v>
      </c>
      <c r="D4446" s="2">
        <v>52.075899999999997</v>
      </c>
      <c r="E4446" s="2">
        <f t="shared" si="70"/>
        <v>20.556626632548607</v>
      </c>
      <c r="F4446" s="4">
        <v>0.5</v>
      </c>
    </row>
    <row r="4447" spans="1:6" x14ac:dyDescent="0.3">
      <c r="A4447">
        <v>22</v>
      </c>
      <c r="B4447" t="s">
        <v>1</v>
      </c>
      <c r="C4447">
        <v>22</v>
      </c>
      <c r="D4447" s="2">
        <v>9.7447999999999997</v>
      </c>
      <c r="E4447" s="2">
        <f t="shared" si="70"/>
        <v>28.213472014501782</v>
      </c>
      <c r="F4447" s="4">
        <v>0.5</v>
      </c>
    </row>
    <row r="4448" spans="1:6" x14ac:dyDescent="0.3">
      <c r="A4448">
        <v>23</v>
      </c>
      <c r="B4448" t="s">
        <v>1</v>
      </c>
      <c r="C4448">
        <v>22</v>
      </c>
      <c r="D4448" s="2">
        <v>18.806899999999999</v>
      </c>
      <c r="E4448" s="2">
        <f t="shared" si="70"/>
        <v>25.812256478130422</v>
      </c>
      <c r="F4448" s="4">
        <v>0.5</v>
      </c>
    </row>
    <row r="4449" spans="1:6" x14ac:dyDescent="0.3">
      <c r="A4449">
        <v>24</v>
      </c>
      <c r="B4449" t="s">
        <v>1</v>
      </c>
      <c r="C4449">
        <v>22</v>
      </c>
      <c r="D4449" s="2">
        <v>51.206899999999997</v>
      </c>
      <c r="E4449" s="2">
        <f t="shared" si="70"/>
        <v>20.520412842887374</v>
      </c>
      <c r="F4449" s="4">
        <v>0.5</v>
      </c>
    </row>
    <row r="4450" spans="1:6" x14ac:dyDescent="0.3">
      <c r="A4450">
        <v>17</v>
      </c>
      <c r="B4450" t="s">
        <v>1</v>
      </c>
      <c r="C4450">
        <v>22</v>
      </c>
      <c r="D4450" s="2">
        <v>7.5377999999999998</v>
      </c>
      <c r="E4450" s="2">
        <f t="shared" si="70"/>
        <v>28.764041295289207</v>
      </c>
      <c r="F4450" s="4">
        <v>0.8125</v>
      </c>
    </row>
    <row r="4451" spans="1:6" x14ac:dyDescent="0.3">
      <c r="A4451">
        <v>18</v>
      </c>
      <c r="B4451" t="s">
        <v>0</v>
      </c>
      <c r="C4451">
        <v>22</v>
      </c>
      <c r="F4451" s="4">
        <v>0.8125</v>
      </c>
    </row>
    <row r="4452" spans="1:6" x14ac:dyDescent="0.3">
      <c r="A4452">
        <v>19</v>
      </c>
      <c r="B4452" t="s">
        <v>0</v>
      </c>
      <c r="C4452">
        <v>22</v>
      </c>
      <c r="F4452" s="4">
        <v>0.8125</v>
      </c>
    </row>
    <row r="4453" spans="1:6" x14ac:dyDescent="0.3">
      <c r="A4453">
        <v>20</v>
      </c>
      <c r="B4453" t="s">
        <v>0</v>
      </c>
      <c r="C4453">
        <v>22</v>
      </c>
      <c r="D4453" s="2">
        <v>19.338699999999999</v>
      </c>
      <c r="E4453" s="2">
        <f t="shared" si="70"/>
        <v>25.669599688823922</v>
      </c>
      <c r="F4453" s="4">
        <v>0.8125</v>
      </c>
    </row>
    <row r="4454" spans="1:6" x14ac:dyDescent="0.3">
      <c r="A4454">
        <v>21</v>
      </c>
      <c r="B4454" t="s">
        <v>0</v>
      </c>
      <c r="C4454">
        <v>22</v>
      </c>
      <c r="D4454" s="2">
        <v>51.961100000000002</v>
      </c>
      <c r="E4454" s="2">
        <f t="shared" si="70"/>
        <v>20.551057452992783</v>
      </c>
      <c r="F4454" s="4">
        <v>0.8125</v>
      </c>
    </row>
    <row r="4455" spans="1:6" x14ac:dyDescent="0.3">
      <c r="A4455">
        <v>22</v>
      </c>
      <c r="B4455" t="s">
        <v>1</v>
      </c>
      <c r="C4455">
        <v>22</v>
      </c>
      <c r="D4455" s="2">
        <v>10.0092</v>
      </c>
      <c r="E4455" s="2">
        <f t="shared" si="70"/>
        <v>28.146110319793213</v>
      </c>
      <c r="F4455" s="4">
        <v>0.8125</v>
      </c>
    </row>
    <row r="4456" spans="1:6" x14ac:dyDescent="0.3">
      <c r="A4456">
        <v>23</v>
      </c>
      <c r="B4456" t="s">
        <v>1</v>
      </c>
      <c r="C4456">
        <v>22</v>
      </c>
      <c r="D4456" s="2">
        <v>18.782599999999999</v>
      </c>
      <c r="E4456" s="2">
        <f t="shared" si="70"/>
        <v>25.81878110490883</v>
      </c>
      <c r="F4456" s="4">
        <v>0.8125</v>
      </c>
    </row>
    <row r="4457" spans="1:6" x14ac:dyDescent="0.3">
      <c r="A4457">
        <v>24</v>
      </c>
      <c r="B4457" t="s">
        <v>1</v>
      </c>
      <c r="C4457">
        <v>22</v>
      </c>
      <c r="D4457" s="2">
        <v>51.0961</v>
      </c>
      <c r="E4457" s="2">
        <f t="shared" si="70"/>
        <v>20.516771686174895</v>
      </c>
      <c r="F4457" s="4">
        <v>0.8125</v>
      </c>
    </row>
    <row r="4458" spans="1:6" x14ac:dyDescent="0.3">
      <c r="A4458">
        <v>17</v>
      </c>
      <c r="B4458" t="s">
        <v>1</v>
      </c>
      <c r="C4458">
        <v>22</v>
      </c>
      <c r="D4458" s="2">
        <v>15.9909</v>
      </c>
      <c r="E4458" s="2">
        <f t="shared" si="70"/>
        <v>26.5695950815585</v>
      </c>
      <c r="F4458" s="4">
        <v>0.85416666666666663</v>
      </c>
    </row>
    <row r="4459" spans="1:6" x14ac:dyDescent="0.3">
      <c r="A4459">
        <v>18</v>
      </c>
      <c r="B4459" t="s">
        <v>0</v>
      </c>
      <c r="C4459">
        <v>22</v>
      </c>
      <c r="F4459" s="4">
        <v>0.85416666666666663</v>
      </c>
    </row>
    <row r="4460" spans="1:6" x14ac:dyDescent="0.3">
      <c r="A4460">
        <v>19</v>
      </c>
      <c r="B4460" t="s">
        <v>0</v>
      </c>
      <c r="C4460">
        <v>22</v>
      </c>
      <c r="F4460" s="4">
        <v>0.85416666666666696</v>
      </c>
    </row>
    <row r="4461" spans="1:6" x14ac:dyDescent="0.3">
      <c r="A4461">
        <v>20</v>
      </c>
      <c r="B4461" t="s">
        <v>0</v>
      </c>
      <c r="C4461">
        <v>22</v>
      </c>
      <c r="D4461" s="2">
        <v>19.066099999999999</v>
      </c>
      <c r="E4461" s="2">
        <f t="shared" si="70"/>
        <v>25.742691798291492</v>
      </c>
      <c r="F4461" s="4">
        <v>0.85416666666666696</v>
      </c>
    </row>
    <row r="4462" spans="1:6" x14ac:dyDescent="0.3">
      <c r="A4462">
        <v>21</v>
      </c>
      <c r="B4462" t="s">
        <v>0</v>
      </c>
      <c r="C4462">
        <v>22</v>
      </c>
      <c r="D4462" s="2">
        <v>51.970399999999998</v>
      </c>
      <c r="E4462" s="2">
        <f t="shared" si="70"/>
        <v>20.551499652040235</v>
      </c>
      <c r="F4462" s="4">
        <v>0.85416666666666696</v>
      </c>
    </row>
    <row r="4463" spans="1:6" x14ac:dyDescent="0.3">
      <c r="A4463">
        <v>22</v>
      </c>
      <c r="B4463" t="s">
        <v>1</v>
      </c>
      <c r="C4463">
        <v>22</v>
      </c>
      <c r="D4463" s="2">
        <v>10.148099999999999</v>
      </c>
      <c r="E4463" s="2">
        <f t="shared" si="70"/>
        <v>28.110615027772244</v>
      </c>
      <c r="F4463" s="4">
        <v>0.85416666666666696</v>
      </c>
    </row>
    <row r="4464" spans="1:6" x14ac:dyDescent="0.3">
      <c r="A4464">
        <v>23</v>
      </c>
      <c r="B4464" t="s">
        <v>1</v>
      </c>
      <c r="C4464">
        <v>22</v>
      </c>
      <c r="D4464" s="2">
        <v>18.696999999999999</v>
      </c>
      <c r="E4464" s="2">
        <f t="shared" si="70"/>
        <v>25.841768683103876</v>
      </c>
      <c r="F4464" s="4">
        <v>0.85416666666666696</v>
      </c>
    </row>
    <row r="4465" spans="1:6" x14ac:dyDescent="0.3">
      <c r="A4465">
        <v>24</v>
      </c>
      <c r="B4465" t="s">
        <v>1</v>
      </c>
      <c r="C4465">
        <v>22</v>
      </c>
      <c r="D4465" s="2">
        <v>51.232300000000002</v>
      </c>
      <c r="E4465" s="2">
        <f t="shared" si="70"/>
        <v>20.521278400885826</v>
      </c>
      <c r="F4465" s="4">
        <v>0.85416666666666696</v>
      </c>
    </row>
    <row r="4466" spans="1:6" x14ac:dyDescent="0.3">
      <c r="A4466">
        <v>17</v>
      </c>
      <c r="B4466" t="s">
        <v>1</v>
      </c>
      <c r="C4466">
        <v>22</v>
      </c>
      <c r="D4466" s="2">
        <v>8.2934999999999999</v>
      </c>
      <c r="E4466" s="2">
        <f t="shared" si="70"/>
        <v>28.578040596250052</v>
      </c>
      <c r="F4466" s="4">
        <v>0</v>
      </c>
    </row>
    <row r="4467" spans="1:6" x14ac:dyDescent="0.3">
      <c r="A4467">
        <v>18</v>
      </c>
      <c r="B4467" t="s">
        <v>0</v>
      </c>
      <c r="C4467">
        <v>22</v>
      </c>
      <c r="F4467" s="4">
        <v>0</v>
      </c>
    </row>
    <row r="4468" spans="1:6" x14ac:dyDescent="0.3">
      <c r="A4468">
        <v>19</v>
      </c>
      <c r="B4468" t="s">
        <v>0</v>
      </c>
      <c r="C4468">
        <v>22</v>
      </c>
      <c r="F4468" s="4">
        <v>0</v>
      </c>
    </row>
    <row r="4469" spans="1:6" x14ac:dyDescent="0.3">
      <c r="A4469">
        <v>20</v>
      </c>
      <c r="B4469" t="s">
        <v>0</v>
      </c>
      <c r="C4469">
        <v>22</v>
      </c>
      <c r="D4469" s="2">
        <v>19.105799999999999</v>
      </c>
      <c r="E4469" s="2">
        <f t="shared" ref="E4469:E4531" si="71">30.4222843823-0.1907526116*D4469-0.0045395191*D4469^2+0.0000876524*D4469^3</f>
        <v>25.732042419787881</v>
      </c>
      <c r="F4469" s="4">
        <v>0</v>
      </c>
    </row>
    <row r="4470" spans="1:6" x14ac:dyDescent="0.3">
      <c r="A4470">
        <v>21</v>
      </c>
      <c r="B4470" t="s">
        <v>0</v>
      </c>
      <c r="C4470">
        <v>22</v>
      </c>
      <c r="D4470" s="2">
        <v>51.726999999999997</v>
      </c>
      <c r="E4470" s="2">
        <f t="shared" si="71"/>
        <v>20.540445163272569</v>
      </c>
      <c r="F4470" s="4">
        <v>0</v>
      </c>
    </row>
    <row r="4471" spans="1:6" x14ac:dyDescent="0.3">
      <c r="A4471">
        <v>22</v>
      </c>
      <c r="B4471" t="s">
        <v>1</v>
      </c>
      <c r="C4471">
        <v>22</v>
      </c>
      <c r="D4471" s="2">
        <v>13.8225</v>
      </c>
      <c r="E4471" s="2">
        <f t="shared" si="71"/>
        <v>27.14976445312459</v>
      </c>
      <c r="F4471" s="4">
        <v>0</v>
      </c>
    </row>
    <row r="4472" spans="1:6" x14ac:dyDescent="0.3">
      <c r="A4472">
        <v>23</v>
      </c>
      <c r="B4472" t="s">
        <v>1</v>
      </c>
      <c r="C4472">
        <v>22</v>
      </c>
      <c r="D4472" s="2">
        <v>18.7986</v>
      </c>
      <c r="E4472" s="2">
        <f t="shared" si="71"/>
        <v>25.814485000832335</v>
      </c>
      <c r="F4472" s="4">
        <v>0</v>
      </c>
    </row>
    <row r="4473" spans="1:6" x14ac:dyDescent="0.3">
      <c r="A4473">
        <v>24</v>
      </c>
      <c r="B4473" t="s">
        <v>1</v>
      </c>
      <c r="C4473">
        <v>22</v>
      </c>
      <c r="D4473" s="2">
        <v>51.051200000000001</v>
      </c>
      <c r="E4473" s="2">
        <f t="shared" si="71"/>
        <v>20.515358398951076</v>
      </c>
      <c r="F4473" s="4">
        <v>0</v>
      </c>
    </row>
    <row r="4474" spans="1:6" x14ac:dyDescent="0.3">
      <c r="A4474">
        <v>17</v>
      </c>
      <c r="B4474" t="s">
        <v>1</v>
      </c>
      <c r="C4474">
        <v>23</v>
      </c>
      <c r="F4474" s="4">
        <v>0.3125</v>
      </c>
    </row>
    <row r="4475" spans="1:6" x14ac:dyDescent="0.3">
      <c r="A4475">
        <v>18</v>
      </c>
      <c r="B4475" t="s">
        <v>0</v>
      </c>
      <c r="C4475">
        <v>23</v>
      </c>
      <c r="F4475" s="4">
        <v>0.3125</v>
      </c>
    </row>
    <row r="4476" spans="1:6" x14ac:dyDescent="0.3">
      <c r="A4476">
        <v>19</v>
      </c>
      <c r="B4476" t="s">
        <v>0</v>
      </c>
      <c r="C4476">
        <v>23</v>
      </c>
      <c r="D4476" s="2">
        <v>35.795000000000002</v>
      </c>
      <c r="E4476" s="2">
        <f t="shared" si="71"/>
        <v>21.797935403419316</v>
      </c>
      <c r="F4476" s="4">
        <v>0.3125</v>
      </c>
    </row>
    <row r="4477" spans="1:6" x14ac:dyDescent="0.3">
      <c r="A4477">
        <v>20</v>
      </c>
      <c r="B4477" t="s">
        <v>0</v>
      </c>
      <c r="C4477">
        <v>23</v>
      </c>
      <c r="D4477" s="2">
        <v>19.3736</v>
      </c>
      <c r="E4477" s="2">
        <f t="shared" si="71"/>
        <v>25.660247601335644</v>
      </c>
      <c r="F4477" s="4">
        <v>0.3125</v>
      </c>
    </row>
    <row r="4478" spans="1:6" x14ac:dyDescent="0.3">
      <c r="A4478">
        <v>21</v>
      </c>
      <c r="B4478" t="s">
        <v>0</v>
      </c>
      <c r="C4478">
        <v>23</v>
      </c>
      <c r="D4478" s="2">
        <v>51.908900000000003</v>
      </c>
      <c r="E4478" s="2">
        <f t="shared" si="71"/>
        <v>20.548604711322742</v>
      </c>
      <c r="F4478" s="4">
        <v>0.3125</v>
      </c>
    </row>
    <row r="4479" spans="1:6" x14ac:dyDescent="0.3">
      <c r="A4479">
        <v>22</v>
      </c>
      <c r="B4479" t="s">
        <v>1</v>
      </c>
      <c r="C4479">
        <v>23</v>
      </c>
      <c r="F4479" s="4">
        <v>0.3125</v>
      </c>
    </row>
    <row r="4480" spans="1:6" x14ac:dyDescent="0.3">
      <c r="A4480">
        <v>23</v>
      </c>
      <c r="B4480" t="s">
        <v>1</v>
      </c>
      <c r="C4480">
        <v>23</v>
      </c>
      <c r="D4480" s="2">
        <v>18.82</v>
      </c>
      <c r="E4480" s="2">
        <f t="shared" si="71"/>
        <v>25.808739285120684</v>
      </c>
      <c r="F4480" s="4">
        <v>0.3125</v>
      </c>
    </row>
    <row r="4481" spans="1:6" x14ac:dyDescent="0.3">
      <c r="A4481">
        <v>24</v>
      </c>
      <c r="B4481" t="s">
        <v>1</v>
      </c>
      <c r="C4481">
        <v>23</v>
      </c>
      <c r="D4481" s="2">
        <v>51.047800000000002</v>
      </c>
      <c r="E4481" s="2">
        <f t="shared" si="71"/>
        <v>20.515252839081455</v>
      </c>
      <c r="F4481" s="4">
        <v>0.3125</v>
      </c>
    </row>
    <row r="4482" spans="1:6" x14ac:dyDescent="0.3">
      <c r="A4482">
        <v>17</v>
      </c>
      <c r="B4482" t="s">
        <v>1</v>
      </c>
      <c r="C4482">
        <v>23</v>
      </c>
      <c r="D4482" s="2">
        <v>2.2755999999999998</v>
      </c>
      <c r="E4482" s="2">
        <f t="shared" si="71"/>
        <v>29.965733380368334</v>
      </c>
      <c r="F4482" s="4">
        <v>0.35416666666666669</v>
      </c>
    </row>
    <row r="4483" spans="1:6" x14ac:dyDescent="0.3">
      <c r="A4483">
        <v>18</v>
      </c>
      <c r="B4483" t="s">
        <v>0</v>
      </c>
      <c r="C4483">
        <v>23</v>
      </c>
      <c r="D4483" s="2">
        <v>40.838299999999997</v>
      </c>
      <c r="E4483" s="2">
        <f t="shared" si="71"/>
        <v>21.031309166683414</v>
      </c>
      <c r="F4483" s="4">
        <v>0.35416666666666669</v>
      </c>
    </row>
    <row r="4484" spans="1:6" x14ac:dyDescent="0.3">
      <c r="A4484">
        <v>19</v>
      </c>
      <c r="B4484" t="s">
        <v>0</v>
      </c>
      <c r="C4484">
        <v>23</v>
      </c>
      <c r="D4484" s="2">
        <v>35.979500000000002</v>
      </c>
      <c r="E4484" s="2">
        <f t="shared" si="71"/>
        <v>21.765110567131238</v>
      </c>
      <c r="F4484" s="4">
        <v>0.35416666666666702</v>
      </c>
    </row>
    <row r="4485" spans="1:6" x14ac:dyDescent="0.3">
      <c r="A4485">
        <v>20</v>
      </c>
      <c r="B4485" t="s">
        <v>0</v>
      </c>
      <c r="C4485">
        <v>23</v>
      </c>
      <c r="D4485" s="2">
        <v>15.6219</v>
      </c>
      <c r="E4485" s="2">
        <f t="shared" si="71"/>
        <v>26.668693245789097</v>
      </c>
      <c r="F4485" s="4">
        <v>0.35416666666666702</v>
      </c>
    </row>
    <row r="4486" spans="1:6" x14ac:dyDescent="0.3">
      <c r="A4486">
        <v>21</v>
      </c>
      <c r="B4486" t="s">
        <v>0</v>
      </c>
      <c r="C4486">
        <v>23</v>
      </c>
      <c r="D4486" s="2">
        <v>51.724400000000003</v>
      </c>
      <c r="E4486" s="2">
        <f t="shared" si="71"/>
        <v>20.540332889023421</v>
      </c>
      <c r="F4486" s="4">
        <v>0.35416666666666702</v>
      </c>
    </row>
    <row r="4487" spans="1:6" x14ac:dyDescent="0.3">
      <c r="A4487">
        <v>22</v>
      </c>
      <c r="B4487" t="s">
        <v>1</v>
      </c>
      <c r="C4487">
        <v>23</v>
      </c>
      <c r="D4487" s="2">
        <v>42.806399999999996</v>
      </c>
      <c r="E4487" s="2">
        <f t="shared" si="71"/>
        <v>20.813964696604589</v>
      </c>
      <c r="F4487" s="4">
        <v>0.35416666666666702</v>
      </c>
    </row>
    <row r="4488" spans="1:6" x14ac:dyDescent="0.3">
      <c r="A4488">
        <v>23</v>
      </c>
      <c r="B4488" t="s">
        <v>1</v>
      </c>
      <c r="C4488">
        <v>23</v>
      </c>
      <c r="D4488" s="2">
        <v>13.8383</v>
      </c>
      <c r="E4488" s="2">
        <f t="shared" si="71"/>
        <v>27.145561323026893</v>
      </c>
      <c r="F4488" s="4">
        <v>0.35416666666666702</v>
      </c>
    </row>
    <row r="4489" spans="1:6" x14ac:dyDescent="0.3">
      <c r="A4489">
        <v>24</v>
      </c>
      <c r="B4489" t="s">
        <v>1</v>
      </c>
      <c r="C4489">
        <v>23</v>
      </c>
      <c r="D4489" s="2">
        <v>51.232300000000002</v>
      </c>
      <c r="E4489" s="2">
        <f t="shared" si="71"/>
        <v>20.521278400885826</v>
      </c>
      <c r="F4489" s="4">
        <v>0.35416666666666702</v>
      </c>
    </row>
    <row r="4490" spans="1:6" x14ac:dyDescent="0.3">
      <c r="A4490">
        <v>17</v>
      </c>
      <c r="B4490" t="s">
        <v>1</v>
      </c>
      <c r="C4490">
        <v>23</v>
      </c>
      <c r="F4490" s="4">
        <v>0.5</v>
      </c>
    </row>
    <row r="4491" spans="1:6" x14ac:dyDescent="0.3">
      <c r="A4491">
        <v>18</v>
      </c>
      <c r="B4491" t="s">
        <v>0</v>
      </c>
      <c r="C4491">
        <v>23</v>
      </c>
      <c r="F4491" s="4">
        <v>0.5</v>
      </c>
    </row>
    <row r="4492" spans="1:6" x14ac:dyDescent="0.3">
      <c r="A4492">
        <v>19</v>
      </c>
      <c r="B4492" t="s">
        <v>0</v>
      </c>
      <c r="C4492">
        <v>23</v>
      </c>
      <c r="D4492" s="2">
        <v>35.959000000000003</v>
      </c>
      <c r="E4492" s="2">
        <f t="shared" si="71"/>
        <v>21.768741285324815</v>
      </c>
      <c r="F4492" s="4">
        <v>0.5</v>
      </c>
    </row>
    <row r="4493" spans="1:6" x14ac:dyDescent="0.3">
      <c r="A4493">
        <v>20</v>
      </c>
      <c r="B4493" t="s">
        <v>0</v>
      </c>
      <c r="C4493">
        <v>23</v>
      </c>
      <c r="D4493" s="2">
        <v>20.5656</v>
      </c>
      <c r="E4493" s="2">
        <f t="shared" si="71"/>
        <v>25.341789460004222</v>
      </c>
      <c r="F4493" s="4">
        <v>0.5</v>
      </c>
    </row>
    <row r="4494" spans="1:6" x14ac:dyDescent="0.3">
      <c r="A4494">
        <v>21</v>
      </c>
      <c r="B4494" t="s">
        <v>0</v>
      </c>
      <c r="C4494">
        <v>23</v>
      </c>
      <c r="D4494" s="2">
        <v>51.598599999999998</v>
      </c>
      <c r="E4494" s="2">
        <f t="shared" si="71"/>
        <v>20.535046740695549</v>
      </c>
      <c r="F4494" s="4">
        <v>0.5</v>
      </c>
    </row>
    <row r="4495" spans="1:6" x14ac:dyDescent="0.3">
      <c r="A4495">
        <v>22</v>
      </c>
      <c r="B4495" t="s">
        <v>1</v>
      </c>
      <c r="C4495">
        <v>23</v>
      </c>
      <c r="D4495" s="2">
        <v>46.426499999999997</v>
      </c>
      <c r="E4495" s="2">
        <f t="shared" si="71"/>
        <v>20.552991583060724</v>
      </c>
      <c r="F4495" s="4">
        <v>0.5</v>
      </c>
    </row>
    <row r="4496" spans="1:6" x14ac:dyDescent="0.3">
      <c r="A4496">
        <v>23</v>
      </c>
      <c r="B4496" t="s">
        <v>1</v>
      </c>
      <c r="C4496">
        <v>23</v>
      </c>
      <c r="D4496" s="2">
        <v>12.684200000000001</v>
      </c>
      <c r="E4496" s="2">
        <f t="shared" si="71"/>
        <v>27.451258141179036</v>
      </c>
      <c r="F4496" s="4">
        <v>0.5</v>
      </c>
    </row>
    <row r="4497" spans="1:6" x14ac:dyDescent="0.3">
      <c r="A4497">
        <v>24</v>
      </c>
      <c r="B4497" t="s">
        <v>1</v>
      </c>
      <c r="C4497">
        <v>23</v>
      </c>
      <c r="D4497" s="2">
        <v>51.229199999999999</v>
      </c>
      <c r="E4497" s="2">
        <f t="shared" si="71"/>
        <v>20.521172144594562</v>
      </c>
      <c r="F4497" s="4">
        <v>0.5</v>
      </c>
    </row>
    <row r="4498" spans="1:6" x14ac:dyDescent="0.3">
      <c r="A4498">
        <v>17</v>
      </c>
      <c r="B4498" t="s">
        <v>1</v>
      </c>
      <c r="C4498">
        <v>23</v>
      </c>
      <c r="F4498" s="4">
        <v>0.8125</v>
      </c>
    </row>
    <row r="4499" spans="1:6" x14ac:dyDescent="0.3">
      <c r="A4499">
        <v>18</v>
      </c>
      <c r="B4499" t="s">
        <v>0</v>
      </c>
      <c r="C4499">
        <v>23</v>
      </c>
      <c r="F4499" s="4">
        <v>0.8125</v>
      </c>
    </row>
    <row r="4500" spans="1:6" x14ac:dyDescent="0.3">
      <c r="A4500">
        <v>19</v>
      </c>
      <c r="B4500" t="s">
        <v>0</v>
      </c>
      <c r="C4500">
        <v>23</v>
      </c>
      <c r="D4500" s="2">
        <v>33.649500000000003</v>
      </c>
      <c r="E4500" s="2">
        <f t="shared" si="71"/>
        <v>22.203147546995304</v>
      </c>
      <c r="F4500" s="4">
        <v>0.8125</v>
      </c>
    </row>
    <row r="4501" spans="1:6" x14ac:dyDescent="0.3">
      <c r="A4501">
        <v>20</v>
      </c>
      <c r="B4501" t="s">
        <v>0</v>
      </c>
      <c r="C4501">
        <v>23</v>
      </c>
      <c r="D4501" s="2">
        <v>20.0412</v>
      </c>
      <c r="E4501" s="2">
        <f t="shared" si="71"/>
        <v>25.481638337531297</v>
      </c>
      <c r="F4501" s="4">
        <v>0.8125</v>
      </c>
    </row>
    <row r="4502" spans="1:6" x14ac:dyDescent="0.3">
      <c r="A4502">
        <v>21</v>
      </c>
      <c r="B4502" t="s">
        <v>0</v>
      </c>
      <c r="C4502">
        <v>23</v>
      </c>
      <c r="D4502" s="2">
        <v>51.896900000000002</v>
      </c>
      <c r="E4502" s="2">
        <f t="shared" si="71"/>
        <v>20.548047883952613</v>
      </c>
      <c r="F4502" s="4">
        <v>0.8125</v>
      </c>
    </row>
    <row r="4503" spans="1:6" x14ac:dyDescent="0.3">
      <c r="A4503">
        <v>22</v>
      </c>
      <c r="B4503" t="s">
        <v>1</v>
      </c>
      <c r="C4503">
        <v>23</v>
      </c>
      <c r="D4503" s="2">
        <v>46.515500000000003</v>
      </c>
      <c r="E4503" s="2">
        <f t="shared" si="71"/>
        <v>20.549004900067068</v>
      </c>
      <c r="F4503" s="4">
        <v>0.8125</v>
      </c>
    </row>
    <row r="4504" spans="1:6" x14ac:dyDescent="0.3">
      <c r="A4504">
        <v>23</v>
      </c>
      <c r="B4504" t="s">
        <v>1</v>
      </c>
      <c r="C4504">
        <v>23</v>
      </c>
      <c r="D4504" s="2">
        <v>10.206200000000001</v>
      </c>
      <c r="E4504" s="2">
        <f t="shared" si="71"/>
        <v>28.095746328987595</v>
      </c>
      <c r="F4504" s="4">
        <v>0.8125</v>
      </c>
    </row>
    <row r="4505" spans="1:6" x14ac:dyDescent="0.3">
      <c r="A4505">
        <v>24</v>
      </c>
      <c r="B4505" t="s">
        <v>1</v>
      </c>
      <c r="C4505">
        <v>23</v>
      </c>
      <c r="D4505" s="2">
        <v>51.154600000000002</v>
      </c>
      <c r="E4505" s="2">
        <f t="shared" si="71"/>
        <v>20.51866687315141</v>
      </c>
      <c r="F4505" s="4">
        <v>0.8125</v>
      </c>
    </row>
    <row r="4506" spans="1:6" x14ac:dyDescent="0.3">
      <c r="A4506">
        <v>17</v>
      </c>
      <c r="B4506" t="s">
        <v>1</v>
      </c>
      <c r="C4506">
        <v>23</v>
      </c>
      <c r="F4506" s="4">
        <v>0.85416666666666663</v>
      </c>
    </row>
    <row r="4507" spans="1:6" x14ac:dyDescent="0.3">
      <c r="A4507">
        <v>18</v>
      </c>
      <c r="B4507" t="s">
        <v>0</v>
      </c>
      <c r="C4507">
        <v>23</v>
      </c>
      <c r="F4507" s="4">
        <v>0.85416666666666663</v>
      </c>
    </row>
    <row r="4508" spans="1:6" x14ac:dyDescent="0.3">
      <c r="A4508">
        <v>19</v>
      </c>
      <c r="B4508" t="s">
        <v>0</v>
      </c>
      <c r="C4508">
        <v>23</v>
      </c>
      <c r="D4508" s="2">
        <v>33.7346</v>
      </c>
      <c r="E4508" s="2">
        <f t="shared" si="71"/>
        <v>22.186285247238356</v>
      </c>
      <c r="F4508" s="4">
        <v>0.85416666666666696</v>
      </c>
    </row>
    <row r="4509" spans="1:6" x14ac:dyDescent="0.3">
      <c r="A4509">
        <v>20</v>
      </c>
      <c r="B4509" t="s">
        <v>0</v>
      </c>
      <c r="C4509">
        <v>23</v>
      </c>
      <c r="D4509" s="2">
        <v>20.080100000000002</v>
      </c>
      <c r="E4509" s="2">
        <f t="shared" si="71"/>
        <v>25.471249617769526</v>
      </c>
      <c r="F4509" s="4">
        <v>0.85416666666666696</v>
      </c>
    </row>
    <row r="4510" spans="1:6" x14ac:dyDescent="0.3">
      <c r="A4510">
        <v>21</v>
      </c>
      <c r="B4510" t="s">
        <v>0</v>
      </c>
      <c r="C4510">
        <v>23</v>
      </c>
      <c r="D4510" s="2">
        <v>52.084699999999998</v>
      </c>
      <c r="E4510" s="2">
        <f t="shared" si="71"/>
        <v>20.557063485047944</v>
      </c>
      <c r="F4510" s="4">
        <v>0.85416666666666696</v>
      </c>
    </row>
    <row r="4511" spans="1:6" x14ac:dyDescent="0.3">
      <c r="A4511">
        <v>22</v>
      </c>
      <c r="B4511" t="s">
        <v>1</v>
      </c>
      <c r="C4511">
        <v>23</v>
      </c>
      <c r="D4511" s="2">
        <v>46.832999999999998</v>
      </c>
      <c r="E4511" s="2">
        <f t="shared" si="71"/>
        <v>20.535778096358897</v>
      </c>
      <c r="F4511" s="4">
        <v>0.85416666666666696</v>
      </c>
    </row>
    <row r="4512" spans="1:6" x14ac:dyDescent="0.3">
      <c r="A4512">
        <v>23</v>
      </c>
      <c r="B4512" t="s">
        <v>1</v>
      </c>
      <c r="C4512">
        <v>23</v>
      </c>
      <c r="D4512" s="2">
        <v>9.9474</v>
      </c>
      <c r="E4512" s="2">
        <f t="shared" si="71"/>
        <v>28.161879465769928</v>
      </c>
      <c r="F4512" s="4">
        <v>0.85416666666666696</v>
      </c>
    </row>
    <row r="4513" spans="1:6" x14ac:dyDescent="0.3">
      <c r="A4513">
        <v>24</v>
      </c>
      <c r="B4513" t="s">
        <v>1</v>
      </c>
      <c r="C4513">
        <v>23</v>
      </c>
      <c r="D4513" s="2">
        <v>51.466799999999999</v>
      </c>
      <c r="E4513" s="2">
        <f t="shared" si="71"/>
        <v>20.529814992648646</v>
      </c>
      <c r="F4513" s="4">
        <v>0.85416666666666696</v>
      </c>
    </row>
    <row r="4514" spans="1:6" x14ac:dyDescent="0.3">
      <c r="A4514">
        <v>17</v>
      </c>
      <c r="B4514" t="s">
        <v>1</v>
      </c>
      <c r="C4514">
        <v>23</v>
      </c>
      <c r="F4514" s="4">
        <v>0</v>
      </c>
    </row>
    <row r="4515" spans="1:6" x14ac:dyDescent="0.3">
      <c r="A4515">
        <v>18</v>
      </c>
      <c r="B4515" t="s">
        <v>0</v>
      </c>
      <c r="C4515">
        <v>23</v>
      </c>
      <c r="F4515" s="4">
        <v>0</v>
      </c>
    </row>
    <row r="4516" spans="1:6" x14ac:dyDescent="0.3">
      <c r="A4516">
        <v>19</v>
      </c>
      <c r="B4516" t="s">
        <v>0</v>
      </c>
      <c r="C4516">
        <v>23</v>
      </c>
      <c r="D4516" s="2">
        <v>33.496000000000002</v>
      </c>
      <c r="E4516" s="2">
        <f t="shared" si="71"/>
        <v>22.233720686376543</v>
      </c>
      <c r="F4516" s="4">
        <v>0</v>
      </c>
    </row>
    <row r="4517" spans="1:6" x14ac:dyDescent="0.3">
      <c r="A4517">
        <v>20</v>
      </c>
      <c r="B4517" t="s">
        <v>0</v>
      </c>
      <c r="C4517">
        <v>23</v>
      </c>
      <c r="D4517" s="2">
        <v>19.826699999999999</v>
      </c>
      <c r="E4517" s="2">
        <f t="shared" si="71"/>
        <v>25.53896204739851</v>
      </c>
      <c r="F4517" s="4">
        <v>0</v>
      </c>
    </row>
    <row r="4518" spans="1:6" x14ac:dyDescent="0.3">
      <c r="A4518">
        <v>21</v>
      </c>
      <c r="B4518" t="s">
        <v>0</v>
      </c>
      <c r="C4518">
        <v>23</v>
      </c>
      <c r="D4518" s="2">
        <v>52.091200000000001</v>
      </c>
      <c r="E4518" s="2">
        <f t="shared" si="71"/>
        <v>20.557387070786135</v>
      </c>
      <c r="F4518" s="4">
        <v>0</v>
      </c>
    </row>
    <row r="4519" spans="1:6" x14ac:dyDescent="0.3">
      <c r="A4519">
        <v>22</v>
      </c>
      <c r="B4519" t="s">
        <v>1</v>
      </c>
      <c r="C4519">
        <v>23</v>
      </c>
      <c r="D4519" s="2">
        <v>46.734299999999998</v>
      </c>
      <c r="E4519" s="2">
        <f t="shared" si="71"/>
        <v>20.539722732146991</v>
      </c>
      <c r="F4519" s="4">
        <v>0</v>
      </c>
    </row>
    <row r="4520" spans="1:6" x14ac:dyDescent="0.3">
      <c r="A4520">
        <v>23</v>
      </c>
      <c r="B4520" t="s">
        <v>1</v>
      </c>
      <c r="C4520">
        <v>23</v>
      </c>
      <c r="D4520" s="2">
        <v>9.7902000000000005</v>
      </c>
      <c r="E4520" s="2">
        <f t="shared" si="71"/>
        <v>28.201924756561528</v>
      </c>
      <c r="F4520" s="4">
        <v>0</v>
      </c>
    </row>
    <row r="4521" spans="1:6" x14ac:dyDescent="0.3">
      <c r="A4521">
        <v>24</v>
      </c>
      <c r="B4521" t="s">
        <v>1</v>
      </c>
      <c r="C4521">
        <v>23</v>
      </c>
      <c r="D4521" s="2">
        <v>51.229199999999999</v>
      </c>
      <c r="E4521" s="2">
        <f t="shared" si="71"/>
        <v>20.521172144594562</v>
      </c>
      <c r="F4521" s="4">
        <v>0</v>
      </c>
    </row>
    <row r="4522" spans="1:6" x14ac:dyDescent="0.3">
      <c r="A4522">
        <v>17</v>
      </c>
      <c r="B4522" t="s">
        <v>1</v>
      </c>
      <c r="C4522">
        <v>24</v>
      </c>
      <c r="D4522" s="2">
        <v>25.863499999999998</v>
      </c>
      <c r="E4522" s="2">
        <f t="shared" si="71"/>
        <v>23.968617859092646</v>
      </c>
      <c r="F4522" s="4">
        <v>0.3125</v>
      </c>
    </row>
    <row r="4523" spans="1:6" x14ac:dyDescent="0.3">
      <c r="A4523">
        <v>18</v>
      </c>
      <c r="B4523" t="s">
        <v>0</v>
      </c>
      <c r="C4523">
        <v>24</v>
      </c>
      <c r="D4523" s="2">
        <v>15.481199999999999</v>
      </c>
      <c r="E4523" s="2">
        <f t="shared" si="71"/>
        <v>26.706449937352957</v>
      </c>
      <c r="F4523" s="4">
        <v>0.3125</v>
      </c>
    </row>
    <row r="4524" spans="1:6" x14ac:dyDescent="0.3">
      <c r="A4524">
        <v>19</v>
      </c>
      <c r="B4524" t="s">
        <v>0</v>
      </c>
      <c r="C4524">
        <v>24</v>
      </c>
      <c r="F4524" s="4">
        <v>0.3125</v>
      </c>
    </row>
    <row r="4525" spans="1:6" x14ac:dyDescent="0.3">
      <c r="A4525">
        <v>20</v>
      </c>
      <c r="B4525" t="s">
        <v>0</v>
      </c>
      <c r="C4525">
        <v>24</v>
      </c>
      <c r="D4525" s="2">
        <v>19.6587</v>
      </c>
      <c r="E4525" s="2">
        <f t="shared" si="71"/>
        <v>25.58390251569287</v>
      </c>
      <c r="F4525" s="4">
        <v>0.3125</v>
      </c>
    </row>
    <row r="4526" spans="1:6" x14ac:dyDescent="0.3">
      <c r="A4526">
        <v>21</v>
      </c>
      <c r="B4526" t="s">
        <v>0</v>
      </c>
      <c r="C4526">
        <v>24</v>
      </c>
      <c r="D4526" s="2">
        <v>51.481200000000001</v>
      </c>
      <c r="E4526" s="2">
        <f t="shared" si="71"/>
        <v>20.530371368223733</v>
      </c>
      <c r="F4526" s="4">
        <v>0.3125</v>
      </c>
    </row>
    <row r="4527" spans="1:6" x14ac:dyDescent="0.3">
      <c r="A4527">
        <v>22</v>
      </c>
      <c r="B4527" t="s">
        <v>1</v>
      </c>
      <c r="C4527">
        <v>24</v>
      </c>
      <c r="D4527" s="2">
        <v>46.628</v>
      </c>
      <c r="E4527" s="2">
        <f t="shared" si="71"/>
        <v>20.544139969813436</v>
      </c>
      <c r="F4527" s="4">
        <v>0.3125</v>
      </c>
    </row>
    <row r="4528" spans="1:6" x14ac:dyDescent="0.3">
      <c r="A4528">
        <v>23</v>
      </c>
      <c r="B4528" t="s">
        <v>1</v>
      </c>
      <c r="C4528">
        <v>24</v>
      </c>
      <c r="D4528" s="2">
        <v>11.610900000000001</v>
      </c>
      <c r="E4528" s="2">
        <f t="shared" si="71"/>
        <v>27.73269102469483</v>
      </c>
      <c r="F4528" s="4">
        <v>0.3125</v>
      </c>
    </row>
    <row r="4529" spans="1:6" x14ac:dyDescent="0.3">
      <c r="A4529">
        <v>24</v>
      </c>
      <c r="B4529" t="s">
        <v>1</v>
      </c>
      <c r="C4529">
        <v>24</v>
      </c>
      <c r="D4529" s="2">
        <v>51.235500000000002</v>
      </c>
      <c r="E4529" s="2">
        <f t="shared" si="71"/>
        <v>20.521388264876407</v>
      </c>
      <c r="F4529" s="4">
        <v>0.3125</v>
      </c>
    </row>
    <row r="4530" spans="1:6" x14ac:dyDescent="0.3">
      <c r="A4530">
        <v>17</v>
      </c>
      <c r="B4530" t="s">
        <v>1</v>
      </c>
      <c r="C4530">
        <v>24</v>
      </c>
      <c r="F4530" s="4">
        <v>0.35416666666666669</v>
      </c>
    </row>
    <row r="4531" spans="1:6" x14ac:dyDescent="0.3">
      <c r="A4531">
        <v>18</v>
      </c>
      <c r="B4531" t="s">
        <v>0</v>
      </c>
      <c r="C4531">
        <v>24</v>
      </c>
      <c r="D4531" s="2">
        <v>13.4846</v>
      </c>
      <c r="E4531" s="2">
        <f t="shared" si="71"/>
        <v>27.239541401797105</v>
      </c>
      <c r="F4531" s="4">
        <v>0.35416666666666669</v>
      </c>
    </row>
    <row r="4532" spans="1:6" x14ac:dyDescent="0.3">
      <c r="A4532">
        <v>19</v>
      </c>
      <c r="B4532" t="s">
        <v>0</v>
      </c>
      <c r="C4532">
        <v>24</v>
      </c>
      <c r="D4532" s="2">
        <v>36.020499999999998</v>
      </c>
      <c r="E4532" s="2">
        <f t="shared" ref="E4532:E4594" si="72">30.4222843823-0.1907526116*D4532-0.0045395191*D4532^2+0.0000876524*D4532^3</f>
        <v>21.757861544961912</v>
      </c>
      <c r="F4532" s="4">
        <v>0.35416666666666702</v>
      </c>
    </row>
    <row r="4533" spans="1:6" x14ac:dyDescent="0.3">
      <c r="A4533">
        <v>20</v>
      </c>
      <c r="B4533" t="s">
        <v>0</v>
      </c>
      <c r="C4533">
        <v>24</v>
      </c>
      <c r="D4533" s="2">
        <v>22.412800000000001</v>
      </c>
      <c r="E4533" s="2">
        <f t="shared" si="72"/>
        <v>24.853483563266359</v>
      </c>
      <c r="F4533" s="4">
        <v>0.35416666666666702</v>
      </c>
    </row>
    <row r="4534" spans="1:6" x14ac:dyDescent="0.3">
      <c r="A4534">
        <v>21</v>
      </c>
      <c r="B4534" t="s">
        <v>0</v>
      </c>
      <c r="C4534">
        <v>24</v>
      </c>
      <c r="D4534" s="2">
        <v>51.844900000000003</v>
      </c>
      <c r="E4534" s="2">
        <f t="shared" si="72"/>
        <v>20.545665262257018</v>
      </c>
      <c r="F4534" s="4">
        <v>0.35416666666666702</v>
      </c>
    </row>
    <row r="4535" spans="1:6" x14ac:dyDescent="0.3">
      <c r="A4535">
        <v>22</v>
      </c>
      <c r="B4535" t="s">
        <v>1</v>
      </c>
      <c r="C4535">
        <v>24</v>
      </c>
      <c r="D4535" s="2">
        <v>42.3626</v>
      </c>
      <c r="E4535" s="2">
        <f t="shared" si="72"/>
        <v>20.85857440202086</v>
      </c>
      <c r="F4535" s="4">
        <v>0.35416666666666702</v>
      </c>
    </row>
    <row r="4536" spans="1:6" x14ac:dyDescent="0.3">
      <c r="A4536">
        <v>23</v>
      </c>
      <c r="B4536" t="s">
        <v>1</v>
      </c>
      <c r="C4536">
        <v>24</v>
      </c>
      <c r="D4536" s="2">
        <v>50.798200000000001</v>
      </c>
      <c r="E4536" s="2">
        <f t="shared" si="72"/>
        <v>20.50806314558729</v>
      </c>
      <c r="F4536" s="4">
        <v>0.35416666666666702</v>
      </c>
    </row>
    <row r="4537" spans="1:6" x14ac:dyDescent="0.3">
      <c r="A4537">
        <v>24</v>
      </c>
      <c r="B4537" t="s">
        <v>1</v>
      </c>
      <c r="C4537">
        <v>24</v>
      </c>
      <c r="D4537" s="2">
        <v>49.628300000000003</v>
      </c>
      <c r="E4537" s="2">
        <f t="shared" si="72"/>
        <v>20.488874579582227</v>
      </c>
      <c r="F4537" s="4">
        <v>0.35416666666666702</v>
      </c>
    </row>
    <row r="4538" spans="1:6" x14ac:dyDescent="0.3">
      <c r="A4538">
        <v>17</v>
      </c>
      <c r="B4538" t="s">
        <v>1</v>
      </c>
      <c r="C4538">
        <v>24</v>
      </c>
      <c r="D4538" s="2">
        <v>51.089399999999998</v>
      </c>
      <c r="E4538" s="2">
        <f t="shared" si="72"/>
        <v>20.516558518932765</v>
      </c>
      <c r="F4538" s="4">
        <v>0.5</v>
      </c>
    </row>
    <row r="4539" spans="1:6" x14ac:dyDescent="0.3">
      <c r="A4539">
        <v>18</v>
      </c>
      <c r="B4539" t="s">
        <v>0</v>
      </c>
      <c r="C4539">
        <v>24</v>
      </c>
      <c r="D4539" s="2">
        <v>13.376099999999999</v>
      </c>
      <c r="E4539" s="2">
        <f t="shared" si="72"/>
        <v>27.26832170960364</v>
      </c>
      <c r="F4539" s="4">
        <v>0.5</v>
      </c>
    </row>
    <row r="4540" spans="1:6" x14ac:dyDescent="0.3">
      <c r="A4540">
        <v>19</v>
      </c>
      <c r="B4540" t="s">
        <v>0</v>
      </c>
      <c r="C4540">
        <v>24</v>
      </c>
      <c r="D4540" s="2">
        <v>36.165100000000002</v>
      </c>
      <c r="E4540" s="2">
        <f t="shared" si="72"/>
        <v>21.732428097824826</v>
      </c>
      <c r="F4540" s="4">
        <v>0.5</v>
      </c>
    </row>
    <row r="4541" spans="1:6" x14ac:dyDescent="0.3">
      <c r="A4541">
        <v>20</v>
      </c>
      <c r="B4541" t="s">
        <v>0</v>
      </c>
      <c r="C4541">
        <v>24</v>
      </c>
      <c r="D4541" s="2">
        <v>22.0459</v>
      </c>
      <c r="E4541" s="2">
        <f t="shared" si="72"/>
        <v>24.949843264816387</v>
      </c>
      <c r="F4541" s="4">
        <v>0.5</v>
      </c>
    </row>
    <row r="4542" spans="1:6" x14ac:dyDescent="0.3">
      <c r="A4542">
        <v>21</v>
      </c>
      <c r="B4542" t="s">
        <v>0</v>
      </c>
      <c r="C4542">
        <v>24</v>
      </c>
      <c r="D4542" s="2">
        <v>52.142200000000003</v>
      </c>
      <c r="E4542" s="2">
        <f t="shared" si="72"/>
        <v>20.559952842238708</v>
      </c>
      <c r="F4542" s="4">
        <v>0.5</v>
      </c>
    </row>
    <row r="4543" spans="1:6" x14ac:dyDescent="0.3">
      <c r="A4543">
        <v>22</v>
      </c>
      <c r="B4543" t="s">
        <v>1</v>
      </c>
      <c r="C4543">
        <v>24</v>
      </c>
      <c r="D4543" s="2">
        <v>43.224800000000002</v>
      </c>
      <c r="E4543" s="2">
        <f t="shared" si="72"/>
        <v>20.774330358752195</v>
      </c>
      <c r="F4543" s="4">
        <v>0.5</v>
      </c>
    </row>
    <row r="4544" spans="1:6" x14ac:dyDescent="0.3">
      <c r="A4544">
        <v>23</v>
      </c>
      <c r="B4544" t="s">
        <v>1</v>
      </c>
      <c r="C4544">
        <v>24</v>
      </c>
      <c r="D4544" s="2">
        <v>7.2454000000000001</v>
      </c>
      <c r="E4544" s="2">
        <f t="shared" si="72"/>
        <v>28.835238500198844</v>
      </c>
      <c r="F4544" s="4">
        <v>0.5</v>
      </c>
    </row>
    <row r="4545" spans="1:6" x14ac:dyDescent="0.3">
      <c r="A4545">
        <v>24</v>
      </c>
      <c r="B4545" t="s">
        <v>1</v>
      </c>
      <c r="C4545">
        <v>24</v>
      </c>
      <c r="D4545" s="2">
        <v>50.160600000000002</v>
      </c>
      <c r="E4545" s="2">
        <f t="shared" si="72"/>
        <v>20.494666214436954</v>
      </c>
      <c r="F4545" s="4">
        <v>0.5</v>
      </c>
    </row>
    <row r="4546" spans="1:6" x14ac:dyDescent="0.3">
      <c r="A4546">
        <v>17</v>
      </c>
      <c r="B4546" t="s">
        <v>1</v>
      </c>
      <c r="C4546">
        <v>24</v>
      </c>
      <c r="F4546" s="4">
        <v>0.8125</v>
      </c>
    </row>
    <row r="4547" spans="1:6" x14ac:dyDescent="0.3">
      <c r="A4547">
        <v>18</v>
      </c>
      <c r="B4547" t="s">
        <v>0</v>
      </c>
      <c r="C4547">
        <v>24</v>
      </c>
      <c r="D4547" s="2">
        <v>13.283799999999999</v>
      </c>
      <c r="E4547" s="2">
        <f t="shared" si="72"/>
        <v>27.292785946908179</v>
      </c>
      <c r="F4547" s="4">
        <v>0.8125</v>
      </c>
    </row>
    <row r="4548" spans="1:6" x14ac:dyDescent="0.3">
      <c r="A4548">
        <v>19</v>
      </c>
      <c r="B4548" t="s">
        <v>0</v>
      </c>
      <c r="C4548">
        <v>24</v>
      </c>
      <c r="D4548" s="2">
        <v>35.896999999999998</v>
      </c>
      <c r="E4548" s="2">
        <f t="shared" si="72"/>
        <v>21.779747121554173</v>
      </c>
      <c r="F4548" s="4">
        <v>0.8125</v>
      </c>
    </row>
    <row r="4549" spans="1:6" x14ac:dyDescent="0.3">
      <c r="A4549">
        <v>20</v>
      </c>
      <c r="B4549" t="s">
        <v>0</v>
      </c>
      <c r="C4549">
        <v>24</v>
      </c>
      <c r="D4549" s="2">
        <v>21.933599999999998</v>
      </c>
      <c r="E4549" s="2">
        <f t="shared" si="72"/>
        <v>24.979405722874354</v>
      </c>
      <c r="F4549" s="4">
        <v>0.8125</v>
      </c>
    </row>
    <row r="4550" spans="1:6" x14ac:dyDescent="0.3">
      <c r="A4550">
        <v>21</v>
      </c>
      <c r="B4550" t="s">
        <v>0</v>
      </c>
      <c r="C4550">
        <v>24</v>
      </c>
      <c r="D4550" s="2">
        <v>51.899299999999997</v>
      </c>
      <c r="E4550" s="2">
        <f t="shared" si="72"/>
        <v>20.548159039568951</v>
      </c>
      <c r="F4550" s="4">
        <v>0.8125</v>
      </c>
    </row>
    <row r="4551" spans="1:6" x14ac:dyDescent="0.3">
      <c r="A4551">
        <v>22</v>
      </c>
      <c r="B4551" t="s">
        <v>1</v>
      </c>
      <c r="C4551">
        <v>24</v>
      </c>
      <c r="D4551" s="2">
        <v>43.372999999999998</v>
      </c>
      <c r="E4551" s="2">
        <f t="shared" si="72"/>
        <v>20.760862873194476</v>
      </c>
      <c r="F4551" s="4">
        <v>0.8125</v>
      </c>
    </row>
    <row r="4552" spans="1:6" x14ac:dyDescent="0.3">
      <c r="A4552">
        <v>23</v>
      </c>
      <c r="B4552" t="s">
        <v>1</v>
      </c>
      <c r="C4552">
        <v>24</v>
      </c>
      <c r="D4552" s="2">
        <v>7.476</v>
      </c>
      <c r="E4552" s="2">
        <f t="shared" si="72"/>
        <v>28.779126019509796</v>
      </c>
      <c r="F4552" s="4">
        <v>0.8125</v>
      </c>
    </row>
    <row r="4553" spans="1:6" x14ac:dyDescent="0.3">
      <c r="A4553">
        <v>24</v>
      </c>
      <c r="B4553" t="s">
        <v>1</v>
      </c>
      <c r="C4553">
        <v>24</v>
      </c>
      <c r="D4553" s="2">
        <v>49.922199999999997</v>
      </c>
      <c r="E4553" s="2">
        <f t="shared" si="72"/>
        <v>20.491470952314138</v>
      </c>
      <c r="F4553" s="4">
        <v>0.8125</v>
      </c>
    </row>
    <row r="4554" spans="1:6" x14ac:dyDescent="0.3">
      <c r="A4554">
        <v>17</v>
      </c>
      <c r="B4554" t="s">
        <v>1</v>
      </c>
      <c r="C4554">
        <v>24</v>
      </c>
      <c r="F4554" s="4">
        <v>0.85416666666666663</v>
      </c>
    </row>
    <row r="4555" spans="1:6" x14ac:dyDescent="0.3">
      <c r="A4555">
        <v>18</v>
      </c>
      <c r="B4555" t="s">
        <v>0</v>
      </c>
      <c r="C4555">
        <v>24</v>
      </c>
      <c r="D4555" s="2">
        <v>13.6538</v>
      </c>
      <c r="E4555" s="2">
        <f t="shared" si="72"/>
        <v>27.194613598683691</v>
      </c>
      <c r="F4555" s="4">
        <v>0.85416666666666663</v>
      </c>
    </row>
    <row r="4556" spans="1:6" x14ac:dyDescent="0.3">
      <c r="A4556">
        <v>19</v>
      </c>
      <c r="B4556" t="s">
        <v>0</v>
      </c>
      <c r="C4556">
        <v>24</v>
      </c>
      <c r="D4556" s="2">
        <v>35.3645</v>
      </c>
      <c r="E4556" s="2">
        <f t="shared" si="72"/>
        <v>21.875811151526346</v>
      </c>
      <c r="F4556" s="4">
        <v>0.85416666666666696</v>
      </c>
    </row>
    <row r="4557" spans="1:6" x14ac:dyDescent="0.3">
      <c r="A4557">
        <v>20</v>
      </c>
      <c r="B4557" t="s">
        <v>0</v>
      </c>
      <c r="C4557">
        <v>24</v>
      </c>
      <c r="D4557" s="2">
        <v>22.3872</v>
      </c>
      <c r="E4557" s="2">
        <f t="shared" si="72"/>
        <v>24.860195413461483</v>
      </c>
      <c r="F4557" s="4">
        <v>0.85416666666666696</v>
      </c>
    </row>
    <row r="4558" spans="1:6" x14ac:dyDescent="0.3">
      <c r="A4558">
        <v>21</v>
      </c>
      <c r="B4558" t="s">
        <v>0</v>
      </c>
      <c r="C4558">
        <v>24</v>
      </c>
      <c r="D4558" s="2">
        <v>51.785899999999998</v>
      </c>
      <c r="E4558" s="2">
        <f t="shared" si="72"/>
        <v>20.54302145214643</v>
      </c>
      <c r="F4558" s="4">
        <v>0.85416666666666696</v>
      </c>
    </row>
    <row r="4559" spans="1:6" x14ac:dyDescent="0.3">
      <c r="A4559">
        <v>22</v>
      </c>
      <c r="B4559" t="s">
        <v>1</v>
      </c>
      <c r="C4559">
        <v>24</v>
      </c>
      <c r="D4559" s="2">
        <v>43.236899999999999</v>
      </c>
      <c r="E4559" s="2">
        <f t="shared" si="72"/>
        <v>20.773219521215111</v>
      </c>
      <c r="F4559" s="4">
        <v>0.85416666666666696</v>
      </c>
    </row>
    <row r="4560" spans="1:6" x14ac:dyDescent="0.3">
      <c r="A4560">
        <v>23</v>
      </c>
      <c r="B4560" t="s">
        <v>1</v>
      </c>
      <c r="C4560">
        <v>24</v>
      </c>
      <c r="D4560" s="2">
        <v>7.2573999999999996</v>
      </c>
      <c r="E4560" s="2">
        <f t="shared" si="72"/>
        <v>28.832325364362724</v>
      </c>
      <c r="F4560" s="4">
        <v>0.85416666666666696</v>
      </c>
    </row>
    <row r="4561" spans="1:6" x14ac:dyDescent="0.3">
      <c r="A4561">
        <v>24</v>
      </c>
      <c r="B4561" t="s">
        <v>1</v>
      </c>
      <c r="C4561">
        <v>24</v>
      </c>
      <c r="D4561" s="2">
        <v>49.756300000000003</v>
      </c>
      <c r="E4561" s="2">
        <f t="shared" si="72"/>
        <v>20.489823848194753</v>
      </c>
      <c r="F4561" s="4">
        <v>0.85416666666666696</v>
      </c>
    </row>
    <row r="4562" spans="1:6" x14ac:dyDescent="0.3">
      <c r="A4562">
        <v>17</v>
      </c>
      <c r="B4562" t="s">
        <v>1</v>
      </c>
      <c r="C4562">
        <v>24</v>
      </c>
      <c r="F4562" s="4">
        <v>0</v>
      </c>
    </row>
    <row r="4563" spans="1:6" x14ac:dyDescent="0.3">
      <c r="A4563">
        <v>18</v>
      </c>
      <c r="B4563" t="s">
        <v>0</v>
      </c>
      <c r="C4563">
        <v>24</v>
      </c>
      <c r="D4563" s="2">
        <v>12.0068</v>
      </c>
      <c r="E4563" s="2">
        <f t="shared" si="72"/>
        <v>27.629245096344125</v>
      </c>
      <c r="F4563" s="4">
        <v>0</v>
      </c>
    </row>
    <row r="4564" spans="1:6" x14ac:dyDescent="0.3">
      <c r="A4564">
        <v>19</v>
      </c>
      <c r="B4564" t="s">
        <v>0</v>
      </c>
      <c r="C4564">
        <v>24</v>
      </c>
      <c r="D4564" s="2">
        <v>35.6511</v>
      </c>
      <c r="E4564" s="2">
        <f t="shared" si="72"/>
        <v>21.823767448564396</v>
      </c>
      <c r="F4564" s="4">
        <v>0</v>
      </c>
    </row>
    <row r="4565" spans="1:6" x14ac:dyDescent="0.3">
      <c r="A4565">
        <v>20</v>
      </c>
      <c r="B4565" t="s">
        <v>0</v>
      </c>
      <c r="C4565">
        <v>24</v>
      </c>
      <c r="D4565" s="2">
        <v>22.2896</v>
      </c>
      <c r="E4565" s="2">
        <f t="shared" si="72"/>
        <v>24.885800467488878</v>
      </c>
      <c r="F4565" s="4">
        <v>0</v>
      </c>
    </row>
    <row r="4566" spans="1:6" x14ac:dyDescent="0.3">
      <c r="A4566">
        <v>21</v>
      </c>
      <c r="B4566" t="s">
        <v>0</v>
      </c>
      <c r="C4566">
        <v>24</v>
      </c>
      <c r="D4566" s="2">
        <v>52.091200000000001</v>
      </c>
      <c r="E4566" s="2">
        <f t="shared" si="72"/>
        <v>20.557387070786135</v>
      </c>
      <c r="F4566" s="4">
        <v>0</v>
      </c>
    </row>
    <row r="4567" spans="1:6" x14ac:dyDescent="0.3">
      <c r="A4567">
        <v>22</v>
      </c>
      <c r="B4567" t="s">
        <v>1</v>
      </c>
      <c r="C4567">
        <v>24</v>
      </c>
      <c r="D4567" s="2">
        <v>43.347799999999999</v>
      </c>
      <c r="E4567" s="2">
        <f t="shared" si="72"/>
        <v>20.763131657095542</v>
      </c>
      <c r="F4567" s="4">
        <v>0</v>
      </c>
    </row>
    <row r="4568" spans="1:6" x14ac:dyDescent="0.3">
      <c r="A4568">
        <v>23</v>
      </c>
      <c r="B4568" t="s">
        <v>1</v>
      </c>
      <c r="C4568">
        <v>24</v>
      </c>
      <c r="D4568" s="2">
        <v>7.2656999999999998</v>
      </c>
      <c r="E4568" s="2">
        <f t="shared" si="72"/>
        <v>28.830310002035077</v>
      </c>
      <c r="F4568" s="4">
        <v>0</v>
      </c>
    </row>
    <row r="4569" spans="1:6" x14ac:dyDescent="0.3">
      <c r="A4569">
        <v>24</v>
      </c>
      <c r="B4569" t="s">
        <v>1</v>
      </c>
      <c r="C4569">
        <v>24</v>
      </c>
      <c r="D4569" s="2">
        <v>49.874600000000001</v>
      </c>
      <c r="E4569" s="2">
        <f t="shared" si="72"/>
        <v>20.490950111801784</v>
      </c>
      <c r="F4569" s="4">
        <v>0</v>
      </c>
    </row>
    <row r="4570" spans="1:6" x14ac:dyDescent="0.3">
      <c r="A4570">
        <v>17</v>
      </c>
      <c r="B4570" t="s">
        <v>1</v>
      </c>
      <c r="C4570">
        <v>25</v>
      </c>
      <c r="F4570" s="4">
        <v>0.3125</v>
      </c>
    </row>
    <row r="4571" spans="1:6" x14ac:dyDescent="0.3">
      <c r="A4571">
        <v>18</v>
      </c>
      <c r="B4571" t="s">
        <v>0</v>
      </c>
      <c r="C4571">
        <v>25</v>
      </c>
      <c r="D4571" s="2">
        <v>11.685600000000001</v>
      </c>
      <c r="E4571" s="2">
        <f t="shared" si="72"/>
        <v>27.71320710521243</v>
      </c>
      <c r="F4571" s="4">
        <v>0.3125</v>
      </c>
    </row>
    <row r="4572" spans="1:6" x14ac:dyDescent="0.3">
      <c r="A4572">
        <v>19</v>
      </c>
      <c r="B4572" t="s">
        <v>0</v>
      </c>
      <c r="C4572">
        <v>25</v>
      </c>
      <c r="D4572" s="2">
        <v>35.302999999999997</v>
      </c>
      <c r="E4572" s="2">
        <f t="shared" si="72"/>
        <v>21.887081260015862</v>
      </c>
      <c r="F4572" s="4">
        <v>0.3125</v>
      </c>
    </row>
    <row r="4573" spans="1:6" x14ac:dyDescent="0.3">
      <c r="A4573">
        <v>20</v>
      </c>
      <c r="B4573" t="s">
        <v>0</v>
      </c>
      <c r="C4573">
        <v>25</v>
      </c>
      <c r="D4573" s="2">
        <v>22.2027</v>
      </c>
      <c r="E4573" s="2">
        <f t="shared" si="72"/>
        <v>24.908619615846678</v>
      </c>
      <c r="F4573" s="4">
        <v>0.3125</v>
      </c>
    </row>
    <row r="4574" spans="1:6" x14ac:dyDescent="0.3">
      <c r="A4574">
        <v>21</v>
      </c>
      <c r="B4574" t="s">
        <v>0</v>
      </c>
      <c r="C4574">
        <v>25</v>
      </c>
      <c r="D4574" s="2">
        <v>51.785899999999998</v>
      </c>
      <c r="E4574" s="2">
        <f t="shared" si="72"/>
        <v>20.54302145214643</v>
      </c>
      <c r="F4574" s="4">
        <v>0.3125</v>
      </c>
    </row>
    <row r="4575" spans="1:6" x14ac:dyDescent="0.3">
      <c r="A4575">
        <v>22</v>
      </c>
      <c r="B4575" t="s">
        <v>1</v>
      </c>
      <c r="C4575">
        <v>25</v>
      </c>
      <c r="D4575" s="2">
        <v>43.298400000000001</v>
      </c>
      <c r="E4575" s="2">
        <f t="shared" si="72"/>
        <v>20.767604463392072</v>
      </c>
      <c r="F4575" s="4">
        <v>0.3125</v>
      </c>
    </row>
    <row r="4576" spans="1:6" x14ac:dyDescent="0.3">
      <c r="A4576">
        <v>23</v>
      </c>
      <c r="B4576" t="s">
        <v>1</v>
      </c>
      <c r="C4576">
        <v>25</v>
      </c>
      <c r="D4576" s="2">
        <v>7.8109000000000002</v>
      </c>
      <c r="E4576" s="2">
        <f t="shared" si="72"/>
        <v>28.697148274311935</v>
      </c>
      <c r="F4576" s="4">
        <v>0.3125</v>
      </c>
    </row>
    <row r="4577" spans="1:6" x14ac:dyDescent="0.3">
      <c r="A4577">
        <v>24</v>
      </c>
      <c r="B4577" t="s">
        <v>1</v>
      </c>
      <c r="C4577">
        <v>25</v>
      </c>
      <c r="D4577" s="2">
        <v>49.817799999999998</v>
      </c>
      <c r="E4577" s="2">
        <f t="shared" si="72"/>
        <v>20.490379451088636</v>
      </c>
      <c r="F4577" s="4">
        <v>0.3125</v>
      </c>
    </row>
    <row r="4578" spans="1:6" x14ac:dyDescent="0.3">
      <c r="A4578">
        <v>17</v>
      </c>
      <c r="B4578" t="s">
        <v>1</v>
      </c>
      <c r="C4578">
        <v>25</v>
      </c>
      <c r="D4578" s="2">
        <v>17.732299999999999</v>
      </c>
      <c r="E4578" s="2">
        <f t="shared" si="72"/>
        <v>26.101139369730348</v>
      </c>
      <c r="F4578" s="4">
        <v>0.35416666666666669</v>
      </c>
    </row>
    <row r="4579" spans="1:6" x14ac:dyDescent="0.3">
      <c r="A4579">
        <v>18</v>
      </c>
      <c r="B4579" t="s">
        <v>0</v>
      </c>
      <c r="C4579">
        <v>25</v>
      </c>
      <c r="F4579" s="4">
        <v>0.35416666666666669</v>
      </c>
    </row>
    <row r="4580" spans="1:6" x14ac:dyDescent="0.3">
      <c r="A4580">
        <v>19</v>
      </c>
      <c r="B4580" t="s">
        <v>0</v>
      </c>
      <c r="C4580">
        <v>25</v>
      </c>
      <c r="D4580" s="2">
        <v>35.7117</v>
      </c>
      <c r="E4580" s="2">
        <f t="shared" si="72"/>
        <v>21.81286440990846</v>
      </c>
      <c r="F4580" s="4">
        <v>0.35416666666666702</v>
      </c>
    </row>
    <row r="4581" spans="1:6" x14ac:dyDescent="0.3">
      <c r="A4581">
        <v>20</v>
      </c>
      <c r="B4581" t="s">
        <v>0</v>
      </c>
      <c r="C4581">
        <v>25</v>
      </c>
      <c r="D4581" s="2">
        <v>23.354700000000001</v>
      </c>
      <c r="E4581" s="2">
        <f t="shared" si="72"/>
        <v>24.607841824226256</v>
      </c>
      <c r="F4581" s="4">
        <v>0.35416666666666702</v>
      </c>
    </row>
    <row r="4582" spans="1:6" x14ac:dyDescent="0.3">
      <c r="A4582">
        <v>21</v>
      </c>
      <c r="B4582" t="s">
        <v>0</v>
      </c>
      <c r="C4582">
        <v>25</v>
      </c>
      <c r="D4582" s="2">
        <v>51.961100000000002</v>
      </c>
      <c r="E4582" s="2">
        <f t="shared" si="72"/>
        <v>20.551057452992783</v>
      </c>
      <c r="F4582" s="4">
        <v>0.35416666666666702</v>
      </c>
    </row>
    <row r="4583" spans="1:6" x14ac:dyDescent="0.3">
      <c r="A4583">
        <v>22</v>
      </c>
      <c r="B4583" t="s">
        <v>1</v>
      </c>
      <c r="C4583">
        <v>25</v>
      </c>
      <c r="D4583" s="2">
        <v>9.0823999999999998</v>
      </c>
      <c r="E4583" s="2">
        <f t="shared" si="72"/>
        <v>28.380997777551453</v>
      </c>
      <c r="F4583" s="4">
        <v>0.35416666666666702</v>
      </c>
    </row>
    <row r="4584" spans="1:6" x14ac:dyDescent="0.3">
      <c r="A4584">
        <v>23</v>
      </c>
      <c r="B4584" t="s">
        <v>1</v>
      </c>
      <c r="C4584">
        <v>25</v>
      </c>
      <c r="D4584" s="2">
        <v>12.418799999999999</v>
      </c>
      <c r="E4584" s="2">
        <f t="shared" si="72"/>
        <v>27.521132732466629</v>
      </c>
      <c r="F4584" s="4">
        <v>0.35416666666666702</v>
      </c>
    </row>
    <row r="4585" spans="1:6" x14ac:dyDescent="0.3">
      <c r="A4585">
        <v>24</v>
      </c>
      <c r="B4585" t="s">
        <v>1</v>
      </c>
      <c r="C4585">
        <v>25</v>
      </c>
      <c r="D4585" s="2">
        <v>48.501100000000001</v>
      </c>
      <c r="E4585" s="2">
        <f t="shared" si="72"/>
        <v>20.492432485434279</v>
      </c>
      <c r="F4585" s="4">
        <v>0.35416666666666702</v>
      </c>
    </row>
    <row r="4586" spans="1:6" x14ac:dyDescent="0.3">
      <c r="A4586">
        <v>17</v>
      </c>
      <c r="B4586" t="s">
        <v>1</v>
      </c>
      <c r="C4586">
        <v>25</v>
      </c>
      <c r="D4586" s="2">
        <v>16.686399999999999</v>
      </c>
      <c r="E4586" s="2">
        <f t="shared" si="72"/>
        <v>26.38258596428091</v>
      </c>
      <c r="F4586" s="4">
        <v>0.5</v>
      </c>
    </row>
    <row r="4587" spans="1:6" x14ac:dyDescent="0.3">
      <c r="A4587">
        <v>18</v>
      </c>
      <c r="B4587" t="s">
        <v>0</v>
      </c>
      <c r="C4587">
        <v>25</v>
      </c>
      <c r="F4587" s="4">
        <v>0.5</v>
      </c>
    </row>
    <row r="4588" spans="1:6" x14ac:dyDescent="0.3">
      <c r="A4588">
        <v>19</v>
      </c>
      <c r="B4588" t="s">
        <v>0</v>
      </c>
      <c r="C4588">
        <v>25</v>
      </c>
      <c r="D4588" s="2">
        <v>35.281599999999997</v>
      </c>
      <c r="E4588" s="2">
        <f t="shared" si="72"/>
        <v>21.891011313033758</v>
      </c>
      <c r="F4588" s="4">
        <v>0.5</v>
      </c>
    </row>
    <row r="4589" spans="1:6" x14ac:dyDescent="0.3">
      <c r="A4589">
        <v>20</v>
      </c>
      <c r="B4589" t="s">
        <v>0</v>
      </c>
      <c r="C4589">
        <v>25</v>
      </c>
      <c r="F4589" s="4">
        <v>0.5</v>
      </c>
    </row>
    <row r="4590" spans="1:6" x14ac:dyDescent="0.3">
      <c r="A4590">
        <v>21</v>
      </c>
      <c r="B4590" t="s">
        <v>0</v>
      </c>
      <c r="C4590">
        <v>25</v>
      </c>
      <c r="D4590" s="2">
        <v>51.7834</v>
      </c>
      <c r="E4590" s="2">
        <f t="shared" si="72"/>
        <v>20.542910822791477</v>
      </c>
      <c r="F4590" s="4">
        <v>0.5</v>
      </c>
    </row>
    <row r="4591" spans="1:6" x14ac:dyDescent="0.3">
      <c r="A4591">
        <v>22</v>
      </c>
      <c r="B4591" t="s">
        <v>1</v>
      </c>
      <c r="C4591">
        <v>25</v>
      </c>
      <c r="D4591" s="2">
        <v>9.1128999999999998</v>
      </c>
      <c r="E4591" s="2">
        <f t="shared" si="72"/>
        <v>28.373324396542433</v>
      </c>
      <c r="F4591" s="4">
        <v>0.5</v>
      </c>
    </row>
    <row r="4592" spans="1:6" x14ac:dyDescent="0.3">
      <c r="A4592">
        <v>23</v>
      </c>
      <c r="B4592" t="s">
        <v>1</v>
      </c>
      <c r="C4592">
        <v>25</v>
      </c>
      <c r="D4592" s="2">
        <v>2.5245000000000002</v>
      </c>
      <c r="E4592" s="2">
        <f t="shared" si="72"/>
        <v>29.913208833965136</v>
      </c>
      <c r="F4592" s="4">
        <v>0.5</v>
      </c>
    </row>
    <row r="4593" spans="1:6" x14ac:dyDescent="0.3">
      <c r="A4593">
        <v>24</v>
      </c>
      <c r="B4593" t="s">
        <v>1</v>
      </c>
      <c r="C4593">
        <v>25</v>
      </c>
      <c r="D4593" s="2">
        <v>48.3352</v>
      </c>
      <c r="E4593" s="2">
        <f t="shared" si="72"/>
        <v>20.494736362307574</v>
      </c>
      <c r="F4593" s="4">
        <v>0.5</v>
      </c>
    </row>
    <row r="4594" spans="1:6" x14ac:dyDescent="0.3">
      <c r="A4594">
        <v>17</v>
      </c>
      <c r="B4594" t="s">
        <v>1</v>
      </c>
      <c r="C4594">
        <v>25</v>
      </c>
      <c r="D4594" s="2">
        <v>16.724599999999999</v>
      </c>
      <c r="E4594" s="2">
        <f t="shared" si="72"/>
        <v>26.372308712468001</v>
      </c>
      <c r="F4594" s="4">
        <v>0.8125</v>
      </c>
    </row>
    <row r="4595" spans="1:6" x14ac:dyDescent="0.3">
      <c r="A4595">
        <v>18</v>
      </c>
      <c r="B4595" t="s">
        <v>0</v>
      </c>
      <c r="C4595">
        <v>25</v>
      </c>
      <c r="F4595" s="4">
        <v>0.8125</v>
      </c>
    </row>
    <row r="4596" spans="1:6" x14ac:dyDescent="0.3">
      <c r="A4596">
        <v>19</v>
      </c>
      <c r="B4596" t="s">
        <v>0</v>
      </c>
      <c r="C4596">
        <v>25</v>
      </c>
      <c r="D4596" s="2">
        <v>34.930300000000003</v>
      </c>
      <c r="E4596" s="2">
        <f t="shared" ref="E4596:E4659" si="73">30.4222843823-0.1907526116*D4596-0.0045395191*D4596^2+0.0000876524*D4596^3</f>
        <v>21.956143184757227</v>
      </c>
      <c r="F4596" s="4">
        <v>0.8125</v>
      </c>
    </row>
    <row r="4597" spans="1:6" x14ac:dyDescent="0.3">
      <c r="A4597">
        <v>20</v>
      </c>
      <c r="B4597" t="s">
        <v>0</v>
      </c>
      <c r="C4597">
        <v>25</v>
      </c>
      <c r="D4597" s="2">
        <v>23.4514</v>
      </c>
      <c r="E4597" s="2">
        <f t="shared" si="73"/>
        <v>24.582776486995019</v>
      </c>
      <c r="F4597" s="4">
        <v>0.8125</v>
      </c>
    </row>
    <row r="4598" spans="1:6" x14ac:dyDescent="0.3">
      <c r="A4598">
        <v>21</v>
      </c>
      <c r="B4598" t="s">
        <v>0</v>
      </c>
      <c r="C4598">
        <v>25</v>
      </c>
      <c r="D4598" s="2">
        <v>51.84</v>
      </c>
      <c r="E4598" s="2">
        <f t="shared" si="73"/>
        <v>20.545443282483447</v>
      </c>
      <c r="F4598" s="4">
        <v>0.8125</v>
      </c>
    </row>
    <row r="4599" spans="1:6" x14ac:dyDescent="0.3">
      <c r="A4599">
        <v>22</v>
      </c>
      <c r="B4599" t="s">
        <v>1</v>
      </c>
      <c r="C4599">
        <v>25</v>
      </c>
      <c r="D4599" s="2">
        <v>9.3188999999999993</v>
      </c>
      <c r="E4599" s="2">
        <f t="shared" si="73"/>
        <v>28.321393960531559</v>
      </c>
      <c r="F4599" s="4">
        <v>0.8125</v>
      </c>
    </row>
    <row r="4600" spans="1:6" x14ac:dyDescent="0.3">
      <c r="A4600">
        <v>23</v>
      </c>
      <c r="B4600" t="s">
        <v>1</v>
      </c>
      <c r="C4600">
        <v>25</v>
      </c>
      <c r="D4600" s="2">
        <v>6.9119999999999999</v>
      </c>
      <c r="E4600" s="2">
        <f t="shared" si="73"/>
        <v>28.915868524920931</v>
      </c>
      <c r="F4600" s="4">
        <v>0.8125</v>
      </c>
    </row>
    <row r="4601" spans="1:6" x14ac:dyDescent="0.3">
      <c r="A4601">
        <v>24</v>
      </c>
      <c r="B4601" t="s">
        <v>1</v>
      </c>
      <c r="C4601">
        <v>25</v>
      </c>
      <c r="D4601" s="2">
        <v>48.137099999999997</v>
      </c>
      <c r="E4601" s="2">
        <f t="shared" si="73"/>
        <v>20.498076368349011</v>
      </c>
      <c r="F4601" s="4">
        <v>0.8125</v>
      </c>
    </row>
    <row r="4602" spans="1:6" x14ac:dyDescent="0.3">
      <c r="A4602">
        <v>17</v>
      </c>
      <c r="B4602" t="s">
        <v>1</v>
      </c>
      <c r="C4602">
        <v>25</v>
      </c>
      <c r="F4602" s="4">
        <v>0.85416666666666663</v>
      </c>
    </row>
    <row r="4603" spans="1:6" x14ac:dyDescent="0.3">
      <c r="A4603">
        <v>18</v>
      </c>
      <c r="B4603" t="s">
        <v>0</v>
      </c>
      <c r="C4603">
        <v>25</v>
      </c>
      <c r="F4603" s="4">
        <v>0.85416666666666663</v>
      </c>
    </row>
    <row r="4604" spans="1:6" x14ac:dyDescent="0.3">
      <c r="A4604">
        <v>19</v>
      </c>
      <c r="B4604" t="s">
        <v>0</v>
      </c>
      <c r="C4604">
        <v>25</v>
      </c>
      <c r="D4604" s="2">
        <v>34.564900000000002</v>
      </c>
      <c r="E4604" s="2">
        <f t="shared" si="73"/>
        <v>22.025105521208264</v>
      </c>
      <c r="F4604" s="4">
        <v>0.85416666666666696</v>
      </c>
    </row>
    <row r="4605" spans="1:6" x14ac:dyDescent="0.3">
      <c r="A4605">
        <v>20</v>
      </c>
      <c r="B4605" t="s">
        <v>0</v>
      </c>
      <c r="C4605">
        <v>25</v>
      </c>
      <c r="D4605" s="2">
        <v>23.494299999999999</v>
      </c>
      <c r="E4605" s="2">
        <f t="shared" si="73"/>
        <v>24.571666214446477</v>
      </c>
      <c r="F4605" s="4">
        <v>0.85416666666666696</v>
      </c>
    </row>
    <row r="4606" spans="1:6" x14ac:dyDescent="0.3">
      <c r="A4606">
        <v>21</v>
      </c>
      <c r="B4606" t="s">
        <v>0</v>
      </c>
      <c r="C4606">
        <v>25</v>
      </c>
      <c r="D4606" s="2">
        <v>52.0319</v>
      </c>
      <c r="E4606" s="2">
        <f t="shared" si="73"/>
        <v>20.554463629953403</v>
      </c>
      <c r="F4606" s="4">
        <v>0.85416666666666696</v>
      </c>
    </row>
    <row r="4607" spans="1:6" x14ac:dyDescent="0.3">
      <c r="A4607">
        <v>22</v>
      </c>
      <c r="B4607" t="s">
        <v>1</v>
      </c>
      <c r="C4607">
        <v>25</v>
      </c>
      <c r="D4607" s="2">
        <v>46.742600000000003</v>
      </c>
      <c r="E4607" s="2">
        <f t="shared" si="73"/>
        <v>20.539385193336219</v>
      </c>
      <c r="F4607" s="4">
        <v>0.85416666666666696</v>
      </c>
    </row>
    <row r="4608" spans="1:6" x14ac:dyDescent="0.3">
      <c r="A4608">
        <v>23</v>
      </c>
      <c r="B4608" t="s">
        <v>1</v>
      </c>
      <c r="C4608">
        <v>25</v>
      </c>
      <c r="D4608" s="2">
        <v>6.9499000000000004</v>
      </c>
      <c r="E4608" s="2">
        <f t="shared" si="73"/>
        <v>28.906732844223271</v>
      </c>
      <c r="F4608" s="4">
        <v>0.85416666666666696</v>
      </c>
    </row>
    <row r="4609" spans="1:6" x14ac:dyDescent="0.3">
      <c r="A4609">
        <v>24</v>
      </c>
      <c r="B4609" t="s">
        <v>1</v>
      </c>
      <c r="C4609">
        <v>25</v>
      </c>
      <c r="D4609" s="2">
        <v>48.710700000000003</v>
      </c>
      <c r="E4609" s="2">
        <f t="shared" si="73"/>
        <v>20.490168538446852</v>
      </c>
      <c r="F4609" s="4">
        <v>0.85416666666666696</v>
      </c>
    </row>
    <row r="4610" spans="1:6" x14ac:dyDescent="0.3">
      <c r="A4610">
        <v>17</v>
      </c>
      <c r="B4610" t="s">
        <v>1</v>
      </c>
      <c r="C4610">
        <v>25</v>
      </c>
      <c r="F4610" s="4">
        <v>0</v>
      </c>
    </row>
    <row r="4611" spans="1:6" x14ac:dyDescent="0.3">
      <c r="A4611">
        <v>18</v>
      </c>
      <c r="B4611" t="s">
        <v>0</v>
      </c>
      <c r="C4611">
        <v>25</v>
      </c>
      <c r="D4611" s="2">
        <v>19.440000000000001</v>
      </c>
      <c r="E4611" s="2">
        <f t="shared" si="73"/>
        <v>25.642458269040759</v>
      </c>
      <c r="F4611" s="4">
        <v>0</v>
      </c>
    </row>
    <row r="4612" spans="1:6" x14ac:dyDescent="0.3">
      <c r="A4612">
        <v>19</v>
      </c>
      <c r="B4612" t="s">
        <v>0</v>
      </c>
      <c r="C4612">
        <v>25</v>
      </c>
      <c r="D4612" s="2">
        <v>34.683399999999999</v>
      </c>
      <c r="E4612" s="2">
        <f t="shared" si="73"/>
        <v>22.002606537590619</v>
      </c>
      <c r="F4612" s="4">
        <v>0</v>
      </c>
    </row>
    <row r="4613" spans="1:6" x14ac:dyDescent="0.3">
      <c r="A4613">
        <v>20</v>
      </c>
      <c r="B4613" t="s">
        <v>0</v>
      </c>
      <c r="C4613">
        <v>25</v>
      </c>
      <c r="D4613" s="2">
        <v>23.327999999999999</v>
      </c>
      <c r="E4613" s="2">
        <f t="shared" si="73"/>
        <v>24.614767954426878</v>
      </c>
      <c r="F4613" s="4">
        <v>0</v>
      </c>
    </row>
    <row r="4614" spans="1:6" x14ac:dyDescent="0.3">
      <c r="A4614">
        <v>21</v>
      </c>
      <c r="B4614" t="s">
        <v>0</v>
      </c>
      <c r="C4614">
        <v>25</v>
      </c>
      <c r="D4614" s="2">
        <v>52.148600000000002</v>
      </c>
      <c r="E4614" s="2">
        <f t="shared" si="73"/>
        <v>20.560278189261812</v>
      </c>
      <c r="F4614" s="4">
        <v>0</v>
      </c>
    </row>
    <row r="4615" spans="1:6" x14ac:dyDescent="0.3">
      <c r="A4615">
        <v>22</v>
      </c>
      <c r="B4615" t="s">
        <v>1</v>
      </c>
      <c r="C4615">
        <v>25</v>
      </c>
      <c r="D4615" s="2">
        <v>47.705100000000002</v>
      </c>
      <c r="E4615" s="2">
        <f t="shared" si="73"/>
        <v>20.507564270658509</v>
      </c>
      <c r="F4615" s="4">
        <v>0</v>
      </c>
    </row>
    <row r="4616" spans="1:6" x14ac:dyDescent="0.3">
      <c r="A4616">
        <v>23</v>
      </c>
      <c r="B4616" t="s">
        <v>1</v>
      </c>
      <c r="C4616">
        <v>25</v>
      </c>
      <c r="D4616" s="2">
        <v>11.170299999999999</v>
      </c>
      <c r="E4616" s="2">
        <f t="shared" si="73"/>
        <v>27.847267497705619</v>
      </c>
      <c r="F4616" s="4">
        <v>0</v>
      </c>
    </row>
    <row r="4617" spans="1:6" x14ac:dyDescent="0.3">
      <c r="A4617">
        <v>24</v>
      </c>
      <c r="B4617" t="s">
        <v>1</v>
      </c>
      <c r="C4617">
        <v>25</v>
      </c>
      <c r="D4617" s="2">
        <v>48.754300000000001</v>
      </c>
      <c r="E4617" s="2">
        <f t="shared" si="73"/>
        <v>20.489788731496223</v>
      </c>
      <c r="F4617" s="4">
        <v>0</v>
      </c>
    </row>
    <row r="4618" spans="1:6" x14ac:dyDescent="0.3">
      <c r="A4618">
        <v>17</v>
      </c>
      <c r="B4618" t="s">
        <v>1</v>
      </c>
      <c r="C4618">
        <v>26</v>
      </c>
      <c r="F4618" s="4">
        <v>0.3125</v>
      </c>
    </row>
    <row r="4619" spans="1:6" x14ac:dyDescent="0.3">
      <c r="A4619">
        <v>18</v>
      </c>
      <c r="B4619" t="s">
        <v>0</v>
      </c>
      <c r="C4619">
        <v>26</v>
      </c>
      <c r="D4619" s="2">
        <v>19.210899999999999</v>
      </c>
      <c r="E4619" s="2">
        <f t="shared" si="73"/>
        <v>25.703857193034917</v>
      </c>
      <c r="F4619" s="4">
        <v>0.3125</v>
      </c>
    </row>
    <row r="4620" spans="1:6" x14ac:dyDescent="0.3">
      <c r="A4620">
        <v>19</v>
      </c>
      <c r="B4620" t="s">
        <v>0</v>
      </c>
      <c r="C4620">
        <v>26</v>
      </c>
      <c r="D4620" s="2">
        <v>21.550699999999999</v>
      </c>
      <c r="E4620" s="2">
        <f t="shared" si="73"/>
        <v>25.080430746543044</v>
      </c>
      <c r="F4620" s="4">
        <v>0.3125</v>
      </c>
    </row>
    <row r="4621" spans="1:6" x14ac:dyDescent="0.3">
      <c r="A4621">
        <v>20</v>
      </c>
      <c r="B4621" t="s">
        <v>0</v>
      </c>
      <c r="C4621">
        <v>26</v>
      </c>
      <c r="D4621" s="2">
        <v>23.3979</v>
      </c>
      <c r="E4621" s="2">
        <f t="shared" si="73"/>
        <v>24.596640342397311</v>
      </c>
      <c r="F4621" s="4">
        <v>0.3125</v>
      </c>
    </row>
    <row r="4622" spans="1:6" x14ac:dyDescent="0.3">
      <c r="A4622">
        <v>21</v>
      </c>
      <c r="B4622" t="s">
        <v>0</v>
      </c>
      <c r="C4622">
        <v>26</v>
      </c>
      <c r="D4622" s="2">
        <v>51.9681</v>
      </c>
      <c r="E4622" s="2">
        <f t="shared" si="73"/>
        <v>20.55139014406566</v>
      </c>
      <c r="F4622" s="4">
        <v>0.3125</v>
      </c>
    </row>
    <row r="4623" spans="1:6" x14ac:dyDescent="0.3">
      <c r="A4623">
        <v>22</v>
      </c>
      <c r="B4623" t="s">
        <v>1</v>
      </c>
      <c r="C4623">
        <v>26</v>
      </c>
      <c r="D4623" s="2">
        <v>46.241700000000002</v>
      </c>
      <c r="E4623" s="2">
        <f t="shared" si="73"/>
        <v>20.561657145536394</v>
      </c>
      <c r="F4623" s="4">
        <v>0.3125</v>
      </c>
    </row>
    <row r="4624" spans="1:6" x14ac:dyDescent="0.3">
      <c r="A4624">
        <v>23</v>
      </c>
      <c r="B4624" t="s">
        <v>1</v>
      </c>
      <c r="C4624">
        <v>26</v>
      </c>
      <c r="D4624" s="2">
        <v>11.1448</v>
      </c>
      <c r="E4624" s="2">
        <f t="shared" si="73"/>
        <v>27.853880071917093</v>
      </c>
      <c r="F4624" s="4">
        <v>0.3125</v>
      </c>
    </row>
    <row r="4625" spans="1:6" x14ac:dyDescent="0.3">
      <c r="A4625">
        <v>24</v>
      </c>
      <c r="B4625" t="s">
        <v>1</v>
      </c>
      <c r="C4625">
        <v>26</v>
      </c>
      <c r="D4625" s="2">
        <v>48.827800000000003</v>
      </c>
      <c r="E4625" s="2">
        <f t="shared" si="73"/>
        <v>20.489219754550881</v>
      </c>
      <c r="F4625" s="4">
        <v>0.3125</v>
      </c>
    </row>
    <row r="4626" spans="1:6" x14ac:dyDescent="0.3">
      <c r="A4626">
        <v>17</v>
      </c>
      <c r="B4626" t="s">
        <v>1</v>
      </c>
      <c r="C4626">
        <v>26</v>
      </c>
      <c r="F4626" s="4">
        <v>0.35416666666666669</v>
      </c>
    </row>
    <row r="4627" spans="1:6" x14ac:dyDescent="0.3">
      <c r="A4627">
        <v>18</v>
      </c>
      <c r="B4627" t="s">
        <v>0</v>
      </c>
      <c r="C4627">
        <v>26</v>
      </c>
      <c r="D4627" s="2">
        <v>13.731999999999999</v>
      </c>
      <c r="E4627" s="2">
        <f t="shared" si="73"/>
        <v>27.173830576638494</v>
      </c>
      <c r="F4627" s="4">
        <v>0.35416666666666669</v>
      </c>
    </row>
    <row r="4628" spans="1:6" x14ac:dyDescent="0.3">
      <c r="A4628">
        <v>19</v>
      </c>
      <c r="B4628" t="s">
        <v>0</v>
      </c>
      <c r="C4628">
        <v>26</v>
      </c>
      <c r="F4628" s="4">
        <v>0.35416666666666702</v>
      </c>
    </row>
    <row r="4629" spans="1:6" x14ac:dyDescent="0.3">
      <c r="A4629">
        <v>20</v>
      </c>
      <c r="B4629" t="s">
        <v>0</v>
      </c>
      <c r="C4629">
        <v>26</v>
      </c>
      <c r="D4629" s="2">
        <v>21.835100000000001</v>
      </c>
      <c r="E4629" s="2">
        <f t="shared" si="73"/>
        <v>25.005360919158306</v>
      </c>
      <c r="F4629" s="4">
        <v>0.35416666666666702</v>
      </c>
    </row>
    <row r="4630" spans="1:6" x14ac:dyDescent="0.3">
      <c r="A4630">
        <v>21</v>
      </c>
      <c r="B4630" t="s">
        <v>0</v>
      </c>
      <c r="C4630">
        <v>26</v>
      </c>
      <c r="D4630" s="2">
        <v>52.144300000000001</v>
      </c>
      <c r="E4630" s="2">
        <f t="shared" si="73"/>
        <v>20.560059513903958</v>
      </c>
      <c r="F4630" s="4">
        <v>0.35416666666666702</v>
      </c>
    </row>
    <row r="4631" spans="1:6" x14ac:dyDescent="0.3">
      <c r="A4631">
        <v>22</v>
      </c>
      <c r="B4631" t="s">
        <v>1</v>
      </c>
      <c r="C4631">
        <v>26</v>
      </c>
      <c r="D4631" s="2">
        <v>44.659799999999997</v>
      </c>
      <c r="E4631" s="2">
        <f t="shared" si="73"/>
        <v>20.656788813192691</v>
      </c>
      <c r="F4631" s="4">
        <v>0.35416666666666702</v>
      </c>
    </row>
    <row r="4632" spans="1:6" x14ac:dyDescent="0.3">
      <c r="A4632">
        <v>23</v>
      </c>
      <c r="B4632" t="s">
        <v>1</v>
      </c>
      <c r="C4632">
        <v>26</v>
      </c>
      <c r="D4632" s="2">
        <v>40.268000000000001</v>
      </c>
      <c r="E4632" s="2">
        <f t="shared" si="73"/>
        <v>21.103441122550993</v>
      </c>
      <c r="F4632" s="4">
        <v>0.35416666666666702</v>
      </c>
    </row>
    <row r="4633" spans="1:6" x14ac:dyDescent="0.3">
      <c r="A4633">
        <v>24</v>
      </c>
      <c r="B4633" t="s">
        <v>1</v>
      </c>
      <c r="C4633">
        <v>26</v>
      </c>
      <c r="D4633" s="2">
        <v>48.927799999999998</v>
      </c>
      <c r="E4633" s="2">
        <f t="shared" si="73"/>
        <v>20.48858968333613</v>
      </c>
      <c r="F4633" s="4">
        <v>0.35416666666666702</v>
      </c>
    </row>
    <row r="4634" spans="1:6" x14ac:dyDescent="0.3">
      <c r="A4634">
        <v>17</v>
      </c>
      <c r="B4634" t="s">
        <v>1</v>
      </c>
      <c r="C4634">
        <v>26</v>
      </c>
      <c r="D4634" s="2">
        <v>4.6957000000000004</v>
      </c>
      <c r="E4634" s="2">
        <f t="shared" si="73"/>
        <v>29.435548150971638</v>
      </c>
      <c r="F4634" s="4">
        <v>0.5</v>
      </c>
    </row>
    <row r="4635" spans="1:6" x14ac:dyDescent="0.3">
      <c r="A4635">
        <v>18</v>
      </c>
      <c r="B4635" t="s">
        <v>0</v>
      </c>
      <c r="C4635">
        <v>26</v>
      </c>
      <c r="D4635" s="2">
        <v>12.9748</v>
      </c>
      <c r="E4635" s="2">
        <f t="shared" si="73"/>
        <v>27.374554689672788</v>
      </c>
      <c r="F4635" s="4">
        <v>0.5</v>
      </c>
    </row>
    <row r="4636" spans="1:6" x14ac:dyDescent="0.3">
      <c r="A4636">
        <v>19</v>
      </c>
      <c r="B4636" t="s">
        <v>0</v>
      </c>
      <c r="C4636">
        <v>26</v>
      </c>
      <c r="D4636" s="2">
        <v>27.741399999999999</v>
      </c>
      <c r="E4636" s="2">
        <f t="shared" si="73"/>
        <v>23.508316607487938</v>
      </c>
      <c r="F4636" s="4">
        <v>0.5</v>
      </c>
    </row>
    <row r="4637" spans="1:6" x14ac:dyDescent="0.3">
      <c r="A4637">
        <v>20</v>
      </c>
      <c r="B4637" t="s">
        <v>0</v>
      </c>
      <c r="C4637">
        <v>26</v>
      </c>
      <c r="D4637" s="2">
        <v>21.933599999999998</v>
      </c>
      <c r="E4637" s="2">
        <f t="shared" si="73"/>
        <v>24.979405722874354</v>
      </c>
      <c r="F4637" s="4">
        <v>0.5</v>
      </c>
    </row>
    <row r="4638" spans="1:6" x14ac:dyDescent="0.3">
      <c r="A4638">
        <v>21</v>
      </c>
      <c r="B4638" t="s">
        <v>0</v>
      </c>
      <c r="C4638">
        <v>26</v>
      </c>
      <c r="D4638" s="2">
        <v>52.0229</v>
      </c>
      <c r="E4638" s="2">
        <f t="shared" si="73"/>
        <v>20.554025560108759</v>
      </c>
      <c r="F4638" s="4">
        <v>0.5</v>
      </c>
    </row>
    <row r="4639" spans="1:6" x14ac:dyDescent="0.3">
      <c r="A4639">
        <v>22</v>
      </c>
      <c r="B4639" t="s">
        <v>1</v>
      </c>
      <c r="C4639">
        <v>26</v>
      </c>
      <c r="D4639" s="2">
        <v>45.1648</v>
      </c>
      <c r="E4639" s="2">
        <f t="shared" si="73"/>
        <v>20.62240201016586</v>
      </c>
      <c r="F4639" s="4">
        <v>0.5</v>
      </c>
    </row>
    <row r="4640" spans="1:6" x14ac:dyDescent="0.3">
      <c r="A4640">
        <v>23</v>
      </c>
      <c r="B4640" t="s">
        <v>1</v>
      </c>
      <c r="C4640">
        <v>26</v>
      </c>
      <c r="D4640" s="2">
        <v>20.388999999999999</v>
      </c>
      <c r="E4640" s="2">
        <f t="shared" si="73"/>
        <v>25.388836221430484</v>
      </c>
      <c r="F4640" s="4">
        <v>0.5</v>
      </c>
    </row>
    <row r="4641" spans="1:6" x14ac:dyDescent="0.3">
      <c r="A4641">
        <v>24</v>
      </c>
      <c r="B4641" t="s">
        <v>1</v>
      </c>
      <c r="C4641">
        <v>26</v>
      </c>
      <c r="D4641" s="2">
        <v>48.006900000000002</v>
      </c>
      <c r="E4641" s="2">
        <f t="shared" si="73"/>
        <v>20.500618842643959</v>
      </c>
      <c r="F4641" s="4">
        <v>0.5</v>
      </c>
    </row>
    <row r="4642" spans="1:6" x14ac:dyDescent="0.3">
      <c r="A4642">
        <v>17</v>
      </c>
      <c r="B4642" t="s">
        <v>1</v>
      </c>
      <c r="C4642">
        <v>26</v>
      </c>
      <c r="D4642" s="2">
        <v>4.8865999999999996</v>
      </c>
      <c r="E4642" s="2">
        <f t="shared" si="73"/>
        <v>29.391981977482835</v>
      </c>
      <c r="F4642" s="4">
        <v>0.8125</v>
      </c>
    </row>
    <row r="4643" spans="1:6" x14ac:dyDescent="0.3">
      <c r="A4643">
        <v>18</v>
      </c>
      <c r="B4643" t="s">
        <v>0</v>
      </c>
      <c r="C4643">
        <v>26</v>
      </c>
      <c r="D4643" s="2">
        <v>12.618600000000001</v>
      </c>
      <c r="E4643" s="2">
        <f t="shared" si="73"/>
        <v>27.46854549126811</v>
      </c>
      <c r="F4643" s="4">
        <v>0.8125</v>
      </c>
    </row>
    <row r="4644" spans="1:6" x14ac:dyDescent="0.3">
      <c r="A4644">
        <v>19</v>
      </c>
      <c r="B4644" t="s">
        <v>0</v>
      </c>
      <c r="C4644">
        <v>26</v>
      </c>
      <c r="D4644" s="2">
        <v>27.773199999999999</v>
      </c>
      <c r="E4644" s="2">
        <f t="shared" si="73"/>
        <v>23.500679451228539</v>
      </c>
      <c r="F4644" s="4">
        <v>0.8125</v>
      </c>
    </row>
    <row r="4645" spans="1:6" x14ac:dyDescent="0.3">
      <c r="A4645">
        <v>20</v>
      </c>
      <c r="B4645" t="s">
        <v>0</v>
      </c>
      <c r="C4645">
        <v>26</v>
      </c>
      <c r="D4645" s="2">
        <v>21.896899999999999</v>
      </c>
      <c r="E4645" s="2">
        <f t="shared" si="73"/>
        <v>24.989073580675932</v>
      </c>
      <c r="F4645" s="4">
        <v>0.8125</v>
      </c>
    </row>
    <row r="4646" spans="1:6" x14ac:dyDescent="0.3">
      <c r="A4646">
        <v>21</v>
      </c>
      <c r="B4646" t="s">
        <v>0</v>
      </c>
      <c r="C4646">
        <v>26</v>
      </c>
      <c r="D4646" s="2">
        <v>51.958799999999997</v>
      </c>
      <c r="E4646" s="2">
        <f t="shared" si="73"/>
        <v>20.550948335383428</v>
      </c>
      <c r="F4646" s="4">
        <v>0.8125</v>
      </c>
    </row>
    <row r="4647" spans="1:6" x14ac:dyDescent="0.3">
      <c r="A4647">
        <v>22</v>
      </c>
      <c r="B4647" t="s">
        <v>1</v>
      </c>
      <c r="C4647">
        <v>26</v>
      </c>
      <c r="D4647" s="2">
        <v>45.278399999999998</v>
      </c>
      <c r="E4647" s="2">
        <f t="shared" si="73"/>
        <v>20.615179855931693</v>
      </c>
      <c r="F4647" s="4">
        <v>0.8125</v>
      </c>
    </row>
    <row r="4648" spans="1:6" x14ac:dyDescent="0.3">
      <c r="A4648">
        <v>23</v>
      </c>
      <c r="B4648" t="s">
        <v>1</v>
      </c>
      <c r="C4648">
        <v>26</v>
      </c>
      <c r="D4648" s="2">
        <v>17.938099999999999</v>
      </c>
      <c r="E4648" s="2">
        <f t="shared" si="73"/>
        <v>26.045772389934143</v>
      </c>
      <c r="F4648" s="4">
        <v>0.8125</v>
      </c>
    </row>
    <row r="4649" spans="1:6" x14ac:dyDescent="0.3">
      <c r="A4649">
        <v>24</v>
      </c>
      <c r="B4649" t="s">
        <v>1</v>
      </c>
      <c r="C4649">
        <v>26</v>
      </c>
      <c r="D4649" s="2">
        <v>47.938099999999999</v>
      </c>
      <c r="E4649" s="2">
        <f t="shared" si="73"/>
        <v>20.502073088008256</v>
      </c>
      <c r="F4649" s="4">
        <v>0.8125</v>
      </c>
    </row>
    <row r="4650" spans="1:6" x14ac:dyDescent="0.3">
      <c r="A4650">
        <v>17</v>
      </c>
      <c r="B4650" t="s">
        <v>1</v>
      </c>
      <c r="C4650">
        <v>26</v>
      </c>
      <c r="F4650" s="4">
        <v>0.85416666666666663</v>
      </c>
    </row>
    <row r="4651" spans="1:6" x14ac:dyDescent="0.3">
      <c r="A4651">
        <v>18</v>
      </c>
      <c r="B4651" t="s">
        <v>0</v>
      </c>
      <c r="C4651">
        <v>26</v>
      </c>
      <c r="D4651" s="2">
        <v>12.930400000000001</v>
      </c>
      <c r="E4651" s="2">
        <f t="shared" si="73"/>
        <v>27.386286653940029</v>
      </c>
      <c r="F4651" s="4">
        <v>0.85416666666666663</v>
      </c>
    </row>
    <row r="4652" spans="1:6" x14ac:dyDescent="0.3">
      <c r="A4652">
        <v>19</v>
      </c>
      <c r="B4652" t="s">
        <v>0</v>
      </c>
      <c r="C4652">
        <v>26</v>
      </c>
      <c r="D4652" s="2">
        <v>24.075299999999999</v>
      </c>
      <c r="E4652" s="2">
        <f t="shared" si="73"/>
        <v>24.421809442181424</v>
      </c>
      <c r="F4652" s="4">
        <v>0.85416666666666696</v>
      </c>
    </row>
    <row r="4653" spans="1:6" x14ac:dyDescent="0.3">
      <c r="A4653">
        <v>20</v>
      </c>
      <c r="B4653" t="s">
        <v>0</v>
      </c>
      <c r="C4653">
        <v>26</v>
      </c>
      <c r="F4653" s="4">
        <v>0.85416666666666696</v>
      </c>
    </row>
    <row r="4654" spans="1:6" x14ac:dyDescent="0.3">
      <c r="A4654">
        <v>21</v>
      </c>
      <c r="B4654" t="s">
        <v>0</v>
      </c>
      <c r="C4654">
        <v>26</v>
      </c>
      <c r="D4654" s="2">
        <v>52.152799999999999</v>
      </c>
      <c r="E4654" s="2">
        <f t="shared" si="73"/>
        <v>20.56049210663382</v>
      </c>
      <c r="F4654" s="4">
        <v>0.85416666666666696</v>
      </c>
    </row>
    <row r="4655" spans="1:6" x14ac:dyDescent="0.3">
      <c r="A4655">
        <v>22</v>
      </c>
      <c r="B4655" t="s">
        <v>1</v>
      </c>
      <c r="C4655">
        <v>26</v>
      </c>
      <c r="D4655" s="2">
        <v>44.0867</v>
      </c>
      <c r="E4655" s="2">
        <f t="shared" si="73"/>
        <v>20.70026015647143</v>
      </c>
      <c r="F4655" s="4">
        <v>0.85416666666666696</v>
      </c>
    </row>
    <row r="4656" spans="1:6" x14ac:dyDescent="0.3">
      <c r="A4656">
        <v>23</v>
      </c>
      <c r="B4656" t="s">
        <v>1</v>
      </c>
      <c r="C4656">
        <v>26</v>
      </c>
      <c r="D4656" s="2">
        <v>18.287299999999998</v>
      </c>
      <c r="E4656" s="2">
        <f t="shared" si="73"/>
        <v>25.951862909706719</v>
      </c>
      <c r="F4656" s="4">
        <v>0.85416666666666696</v>
      </c>
    </row>
    <row r="4657" spans="1:6" x14ac:dyDescent="0.3">
      <c r="A4657">
        <v>24</v>
      </c>
      <c r="B4657" t="s">
        <v>1</v>
      </c>
      <c r="C4657">
        <v>26</v>
      </c>
      <c r="D4657" s="2">
        <v>47.842599999999997</v>
      </c>
      <c r="E4657" s="2">
        <f t="shared" si="73"/>
        <v>20.50421822534944</v>
      </c>
      <c r="F4657" s="4">
        <v>0.85416666666666696</v>
      </c>
    </row>
    <row r="4658" spans="1:6" x14ac:dyDescent="0.3">
      <c r="A4658">
        <v>17</v>
      </c>
      <c r="B4658" t="s">
        <v>1</v>
      </c>
      <c r="C4658">
        <v>26</v>
      </c>
      <c r="F4658" s="4">
        <v>0</v>
      </c>
    </row>
    <row r="4659" spans="1:6" x14ac:dyDescent="0.3">
      <c r="A4659">
        <v>18</v>
      </c>
      <c r="B4659" t="s">
        <v>0</v>
      </c>
      <c r="C4659">
        <v>26</v>
      </c>
      <c r="D4659" s="2">
        <v>13.130100000000001</v>
      </c>
      <c r="E4659" s="2">
        <f t="shared" si="73"/>
        <v>27.333484565665799</v>
      </c>
      <c r="F4659" s="4">
        <v>0</v>
      </c>
    </row>
    <row r="4660" spans="1:6" x14ac:dyDescent="0.3">
      <c r="A4660">
        <v>19</v>
      </c>
      <c r="B4660" t="s">
        <v>0</v>
      </c>
      <c r="C4660">
        <v>26</v>
      </c>
      <c r="D4660" s="2">
        <v>23.301400000000001</v>
      </c>
      <c r="E4660" s="2">
        <f t="shared" ref="E4660:E4723" si="74">30.4222843823-0.1907526116*D4660-0.0045395191*D4660^2+0.0000876524*D4660^3</f>
        <v>24.621670405077019</v>
      </c>
      <c r="F4660" s="4">
        <v>0</v>
      </c>
    </row>
    <row r="4661" spans="1:6" x14ac:dyDescent="0.3">
      <c r="A4661">
        <v>20</v>
      </c>
      <c r="B4661" t="s">
        <v>0</v>
      </c>
      <c r="C4661">
        <v>26</v>
      </c>
      <c r="D4661" s="2">
        <v>21.575299999999999</v>
      </c>
      <c r="E4661" s="2">
        <f t="shared" si="74"/>
        <v>25.073929986493148</v>
      </c>
      <c r="F4661" s="4">
        <v>0</v>
      </c>
    </row>
    <row r="4662" spans="1:6" x14ac:dyDescent="0.3">
      <c r="A4662">
        <v>21</v>
      </c>
      <c r="B4662" t="s">
        <v>0</v>
      </c>
      <c r="C4662">
        <v>26</v>
      </c>
      <c r="D4662" s="2">
        <v>52.0274</v>
      </c>
      <c r="E4662" s="2">
        <f t="shared" si="74"/>
        <v>20.554244409916514</v>
      </c>
      <c r="F4662" s="4">
        <v>0</v>
      </c>
    </row>
    <row r="4663" spans="1:6" x14ac:dyDescent="0.3">
      <c r="A4663">
        <v>22</v>
      </c>
      <c r="B4663" t="s">
        <v>1</v>
      </c>
      <c r="C4663">
        <v>26</v>
      </c>
      <c r="D4663" s="2">
        <v>44.8767</v>
      </c>
      <c r="E4663" s="2">
        <f t="shared" si="74"/>
        <v>20.641565380980978</v>
      </c>
      <c r="F4663" s="4">
        <v>0</v>
      </c>
    </row>
    <row r="4664" spans="1:6" x14ac:dyDescent="0.3">
      <c r="A4664">
        <v>23</v>
      </c>
      <c r="B4664" t="s">
        <v>1</v>
      </c>
      <c r="C4664">
        <v>26</v>
      </c>
      <c r="D4664" s="2">
        <v>17.938400000000001</v>
      </c>
      <c r="E4664" s="2">
        <f t="shared" si="74"/>
        <v>26.045691689908054</v>
      </c>
      <c r="F4664" s="4">
        <v>0</v>
      </c>
    </row>
    <row r="4665" spans="1:6" x14ac:dyDescent="0.3">
      <c r="A4665">
        <v>24</v>
      </c>
      <c r="B4665" t="s">
        <v>1</v>
      </c>
      <c r="C4665">
        <v>26</v>
      </c>
      <c r="D4665" s="2">
        <v>47.5274</v>
      </c>
      <c r="E4665" s="2">
        <f t="shared" si="74"/>
        <v>20.512336742257084</v>
      </c>
      <c r="F4665" s="4">
        <v>0</v>
      </c>
    </row>
    <row r="4666" spans="1:6" x14ac:dyDescent="0.3">
      <c r="A4666">
        <v>17</v>
      </c>
      <c r="B4666" t="s">
        <v>1</v>
      </c>
      <c r="C4666">
        <v>27</v>
      </c>
      <c r="F4666" s="4">
        <v>0.3125</v>
      </c>
    </row>
    <row r="4667" spans="1:6" x14ac:dyDescent="0.3">
      <c r="A4667">
        <v>18</v>
      </c>
      <c r="B4667" t="s">
        <v>0</v>
      </c>
      <c r="C4667">
        <v>27</v>
      </c>
      <c r="D4667" s="2">
        <v>13.561400000000001</v>
      </c>
      <c r="E4667" s="2">
        <f t="shared" si="74"/>
        <v>27.219155538319018</v>
      </c>
      <c r="F4667" s="4">
        <v>0.3125</v>
      </c>
    </row>
    <row r="4668" spans="1:6" x14ac:dyDescent="0.3">
      <c r="A4668">
        <v>19</v>
      </c>
      <c r="B4668" t="s">
        <v>0</v>
      </c>
      <c r="C4668">
        <v>27</v>
      </c>
      <c r="D4668" s="2">
        <v>23.011399999999998</v>
      </c>
      <c r="E4668" s="2">
        <f t="shared" si="74"/>
        <v>24.697066344676106</v>
      </c>
      <c r="F4668" s="4">
        <v>0.3125</v>
      </c>
    </row>
    <row r="4669" spans="1:6" x14ac:dyDescent="0.3">
      <c r="A4669">
        <v>20</v>
      </c>
      <c r="B4669" t="s">
        <v>0</v>
      </c>
      <c r="C4669">
        <v>27</v>
      </c>
      <c r="D4669" s="2">
        <v>21.9682</v>
      </c>
      <c r="E4669" s="2">
        <f t="shared" si="74"/>
        <v>24.970294095937444</v>
      </c>
      <c r="F4669" s="4">
        <v>0.3125</v>
      </c>
    </row>
    <row r="4670" spans="1:6" x14ac:dyDescent="0.3">
      <c r="A4670">
        <v>21</v>
      </c>
      <c r="B4670" t="s">
        <v>0</v>
      </c>
      <c r="C4670">
        <v>27</v>
      </c>
      <c r="D4670" s="2">
        <v>51.975000000000001</v>
      </c>
      <c r="E4670" s="2">
        <f t="shared" si="74"/>
        <v>20.551718957669991</v>
      </c>
      <c r="F4670" s="4">
        <v>0.3125</v>
      </c>
    </row>
    <row r="4671" spans="1:6" x14ac:dyDescent="0.3">
      <c r="A4671">
        <v>22</v>
      </c>
      <c r="B4671" t="s">
        <v>1</v>
      </c>
      <c r="C4671">
        <v>27</v>
      </c>
      <c r="D4671" s="2">
        <v>44.8568</v>
      </c>
      <c r="E4671" s="2">
        <f t="shared" si="74"/>
        <v>20.642933706082438</v>
      </c>
      <c r="F4671" s="4">
        <v>0.3125</v>
      </c>
    </row>
    <row r="4672" spans="1:6" x14ac:dyDescent="0.3">
      <c r="A4672">
        <v>23</v>
      </c>
      <c r="B4672" t="s">
        <v>1</v>
      </c>
      <c r="C4672">
        <v>27</v>
      </c>
      <c r="D4672" s="2">
        <v>18.1023</v>
      </c>
      <c r="E4672" s="2">
        <f t="shared" si="74"/>
        <v>26.001607738854425</v>
      </c>
      <c r="F4672" s="4">
        <v>0.3125</v>
      </c>
    </row>
    <row r="4673" spans="1:6" x14ac:dyDescent="0.3">
      <c r="A4673">
        <v>24</v>
      </c>
      <c r="B4673" t="s">
        <v>1</v>
      </c>
      <c r="C4673">
        <v>27</v>
      </c>
      <c r="D4673" s="2">
        <v>47.4955</v>
      </c>
      <c r="E4673" s="2">
        <f t="shared" si="74"/>
        <v>20.513246773019901</v>
      </c>
      <c r="F4673" s="4">
        <v>0.3125</v>
      </c>
    </row>
    <row r="4674" spans="1:6" x14ac:dyDescent="0.3">
      <c r="A4674">
        <v>17</v>
      </c>
      <c r="B4674" t="s">
        <v>1</v>
      </c>
      <c r="C4674">
        <v>27</v>
      </c>
      <c r="F4674" s="4">
        <v>0.35416666666666669</v>
      </c>
    </row>
    <row r="4675" spans="1:6" x14ac:dyDescent="0.3">
      <c r="A4675">
        <v>18</v>
      </c>
      <c r="B4675" t="s">
        <v>0</v>
      </c>
      <c r="C4675">
        <v>27</v>
      </c>
      <c r="F4675" s="4">
        <v>0.35416666666666669</v>
      </c>
    </row>
    <row r="4676" spans="1:6" x14ac:dyDescent="0.3">
      <c r="A4676">
        <v>19</v>
      </c>
      <c r="B4676" t="s">
        <v>0</v>
      </c>
      <c r="C4676">
        <v>27</v>
      </c>
      <c r="D4676" s="2">
        <v>25.2041</v>
      </c>
      <c r="E4676" s="2">
        <f t="shared" si="74"/>
        <v>24.134208974484547</v>
      </c>
      <c r="F4676" s="4">
        <v>0.35416666666666702</v>
      </c>
    </row>
    <row r="4677" spans="1:6" x14ac:dyDescent="0.3">
      <c r="A4677">
        <v>20</v>
      </c>
      <c r="B4677" t="s">
        <v>0</v>
      </c>
      <c r="C4677">
        <v>27</v>
      </c>
      <c r="D4677" s="2">
        <v>19.9404</v>
      </c>
      <c r="E4677" s="2">
        <f t="shared" si="74"/>
        <v>25.508568417503763</v>
      </c>
      <c r="F4677" s="4">
        <v>0.35416666666666702</v>
      </c>
    </row>
    <row r="4678" spans="1:6" x14ac:dyDescent="0.3">
      <c r="A4678">
        <v>21</v>
      </c>
      <c r="B4678" t="s">
        <v>0</v>
      </c>
      <c r="C4678">
        <v>27</v>
      </c>
      <c r="D4678" s="2">
        <v>52.080300000000001</v>
      </c>
      <c r="E4678" s="2">
        <f t="shared" si="74"/>
        <v>20.556844881550298</v>
      </c>
      <c r="F4678" s="4">
        <v>0.35416666666666702</v>
      </c>
    </row>
    <row r="4679" spans="1:6" x14ac:dyDescent="0.3">
      <c r="A4679">
        <v>22</v>
      </c>
      <c r="B4679" t="s">
        <v>1</v>
      </c>
      <c r="C4679">
        <v>27</v>
      </c>
      <c r="D4679" s="2">
        <v>44.215600000000002</v>
      </c>
      <c r="E4679" s="2">
        <f t="shared" si="74"/>
        <v>20.690075325109891</v>
      </c>
      <c r="F4679" s="4">
        <v>0.35416666666666702</v>
      </c>
    </row>
    <row r="4680" spans="1:6" x14ac:dyDescent="0.3">
      <c r="A4680">
        <v>23</v>
      </c>
      <c r="B4680" t="s">
        <v>1</v>
      </c>
      <c r="C4680">
        <v>27</v>
      </c>
      <c r="D4680" s="2">
        <v>19.382999999999999</v>
      </c>
      <c r="E4680" s="2">
        <f t="shared" si="74"/>
        <v>25.657728931124876</v>
      </c>
      <c r="F4680" s="4">
        <v>0.35416666666666702</v>
      </c>
    </row>
    <row r="4681" spans="1:6" x14ac:dyDescent="0.3">
      <c r="A4681">
        <v>24</v>
      </c>
      <c r="B4681" t="s">
        <v>1</v>
      </c>
      <c r="C4681">
        <v>27</v>
      </c>
      <c r="D4681" s="2">
        <v>40.252299999999998</v>
      </c>
      <c r="E4681" s="2">
        <f t="shared" si="74"/>
        <v>21.105482971360765</v>
      </c>
      <c r="F4681" s="4">
        <v>0.35416666666666702</v>
      </c>
    </row>
    <row r="4682" spans="1:6" x14ac:dyDescent="0.3">
      <c r="A4682">
        <v>17</v>
      </c>
      <c r="B4682" t="s">
        <v>1</v>
      </c>
      <c r="C4682">
        <v>27</v>
      </c>
      <c r="D4682" s="2">
        <v>1.2989999999999999</v>
      </c>
      <c r="E4682" s="2">
        <f t="shared" si="74"/>
        <v>30.16702887902963</v>
      </c>
      <c r="F4682" s="4">
        <v>0.5</v>
      </c>
    </row>
    <row r="4683" spans="1:6" x14ac:dyDescent="0.3">
      <c r="A4683">
        <v>18</v>
      </c>
      <c r="B4683" t="s">
        <v>0</v>
      </c>
      <c r="C4683">
        <v>27</v>
      </c>
      <c r="F4683" s="4">
        <v>0.5</v>
      </c>
    </row>
    <row r="4684" spans="1:6" x14ac:dyDescent="0.3">
      <c r="A4684">
        <v>19</v>
      </c>
      <c r="B4684" t="s">
        <v>0</v>
      </c>
      <c r="C4684">
        <v>27</v>
      </c>
      <c r="D4684" s="2">
        <v>23.628900000000002</v>
      </c>
      <c r="E4684" s="2">
        <f t="shared" si="74"/>
        <v>24.536846748288031</v>
      </c>
      <c r="F4684" s="4">
        <v>0.5</v>
      </c>
    </row>
    <row r="4685" spans="1:6" x14ac:dyDescent="0.3">
      <c r="A4685">
        <v>20</v>
      </c>
      <c r="B4685" t="s">
        <v>0</v>
      </c>
      <c r="C4685">
        <v>27</v>
      </c>
      <c r="D4685" s="2">
        <v>19.9175</v>
      </c>
      <c r="E4685" s="2">
        <f t="shared" si="74"/>
        <v>25.514688474915779</v>
      </c>
      <c r="F4685" s="4">
        <v>0.5</v>
      </c>
    </row>
    <row r="4686" spans="1:6" x14ac:dyDescent="0.3">
      <c r="A4686">
        <v>21</v>
      </c>
      <c r="B4686" t="s">
        <v>0</v>
      </c>
      <c r="C4686">
        <v>27</v>
      </c>
      <c r="D4686" s="2">
        <v>51.773200000000003</v>
      </c>
      <c r="E4686" s="2">
        <f t="shared" si="74"/>
        <v>20.542460630809099</v>
      </c>
      <c r="F4686" s="4">
        <v>0.5</v>
      </c>
    </row>
    <row r="4687" spans="1:6" x14ac:dyDescent="0.3">
      <c r="A4687">
        <v>22</v>
      </c>
      <c r="B4687" t="s">
        <v>1</v>
      </c>
      <c r="C4687">
        <v>27</v>
      </c>
      <c r="D4687" s="2">
        <v>44.164900000000003</v>
      </c>
      <c r="E4687" s="2">
        <f t="shared" si="74"/>
        <v>20.694053269250354</v>
      </c>
      <c r="F4687" s="4">
        <v>0.5</v>
      </c>
    </row>
    <row r="4688" spans="1:6" x14ac:dyDescent="0.3">
      <c r="A4688">
        <v>23</v>
      </c>
      <c r="B4688" t="s">
        <v>1</v>
      </c>
      <c r="C4688">
        <v>27</v>
      </c>
      <c r="D4688" s="2">
        <v>19.237100000000002</v>
      </c>
      <c r="E4688" s="2">
        <f t="shared" si="74"/>
        <v>25.696832737447458</v>
      </c>
      <c r="F4688" s="4">
        <v>0.5</v>
      </c>
    </row>
    <row r="4689" spans="1:6" x14ac:dyDescent="0.3">
      <c r="A4689">
        <v>24</v>
      </c>
      <c r="B4689" t="s">
        <v>1</v>
      </c>
      <c r="C4689">
        <v>27</v>
      </c>
      <c r="D4689" s="2">
        <v>40.268000000000001</v>
      </c>
      <c r="E4689" s="2">
        <f t="shared" si="74"/>
        <v>21.103441122550993</v>
      </c>
      <c r="F4689" s="4">
        <v>0.5</v>
      </c>
    </row>
    <row r="4690" spans="1:6" x14ac:dyDescent="0.3">
      <c r="A4690">
        <v>17</v>
      </c>
      <c r="B4690" t="s">
        <v>1</v>
      </c>
      <c r="C4690">
        <v>27</v>
      </c>
      <c r="D4690" s="2">
        <v>1.5464</v>
      </c>
      <c r="E4690" s="2">
        <f t="shared" si="74"/>
        <v>30.116773088827419</v>
      </c>
      <c r="F4690" s="4">
        <v>0.8125</v>
      </c>
    </row>
    <row r="4691" spans="1:6" x14ac:dyDescent="0.3">
      <c r="A4691">
        <v>18</v>
      </c>
      <c r="B4691" t="s">
        <v>0</v>
      </c>
      <c r="C4691">
        <v>27</v>
      </c>
      <c r="F4691" s="4">
        <v>0.8125</v>
      </c>
    </row>
    <row r="4692" spans="1:6" x14ac:dyDescent="0.3">
      <c r="A4692">
        <v>19</v>
      </c>
      <c r="B4692" t="s">
        <v>0</v>
      </c>
      <c r="C4692">
        <v>27</v>
      </c>
      <c r="F4692" s="4">
        <v>0.8125</v>
      </c>
    </row>
    <row r="4693" spans="1:6" x14ac:dyDescent="0.3">
      <c r="A4693">
        <v>20</v>
      </c>
      <c r="B4693" t="s">
        <v>0</v>
      </c>
      <c r="C4693">
        <v>27</v>
      </c>
      <c r="D4693" s="2">
        <v>19.9175</v>
      </c>
      <c r="E4693" s="2">
        <f t="shared" si="74"/>
        <v>25.514688474915779</v>
      </c>
      <c r="F4693" s="4">
        <v>0.8125</v>
      </c>
    </row>
    <row r="4694" spans="1:6" x14ac:dyDescent="0.3">
      <c r="A4694">
        <v>21</v>
      </c>
      <c r="B4694" t="s">
        <v>0</v>
      </c>
      <c r="C4694">
        <v>27</v>
      </c>
      <c r="D4694" s="2">
        <v>51.958799999999997</v>
      </c>
      <c r="E4694" s="2">
        <f t="shared" si="74"/>
        <v>20.550948335383428</v>
      </c>
      <c r="F4694" s="4">
        <v>0.8125</v>
      </c>
    </row>
    <row r="4695" spans="1:6" x14ac:dyDescent="0.3">
      <c r="A4695">
        <v>22</v>
      </c>
      <c r="B4695" t="s">
        <v>1</v>
      </c>
      <c r="C4695">
        <v>27</v>
      </c>
      <c r="D4695" s="2">
        <v>43.731999999999999</v>
      </c>
      <c r="E4695" s="2">
        <f t="shared" si="74"/>
        <v>20.729492715400479</v>
      </c>
      <c r="F4695" s="4">
        <v>0.8125</v>
      </c>
    </row>
    <row r="4696" spans="1:6" x14ac:dyDescent="0.3">
      <c r="A4696">
        <v>23</v>
      </c>
      <c r="B4696" t="s">
        <v>1</v>
      </c>
      <c r="C4696">
        <v>27</v>
      </c>
      <c r="D4696" s="2">
        <v>19.979399999999998</v>
      </c>
      <c r="E4696" s="2">
        <f t="shared" si="74"/>
        <v>25.498147315123141</v>
      </c>
      <c r="F4696" s="4">
        <v>0.8125</v>
      </c>
    </row>
    <row r="4697" spans="1:6" x14ac:dyDescent="0.3">
      <c r="A4697">
        <v>24</v>
      </c>
      <c r="B4697" t="s">
        <v>1</v>
      </c>
      <c r="C4697">
        <v>27</v>
      </c>
      <c r="D4697" s="2">
        <v>40.020600000000002</v>
      </c>
      <c r="E4697" s="2">
        <f t="shared" si="74"/>
        <v>21.135961934252848</v>
      </c>
      <c r="F4697" s="4">
        <v>0.8125</v>
      </c>
    </row>
    <row r="4698" spans="1:6" x14ac:dyDescent="0.3">
      <c r="A4698">
        <v>17</v>
      </c>
      <c r="B4698" t="s">
        <v>1</v>
      </c>
      <c r="C4698">
        <v>27</v>
      </c>
      <c r="D4698" s="2">
        <v>22.510300000000001</v>
      </c>
      <c r="E4698" s="2">
        <f t="shared" si="74"/>
        <v>24.827937180306023</v>
      </c>
      <c r="F4698" s="4">
        <v>0.85416666666666663</v>
      </c>
    </row>
    <row r="4699" spans="1:6" x14ac:dyDescent="0.3">
      <c r="A4699">
        <v>18</v>
      </c>
      <c r="B4699" t="s">
        <v>0</v>
      </c>
      <c r="C4699">
        <v>27</v>
      </c>
      <c r="D4699" s="2">
        <v>27.1845</v>
      </c>
      <c r="E4699" s="2">
        <f t="shared" si="74"/>
        <v>23.642951128252815</v>
      </c>
      <c r="F4699" s="4">
        <v>0.85416666666666663</v>
      </c>
    </row>
    <row r="4700" spans="1:6" x14ac:dyDescent="0.3">
      <c r="A4700">
        <v>19</v>
      </c>
      <c r="B4700" t="s">
        <v>0</v>
      </c>
      <c r="C4700">
        <v>27</v>
      </c>
      <c r="D4700" s="2">
        <v>24.724399999999999</v>
      </c>
      <c r="E4700" s="2">
        <f t="shared" si="74"/>
        <v>24.255822709613515</v>
      </c>
      <c r="F4700" s="4">
        <v>0.85416666666666696</v>
      </c>
    </row>
    <row r="4701" spans="1:6" x14ac:dyDescent="0.3">
      <c r="A4701">
        <v>20</v>
      </c>
      <c r="B4701" t="s">
        <v>0</v>
      </c>
      <c r="C4701">
        <v>27</v>
      </c>
      <c r="D4701" s="2">
        <v>20.0501</v>
      </c>
      <c r="E4701" s="2">
        <f t="shared" si="74"/>
        <v>25.479261287758558</v>
      </c>
      <c r="F4701" s="4">
        <v>0.85416666666666696</v>
      </c>
    </row>
    <row r="4702" spans="1:6" x14ac:dyDescent="0.3">
      <c r="A4702">
        <v>21</v>
      </c>
      <c r="B4702" t="s">
        <v>0</v>
      </c>
      <c r="C4702">
        <v>27</v>
      </c>
      <c r="D4702" s="2">
        <v>51.908900000000003</v>
      </c>
      <c r="E4702" s="2">
        <f t="shared" si="74"/>
        <v>20.548604711322742</v>
      </c>
      <c r="F4702" s="4">
        <v>0.85416666666666696</v>
      </c>
    </row>
    <row r="4703" spans="1:6" x14ac:dyDescent="0.3">
      <c r="A4703">
        <v>22</v>
      </c>
      <c r="B4703" t="s">
        <v>1</v>
      </c>
      <c r="C4703">
        <v>27</v>
      </c>
      <c r="D4703" s="2">
        <v>43.605899999999998</v>
      </c>
      <c r="E4703" s="2">
        <f t="shared" si="74"/>
        <v>20.740308431556663</v>
      </c>
      <c r="F4703" s="4">
        <v>0.85416666666666696</v>
      </c>
    </row>
    <row r="4704" spans="1:6" x14ac:dyDescent="0.3">
      <c r="A4704">
        <v>23</v>
      </c>
      <c r="B4704" t="s">
        <v>1</v>
      </c>
      <c r="C4704">
        <v>27</v>
      </c>
      <c r="D4704" s="2">
        <v>19.681100000000001</v>
      </c>
      <c r="E4704" s="2">
        <f t="shared" si="74"/>
        <v>25.577908344515372</v>
      </c>
      <c r="F4704" s="4">
        <v>0.85416666666666696</v>
      </c>
    </row>
    <row r="4705" spans="1:6" x14ac:dyDescent="0.3">
      <c r="A4705">
        <v>24</v>
      </c>
      <c r="B4705" t="s">
        <v>1</v>
      </c>
      <c r="C4705">
        <v>27</v>
      </c>
      <c r="F4705" s="4">
        <v>0.85416666666666696</v>
      </c>
    </row>
    <row r="4706" spans="1:6" x14ac:dyDescent="0.3">
      <c r="A4706">
        <v>17</v>
      </c>
      <c r="B4706" t="s">
        <v>1</v>
      </c>
      <c r="C4706">
        <v>27</v>
      </c>
      <c r="F4706" s="4">
        <v>0</v>
      </c>
    </row>
    <row r="4707" spans="1:6" x14ac:dyDescent="0.3">
      <c r="A4707">
        <v>18</v>
      </c>
      <c r="B4707" t="s">
        <v>0</v>
      </c>
      <c r="C4707">
        <v>27</v>
      </c>
      <c r="D4707" s="2">
        <v>26.845700000000001</v>
      </c>
      <c r="E4707" s="2">
        <f t="shared" si="74"/>
        <v>23.725655917135121</v>
      </c>
      <c r="F4707" s="4">
        <v>0</v>
      </c>
    </row>
    <row r="4708" spans="1:6" x14ac:dyDescent="0.3">
      <c r="A4708">
        <v>19</v>
      </c>
      <c r="B4708" t="s">
        <v>0</v>
      </c>
      <c r="C4708">
        <v>27</v>
      </c>
      <c r="D4708" s="2">
        <v>24.994299999999999</v>
      </c>
      <c r="E4708" s="2">
        <f t="shared" si="74"/>
        <v>24.187282738686395</v>
      </c>
      <c r="F4708" s="4">
        <v>0</v>
      </c>
    </row>
    <row r="4709" spans="1:6" x14ac:dyDescent="0.3">
      <c r="A4709">
        <v>20</v>
      </c>
      <c r="B4709" t="s">
        <v>0</v>
      </c>
      <c r="C4709">
        <v>27</v>
      </c>
      <c r="D4709" s="2">
        <v>20.180599999999998</v>
      </c>
      <c r="E4709" s="2">
        <f t="shared" si="74"/>
        <v>25.444420318657187</v>
      </c>
      <c r="F4709" s="4">
        <v>0</v>
      </c>
    </row>
    <row r="4710" spans="1:6" x14ac:dyDescent="0.3">
      <c r="A4710">
        <v>21</v>
      </c>
      <c r="B4710" t="s">
        <v>0</v>
      </c>
      <c r="C4710">
        <v>27</v>
      </c>
      <c r="D4710" s="2">
        <v>52.210299999999997</v>
      </c>
      <c r="E4710" s="2">
        <f t="shared" si="74"/>
        <v>20.563453302498989</v>
      </c>
      <c r="F4710" s="4">
        <v>0</v>
      </c>
    </row>
    <row r="4711" spans="1:6" x14ac:dyDescent="0.3">
      <c r="A4711">
        <v>22</v>
      </c>
      <c r="B4711" t="s">
        <v>1</v>
      </c>
      <c r="C4711">
        <v>27</v>
      </c>
      <c r="D4711" s="2">
        <v>44.002299999999998</v>
      </c>
      <c r="E4711" s="2">
        <f t="shared" si="74"/>
        <v>20.707055939240568</v>
      </c>
      <c r="F4711" s="4">
        <v>0</v>
      </c>
    </row>
    <row r="4712" spans="1:6" x14ac:dyDescent="0.3">
      <c r="A4712">
        <v>23</v>
      </c>
      <c r="B4712" t="s">
        <v>1</v>
      </c>
      <c r="C4712">
        <v>27</v>
      </c>
      <c r="D4712" s="2">
        <v>19.933700000000002</v>
      </c>
      <c r="E4712" s="2">
        <f t="shared" si="74"/>
        <v>25.510358925861343</v>
      </c>
      <c r="F4712" s="4">
        <v>0</v>
      </c>
    </row>
    <row r="4713" spans="1:6" x14ac:dyDescent="0.3">
      <c r="A4713">
        <v>24</v>
      </c>
      <c r="B4713" t="s">
        <v>1</v>
      </c>
      <c r="C4713">
        <v>27</v>
      </c>
      <c r="F4713" s="4">
        <v>0</v>
      </c>
    </row>
    <row r="4714" spans="1:6" x14ac:dyDescent="0.3">
      <c r="A4714">
        <v>17</v>
      </c>
      <c r="B4714" t="s">
        <v>1</v>
      </c>
      <c r="C4714">
        <v>28</v>
      </c>
      <c r="F4714" s="4">
        <v>0.3125</v>
      </c>
    </row>
    <row r="4715" spans="1:6" x14ac:dyDescent="0.3">
      <c r="A4715">
        <v>18</v>
      </c>
      <c r="B4715" t="s">
        <v>0</v>
      </c>
      <c r="C4715">
        <v>28</v>
      </c>
      <c r="D4715" s="2">
        <v>23.836200000000002</v>
      </c>
      <c r="E4715" s="2">
        <f t="shared" si="74"/>
        <v>24.483339720045716</v>
      </c>
      <c r="F4715" s="4">
        <v>0.3125</v>
      </c>
    </row>
    <row r="4716" spans="1:6" x14ac:dyDescent="0.3">
      <c r="A4716">
        <v>19</v>
      </c>
      <c r="B4716" t="s">
        <v>0</v>
      </c>
      <c r="C4716">
        <v>28</v>
      </c>
      <c r="D4716" s="2">
        <v>25.5563</v>
      </c>
      <c r="E4716" s="2">
        <f t="shared" si="74"/>
        <v>24.045527613246851</v>
      </c>
      <c r="F4716" s="4">
        <v>0.3125</v>
      </c>
    </row>
    <row r="4717" spans="1:6" x14ac:dyDescent="0.3">
      <c r="A4717">
        <v>20</v>
      </c>
      <c r="B4717" t="s">
        <v>0</v>
      </c>
      <c r="C4717">
        <v>28</v>
      </c>
      <c r="D4717" s="2">
        <v>20.0273</v>
      </c>
      <c r="E4717" s="2">
        <f t="shared" si="74"/>
        <v>25.485351039882772</v>
      </c>
      <c r="F4717" s="4">
        <v>0.3125</v>
      </c>
    </row>
    <row r="4718" spans="1:6" x14ac:dyDescent="0.3">
      <c r="A4718">
        <v>21</v>
      </c>
      <c r="B4718" t="s">
        <v>0</v>
      </c>
      <c r="C4718">
        <v>28</v>
      </c>
      <c r="D4718" s="2">
        <v>52.095599999999997</v>
      </c>
      <c r="E4718" s="2">
        <f t="shared" si="74"/>
        <v>20.557606552659898</v>
      </c>
      <c r="F4718" s="4">
        <v>0.3125</v>
      </c>
    </row>
    <row r="4719" spans="1:6" x14ac:dyDescent="0.3">
      <c r="A4719">
        <v>22</v>
      </c>
      <c r="B4719" t="s">
        <v>1</v>
      </c>
      <c r="C4719">
        <v>28</v>
      </c>
      <c r="D4719" s="2">
        <v>43.003399999999999</v>
      </c>
      <c r="E4719" s="2">
        <f t="shared" si="74"/>
        <v>20.795007905106608</v>
      </c>
      <c r="F4719" s="4">
        <v>0.3125</v>
      </c>
    </row>
    <row r="4720" spans="1:6" x14ac:dyDescent="0.3">
      <c r="A4720">
        <v>23</v>
      </c>
      <c r="B4720" t="s">
        <v>1</v>
      </c>
      <c r="C4720">
        <v>28</v>
      </c>
      <c r="D4720" s="2">
        <v>19.6587</v>
      </c>
      <c r="E4720" s="2">
        <f t="shared" si="74"/>
        <v>25.58390251569287</v>
      </c>
      <c r="F4720" s="4">
        <v>0.3125</v>
      </c>
    </row>
    <row r="4721" spans="1:6" x14ac:dyDescent="0.3">
      <c r="A4721">
        <v>24</v>
      </c>
      <c r="B4721" t="s">
        <v>1</v>
      </c>
      <c r="C4721">
        <v>28</v>
      </c>
      <c r="F4721" s="4">
        <v>0.3125</v>
      </c>
    </row>
    <row r="4722" spans="1:6" x14ac:dyDescent="0.3">
      <c r="A4722">
        <v>17</v>
      </c>
      <c r="B4722" t="s">
        <v>1</v>
      </c>
      <c r="C4722">
        <v>28</v>
      </c>
      <c r="F4722" s="4">
        <v>0.35416666666666669</v>
      </c>
    </row>
    <row r="4723" spans="1:6" x14ac:dyDescent="0.3">
      <c r="A4723">
        <v>18</v>
      </c>
      <c r="B4723" t="s">
        <v>0</v>
      </c>
      <c r="C4723">
        <v>28</v>
      </c>
      <c r="D4723" s="2">
        <v>12.618600000000001</v>
      </c>
      <c r="E4723" s="2">
        <f t="shared" si="74"/>
        <v>27.46854549126811</v>
      </c>
      <c r="F4723" s="4">
        <v>0.35416666666666669</v>
      </c>
    </row>
    <row r="4724" spans="1:6" x14ac:dyDescent="0.3">
      <c r="A4724">
        <v>19</v>
      </c>
      <c r="B4724" t="s">
        <v>0</v>
      </c>
      <c r="C4724">
        <v>28</v>
      </c>
      <c r="F4724" s="4">
        <v>0.35416666666666702</v>
      </c>
    </row>
    <row r="4725" spans="1:6" x14ac:dyDescent="0.3">
      <c r="A4725">
        <v>20</v>
      </c>
      <c r="B4725" t="s">
        <v>0</v>
      </c>
      <c r="C4725">
        <v>28</v>
      </c>
      <c r="D4725" s="2">
        <v>20.9072</v>
      </c>
      <c r="E4725" s="2">
        <f t="shared" ref="E4725:E4786" si="75">30.4222843823-0.1907526116*D4725-0.0045395191*D4725^2+0.0000876524*D4725^3</f>
        <v>25.250942484971976</v>
      </c>
      <c r="F4725" s="4">
        <v>0.35416666666666702</v>
      </c>
    </row>
    <row r="4726" spans="1:6" x14ac:dyDescent="0.3">
      <c r="A4726">
        <v>21</v>
      </c>
      <c r="B4726" t="s">
        <v>0</v>
      </c>
      <c r="C4726">
        <v>28</v>
      </c>
      <c r="D4726" s="2">
        <v>50.597900000000003</v>
      </c>
      <c r="E4726" s="2">
        <f t="shared" si="75"/>
        <v>20.503088576020801</v>
      </c>
      <c r="F4726" s="4">
        <v>0.35416666666666702</v>
      </c>
    </row>
    <row r="4727" spans="1:6" x14ac:dyDescent="0.3">
      <c r="A4727">
        <v>22</v>
      </c>
      <c r="B4727" t="s">
        <v>1</v>
      </c>
      <c r="C4727">
        <v>28</v>
      </c>
      <c r="D4727" s="2">
        <v>44.350499999999997</v>
      </c>
      <c r="E4727" s="2">
        <f t="shared" si="75"/>
        <v>20.679668644614289</v>
      </c>
      <c r="F4727" s="4">
        <v>0.35416666666666702</v>
      </c>
    </row>
    <row r="4728" spans="1:6" x14ac:dyDescent="0.3">
      <c r="A4728">
        <v>23</v>
      </c>
      <c r="B4728" t="s">
        <v>1</v>
      </c>
      <c r="C4728">
        <v>28</v>
      </c>
      <c r="D4728" s="2">
        <v>18.556699999999999</v>
      </c>
      <c r="E4728" s="2">
        <f t="shared" si="75"/>
        <v>25.87945754976862</v>
      </c>
      <c r="F4728" s="4">
        <v>0.35416666666666702</v>
      </c>
    </row>
    <row r="4729" spans="1:6" x14ac:dyDescent="0.3">
      <c r="A4729">
        <v>24</v>
      </c>
      <c r="B4729" t="s">
        <v>1</v>
      </c>
      <c r="C4729">
        <v>28</v>
      </c>
      <c r="D4729" s="2">
        <v>24.7423</v>
      </c>
      <c r="E4729" s="2">
        <f t="shared" si="75"/>
        <v>24.251268116116655</v>
      </c>
      <c r="F4729" s="4">
        <v>0.35416666666666702</v>
      </c>
    </row>
    <row r="4730" spans="1:6" x14ac:dyDescent="0.3">
      <c r="A4730">
        <v>17</v>
      </c>
      <c r="B4730" t="s">
        <v>1</v>
      </c>
      <c r="C4730">
        <v>28</v>
      </c>
      <c r="F4730" s="4">
        <v>0.5</v>
      </c>
    </row>
    <row r="4731" spans="1:6" x14ac:dyDescent="0.3">
      <c r="A4731">
        <v>18</v>
      </c>
      <c r="B4731" t="s">
        <v>0</v>
      </c>
      <c r="C4731">
        <v>28</v>
      </c>
      <c r="F4731" s="4">
        <v>0.5</v>
      </c>
    </row>
    <row r="4732" spans="1:6" x14ac:dyDescent="0.3">
      <c r="A4732">
        <v>19</v>
      </c>
      <c r="B4732" t="s">
        <v>0</v>
      </c>
      <c r="C4732">
        <v>28</v>
      </c>
      <c r="D4732" s="2">
        <v>31.006799999999998</v>
      </c>
      <c r="E4732" s="2">
        <f t="shared" si="75"/>
        <v>22.756235776752685</v>
      </c>
      <c r="F4732" s="4">
        <v>0.5</v>
      </c>
    </row>
    <row r="4733" spans="1:6" x14ac:dyDescent="0.3">
      <c r="A4733">
        <v>20</v>
      </c>
      <c r="B4733" t="s">
        <v>0</v>
      </c>
      <c r="C4733">
        <v>28</v>
      </c>
      <c r="D4733" s="2">
        <v>20.835599999999999</v>
      </c>
      <c r="E4733" s="2">
        <f t="shared" si="75"/>
        <v>25.269966357780255</v>
      </c>
      <c r="F4733" s="4">
        <v>0.5</v>
      </c>
    </row>
    <row r="4734" spans="1:6" x14ac:dyDescent="0.3">
      <c r="A4734">
        <v>21</v>
      </c>
      <c r="B4734" t="s">
        <v>0</v>
      </c>
      <c r="C4734">
        <v>28</v>
      </c>
      <c r="D4734" s="2">
        <v>50.4863</v>
      </c>
      <c r="E4734" s="2">
        <f t="shared" si="75"/>
        <v>20.500622306373515</v>
      </c>
      <c r="F4734" s="4">
        <v>0.5</v>
      </c>
    </row>
    <row r="4735" spans="1:6" x14ac:dyDescent="0.3">
      <c r="A4735">
        <v>22</v>
      </c>
      <c r="B4735" t="s">
        <v>1</v>
      </c>
      <c r="C4735">
        <v>28</v>
      </c>
      <c r="D4735" s="2">
        <v>43.643799999999999</v>
      </c>
      <c r="E4735" s="2">
        <f t="shared" si="75"/>
        <v>20.737034509366921</v>
      </c>
      <c r="F4735" s="4">
        <v>0.5</v>
      </c>
    </row>
    <row r="4736" spans="1:6" x14ac:dyDescent="0.3">
      <c r="A4736">
        <v>23</v>
      </c>
      <c r="B4736" t="s">
        <v>1</v>
      </c>
      <c r="C4736">
        <v>28</v>
      </c>
      <c r="D4736" s="2">
        <v>18.246600000000001</v>
      </c>
      <c r="E4736" s="2">
        <f t="shared" si="75"/>
        <v>25.962805306950301</v>
      </c>
      <c r="F4736" s="4">
        <v>0.5</v>
      </c>
    </row>
    <row r="4737" spans="1:6" x14ac:dyDescent="0.3">
      <c r="A4737">
        <v>24</v>
      </c>
      <c r="B4737" t="s">
        <v>1</v>
      </c>
      <c r="C4737">
        <v>28</v>
      </c>
      <c r="D4737" s="2">
        <v>24.719200000000001</v>
      </c>
      <c r="E4737" s="2">
        <f t="shared" si="75"/>
        <v>24.257146067548618</v>
      </c>
      <c r="F4737" s="4">
        <v>0.5</v>
      </c>
    </row>
    <row r="4738" spans="1:6" x14ac:dyDescent="0.3">
      <c r="A4738">
        <v>17</v>
      </c>
      <c r="B4738" t="s">
        <v>1</v>
      </c>
      <c r="C4738">
        <v>28</v>
      </c>
      <c r="F4738" s="4">
        <v>0.8125</v>
      </c>
    </row>
    <row r="4739" spans="1:6" x14ac:dyDescent="0.3">
      <c r="A4739">
        <v>18</v>
      </c>
      <c r="B4739" t="s">
        <v>0</v>
      </c>
      <c r="C4739">
        <v>28</v>
      </c>
      <c r="F4739" s="4">
        <v>0.8125</v>
      </c>
    </row>
    <row r="4740" spans="1:6" x14ac:dyDescent="0.3">
      <c r="A4740">
        <v>19</v>
      </c>
      <c r="B4740" t="s">
        <v>0</v>
      </c>
      <c r="C4740">
        <v>28</v>
      </c>
      <c r="D4740" s="2">
        <v>32.732900000000001</v>
      </c>
      <c r="E4740" s="2">
        <f t="shared" si="75"/>
        <v>22.388658276496109</v>
      </c>
      <c r="F4740" s="4">
        <v>0.8125</v>
      </c>
    </row>
    <row r="4741" spans="1:6" x14ac:dyDescent="0.3">
      <c r="A4741">
        <v>20</v>
      </c>
      <c r="B4741" t="s">
        <v>0</v>
      </c>
      <c r="C4741">
        <v>28</v>
      </c>
      <c r="D4741" s="2">
        <v>20.9589</v>
      </c>
      <c r="E4741" s="2">
        <f t="shared" si="75"/>
        <v>25.237212070363569</v>
      </c>
      <c r="F4741" s="4">
        <v>0.8125</v>
      </c>
    </row>
    <row r="4742" spans="1:6" x14ac:dyDescent="0.3">
      <c r="A4742">
        <v>21</v>
      </c>
      <c r="B4742" t="s">
        <v>0</v>
      </c>
      <c r="C4742">
        <v>28</v>
      </c>
      <c r="D4742" s="2">
        <v>49.808199999999999</v>
      </c>
      <c r="E4742" s="2">
        <f t="shared" si="75"/>
        <v>20.490288460788406</v>
      </c>
      <c r="F4742" s="4">
        <v>0.8125</v>
      </c>
    </row>
    <row r="4743" spans="1:6" x14ac:dyDescent="0.3">
      <c r="A4743">
        <v>22</v>
      </c>
      <c r="B4743" t="s">
        <v>1</v>
      </c>
      <c r="C4743">
        <v>28</v>
      </c>
      <c r="D4743" s="2">
        <v>44.5685</v>
      </c>
      <c r="E4743" s="2">
        <f t="shared" si="75"/>
        <v>20.663399855790978</v>
      </c>
      <c r="F4743" s="4">
        <v>0.8125</v>
      </c>
    </row>
    <row r="4744" spans="1:6" x14ac:dyDescent="0.3">
      <c r="A4744">
        <v>23</v>
      </c>
      <c r="B4744" t="s">
        <v>1</v>
      </c>
      <c r="C4744">
        <v>28</v>
      </c>
      <c r="D4744" s="2">
        <v>18.5548</v>
      </c>
      <c r="E4744" s="2">
        <f t="shared" si="75"/>
        <v>25.879968042985851</v>
      </c>
      <c r="F4744" s="4">
        <v>0.8125</v>
      </c>
    </row>
    <row r="4745" spans="1:6" x14ac:dyDescent="0.3">
      <c r="A4745">
        <v>24</v>
      </c>
      <c r="B4745" t="s">
        <v>1</v>
      </c>
      <c r="C4745">
        <v>28</v>
      </c>
      <c r="D4745" s="2">
        <v>24.657499999999999</v>
      </c>
      <c r="E4745" s="2">
        <f t="shared" si="75"/>
        <v>24.272856290704425</v>
      </c>
      <c r="F4745" s="4">
        <v>0.8125</v>
      </c>
    </row>
    <row r="4746" spans="1:6" x14ac:dyDescent="0.3">
      <c r="A4746">
        <v>17</v>
      </c>
      <c r="B4746" t="s">
        <v>1</v>
      </c>
      <c r="C4746">
        <v>28</v>
      </c>
      <c r="F4746" s="4">
        <v>0.85416666666666663</v>
      </c>
    </row>
    <row r="4747" spans="1:6" x14ac:dyDescent="0.3">
      <c r="A4747">
        <v>18</v>
      </c>
      <c r="B4747" t="s">
        <v>0</v>
      </c>
      <c r="C4747">
        <v>28</v>
      </c>
      <c r="D4747" s="2">
        <v>16.851900000000001</v>
      </c>
      <c r="E4747" s="2">
        <f t="shared" si="75"/>
        <v>26.338057354275286</v>
      </c>
      <c r="F4747" s="4">
        <v>0.85416666666666663</v>
      </c>
    </row>
    <row r="4748" spans="1:6" x14ac:dyDescent="0.3">
      <c r="A4748">
        <v>19</v>
      </c>
      <c r="B4748" t="s">
        <v>0</v>
      </c>
      <c r="C4748">
        <v>28</v>
      </c>
      <c r="D4748" s="2">
        <v>32.719799999999999</v>
      </c>
      <c r="E4748" s="2">
        <f t="shared" si="75"/>
        <v>22.391360093216274</v>
      </c>
      <c r="F4748" s="4">
        <v>0.85416666666666696</v>
      </c>
    </row>
    <row r="4749" spans="1:6" x14ac:dyDescent="0.3">
      <c r="A4749">
        <v>20</v>
      </c>
      <c r="B4749" t="s">
        <v>0</v>
      </c>
      <c r="C4749">
        <v>28</v>
      </c>
      <c r="D4749" s="2">
        <v>21.218699999999998</v>
      </c>
      <c r="E4749" s="2">
        <f t="shared" si="75"/>
        <v>25.168294864755488</v>
      </c>
      <c r="F4749" s="4">
        <v>0.85416666666666696</v>
      </c>
    </row>
    <row r="4750" spans="1:6" x14ac:dyDescent="0.3">
      <c r="A4750">
        <v>21</v>
      </c>
      <c r="B4750" t="s">
        <v>0</v>
      </c>
      <c r="C4750">
        <v>28</v>
      </c>
      <c r="D4750" s="2">
        <v>49.940800000000003</v>
      </c>
      <c r="E4750" s="2">
        <f t="shared" si="75"/>
        <v>20.491685045328918</v>
      </c>
      <c r="F4750" s="4">
        <v>0.85416666666666696</v>
      </c>
    </row>
    <row r="4751" spans="1:6" x14ac:dyDescent="0.3">
      <c r="A4751">
        <v>22</v>
      </c>
      <c r="B4751" t="s">
        <v>1</v>
      </c>
      <c r="C4751">
        <v>28</v>
      </c>
      <c r="D4751" s="2">
        <v>44.59</v>
      </c>
      <c r="E4751" s="2">
        <f t="shared" si="75"/>
        <v>20.661832248533628</v>
      </c>
      <c r="F4751" s="4">
        <v>0.85416666666666696</v>
      </c>
    </row>
    <row r="4752" spans="1:6" x14ac:dyDescent="0.3">
      <c r="A4752">
        <v>23</v>
      </c>
      <c r="B4752" t="s">
        <v>1</v>
      </c>
      <c r="C4752">
        <v>28</v>
      </c>
      <c r="D4752" s="2">
        <v>18.512499999999999</v>
      </c>
      <c r="E4752" s="2">
        <f t="shared" si="75"/>
        <v>25.891333862399492</v>
      </c>
      <c r="F4752" s="4">
        <v>0.85416666666666696</v>
      </c>
    </row>
    <row r="4753" spans="1:6" x14ac:dyDescent="0.3">
      <c r="A4753">
        <v>24</v>
      </c>
      <c r="B4753" t="s">
        <v>1</v>
      </c>
      <c r="C4753">
        <v>28</v>
      </c>
      <c r="D4753" s="2">
        <v>24.539899999999999</v>
      </c>
      <c r="E4753" s="2">
        <f t="shared" si="75"/>
        <v>24.302840819700858</v>
      </c>
      <c r="F4753" s="4">
        <v>0.85416666666666696</v>
      </c>
    </row>
    <row r="4754" spans="1:6" x14ac:dyDescent="0.3">
      <c r="A4754">
        <v>17</v>
      </c>
      <c r="B4754" t="s">
        <v>1</v>
      </c>
      <c r="C4754">
        <v>28</v>
      </c>
      <c r="F4754" s="4">
        <v>0</v>
      </c>
    </row>
    <row r="4755" spans="1:6" x14ac:dyDescent="0.3">
      <c r="A4755">
        <v>18</v>
      </c>
      <c r="B4755" t="s">
        <v>0</v>
      </c>
      <c r="C4755">
        <v>28</v>
      </c>
      <c r="F4755" s="4">
        <v>0</v>
      </c>
    </row>
    <row r="4756" spans="1:6" x14ac:dyDescent="0.3">
      <c r="A4756">
        <v>19</v>
      </c>
      <c r="B4756" t="s">
        <v>0</v>
      </c>
      <c r="C4756">
        <v>28</v>
      </c>
      <c r="D4756" s="2">
        <v>33.719200000000001</v>
      </c>
      <c r="E4756" s="2">
        <f t="shared" si="75"/>
        <v>22.189332069631476</v>
      </c>
      <c r="F4756" s="4">
        <v>0</v>
      </c>
    </row>
    <row r="4757" spans="1:6" x14ac:dyDescent="0.3">
      <c r="A4757">
        <v>20</v>
      </c>
      <c r="B4757" t="s">
        <v>0</v>
      </c>
      <c r="C4757">
        <v>28</v>
      </c>
      <c r="D4757" s="2">
        <v>21.267099999999999</v>
      </c>
      <c r="E4757" s="2">
        <f t="shared" si="75"/>
        <v>25.155471024155339</v>
      </c>
      <c r="F4757" s="4">
        <v>0</v>
      </c>
    </row>
    <row r="4758" spans="1:6" x14ac:dyDescent="0.3">
      <c r="A4758">
        <v>21</v>
      </c>
      <c r="B4758" t="s">
        <v>0</v>
      </c>
      <c r="C4758">
        <v>28</v>
      </c>
      <c r="D4758" s="2">
        <v>50.116399999999999</v>
      </c>
      <c r="E4758" s="2">
        <f t="shared" si="75"/>
        <v>20.493999763488787</v>
      </c>
      <c r="F4758" s="4">
        <v>0</v>
      </c>
    </row>
    <row r="4759" spans="1:6" x14ac:dyDescent="0.3">
      <c r="A4759">
        <v>22</v>
      </c>
      <c r="B4759" t="s">
        <v>1</v>
      </c>
      <c r="C4759">
        <v>28</v>
      </c>
      <c r="D4759" s="2">
        <v>44.506799999999998</v>
      </c>
      <c r="E4759" s="2">
        <f t="shared" si="75"/>
        <v>20.667935364526805</v>
      </c>
      <c r="F4759" s="4">
        <v>0</v>
      </c>
    </row>
    <row r="4760" spans="1:6" x14ac:dyDescent="0.3">
      <c r="A4760">
        <v>23</v>
      </c>
      <c r="B4760" t="s">
        <v>1</v>
      </c>
      <c r="C4760">
        <v>28</v>
      </c>
      <c r="D4760" s="2">
        <v>20.219200000000001</v>
      </c>
      <c r="E4760" s="2">
        <f t="shared" si="75"/>
        <v>25.434119821840262</v>
      </c>
      <c r="F4760" s="4">
        <v>0</v>
      </c>
    </row>
    <row r="4761" spans="1:6" x14ac:dyDescent="0.3">
      <c r="A4761">
        <v>24</v>
      </c>
      <c r="B4761" t="s">
        <v>1</v>
      </c>
      <c r="C4761">
        <v>28</v>
      </c>
      <c r="D4761" s="2">
        <v>22.993200000000002</v>
      </c>
      <c r="E4761" s="2">
        <f t="shared" si="75"/>
        <v>24.701806701818835</v>
      </c>
      <c r="F4761" s="4">
        <v>0</v>
      </c>
    </row>
    <row r="4762" spans="1:6" x14ac:dyDescent="0.3">
      <c r="A4762">
        <v>17</v>
      </c>
      <c r="B4762" t="s">
        <v>1</v>
      </c>
      <c r="C4762">
        <v>29</v>
      </c>
      <c r="F4762" s="4">
        <v>0.3125</v>
      </c>
    </row>
    <row r="4763" spans="1:6" x14ac:dyDescent="0.3">
      <c r="A4763">
        <v>18</v>
      </c>
      <c r="B4763" t="s">
        <v>0</v>
      </c>
      <c r="C4763">
        <v>29</v>
      </c>
      <c r="F4763" s="4">
        <v>0.3125</v>
      </c>
    </row>
    <row r="4764" spans="1:6" x14ac:dyDescent="0.3">
      <c r="A4764">
        <v>19</v>
      </c>
      <c r="B4764" t="s">
        <v>0</v>
      </c>
      <c r="C4764">
        <v>29</v>
      </c>
      <c r="D4764" s="2">
        <v>35.753399999999999</v>
      </c>
      <c r="E4764" s="2">
        <f t="shared" si="75"/>
        <v>21.805382511317621</v>
      </c>
      <c r="F4764" s="4">
        <v>0.3125</v>
      </c>
    </row>
    <row r="4765" spans="1:6" x14ac:dyDescent="0.3">
      <c r="A4765">
        <v>20</v>
      </c>
      <c r="B4765" t="s">
        <v>0</v>
      </c>
      <c r="C4765">
        <v>29</v>
      </c>
      <c r="D4765" s="2">
        <v>21.760300000000001</v>
      </c>
      <c r="E4765" s="2">
        <f t="shared" si="75"/>
        <v>25.025086668627402</v>
      </c>
      <c r="F4765" s="4">
        <v>0.3125</v>
      </c>
    </row>
    <row r="4766" spans="1:6" x14ac:dyDescent="0.3">
      <c r="A4766">
        <v>21</v>
      </c>
      <c r="B4766" t="s">
        <v>0</v>
      </c>
      <c r="C4766">
        <v>29</v>
      </c>
      <c r="D4766" s="2">
        <v>50.178100000000001</v>
      </c>
      <c r="E4766" s="2">
        <f t="shared" si="75"/>
        <v>20.494939418690549</v>
      </c>
      <c r="F4766" s="4">
        <v>0.3125</v>
      </c>
    </row>
    <row r="4767" spans="1:6" x14ac:dyDescent="0.3">
      <c r="A4767">
        <v>22</v>
      </c>
      <c r="B4767" t="s">
        <v>1</v>
      </c>
      <c r="C4767">
        <v>29</v>
      </c>
      <c r="D4767" s="2">
        <v>43.274000000000001</v>
      </c>
      <c r="E4767" s="2">
        <f t="shared" si="75"/>
        <v>20.769826035616667</v>
      </c>
      <c r="F4767" s="4">
        <v>0.3125</v>
      </c>
    </row>
    <row r="4768" spans="1:6" x14ac:dyDescent="0.3">
      <c r="A4768">
        <v>23</v>
      </c>
      <c r="B4768" t="s">
        <v>1</v>
      </c>
      <c r="C4768">
        <v>29</v>
      </c>
      <c r="D4768" s="2">
        <v>20.5274</v>
      </c>
      <c r="E4768" s="2">
        <f t="shared" si="75"/>
        <v>25.351961561452182</v>
      </c>
      <c r="F4768" s="4">
        <v>0.3125</v>
      </c>
    </row>
    <row r="4769" spans="1:6" x14ac:dyDescent="0.3">
      <c r="A4769">
        <v>24</v>
      </c>
      <c r="B4769" t="s">
        <v>1</v>
      </c>
      <c r="C4769">
        <v>29</v>
      </c>
      <c r="D4769" s="2">
        <v>25.274000000000001</v>
      </c>
      <c r="E4769" s="2">
        <f t="shared" si="75"/>
        <v>24.116566736566419</v>
      </c>
      <c r="F4769" s="4">
        <v>0.3125</v>
      </c>
    </row>
    <row r="4770" spans="1:6" x14ac:dyDescent="0.3">
      <c r="A4770">
        <v>17</v>
      </c>
      <c r="B4770" t="s">
        <v>1</v>
      </c>
      <c r="C4770">
        <v>29</v>
      </c>
      <c r="F4770" s="4">
        <v>0.35416666666666669</v>
      </c>
    </row>
    <row r="4771" spans="1:6" x14ac:dyDescent="0.3">
      <c r="A4771">
        <v>18</v>
      </c>
      <c r="B4771" t="s">
        <v>0</v>
      </c>
      <c r="C4771">
        <v>29</v>
      </c>
      <c r="D4771" s="2">
        <v>2.5303</v>
      </c>
      <c r="E4771" s="2">
        <f t="shared" si="75"/>
        <v>29.911979122216792</v>
      </c>
      <c r="F4771" s="4">
        <v>0.35416666666666669</v>
      </c>
    </row>
    <row r="4772" spans="1:6" x14ac:dyDescent="0.3">
      <c r="A4772">
        <v>19</v>
      </c>
      <c r="B4772" t="s">
        <v>0</v>
      </c>
      <c r="C4772">
        <v>29</v>
      </c>
      <c r="F4772" s="4">
        <v>0.35416666666666702</v>
      </c>
    </row>
    <row r="4773" spans="1:6" x14ac:dyDescent="0.3">
      <c r="A4773">
        <v>20</v>
      </c>
      <c r="B4773" t="s">
        <v>0</v>
      </c>
      <c r="C4773">
        <v>29</v>
      </c>
      <c r="D4773" s="2">
        <v>20.674299999999999</v>
      </c>
      <c r="E4773" s="2">
        <f t="shared" si="75"/>
        <v>25.312858203960804</v>
      </c>
      <c r="F4773" s="4">
        <v>0.35416666666666702</v>
      </c>
    </row>
    <row r="4774" spans="1:6" x14ac:dyDescent="0.3">
      <c r="A4774">
        <v>21</v>
      </c>
      <c r="B4774" t="s">
        <v>0</v>
      </c>
      <c r="C4774">
        <v>29</v>
      </c>
      <c r="D4774" s="2">
        <v>49.741700000000002</v>
      </c>
      <c r="E4774" s="2">
        <f t="shared" si="75"/>
        <v>20.489701446722169</v>
      </c>
      <c r="F4774" s="4">
        <v>0.35416666666666702</v>
      </c>
    </row>
    <row r="4775" spans="1:6" x14ac:dyDescent="0.3">
      <c r="A4775">
        <v>22</v>
      </c>
      <c r="B4775" t="s">
        <v>1</v>
      </c>
      <c r="C4775">
        <v>29</v>
      </c>
      <c r="F4775" s="4">
        <v>0.35416666666666702</v>
      </c>
    </row>
    <row r="4776" spans="1:6" x14ac:dyDescent="0.3">
      <c r="A4776">
        <v>23</v>
      </c>
      <c r="B4776" t="s">
        <v>1</v>
      </c>
      <c r="C4776">
        <v>29</v>
      </c>
      <c r="D4776" s="2">
        <v>19.810300000000002</v>
      </c>
      <c r="E4776" s="2">
        <f t="shared" si="75"/>
        <v>25.54334745743726</v>
      </c>
      <c r="F4776" s="4">
        <v>0.35416666666666702</v>
      </c>
    </row>
    <row r="4777" spans="1:6" x14ac:dyDescent="0.3">
      <c r="A4777">
        <v>24</v>
      </c>
      <c r="B4777" t="s">
        <v>1</v>
      </c>
      <c r="C4777">
        <v>29</v>
      </c>
      <c r="D4777" s="2">
        <v>47.149700000000003</v>
      </c>
      <c r="E4777" s="2">
        <f t="shared" si="75"/>
        <v>20.524146335121859</v>
      </c>
      <c r="F4777" s="4">
        <v>0.35416666666666702</v>
      </c>
    </row>
    <row r="4778" spans="1:6" x14ac:dyDescent="0.3">
      <c r="A4778">
        <v>17</v>
      </c>
      <c r="B4778" t="s">
        <v>1</v>
      </c>
      <c r="C4778">
        <v>29</v>
      </c>
      <c r="D4778" s="2">
        <v>2.2242999999999999</v>
      </c>
      <c r="E4778" s="2">
        <f t="shared" si="75"/>
        <v>29.976498622488347</v>
      </c>
      <c r="F4778" s="4">
        <v>0.5</v>
      </c>
    </row>
    <row r="4779" spans="1:6" x14ac:dyDescent="0.3">
      <c r="A4779">
        <v>18</v>
      </c>
      <c r="B4779" t="s">
        <v>0</v>
      </c>
      <c r="C4779">
        <v>29</v>
      </c>
      <c r="F4779" s="4">
        <v>0.5</v>
      </c>
    </row>
    <row r="4780" spans="1:6" x14ac:dyDescent="0.3">
      <c r="A4780">
        <v>19</v>
      </c>
      <c r="B4780" t="s">
        <v>0</v>
      </c>
      <c r="C4780">
        <v>29</v>
      </c>
      <c r="F4780" s="4">
        <v>0.5</v>
      </c>
    </row>
    <row r="4781" spans="1:6" x14ac:dyDescent="0.3">
      <c r="A4781">
        <v>20</v>
      </c>
      <c r="B4781" t="s">
        <v>0</v>
      </c>
      <c r="C4781">
        <v>29</v>
      </c>
      <c r="D4781" s="2">
        <v>21.006900000000002</v>
      </c>
      <c r="E4781" s="2">
        <f t="shared" si="75"/>
        <v>25.224468945618185</v>
      </c>
      <c r="F4781" s="4">
        <v>0.5</v>
      </c>
    </row>
    <row r="4782" spans="1:6" x14ac:dyDescent="0.3">
      <c r="A4782">
        <v>21</v>
      </c>
      <c r="B4782" t="s">
        <v>0</v>
      </c>
      <c r="C4782">
        <v>29</v>
      </c>
      <c r="D4782" s="2">
        <v>50.1693</v>
      </c>
      <c r="E4782" s="2">
        <f t="shared" si="75"/>
        <v>20.494801373516573</v>
      </c>
      <c r="F4782" s="4">
        <v>0.5</v>
      </c>
    </row>
    <row r="4783" spans="1:6" x14ac:dyDescent="0.3">
      <c r="A4783">
        <v>22</v>
      </c>
      <c r="B4783" t="s">
        <v>1</v>
      </c>
      <c r="C4783">
        <v>29</v>
      </c>
      <c r="F4783" s="4">
        <v>0.5</v>
      </c>
    </row>
    <row r="4784" spans="1:6" x14ac:dyDescent="0.3">
      <c r="A4784">
        <v>23</v>
      </c>
      <c r="B4784" t="s">
        <v>1</v>
      </c>
      <c r="C4784">
        <v>29</v>
      </c>
      <c r="D4784" s="2">
        <v>41.087000000000003</v>
      </c>
      <c r="E4784" s="2">
        <f t="shared" si="75"/>
        <v>21.001110356504018</v>
      </c>
      <c r="F4784" s="4">
        <v>0.5</v>
      </c>
    </row>
    <row r="4785" spans="1:6" x14ac:dyDescent="0.3">
      <c r="A4785">
        <v>24</v>
      </c>
      <c r="B4785" t="s">
        <v>1</v>
      </c>
      <c r="C4785">
        <v>29</v>
      </c>
      <c r="D4785" s="2">
        <v>48.130400000000002</v>
      </c>
      <c r="E4785" s="2">
        <f t="shared" si="75"/>
        <v>20.49820049457422</v>
      </c>
      <c r="F4785" s="4">
        <v>0.5</v>
      </c>
    </row>
    <row r="4786" spans="1:6" x14ac:dyDescent="0.3">
      <c r="A4786">
        <v>17</v>
      </c>
      <c r="B4786" t="s">
        <v>1</v>
      </c>
      <c r="C4786">
        <v>29</v>
      </c>
      <c r="D4786" s="2">
        <v>2.5861000000000001</v>
      </c>
      <c r="E4786" s="2">
        <f t="shared" si="75"/>
        <v>29.900135145617458</v>
      </c>
      <c r="F4786" s="4">
        <v>0.8125</v>
      </c>
    </row>
    <row r="4787" spans="1:6" x14ac:dyDescent="0.3">
      <c r="A4787">
        <v>18</v>
      </c>
      <c r="B4787" t="s">
        <v>0</v>
      </c>
      <c r="C4787">
        <v>29</v>
      </c>
      <c r="F4787" s="4">
        <v>0.8125</v>
      </c>
    </row>
    <row r="4788" spans="1:6" x14ac:dyDescent="0.3">
      <c r="A4788">
        <v>19</v>
      </c>
      <c r="B4788" t="s">
        <v>0</v>
      </c>
      <c r="C4788">
        <v>29</v>
      </c>
      <c r="F4788" s="4">
        <v>0.8125</v>
      </c>
    </row>
    <row r="4789" spans="1:6" x14ac:dyDescent="0.3">
      <c r="A4789">
        <v>20</v>
      </c>
      <c r="B4789" t="s">
        <v>0</v>
      </c>
      <c r="C4789">
        <v>29</v>
      </c>
      <c r="D4789" s="2">
        <v>20.750299999999999</v>
      </c>
      <c r="E4789" s="2">
        <f t="shared" ref="E4789:E4851" si="76">30.4222843823-0.1907526116*D4789-0.0045395191*D4789^2+0.0000876524*D4789^3</f>
        <v>25.292642829101567</v>
      </c>
      <c r="F4789" s="4">
        <v>0.8125</v>
      </c>
    </row>
    <row r="4790" spans="1:6" x14ac:dyDescent="0.3">
      <c r="A4790">
        <v>21</v>
      </c>
      <c r="B4790" t="s">
        <v>0</v>
      </c>
      <c r="C4790">
        <v>29</v>
      </c>
      <c r="D4790" s="2">
        <v>49.012500000000003</v>
      </c>
      <c r="E4790" s="2">
        <f t="shared" si="76"/>
        <v>20.488186250959899</v>
      </c>
      <c r="F4790" s="4">
        <v>0.8125</v>
      </c>
    </row>
    <row r="4791" spans="1:6" x14ac:dyDescent="0.3">
      <c r="A4791">
        <v>22</v>
      </c>
      <c r="B4791" t="s">
        <v>1</v>
      </c>
      <c r="C4791">
        <v>29</v>
      </c>
      <c r="D4791" s="2">
        <v>44.394500000000001</v>
      </c>
      <c r="E4791" s="2">
        <f t="shared" si="76"/>
        <v>20.676330328158762</v>
      </c>
      <c r="F4791" s="4">
        <v>0.8125</v>
      </c>
    </row>
    <row r="4792" spans="1:6" x14ac:dyDescent="0.3">
      <c r="A4792">
        <v>23</v>
      </c>
      <c r="B4792" t="s">
        <v>1</v>
      </c>
      <c r="C4792">
        <v>29</v>
      </c>
      <c r="D4792" s="2">
        <v>39.591799999999999</v>
      </c>
      <c r="E4792" s="2">
        <f t="shared" si="76"/>
        <v>21.194058367506852</v>
      </c>
      <c r="F4792" s="4">
        <v>0.8125</v>
      </c>
    </row>
    <row r="4793" spans="1:6" x14ac:dyDescent="0.3">
      <c r="A4793">
        <v>24</v>
      </c>
      <c r="B4793" t="s">
        <v>1</v>
      </c>
      <c r="C4793">
        <v>29</v>
      </c>
      <c r="D4793" s="2">
        <v>47.904200000000003</v>
      </c>
      <c r="E4793" s="2">
        <f t="shared" si="76"/>
        <v>20.502817735238303</v>
      </c>
      <c r="F4793" s="4">
        <v>0.8125</v>
      </c>
    </row>
    <row r="4794" spans="1:6" x14ac:dyDescent="0.3">
      <c r="A4794">
        <v>17</v>
      </c>
      <c r="B4794" t="s">
        <v>1</v>
      </c>
      <c r="C4794">
        <v>29</v>
      </c>
      <c r="D4794" s="2">
        <v>23.3979</v>
      </c>
      <c r="E4794" s="2">
        <f t="shared" si="76"/>
        <v>24.596640342397311</v>
      </c>
      <c r="F4794" s="4">
        <v>0.85416666666666663</v>
      </c>
    </row>
    <row r="4795" spans="1:6" x14ac:dyDescent="0.3">
      <c r="A4795">
        <v>18</v>
      </c>
      <c r="B4795" t="s">
        <v>0</v>
      </c>
      <c r="C4795">
        <v>29</v>
      </c>
      <c r="D4795" s="2">
        <v>14.716100000000001</v>
      </c>
      <c r="E4795" s="2">
        <f t="shared" si="76"/>
        <v>26.911400987678096</v>
      </c>
      <c r="F4795" s="4">
        <v>0.85416666666666663</v>
      </c>
    </row>
    <row r="4796" spans="1:6" x14ac:dyDescent="0.3">
      <c r="A4796">
        <v>19</v>
      </c>
      <c r="B4796" t="s">
        <v>0</v>
      </c>
      <c r="C4796">
        <v>29</v>
      </c>
      <c r="D4796" s="2">
        <v>38.175600000000003</v>
      </c>
      <c r="E4796" s="2">
        <f t="shared" si="76"/>
        <v>21.401049015102195</v>
      </c>
      <c r="F4796" s="4">
        <v>0.85416666666666696</v>
      </c>
    </row>
    <row r="4797" spans="1:6" x14ac:dyDescent="0.3">
      <c r="A4797">
        <v>20</v>
      </c>
      <c r="B4797" t="s">
        <v>0</v>
      </c>
      <c r="C4797">
        <v>29</v>
      </c>
      <c r="D4797" s="2">
        <v>20.996600000000001</v>
      </c>
      <c r="E4797" s="2">
        <f t="shared" si="76"/>
        <v>25.227203027536444</v>
      </c>
      <c r="F4797" s="4">
        <v>0.85416666666666696</v>
      </c>
    </row>
    <row r="4798" spans="1:6" x14ac:dyDescent="0.3">
      <c r="A4798">
        <v>21</v>
      </c>
      <c r="B4798" t="s">
        <v>0</v>
      </c>
      <c r="C4798">
        <v>29</v>
      </c>
      <c r="D4798" s="2">
        <v>49.751399999999997</v>
      </c>
      <c r="E4798" s="2">
        <f t="shared" si="76"/>
        <v>20.489782362221121</v>
      </c>
      <c r="F4798" s="4">
        <v>0.85416666666666696</v>
      </c>
    </row>
    <row r="4799" spans="1:6" x14ac:dyDescent="0.3">
      <c r="A4799">
        <v>22</v>
      </c>
      <c r="B4799" t="s">
        <v>1</v>
      </c>
      <c r="C4799">
        <v>29</v>
      </c>
      <c r="D4799" s="2">
        <v>44.517699999999998</v>
      </c>
      <c r="E4799" s="2">
        <f t="shared" si="76"/>
        <v>20.667130145521192</v>
      </c>
      <c r="F4799" s="4">
        <v>0.85416666666666696</v>
      </c>
    </row>
    <row r="4800" spans="1:6" x14ac:dyDescent="0.3">
      <c r="A4800">
        <v>23</v>
      </c>
      <c r="B4800" t="s">
        <v>1</v>
      </c>
      <c r="C4800">
        <v>29</v>
      </c>
      <c r="D4800" s="2">
        <v>39.961199999999998</v>
      </c>
      <c r="E4800" s="2">
        <f t="shared" si="76"/>
        <v>21.143879439498463</v>
      </c>
      <c r="F4800" s="4">
        <v>0.85416666666666696</v>
      </c>
    </row>
    <row r="4801" spans="1:6" x14ac:dyDescent="0.3">
      <c r="A4801">
        <v>24</v>
      </c>
      <c r="B4801" t="s">
        <v>1</v>
      </c>
      <c r="C4801">
        <v>29</v>
      </c>
      <c r="D4801" s="2">
        <v>48.2121</v>
      </c>
      <c r="E4801" s="2">
        <f t="shared" si="76"/>
        <v>20.496736678335562</v>
      </c>
      <c r="F4801" s="4">
        <v>0.85416666666666696</v>
      </c>
    </row>
    <row r="4802" spans="1:6" x14ac:dyDescent="0.3">
      <c r="A4802">
        <v>17</v>
      </c>
      <c r="B4802" t="s">
        <v>1</v>
      </c>
      <c r="C4802">
        <v>29</v>
      </c>
      <c r="F4802" s="4">
        <v>0</v>
      </c>
    </row>
    <row r="4803" spans="1:6" x14ac:dyDescent="0.3">
      <c r="A4803">
        <v>18</v>
      </c>
      <c r="B4803" t="s">
        <v>0</v>
      </c>
      <c r="C4803">
        <v>29</v>
      </c>
      <c r="D4803" s="2">
        <v>17.221</v>
      </c>
      <c r="E4803" s="2">
        <f t="shared" si="76"/>
        <v>26.238731310155543</v>
      </c>
      <c r="F4803" s="4">
        <v>0</v>
      </c>
    </row>
    <row r="4804" spans="1:6" x14ac:dyDescent="0.3">
      <c r="A4804">
        <v>19</v>
      </c>
      <c r="B4804" t="s">
        <v>0</v>
      </c>
      <c r="C4804">
        <v>29</v>
      </c>
      <c r="D4804" s="2">
        <v>36.225499999999997</v>
      </c>
      <c r="E4804" s="2">
        <f t="shared" si="76"/>
        <v>21.721865896484545</v>
      </c>
      <c r="F4804" s="4">
        <v>0</v>
      </c>
    </row>
    <row r="4805" spans="1:6" x14ac:dyDescent="0.3">
      <c r="A4805">
        <v>20</v>
      </c>
      <c r="B4805" t="s">
        <v>0</v>
      </c>
      <c r="C4805">
        <v>29</v>
      </c>
      <c r="D4805" s="2">
        <v>21.034199999999998</v>
      </c>
      <c r="E4805" s="2">
        <f t="shared" si="76"/>
        <v>25.21722331330345</v>
      </c>
      <c r="F4805" s="4">
        <v>0</v>
      </c>
    </row>
    <row r="4806" spans="1:6" x14ac:dyDescent="0.3">
      <c r="A4806">
        <v>21</v>
      </c>
      <c r="B4806" t="s">
        <v>0</v>
      </c>
      <c r="C4806">
        <v>29</v>
      </c>
      <c r="D4806" s="2">
        <v>49.571800000000003</v>
      </c>
      <c r="E4806" s="2">
        <f t="shared" si="76"/>
        <v>20.488544348433045</v>
      </c>
      <c r="F4806" s="4">
        <v>0</v>
      </c>
    </row>
    <row r="4807" spans="1:6" x14ac:dyDescent="0.3">
      <c r="A4807">
        <v>22</v>
      </c>
      <c r="B4807" t="s">
        <v>1</v>
      </c>
      <c r="C4807">
        <v>29</v>
      </c>
      <c r="D4807" s="2">
        <v>44.344000000000001</v>
      </c>
      <c r="E4807" s="2">
        <f t="shared" si="76"/>
        <v>20.680164144126064</v>
      </c>
      <c r="F4807" s="4">
        <v>0</v>
      </c>
    </row>
    <row r="4808" spans="1:6" x14ac:dyDescent="0.3">
      <c r="A4808">
        <v>23</v>
      </c>
      <c r="B4808" t="s">
        <v>1</v>
      </c>
      <c r="C4808">
        <v>29</v>
      </c>
      <c r="D4808" s="2">
        <v>39.731200000000001</v>
      </c>
      <c r="E4808" s="2">
        <f t="shared" si="76"/>
        <v>21.174932730707688</v>
      </c>
      <c r="F4808" s="4">
        <v>0</v>
      </c>
    </row>
    <row r="4809" spans="1:6" x14ac:dyDescent="0.3">
      <c r="A4809">
        <v>24</v>
      </c>
      <c r="B4809" t="s">
        <v>1</v>
      </c>
      <c r="C4809">
        <v>29</v>
      </c>
      <c r="D4809" s="2">
        <v>48.095700000000001</v>
      </c>
      <c r="E4809" s="2">
        <f t="shared" si="76"/>
        <v>20.498855014049273</v>
      </c>
      <c r="F4809" s="4">
        <v>0</v>
      </c>
    </row>
    <row r="4810" spans="1:6" x14ac:dyDescent="0.3">
      <c r="A4810">
        <v>17</v>
      </c>
      <c r="B4810" t="s">
        <v>1</v>
      </c>
      <c r="C4810">
        <v>30</v>
      </c>
      <c r="F4810" s="4">
        <v>0.3125</v>
      </c>
    </row>
    <row r="4811" spans="1:6" x14ac:dyDescent="0.3">
      <c r="A4811">
        <v>18</v>
      </c>
      <c r="B4811" t="s">
        <v>0</v>
      </c>
      <c r="C4811">
        <v>30</v>
      </c>
      <c r="D4811" s="2">
        <v>17.959</v>
      </c>
      <c r="E4811" s="2">
        <f t="shared" si="76"/>
        <v>26.040150365308659</v>
      </c>
      <c r="F4811" s="4">
        <v>0.3125</v>
      </c>
    </row>
    <row r="4812" spans="1:6" x14ac:dyDescent="0.3">
      <c r="A4812">
        <v>19</v>
      </c>
      <c r="B4812" t="s">
        <v>0</v>
      </c>
      <c r="C4812">
        <v>30</v>
      </c>
      <c r="F4812" s="4">
        <v>0.3125</v>
      </c>
    </row>
    <row r="4813" spans="1:6" x14ac:dyDescent="0.3">
      <c r="A4813">
        <v>20</v>
      </c>
      <c r="B4813" t="s">
        <v>0</v>
      </c>
      <c r="C4813">
        <v>30</v>
      </c>
      <c r="D4813" s="2">
        <v>21.1572</v>
      </c>
      <c r="E4813" s="2">
        <f t="shared" si="76"/>
        <v>25.184596642947106</v>
      </c>
      <c r="F4813" s="4">
        <v>0.3125</v>
      </c>
    </row>
    <row r="4814" spans="1:6" x14ac:dyDescent="0.3">
      <c r="A4814">
        <v>21</v>
      </c>
      <c r="B4814" t="s">
        <v>0</v>
      </c>
      <c r="C4814">
        <v>30</v>
      </c>
      <c r="D4814" s="2">
        <v>49.633299999999998</v>
      </c>
      <c r="E4814" s="2">
        <f t="shared" si="76"/>
        <v>20.488906419199054</v>
      </c>
      <c r="F4814" s="4">
        <v>0.3125</v>
      </c>
    </row>
    <row r="4815" spans="1:6" x14ac:dyDescent="0.3">
      <c r="A4815">
        <v>22</v>
      </c>
      <c r="B4815" t="s">
        <v>1</v>
      </c>
      <c r="C4815">
        <v>30</v>
      </c>
      <c r="D4815" s="2">
        <v>43.175400000000003</v>
      </c>
      <c r="E4815" s="2">
        <f t="shared" si="76"/>
        <v>20.778886244081917</v>
      </c>
      <c r="F4815" s="4">
        <v>0.3125</v>
      </c>
    </row>
    <row r="4816" spans="1:6" x14ac:dyDescent="0.3">
      <c r="A4816">
        <v>23</v>
      </c>
      <c r="B4816" t="s">
        <v>1</v>
      </c>
      <c r="C4816">
        <v>30</v>
      </c>
      <c r="D4816" s="2">
        <v>39.608199999999997</v>
      </c>
      <c r="E4816" s="2">
        <f t="shared" si="76"/>
        <v>21.191796421193793</v>
      </c>
      <c r="F4816" s="4">
        <v>0.3125</v>
      </c>
    </row>
    <row r="4817" spans="1:6" x14ac:dyDescent="0.3">
      <c r="A4817">
        <v>24</v>
      </c>
      <c r="B4817" t="s">
        <v>1</v>
      </c>
      <c r="C4817">
        <v>30</v>
      </c>
      <c r="D4817" s="2">
        <v>47.849699999999999</v>
      </c>
      <c r="E4817" s="2">
        <f t="shared" si="76"/>
        <v>20.504053691413606</v>
      </c>
      <c r="F4817" s="4">
        <v>0.3125</v>
      </c>
    </row>
    <row r="4818" spans="1:6" x14ac:dyDescent="0.3">
      <c r="A4818">
        <v>17</v>
      </c>
      <c r="B4818" t="s">
        <v>1</v>
      </c>
      <c r="C4818">
        <v>30</v>
      </c>
      <c r="D4818" s="2">
        <v>3.8351000000000002</v>
      </c>
      <c r="E4818" s="2">
        <f t="shared" si="76"/>
        <v>29.628906006533494</v>
      </c>
      <c r="F4818" s="4">
        <v>0.35416666666666669</v>
      </c>
    </row>
    <row r="4819" spans="1:6" x14ac:dyDescent="0.3">
      <c r="A4819">
        <v>18</v>
      </c>
      <c r="B4819" t="s">
        <v>0</v>
      </c>
      <c r="C4819">
        <v>30</v>
      </c>
      <c r="D4819" s="2">
        <v>13.298999999999999</v>
      </c>
      <c r="E4819" s="2">
        <f t="shared" si="76"/>
        <v>27.288758382078075</v>
      </c>
      <c r="F4819" s="4">
        <v>0.35416666666666669</v>
      </c>
    </row>
    <row r="4820" spans="1:6" x14ac:dyDescent="0.3">
      <c r="A4820">
        <v>19</v>
      </c>
      <c r="B4820" t="s">
        <v>0</v>
      </c>
      <c r="C4820">
        <v>30</v>
      </c>
      <c r="F4820" s="4">
        <v>0.35416666666666702</v>
      </c>
    </row>
    <row r="4821" spans="1:6" x14ac:dyDescent="0.3">
      <c r="A4821">
        <v>20</v>
      </c>
      <c r="B4821" t="s">
        <v>0</v>
      </c>
      <c r="C4821">
        <v>30</v>
      </c>
      <c r="D4821" s="2">
        <v>21.154599999999999</v>
      </c>
      <c r="E4821" s="2">
        <f t="shared" si="76"/>
        <v>25.185285995320502</v>
      </c>
      <c r="F4821" s="4">
        <v>0.35416666666666702</v>
      </c>
    </row>
    <row r="4822" spans="1:6" x14ac:dyDescent="0.3">
      <c r="A4822">
        <v>21</v>
      </c>
      <c r="B4822" t="s">
        <v>0</v>
      </c>
      <c r="C4822">
        <v>30</v>
      </c>
      <c r="D4822" s="2">
        <v>51.525799999999997</v>
      </c>
      <c r="E4822" s="2">
        <f t="shared" si="76"/>
        <v>20.532118270882421</v>
      </c>
      <c r="F4822" s="4">
        <v>0.35416666666666702</v>
      </c>
    </row>
    <row r="4823" spans="1:6" x14ac:dyDescent="0.3">
      <c r="A4823">
        <v>22</v>
      </c>
      <c r="B4823" t="s">
        <v>1</v>
      </c>
      <c r="C4823">
        <v>30</v>
      </c>
      <c r="D4823" s="2">
        <v>43.422699999999999</v>
      </c>
      <c r="E4823" s="2">
        <f t="shared" si="76"/>
        <v>20.756413893023286</v>
      </c>
      <c r="F4823" s="4">
        <v>0.35416666666666702</v>
      </c>
    </row>
    <row r="4824" spans="1:6" x14ac:dyDescent="0.3">
      <c r="A4824">
        <v>23</v>
      </c>
      <c r="B4824" t="s">
        <v>1</v>
      </c>
      <c r="C4824">
        <v>30</v>
      </c>
      <c r="D4824" s="2">
        <v>30.185600000000001</v>
      </c>
      <c r="E4824" s="2">
        <f t="shared" si="76"/>
        <v>22.93883817696825</v>
      </c>
      <c r="F4824" s="4">
        <v>0.35416666666666702</v>
      </c>
    </row>
    <row r="4825" spans="1:6" x14ac:dyDescent="0.3">
      <c r="A4825">
        <v>24</v>
      </c>
      <c r="B4825" t="s">
        <v>1</v>
      </c>
      <c r="C4825">
        <v>30</v>
      </c>
      <c r="D4825" s="2">
        <v>48.123699999999999</v>
      </c>
      <c r="E4825" s="2">
        <f t="shared" si="76"/>
        <v>20.498325349518201</v>
      </c>
      <c r="F4825" s="4">
        <v>0.35416666666666702</v>
      </c>
    </row>
    <row r="4826" spans="1:6" x14ac:dyDescent="0.3">
      <c r="A4826">
        <v>17</v>
      </c>
      <c r="B4826" t="s">
        <v>1</v>
      </c>
      <c r="C4826">
        <v>30</v>
      </c>
      <c r="D4826" s="2">
        <v>4.1395999999999997</v>
      </c>
      <c r="E4826" s="2">
        <f t="shared" si="76"/>
        <v>29.561072195387567</v>
      </c>
      <c r="F4826" s="4">
        <v>0.5</v>
      </c>
    </row>
    <row r="4827" spans="1:6" x14ac:dyDescent="0.3">
      <c r="A4827">
        <v>18</v>
      </c>
      <c r="B4827" t="s">
        <v>0</v>
      </c>
      <c r="C4827">
        <v>30</v>
      </c>
      <c r="F4827" s="4">
        <v>0.5</v>
      </c>
    </row>
    <row r="4828" spans="1:6" x14ac:dyDescent="0.3">
      <c r="A4828">
        <v>19</v>
      </c>
      <c r="B4828" t="s">
        <v>0</v>
      </c>
      <c r="C4828">
        <v>30</v>
      </c>
      <c r="D4828" s="2">
        <v>36.453099999999999</v>
      </c>
      <c r="E4828" s="2">
        <f t="shared" si="76"/>
        <v>21.682393085984764</v>
      </c>
      <c r="F4828" s="4">
        <v>0.5</v>
      </c>
    </row>
    <row r="4829" spans="1:6" x14ac:dyDescent="0.3">
      <c r="A4829">
        <v>20</v>
      </c>
      <c r="B4829" t="s">
        <v>0</v>
      </c>
      <c r="C4829">
        <v>30</v>
      </c>
      <c r="D4829" s="2">
        <v>21.1922</v>
      </c>
      <c r="E4829" s="2">
        <f t="shared" si="76"/>
        <v>25.175318250673843</v>
      </c>
      <c r="F4829" s="4">
        <v>0.5</v>
      </c>
    </row>
    <row r="4830" spans="1:6" x14ac:dyDescent="0.3">
      <c r="A4830">
        <v>21</v>
      </c>
      <c r="B4830" t="s">
        <v>0</v>
      </c>
      <c r="C4830">
        <v>30</v>
      </c>
      <c r="D4830" s="2">
        <v>51.281500000000001</v>
      </c>
      <c r="E4830" s="2">
        <f t="shared" si="76"/>
        <v>20.522987785905173</v>
      </c>
      <c r="F4830" s="4">
        <v>0.5</v>
      </c>
    </row>
    <row r="4831" spans="1:6" x14ac:dyDescent="0.3">
      <c r="A4831">
        <v>22</v>
      </c>
      <c r="B4831" t="s">
        <v>1</v>
      </c>
      <c r="C4831">
        <v>30</v>
      </c>
      <c r="D4831" s="2">
        <v>43.434800000000003</v>
      </c>
      <c r="E4831" s="2">
        <f t="shared" si="76"/>
        <v>20.755335882268156</v>
      </c>
      <c r="F4831" s="4">
        <v>0.5</v>
      </c>
    </row>
    <row r="4832" spans="1:6" x14ac:dyDescent="0.3">
      <c r="A4832">
        <v>23</v>
      </c>
      <c r="B4832" t="s">
        <v>1</v>
      </c>
      <c r="C4832">
        <v>30</v>
      </c>
      <c r="D4832" s="2">
        <v>29.6568</v>
      </c>
      <c r="E4832" s="2">
        <f t="shared" si="76"/>
        <v>23.058866444000749</v>
      </c>
      <c r="F4832" s="4">
        <v>0.5</v>
      </c>
    </row>
    <row r="4833" spans="1:6" x14ac:dyDescent="0.3">
      <c r="A4833">
        <v>24</v>
      </c>
      <c r="B4833" t="s">
        <v>1</v>
      </c>
      <c r="C4833">
        <v>30</v>
      </c>
      <c r="D4833" s="2">
        <v>48.130400000000002</v>
      </c>
      <c r="E4833" s="2">
        <f t="shared" si="76"/>
        <v>20.49820049457422</v>
      </c>
      <c r="F4833" s="4">
        <v>0.5</v>
      </c>
    </row>
    <row r="4834" spans="1:6" x14ac:dyDescent="0.3">
      <c r="A4834">
        <v>17</v>
      </c>
      <c r="B4834" t="s">
        <v>1</v>
      </c>
      <c r="C4834">
        <v>30</v>
      </c>
      <c r="D4834" s="2">
        <v>4.4333</v>
      </c>
      <c r="E4834" s="2">
        <f t="shared" si="76"/>
        <v>29.495037838641611</v>
      </c>
      <c r="F4834" s="4">
        <v>0.8125</v>
      </c>
    </row>
    <row r="4835" spans="1:6" x14ac:dyDescent="0.3">
      <c r="A4835">
        <v>18</v>
      </c>
      <c r="B4835" t="s">
        <v>0</v>
      </c>
      <c r="C4835">
        <v>30</v>
      </c>
      <c r="F4835" s="4">
        <v>0.8125</v>
      </c>
    </row>
    <row r="4836" spans="1:6" x14ac:dyDescent="0.3">
      <c r="A4836">
        <v>19</v>
      </c>
      <c r="B4836" t="s">
        <v>0</v>
      </c>
      <c r="C4836">
        <v>30</v>
      </c>
      <c r="D4836" s="2">
        <v>34.665900000000001</v>
      </c>
      <c r="E4836" s="2">
        <f t="shared" si="76"/>
        <v>22.005921096930546</v>
      </c>
      <c r="F4836" s="4">
        <v>0.8125</v>
      </c>
    </row>
    <row r="4837" spans="1:6" x14ac:dyDescent="0.3">
      <c r="A4837">
        <v>20</v>
      </c>
      <c r="B4837" t="s">
        <v>0</v>
      </c>
      <c r="C4837">
        <v>30</v>
      </c>
      <c r="D4837" s="2">
        <v>21.1813</v>
      </c>
      <c r="E4837" s="2">
        <f t="shared" si="76"/>
        <v>25.178207536790584</v>
      </c>
      <c r="F4837" s="4">
        <v>0.8125</v>
      </c>
    </row>
    <row r="4838" spans="1:6" x14ac:dyDescent="0.3">
      <c r="A4838">
        <v>21</v>
      </c>
      <c r="B4838" t="s">
        <v>0</v>
      </c>
      <c r="C4838">
        <v>30</v>
      </c>
      <c r="D4838" s="2">
        <v>51.413899999999998</v>
      </c>
      <c r="E4838" s="2">
        <f t="shared" si="76"/>
        <v>20.527803093474432</v>
      </c>
      <c r="F4838" s="4">
        <v>0.8125</v>
      </c>
    </row>
    <row r="4839" spans="1:6" x14ac:dyDescent="0.3">
      <c r="A4839">
        <v>22</v>
      </c>
      <c r="B4839" t="s">
        <v>1</v>
      </c>
      <c r="C4839">
        <v>30</v>
      </c>
      <c r="D4839" s="2">
        <v>44.517699999999998</v>
      </c>
      <c r="E4839" s="2">
        <f t="shared" si="76"/>
        <v>20.667130145521192</v>
      </c>
      <c r="F4839" s="4">
        <v>0.8125</v>
      </c>
    </row>
    <row r="4840" spans="1:6" x14ac:dyDescent="0.3">
      <c r="A4840">
        <v>23</v>
      </c>
      <c r="B4840" t="s">
        <v>1</v>
      </c>
      <c r="C4840">
        <v>30</v>
      </c>
      <c r="D4840" s="2">
        <v>27.277100000000001</v>
      </c>
      <c r="E4840" s="2">
        <f t="shared" si="76"/>
        <v>23.620449809516359</v>
      </c>
      <c r="F4840" s="4">
        <v>0.8125</v>
      </c>
    </row>
    <row r="4841" spans="1:6" x14ac:dyDescent="0.3">
      <c r="A4841">
        <v>24</v>
      </c>
      <c r="B4841" t="s">
        <v>1</v>
      </c>
      <c r="C4841">
        <v>30</v>
      </c>
      <c r="D4841" s="2">
        <v>48.088900000000002</v>
      </c>
      <c r="E4841" s="2">
        <f t="shared" si="76"/>
        <v>20.498985565884148</v>
      </c>
      <c r="F4841" s="4">
        <v>0.8125</v>
      </c>
    </row>
    <row r="4842" spans="1:6" x14ac:dyDescent="0.3">
      <c r="A4842">
        <v>17</v>
      </c>
      <c r="B4842" t="s">
        <v>1</v>
      </c>
      <c r="C4842">
        <v>30</v>
      </c>
      <c r="D4842" s="2">
        <v>16.236899999999999</v>
      </c>
      <c r="E4842" s="2">
        <f t="shared" si="76"/>
        <v>26.503477386492058</v>
      </c>
      <c r="F4842" s="4">
        <v>0.85416666666666663</v>
      </c>
    </row>
    <row r="4843" spans="1:6" x14ac:dyDescent="0.3">
      <c r="A4843">
        <v>18</v>
      </c>
      <c r="B4843" t="s">
        <v>0</v>
      </c>
      <c r="C4843">
        <v>30</v>
      </c>
      <c r="F4843" s="4">
        <v>0.85416666666666663</v>
      </c>
    </row>
    <row r="4844" spans="1:6" x14ac:dyDescent="0.3">
      <c r="A4844">
        <v>19</v>
      </c>
      <c r="B4844" t="s">
        <v>0</v>
      </c>
      <c r="C4844">
        <v>30</v>
      </c>
      <c r="D4844" s="2">
        <v>34.626399999999997</v>
      </c>
      <c r="E4844" s="2">
        <f t="shared" si="76"/>
        <v>22.013412829681769</v>
      </c>
      <c r="F4844" s="4">
        <v>0.85416666666666696</v>
      </c>
    </row>
    <row r="4845" spans="1:6" x14ac:dyDescent="0.3">
      <c r="A4845">
        <v>20</v>
      </c>
      <c r="B4845" t="s">
        <v>0</v>
      </c>
      <c r="C4845">
        <v>30</v>
      </c>
      <c r="D4845" s="2">
        <v>21.218699999999998</v>
      </c>
      <c r="E4845" s="2">
        <f t="shared" si="76"/>
        <v>25.168294864755488</v>
      </c>
      <c r="F4845" s="4">
        <v>0.85416666666666696</v>
      </c>
    </row>
    <row r="4846" spans="1:6" x14ac:dyDescent="0.3">
      <c r="A4846">
        <v>21</v>
      </c>
      <c r="B4846" t="s">
        <v>0</v>
      </c>
      <c r="C4846">
        <v>30</v>
      </c>
      <c r="D4846" s="2">
        <v>51.785899999999998</v>
      </c>
      <c r="E4846" s="2">
        <f t="shared" si="76"/>
        <v>20.54302145214643</v>
      </c>
      <c r="F4846" s="4">
        <v>0.85416666666666696</v>
      </c>
    </row>
    <row r="4847" spans="1:6" x14ac:dyDescent="0.3">
      <c r="A4847">
        <v>22</v>
      </c>
      <c r="B4847" t="s">
        <v>1</v>
      </c>
      <c r="C4847">
        <v>30</v>
      </c>
      <c r="D4847" s="2">
        <v>44.405500000000004</v>
      </c>
      <c r="E4847" s="2">
        <f t="shared" si="76"/>
        <v>20.675500063567164</v>
      </c>
      <c r="F4847" s="4">
        <v>0.85416666666666696</v>
      </c>
    </row>
    <row r="4848" spans="1:6" x14ac:dyDescent="0.3">
      <c r="A4848">
        <v>23</v>
      </c>
      <c r="B4848" t="s">
        <v>1</v>
      </c>
      <c r="C4848">
        <v>30</v>
      </c>
      <c r="D4848" s="2">
        <v>25.892900000000001</v>
      </c>
      <c r="E4848" s="2">
        <f t="shared" si="76"/>
        <v>23.96127949395169</v>
      </c>
      <c r="F4848" s="4">
        <v>0.85416666666666696</v>
      </c>
    </row>
    <row r="4849" spans="1:6" x14ac:dyDescent="0.3">
      <c r="A4849">
        <v>24</v>
      </c>
      <c r="B4849" t="s">
        <v>1</v>
      </c>
      <c r="C4849">
        <v>30</v>
      </c>
      <c r="D4849" s="2">
        <v>47.972700000000003</v>
      </c>
      <c r="E4849" s="2">
        <f t="shared" si="76"/>
        <v>20.501332182307948</v>
      </c>
      <c r="F4849" s="4">
        <v>0.85416666666666696</v>
      </c>
    </row>
    <row r="4850" spans="1:6" x14ac:dyDescent="0.3">
      <c r="A4850">
        <v>17</v>
      </c>
      <c r="B4850" t="s">
        <v>1</v>
      </c>
      <c r="C4850">
        <v>30</v>
      </c>
      <c r="F4850" s="4">
        <v>0</v>
      </c>
    </row>
    <row r="4851" spans="1:6" x14ac:dyDescent="0.3">
      <c r="A4851">
        <v>18</v>
      </c>
      <c r="B4851" t="s">
        <v>0</v>
      </c>
      <c r="C4851">
        <v>30</v>
      </c>
      <c r="D4851" s="2">
        <v>29.247399999999999</v>
      </c>
      <c r="E4851" s="2">
        <f t="shared" si="76"/>
        <v>23.153048797920597</v>
      </c>
      <c r="F4851" s="4">
        <v>0</v>
      </c>
    </row>
    <row r="4852" spans="1:6" x14ac:dyDescent="0.3">
      <c r="A4852">
        <v>19</v>
      </c>
      <c r="B4852" t="s">
        <v>0</v>
      </c>
      <c r="C4852">
        <v>30</v>
      </c>
      <c r="D4852" s="2">
        <v>31.2178</v>
      </c>
      <c r="E4852" s="2">
        <f t="shared" ref="E4852:E4914" si="77">30.4222843823-0.1907526116*D4852-0.0045395191*D4852^2+0.0000876524*D4852^3</f>
        <v>22.71009316896475</v>
      </c>
      <c r="F4852" s="4">
        <v>0</v>
      </c>
    </row>
    <row r="4853" spans="1:6" x14ac:dyDescent="0.3">
      <c r="A4853">
        <v>20</v>
      </c>
      <c r="B4853" t="s">
        <v>0</v>
      </c>
      <c r="C4853">
        <v>30</v>
      </c>
      <c r="D4853" s="2">
        <v>21.242899999999999</v>
      </c>
      <c r="E4853" s="2">
        <f t="shared" si="77"/>
        <v>25.161882331609853</v>
      </c>
      <c r="F4853" s="4">
        <v>0</v>
      </c>
    </row>
    <row r="4854" spans="1:6" x14ac:dyDescent="0.3">
      <c r="A4854">
        <v>21</v>
      </c>
      <c r="B4854" t="s">
        <v>0</v>
      </c>
      <c r="C4854">
        <v>30</v>
      </c>
      <c r="D4854" s="2">
        <v>51.290799999999997</v>
      </c>
      <c r="E4854" s="2">
        <f t="shared" si="77"/>
        <v>20.523315766165069</v>
      </c>
      <c r="F4854" s="4">
        <v>0</v>
      </c>
    </row>
    <row r="4855" spans="1:6" x14ac:dyDescent="0.3">
      <c r="A4855">
        <v>22</v>
      </c>
      <c r="B4855" t="s">
        <v>1</v>
      </c>
      <c r="C4855">
        <v>30</v>
      </c>
      <c r="D4855" s="2">
        <v>43.778799999999997</v>
      </c>
      <c r="E4855" s="2">
        <f t="shared" si="77"/>
        <v>20.725534898317399</v>
      </c>
      <c r="F4855" s="4">
        <v>0</v>
      </c>
    </row>
    <row r="4856" spans="1:6" x14ac:dyDescent="0.3">
      <c r="A4856">
        <v>23</v>
      </c>
      <c r="B4856" t="s">
        <v>1</v>
      </c>
      <c r="C4856">
        <v>30</v>
      </c>
      <c r="D4856" s="2">
        <v>31.895099999999999</v>
      </c>
      <c r="E4856" s="2">
        <f t="shared" si="77"/>
        <v>22.564209869544403</v>
      </c>
      <c r="F4856" s="4">
        <v>0</v>
      </c>
    </row>
    <row r="4857" spans="1:6" x14ac:dyDescent="0.3">
      <c r="A4857">
        <v>24</v>
      </c>
      <c r="B4857" t="s">
        <v>1</v>
      </c>
      <c r="C4857">
        <v>30</v>
      </c>
      <c r="D4857" s="2">
        <v>48.150500000000001</v>
      </c>
      <c r="E4857" s="2">
        <f t="shared" si="77"/>
        <v>20.497830302687618</v>
      </c>
      <c r="F4857" s="4">
        <v>0</v>
      </c>
    </row>
    <row r="4858" spans="1:6" x14ac:dyDescent="0.3">
      <c r="A4858">
        <v>17</v>
      </c>
      <c r="B4858" t="s">
        <v>1</v>
      </c>
      <c r="C4858">
        <v>31</v>
      </c>
      <c r="F4858" s="4">
        <v>0.3125</v>
      </c>
    </row>
    <row r="4859" spans="1:6" x14ac:dyDescent="0.3">
      <c r="A4859">
        <v>18</v>
      </c>
      <c r="B4859" t="s">
        <v>0</v>
      </c>
      <c r="C4859">
        <v>31</v>
      </c>
      <c r="D4859" s="2">
        <v>21.293199999999999</v>
      </c>
      <c r="E4859" s="2">
        <f t="shared" si="77"/>
        <v>25.148557731976283</v>
      </c>
      <c r="F4859" s="4">
        <v>0.3125</v>
      </c>
    </row>
    <row r="4860" spans="1:6" x14ac:dyDescent="0.3">
      <c r="A4860">
        <v>19</v>
      </c>
      <c r="B4860" t="s">
        <v>0</v>
      </c>
      <c r="C4860">
        <v>31</v>
      </c>
      <c r="D4860" s="2">
        <v>29.6386</v>
      </c>
      <c r="E4860" s="2">
        <f t="shared" si="77"/>
        <v>23.063030412490669</v>
      </c>
      <c r="F4860" s="4">
        <v>0.3125</v>
      </c>
    </row>
    <row r="4861" spans="1:6" x14ac:dyDescent="0.3">
      <c r="A4861">
        <v>20</v>
      </c>
      <c r="B4861" t="s">
        <v>0</v>
      </c>
      <c r="C4861">
        <v>31</v>
      </c>
      <c r="D4861" s="2">
        <v>20.9864</v>
      </c>
      <c r="E4861" s="2">
        <f t="shared" si="77"/>
        <v>25.229910770242856</v>
      </c>
      <c r="F4861" s="4">
        <v>0.3125</v>
      </c>
    </row>
    <row r="4862" spans="1:6" x14ac:dyDescent="0.3">
      <c r="A4862">
        <v>21</v>
      </c>
      <c r="B4862" t="s">
        <v>0</v>
      </c>
      <c r="C4862">
        <v>31</v>
      </c>
      <c r="D4862" s="2">
        <v>51.422699999999999</v>
      </c>
      <c r="E4862" s="2">
        <f t="shared" si="77"/>
        <v>20.528134289024784</v>
      </c>
      <c r="F4862" s="4">
        <v>0.3125</v>
      </c>
    </row>
    <row r="4863" spans="1:6" x14ac:dyDescent="0.3">
      <c r="A4863">
        <v>22</v>
      </c>
      <c r="B4863" t="s">
        <v>1</v>
      </c>
      <c r="C4863">
        <v>31</v>
      </c>
      <c r="D4863" s="2">
        <v>43.384099999999997</v>
      </c>
      <c r="E4863" s="2">
        <f t="shared" si="77"/>
        <v>20.759866293812728</v>
      </c>
      <c r="F4863" s="4">
        <v>0.3125</v>
      </c>
    </row>
    <row r="4864" spans="1:6" x14ac:dyDescent="0.3">
      <c r="A4864">
        <v>23</v>
      </c>
      <c r="B4864" t="s">
        <v>1</v>
      </c>
      <c r="C4864">
        <v>31</v>
      </c>
      <c r="D4864" s="2">
        <v>31.418199999999999</v>
      </c>
      <c r="E4864" s="2">
        <f t="shared" si="77"/>
        <v>22.666571073459664</v>
      </c>
      <c r="F4864" s="4">
        <v>0.3125</v>
      </c>
    </row>
    <row r="4865" spans="1:6" x14ac:dyDescent="0.3">
      <c r="A4865">
        <v>24</v>
      </c>
      <c r="B4865" t="s">
        <v>1</v>
      </c>
      <c r="C4865">
        <v>31</v>
      </c>
      <c r="D4865" s="2">
        <v>47.924999999999997</v>
      </c>
      <c r="E4865" s="2">
        <f t="shared" si="77"/>
        <v>20.502358645800705</v>
      </c>
      <c r="F4865" s="4">
        <v>0.3125</v>
      </c>
    </row>
    <row r="4866" spans="1:6" x14ac:dyDescent="0.3">
      <c r="A4866">
        <v>17</v>
      </c>
      <c r="B4866" t="s">
        <v>1</v>
      </c>
      <c r="C4866">
        <v>31</v>
      </c>
      <c r="F4866" s="4">
        <v>0.35416666666666669</v>
      </c>
    </row>
    <row r="4867" spans="1:6" x14ac:dyDescent="0.3">
      <c r="A4867">
        <v>18</v>
      </c>
      <c r="B4867" t="s">
        <v>0</v>
      </c>
      <c r="C4867">
        <v>31</v>
      </c>
      <c r="F4867" s="4">
        <v>0.35416666666666669</v>
      </c>
    </row>
    <row r="4868" spans="1:6" x14ac:dyDescent="0.3">
      <c r="A4868">
        <v>19</v>
      </c>
      <c r="B4868" t="s">
        <v>0</v>
      </c>
      <c r="C4868">
        <v>31</v>
      </c>
      <c r="D4868" s="2">
        <v>28.421099999999999</v>
      </c>
      <c r="E4868" s="2">
        <f t="shared" si="77"/>
        <v>23.346319224963139</v>
      </c>
      <c r="F4868" s="4">
        <v>0.35416666666666702</v>
      </c>
    </row>
    <row r="4869" spans="1:6" x14ac:dyDescent="0.3">
      <c r="A4869">
        <v>20</v>
      </c>
      <c r="B4869" t="s">
        <v>0</v>
      </c>
      <c r="C4869">
        <v>31</v>
      </c>
      <c r="D4869" s="2">
        <v>22.180800000000001</v>
      </c>
      <c r="E4869" s="2">
        <f t="shared" si="77"/>
        <v>24.914373464691007</v>
      </c>
      <c r="F4869" s="4">
        <v>0.35416666666666702</v>
      </c>
    </row>
    <row r="4870" spans="1:6" x14ac:dyDescent="0.3">
      <c r="A4870">
        <v>21</v>
      </c>
      <c r="B4870" t="s">
        <v>0</v>
      </c>
      <c r="C4870">
        <v>31</v>
      </c>
      <c r="D4870" s="2">
        <v>51.899299999999997</v>
      </c>
      <c r="E4870" s="2">
        <f t="shared" si="77"/>
        <v>20.548159039568951</v>
      </c>
      <c r="F4870" s="4">
        <v>0.35416666666666702</v>
      </c>
    </row>
    <row r="4871" spans="1:6" x14ac:dyDescent="0.3">
      <c r="A4871">
        <v>22</v>
      </c>
      <c r="B4871" t="s">
        <v>1</v>
      </c>
      <c r="C4871">
        <v>31</v>
      </c>
      <c r="D4871" s="2">
        <v>44.485100000000003</v>
      </c>
      <c r="E4871" s="2">
        <f t="shared" si="77"/>
        <v>20.669543482398986</v>
      </c>
      <c r="F4871" s="4">
        <v>0.35416666666666702</v>
      </c>
    </row>
    <row r="4872" spans="1:6" x14ac:dyDescent="0.3">
      <c r="A4872">
        <v>23</v>
      </c>
      <c r="B4872" t="s">
        <v>1</v>
      </c>
      <c r="C4872">
        <v>31</v>
      </c>
      <c r="D4872" s="2">
        <v>27.741399999999999</v>
      </c>
      <c r="E4872" s="2">
        <f t="shared" si="77"/>
        <v>23.508316607487938</v>
      </c>
      <c r="F4872" s="4">
        <v>0.35416666666666702</v>
      </c>
    </row>
    <row r="4873" spans="1:6" x14ac:dyDescent="0.3">
      <c r="A4873">
        <v>24</v>
      </c>
      <c r="B4873" t="s">
        <v>1</v>
      </c>
      <c r="C4873">
        <v>31</v>
      </c>
      <c r="D4873" s="2">
        <v>45.473700000000001</v>
      </c>
      <c r="E4873" s="2">
        <f t="shared" si="77"/>
        <v>20.603208454880217</v>
      </c>
      <c r="F4873" s="4">
        <v>0.35416666666666702</v>
      </c>
    </row>
    <row r="4874" spans="1:6" x14ac:dyDescent="0.3">
      <c r="A4874">
        <v>17</v>
      </c>
      <c r="B4874" t="s">
        <v>1</v>
      </c>
      <c r="C4874">
        <v>31</v>
      </c>
      <c r="F4874" s="4">
        <v>0.5</v>
      </c>
    </row>
    <row r="4875" spans="1:6" x14ac:dyDescent="0.3">
      <c r="A4875">
        <v>18</v>
      </c>
      <c r="B4875" t="s">
        <v>0</v>
      </c>
      <c r="C4875">
        <v>31</v>
      </c>
      <c r="F4875" s="4">
        <v>0.5</v>
      </c>
    </row>
    <row r="4876" spans="1:6" x14ac:dyDescent="0.3">
      <c r="A4876">
        <v>19</v>
      </c>
      <c r="B4876" t="s">
        <v>0</v>
      </c>
      <c r="C4876">
        <v>31</v>
      </c>
      <c r="D4876" s="2">
        <v>28.206199999999999</v>
      </c>
      <c r="E4876" s="2">
        <f t="shared" si="77"/>
        <v>23.39725252579699</v>
      </c>
      <c r="F4876" s="4">
        <v>0.5</v>
      </c>
    </row>
    <row r="4877" spans="1:6" x14ac:dyDescent="0.3">
      <c r="A4877">
        <v>20</v>
      </c>
      <c r="B4877" t="s">
        <v>0</v>
      </c>
      <c r="C4877">
        <v>31</v>
      </c>
      <c r="F4877" s="4">
        <v>0.5</v>
      </c>
    </row>
    <row r="4878" spans="1:6" x14ac:dyDescent="0.3">
      <c r="A4878">
        <v>21</v>
      </c>
      <c r="B4878" t="s">
        <v>0</v>
      </c>
      <c r="C4878">
        <v>31</v>
      </c>
      <c r="D4878" s="2">
        <v>51.896900000000002</v>
      </c>
      <c r="E4878" s="2">
        <f t="shared" si="77"/>
        <v>20.548047883952613</v>
      </c>
      <c r="F4878" s="4">
        <v>0.5</v>
      </c>
    </row>
    <row r="4879" spans="1:6" x14ac:dyDescent="0.3">
      <c r="A4879">
        <v>22</v>
      </c>
      <c r="B4879" t="s">
        <v>1</v>
      </c>
      <c r="C4879">
        <v>31</v>
      </c>
      <c r="D4879" s="2">
        <v>44.412399999999998</v>
      </c>
      <c r="E4879" s="2">
        <f t="shared" si="77"/>
        <v>20.674980142706932</v>
      </c>
      <c r="F4879" s="4">
        <v>0.5</v>
      </c>
    </row>
    <row r="4880" spans="1:6" x14ac:dyDescent="0.3">
      <c r="A4880">
        <v>23</v>
      </c>
      <c r="B4880" t="s">
        <v>1</v>
      </c>
      <c r="C4880">
        <v>31</v>
      </c>
      <c r="D4880" s="2">
        <v>27.6495</v>
      </c>
      <c r="E4880" s="2">
        <f t="shared" si="77"/>
        <v>23.53041877099335</v>
      </c>
      <c r="F4880" s="4">
        <v>0.5</v>
      </c>
    </row>
    <row r="4881" spans="1:6" x14ac:dyDescent="0.3">
      <c r="A4881">
        <v>24</v>
      </c>
      <c r="B4881" t="s">
        <v>1</v>
      </c>
      <c r="C4881">
        <v>31</v>
      </c>
      <c r="D4881" s="2">
        <v>45.216500000000003</v>
      </c>
      <c r="E4881" s="2">
        <f t="shared" si="77"/>
        <v>20.619091640981473</v>
      </c>
      <c r="F4881" s="4">
        <v>0.5</v>
      </c>
    </row>
    <row r="4882" spans="1:6" x14ac:dyDescent="0.3">
      <c r="A4882">
        <v>17</v>
      </c>
      <c r="B4882" t="s">
        <v>1</v>
      </c>
      <c r="C4882">
        <v>31</v>
      </c>
      <c r="F4882" s="4">
        <v>0.8125</v>
      </c>
    </row>
    <row r="4883" spans="1:6" x14ac:dyDescent="0.3">
      <c r="A4883">
        <v>18</v>
      </c>
      <c r="B4883" t="s">
        <v>0</v>
      </c>
      <c r="C4883">
        <v>31</v>
      </c>
      <c r="F4883" s="4">
        <v>0.8125</v>
      </c>
    </row>
    <row r="4884" spans="1:6" x14ac:dyDescent="0.3">
      <c r="A4884">
        <v>19</v>
      </c>
      <c r="B4884" t="s">
        <v>0</v>
      </c>
      <c r="C4884">
        <v>31</v>
      </c>
      <c r="D4884" s="2">
        <v>27.586300000000001</v>
      </c>
      <c r="E4884" s="2">
        <f t="shared" si="77"/>
        <v>23.545645313753827</v>
      </c>
      <c r="F4884" s="4">
        <v>0.8125</v>
      </c>
    </row>
    <row r="4885" spans="1:6" x14ac:dyDescent="0.3">
      <c r="A4885">
        <v>20</v>
      </c>
      <c r="B4885" t="s">
        <v>0</v>
      </c>
      <c r="C4885">
        <v>31</v>
      </c>
      <c r="D4885" s="2">
        <v>23.204599999999999</v>
      </c>
      <c r="E4885" s="2">
        <f t="shared" si="77"/>
        <v>24.646807990053595</v>
      </c>
      <c r="F4885" s="4">
        <v>0.8125</v>
      </c>
    </row>
    <row r="4886" spans="1:6" x14ac:dyDescent="0.3">
      <c r="A4886">
        <v>21</v>
      </c>
      <c r="B4886" t="s">
        <v>0</v>
      </c>
      <c r="C4886">
        <v>31</v>
      </c>
      <c r="D4886" s="2">
        <v>51.778300000000002</v>
      </c>
      <c r="E4886" s="2">
        <f t="shared" si="77"/>
        <v>20.542685490734627</v>
      </c>
      <c r="F4886" s="4">
        <v>0.8125</v>
      </c>
    </row>
    <row r="4887" spans="1:6" x14ac:dyDescent="0.3">
      <c r="A4887">
        <v>22</v>
      </c>
      <c r="B4887" t="s">
        <v>1</v>
      </c>
      <c r="C4887">
        <v>31</v>
      </c>
      <c r="D4887" s="2">
        <v>44.372599999999998</v>
      </c>
      <c r="E4887" s="2">
        <f t="shared" si="77"/>
        <v>20.677988449152874</v>
      </c>
      <c r="F4887" s="4">
        <v>0.8125</v>
      </c>
    </row>
    <row r="4888" spans="1:6" x14ac:dyDescent="0.3">
      <c r="A4888">
        <v>23</v>
      </c>
      <c r="B4888" t="s">
        <v>1</v>
      </c>
      <c r="C4888">
        <v>31</v>
      </c>
      <c r="D4888" s="2">
        <v>28.08</v>
      </c>
      <c r="E4888" s="2">
        <f t="shared" si="77"/>
        <v>23.427287302874028</v>
      </c>
      <c r="F4888" s="4">
        <v>0.8125</v>
      </c>
    </row>
    <row r="4889" spans="1:6" x14ac:dyDescent="0.3">
      <c r="A4889">
        <v>24</v>
      </c>
      <c r="B4889" t="s">
        <v>1</v>
      </c>
      <c r="C4889">
        <v>31</v>
      </c>
      <c r="D4889" s="2">
        <v>45.298299999999998</v>
      </c>
      <c r="E4889" s="2">
        <f t="shared" si="77"/>
        <v>20.613934256524296</v>
      </c>
      <c r="F4889" s="4">
        <v>0.8125</v>
      </c>
    </row>
    <row r="4890" spans="1:6" x14ac:dyDescent="0.3">
      <c r="A4890">
        <v>17</v>
      </c>
      <c r="B4890" t="s">
        <v>1</v>
      </c>
      <c r="C4890">
        <v>31</v>
      </c>
      <c r="F4890" s="4">
        <v>0.85416666666666663</v>
      </c>
    </row>
    <row r="4891" spans="1:6" x14ac:dyDescent="0.3">
      <c r="A4891">
        <v>18</v>
      </c>
      <c r="B4891" t="s">
        <v>0</v>
      </c>
      <c r="C4891">
        <v>31</v>
      </c>
      <c r="F4891" s="4">
        <v>0.85416666666666663</v>
      </c>
    </row>
    <row r="4892" spans="1:6" x14ac:dyDescent="0.3">
      <c r="A4892">
        <v>19</v>
      </c>
      <c r="B4892" t="s">
        <v>0</v>
      </c>
      <c r="C4892">
        <v>31</v>
      </c>
      <c r="D4892" s="2">
        <v>27.7697</v>
      </c>
      <c r="E4892" s="2">
        <f t="shared" si="77"/>
        <v>23.501519745308922</v>
      </c>
      <c r="F4892" s="4">
        <v>0.85416666666666696</v>
      </c>
    </row>
    <row r="4893" spans="1:6" x14ac:dyDescent="0.3">
      <c r="A4893">
        <v>20</v>
      </c>
      <c r="B4893" t="s">
        <v>0</v>
      </c>
      <c r="C4893">
        <v>31</v>
      </c>
      <c r="D4893" s="2">
        <v>23.582699999999999</v>
      </c>
      <c r="E4893" s="2">
        <f t="shared" si="77"/>
        <v>24.548791383451192</v>
      </c>
      <c r="F4893" s="4">
        <v>0.85416666666666696</v>
      </c>
    </row>
    <row r="4894" spans="1:6" x14ac:dyDescent="0.3">
      <c r="A4894">
        <v>21</v>
      </c>
      <c r="B4894" t="s">
        <v>0</v>
      </c>
      <c r="C4894">
        <v>31</v>
      </c>
      <c r="D4894" s="2">
        <v>51.844900000000003</v>
      </c>
      <c r="E4894" s="2">
        <f t="shared" si="77"/>
        <v>20.545665262257018</v>
      </c>
      <c r="F4894" s="4">
        <v>0.85416666666666696</v>
      </c>
    </row>
    <row r="4895" spans="1:6" x14ac:dyDescent="0.3">
      <c r="A4895">
        <v>22</v>
      </c>
      <c r="B4895" t="s">
        <v>1</v>
      </c>
      <c r="C4895">
        <v>31</v>
      </c>
      <c r="D4895" s="2">
        <v>44.209800000000001</v>
      </c>
      <c r="E4895" s="2">
        <f t="shared" si="77"/>
        <v>20.690528551260023</v>
      </c>
      <c r="F4895" s="4">
        <v>0.85416666666666696</v>
      </c>
    </row>
    <row r="4896" spans="1:6" x14ac:dyDescent="0.3">
      <c r="A4896">
        <v>23</v>
      </c>
      <c r="B4896" t="s">
        <v>1</v>
      </c>
      <c r="C4896">
        <v>31</v>
      </c>
      <c r="D4896" s="2">
        <v>28.2623</v>
      </c>
      <c r="E4896" s="2">
        <f t="shared" si="77"/>
        <v>23.38393045709622</v>
      </c>
      <c r="F4896" s="4">
        <v>0.85416666666666696</v>
      </c>
    </row>
    <row r="4897" spans="1:6" x14ac:dyDescent="0.3">
      <c r="A4897">
        <v>24</v>
      </c>
      <c r="B4897" t="s">
        <v>1</v>
      </c>
      <c r="C4897">
        <v>31</v>
      </c>
      <c r="D4897" s="2">
        <v>45.3797</v>
      </c>
      <c r="E4897" s="2">
        <f t="shared" si="77"/>
        <v>20.608900024205816</v>
      </c>
      <c r="F4897" s="4">
        <v>0.85416666666666696</v>
      </c>
    </row>
    <row r="4898" spans="1:6" x14ac:dyDescent="0.3">
      <c r="A4898">
        <v>17</v>
      </c>
      <c r="B4898" t="s">
        <v>1</v>
      </c>
      <c r="C4898">
        <v>31</v>
      </c>
      <c r="F4898" s="4">
        <v>0</v>
      </c>
    </row>
    <row r="4899" spans="1:6" x14ac:dyDescent="0.3">
      <c r="A4899">
        <v>18</v>
      </c>
      <c r="B4899" t="s">
        <v>0</v>
      </c>
      <c r="C4899">
        <v>31</v>
      </c>
      <c r="F4899" s="4">
        <v>0</v>
      </c>
    </row>
    <row r="4900" spans="1:6" x14ac:dyDescent="0.3">
      <c r="A4900">
        <v>19</v>
      </c>
      <c r="B4900" t="s">
        <v>0</v>
      </c>
      <c r="C4900">
        <v>31</v>
      </c>
      <c r="D4900" s="2">
        <v>28.323799999999999</v>
      </c>
      <c r="E4900" s="2">
        <f t="shared" si="77"/>
        <v>23.369346971608547</v>
      </c>
      <c r="F4900" s="4">
        <v>0</v>
      </c>
    </row>
    <row r="4901" spans="1:6" x14ac:dyDescent="0.3">
      <c r="A4901">
        <v>20</v>
      </c>
      <c r="B4901" t="s">
        <v>0</v>
      </c>
      <c r="C4901">
        <v>31</v>
      </c>
      <c r="D4901" s="2">
        <v>23.3979</v>
      </c>
      <c r="E4901" s="2">
        <f t="shared" si="77"/>
        <v>24.596640342397311</v>
      </c>
      <c r="F4901" s="4">
        <v>0</v>
      </c>
    </row>
    <row r="4902" spans="1:6" x14ac:dyDescent="0.3">
      <c r="A4902">
        <v>21</v>
      </c>
      <c r="B4902" t="s">
        <v>0</v>
      </c>
      <c r="C4902">
        <v>31</v>
      </c>
      <c r="D4902" s="2">
        <v>51.475499999999997</v>
      </c>
      <c r="E4902" s="2">
        <f t="shared" si="77"/>
        <v>20.530150690110084</v>
      </c>
      <c r="F4902" s="4">
        <v>0</v>
      </c>
    </row>
    <row r="4903" spans="1:6" x14ac:dyDescent="0.3">
      <c r="A4903">
        <v>22</v>
      </c>
      <c r="B4903" t="s">
        <v>1</v>
      </c>
      <c r="C4903">
        <v>31</v>
      </c>
      <c r="D4903" s="2">
        <v>43.963500000000003</v>
      </c>
      <c r="E4903" s="2">
        <f t="shared" si="77"/>
        <v>20.710213696243301</v>
      </c>
      <c r="F4903" s="4">
        <v>0</v>
      </c>
    </row>
    <row r="4904" spans="1:6" x14ac:dyDescent="0.3">
      <c r="A4904">
        <v>23</v>
      </c>
      <c r="B4904" t="s">
        <v>1</v>
      </c>
      <c r="C4904">
        <v>31</v>
      </c>
      <c r="D4904" s="2">
        <v>28.200700000000001</v>
      </c>
      <c r="E4904" s="2">
        <f t="shared" si="77"/>
        <v>23.398559587364826</v>
      </c>
      <c r="F4904" s="4">
        <v>0</v>
      </c>
    </row>
    <row r="4905" spans="1:6" x14ac:dyDescent="0.3">
      <c r="A4905">
        <v>24</v>
      </c>
      <c r="B4905" t="s">
        <v>1</v>
      </c>
      <c r="C4905">
        <v>31</v>
      </c>
      <c r="D4905" s="2">
        <v>45.3797</v>
      </c>
      <c r="E4905" s="2">
        <f t="shared" si="77"/>
        <v>20.608900024205816</v>
      </c>
      <c r="F4905" s="4">
        <v>0</v>
      </c>
    </row>
    <row r="4906" spans="1:6" x14ac:dyDescent="0.3">
      <c r="A4906">
        <v>17</v>
      </c>
      <c r="B4906" t="s">
        <v>1</v>
      </c>
      <c r="C4906">
        <v>32</v>
      </c>
      <c r="F4906" s="4">
        <v>0.3125</v>
      </c>
    </row>
    <row r="4907" spans="1:6" x14ac:dyDescent="0.3">
      <c r="A4907">
        <v>18</v>
      </c>
      <c r="B4907" t="s">
        <v>0</v>
      </c>
      <c r="C4907">
        <v>32</v>
      </c>
      <c r="F4907" s="4">
        <v>0.3125</v>
      </c>
    </row>
    <row r="4908" spans="1:6" x14ac:dyDescent="0.3">
      <c r="A4908">
        <v>19</v>
      </c>
      <c r="B4908" t="s">
        <v>0</v>
      </c>
      <c r="C4908">
        <v>32</v>
      </c>
      <c r="D4908" s="2">
        <v>34.296500000000002</v>
      </c>
      <c r="E4908" s="2">
        <f t="shared" si="77"/>
        <v>22.076536325412683</v>
      </c>
      <c r="F4908" s="4">
        <v>0.3125</v>
      </c>
    </row>
    <row r="4909" spans="1:6" x14ac:dyDescent="0.3">
      <c r="A4909">
        <v>20</v>
      </c>
      <c r="B4909" t="s">
        <v>0</v>
      </c>
      <c r="C4909">
        <v>32</v>
      </c>
      <c r="D4909" s="2">
        <v>23.336400000000001</v>
      </c>
      <c r="E4909" s="2">
        <f t="shared" si="77"/>
        <v>24.612588701555389</v>
      </c>
      <c r="F4909" s="4">
        <v>0.3125</v>
      </c>
    </row>
    <row r="4910" spans="1:6" x14ac:dyDescent="0.3">
      <c r="A4910">
        <v>21</v>
      </c>
      <c r="B4910" t="s">
        <v>0</v>
      </c>
      <c r="C4910">
        <v>32</v>
      </c>
      <c r="D4910" s="2">
        <v>51.9681</v>
      </c>
      <c r="E4910" s="2">
        <f t="shared" si="77"/>
        <v>20.55139014406566</v>
      </c>
      <c r="F4910" s="4">
        <v>0.3125</v>
      </c>
    </row>
    <row r="4911" spans="1:6" x14ac:dyDescent="0.3">
      <c r="A4911">
        <v>22</v>
      </c>
      <c r="B4911" t="s">
        <v>1</v>
      </c>
      <c r="C4911">
        <v>32</v>
      </c>
      <c r="D4911" s="2">
        <v>43.532499999999999</v>
      </c>
      <c r="E4911" s="2">
        <f t="shared" si="77"/>
        <v>20.746705520201488</v>
      </c>
      <c r="F4911" s="4">
        <v>0.3125</v>
      </c>
    </row>
    <row r="4912" spans="1:6" x14ac:dyDescent="0.3">
      <c r="A4912">
        <v>23</v>
      </c>
      <c r="B4912" t="s">
        <v>1</v>
      </c>
      <c r="C4912">
        <v>32</v>
      </c>
      <c r="D4912" s="2">
        <v>28.323799999999999</v>
      </c>
      <c r="E4912" s="2">
        <f t="shared" si="77"/>
        <v>23.369346971608547</v>
      </c>
      <c r="F4912" s="4">
        <v>0.3125</v>
      </c>
    </row>
    <row r="4913" spans="1:6" x14ac:dyDescent="0.3">
      <c r="A4913">
        <v>24</v>
      </c>
      <c r="B4913" t="s">
        <v>1</v>
      </c>
      <c r="C4913">
        <v>32</v>
      </c>
      <c r="D4913" s="2">
        <v>45.195</v>
      </c>
      <c r="E4913" s="2">
        <f t="shared" si="77"/>
        <v>20.620463525039661</v>
      </c>
      <c r="F4913" s="4">
        <v>0.3125</v>
      </c>
    </row>
    <row r="4914" spans="1:6" x14ac:dyDescent="0.3">
      <c r="A4914">
        <v>17</v>
      </c>
      <c r="B4914" t="s">
        <v>1</v>
      </c>
      <c r="C4914">
        <v>32</v>
      </c>
      <c r="D4914" s="2">
        <v>43.608199999999997</v>
      </c>
      <c r="E4914" s="2">
        <f t="shared" si="77"/>
        <v>20.740109182794313</v>
      </c>
      <c r="F4914" s="4">
        <v>0.35416666666666669</v>
      </c>
    </row>
    <row r="4915" spans="1:6" x14ac:dyDescent="0.3">
      <c r="A4915">
        <v>18</v>
      </c>
      <c r="B4915" t="s">
        <v>0</v>
      </c>
      <c r="C4915">
        <v>32</v>
      </c>
      <c r="F4915" s="4">
        <v>0.35416666666666669</v>
      </c>
    </row>
    <row r="4916" spans="1:6" x14ac:dyDescent="0.3">
      <c r="A4916">
        <v>19</v>
      </c>
      <c r="B4916" t="s">
        <v>0</v>
      </c>
      <c r="C4916">
        <v>32</v>
      </c>
      <c r="D4916" s="2">
        <v>33.463900000000002</v>
      </c>
      <c r="E4916" s="2">
        <f t="shared" ref="E4916:E4978" si="78">30.4222843823-0.1907526116*D4916-0.0045395191*D4916^2+0.0000876524*D4916^3</f>
        <v>22.24013965128475</v>
      </c>
      <c r="F4916" s="4">
        <v>0.35416666666666702</v>
      </c>
    </row>
    <row r="4917" spans="1:6" x14ac:dyDescent="0.3">
      <c r="A4917">
        <v>20</v>
      </c>
      <c r="B4917" t="s">
        <v>0</v>
      </c>
      <c r="C4917">
        <v>32</v>
      </c>
      <c r="D4917" s="2">
        <v>23.938099999999999</v>
      </c>
      <c r="E4917" s="2">
        <f t="shared" si="78"/>
        <v>24.45709207124689</v>
      </c>
      <c r="F4917" s="4">
        <v>0.35416666666666702</v>
      </c>
    </row>
    <row r="4918" spans="1:6" x14ac:dyDescent="0.3">
      <c r="A4918">
        <v>21</v>
      </c>
      <c r="B4918" t="s">
        <v>0</v>
      </c>
      <c r="C4918">
        <v>32</v>
      </c>
      <c r="D4918" s="2">
        <v>51.958799999999997</v>
      </c>
      <c r="E4918" s="2">
        <f t="shared" si="78"/>
        <v>20.550948335383428</v>
      </c>
      <c r="F4918" s="4">
        <v>0.35416666666666702</v>
      </c>
    </row>
    <row r="4919" spans="1:6" x14ac:dyDescent="0.3">
      <c r="A4919">
        <v>22</v>
      </c>
      <c r="B4919" t="s">
        <v>1</v>
      </c>
      <c r="C4919">
        <v>32</v>
      </c>
      <c r="F4919" s="4">
        <v>0.35416666666666702</v>
      </c>
    </row>
    <row r="4920" spans="1:6" x14ac:dyDescent="0.3">
      <c r="A4920">
        <v>23</v>
      </c>
      <c r="B4920" t="s">
        <v>1</v>
      </c>
      <c r="C4920">
        <v>32</v>
      </c>
      <c r="D4920" s="2">
        <v>18.247399999999999</v>
      </c>
      <c r="E4920" s="2">
        <f t="shared" si="78"/>
        <v>25.962590214605786</v>
      </c>
      <c r="F4920" s="4">
        <v>0.35416666666666702</v>
      </c>
    </row>
    <row r="4921" spans="1:6" x14ac:dyDescent="0.3">
      <c r="A4921">
        <v>24</v>
      </c>
      <c r="B4921" t="s">
        <v>1</v>
      </c>
      <c r="C4921">
        <v>32</v>
      </c>
      <c r="D4921" s="2">
        <v>39.773200000000003</v>
      </c>
      <c r="E4921" s="2">
        <f t="shared" si="78"/>
        <v>21.169215291205056</v>
      </c>
      <c r="F4921" s="4">
        <v>0.35416666666666702</v>
      </c>
    </row>
    <row r="4922" spans="1:6" x14ac:dyDescent="0.3">
      <c r="A4922">
        <v>17</v>
      </c>
      <c r="B4922" t="s">
        <v>1</v>
      </c>
      <c r="C4922">
        <v>32</v>
      </c>
      <c r="D4922" s="2">
        <v>43.940600000000003</v>
      </c>
      <c r="E4922" s="2">
        <f t="shared" si="78"/>
        <v>20.712087346109186</v>
      </c>
      <c r="F4922" s="4">
        <v>0.5</v>
      </c>
    </row>
    <row r="4923" spans="1:6" x14ac:dyDescent="0.3">
      <c r="A4923">
        <v>18</v>
      </c>
      <c r="B4923" t="s">
        <v>0</v>
      </c>
      <c r="C4923">
        <v>32</v>
      </c>
      <c r="F4923" s="4">
        <v>0.5</v>
      </c>
    </row>
    <row r="4924" spans="1:6" x14ac:dyDescent="0.3">
      <c r="A4924">
        <v>19</v>
      </c>
      <c r="B4924" t="s">
        <v>0</v>
      </c>
      <c r="C4924">
        <v>32</v>
      </c>
      <c r="D4924" s="2">
        <v>31.906300000000002</v>
      </c>
      <c r="E4924" s="2">
        <f t="shared" si="78"/>
        <v>22.561826726122511</v>
      </c>
      <c r="F4924" s="4">
        <v>0.5</v>
      </c>
    </row>
    <row r="4925" spans="1:6" x14ac:dyDescent="0.3">
      <c r="A4925">
        <v>20</v>
      </c>
      <c r="B4925" t="s">
        <v>0</v>
      </c>
      <c r="C4925">
        <v>32</v>
      </c>
      <c r="D4925" s="2">
        <v>23.9451</v>
      </c>
      <c r="E4925" s="2">
        <f t="shared" si="78"/>
        <v>24.455290325923276</v>
      </c>
      <c r="F4925" s="4">
        <v>0.5</v>
      </c>
    </row>
    <row r="4926" spans="1:6" x14ac:dyDescent="0.3">
      <c r="A4926">
        <v>21</v>
      </c>
      <c r="B4926" t="s">
        <v>0</v>
      </c>
      <c r="C4926">
        <v>32</v>
      </c>
      <c r="D4926" s="2">
        <v>51.84</v>
      </c>
      <c r="E4926" s="2">
        <f t="shared" si="78"/>
        <v>20.545443282483447</v>
      </c>
      <c r="F4926" s="4">
        <v>0.5</v>
      </c>
    </row>
    <row r="4927" spans="1:6" x14ac:dyDescent="0.3">
      <c r="A4927">
        <v>22</v>
      </c>
      <c r="B4927" t="s">
        <v>1</v>
      </c>
      <c r="C4927">
        <v>32</v>
      </c>
      <c r="F4927" s="4">
        <v>0.5</v>
      </c>
    </row>
    <row r="4928" spans="1:6" x14ac:dyDescent="0.3">
      <c r="A4928">
        <v>23</v>
      </c>
      <c r="B4928" t="s">
        <v>1</v>
      </c>
      <c r="C4928">
        <v>32</v>
      </c>
      <c r="D4928" s="2">
        <v>18.761099999999999</v>
      </c>
      <c r="E4928" s="2">
        <f t="shared" si="78"/>
        <v>25.824554316470469</v>
      </c>
      <c r="F4928" s="4">
        <v>0.5</v>
      </c>
    </row>
    <row r="4929" spans="1:6" x14ac:dyDescent="0.3">
      <c r="A4929">
        <v>24</v>
      </c>
      <c r="B4929" t="s">
        <v>1</v>
      </c>
      <c r="C4929">
        <v>32</v>
      </c>
      <c r="D4929" s="2">
        <v>39.744</v>
      </c>
      <c r="E4929" s="2">
        <f t="shared" si="78"/>
        <v>21.173188062952981</v>
      </c>
      <c r="F4929" s="4">
        <v>0.5</v>
      </c>
    </row>
    <row r="4930" spans="1:6" x14ac:dyDescent="0.3">
      <c r="A4930">
        <v>17</v>
      </c>
      <c r="B4930" t="s">
        <v>1</v>
      </c>
      <c r="C4930">
        <v>32</v>
      </c>
      <c r="D4930" s="2">
        <v>43.039000000000001</v>
      </c>
      <c r="E4930" s="2">
        <f t="shared" si="78"/>
        <v>20.791638140916049</v>
      </c>
      <c r="F4930" s="4">
        <v>0.8125</v>
      </c>
    </row>
    <row r="4931" spans="1:6" x14ac:dyDescent="0.3">
      <c r="A4931">
        <v>18</v>
      </c>
      <c r="B4931" t="s">
        <v>0</v>
      </c>
      <c r="C4931">
        <v>32</v>
      </c>
      <c r="F4931" s="4">
        <v>0.8125</v>
      </c>
    </row>
    <row r="4932" spans="1:6" x14ac:dyDescent="0.3">
      <c r="A4932">
        <v>19</v>
      </c>
      <c r="B4932" t="s">
        <v>0</v>
      </c>
      <c r="C4932">
        <v>32</v>
      </c>
      <c r="D4932" s="2">
        <v>31.025200000000002</v>
      </c>
      <c r="E4932" s="2">
        <f t="shared" si="78"/>
        <v>22.752199087914718</v>
      </c>
      <c r="F4932" s="4">
        <v>0.8125</v>
      </c>
    </row>
    <row r="4933" spans="1:6" x14ac:dyDescent="0.3">
      <c r="A4933">
        <v>20</v>
      </c>
      <c r="B4933" t="s">
        <v>0</v>
      </c>
      <c r="C4933">
        <v>32</v>
      </c>
      <c r="D4933" s="2">
        <v>24.337199999999999</v>
      </c>
      <c r="E4933" s="2">
        <f t="shared" si="78"/>
        <v>24.354647081362387</v>
      </c>
      <c r="F4933" s="4">
        <v>0.8125</v>
      </c>
    </row>
    <row r="4934" spans="1:6" x14ac:dyDescent="0.3">
      <c r="A4934">
        <v>21</v>
      </c>
      <c r="B4934" t="s">
        <v>0</v>
      </c>
      <c r="C4934">
        <v>32</v>
      </c>
      <c r="D4934" s="2">
        <v>51.770600000000002</v>
      </c>
      <c r="E4934" s="2">
        <f t="shared" si="78"/>
        <v>20.542346178015471</v>
      </c>
      <c r="F4934" s="4">
        <v>0.8125</v>
      </c>
    </row>
    <row r="4935" spans="1:6" x14ac:dyDescent="0.3">
      <c r="A4935">
        <v>22</v>
      </c>
      <c r="B4935" t="s">
        <v>1</v>
      </c>
      <c r="C4935">
        <v>32</v>
      </c>
      <c r="D4935" s="2">
        <v>45.639899999999997</v>
      </c>
      <c r="E4935" s="2">
        <f t="shared" si="78"/>
        <v>20.593466347882707</v>
      </c>
      <c r="F4935" s="4">
        <v>0.8125</v>
      </c>
    </row>
    <row r="4936" spans="1:6" x14ac:dyDescent="0.3">
      <c r="A4936">
        <v>23</v>
      </c>
      <c r="B4936" t="s">
        <v>1</v>
      </c>
      <c r="C4936">
        <v>32</v>
      </c>
      <c r="D4936" s="2">
        <v>18.577999999999999</v>
      </c>
      <c r="E4936" s="2">
        <f t="shared" si="78"/>
        <v>25.873734821026304</v>
      </c>
      <c r="F4936" s="4">
        <v>0.8125</v>
      </c>
    </row>
    <row r="4937" spans="1:6" x14ac:dyDescent="0.3">
      <c r="A4937">
        <v>24</v>
      </c>
      <c r="B4937" t="s">
        <v>1</v>
      </c>
      <c r="C4937">
        <v>32</v>
      </c>
      <c r="D4937" s="2">
        <v>39.756900000000002</v>
      </c>
      <c r="E4937" s="2">
        <f t="shared" si="78"/>
        <v>21.171431724807981</v>
      </c>
      <c r="F4937" s="4">
        <v>0.8125</v>
      </c>
    </row>
    <row r="4938" spans="1:6" x14ac:dyDescent="0.3">
      <c r="A4938">
        <v>17</v>
      </c>
      <c r="B4938" t="s">
        <v>1</v>
      </c>
      <c r="C4938">
        <v>32</v>
      </c>
      <c r="D4938" s="2">
        <v>42.954500000000003</v>
      </c>
      <c r="E4938" s="2">
        <f t="shared" si="78"/>
        <v>20.799664561159904</v>
      </c>
      <c r="F4938" s="4">
        <v>0.85416666666666663</v>
      </c>
    </row>
    <row r="4939" spans="1:6" x14ac:dyDescent="0.3">
      <c r="A4939">
        <v>18</v>
      </c>
      <c r="B4939" t="s">
        <v>0</v>
      </c>
      <c r="C4939">
        <v>32</v>
      </c>
      <c r="F4939" s="4">
        <v>0.85416666666666663</v>
      </c>
    </row>
    <row r="4940" spans="1:6" x14ac:dyDescent="0.3">
      <c r="A4940">
        <v>19</v>
      </c>
      <c r="B4940" t="s">
        <v>0</v>
      </c>
      <c r="C4940">
        <v>32</v>
      </c>
      <c r="F4940" s="4">
        <v>0.85416666666666696</v>
      </c>
    </row>
    <row r="4941" spans="1:6" x14ac:dyDescent="0.3">
      <c r="A4941">
        <v>20</v>
      </c>
      <c r="B4941" t="s">
        <v>0</v>
      </c>
      <c r="C4941">
        <v>32</v>
      </c>
      <c r="D4941" s="2">
        <v>23.993200000000002</v>
      </c>
      <c r="E4941" s="2">
        <f t="shared" si="78"/>
        <v>24.442914427816618</v>
      </c>
      <c r="F4941" s="4">
        <v>0.85416666666666696</v>
      </c>
    </row>
    <row r="4942" spans="1:6" x14ac:dyDescent="0.3">
      <c r="A4942">
        <v>21</v>
      </c>
      <c r="B4942" t="s">
        <v>0</v>
      </c>
      <c r="C4942">
        <v>32</v>
      </c>
      <c r="D4942" s="2">
        <v>51.729500000000002</v>
      </c>
      <c r="E4942" s="2">
        <f t="shared" si="78"/>
        <v>20.540553234827726</v>
      </c>
      <c r="F4942" s="4">
        <v>0.85416666666666696</v>
      </c>
    </row>
    <row r="4943" spans="1:6" x14ac:dyDescent="0.3">
      <c r="A4943">
        <v>22</v>
      </c>
      <c r="B4943" t="s">
        <v>1</v>
      </c>
      <c r="C4943">
        <v>32</v>
      </c>
      <c r="D4943" s="2">
        <v>45.470500000000001</v>
      </c>
      <c r="E4943" s="2">
        <f t="shared" si="78"/>
        <v>20.603400057498952</v>
      </c>
      <c r="F4943" s="4">
        <v>0.85416666666666696</v>
      </c>
    </row>
    <row r="4944" spans="1:6" x14ac:dyDescent="0.3">
      <c r="A4944">
        <v>23</v>
      </c>
      <c r="B4944" t="s">
        <v>1</v>
      </c>
      <c r="C4944">
        <v>32</v>
      </c>
      <c r="D4944" s="2">
        <v>18.470500000000001</v>
      </c>
      <c r="E4944" s="2">
        <f t="shared" si="78"/>
        <v>25.902620236260269</v>
      </c>
      <c r="F4944" s="4">
        <v>0.85416666666666696</v>
      </c>
    </row>
    <row r="4945" spans="1:6" x14ac:dyDescent="0.3">
      <c r="A4945">
        <v>24</v>
      </c>
      <c r="B4945" t="s">
        <v>1</v>
      </c>
      <c r="C4945">
        <v>32</v>
      </c>
      <c r="F4945" s="4">
        <v>0.85416666666666696</v>
      </c>
    </row>
    <row r="4946" spans="1:6" x14ac:dyDescent="0.3">
      <c r="A4946">
        <v>17</v>
      </c>
      <c r="B4946" t="s">
        <v>1</v>
      </c>
      <c r="C4946">
        <v>32</v>
      </c>
      <c r="D4946" s="2">
        <v>40.116</v>
      </c>
      <c r="E4946" s="2">
        <f t="shared" si="78"/>
        <v>21.123334361556996</v>
      </c>
      <c r="F4946" s="4">
        <v>0</v>
      </c>
    </row>
    <row r="4947" spans="1:6" x14ac:dyDescent="0.3">
      <c r="A4947">
        <v>18</v>
      </c>
      <c r="B4947" t="s">
        <v>0</v>
      </c>
      <c r="C4947">
        <v>32</v>
      </c>
      <c r="F4947" s="4">
        <v>0</v>
      </c>
    </row>
    <row r="4948" spans="1:6" x14ac:dyDescent="0.3">
      <c r="A4948">
        <v>19</v>
      </c>
      <c r="B4948" t="s">
        <v>0</v>
      </c>
      <c r="C4948">
        <v>32</v>
      </c>
      <c r="D4948" s="2">
        <v>33.849800000000002</v>
      </c>
      <c r="E4948" s="2">
        <f t="shared" si="78"/>
        <v>22.163558728561537</v>
      </c>
      <c r="F4948" s="4">
        <v>0</v>
      </c>
    </row>
    <row r="4949" spans="1:6" x14ac:dyDescent="0.3">
      <c r="A4949">
        <v>20</v>
      </c>
      <c r="B4949" t="s">
        <v>0</v>
      </c>
      <c r="C4949">
        <v>32</v>
      </c>
      <c r="D4949" s="2">
        <v>24.389099999999999</v>
      </c>
      <c r="E4949" s="2">
        <f t="shared" si="78"/>
        <v>24.341367696316738</v>
      </c>
      <c r="F4949" s="4">
        <v>0</v>
      </c>
    </row>
    <row r="4950" spans="1:6" x14ac:dyDescent="0.3">
      <c r="A4950">
        <v>21</v>
      </c>
      <c r="B4950" t="s">
        <v>0</v>
      </c>
      <c r="C4950">
        <v>32</v>
      </c>
      <c r="D4950" s="2">
        <v>51.665500000000002</v>
      </c>
      <c r="E4950" s="2">
        <f t="shared" si="78"/>
        <v>20.537822252534806</v>
      </c>
      <c r="F4950" s="4">
        <v>0</v>
      </c>
    </row>
    <row r="4951" spans="1:6" x14ac:dyDescent="0.3">
      <c r="A4951">
        <v>22</v>
      </c>
      <c r="B4951" t="s">
        <v>1</v>
      </c>
      <c r="C4951">
        <v>32</v>
      </c>
      <c r="D4951" s="2">
        <v>45.460799999999999</v>
      </c>
      <c r="E4951" s="2">
        <f t="shared" si="78"/>
        <v>20.6039817809895</v>
      </c>
      <c r="F4951" s="4">
        <v>0</v>
      </c>
    </row>
    <row r="4952" spans="1:6" x14ac:dyDescent="0.3">
      <c r="A4952">
        <v>23</v>
      </c>
      <c r="B4952" t="s">
        <v>1</v>
      </c>
      <c r="C4952">
        <v>32</v>
      </c>
      <c r="D4952" s="2">
        <v>17.447099999999999</v>
      </c>
      <c r="E4952" s="2">
        <f t="shared" si="78"/>
        <v>26.177883859128706</v>
      </c>
      <c r="F4952" s="4">
        <v>0</v>
      </c>
    </row>
    <row r="4953" spans="1:6" x14ac:dyDescent="0.3">
      <c r="A4953">
        <v>24</v>
      </c>
      <c r="B4953" t="s">
        <v>1</v>
      </c>
      <c r="C4953">
        <v>32</v>
      </c>
      <c r="F4953" s="4">
        <v>0</v>
      </c>
    </row>
    <row r="4954" spans="1:6" x14ac:dyDescent="0.3">
      <c r="A4954">
        <v>17</v>
      </c>
      <c r="B4954" t="s">
        <v>1</v>
      </c>
      <c r="C4954">
        <v>33</v>
      </c>
      <c r="D4954" s="2">
        <v>40.700099999999999</v>
      </c>
      <c r="E4954" s="2">
        <f t="shared" si="78"/>
        <v>21.048422317826414</v>
      </c>
      <c r="F4954" s="4">
        <v>0.3125</v>
      </c>
    </row>
    <row r="4955" spans="1:6" x14ac:dyDescent="0.3">
      <c r="A4955">
        <v>18</v>
      </c>
      <c r="B4955" t="s">
        <v>0</v>
      </c>
      <c r="C4955">
        <v>33</v>
      </c>
      <c r="F4955" s="4">
        <v>0.3125</v>
      </c>
    </row>
    <row r="4956" spans="1:6" x14ac:dyDescent="0.3">
      <c r="A4956">
        <v>19</v>
      </c>
      <c r="B4956" t="s">
        <v>0</v>
      </c>
      <c r="C4956">
        <v>33</v>
      </c>
      <c r="D4956" s="2">
        <v>34.234900000000003</v>
      </c>
      <c r="E4956" s="2">
        <f t="shared" si="78"/>
        <v>22.088431533977129</v>
      </c>
      <c r="F4956" s="4">
        <v>0.3125</v>
      </c>
    </row>
    <row r="4957" spans="1:6" x14ac:dyDescent="0.3">
      <c r="A4957">
        <v>20</v>
      </c>
      <c r="B4957" t="s">
        <v>0</v>
      </c>
      <c r="C4957">
        <v>33</v>
      </c>
      <c r="D4957" s="2">
        <v>24.0137</v>
      </c>
      <c r="E4957" s="2">
        <f t="shared" si="78"/>
        <v>24.437642361927089</v>
      </c>
      <c r="F4957" s="4">
        <v>0.3125</v>
      </c>
    </row>
    <row r="4958" spans="1:6" x14ac:dyDescent="0.3">
      <c r="A4958">
        <v>21</v>
      </c>
      <c r="B4958" t="s">
        <v>0</v>
      </c>
      <c r="C4958">
        <v>33</v>
      </c>
      <c r="D4958" s="2">
        <v>51.598599999999998</v>
      </c>
      <c r="E4958" s="2">
        <f t="shared" si="78"/>
        <v>20.535046740695549</v>
      </c>
      <c r="F4958" s="4">
        <v>0.3125</v>
      </c>
    </row>
    <row r="4959" spans="1:6" x14ac:dyDescent="0.3">
      <c r="A4959">
        <v>22</v>
      </c>
      <c r="B4959" t="s">
        <v>1</v>
      </c>
      <c r="C4959">
        <v>33</v>
      </c>
      <c r="D4959" s="2">
        <v>45.564399999999999</v>
      </c>
      <c r="E4959" s="2">
        <f t="shared" si="78"/>
        <v>20.59784096158085</v>
      </c>
      <c r="F4959" s="4">
        <v>0.3125</v>
      </c>
    </row>
    <row r="4960" spans="1:6" x14ac:dyDescent="0.3">
      <c r="A4960">
        <v>23</v>
      </c>
      <c r="B4960" t="s">
        <v>1</v>
      </c>
      <c r="C4960">
        <v>33</v>
      </c>
      <c r="D4960" s="2">
        <v>17.7332</v>
      </c>
      <c r="E4960" s="2">
        <f t="shared" si="78"/>
        <v>26.100897213999133</v>
      </c>
      <c r="F4960" s="4">
        <v>0.3125</v>
      </c>
    </row>
    <row r="4961" spans="1:6" x14ac:dyDescent="0.3">
      <c r="A4961">
        <v>24</v>
      </c>
      <c r="B4961" t="s">
        <v>1</v>
      </c>
      <c r="C4961">
        <v>33</v>
      </c>
      <c r="F4961" s="4">
        <v>0.3125</v>
      </c>
    </row>
    <row r="4962" spans="1:6" x14ac:dyDescent="0.3">
      <c r="A4962">
        <v>17</v>
      </c>
      <c r="B4962" t="s">
        <v>1</v>
      </c>
      <c r="C4962">
        <v>33</v>
      </c>
      <c r="F4962" s="4">
        <v>0.35416666666666669</v>
      </c>
    </row>
    <row r="4963" spans="1:6" x14ac:dyDescent="0.3">
      <c r="A4963">
        <v>18</v>
      </c>
      <c r="B4963" t="s">
        <v>0</v>
      </c>
      <c r="C4963">
        <v>33</v>
      </c>
      <c r="F4963" s="4">
        <v>0.35416666666666669</v>
      </c>
    </row>
    <row r="4964" spans="1:6" x14ac:dyDescent="0.3">
      <c r="A4964">
        <v>19</v>
      </c>
      <c r="B4964" t="s">
        <v>0</v>
      </c>
      <c r="C4964">
        <v>33</v>
      </c>
      <c r="D4964" s="2">
        <v>33.287700000000001</v>
      </c>
      <c r="E4964" s="2">
        <f t="shared" si="78"/>
        <v>22.27552986046198</v>
      </c>
      <c r="F4964" s="4">
        <v>0.35416666666666702</v>
      </c>
    </row>
    <row r="4965" spans="1:6" x14ac:dyDescent="0.3">
      <c r="A4965">
        <v>20</v>
      </c>
      <c r="B4965" t="s">
        <v>0</v>
      </c>
      <c r="C4965">
        <v>33</v>
      </c>
      <c r="D4965" s="2">
        <v>24.534199999999998</v>
      </c>
      <c r="E4965" s="2">
        <f t="shared" si="78"/>
        <v>24.304295503130536</v>
      </c>
      <c r="F4965" s="4">
        <v>0.35416666666666702</v>
      </c>
    </row>
    <row r="4966" spans="1:6" x14ac:dyDescent="0.3">
      <c r="A4966">
        <v>21</v>
      </c>
      <c r="B4966" t="s">
        <v>0</v>
      </c>
      <c r="C4966">
        <v>33</v>
      </c>
      <c r="D4966" s="2">
        <v>51.719200000000001</v>
      </c>
      <c r="E4966" s="2">
        <f t="shared" si="78"/>
        <v>20.540108708061851</v>
      </c>
      <c r="F4966" s="4">
        <v>0.35416666666666702</v>
      </c>
    </row>
    <row r="4967" spans="1:6" x14ac:dyDescent="0.3">
      <c r="A4967">
        <v>22</v>
      </c>
      <c r="B4967" t="s">
        <v>1</v>
      </c>
      <c r="C4967">
        <v>33</v>
      </c>
      <c r="D4967" s="2">
        <v>43.397300000000001</v>
      </c>
      <c r="E4967" s="2">
        <f t="shared" si="78"/>
        <v>20.758683375630547</v>
      </c>
      <c r="F4967" s="4">
        <v>0.35416666666666702</v>
      </c>
    </row>
    <row r="4968" spans="1:6" x14ac:dyDescent="0.3">
      <c r="A4968">
        <v>23</v>
      </c>
      <c r="B4968" t="s">
        <v>1</v>
      </c>
      <c r="C4968">
        <v>33</v>
      </c>
      <c r="D4968" s="2">
        <v>29.342500000000001</v>
      </c>
      <c r="E4968" s="2">
        <f t="shared" si="78"/>
        <v>23.13107555613702</v>
      </c>
      <c r="F4968" s="4">
        <v>0.35416666666666702</v>
      </c>
    </row>
    <row r="4969" spans="1:6" x14ac:dyDescent="0.3">
      <c r="A4969">
        <v>24</v>
      </c>
      <c r="B4969" t="s">
        <v>1</v>
      </c>
      <c r="C4969">
        <v>33</v>
      </c>
      <c r="D4969" s="2">
        <v>30.328800000000001</v>
      </c>
      <c r="E4969" s="2">
        <f t="shared" si="78"/>
        <v>22.90665804295228</v>
      </c>
      <c r="F4969" s="4">
        <v>0.35416666666666702</v>
      </c>
    </row>
    <row r="4970" spans="1:6" x14ac:dyDescent="0.3">
      <c r="A4970">
        <v>17</v>
      </c>
      <c r="B4970" t="s">
        <v>1</v>
      </c>
      <c r="C4970">
        <v>33</v>
      </c>
      <c r="F4970" s="4">
        <v>0.5</v>
      </c>
    </row>
    <row r="4971" spans="1:6" x14ac:dyDescent="0.3">
      <c r="A4971">
        <v>18</v>
      </c>
      <c r="B4971" t="s">
        <v>0</v>
      </c>
      <c r="C4971">
        <v>33</v>
      </c>
      <c r="F4971" s="4">
        <v>0.5</v>
      </c>
    </row>
    <row r="4972" spans="1:6" x14ac:dyDescent="0.3">
      <c r="A4972">
        <v>19</v>
      </c>
      <c r="B4972" t="s">
        <v>0</v>
      </c>
      <c r="C4972">
        <v>33</v>
      </c>
      <c r="D4972" s="2">
        <v>32.931399999999996</v>
      </c>
      <c r="E4972" s="2">
        <f t="shared" si="78"/>
        <v>22.347890076712151</v>
      </c>
      <c r="F4972" s="4">
        <v>0.5</v>
      </c>
    </row>
    <row r="4973" spans="1:6" x14ac:dyDescent="0.3">
      <c r="A4973">
        <v>20</v>
      </c>
      <c r="B4973" t="s">
        <v>0</v>
      </c>
      <c r="C4973">
        <v>33</v>
      </c>
      <c r="D4973" s="2">
        <v>24.590399999999999</v>
      </c>
      <c r="E4973" s="2">
        <f t="shared" si="78"/>
        <v>24.289958276563318</v>
      </c>
      <c r="F4973" s="4">
        <v>0.5</v>
      </c>
    </row>
    <row r="4974" spans="1:6" x14ac:dyDescent="0.3">
      <c r="A4974">
        <v>21</v>
      </c>
      <c r="B4974" t="s">
        <v>0</v>
      </c>
      <c r="C4974">
        <v>33</v>
      </c>
      <c r="D4974" s="2">
        <v>51.837499999999999</v>
      </c>
      <c r="E4974" s="2">
        <f t="shared" si="78"/>
        <v>20.545330195706196</v>
      </c>
      <c r="F4974" s="4">
        <v>0.5</v>
      </c>
    </row>
    <row r="4975" spans="1:6" x14ac:dyDescent="0.3">
      <c r="A4975">
        <v>22</v>
      </c>
      <c r="B4975" t="s">
        <v>1</v>
      </c>
      <c r="C4975">
        <v>33</v>
      </c>
      <c r="D4975" s="2">
        <v>43.805500000000002</v>
      </c>
      <c r="E4975" s="2">
        <f t="shared" si="78"/>
        <v>20.723290592521117</v>
      </c>
      <c r="F4975" s="4">
        <v>0.5</v>
      </c>
    </row>
    <row r="4976" spans="1:6" x14ac:dyDescent="0.3">
      <c r="A4976">
        <v>23</v>
      </c>
      <c r="B4976" t="s">
        <v>1</v>
      </c>
      <c r="C4976">
        <v>33</v>
      </c>
      <c r="D4976" s="2">
        <v>29.594999999999999</v>
      </c>
      <c r="E4976" s="2">
        <f t="shared" si="78"/>
        <v>23.073014395989631</v>
      </c>
      <c r="F4976" s="4">
        <v>0.5</v>
      </c>
    </row>
    <row r="4977" spans="1:6" x14ac:dyDescent="0.3">
      <c r="A4977">
        <v>24</v>
      </c>
      <c r="B4977" t="s">
        <v>1</v>
      </c>
      <c r="C4977">
        <v>33</v>
      </c>
      <c r="D4977" s="2">
        <v>30.892399999999999</v>
      </c>
      <c r="E4977" s="2">
        <f t="shared" si="78"/>
        <v>22.781388227160949</v>
      </c>
      <c r="F4977" s="4">
        <v>0.5</v>
      </c>
    </row>
    <row r="4978" spans="1:6" x14ac:dyDescent="0.3">
      <c r="A4978">
        <v>17</v>
      </c>
      <c r="B4978" t="s">
        <v>1</v>
      </c>
      <c r="C4978">
        <v>33</v>
      </c>
      <c r="D4978" s="2">
        <v>43.828899999999997</v>
      </c>
      <c r="E4978" s="2">
        <f t="shared" si="78"/>
        <v>20.721331854786754</v>
      </c>
      <c r="F4978" s="4">
        <v>0.8125</v>
      </c>
    </row>
    <row r="4979" spans="1:6" x14ac:dyDescent="0.3">
      <c r="A4979">
        <v>18</v>
      </c>
      <c r="B4979" t="s">
        <v>0</v>
      </c>
      <c r="C4979">
        <v>33</v>
      </c>
      <c r="F4979" s="4">
        <v>0.8125</v>
      </c>
    </row>
    <row r="4980" spans="1:6" x14ac:dyDescent="0.3">
      <c r="A4980">
        <v>19</v>
      </c>
      <c r="B4980" t="s">
        <v>0</v>
      </c>
      <c r="C4980">
        <v>33</v>
      </c>
      <c r="F4980" s="4">
        <v>0.8125</v>
      </c>
    </row>
    <row r="4981" spans="1:6" x14ac:dyDescent="0.3">
      <c r="A4981">
        <v>20</v>
      </c>
      <c r="B4981" t="s">
        <v>0</v>
      </c>
      <c r="C4981">
        <v>33</v>
      </c>
      <c r="D4981" s="2">
        <v>26.091000000000001</v>
      </c>
      <c r="E4981" s="2">
        <f t="shared" ref="E4981:E5040" si="79">30.4222843823-0.1907526116*D4981-0.0045395191*D4981^2+0.0000876524*D4981^3</f>
        <v>23.911935825135938</v>
      </c>
      <c r="F4981" s="4">
        <v>0.8125</v>
      </c>
    </row>
    <row r="4982" spans="1:6" x14ac:dyDescent="0.3">
      <c r="A4982">
        <v>21</v>
      </c>
      <c r="B4982" t="s">
        <v>0</v>
      </c>
      <c r="C4982">
        <v>33</v>
      </c>
      <c r="D4982" s="2">
        <v>51.395800000000001</v>
      </c>
      <c r="E4982" s="2">
        <f t="shared" si="79"/>
        <v>20.527126256386296</v>
      </c>
      <c r="F4982" s="4">
        <v>0.8125</v>
      </c>
    </row>
    <row r="4983" spans="1:6" x14ac:dyDescent="0.3">
      <c r="A4983">
        <v>22</v>
      </c>
      <c r="B4983" t="s">
        <v>1</v>
      </c>
      <c r="C4983">
        <v>33</v>
      </c>
      <c r="D4983" s="2">
        <v>44.172899999999998</v>
      </c>
      <c r="E4983" s="2">
        <f t="shared" si="79"/>
        <v>20.693423167534679</v>
      </c>
      <c r="F4983" s="4">
        <v>0.8125</v>
      </c>
    </row>
    <row r="4984" spans="1:6" x14ac:dyDescent="0.3">
      <c r="A4984">
        <v>23</v>
      </c>
      <c r="B4984" t="s">
        <v>1</v>
      </c>
      <c r="C4984">
        <v>33</v>
      </c>
      <c r="D4984" s="2">
        <v>30.414899999999999</v>
      </c>
      <c r="E4984" s="2">
        <f t="shared" si="79"/>
        <v>22.887377243095177</v>
      </c>
      <c r="F4984" s="4">
        <v>0.8125</v>
      </c>
    </row>
    <row r="4985" spans="1:6" x14ac:dyDescent="0.3">
      <c r="A4985">
        <v>24</v>
      </c>
      <c r="B4985" t="s">
        <v>1</v>
      </c>
      <c r="C4985">
        <v>33</v>
      </c>
      <c r="D4985" s="2">
        <v>32.2821</v>
      </c>
      <c r="E4985" s="2">
        <f t="shared" si="79"/>
        <v>22.482428392785799</v>
      </c>
      <c r="F4985" s="4">
        <v>0.8125</v>
      </c>
    </row>
    <row r="4986" spans="1:6" x14ac:dyDescent="0.3">
      <c r="A4986">
        <v>17</v>
      </c>
      <c r="B4986" t="s">
        <v>1</v>
      </c>
      <c r="C4986">
        <v>33</v>
      </c>
      <c r="D4986" s="2">
        <v>43.581499999999998</v>
      </c>
      <c r="E4986" s="2">
        <f t="shared" si="79"/>
        <v>20.742426712553485</v>
      </c>
      <c r="F4986" s="4">
        <v>0.85416666666666663</v>
      </c>
    </row>
    <row r="4987" spans="1:6" x14ac:dyDescent="0.3">
      <c r="A4987">
        <v>18</v>
      </c>
      <c r="B4987" t="s">
        <v>0</v>
      </c>
      <c r="C4987">
        <v>33</v>
      </c>
      <c r="F4987" s="4">
        <v>0.85416666666666663</v>
      </c>
    </row>
    <row r="4988" spans="1:6" x14ac:dyDescent="0.3">
      <c r="A4988">
        <v>19</v>
      </c>
      <c r="B4988" t="s">
        <v>0</v>
      </c>
      <c r="C4988">
        <v>33</v>
      </c>
      <c r="D4988" s="2">
        <v>20.347799999999999</v>
      </c>
      <c r="E4988" s="2">
        <f t="shared" si="79"/>
        <v>25.399819504915406</v>
      </c>
      <c r="F4988" s="4">
        <v>0.85416666666666696</v>
      </c>
    </row>
    <row r="4989" spans="1:6" x14ac:dyDescent="0.3">
      <c r="A4989">
        <v>20</v>
      </c>
      <c r="B4989" t="s">
        <v>0</v>
      </c>
      <c r="C4989">
        <v>33</v>
      </c>
      <c r="D4989" s="2">
        <v>26.364100000000001</v>
      </c>
      <c r="E4989" s="2">
        <f t="shared" si="79"/>
        <v>23.84421036914765</v>
      </c>
      <c r="F4989" s="4">
        <v>0.85416666666666696</v>
      </c>
    </row>
    <row r="4990" spans="1:6" x14ac:dyDescent="0.3">
      <c r="A4990">
        <v>21</v>
      </c>
      <c r="B4990" t="s">
        <v>0</v>
      </c>
      <c r="C4990">
        <v>33</v>
      </c>
      <c r="D4990" s="2">
        <v>51.407600000000002</v>
      </c>
      <c r="E4990" s="2">
        <f t="shared" si="79"/>
        <v>20.527566841870261</v>
      </c>
      <c r="F4990" s="4">
        <v>0.85416666666666696</v>
      </c>
    </row>
    <row r="4991" spans="1:6" x14ac:dyDescent="0.3">
      <c r="A4991">
        <v>22</v>
      </c>
      <c r="B4991" t="s">
        <v>1</v>
      </c>
      <c r="C4991">
        <v>33</v>
      </c>
      <c r="D4991" s="2">
        <v>44.266300000000001</v>
      </c>
      <c r="E4991" s="2">
        <f t="shared" si="79"/>
        <v>20.686133816592118</v>
      </c>
      <c r="F4991" s="4">
        <v>0.85416666666666696</v>
      </c>
    </row>
    <row r="4992" spans="1:6" x14ac:dyDescent="0.3">
      <c r="A4992">
        <v>23</v>
      </c>
      <c r="B4992" t="s">
        <v>1</v>
      </c>
      <c r="C4992">
        <v>33</v>
      </c>
      <c r="D4992" s="2">
        <v>30.472799999999999</v>
      </c>
      <c r="E4992" s="2">
        <f t="shared" si="79"/>
        <v>22.874440222340155</v>
      </c>
      <c r="F4992" s="4">
        <v>0.85416666666666696</v>
      </c>
    </row>
    <row r="4993" spans="1:6" x14ac:dyDescent="0.3">
      <c r="A4993">
        <v>24</v>
      </c>
      <c r="B4993" t="s">
        <v>1</v>
      </c>
      <c r="C4993">
        <v>33</v>
      </c>
      <c r="D4993" s="2">
        <v>32.625</v>
      </c>
      <c r="E4993" s="2">
        <f t="shared" si="79"/>
        <v>22.41095367251328</v>
      </c>
      <c r="F4993" s="4">
        <v>0.85416666666666696</v>
      </c>
    </row>
    <row r="4994" spans="1:6" x14ac:dyDescent="0.3">
      <c r="A4994">
        <v>17</v>
      </c>
      <c r="B4994" t="s">
        <v>1</v>
      </c>
      <c r="C4994">
        <v>33</v>
      </c>
      <c r="D4994" s="2">
        <v>43.8658</v>
      </c>
      <c r="E4994" s="2">
        <f t="shared" si="79"/>
        <v>20.718258622146465</v>
      </c>
      <c r="F4994" s="4">
        <v>0</v>
      </c>
    </row>
    <row r="4995" spans="1:6" x14ac:dyDescent="0.3">
      <c r="A4995">
        <v>18</v>
      </c>
      <c r="B4995" t="s">
        <v>0</v>
      </c>
      <c r="C4995">
        <v>33</v>
      </c>
      <c r="F4995" s="4">
        <v>0</v>
      </c>
    </row>
    <row r="4996" spans="1:6" x14ac:dyDescent="0.3">
      <c r="A4996">
        <v>19</v>
      </c>
      <c r="B4996" t="s">
        <v>0</v>
      </c>
      <c r="C4996">
        <v>33</v>
      </c>
      <c r="F4996" s="4">
        <v>0</v>
      </c>
    </row>
    <row r="4997" spans="1:6" x14ac:dyDescent="0.3">
      <c r="A4997">
        <v>20</v>
      </c>
      <c r="B4997" t="s">
        <v>0</v>
      </c>
      <c r="C4997">
        <v>33</v>
      </c>
      <c r="D4997" s="2">
        <v>26.5839</v>
      </c>
      <c r="E4997" s="2">
        <f t="shared" si="79"/>
        <v>23.789961422609803</v>
      </c>
      <c r="F4997" s="4">
        <v>0</v>
      </c>
    </row>
    <row r="4998" spans="1:6" x14ac:dyDescent="0.3">
      <c r="A4998">
        <v>21</v>
      </c>
      <c r="B4998" t="s">
        <v>0</v>
      </c>
      <c r="C4998">
        <v>33</v>
      </c>
      <c r="D4998" s="2">
        <v>51.258400000000002</v>
      </c>
      <c r="E4998" s="2">
        <f t="shared" si="79"/>
        <v>20.522179819390018</v>
      </c>
      <c r="F4998" s="4">
        <v>0</v>
      </c>
    </row>
    <row r="4999" spans="1:6" x14ac:dyDescent="0.3">
      <c r="A4999">
        <v>22</v>
      </c>
      <c r="B4999" t="s">
        <v>1</v>
      </c>
      <c r="C4999">
        <v>33</v>
      </c>
      <c r="D4999" s="2">
        <v>43.621000000000002</v>
      </c>
      <c r="E4999" s="2">
        <f t="shared" si="79"/>
        <v>20.739001659255713</v>
      </c>
      <c r="F4999" s="4">
        <v>0</v>
      </c>
    </row>
    <row r="5000" spans="1:6" x14ac:dyDescent="0.3">
      <c r="A5000">
        <v>23</v>
      </c>
      <c r="B5000" t="s">
        <v>1</v>
      </c>
      <c r="C5000">
        <v>33</v>
      </c>
      <c r="D5000" s="2">
        <v>30.206700000000001</v>
      </c>
      <c r="E5000" s="2">
        <f t="shared" si="79"/>
        <v>22.934087759668142</v>
      </c>
      <c r="F5000" s="4">
        <v>0</v>
      </c>
    </row>
    <row r="5001" spans="1:6" x14ac:dyDescent="0.3">
      <c r="A5001">
        <v>24</v>
      </c>
      <c r="B5001" t="s">
        <v>1</v>
      </c>
      <c r="C5001">
        <v>33</v>
      </c>
      <c r="D5001" s="2">
        <v>32.703499999999998</v>
      </c>
      <c r="E5001" s="2">
        <f t="shared" si="79"/>
        <v>22.394723843301698</v>
      </c>
      <c r="F5001" s="4">
        <v>0</v>
      </c>
    </row>
    <row r="5002" spans="1:6" x14ac:dyDescent="0.3">
      <c r="A5002">
        <v>17</v>
      </c>
      <c r="B5002" t="s">
        <v>1</v>
      </c>
      <c r="C5002">
        <v>34</v>
      </c>
      <c r="D5002" s="2">
        <v>44.329099999999997</v>
      </c>
      <c r="E5002" s="2">
        <f t="shared" si="79"/>
        <v>20.681302251853246</v>
      </c>
      <c r="F5002" s="4">
        <v>0.3125</v>
      </c>
    </row>
    <row r="5003" spans="1:6" x14ac:dyDescent="0.3">
      <c r="A5003">
        <v>18</v>
      </c>
      <c r="B5003" t="s">
        <v>0</v>
      </c>
      <c r="C5003">
        <v>34</v>
      </c>
      <c r="F5003" s="4">
        <v>0.3125</v>
      </c>
    </row>
    <row r="5004" spans="1:6" x14ac:dyDescent="0.3">
      <c r="A5004">
        <v>19</v>
      </c>
      <c r="B5004" t="s">
        <v>0</v>
      </c>
      <c r="C5004">
        <v>34</v>
      </c>
      <c r="D5004" s="2">
        <v>31.761800000000001</v>
      </c>
      <c r="E5004" s="2">
        <f t="shared" si="79"/>
        <v>22.592647436220577</v>
      </c>
      <c r="F5004" s="4">
        <v>0.3125</v>
      </c>
    </row>
    <row r="5005" spans="1:6" x14ac:dyDescent="0.3">
      <c r="A5005">
        <v>20</v>
      </c>
      <c r="B5005" t="s">
        <v>0</v>
      </c>
      <c r="C5005">
        <v>34</v>
      </c>
      <c r="D5005" s="2">
        <v>26.410900000000002</v>
      </c>
      <c r="E5005" s="2">
        <f t="shared" si="79"/>
        <v>23.832640073257544</v>
      </c>
      <c r="F5005" s="4">
        <v>0.3125</v>
      </c>
    </row>
    <row r="5006" spans="1:6" x14ac:dyDescent="0.3">
      <c r="A5006">
        <v>21</v>
      </c>
      <c r="B5006" t="s">
        <v>0</v>
      </c>
      <c r="C5006">
        <v>34</v>
      </c>
      <c r="D5006" s="2">
        <v>51.545499999999997</v>
      </c>
      <c r="E5006" s="2">
        <f t="shared" si="79"/>
        <v>20.532901294573399</v>
      </c>
      <c r="F5006" s="4">
        <v>0.3125</v>
      </c>
    </row>
    <row r="5007" spans="1:6" x14ac:dyDescent="0.3">
      <c r="A5007">
        <v>22</v>
      </c>
      <c r="B5007" t="s">
        <v>1</v>
      </c>
      <c r="C5007">
        <v>34</v>
      </c>
      <c r="D5007" s="2">
        <v>43.494500000000002</v>
      </c>
      <c r="E5007" s="2">
        <f t="shared" si="79"/>
        <v>20.750046619122568</v>
      </c>
      <c r="F5007" s="4">
        <v>0.3125</v>
      </c>
    </row>
    <row r="5008" spans="1:6" x14ac:dyDescent="0.3">
      <c r="A5008">
        <v>23</v>
      </c>
      <c r="B5008" t="s">
        <v>1</v>
      </c>
      <c r="C5008">
        <v>34</v>
      </c>
      <c r="D5008" s="2">
        <v>30.043600000000001</v>
      </c>
      <c r="E5008" s="2">
        <f t="shared" si="79"/>
        <v>22.970886262950771</v>
      </c>
      <c r="F5008" s="4">
        <v>0.3125</v>
      </c>
    </row>
    <row r="5009" spans="1:6" x14ac:dyDescent="0.3">
      <c r="A5009">
        <v>24</v>
      </c>
      <c r="B5009" t="s">
        <v>1</v>
      </c>
      <c r="C5009">
        <v>34</v>
      </c>
      <c r="D5009" s="2">
        <v>32.596400000000003</v>
      </c>
      <c r="E5009" s="2">
        <f t="shared" si="79"/>
        <v>22.416879092335478</v>
      </c>
      <c r="F5009" s="4">
        <v>0.3125</v>
      </c>
    </row>
    <row r="5010" spans="1:6" x14ac:dyDescent="0.3">
      <c r="A5010">
        <v>17</v>
      </c>
      <c r="B5010" t="s">
        <v>1</v>
      </c>
      <c r="C5010">
        <v>34</v>
      </c>
      <c r="D5010" s="2">
        <v>44.499499999999998</v>
      </c>
      <c r="E5010" s="2">
        <f t="shared" si="79"/>
        <v>20.668475591473609</v>
      </c>
      <c r="F5010" s="4">
        <v>0.35416666666666669</v>
      </c>
    </row>
    <row r="5011" spans="1:6" x14ac:dyDescent="0.3">
      <c r="A5011">
        <v>18</v>
      </c>
      <c r="B5011" t="s">
        <v>0</v>
      </c>
      <c r="C5011">
        <v>34</v>
      </c>
      <c r="F5011" s="4">
        <v>0.35416666666666669</v>
      </c>
    </row>
    <row r="5012" spans="1:6" x14ac:dyDescent="0.3">
      <c r="A5012">
        <v>19</v>
      </c>
      <c r="B5012" t="s">
        <v>0</v>
      </c>
      <c r="C5012">
        <v>34</v>
      </c>
      <c r="F5012" s="4">
        <v>0.35416666666666702</v>
      </c>
    </row>
    <row r="5013" spans="1:6" x14ac:dyDescent="0.3">
      <c r="A5013">
        <v>20</v>
      </c>
      <c r="B5013" t="s">
        <v>0</v>
      </c>
      <c r="C5013">
        <v>34</v>
      </c>
      <c r="D5013" s="2">
        <v>26.187799999999999</v>
      </c>
      <c r="E5013" s="2">
        <f t="shared" si="79"/>
        <v>23.88789044221129</v>
      </c>
      <c r="F5013" s="4">
        <v>0.35416666666666702</v>
      </c>
    </row>
    <row r="5014" spans="1:6" x14ac:dyDescent="0.3">
      <c r="A5014">
        <v>21</v>
      </c>
      <c r="B5014" t="s">
        <v>0</v>
      </c>
      <c r="C5014">
        <v>34</v>
      </c>
      <c r="D5014" s="2">
        <v>51.686399999999999</v>
      </c>
      <c r="E5014" s="2">
        <f t="shared" si="79"/>
        <v>20.538705933423358</v>
      </c>
      <c r="F5014" s="4">
        <v>0.35416666666666702</v>
      </c>
    </row>
    <row r="5015" spans="1:6" x14ac:dyDescent="0.3">
      <c r="A5015">
        <v>22</v>
      </c>
      <c r="B5015" t="s">
        <v>1</v>
      </c>
      <c r="C5015">
        <v>34</v>
      </c>
      <c r="D5015" s="2">
        <v>27.123100000000001</v>
      </c>
      <c r="E5015" s="2">
        <f t="shared" si="79"/>
        <v>23.65789570315766</v>
      </c>
      <c r="F5015" s="4">
        <v>0.35416666666666702</v>
      </c>
    </row>
    <row r="5016" spans="1:6" x14ac:dyDescent="0.3">
      <c r="A5016">
        <v>23</v>
      </c>
      <c r="B5016" t="s">
        <v>1</v>
      </c>
      <c r="C5016">
        <v>34</v>
      </c>
      <c r="D5016" s="2">
        <v>25.695499999999999</v>
      </c>
      <c r="E5016" s="2">
        <f t="shared" si="79"/>
        <v>24.010625969025853</v>
      </c>
      <c r="F5016" s="4">
        <v>0.35416666666666702</v>
      </c>
    </row>
    <row r="5017" spans="1:6" x14ac:dyDescent="0.3">
      <c r="A5017">
        <v>24</v>
      </c>
      <c r="B5017" t="s">
        <v>1</v>
      </c>
      <c r="C5017">
        <v>34</v>
      </c>
      <c r="D5017" s="2">
        <v>41.004600000000003</v>
      </c>
      <c r="E5017" s="2">
        <f t="shared" si="79"/>
        <v>21.011030466310295</v>
      </c>
      <c r="F5017" s="4">
        <v>0.35416666666666702</v>
      </c>
    </row>
    <row r="5018" spans="1:6" x14ac:dyDescent="0.3">
      <c r="A5018">
        <v>17</v>
      </c>
      <c r="B5018" t="s">
        <v>1</v>
      </c>
      <c r="C5018">
        <v>34</v>
      </c>
      <c r="D5018" s="2">
        <v>42.628999999999998</v>
      </c>
      <c r="E5018" s="2">
        <f t="shared" si="79"/>
        <v>20.83148166146222</v>
      </c>
      <c r="F5018" s="4">
        <v>0.5</v>
      </c>
    </row>
    <row r="5019" spans="1:6" x14ac:dyDescent="0.3">
      <c r="A5019">
        <v>18</v>
      </c>
      <c r="B5019" t="s">
        <v>0</v>
      </c>
      <c r="C5019">
        <v>34</v>
      </c>
      <c r="F5019" s="4">
        <v>0.5</v>
      </c>
    </row>
    <row r="5020" spans="1:6" x14ac:dyDescent="0.3">
      <c r="A5020">
        <v>19</v>
      </c>
      <c r="B5020" t="s">
        <v>0</v>
      </c>
      <c r="C5020">
        <v>34</v>
      </c>
      <c r="D5020" s="2">
        <v>35.786700000000003</v>
      </c>
      <c r="E5020" s="2">
        <f t="shared" si="79"/>
        <v>21.799419899009699</v>
      </c>
      <c r="F5020" s="4">
        <v>0.5</v>
      </c>
    </row>
    <row r="5021" spans="1:6" x14ac:dyDescent="0.3">
      <c r="A5021">
        <v>20</v>
      </c>
      <c r="B5021" t="s">
        <v>0</v>
      </c>
      <c r="C5021">
        <v>34</v>
      </c>
      <c r="D5021" s="2">
        <v>25.1541</v>
      </c>
      <c r="E5021" s="2">
        <f t="shared" si="79"/>
        <v>24.146841129534785</v>
      </c>
      <c r="F5021" s="4">
        <v>0.5</v>
      </c>
    </row>
    <row r="5022" spans="1:6" x14ac:dyDescent="0.3">
      <c r="A5022">
        <v>21</v>
      </c>
      <c r="B5022" t="s">
        <v>0</v>
      </c>
      <c r="C5022">
        <v>34</v>
      </c>
      <c r="D5022" s="2">
        <v>51.538699999999999</v>
      </c>
      <c r="E5022" s="2">
        <f t="shared" si="79"/>
        <v>20.532630221714783</v>
      </c>
      <c r="F5022" s="4">
        <v>0.5</v>
      </c>
    </row>
    <row r="5023" spans="1:6" x14ac:dyDescent="0.3">
      <c r="A5023">
        <v>22</v>
      </c>
      <c r="B5023" t="s">
        <v>1</v>
      </c>
      <c r="C5023">
        <v>34</v>
      </c>
      <c r="D5023" s="2">
        <v>26.729299999999999</v>
      </c>
      <c r="E5023" s="2">
        <f t="shared" si="79"/>
        <v>23.754204973981114</v>
      </c>
      <c r="F5023" s="4">
        <v>0.5</v>
      </c>
    </row>
    <row r="5024" spans="1:6" x14ac:dyDescent="0.3">
      <c r="A5024">
        <v>23</v>
      </c>
      <c r="B5024" t="s">
        <v>1</v>
      </c>
      <c r="C5024">
        <v>34</v>
      </c>
      <c r="D5024" s="2">
        <v>25.547899999999998</v>
      </c>
      <c r="E5024" s="2">
        <f t="shared" si="79"/>
        <v>24.04763646487616</v>
      </c>
      <c r="F5024" s="4">
        <v>0.5</v>
      </c>
    </row>
    <row r="5025" spans="1:6" x14ac:dyDescent="0.3">
      <c r="A5025">
        <v>24</v>
      </c>
      <c r="B5025" t="s">
        <v>1</v>
      </c>
      <c r="C5025">
        <v>34</v>
      </c>
      <c r="D5025" s="2">
        <v>40.364600000000003</v>
      </c>
      <c r="E5025" s="2">
        <f t="shared" si="79"/>
        <v>21.090943600123197</v>
      </c>
      <c r="F5025" s="4">
        <v>0.5</v>
      </c>
    </row>
    <row r="5026" spans="1:6" x14ac:dyDescent="0.3">
      <c r="A5026">
        <v>17</v>
      </c>
      <c r="B5026" t="s">
        <v>1</v>
      </c>
      <c r="C5026">
        <v>34</v>
      </c>
      <c r="F5026" s="4">
        <v>0.8125</v>
      </c>
    </row>
    <row r="5027" spans="1:6" x14ac:dyDescent="0.3">
      <c r="A5027">
        <v>18</v>
      </c>
      <c r="B5027" t="s">
        <v>0</v>
      </c>
      <c r="C5027">
        <v>34</v>
      </c>
      <c r="F5027" s="4">
        <v>0.8125</v>
      </c>
    </row>
    <row r="5028" spans="1:6" x14ac:dyDescent="0.3">
      <c r="A5028">
        <v>19</v>
      </c>
      <c r="B5028" t="s">
        <v>0</v>
      </c>
      <c r="C5028">
        <v>34</v>
      </c>
      <c r="D5028" s="2">
        <v>35.819800000000001</v>
      </c>
      <c r="E5028" s="2">
        <f t="shared" si="79"/>
        <v>21.793503803500471</v>
      </c>
      <c r="F5028" s="4">
        <v>0.8125</v>
      </c>
    </row>
    <row r="5029" spans="1:6" x14ac:dyDescent="0.3">
      <c r="A5029">
        <v>20</v>
      </c>
      <c r="B5029" t="s">
        <v>0</v>
      </c>
      <c r="C5029">
        <v>34</v>
      </c>
      <c r="D5029" s="2">
        <v>24.715199999999999</v>
      </c>
      <c r="E5029" s="2">
        <f t="shared" si="79"/>
        <v>24.258164107343941</v>
      </c>
      <c r="F5029" s="4">
        <v>0.8125</v>
      </c>
    </row>
    <row r="5030" spans="1:6" x14ac:dyDescent="0.3">
      <c r="A5030">
        <v>21</v>
      </c>
      <c r="B5030" t="s">
        <v>0</v>
      </c>
      <c r="C5030">
        <v>34</v>
      </c>
      <c r="D5030" s="2">
        <v>51.494100000000003</v>
      </c>
      <c r="E5030" s="2">
        <f t="shared" si="79"/>
        <v>20.530872956730335</v>
      </c>
      <c r="F5030" s="4">
        <v>0.8125</v>
      </c>
    </row>
    <row r="5031" spans="1:6" x14ac:dyDescent="0.3">
      <c r="A5031">
        <v>22</v>
      </c>
      <c r="B5031" t="s">
        <v>1</v>
      </c>
      <c r="C5031">
        <v>34</v>
      </c>
      <c r="D5031" s="2">
        <v>26.1401</v>
      </c>
      <c r="E5031" s="2">
        <f t="shared" si="79"/>
        <v>23.899733785180228</v>
      </c>
      <c r="F5031" s="4">
        <v>0.8125</v>
      </c>
    </row>
    <row r="5032" spans="1:6" x14ac:dyDescent="0.3">
      <c r="A5032">
        <v>23</v>
      </c>
      <c r="B5032" t="s">
        <v>1</v>
      </c>
      <c r="C5032">
        <v>34</v>
      </c>
      <c r="D5032" s="2">
        <v>26.631499999999999</v>
      </c>
      <c r="E5032" s="2">
        <f t="shared" si="79"/>
        <v>23.778244246743544</v>
      </c>
      <c r="F5032" s="4">
        <v>0.8125</v>
      </c>
    </row>
    <row r="5033" spans="1:6" x14ac:dyDescent="0.3">
      <c r="A5033">
        <v>24</v>
      </c>
      <c r="B5033" t="s">
        <v>1</v>
      </c>
      <c r="C5033">
        <v>34</v>
      </c>
      <c r="D5033" s="2">
        <v>40.585999999999999</v>
      </c>
      <c r="E5033" s="2">
        <f t="shared" si="79"/>
        <v>21.062728666836943</v>
      </c>
      <c r="F5033" s="4">
        <v>0.8125</v>
      </c>
    </row>
    <row r="5034" spans="1:6" x14ac:dyDescent="0.3">
      <c r="A5034">
        <v>17</v>
      </c>
      <c r="B5034" t="s">
        <v>1</v>
      </c>
      <c r="C5034">
        <v>34</v>
      </c>
      <c r="F5034" s="4">
        <v>0.85416666666666663</v>
      </c>
    </row>
    <row r="5035" spans="1:6" x14ac:dyDescent="0.3">
      <c r="A5035">
        <v>18</v>
      </c>
      <c r="B5035" t="s">
        <v>0</v>
      </c>
      <c r="C5035">
        <v>34</v>
      </c>
      <c r="F5035" s="4">
        <v>0.85416666666666663</v>
      </c>
    </row>
    <row r="5036" spans="1:6" x14ac:dyDescent="0.3">
      <c r="A5036">
        <v>19</v>
      </c>
      <c r="B5036" t="s">
        <v>0</v>
      </c>
      <c r="C5036">
        <v>34</v>
      </c>
      <c r="D5036" s="2">
        <v>35.803800000000003</v>
      </c>
      <c r="E5036" s="2">
        <f t="shared" si="79"/>
        <v>21.796362213684464</v>
      </c>
      <c r="F5036" s="4">
        <v>0.85416666666666696</v>
      </c>
    </row>
    <row r="5037" spans="1:6" x14ac:dyDescent="0.3">
      <c r="A5037">
        <v>20</v>
      </c>
      <c r="B5037" t="s">
        <v>0</v>
      </c>
      <c r="C5037">
        <v>34</v>
      </c>
      <c r="D5037" s="2">
        <v>25.209800000000001</v>
      </c>
      <c r="E5037" s="2">
        <f t="shared" si="79"/>
        <v>24.132769570520672</v>
      </c>
      <c r="F5037" s="4">
        <v>0.85416666666666696</v>
      </c>
    </row>
    <row r="5038" spans="1:6" x14ac:dyDescent="0.3">
      <c r="A5038">
        <v>21</v>
      </c>
      <c r="B5038" t="s">
        <v>0</v>
      </c>
      <c r="C5038">
        <v>34</v>
      </c>
      <c r="D5038" s="2">
        <v>51.645800000000001</v>
      </c>
      <c r="E5038" s="2">
        <f t="shared" si="79"/>
        <v>20.53699654479761</v>
      </c>
      <c r="F5038" s="4">
        <v>0.85416666666666696</v>
      </c>
    </row>
    <row r="5039" spans="1:6" x14ac:dyDescent="0.3">
      <c r="A5039">
        <v>22</v>
      </c>
      <c r="B5039" t="s">
        <v>1</v>
      </c>
      <c r="C5039">
        <v>34</v>
      </c>
      <c r="D5039" s="2">
        <v>26.632200000000001</v>
      </c>
      <c r="E5039" s="2">
        <f t="shared" si="79"/>
        <v>23.778072018483176</v>
      </c>
      <c r="F5039" s="4">
        <v>0.85416666666666696</v>
      </c>
    </row>
    <row r="5040" spans="1:6" x14ac:dyDescent="0.3">
      <c r="A5040">
        <v>23</v>
      </c>
      <c r="B5040" t="s">
        <v>1</v>
      </c>
      <c r="C5040">
        <v>34</v>
      </c>
      <c r="D5040" s="2">
        <v>26.1907</v>
      </c>
      <c r="E5040" s="2">
        <f t="shared" si="79"/>
        <v>23.887170750470965</v>
      </c>
      <c r="F5040" s="4">
        <v>0.85416666666666696</v>
      </c>
    </row>
    <row r="5041" spans="1:6" x14ac:dyDescent="0.3">
      <c r="A5041">
        <v>24</v>
      </c>
      <c r="B5041" t="s">
        <v>1</v>
      </c>
      <c r="C5041">
        <v>34</v>
      </c>
      <c r="F5041" s="4">
        <v>0.85416666666666696</v>
      </c>
    </row>
    <row r="5042" spans="1:6" x14ac:dyDescent="0.3">
      <c r="A5042">
        <v>17</v>
      </c>
      <c r="B5042" t="s">
        <v>1</v>
      </c>
      <c r="C5042">
        <v>34</v>
      </c>
      <c r="F5042" s="4">
        <v>0</v>
      </c>
    </row>
    <row r="5043" spans="1:6" x14ac:dyDescent="0.3">
      <c r="A5043">
        <v>18</v>
      </c>
      <c r="B5043" t="s">
        <v>0</v>
      </c>
      <c r="C5043">
        <v>34</v>
      </c>
      <c r="F5043" s="4">
        <v>0</v>
      </c>
    </row>
    <row r="5044" spans="1:6" x14ac:dyDescent="0.3">
      <c r="A5044">
        <v>19</v>
      </c>
      <c r="B5044" t="s">
        <v>0</v>
      </c>
      <c r="C5044">
        <v>34</v>
      </c>
      <c r="D5044" s="2">
        <v>35.394500000000001</v>
      </c>
      <c r="E5044" s="2">
        <f t="shared" ref="E5044:E5106" si="80">30.4222843823-0.1907526116*D5044-0.0045395191*D5044^2+0.0000876524*D5044^3</f>
        <v>21.870326595785485</v>
      </c>
      <c r="F5044" s="4">
        <v>0</v>
      </c>
    </row>
    <row r="5045" spans="1:6" x14ac:dyDescent="0.3">
      <c r="A5045">
        <v>20</v>
      </c>
      <c r="B5045" t="s">
        <v>0</v>
      </c>
      <c r="C5045">
        <v>34</v>
      </c>
      <c r="D5045" s="2">
        <v>25.2818</v>
      </c>
      <c r="E5045" s="2">
        <f t="shared" si="80"/>
        <v>24.114599348167427</v>
      </c>
      <c r="F5045" s="4">
        <v>0</v>
      </c>
    </row>
    <row r="5046" spans="1:6" x14ac:dyDescent="0.3">
      <c r="A5046">
        <v>21</v>
      </c>
      <c r="B5046" t="s">
        <v>0</v>
      </c>
      <c r="C5046">
        <v>34</v>
      </c>
      <c r="D5046" s="2">
        <v>51.741799999999998</v>
      </c>
      <c r="E5046" s="2">
        <f t="shared" si="80"/>
        <v>20.541086596886789</v>
      </c>
      <c r="F5046" s="4">
        <v>0</v>
      </c>
    </row>
    <row r="5047" spans="1:6" x14ac:dyDescent="0.3">
      <c r="A5047">
        <v>22</v>
      </c>
      <c r="B5047" t="s">
        <v>1</v>
      </c>
      <c r="C5047">
        <v>34</v>
      </c>
      <c r="D5047" s="2">
        <v>27.392700000000001</v>
      </c>
      <c r="E5047" s="2">
        <f t="shared" si="80"/>
        <v>23.59242303426133</v>
      </c>
      <c r="F5047" s="4">
        <v>0</v>
      </c>
    </row>
    <row r="5048" spans="1:6" x14ac:dyDescent="0.3">
      <c r="A5048">
        <v>23</v>
      </c>
      <c r="B5048" t="s">
        <v>1</v>
      </c>
      <c r="C5048">
        <v>34</v>
      </c>
      <c r="D5048" s="2">
        <v>26.2636</v>
      </c>
      <c r="E5048" s="2">
        <f t="shared" si="80"/>
        <v>23.869092194981171</v>
      </c>
      <c r="F5048" s="4">
        <v>0</v>
      </c>
    </row>
    <row r="5049" spans="1:6" x14ac:dyDescent="0.3">
      <c r="A5049">
        <v>24</v>
      </c>
      <c r="B5049" t="s">
        <v>1</v>
      </c>
      <c r="C5049">
        <v>34</v>
      </c>
      <c r="F5049" s="4">
        <v>0</v>
      </c>
    </row>
    <row r="5050" spans="1:6" x14ac:dyDescent="0.3">
      <c r="A5050">
        <v>17</v>
      </c>
      <c r="B5050" t="s">
        <v>1</v>
      </c>
      <c r="C5050">
        <v>35</v>
      </c>
      <c r="F5050" s="4">
        <v>0.3125</v>
      </c>
    </row>
    <row r="5051" spans="1:6" x14ac:dyDescent="0.3">
      <c r="A5051">
        <v>18</v>
      </c>
      <c r="B5051" t="s">
        <v>0</v>
      </c>
      <c r="C5051">
        <v>35</v>
      </c>
      <c r="F5051" s="4">
        <v>0.3125</v>
      </c>
    </row>
    <row r="5052" spans="1:6" x14ac:dyDescent="0.3">
      <c r="A5052">
        <v>19</v>
      </c>
      <c r="B5052" t="s">
        <v>0</v>
      </c>
      <c r="C5052">
        <v>35</v>
      </c>
      <c r="D5052" s="2">
        <v>35.524999999999999</v>
      </c>
      <c r="E5052" s="2">
        <f t="shared" si="80"/>
        <v>21.846568823898004</v>
      </c>
      <c r="F5052" s="4">
        <v>0.3125</v>
      </c>
    </row>
    <row r="5053" spans="1:6" x14ac:dyDescent="0.3">
      <c r="A5053">
        <v>20</v>
      </c>
      <c r="B5053" t="s">
        <v>0</v>
      </c>
      <c r="C5053">
        <v>35</v>
      </c>
      <c r="D5053" s="2">
        <v>25.5505</v>
      </c>
      <c r="E5053" s="2">
        <f t="shared" si="80"/>
        <v>24.046983692220042</v>
      </c>
      <c r="F5053" s="4">
        <v>0.3125</v>
      </c>
    </row>
    <row r="5054" spans="1:6" x14ac:dyDescent="0.3">
      <c r="A5054">
        <v>21</v>
      </c>
      <c r="B5054" t="s">
        <v>0</v>
      </c>
      <c r="C5054">
        <v>35</v>
      </c>
      <c r="D5054" s="2">
        <v>51.788899999999998</v>
      </c>
      <c r="E5054" s="2">
        <f t="shared" si="80"/>
        <v>20.543154357159381</v>
      </c>
      <c r="F5054" s="4">
        <v>0.3125</v>
      </c>
    </row>
    <row r="5055" spans="1:6" x14ac:dyDescent="0.3">
      <c r="A5055">
        <v>22</v>
      </c>
      <c r="B5055" t="s">
        <v>1</v>
      </c>
      <c r="C5055">
        <v>35</v>
      </c>
      <c r="D5055" s="2">
        <v>27.073699999999999</v>
      </c>
      <c r="E5055" s="2">
        <f t="shared" si="80"/>
        <v>23.669933711164408</v>
      </c>
      <c r="F5055" s="4">
        <v>0.3125</v>
      </c>
    </row>
    <row r="5056" spans="1:6" x14ac:dyDescent="0.3">
      <c r="A5056">
        <v>23</v>
      </c>
      <c r="B5056" t="s">
        <v>1</v>
      </c>
      <c r="C5056">
        <v>35</v>
      </c>
      <c r="D5056" s="2">
        <v>26.3858</v>
      </c>
      <c r="E5056" s="2">
        <f t="shared" si="80"/>
        <v>23.838844203002552</v>
      </c>
      <c r="F5056" s="4">
        <v>0.3125</v>
      </c>
    </row>
    <row r="5057" spans="1:6" x14ac:dyDescent="0.3">
      <c r="A5057">
        <v>24</v>
      </c>
      <c r="B5057" t="s">
        <v>1</v>
      </c>
      <c r="C5057">
        <v>35</v>
      </c>
      <c r="F5057" s="4">
        <v>0.3125</v>
      </c>
    </row>
    <row r="5058" spans="1:6" x14ac:dyDescent="0.3">
      <c r="A5058">
        <v>17</v>
      </c>
      <c r="B5058" t="s">
        <v>1</v>
      </c>
      <c r="C5058">
        <v>35</v>
      </c>
      <c r="F5058" s="4">
        <v>0.35416666666666669</v>
      </c>
    </row>
    <row r="5059" spans="1:6" x14ac:dyDescent="0.3">
      <c r="A5059">
        <v>18</v>
      </c>
      <c r="B5059" t="s">
        <v>0</v>
      </c>
      <c r="C5059">
        <v>35</v>
      </c>
      <c r="F5059" s="4">
        <v>0.35416666666666669</v>
      </c>
    </row>
    <row r="5060" spans="1:6" x14ac:dyDescent="0.3">
      <c r="A5060">
        <v>19</v>
      </c>
      <c r="B5060" t="s">
        <v>0</v>
      </c>
      <c r="C5060">
        <v>35</v>
      </c>
      <c r="F5060" s="4">
        <v>0.35416666666666702</v>
      </c>
    </row>
    <row r="5061" spans="1:6" x14ac:dyDescent="0.3">
      <c r="A5061">
        <v>20</v>
      </c>
      <c r="B5061" t="s">
        <v>0</v>
      </c>
      <c r="C5061">
        <v>35</v>
      </c>
      <c r="D5061" s="2">
        <v>23.557400000000001</v>
      </c>
      <c r="E5061" s="2">
        <f t="shared" si="80"/>
        <v>24.555335502468672</v>
      </c>
      <c r="F5061" s="4">
        <v>0.35416666666666702</v>
      </c>
    </row>
    <row r="5062" spans="1:6" x14ac:dyDescent="0.3">
      <c r="A5062">
        <v>21</v>
      </c>
      <c r="B5062" t="s">
        <v>0</v>
      </c>
      <c r="C5062">
        <v>35</v>
      </c>
      <c r="D5062" s="2">
        <v>51.540999999999997</v>
      </c>
      <c r="E5062" s="2">
        <f t="shared" si="80"/>
        <v>20.532721814830523</v>
      </c>
      <c r="F5062" s="4">
        <v>0.35416666666666702</v>
      </c>
    </row>
    <row r="5063" spans="1:6" x14ac:dyDescent="0.3">
      <c r="A5063">
        <v>22</v>
      </c>
      <c r="B5063" t="s">
        <v>1</v>
      </c>
      <c r="C5063">
        <v>35</v>
      </c>
      <c r="D5063" s="2">
        <v>9.4917999999999996</v>
      </c>
      <c r="E5063" s="2">
        <f t="shared" si="80"/>
        <v>28.277670639476245</v>
      </c>
      <c r="F5063" s="4">
        <v>0.35416666666666702</v>
      </c>
    </row>
    <row r="5064" spans="1:6" x14ac:dyDescent="0.3">
      <c r="A5064">
        <v>23</v>
      </c>
      <c r="B5064" t="s">
        <v>1</v>
      </c>
      <c r="C5064">
        <v>35</v>
      </c>
      <c r="D5064" s="2">
        <v>25.819700000000001</v>
      </c>
      <c r="E5064" s="2">
        <f t="shared" si="80"/>
        <v>23.97955777212923</v>
      </c>
      <c r="F5064" s="4">
        <v>0.35416666666666702</v>
      </c>
    </row>
    <row r="5065" spans="1:6" x14ac:dyDescent="0.3">
      <c r="A5065">
        <v>24</v>
      </c>
      <c r="B5065" t="s">
        <v>1</v>
      </c>
      <c r="C5065">
        <v>35</v>
      </c>
      <c r="F5065" s="4">
        <v>0.35416666666666702</v>
      </c>
    </row>
    <row r="5066" spans="1:6" x14ac:dyDescent="0.3">
      <c r="A5066">
        <v>17</v>
      </c>
      <c r="B5066" t="s">
        <v>1</v>
      </c>
      <c r="C5066">
        <v>35</v>
      </c>
      <c r="D5066" s="2">
        <v>26.827100000000002</v>
      </c>
      <c r="E5066" s="2">
        <f t="shared" si="80"/>
        <v>23.730213317723656</v>
      </c>
      <c r="F5066" s="4">
        <v>0.5</v>
      </c>
    </row>
    <row r="5067" spans="1:6" x14ac:dyDescent="0.3">
      <c r="A5067">
        <v>18</v>
      </c>
      <c r="B5067" t="s">
        <v>0</v>
      </c>
      <c r="C5067">
        <v>35</v>
      </c>
      <c r="F5067" s="4">
        <v>0.5</v>
      </c>
    </row>
    <row r="5068" spans="1:6" x14ac:dyDescent="0.3">
      <c r="A5068">
        <v>19</v>
      </c>
      <c r="B5068" t="s">
        <v>0</v>
      </c>
      <c r="C5068">
        <v>35</v>
      </c>
      <c r="D5068" s="2">
        <v>32.1629</v>
      </c>
      <c r="E5068" s="2">
        <f t="shared" si="80"/>
        <v>22.507493280934916</v>
      </c>
      <c r="F5068" s="4">
        <v>0.5</v>
      </c>
    </row>
    <row r="5069" spans="1:6" x14ac:dyDescent="0.3">
      <c r="A5069">
        <v>20</v>
      </c>
      <c r="B5069" t="s">
        <v>0</v>
      </c>
      <c r="C5069">
        <v>35</v>
      </c>
      <c r="D5069" s="2">
        <v>24.504999999999999</v>
      </c>
      <c r="E5069" s="2">
        <f t="shared" si="80"/>
        <v>24.311749511918261</v>
      </c>
      <c r="F5069" s="4">
        <v>0.5</v>
      </c>
    </row>
    <row r="5070" spans="1:6" x14ac:dyDescent="0.3">
      <c r="A5070">
        <v>21</v>
      </c>
      <c r="B5070" t="s">
        <v>0</v>
      </c>
      <c r="C5070">
        <v>35</v>
      </c>
      <c r="D5070" s="2">
        <v>51.8262</v>
      </c>
      <c r="E5070" s="2">
        <f t="shared" si="80"/>
        <v>20.544820461085102</v>
      </c>
      <c r="F5070" s="4">
        <v>0.5</v>
      </c>
    </row>
    <row r="5071" spans="1:6" x14ac:dyDescent="0.3">
      <c r="A5071">
        <v>22</v>
      </c>
      <c r="B5071" t="s">
        <v>1</v>
      </c>
      <c r="C5071">
        <v>35</v>
      </c>
      <c r="D5071" s="2">
        <v>45.749299999999998</v>
      </c>
      <c r="E5071" s="2">
        <f t="shared" si="80"/>
        <v>20.587278501936325</v>
      </c>
      <c r="F5071" s="4">
        <v>0.5</v>
      </c>
    </row>
    <row r="5072" spans="1:6" x14ac:dyDescent="0.3">
      <c r="A5072">
        <v>23</v>
      </c>
      <c r="B5072" t="s">
        <v>1</v>
      </c>
      <c r="C5072">
        <v>35</v>
      </c>
      <c r="D5072" s="2">
        <v>26.0366</v>
      </c>
      <c r="E5072" s="2">
        <f t="shared" si="80"/>
        <v>23.925468056783661</v>
      </c>
      <c r="F5072" s="4">
        <v>0.5</v>
      </c>
    </row>
    <row r="5073" spans="1:6" x14ac:dyDescent="0.3">
      <c r="A5073">
        <v>24</v>
      </c>
      <c r="B5073" t="s">
        <v>1</v>
      </c>
      <c r="C5073">
        <v>35</v>
      </c>
      <c r="F5073" s="4">
        <v>0.5</v>
      </c>
    </row>
    <row r="5074" spans="1:6" x14ac:dyDescent="0.3">
      <c r="A5074">
        <v>17</v>
      </c>
      <c r="B5074" t="s">
        <v>1</v>
      </c>
      <c r="C5074">
        <v>35</v>
      </c>
      <c r="D5074" s="2">
        <v>27.024699999999999</v>
      </c>
      <c r="E5074" s="2">
        <f t="shared" si="80"/>
        <v>23.681886683897975</v>
      </c>
      <c r="F5074" s="4">
        <v>0.8125</v>
      </c>
    </row>
    <row r="5075" spans="1:6" x14ac:dyDescent="0.3">
      <c r="A5075">
        <v>18</v>
      </c>
      <c r="B5075" t="s">
        <v>0</v>
      </c>
      <c r="C5075">
        <v>35</v>
      </c>
      <c r="F5075" s="4">
        <v>0.8125</v>
      </c>
    </row>
    <row r="5076" spans="1:6" x14ac:dyDescent="0.3">
      <c r="A5076">
        <v>19</v>
      </c>
      <c r="B5076" t="s">
        <v>0</v>
      </c>
      <c r="C5076">
        <v>35</v>
      </c>
      <c r="D5076" s="2">
        <v>32.597299999999997</v>
      </c>
      <c r="E5076" s="2">
        <f t="shared" si="80"/>
        <v>22.416692527494639</v>
      </c>
      <c r="F5076" s="4">
        <v>0.8125</v>
      </c>
    </row>
    <row r="5077" spans="1:6" x14ac:dyDescent="0.3">
      <c r="A5077">
        <v>20</v>
      </c>
      <c r="B5077" t="s">
        <v>0</v>
      </c>
      <c r="C5077">
        <v>35</v>
      </c>
      <c r="D5077" s="2">
        <v>24.7562</v>
      </c>
      <c r="E5077" s="2">
        <f t="shared" si="80"/>
        <v>24.247732178018328</v>
      </c>
      <c r="F5077" s="4">
        <v>0.8125</v>
      </c>
    </row>
    <row r="5078" spans="1:6" x14ac:dyDescent="0.3">
      <c r="A5078">
        <v>21</v>
      </c>
      <c r="B5078" t="s">
        <v>0</v>
      </c>
      <c r="C5078">
        <v>35</v>
      </c>
      <c r="D5078" s="2">
        <v>51.534199999999998</v>
      </c>
      <c r="E5078" s="2">
        <f t="shared" si="80"/>
        <v>20.532451293583144</v>
      </c>
      <c r="F5078" s="4">
        <v>0.8125</v>
      </c>
    </row>
    <row r="5079" spans="1:6" x14ac:dyDescent="0.3">
      <c r="A5079">
        <v>22</v>
      </c>
      <c r="B5079" t="s">
        <v>1</v>
      </c>
      <c r="C5079">
        <v>35</v>
      </c>
      <c r="D5079" s="2">
        <v>45.912300000000002</v>
      </c>
      <c r="E5079" s="2">
        <f t="shared" si="80"/>
        <v>20.578391750578831</v>
      </c>
      <c r="F5079" s="4">
        <v>0.8125</v>
      </c>
    </row>
    <row r="5080" spans="1:6" x14ac:dyDescent="0.3">
      <c r="A5080">
        <v>23</v>
      </c>
      <c r="B5080" t="s">
        <v>1</v>
      </c>
      <c r="C5080">
        <v>35</v>
      </c>
      <c r="D5080" s="2">
        <v>26.137</v>
      </c>
      <c r="E5080" s="2">
        <f t="shared" si="80"/>
        <v>23.90050384653593</v>
      </c>
      <c r="F5080" s="4">
        <v>0.8125</v>
      </c>
    </row>
    <row r="5081" spans="1:6" x14ac:dyDescent="0.3">
      <c r="A5081">
        <v>24</v>
      </c>
      <c r="B5081" t="s">
        <v>1</v>
      </c>
      <c r="C5081">
        <v>35</v>
      </c>
      <c r="F5081" s="4">
        <v>0.8125</v>
      </c>
    </row>
    <row r="5082" spans="1:6" x14ac:dyDescent="0.3">
      <c r="A5082">
        <v>17</v>
      </c>
      <c r="B5082" t="s">
        <v>1</v>
      </c>
      <c r="C5082">
        <v>35</v>
      </c>
      <c r="D5082" s="2">
        <v>27.073699999999999</v>
      </c>
      <c r="E5082" s="2">
        <f t="shared" si="80"/>
        <v>23.669933711164408</v>
      </c>
      <c r="F5082" s="4">
        <v>0.85416666666666663</v>
      </c>
    </row>
    <row r="5083" spans="1:6" x14ac:dyDescent="0.3">
      <c r="A5083">
        <v>18</v>
      </c>
      <c r="B5083" t="s">
        <v>0</v>
      </c>
      <c r="C5083">
        <v>35</v>
      </c>
      <c r="F5083" s="4">
        <v>0.85416666666666663</v>
      </c>
    </row>
    <row r="5084" spans="1:6" x14ac:dyDescent="0.3">
      <c r="A5084">
        <v>19</v>
      </c>
      <c r="B5084" t="s">
        <v>0</v>
      </c>
      <c r="C5084">
        <v>35</v>
      </c>
      <c r="D5084" s="2">
        <v>33.068199999999997</v>
      </c>
      <c r="E5084" s="2">
        <f t="shared" si="80"/>
        <v>22.319982640522863</v>
      </c>
      <c r="F5084" s="4">
        <v>0.85416666666666696</v>
      </c>
    </row>
    <row r="5085" spans="1:6" x14ac:dyDescent="0.3">
      <c r="A5085">
        <v>20</v>
      </c>
      <c r="B5085" t="s">
        <v>0</v>
      </c>
      <c r="C5085">
        <v>35</v>
      </c>
      <c r="D5085" s="2">
        <v>24.715199999999999</v>
      </c>
      <c r="E5085" s="2">
        <f t="shared" si="80"/>
        <v>24.258164107343941</v>
      </c>
      <c r="F5085" s="4">
        <v>0.85416666666666696</v>
      </c>
    </row>
    <row r="5086" spans="1:6" x14ac:dyDescent="0.3">
      <c r="A5086">
        <v>21</v>
      </c>
      <c r="B5086" t="s">
        <v>0</v>
      </c>
      <c r="C5086">
        <v>35</v>
      </c>
      <c r="D5086" s="2">
        <v>51.788899999999998</v>
      </c>
      <c r="E5086" s="2">
        <f t="shared" si="80"/>
        <v>20.543154357159381</v>
      </c>
      <c r="F5086" s="4">
        <v>0.85416666666666696</v>
      </c>
    </row>
    <row r="5087" spans="1:6" x14ac:dyDescent="0.3">
      <c r="A5087">
        <v>22</v>
      </c>
      <c r="B5087" t="s">
        <v>1</v>
      </c>
      <c r="C5087">
        <v>35</v>
      </c>
      <c r="D5087" s="2">
        <v>45.941800000000001</v>
      </c>
      <c r="E5087" s="2">
        <f t="shared" si="80"/>
        <v>20.576826126276003</v>
      </c>
      <c r="F5087" s="4">
        <v>0.85416666666666696</v>
      </c>
    </row>
    <row r="5088" spans="1:6" x14ac:dyDescent="0.3">
      <c r="A5088">
        <v>23</v>
      </c>
      <c r="B5088" t="s">
        <v>1</v>
      </c>
      <c r="C5088">
        <v>35</v>
      </c>
      <c r="D5088" s="2">
        <v>25.452200000000001</v>
      </c>
      <c r="E5088" s="2">
        <f t="shared" si="80"/>
        <v>24.071683936866897</v>
      </c>
      <c r="F5088" s="4">
        <v>0.85416666666666696</v>
      </c>
    </row>
    <row r="5089" spans="1:6" x14ac:dyDescent="0.3">
      <c r="A5089">
        <v>24</v>
      </c>
      <c r="B5089" t="s">
        <v>1</v>
      </c>
      <c r="C5089">
        <v>35</v>
      </c>
      <c r="F5089" s="4">
        <v>0.85416666666666696</v>
      </c>
    </row>
    <row r="5090" spans="1:6" x14ac:dyDescent="0.3">
      <c r="A5090">
        <v>17</v>
      </c>
      <c r="B5090" t="s">
        <v>1</v>
      </c>
      <c r="C5090">
        <v>35</v>
      </c>
      <c r="F5090" s="4">
        <v>0</v>
      </c>
    </row>
    <row r="5091" spans="1:6" x14ac:dyDescent="0.3">
      <c r="A5091">
        <v>18</v>
      </c>
      <c r="B5091" t="s">
        <v>0</v>
      </c>
      <c r="C5091">
        <v>35</v>
      </c>
      <c r="F5091" s="4">
        <v>0</v>
      </c>
    </row>
    <row r="5092" spans="1:6" x14ac:dyDescent="0.3">
      <c r="A5092">
        <v>19</v>
      </c>
      <c r="B5092" t="s">
        <v>0</v>
      </c>
      <c r="C5092">
        <v>35</v>
      </c>
      <c r="D5092" s="2">
        <v>35.1982</v>
      </c>
      <c r="E5092" s="2">
        <f t="shared" si="80"/>
        <v>21.906368865377264</v>
      </c>
      <c r="F5092" s="4">
        <v>0</v>
      </c>
    </row>
    <row r="5093" spans="1:6" x14ac:dyDescent="0.3">
      <c r="A5093">
        <v>20</v>
      </c>
      <c r="B5093" t="s">
        <v>0</v>
      </c>
      <c r="C5093">
        <v>35</v>
      </c>
      <c r="D5093" s="2">
        <v>24.5945</v>
      </c>
      <c r="E5093" s="2">
        <f t="shared" si="80"/>
        <v>24.288912797521888</v>
      </c>
      <c r="F5093" s="4">
        <v>0</v>
      </c>
    </row>
    <row r="5094" spans="1:6" x14ac:dyDescent="0.3">
      <c r="A5094">
        <v>21</v>
      </c>
      <c r="B5094" t="s">
        <v>0</v>
      </c>
      <c r="C5094">
        <v>35</v>
      </c>
      <c r="D5094" s="2">
        <v>51.84</v>
      </c>
      <c r="E5094" s="2">
        <f t="shared" si="80"/>
        <v>20.545443282483447</v>
      </c>
      <c r="F5094" s="4">
        <v>0</v>
      </c>
    </row>
    <row r="5095" spans="1:6" x14ac:dyDescent="0.3">
      <c r="A5095">
        <v>22</v>
      </c>
      <c r="B5095" t="s">
        <v>1</v>
      </c>
      <c r="C5095">
        <v>35</v>
      </c>
      <c r="D5095" s="2">
        <v>45.9</v>
      </c>
      <c r="E5095" s="2">
        <f t="shared" si="80"/>
        <v>20.5790484103286</v>
      </c>
      <c r="F5095" s="4">
        <v>0</v>
      </c>
    </row>
    <row r="5096" spans="1:6" x14ac:dyDescent="0.3">
      <c r="A5096">
        <v>23</v>
      </c>
      <c r="B5096" t="s">
        <v>1</v>
      </c>
      <c r="C5096">
        <v>35</v>
      </c>
      <c r="D5096" s="2">
        <v>25.2818</v>
      </c>
      <c r="E5096" s="2">
        <f t="shared" si="80"/>
        <v>24.114599348167427</v>
      </c>
      <c r="F5096" s="4">
        <v>0</v>
      </c>
    </row>
    <row r="5097" spans="1:6" x14ac:dyDescent="0.3">
      <c r="A5097">
        <v>24</v>
      </c>
      <c r="B5097" t="s">
        <v>1</v>
      </c>
      <c r="C5097">
        <v>35</v>
      </c>
      <c r="F5097" s="4">
        <v>0</v>
      </c>
    </row>
    <row r="5098" spans="1:6" x14ac:dyDescent="0.3">
      <c r="A5098">
        <v>17</v>
      </c>
      <c r="B5098" t="s">
        <v>1</v>
      </c>
      <c r="C5098">
        <v>36</v>
      </c>
      <c r="F5098" s="4">
        <v>0.3125</v>
      </c>
    </row>
    <row r="5099" spans="1:6" x14ac:dyDescent="0.3">
      <c r="A5099">
        <v>18</v>
      </c>
      <c r="B5099" t="s">
        <v>0</v>
      </c>
      <c r="C5099">
        <v>36</v>
      </c>
      <c r="F5099" s="4">
        <v>0.3125</v>
      </c>
    </row>
    <row r="5100" spans="1:6" x14ac:dyDescent="0.3">
      <c r="A5100">
        <v>19</v>
      </c>
      <c r="B5100" t="s">
        <v>0</v>
      </c>
      <c r="C5100">
        <v>36</v>
      </c>
      <c r="D5100" s="2">
        <v>35.313400000000001</v>
      </c>
      <c r="E5100" s="2">
        <f t="shared" si="80"/>
        <v>21.885172896212108</v>
      </c>
      <c r="F5100" s="4">
        <v>0.3125</v>
      </c>
    </row>
    <row r="5101" spans="1:6" x14ac:dyDescent="0.3">
      <c r="A5101">
        <v>20</v>
      </c>
      <c r="B5101" t="s">
        <v>0</v>
      </c>
      <c r="C5101">
        <v>36</v>
      </c>
      <c r="D5101" s="2">
        <v>24.866499999999998</v>
      </c>
      <c r="E5101" s="2">
        <f t="shared" si="80"/>
        <v>24.219700726296999</v>
      </c>
      <c r="F5101" s="4">
        <v>0.3125</v>
      </c>
    </row>
    <row r="5102" spans="1:6" x14ac:dyDescent="0.3">
      <c r="A5102">
        <v>21</v>
      </c>
      <c r="B5102" t="s">
        <v>0</v>
      </c>
      <c r="C5102">
        <v>36</v>
      </c>
      <c r="D5102" s="2">
        <v>51.400500000000001</v>
      </c>
      <c r="E5102" s="2">
        <f t="shared" si="80"/>
        <v>20.527301444268247</v>
      </c>
      <c r="F5102" s="4">
        <v>0.3125</v>
      </c>
    </row>
    <row r="5103" spans="1:6" x14ac:dyDescent="0.3">
      <c r="A5103">
        <v>22</v>
      </c>
      <c r="B5103" t="s">
        <v>1</v>
      </c>
      <c r="C5103">
        <v>36</v>
      </c>
      <c r="D5103" s="2">
        <v>45.907400000000003</v>
      </c>
      <c r="E5103" s="2">
        <f t="shared" si="80"/>
        <v>20.578653073631052</v>
      </c>
      <c r="F5103" s="4">
        <v>0.3125</v>
      </c>
    </row>
    <row r="5104" spans="1:6" x14ac:dyDescent="0.3">
      <c r="A5104">
        <v>23</v>
      </c>
      <c r="B5104" t="s">
        <v>1</v>
      </c>
      <c r="C5104">
        <v>36</v>
      </c>
      <c r="D5104" s="2">
        <v>25.798400000000001</v>
      </c>
      <c r="E5104" s="2">
        <f t="shared" si="80"/>
        <v>23.984880989417547</v>
      </c>
      <c r="F5104" s="4">
        <v>0.3125</v>
      </c>
    </row>
    <row r="5105" spans="1:6" x14ac:dyDescent="0.3">
      <c r="A5105">
        <v>24</v>
      </c>
      <c r="B5105" t="s">
        <v>1</v>
      </c>
      <c r="C5105">
        <v>36</v>
      </c>
      <c r="F5105" s="4">
        <v>0.3125</v>
      </c>
    </row>
    <row r="5106" spans="1:6" x14ac:dyDescent="0.3">
      <c r="A5106">
        <v>17</v>
      </c>
      <c r="B5106" t="s">
        <v>1</v>
      </c>
      <c r="C5106">
        <v>36</v>
      </c>
      <c r="D5106" s="2">
        <v>25.6204</v>
      </c>
      <c r="E5106" s="2">
        <f t="shared" si="80"/>
        <v>24.029445223804206</v>
      </c>
      <c r="F5106" s="4">
        <v>0.35416666666666669</v>
      </c>
    </row>
    <row r="5107" spans="1:6" x14ac:dyDescent="0.3">
      <c r="A5107">
        <v>18</v>
      </c>
      <c r="B5107" t="s">
        <v>0</v>
      </c>
      <c r="C5107">
        <v>36</v>
      </c>
      <c r="F5107" s="4">
        <v>0.35416666666666669</v>
      </c>
    </row>
    <row r="5108" spans="1:6" x14ac:dyDescent="0.3">
      <c r="A5108">
        <v>19</v>
      </c>
      <c r="B5108" t="s">
        <v>0</v>
      </c>
      <c r="C5108">
        <v>36</v>
      </c>
      <c r="D5108" s="2">
        <v>35.2774</v>
      </c>
      <c r="E5108" s="2">
        <f t="shared" ref="E5108:E5170" si="81">30.4222843823-0.1907526116*D5108-0.0045395191*D5108^2+0.0000876524*D5108^3</f>
        <v>21.891783141445618</v>
      </c>
      <c r="F5108" s="4">
        <v>0.35416666666666702</v>
      </c>
    </row>
    <row r="5109" spans="1:6" x14ac:dyDescent="0.3">
      <c r="A5109">
        <v>20</v>
      </c>
      <c r="B5109" t="s">
        <v>0</v>
      </c>
      <c r="C5109">
        <v>36</v>
      </c>
      <c r="D5109" s="2">
        <v>25.374099999999999</v>
      </c>
      <c r="E5109" s="2">
        <f t="shared" si="81"/>
        <v>24.091338134907087</v>
      </c>
      <c r="F5109" s="4">
        <v>0.35416666666666702</v>
      </c>
    </row>
    <row r="5110" spans="1:6" x14ac:dyDescent="0.3">
      <c r="A5110">
        <v>21</v>
      </c>
      <c r="B5110" t="s">
        <v>0</v>
      </c>
      <c r="C5110">
        <v>36</v>
      </c>
      <c r="D5110" s="2">
        <v>51.832099999999997</v>
      </c>
      <c r="E5110" s="2">
        <f t="shared" si="81"/>
        <v>20.545086316100935</v>
      </c>
      <c r="F5110" s="4">
        <v>0.35416666666666702</v>
      </c>
    </row>
    <row r="5111" spans="1:6" x14ac:dyDescent="0.3">
      <c r="A5111">
        <v>22</v>
      </c>
      <c r="B5111" t="s">
        <v>1</v>
      </c>
      <c r="C5111">
        <v>36</v>
      </c>
      <c r="F5111" s="4">
        <v>0.35416666666666702</v>
      </c>
    </row>
    <row r="5112" spans="1:6" x14ac:dyDescent="0.3">
      <c r="A5112">
        <v>23</v>
      </c>
      <c r="B5112" t="s">
        <v>1</v>
      </c>
      <c r="C5112">
        <v>36</v>
      </c>
      <c r="D5112" s="2">
        <v>22.762799999999999</v>
      </c>
      <c r="E5112" s="2">
        <f t="shared" si="81"/>
        <v>24.761901732783901</v>
      </c>
      <c r="F5112" s="4">
        <v>0.35416666666666702</v>
      </c>
    </row>
    <row r="5113" spans="1:6" x14ac:dyDescent="0.3">
      <c r="A5113">
        <v>24</v>
      </c>
      <c r="B5113" t="s">
        <v>1</v>
      </c>
      <c r="C5113">
        <v>36</v>
      </c>
      <c r="F5113" s="4">
        <v>0.35416666666666702</v>
      </c>
    </row>
    <row r="5114" spans="1:6" x14ac:dyDescent="0.3">
      <c r="A5114">
        <v>17</v>
      </c>
      <c r="B5114" t="s">
        <v>1</v>
      </c>
      <c r="C5114">
        <v>36</v>
      </c>
      <c r="D5114" s="2">
        <v>24.688500000000001</v>
      </c>
      <c r="E5114" s="2">
        <f t="shared" si="81"/>
        <v>24.264961127546311</v>
      </c>
      <c r="F5114" s="4">
        <v>0.5</v>
      </c>
    </row>
    <row r="5115" spans="1:6" x14ac:dyDescent="0.3">
      <c r="A5115">
        <v>18</v>
      </c>
      <c r="B5115" t="s">
        <v>0</v>
      </c>
      <c r="C5115">
        <v>36</v>
      </c>
      <c r="F5115" s="4">
        <v>0.5</v>
      </c>
    </row>
    <row r="5116" spans="1:6" x14ac:dyDescent="0.3">
      <c r="A5116">
        <v>19</v>
      </c>
      <c r="B5116" t="s">
        <v>0</v>
      </c>
      <c r="C5116">
        <v>36</v>
      </c>
      <c r="F5116" s="4">
        <v>0.5</v>
      </c>
    </row>
    <row r="5117" spans="1:6" x14ac:dyDescent="0.3">
      <c r="A5117">
        <v>20</v>
      </c>
      <c r="B5117" t="s">
        <v>0</v>
      </c>
      <c r="C5117">
        <v>36</v>
      </c>
      <c r="D5117" s="2">
        <v>25.376999999999999</v>
      </c>
      <c r="E5117" s="2">
        <f t="shared" si="81"/>
        <v>24.090607870874987</v>
      </c>
      <c r="F5117" s="4">
        <v>0.5</v>
      </c>
    </row>
    <row r="5118" spans="1:6" x14ac:dyDescent="0.3">
      <c r="A5118">
        <v>21</v>
      </c>
      <c r="B5118" t="s">
        <v>0</v>
      </c>
      <c r="C5118">
        <v>36</v>
      </c>
      <c r="D5118" s="2">
        <v>51.688499999999998</v>
      </c>
      <c r="E5118" s="2">
        <f t="shared" si="81"/>
        <v>20.538795161447993</v>
      </c>
      <c r="F5118" s="4">
        <v>0.5</v>
      </c>
    </row>
    <row r="5119" spans="1:6" x14ac:dyDescent="0.3">
      <c r="A5119">
        <v>22</v>
      </c>
      <c r="B5119" t="s">
        <v>1</v>
      </c>
      <c r="C5119">
        <v>36</v>
      </c>
      <c r="F5119" s="4">
        <v>0.5</v>
      </c>
    </row>
    <row r="5120" spans="1:6" x14ac:dyDescent="0.3">
      <c r="A5120">
        <v>23</v>
      </c>
      <c r="B5120" t="s">
        <v>1</v>
      </c>
      <c r="C5120">
        <v>36</v>
      </c>
      <c r="D5120" s="2">
        <v>22.967199999999998</v>
      </c>
      <c r="E5120" s="2">
        <f t="shared" si="81"/>
        <v>24.708580371317755</v>
      </c>
      <c r="F5120" s="4">
        <v>0.5</v>
      </c>
    </row>
    <row r="5121" spans="1:6" x14ac:dyDescent="0.3">
      <c r="A5121">
        <v>24</v>
      </c>
      <c r="B5121" t="s">
        <v>1</v>
      </c>
      <c r="C5121">
        <v>36</v>
      </c>
      <c r="F5121" s="4">
        <v>0.5</v>
      </c>
    </row>
    <row r="5122" spans="1:6" x14ac:dyDescent="0.3">
      <c r="A5122">
        <v>17</v>
      </c>
      <c r="B5122" t="s">
        <v>1</v>
      </c>
      <c r="C5122">
        <v>36</v>
      </c>
      <c r="D5122" s="2">
        <v>24.7562</v>
      </c>
      <c r="E5122" s="2">
        <f t="shared" si="81"/>
        <v>24.247732178018328</v>
      </c>
      <c r="F5122" s="4">
        <v>0.8125</v>
      </c>
    </row>
    <row r="5123" spans="1:6" x14ac:dyDescent="0.3">
      <c r="A5123">
        <v>18</v>
      </c>
      <c r="B5123" t="s">
        <v>0</v>
      </c>
      <c r="C5123">
        <v>36</v>
      </c>
      <c r="F5123" s="4">
        <v>0.8125</v>
      </c>
    </row>
    <row r="5124" spans="1:6" x14ac:dyDescent="0.3">
      <c r="A5124">
        <v>19</v>
      </c>
      <c r="B5124" t="s">
        <v>0</v>
      </c>
      <c r="C5124">
        <v>36</v>
      </c>
      <c r="D5124" s="2">
        <v>38.169899999999998</v>
      </c>
      <c r="E5124" s="2">
        <f t="shared" si="81"/>
        <v>21.401927693227908</v>
      </c>
      <c r="F5124" s="4">
        <v>0.8125</v>
      </c>
    </row>
    <row r="5125" spans="1:6" x14ac:dyDescent="0.3">
      <c r="A5125">
        <v>20</v>
      </c>
      <c r="B5125" t="s">
        <v>0</v>
      </c>
      <c r="C5125">
        <v>36</v>
      </c>
      <c r="D5125" s="2">
        <v>25.4466</v>
      </c>
      <c r="E5125" s="2">
        <f t="shared" si="81"/>
        <v>24.0730923294775</v>
      </c>
      <c r="F5125" s="4">
        <v>0.8125</v>
      </c>
    </row>
    <row r="5126" spans="1:6" x14ac:dyDescent="0.3">
      <c r="A5126">
        <v>21</v>
      </c>
      <c r="B5126" t="s">
        <v>0</v>
      </c>
      <c r="C5126">
        <v>36</v>
      </c>
      <c r="D5126" s="2">
        <v>51.682200000000002</v>
      </c>
      <c r="E5126" s="2">
        <f t="shared" si="81"/>
        <v>20.538527716879631</v>
      </c>
      <c r="F5126" s="4">
        <v>0.8125</v>
      </c>
    </row>
    <row r="5127" spans="1:6" x14ac:dyDescent="0.3">
      <c r="A5127">
        <v>22</v>
      </c>
      <c r="B5127" t="s">
        <v>1</v>
      </c>
      <c r="C5127">
        <v>36</v>
      </c>
      <c r="F5127" s="4">
        <v>0.8125</v>
      </c>
    </row>
    <row r="5128" spans="1:6" x14ac:dyDescent="0.3">
      <c r="A5128">
        <v>23</v>
      </c>
      <c r="B5128" t="s">
        <v>1</v>
      </c>
      <c r="C5128">
        <v>36</v>
      </c>
      <c r="D5128" s="2">
        <v>22.9315</v>
      </c>
      <c r="E5128" s="2">
        <f t="shared" si="81"/>
        <v>24.717884442470442</v>
      </c>
      <c r="F5128" s="4">
        <v>0.8125</v>
      </c>
    </row>
    <row r="5129" spans="1:6" x14ac:dyDescent="0.3">
      <c r="A5129">
        <v>24</v>
      </c>
      <c r="B5129" t="s">
        <v>1</v>
      </c>
      <c r="C5129">
        <v>36</v>
      </c>
      <c r="F5129" s="4">
        <v>0.8125</v>
      </c>
    </row>
    <row r="5130" spans="1:6" x14ac:dyDescent="0.3">
      <c r="A5130">
        <v>17</v>
      </c>
      <c r="B5130" t="s">
        <v>1</v>
      </c>
      <c r="C5130">
        <v>36</v>
      </c>
      <c r="D5130" s="2">
        <v>25.3048</v>
      </c>
      <c r="E5130" s="2">
        <f t="shared" si="81"/>
        <v>24.108799569297101</v>
      </c>
      <c r="F5130" s="4">
        <v>0.85416666666666663</v>
      </c>
    </row>
    <row r="5131" spans="1:6" x14ac:dyDescent="0.3">
      <c r="A5131">
        <v>18</v>
      </c>
      <c r="B5131" t="s">
        <v>0</v>
      </c>
      <c r="C5131">
        <v>36</v>
      </c>
      <c r="F5131" s="4">
        <v>0.85416666666666663</v>
      </c>
    </row>
    <row r="5132" spans="1:6" x14ac:dyDescent="0.3">
      <c r="A5132">
        <v>19</v>
      </c>
      <c r="B5132" t="s">
        <v>0</v>
      </c>
      <c r="C5132">
        <v>36</v>
      </c>
      <c r="D5132" s="2">
        <v>38.227499999999999</v>
      </c>
      <c r="E5132" s="2">
        <f t="shared" si="81"/>
        <v>21.393064870662005</v>
      </c>
      <c r="F5132" s="4">
        <v>0.85416666666666696</v>
      </c>
    </row>
    <row r="5133" spans="1:6" x14ac:dyDescent="0.3">
      <c r="A5133">
        <v>20</v>
      </c>
      <c r="B5133" t="s">
        <v>0</v>
      </c>
      <c r="C5133">
        <v>36</v>
      </c>
      <c r="D5133" s="2">
        <v>25.452200000000001</v>
      </c>
      <c r="E5133" s="2">
        <f t="shared" si="81"/>
        <v>24.071683936866897</v>
      </c>
      <c r="F5133" s="4">
        <v>0.85416666666666696</v>
      </c>
    </row>
    <row r="5134" spans="1:6" x14ac:dyDescent="0.3">
      <c r="A5134">
        <v>21</v>
      </c>
      <c r="B5134" t="s">
        <v>0</v>
      </c>
      <c r="C5134">
        <v>36</v>
      </c>
      <c r="D5134" s="2">
        <v>51.985399999999998</v>
      </c>
      <c r="E5134" s="2">
        <f t="shared" si="81"/>
        <v>20.55221620309139</v>
      </c>
      <c r="F5134" s="4">
        <v>0.85416666666666696</v>
      </c>
    </row>
    <row r="5135" spans="1:6" x14ac:dyDescent="0.3">
      <c r="A5135">
        <v>22</v>
      </c>
      <c r="B5135" t="s">
        <v>1</v>
      </c>
      <c r="C5135">
        <v>36</v>
      </c>
      <c r="D5135" s="2">
        <v>46.089199999999998</v>
      </c>
      <c r="E5135" s="2">
        <f t="shared" si="81"/>
        <v>20.569200218879054</v>
      </c>
      <c r="F5135" s="4">
        <v>0.85416666666666696</v>
      </c>
    </row>
    <row r="5136" spans="1:6" x14ac:dyDescent="0.3">
      <c r="A5136">
        <v>23</v>
      </c>
      <c r="B5136" t="s">
        <v>1</v>
      </c>
      <c r="C5136">
        <v>36</v>
      </c>
      <c r="D5136" s="2">
        <v>22.9955</v>
      </c>
      <c r="E5136" s="2">
        <f t="shared" si="81"/>
        <v>24.701207590530366</v>
      </c>
      <c r="F5136" s="4">
        <v>0.85416666666666696</v>
      </c>
    </row>
    <row r="5137" spans="1:6" x14ac:dyDescent="0.3">
      <c r="A5137">
        <v>24</v>
      </c>
      <c r="B5137" t="s">
        <v>1</v>
      </c>
      <c r="C5137">
        <v>36</v>
      </c>
      <c r="F5137" s="4">
        <v>0.85416666666666696</v>
      </c>
    </row>
    <row r="5138" spans="1:6" x14ac:dyDescent="0.3">
      <c r="A5138">
        <v>17</v>
      </c>
      <c r="B5138" t="s">
        <v>1</v>
      </c>
      <c r="C5138">
        <v>36</v>
      </c>
      <c r="F5138" s="4">
        <v>0</v>
      </c>
    </row>
    <row r="5139" spans="1:6" x14ac:dyDescent="0.3">
      <c r="A5139">
        <v>18</v>
      </c>
      <c r="B5139" t="s">
        <v>0</v>
      </c>
      <c r="C5139">
        <v>36</v>
      </c>
      <c r="F5139" s="4">
        <v>0</v>
      </c>
    </row>
    <row r="5140" spans="1:6" x14ac:dyDescent="0.3">
      <c r="A5140">
        <v>19</v>
      </c>
      <c r="B5140" t="s">
        <v>0</v>
      </c>
      <c r="C5140">
        <v>36</v>
      </c>
      <c r="D5140" s="2">
        <v>38.207099999999997</v>
      </c>
      <c r="E5140" s="2">
        <f t="shared" si="81"/>
        <v>21.396199608715285</v>
      </c>
      <c r="F5140" s="4">
        <v>0</v>
      </c>
    </row>
    <row r="5141" spans="1:6" x14ac:dyDescent="0.3">
      <c r="A5141">
        <v>20</v>
      </c>
      <c r="B5141" t="s">
        <v>0</v>
      </c>
      <c r="C5141">
        <v>36</v>
      </c>
      <c r="D5141" s="2">
        <v>25.553100000000001</v>
      </c>
      <c r="E5141" s="2">
        <f t="shared" si="81"/>
        <v>24.046330949026284</v>
      </c>
      <c r="F5141" s="4">
        <v>0</v>
      </c>
    </row>
    <row r="5142" spans="1:6" x14ac:dyDescent="0.3">
      <c r="A5142">
        <v>21</v>
      </c>
      <c r="B5142" t="s">
        <v>0</v>
      </c>
      <c r="C5142">
        <v>36</v>
      </c>
      <c r="D5142" s="2">
        <v>51.694800000000001</v>
      </c>
      <c r="E5142" s="2">
        <f t="shared" si="81"/>
        <v>20.539063324591439</v>
      </c>
      <c r="F5142" s="4">
        <v>0</v>
      </c>
    </row>
    <row r="5143" spans="1:6" x14ac:dyDescent="0.3">
      <c r="A5143">
        <v>22</v>
      </c>
      <c r="B5143" t="s">
        <v>1</v>
      </c>
      <c r="C5143">
        <v>36</v>
      </c>
      <c r="D5143" s="2">
        <v>46.005400000000002</v>
      </c>
      <c r="E5143" s="2">
        <f t="shared" si="81"/>
        <v>20.573495416820254</v>
      </c>
      <c r="F5143" s="4">
        <v>0</v>
      </c>
    </row>
    <row r="5144" spans="1:6" x14ac:dyDescent="0.3">
      <c r="A5144">
        <v>23</v>
      </c>
      <c r="B5144" t="s">
        <v>1</v>
      </c>
      <c r="C5144">
        <v>36</v>
      </c>
      <c r="D5144" s="2">
        <v>24.572199999999999</v>
      </c>
      <c r="E5144" s="2">
        <f t="shared" si="81"/>
        <v>24.294599964998046</v>
      </c>
      <c r="F5144" s="4">
        <v>0</v>
      </c>
    </row>
    <row r="5145" spans="1:6" x14ac:dyDescent="0.3">
      <c r="A5145">
        <v>24</v>
      </c>
      <c r="B5145" t="s">
        <v>1</v>
      </c>
      <c r="C5145">
        <v>36</v>
      </c>
      <c r="F5145" s="4">
        <v>0</v>
      </c>
    </row>
    <row r="5146" spans="1:6" x14ac:dyDescent="0.3">
      <c r="A5146">
        <v>17</v>
      </c>
      <c r="B5146" t="s">
        <v>1</v>
      </c>
      <c r="C5146">
        <v>37</v>
      </c>
      <c r="F5146" s="4">
        <v>0.3125</v>
      </c>
    </row>
    <row r="5147" spans="1:6" x14ac:dyDescent="0.3">
      <c r="A5147">
        <v>18</v>
      </c>
      <c r="B5147" t="s">
        <v>0</v>
      </c>
      <c r="C5147">
        <v>37</v>
      </c>
      <c r="F5147" s="4">
        <v>0.3125</v>
      </c>
    </row>
    <row r="5148" spans="1:6" x14ac:dyDescent="0.3">
      <c r="A5148">
        <v>19</v>
      </c>
      <c r="B5148" t="s">
        <v>0</v>
      </c>
      <c r="C5148">
        <v>37</v>
      </c>
      <c r="D5148" s="2">
        <v>38.487299999999998</v>
      </c>
      <c r="E5148" s="2">
        <f t="shared" si="81"/>
        <v>21.353545887754557</v>
      </c>
      <c r="F5148" s="4">
        <v>0.3125</v>
      </c>
    </row>
    <row r="5149" spans="1:6" x14ac:dyDescent="0.3">
      <c r="A5149">
        <v>20</v>
      </c>
      <c r="B5149" t="s">
        <v>0</v>
      </c>
      <c r="C5149">
        <v>37</v>
      </c>
      <c r="D5149" s="2">
        <v>25.5273</v>
      </c>
      <c r="E5149" s="2">
        <f t="shared" si="81"/>
        <v>24.052809473231473</v>
      </c>
      <c r="F5149" s="4">
        <v>0.3125</v>
      </c>
    </row>
    <row r="5150" spans="1:6" x14ac:dyDescent="0.3">
      <c r="A5150">
        <v>21</v>
      </c>
      <c r="B5150" t="s">
        <v>0</v>
      </c>
      <c r="C5150">
        <v>37</v>
      </c>
      <c r="D5150" s="2">
        <v>51.496400000000001</v>
      </c>
      <c r="E5150" s="2">
        <f t="shared" si="81"/>
        <v>20.530962701889614</v>
      </c>
      <c r="F5150" s="4">
        <v>0.3125</v>
      </c>
    </row>
    <row r="5151" spans="1:6" x14ac:dyDescent="0.3">
      <c r="A5151">
        <v>22</v>
      </c>
      <c r="B5151" t="s">
        <v>1</v>
      </c>
      <c r="C5151">
        <v>37</v>
      </c>
      <c r="D5151" s="2">
        <v>46.292700000000004</v>
      </c>
      <c r="E5151" s="2">
        <f t="shared" si="81"/>
        <v>20.559213536509525</v>
      </c>
      <c r="F5151" s="4">
        <v>0.3125</v>
      </c>
    </row>
    <row r="5152" spans="1:6" x14ac:dyDescent="0.3">
      <c r="A5152">
        <v>23</v>
      </c>
      <c r="B5152" t="s">
        <v>1</v>
      </c>
      <c r="C5152">
        <v>37</v>
      </c>
      <c r="D5152" s="2">
        <v>26.5091</v>
      </c>
      <c r="E5152" s="2">
        <f t="shared" si="81"/>
        <v>23.808396545059026</v>
      </c>
      <c r="F5152" s="4">
        <v>0.3125</v>
      </c>
    </row>
    <row r="5153" spans="1:6" x14ac:dyDescent="0.3">
      <c r="A5153">
        <v>24</v>
      </c>
      <c r="B5153" t="s">
        <v>1</v>
      </c>
      <c r="C5153">
        <v>37</v>
      </c>
      <c r="F5153" s="4">
        <v>0.3125</v>
      </c>
    </row>
    <row r="5154" spans="1:6" x14ac:dyDescent="0.3">
      <c r="A5154">
        <v>17</v>
      </c>
      <c r="B5154" t="s">
        <v>1</v>
      </c>
      <c r="C5154">
        <v>37</v>
      </c>
      <c r="F5154" s="4">
        <v>0.35416666666666669</v>
      </c>
    </row>
    <row r="5155" spans="1:6" x14ac:dyDescent="0.3">
      <c r="A5155">
        <v>18</v>
      </c>
      <c r="B5155" t="s">
        <v>0</v>
      </c>
      <c r="C5155">
        <v>37</v>
      </c>
      <c r="F5155" s="4">
        <v>0.35416666666666669</v>
      </c>
    </row>
    <row r="5156" spans="1:6" x14ac:dyDescent="0.3">
      <c r="A5156">
        <v>19</v>
      </c>
      <c r="B5156" t="s">
        <v>0</v>
      </c>
      <c r="C5156">
        <v>37</v>
      </c>
      <c r="D5156" s="2">
        <v>38.811</v>
      </c>
      <c r="E5156" s="2">
        <f t="shared" si="81"/>
        <v>21.305362067982603</v>
      </c>
      <c r="F5156" s="4">
        <v>0.35416666666666702</v>
      </c>
    </row>
    <row r="5157" spans="1:6" x14ac:dyDescent="0.3">
      <c r="A5157">
        <v>20</v>
      </c>
      <c r="B5157" t="s">
        <v>0</v>
      </c>
      <c r="C5157">
        <v>37</v>
      </c>
      <c r="D5157" s="2">
        <v>25.939699999999998</v>
      </c>
      <c r="E5157" s="2">
        <f t="shared" si="81"/>
        <v>23.94960611253612</v>
      </c>
      <c r="F5157" s="4">
        <v>0.35416666666666702</v>
      </c>
    </row>
    <row r="5158" spans="1:6" x14ac:dyDescent="0.3">
      <c r="A5158">
        <v>21</v>
      </c>
      <c r="B5158" t="s">
        <v>0</v>
      </c>
      <c r="C5158">
        <v>37</v>
      </c>
      <c r="D5158" s="2">
        <v>52.372599999999998</v>
      </c>
      <c r="E5158" s="2">
        <f t="shared" si="81"/>
        <v>20.572139751358666</v>
      </c>
      <c r="F5158" s="4">
        <v>0.35416666666666702</v>
      </c>
    </row>
    <row r="5159" spans="1:6" x14ac:dyDescent="0.3">
      <c r="A5159">
        <v>22</v>
      </c>
      <c r="B5159" t="s">
        <v>1</v>
      </c>
      <c r="C5159">
        <v>37</v>
      </c>
      <c r="D5159" s="2">
        <v>44.827399999999997</v>
      </c>
      <c r="E5159" s="2">
        <f t="shared" si="81"/>
        <v>20.644965767348552</v>
      </c>
      <c r="F5159" s="4">
        <v>0.35416666666666702</v>
      </c>
    </row>
    <row r="5160" spans="1:6" x14ac:dyDescent="0.3">
      <c r="A5160">
        <v>23</v>
      </c>
      <c r="B5160" t="s">
        <v>1</v>
      </c>
      <c r="C5160">
        <v>37</v>
      </c>
      <c r="D5160" s="2">
        <v>28.356200000000001</v>
      </c>
      <c r="E5160" s="2">
        <f t="shared" si="81"/>
        <v>23.361672805344956</v>
      </c>
      <c r="F5160" s="4">
        <v>0.35416666666666702</v>
      </c>
    </row>
    <row r="5161" spans="1:6" x14ac:dyDescent="0.3">
      <c r="A5161">
        <v>24</v>
      </c>
      <c r="B5161" t="s">
        <v>1</v>
      </c>
      <c r="C5161">
        <v>37</v>
      </c>
      <c r="F5161" s="4">
        <v>0.35416666666666702</v>
      </c>
    </row>
    <row r="5162" spans="1:6" x14ac:dyDescent="0.3">
      <c r="A5162">
        <v>25</v>
      </c>
      <c r="B5162" t="s">
        <v>1</v>
      </c>
      <c r="C5162">
        <v>1</v>
      </c>
      <c r="F5162" s="4">
        <v>0.5</v>
      </c>
    </row>
    <row r="5163" spans="1:6" x14ac:dyDescent="0.3">
      <c r="A5163">
        <v>26</v>
      </c>
      <c r="B5163" t="s">
        <v>0</v>
      </c>
      <c r="C5163">
        <v>1</v>
      </c>
      <c r="D5163" s="2">
        <v>24.578099999999999</v>
      </c>
      <c r="E5163" s="2">
        <f t="shared" si="81"/>
        <v>24.293095102197277</v>
      </c>
      <c r="F5163" s="4">
        <v>0.5</v>
      </c>
    </row>
    <row r="5164" spans="1:6" x14ac:dyDescent="0.3">
      <c r="A5164">
        <v>27</v>
      </c>
      <c r="B5164" t="s">
        <v>1</v>
      </c>
      <c r="C5164">
        <v>1</v>
      </c>
      <c r="D5164" s="2">
        <v>47.960099999999997</v>
      </c>
      <c r="E5164" s="2">
        <f t="shared" si="81"/>
        <v>20.50159975458638</v>
      </c>
      <c r="F5164" s="4">
        <v>0.5</v>
      </c>
    </row>
    <row r="5165" spans="1:6" x14ac:dyDescent="0.3">
      <c r="A5165">
        <v>28</v>
      </c>
      <c r="B5165" t="s">
        <v>1</v>
      </c>
      <c r="C5165">
        <v>1</v>
      </c>
      <c r="D5165" s="2">
        <v>25.893699999999999</v>
      </c>
      <c r="E5165" s="2">
        <f t="shared" si="81"/>
        <v>23.96107986530993</v>
      </c>
      <c r="F5165" s="4">
        <v>0.5</v>
      </c>
    </row>
    <row r="5166" spans="1:6" x14ac:dyDescent="0.3">
      <c r="A5166">
        <v>29</v>
      </c>
      <c r="B5166" t="s">
        <v>0</v>
      </c>
      <c r="C5166">
        <v>1</v>
      </c>
      <c r="D5166" s="2">
        <v>31.275700000000001</v>
      </c>
      <c r="E5166" s="2">
        <f t="shared" si="81"/>
        <v>22.697488208991242</v>
      </c>
      <c r="F5166" s="4">
        <v>0.5</v>
      </c>
    </row>
    <row r="5167" spans="1:6" x14ac:dyDescent="0.3">
      <c r="A5167">
        <v>30</v>
      </c>
      <c r="B5167" t="s">
        <v>0</v>
      </c>
      <c r="C5167">
        <v>1</v>
      </c>
      <c r="D5167" s="2">
        <v>40.126199999999997</v>
      </c>
      <c r="E5167" s="2">
        <f t="shared" si="81"/>
        <v>21.121990708384665</v>
      </c>
      <c r="F5167" s="4">
        <v>0.5</v>
      </c>
    </row>
    <row r="5168" spans="1:6" x14ac:dyDescent="0.3">
      <c r="A5168">
        <v>31</v>
      </c>
      <c r="B5168" t="s">
        <v>0</v>
      </c>
      <c r="C5168">
        <v>1</v>
      </c>
      <c r="D5168" s="2">
        <v>21.4086</v>
      </c>
      <c r="E5168" s="2">
        <f t="shared" si="81"/>
        <v>25.118008346668443</v>
      </c>
      <c r="F5168" s="4">
        <v>0.5</v>
      </c>
    </row>
    <row r="5169" spans="1:6" x14ac:dyDescent="0.3">
      <c r="A5169">
        <v>32</v>
      </c>
      <c r="B5169" t="s">
        <v>1</v>
      </c>
      <c r="C5169">
        <v>1</v>
      </c>
      <c r="D5169" s="2">
        <v>19.495000000000001</v>
      </c>
      <c r="E5169" s="2">
        <f t="shared" si="81"/>
        <v>25.627726944373698</v>
      </c>
      <c r="F5169" s="4">
        <v>0.5</v>
      </c>
    </row>
    <row r="5170" spans="1:6" x14ac:dyDescent="0.3">
      <c r="A5170">
        <v>25</v>
      </c>
      <c r="B5170" t="s">
        <v>1</v>
      </c>
      <c r="C5170">
        <v>1</v>
      </c>
      <c r="D5170" s="2">
        <v>13.8154</v>
      </c>
      <c r="E5170" s="2">
        <f t="shared" si="81"/>
        <v>27.151653054473289</v>
      </c>
      <c r="F5170" s="4">
        <v>0.8125</v>
      </c>
    </row>
    <row r="5171" spans="1:6" x14ac:dyDescent="0.3">
      <c r="A5171">
        <v>26</v>
      </c>
      <c r="B5171" t="s">
        <v>0</v>
      </c>
      <c r="C5171">
        <v>1</v>
      </c>
      <c r="F5171" s="4">
        <v>0.8125</v>
      </c>
    </row>
    <row r="5172" spans="1:6" x14ac:dyDescent="0.3">
      <c r="A5172">
        <v>27</v>
      </c>
      <c r="B5172" t="s">
        <v>1</v>
      </c>
      <c r="C5172">
        <v>1</v>
      </c>
      <c r="D5172" s="2">
        <v>9.9710999999999999</v>
      </c>
      <c r="E5172" s="2">
        <f t="shared" ref="E5172:E5235" si="82">30.4222843823-0.1907526116*D5172-0.0045395191*D5172^2+0.0000876524*D5172^3</f>
        <v>28.155833805184407</v>
      </c>
      <c r="F5172" s="4">
        <v>0.8125</v>
      </c>
    </row>
    <row r="5173" spans="1:6" x14ac:dyDescent="0.3">
      <c r="A5173">
        <v>28</v>
      </c>
      <c r="B5173" t="s">
        <v>1</v>
      </c>
      <c r="C5173">
        <v>1</v>
      </c>
      <c r="F5173" s="4">
        <v>0.8125</v>
      </c>
    </row>
    <row r="5174" spans="1:6" x14ac:dyDescent="0.3">
      <c r="A5174">
        <v>29</v>
      </c>
      <c r="B5174" t="s">
        <v>0</v>
      </c>
      <c r="C5174">
        <v>1</v>
      </c>
      <c r="D5174" s="2">
        <v>42.947699999999998</v>
      </c>
      <c r="E5174" s="2">
        <f t="shared" si="82"/>
        <v>20.80031467269043</v>
      </c>
      <c r="F5174" s="4">
        <v>0.8125</v>
      </c>
    </row>
    <row r="5175" spans="1:6" x14ac:dyDescent="0.3">
      <c r="A5175">
        <v>30</v>
      </c>
      <c r="B5175" t="s">
        <v>0</v>
      </c>
      <c r="C5175">
        <v>1</v>
      </c>
      <c r="D5175" s="2">
        <v>7.5683999999999996</v>
      </c>
      <c r="E5175" s="2">
        <f t="shared" si="82"/>
        <v>28.756564921367215</v>
      </c>
      <c r="F5175" s="4">
        <v>0.8125</v>
      </c>
    </row>
    <row r="5176" spans="1:6" x14ac:dyDescent="0.3">
      <c r="A5176">
        <v>31</v>
      </c>
      <c r="B5176" t="s">
        <v>0</v>
      </c>
      <c r="C5176">
        <v>1</v>
      </c>
      <c r="D5176" s="2">
        <v>53.279200000000003</v>
      </c>
      <c r="E5176" s="2">
        <f t="shared" si="82"/>
        <v>20.62967169032002</v>
      </c>
      <c r="F5176" s="4">
        <v>0.8125</v>
      </c>
    </row>
    <row r="5177" spans="1:6" x14ac:dyDescent="0.3">
      <c r="A5177">
        <v>32</v>
      </c>
      <c r="B5177" t="s">
        <v>1</v>
      </c>
      <c r="C5177">
        <v>1</v>
      </c>
      <c r="F5177" s="4">
        <v>0.8125</v>
      </c>
    </row>
    <row r="5178" spans="1:6" x14ac:dyDescent="0.3">
      <c r="A5178">
        <v>25</v>
      </c>
      <c r="B5178" t="s">
        <v>1</v>
      </c>
      <c r="C5178">
        <v>1</v>
      </c>
      <c r="F5178" s="4">
        <v>0.85416666666666663</v>
      </c>
    </row>
    <row r="5179" spans="1:6" x14ac:dyDescent="0.3">
      <c r="A5179">
        <v>26</v>
      </c>
      <c r="B5179" t="s">
        <v>0</v>
      </c>
      <c r="C5179">
        <v>1</v>
      </c>
      <c r="D5179" s="2">
        <v>25.176100000000002</v>
      </c>
      <c r="E5179" s="2">
        <f t="shared" si="82"/>
        <v>24.141281699266635</v>
      </c>
      <c r="F5179" s="4">
        <v>0.85416666666666663</v>
      </c>
    </row>
    <row r="5180" spans="1:6" x14ac:dyDescent="0.3">
      <c r="A5180">
        <v>27</v>
      </c>
      <c r="B5180" t="s">
        <v>1</v>
      </c>
      <c r="C5180">
        <v>1</v>
      </c>
      <c r="F5180" s="4">
        <v>0.85416666666666696</v>
      </c>
    </row>
    <row r="5181" spans="1:6" x14ac:dyDescent="0.3">
      <c r="A5181">
        <v>28</v>
      </c>
      <c r="B5181" t="s">
        <v>1</v>
      </c>
      <c r="C5181">
        <v>1</v>
      </c>
      <c r="D5181" s="2">
        <v>10.7043</v>
      </c>
      <c r="E5181" s="2">
        <f t="shared" si="82"/>
        <v>27.9677713164625</v>
      </c>
      <c r="F5181" s="4">
        <v>0.85416666666666696</v>
      </c>
    </row>
    <row r="5182" spans="1:6" x14ac:dyDescent="0.3">
      <c r="A5182">
        <v>29</v>
      </c>
      <c r="B5182" t="s">
        <v>0</v>
      </c>
      <c r="C5182">
        <v>1</v>
      </c>
      <c r="D5182" s="2">
        <v>12.079700000000001</v>
      </c>
      <c r="E5182" s="2">
        <f t="shared" si="82"/>
        <v>27.610148624688726</v>
      </c>
      <c r="F5182" s="4">
        <v>0.85416666666666696</v>
      </c>
    </row>
    <row r="5183" spans="1:6" x14ac:dyDescent="0.3">
      <c r="A5183">
        <v>30</v>
      </c>
      <c r="B5183" t="s">
        <v>0</v>
      </c>
      <c r="C5183">
        <v>1</v>
      </c>
      <c r="D5183" s="2">
        <v>18.298999999999999</v>
      </c>
      <c r="E5183" s="2">
        <f t="shared" si="82"/>
        <v>25.948717470086258</v>
      </c>
      <c r="F5183" s="4">
        <v>0.85416666666666696</v>
      </c>
    </row>
    <row r="5184" spans="1:6" x14ac:dyDescent="0.3">
      <c r="A5184">
        <v>31</v>
      </c>
      <c r="B5184" t="s">
        <v>0</v>
      </c>
      <c r="C5184">
        <v>1</v>
      </c>
      <c r="D5184" s="2">
        <v>37.5548</v>
      </c>
      <c r="E5184" s="2">
        <f t="shared" si="82"/>
        <v>21.49882671151266</v>
      </c>
      <c r="F5184" s="4">
        <v>0.85416666666666696</v>
      </c>
    </row>
    <row r="5185" spans="1:6" x14ac:dyDescent="0.3">
      <c r="A5185">
        <v>32</v>
      </c>
      <c r="B5185" t="s">
        <v>1</v>
      </c>
      <c r="C5185">
        <v>1</v>
      </c>
      <c r="F5185" s="4">
        <v>0.85416666666666696</v>
      </c>
    </row>
    <row r="5186" spans="1:6" x14ac:dyDescent="0.3">
      <c r="A5186">
        <v>25</v>
      </c>
      <c r="B5186" t="s">
        <v>1</v>
      </c>
      <c r="C5186">
        <v>1</v>
      </c>
      <c r="F5186" s="4">
        <v>0</v>
      </c>
    </row>
    <row r="5187" spans="1:6" x14ac:dyDescent="0.3">
      <c r="A5187">
        <v>26</v>
      </c>
      <c r="B5187" t="s">
        <v>0</v>
      </c>
      <c r="C5187">
        <v>1</v>
      </c>
      <c r="F5187" s="4">
        <v>0</v>
      </c>
    </row>
    <row r="5188" spans="1:6" x14ac:dyDescent="0.3">
      <c r="A5188">
        <v>27</v>
      </c>
      <c r="B5188" t="s">
        <v>1</v>
      </c>
      <c r="C5188">
        <v>1</v>
      </c>
      <c r="D5188" s="2">
        <v>46.772100000000002</v>
      </c>
      <c r="E5188" s="2">
        <f t="shared" si="82"/>
        <v>20.538194153288124</v>
      </c>
      <c r="F5188" s="4">
        <v>0</v>
      </c>
    </row>
    <row r="5189" spans="1:6" x14ac:dyDescent="0.3">
      <c r="A5189">
        <v>28</v>
      </c>
      <c r="B5189" t="s">
        <v>1</v>
      </c>
      <c r="C5189">
        <v>1</v>
      </c>
      <c r="F5189" s="4">
        <v>0</v>
      </c>
    </row>
    <row r="5190" spans="1:6" x14ac:dyDescent="0.3">
      <c r="A5190">
        <v>29</v>
      </c>
      <c r="B5190" t="s">
        <v>0</v>
      </c>
      <c r="C5190">
        <v>1</v>
      </c>
      <c r="D5190" s="2">
        <v>33.0929</v>
      </c>
      <c r="E5190" s="2">
        <f t="shared" si="82"/>
        <v>22.314960337182331</v>
      </c>
      <c r="F5190" s="4">
        <v>0</v>
      </c>
    </row>
    <row r="5191" spans="1:6" x14ac:dyDescent="0.3">
      <c r="A5191">
        <v>30</v>
      </c>
      <c r="B5191" t="s">
        <v>0</v>
      </c>
      <c r="C5191">
        <v>1</v>
      </c>
      <c r="D5191" s="2">
        <v>9.3782999999999994</v>
      </c>
      <c r="E5191" s="2">
        <f t="shared" si="82"/>
        <v>28.306386708613591</v>
      </c>
      <c r="F5191" s="4">
        <v>0</v>
      </c>
    </row>
    <row r="5192" spans="1:6" x14ac:dyDescent="0.3">
      <c r="A5192">
        <v>31</v>
      </c>
      <c r="B5192" t="s">
        <v>0</v>
      </c>
      <c r="C5192">
        <v>1</v>
      </c>
      <c r="D5192" s="2">
        <v>37.931399999999996</v>
      </c>
      <c r="E5192" s="2">
        <f t="shared" si="82"/>
        <v>21.439012432953476</v>
      </c>
      <c r="F5192" s="4">
        <v>0</v>
      </c>
    </row>
    <row r="5193" spans="1:6" x14ac:dyDescent="0.3">
      <c r="A5193">
        <v>32</v>
      </c>
      <c r="B5193" t="s">
        <v>1</v>
      </c>
      <c r="C5193">
        <v>1</v>
      </c>
      <c r="F5193" s="4">
        <v>0</v>
      </c>
    </row>
    <row r="5194" spans="1:6" x14ac:dyDescent="0.3">
      <c r="A5194">
        <v>25</v>
      </c>
      <c r="B5194" t="s">
        <v>1</v>
      </c>
      <c r="C5194">
        <v>2</v>
      </c>
      <c r="F5194" s="4">
        <v>0.3125</v>
      </c>
    </row>
    <row r="5195" spans="1:6" x14ac:dyDescent="0.3">
      <c r="A5195">
        <v>26</v>
      </c>
      <c r="B5195" t="s">
        <v>0</v>
      </c>
      <c r="C5195">
        <v>2</v>
      </c>
      <c r="D5195" s="2">
        <v>49.689599999999999</v>
      </c>
      <c r="E5195" s="2">
        <f t="shared" si="82"/>
        <v>20.489294325037232</v>
      </c>
      <c r="F5195" s="4">
        <v>0.3125</v>
      </c>
    </row>
    <row r="5196" spans="1:6" x14ac:dyDescent="0.3">
      <c r="A5196">
        <v>27</v>
      </c>
      <c r="B5196" t="s">
        <v>1</v>
      </c>
      <c r="C5196">
        <v>2</v>
      </c>
      <c r="D5196" s="2">
        <v>44.660800000000002</v>
      </c>
      <c r="E5196" s="2">
        <f t="shared" si="82"/>
        <v>20.656717067295148</v>
      </c>
      <c r="F5196" s="4">
        <v>0.3125</v>
      </c>
    </row>
    <row r="5197" spans="1:6" x14ac:dyDescent="0.3">
      <c r="A5197">
        <v>28</v>
      </c>
      <c r="B5197" t="s">
        <v>1</v>
      </c>
      <c r="C5197">
        <v>2</v>
      </c>
      <c r="F5197" s="4">
        <v>0.3125</v>
      </c>
    </row>
    <row r="5198" spans="1:6" x14ac:dyDescent="0.3">
      <c r="A5198">
        <v>29</v>
      </c>
      <c r="B5198" t="s">
        <v>0</v>
      </c>
      <c r="C5198">
        <v>2</v>
      </c>
      <c r="D5198" s="2">
        <v>27.2395</v>
      </c>
      <c r="E5198" s="2">
        <f t="shared" si="82"/>
        <v>23.629580992262763</v>
      </c>
      <c r="F5198" s="4">
        <v>0.3125</v>
      </c>
    </row>
    <row r="5199" spans="1:6" x14ac:dyDescent="0.3">
      <c r="A5199">
        <v>30</v>
      </c>
      <c r="B5199" t="s">
        <v>0</v>
      </c>
      <c r="C5199">
        <v>2</v>
      </c>
      <c r="D5199" s="2">
        <v>16.643000000000001</v>
      </c>
      <c r="E5199" s="2">
        <f t="shared" si="82"/>
        <v>26.3942616748365</v>
      </c>
      <c r="F5199" s="4">
        <v>0.3125</v>
      </c>
    </row>
    <row r="5200" spans="1:6" x14ac:dyDescent="0.3">
      <c r="A5200">
        <v>31</v>
      </c>
      <c r="B5200" t="s">
        <v>0</v>
      </c>
      <c r="C5200">
        <v>2</v>
      </c>
      <c r="D5200" s="2">
        <v>37.9557</v>
      </c>
      <c r="E5200" s="2">
        <f t="shared" si="82"/>
        <v>21.435205579333594</v>
      </c>
      <c r="F5200" s="4">
        <v>0.3125</v>
      </c>
    </row>
    <row r="5201" spans="1:6" x14ac:dyDescent="0.3">
      <c r="A5201">
        <v>32</v>
      </c>
      <c r="B5201" t="s">
        <v>1</v>
      </c>
      <c r="C5201">
        <v>2</v>
      </c>
      <c r="F5201" s="4">
        <v>0.3125</v>
      </c>
    </row>
    <row r="5202" spans="1:6" x14ac:dyDescent="0.3">
      <c r="A5202">
        <v>25</v>
      </c>
      <c r="B5202" t="s">
        <v>1</v>
      </c>
      <c r="C5202">
        <v>2</v>
      </c>
      <c r="F5202" s="4">
        <v>0.35416666666666669</v>
      </c>
    </row>
    <row r="5203" spans="1:6" x14ac:dyDescent="0.3">
      <c r="A5203">
        <v>26</v>
      </c>
      <c r="B5203" t="s">
        <v>0</v>
      </c>
      <c r="C5203">
        <v>2</v>
      </c>
      <c r="D5203" s="2">
        <v>22.008900000000001</v>
      </c>
      <c r="E5203" s="2">
        <f t="shared" si="82"/>
        <v>24.959579877132878</v>
      </c>
      <c r="F5203" s="4">
        <v>0.35416666666666669</v>
      </c>
    </row>
    <row r="5204" spans="1:6" x14ac:dyDescent="0.3">
      <c r="A5204">
        <v>27</v>
      </c>
      <c r="B5204" t="s">
        <v>1</v>
      </c>
      <c r="C5204">
        <v>2</v>
      </c>
      <c r="F5204" s="4">
        <v>0.35416666666666702</v>
      </c>
    </row>
    <row r="5205" spans="1:6" x14ac:dyDescent="0.3">
      <c r="A5205">
        <v>28</v>
      </c>
      <c r="B5205" t="s">
        <v>1</v>
      </c>
      <c r="C5205">
        <v>2</v>
      </c>
      <c r="D5205" s="2">
        <v>51.654800000000002</v>
      </c>
      <c r="E5205" s="2">
        <f t="shared" si="82"/>
        <v>20.537372900780916</v>
      </c>
      <c r="F5205" s="4">
        <v>0.35416666666666702</v>
      </c>
    </row>
    <row r="5206" spans="1:6" x14ac:dyDescent="0.3">
      <c r="A5206">
        <v>29</v>
      </c>
      <c r="B5206" t="s">
        <v>0</v>
      </c>
      <c r="C5206">
        <v>2</v>
      </c>
      <c r="D5206" s="2">
        <v>7.0355999999999996</v>
      </c>
      <c r="E5206" s="2">
        <f t="shared" si="82"/>
        <v>28.886046435227115</v>
      </c>
      <c r="F5206" s="4">
        <v>0.35416666666666702</v>
      </c>
    </row>
    <row r="5207" spans="1:6" x14ac:dyDescent="0.3">
      <c r="A5207">
        <v>30</v>
      </c>
      <c r="B5207" t="s">
        <v>0</v>
      </c>
      <c r="C5207">
        <v>2</v>
      </c>
      <c r="D5207" s="2">
        <v>39.988900000000001</v>
      </c>
      <c r="E5207" s="2">
        <f t="shared" si="82"/>
        <v>21.140182021901797</v>
      </c>
      <c r="F5207" s="4">
        <v>0.35416666666666702</v>
      </c>
    </row>
    <row r="5208" spans="1:6" x14ac:dyDescent="0.3">
      <c r="A5208">
        <v>31</v>
      </c>
      <c r="B5208" t="s">
        <v>0</v>
      </c>
      <c r="C5208">
        <v>2</v>
      </c>
      <c r="D5208" s="2">
        <v>21.948799999999999</v>
      </c>
      <c r="E5208" s="2">
        <f t="shared" si="82"/>
        <v>24.975402563802678</v>
      </c>
      <c r="F5208" s="4">
        <v>0.35416666666666702</v>
      </c>
    </row>
    <row r="5209" spans="1:6" x14ac:dyDescent="0.3">
      <c r="A5209">
        <v>32</v>
      </c>
      <c r="B5209" t="s">
        <v>1</v>
      </c>
      <c r="C5209">
        <v>2</v>
      </c>
      <c r="F5209" s="4">
        <v>0.35416666666666702</v>
      </c>
    </row>
    <row r="5210" spans="1:6" x14ac:dyDescent="0.3">
      <c r="A5210">
        <v>25</v>
      </c>
      <c r="B5210" t="s">
        <v>1</v>
      </c>
      <c r="C5210">
        <v>2</v>
      </c>
      <c r="F5210" s="4">
        <v>0.5</v>
      </c>
    </row>
    <row r="5211" spans="1:6" x14ac:dyDescent="0.3">
      <c r="A5211">
        <v>26</v>
      </c>
      <c r="B5211" t="s">
        <v>0</v>
      </c>
      <c r="C5211">
        <v>2</v>
      </c>
      <c r="F5211" s="4">
        <v>0.5</v>
      </c>
    </row>
    <row r="5212" spans="1:6" x14ac:dyDescent="0.3">
      <c r="A5212">
        <v>27</v>
      </c>
      <c r="B5212" t="s">
        <v>1</v>
      </c>
      <c r="C5212">
        <v>2</v>
      </c>
      <c r="D5212" s="2">
        <v>24.447199999999999</v>
      </c>
      <c r="E5212" s="2">
        <f t="shared" si="82"/>
        <v>24.326513928020489</v>
      </c>
      <c r="F5212" s="4">
        <v>0.5</v>
      </c>
    </row>
    <row r="5213" spans="1:6" x14ac:dyDescent="0.3">
      <c r="A5213">
        <v>28</v>
      </c>
      <c r="B5213" t="s">
        <v>1</v>
      </c>
      <c r="C5213">
        <v>2</v>
      </c>
      <c r="D5213" s="2">
        <v>10.0311</v>
      </c>
      <c r="E5213" s="2">
        <f t="shared" si="82"/>
        <v>28.140518721407709</v>
      </c>
      <c r="F5213" s="4">
        <v>0.5</v>
      </c>
    </row>
    <row r="5214" spans="1:6" x14ac:dyDescent="0.3">
      <c r="A5214">
        <v>29</v>
      </c>
      <c r="B5214" t="s">
        <v>0</v>
      </c>
      <c r="C5214">
        <v>2</v>
      </c>
      <c r="D5214" s="2">
        <v>9.5505999999999993</v>
      </c>
      <c r="E5214" s="2">
        <f t="shared" si="82"/>
        <v>28.262773192033709</v>
      </c>
      <c r="F5214" s="4">
        <v>0.5</v>
      </c>
    </row>
    <row r="5215" spans="1:6" x14ac:dyDescent="0.3">
      <c r="A5215">
        <v>30</v>
      </c>
      <c r="B5215" t="s">
        <v>0</v>
      </c>
      <c r="C5215">
        <v>2</v>
      </c>
      <c r="D5215" s="2">
        <v>11.412699999999999</v>
      </c>
      <c r="E5215" s="2">
        <f t="shared" si="82"/>
        <v>27.78430633406812</v>
      </c>
      <c r="F5215" s="4">
        <v>0.5</v>
      </c>
    </row>
    <row r="5216" spans="1:6" x14ac:dyDescent="0.3">
      <c r="A5216">
        <v>31</v>
      </c>
      <c r="B5216" t="s">
        <v>0</v>
      </c>
      <c r="C5216">
        <v>2</v>
      </c>
      <c r="D5216" s="2">
        <v>50.035600000000002</v>
      </c>
      <c r="E5216" s="2">
        <f t="shared" si="82"/>
        <v>20.492868675952664</v>
      </c>
      <c r="F5216" s="4">
        <v>0.5</v>
      </c>
    </row>
    <row r="5217" spans="1:6" x14ac:dyDescent="0.3">
      <c r="A5217">
        <v>32</v>
      </c>
      <c r="B5217" t="s">
        <v>1</v>
      </c>
      <c r="C5217">
        <v>2</v>
      </c>
      <c r="F5217" s="4">
        <v>0.5</v>
      </c>
    </row>
    <row r="5218" spans="1:6" x14ac:dyDescent="0.3">
      <c r="A5218">
        <v>25</v>
      </c>
      <c r="B5218" t="s">
        <v>1</v>
      </c>
      <c r="C5218">
        <v>2</v>
      </c>
      <c r="D5218" s="2">
        <v>1.6780999999999999</v>
      </c>
      <c r="E5218" s="2">
        <f t="shared" si="82"/>
        <v>30.089813256863607</v>
      </c>
      <c r="F5218" s="4">
        <v>0.8125</v>
      </c>
    </row>
    <row r="5219" spans="1:6" x14ac:dyDescent="0.3">
      <c r="A5219">
        <v>26</v>
      </c>
      <c r="B5219" t="s">
        <v>0</v>
      </c>
      <c r="C5219">
        <v>2</v>
      </c>
      <c r="F5219" s="4">
        <v>0.8125</v>
      </c>
    </row>
    <row r="5220" spans="1:6" x14ac:dyDescent="0.3">
      <c r="A5220">
        <v>27</v>
      </c>
      <c r="B5220" t="s">
        <v>1</v>
      </c>
      <c r="C5220">
        <v>2</v>
      </c>
      <c r="D5220" s="2">
        <v>51.602699999999999</v>
      </c>
      <c r="E5220" s="2">
        <f t="shared" si="82"/>
        <v>20.535214513015283</v>
      </c>
      <c r="F5220" s="4">
        <v>0.8125</v>
      </c>
    </row>
    <row r="5221" spans="1:6" x14ac:dyDescent="0.3">
      <c r="A5221">
        <v>28</v>
      </c>
      <c r="B5221" t="s">
        <v>1</v>
      </c>
      <c r="C5221">
        <v>2</v>
      </c>
      <c r="F5221" s="4">
        <v>0.8125</v>
      </c>
    </row>
    <row r="5222" spans="1:6" x14ac:dyDescent="0.3">
      <c r="A5222">
        <v>29</v>
      </c>
      <c r="B5222" t="s">
        <v>0</v>
      </c>
      <c r="C5222">
        <v>2</v>
      </c>
      <c r="D5222" s="2">
        <v>11.8668</v>
      </c>
      <c r="E5222" s="2">
        <f t="shared" si="82"/>
        <v>27.665877329975938</v>
      </c>
      <c r="F5222" s="4">
        <v>0.8125</v>
      </c>
    </row>
    <row r="5223" spans="1:6" x14ac:dyDescent="0.3">
      <c r="A5223">
        <v>30</v>
      </c>
      <c r="B5223" t="s">
        <v>0</v>
      </c>
      <c r="C5223">
        <v>2</v>
      </c>
      <c r="D5223" s="2">
        <v>23.254200000000001</v>
      </c>
      <c r="E5223" s="2">
        <f t="shared" si="82"/>
        <v>24.63392388704305</v>
      </c>
      <c r="F5223" s="4">
        <v>0.8125</v>
      </c>
    </row>
    <row r="5224" spans="1:6" x14ac:dyDescent="0.3">
      <c r="A5224">
        <v>31</v>
      </c>
      <c r="B5224" t="s">
        <v>0</v>
      </c>
      <c r="C5224">
        <v>2</v>
      </c>
      <c r="D5224" s="2">
        <v>24.572700000000001</v>
      </c>
      <c r="E5224" s="2">
        <f t="shared" si="82"/>
        <v>24.294472429061525</v>
      </c>
      <c r="F5224" s="4">
        <v>0.8125</v>
      </c>
    </row>
    <row r="5225" spans="1:6" x14ac:dyDescent="0.3">
      <c r="A5225">
        <v>32</v>
      </c>
      <c r="B5225" t="s">
        <v>1</v>
      </c>
      <c r="C5225">
        <v>2</v>
      </c>
      <c r="F5225" s="4">
        <v>0.8125</v>
      </c>
    </row>
    <row r="5226" spans="1:6" x14ac:dyDescent="0.3">
      <c r="A5226">
        <v>25</v>
      </c>
      <c r="B5226" t="s">
        <v>1</v>
      </c>
      <c r="C5226">
        <v>2</v>
      </c>
      <c r="F5226" s="4">
        <v>0.85416666666666663</v>
      </c>
    </row>
    <row r="5227" spans="1:6" x14ac:dyDescent="0.3">
      <c r="A5227">
        <v>26</v>
      </c>
      <c r="B5227" t="s">
        <v>0</v>
      </c>
      <c r="C5227">
        <v>2</v>
      </c>
      <c r="F5227" s="4">
        <v>0.85416666666666663</v>
      </c>
    </row>
    <row r="5228" spans="1:6" x14ac:dyDescent="0.3">
      <c r="A5228">
        <v>27</v>
      </c>
      <c r="B5228" t="s">
        <v>1</v>
      </c>
      <c r="C5228">
        <v>2</v>
      </c>
      <c r="F5228" s="4">
        <v>0.85416666666666696</v>
      </c>
    </row>
    <row r="5229" spans="1:6" x14ac:dyDescent="0.3">
      <c r="A5229">
        <v>28</v>
      </c>
      <c r="B5229" t="s">
        <v>1</v>
      </c>
      <c r="C5229">
        <v>2</v>
      </c>
      <c r="F5229" s="4">
        <v>0.85416666666666696</v>
      </c>
    </row>
    <row r="5230" spans="1:6" x14ac:dyDescent="0.3">
      <c r="A5230">
        <v>29</v>
      </c>
      <c r="B5230" t="s">
        <v>0</v>
      </c>
      <c r="C5230">
        <v>2</v>
      </c>
      <c r="D5230" s="2">
        <v>29.067699999999999</v>
      </c>
      <c r="E5230" s="2">
        <f t="shared" si="82"/>
        <v>23.194724463477769</v>
      </c>
      <c r="F5230" s="4">
        <v>0.85416666666666696</v>
      </c>
    </row>
    <row r="5231" spans="1:6" x14ac:dyDescent="0.3">
      <c r="A5231">
        <v>30</v>
      </c>
      <c r="B5231" t="s">
        <v>0</v>
      </c>
      <c r="C5231">
        <v>2</v>
      </c>
      <c r="D5231" s="2">
        <v>23.973400000000002</v>
      </c>
      <c r="E5231" s="2">
        <f t="shared" si="82"/>
        <v>24.448007884079985</v>
      </c>
      <c r="F5231" s="4">
        <v>0.85416666666666696</v>
      </c>
    </row>
    <row r="5232" spans="1:6" x14ac:dyDescent="0.3">
      <c r="A5232">
        <v>31</v>
      </c>
      <c r="B5232" t="s">
        <v>0</v>
      </c>
      <c r="C5232">
        <v>2</v>
      </c>
      <c r="D5232" s="2">
        <v>9.8291000000000004</v>
      </c>
      <c r="E5232" s="2">
        <f t="shared" si="82"/>
        <v>28.192024294384151</v>
      </c>
      <c r="F5232" s="4">
        <v>0.85416666666666696</v>
      </c>
    </row>
    <row r="5233" spans="1:6" x14ac:dyDescent="0.3">
      <c r="A5233">
        <v>32</v>
      </c>
      <c r="B5233" t="s">
        <v>1</v>
      </c>
      <c r="C5233">
        <v>2</v>
      </c>
      <c r="F5233" s="4">
        <v>0.85416666666666696</v>
      </c>
    </row>
    <row r="5234" spans="1:6" x14ac:dyDescent="0.3">
      <c r="A5234">
        <v>25</v>
      </c>
      <c r="B5234" t="s">
        <v>1</v>
      </c>
      <c r="C5234">
        <v>2</v>
      </c>
      <c r="F5234" s="4">
        <v>0</v>
      </c>
    </row>
    <row r="5235" spans="1:6" x14ac:dyDescent="0.3">
      <c r="A5235">
        <v>26</v>
      </c>
      <c r="B5235" t="s">
        <v>0</v>
      </c>
      <c r="C5235">
        <v>2</v>
      </c>
      <c r="D5235" s="2">
        <v>51.42</v>
      </c>
      <c r="E5235" s="2">
        <f t="shared" si="82"/>
        <v>20.528032524283852</v>
      </c>
      <c r="F5235" s="4">
        <v>0</v>
      </c>
    </row>
    <row r="5236" spans="1:6" x14ac:dyDescent="0.3">
      <c r="A5236">
        <v>27</v>
      </c>
      <c r="B5236" t="s">
        <v>1</v>
      </c>
      <c r="C5236">
        <v>2</v>
      </c>
      <c r="F5236" s="4">
        <v>0</v>
      </c>
    </row>
    <row r="5237" spans="1:6" x14ac:dyDescent="0.3">
      <c r="A5237">
        <v>28</v>
      </c>
      <c r="B5237" t="s">
        <v>1</v>
      </c>
      <c r="C5237">
        <v>2</v>
      </c>
      <c r="F5237" s="4">
        <v>0</v>
      </c>
    </row>
    <row r="5238" spans="1:6" x14ac:dyDescent="0.3">
      <c r="A5238">
        <v>29</v>
      </c>
      <c r="B5238" t="s">
        <v>0</v>
      </c>
      <c r="C5238">
        <v>2</v>
      </c>
      <c r="D5238" s="2">
        <v>10.44</v>
      </c>
      <c r="E5238" s="2">
        <f t="shared" ref="E5238:E5299" si="83">30.4222843823-0.1907526116*D5238-0.0045395191*D5238^2+0.0000876524*D5238^3</f>
        <v>28.03578765673948</v>
      </c>
      <c r="F5238" s="4">
        <v>0</v>
      </c>
    </row>
    <row r="5239" spans="1:6" x14ac:dyDescent="0.3">
      <c r="A5239">
        <v>30</v>
      </c>
      <c r="B5239" t="s">
        <v>0</v>
      </c>
      <c r="C5239">
        <v>2</v>
      </c>
      <c r="F5239" s="4">
        <v>0</v>
      </c>
    </row>
    <row r="5240" spans="1:6" x14ac:dyDescent="0.3">
      <c r="A5240">
        <v>31</v>
      </c>
      <c r="B5240" t="s">
        <v>0</v>
      </c>
      <c r="C5240">
        <v>2</v>
      </c>
      <c r="D5240" s="2">
        <v>27.42</v>
      </c>
      <c r="E5240" s="2">
        <f t="shared" si="83"/>
        <v>23.58581461520993</v>
      </c>
      <c r="F5240" s="4">
        <v>0</v>
      </c>
    </row>
    <row r="5241" spans="1:6" x14ac:dyDescent="0.3">
      <c r="A5241">
        <v>32</v>
      </c>
      <c r="B5241" t="s">
        <v>1</v>
      </c>
      <c r="C5241">
        <v>2</v>
      </c>
      <c r="F5241" s="4">
        <v>0</v>
      </c>
    </row>
    <row r="5242" spans="1:6" x14ac:dyDescent="0.3">
      <c r="A5242">
        <v>25</v>
      </c>
      <c r="B5242" t="s">
        <v>1</v>
      </c>
      <c r="C5242">
        <v>3</v>
      </c>
      <c r="F5242" s="4">
        <v>0.3125</v>
      </c>
    </row>
    <row r="5243" spans="1:6" x14ac:dyDescent="0.3">
      <c r="A5243">
        <v>26</v>
      </c>
      <c r="B5243" t="s">
        <v>0</v>
      </c>
      <c r="C5243">
        <v>3</v>
      </c>
      <c r="D5243" s="2">
        <v>38.520000000000003</v>
      </c>
      <c r="E5243" s="2">
        <f t="shared" si="83"/>
        <v>21.348624979857458</v>
      </c>
      <c r="F5243" s="4">
        <v>0.3125</v>
      </c>
    </row>
    <row r="5244" spans="1:6" x14ac:dyDescent="0.3">
      <c r="A5244">
        <v>27</v>
      </c>
      <c r="B5244" t="s">
        <v>1</v>
      </c>
      <c r="C5244">
        <v>3</v>
      </c>
      <c r="F5244" s="4">
        <v>0.3125</v>
      </c>
    </row>
    <row r="5245" spans="1:6" x14ac:dyDescent="0.3">
      <c r="A5245">
        <v>28</v>
      </c>
      <c r="B5245" t="s">
        <v>1</v>
      </c>
      <c r="C5245">
        <v>3</v>
      </c>
      <c r="D5245" s="2">
        <v>6.9</v>
      </c>
      <c r="E5245" s="2">
        <f t="shared" si="83"/>
        <v>28.918759460180599</v>
      </c>
      <c r="F5245" s="4">
        <v>0.3125</v>
      </c>
    </row>
    <row r="5246" spans="1:6" x14ac:dyDescent="0.3">
      <c r="A5246">
        <v>29</v>
      </c>
      <c r="B5246" t="s">
        <v>0</v>
      </c>
      <c r="C5246">
        <v>3</v>
      </c>
      <c r="D5246" s="2">
        <v>19.440000000000001</v>
      </c>
      <c r="E5246" s="2">
        <f t="shared" si="83"/>
        <v>25.642458269040759</v>
      </c>
      <c r="F5246" s="4">
        <v>0.3125</v>
      </c>
    </row>
    <row r="5247" spans="1:6" x14ac:dyDescent="0.3">
      <c r="A5247">
        <v>30</v>
      </c>
      <c r="B5247" t="s">
        <v>0</v>
      </c>
      <c r="C5247">
        <v>3</v>
      </c>
      <c r="D5247" s="2">
        <v>45.24</v>
      </c>
      <c r="E5247" s="2">
        <f t="shared" si="83"/>
        <v>20.617599913125019</v>
      </c>
      <c r="F5247" s="4">
        <v>0.3125</v>
      </c>
    </row>
    <row r="5248" spans="1:6" x14ac:dyDescent="0.3">
      <c r="A5248">
        <v>31</v>
      </c>
      <c r="B5248" t="s">
        <v>0</v>
      </c>
      <c r="C5248">
        <v>3</v>
      </c>
      <c r="D5248" s="2">
        <v>51.42</v>
      </c>
      <c r="E5248" s="2">
        <f t="shared" si="83"/>
        <v>20.528032524283852</v>
      </c>
      <c r="F5248" s="4">
        <v>0.3125</v>
      </c>
    </row>
    <row r="5249" spans="1:6" x14ac:dyDescent="0.3">
      <c r="A5249">
        <v>32</v>
      </c>
      <c r="B5249" t="s">
        <v>1</v>
      </c>
      <c r="C5249">
        <v>3</v>
      </c>
      <c r="F5249" s="4">
        <v>0.3125</v>
      </c>
    </row>
    <row r="5250" spans="1:6" x14ac:dyDescent="0.3">
      <c r="A5250">
        <v>25</v>
      </c>
      <c r="B5250" t="s">
        <v>1</v>
      </c>
      <c r="C5250">
        <v>3</v>
      </c>
      <c r="F5250" s="4">
        <v>0.35416666666666669</v>
      </c>
    </row>
    <row r="5251" spans="1:6" x14ac:dyDescent="0.3">
      <c r="A5251">
        <v>26</v>
      </c>
      <c r="B5251" t="s">
        <v>0</v>
      </c>
      <c r="C5251">
        <v>3</v>
      </c>
      <c r="D5251" s="2">
        <v>7.1321000000000003</v>
      </c>
      <c r="E5251" s="2">
        <f t="shared" si="83"/>
        <v>28.862705834007386</v>
      </c>
      <c r="F5251" s="4">
        <v>0.35416666666666669</v>
      </c>
    </row>
    <row r="5252" spans="1:6" x14ac:dyDescent="0.3">
      <c r="A5252">
        <v>27</v>
      </c>
      <c r="B5252" t="s">
        <v>1</v>
      </c>
      <c r="C5252">
        <v>3</v>
      </c>
      <c r="D5252" s="2">
        <v>8.6903000000000006</v>
      </c>
      <c r="E5252" s="2">
        <f t="shared" si="83"/>
        <v>28.479283036137819</v>
      </c>
      <c r="F5252" s="4">
        <v>0.35416666666666702</v>
      </c>
    </row>
    <row r="5253" spans="1:6" x14ac:dyDescent="0.3">
      <c r="A5253">
        <v>28</v>
      </c>
      <c r="B5253" t="s">
        <v>1</v>
      </c>
      <c r="C5253">
        <v>3</v>
      </c>
      <c r="D5253" s="2">
        <v>1.5583</v>
      </c>
      <c r="E5253" s="2">
        <f t="shared" si="83"/>
        <v>30.114342956725448</v>
      </c>
      <c r="F5253" s="4">
        <v>0.35416666666666702</v>
      </c>
    </row>
    <row r="5254" spans="1:6" x14ac:dyDescent="0.3">
      <c r="A5254">
        <v>29</v>
      </c>
      <c r="B5254" t="s">
        <v>0</v>
      </c>
      <c r="C5254">
        <v>3</v>
      </c>
      <c r="D5254" s="2">
        <v>0.83909999999999996</v>
      </c>
      <c r="E5254" s="2">
        <f t="shared" si="83"/>
        <v>30.259079426423948</v>
      </c>
      <c r="F5254" s="4">
        <v>0.35416666666666702</v>
      </c>
    </row>
    <row r="5255" spans="1:6" x14ac:dyDescent="0.3">
      <c r="A5255">
        <v>30</v>
      </c>
      <c r="B5255" t="s">
        <v>0</v>
      </c>
      <c r="C5255">
        <v>3</v>
      </c>
      <c r="D5255" s="2">
        <v>9.8889999999999993</v>
      </c>
      <c r="E5255" s="2">
        <f t="shared" si="83"/>
        <v>28.176767551335239</v>
      </c>
      <c r="F5255" s="4">
        <v>0.35416666666666702</v>
      </c>
    </row>
    <row r="5256" spans="1:6" x14ac:dyDescent="0.3">
      <c r="A5256">
        <v>31</v>
      </c>
      <c r="B5256" t="s">
        <v>0</v>
      </c>
      <c r="C5256">
        <v>3</v>
      </c>
      <c r="D5256" s="2">
        <v>51.123199999999997</v>
      </c>
      <c r="E5256" s="2">
        <f t="shared" si="83"/>
        <v>20.517642050661763</v>
      </c>
      <c r="F5256" s="4">
        <v>0.35416666666666702</v>
      </c>
    </row>
    <row r="5257" spans="1:6" x14ac:dyDescent="0.3">
      <c r="A5257">
        <v>32</v>
      </c>
      <c r="B5257" t="s">
        <v>1</v>
      </c>
      <c r="C5257">
        <v>3</v>
      </c>
      <c r="F5257" s="4">
        <v>0.35416666666666702</v>
      </c>
    </row>
    <row r="5258" spans="1:6" x14ac:dyDescent="0.3">
      <c r="A5258">
        <v>25</v>
      </c>
      <c r="B5258" t="s">
        <v>1</v>
      </c>
      <c r="C5258">
        <v>3</v>
      </c>
      <c r="F5258" s="4">
        <v>0.5</v>
      </c>
    </row>
    <row r="5259" spans="1:6" x14ac:dyDescent="0.3">
      <c r="A5259">
        <v>26</v>
      </c>
      <c r="B5259" t="s">
        <v>0</v>
      </c>
      <c r="C5259">
        <v>3</v>
      </c>
      <c r="D5259" s="2">
        <v>8.7194000000000003</v>
      </c>
      <c r="E5259" s="2">
        <f t="shared" si="83"/>
        <v>28.472012144152593</v>
      </c>
      <c r="F5259" s="4">
        <v>0.5</v>
      </c>
    </row>
    <row r="5260" spans="1:6" x14ac:dyDescent="0.3">
      <c r="A5260">
        <v>27</v>
      </c>
      <c r="B5260" t="s">
        <v>1</v>
      </c>
      <c r="C5260">
        <v>3</v>
      </c>
      <c r="F5260" s="4">
        <v>0.5</v>
      </c>
    </row>
    <row r="5261" spans="1:6" x14ac:dyDescent="0.3">
      <c r="A5261">
        <v>28</v>
      </c>
      <c r="B5261" t="s">
        <v>1</v>
      </c>
      <c r="C5261">
        <v>3</v>
      </c>
      <c r="D5261" s="2">
        <v>29.525600000000001</v>
      </c>
      <c r="E5261" s="2">
        <f t="shared" si="83"/>
        <v>23.088931745188304</v>
      </c>
      <c r="F5261" s="4">
        <v>0.5</v>
      </c>
    </row>
    <row r="5262" spans="1:6" x14ac:dyDescent="0.3">
      <c r="A5262">
        <v>29</v>
      </c>
      <c r="B5262" t="s">
        <v>0</v>
      </c>
      <c r="C5262">
        <v>3</v>
      </c>
      <c r="D5262" s="2">
        <v>2.2850999999999999</v>
      </c>
      <c r="E5262" s="2">
        <f t="shared" si="83"/>
        <v>29.963737538497703</v>
      </c>
      <c r="F5262" s="4">
        <v>0.5</v>
      </c>
    </row>
    <row r="5263" spans="1:6" x14ac:dyDescent="0.3">
      <c r="A5263">
        <v>30</v>
      </c>
      <c r="B5263" t="s">
        <v>0</v>
      </c>
      <c r="C5263">
        <v>3</v>
      </c>
      <c r="D5263" s="2">
        <v>9.9220000000000006</v>
      </c>
      <c r="E5263" s="2">
        <f t="shared" si="83"/>
        <v>28.168356381927019</v>
      </c>
      <c r="F5263" s="4">
        <v>0.5</v>
      </c>
    </row>
    <row r="5264" spans="1:6" x14ac:dyDescent="0.3">
      <c r="A5264">
        <v>31</v>
      </c>
      <c r="B5264" t="s">
        <v>0</v>
      </c>
      <c r="C5264">
        <v>3</v>
      </c>
      <c r="D5264" s="2">
        <v>51.173699999999997</v>
      </c>
      <c r="E5264" s="2">
        <f t="shared" si="83"/>
        <v>20.519298847419225</v>
      </c>
      <c r="F5264" s="4">
        <v>0.5</v>
      </c>
    </row>
    <row r="5265" spans="1:6" x14ac:dyDescent="0.3">
      <c r="A5265">
        <v>32</v>
      </c>
      <c r="B5265" t="s">
        <v>1</v>
      </c>
      <c r="C5265">
        <v>3</v>
      </c>
      <c r="F5265" s="4">
        <v>0.5</v>
      </c>
    </row>
    <row r="5266" spans="1:6" x14ac:dyDescent="0.3">
      <c r="A5266">
        <v>25</v>
      </c>
      <c r="B5266" t="s">
        <v>1</v>
      </c>
      <c r="C5266">
        <v>3</v>
      </c>
      <c r="F5266" s="4">
        <v>0.8125</v>
      </c>
    </row>
    <row r="5267" spans="1:6" x14ac:dyDescent="0.3">
      <c r="A5267">
        <v>26</v>
      </c>
      <c r="B5267" t="s">
        <v>0</v>
      </c>
      <c r="C5267">
        <v>3</v>
      </c>
      <c r="F5267" s="4">
        <v>0.8125</v>
      </c>
    </row>
    <row r="5268" spans="1:6" x14ac:dyDescent="0.3">
      <c r="A5268">
        <v>27</v>
      </c>
      <c r="B5268" t="s">
        <v>1</v>
      </c>
      <c r="C5268">
        <v>3</v>
      </c>
      <c r="D5268" s="2">
        <v>37.343000000000004</v>
      </c>
      <c r="E5268" s="2">
        <f t="shared" si="83"/>
        <v>21.533133049675342</v>
      </c>
      <c r="F5268" s="4">
        <v>0.8125</v>
      </c>
    </row>
    <row r="5269" spans="1:6" x14ac:dyDescent="0.3">
      <c r="A5269">
        <v>28</v>
      </c>
      <c r="B5269" t="s">
        <v>1</v>
      </c>
      <c r="C5269">
        <v>3</v>
      </c>
      <c r="D5269" s="2">
        <v>29.645900000000001</v>
      </c>
      <c r="E5269" s="2">
        <f t="shared" si="83"/>
        <v>23.061359990193456</v>
      </c>
      <c r="F5269" s="4">
        <v>0.8125</v>
      </c>
    </row>
    <row r="5270" spans="1:6" x14ac:dyDescent="0.3">
      <c r="A5270">
        <v>29</v>
      </c>
      <c r="B5270" t="s">
        <v>0</v>
      </c>
      <c r="C5270">
        <v>3</v>
      </c>
      <c r="D5270" s="2">
        <v>51.8352</v>
      </c>
      <c r="E5270" s="2">
        <f t="shared" si="83"/>
        <v>20.545226256241754</v>
      </c>
      <c r="F5270" s="4">
        <v>0.8125</v>
      </c>
    </row>
    <row r="5271" spans="1:6" x14ac:dyDescent="0.3">
      <c r="A5271">
        <v>30</v>
      </c>
      <c r="B5271" t="s">
        <v>0</v>
      </c>
      <c r="C5271">
        <v>3</v>
      </c>
      <c r="D5271" s="2">
        <v>45.701599999999999</v>
      </c>
      <c r="E5271" s="2">
        <f t="shared" si="83"/>
        <v>20.589954488317737</v>
      </c>
      <c r="F5271" s="4">
        <v>0.8125</v>
      </c>
    </row>
    <row r="5272" spans="1:6" x14ac:dyDescent="0.3">
      <c r="A5272">
        <v>31</v>
      </c>
      <c r="B5272" t="s">
        <v>0</v>
      </c>
      <c r="C5272">
        <v>3</v>
      </c>
      <c r="D5272" s="2">
        <v>14.9131</v>
      </c>
      <c r="E5272" s="2">
        <f t="shared" si="83"/>
        <v>26.85869516644366</v>
      </c>
      <c r="F5272" s="4">
        <v>0.8125</v>
      </c>
    </row>
    <row r="5273" spans="1:6" x14ac:dyDescent="0.3">
      <c r="A5273">
        <v>32</v>
      </c>
      <c r="B5273" t="s">
        <v>1</v>
      </c>
      <c r="C5273">
        <v>3</v>
      </c>
      <c r="D5273" s="2">
        <v>39.808500000000002</v>
      </c>
      <c r="E5273" s="2">
        <f t="shared" si="83"/>
        <v>21.164426069301538</v>
      </c>
      <c r="F5273" s="4">
        <v>0.8125</v>
      </c>
    </row>
    <row r="5274" spans="1:6" x14ac:dyDescent="0.3">
      <c r="A5274">
        <v>25</v>
      </c>
      <c r="B5274" t="s">
        <v>1</v>
      </c>
      <c r="C5274">
        <v>3</v>
      </c>
      <c r="D5274" s="2">
        <v>29.846800000000002</v>
      </c>
      <c r="E5274" s="2">
        <f t="shared" si="83"/>
        <v>23.015525956516829</v>
      </c>
      <c r="F5274" s="4">
        <v>0.85416666666666663</v>
      </c>
    </row>
    <row r="5275" spans="1:6" x14ac:dyDescent="0.3">
      <c r="A5275">
        <v>26</v>
      </c>
      <c r="B5275" t="s">
        <v>0</v>
      </c>
      <c r="C5275">
        <v>3</v>
      </c>
      <c r="F5275" s="4">
        <v>0.85416666666666663</v>
      </c>
    </row>
    <row r="5276" spans="1:6" x14ac:dyDescent="0.3">
      <c r="A5276">
        <v>27</v>
      </c>
      <c r="B5276" t="s">
        <v>1</v>
      </c>
      <c r="C5276">
        <v>3</v>
      </c>
      <c r="D5276" s="2">
        <v>37.338500000000003</v>
      </c>
      <c r="E5276" s="2">
        <f t="shared" si="83"/>
        <v>21.533867094943218</v>
      </c>
      <c r="F5276" s="4">
        <v>0.85416666666666696</v>
      </c>
    </row>
    <row r="5277" spans="1:6" x14ac:dyDescent="0.3">
      <c r="A5277">
        <v>28</v>
      </c>
      <c r="B5277" t="s">
        <v>1</v>
      </c>
      <c r="C5277">
        <v>3</v>
      </c>
      <c r="D5277" s="2">
        <v>29.607099999999999</v>
      </c>
      <c r="E5277" s="2">
        <f t="shared" si="83"/>
        <v>23.070242373762543</v>
      </c>
      <c r="F5277" s="4">
        <v>0.85416666666666696</v>
      </c>
    </row>
    <row r="5278" spans="1:6" x14ac:dyDescent="0.3">
      <c r="A5278">
        <v>29</v>
      </c>
      <c r="B5278" t="s">
        <v>0</v>
      </c>
      <c r="C5278">
        <v>3</v>
      </c>
      <c r="D5278" s="2">
        <v>6.4728000000000003</v>
      </c>
      <c r="E5278" s="2">
        <f t="shared" si="83"/>
        <v>29.021158624119</v>
      </c>
      <c r="F5278" s="4">
        <v>0.85416666666666696</v>
      </c>
    </row>
    <row r="5279" spans="1:6" x14ac:dyDescent="0.3">
      <c r="A5279">
        <v>30</v>
      </c>
      <c r="B5279" t="s">
        <v>0</v>
      </c>
      <c r="C5279">
        <v>3</v>
      </c>
      <c r="D5279" s="2">
        <v>45.369599999999998</v>
      </c>
      <c r="E5279" s="2">
        <f t="shared" si="83"/>
        <v>20.609519346391806</v>
      </c>
      <c r="F5279" s="4">
        <v>0.85416666666666696</v>
      </c>
    </row>
    <row r="5280" spans="1:6" x14ac:dyDescent="0.3">
      <c r="A5280">
        <v>31</v>
      </c>
      <c r="B5280" t="s">
        <v>0</v>
      </c>
      <c r="C5280">
        <v>3</v>
      </c>
      <c r="D5280" s="2">
        <v>14.9834</v>
      </c>
      <c r="E5280" s="2">
        <f t="shared" si="83"/>
        <v>26.839875125118816</v>
      </c>
      <c r="F5280" s="4">
        <v>0.85416666666666696</v>
      </c>
    </row>
    <row r="5281" spans="1:6" x14ac:dyDescent="0.3">
      <c r="A5281">
        <v>32</v>
      </c>
      <c r="B5281" t="s">
        <v>1</v>
      </c>
      <c r="C5281">
        <v>3</v>
      </c>
      <c r="D5281" s="2">
        <v>10.188700000000001</v>
      </c>
      <c r="E5281" s="2">
        <f t="shared" si="83"/>
        <v>28.100226175918898</v>
      </c>
      <c r="F5281" s="4">
        <v>0.85416666666666696</v>
      </c>
    </row>
    <row r="5282" spans="1:6" x14ac:dyDescent="0.3">
      <c r="A5282">
        <v>25</v>
      </c>
      <c r="B5282" t="s">
        <v>1</v>
      </c>
      <c r="C5282">
        <v>3</v>
      </c>
      <c r="F5282" s="4">
        <v>0</v>
      </c>
    </row>
    <row r="5283" spans="1:6" x14ac:dyDescent="0.3">
      <c r="A5283">
        <v>26</v>
      </c>
      <c r="B5283" t="s">
        <v>0</v>
      </c>
      <c r="C5283">
        <v>3</v>
      </c>
      <c r="F5283" s="4">
        <v>0</v>
      </c>
    </row>
    <row r="5284" spans="1:6" x14ac:dyDescent="0.3">
      <c r="A5284">
        <v>27</v>
      </c>
      <c r="B5284" t="s">
        <v>1</v>
      </c>
      <c r="C5284">
        <v>3</v>
      </c>
      <c r="D5284" s="2">
        <v>37.356999999999999</v>
      </c>
      <c r="E5284" s="2">
        <f t="shared" si="83"/>
        <v>21.530850721045816</v>
      </c>
      <c r="F5284" s="4">
        <v>0</v>
      </c>
    </row>
    <row r="5285" spans="1:6" x14ac:dyDescent="0.3">
      <c r="A5285">
        <v>28</v>
      </c>
      <c r="B5285" t="s">
        <v>1</v>
      </c>
      <c r="C5285">
        <v>3</v>
      </c>
      <c r="F5285" s="4">
        <v>0</v>
      </c>
    </row>
    <row r="5286" spans="1:6" x14ac:dyDescent="0.3">
      <c r="A5286">
        <v>29</v>
      </c>
      <c r="B5286" t="s">
        <v>0</v>
      </c>
      <c r="C5286">
        <v>3</v>
      </c>
      <c r="D5286" s="2">
        <v>52.144100000000002</v>
      </c>
      <c r="E5286" s="2">
        <f t="shared" si="83"/>
        <v>20.560049351212388</v>
      </c>
      <c r="F5286" s="4">
        <v>0</v>
      </c>
    </row>
    <row r="5287" spans="1:6" x14ac:dyDescent="0.3">
      <c r="A5287">
        <v>30</v>
      </c>
      <c r="B5287" t="s">
        <v>0</v>
      </c>
      <c r="C5287">
        <v>3</v>
      </c>
      <c r="D5287" s="2">
        <v>45.498899999999999</v>
      </c>
      <c r="E5287" s="2">
        <f t="shared" si="83"/>
        <v>20.60170489463621</v>
      </c>
      <c r="F5287" s="4">
        <v>0</v>
      </c>
    </row>
    <row r="5288" spans="1:6" x14ac:dyDescent="0.3">
      <c r="A5288">
        <v>31</v>
      </c>
      <c r="B5288" t="s">
        <v>0</v>
      </c>
      <c r="C5288">
        <v>3</v>
      </c>
      <c r="D5288" s="2">
        <v>49.988900000000001</v>
      </c>
      <c r="E5288" s="2">
        <f t="shared" si="83"/>
        <v>20.492266270703563</v>
      </c>
      <c r="F5288" s="4">
        <v>0</v>
      </c>
    </row>
    <row r="5289" spans="1:6" x14ac:dyDescent="0.3">
      <c r="A5289">
        <v>32</v>
      </c>
      <c r="B5289" t="s">
        <v>1</v>
      </c>
      <c r="C5289">
        <v>3</v>
      </c>
      <c r="D5289" s="2">
        <v>34.483400000000003</v>
      </c>
      <c r="E5289" s="2">
        <f t="shared" si="83"/>
        <v>22.040653716579456</v>
      </c>
      <c r="F5289" s="4">
        <v>0</v>
      </c>
    </row>
    <row r="5290" spans="1:6" x14ac:dyDescent="0.3">
      <c r="A5290">
        <v>25</v>
      </c>
      <c r="B5290" t="s">
        <v>1</v>
      </c>
      <c r="C5290">
        <v>4</v>
      </c>
      <c r="F5290" s="4">
        <v>0.3125</v>
      </c>
    </row>
    <row r="5291" spans="1:6" x14ac:dyDescent="0.3">
      <c r="A5291">
        <v>26</v>
      </c>
      <c r="B5291" t="s">
        <v>0</v>
      </c>
      <c r="C5291">
        <v>4</v>
      </c>
      <c r="F5291" s="4">
        <v>0.3125</v>
      </c>
    </row>
    <row r="5292" spans="1:6" x14ac:dyDescent="0.3">
      <c r="A5292">
        <v>27</v>
      </c>
      <c r="B5292" t="s">
        <v>1</v>
      </c>
      <c r="C5292">
        <v>4</v>
      </c>
      <c r="F5292" s="4">
        <v>0.3125</v>
      </c>
    </row>
    <row r="5293" spans="1:6" x14ac:dyDescent="0.3">
      <c r="A5293">
        <v>28</v>
      </c>
      <c r="B5293" t="s">
        <v>1</v>
      </c>
      <c r="C5293">
        <v>4</v>
      </c>
      <c r="F5293" s="4">
        <v>0.3125</v>
      </c>
    </row>
    <row r="5294" spans="1:6" x14ac:dyDescent="0.3">
      <c r="A5294">
        <v>29</v>
      </c>
      <c r="B5294" t="s">
        <v>0</v>
      </c>
      <c r="C5294">
        <v>4</v>
      </c>
      <c r="D5294" s="2">
        <v>25.982299999999999</v>
      </c>
      <c r="E5294" s="2">
        <f t="shared" si="83"/>
        <v>23.938989029871916</v>
      </c>
      <c r="F5294" s="4">
        <v>0.3125</v>
      </c>
    </row>
    <row r="5295" spans="1:6" x14ac:dyDescent="0.3">
      <c r="A5295">
        <v>30</v>
      </c>
      <c r="B5295" t="s">
        <v>0</v>
      </c>
      <c r="C5295">
        <v>4</v>
      </c>
      <c r="D5295" s="2">
        <v>45.259399999999999</v>
      </c>
      <c r="E5295" s="2">
        <f t="shared" si="83"/>
        <v>20.616374566529778</v>
      </c>
      <c r="F5295" s="4">
        <v>0.3125</v>
      </c>
    </row>
    <row r="5296" spans="1:6" x14ac:dyDescent="0.3">
      <c r="A5296">
        <v>31</v>
      </c>
      <c r="B5296" t="s">
        <v>0</v>
      </c>
      <c r="C5296">
        <v>4</v>
      </c>
      <c r="D5296" s="2">
        <v>19.815999999999999</v>
      </c>
      <c r="E5296" s="2">
        <f t="shared" si="83"/>
        <v>25.54182321908004</v>
      </c>
      <c r="F5296" s="4">
        <v>0.3125</v>
      </c>
    </row>
    <row r="5297" spans="1:6" x14ac:dyDescent="0.3">
      <c r="A5297">
        <v>32</v>
      </c>
      <c r="B5297" t="s">
        <v>1</v>
      </c>
      <c r="C5297">
        <v>4</v>
      </c>
      <c r="D5297" s="2">
        <v>32.148600000000002</v>
      </c>
      <c r="E5297" s="2">
        <f t="shared" si="83"/>
        <v>22.510507723519169</v>
      </c>
      <c r="F5297" s="4">
        <v>0.3125</v>
      </c>
    </row>
    <row r="5298" spans="1:6" x14ac:dyDescent="0.3">
      <c r="A5298">
        <v>25</v>
      </c>
      <c r="B5298" t="s">
        <v>1</v>
      </c>
      <c r="C5298">
        <v>4</v>
      </c>
      <c r="F5298" s="4">
        <v>0.35416666666666669</v>
      </c>
    </row>
    <row r="5299" spans="1:6" x14ac:dyDescent="0.3">
      <c r="A5299">
        <v>26</v>
      </c>
      <c r="B5299" t="s">
        <v>0</v>
      </c>
      <c r="C5299">
        <v>4</v>
      </c>
      <c r="D5299" s="2">
        <v>33.4343</v>
      </c>
      <c r="E5299" s="2">
        <f t="shared" si="83"/>
        <v>22.24606647743024</v>
      </c>
      <c r="F5299" s="4">
        <v>0.35416666666666669</v>
      </c>
    </row>
    <row r="5300" spans="1:6" x14ac:dyDescent="0.3">
      <c r="A5300">
        <v>27</v>
      </c>
      <c r="B5300" t="s">
        <v>1</v>
      </c>
      <c r="C5300">
        <v>4</v>
      </c>
      <c r="F5300" s="4">
        <v>0.35416666666666702</v>
      </c>
    </row>
    <row r="5301" spans="1:6" x14ac:dyDescent="0.3">
      <c r="A5301">
        <v>28</v>
      </c>
      <c r="B5301" t="s">
        <v>1</v>
      </c>
      <c r="C5301">
        <v>4</v>
      </c>
      <c r="D5301" s="2">
        <v>0.78169999999999995</v>
      </c>
      <c r="E5301" s="2">
        <f t="shared" ref="E5301:E5362" si="84">30.4222843823-0.1907526116*D5301-0.0045395191*D5301^2+0.0000876524*D5301^3</f>
        <v>30.270441038654262</v>
      </c>
      <c r="F5301" s="4">
        <v>0.35416666666666702</v>
      </c>
    </row>
    <row r="5302" spans="1:6" x14ac:dyDescent="0.3">
      <c r="A5302">
        <v>29</v>
      </c>
      <c r="B5302" t="s">
        <v>0</v>
      </c>
      <c r="C5302">
        <v>4</v>
      </c>
      <c r="D5302" s="2">
        <v>21.948799999999999</v>
      </c>
      <c r="E5302" s="2">
        <f t="shared" si="84"/>
        <v>24.975402563802678</v>
      </c>
      <c r="F5302" s="4">
        <v>0.35416666666666702</v>
      </c>
    </row>
    <row r="5303" spans="1:6" x14ac:dyDescent="0.3">
      <c r="A5303">
        <v>30</v>
      </c>
      <c r="B5303" t="s">
        <v>0</v>
      </c>
      <c r="C5303">
        <v>4</v>
      </c>
      <c r="D5303" s="2">
        <v>13.530099999999999</v>
      </c>
      <c r="E5303" s="2">
        <f t="shared" si="84"/>
        <v>27.227465239284911</v>
      </c>
      <c r="F5303" s="4">
        <v>0.35416666666666702</v>
      </c>
    </row>
    <row r="5304" spans="1:6" x14ac:dyDescent="0.3">
      <c r="A5304">
        <v>31</v>
      </c>
      <c r="B5304" t="s">
        <v>0</v>
      </c>
      <c r="C5304">
        <v>4</v>
      </c>
      <c r="D5304" s="2">
        <v>2.706</v>
      </c>
      <c r="E5304" s="2">
        <f t="shared" si="84"/>
        <v>29.874604266745372</v>
      </c>
      <c r="F5304" s="4">
        <v>0.35416666666666702</v>
      </c>
    </row>
    <row r="5305" spans="1:6" x14ac:dyDescent="0.3">
      <c r="A5305">
        <v>32</v>
      </c>
      <c r="B5305" t="s">
        <v>1</v>
      </c>
      <c r="C5305">
        <v>4</v>
      </c>
      <c r="D5305" s="2">
        <v>6.0133999999999999</v>
      </c>
      <c r="E5305" s="2">
        <f t="shared" si="84"/>
        <v>29.13011922278098</v>
      </c>
      <c r="F5305" s="4">
        <v>0.35416666666666702</v>
      </c>
    </row>
    <row r="5306" spans="1:6" x14ac:dyDescent="0.3">
      <c r="A5306">
        <v>25</v>
      </c>
      <c r="B5306" t="s">
        <v>1</v>
      </c>
      <c r="C5306">
        <v>4</v>
      </c>
      <c r="F5306" s="4">
        <v>0.5</v>
      </c>
    </row>
    <row r="5307" spans="1:6" x14ac:dyDescent="0.3">
      <c r="A5307">
        <v>26</v>
      </c>
      <c r="B5307" t="s">
        <v>0</v>
      </c>
      <c r="C5307">
        <v>4</v>
      </c>
      <c r="D5307" s="2">
        <v>33.494399999999999</v>
      </c>
      <c r="E5307" s="2">
        <f t="shared" si="84"/>
        <v>22.234040426624762</v>
      </c>
      <c r="F5307" s="4">
        <v>0.5</v>
      </c>
    </row>
    <row r="5308" spans="1:6" x14ac:dyDescent="0.3">
      <c r="A5308">
        <v>27</v>
      </c>
      <c r="B5308" t="s">
        <v>1</v>
      </c>
      <c r="C5308">
        <v>4</v>
      </c>
      <c r="D5308" s="2">
        <v>29.224900000000002</v>
      </c>
      <c r="E5308" s="2">
        <f t="shared" si="84"/>
        <v>23.158255869596296</v>
      </c>
      <c r="F5308" s="4">
        <v>0.5</v>
      </c>
    </row>
    <row r="5309" spans="1:6" x14ac:dyDescent="0.3">
      <c r="A5309">
        <v>28</v>
      </c>
      <c r="B5309" t="s">
        <v>1</v>
      </c>
      <c r="C5309">
        <v>4</v>
      </c>
      <c r="D5309" s="2">
        <v>1.5634999999999999</v>
      </c>
      <c r="E5309" s="2">
        <f t="shared" si="84"/>
        <v>30.113280682990872</v>
      </c>
      <c r="F5309" s="4">
        <v>0.5</v>
      </c>
    </row>
    <row r="5310" spans="1:6" x14ac:dyDescent="0.3">
      <c r="A5310">
        <v>29</v>
      </c>
      <c r="B5310" t="s">
        <v>0</v>
      </c>
      <c r="C5310">
        <v>4</v>
      </c>
      <c r="D5310" s="2">
        <v>22.008900000000001</v>
      </c>
      <c r="E5310" s="2">
        <f t="shared" si="84"/>
        <v>24.959579877132878</v>
      </c>
      <c r="F5310" s="4">
        <v>0.5</v>
      </c>
    </row>
    <row r="5311" spans="1:6" x14ac:dyDescent="0.3">
      <c r="A5311">
        <v>30</v>
      </c>
      <c r="B5311" t="s">
        <v>0</v>
      </c>
      <c r="C5311">
        <v>4</v>
      </c>
      <c r="D5311" s="2">
        <v>45.100200000000001</v>
      </c>
      <c r="E5311" s="2">
        <f t="shared" si="84"/>
        <v>20.626593484302184</v>
      </c>
      <c r="F5311" s="4">
        <v>0.5</v>
      </c>
    </row>
    <row r="5312" spans="1:6" x14ac:dyDescent="0.3">
      <c r="A5312">
        <v>31</v>
      </c>
      <c r="B5312" t="s">
        <v>0</v>
      </c>
      <c r="C5312">
        <v>4</v>
      </c>
      <c r="D5312" s="2">
        <v>14.612500000000001</v>
      </c>
      <c r="E5312" s="2">
        <f t="shared" si="84"/>
        <v>26.939097759195747</v>
      </c>
      <c r="F5312" s="4">
        <v>0.5</v>
      </c>
    </row>
    <row r="5313" spans="1:6" x14ac:dyDescent="0.3">
      <c r="A5313">
        <v>32</v>
      </c>
      <c r="B5313" t="s">
        <v>1</v>
      </c>
      <c r="C5313">
        <v>4</v>
      </c>
      <c r="D5313" s="2">
        <v>22.730499999999999</v>
      </c>
      <c r="E5313" s="2">
        <f t="shared" si="84"/>
        <v>24.770338931595084</v>
      </c>
      <c r="F5313" s="4">
        <v>0.5</v>
      </c>
    </row>
    <row r="5314" spans="1:6" x14ac:dyDescent="0.3">
      <c r="A5314">
        <v>25</v>
      </c>
      <c r="B5314" t="s">
        <v>1</v>
      </c>
      <c r="C5314">
        <v>4</v>
      </c>
      <c r="F5314" s="4">
        <v>0.8125</v>
      </c>
    </row>
    <row r="5315" spans="1:6" x14ac:dyDescent="0.3">
      <c r="A5315">
        <v>26</v>
      </c>
      <c r="B5315" t="s">
        <v>0</v>
      </c>
      <c r="C5315">
        <v>4</v>
      </c>
      <c r="D5315" s="2">
        <v>33.517200000000003</v>
      </c>
      <c r="E5315" s="2">
        <f t="shared" si="84"/>
        <v>22.229486192137909</v>
      </c>
      <c r="F5315" s="4">
        <v>0.8125</v>
      </c>
    </row>
    <row r="5316" spans="1:6" x14ac:dyDescent="0.3">
      <c r="A5316">
        <v>27</v>
      </c>
      <c r="B5316" t="s">
        <v>1</v>
      </c>
      <c r="C5316">
        <v>4</v>
      </c>
      <c r="D5316" s="2">
        <v>0.54059999999999997</v>
      </c>
      <c r="E5316" s="2">
        <f t="shared" si="84"/>
        <v>30.317850701612517</v>
      </c>
      <c r="F5316" s="4">
        <v>0.8125</v>
      </c>
    </row>
    <row r="5317" spans="1:6" x14ac:dyDescent="0.3">
      <c r="A5317">
        <v>28</v>
      </c>
      <c r="B5317" t="s">
        <v>1</v>
      </c>
      <c r="C5317">
        <v>4</v>
      </c>
      <c r="D5317" s="2">
        <v>46.611800000000002</v>
      </c>
      <c r="E5317" s="2">
        <f t="shared" si="84"/>
        <v>20.544828491132694</v>
      </c>
      <c r="F5317" s="4">
        <v>0.8125</v>
      </c>
    </row>
    <row r="5318" spans="1:6" x14ac:dyDescent="0.3">
      <c r="A5318">
        <v>29</v>
      </c>
      <c r="B5318" t="s">
        <v>0</v>
      </c>
      <c r="C5318">
        <v>4</v>
      </c>
      <c r="D5318" s="2">
        <v>22.044499999999999</v>
      </c>
      <c r="E5318" s="2">
        <f t="shared" si="84"/>
        <v>24.950211614662827</v>
      </c>
      <c r="F5318" s="4">
        <v>0.8125</v>
      </c>
    </row>
    <row r="5319" spans="1:6" x14ac:dyDescent="0.3">
      <c r="A5319">
        <v>30</v>
      </c>
      <c r="B5319" t="s">
        <v>0</v>
      </c>
      <c r="C5319">
        <v>4</v>
      </c>
      <c r="D5319" s="2">
        <v>45.110100000000003</v>
      </c>
      <c r="E5319" s="2">
        <f t="shared" si="84"/>
        <v>20.625947170163183</v>
      </c>
      <c r="F5319" s="4">
        <v>0.8125</v>
      </c>
    </row>
    <row r="5320" spans="1:6" x14ac:dyDescent="0.3">
      <c r="A5320">
        <v>31</v>
      </c>
      <c r="B5320" t="s">
        <v>0</v>
      </c>
      <c r="C5320">
        <v>4</v>
      </c>
      <c r="D5320" s="2">
        <v>14.356</v>
      </c>
      <c r="E5320" s="2">
        <f t="shared" si="84"/>
        <v>27.007605707590315</v>
      </c>
      <c r="F5320" s="4">
        <v>0.8125</v>
      </c>
    </row>
    <row r="5321" spans="1:6" x14ac:dyDescent="0.3">
      <c r="A5321">
        <v>32</v>
      </c>
      <c r="B5321" t="s">
        <v>1</v>
      </c>
      <c r="C5321">
        <v>4</v>
      </c>
      <c r="D5321" s="2">
        <v>9.6106999999999996</v>
      </c>
      <c r="E5321" s="2">
        <f t="shared" si="84"/>
        <v>28.247531887347929</v>
      </c>
      <c r="F5321" s="4">
        <v>0.8125</v>
      </c>
    </row>
    <row r="5322" spans="1:6" x14ac:dyDescent="0.3">
      <c r="A5322">
        <v>25</v>
      </c>
      <c r="B5322" t="s">
        <v>1</v>
      </c>
      <c r="C5322">
        <v>4</v>
      </c>
      <c r="D5322" s="2">
        <v>9.8671000000000006</v>
      </c>
      <c r="E5322" s="2">
        <f t="shared" si="84"/>
        <v>28.182347178943196</v>
      </c>
      <c r="F5322" s="4">
        <v>0.85416666666666663</v>
      </c>
    </row>
    <row r="5323" spans="1:6" x14ac:dyDescent="0.3">
      <c r="A5323">
        <v>26</v>
      </c>
      <c r="B5323" t="s">
        <v>0</v>
      </c>
      <c r="C5323">
        <v>4</v>
      </c>
      <c r="D5323" s="2">
        <v>1.5548</v>
      </c>
      <c r="E5323" s="2">
        <f t="shared" si="84"/>
        <v>30.115057822915745</v>
      </c>
      <c r="F5323" s="4">
        <v>0.85416666666666663</v>
      </c>
    </row>
    <row r="5324" spans="1:6" x14ac:dyDescent="0.3">
      <c r="A5324">
        <v>27</v>
      </c>
      <c r="B5324" t="s">
        <v>1</v>
      </c>
      <c r="C5324">
        <v>4</v>
      </c>
      <c r="F5324" s="4">
        <v>0.85416666666666696</v>
      </c>
    </row>
    <row r="5325" spans="1:6" x14ac:dyDescent="0.3">
      <c r="A5325">
        <v>28</v>
      </c>
      <c r="B5325" t="s">
        <v>1</v>
      </c>
      <c r="C5325">
        <v>4</v>
      </c>
      <c r="D5325" s="2">
        <v>0.59799999999999998</v>
      </c>
      <c r="E5325" s="2">
        <f t="shared" si="84"/>
        <v>30.306609714594575</v>
      </c>
      <c r="F5325" s="4">
        <v>0.85416666666666696</v>
      </c>
    </row>
    <row r="5326" spans="1:6" x14ac:dyDescent="0.3">
      <c r="A5326">
        <v>29</v>
      </c>
      <c r="B5326" t="s">
        <v>0</v>
      </c>
      <c r="C5326">
        <v>4</v>
      </c>
      <c r="D5326" s="2">
        <v>22.126200000000001</v>
      </c>
      <c r="E5326" s="2">
        <f t="shared" si="84"/>
        <v>24.928724065980312</v>
      </c>
      <c r="F5326" s="4">
        <v>0.85416666666666696</v>
      </c>
    </row>
    <row r="5327" spans="1:6" x14ac:dyDescent="0.3">
      <c r="A5327">
        <v>30</v>
      </c>
      <c r="B5327" t="s">
        <v>0</v>
      </c>
      <c r="C5327">
        <v>4</v>
      </c>
      <c r="D5327" s="2">
        <v>45.029899999999998</v>
      </c>
      <c r="E5327" s="2">
        <f t="shared" si="84"/>
        <v>20.631224207736103</v>
      </c>
      <c r="F5327" s="4">
        <v>0.85416666666666696</v>
      </c>
    </row>
    <row r="5328" spans="1:6" x14ac:dyDescent="0.3">
      <c r="A5328">
        <v>31</v>
      </c>
      <c r="B5328" t="s">
        <v>0</v>
      </c>
      <c r="C5328">
        <v>4</v>
      </c>
      <c r="D5328" s="2">
        <v>14.412000000000001</v>
      </c>
      <c r="E5328" s="2">
        <f t="shared" si="84"/>
        <v>26.992657082894105</v>
      </c>
      <c r="F5328" s="4">
        <v>0.85416666666666696</v>
      </c>
    </row>
    <row r="5329" spans="1:6" x14ac:dyDescent="0.3">
      <c r="A5329">
        <v>32</v>
      </c>
      <c r="B5329" t="s">
        <v>1</v>
      </c>
      <c r="C5329">
        <v>4</v>
      </c>
      <c r="D5329" s="2">
        <v>19.973400000000002</v>
      </c>
      <c r="E5329" s="2">
        <f t="shared" si="84"/>
        <v>25.499750421011036</v>
      </c>
      <c r="F5329" s="4">
        <v>0.85416666666666696</v>
      </c>
    </row>
    <row r="5330" spans="1:6" x14ac:dyDescent="0.3">
      <c r="A5330">
        <v>25</v>
      </c>
      <c r="B5330" t="s">
        <v>1</v>
      </c>
      <c r="C5330">
        <v>4</v>
      </c>
      <c r="F5330" s="4">
        <v>0</v>
      </c>
    </row>
    <row r="5331" spans="1:6" x14ac:dyDescent="0.3">
      <c r="A5331">
        <v>26</v>
      </c>
      <c r="B5331" t="s">
        <v>0</v>
      </c>
      <c r="C5331">
        <v>4</v>
      </c>
      <c r="D5331" s="2">
        <v>34.265799999999999</v>
      </c>
      <c r="E5331" s="2">
        <f t="shared" si="84"/>
        <v>22.082460378059444</v>
      </c>
      <c r="F5331" s="4">
        <v>0</v>
      </c>
    </row>
    <row r="5332" spans="1:6" x14ac:dyDescent="0.3">
      <c r="A5332">
        <v>27</v>
      </c>
      <c r="B5332" t="s">
        <v>1</v>
      </c>
      <c r="C5332">
        <v>4</v>
      </c>
      <c r="D5332" s="2">
        <v>50.292400000000001</v>
      </c>
      <c r="E5332" s="2">
        <f t="shared" si="84"/>
        <v>20.496854348518546</v>
      </c>
      <c r="F5332" s="4">
        <v>0</v>
      </c>
    </row>
    <row r="5333" spans="1:6" x14ac:dyDescent="0.3">
      <c r="A5333">
        <v>28</v>
      </c>
      <c r="B5333" t="s">
        <v>1</v>
      </c>
      <c r="C5333">
        <v>4</v>
      </c>
      <c r="D5333" s="2">
        <v>1.6744000000000001</v>
      </c>
      <c r="E5333" s="2">
        <f t="shared" si="84"/>
        <v>30.090572617070109</v>
      </c>
      <c r="F5333" s="4">
        <v>0</v>
      </c>
    </row>
    <row r="5334" spans="1:6" x14ac:dyDescent="0.3">
      <c r="A5334">
        <v>29</v>
      </c>
      <c r="B5334" t="s">
        <v>0</v>
      </c>
      <c r="C5334">
        <v>4</v>
      </c>
      <c r="D5334" s="2">
        <v>22.006599999999999</v>
      </c>
      <c r="E5334" s="2">
        <f t="shared" si="84"/>
        <v>24.960185239077372</v>
      </c>
      <c r="F5334" s="4">
        <v>0</v>
      </c>
    </row>
    <row r="5335" spans="1:6" x14ac:dyDescent="0.3">
      <c r="A5335">
        <v>30</v>
      </c>
      <c r="B5335" t="s">
        <v>0</v>
      </c>
      <c r="C5335">
        <v>4</v>
      </c>
      <c r="D5335" s="2">
        <v>44.910299999999999</v>
      </c>
      <c r="E5335" s="2">
        <f t="shared" si="84"/>
        <v>20.639268097891222</v>
      </c>
      <c r="F5335" s="4">
        <v>0</v>
      </c>
    </row>
    <row r="5336" spans="1:6" x14ac:dyDescent="0.3">
      <c r="A5336">
        <v>31</v>
      </c>
      <c r="B5336" t="s">
        <v>0</v>
      </c>
      <c r="C5336">
        <v>4</v>
      </c>
      <c r="D5336" s="2">
        <v>14.531599999999999</v>
      </c>
      <c r="E5336" s="2">
        <f t="shared" si="84"/>
        <v>26.96071546195877</v>
      </c>
      <c r="F5336" s="4">
        <v>0</v>
      </c>
    </row>
    <row r="5337" spans="1:6" x14ac:dyDescent="0.3">
      <c r="A5337">
        <v>32</v>
      </c>
      <c r="B5337" t="s">
        <v>1</v>
      </c>
      <c r="C5337">
        <v>4</v>
      </c>
      <c r="D5337" s="2">
        <v>51.548200000000001</v>
      </c>
      <c r="E5337" s="2">
        <f t="shared" si="84"/>
        <v>20.533009157662626</v>
      </c>
      <c r="F5337" s="4">
        <v>0</v>
      </c>
    </row>
    <row r="5338" spans="1:6" x14ac:dyDescent="0.3">
      <c r="A5338">
        <v>25</v>
      </c>
      <c r="B5338" t="s">
        <v>1</v>
      </c>
      <c r="C5338">
        <v>5</v>
      </c>
      <c r="F5338" s="4">
        <v>0.3125</v>
      </c>
    </row>
    <row r="5339" spans="1:6" x14ac:dyDescent="0.3">
      <c r="A5339">
        <v>26</v>
      </c>
      <c r="B5339" t="s">
        <v>0</v>
      </c>
      <c r="C5339">
        <v>5</v>
      </c>
      <c r="F5339" s="4">
        <v>0.3125</v>
      </c>
    </row>
    <row r="5340" spans="1:6" x14ac:dyDescent="0.3">
      <c r="A5340">
        <v>27</v>
      </c>
      <c r="B5340" t="s">
        <v>1</v>
      </c>
      <c r="C5340">
        <v>5</v>
      </c>
      <c r="F5340" s="4">
        <v>0.3125</v>
      </c>
    </row>
    <row r="5341" spans="1:6" x14ac:dyDescent="0.3">
      <c r="A5341">
        <v>28</v>
      </c>
      <c r="B5341" t="s">
        <v>1</v>
      </c>
      <c r="C5341">
        <v>5</v>
      </c>
      <c r="D5341" s="2">
        <v>2.5686</v>
      </c>
      <c r="E5341" s="2">
        <f t="shared" si="84"/>
        <v>29.903852245534022</v>
      </c>
      <c r="F5341" s="4">
        <v>0.3125</v>
      </c>
    </row>
    <row r="5342" spans="1:6" x14ac:dyDescent="0.3">
      <c r="A5342">
        <v>29</v>
      </c>
      <c r="B5342" t="s">
        <v>0</v>
      </c>
      <c r="C5342">
        <v>5</v>
      </c>
      <c r="D5342" s="2">
        <v>22.042000000000002</v>
      </c>
      <c r="E5342" s="2">
        <f t="shared" si="84"/>
        <v>24.950869394502913</v>
      </c>
      <c r="F5342" s="4">
        <v>0.3125</v>
      </c>
    </row>
    <row r="5343" spans="1:6" x14ac:dyDescent="0.3">
      <c r="A5343">
        <v>30</v>
      </c>
      <c r="B5343" t="s">
        <v>0</v>
      </c>
      <c r="C5343">
        <v>5</v>
      </c>
      <c r="D5343" s="2">
        <v>45.0398</v>
      </c>
      <c r="E5343" s="2">
        <f t="shared" si="84"/>
        <v>20.630567715784846</v>
      </c>
      <c r="F5343" s="4">
        <v>0.3125</v>
      </c>
    </row>
    <row r="5344" spans="1:6" x14ac:dyDescent="0.3">
      <c r="A5344">
        <v>31</v>
      </c>
      <c r="B5344" t="s">
        <v>0</v>
      </c>
      <c r="C5344">
        <v>5</v>
      </c>
      <c r="D5344" s="2">
        <v>14.2765</v>
      </c>
      <c r="E5344" s="2">
        <f t="shared" si="84"/>
        <v>27.028819158230611</v>
      </c>
      <c r="F5344" s="4">
        <v>0.3125</v>
      </c>
    </row>
    <row r="5345" spans="1:6" x14ac:dyDescent="0.3">
      <c r="A5345">
        <v>32</v>
      </c>
      <c r="B5345" t="s">
        <v>1</v>
      </c>
      <c r="C5345">
        <v>5</v>
      </c>
      <c r="D5345" s="2">
        <v>53.820799999999998</v>
      </c>
      <c r="E5345" s="2">
        <f t="shared" si="84"/>
        <v>20.67144423932136</v>
      </c>
      <c r="F5345" s="4">
        <v>0.3125</v>
      </c>
    </row>
    <row r="5346" spans="1:6" x14ac:dyDescent="0.3">
      <c r="A5346">
        <v>25</v>
      </c>
      <c r="B5346" t="s">
        <v>1</v>
      </c>
      <c r="C5346">
        <v>5</v>
      </c>
      <c r="F5346" s="4">
        <v>0.35416666666666669</v>
      </c>
    </row>
    <row r="5347" spans="1:6" x14ac:dyDescent="0.3">
      <c r="A5347">
        <v>26</v>
      </c>
      <c r="B5347" t="s">
        <v>0</v>
      </c>
      <c r="C5347">
        <v>5</v>
      </c>
      <c r="D5347" s="2">
        <v>51.063299999999998</v>
      </c>
      <c r="E5347" s="2">
        <f t="shared" si="84"/>
        <v>20.515735734378879</v>
      </c>
      <c r="F5347" s="4">
        <v>0.35416666666666669</v>
      </c>
    </row>
    <row r="5348" spans="1:6" x14ac:dyDescent="0.3">
      <c r="A5348">
        <v>27</v>
      </c>
      <c r="B5348" t="s">
        <v>1</v>
      </c>
      <c r="C5348">
        <v>5</v>
      </c>
      <c r="F5348" s="4">
        <v>0.35416666666666702</v>
      </c>
    </row>
    <row r="5349" spans="1:6" x14ac:dyDescent="0.3">
      <c r="A5349">
        <v>28</v>
      </c>
      <c r="B5349" t="s">
        <v>1</v>
      </c>
      <c r="C5349">
        <v>5</v>
      </c>
      <c r="D5349" s="2">
        <v>7.9710999999999999</v>
      </c>
      <c r="E5349" s="2">
        <f t="shared" si="84"/>
        <v>28.65773571779836</v>
      </c>
      <c r="F5349" s="4">
        <v>0.35416666666666702</v>
      </c>
    </row>
    <row r="5350" spans="1:6" x14ac:dyDescent="0.3">
      <c r="A5350">
        <v>29</v>
      </c>
      <c r="B5350" t="s">
        <v>0</v>
      </c>
      <c r="C5350">
        <v>5</v>
      </c>
      <c r="D5350" s="2">
        <v>50.523899999999998</v>
      </c>
      <c r="E5350" s="2">
        <f t="shared" si="84"/>
        <v>20.501428891894456</v>
      </c>
      <c r="F5350" s="4">
        <v>0.35416666666666702</v>
      </c>
    </row>
    <row r="5351" spans="1:6" x14ac:dyDescent="0.3">
      <c r="A5351">
        <v>30</v>
      </c>
      <c r="B5351" t="s">
        <v>0</v>
      </c>
      <c r="C5351">
        <v>5</v>
      </c>
      <c r="D5351" s="2">
        <v>39.735799999999998</v>
      </c>
      <c r="E5351" s="2">
        <f t="shared" si="84"/>
        <v>21.174305517822805</v>
      </c>
      <c r="F5351" s="4">
        <v>0.35416666666666702</v>
      </c>
    </row>
    <row r="5352" spans="1:6" x14ac:dyDescent="0.3">
      <c r="A5352">
        <v>31</v>
      </c>
      <c r="B5352" t="s">
        <v>0</v>
      </c>
      <c r="C5352">
        <v>5</v>
      </c>
      <c r="D5352" s="2">
        <v>1.8579000000000001</v>
      </c>
      <c r="E5352" s="2">
        <f t="shared" si="84"/>
        <v>30.05277774993597</v>
      </c>
      <c r="F5352" s="4">
        <v>0.35416666666666702</v>
      </c>
    </row>
    <row r="5353" spans="1:6" x14ac:dyDescent="0.3">
      <c r="A5353">
        <v>32</v>
      </c>
      <c r="B5353" t="s">
        <v>1</v>
      </c>
      <c r="C5353">
        <v>5</v>
      </c>
      <c r="D5353" s="2">
        <v>53.940100000000001</v>
      </c>
      <c r="E5353" s="2">
        <f t="shared" si="84"/>
        <v>20.681400640851152</v>
      </c>
      <c r="F5353" s="4">
        <v>0.35416666666666702</v>
      </c>
    </row>
    <row r="5354" spans="1:6" x14ac:dyDescent="0.3">
      <c r="A5354">
        <v>25</v>
      </c>
      <c r="B5354" t="s">
        <v>1</v>
      </c>
      <c r="C5354">
        <v>5</v>
      </c>
      <c r="F5354" s="4">
        <v>0.5</v>
      </c>
    </row>
    <row r="5355" spans="1:6" x14ac:dyDescent="0.3">
      <c r="A5355">
        <v>26</v>
      </c>
      <c r="B5355" t="s">
        <v>0</v>
      </c>
      <c r="C5355">
        <v>5</v>
      </c>
      <c r="D5355" s="2">
        <v>37.583500000000001</v>
      </c>
      <c r="E5355" s="2">
        <f t="shared" si="84"/>
        <v>21.494214743204243</v>
      </c>
      <c r="F5355" s="4">
        <v>0.5</v>
      </c>
    </row>
    <row r="5356" spans="1:6" x14ac:dyDescent="0.3">
      <c r="A5356">
        <v>27</v>
      </c>
      <c r="B5356" t="s">
        <v>1</v>
      </c>
      <c r="C5356">
        <v>5</v>
      </c>
      <c r="D5356" s="2">
        <v>51.7149</v>
      </c>
      <c r="E5356" s="2">
        <f t="shared" si="84"/>
        <v>20.539923697772572</v>
      </c>
      <c r="F5356" s="4">
        <v>0.5</v>
      </c>
    </row>
    <row r="5357" spans="1:6" x14ac:dyDescent="0.3">
      <c r="A5357">
        <v>28</v>
      </c>
      <c r="B5357" t="s">
        <v>1</v>
      </c>
      <c r="C5357">
        <v>5</v>
      </c>
      <c r="D5357" s="2">
        <v>5.2918000000000003</v>
      </c>
      <c r="E5357" s="2">
        <f t="shared" si="84"/>
        <v>29.298727841460543</v>
      </c>
      <c r="F5357" s="4">
        <v>0.5</v>
      </c>
    </row>
    <row r="5358" spans="1:6" x14ac:dyDescent="0.3">
      <c r="A5358">
        <v>29</v>
      </c>
      <c r="B5358" t="s">
        <v>0</v>
      </c>
      <c r="C5358">
        <v>5</v>
      </c>
      <c r="D5358" s="2">
        <v>50.452100000000002</v>
      </c>
      <c r="E5358" s="2">
        <f t="shared" si="84"/>
        <v>20.49991010981412</v>
      </c>
      <c r="F5358" s="4">
        <v>0.5</v>
      </c>
    </row>
    <row r="5359" spans="1:6" x14ac:dyDescent="0.3">
      <c r="A5359">
        <v>30</v>
      </c>
      <c r="B5359" t="s">
        <v>0</v>
      </c>
      <c r="C5359">
        <v>5</v>
      </c>
      <c r="D5359" s="2">
        <v>45.160400000000003</v>
      </c>
      <c r="E5359" s="2">
        <f t="shared" si="84"/>
        <v>20.622685555774844</v>
      </c>
      <c r="F5359" s="4">
        <v>0.5</v>
      </c>
    </row>
    <row r="5360" spans="1:6" x14ac:dyDescent="0.3">
      <c r="A5360">
        <v>31</v>
      </c>
      <c r="B5360" t="s">
        <v>0</v>
      </c>
      <c r="C5360">
        <v>5</v>
      </c>
      <c r="D5360" s="2">
        <v>47.445399999999999</v>
      </c>
      <c r="E5360" s="2">
        <f t="shared" si="84"/>
        <v>20.514708658956103</v>
      </c>
      <c r="F5360" s="4">
        <v>0.5</v>
      </c>
    </row>
    <row r="5361" spans="1:6" x14ac:dyDescent="0.3">
      <c r="A5361">
        <v>32</v>
      </c>
      <c r="B5361" t="s">
        <v>1</v>
      </c>
      <c r="C5361">
        <v>5</v>
      </c>
      <c r="D5361" s="2">
        <v>53.8797</v>
      </c>
      <c r="E5361" s="2">
        <f t="shared" si="84"/>
        <v>20.676325592890905</v>
      </c>
      <c r="F5361" s="4">
        <v>0.5</v>
      </c>
    </row>
    <row r="5362" spans="1:6" x14ac:dyDescent="0.3">
      <c r="A5362">
        <v>25</v>
      </c>
      <c r="B5362" t="s">
        <v>1</v>
      </c>
      <c r="C5362">
        <v>5</v>
      </c>
      <c r="D5362" s="2">
        <v>10.057600000000001</v>
      </c>
      <c r="E5362" s="2">
        <f t="shared" si="84"/>
        <v>28.133750193345183</v>
      </c>
      <c r="F5362" s="4">
        <v>0.8125</v>
      </c>
    </row>
    <row r="5363" spans="1:6" x14ac:dyDescent="0.3">
      <c r="A5363">
        <v>26</v>
      </c>
      <c r="B5363" t="s">
        <v>0</v>
      </c>
      <c r="C5363">
        <v>5</v>
      </c>
      <c r="F5363" s="4">
        <v>0.8125</v>
      </c>
    </row>
    <row r="5364" spans="1:6" x14ac:dyDescent="0.3">
      <c r="A5364">
        <v>27</v>
      </c>
      <c r="B5364" t="s">
        <v>1</v>
      </c>
      <c r="C5364">
        <v>5</v>
      </c>
      <c r="D5364" s="2">
        <v>51.6053</v>
      </c>
      <c r="E5364" s="2">
        <f t="shared" ref="E5364:E5425" si="85">30.4222843823-0.1907526116*D5364-0.0045395191*D5364^2+0.0000876524*D5364^3</f>
        <v>20.535321062514562</v>
      </c>
      <c r="F5364" s="4">
        <v>0.8125</v>
      </c>
    </row>
    <row r="5365" spans="1:6" x14ac:dyDescent="0.3">
      <c r="A5365">
        <v>28</v>
      </c>
      <c r="B5365" t="s">
        <v>1</v>
      </c>
      <c r="C5365">
        <v>5</v>
      </c>
      <c r="D5365" s="2">
        <v>51.305999999999997</v>
      </c>
      <c r="E5365" s="2">
        <f t="shared" si="85"/>
        <v>20.523855152263849</v>
      </c>
      <c r="F5365" s="4">
        <v>0.8125</v>
      </c>
    </row>
    <row r="5366" spans="1:6" x14ac:dyDescent="0.3">
      <c r="A5366">
        <v>29</v>
      </c>
      <c r="B5366" t="s">
        <v>0</v>
      </c>
      <c r="C5366">
        <v>5</v>
      </c>
      <c r="D5366" s="2">
        <v>50.467799999999997</v>
      </c>
      <c r="E5366" s="2">
        <f t="shared" si="85"/>
        <v>20.500234517756141</v>
      </c>
      <c r="F5366" s="4">
        <v>0.8125</v>
      </c>
    </row>
    <row r="5367" spans="1:6" x14ac:dyDescent="0.3">
      <c r="A5367">
        <v>30</v>
      </c>
      <c r="B5367" t="s">
        <v>0</v>
      </c>
      <c r="C5367">
        <v>5</v>
      </c>
      <c r="D5367" s="2">
        <v>44.660800000000002</v>
      </c>
      <c r="E5367" s="2">
        <f t="shared" si="85"/>
        <v>20.656717067295148</v>
      </c>
      <c r="F5367" s="4">
        <v>0.8125</v>
      </c>
    </row>
    <row r="5368" spans="1:6" x14ac:dyDescent="0.3">
      <c r="A5368">
        <v>31</v>
      </c>
      <c r="B5368" t="s">
        <v>0</v>
      </c>
      <c r="C5368">
        <v>5</v>
      </c>
      <c r="D5368" s="2">
        <v>18.079799999999999</v>
      </c>
      <c r="E5368" s="2">
        <f t="shared" si="85"/>
        <v>26.007658882119777</v>
      </c>
      <c r="F5368" s="4">
        <v>0.8125</v>
      </c>
    </row>
    <row r="5369" spans="1:6" x14ac:dyDescent="0.3">
      <c r="A5369">
        <v>32</v>
      </c>
      <c r="B5369" t="s">
        <v>1</v>
      </c>
      <c r="C5369">
        <v>5</v>
      </c>
      <c r="D5369" s="2">
        <v>53.940100000000001</v>
      </c>
      <c r="E5369" s="2">
        <f t="shared" si="85"/>
        <v>20.681400640851152</v>
      </c>
      <c r="F5369" s="4">
        <v>0.8125</v>
      </c>
    </row>
    <row r="5370" spans="1:6" x14ac:dyDescent="0.3">
      <c r="A5370">
        <v>25</v>
      </c>
      <c r="B5370" t="s">
        <v>1</v>
      </c>
      <c r="C5370">
        <v>5</v>
      </c>
      <c r="F5370" s="4">
        <v>0.85416666666666663</v>
      </c>
    </row>
    <row r="5371" spans="1:6" x14ac:dyDescent="0.3">
      <c r="A5371">
        <v>26</v>
      </c>
      <c r="B5371" t="s">
        <v>0</v>
      </c>
      <c r="C5371">
        <v>5</v>
      </c>
      <c r="F5371" s="4">
        <v>0.85416666666666663</v>
      </c>
    </row>
    <row r="5372" spans="1:6" x14ac:dyDescent="0.3">
      <c r="A5372">
        <v>27</v>
      </c>
      <c r="B5372" t="s">
        <v>1</v>
      </c>
      <c r="C5372">
        <v>5</v>
      </c>
      <c r="D5372" s="2">
        <v>51.727600000000002</v>
      </c>
      <c r="E5372" s="2">
        <f t="shared" si="85"/>
        <v>20.540471090114284</v>
      </c>
      <c r="F5372" s="4">
        <v>0.85416666666666696</v>
      </c>
    </row>
    <row r="5373" spans="1:6" x14ac:dyDescent="0.3">
      <c r="A5373">
        <v>28</v>
      </c>
      <c r="B5373" t="s">
        <v>1</v>
      </c>
      <c r="C5373">
        <v>5</v>
      </c>
      <c r="D5373" s="2">
        <v>1.0165999999999999</v>
      </c>
      <c r="E5373" s="2">
        <f t="shared" si="85"/>
        <v>30.223765885654391</v>
      </c>
      <c r="F5373" s="4">
        <v>0.85416666666666696</v>
      </c>
    </row>
    <row r="5374" spans="1:6" x14ac:dyDescent="0.3">
      <c r="A5374">
        <v>29</v>
      </c>
      <c r="B5374" t="s">
        <v>0</v>
      </c>
      <c r="C5374">
        <v>5</v>
      </c>
      <c r="D5374" s="2">
        <v>50.411999999999999</v>
      </c>
      <c r="E5374" s="2">
        <f t="shared" si="85"/>
        <v>20.499101049547754</v>
      </c>
      <c r="F5374" s="4">
        <v>0.85416666666666696</v>
      </c>
    </row>
    <row r="5375" spans="1:6" x14ac:dyDescent="0.3">
      <c r="A5375">
        <v>30</v>
      </c>
      <c r="B5375" t="s">
        <v>0</v>
      </c>
      <c r="C5375">
        <v>5</v>
      </c>
      <c r="D5375" s="2">
        <v>44.730899999999998</v>
      </c>
      <c r="E5375" s="2">
        <f t="shared" si="85"/>
        <v>20.65172361738675</v>
      </c>
      <c r="F5375" s="4">
        <v>0.85416666666666696</v>
      </c>
    </row>
    <row r="5376" spans="1:6" x14ac:dyDescent="0.3">
      <c r="A5376">
        <v>31</v>
      </c>
      <c r="B5376" t="s">
        <v>0</v>
      </c>
      <c r="C5376">
        <v>5</v>
      </c>
      <c r="D5376" s="2">
        <v>18.2392</v>
      </c>
      <c r="E5376" s="2">
        <f t="shared" si="85"/>
        <v>25.964794926791118</v>
      </c>
      <c r="F5376" s="4">
        <v>0.85416666666666696</v>
      </c>
    </row>
    <row r="5377" spans="1:6" x14ac:dyDescent="0.3">
      <c r="A5377">
        <v>32</v>
      </c>
      <c r="B5377" t="s">
        <v>1</v>
      </c>
      <c r="C5377">
        <v>5</v>
      </c>
      <c r="D5377" s="2">
        <v>53.701000000000001</v>
      </c>
      <c r="E5377" s="2">
        <f t="shared" si="85"/>
        <v>20.661721465984691</v>
      </c>
      <c r="F5377" s="4">
        <v>0.85416666666666696</v>
      </c>
    </row>
    <row r="5378" spans="1:6" x14ac:dyDescent="0.3">
      <c r="A5378">
        <v>25</v>
      </c>
      <c r="B5378" t="s">
        <v>1</v>
      </c>
      <c r="C5378">
        <v>5</v>
      </c>
      <c r="F5378" s="4">
        <v>0</v>
      </c>
    </row>
    <row r="5379" spans="1:6" x14ac:dyDescent="0.3">
      <c r="A5379">
        <v>26</v>
      </c>
      <c r="B5379" t="s">
        <v>0</v>
      </c>
      <c r="C5379">
        <v>5</v>
      </c>
      <c r="F5379" s="4">
        <v>0</v>
      </c>
    </row>
    <row r="5380" spans="1:6" x14ac:dyDescent="0.3">
      <c r="A5380">
        <v>27</v>
      </c>
      <c r="B5380" t="s">
        <v>1</v>
      </c>
      <c r="C5380">
        <v>5</v>
      </c>
      <c r="D5380" s="2">
        <v>51.383299999999998</v>
      </c>
      <c r="E5380" s="2">
        <f t="shared" si="85"/>
        <v>20.526662260727306</v>
      </c>
      <c r="F5380" s="4">
        <v>0</v>
      </c>
    </row>
    <row r="5381" spans="1:6" x14ac:dyDescent="0.3">
      <c r="A5381">
        <v>28</v>
      </c>
      <c r="B5381" t="s">
        <v>1</v>
      </c>
      <c r="C5381">
        <v>5</v>
      </c>
      <c r="D5381" s="2">
        <v>11.7753</v>
      </c>
      <c r="E5381" s="2">
        <f t="shared" si="85"/>
        <v>27.689789142437178</v>
      </c>
      <c r="F5381" s="4">
        <v>0</v>
      </c>
    </row>
    <row r="5382" spans="1:6" x14ac:dyDescent="0.3">
      <c r="A5382">
        <v>29</v>
      </c>
      <c r="B5382" t="s">
        <v>0</v>
      </c>
      <c r="C5382">
        <v>5</v>
      </c>
      <c r="D5382" s="2">
        <v>50.253300000000003</v>
      </c>
      <c r="E5382" s="2">
        <f t="shared" si="85"/>
        <v>20.496173787215007</v>
      </c>
      <c r="F5382" s="4">
        <v>0</v>
      </c>
    </row>
    <row r="5383" spans="1:6" x14ac:dyDescent="0.3">
      <c r="A5383">
        <v>30</v>
      </c>
      <c r="B5383" t="s">
        <v>0</v>
      </c>
      <c r="C5383">
        <v>5</v>
      </c>
      <c r="D5383" s="2">
        <v>44.9009</v>
      </c>
      <c r="E5383" s="2">
        <f t="shared" si="85"/>
        <v>20.639909137269335</v>
      </c>
      <c r="F5383" s="4">
        <v>0</v>
      </c>
    </row>
    <row r="5384" spans="1:6" x14ac:dyDescent="0.3">
      <c r="A5384">
        <v>31</v>
      </c>
      <c r="B5384" t="s">
        <v>0</v>
      </c>
      <c r="C5384">
        <v>5</v>
      </c>
      <c r="D5384" s="2">
        <v>18.1388</v>
      </c>
      <c r="E5384" s="2">
        <f t="shared" si="85"/>
        <v>25.991791917507989</v>
      </c>
      <c r="F5384" s="4">
        <v>0</v>
      </c>
    </row>
    <row r="5385" spans="1:6" x14ac:dyDescent="0.3">
      <c r="A5385">
        <v>32</v>
      </c>
      <c r="B5385" t="s">
        <v>1</v>
      </c>
      <c r="C5385">
        <v>5</v>
      </c>
      <c r="D5385" s="2">
        <v>53.762099999999997</v>
      </c>
      <c r="E5385" s="2">
        <f t="shared" si="85"/>
        <v>20.666645820949711</v>
      </c>
      <c r="F5385" s="4">
        <v>0</v>
      </c>
    </row>
    <row r="5386" spans="1:6" x14ac:dyDescent="0.3">
      <c r="A5386">
        <v>25</v>
      </c>
      <c r="B5386" t="s">
        <v>1</v>
      </c>
      <c r="C5386">
        <v>6</v>
      </c>
      <c r="F5386" s="4">
        <v>0.3125</v>
      </c>
    </row>
    <row r="5387" spans="1:6" x14ac:dyDescent="0.3">
      <c r="A5387">
        <v>26</v>
      </c>
      <c r="B5387" t="s">
        <v>0</v>
      </c>
      <c r="C5387">
        <v>6</v>
      </c>
      <c r="F5387" s="4">
        <v>0.3125</v>
      </c>
    </row>
    <row r="5388" spans="1:6" x14ac:dyDescent="0.3">
      <c r="A5388">
        <v>27</v>
      </c>
      <c r="B5388" t="s">
        <v>1</v>
      </c>
      <c r="C5388">
        <v>6</v>
      </c>
      <c r="D5388" s="2">
        <v>51.727600000000002</v>
      </c>
      <c r="E5388" s="2">
        <f t="shared" si="85"/>
        <v>20.540471090114284</v>
      </c>
      <c r="F5388" s="4">
        <v>0.3125</v>
      </c>
    </row>
    <row r="5389" spans="1:6" x14ac:dyDescent="0.3">
      <c r="A5389">
        <v>28</v>
      </c>
      <c r="B5389" t="s">
        <v>1</v>
      </c>
      <c r="C5389">
        <v>6</v>
      </c>
      <c r="D5389" s="2">
        <v>33.3688</v>
      </c>
      <c r="E5389" s="2">
        <f t="shared" si="85"/>
        <v>22.259208050589681</v>
      </c>
      <c r="F5389" s="4">
        <v>0.3125</v>
      </c>
    </row>
    <row r="5390" spans="1:6" x14ac:dyDescent="0.3">
      <c r="A5390">
        <v>29</v>
      </c>
      <c r="B5390" t="s">
        <v>0</v>
      </c>
      <c r="C5390">
        <v>6</v>
      </c>
      <c r="D5390" s="2">
        <v>50.5914</v>
      </c>
      <c r="E5390" s="2">
        <f t="shared" si="85"/>
        <v>20.502938950160704</v>
      </c>
      <c r="F5390" s="4">
        <v>0.3125</v>
      </c>
    </row>
    <row r="5391" spans="1:6" x14ac:dyDescent="0.3">
      <c r="A5391">
        <v>30</v>
      </c>
      <c r="B5391" t="s">
        <v>0</v>
      </c>
      <c r="C5391">
        <v>6</v>
      </c>
      <c r="D5391" s="2">
        <v>45.089700000000001</v>
      </c>
      <c r="E5391" s="2">
        <f t="shared" si="85"/>
        <v>20.627280536907065</v>
      </c>
      <c r="F5391" s="4">
        <v>0.3125</v>
      </c>
    </row>
    <row r="5392" spans="1:6" x14ac:dyDescent="0.3">
      <c r="A5392">
        <v>31</v>
      </c>
      <c r="B5392" t="s">
        <v>0</v>
      </c>
      <c r="C5392">
        <v>6</v>
      </c>
      <c r="D5392" s="2">
        <v>18.179400000000001</v>
      </c>
      <c r="E5392" s="2">
        <f t="shared" si="85"/>
        <v>25.980874218790234</v>
      </c>
      <c r="F5392" s="4">
        <v>0.3125</v>
      </c>
    </row>
    <row r="5393" spans="1:6" x14ac:dyDescent="0.3">
      <c r="A5393">
        <v>32</v>
      </c>
      <c r="B5393" t="s">
        <v>1</v>
      </c>
      <c r="C5393">
        <v>6</v>
      </c>
      <c r="D5393" s="2">
        <v>53.820599999999999</v>
      </c>
      <c r="E5393" s="2">
        <f t="shared" si="85"/>
        <v>20.671427777953834</v>
      </c>
      <c r="F5393" s="4">
        <v>0.3125</v>
      </c>
    </row>
    <row r="5394" spans="1:6" x14ac:dyDescent="0.3">
      <c r="A5394">
        <v>25</v>
      </c>
      <c r="B5394" t="s">
        <v>1</v>
      </c>
      <c r="C5394">
        <v>6</v>
      </c>
      <c r="D5394" s="2">
        <v>34.842599999999997</v>
      </c>
      <c r="E5394" s="2">
        <f t="shared" si="85"/>
        <v>21.97258272604396</v>
      </c>
      <c r="F5394" s="4">
        <v>0.35416666666666669</v>
      </c>
    </row>
    <row r="5395" spans="1:6" x14ac:dyDescent="0.3">
      <c r="A5395">
        <v>26</v>
      </c>
      <c r="B5395" t="s">
        <v>0</v>
      </c>
      <c r="C5395">
        <v>6</v>
      </c>
      <c r="F5395" s="4">
        <v>0.35416666666666669</v>
      </c>
    </row>
    <row r="5396" spans="1:6" x14ac:dyDescent="0.3">
      <c r="A5396">
        <v>27</v>
      </c>
      <c r="B5396" t="s">
        <v>1</v>
      </c>
      <c r="C5396">
        <v>6</v>
      </c>
      <c r="D5396" s="2">
        <v>13.110900000000001</v>
      </c>
      <c r="E5396" s="2">
        <f t="shared" si="85"/>
        <v>27.338565014196611</v>
      </c>
      <c r="F5396" s="4">
        <v>0.35416666666666702</v>
      </c>
    </row>
    <row r="5397" spans="1:6" x14ac:dyDescent="0.3">
      <c r="A5397">
        <v>28</v>
      </c>
      <c r="B5397" t="s">
        <v>1</v>
      </c>
      <c r="C5397">
        <v>6</v>
      </c>
      <c r="D5397" s="2">
        <v>38.674100000000003</v>
      </c>
      <c r="E5397" s="2">
        <f t="shared" si="85"/>
        <v>21.325596220926442</v>
      </c>
      <c r="F5397" s="4">
        <v>0.35416666666666702</v>
      </c>
    </row>
    <row r="5398" spans="1:6" x14ac:dyDescent="0.3">
      <c r="A5398">
        <v>29</v>
      </c>
      <c r="B5398" t="s">
        <v>0</v>
      </c>
      <c r="C5398">
        <v>6</v>
      </c>
      <c r="D5398" s="2">
        <v>50.348100000000002</v>
      </c>
      <c r="E5398" s="2">
        <f t="shared" si="85"/>
        <v>20.497869712599012</v>
      </c>
      <c r="F5398" s="4">
        <v>0.35416666666666702</v>
      </c>
    </row>
    <row r="5399" spans="1:6" x14ac:dyDescent="0.3">
      <c r="A5399">
        <v>30</v>
      </c>
      <c r="B5399" t="s">
        <v>0</v>
      </c>
      <c r="C5399">
        <v>6</v>
      </c>
      <c r="D5399" s="2">
        <v>40.948999999999998</v>
      </c>
      <c r="E5399" s="2">
        <f t="shared" si="85"/>
        <v>21.017772051457005</v>
      </c>
      <c r="F5399" s="4">
        <v>0.35416666666666702</v>
      </c>
    </row>
    <row r="5400" spans="1:6" x14ac:dyDescent="0.3">
      <c r="A5400">
        <v>31</v>
      </c>
      <c r="B5400" t="s">
        <v>0</v>
      </c>
      <c r="C5400">
        <v>6</v>
      </c>
      <c r="D5400" s="2">
        <v>52.862499999999997</v>
      </c>
      <c r="E5400" s="2">
        <f t="shared" si="85"/>
        <v>20.60131865202932</v>
      </c>
      <c r="F5400" s="4">
        <v>0.35416666666666702</v>
      </c>
    </row>
    <row r="5401" spans="1:6" x14ac:dyDescent="0.3">
      <c r="A5401">
        <v>32</v>
      </c>
      <c r="B5401" t="s">
        <v>1</v>
      </c>
      <c r="C5401">
        <v>6</v>
      </c>
      <c r="D5401" s="2">
        <v>53.700699999999998</v>
      </c>
      <c r="E5401" s="2">
        <f t="shared" si="85"/>
        <v>20.661697464072645</v>
      </c>
      <c r="F5401" s="4">
        <v>0.35416666666666702</v>
      </c>
    </row>
    <row r="5402" spans="1:6" x14ac:dyDescent="0.3">
      <c r="A5402">
        <v>25</v>
      </c>
      <c r="B5402" t="s">
        <v>1</v>
      </c>
      <c r="C5402">
        <v>6</v>
      </c>
      <c r="D5402" s="2">
        <v>34.8812</v>
      </c>
      <c r="E5402" s="2">
        <f t="shared" si="85"/>
        <v>21.965338296455762</v>
      </c>
      <c r="F5402" s="4">
        <v>0.5</v>
      </c>
    </row>
    <row r="5403" spans="1:6" x14ac:dyDescent="0.3">
      <c r="A5403">
        <v>26</v>
      </c>
      <c r="B5403" t="s">
        <v>0</v>
      </c>
      <c r="C5403">
        <v>6</v>
      </c>
      <c r="F5403" s="4">
        <v>0.5</v>
      </c>
    </row>
    <row r="5404" spans="1:6" x14ac:dyDescent="0.3">
      <c r="A5404">
        <v>27</v>
      </c>
      <c r="B5404" t="s">
        <v>1</v>
      </c>
      <c r="C5404">
        <v>6</v>
      </c>
      <c r="D5404" s="2">
        <v>51.003300000000003</v>
      </c>
      <c r="E5404" s="2">
        <f t="shared" si="85"/>
        <v>20.513890175399005</v>
      </c>
      <c r="F5404" s="4">
        <v>0.5</v>
      </c>
    </row>
    <row r="5405" spans="1:6" x14ac:dyDescent="0.3">
      <c r="A5405">
        <v>28</v>
      </c>
      <c r="B5405" t="s">
        <v>1</v>
      </c>
      <c r="C5405">
        <v>6</v>
      </c>
      <c r="F5405" s="4">
        <v>0.5</v>
      </c>
    </row>
    <row r="5406" spans="1:6" x14ac:dyDescent="0.3">
      <c r="A5406">
        <v>29</v>
      </c>
      <c r="B5406" t="s">
        <v>0</v>
      </c>
      <c r="C5406">
        <v>6</v>
      </c>
      <c r="D5406" s="2">
        <v>50.404000000000003</v>
      </c>
      <c r="E5406" s="2">
        <f t="shared" si="85"/>
        <v>20.498942996276675</v>
      </c>
      <c r="F5406" s="4">
        <v>0.5</v>
      </c>
    </row>
    <row r="5407" spans="1:6" x14ac:dyDescent="0.3">
      <c r="A5407">
        <v>30</v>
      </c>
      <c r="B5407" t="s">
        <v>0</v>
      </c>
      <c r="C5407">
        <v>6</v>
      </c>
      <c r="D5407" s="2">
        <v>45.968899999999998</v>
      </c>
      <c r="E5407" s="2">
        <f t="shared" si="85"/>
        <v>20.575399441632424</v>
      </c>
      <c r="F5407" s="4">
        <v>0.5</v>
      </c>
    </row>
    <row r="5408" spans="1:6" x14ac:dyDescent="0.3">
      <c r="A5408">
        <v>31</v>
      </c>
      <c r="B5408" t="s">
        <v>0</v>
      </c>
      <c r="C5408">
        <v>6</v>
      </c>
      <c r="D5408" s="2">
        <v>29.127600000000001</v>
      </c>
      <c r="E5408" s="2">
        <f t="shared" si="85"/>
        <v>23.180810149584644</v>
      </c>
      <c r="F5408" s="4">
        <v>0.5</v>
      </c>
    </row>
    <row r="5409" spans="1:6" x14ac:dyDescent="0.3">
      <c r="A5409">
        <v>32</v>
      </c>
      <c r="B5409" t="s">
        <v>1</v>
      </c>
      <c r="C5409">
        <v>6</v>
      </c>
      <c r="D5409" s="2">
        <v>53.340699999999998</v>
      </c>
      <c r="E5409" s="2">
        <f t="shared" si="85"/>
        <v>20.634133872976065</v>
      </c>
      <c r="F5409" s="4">
        <v>0.5</v>
      </c>
    </row>
    <row r="5410" spans="1:6" x14ac:dyDescent="0.3">
      <c r="A5410">
        <v>25</v>
      </c>
      <c r="B5410" t="s">
        <v>1</v>
      </c>
      <c r="C5410">
        <v>6</v>
      </c>
      <c r="D5410" s="2">
        <v>34.7271</v>
      </c>
      <c r="E5410" s="2">
        <f t="shared" si="85"/>
        <v>21.994341866441463</v>
      </c>
      <c r="F5410" s="4">
        <v>0.8125</v>
      </c>
    </row>
    <row r="5411" spans="1:6" x14ac:dyDescent="0.3">
      <c r="A5411">
        <v>26</v>
      </c>
      <c r="B5411" t="s">
        <v>0</v>
      </c>
      <c r="C5411">
        <v>6</v>
      </c>
      <c r="F5411" s="4">
        <v>0.8125</v>
      </c>
    </row>
    <row r="5412" spans="1:6" x14ac:dyDescent="0.3">
      <c r="A5412">
        <v>27</v>
      </c>
      <c r="B5412" t="s">
        <v>1</v>
      </c>
      <c r="C5412">
        <v>6</v>
      </c>
      <c r="D5412" s="2">
        <v>51.732599999999998</v>
      </c>
      <c r="E5412" s="2">
        <f t="shared" si="85"/>
        <v>20.540687400892882</v>
      </c>
      <c r="F5412" s="4">
        <v>0.8125</v>
      </c>
    </row>
    <row r="5413" spans="1:6" x14ac:dyDescent="0.3">
      <c r="A5413">
        <v>28</v>
      </c>
      <c r="B5413" t="s">
        <v>1</v>
      </c>
      <c r="C5413">
        <v>6</v>
      </c>
      <c r="D5413" s="2">
        <v>2.4464000000000001</v>
      </c>
      <c r="E5413" s="2">
        <f t="shared" si="85"/>
        <v>29.929742101422907</v>
      </c>
      <c r="F5413" s="4">
        <v>0.8125</v>
      </c>
    </row>
    <row r="5414" spans="1:6" x14ac:dyDescent="0.3">
      <c r="A5414">
        <v>29</v>
      </c>
      <c r="B5414" t="s">
        <v>0</v>
      </c>
      <c r="C5414">
        <v>6</v>
      </c>
      <c r="D5414" s="2">
        <v>50.240900000000003</v>
      </c>
      <c r="E5414" s="2">
        <f t="shared" si="85"/>
        <v>20.495963498348083</v>
      </c>
      <c r="F5414" s="4">
        <v>0.8125</v>
      </c>
    </row>
    <row r="5415" spans="1:6" x14ac:dyDescent="0.3">
      <c r="A5415">
        <v>30</v>
      </c>
      <c r="B5415" t="s">
        <v>0</v>
      </c>
      <c r="C5415">
        <v>6</v>
      </c>
      <c r="D5415" s="2">
        <v>35.323799999999999</v>
      </c>
      <c r="E5415" s="2">
        <f t="shared" si="85"/>
        <v>21.883265559148231</v>
      </c>
      <c r="F5415" s="4">
        <v>0.8125</v>
      </c>
    </row>
    <row r="5416" spans="1:6" x14ac:dyDescent="0.3">
      <c r="A5416">
        <v>31</v>
      </c>
      <c r="B5416" t="s">
        <v>0</v>
      </c>
      <c r="C5416">
        <v>6</v>
      </c>
      <c r="D5416" s="2">
        <v>15.6928</v>
      </c>
      <c r="E5416" s="2">
        <f t="shared" si="85"/>
        <v>26.649660740846532</v>
      </c>
      <c r="F5416" s="4">
        <v>0.8125</v>
      </c>
    </row>
    <row r="5417" spans="1:6" x14ac:dyDescent="0.3">
      <c r="A5417">
        <v>32</v>
      </c>
      <c r="B5417" t="s">
        <v>1</v>
      </c>
      <c r="C5417">
        <v>6</v>
      </c>
      <c r="D5417" s="2">
        <v>53.403300000000002</v>
      </c>
      <c r="E5417" s="2">
        <f t="shared" si="85"/>
        <v>20.638749567517614</v>
      </c>
      <c r="F5417" s="4">
        <v>0.8125</v>
      </c>
    </row>
    <row r="5418" spans="1:6" x14ac:dyDescent="0.3">
      <c r="A5418">
        <v>25</v>
      </c>
      <c r="B5418" t="s">
        <v>1</v>
      </c>
      <c r="C5418">
        <v>6</v>
      </c>
      <c r="D5418" s="2">
        <v>13.3805</v>
      </c>
      <c r="E5418" s="2">
        <f t="shared" si="85"/>
        <v>27.267155045579134</v>
      </c>
      <c r="F5418" s="4">
        <v>0.85416666666666663</v>
      </c>
    </row>
    <row r="5419" spans="1:6" x14ac:dyDescent="0.3">
      <c r="A5419">
        <v>26</v>
      </c>
      <c r="B5419" t="s">
        <v>0</v>
      </c>
      <c r="C5419">
        <v>6</v>
      </c>
      <c r="F5419" s="4">
        <v>0.85416666666666663</v>
      </c>
    </row>
    <row r="5420" spans="1:6" x14ac:dyDescent="0.3">
      <c r="A5420">
        <v>27</v>
      </c>
      <c r="B5420" t="s">
        <v>1</v>
      </c>
      <c r="C5420">
        <v>6</v>
      </c>
      <c r="D5420" s="2">
        <v>51.431399999999996</v>
      </c>
      <c r="E5420" s="2">
        <f t="shared" si="85"/>
        <v>20.528463088566031</v>
      </c>
      <c r="F5420" s="4">
        <v>0.85416666666666696</v>
      </c>
    </row>
    <row r="5421" spans="1:6" x14ac:dyDescent="0.3">
      <c r="A5421">
        <v>28</v>
      </c>
      <c r="B5421" t="s">
        <v>1</v>
      </c>
      <c r="C5421">
        <v>6</v>
      </c>
      <c r="D5421" s="2">
        <v>37.513300000000001</v>
      </c>
      <c r="E5421" s="2">
        <f t="shared" si="85"/>
        <v>21.505511127024114</v>
      </c>
      <c r="F5421" s="4">
        <v>0.85416666666666696</v>
      </c>
    </row>
    <row r="5422" spans="1:6" x14ac:dyDescent="0.3">
      <c r="A5422">
        <v>29</v>
      </c>
      <c r="B5422" t="s">
        <v>0</v>
      </c>
      <c r="C5422">
        <v>6</v>
      </c>
      <c r="D5422" s="2">
        <v>50.654899999999998</v>
      </c>
      <c r="E5422" s="2">
        <f t="shared" si="85"/>
        <v>20.504432422693853</v>
      </c>
      <c r="F5422" s="4">
        <v>0.85416666666666696</v>
      </c>
    </row>
    <row r="5423" spans="1:6" x14ac:dyDescent="0.3">
      <c r="A5423">
        <v>30</v>
      </c>
      <c r="B5423" t="s">
        <v>0</v>
      </c>
      <c r="C5423">
        <v>6</v>
      </c>
      <c r="D5423" s="2">
        <v>35.542000000000002</v>
      </c>
      <c r="E5423" s="2">
        <f t="shared" si="85"/>
        <v>21.843485957894273</v>
      </c>
      <c r="F5423" s="4">
        <v>0.85416666666666696</v>
      </c>
    </row>
    <row r="5424" spans="1:6" x14ac:dyDescent="0.3">
      <c r="A5424">
        <v>31</v>
      </c>
      <c r="B5424" t="s">
        <v>0</v>
      </c>
      <c r="C5424">
        <v>6</v>
      </c>
      <c r="D5424" s="2">
        <v>16.904900000000001</v>
      </c>
      <c r="E5424" s="2">
        <f t="shared" si="85"/>
        <v>26.323796069775625</v>
      </c>
      <c r="F5424" s="4">
        <v>0.85416666666666696</v>
      </c>
    </row>
    <row r="5425" spans="1:6" x14ac:dyDescent="0.3">
      <c r="A5425">
        <v>32</v>
      </c>
      <c r="B5425" t="s">
        <v>1</v>
      </c>
      <c r="C5425">
        <v>6</v>
      </c>
      <c r="D5425" s="2">
        <v>53.522100000000002</v>
      </c>
      <c r="E5425" s="2">
        <f t="shared" si="85"/>
        <v>20.647713969026967</v>
      </c>
      <c r="F5425" s="4">
        <v>0.85416666666666696</v>
      </c>
    </row>
    <row r="5426" spans="1:6" x14ac:dyDescent="0.3">
      <c r="A5426">
        <v>25</v>
      </c>
      <c r="B5426" t="s">
        <v>1</v>
      </c>
      <c r="C5426">
        <v>6</v>
      </c>
      <c r="F5426" s="4">
        <v>0</v>
      </c>
    </row>
    <row r="5427" spans="1:6" x14ac:dyDescent="0.3">
      <c r="A5427">
        <v>26</v>
      </c>
      <c r="B5427" t="s">
        <v>0</v>
      </c>
      <c r="C5427">
        <v>6</v>
      </c>
      <c r="F5427" s="4">
        <v>0</v>
      </c>
    </row>
    <row r="5428" spans="1:6" x14ac:dyDescent="0.3">
      <c r="A5428">
        <v>27</v>
      </c>
      <c r="B5428" t="s">
        <v>1</v>
      </c>
      <c r="C5428">
        <v>6</v>
      </c>
      <c r="D5428" s="2">
        <v>51.670400000000001</v>
      </c>
      <c r="E5428" s="2">
        <f t="shared" ref="E5428:E5491" si="86">30.4222843823-0.1907526116*D5428-0.0045395191*D5428^2+0.0000876524*D5428^3</f>
        <v>20.538028721900808</v>
      </c>
      <c r="F5428" s="4">
        <v>0</v>
      </c>
    </row>
    <row r="5429" spans="1:6" x14ac:dyDescent="0.3">
      <c r="A5429">
        <v>28</v>
      </c>
      <c r="B5429" t="s">
        <v>1</v>
      </c>
      <c r="C5429">
        <v>6</v>
      </c>
      <c r="F5429" s="4">
        <v>0</v>
      </c>
    </row>
    <row r="5430" spans="1:6" x14ac:dyDescent="0.3">
      <c r="A5430">
        <v>29</v>
      </c>
      <c r="B5430" t="s">
        <v>0</v>
      </c>
      <c r="C5430">
        <v>6</v>
      </c>
      <c r="D5430" s="2">
        <v>50.595100000000002</v>
      </c>
      <c r="E5430" s="2">
        <f t="shared" si="86"/>
        <v>20.50302403100136</v>
      </c>
      <c r="F5430" s="4">
        <v>0</v>
      </c>
    </row>
    <row r="5431" spans="1:6" x14ac:dyDescent="0.3">
      <c r="A5431">
        <v>30</v>
      </c>
      <c r="B5431" t="s">
        <v>0</v>
      </c>
      <c r="C5431">
        <v>6</v>
      </c>
      <c r="D5431" s="2">
        <v>40.201300000000003</v>
      </c>
      <c r="E5431" s="2">
        <f t="shared" si="86"/>
        <v>21.112136281776511</v>
      </c>
      <c r="F5431" s="4">
        <v>0</v>
      </c>
    </row>
    <row r="5432" spans="1:6" x14ac:dyDescent="0.3">
      <c r="A5432">
        <v>31</v>
      </c>
      <c r="B5432" t="s">
        <v>0</v>
      </c>
      <c r="C5432">
        <v>6</v>
      </c>
      <c r="D5432" s="2">
        <v>2.927</v>
      </c>
      <c r="E5432" s="2">
        <f t="shared" si="86"/>
        <v>29.827257956233399</v>
      </c>
      <c r="F5432" s="4">
        <v>0</v>
      </c>
    </row>
    <row r="5433" spans="1:6" x14ac:dyDescent="0.3">
      <c r="A5433">
        <v>32</v>
      </c>
      <c r="B5433" t="s">
        <v>1</v>
      </c>
      <c r="C5433">
        <v>6</v>
      </c>
      <c r="D5433" s="2">
        <v>53.641599999999997</v>
      </c>
      <c r="E5433" s="2">
        <f t="shared" si="86"/>
        <v>20.657002705427384</v>
      </c>
      <c r="F5433" s="4">
        <v>0</v>
      </c>
    </row>
    <row r="5434" spans="1:6" x14ac:dyDescent="0.3">
      <c r="A5434">
        <v>25</v>
      </c>
      <c r="B5434" t="s">
        <v>1</v>
      </c>
      <c r="C5434">
        <v>7</v>
      </c>
      <c r="F5434" s="4">
        <v>0.3125</v>
      </c>
    </row>
    <row r="5435" spans="1:6" x14ac:dyDescent="0.3">
      <c r="A5435">
        <v>26</v>
      </c>
      <c r="B5435" t="s">
        <v>0</v>
      </c>
      <c r="C5435">
        <v>7</v>
      </c>
      <c r="F5435" s="4">
        <v>0.3125</v>
      </c>
    </row>
    <row r="5436" spans="1:6" x14ac:dyDescent="0.3">
      <c r="A5436">
        <v>27</v>
      </c>
      <c r="B5436" t="s">
        <v>1</v>
      </c>
      <c r="C5436">
        <v>7</v>
      </c>
      <c r="D5436" s="2">
        <v>51.7301</v>
      </c>
      <c r="E5436" s="2">
        <f t="shared" si="86"/>
        <v>20.540579188858061</v>
      </c>
      <c r="F5436" s="4">
        <v>0.3125</v>
      </c>
    </row>
    <row r="5437" spans="1:6" x14ac:dyDescent="0.3">
      <c r="A5437">
        <v>28</v>
      </c>
      <c r="B5437" t="s">
        <v>1</v>
      </c>
      <c r="C5437">
        <v>7</v>
      </c>
      <c r="F5437" s="4">
        <v>0.3125</v>
      </c>
    </row>
    <row r="5438" spans="1:6" x14ac:dyDescent="0.3">
      <c r="A5438">
        <v>29</v>
      </c>
      <c r="B5438" t="s">
        <v>0</v>
      </c>
      <c r="C5438">
        <v>7</v>
      </c>
      <c r="D5438" s="2">
        <v>50.714599999999997</v>
      </c>
      <c r="E5438" s="2">
        <f t="shared" si="86"/>
        <v>20.505901100925747</v>
      </c>
      <c r="F5438" s="4">
        <v>0.3125</v>
      </c>
    </row>
    <row r="5439" spans="1:6" x14ac:dyDescent="0.3">
      <c r="A5439">
        <v>30</v>
      </c>
      <c r="B5439" t="s">
        <v>0</v>
      </c>
      <c r="C5439">
        <v>7</v>
      </c>
      <c r="D5439" s="2">
        <v>40.201300000000003</v>
      </c>
      <c r="E5439" s="2">
        <f t="shared" si="86"/>
        <v>21.112136281776511</v>
      </c>
      <c r="F5439" s="4">
        <v>0.3125</v>
      </c>
    </row>
    <row r="5440" spans="1:6" x14ac:dyDescent="0.3">
      <c r="A5440">
        <v>31</v>
      </c>
      <c r="B5440" t="s">
        <v>0</v>
      </c>
      <c r="C5440">
        <v>7</v>
      </c>
      <c r="D5440" s="2">
        <v>38.588500000000003</v>
      </c>
      <c r="E5440" s="2">
        <f t="shared" si="86"/>
        <v>21.338355425899444</v>
      </c>
      <c r="F5440" s="4">
        <v>0.3125</v>
      </c>
    </row>
    <row r="5441" spans="1:6" x14ac:dyDescent="0.3">
      <c r="A5441">
        <v>32</v>
      </c>
      <c r="B5441" t="s">
        <v>1</v>
      </c>
      <c r="C5441">
        <v>7</v>
      </c>
      <c r="D5441" s="2">
        <v>53.880499999999998</v>
      </c>
      <c r="E5441" s="2">
        <f t="shared" si="86"/>
        <v>20.676392352724825</v>
      </c>
      <c r="F5441" s="4">
        <v>0.3125</v>
      </c>
    </row>
    <row r="5442" spans="1:6" x14ac:dyDescent="0.3">
      <c r="A5442">
        <v>25</v>
      </c>
      <c r="B5442" t="s">
        <v>1</v>
      </c>
      <c r="C5442">
        <v>7</v>
      </c>
      <c r="D5442" s="2">
        <v>47.5871</v>
      </c>
      <c r="E5442" s="2">
        <f t="shared" si="86"/>
        <v>20.510677176576728</v>
      </c>
      <c r="F5442" s="4">
        <v>0.35416666666666669</v>
      </c>
    </row>
    <row r="5443" spans="1:6" x14ac:dyDescent="0.3">
      <c r="A5443">
        <v>26</v>
      </c>
      <c r="B5443" t="s">
        <v>0</v>
      </c>
      <c r="C5443">
        <v>7</v>
      </c>
      <c r="D5443" s="2">
        <v>40.395099999999999</v>
      </c>
      <c r="E5443" s="2">
        <f t="shared" si="86"/>
        <v>21.087021221206477</v>
      </c>
      <c r="F5443" s="4">
        <v>0.35416666666666669</v>
      </c>
    </row>
    <row r="5444" spans="1:6" x14ac:dyDescent="0.3">
      <c r="A5444">
        <v>27</v>
      </c>
      <c r="B5444" t="s">
        <v>1</v>
      </c>
      <c r="C5444">
        <v>7</v>
      </c>
      <c r="D5444" s="2">
        <v>46.6282</v>
      </c>
      <c r="E5444" s="2">
        <f t="shared" si="86"/>
        <v>20.544131494872637</v>
      </c>
      <c r="F5444" s="4">
        <v>0.35416666666666702</v>
      </c>
    </row>
    <row r="5445" spans="1:6" x14ac:dyDescent="0.3">
      <c r="A5445">
        <v>28</v>
      </c>
      <c r="B5445" t="s">
        <v>1</v>
      </c>
      <c r="C5445">
        <v>7</v>
      </c>
      <c r="D5445" s="2">
        <v>8.8701000000000008</v>
      </c>
      <c r="E5445" s="2">
        <f t="shared" si="86"/>
        <v>28.434297831106626</v>
      </c>
      <c r="F5445" s="4">
        <v>0.35416666666666702</v>
      </c>
    </row>
    <row r="5446" spans="1:6" x14ac:dyDescent="0.3">
      <c r="A5446">
        <v>29</v>
      </c>
      <c r="B5446" t="s">
        <v>0</v>
      </c>
      <c r="C5446">
        <v>7</v>
      </c>
      <c r="D5446" s="2">
        <v>3.2364000000000002</v>
      </c>
      <c r="E5446" s="2">
        <f t="shared" si="86"/>
        <v>29.760355740073312</v>
      </c>
      <c r="F5446" s="4">
        <v>0.35416666666666702</v>
      </c>
    </row>
    <row r="5447" spans="1:6" x14ac:dyDescent="0.3">
      <c r="A5447">
        <v>30</v>
      </c>
      <c r="B5447" t="s">
        <v>0</v>
      </c>
      <c r="C5447">
        <v>7</v>
      </c>
      <c r="D5447" s="2">
        <v>0.71919999999999995</v>
      </c>
      <c r="E5447" s="2">
        <f t="shared" si="86"/>
        <v>30.282779651107063</v>
      </c>
      <c r="F5447" s="4">
        <v>0.35416666666666702</v>
      </c>
    </row>
    <row r="5448" spans="1:6" x14ac:dyDescent="0.3">
      <c r="A5448">
        <v>31</v>
      </c>
      <c r="B5448" t="s">
        <v>0</v>
      </c>
      <c r="C5448">
        <v>7</v>
      </c>
      <c r="D5448" s="2">
        <v>39.7958</v>
      </c>
      <c r="E5448" s="2">
        <f t="shared" si="86"/>
        <v>21.166147403445336</v>
      </c>
      <c r="F5448" s="4">
        <v>0.35416666666666702</v>
      </c>
    </row>
    <row r="5449" spans="1:6" x14ac:dyDescent="0.3">
      <c r="A5449">
        <v>32</v>
      </c>
      <c r="B5449" t="s">
        <v>1</v>
      </c>
      <c r="C5449">
        <v>7</v>
      </c>
      <c r="D5449" s="2">
        <v>28.168700000000001</v>
      </c>
      <c r="E5449" s="2">
        <f t="shared" si="86"/>
        <v>23.406167757696345</v>
      </c>
      <c r="F5449" s="4">
        <v>0.35416666666666702</v>
      </c>
    </row>
    <row r="5450" spans="1:6" x14ac:dyDescent="0.3">
      <c r="A5450">
        <v>25</v>
      </c>
      <c r="B5450" t="s">
        <v>1</v>
      </c>
      <c r="C5450">
        <v>7</v>
      </c>
      <c r="F5450" s="4">
        <v>0.5</v>
      </c>
    </row>
    <row r="5451" spans="1:6" x14ac:dyDescent="0.3">
      <c r="A5451">
        <v>26</v>
      </c>
      <c r="B5451" t="s">
        <v>0</v>
      </c>
      <c r="C5451">
        <v>7</v>
      </c>
      <c r="F5451" s="4">
        <v>0.5</v>
      </c>
    </row>
    <row r="5452" spans="1:6" x14ac:dyDescent="0.3">
      <c r="A5452">
        <v>27</v>
      </c>
      <c r="B5452" t="s">
        <v>1</v>
      </c>
      <c r="C5452">
        <v>7</v>
      </c>
      <c r="D5452" s="2">
        <v>19.581800000000001</v>
      </c>
      <c r="E5452" s="2">
        <f t="shared" si="86"/>
        <v>25.604485492796851</v>
      </c>
      <c r="F5452" s="4">
        <v>0.5</v>
      </c>
    </row>
    <row r="5453" spans="1:6" x14ac:dyDescent="0.3">
      <c r="A5453">
        <v>28</v>
      </c>
      <c r="B5453" t="s">
        <v>1</v>
      </c>
      <c r="C5453">
        <v>7</v>
      </c>
      <c r="D5453" s="2">
        <v>51.657400000000003</v>
      </c>
      <c r="E5453" s="2">
        <f t="shared" si="86"/>
        <v>20.537481898577269</v>
      </c>
      <c r="F5453" s="4">
        <v>0.5</v>
      </c>
    </row>
    <row r="5454" spans="1:6" x14ac:dyDescent="0.3">
      <c r="A5454">
        <v>29</v>
      </c>
      <c r="B5454" t="s">
        <v>0</v>
      </c>
      <c r="C5454">
        <v>7</v>
      </c>
      <c r="D5454" s="2">
        <v>35.499400000000001</v>
      </c>
      <c r="E5454" s="2">
        <f t="shared" si="86"/>
        <v>21.851216493495187</v>
      </c>
      <c r="F5454" s="4">
        <v>0.5</v>
      </c>
    </row>
    <row r="5455" spans="1:6" x14ac:dyDescent="0.3">
      <c r="A5455">
        <v>30</v>
      </c>
      <c r="B5455" t="s">
        <v>0</v>
      </c>
      <c r="C5455">
        <v>7</v>
      </c>
      <c r="D5455" s="2">
        <v>52.558399999999999</v>
      </c>
      <c r="E5455" s="2">
        <f t="shared" si="86"/>
        <v>20.582681188534082</v>
      </c>
      <c r="F5455" s="4">
        <v>0.5</v>
      </c>
    </row>
    <row r="5456" spans="1:6" x14ac:dyDescent="0.3">
      <c r="A5456">
        <v>31</v>
      </c>
      <c r="B5456" t="s">
        <v>0</v>
      </c>
      <c r="C5456">
        <v>7</v>
      </c>
      <c r="D5456" s="2">
        <v>23.366</v>
      </c>
      <c r="E5456" s="2">
        <f t="shared" si="86"/>
        <v>24.604911227877501</v>
      </c>
      <c r="F5456" s="4">
        <v>0.5</v>
      </c>
    </row>
    <row r="5457" spans="1:6" x14ac:dyDescent="0.3">
      <c r="A5457">
        <v>32</v>
      </c>
      <c r="B5457" t="s">
        <v>1</v>
      </c>
      <c r="C5457">
        <v>7</v>
      </c>
      <c r="D5457" s="2">
        <v>53.639600000000002</v>
      </c>
      <c r="E5457" s="2">
        <f t="shared" si="86"/>
        <v>20.656844999914071</v>
      </c>
      <c r="F5457" s="4">
        <v>0.5</v>
      </c>
    </row>
    <row r="5458" spans="1:6" x14ac:dyDescent="0.3">
      <c r="A5458">
        <v>25</v>
      </c>
      <c r="B5458" t="s">
        <v>1</v>
      </c>
      <c r="C5458">
        <v>7</v>
      </c>
      <c r="F5458" s="4">
        <v>0.8125</v>
      </c>
    </row>
    <row r="5459" spans="1:6" x14ac:dyDescent="0.3">
      <c r="A5459">
        <v>26</v>
      </c>
      <c r="B5459" t="s">
        <v>0</v>
      </c>
      <c r="C5459">
        <v>7</v>
      </c>
      <c r="F5459" s="4">
        <v>0.8125</v>
      </c>
    </row>
    <row r="5460" spans="1:6" x14ac:dyDescent="0.3">
      <c r="A5460">
        <v>27</v>
      </c>
      <c r="B5460" t="s">
        <v>1</v>
      </c>
      <c r="C5460">
        <v>7</v>
      </c>
      <c r="F5460" s="4">
        <v>0.8125</v>
      </c>
    </row>
    <row r="5461" spans="1:6" x14ac:dyDescent="0.3">
      <c r="A5461">
        <v>28</v>
      </c>
      <c r="B5461" t="s">
        <v>1</v>
      </c>
      <c r="C5461">
        <v>7</v>
      </c>
      <c r="D5461" s="2">
        <v>9.6106999999999996</v>
      </c>
      <c r="E5461" s="2">
        <f t="shared" si="86"/>
        <v>28.247531887347929</v>
      </c>
      <c r="F5461" s="4">
        <v>0.8125</v>
      </c>
    </row>
    <row r="5462" spans="1:6" x14ac:dyDescent="0.3">
      <c r="A5462">
        <v>29</v>
      </c>
      <c r="B5462" t="s">
        <v>0</v>
      </c>
      <c r="C5462">
        <v>7</v>
      </c>
      <c r="D5462" s="2">
        <v>35.5595</v>
      </c>
      <c r="E5462" s="2">
        <f t="shared" si="86"/>
        <v>21.840315321315305</v>
      </c>
      <c r="F5462" s="4">
        <v>0.8125</v>
      </c>
    </row>
    <row r="5463" spans="1:6" x14ac:dyDescent="0.3">
      <c r="A5463">
        <v>30</v>
      </c>
      <c r="B5463" t="s">
        <v>0</v>
      </c>
      <c r="C5463">
        <v>7</v>
      </c>
      <c r="D5463" s="2">
        <v>52.4983</v>
      </c>
      <c r="E5463" s="2">
        <f t="shared" si="86"/>
        <v>20.579201439221357</v>
      </c>
      <c r="F5463" s="4">
        <v>0.8125</v>
      </c>
    </row>
    <row r="5464" spans="1:6" x14ac:dyDescent="0.3">
      <c r="A5464">
        <v>31</v>
      </c>
      <c r="B5464" t="s">
        <v>0</v>
      </c>
      <c r="C5464">
        <v>7</v>
      </c>
      <c r="D5464" s="2">
        <v>23.245799999999999</v>
      </c>
      <c r="E5464" s="2">
        <f t="shared" si="86"/>
        <v>24.636105328795992</v>
      </c>
      <c r="F5464" s="4">
        <v>0.8125</v>
      </c>
    </row>
    <row r="5465" spans="1:6" x14ac:dyDescent="0.3">
      <c r="A5465">
        <v>32</v>
      </c>
      <c r="B5465" t="s">
        <v>1</v>
      </c>
      <c r="C5465">
        <v>7</v>
      </c>
      <c r="D5465" s="2">
        <v>19.581800000000001</v>
      </c>
      <c r="E5465" s="2">
        <f t="shared" si="86"/>
        <v>25.604485492796851</v>
      </c>
      <c r="F5465" s="4">
        <v>0.8125</v>
      </c>
    </row>
    <row r="5466" spans="1:6" x14ac:dyDescent="0.3">
      <c r="A5466">
        <v>25</v>
      </c>
      <c r="B5466" t="s">
        <v>1</v>
      </c>
      <c r="C5466">
        <v>7</v>
      </c>
      <c r="F5466" s="4">
        <v>0.85416666666666663</v>
      </c>
    </row>
    <row r="5467" spans="1:6" x14ac:dyDescent="0.3">
      <c r="A5467">
        <v>26</v>
      </c>
      <c r="B5467" t="s">
        <v>0</v>
      </c>
      <c r="C5467">
        <v>7</v>
      </c>
      <c r="F5467" s="4">
        <v>0.85416666666666663</v>
      </c>
    </row>
    <row r="5468" spans="1:6" x14ac:dyDescent="0.3">
      <c r="A5468">
        <v>27</v>
      </c>
      <c r="B5468" t="s">
        <v>1</v>
      </c>
      <c r="C5468">
        <v>7</v>
      </c>
      <c r="D5468" s="2">
        <v>50.654899999999998</v>
      </c>
      <c r="E5468" s="2">
        <f t="shared" si="86"/>
        <v>20.504432422693853</v>
      </c>
      <c r="F5468" s="4">
        <v>0.85416666666666696</v>
      </c>
    </row>
    <row r="5469" spans="1:6" x14ac:dyDescent="0.3">
      <c r="A5469">
        <v>28</v>
      </c>
      <c r="B5469" t="s">
        <v>1</v>
      </c>
      <c r="C5469">
        <v>7</v>
      </c>
      <c r="F5469" s="4">
        <v>0.85416666666666696</v>
      </c>
    </row>
    <row r="5470" spans="1:6" x14ac:dyDescent="0.3">
      <c r="A5470">
        <v>29</v>
      </c>
      <c r="B5470" t="s">
        <v>0</v>
      </c>
      <c r="C5470">
        <v>7</v>
      </c>
      <c r="D5470" s="2">
        <v>35.601799999999997</v>
      </c>
      <c r="E5470" s="2">
        <f t="shared" si="86"/>
        <v>21.832663615143254</v>
      </c>
      <c r="F5470" s="4">
        <v>0.85416666666666696</v>
      </c>
    </row>
    <row r="5471" spans="1:6" x14ac:dyDescent="0.3">
      <c r="A5471">
        <v>30</v>
      </c>
      <c r="B5471" t="s">
        <v>0</v>
      </c>
      <c r="C5471">
        <v>7</v>
      </c>
      <c r="D5471" s="2">
        <v>52.327399999999997</v>
      </c>
      <c r="E5471" s="2">
        <f t="shared" si="86"/>
        <v>20.569671835583222</v>
      </c>
      <c r="F5471" s="4">
        <v>0.85416666666666696</v>
      </c>
    </row>
    <row r="5472" spans="1:6" x14ac:dyDescent="0.3">
      <c r="A5472">
        <v>31</v>
      </c>
      <c r="B5472" t="s">
        <v>0</v>
      </c>
      <c r="C5472">
        <v>7</v>
      </c>
      <c r="D5472" s="2">
        <v>23.4757</v>
      </c>
      <c r="E5472" s="2">
        <f t="shared" si="86"/>
        <v>24.576482517569261</v>
      </c>
      <c r="F5472" s="4">
        <v>0.85416666666666696</v>
      </c>
    </row>
    <row r="5473" spans="1:6" x14ac:dyDescent="0.3">
      <c r="A5473">
        <v>32</v>
      </c>
      <c r="B5473" t="s">
        <v>1</v>
      </c>
      <c r="C5473">
        <v>7</v>
      </c>
      <c r="D5473" s="2">
        <v>19.413699999999999</v>
      </c>
      <c r="E5473" s="2">
        <f t="shared" si="86"/>
        <v>25.649503749866554</v>
      </c>
      <c r="F5473" s="4">
        <v>0.85416666666666696</v>
      </c>
    </row>
    <row r="5474" spans="1:6" x14ac:dyDescent="0.3">
      <c r="A5474">
        <v>25</v>
      </c>
      <c r="B5474" t="s">
        <v>1</v>
      </c>
      <c r="C5474">
        <v>7</v>
      </c>
      <c r="F5474" s="4">
        <v>0</v>
      </c>
    </row>
    <row r="5475" spans="1:6" x14ac:dyDescent="0.3">
      <c r="A5475">
        <v>26</v>
      </c>
      <c r="B5475" t="s">
        <v>0</v>
      </c>
      <c r="C5475">
        <v>7</v>
      </c>
      <c r="F5475" s="4">
        <v>0</v>
      </c>
    </row>
    <row r="5476" spans="1:6" x14ac:dyDescent="0.3">
      <c r="A5476">
        <v>27</v>
      </c>
      <c r="B5476" t="s">
        <v>1</v>
      </c>
      <c r="C5476">
        <v>7</v>
      </c>
      <c r="D5476" s="2">
        <v>37.356999999999999</v>
      </c>
      <c r="E5476" s="2">
        <f t="shared" si="86"/>
        <v>21.530850721045816</v>
      </c>
      <c r="F5476" s="4">
        <v>0</v>
      </c>
    </row>
    <row r="5477" spans="1:6" x14ac:dyDescent="0.3">
      <c r="A5477">
        <v>28</v>
      </c>
      <c r="B5477" t="s">
        <v>1</v>
      </c>
      <c r="C5477">
        <v>7</v>
      </c>
      <c r="F5477" s="4">
        <v>0</v>
      </c>
    </row>
    <row r="5478" spans="1:6" x14ac:dyDescent="0.3">
      <c r="A5478">
        <v>29</v>
      </c>
      <c r="B5478" t="s">
        <v>0</v>
      </c>
      <c r="C5478">
        <v>7</v>
      </c>
      <c r="D5478" s="2">
        <v>42.445700000000002</v>
      </c>
      <c r="E5478" s="2">
        <f t="shared" si="86"/>
        <v>20.850022175686767</v>
      </c>
      <c r="F5478" s="4">
        <v>0</v>
      </c>
    </row>
    <row r="5479" spans="1:6" x14ac:dyDescent="0.3">
      <c r="A5479">
        <v>30</v>
      </c>
      <c r="B5479" t="s">
        <v>0</v>
      </c>
      <c r="C5479">
        <v>7</v>
      </c>
      <c r="D5479" s="2">
        <v>52.503300000000003</v>
      </c>
      <c r="E5479" s="2">
        <f t="shared" si="86"/>
        <v>20.579488381677805</v>
      </c>
      <c r="F5479" s="4">
        <v>0</v>
      </c>
    </row>
    <row r="5480" spans="1:6" x14ac:dyDescent="0.3">
      <c r="A5480">
        <v>31</v>
      </c>
      <c r="B5480" t="s">
        <v>0</v>
      </c>
      <c r="C5480">
        <v>7</v>
      </c>
      <c r="D5480" s="2">
        <v>23.4678</v>
      </c>
      <c r="E5480" s="2">
        <f t="shared" si="86"/>
        <v>24.578528493878718</v>
      </c>
      <c r="F5480" s="4">
        <v>0</v>
      </c>
    </row>
    <row r="5481" spans="1:6" x14ac:dyDescent="0.3">
      <c r="A5481">
        <v>32</v>
      </c>
      <c r="B5481" t="s">
        <v>1</v>
      </c>
      <c r="C5481">
        <v>7</v>
      </c>
      <c r="D5481" s="2">
        <v>20.773800000000001</v>
      </c>
      <c r="E5481" s="2">
        <f t="shared" si="86"/>
        <v>25.286394155633769</v>
      </c>
      <c r="F5481" s="4">
        <v>0</v>
      </c>
    </row>
    <row r="5482" spans="1:6" x14ac:dyDescent="0.3">
      <c r="A5482">
        <v>25</v>
      </c>
      <c r="B5482" t="s">
        <v>1</v>
      </c>
      <c r="C5482">
        <v>8</v>
      </c>
      <c r="F5482" s="4">
        <v>0.3125</v>
      </c>
    </row>
    <row r="5483" spans="1:6" x14ac:dyDescent="0.3">
      <c r="A5483">
        <v>26</v>
      </c>
      <c r="B5483" t="s">
        <v>0</v>
      </c>
      <c r="C5483">
        <v>8</v>
      </c>
      <c r="F5483" s="4">
        <v>0.3125</v>
      </c>
    </row>
    <row r="5484" spans="1:6" x14ac:dyDescent="0.3">
      <c r="A5484">
        <v>27</v>
      </c>
      <c r="B5484" t="s">
        <v>1</v>
      </c>
      <c r="C5484">
        <v>8</v>
      </c>
      <c r="D5484" s="2">
        <v>37.334099999999999</v>
      </c>
      <c r="E5484" s="2">
        <f t="shared" si="86"/>
        <v>21.534585034816416</v>
      </c>
      <c r="F5484" s="4">
        <v>0.3125</v>
      </c>
    </row>
    <row r="5485" spans="1:6" x14ac:dyDescent="0.3">
      <c r="A5485">
        <v>28</v>
      </c>
      <c r="B5485" t="s">
        <v>1</v>
      </c>
      <c r="C5485">
        <v>8</v>
      </c>
      <c r="F5485" s="4">
        <v>0.3125</v>
      </c>
    </row>
    <row r="5486" spans="1:6" x14ac:dyDescent="0.3">
      <c r="A5486">
        <v>29</v>
      </c>
      <c r="B5486" t="s">
        <v>0</v>
      </c>
      <c r="C5486">
        <v>8</v>
      </c>
      <c r="D5486" s="2">
        <v>37.752200000000002</v>
      </c>
      <c r="E5486" s="2">
        <f t="shared" si="86"/>
        <v>21.467283717522655</v>
      </c>
      <c r="F5486" s="4">
        <v>0.3125</v>
      </c>
    </row>
    <row r="5487" spans="1:6" x14ac:dyDescent="0.3">
      <c r="A5487">
        <v>30</v>
      </c>
      <c r="B5487" t="s">
        <v>0</v>
      </c>
      <c r="C5487">
        <v>8</v>
      </c>
      <c r="D5487" s="2">
        <v>52.446899999999999</v>
      </c>
      <c r="E5487" s="2">
        <f t="shared" si="86"/>
        <v>20.576278518674787</v>
      </c>
      <c r="F5487" s="4">
        <v>0.3125</v>
      </c>
    </row>
    <row r="5488" spans="1:6" x14ac:dyDescent="0.3">
      <c r="A5488">
        <v>31</v>
      </c>
      <c r="B5488" t="s">
        <v>0</v>
      </c>
      <c r="C5488">
        <v>8</v>
      </c>
      <c r="D5488" s="2">
        <v>23.356200000000001</v>
      </c>
      <c r="E5488" s="2">
        <f t="shared" si="86"/>
        <v>24.607452783449343</v>
      </c>
      <c r="F5488" s="4">
        <v>0.3125</v>
      </c>
    </row>
    <row r="5489" spans="1:6" x14ac:dyDescent="0.3">
      <c r="A5489">
        <v>32</v>
      </c>
      <c r="B5489" t="s">
        <v>1</v>
      </c>
      <c r="C5489">
        <v>8</v>
      </c>
      <c r="F5489" s="4">
        <v>0.3125</v>
      </c>
    </row>
    <row r="5490" spans="1:6" x14ac:dyDescent="0.3">
      <c r="A5490">
        <v>25</v>
      </c>
      <c r="B5490" t="s">
        <v>1</v>
      </c>
      <c r="C5490">
        <v>8</v>
      </c>
      <c r="F5490" s="4">
        <v>0.35416666666666669</v>
      </c>
    </row>
    <row r="5491" spans="1:6" x14ac:dyDescent="0.3">
      <c r="A5491">
        <v>26</v>
      </c>
      <c r="B5491" t="s">
        <v>0</v>
      </c>
      <c r="C5491">
        <v>8</v>
      </c>
      <c r="D5491" s="2">
        <v>37.661799999999999</v>
      </c>
      <c r="E5491" s="2">
        <f t="shared" si="86"/>
        <v>21.481677068607063</v>
      </c>
      <c r="F5491" s="4">
        <v>0.35416666666666669</v>
      </c>
    </row>
    <row r="5492" spans="1:6" x14ac:dyDescent="0.3">
      <c r="A5492">
        <v>27</v>
      </c>
      <c r="B5492" t="s">
        <v>1</v>
      </c>
      <c r="C5492">
        <v>8</v>
      </c>
      <c r="D5492" s="2">
        <v>12.553900000000001</v>
      </c>
      <c r="E5492" s="2">
        <f t="shared" ref="E5492:E5553" si="87">30.4222843823-0.1907526116*D5492-0.0045395191*D5492^2+0.0000876524*D5492^3</f>
        <v>27.485585371384122</v>
      </c>
      <c r="F5492" s="4">
        <v>0.35416666666666702</v>
      </c>
    </row>
    <row r="5493" spans="1:6" x14ac:dyDescent="0.3">
      <c r="A5493">
        <v>28</v>
      </c>
      <c r="B5493" t="s">
        <v>1</v>
      </c>
      <c r="C5493">
        <v>8</v>
      </c>
      <c r="D5493" s="2">
        <v>11.052300000000001</v>
      </c>
      <c r="E5493" s="2">
        <f t="shared" si="87"/>
        <v>27.877849235329787</v>
      </c>
      <c r="F5493" s="4">
        <v>0.35416666666666702</v>
      </c>
    </row>
    <row r="5494" spans="1:6" x14ac:dyDescent="0.3">
      <c r="A5494">
        <v>29</v>
      </c>
      <c r="B5494" t="s">
        <v>0</v>
      </c>
      <c r="C5494">
        <v>8</v>
      </c>
      <c r="D5494" s="2">
        <v>27.8109</v>
      </c>
      <c r="E5494" s="2">
        <f t="shared" si="87"/>
        <v>23.491632580820994</v>
      </c>
      <c r="F5494" s="4">
        <v>0.35416666666666702</v>
      </c>
    </row>
    <row r="5495" spans="1:6" x14ac:dyDescent="0.3">
      <c r="A5495">
        <v>30</v>
      </c>
      <c r="B5495" t="s">
        <v>0</v>
      </c>
      <c r="C5495">
        <v>8</v>
      </c>
      <c r="F5495" s="4">
        <v>0.35416666666666702</v>
      </c>
    </row>
    <row r="5496" spans="1:6" x14ac:dyDescent="0.3">
      <c r="A5496">
        <v>31</v>
      </c>
      <c r="B5496" t="s">
        <v>0</v>
      </c>
      <c r="C5496">
        <v>8</v>
      </c>
      <c r="D5496" s="2">
        <v>18.200199999999999</v>
      </c>
      <c r="E5496" s="2">
        <f t="shared" si="87"/>
        <v>25.975281220436269</v>
      </c>
      <c r="F5496" s="4">
        <v>0.35416666666666702</v>
      </c>
    </row>
    <row r="5497" spans="1:6" x14ac:dyDescent="0.3">
      <c r="A5497">
        <v>32</v>
      </c>
      <c r="B5497" t="s">
        <v>1</v>
      </c>
      <c r="C5497">
        <v>8</v>
      </c>
      <c r="D5497" s="2">
        <v>43.308100000000003</v>
      </c>
      <c r="E5497" s="2">
        <f t="shared" si="87"/>
        <v>20.766723561445346</v>
      </c>
      <c r="F5497" s="4">
        <v>0.35416666666666702</v>
      </c>
    </row>
    <row r="5498" spans="1:6" x14ac:dyDescent="0.3">
      <c r="A5498">
        <v>25</v>
      </c>
      <c r="B5498" t="s">
        <v>1</v>
      </c>
      <c r="C5498">
        <v>8</v>
      </c>
      <c r="F5498" s="4">
        <v>0.5</v>
      </c>
    </row>
    <row r="5499" spans="1:6" x14ac:dyDescent="0.3">
      <c r="A5499">
        <v>26</v>
      </c>
      <c r="B5499" t="s">
        <v>0</v>
      </c>
      <c r="C5499">
        <v>8</v>
      </c>
      <c r="F5499" s="4">
        <v>0.5</v>
      </c>
    </row>
    <row r="5500" spans="1:6" x14ac:dyDescent="0.3">
      <c r="A5500">
        <v>27</v>
      </c>
      <c r="B5500" t="s">
        <v>1</v>
      </c>
      <c r="C5500">
        <v>8</v>
      </c>
      <c r="D5500" s="2">
        <v>51.36</v>
      </c>
      <c r="E5500" s="2">
        <f t="shared" si="87"/>
        <v>20.525804856008129</v>
      </c>
      <c r="F5500" s="4">
        <v>0.5</v>
      </c>
    </row>
    <row r="5501" spans="1:6" x14ac:dyDescent="0.3">
      <c r="A5501">
        <v>28</v>
      </c>
      <c r="B5501" t="s">
        <v>1</v>
      </c>
      <c r="C5501">
        <v>8</v>
      </c>
      <c r="D5501" s="2">
        <v>13.92</v>
      </c>
      <c r="E5501" s="2">
        <f t="shared" si="87"/>
        <v>27.12382028788085</v>
      </c>
      <c r="F5501" s="4">
        <v>0.5</v>
      </c>
    </row>
    <row r="5502" spans="1:6" x14ac:dyDescent="0.3">
      <c r="A5502">
        <v>29</v>
      </c>
      <c r="B5502" t="s">
        <v>0</v>
      </c>
      <c r="C5502">
        <v>8</v>
      </c>
      <c r="D5502" s="2">
        <v>35.64</v>
      </c>
      <c r="E5502" s="2">
        <f t="shared" si="87"/>
        <v>21.825768391442583</v>
      </c>
      <c r="F5502" s="4">
        <v>0.5</v>
      </c>
    </row>
    <row r="5503" spans="1:6" x14ac:dyDescent="0.3">
      <c r="A5503">
        <v>30</v>
      </c>
      <c r="B5503" t="s">
        <v>0</v>
      </c>
      <c r="C5503">
        <v>8</v>
      </c>
      <c r="D5503" s="2">
        <v>13.08</v>
      </c>
      <c r="E5503" s="2">
        <f t="shared" si="87"/>
        <v>27.346739669082829</v>
      </c>
      <c r="F5503" s="4">
        <v>0.5</v>
      </c>
    </row>
    <row r="5504" spans="1:6" x14ac:dyDescent="0.3">
      <c r="A5504">
        <v>31</v>
      </c>
      <c r="B5504" t="s">
        <v>0</v>
      </c>
      <c r="C5504">
        <v>8</v>
      </c>
      <c r="D5504" s="2">
        <v>42.66</v>
      </c>
      <c r="E5504" s="2">
        <f t="shared" si="87"/>
        <v>20.828390281627868</v>
      </c>
      <c r="F5504" s="4">
        <v>0.5</v>
      </c>
    </row>
    <row r="5505" spans="1:6" x14ac:dyDescent="0.3">
      <c r="A5505">
        <v>32</v>
      </c>
      <c r="B5505" t="s">
        <v>1</v>
      </c>
      <c r="C5505">
        <v>8</v>
      </c>
      <c r="D5505" s="2">
        <v>43.14</v>
      </c>
      <c r="E5505" s="2">
        <f t="shared" si="87"/>
        <v>20.782171445875981</v>
      </c>
      <c r="F5505" s="4">
        <v>0.5</v>
      </c>
    </row>
    <row r="5506" spans="1:6" x14ac:dyDescent="0.3">
      <c r="A5506">
        <v>25</v>
      </c>
      <c r="B5506" t="s">
        <v>1</v>
      </c>
      <c r="C5506">
        <v>8</v>
      </c>
      <c r="F5506" s="4">
        <v>0.8125</v>
      </c>
    </row>
    <row r="5507" spans="1:6" x14ac:dyDescent="0.3">
      <c r="A5507">
        <v>26</v>
      </c>
      <c r="B5507" t="s">
        <v>0</v>
      </c>
      <c r="C5507">
        <v>8</v>
      </c>
      <c r="F5507" s="4">
        <v>0.8125</v>
      </c>
    </row>
    <row r="5508" spans="1:6" x14ac:dyDescent="0.3">
      <c r="A5508">
        <v>27</v>
      </c>
      <c r="B5508" t="s">
        <v>1</v>
      </c>
      <c r="C5508">
        <v>8</v>
      </c>
      <c r="D5508" s="2">
        <v>50.763599999999997</v>
      </c>
      <c r="E5508" s="2">
        <f t="shared" si="87"/>
        <v>20.507153395192319</v>
      </c>
      <c r="F5508" s="4">
        <v>0.8125</v>
      </c>
    </row>
    <row r="5509" spans="1:6" x14ac:dyDescent="0.3">
      <c r="A5509">
        <v>28</v>
      </c>
      <c r="B5509" t="s">
        <v>1</v>
      </c>
      <c r="C5509">
        <v>8</v>
      </c>
      <c r="D5509" s="2">
        <v>2.9367000000000001</v>
      </c>
      <c r="E5509" s="2">
        <f t="shared" si="87"/>
        <v>29.825171382687842</v>
      </c>
      <c r="F5509" s="4">
        <v>0.8125</v>
      </c>
    </row>
    <row r="5510" spans="1:6" x14ac:dyDescent="0.3">
      <c r="A5510">
        <v>29</v>
      </c>
      <c r="B5510" t="s">
        <v>0</v>
      </c>
      <c r="C5510">
        <v>8</v>
      </c>
      <c r="D5510" s="2">
        <v>34.641500000000001</v>
      </c>
      <c r="E5510" s="2">
        <f t="shared" si="87"/>
        <v>22.010547217500175</v>
      </c>
      <c r="F5510" s="4">
        <v>0.8125</v>
      </c>
    </row>
    <row r="5511" spans="1:6" x14ac:dyDescent="0.3">
      <c r="A5511">
        <v>30</v>
      </c>
      <c r="B5511" t="s">
        <v>0</v>
      </c>
      <c r="C5511">
        <v>8</v>
      </c>
      <c r="D5511" s="2">
        <v>44.830199999999998</v>
      </c>
      <c r="E5511" s="2">
        <f t="shared" si="87"/>
        <v>20.644771697650359</v>
      </c>
      <c r="F5511" s="4">
        <v>0.8125</v>
      </c>
    </row>
    <row r="5512" spans="1:6" x14ac:dyDescent="0.3">
      <c r="A5512">
        <v>31</v>
      </c>
      <c r="B5512" t="s">
        <v>0</v>
      </c>
      <c r="C5512">
        <v>8</v>
      </c>
      <c r="D5512" s="2">
        <v>42.732500000000002</v>
      </c>
      <c r="E5512" s="2">
        <f t="shared" si="87"/>
        <v>20.821210580794414</v>
      </c>
      <c r="F5512" s="4">
        <v>0.8125</v>
      </c>
    </row>
    <row r="5513" spans="1:6" x14ac:dyDescent="0.3">
      <c r="A5513">
        <v>32</v>
      </c>
      <c r="B5513" t="s">
        <v>1</v>
      </c>
      <c r="C5513">
        <v>8</v>
      </c>
      <c r="D5513" s="2">
        <v>43.391800000000003</v>
      </c>
      <c r="E5513" s="2">
        <f t="shared" si="87"/>
        <v>20.759175967241866</v>
      </c>
      <c r="F5513" s="4">
        <v>0.8125</v>
      </c>
    </row>
    <row r="5514" spans="1:6" x14ac:dyDescent="0.3">
      <c r="A5514">
        <v>25</v>
      </c>
      <c r="B5514" t="s">
        <v>1</v>
      </c>
      <c r="C5514">
        <v>8</v>
      </c>
      <c r="F5514" s="4">
        <v>0.85416666666666663</v>
      </c>
    </row>
    <row r="5515" spans="1:6" x14ac:dyDescent="0.3">
      <c r="A5515">
        <v>26</v>
      </c>
      <c r="B5515" t="s">
        <v>0</v>
      </c>
      <c r="C5515">
        <v>8</v>
      </c>
      <c r="D5515" s="2">
        <v>47.3245</v>
      </c>
      <c r="E5515" s="2">
        <f t="shared" si="87"/>
        <v>20.51840039555973</v>
      </c>
      <c r="F5515" s="4">
        <v>0.85416666666666663</v>
      </c>
    </row>
    <row r="5516" spans="1:6" x14ac:dyDescent="0.3">
      <c r="A5516">
        <v>27</v>
      </c>
      <c r="B5516" t="s">
        <v>1</v>
      </c>
      <c r="C5516">
        <v>8</v>
      </c>
      <c r="D5516" s="2">
        <v>50.900700000000001</v>
      </c>
      <c r="E5516" s="2">
        <f t="shared" si="87"/>
        <v>20.510882219463824</v>
      </c>
      <c r="F5516" s="4">
        <v>0.85416666666666696</v>
      </c>
    </row>
    <row r="5517" spans="1:6" x14ac:dyDescent="0.3">
      <c r="A5517">
        <v>28</v>
      </c>
      <c r="B5517" t="s">
        <v>1</v>
      </c>
      <c r="C5517">
        <v>8</v>
      </c>
      <c r="F5517" s="4">
        <v>0.85416666666666696</v>
      </c>
    </row>
    <row r="5518" spans="1:6" x14ac:dyDescent="0.3">
      <c r="A5518">
        <v>29</v>
      </c>
      <c r="B5518" t="s">
        <v>0</v>
      </c>
      <c r="C5518">
        <v>8</v>
      </c>
      <c r="D5518" s="2">
        <v>34.688699999999997</v>
      </c>
      <c r="E5518" s="2">
        <f t="shared" si="87"/>
        <v>22.001603253025369</v>
      </c>
      <c r="F5518" s="4">
        <v>0.85416666666666696</v>
      </c>
    </row>
    <row r="5519" spans="1:6" x14ac:dyDescent="0.3">
      <c r="A5519">
        <v>30</v>
      </c>
      <c r="B5519" t="s">
        <v>0</v>
      </c>
      <c r="C5519">
        <v>8</v>
      </c>
      <c r="D5519" s="2">
        <v>44.701999999999998</v>
      </c>
      <c r="E5519" s="2">
        <f t="shared" si="87"/>
        <v>20.653773668230784</v>
      </c>
      <c r="F5519" s="4">
        <v>0.85416666666666696</v>
      </c>
    </row>
    <row r="5520" spans="1:6" x14ac:dyDescent="0.3">
      <c r="A5520">
        <v>31</v>
      </c>
      <c r="B5520" t="s">
        <v>0</v>
      </c>
      <c r="C5520">
        <v>8</v>
      </c>
      <c r="D5520" s="2">
        <v>42.496699999999997</v>
      </c>
      <c r="E5520" s="2">
        <f t="shared" si="87"/>
        <v>20.844818785405231</v>
      </c>
      <c r="F5520" s="4">
        <v>0.85416666666666696</v>
      </c>
    </row>
    <row r="5521" spans="1:6" x14ac:dyDescent="0.3">
      <c r="A5521">
        <v>32</v>
      </c>
      <c r="B5521" t="s">
        <v>1</v>
      </c>
      <c r="C5521">
        <v>8</v>
      </c>
      <c r="F5521" s="4">
        <v>0.85416666666666696</v>
      </c>
    </row>
    <row r="5522" spans="1:6" x14ac:dyDescent="0.3">
      <c r="A5522">
        <v>25</v>
      </c>
      <c r="B5522" t="s">
        <v>1</v>
      </c>
      <c r="C5522">
        <v>8</v>
      </c>
      <c r="D5522" s="2">
        <v>51.374600000000001</v>
      </c>
      <c r="E5522" s="2">
        <f t="shared" si="87"/>
        <v>20.526340974622286</v>
      </c>
      <c r="F5522" s="4">
        <v>0</v>
      </c>
    </row>
    <row r="5523" spans="1:6" x14ac:dyDescent="0.3">
      <c r="A5523">
        <v>26</v>
      </c>
      <c r="B5523" t="s">
        <v>0</v>
      </c>
      <c r="C5523">
        <v>8</v>
      </c>
      <c r="F5523" s="4">
        <v>0</v>
      </c>
    </row>
    <row r="5524" spans="1:6" x14ac:dyDescent="0.3">
      <c r="A5524">
        <v>27</v>
      </c>
      <c r="B5524" t="s">
        <v>1</v>
      </c>
      <c r="C5524">
        <v>8</v>
      </c>
      <c r="D5524" s="2">
        <v>50.956899999999997</v>
      </c>
      <c r="E5524" s="2">
        <f t="shared" si="87"/>
        <v>20.512506750534406</v>
      </c>
      <c r="F5524" s="4">
        <v>0</v>
      </c>
    </row>
    <row r="5525" spans="1:6" x14ac:dyDescent="0.3">
      <c r="A5525">
        <v>28</v>
      </c>
      <c r="B5525" t="s">
        <v>1</v>
      </c>
      <c r="C5525">
        <v>8</v>
      </c>
      <c r="F5525" s="4">
        <v>0</v>
      </c>
    </row>
    <row r="5526" spans="1:6" x14ac:dyDescent="0.3">
      <c r="A5526">
        <v>29</v>
      </c>
      <c r="B5526" t="s">
        <v>0</v>
      </c>
      <c r="C5526">
        <v>8</v>
      </c>
      <c r="D5526" s="2">
        <v>19.571300000000001</v>
      </c>
      <c r="E5526" s="2">
        <f t="shared" si="87"/>
        <v>25.607296477120016</v>
      </c>
      <c r="F5526" s="4">
        <v>0</v>
      </c>
    </row>
    <row r="5527" spans="1:6" x14ac:dyDescent="0.3">
      <c r="A5527">
        <v>30</v>
      </c>
      <c r="B5527" t="s">
        <v>0</v>
      </c>
      <c r="C5527">
        <v>8</v>
      </c>
      <c r="D5527" s="2">
        <v>44.691699999999997</v>
      </c>
      <c r="E5527" s="2">
        <f t="shared" si="87"/>
        <v>20.654507223053894</v>
      </c>
      <c r="F5527" s="4">
        <v>0</v>
      </c>
    </row>
    <row r="5528" spans="1:6" x14ac:dyDescent="0.3">
      <c r="A5528">
        <v>31</v>
      </c>
      <c r="B5528" t="s">
        <v>0</v>
      </c>
      <c r="C5528">
        <v>8</v>
      </c>
      <c r="D5528" s="2">
        <v>42.662999999999997</v>
      </c>
      <c r="E5528" s="2">
        <f t="shared" si="87"/>
        <v>20.828091796767083</v>
      </c>
      <c r="F5528" s="4">
        <v>0</v>
      </c>
    </row>
    <row r="5529" spans="1:6" x14ac:dyDescent="0.3">
      <c r="A5529">
        <v>32</v>
      </c>
      <c r="B5529" t="s">
        <v>1</v>
      </c>
      <c r="C5529">
        <v>8</v>
      </c>
      <c r="D5529" s="2">
        <v>43.140300000000003</v>
      </c>
      <c r="E5529" s="2">
        <f t="shared" si="87"/>
        <v>20.782143533498957</v>
      </c>
      <c r="F5529" s="4">
        <v>0</v>
      </c>
    </row>
    <row r="5530" spans="1:6" x14ac:dyDescent="0.3">
      <c r="A5530">
        <v>25</v>
      </c>
      <c r="B5530" t="s">
        <v>1</v>
      </c>
      <c r="C5530">
        <v>9</v>
      </c>
      <c r="F5530" s="4">
        <v>0.3125</v>
      </c>
    </row>
    <row r="5531" spans="1:6" x14ac:dyDescent="0.3">
      <c r="A5531">
        <v>26</v>
      </c>
      <c r="B5531" t="s">
        <v>0</v>
      </c>
      <c r="C5531">
        <v>9</v>
      </c>
      <c r="F5531" s="4">
        <v>0.3125</v>
      </c>
    </row>
    <row r="5532" spans="1:6" x14ac:dyDescent="0.3">
      <c r="A5532">
        <v>27</v>
      </c>
      <c r="B5532" t="s">
        <v>1</v>
      </c>
      <c r="C5532">
        <v>9</v>
      </c>
      <c r="D5532" s="2">
        <v>50.960299999999997</v>
      </c>
      <c r="E5532" s="2">
        <f t="shared" si="87"/>
        <v>20.51260682621896</v>
      </c>
      <c r="F5532" s="4">
        <v>0.3125</v>
      </c>
    </row>
    <row r="5533" spans="1:6" x14ac:dyDescent="0.3">
      <c r="A5533">
        <v>28</v>
      </c>
      <c r="B5533" t="s">
        <v>1</v>
      </c>
      <c r="C5533">
        <v>9</v>
      </c>
      <c r="D5533" s="2">
        <v>1.0728</v>
      </c>
      <c r="E5533" s="2">
        <f t="shared" si="87"/>
        <v>30.21252867190368</v>
      </c>
      <c r="F5533" s="4">
        <v>0.3125</v>
      </c>
    </row>
    <row r="5534" spans="1:6" x14ac:dyDescent="0.3">
      <c r="A5534">
        <v>29</v>
      </c>
      <c r="B5534" t="s">
        <v>0</v>
      </c>
      <c r="C5534">
        <v>9</v>
      </c>
      <c r="D5534" s="2">
        <v>22.470199999999998</v>
      </c>
      <c r="E5534" s="2">
        <f t="shared" si="87"/>
        <v>24.838440801082658</v>
      </c>
      <c r="F5534" s="4">
        <v>0.3125</v>
      </c>
    </row>
    <row r="5535" spans="1:6" x14ac:dyDescent="0.3">
      <c r="A5535">
        <v>30</v>
      </c>
      <c r="B5535" t="s">
        <v>0</v>
      </c>
      <c r="C5535">
        <v>9</v>
      </c>
      <c r="D5535" s="2">
        <v>44.821199999999997</v>
      </c>
      <c r="E5535" s="2">
        <f t="shared" si="87"/>
        <v>20.645395897540013</v>
      </c>
      <c r="F5535" s="4">
        <v>0.3125</v>
      </c>
    </row>
    <row r="5536" spans="1:6" x14ac:dyDescent="0.3">
      <c r="A5536">
        <v>31</v>
      </c>
      <c r="B5536" t="s">
        <v>0</v>
      </c>
      <c r="C5536">
        <v>9</v>
      </c>
      <c r="D5536" s="2">
        <v>41.662300000000002</v>
      </c>
      <c r="E5536" s="2">
        <f t="shared" si="87"/>
        <v>20.934236887750853</v>
      </c>
      <c r="F5536" s="4">
        <v>0.3125</v>
      </c>
    </row>
    <row r="5537" spans="1:6" x14ac:dyDescent="0.3">
      <c r="A5537">
        <v>32</v>
      </c>
      <c r="B5537" t="s">
        <v>1</v>
      </c>
      <c r="C5537">
        <v>9</v>
      </c>
      <c r="D5537" s="2">
        <v>43.2119</v>
      </c>
      <c r="E5537" s="2">
        <f t="shared" si="87"/>
        <v>20.7755168416987</v>
      </c>
      <c r="F5537" s="4">
        <v>0.3125</v>
      </c>
    </row>
    <row r="5538" spans="1:6" x14ac:dyDescent="0.3">
      <c r="A5538">
        <v>25</v>
      </c>
      <c r="B5538" t="s">
        <v>1</v>
      </c>
      <c r="C5538">
        <v>9</v>
      </c>
      <c r="F5538" s="4">
        <v>0.35416666666666669</v>
      </c>
    </row>
    <row r="5539" spans="1:6" x14ac:dyDescent="0.3">
      <c r="A5539">
        <v>26</v>
      </c>
      <c r="B5539" t="s">
        <v>0</v>
      </c>
      <c r="C5539">
        <v>9</v>
      </c>
      <c r="F5539" s="4">
        <v>0.35416666666666669</v>
      </c>
    </row>
    <row r="5540" spans="1:6" x14ac:dyDescent="0.3">
      <c r="A5540">
        <v>27</v>
      </c>
      <c r="B5540" t="s">
        <v>1</v>
      </c>
      <c r="C5540">
        <v>9</v>
      </c>
      <c r="D5540" s="2">
        <v>20.903199999999998</v>
      </c>
      <c r="E5540" s="2">
        <f t="shared" si="87"/>
        <v>25.252005013862409</v>
      </c>
      <c r="F5540" s="4">
        <v>0.35416666666666702</v>
      </c>
    </row>
    <row r="5541" spans="1:6" x14ac:dyDescent="0.3">
      <c r="A5541">
        <v>28</v>
      </c>
      <c r="B5541" t="s">
        <v>1</v>
      </c>
      <c r="C5541">
        <v>9</v>
      </c>
      <c r="D5541" s="2">
        <v>7.5683999999999996</v>
      </c>
      <c r="E5541" s="2">
        <f t="shared" si="87"/>
        <v>28.756564921367215</v>
      </c>
      <c r="F5541" s="4">
        <v>0.35416666666666702</v>
      </c>
    </row>
    <row r="5542" spans="1:6" x14ac:dyDescent="0.3">
      <c r="A5542">
        <v>29</v>
      </c>
      <c r="B5542" t="s">
        <v>0</v>
      </c>
      <c r="C5542">
        <v>9</v>
      </c>
      <c r="D5542" s="2">
        <v>12.7942</v>
      </c>
      <c r="E5542" s="2">
        <f t="shared" si="87"/>
        <v>27.422247023020432</v>
      </c>
      <c r="F5542" s="4">
        <v>0.35416666666666702</v>
      </c>
    </row>
    <row r="5543" spans="1:6" x14ac:dyDescent="0.3">
      <c r="A5543">
        <v>30</v>
      </c>
      <c r="B5543" t="s">
        <v>0</v>
      </c>
      <c r="C5543">
        <v>9</v>
      </c>
      <c r="D5543" s="2">
        <v>50.516100000000002</v>
      </c>
      <c r="E5543" s="2">
        <f t="shared" si="87"/>
        <v>20.50125953628287</v>
      </c>
      <c r="F5543" s="4">
        <v>0.35416666666666702</v>
      </c>
    </row>
    <row r="5544" spans="1:6" x14ac:dyDescent="0.3">
      <c r="A5544">
        <v>31</v>
      </c>
      <c r="B5544" t="s">
        <v>0</v>
      </c>
      <c r="C5544">
        <v>9</v>
      </c>
      <c r="D5544" s="2">
        <v>41.866500000000002</v>
      </c>
      <c r="E5544" s="2">
        <f t="shared" si="87"/>
        <v>20.911516531422382</v>
      </c>
      <c r="F5544" s="4">
        <v>0.35416666666666702</v>
      </c>
    </row>
    <row r="5545" spans="1:6" x14ac:dyDescent="0.3">
      <c r="A5545">
        <v>32</v>
      </c>
      <c r="B5545" t="s">
        <v>1</v>
      </c>
      <c r="C5545">
        <v>9</v>
      </c>
      <c r="D5545" s="2">
        <v>46.311500000000002</v>
      </c>
      <c r="E5545" s="2">
        <f t="shared" si="87"/>
        <v>20.558322768396451</v>
      </c>
      <c r="F5545" s="4">
        <v>0.35416666666666702</v>
      </c>
    </row>
    <row r="5546" spans="1:6" x14ac:dyDescent="0.3">
      <c r="A5546">
        <v>25</v>
      </c>
      <c r="B5546" t="s">
        <v>1</v>
      </c>
      <c r="C5546">
        <v>9</v>
      </c>
      <c r="F5546" s="4">
        <v>0.5</v>
      </c>
    </row>
    <row r="5547" spans="1:6" x14ac:dyDescent="0.3">
      <c r="A5547">
        <v>26</v>
      </c>
      <c r="B5547" t="s">
        <v>0</v>
      </c>
      <c r="C5547">
        <v>9</v>
      </c>
      <c r="F5547" s="4">
        <v>0.5</v>
      </c>
    </row>
    <row r="5548" spans="1:6" x14ac:dyDescent="0.3">
      <c r="A5548">
        <v>27</v>
      </c>
      <c r="B5548" t="s">
        <v>1</v>
      </c>
      <c r="C5548">
        <v>9</v>
      </c>
      <c r="D5548" s="2">
        <v>46.268599999999999</v>
      </c>
      <c r="E5548" s="2">
        <f t="shared" si="87"/>
        <v>20.560363317118441</v>
      </c>
      <c r="F5548" s="4">
        <v>0.5</v>
      </c>
    </row>
    <row r="5549" spans="1:6" x14ac:dyDescent="0.3">
      <c r="A5549">
        <v>28</v>
      </c>
      <c r="B5549" t="s">
        <v>1</v>
      </c>
      <c r="C5549">
        <v>9</v>
      </c>
      <c r="D5549" s="2">
        <v>4.0754999999999999</v>
      </c>
      <c r="E5549" s="2">
        <f t="shared" si="87"/>
        <v>29.575405501501631</v>
      </c>
      <c r="F5549" s="4">
        <v>0.5</v>
      </c>
    </row>
    <row r="5550" spans="1:6" x14ac:dyDescent="0.3">
      <c r="A5550">
        <v>29</v>
      </c>
      <c r="B5550" t="s">
        <v>0</v>
      </c>
      <c r="C5550">
        <v>9</v>
      </c>
      <c r="D5550" s="2">
        <v>20.4373</v>
      </c>
      <c r="E5550" s="2">
        <f t="shared" si="87"/>
        <v>25.375963743342851</v>
      </c>
      <c r="F5550" s="4">
        <v>0.5</v>
      </c>
    </row>
    <row r="5551" spans="1:6" x14ac:dyDescent="0.3">
      <c r="A5551">
        <v>30</v>
      </c>
      <c r="B5551" t="s">
        <v>0</v>
      </c>
      <c r="C5551">
        <v>9</v>
      </c>
      <c r="D5551" s="2">
        <v>38.896799999999999</v>
      </c>
      <c r="E5551" s="2">
        <f t="shared" si="87"/>
        <v>21.29278879988787</v>
      </c>
      <c r="F5551" s="4">
        <v>0.5</v>
      </c>
    </row>
    <row r="5552" spans="1:6" x14ac:dyDescent="0.3">
      <c r="A5552">
        <v>31</v>
      </c>
      <c r="B5552" t="s">
        <v>0</v>
      </c>
      <c r="C5552">
        <v>9</v>
      </c>
      <c r="D5552" s="2">
        <v>43.331899999999997</v>
      </c>
      <c r="E5552" s="2">
        <f t="shared" si="87"/>
        <v>20.764567634583791</v>
      </c>
      <c r="F5552" s="4">
        <v>0.5</v>
      </c>
    </row>
    <row r="5553" spans="1:6" x14ac:dyDescent="0.3">
      <c r="A5553">
        <v>32</v>
      </c>
      <c r="B5553" t="s">
        <v>1</v>
      </c>
      <c r="C5553">
        <v>9</v>
      </c>
      <c r="D5553" s="2">
        <v>1.798</v>
      </c>
      <c r="E5553" s="2">
        <f t="shared" si="87"/>
        <v>30.065145297865378</v>
      </c>
      <c r="F5553" s="4">
        <v>0.5</v>
      </c>
    </row>
    <row r="5554" spans="1:6" x14ac:dyDescent="0.3">
      <c r="A5554">
        <v>25</v>
      </c>
      <c r="B5554" t="s">
        <v>1</v>
      </c>
      <c r="C5554">
        <v>9</v>
      </c>
      <c r="F5554" s="4">
        <v>0.8125</v>
      </c>
    </row>
    <row r="5555" spans="1:6" x14ac:dyDescent="0.3">
      <c r="A5555">
        <v>26</v>
      </c>
      <c r="B5555" t="s">
        <v>0</v>
      </c>
      <c r="C5555">
        <v>9</v>
      </c>
      <c r="F5555" s="4">
        <v>0.8125</v>
      </c>
    </row>
    <row r="5556" spans="1:6" x14ac:dyDescent="0.3">
      <c r="A5556">
        <v>27</v>
      </c>
      <c r="B5556" t="s">
        <v>1</v>
      </c>
      <c r="C5556">
        <v>9</v>
      </c>
      <c r="D5556" s="2">
        <v>46.62</v>
      </c>
      <c r="E5556" s="2">
        <f t="shared" ref="E5556:E5617" si="88">30.4222843823-0.1907526116*D5556-0.0045395191*D5556^2+0.0000876524*D5556^3</f>
        <v>20.544479473940424</v>
      </c>
      <c r="F5556" s="4">
        <v>0.8125</v>
      </c>
    </row>
    <row r="5557" spans="1:6" x14ac:dyDescent="0.3">
      <c r="A5557">
        <v>28</v>
      </c>
      <c r="B5557" t="s">
        <v>1</v>
      </c>
      <c r="C5557">
        <v>9</v>
      </c>
      <c r="D5557" s="2">
        <v>4.2</v>
      </c>
      <c r="E5557" s="2">
        <f t="shared" si="88"/>
        <v>29.5475402876672</v>
      </c>
      <c r="F5557" s="4">
        <v>0.8125</v>
      </c>
    </row>
    <row r="5558" spans="1:6" x14ac:dyDescent="0.3">
      <c r="A5558">
        <v>29</v>
      </c>
      <c r="B5558" t="s">
        <v>0</v>
      </c>
      <c r="C5558">
        <v>9</v>
      </c>
      <c r="D5558" s="2">
        <v>50.04</v>
      </c>
      <c r="E5558" s="2">
        <f t="shared" si="88"/>
        <v>20.49292737039119</v>
      </c>
      <c r="F5558" s="4">
        <v>0.8125</v>
      </c>
    </row>
    <row r="5559" spans="1:6" x14ac:dyDescent="0.3">
      <c r="A5559">
        <v>30</v>
      </c>
      <c r="B5559" t="s">
        <v>0</v>
      </c>
      <c r="C5559">
        <v>9</v>
      </c>
      <c r="F5559" s="4">
        <v>0.8125</v>
      </c>
    </row>
    <row r="5560" spans="1:6" x14ac:dyDescent="0.3">
      <c r="A5560">
        <v>31</v>
      </c>
      <c r="B5560" t="s">
        <v>0</v>
      </c>
      <c r="C5560">
        <v>9</v>
      </c>
      <c r="D5560" s="2">
        <v>41.58</v>
      </c>
      <c r="E5560" s="2">
        <f t="shared" si="88"/>
        <v>20.94354554642711</v>
      </c>
      <c r="F5560" s="4">
        <v>0.8125</v>
      </c>
    </row>
    <row r="5561" spans="1:6" x14ac:dyDescent="0.3">
      <c r="A5561">
        <v>32</v>
      </c>
      <c r="B5561" t="s">
        <v>1</v>
      </c>
      <c r="C5561">
        <v>9</v>
      </c>
      <c r="D5561" s="2">
        <v>6.96</v>
      </c>
      <c r="E5561" s="2">
        <f t="shared" si="88"/>
        <v>28.904296953728323</v>
      </c>
      <c r="F5561" s="4">
        <v>0.8125</v>
      </c>
    </row>
    <row r="5562" spans="1:6" x14ac:dyDescent="0.3">
      <c r="A5562">
        <v>25</v>
      </c>
      <c r="B5562" t="s">
        <v>1</v>
      </c>
      <c r="C5562">
        <v>9</v>
      </c>
      <c r="F5562" s="4">
        <v>0.85416666666666663</v>
      </c>
    </row>
    <row r="5563" spans="1:6" x14ac:dyDescent="0.3">
      <c r="A5563">
        <v>26</v>
      </c>
      <c r="B5563" t="s">
        <v>0</v>
      </c>
      <c r="C5563">
        <v>9</v>
      </c>
      <c r="F5563" s="4">
        <v>0.85416666666666663</v>
      </c>
    </row>
    <row r="5564" spans="1:6" x14ac:dyDescent="0.3">
      <c r="A5564">
        <v>27</v>
      </c>
      <c r="B5564" t="s">
        <v>1</v>
      </c>
      <c r="C5564">
        <v>9</v>
      </c>
      <c r="D5564" s="2">
        <v>46.617400000000004</v>
      </c>
      <c r="E5564" s="2">
        <f t="shared" si="88"/>
        <v>20.544590025545418</v>
      </c>
      <c r="F5564" s="4">
        <v>0.85416666666666696</v>
      </c>
    </row>
    <row r="5565" spans="1:6" x14ac:dyDescent="0.3">
      <c r="A5565">
        <v>28</v>
      </c>
      <c r="B5565" t="s">
        <v>1</v>
      </c>
      <c r="C5565">
        <v>9</v>
      </c>
      <c r="F5565" s="4">
        <v>0.85416666666666696</v>
      </c>
    </row>
    <row r="5566" spans="1:6" x14ac:dyDescent="0.3">
      <c r="A5566">
        <v>29</v>
      </c>
      <c r="B5566" t="s">
        <v>0</v>
      </c>
      <c r="C5566">
        <v>9</v>
      </c>
      <c r="D5566" s="2">
        <v>49.892000000000003</v>
      </c>
      <c r="E5566" s="2">
        <f t="shared" si="88"/>
        <v>20.491135993904273</v>
      </c>
      <c r="F5566" s="4">
        <v>0.85416666666666696</v>
      </c>
    </row>
    <row r="5567" spans="1:6" x14ac:dyDescent="0.3">
      <c r="A5567">
        <v>30</v>
      </c>
      <c r="B5567" t="s">
        <v>0</v>
      </c>
      <c r="C5567">
        <v>9</v>
      </c>
      <c r="F5567" s="4">
        <v>0.85416666666666696</v>
      </c>
    </row>
    <row r="5568" spans="1:6" x14ac:dyDescent="0.3">
      <c r="A5568">
        <v>31</v>
      </c>
      <c r="B5568" t="s">
        <v>0</v>
      </c>
      <c r="C5568">
        <v>9</v>
      </c>
      <c r="D5568" s="2">
        <v>41.497199999999999</v>
      </c>
      <c r="E5568" s="2">
        <f t="shared" si="88"/>
        <v>20.952998168784756</v>
      </c>
      <c r="F5568" s="4">
        <v>0.85416666666666696</v>
      </c>
    </row>
    <row r="5569" spans="1:6" x14ac:dyDescent="0.3">
      <c r="A5569">
        <v>32</v>
      </c>
      <c r="B5569" t="s">
        <v>1</v>
      </c>
      <c r="C5569">
        <v>9</v>
      </c>
      <c r="D5569" s="2">
        <v>53.345100000000002</v>
      </c>
      <c r="E5569" s="2">
        <f t="shared" si="88"/>
        <v>20.634455867906347</v>
      </c>
      <c r="F5569" s="4">
        <v>0.85416666666666696</v>
      </c>
    </row>
    <row r="5570" spans="1:6" x14ac:dyDescent="0.3">
      <c r="A5570">
        <v>25</v>
      </c>
      <c r="B5570" t="s">
        <v>1</v>
      </c>
      <c r="C5570">
        <v>9</v>
      </c>
      <c r="F5570" s="4">
        <v>0</v>
      </c>
    </row>
    <row r="5571" spans="1:6" x14ac:dyDescent="0.3">
      <c r="A5571">
        <v>26</v>
      </c>
      <c r="B5571" t="s">
        <v>0</v>
      </c>
      <c r="C5571">
        <v>9</v>
      </c>
      <c r="F5571" s="4">
        <v>0</v>
      </c>
    </row>
    <row r="5572" spans="1:6" x14ac:dyDescent="0.3">
      <c r="A5572">
        <v>27</v>
      </c>
      <c r="B5572" t="s">
        <v>1</v>
      </c>
      <c r="C5572">
        <v>9</v>
      </c>
      <c r="D5572" s="2">
        <v>46.601100000000002</v>
      </c>
      <c r="E5572" s="2">
        <f t="shared" si="88"/>
        <v>20.545285476648864</v>
      </c>
      <c r="F5572" s="4">
        <v>0</v>
      </c>
    </row>
    <row r="5573" spans="1:6" x14ac:dyDescent="0.3">
      <c r="A5573">
        <v>28</v>
      </c>
      <c r="B5573" t="s">
        <v>1</v>
      </c>
      <c r="C5573">
        <v>9</v>
      </c>
      <c r="D5573" s="2">
        <v>3.6398000000000001</v>
      </c>
      <c r="E5573" s="2">
        <f t="shared" si="88"/>
        <v>29.672069474542035</v>
      </c>
      <c r="F5573" s="4">
        <v>0</v>
      </c>
    </row>
    <row r="5574" spans="1:6" x14ac:dyDescent="0.3">
      <c r="A5574">
        <v>29</v>
      </c>
      <c r="B5574" t="s">
        <v>0</v>
      </c>
      <c r="C5574">
        <v>9</v>
      </c>
      <c r="D5574" s="2">
        <v>34.786700000000003</v>
      </c>
      <c r="E5574" s="2">
        <f t="shared" si="88"/>
        <v>21.983098422450794</v>
      </c>
      <c r="F5574" s="4">
        <v>0</v>
      </c>
    </row>
    <row r="5575" spans="1:6" x14ac:dyDescent="0.3">
      <c r="A5575">
        <v>30</v>
      </c>
      <c r="B5575" t="s">
        <v>0</v>
      </c>
      <c r="C5575">
        <v>9</v>
      </c>
      <c r="F5575" s="4">
        <v>0</v>
      </c>
    </row>
    <row r="5576" spans="1:6" x14ac:dyDescent="0.3">
      <c r="A5576">
        <v>31</v>
      </c>
      <c r="B5576" t="s">
        <v>0</v>
      </c>
      <c r="C5576">
        <v>9</v>
      </c>
      <c r="D5576" s="2">
        <v>41.708300000000001</v>
      </c>
      <c r="E5576" s="2">
        <f t="shared" si="88"/>
        <v>20.929071838735446</v>
      </c>
      <c r="F5576" s="4">
        <v>0</v>
      </c>
    </row>
    <row r="5577" spans="1:6" x14ac:dyDescent="0.3">
      <c r="A5577">
        <v>32</v>
      </c>
      <c r="B5577" t="s">
        <v>1</v>
      </c>
      <c r="C5577">
        <v>9</v>
      </c>
      <c r="D5577" s="2">
        <v>52.866300000000003</v>
      </c>
      <c r="E5577" s="2">
        <f t="shared" si="88"/>
        <v>20.601562465539232</v>
      </c>
      <c r="F5577" s="4">
        <v>0</v>
      </c>
    </row>
    <row r="5578" spans="1:6" x14ac:dyDescent="0.3">
      <c r="A5578">
        <v>25</v>
      </c>
      <c r="B5578" t="s">
        <v>1</v>
      </c>
      <c r="C5578">
        <v>10</v>
      </c>
      <c r="F5578" s="4">
        <v>0.3125</v>
      </c>
    </row>
    <row r="5579" spans="1:6" x14ac:dyDescent="0.3">
      <c r="A5579">
        <v>26</v>
      </c>
      <c r="B5579" t="s">
        <v>0</v>
      </c>
      <c r="C5579">
        <v>10</v>
      </c>
      <c r="F5579" s="4">
        <v>0.3125</v>
      </c>
    </row>
    <row r="5580" spans="1:6" x14ac:dyDescent="0.3">
      <c r="A5580">
        <v>27</v>
      </c>
      <c r="B5580" t="s">
        <v>1</v>
      </c>
      <c r="C5580">
        <v>10</v>
      </c>
      <c r="D5580" s="2">
        <v>46.4818</v>
      </c>
      <c r="E5580" s="2">
        <f t="shared" si="88"/>
        <v>20.55050014933266</v>
      </c>
      <c r="F5580" s="4">
        <v>0.3125</v>
      </c>
    </row>
    <row r="5581" spans="1:6" x14ac:dyDescent="0.3">
      <c r="A5581">
        <v>28</v>
      </c>
      <c r="B5581" t="s">
        <v>1</v>
      </c>
      <c r="C5581">
        <v>10</v>
      </c>
      <c r="F5581" s="4">
        <v>0.3125</v>
      </c>
    </row>
    <row r="5582" spans="1:6" x14ac:dyDescent="0.3">
      <c r="A5582">
        <v>29</v>
      </c>
      <c r="B5582" t="s">
        <v>0</v>
      </c>
      <c r="C5582">
        <v>10</v>
      </c>
      <c r="D5582" s="2">
        <v>34.965699999999998</v>
      </c>
      <c r="E5582" s="2">
        <f t="shared" si="88"/>
        <v>21.94952760817813</v>
      </c>
      <c r="F5582" s="4">
        <v>0.3125</v>
      </c>
    </row>
    <row r="5583" spans="1:6" x14ac:dyDescent="0.3">
      <c r="A5583">
        <v>30</v>
      </c>
      <c r="B5583" t="s">
        <v>0</v>
      </c>
      <c r="C5583">
        <v>10</v>
      </c>
      <c r="F5583" s="4">
        <v>0.3125</v>
      </c>
    </row>
    <row r="5584" spans="1:6" x14ac:dyDescent="0.3">
      <c r="A5584">
        <v>31</v>
      </c>
      <c r="B5584" t="s">
        <v>0</v>
      </c>
      <c r="C5584">
        <v>10</v>
      </c>
      <c r="D5584" s="2">
        <v>41.648600000000002</v>
      </c>
      <c r="E5584" s="2">
        <f t="shared" si="88"/>
        <v>20.935780423889902</v>
      </c>
      <c r="F5584" s="4">
        <v>0.3125</v>
      </c>
    </row>
    <row r="5585" spans="1:6" x14ac:dyDescent="0.3">
      <c r="A5585">
        <v>32</v>
      </c>
      <c r="B5585" t="s">
        <v>1</v>
      </c>
      <c r="C5585">
        <v>10</v>
      </c>
      <c r="D5585" s="2">
        <v>52.806600000000003</v>
      </c>
      <c r="E5585" s="2">
        <f t="shared" si="88"/>
        <v>20.597763251732154</v>
      </c>
      <c r="F5585" s="4">
        <v>0.3125</v>
      </c>
    </row>
    <row r="5586" spans="1:6" x14ac:dyDescent="0.3">
      <c r="A5586">
        <v>25</v>
      </c>
      <c r="B5586" t="s">
        <v>1</v>
      </c>
      <c r="C5586">
        <v>10</v>
      </c>
      <c r="F5586" s="4">
        <v>0.35416666666666669</v>
      </c>
    </row>
    <row r="5587" spans="1:6" x14ac:dyDescent="0.3">
      <c r="A5587">
        <v>26</v>
      </c>
      <c r="B5587" t="s">
        <v>0</v>
      </c>
      <c r="C5587">
        <v>10</v>
      </c>
      <c r="F5587" s="4">
        <v>0.35416666666666669</v>
      </c>
    </row>
    <row r="5588" spans="1:6" x14ac:dyDescent="0.3">
      <c r="A5588">
        <v>27</v>
      </c>
      <c r="B5588" t="s">
        <v>1</v>
      </c>
      <c r="C5588">
        <v>10</v>
      </c>
      <c r="D5588" s="2">
        <v>11.1</v>
      </c>
      <c r="E5588" s="2">
        <f t="shared" si="88"/>
        <v>27.865492384693397</v>
      </c>
      <c r="F5588" s="4">
        <v>0.35416666666666702</v>
      </c>
    </row>
    <row r="5589" spans="1:6" x14ac:dyDescent="0.3">
      <c r="A5589">
        <v>28</v>
      </c>
      <c r="B5589" t="s">
        <v>1</v>
      </c>
      <c r="C5589">
        <v>10</v>
      </c>
      <c r="F5589" s="4">
        <v>0.35416666666666702</v>
      </c>
    </row>
    <row r="5590" spans="1:6" x14ac:dyDescent="0.3">
      <c r="A5590">
        <v>29</v>
      </c>
      <c r="B5590" t="s">
        <v>0</v>
      </c>
      <c r="C5590">
        <v>10</v>
      </c>
      <c r="D5590" s="2">
        <v>6.36</v>
      </c>
      <c r="E5590" s="2">
        <f t="shared" si="88"/>
        <v>29.048025449477738</v>
      </c>
      <c r="F5590" s="4">
        <v>0.35416666666666702</v>
      </c>
    </row>
    <row r="5591" spans="1:6" x14ac:dyDescent="0.3">
      <c r="A5591">
        <v>30</v>
      </c>
      <c r="B5591" t="s">
        <v>0</v>
      </c>
      <c r="C5591">
        <v>10</v>
      </c>
      <c r="D5591" s="2">
        <v>51.36</v>
      </c>
      <c r="E5591" s="2">
        <f t="shared" si="88"/>
        <v>20.525804856008129</v>
      </c>
      <c r="F5591" s="4">
        <v>0.35416666666666702</v>
      </c>
    </row>
    <row r="5592" spans="1:6" x14ac:dyDescent="0.3">
      <c r="A5592">
        <v>31</v>
      </c>
      <c r="B5592" t="s">
        <v>0</v>
      </c>
      <c r="C5592">
        <v>10</v>
      </c>
      <c r="D5592" s="2">
        <v>41.82</v>
      </c>
      <c r="E5592" s="2">
        <f t="shared" si="88"/>
        <v>20.91664308318612</v>
      </c>
      <c r="F5592" s="4">
        <v>0.35416666666666702</v>
      </c>
    </row>
    <row r="5593" spans="1:6" x14ac:dyDescent="0.3">
      <c r="A5593">
        <v>32</v>
      </c>
      <c r="B5593" t="s">
        <v>1</v>
      </c>
      <c r="C5593">
        <v>10</v>
      </c>
      <c r="D5593" s="2">
        <v>53.64</v>
      </c>
      <c r="E5593" s="2">
        <f t="shared" si="88"/>
        <v>20.656876534894742</v>
      </c>
      <c r="F5593" s="4">
        <v>0.35416666666666702</v>
      </c>
    </row>
    <row r="5594" spans="1:6" x14ac:dyDescent="0.3">
      <c r="A5594">
        <v>25</v>
      </c>
      <c r="B5594" t="s">
        <v>1</v>
      </c>
      <c r="C5594">
        <v>10</v>
      </c>
      <c r="D5594" s="2">
        <v>41.455800000000004</v>
      </c>
      <c r="E5594" s="2">
        <f t="shared" si="88"/>
        <v>20.957757265090404</v>
      </c>
      <c r="F5594" s="4">
        <v>0.5</v>
      </c>
    </row>
    <row r="5595" spans="1:6" x14ac:dyDescent="0.3">
      <c r="A5595">
        <v>26</v>
      </c>
      <c r="B5595" t="s">
        <v>0</v>
      </c>
      <c r="C5595">
        <v>10</v>
      </c>
      <c r="F5595" s="4">
        <v>0.5</v>
      </c>
    </row>
    <row r="5596" spans="1:6" x14ac:dyDescent="0.3">
      <c r="A5596">
        <v>27</v>
      </c>
      <c r="B5596" t="s">
        <v>1</v>
      </c>
      <c r="C5596">
        <v>10</v>
      </c>
      <c r="F5596" s="4">
        <v>0.5</v>
      </c>
    </row>
    <row r="5597" spans="1:6" x14ac:dyDescent="0.3">
      <c r="A5597">
        <v>28</v>
      </c>
      <c r="B5597" t="s">
        <v>1</v>
      </c>
      <c r="C5597">
        <v>10</v>
      </c>
      <c r="D5597" s="2">
        <v>8.9602000000000004</v>
      </c>
      <c r="E5597" s="2">
        <f t="shared" si="88"/>
        <v>28.411701326910201</v>
      </c>
      <c r="F5597" s="4">
        <v>0.5</v>
      </c>
    </row>
    <row r="5598" spans="1:6" x14ac:dyDescent="0.3">
      <c r="A5598">
        <v>29</v>
      </c>
      <c r="B5598" t="s">
        <v>0</v>
      </c>
      <c r="C5598">
        <v>10</v>
      </c>
      <c r="D5598" s="2">
        <v>49.878300000000003</v>
      </c>
      <c r="E5598" s="2">
        <f t="shared" si="88"/>
        <v>20.490989203676705</v>
      </c>
      <c r="F5598" s="4">
        <v>0.5</v>
      </c>
    </row>
    <row r="5599" spans="1:6" x14ac:dyDescent="0.3">
      <c r="A5599">
        <v>30</v>
      </c>
      <c r="B5599" t="s">
        <v>0</v>
      </c>
      <c r="C5599">
        <v>10</v>
      </c>
      <c r="D5599" s="2">
        <v>51.7301</v>
      </c>
      <c r="E5599" s="2">
        <f t="shared" si="88"/>
        <v>20.540579188858061</v>
      </c>
      <c r="F5599" s="4">
        <v>0.5</v>
      </c>
    </row>
    <row r="5600" spans="1:6" x14ac:dyDescent="0.3">
      <c r="A5600">
        <v>31</v>
      </c>
      <c r="B5600" t="s">
        <v>0</v>
      </c>
      <c r="C5600">
        <v>10</v>
      </c>
      <c r="D5600" s="2">
        <v>41.575200000000002</v>
      </c>
      <c r="E5600" s="2">
        <f t="shared" si="88"/>
        <v>20.944091133405639</v>
      </c>
      <c r="F5600" s="4">
        <v>0.5</v>
      </c>
    </row>
    <row r="5601" spans="1:6" x14ac:dyDescent="0.3">
      <c r="A5601">
        <v>32</v>
      </c>
      <c r="B5601" t="s">
        <v>1</v>
      </c>
      <c r="C5601">
        <v>10</v>
      </c>
      <c r="D5601" s="2">
        <v>53.522100000000002</v>
      </c>
      <c r="E5601" s="2">
        <f t="shared" si="88"/>
        <v>20.647713969026967</v>
      </c>
      <c r="F5601" s="4">
        <v>0.5</v>
      </c>
    </row>
    <row r="5602" spans="1:6" x14ac:dyDescent="0.3">
      <c r="A5602">
        <v>25</v>
      </c>
      <c r="B5602" t="s">
        <v>1</v>
      </c>
      <c r="C5602">
        <v>10</v>
      </c>
      <c r="F5602" s="4">
        <v>0.8125</v>
      </c>
    </row>
    <row r="5603" spans="1:6" x14ac:dyDescent="0.3">
      <c r="A5603">
        <v>26</v>
      </c>
      <c r="B5603" t="s">
        <v>0</v>
      </c>
      <c r="C5603">
        <v>10</v>
      </c>
      <c r="F5603" s="4">
        <v>0.8125</v>
      </c>
    </row>
    <row r="5604" spans="1:6" x14ac:dyDescent="0.3">
      <c r="A5604">
        <v>27</v>
      </c>
      <c r="B5604" t="s">
        <v>1</v>
      </c>
      <c r="C5604">
        <v>10</v>
      </c>
      <c r="D5604" s="2">
        <v>22.435400000000001</v>
      </c>
      <c r="E5604" s="2">
        <f t="shared" si="88"/>
        <v>24.847559732764704</v>
      </c>
      <c r="F5604" s="4">
        <v>0.8125</v>
      </c>
    </row>
    <row r="5605" spans="1:6" x14ac:dyDescent="0.3">
      <c r="A5605">
        <v>28</v>
      </c>
      <c r="B5605" t="s">
        <v>1</v>
      </c>
      <c r="C5605">
        <v>10</v>
      </c>
      <c r="D5605" s="2">
        <v>1.3127</v>
      </c>
      <c r="E5605" s="2">
        <f t="shared" si="88"/>
        <v>30.164259286162768</v>
      </c>
      <c r="F5605" s="4">
        <v>0.8125</v>
      </c>
    </row>
    <row r="5606" spans="1:6" x14ac:dyDescent="0.3">
      <c r="A5606">
        <v>29</v>
      </c>
      <c r="B5606" t="s">
        <v>0</v>
      </c>
      <c r="C5606">
        <v>10</v>
      </c>
      <c r="D5606" s="2">
        <v>40.574599999999997</v>
      </c>
      <c r="E5606" s="2">
        <f t="shared" si="88"/>
        <v>21.064166835059389</v>
      </c>
      <c r="F5606" s="4">
        <v>0.8125</v>
      </c>
    </row>
    <row r="5607" spans="1:6" x14ac:dyDescent="0.3">
      <c r="A5607">
        <v>30</v>
      </c>
      <c r="B5607" t="s">
        <v>0</v>
      </c>
      <c r="C5607">
        <v>10</v>
      </c>
      <c r="D5607" s="2">
        <v>41.171300000000002</v>
      </c>
      <c r="E5607" s="2">
        <f t="shared" si="88"/>
        <v>20.991049543923047</v>
      </c>
      <c r="F5607" s="4">
        <v>0.8125</v>
      </c>
    </row>
    <row r="5608" spans="1:6" x14ac:dyDescent="0.3">
      <c r="A5608">
        <v>31</v>
      </c>
      <c r="B5608" t="s">
        <v>0</v>
      </c>
      <c r="C5608">
        <v>10</v>
      </c>
      <c r="D5608" s="2">
        <v>41.529299999999999</v>
      </c>
      <c r="E5608" s="2">
        <f t="shared" si="88"/>
        <v>20.949323177797726</v>
      </c>
      <c r="F5608" s="4">
        <v>0.8125</v>
      </c>
    </row>
    <row r="5609" spans="1:6" x14ac:dyDescent="0.3">
      <c r="A5609">
        <v>32</v>
      </c>
      <c r="B5609" t="s">
        <v>1</v>
      </c>
      <c r="C5609">
        <v>10</v>
      </c>
      <c r="D5609" s="2">
        <v>53.343600000000002</v>
      </c>
      <c r="E5609" s="2">
        <f t="shared" si="88"/>
        <v>20.634346055637014</v>
      </c>
      <c r="F5609" s="4">
        <v>0.8125</v>
      </c>
    </row>
    <row r="5610" spans="1:6" x14ac:dyDescent="0.3">
      <c r="A5610">
        <v>25</v>
      </c>
      <c r="B5610" t="s">
        <v>1</v>
      </c>
      <c r="C5610">
        <v>10</v>
      </c>
      <c r="F5610" s="4">
        <v>0.85416666666666663</v>
      </c>
    </row>
    <row r="5611" spans="1:6" x14ac:dyDescent="0.3">
      <c r="A5611">
        <v>26</v>
      </c>
      <c r="B5611" t="s">
        <v>0</v>
      </c>
      <c r="C5611">
        <v>10</v>
      </c>
      <c r="F5611" s="4">
        <v>0.85416666666666663</v>
      </c>
    </row>
    <row r="5612" spans="1:6" x14ac:dyDescent="0.3">
      <c r="A5612">
        <v>27</v>
      </c>
      <c r="B5612" t="s">
        <v>1</v>
      </c>
      <c r="C5612">
        <v>10</v>
      </c>
      <c r="F5612" s="4">
        <v>0.85416666666666696</v>
      </c>
    </row>
    <row r="5613" spans="1:6" x14ac:dyDescent="0.3">
      <c r="A5613">
        <v>28</v>
      </c>
      <c r="B5613" t="s">
        <v>1</v>
      </c>
      <c r="C5613">
        <v>10</v>
      </c>
      <c r="F5613" s="4">
        <v>0.85416666666666696</v>
      </c>
    </row>
    <row r="5614" spans="1:6" x14ac:dyDescent="0.3">
      <c r="A5614">
        <v>29</v>
      </c>
      <c r="B5614" t="s">
        <v>0</v>
      </c>
      <c r="C5614">
        <v>10</v>
      </c>
      <c r="D5614" s="2">
        <v>40.618899999999996</v>
      </c>
      <c r="E5614" s="2">
        <f t="shared" si="88"/>
        <v>21.058587105017768</v>
      </c>
      <c r="F5614" s="4">
        <v>0.85416666666666696</v>
      </c>
    </row>
    <row r="5615" spans="1:6" x14ac:dyDescent="0.3">
      <c r="A5615">
        <v>30</v>
      </c>
      <c r="B5615" t="s">
        <v>0</v>
      </c>
      <c r="C5615">
        <v>10</v>
      </c>
      <c r="F5615" s="4">
        <v>0.85416666666666696</v>
      </c>
    </row>
    <row r="5616" spans="1:6" x14ac:dyDescent="0.3">
      <c r="A5616">
        <v>31</v>
      </c>
      <c r="B5616" t="s">
        <v>0</v>
      </c>
      <c r="C5616">
        <v>10</v>
      </c>
      <c r="D5616" s="2">
        <v>41.570500000000003</v>
      </c>
      <c r="E5616" s="2">
        <f t="shared" si="88"/>
        <v>20.944625639435689</v>
      </c>
      <c r="F5616" s="4">
        <v>0.85416666666666696</v>
      </c>
    </row>
    <row r="5617" spans="1:6" x14ac:dyDescent="0.3">
      <c r="A5617">
        <v>32</v>
      </c>
      <c r="B5617" t="s">
        <v>1</v>
      </c>
      <c r="C5617">
        <v>10</v>
      </c>
      <c r="D5617" s="2">
        <v>53.405299999999997</v>
      </c>
      <c r="E5617" s="2">
        <f t="shared" si="88"/>
        <v>20.638898260932219</v>
      </c>
      <c r="F5617" s="4">
        <v>0.85416666666666696</v>
      </c>
    </row>
    <row r="5618" spans="1:6" x14ac:dyDescent="0.3">
      <c r="A5618">
        <v>25</v>
      </c>
      <c r="B5618" t="s">
        <v>1</v>
      </c>
      <c r="C5618">
        <v>10</v>
      </c>
      <c r="F5618" s="4">
        <v>0</v>
      </c>
    </row>
    <row r="5619" spans="1:6" x14ac:dyDescent="0.3">
      <c r="A5619">
        <v>26</v>
      </c>
      <c r="B5619" t="s">
        <v>0</v>
      </c>
      <c r="C5619">
        <v>10</v>
      </c>
      <c r="F5619" s="4">
        <v>0</v>
      </c>
    </row>
    <row r="5620" spans="1:6" x14ac:dyDescent="0.3">
      <c r="A5620">
        <v>27</v>
      </c>
      <c r="B5620" t="s">
        <v>1</v>
      </c>
      <c r="C5620">
        <v>10</v>
      </c>
      <c r="F5620" s="4">
        <v>0</v>
      </c>
    </row>
    <row r="5621" spans="1:6" x14ac:dyDescent="0.3">
      <c r="A5621">
        <v>28</v>
      </c>
      <c r="B5621" t="s">
        <v>1</v>
      </c>
      <c r="C5621">
        <v>10</v>
      </c>
      <c r="D5621" s="2">
        <v>0.89500000000000002</v>
      </c>
      <c r="E5621" s="2">
        <f t="shared" ref="E5621:E5683" si="89">30.4222843823-0.1907526116*D5621-0.0045395191*D5621^2+0.0000876524*D5621^3</f>
        <v>30.247987366159443</v>
      </c>
      <c r="F5621" s="4">
        <v>0</v>
      </c>
    </row>
    <row r="5622" spans="1:6" x14ac:dyDescent="0.3">
      <c r="A5622">
        <v>29</v>
      </c>
      <c r="B5622" t="s">
        <v>0</v>
      </c>
      <c r="C5622">
        <v>10</v>
      </c>
      <c r="D5622" s="2">
        <v>40.813299999999998</v>
      </c>
      <c r="E5622" s="2">
        <f t="shared" si="89"/>
        <v>21.03438738540024</v>
      </c>
      <c r="F5622" s="4">
        <v>0</v>
      </c>
    </row>
    <row r="5623" spans="1:6" x14ac:dyDescent="0.3">
      <c r="A5623">
        <v>30</v>
      </c>
      <c r="B5623" t="s">
        <v>0</v>
      </c>
      <c r="C5623">
        <v>10</v>
      </c>
      <c r="F5623" s="4">
        <v>0</v>
      </c>
    </row>
    <row r="5624" spans="1:6" x14ac:dyDescent="0.3">
      <c r="A5624">
        <v>31</v>
      </c>
      <c r="B5624" t="s">
        <v>0</v>
      </c>
      <c r="C5624">
        <v>10</v>
      </c>
      <c r="D5624" s="2">
        <v>41.648600000000002</v>
      </c>
      <c r="E5624" s="2">
        <f t="shared" si="89"/>
        <v>20.935780423889902</v>
      </c>
      <c r="F5624" s="4">
        <v>0</v>
      </c>
    </row>
    <row r="5625" spans="1:6" x14ac:dyDescent="0.3">
      <c r="A5625">
        <v>32</v>
      </c>
      <c r="B5625" t="s">
        <v>1</v>
      </c>
      <c r="C5625">
        <v>10</v>
      </c>
      <c r="D5625" s="2">
        <v>53.701700000000002</v>
      </c>
      <c r="E5625" s="2">
        <f t="shared" si="89"/>
        <v>20.661777477153251</v>
      </c>
      <c r="F5625" s="4">
        <v>0</v>
      </c>
    </row>
    <row r="5626" spans="1:6" x14ac:dyDescent="0.3">
      <c r="A5626">
        <v>25</v>
      </c>
      <c r="B5626" t="s">
        <v>1</v>
      </c>
      <c r="C5626">
        <v>11</v>
      </c>
      <c r="F5626" s="4">
        <v>0.3125</v>
      </c>
    </row>
    <row r="5627" spans="1:6" x14ac:dyDescent="0.3">
      <c r="A5627">
        <v>26</v>
      </c>
      <c r="B5627" t="s">
        <v>0</v>
      </c>
      <c r="C5627">
        <v>11</v>
      </c>
      <c r="F5627" s="4">
        <v>0.3125</v>
      </c>
    </row>
    <row r="5628" spans="1:6" x14ac:dyDescent="0.3">
      <c r="A5628">
        <v>27</v>
      </c>
      <c r="B5628" t="s">
        <v>1</v>
      </c>
      <c r="C5628">
        <v>11</v>
      </c>
      <c r="F5628" s="4">
        <v>0.3125</v>
      </c>
    </row>
    <row r="5629" spans="1:6" x14ac:dyDescent="0.3">
      <c r="A5629">
        <v>28</v>
      </c>
      <c r="B5629" t="s">
        <v>1</v>
      </c>
      <c r="C5629">
        <v>11</v>
      </c>
      <c r="F5629" s="4">
        <v>0.3125</v>
      </c>
    </row>
    <row r="5630" spans="1:6" x14ac:dyDescent="0.3">
      <c r="A5630">
        <v>29</v>
      </c>
      <c r="B5630" t="s">
        <v>0</v>
      </c>
      <c r="C5630">
        <v>11</v>
      </c>
      <c r="D5630" s="2">
        <v>40.8874</v>
      </c>
      <c r="E5630" s="2">
        <f t="shared" si="89"/>
        <v>21.025286107442113</v>
      </c>
      <c r="F5630" s="4">
        <v>0.3125</v>
      </c>
    </row>
    <row r="5631" spans="1:6" x14ac:dyDescent="0.3">
      <c r="A5631">
        <v>30</v>
      </c>
      <c r="B5631" t="s">
        <v>0</v>
      </c>
      <c r="C5631">
        <v>11</v>
      </c>
      <c r="F5631" s="4">
        <v>0.3125</v>
      </c>
    </row>
    <row r="5632" spans="1:6" x14ac:dyDescent="0.3">
      <c r="A5632">
        <v>31</v>
      </c>
      <c r="B5632" t="s">
        <v>0</v>
      </c>
      <c r="C5632">
        <v>11</v>
      </c>
      <c r="D5632" s="2">
        <v>41.542999999999999</v>
      </c>
      <c r="E5632" s="2">
        <f t="shared" si="89"/>
        <v>20.947758726453866</v>
      </c>
      <c r="F5632" s="4">
        <v>0.3125</v>
      </c>
    </row>
    <row r="5633" spans="1:6" x14ac:dyDescent="0.3">
      <c r="A5633">
        <v>32</v>
      </c>
      <c r="B5633" t="s">
        <v>1</v>
      </c>
      <c r="C5633">
        <v>11</v>
      </c>
      <c r="D5633" s="2">
        <v>53.701999999999998</v>
      </c>
      <c r="E5633" s="2">
        <f t="shared" si="89"/>
        <v>20.661801484814283</v>
      </c>
      <c r="F5633" s="4">
        <v>0.3125</v>
      </c>
    </row>
    <row r="5634" spans="1:6" x14ac:dyDescent="0.3">
      <c r="A5634">
        <v>25</v>
      </c>
      <c r="B5634" t="s">
        <v>1</v>
      </c>
      <c r="C5634">
        <v>11</v>
      </c>
      <c r="F5634" s="4">
        <v>0.35416666666666669</v>
      </c>
    </row>
    <row r="5635" spans="1:6" x14ac:dyDescent="0.3">
      <c r="A5635">
        <v>26</v>
      </c>
      <c r="B5635" t="s">
        <v>0</v>
      </c>
      <c r="C5635">
        <v>11</v>
      </c>
      <c r="F5635" s="4">
        <v>0.35416666666666669</v>
      </c>
    </row>
    <row r="5636" spans="1:6" x14ac:dyDescent="0.3">
      <c r="A5636">
        <v>27</v>
      </c>
      <c r="B5636" t="s">
        <v>1</v>
      </c>
      <c r="C5636">
        <v>11</v>
      </c>
      <c r="D5636" s="2">
        <v>12.868600000000001</v>
      </c>
      <c r="E5636" s="2">
        <f t="shared" si="89"/>
        <v>27.402608791954087</v>
      </c>
      <c r="F5636" s="4">
        <v>0.35416666666666702</v>
      </c>
    </row>
    <row r="5637" spans="1:6" x14ac:dyDescent="0.3">
      <c r="A5637">
        <v>28</v>
      </c>
      <c r="B5637" t="s">
        <v>1</v>
      </c>
      <c r="C5637">
        <v>11</v>
      </c>
      <c r="D5637" s="2">
        <v>2.8262999999999998</v>
      </c>
      <c r="E5637" s="2">
        <f t="shared" si="89"/>
        <v>29.848877602105837</v>
      </c>
      <c r="F5637" s="4">
        <v>0.35416666666666702</v>
      </c>
    </row>
    <row r="5638" spans="1:6" x14ac:dyDescent="0.3">
      <c r="A5638">
        <v>29</v>
      </c>
      <c r="B5638" t="s">
        <v>0</v>
      </c>
      <c r="C5638">
        <v>11</v>
      </c>
      <c r="D5638" s="2">
        <v>9.0801999999999996</v>
      </c>
      <c r="E5638" s="2">
        <f t="shared" si="89"/>
        <v>28.381551112747644</v>
      </c>
      <c r="F5638" s="4">
        <v>0.35416666666666702</v>
      </c>
    </row>
    <row r="5639" spans="1:6" x14ac:dyDescent="0.3">
      <c r="A5639">
        <v>30</v>
      </c>
      <c r="B5639" t="s">
        <v>0</v>
      </c>
      <c r="C5639">
        <v>11</v>
      </c>
      <c r="D5639" s="2">
        <v>30.427600000000002</v>
      </c>
      <c r="E5639" s="2">
        <f t="shared" si="89"/>
        <v>22.884537600393582</v>
      </c>
      <c r="F5639" s="4">
        <v>0.35416666666666702</v>
      </c>
    </row>
    <row r="5640" spans="1:6" x14ac:dyDescent="0.3">
      <c r="A5640">
        <v>31</v>
      </c>
      <c r="B5640" t="s">
        <v>0</v>
      </c>
      <c r="C5640">
        <v>11</v>
      </c>
      <c r="D5640" s="2">
        <v>41.732700000000001</v>
      </c>
      <c r="E5640" s="2">
        <f t="shared" si="89"/>
        <v>20.926343155556239</v>
      </c>
      <c r="F5640" s="4">
        <v>0.35416666666666702</v>
      </c>
    </row>
    <row r="5641" spans="1:6" x14ac:dyDescent="0.3">
      <c r="A5641">
        <v>32</v>
      </c>
      <c r="B5641" t="s">
        <v>1</v>
      </c>
      <c r="C5641">
        <v>11</v>
      </c>
      <c r="D5641" s="2">
        <v>5.2316000000000003</v>
      </c>
      <c r="E5641" s="2">
        <f t="shared" si="89"/>
        <v>29.312648706744607</v>
      </c>
      <c r="F5641" s="4">
        <v>0.35416666666666702</v>
      </c>
    </row>
    <row r="5642" spans="1:6" x14ac:dyDescent="0.3">
      <c r="A5642">
        <v>25</v>
      </c>
      <c r="B5642" t="s">
        <v>1</v>
      </c>
      <c r="C5642">
        <v>11</v>
      </c>
      <c r="F5642" s="4">
        <v>0.5</v>
      </c>
    </row>
    <row r="5643" spans="1:6" x14ac:dyDescent="0.3">
      <c r="A5643">
        <v>26</v>
      </c>
      <c r="B5643" t="s">
        <v>0</v>
      </c>
      <c r="C5643">
        <v>11</v>
      </c>
      <c r="D5643" s="2">
        <v>43.212000000000003</v>
      </c>
      <c r="E5643" s="2">
        <f t="shared" si="89"/>
        <v>20.775507635421114</v>
      </c>
      <c r="F5643" s="4">
        <v>0.5</v>
      </c>
    </row>
    <row r="5644" spans="1:6" x14ac:dyDescent="0.3">
      <c r="A5644">
        <v>27</v>
      </c>
      <c r="B5644" t="s">
        <v>1</v>
      </c>
      <c r="C5644">
        <v>11</v>
      </c>
      <c r="D5644" s="2">
        <v>51.362900000000003</v>
      </c>
      <c r="E5644" s="2">
        <f t="shared" si="89"/>
        <v>20.525911041054744</v>
      </c>
      <c r="F5644" s="4">
        <v>0.5</v>
      </c>
    </row>
    <row r="5645" spans="1:6" x14ac:dyDescent="0.3">
      <c r="A5645">
        <v>28</v>
      </c>
      <c r="B5645" t="s">
        <v>1</v>
      </c>
      <c r="C5645">
        <v>11</v>
      </c>
      <c r="D5645" s="2">
        <v>2.3374000000000001</v>
      </c>
      <c r="E5645" s="2">
        <f t="shared" si="89"/>
        <v>29.952737185682096</v>
      </c>
      <c r="F5645" s="4">
        <v>0.5</v>
      </c>
    </row>
    <row r="5646" spans="1:6" x14ac:dyDescent="0.3">
      <c r="A5646">
        <v>29</v>
      </c>
      <c r="B5646" t="s">
        <v>0</v>
      </c>
      <c r="C5646">
        <v>11</v>
      </c>
      <c r="D5646" s="2">
        <v>51.542700000000004</v>
      </c>
      <c r="E5646" s="2">
        <f t="shared" si="89"/>
        <v>20.53278957538182</v>
      </c>
      <c r="F5646" s="4">
        <v>0.5</v>
      </c>
    </row>
    <row r="5647" spans="1:6" x14ac:dyDescent="0.3">
      <c r="A5647">
        <v>30</v>
      </c>
      <c r="B5647" t="s">
        <v>0</v>
      </c>
      <c r="C5647">
        <v>11</v>
      </c>
      <c r="F5647" s="4">
        <v>0.5</v>
      </c>
    </row>
    <row r="5648" spans="1:6" x14ac:dyDescent="0.3">
      <c r="A5648">
        <v>31</v>
      </c>
      <c r="B5648" t="s">
        <v>0</v>
      </c>
      <c r="C5648">
        <v>11</v>
      </c>
      <c r="D5648" s="2">
        <v>41.833500000000001</v>
      </c>
      <c r="E5648" s="2">
        <f t="shared" si="89"/>
        <v>20.915151850355439</v>
      </c>
      <c r="F5648" s="4">
        <v>0.5</v>
      </c>
    </row>
    <row r="5649" spans="1:6" x14ac:dyDescent="0.3">
      <c r="A5649">
        <v>32</v>
      </c>
      <c r="B5649" t="s">
        <v>1</v>
      </c>
      <c r="C5649">
        <v>11</v>
      </c>
      <c r="D5649" s="2">
        <v>52.261899999999997</v>
      </c>
      <c r="E5649" s="2">
        <f t="shared" si="89"/>
        <v>20.566162384159917</v>
      </c>
      <c r="F5649" s="4">
        <v>0.5</v>
      </c>
    </row>
    <row r="5650" spans="1:6" x14ac:dyDescent="0.3">
      <c r="A5650">
        <v>25</v>
      </c>
      <c r="B5650" t="s">
        <v>1</v>
      </c>
      <c r="C5650">
        <v>11</v>
      </c>
      <c r="F5650" s="4">
        <v>0.8125</v>
      </c>
    </row>
    <row r="5651" spans="1:6" x14ac:dyDescent="0.3">
      <c r="A5651">
        <v>26</v>
      </c>
      <c r="B5651" t="s">
        <v>0</v>
      </c>
      <c r="C5651">
        <v>11</v>
      </c>
      <c r="F5651" s="4">
        <v>0.8125</v>
      </c>
    </row>
    <row r="5652" spans="1:6" x14ac:dyDescent="0.3">
      <c r="A5652">
        <v>27</v>
      </c>
      <c r="B5652" t="s">
        <v>1</v>
      </c>
      <c r="C5652">
        <v>11</v>
      </c>
      <c r="D5652" s="2">
        <v>51.251100000000001</v>
      </c>
      <c r="E5652" s="2">
        <f t="shared" si="89"/>
        <v>20.52192647208533</v>
      </c>
      <c r="F5652" s="4">
        <v>0.8125</v>
      </c>
    </row>
    <row r="5653" spans="1:6" x14ac:dyDescent="0.3">
      <c r="A5653">
        <v>28</v>
      </c>
      <c r="B5653" t="s">
        <v>1</v>
      </c>
      <c r="C5653">
        <v>11</v>
      </c>
      <c r="D5653" s="2">
        <v>16.9819</v>
      </c>
      <c r="E5653" s="2">
        <f t="shared" si="89"/>
        <v>26.303075922700952</v>
      </c>
      <c r="F5653" s="4">
        <v>0.8125</v>
      </c>
    </row>
    <row r="5654" spans="1:6" x14ac:dyDescent="0.3">
      <c r="A5654">
        <v>29</v>
      </c>
      <c r="B5654" t="s">
        <v>0</v>
      </c>
      <c r="C5654">
        <v>11</v>
      </c>
      <c r="D5654" s="2">
        <v>51.739800000000002</v>
      </c>
      <c r="E5654" s="2">
        <f t="shared" si="89"/>
        <v>20.540999684607542</v>
      </c>
      <c r="F5654" s="4">
        <v>0.8125</v>
      </c>
    </row>
    <row r="5655" spans="1:6" x14ac:dyDescent="0.3">
      <c r="A5655">
        <v>30</v>
      </c>
      <c r="B5655" t="s">
        <v>0</v>
      </c>
      <c r="C5655">
        <v>11</v>
      </c>
      <c r="D5655" s="2">
        <v>47.647100000000002</v>
      </c>
      <c r="E5655" s="2">
        <f t="shared" si="89"/>
        <v>20.509066539760465</v>
      </c>
      <c r="F5655" s="4">
        <v>0.8125</v>
      </c>
    </row>
    <row r="5656" spans="1:6" x14ac:dyDescent="0.3">
      <c r="A5656">
        <v>31</v>
      </c>
      <c r="B5656" t="s">
        <v>0</v>
      </c>
      <c r="C5656">
        <v>11</v>
      </c>
      <c r="D5656" s="2">
        <v>42.882399999999997</v>
      </c>
      <c r="E5656" s="2">
        <f t="shared" si="89"/>
        <v>20.806589429516428</v>
      </c>
      <c r="F5656" s="4">
        <v>0.8125</v>
      </c>
    </row>
    <row r="5657" spans="1:6" x14ac:dyDescent="0.3">
      <c r="A5657">
        <v>32</v>
      </c>
      <c r="B5657" t="s">
        <v>1</v>
      </c>
      <c r="C5657">
        <v>11</v>
      </c>
      <c r="D5657" s="2">
        <v>52.533900000000003</v>
      </c>
      <c r="E5657" s="2">
        <f t="shared" si="89"/>
        <v>20.581254566620892</v>
      </c>
      <c r="F5657" s="4">
        <v>0.8125</v>
      </c>
    </row>
    <row r="5658" spans="1:6" x14ac:dyDescent="0.3">
      <c r="A5658">
        <v>25</v>
      </c>
      <c r="B5658" t="s">
        <v>1</v>
      </c>
      <c r="C5658">
        <v>11</v>
      </c>
      <c r="F5658" s="4">
        <v>0.85416666666666663</v>
      </c>
    </row>
    <row r="5659" spans="1:6" x14ac:dyDescent="0.3">
      <c r="A5659">
        <v>26</v>
      </c>
      <c r="B5659" t="s">
        <v>0</v>
      </c>
      <c r="C5659">
        <v>11</v>
      </c>
      <c r="F5659" s="4">
        <v>0.85416666666666663</v>
      </c>
    </row>
    <row r="5660" spans="1:6" x14ac:dyDescent="0.3">
      <c r="A5660">
        <v>27</v>
      </c>
      <c r="B5660" t="s">
        <v>1</v>
      </c>
      <c r="C5660">
        <v>11</v>
      </c>
      <c r="D5660" s="2">
        <v>51.8596</v>
      </c>
      <c r="E5660" s="2">
        <f t="shared" si="89"/>
        <v>20.546333821835969</v>
      </c>
      <c r="F5660" s="4">
        <v>0.85416666666666696</v>
      </c>
    </row>
    <row r="5661" spans="1:6" x14ac:dyDescent="0.3">
      <c r="A5661">
        <v>28</v>
      </c>
      <c r="B5661" t="s">
        <v>1</v>
      </c>
      <c r="C5661">
        <v>11</v>
      </c>
      <c r="D5661" s="2">
        <v>16.878799999999998</v>
      </c>
      <c r="E5661" s="2">
        <f t="shared" si="89"/>
        <v>26.330819150732154</v>
      </c>
      <c r="F5661" s="4">
        <v>0.85416666666666696</v>
      </c>
    </row>
    <row r="5662" spans="1:6" x14ac:dyDescent="0.3">
      <c r="A5662">
        <v>29</v>
      </c>
      <c r="B5662" t="s">
        <v>0</v>
      </c>
      <c r="C5662">
        <v>11</v>
      </c>
      <c r="D5662" s="2">
        <v>51.8596</v>
      </c>
      <c r="E5662" s="2">
        <f t="shared" si="89"/>
        <v>20.546333821835969</v>
      </c>
      <c r="F5662" s="4">
        <v>0.85416666666666696</v>
      </c>
    </row>
    <row r="5663" spans="1:6" x14ac:dyDescent="0.3">
      <c r="A5663">
        <v>30</v>
      </c>
      <c r="B5663" t="s">
        <v>0</v>
      </c>
      <c r="C5663">
        <v>11</v>
      </c>
      <c r="D5663" s="2">
        <v>48.006799999999998</v>
      </c>
      <c r="E5663" s="2">
        <f t="shared" si="89"/>
        <v>20.50062090087544</v>
      </c>
      <c r="F5663" s="4">
        <v>0.85416666666666696</v>
      </c>
    </row>
    <row r="5664" spans="1:6" x14ac:dyDescent="0.3">
      <c r="A5664">
        <v>31</v>
      </c>
      <c r="B5664" t="s">
        <v>0</v>
      </c>
      <c r="C5664">
        <v>11</v>
      </c>
      <c r="D5664" s="2">
        <v>43.297800000000002</v>
      </c>
      <c r="E5664" s="2">
        <f t="shared" si="89"/>
        <v>20.767658994486155</v>
      </c>
      <c r="F5664" s="4">
        <v>0.85416666666666696</v>
      </c>
    </row>
    <row r="5665" spans="1:6" x14ac:dyDescent="0.3">
      <c r="A5665">
        <v>32</v>
      </c>
      <c r="B5665" t="s">
        <v>1</v>
      </c>
      <c r="C5665">
        <v>11</v>
      </c>
      <c r="D5665" s="2">
        <v>52.532299999999999</v>
      </c>
      <c r="E5665" s="2">
        <f t="shared" si="89"/>
        <v>20.58116178686867</v>
      </c>
      <c r="F5665" s="4">
        <v>0.85416666666666696</v>
      </c>
    </row>
    <row r="5666" spans="1:6" x14ac:dyDescent="0.3">
      <c r="A5666">
        <v>25</v>
      </c>
      <c r="B5666" t="s">
        <v>1</v>
      </c>
      <c r="C5666">
        <v>11</v>
      </c>
      <c r="F5666" s="4">
        <v>0</v>
      </c>
    </row>
    <row r="5667" spans="1:6" x14ac:dyDescent="0.3">
      <c r="A5667">
        <v>26</v>
      </c>
      <c r="B5667" t="s">
        <v>0</v>
      </c>
      <c r="C5667">
        <v>11</v>
      </c>
      <c r="F5667" s="4">
        <v>0</v>
      </c>
    </row>
    <row r="5668" spans="1:6" x14ac:dyDescent="0.3">
      <c r="A5668">
        <v>27</v>
      </c>
      <c r="B5668" t="s">
        <v>1</v>
      </c>
      <c r="C5668">
        <v>11</v>
      </c>
      <c r="D5668" s="2">
        <v>51.501100000000001</v>
      </c>
      <c r="E5668" s="2">
        <f t="shared" si="89"/>
        <v>20.531146390338755</v>
      </c>
      <c r="F5668" s="4">
        <v>0</v>
      </c>
    </row>
    <row r="5669" spans="1:6" x14ac:dyDescent="0.3">
      <c r="A5669">
        <v>28</v>
      </c>
      <c r="B5669" t="s">
        <v>1</v>
      </c>
      <c r="C5669">
        <v>11</v>
      </c>
      <c r="D5669" s="2">
        <v>16.6998</v>
      </c>
      <c r="E5669" s="2">
        <f t="shared" si="89"/>
        <v>26.37898090391948</v>
      </c>
      <c r="F5669" s="4">
        <v>0</v>
      </c>
    </row>
    <row r="5670" spans="1:6" x14ac:dyDescent="0.3">
      <c r="A5670">
        <v>29</v>
      </c>
      <c r="B5670" t="s">
        <v>0</v>
      </c>
      <c r="C5670">
        <v>11</v>
      </c>
      <c r="D5670" s="2">
        <v>51.805900000000001</v>
      </c>
      <c r="E5670" s="2">
        <f t="shared" si="89"/>
        <v>20.54391057275663</v>
      </c>
      <c r="F5670" s="4">
        <v>0</v>
      </c>
    </row>
    <row r="5671" spans="1:6" x14ac:dyDescent="0.3">
      <c r="A5671">
        <v>30</v>
      </c>
      <c r="B5671" t="s">
        <v>0</v>
      </c>
      <c r="C5671">
        <v>11</v>
      </c>
      <c r="F5671" s="4">
        <v>0</v>
      </c>
    </row>
    <row r="5672" spans="1:6" x14ac:dyDescent="0.3">
      <c r="A5672">
        <v>31</v>
      </c>
      <c r="B5672" t="s">
        <v>0</v>
      </c>
      <c r="C5672">
        <v>11</v>
      </c>
      <c r="D5672" s="2">
        <v>43.029299999999999</v>
      </c>
      <c r="E5672" s="2">
        <f t="shared" si="89"/>
        <v>20.792554605188457</v>
      </c>
      <c r="F5672" s="4">
        <v>0</v>
      </c>
    </row>
    <row r="5673" spans="1:6" x14ac:dyDescent="0.3">
      <c r="A5673">
        <v>32</v>
      </c>
      <c r="B5673" t="s">
        <v>1</v>
      </c>
      <c r="C5673">
        <v>11</v>
      </c>
      <c r="D5673" s="2">
        <v>52.659100000000002</v>
      </c>
      <c r="E5673" s="2">
        <f t="shared" si="89"/>
        <v>20.588661992601573</v>
      </c>
      <c r="F5673" s="4">
        <v>0</v>
      </c>
    </row>
    <row r="5674" spans="1:6" x14ac:dyDescent="0.3">
      <c r="A5674">
        <v>25</v>
      </c>
      <c r="B5674" t="s">
        <v>1</v>
      </c>
      <c r="C5674">
        <v>12</v>
      </c>
      <c r="F5674" s="4">
        <v>0.3125</v>
      </c>
    </row>
    <row r="5675" spans="1:6" x14ac:dyDescent="0.3">
      <c r="A5675">
        <v>26</v>
      </c>
      <c r="B5675" t="s">
        <v>0</v>
      </c>
      <c r="C5675">
        <v>12</v>
      </c>
      <c r="F5675" s="4">
        <v>0.3125</v>
      </c>
    </row>
    <row r="5676" spans="1:6" x14ac:dyDescent="0.3">
      <c r="A5676">
        <v>27</v>
      </c>
      <c r="B5676" t="s">
        <v>1</v>
      </c>
      <c r="C5676">
        <v>12</v>
      </c>
      <c r="D5676" s="2">
        <v>51.3703</v>
      </c>
      <c r="E5676" s="2">
        <f t="shared" si="89"/>
        <v>20.526182679475131</v>
      </c>
      <c r="F5676" s="4">
        <v>0.3125</v>
      </c>
    </row>
    <row r="5677" spans="1:6" x14ac:dyDescent="0.3">
      <c r="A5677">
        <v>28</v>
      </c>
      <c r="B5677" t="s">
        <v>1</v>
      </c>
      <c r="C5677">
        <v>12</v>
      </c>
      <c r="D5677" s="2">
        <v>17.001100000000001</v>
      </c>
      <c r="E5677" s="2">
        <f t="shared" si="89"/>
        <v>26.297909194523108</v>
      </c>
      <c r="F5677" s="4">
        <v>0.3125</v>
      </c>
    </row>
    <row r="5678" spans="1:6" x14ac:dyDescent="0.3">
      <c r="A5678">
        <v>29</v>
      </c>
      <c r="B5678" t="s">
        <v>0</v>
      </c>
      <c r="C5678">
        <v>12</v>
      </c>
      <c r="D5678" s="2">
        <v>51.737299999999998</v>
      </c>
      <c r="E5678" s="2">
        <f t="shared" si="89"/>
        <v>20.540891146248612</v>
      </c>
      <c r="F5678" s="4">
        <v>0.3125</v>
      </c>
    </row>
    <row r="5679" spans="1:6" x14ac:dyDescent="0.3">
      <c r="A5679">
        <v>30</v>
      </c>
      <c r="B5679" t="s">
        <v>0</v>
      </c>
      <c r="C5679">
        <v>12</v>
      </c>
      <c r="F5679" s="4">
        <v>0.3125</v>
      </c>
    </row>
    <row r="5680" spans="1:6" x14ac:dyDescent="0.3">
      <c r="A5680">
        <v>31</v>
      </c>
      <c r="B5680" t="s">
        <v>0</v>
      </c>
      <c r="C5680">
        <v>12</v>
      </c>
      <c r="D5680" s="2">
        <v>43.1755</v>
      </c>
      <c r="E5680" s="2">
        <f t="shared" si="89"/>
        <v>20.778876988028735</v>
      </c>
      <c r="F5680" s="4">
        <v>0.3125</v>
      </c>
    </row>
    <row r="5681" spans="1:6" x14ac:dyDescent="0.3">
      <c r="A5681">
        <v>32</v>
      </c>
      <c r="B5681" t="s">
        <v>1</v>
      </c>
      <c r="C5681">
        <v>12</v>
      </c>
      <c r="D5681" s="2">
        <v>52.593400000000003</v>
      </c>
      <c r="E5681" s="2">
        <f t="shared" si="89"/>
        <v>20.584738549626447</v>
      </c>
      <c r="F5681" s="4">
        <v>0.3125</v>
      </c>
    </row>
    <row r="5682" spans="1:6" x14ac:dyDescent="0.3">
      <c r="A5682">
        <v>25</v>
      </c>
      <c r="B5682" t="s">
        <v>1</v>
      </c>
      <c r="C5682">
        <v>12</v>
      </c>
      <c r="F5682" s="4">
        <v>0.35416666666666669</v>
      </c>
    </row>
    <row r="5683" spans="1:6" x14ac:dyDescent="0.3">
      <c r="A5683">
        <v>26</v>
      </c>
      <c r="B5683" t="s">
        <v>0</v>
      </c>
      <c r="C5683">
        <v>12</v>
      </c>
      <c r="D5683" s="2">
        <v>35.275199999999998</v>
      </c>
      <c r="E5683" s="2">
        <f t="shared" si="89"/>
        <v>21.892187499216895</v>
      </c>
      <c r="F5683" s="4">
        <v>0.35416666666666669</v>
      </c>
    </row>
    <row r="5684" spans="1:6" x14ac:dyDescent="0.3">
      <c r="A5684">
        <v>27</v>
      </c>
      <c r="B5684" t="s">
        <v>1</v>
      </c>
      <c r="C5684">
        <v>12</v>
      </c>
      <c r="D5684" s="2">
        <v>50.919499999999999</v>
      </c>
      <c r="E5684" s="2">
        <f t="shared" ref="E5684:E5747" si="90">30.4222843823-0.1907526116*D5684-0.0045395191*D5684^2+0.0000876524*D5684^3</f>
        <v>20.511419433054051</v>
      </c>
      <c r="F5684" s="4">
        <v>0.35416666666666702</v>
      </c>
    </row>
    <row r="5685" spans="1:6" x14ac:dyDescent="0.3">
      <c r="A5685">
        <v>28</v>
      </c>
      <c r="B5685" t="s">
        <v>1</v>
      </c>
      <c r="C5685">
        <v>12</v>
      </c>
      <c r="D5685" s="2">
        <v>12.1409</v>
      </c>
      <c r="E5685" s="2">
        <f t="shared" si="90"/>
        <v>27.594105823790525</v>
      </c>
      <c r="F5685" s="4">
        <v>0.35416666666666702</v>
      </c>
    </row>
    <row r="5686" spans="1:6" x14ac:dyDescent="0.3">
      <c r="A5686">
        <v>29</v>
      </c>
      <c r="B5686" t="s">
        <v>0</v>
      </c>
      <c r="C5686">
        <v>12</v>
      </c>
      <c r="D5686" s="2">
        <v>23.919499999999999</v>
      </c>
      <c r="E5686" s="2">
        <f t="shared" si="90"/>
        <v>24.461880401224676</v>
      </c>
      <c r="F5686" s="4">
        <v>0.35416666666666702</v>
      </c>
    </row>
    <row r="5687" spans="1:6" x14ac:dyDescent="0.3">
      <c r="A5687">
        <v>30</v>
      </c>
      <c r="B5687" t="s">
        <v>0</v>
      </c>
      <c r="C5687">
        <v>12</v>
      </c>
      <c r="D5687" s="2">
        <v>52.791899999999998</v>
      </c>
      <c r="E5687" s="2">
        <f t="shared" si="90"/>
        <v>20.596837993162509</v>
      </c>
      <c r="F5687" s="4">
        <v>0.35416666666666702</v>
      </c>
    </row>
    <row r="5688" spans="1:6" x14ac:dyDescent="0.3">
      <c r="A5688">
        <v>31</v>
      </c>
      <c r="B5688" t="s">
        <v>0</v>
      </c>
      <c r="C5688">
        <v>12</v>
      </c>
      <c r="D5688" s="2">
        <v>41.194600000000001</v>
      </c>
      <c r="E5688" s="2">
        <f t="shared" si="90"/>
        <v>20.988284545417404</v>
      </c>
      <c r="F5688" s="4">
        <v>0.35416666666666702</v>
      </c>
    </row>
    <row r="5689" spans="1:6" x14ac:dyDescent="0.3">
      <c r="A5689">
        <v>32</v>
      </c>
      <c r="B5689" t="s">
        <v>1</v>
      </c>
      <c r="C5689">
        <v>12</v>
      </c>
      <c r="D5689" s="2">
        <v>53.275199999999998</v>
      </c>
      <c r="E5689" s="2">
        <f t="shared" si="90"/>
        <v>20.629383949683422</v>
      </c>
      <c r="F5689" s="4">
        <v>0.35416666666666702</v>
      </c>
    </row>
    <row r="5690" spans="1:6" x14ac:dyDescent="0.3">
      <c r="A5690">
        <v>25</v>
      </c>
      <c r="B5690" t="s">
        <v>1</v>
      </c>
      <c r="C5690">
        <v>12</v>
      </c>
      <c r="F5690" s="4">
        <v>0.5</v>
      </c>
    </row>
    <row r="5691" spans="1:6" x14ac:dyDescent="0.3">
      <c r="A5691">
        <v>26</v>
      </c>
      <c r="B5691" t="s">
        <v>0</v>
      </c>
      <c r="C5691">
        <v>12</v>
      </c>
      <c r="F5691" s="4">
        <v>0.5</v>
      </c>
    </row>
    <row r="5692" spans="1:6" x14ac:dyDescent="0.3">
      <c r="A5692">
        <v>27</v>
      </c>
      <c r="B5692" t="s">
        <v>1</v>
      </c>
      <c r="C5692">
        <v>12</v>
      </c>
      <c r="D5692" s="2">
        <v>47.5441</v>
      </c>
      <c r="E5692" s="2">
        <f t="shared" si="90"/>
        <v>20.511866789082831</v>
      </c>
      <c r="F5692" s="4">
        <v>0.5</v>
      </c>
    </row>
    <row r="5693" spans="1:6" x14ac:dyDescent="0.3">
      <c r="A5693">
        <v>28</v>
      </c>
      <c r="B5693" t="s">
        <v>1</v>
      </c>
      <c r="C5693">
        <v>12</v>
      </c>
      <c r="D5693" s="2">
        <v>12.1274</v>
      </c>
      <c r="E5693" s="2">
        <f t="shared" si="90"/>
        <v>27.597645548535262</v>
      </c>
      <c r="F5693" s="4">
        <v>0.5</v>
      </c>
    </row>
    <row r="5694" spans="1:6" x14ac:dyDescent="0.3">
      <c r="A5694">
        <v>29</v>
      </c>
      <c r="B5694" t="s">
        <v>0</v>
      </c>
      <c r="C5694">
        <v>12</v>
      </c>
      <c r="D5694" s="2">
        <v>51.224600000000002</v>
      </c>
      <c r="E5694" s="2">
        <f t="shared" si="90"/>
        <v>20.521014790320294</v>
      </c>
      <c r="F5694" s="4">
        <v>0.5</v>
      </c>
    </row>
    <row r="5695" spans="1:6" x14ac:dyDescent="0.3">
      <c r="A5695">
        <v>30</v>
      </c>
      <c r="B5695" t="s">
        <v>0</v>
      </c>
      <c r="C5695">
        <v>12</v>
      </c>
      <c r="D5695" s="2">
        <v>43.079300000000003</v>
      </c>
      <c r="E5695" s="2">
        <f t="shared" si="90"/>
        <v>20.787844225411845</v>
      </c>
      <c r="F5695" s="4">
        <v>0.5</v>
      </c>
    </row>
    <row r="5696" spans="1:6" x14ac:dyDescent="0.3">
      <c r="A5696">
        <v>31</v>
      </c>
      <c r="B5696" t="s">
        <v>0</v>
      </c>
      <c r="C5696">
        <v>12</v>
      </c>
      <c r="D5696" s="2">
        <v>41.329599999999999</v>
      </c>
      <c r="E5696" s="2">
        <f t="shared" si="90"/>
        <v>20.972398859410877</v>
      </c>
      <c r="F5696" s="4">
        <v>0.5</v>
      </c>
    </row>
    <row r="5697" spans="1:6" x14ac:dyDescent="0.3">
      <c r="A5697">
        <v>32</v>
      </c>
      <c r="B5697" t="s">
        <v>1</v>
      </c>
      <c r="C5697">
        <v>12</v>
      </c>
      <c r="D5697" s="2">
        <v>53.819000000000003</v>
      </c>
      <c r="E5697" s="2">
        <f t="shared" si="90"/>
        <v>20.671296114698713</v>
      </c>
      <c r="F5697" s="4">
        <v>0.5</v>
      </c>
    </row>
    <row r="5698" spans="1:6" x14ac:dyDescent="0.3">
      <c r="A5698">
        <v>25</v>
      </c>
      <c r="B5698" t="s">
        <v>1</v>
      </c>
      <c r="C5698">
        <v>12</v>
      </c>
      <c r="F5698" s="4">
        <v>0.8125</v>
      </c>
    </row>
    <row r="5699" spans="1:6" x14ac:dyDescent="0.3">
      <c r="A5699">
        <v>26</v>
      </c>
      <c r="B5699" t="s">
        <v>0</v>
      </c>
      <c r="C5699">
        <v>12</v>
      </c>
      <c r="F5699" s="4">
        <v>0.8125</v>
      </c>
    </row>
    <row r="5700" spans="1:6" x14ac:dyDescent="0.3">
      <c r="A5700">
        <v>27</v>
      </c>
      <c r="B5700" t="s">
        <v>1</v>
      </c>
      <c r="C5700">
        <v>12</v>
      </c>
      <c r="D5700" s="2">
        <v>14.8591</v>
      </c>
      <c r="E5700" s="2">
        <f t="shared" si="90"/>
        <v>26.873147389570271</v>
      </c>
      <c r="F5700" s="4">
        <v>0.8125</v>
      </c>
    </row>
    <row r="5701" spans="1:6" x14ac:dyDescent="0.3">
      <c r="A5701">
        <v>28</v>
      </c>
      <c r="B5701" t="s">
        <v>1</v>
      </c>
      <c r="C5701">
        <v>12</v>
      </c>
      <c r="D5701" s="2">
        <v>11.9597</v>
      </c>
      <c r="E5701" s="2">
        <f t="shared" si="90"/>
        <v>27.64157534626737</v>
      </c>
      <c r="F5701" s="4">
        <v>0.8125</v>
      </c>
    </row>
    <row r="5702" spans="1:6" x14ac:dyDescent="0.3">
      <c r="A5702">
        <v>29</v>
      </c>
      <c r="B5702" t="s">
        <v>0</v>
      </c>
      <c r="C5702">
        <v>12</v>
      </c>
      <c r="D5702" s="2">
        <v>51.463099999999997</v>
      </c>
      <c r="E5702" s="2">
        <f t="shared" si="90"/>
        <v>20.529672637429705</v>
      </c>
      <c r="F5702" s="4">
        <v>0.8125</v>
      </c>
    </row>
    <row r="5703" spans="1:6" x14ac:dyDescent="0.3">
      <c r="A5703">
        <v>30</v>
      </c>
      <c r="B5703" t="s">
        <v>0</v>
      </c>
      <c r="C5703">
        <v>12</v>
      </c>
      <c r="D5703" s="2">
        <v>41.073799999999999</v>
      </c>
      <c r="E5703" s="2">
        <f t="shared" si="90"/>
        <v>21.002693785622863</v>
      </c>
      <c r="F5703" s="4">
        <v>0.8125</v>
      </c>
    </row>
    <row r="5704" spans="1:6" x14ac:dyDescent="0.3">
      <c r="A5704">
        <v>31</v>
      </c>
      <c r="B5704" t="s">
        <v>0</v>
      </c>
      <c r="C5704">
        <v>12</v>
      </c>
      <c r="D5704" s="2">
        <v>41.436199999999999</v>
      </c>
      <c r="E5704" s="2">
        <f t="shared" si="90"/>
        <v>20.960017972016487</v>
      </c>
      <c r="F5704" s="4">
        <v>0.8125</v>
      </c>
    </row>
    <row r="5705" spans="1:6" x14ac:dyDescent="0.3">
      <c r="A5705">
        <v>32</v>
      </c>
      <c r="B5705" t="s">
        <v>1</v>
      </c>
      <c r="C5705">
        <v>12</v>
      </c>
      <c r="D5705" s="2">
        <v>53.516800000000003</v>
      </c>
      <c r="E5705" s="2">
        <f t="shared" si="90"/>
        <v>20.647308313087112</v>
      </c>
      <c r="F5705" s="4">
        <v>0.8125</v>
      </c>
    </row>
    <row r="5706" spans="1:6" x14ac:dyDescent="0.3">
      <c r="A5706">
        <v>25</v>
      </c>
      <c r="B5706" t="s">
        <v>1</v>
      </c>
      <c r="C5706">
        <v>12</v>
      </c>
      <c r="F5706" s="4">
        <v>0.85416666666666663</v>
      </c>
    </row>
    <row r="5707" spans="1:6" x14ac:dyDescent="0.3">
      <c r="A5707">
        <v>26</v>
      </c>
      <c r="B5707" t="s">
        <v>0</v>
      </c>
      <c r="C5707">
        <v>12</v>
      </c>
      <c r="F5707" s="4">
        <v>0.85416666666666663</v>
      </c>
    </row>
    <row r="5708" spans="1:6" x14ac:dyDescent="0.3">
      <c r="A5708">
        <v>27</v>
      </c>
      <c r="B5708" t="s">
        <v>1</v>
      </c>
      <c r="C5708">
        <v>12</v>
      </c>
      <c r="D5708" s="2">
        <v>14.7987</v>
      </c>
      <c r="E5708" s="2">
        <f t="shared" si="90"/>
        <v>26.889308096463338</v>
      </c>
      <c r="F5708" s="4">
        <v>0.85416666666666696</v>
      </c>
    </row>
    <row r="5709" spans="1:6" x14ac:dyDescent="0.3">
      <c r="A5709">
        <v>28</v>
      </c>
      <c r="B5709" t="s">
        <v>1</v>
      </c>
      <c r="C5709">
        <v>12</v>
      </c>
      <c r="D5709" s="2">
        <v>12.2013</v>
      </c>
      <c r="E5709" s="2">
        <f t="shared" si="90"/>
        <v>27.578262839094865</v>
      </c>
      <c r="F5709" s="4">
        <v>0.85416666666666696</v>
      </c>
    </row>
    <row r="5710" spans="1:6" x14ac:dyDescent="0.3">
      <c r="A5710">
        <v>29</v>
      </c>
      <c r="B5710" t="s">
        <v>0</v>
      </c>
      <c r="C5710">
        <v>12</v>
      </c>
      <c r="D5710" s="2">
        <v>51.523499999999999</v>
      </c>
      <c r="E5710" s="2">
        <f t="shared" si="90"/>
        <v>20.532027307833772</v>
      </c>
      <c r="F5710" s="4">
        <v>0.85416666666666696</v>
      </c>
    </row>
    <row r="5711" spans="1:6" x14ac:dyDescent="0.3">
      <c r="A5711">
        <v>30</v>
      </c>
      <c r="B5711" t="s">
        <v>0</v>
      </c>
      <c r="C5711">
        <v>12</v>
      </c>
      <c r="D5711" s="2">
        <v>51.946300000000001</v>
      </c>
      <c r="E5711" s="2">
        <f t="shared" si="90"/>
        <v>20.550356992565362</v>
      </c>
      <c r="F5711" s="4">
        <v>0.85416666666666696</v>
      </c>
    </row>
    <row r="5712" spans="1:6" x14ac:dyDescent="0.3">
      <c r="A5712">
        <v>31</v>
      </c>
      <c r="B5712" t="s">
        <v>0</v>
      </c>
      <c r="C5712">
        <v>12</v>
      </c>
      <c r="D5712" s="2">
        <v>41.557000000000002</v>
      </c>
      <c r="E5712" s="2">
        <f t="shared" si="90"/>
        <v>20.946162492975283</v>
      </c>
      <c r="F5712" s="4">
        <v>0.85416666666666696</v>
      </c>
    </row>
    <row r="5713" spans="1:6" x14ac:dyDescent="0.3">
      <c r="A5713">
        <v>32</v>
      </c>
      <c r="B5713" t="s">
        <v>1</v>
      </c>
      <c r="C5713">
        <v>12</v>
      </c>
      <c r="D5713" s="2">
        <v>54</v>
      </c>
      <c r="E5713" s="2">
        <f t="shared" si="90"/>
        <v>20.686503173899997</v>
      </c>
      <c r="F5713" s="4">
        <v>0.85416666666666696</v>
      </c>
    </row>
    <row r="5714" spans="1:6" x14ac:dyDescent="0.3">
      <c r="A5714">
        <v>25</v>
      </c>
      <c r="B5714" t="s">
        <v>1</v>
      </c>
      <c r="C5714">
        <v>12</v>
      </c>
      <c r="D5714" s="2">
        <v>51.765099999999997</v>
      </c>
      <c r="E5714" s="2">
        <f t="shared" si="90"/>
        <v>20.542104470569036</v>
      </c>
      <c r="F5714" s="4">
        <v>0</v>
      </c>
    </row>
    <row r="5715" spans="1:6" x14ac:dyDescent="0.3">
      <c r="A5715">
        <v>26</v>
      </c>
      <c r="B5715" t="s">
        <v>0</v>
      </c>
      <c r="C5715">
        <v>12</v>
      </c>
      <c r="F5715" s="4">
        <v>0</v>
      </c>
    </row>
    <row r="5716" spans="1:6" x14ac:dyDescent="0.3">
      <c r="A5716">
        <v>27</v>
      </c>
      <c r="B5716" t="s">
        <v>1</v>
      </c>
      <c r="C5716">
        <v>12</v>
      </c>
      <c r="D5716" s="2">
        <v>46.993299999999998</v>
      </c>
      <c r="E5716" s="2">
        <f t="shared" si="90"/>
        <v>20.529694607569354</v>
      </c>
      <c r="F5716" s="4">
        <v>0</v>
      </c>
    </row>
    <row r="5717" spans="1:6" x14ac:dyDescent="0.3">
      <c r="A5717">
        <v>28</v>
      </c>
      <c r="B5717" t="s">
        <v>1</v>
      </c>
      <c r="C5717">
        <v>12</v>
      </c>
      <c r="D5717" s="2">
        <v>12.2013</v>
      </c>
      <c r="E5717" s="2">
        <f t="shared" si="90"/>
        <v>27.578262839094865</v>
      </c>
      <c r="F5717" s="4">
        <v>0</v>
      </c>
    </row>
    <row r="5718" spans="1:6" x14ac:dyDescent="0.3">
      <c r="A5718">
        <v>29</v>
      </c>
      <c r="B5718" t="s">
        <v>0</v>
      </c>
      <c r="C5718">
        <v>12</v>
      </c>
      <c r="D5718" s="2">
        <v>51.765099999999997</v>
      </c>
      <c r="E5718" s="2">
        <f t="shared" si="90"/>
        <v>20.542104470569036</v>
      </c>
      <c r="F5718" s="4">
        <v>0</v>
      </c>
    </row>
    <row r="5719" spans="1:6" x14ac:dyDescent="0.3">
      <c r="A5719">
        <v>30</v>
      </c>
      <c r="B5719" t="s">
        <v>0</v>
      </c>
      <c r="C5719">
        <v>12</v>
      </c>
      <c r="D5719" s="2">
        <v>26.637599999999999</v>
      </c>
      <c r="E5719" s="2">
        <f t="shared" si="90"/>
        <v>23.776743481639489</v>
      </c>
      <c r="F5719" s="4">
        <v>0</v>
      </c>
    </row>
    <row r="5720" spans="1:6" x14ac:dyDescent="0.3">
      <c r="A5720">
        <v>31</v>
      </c>
      <c r="B5720" t="s">
        <v>0</v>
      </c>
      <c r="C5720">
        <v>12</v>
      </c>
      <c r="D5720" s="2">
        <v>41.496600000000001</v>
      </c>
      <c r="E5720" s="2">
        <f t="shared" si="90"/>
        <v>20.95306698528708</v>
      </c>
      <c r="F5720" s="4">
        <v>0</v>
      </c>
    </row>
    <row r="5721" spans="1:6" x14ac:dyDescent="0.3">
      <c r="A5721">
        <v>32</v>
      </c>
      <c r="B5721" t="s">
        <v>1</v>
      </c>
      <c r="C5721">
        <v>12</v>
      </c>
      <c r="D5721" s="2">
        <v>53.758400000000002</v>
      </c>
      <c r="E5721" s="2">
        <f t="shared" si="90"/>
        <v>20.666345582286969</v>
      </c>
      <c r="F5721" s="4">
        <v>0</v>
      </c>
    </row>
    <row r="5722" spans="1:6" x14ac:dyDescent="0.3">
      <c r="A5722">
        <v>25</v>
      </c>
      <c r="B5722" t="s">
        <v>1</v>
      </c>
      <c r="C5722">
        <v>13</v>
      </c>
      <c r="F5722" s="4">
        <v>0.3125</v>
      </c>
    </row>
    <row r="5723" spans="1:6" x14ac:dyDescent="0.3">
      <c r="A5723">
        <v>26</v>
      </c>
      <c r="B5723" t="s">
        <v>0</v>
      </c>
      <c r="C5723">
        <v>13</v>
      </c>
      <c r="F5723" s="4">
        <v>0.3125</v>
      </c>
    </row>
    <row r="5724" spans="1:6" x14ac:dyDescent="0.3">
      <c r="A5724">
        <v>27</v>
      </c>
      <c r="B5724" t="s">
        <v>1</v>
      </c>
      <c r="C5724">
        <v>13</v>
      </c>
      <c r="D5724" s="2">
        <v>17.176300000000001</v>
      </c>
      <c r="E5724" s="2">
        <f t="shared" si="90"/>
        <v>26.250760917000303</v>
      </c>
      <c r="F5724" s="4">
        <v>0.3125</v>
      </c>
    </row>
    <row r="5725" spans="1:6" x14ac:dyDescent="0.3">
      <c r="A5725">
        <v>28</v>
      </c>
      <c r="B5725" t="s">
        <v>1</v>
      </c>
      <c r="C5725">
        <v>13</v>
      </c>
      <c r="D5725" s="2">
        <v>12.174099999999999</v>
      </c>
      <c r="E5725" s="2">
        <f t="shared" si="90"/>
        <v>27.585398637199209</v>
      </c>
      <c r="F5725" s="4">
        <v>0.3125</v>
      </c>
    </row>
    <row r="5726" spans="1:6" x14ac:dyDescent="0.3">
      <c r="A5726">
        <v>29</v>
      </c>
      <c r="B5726" t="s">
        <v>0</v>
      </c>
      <c r="C5726">
        <v>13</v>
      </c>
      <c r="D5726" s="2">
        <v>51.529000000000003</v>
      </c>
      <c r="E5726" s="2">
        <f t="shared" si="90"/>
        <v>20.532244986737155</v>
      </c>
      <c r="F5726" s="4">
        <v>0.3125</v>
      </c>
    </row>
    <row r="5727" spans="1:6" x14ac:dyDescent="0.3">
      <c r="A5727">
        <v>30</v>
      </c>
      <c r="B5727" t="s">
        <v>0</v>
      </c>
      <c r="C5727">
        <v>13</v>
      </c>
      <c r="D5727" s="2">
        <v>45.140599999999999</v>
      </c>
      <c r="E5727" s="2">
        <f t="shared" si="90"/>
        <v>20.623965025358416</v>
      </c>
      <c r="F5727" s="4">
        <v>0.3125</v>
      </c>
    </row>
    <row r="5728" spans="1:6" x14ac:dyDescent="0.3">
      <c r="A5728">
        <v>31</v>
      </c>
      <c r="B5728" t="s">
        <v>0</v>
      </c>
      <c r="C5728">
        <v>13</v>
      </c>
      <c r="D5728" s="2">
        <v>41.343800000000002</v>
      </c>
      <c r="E5728" s="2">
        <f t="shared" si="90"/>
        <v>20.970741305748039</v>
      </c>
      <c r="F5728" s="4">
        <v>0.3125</v>
      </c>
    </row>
    <row r="5729" spans="1:6" x14ac:dyDescent="0.3">
      <c r="A5729">
        <v>32</v>
      </c>
      <c r="B5729" t="s">
        <v>1</v>
      </c>
      <c r="C5729">
        <v>13</v>
      </c>
      <c r="D5729" s="2">
        <v>53.758899999999997</v>
      </c>
      <c r="E5729" s="2">
        <f t="shared" si="90"/>
        <v>20.666386139724018</v>
      </c>
      <c r="F5729" s="4">
        <v>0.3125</v>
      </c>
    </row>
    <row r="5730" spans="1:6" x14ac:dyDescent="0.3">
      <c r="A5730">
        <v>25</v>
      </c>
      <c r="B5730" t="s">
        <v>1</v>
      </c>
      <c r="C5730">
        <v>13</v>
      </c>
      <c r="F5730" s="4">
        <v>0.35416666666666669</v>
      </c>
    </row>
    <row r="5731" spans="1:6" x14ac:dyDescent="0.3">
      <c r="A5731">
        <v>26</v>
      </c>
      <c r="B5731" t="s">
        <v>0</v>
      </c>
      <c r="C5731">
        <v>13</v>
      </c>
      <c r="F5731" s="4">
        <v>0.35416666666666669</v>
      </c>
    </row>
    <row r="5732" spans="1:6" x14ac:dyDescent="0.3">
      <c r="A5732">
        <v>27</v>
      </c>
      <c r="B5732" t="s">
        <v>1</v>
      </c>
      <c r="C5732">
        <v>13</v>
      </c>
      <c r="D5732" s="2">
        <v>17.434999999999999</v>
      </c>
      <c r="E5732" s="2">
        <f t="shared" si="90"/>
        <v>26.181140108977235</v>
      </c>
      <c r="F5732" s="4">
        <v>0.35416666666666702</v>
      </c>
    </row>
    <row r="5733" spans="1:6" x14ac:dyDescent="0.3">
      <c r="A5733">
        <v>28</v>
      </c>
      <c r="B5733" t="s">
        <v>1</v>
      </c>
      <c r="C5733">
        <v>13</v>
      </c>
      <c r="F5733" s="4">
        <v>0.35416666666666702</v>
      </c>
    </row>
    <row r="5734" spans="1:6" x14ac:dyDescent="0.3">
      <c r="A5734">
        <v>29</v>
      </c>
      <c r="B5734" t="s">
        <v>0</v>
      </c>
      <c r="C5734">
        <v>13</v>
      </c>
      <c r="D5734" s="2">
        <v>35.233199999999997</v>
      </c>
      <c r="E5734" s="2">
        <f t="shared" si="90"/>
        <v>21.899915842750239</v>
      </c>
      <c r="F5734" s="4">
        <v>0.35416666666666702</v>
      </c>
    </row>
    <row r="5735" spans="1:6" x14ac:dyDescent="0.3">
      <c r="A5735">
        <v>30</v>
      </c>
      <c r="B5735" t="s">
        <v>0</v>
      </c>
      <c r="C5735">
        <v>13</v>
      </c>
      <c r="D5735" s="2">
        <v>52.910299999999999</v>
      </c>
      <c r="E5735" s="2">
        <f t="shared" si="90"/>
        <v>20.604405267023363</v>
      </c>
      <c r="F5735" s="4">
        <v>0.35416666666666702</v>
      </c>
    </row>
    <row r="5736" spans="1:6" x14ac:dyDescent="0.3">
      <c r="A5736">
        <v>31</v>
      </c>
      <c r="B5736" t="s">
        <v>0</v>
      </c>
      <c r="C5736">
        <v>13</v>
      </c>
      <c r="D5736" s="2">
        <v>13.2578</v>
      </c>
      <c r="E5736" s="2">
        <f t="shared" si="90"/>
        <v>27.299674080569204</v>
      </c>
      <c r="F5736" s="4">
        <v>0.35416666666666702</v>
      </c>
    </row>
    <row r="5737" spans="1:6" x14ac:dyDescent="0.3">
      <c r="A5737">
        <v>32</v>
      </c>
      <c r="B5737" t="s">
        <v>1</v>
      </c>
      <c r="C5737">
        <v>13</v>
      </c>
      <c r="D5737" s="2">
        <v>34.688299999999998</v>
      </c>
      <c r="E5737" s="2">
        <f t="shared" si="90"/>
        <v>22.001678963635218</v>
      </c>
      <c r="F5737" s="4">
        <v>0.35416666666666702</v>
      </c>
    </row>
    <row r="5738" spans="1:6" x14ac:dyDescent="0.3">
      <c r="A5738">
        <v>25</v>
      </c>
      <c r="B5738" t="s">
        <v>1</v>
      </c>
      <c r="C5738">
        <v>13</v>
      </c>
      <c r="F5738" s="4">
        <v>0.5</v>
      </c>
    </row>
    <row r="5739" spans="1:6" x14ac:dyDescent="0.3">
      <c r="A5739">
        <v>26</v>
      </c>
      <c r="B5739" t="s">
        <v>0</v>
      </c>
      <c r="C5739">
        <v>13</v>
      </c>
      <c r="D5739" s="2">
        <v>51.644300000000001</v>
      </c>
      <c r="E5739" s="2">
        <f t="shared" si="90"/>
        <v>20.536933961208327</v>
      </c>
      <c r="F5739" s="4">
        <v>0.5</v>
      </c>
    </row>
    <row r="5740" spans="1:6" x14ac:dyDescent="0.3">
      <c r="A5740">
        <v>27</v>
      </c>
      <c r="B5740" t="s">
        <v>1</v>
      </c>
      <c r="C5740">
        <v>13</v>
      </c>
      <c r="D5740" s="2">
        <v>39.020099999999999</v>
      </c>
      <c r="E5740" s="2">
        <f t="shared" si="90"/>
        <v>21.274866972632854</v>
      </c>
      <c r="F5740" s="4">
        <v>0.5</v>
      </c>
    </row>
    <row r="5741" spans="1:6" x14ac:dyDescent="0.3">
      <c r="A5741">
        <v>28</v>
      </c>
      <c r="B5741" t="s">
        <v>1</v>
      </c>
      <c r="C5741">
        <v>13</v>
      </c>
      <c r="F5741" s="4">
        <v>0.5</v>
      </c>
    </row>
    <row r="5742" spans="1:6" x14ac:dyDescent="0.3">
      <c r="A5742">
        <v>29</v>
      </c>
      <c r="B5742" t="s">
        <v>0</v>
      </c>
      <c r="C5742">
        <v>13</v>
      </c>
      <c r="D5742" s="2">
        <v>37.630899999999997</v>
      </c>
      <c r="E5742" s="2">
        <f t="shared" si="90"/>
        <v>21.486617044248199</v>
      </c>
      <c r="F5742" s="4">
        <v>0.5</v>
      </c>
    </row>
    <row r="5743" spans="1:6" x14ac:dyDescent="0.3">
      <c r="A5743">
        <v>30</v>
      </c>
      <c r="B5743" t="s">
        <v>0</v>
      </c>
      <c r="C5743">
        <v>13</v>
      </c>
      <c r="D5743" s="2">
        <v>51.161099999999998</v>
      </c>
      <c r="E5743" s="2">
        <f t="shared" si="90"/>
        <v>20.518881212855828</v>
      </c>
      <c r="F5743" s="4">
        <v>0.5</v>
      </c>
    </row>
    <row r="5744" spans="1:6" x14ac:dyDescent="0.3">
      <c r="A5744">
        <v>31</v>
      </c>
      <c r="B5744" t="s">
        <v>0</v>
      </c>
      <c r="C5744">
        <v>13</v>
      </c>
      <c r="D5744" s="2">
        <v>43.429499999999997</v>
      </c>
      <c r="E5744" s="2">
        <f t="shared" si="90"/>
        <v>20.755807820825876</v>
      </c>
      <c r="F5744" s="4">
        <v>0.5</v>
      </c>
    </row>
    <row r="5745" spans="1:6" x14ac:dyDescent="0.3">
      <c r="A5745">
        <v>32</v>
      </c>
      <c r="B5745" t="s">
        <v>1</v>
      </c>
      <c r="C5745">
        <v>13</v>
      </c>
      <c r="D5745" s="2">
        <v>53.456400000000002</v>
      </c>
      <c r="E5745" s="2">
        <f t="shared" si="90"/>
        <v>20.642723177029396</v>
      </c>
      <c r="F5745" s="4">
        <v>0.5</v>
      </c>
    </row>
    <row r="5746" spans="1:6" x14ac:dyDescent="0.3">
      <c r="A5746">
        <v>25</v>
      </c>
      <c r="B5746" t="s">
        <v>1</v>
      </c>
      <c r="C5746">
        <v>13</v>
      </c>
      <c r="F5746" s="4">
        <v>0.8125</v>
      </c>
    </row>
    <row r="5747" spans="1:6" x14ac:dyDescent="0.3">
      <c r="A5747">
        <v>26</v>
      </c>
      <c r="B5747" t="s">
        <v>0</v>
      </c>
      <c r="C5747">
        <v>13</v>
      </c>
      <c r="D5747" s="2">
        <v>39.382599999999996</v>
      </c>
      <c r="E5747" s="2">
        <f t="shared" si="90"/>
        <v>21.223188282959931</v>
      </c>
      <c r="F5747" s="4">
        <v>0.8125</v>
      </c>
    </row>
    <row r="5748" spans="1:6" x14ac:dyDescent="0.3">
      <c r="A5748">
        <v>27</v>
      </c>
      <c r="B5748" t="s">
        <v>1</v>
      </c>
      <c r="C5748">
        <v>13</v>
      </c>
      <c r="D5748" s="2">
        <v>16.973199999999999</v>
      </c>
      <c r="E5748" s="2">
        <f t="shared" ref="E5748:E5811" si="91">30.4222843823-0.1907526116*D5748-0.0045395191*D5748^2+0.0000876524*D5748^3</f>
        <v>26.305417078666402</v>
      </c>
      <c r="F5748" s="4">
        <v>0.8125</v>
      </c>
    </row>
    <row r="5749" spans="1:6" x14ac:dyDescent="0.3">
      <c r="A5749">
        <v>28</v>
      </c>
      <c r="B5749" t="s">
        <v>1</v>
      </c>
      <c r="C5749">
        <v>13</v>
      </c>
      <c r="F5749" s="4">
        <v>0.8125</v>
      </c>
    </row>
    <row r="5750" spans="1:6" x14ac:dyDescent="0.3">
      <c r="A5750">
        <v>29</v>
      </c>
      <c r="B5750" t="s">
        <v>0</v>
      </c>
      <c r="C5750">
        <v>13</v>
      </c>
      <c r="D5750" s="2">
        <v>37.932899999999997</v>
      </c>
      <c r="E5750" s="2">
        <f t="shared" si="91"/>
        <v>21.438777256041252</v>
      </c>
      <c r="F5750" s="4">
        <v>0.8125</v>
      </c>
    </row>
    <row r="5751" spans="1:6" x14ac:dyDescent="0.3">
      <c r="A5751">
        <v>30</v>
      </c>
      <c r="B5751" t="s">
        <v>0</v>
      </c>
      <c r="C5751">
        <v>13</v>
      </c>
      <c r="D5751" s="2">
        <v>50.375799999999998</v>
      </c>
      <c r="E5751" s="2">
        <f t="shared" si="91"/>
        <v>20.498394752876031</v>
      </c>
      <c r="F5751" s="4">
        <v>0.8125</v>
      </c>
    </row>
    <row r="5752" spans="1:6" x14ac:dyDescent="0.3">
      <c r="A5752">
        <v>31</v>
      </c>
      <c r="B5752" t="s">
        <v>0</v>
      </c>
      <c r="C5752">
        <v>13</v>
      </c>
      <c r="D5752" s="2">
        <v>43.610700000000001</v>
      </c>
      <c r="E5752" s="2">
        <f t="shared" si="91"/>
        <v>20.739892691183694</v>
      </c>
      <c r="F5752" s="4">
        <v>0.8125</v>
      </c>
    </row>
    <row r="5753" spans="1:6" x14ac:dyDescent="0.3">
      <c r="A5753">
        <v>32</v>
      </c>
      <c r="B5753" t="s">
        <v>1</v>
      </c>
      <c r="C5753">
        <v>13</v>
      </c>
      <c r="D5753" s="2">
        <v>53.516800000000003</v>
      </c>
      <c r="E5753" s="2">
        <f t="shared" si="91"/>
        <v>20.647308313087112</v>
      </c>
      <c r="F5753" s="4">
        <v>0.8125</v>
      </c>
    </row>
    <row r="5754" spans="1:6" x14ac:dyDescent="0.3">
      <c r="A5754">
        <v>25</v>
      </c>
      <c r="B5754" t="s">
        <v>1</v>
      </c>
      <c r="C5754">
        <v>13</v>
      </c>
      <c r="F5754" s="4">
        <v>0.85416666666666663</v>
      </c>
    </row>
    <row r="5755" spans="1:6" x14ac:dyDescent="0.3">
      <c r="A5755">
        <v>26</v>
      </c>
      <c r="B5755" t="s">
        <v>0</v>
      </c>
      <c r="C5755">
        <v>13</v>
      </c>
      <c r="D5755" s="2">
        <v>39.519599999999997</v>
      </c>
      <c r="E5755" s="2">
        <f t="shared" si="91"/>
        <v>21.204053976005703</v>
      </c>
      <c r="F5755" s="4">
        <v>0.85416666666666663</v>
      </c>
    </row>
    <row r="5756" spans="1:6" x14ac:dyDescent="0.3">
      <c r="A5756">
        <v>27</v>
      </c>
      <c r="B5756" t="s">
        <v>1</v>
      </c>
      <c r="C5756">
        <v>13</v>
      </c>
      <c r="D5756" s="2">
        <v>12.670400000000001</v>
      </c>
      <c r="E5756" s="2">
        <f t="shared" si="91"/>
        <v>27.454895675064286</v>
      </c>
      <c r="F5756" s="4">
        <v>0.85416666666666696</v>
      </c>
    </row>
    <row r="5757" spans="1:6" x14ac:dyDescent="0.3">
      <c r="A5757">
        <v>28</v>
      </c>
      <c r="B5757" t="s">
        <v>1</v>
      </c>
      <c r="C5757">
        <v>13</v>
      </c>
      <c r="F5757" s="4">
        <v>0.85416666666666696</v>
      </c>
    </row>
    <row r="5758" spans="1:6" x14ac:dyDescent="0.3">
      <c r="A5758">
        <v>29</v>
      </c>
      <c r="B5758" t="s">
        <v>0</v>
      </c>
      <c r="C5758">
        <v>13</v>
      </c>
      <c r="D5758" s="2">
        <v>38.0715</v>
      </c>
      <c r="E5758" s="2">
        <f t="shared" si="91"/>
        <v>21.417152682847036</v>
      </c>
      <c r="F5758" s="4">
        <v>0.85416666666666696</v>
      </c>
    </row>
    <row r="5759" spans="1:6" x14ac:dyDescent="0.3">
      <c r="A5759">
        <v>30</v>
      </c>
      <c r="B5759" t="s">
        <v>0</v>
      </c>
      <c r="C5759">
        <v>13</v>
      </c>
      <c r="D5759" s="2">
        <v>50.500599999999999</v>
      </c>
      <c r="E5759" s="2">
        <f t="shared" si="91"/>
        <v>20.500926153956513</v>
      </c>
      <c r="F5759" s="4">
        <v>0.85416666666666696</v>
      </c>
    </row>
    <row r="5760" spans="1:6" x14ac:dyDescent="0.3">
      <c r="A5760">
        <v>31</v>
      </c>
      <c r="B5760" t="s">
        <v>0</v>
      </c>
      <c r="C5760">
        <v>13</v>
      </c>
      <c r="D5760" s="2">
        <v>43.5017</v>
      </c>
      <c r="E5760" s="2">
        <f t="shared" si="91"/>
        <v>20.74941203829416</v>
      </c>
      <c r="F5760" s="4">
        <v>0.85416666666666696</v>
      </c>
    </row>
    <row r="5761" spans="1:6" x14ac:dyDescent="0.3">
      <c r="A5761">
        <v>32</v>
      </c>
      <c r="B5761" t="s">
        <v>1</v>
      </c>
      <c r="C5761">
        <v>13</v>
      </c>
      <c r="D5761" s="2">
        <v>53.758699999999997</v>
      </c>
      <c r="E5761" s="2">
        <f t="shared" si="91"/>
        <v>20.666369916173398</v>
      </c>
      <c r="F5761" s="4">
        <v>0.85416666666666696</v>
      </c>
    </row>
    <row r="5762" spans="1:6" x14ac:dyDescent="0.3">
      <c r="A5762">
        <v>25</v>
      </c>
      <c r="B5762" t="s">
        <v>1</v>
      </c>
      <c r="C5762">
        <v>13</v>
      </c>
      <c r="F5762" s="4">
        <v>0</v>
      </c>
    </row>
    <row r="5763" spans="1:6" x14ac:dyDescent="0.3">
      <c r="A5763">
        <v>26</v>
      </c>
      <c r="B5763" t="s">
        <v>0</v>
      </c>
      <c r="C5763">
        <v>13</v>
      </c>
      <c r="D5763" s="2">
        <v>16.931699999999999</v>
      </c>
      <c r="E5763" s="2">
        <f t="shared" si="91"/>
        <v>26.316584496787314</v>
      </c>
      <c r="F5763" s="4">
        <v>0</v>
      </c>
    </row>
    <row r="5764" spans="1:6" x14ac:dyDescent="0.3">
      <c r="A5764">
        <v>27</v>
      </c>
      <c r="B5764" t="s">
        <v>1</v>
      </c>
      <c r="C5764">
        <v>13</v>
      </c>
      <c r="D5764" s="2">
        <v>22.6159</v>
      </c>
      <c r="E5764" s="2">
        <f t="shared" si="91"/>
        <v>24.800298089168827</v>
      </c>
      <c r="F5764" s="4">
        <v>0</v>
      </c>
    </row>
    <row r="5765" spans="1:6" x14ac:dyDescent="0.3">
      <c r="A5765">
        <v>28</v>
      </c>
      <c r="B5765" t="s">
        <v>1</v>
      </c>
      <c r="C5765">
        <v>13</v>
      </c>
      <c r="F5765" s="4">
        <v>0</v>
      </c>
    </row>
    <row r="5766" spans="1:6" x14ac:dyDescent="0.3">
      <c r="A5766">
        <v>29</v>
      </c>
      <c r="B5766" t="s">
        <v>0</v>
      </c>
      <c r="C5766">
        <v>13</v>
      </c>
      <c r="D5766" s="2">
        <v>38.217199999999998</v>
      </c>
      <c r="E5766" s="2">
        <f t="shared" si="91"/>
        <v>21.394647032847772</v>
      </c>
      <c r="F5766" s="4">
        <v>0</v>
      </c>
    </row>
    <row r="5767" spans="1:6" x14ac:dyDescent="0.3">
      <c r="A5767">
        <v>30</v>
      </c>
      <c r="B5767" t="s">
        <v>0</v>
      </c>
      <c r="C5767">
        <v>13</v>
      </c>
      <c r="D5767" s="2">
        <v>50.613700000000001</v>
      </c>
      <c r="E5767" s="2">
        <f t="shared" si="91"/>
        <v>20.503455370703335</v>
      </c>
      <c r="F5767" s="4">
        <v>0</v>
      </c>
    </row>
    <row r="5768" spans="1:6" x14ac:dyDescent="0.3">
      <c r="A5768">
        <v>31</v>
      </c>
      <c r="B5768" t="s">
        <v>0</v>
      </c>
      <c r="C5768">
        <v>13</v>
      </c>
      <c r="D5768" s="2">
        <v>43.478200000000001</v>
      </c>
      <c r="E5768" s="2">
        <f t="shared" si="91"/>
        <v>20.751485881457143</v>
      </c>
      <c r="F5768" s="4">
        <v>0</v>
      </c>
    </row>
    <row r="5769" spans="1:6" x14ac:dyDescent="0.3">
      <c r="A5769">
        <v>32</v>
      </c>
      <c r="B5769" t="s">
        <v>1</v>
      </c>
      <c r="C5769">
        <v>13</v>
      </c>
      <c r="D5769" s="2">
        <v>53.879100000000001</v>
      </c>
      <c r="E5769" s="2">
        <f t="shared" si="91"/>
        <v>20.676275531103457</v>
      </c>
      <c r="F5769" s="4">
        <v>0</v>
      </c>
    </row>
    <row r="5770" spans="1:6" x14ac:dyDescent="0.3">
      <c r="A5770">
        <v>25</v>
      </c>
      <c r="B5770" t="s">
        <v>1</v>
      </c>
      <c r="C5770">
        <v>14</v>
      </c>
      <c r="F5770" s="4">
        <v>0.3125</v>
      </c>
    </row>
    <row r="5771" spans="1:6" x14ac:dyDescent="0.3">
      <c r="A5771">
        <v>26</v>
      </c>
      <c r="B5771" t="s">
        <v>0</v>
      </c>
      <c r="C5771">
        <v>14</v>
      </c>
      <c r="F5771" s="4">
        <v>0.3125</v>
      </c>
    </row>
    <row r="5772" spans="1:6" x14ac:dyDescent="0.3">
      <c r="A5772">
        <v>27</v>
      </c>
      <c r="B5772" t="s">
        <v>1</v>
      </c>
      <c r="C5772">
        <v>14</v>
      </c>
      <c r="F5772" s="4">
        <v>0.3125</v>
      </c>
    </row>
    <row r="5773" spans="1:6" x14ac:dyDescent="0.3">
      <c r="A5773">
        <v>28</v>
      </c>
      <c r="B5773" t="s">
        <v>1</v>
      </c>
      <c r="C5773">
        <v>14</v>
      </c>
      <c r="F5773" s="4">
        <v>0.3125</v>
      </c>
    </row>
    <row r="5774" spans="1:6" x14ac:dyDescent="0.3">
      <c r="A5774">
        <v>29</v>
      </c>
      <c r="B5774" t="s">
        <v>0</v>
      </c>
      <c r="C5774">
        <v>14</v>
      </c>
      <c r="D5774" s="2">
        <v>38.0715</v>
      </c>
      <c r="E5774" s="2">
        <f t="shared" si="91"/>
        <v>21.417152682847036</v>
      </c>
      <c r="F5774" s="4">
        <v>0.3125</v>
      </c>
    </row>
    <row r="5775" spans="1:6" x14ac:dyDescent="0.3">
      <c r="A5775">
        <v>30</v>
      </c>
      <c r="B5775" t="s">
        <v>0</v>
      </c>
      <c r="C5775">
        <v>14</v>
      </c>
      <c r="D5775" s="2">
        <v>50.500599999999999</v>
      </c>
      <c r="E5775" s="2">
        <f t="shared" si="91"/>
        <v>20.500926153956513</v>
      </c>
      <c r="F5775" s="4">
        <v>0.3125</v>
      </c>
    </row>
    <row r="5776" spans="1:6" x14ac:dyDescent="0.3">
      <c r="A5776">
        <v>31</v>
      </c>
      <c r="B5776" t="s">
        <v>0</v>
      </c>
      <c r="C5776">
        <v>14</v>
      </c>
      <c r="D5776" s="2">
        <v>43.2</v>
      </c>
      <c r="E5776" s="2">
        <f t="shared" si="91"/>
        <v>20.7766133629592</v>
      </c>
      <c r="F5776" s="4">
        <v>0.3125</v>
      </c>
    </row>
    <row r="5777" spans="1:6" x14ac:dyDescent="0.3">
      <c r="A5777">
        <v>32</v>
      </c>
      <c r="B5777" t="s">
        <v>1</v>
      </c>
      <c r="C5777">
        <v>14</v>
      </c>
      <c r="D5777" s="2">
        <v>53.758699999999997</v>
      </c>
      <c r="E5777" s="2">
        <f t="shared" si="91"/>
        <v>20.666369916173398</v>
      </c>
      <c r="F5777" s="4">
        <v>0.3125</v>
      </c>
    </row>
    <row r="5778" spans="1:6" x14ac:dyDescent="0.3">
      <c r="A5778">
        <v>25</v>
      </c>
      <c r="B5778" t="s">
        <v>1</v>
      </c>
      <c r="C5778">
        <v>14</v>
      </c>
      <c r="F5778" s="4">
        <v>0.35416666666666669</v>
      </c>
    </row>
    <row r="5779" spans="1:6" x14ac:dyDescent="0.3">
      <c r="A5779">
        <v>26</v>
      </c>
      <c r="B5779" t="s">
        <v>0</v>
      </c>
      <c r="C5779">
        <v>14</v>
      </c>
      <c r="F5779" s="4">
        <v>0.35416666666666669</v>
      </c>
    </row>
    <row r="5780" spans="1:6" x14ac:dyDescent="0.3">
      <c r="A5780">
        <v>27</v>
      </c>
      <c r="B5780" t="s">
        <v>1</v>
      </c>
      <c r="C5780">
        <v>14</v>
      </c>
      <c r="D5780" s="2">
        <v>23.402000000000001</v>
      </c>
      <c r="E5780" s="2">
        <f t="shared" si="91"/>
        <v>24.595577550966922</v>
      </c>
      <c r="F5780" s="4">
        <v>0.35416666666666702</v>
      </c>
    </row>
    <row r="5781" spans="1:6" x14ac:dyDescent="0.3">
      <c r="A5781">
        <v>28</v>
      </c>
      <c r="B5781" t="s">
        <v>1</v>
      </c>
      <c r="C5781">
        <v>14</v>
      </c>
      <c r="F5781" s="4">
        <v>0.35416666666666702</v>
      </c>
    </row>
    <row r="5782" spans="1:6" x14ac:dyDescent="0.3">
      <c r="A5782">
        <v>29</v>
      </c>
      <c r="B5782" t="s">
        <v>0</v>
      </c>
      <c r="C5782">
        <v>14</v>
      </c>
      <c r="D5782" s="2">
        <v>36.342700000000001</v>
      </c>
      <c r="E5782" s="2">
        <f t="shared" si="91"/>
        <v>21.70147491973848</v>
      </c>
      <c r="F5782" s="4">
        <v>0.35416666666666702</v>
      </c>
    </row>
    <row r="5783" spans="1:6" x14ac:dyDescent="0.3">
      <c r="A5783">
        <v>30</v>
      </c>
      <c r="B5783" t="s">
        <v>0</v>
      </c>
      <c r="C5783">
        <v>14</v>
      </c>
      <c r="D5783" s="2">
        <v>43.175800000000002</v>
      </c>
      <c r="E5783" s="2">
        <f t="shared" si="91"/>
        <v>20.778849220686851</v>
      </c>
      <c r="F5783" s="4">
        <v>0.35416666666666702</v>
      </c>
    </row>
    <row r="5784" spans="1:6" x14ac:dyDescent="0.3">
      <c r="A5784">
        <v>31</v>
      </c>
      <c r="B5784" t="s">
        <v>0</v>
      </c>
      <c r="C5784">
        <v>14</v>
      </c>
      <c r="D5784" s="2">
        <v>39.789499999999997</v>
      </c>
      <c r="E5784" s="2">
        <f t="shared" si="91"/>
        <v>21.167002002909552</v>
      </c>
      <c r="F5784" s="4">
        <v>0.35416666666666702</v>
      </c>
    </row>
    <row r="5785" spans="1:6" x14ac:dyDescent="0.3">
      <c r="A5785">
        <v>32</v>
      </c>
      <c r="B5785" t="s">
        <v>1</v>
      </c>
      <c r="C5785">
        <v>14</v>
      </c>
      <c r="D5785" s="2">
        <v>53.697600000000001</v>
      </c>
      <c r="E5785" s="2">
        <f t="shared" si="91"/>
        <v>20.661449545300862</v>
      </c>
      <c r="F5785" s="4">
        <v>0.35416666666666702</v>
      </c>
    </row>
    <row r="5786" spans="1:6" x14ac:dyDescent="0.3">
      <c r="A5786">
        <v>25</v>
      </c>
      <c r="B5786" t="s">
        <v>1</v>
      </c>
      <c r="C5786">
        <v>14</v>
      </c>
      <c r="F5786" s="4">
        <v>0.5</v>
      </c>
    </row>
    <row r="5787" spans="1:6" x14ac:dyDescent="0.3">
      <c r="A5787">
        <v>26</v>
      </c>
      <c r="B5787" t="s">
        <v>0</v>
      </c>
      <c r="C5787">
        <v>14</v>
      </c>
      <c r="D5787" s="2">
        <v>48.382599999999996</v>
      </c>
      <c r="E5787" s="2">
        <f t="shared" si="91"/>
        <v>20.494032113484096</v>
      </c>
      <c r="F5787" s="4">
        <v>0.5</v>
      </c>
    </row>
    <row r="5788" spans="1:6" x14ac:dyDescent="0.3">
      <c r="A5788">
        <v>27</v>
      </c>
      <c r="B5788" t="s">
        <v>1</v>
      </c>
      <c r="C5788">
        <v>14</v>
      </c>
      <c r="F5788" s="4">
        <v>0.5</v>
      </c>
    </row>
    <row r="5789" spans="1:6" x14ac:dyDescent="0.3">
      <c r="A5789">
        <v>28</v>
      </c>
      <c r="B5789" t="s">
        <v>1</v>
      </c>
      <c r="C5789">
        <v>14</v>
      </c>
      <c r="F5789" s="4">
        <v>0.5</v>
      </c>
    </row>
    <row r="5790" spans="1:6" x14ac:dyDescent="0.3">
      <c r="A5790">
        <v>29</v>
      </c>
      <c r="B5790" t="s">
        <v>0</v>
      </c>
      <c r="C5790">
        <v>14</v>
      </c>
      <c r="D5790" s="2">
        <v>47.295299999999997</v>
      </c>
      <c r="E5790" s="2">
        <f t="shared" si="91"/>
        <v>20.519326712198414</v>
      </c>
      <c r="F5790" s="4">
        <v>0.5</v>
      </c>
    </row>
    <row r="5791" spans="1:6" x14ac:dyDescent="0.3">
      <c r="A5791">
        <v>30</v>
      </c>
      <c r="B5791" t="s">
        <v>0</v>
      </c>
      <c r="C5791">
        <v>14</v>
      </c>
      <c r="D5791" s="2">
        <v>52.127499999999998</v>
      </c>
      <c r="E5791" s="2">
        <f t="shared" si="91"/>
        <v>20.55920840533938</v>
      </c>
      <c r="F5791" s="4">
        <v>0.5</v>
      </c>
    </row>
    <row r="5792" spans="1:6" x14ac:dyDescent="0.3">
      <c r="A5792">
        <v>31</v>
      </c>
      <c r="B5792" t="s">
        <v>0</v>
      </c>
      <c r="C5792">
        <v>14</v>
      </c>
      <c r="D5792" s="2">
        <v>39.684600000000003</v>
      </c>
      <c r="E5792" s="2">
        <f t="shared" si="91"/>
        <v>21.181300757369815</v>
      </c>
      <c r="F5792" s="4">
        <v>0.5</v>
      </c>
    </row>
    <row r="5793" spans="1:6" x14ac:dyDescent="0.3">
      <c r="A5793">
        <v>32</v>
      </c>
      <c r="B5793" t="s">
        <v>1</v>
      </c>
      <c r="C5793">
        <v>14</v>
      </c>
      <c r="D5793" s="2">
        <v>53.698</v>
      </c>
      <c r="E5793" s="2">
        <f t="shared" si="91"/>
        <v>20.661481524472372</v>
      </c>
      <c r="F5793" s="4">
        <v>0.5</v>
      </c>
    </row>
    <row r="5794" spans="1:6" x14ac:dyDescent="0.3">
      <c r="A5794">
        <v>25</v>
      </c>
      <c r="B5794" t="s">
        <v>1</v>
      </c>
      <c r="C5794">
        <v>14</v>
      </c>
      <c r="F5794" s="4">
        <v>0.8125</v>
      </c>
    </row>
    <row r="5795" spans="1:6" x14ac:dyDescent="0.3">
      <c r="A5795">
        <v>26</v>
      </c>
      <c r="B5795" t="s">
        <v>0</v>
      </c>
      <c r="C5795">
        <v>14</v>
      </c>
      <c r="D5795" s="2">
        <v>48.497199999999999</v>
      </c>
      <c r="E5795" s="2">
        <f t="shared" si="91"/>
        <v>20.492481464963767</v>
      </c>
      <c r="F5795" s="4">
        <v>0.8125</v>
      </c>
    </row>
    <row r="5796" spans="1:6" x14ac:dyDescent="0.3">
      <c r="A5796">
        <v>27</v>
      </c>
      <c r="B5796" t="s">
        <v>1</v>
      </c>
      <c r="C5796">
        <v>14</v>
      </c>
      <c r="D5796" s="2">
        <v>45.534199999999998</v>
      </c>
      <c r="E5796" s="2">
        <f t="shared" si="91"/>
        <v>20.599614575538546</v>
      </c>
      <c r="F5796" s="4">
        <v>0.8125</v>
      </c>
    </row>
    <row r="5797" spans="1:6" x14ac:dyDescent="0.3">
      <c r="A5797">
        <v>28</v>
      </c>
      <c r="B5797" t="s">
        <v>1</v>
      </c>
      <c r="C5797">
        <v>14</v>
      </c>
      <c r="F5797" s="4">
        <v>0.8125</v>
      </c>
    </row>
    <row r="5798" spans="1:6" x14ac:dyDescent="0.3">
      <c r="A5798">
        <v>29</v>
      </c>
      <c r="B5798" t="s">
        <v>0</v>
      </c>
      <c r="C5798">
        <v>14</v>
      </c>
      <c r="D5798" s="2">
        <v>43.841000000000001</v>
      </c>
      <c r="E5798" s="2">
        <f t="shared" si="91"/>
        <v>20.720322003464741</v>
      </c>
      <c r="F5798" s="4">
        <v>0.8125</v>
      </c>
    </row>
    <row r="5799" spans="1:6" x14ac:dyDescent="0.3">
      <c r="A5799">
        <v>30</v>
      </c>
      <c r="B5799" t="s">
        <v>0</v>
      </c>
      <c r="C5799">
        <v>14</v>
      </c>
      <c r="D5799" s="2">
        <v>51.823099999999997</v>
      </c>
      <c r="E5799" s="2">
        <f t="shared" si="91"/>
        <v>20.544681028128849</v>
      </c>
      <c r="F5799" s="4">
        <v>0.8125</v>
      </c>
    </row>
    <row r="5800" spans="1:6" x14ac:dyDescent="0.3">
      <c r="A5800">
        <v>31</v>
      </c>
      <c r="B5800" t="s">
        <v>0</v>
      </c>
      <c r="C5800">
        <v>14</v>
      </c>
      <c r="D5800" s="2">
        <v>39.728999999999999</v>
      </c>
      <c r="E5800" s="2">
        <f t="shared" si="91"/>
        <v>21.175232790475526</v>
      </c>
      <c r="F5800" s="4">
        <v>0.8125</v>
      </c>
    </row>
    <row r="5801" spans="1:6" x14ac:dyDescent="0.3">
      <c r="A5801">
        <v>32</v>
      </c>
      <c r="B5801" t="s">
        <v>1</v>
      </c>
      <c r="C5801">
        <v>14</v>
      </c>
      <c r="D5801" s="2">
        <v>53.6372</v>
      </c>
      <c r="E5801" s="2">
        <f t="shared" si="91"/>
        <v>20.656655854308347</v>
      </c>
      <c r="F5801" s="4">
        <v>0.8125</v>
      </c>
    </row>
    <row r="5802" spans="1:6" x14ac:dyDescent="0.3">
      <c r="A5802">
        <v>25</v>
      </c>
      <c r="B5802" t="s">
        <v>1</v>
      </c>
      <c r="C5802">
        <v>14</v>
      </c>
      <c r="F5802" s="4">
        <v>0.85416666666666663</v>
      </c>
    </row>
    <row r="5803" spans="1:6" x14ac:dyDescent="0.3">
      <c r="A5803">
        <v>26</v>
      </c>
      <c r="B5803" t="s">
        <v>0</v>
      </c>
      <c r="C5803">
        <v>14</v>
      </c>
      <c r="D5803" s="2">
        <v>48.497199999999999</v>
      </c>
      <c r="E5803" s="2">
        <f t="shared" si="91"/>
        <v>20.492481464963767</v>
      </c>
      <c r="F5803" s="4">
        <v>0.85416666666666663</v>
      </c>
    </row>
    <row r="5804" spans="1:6" x14ac:dyDescent="0.3">
      <c r="A5804">
        <v>27</v>
      </c>
      <c r="B5804" t="s">
        <v>1</v>
      </c>
      <c r="C5804">
        <v>14</v>
      </c>
      <c r="D5804" s="2">
        <v>45.776000000000003</v>
      </c>
      <c r="E5804" s="2">
        <f t="shared" si="91"/>
        <v>20.585795499015038</v>
      </c>
      <c r="F5804" s="4">
        <v>0.85416666666666696</v>
      </c>
    </row>
    <row r="5805" spans="1:6" x14ac:dyDescent="0.3">
      <c r="A5805">
        <v>28</v>
      </c>
      <c r="B5805" t="s">
        <v>1</v>
      </c>
      <c r="C5805">
        <v>14</v>
      </c>
      <c r="F5805" s="4">
        <v>0.85416666666666696</v>
      </c>
    </row>
    <row r="5806" spans="1:6" x14ac:dyDescent="0.3">
      <c r="A5806">
        <v>29</v>
      </c>
      <c r="B5806" t="s">
        <v>0</v>
      </c>
      <c r="C5806">
        <v>14</v>
      </c>
      <c r="D5806" s="2">
        <v>44.385199999999998</v>
      </c>
      <c r="E5806" s="2">
        <f t="shared" si="91"/>
        <v>20.677033626050768</v>
      </c>
      <c r="F5806" s="4">
        <v>0.85416666666666696</v>
      </c>
    </row>
    <row r="5807" spans="1:6" x14ac:dyDescent="0.3">
      <c r="A5807">
        <v>30</v>
      </c>
      <c r="B5807" t="s">
        <v>0</v>
      </c>
      <c r="C5807">
        <v>14</v>
      </c>
      <c r="D5807" s="2">
        <v>51.944000000000003</v>
      </c>
      <c r="E5807" s="2">
        <f t="shared" si="91"/>
        <v>20.550248495966656</v>
      </c>
      <c r="F5807" s="4">
        <v>0.85416666666666696</v>
      </c>
    </row>
    <row r="5808" spans="1:6" x14ac:dyDescent="0.3">
      <c r="A5808">
        <v>31</v>
      </c>
      <c r="B5808" t="s">
        <v>0</v>
      </c>
      <c r="C5808">
        <v>14</v>
      </c>
      <c r="D5808" s="2">
        <v>39.668500000000002</v>
      </c>
      <c r="E5808" s="2">
        <f t="shared" si="91"/>
        <v>21.18350682395015</v>
      </c>
      <c r="F5808" s="4">
        <v>0.85416666666666696</v>
      </c>
    </row>
    <row r="5809" spans="1:6" x14ac:dyDescent="0.3">
      <c r="A5809">
        <v>32</v>
      </c>
      <c r="B5809" t="s">
        <v>1</v>
      </c>
      <c r="C5809">
        <v>14</v>
      </c>
      <c r="D5809" s="2">
        <v>53.879100000000001</v>
      </c>
      <c r="E5809" s="2">
        <f t="shared" si="91"/>
        <v>20.676275531103457</v>
      </c>
      <c r="F5809" s="4">
        <v>0.85416666666666696</v>
      </c>
    </row>
    <row r="5810" spans="1:6" x14ac:dyDescent="0.3">
      <c r="A5810">
        <v>25</v>
      </c>
      <c r="B5810" t="s">
        <v>1</v>
      </c>
      <c r="C5810">
        <v>14</v>
      </c>
      <c r="F5810" s="4">
        <v>0</v>
      </c>
    </row>
    <row r="5811" spans="1:6" x14ac:dyDescent="0.3">
      <c r="A5811">
        <v>26</v>
      </c>
      <c r="B5811" t="s">
        <v>0</v>
      </c>
      <c r="C5811">
        <v>14</v>
      </c>
      <c r="D5811" s="2">
        <v>48.341099999999997</v>
      </c>
      <c r="E5811" s="2">
        <f t="shared" si="91"/>
        <v>20.494646700935981</v>
      </c>
      <c r="F5811" s="4">
        <v>0</v>
      </c>
    </row>
    <row r="5812" spans="1:6" x14ac:dyDescent="0.3">
      <c r="A5812">
        <v>27</v>
      </c>
      <c r="B5812" t="s">
        <v>1</v>
      </c>
      <c r="C5812">
        <v>14</v>
      </c>
      <c r="D5812" s="2">
        <v>45.451500000000003</v>
      </c>
      <c r="E5812" s="2">
        <f t="shared" ref="E5812:E5873" si="92">30.4222843823-0.1907526116*D5812-0.0045395191*D5812^2+0.0000876524*D5812^3</f>
        <v>20.6045408260707</v>
      </c>
      <c r="F5812" s="4">
        <v>0</v>
      </c>
    </row>
    <row r="5813" spans="1:6" x14ac:dyDescent="0.3">
      <c r="A5813">
        <v>28</v>
      </c>
      <c r="B5813" t="s">
        <v>1</v>
      </c>
      <c r="C5813">
        <v>14</v>
      </c>
      <c r="F5813" s="4">
        <v>0</v>
      </c>
    </row>
    <row r="5814" spans="1:6" x14ac:dyDescent="0.3">
      <c r="A5814">
        <v>29</v>
      </c>
      <c r="B5814" t="s">
        <v>0</v>
      </c>
      <c r="C5814">
        <v>14</v>
      </c>
      <c r="D5814" s="2">
        <v>44.066899999999997</v>
      </c>
      <c r="E5814" s="2">
        <f t="shared" si="92"/>
        <v>20.701845417609025</v>
      </c>
      <c r="F5814" s="4">
        <v>0</v>
      </c>
    </row>
    <row r="5815" spans="1:6" x14ac:dyDescent="0.3">
      <c r="A5815">
        <v>30</v>
      </c>
      <c r="B5815" t="s">
        <v>0</v>
      </c>
      <c r="C5815">
        <v>14</v>
      </c>
      <c r="D5815" s="2">
        <v>51.953200000000002</v>
      </c>
      <c r="E5815" s="2">
        <f t="shared" si="92"/>
        <v>20.550683061333231</v>
      </c>
      <c r="F5815" s="4">
        <v>0</v>
      </c>
    </row>
    <row r="5816" spans="1:6" x14ac:dyDescent="0.3">
      <c r="A5816">
        <v>31</v>
      </c>
      <c r="B5816" t="s">
        <v>0</v>
      </c>
      <c r="C5816">
        <v>14</v>
      </c>
      <c r="D5816" s="2">
        <v>39.431399999999996</v>
      </c>
      <c r="E5816" s="2">
        <f t="shared" si="92"/>
        <v>21.216347454127654</v>
      </c>
      <c r="F5816" s="4">
        <v>0</v>
      </c>
    </row>
    <row r="5817" spans="1:6" x14ac:dyDescent="0.3">
      <c r="A5817">
        <v>32</v>
      </c>
      <c r="B5817" t="s">
        <v>1</v>
      </c>
      <c r="C5817">
        <v>14</v>
      </c>
      <c r="D5817" s="2">
        <v>53.698999999999998</v>
      </c>
      <c r="E5817" s="2">
        <f t="shared" si="92"/>
        <v>20.661561485814268</v>
      </c>
      <c r="F5817" s="4">
        <v>0</v>
      </c>
    </row>
    <row r="5818" spans="1:6" x14ac:dyDescent="0.3">
      <c r="A5818">
        <v>25</v>
      </c>
      <c r="B5818" t="s">
        <v>1</v>
      </c>
      <c r="C5818">
        <v>15</v>
      </c>
      <c r="F5818" s="4">
        <v>0.3125</v>
      </c>
    </row>
    <row r="5819" spans="1:6" x14ac:dyDescent="0.3">
      <c r="A5819">
        <v>26</v>
      </c>
      <c r="B5819" t="s">
        <v>0</v>
      </c>
      <c r="C5819">
        <v>15</v>
      </c>
      <c r="D5819" s="2">
        <v>48.207799999999999</v>
      </c>
      <c r="E5819" s="2">
        <f t="shared" si="92"/>
        <v>20.496811015248689</v>
      </c>
      <c r="F5819" s="4">
        <v>0.3125</v>
      </c>
    </row>
    <row r="5820" spans="1:6" x14ac:dyDescent="0.3">
      <c r="A5820">
        <v>27</v>
      </c>
      <c r="B5820" t="s">
        <v>1</v>
      </c>
      <c r="C5820">
        <v>15</v>
      </c>
      <c r="D5820" s="2">
        <v>12.730700000000001</v>
      </c>
      <c r="E5820" s="2">
        <f t="shared" si="92"/>
        <v>27.43899786527404</v>
      </c>
      <c r="F5820" s="4">
        <v>0.3125</v>
      </c>
    </row>
    <row r="5821" spans="1:6" x14ac:dyDescent="0.3">
      <c r="A5821">
        <v>28</v>
      </c>
      <c r="B5821" t="s">
        <v>1</v>
      </c>
      <c r="C5821">
        <v>15</v>
      </c>
      <c r="F5821" s="4">
        <v>0.3125</v>
      </c>
    </row>
    <row r="5822" spans="1:6" x14ac:dyDescent="0.3">
      <c r="A5822">
        <v>29</v>
      </c>
      <c r="B5822" t="s">
        <v>0</v>
      </c>
      <c r="C5822">
        <v>15</v>
      </c>
      <c r="D5822" s="2">
        <v>44.225700000000003</v>
      </c>
      <c r="E5822" s="2">
        <f t="shared" si="92"/>
        <v>20.68928722467777</v>
      </c>
      <c r="F5822" s="4">
        <v>0.3125</v>
      </c>
    </row>
    <row r="5823" spans="1:6" x14ac:dyDescent="0.3">
      <c r="A5823">
        <v>30</v>
      </c>
      <c r="B5823" t="s">
        <v>0</v>
      </c>
      <c r="C5823">
        <v>15</v>
      </c>
      <c r="D5823" s="2">
        <v>52.069299999999998</v>
      </c>
      <c r="E5823" s="2">
        <f t="shared" si="92"/>
        <v>20.556299923627989</v>
      </c>
      <c r="F5823" s="4">
        <v>0.3125</v>
      </c>
    </row>
    <row r="5824" spans="1:6" x14ac:dyDescent="0.3">
      <c r="A5824">
        <v>31</v>
      </c>
      <c r="B5824" t="s">
        <v>0</v>
      </c>
      <c r="C5824">
        <v>15</v>
      </c>
      <c r="D5824" s="2">
        <v>39.760899999999999</v>
      </c>
      <c r="E5824" s="2">
        <f t="shared" si="92"/>
        <v>21.170887523623506</v>
      </c>
      <c r="F5824" s="4">
        <v>0.3125</v>
      </c>
    </row>
    <row r="5825" spans="1:6" x14ac:dyDescent="0.3">
      <c r="A5825">
        <v>32</v>
      </c>
      <c r="B5825" t="s">
        <v>1</v>
      </c>
      <c r="C5825">
        <v>15</v>
      </c>
      <c r="D5825" s="2">
        <v>53.879300000000001</v>
      </c>
      <c r="E5825" s="2">
        <f t="shared" si="92"/>
        <v>20.676292217595662</v>
      </c>
      <c r="F5825" s="4">
        <v>0.3125</v>
      </c>
    </row>
    <row r="5826" spans="1:6" x14ac:dyDescent="0.3">
      <c r="A5826">
        <v>25</v>
      </c>
      <c r="B5826" t="s">
        <v>1</v>
      </c>
      <c r="C5826">
        <v>15</v>
      </c>
      <c r="F5826" s="4">
        <v>0.35416666666666669</v>
      </c>
    </row>
    <row r="5827" spans="1:6" x14ac:dyDescent="0.3">
      <c r="A5827">
        <v>26</v>
      </c>
      <c r="B5827" t="s">
        <v>0</v>
      </c>
      <c r="C5827">
        <v>15</v>
      </c>
      <c r="D5827" s="2">
        <v>50.674100000000003</v>
      </c>
      <c r="E5827" s="2">
        <f t="shared" si="92"/>
        <v>20.504897928287093</v>
      </c>
      <c r="F5827" s="4">
        <v>0.35416666666666669</v>
      </c>
    </row>
    <row r="5828" spans="1:6" x14ac:dyDescent="0.3">
      <c r="A5828">
        <v>27</v>
      </c>
      <c r="B5828" t="s">
        <v>1</v>
      </c>
      <c r="C5828">
        <v>15</v>
      </c>
      <c r="D5828" s="2">
        <v>7.2564000000000002</v>
      </c>
      <c r="E5828" s="2">
        <f t="shared" si="92"/>
        <v>28.832568154637404</v>
      </c>
      <c r="F5828" s="4">
        <v>0.35416666666666702</v>
      </c>
    </row>
    <row r="5829" spans="1:6" x14ac:dyDescent="0.3">
      <c r="A5829">
        <v>28</v>
      </c>
      <c r="B5829" t="s">
        <v>1</v>
      </c>
      <c r="C5829">
        <v>15</v>
      </c>
      <c r="D5829" s="2">
        <v>16.689800000000002</v>
      </c>
      <c r="E5829" s="2">
        <f t="shared" si="92"/>
        <v>26.381671252580862</v>
      </c>
      <c r="F5829" s="4">
        <v>0.35416666666666702</v>
      </c>
    </row>
    <row r="5830" spans="1:6" x14ac:dyDescent="0.3">
      <c r="A5830">
        <v>29</v>
      </c>
      <c r="B5830" t="s">
        <v>0</v>
      </c>
      <c r="C5830">
        <v>15</v>
      </c>
      <c r="D5830" s="2">
        <v>6.8331</v>
      </c>
      <c r="E5830" s="2">
        <f t="shared" si="92"/>
        <v>28.934862014581721</v>
      </c>
      <c r="F5830" s="4">
        <v>0.35416666666666702</v>
      </c>
    </row>
    <row r="5831" spans="1:6" x14ac:dyDescent="0.3">
      <c r="A5831">
        <v>30</v>
      </c>
      <c r="B5831" t="s">
        <v>0</v>
      </c>
      <c r="C5831">
        <v>15</v>
      </c>
      <c r="D5831" s="2">
        <v>27.272099999999998</v>
      </c>
      <c r="E5831" s="2">
        <f t="shared" si="92"/>
        <v>23.621663633939693</v>
      </c>
      <c r="F5831" s="4">
        <v>0.35416666666666702</v>
      </c>
    </row>
    <row r="5832" spans="1:6" x14ac:dyDescent="0.3">
      <c r="A5832">
        <v>31</v>
      </c>
      <c r="B5832" t="s">
        <v>0</v>
      </c>
      <c r="C5832">
        <v>15</v>
      </c>
      <c r="D5832" s="2">
        <v>28.602499999999999</v>
      </c>
      <c r="E5832" s="2">
        <f t="shared" si="92"/>
        <v>23.303536447729353</v>
      </c>
      <c r="F5832" s="4">
        <v>0.35416666666666702</v>
      </c>
    </row>
    <row r="5833" spans="1:6" x14ac:dyDescent="0.3">
      <c r="A5833">
        <v>32</v>
      </c>
      <c r="B5833" t="s">
        <v>1</v>
      </c>
      <c r="C5833">
        <v>15</v>
      </c>
      <c r="D5833" s="2">
        <v>52.7301</v>
      </c>
      <c r="E5833" s="2">
        <f t="shared" si="92"/>
        <v>20.592992279581665</v>
      </c>
      <c r="F5833" s="4">
        <v>0.35416666666666702</v>
      </c>
    </row>
    <row r="5834" spans="1:6" x14ac:dyDescent="0.3">
      <c r="A5834">
        <v>25</v>
      </c>
      <c r="B5834" t="s">
        <v>1</v>
      </c>
      <c r="C5834">
        <v>15</v>
      </c>
      <c r="F5834" s="4">
        <v>0.5</v>
      </c>
    </row>
    <row r="5835" spans="1:6" x14ac:dyDescent="0.3">
      <c r="A5835">
        <v>26</v>
      </c>
      <c r="B5835" t="s">
        <v>0</v>
      </c>
      <c r="C5835">
        <v>15</v>
      </c>
      <c r="D5835" s="2">
        <v>44.192799999999998</v>
      </c>
      <c r="E5835" s="2">
        <f t="shared" si="92"/>
        <v>20.691859718796998</v>
      </c>
      <c r="F5835" s="4">
        <v>0.5</v>
      </c>
    </row>
    <row r="5836" spans="1:6" x14ac:dyDescent="0.3">
      <c r="A5836">
        <v>27</v>
      </c>
      <c r="B5836" t="s">
        <v>1</v>
      </c>
      <c r="C5836">
        <v>15</v>
      </c>
      <c r="D5836" s="2">
        <v>12.2287</v>
      </c>
      <c r="E5836" s="2">
        <f t="shared" si="92"/>
        <v>27.571072580535073</v>
      </c>
      <c r="F5836" s="4">
        <v>0.5</v>
      </c>
    </row>
    <row r="5837" spans="1:6" x14ac:dyDescent="0.3">
      <c r="A5837">
        <v>28</v>
      </c>
      <c r="B5837" t="s">
        <v>1</v>
      </c>
      <c r="C5837">
        <v>15</v>
      </c>
      <c r="D5837" s="2">
        <v>43.769100000000002</v>
      </c>
      <c r="E5837" s="2">
        <f t="shared" si="92"/>
        <v>20.726352707719244</v>
      </c>
      <c r="F5837" s="4">
        <v>0.5</v>
      </c>
    </row>
    <row r="5838" spans="1:6" x14ac:dyDescent="0.3">
      <c r="A5838">
        <v>29</v>
      </c>
      <c r="B5838" t="s">
        <v>0</v>
      </c>
      <c r="C5838">
        <v>15</v>
      </c>
      <c r="D5838" s="2">
        <v>51.517899999999997</v>
      </c>
      <c r="E5838" s="2">
        <f t="shared" si="92"/>
        <v>20.531806231128314</v>
      </c>
      <c r="F5838" s="4">
        <v>0.5</v>
      </c>
    </row>
    <row r="5839" spans="1:6" x14ac:dyDescent="0.3">
      <c r="A5839">
        <v>30</v>
      </c>
      <c r="B5839" t="s">
        <v>0</v>
      </c>
      <c r="C5839">
        <v>15</v>
      </c>
      <c r="D5839" s="2">
        <v>44.677100000000003</v>
      </c>
      <c r="E5839" s="2">
        <f t="shared" si="92"/>
        <v>20.65554964110077</v>
      </c>
      <c r="F5839" s="4">
        <v>0.5</v>
      </c>
    </row>
    <row r="5840" spans="1:6" x14ac:dyDescent="0.3">
      <c r="A5840">
        <v>31</v>
      </c>
      <c r="B5840" t="s">
        <v>0</v>
      </c>
      <c r="C5840">
        <v>15</v>
      </c>
      <c r="D5840" s="2">
        <v>26.515699999999999</v>
      </c>
      <c r="E5840" s="2">
        <f t="shared" si="92"/>
        <v>23.806768819046489</v>
      </c>
      <c r="F5840" s="4">
        <v>0.5</v>
      </c>
    </row>
    <row r="5841" spans="1:6" x14ac:dyDescent="0.3">
      <c r="A5841">
        <v>32</v>
      </c>
      <c r="B5841" t="s">
        <v>1</v>
      </c>
      <c r="C5841">
        <v>15</v>
      </c>
      <c r="D5841" s="2">
        <v>53.5762</v>
      </c>
      <c r="E5841" s="2">
        <f t="shared" si="92"/>
        <v>20.651885374418498</v>
      </c>
      <c r="F5841" s="4">
        <v>0.5</v>
      </c>
    </row>
    <row r="5842" spans="1:6" x14ac:dyDescent="0.3">
      <c r="A5842">
        <v>25</v>
      </c>
      <c r="B5842" t="s">
        <v>1</v>
      </c>
      <c r="C5842">
        <v>15</v>
      </c>
      <c r="F5842" s="4">
        <v>0.8125</v>
      </c>
    </row>
    <row r="5843" spans="1:6" x14ac:dyDescent="0.3">
      <c r="A5843">
        <v>26</v>
      </c>
      <c r="B5843" t="s">
        <v>0</v>
      </c>
      <c r="C5843">
        <v>15</v>
      </c>
      <c r="D5843" s="2">
        <v>44.044699999999999</v>
      </c>
      <c r="E5843" s="2">
        <f t="shared" si="92"/>
        <v>20.703629403147556</v>
      </c>
      <c r="F5843" s="4">
        <v>0.8125</v>
      </c>
    </row>
    <row r="5844" spans="1:6" x14ac:dyDescent="0.3">
      <c r="A5844">
        <v>27</v>
      </c>
      <c r="B5844" t="s">
        <v>1</v>
      </c>
      <c r="C5844">
        <v>15</v>
      </c>
      <c r="F5844" s="4">
        <v>0.8125</v>
      </c>
    </row>
    <row r="5845" spans="1:6" x14ac:dyDescent="0.3">
      <c r="A5845">
        <v>28</v>
      </c>
      <c r="B5845" t="s">
        <v>1</v>
      </c>
      <c r="C5845">
        <v>15</v>
      </c>
      <c r="D5845" s="2">
        <v>43.682699999999997</v>
      </c>
      <c r="E5845" s="2">
        <f t="shared" si="92"/>
        <v>20.733694928491932</v>
      </c>
      <c r="F5845" s="4">
        <v>0.8125</v>
      </c>
    </row>
    <row r="5846" spans="1:6" x14ac:dyDescent="0.3">
      <c r="A5846">
        <v>29</v>
      </c>
      <c r="B5846" t="s">
        <v>0</v>
      </c>
      <c r="C5846">
        <v>15</v>
      </c>
      <c r="D5846" s="2">
        <v>51.2849</v>
      </c>
      <c r="E5846" s="2">
        <f t="shared" si="92"/>
        <v>20.523107513201399</v>
      </c>
      <c r="F5846" s="4">
        <v>0.8125</v>
      </c>
    </row>
    <row r="5847" spans="1:6" x14ac:dyDescent="0.3">
      <c r="A5847">
        <v>30</v>
      </c>
      <c r="B5847" t="s">
        <v>0</v>
      </c>
      <c r="C5847">
        <v>15</v>
      </c>
      <c r="F5847" s="4">
        <v>0.8125</v>
      </c>
    </row>
    <row r="5848" spans="1:6" x14ac:dyDescent="0.3">
      <c r="A5848">
        <v>31</v>
      </c>
      <c r="B5848" t="s">
        <v>0</v>
      </c>
      <c r="C5848">
        <v>15</v>
      </c>
      <c r="D5848" s="2">
        <v>35.8994</v>
      </c>
      <c r="E5848" s="2">
        <f t="shared" si="92"/>
        <v>21.77932038750124</v>
      </c>
      <c r="F5848" s="4">
        <v>0.8125</v>
      </c>
    </row>
    <row r="5849" spans="1:6" x14ac:dyDescent="0.3">
      <c r="A5849">
        <v>32</v>
      </c>
      <c r="B5849" t="s">
        <v>1</v>
      </c>
      <c r="C5849">
        <v>15</v>
      </c>
      <c r="D5849" s="2">
        <v>53.396599999999999</v>
      </c>
      <c r="E5849" s="2">
        <f t="shared" si="92"/>
        <v>20.638251998499889</v>
      </c>
      <c r="F5849" s="4">
        <v>0.8125</v>
      </c>
    </row>
    <row r="5850" spans="1:6" x14ac:dyDescent="0.3">
      <c r="A5850">
        <v>25</v>
      </c>
      <c r="B5850" t="s">
        <v>1</v>
      </c>
      <c r="C5850">
        <v>15</v>
      </c>
      <c r="F5850" s="4">
        <v>0.85416666666666663</v>
      </c>
    </row>
    <row r="5851" spans="1:6" x14ac:dyDescent="0.3">
      <c r="A5851">
        <v>26</v>
      </c>
      <c r="B5851" t="s">
        <v>0</v>
      </c>
      <c r="C5851">
        <v>15</v>
      </c>
      <c r="D5851" s="2">
        <v>44.214799999999997</v>
      </c>
      <c r="E5851" s="2">
        <f t="shared" si="92"/>
        <v>20.690137810714781</v>
      </c>
      <c r="F5851" s="4">
        <v>0.85416666666666663</v>
      </c>
    </row>
    <row r="5852" spans="1:6" x14ac:dyDescent="0.3">
      <c r="A5852">
        <v>27</v>
      </c>
      <c r="B5852" t="s">
        <v>1</v>
      </c>
      <c r="C5852">
        <v>15</v>
      </c>
      <c r="D5852" s="2">
        <v>27.9664</v>
      </c>
      <c r="E5852" s="2">
        <f t="shared" si="92"/>
        <v>23.454400875091128</v>
      </c>
      <c r="F5852" s="4">
        <v>0.85416666666666696</v>
      </c>
    </row>
    <row r="5853" spans="1:6" x14ac:dyDescent="0.3">
      <c r="A5853">
        <v>28</v>
      </c>
      <c r="B5853" t="s">
        <v>1</v>
      </c>
      <c r="C5853">
        <v>15</v>
      </c>
      <c r="F5853" s="4">
        <v>0.85416666666666696</v>
      </c>
    </row>
    <row r="5854" spans="1:6" x14ac:dyDescent="0.3">
      <c r="A5854">
        <v>29</v>
      </c>
      <c r="B5854" t="s">
        <v>0</v>
      </c>
      <c r="C5854">
        <v>15</v>
      </c>
      <c r="D5854" s="2">
        <v>51.402700000000003</v>
      </c>
      <c r="E5854" s="2">
        <f t="shared" si="92"/>
        <v>20.527383583368255</v>
      </c>
      <c r="F5854" s="4">
        <v>0.85416666666666696</v>
      </c>
    </row>
    <row r="5855" spans="1:6" x14ac:dyDescent="0.3">
      <c r="A5855">
        <v>30</v>
      </c>
      <c r="B5855" t="s">
        <v>0</v>
      </c>
      <c r="C5855">
        <v>15</v>
      </c>
      <c r="F5855" s="4">
        <v>0.85416666666666696</v>
      </c>
    </row>
    <row r="5856" spans="1:6" x14ac:dyDescent="0.3">
      <c r="A5856">
        <v>31</v>
      </c>
      <c r="B5856" t="s">
        <v>0</v>
      </c>
      <c r="C5856">
        <v>15</v>
      </c>
      <c r="D5856" s="2">
        <v>36.422800000000002</v>
      </c>
      <c r="E5856" s="2">
        <f t="shared" si="92"/>
        <v>21.687618002634903</v>
      </c>
      <c r="F5856" s="4">
        <v>0.85416666666666696</v>
      </c>
    </row>
    <row r="5857" spans="1:6" x14ac:dyDescent="0.3">
      <c r="A5857">
        <v>32</v>
      </c>
      <c r="B5857" t="s">
        <v>1</v>
      </c>
      <c r="C5857">
        <v>15</v>
      </c>
      <c r="D5857" s="2">
        <v>53.637599999999999</v>
      </c>
      <c r="E5857" s="2">
        <f t="shared" si="92"/>
        <v>20.656687370923954</v>
      </c>
      <c r="F5857" s="4">
        <v>0.85416666666666696</v>
      </c>
    </row>
    <row r="5858" spans="1:6" x14ac:dyDescent="0.3">
      <c r="A5858">
        <v>25</v>
      </c>
      <c r="B5858" t="s">
        <v>1</v>
      </c>
      <c r="C5858">
        <v>15</v>
      </c>
      <c r="F5858" s="4">
        <v>0</v>
      </c>
    </row>
    <row r="5859" spans="1:6" x14ac:dyDescent="0.3">
      <c r="A5859">
        <v>26</v>
      </c>
      <c r="B5859" t="s">
        <v>0</v>
      </c>
      <c r="C5859">
        <v>15</v>
      </c>
      <c r="F5859" s="4">
        <v>0</v>
      </c>
    </row>
    <row r="5860" spans="1:6" x14ac:dyDescent="0.3">
      <c r="A5860">
        <v>27</v>
      </c>
      <c r="B5860" t="s">
        <v>1</v>
      </c>
      <c r="C5860">
        <v>15</v>
      </c>
      <c r="D5860" s="2">
        <v>19.005600000000001</v>
      </c>
      <c r="E5860" s="2">
        <f t="shared" si="92"/>
        <v>25.758923562722572</v>
      </c>
      <c r="F5860" s="4">
        <v>0</v>
      </c>
    </row>
    <row r="5861" spans="1:6" x14ac:dyDescent="0.3">
      <c r="A5861">
        <v>28</v>
      </c>
      <c r="B5861" t="s">
        <v>1</v>
      </c>
      <c r="C5861">
        <v>15</v>
      </c>
      <c r="F5861" s="4">
        <v>0</v>
      </c>
    </row>
    <row r="5862" spans="1:6" x14ac:dyDescent="0.3">
      <c r="A5862">
        <v>29</v>
      </c>
      <c r="B5862" t="s">
        <v>0</v>
      </c>
      <c r="C5862">
        <v>15</v>
      </c>
      <c r="D5862" s="2">
        <v>51.586599999999997</v>
      </c>
      <c r="E5862" s="2">
        <f t="shared" si="92"/>
        <v>20.5345574439716</v>
      </c>
      <c r="F5862" s="4">
        <v>0</v>
      </c>
    </row>
    <row r="5863" spans="1:6" x14ac:dyDescent="0.3">
      <c r="A5863">
        <v>30</v>
      </c>
      <c r="B5863" t="s">
        <v>0</v>
      </c>
      <c r="C5863">
        <v>15</v>
      </c>
      <c r="F5863" s="4">
        <v>0</v>
      </c>
    </row>
    <row r="5864" spans="1:6" x14ac:dyDescent="0.3">
      <c r="A5864">
        <v>31</v>
      </c>
      <c r="B5864" t="s">
        <v>0</v>
      </c>
      <c r="C5864">
        <v>15</v>
      </c>
      <c r="D5864" s="2">
        <v>33.847999999999999</v>
      </c>
      <c r="E5864" s="2">
        <f t="shared" si="92"/>
        <v>22.163912942233775</v>
      </c>
      <c r="F5864" s="4">
        <v>0</v>
      </c>
    </row>
    <row r="5865" spans="1:6" x14ac:dyDescent="0.3">
      <c r="A5865">
        <v>32</v>
      </c>
      <c r="B5865" t="s">
        <v>1</v>
      </c>
      <c r="C5865">
        <v>15</v>
      </c>
      <c r="D5865" s="2">
        <v>53.457000000000001</v>
      </c>
      <c r="E5865" s="2">
        <f t="shared" si="92"/>
        <v>20.642768383068656</v>
      </c>
      <c r="F5865" s="4">
        <v>0</v>
      </c>
    </row>
    <row r="5866" spans="1:6" x14ac:dyDescent="0.3">
      <c r="A5866">
        <v>25</v>
      </c>
      <c r="B5866" t="s">
        <v>1</v>
      </c>
      <c r="C5866">
        <v>16</v>
      </c>
      <c r="F5866" s="4">
        <v>0.3125</v>
      </c>
    </row>
    <row r="5867" spans="1:6" x14ac:dyDescent="0.3">
      <c r="A5867">
        <v>26</v>
      </c>
      <c r="B5867" t="s">
        <v>0</v>
      </c>
      <c r="C5867">
        <v>16</v>
      </c>
      <c r="F5867" s="4">
        <v>0.3125</v>
      </c>
    </row>
    <row r="5868" spans="1:6" x14ac:dyDescent="0.3">
      <c r="A5868">
        <v>27</v>
      </c>
      <c r="B5868" t="s">
        <v>1</v>
      </c>
      <c r="C5868">
        <v>16</v>
      </c>
      <c r="D5868" s="2">
        <v>19.389299999999999</v>
      </c>
      <c r="E5868" s="2">
        <f t="shared" si="92"/>
        <v>25.656040941299995</v>
      </c>
      <c r="F5868" s="4">
        <v>0.3125</v>
      </c>
    </row>
    <row r="5869" spans="1:6" x14ac:dyDescent="0.3">
      <c r="A5869">
        <v>28</v>
      </c>
      <c r="B5869" t="s">
        <v>1</v>
      </c>
      <c r="C5869">
        <v>16</v>
      </c>
      <c r="F5869" s="4">
        <v>0.3125</v>
      </c>
    </row>
    <row r="5870" spans="1:6" x14ac:dyDescent="0.3">
      <c r="A5870">
        <v>29</v>
      </c>
      <c r="B5870" t="s">
        <v>0</v>
      </c>
      <c r="C5870">
        <v>16</v>
      </c>
      <c r="D5870" s="2">
        <v>42.644300000000001</v>
      </c>
      <c r="E5870" s="2">
        <f t="shared" si="92"/>
        <v>20.829954312735495</v>
      </c>
      <c r="F5870" s="4">
        <v>0.3125</v>
      </c>
    </row>
    <row r="5871" spans="1:6" x14ac:dyDescent="0.3">
      <c r="A5871">
        <v>30</v>
      </c>
      <c r="B5871" t="s">
        <v>0</v>
      </c>
      <c r="C5871">
        <v>16</v>
      </c>
      <c r="F5871" s="4">
        <v>0.3125</v>
      </c>
    </row>
    <row r="5872" spans="1:6" x14ac:dyDescent="0.3">
      <c r="A5872">
        <v>31</v>
      </c>
      <c r="B5872" t="s">
        <v>0</v>
      </c>
      <c r="C5872">
        <v>16</v>
      </c>
      <c r="D5872" s="2">
        <v>34.127499999999998</v>
      </c>
      <c r="E5872" s="2">
        <f t="shared" si="92"/>
        <v>22.109251836880702</v>
      </c>
      <c r="F5872" s="4">
        <v>0.3125</v>
      </c>
    </row>
    <row r="5873" spans="1:6" x14ac:dyDescent="0.3">
      <c r="A5873">
        <v>32</v>
      </c>
      <c r="B5873" t="s">
        <v>1</v>
      </c>
      <c r="C5873">
        <v>16</v>
      </c>
      <c r="D5873" s="2">
        <v>53.577199999999998</v>
      </c>
      <c r="E5873" s="2">
        <f t="shared" si="92"/>
        <v>20.651963005757079</v>
      </c>
      <c r="F5873" s="4">
        <v>0.3125</v>
      </c>
    </row>
    <row r="5874" spans="1:6" x14ac:dyDescent="0.3">
      <c r="A5874">
        <v>25</v>
      </c>
      <c r="B5874" t="s">
        <v>1</v>
      </c>
      <c r="C5874">
        <v>16</v>
      </c>
      <c r="F5874" s="4">
        <v>0.35416666666666669</v>
      </c>
    </row>
    <row r="5875" spans="1:6" x14ac:dyDescent="0.3">
      <c r="A5875">
        <v>26</v>
      </c>
      <c r="B5875" t="s">
        <v>0</v>
      </c>
      <c r="C5875">
        <v>16</v>
      </c>
      <c r="F5875" s="4">
        <v>0.35416666666666669</v>
      </c>
    </row>
    <row r="5876" spans="1:6" x14ac:dyDescent="0.3">
      <c r="A5876">
        <v>27</v>
      </c>
      <c r="B5876" t="s">
        <v>1</v>
      </c>
      <c r="C5876">
        <v>16</v>
      </c>
      <c r="D5876" s="2">
        <v>3.3184</v>
      </c>
      <c r="E5876" s="2">
        <f t="shared" ref="E5876:E5939" si="93">30.4222843823-0.1907526116*D5876-0.0045395191*D5876^2+0.0000876524*D5876^3</f>
        <v>29.742505685813615</v>
      </c>
      <c r="F5876" s="4">
        <v>0.35416666666666702</v>
      </c>
    </row>
    <row r="5877" spans="1:6" x14ac:dyDescent="0.3">
      <c r="A5877">
        <v>28</v>
      </c>
      <c r="B5877" t="s">
        <v>1</v>
      </c>
      <c r="C5877">
        <v>16</v>
      </c>
      <c r="D5877" s="2">
        <v>43.743000000000002</v>
      </c>
      <c r="E5877" s="2">
        <f t="shared" si="93"/>
        <v>20.72855971635607</v>
      </c>
      <c r="F5877" s="4">
        <v>0.35416666666666702</v>
      </c>
    </row>
    <row r="5878" spans="1:6" x14ac:dyDescent="0.3">
      <c r="A5878">
        <v>29</v>
      </c>
      <c r="B5878" t="s">
        <v>0</v>
      </c>
      <c r="C5878">
        <v>16</v>
      </c>
      <c r="D5878" s="2">
        <v>39.036900000000003</v>
      </c>
      <c r="E5878" s="2">
        <f t="shared" si="93"/>
        <v>21.272438512822944</v>
      </c>
      <c r="F5878" s="4">
        <v>0.35416666666666702</v>
      </c>
    </row>
    <row r="5879" spans="1:6" x14ac:dyDescent="0.3">
      <c r="A5879">
        <v>30</v>
      </c>
      <c r="B5879" t="s">
        <v>0</v>
      </c>
      <c r="C5879">
        <v>16</v>
      </c>
      <c r="D5879" s="2">
        <v>41.691600000000001</v>
      </c>
      <c r="E5879" s="2">
        <f t="shared" si="93"/>
        <v>20.930943833510291</v>
      </c>
      <c r="F5879" s="4">
        <v>0.35416666666666702</v>
      </c>
    </row>
    <row r="5880" spans="1:6" x14ac:dyDescent="0.3">
      <c r="A5880">
        <v>31</v>
      </c>
      <c r="B5880" t="s">
        <v>0</v>
      </c>
      <c r="C5880">
        <v>16</v>
      </c>
      <c r="D5880" s="2">
        <v>22.384399999999999</v>
      </c>
      <c r="E5880" s="2">
        <f t="shared" si="93"/>
        <v>24.860929629377267</v>
      </c>
      <c r="F5880" s="4">
        <v>0.35416666666666702</v>
      </c>
    </row>
    <row r="5881" spans="1:6" x14ac:dyDescent="0.3">
      <c r="A5881">
        <v>32</v>
      </c>
      <c r="B5881" t="s">
        <v>1</v>
      </c>
      <c r="C5881">
        <v>16</v>
      </c>
      <c r="D5881" s="2">
        <v>2.1116999999999999</v>
      </c>
      <c r="E5881" s="2">
        <f t="shared" si="93"/>
        <v>30.000054512181414</v>
      </c>
      <c r="F5881" s="4">
        <v>0.35416666666666702</v>
      </c>
    </row>
    <row r="5882" spans="1:6" x14ac:dyDescent="0.3">
      <c r="A5882">
        <v>25</v>
      </c>
      <c r="B5882" t="s">
        <v>1</v>
      </c>
      <c r="C5882">
        <v>16</v>
      </c>
      <c r="F5882" s="4">
        <v>0.5</v>
      </c>
    </row>
    <row r="5883" spans="1:6" x14ac:dyDescent="0.3">
      <c r="A5883">
        <v>26</v>
      </c>
      <c r="B5883" t="s">
        <v>0</v>
      </c>
      <c r="C5883">
        <v>16</v>
      </c>
      <c r="F5883" s="4">
        <v>0.5</v>
      </c>
    </row>
    <row r="5884" spans="1:6" x14ac:dyDescent="0.3">
      <c r="A5884">
        <v>27</v>
      </c>
      <c r="B5884" t="s">
        <v>1</v>
      </c>
      <c r="C5884">
        <v>16</v>
      </c>
      <c r="D5884" s="2">
        <v>12.322100000000001</v>
      </c>
      <c r="E5884" s="2">
        <f t="shared" si="93"/>
        <v>27.546547849206323</v>
      </c>
      <c r="F5884" s="4">
        <v>0.5</v>
      </c>
    </row>
    <row r="5885" spans="1:6" x14ac:dyDescent="0.3">
      <c r="A5885">
        <v>28</v>
      </c>
      <c r="B5885" t="s">
        <v>1</v>
      </c>
      <c r="C5885">
        <v>16</v>
      </c>
      <c r="D5885" s="2">
        <v>43.973199999999999</v>
      </c>
      <c r="E5885" s="2">
        <f t="shared" si="93"/>
        <v>20.709422273975044</v>
      </c>
      <c r="F5885" s="4">
        <v>0.5</v>
      </c>
    </row>
    <row r="5886" spans="1:6" x14ac:dyDescent="0.3">
      <c r="A5886">
        <v>29</v>
      </c>
      <c r="B5886" t="s">
        <v>0</v>
      </c>
      <c r="C5886">
        <v>16</v>
      </c>
      <c r="D5886" s="2">
        <v>42.523499999999999</v>
      </c>
      <c r="E5886" s="2">
        <f t="shared" si="93"/>
        <v>20.842098285256849</v>
      </c>
      <c r="F5886" s="4">
        <v>0.5</v>
      </c>
    </row>
    <row r="5887" spans="1:6" x14ac:dyDescent="0.3">
      <c r="A5887">
        <v>30</v>
      </c>
      <c r="B5887" t="s">
        <v>0</v>
      </c>
      <c r="C5887">
        <v>16</v>
      </c>
      <c r="D5887" s="2">
        <v>52.610700000000001</v>
      </c>
      <c r="E5887" s="2">
        <f t="shared" si="93"/>
        <v>20.585763878184991</v>
      </c>
      <c r="F5887" s="4">
        <v>0.5</v>
      </c>
    </row>
    <row r="5888" spans="1:6" x14ac:dyDescent="0.3">
      <c r="A5888">
        <v>31</v>
      </c>
      <c r="B5888" t="s">
        <v>0</v>
      </c>
      <c r="C5888">
        <v>16</v>
      </c>
      <c r="D5888" s="2">
        <v>52.731499999999997</v>
      </c>
      <c r="E5888" s="2">
        <f t="shared" si="93"/>
        <v>20.593078610211485</v>
      </c>
      <c r="F5888" s="4">
        <v>0.5</v>
      </c>
    </row>
    <row r="5889" spans="1:6" x14ac:dyDescent="0.3">
      <c r="A5889">
        <v>32</v>
      </c>
      <c r="B5889" t="s">
        <v>1</v>
      </c>
      <c r="C5889">
        <v>16</v>
      </c>
      <c r="D5889" s="2">
        <v>44.396000000000001</v>
      </c>
      <c r="E5889" s="2">
        <f t="shared" si="93"/>
        <v>20.676217008580029</v>
      </c>
      <c r="F5889" s="4">
        <v>0.5</v>
      </c>
    </row>
    <row r="5890" spans="1:6" x14ac:dyDescent="0.3">
      <c r="A5890">
        <v>25</v>
      </c>
      <c r="B5890" t="s">
        <v>1</v>
      </c>
      <c r="C5890">
        <v>16</v>
      </c>
      <c r="F5890" s="4">
        <v>0.8125</v>
      </c>
    </row>
    <row r="5891" spans="1:6" x14ac:dyDescent="0.3">
      <c r="A5891">
        <v>26</v>
      </c>
      <c r="B5891" t="s">
        <v>0</v>
      </c>
      <c r="C5891">
        <v>16</v>
      </c>
      <c r="F5891" s="4">
        <v>0.8125</v>
      </c>
    </row>
    <row r="5892" spans="1:6" x14ac:dyDescent="0.3">
      <c r="A5892">
        <v>27</v>
      </c>
      <c r="B5892" t="s">
        <v>1</v>
      </c>
      <c r="C5892">
        <v>16</v>
      </c>
      <c r="D5892" s="2">
        <v>11.005599999999999</v>
      </c>
      <c r="E5892" s="2">
        <f t="shared" si="93"/>
        <v>27.889939832786428</v>
      </c>
      <c r="F5892" s="4">
        <v>0.8125</v>
      </c>
    </row>
    <row r="5893" spans="1:6" x14ac:dyDescent="0.3">
      <c r="A5893">
        <v>28</v>
      </c>
      <c r="B5893" t="s">
        <v>1</v>
      </c>
      <c r="C5893">
        <v>16</v>
      </c>
      <c r="D5893" s="2">
        <v>43.901499999999999</v>
      </c>
      <c r="E5893" s="2">
        <f t="shared" si="93"/>
        <v>20.715303462339826</v>
      </c>
      <c r="F5893" s="4">
        <v>0.8125</v>
      </c>
    </row>
    <row r="5894" spans="1:6" x14ac:dyDescent="0.3">
      <c r="A5894">
        <v>29</v>
      </c>
      <c r="B5894" t="s">
        <v>0</v>
      </c>
      <c r="C5894">
        <v>16</v>
      </c>
      <c r="D5894" s="2">
        <v>37.370699999999999</v>
      </c>
      <c r="E5894" s="2">
        <f t="shared" si="93"/>
        <v>21.528619304587387</v>
      </c>
      <c r="F5894" s="4">
        <v>0.8125</v>
      </c>
    </row>
    <row r="5895" spans="1:6" x14ac:dyDescent="0.3">
      <c r="A5895">
        <v>30</v>
      </c>
      <c r="B5895" t="s">
        <v>0</v>
      </c>
      <c r="C5895">
        <v>16</v>
      </c>
      <c r="D5895" s="2">
        <v>52.911499999999997</v>
      </c>
      <c r="E5895" s="2">
        <f t="shared" si="93"/>
        <v>20.604483306194876</v>
      </c>
      <c r="F5895" s="4">
        <v>0.8125</v>
      </c>
    </row>
    <row r="5896" spans="1:6" x14ac:dyDescent="0.3">
      <c r="A5896">
        <v>31</v>
      </c>
      <c r="B5896" t="s">
        <v>0</v>
      </c>
      <c r="C5896">
        <v>16</v>
      </c>
      <c r="D5896" s="2">
        <v>53.0929</v>
      </c>
      <c r="E5896" s="2">
        <f t="shared" si="93"/>
        <v>20.616591249849304</v>
      </c>
      <c r="F5896" s="4">
        <v>0.8125</v>
      </c>
    </row>
    <row r="5897" spans="1:6" x14ac:dyDescent="0.3">
      <c r="A5897">
        <v>32</v>
      </c>
      <c r="B5897" t="s">
        <v>1</v>
      </c>
      <c r="C5897">
        <v>16</v>
      </c>
      <c r="D5897" s="2">
        <v>24.550999999999998</v>
      </c>
      <c r="E5897" s="2">
        <f t="shared" si="93"/>
        <v>24.300008372030891</v>
      </c>
      <c r="F5897" s="4">
        <v>0.8125</v>
      </c>
    </row>
    <row r="5898" spans="1:6" x14ac:dyDescent="0.3">
      <c r="A5898">
        <v>25</v>
      </c>
      <c r="B5898" t="s">
        <v>1</v>
      </c>
      <c r="C5898">
        <v>16</v>
      </c>
      <c r="F5898" s="4">
        <v>0.85416666666666663</v>
      </c>
    </row>
    <row r="5899" spans="1:6" x14ac:dyDescent="0.3">
      <c r="A5899">
        <v>26</v>
      </c>
      <c r="B5899" t="s">
        <v>0</v>
      </c>
      <c r="C5899">
        <v>16</v>
      </c>
      <c r="F5899" s="4">
        <v>0.85416666666666663</v>
      </c>
    </row>
    <row r="5900" spans="1:6" x14ac:dyDescent="0.3">
      <c r="A5900">
        <v>27</v>
      </c>
      <c r="B5900" t="s">
        <v>1</v>
      </c>
      <c r="C5900">
        <v>16</v>
      </c>
      <c r="D5900" s="2">
        <v>10.8842</v>
      </c>
      <c r="E5900" s="2">
        <f t="shared" si="93"/>
        <v>27.921336493936007</v>
      </c>
      <c r="F5900" s="4">
        <v>0.85416666666666696</v>
      </c>
    </row>
    <row r="5901" spans="1:6" x14ac:dyDescent="0.3">
      <c r="A5901">
        <v>28</v>
      </c>
      <c r="B5901" t="s">
        <v>1</v>
      </c>
      <c r="C5901">
        <v>16</v>
      </c>
      <c r="F5901" s="4">
        <v>0.85416666666666696</v>
      </c>
    </row>
    <row r="5902" spans="1:6" x14ac:dyDescent="0.3">
      <c r="A5902">
        <v>29</v>
      </c>
      <c r="B5902" t="s">
        <v>0</v>
      </c>
      <c r="C5902">
        <v>16</v>
      </c>
      <c r="D5902" s="2">
        <v>37.222700000000003</v>
      </c>
      <c r="E5902" s="2">
        <f t="shared" si="93"/>
        <v>21.552829929697978</v>
      </c>
      <c r="F5902" s="4">
        <v>0.85416666666666696</v>
      </c>
    </row>
    <row r="5903" spans="1:6" x14ac:dyDescent="0.3">
      <c r="A5903">
        <v>30</v>
      </c>
      <c r="B5903" t="s">
        <v>0</v>
      </c>
      <c r="C5903">
        <v>16</v>
      </c>
      <c r="D5903" s="2">
        <v>52.7973</v>
      </c>
      <c r="E5903" s="2">
        <f t="shared" si="93"/>
        <v>20.597177414797265</v>
      </c>
      <c r="F5903" s="4">
        <v>0.85416666666666696</v>
      </c>
    </row>
    <row r="5904" spans="1:6" x14ac:dyDescent="0.3">
      <c r="A5904">
        <v>31</v>
      </c>
      <c r="B5904" t="s">
        <v>0</v>
      </c>
      <c r="C5904">
        <v>16</v>
      </c>
      <c r="D5904" s="2">
        <v>52.7973</v>
      </c>
      <c r="E5904" s="2">
        <f t="shared" si="93"/>
        <v>20.597177414797265</v>
      </c>
      <c r="F5904" s="4">
        <v>0.85416666666666696</v>
      </c>
    </row>
    <row r="5905" spans="1:6" x14ac:dyDescent="0.3">
      <c r="A5905">
        <v>32</v>
      </c>
      <c r="B5905" t="s">
        <v>1</v>
      </c>
      <c r="C5905">
        <v>16</v>
      </c>
      <c r="D5905" s="2">
        <v>24.113600000000002</v>
      </c>
      <c r="E5905" s="2">
        <f t="shared" si="93"/>
        <v>24.411972118753539</v>
      </c>
      <c r="F5905" s="4">
        <v>0.85416666666666696</v>
      </c>
    </row>
    <row r="5906" spans="1:6" x14ac:dyDescent="0.3">
      <c r="A5906">
        <v>25</v>
      </c>
      <c r="B5906" t="s">
        <v>1</v>
      </c>
      <c r="C5906">
        <v>16</v>
      </c>
      <c r="F5906" s="4">
        <v>0</v>
      </c>
    </row>
    <row r="5907" spans="1:6" x14ac:dyDescent="0.3">
      <c r="A5907">
        <v>26</v>
      </c>
      <c r="B5907" t="s">
        <v>0</v>
      </c>
      <c r="C5907">
        <v>16</v>
      </c>
      <c r="D5907" s="2">
        <v>26.547499999999999</v>
      </c>
      <c r="E5907" s="2">
        <f t="shared" si="93"/>
        <v>23.798929112819735</v>
      </c>
      <c r="F5907" s="4">
        <v>0</v>
      </c>
    </row>
    <row r="5908" spans="1:6" x14ac:dyDescent="0.3">
      <c r="A5908">
        <v>27</v>
      </c>
      <c r="B5908" t="s">
        <v>1</v>
      </c>
      <c r="C5908">
        <v>16</v>
      </c>
      <c r="D5908" s="2">
        <v>18.462599999999998</v>
      </c>
      <c r="E5908" s="2">
        <f t="shared" si="93"/>
        <v>25.90474327575193</v>
      </c>
      <c r="F5908" s="4">
        <v>0</v>
      </c>
    </row>
    <row r="5909" spans="1:6" x14ac:dyDescent="0.3">
      <c r="A5909">
        <v>28</v>
      </c>
      <c r="B5909" t="s">
        <v>1</v>
      </c>
      <c r="C5909">
        <v>16</v>
      </c>
      <c r="F5909" s="4">
        <v>0</v>
      </c>
    </row>
    <row r="5910" spans="1:6" x14ac:dyDescent="0.3">
      <c r="A5910">
        <v>29</v>
      </c>
      <c r="B5910" t="s">
        <v>0</v>
      </c>
      <c r="C5910">
        <v>16</v>
      </c>
      <c r="D5910" s="2">
        <v>37.287199999999999</v>
      </c>
      <c r="E5910" s="2">
        <f t="shared" si="93"/>
        <v>21.542250310340627</v>
      </c>
      <c r="F5910" s="4">
        <v>0</v>
      </c>
    </row>
    <row r="5911" spans="1:6" x14ac:dyDescent="0.3">
      <c r="A5911">
        <v>30</v>
      </c>
      <c r="B5911" t="s">
        <v>0</v>
      </c>
      <c r="C5911">
        <v>16</v>
      </c>
      <c r="D5911" s="2">
        <v>52.914000000000001</v>
      </c>
      <c r="E5911" s="2">
        <f t="shared" si="93"/>
        <v>20.604645974512213</v>
      </c>
      <c r="F5911" s="4">
        <v>0</v>
      </c>
    </row>
    <row r="5912" spans="1:6" x14ac:dyDescent="0.3">
      <c r="A5912">
        <v>31</v>
      </c>
      <c r="B5912" t="s">
        <v>0</v>
      </c>
      <c r="C5912">
        <v>16</v>
      </c>
      <c r="D5912" s="2">
        <v>53.155299999999997</v>
      </c>
      <c r="E5912" s="2">
        <f t="shared" si="93"/>
        <v>20.620899449546918</v>
      </c>
      <c r="F5912" s="4">
        <v>0</v>
      </c>
    </row>
    <row r="5913" spans="1:6" x14ac:dyDescent="0.3">
      <c r="A5913">
        <v>32</v>
      </c>
      <c r="B5913" t="s">
        <v>1</v>
      </c>
      <c r="C5913">
        <v>16</v>
      </c>
      <c r="D5913" s="2">
        <v>15.7475</v>
      </c>
      <c r="E5913" s="2">
        <f t="shared" si="93"/>
        <v>26.634974141706049</v>
      </c>
      <c r="F5913" s="4">
        <v>0</v>
      </c>
    </row>
    <row r="5914" spans="1:6" x14ac:dyDescent="0.3">
      <c r="A5914">
        <v>25</v>
      </c>
      <c r="B5914" t="s">
        <v>1</v>
      </c>
      <c r="C5914">
        <v>17</v>
      </c>
      <c r="F5914" s="4">
        <v>0.3125</v>
      </c>
    </row>
    <row r="5915" spans="1:6" x14ac:dyDescent="0.3">
      <c r="A5915">
        <v>26</v>
      </c>
      <c r="B5915" t="s">
        <v>0</v>
      </c>
      <c r="C5915">
        <v>17</v>
      </c>
      <c r="D5915" s="2">
        <v>26.8492</v>
      </c>
      <c r="E5915" s="2">
        <f t="shared" si="93"/>
        <v>23.72479853655592</v>
      </c>
      <c r="F5915" s="4">
        <v>0.3125</v>
      </c>
    </row>
    <row r="5916" spans="1:6" x14ac:dyDescent="0.3">
      <c r="A5916">
        <v>27</v>
      </c>
      <c r="B5916" t="s">
        <v>1</v>
      </c>
      <c r="C5916">
        <v>17</v>
      </c>
      <c r="D5916" s="2">
        <v>21.901700000000002</v>
      </c>
      <c r="E5916" s="2">
        <f t="shared" si="93"/>
        <v>24.987808932587313</v>
      </c>
      <c r="F5916" s="4">
        <v>0.3125</v>
      </c>
    </row>
    <row r="5917" spans="1:6" x14ac:dyDescent="0.3">
      <c r="A5917">
        <v>28</v>
      </c>
      <c r="B5917" t="s">
        <v>1</v>
      </c>
      <c r="C5917">
        <v>17</v>
      </c>
      <c r="F5917" s="4">
        <v>0.3125</v>
      </c>
    </row>
    <row r="5918" spans="1:6" x14ac:dyDescent="0.3">
      <c r="A5918">
        <v>29</v>
      </c>
      <c r="B5918" t="s">
        <v>0</v>
      </c>
      <c r="C5918">
        <v>17</v>
      </c>
      <c r="D5918" s="2">
        <v>22.746400000000001</v>
      </c>
      <c r="E5918" s="2">
        <f t="shared" si="93"/>
        <v>24.766185259607909</v>
      </c>
      <c r="F5918" s="4">
        <v>0.3125</v>
      </c>
    </row>
    <row r="5919" spans="1:6" x14ac:dyDescent="0.3">
      <c r="A5919">
        <v>30</v>
      </c>
      <c r="B5919" t="s">
        <v>0</v>
      </c>
      <c r="C5919">
        <v>17</v>
      </c>
      <c r="D5919" s="2">
        <v>53.155299999999997</v>
      </c>
      <c r="E5919" s="2">
        <f t="shared" si="93"/>
        <v>20.620899449546918</v>
      </c>
      <c r="F5919" s="4">
        <v>0.3125</v>
      </c>
    </row>
    <row r="5920" spans="1:6" x14ac:dyDescent="0.3">
      <c r="A5920">
        <v>31</v>
      </c>
      <c r="B5920" t="s">
        <v>0</v>
      </c>
      <c r="C5920">
        <v>17</v>
      </c>
      <c r="D5920" s="2">
        <v>53.396599999999999</v>
      </c>
      <c r="E5920" s="2">
        <f t="shared" si="93"/>
        <v>20.638251998499889</v>
      </c>
      <c r="F5920" s="4">
        <v>0.3125</v>
      </c>
    </row>
    <row r="5921" spans="1:6" x14ac:dyDescent="0.3">
      <c r="A5921">
        <v>32</v>
      </c>
      <c r="B5921" t="s">
        <v>1</v>
      </c>
      <c r="C5921">
        <v>17</v>
      </c>
      <c r="D5921" s="2">
        <v>16.833500000000001</v>
      </c>
      <c r="E5921" s="2">
        <f t="shared" si="93"/>
        <v>26.343008303571999</v>
      </c>
      <c r="F5921" s="4">
        <v>0.3125</v>
      </c>
    </row>
    <row r="5922" spans="1:6" x14ac:dyDescent="0.3">
      <c r="A5922">
        <v>25</v>
      </c>
      <c r="B5922" t="s">
        <v>1</v>
      </c>
      <c r="C5922">
        <v>17</v>
      </c>
      <c r="F5922" s="4">
        <v>0.35416666666666669</v>
      </c>
    </row>
    <row r="5923" spans="1:6" x14ac:dyDescent="0.3">
      <c r="A5923">
        <v>26</v>
      </c>
      <c r="B5923" t="s">
        <v>0</v>
      </c>
      <c r="C5923">
        <v>17</v>
      </c>
      <c r="D5923" s="2">
        <v>51.5152</v>
      </c>
      <c r="E5923" s="2">
        <f t="shared" si="93"/>
        <v>20.531699842437305</v>
      </c>
      <c r="F5923" s="4">
        <v>0.35416666666666669</v>
      </c>
    </row>
    <row r="5924" spans="1:6" x14ac:dyDescent="0.3">
      <c r="A5924">
        <v>27</v>
      </c>
      <c r="B5924" t="s">
        <v>1</v>
      </c>
      <c r="C5924">
        <v>17</v>
      </c>
      <c r="D5924" s="2">
        <v>2</v>
      </c>
      <c r="E5924" s="2">
        <f t="shared" si="93"/>
        <v>30.023322301899999</v>
      </c>
      <c r="F5924" s="4">
        <v>0.35416666666666702</v>
      </c>
    </row>
    <row r="5925" spans="1:6" x14ac:dyDescent="0.3">
      <c r="A5925">
        <v>28</v>
      </c>
      <c r="B5925" t="s">
        <v>1</v>
      </c>
      <c r="C5925">
        <v>17</v>
      </c>
      <c r="D5925" s="2">
        <v>44.121200000000002</v>
      </c>
      <c r="E5925" s="2">
        <f t="shared" si="93"/>
        <v>20.697511174928074</v>
      </c>
      <c r="F5925" s="4">
        <v>0.35416666666666702</v>
      </c>
    </row>
    <row r="5926" spans="1:6" x14ac:dyDescent="0.3">
      <c r="A5926">
        <v>29</v>
      </c>
      <c r="B5926" t="s">
        <v>0</v>
      </c>
      <c r="C5926">
        <v>17</v>
      </c>
      <c r="D5926" s="2">
        <v>19.5152</v>
      </c>
      <c r="E5926" s="2">
        <f t="shared" si="93"/>
        <v>25.6223174173739</v>
      </c>
      <c r="F5926" s="4">
        <v>0.35416666666666702</v>
      </c>
    </row>
    <row r="5927" spans="1:6" x14ac:dyDescent="0.3">
      <c r="A5927">
        <v>30</v>
      </c>
      <c r="B5927" t="s">
        <v>0</v>
      </c>
      <c r="C5927">
        <v>17</v>
      </c>
      <c r="D5927" s="2">
        <v>14.666700000000001</v>
      </c>
      <c r="E5927" s="2">
        <f t="shared" si="93"/>
        <v>26.924609578708843</v>
      </c>
      <c r="F5927" s="4">
        <v>0.35416666666666702</v>
      </c>
    </row>
    <row r="5928" spans="1:6" x14ac:dyDescent="0.3">
      <c r="A5928">
        <v>31</v>
      </c>
      <c r="B5928" t="s">
        <v>0</v>
      </c>
      <c r="C5928">
        <v>17</v>
      </c>
      <c r="D5928" s="2">
        <v>53.393900000000002</v>
      </c>
      <c r="E5928" s="2">
        <f t="shared" si="93"/>
        <v>20.638051726769142</v>
      </c>
      <c r="F5928" s="4">
        <v>0.35416666666666702</v>
      </c>
    </row>
    <row r="5929" spans="1:6" x14ac:dyDescent="0.3">
      <c r="A5929">
        <v>32</v>
      </c>
      <c r="B5929" t="s">
        <v>1</v>
      </c>
      <c r="C5929">
        <v>17</v>
      </c>
      <c r="D5929" s="2">
        <v>51.393900000000002</v>
      </c>
      <c r="E5929" s="2">
        <f t="shared" si="93"/>
        <v>20.527055548307462</v>
      </c>
      <c r="F5929" s="4">
        <v>0.35416666666666702</v>
      </c>
    </row>
    <row r="5930" spans="1:6" x14ac:dyDescent="0.3">
      <c r="A5930">
        <v>25</v>
      </c>
      <c r="B5930" t="s">
        <v>1</v>
      </c>
      <c r="C5930">
        <v>17</v>
      </c>
      <c r="F5930" s="4">
        <v>0.5</v>
      </c>
    </row>
    <row r="5931" spans="1:6" x14ac:dyDescent="0.3">
      <c r="A5931">
        <v>26</v>
      </c>
      <c r="B5931" t="s">
        <v>0</v>
      </c>
      <c r="C5931">
        <v>17</v>
      </c>
      <c r="D5931" s="2">
        <v>43.610700000000001</v>
      </c>
      <c r="E5931" s="2">
        <f t="shared" si="93"/>
        <v>20.739892691183694</v>
      </c>
      <c r="F5931" s="4">
        <v>0.5</v>
      </c>
    </row>
    <row r="5932" spans="1:6" x14ac:dyDescent="0.3">
      <c r="A5932">
        <v>27</v>
      </c>
      <c r="B5932" t="s">
        <v>1</v>
      </c>
      <c r="C5932">
        <v>17</v>
      </c>
      <c r="D5932" s="2">
        <v>17.396000000000001</v>
      </c>
      <c r="E5932" s="2">
        <f t="shared" si="93"/>
        <v>26.1916355449886</v>
      </c>
      <c r="F5932" s="4">
        <v>0.5</v>
      </c>
    </row>
    <row r="5933" spans="1:6" x14ac:dyDescent="0.3">
      <c r="A5933">
        <v>28</v>
      </c>
      <c r="B5933" t="s">
        <v>1</v>
      </c>
      <c r="C5933">
        <v>17</v>
      </c>
      <c r="F5933" s="4">
        <v>0.5</v>
      </c>
    </row>
    <row r="5934" spans="1:6" x14ac:dyDescent="0.3">
      <c r="A5934">
        <v>29</v>
      </c>
      <c r="B5934" t="s">
        <v>0</v>
      </c>
      <c r="C5934">
        <v>17</v>
      </c>
      <c r="D5934" s="2">
        <v>51.825499999999998</v>
      </c>
      <c r="E5934" s="2">
        <f t="shared" si="93"/>
        <v>20.544788960955803</v>
      </c>
      <c r="F5934" s="4">
        <v>0.5</v>
      </c>
    </row>
    <row r="5935" spans="1:6" x14ac:dyDescent="0.3">
      <c r="A5935">
        <v>30</v>
      </c>
      <c r="B5935" t="s">
        <v>0</v>
      </c>
      <c r="C5935">
        <v>17</v>
      </c>
      <c r="D5935" s="2">
        <v>52.187899999999999</v>
      </c>
      <c r="E5935" s="2">
        <f t="shared" si="93"/>
        <v>20.562292503898526</v>
      </c>
      <c r="F5935" s="4">
        <v>0.5</v>
      </c>
    </row>
    <row r="5936" spans="1:6" x14ac:dyDescent="0.3">
      <c r="A5936">
        <v>31</v>
      </c>
      <c r="B5936" t="s">
        <v>0</v>
      </c>
      <c r="C5936">
        <v>17</v>
      </c>
      <c r="D5936" s="2">
        <v>22.288599999999999</v>
      </c>
      <c r="E5936" s="2">
        <f t="shared" si="93"/>
        <v>24.886062945507582</v>
      </c>
      <c r="F5936" s="4">
        <v>0.5</v>
      </c>
    </row>
    <row r="5937" spans="1:6" x14ac:dyDescent="0.3">
      <c r="A5937">
        <v>32</v>
      </c>
      <c r="B5937" t="s">
        <v>1</v>
      </c>
      <c r="C5937">
        <v>17</v>
      </c>
      <c r="D5937" s="2">
        <v>51.342300000000002</v>
      </c>
      <c r="E5937" s="2">
        <f t="shared" si="93"/>
        <v>20.525160029764784</v>
      </c>
      <c r="F5937" s="4">
        <v>0.5</v>
      </c>
    </row>
    <row r="5938" spans="1:6" x14ac:dyDescent="0.3">
      <c r="A5938">
        <v>25</v>
      </c>
      <c r="B5938" t="s">
        <v>1</v>
      </c>
      <c r="C5938">
        <v>17</v>
      </c>
      <c r="F5938" s="4">
        <v>0.8125</v>
      </c>
    </row>
    <row r="5939" spans="1:6" x14ac:dyDescent="0.3">
      <c r="A5939">
        <v>26</v>
      </c>
      <c r="B5939" t="s">
        <v>0</v>
      </c>
      <c r="C5939">
        <v>17</v>
      </c>
      <c r="D5939" s="2">
        <v>43.671100000000003</v>
      </c>
      <c r="E5939" s="2">
        <f t="shared" si="93"/>
        <v>20.734688594600563</v>
      </c>
      <c r="F5939" s="4">
        <v>0.8125</v>
      </c>
    </row>
    <row r="5940" spans="1:6" x14ac:dyDescent="0.3">
      <c r="A5940">
        <v>27</v>
      </c>
      <c r="B5940" t="s">
        <v>1</v>
      </c>
      <c r="C5940">
        <v>17</v>
      </c>
      <c r="D5940" s="2">
        <v>16.791899999999998</v>
      </c>
      <c r="E5940" s="2">
        <f t="shared" ref="E5940:E6003" si="94">30.4222843823-0.1907526116*D5940-0.0045395191*D5940^2+0.0000876524*D5940^3</f>
        <v>26.354201466959594</v>
      </c>
      <c r="F5940" s="4">
        <v>0.8125</v>
      </c>
    </row>
    <row r="5941" spans="1:6" x14ac:dyDescent="0.3">
      <c r="A5941">
        <v>28</v>
      </c>
      <c r="B5941" t="s">
        <v>1</v>
      </c>
      <c r="C5941">
        <v>17</v>
      </c>
      <c r="F5941" s="4">
        <v>0.8125</v>
      </c>
    </row>
    <row r="5942" spans="1:6" x14ac:dyDescent="0.3">
      <c r="A5942">
        <v>29</v>
      </c>
      <c r="B5942" t="s">
        <v>0</v>
      </c>
      <c r="C5942">
        <v>17</v>
      </c>
      <c r="D5942" s="2">
        <v>51.704700000000003</v>
      </c>
      <c r="E5942" s="2">
        <f t="shared" si="94"/>
        <v>20.539486175948092</v>
      </c>
      <c r="F5942" s="4">
        <v>0.8125</v>
      </c>
    </row>
    <row r="5943" spans="1:6" x14ac:dyDescent="0.3">
      <c r="A5943">
        <v>30</v>
      </c>
      <c r="B5943" t="s">
        <v>0</v>
      </c>
      <c r="C5943">
        <v>17</v>
      </c>
      <c r="D5943" s="2">
        <v>52.429499999999997</v>
      </c>
      <c r="E5943" s="2">
        <f t="shared" si="94"/>
        <v>20.575300126564585</v>
      </c>
      <c r="F5943" s="4">
        <v>0.8125</v>
      </c>
    </row>
    <row r="5944" spans="1:6" x14ac:dyDescent="0.3">
      <c r="A5944">
        <v>31</v>
      </c>
      <c r="B5944" t="s">
        <v>0</v>
      </c>
      <c r="C5944">
        <v>17</v>
      </c>
      <c r="D5944" s="2">
        <v>40.228200000000001</v>
      </c>
      <c r="E5944" s="2">
        <f t="shared" si="94"/>
        <v>21.108623071956064</v>
      </c>
      <c r="F5944" s="4">
        <v>0.8125</v>
      </c>
    </row>
    <row r="5945" spans="1:6" x14ac:dyDescent="0.3">
      <c r="A5945">
        <v>32</v>
      </c>
      <c r="B5945" t="s">
        <v>1</v>
      </c>
      <c r="C5945">
        <v>17</v>
      </c>
      <c r="D5945" s="2">
        <v>51.342300000000002</v>
      </c>
      <c r="E5945" s="2">
        <f t="shared" si="94"/>
        <v>20.525160029764784</v>
      </c>
      <c r="F5945" s="4">
        <v>0.8125</v>
      </c>
    </row>
    <row r="5946" spans="1:6" x14ac:dyDescent="0.3">
      <c r="A5946">
        <v>25</v>
      </c>
      <c r="B5946" t="s">
        <v>1</v>
      </c>
      <c r="C5946">
        <v>17</v>
      </c>
      <c r="F5946" s="4">
        <v>0.85416666666666663</v>
      </c>
    </row>
    <row r="5947" spans="1:6" x14ac:dyDescent="0.3">
      <c r="A5947">
        <v>26</v>
      </c>
      <c r="B5947" t="s">
        <v>0</v>
      </c>
      <c r="C5947">
        <v>17</v>
      </c>
      <c r="D5947" s="2">
        <v>43.8523</v>
      </c>
      <c r="E5947" s="2">
        <f t="shared" si="94"/>
        <v>20.719380767128932</v>
      </c>
      <c r="F5947" s="4">
        <v>0.85416666666666663</v>
      </c>
    </row>
    <row r="5948" spans="1:6" x14ac:dyDescent="0.3">
      <c r="A5948">
        <v>27</v>
      </c>
      <c r="B5948" t="s">
        <v>1</v>
      </c>
      <c r="C5948">
        <v>17</v>
      </c>
      <c r="D5948" s="2">
        <v>16.8523</v>
      </c>
      <c r="E5948" s="2">
        <f t="shared" si="94"/>
        <v>26.337949724117294</v>
      </c>
      <c r="F5948" s="4">
        <v>0.85416666666666696</v>
      </c>
    </row>
    <row r="5949" spans="1:6" x14ac:dyDescent="0.3">
      <c r="A5949">
        <v>28</v>
      </c>
      <c r="B5949" t="s">
        <v>1</v>
      </c>
      <c r="C5949">
        <v>17</v>
      </c>
      <c r="F5949" s="4">
        <v>0.85416666666666696</v>
      </c>
    </row>
    <row r="5950" spans="1:6" x14ac:dyDescent="0.3">
      <c r="A5950">
        <v>29</v>
      </c>
      <c r="B5950" t="s">
        <v>0</v>
      </c>
      <c r="C5950">
        <v>17</v>
      </c>
      <c r="D5950" s="2">
        <v>51.885899999999999</v>
      </c>
      <c r="E5950" s="2">
        <f t="shared" si="94"/>
        <v>20.547539762993036</v>
      </c>
      <c r="F5950" s="4">
        <v>0.85416666666666696</v>
      </c>
    </row>
    <row r="5951" spans="1:6" x14ac:dyDescent="0.3">
      <c r="A5951">
        <v>30</v>
      </c>
      <c r="B5951" t="s">
        <v>0</v>
      </c>
      <c r="C5951">
        <v>17</v>
      </c>
      <c r="F5951" s="4">
        <v>0.85416666666666696</v>
      </c>
    </row>
    <row r="5952" spans="1:6" x14ac:dyDescent="0.3">
      <c r="A5952">
        <v>31</v>
      </c>
      <c r="B5952" t="s">
        <v>0</v>
      </c>
      <c r="C5952">
        <v>17</v>
      </c>
      <c r="D5952" s="2">
        <v>40.288600000000002</v>
      </c>
      <c r="E5952" s="2">
        <f t="shared" si="94"/>
        <v>21.100766532648997</v>
      </c>
      <c r="F5952" s="4">
        <v>0.85416666666666696</v>
      </c>
    </row>
    <row r="5953" spans="1:6" x14ac:dyDescent="0.3">
      <c r="A5953">
        <v>32</v>
      </c>
      <c r="B5953" t="s">
        <v>1</v>
      </c>
      <c r="C5953">
        <v>17</v>
      </c>
      <c r="D5953" s="2">
        <v>51.5839</v>
      </c>
      <c r="E5953" s="2">
        <f t="shared" si="94"/>
        <v>20.534447710465095</v>
      </c>
      <c r="F5953" s="4">
        <v>0.85416666666666696</v>
      </c>
    </row>
    <row r="5954" spans="1:6" x14ac:dyDescent="0.3">
      <c r="A5954">
        <v>25</v>
      </c>
      <c r="B5954" t="s">
        <v>1</v>
      </c>
      <c r="C5954">
        <v>17</v>
      </c>
      <c r="F5954" s="4">
        <v>0</v>
      </c>
    </row>
    <row r="5955" spans="1:6" x14ac:dyDescent="0.3">
      <c r="A5955">
        <v>26</v>
      </c>
      <c r="B5955" t="s">
        <v>0</v>
      </c>
      <c r="C5955">
        <v>17</v>
      </c>
      <c r="D5955" s="2">
        <v>43.731499999999997</v>
      </c>
      <c r="E5955" s="2">
        <f t="shared" si="94"/>
        <v>20.729535164473965</v>
      </c>
      <c r="F5955" s="4">
        <v>0</v>
      </c>
    </row>
    <row r="5956" spans="1:6" x14ac:dyDescent="0.3">
      <c r="A5956">
        <v>27</v>
      </c>
      <c r="B5956" t="s">
        <v>1</v>
      </c>
      <c r="C5956">
        <v>17</v>
      </c>
      <c r="D5956" s="2">
        <v>14.194599999999999</v>
      </c>
      <c r="E5956" s="2">
        <f t="shared" si="94"/>
        <v>27.050662630071088</v>
      </c>
      <c r="F5956" s="4">
        <v>0</v>
      </c>
    </row>
    <row r="5957" spans="1:6" x14ac:dyDescent="0.3">
      <c r="A5957">
        <v>28</v>
      </c>
      <c r="B5957" t="s">
        <v>1</v>
      </c>
      <c r="C5957">
        <v>17</v>
      </c>
      <c r="F5957" s="4">
        <v>0</v>
      </c>
    </row>
    <row r="5958" spans="1:6" x14ac:dyDescent="0.3">
      <c r="A5958">
        <v>29</v>
      </c>
      <c r="B5958" t="s">
        <v>0</v>
      </c>
      <c r="C5958">
        <v>17</v>
      </c>
      <c r="D5958" s="2">
        <v>51.825499999999998</v>
      </c>
      <c r="E5958" s="2">
        <f t="shared" si="94"/>
        <v>20.544788960955803</v>
      </c>
      <c r="F5958" s="4">
        <v>0</v>
      </c>
    </row>
    <row r="5959" spans="1:6" x14ac:dyDescent="0.3">
      <c r="A5959">
        <v>30</v>
      </c>
      <c r="B5959" t="s">
        <v>0</v>
      </c>
      <c r="C5959">
        <v>17</v>
      </c>
      <c r="F5959" s="4">
        <v>0</v>
      </c>
    </row>
    <row r="5960" spans="1:6" x14ac:dyDescent="0.3">
      <c r="A5960">
        <v>31</v>
      </c>
      <c r="B5960" t="s">
        <v>0</v>
      </c>
      <c r="C5960">
        <v>17</v>
      </c>
      <c r="D5960" s="2">
        <v>40.409399999999998</v>
      </c>
      <c r="E5960" s="2">
        <f t="shared" si="94"/>
        <v>21.0851861000939</v>
      </c>
      <c r="F5960" s="4">
        <v>0</v>
      </c>
    </row>
    <row r="5961" spans="1:6" x14ac:dyDescent="0.3">
      <c r="A5961">
        <v>32</v>
      </c>
      <c r="B5961" t="s">
        <v>1</v>
      </c>
      <c r="C5961">
        <v>17</v>
      </c>
      <c r="D5961" s="2">
        <v>51.463099999999997</v>
      </c>
      <c r="E5961" s="2">
        <f t="shared" si="94"/>
        <v>20.529672637429705</v>
      </c>
      <c r="F5961" s="4">
        <v>0</v>
      </c>
    </row>
    <row r="5962" spans="1:6" x14ac:dyDescent="0.3">
      <c r="A5962">
        <v>25</v>
      </c>
      <c r="B5962" t="s">
        <v>1</v>
      </c>
      <c r="C5962">
        <v>18</v>
      </c>
      <c r="F5962" s="4">
        <v>0.3125</v>
      </c>
    </row>
    <row r="5963" spans="1:6" x14ac:dyDescent="0.3">
      <c r="A5963">
        <v>26</v>
      </c>
      <c r="B5963" t="s">
        <v>0</v>
      </c>
      <c r="C5963">
        <v>18</v>
      </c>
      <c r="D5963" s="2">
        <v>40.409799999999997</v>
      </c>
      <c r="E5963" s="2">
        <f t="shared" si="94"/>
        <v>21.085134803815809</v>
      </c>
      <c r="F5963" s="4">
        <v>0.3125</v>
      </c>
    </row>
    <row r="5964" spans="1:6" x14ac:dyDescent="0.3">
      <c r="A5964">
        <v>27</v>
      </c>
      <c r="B5964" t="s">
        <v>1</v>
      </c>
      <c r="C5964">
        <v>18</v>
      </c>
      <c r="D5964" s="2">
        <v>14.3118</v>
      </c>
      <c r="E5964" s="2">
        <f t="shared" si="94"/>
        <v>27.019401062219291</v>
      </c>
      <c r="F5964" s="4">
        <v>0.3125</v>
      </c>
    </row>
    <row r="5965" spans="1:6" x14ac:dyDescent="0.3">
      <c r="A5965">
        <v>28</v>
      </c>
      <c r="B5965" t="s">
        <v>1</v>
      </c>
      <c r="C5965">
        <v>18</v>
      </c>
      <c r="F5965" s="4">
        <v>0.3125</v>
      </c>
    </row>
    <row r="5966" spans="1:6" x14ac:dyDescent="0.3">
      <c r="A5966">
        <v>29</v>
      </c>
      <c r="B5966" t="s">
        <v>0</v>
      </c>
      <c r="C5966">
        <v>18</v>
      </c>
      <c r="D5966" s="2">
        <v>51.7149</v>
      </c>
      <c r="E5966" s="2">
        <f t="shared" si="94"/>
        <v>20.539923697772572</v>
      </c>
      <c r="F5966" s="4">
        <v>0.3125</v>
      </c>
    </row>
    <row r="5967" spans="1:6" x14ac:dyDescent="0.3">
      <c r="A5967">
        <v>30</v>
      </c>
      <c r="B5967" t="s">
        <v>0</v>
      </c>
      <c r="C5967">
        <v>18</v>
      </c>
      <c r="D5967" s="2">
        <v>52.496699999999997</v>
      </c>
      <c r="E5967" s="2">
        <f t="shared" si="94"/>
        <v>20.57910971547987</v>
      </c>
      <c r="F5967" s="4">
        <v>0.3125</v>
      </c>
    </row>
    <row r="5968" spans="1:6" x14ac:dyDescent="0.3">
      <c r="A5968">
        <v>31</v>
      </c>
      <c r="B5968" t="s">
        <v>0</v>
      </c>
      <c r="C5968">
        <v>18</v>
      </c>
      <c r="D5968" s="2">
        <v>40.229399999999998</v>
      </c>
      <c r="E5968" s="2">
        <f t="shared" si="94"/>
        <v>21.108466552392951</v>
      </c>
      <c r="F5968" s="4">
        <v>0.3125</v>
      </c>
    </row>
    <row r="5969" spans="1:6" x14ac:dyDescent="0.3">
      <c r="A5969">
        <v>32</v>
      </c>
      <c r="B5969" t="s">
        <v>1</v>
      </c>
      <c r="C5969">
        <v>18</v>
      </c>
      <c r="D5969" s="2">
        <v>51.173699999999997</v>
      </c>
      <c r="E5969" s="2">
        <f t="shared" si="94"/>
        <v>20.519298847419225</v>
      </c>
      <c r="F5969" s="4">
        <v>0.3125</v>
      </c>
    </row>
    <row r="5970" spans="1:6" x14ac:dyDescent="0.3">
      <c r="A5970">
        <v>25</v>
      </c>
      <c r="B5970" t="s">
        <v>1</v>
      </c>
      <c r="C5970">
        <v>18</v>
      </c>
      <c r="F5970" s="4">
        <v>0.35416666666666669</v>
      </c>
    </row>
    <row r="5971" spans="1:6" x14ac:dyDescent="0.3">
      <c r="A5971">
        <v>26</v>
      </c>
      <c r="B5971" t="s">
        <v>0</v>
      </c>
      <c r="C5971">
        <v>18</v>
      </c>
      <c r="F5971" s="4">
        <v>0.35416666666666669</v>
      </c>
    </row>
    <row r="5972" spans="1:6" x14ac:dyDescent="0.3">
      <c r="A5972">
        <v>27</v>
      </c>
      <c r="B5972" t="s">
        <v>1</v>
      </c>
      <c r="C5972">
        <v>18</v>
      </c>
      <c r="D5972" s="2">
        <v>6.3494000000000002</v>
      </c>
      <c r="E5972" s="2">
        <f t="shared" si="94"/>
        <v>29.050546430303257</v>
      </c>
      <c r="F5972" s="4">
        <v>0.35416666666666702</v>
      </c>
    </row>
    <row r="5973" spans="1:6" x14ac:dyDescent="0.3">
      <c r="A5973">
        <v>28</v>
      </c>
      <c r="B5973" t="s">
        <v>1</v>
      </c>
      <c r="C5973">
        <v>18</v>
      </c>
      <c r="F5973" s="4">
        <v>0.35416666666666702</v>
      </c>
    </row>
    <row r="5974" spans="1:6" x14ac:dyDescent="0.3">
      <c r="A5974">
        <v>29</v>
      </c>
      <c r="B5974" t="s">
        <v>0</v>
      </c>
      <c r="C5974">
        <v>18</v>
      </c>
      <c r="D5974" s="2">
        <v>0.48380000000000001</v>
      </c>
      <c r="E5974" s="2">
        <f t="shared" si="94"/>
        <v>30.328945663596876</v>
      </c>
      <c r="F5974" s="4">
        <v>0.35416666666666702</v>
      </c>
    </row>
    <row r="5975" spans="1:6" x14ac:dyDescent="0.3">
      <c r="A5975">
        <v>30</v>
      </c>
      <c r="B5975" t="s">
        <v>0</v>
      </c>
      <c r="C5975">
        <v>18</v>
      </c>
      <c r="D5975" s="2">
        <v>52.488199999999999</v>
      </c>
      <c r="E5975" s="2">
        <f t="shared" si="94"/>
        <v>20.578623228440048</v>
      </c>
      <c r="F5975" s="4">
        <v>0.35416666666666702</v>
      </c>
    </row>
    <row r="5976" spans="1:6" x14ac:dyDescent="0.3">
      <c r="A5976">
        <v>31</v>
      </c>
      <c r="B5976" t="s">
        <v>0</v>
      </c>
      <c r="C5976">
        <v>18</v>
      </c>
      <c r="D5976" s="2">
        <v>52.609200000000001</v>
      </c>
      <c r="E5976" s="2">
        <f t="shared" si="94"/>
        <v>20.585674756616157</v>
      </c>
      <c r="F5976" s="4">
        <v>0.35416666666666702</v>
      </c>
    </row>
    <row r="5977" spans="1:6" x14ac:dyDescent="0.3">
      <c r="A5977">
        <v>32</v>
      </c>
      <c r="B5977" t="s">
        <v>1</v>
      </c>
      <c r="C5977">
        <v>18</v>
      </c>
      <c r="D5977" s="2">
        <v>40.938400000000001</v>
      </c>
      <c r="E5977" s="2">
        <f t="shared" si="94"/>
        <v>21.019061690991247</v>
      </c>
      <c r="F5977" s="4">
        <v>0.35416666666666702</v>
      </c>
    </row>
    <row r="5978" spans="1:6" x14ac:dyDescent="0.3">
      <c r="A5978">
        <v>25</v>
      </c>
      <c r="B5978" t="s">
        <v>1</v>
      </c>
      <c r="C5978">
        <v>18</v>
      </c>
      <c r="F5978" s="4">
        <v>0.5</v>
      </c>
    </row>
    <row r="5979" spans="1:6" x14ac:dyDescent="0.3">
      <c r="A5979">
        <v>26</v>
      </c>
      <c r="B5979" t="s">
        <v>0</v>
      </c>
      <c r="C5979">
        <v>18</v>
      </c>
      <c r="D5979" s="2">
        <v>46.562199999999997</v>
      </c>
      <c r="E5979" s="2">
        <f t="shared" si="94"/>
        <v>20.546961733940933</v>
      </c>
      <c r="F5979" s="4">
        <v>0.5</v>
      </c>
    </row>
    <row r="5980" spans="1:6" x14ac:dyDescent="0.3">
      <c r="A5980">
        <v>27</v>
      </c>
      <c r="B5980" t="s">
        <v>1</v>
      </c>
      <c r="C5980">
        <v>18</v>
      </c>
      <c r="D5980" s="2">
        <v>26.546500000000002</v>
      </c>
      <c r="E5980" s="2">
        <f t="shared" si="94"/>
        <v>23.799175569357452</v>
      </c>
      <c r="F5980" s="4">
        <v>0.5</v>
      </c>
    </row>
    <row r="5981" spans="1:6" x14ac:dyDescent="0.3">
      <c r="A5981">
        <v>28</v>
      </c>
      <c r="B5981" t="s">
        <v>1</v>
      </c>
      <c r="C5981">
        <v>18</v>
      </c>
      <c r="F5981" s="4">
        <v>0.5</v>
      </c>
    </row>
    <row r="5982" spans="1:6" x14ac:dyDescent="0.3">
      <c r="A5982">
        <v>29</v>
      </c>
      <c r="B5982" t="s">
        <v>0</v>
      </c>
      <c r="C5982">
        <v>18</v>
      </c>
      <c r="D5982" s="2">
        <v>48.315800000000003</v>
      </c>
      <c r="E5982" s="2">
        <f t="shared" si="94"/>
        <v>20.495035190753107</v>
      </c>
      <c r="F5982" s="4">
        <v>0.5</v>
      </c>
    </row>
    <row r="5983" spans="1:6" x14ac:dyDescent="0.3">
      <c r="A5983">
        <v>30</v>
      </c>
      <c r="B5983" t="s">
        <v>0</v>
      </c>
      <c r="C5983">
        <v>18</v>
      </c>
      <c r="D5983" s="2">
        <v>52.3673</v>
      </c>
      <c r="E5983" s="2">
        <f t="shared" si="94"/>
        <v>20.571848420449736</v>
      </c>
      <c r="F5983" s="4">
        <v>0.5</v>
      </c>
    </row>
    <row r="5984" spans="1:6" x14ac:dyDescent="0.3">
      <c r="A5984">
        <v>31</v>
      </c>
      <c r="B5984" t="s">
        <v>0</v>
      </c>
      <c r="C5984">
        <v>18</v>
      </c>
      <c r="D5984" s="2">
        <v>34.891399999999997</v>
      </c>
      <c r="E5984" s="2">
        <f t="shared" si="94"/>
        <v>21.963426270076422</v>
      </c>
      <c r="F5984" s="4">
        <v>0.5</v>
      </c>
    </row>
    <row r="5985" spans="1:6" x14ac:dyDescent="0.3">
      <c r="A5985">
        <v>32</v>
      </c>
      <c r="B5985" t="s">
        <v>1</v>
      </c>
      <c r="C5985">
        <v>18</v>
      </c>
      <c r="D5985" s="2">
        <v>53.153399999999998</v>
      </c>
      <c r="E5985" s="2">
        <f t="shared" si="94"/>
        <v>20.620767186133502</v>
      </c>
      <c r="F5985" s="4">
        <v>0.5</v>
      </c>
    </row>
    <row r="5986" spans="1:6" x14ac:dyDescent="0.3">
      <c r="A5986">
        <v>25</v>
      </c>
      <c r="B5986" t="s">
        <v>1</v>
      </c>
      <c r="C5986">
        <v>18</v>
      </c>
      <c r="F5986" s="4">
        <v>0.8125</v>
      </c>
    </row>
    <row r="5987" spans="1:6" x14ac:dyDescent="0.3">
      <c r="A5987">
        <v>26</v>
      </c>
      <c r="B5987" t="s">
        <v>0</v>
      </c>
      <c r="C5987">
        <v>18</v>
      </c>
      <c r="D5987" s="2">
        <v>46.553800000000003</v>
      </c>
      <c r="E5987" s="2">
        <f t="shared" si="94"/>
        <v>20.54732676424975</v>
      </c>
      <c r="F5987" s="4">
        <v>0.8125</v>
      </c>
    </row>
    <row r="5988" spans="1:6" x14ac:dyDescent="0.3">
      <c r="A5988">
        <v>27</v>
      </c>
      <c r="B5988" t="s">
        <v>1</v>
      </c>
      <c r="C5988">
        <v>18</v>
      </c>
      <c r="D5988" s="2">
        <v>26.636800000000001</v>
      </c>
      <c r="E5988" s="2">
        <f t="shared" si="94"/>
        <v>23.776940292843317</v>
      </c>
      <c r="F5988" s="4">
        <v>0.8125</v>
      </c>
    </row>
    <row r="5989" spans="1:6" x14ac:dyDescent="0.3">
      <c r="A5989">
        <v>28</v>
      </c>
      <c r="B5989" t="s">
        <v>1</v>
      </c>
      <c r="C5989">
        <v>18</v>
      </c>
      <c r="F5989" s="4">
        <v>0.8125</v>
      </c>
    </row>
    <row r="5990" spans="1:6" x14ac:dyDescent="0.3">
      <c r="A5990">
        <v>29</v>
      </c>
      <c r="B5990" t="s">
        <v>0</v>
      </c>
      <c r="C5990">
        <v>18</v>
      </c>
      <c r="D5990" s="2">
        <v>40.9238</v>
      </c>
      <c r="E5990" s="2">
        <f t="shared" si="94"/>
        <v>21.020840277320744</v>
      </c>
      <c r="F5990" s="4">
        <v>0.8125</v>
      </c>
    </row>
    <row r="5991" spans="1:6" x14ac:dyDescent="0.3">
      <c r="A5991">
        <v>30</v>
      </c>
      <c r="B5991" t="s">
        <v>0</v>
      </c>
      <c r="C5991">
        <v>18</v>
      </c>
      <c r="D5991" s="2">
        <v>51.639000000000003</v>
      </c>
      <c r="E5991" s="2">
        <f t="shared" si="94"/>
        <v>20.536713158341769</v>
      </c>
      <c r="F5991" s="4">
        <v>0.8125</v>
      </c>
    </row>
    <row r="5992" spans="1:6" x14ac:dyDescent="0.3">
      <c r="A5992">
        <v>31</v>
      </c>
      <c r="B5992" t="s">
        <v>0</v>
      </c>
      <c r="C5992">
        <v>18</v>
      </c>
      <c r="D5992" s="2">
        <v>29.1188</v>
      </c>
      <c r="E5992" s="2">
        <f t="shared" si="94"/>
        <v>23.182852922376604</v>
      </c>
      <c r="F5992" s="4">
        <v>0.8125</v>
      </c>
    </row>
    <row r="5993" spans="1:6" x14ac:dyDescent="0.3">
      <c r="A5993">
        <v>32</v>
      </c>
      <c r="B5993" t="s">
        <v>1</v>
      </c>
      <c r="C5993">
        <v>18</v>
      </c>
      <c r="D5993" s="2">
        <v>53.031399999999998</v>
      </c>
      <c r="E5993" s="2">
        <f t="shared" si="94"/>
        <v>20.612416979741319</v>
      </c>
      <c r="F5993" s="4">
        <v>0.8125</v>
      </c>
    </row>
    <row r="5994" spans="1:6" x14ac:dyDescent="0.3">
      <c r="A5994">
        <v>25</v>
      </c>
      <c r="B5994" t="s">
        <v>1</v>
      </c>
      <c r="C5994">
        <v>18</v>
      </c>
      <c r="F5994" s="4">
        <v>0.85416666666666663</v>
      </c>
    </row>
    <row r="5995" spans="1:6" x14ac:dyDescent="0.3">
      <c r="A5995">
        <v>26</v>
      </c>
      <c r="B5995" t="s">
        <v>0</v>
      </c>
      <c r="C5995">
        <v>18</v>
      </c>
      <c r="D5995" s="2">
        <v>46.474899999999998</v>
      </c>
      <c r="E5995" s="2">
        <f t="shared" si="94"/>
        <v>20.550808451323167</v>
      </c>
      <c r="F5995" s="4">
        <v>0.85416666666666663</v>
      </c>
    </row>
    <row r="5996" spans="1:6" x14ac:dyDescent="0.3">
      <c r="A5996">
        <v>27</v>
      </c>
      <c r="B5996" t="s">
        <v>1</v>
      </c>
      <c r="C5996">
        <v>18</v>
      </c>
      <c r="D5996" s="2">
        <v>26.428100000000001</v>
      </c>
      <c r="E5996" s="2">
        <f t="shared" si="94"/>
        <v>23.82839038731661</v>
      </c>
      <c r="F5996" s="4">
        <v>0.85416666666666696</v>
      </c>
    </row>
    <row r="5997" spans="1:6" x14ac:dyDescent="0.3">
      <c r="A5997">
        <v>28</v>
      </c>
      <c r="B5997" t="s">
        <v>1</v>
      </c>
      <c r="C5997">
        <v>18</v>
      </c>
      <c r="F5997" s="4">
        <v>0.85416666666666696</v>
      </c>
    </row>
    <row r="5998" spans="1:6" x14ac:dyDescent="0.3">
      <c r="A5998">
        <v>29</v>
      </c>
      <c r="B5998" t="s">
        <v>0</v>
      </c>
      <c r="C5998">
        <v>18</v>
      </c>
      <c r="D5998" s="2">
        <v>40.936500000000002</v>
      </c>
      <c r="E5998" s="2">
        <f t="shared" si="94"/>
        <v>21.019293000668952</v>
      </c>
      <c r="F5998" s="4">
        <v>0.85416666666666696</v>
      </c>
    </row>
    <row r="5999" spans="1:6" x14ac:dyDescent="0.3">
      <c r="A5999">
        <v>30</v>
      </c>
      <c r="B5999" t="s">
        <v>0</v>
      </c>
      <c r="C5999">
        <v>18</v>
      </c>
      <c r="D5999" s="2">
        <v>51.832799999999999</v>
      </c>
      <c r="E5999" s="2">
        <f t="shared" si="94"/>
        <v>20.545117900215637</v>
      </c>
      <c r="F5999" s="4">
        <v>0.85416666666666696</v>
      </c>
    </row>
    <row r="6000" spans="1:6" x14ac:dyDescent="0.3">
      <c r="A6000">
        <v>31</v>
      </c>
      <c r="B6000" t="s">
        <v>0</v>
      </c>
      <c r="C6000">
        <v>18</v>
      </c>
      <c r="D6000" s="2">
        <v>28.234100000000002</v>
      </c>
      <c r="E6000" s="2">
        <f t="shared" si="94"/>
        <v>23.390624842195429</v>
      </c>
      <c r="F6000" s="4">
        <v>0.85416666666666696</v>
      </c>
    </row>
    <row r="6001" spans="1:6" x14ac:dyDescent="0.3">
      <c r="A6001">
        <v>32</v>
      </c>
      <c r="B6001" t="s">
        <v>1</v>
      </c>
      <c r="C6001">
        <v>18</v>
      </c>
      <c r="D6001" s="2">
        <v>52.976599999999998</v>
      </c>
      <c r="E6001" s="2">
        <f t="shared" si="94"/>
        <v>20.60875741457135</v>
      </c>
      <c r="F6001" s="4">
        <v>0.85416666666666696</v>
      </c>
    </row>
    <row r="6002" spans="1:6" x14ac:dyDescent="0.3">
      <c r="A6002">
        <v>25</v>
      </c>
      <c r="B6002" t="s">
        <v>1</v>
      </c>
      <c r="C6002">
        <v>18</v>
      </c>
      <c r="F6002" s="4">
        <v>0</v>
      </c>
    </row>
    <row r="6003" spans="1:6" x14ac:dyDescent="0.3">
      <c r="A6003">
        <v>26</v>
      </c>
      <c r="B6003" t="s">
        <v>0</v>
      </c>
      <c r="C6003">
        <v>18</v>
      </c>
      <c r="D6003" s="2">
        <v>46.526800000000001</v>
      </c>
      <c r="E6003" s="2">
        <f t="shared" si="94"/>
        <v>20.548507436101687</v>
      </c>
      <c r="F6003" s="4">
        <v>0</v>
      </c>
    </row>
    <row r="6004" spans="1:6" x14ac:dyDescent="0.3">
      <c r="A6004">
        <v>27</v>
      </c>
      <c r="B6004" t="s">
        <v>1</v>
      </c>
      <c r="C6004">
        <v>18</v>
      </c>
      <c r="D6004" s="2">
        <v>28.084800000000001</v>
      </c>
      <c r="E6004" s="2">
        <f t="shared" ref="E6004:E6065" si="95">30.4222843823-0.1907526116*D6004-0.0045395191*D6004^2+0.0000876524*D6004^3</f>
        <v>23.426143270041116</v>
      </c>
      <c r="F6004" s="4">
        <v>0</v>
      </c>
    </row>
    <row r="6005" spans="1:6" x14ac:dyDescent="0.3">
      <c r="A6005">
        <v>28</v>
      </c>
      <c r="B6005" t="s">
        <v>1</v>
      </c>
      <c r="C6005">
        <v>18</v>
      </c>
      <c r="F6005" s="4">
        <v>0</v>
      </c>
    </row>
    <row r="6006" spans="1:6" x14ac:dyDescent="0.3">
      <c r="A6006">
        <v>29</v>
      </c>
      <c r="B6006" t="s">
        <v>0</v>
      </c>
      <c r="C6006">
        <v>18</v>
      </c>
      <c r="D6006" s="2">
        <v>40.680799999999998</v>
      </c>
      <c r="E6006" s="2">
        <f t="shared" si="95"/>
        <v>21.050830980449703</v>
      </c>
      <c r="F6006" s="4">
        <v>0</v>
      </c>
    </row>
    <row r="6007" spans="1:6" x14ac:dyDescent="0.3">
      <c r="A6007">
        <v>30</v>
      </c>
      <c r="B6007" t="s">
        <v>0</v>
      </c>
      <c r="C6007">
        <v>18</v>
      </c>
      <c r="D6007" s="2">
        <v>51.770099999999999</v>
      </c>
      <c r="E6007" s="2">
        <f t="shared" si="95"/>
        <v>20.542324181927732</v>
      </c>
      <c r="F6007" s="4">
        <v>0</v>
      </c>
    </row>
    <row r="6008" spans="1:6" x14ac:dyDescent="0.3">
      <c r="A6008">
        <v>31</v>
      </c>
      <c r="B6008" t="s">
        <v>0</v>
      </c>
      <c r="C6008">
        <v>18</v>
      </c>
      <c r="D6008" s="2">
        <v>30.796900000000001</v>
      </c>
      <c r="E6008" s="2">
        <f t="shared" si="95"/>
        <v>22.802457119806434</v>
      </c>
      <c r="F6008" s="4">
        <v>0</v>
      </c>
    </row>
    <row r="6009" spans="1:6" x14ac:dyDescent="0.3">
      <c r="A6009">
        <v>32</v>
      </c>
      <c r="B6009" t="s">
        <v>1</v>
      </c>
      <c r="C6009">
        <v>18</v>
      </c>
      <c r="D6009" s="2">
        <v>49.660699999999999</v>
      </c>
      <c r="E6009" s="2">
        <f t="shared" si="95"/>
        <v>20.489088458579523</v>
      </c>
      <c r="F6009" s="4">
        <v>0</v>
      </c>
    </row>
    <row r="6010" spans="1:6" x14ac:dyDescent="0.3">
      <c r="A6010">
        <v>25</v>
      </c>
      <c r="B6010" t="s">
        <v>1</v>
      </c>
      <c r="C6010">
        <v>19</v>
      </c>
      <c r="F6010" s="4">
        <v>0.3125</v>
      </c>
    </row>
    <row r="6011" spans="1:6" x14ac:dyDescent="0.3">
      <c r="A6011">
        <v>26</v>
      </c>
      <c r="B6011" t="s">
        <v>0</v>
      </c>
      <c r="C6011">
        <v>19</v>
      </c>
      <c r="D6011" s="2">
        <v>46.406199999999998</v>
      </c>
      <c r="E6011" s="2">
        <f t="shared" si="95"/>
        <v>20.553917933651281</v>
      </c>
      <c r="F6011" s="4">
        <v>0.3125</v>
      </c>
    </row>
    <row r="6012" spans="1:6" x14ac:dyDescent="0.3">
      <c r="A6012">
        <v>27</v>
      </c>
      <c r="B6012" t="s">
        <v>1</v>
      </c>
      <c r="C6012">
        <v>19</v>
      </c>
      <c r="D6012" s="2">
        <v>28.0246</v>
      </c>
      <c r="E6012" s="2">
        <f t="shared" si="95"/>
        <v>23.44050081972707</v>
      </c>
      <c r="F6012" s="4">
        <v>0.3125</v>
      </c>
    </row>
    <row r="6013" spans="1:6" x14ac:dyDescent="0.3">
      <c r="A6013">
        <v>28</v>
      </c>
      <c r="B6013" t="s">
        <v>1</v>
      </c>
      <c r="C6013">
        <v>19</v>
      </c>
      <c r="F6013" s="4">
        <v>0.3125</v>
      </c>
    </row>
    <row r="6014" spans="1:6" x14ac:dyDescent="0.3">
      <c r="A6014">
        <v>29</v>
      </c>
      <c r="B6014" t="s">
        <v>0</v>
      </c>
      <c r="C6014">
        <v>19</v>
      </c>
      <c r="D6014" s="2">
        <v>40.6205</v>
      </c>
      <c r="E6014" s="2">
        <f t="shared" si="95"/>
        <v>21.0583860305371</v>
      </c>
      <c r="F6014" s="4">
        <v>0.3125</v>
      </c>
    </row>
    <row r="6015" spans="1:6" x14ac:dyDescent="0.3">
      <c r="A6015">
        <v>30</v>
      </c>
      <c r="B6015" t="s">
        <v>0</v>
      </c>
      <c r="C6015">
        <v>19</v>
      </c>
      <c r="D6015" s="2">
        <v>51.770099999999999</v>
      </c>
      <c r="E6015" s="2">
        <f t="shared" si="95"/>
        <v>20.542324181927732</v>
      </c>
      <c r="F6015" s="4">
        <v>0.3125</v>
      </c>
    </row>
    <row r="6016" spans="1:6" x14ac:dyDescent="0.3">
      <c r="A6016">
        <v>31</v>
      </c>
      <c r="B6016" t="s">
        <v>0</v>
      </c>
      <c r="C6016">
        <v>19</v>
      </c>
      <c r="D6016" s="2">
        <v>32.7254</v>
      </c>
      <c r="E6016" s="2">
        <f t="shared" si="95"/>
        <v>22.390204947356658</v>
      </c>
      <c r="F6016" s="4">
        <v>0.3125</v>
      </c>
    </row>
    <row r="6017" spans="1:6" x14ac:dyDescent="0.3">
      <c r="A6017">
        <v>32</v>
      </c>
      <c r="B6017" t="s">
        <v>1</v>
      </c>
      <c r="C6017">
        <v>19</v>
      </c>
      <c r="D6017" s="2">
        <v>49.359400000000001</v>
      </c>
      <c r="E6017" s="2">
        <f t="shared" si="95"/>
        <v>20.4877873615387</v>
      </c>
      <c r="F6017" s="4">
        <v>0.3125</v>
      </c>
    </row>
    <row r="6018" spans="1:6" x14ac:dyDescent="0.3">
      <c r="A6018">
        <v>25</v>
      </c>
      <c r="B6018" t="s">
        <v>1</v>
      </c>
      <c r="C6018">
        <v>19</v>
      </c>
      <c r="F6018" s="4">
        <v>0.35416666666666669</v>
      </c>
    </row>
    <row r="6019" spans="1:6" x14ac:dyDescent="0.3">
      <c r="A6019">
        <v>26</v>
      </c>
      <c r="B6019" t="s">
        <v>0</v>
      </c>
      <c r="C6019">
        <v>19</v>
      </c>
      <c r="D6019" s="2">
        <v>31.107399999999998</v>
      </c>
      <c r="E6019" s="2">
        <f t="shared" si="95"/>
        <v>22.734195590400489</v>
      </c>
      <c r="F6019" s="4">
        <v>0.35416666666666669</v>
      </c>
    </row>
    <row r="6020" spans="1:6" x14ac:dyDescent="0.3">
      <c r="A6020">
        <v>27</v>
      </c>
      <c r="B6020" t="s">
        <v>1</v>
      </c>
      <c r="C6020">
        <v>19</v>
      </c>
      <c r="F6020" s="4">
        <v>0.35416666666666702</v>
      </c>
    </row>
    <row r="6021" spans="1:6" x14ac:dyDescent="0.3">
      <c r="A6021">
        <v>28</v>
      </c>
      <c r="B6021" t="s">
        <v>1</v>
      </c>
      <c r="C6021">
        <v>19</v>
      </c>
      <c r="F6021" s="4">
        <v>0.35416666666666702</v>
      </c>
    </row>
    <row r="6022" spans="1:6" x14ac:dyDescent="0.3">
      <c r="A6022">
        <v>29</v>
      </c>
      <c r="B6022" t="s">
        <v>0</v>
      </c>
      <c r="C6022">
        <v>19</v>
      </c>
      <c r="D6022" s="2">
        <v>0.1812</v>
      </c>
      <c r="E6022" s="2">
        <f t="shared" si="95"/>
        <v>30.387571482530962</v>
      </c>
      <c r="F6022" s="4">
        <v>0.35416666666666702</v>
      </c>
    </row>
    <row r="6023" spans="1:6" x14ac:dyDescent="0.3">
      <c r="A6023">
        <v>30</v>
      </c>
      <c r="B6023" t="s">
        <v>0</v>
      </c>
      <c r="C6023">
        <v>19</v>
      </c>
      <c r="D6023" s="2">
        <v>44.818800000000003</v>
      </c>
      <c r="E6023" s="2">
        <f t="shared" si="95"/>
        <v>20.645562549125032</v>
      </c>
      <c r="F6023" s="4">
        <v>0.35416666666666702</v>
      </c>
    </row>
    <row r="6024" spans="1:6" x14ac:dyDescent="0.3">
      <c r="A6024">
        <v>31</v>
      </c>
      <c r="B6024" t="s">
        <v>0</v>
      </c>
      <c r="C6024">
        <v>19</v>
      </c>
      <c r="D6024" s="2">
        <v>4.1677999999999997</v>
      </c>
      <c r="E6024" s="2">
        <f t="shared" si="95"/>
        <v>29.554757444519343</v>
      </c>
      <c r="F6024" s="4">
        <v>0.35416666666666702</v>
      </c>
    </row>
    <row r="6025" spans="1:6" x14ac:dyDescent="0.3">
      <c r="A6025">
        <v>32</v>
      </c>
      <c r="B6025" t="s">
        <v>1</v>
      </c>
      <c r="C6025">
        <v>19</v>
      </c>
      <c r="D6025" s="2">
        <v>53.577199999999998</v>
      </c>
      <c r="E6025" s="2">
        <f t="shared" si="95"/>
        <v>20.651963005757079</v>
      </c>
      <c r="F6025" s="4">
        <v>0.35416666666666702</v>
      </c>
    </row>
    <row r="6026" spans="1:6" x14ac:dyDescent="0.3">
      <c r="A6026">
        <v>25</v>
      </c>
      <c r="B6026" t="s">
        <v>1</v>
      </c>
      <c r="C6026">
        <v>19</v>
      </c>
      <c r="F6026" s="4">
        <v>0.5</v>
      </c>
    </row>
    <row r="6027" spans="1:6" x14ac:dyDescent="0.3">
      <c r="A6027">
        <v>26</v>
      </c>
      <c r="B6027" t="s">
        <v>0</v>
      </c>
      <c r="C6027">
        <v>19</v>
      </c>
      <c r="D6027" s="2">
        <v>40.711399999999998</v>
      </c>
      <c r="E6027" s="2">
        <f t="shared" si="95"/>
        <v>21.04701419533373</v>
      </c>
      <c r="F6027" s="4">
        <v>0.5</v>
      </c>
    </row>
    <row r="6028" spans="1:6" x14ac:dyDescent="0.3">
      <c r="A6028">
        <v>27</v>
      </c>
      <c r="B6028" t="s">
        <v>1</v>
      </c>
      <c r="C6028">
        <v>19</v>
      </c>
      <c r="D6028" s="2">
        <v>22.892600000000002</v>
      </c>
      <c r="E6028" s="2">
        <f t="shared" si="95"/>
        <v>24.728026816470742</v>
      </c>
      <c r="F6028" s="4">
        <v>0.5</v>
      </c>
    </row>
    <row r="6029" spans="1:6" x14ac:dyDescent="0.3">
      <c r="A6029">
        <v>28</v>
      </c>
      <c r="B6029" t="s">
        <v>1</v>
      </c>
      <c r="C6029">
        <v>19</v>
      </c>
      <c r="F6029" s="4">
        <v>0.5</v>
      </c>
    </row>
    <row r="6030" spans="1:6" x14ac:dyDescent="0.3">
      <c r="A6030">
        <v>29</v>
      </c>
      <c r="B6030" t="s">
        <v>0</v>
      </c>
      <c r="C6030">
        <v>19</v>
      </c>
      <c r="D6030" s="2">
        <v>51.946300000000001</v>
      </c>
      <c r="E6030" s="2">
        <f t="shared" si="95"/>
        <v>20.550356992565362</v>
      </c>
      <c r="F6030" s="4">
        <v>0.5</v>
      </c>
    </row>
    <row r="6031" spans="1:6" x14ac:dyDescent="0.3">
      <c r="A6031">
        <v>30</v>
      </c>
      <c r="B6031" t="s">
        <v>0</v>
      </c>
      <c r="C6031">
        <v>19</v>
      </c>
      <c r="D6031" s="2">
        <v>52.067100000000003</v>
      </c>
      <c r="E6031" s="2">
        <f t="shared" si="95"/>
        <v>20.556191197853899</v>
      </c>
      <c r="F6031" s="4">
        <v>0.5</v>
      </c>
    </row>
    <row r="6032" spans="1:6" x14ac:dyDescent="0.3">
      <c r="A6032">
        <v>31</v>
      </c>
      <c r="B6032" t="s">
        <v>0</v>
      </c>
      <c r="C6032">
        <v>19</v>
      </c>
      <c r="D6032" s="2">
        <v>34.791899999999998</v>
      </c>
      <c r="E6032" s="2">
        <f t="shared" si="95"/>
        <v>21.982119001896734</v>
      </c>
      <c r="F6032" s="4">
        <v>0.5</v>
      </c>
    </row>
    <row r="6033" spans="1:6" x14ac:dyDescent="0.3">
      <c r="A6033">
        <v>32</v>
      </c>
      <c r="B6033" t="s">
        <v>1</v>
      </c>
      <c r="C6033">
        <v>19</v>
      </c>
      <c r="D6033" s="2">
        <v>53.758400000000002</v>
      </c>
      <c r="E6033" s="2">
        <f t="shared" si="95"/>
        <v>20.666345582286969</v>
      </c>
      <c r="F6033" s="4">
        <v>0.5</v>
      </c>
    </row>
    <row r="6034" spans="1:6" x14ac:dyDescent="0.3">
      <c r="A6034">
        <v>25</v>
      </c>
      <c r="B6034" t="s">
        <v>1</v>
      </c>
      <c r="C6034">
        <v>19</v>
      </c>
      <c r="F6034" s="4">
        <v>0.8125</v>
      </c>
    </row>
    <row r="6035" spans="1:6" x14ac:dyDescent="0.3">
      <c r="A6035">
        <v>26</v>
      </c>
      <c r="B6035" t="s">
        <v>0</v>
      </c>
      <c r="C6035">
        <v>19</v>
      </c>
      <c r="D6035" s="2">
        <v>39.289200000000001</v>
      </c>
      <c r="E6035" s="2">
        <f t="shared" si="95"/>
        <v>21.236358379499002</v>
      </c>
      <c r="F6035" s="4">
        <v>0.8125</v>
      </c>
    </row>
    <row r="6036" spans="1:6" x14ac:dyDescent="0.3">
      <c r="A6036">
        <v>27</v>
      </c>
      <c r="B6036" t="s">
        <v>1</v>
      </c>
      <c r="C6036">
        <v>19</v>
      </c>
      <c r="D6036" s="2">
        <v>30.208500000000001</v>
      </c>
      <c r="E6036" s="2">
        <f t="shared" si="95"/>
        <v>22.933682651023545</v>
      </c>
      <c r="F6036" s="4">
        <v>0.8125</v>
      </c>
    </row>
    <row r="6037" spans="1:6" x14ac:dyDescent="0.3">
      <c r="A6037">
        <v>28</v>
      </c>
      <c r="B6037" t="s">
        <v>1</v>
      </c>
      <c r="C6037">
        <v>19</v>
      </c>
      <c r="D6037" s="2">
        <v>43.708500000000001</v>
      </c>
      <c r="E6037" s="2">
        <f t="shared" si="95"/>
        <v>20.731491582664901</v>
      </c>
      <c r="F6037" s="4">
        <v>0.8125</v>
      </c>
    </row>
    <row r="6038" spans="1:6" x14ac:dyDescent="0.3">
      <c r="A6038">
        <v>29</v>
      </c>
      <c r="B6038" t="s">
        <v>0</v>
      </c>
      <c r="C6038">
        <v>19</v>
      </c>
      <c r="D6038" s="2">
        <v>52.183900000000001</v>
      </c>
      <c r="E6038" s="2">
        <f t="shared" si="95"/>
        <v>20.562086188399498</v>
      </c>
      <c r="F6038" s="4">
        <v>0.8125</v>
      </c>
    </row>
    <row r="6039" spans="1:6" x14ac:dyDescent="0.3">
      <c r="A6039">
        <v>30</v>
      </c>
      <c r="B6039" t="s">
        <v>0</v>
      </c>
      <c r="C6039">
        <v>19</v>
      </c>
      <c r="D6039" s="2">
        <v>52.1233</v>
      </c>
      <c r="E6039" s="2">
        <f t="shared" si="95"/>
        <v>20.558996436894052</v>
      </c>
      <c r="F6039" s="4">
        <v>0.8125</v>
      </c>
    </row>
    <row r="6040" spans="1:6" x14ac:dyDescent="0.3">
      <c r="A6040">
        <v>31</v>
      </c>
      <c r="B6040" t="s">
        <v>0</v>
      </c>
      <c r="C6040">
        <v>19</v>
      </c>
      <c r="D6040" s="2">
        <v>34.991</v>
      </c>
      <c r="E6040" s="2">
        <f t="shared" si="95"/>
        <v>21.944806673926113</v>
      </c>
      <c r="F6040" s="4">
        <v>0.8125</v>
      </c>
    </row>
    <row r="6041" spans="1:6" x14ac:dyDescent="0.3">
      <c r="A6041">
        <v>32</v>
      </c>
      <c r="B6041" t="s">
        <v>1</v>
      </c>
      <c r="C6041">
        <v>19</v>
      </c>
      <c r="D6041" s="2">
        <v>53.818399999999997</v>
      </c>
      <c r="E6041" s="2">
        <f t="shared" si="95"/>
        <v>20.671246753666754</v>
      </c>
      <c r="F6041" s="4">
        <v>0.8125</v>
      </c>
    </row>
    <row r="6042" spans="1:6" x14ac:dyDescent="0.3">
      <c r="A6042">
        <v>25</v>
      </c>
      <c r="B6042" t="s">
        <v>1</v>
      </c>
      <c r="C6042">
        <v>19</v>
      </c>
      <c r="F6042" s="4">
        <v>0.85416666666666663</v>
      </c>
    </row>
    <row r="6043" spans="1:6" x14ac:dyDescent="0.3">
      <c r="A6043">
        <v>26</v>
      </c>
      <c r="B6043" t="s">
        <v>0</v>
      </c>
      <c r="C6043">
        <v>19</v>
      </c>
      <c r="D6043" s="2">
        <v>39.294600000000003</v>
      </c>
      <c r="E6043" s="2">
        <f t="shared" si="95"/>
        <v>21.235594182821387</v>
      </c>
      <c r="F6043" s="4">
        <v>0.85416666666666663</v>
      </c>
    </row>
    <row r="6044" spans="1:6" x14ac:dyDescent="0.3">
      <c r="A6044">
        <v>27</v>
      </c>
      <c r="B6044" t="s">
        <v>1</v>
      </c>
      <c r="C6044">
        <v>19</v>
      </c>
      <c r="D6044" s="2">
        <v>30.133900000000001</v>
      </c>
      <c r="E6044" s="2">
        <f t="shared" si="95"/>
        <v>22.950490604212884</v>
      </c>
      <c r="F6044" s="4">
        <v>0.85416666666666696</v>
      </c>
    </row>
    <row r="6045" spans="1:6" x14ac:dyDescent="0.3">
      <c r="A6045">
        <v>28</v>
      </c>
      <c r="B6045" t="s">
        <v>1</v>
      </c>
      <c r="C6045">
        <v>19</v>
      </c>
      <c r="F6045" s="4">
        <v>0.85416666666666696</v>
      </c>
    </row>
    <row r="6046" spans="1:6" x14ac:dyDescent="0.3">
      <c r="A6046">
        <v>29</v>
      </c>
      <c r="B6046" t="s">
        <v>0</v>
      </c>
      <c r="C6046">
        <v>19</v>
      </c>
      <c r="D6046" s="2">
        <v>52.071399999999997</v>
      </c>
      <c r="E6046" s="2">
        <f t="shared" si="95"/>
        <v>20.556403789968243</v>
      </c>
      <c r="F6046" s="4">
        <v>0.85416666666666696</v>
      </c>
    </row>
    <row r="6047" spans="1:6" x14ac:dyDescent="0.3">
      <c r="A6047">
        <v>30</v>
      </c>
      <c r="B6047" t="s">
        <v>0</v>
      </c>
      <c r="C6047">
        <v>19</v>
      </c>
      <c r="D6047" s="2">
        <v>52.252200000000002</v>
      </c>
      <c r="E6047" s="2">
        <f t="shared" si="95"/>
        <v>20.565649380567109</v>
      </c>
      <c r="F6047" s="4">
        <v>0.85416666666666696</v>
      </c>
    </row>
    <row r="6048" spans="1:6" x14ac:dyDescent="0.3">
      <c r="A6048">
        <v>31</v>
      </c>
      <c r="B6048" t="s">
        <v>0</v>
      </c>
      <c r="C6048">
        <v>19</v>
      </c>
      <c r="D6048" s="2">
        <v>34.895099999999999</v>
      </c>
      <c r="E6048" s="2">
        <f t="shared" si="95"/>
        <v>21.962732930250635</v>
      </c>
      <c r="F6048" s="4">
        <v>0.85416666666666696</v>
      </c>
    </row>
    <row r="6049" spans="1:6" x14ac:dyDescent="0.3">
      <c r="A6049">
        <v>32</v>
      </c>
      <c r="B6049" t="s">
        <v>1</v>
      </c>
      <c r="C6049">
        <v>19</v>
      </c>
      <c r="D6049" s="2">
        <v>53.698700000000002</v>
      </c>
      <c r="E6049" s="2">
        <f t="shared" si="95"/>
        <v>20.661537495399706</v>
      </c>
      <c r="F6049" s="4">
        <v>0.85416666666666696</v>
      </c>
    </row>
    <row r="6050" spans="1:6" x14ac:dyDescent="0.3">
      <c r="A6050">
        <v>25</v>
      </c>
      <c r="B6050" t="s">
        <v>1</v>
      </c>
      <c r="C6050">
        <v>19</v>
      </c>
      <c r="F6050" s="4">
        <v>0</v>
      </c>
    </row>
    <row r="6051" spans="1:6" x14ac:dyDescent="0.3">
      <c r="A6051">
        <v>26</v>
      </c>
      <c r="B6051" t="s">
        <v>0</v>
      </c>
      <c r="C6051">
        <v>19</v>
      </c>
      <c r="D6051" s="2">
        <v>38.933</v>
      </c>
      <c r="E6051" s="2">
        <f t="shared" si="95"/>
        <v>21.287509098729519</v>
      </c>
      <c r="F6051" s="4">
        <v>0</v>
      </c>
    </row>
    <row r="6052" spans="1:6" x14ac:dyDescent="0.3">
      <c r="A6052">
        <v>27</v>
      </c>
      <c r="B6052" t="s">
        <v>1</v>
      </c>
      <c r="C6052">
        <v>19</v>
      </c>
      <c r="D6052" s="2">
        <v>30.314699999999998</v>
      </c>
      <c r="E6052" s="2">
        <f t="shared" si="95"/>
        <v>22.909820388737227</v>
      </c>
      <c r="F6052" s="4">
        <v>0</v>
      </c>
    </row>
    <row r="6053" spans="1:6" x14ac:dyDescent="0.3">
      <c r="A6053">
        <v>28</v>
      </c>
      <c r="B6053" t="s">
        <v>1</v>
      </c>
      <c r="C6053">
        <v>19</v>
      </c>
      <c r="F6053" s="4">
        <v>0</v>
      </c>
    </row>
    <row r="6054" spans="1:6" x14ac:dyDescent="0.3">
      <c r="A6054">
        <v>29</v>
      </c>
      <c r="B6054" t="s">
        <v>0</v>
      </c>
      <c r="C6054">
        <v>19</v>
      </c>
      <c r="D6054" s="2">
        <v>52.3125</v>
      </c>
      <c r="E6054" s="2">
        <f t="shared" si="95"/>
        <v>20.568866556083101</v>
      </c>
      <c r="F6054" s="4">
        <v>0</v>
      </c>
    </row>
    <row r="6055" spans="1:6" x14ac:dyDescent="0.3">
      <c r="A6055">
        <v>30</v>
      </c>
      <c r="B6055" t="s">
        <v>0</v>
      </c>
      <c r="C6055">
        <v>19</v>
      </c>
      <c r="D6055" s="2">
        <v>51.950899999999997</v>
      </c>
      <c r="E6055" s="2">
        <f t="shared" si="95"/>
        <v>20.550574275242258</v>
      </c>
      <c r="F6055" s="4">
        <v>0</v>
      </c>
    </row>
    <row r="6056" spans="1:6" x14ac:dyDescent="0.3">
      <c r="A6056">
        <v>31</v>
      </c>
      <c r="B6056" t="s">
        <v>0</v>
      </c>
      <c r="C6056">
        <v>19</v>
      </c>
      <c r="D6056" s="2">
        <v>35.075899999999997</v>
      </c>
      <c r="E6056" s="2">
        <f t="shared" si="95"/>
        <v>21.929008150309205</v>
      </c>
      <c r="F6056" s="4">
        <v>0</v>
      </c>
    </row>
    <row r="6057" spans="1:6" x14ac:dyDescent="0.3">
      <c r="A6057">
        <v>32</v>
      </c>
      <c r="B6057" t="s">
        <v>1</v>
      </c>
      <c r="C6057">
        <v>19</v>
      </c>
      <c r="D6057" s="2">
        <v>24.6496</v>
      </c>
      <c r="E6057" s="2">
        <f t="shared" si="95"/>
        <v>24.274868882036159</v>
      </c>
      <c r="F6057" s="4">
        <v>0</v>
      </c>
    </row>
    <row r="6058" spans="1:6" x14ac:dyDescent="0.3">
      <c r="A6058">
        <v>25</v>
      </c>
      <c r="B6058" t="s">
        <v>1</v>
      </c>
      <c r="C6058">
        <v>20</v>
      </c>
      <c r="F6058" s="4">
        <v>0.3125</v>
      </c>
    </row>
    <row r="6059" spans="1:6" x14ac:dyDescent="0.3">
      <c r="A6059">
        <v>26</v>
      </c>
      <c r="B6059" t="s">
        <v>0</v>
      </c>
      <c r="C6059">
        <v>20</v>
      </c>
      <c r="D6059" s="2">
        <v>39.366199999999999</v>
      </c>
      <c r="E6059" s="2">
        <f t="shared" si="95"/>
        <v>21.225493472443851</v>
      </c>
      <c r="F6059" s="4">
        <v>0.3125</v>
      </c>
    </row>
    <row r="6060" spans="1:6" x14ac:dyDescent="0.3">
      <c r="A6060">
        <v>27</v>
      </c>
      <c r="B6060" t="s">
        <v>1</v>
      </c>
      <c r="C6060">
        <v>20</v>
      </c>
      <c r="D6060" s="2">
        <v>30.356100000000001</v>
      </c>
      <c r="E6060" s="2">
        <f t="shared" si="95"/>
        <v>22.900539087597206</v>
      </c>
      <c r="F6060" s="4">
        <v>0.3125</v>
      </c>
    </row>
    <row r="6061" spans="1:6" x14ac:dyDescent="0.3">
      <c r="A6061">
        <v>28</v>
      </c>
      <c r="B6061" t="s">
        <v>1</v>
      </c>
      <c r="C6061">
        <v>20</v>
      </c>
      <c r="F6061" s="4">
        <v>0.3125</v>
      </c>
    </row>
    <row r="6062" spans="1:6" x14ac:dyDescent="0.3">
      <c r="A6062">
        <v>29</v>
      </c>
      <c r="B6062" t="s">
        <v>0</v>
      </c>
      <c r="C6062">
        <v>20</v>
      </c>
      <c r="D6062" s="2">
        <v>52.427799999999998</v>
      </c>
      <c r="E6062" s="2">
        <f t="shared" si="95"/>
        <v>20.575204836831944</v>
      </c>
      <c r="F6062" s="4">
        <v>0.3125</v>
      </c>
    </row>
    <row r="6063" spans="1:6" x14ac:dyDescent="0.3">
      <c r="A6063">
        <v>30</v>
      </c>
      <c r="B6063" t="s">
        <v>0</v>
      </c>
      <c r="C6063">
        <v>20</v>
      </c>
      <c r="D6063" s="2">
        <v>52.427799999999998</v>
      </c>
      <c r="E6063" s="2">
        <f t="shared" si="95"/>
        <v>20.575204836831944</v>
      </c>
      <c r="F6063" s="4">
        <v>0.3125</v>
      </c>
    </row>
    <row r="6064" spans="1:6" x14ac:dyDescent="0.3">
      <c r="A6064">
        <v>31</v>
      </c>
      <c r="B6064" t="s">
        <v>0</v>
      </c>
      <c r="C6064">
        <v>20</v>
      </c>
      <c r="D6064" s="2">
        <v>35.375100000000003</v>
      </c>
      <c r="E6064" s="2">
        <f t="shared" si="95"/>
        <v>21.873872295621162</v>
      </c>
      <c r="F6064" s="4">
        <v>0.3125</v>
      </c>
    </row>
    <row r="6065" spans="1:6" x14ac:dyDescent="0.3">
      <c r="A6065">
        <v>32</v>
      </c>
      <c r="B6065" t="s">
        <v>1</v>
      </c>
      <c r="C6065">
        <v>20</v>
      </c>
      <c r="D6065" s="2">
        <v>24.853300000000001</v>
      </c>
      <c r="E6065" s="2">
        <f t="shared" si="95"/>
        <v>24.223052802849747</v>
      </c>
      <c r="F6065" s="4">
        <v>0.3125</v>
      </c>
    </row>
    <row r="6066" spans="1:6" x14ac:dyDescent="0.3">
      <c r="A6066">
        <v>25</v>
      </c>
      <c r="B6066" t="s">
        <v>1</v>
      </c>
      <c r="C6066">
        <v>20</v>
      </c>
      <c r="F6066" s="4">
        <v>0.35416666666666669</v>
      </c>
    </row>
    <row r="6067" spans="1:6" x14ac:dyDescent="0.3">
      <c r="A6067">
        <v>26</v>
      </c>
      <c r="B6067" t="s">
        <v>0</v>
      </c>
      <c r="C6067">
        <v>20</v>
      </c>
      <c r="F6067" s="4">
        <v>0.35416666666666669</v>
      </c>
    </row>
    <row r="6068" spans="1:6" x14ac:dyDescent="0.3">
      <c r="A6068">
        <v>27</v>
      </c>
      <c r="B6068" t="s">
        <v>1</v>
      </c>
      <c r="C6068">
        <v>20</v>
      </c>
      <c r="D6068" s="2">
        <v>9.1914999999999996</v>
      </c>
      <c r="E6068" s="2">
        <f t="shared" ref="E6068:E6129" si="96">30.4222843823-0.1907526116*D6068-0.0045395191*D6068^2+0.0000876524*D6068^3</f>
        <v>28.353531373818637</v>
      </c>
      <c r="F6068" s="4">
        <v>0.35416666666666702</v>
      </c>
    </row>
    <row r="6069" spans="1:6" x14ac:dyDescent="0.3">
      <c r="A6069">
        <v>28</v>
      </c>
      <c r="B6069" t="s">
        <v>1</v>
      </c>
      <c r="C6069">
        <v>20</v>
      </c>
      <c r="D6069" s="2">
        <v>44.082900000000002</v>
      </c>
      <c r="E6069" s="2">
        <f t="shared" si="96"/>
        <v>20.700563969787229</v>
      </c>
      <c r="F6069" s="4">
        <v>0.35416666666666702</v>
      </c>
    </row>
    <row r="6070" spans="1:6" x14ac:dyDescent="0.3">
      <c r="A6070">
        <v>29</v>
      </c>
      <c r="B6070" t="s">
        <v>0</v>
      </c>
      <c r="C6070">
        <v>20</v>
      </c>
      <c r="D6070" s="2">
        <v>12.638299999999999</v>
      </c>
      <c r="E6070" s="2">
        <f t="shared" si="96"/>
        <v>27.463355113344143</v>
      </c>
      <c r="F6070" s="4">
        <v>0.35416666666666702</v>
      </c>
    </row>
    <row r="6071" spans="1:6" x14ac:dyDescent="0.3">
      <c r="A6071">
        <v>30</v>
      </c>
      <c r="B6071" t="s">
        <v>0</v>
      </c>
      <c r="C6071">
        <v>20</v>
      </c>
      <c r="D6071" s="2">
        <v>5.3818999999999999</v>
      </c>
      <c r="E6071" s="2">
        <f t="shared" si="96"/>
        <v>29.277850197407293</v>
      </c>
      <c r="F6071" s="4">
        <v>0.35416666666666702</v>
      </c>
    </row>
    <row r="6072" spans="1:6" x14ac:dyDescent="0.3">
      <c r="A6072">
        <v>31</v>
      </c>
      <c r="B6072" t="s">
        <v>0</v>
      </c>
      <c r="C6072">
        <v>20</v>
      </c>
      <c r="D6072" s="2">
        <v>53.395299999999999</v>
      </c>
      <c r="E6072" s="2">
        <f t="shared" si="96"/>
        <v>20.638155554078175</v>
      </c>
      <c r="F6072" s="4">
        <v>0.35416666666666702</v>
      </c>
    </row>
    <row r="6073" spans="1:6" x14ac:dyDescent="0.3">
      <c r="A6073">
        <v>32</v>
      </c>
      <c r="B6073" t="s">
        <v>1</v>
      </c>
      <c r="C6073">
        <v>20</v>
      </c>
      <c r="D6073" s="2">
        <v>45.776000000000003</v>
      </c>
      <c r="E6073" s="2">
        <f t="shared" si="96"/>
        <v>20.585795499015038</v>
      </c>
      <c r="F6073" s="4">
        <v>0.35416666666666702</v>
      </c>
    </row>
    <row r="6074" spans="1:6" x14ac:dyDescent="0.3">
      <c r="A6074">
        <v>25</v>
      </c>
      <c r="B6074" t="s">
        <v>1</v>
      </c>
      <c r="C6074">
        <v>20</v>
      </c>
      <c r="F6074" s="4">
        <v>0.5</v>
      </c>
    </row>
    <row r="6075" spans="1:6" x14ac:dyDescent="0.3">
      <c r="A6075">
        <v>26</v>
      </c>
      <c r="B6075" t="s">
        <v>0</v>
      </c>
      <c r="C6075">
        <v>20</v>
      </c>
      <c r="F6075" s="4">
        <v>0.5</v>
      </c>
    </row>
    <row r="6076" spans="1:6" x14ac:dyDescent="0.3">
      <c r="A6076">
        <v>27</v>
      </c>
      <c r="B6076" t="s">
        <v>1</v>
      </c>
      <c r="C6076">
        <v>20</v>
      </c>
      <c r="D6076" s="2">
        <v>10.1477</v>
      </c>
      <c r="E6076" s="2">
        <f t="shared" si="96"/>
        <v>28.11071735036581</v>
      </c>
      <c r="F6076" s="4">
        <v>0.5</v>
      </c>
    </row>
    <row r="6077" spans="1:6" x14ac:dyDescent="0.3">
      <c r="A6077">
        <v>28</v>
      </c>
      <c r="B6077" t="s">
        <v>1</v>
      </c>
      <c r="C6077">
        <v>20</v>
      </c>
      <c r="D6077" s="2">
        <v>44.094000000000001</v>
      </c>
      <c r="E6077" s="2">
        <f t="shared" si="96"/>
        <v>20.699677086663158</v>
      </c>
      <c r="F6077" s="4">
        <v>0.5</v>
      </c>
    </row>
    <row r="6078" spans="1:6" x14ac:dyDescent="0.3">
      <c r="A6078">
        <v>29</v>
      </c>
      <c r="B6078" t="s">
        <v>0</v>
      </c>
      <c r="C6078">
        <v>20</v>
      </c>
      <c r="D6078" s="2">
        <v>41.979900000000001</v>
      </c>
      <c r="E6078" s="2">
        <f t="shared" si="96"/>
        <v>20.899131777020823</v>
      </c>
      <c r="F6078" s="4">
        <v>0.5</v>
      </c>
    </row>
    <row r="6079" spans="1:6" x14ac:dyDescent="0.3">
      <c r="A6079">
        <v>30</v>
      </c>
      <c r="B6079" t="s">
        <v>0</v>
      </c>
      <c r="C6079">
        <v>20</v>
      </c>
      <c r="D6079" s="2">
        <v>51.885899999999999</v>
      </c>
      <c r="E6079" s="2">
        <f t="shared" si="96"/>
        <v>20.547539762993036</v>
      </c>
      <c r="F6079" s="4">
        <v>0.5</v>
      </c>
    </row>
    <row r="6080" spans="1:6" x14ac:dyDescent="0.3">
      <c r="A6080">
        <v>31</v>
      </c>
      <c r="B6080" t="s">
        <v>0</v>
      </c>
      <c r="C6080">
        <v>20</v>
      </c>
      <c r="D6080" s="2">
        <v>45.362400000000001</v>
      </c>
      <c r="E6080" s="2">
        <f t="shared" si="96"/>
        <v>20.609961764018401</v>
      </c>
      <c r="F6080" s="4">
        <v>0.5</v>
      </c>
    </row>
    <row r="6081" spans="1:6" x14ac:dyDescent="0.3">
      <c r="A6081">
        <v>32</v>
      </c>
      <c r="B6081" t="s">
        <v>1</v>
      </c>
      <c r="C6081">
        <v>20</v>
      </c>
      <c r="D6081" s="2">
        <v>53.577199999999998</v>
      </c>
      <c r="E6081" s="2">
        <f t="shared" si="96"/>
        <v>20.651963005757079</v>
      </c>
      <c r="F6081" s="4">
        <v>0.5</v>
      </c>
    </row>
    <row r="6082" spans="1:6" x14ac:dyDescent="0.3">
      <c r="A6082">
        <v>25</v>
      </c>
      <c r="B6082" t="s">
        <v>1</v>
      </c>
      <c r="C6082">
        <v>20</v>
      </c>
      <c r="F6082" s="4">
        <v>0.8125</v>
      </c>
    </row>
    <row r="6083" spans="1:6" x14ac:dyDescent="0.3">
      <c r="A6083">
        <v>26</v>
      </c>
      <c r="B6083" t="s">
        <v>0</v>
      </c>
      <c r="C6083">
        <v>20</v>
      </c>
      <c r="F6083" s="4">
        <v>0.8125</v>
      </c>
    </row>
    <row r="6084" spans="1:6" x14ac:dyDescent="0.3">
      <c r="A6084">
        <v>27</v>
      </c>
      <c r="B6084" t="s">
        <v>1</v>
      </c>
      <c r="C6084">
        <v>20</v>
      </c>
      <c r="D6084" s="2">
        <v>9.9283000000000001</v>
      </c>
      <c r="E6084" s="2">
        <f t="shared" si="96"/>
        <v>28.166750134680338</v>
      </c>
      <c r="F6084" s="4">
        <v>0.8125</v>
      </c>
    </row>
    <row r="6085" spans="1:6" x14ac:dyDescent="0.3">
      <c r="A6085">
        <v>28</v>
      </c>
      <c r="B6085" t="s">
        <v>1</v>
      </c>
      <c r="C6085">
        <v>20</v>
      </c>
      <c r="D6085" s="2">
        <v>43.829599999999999</v>
      </c>
      <c r="E6085" s="2">
        <f t="shared" si="96"/>
        <v>20.721273377881804</v>
      </c>
      <c r="F6085" s="4">
        <v>0.8125</v>
      </c>
    </row>
    <row r="6086" spans="1:6" x14ac:dyDescent="0.3">
      <c r="A6086">
        <v>29</v>
      </c>
      <c r="B6086" t="s">
        <v>0</v>
      </c>
      <c r="C6086">
        <v>20</v>
      </c>
      <c r="D6086" s="2">
        <v>42.3767</v>
      </c>
      <c r="E6086" s="2">
        <f t="shared" si="96"/>
        <v>20.857116872786108</v>
      </c>
      <c r="F6086" s="4">
        <v>0.8125</v>
      </c>
    </row>
    <row r="6087" spans="1:6" x14ac:dyDescent="0.3">
      <c r="A6087">
        <v>30</v>
      </c>
      <c r="B6087" t="s">
        <v>0</v>
      </c>
      <c r="C6087">
        <v>20</v>
      </c>
      <c r="D6087" s="2">
        <v>52.244399999999999</v>
      </c>
      <c r="E6087" s="2">
        <f t="shared" si="96"/>
        <v>20.56523811811509</v>
      </c>
      <c r="F6087" s="4">
        <v>0.8125</v>
      </c>
    </row>
    <row r="6088" spans="1:6" x14ac:dyDescent="0.3">
      <c r="A6088">
        <v>31</v>
      </c>
      <c r="B6088" t="s">
        <v>0</v>
      </c>
      <c r="C6088">
        <v>20</v>
      </c>
      <c r="D6088" s="2">
        <v>29.905799999999999</v>
      </c>
      <c r="E6088" s="2">
        <f t="shared" si="96"/>
        <v>23.002116037149129</v>
      </c>
      <c r="F6088" s="4">
        <v>0.8125</v>
      </c>
    </row>
    <row r="6089" spans="1:6" x14ac:dyDescent="0.3">
      <c r="A6089">
        <v>32</v>
      </c>
      <c r="B6089" t="s">
        <v>1</v>
      </c>
      <c r="C6089">
        <v>20</v>
      </c>
      <c r="D6089" s="2">
        <v>53.697299999999998</v>
      </c>
      <c r="E6089" s="2">
        <f t="shared" si="96"/>
        <v>20.661425562934177</v>
      </c>
      <c r="F6089" s="4">
        <v>0.8125</v>
      </c>
    </row>
    <row r="6090" spans="1:6" x14ac:dyDescent="0.3">
      <c r="A6090">
        <v>25</v>
      </c>
      <c r="B6090" t="s">
        <v>1</v>
      </c>
      <c r="C6090">
        <v>20</v>
      </c>
      <c r="F6090" s="4">
        <v>0.85416666666666663</v>
      </c>
    </row>
    <row r="6091" spans="1:6" x14ac:dyDescent="0.3">
      <c r="A6091">
        <v>26</v>
      </c>
      <c r="B6091" t="s">
        <v>0</v>
      </c>
      <c r="C6091">
        <v>20</v>
      </c>
      <c r="F6091" s="4">
        <v>0.85416666666666663</v>
      </c>
    </row>
    <row r="6092" spans="1:6" x14ac:dyDescent="0.3">
      <c r="A6092">
        <v>27</v>
      </c>
      <c r="B6092" t="s">
        <v>1</v>
      </c>
      <c r="C6092">
        <v>20</v>
      </c>
      <c r="D6092" s="2">
        <v>10.0045</v>
      </c>
      <c r="E6092" s="2">
        <f t="shared" si="96"/>
        <v>28.14731010490036</v>
      </c>
      <c r="F6092" s="4">
        <v>0.85416666666666696</v>
      </c>
    </row>
    <row r="6093" spans="1:6" x14ac:dyDescent="0.3">
      <c r="A6093">
        <v>28</v>
      </c>
      <c r="B6093" t="s">
        <v>1</v>
      </c>
      <c r="C6093">
        <v>20</v>
      </c>
      <c r="F6093" s="4">
        <v>0.85416666666666696</v>
      </c>
    </row>
    <row r="6094" spans="1:6" x14ac:dyDescent="0.3">
      <c r="A6094">
        <v>29</v>
      </c>
      <c r="B6094" t="s">
        <v>0</v>
      </c>
      <c r="C6094">
        <v>20</v>
      </c>
      <c r="D6094" s="2">
        <v>42.368299999999998</v>
      </c>
      <c r="E6094" s="2">
        <f t="shared" si="96"/>
        <v>20.857984871982289</v>
      </c>
      <c r="F6094" s="4">
        <v>0.85416666666666696</v>
      </c>
    </row>
    <row r="6095" spans="1:6" x14ac:dyDescent="0.3">
      <c r="A6095">
        <v>30</v>
      </c>
      <c r="B6095" t="s">
        <v>0</v>
      </c>
      <c r="C6095">
        <v>20</v>
      </c>
      <c r="D6095" s="2">
        <v>51.770099999999999</v>
      </c>
      <c r="E6095" s="2">
        <f t="shared" si="96"/>
        <v>20.542324181927732</v>
      </c>
      <c r="F6095" s="4">
        <v>0.85416666666666696</v>
      </c>
    </row>
    <row r="6096" spans="1:6" x14ac:dyDescent="0.3">
      <c r="A6096">
        <v>31</v>
      </c>
      <c r="B6096" t="s">
        <v>0</v>
      </c>
      <c r="C6096">
        <v>20</v>
      </c>
      <c r="D6096" s="2">
        <v>29.832599999999999</v>
      </c>
      <c r="E6096" s="2">
        <f t="shared" si="96"/>
        <v>23.018756872132876</v>
      </c>
      <c r="F6096" s="4">
        <v>0.85416666666666696</v>
      </c>
    </row>
    <row r="6097" spans="1:6" x14ac:dyDescent="0.3">
      <c r="A6097">
        <v>32</v>
      </c>
      <c r="B6097" t="s">
        <v>1</v>
      </c>
      <c r="C6097">
        <v>20</v>
      </c>
      <c r="D6097" s="2">
        <v>53.698700000000002</v>
      </c>
      <c r="E6097" s="2">
        <f t="shared" si="96"/>
        <v>20.661537495399706</v>
      </c>
      <c r="F6097" s="4">
        <v>0.85416666666666696</v>
      </c>
    </row>
    <row r="6098" spans="1:6" x14ac:dyDescent="0.3">
      <c r="A6098">
        <v>25</v>
      </c>
      <c r="B6098" t="s">
        <v>1</v>
      </c>
      <c r="C6098">
        <v>20</v>
      </c>
      <c r="F6098" s="4">
        <v>0</v>
      </c>
    </row>
    <row r="6099" spans="1:6" x14ac:dyDescent="0.3">
      <c r="A6099">
        <v>26</v>
      </c>
      <c r="B6099" t="s">
        <v>0</v>
      </c>
      <c r="C6099">
        <v>20</v>
      </c>
      <c r="F6099" s="4">
        <v>0</v>
      </c>
    </row>
    <row r="6100" spans="1:6" x14ac:dyDescent="0.3">
      <c r="A6100">
        <v>27</v>
      </c>
      <c r="B6100" t="s">
        <v>1</v>
      </c>
      <c r="C6100">
        <v>20</v>
      </c>
      <c r="D6100" s="2">
        <v>39.9</v>
      </c>
      <c r="E6100" s="2">
        <f t="shared" si="96"/>
        <v>21.152080920296598</v>
      </c>
      <c r="F6100" s="4">
        <v>0</v>
      </c>
    </row>
    <row r="6101" spans="1:6" x14ac:dyDescent="0.3">
      <c r="A6101">
        <v>28</v>
      </c>
      <c r="B6101" t="s">
        <v>1</v>
      </c>
      <c r="C6101">
        <v>20</v>
      </c>
      <c r="F6101" s="4">
        <v>0</v>
      </c>
    </row>
    <row r="6102" spans="1:6" x14ac:dyDescent="0.3">
      <c r="A6102">
        <v>29</v>
      </c>
      <c r="B6102" t="s">
        <v>0</v>
      </c>
      <c r="C6102">
        <v>20</v>
      </c>
      <c r="D6102" s="2">
        <v>42.12</v>
      </c>
      <c r="E6102" s="2">
        <f t="shared" si="96"/>
        <v>20.884061946978868</v>
      </c>
      <c r="F6102" s="4">
        <v>0</v>
      </c>
    </row>
    <row r="6103" spans="1:6" x14ac:dyDescent="0.3">
      <c r="A6103">
        <v>30</v>
      </c>
      <c r="B6103" t="s">
        <v>0</v>
      </c>
      <c r="C6103">
        <v>20</v>
      </c>
      <c r="D6103" s="2">
        <v>51.72</v>
      </c>
      <c r="E6103" s="2">
        <f t="shared" si="96"/>
        <v>20.540143165546034</v>
      </c>
      <c r="F6103" s="4">
        <v>0</v>
      </c>
    </row>
    <row r="6104" spans="1:6" x14ac:dyDescent="0.3">
      <c r="A6104">
        <v>31</v>
      </c>
      <c r="B6104" t="s">
        <v>0</v>
      </c>
      <c r="C6104">
        <v>20</v>
      </c>
      <c r="D6104" s="2">
        <v>29.52</v>
      </c>
      <c r="E6104" s="2">
        <f t="shared" si="96"/>
        <v>23.090217498859538</v>
      </c>
      <c r="F6104" s="4">
        <v>0</v>
      </c>
    </row>
    <row r="6105" spans="1:6" x14ac:dyDescent="0.3">
      <c r="A6105">
        <v>32</v>
      </c>
      <c r="B6105" t="s">
        <v>1</v>
      </c>
      <c r="C6105">
        <v>20</v>
      </c>
      <c r="F6105" s="4">
        <v>0</v>
      </c>
    </row>
    <row r="6106" spans="1:6" x14ac:dyDescent="0.3">
      <c r="A6106">
        <v>25</v>
      </c>
      <c r="B6106" t="s">
        <v>1</v>
      </c>
      <c r="C6106">
        <v>21</v>
      </c>
      <c r="F6106" s="4">
        <v>0.3125</v>
      </c>
    </row>
    <row r="6107" spans="1:6" x14ac:dyDescent="0.3">
      <c r="A6107">
        <v>26</v>
      </c>
      <c r="B6107" t="s">
        <v>0</v>
      </c>
      <c r="C6107">
        <v>21</v>
      </c>
      <c r="F6107" s="4">
        <v>0.3125</v>
      </c>
    </row>
    <row r="6108" spans="1:6" x14ac:dyDescent="0.3">
      <c r="A6108">
        <v>27</v>
      </c>
      <c r="B6108" t="s">
        <v>1</v>
      </c>
      <c r="C6108">
        <v>21</v>
      </c>
      <c r="D6108" s="2">
        <v>40.093600000000002</v>
      </c>
      <c r="E6108" s="2">
        <f t="shared" si="96"/>
        <v>21.126289516737856</v>
      </c>
      <c r="F6108" s="4">
        <v>0.3125</v>
      </c>
    </row>
    <row r="6109" spans="1:6" x14ac:dyDescent="0.3">
      <c r="A6109">
        <v>28</v>
      </c>
      <c r="B6109" t="s">
        <v>1</v>
      </c>
      <c r="C6109">
        <v>21</v>
      </c>
      <c r="F6109" s="4">
        <v>0.3125</v>
      </c>
    </row>
    <row r="6110" spans="1:6" x14ac:dyDescent="0.3">
      <c r="A6110">
        <v>29</v>
      </c>
      <c r="B6110" t="s">
        <v>0</v>
      </c>
      <c r="C6110">
        <v>21</v>
      </c>
      <c r="D6110" s="2">
        <v>42.381300000000003</v>
      </c>
      <c r="E6110" s="2">
        <f t="shared" si="96"/>
        <v>20.856641934776654</v>
      </c>
      <c r="F6110" s="4">
        <v>0.3125</v>
      </c>
    </row>
    <row r="6111" spans="1:6" x14ac:dyDescent="0.3">
      <c r="A6111">
        <v>30</v>
      </c>
      <c r="B6111" t="s">
        <v>0</v>
      </c>
      <c r="C6111">
        <v>21</v>
      </c>
      <c r="D6111" s="2">
        <v>52.133800000000001</v>
      </c>
      <c r="E6111" s="2">
        <f t="shared" si="96"/>
        <v>20.559526964468358</v>
      </c>
      <c r="F6111" s="4">
        <v>0.3125</v>
      </c>
    </row>
    <row r="6112" spans="1:6" x14ac:dyDescent="0.3">
      <c r="A6112">
        <v>31</v>
      </c>
      <c r="B6112" t="s">
        <v>0</v>
      </c>
      <c r="C6112">
        <v>21</v>
      </c>
      <c r="D6112" s="2">
        <v>30.100300000000001</v>
      </c>
      <c r="E6112" s="2">
        <f t="shared" si="96"/>
        <v>22.9580732595226</v>
      </c>
      <c r="F6112" s="4">
        <v>0.3125</v>
      </c>
    </row>
    <row r="6113" spans="1:6" x14ac:dyDescent="0.3">
      <c r="A6113">
        <v>32</v>
      </c>
      <c r="B6113" t="s">
        <v>1</v>
      </c>
      <c r="C6113">
        <v>21</v>
      </c>
      <c r="F6113" s="4">
        <v>0.3125</v>
      </c>
    </row>
    <row r="6114" spans="1:6" x14ac:dyDescent="0.3">
      <c r="A6114">
        <v>25</v>
      </c>
      <c r="B6114" t="s">
        <v>1</v>
      </c>
      <c r="C6114">
        <v>21</v>
      </c>
      <c r="F6114" s="4">
        <v>0.35416666666666669</v>
      </c>
    </row>
    <row r="6115" spans="1:6" x14ac:dyDescent="0.3">
      <c r="A6115">
        <v>26</v>
      </c>
      <c r="B6115" t="s">
        <v>0</v>
      </c>
      <c r="C6115">
        <v>21</v>
      </c>
      <c r="F6115" s="4">
        <v>0.35416666666666669</v>
      </c>
    </row>
    <row r="6116" spans="1:6" x14ac:dyDescent="0.3">
      <c r="A6116">
        <v>27</v>
      </c>
      <c r="B6116" t="s">
        <v>1</v>
      </c>
      <c r="C6116">
        <v>21</v>
      </c>
      <c r="D6116" s="2">
        <v>12.3636</v>
      </c>
      <c r="E6116" s="2">
        <f t="shared" si="96"/>
        <v>27.535643586547362</v>
      </c>
      <c r="F6116" s="4">
        <v>0.35416666666666702</v>
      </c>
    </row>
    <row r="6117" spans="1:6" x14ac:dyDescent="0.3">
      <c r="A6117">
        <v>28</v>
      </c>
      <c r="B6117" t="s">
        <v>1</v>
      </c>
      <c r="C6117">
        <v>21</v>
      </c>
      <c r="D6117" s="2">
        <v>44.242400000000004</v>
      </c>
      <c r="E6117" s="2">
        <f t="shared" si="96"/>
        <v>20.687987301359335</v>
      </c>
      <c r="F6117" s="4">
        <v>0.35416666666666702</v>
      </c>
    </row>
    <row r="6118" spans="1:6" x14ac:dyDescent="0.3">
      <c r="A6118">
        <v>29</v>
      </c>
      <c r="B6118" t="s">
        <v>0</v>
      </c>
      <c r="C6118">
        <v>21</v>
      </c>
      <c r="D6118" s="2">
        <v>24.060600000000001</v>
      </c>
      <c r="E6118" s="2">
        <f t="shared" si="96"/>
        <v>24.425586522241595</v>
      </c>
      <c r="F6118" s="4">
        <v>0.35416666666666702</v>
      </c>
    </row>
    <row r="6119" spans="1:6" x14ac:dyDescent="0.3">
      <c r="A6119">
        <v>30</v>
      </c>
      <c r="B6119" t="s">
        <v>0</v>
      </c>
      <c r="C6119">
        <v>21</v>
      </c>
      <c r="D6119" s="2">
        <v>43.2121</v>
      </c>
      <c r="E6119" s="2">
        <f t="shared" si="96"/>
        <v>20.775498429280002</v>
      </c>
      <c r="F6119" s="4">
        <v>0.35416666666666702</v>
      </c>
    </row>
    <row r="6120" spans="1:6" x14ac:dyDescent="0.3">
      <c r="A6120">
        <v>31</v>
      </c>
      <c r="B6120" t="s">
        <v>0</v>
      </c>
      <c r="C6120">
        <v>21</v>
      </c>
      <c r="D6120" s="2">
        <v>50.7879</v>
      </c>
      <c r="E6120" s="2">
        <f t="shared" si="96"/>
        <v>20.507790117807339</v>
      </c>
      <c r="F6120" s="4">
        <v>0.35416666666666702</v>
      </c>
    </row>
    <row r="6121" spans="1:6" x14ac:dyDescent="0.3">
      <c r="A6121">
        <v>32</v>
      </c>
      <c r="B6121" t="s">
        <v>1</v>
      </c>
      <c r="C6121">
        <v>21</v>
      </c>
      <c r="D6121" s="2">
        <v>53.333300000000001</v>
      </c>
      <c r="E6121" s="2">
        <f t="shared" si="96"/>
        <v>20.633593164412467</v>
      </c>
      <c r="F6121" s="4">
        <v>0.35416666666666702</v>
      </c>
    </row>
    <row r="6122" spans="1:6" x14ac:dyDescent="0.3">
      <c r="A6122">
        <v>25</v>
      </c>
      <c r="B6122" t="s">
        <v>1</v>
      </c>
      <c r="C6122">
        <v>21</v>
      </c>
      <c r="F6122" s="4">
        <v>0.5</v>
      </c>
    </row>
    <row r="6123" spans="1:6" x14ac:dyDescent="0.3">
      <c r="A6123">
        <v>26</v>
      </c>
      <c r="B6123" t="s">
        <v>0</v>
      </c>
      <c r="C6123">
        <v>21</v>
      </c>
      <c r="F6123" s="4">
        <v>0.5</v>
      </c>
    </row>
    <row r="6124" spans="1:6" x14ac:dyDescent="0.3">
      <c r="A6124">
        <v>27</v>
      </c>
      <c r="B6124" t="s">
        <v>1</v>
      </c>
      <c r="C6124">
        <v>21</v>
      </c>
      <c r="D6124" s="2">
        <v>12.168200000000001</v>
      </c>
      <c r="E6124" s="2">
        <f t="shared" si="96"/>
        <v>27.58694621477601</v>
      </c>
      <c r="F6124" s="4">
        <v>0.5</v>
      </c>
    </row>
    <row r="6125" spans="1:6" x14ac:dyDescent="0.3">
      <c r="A6125">
        <v>28</v>
      </c>
      <c r="B6125" t="s">
        <v>1</v>
      </c>
      <c r="C6125">
        <v>21</v>
      </c>
      <c r="D6125" s="2">
        <v>44.0717</v>
      </c>
      <c r="E6125" s="2">
        <f t="shared" si="96"/>
        <v>20.701460604253803</v>
      </c>
      <c r="F6125" s="4">
        <v>0.5</v>
      </c>
    </row>
    <row r="6126" spans="1:6" x14ac:dyDescent="0.3">
      <c r="A6126">
        <v>29</v>
      </c>
      <c r="B6126" t="s">
        <v>0</v>
      </c>
      <c r="C6126">
        <v>21</v>
      </c>
      <c r="D6126" s="2">
        <v>51.4574</v>
      </c>
      <c r="E6126" s="2">
        <f t="shared" si="96"/>
        <v>20.529453815283262</v>
      </c>
      <c r="F6126" s="4">
        <v>0.5</v>
      </c>
    </row>
    <row r="6127" spans="1:6" x14ac:dyDescent="0.3">
      <c r="A6127">
        <v>30</v>
      </c>
      <c r="B6127" t="s">
        <v>0</v>
      </c>
      <c r="C6127">
        <v>21</v>
      </c>
      <c r="D6127" s="2">
        <v>51.639000000000003</v>
      </c>
      <c r="E6127" s="2">
        <f t="shared" si="96"/>
        <v>20.536713158341769</v>
      </c>
      <c r="F6127" s="4">
        <v>0.5</v>
      </c>
    </row>
    <row r="6128" spans="1:6" x14ac:dyDescent="0.3">
      <c r="A6128">
        <v>31</v>
      </c>
      <c r="B6128" t="s">
        <v>0</v>
      </c>
      <c r="C6128">
        <v>21</v>
      </c>
      <c r="D6128" s="2">
        <v>17.434999999999999</v>
      </c>
      <c r="E6128" s="2">
        <f t="shared" si="96"/>
        <v>26.181140108977235</v>
      </c>
      <c r="F6128" s="4">
        <v>0.5</v>
      </c>
    </row>
    <row r="6129" spans="1:6" x14ac:dyDescent="0.3">
      <c r="A6129">
        <v>32</v>
      </c>
      <c r="B6129" t="s">
        <v>1</v>
      </c>
      <c r="C6129">
        <v>21</v>
      </c>
      <c r="D6129" s="2">
        <v>53.031399999999998</v>
      </c>
      <c r="E6129" s="2">
        <f t="shared" si="96"/>
        <v>20.612416979741319</v>
      </c>
      <c r="F6129" s="4">
        <v>0.5</v>
      </c>
    </row>
    <row r="6130" spans="1:6" x14ac:dyDescent="0.3">
      <c r="A6130">
        <v>25</v>
      </c>
      <c r="B6130" t="s">
        <v>1</v>
      </c>
      <c r="C6130">
        <v>21</v>
      </c>
      <c r="F6130" s="4">
        <v>0.8125</v>
      </c>
    </row>
    <row r="6131" spans="1:6" x14ac:dyDescent="0.3">
      <c r="A6131">
        <v>26</v>
      </c>
      <c r="B6131" t="s">
        <v>0</v>
      </c>
      <c r="C6131">
        <v>21</v>
      </c>
      <c r="F6131" s="4">
        <v>0.8125</v>
      </c>
    </row>
    <row r="6132" spans="1:6" x14ac:dyDescent="0.3">
      <c r="A6132">
        <v>27</v>
      </c>
      <c r="B6132" t="s">
        <v>1</v>
      </c>
      <c r="C6132">
        <v>21</v>
      </c>
      <c r="D6132" s="2">
        <v>12.443</v>
      </c>
      <c r="E6132" s="2">
        <f t="shared" ref="E6132:E6195" si="97">30.4222843823-0.1907526116*D6132-0.0045395191*D6132^2+0.0000876524*D6132^3</f>
        <v>27.514768636910315</v>
      </c>
      <c r="F6132" s="4">
        <v>0.8125</v>
      </c>
    </row>
    <row r="6133" spans="1:6" x14ac:dyDescent="0.3">
      <c r="A6133">
        <v>28</v>
      </c>
      <c r="B6133" t="s">
        <v>1</v>
      </c>
      <c r="C6133">
        <v>21</v>
      </c>
      <c r="D6133" s="2">
        <v>44.094000000000001</v>
      </c>
      <c r="E6133" s="2">
        <f t="shared" si="97"/>
        <v>20.699677086663158</v>
      </c>
      <c r="F6133" s="4">
        <v>0.8125</v>
      </c>
    </row>
    <row r="6134" spans="1:6" x14ac:dyDescent="0.3">
      <c r="A6134">
        <v>29</v>
      </c>
      <c r="B6134" t="s">
        <v>0</v>
      </c>
      <c r="C6134">
        <v>21</v>
      </c>
      <c r="D6134" s="2">
        <v>17.2148</v>
      </c>
      <c r="E6134" s="2">
        <f t="shared" si="97"/>
        <v>26.240399849950421</v>
      </c>
      <c r="F6134" s="4">
        <v>0.8125</v>
      </c>
    </row>
    <row r="6135" spans="1:6" x14ac:dyDescent="0.3">
      <c r="A6135">
        <v>30</v>
      </c>
      <c r="B6135" t="s">
        <v>0</v>
      </c>
      <c r="C6135">
        <v>21</v>
      </c>
      <c r="D6135" s="2">
        <v>51.885899999999999</v>
      </c>
      <c r="E6135" s="2">
        <f t="shared" si="97"/>
        <v>20.547539762993036</v>
      </c>
      <c r="F6135" s="4">
        <v>0.8125</v>
      </c>
    </row>
    <row r="6136" spans="1:6" x14ac:dyDescent="0.3">
      <c r="A6136">
        <v>31</v>
      </c>
      <c r="B6136" t="s">
        <v>0</v>
      </c>
      <c r="C6136">
        <v>21</v>
      </c>
      <c r="D6136" s="2">
        <v>41.617400000000004</v>
      </c>
      <c r="E6136" s="2">
        <f t="shared" si="97"/>
        <v>20.939304610965728</v>
      </c>
      <c r="F6136" s="4">
        <v>0.8125</v>
      </c>
    </row>
    <row r="6137" spans="1:6" x14ac:dyDescent="0.3">
      <c r="A6137">
        <v>32</v>
      </c>
      <c r="B6137" t="s">
        <v>1</v>
      </c>
      <c r="C6137">
        <v>21</v>
      </c>
      <c r="D6137" s="2">
        <v>52.8523</v>
      </c>
      <c r="E6137" s="2">
        <f t="shared" si="97"/>
        <v>20.60066554191825</v>
      </c>
      <c r="F6137" s="4">
        <v>0.8125</v>
      </c>
    </row>
    <row r="6138" spans="1:6" x14ac:dyDescent="0.3">
      <c r="A6138">
        <v>25</v>
      </c>
      <c r="B6138" t="s">
        <v>1</v>
      </c>
      <c r="C6138">
        <v>21</v>
      </c>
      <c r="F6138" s="4">
        <v>0.85416666666666663</v>
      </c>
    </row>
    <row r="6139" spans="1:6" x14ac:dyDescent="0.3">
      <c r="A6139">
        <v>26</v>
      </c>
      <c r="B6139" t="s">
        <v>0</v>
      </c>
      <c r="C6139">
        <v>21</v>
      </c>
      <c r="F6139" s="4">
        <v>0.85416666666666663</v>
      </c>
    </row>
    <row r="6140" spans="1:6" x14ac:dyDescent="0.3">
      <c r="A6140">
        <v>27</v>
      </c>
      <c r="B6140" t="s">
        <v>1</v>
      </c>
      <c r="C6140">
        <v>21</v>
      </c>
      <c r="D6140" s="2">
        <v>12.7165</v>
      </c>
      <c r="E6140" s="2">
        <f t="shared" si="97"/>
        <v>27.4427424126199</v>
      </c>
      <c r="F6140" s="4">
        <v>0.85416666666666696</v>
      </c>
    </row>
    <row r="6141" spans="1:6" x14ac:dyDescent="0.3">
      <c r="A6141">
        <v>28</v>
      </c>
      <c r="B6141" t="s">
        <v>1</v>
      </c>
      <c r="C6141">
        <v>21</v>
      </c>
      <c r="D6141" s="2">
        <v>44.357100000000003</v>
      </c>
      <c r="E6141" s="2">
        <f t="shared" si="97"/>
        <v>20.679166137868059</v>
      </c>
      <c r="F6141" s="4">
        <v>0.85416666666666696</v>
      </c>
    </row>
    <row r="6142" spans="1:6" x14ac:dyDescent="0.3">
      <c r="A6142">
        <v>29</v>
      </c>
      <c r="B6142" t="s">
        <v>0</v>
      </c>
      <c r="C6142">
        <v>21</v>
      </c>
      <c r="D6142" s="2">
        <v>16.9955</v>
      </c>
      <c r="E6142" s="2">
        <f t="shared" si="97"/>
        <v>26.299416162325667</v>
      </c>
      <c r="F6142" s="4">
        <v>0.85416666666666696</v>
      </c>
    </row>
    <row r="6143" spans="1:6" x14ac:dyDescent="0.3">
      <c r="A6143">
        <v>30</v>
      </c>
      <c r="B6143" t="s">
        <v>0</v>
      </c>
      <c r="C6143">
        <v>21</v>
      </c>
      <c r="D6143" s="2">
        <v>51.709800000000001</v>
      </c>
      <c r="E6143" s="2">
        <f t="shared" si="97"/>
        <v>20.539704701263176</v>
      </c>
      <c r="F6143" s="4">
        <v>0.85416666666666696</v>
      </c>
    </row>
    <row r="6144" spans="1:6" x14ac:dyDescent="0.3">
      <c r="A6144">
        <v>31</v>
      </c>
      <c r="B6144" t="s">
        <v>0</v>
      </c>
      <c r="C6144">
        <v>21</v>
      </c>
      <c r="D6144" s="2">
        <v>41.765599999999999</v>
      </c>
      <c r="E6144" s="2">
        <f t="shared" si="97"/>
        <v>20.922676037848085</v>
      </c>
      <c r="F6144" s="4">
        <v>0.85416666666666696</v>
      </c>
    </row>
    <row r="6145" spans="1:6" x14ac:dyDescent="0.3">
      <c r="A6145">
        <v>32</v>
      </c>
      <c r="B6145" t="s">
        <v>1</v>
      </c>
      <c r="C6145">
        <v>21</v>
      </c>
      <c r="D6145" s="2">
        <v>53.156199999999998</v>
      </c>
      <c r="E6145" s="2">
        <f t="shared" si="97"/>
        <v>20.620962124421148</v>
      </c>
      <c r="F6145" s="4">
        <v>0.85416666666666696</v>
      </c>
    </row>
    <row r="6146" spans="1:6" x14ac:dyDescent="0.3">
      <c r="A6146">
        <v>25</v>
      </c>
      <c r="B6146" t="s">
        <v>1</v>
      </c>
      <c r="C6146">
        <v>21</v>
      </c>
      <c r="F6146" s="4">
        <v>0</v>
      </c>
    </row>
    <row r="6147" spans="1:6" x14ac:dyDescent="0.3">
      <c r="A6147">
        <v>26</v>
      </c>
      <c r="B6147" t="s">
        <v>0</v>
      </c>
      <c r="C6147">
        <v>21</v>
      </c>
      <c r="D6147" s="2">
        <v>42.113999999999997</v>
      </c>
      <c r="E6147" s="2">
        <f t="shared" si="97"/>
        <v>20.884702087092254</v>
      </c>
      <c r="F6147" s="4">
        <v>0</v>
      </c>
    </row>
    <row r="6148" spans="1:6" x14ac:dyDescent="0.3">
      <c r="A6148">
        <v>27</v>
      </c>
      <c r="B6148" t="s">
        <v>1</v>
      </c>
      <c r="C6148">
        <v>21</v>
      </c>
      <c r="D6148" s="2">
        <v>12.4291</v>
      </c>
      <c r="E6148" s="2">
        <f t="shared" si="97"/>
        <v>27.518424229120075</v>
      </c>
      <c r="F6148" s="4">
        <v>0</v>
      </c>
    </row>
    <row r="6149" spans="1:6" x14ac:dyDescent="0.3">
      <c r="A6149">
        <v>28</v>
      </c>
      <c r="B6149" t="s">
        <v>1</v>
      </c>
      <c r="C6149">
        <v>21</v>
      </c>
      <c r="D6149" s="2">
        <v>44.406700000000001</v>
      </c>
      <c r="E6149" s="2">
        <f t="shared" si="97"/>
        <v>20.675409593724499</v>
      </c>
      <c r="F6149" s="4">
        <v>0</v>
      </c>
    </row>
    <row r="6150" spans="1:6" x14ac:dyDescent="0.3">
      <c r="A6150">
        <v>29</v>
      </c>
      <c r="B6150" t="s">
        <v>0</v>
      </c>
      <c r="C6150">
        <v>21</v>
      </c>
      <c r="D6150" s="2">
        <v>28.2972</v>
      </c>
      <c r="E6150" s="2">
        <f t="shared" si="97"/>
        <v>23.375651932652985</v>
      </c>
      <c r="F6150" s="4">
        <v>0</v>
      </c>
    </row>
    <row r="6151" spans="1:6" x14ac:dyDescent="0.3">
      <c r="A6151">
        <v>30</v>
      </c>
      <c r="B6151" t="s">
        <v>0</v>
      </c>
      <c r="C6151">
        <v>21</v>
      </c>
      <c r="D6151" s="2">
        <v>52.069299999999998</v>
      </c>
      <c r="E6151" s="2">
        <f t="shared" si="97"/>
        <v>20.556299923627989</v>
      </c>
      <c r="F6151" s="4">
        <v>0</v>
      </c>
    </row>
    <row r="6152" spans="1:6" x14ac:dyDescent="0.3">
      <c r="A6152">
        <v>31</v>
      </c>
      <c r="B6152" t="s">
        <v>0</v>
      </c>
      <c r="C6152">
        <v>21</v>
      </c>
      <c r="D6152" s="2">
        <v>41.872599999999998</v>
      </c>
      <c r="E6152" s="2">
        <f t="shared" si="97"/>
        <v>20.910846090722465</v>
      </c>
      <c r="F6152" s="4">
        <v>0</v>
      </c>
    </row>
    <row r="6153" spans="1:6" x14ac:dyDescent="0.3">
      <c r="A6153">
        <v>32</v>
      </c>
      <c r="B6153" t="s">
        <v>1</v>
      </c>
      <c r="C6153">
        <v>21</v>
      </c>
      <c r="D6153" s="2">
        <v>52.914000000000001</v>
      </c>
      <c r="E6153" s="2">
        <f t="shared" si="97"/>
        <v>20.604645974512213</v>
      </c>
      <c r="F6153" s="4">
        <v>0</v>
      </c>
    </row>
    <row r="6154" spans="1:6" x14ac:dyDescent="0.3">
      <c r="A6154">
        <v>25</v>
      </c>
      <c r="B6154" t="s">
        <v>1</v>
      </c>
      <c r="C6154">
        <v>22</v>
      </c>
      <c r="F6154" s="4">
        <v>0.3125</v>
      </c>
    </row>
    <row r="6155" spans="1:6" x14ac:dyDescent="0.3">
      <c r="A6155">
        <v>26</v>
      </c>
      <c r="B6155" t="s">
        <v>0</v>
      </c>
      <c r="C6155">
        <v>22</v>
      </c>
      <c r="D6155" s="2">
        <v>41.496600000000001</v>
      </c>
      <c r="E6155" s="2">
        <f t="shared" si="97"/>
        <v>20.95306698528708</v>
      </c>
      <c r="F6155" s="4">
        <v>0.3125</v>
      </c>
    </row>
    <row r="6156" spans="1:6" x14ac:dyDescent="0.3">
      <c r="A6156">
        <v>27</v>
      </c>
      <c r="B6156" t="s">
        <v>1</v>
      </c>
      <c r="C6156">
        <v>22</v>
      </c>
      <c r="F6156" s="4">
        <v>0.3125</v>
      </c>
    </row>
    <row r="6157" spans="1:6" x14ac:dyDescent="0.3">
      <c r="A6157">
        <v>28</v>
      </c>
      <c r="B6157" t="s">
        <v>1</v>
      </c>
      <c r="C6157">
        <v>22</v>
      </c>
      <c r="D6157" s="2">
        <v>44.396000000000001</v>
      </c>
      <c r="E6157" s="2">
        <f t="shared" si="97"/>
        <v>20.676217008580029</v>
      </c>
      <c r="F6157" s="4">
        <v>0.3125</v>
      </c>
    </row>
    <row r="6158" spans="1:6" x14ac:dyDescent="0.3">
      <c r="A6158">
        <v>29</v>
      </c>
      <c r="B6158" t="s">
        <v>0</v>
      </c>
      <c r="C6158">
        <v>22</v>
      </c>
      <c r="D6158" s="2">
        <v>28.570499999999999</v>
      </c>
      <c r="E6158" s="2">
        <f t="shared" si="97"/>
        <v>23.311069409360687</v>
      </c>
      <c r="F6158" s="4">
        <v>0.3125</v>
      </c>
    </row>
    <row r="6159" spans="1:6" x14ac:dyDescent="0.3">
      <c r="A6159">
        <v>30</v>
      </c>
      <c r="B6159" t="s">
        <v>0</v>
      </c>
      <c r="C6159">
        <v>22</v>
      </c>
      <c r="D6159" s="2">
        <v>51.885899999999999</v>
      </c>
      <c r="E6159" s="2">
        <f t="shared" si="97"/>
        <v>20.547539762993036</v>
      </c>
      <c r="F6159" s="4">
        <v>0.3125</v>
      </c>
    </row>
    <row r="6160" spans="1:6" x14ac:dyDescent="0.3">
      <c r="A6160">
        <v>31</v>
      </c>
      <c r="B6160" t="s">
        <v>0</v>
      </c>
      <c r="C6160">
        <v>22</v>
      </c>
      <c r="D6160" s="2">
        <v>41.738300000000002</v>
      </c>
      <c r="E6160" s="2">
        <f t="shared" si="97"/>
        <v>20.925717981101847</v>
      </c>
      <c r="F6160" s="4">
        <v>0.3125</v>
      </c>
    </row>
    <row r="6161" spans="1:6" x14ac:dyDescent="0.3">
      <c r="A6161">
        <v>32</v>
      </c>
      <c r="B6161" t="s">
        <v>1</v>
      </c>
      <c r="C6161">
        <v>22</v>
      </c>
      <c r="D6161" s="2">
        <v>52.973199999999999</v>
      </c>
      <c r="E6161" s="2">
        <f t="shared" si="97"/>
        <v>20.608532220452219</v>
      </c>
      <c r="F6161" s="4">
        <v>0.3125</v>
      </c>
    </row>
    <row r="6162" spans="1:6" x14ac:dyDescent="0.3">
      <c r="A6162">
        <v>25</v>
      </c>
      <c r="B6162" t="s">
        <v>1</v>
      </c>
      <c r="C6162">
        <v>22</v>
      </c>
      <c r="F6162" s="4">
        <v>0.35416666666666669</v>
      </c>
    </row>
    <row r="6163" spans="1:6" x14ac:dyDescent="0.3">
      <c r="A6163">
        <v>26</v>
      </c>
      <c r="B6163" t="s">
        <v>0</v>
      </c>
      <c r="C6163">
        <v>22</v>
      </c>
      <c r="F6163" s="4">
        <v>0.35416666666666669</v>
      </c>
    </row>
    <row r="6164" spans="1:6" x14ac:dyDescent="0.3">
      <c r="A6164">
        <v>27</v>
      </c>
      <c r="B6164" t="s">
        <v>1</v>
      </c>
      <c r="C6164">
        <v>22</v>
      </c>
      <c r="D6164" s="2">
        <v>42.8735</v>
      </c>
      <c r="E6164" s="2">
        <f t="shared" si="97"/>
        <v>20.807449093453886</v>
      </c>
      <c r="F6164" s="4">
        <v>0.35416666666666702</v>
      </c>
    </row>
    <row r="6165" spans="1:6" x14ac:dyDescent="0.3">
      <c r="A6165">
        <v>28</v>
      </c>
      <c r="B6165" t="s">
        <v>1</v>
      </c>
      <c r="C6165">
        <v>22</v>
      </c>
      <c r="D6165" s="2">
        <v>44.385199999999998</v>
      </c>
      <c r="E6165" s="2">
        <f t="shared" si="97"/>
        <v>20.677033626050768</v>
      </c>
      <c r="F6165" s="4">
        <v>0.35416666666666702</v>
      </c>
    </row>
    <row r="6166" spans="1:6" x14ac:dyDescent="0.3">
      <c r="A6166">
        <v>29</v>
      </c>
      <c r="B6166" t="s">
        <v>0</v>
      </c>
      <c r="C6166">
        <v>22</v>
      </c>
      <c r="D6166" s="2">
        <v>46.8645</v>
      </c>
      <c r="E6166" s="2">
        <f t="shared" si="97"/>
        <v>20.534551035771457</v>
      </c>
      <c r="F6166" s="4">
        <v>0.35416666666666702</v>
      </c>
    </row>
    <row r="6167" spans="1:6" x14ac:dyDescent="0.3">
      <c r="A6167">
        <v>30</v>
      </c>
      <c r="B6167" t="s">
        <v>0</v>
      </c>
      <c r="C6167">
        <v>22</v>
      </c>
      <c r="D6167" s="2">
        <v>52.609200000000001</v>
      </c>
      <c r="E6167" s="2">
        <f t="shared" si="97"/>
        <v>20.585674756616157</v>
      </c>
      <c r="F6167" s="4">
        <v>0.35416666666666702</v>
      </c>
    </row>
    <row r="6168" spans="1:6" x14ac:dyDescent="0.3">
      <c r="A6168">
        <v>31</v>
      </c>
      <c r="B6168" t="s">
        <v>0</v>
      </c>
      <c r="C6168">
        <v>22</v>
      </c>
      <c r="D6168" s="2">
        <v>12.5778</v>
      </c>
      <c r="E6168" s="2">
        <f t="shared" si="97"/>
        <v>27.479292087072437</v>
      </c>
      <c r="F6168" s="4">
        <v>0.35416666666666702</v>
      </c>
    </row>
    <row r="6169" spans="1:6" x14ac:dyDescent="0.3">
      <c r="A6169">
        <v>32</v>
      </c>
      <c r="B6169" t="s">
        <v>1</v>
      </c>
      <c r="C6169">
        <v>22</v>
      </c>
      <c r="D6169" s="2">
        <v>49.948500000000003</v>
      </c>
      <c r="E6169" s="2">
        <f t="shared" si="97"/>
        <v>20.491775415162031</v>
      </c>
      <c r="F6169" s="4">
        <v>0.35416666666666702</v>
      </c>
    </row>
    <row r="6170" spans="1:6" x14ac:dyDescent="0.3">
      <c r="A6170">
        <v>25</v>
      </c>
      <c r="B6170" t="s">
        <v>1</v>
      </c>
      <c r="C6170">
        <v>22</v>
      </c>
      <c r="F6170" s="4">
        <v>0.5</v>
      </c>
    </row>
    <row r="6171" spans="1:6" x14ac:dyDescent="0.3">
      <c r="A6171">
        <v>26</v>
      </c>
      <c r="B6171" t="s">
        <v>0</v>
      </c>
      <c r="C6171">
        <v>22</v>
      </c>
      <c r="F6171" s="4">
        <v>0.5</v>
      </c>
    </row>
    <row r="6172" spans="1:6" x14ac:dyDescent="0.3">
      <c r="A6172">
        <v>27</v>
      </c>
      <c r="B6172" t="s">
        <v>1</v>
      </c>
      <c r="C6172">
        <v>22</v>
      </c>
      <c r="F6172" s="4">
        <v>0.5</v>
      </c>
    </row>
    <row r="6173" spans="1:6" x14ac:dyDescent="0.3">
      <c r="A6173">
        <v>28</v>
      </c>
      <c r="B6173" t="s">
        <v>1</v>
      </c>
      <c r="C6173">
        <v>22</v>
      </c>
      <c r="F6173" s="4">
        <v>0.5</v>
      </c>
    </row>
    <row r="6174" spans="1:6" x14ac:dyDescent="0.3">
      <c r="A6174">
        <v>29</v>
      </c>
      <c r="B6174" t="s">
        <v>0</v>
      </c>
      <c r="C6174">
        <v>22</v>
      </c>
      <c r="D6174" s="2">
        <v>52.369100000000003</v>
      </c>
      <c r="E6174" s="2">
        <f t="shared" si="97"/>
        <v>20.571947304864374</v>
      </c>
      <c r="F6174" s="4">
        <v>0.5</v>
      </c>
    </row>
    <row r="6175" spans="1:6" x14ac:dyDescent="0.3">
      <c r="A6175">
        <v>30</v>
      </c>
      <c r="B6175" t="s">
        <v>0</v>
      </c>
      <c r="C6175">
        <v>22</v>
      </c>
      <c r="D6175" s="2">
        <v>52.5503</v>
      </c>
      <c r="E6175" s="2">
        <f t="shared" si="97"/>
        <v>20.582208297340252</v>
      </c>
      <c r="F6175" s="4">
        <v>0.5</v>
      </c>
    </row>
    <row r="6176" spans="1:6" x14ac:dyDescent="0.3">
      <c r="A6176">
        <v>31</v>
      </c>
      <c r="B6176" t="s">
        <v>0</v>
      </c>
      <c r="C6176">
        <v>22</v>
      </c>
      <c r="D6176" s="2">
        <v>33.463099999999997</v>
      </c>
      <c r="E6176" s="2">
        <f t="shared" si="97"/>
        <v>22.240299737684911</v>
      </c>
      <c r="F6176" s="4">
        <v>0.5</v>
      </c>
    </row>
    <row r="6177" spans="1:6" x14ac:dyDescent="0.3">
      <c r="A6177">
        <v>32</v>
      </c>
      <c r="B6177" t="s">
        <v>1</v>
      </c>
      <c r="C6177">
        <v>22</v>
      </c>
      <c r="D6177" s="2">
        <v>50.194600000000001</v>
      </c>
      <c r="E6177" s="2">
        <f t="shared" si="97"/>
        <v>20.495201866775723</v>
      </c>
      <c r="F6177" s="4">
        <v>0.5</v>
      </c>
    </row>
    <row r="6178" spans="1:6" x14ac:dyDescent="0.3">
      <c r="A6178">
        <v>25</v>
      </c>
      <c r="B6178" t="s">
        <v>1</v>
      </c>
      <c r="C6178">
        <v>22</v>
      </c>
      <c r="F6178" s="4">
        <v>0.8125</v>
      </c>
    </row>
    <row r="6179" spans="1:6" x14ac:dyDescent="0.3">
      <c r="A6179">
        <v>26</v>
      </c>
      <c r="B6179" t="s">
        <v>0</v>
      </c>
      <c r="C6179">
        <v>22</v>
      </c>
      <c r="F6179" s="4">
        <v>0.8125</v>
      </c>
    </row>
    <row r="6180" spans="1:6" x14ac:dyDescent="0.3">
      <c r="A6180">
        <v>27</v>
      </c>
      <c r="B6180" t="s">
        <v>1</v>
      </c>
      <c r="C6180">
        <v>22</v>
      </c>
      <c r="F6180" s="4">
        <v>0.8125</v>
      </c>
    </row>
    <row r="6181" spans="1:6" x14ac:dyDescent="0.3">
      <c r="A6181">
        <v>28</v>
      </c>
      <c r="B6181" t="s">
        <v>1</v>
      </c>
      <c r="C6181">
        <v>22</v>
      </c>
      <c r="D6181" s="2">
        <v>43.791899999999998</v>
      </c>
      <c r="E6181" s="2">
        <f t="shared" si="97"/>
        <v>20.724432516688545</v>
      </c>
      <c r="F6181" s="4">
        <v>0.8125</v>
      </c>
    </row>
    <row r="6182" spans="1:6" x14ac:dyDescent="0.3">
      <c r="A6182">
        <v>29</v>
      </c>
      <c r="B6182" t="s">
        <v>0</v>
      </c>
      <c r="C6182">
        <v>22</v>
      </c>
      <c r="D6182" s="2">
        <v>46.993299999999998</v>
      </c>
      <c r="E6182" s="2">
        <f t="shared" si="97"/>
        <v>20.529694607569354</v>
      </c>
      <c r="F6182" s="4">
        <v>0.8125</v>
      </c>
    </row>
    <row r="6183" spans="1:6" x14ac:dyDescent="0.3">
      <c r="A6183">
        <v>30</v>
      </c>
      <c r="B6183" t="s">
        <v>0</v>
      </c>
      <c r="C6183">
        <v>22</v>
      </c>
      <c r="D6183" s="2">
        <v>52.8523</v>
      </c>
      <c r="E6183" s="2">
        <f t="shared" si="97"/>
        <v>20.60066554191825</v>
      </c>
      <c r="F6183" s="4">
        <v>0.8125</v>
      </c>
    </row>
    <row r="6184" spans="1:6" x14ac:dyDescent="0.3">
      <c r="A6184">
        <v>31</v>
      </c>
      <c r="B6184" t="s">
        <v>0</v>
      </c>
      <c r="C6184">
        <v>22</v>
      </c>
      <c r="D6184" s="2">
        <v>30.503399999999999</v>
      </c>
      <c r="E6184" s="2">
        <f t="shared" si="97"/>
        <v>22.867612440554289</v>
      </c>
      <c r="F6184" s="4">
        <v>0.8125</v>
      </c>
    </row>
    <row r="6185" spans="1:6" x14ac:dyDescent="0.3">
      <c r="A6185">
        <v>32</v>
      </c>
      <c r="B6185" t="s">
        <v>1</v>
      </c>
      <c r="C6185">
        <v>22</v>
      </c>
      <c r="D6185" s="2">
        <v>50.013399999999997</v>
      </c>
      <c r="E6185" s="2">
        <f t="shared" si="97"/>
        <v>20.492577623835153</v>
      </c>
      <c r="F6185" s="4">
        <v>0.8125</v>
      </c>
    </row>
    <row r="6186" spans="1:6" x14ac:dyDescent="0.3">
      <c r="A6186">
        <v>25</v>
      </c>
      <c r="B6186" t="s">
        <v>1</v>
      </c>
      <c r="C6186">
        <v>22</v>
      </c>
      <c r="F6186" s="4">
        <v>0.85416666666666663</v>
      </c>
    </row>
    <row r="6187" spans="1:6" x14ac:dyDescent="0.3">
      <c r="A6187">
        <v>26</v>
      </c>
      <c r="B6187" t="s">
        <v>0</v>
      </c>
      <c r="C6187">
        <v>22</v>
      </c>
      <c r="D6187" s="2">
        <v>21.093800000000002</v>
      </c>
      <c r="E6187" s="2">
        <f t="shared" si="97"/>
        <v>25.201410160057943</v>
      </c>
      <c r="F6187" s="4">
        <v>0.85416666666666663</v>
      </c>
    </row>
    <row r="6188" spans="1:6" x14ac:dyDescent="0.3">
      <c r="A6188">
        <v>27</v>
      </c>
      <c r="B6188" t="s">
        <v>1</v>
      </c>
      <c r="C6188">
        <v>22</v>
      </c>
      <c r="F6188" s="4">
        <v>0.85416666666666696</v>
      </c>
    </row>
    <row r="6189" spans="1:6" x14ac:dyDescent="0.3">
      <c r="A6189">
        <v>28</v>
      </c>
      <c r="B6189" t="s">
        <v>1</v>
      </c>
      <c r="C6189">
        <v>22</v>
      </c>
      <c r="D6189" s="2">
        <v>43.935299999999998</v>
      </c>
      <c r="E6189" s="2">
        <f t="shared" si="97"/>
        <v>20.712522034286984</v>
      </c>
      <c r="F6189" s="4">
        <v>0.85416666666666696</v>
      </c>
    </row>
    <row r="6190" spans="1:6" x14ac:dyDescent="0.3">
      <c r="A6190">
        <v>29</v>
      </c>
      <c r="B6190" t="s">
        <v>0</v>
      </c>
      <c r="C6190">
        <v>22</v>
      </c>
      <c r="D6190" s="2">
        <v>47.069200000000002</v>
      </c>
      <c r="E6190" s="2">
        <f t="shared" si="97"/>
        <v>20.526954173376943</v>
      </c>
      <c r="F6190" s="4">
        <v>0.85416666666666696</v>
      </c>
    </row>
    <row r="6191" spans="1:6" x14ac:dyDescent="0.3">
      <c r="A6191">
        <v>30</v>
      </c>
      <c r="B6191" t="s">
        <v>0</v>
      </c>
      <c r="C6191">
        <v>22</v>
      </c>
      <c r="D6191" s="2">
        <v>53.035699999999999</v>
      </c>
      <c r="E6191" s="2">
        <f t="shared" si="97"/>
        <v>20.6127065244895</v>
      </c>
      <c r="F6191" s="4">
        <v>0.85416666666666696</v>
      </c>
    </row>
    <row r="6192" spans="1:6" x14ac:dyDescent="0.3">
      <c r="A6192">
        <v>31</v>
      </c>
      <c r="B6192" t="s">
        <v>0</v>
      </c>
      <c r="C6192">
        <v>22</v>
      </c>
      <c r="D6192" s="2">
        <v>30.857099999999999</v>
      </c>
      <c r="E6192" s="2">
        <f t="shared" si="97"/>
        <v>22.789168404302426</v>
      </c>
      <c r="F6192" s="4">
        <v>0.85416666666666696</v>
      </c>
    </row>
    <row r="6193" spans="1:6" x14ac:dyDescent="0.3">
      <c r="A6193">
        <v>32</v>
      </c>
      <c r="B6193" t="s">
        <v>1</v>
      </c>
      <c r="C6193">
        <v>22</v>
      </c>
      <c r="D6193" s="2">
        <v>50.203099999999999</v>
      </c>
      <c r="E6193" s="2">
        <f t="shared" si="97"/>
        <v>20.495338907301814</v>
      </c>
      <c r="F6193" s="4">
        <v>0.85416666666666696</v>
      </c>
    </row>
    <row r="6194" spans="1:6" x14ac:dyDescent="0.3">
      <c r="A6194">
        <v>25</v>
      </c>
      <c r="B6194" t="s">
        <v>1</v>
      </c>
      <c r="C6194">
        <v>22</v>
      </c>
      <c r="F6194" s="4">
        <v>0</v>
      </c>
    </row>
    <row r="6195" spans="1:6" x14ac:dyDescent="0.3">
      <c r="A6195">
        <v>26</v>
      </c>
      <c r="B6195" t="s">
        <v>0</v>
      </c>
      <c r="C6195">
        <v>22</v>
      </c>
      <c r="D6195" s="2">
        <v>22.686</v>
      </c>
      <c r="E6195" s="2">
        <f t="shared" si="97"/>
        <v>24.781967845737242</v>
      </c>
      <c r="F6195" s="4">
        <v>0</v>
      </c>
    </row>
    <row r="6196" spans="1:6" x14ac:dyDescent="0.3">
      <c r="A6196">
        <v>27</v>
      </c>
      <c r="B6196" t="s">
        <v>1</v>
      </c>
      <c r="C6196">
        <v>22</v>
      </c>
      <c r="F6196" s="4">
        <v>0</v>
      </c>
    </row>
    <row r="6197" spans="1:6" x14ac:dyDescent="0.3">
      <c r="A6197">
        <v>28</v>
      </c>
      <c r="B6197" t="s">
        <v>1</v>
      </c>
      <c r="C6197">
        <v>22</v>
      </c>
      <c r="D6197" s="2">
        <v>43.863700000000001</v>
      </c>
      <c r="E6197" s="2">
        <f t="shared" ref="E6197:E6259" si="98">30.4222843823-0.1907526116*D6197-0.0045395191*D6197^2+0.0000876524*D6197^3</f>
        <v>20.718433010597671</v>
      </c>
      <c r="F6197" s="4">
        <v>0</v>
      </c>
    </row>
    <row r="6198" spans="1:6" x14ac:dyDescent="0.3">
      <c r="A6198">
        <v>29</v>
      </c>
      <c r="B6198" t="s">
        <v>0</v>
      </c>
      <c r="C6198">
        <v>22</v>
      </c>
      <c r="D6198" s="2">
        <v>46.759799999999998</v>
      </c>
      <c r="E6198" s="2">
        <f t="shared" si="98"/>
        <v>20.538689115593378</v>
      </c>
      <c r="F6198" s="4">
        <v>0</v>
      </c>
    </row>
    <row r="6199" spans="1:6" x14ac:dyDescent="0.3">
      <c r="A6199">
        <v>30</v>
      </c>
      <c r="B6199" t="s">
        <v>0</v>
      </c>
      <c r="C6199">
        <v>22</v>
      </c>
      <c r="D6199" s="2">
        <v>53.034599999999998</v>
      </c>
      <c r="E6199" s="2">
        <f t="shared" si="98"/>
        <v>20.612632421793187</v>
      </c>
      <c r="F6199" s="4">
        <v>0</v>
      </c>
    </row>
    <row r="6200" spans="1:6" x14ac:dyDescent="0.3">
      <c r="A6200">
        <v>31</v>
      </c>
      <c r="B6200" t="s">
        <v>0</v>
      </c>
      <c r="C6200">
        <v>22</v>
      </c>
      <c r="D6200" s="2">
        <v>30.529599999999999</v>
      </c>
      <c r="E6200" s="2">
        <f t="shared" si="98"/>
        <v>22.861771611871411</v>
      </c>
      <c r="F6200" s="4">
        <v>0</v>
      </c>
    </row>
    <row r="6201" spans="1:6" x14ac:dyDescent="0.3">
      <c r="A6201">
        <v>32</v>
      </c>
      <c r="B6201" t="s">
        <v>1</v>
      </c>
      <c r="C6201">
        <v>22</v>
      </c>
      <c r="D6201" s="2">
        <v>47.725099999999998</v>
      </c>
      <c r="E6201" s="2">
        <f t="shared" si="98"/>
        <v>20.507058729247667</v>
      </c>
      <c r="F6201" s="4">
        <v>0</v>
      </c>
    </row>
    <row r="6202" spans="1:6" x14ac:dyDescent="0.3">
      <c r="A6202">
        <v>25</v>
      </c>
      <c r="B6202" t="s">
        <v>1</v>
      </c>
      <c r="C6202">
        <v>23</v>
      </c>
      <c r="F6202" s="4">
        <v>0.3125</v>
      </c>
    </row>
    <row r="6203" spans="1:6" x14ac:dyDescent="0.3">
      <c r="A6203">
        <v>26</v>
      </c>
      <c r="B6203" t="s">
        <v>0</v>
      </c>
      <c r="C6203">
        <v>23</v>
      </c>
      <c r="D6203" s="2">
        <v>22.8415</v>
      </c>
      <c r="E6203" s="2">
        <f t="shared" si="98"/>
        <v>24.741356892032055</v>
      </c>
      <c r="F6203" s="4">
        <v>0.3125</v>
      </c>
    </row>
    <row r="6204" spans="1:6" x14ac:dyDescent="0.3">
      <c r="A6204">
        <v>27</v>
      </c>
      <c r="B6204" t="s">
        <v>1</v>
      </c>
      <c r="C6204">
        <v>23</v>
      </c>
      <c r="F6204" s="4">
        <v>0.3125</v>
      </c>
    </row>
    <row r="6205" spans="1:6" x14ac:dyDescent="0.3">
      <c r="A6205">
        <v>28</v>
      </c>
      <c r="B6205" t="s">
        <v>1</v>
      </c>
      <c r="C6205">
        <v>23</v>
      </c>
      <c r="D6205" s="2">
        <v>43.875</v>
      </c>
      <c r="E6205" s="2">
        <f t="shared" si="98"/>
        <v>20.717495361942966</v>
      </c>
      <c r="F6205" s="4">
        <v>0.3125</v>
      </c>
    </row>
    <row r="6206" spans="1:6" x14ac:dyDescent="0.3">
      <c r="A6206">
        <v>29</v>
      </c>
      <c r="B6206" t="s">
        <v>0</v>
      </c>
      <c r="C6206">
        <v>23</v>
      </c>
      <c r="D6206" s="2">
        <v>46.406199999999998</v>
      </c>
      <c r="E6206" s="2">
        <f t="shared" si="98"/>
        <v>20.553917933651281</v>
      </c>
      <c r="F6206" s="4">
        <v>0.3125</v>
      </c>
    </row>
    <row r="6207" spans="1:6" x14ac:dyDescent="0.3">
      <c r="A6207">
        <v>30</v>
      </c>
      <c r="B6207" t="s">
        <v>0</v>
      </c>
      <c r="C6207">
        <v>23</v>
      </c>
      <c r="D6207" s="2">
        <v>52.856200000000001</v>
      </c>
      <c r="E6207" s="2">
        <f t="shared" si="98"/>
        <v>20.600915030524519</v>
      </c>
      <c r="F6207" s="4">
        <v>0.3125</v>
      </c>
    </row>
    <row r="6208" spans="1:6" x14ac:dyDescent="0.3">
      <c r="A6208">
        <v>31</v>
      </c>
      <c r="B6208" t="s">
        <v>0</v>
      </c>
      <c r="C6208">
        <v>23</v>
      </c>
      <c r="D6208" s="2">
        <v>29.919699999999999</v>
      </c>
      <c r="E6208" s="2">
        <f t="shared" si="98"/>
        <v>22.998960115729513</v>
      </c>
      <c r="F6208" s="4">
        <v>0.3125</v>
      </c>
    </row>
    <row r="6209" spans="1:6" x14ac:dyDescent="0.3">
      <c r="A6209">
        <v>32</v>
      </c>
      <c r="B6209" t="s">
        <v>1</v>
      </c>
      <c r="C6209">
        <v>23</v>
      </c>
      <c r="D6209" s="2">
        <v>47.618699999999997</v>
      </c>
      <c r="E6209" s="2">
        <f t="shared" si="98"/>
        <v>20.509821744594717</v>
      </c>
      <c r="F6209" s="4">
        <v>0.3125</v>
      </c>
    </row>
    <row r="6210" spans="1:6" x14ac:dyDescent="0.3">
      <c r="A6210">
        <v>25</v>
      </c>
      <c r="B6210" t="s">
        <v>1</v>
      </c>
      <c r="C6210">
        <v>23</v>
      </c>
      <c r="F6210" s="4">
        <v>0.35416666666666669</v>
      </c>
    </row>
    <row r="6211" spans="1:6" x14ac:dyDescent="0.3">
      <c r="A6211">
        <v>26</v>
      </c>
      <c r="B6211" t="s">
        <v>0</v>
      </c>
      <c r="C6211">
        <v>23</v>
      </c>
      <c r="D6211" s="2">
        <v>50.436199999999999</v>
      </c>
      <c r="E6211" s="2">
        <f t="shared" si="98"/>
        <v>20.499585954184397</v>
      </c>
      <c r="F6211" s="4">
        <v>0.35416666666666669</v>
      </c>
    </row>
    <row r="6212" spans="1:6" x14ac:dyDescent="0.3">
      <c r="A6212">
        <v>27</v>
      </c>
      <c r="B6212" t="s">
        <v>1</v>
      </c>
      <c r="C6212">
        <v>23</v>
      </c>
      <c r="F6212" s="4">
        <v>0.35416666666666702</v>
      </c>
    </row>
    <row r="6213" spans="1:6" x14ac:dyDescent="0.3">
      <c r="A6213">
        <v>28</v>
      </c>
      <c r="B6213" t="s">
        <v>1</v>
      </c>
      <c r="C6213">
        <v>23</v>
      </c>
      <c r="F6213" s="4">
        <v>0.35416666666666702</v>
      </c>
    </row>
    <row r="6214" spans="1:6" x14ac:dyDescent="0.3">
      <c r="A6214">
        <v>29</v>
      </c>
      <c r="B6214" t="s">
        <v>0</v>
      </c>
      <c r="C6214">
        <v>23</v>
      </c>
      <c r="D6214" s="2">
        <v>35.577199999999998</v>
      </c>
      <c r="E6214" s="2">
        <f t="shared" si="98"/>
        <v>21.837111446413026</v>
      </c>
      <c r="F6214" s="4">
        <v>0.35416666666666702</v>
      </c>
    </row>
    <row r="6215" spans="1:6" x14ac:dyDescent="0.3">
      <c r="A6215">
        <v>30</v>
      </c>
      <c r="B6215" t="s">
        <v>0</v>
      </c>
      <c r="C6215">
        <v>23</v>
      </c>
      <c r="D6215" s="2">
        <v>51.946300000000001</v>
      </c>
      <c r="E6215" s="2">
        <f t="shared" si="98"/>
        <v>20.550356992565362</v>
      </c>
      <c r="F6215" s="4">
        <v>0.35416666666666702</v>
      </c>
    </row>
    <row r="6216" spans="1:6" x14ac:dyDescent="0.3">
      <c r="A6216">
        <v>31</v>
      </c>
      <c r="B6216" t="s">
        <v>0</v>
      </c>
      <c r="C6216">
        <v>23</v>
      </c>
      <c r="D6216" s="2">
        <v>45.422800000000002</v>
      </c>
      <c r="E6216" s="2">
        <f t="shared" si="98"/>
        <v>20.606274133191892</v>
      </c>
      <c r="F6216" s="4">
        <v>0.35416666666666702</v>
      </c>
    </row>
    <row r="6217" spans="1:6" x14ac:dyDescent="0.3">
      <c r="A6217">
        <v>32</v>
      </c>
      <c r="B6217" t="s">
        <v>1</v>
      </c>
      <c r="C6217">
        <v>23</v>
      </c>
      <c r="D6217" s="2">
        <v>53.154400000000003</v>
      </c>
      <c r="E6217" s="2">
        <f t="shared" si="98"/>
        <v>20.620836789962329</v>
      </c>
      <c r="F6217" s="4">
        <v>0.35416666666666702</v>
      </c>
    </row>
    <row r="6218" spans="1:6" x14ac:dyDescent="0.3">
      <c r="A6218">
        <v>25</v>
      </c>
      <c r="B6218" t="s">
        <v>1</v>
      </c>
      <c r="C6218">
        <v>23</v>
      </c>
      <c r="F6218" s="4">
        <v>0.5</v>
      </c>
    </row>
    <row r="6219" spans="1:6" x14ac:dyDescent="0.3">
      <c r="A6219">
        <v>26</v>
      </c>
      <c r="B6219" t="s">
        <v>0</v>
      </c>
      <c r="C6219">
        <v>23</v>
      </c>
      <c r="D6219" s="2">
        <v>50.436199999999999</v>
      </c>
      <c r="E6219" s="2">
        <f t="shared" si="98"/>
        <v>20.499585954184397</v>
      </c>
      <c r="F6219" s="4">
        <v>0.5</v>
      </c>
    </row>
    <row r="6220" spans="1:6" x14ac:dyDescent="0.3">
      <c r="A6220">
        <v>27</v>
      </c>
      <c r="B6220" t="s">
        <v>1</v>
      </c>
      <c r="C6220">
        <v>23</v>
      </c>
      <c r="F6220" s="4">
        <v>0.5</v>
      </c>
    </row>
    <row r="6221" spans="1:6" x14ac:dyDescent="0.3">
      <c r="A6221">
        <v>28</v>
      </c>
      <c r="B6221" t="s">
        <v>1</v>
      </c>
      <c r="C6221">
        <v>23</v>
      </c>
      <c r="F6221" s="4">
        <v>0.5</v>
      </c>
    </row>
    <row r="6222" spans="1:6" x14ac:dyDescent="0.3">
      <c r="A6222">
        <v>29</v>
      </c>
      <c r="B6222" t="s">
        <v>0</v>
      </c>
      <c r="C6222">
        <v>23</v>
      </c>
      <c r="D6222" s="2">
        <v>35.879199999999997</v>
      </c>
      <c r="E6222" s="2">
        <f t="shared" si="98"/>
        <v>21.782913827086809</v>
      </c>
      <c r="F6222" s="4">
        <v>0.5</v>
      </c>
    </row>
    <row r="6223" spans="1:6" x14ac:dyDescent="0.3">
      <c r="A6223">
        <v>30</v>
      </c>
      <c r="B6223" t="s">
        <v>0</v>
      </c>
      <c r="C6223">
        <v>23</v>
      </c>
      <c r="D6223" s="2">
        <v>51.644300000000001</v>
      </c>
      <c r="E6223" s="2">
        <f t="shared" si="98"/>
        <v>20.536933961208327</v>
      </c>
      <c r="F6223" s="4">
        <v>0.5</v>
      </c>
    </row>
    <row r="6224" spans="1:6" x14ac:dyDescent="0.3">
      <c r="A6224">
        <v>31</v>
      </c>
      <c r="B6224" t="s">
        <v>0</v>
      </c>
      <c r="C6224">
        <v>23</v>
      </c>
      <c r="D6224" s="2">
        <v>20.053699999999999</v>
      </c>
      <c r="E6224" s="2">
        <f t="shared" si="98"/>
        <v>25.478299817434745</v>
      </c>
      <c r="F6224" s="4">
        <v>0.5</v>
      </c>
    </row>
    <row r="6225" spans="1:6" x14ac:dyDescent="0.3">
      <c r="A6225">
        <v>32</v>
      </c>
      <c r="B6225" t="s">
        <v>1</v>
      </c>
      <c r="C6225">
        <v>23</v>
      </c>
      <c r="D6225" s="2">
        <v>53.214799999999997</v>
      </c>
      <c r="E6225" s="2">
        <f t="shared" si="98"/>
        <v>20.625075881228344</v>
      </c>
      <c r="F6225" s="4">
        <v>0.5</v>
      </c>
    </row>
    <row r="6226" spans="1:6" x14ac:dyDescent="0.3">
      <c r="A6226">
        <v>25</v>
      </c>
      <c r="B6226" t="s">
        <v>1</v>
      </c>
      <c r="C6226">
        <v>23</v>
      </c>
      <c r="F6226" s="4">
        <v>0.8125</v>
      </c>
    </row>
    <row r="6227" spans="1:6" x14ac:dyDescent="0.3">
      <c r="A6227">
        <v>26</v>
      </c>
      <c r="B6227" t="s">
        <v>0</v>
      </c>
      <c r="C6227">
        <v>23</v>
      </c>
      <c r="D6227" s="2">
        <v>2.4792999999999998</v>
      </c>
      <c r="E6227" s="2">
        <f t="shared" si="98"/>
        <v>29.922783162644549</v>
      </c>
      <c r="F6227" s="4">
        <v>0.8125</v>
      </c>
    </row>
    <row r="6228" spans="1:6" x14ac:dyDescent="0.3">
      <c r="A6228">
        <v>27</v>
      </c>
      <c r="B6228" t="s">
        <v>1</v>
      </c>
      <c r="C6228">
        <v>23</v>
      </c>
      <c r="D6228" s="2">
        <v>33.1982</v>
      </c>
      <c r="E6228" s="2">
        <f t="shared" si="98"/>
        <v>22.293606542180708</v>
      </c>
      <c r="F6228" s="4">
        <v>0.8125</v>
      </c>
    </row>
    <row r="6229" spans="1:6" x14ac:dyDescent="0.3">
      <c r="A6229">
        <v>28</v>
      </c>
      <c r="B6229" t="s">
        <v>1</v>
      </c>
      <c r="C6229">
        <v>23</v>
      </c>
      <c r="F6229" s="4">
        <v>0.8125</v>
      </c>
    </row>
    <row r="6230" spans="1:6" x14ac:dyDescent="0.3">
      <c r="A6230">
        <v>29</v>
      </c>
      <c r="B6230" t="s">
        <v>0</v>
      </c>
      <c r="C6230">
        <v>23</v>
      </c>
      <c r="D6230" s="2">
        <v>35.919400000000003</v>
      </c>
      <c r="E6230" s="2">
        <f t="shared" si="98"/>
        <v>21.775766466502567</v>
      </c>
      <c r="F6230" s="4">
        <v>0.8125</v>
      </c>
    </row>
    <row r="6231" spans="1:6" x14ac:dyDescent="0.3">
      <c r="A6231">
        <v>30</v>
      </c>
      <c r="B6231" t="s">
        <v>0</v>
      </c>
      <c r="C6231">
        <v>23</v>
      </c>
      <c r="D6231" s="2">
        <v>51.762599999999999</v>
      </c>
      <c r="E6231" s="2">
        <f t="shared" si="98"/>
        <v>20.54199478500292</v>
      </c>
      <c r="F6231" s="4">
        <v>0.8125</v>
      </c>
    </row>
    <row r="6232" spans="1:6" x14ac:dyDescent="0.3">
      <c r="A6232">
        <v>31</v>
      </c>
      <c r="B6232" t="s">
        <v>0</v>
      </c>
      <c r="C6232">
        <v>23</v>
      </c>
      <c r="D6232" s="2">
        <v>20.499400000000001</v>
      </c>
      <c r="E6232" s="2">
        <f t="shared" si="98"/>
        <v>25.359419144660215</v>
      </c>
      <c r="F6232" s="4">
        <v>0.8125</v>
      </c>
    </row>
    <row r="6233" spans="1:6" x14ac:dyDescent="0.3">
      <c r="A6233">
        <v>32</v>
      </c>
      <c r="B6233" t="s">
        <v>1</v>
      </c>
      <c r="C6233">
        <v>23</v>
      </c>
      <c r="D6233" s="2">
        <v>53.2744</v>
      </c>
      <c r="E6233" s="2">
        <f t="shared" si="98"/>
        <v>20.629326437920362</v>
      </c>
      <c r="F6233" s="4">
        <v>0.8125</v>
      </c>
    </row>
    <row r="6234" spans="1:6" x14ac:dyDescent="0.3">
      <c r="A6234">
        <v>25</v>
      </c>
      <c r="B6234" t="s">
        <v>1</v>
      </c>
      <c r="C6234">
        <v>23</v>
      </c>
      <c r="F6234" s="4">
        <v>0.85416666666666663</v>
      </c>
    </row>
    <row r="6235" spans="1:6" x14ac:dyDescent="0.3">
      <c r="A6235">
        <v>26</v>
      </c>
      <c r="B6235" t="s">
        <v>0</v>
      </c>
      <c r="C6235">
        <v>23</v>
      </c>
      <c r="D6235" s="2">
        <v>12.5497</v>
      </c>
      <c r="E6235" s="2">
        <f t="shared" si="98"/>
        <v>27.486691158242134</v>
      </c>
      <c r="F6235" s="4">
        <v>0.85416666666666663</v>
      </c>
    </row>
    <row r="6236" spans="1:6" x14ac:dyDescent="0.3">
      <c r="A6236">
        <v>27</v>
      </c>
      <c r="B6236" t="s">
        <v>1</v>
      </c>
      <c r="C6236">
        <v>23</v>
      </c>
      <c r="D6236" s="2">
        <v>33.425699999999999</v>
      </c>
      <c r="E6236" s="2">
        <f t="shared" si="98"/>
        <v>22.247789858262955</v>
      </c>
      <c r="F6236" s="4">
        <v>0.85416666666666696</v>
      </c>
    </row>
    <row r="6237" spans="1:6" x14ac:dyDescent="0.3">
      <c r="A6237">
        <v>28</v>
      </c>
      <c r="B6237" t="s">
        <v>1</v>
      </c>
      <c r="C6237">
        <v>23</v>
      </c>
      <c r="F6237" s="4">
        <v>0.85416666666666696</v>
      </c>
    </row>
    <row r="6238" spans="1:6" x14ac:dyDescent="0.3">
      <c r="A6238">
        <v>29</v>
      </c>
      <c r="B6238" t="s">
        <v>0</v>
      </c>
      <c r="C6238">
        <v>23</v>
      </c>
      <c r="D6238" s="2">
        <v>35.416800000000002</v>
      </c>
      <c r="E6238" s="2">
        <f t="shared" si="98"/>
        <v>21.866255302441214</v>
      </c>
      <c r="F6238" s="4">
        <v>0.85416666666666696</v>
      </c>
    </row>
    <row r="6239" spans="1:6" x14ac:dyDescent="0.3">
      <c r="A6239">
        <v>30</v>
      </c>
      <c r="B6239" t="s">
        <v>0</v>
      </c>
      <c r="C6239">
        <v>23</v>
      </c>
      <c r="D6239" s="2">
        <v>52.129600000000003</v>
      </c>
      <c r="E6239" s="2">
        <f t="shared" si="98"/>
        <v>20.559314510849372</v>
      </c>
      <c r="F6239" s="4">
        <v>0.85416666666666696</v>
      </c>
    </row>
    <row r="6240" spans="1:6" x14ac:dyDescent="0.3">
      <c r="A6240">
        <v>31</v>
      </c>
      <c r="B6240" t="s">
        <v>0</v>
      </c>
      <c r="C6240">
        <v>23</v>
      </c>
      <c r="D6240" s="2">
        <v>20.0916</v>
      </c>
      <c r="E6240" s="2">
        <f t="shared" si="98"/>
        <v>25.468178830326409</v>
      </c>
      <c r="F6240" s="4">
        <v>0.85416666666666696</v>
      </c>
    </row>
    <row r="6241" spans="1:6" x14ac:dyDescent="0.3">
      <c r="A6241">
        <v>32</v>
      </c>
      <c r="B6241" t="s">
        <v>1</v>
      </c>
      <c r="C6241">
        <v>23</v>
      </c>
      <c r="D6241" s="2">
        <v>4.3441000000000001</v>
      </c>
      <c r="E6241" s="2">
        <f t="shared" si="98"/>
        <v>29.515155371153039</v>
      </c>
      <c r="F6241" s="4">
        <v>0.85416666666666696</v>
      </c>
    </row>
    <row r="6242" spans="1:6" x14ac:dyDescent="0.3">
      <c r="A6242">
        <v>25</v>
      </c>
      <c r="B6242" t="s">
        <v>1</v>
      </c>
      <c r="C6242">
        <v>23</v>
      </c>
      <c r="F6242" s="4">
        <v>0</v>
      </c>
    </row>
    <row r="6243" spans="1:6" x14ac:dyDescent="0.3">
      <c r="A6243">
        <v>26</v>
      </c>
      <c r="B6243" t="s">
        <v>0</v>
      </c>
      <c r="C6243">
        <v>23</v>
      </c>
      <c r="D6243" s="2">
        <v>12.6281</v>
      </c>
      <c r="E6243" s="2">
        <f t="shared" si="98"/>
        <v>27.466042635244825</v>
      </c>
      <c r="F6243" s="4">
        <v>0</v>
      </c>
    </row>
    <row r="6244" spans="1:6" x14ac:dyDescent="0.3">
      <c r="A6244">
        <v>27</v>
      </c>
      <c r="B6244" t="s">
        <v>1</v>
      </c>
      <c r="C6244">
        <v>23</v>
      </c>
      <c r="D6244" s="2">
        <v>33.073500000000003</v>
      </c>
      <c r="E6244" s="2">
        <f t="shared" si="98"/>
        <v>22.318904552701387</v>
      </c>
      <c r="F6244" s="4">
        <v>0</v>
      </c>
    </row>
    <row r="6245" spans="1:6" x14ac:dyDescent="0.3">
      <c r="A6245">
        <v>28</v>
      </c>
      <c r="B6245" t="s">
        <v>1</v>
      </c>
      <c r="C6245">
        <v>23</v>
      </c>
      <c r="D6245" s="2">
        <v>28.683700000000002</v>
      </c>
      <c r="E6245" s="2">
        <f t="shared" si="98"/>
        <v>23.284449004669607</v>
      </c>
      <c r="F6245" s="4">
        <v>0</v>
      </c>
    </row>
    <row r="6246" spans="1:6" x14ac:dyDescent="0.3">
      <c r="A6246">
        <v>29</v>
      </c>
      <c r="B6246" t="s">
        <v>0</v>
      </c>
      <c r="C6246">
        <v>23</v>
      </c>
      <c r="D6246" s="2">
        <v>36.621400000000001</v>
      </c>
      <c r="E6246" s="2">
        <f t="shared" si="98"/>
        <v>21.653540585843437</v>
      </c>
      <c r="F6246" s="4">
        <v>0</v>
      </c>
    </row>
    <row r="6247" spans="1:6" x14ac:dyDescent="0.3">
      <c r="A6247">
        <v>30</v>
      </c>
      <c r="B6247" t="s">
        <v>0</v>
      </c>
      <c r="C6247">
        <v>23</v>
      </c>
      <c r="D6247" s="2">
        <v>52.737200000000001</v>
      </c>
      <c r="E6247" s="2">
        <f t="shared" si="98"/>
        <v>20.593430476667407</v>
      </c>
      <c r="F6247" s="4">
        <v>0</v>
      </c>
    </row>
    <row r="6248" spans="1:6" x14ac:dyDescent="0.3">
      <c r="A6248">
        <v>31</v>
      </c>
      <c r="B6248" t="s">
        <v>0</v>
      </c>
      <c r="C6248">
        <v>23</v>
      </c>
      <c r="D6248" s="2">
        <v>21.588000000000001</v>
      </c>
      <c r="E6248" s="2">
        <f t="shared" si="98"/>
        <v>25.070574439680115</v>
      </c>
      <c r="F6248" s="4">
        <v>0</v>
      </c>
    </row>
    <row r="6249" spans="1:6" x14ac:dyDescent="0.3">
      <c r="A6249">
        <v>32</v>
      </c>
      <c r="B6249" t="s">
        <v>1</v>
      </c>
      <c r="C6249">
        <v>23</v>
      </c>
      <c r="D6249" s="2">
        <v>49.910899999999998</v>
      </c>
      <c r="E6249" s="2">
        <f t="shared" si="98"/>
        <v>20.491343786856632</v>
      </c>
      <c r="F6249" s="4">
        <v>0</v>
      </c>
    </row>
    <row r="6250" spans="1:6" x14ac:dyDescent="0.3">
      <c r="A6250">
        <v>25</v>
      </c>
      <c r="B6250" t="s">
        <v>1</v>
      </c>
      <c r="C6250">
        <v>24</v>
      </c>
      <c r="F6250" s="4">
        <v>0.3125</v>
      </c>
    </row>
    <row r="6251" spans="1:6" x14ac:dyDescent="0.3">
      <c r="A6251">
        <v>26</v>
      </c>
      <c r="B6251" t="s">
        <v>0</v>
      </c>
      <c r="C6251">
        <v>24</v>
      </c>
      <c r="D6251" s="2">
        <v>13.590199999999999</v>
      </c>
      <c r="E6251" s="2">
        <f t="shared" si="98"/>
        <v>27.211507866181055</v>
      </c>
      <c r="F6251" s="4">
        <v>0.3125</v>
      </c>
    </row>
    <row r="6252" spans="1:6" x14ac:dyDescent="0.3">
      <c r="A6252">
        <v>27</v>
      </c>
      <c r="B6252" t="s">
        <v>1</v>
      </c>
      <c r="C6252">
        <v>24</v>
      </c>
      <c r="D6252" s="2">
        <v>32.592399999999998</v>
      </c>
      <c r="E6252" s="2">
        <f t="shared" si="98"/>
        <v>22.417708348426558</v>
      </c>
      <c r="F6252" s="4">
        <v>0.3125</v>
      </c>
    </row>
    <row r="6253" spans="1:6" x14ac:dyDescent="0.3">
      <c r="A6253">
        <v>28</v>
      </c>
      <c r="B6253" t="s">
        <v>1</v>
      </c>
      <c r="C6253">
        <v>24</v>
      </c>
      <c r="F6253" s="4">
        <v>0.3125</v>
      </c>
    </row>
    <row r="6254" spans="1:6" x14ac:dyDescent="0.3">
      <c r="A6254">
        <v>29</v>
      </c>
      <c r="B6254" t="s">
        <v>0</v>
      </c>
      <c r="C6254">
        <v>24</v>
      </c>
      <c r="D6254" s="2">
        <v>36.861899999999999</v>
      </c>
      <c r="E6254" s="2">
        <f t="shared" si="98"/>
        <v>21.612811569412706</v>
      </c>
      <c r="F6254" s="4">
        <v>0.3125</v>
      </c>
    </row>
    <row r="6255" spans="1:6" x14ac:dyDescent="0.3">
      <c r="A6255">
        <v>30</v>
      </c>
      <c r="B6255" t="s">
        <v>0</v>
      </c>
      <c r="C6255">
        <v>24</v>
      </c>
      <c r="D6255" s="2">
        <v>52.677100000000003</v>
      </c>
      <c r="E6255" s="2">
        <f t="shared" si="98"/>
        <v>20.589750924971593</v>
      </c>
      <c r="F6255" s="4">
        <v>0.3125</v>
      </c>
    </row>
    <row r="6256" spans="1:6" x14ac:dyDescent="0.3">
      <c r="A6256">
        <v>31</v>
      </c>
      <c r="B6256" t="s">
        <v>0</v>
      </c>
      <c r="C6256">
        <v>24</v>
      </c>
      <c r="D6256" s="2">
        <v>18.040099999999999</v>
      </c>
      <c r="E6256" s="2">
        <f t="shared" si="98"/>
        <v>26.01833631466771</v>
      </c>
      <c r="F6256" s="4">
        <v>0.3125</v>
      </c>
    </row>
    <row r="6257" spans="1:6" x14ac:dyDescent="0.3">
      <c r="A6257">
        <v>32</v>
      </c>
      <c r="B6257" t="s">
        <v>1</v>
      </c>
      <c r="C6257">
        <v>24</v>
      </c>
      <c r="D6257" s="2">
        <v>49.970999999999997</v>
      </c>
      <c r="E6257" s="2">
        <f t="shared" si="98"/>
        <v>20.492045323903341</v>
      </c>
      <c r="F6257" s="4">
        <v>0.3125</v>
      </c>
    </row>
    <row r="6258" spans="1:6" x14ac:dyDescent="0.3">
      <c r="A6258">
        <v>25</v>
      </c>
      <c r="B6258" t="s">
        <v>1</v>
      </c>
      <c r="C6258">
        <v>24</v>
      </c>
      <c r="F6258" s="4">
        <v>0.35416666666666669</v>
      </c>
    </row>
    <row r="6259" spans="1:6" x14ac:dyDescent="0.3">
      <c r="A6259">
        <v>26</v>
      </c>
      <c r="B6259" t="s">
        <v>0</v>
      </c>
      <c r="C6259">
        <v>24</v>
      </c>
      <c r="D6259" s="2">
        <v>19.691299999999998</v>
      </c>
      <c r="E6259" s="2">
        <f t="shared" si="98"/>
        <v>25.575179066904127</v>
      </c>
      <c r="F6259" s="4">
        <v>0.35416666666666669</v>
      </c>
    </row>
    <row r="6260" spans="1:6" x14ac:dyDescent="0.3">
      <c r="A6260">
        <v>27</v>
      </c>
      <c r="B6260" t="s">
        <v>1</v>
      </c>
      <c r="C6260">
        <v>24</v>
      </c>
      <c r="F6260" s="4">
        <v>0.35416666666666702</v>
      </c>
    </row>
    <row r="6261" spans="1:6" x14ac:dyDescent="0.3">
      <c r="A6261">
        <v>28</v>
      </c>
      <c r="B6261" t="s">
        <v>1</v>
      </c>
      <c r="C6261">
        <v>24</v>
      </c>
      <c r="D6261" s="2">
        <v>24.161100000000001</v>
      </c>
      <c r="E6261" s="2">
        <f t="shared" ref="E6261:E6323" si="99">30.4222843823-0.1907526116*D6261-0.0045395191*D6261^2+0.0000876524*D6261^3</f>
        <v>24.399779127498693</v>
      </c>
      <c r="F6261" s="4">
        <v>0.35416666666666702</v>
      </c>
    </row>
    <row r="6262" spans="1:6" x14ac:dyDescent="0.3">
      <c r="A6262">
        <v>29</v>
      </c>
      <c r="B6262" t="s">
        <v>0</v>
      </c>
      <c r="C6262">
        <v>24</v>
      </c>
      <c r="D6262" s="2">
        <v>36.724800000000002</v>
      </c>
      <c r="E6262" s="2">
        <f t="shared" si="99"/>
        <v>21.635957060332121</v>
      </c>
      <c r="F6262" s="4">
        <v>0.35416666666666702</v>
      </c>
    </row>
    <row r="6263" spans="1:6" x14ac:dyDescent="0.3">
      <c r="A6263">
        <v>30</v>
      </c>
      <c r="B6263" t="s">
        <v>0</v>
      </c>
      <c r="C6263">
        <v>24</v>
      </c>
      <c r="D6263" s="2">
        <v>52.731499999999997</v>
      </c>
      <c r="E6263" s="2">
        <f t="shared" si="99"/>
        <v>20.593078610211485</v>
      </c>
      <c r="F6263" s="4">
        <v>0.35416666666666702</v>
      </c>
    </row>
    <row r="6264" spans="1:6" x14ac:dyDescent="0.3">
      <c r="A6264">
        <v>31</v>
      </c>
      <c r="B6264" t="s">
        <v>0</v>
      </c>
      <c r="C6264">
        <v>24</v>
      </c>
      <c r="D6264" s="2">
        <v>12.080500000000001</v>
      </c>
      <c r="E6264" s="2">
        <f t="shared" si="99"/>
        <v>27.609938980474254</v>
      </c>
      <c r="F6264" s="4">
        <v>0.35416666666666702</v>
      </c>
    </row>
    <row r="6265" spans="1:6" x14ac:dyDescent="0.3">
      <c r="A6265">
        <v>32</v>
      </c>
      <c r="B6265" t="s">
        <v>1</v>
      </c>
      <c r="C6265">
        <v>24</v>
      </c>
      <c r="D6265" s="2">
        <v>41.436199999999999</v>
      </c>
      <c r="E6265" s="2">
        <f t="shared" si="99"/>
        <v>20.960017972016487</v>
      </c>
      <c r="F6265" s="4">
        <v>0.35416666666666702</v>
      </c>
    </row>
    <row r="6266" spans="1:6" x14ac:dyDescent="0.3">
      <c r="A6266">
        <v>25</v>
      </c>
      <c r="B6266" t="s">
        <v>1</v>
      </c>
      <c r="C6266">
        <v>24</v>
      </c>
      <c r="F6266" s="4">
        <v>0.5</v>
      </c>
    </row>
    <row r="6267" spans="1:6" x14ac:dyDescent="0.3">
      <c r="A6267">
        <v>26</v>
      </c>
      <c r="B6267" t="s">
        <v>0</v>
      </c>
      <c r="C6267">
        <v>24</v>
      </c>
      <c r="D6267" s="2">
        <v>19.6143</v>
      </c>
      <c r="E6267" s="2">
        <f t="shared" si="99"/>
        <v>25.595785681724099</v>
      </c>
      <c r="F6267" s="4">
        <v>0.5</v>
      </c>
    </row>
    <row r="6268" spans="1:6" x14ac:dyDescent="0.3">
      <c r="A6268">
        <v>27</v>
      </c>
      <c r="B6268" t="s">
        <v>1</v>
      </c>
      <c r="C6268">
        <v>24</v>
      </c>
      <c r="D6268" s="2">
        <v>17.556100000000001</v>
      </c>
      <c r="E6268" s="2">
        <f t="shared" si="99"/>
        <v>26.148551449288274</v>
      </c>
      <c r="F6268" s="4">
        <v>0.5</v>
      </c>
    </row>
    <row r="6269" spans="1:6" x14ac:dyDescent="0.3">
      <c r="A6269">
        <v>28</v>
      </c>
      <c r="B6269" t="s">
        <v>1</v>
      </c>
      <c r="C6269">
        <v>24</v>
      </c>
      <c r="D6269" s="2">
        <v>24.0336</v>
      </c>
      <c r="E6269" s="2">
        <f t="shared" si="99"/>
        <v>24.432526027436971</v>
      </c>
      <c r="F6269" s="4">
        <v>0.5</v>
      </c>
    </row>
    <row r="6270" spans="1:6" x14ac:dyDescent="0.3">
      <c r="A6270">
        <v>29</v>
      </c>
      <c r="B6270" t="s">
        <v>0</v>
      </c>
      <c r="C6270">
        <v>24</v>
      </c>
      <c r="D6270" s="2">
        <v>36.686100000000003</v>
      </c>
      <c r="E6270" s="2">
        <f t="shared" si="99"/>
        <v>21.642525345842074</v>
      </c>
      <c r="F6270" s="4">
        <v>0.5</v>
      </c>
    </row>
    <row r="6271" spans="1:6" x14ac:dyDescent="0.3">
      <c r="A6271">
        <v>30</v>
      </c>
      <c r="B6271" t="s">
        <v>0</v>
      </c>
      <c r="C6271">
        <v>24</v>
      </c>
      <c r="D6271" s="2">
        <v>52.849800000000002</v>
      </c>
      <c r="E6271" s="2">
        <f t="shared" si="99"/>
        <v>20.600505763060433</v>
      </c>
      <c r="F6271" s="4">
        <v>0.5</v>
      </c>
    </row>
    <row r="6272" spans="1:6" x14ac:dyDescent="0.3">
      <c r="A6272">
        <v>31</v>
      </c>
      <c r="B6272" t="s">
        <v>0</v>
      </c>
      <c r="C6272">
        <v>24</v>
      </c>
      <c r="D6272" s="2">
        <v>15.1951</v>
      </c>
      <c r="E6272" s="2">
        <f t="shared" si="99"/>
        <v>26.783165781385474</v>
      </c>
      <c r="F6272" s="4">
        <v>0.5</v>
      </c>
    </row>
    <row r="6273" spans="1:6" x14ac:dyDescent="0.3">
      <c r="A6273">
        <v>32</v>
      </c>
      <c r="B6273" t="s">
        <v>1</v>
      </c>
      <c r="C6273">
        <v>24</v>
      </c>
      <c r="D6273" s="2">
        <v>52.789200000000001</v>
      </c>
      <c r="E6273" s="2">
        <f t="shared" si="99"/>
        <v>20.596668486670591</v>
      </c>
      <c r="F6273" s="4">
        <v>0.5</v>
      </c>
    </row>
    <row r="6274" spans="1:6" x14ac:dyDescent="0.3">
      <c r="A6274">
        <v>25</v>
      </c>
      <c r="B6274" t="s">
        <v>1</v>
      </c>
      <c r="C6274">
        <v>24</v>
      </c>
      <c r="F6274" s="4">
        <v>0.8125</v>
      </c>
    </row>
    <row r="6275" spans="1:6" x14ac:dyDescent="0.3">
      <c r="A6275">
        <v>26</v>
      </c>
      <c r="B6275" t="s">
        <v>0</v>
      </c>
      <c r="C6275">
        <v>24</v>
      </c>
      <c r="D6275" s="2">
        <v>19.592400000000001</v>
      </c>
      <c r="E6275" s="2">
        <f t="shared" si="99"/>
        <v>25.601647873552089</v>
      </c>
      <c r="F6275" s="4">
        <v>0.8125</v>
      </c>
    </row>
    <row r="6276" spans="1:6" x14ac:dyDescent="0.3">
      <c r="A6276">
        <v>27</v>
      </c>
      <c r="B6276" t="s">
        <v>1</v>
      </c>
      <c r="C6276">
        <v>24</v>
      </c>
      <c r="D6276" s="2">
        <v>16.8108</v>
      </c>
      <c r="E6276" s="2">
        <f t="shared" si="99"/>
        <v>26.349116162389109</v>
      </c>
      <c r="F6276" s="4">
        <v>0.8125</v>
      </c>
    </row>
    <row r="6277" spans="1:6" x14ac:dyDescent="0.3">
      <c r="A6277">
        <v>28</v>
      </c>
      <c r="B6277" t="s">
        <v>1</v>
      </c>
      <c r="C6277">
        <v>24</v>
      </c>
      <c r="D6277" s="2">
        <v>23.825299999999999</v>
      </c>
      <c r="E6277" s="2">
        <f t="shared" si="99"/>
        <v>24.486149503331696</v>
      </c>
      <c r="F6277" s="4">
        <v>0.8125</v>
      </c>
    </row>
    <row r="6278" spans="1:6" x14ac:dyDescent="0.3">
      <c r="A6278">
        <v>29</v>
      </c>
      <c r="B6278" t="s">
        <v>0</v>
      </c>
      <c r="C6278">
        <v>24</v>
      </c>
      <c r="D6278" s="2">
        <v>36.765999999999998</v>
      </c>
      <c r="E6278" s="2">
        <f t="shared" si="99"/>
        <v>21.62898131399357</v>
      </c>
      <c r="F6278" s="4">
        <v>0.8125</v>
      </c>
    </row>
    <row r="6279" spans="1:6" x14ac:dyDescent="0.3">
      <c r="A6279">
        <v>30</v>
      </c>
      <c r="B6279" t="s">
        <v>0</v>
      </c>
      <c r="C6279">
        <v>24</v>
      </c>
      <c r="D6279" s="2">
        <v>52.790599999999998</v>
      </c>
      <c r="E6279" s="2">
        <f t="shared" si="99"/>
        <v>20.596756361922964</v>
      </c>
      <c r="F6279" s="4">
        <v>0.8125</v>
      </c>
    </row>
    <row r="6280" spans="1:6" x14ac:dyDescent="0.3">
      <c r="A6280">
        <v>31</v>
      </c>
      <c r="B6280" t="s">
        <v>0</v>
      </c>
      <c r="C6280">
        <v>24</v>
      </c>
      <c r="D6280" s="2">
        <v>14.936199999999999</v>
      </c>
      <c r="E6280" s="2">
        <f t="shared" si="99"/>
        <v>26.852511721041122</v>
      </c>
      <c r="F6280" s="4">
        <v>0.8125</v>
      </c>
    </row>
    <row r="6281" spans="1:6" x14ac:dyDescent="0.3">
      <c r="A6281">
        <v>32</v>
      </c>
      <c r="B6281" t="s">
        <v>1</v>
      </c>
      <c r="C6281">
        <v>24</v>
      </c>
      <c r="D6281" s="2">
        <v>52.7301</v>
      </c>
      <c r="E6281" s="2">
        <f t="shared" si="99"/>
        <v>20.592992279581665</v>
      </c>
      <c r="F6281" s="4">
        <v>0.8125</v>
      </c>
    </row>
    <row r="6282" spans="1:6" x14ac:dyDescent="0.3">
      <c r="A6282">
        <v>25</v>
      </c>
      <c r="B6282" t="s">
        <v>1</v>
      </c>
      <c r="C6282">
        <v>24</v>
      </c>
      <c r="F6282" s="4">
        <v>0.85416666666666663</v>
      </c>
    </row>
    <row r="6283" spans="1:6" x14ac:dyDescent="0.3">
      <c r="A6283">
        <v>26</v>
      </c>
      <c r="B6283" t="s">
        <v>0</v>
      </c>
      <c r="C6283">
        <v>24</v>
      </c>
      <c r="D6283" s="2">
        <v>19.888400000000001</v>
      </c>
      <c r="E6283" s="2">
        <f t="shared" si="99"/>
        <v>25.52246654638985</v>
      </c>
      <c r="F6283" s="4">
        <v>0.85416666666666663</v>
      </c>
    </row>
    <row r="6284" spans="1:6" x14ac:dyDescent="0.3">
      <c r="A6284">
        <v>27</v>
      </c>
      <c r="B6284" t="s">
        <v>1</v>
      </c>
      <c r="C6284">
        <v>24</v>
      </c>
      <c r="D6284" s="2">
        <v>23.082599999999999</v>
      </c>
      <c r="E6284" s="2">
        <f t="shared" si="99"/>
        <v>24.678531301453326</v>
      </c>
      <c r="F6284" s="4">
        <v>0.85416666666666696</v>
      </c>
    </row>
    <row r="6285" spans="1:6" x14ac:dyDescent="0.3">
      <c r="A6285">
        <v>28</v>
      </c>
      <c r="B6285" t="s">
        <v>1</v>
      </c>
      <c r="C6285">
        <v>24</v>
      </c>
      <c r="D6285" s="2">
        <v>25.252199999999998</v>
      </c>
      <c r="E6285" s="2">
        <f t="shared" si="99"/>
        <v>24.122066693377743</v>
      </c>
      <c r="F6285" s="4">
        <v>0.85416666666666696</v>
      </c>
    </row>
    <row r="6286" spans="1:6" x14ac:dyDescent="0.3">
      <c r="A6286">
        <v>29</v>
      </c>
      <c r="B6286" t="s">
        <v>0</v>
      </c>
      <c r="C6286">
        <v>24</v>
      </c>
      <c r="D6286" s="2">
        <v>36.582599999999999</v>
      </c>
      <c r="E6286" s="2">
        <f t="shared" si="99"/>
        <v>21.660166775735032</v>
      </c>
      <c r="F6286" s="4">
        <v>0.85416666666666696</v>
      </c>
    </row>
    <row r="6287" spans="1:6" x14ac:dyDescent="0.3">
      <c r="A6287">
        <v>30</v>
      </c>
      <c r="B6287" t="s">
        <v>0</v>
      </c>
      <c r="C6287">
        <v>24</v>
      </c>
      <c r="D6287" s="2">
        <v>52.915199999999999</v>
      </c>
      <c r="E6287" s="2">
        <f t="shared" si="99"/>
        <v>20.604724096927242</v>
      </c>
      <c r="F6287" s="4">
        <v>0.85416666666666696</v>
      </c>
    </row>
    <row r="6288" spans="1:6" x14ac:dyDescent="0.3">
      <c r="A6288">
        <v>31</v>
      </c>
      <c r="B6288" t="s">
        <v>0</v>
      </c>
      <c r="C6288">
        <v>24</v>
      </c>
      <c r="D6288" s="2">
        <v>20.069199999999999</v>
      </c>
      <c r="E6288" s="2">
        <f t="shared" si="99"/>
        <v>25.474160371074774</v>
      </c>
      <c r="F6288" s="4">
        <v>0.85416666666666696</v>
      </c>
    </row>
    <row r="6289" spans="1:6" x14ac:dyDescent="0.3">
      <c r="A6289">
        <v>32</v>
      </c>
      <c r="B6289" t="s">
        <v>1</v>
      </c>
      <c r="C6289">
        <v>24</v>
      </c>
      <c r="D6289" s="2">
        <v>52.854900000000001</v>
      </c>
      <c r="E6289" s="2">
        <f t="shared" si="99"/>
        <v>20.600831836022536</v>
      </c>
      <c r="F6289" s="4">
        <v>0.85416666666666696</v>
      </c>
    </row>
    <row r="6290" spans="1:6" x14ac:dyDescent="0.3">
      <c r="A6290">
        <v>25</v>
      </c>
      <c r="B6290" t="s">
        <v>1</v>
      </c>
      <c r="C6290">
        <v>24</v>
      </c>
      <c r="F6290" s="4">
        <v>0</v>
      </c>
    </row>
    <row r="6291" spans="1:6" x14ac:dyDescent="0.3">
      <c r="A6291">
        <v>26</v>
      </c>
      <c r="B6291" t="s">
        <v>0</v>
      </c>
      <c r="C6291">
        <v>24</v>
      </c>
      <c r="D6291" s="2">
        <v>19.904199999999999</v>
      </c>
      <c r="E6291" s="2">
        <f t="shared" si="99"/>
        <v>25.518243255171186</v>
      </c>
      <c r="F6291" s="4">
        <v>0</v>
      </c>
    </row>
    <row r="6292" spans="1:6" x14ac:dyDescent="0.3">
      <c r="A6292">
        <v>27</v>
      </c>
      <c r="B6292" t="s">
        <v>1</v>
      </c>
      <c r="C6292">
        <v>24</v>
      </c>
      <c r="D6292" s="2">
        <v>22.971</v>
      </c>
      <c r="E6292" s="2">
        <f t="shared" si="99"/>
        <v>24.7075902467184</v>
      </c>
      <c r="F6292" s="4">
        <v>0</v>
      </c>
    </row>
    <row r="6293" spans="1:6" x14ac:dyDescent="0.3">
      <c r="A6293">
        <v>28</v>
      </c>
      <c r="B6293" t="s">
        <v>1</v>
      </c>
      <c r="C6293">
        <v>24</v>
      </c>
      <c r="F6293" s="4">
        <v>0</v>
      </c>
    </row>
    <row r="6294" spans="1:6" x14ac:dyDescent="0.3">
      <c r="A6294">
        <v>29</v>
      </c>
      <c r="B6294" t="s">
        <v>0</v>
      </c>
      <c r="C6294">
        <v>24</v>
      </c>
      <c r="D6294" s="2">
        <v>36.501100000000001</v>
      </c>
      <c r="E6294" s="2">
        <f t="shared" si="99"/>
        <v>21.674134961341984</v>
      </c>
      <c r="F6294" s="4">
        <v>0</v>
      </c>
    </row>
    <row r="6295" spans="1:6" x14ac:dyDescent="0.3">
      <c r="A6295">
        <v>30</v>
      </c>
      <c r="B6295" t="s">
        <v>0</v>
      </c>
      <c r="C6295">
        <v>24</v>
      </c>
      <c r="D6295" s="2">
        <v>52.616900000000001</v>
      </c>
      <c r="E6295" s="2">
        <f t="shared" si="99"/>
        <v>20.586132691091667</v>
      </c>
      <c r="F6295" s="4">
        <v>0</v>
      </c>
    </row>
    <row r="6296" spans="1:6" x14ac:dyDescent="0.3">
      <c r="A6296">
        <v>31</v>
      </c>
      <c r="B6296" t="s">
        <v>0</v>
      </c>
      <c r="C6296">
        <v>24</v>
      </c>
      <c r="D6296" s="2">
        <v>19.844100000000001</v>
      </c>
      <c r="E6296" s="2">
        <f t="shared" si="99"/>
        <v>25.534309630785053</v>
      </c>
      <c r="F6296" s="4">
        <v>0</v>
      </c>
    </row>
    <row r="6297" spans="1:6" x14ac:dyDescent="0.3">
      <c r="A6297">
        <v>32</v>
      </c>
      <c r="B6297" t="s">
        <v>1</v>
      </c>
      <c r="C6297">
        <v>24</v>
      </c>
      <c r="D6297" s="2">
        <v>52.556800000000003</v>
      </c>
      <c r="E6297" s="2">
        <f t="shared" si="99"/>
        <v>20.582587681413393</v>
      </c>
      <c r="F6297" s="4">
        <v>0</v>
      </c>
    </row>
    <row r="6298" spans="1:6" x14ac:dyDescent="0.3">
      <c r="A6298">
        <v>25</v>
      </c>
      <c r="B6298" t="s">
        <v>1</v>
      </c>
      <c r="C6298">
        <v>25</v>
      </c>
      <c r="F6298" s="4">
        <v>0.3125</v>
      </c>
    </row>
    <row r="6299" spans="1:6" x14ac:dyDescent="0.3">
      <c r="A6299">
        <v>26</v>
      </c>
      <c r="B6299" t="s">
        <v>0</v>
      </c>
      <c r="C6299">
        <v>25</v>
      </c>
      <c r="D6299" s="2">
        <v>19.926400000000001</v>
      </c>
      <c r="E6299" s="2">
        <f t="shared" si="99"/>
        <v>25.512309850009476</v>
      </c>
      <c r="F6299" s="4">
        <v>0.3125</v>
      </c>
    </row>
    <row r="6300" spans="1:6" x14ac:dyDescent="0.3">
      <c r="A6300">
        <v>27</v>
      </c>
      <c r="B6300" t="s">
        <v>1</v>
      </c>
      <c r="C6300">
        <v>25</v>
      </c>
      <c r="D6300" s="2">
        <v>22.7559</v>
      </c>
      <c r="E6300" s="2">
        <f t="shared" si="99"/>
        <v>24.763703853678411</v>
      </c>
      <c r="F6300" s="4">
        <v>0.3125</v>
      </c>
    </row>
    <row r="6301" spans="1:6" x14ac:dyDescent="0.3">
      <c r="A6301">
        <v>28</v>
      </c>
      <c r="B6301" t="s">
        <v>1</v>
      </c>
      <c r="C6301">
        <v>25</v>
      </c>
      <c r="F6301" s="4">
        <v>0.3125</v>
      </c>
    </row>
    <row r="6302" spans="1:6" x14ac:dyDescent="0.3">
      <c r="A6302">
        <v>29</v>
      </c>
      <c r="B6302" t="s">
        <v>0</v>
      </c>
      <c r="C6302">
        <v>25</v>
      </c>
      <c r="D6302" s="2">
        <v>36.541800000000002</v>
      </c>
      <c r="E6302" s="2">
        <f t="shared" si="99"/>
        <v>21.667151019902988</v>
      </c>
      <c r="F6302" s="4">
        <v>0.3125</v>
      </c>
    </row>
    <row r="6303" spans="1:6" x14ac:dyDescent="0.3">
      <c r="A6303">
        <v>30</v>
      </c>
      <c r="B6303" t="s">
        <v>0</v>
      </c>
      <c r="C6303">
        <v>25</v>
      </c>
      <c r="D6303" s="2">
        <v>52.434800000000003</v>
      </c>
      <c r="E6303" s="2">
        <f t="shared" si="99"/>
        <v>20.575597549401934</v>
      </c>
      <c r="F6303" s="4">
        <v>0.3125</v>
      </c>
    </row>
    <row r="6304" spans="1:6" x14ac:dyDescent="0.3">
      <c r="A6304">
        <v>31</v>
      </c>
      <c r="B6304" t="s">
        <v>0</v>
      </c>
      <c r="C6304">
        <v>25</v>
      </c>
      <c r="D6304" s="2">
        <v>20.287600000000001</v>
      </c>
      <c r="E6304" s="2">
        <f t="shared" si="99"/>
        <v>25.415872835763842</v>
      </c>
      <c r="F6304" s="4">
        <v>0.3125</v>
      </c>
    </row>
    <row r="6305" spans="1:6" x14ac:dyDescent="0.3">
      <c r="A6305">
        <v>32</v>
      </c>
      <c r="B6305" t="s">
        <v>1</v>
      </c>
      <c r="C6305">
        <v>25</v>
      </c>
      <c r="D6305" s="2">
        <v>52.795999999999999</v>
      </c>
      <c r="E6305" s="2">
        <f t="shared" si="99"/>
        <v>20.597095652381576</v>
      </c>
      <c r="F6305" s="4">
        <v>0.3125</v>
      </c>
    </row>
    <row r="6306" spans="1:6" x14ac:dyDescent="0.3">
      <c r="A6306">
        <v>25</v>
      </c>
      <c r="B6306" t="s">
        <v>1</v>
      </c>
      <c r="C6306">
        <v>25</v>
      </c>
      <c r="F6306" s="4">
        <v>0.35416666666666669</v>
      </c>
    </row>
    <row r="6307" spans="1:6" x14ac:dyDescent="0.3">
      <c r="A6307">
        <v>26</v>
      </c>
      <c r="B6307" t="s">
        <v>0</v>
      </c>
      <c r="C6307">
        <v>25</v>
      </c>
      <c r="D6307" s="2">
        <v>18.0806</v>
      </c>
      <c r="E6307" s="2">
        <f t="shared" si="99"/>
        <v>26.00744372659668</v>
      </c>
      <c r="F6307" s="4">
        <v>0.35416666666666669</v>
      </c>
    </row>
    <row r="6308" spans="1:6" x14ac:dyDescent="0.3">
      <c r="A6308">
        <v>27</v>
      </c>
      <c r="B6308" t="s">
        <v>1</v>
      </c>
      <c r="C6308">
        <v>25</v>
      </c>
      <c r="D6308" s="2">
        <v>20.559899999999999</v>
      </c>
      <c r="E6308" s="2">
        <f t="shared" si="99"/>
        <v>25.343307126510421</v>
      </c>
      <c r="F6308" s="4">
        <v>0.35416666666666702</v>
      </c>
    </row>
    <row r="6309" spans="1:6" x14ac:dyDescent="0.3">
      <c r="A6309">
        <v>28</v>
      </c>
      <c r="B6309" t="s">
        <v>1</v>
      </c>
      <c r="C6309">
        <v>25</v>
      </c>
      <c r="D6309" s="2">
        <v>22.9787</v>
      </c>
      <c r="E6309" s="2">
        <f t="shared" si="99"/>
        <v>24.705584074541555</v>
      </c>
      <c r="F6309" s="4">
        <v>0.35416666666666702</v>
      </c>
    </row>
    <row r="6310" spans="1:6" x14ac:dyDescent="0.3">
      <c r="A6310">
        <v>29</v>
      </c>
      <c r="B6310" t="s">
        <v>0</v>
      </c>
      <c r="C6310">
        <v>25</v>
      </c>
      <c r="D6310" s="2">
        <v>20.862300000000001</v>
      </c>
      <c r="E6310" s="2">
        <f t="shared" si="99"/>
        <v>25.26287112350661</v>
      </c>
      <c r="F6310" s="4">
        <v>0.35416666666666702</v>
      </c>
    </row>
    <row r="6311" spans="1:6" x14ac:dyDescent="0.3">
      <c r="A6311">
        <v>30</v>
      </c>
      <c r="B6311" t="s">
        <v>0</v>
      </c>
      <c r="C6311">
        <v>25</v>
      </c>
      <c r="D6311" s="2">
        <v>52.851100000000002</v>
      </c>
      <c r="E6311" s="2">
        <f t="shared" si="99"/>
        <v>20.600588833467942</v>
      </c>
      <c r="F6311" s="4">
        <v>0.35416666666666702</v>
      </c>
    </row>
    <row r="6312" spans="1:6" x14ac:dyDescent="0.3">
      <c r="A6312">
        <v>31</v>
      </c>
      <c r="B6312" t="s">
        <v>0</v>
      </c>
      <c r="C6312">
        <v>25</v>
      </c>
      <c r="D6312" s="2">
        <v>30.537500000000001</v>
      </c>
      <c r="E6312" s="2">
        <f t="shared" si="99"/>
        <v>22.860011385294715</v>
      </c>
      <c r="F6312" s="4">
        <v>0.35416666666666702</v>
      </c>
    </row>
    <row r="6313" spans="1:6" x14ac:dyDescent="0.3">
      <c r="A6313">
        <v>32</v>
      </c>
      <c r="B6313" t="s">
        <v>1</v>
      </c>
      <c r="C6313">
        <v>25</v>
      </c>
      <c r="D6313" s="2">
        <v>22.555399999999999</v>
      </c>
      <c r="E6313" s="2">
        <f t="shared" si="99"/>
        <v>24.816129184438484</v>
      </c>
      <c r="F6313" s="4">
        <v>0.35416666666666702</v>
      </c>
    </row>
    <row r="6314" spans="1:6" x14ac:dyDescent="0.3">
      <c r="A6314">
        <v>25</v>
      </c>
      <c r="B6314" t="s">
        <v>1</v>
      </c>
      <c r="C6314">
        <v>25</v>
      </c>
      <c r="F6314" s="4">
        <v>0.5</v>
      </c>
    </row>
    <row r="6315" spans="1:6" x14ac:dyDescent="0.3">
      <c r="A6315">
        <v>26</v>
      </c>
      <c r="B6315" t="s">
        <v>0</v>
      </c>
      <c r="C6315">
        <v>25</v>
      </c>
      <c r="D6315" s="2">
        <v>18.362400000000001</v>
      </c>
      <c r="E6315" s="2">
        <f t="shared" si="99"/>
        <v>25.931674269372017</v>
      </c>
      <c r="F6315" s="4">
        <v>0.5</v>
      </c>
    </row>
    <row r="6316" spans="1:6" x14ac:dyDescent="0.3">
      <c r="A6316">
        <v>27</v>
      </c>
      <c r="B6316" t="s">
        <v>1</v>
      </c>
      <c r="C6316">
        <v>25</v>
      </c>
      <c r="F6316" s="4">
        <v>0.5</v>
      </c>
    </row>
    <row r="6317" spans="1:6" x14ac:dyDescent="0.3">
      <c r="A6317">
        <v>28</v>
      </c>
      <c r="B6317" t="s">
        <v>1</v>
      </c>
      <c r="C6317">
        <v>25</v>
      </c>
      <c r="D6317" s="2">
        <v>23.073799999999999</v>
      </c>
      <c r="E6317" s="2">
        <f t="shared" si="99"/>
        <v>24.680821313070002</v>
      </c>
      <c r="F6317" s="4">
        <v>0.5</v>
      </c>
    </row>
    <row r="6318" spans="1:6" x14ac:dyDescent="0.3">
      <c r="A6318">
        <v>29</v>
      </c>
      <c r="B6318" t="s">
        <v>0</v>
      </c>
      <c r="C6318">
        <v>25</v>
      </c>
      <c r="D6318" s="2">
        <v>20.959700000000002</v>
      </c>
      <c r="E6318" s="2">
        <f t="shared" si="99"/>
        <v>25.23699964809542</v>
      </c>
      <c r="F6318" s="4">
        <v>0.5</v>
      </c>
    </row>
    <row r="6319" spans="1:6" x14ac:dyDescent="0.3">
      <c r="A6319">
        <v>30</v>
      </c>
      <c r="B6319" t="s">
        <v>0</v>
      </c>
      <c r="C6319">
        <v>25</v>
      </c>
      <c r="D6319" s="2">
        <v>52.791899999999998</v>
      </c>
      <c r="E6319" s="2">
        <f t="shared" si="99"/>
        <v>20.596837993162509</v>
      </c>
      <c r="F6319" s="4">
        <v>0.5</v>
      </c>
    </row>
    <row r="6320" spans="1:6" x14ac:dyDescent="0.3">
      <c r="A6320">
        <v>31</v>
      </c>
      <c r="B6320" t="s">
        <v>0</v>
      </c>
      <c r="C6320">
        <v>25</v>
      </c>
      <c r="D6320" s="2">
        <v>30.6846</v>
      </c>
      <c r="E6320" s="2">
        <f t="shared" si="99"/>
        <v>22.827315384978498</v>
      </c>
      <c r="F6320" s="4">
        <v>0.5</v>
      </c>
    </row>
    <row r="6321" spans="1:6" x14ac:dyDescent="0.3">
      <c r="A6321">
        <v>32</v>
      </c>
      <c r="B6321" t="s">
        <v>1</v>
      </c>
      <c r="C6321">
        <v>25</v>
      </c>
      <c r="D6321" s="2">
        <v>52.912799999999997</v>
      </c>
      <c r="E6321" s="2">
        <f t="shared" si="99"/>
        <v>20.604567879096024</v>
      </c>
      <c r="F6321" s="4">
        <v>0.5</v>
      </c>
    </row>
    <row r="6322" spans="1:6" x14ac:dyDescent="0.3">
      <c r="A6322">
        <v>25</v>
      </c>
      <c r="B6322" t="s">
        <v>1</v>
      </c>
      <c r="C6322">
        <v>25</v>
      </c>
      <c r="F6322" s="4">
        <v>0.8125</v>
      </c>
    </row>
    <row r="6323" spans="1:6" x14ac:dyDescent="0.3">
      <c r="A6323">
        <v>26</v>
      </c>
      <c r="B6323" t="s">
        <v>0</v>
      </c>
      <c r="C6323">
        <v>25</v>
      </c>
      <c r="D6323" s="2">
        <v>18.241599999999998</v>
      </c>
      <c r="E6323" s="2">
        <f t="shared" si="99"/>
        <v>25.964149641590957</v>
      </c>
      <c r="F6323" s="4">
        <v>0.8125</v>
      </c>
    </row>
    <row r="6324" spans="1:6" x14ac:dyDescent="0.3">
      <c r="A6324">
        <v>27</v>
      </c>
      <c r="B6324" t="s">
        <v>1</v>
      </c>
      <c r="C6324">
        <v>25</v>
      </c>
      <c r="D6324" s="2">
        <v>21.443000000000001</v>
      </c>
      <c r="E6324" s="2">
        <f t="shared" ref="E6324:E6387" si="100">30.4222843823-0.1907526116*D6324-0.0045395191*D6324^2+0.0000876524*D6324^3</f>
        <v>25.108907351256001</v>
      </c>
      <c r="F6324" s="4">
        <v>0.8125</v>
      </c>
    </row>
    <row r="6325" spans="1:6" x14ac:dyDescent="0.3">
      <c r="A6325">
        <v>28</v>
      </c>
      <c r="B6325" t="s">
        <v>1</v>
      </c>
      <c r="C6325">
        <v>25</v>
      </c>
      <c r="D6325" s="2">
        <v>22.8322</v>
      </c>
      <c r="E6325" s="2">
        <f t="shared" si="100"/>
        <v>24.743783739610663</v>
      </c>
      <c r="F6325" s="4">
        <v>0.8125</v>
      </c>
    </row>
    <row r="6326" spans="1:6" x14ac:dyDescent="0.3">
      <c r="A6326">
        <v>29</v>
      </c>
      <c r="B6326" t="s">
        <v>0</v>
      </c>
      <c r="C6326">
        <v>25</v>
      </c>
      <c r="D6326" s="2">
        <v>20.959700000000002</v>
      </c>
      <c r="E6326" s="2">
        <f t="shared" si="100"/>
        <v>25.23699964809542</v>
      </c>
      <c r="F6326" s="4">
        <v>0.8125</v>
      </c>
    </row>
    <row r="6327" spans="1:6" x14ac:dyDescent="0.3">
      <c r="A6327">
        <v>30</v>
      </c>
      <c r="B6327" t="s">
        <v>0</v>
      </c>
      <c r="C6327">
        <v>25</v>
      </c>
      <c r="D6327" s="2">
        <v>52.973199999999999</v>
      </c>
      <c r="E6327" s="2">
        <f t="shared" si="100"/>
        <v>20.608532220452219</v>
      </c>
      <c r="F6327" s="4">
        <v>0.8125</v>
      </c>
    </row>
    <row r="6328" spans="1:6" x14ac:dyDescent="0.3">
      <c r="A6328">
        <v>31</v>
      </c>
      <c r="B6328" t="s">
        <v>0</v>
      </c>
      <c r="C6328">
        <v>25</v>
      </c>
      <c r="D6328" s="2">
        <v>30.443000000000001</v>
      </c>
      <c r="E6328" s="2">
        <f t="shared" si="100"/>
        <v>22.881095752216886</v>
      </c>
      <c r="F6328" s="4">
        <v>0.8125</v>
      </c>
    </row>
    <row r="6329" spans="1:6" x14ac:dyDescent="0.3">
      <c r="A6329">
        <v>32</v>
      </c>
      <c r="B6329" t="s">
        <v>1</v>
      </c>
      <c r="C6329">
        <v>25</v>
      </c>
      <c r="D6329" s="2">
        <v>52.912799999999997</v>
      </c>
      <c r="E6329" s="2">
        <f t="shared" si="100"/>
        <v>20.604567879096024</v>
      </c>
      <c r="F6329" s="4">
        <v>0.8125</v>
      </c>
    </row>
    <row r="6330" spans="1:6" x14ac:dyDescent="0.3">
      <c r="A6330">
        <v>25</v>
      </c>
      <c r="B6330" t="s">
        <v>1</v>
      </c>
      <c r="C6330">
        <v>25</v>
      </c>
      <c r="F6330" s="4">
        <v>0.85416666666666663</v>
      </c>
    </row>
    <row r="6331" spans="1:6" x14ac:dyDescent="0.3">
      <c r="A6331">
        <v>26</v>
      </c>
      <c r="B6331" t="s">
        <v>0</v>
      </c>
      <c r="C6331">
        <v>25</v>
      </c>
      <c r="D6331" s="2">
        <v>25.639399999999998</v>
      </c>
      <c r="E6331" s="2">
        <f t="shared" si="100"/>
        <v>24.024681676362366</v>
      </c>
      <c r="F6331" s="4">
        <v>0.85416666666666663</v>
      </c>
    </row>
    <row r="6332" spans="1:6" x14ac:dyDescent="0.3">
      <c r="A6332">
        <v>27</v>
      </c>
      <c r="B6332" t="s">
        <v>1</v>
      </c>
      <c r="C6332">
        <v>25</v>
      </c>
      <c r="D6332" s="2">
        <v>22.555399999999999</v>
      </c>
      <c r="E6332" s="2">
        <f t="shared" si="100"/>
        <v>24.816129184438484</v>
      </c>
      <c r="F6332" s="4">
        <v>0.85416666666666696</v>
      </c>
    </row>
    <row r="6333" spans="1:6" x14ac:dyDescent="0.3">
      <c r="A6333">
        <v>28</v>
      </c>
      <c r="B6333" t="s">
        <v>1</v>
      </c>
      <c r="C6333">
        <v>25</v>
      </c>
      <c r="F6333" s="4">
        <v>0.85416666666666696</v>
      </c>
    </row>
    <row r="6334" spans="1:6" x14ac:dyDescent="0.3">
      <c r="A6334">
        <v>29</v>
      </c>
      <c r="B6334" t="s">
        <v>0</v>
      </c>
      <c r="C6334">
        <v>25</v>
      </c>
      <c r="F6334" s="4">
        <v>0.85416666666666696</v>
      </c>
    </row>
    <row r="6335" spans="1:6" x14ac:dyDescent="0.3">
      <c r="A6335">
        <v>30</v>
      </c>
      <c r="B6335" t="s">
        <v>0</v>
      </c>
      <c r="C6335">
        <v>25</v>
      </c>
      <c r="D6335" s="2">
        <v>52.794600000000003</v>
      </c>
      <c r="E6335" s="2">
        <f t="shared" si="100"/>
        <v>20.59700763586795</v>
      </c>
      <c r="F6335" s="4">
        <v>0.85416666666666696</v>
      </c>
    </row>
    <row r="6336" spans="1:6" x14ac:dyDescent="0.3">
      <c r="A6336">
        <v>31</v>
      </c>
      <c r="B6336" t="s">
        <v>0</v>
      </c>
      <c r="C6336">
        <v>25</v>
      </c>
      <c r="D6336" s="2">
        <v>30.555800000000001</v>
      </c>
      <c r="E6336" s="2">
        <f t="shared" si="100"/>
        <v>22.855935572424169</v>
      </c>
      <c r="F6336" s="4">
        <v>0.85416666666666696</v>
      </c>
    </row>
    <row r="6337" spans="1:6" x14ac:dyDescent="0.3">
      <c r="A6337">
        <v>32</v>
      </c>
      <c r="B6337" t="s">
        <v>1</v>
      </c>
      <c r="C6337">
        <v>25</v>
      </c>
      <c r="D6337" s="2">
        <v>5.7253999999999996</v>
      </c>
      <c r="E6337" s="2">
        <f t="shared" si="100"/>
        <v>29.197793596148621</v>
      </c>
      <c r="F6337" s="4">
        <v>0.85416666666666696</v>
      </c>
    </row>
    <row r="6338" spans="1:6" x14ac:dyDescent="0.3">
      <c r="A6338">
        <v>25</v>
      </c>
      <c r="B6338" t="s">
        <v>1</v>
      </c>
      <c r="C6338">
        <v>25</v>
      </c>
      <c r="F6338" s="4">
        <v>0</v>
      </c>
    </row>
    <row r="6339" spans="1:6" x14ac:dyDescent="0.3">
      <c r="A6339">
        <v>26</v>
      </c>
      <c r="B6339" t="s">
        <v>0</v>
      </c>
      <c r="C6339">
        <v>25</v>
      </c>
      <c r="D6339" s="2">
        <v>28.659199999999998</v>
      </c>
      <c r="E6339" s="2">
        <f t="shared" si="100"/>
        <v>23.290203988132795</v>
      </c>
      <c r="F6339" s="4">
        <v>0</v>
      </c>
    </row>
    <row r="6340" spans="1:6" x14ac:dyDescent="0.3">
      <c r="A6340">
        <v>27</v>
      </c>
      <c r="B6340" t="s">
        <v>1</v>
      </c>
      <c r="C6340">
        <v>25</v>
      </c>
      <c r="D6340" s="2">
        <v>22.504999999999999</v>
      </c>
      <c r="E6340" s="2">
        <f t="shared" si="100"/>
        <v>24.829325185668402</v>
      </c>
      <c r="F6340" s="4">
        <v>0</v>
      </c>
    </row>
    <row r="6341" spans="1:6" x14ac:dyDescent="0.3">
      <c r="A6341">
        <v>28</v>
      </c>
      <c r="B6341" t="s">
        <v>1</v>
      </c>
      <c r="C6341">
        <v>25</v>
      </c>
      <c r="D6341" s="2">
        <v>23.772099999999998</v>
      </c>
      <c r="E6341" s="2">
        <f t="shared" si="100"/>
        <v>24.499869179563301</v>
      </c>
      <c r="F6341" s="4">
        <v>0</v>
      </c>
    </row>
    <row r="6342" spans="1:6" x14ac:dyDescent="0.3">
      <c r="A6342">
        <v>29</v>
      </c>
      <c r="B6342" t="s">
        <v>0</v>
      </c>
      <c r="C6342">
        <v>25</v>
      </c>
      <c r="D6342" s="2">
        <v>20.695</v>
      </c>
      <c r="E6342" s="2">
        <f t="shared" si="100"/>
        <v>25.307351137794175</v>
      </c>
      <c r="F6342" s="4">
        <v>0</v>
      </c>
    </row>
    <row r="6343" spans="1:6" x14ac:dyDescent="0.3">
      <c r="A6343">
        <v>30</v>
      </c>
      <c r="B6343" t="s">
        <v>0</v>
      </c>
      <c r="C6343">
        <v>25</v>
      </c>
      <c r="D6343" s="2">
        <v>52.914000000000001</v>
      </c>
      <c r="E6343" s="2">
        <f t="shared" si="100"/>
        <v>20.604645974512213</v>
      </c>
      <c r="F6343" s="4">
        <v>0</v>
      </c>
    </row>
    <row r="6344" spans="1:6" x14ac:dyDescent="0.3">
      <c r="A6344">
        <v>31</v>
      </c>
      <c r="B6344" t="s">
        <v>0</v>
      </c>
      <c r="C6344">
        <v>25</v>
      </c>
      <c r="D6344" s="2">
        <v>30.529599999999999</v>
      </c>
      <c r="E6344" s="2">
        <f t="shared" si="100"/>
        <v>22.861771611871411</v>
      </c>
      <c r="F6344" s="4">
        <v>0</v>
      </c>
    </row>
    <row r="6345" spans="1:6" x14ac:dyDescent="0.3">
      <c r="A6345">
        <v>32</v>
      </c>
      <c r="B6345" t="s">
        <v>1</v>
      </c>
      <c r="C6345">
        <v>25</v>
      </c>
      <c r="D6345" s="2">
        <v>48.328499999999998</v>
      </c>
      <c r="E6345" s="2">
        <f t="shared" si="100"/>
        <v>20.494838870906861</v>
      </c>
      <c r="F6345" s="4">
        <v>0</v>
      </c>
    </row>
    <row r="6346" spans="1:6" x14ac:dyDescent="0.3">
      <c r="A6346">
        <v>25</v>
      </c>
      <c r="B6346" t="s">
        <v>1</v>
      </c>
      <c r="C6346">
        <v>26</v>
      </c>
      <c r="F6346" s="4">
        <v>0.3125</v>
      </c>
    </row>
    <row r="6347" spans="1:6" x14ac:dyDescent="0.3">
      <c r="A6347">
        <v>26</v>
      </c>
      <c r="B6347" t="s">
        <v>0</v>
      </c>
      <c r="C6347">
        <v>26</v>
      </c>
      <c r="D6347" s="2">
        <v>45.451500000000003</v>
      </c>
      <c r="E6347" s="2">
        <f t="shared" si="100"/>
        <v>20.6045408260707</v>
      </c>
      <c r="F6347" s="4">
        <v>0.3125</v>
      </c>
    </row>
    <row r="6348" spans="1:6" x14ac:dyDescent="0.3">
      <c r="A6348">
        <v>27</v>
      </c>
      <c r="B6348" t="s">
        <v>1</v>
      </c>
      <c r="C6348">
        <v>26</v>
      </c>
      <c r="D6348" s="2">
        <v>23.598700000000001</v>
      </c>
      <c r="E6348" s="2">
        <f t="shared" si="100"/>
        <v>24.544653907686513</v>
      </c>
      <c r="F6348" s="4">
        <v>0.3125</v>
      </c>
    </row>
    <row r="6349" spans="1:6" x14ac:dyDescent="0.3">
      <c r="A6349">
        <v>28</v>
      </c>
      <c r="B6349" t="s">
        <v>1</v>
      </c>
      <c r="C6349">
        <v>26</v>
      </c>
      <c r="D6349" s="2">
        <v>23.297699999999999</v>
      </c>
      <c r="E6349" s="2">
        <f t="shared" si="100"/>
        <v>24.622630698620902</v>
      </c>
      <c r="F6349" s="4">
        <v>0.3125</v>
      </c>
    </row>
    <row r="6350" spans="1:6" x14ac:dyDescent="0.3">
      <c r="A6350">
        <v>29</v>
      </c>
      <c r="B6350" t="s">
        <v>0</v>
      </c>
      <c r="C6350">
        <v>26</v>
      </c>
      <c r="D6350" s="2">
        <v>19.625399999999999</v>
      </c>
      <c r="E6350" s="2">
        <f t="shared" si="100"/>
        <v>25.59281465991203</v>
      </c>
      <c r="F6350" s="4">
        <v>0.3125</v>
      </c>
    </row>
    <row r="6351" spans="1:6" x14ac:dyDescent="0.3">
      <c r="A6351">
        <v>30</v>
      </c>
      <c r="B6351" t="s">
        <v>0</v>
      </c>
      <c r="C6351">
        <v>26</v>
      </c>
      <c r="D6351" s="2">
        <v>52.735799999999998</v>
      </c>
      <c r="E6351" s="2">
        <f t="shared" si="100"/>
        <v>20.593343997175893</v>
      </c>
      <c r="F6351" s="4">
        <v>0.3125</v>
      </c>
    </row>
    <row r="6352" spans="1:6" x14ac:dyDescent="0.3">
      <c r="A6352">
        <v>31</v>
      </c>
      <c r="B6352" t="s">
        <v>0</v>
      </c>
      <c r="C6352">
        <v>26</v>
      </c>
      <c r="D6352" s="2">
        <v>30.461500000000001</v>
      </c>
      <c r="E6352" s="2">
        <f t="shared" si="100"/>
        <v>22.876963238148132</v>
      </c>
      <c r="F6352" s="4">
        <v>0.3125</v>
      </c>
    </row>
    <row r="6353" spans="1:6" x14ac:dyDescent="0.3">
      <c r="A6353">
        <v>32</v>
      </c>
      <c r="B6353" t="s">
        <v>1</v>
      </c>
      <c r="C6353">
        <v>26</v>
      </c>
      <c r="D6353" s="2">
        <v>48.341099999999997</v>
      </c>
      <c r="E6353" s="2">
        <f t="shared" si="100"/>
        <v>20.494646700935981</v>
      </c>
      <c r="F6353" s="4">
        <v>0.3125</v>
      </c>
    </row>
    <row r="6354" spans="1:6" x14ac:dyDescent="0.3">
      <c r="A6354">
        <v>25</v>
      </c>
      <c r="B6354" t="s">
        <v>1</v>
      </c>
      <c r="C6354">
        <v>26</v>
      </c>
      <c r="F6354" s="4">
        <v>0.35416666666666669</v>
      </c>
    </row>
    <row r="6355" spans="1:6" x14ac:dyDescent="0.3">
      <c r="A6355">
        <v>26</v>
      </c>
      <c r="B6355" t="s">
        <v>0</v>
      </c>
      <c r="C6355">
        <v>26</v>
      </c>
      <c r="D6355" s="2">
        <v>45.362400000000001</v>
      </c>
      <c r="E6355" s="2">
        <f t="shared" si="100"/>
        <v>20.609961764018401</v>
      </c>
      <c r="F6355" s="4">
        <v>0.35416666666666669</v>
      </c>
    </row>
    <row r="6356" spans="1:6" x14ac:dyDescent="0.3">
      <c r="A6356">
        <v>27</v>
      </c>
      <c r="B6356" t="s">
        <v>1</v>
      </c>
      <c r="C6356">
        <v>26</v>
      </c>
      <c r="F6356" s="4">
        <v>0.35416666666666702</v>
      </c>
    </row>
    <row r="6357" spans="1:6" x14ac:dyDescent="0.3">
      <c r="A6357">
        <v>28</v>
      </c>
      <c r="B6357" t="s">
        <v>1</v>
      </c>
      <c r="C6357">
        <v>26</v>
      </c>
      <c r="D6357" s="2">
        <v>17.275200000000002</v>
      </c>
      <c r="E6357" s="2">
        <f t="shared" si="100"/>
        <v>26.22414502024349</v>
      </c>
      <c r="F6357" s="4">
        <v>0.35416666666666702</v>
      </c>
    </row>
    <row r="6358" spans="1:6" x14ac:dyDescent="0.3">
      <c r="A6358">
        <v>29</v>
      </c>
      <c r="B6358" t="s">
        <v>0</v>
      </c>
      <c r="C6358">
        <v>26</v>
      </c>
      <c r="D6358" s="2">
        <v>17.637599999999999</v>
      </c>
      <c r="E6358" s="2">
        <f t="shared" si="100"/>
        <v>26.126620575884616</v>
      </c>
      <c r="F6358" s="4">
        <v>0.35416666666666702</v>
      </c>
    </row>
    <row r="6359" spans="1:6" x14ac:dyDescent="0.3">
      <c r="A6359">
        <v>30</v>
      </c>
      <c r="B6359" t="s">
        <v>0</v>
      </c>
      <c r="C6359">
        <v>26</v>
      </c>
      <c r="D6359" s="2">
        <v>53.0336</v>
      </c>
      <c r="E6359" s="2">
        <f t="shared" si="100"/>
        <v>20.612565075458907</v>
      </c>
      <c r="F6359" s="4">
        <v>0.35416666666666702</v>
      </c>
    </row>
    <row r="6360" spans="1:6" x14ac:dyDescent="0.3">
      <c r="A6360">
        <v>31</v>
      </c>
      <c r="B6360" t="s">
        <v>0</v>
      </c>
      <c r="C6360">
        <v>26</v>
      </c>
      <c r="D6360" s="2">
        <v>24.5839</v>
      </c>
      <c r="E6360" s="2">
        <f t="shared" si="100"/>
        <v>24.291615876071702</v>
      </c>
      <c r="F6360" s="4">
        <v>0.35416666666666702</v>
      </c>
    </row>
    <row r="6361" spans="1:6" x14ac:dyDescent="0.3">
      <c r="A6361">
        <v>32</v>
      </c>
      <c r="B6361" t="s">
        <v>1</v>
      </c>
      <c r="C6361">
        <v>26</v>
      </c>
      <c r="D6361" s="2">
        <v>51.523499999999999</v>
      </c>
      <c r="E6361" s="2">
        <f t="shared" si="100"/>
        <v>20.532027307833772</v>
      </c>
      <c r="F6361" s="4">
        <v>0.35416666666666702</v>
      </c>
    </row>
    <row r="6362" spans="1:6" x14ac:dyDescent="0.3">
      <c r="A6362">
        <v>25</v>
      </c>
      <c r="B6362" t="s">
        <v>1</v>
      </c>
      <c r="C6362">
        <v>26</v>
      </c>
      <c r="F6362" s="4">
        <v>0.5</v>
      </c>
    </row>
    <row r="6363" spans="1:6" x14ac:dyDescent="0.3">
      <c r="A6363">
        <v>26</v>
      </c>
      <c r="B6363" t="s">
        <v>0</v>
      </c>
      <c r="C6363">
        <v>26</v>
      </c>
      <c r="D6363" s="2">
        <v>45.473700000000001</v>
      </c>
      <c r="E6363" s="2">
        <f t="shared" si="100"/>
        <v>20.603208454880217</v>
      </c>
      <c r="F6363" s="4">
        <v>0.5</v>
      </c>
    </row>
    <row r="6364" spans="1:6" x14ac:dyDescent="0.3">
      <c r="A6364">
        <v>27</v>
      </c>
      <c r="B6364" t="s">
        <v>1</v>
      </c>
      <c r="C6364">
        <v>26</v>
      </c>
      <c r="D6364" s="2">
        <v>12.0336</v>
      </c>
      <c r="E6364" s="2">
        <f t="shared" si="100"/>
        <v>27.622226416871847</v>
      </c>
      <c r="F6364" s="4">
        <v>0.5</v>
      </c>
    </row>
    <row r="6365" spans="1:6" x14ac:dyDescent="0.3">
      <c r="A6365">
        <v>28</v>
      </c>
      <c r="B6365" t="s">
        <v>1</v>
      </c>
      <c r="C6365">
        <v>26</v>
      </c>
      <c r="D6365" s="2">
        <v>17.294499999999999</v>
      </c>
      <c r="E6365" s="2">
        <f t="shared" si="100"/>
        <v>26.218951009345236</v>
      </c>
      <c r="F6365" s="4">
        <v>0.5</v>
      </c>
    </row>
    <row r="6366" spans="1:6" x14ac:dyDescent="0.3">
      <c r="A6366">
        <v>29</v>
      </c>
      <c r="B6366" t="s">
        <v>0</v>
      </c>
      <c r="C6366">
        <v>26</v>
      </c>
      <c r="D6366" s="2">
        <v>17.7178</v>
      </c>
      <c r="E6366" s="2">
        <f t="shared" si="100"/>
        <v>26.105040794892538</v>
      </c>
      <c r="F6366" s="4">
        <v>0.5</v>
      </c>
    </row>
    <row r="6367" spans="1:6" x14ac:dyDescent="0.3">
      <c r="A6367">
        <v>30</v>
      </c>
      <c r="B6367" t="s">
        <v>0</v>
      </c>
      <c r="C6367">
        <v>26</v>
      </c>
      <c r="D6367" s="2">
        <v>52.911499999999997</v>
      </c>
      <c r="E6367" s="2">
        <f t="shared" si="100"/>
        <v>20.604483306194876</v>
      </c>
      <c r="F6367" s="4">
        <v>0.5</v>
      </c>
    </row>
    <row r="6368" spans="1:6" x14ac:dyDescent="0.3">
      <c r="A6368">
        <v>31</v>
      </c>
      <c r="B6368" t="s">
        <v>0</v>
      </c>
      <c r="C6368">
        <v>26</v>
      </c>
      <c r="D6368" s="2">
        <v>29.086200000000002</v>
      </c>
      <c r="E6368" s="2">
        <f t="shared" si="100"/>
        <v>23.190424671696583</v>
      </c>
      <c r="F6368" s="4">
        <v>0.5</v>
      </c>
    </row>
    <row r="6369" spans="1:6" x14ac:dyDescent="0.3">
      <c r="A6369">
        <v>32</v>
      </c>
      <c r="B6369" t="s">
        <v>1</v>
      </c>
      <c r="C6369">
        <v>26</v>
      </c>
      <c r="D6369" s="2">
        <v>49.162399999999998</v>
      </c>
      <c r="E6369" s="2">
        <f t="shared" si="100"/>
        <v>20.487766060987802</v>
      </c>
      <c r="F6369" s="4">
        <v>0.5</v>
      </c>
    </row>
    <row r="6370" spans="1:6" x14ac:dyDescent="0.3">
      <c r="A6370">
        <v>25</v>
      </c>
      <c r="B6370" t="s">
        <v>1</v>
      </c>
      <c r="C6370">
        <v>26</v>
      </c>
      <c r="F6370" s="4">
        <v>0.8125</v>
      </c>
    </row>
    <row r="6371" spans="1:6" x14ac:dyDescent="0.3">
      <c r="A6371">
        <v>26</v>
      </c>
      <c r="B6371" t="s">
        <v>0</v>
      </c>
      <c r="C6371">
        <v>26</v>
      </c>
      <c r="D6371" s="2">
        <v>44.648000000000003</v>
      </c>
      <c r="E6371" s="2">
        <f t="shared" si="100"/>
        <v>20.657636502747522</v>
      </c>
      <c r="F6371" s="4">
        <v>0.8125</v>
      </c>
    </row>
    <row r="6372" spans="1:6" x14ac:dyDescent="0.3">
      <c r="A6372">
        <v>27</v>
      </c>
      <c r="B6372" t="s">
        <v>1</v>
      </c>
      <c r="C6372">
        <v>26</v>
      </c>
      <c r="D6372" s="2">
        <v>12.972099999999999</v>
      </c>
      <c r="E6372" s="2">
        <f t="shared" si="100"/>
        <v>27.375268247365078</v>
      </c>
      <c r="F6372" s="4">
        <v>0.8125</v>
      </c>
    </row>
    <row r="6373" spans="1:6" x14ac:dyDescent="0.3">
      <c r="A6373">
        <v>28</v>
      </c>
      <c r="B6373" t="s">
        <v>1</v>
      </c>
      <c r="C6373">
        <v>26</v>
      </c>
      <c r="D6373" s="2">
        <v>16.712800000000001</v>
      </c>
      <c r="E6373" s="2">
        <f t="shared" si="100"/>
        <v>26.375483406430558</v>
      </c>
      <c r="F6373" s="4">
        <v>0.8125</v>
      </c>
    </row>
    <row r="6374" spans="1:6" x14ac:dyDescent="0.3">
      <c r="A6374">
        <v>29</v>
      </c>
      <c r="B6374" t="s">
        <v>0</v>
      </c>
      <c r="C6374">
        <v>26</v>
      </c>
      <c r="D6374" s="2">
        <v>17.497199999999999</v>
      </c>
      <c r="E6374" s="2">
        <f t="shared" si="100"/>
        <v>26.164401531046252</v>
      </c>
      <c r="F6374" s="4">
        <v>0.8125</v>
      </c>
    </row>
    <row r="6375" spans="1:6" x14ac:dyDescent="0.3">
      <c r="A6375">
        <v>30</v>
      </c>
      <c r="B6375" t="s">
        <v>0</v>
      </c>
      <c r="C6375">
        <v>26</v>
      </c>
      <c r="D6375" s="2">
        <v>52.914000000000001</v>
      </c>
      <c r="E6375" s="2">
        <f t="shared" si="100"/>
        <v>20.604645974512213</v>
      </c>
      <c r="F6375" s="4">
        <v>0.8125</v>
      </c>
    </row>
    <row r="6376" spans="1:6" x14ac:dyDescent="0.3">
      <c r="A6376">
        <v>31</v>
      </c>
      <c r="B6376" t="s">
        <v>0</v>
      </c>
      <c r="C6376">
        <v>26</v>
      </c>
      <c r="D6376" s="2">
        <v>29.1419</v>
      </c>
      <c r="E6376" s="2">
        <f t="shared" si="100"/>
        <v>23.177491674518198</v>
      </c>
      <c r="F6376" s="4">
        <v>0.8125</v>
      </c>
    </row>
    <row r="6377" spans="1:6" x14ac:dyDescent="0.3">
      <c r="A6377">
        <v>32</v>
      </c>
      <c r="B6377" t="s">
        <v>1</v>
      </c>
      <c r="C6377">
        <v>26</v>
      </c>
      <c r="D6377" s="2">
        <v>53.457000000000001</v>
      </c>
      <c r="E6377" s="2">
        <f t="shared" si="100"/>
        <v>20.642768383068656</v>
      </c>
      <c r="F6377" s="4">
        <v>0.8125</v>
      </c>
    </row>
    <row r="6378" spans="1:6" x14ac:dyDescent="0.3">
      <c r="A6378">
        <v>25</v>
      </c>
      <c r="B6378" t="s">
        <v>1</v>
      </c>
      <c r="C6378">
        <v>26</v>
      </c>
      <c r="F6378" s="4">
        <v>0.85416666666666663</v>
      </c>
    </row>
    <row r="6379" spans="1:6" x14ac:dyDescent="0.3">
      <c r="A6379">
        <v>26</v>
      </c>
      <c r="B6379" t="s">
        <v>0</v>
      </c>
      <c r="C6379">
        <v>26</v>
      </c>
      <c r="D6379" s="2">
        <v>44.879199999999997</v>
      </c>
      <c r="E6379" s="2">
        <f t="shared" si="100"/>
        <v>20.641393887380598</v>
      </c>
      <c r="F6379" s="4">
        <v>0.85416666666666663</v>
      </c>
    </row>
    <row r="6380" spans="1:6" x14ac:dyDescent="0.3">
      <c r="A6380">
        <v>27</v>
      </c>
      <c r="B6380" t="s">
        <v>1</v>
      </c>
      <c r="C6380">
        <v>26</v>
      </c>
      <c r="D6380" s="2">
        <v>12.986599999999999</v>
      </c>
      <c r="E6380" s="2">
        <f t="shared" si="100"/>
        <v>27.371435985463542</v>
      </c>
      <c r="F6380" s="4">
        <v>0.85416666666666696</v>
      </c>
    </row>
    <row r="6381" spans="1:6" x14ac:dyDescent="0.3">
      <c r="A6381">
        <v>28</v>
      </c>
      <c r="B6381" t="s">
        <v>1</v>
      </c>
      <c r="C6381">
        <v>26</v>
      </c>
      <c r="D6381" s="2">
        <v>16.791899999999998</v>
      </c>
      <c r="E6381" s="2">
        <f t="shared" si="100"/>
        <v>26.354201466959594</v>
      </c>
      <c r="F6381" s="4">
        <v>0.85416666666666696</v>
      </c>
    </row>
    <row r="6382" spans="1:6" x14ac:dyDescent="0.3">
      <c r="A6382">
        <v>29</v>
      </c>
      <c r="B6382" t="s">
        <v>0</v>
      </c>
      <c r="C6382">
        <v>26</v>
      </c>
      <c r="D6382" s="2">
        <v>17.456399999999999</v>
      </c>
      <c r="E6382" s="2">
        <f t="shared" si="100"/>
        <v>26.175381131209914</v>
      </c>
      <c r="F6382" s="4">
        <v>0.85416666666666696</v>
      </c>
    </row>
    <row r="6383" spans="1:6" x14ac:dyDescent="0.3">
      <c r="A6383">
        <v>30</v>
      </c>
      <c r="B6383" t="s">
        <v>0</v>
      </c>
      <c r="C6383">
        <v>26</v>
      </c>
      <c r="D6383" s="2">
        <v>53.0336</v>
      </c>
      <c r="E6383" s="2">
        <f t="shared" si="100"/>
        <v>20.612565075458907</v>
      </c>
      <c r="F6383" s="4">
        <v>0.85416666666666696</v>
      </c>
    </row>
    <row r="6384" spans="1:6" x14ac:dyDescent="0.3">
      <c r="A6384">
        <v>31</v>
      </c>
      <c r="B6384" t="s">
        <v>0</v>
      </c>
      <c r="C6384">
        <v>26</v>
      </c>
      <c r="D6384" s="2">
        <v>29.053699999999999</v>
      </c>
      <c r="E6384" s="2">
        <f t="shared" si="100"/>
        <v>23.197979772479357</v>
      </c>
      <c r="F6384" s="4">
        <v>0.85416666666666696</v>
      </c>
    </row>
    <row r="6385" spans="1:6" x14ac:dyDescent="0.3">
      <c r="A6385">
        <v>32</v>
      </c>
      <c r="B6385" t="s">
        <v>1</v>
      </c>
      <c r="C6385">
        <v>26</v>
      </c>
      <c r="D6385" s="2">
        <v>53.818800000000003</v>
      </c>
      <c r="E6385" s="2">
        <f t="shared" si="100"/>
        <v>20.671279660252388</v>
      </c>
      <c r="F6385" s="4">
        <v>0.85416666666666696</v>
      </c>
    </row>
    <row r="6386" spans="1:6" x14ac:dyDescent="0.3">
      <c r="A6386">
        <v>25</v>
      </c>
      <c r="B6386" t="s">
        <v>1</v>
      </c>
      <c r="C6386">
        <v>26</v>
      </c>
      <c r="F6386" s="4">
        <v>0</v>
      </c>
    </row>
    <row r="6387" spans="1:6" x14ac:dyDescent="0.3">
      <c r="A6387">
        <v>26</v>
      </c>
      <c r="B6387" t="s">
        <v>0</v>
      </c>
      <c r="C6387">
        <v>26</v>
      </c>
      <c r="D6387" s="2">
        <v>44.839300000000001</v>
      </c>
      <c r="E6387" s="2">
        <f t="shared" si="100"/>
        <v>20.644141756174928</v>
      </c>
      <c r="F6387" s="4">
        <v>0</v>
      </c>
    </row>
    <row r="6388" spans="1:6" x14ac:dyDescent="0.3">
      <c r="A6388">
        <v>27</v>
      </c>
      <c r="B6388" t="s">
        <v>1</v>
      </c>
      <c r="C6388">
        <v>26</v>
      </c>
      <c r="D6388" s="2">
        <v>21.154</v>
      </c>
      <c r="E6388" s="2">
        <f t="shared" ref="E6388:E6449" si="101">30.4222843823-0.1907526116*D6388-0.0045395191*D6388^2+0.0000876524*D6388^3</f>
        <v>25.185445078602388</v>
      </c>
      <c r="F6388" s="4">
        <v>0</v>
      </c>
    </row>
    <row r="6389" spans="1:6" x14ac:dyDescent="0.3">
      <c r="A6389">
        <v>28</v>
      </c>
      <c r="B6389" t="s">
        <v>1</v>
      </c>
      <c r="C6389">
        <v>26</v>
      </c>
      <c r="D6389" s="2">
        <v>19.707599999999999</v>
      </c>
      <c r="E6389" s="2">
        <f t="shared" si="101"/>
        <v>25.570817850260308</v>
      </c>
      <c r="F6389" s="4">
        <v>0</v>
      </c>
    </row>
    <row r="6390" spans="1:6" x14ac:dyDescent="0.3">
      <c r="A6390">
        <v>29</v>
      </c>
      <c r="B6390" t="s">
        <v>0</v>
      </c>
      <c r="C6390">
        <v>26</v>
      </c>
      <c r="D6390" s="2">
        <v>44.357100000000003</v>
      </c>
      <c r="E6390" s="2">
        <f t="shared" si="101"/>
        <v>20.679166137868059</v>
      </c>
      <c r="F6390" s="4">
        <v>0</v>
      </c>
    </row>
    <row r="6391" spans="1:6" x14ac:dyDescent="0.3">
      <c r="A6391">
        <v>30</v>
      </c>
      <c r="B6391" t="s">
        <v>0</v>
      </c>
      <c r="C6391">
        <v>26</v>
      </c>
      <c r="D6391" s="2">
        <v>52.915199999999999</v>
      </c>
      <c r="E6391" s="2">
        <f t="shared" si="101"/>
        <v>20.604724096927242</v>
      </c>
      <c r="F6391" s="4">
        <v>0</v>
      </c>
    </row>
    <row r="6392" spans="1:6" x14ac:dyDescent="0.3">
      <c r="A6392">
        <v>31</v>
      </c>
      <c r="B6392" t="s">
        <v>0</v>
      </c>
      <c r="C6392">
        <v>26</v>
      </c>
      <c r="D6392" s="2">
        <v>29.109400000000001</v>
      </c>
      <c r="E6392" s="2">
        <f t="shared" si="101"/>
        <v>23.185035508460963</v>
      </c>
      <c r="F6392" s="4">
        <v>0</v>
      </c>
    </row>
    <row r="6393" spans="1:6" x14ac:dyDescent="0.3">
      <c r="A6393">
        <v>32</v>
      </c>
      <c r="B6393" t="s">
        <v>1</v>
      </c>
      <c r="C6393">
        <v>26</v>
      </c>
      <c r="D6393" s="2">
        <v>41.283499999999997</v>
      </c>
      <c r="E6393" s="2">
        <f t="shared" si="101"/>
        <v>20.977797656453077</v>
      </c>
      <c r="F6393" s="4">
        <v>0</v>
      </c>
    </row>
    <row r="6394" spans="1:6" x14ac:dyDescent="0.3">
      <c r="A6394">
        <v>25</v>
      </c>
      <c r="B6394" t="s">
        <v>1</v>
      </c>
      <c r="C6394">
        <v>27</v>
      </c>
      <c r="F6394" s="4">
        <v>0.3125</v>
      </c>
    </row>
    <row r="6395" spans="1:6" x14ac:dyDescent="0.3">
      <c r="A6395">
        <v>26</v>
      </c>
      <c r="B6395" t="s">
        <v>0</v>
      </c>
      <c r="C6395">
        <v>27</v>
      </c>
      <c r="D6395" s="2">
        <v>44.88</v>
      </c>
      <c r="E6395" s="2">
        <f t="shared" si="101"/>
        <v>20.641339028599212</v>
      </c>
      <c r="F6395" s="4">
        <v>0.3125</v>
      </c>
    </row>
    <row r="6396" spans="1:6" x14ac:dyDescent="0.3">
      <c r="A6396">
        <v>27</v>
      </c>
      <c r="B6396" t="s">
        <v>1</v>
      </c>
      <c r="C6396">
        <v>27</v>
      </c>
      <c r="F6396" s="4">
        <v>0.3125</v>
      </c>
    </row>
    <row r="6397" spans="1:6" x14ac:dyDescent="0.3">
      <c r="A6397">
        <v>28</v>
      </c>
      <c r="B6397" t="s">
        <v>1</v>
      </c>
      <c r="C6397">
        <v>27</v>
      </c>
      <c r="D6397" s="2">
        <v>19.5</v>
      </c>
      <c r="E6397" s="2">
        <f t="shared" si="101"/>
        <v>25.626387907774998</v>
      </c>
      <c r="F6397" s="4">
        <v>0.3125</v>
      </c>
    </row>
    <row r="6398" spans="1:6" x14ac:dyDescent="0.3">
      <c r="A6398">
        <v>29</v>
      </c>
      <c r="B6398" t="s">
        <v>0</v>
      </c>
      <c r="C6398">
        <v>27</v>
      </c>
      <c r="D6398" s="2">
        <v>41.1</v>
      </c>
      <c r="E6398" s="2">
        <f t="shared" si="101"/>
        <v>20.999553052453397</v>
      </c>
      <c r="F6398" s="4">
        <v>0.3125</v>
      </c>
    </row>
    <row r="6399" spans="1:6" x14ac:dyDescent="0.3">
      <c r="A6399">
        <v>30</v>
      </c>
      <c r="B6399" t="s">
        <v>0</v>
      </c>
      <c r="C6399">
        <v>27</v>
      </c>
      <c r="D6399" s="2">
        <v>52.56</v>
      </c>
      <c r="E6399" s="2">
        <f t="shared" si="101"/>
        <v>20.582774743173957</v>
      </c>
      <c r="F6399" s="4">
        <v>0.3125</v>
      </c>
    </row>
    <row r="6400" spans="1:6" x14ac:dyDescent="0.3">
      <c r="A6400">
        <v>31</v>
      </c>
      <c r="B6400" t="s">
        <v>0</v>
      </c>
      <c r="C6400">
        <v>27</v>
      </c>
      <c r="D6400" s="2">
        <v>29.04</v>
      </c>
      <c r="E6400" s="2">
        <f t="shared" si="101"/>
        <v>23.20116650142527</v>
      </c>
      <c r="F6400" s="4">
        <v>0.3125</v>
      </c>
    </row>
    <row r="6401" spans="1:6" x14ac:dyDescent="0.3">
      <c r="A6401">
        <v>32</v>
      </c>
      <c r="B6401" t="s">
        <v>1</v>
      </c>
      <c r="C6401">
        <v>27</v>
      </c>
      <c r="D6401" s="2">
        <v>40.86</v>
      </c>
      <c r="E6401" s="2">
        <f t="shared" si="101"/>
        <v>21.028643554757373</v>
      </c>
      <c r="F6401" s="4">
        <v>0.3125</v>
      </c>
    </row>
    <row r="6402" spans="1:6" x14ac:dyDescent="0.3">
      <c r="A6402">
        <v>25</v>
      </c>
      <c r="B6402" t="s">
        <v>1</v>
      </c>
      <c r="C6402">
        <v>27</v>
      </c>
      <c r="F6402" s="4">
        <v>0.35416666666666669</v>
      </c>
    </row>
    <row r="6403" spans="1:6" x14ac:dyDescent="0.3">
      <c r="A6403">
        <v>26</v>
      </c>
      <c r="B6403" t="s">
        <v>0</v>
      </c>
      <c r="C6403">
        <v>27</v>
      </c>
      <c r="F6403" s="4">
        <v>0.35416666666666669</v>
      </c>
    </row>
    <row r="6404" spans="1:6" x14ac:dyDescent="0.3">
      <c r="A6404">
        <v>27</v>
      </c>
      <c r="B6404" t="s">
        <v>1</v>
      </c>
      <c r="C6404">
        <v>27</v>
      </c>
      <c r="F6404" s="4">
        <v>0.35416666666666702</v>
      </c>
    </row>
    <row r="6405" spans="1:6" x14ac:dyDescent="0.3">
      <c r="A6405">
        <v>28</v>
      </c>
      <c r="B6405" t="s">
        <v>1</v>
      </c>
      <c r="C6405">
        <v>27</v>
      </c>
      <c r="D6405" s="2">
        <v>19.367599999999999</v>
      </c>
      <c r="E6405" s="2">
        <f t="shared" si="101"/>
        <v>25.661855314473382</v>
      </c>
      <c r="F6405" s="4">
        <v>0.35416666666666702</v>
      </c>
    </row>
    <row r="6406" spans="1:6" x14ac:dyDescent="0.3">
      <c r="A6406">
        <v>29</v>
      </c>
      <c r="B6406" t="s">
        <v>0</v>
      </c>
      <c r="C6406">
        <v>27</v>
      </c>
      <c r="D6406" s="2">
        <v>41.450299999999999</v>
      </c>
      <c r="E6406" s="2">
        <f t="shared" si="101"/>
        <v>20.958391153965923</v>
      </c>
      <c r="F6406" s="4">
        <v>0.35416666666666702</v>
      </c>
    </row>
    <row r="6407" spans="1:6" x14ac:dyDescent="0.3">
      <c r="A6407">
        <v>30</v>
      </c>
      <c r="B6407" t="s">
        <v>0</v>
      </c>
      <c r="C6407">
        <v>27</v>
      </c>
      <c r="D6407" s="2">
        <v>52.914000000000001</v>
      </c>
      <c r="E6407" s="2">
        <f t="shared" si="101"/>
        <v>20.604645974512213</v>
      </c>
      <c r="F6407" s="4">
        <v>0.35416666666666702</v>
      </c>
    </row>
    <row r="6408" spans="1:6" x14ac:dyDescent="0.3">
      <c r="A6408">
        <v>31</v>
      </c>
      <c r="B6408" t="s">
        <v>0</v>
      </c>
      <c r="C6408">
        <v>27</v>
      </c>
      <c r="D6408" s="2">
        <v>28.779900000000001</v>
      </c>
      <c r="E6408" s="2">
        <f t="shared" si="101"/>
        <v>23.261886828526258</v>
      </c>
      <c r="F6408" s="4">
        <v>0.35416666666666702</v>
      </c>
    </row>
    <row r="6409" spans="1:6" x14ac:dyDescent="0.3">
      <c r="A6409">
        <v>32</v>
      </c>
      <c r="B6409" t="s">
        <v>1</v>
      </c>
      <c r="C6409">
        <v>27</v>
      </c>
      <c r="D6409" s="2">
        <v>24.797799999999999</v>
      </c>
      <c r="E6409" s="2">
        <f t="shared" si="101"/>
        <v>24.23715435676575</v>
      </c>
      <c r="F6409" s="4">
        <v>0.35416666666666702</v>
      </c>
    </row>
    <row r="6410" spans="1:6" x14ac:dyDescent="0.3">
      <c r="A6410">
        <v>25</v>
      </c>
      <c r="B6410" t="s">
        <v>1</v>
      </c>
      <c r="C6410">
        <v>27</v>
      </c>
      <c r="F6410" s="4">
        <v>0.5</v>
      </c>
    </row>
    <row r="6411" spans="1:6" x14ac:dyDescent="0.3">
      <c r="A6411">
        <v>26</v>
      </c>
      <c r="B6411" t="s">
        <v>0</v>
      </c>
      <c r="C6411">
        <v>27</v>
      </c>
      <c r="D6411" s="2">
        <v>28.634499999999999</v>
      </c>
      <c r="E6411" s="2">
        <f t="shared" si="101"/>
        <v>23.29600959264873</v>
      </c>
      <c r="F6411" s="4">
        <v>0.5</v>
      </c>
    </row>
    <row r="6412" spans="1:6" x14ac:dyDescent="0.3">
      <c r="A6412">
        <v>27</v>
      </c>
      <c r="B6412" t="s">
        <v>1</v>
      </c>
      <c r="C6412">
        <v>27</v>
      </c>
      <c r="D6412" s="2">
        <v>12.7735</v>
      </c>
      <c r="E6412" s="2">
        <f t="shared" si="101"/>
        <v>27.427708581514178</v>
      </c>
      <c r="F6412" s="4">
        <v>0.5</v>
      </c>
    </row>
    <row r="6413" spans="1:6" x14ac:dyDescent="0.3">
      <c r="A6413">
        <v>28</v>
      </c>
      <c r="B6413" t="s">
        <v>1</v>
      </c>
      <c r="C6413">
        <v>27</v>
      </c>
      <c r="D6413" s="2">
        <v>19.311699999999998</v>
      </c>
      <c r="E6413" s="2">
        <f t="shared" si="101"/>
        <v>25.676835741379538</v>
      </c>
      <c r="F6413" s="4">
        <v>0.5</v>
      </c>
    </row>
    <row r="6414" spans="1:6" x14ac:dyDescent="0.3">
      <c r="A6414">
        <v>29</v>
      </c>
      <c r="B6414" t="s">
        <v>0</v>
      </c>
      <c r="C6414">
        <v>27</v>
      </c>
      <c r="D6414" s="2">
        <v>41.408099999999997</v>
      </c>
      <c r="E6414" s="2">
        <f t="shared" si="101"/>
        <v>20.963267606525275</v>
      </c>
      <c r="F6414" s="4">
        <v>0.5</v>
      </c>
    </row>
    <row r="6415" spans="1:6" x14ac:dyDescent="0.3">
      <c r="A6415">
        <v>30</v>
      </c>
      <c r="B6415" t="s">
        <v>0</v>
      </c>
      <c r="C6415">
        <v>27</v>
      </c>
      <c r="D6415" s="2">
        <v>52.910299999999999</v>
      </c>
      <c r="E6415" s="2">
        <f t="shared" si="101"/>
        <v>20.604405267023363</v>
      </c>
      <c r="F6415" s="4">
        <v>0.5</v>
      </c>
    </row>
    <row r="6416" spans="1:6" x14ac:dyDescent="0.3">
      <c r="A6416">
        <v>31</v>
      </c>
      <c r="B6416" t="s">
        <v>0</v>
      </c>
      <c r="C6416">
        <v>27</v>
      </c>
      <c r="D6416" s="2">
        <v>26.636800000000001</v>
      </c>
      <c r="E6416" s="2">
        <f t="shared" si="101"/>
        <v>23.776940292843317</v>
      </c>
      <c r="F6416" s="4">
        <v>0.5</v>
      </c>
    </row>
    <row r="6417" spans="1:6" x14ac:dyDescent="0.3">
      <c r="A6417">
        <v>32</v>
      </c>
      <c r="B6417" t="s">
        <v>1</v>
      </c>
      <c r="C6417">
        <v>27</v>
      </c>
      <c r="D6417" s="2">
        <v>49.883400000000002</v>
      </c>
      <c r="E6417" s="2">
        <f t="shared" si="101"/>
        <v>20.49104347198347</v>
      </c>
      <c r="F6417" s="4">
        <v>0.5</v>
      </c>
    </row>
    <row r="6418" spans="1:6" x14ac:dyDescent="0.3">
      <c r="A6418">
        <v>25</v>
      </c>
      <c r="B6418" t="s">
        <v>1</v>
      </c>
      <c r="C6418">
        <v>27</v>
      </c>
      <c r="F6418" s="4">
        <v>0.8125</v>
      </c>
    </row>
    <row r="6419" spans="1:6" x14ac:dyDescent="0.3">
      <c r="A6419">
        <v>26</v>
      </c>
      <c r="B6419" t="s">
        <v>0</v>
      </c>
      <c r="C6419">
        <v>27</v>
      </c>
      <c r="D6419" s="2">
        <v>27.585100000000001</v>
      </c>
      <c r="E6419" s="2">
        <f t="shared" si="101"/>
        <v>23.54593463552154</v>
      </c>
      <c r="F6419" s="4">
        <v>0.8125</v>
      </c>
    </row>
    <row r="6420" spans="1:6" x14ac:dyDescent="0.3">
      <c r="A6420">
        <v>27</v>
      </c>
      <c r="B6420" t="s">
        <v>1</v>
      </c>
      <c r="C6420">
        <v>27</v>
      </c>
      <c r="F6420" s="4">
        <v>0.8125</v>
      </c>
    </row>
    <row r="6421" spans="1:6" x14ac:dyDescent="0.3">
      <c r="A6421">
        <v>28</v>
      </c>
      <c r="B6421" t="s">
        <v>1</v>
      </c>
      <c r="C6421">
        <v>27</v>
      </c>
      <c r="D6421" s="2">
        <v>18.167200000000001</v>
      </c>
      <c r="E6421" s="2">
        <f t="shared" si="101"/>
        <v>25.984154824723955</v>
      </c>
      <c r="F6421" s="4">
        <v>0.8125</v>
      </c>
    </row>
    <row r="6422" spans="1:6" x14ac:dyDescent="0.3">
      <c r="A6422">
        <v>29</v>
      </c>
      <c r="B6422" t="s">
        <v>0</v>
      </c>
      <c r="C6422">
        <v>27</v>
      </c>
      <c r="D6422" s="2">
        <v>40.290999999999997</v>
      </c>
      <c r="E6422" s="2">
        <f t="shared" si="101"/>
        <v>21.100455264071048</v>
      </c>
      <c r="F6422" s="4">
        <v>0.8125</v>
      </c>
    </row>
    <row r="6423" spans="1:6" x14ac:dyDescent="0.3">
      <c r="A6423">
        <v>30</v>
      </c>
      <c r="B6423" t="s">
        <v>0</v>
      </c>
      <c r="C6423">
        <v>27</v>
      </c>
      <c r="D6423" s="2">
        <v>52.774000000000001</v>
      </c>
      <c r="E6423" s="2">
        <f t="shared" si="101"/>
        <v>20.595716769314969</v>
      </c>
      <c r="F6423" s="4">
        <v>0.8125</v>
      </c>
    </row>
    <row r="6424" spans="1:6" x14ac:dyDescent="0.3">
      <c r="A6424">
        <v>31</v>
      </c>
      <c r="B6424" t="s">
        <v>0</v>
      </c>
      <c r="C6424">
        <v>27</v>
      </c>
      <c r="D6424" s="2">
        <v>25.523199999999999</v>
      </c>
      <c r="E6424" s="2">
        <f t="shared" si="101"/>
        <v>24.053839272777413</v>
      </c>
      <c r="F6424" s="4">
        <v>0.8125</v>
      </c>
    </row>
    <row r="6425" spans="1:6" x14ac:dyDescent="0.3">
      <c r="A6425">
        <v>32</v>
      </c>
      <c r="B6425" t="s">
        <v>1</v>
      </c>
      <c r="C6425">
        <v>27</v>
      </c>
      <c r="D6425" s="2">
        <v>49.318899999999999</v>
      </c>
      <c r="E6425" s="2">
        <f t="shared" si="101"/>
        <v>20.487729620301529</v>
      </c>
      <c r="F6425" s="4">
        <v>0.8125</v>
      </c>
    </row>
    <row r="6426" spans="1:6" x14ac:dyDescent="0.3">
      <c r="A6426">
        <v>25</v>
      </c>
      <c r="B6426" t="s">
        <v>1</v>
      </c>
      <c r="C6426">
        <v>27</v>
      </c>
      <c r="F6426" s="4">
        <v>0.85416666666666663</v>
      </c>
    </row>
    <row r="6427" spans="1:6" x14ac:dyDescent="0.3">
      <c r="A6427">
        <v>26</v>
      </c>
      <c r="B6427" t="s">
        <v>0</v>
      </c>
      <c r="C6427">
        <v>27</v>
      </c>
      <c r="D6427" s="2">
        <v>28.598299999999998</v>
      </c>
      <c r="E6427" s="2">
        <f t="shared" si="101"/>
        <v>23.304524801168995</v>
      </c>
      <c r="F6427" s="4">
        <v>0.85416666666666663</v>
      </c>
    </row>
    <row r="6428" spans="1:6" x14ac:dyDescent="0.3">
      <c r="A6428">
        <v>27</v>
      </c>
      <c r="B6428" t="s">
        <v>1</v>
      </c>
      <c r="C6428">
        <v>27</v>
      </c>
      <c r="D6428" s="2">
        <v>26.657499999999999</v>
      </c>
      <c r="E6428" s="2">
        <f t="shared" si="101"/>
        <v>23.77184881905351</v>
      </c>
      <c r="F6428" s="4">
        <v>0.85416666666666696</v>
      </c>
    </row>
    <row r="6429" spans="1:6" x14ac:dyDescent="0.3">
      <c r="A6429">
        <v>28</v>
      </c>
      <c r="B6429" t="s">
        <v>1</v>
      </c>
      <c r="C6429">
        <v>27</v>
      </c>
      <c r="D6429" s="2">
        <v>18.837199999999999</v>
      </c>
      <c r="E6429" s="2">
        <f t="shared" si="101"/>
        <v>25.804121504761834</v>
      </c>
      <c r="F6429" s="4">
        <v>0.85416666666666696</v>
      </c>
    </row>
    <row r="6430" spans="1:6" x14ac:dyDescent="0.3">
      <c r="A6430">
        <v>29</v>
      </c>
      <c r="B6430" t="s">
        <v>0</v>
      </c>
      <c r="C6430">
        <v>27</v>
      </c>
      <c r="D6430" s="2">
        <v>41.7273</v>
      </c>
      <c r="E6430" s="2">
        <f t="shared" si="101"/>
        <v>20.926946384555642</v>
      </c>
      <c r="F6430" s="4">
        <v>0.85416666666666696</v>
      </c>
    </row>
    <row r="6431" spans="1:6" x14ac:dyDescent="0.3">
      <c r="A6431">
        <v>30</v>
      </c>
      <c r="B6431" t="s">
        <v>0</v>
      </c>
      <c r="C6431">
        <v>27</v>
      </c>
      <c r="D6431" s="2">
        <v>54.114199999999997</v>
      </c>
      <c r="E6431" s="2">
        <f t="shared" si="101"/>
        <v>20.69642336877649</v>
      </c>
      <c r="F6431" s="4">
        <v>0.85416666666666696</v>
      </c>
    </row>
    <row r="6432" spans="1:6" x14ac:dyDescent="0.3">
      <c r="A6432">
        <v>31</v>
      </c>
      <c r="B6432" t="s">
        <v>0</v>
      </c>
      <c r="C6432">
        <v>27</v>
      </c>
      <c r="D6432" s="2">
        <v>26.257899999999999</v>
      </c>
      <c r="E6432" s="2">
        <f t="shared" si="101"/>
        <v>23.870504840691822</v>
      </c>
      <c r="F6432" s="4">
        <v>0.85416666666666696</v>
      </c>
    </row>
    <row r="6433" spans="1:6" x14ac:dyDescent="0.3">
      <c r="A6433">
        <v>32</v>
      </c>
      <c r="B6433" t="s">
        <v>1</v>
      </c>
      <c r="C6433">
        <v>27</v>
      </c>
      <c r="D6433" s="2">
        <v>50.232599999999998</v>
      </c>
      <c r="E6433" s="2">
        <f t="shared" si="101"/>
        <v>20.495824230421817</v>
      </c>
      <c r="F6433" s="4">
        <v>0.85416666666666696</v>
      </c>
    </row>
    <row r="6434" spans="1:6" x14ac:dyDescent="0.3">
      <c r="A6434">
        <v>25</v>
      </c>
      <c r="B6434" t="s">
        <v>1</v>
      </c>
      <c r="C6434">
        <v>27</v>
      </c>
      <c r="F6434" s="4">
        <v>0</v>
      </c>
    </row>
    <row r="6435" spans="1:6" x14ac:dyDescent="0.3">
      <c r="A6435">
        <v>26</v>
      </c>
      <c r="B6435" t="s">
        <v>0</v>
      </c>
      <c r="C6435">
        <v>27</v>
      </c>
      <c r="D6435" s="2">
        <v>27.861999999999998</v>
      </c>
      <c r="E6435" s="2">
        <f t="shared" si="101"/>
        <v>23.479382702758308</v>
      </c>
      <c r="F6435" s="4">
        <v>0</v>
      </c>
    </row>
    <row r="6436" spans="1:6" x14ac:dyDescent="0.3">
      <c r="A6436">
        <v>27</v>
      </c>
      <c r="B6436" t="s">
        <v>1</v>
      </c>
      <c r="C6436">
        <v>27</v>
      </c>
      <c r="F6436" s="4">
        <v>0</v>
      </c>
    </row>
    <row r="6437" spans="1:6" x14ac:dyDescent="0.3">
      <c r="A6437">
        <v>28</v>
      </c>
      <c r="B6437" t="s">
        <v>1</v>
      </c>
      <c r="C6437">
        <v>27</v>
      </c>
      <c r="D6437" s="2">
        <v>18.3522</v>
      </c>
      <c r="E6437" s="2">
        <f t="shared" si="101"/>
        <v>25.934416082091897</v>
      </c>
      <c r="F6437" s="4">
        <v>0</v>
      </c>
    </row>
    <row r="6438" spans="1:6" x14ac:dyDescent="0.3">
      <c r="A6438">
        <v>29</v>
      </c>
      <c r="B6438" t="s">
        <v>0</v>
      </c>
      <c r="C6438">
        <v>27</v>
      </c>
      <c r="D6438" s="2">
        <v>40.708500000000001</v>
      </c>
      <c r="E6438" s="2">
        <f t="shared" si="101"/>
        <v>21.047375421733189</v>
      </c>
      <c r="F6438" s="4">
        <v>0</v>
      </c>
    </row>
    <row r="6439" spans="1:6" x14ac:dyDescent="0.3">
      <c r="A6439">
        <v>30</v>
      </c>
      <c r="B6439" t="s">
        <v>0</v>
      </c>
      <c r="C6439">
        <v>27</v>
      </c>
      <c r="D6439" s="2">
        <v>52.7209</v>
      </c>
      <c r="E6439" s="2">
        <f t="shared" si="101"/>
        <v>20.592425873442579</v>
      </c>
      <c r="F6439" s="4">
        <v>0</v>
      </c>
    </row>
    <row r="6440" spans="1:6" x14ac:dyDescent="0.3">
      <c r="A6440">
        <v>31</v>
      </c>
      <c r="B6440" t="s">
        <v>0</v>
      </c>
      <c r="C6440">
        <v>27</v>
      </c>
      <c r="D6440" s="2">
        <v>25.637499999999999</v>
      </c>
      <c r="E6440" s="2">
        <f t="shared" si="101"/>
        <v>24.025157959605359</v>
      </c>
      <c r="F6440" s="4">
        <v>0</v>
      </c>
    </row>
    <row r="6441" spans="1:6" x14ac:dyDescent="0.3">
      <c r="A6441">
        <v>32</v>
      </c>
      <c r="B6441" t="s">
        <v>1</v>
      </c>
      <c r="C6441">
        <v>27</v>
      </c>
      <c r="D6441" s="2">
        <v>49.384099999999997</v>
      </c>
      <c r="E6441" s="2">
        <f t="shared" si="101"/>
        <v>20.487836166271798</v>
      </c>
      <c r="F6441" s="4">
        <v>0</v>
      </c>
    </row>
    <row r="6442" spans="1:6" x14ac:dyDescent="0.3">
      <c r="A6442">
        <v>25</v>
      </c>
      <c r="B6442" t="s">
        <v>1</v>
      </c>
      <c r="C6442">
        <v>28</v>
      </c>
      <c r="F6442" s="4">
        <v>0.3125</v>
      </c>
    </row>
    <row r="6443" spans="1:6" x14ac:dyDescent="0.3">
      <c r="A6443">
        <v>26</v>
      </c>
      <c r="B6443" t="s">
        <v>0</v>
      </c>
      <c r="C6443">
        <v>28</v>
      </c>
      <c r="F6443" s="4">
        <v>0.3125</v>
      </c>
    </row>
    <row r="6444" spans="1:6" x14ac:dyDescent="0.3">
      <c r="A6444">
        <v>27</v>
      </c>
      <c r="B6444" t="s">
        <v>1</v>
      </c>
      <c r="C6444">
        <v>28</v>
      </c>
      <c r="D6444" s="2">
        <v>28.1401</v>
      </c>
      <c r="E6444" s="2">
        <f t="shared" si="101"/>
        <v>23.412972530531452</v>
      </c>
      <c r="F6444" s="4">
        <v>0.3125</v>
      </c>
    </row>
    <row r="6445" spans="1:6" x14ac:dyDescent="0.3">
      <c r="A6445">
        <v>28</v>
      </c>
      <c r="B6445" t="s">
        <v>1</v>
      </c>
      <c r="C6445">
        <v>28</v>
      </c>
      <c r="D6445" s="2">
        <v>18.4634</v>
      </c>
      <c r="E6445" s="2">
        <f t="shared" si="101"/>
        <v>25.904528282615455</v>
      </c>
      <c r="F6445" s="4">
        <v>0.3125</v>
      </c>
    </row>
    <row r="6446" spans="1:6" x14ac:dyDescent="0.3">
      <c r="A6446">
        <v>29</v>
      </c>
      <c r="B6446" t="s">
        <v>0</v>
      </c>
      <c r="C6446">
        <v>28</v>
      </c>
      <c r="D6446" s="2">
        <v>40.875399999999999</v>
      </c>
      <c r="E6446" s="2">
        <f t="shared" si="101"/>
        <v>21.02675537496367</v>
      </c>
      <c r="F6446" s="4">
        <v>0.3125</v>
      </c>
    </row>
    <row r="6447" spans="1:6" x14ac:dyDescent="0.3">
      <c r="A6447">
        <v>30</v>
      </c>
      <c r="B6447" t="s">
        <v>0</v>
      </c>
      <c r="C6447">
        <v>28</v>
      </c>
      <c r="D6447" s="2">
        <v>52.776499999999999</v>
      </c>
      <c r="E6447" s="2">
        <f t="shared" si="101"/>
        <v>20.595873005250866</v>
      </c>
      <c r="F6447" s="4">
        <v>0.3125</v>
      </c>
    </row>
    <row r="6448" spans="1:6" x14ac:dyDescent="0.3">
      <c r="A6448">
        <v>31</v>
      </c>
      <c r="B6448" t="s">
        <v>0</v>
      </c>
      <c r="C6448">
        <v>28</v>
      </c>
      <c r="D6448" s="2">
        <v>25.804300000000001</v>
      </c>
      <c r="E6448" s="2">
        <f t="shared" si="101"/>
        <v>23.983406279081517</v>
      </c>
      <c r="F6448" s="4">
        <v>0.3125</v>
      </c>
    </row>
    <row r="6449" spans="1:6" x14ac:dyDescent="0.3">
      <c r="A6449">
        <v>32</v>
      </c>
      <c r="B6449" t="s">
        <v>1</v>
      </c>
      <c r="C6449">
        <v>28</v>
      </c>
      <c r="D6449" s="2">
        <v>49.217300000000002</v>
      </c>
      <c r="E6449" s="2">
        <f t="shared" si="101"/>
        <v>20.487706386873342</v>
      </c>
      <c r="F6449" s="4">
        <v>0.3125</v>
      </c>
    </row>
    <row r="6450" spans="1:6" x14ac:dyDescent="0.3">
      <c r="A6450">
        <v>25</v>
      </c>
      <c r="B6450" t="s">
        <v>1</v>
      </c>
      <c r="C6450">
        <v>28</v>
      </c>
      <c r="F6450" s="4">
        <v>0.35416666666666669</v>
      </c>
    </row>
    <row r="6451" spans="1:6" x14ac:dyDescent="0.3">
      <c r="A6451">
        <v>26</v>
      </c>
      <c r="B6451" t="s">
        <v>0</v>
      </c>
      <c r="C6451">
        <v>28</v>
      </c>
      <c r="F6451" s="4">
        <v>0.35416666666666669</v>
      </c>
    </row>
    <row r="6452" spans="1:6" x14ac:dyDescent="0.3">
      <c r="A6452">
        <v>27</v>
      </c>
      <c r="B6452" t="s">
        <v>1</v>
      </c>
      <c r="C6452">
        <v>28</v>
      </c>
      <c r="D6452" s="2">
        <v>21.2879</v>
      </c>
      <c r="E6452" s="2">
        <f t="shared" ref="E6452:E6515" si="102">30.4222843823-0.1907526116*D6452-0.0045395191*D6452^2+0.0000876524*D6452^3</f>
        <v>25.149961464063857</v>
      </c>
      <c r="F6452" s="4">
        <v>0.35416666666666702</v>
      </c>
    </row>
    <row r="6453" spans="1:6" x14ac:dyDescent="0.3">
      <c r="A6453">
        <v>28</v>
      </c>
      <c r="B6453" t="s">
        <v>1</v>
      </c>
      <c r="C6453">
        <v>28</v>
      </c>
      <c r="D6453" s="2">
        <v>10.1981</v>
      </c>
      <c r="E6453" s="2">
        <f t="shared" si="102"/>
        <v>28.097819999604432</v>
      </c>
      <c r="F6453" s="4">
        <v>0.35416666666666702</v>
      </c>
    </row>
    <row r="6454" spans="1:6" x14ac:dyDescent="0.3">
      <c r="A6454">
        <v>29</v>
      </c>
      <c r="B6454" t="s">
        <v>0</v>
      </c>
      <c r="C6454">
        <v>28</v>
      </c>
      <c r="D6454" s="2">
        <v>51.603700000000003</v>
      </c>
      <c r="E6454" s="2">
        <f t="shared" si="102"/>
        <v>20.535255479143771</v>
      </c>
      <c r="F6454" s="4">
        <v>0.35416666666666702</v>
      </c>
    </row>
    <row r="6455" spans="1:6" x14ac:dyDescent="0.3">
      <c r="A6455">
        <v>30</v>
      </c>
      <c r="B6455" t="s">
        <v>0</v>
      </c>
      <c r="C6455">
        <v>28</v>
      </c>
      <c r="D6455" s="2">
        <v>52.495399999999997</v>
      </c>
      <c r="E6455" s="2">
        <f t="shared" si="102"/>
        <v>20.579035224868555</v>
      </c>
      <c r="F6455" s="4">
        <v>0.35416666666666702</v>
      </c>
    </row>
    <row r="6456" spans="1:6" x14ac:dyDescent="0.3">
      <c r="A6456">
        <v>31</v>
      </c>
      <c r="B6456" t="s">
        <v>0</v>
      </c>
      <c r="C6456">
        <v>28</v>
      </c>
      <c r="D6456" s="2">
        <v>25.6904</v>
      </c>
      <c r="E6456" s="2">
        <f t="shared" si="102"/>
        <v>24.011903185278047</v>
      </c>
      <c r="F6456" s="4">
        <v>0.35416666666666702</v>
      </c>
    </row>
    <row r="6457" spans="1:6" x14ac:dyDescent="0.3">
      <c r="A6457">
        <v>32</v>
      </c>
      <c r="B6457" t="s">
        <v>1</v>
      </c>
      <c r="C6457">
        <v>28</v>
      </c>
      <c r="D6457" s="2">
        <v>52.885399999999997</v>
      </c>
      <c r="E6457" s="2">
        <f t="shared" si="102"/>
        <v>20.602792044689622</v>
      </c>
      <c r="F6457" s="4">
        <v>0.35416666666666702</v>
      </c>
    </row>
    <row r="6458" spans="1:6" x14ac:dyDescent="0.3">
      <c r="A6458">
        <v>25</v>
      </c>
      <c r="B6458" t="s">
        <v>1</v>
      </c>
      <c r="C6458">
        <v>28</v>
      </c>
      <c r="F6458" s="4">
        <v>0.5</v>
      </c>
    </row>
    <row r="6459" spans="1:6" x14ac:dyDescent="0.3">
      <c r="A6459">
        <v>26</v>
      </c>
      <c r="B6459" t="s">
        <v>0</v>
      </c>
      <c r="C6459">
        <v>28</v>
      </c>
      <c r="F6459" s="4">
        <v>0.5</v>
      </c>
    </row>
    <row r="6460" spans="1:6" x14ac:dyDescent="0.3">
      <c r="A6460">
        <v>27</v>
      </c>
      <c r="B6460" t="s">
        <v>1</v>
      </c>
      <c r="C6460">
        <v>28</v>
      </c>
      <c r="D6460" s="2">
        <v>21.433</v>
      </c>
      <c r="E6460" s="2">
        <f t="shared" si="102"/>
        <v>25.111552722233284</v>
      </c>
      <c r="F6460" s="4">
        <v>0.5</v>
      </c>
    </row>
    <row r="6461" spans="1:6" x14ac:dyDescent="0.3">
      <c r="A6461">
        <v>28</v>
      </c>
      <c r="B6461" t="s">
        <v>1</v>
      </c>
      <c r="C6461">
        <v>28</v>
      </c>
      <c r="D6461" s="2">
        <v>10.0763</v>
      </c>
      <c r="E6461" s="2">
        <f t="shared" si="102"/>
        <v>28.12897230913914</v>
      </c>
      <c r="F6461" s="4">
        <v>0.5</v>
      </c>
    </row>
    <row r="6462" spans="1:6" x14ac:dyDescent="0.3">
      <c r="A6462">
        <v>29</v>
      </c>
      <c r="B6462" t="s">
        <v>0</v>
      </c>
      <c r="C6462">
        <v>28</v>
      </c>
      <c r="D6462" s="2">
        <v>51.105200000000004</v>
      </c>
      <c r="E6462" s="2">
        <f t="shared" si="102"/>
        <v>20.51706249101094</v>
      </c>
      <c r="F6462" s="4">
        <v>0.5</v>
      </c>
    </row>
    <row r="6463" spans="1:6" x14ac:dyDescent="0.3">
      <c r="A6463">
        <v>30</v>
      </c>
      <c r="B6463" t="s">
        <v>0</v>
      </c>
      <c r="C6463">
        <v>28</v>
      </c>
      <c r="D6463" s="2">
        <v>52.496899999999997</v>
      </c>
      <c r="E6463" s="2">
        <f t="shared" si="102"/>
        <v>20.579121178353347</v>
      </c>
      <c r="F6463" s="4">
        <v>0.5</v>
      </c>
    </row>
    <row r="6464" spans="1:6" x14ac:dyDescent="0.3">
      <c r="A6464">
        <v>31</v>
      </c>
      <c r="B6464" t="s">
        <v>0</v>
      </c>
      <c r="C6464">
        <v>28</v>
      </c>
      <c r="D6464" s="2">
        <v>25.441199999999998</v>
      </c>
      <c r="E6464" s="2">
        <f t="shared" si="102"/>
        <v>24.074450550172802</v>
      </c>
      <c r="F6464" s="4">
        <v>0.5</v>
      </c>
    </row>
    <row r="6465" spans="1:6" x14ac:dyDescent="0.3">
      <c r="A6465">
        <v>32</v>
      </c>
      <c r="B6465" t="s">
        <v>1</v>
      </c>
      <c r="C6465">
        <v>28</v>
      </c>
      <c r="D6465" s="2">
        <v>52.552599999999998</v>
      </c>
      <c r="E6465" s="2">
        <f t="shared" si="102"/>
        <v>20.582342451293155</v>
      </c>
      <c r="F6465" s="4">
        <v>0.5</v>
      </c>
    </row>
    <row r="6466" spans="1:6" x14ac:dyDescent="0.3">
      <c r="A6466">
        <v>25</v>
      </c>
      <c r="B6466" t="s">
        <v>1</v>
      </c>
      <c r="C6466">
        <v>28</v>
      </c>
      <c r="F6466" s="4">
        <v>0.8125</v>
      </c>
    </row>
    <row r="6467" spans="1:6" x14ac:dyDescent="0.3">
      <c r="A6467">
        <v>26</v>
      </c>
      <c r="B6467" t="s">
        <v>0</v>
      </c>
      <c r="C6467">
        <v>28</v>
      </c>
      <c r="F6467" s="4">
        <v>0.8125</v>
      </c>
    </row>
    <row r="6468" spans="1:6" x14ac:dyDescent="0.3">
      <c r="A6468">
        <v>27</v>
      </c>
      <c r="B6468" t="s">
        <v>1</v>
      </c>
      <c r="C6468">
        <v>28</v>
      </c>
      <c r="D6468" s="2">
        <v>23.015499999999999</v>
      </c>
      <c r="E6468" s="2">
        <f t="shared" si="102"/>
        <v>24.695998600105991</v>
      </c>
      <c r="F6468" s="4">
        <v>0.8125</v>
      </c>
    </row>
    <row r="6469" spans="1:6" x14ac:dyDescent="0.3">
      <c r="A6469">
        <v>28</v>
      </c>
      <c r="B6469" t="s">
        <v>1</v>
      </c>
      <c r="C6469">
        <v>28</v>
      </c>
      <c r="D6469" s="2">
        <v>10.1981</v>
      </c>
      <c r="E6469" s="2">
        <f t="shared" si="102"/>
        <v>28.097819999604432</v>
      </c>
      <c r="F6469" s="4">
        <v>0.8125</v>
      </c>
    </row>
    <row r="6470" spans="1:6" x14ac:dyDescent="0.3">
      <c r="A6470">
        <v>29</v>
      </c>
      <c r="B6470" t="s">
        <v>0</v>
      </c>
      <c r="C6470">
        <v>28</v>
      </c>
      <c r="D6470" s="2">
        <v>50.7121</v>
      </c>
      <c r="E6470" s="2">
        <f t="shared" si="102"/>
        <v>20.505838341403084</v>
      </c>
      <c r="F6470" s="4">
        <v>0.8125</v>
      </c>
    </row>
    <row r="6471" spans="1:6" x14ac:dyDescent="0.3">
      <c r="A6471">
        <v>30</v>
      </c>
      <c r="B6471" t="s">
        <v>0</v>
      </c>
      <c r="C6471">
        <v>28</v>
      </c>
      <c r="D6471" s="2">
        <v>52.718299999999999</v>
      </c>
      <c r="E6471" s="2">
        <f t="shared" si="102"/>
        <v>20.592266088214988</v>
      </c>
      <c r="F6471" s="4">
        <v>0.8125</v>
      </c>
    </row>
    <row r="6472" spans="1:6" x14ac:dyDescent="0.3">
      <c r="A6472">
        <v>31</v>
      </c>
      <c r="B6472" t="s">
        <v>0</v>
      </c>
      <c r="C6472">
        <v>28</v>
      </c>
      <c r="D6472" s="2">
        <v>25.523199999999999</v>
      </c>
      <c r="E6472" s="2">
        <f t="shared" si="102"/>
        <v>24.053839272777413</v>
      </c>
      <c r="F6472" s="4">
        <v>0.8125</v>
      </c>
    </row>
    <row r="6473" spans="1:6" x14ac:dyDescent="0.3">
      <c r="A6473">
        <v>32</v>
      </c>
      <c r="B6473" t="s">
        <v>1</v>
      </c>
      <c r="C6473">
        <v>28</v>
      </c>
      <c r="D6473" s="2">
        <v>52.6068</v>
      </c>
      <c r="E6473" s="2">
        <f t="shared" si="102"/>
        <v>20.58553224910132</v>
      </c>
      <c r="F6473" s="4">
        <v>0.8125</v>
      </c>
    </row>
    <row r="6474" spans="1:6" x14ac:dyDescent="0.3">
      <c r="A6474">
        <v>25</v>
      </c>
      <c r="B6474" t="s">
        <v>1</v>
      </c>
      <c r="C6474">
        <v>28</v>
      </c>
      <c r="F6474" s="4">
        <v>0.85416666666666663</v>
      </c>
    </row>
    <row r="6475" spans="1:6" x14ac:dyDescent="0.3">
      <c r="A6475">
        <v>26</v>
      </c>
      <c r="B6475" t="s">
        <v>0</v>
      </c>
      <c r="C6475">
        <v>28</v>
      </c>
      <c r="D6475" s="2">
        <v>20.3889</v>
      </c>
      <c r="E6475" s="2">
        <f t="shared" si="102"/>
        <v>25.388862876522353</v>
      </c>
      <c r="F6475" s="4">
        <v>0.85416666666666663</v>
      </c>
    </row>
    <row r="6476" spans="1:6" x14ac:dyDescent="0.3">
      <c r="A6476">
        <v>27</v>
      </c>
      <c r="B6476" t="s">
        <v>1</v>
      </c>
      <c r="C6476">
        <v>28</v>
      </c>
      <c r="D6476" s="2">
        <v>24.8889</v>
      </c>
      <c r="E6476" s="2">
        <f t="shared" si="102"/>
        <v>24.214013948934802</v>
      </c>
      <c r="F6476" s="4">
        <v>0.85416666666666696</v>
      </c>
    </row>
    <row r="6477" spans="1:6" x14ac:dyDescent="0.3">
      <c r="A6477">
        <v>28</v>
      </c>
      <c r="B6477" t="s">
        <v>1</v>
      </c>
      <c r="C6477">
        <v>28</v>
      </c>
      <c r="D6477" s="2">
        <v>10.333299999999999</v>
      </c>
      <c r="E6477" s="2">
        <f t="shared" si="102"/>
        <v>28.063175911517188</v>
      </c>
      <c r="F6477" s="4">
        <v>0.85416666666666696</v>
      </c>
    </row>
    <row r="6478" spans="1:6" x14ac:dyDescent="0.3">
      <c r="A6478">
        <v>29</v>
      </c>
      <c r="B6478" t="s">
        <v>0</v>
      </c>
      <c r="C6478">
        <v>28</v>
      </c>
      <c r="D6478" s="2">
        <v>50.444400000000002</v>
      </c>
      <c r="E6478" s="2">
        <f t="shared" si="102"/>
        <v>20.499752577879587</v>
      </c>
      <c r="F6478" s="4">
        <v>0.85416666666666696</v>
      </c>
    </row>
    <row r="6479" spans="1:6" x14ac:dyDescent="0.3">
      <c r="A6479">
        <v>30</v>
      </c>
      <c r="B6479" t="s">
        <v>0</v>
      </c>
      <c r="C6479">
        <v>28</v>
      </c>
      <c r="D6479" s="2">
        <v>52.555599999999998</v>
      </c>
      <c r="E6479" s="2">
        <f t="shared" si="102"/>
        <v>20.582517582256049</v>
      </c>
      <c r="F6479" s="4">
        <v>0.85416666666666696</v>
      </c>
    </row>
    <row r="6480" spans="1:6" x14ac:dyDescent="0.3">
      <c r="A6480">
        <v>31</v>
      </c>
      <c r="B6480" t="s">
        <v>0</v>
      </c>
      <c r="C6480">
        <v>28</v>
      </c>
      <c r="D6480" s="2">
        <v>25.666699999999999</v>
      </c>
      <c r="E6480" s="2">
        <f t="shared" si="102"/>
        <v>24.017839995742861</v>
      </c>
      <c r="F6480" s="4">
        <v>0.85416666666666696</v>
      </c>
    </row>
    <row r="6481" spans="1:6" x14ac:dyDescent="0.3">
      <c r="A6481">
        <v>32</v>
      </c>
      <c r="B6481" t="s">
        <v>1</v>
      </c>
      <c r="C6481">
        <v>28</v>
      </c>
      <c r="D6481" s="2">
        <v>0.72219999999999995</v>
      </c>
      <c r="E6481" s="2">
        <f t="shared" si="102"/>
        <v>30.282188173230967</v>
      </c>
      <c r="F6481" s="4">
        <v>0.85416666666666696</v>
      </c>
    </row>
    <row r="6482" spans="1:6" x14ac:dyDescent="0.3">
      <c r="A6482">
        <v>25</v>
      </c>
      <c r="B6482" t="s">
        <v>1</v>
      </c>
      <c r="C6482">
        <v>28</v>
      </c>
      <c r="F6482" s="4">
        <v>0</v>
      </c>
    </row>
    <row r="6483" spans="1:6" x14ac:dyDescent="0.3">
      <c r="A6483">
        <v>26</v>
      </c>
      <c r="B6483" t="s">
        <v>0</v>
      </c>
      <c r="C6483">
        <v>28</v>
      </c>
      <c r="D6483" s="2">
        <v>27.639500000000002</v>
      </c>
      <c r="E6483" s="2">
        <f t="shared" si="102"/>
        <v>23.53282658454804</v>
      </c>
      <c r="F6483" s="4">
        <v>0</v>
      </c>
    </row>
    <row r="6484" spans="1:6" x14ac:dyDescent="0.3">
      <c r="A6484">
        <v>27</v>
      </c>
      <c r="B6484" t="s">
        <v>1</v>
      </c>
      <c r="C6484">
        <v>28</v>
      </c>
      <c r="D6484" s="2">
        <v>30.531400000000001</v>
      </c>
      <c r="E6484" s="2">
        <f t="shared" si="102"/>
        <v>22.861370509275496</v>
      </c>
      <c r="F6484" s="4">
        <v>0</v>
      </c>
    </row>
    <row r="6485" spans="1:6" x14ac:dyDescent="0.3">
      <c r="A6485">
        <v>28</v>
      </c>
      <c r="B6485" t="s">
        <v>1</v>
      </c>
      <c r="C6485">
        <v>28</v>
      </c>
      <c r="D6485" s="2">
        <v>10.288399999999999</v>
      </c>
      <c r="E6485" s="2">
        <f t="shared" si="102"/>
        <v>28.074688686149816</v>
      </c>
      <c r="F6485" s="4">
        <v>0</v>
      </c>
    </row>
    <row r="6486" spans="1:6" x14ac:dyDescent="0.3">
      <c r="A6486">
        <v>29</v>
      </c>
      <c r="B6486" t="s">
        <v>0</v>
      </c>
      <c r="C6486">
        <v>28</v>
      </c>
      <c r="D6486" s="2">
        <v>50.941299999999998</v>
      </c>
      <c r="E6486" s="2">
        <f t="shared" si="102"/>
        <v>20.512050205523018</v>
      </c>
      <c r="F6486" s="4">
        <v>0</v>
      </c>
    </row>
    <row r="6487" spans="1:6" x14ac:dyDescent="0.3">
      <c r="A6487">
        <v>30</v>
      </c>
      <c r="B6487" t="s">
        <v>0</v>
      </c>
      <c r="C6487">
        <v>28</v>
      </c>
      <c r="D6487" s="2">
        <v>52.776499999999999</v>
      </c>
      <c r="E6487" s="2">
        <f t="shared" si="102"/>
        <v>20.595873005250866</v>
      </c>
      <c r="F6487" s="4">
        <v>0</v>
      </c>
    </row>
    <row r="6488" spans="1:6" x14ac:dyDescent="0.3">
      <c r="A6488">
        <v>31</v>
      </c>
      <c r="B6488" t="s">
        <v>0</v>
      </c>
      <c r="C6488">
        <v>28</v>
      </c>
      <c r="D6488" s="2">
        <v>25.693100000000001</v>
      </c>
      <c r="E6488" s="2">
        <f t="shared" si="102"/>
        <v>24.011226997604233</v>
      </c>
      <c r="F6488" s="4">
        <v>0</v>
      </c>
    </row>
    <row r="6489" spans="1:6" x14ac:dyDescent="0.3">
      <c r="A6489">
        <v>32</v>
      </c>
      <c r="B6489" t="s">
        <v>1</v>
      </c>
      <c r="C6489">
        <v>28</v>
      </c>
      <c r="D6489" s="2">
        <v>23.246099999999998</v>
      </c>
      <c r="E6489" s="2">
        <f t="shared" si="102"/>
        <v>24.636027416337395</v>
      </c>
      <c r="F6489" s="4">
        <v>0</v>
      </c>
    </row>
    <row r="6490" spans="1:6" x14ac:dyDescent="0.3">
      <c r="A6490">
        <v>25</v>
      </c>
      <c r="B6490" t="s">
        <v>1</v>
      </c>
      <c r="C6490">
        <v>29</v>
      </c>
      <c r="F6490" s="4">
        <v>0.3125</v>
      </c>
    </row>
    <row r="6491" spans="1:6" x14ac:dyDescent="0.3">
      <c r="A6491">
        <v>26</v>
      </c>
      <c r="B6491" t="s">
        <v>0</v>
      </c>
      <c r="C6491">
        <v>29</v>
      </c>
      <c r="D6491" s="2">
        <v>28.166699999999999</v>
      </c>
      <c r="E6491" s="2">
        <f t="shared" si="102"/>
        <v>23.406643463520624</v>
      </c>
      <c r="F6491" s="4">
        <v>0.3125</v>
      </c>
    </row>
    <row r="6492" spans="1:6" x14ac:dyDescent="0.3">
      <c r="A6492">
        <v>27</v>
      </c>
      <c r="B6492" t="s">
        <v>1</v>
      </c>
      <c r="C6492">
        <v>29</v>
      </c>
      <c r="D6492" s="2">
        <v>30.333300000000001</v>
      </c>
      <c r="E6492" s="2">
        <f t="shared" si="102"/>
        <v>22.905649071153295</v>
      </c>
      <c r="F6492" s="4">
        <v>0.3125</v>
      </c>
    </row>
    <row r="6493" spans="1:6" x14ac:dyDescent="0.3">
      <c r="A6493">
        <v>28</v>
      </c>
      <c r="B6493" t="s">
        <v>1</v>
      </c>
      <c r="C6493">
        <v>29</v>
      </c>
      <c r="D6493" s="2">
        <v>10.4444</v>
      </c>
      <c r="E6493" s="2">
        <f t="shared" si="102"/>
        <v>28.034657362688797</v>
      </c>
      <c r="F6493" s="4">
        <v>0.3125</v>
      </c>
    </row>
    <row r="6494" spans="1:6" x14ac:dyDescent="0.3">
      <c r="A6494">
        <v>29</v>
      </c>
      <c r="B6494" t="s">
        <v>0</v>
      </c>
      <c r="C6494">
        <v>29</v>
      </c>
      <c r="D6494" s="2">
        <v>50.666699999999999</v>
      </c>
      <c r="E6494" s="2">
        <f t="shared" si="102"/>
        <v>20.504717747717997</v>
      </c>
      <c r="F6494" s="4">
        <v>0.3125</v>
      </c>
    </row>
    <row r="6495" spans="1:6" x14ac:dyDescent="0.3">
      <c r="A6495">
        <v>30</v>
      </c>
      <c r="B6495" t="s">
        <v>0</v>
      </c>
      <c r="C6495">
        <v>29</v>
      </c>
      <c r="D6495" s="2">
        <v>52.666699999999999</v>
      </c>
      <c r="E6495" s="2">
        <f t="shared" si="102"/>
        <v>20.589121028198967</v>
      </c>
      <c r="F6495" s="4">
        <v>0.3125</v>
      </c>
    </row>
    <row r="6496" spans="1:6" x14ac:dyDescent="0.3">
      <c r="A6496">
        <v>31</v>
      </c>
      <c r="B6496" t="s">
        <v>0</v>
      </c>
      <c r="C6496">
        <v>29</v>
      </c>
      <c r="D6496" s="2">
        <v>25.666699999999999</v>
      </c>
      <c r="E6496" s="2">
        <f t="shared" si="102"/>
        <v>24.017839995742861</v>
      </c>
      <c r="F6496" s="4">
        <v>0.3125</v>
      </c>
    </row>
    <row r="6497" spans="1:6" x14ac:dyDescent="0.3">
      <c r="A6497">
        <v>32</v>
      </c>
      <c r="B6497" t="s">
        <v>1</v>
      </c>
      <c r="C6497">
        <v>29</v>
      </c>
      <c r="D6497" s="2">
        <v>22.8889</v>
      </c>
      <c r="E6497" s="2">
        <f t="shared" si="102"/>
        <v>24.7289917490872</v>
      </c>
      <c r="F6497" s="4">
        <v>0.3125</v>
      </c>
    </row>
    <row r="6498" spans="1:6" x14ac:dyDescent="0.3">
      <c r="A6498">
        <v>25</v>
      </c>
      <c r="B6498" t="s">
        <v>1</v>
      </c>
      <c r="C6498">
        <v>29</v>
      </c>
      <c r="F6498" s="4">
        <v>0.35416666666666669</v>
      </c>
    </row>
    <row r="6499" spans="1:6" x14ac:dyDescent="0.3">
      <c r="A6499">
        <v>26</v>
      </c>
      <c r="B6499" t="s">
        <v>0</v>
      </c>
      <c r="C6499">
        <v>29</v>
      </c>
      <c r="F6499" s="4">
        <v>0.35416666666666669</v>
      </c>
    </row>
    <row r="6500" spans="1:6" x14ac:dyDescent="0.3">
      <c r="A6500">
        <v>27</v>
      </c>
      <c r="B6500" t="s">
        <v>1</v>
      </c>
      <c r="C6500">
        <v>29</v>
      </c>
      <c r="D6500" s="2">
        <v>0.94640000000000002</v>
      </c>
      <c r="E6500" s="2">
        <f t="shared" si="102"/>
        <v>30.237764486034433</v>
      </c>
      <c r="F6500" s="4">
        <v>0.35416666666666702</v>
      </c>
    </row>
    <row r="6501" spans="1:6" x14ac:dyDescent="0.3">
      <c r="A6501">
        <v>28</v>
      </c>
      <c r="B6501" t="s">
        <v>1</v>
      </c>
      <c r="C6501">
        <v>29</v>
      </c>
      <c r="F6501" s="4">
        <v>0.35416666666666702</v>
      </c>
    </row>
    <row r="6502" spans="1:6" x14ac:dyDescent="0.3">
      <c r="A6502">
        <v>29</v>
      </c>
      <c r="B6502" t="s">
        <v>0</v>
      </c>
      <c r="C6502">
        <v>29</v>
      </c>
      <c r="D6502" s="2">
        <v>26.944299999999998</v>
      </c>
      <c r="E6502" s="2">
        <f t="shared" si="102"/>
        <v>23.701525992658482</v>
      </c>
      <c r="F6502" s="4">
        <v>0.35416666666666702</v>
      </c>
    </row>
    <row r="6503" spans="1:6" x14ac:dyDescent="0.3">
      <c r="A6503">
        <v>30</v>
      </c>
      <c r="B6503" t="s">
        <v>0</v>
      </c>
      <c r="C6503">
        <v>29</v>
      </c>
      <c r="D6503" s="2">
        <v>52.441200000000002</v>
      </c>
      <c r="E6503" s="2">
        <f t="shared" si="102"/>
        <v>20.575957394048984</v>
      </c>
      <c r="F6503" s="4">
        <v>0.35416666666666702</v>
      </c>
    </row>
    <row r="6504" spans="1:6" x14ac:dyDescent="0.3">
      <c r="A6504">
        <v>31</v>
      </c>
      <c r="B6504" t="s">
        <v>0</v>
      </c>
      <c r="C6504">
        <v>29</v>
      </c>
      <c r="D6504" s="2">
        <v>25.7196</v>
      </c>
      <c r="E6504" s="2">
        <f t="shared" si="102"/>
        <v>24.004592057676504</v>
      </c>
      <c r="F6504" s="4">
        <v>0.35416666666666702</v>
      </c>
    </row>
    <row r="6505" spans="1:6" x14ac:dyDescent="0.3">
      <c r="A6505">
        <v>32</v>
      </c>
      <c r="B6505" t="s">
        <v>1</v>
      </c>
      <c r="C6505">
        <v>29</v>
      </c>
      <c r="D6505" s="2">
        <v>42.4206</v>
      </c>
      <c r="E6505" s="2">
        <f t="shared" si="102"/>
        <v>20.852595712785245</v>
      </c>
      <c r="F6505" s="4">
        <v>0.35416666666666702</v>
      </c>
    </row>
    <row r="6506" spans="1:6" x14ac:dyDescent="0.3">
      <c r="A6506">
        <v>25</v>
      </c>
      <c r="B6506" t="s">
        <v>1</v>
      </c>
      <c r="C6506">
        <v>29</v>
      </c>
      <c r="F6506" s="4">
        <v>0.5</v>
      </c>
    </row>
    <row r="6507" spans="1:6" x14ac:dyDescent="0.3">
      <c r="A6507">
        <v>26</v>
      </c>
      <c r="B6507" t="s">
        <v>0</v>
      </c>
      <c r="C6507">
        <v>29</v>
      </c>
      <c r="D6507" s="2">
        <v>19.9359</v>
      </c>
      <c r="E6507" s="2">
        <f t="shared" si="102"/>
        <v>25.509770990784517</v>
      </c>
      <c r="F6507" s="4">
        <v>0.5</v>
      </c>
    </row>
    <row r="6508" spans="1:6" x14ac:dyDescent="0.3">
      <c r="A6508">
        <v>27</v>
      </c>
      <c r="B6508" t="s">
        <v>1</v>
      </c>
      <c r="C6508">
        <v>29</v>
      </c>
      <c r="D6508" s="2">
        <v>48.359900000000003</v>
      </c>
      <c r="E6508" s="2">
        <f t="shared" si="102"/>
        <v>20.49436479562555</v>
      </c>
      <c r="F6508" s="4">
        <v>0.5</v>
      </c>
    </row>
    <row r="6509" spans="1:6" x14ac:dyDescent="0.3">
      <c r="A6509">
        <v>28</v>
      </c>
      <c r="B6509" t="s">
        <v>1</v>
      </c>
      <c r="C6509">
        <v>29</v>
      </c>
      <c r="F6509" s="4">
        <v>0.5</v>
      </c>
    </row>
    <row r="6510" spans="1:6" x14ac:dyDescent="0.3">
      <c r="A6510">
        <v>29</v>
      </c>
      <c r="B6510" t="s">
        <v>0</v>
      </c>
      <c r="C6510">
        <v>29</v>
      </c>
      <c r="D6510" s="2">
        <v>26.860399999999998</v>
      </c>
      <c r="E6510" s="2">
        <f t="shared" si="102"/>
        <v>23.722055333816932</v>
      </c>
      <c r="F6510" s="4">
        <v>0.5</v>
      </c>
    </row>
    <row r="6511" spans="1:6" x14ac:dyDescent="0.3">
      <c r="A6511">
        <v>30</v>
      </c>
      <c r="B6511" t="s">
        <v>0</v>
      </c>
      <c r="C6511">
        <v>29</v>
      </c>
      <c r="D6511" s="2">
        <v>52.827300000000001</v>
      </c>
      <c r="E6511" s="2">
        <f t="shared" si="102"/>
        <v>20.599073016069379</v>
      </c>
      <c r="F6511" s="4">
        <v>0.5</v>
      </c>
    </row>
    <row r="6512" spans="1:6" x14ac:dyDescent="0.3">
      <c r="A6512">
        <v>31</v>
      </c>
      <c r="B6512" t="s">
        <v>0</v>
      </c>
      <c r="C6512">
        <v>29</v>
      </c>
      <c r="D6512" s="2">
        <v>25.8552</v>
      </c>
      <c r="E6512" s="2">
        <f t="shared" si="102"/>
        <v>23.970690282638238</v>
      </c>
      <c r="F6512" s="4">
        <v>0.5</v>
      </c>
    </row>
    <row r="6513" spans="1:6" x14ac:dyDescent="0.3">
      <c r="A6513">
        <v>32</v>
      </c>
      <c r="B6513" t="s">
        <v>1</v>
      </c>
      <c r="C6513">
        <v>29</v>
      </c>
      <c r="D6513" s="2">
        <v>51.096200000000003</v>
      </c>
      <c r="E6513" s="2">
        <f t="shared" si="102"/>
        <v>20.51677487382479</v>
      </c>
      <c r="F6513" s="4">
        <v>0.5</v>
      </c>
    </row>
    <row r="6514" spans="1:6" x14ac:dyDescent="0.3">
      <c r="A6514">
        <v>25</v>
      </c>
      <c r="B6514" t="s">
        <v>1</v>
      </c>
      <c r="C6514">
        <v>29</v>
      </c>
      <c r="F6514" s="4">
        <v>0.8125</v>
      </c>
    </row>
    <row r="6515" spans="1:6" x14ac:dyDescent="0.3">
      <c r="A6515">
        <v>26</v>
      </c>
      <c r="B6515" t="s">
        <v>0</v>
      </c>
      <c r="C6515">
        <v>29</v>
      </c>
      <c r="D6515" s="2">
        <v>19.9359</v>
      </c>
      <c r="E6515" s="2">
        <f t="shared" si="102"/>
        <v>25.509770990784517</v>
      </c>
      <c r="F6515" s="4">
        <v>0.8125</v>
      </c>
    </row>
    <row r="6516" spans="1:6" x14ac:dyDescent="0.3">
      <c r="A6516">
        <v>27</v>
      </c>
      <c r="B6516" t="s">
        <v>1</v>
      </c>
      <c r="C6516">
        <v>29</v>
      </c>
      <c r="D6516" s="2">
        <v>48.359900000000003</v>
      </c>
      <c r="E6516" s="2">
        <f t="shared" ref="E6516:E6579" si="103">30.4222843823-0.1907526116*D6516-0.0045395191*D6516^2+0.0000876524*D6516^3</f>
        <v>20.49436479562555</v>
      </c>
      <c r="F6516" s="4">
        <v>0.8125</v>
      </c>
    </row>
    <row r="6517" spans="1:6" x14ac:dyDescent="0.3">
      <c r="A6517">
        <v>28</v>
      </c>
      <c r="B6517" t="s">
        <v>1</v>
      </c>
      <c r="C6517">
        <v>29</v>
      </c>
      <c r="F6517" s="4">
        <v>0.8125</v>
      </c>
    </row>
    <row r="6518" spans="1:6" x14ac:dyDescent="0.3">
      <c r="A6518">
        <v>29</v>
      </c>
      <c r="B6518" t="s">
        <v>0</v>
      </c>
      <c r="C6518">
        <v>29</v>
      </c>
      <c r="D6518" s="2">
        <v>26.637</v>
      </c>
      <c r="E6518" s="2">
        <f t="shared" si="103"/>
        <v>23.776891089746574</v>
      </c>
      <c r="F6518" s="4">
        <v>0.8125</v>
      </c>
    </row>
    <row r="6519" spans="1:6" x14ac:dyDescent="0.3">
      <c r="A6519">
        <v>30</v>
      </c>
      <c r="B6519" t="s">
        <v>0</v>
      </c>
      <c r="C6519">
        <v>29</v>
      </c>
      <c r="D6519" s="2">
        <v>52.715600000000002</v>
      </c>
      <c r="E6519" s="2">
        <f t="shared" si="103"/>
        <v>20.592100290815686</v>
      </c>
      <c r="F6519" s="4">
        <v>0.8125</v>
      </c>
    </row>
    <row r="6520" spans="1:6" x14ac:dyDescent="0.3">
      <c r="A6520">
        <v>31</v>
      </c>
      <c r="B6520" t="s">
        <v>0</v>
      </c>
      <c r="C6520">
        <v>29</v>
      </c>
      <c r="D6520" s="2">
        <v>25.6877</v>
      </c>
      <c r="E6520" s="2">
        <f t="shared" si="103"/>
        <v>24.012579405260507</v>
      </c>
      <c r="F6520" s="4">
        <v>0.8125</v>
      </c>
    </row>
    <row r="6521" spans="1:6" x14ac:dyDescent="0.3">
      <c r="A6521">
        <v>32</v>
      </c>
      <c r="B6521" t="s">
        <v>1</v>
      </c>
      <c r="C6521">
        <v>29</v>
      </c>
      <c r="D6521" s="2">
        <v>50.872799999999998</v>
      </c>
      <c r="E6521" s="2">
        <f t="shared" si="103"/>
        <v>20.510096495255297</v>
      </c>
      <c r="F6521" s="4">
        <v>0.8125</v>
      </c>
    </row>
    <row r="6522" spans="1:6" x14ac:dyDescent="0.3">
      <c r="A6522">
        <v>25</v>
      </c>
      <c r="B6522" t="s">
        <v>1</v>
      </c>
      <c r="C6522">
        <v>29</v>
      </c>
      <c r="F6522" s="4">
        <v>0.85416666666666663</v>
      </c>
    </row>
    <row r="6523" spans="1:6" x14ac:dyDescent="0.3">
      <c r="A6523">
        <v>26</v>
      </c>
      <c r="B6523" t="s">
        <v>0</v>
      </c>
      <c r="C6523">
        <v>29</v>
      </c>
      <c r="D6523" s="2">
        <v>19.114599999999999</v>
      </c>
      <c r="E6523" s="2">
        <f t="shared" si="103"/>
        <v>25.729682057884382</v>
      </c>
      <c r="F6523" s="4">
        <v>0.85416666666666663</v>
      </c>
    </row>
    <row r="6524" spans="1:6" x14ac:dyDescent="0.3">
      <c r="A6524">
        <v>27</v>
      </c>
      <c r="B6524" t="s">
        <v>1</v>
      </c>
      <c r="C6524">
        <v>29</v>
      </c>
      <c r="D6524" s="2">
        <v>48.371499999999997</v>
      </c>
      <c r="E6524" s="2">
        <f t="shared" si="103"/>
        <v>20.494193737388606</v>
      </c>
      <c r="F6524" s="4">
        <v>0.85416666666666696</v>
      </c>
    </row>
    <row r="6525" spans="1:6" x14ac:dyDescent="0.3">
      <c r="A6525">
        <v>28</v>
      </c>
      <c r="B6525" t="s">
        <v>1</v>
      </c>
      <c r="C6525">
        <v>29</v>
      </c>
      <c r="D6525" s="2">
        <v>8.5263000000000009</v>
      </c>
      <c r="E6525" s="2">
        <f t="shared" si="103"/>
        <v>28.520188118573735</v>
      </c>
      <c r="F6525" s="4">
        <v>0.85416666666666696</v>
      </c>
    </row>
    <row r="6526" spans="1:6" x14ac:dyDescent="0.3">
      <c r="A6526">
        <v>29</v>
      </c>
      <c r="B6526" t="s">
        <v>0</v>
      </c>
      <c r="C6526">
        <v>29</v>
      </c>
      <c r="D6526" s="2">
        <v>26.749199999999998</v>
      </c>
      <c r="E6526" s="2">
        <f t="shared" si="103"/>
        <v>23.749319361466608</v>
      </c>
      <c r="F6526" s="4">
        <v>0.85416666666666696</v>
      </c>
    </row>
    <row r="6527" spans="1:6" x14ac:dyDescent="0.3">
      <c r="A6527">
        <v>30</v>
      </c>
      <c r="B6527" t="s">
        <v>0</v>
      </c>
      <c r="C6527">
        <v>29</v>
      </c>
      <c r="D6527" s="2">
        <v>52.829700000000003</v>
      </c>
      <c r="E6527" s="2">
        <f t="shared" si="103"/>
        <v>20.599225391178983</v>
      </c>
      <c r="F6527" s="4">
        <v>0.85416666666666696</v>
      </c>
    </row>
    <row r="6528" spans="1:6" x14ac:dyDescent="0.3">
      <c r="A6528">
        <v>31</v>
      </c>
      <c r="B6528" t="s">
        <v>0</v>
      </c>
      <c r="C6528">
        <v>29</v>
      </c>
      <c r="D6528" s="2">
        <v>25.9133</v>
      </c>
      <c r="E6528" s="2">
        <f t="shared" si="103"/>
        <v>23.956189871648885</v>
      </c>
      <c r="F6528" s="4">
        <v>0.85416666666666696</v>
      </c>
    </row>
    <row r="6529" spans="1:6" x14ac:dyDescent="0.3">
      <c r="A6529">
        <v>32</v>
      </c>
      <c r="B6529" t="s">
        <v>1</v>
      </c>
      <c r="C6529">
        <v>29</v>
      </c>
      <c r="D6529" s="2">
        <v>51.046399999999998</v>
      </c>
      <c r="E6529" s="2">
        <f t="shared" si="103"/>
        <v>20.515209432953558</v>
      </c>
      <c r="F6529" s="4">
        <v>0.85416666666666696</v>
      </c>
    </row>
    <row r="6530" spans="1:6" x14ac:dyDescent="0.3">
      <c r="A6530">
        <v>25</v>
      </c>
      <c r="B6530" t="s">
        <v>1</v>
      </c>
      <c r="C6530">
        <v>29</v>
      </c>
      <c r="F6530" s="4">
        <v>0</v>
      </c>
    </row>
    <row r="6531" spans="1:6" x14ac:dyDescent="0.3">
      <c r="A6531">
        <v>26</v>
      </c>
      <c r="B6531" t="s">
        <v>0</v>
      </c>
      <c r="C6531">
        <v>29</v>
      </c>
      <c r="D6531" s="2">
        <v>22.7456</v>
      </c>
      <c r="E6531" s="2">
        <f t="shared" si="103"/>
        <v>24.766394231994038</v>
      </c>
      <c r="F6531" s="4">
        <v>0</v>
      </c>
    </row>
    <row r="6532" spans="1:6" x14ac:dyDescent="0.3">
      <c r="A6532">
        <v>27</v>
      </c>
      <c r="B6532" t="s">
        <v>1</v>
      </c>
      <c r="C6532">
        <v>29</v>
      </c>
      <c r="F6532" s="4">
        <v>0</v>
      </c>
    </row>
    <row r="6533" spans="1:6" x14ac:dyDescent="0.3">
      <c r="A6533">
        <v>28</v>
      </c>
      <c r="B6533" t="s">
        <v>1</v>
      </c>
      <c r="C6533">
        <v>29</v>
      </c>
      <c r="F6533" s="4">
        <v>0</v>
      </c>
    </row>
    <row r="6534" spans="1:6" x14ac:dyDescent="0.3">
      <c r="A6534">
        <v>29</v>
      </c>
      <c r="B6534" t="s">
        <v>0</v>
      </c>
      <c r="C6534">
        <v>29</v>
      </c>
      <c r="D6534" s="2">
        <v>26.638500000000001</v>
      </c>
      <c r="E6534" s="2">
        <f t="shared" si="103"/>
        <v>23.776522072806689</v>
      </c>
      <c r="F6534" s="4">
        <v>0</v>
      </c>
    </row>
    <row r="6535" spans="1:6" x14ac:dyDescent="0.3">
      <c r="A6535">
        <v>30</v>
      </c>
      <c r="B6535" t="s">
        <v>0</v>
      </c>
      <c r="C6535">
        <v>29</v>
      </c>
      <c r="D6535" s="2">
        <v>52.609699999999997</v>
      </c>
      <c r="E6535" s="2">
        <f t="shared" si="103"/>
        <v>20.585704459158457</v>
      </c>
      <c r="F6535" s="4">
        <v>0</v>
      </c>
    </row>
    <row r="6536" spans="1:6" x14ac:dyDescent="0.3">
      <c r="A6536">
        <v>31</v>
      </c>
      <c r="B6536" t="s">
        <v>0</v>
      </c>
      <c r="C6536">
        <v>29</v>
      </c>
      <c r="D6536" s="2">
        <v>25.748699999999999</v>
      </c>
      <c r="E6536" s="2">
        <f t="shared" si="103"/>
        <v>23.997309740631632</v>
      </c>
      <c r="F6536" s="4">
        <v>0</v>
      </c>
    </row>
    <row r="6537" spans="1:6" x14ac:dyDescent="0.3">
      <c r="A6537">
        <v>32</v>
      </c>
      <c r="B6537" t="s">
        <v>1</v>
      </c>
      <c r="C6537">
        <v>29</v>
      </c>
      <c r="D6537" s="2">
        <v>50.830100000000002</v>
      </c>
      <c r="E6537" s="2">
        <f t="shared" si="103"/>
        <v>20.508920609956661</v>
      </c>
      <c r="F6537" s="4">
        <v>0</v>
      </c>
    </row>
    <row r="6538" spans="1:6" x14ac:dyDescent="0.3">
      <c r="A6538">
        <v>25</v>
      </c>
      <c r="B6538" t="s">
        <v>1</v>
      </c>
      <c r="C6538">
        <v>30</v>
      </c>
      <c r="F6538" s="4">
        <v>0.3125</v>
      </c>
    </row>
    <row r="6539" spans="1:6" x14ac:dyDescent="0.3">
      <c r="A6539">
        <v>26</v>
      </c>
      <c r="B6539" t="s">
        <v>0</v>
      </c>
      <c r="C6539">
        <v>30</v>
      </c>
      <c r="D6539" s="2">
        <v>22.555599999999998</v>
      </c>
      <c r="E6539" s="2">
        <f t="shared" si="103"/>
        <v>24.816076833392554</v>
      </c>
      <c r="F6539" s="4">
        <v>0.3125</v>
      </c>
    </row>
    <row r="6540" spans="1:6" x14ac:dyDescent="0.3">
      <c r="A6540">
        <v>27</v>
      </c>
      <c r="B6540" t="s">
        <v>1</v>
      </c>
      <c r="C6540">
        <v>30</v>
      </c>
      <c r="F6540" s="4">
        <v>0.3125</v>
      </c>
    </row>
    <row r="6541" spans="1:6" x14ac:dyDescent="0.3">
      <c r="A6541">
        <v>28</v>
      </c>
      <c r="B6541" t="s">
        <v>1</v>
      </c>
      <c r="C6541">
        <v>30</v>
      </c>
      <c r="F6541" s="4">
        <v>0.3125</v>
      </c>
    </row>
    <row r="6542" spans="1:6" x14ac:dyDescent="0.3">
      <c r="A6542">
        <v>29</v>
      </c>
      <c r="B6542" t="s">
        <v>0</v>
      </c>
      <c r="C6542">
        <v>30</v>
      </c>
      <c r="D6542" s="2">
        <v>27</v>
      </c>
      <c r="E6542" s="2">
        <f t="shared" si="103"/>
        <v>23.687916634399997</v>
      </c>
      <c r="F6542" s="4">
        <v>0.3125</v>
      </c>
    </row>
    <row r="6543" spans="1:6" x14ac:dyDescent="0.3">
      <c r="A6543">
        <v>30</v>
      </c>
      <c r="B6543" t="s">
        <v>0</v>
      </c>
      <c r="C6543">
        <v>30</v>
      </c>
      <c r="D6543" s="2">
        <v>52.6111</v>
      </c>
      <c r="E6543" s="2">
        <f t="shared" si="103"/>
        <v>20.58578765100069</v>
      </c>
      <c r="F6543" s="4">
        <v>0.3125</v>
      </c>
    </row>
    <row r="6544" spans="1:6" x14ac:dyDescent="0.3">
      <c r="A6544">
        <v>31</v>
      </c>
      <c r="B6544" t="s">
        <v>0</v>
      </c>
      <c r="C6544">
        <v>30</v>
      </c>
      <c r="D6544" s="2">
        <v>25.833300000000001</v>
      </c>
      <c r="E6544" s="2">
        <f t="shared" si="103"/>
        <v>23.976159977985667</v>
      </c>
      <c r="F6544" s="4">
        <v>0.3125</v>
      </c>
    </row>
    <row r="6545" spans="1:6" x14ac:dyDescent="0.3">
      <c r="A6545">
        <v>32</v>
      </c>
      <c r="B6545" t="s">
        <v>1</v>
      </c>
      <c r="C6545">
        <v>30</v>
      </c>
      <c r="D6545" s="2">
        <v>50.277799999999999</v>
      </c>
      <c r="E6545" s="2">
        <f t="shared" si="103"/>
        <v>20.49659712086051</v>
      </c>
      <c r="F6545" s="4">
        <v>0.3125</v>
      </c>
    </row>
    <row r="6546" spans="1:6" x14ac:dyDescent="0.3">
      <c r="A6546">
        <v>25</v>
      </c>
      <c r="B6546" t="s">
        <v>1</v>
      </c>
      <c r="C6546">
        <v>30</v>
      </c>
      <c r="F6546" s="4">
        <v>0.35416666666666669</v>
      </c>
    </row>
    <row r="6547" spans="1:6" x14ac:dyDescent="0.3">
      <c r="A6547">
        <v>26</v>
      </c>
      <c r="B6547" t="s">
        <v>0</v>
      </c>
      <c r="C6547">
        <v>30</v>
      </c>
      <c r="D6547" s="2">
        <v>20.5502</v>
      </c>
      <c r="E6547" s="2">
        <f t="shared" si="103"/>
        <v>25.345889951582134</v>
      </c>
      <c r="F6547" s="4">
        <v>0.35416666666666669</v>
      </c>
    </row>
    <row r="6548" spans="1:6" x14ac:dyDescent="0.3">
      <c r="A6548">
        <v>27</v>
      </c>
      <c r="B6548" t="s">
        <v>1</v>
      </c>
      <c r="C6548">
        <v>30</v>
      </c>
      <c r="F6548" s="4">
        <v>0.35416666666666702</v>
      </c>
    </row>
    <row r="6549" spans="1:6" x14ac:dyDescent="0.3">
      <c r="A6549">
        <v>28</v>
      </c>
      <c r="B6549" t="s">
        <v>1</v>
      </c>
      <c r="C6549">
        <v>30</v>
      </c>
      <c r="D6549" s="2">
        <v>3.9647999999999999</v>
      </c>
      <c r="E6549" s="2">
        <f t="shared" si="103"/>
        <v>29.60009178170116</v>
      </c>
      <c r="F6549" s="4">
        <v>0.35416666666666702</v>
      </c>
    </row>
    <row r="6550" spans="1:6" x14ac:dyDescent="0.3">
      <c r="A6550">
        <v>29</v>
      </c>
      <c r="B6550" t="s">
        <v>0</v>
      </c>
      <c r="C6550">
        <v>30</v>
      </c>
      <c r="D6550" s="2">
        <v>22.6722</v>
      </c>
      <c r="E6550" s="2">
        <f t="shared" si="103"/>
        <v>24.785575265121903</v>
      </c>
      <c r="F6550" s="4">
        <v>0.35416666666666702</v>
      </c>
    </row>
    <row r="6551" spans="1:6" x14ac:dyDescent="0.3">
      <c r="A6551">
        <v>30</v>
      </c>
      <c r="B6551" t="s">
        <v>0</v>
      </c>
      <c r="C6551">
        <v>30</v>
      </c>
      <c r="D6551" s="2">
        <v>52.771500000000003</v>
      </c>
      <c r="E6551" s="2">
        <f t="shared" si="103"/>
        <v>20.595560650101369</v>
      </c>
      <c r="F6551" s="4">
        <v>0.35416666666666702</v>
      </c>
    </row>
    <row r="6552" spans="1:6" x14ac:dyDescent="0.3">
      <c r="A6552">
        <v>31</v>
      </c>
      <c r="B6552" t="s">
        <v>0</v>
      </c>
      <c r="C6552">
        <v>30</v>
      </c>
      <c r="D6552" s="2">
        <v>29.764199999999999</v>
      </c>
      <c r="E6552" s="2">
        <f t="shared" si="103"/>
        <v>23.034338520999466</v>
      </c>
      <c r="F6552" s="4">
        <v>0.35416666666666702</v>
      </c>
    </row>
    <row r="6553" spans="1:6" x14ac:dyDescent="0.3">
      <c r="A6553">
        <v>32</v>
      </c>
      <c r="B6553" t="s">
        <v>1</v>
      </c>
      <c r="C6553">
        <v>30</v>
      </c>
      <c r="D6553" s="2">
        <v>53.106499999999997</v>
      </c>
      <c r="E6553" s="2">
        <f t="shared" si="103"/>
        <v>20.617523959074056</v>
      </c>
      <c r="F6553" s="4">
        <v>0.35416666666666702</v>
      </c>
    </row>
    <row r="6554" spans="1:6" x14ac:dyDescent="0.3">
      <c r="A6554">
        <v>25</v>
      </c>
      <c r="B6554" t="s">
        <v>1</v>
      </c>
      <c r="C6554">
        <v>30</v>
      </c>
      <c r="F6554" s="4">
        <v>0.5</v>
      </c>
    </row>
    <row r="6555" spans="1:6" x14ac:dyDescent="0.3">
      <c r="A6555">
        <v>26</v>
      </c>
      <c r="B6555" t="s">
        <v>0</v>
      </c>
      <c r="C6555">
        <v>30</v>
      </c>
      <c r="D6555" s="2">
        <v>25.352599999999999</v>
      </c>
      <c r="E6555" s="2">
        <f t="shared" si="103"/>
        <v>24.096753279354761</v>
      </c>
      <c r="F6555" s="4">
        <v>0.5</v>
      </c>
    </row>
    <row r="6556" spans="1:6" x14ac:dyDescent="0.3">
      <c r="A6556">
        <v>27</v>
      </c>
      <c r="B6556" t="s">
        <v>1</v>
      </c>
      <c r="C6556">
        <v>30</v>
      </c>
      <c r="F6556" s="4">
        <v>0.5</v>
      </c>
    </row>
    <row r="6557" spans="1:6" x14ac:dyDescent="0.3">
      <c r="A6557">
        <v>28</v>
      </c>
      <c r="B6557" t="s">
        <v>1</v>
      </c>
      <c r="C6557">
        <v>30</v>
      </c>
      <c r="D6557" s="2">
        <v>3.3506</v>
      </c>
      <c r="E6557" s="2">
        <f t="shared" si="103"/>
        <v>29.735482774059381</v>
      </c>
      <c r="F6557" s="4">
        <v>0.5</v>
      </c>
    </row>
    <row r="6558" spans="1:6" x14ac:dyDescent="0.3">
      <c r="A6558">
        <v>29</v>
      </c>
      <c r="B6558" t="s">
        <v>0</v>
      </c>
      <c r="C6558">
        <v>30</v>
      </c>
      <c r="D6558" s="2">
        <v>22.616299999999999</v>
      </c>
      <c r="E6558" s="2">
        <f t="shared" si="103"/>
        <v>24.800193454928593</v>
      </c>
      <c r="F6558" s="4">
        <v>0.5</v>
      </c>
    </row>
    <row r="6559" spans="1:6" x14ac:dyDescent="0.3">
      <c r="A6559">
        <v>30</v>
      </c>
      <c r="B6559" t="s">
        <v>0</v>
      </c>
      <c r="C6559">
        <v>30</v>
      </c>
      <c r="D6559" s="2">
        <v>52.659799999999997</v>
      </c>
      <c r="E6559" s="2">
        <f t="shared" si="103"/>
        <v>20.588704227236988</v>
      </c>
      <c r="F6559" s="4">
        <v>0.5</v>
      </c>
    </row>
    <row r="6560" spans="1:6" x14ac:dyDescent="0.3">
      <c r="A6560">
        <v>31</v>
      </c>
      <c r="B6560" t="s">
        <v>0</v>
      </c>
      <c r="C6560">
        <v>30</v>
      </c>
      <c r="D6560" s="2">
        <v>29.9876</v>
      </c>
      <c r="E6560" s="2">
        <f t="shared" si="103"/>
        <v>22.983562291347635</v>
      </c>
      <c r="F6560" s="4">
        <v>0.5</v>
      </c>
    </row>
    <row r="6561" spans="1:6" x14ac:dyDescent="0.3">
      <c r="A6561">
        <v>32</v>
      </c>
      <c r="B6561" t="s">
        <v>1</v>
      </c>
      <c r="C6561">
        <v>30</v>
      </c>
      <c r="D6561" s="2">
        <v>53.218200000000003</v>
      </c>
      <c r="E6561" s="2">
        <f t="shared" si="103"/>
        <v>20.625316555183034</v>
      </c>
      <c r="F6561" s="4">
        <v>0.5</v>
      </c>
    </row>
    <row r="6562" spans="1:6" x14ac:dyDescent="0.3">
      <c r="A6562">
        <v>25</v>
      </c>
      <c r="B6562" t="s">
        <v>1</v>
      </c>
      <c r="C6562">
        <v>30</v>
      </c>
      <c r="F6562" s="4">
        <v>0.8125</v>
      </c>
    </row>
    <row r="6563" spans="1:6" x14ac:dyDescent="0.3">
      <c r="A6563">
        <v>26</v>
      </c>
      <c r="B6563" t="s">
        <v>0</v>
      </c>
      <c r="C6563">
        <v>30</v>
      </c>
      <c r="D6563" s="2">
        <v>25.3264</v>
      </c>
      <c r="E6563" s="2">
        <f t="shared" si="103"/>
        <v>24.103354857409521</v>
      </c>
      <c r="F6563" s="4">
        <v>0.8125</v>
      </c>
    </row>
    <row r="6564" spans="1:6" x14ac:dyDescent="0.3">
      <c r="A6564">
        <v>27</v>
      </c>
      <c r="B6564" t="s">
        <v>1</v>
      </c>
      <c r="C6564">
        <v>30</v>
      </c>
      <c r="F6564" s="4">
        <v>0.8125</v>
      </c>
    </row>
    <row r="6565" spans="1:6" x14ac:dyDescent="0.3">
      <c r="A6565">
        <v>28</v>
      </c>
      <c r="B6565" t="s">
        <v>1</v>
      </c>
      <c r="C6565">
        <v>30</v>
      </c>
      <c r="D6565" s="2">
        <v>3.3471000000000002</v>
      </c>
      <c r="E6565" s="2">
        <f t="shared" si="103"/>
        <v>29.736246501838771</v>
      </c>
      <c r="F6565" s="4">
        <v>0.8125</v>
      </c>
    </row>
    <row r="6566" spans="1:6" x14ac:dyDescent="0.3">
      <c r="A6566">
        <v>29</v>
      </c>
      <c r="B6566" t="s">
        <v>0</v>
      </c>
      <c r="C6566">
        <v>30</v>
      </c>
      <c r="D6566" s="2">
        <v>22.816099999999999</v>
      </c>
      <c r="E6566" s="2">
        <f t="shared" si="103"/>
        <v>24.747985654983186</v>
      </c>
      <c r="F6566" s="4">
        <v>0.8125</v>
      </c>
    </row>
    <row r="6567" spans="1:6" x14ac:dyDescent="0.3">
      <c r="A6567">
        <v>30</v>
      </c>
      <c r="B6567" t="s">
        <v>0</v>
      </c>
      <c r="C6567">
        <v>30</v>
      </c>
      <c r="D6567" s="2">
        <v>52.716900000000003</v>
      </c>
      <c r="E6567" s="2">
        <f t="shared" si="103"/>
        <v>20.592180102225669</v>
      </c>
      <c r="F6567" s="4">
        <v>0.8125</v>
      </c>
    </row>
    <row r="6568" spans="1:6" x14ac:dyDescent="0.3">
      <c r="A6568">
        <v>31</v>
      </c>
      <c r="B6568" t="s">
        <v>0</v>
      </c>
      <c r="C6568">
        <v>30</v>
      </c>
      <c r="D6568" s="2">
        <v>29.956600000000002</v>
      </c>
      <c r="E6568" s="2">
        <f t="shared" si="103"/>
        <v>22.990588408395872</v>
      </c>
      <c r="F6568" s="4">
        <v>0.8125</v>
      </c>
    </row>
    <row r="6569" spans="1:6" x14ac:dyDescent="0.3">
      <c r="A6569">
        <v>32</v>
      </c>
      <c r="B6569" t="s">
        <v>1</v>
      </c>
      <c r="C6569">
        <v>30</v>
      </c>
      <c r="D6569" s="2">
        <v>53.219000000000001</v>
      </c>
      <c r="E6569" s="2">
        <f t="shared" si="103"/>
        <v>20.625373216115499</v>
      </c>
      <c r="F6569" s="4">
        <v>0.8125</v>
      </c>
    </row>
    <row r="6570" spans="1:6" x14ac:dyDescent="0.3">
      <c r="A6570">
        <v>25</v>
      </c>
      <c r="B6570" t="s">
        <v>1</v>
      </c>
      <c r="C6570">
        <v>30</v>
      </c>
      <c r="F6570" s="4">
        <v>0.85416666666666663</v>
      </c>
    </row>
    <row r="6571" spans="1:6" x14ac:dyDescent="0.3">
      <c r="A6571">
        <v>26</v>
      </c>
      <c r="B6571" t="s">
        <v>0</v>
      </c>
      <c r="C6571">
        <v>30</v>
      </c>
      <c r="D6571" s="2">
        <v>24.302800000000001</v>
      </c>
      <c r="E6571" s="2">
        <f t="shared" si="103"/>
        <v>24.363454358496465</v>
      </c>
      <c r="F6571" s="4">
        <v>0.85416666666666663</v>
      </c>
    </row>
    <row r="6572" spans="1:6" x14ac:dyDescent="0.3">
      <c r="A6572">
        <v>27</v>
      </c>
      <c r="B6572" t="s">
        <v>1</v>
      </c>
      <c r="C6572">
        <v>30</v>
      </c>
      <c r="F6572" s="4">
        <v>0.85416666666666696</v>
      </c>
    </row>
    <row r="6573" spans="1:6" x14ac:dyDescent="0.3">
      <c r="A6573">
        <v>28</v>
      </c>
      <c r="B6573" t="s">
        <v>1</v>
      </c>
      <c r="C6573">
        <v>30</v>
      </c>
      <c r="D6573" s="2">
        <v>18.908300000000001</v>
      </c>
      <c r="E6573" s="2">
        <f t="shared" si="103"/>
        <v>25.785035517358047</v>
      </c>
      <c r="F6573" s="4">
        <v>0.85416666666666696</v>
      </c>
    </row>
    <row r="6574" spans="1:6" x14ac:dyDescent="0.3">
      <c r="A6574">
        <v>29</v>
      </c>
      <c r="B6574" t="s">
        <v>0</v>
      </c>
      <c r="C6574">
        <v>30</v>
      </c>
      <c r="D6574" s="2">
        <v>23.413</v>
      </c>
      <c r="E6574" s="2">
        <f t="shared" si="103"/>
        <v>24.592726427544363</v>
      </c>
      <c r="F6574" s="4">
        <v>0.85416666666666696</v>
      </c>
    </row>
    <row r="6575" spans="1:6" x14ac:dyDescent="0.3">
      <c r="A6575">
        <v>30</v>
      </c>
      <c r="B6575" t="s">
        <v>0</v>
      </c>
      <c r="C6575">
        <v>30</v>
      </c>
      <c r="D6575" s="2">
        <v>52.554099999999998</v>
      </c>
      <c r="E6575" s="2">
        <f t="shared" si="103"/>
        <v>20.582429995894692</v>
      </c>
      <c r="F6575" s="4">
        <v>0.85416666666666696</v>
      </c>
    </row>
    <row r="6576" spans="1:6" x14ac:dyDescent="0.3">
      <c r="A6576">
        <v>31</v>
      </c>
      <c r="B6576" t="s">
        <v>0</v>
      </c>
      <c r="C6576">
        <v>30</v>
      </c>
      <c r="D6576" s="2">
        <v>29.975300000000001</v>
      </c>
      <c r="E6576" s="2">
        <f t="shared" si="103"/>
        <v>22.986349304547403</v>
      </c>
      <c r="F6576" s="4">
        <v>0.85416666666666696</v>
      </c>
    </row>
    <row r="6577" spans="1:6" x14ac:dyDescent="0.3">
      <c r="A6577">
        <v>32</v>
      </c>
      <c r="B6577" t="s">
        <v>1</v>
      </c>
      <c r="C6577">
        <v>30</v>
      </c>
      <c r="D6577" s="2">
        <v>53.332599999999999</v>
      </c>
      <c r="E6577" s="2">
        <f t="shared" si="103"/>
        <v>20.633542070087557</v>
      </c>
      <c r="F6577" s="4">
        <v>0.85416666666666696</v>
      </c>
    </row>
    <row r="6578" spans="1:6" x14ac:dyDescent="0.3">
      <c r="A6578">
        <v>25</v>
      </c>
      <c r="B6578" t="s">
        <v>1</v>
      </c>
      <c r="C6578">
        <v>30</v>
      </c>
      <c r="F6578" s="4">
        <v>0</v>
      </c>
    </row>
    <row r="6579" spans="1:6" x14ac:dyDescent="0.3">
      <c r="A6579">
        <v>26</v>
      </c>
      <c r="B6579" t="s">
        <v>0</v>
      </c>
      <c r="C6579">
        <v>30</v>
      </c>
      <c r="D6579" s="2">
        <v>23.413</v>
      </c>
      <c r="E6579" s="2">
        <f t="shared" si="103"/>
        <v>24.592726427544363</v>
      </c>
      <c r="F6579" s="4">
        <v>0</v>
      </c>
    </row>
    <row r="6580" spans="1:6" x14ac:dyDescent="0.3">
      <c r="A6580">
        <v>27</v>
      </c>
      <c r="B6580" t="s">
        <v>1</v>
      </c>
      <c r="C6580">
        <v>30</v>
      </c>
      <c r="F6580" s="4">
        <v>0</v>
      </c>
    </row>
    <row r="6581" spans="1:6" x14ac:dyDescent="0.3">
      <c r="A6581">
        <v>28</v>
      </c>
      <c r="B6581" t="s">
        <v>1</v>
      </c>
      <c r="C6581">
        <v>30</v>
      </c>
      <c r="D6581" s="2">
        <v>28.306899999999999</v>
      </c>
      <c r="E6581" s="2">
        <f t="shared" ref="E6581:E6641" si="104">30.4222843823-0.1907526116*D6581-0.0045395191*D6581^2+0.0000876524*D6581^3</f>
        <v>23.373352278975702</v>
      </c>
      <c r="F6581" s="4">
        <v>0</v>
      </c>
    </row>
    <row r="6582" spans="1:6" x14ac:dyDescent="0.3">
      <c r="A6582">
        <v>29</v>
      </c>
      <c r="B6582" t="s">
        <v>0</v>
      </c>
      <c r="C6582">
        <v>30</v>
      </c>
      <c r="D6582" s="2">
        <v>27.4727</v>
      </c>
      <c r="E6582" s="2">
        <f t="shared" si="104"/>
        <v>23.573068973049196</v>
      </c>
      <c r="F6582" s="4">
        <v>0</v>
      </c>
    </row>
    <row r="6583" spans="1:6" x14ac:dyDescent="0.3">
      <c r="A6583">
        <v>30</v>
      </c>
      <c r="B6583" t="s">
        <v>0</v>
      </c>
      <c r="C6583">
        <v>30</v>
      </c>
      <c r="D6583" s="2">
        <v>52.609699999999997</v>
      </c>
      <c r="E6583" s="2">
        <f t="shared" si="104"/>
        <v>20.585704459158457</v>
      </c>
      <c r="F6583" s="4">
        <v>0</v>
      </c>
    </row>
    <row r="6584" spans="1:6" x14ac:dyDescent="0.3">
      <c r="A6584">
        <v>31</v>
      </c>
      <c r="B6584" t="s">
        <v>0</v>
      </c>
      <c r="C6584">
        <v>30</v>
      </c>
      <c r="D6584" s="2">
        <v>29.919699999999999</v>
      </c>
      <c r="E6584" s="2">
        <f t="shared" si="104"/>
        <v>22.998960115729513</v>
      </c>
      <c r="F6584" s="4">
        <v>0</v>
      </c>
    </row>
    <row r="6585" spans="1:6" x14ac:dyDescent="0.3">
      <c r="A6585">
        <v>32</v>
      </c>
      <c r="B6585" t="s">
        <v>1</v>
      </c>
      <c r="C6585">
        <v>30</v>
      </c>
      <c r="D6585" s="2">
        <v>53.332599999999999</v>
      </c>
      <c r="E6585" s="2">
        <f t="shared" si="104"/>
        <v>20.633542070087557</v>
      </c>
      <c r="F6585" s="4">
        <v>0</v>
      </c>
    </row>
    <row r="6586" spans="1:6" x14ac:dyDescent="0.3">
      <c r="A6586">
        <v>25</v>
      </c>
      <c r="B6586" t="s">
        <v>1</v>
      </c>
      <c r="C6586">
        <v>31</v>
      </c>
      <c r="F6586" s="4">
        <v>0.3125</v>
      </c>
    </row>
    <row r="6587" spans="1:6" x14ac:dyDescent="0.3">
      <c r="A6587">
        <v>26</v>
      </c>
      <c r="B6587" t="s">
        <v>0</v>
      </c>
      <c r="C6587">
        <v>31</v>
      </c>
      <c r="D6587" s="2">
        <v>23.437100000000001</v>
      </c>
      <c r="E6587" s="2">
        <f t="shared" si="104"/>
        <v>24.586481244209104</v>
      </c>
      <c r="F6587" s="4">
        <v>0.3125</v>
      </c>
    </row>
    <row r="6588" spans="1:6" x14ac:dyDescent="0.3">
      <c r="A6588">
        <v>27</v>
      </c>
      <c r="B6588" t="s">
        <v>1</v>
      </c>
      <c r="C6588">
        <v>31</v>
      </c>
      <c r="F6588" s="4">
        <v>0.3125</v>
      </c>
    </row>
    <row r="6589" spans="1:6" x14ac:dyDescent="0.3">
      <c r="A6589">
        <v>28</v>
      </c>
      <c r="B6589" t="s">
        <v>1</v>
      </c>
      <c r="C6589">
        <v>31</v>
      </c>
      <c r="D6589" s="2">
        <v>28.2804</v>
      </c>
      <c r="E6589" s="2">
        <f t="shared" si="104"/>
        <v>23.37963612943205</v>
      </c>
      <c r="F6589" s="4">
        <v>0.3125</v>
      </c>
    </row>
    <row r="6590" spans="1:6" x14ac:dyDescent="0.3">
      <c r="A6590">
        <v>29</v>
      </c>
      <c r="B6590" t="s">
        <v>0</v>
      </c>
      <c r="C6590">
        <v>31</v>
      </c>
      <c r="D6590" s="2">
        <v>36.463900000000002</v>
      </c>
      <c r="E6590" s="2">
        <f t="shared" si="104"/>
        <v>21.68053297855397</v>
      </c>
      <c r="F6590" s="4">
        <v>0.3125</v>
      </c>
    </row>
    <row r="6591" spans="1:6" x14ac:dyDescent="0.3">
      <c r="A6591">
        <v>30</v>
      </c>
      <c r="B6591" t="s">
        <v>0</v>
      </c>
      <c r="C6591">
        <v>31</v>
      </c>
      <c r="D6591" s="2">
        <v>52.886600000000001</v>
      </c>
      <c r="E6591" s="2">
        <f t="shared" si="104"/>
        <v>20.602869523879512</v>
      </c>
      <c r="F6591" s="4">
        <v>0.3125</v>
      </c>
    </row>
    <row r="6592" spans="1:6" x14ac:dyDescent="0.3">
      <c r="A6592">
        <v>31</v>
      </c>
      <c r="B6592" t="s">
        <v>0</v>
      </c>
      <c r="C6592">
        <v>31</v>
      </c>
      <c r="D6592" s="2">
        <v>30.173200000000001</v>
      </c>
      <c r="E6592" s="2">
        <f t="shared" si="104"/>
        <v>22.941631303247242</v>
      </c>
      <c r="F6592" s="4">
        <v>0.3125</v>
      </c>
    </row>
    <row r="6593" spans="1:6" x14ac:dyDescent="0.3">
      <c r="A6593">
        <v>32</v>
      </c>
      <c r="B6593" t="s">
        <v>1</v>
      </c>
      <c r="C6593">
        <v>31</v>
      </c>
      <c r="D6593" s="2">
        <v>53.499000000000002</v>
      </c>
      <c r="E6593" s="2">
        <f t="shared" si="104"/>
        <v>20.645949840813202</v>
      </c>
      <c r="F6593" s="4">
        <v>0.3125</v>
      </c>
    </row>
    <row r="6594" spans="1:6" x14ac:dyDescent="0.3">
      <c r="A6594">
        <v>25</v>
      </c>
      <c r="B6594" t="s">
        <v>1</v>
      </c>
      <c r="C6594">
        <v>31</v>
      </c>
      <c r="F6594" s="4">
        <v>0.35416666666666669</v>
      </c>
    </row>
    <row r="6595" spans="1:6" x14ac:dyDescent="0.3">
      <c r="A6595">
        <v>26</v>
      </c>
      <c r="B6595" t="s">
        <v>0</v>
      </c>
      <c r="C6595">
        <v>31</v>
      </c>
      <c r="D6595" s="2">
        <v>14.3629</v>
      </c>
      <c r="E6595" s="2">
        <f t="shared" si="104"/>
        <v>27.005764080614927</v>
      </c>
      <c r="F6595" s="4">
        <v>0.35416666666666669</v>
      </c>
    </row>
    <row r="6596" spans="1:6" x14ac:dyDescent="0.3">
      <c r="A6596">
        <v>27</v>
      </c>
      <c r="B6596" t="s">
        <v>1</v>
      </c>
      <c r="C6596">
        <v>31</v>
      </c>
      <c r="F6596" s="4">
        <v>0.35416666666666702</v>
      </c>
    </row>
    <row r="6597" spans="1:6" x14ac:dyDescent="0.3">
      <c r="A6597">
        <v>28</v>
      </c>
      <c r="B6597" t="s">
        <v>1</v>
      </c>
      <c r="C6597">
        <v>31</v>
      </c>
      <c r="D6597" s="2">
        <v>2.4495</v>
      </c>
      <c r="E6597" s="2">
        <f t="shared" si="104"/>
        <v>29.92908675558667</v>
      </c>
      <c r="F6597" s="4">
        <v>0.35416666666666702</v>
      </c>
    </row>
    <row r="6598" spans="1:6" x14ac:dyDescent="0.3">
      <c r="A6598">
        <v>29</v>
      </c>
      <c r="B6598" t="s">
        <v>0</v>
      </c>
      <c r="C6598">
        <v>31</v>
      </c>
      <c r="D6598" s="2">
        <v>23.0474</v>
      </c>
      <c r="E6598" s="2">
        <f t="shared" si="104"/>
        <v>24.687692766335903</v>
      </c>
      <c r="F6598" s="4">
        <v>0.35416666666666702</v>
      </c>
    </row>
    <row r="6599" spans="1:6" x14ac:dyDescent="0.3">
      <c r="A6599">
        <v>30</v>
      </c>
      <c r="B6599" t="s">
        <v>0</v>
      </c>
      <c r="C6599">
        <v>31</v>
      </c>
      <c r="D6599" s="2">
        <v>52.553600000000003</v>
      </c>
      <c r="E6599" s="2">
        <f t="shared" si="104"/>
        <v>20.582400809720951</v>
      </c>
      <c r="F6599" s="4">
        <v>0.35416666666666702</v>
      </c>
    </row>
    <row r="6600" spans="1:6" x14ac:dyDescent="0.3">
      <c r="A6600">
        <v>31</v>
      </c>
      <c r="B6600" t="s">
        <v>0</v>
      </c>
      <c r="C6600">
        <v>31</v>
      </c>
      <c r="D6600" s="2">
        <v>29.6722</v>
      </c>
      <c r="E6600" s="2">
        <f t="shared" si="104"/>
        <v>23.055344772231827</v>
      </c>
      <c r="F6600" s="4">
        <v>0.35416666666666702</v>
      </c>
    </row>
    <row r="6601" spans="1:6" x14ac:dyDescent="0.3">
      <c r="A6601">
        <v>32</v>
      </c>
      <c r="B6601" t="s">
        <v>1</v>
      </c>
      <c r="C6601">
        <v>31</v>
      </c>
      <c r="D6601" s="2">
        <v>53.777299999999997</v>
      </c>
      <c r="E6601" s="2">
        <f t="shared" si="104"/>
        <v>20.667881991326098</v>
      </c>
      <c r="F6601" s="4">
        <v>0.35416666666666702</v>
      </c>
    </row>
    <row r="6602" spans="1:6" x14ac:dyDescent="0.3">
      <c r="A6602">
        <v>25</v>
      </c>
      <c r="B6602" t="s">
        <v>1</v>
      </c>
      <c r="C6602">
        <v>31</v>
      </c>
      <c r="F6602" s="4">
        <v>0.5</v>
      </c>
    </row>
    <row r="6603" spans="1:6" x14ac:dyDescent="0.3">
      <c r="A6603">
        <v>26</v>
      </c>
      <c r="B6603" t="s">
        <v>0</v>
      </c>
      <c r="C6603">
        <v>31</v>
      </c>
      <c r="D6603" s="2">
        <v>12.718999999999999</v>
      </c>
      <c r="E6603" s="2">
        <f t="shared" si="104"/>
        <v>27.442083196255798</v>
      </c>
      <c r="F6603" s="4">
        <v>0.5</v>
      </c>
    </row>
    <row r="6604" spans="1:6" x14ac:dyDescent="0.3">
      <c r="A6604">
        <v>27</v>
      </c>
      <c r="B6604" t="s">
        <v>1</v>
      </c>
      <c r="C6604">
        <v>31</v>
      </c>
      <c r="D6604" s="2">
        <v>9.9298000000000002</v>
      </c>
      <c r="E6604" s="2">
        <f t="shared" si="104"/>
        <v>28.166367672287805</v>
      </c>
      <c r="F6604" s="4">
        <v>0.5</v>
      </c>
    </row>
    <row r="6605" spans="1:6" x14ac:dyDescent="0.3">
      <c r="A6605">
        <v>28</v>
      </c>
      <c r="B6605" t="s">
        <v>1</v>
      </c>
      <c r="C6605">
        <v>31</v>
      </c>
      <c r="D6605" s="2">
        <v>8.3678000000000008</v>
      </c>
      <c r="E6605" s="2">
        <f t="shared" si="104"/>
        <v>28.55960397095922</v>
      </c>
      <c r="F6605" s="4">
        <v>0.5</v>
      </c>
    </row>
    <row r="6606" spans="1:6" x14ac:dyDescent="0.3">
      <c r="A6606">
        <v>29</v>
      </c>
      <c r="B6606" t="s">
        <v>0</v>
      </c>
      <c r="C6606">
        <v>31</v>
      </c>
      <c r="D6606" s="2">
        <v>23.094999999999999</v>
      </c>
      <c r="E6606" s="2">
        <f t="shared" si="104"/>
        <v>24.67530486924889</v>
      </c>
      <c r="F6606" s="4">
        <v>0.5</v>
      </c>
    </row>
    <row r="6607" spans="1:6" x14ac:dyDescent="0.3">
      <c r="A6607">
        <v>30</v>
      </c>
      <c r="B6607" t="s">
        <v>0</v>
      </c>
      <c r="C6607">
        <v>31</v>
      </c>
      <c r="D6607" s="2">
        <v>52.605400000000003</v>
      </c>
      <c r="E6607" s="2">
        <f t="shared" si="104"/>
        <v>20.585449169161244</v>
      </c>
      <c r="F6607" s="4">
        <v>0.5</v>
      </c>
    </row>
    <row r="6608" spans="1:6" x14ac:dyDescent="0.3">
      <c r="A6608">
        <v>31</v>
      </c>
      <c r="B6608" t="s">
        <v>0</v>
      </c>
      <c r="C6608">
        <v>31</v>
      </c>
      <c r="D6608" s="2">
        <v>29.844999999999999</v>
      </c>
      <c r="E6608" s="2">
        <f t="shared" si="104"/>
        <v>23.015935435376942</v>
      </c>
      <c r="F6608" s="4">
        <v>0.5</v>
      </c>
    </row>
    <row r="6609" spans="1:6" x14ac:dyDescent="0.3">
      <c r="A6609">
        <v>32</v>
      </c>
      <c r="B6609" t="s">
        <v>1</v>
      </c>
      <c r="C6609">
        <v>31</v>
      </c>
      <c r="D6609" s="2">
        <v>53.776899999999998</v>
      </c>
      <c r="E6609" s="2">
        <f t="shared" si="104"/>
        <v>20.667849403693289</v>
      </c>
      <c r="F6609" s="4">
        <v>0.5</v>
      </c>
    </row>
    <row r="6610" spans="1:6" x14ac:dyDescent="0.3">
      <c r="A6610">
        <v>25</v>
      </c>
      <c r="B6610" t="s">
        <v>1</v>
      </c>
      <c r="C6610">
        <v>31</v>
      </c>
      <c r="F6610" s="4">
        <v>0.8125</v>
      </c>
    </row>
    <row r="6611" spans="1:6" x14ac:dyDescent="0.3">
      <c r="A6611">
        <v>26</v>
      </c>
      <c r="B6611" t="s">
        <v>0</v>
      </c>
      <c r="C6611">
        <v>31</v>
      </c>
      <c r="D6611" s="2">
        <v>19.9711</v>
      </c>
      <c r="E6611" s="2">
        <f t="shared" si="104"/>
        <v>25.500364958545038</v>
      </c>
      <c r="F6611" s="4">
        <v>0.8125</v>
      </c>
    </row>
    <row r="6612" spans="1:6" x14ac:dyDescent="0.3">
      <c r="A6612">
        <v>27</v>
      </c>
      <c r="B6612" t="s">
        <v>1</v>
      </c>
      <c r="C6612">
        <v>31</v>
      </c>
      <c r="D6612" s="2">
        <v>9.8740000000000006</v>
      </c>
      <c r="E6612" s="2">
        <f t="shared" si="104"/>
        <v>28.18058941511568</v>
      </c>
      <c r="F6612" s="4">
        <v>0.8125</v>
      </c>
    </row>
    <row r="6613" spans="1:6" x14ac:dyDescent="0.3">
      <c r="A6613">
        <v>28</v>
      </c>
      <c r="B6613" t="s">
        <v>1</v>
      </c>
      <c r="C6613">
        <v>31</v>
      </c>
      <c r="D6613" s="2">
        <v>8.2004000000000001</v>
      </c>
      <c r="E6613" s="2">
        <f t="shared" si="104"/>
        <v>28.601105423204796</v>
      </c>
      <c r="F6613" s="4">
        <v>0.8125</v>
      </c>
    </row>
    <row r="6614" spans="1:6" x14ac:dyDescent="0.3">
      <c r="A6614">
        <v>29</v>
      </c>
      <c r="B6614" t="s">
        <v>0</v>
      </c>
      <c r="C6614">
        <v>31</v>
      </c>
      <c r="D6614" s="2">
        <v>23.094999999999999</v>
      </c>
      <c r="E6614" s="2">
        <f t="shared" si="104"/>
        <v>24.67530486924889</v>
      </c>
      <c r="F6614" s="4">
        <v>0.8125</v>
      </c>
    </row>
    <row r="6615" spans="1:6" x14ac:dyDescent="0.3">
      <c r="A6615">
        <v>30</v>
      </c>
      <c r="B6615" t="s">
        <v>0</v>
      </c>
      <c r="C6615">
        <v>31</v>
      </c>
      <c r="D6615" s="2">
        <v>52.3264</v>
      </c>
      <c r="E6615" s="2">
        <f t="shared" si="104"/>
        <v>20.569617661835728</v>
      </c>
      <c r="F6615" s="4">
        <v>0.8125</v>
      </c>
    </row>
    <row r="6616" spans="1:6" x14ac:dyDescent="0.3">
      <c r="A6616">
        <v>31</v>
      </c>
      <c r="B6616" t="s">
        <v>0</v>
      </c>
      <c r="C6616">
        <v>31</v>
      </c>
      <c r="D6616" s="2">
        <v>29.956600000000002</v>
      </c>
      <c r="E6616" s="2">
        <f t="shared" si="104"/>
        <v>22.990588408395872</v>
      </c>
      <c r="F6616" s="4">
        <v>0.8125</v>
      </c>
    </row>
    <row r="6617" spans="1:6" x14ac:dyDescent="0.3">
      <c r="A6617">
        <v>32</v>
      </c>
      <c r="B6617" t="s">
        <v>1</v>
      </c>
      <c r="C6617">
        <v>31</v>
      </c>
      <c r="D6617" s="2">
        <v>53.944200000000002</v>
      </c>
      <c r="E6617" s="2">
        <f t="shared" si="104"/>
        <v>20.681747688301314</v>
      </c>
      <c r="F6617" s="4">
        <v>0.8125</v>
      </c>
    </row>
    <row r="6618" spans="1:6" x14ac:dyDescent="0.3">
      <c r="A6618">
        <v>25</v>
      </c>
      <c r="B6618" t="s">
        <v>1</v>
      </c>
      <c r="C6618">
        <v>31</v>
      </c>
      <c r="F6618" s="4">
        <v>0.85416666666666663</v>
      </c>
    </row>
    <row r="6619" spans="1:6" x14ac:dyDescent="0.3">
      <c r="A6619">
        <v>26</v>
      </c>
      <c r="B6619" t="s">
        <v>0</v>
      </c>
      <c r="C6619">
        <v>31</v>
      </c>
      <c r="D6619" s="2">
        <v>21.866399999999999</v>
      </c>
      <c r="E6619" s="2">
        <f t="shared" si="104"/>
        <v>24.997110674801302</v>
      </c>
      <c r="F6619" s="4">
        <v>0.85416666666666663</v>
      </c>
    </row>
    <row r="6620" spans="1:6" x14ac:dyDescent="0.3">
      <c r="A6620">
        <v>27</v>
      </c>
      <c r="B6620" t="s">
        <v>1</v>
      </c>
      <c r="C6620">
        <v>31</v>
      </c>
      <c r="D6620" s="2">
        <v>10.6557</v>
      </c>
      <c r="E6620" s="2">
        <f t="shared" si="104"/>
        <v>27.980296661965056</v>
      </c>
      <c r="F6620" s="4">
        <v>0.85416666666666696</v>
      </c>
    </row>
    <row r="6621" spans="1:6" x14ac:dyDescent="0.3">
      <c r="A6621">
        <v>28</v>
      </c>
      <c r="B6621" t="s">
        <v>1</v>
      </c>
      <c r="C6621">
        <v>31</v>
      </c>
      <c r="D6621" s="2">
        <v>11.155200000000001</v>
      </c>
      <c r="E6621" s="2">
        <f t="shared" si="104"/>
        <v>27.851183431075</v>
      </c>
      <c r="F6621" s="4">
        <v>0.85416666666666696</v>
      </c>
    </row>
    <row r="6622" spans="1:6" x14ac:dyDescent="0.3">
      <c r="A6622">
        <v>29</v>
      </c>
      <c r="B6622" t="s">
        <v>0</v>
      </c>
      <c r="C6622">
        <v>31</v>
      </c>
      <c r="D6622" s="2">
        <v>23.0319</v>
      </c>
      <c r="E6622" s="2">
        <f t="shared" si="104"/>
        <v>24.691728130714814</v>
      </c>
      <c r="F6622" s="4">
        <v>0.85416666666666696</v>
      </c>
    </row>
    <row r="6623" spans="1:6" x14ac:dyDescent="0.3">
      <c r="A6623">
        <v>30</v>
      </c>
      <c r="B6623" t="s">
        <v>0</v>
      </c>
      <c r="C6623">
        <v>31</v>
      </c>
      <c r="D6623" s="2">
        <v>52.279499999999999</v>
      </c>
      <c r="E6623" s="2">
        <f t="shared" si="104"/>
        <v>20.567097617052156</v>
      </c>
      <c r="F6623" s="4">
        <v>0.85416666666666696</v>
      </c>
    </row>
    <row r="6624" spans="1:6" x14ac:dyDescent="0.3">
      <c r="A6624">
        <v>31</v>
      </c>
      <c r="B6624" t="s">
        <v>0</v>
      </c>
      <c r="C6624">
        <v>31</v>
      </c>
      <c r="D6624" s="2">
        <v>29.747199999999999</v>
      </c>
      <c r="E6624" s="2">
        <f t="shared" si="104"/>
        <v>23.038215931913314</v>
      </c>
      <c r="F6624" s="4">
        <v>0.85416666666666696</v>
      </c>
    </row>
    <row r="6625" spans="1:6" x14ac:dyDescent="0.3">
      <c r="A6625">
        <v>32</v>
      </c>
      <c r="B6625" t="s">
        <v>1</v>
      </c>
      <c r="C6625">
        <v>31</v>
      </c>
      <c r="D6625" s="2">
        <v>53.777999999999999</v>
      </c>
      <c r="E6625" s="2">
        <f t="shared" si="104"/>
        <v>20.667939027076777</v>
      </c>
      <c r="F6625" s="4">
        <v>0.85416666666666696</v>
      </c>
    </row>
    <row r="6626" spans="1:6" x14ac:dyDescent="0.3">
      <c r="A6626">
        <v>25</v>
      </c>
      <c r="B6626" t="s">
        <v>1</v>
      </c>
      <c r="C6626">
        <v>31</v>
      </c>
      <c r="F6626" s="4">
        <v>0</v>
      </c>
    </row>
    <row r="6627" spans="1:6" x14ac:dyDescent="0.3">
      <c r="A6627">
        <v>26</v>
      </c>
      <c r="B6627" t="s">
        <v>0</v>
      </c>
      <c r="C6627">
        <v>31</v>
      </c>
      <c r="D6627" s="2">
        <v>23.8398</v>
      </c>
      <c r="E6627" s="2">
        <f t="shared" si="104"/>
        <v>24.4824118084146</v>
      </c>
      <c r="F6627" s="4">
        <v>0</v>
      </c>
    </row>
    <row r="6628" spans="1:6" x14ac:dyDescent="0.3">
      <c r="A6628">
        <v>27</v>
      </c>
      <c r="B6628" t="s">
        <v>1</v>
      </c>
      <c r="C6628">
        <v>31</v>
      </c>
      <c r="D6628" s="2">
        <v>24.505099999999999</v>
      </c>
      <c r="E6628" s="2">
        <f t="shared" si="104"/>
        <v>24.311723978942073</v>
      </c>
      <c r="F6628" s="4">
        <v>0</v>
      </c>
    </row>
    <row r="6629" spans="1:6" x14ac:dyDescent="0.3">
      <c r="A6629">
        <v>28</v>
      </c>
      <c r="B6629" t="s">
        <v>1</v>
      </c>
      <c r="C6629">
        <v>31</v>
      </c>
      <c r="F6629" s="4">
        <v>0</v>
      </c>
    </row>
    <row r="6630" spans="1:6" x14ac:dyDescent="0.3">
      <c r="A6630">
        <v>29</v>
      </c>
      <c r="B6630" t="s">
        <v>0</v>
      </c>
      <c r="C6630">
        <v>31</v>
      </c>
      <c r="D6630" s="2">
        <v>29.273099999999999</v>
      </c>
      <c r="E6630" s="2">
        <f t="shared" si="104"/>
        <v>23.147105068922922</v>
      </c>
      <c r="F6630" s="4">
        <v>0</v>
      </c>
    </row>
    <row r="6631" spans="1:6" x14ac:dyDescent="0.3">
      <c r="A6631">
        <v>30</v>
      </c>
      <c r="B6631" t="s">
        <v>0</v>
      </c>
      <c r="C6631">
        <v>31</v>
      </c>
      <c r="D6631" s="2">
        <v>52.170400000000001</v>
      </c>
      <c r="E6631" s="2">
        <f t="shared" si="104"/>
        <v>20.561392042785876</v>
      </c>
      <c r="F6631" s="4">
        <v>0</v>
      </c>
    </row>
    <row r="6632" spans="1:6" x14ac:dyDescent="0.3">
      <c r="A6632">
        <v>31</v>
      </c>
      <c r="B6632" t="s">
        <v>0</v>
      </c>
      <c r="C6632">
        <v>31</v>
      </c>
      <c r="D6632" s="2">
        <v>29.827500000000001</v>
      </c>
      <c r="E6632" s="2">
        <f t="shared" si="104"/>
        <v>23.019917596810593</v>
      </c>
      <c r="F6632" s="4">
        <v>0</v>
      </c>
    </row>
    <row r="6633" spans="1:6" x14ac:dyDescent="0.3">
      <c r="A6633">
        <v>32</v>
      </c>
      <c r="B6633" t="s">
        <v>1</v>
      </c>
      <c r="C6633">
        <v>31</v>
      </c>
      <c r="D6633" s="2">
        <v>53.722799999999999</v>
      </c>
      <c r="E6633" s="2">
        <f t="shared" si="104"/>
        <v>20.663470222031918</v>
      </c>
      <c r="F6633" s="4">
        <v>0</v>
      </c>
    </row>
    <row r="6634" spans="1:6" x14ac:dyDescent="0.3">
      <c r="A6634">
        <v>25</v>
      </c>
      <c r="B6634" t="s">
        <v>1</v>
      </c>
      <c r="C6634">
        <v>32</v>
      </c>
      <c r="F6634" s="4">
        <v>0.3125</v>
      </c>
    </row>
    <row r="6635" spans="1:6" x14ac:dyDescent="0.3">
      <c r="A6635">
        <v>26</v>
      </c>
      <c r="B6635" t="s">
        <v>0</v>
      </c>
      <c r="C6635">
        <v>32</v>
      </c>
      <c r="D6635" s="2">
        <v>24.940200000000001</v>
      </c>
      <c r="E6635" s="2">
        <f t="shared" si="104"/>
        <v>24.200997804123212</v>
      </c>
      <c r="F6635" s="4">
        <v>0.3125</v>
      </c>
    </row>
    <row r="6636" spans="1:6" x14ac:dyDescent="0.3">
      <c r="A6636">
        <v>27</v>
      </c>
      <c r="B6636" t="s">
        <v>1</v>
      </c>
      <c r="C6636">
        <v>32</v>
      </c>
      <c r="D6636" s="2">
        <v>24.272200000000002</v>
      </c>
      <c r="E6636" s="2">
        <f t="shared" si="104"/>
        <v>24.371292421192752</v>
      </c>
      <c r="F6636" s="4">
        <v>0.3125</v>
      </c>
    </row>
    <row r="6637" spans="1:6" x14ac:dyDescent="0.3">
      <c r="A6637">
        <v>28</v>
      </c>
      <c r="B6637" t="s">
        <v>1</v>
      </c>
      <c r="C6637">
        <v>32</v>
      </c>
      <c r="F6637" s="4">
        <v>0.3125</v>
      </c>
    </row>
    <row r="6638" spans="1:6" x14ac:dyDescent="0.3">
      <c r="A6638">
        <v>29</v>
      </c>
      <c r="B6638" t="s">
        <v>0</v>
      </c>
      <c r="C6638">
        <v>32</v>
      </c>
      <c r="D6638" s="2">
        <v>29.282499999999999</v>
      </c>
      <c r="E6638" s="2">
        <f t="shared" si="104"/>
        <v>23.144932139502203</v>
      </c>
      <c r="F6638" s="4">
        <v>0.3125</v>
      </c>
    </row>
    <row r="6639" spans="1:6" x14ac:dyDescent="0.3">
      <c r="A6639">
        <v>30</v>
      </c>
      <c r="B6639" t="s">
        <v>0</v>
      </c>
      <c r="C6639">
        <v>32</v>
      </c>
      <c r="D6639" s="2">
        <v>52.2742</v>
      </c>
      <c r="E6639" s="2">
        <f t="shared" si="104"/>
        <v>20.566815384297342</v>
      </c>
      <c r="F6639" s="4">
        <v>0.3125</v>
      </c>
    </row>
    <row r="6640" spans="1:6" x14ac:dyDescent="0.3">
      <c r="A6640">
        <v>31</v>
      </c>
      <c r="B6640" t="s">
        <v>0</v>
      </c>
      <c r="C6640">
        <v>32</v>
      </c>
      <c r="D6640" s="2">
        <v>30.284500000000001</v>
      </c>
      <c r="E6640" s="2">
        <f t="shared" si="104"/>
        <v>22.916598229572923</v>
      </c>
      <c r="F6640" s="4">
        <v>0.3125</v>
      </c>
    </row>
    <row r="6641" spans="1:6" x14ac:dyDescent="0.3">
      <c r="A6641">
        <v>32</v>
      </c>
      <c r="B6641" t="s">
        <v>1</v>
      </c>
      <c r="C6641">
        <v>32</v>
      </c>
      <c r="D6641" s="2">
        <v>53.944299999999998</v>
      </c>
      <c r="E6641" s="2">
        <f t="shared" si="104"/>
        <v>20.681756156924234</v>
      </c>
      <c r="F6641" s="4">
        <v>0.3125</v>
      </c>
    </row>
    <row r="6642" spans="1:6" x14ac:dyDescent="0.3">
      <c r="A6642">
        <v>25</v>
      </c>
      <c r="B6642" t="s">
        <v>1</v>
      </c>
      <c r="C6642">
        <v>32</v>
      </c>
      <c r="F6642" s="4">
        <v>0.35416666666666669</v>
      </c>
    </row>
    <row r="6643" spans="1:6" x14ac:dyDescent="0.3">
      <c r="A6643">
        <v>26</v>
      </c>
      <c r="B6643" t="s">
        <v>0</v>
      </c>
      <c r="C6643">
        <v>32</v>
      </c>
      <c r="F6643" s="4">
        <v>0.35416666666666669</v>
      </c>
    </row>
    <row r="6644" spans="1:6" x14ac:dyDescent="0.3">
      <c r="A6644">
        <v>27</v>
      </c>
      <c r="B6644" t="s">
        <v>1</v>
      </c>
      <c r="C6644">
        <v>32</v>
      </c>
      <c r="D6644" s="2">
        <v>51.603700000000003</v>
      </c>
      <c r="E6644" s="2">
        <f t="shared" ref="E6644:E6705" si="105">30.4222843823-0.1907526116*D6644-0.0045395191*D6644^2+0.0000876524*D6644^3</f>
        <v>20.535255479143771</v>
      </c>
      <c r="F6644" s="4">
        <v>0.35416666666666702</v>
      </c>
    </row>
    <row r="6645" spans="1:6" x14ac:dyDescent="0.3">
      <c r="A6645">
        <v>28</v>
      </c>
      <c r="B6645" t="s">
        <v>1</v>
      </c>
      <c r="C6645">
        <v>32</v>
      </c>
      <c r="D6645" s="2">
        <v>7.4118000000000004</v>
      </c>
      <c r="E6645" s="2">
        <f t="shared" si="105"/>
        <v>28.794775737783269</v>
      </c>
      <c r="F6645" s="4">
        <v>0.35416666666666702</v>
      </c>
    </row>
    <row r="6646" spans="1:6" x14ac:dyDescent="0.3">
      <c r="A6646">
        <v>29</v>
      </c>
      <c r="B6646" t="s">
        <v>0</v>
      </c>
      <c r="C6646">
        <v>32</v>
      </c>
      <c r="D6646" s="2">
        <v>24.6873</v>
      </c>
      <c r="E6646" s="2">
        <f t="shared" si="105"/>
        <v>24.265266677044874</v>
      </c>
      <c r="F6646" s="4">
        <v>0.35416666666666702</v>
      </c>
    </row>
    <row r="6647" spans="1:6" x14ac:dyDescent="0.3">
      <c r="A6647">
        <v>30</v>
      </c>
      <c r="B6647" t="s">
        <v>0</v>
      </c>
      <c r="C6647">
        <v>32</v>
      </c>
      <c r="D6647" s="2">
        <v>52.161000000000001</v>
      </c>
      <c r="E6647" s="2">
        <f t="shared" si="105"/>
        <v>20.560910687728523</v>
      </c>
      <c r="F6647" s="4">
        <v>0.35416666666666702</v>
      </c>
    </row>
    <row r="6648" spans="1:6" x14ac:dyDescent="0.3">
      <c r="A6648">
        <v>31</v>
      </c>
      <c r="B6648" t="s">
        <v>0</v>
      </c>
      <c r="C6648">
        <v>32</v>
      </c>
      <c r="D6648" s="2">
        <v>40.068100000000001</v>
      </c>
      <c r="E6648" s="2">
        <f t="shared" si="105"/>
        <v>21.12966097678617</v>
      </c>
      <c r="F6648" s="4">
        <v>0.35416666666666702</v>
      </c>
    </row>
    <row r="6649" spans="1:6" x14ac:dyDescent="0.3">
      <c r="A6649">
        <v>32</v>
      </c>
      <c r="B6649" t="s">
        <v>1</v>
      </c>
      <c r="C6649">
        <v>32</v>
      </c>
      <c r="D6649" s="2">
        <v>50.6006</v>
      </c>
      <c r="E6649" s="2">
        <f t="shared" si="105"/>
        <v>20.503150946029457</v>
      </c>
      <c r="F6649" s="4">
        <v>0.35416666666666702</v>
      </c>
    </row>
    <row r="6650" spans="1:6" x14ac:dyDescent="0.3">
      <c r="A6650">
        <v>25</v>
      </c>
      <c r="B6650" t="s">
        <v>1</v>
      </c>
      <c r="C6650">
        <v>32</v>
      </c>
      <c r="F6650" s="4">
        <v>0.5</v>
      </c>
    </row>
    <row r="6651" spans="1:6" x14ac:dyDescent="0.3">
      <c r="A6651">
        <v>26</v>
      </c>
      <c r="B6651" t="s">
        <v>0</v>
      </c>
      <c r="C6651">
        <v>32</v>
      </c>
      <c r="D6651" s="2">
        <v>9.2044999999999995</v>
      </c>
      <c r="E6651" s="2">
        <f t="shared" si="105"/>
        <v>28.350255184283505</v>
      </c>
      <c r="F6651" s="4">
        <v>0.5</v>
      </c>
    </row>
    <row r="6652" spans="1:6" x14ac:dyDescent="0.3">
      <c r="A6652">
        <v>27</v>
      </c>
      <c r="B6652" t="s">
        <v>1</v>
      </c>
      <c r="C6652">
        <v>32</v>
      </c>
      <c r="F6652" s="4">
        <v>0.5</v>
      </c>
    </row>
    <row r="6653" spans="1:6" x14ac:dyDescent="0.3">
      <c r="A6653">
        <v>28</v>
      </c>
      <c r="B6653" t="s">
        <v>1</v>
      </c>
      <c r="C6653">
        <v>32</v>
      </c>
      <c r="D6653" s="2">
        <v>40.723100000000002</v>
      </c>
      <c r="E6653" s="2">
        <f t="shared" si="105"/>
        <v>21.045557887033137</v>
      </c>
      <c r="F6653" s="4">
        <v>0.5</v>
      </c>
    </row>
    <row r="6654" spans="1:6" x14ac:dyDescent="0.3">
      <c r="A6654">
        <v>29</v>
      </c>
      <c r="B6654" t="s">
        <v>0</v>
      </c>
      <c r="C6654">
        <v>32</v>
      </c>
      <c r="D6654" s="2">
        <v>25.4938</v>
      </c>
      <c r="E6654" s="2">
        <f t="shared" si="105"/>
        <v>24.06122582604258</v>
      </c>
      <c r="F6654" s="4">
        <v>0.5</v>
      </c>
    </row>
    <row r="6655" spans="1:6" x14ac:dyDescent="0.3">
      <c r="A6655">
        <v>30</v>
      </c>
      <c r="B6655" t="s">
        <v>0</v>
      </c>
      <c r="C6655">
        <v>32</v>
      </c>
      <c r="D6655" s="2">
        <v>52.3264</v>
      </c>
      <c r="E6655" s="2">
        <f t="shared" si="105"/>
        <v>20.569617661835728</v>
      </c>
      <c r="F6655" s="4">
        <v>0.5</v>
      </c>
    </row>
    <row r="6656" spans="1:6" x14ac:dyDescent="0.3">
      <c r="A6656">
        <v>31</v>
      </c>
      <c r="B6656" t="s">
        <v>0</v>
      </c>
      <c r="C6656">
        <v>32</v>
      </c>
      <c r="D6656" s="2">
        <v>42.061999999999998</v>
      </c>
      <c r="E6656" s="2">
        <f t="shared" si="105"/>
        <v>20.890269664450223</v>
      </c>
      <c r="F6656" s="4">
        <v>0.5</v>
      </c>
    </row>
    <row r="6657" spans="1:6" x14ac:dyDescent="0.3">
      <c r="A6657">
        <v>32</v>
      </c>
      <c r="B6657" t="s">
        <v>1</v>
      </c>
      <c r="C6657">
        <v>32</v>
      </c>
      <c r="D6657" s="2">
        <v>51.601199999999999</v>
      </c>
      <c r="E6657" s="2">
        <f t="shared" si="105"/>
        <v>20.535153097684066</v>
      </c>
      <c r="F6657" s="4">
        <v>0.5</v>
      </c>
    </row>
    <row r="6658" spans="1:6" x14ac:dyDescent="0.3">
      <c r="A6658">
        <v>25</v>
      </c>
      <c r="B6658" t="s">
        <v>1</v>
      </c>
      <c r="C6658">
        <v>32</v>
      </c>
      <c r="F6658" s="4">
        <v>0.8125</v>
      </c>
    </row>
    <row r="6659" spans="1:6" x14ac:dyDescent="0.3">
      <c r="A6659">
        <v>26</v>
      </c>
      <c r="B6659" t="s">
        <v>0</v>
      </c>
      <c r="C6659">
        <v>32</v>
      </c>
      <c r="D6659" s="2">
        <v>9.8384999999999998</v>
      </c>
      <c r="E6659" s="2">
        <f t="shared" si="105"/>
        <v>28.189631006051901</v>
      </c>
      <c r="F6659" s="4">
        <v>0.8125</v>
      </c>
    </row>
    <row r="6660" spans="1:6" x14ac:dyDescent="0.3">
      <c r="A6660">
        <v>27</v>
      </c>
      <c r="B6660" t="s">
        <v>1</v>
      </c>
      <c r="C6660">
        <v>32</v>
      </c>
      <c r="F6660" s="4">
        <v>0.8125</v>
      </c>
    </row>
    <row r="6661" spans="1:6" x14ac:dyDescent="0.3">
      <c r="A6661">
        <v>28</v>
      </c>
      <c r="B6661" t="s">
        <v>1</v>
      </c>
      <c r="C6661">
        <v>32</v>
      </c>
      <c r="D6661" s="2">
        <v>40.751600000000003</v>
      </c>
      <c r="E6661" s="2">
        <f t="shared" si="105"/>
        <v>21.042017538788865</v>
      </c>
      <c r="F6661" s="4">
        <v>0.8125</v>
      </c>
    </row>
    <row r="6662" spans="1:6" x14ac:dyDescent="0.3">
      <c r="A6662">
        <v>29</v>
      </c>
      <c r="B6662" t="s">
        <v>0</v>
      </c>
      <c r="C6662">
        <v>32</v>
      </c>
      <c r="D6662" s="2">
        <v>25.6584</v>
      </c>
      <c r="E6662" s="2">
        <f t="shared" si="105"/>
        <v>24.019919719158544</v>
      </c>
      <c r="F6662" s="4">
        <v>0.8125</v>
      </c>
    </row>
    <row r="6663" spans="1:6" x14ac:dyDescent="0.3">
      <c r="A6663">
        <v>30</v>
      </c>
      <c r="B6663" t="s">
        <v>0</v>
      </c>
      <c r="C6663">
        <v>32</v>
      </c>
      <c r="D6663" s="2">
        <v>52.323</v>
      </c>
      <c r="E6663" s="2">
        <f t="shared" si="105"/>
        <v>20.569433609023569</v>
      </c>
      <c r="F6663" s="4">
        <v>0.8125</v>
      </c>
    </row>
    <row r="6664" spans="1:6" x14ac:dyDescent="0.3">
      <c r="A6664">
        <v>31</v>
      </c>
      <c r="B6664" t="s">
        <v>0</v>
      </c>
      <c r="C6664">
        <v>32</v>
      </c>
      <c r="D6664" s="2">
        <v>41.478299999999997</v>
      </c>
      <c r="E6664" s="2">
        <f t="shared" si="105"/>
        <v>20.955168092062337</v>
      </c>
      <c r="F6664" s="4">
        <v>0.8125</v>
      </c>
    </row>
    <row r="6665" spans="1:6" x14ac:dyDescent="0.3">
      <c r="A6665">
        <v>32</v>
      </c>
      <c r="B6665" t="s">
        <v>1</v>
      </c>
      <c r="C6665">
        <v>32</v>
      </c>
      <c r="D6665" s="2">
        <v>51.037300000000002</v>
      </c>
      <c r="E6665" s="2">
        <f t="shared" si="105"/>
        <v>20.51492814187608</v>
      </c>
      <c r="F6665" s="4">
        <v>0.8125</v>
      </c>
    </row>
    <row r="6666" spans="1:6" x14ac:dyDescent="0.3">
      <c r="A6666">
        <v>25</v>
      </c>
      <c r="B6666" t="s">
        <v>1</v>
      </c>
      <c r="C6666">
        <v>32</v>
      </c>
      <c r="F6666" s="4">
        <v>0.85416666666666663</v>
      </c>
    </row>
    <row r="6667" spans="1:6" x14ac:dyDescent="0.3">
      <c r="A6667">
        <v>26</v>
      </c>
      <c r="B6667" t="s">
        <v>0</v>
      </c>
      <c r="C6667">
        <v>32</v>
      </c>
      <c r="D6667" s="2">
        <v>18.277799999999999</v>
      </c>
      <c r="E6667" s="2">
        <f t="shared" si="105"/>
        <v>25.954416953409556</v>
      </c>
      <c r="F6667" s="4">
        <v>0.85416666666666663</v>
      </c>
    </row>
    <row r="6668" spans="1:6" x14ac:dyDescent="0.3">
      <c r="A6668">
        <v>27</v>
      </c>
      <c r="B6668" t="s">
        <v>1</v>
      </c>
      <c r="C6668">
        <v>32</v>
      </c>
      <c r="D6668" s="2">
        <v>25.166699999999999</v>
      </c>
      <c r="E6668" s="2">
        <f t="shared" si="105"/>
        <v>24.143656846085168</v>
      </c>
      <c r="F6668" s="4">
        <v>0.85416666666666696</v>
      </c>
    </row>
    <row r="6669" spans="1:6" x14ac:dyDescent="0.3">
      <c r="A6669">
        <v>28</v>
      </c>
      <c r="B6669" t="s">
        <v>1</v>
      </c>
      <c r="C6669">
        <v>32</v>
      </c>
      <c r="F6669" s="4">
        <v>0.85416666666666696</v>
      </c>
    </row>
    <row r="6670" spans="1:6" x14ac:dyDescent="0.3">
      <c r="A6670">
        <v>29</v>
      </c>
      <c r="B6670" t="s">
        <v>0</v>
      </c>
      <c r="C6670">
        <v>32</v>
      </c>
      <c r="D6670" s="2">
        <v>24.6111</v>
      </c>
      <c r="E6670" s="2">
        <f t="shared" si="105"/>
        <v>24.284680545179395</v>
      </c>
      <c r="F6670" s="4">
        <v>0.85416666666666696</v>
      </c>
    </row>
    <row r="6671" spans="1:6" x14ac:dyDescent="0.3">
      <c r="A6671">
        <v>30</v>
      </c>
      <c r="B6671" t="s">
        <v>0</v>
      </c>
      <c r="C6671">
        <v>32</v>
      </c>
      <c r="D6671" s="2">
        <v>52.222200000000001</v>
      </c>
      <c r="E6671" s="2">
        <f t="shared" si="105"/>
        <v>20.564073727280572</v>
      </c>
      <c r="F6671" s="4">
        <v>0.85416666666666696</v>
      </c>
    </row>
    <row r="6672" spans="1:6" x14ac:dyDescent="0.3">
      <c r="A6672">
        <v>31</v>
      </c>
      <c r="B6672" t="s">
        <v>0</v>
      </c>
      <c r="C6672">
        <v>32</v>
      </c>
      <c r="D6672" s="2">
        <v>41.277799999999999</v>
      </c>
      <c r="E6672" s="2">
        <f t="shared" si="105"/>
        <v>20.978467052661813</v>
      </c>
      <c r="F6672" s="4">
        <v>0.85416666666666696</v>
      </c>
    </row>
    <row r="6673" spans="1:6" x14ac:dyDescent="0.3">
      <c r="A6673">
        <v>32</v>
      </c>
      <c r="B6673" t="s">
        <v>1</v>
      </c>
      <c r="C6673">
        <v>32</v>
      </c>
      <c r="D6673" s="2">
        <v>50.722200000000001</v>
      </c>
      <c r="E6673" s="2">
        <f t="shared" si="105"/>
        <v>20.506092565109089</v>
      </c>
      <c r="F6673" s="4">
        <v>0.85416666666666696</v>
      </c>
    </row>
    <row r="6674" spans="1:6" x14ac:dyDescent="0.3">
      <c r="A6674">
        <v>25</v>
      </c>
      <c r="B6674" t="s">
        <v>1</v>
      </c>
      <c r="C6674">
        <v>32</v>
      </c>
      <c r="F6674" s="4">
        <v>0</v>
      </c>
    </row>
    <row r="6675" spans="1:6" x14ac:dyDescent="0.3">
      <c r="A6675">
        <v>26</v>
      </c>
      <c r="B6675" t="s">
        <v>0</v>
      </c>
      <c r="C6675">
        <v>32</v>
      </c>
      <c r="D6675" s="2">
        <v>18.055599999999998</v>
      </c>
      <c r="E6675" s="2">
        <f t="shared" si="105"/>
        <v>26.014167465342709</v>
      </c>
      <c r="F6675" s="4">
        <v>0</v>
      </c>
    </row>
    <row r="6676" spans="1:6" x14ac:dyDescent="0.3">
      <c r="A6676">
        <v>27</v>
      </c>
      <c r="B6676" t="s">
        <v>1</v>
      </c>
      <c r="C6676">
        <v>32</v>
      </c>
      <c r="F6676" s="4">
        <v>0</v>
      </c>
    </row>
    <row r="6677" spans="1:6" x14ac:dyDescent="0.3">
      <c r="A6677">
        <v>28</v>
      </c>
      <c r="B6677" t="s">
        <v>1</v>
      </c>
      <c r="C6677">
        <v>32</v>
      </c>
      <c r="F6677" s="4">
        <v>0</v>
      </c>
    </row>
    <row r="6678" spans="1:6" x14ac:dyDescent="0.3">
      <c r="A6678">
        <v>29</v>
      </c>
      <c r="B6678" t="s">
        <v>0</v>
      </c>
      <c r="C6678">
        <v>32</v>
      </c>
      <c r="D6678" s="2">
        <v>30.3889</v>
      </c>
      <c r="E6678" s="2">
        <f t="shared" si="105"/>
        <v>22.893194163412755</v>
      </c>
      <c r="F6678" s="4">
        <v>0</v>
      </c>
    </row>
    <row r="6679" spans="1:6" x14ac:dyDescent="0.3">
      <c r="A6679">
        <v>30</v>
      </c>
      <c r="B6679" t="s">
        <v>0</v>
      </c>
      <c r="C6679">
        <v>32</v>
      </c>
      <c r="D6679" s="2">
        <v>52.3889</v>
      </c>
      <c r="E6679" s="2">
        <f t="shared" si="105"/>
        <v>20.57303898214797</v>
      </c>
      <c r="F6679" s="4">
        <v>0</v>
      </c>
    </row>
    <row r="6680" spans="1:6" x14ac:dyDescent="0.3">
      <c r="A6680">
        <v>31</v>
      </c>
      <c r="B6680" t="s">
        <v>0</v>
      </c>
      <c r="C6680">
        <v>32</v>
      </c>
      <c r="D6680" s="2">
        <v>41.222200000000001</v>
      </c>
      <c r="E6680" s="2">
        <f t="shared" si="105"/>
        <v>20.985018109261304</v>
      </c>
      <c r="F6680" s="4">
        <v>0</v>
      </c>
    </row>
    <row r="6681" spans="1:6" x14ac:dyDescent="0.3">
      <c r="A6681">
        <v>32</v>
      </c>
      <c r="B6681" t="s">
        <v>1</v>
      </c>
      <c r="C6681">
        <v>32</v>
      </c>
      <c r="D6681" s="2">
        <v>50.777799999999999</v>
      </c>
      <c r="E6681" s="2">
        <f t="shared" si="105"/>
        <v>20.507524207892033</v>
      </c>
      <c r="F6681" s="4">
        <v>0</v>
      </c>
    </row>
    <row r="6682" spans="1:6" x14ac:dyDescent="0.3">
      <c r="A6682">
        <v>25</v>
      </c>
      <c r="B6682" t="s">
        <v>1</v>
      </c>
      <c r="C6682">
        <v>33</v>
      </c>
      <c r="F6682" s="4">
        <v>0.3125</v>
      </c>
    </row>
    <row r="6683" spans="1:6" x14ac:dyDescent="0.3">
      <c r="A6683">
        <v>26</v>
      </c>
      <c r="B6683" t="s">
        <v>0</v>
      </c>
      <c r="C6683">
        <v>33</v>
      </c>
      <c r="D6683" s="2">
        <v>18.2041</v>
      </c>
      <c r="E6683" s="2">
        <f t="shared" si="105"/>
        <v>25.974232556833538</v>
      </c>
      <c r="F6683" s="4">
        <v>0.3125</v>
      </c>
    </row>
    <row r="6684" spans="1:6" x14ac:dyDescent="0.3">
      <c r="A6684">
        <v>27</v>
      </c>
      <c r="B6684" t="s">
        <v>1</v>
      </c>
      <c r="C6684">
        <v>33</v>
      </c>
      <c r="F6684" s="4">
        <v>0.3125</v>
      </c>
    </row>
    <row r="6685" spans="1:6" x14ac:dyDescent="0.3">
      <c r="A6685">
        <v>28</v>
      </c>
      <c r="B6685" t="s">
        <v>1</v>
      </c>
      <c r="C6685">
        <v>33</v>
      </c>
      <c r="D6685" s="2">
        <v>40.973199999999999</v>
      </c>
      <c r="E6685" s="2">
        <f t="shared" si="105"/>
        <v>21.014833026309429</v>
      </c>
      <c r="F6685" s="4">
        <v>0.3125</v>
      </c>
    </row>
    <row r="6686" spans="1:6" x14ac:dyDescent="0.3">
      <c r="A6686">
        <v>29</v>
      </c>
      <c r="B6686" t="s">
        <v>0</v>
      </c>
      <c r="C6686">
        <v>33</v>
      </c>
      <c r="D6686" s="2">
        <v>29.393799999999999</v>
      </c>
      <c r="E6686" s="2">
        <f t="shared" si="105"/>
        <v>23.119246308708579</v>
      </c>
      <c r="F6686" s="4">
        <v>0.3125</v>
      </c>
    </row>
    <row r="6687" spans="1:6" x14ac:dyDescent="0.3">
      <c r="A6687">
        <v>30</v>
      </c>
      <c r="B6687" t="s">
        <v>0</v>
      </c>
      <c r="C6687">
        <v>33</v>
      </c>
      <c r="D6687" s="2">
        <v>52.329900000000002</v>
      </c>
      <c r="E6687" s="2">
        <f t="shared" si="105"/>
        <v>20.569807350631145</v>
      </c>
      <c r="F6687" s="4">
        <v>0.3125</v>
      </c>
    </row>
    <row r="6688" spans="1:6" x14ac:dyDescent="0.3">
      <c r="A6688">
        <v>31</v>
      </c>
      <c r="B6688" t="s">
        <v>0</v>
      </c>
      <c r="C6688">
        <v>33</v>
      </c>
      <c r="D6688" s="2">
        <v>41.474200000000003</v>
      </c>
      <c r="E6688" s="2">
        <f t="shared" si="105"/>
        <v>20.955639416737032</v>
      </c>
      <c r="F6688" s="4">
        <v>0.3125</v>
      </c>
    </row>
    <row r="6689" spans="1:6" x14ac:dyDescent="0.3">
      <c r="A6689">
        <v>32</v>
      </c>
      <c r="B6689" t="s">
        <v>1</v>
      </c>
      <c r="C6689">
        <v>33</v>
      </c>
      <c r="D6689" s="2">
        <v>50.826799999999999</v>
      </c>
      <c r="E6689" s="2">
        <f t="shared" si="105"/>
        <v>20.50883107398068</v>
      </c>
      <c r="F6689" s="4">
        <v>0.3125</v>
      </c>
    </row>
    <row r="6690" spans="1:6" x14ac:dyDescent="0.3">
      <c r="A6690">
        <v>25</v>
      </c>
      <c r="B6690" t="s">
        <v>1</v>
      </c>
      <c r="C6690">
        <v>33</v>
      </c>
      <c r="F6690" s="4">
        <v>0.35416666666666669</v>
      </c>
    </row>
    <row r="6691" spans="1:6" x14ac:dyDescent="0.3">
      <c r="A6691">
        <v>26</v>
      </c>
      <c r="B6691" t="s">
        <v>0</v>
      </c>
      <c r="C6691">
        <v>33</v>
      </c>
      <c r="D6691" s="2">
        <v>11.1686</v>
      </c>
      <c r="E6691" s="2">
        <f t="shared" si="105"/>
        <v>27.847708400908193</v>
      </c>
      <c r="F6691" s="4">
        <v>0.35416666666666669</v>
      </c>
    </row>
    <row r="6692" spans="1:6" x14ac:dyDescent="0.3">
      <c r="A6692">
        <v>27</v>
      </c>
      <c r="B6692" t="s">
        <v>1</v>
      </c>
      <c r="C6692">
        <v>33</v>
      </c>
      <c r="F6692" s="4">
        <v>0.35416666666666702</v>
      </c>
    </row>
    <row r="6693" spans="1:6" x14ac:dyDescent="0.3">
      <c r="A6693">
        <v>28</v>
      </c>
      <c r="B6693" t="s">
        <v>1</v>
      </c>
      <c r="C6693">
        <v>33</v>
      </c>
      <c r="D6693" s="2">
        <v>40.765300000000003</v>
      </c>
      <c r="E6693" s="2">
        <f t="shared" si="105"/>
        <v>21.040319257254957</v>
      </c>
      <c r="F6693" s="4">
        <v>0.35416666666666702</v>
      </c>
    </row>
    <row r="6694" spans="1:6" x14ac:dyDescent="0.3">
      <c r="A6694">
        <v>29</v>
      </c>
      <c r="B6694" t="s">
        <v>0</v>
      </c>
      <c r="C6694">
        <v>33</v>
      </c>
      <c r="D6694" s="2">
        <v>18.930700000000002</v>
      </c>
      <c r="E6694" s="2">
        <f t="shared" si="105"/>
        <v>25.779023388792503</v>
      </c>
      <c r="F6694" s="4">
        <v>0.35416666666666702</v>
      </c>
    </row>
    <row r="6695" spans="1:6" x14ac:dyDescent="0.3">
      <c r="A6695">
        <v>30</v>
      </c>
      <c r="B6695" t="s">
        <v>0</v>
      </c>
      <c r="C6695">
        <v>33</v>
      </c>
      <c r="D6695" s="2">
        <v>52.715600000000002</v>
      </c>
      <c r="E6695" s="2">
        <f t="shared" si="105"/>
        <v>20.592100290815686</v>
      </c>
      <c r="F6695" s="4">
        <v>0.35416666666666702</v>
      </c>
    </row>
    <row r="6696" spans="1:6" x14ac:dyDescent="0.3">
      <c r="A6696">
        <v>31</v>
      </c>
      <c r="B6696" t="s">
        <v>0</v>
      </c>
      <c r="C6696">
        <v>33</v>
      </c>
      <c r="D6696" s="2">
        <v>40.095100000000002</v>
      </c>
      <c r="E6696" s="2">
        <f t="shared" si="105"/>
        <v>21.126091438610302</v>
      </c>
      <c r="F6696" s="4">
        <v>0.35416666666666702</v>
      </c>
    </row>
    <row r="6697" spans="1:6" x14ac:dyDescent="0.3">
      <c r="A6697">
        <v>32</v>
      </c>
      <c r="B6697" t="s">
        <v>1</v>
      </c>
      <c r="C6697">
        <v>33</v>
      </c>
      <c r="D6697" s="2">
        <v>50.928600000000003</v>
      </c>
      <c r="E6697" s="2">
        <f t="shared" si="105"/>
        <v>20.511681714035525</v>
      </c>
      <c r="F6697" s="4">
        <v>0.35416666666666702</v>
      </c>
    </row>
    <row r="6698" spans="1:6" x14ac:dyDescent="0.3">
      <c r="A6698">
        <v>25</v>
      </c>
      <c r="B6698" t="s">
        <v>1</v>
      </c>
      <c r="C6698">
        <v>33</v>
      </c>
      <c r="F6698" s="4">
        <v>0.5</v>
      </c>
    </row>
    <row r="6699" spans="1:6" x14ac:dyDescent="0.3">
      <c r="A6699">
        <v>26</v>
      </c>
      <c r="B6699" t="s">
        <v>0</v>
      </c>
      <c r="C6699">
        <v>33</v>
      </c>
      <c r="F6699" s="4">
        <v>0.5</v>
      </c>
    </row>
    <row r="6700" spans="1:6" x14ac:dyDescent="0.3">
      <c r="A6700">
        <v>27</v>
      </c>
      <c r="B6700" t="s">
        <v>1</v>
      </c>
      <c r="C6700">
        <v>33</v>
      </c>
      <c r="D6700" s="2">
        <v>6.8616000000000001</v>
      </c>
      <c r="E6700" s="2">
        <f t="shared" si="105"/>
        <v>28.928005174455627</v>
      </c>
      <c r="F6700" s="4">
        <v>0.5</v>
      </c>
    </row>
    <row r="6701" spans="1:6" x14ac:dyDescent="0.3">
      <c r="A6701">
        <v>28</v>
      </c>
      <c r="B6701" t="s">
        <v>1</v>
      </c>
      <c r="C6701">
        <v>33</v>
      </c>
      <c r="F6701" s="4">
        <v>0.5</v>
      </c>
    </row>
    <row r="6702" spans="1:6" x14ac:dyDescent="0.3">
      <c r="A6702">
        <v>29</v>
      </c>
      <c r="B6702" t="s">
        <v>0</v>
      </c>
      <c r="C6702">
        <v>33</v>
      </c>
      <c r="D6702" s="2">
        <v>18.911200000000001</v>
      </c>
      <c r="E6702" s="2">
        <f t="shared" si="105"/>
        <v>25.784257136841322</v>
      </c>
      <c r="F6702" s="4">
        <v>0.5</v>
      </c>
    </row>
    <row r="6703" spans="1:6" x14ac:dyDescent="0.3">
      <c r="A6703">
        <v>30</v>
      </c>
      <c r="B6703" t="s">
        <v>0</v>
      </c>
      <c r="C6703">
        <v>33</v>
      </c>
      <c r="D6703" s="2">
        <v>52.549599999999998</v>
      </c>
      <c r="E6703" s="2">
        <f t="shared" si="105"/>
        <v>20.58216748736244</v>
      </c>
      <c r="F6703" s="4">
        <v>0.5</v>
      </c>
    </row>
    <row r="6704" spans="1:6" x14ac:dyDescent="0.3">
      <c r="A6704">
        <v>31</v>
      </c>
      <c r="B6704" t="s">
        <v>0</v>
      </c>
      <c r="C6704">
        <v>33</v>
      </c>
      <c r="D6704" s="2">
        <v>40.053699999999999</v>
      </c>
      <c r="E6704" s="2">
        <f t="shared" si="105"/>
        <v>21.131568306116904</v>
      </c>
      <c r="F6704" s="4">
        <v>0.5</v>
      </c>
    </row>
    <row r="6705" spans="1:6" x14ac:dyDescent="0.3">
      <c r="A6705">
        <v>32</v>
      </c>
      <c r="B6705" t="s">
        <v>1</v>
      </c>
      <c r="C6705">
        <v>33</v>
      </c>
      <c r="D6705" s="2">
        <v>49.202500000000001</v>
      </c>
      <c r="E6705" s="2">
        <f t="shared" si="105"/>
        <v>20.487717490779833</v>
      </c>
      <c r="F6705" s="4">
        <v>0.5</v>
      </c>
    </row>
    <row r="6706" spans="1:6" x14ac:dyDescent="0.3">
      <c r="A6706">
        <v>25</v>
      </c>
      <c r="B6706" t="s">
        <v>1</v>
      </c>
      <c r="C6706">
        <v>33</v>
      </c>
      <c r="F6706" s="4">
        <v>0.8125</v>
      </c>
    </row>
    <row r="6707" spans="1:6" x14ac:dyDescent="0.3">
      <c r="A6707">
        <v>26</v>
      </c>
      <c r="B6707" t="s">
        <v>0</v>
      </c>
      <c r="C6707">
        <v>33</v>
      </c>
      <c r="F6707" s="4">
        <v>0.8125</v>
      </c>
    </row>
    <row r="6708" spans="1:6" x14ac:dyDescent="0.3">
      <c r="A6708">
        <v>27</v>
      </c>
      <c r="B6708" t="s">
        <v>1</v>
      </c>
      <c r="C6708">
        <v>33</v>
      </c>
      <c r="D6708" s="2">
        <v>6.4710999999999999</v>
      </c>
      <c r="E6708" s="2">
        <f t="shared" ref="E6708:E6771" si="106">30.4222843823-0.1907526116*D6708-0.0045395191*D6708^2+0.0000876524*D6708^3</f>
        <v>29.021564069752657</v>
      </c>
      <c r="F6708" s="4">
        <v>0.8125</v>
      </c>
    </row>
    <row r="6709" spans="1:6" x14ac:dyDescent="0.3">
      <c r="A6709">
        <v>28</v>
      </c>
      <c r="B6709" t="s">
        <v>1</v>
      </c>
      <c r="C6709">
        <v>33</v>
      </c>
      <c r="F6709" s="4">
        <v>0.8125</v>
      </c>
    </row>
    <row r="6710" spans="1:6" x14ac:dyDescent="0.3">
      <c r="A6710">
        <v>29</v>
      </c>
      <c r="B6710" t="s">
        <v>0</v>
      </c>
      <c r="C6710">
        <v>33</v>
      </c>
      <c r="D6710" s="2">
        <v>18.855399999999999</v>
      </c>
      <c r="E6710" s="2">
        <f t="shared" si="106"/>
        <v>25.799235515497799</v>
      </c>
      <c r="F6710" s="4">
        <v>0.8125</v>
      </c>
    </row>
    <row r="6711" spans="1:6" x14ac:dyDescent="0.3">
      <c r="A6711">
        <v>30</v>
      </c>
      <c r="B6711" t="s">
        <v>0</v>
      </c>
      <c r="C6711">
        <v>33</v>
      </c>
      <c r="D6711" s="2">
        <v>52.716900000000003</v>
      </c>
      <c r="E6711" s="2">
        <f t="shared" si="106"/>
        <v>20.592180102225669</v>
      </c>
      <c r="F6711" s="4">
        <v>0.8125</v>
      </c>
    </row>
    <row r="6712" spans="1:6" x14ac:dyDescent="0.3">
      <c r="A6712">
        <v>31</v>
      </c>
      <c r="B6712" t="s">
        <v>0</v>
      </c>
      <c r="C6712">
        <v>33</v>
      </c>
      <c r="D6712" s="2">
        <v>39.997900000000001</v>
      </c>
      <c r="E6712" s="2">
        <f t="shared" si="106"/>
        <v>21.138982668166719</v>
      </c>
      <c r="F6712" s="4">
        <v>0.8125</v>
      </c>
    </row>
    <row r="6713" spans="1:6" x14ac:dyDescent="0.3">
      <c r="A6713">
        <v>32</v>
      </c>
      <c r="B6713" t="s">
        <v>1</v>
      </c>
      <c r="C6713">
        <v>33</v>
      </c>
      <c r="D6713" s="2">
        <v>48.979300000000002</v>
      </c>
      <c r="E6713" s="2">
        <f t="shared" si="106"/>
        <v>20.488330128132347</v>
      </c>
      <c r="F6713" s="4">
        <v>0.8125</v>
      </c>
    </row>
    <row r="6714" spans="1:6" x14ac:dyDescent="0.3">
      <c r="A6714">
        <v>25</v>
      </c>
      <c r="B6714" t="s">
        <v>1</v>
      </c>
      <c r="C6714">
        <v>33</v>
      </c>
      <c r="F6714" s="4">
        <v>0.85416666666666663</v>
      </c>
    </row>
    <row r="6715" spans="1:6" x14ac:dyDescent="0.3">
      <c r="A6715">
        <v>26</v>
      </c>
      <c r="B6715" t="s">
        <v>0</v>
      </c>
      <c r="C6715">
        <v>33</v>
      </c>
      <c r="D6715" s="2">
        <v>15.3889</v>
      </c>
      <c r="E6715" s="2">
        <f t="shared" si="106"/>
        <v>26.73120855470815</v>
      </c>
      <c r="F6715" s="4">
        <v>0.85416666666666663</v>
      </c>
    </row>
    <row r="6716" spans="1:6" x14ac:dyDescent="0.3">
      <c r="A6716">
        <v>27</v>
      </c>
      <c r="B6716" t="s">
        <v>1</v>
      </c>
      <c r="C6716">
        <v>33</v>
      </c>
      <c r="D6716" s="2">
        <v>22.722200000000001</v>
      </c>
      <c r="E6716" s="2">
        <f t="shared" si="106"/>
        <v>24.772507489515899</v>
      </c>
      <c r="F6716" s="4">
        <v>0.85416666666666696</v>
      </c>
    </row>
    <row r="6717" spans="1:6" x14ac:dyDescent="0.3">
      <c r="A6717">
        <v>28</v>
      </c>
      <c r="B6717" t="s">
        <v>1</v>
      </c>
      <c r="C6717">
        <v>33</v>
      </c>
      <c r="F6717" s="4">
        <v>0.85416666666666696</v>
      </c>
    </row>
    <row r="6718" spans="1:6" x14ac:dyDescent="0.3">
      <c r="A6718">
        <v>29</v>
      </c>
      <c r="B6718" t="s">
        <v>0</v>
      </c>
      <c r="C6718">
        <v>33</v>
      </c>
      <c r="D6718" s="2">
        <v>20</v>
      </c>
      <c r="E6718" s="2">
        <f t="shared" si="106"/>
        <v>25.492643710300001</v>
      </c>
      <c r="F6718" s="4">
        <v>0.85416666666666696</v>
      </c>
    </row>
    <row r="6719" spans="1:6" x14ac:dyDescent="0.3">
      <c r="A6719">
        <v>30</v>
      </c>
      <c r="B6719" t="s">
        <v>0</v>
      </c>
      <c r="C6719">
        <v>33</v>
      </c>
      <c r="D6719" s="2">
        <v>52.5</v>
      </c>
      <c r="E6719" s="2">
        <f t="shared" si="106"/>
        <v>20.579298947674996</v>
      </c>
      <c r="F6719" s="4">
        <v>0.85416666666666696</v>
      </c>
    </row>
    <row r="6720" spans="1:6" x14ac:dyDescent="0.3">
      <c r="A6720">
        <v>31</v>
      </c>
      <c r="B6720" t="s">
        <v>0</v>
      </c>
      <c r="C6720">
        <v>33</v>
      </c>
      <c r="D6720" s="2">
        <v>40.055599999999998</v>
      </c>
      <c r="E6720" s="2">
        <f t="shared" si="106"/>
        <v>21.131316502242925</v>
      </c>
      <c r="F6720" s="4">
        <v>0.85416666666666696</v>
      </c>
    </row>
    <row r="6721" spans="1:6" x14ac:dyDescent="0.3">
      <c r="A6721">
        <v>32</v>
      </c>
      <c r="B6721" t="s">
        <v>1</v>
      </c>
      <c r="C6721">
        <v>33</v>
      </c>
      <c r="D6721" s="2">
        <v>49.1111</v>
      </c>
      <c r="E6721" s="2">
        <f t="shared" si="106"/>
        <v>20.487867522571136</v>
      </c>
      <c r="F6721" s="4">
        <v>0.85416666666666696</v>
      </c>
    </row>
    <row r="6722" spans="1:6" x14ac:dyDescent="0.3">
      <c r="A6722">
        <v>25</v>
      </c>
      <c r="B6722" t="s">
        <v>1</v>
      </c>
      <c r="C6722">
        <v>33</v>
      </c>
      <c r="F6722" s="4">
        <v>0</v>
      </c>
    </row>
    <row r="6723" spans="1:6" x14ac:dyDescent="0.3">
      <c r="A6723">
        <v>26</v>
      </c>
      <c r="B6723" t="s">
        <v>0</v>
      </c>
      <c r="C6723">
        <v>33</v>
      </c>
      <c r="D6723" s="2">
        <v>13.208600000000001</v>
      </c>
      <c r="E6723" s="2">
        <f t="shared" si="106"/>
        <v>27.312704644371387</v>
      </c>
      <c r="F6723" s="4">
        <v>0</v>
      </c>
    </row>
    <row r="6724" spans="1:6" x14ac:dyDescent="0.3">
      <c r="A6724">
        <v>27</v>
      </c>
      <c r="B6724" t="s">
        <v>1</v>
      </c>
      <c r="C6724">
        <v>33</v>
      </c>
      <c r="D6724" s="2">
        <v>30.4132</v>
      </c>
      <c r="E6724" s="2">
        <f t="shared" si="106"/>
        <v>22.887757437430878</v>
      </c>
      <c r="F6724" s="4">
        <v>0</v>
      </c>
    </row>
    <row r="6725" spans="1:6" x14ac:dyDescent="0.3">
      <c r="A6725">
        <v>28</v>
      </c>
      <c r="B6725" t="s">
        <v>1</v>
      </c>
      <c r="C6725">
        <v>33</v>
      </c>
      <c r="F6725" s="4">
        <v>0</v>
      </c>
    </row>
    <row r="6726" spans="1:6" x14ac:dyDescent="0.3">
      <c r="A6726">
        <v>29</v>
      </c>
      <c r="B6726" t="s">
        <v>0</v>
      </c>
      <c r="C6726">
        <v>33</v>
      </c>
      <c r="D6726" s="2">
        <v>24.030799999999999</v>
      </c>
      <c r="E6726" s="2">
        <f t="shared" si="106"/>
        <v>24.433245828551911</v>
      </c>
      <c r="F6726" s="4">
        <v>0</v>
      </c>
    </row>
    <row r="6727" spans="1:6" x14ac:dyDescent="0.3">
      <c r="A6727">
        <v>30</v>
      </c>
      <c r="B6727" t="s">
        <v>0</v>
      </c>
      <c r="C6727">
        <v>33</v>
      </c>
      <c r="D6727" s="2">
        <v>52.612499999999997</v>
      </c>
      <c r="E6727" s="2">
        <f t="shared" si="106"/>
        <v>20.585870879279117</v>
      </c>
      <c r="F6727" s="4">
        <v>0</v>
      </c>
    </row>
    <row r="6728" spans="1:6" x14ac:dyDescent="0.3">
      <c r="A6728">
        <v>31</v>
      </c>
      <c r="B6728" t="s">
        <v>0</v>
      </c>
      <c r="C6728">
        <v>33</v>
      </c>
      <c r="D6728" s="2">
        <v>40.014400000000002</v>
      </c>
      <c r="E6728" s="2">
        <f t="shared" si="106"/>
        <v>21.136786368597008</v>
      </c>
      <c r="F6728" s="4">
        <v>0</v>
      </c>
    </row>
    <row r="6729" spans="1:6" x14ac:dyDescent="0.3">
      <c r="A6729">
        <v>32</v>
      </c>
      <c r="B6729" t="s">
        <v>1</v>
      </c>
      <c r="C6729">
        <v>33</v>
      </c>
      <c r="D6729" s="2">
        <v>49.005099999999999</v>
      </c>
      <c r="E6729" s="2">
        <f t="shared" si="106"/>
        <v>20.488216726719436</v>
      </c>
      <c r="F6729" s="4">
        <v>0</v>
      </c>
    </row>
    <row r="6730" spans="1:6" x14ac:dyDescent="0.3">
      <c r="A6730">
        <v>25</v>
      </c>
      <c r="B6730" t="s">
        <v>1</v>
      </c>
      <c r="C6730">
        <v>34</v>
      </c>
      <c r="F6730" s="4">
        <v>0.3125</v>
      </c>
    </row>
    <row r="6731" spans="1:6" x14ac:dyDescent="0.3">
      <c r="A6731">
        <v>26</v>
      </c>
      <c r="B6731" t="s">
        <v>0</v>
      </c>
      <c r="C6731">
        <v>34</v>
      </c>
      <c r="D6731" s="2">
        <v>14.0579</v>
      </c>
      <c r="E6731" s="2">
        <f t="shared" si="106"/>
        <v>27.08709750106128</v>
      </c>
      <c r="F6731" s="4">
        <v>0.3125</v>
      </c>
    </row>
    <row r="6732" spans="1:6" x14ac:dyDescent="0.3">
      <c r="A6732">
        <v>27</v>
      </c>
      <c r="B6732" t="s">
        <v>1</v>
      </c>
      <c r="C6732">
        <v>34</v>
      </c>
      <c r="D6732" s="2">
        <v>30.626000000000001</v>
      </c>
      <c r="E6732" s="2">
        <f t="shared" si="106"/>
        <v>22.840322230800595</v>
      </c>
      <c r="F6732" s="4">
        <v>0.3125</v>
      </c>
    </row>
    <row r="6733" spans="1:6" x14ac:dyDescent="0.3">
      <c r="A6733">
        <v>28</v>
      </c>
      <c r="B6733" t="s">
        <v>1</v>
      </c>
      <c r="C6733">
        <v>34</v>
      </c>
      <c r="F6733" s="4">
        <v>0.3125</v>
      </c>
    </row>
    <row r="6734" spans="1:6" x14ac:dyDescent="0.3">
      <c r="A6734">
        <v>29</v>
      </c>
      <c r="B6734" t="s">
        <v>0</v>
      </c>
      <c r="C6734">
        <v>34</v>
      </c>
      <c r="D6734" s="2">
        <v>27.502099999999999</v>
      </c>
      <c r="E6734" s="2">
        <f t="shared" si="106"/>
        <v>23.565964976009507</v>
      </c>
      <c r="F6734" s="4">
        <v>0.3125</v>
      </c>
    </row>
    <row r="6735" spans="1:6" x14ac:dyDescent="0.3">
      <c r="A6735">
        <v>30</v>
      </c>
      <c r="B6735" t="s">
        <v>0</v>
      </c>
      <c r="C6735">
        <v>34</v>
      </c>
      <c r="D6735" s="2">
        <v>52.884300000000003</v>
      </c>
      <c r="E6735" s="2">
        <f t="shared" si="106"/>
        <v>20.602721045797615</v>
      </c>
      <c r="F6735" s="4">
        <v>0.3125</v>
      </c>
    </row>
    <row r="6736" spans="1:6" x14ac:dyDescent="0.3">
      <c r="A6736">
        <v>31</v>
      </c>
      <c r="B6736" t="s">
        <v>0</v>
      </c>
      <c r="C6736">
        <v>34</v>
      </c>
      <c r="D6736" s="2">
        <v>40.276899999999998</v>
      </c>
      <c r="E6736" s="2">
        <f t="shared" si="106"/>
        <v>21.102284965668996</v>
      </c>
      <c r="F6736" s="4">
        <v>0.3125</v>
      </c>
    </row>
    <row r="6737" spans="1:6" x14ac:dyDescent="0.3">
      <c r="A6737">
        <v>32</v>
      </c>
      <c r="B6737" t="s">
        <v>1</v>
      </c>
      <c r="C6737">
        <v>34</v>
      </c>
      <c r="D6737" s="2">
        <v>49.090899999999998</v>
      </c>
      <c r="E6737" s="2">
        <f t="shared" si="106"/>
        <v>20.4879195736751</v>
      </c>
      <c r="F6737" s="4">
        <v>0.3125</v>
      </c>
    </row>
    <row r="6738" spans="1:6" x14ac:dyDescent="0.3">
      <c r="A6738">
        <v>25</v>
      </c>
      <c r="B6738" t="s">
        <v>1</v>
      </c>
      <c r="C6738">
        <v>34</v>
      </c>
      <c r="F6738" s="4">
        <v>0.35416666666666669</v>
      </c>
    </row>
    <row r="6739" spans="1:6" x14ac:dyDescent="0.3">
      <c r="A6739">
        <v>26</v>
      </c>
      <c r="B6739" t="s">
        <v>0</v>
      </c>
      <c r="C6739">
        <v>34</v>
      </c>
      <c r="D6739" s="2">
        <v>48.371499999999997</v>
      </c>
      <c r="E6739" s="2">
        <f t="shared" si="106"/>
        <v>20.494193737388606</v>
      </c>
      <c r="F6739" s="4">
        <v>0.35416666666666669</v>
      </c>
    </row>
    <row r="6740" spans="1:6" x14ac:dyDescent="0.3">
      <c r="A6740">
        <v>27</v>
      </c>
      <c r="B6740" t="s">
        <v>1</v>
      </c>
      <c r="C6740">
        <v>34</v>
      </c>
      <c r="D6740" s="2">
        <v>9.1950000000000003</v>
      </c>
      <c r="E6740" s="2">
        <f t="shared" si="106"/>
        <v>28.352649393316579</v>
      </c>
      <c r="F6740" s="4">
        <v>0.35416666666666702</v>
      </c>
    </row>
    <row r="6741" spans="1:6" x14ac:dyDescent="0.3">
      <c r="A6741">
        <v>28</v>
      </c>
      <c r="B6741" t="s">
        <v>1</v>
      </c>
      <c r="C6741">
        <v>34</v>
      </c>
      <c r="D6741" s="2">
        <v>39.956699999999998</v>
      </c>
      <c r="E6741" s="2">
        <f t="shared" si="106"/>
        <v>21.144480968146837</v>
      </c>
      <c r="F6741" s="4">
        <v>0.35416666666666702</v>
      </c>
    </row>
    <row r="6742" spans="1:6" x14ac:dyDescent="0.3">
      <c r="A6742">
        <v>29</v>
      </c>
      <c r="B6742" t="s">
        <v>0</v>
      </c>
      <c r="C6742">
        <v>34</v>
      </c>
      <c r="D6742" s="2">
        <v>26.805</v>
      </c>
      <c r="E6742" s="2">
        <f t="shared" si="106"/>
        <v>23.735630555456947</v>
      </c>
      <c r="F6742" s="4">
        <v>0.35416666666666702</v>
      </c>
    </row>
    <row r="6743" spans="1:6" x14ac:dyDescent="0.3">
      <c r="A6743">
        <v>30</v>
      </c>
      <c r="B6743" t="s">
        <v>0</v>
      </c>
      <c r="C6743">
        <v>34</v>
      </c>
      <c r="D6743" s="2">
        <v>52.662500000000001</v>
      </c>
      <c r="E6743" s="2">
        <f t="shared" si="106"/>
        <v>20.58886721770611</v>
      </c>
      <c r="F6743" s="4">
        <v>0.35416666666666702</v>
      </c>
    </row>
    <row r="6744" spans="1:6" x14ac:dyDescent="0.3">
      <c r="A6744">
        <v>31</v>
      </c>
      <c r="B6744" t="s">
        <v>0</v>
      </c>
      <c r="C6744">
        <v>34</v>
      </c>
      <c r="D6744" s="2">
        <v>40.736800000000002</v>
      </c>
      <c r="E6744" s="2">
        <f t="shared" si="106"/>
        <v>21.04385478386213</v>
      </c>
      <c r="F6744" s="4">
        <v>0.35416666666666702</v>
      </c>
    </row>
    <row r="6745" spans="1:6" x14ac:dyDescent="0.3">
      <c r="A6745">
        <v>32</v>
      </c>
      <c r="B6745" t="s">
        <v>1</v>
      </c>
      <c r="C6745">
        <v>34</v>
      </c>
      <c r="D6745" s="2">
        <v>52.6068</v>
      </c>
      <c r="E6745" s="2">
        <f t="shared" si="106"/>
        <v>20.58553224910132</v>
      </c>
      <c r="F6745" s="4">
        <v>0.35416666666666702</v>
      </c>
    </row>
    <row r="6746" spans="1:6" x14ac:dyDescent="0.3">
      <c r="A6746">
        <v>25</v>
      </c>
      <c r="B6746" t="s">
        <v>1</v>
      </c>
      <c r="C6746">
        <v>34</v>
      </c>
      <c r="F6746" s="4">
        <v>0.5</v>
      </c>
    </row>
    <row r="6747" spans="1:6" x14ac:dyDescent="0.3">
      <c r="A6747">
        <v>26</v>
      </c>
      <c r="B6747" t="s">
        <v>0</v>
      </c>
      <c r="C6747">
        <v>34</v>
      </c>
      <c r="F6747" s="4">
        <v>0.5</v>
      </c>
    </row>
    <row r="6748" spans="1:6" x14ac:dyDescent="0.3">
      <c r="A6748">
        <v>27</v>
      </c>
      <c r="B6748" t="s">
        <v>1</v>
      </c>
      <c r="C6748">
        <v>34</v>
      </c>
      <c r="D6748" s="2">
        <v>9.5950000000000006</v>
      </c>
      <c r="E6748" s="2">
        <f t="shared" si="106"/>
        <v>28.251514800275032</v>
      </c>
      <c r="F6748" s="4">
        <v>0.5</v>
      </c>
    </row>
    <row r="6749" spans="1:6" x14ac:dyDescent="0.3">
      <c r="A6749">
        <v>28</v>
      </c>
      <c r="B6749" t="s">
        <v>1</v>
      </c>
      <c r="C6749">
        <v>34</v>
      </c>
      <c r="D6749" s="2">
        <v>40.165300000000002</v>
      </c>
      <c r="E6749" s="2">
        <f t="shared" si="106"/>
        <v>21.116851631596777</v>
      </c>
      <c r="F6749" s="4">
        <v>0.5</v>
      </c>
    </row>
    <row r="6750" spans="1:6" x14ac:dyDescent="0.3">
      <c r="A6750">
        <v>29</v>
      </c>
      <c r="B6750" t="s">
        <v>0</v>
      </c>
      <c r="C6750">
        <v>34</v>
      </c>
      <c r="D6750" s="2">
        <v>26.776900000000001</v>
      </c>
      <c r="E6750" s="2">
        <f t="shared" si="106"/>
        <v>23.742522075038565</v>
      </c>
      <c r="F6750" s="4">
        <v>0.5</v>
      </c>
    </row>
    <row r="6751" spans="1:6" x14ac:dyDescent="0.3">
      <c r="A6751">
        <v>30</v>
      </c>
      <c r="B6751" t="s">
        <v>0</v>
      </c>
      <c r="C6751">
        <v>34</v>
      </c>
      <c r="D6751" s="2">
        <v>52.661200000000001</v>
      </c>
      <c r="E6751" s="2">
        <f t="shared" si="106"/>
        <v>20.588788723872803</v>
      </c>
      <c r="F6751" s="4">
        <v>0.5</v>
      </c>
    </row>
    <row r="6752" spans="1:6" x14ac:dyDescent="0.3">
      <c r="A6752">
        <v>31</v>
      </c>
      <c r="B6752" t="s">
        <v>0</v>
      </c>
      <c r="C6752">
        <v>34</v>
      </c>
      <c r="D6752" s="2">
        <v>40.444200000000002</v>
      </c>
      <c r="E6752" s="2">
        <f t="shared" si="106"/>
        <v>21.080730613773316</v>
      </c>
      <c r="F6752" s="4">
        <v>0.5</v>
      </c>
    </row>
    <row r="6753" spans="1:6" x14ac:dyDescent="0.3">
      <c r="A6753">
        <v>32</v>
      </c>
      <c r="B6753" t="s">
        <v>1</v>
      </c>
      <c r="C6753">
        <v>34</v>
      </c>
      <c r="D6753" s="2">
        <v>49.090899999999998</v>
      </c>
      <c r="E6753" s="2">
        <f t="shared" si="106"/>
        <v>20.4879195736751</v>
      </c>
      <c r="F6753" s="4">
        <v>0.5</v>
      </c>
    </row>
    <row r="6754" spans="1:6" x14ac:dyDescent="0.3">
      <c r="A6754">
        <v>25</v>
      </c>
      <c r="B6754" t="s">
        <v>1</v>
      </c>
      <c r="C6754">
        <v>34</v>
      </c>
      <c r="F6754" s="4">
        <v>0.8125</v>
      </c>
    </row>
    <row r="6755" spans="1:6" x14ac:dyDescent="0.3">
      <c r="A6755">
        <v>26</v>
      </c>
      <c r="B6755" t="s">
        <v>0</v>
      </c>
      <c r="C6755">
        <v>34</v>
      </c>
      <c r="F6755" s="4">
        <v>0.8125</v>
      </c>
    </row>
    <row r="6756" spans="1:6" x14ac:dyDescent="0.3">
      <c r="A6756">
        <v>27</v>
      </c>
      <c r="B6756" t="s">
        <v>1</v>
      </c>
      <c r="C6756">
        <v>34</v>
      </c>
      <c r="D6756" s="2">
        <v>10.0517</v>
      </c>
      <c r="E6756" s="2">
        <f t="shared" si="106"/>
        <v>28.13525737928892</v>
      </c>
      <c r="F6756" s="4">
        <v>0.8125</v>
      </c>
    </row>
    <row r="6757" spans="1:6" x14ac:dyDescent="0.3">
      <c r="A6757">
        <v>28</v>
      </c>
      <c r="B6757" t="s">
        <v>1</v>
      </c>
      <c r="C6757">
        <v>34</v>
      </c>
      <c r="D6757" s="2">
        <v>40.206800000000001</v>
      </c>
      <c r="E6757" s="2">
        <f t="shared" si="106"/>
        <v>21.111417257235345</v>
      </c>
      <c r="F6757" s="4">
        <v>0.8125</v>
      </c>
    </row>
    <row r="6758" spans="1:6" x14ac:dyDescent="0.3">
      <c r="A6758">
        <v>29</v>
      </c>
      <c r="B6758" t="s">
        <v>0</v>
      </c>
      <c r="C6758">
        <v>34</v>
      </c>
      <c r="D6758" s="2">
        <v>26.692900000000002</v>
      </c>
      <c r="E6758" s="2">
        <f t="shared" si="106"/>
        <v>23.763146569330072</v>
      </c>
      <c r="F6758" s="4">
        <v>0.8125</v>
      </c>
    </row>
    <row r="6759" spans="1:6" x14ac:dyDescent="0.3">
      <c r="A6759">
        <v>30</v>
      </c>
      <c r="B6759" t="s">
        <v>0</v>
      </c>
      <c r="C6759">
        <v>34</v>
      </c>
      <c r="D6759" s="2">
        <v>52.548099999999998</v>
      </c>
      <c r="E6759" s="2">
        <f t="shared" si="106"/>
        <v>20.582080068029711</v>
      </c>
      <c r="F6759" s="4">
        <v>0.8125</v>
      </c>
    </row>
    <row r="6760" spans="1:6" x14ac:dyDescent="0.3">
      <c r="A6760">
        <v>31</v>
      </c>
      <c r="B6760" t="s">
        <v>0</v>
      </c>
      <c r="C6760">
        <v>34</v>
      </c>
      <c r="D6760" s="2">
        <v>40.485999999999997</v>
      </c>
      <c r="E6760" s="2">
        <f t="shared" si="106"/>
        <v>21.075398428202593</v>
      </c>
      <c r="F6760" s="4">
        <v>0.8125</v>
      </c>
    </row>
    <row r="6761" spans="1:6" x14ac:dyDescent="0.3">
      <c r="A6761">
        <v>32</v>
      </c>
      <c r="B6761" t="s">
        <v>1</v>
      </c>
      <c r="C6761">
        <v>34</v>
      </c>
      <c r="D6761" s="2">
        <v>48.918300000000002</v>
      </c>
      <c r="E6761" s="2">
        <f t="shared" si="106"/>
        <v>20.488642389732512</v>
      </c>
      <c r="F6761" s="4">
        <v>0.8125</v>
      </c>
    </row>
    <row r="6762" spans="1:6" x14ac:dyDescent="0.3">
      <c r="A6762">
        <v>25</v>
      </c>
      <c r="B6762" t="s">
        <v>1</v>
      </c>
      <c r="C6762">
        <v>34</v>
      </c>
      <c r="F6762" s="4">
        <v>0.85416666666666663</v>
      </c>
    </row>
    <row r="6763" spans="1:6" x14ac:dyDescent="0.3">
      <c r="A6763">
        <v>26</v>
      </c>
      <c r="B6763" t="s">
        <v>0</v>
      </c>
      <c r="C6763">
        <v>34</v>
      </c>
      <c r="F6763" s="4">
        <v>0.85416666666666663</v>
      </c>
    </row>
    <row r="6764" spans="1:6" x14ac:dyDescent="0.3">
      <c r="A6764">
        <v>27</v>
      </c>
      <c r="B6764" t="s">
        <v>1</v>
      </c>
      <c r="C6764">
        <v>34</v>
      </c>
      <c r="D6764" s="2">
        <v>19.575700000000001</v>
      </c>
      <c r="E6764" s="2">
        <f t="shared" si="106"/>
        <v>25.606118524508094</v>
      </c>
      <c r="F6764" s="4">
        <v>0.85416666666666696</v>
      </c>
    </row>
    <row r="6765" spans="1:6" x14ac:dyDescent="0.3">
      <c r="A6765">
        <v>28</v>
      </c>
      <c r="B6765" t="s">
        <v>1</v>
      </c>
      <c r="C6765">
        <v>34</v>
      </c>
      <c r="F6765" s="4">
        <v>0.85416666666666696</v>
      </c>
    </row>
    <row r="6766" spans="1:6" x14ac:dyDescent="0.3">
      <c r="A6766">
        <v>29</v>
      </c>
      <c r="B6766" t="s">
        <v>0</v>
      </c>
      <c r="C6766">
        <v>34</v>
      </c>
      <c r="D6766" s="2">
        <v>26.749700000000001</v>
      </c>
      <c r="E6766" s="2">
        <f t="shared" si="106"/>
        <v>23.749196632808616</v>
      </c>
      <c r="F6766" s="4">
        <v>0.85416666666666696</v>
      </c>
    </row>
    <row r="6767" spans="1:6" x14ac:dyDescent="0.3">
      <c r="A6767">
        <v>30</v>
      </c>
      <c r="B6767" t="s">
        <v>0</v>
      </c>
      <c r="C6767">
        <v>34</v>
      </c>
      <c r="D6767" s="2">
        <v>52.832099999999997</v>
      </c>
      <c r="E6767" s="2">
        <f t="shared" si="106"/>
        <v>20.59937787402859</v>
      </c>
      <c r="F6767" s="4">
        <v>0.85416666666666696</v>
      </c>
    </row>
    <row r="6768" spans="1:6" x14ac:dyDescent="0.3">
      <c r="A6768">
        <v>31</v>
      </c>
      <c r="B6768" t="s">
        <v>0</v>
      </c>
      <c r="C6768">
        <v>34</v>
      </c>
      <c r="D6768" s="2">
        <v>40.374899999999997</v>
      </c>
      <c r="E6768" s="2">
        <f t="shared" si="106"/>
        <v>21.089617728838324</v>
      </c>
      <c r="F6768" s="4">
        <v>0.85416666666666696</v>
      </c>
    </row>
    <row r="6769" spans="1:6" x14ac:dyDescent="0.3">
      <c r="A6769">
        <v>32</v>
      </c>
      <c r="B6769" t="s">
        <v>1</v>
      </c>
      <c r="C6769">
        <v>34</v>
      </c>
      <c r="D6769" s="2">
        <v>48.828000000000003</v>
      </c>
      <c r="E6769" s="2">
        <f t="shared" si="106"/>
        <v>20.489218328563098</v>
      </c>
      <c r="F6769" s="4">
        <v>0.85416666666666696</v>
      </c>
    </row>
    <row r="6770" spans="1:6" x14ac:dyDescent="0.3">
      <c r="A6770">
        <v>25</v>
      </c>
      <c r="B6770" t="s">
        <v>1</v>
      </c>
      <c r="C6770">
        <v>34</v>
      </c>
      <c r="F6770" s="4">
        <v>0</v>
      </c>
    </row>
    <row r="6771" spans="1:6" x14ac:dyDescent="0.3">
      <c r="A6771">
        <v>26</v>
      </c>
      <c r="B6771" t="s">
        <v>0</v>
      </c>
      <c r="C6771">
        <v>34</v>
      </c>
      <c r="D6771" s="2">
        <v>17.370999999999999</v>
      </c>
      <c r="E6771" s="2">
        <f t="shared" si="106"/>
        <v>26.198363446364006</v>
      </c>
      <c r="F6771" s="4">
        <v>0</v>
      </c>
    </row>
    <row r="6772" spans="1:6" x14ac:dyDescent="0.3">
      <c r="A6772">
        <v>27</v>
      </c>
      <c r="B6772" t="s">
        <v>1</v>
      </c>
      <c r="C6772">
        <v>34</v>
      </c>
      <c r="D6772" s="2">
        <v>19.535499999999999</v>
      </c>
      <c r="E6772" s="2">
        <f t="shared" ref="E6772:E6834" si="107">30.4222843823-0.1907526116*D6772-0.0045395191*D6772^2+0.0000876524*D6772^3</f>
        <v>25.616881597375244</v>
      </c>
      <c r="F6772" s="4">
        <v>0</v>
      </c>
    </row>
    <row r="6773" spans="1:6" x14ac:dyDescent="0.3">
      <c r="A6773">
        <v>28</v>
      </c>
      <c r="B6773" t="s">
        <v>1</v>
      </c>
      <c r="C6773">
        <v>34</v>
      </c>
      <c r="D6773" s="2">
        <v>40.3474</v>
      </c>
      <c r="E6773" s="2">
        <f t="shared" si="107"/>
        <v>21.093160549463686</v>
      </c>
      <c r="F6773" s="4">
        <v>0</v>
      </c>
    </row>
    <row r="6774" spans="1:6" x14ac:dyDescent="0.3">
      <c r="A6774">
        <v>29</v>
      </c>
      <c r="B6774" t="s">
        <v>0</v>
      </c>
      <c r="C6774">
        <v>34</v>
      </c>
      <c r="D6774" s="2">
        <v>26.8613</v>
      </c>
      <c r="E6774" s="2">
        <f t="shared" si="107"/>
        <v>23.721834925354901</v>
      </c>
      <c r="F6774" s="4">
        <v>0</v>
      </c>
    </row>
    <row r="6775" spans="1:6" x14ac:dyDescent="0.3">
      <c r="A6775">
        <v>30</v>
      </c>
      <c r="B6775" t="s">
        <v>0</v>
      </c>
      <c r="C6775">
        <v>34</v>
      </c>
      <c r="D6775" s="2">
        <v>52.667999999999999</v>
      </c>
      <c r="E6775" s="2">
        <f t="shared" si="107"/>
        <v>20.589199655151216</v>
      </c>
      <c r="F6775" s="4">
        <v>0</v>
      </c>
    </row>
    <row r="6776" spans="1:6" x14ac:dyDescent="0.3">
      <c r="A6776">
        <v>31</v>
      </c>
      <c r="B6776" t="s">
        <v>0</v>
      </c>
      <c r="C6776">
        <v>34</v>
      </c>
      <c r="D6776" s="2">
        <v>40.014400000000002</v>
      </c>
      <c r="E6776" s="2">
        <f t="shared" si="107"/>
        <v>21.136786368597008</v>
      </c>
      <c r="F6776" s="4">
        <v>0</v>
      </c>
    </row>
    <row r="6777" spans="1:6" x14ac:dyDescent="0.3">
      <c r="A6777">
        <v>32</v>
      </c>
      <c r="B6777" t="s">
        <v>1</v>
      </c>
      <c r="C6777">
        <v>34</v>
      </c>
      <c r="D6777" s="2">
        <v>53.0565</v>
      </c>
      <c r="E6777" s="2">
        <f t="shared" si="107"/>
        <v>20.614112024791673</v>
      </c>
      <c r="F6777" s="4">
        <v>0</v>
      </c>
    </row>
    <row r="6778" spans="1:6" x14ac:dyDescent="0.3">
      <c r="A6778">
        <v>25</v>
      </c>
      <c r="B6778" t="s">
        <v>1</v>
      </c>
      <c r="C6778">
        <v>35</v>
      </c>
      <c r="F6778" s="4">
        <v>0.3125</v>
      </c>
    </row>
    <row r="6779" spans="1:6" x14ac:dyDescent="0.3">
      <c r="A6779">
        <v>26</v>
      </c>
      <c r="B6779" t="s">
        <v>0</v>
      </c>
      <c r="C6779">
        <v>35</v>
      </c>
      <c r="D6779" s="2">
        <v>17.424700000000001</v>
      </c>
      <c r="E6779" s="2">
        <f t="shared" si="107"/>
        <v>26.183911968472881</v>
      </c>
      <c r="F6779" s="4">
        <v>0.3125</v>
      </c>
    </row>
    <row r="6780" spans="1:6" x14ac:dyDescent="0.3">
      <c r="A6780">
        <v>27</v>
      </c>
      <c r="B6780" t="s">
        <v>1</v>
      </c>
      <c r="C6780">
        <v>35</v>
      </c>
      <c r="D6780" s="2">
        <v>19.651499999999999</v>
      </c>
      <c r="E6780" s="2">
        <f t="shared" si="107"/>
        <v>25.585829348094816</v>
      </c>
      <c r="F6780" s="4">
        <v>0.3125</v>
      </c>
    </row>
    <row r="6781" spans="1:6" x14ac:dyDescent="0.3">
      <c r="A6781">
        <v>28</v>
      </c>
      <c r="B6781" t="s">
        <v>1</v>
      </c>
      <c r="C6781">
        <v>35</v>
      </c>
      <c r="D6781" s="2">
        <v>40.193800000000003</v>
      </c>
      <c r="E6781" s="2">
        <f t="shared" si="107"/>
        <v>21.113117357861061</v>
      </c>
      <c r="F6781" s="4">
        <v>0.3125</v>
      </c>
    </row>
    <row r="6782" spans="1:6" x14ac:dyDescent="0.3">
      <c r="A6782">
        <v>29</v>
      </c>
      <c r="B6782" t="s">
        <v>0</v>
      </c>
      <c r="C6782">
        <v>35</v>
      </c>
      <c r="D6782" s="2">
        <v>26.8887</v>
      </c>
      <c r="E6782" s="2">
        <f t="shared" si="107"/>
        <v>23.715126671024837</v>
      </c>
      <c r="F6782" s="4">
        <v>0.3125</v>
      </c>
    </row>
    <row r="6783" spans="1:6" x14ac:dyDescent="0.3">
      <c r="A6783">
        <v>30</v>
      </c>
      <c r="B6783" t="s">
        <v>0</v>
      </c>
      <c r="C6783">
        <v>35</v>
      </c>
      <c r="D6783" s="2">
        <v>52.7196</v>
      </c>
      <c r="E6783" s="2">
        <f t="shared" si="107"/>
        <v>20.592345965072106</v>
      </c>
      <c r="F6783" s="4">
        <v>0.3125</v>
      </c>
    </row>
    <row r="6784" spans="1:6" x14ac:dyDescent="0.3">
      <c r="A6784">
        <v>31</v>
      </c>
      <c r="B6784" t="s">
        <v>0</v>
      </c>
      <c r="C6784">
        <v>35</v>
      </c>
      <c r="D6784" s="2">
        <v>40.249499999999998</v>
      </c>
      <c r="E6784" s="2">
        <f t="shared" si="107"/>
        <v>21.105847435936276</v>
      </c>
      <c r="F6784" s="4">
        <v>0.3125</v>
      </c>
    </row>
    <row r="6785" spans="1:6" x14ac:dyDescent="0.3">
      <c r="A6785">
        <v>32</v>
      </c>
      <c r="B6785" t="s">
        <v>1</v>
      </c>
      <c r="C6785">
        <v>35</v>
      </c>
      <c r="D6785" s="2">
        <v>53.443300000000001</v>
      </c>
      <c r="E6785" s="2">
        <f t="shared" si="107"/>
        <v>20.641737886365398</v>
      </c>
      <c r="F6785" s="4">
        <v>0.3125</v>
      </c>
    </row>
    <row r="6786" spans="1:6" x14ac:dyDescent="0.3">
      <c r="A6786">
        <v>25</v>
      </c>
      <c r="B6786" t="s">
        <v>1</v>
      </c>
      <c r="C6786">
        <v>35</v>
      </c>
      <c r="D6786" s="2">
        <v>48.817300000000003</v>
      </c>
      <c r="E6786" s="2">
        <f t="shared" si="107"/>
        <v>20.489295551324354</v>
      </c>
      <c r="F6786" s="4">
        <v>0.35416666666666669</v>
      </c>
    </row>
    <row r="6787" spans="1:6" x14ac:dyDescent="0.3">
      <c r="A6787">
        <v>26</v>
      </c>
      <c r="B6787" t="s">
        <v>0</v>
      </c>
      <c r="C6787">
        <v>35</v>
      </c>
      <c r="F6787" s="4">
        <v>0.35416666666666669</v>
      </c>
    </row>
    <row r="6788" spans="1:6" x14ac:dyDescent="0.3">
      <c r="A6788">
        <v>27</v>
      </c>
      <c r="B6788" t="s">
        <v>1</v>
      </c>
      <c r="C6788">
        <v>35</v>
      </c>
      <c r="F6788" s="4">
        <v>0.35416666666666702</v>
      </c>
    </row>
    <row r="6789" spans="1:6" x14ac:dyDescent="0.3">
      <c r="A6789">
        <v>28</v>
      </c>
      <c r="B6789" t="s">
        <v>1</v>
      </c>
      <c r="C6789">
        <v>35</v>
      </c>
      <c r="F6789" s="4">
        <v>0.35416666666666702</v>
      </c>
    </row>
    <row r="6790" spans="1:6" x14ac:dyDescent="0.3">
      <c r="A6790">
        <v>29</v>
      </c>
      <c r="B6790" t="s">
        <v>0</v>
      </c>
      <c r="C6790">
        <v>35</v>
      </c>
      <c r="D6790" s="2">
        <v>23.015499999999999</v>
      </c>
      <c r="E6790" s="2">
        <f t="shared" si="107"/>
        <v>24.695998600105991</v>
      </c>
      <c r="F6790" s="4">
        <v>0.35416666666666702</v>
      </c>
    </row>
    <row r="6791" spans="1:6" x14ac:dyDescent="0.3">
      <c r="A6791">
        <v>30</v>
      </c>
      <c r="B6791" t="s">
        <v>0</v>
      </c>
      <c r="C6791">
        <v>35</v>
      </c>
      <c r="D6791" s="2">
        <v>52.774000000000001</v>
      </c>
      <c r="E6791" s="2">
        <f t="shared" si="107"/>
        <v>20.595716769314969</v>
      </c>
      <c r="F6791" s="4">
        <v>0.35416666666666702</v>
      </c>
    </row>
    <row r="6792" spans="1:6" x14ac:dyDescent="0.3">
      <c r="A6792">
        <v>31</v>
      </c>
      <c r="B6792" t="s">
        <v>0</v>
      </c>
      <c r="C6792">
        <v>35</v>
      </c>
      <c r="D6792" s="2">
        <v>39.789499999999997</v>
      </c>
      <c r="E6792" s="2">
        <f t="shared" si="107"/>
        <v>21.167002002909552</v>
      </c>
      <c r="F6792" s="4">
        <v>0.35416666666666702</v>
      </c>
    </row>
    <row r="6793" spans="1:6" x14ac:dyDescent="0.3">
      <c r="A6793">
        <v>32</v>
      </c>
      <c r="B6793" t="s">
        <v>1</v>
      </c>
      <c r="C6793">
        <v>35</v>
      </c>
      <c r="D6793" s="2">
        <v>51.4923</v>
      </c>
      <c r="E6793" s="2">
        <f t="shared" si="107"/>
        <v>20.530802787817649</v>
      </c>
      <c r="F6793" s="4">
        <v>0.35416666666666702</v>
      </c>
    </row>
    <row r="6794" spans="1:6" x14ac:dyDescent="0.3">
      <c r="A6794">
        <v>25</v>
      </c>
      <c r="B6794" t="s">
        <v>1</v>
      </c>
      <c r="C6794">
        <v>35</v>
      </c>
      <c r="D6794" s="2">
        <v>49.318899999999999</v>
      </c>
      <c r="E6794" s="2">
        <f t="shared" si="107"/>
        <v>20.487729620301529</v>
      </c>
      <c r="F6794" s="4">
        <v>0.5</v>
      </c>
    </row>
    <row r="6795" spans="1:6" x14ac:dyDescent="0.3">
      <c r="A6795">
        <v>26</v>
      </c>
      <c r="B6795" t="s">
        <v>0</v>
      </c>
      <c r="C6795">
        <v>35</v>
      </c>
      <c r="F6795" s="4">
        <v>0.5</v>
      </c>
    </row>
    <row r="6796" spans="1:6" x14ac:dyDescent="0.3">
      <c r="A6796">
        <v>27</v>
      </c>
      <c r="B6796" t="s">
        <v>1</v>
      </c>
      <c r="C6796">
        <v>35</v>
      </c>
      <c r="F6796" s="4">
        <v>0.5</v>
      </c>
    </row>
    <row r="6797" spans="1:6" x14ac:dyDescent="0.3">
      <c r="A6797">
        <v>28</v>
      </c>
      <c r="B6797" t="s">
        <v>1</v>
      </c>
      <c r="C6797">
        <v>35</v>
      </c>
      <c r="F6797" s="4">
        <v>0.5</v>
      </c>
    </row>
    <row r="6798" spans="1:6" x14ac:dyDescent="0.3">
      <c r="A6798">
        <v>29</v>
      </c>
      <c r="B6798" t="s">
        <v>0</v>
      </c>
      <c r="C6798">
        <v>35</v>
      </c>
      <c r="D6798" s="2">
        <v>23.182700000000001</v>
      </c>
      <c r="E6798" s="2">
        <f t="shared" si="107"/>
        <v>24.652499187274429</v>
      </c>
      <c r="F6798" s="4">
        <v>0.5</v>
      </c>
    </row>
    <row r="6799" spans="1:6" x14ac:dyDescent="0.3">
      <c r="A6799">
        <v>30</v>
      </c>
      <c r="B6799" t="s">
        <v>0</v>
      </c>
      <c r="C6799">
        <v>35</v>
      </c>
      <c r="D6799" s="2">
        <v>52.272399999999998</v>
      </c>
      <c r="E6799" s="2">
        <f t="shared" si="107"/>
        <v>20.56671964932481</v>
      </c>
      <c r="F6799" s="4">
        <v>0.5</v>
      </c>
    </row>
    <row r="6800" spans="1:6" x14ac:dyDescent="0.3">
      <c r="A6800">
        <v>31</v>
      </c>
      <c r="B6800" t="s">
        <v>0</v>
      </c>
      <c r="C6800">
        <v>35</v>
      </c>
      <c r="D6800" s="2">
        <v>39.845199999999998</v>
      </c>
      <c r="E6800" s="2">
        <f t="shared" si="107"/>
        <v>21.159462572147678</v>
      </c>
      <c r="F6800" s="4">
        <v>0.5</v>
      </c>
    </row>
    <row r="6801" spans="1:6" x14ac:dyDescent="0.3">
      <c r="A6801">
        <v>32</v>
      </c>
      <c r="B6801" t="s">
        <v>1</v>
      </c>
      <c r="C6801">
        <v>35</v>
      </c>
      <c r="D6801" s="2">
        <v>51.715200000000003</v>
      </c>
      <c r="E6801" s="2">
        <f t="shared" si="107"/>
        <v>20.539936594595545</v>
      </c>
      <c r="F6801" s="4">
        <v>0.5</v>
      </c>
    </row>
    <row r="6802" spans="1:6" x14ac:dyDescent="0.3">
      <c r="A6802">
        <v>25</v>
      </c>
      <c r="B6802" t="s">
        <v>1</v>
      </c>
      <c r="C6802">
        <v>35</v>
      </c>
      <c r="D6802" s="2">
        <v>50.210500000000003</v>
      </c>
      <c r="E6802" s="2">
        <f t="shared" si="107"/>
        <v>20.49545923230146</v>
      </c>
      <c r="F6802" s="4">
        <v>0.8125</v>
      </c>
    </row>
    <row r="6803" spans="1:6" x14ac:dyDescent="0.3">
      <c r="A6803">
        <v>26</v>
      </c>
      <c r="B6803" t="s">
        <v>0</v>
      </c>
      <c r="C6803">
        <v>35</v>
      </c>
      <c r="F6803" s="4">
        <v>0.8125</v>
      </c>
    </row>
    <row r="6804" spans="1:6" x14ac:dyDescent="0.3">
      <c r="A6804">
        <v>27</v>
      </c>
      <c r="B6804" t="s">
        <v>1</v>
      </c>
      <c r="C6804">
        <v>35</v>
      </c>
      <c r="F6804" s="4">
        <v>0.8125</v>
      </c>
    </row>
    <row r="6805" spans="1:6" x14ac:dyDescent="0.3">
      <c r="A6805">
        <v>28</v>
      </c>
      <c r="B6805" t="s">
        <v>1</v>
      </c>
      <c r="C6805">
        <v>35</v>
      </c>
      <c r="F6805" s="4">
        <v>0.8125</v>
      </c>
    </row>
    <row r="6806" spans="1:6" x14ac:dyDescent="0.3">
      <c r="A6806">
        <v>29</v>
      </c>
      <c r="B6806" t="s">
        <v>0</v>
      </c>
      <c r="C6806">
        <v>35</v>
      </c>
      <c r="D6806" s="2">
        <v>23.2941</v>
      </c>
      <c r="E6806" s="2">
        <f t="shared" si="107"/>
        <v>24.623565079985998</v>
      </c>
      <c r="F6806" s="4">
        <v>0.8125</v>
      </c>
    </row>
    <row r="6807" spans="1:6" x14ac:dyDescent="0.3">
      <c r="A6807">
        <v>30</v>
      </c>
      <c r="B6807" t="s">
        <v>0</v>
      </c>
      <c r="C6807">
        <v>35</v>
      </c>
      <c r="D6807" s="2">
        <v>52.1053</v>
      </c>
      <c r="E6807" s="2">
        <f t="shared" si="107"/>
        <v>20.558091663220914</v>
      </c>
      <c r="F6807" s="4">
        <v>0.8125</v>
      </c>
    </row>
    <row r="6808" spans="1:6" x14ac:dyDescent="0.3">
      <c r="A6808">
        <v>31</v>
      </c>
      <c r="B6808" t="s">
        <v>0</v>
      </c>
      <c r="C6808">
        <v>35</v>
      </c>
      <c r="D6808" s="2">
        <v>39.845199999999998</v>
      </c>
      <c r="E6808" s="2">
        <f t="shared" si="107"/>
        <v>21.159462572147678</v>
      </c>
      <c r="F6808" s="4">
        <v>0.8125</v>
      </c>
    </row>
    <row r="6809" spans="1:6" x14ac:dyDescent="0.3">
      <c r="A6809">
        <v>32</v>
      </c>
      <c r="B6809" t="s">
        <v>1</v>
      </c>
      <c r="C6809">
        <v>35</v>
      </c>
      <c r="D6809" s="2">
        <v>51.325099999999999</v>
      </c>
      <c r="E6809" s="2">
        <f t="shared" si="107"/>
        <v>20.524538798272523</v>
      </c>
      <c r="F6809" s="4">
        <v>0.8125</v>
      </c>
    </row>
    <row r="6810" spans="1:6" x14ac:dyDescent="0.3">
      <c r="A6810">
        <v>25</v>
      </c>
      <c r="B6810" t="s">
        <v>1</v>
      </c>
      <c r="C6810">
        <v>35</v>
      </c>
      <c r="D6810" s="2">
        <v>50.3889</v>
      </c>
      <c r="E6810" s="2">
        <f t="shared" si="107"/>
        <v>20.498647710241567</v>
      </c>
      <c r="F6810" s="4">
        <v>0.85416666666666663</v>
      </c>
    </row>
    <row r="6811" spans="1:6" x14ac:dyDescent="0.3">
      <c r="A6811">
        <v>26</v>
      </c>
      <c r="B6811" t="s">
        <v>0</v>
      </c>
      <c r="C6811">
        <v>35</v>
      </c>
      <c r="D6811" s="2">
        <v>15.277799999999999</v>
      </c>
      <c r="E6811" s="2">
        <f t="shared" si="107"/>
        <v>26.760998921777826</v>
      </c>
      <c r="F6811" s="4">
        <v>0.85416666666666663</v>
      </c>
    </row>
    <row r="6812" spans="1:6" x14ac:dyDescent="0.3">
      <c r="A6812">
        <v>27</v>
      </c>
      <c r="B6812" t="s">
        <v>1</v>
      </c>
      <c r="C6812">
        <v>35</v>
      </c>
      <c r="F6812" s="4">
        <v>0.85416666666666696</v>
      </c>
    </row>
    <row r="6813" spans="1:6" x14ac:dyDescent="0.3">
      <c r="A6813">
        <v>28</v>
      </c>
      <c r="B6813" t="s">
        <v>1</v>
      </c>
      <c r="C6813">
        <v>35</v>
      </c>
      <c r="F6813" s="4">
        <v>0.85416666666666696</v>
      </c>
    </row>
    <row r="6814" spans="1:6" x14ac:dyDescent="0.3">
      <c r="A6814">
        <v>29</v>
      </c>
      <c r="B6814" t="s">
        <v>0</v>
      </c>
      <c r="C6814">
        <v>35</v>
      </c>
      <c r="D6814" s="2">
        <v>24.1111</v>
      </c>
      <c r="E6814" s="2">
        <f t="shared" si="107"/>
        <v>24.412614080794121</v>
      </c>
      <c r="F6814" s="4">
        <v>0.85416666666666696</v>
      </c>
    </row>
    <row r="6815" spans="1:6" x14ac:dyDescent="0.3">
      <c r="A6815">
        <v>30</v>
      </c>
      <c r="B6815" t="s">
        <v>0</v>
      </c>
      <c r="C6815">
        <v>35</v>
      </c>
      <c r="D6815" s="2">
        <v>52.444400000000002</v>
      </c>
      <c r="E6815" s="2">
        <f t="shared" si="107"/>
        <v>20.576137600532245</v>
      </c>
      <c r="F6815" s="4">
        <v>0.85416666666666696</v>
      </c>
    </row>
    <row r="6816" spans="1:6" x14ac:dyDescent="0.3">
      <c r="A6816">
        <v>31</v>
      </c>
      <c r="B6816" t="s">
        <v>0</v>
      </c>
      <c r="C6816">
        <v>35</v>
      </c>
      <c r="D6816" s="2">
        <v>40</v>
      </c>
      <c r="E6816" s="2">
        <f t="shared" si="107"/>
        <v>21.138702958300001</v>
      </c>
      <c r="F6816" s="4">
        <v>0.85416666666666696</v>
      </c>
    </row>
    <row r="6817" spans="1:6" x14ac:dyDescent="0.3">
      <c r="A6817">
        <v>32</v>
      </c>
      <c r="B6817" t="s">
        <v>1</v>
      </c>
      <c r="C6817">
        <v>35</v>
      </c>
      <c r="D6817" s="2">
        <v>52.5</v>
      </c>
      <c r="E6817" s="2">
        <f t="shared" si="107"/>
        <v>20.579298947674996</v>
      </c>
      <c r="F6817" s="4">
        <v>0.85416666666666696</v>
      </c>
    </row>
    <row r="6818" spans="1:6" x14ac:dyDescent="0.3">
      <c r="A6818">
        <v>25</v>
      </c>
      <c r="B6818" t="s">
        <v>1</v>
      </c>
      <c r="C6818">
        <v>35</v>
      </c>
      <c r="D6818" s="2">
        <v>50.107100000000003</v>
      </c>
      <c r="E6818" s="2">
        <f t="shared" si="107"/>
        <v>20.493863837215478</v>
      </c>
      <c r="F6818" s="4">
        <v>0</v>
      </c>
    </row>
    <row r="6819" spans="1:6" x14ac:dyDescent="0.3">
      <c r="A6819">
        <v>26</v>
      </c>
      <c r="B6819" t="s">
        <v>0</v>
      </c>
      <c r="C6819">
        <v>35</v>
      </c>
      <c r="D6819" s="2">
        <v>15.7384</v>
      </c>
      <c r="E6819" s="2">
        <f t="shared" si="107"/>
        <v>26.637417601060218</v>
      </c>
      <c r="F6819" s="4">
        <v>0</v>
      </c>
    </row>
    <row r="6820" spans="1:6" x14ac:dyDescent="0.3">
      <c r="A6820">
        <v>27</v>
      </c>
      <c r="B6820" t="s">
        <v>1</v>
      </c>
      <c r="C6820">
        <v>35</v>
      </c>
      <c r="D6820" s="2">
        <v>21.299700000000001</v>
      </c>
      <c r="E6820" s="2">
        <f t="shared" si="107"/>
        <v>25.146836255041286</v>
      </c>
      <c r="F6820" s="4">
        <v>0</v>
      </c>
    </row>
    <row r="6821" spans="1:6" x14ac:dyDescent="0.3">
      <c r="A6821">
        <v>28</v>
      </c>
      <c r="B6821" t="s">
        <v>1</v>
      </c>
      <c r="C6821">
        <v>35</v>
      </c>
      <c r="F6821" s="4">
        <v>0</v>
      </c>
    </row>
    <row r="6822" spans="1:6" x14ac:dyDescent="0.3">
      <c r="A6822">
        <v>29</v>
      </c>
      <c r="B6822" t="s">
        <v>0</v>
      </c>
      <c r="C6822">
        <v>35</v>
      </c>
      <c r="D6822" s="2">
        <v>23.802299999999999</v>
      </c>
      <c r="E6822" s="2">
        <f t="shared" si="107"/>
        <v>24.492079748400545</v>
      </c>
      <c r="F6822" s="4">
        <v>0</v>
      </c>
    </row>
    <row r="6823" spans="1:6" x14ac:dyDescent="0.3">
      <c r="A6823">
        <v>30</v>
      </c>
      <c r="B6823" t="s">
        <v>0</v>
      </c>
      <c r="C6823">
        <v>35</v>
      </c>
      <c r="D6823" s="2">
        <v>52.1648</v>
      </c>
      <c r="E6823" s="2">
        <f t="shared" si="107"/>
        <v>20.561105082768371</v>
      </c>
      <c r="F6823" s="4">
        <v>0</v>
      </c>
    </row>
    <row r="6824" spans="1:6" x14ac:dyDescent="0.3">
      <c r="A6824">
        <v>31</v>
      </c>
      <c r="B6824" t="s">
        <v>0</v>
      </c>
      <c r="C6824">
        <v>35</v>
      </c>
      <c r="D6824" s="2">
        <v>40.096800000000002</v>
      </c>
      <c r="E6824" s="2">
        <f t="shared" si="107"/>
        <v>21.125866982726379</v>
      </c>
      <c r="F6824" s="4">
        <v>0</v>
      </c>
    </row>
    <row r="6825" spans="1:6" x14ac:dyDescent="0.3">
      <c r="A6825">
        <v>32</v>
      </c>
      <c r="B6825" t="s">
        <v>1</v>
      </c>
      <c r="C6825">
        <v>35</v>
      </c>
      <c r="D6825" s="2">
        <v>50.440800000000003</v>
      </c>
      <c r="E6825" s="2">
        <f t="shared" si="107"/>
        <v>20.499679281541233</v>
      </c>
      <c r="F6825" s="4">
        <v>0</v>
      </c>
    </row>
    <row r="6826" spans="1:6" x14ac:dyDescent="0.3">
      <c r="A6826">
        <v>25</v>
      </c>
      <c r="B6826" t="s">
        <v>1</v>
      </c>
      <c r="C6826">
        <v>36</v>
      </c>
      <c r="D6826" s="2">
        <v>50.166699999999999</v>
      </c>
      <c r="E6826" s="2">
        <f t="shared" si="107"/>
        <v>20.494760843929306</v>
      </c>
      <c r="F6826" s="4">
        <v>0.3125</v>
      </c>
    </row>
    <row r="6827" spans="1:6" x14ac:dyDescent="0.3">
      <c r="A6827">
        <v>26</v>
      </c>
      <c r="B6827" t="s">
        <v>0</v>
      </c>
      <c r="C6827">
        <v>36</v>
      </c>
      <c r="D6827" s="2">
        <v>15.666700000000001</v>
      </c>
      <c r="E6827" s="2">
        <f t="shared" si="107"/>
        <v>26.656667557786808</v>
      </c>
      <c r="F6827" s="4">
        <v>0.3125</v>
      </c>
    </row>
    <row r="6828" spans="1:6" x14ac:dyDescent="0.3">
      <c r="A6828">
        <v>27</v>
      </c>
      <c r="B6828" t="s">
        <v>1</v>
      </c>
      <c r="C6828">
        <v>36</v>
      </c>
      <c r="D6828" s="2">
        <v>21.277799999999999</v>
      </c>
      <c r="E6828" s="2">
        <f t="shared" si="107"/>
        <v>25.152636665224161</v>
      </c>
      <c r="F6828" s="4">
        <v>0.3125</v>
      </c>
    </row>
    <row r="6829" spans="1:6" x14ac:dyDescent="0.3">
      <c r="A6829">
        <v>28</v>
      </c>
      <c r="B6829" t="s">
        <v>1</v>
      </c>
      <c r="C6829">
        <v>36</v>
      </c>
      <c r="F6829" s="4">
        <v>0.3125</v>
      </c>
    </row>
    <row r="6830" spans="1:6" x14ac:dyDescent="0.3">
      <c r="A6830">
        <v>29</v>
      </c>
      <c r="B6830" t="s">
        <v>0</v>
      </c>
      <c r="C6830">
        <v>36</v>
      </c>
      <c r="D6830" s="2">
        <v>23.777799999999999</v>
      </c>
      <c r="E6830" s="2">
        <f t="shared" si="107"/>
        <v>24.498398749459369</v>
      </c>
      <c r="F6830" s="4">
        <v>0.3125</v>
      </c>
    </row>
    <row r="6831" spans="1:6" x14ac:dyDescent="0.3">
      <c r="A6831">
        <v>30</v>
      </c>
      <c r="B6831" t="s">
        <v>0</v>
      </c>
      <c r="C6831">
        <v>36</v>
      </c>
      <c r="D6831" s="2">
        <v>51.8889</v>
      </c>
      <c r="E6831" s="2">
        <f t="shared" si="107"/>
        <v>20.547678122905058</v>
      </c>
      <c r="F6831" s="4">
        <v>0.3125</v>
      </c>
    </row>
    <row r="6832" spans="1:6" x14ac:dyDescent="0.3">
      <c r="A6832">
        <v>31</v>
      </c>
      <c r="B6832" t="s">
        <v>0</v>
      </c>
      <c r="C6832">
        <v>36</v>
      </c>
      <c r="D6832" s="2">
        <v>40</v>
      </c>
      <c r="E6832" s="2">
        <f t="shared" si="107"/>
        <v>21.138702958300001</v>
      </c>
      <c r="F6832" s="4">
        <v>0.3125</v>
      </c>
    </row>
    <row r="6833" spans="1:6" x14ac:dyDescent="0.3">
      <c r="A6833">
        <v>32</v>
      </c>
      <c r="B6833" t="s">
        <v>1</v>
      </c>
      <c r="C6833">
        <v>36</v>
      </c>
      <c r="D6833" s="2">
        <v>50.333300000000001</v>
      </c>
      <c r="E6833" s="2">
        <f t="shared" si="107"/>
        <v>20.497594658597407</v>
      </c>
      <c r="F6833" s="4">
        <v>0.3125</v>
      </c>
    </row>
    <row r="6834" spans="1:6" x14ac:dyDescent="0.3">
      <c r="A6834">
        <v>25</v>
      </c>
      <c r="B6834" t="s">
        <v>1</v>
      </c>
      <c r="C6834">
        <v>36</v>
      </c>
      <c r="D6834" s="2">
        <v>50.869599999999998</v>
      </c>
      <c r="E6834" s="2">
        <f t="shared" si="107"/>
        <v>20.510007256107947</v>
      </c>
      <c r="F6834" s="4">
        <v>0.35416666666666669</v>
      </c>
    </row>
    <row r="6835" spans="1:6" x14ac:dyDescent="0.3">
      <c r="A6835">
        <v>26</v>
      </c>
      <c r="B6835" t="s">
        <v>0</v>
      </c>
      <c r="C6835">
        <v>36</v>
      </c>
      <c r="F6835" s="4">
        <v>0.35416666666666669</v>
      </c>
    </row>
    <row r="6836" spans="1:6" x14ac:dyDescent="0.3">
      <c r="A6836">
        <v>27</v>
      </c>
      <c r="B6836" t="s">
        <v>1</v>
      </c>
      <c r="C6836">
        <v>36</v>
      </c>
      <c r="F6836" s="4">
        <v>0.35416666666666702</v>
      </c>
    </row>
    <row r="6837" spans="1:6" x14ac:dyDescent="0.3">
      <c r="A6837">
        <v>28</v>
      </c>
      <c r="B6837" t="s">
        <v>1</v>
      </c>
      <c r="C6837">
        <v>36</v>
      </c>
      <c r="D6837" s="2">
        <v>39.912999999999997</v>
      </c>
      <c r="E6837" s="2">
        <f t="shared" ref="E6837:E6899" si="108">30.4222843823-0.1907526116*D6837-0.0045395191*D6837^2+0.0000876524*D6837^3</f>
        <v>21.150335041787635</v>
      </c>
      <c r="F6837" s="4">
        <v>0.35416666666666702</v>
      </c>
    </row>
    <row r="6838" spans="1:6" x14ac:dyDescent="0.3">
      <c r="A6838">
        <v>29</v>
      </c>
      <c r="B6838" t="s">
        <v>0</v>
      </c>
      <c r="C6838">
        <v>36</v>
      </c>
      <c r="D6838" s="2">
        <v>22.0807</v>
      </c>
      <c r="E6838" s="2">
        <f t="shared" si="108"/>
        <v>24.94068872803561</v>
      </c>
      <c r="F6838" s="4">
        <v>0.35416666666666702</v>
      </c>
    </row>
    <row r="6839" spans="1:6" x14ac:dyDescent="0.3">
      <c r="A6839">
        <v>30</v>
      </c>
      <c r="B6839" t="s">
        <v>0</v>
      </c>
      <c r="C6839">
        <v>36</v>
      </c>
      <c r="D6839" s="2">
        <v>52.099400000000003</v>
      </c>
      <c r="E6839" s="2">
        <f t="shared" si="108"/>
        <v>20.557796390592323</v>
      </c>
      <c r="F6839" s="4">
        <v>0.35416666666666702</v>
      </c>
    </row>
    <row r="6840" spans="1:6" x14ac:dyDescent="0.3">
      <c r="A6840">
        <v>31</v>
      </c>
      <c r="B6840" t="s">
        <v>0</v>
      </c>
      <c r="C6840">
        <v>36</v>
      </c>
      <c r="D6840" s="2">
        <v>39.577599999999997</v>
      </c>
      <c r="E6840" s="2">
        <f t="shared" si="108"/>
        <v>21.196019433334882</v>
      </c>
      <c r="F6840" s="4">
        <v>0.35416666666666702</v>
      </c>
    </row>
    <row r="6841" spans="1:6" x14ac:dyDescent="0.3">
      <c r="A6841">
        <v>32</v>
      </c>
      <c r="B6841" t="s">
        <v>1</v>
      </c>
      <c r="C6841">
        <v>36</v>
      </c>
      <c r="D6841" s="2">
        <v>48.4099</v>
      </c>
      <c r="E6841" s="2">
        <f t="shared" si="108"/>
        <v>20.493643185969965</v>
      </c>
      <c r="F6841" s="4">
        <v>0.35416666666666702</v>
      </c>
    </row>
    <row r="6842" spans="1:6" x14ac:dyDescent="0.3">
      <c r="A6842">
        <v>25</v>
      </c>
      <c r="B6842" t="s">
        <v>1</v>
      </c>
      <c r="C6842">
        <v>36</v>
      </c>
      <c r="D6842" s="2">
        <v>50.701900000000002</v>
      </c>
      <c r="E6842" s="2">
        <f t="shared" si="108"/>
        <v>20.505583421844307</v>
      </c>
      <c r="F6842" s="4">
        <v>0.5</v>
      </c>
    </row>
    <row r="6843" spans="1:6" x14ac:dyDescent="0.3">
      <c r="A6843">
        <v>26</v>
      </c>
      <c r="B6843" t="s">
        <v>0</v>
      </c>
      <c r="C6843">
        <v>36</v>
      </c>
      <c r="F6843" s="4">
        <v>0.5</v>
      </c>
    </row>
    <row r="6844" spans="1:6" x14ac:dyDescent="0.3">
      <c r="A6844">
        <v>27</v>
      </c>
      <c r="B6844" t="s">
        <v>1</v>
      </c>
      <c r="C6844">
        <v>36</v>
      </c>
      <c r="F6844" s="4">
        <v>0.5</v>
      </c>
    </row>
    <row r="6845" spans="1:6" x14ac:dyDescent="0.3">
      <c r="A6845">
        <v>28</v>
      </c>
      <c r="B6845" t="s">
        <v>1</v>
      </c>
      <c r="C6845">
        <v>36</v>
      </c>
      <c r="D6845" s="2">
        <v>39.912999999999997</v>
      </c>
      <c r="E6845" s="2">
        <f t="shared" si="108"/>
        <v>21.150335041787635</v>
      </c>
      <c r="F6845" s="4">
        <v>0.5</v>
      </c>
    </row>
    <row r="6846" spans="1:6" x14ac:dyDescent="0.3">
      <c r="A6846">
        <v>29</v>
      </c>
      <c r="B6846" t="s">
        <v>0</v>
      </c>
      <c r="C6846">
        <v>36</v>
      </c>
      <c r="D6846" s="2">
        <v>24.0932</v>
      </c>
      <c r="E6846" s="2">
        <f t="shared" si="108"/>
        <v>24.417211186043811</v>
      </c>
      <c r="F6846" s="4">
        <v>0.5</v>
      </c>
    </row>
    <row r="6847" spans="1:6" x14ac:dyDescent="0.3">
      <c r="A6847">
        <v>30</v>
      </c>
      <c r="B6847" t="s">
        <v>0</v>
      </c>
      <c r="C6847">
        <v>36</v>
      </c>
      <c r="D6847" s="2">
        <v>51.428600000000003</v>
      </c>
      <c r="E6847" s="2">
        <f t="shared" si="108"/>
        <v>20.528357119612807</v>
      </c>
      <c r="F6847" s="4">
        <v>0.5</v>
      </c>
    </row>
    <row r="6848" spans="1:6" x14ac:dyDescent="0.3">
      <c r="A6848">
        <v>31</v>
      </c>
      <c r="B6848" t="s">
        <v>0</v>
      </c>
      <c r="C6848">
        <v>36</v>
      </c>
      <c r="D6848" s="2">
        <v>39.633499999999998</v>
      </c>
      <c r="E6848" s="2">
        <f t="shared" si="108"/>
        <v>21.188313155025106</v>
      </c>
      <c r="F6848" s="4">
        <v>0.5</v>
      </c>
    </row>
    <row r="6849" spans="1:6" x14ac:dyDescent="0.3">
      <c r="A6849">
        <v>32</v>
      </c>
      <c r="B6849" t="s">
        <v>1</v>
      </c>
      <c r="C6849">
        <v>36</v>
      </c>
      <c r="D6849" s="2">
        <v>48.298099999999998</v>
      </c>
      <c r="E6849" s="2">
        <f t="shared" si="108"/>
        <v>20.495313195316808</v>
      </c>
      <c r="F6849" s="4">
        <v>0.5</v>
      </c>
    </row>
    <row r="6850" spans="1:6" x14ac:dyDescent="0.3">
      <c r="A6850">
        <v>25</v>
      </c>
      <c r="B6850" t="s">
        <v>1</v>
      </c>
      <c r="C6850">
        <v>36</v>
      </c>
      <c r="D6850" s="2">
        <v>50.646000000000001</v>
      </c>
      <c r="E6850" s="2">
        <f t="shared" si="108"/>
        <v>20.504218837609251</v>
      </c>
      <c r="F6850" s="4">
        <v>0.8125</v>
      </c>
    </row>
    <row r="6851" spans="1:6" x14ac:dyDescent="0.3">
      <c r="A6851">
        <v>26</v>
      </c>
      <c r="B6851" t="s">
        <v>0</v>
      </c>
      <c r="C6851">
        <v>36</v>
      </c>
      <c r="F6851" s="4">
        <v>0.8125</v>
      </c>
    </row>
    <row r="6852" spans="1:6" x14ac:dyDescent="0.3">
      <c r="A6852">
        <v>27</v>
      </c>
      <c r="B6852" t="s">
        <v>1</v>
      </c>
      <c r="C6852">
        <v>36</v>
      </c>
      <c r="F6852" s="4">
        <v>0.8125</v>
      </c>
    </row>
    <row r="6853" spans="1:6" x14ac:dyDescent="0.3">
      <c r="A6853">
        <v>28</v>
      </c>
      <c r="B6853" t="s">
        <v>1</v>
      </c>
      <c r="C6853">
        <v>36</v>
      </c>
      <c r="D6853" s="2">
        <v>40.0807</v>
      </c>
      <c r="E6853" s="2">
        <f t="shared" si="108"/>
        <v>21.12799410363737</v>
      </c>
      <c r="F6853" s="4">
        <v>0.8125</v>
      </c>
    </row>
    <row r="6854" spans="1:6" x14ac:dyDescent="0.3">
      <c r="A6854">
        <v>29</v>
      </c>
      <c r="B6854" t="s">
        <v>0</v>
      </c>
      <c r="C6854">
        <v>36</v>
      </c>
      <c r="D6854" s="2">
        <v>24.149100000000001</v>
      </c>
      <c r="E6854" s="2">
        <f t="shared" si="108"/>
        <v>24.402858691667557</v>
      </c>
      <c r="F6854" s="4">
        <v>0.8125</v>
      </c>
    </row>
    <row r="6855" spans="1:6" x14ac:dyDescent="0.3">
      <c r="A6855">
        <v>30</v>
      </c>
      <c r="B6855" t="s">
        <v>0</v>
      </c>
      <c r="C6855">
        <v>36</v>
      </c>
      <c r="D6855" s="2">
        <v>51.484499999999997</v>
      </c>
      <c r="E6855" s="2">
        <f t="shared" si="108"/>
        <v>20.53049939646629</v>
      </c>
      <c r="F6855" s="4">
        <v>0.8125</v>
      </c>
    </row>
    <row r="6856" spans="1:6" x14ac:dyDescent="0.3">
      <c r="A6856">
        <v>31</v>
      </c>
      <c r="B6856" t="s">
        <v>0</v>
      </c>
      <c r="C6856">
        <v>36</v>
      </c>
      <c r="D6856" s="2">
        <v>39.633499999999998</v>
      </c>
      <c r="E6856" s="2">
        <f t="shared" si="108"/>
        <v>21.188313155025106</v>
      </c>
      <c r="F6856" s="4">
        <v>0.8125</v>
      </c>
    </row>
    <row r="6857" spans="1:6" x14ac:dyDescent="0.3">
      <c r="A6857">
        <v>32</v>
      </c>
      <c r="B6857" t="s">
        <v>1</v>
      </c>
      <c r="C6857">
        <v>36</v>
      </c>
      <c r="D6857" s="2">
        <v>48.4099</v>
      </c>
      <c r="E6857" s="2">
        <f t="shared" si="108"/>
        <v>20.493643185969965</v>
      </c>
      <c r="F6857" s="4">
        <v>0.8125</v>
      </c>
    </row>
    <row r="6858" spans="1:6" x14ac:dyDescent="0.3">
      <c r="A6858">
        <v>25</v>
      </c>
      <c r="B6858" t="s">
        <v>1</v>
      </c>
      <c r="C6858">
        <v>36</v>
      </c>
      <c r="F6858" s="4">
        <v>0.85416666666666663</v>
      </c>
    </row>
    <row r="6859" spans="1:6" x14ac:dyDescent="0.3">
      <c r="A6859">
        <v>26</v>
      </c>
      <c r="B6859" t="s">
        <v>0</v>
      </c>
      <c r="C6859">
        <v>36</v>
      </c>
      <c r="D6859" s="2">
        <v>13.6256</v>
      </c>
      <c r="E6859" s="2">
        <f t="shared" si="108"/>
        <v>27.202105408694258</v>
      </c>
      <c r="F6859" s="4">
        <v>0.85416666666666663</v>
      </c>
    </row>
    <row r="6860" spans="1:6" x14ac:dyDescent="0.3">
      <c r="A6860">
        <v>27</v>
      </c>
      <c r="B6860" t="s">
        <v>1</v>
      </c>
      <c r="C6860">
        <v>36</v>
      </c>
      <c r="D6860" s="2">
        <v>18.8749</v>
      </c>
      <c r="E6860" s="2">
        <f t="shared" si="108"/>
        <v>25.7940008348506</v>
      </c>
      <c r="F6860" s="4">
        <v>0.85416666666666696</v>
      </c>
    </row>
    <row r="6861" spans="1:6" x14ac:dyDescent="0.3">
      <c r="A6861">
        <v>28</v>
      </c>
      <c r="B6861" t="s">
        <v>1</v>
      </c>
      <c r="C6861">
        <v>36</v>
      </c>
      <c r="D6861" s="2">
        <v>40.3185</v>
      </c>
      <c r="E6861" s="2">
        <f t="shared" si="108"/>
        <v>21.096893625719495</v>
      </c>
      <c r="F6861" s="4">
        <v>0.85416666666666696</v>
      </c>
    </row>
    <row r="6862" spans="1:6" x14ac:dyDescent="0.3">
      <c r="A6862">
        <v>29</v>
      </c>
      <c r="B6862" t="s">
        <v>0</v>
      </c>
      <c r="C6862">
        <v>36</v>
      </c>
      <c r="D6862" s="2">
        <v>24.1799</v>
      </c>
      <c r="E6862" s="2">
        <f t="shared" si="108"/>
        <v>24.394955527584667</v>
      </c>
      <c r="F6862" s="4">
        <v>0.85416666666666696</v>
      </c>
    </row>
    <row r="6863" spans="1:6" x14ac:dyDescent="0.3">
      <c r="A6863">
        <v>30</v>
      </c>
      <c r="B6863" t="s">
        <v>0</v>
      </c>
      <c r="C6863">
        <v>36</v>
      </c>
      <c r="D6863" s="2">
        <v>51.598799999999997</v>
      </c>
      <c r="E6863" s="2">
        <f t="shared" si="108"/>
        <v>20.535054917668454</v>
      </c>
      <c r="F6863" s="4">
        <v>0.85416666666666696</v>
      </c>
    </row>
    <row r="6864" spans="1:6" x14ac:dyDescent="0.3">
      <c r="A6864">
        <v>31</v>
      </c>
      <c r="B6864" t="s">
        <v>0</v>
      </c>
      <c r="C6864">
        <v>36</v>
      </c>
      <c r="D6864" s="2">
        <v>39.536700000000003</v>
      </c>
      <c r="E6864" s="2">
        <f t="shared" si="108"/>
        <v>21.201681073438927</v>
      </c>
      <c r="F6864" s="4">
        <v>0.85416666666666696</v>
      </c>
    </row>
    <row r="6865" spans="1:6" x14ac:dyDescent="0.3">
      <c r="A6865">
        <v>32</v>
      </c>
      <c r="B6865" t="s">
        <v>1</v>
      </c>
      <c r="C6865">
        <v>36</v>
      </c>
      <c r="D6865" s="2">
        <v>48.471600000000002</v>
      </c>
      <c r="E6865" s="2">
        <f t="shared" si="108"/>
        <v>20.492809172767544</v>
      </c>
      <c r="F6865" s="4">
        <v>0.85416666666666696</v>
      </c>
    </row>
    <row r="6866" spans="1:6" x14ac:dyDescent="0.3">
      <c r="A6866">
        <v>25</v>
      </c>
      <c r="B6866" t="s">
        <v>1</v>
      </c>
      <c r="C6866">
        <v>36</v>
      </c>
      <c r="F6866" s="4">
        <v>0</v>
      </c>
    </row>
    <row r="6867" spans="1:6" x14ac:dyDescent="0.3">
      <c r="A6867">
        <v>26</v>
      </c>
      <c r="B6867" t="s">
        <v>0</v>
      </c>
      <c r="C6867">
        <v>36</v>
      </c>
      <c r="D6867" s="2">
        <v>15.277799999999999</v>
      </c>
      <c r="E6867" s="2">
        <f t="shared" si="108"/>
        <v>26.760998921777826</v>
      </c>
      <c r="F6867" s="4">
        <v>0</v>
      </c>
    </row>
    <row r="6868" spans="1:6" x14ac:dyDescent="0.3">
      <c r="A6868">
        <v>27</v>
      </c>
      <c r="B6868" t="s">
        <v>1</v>
      </c>
      <c r="C6868">
        <v>36</v>
      </c>
      <c r="D6868" s="2">
        <v>19.777799999999999</v>
      </c>
      <c r="E6868" s="2">
        <f t="shared" si="108"/>
        <v>25.552039118743998</v>
      </c>
      <c r="F6868" s="4">
        <v>0</v>
      </c>
    </row>
    <row r="6869" spans="1:6" x14ac:dyDescent="0.3">
      <c r="A6869">
        <v>28</v>
      </c>
      <c r="B6869" t="s">
        <v>1</v>
      </c>
      <c r="C6869">
        <v>36</v>
      </c>
      <c r="D6869" s="2">
        <v>39.944400000000002</v>
      </c>
      <c r="E6869" s="2">
        <f t="shared" si="108"/>
        <v>21.146126379411122</v>
      </c>
      <c r="F6869" s="4">
        <v>0</v>
      </c>
    </row>
    <row r="6870" spans="1:6" x14ac:dyDescent="0.3">
      <c r="A6870">
        <v>29</v>
      </c>
      <c r="B6870" t="s">
        <v>0</v>
      </c>
      <c r="C6870">
        <v>36</v>
      </c>
      <c r="D6870" s="2">
        <v>27.777799999999999</v>
      </c>
      <c r="E6870" s="2">
        <f t="shared" si="108"/>
        <v>23.499575167699859</v>
      </c>
      <c r="F6870" s="4">
        <v>0</v>
      </c>
    </row>
    <row r="6871" spans="1:6" x14ac:dyDescent="0.3">
      <c r="A6871">
        <v>30</v>
      </c>
      <c r="B6871" t="s">
        <v>0</v>
      </c>
      <c r="C6871">
        <v>36</v>
      </c>
      <c r="D6871" s="2">
        <v>51.222200000000001</v>
      </c>
      <c r="E6871" s="2">
        <f t="shared" si="108"/>
        <v>20.520932842471328</v>
      </c>
      <c r="F6871" s="4">
        <v>0</v>
      </c>
    </row>
    <row r="6872" spans="1:6" x14ac:dyDescent="0.3">
      <c r="A6872">
        <v>31</v>
      </c>
      <c r="B6872" t="s">
        <v>0</v>
      </c>
      <c r="C6872">
        <v>36</v>
      </c>
      <c r="D6872" s="2">
        <v>38.944400000000002</v>
      </c>
      <c r="E6872" s="2">
        <f t="shared" si="108"/>
        <v>21.285849521297113</v>
      </c>
      <c r="F6872" s="4">
        <v>0</v>
      </c>
    </row>
    <row r="6873" spans="1:6" x14ac:dyDescent="0.3">
      <c r="A6873">
        <v>32</v>
      </c>
      <c r="B6873" t="s">
        <v>1</v>
      </c>
      <c r="C6873">
        <v>36</v>
      </c>
      <c r="D6873" s="2">
        <v>47.666699999999999</v>
      </c>
      <c r="E6873" s="2">
        <f t="shared" si="108"/>
        <v>20.50855285797514</v>
      </c>
      <c r="F6873" s="4">
        <v>0</v>
      </c>
    </row>
    <row r="6874" spans="1:6" x14ac:dyDescent="0.3">
      <c r="A6874">
        <v>25</v>
      </c>
      <c r="B6874" t="s">
        <v>1</v>
      </c>
      <c r="C6874">
        <v>37</v>
      </c>
      <c r="F6874" s="4">
        <v>0.3125</v>
      </c>
    </row>
    <row r="6875" spans="1:6" x14ac:dyDescent="0.3">
      <c r="A6875">
        <v>26</v>
      </c>
      <c r="B6875" t="s">
        <v>0</v>
      </c>
      <c r="C6875">
        <v>37</v>
      </c>
      <c r="D6875" s="2">
        <v>15.2136</v>
      </c>
      <c r="E6875" s="2">
        <f t="shared" si="108"/>
        <v>26.778207687615772</v>
      </c>
      <c r="F6875" s="4">
        <v>0.3125</v>
      </c>
    </row>
    <row r="6876" spans="1:6" x14ac:dyDescent="0.3">
      <c r="A6876">
        <v>27</v>
      </c>
      <c r="B6876" t="s">
        <v>1</v>
      </c>
      <c r="C6876">
        <v>37</v>
      </c>
      <c r="D6876" s="2">
        <v>19.560400000000001</v>
      </c>
      <c r="E6876" s="2">
        <f t="shared" si="108"/>
        <v>25.610214688116432</v>
      </c>
      <c r="F6876" s="4">
        <v>0.3125</v>
      </c>
    </row>
    <row r="6877" spans="1:6" x14ac:dyDescent="0.3">
      <c r="A6877">
        <v>28</v>
      </c>
      <c r="B6877" t="s">
        <v>1</v>
      </c>
      <c r="C6877">
        <v>37</v>
      </c>
      <c r="D6877" s="2">
        <v>39.789499999999997</v>
      </c>
      <c r="E6877" s="2">
        <f t="shared" si="108"/>
        <v>21.167002002909552</v>
      </c>
      <c r="F6877" s="4">
        <v>0.3125</v>
      </c>
    </row>
    <row r="6878" spans="1:6" x14ac:dyDescent="0.3">
      <c r="A6878">
        <v>29</v>
      </c>
      <c r="B6878" t="s">
        <v>0</v>
      </c>
      <c r="C6878">
        <v>37</v>
      </c>
      <c r="D6878" s="2">
        <v>26.972100000000001</v>
      </c>
      <c r="E6878" s="2">
        <f t="shared" si="108"/>
        <v>23.69473155003239</v>
      </c>
      <c r="F6878" s="4">
        <v>0.3125</v>
      </c>
    </row>
    <row r="6879" spans="1:6" x14ac:dyDescent="0.3">
      <c r="A6879">
        <v>30</v>
      </c>
      <c r="B6879" t="s">
        <v>0</v>
      </c>
      <c r="C6879">
        <v>37</v>
      </c>
      <c r="D6879" s="2">
        <v>51.436500000000002</v>
      </c>
      <c r="E6879" s="2">
        <f t="shared" si="108"/>
        <v>20.528656465448336</v>
      </c>
      <c r="F6879" s="4">
        <v>0.3125</v>
      </c>
    </row>
    <row r="6880" spans="1:6" x14ac:dyDescent="0.3">
      <c r="A6880">
        <v>31</v>
      </c>
      <c r="B6880" t="s">
        <v>0</v>
      </c>
      <c r="C6880">
        <v>37</v>
      </c>
      <c r="D6880" s="2">
        <v>39.120699999999999</v>
      </c>
      <c r="E6880" s="2">
        <f t="shared" si="108"/>
        <v>21.260373441210895</v>
      </c>
      <c r="F6880" s="4">
        <v>0.3125</v>
      </c>
    </row>
    <row r="6881" spans="1:6" x14ac:dyDescent="0.3">
      <c r="A6881">
        <v>32</v>
      </c>
      <c r="B6881" t="s">
        <v>1</v>
      </c>
      <c r="C6881">
        <v>37</v>
      </c>
      <c r="D6881" s="2">
        <v>47.758499999999998</v>
      </c>
      <c r="E6881" s="2">
        <f t="shared" si="108"/>
        <v>20.506228763750965</v>
      </c>
      <c r="F6881" s="4">
        <v>0.3125</v>
      </c>
    </row>
    <row r="6882" spans="1:6" x14ac:dyDescent="0.3">
      <c r="A6882">
        <v>25</v>
      </c>
      <c r="B6882" t="s">
        <v>1</v>
      </c>
      <c r="C6882">
        <v>37</v>
      </c>
      <c r="F6882" s="4">
        <v>0.35416666666666669</v>
      </c>
    </row>
    <row r="6883" spans="1:6" x14ac:dyDescent="0.3">
      <c r="A6883">
        <v>26</v>
      </c>
      <c r="B6883" t="s">
        <v>0</v>
      </c>
      <c r="C6883">
        <v>37</v>
      </c>
      <c r="D6883" s="2">
        <v>42.472499999999997</v>
      </c>
      <c r="E6883" s="2">
        <f t="shared" si="108"/>
        <v>20.847283545996039</v>
      </c>
      <c r="F6883" s="4">
        <v>0.35416666666666669</v>
      </c>
    </row>
    <row r="6884" spans="1:6" x14ac:dyDescent="0.3">
      <c r="A6884">
        <v>27</v>
      </c>
      <c r="B6884" t="s">
        <v>1</v>
      </c>
      <c r="C6884">
        <v>37</v>
      </c>
      <c r="F6884" s="4">
        <v>0.35416666666666702</v>
      </c>
    </row>
    <row r="6885" spans="1:6" x14ac:dyDescent="0.3">
      <c r="A6885">
        <v>28</v>
      </c>
      <c r="B6885" t="s">
        <v>1</v>
      </c>
      <c r="C6885">
        <v>37</v>
      </c>
      <c r="D6885" s="2">
        <v>39.842500000000001</v>
      </c>
      <c r="E6885" s="2">
        <f t="shared" si="108"/>
        <v>21.159827189266466</v>
      </c>
      <c r="F6885" s="4">
        <v>0.35416666666666702</v>
      </c>
    </row>
    <row r="6886" spans="1:6" x14ac:dyDescent="0.3">
      <c r="A6886">
        <v>29</v>
      </c>
      <c r="B6886" t="s">
        <v>0</v>
      </c>
      <c r="C6886">
        <v>37</v>
      </c>
      <c r="D6886" s="2">
        <v>18.410399999999999</v>
      </c>
      <c r="E6886" s="2">
        <f t="shared" si="108"/>
        <v>25.918772437902089</v>
      </c>
      <c r="F6886" s="4">
        <v>0.35416666666666702</v>
      </c>
    </row>
    <row r="6887" spans="1:6" x14ac:dyDescent="0.3">
      <c r="A6887">
        <v>30</v>
      </c>
      <c r="B6887" t="s">
        <v>0</v>
      </c>
      <c r="C6887">
        <v>37</v>
      </c>
      <c r="D6887" s="2">
        <v>52.656999999999996</v>
      </c>
      <c r="E6887" s="2">
        <f t="shared" si="108"/>
        <v>20.588535343423104</v>
      </c>
      <c r="F6887" s="4">
        <v>0.35416666666666702</v>
      </c>
    </row>
    <row r="6888" spans="1:6" x14ac:dyDescent="0.3">
      <c r="A6888">
        <v>31</v>
      </c>
      <c r="B6888" t="s">
        <v>0</v>
      </c>
      <c r="C6888">
        <v>37</v>
      </c>
      <c r="D6888" s="2">
        <v>39.282899999999998</v>
      </c>
      <c r="E6888" s="2">
        <f t="shared" si="108"/>
        <v>21.237250369201657</v>
      </c>
      <c r="F6888" s="4">
        <v>0.35416666666666702</v>
      </c>
    </row>
    <row r="6889" spans="1:6" x14ac:dyDescent="0.3">
      <c r="A6889">
        <v>32</v>
      </c>
      <c r="B6889" t="s">
        <v>1</v>
      </c>
      <c r="C6889">
        <v>37</v>
      </c>
      <c r="D6889" s="2">
        <v>47.452800000000003</v>
      </c>
      <c r="E6889" s="2">
        <f t="shared" si="108"/>
        <v>20.514490222295684</v>
      </c>
      <c r="F6889" s="4">
        <v>0.35416666666666702</v>
      </c>
    </row>
    <row r="6890" spans="1:6" x14ac:dyDescent="0.3">
      <c r="A6890">
        <v>33</v>
      </c>
      <c r="B6890" t="s">
        <v>1</v>
      </c>
      <c r="C6890">
        <v>1</v>
      </c>
      <c r="D6890" s="2">
        <v>18.462</v>
      </c>
      <c r="E6890" s="2">
        <f t="shared" si="108"/>
        <v>25.904904520869195</v>
      </c>
      <c r="F6890" s="4">
        <v>0.8125</v>
      </c>
    </row>
    <row r="6891" spans="1:6" x14ac:dyDescent="0.3">
      <c r="A6891">
        <v>34</v>
      </c>
      <c r="B6891" t="s">
        <v>1</v>
      </c>
      <c r="C6891">
        <v>1</v>
      </c>
      <c r="F6891" s="4">
        <v>0.8125</v>
      </c>
    </row>
    <row r="6892" spans="1:6" x14ac:dyDescent="0.3">
      <c r="A6892">
        <v>35</v>
      </c>
      <c r="B6892" t="s">
        <v>0</v>
      </c>
      <c r="C6892">
        <v>1</v>
      </c>
      <c r="F6892" s="4">
        <v>0.8125</v>
      </c>
    </row>
    <row r="6893" spans="1:6" x14ac:dyDescent="0.3">
      <c r="A6893">
        <v>36</v>
      </c>
      <c r="B6893" t="s">
        <v>1</v>
      </c>
      <c r="C6893">
        <v>1</v>
      </c>
      <c r="D6893" s="2">
        <v>50.950699999999998</v>
      </c>
      <c r="E6893" s="2">
        <f t="shared" si="108"/>
        <v>20.51232478691071</v>
      </c>
      <c r="F6893" s="4">
        <v>0.8125</v>
      </c>
    </row>
    <row r="6894" spans="1:6" x14ac:dyDescent="0.3">
      <c r="A6894">
        <v>37</v>
      </c>
      <c r="B6894" t="s">
        <v>1</v>
      </c>
      <c r="C6894">
        <v>1</v>
      </c>
      <c r="D6894" s="2">
        <v>20.125299999999999</v>
      </c>
      <c r="E6894" s="2">
        <f t="shared" si="108"/>
        <v>25.459181223808681</v>
      </c>
      <c r="F6894" s="4">
        <v>0.8125</v>
      </c>
    </row>
    <row r="6895" spans="1:6" x14ac:dyDescent="0.3">
      <c r="A6895">
        <v>38</v>
      </c>
      <c r="B6895" t="s">
        <v>0</v>
      </c>
      <c r="C6895">
        <v>1</v>
      </c>
      <c r="D6895" s="2">
        <v>49.398400000000002</v>
      </c>
      <c r="E6895" s="2">
        <f t="shared" si="108"/>
        <v>20.48786913168443</v>
      </c>
      <c r="F6895" s="4">
        <v>0.8125</v>
      </c>
    </row>
    <row r="6896" spans="1:6" x14ac:dyDescent="0.3">
      <c r="A6896">
        <v>39</v>
      </c>
      <c r="B6896" t="s">
        <v>0</v>
      </c>
      <c r="C6896">
        <v>1</v>
      </c>
      <c r="D6896" s="2">
        <v>18.850100000000001</v>
      </c>
      <c r="E6896" s="2">
        <f t="shared" si="108"/>
        <v>25.800658330043376</v>
      </c>
      <c r="F6896" s="4">
        <v>0.8125</v>
      </c>
    </row>
    <row r="6897" spans="1:6" x14ac:dyDescent="0.3">
      <c r="A6897">
        <v>40</v>
      </c>
      <c r="B6897" t="s">
        <v>0</v>
      </c>
      <c r="C6897">
        <v>1</v>
      </c>
      <c r="D6897" s="2">
        <v>13.915800000000001</v>
      </c>
      <c r="E6897" s="2">
        <f t="shared" si="108"/>
        <v>27.124938230690116</v>
      </c>
      <c r="F6897" s="4">
        <v>0.8125</v>
      </c>
    </row>
    <row r="6898" spans="1:6" x14ac:dyDescent="0.3">
      <c r="A6898">
        <v>33</v>
      </c>
      <c r="B6898" t="s">
        <v>1</v>
      </c>
      <c r="C6898">
        <v>1</v>
      </c>
      <c r="D6898" s="2">
        <v>18.553799999999999</v>
      </c>
      <c r="E6898" s="2">
        <f t="shared" si="108"/>
        <v>25.880236724611567</v>
      </c>
      <c r="F6898" s="4">
        <v>0.85416666666666663</v>
      </c>
    </row>
    <row r="6899" spans="1:6" x14ac:dyDescent="0.3">
      <c r="A6899">
        <v>34</v>
      </c>
      <c r="B6899" t="s">
        <v>1</v>
      </c>
      <c r="C6899">
        <v>1</v>
      </c>
      <c r="D6899" s="2">
        <v>5.4276999999999997</v>
      </c>
      <c r="E6899" s="2">
        <f t="shared" si="108"/>
        <v>29.267218117550659</v>
      </c>
      <c r="F6899" s="4">
        <v>0.85416666666666663</v>
      </c>
    </row>
    <row r="6900" spans="1:6" x14ac:dyDescent="0.3">
      <c r="A6900">
        <v>35</v>
      </c>
      <c r="B6900" t="s">
        <v>0</v>
      </c>
      <c r="C6900">
        <v>1</v>
      </c>
      <c r="F6900" s="4">
        <v>0.85416666666666696</v>
      </c>
    </row>
    <row r="6901" spans="1:6" x14ac:dyDescent="0.3">
      <c r="A6901">
        <v>36</v>
      </c>
      <c r="B6901" t="s">
        <v>1</v>
      </c>
      <c r="C6901">
        <v>1</v>
      </c>
      <c r="D6901" s="2">
        <v>10.4123</v>
      </c>
      <c r="E6901" s="2">
        <f t="shared" ref="E6901:E6923" si="109">30.4222843823-0.1907526116*D6901-0.0045395191*D6901^2+0.0000876524*D6901^3</f>
        <v>28.042901774352956</v>
      </c>
      <c r="F6901" s="4">
        <v>0.85416666666666696</v>
      </c>
    </row>
    <row r="6902" spans="1:6" x14ac:dyDescent="0.3">
      <c r="A6902">
        <v>37</v>
      </c>
      <c r="B6902" t="s">
        <v>1</v>
      </c>
      <c r="C6902">
        <v>1</v>
      </c>
      <c r="D6902" s="2">
        <v>45.692300000000003</v>
      </c>
      <c r="E6902" s="2">
        <f t="shared" si="109"/>
        <v>20.590480187407845</v>
      </c>
      <c r="F6902" s="4">
        <v>0.85416666666666696</v>
      </c>
    </row>
    <row r="6903" spans="1:6" x14ac:dyDescent="0.3">
      <c r="A6903">
        <v>38</v>
      </c>
      <c r="B6903" t="s">
        <v>0</v>
      </c>
      <c r="C6903">
        <v>1</v>
      </c>
      <c r="D6903" s="2">
        <v>35.833799999999997</v>
      </c>
      <c r="E6903" s="2">
        <f t="shared" si="109"/>
        <v>21.791004743929037</v>
      </c>
      <c r="F6903" s="4">
        <v>0.85416666666666696</v>
      </c>
    </row>
    <row r="6904" spans="1:6" x14ac:dyDescent="0.3">
      <c r="A6904">
        <v>39</v>
      </c>
      <c r="B6904" t="s">
        <v>0</v>
      </c>
      <c r="C6904">
        <v>1</v>
      </c>
      <c r="D6904" s="2">
        <v>17.446200000000001</v>
      </c>
      <c r="E6904" s="2">
        <f t="shared" si="109"/>
        <v>26.178126059055071</v>
      </c>
      <c r="F6904" s="4">
        <v>0.85416666666666696</v>
      </c>
    </row>
    <row r="6905" spans="1:6" x14ac:dyDescent="0.3">
      <c r="A6905">
        <v>40</v>
      </c>
      <c r="B6905" t="s">
        <v>0</v>
      </c>
      <c r="C6905">
        <v>1</v>
      </c>
      <c r="D6905" s="2">
        <v>16.559999999999999</v>
      </c>
      <c r="E6905" s="2">
        <f t="shared" si="109"/>
        <v>26.416589050944836</v>
      </c>
      <c r="F6905" s="4">
        <v>0.85416666666666696</v>
      </c>
    </row>
    <row r="6906" spans="1:6" x14ac:dyDescent="0.3">
      <c r="A6906">
        <v>33</v>
      </c>
      <c r="B6906" t="s">
        <v>1</v>
      </c>
      <c r="C6906">
        <v>1</v>
      </c>
      <c r="D6906" s="2">
        <v>8.5291999999999994</v>
      </c>
      <c r="E6906" s="2">
        <f t="shared" si="109"/>
        <v>28.519465863513133</v>
      </c>
      <c r="F6906" s="4">
        <v>0</v>
      </c>
    </row>
    <row r="6907" spans="1:6" x14ac:dyDescent="0.3">
      <c r="A6907">
        <v>34</v>
      </c>
      <c r="B6907" t="s">
        <v>1</v>
      </c>
      <c r="C6907">
        <v>1</v>
      </c>
      <c r="F6907" s="4">
        <v>0</v>
      </c>
    </row>
    <row r="6908" spans="1:6" x14ac:dyDescent="0.3">
      <c r="A6908">
        <v>35</v>
      </c>
      <c r="B6908" t="s">
        <v>0</v>
      </c>
      <c r="C6908">
        <v>1</v>
      </c>
      <c r="F6908" s="4">
        <v>0</v>
      </c>
    </row>
    <row r="6909" spans="1:6" x14ac:dyDescent="0.3">
      <c r="A6909">
        <v>36</v>
      </c>
      <c r="B6909" t="s">
        <v>1</v>
      </c>
      <c r="C6909">
        <v>1</v>
      </c>
      <c r="F6909" s="4">
        <v>0</v>
      </c>
    </row>
    <row r="6910" spans="1:6" x14ac:dyDescent="0.3">
      <c r="A6910">
        <v>37</v>
      </c>
      <c r="B6910" t="s">
        <v>1</v>
      </c>
      <c r="C6910">
        <v>1</v>
      </c>
      <c r="D6910" s="2">
        <v>0.60919999999999996</v>
      </c>
      <c r="E6910" s="2">
        <f t="shared" si="109"/>
        <v>30.304412981176437</v>
      </c>
      <c r="F6910" s="4">
        <v>0</v>
      </c>
    </row>
    <row r="6911" spans="1:6" x14ac:dyDescent="0.3">
      <c r="A6911">
        <v>38</v>
      </c>
      <c r="B6911" t="s">
        <v>0</v>
      </c>
      <c r="C6911">
        <v>1</v>
      </c>
      <c r="D6911" s="2">
        <v>9.1385000000000005</v>
      </c>
      <c r="E6911" s="2">
        <f t="shared" si="109"/>
        <v>28.36688070960157</v>
      </c>
      <c r="F6911" s="4">
        <v>0</v>
      </c>
    </row>
    <row r="6912" spans="1:6" x14ac:dyDescent="0.3">
      <c r="A6912">
        <v>39</v>
      </c>
      <c r="B6912" t="s">
        <v>0</v>
      </c>
      <c r="C6912">
        <v>1</v>
      </c>
      <c r="D6912" s="2">
        <v>10.0246</v>
      </c>
      <c r="E6912" s="2">
        <f t="shared" si="109"/>
        <v>28.142178518850727</v>
      </c>
      <c r="F6912" s="4">
        <v>0</v>
      </c>
    </row>
    <row r="6913" spans="1:6" x14ac:dyDescent="0.3">
      <c r="A6913">
        <v>40</v>
      </c>
      <c r="B6913" t="s">
        <v>0</v>
      </c>
      <c r="C6913">
        <v>1</v>
      </c>
      <c r="D6913" s="2">
        <v>49.513800000000003</v>
      </c>
      <c r="E6913" s="2">
        <f t="shared" si="109"/>
        <v>20.48826176943885</v>
      </c>
      <c r="F6913" s="4">
        <v>0</v>
      </c>
    </row>
    <row r="6914" spans="1:6" x14ac:dyDescent="0.3">
      <c r="A6914">
        <v>33</v>
      </c>
      <c r="B6914" t="s">
        <v>1</v>
      </c>
      <c r="C6914">
        <v>2</v>
      </c>
      <c r="D6914" s="2">
        <v>4.7028999999999996</v>
      </c>
      <c r="E6914" s="2">
        <f t="shared" si="109"/>
        <v>29.433909353641774</v>
      </c>
      <c r="F6914" s="4">
        <v>0.3125</v>
      </c>
    </row>
    <row r="6915" spans="1:6" x14ac:dyDescent="0.3">
      <c r="A6915">
        <v>34</v>
      </c>
      <c r="B6915" t="s">
        <v>1</v>
      </c>
      <c r="C6915">
        <v>2</v>
      </c>
      <c r="D6915" s="2">
        <v>1.1066</v>
      </c>
      <c r="E6915" s="2">
        <f t="shared" si="109"/>
        <v>30.205757390579308</v>
      </c>
      <c r="F6915" s="4">
        <v>0.3125</v>
      </c>
    </row>
    <row r="6916" spans="1:6" x14ac:dyDescent="0.3">
      <c r="A6916">
        <v>35</v>
      </c>
      <c r="B6916" t="s">
        <v>0</v>
      </c>
      <c r="C6916">
        <v>2</v>
      </c>
      <c r="F6916" s="4">
        <v>0.3125</v>
      </c>
    </row>
    <row r="6917" spans="1:6" x14ac:dyDescent="0.3">
      <c r="A6917">
        <v>36</v>
      </c>
      <c r="B6917" t="s">
        <v>1</v>
      </c>
      <c r="C6917">
        <v>2</v>
      </c>
      <c r="F6917" s="4">
        <v>0.3125</v>
      </c>
    </row>
    <row r="6918" spans="1:6" x14ac:dyDescent="0.3">
      <c r="A6918">
        <v>37</v>
      </c>
      <c r="B6918" t="s">
        <v>1</v>
      </c>
      <c r="C6918">
        <v>2</v>
      </c>
      <c r="D6918" s="2">
        <v>0.44259999999999999</v>
      </c>
      <c r="E6918" s="2">
        <f t="shared" si="109"/>
        <v>30.336975608129087</v>
      </c>
      <c r="F6918" s="4">
        <v>0.3125</v>
      </c>
    </row>
    <row r="6919" spans="1:6" x14ac:dyDescent="0.3">
      <c r="A6919">
        <v>38</v>
      </c>
      <c r="B6919" t="s">
        <v>0</v>
      </c>
      <c r="C6919">
        <v>2</v>
      </c>
      <c r="D6919" s="2">
        <v>5.6988000000000003</v>
      </c>
      <c r="E6919" s="2">
        <f t="shared" si="109"/>
        <v>29.204018878735386</v>
      </c>
      <c r="F6919" s="4">
        <v>0.3125</v>
      </c>
    </row>
    <row r="6920" spans="1:6" x14ac:dyDescent="0.3">
      <c r="A6920">
        <v>39</v>
      </c>
      <c r="B6920" t="s">
        <v>0</v>
      </c>
      <c r="C6920">
        <v>2</v>
      </c>
      <c r="D6920" s="2">
        <v>6.5286999999999997</v>
      </c>
      <c r="E6920" s="2">
        <f t="shared" si="109"/>
        <v>29.007817496857168</v>
      </c>
      <c r="F6920" s="4">
        <v>0.3125</v>
      </c>
    </row>
    <row r="6921" spans="1:6" x14ac:dyDescent="0.3">
      <c r="A6921">
        <v>40</v>
      </c>
      <c r="B6921" t="s">
        <v>0</v>
      </c>
      <c r="C6921">
        <v>2</v>
      </c>
      <c r="D6921" s="2">
        <v>35.188499999999998</v>
      </c>
      <c r="E6921" s="2">
        <f t="shared" si="109"/>
        <v>21.908159320321094</v>
      </c>
      <c r="F6921" s="4">
        <v>0.3125</v>
      </c>
    </row>
    <row r="6922" spans="1:6" x14ac:dyDescent="0.3">
      <c r="A6922">
        <v>33</v>
      </c>
      <c r="B6922" t="s">
        <v>1</v>
      </c>
      <c r="C6922">
        <v>2</v>
      </c>
      <c r="D6922" s="2">
        <v>5.9566999999999997</v>
      </c>
      <c r="E6922" s="2">
        <f t="shared" si="109"/>
        <v>29.143481807903399</v>
      </c>
      <c r="F6922" s="4">
        <v>0.35416666666666669</v>
      </c>
    </row>
    <row r="6923" spans="1:6" x14ac:dyDescent="0.3">
      <c r="A6923">
        <v>34</v>
      </c>
      <c r="B6923" t="s">
        <v>1</v>
      </c>
      <c r="C6923">
        <v>2</v>
      </c>
      <c r="D6923" s="2">
        <v>10.744300000000001</v>
      </c>
      <c r="E6923" s="2">
        <f t="shared" si="109"/>
        <v>27.957456274950399</v>
      </c>
      <c r="F6923" s="4">
        <v>0.35416666666666669</v>
      </c>
    </row>
    <row r="6924" spans="1:6" x14ac:dyDescent="0.3">
      <c r="A6924">
        <v>35</v>
      </c>
      <c r="B6924" t="s">
        <v>0</v>
      </c>
      <c r="C6924">
        <v>2</v>
      </c>
      <c r="F6924" s="4">
        <v>0.35416666666666702</v>
      </c>
    </row>
    <row r="6925" spans="1:6" x14ac:dyDescent="0.3">
      <c r="A6925">
        <v>36</v>
      </c>
      <c r="B6925" t="s">
        <v>1</v>
      </c>
      <c r="C6925">
        <v>2</v>
      </c>
      <c r="D6925" s="2">
        <v>26.944299999999998</v>
      </c>
      <c r="E6925" s="2">
        <f t="shared" ref="E6925:E6985" si="110">30.4222843823-0.1907526116*D6925-0.0045395191*D6925^2+0.0000876524*D6925^3</f>
        <v>23.701525992658482</v>
      </c>
      <c r="F6925" s="4">
        <v>0.35416666666666702</v>
      </c>
    </row>
    <row r="6926" spans="1:6" x14ac:dyDescent="0.3">
      <c r="A6926">
        <v>37</v>
      </c>
      <c r="B6926" t="s">
        <v>1</v>
      </c>
      <c r="C6926">
        <v>2</v>
      </c>
      <c r="D6926" s="2">
        <v>0.22270000000000001</v>
      </c>
      <c r="E6926" s="2">
        <f t="shared" si="110"/>
        <v>30.379579605039911</v>
      </c>
      <c r="F6926" s="4">
        <v>0.35416666666666702</v>
      </c>
    </row>
    <row r="6927" spans="1:6" x14ac:dyDescent="0.3">
      <c r="A6927">
        <v>38</v>
      </c>
      <c r="B6927" t="s">
        <v>0</v>
      </c>
      <c r="C6927">
        <v>2</v>
      </c>
      <c r="D6927" s="2">
        <v>13.360799999999999</v>
      </c>
      <c r="E6927" s="2">
        <f t="shared" si="110"/>
        <v>27.272378210215511</v>
      </c>
      <c r="F6927" s="4">
        <v>0.35416666666666702</v>
      </c>
    </row>
    <row r="6928" spans="1:6" x14ac:dyDescent="0.3">
      <c r="A6928">
        <v>39</v>
      </c>
      <c r="B6928" t="s">
        <v>0</v>
      </c>
      <c r="C6928">
        <v>2</v>
      </c>
      <c r="D6928" s="2">
        <v>5.6227</v>
      </c>
      <c r="E6928" s="2">
        <f t="shared" si="110"/>
        <v>29.221805003143061</v>
      </c>
      <c r="F6928" s="4">
        <v>0.35416666666666702</v>
      </c>
    </row>
    <row r="6929" spans="1:6" x14ac:dyDescent="0.3">
      <c r="A6929">
        <v>40</v>
      </c>
      <c r="B6929" t="s">
        <v>0</v>
      </c>
      <c r="C6929">
        <v>2</v>
      </c>
      <c r="D6929" s="2">
        <v>1.1133999999999999</v>
      </c>
      <c r="E6929" s="2">
        <f t="shared" si="110"/>
        <v>30.20439394737604</v>
      </c>
      <c r="F6929" s="4">
        <v>0.35416666666666702</v>
      </c>
    </row>
    <row r="6930" spans="1:6" x14ac:dyDescent="0.3">
      <c r="A6930">
        <v>33</v>
      </c>
      <c r="B6930" t="s">
        <v>1</v>
      </c>
      <c r="C6930">
        <v>2</v>
      </c>
      <c r="D6930" s="2">
        <v>7.7698</v>
      </c>
      <c r="E6930" s="2">
        <f t="shared" si="110"/>
        <v>28.70723925748198</v>
      </c>
      <c r="F6930" s="4">
        <v>0.5</v>
      </c>
    </row>
    <row r="6931" spans="1:6" x14ac:dyDescent="0.3">
      <c r="A6931">
        <v>34</v>
      </c>
      <c r="B6931" t="s">
        <v>1</v>
      </c>
      <c r="C6931">
        <v>2</v>
      </c>
      <c r="D6931" s="2">
        <v>13.0976</v>
      </c>
      <c r="E6931" s="2">
        <f t="shared" si="110"/>
        <v>27.342083811474883</v>
      </c>
      <c r="F6931" s="4">
        <v>0.5</v>
      </c>
    </row>
    <row r="6932" spans="1:6" x14ac:dyDescent="0.3">
      <c r="A6932">
        <v>35</v>
      </c>
      <c r="B6932" t="s">
        <v>0</v>
      </c>
      <c r="C6932">
        <v>2</v>
      </c>
      <c r="D6932" s="2">
        <v>36.295999999999999</v>
      </c>
      <c r="E6932" s="2">
        <f t="shared" si="110"/>
        <v>21.709583522632993</v>
      </c>
      <c r="F6932" s="4">
        <v>0.5</v>
      </c>
    </row>
    <row r="6933" spans="1:6" x14ac:dyDescent="0.3">
      <c r="A6933">
        <v>36</v>
      </c>
      <c r="B6933" t="s">
        <v>1</v>
      </c>
      <c r="C6933">
        <v>2</v>
      </c>
      <c r="F6933" s="4">
        <v>0.5</v>
      </c>
    </row>
    <row r="6934" spans="1:6" x14ac:dyDescent="0.3">
      <c r="A6934">
        <v>37</v>
      </c>
      <c r="B6934" t="s">
        <v>1</v>
      </c>
      <c r="C6934">
        <v>2</v>
      </c>
      <c r="D6934" s="2">
        <v>0.44400000000000001</v>
      </c>
      <c r="E6934" s="2">
        <f t="shared" si="110"/>
        <v>30.336702992185227</v>
      </c>
      <c r="F6934" s="4">
        <v>0.5</v>
      </c>
    </row>
    <row r="6935" spans="1:6" x14ac:dyDescent="0.3">
      <c r="A6935">
        <v>38</v>
      </c>
      <c r="B6935" t="s">
        <v>0</v>
      </c>
      <c r="C6935">
        <v>2</v>
      </c>
      <c r="D6935" s="2">
        <v>16.538499999999999</v>
      </c>
      <c r="E6935" s="2">
        <f t="shared" si="110"/>
        <v>26.42237224495025</v>
      </c>
      <c r="F6935" s="4">
        <v>0.5</v>
      </c>
    </row>
    <row r="6936" spans="1:6" x14ac:dyDescent="0.3">
      <c r="A6936">
        <v>39</v>
      </c>
      <c r="B6936" t="s">
        <v>0</v>
      </c>
      <c r="C6936">
        <v>2</v>
      </c>
      <c r="D6936" s="2">
        <v>4.4954000000000001</v>
      </c>
      <c r="E6936" s="2">
        <f t="shared" si="110"/>
        <v>29.481000525889947</v>
      </c>
      <c r="F6936" s="4">
        <v>0.5</v>
      </c>
    </row>
    <row r="6937" spans="1:6" x14ac:dyDescent="0.3">
      <c r="A6937">
        <v>40</v>
      </c>
      <c r="B6937" t="s">
        <v>0</v>
      </c>
      <c r="C6937">
        <v>2</v>
      </c>
      <c r="D6937" s="2">
        <v>6.5488</v>
      </c>
      <c r="E6937" s="2">
        <f t="shared" si="110"/>
        <v>29.003016102070095</v>
      </c>
      <c r="F6937" s="4">
        <v>0.5</v>
      </c>
    </row>
    <row r="6938" spans="1:6" x14ac:dyDescent="0.3">
      <c r="A6938">
        <v>33</v>
      </c>
      <c r="B6938" t="s">
        <v>1</v>
      </c>
      <c r="C6938">
        <v>2</v>
      </c>
      <c r="D6938" s="2">
        <v>7.8657000000000004</v>
      </c>
      <c r="E6938" s="2">
        <f t="shared" si="110"/>
        <v>28.683680573842469</v>
      </c>
      <c r="F6938" s="4">
        <v>0.8125</v>
      </c>
    </row>
    <row r="6939" spans="1:6" x14ac:dyDescent="0.3">
      <c r="A6939">
        <v>34</v>
      </c>
      <c r="B6939" t="s">
        <v>1</v>
      </c>
      <c r="C6939">
        <v>2</v>
      </c>
      <c r="D6939" s="2">
        <v>20.584700000000002</v>
      </c>
      <c r="E6939" s="2">
        <f t="shared" si="110"/>
        <v>25.336704357800105</v>
      </c>
      <c r="F6939" s="4">
        <v>0.8125</v>
      </c>
    </row>
    <row r="6940" spans="1:6" x14ac:dyDescent="0.3">
      <c r="A6940">
        <v>35</v>
      </c>
      <c r="B6940" t="s">
        <v>0</v>
      </c>
      <c r="C6940">
        <v>2</v>
      </c>
      <c r="F6940" s="4">
        <v>0.8125</v>
      </c>
    </row>
    <row r="6941" spans="1:6" x14ac:dyDescent="0.3">
      <c r="A6941">
        <v>36</v>
      </c>
      <c r="B6941" t="s">
        <v>1</v>
      </c>
      <c r="C6941">
        <v>2</v>
      </c>
      <c r="F6941" s="4">
        <v>0.8125</v>
      </c>
    </row>
    <row r="6942" spans="1:6" x14ac:dyDescent="0.3">
      <c r="A6942">
        <v>37</v>
      </c>
      <c r="B6942" t="s">
        <v>1</v>
      </c>
      <c r="C6942">
        <v>2</v>
      </c>
      <c r="D6942" s="2">
        <v>8.7583000000000002</v>
      </c>
      <c r="E6942" s="2">
        <f t="shared" si="110"/>
        <v>28.462286694950091</v>
      </c>
      <c r="F6942" s="4">
        <v>0.8125</v>
      </c>
    </row>
    <row r="6943" spans="1:6" x14ac:dyDescent="0.3">
      <c r="A6943">
        <v>38</v>
      </c>
      <c r="B6943" t="s">
        <v>0</v>
      </c>
      <c r="C6943">
        <v>2</v>
      </c>
      <c r="D6943" s="2">
        <v>6.4710999999999999</v>
      </c>
      <c r="E6943" s="2">
        <f t="shared" si="110"/>
        <v>29.021564069752657</v>
      </c>
      <c r="F6943" s="4">
        <v>0.8125</v>
      </c>
    </row>
    <row r="6944" spans="1:6" x14ac:dyDescent="0.3">
      <c r="A6944">
        <v>39</v>
      </c>
      <c r="B6944" t="s">
        <v>0</v>
      </c>
      <c r="C6944">
        <v>2</v>
      </c>
      <c r="D6944" s="2">
        <v>2.2871999999999999</v>
      </c>
      <c r="E6944" s="2">
        <f t="shared" si="110"/>
        <v>29.963296256439023</v>
      </c>
      <c r="F6944" s="4">
        <v>0.8125</v>
      </c>
    </row>
    <row r="6945" spans="1:6" x14ac:dyDescent="0.3">
      <c r="A6945">
        <v>40</v>
      </c>
      <c r="B6945" t="s">
        <v>0</v>
      </c>
      <c r="C6945">
        <v>2</v>
      </c>
      <c r="D6945" s="2">
        <v>5.4668999999999999</v>
      </c>
      <c r="E6945" s="2">
        <f t="shared" si="110"/>
        <v>29.258107799473589</v>
      </c>
      <c r="F6945" s="4">
        <v>0.8125</v>
      </c>
    </row>
    <row r="6946" spans="1:6" x14ac:dyDescent="0.3">
      <c r="A6946">
        <v>33</v>
      </c>
      <c r="B6946" t="s">
        <v>1</v>
      </c>
      <c r="C6946">
        <v>2</v>
      </c>
      <c r="D6946" s="2">
        <v>2.4394</v>
      </c>
      <c r="E6946" s="2">
        <f t="shared" si="110"/>
        <v>29.93122163911455</v>
      </c>
      <c r="F6946" s="4">
        <v>0.85416666666666663</v>
      </c>
    </row>
    <row r="6947" spans="1:6" x14ac:dyDescent="0.3">
      <c r="A6947">
        <v>34</v>
      </c>
      <c r="B6947" t="s">
        <v>1</v>
      </c>
      <c r="C6947">
        <v>2</v>
      </c>
      <c r="F6947" s="4">
        <v>0.85416666666666663</v>
      </c>
    </row>
    <row r="6948" spans="1:6" x14ac:dyDescent="0.3">
      <c r="A6948">
        <v>35</v>
      </c>
      <c r="B6948" t="s">
        <v>0</v>
      </c>
      <c r="C6948">
        <v>2</v>
      </c>
      <c r="F6948" s="4">
        <v>0.85416666666666696</v>
      </c>
    </row>
    <row r="6949" spans="1:6" x14ac:dyDescent="0.3">
      <c r="A6949">
        <v>36</v>
      </c>
      <c r="B6949" t="s">
        <v>1</v>
      </c>
      <c r="C6949">
        <v>2</v>
      </c>
      <c r="F6949" s="4">
        <v>0.85416666666666696</v>
      </c>
    </row>
    <row r="6950" spans="1:6" x14ac:dyDescent="0.3">
      <c r="A6950">
        <v>37</v>
      </c>
      <c r="B6950" t="s">
        <v>1</v>
      </c>
      <c r="C6950">
        <v>2</v>
      </c>
      <c r="D6950" s="2">
        <v>18.184799999999999</v>
      </c>
      <c r="E6950" s="2">
        <f t="shared" si="110"/>
        <v>25.979422170148446</v>
      </c>
      <c r="F6950" s="4">
        <v>0.85416666666666696</v>
      </c>
    </row>
    <row r="6951" spans="1:6" x14ac:dyDescent="0.3">
      <c r="A6951">
        <v>38</v>
      </c>
      <c r="B6951" t="s">
        <v>0</v>
      </c>
      <c r="C6951">
        <v>2</v>
      </c>
      <c r="D6951" s="2">
        <v>6.8746999999999998</v>
      </c>
      <c r="E6951" s="2">
        <f t="shared" si="110"/>
        <v>28.924851942589704</v>
      </c>
      <c r="F6951" s="4">
        <v>0.85416666666666696</v>
      </c>
    </row>
    <row r="6952" spans="1:6" x14ac:dyDescent="0.3">
      <c r="A6952">
        <v>39</v>
      </c>
      <c r="B6952" t="s">
        <v>0</v>
      </c>
      <c r="C6952">
        <v>2</v>
      </c>
      <c r="D6952" s="2">
        <v>5.9321999999999999</v>
      </c>
      <c r="E6952" s="2">
        <f t="shared" si="110"/>
        <v>29.149249855244303</v>
      </c>
      <c r="F6952" s="4">
        <v>0.85416666666666696</v>
      </c>
    </row>
    <row r="6953" spans="1:6" x14ac:dyDescent="0.3">
      <c r="A6953">
        <v>40</v>
      </c>
      <c r="B6953" t="s">
        <v>0</v>
      </c>
      <c r="C6953">
        <v>2</v>
      </c>
      <c r="D6953" s="2">
        <v>49.620100000000001</v>
      </c>
      <c r="E6953" s="2">
        <f t="shared" si="110"/>
        <v>20.48882328376758</v>
      </c>
      <c r="F6953" s="4">
        <v>0.85416666666666696</v>
      </c>
    </row>
    <row r="6954" spans="1:6" x14ac:dyDescent="0.3">
      <c r="A6954">
        <v>33</v>
      </c>
      <c r="B6954" t="s">
        <v>1</v>
      </c>
      <c r="C6954">
        <v>2</v>
      </c>
      <c r="F6954" s="4">
        <v>0</v>
      </c>
    </row>
    <row r="6955" spans="1:6" x14ac:dyDescent="0.3">
      <c r="A6955">
        <v>34</v>
      </c>
      <c r="B6955" t="s">
        <v>1</v>
      </c>
      <c r="C6955">
        <v>2</v>
      </c>
      <c r="F6955" s="4">
        <v>0</v>
      </c>
    </row>
    <row r="6956" spans="1:6" x14ac:dyDescent="0.3">
      <c r="A6956">
        <v>35</v>
      </c>
      <c r="B6956" t="s">
        <v>0</v>
      </c>
      <c r="C6956">
        <v>2</v>
      </c>
      <c r="F6956" s="4">
        <v>0</v>
      </c>
    </row>
    <row r="6957" spans="1:6" x14ac:dyDescent="0.3">
      <c r="A6957">
        <v>36</v>
      </c>
      <c r="B6957" t="s">
        <v>1</v>
      </c>
      <c r="C6957">
        <v>2</v>
      </c>
      <c r="F6957" s="4">
        <v>0</v>
      </c>
    </row>
    <row r="6958" spans="1:6" x14ac:dyDescent="0.3">
      <c r="A6958">
        <v>37</v>
      </c>
      <c r="B6958" t="s">
        <v>1</v>
      </c>
      <c r="C6958">
        <v>2</v>
      </c>
      <c r="D6958" s="2">
        <v>18.036999999999999</v>
      </c>
      <c r="E6958" s="2">
        <f t="shared" si="110"/>
        <v>26.019170096372729</v>
      </c>
      <c r="F6958" s="4">
        <v>0</v>
      </c>
    </row>
    <row r="6959" spans="1:6" x14ac:dyDescent="0.3">
      <c r="A6959">
        <v>38</v>
      </c>
      <c r="B6959" t="s">
        <v>0</v>
      </c>
      <c r="C6959">
        <v>2</v>
      </c>
      <c r="D6959" s="2">
        <v>6.6043000000000003</v>
      </c>
      <c r="E6959" s="2">
        <f t="shared" si="110"/>
        <v>28.989746710948598</v>
      </c>
      <c r="F6959" s="4">
        <v>0</v>
      </c>
    </row>
    <row r="6960" spans="1:6" x14ac:dyDescent="0.3">
      <c r="A6960">
        <v>39</v>
      </c>
      <c r="B6960" t="s">
        <v>0</v>
      </c>
      <c r="C6960">
        <v>2</v>
      </c>
      <c r="D6960" s="2">
        <v>11.9877</v>
      </c>
      <c r="E6960" s="2">
        <f t="shared" si="110"/>
        <v>27.634246003714942</v>
      </c>
      <c r="F6960" s="4">
        <v>0</v>
      </c>
    </row>
    <row r="6961" spans="1:6" x14ac:dyDescent="0.3">
      <c r="A6961">
        <v>40</v>
      </c>
      <c r="B6961" t="s">
        <v>0</v>
      </c>
      <c r="C6961">
        <v>2</v>
      </c>
      <c r="D6961" s="2">
        <v>8.0472999999999999</v>
      </c>
      <c r="E6961" s="2">
        <f t="shared" si="110"/>
        <v>28.638944772899418</v>
      </c>
      <c r="F6961" s="4">
        <v>0</v>
      </c>
    </row>
    <row r="6962" spans="1:6" x14ac:dyDescent="0.3">
      <c r="A6962">
        <v>33</v>
      </c>
      <c r="B6962" t="s">
        <v>1</v>
      </c>
      <c r="C6962">
        <v>3</v>
      </c>
      <c r="D6962" s="2">
        <v>6.4443999999999999</v>
      </c>
      <c r="E6962" s="2">
        <f t="shared" si="110"/>
        <v>29.027929797593398</v>
      </c>
      <c r="F6962" s="4">
        <v>0.3125</v>
      </c>
    </row>
    <row r="6963" spans="1:6" x14ac:dyDescent="0.3">
      <c r="A6963">
        <v>34</v>
      </c>
      <c r="B6963" t="s">
        <v>1</v>
      </c>
      <c r="C6963">
        <v>3</v>
      </c>
      <c r="D6963" s="2">
        <v>0.66669999999999996</v>
      </c>
      <c r="E6963" s="2">
        <f t="shared" si="110"/>
        <v>30.293117825317726</v>
      </c>
      <c r="F6963" s="4">
        <v>0.3125</v>
      </c>
    </row>
    <row r="6964" spans="1:6" x14ac:dyDescent="0.3">
      <c r="A6964">
        <v>35</v>
      </c>
      <c r="B6964" t="s">
        <v>0</v>
      </c>
      <c r="C6964">
        <v>3</v>
      </c>
      <c r="F6964" s="4">
        <v>0.3125</v>
      </c>
    </row>
    <row r="6965" spans="1:6" x14ac:dyDescent="0.3">
      <c r="A6965">
        <v>36</v>
      </c>
      <c r="B6965" t="s">
        <v>1</v>
      </c>
      <c r="C6965">
        <v>3</v>
      </c>
      <c r="F6965" s="4">
        <v>0.3125</v>
      </c>
    </row>
    <row r="6966" spans="1:6" x14ac:dyDescent="0.3">
      <c r="A6966">
        <v>37</v>
      </c>
      <c r="B6966" t="s">
        <v>1</v>
      </c>
      <c r="C6966">
        <v>3</v>
      </c>
      <c r="D6966" s="2">
        <v>8.7222000000000008</v>
      </c>
      <c r="E6966" s="2">
        <f t="shared" si="110"/>
        <v>28.471312338545225</v>
      </c>
      <c r="F6966" s="4">
        <v>0.3125</v>
      </c>
    </row>
    <row r="6967" spans="1:6" x14ac:dyDescent="0.3">
      <c r="A6967">
        <v>38</v>
      </c>
      <c r="B6967" t="s">
        <v>0</v>
      </c>
      <c r="C6967">
        <v>3</v>
      </c>
      <c r="D6967" s="2">
        <v>6.1666999999999996</v>
      </c>
      <c r="E6967" s="2">
        <f t="shared" si="110"/>
        <v>29.093895789464266</v>
      </c>
      <c r="F6967" s="4">
        <v>0.3125</v>
      </c>
    </row>
    <row r="6968" spans="1:6" x14ac:dyDescent="0.3">
      <c r="A6968">
        <v>39</v>
      </c>
      <c r="B6968" t="s">
        <v>0</v>
      </c>
      <c r="C6968">
        <v>3</v>
      </c>
      <c r="D6968" s="2">
        <v>3.9443999999999999</v>
      </c>
      <c r="E6968" s="2">
        <f t="shared" si="110"/>
        <v>29.604631683703573</v>
      </c>
      <c r="F6968" s="4">
        <v>0.3125</v>
      </c>
    </row>
    <row r="6969" spans="1:6" x14ac:dyDescent="0.3">
      <c r="A6969">
        <v>40</v>
      </c>
      <c r="B6969" t="s">
        <v>0</v>
      </c>
      <c r="C6969">
        <v>3</v>
      </c>
      <c r="D6969" s="2">
        <v>35.444400000000002</v>
      </c>
      <c r="E6969" s="2">
        <f t="shared" si="110"/>
        <v>21.861222967303043</v>
      </c>
      <c r="F6969" s="4">
        <v>0.3125</v>
      </c>
    </row>
    <row r="6970" spans="1:6" x14ac:dyDescent="0.3">
      <c r="A6970">
        <v>33</v>
      </c>
      <c r="B6970" t="s">
        <v>1</v>
      </c>
      <c r="C6970">
        <v>3</v>
      </c>
      <c r="D6970" s="2">
        <v>24.049499999999998</v>
      </c>
      <c r="E6970" s="2">
        <f t="shared" si="110"/>
        <v>24.428439115066158</v>
      </c>
      <c r="F6970" s="4">
        <v>0.35416666666666669</v>
      </c>
    </row>
    <row r="6971" spans="1:6" x14ac:dyDescent="0.3">
      <c r="A6971">
        <v>34</v>
      </c>
      <c r="B6971" t="s">
        <v>1</v>
      </c>
      <c r="C6971">
        <v>3</v>
      </c>
      <c r="D6971" s="2">
        <v>1.7258</v>
      </c>
      <c r="E6971" s="2">
        <f t="shared" si="110"/>
        <v>30.080013628621231</v>
      </c>
      <c r="F6971" s="4">
        <v>0.35416666666666669</v>
      </c>
    </row>
    <row r="6972" spans="1:6" x14ac:dyDescent="0.3">
      <c r="A6972">
        <v>35</v>
      </c>
      <c r="B6972" t="s">
        <v>0</v>
      </c>
      <c r="C6972">
        <v>3</v>
      </c>
      <c r="F6972" s="4">
        <v>0.35416666666666702</v>
      </c>
    </row>
    <row r="6973" spans="1:6" x14ac:dyDescent="0.3">
      <c r="A6973">
        <v>36</v>
      </c>
      <c r="B6973" t="s">
        <v>1</v>
      </c>
      <c r="C6973">
        <v>3</v>
      </c>
      <c r="F6973" s="4">
        <v>0.35416666666666702</v>
      </c>
    </row>
    <row r="6974" spans="1:6" x14ac:dyDescent="0.3">
      <c r="A6974">
        <v>37</v>
      </c>
      <c r="B6974" t="s">
        <v>1</v>
      </c>
      <c r="C6974">
        <v>3</v>
      </c>
      <c r="D6974" s="2">
        <v>5.5113000000000003</v>
      </c>
      <c r="E6974" s="2">
        <f t="shared" si="110"/>
        <v>29.247777457533488</v>
      </c>
      <c r="F6974" s="4">
        <v>0.35416666666666702</v>
      </c>
    </row>
    <row r="6975" spans="1:6" x14ac:dyDescent="0.3">
      <c r="A6975">
        <v>38</v>
      </c>
      <c r="B6975" t="s">
        <v>0</v>
      </c>
      <c r="C6975">
        <v>3</v>
      </c>
      <c r="D6975" s="2">
        <v>6.2907000000000002</v>
      </c>
      <c r="E6975" s="2">
        <f t="shared" si="110"/>
        <v>29.064495264555475</v>
      </c>
      <c r="F6975" s="4">
        <v>0.35416666666666702</v>
      </c>
    </row>
    <row r="6976" spans="1:6" x14ac:dyDescent="0.3">
      <c r="A6976">
        <v>39</v>
      </c>
      <c r="B6976" t="s">
        <v>0</v>
      </c>
      <c r="C6976">
        <v>3</v>
      </c>
      <c r="D6976" s="2">
        <v>4.0639000000000003</v>
      </c>
      <c r="E6976" s="2">
        <f t="shared" si="110"/>
        <v>29.57799631919422</v>
      </c>
      <c r="F6976" s="4">
        <v>0.35416666666666702</v>
      </c>
    </row>
    <row r="6977" spans="1:6" x14ac:dyDescent="0.3">
      <c r="A6977">
        <v>40</v>
      </c>
      <c r="B6977" t="s">
        <v>0</v>
      </c>
      <c r="C6977">
        <v>3</v>
      </c>
      <c r="D6977" s="2">
        <v>8.1835000000000004</v>
      </c>
      <c r="E6977" s="2">
        <f t="shared" si="110"/>
        <v>28.605287853604928</v>
      </c>
      <c r="F6977" s="4">
        <v>0.35416666666666702</v>
      </c>
    </row>
    <row r="6978" spans="1:6" x14ac:dyDescent="0.3">
      <c r="A6978">
        <v>33</v>
      </c>
      <c r="B6978" t="s">
        <v>1</v>
      </c>
      <c r="C6978">
        <v>3</v>
      </c>
      <c r="F6978" s="4">
        <v>0.5</v>
      </c>
    </row>
    <row r="6979" spans="1:6" x14ac:dyDescent="0.3">
      <c r="A6979">
        <v>34</v>
      </c>
      <c r="B6979" t="s">
        <v>1</v>
      </c>
      <c r="C6979">
        <v>3</v>
      </c>
      <c r="F6979" s="4">
        <v>0.5</v>
      </c>
    </row>
    <row r="6980" spans="1:6" x14ac:dyDescent="0.3">
      <c r="A6980">
        <v>35</v>
      </c>
      <c r="B6980" t="s">
        <v>0</v>
      </c>
      <c r="C6980">
        <v>3</v>
      </c>
      <c r="F6980" s="4">
        <v>0.5</v>
      </c>
    </row>
    <row r="6981" spans="1:6" x14ac:dyDescent="0.3">
      <c r="A6981">
        <v>36</v>
      </c>
      <c r="B6981" t="s">
        <v>1</v>
      </c>
      <c r="C6981">
        <v>3</v>
      </c>
      <c r="D6981" s="2">
        <v>15.650600000000001</v>
      </c>
      <c r="E6981" s="2">
        <f t="shared" si="110"/>
        <v>26.660989485878126</v>
      </c>
      <c r="F6981" s="4">
        <v>0.5</v>
      </c>
    </row>
    <row r="6982" spans="1:6" x14ac:dyDescent="0.3">
      <c r="A6982">
        <v>37</v>
      </c>
      <c r="B6982" t="s">
        <v>1</v>
      </c>
      <c r="C6982">
        <v>3</v>
      </c>
      <c r="D6982" s="2">
        <v>27.249700000000001</v>
      </c>
      <c r="E6982" s="2">
        <f t="shared" si="110"/>
        <v>23.627103181760358</v>
      </c>
      <c r="F6982" s="4">
        <v>0.5</v>
      </c>
    </row>
    <row r="6983" spans="1:6" x14ac:dyDescent="0.3">
      <c r="A6983">
        <v>38</v>
      </c>
      <c r="B6983" t="s">
        <v>0</v>
      </c>
      <c r="C6983">
        <v>3</v>
      </c>
      <c r="D6983" s="2">
        <v>5.5498000000000003</v>
      </c>
      <c r="E6983" s="2">
        <f t="shared" si="110"/>
        <v>29.238809976458988</v>
      </c>
      <c r="F6983" s="4">
        <v>0.5</v>
      </c>
    </row>
    <row r="6984" spans="1:6" x14ac:dyDescent="0.3">
      <c r="A6984">
        <v>39</v>
      </c>
      <c r="B6984" t="s">
        <v>0</v>
      </c>
      <c r="C6984">
        <v>3</v>
      </c>
      <c r="D6984" s="2">
        <v>26.528300000000002</v>
      </c>
      <c r="E6984" s="2">
        <f t="shared" si="110"/>
        <v>23.803661930826028</v>
      </c>
      <c r="F6984" s="4">
        <v>0.5</v>
      </c>
    </row>
    <row r="6985" spans="1:6" x14ac:dyDescent="0.3">
      <c r="A6985">
        <v>40</v>
      </c>
      <c r="B6985" t="s">
        <v>0</v>
      </c>
      <c r="C6985">
        <v>3</v>
      </c>
      <c r="D6985" s="2">
        <v>53.222999999999999</v>
      </c>
      <c r="E6985" s="2">
        <f t="shared" si="110"/>
        <v>20.625656702315371</v>
      </c>
      <c r="F6985" s="4">
        <v>0.5</v>
      </c>
    </row>
    <row r="6986" spans="1:6" x14ac:dyDescent="0.3">
      <c r="A6986">
        <v>33</v>
      </c>
      <c r="B6986" t="s">
        <v>1</v>
      </c>
      <c r="C6986">
        <v>3</v>
      </c>
      <c r="F6986" s="4">
        <v>0.8125</v>
      </c>
    </row>
    <row r="6987" spans="1:6" x14ac:dyDescent="0.3">
      <c r="A6987">
        <v>34</v>
      </c>
      <c r="B6987" t="s">
        <v>1</v>
      </c>
      <c r="C6987">
        <v>3</v>
      </c>
      <c r="F6987" s="4">
        <v>0.8125</v>
      </c>
    </row>
    <row r="6988" spans="1:6" x14ac:dyDescent="0.3">
      <c r="A6988">
        <v>35</v>
      </c>
      <c r="B6988" t="s">
        <v>0</v>
      </c>
      <c r="C6988">
        <v>3</v>
      </c>
      <c r="D6988" s="2">
        <v>51.269300000000001</v>
      </c>
      <c r="E6988" s="2">
        <f t="shared" ref="E6988:E7050" si="111">30.4222843823-0.1907526116*D6988-0.0045395191*D6988^2+0.0000876524*D6988^3</f>
        <v>20.522559878521804</v>
      </c>
      <c r="F6988" s="4">
        <v>0.8125</v>
      </c>
    </row>
    <row r="6989" spans="1:6" x14ac:dyDescent="0.3">
      <c r="A6989">
        <v>36</v>
      </c>
      <c r="B6989" t="s">
        <v>1</v>
      </c>
      <c r="C6989">
        <v>3</v>
      </c>
      <c r="D6989" s="2">
        <v>48.5944</v>
      </c>
      <c r="E6989" s="2">
        <f t="shared" si="111"/>
        <v>20.491335308003748</v>
      </c>
      <c r="F6989" s="4">
        <v>0.8125</v>
      </c>
    </row>
    <row r="6990" spans="1:6" x14ac:dyDescent="0.3">
      <c r="A6990">
        <v>37</v>
      </c>
      <c r="B6990" t="s">
        <v>1</v>
      </c>
      <c r="C6990">
        <v>3</v>
      </c>
      <c r="D6990" s="2">
        <v>26.3034</v>
      </c>
      <c r="E6990" s="2">
        <f t="shared" si="111"/>
        <v>23.859232749504741</v>
      </c>
      <c r="F6990" s="4">
        <v>0.8125</v>
      </c>
    </row>
    <row r="6991" spans="1:6" x14ac:dyDescent="0.3">
      <c r="A6991">
        <v>38</v>
      </c>
      <c r="B6991" t="s">
        <v>0</v>
      </c>
      <c r="C6991">
        <v>3</v>
      </c>
      <c r="D6991" s="2">
        <v>6.4086999999999996</v>
      </c>
      <c r="E6991" s="2">
        <f t="shared" si="111"/>
        <v>29.03643493706803</v>
      </c>
      <c r="F6991" s="4">
        <v>0.8125</v>
      </c>
    </row>
    <row r="6992" spans="1:6" x14ac:dyDescent="0.3">
      <c r="A6992">
        <v>39</v>
      </c>
      <c r="B6992" t="s">
        <v>0</v>
      </c>
      <c r="C6992">
        <v>3</v>
      </c>
      <c r="D6992" s="2">
        <v>5.5170000000000003</v>
      </c>
      <c r="E6992" s="2">
        <f t="shared" si="111"/>
        <v>29.246450381526284</v>
      </c>
      <c r="F6992" s="4">
        <v>0.8125</v>
      </c>
    </row>
    <row r="6993" spans="1:6" x14ac:dyDescent="0.3">
      <c r="A6993">
        <v>40</v>
      </c>
      <c r="B6993" t="s">
        <v>0</v>
      </c>
      <c r="C6993">
        <v>3</v>
      </c>
      <c r="D6993" s="2">
        <v>5.4612999999999996</v>
      </c>
      <c r="E6993" s="2">
        <f t="shared" si="111"/>
        <v>29.259409857887963</v>
      </c>
      <c r="F6993" s="4">
        <v>0.8125</v>
      </c>
    </row>
    <row r="6994" spans="1:6" x14ac:dyDescent="0.3">
      <c r="A6994">
        <v>33</v>
      </c>
      <c r="B6994" t="s">
        <v>1</v>
      </c>
      <c r="C6994">
        <v>3</v>
      </c>
      <c r="F6994" s="4">
        <v>0.85416666666666663</v>
      </c>
    </row>
    <row r="6995" spans="1:6" x14ac:dyDescent="0.3">
      <c r="A6995">
        <v>34</v>
      </c>
      <c r="B6995" t="s">
        <v>1</v>
      </c>
      <c r="C6995">
        <v>3</v>
      </c>
      <c r="D6995" s="2">
        <v>1.6597999999999999</v>
      </c>
      <c r="E6995" s="2">
        <f t="shared" si="111"/>
        <v>30.093567915912658</v>
      </c>
      <c r="F6995" s="4">
        <v>0.85416666666666663</v>
      </c>
    </row>
    <row r="6996" spans="1:6" x14ac:dyDescent="0.3">
      <c r="A6996">
        <v>35</v>
      </c>
      <c r="B6996" t="s">
        <v>0</v>
      </c>
      <c r="C6996">
        <v>3</v>
      </c>
      <c r="D6996" s="2">
        <v>50.957000000000001</v>
      </c>
      <c r="E6996" s="2">
        <f t="shared" si="111"/>
        <v>20.512509691013005</v>
      </c>
      <c r="F6996" s="4">
        <v>0.85416666666666696</v>
      </c>
    </row>
    <row r="6997" spans="1:6" x14ac:dyDescent="0.3">
      <c r="A6997">
        <v>36</v>
      </c>
      <c r="B6997" t="s">
        <v>1</v>
      </c>
      <c r="C6997">
        <v>3</v>
      </c>
      <c r="D6997" s="2">
        <v>11.1762</v>
      </c>
      <c r="E6997" s="2">
        <f t="shared" si="111"/>
        <v>27.845737232411345</v>
      </c>
      <c r="F6997" s="4">
        <v>0.85416666666666696</v>
      </c>
    </row>
    <row r="6998" spans="1:6" x14ac:dyDescent="0.3">
      <c r="A6998">
        <v>37</v>
      </c>
      <c r="B6998" t="s">
        <v>1</v>
      </c>
      <c r="C6998">
        <v>3</v>
      </c>
      <c r="D6998" s="2">
        <v>26.391400000000001</v>
      </c>
      <c r="E6998" s="2">
        <f t="shared" si="111"/>
        <v>23.837459752448243</v>
      </c>
      <c r="F6998" s="4">
        <v>0.85416666666666696</v>
      </c>
    </row>
    <row r="6999" spans="1:6" x14ac:dyDescent="0.3">
      <c r="A6999">
        <v>38</v>
      </c>
      <c r="B6999" t="s">
        <v>0</v>
      </c>
      <c r="C6999">
        <v>3</v>
      </c>
      <c r="D6999" s="2">
        <v>6.4180000000000001</v>
      </c>
      <c r="E6999" s="2">
        <f t="shared" si="111"/>
        <v>29.034220012319626</v>
      </c>
      <c r="F6999" s="4">
        <v>0.85416666666666696</v>
      </c>
    </row>
    <row r="7000" spans="1:6" x14ac:dyDescent="0.3">
      <c r="A7000">
        <v>39</v>
      </c>
      <c r="B7000" t="s">
        <v>0</v>
      </c>
      <c r="C7000">
        <v>3</v>
      </c>
      <c r="D7000" s="2">
        <v>5.3667999999999996</v>
      </c>
      <c r="E7000" s="2">
        <f t="shared" si="111"/>
        <v>29.281352663169791</v>
      </c>
      <c r="F7000" s="4">
        <v>0.85416666666666696</v>
      </c>
    </row>
    <row r="7001" spans="1:6" x14ac:dyDescent="0.3">
      <c r="A7001">
        <v>40</v>
      </c>
      <c r="B7001" t="s">
        <v>0</v>
      </c>
      <c r="C7001">
        <v>3</v>
      </c>
      <c r="D7001" s="2">
        <v>53.502000000000002</v>
      </c>
      <c r="E7001" s="2">
        <f t="shared" si="111"/>
        <v>20.646178373671262</v>
      </c>
      <c r="F7001" s="4">
        <v>0.85416666666666696</v>
      </c>
    </row>
    <row r="7002" spans="1:6" x14ac:dyDescent="0.3">
      <c r="A7002">
        <v>33</v>
      </c>
      <c r="B7002" t="s">
        <v>1</v>
      </c>
      <c r="C7002">
        <v>3</v>
      </c>
      <c r="F7002" s="4">
        <v>0</v>
      </c>
    </row>
    <row r="7003" spans="1:6" x14ac:dyDescent="0.3">
      <c r="A7003">
        <v>34</v>
      </c>
      <c r="B7003" t="s">
        <v>1</v>
      </c>
      <c r="C7003">
        <v>3</v>
      </c>
      <c r="F7003" s="4">
        <v>0</v>
      </c>
    </row>
    <row r="7004" spans="1:6" x14ac:dyDescent="0.3">
      <c r="A7004">
        <v>35</v>
      </c>
      <c r="B7004" t="s">
        <v>0</v>
      </c>
      <c r="C7004">
        <v>3</v>
      </c>
      <c r="D7004" s="2">
        <v>51.1111</v>
      </c>
      <c r="E7004" s="2">
        <f t="shared" si="111"/>
        <v>20.517251822338977</v>
      </c>
      <c r="F7004" s="4">
        <v>0</v>
      </c>
    </row>
    <row r="7005" spans="1:6" x14ac:dyDescent="0.3">
      <c r="A7005">
        <v>36</v>
      </c>
      <c r="B7005" t="s">
        <v>1</v>
      </c>
      <c r="C7005">
        <v>3</v>
      </c>
      <c r="D7005" s="2">
        <v>25.833300000000001</v>
      </c>
      <c r="E7005" s="2">
        <f t="shared" si="111"/>
        <v>23.976159977985667</v>
      </c>
      <c r="F7005" s="4">
        <v>0</v>
      </c>
    </row>
    <row r="7006" spans="1:6" x14ac:dyDescent="0.3">
      <c r="A7006">
        <v>37</v>
      </c>
      <c r="B7006" t="s">
        <v>1</v>
      </c>
      <c r="C7006">
        <v>3</v>
      </c>
      <c r="D7006" s="2">
        <v>26.444400000000002</v>
      </c>
      <c r="E7006" s="2">
        <f t="shared" si="111"/>
        <v>23.824364384567989</v>
      </c>
      <c r="F7006" s="4">
        <v>0</v>
      </c>
    </row>
    <row r="7007" spans="1:6" x14ac:dyDescent="0.3">
      <c r="A7007">
        <v>38</v>
      </c>
      <c r="B7007" t="s">
        <v>0</v>
      </c>
      <c r="C7007">
        <v>3</v>
      </c>
      <c r="D7007" s="2">
        <v>8.9443999999999999</v>
      </c>
      <c r="E7007" s="2">
        <f t="shared" si="111"/>
        <v>28.415666439979223</v>
      </c>
      <c r="F7007" s="4">
        <v>0</v>
      </c>
    </row>
    <row r="7008" spans="1:6" x14ac:dyDescent="0.3">
      <c r="A7008">
        <v>39</v>
      </c>
      <c r="B7008" t="s">
        <v>0</v>
      </c>
      <c r="C7008">
        <v>3</v>
      </c>
      <c r="D7008" s="2">
        <v>26.055599999999998</v>
      </c>
      <c r="E7008" s="2">
        <f t="shared" si="111"/>
        <v>23.920740169866949</v>
      </c>
      <c r="F7008" s="4">
        <v>0</v>
      </c>
    </row>
    <row r="7009" spans="1:6" x14ac:dyDescent="0.3">
      <c r="A7009">
        <v>40</v>
      </c>
      <c r="B7009" t="s">
        <v>0</v>
      </c>
      <c r="C7009">
        <v>3</v>
      </c>
      <c r="D7009" s="2">
        <v>49.3889</v>
      </c>
      <c r="E7009" s="2">
        <f t="shared" si="111"/>
        <v>20.487846846353605</v>
      </c>
      <c r="F7009" s="4">
        <v>0</v>
      </c>
    </row>
    <row r="7010" spans="1:6" x14ac:dyDescent="0.3">
      <c r="A7010">
        <v>33</v>
      </c>
      <c r="B7010" t="s">
        <v>1</v>
      </c>
      <c r="C7010">
        <v>4</v>
      </c>
      <c r="D7010" s="2">
        <v>6.3137999999999996</v>
      </c>
      <c r="E7010" s="2">
        <f t="shared" si="111"/>
        <v>29.059008396839136</v>
      </c>
      <c r="F7010" s="4">
        <v>0.3125</v>
      </c>
    </row>
    <row r="7011" spans="1:6" x14ac:dyDescent="0.3">
      <c r="A7011">
        <v>34</v>
      </c>
      <c r="B7011" t="s">
        <v>1</v>
      </c>
      <c r="C7011">
        <v>4</v>
      </c>
      <c r="F7011" s="4">
        <v>0.3125</v>
      </c>
    </row>
    <row r="7012" spans="1:6" x14ac:dyDescent="0.3">
      <c r="A7012">
        <v>35</v>
      </c>
      <c r="B7012" t="s">
        <v>0</v>
      </c>
      <c r="C7012">
        <v>4</v>
      </c>
      <c r="D7012" s="2">
        <v>51.230800000000002</v>
      </c>
      <c r="E7012" s="2">
        <f t="shared" si="111"/>
        <v>20.521226965114593</v>
      </c>
      <c r="F7012" s="4">
        <v>0.3125</v>
      </c>
    </row>
    <row r="7013" spans="1:6" x14ac:dyDescent="0.3">
      <c r="A7013">
        <v>36</v>
      </c>
      <c r="B7013" t="s">
        <v>1</v>
      </c>
      <c r="C7013">
        <v>4</v>
      </c>
      <c r="F7013" s="4">
        <v>0.3125</v>
      </c>
    </row>
    <row r="7014" spans="1:6" x14ac:dyDescent="0.3">
      <c r="A7014">
        <v>37</v>
      </c>
      <c r="B7014" t="s">
        <v>1</v>
      </c>
      <c r="C7014">
        <v>4</v>
      </c>
      <c r="D7014" s="2">
        <v>26.529199999999999</v>
      </c>
      <c r="E7014" s="2">
        <f t="shared" si="111"/>
        <v>23.803440039827301</v>
      </c>
      <c r="F7014" s="4">
        <v>0.3125</v>
      </c>
    </row>
    <row r="7015" spans="1:6" x14ac:dyDescent="0.3">
      <c r="A7015">
        <v>38</v>
      </c>
      <c r="B7015" t="s">
        <v>0</v>
      </c>
      <c r="C7015">
        <v>4</v>
      </c>
      <c r="D7015" s="2">
        <v>5.5937999999999999</v>
      </c>
      <c r="E7015" s="2">
        <f t="shared" si="111"/>
        <v>29.228550247431524</v>
      </c>
      <c r="F7015" s="4">
        <v>0.3125</v>
      </c>
    </row>
    <row r="7016" spans="1:6" x14ac:dyDescent="0.3">
      <c r="A7016">
        <v>39</v>
      </c>
      <c r="B7016" t="s">
        <v>0</v>
      </c>
      <c r="C7016">
        <v>4</v>
      </c>
      <c r="D7016" s="2">
        <v>26.086200000000002</v>
      </c>
      <c r="E7016" s="2">
        <f t="shared" si="111"/>
        <v>23.913129294156409</v>
      </c>
      <c r="F7016" s="4">
        <v>0.3125</v>
      </c>
    </row>
    <row r="7017" spans="1:6" x14ac:dyDescent="0.3">
      <c r="A7017">
        <v>40</v>
      </c>
      <c r="B7017" t="s">
        <v>0</v>
      </c>
      <c r="C7017">
        <v>4</v>
      </c>
      <c r="D7017" s="2">
        <v>23.206199999999999</v>
      </c>
      <c r="E7017" s="2">
        <f t="shared" si="111"/>
        <v>24.646392253498338</v>
      </c>
      <c r="F7017" s="4">
        <v>0.3125</v>
      </c>
    </row>
    <row r="7018" spans="1:6" x14ac:dyDescent="0.3">
      <c r="A7018">
        <v>33</v>
      </c>
      <c r="B7018" t="s">
        <v>1</v>
      </c>
      <c r="C7018">
        <v>4</v>
      </c>
      <c r="D7018" s="2">
        <v>3.5629</v>
      </c>
      <c r="E7018" s="2">
        <f t="shared" si="111"/>
        <v>29.68899045783915</v>
      </c>
      <c r="F7018" s="4">
        <v>0.35416666666666669</v>
      </c>
    </row>
    <row r="7019" spans="1:6" x14ac:dyDescent="0.3">
      <c r="A7019">
        <v>34</v>
      </c>
      <c r="B7019" t="s">
        <v>1</v>
      </c>
      <c r="C7019">
        <v>4</v>
      </c>
      <c r="F7019" s="4">
        <v>0.35416666666666669</v>
      </c>
    </row>
    <row r="7020" spans="1:6" x14ac:dyDescent="0.3">
      <c r="A7020">
        <v>35</v>
      </c>
      <c r="B7020" t="s">
        <v>0</v>
      </c>
      <c r="C7020">
        <v>4</v>
      </c>
      <c r="D7020" s="2">
        <v>51.216500000000003</v>
      </c>
      <c r="E7020" s="2">
        <f t="shared" si="111"/>
        <v>20.520738628602182</v>
      </c>
      <c r="F7020" s="4">
        <v>0.35416666666666702</v>
      </c>
    </row>
    <row r="7021" spans="1:6" x14ac:dyDescent="0.3">
      <c r="A7021">
        <v>36</v>
      </c>
      <c r="B7021" t="s">
        <v>1</v>
      </c>
      <c r="C7021">
        <v>4</v>
      </c>
      <c r="D7021" s="2">
        <v>50.381399999999999</v>
      </c>
      <c r="E7021" s="2">
        <f t="shared" si="111"/>
        <v>20.498502521552794</v>
      </c>
      <c r="F7021" s="4">
        <v>0.35416666666666702</v>
      </c>
    </row>
    <row r="7022" spans="1:6" x14ac:dyDescent="0.3">
      <c r="A7022">
        <v>37</v>
      </c>
      <c r="B7022" t="s">
        <v>1</v>
      </c>
      <c r="C7022">
        <v>4</v>
      </c>
      <c r="D7022" s="2">
        <v>5.5670000000000002</v>
      </c>
      <c r="E7022" s="2">
        <f t="shared" si="111"/>
        <v>29.234800772469349</v>
      </c>
      <c r="F7022" s="4">
        <v>0.35416666666666702</v>
      </c>
    </row>
    <row r="7023" spans="1:6" x14ac:dyDescent="0.3">
      <c r="A7023">
        <v>38</v>
      </c>
      <c r="B7023" t="s">
        <v>0</v>
      </c>
      <c r="C7023">
        <v>4</v>
      </c>
      <c r="D7023" s="2">
        <v>32.956699999999998</v>
      </c>
      <c r="E7023" s="2">
        <f t="shared" si="111"/>
        <v>22.34271717055201</v>
      </c>
      <c r="F7023" s="4">
        <v>0.35416666666666702</v>
      </c>
    </row>
    <row r="7024" spans="1:6" x14ac:dyDescent="0.3">
      <c r="A7024">
        <v>39</v>
      </c>
      <c r="B7024" t="s">
        <v>0</v>
      </c>
      <c r="C7024">
        <v>4</v>
      </c>
      <c r="D7024" s="2">
        <v>26.164899999999999</v>
      </c>
      <c r="E7024" s="2">
        <f t="shared" si="111"/>
        <v>23.893574910736174</v>
      </c>
      <c r="F7024" s="4">
        <v>0.35416666666666702</v>
      </c>
    </row>
    <row r="7025" spans="1:6" x14ac:dyDescent="0.3">
      <c r="A7025">
        <v>40</v>
      </c>
      <c r="B7025" t="s">
        <v>0</v>
      </c>
      <c r="C7025">
        <v>4</v>
      </c>
      <c r="D7025" s="2">
        <v>18.593800000000002</v>
      </c>
      <c r="E7025" s="2">
        <f t="shared" si="111"/>
        <v>25.869489994553671</v>
      </c>
      <c r="F7025" s="4">
        <v>0.35416666666666702</v>
      </c>
    </row>
    <row r="7026" spans="1:6" x14ac:dyDescent="0.3">
      <c r="A7026">
        <v>33</v>
      </c>
      <c r="B7026" t="s">
        <v>1</v>
      </c>
      <c r="C7026">
        <v>4</v>
      </c>
      <c r="F7026" s="4">
        <v>0.5</v>
      </c>
    </row>
    <row r="7027" spans="1:6" x14ac:dyDescent="0.3">
      <c r="A7027">
        <v>34</v>
      </c>
      <c r="B7027" t="s">
        <v>1</v>
      </c>
      <c r="C7027">
        <v>4</v>
      </c>
      <c r="F7027" s="4">
        <v>0.5</v>
      </c>
    </row>
    <row r="7028" spans="1:6" x14ac:dyDescent="0.3">
      <c r="A7028">
        <v>35</v>
      </c>
      <c r="B7028" t="s">
        <v>0</v>
      </c>
      <c r="C7028">
        <v>4</v>
      </c>
      <c r="D7028" s="2">
        <v>51.102200000000003</v>
      </c>
      <c r="E7028" s="2">
        <f t="shared" si="111"/>
        <v>20.51696645845319</v>
      </c>
      <c r="F7028" s="4">
        <v>0.5</v>
      </c>
    </row>
    <row r="7029" spans="1:6" x14ac:dyDescent="0.3">
      <c r="A7029">
        <v>36</v>
      </c>
      <c r="B7029" t="s">
        <v>1</v>
      </c>
      <c r="C7029">
        <v>4</v>
      </c>
      <c r="D7029" s="2">
        <v>29.0898</v>
      </c>
      <c r="E7029" s="2">
        <f t="shared" si="111"/>
        <v>23.189588202698783</v>
      </c>
      <c r="F7029" s="4">
        <v>0.5</v>
      </c>
    </row>
    <row r="7030" spans="1:6" x14ac:dyDescent="0.3">
      <c r="A7030">
        <v>37</v>
      </c>
      <c r="B7030" t="s">
        <v>1</v>
      </c>
      <c r="C7030">
        <v>4</v>
      </c>
      <c r="D7030" s="2">
        <v>5.4612999999999996</v>
      </c>
      <c r="E7030" s="2">
        <f t="shared" si="111"/>
        <v>29.259409857887963</v>
      </c>
      <c r="F7030" s="4">
        <v>0.5</v>
      </c>
    </row>
    <row r="7031" spans="1:6" x14ac:dyDescent="0.3">
      <c r="A7031">
        <v>38</v>
      </c>
      <c r="B7031" t="s">
        <v>0</v>
      </c>
      <c r="C7031">
        <v>4</v>
      </c>
      <c r="D7031" s="2">
        <v>5.8513999999999999</v>
      </c>
      <c r="E7031" s="2">
        <f t="shared" si="111"/>
        <v>29.168247246768043</v>
      </c>
      <c r="F7031" s="4">
        <v>0.5</v>
      </c>
    </row>
    <row r="7032" spans="1:6" x14ac:dyDescent="0.3">
      <c r="A7032">
        <v>39</v>
      </c>
      <c r="B7032" t="s">
        <v>0</v>
      </c>
      <c r="C7032">
        <v>4</v>
      </c>
      <c r="D7032" s="2">
        <v>26.247699999999998</v>
      </c>
      <c r="E7032" s="2">
        <f t="shared" si="111"/>
        <v>23.87303311653784</v>
      </c>
      <c r="F7032" s="4">
        <v>0.5</v>
      </c>
    </row>
    <row r="7033" spans="1:6" x14ac:dyDescent="0.3">
      <c r="A7033">
        <v>40</v>
      </c>
      <c r="B7033" t="s">
        <v>0</v>
      </c>
      <c r="C7033">
        <v>4</v>
      </c>
      <c r="D7033" s="2">
        <v>22.4025</v>
      </c>
      <c r="E7033" s="2">
        <f t="shared" si="111"/>
        <v>24.856183821348459</v>
      </c>
      <c r="F7033" s="4">
        <v>0.5</v>
      </c>
    </row>
    <row r="7034" spans="1:6" x14ac:dyDescent="0.3">
      <c r="A7034">
        <v>33</v>
      </c>
      <c r="B7034" t="s">
        <v>1</v>
      </c>
      <c r="C7034">
        <v>4</v>
      </c>
      <c r="F7034" s="4">
        <v>0.8125</v>
      </c>
    </row>
    <row r="7035" spans="1:6" x14ac:dyDescent="0.3">
      <c r="A7035">
        <v>34</v>
      </c>
      <c r="B7035" t="s">
        <v>1</v>
      </c>
      <c r="C7035">
        <v>4</v>
      </c>
      <c r="F7035" s="4">
        <v>0.8125</v>
      </c>
    </row>
    <row r="7036" spans="1:6" x14ac:dyDescent="0.3">
      <c r="A7036">
        <v>35</v>
      </c>
      <c r="B7036" t="s">
        <v>0</v>
      </c>
      <c r="C7036">
        <v>4</v>
      </c>
      <c r="D7036" s="2">
        <v>51.1081</v>
      </c>
      <c r="E7036" s="2">
        <f t="shared" si="111"/>
        <v>20.517155474744506</v>
      </c>
      <c r="F7036" s="4">
        <v>0.8125</v>
      </c>
    </row>
    <row r="7037" spans="1:6" x14ac:dyDescent="0.3">
      <c r="A7037">
        <v>36</v>
      </c>
      <c r="B7037" t="s">
        <v>1</v>
      </c>
      <c r="C7037">
        <v>4</v>
      </c>
      <c r="D7037" s="2">
        <v>9.6210000000000004</v>
      </c>
      <c r="E7037" s="2">
        <f t="shared" si="111"/>
        <v>28.244918354491698</v>
      </c>
      <c r="F7037" s="4">
        <v>0.8125</v>
      </c>
    </row>
    <row r="7038" spans="1:6" x14ac:dyDescent="0.3">
      <c r="A7038">
        <v>37</v>
      </c>
      <c r="B7038" t="s">
        <v>1</v>
      </c>
      <c r="C7038">
        <v>4</v>
      </c>
      <c r="D7038" s="2">
        <v>5.1163999999999996</v>
      </c>
      <c r="E7038" s="2">
        <f t="shared" si="111"/>
        <v>29.339223944486086</v>
      </c>
      <c r="F7038" s="4">
        <v>0.8125</v>
      </c>
    </row>
    <row r="7039" spans="1:6" x14ac:dyDescent="0.3">
      <c r="A7039">
        <v>38</v>
      </c>
      <c r="B7039" t="s">
        <v>0</v>
      </c>
      <c r="C7039">
        <v>4</v>
      </c>
      <c r="D7039" s="2">
        <v>52.943399999999997</v>
      </c>
      <c r="E7039" s="2">
        <f t="shared" si="111"/>
        <v>20.606567748196049</v>
      </c>
      <c r="F7039" s="4">
        <v>0.8125</v>
      </c>
    </row>
    <row r="7040" spans="1:6" x14ac:dyDescent="0.3">
      <c r="A7040">
        <v>39</v>
      </c>
      <c r="B7040" t="s">
        <v>0</v>
      </c>
      <c r="C7040">
        <v>4</v>
      </c>
      <c r="D7040" s="2">
        <v>43.211100000000002</v>
      </c>
      <c r="E7040" s="2">
        <f t="shared" si="111"/>
        <v>20.77559049683213</v>
      </c>
      <c r="F7040" s="4">
        <v>0.8125</v>
      </c>
    </row>
    <row r="7041" spans="1:6" x14ac:dyDescent="0.3">
      <c r="A7041">
        <v>40</v>
      </c>
      <c r="B7041" t="s">
        <v>0</v>
      </c>
      <c r="C7041">
        <v>4</v>
      </c>
      <c r="D7041" s="2">
        <v>28.974299999999999</v>
      </c>
      <c r="E7041" s="2">
        <f t="shared" si="111"/>
        <v>23.216464974597535</v>
      </c>
      <c r="F7041" s="4">
        <v>0.8125</v>
      </c>
    </row>
    <row r="7042" spans="1:6" x14ac:dyDescent="0.3">
      <c r="A7042">
        <v>33</v>
      </c>
      <c r="B7042" t="s">
        <v>1</v>
      </c>
      <c r="C7042">
        <v>4</v>
      </c>
      <c r="D7042" s="2">
        <v>6.0492999999999997</v>
      </c>
      <c r="E7042" s="2">
        <f t="shared" si="111"/>
        <v>29.121648768623199</v>
      </c>
      <c r="F7042" s="4">
        <v>0.85416666666666663</v>
      </c>
    </row>
    <row r="7043" spans="1:6" x14ac:dyDescent="0.3">
      <c r="A7043">
        <v>34</v>
      </c>
      <c r="B7043" t="s">
        <v>1</v>
      </c>
      <c r="C7043">
        <v>4</v>
      </c>
      <c r="F7043" s="4">
        <v>0.85416666666666663</v>
      </c>
    </row>
    <row r="7044" spans="1:6" x14ac:dyDescent="0.3">
      <c r="A7044">
        <v>35</v>
      </c>
      <c r="B7044" t="s">
        <v>0</v>
      </c>
      <c r="C7044">
        <v>4</v>
      </c>
      <c r="D7044" s="2">
        <v>50.892099999999999</v>
      </c>
      <c r="E7044" s="2">
        <f t="shared" si="111"/>
        <v>20.5106385573119</v>
      </c>
      <c r="F7044" s="4">
        <v>0.85416666666666696</v>
      </c>
    </row>
    <row r="7045" spans="1:6" x14ac:dyDescent="0.3">
      <c r="A7045">
        <v>36</v>
      </c>
      <c r="B7045" t="s">
        <v>1</v>
      </c>
      <c r="C7045">
        <v>4</v>
      </c>
      <c r="D7045" s="2">
        <v>4.3844000000000003</v>
      </c>
      <c r="E7045" s="2">
        <f t="shared" si="111"/>
        <v>29.506073068667124</v>
      </c>
      <c r="F7045" s="4">
        <v>0.85416666666666696</v>
      </c>
    </row>
    <row r="7046" spans="1:6" x14ac:dyDescent="0.3">
      <c r="A7046">
        <v>37</v>
      </c>
      <c r="B7046" t="s">
        <v>1</v>
      </c>
      <c r="C7046">
        <v>4</v>
      </c>
      <c r="D7046" s="2">
        <v>33.132599999999996</v>
      </c>
      <c r="E7046" s="2">
        <f t="shared" si="111"/>
        <v>22.306898697590949</v>
      </c>
      <c r="F7046" s="4">
        <v>0.85416666666666696</v>
      </c>
    </row>
    <row r="7047" spans="1:6" x14ac:dyDescent="0.3">
      <c r="A7047">
        <v>38</v>
      </c>
      <c r="B7047" t="s">
        <v>0</v>
      </c>
      <c r="C7047">
        <v>4</v>
      </c>
      <c r="D7047" s="2">
        <v>53.112000000000002</v>
      </c>
      <c r="E7047" s="2">
        <f t="shared" si="111"/>
        <v>20.617902147702111</v>
      </c>
      <c r="F7047" s="4">
        <v>0.85416666666666696</v>
      </c>
    </row>
    <row r="7048" spans="1:6" x14ac:dyDescent="0.3">
      <c r="A7048">
        <v>39</v>
      </c>
      <c r="B7048" t="s">
        <v>0</v>
      </c>
      <c r="C7048">
        <v>4</v>
      </c>
      <c r="D7048" s="2">
        <v>24.4193</v>
      </c>
      <c r="E7048" s="2">
        <f t="shared" si="111"/>
        <v>24.3336452193839</v>
      </c>
      <c r="F7048" s="4">
        <v>0.85416666666666696</v>
      </c>
    </row>
    <row r="7049" spans="1:6" x14ac:dyDescent="0.3">
      <c r="A7049">
        <v>40</v>
      </c>
      <c r="B7049" t="s">
        <v>0</v>
      </c>
      <c r="C7049">
        <v>4</v>
      </c>
      <c r="D7049" s="2">
        <v>40.402900000000002</v>
      </c>
      <c r="E7049" s="2">
        <f t="shared" si="111"/>
        <v>21.086019937564917</v>
      </c>
      <c r="F7049" s="4">
        <v>0.85416666666666696</v>
      </c>
    </row>
    <row r="7050" spans="1:6" x14ac:dyDescent="0.3">
      <c r="A7050">
        <v>33</v>
      </c>
      <c r="B7050" t="s">
        <v>1</v>
      </c>
      <c r="C7050">
        <v>4</v>
      </c>
      <c r="D7050" s="2">
        <v>13.8873</v>
      </c>
      <c r="E7050" s="2">
        <f t="shared" si="111"/>
        <v>27.13252344883891</v>
      </c>
      <c r="F7050" s="4">
        <v>0</v>
      </c>
    </row>
    <row r="7051" spans="1:6" x14ac:dyDescent="0.3">
      <c r="A7051">
        <v>34</v>
      </c>
      <c r="B7051" t="s">
        <v>1</v>
      </c>
      <c r="C7051">
        <v>4</v>
      </c>
      <c r="F7051" s="4">
        <v>0</v>
      </c>
    </row>
    <row r="7052" spans="1:6" x14ac:dyDescent="0.3">
      <c r="A7052">
        <v>35</v>
      </c>
      <c r="B7052" t="s">
        <v>0</v>
      </c>
      <c r="C7052">
        <v>4</v>
      </c>
      <c r="D7052" s="2">
        <v>50.957000000000001</v>
      </c>
      <c r="E7052" s="2">
        <f t="shared" ref="E7052:E7113" si="112">30.4222843823-0.1907526116*D7052-0.0045395191*D7052^2+0.0000876524*D7052^3</f>
        <v>20.512509691013005</v>
      </c>
      <c r="F7052" s="4">
        <v>0</v>
      </c>
    </row>
    <row r="7053" spans="1:6" x14ac:dyDescent="0.3">
      <c r="A7053">
        <v>36</v>
      </c>
      <c r="B7053" t="s">
        <v>1</v>
      </c>
      <c r="C7053">
        <v>4</v>
      </c>
      <c r="F7053" s="4">
        <v>0</v>
      </c>
    </row>
    <row r="7054" spans="1:6" x14ac:dyDescent="0.3">
      <c r="A7054">
        <v>37</v>
      </c>
      <c r="B7054" t="s">
        <v>1</v>
      </c>
      <c r="C7054">
        <v>4</v>
      </c>
      <c r="D7054" s="2">
        <v>15.5471</v>
      </c>
      <c r="E7054" s="2">
        <f t="shared" si="112"/>
        <v>26.688767964961208</v>
      </c>
      <c r="F7054" s="4">
        <v>0</v>
      </c>
    </row>
    <row r="7055" spans="1:6" x14ac:dyDescent="0.3">
      <c r="A7055">
        <v>38</v>
      </c>
      <c r="B7055" t="s">
        <v>0</v>
      </c>
      <c r="C7055">
        <v>4</v>
      </c>
      <c r="D7055" s="2">
        <v>52.838099999999997</v>
      </c>
      <c r="E7055" s="2">
        <f t="shared" si="112"/>
        <v>20.599759552562837</v>
      </c>
      <c r="F7055" s="4">
        <v>0</v>
      </c>
    </row>
    <row r="7056" spans="1:6" x14ac:dyDescent="0.3">
      <c r="A7056">
        <v>39</v>
      </c>
      <c r="B7056" t="s">
        <v>0</v>
      </c>
      <c r="C7056">
        <v>4</v>
      </c>
      <c r="D7056" s="2">
        <v>10.4016</v>
      </c>
      <c r="E7056" s="2">
        <f t="shared" si="112"/>
        <v>28.045649087404758</v>
      </c>
      <c r="F7056" s="4">
        <v>0</v>
      </c>
    </row>
    <row r="7057" spans="1:6" x14ac:dyDescent="0.3">
      <c r="A7057">
        <v>40</v>
      </c>
      <c r="B7057" t="s">
        <v>0</v>
      </c>
      <c r="C7057">
        <v>4</v>
      </c>
      <c r="D7057" s="2">
        <v>28.936499999999999</v>
      </c>
      <c r="E7057" s="2">
        <f t="shared" si="112"/>
        <v>23.225278893298519</v>
      </c>
      <c r="F7057" s="4">
        <v>0</v>
      </c>
    </row>
    <row r="7058" spans="1:6" x14ac:dyDescent="0.3">
      <c r="A7058">
        <v>33</v>
      </c>
      <c r="B7058" t="s">
        <v>1</v>
      </c>
      <c r="C7058">
        <v>5</v>
      </c>
      <c r="D7058" s="2">
        <v>13.9015</v>
      </c>
      <c r="E7058" s="2">
        <f t="shared" si="112"/>
        <v>27.12874432667201</v>
      </c>
      <c r="F7058" s="4">
        <v>0.3125</v>
      </c>
    </row>
    <row r="7059" spans="1:6" x14ac:dyDescent="0.3">
      <c r="A7059">
        <v>34</v>
      </c>
      <c r="B7059" t="s">
        <v>1</v>
      </c>
      <c r="C7059">
        <v>5</v>
      </c>
      <c r="D7059" s="2">
        <v>0.16619999999999999</v>
      </c>
      <c r="E7059" s="2">
        <f t="shared" si="112"/>
        <v>30.39045630805709</v>
      </c>
      <c r="F7059" s="4">
        <v>0.3125</v>
      </c>
    </row>
    <row r="7060" spans="1:6" x14ac:dyDescent="0.3">
      <c r="A7060">
        <v>35</v>
      </c>
      <c r="B7060" t="s">
        <v>0</v>
      </c>
      <c r="C7060">
        <v>5</v>
      </c>
      <c r="D7060" s="2">
        <v>51.12</v>
      </c>
      <c r="E7060" s="2">
        <f t="shared" si="112"/>
        <v>20.517538596243984</v>
      </c>
      <c r="F7060" s="4">
        <v>0.3125</v>
      </c>
    </row>
    <row r="7061" spans="1:6" x14ac:dyDescent="0.3">
      <c r="A7061">
        <v>36</v>
      </c>
      <c r="B7061" t="s">
        <v>1</v>
      </c>
      <c r="C7061">
        <v>5</v>
      </c>
      <c r="D7061" s="2">
        <v>16.781500000000001</v>
      </c>
      <c r="E7061" s="2">
        <f t="shared" si="112"/>
        <v>26.356999692243505</v>
      </c>
      <c r="F7061" s="4">
        <v>0.3125</v>
      </c>
    </row>
    <row r="7062" spans="1:6" x14ac:dyDescent="0.3">
      <c r="A7062">
        <v>37</v>
      </c>
      <c r="B7062" t="s">
        <v>1</v>
      </c>
      <c r="C7062">
        <v>5</v>
      </c>
      <c r="D7062" s="2">
        <v>15.3969</v>
      </c>
      <c r="E7062" s="2">
        <f t="shared" si="112"/>
        <v>26.729062955524316</v>
      </c>
      <c r="F7062" s="4">
        <v>0.3125</v>
      </c>
    </row>
    <row r="7063" spans="1:6" x14ac:dyDescent="0.3">
      <c r="A7063">
        <v>38</v>
      </c>
      <c r="B7063" t="s">
        <v>0</v>
      </c>
      <c r="C7063">
        <v>5</v>
      </c>
      <c r="D7063" s="2">
        <v>52.781500000000001</v>
      </c>
      <c r="E7063" s="2">
        <f t="shared" si="112"/>
        <v>20.596185827322444</v>
      </c>
      <c r="F7063" s="4">
        <v>0.3125</v>
      </c>
    </row>
    <row r="7064" spans="1:6" x14ac:dyDescent="0.3">
      <c r="A7064">
        <v>39</v>
      </c>
      <c r="B7064" t="s">
        <v>0</v>
      </c>
      <c r="C7064">
        <v>5</v>
      </c>
      <c r="D7064" s="2">
        <v>28.578499999999998</v>
      </c>
      <c r="E7064" s="2">
        <f t="shared" si="112"/>
        <v>23.309185597406167</v>
      </c>
      <c r="F7064" s="4">
        <v>0.3125</v>
      </c>
    </row>
    <row r="7065" spans="1:6" x14ac:dyDescent="0.3">
      <c r="A7065">
        <v>40</v>
      </c>
      <c r="B7065" t="s">
        <v>0</v>
      </c>
      <c r="C7065">
        <v>5</v>
      </c>
      <c r="D7065" s="2">
        <v>29.1877</v>
      </c>
      <c r="E7065" s="2">
        <f t="shared" si="112"/>
        <v>23.166871877288244</v>
      </c>
      <c r="F7065" s="4">
        <v>0.3125</v>
      </c>
    </row>
    <row r="7066" spans="1:6" x14ac:dyDescent="0.3">
      <c r="A7066">
        <v>33</v>
      </c>
      <c r="B7066" t="s">
        <v>1</v>
      </c>
      <c r="C7066">
        <v>5</v>
      </c>
      <c r="F7066" s="4">
        <v>0.35416666666666669</v>
      </c>
    </row>
    <row r="7067" spans="1:6" x14ac:dyDescent="0.3">
      <c r="A7067">
        <v>34</v>
      </c>
      <c r="B7067" t="s">
        <v>1</v>
      </c>
      <c r="C7067">
        <v>5</v>
      </c>
      <c r="D7067" s="2">
        <v>33.505699999999997</v>
      </c>
      <c r="E7067" s="2">
        <f t="shared" si="112"/>
        <v>22.231782729069298</v>
      </c>
      <c r="F7067" s="4">
        <v>0.35416666666666669</v>
      </c>
    </row>
    <row r="7068" spans="1:6" x14ac:dyDescent="0.3">
      <c r="A7068">
        <v>35</v>
      </c>
      <c r="B7068" t="s">
        <v>0</v>
      </c>
      <c r="C7068">
        <v>5</v>
      </c>
      <c r="D7068" s="2">
        <v>51.319499999999998</v>
      </c>
      <c r="E7068" s="2">
        <f t="shared" si="112"/>
        <v>20.52433768058863</v>
      </c>
      <c r="F7068" s="4">
        <v>0.35416666666666702</v>
      </c>
    </row>
    <row r="7069" spans="1:6" x14ac:dyDescent="0.3">
      <c r="A7069">
        <v>36</v>
      </c>
      <c r="B7069" t="s">
        <v>1</v>
      </c>
      <c r="C7069">
        <v>5</v>
      </c>
      <c r="D7069" s="2">
        <v>24.9617</v>
      </c>
      <c r="E7069" s="2">
        <f t="shared" si="112"/>
        <v>24.195545850258306</v>
      </c>
      <c r="F7069" s="4">
        <v>0.35416666666666702</v>
      </c>
    </row>
    <row r="7070" spans="1:6" x14ac:dyDescent="0.3">
      <c r="A7070">
        <v>37</v>
      </c>
      <c r="B7070" t="s">
        <v>1</v>
      </c>
      <c r="C7070">
        <v>5</v>
      </c>
      <c r="D7070" s="2">
        <v>24.3475</v>
      </c>
      <c r="E7070" s="2">
        <f t="shared" si="112"/>
        <v>24.352010874178717</v>
      </c>
      <c r="F7070" s="4">
        <v>0.35416666666666702</v>
      </c>
    </row>
    <row r="7071" spans="1:6" x14ac:dyDescent="0.3">
      <c r="A7071">
        <v>38</v>
      </c>
      <c r="B7071" t="s">
        <v>0</v>
      </c>
      <c r="C7071">
        <v>5</v>
      </c>
      <c r="D7071" s="2">
        <v>52.994799999999998</v>
      </c>
      <c r="E7071" s="2">
        <f t="shared" si="112"/>
        <v>20.609966557767578</v>
      </c>
      <c r="F7071" s="4">
        <v>0.35416666666666702</v>
      </c>
    </row>
    <row r="7072" spans="1:6" x14ac:dyDescent="0.3">
      <c r="A7072">
        <v>39</v>
      </c>
      <c r="B7072" t="s">
        <v>0</v>
      </c>
      <c r="C7072">
        <v>5</v>
      </c>
      <c r="D7072" s="2">
        <v>1.2844</v>
      </c>
      <c r="E7072" s="2">
        <f t="shared" si="112"/>
        <v>30.169978681416946</v>
      </c>
      <c r="F7072" s="4">
        <v>0.35416666666666702</v>
      </c>
    </row>
    <row r="7073" spans="1:6" x14ac:dyDescent="0.3">
      <c r="A7073">
        <v>40</v>
      </c>
      <c r="B7073" t="s">
        <v>0</v>
      </c>
      <c r="C7073">
        <v>5</v>
      </c>
      <c r="D7073" s="2">
        <v>24.068300000000001</v>
      </c>
      <c r="E7073" s="2">
        <f t="shared" si="112"/>
        <v>24.423607955287796</v>
      </c>
      <c r="F7073" s="4">
        <v>0.35416666666666702</v>
      </c>
    </row>
    <row r="7074" spans="1:6" x14ac:dyDescent="0.3">
      <c r="A7074">
        <v>33</v>
      </c>
      <c r="B7074" t="s">
        <v>1</v>
      </c>
      <c r="C7074">
        <v>5</v>
      </c>
      <c r="F7074" s="4">
        <v>0.5</v>
      </c>
    </row>
    <row r="7075" spans="1:6" x14ac:dyDescent="0.3">
      <c r="A7075">
        <v>34</v>
      </c>
      <c r="B7075" t="s">
        <v>1</v>
      </c>
      <c r="C7075">
        <v>5</v>
      </c>
      <c r="D7075" s="2">
        <v>11.981400000000001</v>
      </c>
      <c r="E7075" s="2">
        <f t="shared" si="112"/>
        <v>27.635895295853537</v>
      </c>
      <c r="F7075" s="4">
        <v>0.5</v>
      </c>
    </row>
    <row r="7076" spans="1:6" x14ac:dyDescent="0.3">
      <c r="A7076">
        <v>35</v>
      </c>
      <c r="B7076" t="s">
        <v>0</v>
      </c>
      <c r="C7076">
        <v>5</v>
      </c>
      <c r="D7076" s="2">
        <v>51.269300000000001</v>
      </c>
      <c r="E7076" s="2">
        <f t="shared" si="112"/>
        <v>20.522559878521804</v>
      </c>
      <c r="F7076" s="4">
        <v>0.5</v>
      </c>
    </row>
    <row r="7077" spans="1:6" x14ac:dyDescent="0.3">
      <c r="A7077">
        <v>36</v>
      </c>
      <c r="B7077" t="s">
        <v>1</v>
      </c>
      <c r="C7077">
        <v>5</v>
      </c>
      <c r="D7077" s="2">
        <v>8.9720999999999993</v>
      </c>
      <c r="E7077" s="2">
        <f t="shared" si="112"/>
        <v>28.408714224465342</v>
      </c>
      <c r="F7077" s="4">
        <v>0.5</v>
      </c>
    </row>
    <row r="7078" spans="1:6" x14ac:dyDescent="0.3">
      <c r="A7078">
        <v>37</v>
      </c>
      <c r="B7078" t="s">
        <v>1</v>
      </c>
      <c r="C7078">
        <v>5</v>
      </c>
      <c r="D7078" s="2">
        <v>28.588200000000001</v>
      </c>
      <c r="E7078" s="2">
        <f t="shared" si="112"/>
        <v>23.306901986283869</v>
      </c>
      <c r="F7078" s="4">
        <v>0.5</v>
      </c>
    </row>
    <row r="7079" spans="1:6" x14ac:dyDescent="0.3">
      <c r="A7079">
        <v>38</v>
      </c>
      <c r="B7079" t="s">
        <v>0</v>
      </c>
      <c r="C7079">
        <v>5</v>
      </c>
      <c r="D7079" s="2">
        <v>52.829700000000003</v>
      </c>
      <c r="E7079" s="2">
        <f t="shared" si="112"/>
        <v>20.599225391178983</v>
      </c>
      <c r="F7079" s="4">
        <v>0.5</v>
      </c>
    </row>
    <row r="7080" spans="1:6" x14ac:dyDescent="0.3">
      <c r="A7080">
        <v>39</v>
      </c>
      <c r="B7080" t="s">
        <v>0</v>
      </c>
      <c r="C7080">
        <v>5</v>
      </c>
      <c r="D7080" s="2">
        <v>23.126899999999999</v>
      </c>
      <c r="E7080" s="2">
        <f t="shared" si="112"/>
        <v>24.667006781686556</v>
      </c>
      <c r="F7080" s="4">
        <v>0.5</v>
      </c>
    </row>
    <row r="7081" spans="1:6" x14ac:dyDescent="0.3">
      <c r="A7081">
        <v>40</v>
      </c>
      <c r="B7081" t="s">
        <v>0</v>
      </c>
      <c r="C7081">
        <v>5</v>
      </c>
      <c r="D7081" s="2">
        <v>35.609900000000003</v>
      </c>
      <c r="E7081" s="2">
        <f t="shared" si="112"/>
        <v>21.831200362216045</v>
      </c>
      <c r="F7081" s="4">
        <v>0.5</v>
      </c>
    </row>
    <row r="7082" spans="1:6" x14ac:dyDescent="0.3">
      <c r="A7082">
        <v>33</v>
      </c>
      <c r="B7082" t="s">
        <v>1</v>
      </c>
      <c r="C7082">
        <v>5</v>
      </c>
      <c r="F7082" s="4">
        <v>0.8125</v>
      </c>
    </row>
    <row r="7083" spans="1:6" x14ac:dyDescent="0.3">
      <c r="A7083">
        <v>34</v>
      </c>
      <c r="B7083" t="s">
        <v>1</v>
      </c>
      <c r="C7083">
        <v>5</v>
      </c>
      <c r="D7083" s="2">
        <v>26.720500000000001</v>
      </c>
      <c r="E7083" s="2">
        <f t="shared" si="112"/>
        <v>23.756366074750456</v>
      </c>
      <c r="F7083" s="4">
        <v>0.8125</v>
      </c>
    </row>
    <row r="7084" spans="1:6" x14ac:dyDescent="0.3">
      <c r="A7084">
        <v>35</v>
      </c>
      <c r="B7084" t="s">
        <v>0</v>
      </c>
      <c r="C7084">
        <v>5</v>
      </c>
      <c r="F7084" s="4">
        <v>0.8125</v>
      </c>
    </row>
    <row r="7085" spans="1:6" x14ac:dyDescent="0.3">
      <c r="A7085">
        <v>36</v>
      </c>
      <c r="B7085" t="s">
        <v>1</v>
      </c>
      <c r="C7085">
        <v>5</v>
      </c>
      <c r="F7085" s="4">
        <v>0.8125</v>
      </c>
    </row>
    <row r="7086" spans="1:6" x14ac:dyDescent="0.3">
      <c r="A7086">
        <v>37</v>
      </c>
      <c r="B7086" t="s">
        <v>1</v>
      </c>
      <c r="C7086">
        <v>5</v>
      </c>
      <c r="D7086" s="2">
        <v>10.8447</v>
      </c>
      <c r="E7086" s="2">
        <f t="shared" si="112"/>
        <v>27.931541431350027</v>
      </c>
      <c r="F7086" s="4">
        <v>0.8125</v>
      </c>
    </row>
    <row r="7087" spans="1:6" x14ac:dyDescent="0.3">
      <c r="A7087">
        <v>38</v>
      </c>
      <c r="B7087" t="s">
        <v>0</v>
      </c>
      <c r="C7087">
        <v>5</v>
      </c>
      <c r="D7087" s="2">
        <v>53.105600000000003</v>
      </c>
      <c r="E7087" s="2">
        <f t="shared" si="112"/>
        <v>20.617462127953772</v>
      </c>
      <c r="F7087" s="4">
        <v>0.8125</v>
      </c>
    </row>
    <row r="7088" spans="1:6" x14ac:dyDescent="0.3">
      <c r="A7088">
        <v>39</v>
      </c>
      <c r="B7088" t="s">
        <v>0</v>
      </c>
      <c r="C7088">
        <v>5</v>
      </c>
      <c r="D7088" s="2">
        <v>20.683199999999999</v>
      </c>
      <c r="E7088" s="2">
        <f t="shared" si="112"/>
        <v>25.310490337082207</v>
      </c>
      <c r="F7088" s="4">
        <v>0.8125</v>
      </c>
    </row>
    <row r="7089" spans="1:6" x14ac:dyDescent="0.3">
      <c r="A7089">
        <v>40</v>
      </c>
      <c r="B7089" t="s">
        <v>0</v>
      </c>
      <c r="C7089">
        <v>5</v>
      </c>
      <c r="D7089" s="2">
        <v>33.819899999999997</v>
      </c>
      <c r="E7089" s="2">
        <f t="shared" si="112"/>
        <v>22.169446273407083</v>
      </c>
      <c r="F7089" s="4">
        <v>0.8125</v>
      </c>
    </row>
    <row r="7090" spans="1:6" x14ac:dyDescent="0.3">
      <c r="A7090">
        <v>33</v>
      </c>
      <c r="B7090" t="s">
        <v>1</v>
      </c>
      <c r="C7090">
        <v>5</v>
      </c>
      <c r="F7090" s="4">
        <v>0.85416666666666663</v>
      </c>
    </row>
    <row r="7091" spans="1:6" x14ac:dyDescent="0.3">
      <c r="A7091">
        <v>34</v>
      </c>
      <c r="B7091" t="s">
        <v>1</v>
      </c>
      <c r="C7091">
        <v>5</v>
      </c>
      <c r="D7091" s="2">
        <v>26.694800000000001</v>
      </c>
      <c r="E7091" s="2">
        <f t="shared" si="112"/>
        <v>23.762679674948767</v>
      </c>
      <c r="F7091" s="4">
        <v>0.85416666666666663</v>
      </c>
    </row>
    <row r="7092" spans="1:6" x14ac:dyDescent="0.3">
      <c r="A7092">
        <v>35</v>
      </c>
      <c r="B7092" t="s">
        <v>0</v>
      </c>
      <c r="C7092">
        <v>5</v>
      </c>
      <c r="F7092" s="4">
        <v>0.85416666666666696</v>
      </c>
    </row>
    <row r="7093" spans="1:6" x14ac:dyDescent="0.3">
      <c r="A7093">
        <v>36</v>
      </c>
      <c r="B7093" t="s">
        <v>1</v>
      </c>
      <c r="C7093">
        <v>5</v>
      </c>
      <c r="F7093" s="4">
        <v>0.85416666666666696</v>
      </c>
    </row>
    <row r="7094" spans="1:6" x14ac:dyDescent="0.3">
      <c r="A7094">
        <v>37</v>
      </c>
      <c r="B7094" t="s">
        <v>1</v>
      </c>
      <c r="C7094">
        <v>5</v>
      </c>
      <c r="D7094" s="2">
        <v>36.518000000000001</v>
      </c>
      <c r="E7094" s="2">
        <f t="shared" si="112"/>
        <v>21.671232958742245</v>
      </c>
      <c r="F7094" s="4">
        <v>0.85416666666666696</v>
      </c>
    </row>
    <row r="7095" spans="1:6" x14ac:dyDescent="0.3">
      <c r="A7095">
        <v>38</v>
      </c>
      <c r="B7095" t="s">
        <v>0</v>
      </c>
      <c r="C7095">
        <v>5</v>
      </c>
      <c r="D7095" s="2">
        <v>52.723500000000001</v>
      </c>
      <c r="E7095" s="2">
        <f t="shared" si="112"/>
        <v>20.592585784728236</v>
      </c>
      <c r="F7095" s="4">
        <v>0.85416666666666696</v>
      </c>
    </row>
    <row r="7096" spans="1:6" x14ac:dyDescent="0.3">
      <c r="A7096">
        <v>39</v>
      </c>
      <c r="B7096" t="s">
        <v>0</v>
      </c>
      <c r="C7096">
        <v>5</v>
      </c>
      <c r="D7096" s="2">
        <v>20.756399999999999</v>
      </c>
      <c r="E7096" s="2">
        <f t="shared" si="112"/>
        <v>25.291020735412481</v>
      </c>
      <c r="F7096" s="4">
        <v>0.85416666666666696</v>
      </c>
    </row>
    <row r="7097" spans="1:6" x14ac:dyDescent="0.3">
      <c r="A7097">
        <v>40</v>
      </c>
      <c r="B7097" t="s">
        <v>0</v>
      </c>
      <c r="C7097">
        <v>5</v>
      </c>
      <c r="D7097" s="2">
        <v>33.354599999999998</v>
      </c>
      <c r="E7097" s="2">
        <f t="shared" si="112"/>
        <v>22.262061861457934</v>
      </c>
      <c r="F7097" s="4">
        <v>0.85416666666666696</v>
      </c>
    </row>
    <row r="7098" spans="1:6" x14ac:dyDescent="0.3">
      <c r="A7098">
        <v>33</v>
      </c>
      <c r="B7098" t="s">
        <v>1</v>
      </c>
      <c r="C7098">
        <v>5</v>
      </c>
      <c r="F7098" s="4">
        <v>0</v>
      </c>
    </row>
    <row r="7099" spans="1:6" x14ac:dyDescent="0.3">
      <c r="A7099">
        <v>34</v>
      </c>
      <c r="B7099" t="s">
        <v>1</v>
      </c>
      <c r="C7099">
        <v>5</v>
      </c>
      <c r="D7099" s="2">
        <v>26.8889</v>
      </c>
      <c r="E7099" s="2">
        <f t="shared" si="112"/>
        <v>23.715077719623043</v>
      </c>
      <c r="F7099" s="4">
        <v>0</v>
      </c>
    </row>
    <row r="7100" spans="1:6" x14ac:dyDescent="0.3">
      <c r="A7100">
        <v>35</v>
      </c>
      <c r="B7100" t="s">
        <v>0</v>
      </c>
      <c r="C7100">
        <v>5</v>
      </c>
      <c r="F7100" s="4">
        <v>0</v>
      </c>
    </row>
    <row r="7101" spans="1:6" x14ac:dyDescent="0.3">
      <c r="A7101">
        <v>36</v>
      </c>
      <c r="B7101" t="s">
        <v>1</v>
      </c>
      <c r="C7101">
        <v>5</v>
      </c>
      <c r="F7101" s="4">
        <v>0</v>
      </c>
    </row>
    <row r="7102" spans="1:6" x14ac:dyDescent="0.3">
      <c r="A7102">
        <v>37</v>
      </c>
      <c r="B7102" t="s">
        <v>1</v>
      </c>
      <c r="C7102">
        <v>5</v>
      </c>
      <c r="D7102" s="2">
        <v>15.277799999999999</v>
      </c>
      <c r="E7102" s="2">
        <f t="shared" si="112"/>
        <v>26.760998921777826</v>
      </c>
      <c r="F7102" s="4">
        <v>0</v>
      </c>
    </row>
    <row r="7103" spans="1:6" x14ac:dyDescent="0.3">
      <c r="A7103">
        <v>38</v>
      </c>
      <c r="B7103" t="s">
        <v>0</v>
      </c>
      <c r="C7103">
        <v>5</v>
      </c>
      <c r="D7103" s="2">
        <v>52.944400000000002</v>
      </c>
      <c r="E7103" s="2">
        <f t="shared" si="112"/>
        <v>20.606633399795012</v>
      </c>
      <c r="F7103" s="4">
        <v>0</v>
      </c>
    </row>
    <row r="7104" spans="1:6" x14ac:dyDescent="0.3">
      <c r="A7104">
        <v>39</v>
      </c>
      <c r="B7104" t="s">
        <v>0</v>
      </c>
      <c r="C7104">
        <v>5</v>
      </c>
      <c r="D7104" s="2">
        <v>50.777799999999999</v>
      </c>
      <c r="E7104" s="2">
        <f t="shared" si="112"/>
        <v>20.507524207892033</v>
      </c>
      <c r="F7104" s="4">
        <v>0</v>
      </c>
    </row>
    <row r="7105" spans="1:6" x14ac:dyDescent="0.3">
      <c r="A7105">
        <v>40</v>
      </c>
      <c r="B7105" t="s">
        <v>0</v>
      </c>
      <c r="C7105">
        <v>5</v>
      </c>
      <c r="D7105" s="2">
        <v>33.6111</v>
      </c>
      <c r="E7105" s="2">
        <f t="shared" si="112"/>
        <v>22.210776841054923</v>
      </c>
      <c r="F7105" s="4">
        <v>0</v>
      </c>
    </row>
    <row r="7106" spans="1:6" x14ac:dyDescent="0.3">
      <c r="A7106">
        <v>33</v>
      </c>
      <c r="B7106" t="s">
        <v>1</v>
      </c>
      <c r="C7106">
        <v>6</v>
      </c>
      <c r="F7106" s="4">
        <v>0.3125</v>
      </c>
    </row>
    <row r="7107" spans="1:6" x14ac:dyDescent="0.3">
      <c r="A7107">
        <v>34</v>
      </c>
      <c r="B7107" t="s">
        <v>1</v>
      </c>
      <c r="C7107">
        <v>6</v>
      </c>
      <c r="D7107" s="2">
        <v>20.811900000000001</v>
      </c>
      <c r="E7107" s="2">
        <f t="shared" si="112"/>
        <v>25.276265497070977</v>
      </c>
      <c r="F7107" s="4">
        <v>0.3125</v>
      </c>
    </row>
    <row r="7108" spans="1:6" x14ac:dyDescent="0.3">
      <c r="A7108">
        <v>35</v>
      </c>
      <c r="B7108" t="s">
        <v>0</v>
      </c>
      <c r="C7108">
        <v>6</v>
      </c>
      <c r="F7108" s="4">
        <v>0.3125</v>
      </c>
    </row>
    <row r="7109" spans="1:6" x14ac:dyDescent="0.3">
      <c r="A7109">
        <v>36</v>
      </c>
      <c r="B7109" t="s">
        <v>1</v>
      </c>
      <c r="C7109">
        <v>6</v>
      </c>
      <c r="F7109" s="4">
        <v>0.3125</v>
      </c>
    </row>
    <row r="7110" spans="1:6" x14ac:dyDescent="0.3">
      <c r="A7110">
        <v>37</v>
      </c>
      <c r="B7110" t="s">
        <v>1</v>
      </c>
      <c r="C7110">
        <v>6</v>
      </c>
      <c r="D7110" s="2">
        <v>15.2066</v>
      </c>
      <c r="E7110" s="2">
        <f t="shared" si="112"/>
        <v>26.780083766665101</v>
      </c>
      <c r="F7110" s="4">
        <v>0.3125</v>
      </c>
    </row>
    <row r="7111" spans="1:6" x14ac:dyDescent="0.3">
      <c r="A7111">
        <v>38</v>
      </c>
      <c r="B7111" t="s">
        <v>0</v>
      </c>
      <c r="C7111">
        <v>6</v>
      </c>
      <c r="D7111" s="2">
        <v>52.89</v>
      </c>
      <c r="E7111" s="2">
        <f t="shared" si="112"/>
        <v>20.603089194759903</v>
      </c>
      <c r="F7111" s="4">
        <v>0.3125</v>
      </c>
    </row>
    <row r="7112" spans="1:6" x14ac:dyDescent="0.3">
      <c r="A7112">
        <v>39</v>
      </c>
      <c r="B7112" t="s">
        <v>0</v>
      </c>
      <c r="C7112">
        <v>6</v>
      </c>
      <c r="D7112" s="2">
        <v>50.614600000000003</v>
      </c>
      <c r="E7112" s="2">
        <f t="shared" si="112"/>
        <v>20.503476395860552</v>
      </c>
      <c r="F7112" s="4">
        <v>0.3125</v>
      </c>
    </row>
    <row r="7113" spans="1:6" x14ac:dyDescent="0.3">
      <c r="A7113">
        <v>40</v>
      </c>
      <c r="B7113" t="s">
        <v>0</v>
      </c>
      <c r="C7113">
        <v>6</v>
      </c>
      <c r="D7113" s="2">
        <v>33.4101</v>
      </c>
      <c r="E7113" s="2">
        <f t="shared" si="112"/>
        <v>22.250917595168154</v>
      </c>
      <c r="F7113" s="4">
        <v>0.3125</v>
      </c>
    </row>
    <row r="7114" spans="1:6" x14ac:dyDescent="0.3">
      <c r="A7114">
        <v>33</v>
      </c>
      <c r="B7114" t="s">
        <v>1</v>
      </c>
      <c r="C7114">
        <v>6</v>
      </c>
      <c r="F7114" s="4">
        <v>0.35416666666666669</v>
      </c>
    </row>
    <row r="7115" spans="1:6" x14ac:dyDescent="0.3">
      <c r="A7115">
        <v>34</v>
      </c>
      <c r="B7115" t="s">
        <v>1</v>
      </c>
      <c r="C7115">
        <v>6</v>
      </c>
      <c r="F7115" s="4">
        <v>0.35416666666666669</v>
      </c>
    </row>
    <row r="7116" spans="1:6" x14ac:dyDescent="0.3">
      <c r="A7116">
        <v>35</v>
      </c>
      <c r="B7116" t="s">
        <v>0</v>
      </c>
      <c r="C7116">
        <v>6</v>
      </c>
      <c r="F7116" s="4">
        <v>0.35416666666666702</v>
      </c>
    </row>
    <row r="7117" spans="1:6" x14ac:dyDescent="0.3">
      <c r="A7117">
        <v>36</v>
      </c>
      <c r="B7117" t="s">
        <v>1</v>
      </c>
      <c r="C7117">
        <v>6</v>
      </c>
      <c r="D7117" s="2">
        <v>10.5108</v>
      </c>
      <c r="E7117" s="2">
        <f t="shared" ref="E7117:E7179" si="113">30.4222843823-0.1907526116*D7117-0.0045395191*D7117^2+0.0000876524*D7117^3</f>
        <v>28.01759179394573</v>
      </c>
      <c r="F7117" s="4">
        <v>0.35416666666666702</v>
      </c>
    </row>
    <row r="7118" spans="1:6" x14ac:dyDescent="0.3">
      <c r="A7118">
        <v>37</v>
      </c>
      <c r="B7118" t="s">
        <v>1</v>
      </c>
      <c r="C7118">
        <v>6</v>
      </c>
      <c r="D7118" s="2">
        <v>7.8970000000000002</v>
      </c>
      <c r="E7118" s="2">
        <f t="shared" si="113"/>
        <v>28.6759815906744</v>
      </c>
      <c r="F7118" s="4">
        <v>0.35416666666666702</v>
      </c>
    </row>
    <row r="7119" spans="1:6" x14ac:dyDescent="0.3">
      <c r="A7119">
        <v>38</v>
      </c>
      <c r="B7119" t="s">
        <v>0</v>
      </c>
      <c r="C7119">
        <v>6</v>
      </c>
      <c r="D7119" s="2">
        <v>52.776499999999999</v>
      </c>
      <c r="E7119" s="2">
        <f t="shared" si="113"/>
        <v>20.595873005250866</v>
      </c>
      <c r="F7119" s="4">
        <v>0.35416666666666702</v>
      </c>
    </row>
    <row r="7120" spans="1:6" x14ac:dyDescent="0.3">
      <c r="A7120">
        <v>39</v>
      </c>
      <c r="B7120" t="s">
        <v>0</v>
      </c>
      <c r="C7120">
        <v>6</v>
      </c>
      <c r="D7120" s="2">
        <v>50.663200000000003</v>
      </c>
      <c r="E7120" s="2">
        <f t="shared" si="113"/>
        <v>20.50463286228802</v>
      </c>
      <c r="F7120" s="4">
        <v>0.35416666666666702</v>
      </c>
    </row>
    <row r="7121" spans="1:6" x14ac:dyDescent="0.3">
      <c r="A7121">
        <v>40</v>
      </c>
      <c r="B7121" t="s">
        <v>0</v>
      </c>
      <c r="C7121">
        <v>6</v>
      </c>
      <c r="D7121" s="2">
        <v>53.721899999999998</v>
      </c>
      <c r="E7121" s="2">
        <f t="shared" si="113"/>
        <v>20.663397845382072</v>
      </c>
      <c r="F7121" s="4">
        <v>0.35416666666666702</v>
      </c>
    </row>
    <row r="7122" spans="1:6" x14ac:dyDescent="0.3">
      <c r="A7122">
        <v>33</v>
      </c>
      <c r="B7122" t="s">
        <v>1</v>
      </c>
      <c r="C7122">
        <v>6</v>
      </c>
      <c r="F7122" s="4">
        <v>0.5</v>
      </c>
    </row>
    <row r="7123" spans="1:6" x14ac:dyDescent="0.3">
      <c r="A7123">
        <v>34</v>
      </c>
      <c r="B7123" t="s">
        <v>1</v>
      </c>
      <c r="C7123">
        <v>6</v>
      </c>
      <c r="F7123" s="4">
        <v>0.5</v>
      </c>
    </row>
    <row r="7124" spans="1:6" x14ac:dyDescent="0.3">
      <c r="A7124">
        <v>35</v>
      </c>
      <c r="B7124" t="s">
        <v>0</v>
      </c>
      <c r="C7124">
        <v>6</v>
      </c>
      <c r="F7124" s="4">
        <v>0.5</v>
      </c>
    </row>
    <row r="7125" spans="1:6" x14ac:dyDescent="0.3">
      <c r="A7125">
        <v>36</v>
      </c>
      <c r="B7125" t="s">
        <v>1</v>
      </c>
      <c r="C7125">
        <v>6</v>
      </c>
      <c r="D7125" s="2">
        <v>21.499500000000001</v>
      </c>
      <c r="E7125" s="2">
        <f t="shared" si="113"/>
        <v>25.093965150037103</v>
      </c>
      <c r="F7125" s="4">
        <v>0.5</v>
      </c>
    </row>
    <row r="7126" spans="1:6" x14ac:dyDescent="0.3">
      <c r="A7126">
        <v>37</v>
      </c>
      <c r="B7126" t="s">
        <v>1</v>
      </c>
      <c r="C7126">
        <v>6</v>
      </c>
      <c r="D7126" s="2">
        <v>43.166499999999999</v>
      </c>
      <c r="E7126" s="2">
        <f t="shared" si="113"/>
        <v>20.779710578535717</v>
      </c>
      <c r="F7126" s="4">
        <v>0.5</v>
      </c>
    </row>
    <row r="7127" spans="1:6" x14ac:dyDescent="0.3">
      <c r="A7127">
        <v>38</v>
      </c>
      <c r="B7127" t="s">
        <v>0</v>
      </c>
      <c r="C7127">
        <v>6</v>
      </c>
      <c r="D7127" s="2">
        <v>53.050699999999999</v>
      </c>
      <c r="E7127" s="2">
        <f t="shared" si="113"/>
        <v>20.613719287790978</v>
      </c>
      <c r="F7127" s="4">
        <v>0.5</v>
      </c>
    </row>
    <row r="7128" spans="1:6" x14ac:dyDescent="0.3">
      <c r="A7128">
        <v>39</v>
      </c>
      <c r="B7128" t="s">
        <v>0</v>
      </c>
      <c r="C7128">
        <v>6</v>
      </c>
      <c r="D7128" s="2">
        <v>50.984499999999997</v>
      </c>
      <c r="E7128" s="2">
        <f t="shared" si="113"/>
        <v>20.513325049183258</v>
      </c>
      <c r="F7128" s="4">
        <v>0.5</v>
      </c>
    </row>
    <row r="7129" spans="1:6" x14ac:dyDescent="0.3">
      <c r="A7129">
        <v>40</v>
      </c>
      <c r="B7129" t="s">
        <v>0</v>
      </c>
      <c r="C7129">
        <v>6</v>
      </c>
      <c r="D7129" s="2">
        <v>50.481900000000003</v>
      </c>
      <c r="E7129" s="2">
        <f t="shared" si="113"/>
        <v>20.500529533696849</v>
      </c>
      <c r="F7129" s="4">
        <v>0.5</v>
      </c>
    </row>
    <row r="7130" spans="1:6" x14ac:dyDescent="0.3">
      <c r="A7130">
        <v>33</v>
      </c>
      <c r="B7130" t="s">
        <v>1</v>
      </c>
      <c r="C7130">
        <v>6</v>
      </c>
      <c r="F7130" s="4">
        <v>0.8125</v>
      </c>
    </row>
    <row r="7131" spans="1:6" x14ac:dyDescent="0.3">
      <c r="A7131">
        <v>34</v>
      </c>
      <c r="B7131" t="s">
        <v>1</v>
      </c>
      <c r="C7131">
        <v>6</v>
      </c>
      <c r="F7131" s="4">
        <v>0.8125</v>
      </c>
    </row>
    <row r="7132" spans="1:6" x14ac:dyDescent="0.3">
      <c r="A7132">
        <v>35</v>
      </c>
      <c r="B7132" t="s">
        <v>0</v>
      </c>
      <c r="C7132">
        <v>6</v>
      </c>
      <c r="F7132" s="4">
        <v>0.8125</v>
      </c>
    </row>
    <row r="7133" spans="1:6" x14ac:dyDescent="0.3">
      <c r="A7133">
        <v>36</v>
      </c>
      <c r="B7133" t="s">
        <v>1</v>
      </c>
      <c r="C7133">
        <v>6</v>
      </c>
      <c r="F7133" s="4">
        <v>0.8125</v>
      </c>
    </row>
    <row r="7134" spans="1:6" x14ac:dyDescent="0.3">
      <c r="A7134">
        <v>37</v>
      </c>
      <c r="B7134" t="s">
        <v>1</v>
      </c>
      <c r="C7134">
        <v>6</v>
      </c>
      <c r="D7134" s="2">
        <v>35.352499999999999</v>
      </c>
      <c r="E7134" s="2">
        <f t="shared" si="113"/>
        <v>21.878007373572597</v>
      </c>
      <c r="F7134" s="4">
        <v>0.8125</v>
      </c>
    </row>
    <row r="7135" spans="1:6" x14ac:dyDescent="0.3">
      <c r="A7135">
        <v>38</v>
      </c>
      <c r="B7135" t="s">
        <v>0</v>
      </c>
      <c r="C7135">
        <v>6</v>
      </c>
      <c r="D7135" s="2">
        <v>0.66600000000000004</v>
      </c>
      <c r="E7135" s="2">
        <f t="shared" si="113"/>
        <v>30.293255505286606</v>
      </c>
      <c r="F7135" s="4">
        <v>0.8125</v>
      </c>
    </row>
    <row r="7136" spans="1:6" x14ac:dyDescent="0.3">
      <c r="A7136">
        <v>39</v>
      </c>
      <c r="B7136" t="s">
        <v>0</v>
      </c>
      <c r="C7136">
        <v>6</v>
      </c>
      <c r="D7136" s="2">
        <v>50.614600000000003</v>
      </c>
      <c r="E7136" s="2">
        <f t="shared" si="113"/>
        <v>20.503476395860552</v>
      </c>
      <c r="F7136" s="4">
        <v>0.8125</v>
      </c>
    </row>
    <row r="7137" spans="1:6" x14ac:dyDescent="0.3">
      <c r="A7137">
        <v>40</v>
      </c>
      <c r="B7137" t="s">
        <v>0</v>
      </c>
      <c r="C7137">
        <v>6</v>
      </c>
      <c r="D7137" s="2">
        <v>34.131599999999999</v>
      </c>
      <c r="E7137" s="2">
        <f t="shared" si="113"/>
        <v>22.108455138542688</v>
      </c>
      <c r="F7137" s="4">
        <v>0.8125</v>
      </c>
    </row>
    <row r="7138" spans="1:6" x14ac:dyDescent="0.3">
      <c r="A7138">
        <v>33</v>
      </c>
      <c r="B7138" t="s">
        <v>1</v>
      </c>
      <c r="C7138">
        <v>6</v>
      </c>
      <c r="F7138" s="4">
        <v>0.85416666666666663</v>
      </c>
    </row>
    <row r="7139" spans="1:6" x14ac:dyDescent="0.3">
      <c r="A7139">
        <v>34</v>
      </c>
      <c r="B7139" t="s">
        <v>1</v>
      </c>
      <c r="C7139">
        <v>6</v>
      </c>
      <c r="F7139" s="4">
        <v>0.85416666666666663</v>
      </c>
    </row>
    <row r="7140" spans="1:6" x14ac:dyDescent="0.3">
      <c r="A7140">
        <v>35</v>
      </c>
      <c r="B7140" t="s">
        <v>0</v>
      </c>
      <c r="C7140">
        <v>6</v>
      </c>
      <c r="F7140" s="4">
        <v>0.85416666666666696</v>
      </c>
    </row>
    <row r="7141" spans="1:6" x14ac:dyDescent="0.3">
      <c r="A7141">
        <v>36</v>
      </c>
      <c r="B7141" t="s">
        <v>1</v>
      </c>
      <c r="C7141">
        <v>6</v>
      </c>
      <c r="D7141" s="2">
        <v>44.343299999999999</v>
      </c>
      <c r="E7141" s="2">
        <f t="shared" si="113"/>
        <v>20.680217541504621</v>
      </c>
      <c r="F7141" s="4">
        <v>0.85416666666666696</v>
      </c>
    </row>
    <row r="7142" spans="1:6" x14ac:dyDescent="0.3">
      <c r="A7142">
        <v>37</v>
      </c>
      <c r="B7142" t="s">
        <v>1</v>
      </c>
      <c r="C7142">
        <v>6</v>
      </c>
      <c r="D7142" s="2">
        <v>35.5745</v>
      </c>
      <c r="E7142" s="2">
        <f t="shared" si="113"/>
        <v>21.837599978127102</v>
      </c>
      <c r="F7142" s="4">
        <v>0.85416666666666696</v>
      </c>
    </row>
    <row r="7143" spans="1:6" x14ac:dyDescent="0.3">
      <c r="A7143">
        <v>38</v>
      </c>
      <c r="B7143" t="s">
        <v>0</v>
      </c>
      <c r="C7143">
        <v>6</v>
      </c>
      <c r="F7143" s="4">
        <v>0.85416666666666696</v>
      </c>
    </row>
    <row r="7144" spans="1:6" x14ac:dyDescent="0.3">
      <c r="A7144">
        <v>39</v>
      </c>
      <c r="B7144" t="s">
        <v>0</v>
      </c>
      <c r="C7144">
        <v>6</v>
      </c>
      <c r="D7144" s="2">
        <v>50.836599999999997</v>
      </c>
      <c r="E7144" s="2">
        <f t="shared" si="113"/>
        <v>20.509097530970902</v>
      </c>
      <c r="F7144" s="4">
        <v>0.85416666666666696</v>
      </c>
    </row>
    <row r="7145" spans="1:6" x14ac:dyDescent="0.3">
      <c r="A7145">
        <v>40</v>
      </c>
      <c r="B7145" t="s">
        <v>0</v>
      </c>
      <c r="C7145">
        <v>6</v>
      </c>
      <c r="D7145" s="2">
        <v>34.298000000000002</v>
      </c>
      <c r="E7145" s="2">
        <f t="shared" si="113"/>
        <v>22.076247092798013</v>
      </c>
      <c r="F7145" s="4">
        <v>0.85416666666666696</v>
      </c>
    </row>
    <row r="7146" spans="1:6" x14ac:dyDescent="0.3">
      <c r="A7146">
        <v>33</v>
      </c>
      <c r="B7146" t="s">
        <v>1</v>
      </c>
      <c r="C7146">
        <v>6</v>
      </c>
      <c r="F7146" s="4">
        <v>0</v>
      </c>
    </row>
    <row r="7147" spans="1:6" x14ac:dyDescent="0.3">
      <c r="A7147">
        <v>34</v>
      </c>
      <c r="B7147" t="s">
        <v>1</v>
      </c>
      <c r="C7147">
        <v>6</v>
      </c>
      <c r="F7147" s="4">
        <v>0</v>
      </c>
    </row>
    <row r="7148" spans="1:6" x14ac:dyDescent="0.3">
      <c r="A7148">
        <v>35</v>
      </c>
      <c r="B7148" t="s">
        <v>0</v>
      </c>
      <c r="C7148">
        <v>6</v>
      </c>
      <c r="F7148" s="4">
        <v>0</v>
      </c>
    </row>
    <row r="7149" spans="1:6" x14ac:dyDescent="0.3">
      <c r="A7149">
        <v>36</v>
      </c>
      <c r="B7149" t="s">
        <v>1</v>
      </c>
      <c r="C7149">
        <v>6</v>
      </c>
      <c r="F7149" s="4">
        <v>0</v>
      </c>
    </row>
    <row r="7150" spans="1:6" x14ac:dyDescent="0.3">
      <c r="A7150">
        <v>37</v>
      </c>
      <c r="B7150" t="s">
        <v>1</v>
      </c>
      <c r="C7150">
        <v>6</v>
      </c>
      <c r="D7150" s="2">
        <v>35.851500000000001</v>
      </c>
      <c r="E7150" s="2">
        <f t="shared" si="113"/>
        <v>21.787847958730922</v>
      </c>
      <c r="F7150" s="4">
        <v>0</v>
      </c>
    </row>
    <row r="7151" spans="1:6" x14ac:dyDescent="0.3">
      <c r="A7151">
        <v>38</v>
      </c>
      <c r="B7151" t="s">
        <v>0</v>
      </c>
      <c r="C7151">
        <v>6</v>
      </c>
      <c r="F7151" s="4">
        <v>0</v>
      </c>
    </row>
    <row r="7152" spans="1:6" x14ac:dyDescent="0.3">
      <c r="A7152">
        <v>39</v>
      </c>
      <c r="B7152" t="s">
        <v>0</v>
      </c>
      <c r="C7152">
        <v>6</v>
      </c>
      <c r="D7152" s="2">
        <v>50.826799999999999</v>
      </c>
      <c r="E7152" s="2">
        <f t="shared" si="113"/>
        <v>20.50883107398068</v>
      </c>
      <c r="F7152" s="4">
        <v>0</v>
      </c>
    </row>
    <row r="7153" spans="1:6" x14ac:dyDescent="0.3">
      <c r="A7153">
        <v>40</v>
      </c>
      <c r="B7153" t="s">
        <v>0</v>
      </c>
      <c r="C7153">
        <v>6</v>
      </c>
      <c r="D7153" s="2">
        <v>34.2928</v>
      </c>
      <c r="E7153" s="2">
        <f t="shared" si="113"/>
        <v>22.077249852034313</v>
      </c>
      <c r="F7153" s="4">
        <v>0</v>
      </c>
    </row>
    <row r="7154" spans="1:6" x14ac:dyDescent="0.3">
      <c r="A7154">
        <v>33</v>
      </c>
      <c r="B7154" t="s">
        <v>1</v>
      </c>
      <c r="C7154">
        <v>7</v>
      </c>
      <c r="F7154" s="4">
        <v>0.3125</v>
      </c>
    </row>
    <row r="7155" spans="1:6" x14ac:dyDescent="0.3">
      <c r="A7155">
        <v>34</v>
      </c>
      <c r="B7155" t="s">
        <v>1</v>
      </c>
      <c r="C7155">
        <v>7</v>
      </c>
      <c r="F7155" s="4">
        <v>0.3125</v>
      </c>
    </row>
    <row r="7156" spans="1:6" x14ac:dyDescent="0.3">
      <c r="A7156">
        <v>35</v>
      </c>
      <c r="B7156" t="s">
        <v>0</v>
      </c>
      <c r="C7156">
        <v>7</v>
      </c>
      <c r="F7156" s="4">
        <v>0.3125</v>
      </c>
    </row>
    <row r="7157" spans="1:6" x14ac:dyDescent="0.3">
      <c r="A7157">
        <v>36</v>
      </c>
      <c r="B7157" t="s">
        <v>1</v>
      </c>
      <c r="C7157">
        <v>7</v>
      </c>
      <c r="F7157" s="4">
        <v>0.3125</v>
      </c>
    </row>
    <row r="7158" spans="1:6" x14ac:dyDescent="0.3">
      <c r="A7158">
        <v>37</v>
      </c>
      <c r="B7158" t="s">
        <v>1</v>
      </c>
      <c r="C7158">
        <v>7</v>
      </c>
      <c r="D7158" s="2">
        <v>35.3889</v>
      </c>
      <c r="E7158" s="2">
        <f t="shared" si="113"/>
        <v>21.871349728488958</v>
      </c>
      <c r="F7158" s="4">
        <v>0.3125</v>
      </c>
    </row>
    <row r="7159" spans="1:6" x14ac:dyDescent="0.3">
      <c r="A7159">
        <v>38</v>
      </c>
      <c r="B7159" t="s">
        <v>0</v>
      </c>
      <c r="C7159">
        <v>7</v>
      </c>
      <c r="F7159" s="4">
        <v>0.3125</v>
      </c>
    </row>
    <row r="7160" spans="1:6" x14ac:dyDescent="0.3">
      <c r="A7160">
        <v>39</v>
      </c>
      <c r="B7160" t="s">
        <v>0</v>
      </c>
      <c r="C7160">
        <v>7</v>
      </c>
      <c r="D7160" s="2">
        <v>50.722200000000001</v>
      </c>
      <c r="E7160" s="2">
        <f t="shared" si="113"/>
        <v>20.506092565109089</v>
      </c>
      <c r="F7160" s="4">
        <v>0.3125</v>
      </c>
    </row>
    <row r="7161" spans="1:6" x14ac:dyDescent="0.3">
      <c r="A7161">
        <v>40</v>
      </c>
      <c r="B7161" t="s">
        <v>0</v>
      </c>
      <c r="C7161">
        <v>7</v>
      </c>
      <c r="D7161" s="2">
        <v>34.3889</v>
      </c>
      <c r="E7161" s="2">
        <f t="shared" si="113"/>
        <v>22.0587572852534</v>
      </c>
      <c r="F7161" s="4">
        <v>0.3125</v>
      </c>
    </row>
    <row r="7162" spans="1:6" x14ac:dyDescent="0.3">
      <c r="A7162">
        <v>33</v>
      </c>
      <c r="B7162" t="s">
        <v>1</v>
      </c>
      <c r="C7162">
        <v>7</v>
      </c>
      <c r="D7162" s="2">
        <v>0.16719999999999999</v>
      </c>
      <c r="E7162" s="2">
        <f t="shared" si="113"/>
        <v>30.390264049277132</v>
      </c>
      <c r="F7162" s="4">
        <v>0.35416666666666669</v>
      </c>
    </row>
    <row r="7163" spans="1:6" x14ac:dyDescent="0.3">
      <c r="A7163">
        <v>34</v>
      </c>
      <c r="B7163" t="s">
        <v>1</v>
      </c>
      <c r="C7163">
        <v>7</v>
      </c>
      <c r="F7163" s="4">
        <v>0.35416666666666669</v>
      </c>
    </row>
    <row r="7164" spans="1:6" x14ac:dyDescent="0.3">
      <c r="A7164">
        <v>35</v>
      </c>
      <c r="B7164" t="s">
        <v>0</v>
      </c>
      <c r="C7164">
        <v>7</v>
      </c>
      <c r="F7164" s="4">
        <v>0.35416666666666702</v>
      </c>
    </row>
    <row r="7165" spans="1:6" x14ac:dyDescent="0.3">
      <c r="A7165">
        <v>36</v>
      </c>
      <c r="B7165" t="s">
        <v>1</v>
      </c>
      <c r="C7165">
        <v>7</v>
      </c>
      <c r="D7165" s="2">
        <v>0.50149999999999995</v>
      </c>
      <c r="E7165" s="2">
        <f t="shared" si="113"/>
        <v>30.325491303770104</v>
      </c>
      <c r="F7165" s="4">
        <v>0.35416666666666702</v>
      </c>
    </row>
    <row r="7166" spans="1:6" x14ac:dyDescent="0.3">
      <c r="A7166">
        <v>37</v>
      </c>
      <c r="B7166" t="s">
        <v>1</v>
      </c>
      <c r="C7166">
        <v>7</v>
      </c>
      <c r="D7166" s="2">
        <v>35.554200000000002</v>
      </c>
      <c r="E7166" s="2">
        <f t="shared" si="113"/>
        <v>21.84127526029366</v>
      </c>
      <c r="F7166" s="4">
        <v>0.35416666666666702</v>
      </c>
    </row>
    <row r="7167" spans="1:6" x14ac:dyDescent="0.3">
      <c r="A7167">
        <v>38</v>
      </c>
      <c r="B7167" t="s">
        <v>0</v>
      </c>
      <c r="C7167">
        <v>7</v>
      </c>
      <c r="F7167" s="4">
        <v>0.35416666666666702</v>
      </c>
    </row>
    <row r="7168" spans="1:6" x14ac:dyDescent="0.3">
      <c r="A7168">
        <v>39</v>
      </c>
      <c r="B7168" t="s">
        <v>0</v>
      </c>
      <c r="C7168">
        <v>7</v>
      </c>
      <c r="D7168" s="2">
        <v>50.767800000000001</v>
      </c>
      <c r="E7168" s="2">
        <f t="shared" si="113"/>
        <v>20.5072627021366</v>
      </c>
      <c r="F7168" s="4">
        <v>0.35416666666666702</v>
      </c>
    </row>
    <row r="7169" spans="1:6" x14ac:dyDescent="0.3">
      <c r="A7169">
        <v>40</v>
      </c>
      <c r="B7169" t="s">
        <v>0</v>
      </c>
      <c r="C7169">
        <v>7</v>
      </c>
      <c r="D7169" s="2">
        <v>34.272399999999998</v>
      </c>
      <c r="E7169" s="2">
        <f t="shared" si="113"/>
        <v>22.081186091558806</v>
      </c>
      <c r="F7169" s="4">
        <v>0.35416666666666702</v>
      </c>
    </row>
    <row r="7170" spans="1:6" x14ac:dyDescent="0.3">
      <c r="A7170">
        <v>33</v>
      </c>
      <c r="B7170" t="s">
        <v>1</v>
      </c>
      <c r="C7170">
        <v>7</v>
      </c>
      <c r="F7170" s="4">
        <v>0.5</v>
      </c>
    </row>
    <row r="7171" spans="1:6" x14ac:dyDescent="0.3">
      <c r="A7171">
        <v>34</v>
      </c>
      <c r="B7171" t="s">
        <v>1</v>
      </c>
      <c r="C7171">
        <v>7</v>
      </c>
      <c r="D7171" s="2">
        <v>50.659799999999997</v>
      </c>
      <c r="E7171" s="2">
        <f t="shared" si="113"/>
        <v>20.504550608199189</v>
      </c>
      <c r="F7171" s="4">
        <v>0.5</v>
      </c>
    </row>
    <row r="7172" spans="1:6" x14ac:dyDescent="0.3">
      <c r="A7172">
        <v>35</v>
      </c>
      <c r="B7172" t="s">
        <v>0</v>
      </c>
      <c r="C7172">
        <v>7</v>
      </c>
      <c r="F7172" s="4">
        <v>0.5</v>
      </c>
    </row>
    <row r="7173" spans="1:6" x14ac:dyDescent="0.3">
      <c r="A7173">
        <v>36</v>
      </c>
      <c r="B7173" t="s">
        <v>1</v>
      </c>
      <c r="C7173">
        <v>7</v>
      </c>
      <c r="F7173" s="4">
        <v>0.5</v>
      </c>
    </row>
    <row r="7174" spans="1:6" x14ac:dyDescent="0.3">
      <c r="A7174">
        <v>37</v>
      </c>
      <c r="B7174" t="s">
        <v>1</v>
      </c>
      <c r="C7174">
        <v>7</v>
      </c>
      <c r="D7174" s="2">
        <v>35.4619</v>
      </c>
      <c r="E7174" s="2">
        <f t="shared" si="113"/>
        <v>21.858035947675972</v>
      </c>
      <c r="F7174" s="4">
        <v>0.5</v>
      </c>
    </row>
    <row r="7175" spans="1:6" x14ac:dyDescent="0.3">
      <c r="A7175">
        <v>38</v>
      </c>
      <c r="B7175" t="s">
        <v>0</v>
      </c>
      <c r="C7175">
        <v>7</v>
      </c>
      <c r="F7175" s="4">
        <v>0.5</v>
      </c>
    </row>
    <row r="7176" spans="1:6" x14ac:dyDescent="0.3">
      <c r="A7176">
        <v>39</v>
      </c>
      <c r="B7176" t="s">
        <v>0</v>
      </c>
      <c r="C7176">
        <v>7</v>
      </c>
      <c r="D7176" s="2">
        <v>50.8825</v>
      </c>
      <c r="E7176" s="2">
        <f t="shared" si="113"/>
        <v>20.510368107372152</v>
      </c>
      <c r="F7176" s="4">
        <v>0.5</v>
      </c>
    </row>
    <row r="7177" spans="1:6" x14ac:dyDescent="0.3">
      <c r="A7177">
        <v>40</v>
      </c>
      <c r="B7177" t="s">
        <v>0</v>
      </c>
      <c r="C7177">
        <v>7</v>
      </c>
      <c r="D7177" s="2">
        <v>36.185600000000001</v>
      </c>
      <c r="E7177" s="2">
        <f t="shared" si="113"/>
        <v>21.728839173419445</v>
      </c>
      <c r="F7177" s="4">
        <v>0.5</v>
      </c>
    </row>
    <row r="7178" spans="1:6" x14ac:dyDescent="0.3">
      <c r="A7178">
        <v>33</v>
      </c>
      <c r="B7178" t="s">
        <v>1</v>
      </c>
      <c r="C7178">
        <v>7</v>
      </c>
      <c r="F7178" s="4">
        <v>0.8125</v>
      </c>
    </row>
    <row r="7179" spans="1:6" x14ac:dyDescent="0.3">
      <c r="A7179">
        <v>34</v>
      </c>
      <c r="B7179" t="s">
        <v>1</v>
      </c>
      <c r="C7179">
        <v>7</v>
      </c>
      <c r="D7179" s="2">
        <v>47.6111</v>
      </c>
      <c r="E7179" s="2">
        <f t="shared" si="113"/>
        <v>20.510026026081089</v>
      </c>
      <c r="F7179" s="4">
        <v>0.8125</v>
      </c>
    </row>
    <row r="7180" spans="1:6" x14ac:dyDescent="0.3">
      <c r="A7180">
        <v>35</v>
      </c>
      <c r="B7180" t="s">
        <v>0</v>
      </c>
      <c r="C7180">
        <v>7</v>
      </c>
      <c r="F7180" s="4">
        <v>0.8125</v>
      </c>
    </row>
    <row r="7181" spans="1:6" x14ac:dyDescent="0.3">
      <c r="A7181">
        <v>36</v>
      </c>
      <c r="B7181" t="s">
        <v>1</v>
      </c>
      <c r="C7181">
        <v>7</v>
      </c>
      <c r="D7181" s="2">
        <v>46.222200000000001</v>
      </c>
      <c r="E7181" s="2">
        <f t="shared" ref="E7181:E7243" si="114">30.4222843823-0.1907526116*D7181-0.0045395191*D7181^2+0.0000876524*D7181^3</f>
        <v>20.562601946120317</v>
      </c>
      <c r="F7181" s="4">
        <v>0.8125</v>
      </c>
    </row>
    <row r="7182" spans="1:6" x14ac:dyDescent="0.3">
      <c r="A7182">
        <v>37</v>
      </c>
      <c r="B7182" t="s">
        <v>1</v>
      </c>
      <c r="C7182">
        <v>7</v>
      </c>
      <c r="D7182" s="2">
        <v>23.277799999999999</v>
      </c>
      <c r="E7182" s="2">
        <f t="shared" si="114"/>
        <v>24.627796265202164</v>
      </c>
      <c r="F7182" s="4">
        <v>0.8125</v>
      </c>
    </row>
    <row r="7183" spans="1:6" x14ac:dyDescent="0.3">
      <c r="A7183">
        <v>38</v>
      </c>
      <c r="B7183" t="s">
        <v>0</v>
      </c>
      <c r="C7183">
        <v>7</v>
      </c>
      <c r="F7183" s="4">
        <v>0.8125</v>
      </c>
    </row>
    <row r="7184" spans="1:6" x14ac:dyDescent="0.3">
      <c r="A7184">
        <v>39</v>
      </c>
      <c r="B7184" t="s">
        <v>0</v>
      </c>
      <c r="C7184">
        <v>7</v>
      </c>
      <c r="D7184" s="2">
        <v>50.6111</v>
      </c>
      <c r="E7184" s="2">
        <f t="shared" si="114"/>
        <v>20.503394711163331</v>
      </c>
      <c r="F7184" s="4">
        <v>0.8125</v>
      </c>
    </row>
    <row r="7185" spans="1:6" x14ac:dyDescent="0.3">
      <c r="A7185">
        <v>40</v>
      </c>
      <c r="B7185" t="s">
        <v>0</v>
      </c>
      <c r="C7185">
        <v>7</v>
      </c>
      <c r="D7185" s="2">
        <v>33.8889</v>
      </c>
      <c r="E7185" s="2">
        <f t="shared" si="114"/>
        <v>22.155871400601928</v>
      </c>
      <c r="F7185" s="4">
        <v>0.8125</v>
      </c>
    </row>
    <row r="7186" spans="1:6" x14ac:dyDescent="0.3">
      <c r="A7186">
        <v>33</v>
      </c>
      <c r="B7186" t="s">
        <v>1</v>
      </c>
      <c r="C7186">
        <v>7</v>
      </c>
      <c r="F7186" s="4">
        <v>0.85416666666666663</v>
      </c>
    </row>
    <row r="7187" spans="1:6" x14ac:dyDescent="0.3">
      <c r="A7187">
        <v>34</v>
      </c>
      <c r="B7187" t="s">
        <v>1</v>
      </c>
      <c r="C7187">
        <v>7</v>
      </c>
      <c r="D7187" s="2">
        <v>50.761099999999999</v>
      </c>
      <c r="E7187" s="2">
        <f t="shared" si="114"/>
        <v>20.507088479090516</v>
      </c>
      <c r="F7187" s="4">
        <v>0.85416666666666663</v>
      </c>
    </row>
    <row r="7188" spans="1:6" x14ac:dyDescent="0.3">
      <c r="A7188">
        <v>35</v>
      </c>
      <c r="B7188" t="s">
        <v>0</v>
      </c>
      <c r="C7188">
        <v>7</v>
      </c>
      <c r="F7188" s="4">
        <v>0.85416666666666696</v>
      </c>
    </row>
    <row r="7189" spans="1:6" x14ac:dyDescent="0.3">
      <c r="A7189">
        <v>36</v>
      </c>
      <c r="B7189" t="s">
        <v>1</v>
      </c>
      <c r="C7189">
        <v>7</v>
      </c>
      <c r="D7189" s="2">
        <v>46.126199999999997</v>
      </c>
      <c r="E7189" s="2">
        <f t="shared" si="114"/>
        <v>20.567337632190274</v>
      </c>
      <c r="F7189" s="4">
        <v>0.85416666666666696</v>
      </c>
    </row>
    <row r="7190" spans="1:6" x14ac:dyDescent="0.3">
      <c r="A7190">
        <v>37</v>
      </c>
      <c r="B7190" t="s">
        <v>1</v>
      </c>
      <c r="C7190">
        <v>7</v>
      </c>
      <c r="D7190" s="2">
        <v>52.101300000000002</v>
      </c>
      <c r="E7190" s="2">
        <f t="shared" si="114"/>
        <v>20.55789140876378</v>
      </c>
      <c r="F7190" s="4">
        <v>0.85416666666666696</v>
      </c>
    </row>
    <row r="7191" spans="1:6" x14ac:dyDescent="0.3">
      <c r="A7191">
        <v>38</v>
      </c>
      <c r="B7191" t="s">
        <v>0</v>
      </c>
      <c r="C7191">
        <v>7</v>
      </c>
      <c r="F7191" s="4">
        <v>0.85416666666666696</v>
      </c>
    </row>
    <row r="7192" spans="1:6" x14ac:dyDescent="0.3">
      <c r="A7192">
        <v>39</v>
      </c>
      <c r="B7192" t="s">
        <v>0</v>
      </c>
      <c r="C7192">
        <v>7</v>
      </c>
      <c r="D7192" s="2">
        <v>50.872799999999998</v>
      </c>
      <c r="E7192" s="2">
        <f t="shared" si="114"/>
        <v>20.510096495255297</v>
      </c>
      <c r="F7192" s="4">
        <v>0.85416666666666696</v>
      </c>
    </row>
    <row r="7193" spans="1:6" x14ac:dyDescent="0.3">
      <c r="A7193">
        <v>40</v>
      </c>
      <c r="B7193" t="s">
        <v>0</v>
      </c>
      <c r="C7193">
        <v>7</v>
      </c>
      <c r="D7193" s="2">
        <v>34.2316</v>
      </c>
      <c r="E7193" s="2">
        <f t="shared" si="114"/>
        <v>22.089069734184182</v>
      </c>
      <c r="F7193" s="4">
        <v>0.85416666666666696</v>
      </c>
    </row>
    <row r="7194" spans="1:6" x14ac:dyDescent="0.3">
      <c r="A7194">
        <v>33</v>
      </c>
      <c r="B7194" t="s">
        <v>1</v>
      </c>
      <c r="C7194">
        <v>7</v>
      </c>
      <c r="F7194" s="4">
        <v>0</v>
      </c>
    </row>
    <row r="7195" spans="1:6" x14ac:dyDescent="0.3">
      <c r="A7195">
        <v>34</v>
      </c>
      <c r="B7195" t="s">
        <v>1</v>
      </c>
      <c r="C7195">
        <v>7</v>
      </c>
      <c r="D7195" s="2">
        <v>50.3446</v>
      </c>
      <c r="E7195" s="2">
        <f t="shared" si="114"/>
        <v>20.497804322027907</v>
      </c>
      <c r="F7195" s="4">
        <v>0</v>
      </c>
    </row>
    <row r="7196" spans="1:6" x14ac:dyDescent="0.3">
      <c r="A7196">
        <v>35</v>
      </c>
      <c r="B7196" t="s">
        <v>0</v>
      </c>
      <c r="C7196">
        <v>7</v>
      </c>
      <c r="F7196" s="4">
        <v>0</v>
      </c>
    </row>
    <row r="7197" spans="1:6" x14ac:dyDescent="0.3">
      <c r="A7197">
        <v>36</v>
      </c>
      <c r="B7197" t="s">
        <v>1</v>
      </c>
      <c r="C7197">
        <v>7</v>
      </c>
      <c r="D7197" s="2">
        <v>45.969200000000001</v>
      </c>
      <c r="E7197" s="2">
        <f t="shared" si="114"/>
        <v>20.575383710103477</v>
      </c>
      <c r="F7197" s="4">
        <v>0</v>
      </c>
    </row>
    <row r="7198" spans="1:6" x14ac:dyDescent="0.3">
      <c r="A7198">
        <v>37</v>
      </c>
      <c r="B7198" t="s">
        <v>1</v>
      </c>
      <c r="C7198">
        <v>7</v>
      </c>
      <c r="D7198" s="2">
        <v>45.913800000000002</v>
      </c>
      <c r="E7198" s="2">
        <f t="shared" si="114"/>
        <v>20.578311826044377</v>
      </c>
      <c r="F7198" s="4">
        <v>0</v>
      </c>
    </row>
    <row r="7199" spans="1:6" x14ac:dyDescent="0.3">
      <c r="A7199">
        <v>38</v>
      </c>
      <c r="B7199" t="s">
        <v>0</v>
      </c>
      <c r="C7199">
        <v>7</v>
      </c>
      <c r="F7199" s="4">
        <v>0</v>
      </c>
    </row>
    <row r="7200" spans="1:6" x14ac:dyDescent="0.3">
      <c r="A7200">
        <v>39</v>
      </c>
      <c r="B7200" t="s">
        <v>0</v>
      </c>
      <c r="C7200">
        <v>7</v>
      </c>
      <c r="D7200" s="2">
        <v>50.732300000000002</v>
      </c>
      <c r="E7200" s="2">
        <f t="shared" si="114"/>
        <v>20.506348583833763</v>
      </c>
      <c r="F7200" s="4">
        <v>0</v>
      </c>
    </row>
    <row r="7201" spans="1:6" x14ac:dyDescent="0.3">
      <c r="A7201">
        <v>40</v>
      </c>
      <c r="B7201" t="s">
        <v>0</v>
      </c>
      <c r="C7201">
        <v>7</v>
      </c>
      <c r="D7201" s="2">
        <v>33.6738</v>
      </c>
      <c r="E7201" s="2">
        <f t="shared" si="114"/>
        <v>22.198326197486139</v>
      </c>
      <c r="F7201" s="4">
        <v>0</v>
      </c>
    </row>
    <row r="7202" spans="1:6" x14ac:dyDescent="0.3">
      <c r="A7202">
        <v>33</v>
      </c>
      <c r="B7202" t="s">
        <v>1</v>
      </c>
      <c r="C7202">
        <v>8</v>
      </c>
      <c r="F7202" s="4">
        <v>0.3125</v>
      </c>
    </row>
    <row r="7203" spans="1:6" x14ac:dyDescent="0.3">
      <c r="A7203">
        <v>34</v>
      </c>
      <c r="B7203" t="s">
        <v>1</v>
      </c>
      <c r="C7203">
        <v>8</v>
      </c>
      <c r="D7203" s="2">
        <v>50.5</v>
      </c>
      <c r="E7203" s="2">
        <f t="shared" si="114"/>
        <v>20.500913333275001</v>
      </c>
      <c r="F7203" s="4">
        <v>0.3125</v>
      </c>
    </row>
    <row r="7204" spans="1:6" x14ac:dyDescent="0.3">
      <c r="A7204">
        <v>35</v>
      </c>
      <c r="B7204" t="s">
        <v>0</v>
      </c>
      <c r="C7204">
        <v>8</v>
      </c>
      <c r="F7204" s="4">
        <v>0.3125</v>
      </c>
    </row>
    <row r="7205" spans="1:6" x14ac:dyDescent="0.3">
      <c r="A7205">
        <v>36</v>
      </c>
      <c r="B7205" t="s">
        <v>1</v>
      </c>
      <c r="C7205">
        <v>8</v>
      </c>
      <c r="D7205" s="2">
        <v>45.944400000000002</v>
      </c>
      <c r="E7205" s="2">
        <f t="shared" si="114"/>
        <v>20.576688768241745</v>
      </c>
      <c r="F7205" s="4">
        <v>0.3125</v>
      </c>
    </row>
    <row r="7206" spans="1:6" x14ac:dyDescent="0.3">
      <c r="A7206">
        <v>37</v>
      </c>
      <c r="B7206" t="s">
        <v>1</v>
      </c>
      <c r="C7206">
        <v>8</v>
      </c>
      <c r="D7206" s="2">
        <v>45.777799999999999</v>
      </c>
      <c r="E7206" s="2">
        <f t="shared" si="114"/>
        <v>20.585695905805423</v>
      </c>
      <c r="F7206" s="4">
        <v>0.3125</v>
      </c>
    </row>
    <row r="7207" spans="1:6" x14ac:dyDescent="0.3">
      <c r="A7207">
        <v>38</v>
      </c>
      <c r="B7207" t="s">
        <v>0</v>
      </c>
      <c r="C7207">
        <v>8</v>
      </c>
      <c r="F7207" s="4">
        <v>0.3125</v>
      </c>
    </row>
    <row r="7208" spans="1:6" x14ac:dyDescent="0.3">
      <c r="A7208">
        <v>39</v>
      </c>
      <c r="B7208" t="s">
        <v>0</v>
      </c>
      <c r="C7208">
        <v>8</v>
      </c>
      <c r="D7208" s="2">
        <v>50.722200000000001</v>
      </c>
      <c r="E7208" s="2">
        <f t="shared" si="114"/>
        <v>20.506092565109089</v>
      </c>
      <c r="F7208" s="4">
        <v>0.3125</v>
      </c>
    </row>
    <row r="7209" spans="1:6" x14ac:dyDescent="0.3">
      <c r="A7209">
        <v>40</v>
      </c>
      <c r="B7209" t="s">
        <v>0</v>
      </c>
      <c r="C7209">
        <v>8</v>
      </c>
      <c r="D7209" s="2">
        <v>33.8889</v>
      </c>
      <c r="E7209" s="2">
        <f t="shared" si="114"/>
        <v>22.155871400601928</v>
      </c>
      <c r="F7209" s="4">
        <v>0.3125</v>
      </c>
    </row>
    <row r="7210" spans="1:6" x14ac:dyDescent="0.3">
      <c r="A7210">
        <v>33</v>
      </c>
      <c r="B7210" t="s">
        <v>1</v>
      </c>
      <c r="C7210">
        <v>8</v>
      </c>
      <c r="D7210" s="2">
        <v>14.310600000000001</v>
      </c>
      <c r="E7210" s="2">
        <f t="shared" si="114"/>
        <v>27.019721256013444</v>
      </c>
      <c r="F7210" s="4">
        <v>0.35416666666666669</v>
      </c>
    </row>
    <row r="7211" spans="1:6" x14ac:dyDescent="0.3">
      <c r="A7211">
        <v>34</v>
      </c>
      <c r="B7211" t="s">
        <v>1</v>
      </c>
      <c r="C7211">
        <v>8</v>
      </c>
      <c r="D7211" s="2">
        <v>49.472000000000001</v>
      </c>
      <c r="E7211" s="2">
        <f t="shared" si="114"/>
        <v>20.488093501160495</v>
      </c>
      <c r="F7211" s="4">
        <v>0.35416666666666669</v>
      </c>
    </row>
    <row r="7212" spans="1:6" x14ac:dyDescent="0.3">
      <c r="A7212">
        <v>35</v>
      </c>
      <c r="B7212" t="s">
        <v>0</v>
      </c>
      <c r="C7212">
        <v>8</v>
      </c>
      <c r="F7212" s="4">
        <v>0.35416666666666702</v>
      </c>
    </row>
    <row r="7213" spans="1:6" x14ac:dyDescent="0.3">
      <c r="A7213">
        <v>36</v>
      </c>
      <c r="B7213" t="s">
        <v>1</v>
      </c>
      <c r="C7213">
        <v>8</v>
      </c>
      <c r="D7213" s="2">
        <v>46.285699999999999</v>
      </c>
      <c r="E7213" s="2">
        <f t="shared" si="114"/>
        <v>20.559546584281026</v>
      </c>
      <c r="F7213" s="4">
        <v>0.35416666666666702</v>
      </c>
    </row>
    <row r="7214" spans="1:6" x14ac:dyDescent="0.3">
      <c r="A7214">
        <v>37</v>
      </c>
      <c r="B7214" t="s">
        <v>1</v>
      </c>
      <c r="C7214">
        <v>8</v>
      </c>
      <c r="D7214" s="2">
        <v>22.472000000000001</v>
      </c>
      <c r="E7214" s="2">
        <f t="shared" si="114"/>
        <v>24.837969222213687</v>
      </c>
      <c r="F7214" s="4">
        <v>0.35416666666666702</v>
      </c>
    </row>
    <row r="7215" spans="1:6" x14ac:dyDescent="0.3">
      <c r="A7215">
        <v>38</v>
      </c>
      <c r="B7215" t="s">
        <v>0</v>
      </c>
      <c r="C7215">
        <v>8</v>
      </c>
      <c r="F7215" s="4">
        <v>0.35416666666666702</v>
      </c>
    </row>
    <row r="7216" spans="1:6" x14ac:dyDescent="0.3">
      <c r="A7216">
        <v>39</v>
      </c>
      <c r="B7216" t="s">
        <v>0</v>
      </c>
      <c r="C7216">
        <v>8</v>
      </c>
      <c r="D7216" s="2">
        <v>44.496899999999997</v>
      </c>
      <c r="E7216" s="2">
        <f t="shared" si="114"/>
        <v>20.668668185430157</v>
      </c>
      <c r="F7216" s="4">
        <v>0.35416666666666702</v>
      </c>
    </row>
    <row r="7217" spans="1:6" x14ac:dyDescent="0.3">
      <c r="A7217">
        <v>40</v>
      </c>
      <c r="B7217" t="s">
        <v>0</v>
      </c>
      <c r="C7217">
        <v>8</v>
      </c>
      <c r="D7217" s="2">
        <v>50.031100000000002</v>
      </c>
      <c r="E7217" s="2">
        <f t="shared" si="114"/>
        <v>20.492808992688239</v>
      </c>
      <c r="F7217" s="4">
        <v>0.35416666666666702</v>
      </c>
    </row>
    <row r="7218" spans="1:6" x14ac:dyDescent="0.3">
      <c r="A7218">
        <v>33</v>
      </c>
      <c r="B7218" t="s">
        <v>1</v>
      </c>
      <c r="C7218">
        <v>8</v>
      </c>
      <c r="F7218" s="4">
        <v>0.5</v>
      </c>
    </row>
    <row r="7219" spans="1:6" x14ac:dyDescent="0.3">
      <c r="A7219">
        <v>34</v>
      </c>
      <c r="B7219" t="s">
        <v>1</v>
      </c>
      <c r="C7219">
        <v>8</v>
      </c>
      <c r="F7219" s="4">
        <v>0.5</v>
      </c>
    </row>
    <row r="7220" spans="1:6" x14ac:dyDescent="0.3">
      <c r="A7220">
        <v>35</v>
      </c>
      <c r="B7220" t="s">
        <v>0</v>
      </c>
      <c r="C7220">
        <v>8</v>
      </c>
      <c r="F7220" s="4">
        <v>0.5</v>
      </c>
    </row>
    <row r="7221" spans="1:6" x14ac:dyDescent="0.3">
      <c r="A7221">
        <v>36</v>
      </c>
      <c r="B7221" t="s">
        <v>1</v>
      </c>
      <c r="C7221">
        <v>8</v>
      </c>
      <c r="D7221" s="2">
        <v>46.134300000000003</v>
      </c>
      <c r="E7221" s="2">
        <f t="shared" si="114"/>
        <v>20.566932648392907</v>
      </c>
      <c r="F7221" s="4">
        <v>0.5</v>
      </c>
    </row>
    <row r="7222" spans="1:6" x14ac:dyDescent="0.3">
      <c r="A7222">
        <v>37</v>
      </c>
      <c r="B7222" t="s">
        <v>1</v>
      </c>
      <c r="C7222">
        <v>8</v>
      </c>
      <c r="D7222" s="2">
        <v>45.4649</v>
      </c>
      <c r="E7222" s="2">
        <f t="shared" si="114"/>
        <v>20.60373572759476</v>
      </c>
      <c r="F7222" s="4">
        <v>0.5</v>
      </c>
    </row>
    <row r="7223" spans="1:6" x14ac:dyDescent="0.3">
      <c r="A7223">
        <v>38</v>
      </c>
      <c r="B7223" t="s">
        <v>0</v>
      </c>
      <c r="C7223">
        <v>8</v>
      </c>
      <c r="F7223" s="4">
        <v>0.5</v>
      </c>
    </row>
    <row r="7224" spans="1:6" x14ac:dyDescent="0.3">
      <c r="A7224">
        <v>39</v>
      </c>
      <c r="B7224" t="s">
        <v>0</v>
      </c>
      <c r="C7224">
        <v>8</v>
      </c>
      <c r="D7224" s="2">
        <v>34.698300000000003</v>
      </c>
      <c r="E7224" s="2">
        <f t="shared" si="114"/>
        <v>21.999786638350418</v>
      </c>
      <c r="F7224" s="4">
        <v>0.5</v>
      </c>
    </row>
    <row r="7225" spans="1:6" x14ac:dyDescent="0.3">
      <c r="A7225">
        <v>40</v>
      </c>
      <c r="B7225" t="s">
        <v>0</v>
      </c>
      <c r="C7225">
        <v>8</v>
      </c>
      <c r="D7225" s="2">
        <v>47.194200000000002</v>
      </c>
      <c r="E7225" s="2">
        <f t="shared" si="114"/>
        <v>20.52263787329813</v>
      </c>
      <c r="F7225" s="4">
        <v>0.5</v>
      </c>
    </row>
    <row r="7226" spans="1:6" x14ac:dyDescent="0.3">
      <c r="A7226">
        <v>33</v>
      </c>
      <c r="B7226" t="s">
        <v>1</v>
      </c>
      <c r="C7226">
        <v>8</v>
      </c>
      <c r="F7226" s="4">
        <v>0.8125</v>
      </c>
    </row>
    <row r="7227" spans="1:6" x14ac:dyDescent="0.3">
      <c r="A7227">
        <v>34</v>
      </c>
      <c r="B7227" t="s">
        <v>1</v>
      </c>
      <c r="C7227">
        <v>8</v>
      </c>
      <c r="D7227" s="2">
        <v>49.807499999999997</v>
      </c>
      <c r="E7227" s="2">
        <f t="shared" si="114"/>
        <v>20.490281887787145</v>
      </c>
      <c r="F7227" s="4">
        <v>0.8125</v>
      </c>
    </row>
    <row r="7228" spans="1:6" x14ac:dyDescent="0.3">
      <c r="A7228">
        <v>35</v>
      </c>
      <c r="B7228" t="s">
        <v>0</v>
      </c>
      <c r="C7228">
        <v>8</v>
      </c>
      <c r="F7228" s="4">
        <v>0.8125</v>
      </c>
    </row>
    <row r="7229" spans="1:6" x14ac:dyDescent="0.3">
      <c r="A7229">
        <v>36</v>
      </c>
      <c r="B7229" t="s">
        <v>1</v>
      </c>
      <c r="C7229">
        <v>8</v>
      </c>
      <c r="D7229" s="2">
        <v>16.882000000000001</v>
      </c>
      <c r="E7229" s="2">
        <f t="shared" si="114"/>
        <v>26.32995809055685</v>
      </c>
      <c r="F7229" s="4">
        <v>0.8125</v>
      </c>
    </row>
    <row r="7230" spans="1:6" x14ac:dyDescent="0.3">
      <c r="A7230">
        <v>37</v>
      </c>
      <c r="B7230" t="s">
        <v>1</v>
      </c>
      <c r="C7230">
        <v>8</v>
      </c>
      <c r="D7230" s="2">
        <v>45.279499999999999</v>
      </c>
      <c r="E7230" s="2">
        <f t="shared" si="114"/>
        <v>20.615110851320438</v>
      </c>
      <c r="F7230" s="4">
        <v>0.8125</v>
      </c>
    </row>
    <row r="7231" spans="1:6" x14ac:dyDescent="0.3">
      <c r="A7231">
        <v>38</v>
      </c>
      <c r="B7231" t="s">
        <v>0</v>
      </c>
      <c r="C7231">
        <v>8</v>
      </c>
      <c r="F7231" s="4">
        <v>0.8125</v>
      </c>
    </row>
    <row r="7232" spans="1:6" x14ac:dyDescent="0.3">
      <c r="A7232">
        <v>39</v>
      </c>
      <c r="B7232" t="s">
        <v>0</v>
      </c>
      <c r="C7232">
        <v>8</v>
      </c>
      <c r="D7232" s="2">
        <v>49.751600000000003</v>
      </c>
      <c r="E7232" s="2">
        <f t="shared" si="114"/>
        <v>20.489784047495355</v>
      </c>
      <c r="F7232" s="4">
        <v>0.8125</v>
      </c>
    </row>
    <row r="7233" spans="1:6" x14ac:dyDescent="0.3">
      <c r="A7233">
        <v>40</v>
      </c>
      <c r="B7233" t="s">
        <v>0</v>
      </c>
      <c r="C7233">
        <v>8</v>
      </c>
      <c r="D7233" s="2">
        <v>47.347799999999999</v>
      </c>
      <c r="E7233" s="2">
        <f t="shared" si="114"/>
        <v>20.5176709145518</v>
      </c>
      <c r="F7233" s="4">
        <v>0.8125</v>
      </c>
    </row>
    <row r="7234" spans="1:6" x14ac:dyDescent="0.3">
      <c r="A7234">
        <v>33</v>
      </c>
      <c r="B7234" t="s">
        <v>1</v>
      </c>
      <c r="C7234">
        <v>8</v>
      </c>
      <c r="F7234" s="4">
        <v>0.85416666666666663</v>
      </c>
    </row>
    <row r="7235" spans="1:6" x14ac:dyDescent="0.3">
      <c r="A7235">
        <v>34</v>
      </c>
      <c r="B7235" t="s">
        <v>1</v>
      </c>
      <c r="C7235">
        <v>8</v>
      </c>
      <c r="D7235" s="2">
        <v>49.837600000000002</v>
      </c>
      <c r="E7235" s="2">
        <f t="shared" si="114"/>
        <v>20.490572102300856</v>
      </c>
      <c r="F7235" s="4">
        <v>0.85416666666666663</v>
      </c>
    </row>
    <row r="7236" spans="1:6" x14ac:dyDescent="0.3">
      <c r="A7236">
        <v>35</v>
      </c>
      <c r="B7236" t="s">
        <v>0</v>
      </c>
      <c r="C7236">
        <v>8</v>
      </c>
      <c r="F7236" s="4">
        <v>0.85416666666666696</v>
      </c>
    </row>
    <row r="7237" spans="1:6" x14ac:dyDescent="0.3">
      <c r="A7237">
        <v>36</v>
      </c>
      <c r="B7237" t="s">
        <v>1</v>
      </c>
      <c r="C7237">
        <v>8</v>
      </c>
      <c r="D7237" s="2">
        <v>41.679299999999998</v>
      </c>
      <c r="E7237" s="2">
        <f t="shared" si="114"/>
        <v>20.932324899536095</v>
      </c>
      <c r="F7237" s="4">
        <v>0.85416666666666696</v>
      </c>
    </row>
    <row r="7238" spans="1:6" x14ac:dyDescent="0.3">
      <c r="A7238">
        <v>37</v>
      </c>
      <c r="B7238" t="s">
        <v>1</v>
      </c>
      <c r="C7238">
        <v>8</v>
      </c>
      <c r="D7238" s="2">
        <v>45.342199999999998</v>
      </c>
      <c r="E7238" s="2">
        <f t="shared" si="114"/>
        <v>20.611207080198913</v>
      </c>
      <c r="F7238" s="4">
        <v>0.85416666666666696</v>
      </c>
    </row>
    <row r="7239" spans="1:6" x14ac:dyDescent="0.3">
      <c r="A7239">
        <v>38</v>
      </c>
      <c r="B7239" t="s">
        <v>0</v>
      </c>
      <c r="C7239">
        <v>8</v>
      </c>
      <c r="F7239" s="4">
        <v>0.85416666666666696</v>
      </c>
    </row>
    <row r="7240" spans="1:6" x14ac:dyDescent="0.3">
      <c r="A7240">
        <v>39</v>
      </c>
      <c r="B7240" t="s">
        <v>0</v>
      </c>
      <c r="C7240">
        <v>8</v>
      </c>
      <c r="D7240" s="2">
        <v>49.671100000000003</v>
      </c>
      <c r="E7240" s="2">
        <f t="shared" si="114"/>
        <v>20.489160902269308</v>
      </c>
      <c r="F7240" s="4">
        <v>0.85416666666666696</v>
      </c>
    </row>
    <row r="7241" spans="1:6" x14ac:dyDescent="0.3">
      <c r="A7241">
        <v>40</v>
      </c>
      <c r="B7241" t="s">
        <v>0</v>
      </c>
      <c r="C7241">
        <v>8</v>
      </c>
      <c r="D7241" s="2">
        <v>22.254899999999999</v>
      </c>
      <c r="E7241" s="2">
        <f t="shared" si="114"/>
        <v>24.894909996651759</v>
      </c>
      <c r="F7241" s="4">
        <v>0.85416666666666696</v>
      </c>
    </row>
    <row r="7242" spans="1:6" x14ac:dyDescent="0.3">
      <c r="A7242">
        <v>33</v>
      </c>
      <c r="B7242" t="s">
        <v>1</v>
      </c>
      <c r="C7242">
        <v>8</v>
      </c>
      <c r="F7242" s="4">
        <v>0</v>
      </c>
    </row>
    <row r="7243" spans="1:6" x14ac:dyDescent="0.3">
      <c r="A7243">
        <v>34</v>
      </c>
      <c r="B7243" t="s">
        <v>1</v>
      </c>
      <c r="C7243">
        <v>8</v>
      </c>
      <c r="D7243" s="2">
        <v>49.833300000000001</v>
      </c>
      <c r="E7243" s="2">
        <f t="shared" si="114"/>
        <v>20.490529693147394</v>
      </c>
      <c r="F7243" s="4">
        <v>0</v>
      </c>
    </row>
    <row r="7244" spans="1:6" x14ac:dyDescent="0.3">
      <c r="A7244">
        <v>35</v>
      </c>
      <c r="B7244" t="s">
        <v>0</v>
      </c>
      <c r="C7244">
        <v>8</v>
      </c>
      <c r="F7244" s="4">
        <v>0</v>
      </c>
    </row>
    <row r="7245" spans="1:6" x14ac:dyDescent="0.3">
      <c r="A7245">
        <v>36</v>
      </c>
      <c r="B7245" t="s">
        <v>1</v>
      </c>
      <c r="C7245">
        <v>8</v>
      </c>
      <c r="D7245" s="2">
        <v>41.722200000000001</v>
      </c>
      <c r="E7245" s="2">
        <f t="shared" ref="E7245:E7307" si="115">30.4222843823-0.1907526116*D7245-0.0045395191*D7245^2+0.0000876524*D7245^3</f>
        <v>20.927516445320066</v>
      </c>
      <c r="F7245" s="4">
        <v>0</v>
      </c>
    </row>
    <row r="7246" spans="1:6" x14ac:dyDescent="0.3">
      <c r="A7246">
        <v>37</v>
      </c>
      <c r="B7246" t="s">
        <v>1</v>
      </c>
      <c r="C7246">
        <v>8</v>
      </c>
      <c r="D7246" s="2">
        <v>45.5</v>
      </c>
      <c r="E7246" s="2">
        <f t="shared" si="115"/>
        <v>20.601639477774999</v>
      </c>
      <c r="F7246" s="4">
        <v>0</v>
      </c>
    </row>
    <row r="7247" spans="1:6" x14ac:dyDescent="0.3">
      <c r="A7247">
        <v>38</v>
      </c>
      <c r="B7247" t="s">
        <v>0</v>
      </c>
      <c r="C7247">
        <v>8</v>
      </c>
      <c r="F7247" s="4">
        <v>0</v>
      </c>
    </row>
    <row r="7248" spans="1:6" x14ac:dyDescent="0.3">
      <c r="A7248">
        <v>39</v>
      </c>
      <c r="B7248" t="s">
        <v>0</v>
      </c>
      <c r="C7248">
        <v>8</v>
      </c>
      <c r="D7248" s="2">
        <v>49.6111</v>
      </c>
      <c r="E7248" s="2">
        <f t="shared" si="115"/>
        <v>20.488768300579409</v>
      </c>
      <c r="F7248" s="4">
        <v>0</v>
      </c>
    </row>
    <row r="7249" spans="1:6" x14ac:dyDescent="0.3">
      <c r="A7249">
        <v>40</v>
      </c>
      <c r="B7249" t="s">
        <v>0</v>
      </c>
      <c r="C7249">
        <v>8</v>
      </c>
      <c r="D7249" s="2">
        <v>35.222200000000001</v>
      </c>
      <c r="E7249" s="2">
        <f t="shared" si="115"/>
        <v>21.901942689159931</v>
      </c>
      <c r="F7249" s="4">
        <v>0</v>
      </c>
    </row>
    <row r="7250" spans="1:6" x14ac:dyDescent="0.3">
      <c r="A7250">
        <v>33</v>
      </c>
      <c r="B7250" t="s">
        <v>1</v>
      </c>
      <c r="C7250">
        <v>9</v>
      </c>
      <c r="F7250" s="4">
        <v>0.3125</v>
      </c>
    </row>
    <row r="7251" spans="1:6" x14ac:dyDescent="0.3">
      <c r="A7251">
        <v>34</v>
      </c>
      <c r="B7251" t="s">
        <v>1</v>
      </c>
      <c r="C7251">
        <v>9</v>
      </c>
      <c r="D7251" s="2">
        <v>50.103099999999998</v>
      </c>
      <c r="E7251" s="2">
        <f t="shared" si="115"/>
        <v>20.493805833788937</v>
      </c>
      <c r="F7251" s="4">
        <v>0.3125</v>
      </c>
    </row>
    <row r="7252" spans="1:6" x14ac:dyDescent="0.3">
      <c r="A7252">
        <v>35</v>
      </c>
      <c r="B7252" t="s">
        <v>0</v>
      </c>
      <c r="C7252">
        <v>9</v>
      </c>
      <c r="F7252" s="4">
        <v>0.3125</v>
      </c>
    </row>
    <row r="7253" spans="1:6" x14ac:dyDescent="0.3">
      <c r="A7253">
        <v>36</v>
      </c>
      <c r="B7253" t="s">
        <v>1</v>
      </c>
      <c r="C7253">
        <v>9</v>
      </c>
      <c r="D7253" s="2">
        <v>41.808199999999999</v>
      </c>
      <c r="E7253" s="2">
        <f t="shared" si="115"/>
        <v>20.917948458963881</v>
      </c>
      <c r="F7253" s="4">
        <v>0.3125</v>
      </c>
    </row>
    <row r="7254" spans="1:6" x14ac:dyDescent="0.3">
      <c r="A7254">
        <v>37</v>
      </c>
      <c r="B7254" t="s">
        <v>1</v>
      </c>
      <c r="C7254">
        <v>9</v>
      </c>
      <c r="D7254" s="2">
        <v>45.3155</v>
      </c>
      <c r="E7254" s="2">
        <f t="shared" si="115"/>
        <v>20.612862362107975</v>
      </c>
      <c r="F7254" s="4">
        <v>0.3125</v>
      </c>
    </row>
    <row r="7255" spans="1:6" x14ac:dyDescent="0.3">
      <c r="A7255">
        <v>38</v>
      </c>
      <c r="B7255" t="s">
        <v>0</v>
      </c>
      <c r="C7255">
        <v>9</v>
      </c>
      <c r="F7255" s="4">
        <v>0.3125</v>
      </c>
    </row>
    <row r="7256" spans="1:6" x14ac:dyDescent="0.3">
      <c r="A7256">
        <v>39</v>
      </c>
      <c r="B7256" t="s">
        <v>0</v>
      </c>
      <c r="C7256">
        <v>9</v>
      </c>
      <c r="D7256" s="2">
        <v>49.936100000000003</v>
      </c>
      <c r="E7256" s="2">
        <f t="shared" si="115"/>
        <v>20.491630385323877</v>
      </c>
      <c r="F7256" s="4">
        <v>0.3125</v>
      </c>
    </row>
    <row r="7257" spans="1:6" x14ac:dyDescent="0.3">
      <c r="A7257">
        <v>40</v>
      </c>
      <c r="B7257" t="s">
        <v>0</v>
      </c>
      <c r="C7257">
        <v>9</v>
      </c>
      <c r="D7257" s="2">
        <v>35.239199999999997</v>
      </c>
      <c r="E7257" s="2">
        <f t="shared" si="115"/>
        <v>21.898810772099488</v>
      </c>
      <c r="F7257" s="4">
        <v>0.3125</v>
      </c>
    </row>
    <row r="7258" spans="1:6" x14ac:dyDescent="0.3">
      <c r="A7258">
        <v>33</v>
      </c>
      <c r="B7258" t="s">
        <v>1</v>
      </c>
      <c r="C7258">
        <v>9</v>
      </c>
      <c r="F7258" s="4">
        <v>0.35416666666666669</v>
      </c>
    </row>
    <row r="7259" spans="1:6" x14ac:dyDescent="0.3">
      <c r="A7259">
        <v>34</v>
      </c>
      <c r="B7259" t="s">
        <v>1</v>
      </c>
      <c r="C7259">
        <v>9</v>
      </c>
      <c r="D7259" s="2">
        <v>19.377500000000001</v>
      </c>
      <c r="E7259" s="2">
        <f t="shared" si="115"/>
        <v>25.65920260921402</v>
      </c>
      <c r="F7259" s="4">
        <v>0.35416666666666669</v>
      </c>
    </row>
    <row r="7260" spans="1:6" x14ac:dyDescent="0.3">
      <c r="A7260">
        <v>35</v>
      </c>
      <c r="B7260" t="s">
        <v>0</v>
      </c>
      <c r="C7260">
        <v>9</v>
      </c>
      <c r="F7260" s="4">
        <v>0.35416666666666702</v>
      </c>
    </row>
    <row r="7261" spans="1:6" x14ac:dyDescent="0.3">
      <c r="A7261">
        <v>36</v>
      </c>
      <c r="B7261" t="s">
        <v>1</v>
      </c>
      <c r="C7261">
        <v>9</v>
      </c>
      <c r="D7261" s="2">
        <v>47.4664</v>
      </c>
      <c r="E7261" s="2">
        <f t="shared" si="115"/>
        <v>20.514091038537174</v>
      </c>
      <c r="F7261" s="4">
        <v>0.35416666666666702</v>
      </c>
    </row>
    <row r="7262" spans="1:6" x14ac:dyDescent="0.3">
      <c r="A7262">
        <v>37</v>
      </c>
      <c r="B7262" t="s">
        <v>1</v>
      </c>
      <c r="C7262">
        <v>9</v>
      </c>
      <c r="D7262" s="2">
        <v>46.4054</v>
      </c>
      <c r="E7262" s="2">
        <f t="shared" si="115"/>
        <v>20.553954569464281</v>
      </c>
      <c r="F7262" s="4">
        <v>0.35416666666666702</v>
      </c>
    </row>
    <row r="7263" spans="1:6" x14ac:dyDescent="0.3">
      <c r="A7263">
        <v>38</v>
      </c>
      <c r="B7263" t="s">
        <v>0</v>
      </c>
      <c r="C7263">
        <v>9</v>
      </c>
      <c r="F7263" s="4">
        <v>0.35416666666666702</v>
      </c>
    </row>
    <row r="7264" spans="1:6" x14ac:dyDescent="0.3">
      <c r="A7264">
        <v>39</v>
      </c>
      <c r="B7264" t="s">
        <v>0</v>
      </c>
      <c r="C7264">
        <v>9</v>
      </c>
      <c r="D7264" s="2">
        <v>37.749699999999997</v>
      </c>
      <c r="E7264" s="2">
        <f t="shared" si="115"/>
        <v>21.467680581579984</v>
      </c>
      <c r="F7264" s="4">
        <v>0.35416666666666702</v>
      </c>
    </row>
    <row r="7265" spans="1:6" x14ac:dyDescent="0.3">
      <c r="A7265">
        <v>40</v>
      </c>
      <c r="B7265" t="s">
        <v>0</v>
      </c>
      <c r="C7265">
        <v>9</v>
      </c>
      <c r="D7265" s="2">
        <v>36.5212</v>
      </c>
      <c r="E7265" s="2">
        <f t="shared" si="115"/>
        <v>21.67068379271042</v>
      </c>
      <c r="F7265" s="4">
        <v>0.35416666666666702</v>
      </c>
    </row>
    <row r="7266" spans="1:6" x14ac:dyDescent="0.3">
      <c r="A7266">
        <v>33</v>
      </c>
      <c r="B7266" t="s">
        <v>1</v>
      </c>
      <c r="C7266">
        <v>9</v>
      </c>
      <c r="D7266" s="2">
        <v>28.091200000000001</v>
      </c>
      <c r="E7266" s="2">
        <f t="shared" si="115"/>
        <v>23.424618096911892</v>
      </c>
      <c r="F7266" s="4">
        <v>0.5</v>
      </c>
    </row>
    <row r="7267" spans="1:6" x14ac:dyDescent="0.3">
      <c r="A7267">
        <v>34</v>
      </c>
      <c r="B7267" t="s">
        <v>1</v>
      </c>
      <c r="C7267">
        <v>9</v>
      </c>
      <c r="D7267" s="2">
        <v>12.3668</v>
      </c>
      <c r="E7267" s="2">
        <f t="shared" si="115"/>
        <v>27.534802591156694</v>
      </c>
      <c r="F7267" s="4">
        <v>0.5</v>
      </c>
    </row>
    <row r="7268" spans="1:6" x14ac:dyDescent="0.3">
      <c r="A7268">
        <v>35</v>
      </c>
      <c r="B7268" t="s">
        <v>0</v>
      </c>
      <c r="C7268">
        <v>9</v>
      </c>
      <c r="F7268" s="4">
        <v>0.5</v>
      </c>
    </row>
    <row r="7269" spans="1:6" x14ac:dyDescent="0.3">
      <c r="A7269">
        <v>36</v>
      </c>
      <c r="B7269" t="s">
        <v>1</v>
      </c>
      <c r="C7269">
        <v>9</v>
      </c>
      <c r="D7269" s="2">
        <v>44.990699999999997</v>
      </c>
      <c r="E7269" s="2">
        <f t="shared" si="115"/>
        <v>20.633837698854638</v>
      </c>
      <c r="F7269" s="4">
        <v>0.5</v>
      </c>
    </row>
    <row r="7270" spans="1:6" x14ac:dyDescent="0.3">
      <c r="A7270">
        <v>37</v>
      </c>
      <c r="B7270" t="s">
        <v>1</v>
      </c>
      <c r="C7270">
        <v>9</v>
      </c>
      <c r="D7270" s="2">
        <v>46.445599999999999</v>
      </c>
      <c r="E7270" s="2">
        <f t="shared" si="115"/>
        <v>20.552125763007744</v>
      </c>
      <c r="F7270" s="4">
        <v>0.5</v>
      </c>
    </row>
    <row r="7271" spans="1:6" x14ac:dyDescent="0.3">
      <c r="A7271">
        <v>38</v>
      </c>
      <c r="B7271" t="s">
        <v>0</v>
      </c>
      <c r="C7271">
        <v>9</v>
      </c>
      <c r="F7271" s="4">
        <v>0.5</v>
      </c>
    </row>
    <row r="7272" spans="1:6" x14ac:dyDescent="0.3">
      <c r="A7272">
        <v>39</v>
      </c>
      <c r="B7272" t="s">
        <v>0</v>
      </c>
      <c r="C7272">
        <v>9</v>
      </c>
      <c r="D7272" s="2">
        <v>32.903599999999997</v>
      </c>
      <c r="E7272" s="2">
        <f t="shared" si="115"/>
        <v>22.353580221189365</v>
      </c>
      <c r="F7272" s="4">
        <v>0.5</v>
      </c>
    </row>
    <row r="7273" spans="1:6" x14ac:dyDescent="0.3">
      <c r="A7273">
        <v>40</v>
      </c>
      <c r="B7273" t="s">
        <v>0</v>
      </c>
      <c r="C7273">
        <v>9</v>
      </c>
      <c r="D7273" s="2">
        <v>38.779299999999999</v>
      </c>
      <c r="E7273" s="2">
        <f t="shared" si="115"/>
        <v>21.310028558781049</v>
      </c>
      <c r="F7273" s="4">
        <v>0.5</v>
      </c>
    </row>
    <row r="7274" spans="1:6" x14ac:dyDescent="0.3">
      <c r="A7274">
        <v>33</v>
      </c>
      <c r="B7274" t="s">
        <v>1</v>
      </c>
      <c r="C7274">
        <v>9</v>
      </c>
      <c r="F7274" s="4">
        <v>0.8125</v>
      </c>
    </row>
    <row r="7275" spans="1:6" x14ac:dyDescent="0.3">
      <c r="A7275">
        <v>34</v>
      </c>
      <c r="B7275" t="s">
        <v>1</v>
      </c>
      <c r="C7275">
        <v>9</v>
      </c>
      <c r="F7275" s="4">
        <v>0.8125</v>
      </c>
    </row>
    <row r="7276" spans="1:6" x14ac:dyDescent="0.3">
      <c r="A7276">
        <v>35</v>
      </c>
      <c r="B7276" t="s">
        <v>0</v>
      </c>
      <c r="C7276">
        <v>9</v>
      </c>
      <c r="F7276" s="4">
        <v>0.8125</v>
      </c>
    </row>
    <row r="7277" spans="1:6" x14ac:dyDescent="0.3">
      <c r="A7277">
        <v>36</v>
      </c>
      <c r="B7277" t="s">
        <v>1</v>
      </c>
      <c r="C7277">
        <v>9</v>
      </c>
      <c r="D7277" s="2">
        <v>43.076799999999999</v>
      </c>
      <c r="E7277" s="2">
        <f t="shared" si="115"/>
        <v>20.788078938813591</v>
      </c>
      <c r="F7277" s="4">
        <v>0.8125</v>
      </c>
    </row>
    <row r="7278" spans="1:6" x14ac:dyDescent="0.3">
      <c r="A7278">
        <v>37</v>
      </c>
      <c r="B7278" t="s">
        <v>1</v>
      </c>
      <c r="C7278">
        <v>9</v>
      </c>
      <c r="D7278" s="2">
        <v>24.8154</v>
      </c>
      <c r="E7278" s="2">
        <f t="shared" si="115"/>
        <v>24.232681186800082</v>
      </c>
      <c r="F7278" s="4">
        <v>0.8125</v>
      </c>
    </row>
    <row r="7279" spans="1:6" x14ac:dyDescent="0.3">
      <c r="A7279">
        <v>38</v>
      </c>
      <c r="B7279" t="s">
        <v>0</v>
      </c>
      <c r="C7279">
        <v>9</v>
      </c>
      <c r="D7279" s="2">
        <v>11.2593</v>
      </c>
      <c r="E7279" s="2">
        <f t="shared" si="115"/>
        <v>27.824172046540397</v>
      </c>
      <c r="F7279" s="4">
        <v>0.8125</v>
      </c>
    </row>
    <row r="7280" spans="1:6" x14ac:dyDescent="0.3">
      <c r="A7280">
        <v>39</v>
      </c>
      <c r="B7280" t="s">
        <v>0</v>
      </c>
      <c r="C7280">
        <v>9</v>
      </c>
      <c r="D7280" s="2">
        <v>33.105800000000002</v>
      </c>
      <c r="E7280" s="2">
        <f t="shared" si="115"/>
        <v>22.312339371322569</v>
      </c>
      <c r="F7280" s="4">
        <v>0.8125</v>
      </c>
    </row>
    <row r="7281" spans="1:6" x14ac:dyDescent="0.3">
      <c r="A7281">
        <v>40</v>
      </c>
      <c r="B7281" t="s">
        <v>0</v>
      </c>
      <c r="C7281">
        <v>9</v>
      </c>
      <c r="D7281" s="2">
        <v>48.2303</v>
      </c>
      <c r="E7281" s="2">
        <f t="shared" si="115"/>
        <v>20.496425376120531</v>
      </c>
      <c r="F7281" s="4">
        <v>0.8125</v>
      </c>
    </row>
    <row r="7282" spans="1:6" x14ac:dyDescent="0.3">
      <c r="A7282">
        <v>33</v>
      </c>
      <c r="B7282" t="s">
        <v>1</v>
      </c>
      <c r="C7282">
        <v>9</v>
      </c>
      <c r="D7282" s="2">
        <v>32.078099999999999</v>
      </c>
      <c r="E7282" s="2">
        <f t="shared" si="115"/>
        <v>22.525392507383724</v>
      </c>
      <c r="F7282" s="4">
        <v>0.85416666666666663</v>
      </c>
    </row>
    <row r="7283" spans="1:6" x14ac:dyDescent="0.3">
      <c r="A7283">
        <v>34</v>
      </c>
      <c r="B7283" t="s">
        <v>1</v>
      </c>
      <c r="C7283">
        <v>9</v>
      </c>
      <c r="F7283" s="4">
        <v>0.85416666666666663</v>
      </c>
    </row>
    <row r="7284" spans="1:6" x14ac:dyDescent="0.3">
      <c r="A7284">
        <v>35</v>
      </c>
      <c r="B7284" t="s">
        <v>0</v>
      </c>
      <c r="C7284">
        <v>9</v>
      </c>
      <c r="F7284" s="4">
        <v>0.85416666666666696</v>
      </c>
    </row>
    <row r="7285" spans="1:6" x14ac:dyDescent="0.3">
      <c r="A7285">
        <v>36</v>
      </c>
      <c r="B7285" t="s">
        <v>1</v>
      </c>
      <c r="C7285">
        <v>9</v>
      </c>
      <c r="D7285" s="2">
        <v>42.622799999999998</v>
      </c>
      <c r="E7285" s="2">
        <f t="shared" si="115"/>
        <v>20.832101476318478</v>
      </c>
      <c r="F7285" s="4">
        <v>0.85416666666666696</v>
      </c>
    </row>
    <row r="7286" spans="1:6" x14ac:dyDescent="0.3">
      <c r="A7286">
        <v>37</v>
      </c>
      <c r="B7286" t="s">
        <v>1</v>
      </c>
      <c r="C7286">
        <v>9</v>
      </c>
      <c r="D7286" s="2">
        <v>9.1571999999999996</v>
      </c>
      <c r="E7286" s="2">
        <f t="shared" si="115"/>
        <v>28.362172027270152</v>
      </c>
      <c r="F7286" s="4">
        <v>0.85416666666666696</v>
      </c>
    </row>
    <row r="7287" spans="1:6" x14ac:dyDescent="0.3">
      <c r="A7287">
        <v>38</v>
      </c>
      <c r="B7287" t="s">
        <v>0</v>
      </c>
      <c r="C7287">
        <v>9</v>
      </c>
      <c r="D7287" s="2">
        <v>39.348399999999998</v>
      </c>
      <c r="E7287" s="2">
        <f t="shared" si="115"/>
        <v>21.22799898449923</v>
      </c>
      <c r="F7287" s="4">
        <v>0.85416666666666696</v>
      </c>
    </row>
    <row r="7288" spans="1:6" x14ac:dyDescent="0.3">
      <c r="A7288">
        <v>39</v>
      </c>
      <c r="B7288" t="s">
        <v>0</v>
      </c>
      <c r="C7288">
        <v>9</v>
      </c>
      <c r="D7288" s="2">
        <v>47.562199999999997</v>
      </c>
      <c r="E7288" s="2">
        <f t="shared" si="115"/>
        <v>20.511362454161187</v>
      </c>
      <c r="F7288" s="4">
        <v>0.85416666666666696</v>
      </c>
    </row>
    <row r="7289" spans="1:6" x14ac:dyDescent="0.3">
      <c r="A7289">
        <v>40</v>
      </c>
      <c r="B7289" t="s">
        <v>0</v>
      </c>
      <c r="C7289">
        <v>9</v>
      </c>
      <c r="F7289" s="4">
        <v>0.85416666666666696</v>
      </c>
    </row>
    <row r="7290" spans="1:6" x14ac:dyDescent="0.3">
      <c r="A7290">
        <v>33</v>
      </c>
      <c r="B7290" t="s">
        <v>1</v>
      </c>
      <c r="C7290">
        <v>9</v>
      </c>
      <c r="F7290" s="4">
        <v>0</v>
      </c>
    </row>
    <row r="7291" spans="1:6" x14ac:dyDescent="0.3">
      <c r="A7291">
        <v>34</v>
      </c>
      <c r="B7291" t="s">
        <v>1</v>
      </c>
      <c r="C7291">
        <v>9</v>
      </c>
      <c r="F7291" s="4">
        <v>0</v>
      </c>
    </row>
    <row r="7292" spans="1:6" x14ac:dyDescent="0.3">
      <c r="A7292">
        <v>35</v>
      </c>
      <c r="B7292" t="s">
        <v>0</v>
      </c>
      <c r="C7292">
        <v>9</v>
      </c>
      <c r="F7292" s="4">
        <v>0</v>
      </c>
    </row>
    <row r="7293" spans="1:6" x14ac:dyDescent="0.3">
      <c r="A7293">
        <v>36</v>
      </c>
      <c r="B7293" t="s">
        <v>1</v>
      </c>
      <c r="C7293">
        <v>9</v>
      </c>
      <c r="D7293" s="2">
        <v>42.843000000000004</v>
      </c>
      <c r="E7293" s="2">
        <f t="shared" si="115"/>
        <v>20.810403223215072</v>
      </c>
      <c r="F7293" s="4">
        <v>0</v>
      </c>
    </row>
    <row r="7294" spans="1:6" x14ac:dyDescent="0.3">
      <c r="A7294">
        <v>37</v>
      </c>
      <c r="B7294" t="s">
        <v>1</v>
      </c>
      <c r="C7294">
        <v>9</v>
      </c>
      <c r="D7294" s="2">
        <v>29.175599999999999</v>
      </c>
      <c r="E7294" s="2">
        <f t="shared" si="115"/>
        <v>23.169676267709178</v>
      </c>
      <c r="F7294" s="4">
        <v>0</v>
      </c>
    </row>
    <row r="7295" spans="1:6" x14ac:dyDescent="0.3">
      <c r="A7295">
        <v>38</v>
      </c>
      <c r="B7295" t="s">
        <v>0</v>
      </c>
      <c r="C7295">
        <v>9</v>
      </c>
      <c r="D7295" s="2">
        <v>51.545499999999997</v>
      </c>
      <c r="E7295" s="2">
        <f t="shared" si="115"/>
        <v>20.532901294573399</v>
      </c>
      <c r="F7295" s="4">
        <v>0</v>
      </c>
    </row>
    <row r="7296" spans="1:6" x14ac:dyDescent="0.3">
      <c r="A7296">
        <v>39</v>
      </c>
      <c r="B7296" t="s">
        <v>0</v>
      </c>
      <c r="C7296">
        <v>9</v>
      </c>
      <c r="D7296" s="2">
        <v>41.894599999999997</v>
      </c>
      <c r="E7296" s="2">
        <f t="shared" si="115"/>
        <v>20.908432109216935</v>
      </c>
      <c r="F7296" s="4">
        <v>0</v>
      </c>
    </row>
    <row r="7297" spans="1:6" x14ac:dyDescent="0.3">
      <c r="A7297">
        <v>40</v>
      </c>
      <c r="B7297" t="s">
        <v>0</v>
      </c>
      <c r="C7297">
        <v>9</v>
      </c>
      <c r="F7297" s="4">
        <v>0</v>
      </c>
    </row>
    <row r="7298" spans="1:6" x14ac:dyDescent="0.3">
      <c r="A7298">
        <v>33</v>
      </c>
      <c r="B7298" t="s">
        <v>1</v>
      </c>
      <c r="C7298">
        <v>10</v>
      </c>
      <c r="F7298" s="4">
        <v>0.3125</v>
      </c>
    </row>
    <row r="7299" spans="1:6" x14ac:dyDescent="0.3">
      <c r="A7299">
        <v>34</v>
      </c>
      <c r="B7299" t="s">
        <v>1</v>
      </c>
      <c r="C7299">
        <v>10</v>
      </c>
      <c r="D7299" s="2">
        <v>46.881599999999999</v>
      </c>
      <c r="E7299" s="2">
        <f t="shared" si="115"/>
        <v>20.533891384954792</v>
      </c>
      <c r="F7299" s="4">
        <v>0.3125</v>
      </c>
    </row>
    <row r="7300" spans="1:6" x14ac:dyDescent="0.3">
      <c r="A7300">
        <v>35</v>
      </c>
      <c r="B7300" t="s">
        <v>0</v>
      </c>
      <c r="C7300">
        <v>10</v>
      </c>
      <c r="F7300" s="4">
        <v>0.3125</v>
      </c>
    </row>
    <row r="7301" spans="1:6" x14ac:dyDescent="0.3">
      <c r="A7301">
        <v>36</v>
      </c>
      <c r="B7301" t="s">
        <v>1</v>
      </c>
      <c r="C7301">
        <v>10</v>
      </c>
      <c r="D7301" s="2">
        <v>42.877400000000002</v>
      </c>
      <c r="E7301" s="2">
        <f t="shared" si="115"/>
        <v>20.807072255442442</v>
      </c>
      <c r="F7301" s="4">
        <v>0.3125</v>
      </c>
    </row>
    <row r="7302" spans="1:6" x14ac:dyDescent="0.3">
      <c r="A7302">
        <v>37</v>
      </c>
      <c r="B7302" t="s">
        <v>1</v>
      </c>
      <c r="C7302">
        <v>10</v>
      </c>
      <c r="F7302" s="4">
        <v>0.3125</v>
      </c>
    </row>
    <row r="7303" spans="1:6" x14ac:dyDescent="0.3">
      <c r="A7303">
        <v>38</v>
      </c>
      <c r="B7303" t="s">
        <v>0</v>
      </c>
      <c r="C7303">
        <v>10</v>
      </c>
      <c r="D7303" s="2">
        <v>51.163699999999999</v>
      </c>
      <c r="E7303" s="2">
        <f t="shared" si="115"/>
        <v>20.518967159626719</v>
      </c>
      <c r="F7303" s="4">
        <v>0.3125</v>
      </c>
    </row>
    <row r="7304" spans="1:6" x14ac:dyDescent="0.3">
      <c r="A7304">
        <v>39</v>
      </c>
      <c r="B7304" t="s">
        <v>0</v>
      </c>
      <c r="C7304">
        <v>10</v>
      </c>
      <c r="D7304" s="2">
        <v>42.043300000000002</v>
      </c>
      <c r="E7304" s="2">
        <f t="shared" si="115"/>
        <v>20.89228047611337</v>
      </c>
      <c r="F7304" s="4">
        <v>0.3125</v>
      </c>
    </row>
    <row r="7305" spans="1:6" x14ac:dyDescent="0.3">
      <c r="A7305">
        <v>40</v>
      </c>
      <c r="B7305" t="s">
        <v>0</v>
      </c>
      <c r="C7305">
        <v>10</v>
      </c>
      <c r="F7305" s="4">
        <v>0.3125</v>
      </c>
    </row>
    <row r="7306" spans="1:6" x14ac:dyDescent="0.3">
      <c r="A7306">
        <v>33</v>
      </c>
      <c r="B7306" t="s">
        <v>1</v>
      </c>
      <c r="C7306">
        <v>10</v>
      </c>
      <c r="D7306" s="2">
        <v>3.6373000000000002</v>
      </c>
      <c r="E7306" s="2">
        <f t="shared" si="115"/>
        <v>29.672620239150564</v>
      </c>
      <c r="F7306" s="4">
        <v>0.35416666666666669</v>
      </c>
    </row>
    <row r="7307" spans="1:6" x14ac:dyDescent="0.3">
      <c r="A7307">
        <v>34</v>
      </c>
      <c r="B7307" t="s">
        <v>1</v>
      </c>
      <c r="C7307">
        <v>10</v>
      </c>
      <c r="D7307" s="2">
        <v>47.508800000000001</v>
      </c>
      <c r="E7307" s="2">
        <f t="shared" si="115"/>
        <v>20.512865388212457</v>
      </c>
      <c r="F7307" s="4">
        <v>0.35416666666666669</v>
      </c>
    </row>
    <row r="7308" spans="1:6" x14ac:dyDescent="0.3">
      <c r="A7308">
        <v>35</v>
      </c>
      <c r="B7308" t="s">
        <v>0</v>
      </c>
      <c r="C7308">
        <v>10</v>
      </c>
      <c r="F7308" s="4">
        <v>0.35416666666666702</v>
      </c>
    </row>
    <row r="7309" spans="1:6" x14ac:dyDescent="0.3">
      <c r="A7309">
        <v>36</v>
      </c>
      <c r="B7309" t="s">
        <v>1</v>
      </c>
      <c r="C7309">
        <v>10</v>
      </c>
      <c r="D7309" s="2">
        <v>51.985500000000002</v>
      </c>
      <c r="E7309" s="2">
        <f t="shared" ref="E7309:E7369" si="116">30.4222843823-0.1907526116*D7309-0.0045395191*D7309^2+0.0000876524*D7309^3</f>
        <v>20.552220993883353</v>
      </c>
      <c r="F7309" s="4">
        <v>0.35416666666666702</v>
      </c>
    </row>
    <row r="7310" spans="1:6" x14ac:dyDescent="0.3">
      <c r="A7310">
        <v>37</v>
      </c>
      <c r="B7310" t="s">
        <v>1</v>
      </c>
      <c r="C7310">
        <v>10</v>
      </c>
      <c r="D7310" s="2">
        <v>17.235199999999999</v>
      </c>
      <c r="E7310" s="2">
        <f t="shared" si="116"/>
        <v>26.234909812764716</v>
      </c>
      <c r="F7310" s="4">
        <v>0.35416666666666702</v>
      </c>
    </row>
    <row r="7311" spans="1:6" x14ac:dyDescent="0.3">
      <c r="A7311">
        <v>38</v>
      </c>
      <c r="B7311" t="s">
        <v>0</v>
      </c>
      <c r="C7311">
        <v>10</v>
      </c>
      <c r="D7311" s="2">
        <v>51.425899999999999</v>
      </c>
      <c r="E7311" s="2">
        <f t="shared" si="116"/>
        <v>20.528255068677602</v>
      </c>
      <c r="F7311" s="4">
        <v>0.35416666666666702</v>
      </c>
    </row>
    <row r="7312" spans="1:6" x14ac:dyDescent="0.3">
      <c r="A7312">
        <v>39</v>
      </c>
      <c r="B7312" t="s">
        <v>0</v>
      </c>
      <c r="C7312">
        <v>10</v>
      </c>
      <c r="D7312" s="2">
        <v>35.701599999999999</v>
      </c>
      <c r="E7312" s="2">
        <f t="shared" si="116"/>
        <v>21.814679111859956</v>
      </c>
      <c r="F7312" s="4">
        <v>0.35416666666666702</v>
      </c>
    </row>
    <row r="7313" spans="1:6" x14ac:dyDescent="0.3">
      <c r="A7313">
        <v>40</v>
      </c>
      <c r="B7313" t="s">
        <v>0</v>
      </c>
      <c r="C7313">
        <v>10</v>
      </c>
      <c r="D7313" s="2">
        <v>25.684999999999999</v>
      </c>
      <c r="E7313" s="2">
        <f t="shared" si="116"/>
        <v>24.013255657541261</v>
      </c>
      <c r="F7313" s="4">
        <v>0.35416666666666702</v>
      </c>
    </row>
    <row r="7314" spans="1:6" x14ac:dyDescent="0.3">
      <c r="A7314">
        <v>33</v>
      </c>
      <c r="B7314" t="s">
        <v>1</v>
      </c>
      <c r="C7314">
        <v>10</v>
      </c>
      <c r="F7314" s="4">
        <v>0.5</v>
      </c>
    </row>
    <row r="7315" spans="1:6" x14ac:dyDescent="0.3">
      <c r="A7315">
        <v>34</v>
      </c>
      <c r="B7315" t="s">
        <v>1</v>
      </c>
      <c r="C7315">
        <v>10</v>
      </c>
      <c r="D7315" s="2">
        <v>47.479900000000001</v>
      </c>
      <c r="E7315" s="2">
        <f t="shared" si="116"/>
        <v>20.513697695572031</v>
      </c>
      <c r="F7315" s="4">
        <v>0.5</v>
      </c>
    </row>
    <row r="7316" spans="1:6" x14ac:dyDescent="0.3">
      <c r="A7316">
        <v>35</v>
      </c>
      <c r="B7316" t="s">
        <v>0</v>
      </c>
      <c r="C7316">
        <v>10</v>
      </c>
      <c r="F7316" s="4">
        <v>0.5</v>
      </c>
    </row>
    <row r="7317" spans="1:6" x14ac:dyDescent="0.3">
      <c r="A7317">
        <v>36</v>
      </c>
      <c r="B7317" t="s">
        <v>1</v>
      </c>
      <c r="C7317">
        <v>10</v>
      </c>
      <c r="D7317" s="2">
        <v>51.715200000000003</v>
      </c>
      <c r="E7317" s="2">
        <f t="shared" si="116"/>
        <v>20.539936594595545</v>
      </c>
      <c r="F7317" s="4">
        <v>0.5</v>
      </c>
    </row>
    <row r="7318" spans="1:6" x14ac:dyDescent="0.3">
      <c r="A7318">
        <v>37</v>
      </c>
      <c r="B7318" t="s">
        <v>1</v>
      </c>
      <c r="C7318">
        <v>10</v>
      </c>
      <c r="D7318" s="2">
        <v>32.879300000000001</v>
      </c>
      <c r="E7318" s="2">
        <f t="shared" si="116"/>
        <v>22.35855918778509</v>
      </c>
      <c r="F7318" s="4">
        <v>0.5</v>
      </c>
    </row>
    <row r="7319" spans="1:6" x14ac:dyDescent="0.3">
      <c r="A7319">
        <v>38</v>
      </c>
      <c r="B7319" t="s">
        <v>0</v>
      </c>
      <c r="C7319">
        <v>10</v>
      </c>
      <c r="D7319" s="2">
        <v>51.046399999999998</v>
      </c>
      <c r="E7319" s="2">
        <f t="shared" si="116"/>
        <v>20.515209432953558</v>
      </c>
      <c r="F7319" s="4">
        <v>0.5</v>
      </c>
    </row>
    <row r="7320" spans="1:6" x14ac:dyDescent="0.3">
      <c r="A7320">
        <v>39</v>
      </c>
      <c r="B7320" t="s">
        <v>0</v>
      </c>
      <c r="C7320">
        <v>10</v>
      </c>
      <c r="D7320" s="2">
        <v>37.838999999999999</v>
      </c>
      <c r="E7320" s="2">
        <f t="shared" si="116"/>
        <v>21.453546416033799</v>
      </c>
      <c r="F7320" s="4">
        <v>0.5</v>
      </c>
    </row>
    <row r="7321" spans="1:6" x14ac:dyDescent="0.3">
      <c r="A7321">
        <v>40</v>
      </c>
      <c r="B7321" t="s">
        <v>0</v>
      </c>
      <c r="C7321">
        <v>10</v>
      </c>
      <c r="D7321" s="2">
        <v>47.089799999999997</v>
      </c>
      <c r="E7321" s="2">
        <f t="shared" si="116"/>
        <v>20.526225963679206</v>
      </c>
      <c r="F7321" s="4">
        <v>0.5</v>
      </c>
    </row>
    <row r="7322" spans="1:6" x14ac:dyDescent="0.3">
      <c r="A7322">
        <v>33</v>
      </c>
      <c r="B7322" t="s">
        <v>1</v>
      </c>
      <c r="C7322">
        <v>10</v>
      </c>
      <c r="D7322" s="2">
        <v>6.2114000000000003</v>
      </c>
      <c r="E7322" s="2">
        <f t="shared" si="116"/>
        <v>29.083307665275587</v>
      </c>
      <c r="F7322" s="4">
        <v>0.8125</v>
      </c>
    </row>
    <row r="7323" spans="1:6" x14ac:dyDescent="0.3">
      <c r="A7323">
        <v>34</v>
      </c>
      <c r="B7323" t="s">
        <v>1</v>
      </c>
      <c r="C7323">
        <v>10</v>
      </c>
      <c r="D7323" s="2">
        <v>12.199</v>
      </c>
      <c r="E7323" s="2">
        <f t="shared" si="116"/>
        <v>27.578866310167658</v>
      </c>
      <c r="F7323" s="4">
        <v>0.8125</v>
      </c>
    </row>
    <row r="7324" spans="1:6" x14ac:dyDescent="0.3">
      <c r="A7324">
        <v>35</v>
      </c>
      <c r="B7324" t="s">
        <v>0</v>
      </c>
      <c r="C7324">
        <v>10</v>
      </c>
      <c r="F7324" s="4">
        <v>0.8125</v>
      </c>
    </row>
    <row r="7325" spans="1:6" x14ac:dyDescent="0.3">
      <c r="A7325">
        <v>36</v>
      </c>
      <c r="B7325" t="s">
        <v>1</v>
      </c>
      <c r="C7325">
        <v>10</v>
      </c>
      <c r="D7325" s="2">
        <v>26.6922</v>
      </c>
      <c r="E7325" s="2">
        <f t="shared" si="116"/>
        <v>23.763318587562512</v>
      </c>
      <c r="F7325" s="4">
        <v>0.8125</v>
      </c>
    </row>
    <row r="7326" spans="1:6" x14ac:dyDescent="0.3">
      <c r="A7326">
        <v>37</v>
      </c>
      <c r="B7326" t="s">
        <v>1</v>
      </c>
      <c r="C7326">
        <v>10</v>
      </c>
      <c r="D7326" s="2">
        <v>9.7927</v>
      </c>
      <c r="E7326" s="2">
        <f t="shared" si="116"/>
        <v>28.201288658567268</v>
      </c>
      <c r="F7326" s="4">
        <v>0.8125</v>
      </c>
    </row>
    <row r="7327" spans="1:6" x14ac:dyDescent="0.3">
      <c r="A7327">
        <v>38</v>
      </c>
      <c r="B7327" t="s">
        <v>0</v>
      </c>
      <c r="C7327">
        <v>10</v>
      </c>
      <c r="D7327" s="2">
        <v>51.202100000000002</v>
      </c>
      <c r="E7327" s="2">
        <f t="shared" si="116"/>
        <v>20.520250567003711</v>
      </c>
      <c r="F7327" s="4">
        <v>0.8125</v>
      </c>
    </row>
    <row r="7328" spans="1:6" x14ac:dyDescent="0.3">
      <c r="A7328">
        <v>39</v>
      </c>
      <c r="B7328" t="s">
        <v>0</v>
      </c>
      <c r="C7328">
        <v>10</v>
      </c>
      <c r="D7328" s="2">
        <v>50.250799999999998</v>
      </c>
      <c r="E7328" s="2">
        <f t="shared" si="116"/>
        <v>20.496131175593398</v>
      </c>
      <c r="F7328" s="4">
        <v>0.8125</v>
      </c>
    </row>
    <row r="7329" spans="1:6" x14ac:dyDescent="0.3">
      <c r="A7329">
        <v>40</v>
      </c>
      <c r="B7329" t="s">
        <v>0</v>
      </c>
      <c r="C7329">
        <v>10</v>
      </c>
      <c r="D7329" s="2">
        <v>38.163699999999999</v>
      </c>
      <c r="E7329" s="2">
        <f t="shared" si="116"/>
        <v>21.402883853986783</v>
      </c>
      <c r="F7329" s="4">
        <v>0.8125</v>
      </c>
    </row>
    <row r="7330" spans="1:6" x14ac:dyDescent="0.3">
      <c r="A7330">
        <v>33</v>
      </c>
      <c r="B7330" t="s">
        <v>1</v>
      </c>
      <c r="C7330">
        <v>10</v>
      </c>
      <c r="D7330" s="2">
        <v>6.2351000000000001</v>
      </c>
      <c r="E7330" s="2">
        <f t="shared" si="116"/>
        <v>29.077689113473369</v>
      </c>
      <c r="F7330" s="4">
        <v>0.85416666666666663</v>
      </c>
    </row>
    <row r="7331" spans="1:6" x14ac:dyDescent="0.3">
      <c r="A7331">
        <v>34</v>
      </c>
      <c r="B7331" t="s">
        <v>1</v>
      </c>
      <c r="C7331">
        <v>10</v>
      </c>
      <c r="D7331" s="2">
        <v>51.160800000000002</v>
      </c>
      <c r="E7331" s="2">
        <f t="shared" si="116"/>
        <v>20.518871303675787</v>
      </c>
      <c r="F7331" s="4">
        <v>0.85416666666666663</v>
      </c>
    </row>
    <row r="7332" spans="1:6" x14ac:dyDescent="0.3">
      <c r="A7332">
        <v>35</v>
      </c>
      <c r="B7332" t="s">
        <v>0</v>
      </c>
      <c r="C7332">
        <v>10</v>
      </c>
      <c r="F7332" s="4">
        <v>0.85416666666666696</v>
      </c>
    </row>
    <row r="7333" spans="1:6" x14ac:dyDescent="0.3">
      <c r="A7333">
        <v>36</v>
      </c>
      <c r="B7333" t="s">
        <v>1</v>
      </c>
      <c r="C7333">
        <v>10</v>
      </c>
      <c r="D7333" s="2">
        <v>31.899000000000001</v>
      </c>
      <c r="E7333" s="2">
        <f t="shared" si="116"/>
        <v>22.563379915383212</v>
      </c>
      <c r="F7333" s="4">
        <v>0.85416666666666696</v>
      </c>
    </row>
    <row r="7334" spans="1:6" x14ac:dyDescent="0.3">
      <c r="A7334">
        <v>37</v>
      </c>
      <c r="B7334" t="s">
        <v>1</v>
      </c>
      <c r="C7334">
        <v>10</v>
      </c>
      <c r="D7334" s="2">
        <v>31.2866</v>
      </c>
      <c r="E7334" s="2">
        <f t="shared" si="116"/>
        <v>22.695118014627361</v>
      </c>
      <c r="F7334" s="4">
        <v>0.85416666666666696</v>
      </c>
    </row>
    <row r="7335" spans="1:6" x14ac:dyDescent="0.3">
      <c r="A7335">
        <v>38</v>
      </c>
      <c r="B7335" t="s">
        <v>0</v>
      </c>
      <c r="C7335">
        <v>10</v>
      </c>
      <c r="D7335" s="2">
        <v>50.8825</v>
      </c>
      <c r="E7335" s="2">
        <f t="shared" si="116"/>
        <v>20.510368107372152</v>
      </c>
      <c r="F7335" s="4">
        <v>0.85416666666666696</v>
      </c>
    </row>
    <row r="7336" spans="1:6" x14ac:dyDescent="0.3">
      <c r="A7336">
        <v>39</v>
      </c>
      <c r="B7336" t="s">
        <v>0</v>
      </c>
      <c r="C7336">
        <v>10</v>
      </c>
      <c r="D7336" s="2">
        <v>50.381399999999999</v>
      </c>
      <c r="E7336" s="2">
        <f t="shared" si="116"/>
        <v>20.498502521552794</v>
      </c>
      <c r="F7336" s="4">
        <v>0.85416666666666696</v>
      </c>
    </row>
    <row r="7337" spans="1:6" x14ac:dyDescent="0.3">
      <c r="A7337">
        <v>40</v>
      </c>
      <c r="B7337" t="s">
        <v>0</v>
      </c>
      <c r="C7337">
        <v>10</v>
      </c>
      <c r="D7337" s="2">
        <v>38.356699999999996</v>
      </c>
      <c r="E7337" s="2">
        <f t="shared" si="116"/>
        <v>21.373318264774198</v>
      </c>
      <c r="F7337" s="4">
        <v>0.85416666666666696</v>
      </c>
    </row>
    <row r="7338" spans="1:6" x14ac:dyDescent="0.3">
      <c r="A7338">
        <v>33</v>
      </c>
      <c r="B7338" t="s">
        <v>1</v>
      </c>
      <c r="C7338">
        <v>10</v>
      </c>
      <c r="D7338" s="2">
        <v>7.4520999999999997</v>
      </c>
      <c r="E7338" s="2">
        <f t="shared" si="116"/>
        <v>28.784954491274245</v>
      </c>
      <c r="F7338" s="4">
        <v>0</v>
      </c>
    </row>
    <row r="7339" spans="1:6" x14ac:dyDescent="0.3">
      <c r="A7339">
        <v>34</v>
      </c>
      <c r="B7339" t="s">
        <v>1</v>
      </c>
      <c r="C7339">
        <v>10</v>
      </c>
      <c r="F7339" s="4">
        <v>0</v>
      </c>
    </row>
    <row r="7340" spans="1:6" x14ac:dyDescent="0.3">
      <c r="A7340">
        <v>35</v>
      </c>
      <c r="B7340" t="s">
        <v>0</v>
      </c>
      <c r="C7340">
        <v>10</v>
      </c>
      <c r="F7340" s="4">
        <v>0</v>
      </c>
    </row>
    <row r="7341" spans="1:6" x14ac:dyDescent="0.3">
      <c r="A7341">
        <v>36</v>
      </c>
      <c r="B7341" t="s">
        <v>1</v>
      </c>
      <c r="C7341">
        <v>10</v>
      </c>
      <c r="D7341" s="2">
        <v>31.810500000000001</v>
      </c>
      <c r="E7341" s="2">
        <f t="shared" si="116"/>
        <v>22.582242244439048</v>
      </c>
      <c r="F7341" s="4">
        <v>0</v>
      </c>
    </row>
    <row r="7342" spans="1:6" x14ac:dyDescent="0.3">
      <c r="A7342">
        <v>37</v>
      </c>
      <c r="B7342" t="s">
        <v>1</v>
      </c>
      <c r="C7342">
        <v>10</v>
      </c>
      <c r="D7342" s="2">
        <v>7.2853000000000003</v>
      </c>
      <c r="E7342" s="2">
        <f t="shared" si="116"/>
        <v>28.825549396091059</v>
      </c>
      <c r="F7342" s="4">
        <v>0</v>
      </c>
    </row>
    <row r="7343" spans="1:6" x14ac:dyDescent="0.3">
      <c r="A7343">
        <v>38</v>
      </c>
      <c r="B7343" t="s">
        <v>0</v>
      </c>
      <c r="C7343">
        <v>10</v>
      </c>
      <c r="D7343" s="2">
        <v>50.607599999999998</v>
      </c>
      <c r="E7343" s="2">
        <f t="shared" si="116"/>
        <v>20.503313241307438</v>
      </c>
      <c r="F7343" s="4">
        <v>0</v>
      </c>
    </row>
    <row r="7344" spans="1:6" x14ac:dyDescent="0.3">
      <c r="A7344">
        <v>39</v>
      </c>
      <c r="B7344" t="s">
        <v>0</v>
      </c>
      <c r="C7344">
        <v>10</v>
      </c>
      <c r="D7344" s="2">
        <v>50.273899999999998</v>
      </c>
      <c r="E7344" s="2">
        <f t="shared" si="116"/>
        <v>20.496529035792804</v>
      </c>
      <c r="F7344" s="4">
        <v>0</v>
      </c>
    </row>
    <row r="7345" spans="1:6" x14ac:dyDescent="0.3">
      <c r="A7345">
        <v>40</v>
      </c>
      <c r="B7345" t="s">
        <v>0</v>
      </c>
      <c r="C7345">
        <v>10</v>
      </c>
      <c r="D7345" s="2">
        <v>40.541699999999999</v>
      </c>
      <c r="E7345" s="2">
        <f t="shared" si="116"/>
        <v>21.068326269433719</v>
      </c>
      <c r="F7345" s="4">
        <v>0</v>
      </c>
    </row>
    <row r="7346" spans="1:6" x14ac:dyDescent="0.3">
      <c r="A7346">
        <v>33</v>
      </c>
      <c r="B7346" t="s">
        <v>1</v>
      </c>
      <c r="C7346">
        <v>11</v>
      </c>
      <c r="D7346" s="2">
        <v>7.8494999999999999</v>
      </c>
      <c r="E7346" s="2">
        <f t="shared" si="116"/>
        <v>28.687663450521267</v>
      </c>
      <c r="F7346" s="4">
        <v>0.3125</v>
      </c>
    </row>
    <row r="7347" spans="1:6" x14ac:dyDescent="0.3">
      <c r="A7347">
        <v>34</v>
      </c>
      <c r="B7347" t="s">
        <v>1</v>
      </c>
      <c r="C7347">
        <v>11</v>
      </c>
      <c r="F7347" s="4">
        <v>0.3125</v>
      </c>
    </row>
    <row r="7348" spans="1:6" x14ac:dyDescent="0.3">
      <c r="A7348">
        <v>35</v>
      </c>
      <c r="B7348" t="s">
        <v>0</v>
      </c>
      <c r="C7348">
        <v>11</v>
      </c>
      <c r="F7348" s="4">
        <v>0.3125</v>
      </c>
    </row>
    <row r="7349" spans="1:6" x14ac:dyDescent="0.3">
      <c r="A7349">
        <v>36</v>
      </c>
      <c r="B7349" t="s">
        <v>1</v>
      </c>
      <c r="C7349">
        <v>11</v>
      </c>
      <c r="D7349" s="2">
        <v>30.061900000000001</v>
      </c>
      <c r="E7349" s="2">
        <f t="shared" si="116"/>
        <v>22.966748482921993</v>
      </c>
      <c r="F7349" s="4">
        <v>0.3125</v>
      </c>
    </row>
    <row r="7350" spans="1:6" x14ac:dyDescent="0.3">
      <c r="A7350">
        <v>37</v>
      </c>
      <c r="B7350" t="s">
        <v>1</v>
      </c>
      <c r="C7350">
        <v>11</v>
      </c>
      <c r="D7350" s="2">
        <v>7.5711000000000004</v>
      </c>
      <c r="E7350" s="2">
        <f t="shared" si="116"/>
        <v>28.755905011882991</v>
      </c>
      <c r="F7350" s="4">
        <v>0.3125</v>
      </c>
    </row>
    <row r="7351" spans="1:6" x14ac:dyDescent="0.3">
      <c r="A7351">
        <v>38</v>
      </c>
      <c r="B7351" t="s">
        <v>0</v>
      </c>
      <c r="C7351">
        <v>11</v>
      </c>
      <c r="D7351" s="2">
        <v>50.659799999999997</v>
      </c>
      <c r="E7351" s="2">
        <f t="shared" si="116"/>
        <v>20.504550608199189</v>
      </c>
      <c r="F7351" s="4">
        <v>0.3125</v>
      </c>
    </row>
    <row r="7352" spans="1:6" x14ac:dyDescent="0.3">
      <c r="A7352">
        <v>39</v>
      </c>
      <c r="B7352" t="s">
        <v>0</v>
      </c>
      <c r="C7352">
        <v>11</v>
      </c>
      <c r="D7352" s="2">
        <v>50.381399999999999</v>
      </c>
      <c r="E7352" s="2">
        <f t="shared" si="116"/>
        <v>20.498502521552794</v>
      </c>
      <c r="F7352" s="4">
        <v>0.3125</v>
      </c>
    </row>
    <row r="7353" spans="1:6" x14ac:dyDescent="0.3">
      <c r="A7353">
        <v>40</v>
      </c>
      <c r="B7353" t="s">
        <v>0</v>
      </c>
      <c r="C7353">
        <v>11</v>
      </c>
      <c r="D7353" s="2">
        <v>32.734000000000002</v>
      </c>
      <c r="E7353" s="2">
        <f t="shared" si="116"/>
        <v>22.388431469912948</v>
      </c>
      <c r="F7353" s="4">
        <v>0.3125</v>
      </c>
    </row>
    <row r="7354" spans="1:6" x14ac:dyDescent="0.3">
      <c r="A7354">
        <v>33</v>
      </c>
      <c r="B7354" t="s">
        <v>1</v>
      </c>
      <c r="C7354">
        <v>11</v>
      </c>
      <c r="D7354" s="2">
        <v>14.348100000000001</v>
      </c>
      <c r="E7354" s="2">
        <f t="shared" si="116"/>
        <v>27.009714147629669</v>
      </c>
      <c r="F7354" s="4">
        <v>0.35416666666666669</v>
      </c>
    </row>
    <row r="7355" spans="1:6" x14ac:dyDescent="0.3">
      <c r="A7355">
        <v>34</v>
      </c>
      <c r="B7355" t="s">
        <v>1</v>
      </c>
      <c r="C7355">
        <v>11</v>
      </c>
      <c r="F7355" s="4">
        <v>0.35416666666666669</v>
      </c>
    </row>
    <row r="7356" spans="1:6" x14ac:dyDescent="0.3">
      <c r="A7356">
        <v>35</v>
      </c>
      <c r="B7356" t="s">
        <v>0</v>
      </c>
      <c r="C7356">
        <v>11</v>
      </c>
      <c r="F7356" s="4">
        <v>0.35416666666666702</v>
      </c>
    </row>
    <row r="7357" spans="1:6" x14ac:dyDescent="0.3">
      <c r="A7357">
        <v>36</v>
      </c>
      <c r="B7357" t="s">
        <v>1</v>
      </c>
      <c r="C7357">
        <v>11</v>
      </c>
      <c r="F7357" s="4">
        <v>0.35416666666666702</v>
      </c>
    </row>
    <row r="7358" spans="1:6" x14ac:dyDescent="0.3">
      <c r="A7358">
        <v>37</v>
      </c>
      <c r="B7358" t="s">
        <v>1</v>
      </c>
      <c r="C7358">
        <v>11</v>
      </c>
      <c r="D7358" s="2">
        <v>40.319299999999998</v>
      </c>
      <c r="E7358" s="2">
        <f t="shared" si="116"/>
        <v>21.096790151624482</v>
      </c>
      <c r="F7358" s="4">
        <v>0.35416666666666702</v>
      </c>
    </row>
    <row r="7359" spans="1:6" x14ac:dyDescent="0.3">
      <c r="A7359">
        <v>38</v>
      </c>
      <c r="B7359" t="s">
        <v>0</v>
      </c>
      <c r="C7359">
        <v>11</v>
      </c>
      <c r="D7359" s="2">
        <v>50.663200000000003</v>
      </c>
      <c r="E7359" s="2">
        <f t="shared" si="116"/>
        <v>20.50463286228802</v>
      </c>
      <c r="F7359" s="4">
        <v>0.35416666666666702</v>
      </c>
    </row>
    <row r="7360" spans="1:6" x14ac:dyDescent="0.3">
      <c r="A7360">
        <v>39</v>
      </c>
      <c r="B7360" t="s">
        <v>0</v>
      </c>
      <c r="C7360">
        <v>11</v>
      </c>
      <c r="D7360" s="2">
        <v>53.555100000000003</v>
      </c>
      <c r="E7360" s="2">
        <f t="shared" si="116"/>
        <v>20.650251805020361</v>
      </c>
      <c r="F7360" s="4">
        <v>0.35416666666666702</v>
      </c>
    </row>
    <row r="7361" spans="1:6" x14ac:dyDescent="0.3">
      <c r="A7361">
        <v>40</v>
      </c>
      <c r="B7361" t="s">
        <v>0</v>
      </c>
      <c r="C7361">
        <v>11</v>
      </c>
      <c r="D7361" s="2">
        <v>1.0566</v>
      </c>
      <c r="E7361" s="2">
        <f t="shared" si="116"/>
        <v>30.215770631669464</v>
      </c>
      <c r="F7361" s="4">
        <v>0.35416666666666702</v>
      </c>
    </row>
    <row r="7362" spans="1:6" x14ac:dyDescent="0.3">
      <c r="A7362">
        <v>33</v>
      </c>
      <c r="B7362" t="s">
        <v>1</v>
      </c>
      <c r="C7362">
        <v>11</v>
      </c>
      <c r="F7362" s="4">
        <v>0.5</v>
      </c>
    </row>
    <row r="7363" spans="1:6" x14ac:dyDescent="0.3">
      <c r="A7363">
        <v>34</v>
      </c>
      <c r="B7363" t="s">
        <v>1</v>
      </c>
      <c r="C7363">
        <v>11</v>
      </c>
      <c r="F7363" s="4">
        <v>0.5</v>
      </c>
    </row>
    <row r="7364" spans="1:6" x14ac:dyDescent="0.3">
      <c r="A7364">
        <v>35</v>
      </c>
      <c r="B7364" t="s">
        <v>0</v>
      </c>
      <c r="C7364">
        <v>11</v>
      </c>
      <c r="F7364" s="4">
        <v>0.5</v>
      </c>
    </row>
    <row r="7365" spans="1:6" x14ac:dyDescent="0.3">
      <c r="A7365">
        <v>36</v>
      </c>
      <c r="B7365" t="s">
        <v>1</v>
      </c>
      <c r="C7365">
        <v>11</v>
      </c>
      <c r="D7365" s="2">
        <v>51.770899999999997</v>
      </c>
      <c r="E7365" s="2">
        <f t="shared" si="116"/>
        <v>20.542359377845855</v>
      </c>
      <c r="F7365" s="4">
        <v>0.5</v>
      </c>
    </row>
    <row r="7366" spans="1:6" x14ac:dyDescent="0.3">
      <c r="A7366">
        <v>37</v>
      </c>
      <c r="B7366" t="s">
        <v>1</v>
      </c>
      <c r="C7366">
        <v>11</v>
      </c>
      <c r="D7366" s="2">
        <v>38.117600000000003</v>
      </c>
      <c r="E7366" s="2">
        <f t="shared" si="116"/>
        <v>21.410006614236497</v>
      </c>
      <c r="F7366" s="4">
        <v>0.5</v>
      </c>
    </row>
    <row r="7367" spans="1:6" x14ac:dyDescent="0.3">
      <c r="A7367">
        <v>38</v>
      </c>
      <c r="B7367" t="s">
        <v>0</v>
      </c>
      <c r="C7367">
        <v>11</v>
      </c>
      <c r="D7367" s="2">
        <v>50.879300000000001</v>
      </c>
      <c r="E7367" s="2">
        <f t="shared" si="116"/>
        <v>20.510278319518022</v>
      </c>
      <c r="F7367" s="4">
        <v>0.5</v>
      </c>
    </row>
    <row r="7368" spans="1:6" x14ac:dyDescent="0.3">
      <c r="A7368">
        <v>39</v>
      </c>
      <c r="B7368" t="s">
        <v>0</v>
      </c>
      <c r="C7368">
        <v>11</v>
      </c>
      <c r="D7368" s="2">
        <v>49.597499999999997</v>
      </c>
      <c r="E7368" s="2">
        <f t="shared" si="116"/>
        <v>20.488687829176687</v>
      </c>
      <c r="F7368" s="4">
        <v>0.5</v>
      </c>
    </row>
    <row r="7369" spans="1:6" x14ac:dyDescent="0.3">
      <c r="A7369">
        <v>40</v>
      </c>
      <c r="B7369" t="s">
        <v>0</v>
      </c>
      <c r="C7369">
        <v>11</v>
      </c>
      <c r="D7369" s="2">
        <v>49.9876</v>
      </c>
      <c r="E7369" s="2">
        <f t="shared" si="116"/>
        <v>20.492250038619215</v>
      </c>
      <c r="F7369" s="4">
        <v>0.5</v>
      </c>
    </row>
    <row r="7370" spans="1:6" x14ac:dyDescent="0.3">
      <c r="A7370">
        <v>33</v>
      </c>
      <c r="B7370" t="s">
        <v>1</v>
      </c>
      <c r="C7370">
        <v>11</v>
      </c>
      <c r="F7370" s="4">
        <v>0.8125</v>
      </c>
    </row>
    <row r="7371" spans="1:6" x14ac:dyDescent="0.3">
      <c r="A7371">
        <v>34</v>
      </c>
      <c r="B7371" t="s">
        <v>1</v>
      </c>
      <c r="C7371">
        <v>11</v>
      </c>
      <c r="F7371" s="4">
        <v>0.8125</v>
      </c>
    </row>
    <row r="7372" spans="1:6" x14ac:dyDescent="0.3">
      <c r="A7372">
        <v>35</v>
      </c>
      <c r="B7372" t="s">
        <v>0</v>
      </c>
      <c r="C7372">
        <v>11</v>
      </c>
      <c r="F7372" s="4">
        <v>0.8125</v>
      </c>
    </row>
    <row r="7373" spans="1:6" x14ac:dyDescent="0.3">
      <c r="A7373">
        <v>36</v>
      </c>
      <c r="B7373" t="s">
        <v>1</v>
      </c>
      <c r="C7373">
        <v>11</v>
      </c>
      <c r="D7373" s="2">
        <v>51.656999999999996</v>
      </c>
      <c r="E7373" s="2">
        <f t="shared" ref="E7373:E7435" si="117">30.4222843823-0.1907526116*D7373-0.0045395191*D7373^2+0.0000876524*D7373^3</f>
        <v>20.537465121726886</v>
      </c>
      <c r="F7373" s="4">
        <v>0.8125</v>
      </c>
    </row>
    <row r="7374" spans="1:6" x14ac:dyDescent="0.3">
      <c r="A7374">
        <v>37</v>
      </c>
      <c r="B7374" t="s">
        <v>1</v>
      </c>
      <c r="C7374">
        <v>11</v>
      </c>
      <c r="D7374" s="2">
        <v>38.324399999999997</v>
      </c>
      <c r="E7374" s="2">
        <f t="shared" si="117"/>
        <v>21.378237600254554</v>
      </c>
      <c r="F7374" s="4">
        <v>0.8125</v>
      </c>
    </row>
    <row r="7375" spans="1:6" x14ac:dyDescent="0.3">
      <c r="A7375">
        <v>38</v>
      </c>
      <c r="B7375" t="s">
        <v>0</v>
      </c>
      <c r="C7375">
        <v>11</v>
      </c>
      <c r="D7375" s="2">
        <v>50.931800000000003</v>
      </c>
      <c r="E7375" s="2">
        <f t="shared" si="117"/>
        <v>20.511774293125271</v>
      </c>
      <c r="F7375" s="4">
        <v>0.8125</v>
      </c>
    </row>
    <row r="7376" spans="1:6" x14ac:dyDescent="0.3">
      <c r="A7376">
        <v>39</v>
      </c>
      <c r="B7376" t="s">
        <v>0</v>
      </c>
      <c r="C7376">
        <v>11</v>
      </c>
      <c r="D7376" s="2">
        <v>49.481400000000001</v>
      </c>
      <c r="E7376" s="2">
        <f t="shared" si="117"/>
        <v>20.488128760557768</v>
      </c>
      <c r="F7376" s="4">
        <v>0.8125</v>
      </c>
    </row>
    <row r="7377" spans="1:6" x14ac:dyDescent="0.3">
      <c r="A7377">
        <v>40</v>
      </c>
      <c r="B7377" t="s">
        <v>0</v>
      </c>
      <c r="C7377">
        <v>11</v>
      </c>
      <c r="D7377" s="2">
        <v>49.871899999999997</v>
      </c>
      <c r="E7377" s="2">
        <f t="shared" si="117"/>
        <v>20.490921733482303</v>
      </c>
      <c r="F7377" s="4">
        <v>0.8125</v>
      </c>
    </row>
    <row r="7378" spans="1:6" x14ac:dyDescent="0.3">
      <c r="A7378">
        <v>33</v>
      </c>
      <c r="B7378" t="s">
        <v>1</v>
      </c>
      <c r="C7378">
        <v>11</v>
      </c>
      <c r="F7378" s="4">
        <v>0.85416666666666663</v>
      </c>
    </row>
    <row r="7379" spans="1:6" x14ac:dyDescent="0.3">
      <c r="A7379">
        <v>34</v>
      </c>
      <c r="B7379" t="s">
        <v>1</v>
      </c>
      <c r="C7379">
        <v>11</v>
      </c>
      <c r="F7379" s="4">
        <v>0.85416666666666663</v>
      </c>
    </row>
    <row r="7380" spans="1:6" x14ac:dyDescent="0.3">
      <c r="A7380">
        <v>35</v>
      </c>
      <c r="B7380" t="s">
        <v>0</v>
      </c>
      <c r="C7380">
        <v>11</v>
      </c>
      <c r="F7380" s="4">
        <v>0.85416666666666696</v>
      </c>
    </row>
    <row r="7381" spans="1:6" x14ac:dyDescent="0.3">
      <c r="A7381">
        <v>36</v>
      </c>
      <c r="B7381" t="s">
        <v>1</v>
      </c>
      <c r="C7381">
        <v>11</v>
      </c>
      <c r="D7381" s="2">
        <v>51.608699999999999</v>
      </c>
      <c r="E7381" s="2">
        <f t="shared" si="117"/>
        <v>20.5354605806981</v>
      </c>
      <c r="F7381" s="4">
        <v>0.85416666666666696</v>
      </c>
    </row>
    <row r="7382" spans="1:6" x14ac:dyDescent="0.3">
      <c r="A7382">
        <v>37</v>
      </c>
      <c r="B7382" t="s">
        <v>1</v>
      </c>
      <c r="C7382">
        <v>11</v>
      </c>
      <c r="D7382" s="2">
        <v>38.261600000000001</v>
      </c>
      <c r="E7382" s="2">
        <f t="shared" si="117"/>
        <v>21.387835188143622</v>
      </c>
      <c r="F7382" s="4">
        <v>0.85416666666666696</v>
      </c>
    </row>
    <row r="7383" spans="1:6" x14ac:dyDescent="0.3">
      <c r="A7383">
        <v>38</v>
      </c>
      <c r="B7383" t="s">
        <v>0</v>
      </c>
      <c r="C7383">
        <v>11</v>
      </c>
      <c r="D7383" s="2">
        <v>50.496400000000001</v>
      </c>
      <c r="E7383" s="2">
        <f t="shared" si="117"/>
        <v>20.50083654132801</v>
      </c>
      <c r="F7383" s="4">
        <v>0.85416666666666696</v>
      </c>
    </row>
    <row r="7384" spans="1:6" x14ac:dyDescent="0.3">
      <c r="A7384">
        <v>39</v>
      </c>
      <c r="B7384" t="s">
        <v>0</v>
      </c>
      <c r="C7384">
        <v>11</v>
      </c>
      <c r="D7384" s="2">
        <v>49.6066</v>
      </c>
      <c r="E7384" s="2">
        <f t="shared" si="117"/>
        <v>20.488741325753452</v>
      </c>
      <c r="F7384" s="4">
        <v>0.85416666666666696</v>
      </c>
    </row>
    <row r="7385" spans="1:6" x14ac:dyDescent="0.3">
      <c r="A7385">
        <v>40</v>
      </c>
      <c r="B7385" t="s">
        <v>0</v>
      </c>
      <c r="C7385">
        <v>11</v>
      </c>
      <c r="D7385" s="2">
        <v>40.4861</v>
      </c>
      <c r="E7385" s="2">
        <f t="shared" si="117"/>
        <v>21.075385697348977</v>
      </c>
      <c r="F7385" s="4">
        <v>0.85416666666666696</v>
      </c>
    </row>
    <row r="7386" spans="1:6" x14ac:dyDescent="0.3">
      <c r="A7386">
        <v>33</v>
      </c>
      <c r="B7386" t="s">
        <v>1</v>
      </c>
      <c r="C7386">
        <v>11</v>
      </c>
      <c r="F7386" s="4">
        <v>0</v>
      </c>
    </row>
    <row r="7387" spans="1:6" x14ac:dyDescent="0.3">
      <c r="A7387">
        <v>34</v>
      </c>
      <c r="B7387" t="s">
        <v>1</v>
      </c>
      <c r="C7387">
        <v>11</v>
      </c>
      <c r="F7387" s="4">
        <v>0</v>
      </c>
    </row>
    <row r="7388" spans="1:6" x14ac:dyDescent="0.3">
      <c r="A7388">
        <v>35</v>
      </c>
      <c r="B7388" t="s">
        <v>0</v>
      </c>
      <c r="C7388">
        <v>11</v>
      </c>
      <c r="F7388" s="4">
        <v>0</v>
      </c>
    </row>
    <row r="7389" spans="1:6" x14ac:dyDescent="0.3">
      <c r="A7389">
        <v>36</v>
      </c>
      <c r="B7389" t="s">
        <v>1</v>
      </c>
      <c r="C7389">
        <v>11</v>
      </c>
      <c r="D7389" s="2">
        <v>51.717500000000001</v>
      </c>
      <c r="E7389" s="2">
        <f t="shared" si="117"/>
        <v>20.540035524414392</v>
      </c>
      <c r="F7389" s="4">
        <v>0</v>
      </c>
    </row>
    <row r="7390" spans="1:6" x14ac:dyDescent="0.3">
      <c r="A7390">
        <v>37</v>
      </c>
      <c r="B7390" t="s">
        <v>1</v>
      </c>
      <c r="C7390">
        <v>11</v>
      </c>
      <c r="D7390" s="2">
        <v>38.412399999999998</v>
      </c>
      <c r="E7390" s="2">
        <f t="shared" si="117"/>
        <v>21.364862273864912</v>
      </c>
      <c r="F7390" s="4">
        <v>0</v>
      </c>
    </row>
    <row r="7391" spans="1:6" x14ac:dyDescent="0.3">
      <c r="A7391">
        <v>38</v>
      </c>
      <c r="B7391" t="s">
        <v>0</v>
      </c>
      <c r="C7391">
        <v>11</v>
      </c>
      <c r="D7391" s="2">
        <v>50.325800000000001</v>
      </c>
      <c r="E7391" s="2">
        <f t="shared" si="117"/>
        <v>20.497456727634052</v>
      </c>
      <c r="F7391" s="4">
        <v>0</v>
      </c>
    </row>
    <row r="7392" spans="1:6" x14ac:dyDescent="0.3">
      <c r="A7392">
        <v>39</v>
      </c>
      <c r="B7392" t="s">
        <v>0</v>
      </c>
      <c r="C7392">
        <v>11</v>
      </c>
      <c r="D7392" s="2">
        <v>49.769100000000002</v>
      </c>
      <c r="E7392" s="2">
        <f t="shared" si="117"/>
        <v>20.489934155661743</v>
      </c>
      <c r="F7392" s="4">
        <v>0</v>
      </c>
    </row>
    <row r="7393" spans="1:6" x14ac:dyDescent="0.3">
      <c r="A7393">
        <v>40</v>
      </c>
      <c r="B7393" t="s">
        <v>0</v>
      </c>
      <c r="C7393">
        <v>11</v>
      </c>
      <c r="D7393" s="2">
        <v>41.529899999999998</v>
      </c>
      <c r="E7393" s="2">
        <f t="shared" si="117"/>
        <v>20.949254611516679</v>
      </c>
      <c r="F7393" s="4">
        <v>0</v>
      </c>
    </row>
    <row r="7394" spans="1:6" x14ac:dyDescent="0.3">
      <c r="A7394">
        <v>33</v>
      </c>
      <c r="B7394" t="s">
        <v>1</v>
      </c>
      <c r="C7394">
        <v>12</v>
      </c>
      <c r="F7394" s="4">
        <v>0.3125</v>
      </c>
    </row>
    <row r="7395" spans="1:6" x14ac:dyDescent="0.3">
      <c r="A7395">
        <v>34</v>
      </c>
      <c r="B7395" t="s">
        <v>1</v>
      </c>
      <c r="C7395">
        <v>12</v>
      </c>
      <c r="F7395" s="4">
        <v>0.3125</v>
      </c>
    </row>
    <row r="7396" spans="1:6" x14ac:dyDescent="0.3">
      <c r="A7396">
        <v>35</v>
      </c>
      <c r="B7396" t="s">
        <v>0</v>
      </c>
      <c r="C7396">
        <v>12</v>
      </c>
      <c r="F7396" s="4">
        <v>0.3125</v>
      </c>
    </row>
    <row r="7397" spans="1:6" x14ac:dyDescent="0.3">
      <c r="A7397">
        <v>36</v>
      </c>
      <c r="B7397" t="s">
        <v>1</v>
      </c>
      <c r="C7397">
        <v>12</v>
      </c>
      <c r="D7397" s="2">
        <v>51.773200000000003</v>
      </c>
      <c r="E7397" s="2">
        <f t="shared" si="117"/>
        <v>20.542460630809099</v>
      </c>
      <c r="F7397" s="4">
        <v>0.3125</v>
      </c>
    </row>
    <row r="7398" spans="1:6" x14ac:dyDescent="0.3">
      <c r="A7398">
        <v>37</v>
      </c>
      <c r="B7398" t="s">
        <v>1</v>
      </c>
      <c r="C7398">
        <v>12</v>
      </c>
      <c r="D7398" s="2">
        <v>38.412399999999998</v>
      </c>
      <c r="E7398" s="2">
        <f t="shared" si="117"/>
        <v>21.364862273864912</v>
      </c>
      <c r="F7398" s="4">
        <v>0.3125</v>
      </c>
    </row>
    <row r="7399" spans="1:6" x14ac:dyDescent="0.3">
      <c r="A7399">
        <v>38</v>
      </c>
      <c r="B7399" t="s">
        <v>0</v>
      </c>
      <c r="C7399">
        <v>12</v>
      </c>
      <c r="D7399" s="2">
        <v>50.715499999999999</v>
      </c>
      <c r="E7399" s="2">
        <f t="shared" si="117"/>
        <v>20.505923721269998</v>
      </c>
      <c r="F7399" s="4">
        <v>0.3125</v>
      </c>
    </row>
    <row r="7400" spans="1:6" x14ac:dyDescent="0.3">
      <c r="A7400">
        <v>39</v>
      </c>
      <c r="B7400" t="s">
        <v>0</v>
      </c>
      <c r="C7400">
        <v>12</v>
      </c>
      <c r="D7400" s="2">
        <v>49.657699999999998</v>
      </c>
      <c r="E7400" s="2">
        <f t="shared" si="117"/>
        <v>20.489067903856</v>
      </c>
      <c r="F7400" s="4">
        <v>0.3125</v>
      </c>
    </row>
    <row r="7401" spans="1:6" x14ac:dyDescent="0.3">
      <c r="A7401">
        <v>40</v>
      </c>
      <c r="B7401" t="s">
        <v>0</v>
      </c>
      <c r="C7401">
        <v>12</v>
      </c>
      <c r="D7401" s="2">
        <v>37.799999999999997</v>
      </c>
      <c r="E7401" s="2">
        <f t="shared" si="117"/>
        <v>21.4597086401408</v>
      </c>
      <c r="F7401" s="4">
        <v>0.3125</v>
      </c>
    </row>
    <row r="7402" spans="1:6" x14ac:dyDescent="0.3">
      <c r="A7402">
        <v>33</v>
      </c>
      <c r="B7402" t="s">
        <v>1</v>
      </c>
      <c r="C7402">
        <v>12</v>
      </c>
      <c r="F7402" s="4">
        <v>0.35416666666666669</v>
      </c>
    </row>
    <row r="7403" spans="1:6" x14ac:dyDescent="0.3">
      <c r="A7403">
        <v>34</v>
      </c>
      <c r="B7403" t="s">
        <v>1</v>
      </c>
      <c r="C7403">
        <v>12</v>
      </c>
      <c r="D7403" s="2">
        <v>49.773400000000002</v>
      </c>
      <c r="E7403" s="2">
        <f t="shared" si="117"/>
        <v>20.489971840528447</v>
      </c>
      <c r="F7403" s="4">
        <v>0.35416666666666669</v>
      </c>
    </row>
    <row r="7404" spans="1:6" x14ac:dyDescent="0.3">
      <c r="A7404">
        <v>35</v>
      </c>
      <c r="B7404" t="s">
        <v>0</v>
      </c>
      <c r="C7404">
        <v>12</v>
      </c>
      <c r="F7404" s="4">
        <v>0.35416666666666702</v>
      </c>
    </row>
    <row r="7405" spans="1:6" x14ac:dyDescent="0.3">
      <c r="A7405">
        <v>36</v>
      </c>
      <c r="B7405" t="s">
        <v>1</v>
      </c>
      <c r="C7405">
        <v>12</v>
      </c>
      <c r="D7405" s="2">
        <v>51.330599999999997</v>
      </c>
      <c r="E7405" s="2">
        <f t="shared" si="117"/>
        <v>20.524736871380426</v>
      </c>
      <c r="F7405" s="4">
        <v>0.35416666666666702</v>
      </c>
    </row>
    <row r="7406" spans="1:6" x14ac:dyDescent="0.3">
      <c r="A7406">
        <v>37</v>
      </c>
      <c r="B7406" t="s">
        <v>1</v>
      </c>
      <c r="C7406">
        <v>12</v>
      </c>
      <c r="D7406" s="2">
        <v>46.1586</v>
      </c>
      <c r="E7406" s="2">
        <f t="shared" si="117"/>
        <v>20.565723675316207</v>
      </c>
      <c r="F7406" s="4">
        <v>0.35416666666666702</v>
      </c>
    </row>
    <row r="7407" spans="1:6" x14ac:dyDescent="0.3">
      <c r="A7407">
        <v>38</v>
      </c>
      <c r="B7407" t="s">
        <v>0</v>
      </c>
      <c r="C7407">
        <v>12</v>
      </c>
      <c r="D7407" s="2">
        <v>50.8857</v>
      </c>
      <c r="E7407" s="2">
        <f t="shared" si="117"/>
        <v>20.510458076277686</v>
      </c>
      <c r="F7407" s="4">
        <v>0.35416666666666702</v>
      </c>
    </row>
    <row r="7408" spans="1:6" x14ac:dyDescent="0.3">
      <c r="A7408">
        <v>39</v>
      </c>
      <c r="B7408" t="s">
        <v>0</v>
      </c>
      <c r="C7408">
        <v>12</v>
      </c>
      <c r="D7408" s="2">
        <v>10.622</v>
      </c>
      <c r="E7408" s="2">
        <f t="shared" si="117"/>
        <v>27.988977116982479</v>
      </c>
      <c r="F7408" s="4">
        <v>0.35416666666666702</v>
      </c>
    </row>
    <row r="7409" spans="1:6" x14ac:dyDescent="0.3">
      <c r="A7409">
        <v>40</v>
      </c>
      <c r="B7409" t="s">
        <v>0</v>
      </c>
      <c r="C7409">
        <v>12</v>
      </c>
      <c r="D7409" s="2">
        <v>53.721899999999998</v>
      </c>
      <c r="E7409" s="2">
        <f t="shared" si="117"/>
        <v>20.663397845382072</v>
      </c>
      <c r="F7409" s="4">
        <v>0.35416666666666702</v>
      </c>
    </row>
    <row r="7410" spans="1:6" x14ac:dyDescent="0.3">
      <c r="A7410">
        <v>33</v>
      </c>
      <c r="B7410" t="s">
        <v>1</v>
      </c>
      <c r="C7410">
        <v>12</v>
      </c>
      <c r="F7410" s="4">
        <v>0.5</v>
      </c>
    </row>
    <row r="7411" spans="1:6" x14ac:dyDescent="0.3">
      <c r="A7411">
        <v>34</v>
      </c>
      <c r="B7411" t="s">
        <v>1</v>
      </c>
      <c r="C7411">
        <v>12</v>
      </c>
      <c r="D7411" s="2">
        <v>50.2624</v>
      </c>
      <c r="E7411" s="2">
        <f t="shared" si="117"/>
        <v>20.49632980930626</v>
      </c>
      <c r="F7411" s="4">
        <v>0.5</v>
      </c>
    </row>
    <row r="7412" spans="1:6" x14ac:dyDescent="0.3">
      <c r="A7412">
        <v>35</v>
      </c>
      <c r="B7412" t="s">
        <v>0</v>
      </c>
      <c r="C7412">
        <v>12</v>
      </c>
      <c r="F7412" s="4">
        <v>0.5</v>
      </c>
    </row>
    <row r="7413" spans="1:6" x14ac:dyDescent="0.3">
      <c r="A7413">
        <v>36</v>
      </c>
      <c r="B7413" t="s">
        <v>1</v>
      </c>
      <c r="C7413">
        <v>12</v>
      </c>
      <c r="D7413" s="2">
        <v>20.640499999999999</v>
      </c>
      <c r="E7413" s="2">
        <f t="shared" si="117"/>
        <v>25.321852068413545</v>
      </c>
      <c r="F7413" s="4">
        <v>0.5</v>
      </c>
    </row>
    <row r="7414" spans="1:6" x14ac:dyDescent="0.3">
      <c r="A7414">
        <v>37</v>
      </c>
      <c r="B7414" t="s">
        <v>1</v>
      </c>
      <c r="C7414">
        <v>12</v>
      </c>
      <c r="D7414" s="2">
        <v>36.316099999999999</v>
      </c>
      <c r="E7414" s="2">
        <f t="shared" si="117"/>
        <v>21.706090845401267</v>
      </c>
      <c r="F7414" s="4">
        <v>0.5</v>
      </c>
    </row>
    <row r="7415" spans="1:6" x14ac:dyDescent="0.3">
      <c r="A7415">
        <v>38</v>
      </c>
      <c r="B7415" t="s">
        <v>0</v>
      </c>
      <c r="C7415">
        <v>12</v>
      </c>
      <c r="D7415" s="2">
        <v>50.597099999999998</v>
      </c>
      <c r="E7415" s="2">
        <f t="shared" si="117"/>
        <v>20.503070120562281</v>
      </c>
      <c r="F7415" s="4">
        <v>0.5</v>
      </c>
    </row>
    <row r="7416" spans="1:6" x14ac:dyDescent="0.3">
      <c r="A7416">
        <v>39</v>
      </c>
      <c r="B7416" t="s">
        <v>0</v>
      </c>
      <c r="C7416">
        <v>12</v>
      </c>
      <c r="D7416" s="2">
        <v>36.371899999999997</v>
      </c>
      <c r="E7416" s="2">
        <f t="shared" si="117"/>
        <v>21.696415988332731</v>
      </c>
      <c r="F7416" s="4">
        <v>0.5</v>
      </c>
    </row>
    <row r="7417" spans="1:6" x14ac:dyDescent="0.3">
      <c r="A7417">
        <v>40</v>
      </c>
      <c r="B7417" t="s">
        <v>0</v>
      </c>
      <c r="C7417">
        <v>12</v>
      </c>
      <c r="D7417" s="2">
        <v>37.3202</v>
      </c>
      <c r="E7417" s="2">
        <f t="shared" si="117"/>
        <v>21.536854414432902</v>
      </c>
      <c r="F7417" s="4">
        <v>0.5</v>
      </c>
    </row>
    <row r="7418" spans="1:6" x14ac:dyDescent="0.3">
      <c r="A7418">
        <v>33</v>
      </c>
      <c r="B7418" t="s">
        <v>1</v>
      </c>
      <c r="C7418">
        <v>12</v>
      </c>
      <c r="D7418" s="2">
        <v>50.718800000000002</v>
      </c>
      <c r="E7418" s="2">
        <f t="shared" si="117"/>
        <v>20.506006784454478</v>
      </c>
      <c r="F7418" s="4">
        <v>0.8125</v>
      </c>
    </row>
    <row r="7419" spans="1:6" x14ac:dyDescent="0.3">
      <c r="A7419">
        <v>34</v>
      </c>
      <c r="B7419" t="s">
        <v>1</v>
      </c>
      <c r="C7419">
        <v>12</v>
      </c>
      <c r="D7419" s="2">
        <v>50.385199999999998</v>
      </c>
      <c r="E7419" s="2">
        <f t="shared" si="117"/>
        <v>20.498575961364473</v>
      </c>
      <c r="F7419" s="4">
        <v>0.8125</v>
      </c>
    </row>
    <row r="7420" spans="1:6" x14ac:dyDescent="0.3">
      <c r="A7420">
        <v>35</v>
      </c>
      <c r="B7420" t="s">
        <v>0</v>
      </c>
      <c r="C7420">
        <v>12</v>
      </c>
      <c r="F7420" s="4">
        <v>0.8125</v>
      </c>
    </row>
    <row r="7421" spans="1:6" x14ac:dyDescent="0.3">
      <c r="A7421">
        <v>36</v>
      </c>
      <c r="B7421" t="s">
        <v>1</v>
      </c>
      <c r="C7421">
        <v>12</v>
      </c>
      <c r="F7421" s="4">
        <v>0.8125</v>
      </c>
    </row>
    <row r="7422" spans="1:6" x14ac:dyDescent="0.3">
      <c r="A7422">
        <v>37</v>
      </c>
      <c r="B7422" t="s">
        <v>1</v>
      </c>
      <c r="C7422">
        <v>12</v>
      </c>
      <c r="D7422" s="2">
        <v>14.1813</v>
      </c>
      <c r="E7422" s="2">
        <f t="shared" si="117"/>
        <v>27.054208846430477</v>
      </c>
      <c r="F7422" s="4">
        <v>0.8125</v>
      </c>
    </row>
    <row r="7423" spans="1:6" x14ac:dyDescent="0.3">
      <c r="A7423">
        <v>38</v>
      </c>
      <c r="B7423" t="s">
        <v>0</v>
      </c>
      <c r="C7423">
        <v>12</v>
      </c>
      <c r="D7423" s="2">
        <v>50.663200000000003</v>
      </c>
      <c r="E7423" s="2">
        <f t="shared" si="117"/>
        <v>20.50463286228802</v>
      </c>
      <c r="F7423" s="4">
        <v>0.8125</v>
      </c>
    </row>
    <row r="7424" spans="1:6" x14ac:dyDescent="0.3">
      <c r="A7424">
        <v>39</v>
      </c>
      <c r="B7424" t="s">
        <v>0</v>
      </c>
      <c r="C7424">
        <v>12</v>
      </c>
      <c r="D7424" s="2">
        <v>7.3409000000000004</v>
      </c>
      <c r="E7424" s="2">
        <f t="shared" si="117"/>
        <v>28.81203386282909</v>
      </c>
      <c r="F7424" s="4">
        <v>0.8125</v>
      </c>
    </row>
    <row r="7425" spans="1:6" x14ac:dyDescent="0.3">
      <c r="A7425">
        <v>40</v>
      </c>
      <c r="B7425" t="s">
        <v>0</v>
      </c>
      <c r="C7425">
        <v>12</v>
      </c>
      <c r="D7425" s="2">
        <v>49.662199999999999</v>
      </c>
      <c r="E7425" s="2">
        <f t="shared" si="117"/>
        <v>20.489098793444459</v>
      </c>
      <c r="F7425" s="4">
        <v>0.8125</v>
      </c>
    </row>
    <row r="7426" spans="1:6" x14ac:dyDescent="0.3">
      <c r="A7426">
        <v>33</v>
      </c>
      <c r="B7426" t="s">
        <v>1</v>
      </c>
      <c r="C7426">
        <v>12</v>
      </c>
      <c r="F7426" s="4">
        <v>0.85416666666666663</v>
      </c>
    </row>
    <row r="7427" spans="1:6" x14ac:dyDescent="0.3">
      <c r="A7427">
        <v>34</v>
      </c>
      <c r="B7427" t="s">
        <v>1</v>
      </c>
      <c r="C7427">
        <v>12</v>
      </c>
      <c r="D7427" s="2">
        <v>50.3889</v>
      </c>
      <c r="E7427" s="2">
        <f t="shared" si="117"/>
        <v>20.498647710241567</v>
      </c>
      <c r="F7427" s="4">
        <v>0.85416666666666663</v>
      </c>
    </row>
    <row r="7428" spans="1:6" x14ac:dyDescent="0.3">
      <c r="A7428">
        <v>35</v>
      </c>
      <c r="B7428" t="s">
        <v>0</v>
      </c>
      <c r="C7428">
        <v>12</v>
      </c>
      <c r="F7428" s="4">
        <v>0.85416666666666696</v>
      </c>
    </row>
    <row r="7429" spans="1:6" x14ac:dyDescent="0.3">
      <c r="A7429">
        <v>36</v>
      </c>
      <c r="B7429" t="s">
        <v>1</v>
      </c>
      <c r="C7429">
        <v>12</v>
      </c>
      <c r="D7429" s="2">
        <v>30.277799999999999</v>
      </c>
      <c r="E7429" s="2">
        <f t="shared" si="117"/>
        <v>22.918102769765262</v>
      </c>
      <c r="F7429" s="4">
        <v>0.85416666666666696</v>
      </c>
    </row>
    <row r="7430" spans="1:6" x14ac:dyDescent="0.3">
      <c r="A7430">
        <v>37</v>
      </c>
      <c r="B7430" t="s">
        <v>1</v>
      </c>
      <c r="C7430">
        <v>12</v>
      </c>
      <c r="D7430" s="2">
        <v>14.222200000000001</v>
      </c>
      <c r="E7430" s="2">
        <f t="shared" si="117"/>
        <v>27.043302655044396</v>
      </c>
      <c r="F7430" s="4">
        <v>0.85416666666666696</v>
      </c>
    </row>
    <row r="7431" spans="1:6" x14ac:dyDescent="0.3">
      <c r="A7431">
        <v>38</v>
      </c>
      <c r="B7431" t="s">
        <v>0</v>
      </c>
      <c r="C7431">
        <v>12</v>
      </c>
      <c r="D7431" s="2">
        <v>50.555599999999998</v>
      </c>
      <c r="E7431" s="2">
        <f t="shared" si="117"/>
        <v>20.502128124527228</v>
      </c>
      <c r="F7431" s="4">
        <v>0.85416666666666696</v>
      </c>
    </row>
    <row r="7432" spans="1:6" x14ac:dyDescent="0.3">
      <c r="A7432">
        <v>39</v>
      </c>
      <c r="B7432" t="s">
        <v>0</v>
      </c>
      <c r="C7432">
        <v>12</v>
      </c>
      <c r="D7432" s="2">
        <v>18.944400000000002</v>
      </c>
      <c r="E7432" s="2">
        <f t="shared" si="117"/>
        <v>25.775346544482517</v>
      </c>
      <c r="F7432" s="4">
        <v>0.85416666666666696</v>
      </c>
    </row>
    <row r="7433" spans="1:6" x14ac:dyDescent="0.3">
      <c r="A7433">
        <v>40</v>
      </c>
      <c r="B7433" t="s">
        <v>0</v>
      </c>
      <c r="C7433">
        <v>12</v>
      </c>
      <c r="F7433" s="4">
        <v>0.85416666666666696</v>
      </c>
    </row>
    <row r="7434" spans="1:6" x14ac:dyDescent="0.3">
      <c r="A7434">
        <v>33</v>
      </c>
      <c r="B7434" t="s">
        <v>1</v>
      </c>
      <c r="C7434">
        <v>12</v>
      </c>
      <c r="F7434" s="4">
        <v>0</v>
      </c>
    </row>
    <row r="7435" spans="1:6" x14ac:dyDescent="0.3">
      <c r="A7435">
        <v>34</v>
      </c>
      <c r="B7435" t="s">
        <v>1</v>
      </c>
      <c r="C7435">
        <v>12</v>
      </c>
      <c r="D7435" s="2">
        <v>50.222200000000001</v>
      </c>
      <c r="E7435" s="2">
        <f t="shared" si="117"/>
        <v>20.495651412041767</v>
      </c>
      <c r="F7435" s="4">
        <v>0</v>
      </c>
    </row>
    <row r="7436" spans="1:6" x14ac:dyDescent="0.3">
      <c r="A7436">
        <v>35</v>
      </c>
      <c r="B7436" t="s">
        <v>0</v>
      </c>
      <c r="C7436">
        <v>12</v>
      </c>
      <c r="F7436" s="4">
        <v>0</v>
      </c>
    </row>
    <row r="7437" spans="1:6" x14ac:dyDescent="0.3">
      <c r="A7437">
        <v>36</v>
      </c>
      <c r="B7437" t="s">
        <v>1</v>
      </c>
      <c r="C7437">
        <v>12</v>
      </c>
      <c r="D7437" s="2">
        <v>29.722200000000001</v>
      </c>
      <c r="E7437" s="2">
        <f t="shared" ref="E7437:E7498" si="118">30.4222843823-0.1907526116*D7437-0.0045395191*D7437^2+0.0000876524*D7437^3</f>
        <v>23.043921452907718</v>
      </c>
      <c r="F7437" s="4">
        <v>0</v>
      </c>
    </row>
    <row r="7438" spans="1:6" x14ac:dyDescent="0.3">
      <c r="A7438">
        <v>37</v>
      </c>
      <c r="B7438" t="s">
        <v>1</v>
      </c>
      <c r="C7438">
        <v>12</v>
      </c>
      <c r="D7438" s="2">
        <v>15.5</v>
      </c>
      <c r="E7438" s="2">
        <f t="shared" si="118"/>
        <v>26.701406019775</v>
      </c>
      <c r="F7438" s="4">
        <v>0</v>
      </c>
    </row>
    <row r="7439" spans="1:6" x14ac:dyDescent="0.3">
      <c r="A7439">
        <v>38</v>
      </c>
      <c r="B7439" t="s">
        <v>0</v>
      </c>
      <c r="C7439">
        <v>12</v>
      </c>
      <c r="D7439" s="2">
        <v>50.3889</v>
      </c>
      <c r="E7439" s="2">
        <f t="shared" si="118"/>
        <v>20.498647710241567</v>
      </c>
      <c r="F7439" s="4">
        <v>0</v>
      </c>
    </row>
    <row r="7440" spans="1:6" x14ac:dyDescent="0.3">
      <c r="A7440">
        <v>39</v>
      </c>
      <c r="B7440" t="s">
        <v>0</v>
      </c>
      <c r="C7440">
        <v>12</v>
      </c>
      <c r="D7440" s="2">
        <v>43.833300000000001</v>
      </c>
      <c r="E7440" s="2">
        <f t="shared" si="118"/>
        <v>20.720964399402881</v>
      </c>
      <c r="F7440" s="4">
        <v>0</v>
      </c>
    </row>
    <row r="7441" spans="1:6" x14ac:dyDescent="0.3">
      <c r="A7441">
        <v>40</v>
      </c>
      <c r="B7441" t="s">
        <v>0</v>
      </c>
      <c r="C7441">
        <v>12</v>
      </c>
      <c r="F7441" s="4">
        <v>0</v>
      </c>
    </row>
    <row r="7442" spans="1:6" x14ac:dyDescent="0.3">
      <c r="A7442">
        <v>33</v>
      </c>
      <c r="B7442" t="s">
        <v>1</v>
      </c>
      <c r="C7442">
        <v>13</v>
      </c>
      <c r="F7442" s="4">
        <v>0.3125</v>
      </c>
    </row>
    <row r="7443" spans="1:6" x14ac:dyDescent="0.3">
      <c r="A7443">
        <v>34</v>
      </c>
      <c r="B7443" t="s">
        <v>1</v>
      </c>
      <c r="C7443">
        <v>13</v>
      </c>
      <c r="D7443" s="2">
        <v>50.663200000000003</v>
      </c>
      <c r="E7443" s="2">
        <f t="shared" si="118"/>
        <v>20.50463286228802</v>
      </c>
      <c r="F7443" s="4">
        <v>0.3125</v>
      </c>
    </row>
    <row r="7444" spans="1:6" x14ac:dyDescent="0.3">
      <c r="A7444">
        <v>35</v>
      </c>
      <c r="B7444" t="s">
        <v>0</v>
      </c>
      <c r="C7444">
        <v>13</v>
      </c>
      <c r="F7444" s="4">
        <v>0.3125</v>
      </c>
    </row>
    <row r="7445" spans="1:6" x14ac:dyDescent="0.3">
      <c r="A7445">
        <v>36</v>
      </c>
      <c r="B7445" t="s">
        <v>1</v>
      </c>
      <c r="C7445">
        <v>13</v>
      </c>
      <c r="D7445" s="2">
        <v>38.3172</v>
      </c>
      <c r="E7445" s="2">
        <f t="shared" si="118"/>
        <v>21.379335746070371</v>
      </c>
      <c r="F7445" s="4">
        <v>0.3125</v>
      </c>
    </row>
    <row r="7446" spans="1:6" x14ac:dyDescent="0.3">
      <c r="A7446">
        <v>37</v>
      </c>
      <c r="B7446" t="s">
        <v>1</v>
      </c>
      <c r="C7446">
        <v>13</v>
      </c>
      <c r="D7446" s="2">
        <v>15.2935</v>
      </c>
      <c r="E7446" s="2">
        <f t="shared" si="118"/>
        <v>26.756789887292378</v>
      </c>
      <c r="F7446" s="4">
        <v>0.3125</v>
      </c>
    </row>
    <row r="7447" spans="1:6" x14ac:dyDescent="0.3">
      <c r="A7447">
        <v>38</v>
      </c>
      <c r="B7447" t="s">
        <v>0</v>
      </c>
      <c r="C7447">
        <v>13</v>
      </c>
      <c r="D7447" s="2">
        <v>50.607599999999998</v>
      </c>
      <c r="E7447" s="2">
        <f t="shared" si="118"/>
        <v>20.503313241307438</v>
      </c>
      <c r="F7447" s="4">
        <v>0.3125</v>
      </c>
    </row>
    <row r="7448" spans="1:6" x14ac:dyDescent="0.3">
      <c r="A7448">
        <v>39</v>
      </c>
      <c r="B7448" t="s">
        <v>0</v>
      </c>
      <c r="C7448">
        <v>13</v>
      </c>
      <c r="D7448" s="2">
        <v>43.878500000000003</v>
      </c>
      <c r="E7448" s="2">
        <f t="shared" si="118"/>
        <v>20.717205302240178</v>
      </c>
      <c r="F7448" s="4">
        <v>0.3125</v>
      </c>
    </row>
    <row r="7449" spans="1:6" x14ac:dyDescent="0.3">
      <c r="A7449">
        <v>40</v>
      </c>
      <c r="B7449" t="s">
        <v>0</v>
      </c>
      <c r="C7449">
        <v>13</v>
      </c>
      <c r="F7449" s="4">
        <v>0.3125</v>
      </c>
    </row>
    <row r="7450" spans="1:6" x14ac:dyDescent="0.3">
      <c r="A7450">
        <v>33</v>
      </c>
      <c r="B7450" t="s">
        <v>1</v>
      </c>
      <c r="C7450">
        <v>13</v>
      </c>
      <c r="F7450" s="4">
        <v>0.35416666666666669</v>
      </c>
    </row>
    <row r="7451" spans="1:6" x14ac:dyDescent="0.3">
      <c r="A7451">
        <v>34</v>
      </c>
      <c r="B7451" t="s">
        <v>1</v>
      </c>
      <c r="C7451">
        <v>13</v>
      </c>
      <c r="D7451" s="2">
        <v>50.5901</v>
      </c>
      <c r="E7451" s="2">
        <f t="shared" si="118"/>
        <v>20.502909113858784</v>
      </c>
      <c r="F7451" s="4">
        <v>0.35416666666666669</v>
      </c>
    </row>
    <row r="7452" spans="1:6" x14ac:dyDescent="0.3">
      <c r="A7452">
        <v>35</v>
      </c>
      <c r="B7452" t="s">
        <v>0</v>
      </c>
      <c r="C7452">
        <v>13</v>
      </c>
      <c r="F7452" s="4">
        <v>0.35416666666666702</v>
      </c>
    </row>
    <row r="7453" spans="1:6" x14ac:dyDescent="0.3">
      <c r="A7453">
        <v>36</v>
      </c>
      <c r="B7453" t="s">
        <v>1</v>
      </c>
      <c r="C7453">
        <v>13</v>
      </c>
      <c r="D7453" s="2">
        <v>48.577599999999997</v>
      </c>
      <c r="E7453" s="2">
        <f t="shared" si="118"/>
        <v>20.491522294488583</v>
      </c>
      <c r="F7453" s="4">
        <v>0.35416666666666702</v>
      </c>
    </row>
    <row r="7454" spans="1:6" x14ac:dyDescent="0.3">
      <c r="A7454">
        <v>37</v>
      </c>
      <c r="B7454" t="s">
        <v>1</v>
      </c>
      <c r="C7454">
        <v>13</v>
      </c>
      <c r="D7454" s="2">
        <v>11.6273</v>
      </c>
      <c r="E7454" s="2">
        <f t="shared" si="118"/>
        <v>27.728414844085187</v>
      </c>
      <c r="F7454" s="4">
        <v>0.35416666666666702</v>
      </c>
    </row>
    <row r="7455" spans="1:6" x14ac:dyDescent="0.3">
      <c r="A7455">
        <v>38</v>
      </c>
      <c r="B7455" t="s">
        <v>0</v>
      </c>
      <c r="C7455">
        <v>13</v>
      </c>
      <c r="D7455" s="2">
        <v>50.5901</v>
      </c>
      <c r="E7455" s="2">
        <f t="shared" si="118"/>
        <v>20.502909113858784</v>
      </c>
      <c r="F7455" s="4">
        <v>0.35416666666666702</v>
      </c>
    </row>
    <row r="7456" spans="1:6" x14ac:dyDescent="0.3">
      <c r="A7456">
        <v>39</v>
      </c>
      <c r="B7456" t="s">
        <v>0</v>
      </c>
      <c r="C7456">
        <v>13</v>
      </c>
      <c r="D7456" s="2">
        <v>6.0373000000000001</v>
      </c>
      <c r="E7456" s="2">
        <f t="shared" si="118"/>
        <v>29.124480965125855</v>
      </c>
      <c r="F7456" s="4">
        <v>0.35416666666666702</v>
      </c>
    </row>
    <row r="7457" spans="1:6" x14ac:dyDescent="0.3">
      <c r="A7457">
        <v>40</v>
      </c>
      <c r="B7457" t="s">
        <v>0</v>
      </c>
      <c r="C7457">
        <v>13</v>
      </c>
      <c r="D7457" s="2">
        <v>49.9193</v>
      </c>
      <c r="E7457" s="2">
        <f t="shared" si="118"/>
        <v>20.491438107760736</v>
      </c>
      <c r="F7457" s="4">
        <v>0.35416666666666702</v>
      </c>
    </row>
    <row r="7458" spans="1:6" x14ac:dyDescent="0.3">
      <c r="A7458">
        <v>33</v>
      </c>
      <c r="B7458" t="s">
        <v>1</v>
      </c>
      <c r="C7458">
        <v>13</v>
      </c>
      <c r="F7458" s="4">
        <v>0.5</v>
      </c>
    </row>
    <row r="7459" spans="1:6" x14ac:dyDescent="0.3">
      <c r="A7459">
        <v>34</v>
      </c>
      <c r="B7459" t="s">
        <v>1</v>
      </c>
      <c r="C7459">
        <v>13</v>
      </c>
      <c r="D7459" s="2">
        <v>36.409500000000001</v>
      </c>
      <c r="E7459" s="2">
        <f t="shared" si="118"/>
        <v>21.689914370265353</v>
      </c>
      <c r="F7459" s="4">
        <v>0.5</v>
      </c>
    </row>
    <row r="7460" spans="1:6" x14ac:dyDescent="0.3">
      <c r="A7460">
        <v>35</v>
      </c>
      <c r="B7460" t="s">
        <v>0</v>
      </c>
      <c r="C7460">
        <v>13</v>
      </c>
      <c r="F7460" s="4">
        <v>0.5</v>
      </c>
    </row>
    <row r="7461" spans="1:6" x14ac:dyDescent="0.3">
      <c r="A7461">
        <v>36</v>
      </c>
      <c r="B7461" t="s">
        <v>1</v>
      </c>
      <c r="C7461">
        <v>13</v>
      </c>
      <c r="F7461" s="4">
        <v>0.5</v>
      </c>
    </row>
    <row r="7462" spans="1:6" x14ac:dyDescent="0.3">
      <c r="A7462">
        <v>37</v>
      </c>
      <c r="B7462" t="s">
        <v>1</v>
      </c>
      <c r="C7462">
        <v>13</v>
      </c>
      <c r="D7462" s="2">
        <v>15.245100000000001</v>
      </c>
      <c r="E7462" s="2">
        <f t="shared" si="118"/>
        <v>26.769764680833859</v>
      </c>
      <c r="F7462" s="4">
        <v>0.5</v>
      </c>
    </row>
    <row r="7463" spans="1:6" x14ac:dyDescent="0.3">
      <c r="A7463">
        <v>38</v>
      </c>
      <c r="B7463" t="s">
        <v>0</v>
      </c>
      <c r="C7463">
        <v>13</v>
      </c>
      <c r="D7463" s="2">
        <v>50.705300000000001</v>
      </c>
      <c r="E7463" s="2">
        <f t="shared" si="118"/>
        <v>20.505668191710917</v>
      </c>
      <c r="F7463" s="4">
        <v>0.5</v>
      </c>
    </row>
    <row r="7464" spans="1:6" x14ac:dyDescent="0.3">
      <c r="A7464">
        <v>39</v>
      </c>
      <c r="B7464" t="s">
        <v>0</v>
      </c>
      <c r="C7464">
        <v>13</v>
      </c>
      <c r="D7464" s="2">
        <v>34.622500000000002</v>
      </c>
      <c r="E7464" s="2">
        <f t="shared" si="118"/>
        <v>22.014153293076543</v>
      </c>
      <c r="F7464" s="4">
        <v>0.5</v>
      </c>
    </row>
    <row r="7465" spans="1:6" x14ac:dyDescent="0.3">
      <c r="A7465">
        <v>40</v>
      </c>
      <c r="B7465" t="s">
        <v>0</v>
      </c>
      <c r="C7465">
        <v>13</v>
      </c>
      <c r="D7465" s="2">
        <v>35.4602</v>
      </c>
      <c r="E7465" s="2">
        <f t="shared" si="118"/>
        <v>21.858345415376526</v>
      </c>
      <c r="F7465" s="4">
        <v>0.5</v>
      </c>
    </row>
    <row r="7466" spans="1:6" x14ac:dyDescent="0.3">
      <c r="A7466">
        <v>33</v>
      </c>
      <c r="B7466" t="s">
        <v>1</v>
      </c>
      <c r="C7466">
        <v>13</v>
      </c>
      <c r="F7466" s="4">
        <v>0.8125</v>
      </c>
    </row>
    <row r="7467" spans="1:6" x14ac:dyDescent="0.3">
      <c r="A7467">
        <v>34</v>
      </c>
      <c r="B7467" t="s">
        <v>1</v>
      </c>
      <c r="C7467">
        <v>13</v>
      </c>
      <c r="F7467" s="4">
        <v>0.8125</v>
      </c>
    </row>
    <row r="7468" spans="1:6" x14ac:dyDescent="0.3">
      <c r="A7468">
        <v>35</v>
      </c>
      <c r="B7468" t="s">
        <v>0</v>
      </c>
      <c r="C7468">
        <v>13</v>
      </c>
      <c r="F7468" s="4">
        <v>0.8125</v>
      </c>
    </row>
    <row r="7469" spans="1:6" x14ac:dyDescent="0.3">
      <c r="A7469">
        <v>36</v>
      </c>
      <c r="B7469" t="s">
        <v>1</v>
      </c>
      <c r="C7469">
        <v>13</v>
      </c>
      <c r="D7469" s="2">
        <v>23.740400000000001</v>
      </c>
      <c r="E7469" s="2">
        <f t="shared" si="118"/>
        <v>24.508048861151547</v>
      </c>
      <c r="F7469" s="4">
        <v>0.8125</v>
      </c>
    </row>
    <row r="7470" spans="1:6" x14ac:dyDescent="0.3">
      <c r="A7470">
        <v>37</v>
      </c>
      <c r="B7470" t="s">
        <v>1</v>
      </c>
      <c r="C7470">
        <v>13</v>
      </c>
      <c r="D7470" s="2">
        <v>16.134799999999998</v>
      </c>
      <c r="E7470" s="2">
        <f t="shared" si="118"/>
        <v>26.530923331500279</v>
      </c>
      <c r="F7470" s="4">
        <v>0.8125</v>
      </c>
    </row>
    <row r="7471" spans="1:6" x14ac:dyDescent="0.3">
      <c r="A7471">
        <v>38</v>
      </c>
      <c r="B7471" t="s">
        <v>0</v>
      </c>
      <c r="C7471">
        <v>13</v>
      </c>
      <c r="D7471" s="2">
        <v>50.8491</v>
      </c>
      <c r="E7471" s="2">
        <f t="shared" si="118"/>
        <v>20.509439860544077</v>
      </c>
      <c r="F7471" s="4">
        <v>0.8125</v>
      </c>
    </row>
    <row r="7472" spans="1:6" x14ac:dyDescent="0.3">
      <c r="A7472">
        <v>39</v>
      </c>
      <c r="B7472" t="s">
        <v>0</v>
      </c>
      <c r="C7472">
        <v>13</v>
      </c>
      <c r="D7472" s="2">
        <v>43.732399999999998</v>
      </c>
      <c r="E7472" s="2">
        <f t="shared" si="118"/>
        <v>20.729458758647336</v>
      </c>
      <c r="F7472" s="4">
        <v>0.8125</v>
      </c>
    </row>
    <row r="7473" spans="1:6" x14ac:dyDescent="0.3">
      <c r="A7473">
        <v>40</v>
      </c>
      <c r="B7473" t="s">
        <v>0</v>
      </c>
      <c r="C7473">
        <v>13</v>
      </c>
      <c r="D7473" s="2">
        <v>37.539200000000001</v>
      </c>
      <c r="E7473" s="2">
        <f t="shared" si="118"/>
        <v>21.501337253615198</v>
      </c>
      <c r="F7473" s="4">
        <v>0.8125</v>
      </c>
    </row>
    <row r="7474" spans="1:6" x14ac:dyDescent="0.3">
      <c r="A7474">
        <v>33</v>
      </c>
      <c r="B7474" t="s">
        <v>1</v>
      </c>
      <c r="C7474">
        <v>13</v>
      </c>
      <c r="F7474" s="4">
        <v>0.85416666666666663</v>
      </c>
    </row>
    <row r="7475" spans="1:6" x14ac:dyDescent="0.3">
      <c r="A7475">
        <v>34</v>
      </c>
      <c r="B7475" t="s">
        <v>1</v>
      </c>
      <c r="C7475">
        <v>13</v>
      </c>
      <c r="F7475" s="4">
        <v>0.85416666666666663</v>
      </c>
    </row>
    <row r="7476" spans="1:6" x14ac:dyDescent="0.3">
      <c r="A7476">
        <v>35</v>
      </c>
      <c r="B7476" t="s">
        <v>0</v>
      </c>
      <c r="C7476">
        <v>13</v>
      </c>
      <c r="F7476" s="4">
        <v>0.85416666666666696</v>
      </c>
    </row>
    <row r="7477" spans="1:6" x14ac:dyDescent="0.3">
      <c r="A7477">
        <v>36</v>
      </c>
      <c r="B7477" t="s">
        <v>1</v>
      </c>
      <c r="C7477">
        <v>13</v>
      </c>
      <c r="D7477" s="2">
        <v>23.898099999999999</v>
      </c>
      <c r="E7477" s="2">
        <f t="shared" si="118"/>
        <v>24.467391053104517</v>
      </c>
      <c r="F7477" s="4">
        <v>0.85416666666666696</v>
      </c>
    </row>
    <row r="7478" spans="1:6" x14ac:dyDescent="0.3">
      <c r="A7478">
        <v>37</v>
      </c>
      <c r="B7478" t="s">
        <v>1</v>
      </c>
      <c r="C7478">
        <v>13</v>
      </c>
      <c r="D7478" s="2">
        <v>15.860099999999999</v>
      </c>
      <c r="E7478" s="2">
        <f t="shared" si="118"/>
        <v>26.604734350724826</v>
      </c>
      <c r="F7478" s="4">
        <v>0.85416666666666696</v>
      </c>
    </row>
    <row r="7479" spans="1:6" x14ac:dyDescent="0.3">
      <c r="A7479">
        <v>38</v>
      </c>
      <c r="B7479" t="s">
        <v>0</v>
      </c>
      <c r="C7479">
        <v>13</v>
      </c>
      <c r="D7479" s="2">
        <v>50.547499999999999</v>
      </c>
      <c r="E7479" s="2">
        <f t="shared" si="118"/>
        <v>20.501947783420114</v>
      </c>
      <c r="F7479" s="4">
        <v>0.85416666666666696</v>
      </c>
    </row>
    <row r="7480" spans="1:6" x14ac:dyDescent="0.3">
      <c r="A7480">
        <v>39</v>
      </c>
      <c r="B7480" t="s">
        <v>0</v>
      </c>
      <c r="C7480">
        <v>13</v>
      </c>
      <c r="D7480" s="2">
        <v>52.921100000000003</v>
      </c>
      <c r="E7480" s="2">
        <f t="shared" si="118"/>
        <v>20.605108591533536</v>
      </c>
      <c r="F7480" s="4">
        <v>0.85416666666666696</v>
      </c>
    </row>
    <row r="7481" spans="1:6" x14ac:dyDescent="0.3">
      <c r="A7481">
        <v>40</v>
      </c>
      <c r="B7481" t="s">
        <v>0</v>
      </c>
      <c r="C7481">
        <v>13</v>
      </c>
      <c r="D7481" s="2">
        <v>53.7303</v>
      </c>
      <c r="E7481" s="2">
        <f t="shared" si="118"/>
        <v>20.664073964815589</v>
      </c>
      <c r="F7481" s="4">
        <v>0.85416666666666696</v>
      </c>
    </row>
    <row r="7482" spans="1:6" x14ac:dyDescent="0.3">
      <c r="A7482">
        <v>33</v>
      </c>
      <c r="B7482" t="s">
        <v>1</v>
      </c>
      <c r="C7482">
        <v>13</v>
      </c>
      <c r="F7482" s="4">
        <v>0</v>
      </c>
    </row>
    <row r="7483" spans="1:6" x14ac:dyDescent="0.3">
      <c r="A7483">
        <v>34</v>
      </c>
      <c r="B7483" t="s">
        <v>1</v>
      </c>
      <c r="C7483">
        <v>13</v>
      </c>
      <c r="F7483" s="4">
        <v>0</v>
      </c>
    </row>
    <row r="7484" spans="1:6" x14ac:dyDescent="0.3">
      <c r="A7484">
        <v>35</v>
      </c>
      <c r="B7484" t="s">
        <v>0</v>
      </c>
      <c r="C7484">
        <v>13</v>
      </c>
      <c r="F7484" s="4">
        <v>0</v>
      </c>
    </row>
    <row r="7485" spans="1:6" x14ac:dyDescent="0.3">
      <c r="A7485">
        <v>36</v>
      </c>
      <c r="B7485" t="s">
        <v>1</v>
      </c>
      <c r="C7485">
        <v>13</v>
      </c>
      <c r="D7485" s="2">
        <v>23.790199999999999</v>
      </c>
      <c r="E7485" s="2">
        <f t="shared" si="118"/>
        <v>24.495200303660873</v>
      </c>
      <c r="F7485" s="4">
        <v>0</v>
      </c>
    </row>
    <row r="7486" spans="1:6" x14ac:dyDescent="0.3">
      <c r="A7486">
        <v>37</v>
      </c>
      <c r="B7486" t="s">
        <v>1</v>
      </c>
      <c r="C7486">
        <v>13</v>
      </c>
      <c r="D7486" s="2">
        <v>15.914099999999999</v>
      </c>
      <c r="E7486" s="2">
        <f t="shared" si="118"/>
        <v>26.590228776100602</v>
      </c>
      <c r="F7486" s="4">
        <v>0</v>
      </c>
    </row>
    <row r="7487" spans="1:6" x14ac:dyDescent="0.3">
      <c r="A7487">
        <v>38</v>
      </c>
      <c r="B7487" t="s">
        <v>0</v>
      </c>
      <c r="C7487">
        <v>13</v>
      </c>
      <c r="D7487" s="2">
        <v>50.493499999999997</v>
      </c>
      <c r="E7487" s="2">
        <f t="shared" si="118"/>
        <v>20.500774845877402</v>
      </c>
      <c r="F7487" s="4">
        <v>0</v>
      </c>
    </row>
    <row r="7488" spans="1:6" x14ac:dyDescent="0.3">
      <c r="A7488">
        <v>39</v>
      </c>
      <c r="B7488" t="s">
        <v>0</v>
      </c>
      <c r="C7488">
        <v>13</v>
      </c>
      <c r="D7488" s="2">
        <v>39.003</v>
      </c>
      <c r="E7488" s="2">
        <f t="shared" si="118"/>
        <v>21.277342114244075</v>
      </c>
      <c r="F7488" s="4">
        <v>0</v>
      </c>
    </row>
    <row r="7489" spans="1:6" x14ac:dyDescent="0.3">
      <c r="A7489">
        <v>40</v>
      </c>
      <c r="B7489" t="s">
        <v>0</v>
      </c>
      <c r="C7489">
        <v>13</v>
      </c>
      <c r="D7489" s="2">
        <v>47.040999999999997</v>
      </c>
      <c r="E7489" s="2">
        <f t="shared" si="118"/>
        <v>20.527961827928785</v>
      </c>
      <c r="F7489" s="4">
        <v>0</v>
      </c>
    </row>
    <row r="7490" spans="1:6" x14ac:dyDescent="0.3">
      <c r="A7490">
        <v>33</v>
      </c>
      <c r="B7490" t="s">
        <v>1</v>
      </c>
      <c r="C7490">
        <v>14</v>
      </c>
      <c r="F7490" s="4">
        <v>0.3125</v>
      </c>
    </row>
    <row r="7491" spans="1:6" x14ac:dyDescent="0.3">
      <c r="A7491">
        <v>34</v>
      </c>
      <c r="B7491" t="s">
        <v>1</v>
      </c>
      <c r="C7491">
        <v>14</v>
      </c>
      <c r="F7491" s="4">
        <v>0.3125</v>
      </c>
    </row>
    <row r="7492" spans="1:6" x14ac:dyDescent="0.3">
      <c r="A7492">
        <v>35</v>
      </c>
      <c r="B7492" t="s">
        <v>0</v>
      </c>
      <c r="C7492">
        <v>14</v>
      </c>
      <c r="F7492" s="4">
        <v>0.3125</v>
      </c>
    </row>
    <row r="7493" spans="1:6" x14ac:dyDescent="0.3">
      <c r="A7493">
        <v>36</v>
      </c>
      <c r="B7493" t="s">
        <v>1</v>
      </c>
      <c r="C7493">
        <v>14</v>
      </c>
      <c r="D7493" s="2">
        <v>22.095800000000001</v>
      </c>
      <c r="E7493" s="2">
        <f t="shared" si="118"/>
        <v>24.936717454059099</v>
      </c>
      <c r="F7493" s="4">
        <v>0.3125</v>
      </c>
    </row>
    <row r="7494" spans="1:6" x14ac:dyDescent="0.3">
      <c r="A7494">
        <v>37</v>
      </c>
      <c r="B7494" t="s">
        <v>1</v>
      </c>
      <c r="C7494">
        <v>14</v>
      </c>
      <c r="D7494" s="2">
        <v>15.8443</v>
      </c>
      <c r="E7494" s="2">
        <f t="shared" si="118"/>
        <v>26.608978171165131</v>
      </c>
      <c r="F7494" s="4">
        <v>0.3125</v>
      </c>
    </row>
    <row r="7495" spans="1:6" x14ac:dyDescent="0.3">
      <c r="A7495">
        <v>38</v>
      </c>
      <c r="B7495" t="s">
        <v>0</v>
      </c>
      <c r="C7495">
        <v>14</v>
      </c>
      <c r="D7495" s="2">
        <v>50.281399999999998</v>
      </c>
      <c r="E7495" s="2">
        <f t="shared" si="118"/>
        <v>20.496660203012148</v>
      </c>
      <c r="F7495" s="4">
        <v>0.3125</v>
      </c>
    </row>
    <row r="7496" spans="1:6" x14ac:dyDescent="0.3">
      <c r="A7496">
        <v>39</v>
      </c>
      <c r="B7496" t="s">
        <v>0</v>
      </c>
      <c r="C7496">
        <v>14</v>
      </c>
      <c r="D7496" s="2">
        <v>39.071899999999999</v>
      </c>
      <c r="E7496" s="2">
        <f t="shared" si="118"/>
        <v>21.267389604802897</v>
      </c>
      <c r="F7496" s="4">
        <v>0.3125</v>
      </c>
    </row>
    <row r="7497" spans="1:6" x14ac:dyDescent="0.3">
      <c r="A7497">
        <v>40</v>
      </c>
      <c r="B7497" t="s">
        <v>0</v>
      </c>
      <c r="C7497">
        <v>14</v>
      </c>
      <c r="D7497" s="2">
        <v>46.670699999999997</v>
      </c>
      <c r="E7497" s="2">
        <f t="shared" si="118"/>
        <v>20.542344589641388</v>
      </c>
      <c r="F7497" s="4">
        <v>0.3125</v>
      </c>
    </row>
    <row r="7498" spans="1:6" x14ac:dyDescent="0.3">
      <c r="A7498">
        <v>33</v>
      </c>
      <c r="B7498" t="s">
        <v>1</v>
      </c>
      <c r="C7498">
        <v>14</v>
      </c>
      <c r="D7498" s="2">
        <v>5.8613</v>
      </c>
      <c r="E7498" s="2">
        <f t="shared" si="118"/>
        <v>29.165921696821243</v>
      </c>
      <c r="F7498" s="4">
        <v>0.35416666666666669</v>
      </c>
    </row>
    <row r="7499" spans="1:6" x14ac:dyDescent="0.3">
      <c r="A7499">
        <v>34</v>
      </c>
      <c r="B7499" t="s">
        <v>1</v>
      </c>
      <c r="C7499">
        <v>14</v>
      </c>
      <c r="F7499" s="4">
        <v>0.35416666666666669</v>
      </c>
    </row>
    <row r="7500" spans="1:6" x14ac:dyDescent="0.3">
      <c r="A7500">
        <v>35</v>
      </c>
      <c r="B7500" t="s">
        <v>0</v>
      </c>
      <c r="C7500">
        <v>14</v>
      </c>
      <c r="D7500" s="2">
        <v>51.720599999999997</v>
      </c>
      <c r="E7500" s="2">
        <f t="shared" ref="E7500:E7563" si="119">30.4222843823-0.1907526116*D7500-0.0045395191*D7500^2+0.0000876524*D7500^3</f>
        <v>20.540169016270081</v>
      </c>
      <c r="F7500" s="4">
        <v>0.35416666666666702</v>
      </c>
    </row>
    <row r="7501" spans="1:6" x14ac:dyDescent="0.3">
      <c r="A7501">
        <v>36</v>
      </c>
      <c r="B7501" t="s">
        <v>1</v>
      </c>
      <c r="C7501">
        <v>14</v>
      </c>
      <c r="D7501" s="2">
        <v>52.046199999999999</v>
      </c>
      <c r="E7501" s="2">
        <f t="shared" si="119"/>
        <v>20.555162720654341</v>
      </c>
      <c r="F7501" s="4">
        <v>0.35416666666666702</v>
      </c>
    </row>
    <row r="7502" spans="1:6" x14ac:dyDescent="0.3">
      <c r="A7502">
        <v>37</v>
      </c>
      <c r="B7502" t="s">
        <v>1</v>
      </c>
      <c r="C7502">
        <v>14</v>
      </c>
      <c r="D7502" s="2">
        <v>36.904499999999999</v>
      </c>
      <c r="E7502" s="2">
        <f t="shared" si="119"/>
        <v>21.605659142255121</v>
      </c>
      <c r="F7502" s="4">
        <v>0.35416666666666702</v>
      </c>
    </row>
    <row r="7503" spans="1:6" x14ac:dyDescent="0.3">
      <c r="A7503">
        <v>38</v>
      </c>
      <c r="B7503" t="s">
        <v>0</v>
      </c>
      <c r="C7503">
        <v>14</v>
      </c>
      <c r="D7503" s="2">
        <v>50.3095</v>
      </c>
      <c r="E7503" s="2">
        <f t="shared" si="119"/>
        <v>20.497160330129617</v>
      </c>
      <c r="F7503" s="4">
        <v>0.35416666666666702</v>
      </c>
    </row>
    <row r="7504" spans="1:6" x14ac:dyDescent="0.3">
      <c r="A7504">
        <v>39</v>
      </c>
      <c r="B7504" t="s">
        <v>0</v>
      </c>
      <c r="C7504">
        <v>14</v>
      </c>
      <c r="D7504" s="2">
        <v>11.9397</v>
      </c>
      <c r="E7504" s="2">
        <f t="shared" si="119"/>
        <v>27.646809252776166</v>
      </c>
      <c r="F7504" s="4">
        <v>0.35416666666666702</v>
      </c>
    </row>
    <row r="7505" spans="1:6" x14ac:dyDescent="0.3">
      <c r="A7505">
        <v>40</v>
      </c>
      <c r="B7505" t="s">
        <v>0</v>
      </c>
      <c r="C7505">
        <v>14</v>
      </c>
      <c r="D7505" s="2">
        <v>48.518599999999999</v>
      </c>
      <c r="E7505" s="2">
        <f t="shared" si="119"/>
        <v>20.492215782156478</v>
      </c>
      <c r="F7505" s="4">
        <v>0.35416666666666702</v>
      </c>
    </row>
    <row r="7506" spans="1:6" x14ac:dyDescent="0.3">
      <c r="A7506">
        <v>33</v>
      </c>
      <c r="B7506" t="s">
        <v>1</v>
      </c>
      <c r="C7506">
        <v>14</v>
      </c>
      <c r="F7506" s="4">
        <v>0.5</v>
      </c>
    </row>
    <row r="7507" spans="1:6" x14ac:dyDescent="0.3">
      <c r="A7507">
        <v>34</v>
      </c>
      <c r="B7507" t="s">
        <v>1</v>
      </c>
      <c r="C7507">
        <v>14</v>
      </c>
      <c r="F7507" s="4">
        <v>0.5</v>
      </c>
    </row>
    <row r="7508" spans="1:6" x14ac:dyDescent="0.3">
      <c r="A7508">
        <v>35</v>
      </c>
      <c r="B7508" t="s">
        <v>0</v>
      </c>
      <c r="C7508">
        <v>14</v>
      </c>
      <c r="D7508" s="2">
        <v>51.670999999999999</v>
      </c>
      <c r="E7508" s="2">
        <f t="shared" si="119"/>
        <v>20.538054033719774</v>
      </c>
      <c r="F7508" s="4">
        <v>0.5</v>
      </c>
    </row>
    <row r="7509" spans="1:6" x14ac:dyDescent="0.3">
      <c r="A7509">
        <v>36</v>
      </c>
      <c r="B7509" t="s">
        <v>1</v>
      </c>
      <c r="C7509">
        <v>14</v>
      </c>
      <c r="D7509" s="2">
        <v>43.709099999999999</v>
      </c>
      <c r="E7509" s="2">
        <f t="shared" si="119"/>
        <v>20.731440452179783</v>
      </c>
      <c r="F7509" s="4">
        <v>0.5</v>
      </c>
    </row>
    <row r="7510" spans="1:6" x14ac:dyDescent="0.3">
      <c r="A7510">
        <v>37</v>
      </c>
      <c r="B7510" t="s">
        <v>1</v>
      </c>
      <c r="C7510">
        <v>14</v>
      </c>
      <c r="D7510" s="2">
        <v>45.063200000000002</v>
      </c>
      <c r="E7510" s="2">
        <f t="shared" si="119"/>
        <v>20.629021699897418</v>
      </c>
      <c r="F7510" s="4">
        <v>0.5</v>
      </c>
    </row>
    <row r="7511" spans="1:6" x14ac:dyDescent="0.3">
      <c r="A7511">
        <v>38</v>
      </c>
      <c r="B7511" t="s">
        <v>0</v>
      </c>
      <c r="C7511">
        <v>14</v>
      </c>
      <c r="D7511" s="2">
        <v>50.317</v>
      </c>
      <c r="E7511" s="2">
        <f t="shared" si="119"/>
        <v>20.49729613568984</v>
      </c>
      <c r="F7511" s="4">
        <v>0.5</v>
      </c>
    </row>
    <row r="7512" spans="1:6" x14ac:dyDescent="0.3">
      <c r="A7512">
        <v>39</v>
      </c>
      <c r="B7512" t="s">
        <v>0</v>
      </c>
      <c r="C7512">
        <v>14</v>
      </c>
      <c r="D7512" s="2">
        <v>42.300899999999999</v>
      </c>
      <c r="E7512" s="2">
        <f t="shared" si="119"/>
        <v>20.864983232469388</v>
      </c>
      <c r="F7512" s="4">
        <v>0.5</v>
      </c>
    </row>
    <row r="7513" spans="1:6" x14ac:dyDescent="0.3">
      <c r="A7513">
        <v>40</v>
      </c>
      <c r="B7513" t="s">
        <v>0</v>
      </c>
      <c r="C7513">
        <v>14</v>
      </c>
      <c r="D7513" s="2">
        <v>44.034100000000002</v>
      </c>
      <c r="E7513" s="2">
        <f t="shared" si="119"/>
        <v>20.704483664900764</v>
      </c>
      <c r="F7513" s="4">
        <v>0.5</v>
      </c>
    </row>
    <row r="7514" spans="1:6" x14ac:dyDescent="0.3">
      <c r="A7514">
        <v>33</v>
      </c>
      <c r="B7514" t="s">
        <v>1</v>
      </c>
      <c r="C7514">
        <v>14</v>
      </c>
      <c r="F7514" s="4">
        <v>0.8125</v>
      </c>
    </row>
    <row r="7515" spans="1:6" x14ac:dyDescent="0.3">
      <c r="A7515">
        <v>34</v>
      </c>
      <c r="B7515" t="s">
        <v>1</v>
      </c>
      <c r="C7515">
        <v>14</v>
      </c>
      <c r="D7515" s="2">
        <v>1.7909999999999999</v>
      </c>
      <c r="E7515" s="2">
        <f t="shared" si="119"/>
        <v>30.066588684998301</v>
      </c>
      <c r="F7515" s="4">
        <v>0.8125</v>
      </c>
    </row>
    <row r="7516" spans="1:6" x14ac:dyDescent="0.3">
      <c r="A7516">
        <v>35</v>
      </c>
      <c r="B7516" t="s">
        <v>0</v>
      </c>
      <c r="C7516">
        <v>14</v>
      </c>
      <c r="D7516" s="2">
        <v>51.829099999999997</v>
      </c>
      <c r="E7516" s="2">
        <f t="shared" si="119"/>
        <v>20.544951056507287</v>
      </c>
      <c r="F7516" s="4">
        <v>0.8125</v>
      </c>
    </row>
    <row r="7517" spans="1:6" x14ac:dyDescent="0.3">
      <c r="A7517">
        <v>36</v>
      </c>
      <c r="B7517" t="s">
        <v>1</v>
      </c>
      <c r="C7517">
        <v>14</v>
      </c>
      <c r="D7517" s="2">
        <v>43.796999999999997</v>
      </c>
      <c r="E7517" s="2">
        <f t="shared" si="119"/>
        <v>20.724003992650459</v>
      </c>
      <c r="F7517" s="4">
        <v>0.8125</v>
      </c>
    </row>
    <row r="7518" spans="1:6" x14ac:dyDescent="0.3">
      <c r="A7518">
        <v>37</v>
      </c>
      <c r="B7518" t="s">
        <v>1</v>
      </c>
      <c r="C7518">
        <v>14</v>
      </c>
      <c r="D7518" s="2">
        <v>20.677399999999999</v>
      </c>
      <c r="E7518" s="2">
        <f t="shared" si="119"/>
        <v>25.312033425194329</v>
      </c>
      <c r="F7518" s="4">
        <v>0.8125</v>
      </c>
    </row>
    <row r="7519" spans="1:6" x14ac:dyDescent="0.3">
      <c r="A7519">
        <v>38</v>
      </c>
      <c r="B7519" t="s">
        <v>0</v>
      </c>
      <c r="C7519">
        <v>14</v>
      </c>
      <c r="D7519" s="2">
        <v>50.4724</v>
      </c>
      <c r="E7519" s="2">
        <f t="shared" si="119"/>
        <v>20.500330382459687</v>
      </c>
      <c r="F7519" s="4">
        <v>0.8125</v>
      </c>
    </row>
    <row r="7520" spans="1:6" x14ac:dyDescent="0.3">
      <c r="A7520">
        <v>39</v>
      </c>
      <c r="B7520" t="s">
        <v>0</v>
      </c>
      <c r="C7520">
        <v>14</v>
      </c>
      <c r="D7520" s="2">
        <v>42.711599999999997</v>
      </c>
      <c r="E7520" s="2">
        <f t="shared" si="119"/>
        <v>20.823273101434861</v>
      </c>
      <c r="F7520" s="4">
        <v>0.8125</v>
      </c>
    </row>
    <row r="7521" spans="1:6" x14ac:dyDescent="0.3">
      <c r="A7521">
        <v>40</v>
      </c>
      <c r="B7521" t="s">
        <v>0</v>
      </c>
      <c r="C7521">
        <v>14</v>
      </c>
      <c r="D7521" s="2">
        <v>44.4482</v>
      </c>
      <c r="E7521" s="2">
        <f t="shared" si="119"/>
        <v>20.672293499340803</v>
      </c>
      <c r="F7521" s="4">
        <v>0.8125</v>
      </c>
    </row>
    <row r="7522" spans="1:6" x14ac:dyDescent="0.3">
      <c r="A7522">
        <v>33</v>
      </c>
      <c r="B7522" t="s">
        <v>1</v>
      </c>
      <c r="C7522">
        <v>14</v>
      </c>
      <c r="F7522" s="4">
        <v>0.85416666666666663</v>
      </c>
    </row>
    <row r="7523" spans="1:6" x14ac:dyDescent="0.3">
      <c r="A7523">
        <v>34</v>
      </c>
      <c r="B7523" t="s">
        <v>1</v>
      </c>
      <c r="C7523">
        <v>14</v>
      </c>
      <c r="D7523" s="2">
        <v>51.464500000000001</v>
      </c>
      <c r="E7523" s="2">
        <f t="shared" si="119"/>
        <v>20.529726472607464</v>
      </c>
      <c r="F7523" s="4">
        <v>0.85416666666666663</v>
      </c>
    </row>
    <row r="7524" spans="1:6" x14ac:dyDescent="0.3">
      <c r="A7524">
        <v>35</v>
      </c>
      <c r="B7524" t="s">
        <v>0</v>
      </c>
      <c r="C7524">
        <v>14</v>
      </c>
      <c r="D7524" s="2">
        <v>51.626399999999997</v>
      </c>
      <c r="E7524" s="2">
        <f t="shared" si="119"/>
        <v>20.536190269357888</v>
      </c>
      <c r="F7524" s="4">
        <v>0.85416666666666696</v>
      </c>
    </row>
    <row r="7525" spans="1:6" x14ac:dyDescent="0.3">
      <c r="A7525">
        <v>36</v>
      </c>
      <c r="B7525" t="s">
        <v>1</v>
      </c>
      <c r="C7525">
        <v>14</v>
      </c>
      <c r="D7525" s="2">
        <v>44.02</v>
      </c>
      <c r="E7525" s="2">
        <f t="shared" si="119"/>
        <v>20.705622445776299</v>
      </c>
      <c r="F7525" s="4">
        <v>0.85416666666666696</v>
      </c>
    </row>
    <row r="7526" spans="1:6" x14ac:dyDescent="0.3">
      <c r="A7526">
        <v>37</v>
      </c>
      <c r="B7526" t="s">
        <v>1</v>
      </c>
      <c r="C7526">
        <v>14</v>
      </c>
      <c r="D7526" s="2">
        <v>15.860099999999999</v>
      </c>
      <c r="E7526" s="2">
        <f t="shared" si="119"/>
        <v>26.604734350724826</v>
      </c>
      <c r="F7526" s="4">
        <v>0.85416666666666696</v>
      </c>
    </row>
    <row r="7527" spans="1:6" x14ac:dyDescent="0.3">
      <c r="A7527">
        <v>38</v>
      </c>
      <c r="B7527" t="s">
        <v>0</v>
      </c>
      <c r="C7527">
        <v>14</v>
      </c>
      <c r="D7527" s="2">
        <v>50.169800000000002</v>
      </c>
      <c r="E7527" s="2">
        <f t="shared" si="119"/>
        <v>20.494809181079617</v>
      </c>
      <c r="F7527" s="4">
        <v>0.85416666666666696</v>
      </c>
    </row>
    <row r="7528" spans="1:6" x14ac:dyDescent="0.3">
      <c r="A7528">
        <v>39</v>
      </c>
      <c r="B7528" t="s">
        <v>0</v>
      </c>
      <c r="C7528">
        <v>14</v>
      </c>
      <c r="D7528" s="2">
        <v>42.617400000000004</v>
      </c>
      <c r="E7528" s="2">
        <f t="shared" si="119"/>
        <v>20.832641732780544</v>
      </c>
      <c r="F7528" s="4">
        <v>0.85416666666666696</v>
      </c>
    </row>
    <row r="7529" spans="1:6" x14ac:dyDescent="0.3">
      <c r="A7529">
        <v>40</v>
      </c>
      <c r="B7529" t="s">
        <v>0</v>
      </c>
      <c r="C7529">
        <v>14</v>
      </c>
      <c r="D7529" s="2">
        <v>43.7502</v>
      </c>
      <c r="E7529" s="2">
        <f t="shared" si="119"/>
        <v>20.727949938462647</v>
      </c>
      <c r="F7529" s="4">
        <v>0.85416666666666696</v>
      </c>
    </row>
    <row r="7530" spans="1:6" x14ac:dyDescent="0.3">
      <c r="A7530">
        <v>33</v>
      </c>
      <c r="B7530" t="s">
        <v>1</v>
      </c>
      <c r="C7530">
        <v>14</v>
      </c>
      <c r="F7530" s="4">
        <v>0</v>
      </c>
    </row>
    <row r="7531" spans="1:6" x14ac:dyDescent="0.3">
      <c r="A7531">
        <v>34</v>
      </c>
      <c r="B7531" t="s">
        <v>1</v>
      </c>
      <c r="C7531">
        <v>14</v>
      </c>
      <c r="F7531" s="4">
        <v>0</v>
      </c>
    </row>
    <row r="7532" spans="1:6" x14ac:dyDescent="0.3">
      <c r="A7532">
        <v>35</v>
      </c>
      <c r="B7532" t="s">
        <v>0</v>
      </c>
      <c r="C7532">
        <v>14</v>
      </c>
      <c r="D7532" s="2">
        <v>51.677999999999997</v>
      </c>
      <c r="E7532" s="2">
        <f t="shared" si="119"/>
        <v>20.538349819644161</v>
      </c>
      <c r="F7532" s="4">
        <v>0</v>
      </c>
    </row>
    <row r="7533" spans="1:6" x14ac:dyDescent="0.3">
      <c r="A7533">
        <v>36</v>
      </c>
      <c r="B7533" t="s">
        <v>1</v>
      </c>
      <c r="C7533">
        <v>14</v>
      </c>
      <c r="D7533" s="2">
        <v>43.793999999999997</v>
      </c>
      <c r="E7533" s="2">
        <f t="shared" si="119"/>
        <v>20.724256021662047</v>
      </c>
      <c r="F7533" s="4">
        <v>0</v>
      </c>
    </row>
    <row r="7534" spans="1:6" x14ac:dyDescent="0.3">
      <c r="A7534">
        <v>37</v>
      </c>
      <c r="B7534" t="s">
        <v>1</v>
      </c>
      <c r="C7534">
        <v>14</v>
      </c>
      <c r="D7534" s="2">
        <v>13.337999999999999</v>
      </c>
      <c r="E7534" s="2">
        <f t="shared" si="119"/>
        <v>27.27842229950852</v>
      </c>
      <c r="F7534" s="4">
        <v>0</v>
      </c>
    </row>
    <row r="7535" spans="1:6" x14ac:dyDescent="0.3">
      <c r="A7535">
        <v>38</v>
      </c>
      <c r="B7535" t="s">
        <v>0</v>
      </c>
      <c r="C7535">
        <v>14</v>
      </c>
      <c r="D7535" s="2">
        <v>50.112000000000002</v>
      </c>
      <c r="E7535" s="2">
        <f t="shared" si="119"/>
        <v>20.493935268054361</v>
      </c>
      <c r="F7535" s="4">
        <v>0</v>
      </c>
    </row>
    <row r="7536" spans="1:6" x14ac:dyDescent="0.3">
      <c r="A7536">
        <v>39</v>
      </c>
      <c r="B7536" t="s">
        <v>0</v>
      </c>
      <c r="C7536">
        <v>14</v>
      </c>
      <c r="D7536" s="2">
        <v>16.146000000000001</v>
      </c>
      <c r="E7536" s="2">
        <f t="shared" si="119"/>
        <v>26.527912902806253</v>
      </c>
      <c r="F7536" s="4">
        <v>0</v>
      </c>
    </row>
    <row r="7537" spans="1:6" x14ac:dyDescent="0.3">
      <c r="A7537">
        <v>40</v>
      </c>
      <c r="B7537" t="s">
        <v>0</v>
      </c>
      <c r="C7537">
        <v>14</v>
      </c>
      <c r="D7537" s="2">
        <v>35.423999999999999</v>
      </c>
      <c r="E7537" s="2">
        <f t="shared" si="119"/>
        <v>21.864941817769719</v>
      </c>
      <c r="F7537" s="4">
        <v>0</v>
      </c>
    </row>
    <row r="7538" spans="1:6" x14ac:dyDescent="0.3">
      <c r="A7538">
        <v>33</v>
      </c>
      <c r="B7538" t="s">
        <v>1</v>
      </c>
      <c r="C7538">
        <v>15</v>
      </c>
      <c r="F7538" s="4">
        <v>0.3125</v>
      </c>
    </row>
    <row r="7539" spans="1:6" x14ac:dyDescent="0.3">
      <c r="A7539">
        <v>34</v>
      </c>
      <c r="B7539" t="s">
        <v>1</v>
      </c>
      <c r="C7539">
        <v>15</v>
      </c>
      <c r="D7539" s="2">
        <v>51.673299999999998</v>
      </c>
      <c r="E7539" s="2">
        <f t="shared" si="119"/>
        <v>20.538151122708594</v>
      </c>
      <c r="F7539" s="4">
        <v>0.3125</v>
      </c>
    </row>
    <row r="7540" spans="1:6" x14ac:dyDescent="0.3">
      <c r="A7540">
        <v>35</v>
      </c>
      <c r="B7540" t="s">
        <v>0</v>
      </c>
      <c r="C7540">
        <v>15</v>
      </c>
      <c r="D7540" s="2">
        <v>51.943899999999999</v>
      </c>
      <c r="E7540" s="2">
        <f t="shared" si="119"/>
        <v>20.550243780911963</v>
      </c>
      <c r="F7540" s="4">
        <v>0.3125</v>
      </c>
    </row>
    <row r="7541" spans="1:6" x14ac:dyDescent="0.3">
      <c r="A7541">
        <v>36</v>
      </c>
      <c r="B7541" t="s">
        <v>1</v>
      </c>
      <c r="C7541">
        <v>15</v>
      </c>
      <c r="F7541" s="4">
        <v>0.3125</v>
      </c>
    </row>
    <row r="7542" spans="1:6" x14ac:dyDescent="0.3">
      <c r="A7542">
        <v>37</v>
      </c>
      <c r="B7542" t="s">
        <v>1</v>
      </c>
      <c r="C7542">
        <v>15</v>
      </c>
      <c r="D7542" s="2">
        <v>13.148300000000001</v>
      </c>
      <c r="E7542" s="2">
        <f t="shared" si="119"/>
        <v>27.328667983962522</v>
      </c>
      <c r="F7542" s="4">
        <v>0.3125</v>
      </c>
    </row>
    <row r="7543" spans="1:6" x14ac:dyDescent="0.3">
      <c r="A7543">
        <v>38</v>
      </c>
      <c r="B7543" t="s">
        <v>0</v>
      </c>
      <c r="C7543">
        <v>15</v>
      </c>
      <c r="D7543" s="2">
        <v>50.374699999999997</v>
      </c>
      <c r="E7543" s="2">
        <f t="shared" si="119"/>
        <v>20.498373648203486</v>
      </c>
      <c r="F7543" s="4">
        <v>0.3125</v>
      </c>
    </row>
    <row r="7544" spans="1:6" x14ac:dyDescent="0.3">
      <c r="A7544">
        <v>39</v>
      </c>
      <c r="B7544" t="s">
        <v>0</v>
      </c>
      <c r="C7544">
        <v>15</v>
      </c>
      <c r="D7544" s="2">
        <v>33.925899999999999</v>
      </c>
      <c r="E7544" s="2">
        <f t="shared" si="119"/>
        <v>22.148609256224397</v>
      </c>
      <c r="F7544" s="4">
        <v>0.3125</v>
      </c>
    </row>
    <row r="7545" spans="1:6" x14ac:dyDescent="0.3">
      <c r="A7545">
        <v>40</v>
      </c>
      <c r="B7545" t="s">
        <v>0</v>
      </c>
      <c r="C7545">
        <v>15</v>
      </c>
      <c r="D7545" s="2">
        <v>37.929900000000004</v>
      </c>
      <c r="E7545" s="2">
        <f t="shared" si="119"/>
        <v>21.439247634322371</v>
      </c>
      <c r="F7545" s="4">
        <v>0.3125</v>
      </c>
    </row>
    <row r="7546" spans="1:6" x14ac:dyDescent="0.3">
      <c r="A7546">
        <v>33</v>
      </c>
      <c r="B7546" t="s">
        <v>1</v>
      </c>
      <c r="C7546">
        <v>15</v>
      </c>
      <c r="F7546" s="4">
        <v>0.35416666666666669</v>
      </c>
    </row>
    <row r="7547" spans="1:6" x14ac:dyDescent="0.3">
      <c r="A7547">
        <v>34</v>
      </c>
      <c r="B7547" t="s">
        <v>1</v>
      </c>
      <c r="C7547">
        <v>15</v>
      </c>
      <c r="D7547" s="2">
        <v>9.1636000000000006</v>
      </c>
      <c r="E7547" s="2">
        <f t="shared" si="119"/>
        <v>28.360560157039128</v>
      </c>
      <c r="F7547" s="4">
        <v>0.35416666666666669</v>
      </c>
    </row>
    <row r="7548" spans="1:6" x14ac:dyDescent="0.3">
      <c r="A7548">
        <v>35</v>
      </c>
      <c r="B7548" t="s">
        <v>0</v>
      </c>
      <c r="C7548">
        <v>15</v>
      </c>
      <c r="D7548" s="2">
        <v>52.090899999999998</v>
      </c>
      <c r="E7548" s="2">
        <f t="shared" si="119"/>
        <v>20.557372119026539</v>
      </c>
      <c r="F7548" s="4">
        <v>0.35416666666666702</v>
      </c>
    </row>
    <row r="7549" spans="1:6" x14ac:dyDescent="0.3">
      <c r="A7549">
        <v>36</v>
      </c>
      <c r="B7549" t="s">
        <v>1</v>
      </c>
      <c r="C7549">
        <v>15</v>
      </c>
      <c r="D7549" s="2">
        <v>47.836399999999998</v>
      </c>
      <c r="E7549" s="2">
        <f t="shared" si="119"/>
        <v>20.504362565941292</v>
      </c>
      <c r="F7549" s="4">
        <v>0.35416666666666702</v>
      </c>
    </row>
    <row r="7550" spans="1:6" x14ac:dyDescent="0.3">
      <c r="A7550">
        <v>37</v>
      </c>
      <c r="B7550" t="s">
        <v>1</v>
      </c>
      <c r="C7550">
        <v>15</v>
      </c>
      <c r="D7550" s="2">
        <v>48.6</v>
      </c>
      <c r="E7550" s="2">
        <f t="shared" si="119"/>
        <v>20.491274012518399</v>
      </c>
      <c r="F7550" s="4">
        <v>0.35416666666666702</v>
      </c>
    </row>
    <row r="7551" spans="1:6" x14ac:dyDescent="0.3">
      <c r="A7551">
        <v>38</v>
      </c>
      <c r="B7551" t="s">
        <v>0</v>
      </c>
      <c r="C7551">
        <v>15</v>
      </c>
      <c r="D7551" s="2">
        <v>50.781799999999997</v>
      </c>
      <c r="E7551" s="2">
        <f t="shared" si="119"/>
        <v>20.507629303685416</v>
      </c>
      <c r="F7551" s="4">
        <v>0.35416666666666702</v>
      </c>
    </row>
    <row r="7552" spans="1:6" x14ac:dyDescent="0.3">
      <c r="A7552">
        <v>39</v>
      </c>
      <c r="B7552" t="s">
        <v>0</v>
      </c>
      <c r="C7552">
        <v>15</v>
      </c>
      <c r="D7552" s="2">
        <v>40.145499999999998</v>
      </c>
      <c r="E7552" s="2">
        <f t="shared" si="119"/>
        <v>21.119451729173683</v>
      </c>
      <c r="F7552" s="4">
        <v>0.35416666666666702</v>
      </c>
    </row>
    <row r="7553" spans="1:6" x14ac:dyDescent="0.3">
      <c r="A7553">
        <v>40</v>
      </c>
      <c r="B7553" t="s">
        <v>0</v>
      </c>
      <c r="C7553">
        <v>15</v>
      </c>
      <c r="D7553" s="2">
        <v>35.509099999999997</v>
      </c>
      <c r="E7553" s="2">
        <f t="shared" si="119"/>
        <v>21.849454722379978</v>
      </c>
      <c r="F7553" s="4">
        <v>0.35416666666666702</v>
      </c>
    </row>
    <row r="7554" spans="1:6" x14ac:dyDescent="0.3">
      <c r="A7554">
        <v>33</v>
      </c>
      <c r="B7554" t="s">
        <v>1</v>
      </c>
      <c r="C7554">
        <v>15</v>
      </c>
      <c r="F7554" s="4">
        <v>0.5</v>
      </c>
    </row>
    <row r="7555" spans="1:6" x14ac:dyDescent="0.3">
      <c r="A7555">
        <v>34</v>
      </c>
      <c r="B7555" t="s">
        <v>1</v>
      </c>
      <c r="C7555">
        <v>15</v>
      </c>
      <c r="D7555" s="2">
        <v>20.297499999999999</v>
      </c>
      <c r="E7555" s="2">
        <f t="shared" si="119"/>
        <v>25.41323243710141</v>
      </c>
      <c r="F7555" s="4">
        <v>0.5</v>
      </c>
    </row>
    <row r="7556" spans="1:6" x14ac:dyDescent="0.3">
      <c r="A7556">
        <v>35</v>
      </c>
      <c r="B7556" t="s">
        <v>0</v>
      </c>
      <c r="C7556">
        <v>15</v>
      </c>
      <c r="D7556" s="2">
        <v>51.774900000000002</v>
      </c>
      <c r="E7556" s="2">
        <f t="shared" si="119"/>
        <v>20.542535531662878</v>
      </c>
      <c r="F7556" s="4">
        <v>0.5</v>
      </c>
    </row>
    <row r="7557" spans="1:6" x14ac:dyDescent="0.3">
      <c r="A7557">
        <v>36</v>
      </c>
      <c r="B7557" t="s">
        <v>1</v>
      </c>
      <c r="C7557">
        <v>15</v>
      </c>
      <c r="D7557" s="2">
        <v>42.440199999999997</v>
      </c>
      <c r="E7557" s="2">
        <f t="shared" si="119"/>
        <v>20.85058538460866</v>
      </c>
      <c r="F7557" s="4">
        <v>0.5</v>
      </c>
    </row>
    <row r="7558" spans="1:6" x14ac:dyDescent="0.3">
      <c r="A7558">
        <v>37</v>
      </c>
      <c r="B7558" t="s">
        <v>1</v>
      </c>
      <c r="C7558">
        <v>15</v>
      </c>
      <c r="D7558" s="2">
        <v>45.859299999999998</v>
      </c>
      <c r="E7558" s="2">
        <f t="shared" si="119"/>
        <v>20.581237498129713</v>
      </c>
      <c r="F7558" s="4">
        <v>0.5</v>
      </c>
    </row>
    <row r="7559" spans="1:6" x14ac:dyDescent="0.3">
      <c r="A7559">
        <v>38</v>
      </c>
      <c r="B7559" t="s">
        <v>0</v>
      </c>
      <c r="C7559">
        <v>15</v>
      </c>
      <c r="D7559" s="2">
        <v>50.3095</v>
      </c>
      <c r="E7559" s="2">
        <f t="shared" si="119"/>
        <v>20.497160330129617</v>
      </c>
      <c r="F7559" s="4">
        <v>0.5</v>
      </c>
    </row>
    <row r="7560" spans="1:6" x14ac:dyDescent="0.3">
      <c r="A7560">
        <v>39</v>
      </c>
      <c r="B7560" t="s">
        <v>0</v>
      </c>
      <c r="C7560">
        <v>15</v>
      </c>
      <c r="D7560" s="2">
        <v>39.9437</v>
      </c>
      <c r="E7560" s="2">
        <f t="shared" si="119"/>
        <v>21.146220074985592</v>
      </c>
      <c r="F7560" s="4">
        <v>0.5</v>
      </c>
    </row>
    <row r="7561" spans="1:6" x14ac:dyDescent="0.3">
      <c r="A7561">
        <v>40</v>
      </c>
      <c r="B7561" t="s">
        <v>0</v>
      </c>
      <c r="C7561">
        <v>15</v>
      </c>
      <c r="D7561" s="2">
        <v>46.564799999999998</v>
      </c>
      <c r="E7561" s="2">
        <f t="shared" si="119"/>
        <v>20.546848968698932</v>
      </c>
      <c r="F7561" s="4">
        <v>0.5</v>
      </c>
    </row>
    <row r="7562" spans="1:6" x14ac:dyDescent="0.3">
      <c r="A7562">
        <v>33</v>
      </c>
      <c r="B7562" t="s">
        <v>1</v>
      </c>
      <c r="C7562">
        <v>15</v>
      </c>
      <c r="F7562" s="4">
        <v>0.8125</v>
      </c>
    </row>
    <row r="7563" spans="1:6" x14ac:dyDescent="0.3">
      <c r="A7563">
        <v>34</v>
      </c>
      <c r="B7563" t="s">
        <v>1</v>
      </c>
      <c r="C7563">
        <v>15</v>
      </c>
      <c r="D7563" s="2">
        <v>2.3976000000000002</v>
      </c>
      <c r="E7563" s="2">
        <f t="shared" si="119"/>
        <v>29.940048635115417</v>
      </c>
      <c r="F7563" s="4">
        <v>0.8125</v>
      </c>
    </row>
    <row r="7564" spans="1:6" x14ac:dyDescent="0.3">
      <c r="A7564">
        <v>35</v>
      </c>
      <c r="B7564" t="s">
        <v>0</v>
      </c>
      <c r="C7564">
        <v>15</v>
      </c>
      <c r="D7564" s="2">
        <v>51.983899999999998</v>
      </c>
      <c r="E7564" s="2">
        <f t="shared" ref="E7564:E7627" si="120">30.4222843823-0.1907526116*D7564-0.0045395191*D7564^2+0.0000876524*D7564^3</f>
        <v>20.552144363124633</v>
      </c>
      <c r="F7564" s="4">
        <v>0.8125</v>
      </c>
    </row>
    <row r="7565" spans="1:6" x14ac:dyDescent="0.3">
      <c r="A7565">
        <v>36</v>
      </c>
      <c r="B7565" t="s">
        <v>1</v>
      </c>
      <c r="C7565">
        <v>15</v>
      </c>
      <c r="D7565" s="2">
        <v>42.339100000000002</v>
      </c>
      <c r="E7565" s="2">
        <f t="shared" si="120"/>
        <v>20.861009448471989</v>
      </c>
      <c r="F7565" s="4">
        <v>0.8125</v>
      </c>
    </row>
    <row r="7566" spans="1:6" x14ac:dyDescent="0.3">
      <c r="A7566">
        <v>37</v>
      </c>
      <c r="B7566" t="s">
        <v>1</v>
      </c>
      <c r="C7566">
        <v>15</v>
      </c>
      <c r="D7566" s="2">
        <v>46.044400000000003</v>
      </c>
      <c r="E7566" s="2">
        <f t="shared" si="120"/>
        <v>20.571483234325921</v>
      </c>
      <c r="F7566" s="4">
        <v>0.8125</v>
      </c>
    </row>
    <row r="7567" spans="1:6" x14ac:dyDescent="0.3">
      <c r="A7567">
        <v>38</v>
      </c>
      <c r="B7567" t="s">
        <v>0</v>
      </c>
      <c r="C7567">
        <v>15</v>
      </c>
      <c r="D7567" s="2">
        <v>50.3491</v>
      </c>
      <c r="E7567" s="2">
        <f t="shared" si="120"/>
        <v>20.497888434767781</v>
      </c>
      <c r="F7567" s="4">
        <v>0.8125</v>
      </c>
    </row>
    <row r="7568" spans="1:6" x14ac:dyDescent="0.3">
      <c r="A7568">
        <v>39</v>
      </c>
      <c r="B7568" t="s">
        <v>0</v>
      </c>
      <c r="C7568">
        <v>15</v>
      </c>
      <c r="D7568" s="2">
        <v>52.147300000000001</v>
      </c>
      <c r="E7568" s="2">
        <f t="shared" si="120"/>
        <v>20.560212042333035</v>
      </c>
      <c r="F7568" s="4">
        <v>0.8125</v>
      </c>
    </row>
    <row r="7569" spans="1:6" x14ac:dyDescent="0.3">
      <c r="A7569">
        <v>40</v>
      </c>
      <c r="B7569" t="s">
        <v>0</v>
      </c>
      <c r="C7569">
        <v>15</v>
      </c>
      <c r="D7569" s="2">
        <v>46.752800000000001</v>
      </c>
      <c r="E7569" s="2">
        <f t="shared" si="120"/>
        <v>20.538971849397996</v>
      </c>
      <c r="F7569" s="4">
        <v>0.8125</v>
      </c>
    </row>
    <row r="7570" spans="1:6" x14ac:dyDescent="0.3">
      <c r="A7570">
        <v>33</v>
      </c>
      <c r="B7570" t="s">
        <v>1</v>
      </c>
      <c r="C7570">
        <v>15</v>
      </c>
      <c r="F7570" s="4">
        <v>0.85416666666666663</v>
      </c>
    </row>
    <row r="7571" spans="1:6" x14ac:dyDescent="0.3">
      <c r="A7571">
        <v>34</v>
      </c>
      <c r="B7571" t="s">
        <v>1</v>
      </c>
      <c r="C7571">
        <v>15</v>
      </c>
      <c r="D7571" s="2">
        <v>2.4496000000000002</v>
      </c>
      <c r="E7571" s="2">
        <f t="shared" si="120"/>
        <v>29.929065614151789</v>
      </c>
      <c r="F7571" s="4">
        <v>0.85416666666666663</v>
      </c>
    </row>
    <row r="7572" spans="1:6" x14ac:dyDescent="0.3">
      <c r="A7572">
        <v>35</v>
      </c>
      <c r="B7572" t="s">
        <v>0</v>
      </c>
      <c r="C7572">
        <v>15</v>
      </c>
      <c r="D7572" s="2">
        <v>52.203600000000002</v>
      </c>
      <c r="E7572" s="2">
        <f t="shared" si="120"/>
        <v>20.56310513296517</v>
      </c>
      <c r="F7572" s="4">
        <v>0.85416666666666696</v>
      </c>
    </row>
    <row r="7573" spans="1:6" x14ac:dyDescent="0.3">
      <c r="A7573">
        <v>36</v>
      </c>
      <c r="B7573" t="s">
        <v>1</v>
      </c>
      <c r="C7573">
        <v>15</v>
      </c>
      <c r="D7573" s="2">
        <v>42.677399999999999</v>
      </c>
      <c r="E7573" s="2">
        <f t="shared" si="120"/>
        <v>20.826660743181943</v>
      </c>
      <c r="F7573" s="4">
        <v>0.85416666666666696</v>
      </c>
    </row>
    <row r="7574" spans="1:6" x14ac:dyDescent="0.3">
      <c r="A7574">
        <v>37</v>
      </c>
      <c r="B7574" t="s">
        <v>1</v>
      </c>
      <c r="C7574">
        <v>15</v>
      </c>
      <c r="D7574" s="2">
        <v>46.052399999999999</v>
      </c>
      <c r="E7574" s="2">
        <f t="shared" si="120"/>
        <v>20.571073323559258</v>
      </c>
      <c r="F7574" s="4">
        <v>0.85416666666666696</v>
      </c>
    </row>
    <row r="7575" spans="1:6" x14ac:dyDescent="0.3">
      <c r="A7575">
        <v>38</v>
      </c>
      <c r="B7575" t="s">
        <v>0</v>
      </c>
      <c r="C7575">
        <v>15</v>
      </c>
      <c r="D7575" s="2">
        <v>50.4617</v>
      </c>
      <c r="E7575" s="2">
        <f t="shared" si="120"/>
        <v>20.500107962709968</v>
      </c>
      <c r="F7575" s="4">
        <v>0.85416666666666696</v>
      </c>
    </row>
    <row r="7576" spans="1:6" x14ac:dyDescent="0.3">
      <c r="A7576">
        <v>39</v>
      </c>
      <c r="B7576" t="s">
        <v>0</v>
      </c>
      <c r="C7576">
        <v>15</v>
      </c>
      <c r="D7576" s="2">
        <v>52.530200000000001</v>
      </c>
      <c r="E7576" s="2">
        <f t="shared" si="120"/>
        <v>20.581040085504284</v>
      </c>
      <c r="F7576" s="4">
        <v>0.85416666666666696</v>
      </c>
    </row>
    <row r="7577" spans="1:6" x14ac:dyDescent="0.3">
      <c r="A7577">
        <v>40</v>
      </c>
      <c r="B7577" t="s">
        <v>0</v>
      </c>
      <c r="C7577">
        <v>15</v>
      </c>
      <c r="D7577" s="2">
        <v>47.141100000000002</v>
      </c>
      <c r="E7577" s="2">
        <f t="shared" si="120"/>
        <v>20.524441448333164</v>
      </c>
      <c r="F7577" s="4">
        <v>0.85416666666666696</v>
      </c>
    </row>
    <row r="7578" spans="1:6" x14ac:dyDescent="0.3">
      <c r="A7578">
        <v>33</v>
      </c>
      <c r="B7578" t="s">
        <v>1</v>
      </c>
      <c r="C7578">
        <v>15</v>
      </c>
      <c r="F7578" s="4">
        <v>0</v>
      </c>
    </row>
    <row r="7579" spans="1:6" x14ac:dyDescent="0.3">
      <c r="A7579">
        <v>34</v>
      </c>
      <c r="B7579" t="s">
        <v>1</v>
      </c>
      <c r="C7579">
        <v>15</v>
      </c>
      <c r="D7579" s="2">
        <v>2.4276</v>
      </c>
      <c r="E7579" s="2">
        <f t="shared" si="120"/>
        <v>29.933714852098348</v>
      </c>
      <c r="F7579" s="4">
        <v>0</v>
      </c>
    </row>
    <row r="7580" spans="1:6" x14ac:dyDescent="0.3">
      <c r="A7580">
        <v>35</v>
      </c>
      <c r="B7580" t="s">
        <v>0</v>
      </c>
      <c r="C7580">
        <v>15</v>
      </c>
      <c r="D7580" s="2">
        <v>51.518500000000003</v>
      </c>
      <c r="E7580" s="2">
        <f t="shared" si="120"/>
        <v>20.531829890894102</v>
      </c>
      <c r="F7580" s="4">
        <v>0</v>
      </c>
    </row>
    <row r="7581" spans="1:6" x14ac:dyDescent="0.3">
      <c r="A7581">
        <v>36</v>
      </c>
      <c r="B7581" t="s">
        <v>1</v>
      </c>
      <c r="C7581">
        <v>15</v>
      </c>
      <c r="D7581" s="2">
        <v>42.1858</v>
      </c>
      <c r="E7581" s="2">
        <f t="shared" si="120"/>
        <v>20.877072648564106</v>
      </c>
      <c r="F7581" s="4">
        <v>0</v>
      </c>
    </row>
    <row r="7582" spans="1:6" x14ac:dyDescent="0.3">
      <c r="A7582">
        <v>37</v>
      </c>
      <c r="B7582" t="s">
        <v>1</v>
      </c>
      <c r="C7582">
        <v>15</v>
      </c>
      <c r="D7582" s="2">
        <v>15.5365</v>
      </c>
      <c r="E7582" s="2">
        <f t="shared" si="120"/>
        <v>26.691612374667674</v>
      </c>
      <c r="F7582" s="4">
        <v>0</v>
      </c>
    </row>
    <row r="7583" spans="1:6" x14ac:dyDescent="0.3">
      <c r="A7583">
        <v>38</v>
      </c>
      <c r="B7583" t="s">
        <v>0</v>
      </c>
      <c r="C7583">
        <v>15</v>
      </c>
      <c r="D7583" s="2">
        <v>50.061900000000001</v>
      </c>
      <c r="E7583" s="2">
        <f t="shared" si="120"/>
        <v>20.493224473707137</v>
      </c>
      <c r="F7583" s="4">
        <v>0</v>
      </c>
    </row>
    <row r="7584" spans="1:6" x14ac:dyDescent="0.3">
      <c r="A7584">
        <v>39</v>
      </c>
      <c r="B7584" t="s">
        <v>0</v>
      </c>
      <c r="C7584">
        <v>15</v>
      </c>
      <c r="D7584" s="2">
        <v>52.003999999999998</v>
      </c>
      <c r="E7584" s="2">
        <f t="shared" si="120"/>
        <v>20.553110432736894</v>
      </c>
      <c r="F7584" s="4">
        <v>0</v>
      </c>
    </row>
    <row r="7585" spans="1:6" x14ac:dyDescent="0.3">
      <c r="A7585">
        <v>40</v>
      </c>
      <c r="B7585" t="s">
        <v>0</v>
      </c>
      <c r="C7585">
        <v>15</v>
      </c>
      <c r="D7585" s="2">
        <v>32.799199999999999</v>
      </c>
      <c r="E7585" s="2">
        <f t="shared" si="120"/>
        <v>22.37500563496787</v>
      </c>
      <c r="F7585" s="4">
        <v>0</v>
      </c>
    </row>
    <row r="7586" spans="1:6" x14ac:dyDescent="0.3">
      <c r="A7586">
        <v>33</v>
      </c>
      <c r="B7586" t="s">
        <v>1</v>
      </c>
      <c r="C7586">
        <v>16</v>
      </c>
      <c r="F7586" s="4">
        <v>0.3125</v>
      </c>
    </row>
    <row r="7587" spans="1:6" x14ac:dyDescent="0.3">
      <c r="A7587">
        <v>34</v>
      </c>
      <c r="B7587" t="s">
        <v>1</v>
      </c>
      <c r="C7587">
        <v>16</v>
      </c>
      <c r="D7587" s="2">
        <v>9.8377999999999997</v>
      </c>
      <c r="E7587" s="2">
        <f t="shared" si="120"/>
        <v>28.189809241546708</v>
      </c>
      <c r="F7587" s="4">
        <v>0.3125</v>
      </c>
    </row>
    <row r="7588" spans="1:6" x14ac:dyDescent="0.3">
      <c r="A7588">
        <v>35</v>
      </c>
      <c r="B7588" t="s">
        <v>0</v>
      </c>
      <c r="C7588">
        <v>16</v>
      </c>
      <c r="D7588" s="2">
        <v>51.459499999999998</v>
      </c>
      <c r="E7588" s="2">
        <f t="shared" si="120"/>
        <v>20.529534365987324</v>
      </c>
      <c r="F7588" s="4">
        <v>0.3125</v>
      </c>
    </row>
    <row r="7589" spans="1:6" x14ac:dyDescent="0.3">
      <c r="A7589">
        <v>36</v>
      </c>
      <c r="B7589" t="s">
        <v>1</v>
      </c>
      <c r="C7589">
        <v>16</v>
      </c>
      <c r="D7589" s="2">
        <v>42.378399999999999</v>
      </c>
      <c r="E7589" s="2">
        <f t="shared" si="120"/>
        <v>20.856941319658244</v>
      </c>
      <c r="F7589" s="4">
        <v>0.3125</v>
      </c>
    </row>
    <row r="7590" spans="1:6" x14ac:dyDescent="0.3">
      <c r="A7590">
        <v>37</v>
      </c>
      <c r="B7590" t="s">
        <v>1</v>
      </c>
      <c r="C7590">
        <v>16</v>
      </c>
      <c r="D7590" s="2">
        <v>21.7849</v>
      </c>
      <c r="E7590" s="2">
        <f t="shared" si="120"/>
        <v>25.018597852151</v>
      </c>
      <c r="F7590" s="4">
        <v>0.3125</v>
      </c>
    </row>
    <row r="7591" spans="1:6" x14ac:dyDescent="0.3">
      <c r="A7591">
        <v>38</v>
      </c>
      <c r="B7591" t="s">
        <v>0</v>
      </c>
      <c r="C7591">
        <v>16</v>
      </c>
      <c r="D7591" s="2">
        <v>50.1081</v>
      </c>
      <c r="E7591" s="2">
        <f t="shared" si="120"/>
        <v>20.493878381253317</v>
      </c>
      <c r="F7591" s="4">
        <v>0.3125</v>
      </c>
    </row>
    <row r="7592" spans="1:6" x14ac:dyDescent="0.3">
      <c r="A7592">
        <v>39</v>
      </c>
      <c r="B7592" t="s">
        <v>0</v>
      </c>
      <c r="C7592">
        <v>16</v>
      </c>
      <c r="D7592" s="2">
        <v>52.270299999999999</v>
      </c>
      <c r="E7592" s="2">
        <f t="shared" si="120"/>
        <v>20.566608033919508</v>
      </c>
      <c r="F7592" s="4">
        <v>0.3125</v>
      </c>
    </row>
    <row r="7593" spans="1:6" x14ac:dyDescent="0.3">
      <c r="A7593">
        <v>40</v>
      </c>
      <c r="B7593" t="s">
        <v>0</v>
      </c>
      <c r="C7593">
        <v>16</v>
      </c>
      <c r="D7593" s="2">
        <v>49.621600000000001</v>
      </c>
      <c r="E7593" s="2">
        <f t="shared" si="120"/>
        <v>20.488832581629907</v>
      </c>
      <c r="F7593" s="4">
        <v>0.3125</v>
      </c>
    </row>
    <row r="7594" spans="1:6" x14ac:dyDescent="0.3">
      <c r="A7594">
        <v>33</v>
      </c>
      <c r="B7594" t="s">
        <v>1</v>
      </c>
      <c r="C7594">
        <v>16</v>
      </c>
      <c r="D7594" s="2">
        <v>46.512099999999997</v>
      </c>
      <c r="E7594" s="2">
        <f t="shared" si="120"/>
        <v>20.549154963974381</v>
      </c>
      <c r="F7594" s="4">
        <v>0.35416666666666669</v>
      </c>
    </row>
    <row r="7595" spans="1:6" x14ac:dyDescent="0.3">
      <c r="A7595">
        <v>34</v>
      </c>
      <c r="B7595" t="s">
        <v>1</v>
      </c>
      <c r="C7595">
        <v>16</v>
      </c>
      <c r="D7595" s="2">
        <v>1.3117000000000001</v>
      </c>
      <c r="E7595" s="2">
        <f t="shared" si="120"/>
        <v>30.164461499510463</v>
      </c>
      <c r="F7595" s="4">
        <v>0.35416666666666669</v>
      </c>
    </row>
    <row r="7596" spans="1:6" x14ac:dyDescent="0.3">
      <c r="A7596">
        <v>35</v>
      </c>
      <c r="B7596" t="s">
        <v>0</v>
      </c>
      <c r="C7596">
        <v>16</v>
      </c>
      <c r="D7596" s="2">
        <v>52.305700000000002</v>
      </c>
      <c r="E7596" s="2">
        <f t="shared" si="120"/>
        <v>20.568500406056756</v>
      </c>
      <c r="F7596" s="4">
        <v>0.35416666666666702</v>
      </c>
    </row>
    <row r="7597" spans="1:6" x14ac:dyDescent="0.3">
      <c r="A7597">
        <v>36</v>
      </c>
      <c r="B7597" t="s">
        <v>1</v>
      </c>
      <c r="C7597">
        <v>16</v>
      </c>
      <c r="F7597" s="4">
        <v>0.35416666666666702</v>
      </c>
    </row>
    <row r="7598" spans="1:6" x14ac:dyDescent="0.3">
      <c r="A7598">
        <v>37</v>
      </c>
      <c r="B7598" t="s">
        <v>1</v>
      </c>
      <c r="C7598">
        <v>16</v>
      </c>
      <c r="D7598" s="2">
        <v>18.692299999999999</v>
      </c>
      <c r="E7598" s="2">
        <f t="shared" si="120"/>
        <v>25.843031014541367</v>
      </c>
      <c r="F7598" s="4">
        <v>0.35416666666666702</v>
      </c>
    </row>
    <row r="7599" spans="1:6" x14ac:dyDescent="0.3">
      <c r="A7599">
        <v>38</v>
      </c>
      <c r="B7599" t="s">
        <v>0</v>
      </c>
      <c r="C7599">
        <v>16</v>
      </c>
      <c r="D7599" s="2">
        <v>50.502000000000002</v>
      </c>
      <c r="E7599" s="2">
        <f t="shared" si="120"/>
        <v>20.500956093352173</v>
      </c>
      <c r="F7599" s="4">
        <v>0.35416666666666702</v>
      </c>
    </row>
    <row r="7600" spans="1:6" x14ac:dyDescent="0.3">
      <c r="A7600">
        <v>39</v>
      </c>
      <c r="B7600" t="s">
        <v>0</v>
      </c>
      <c r="C7600">
        <v>16</v>
      </c>
      <c r="D7600" s="2">
        <v>53.180199999999999</v>
      </c>
      <c r="E7600" s="2">
        <f t="shared" si="120"/>
        <v>20.622639095930559</v>
      </c>
      <c r="F7600" s="4">
        <v>0.35416666666666702</v>
      </c>
    </row>
    <row r="7601" spans="1:6" x14ac:dyDescent="0.3">
      <c r="A7601">
        <v>40</v>
      </c>
      <c r="B7601" t="s">
        <v>0</v>
      </c>
      <c r="C7601">
        <v>16</v>
      </c>
      <c r="D7601" s="2">
        <v>49.791499999999999</v>
      </c>
      <c r="E7601" s="2">
        <f t="shared" si="120"/>
        <v>20.490133934023081</v>
      </c>
      <c r="F7601" s="4">
        <v>0.35416666666666702</v>
      </c>
    </row>
    <row r="7602" spans="1:6" x14ac:dyDescent="0.3">
      <c r="A7602">
        <v>33</v>
      </c>
      <c r="B7602" t="s">
        <v>1</v>
      </c>
      <c r="C7602">
        <v>16</v>
      </c>
      <c r="D7602" s="2">
        <v>2.0141</v>
      </c>
      <c r="E7602" s="2">
        <f t="shared" si="120"/>
        <v>30.020390694286235</v>
      </c>
      <c r="F7602" s="4">
        <v>0.5</v>
      </c>
    </row>
    <row r="7603" spans="1:6" x14ac:dyDescent="0.3">
      <c r="A7603">
        <v>34</v>
      </c>
      <c r="B7603" t="s">
        <v>1</v>
      </c>
      <c r="C7603">
        <v>16</v>
      </c>
      <c r="D7603" s="2">
        <v>49.808500000000002</v>
      </c>
      <c r="E7603" s="2">
        <f t="shared" si="120"/>
        <v>20.490291280356313</v>
      </c>
      <c r="F7603" s="4">
        <v>0.5</v>
      </c>
    </row>
    <row r="7604" spans="1:6" x14ac:dyDescent="0.3">
      <c r="A7604">
        <v>35</v>
      </c>
      <c r="B7604" t="s">
        <v>0</v>
      </c>
      <c r="C7604">
        <v>16</v>
      </c>
      <c r="D7604" s="2">
        <v>51.985900000000001</v>
      </c>
      <c r="E7604" s="2">
        <f t="shared" si="120"/>
        <v>20.552240158877304</v>
      </c>
      <c r="F7604" s="4">
        <v>0.5</v>
      </c>
    </row>
    <row r="7605" spans="1:6" x14ac:dyDescent="0.3">
      <c r="A7605">
        <v>36</v>
      </c>
      <c r="B7605" t="s">
        <v>1</v>
      </c>
      <c r="C7605">
        <v>16</v>
      </c>
      <c r="D7605" s="2">
        <v>9.9617000000000004</v>
      </c>
      <c r="E7605" s="2">
        <f t="shared" si="120"/>
        <v>28.158231920272097</v>
      </c>
      <c r="F7605" s="4">
        <v>0.5</v>
      </c>
    </row>
    <row r="7606" spans="1:6" x14ac:dyDescent="0.3">
      <c r="A7606">
        <v>37</v>
      </c>
      <c r="B7606" t="s">
        <v>1</v>
      </c>
      <c r="C7606">
        <v>16</v>
      </c>
      <c r="D7606" s="2">
        <v>37.016100000000002</v>
      </c>
      <c r="E7606" s="2">
        <f t="shared" si="120"/>
        <v>21.587010781286057</v>
      </c>
      <c r="F7606" s="4">
        <v>0.5</v>
      </c>
    </row>
    <row r="7607" spans="1:6" x14ac:dyDescent="0.3">
      <c r="A7607">
        <v>38</v>
      </c>
      <c r="B7607" t="s">
        <v>0</v>
      </c>
      <c r="C7607">
        <v>16</v>
      </c>
      <c r="D7607" s="2">
        <v>50.298400000000001</v>
      </c>
      <c r="E7607" s="2">
        <f t="shared" si="120"/>
        <v>20.496961131916201</v>
      </c>
      <c r="F7607" s="4">
        <v>0.5</v>
      </c>
    </row>
    <row r="7608" spans="1:6" x14ac:dyDescent="0.3">
      <c r="A7608">
        <v>39</v>
      </c>
      <c r="B7608" t="s">
        <v>0</v>
      </c>
      <c r="C7608">
        <v>16</v>
      </c>
      <c r="D7608" s="2">
        <v>53.128999999999998</v>
      </c>
      <c r="E7608" s="2">
        <f t="shared" si="120"/>
        <v>20.619074700455052</v>
      </c>
      <c r="F7608" s="4">
        <v>0.5</v>
      </c>
    </row>
    <row r="7609" spans="1:6" x14ac:dyDescent="0.3">
      <c r="A7609">
        <v>40</v>
      </c>
      <c r="B7609" t="s">
        <v>0</v>
      </c>
      <c r="C7609">
        <v>16</v>
      </c>
      <c r="D7609" s="2">
        <v>49.536299999999997</v>
      </c>
      <c r="E7609" s="2">
        <f t="shared" si="120"/>
        <v>20.488364611172123</v>
      </c>
      <c r="F7609" s="4">
        <v>0.5</v>
      </c>
    </row>
    <row r="7610" spans="1:6" x14ac:dyDescent="0.3">
      <c r="A7610">
        <v>33</v>
      </c>
      <c r="B7610" t="s">
        <v>1</v>
      </c>
      <c r="C7610">
        <v>16</v>
      </c>
      <c r="D7610" s="2">
        <v>1.9636</v>
      </c>
      <c r="E7610" s="2">
        <f t="shared" si="120"/>
        <v>30.030883042281847</v>
      </c>
      <c r="F7610" s="4">
        <v>0.8125</v>
      </c>
    </row>
    <row r="7611" spans="1:6" x14ac:dyDescent="0.3">
      <c r="A7611">
        <v>34</v>
      </c>
      <c r="B7611" t="s">
        <v>1</v>
      </c>
      <c r="C7611">
        <v>16</v>
      </c>
      <c r="D7611" s="2">
        <v>2.9455</v>
      </c>
      <c r="E7611" s="2">
        <f t="shared" si="120"/>
        <v>29.823277795421511</v>
      </c>
      <c r="F7611" s="4">
        <v>0.8125</v>
      </c>
    </row>
    <row r="7612" spans="1:6" x14ac:dyDescent="0.3">
      <c r="A7612">
        <v>35</v>
      </c>
      <c r="B7612" t="s">
        <v>0</v>
      </c>
      <c r="C7612">
        <v>16</v>
      </c>
      <c r="D7612" s="2">
        <v>49.9636</v>
      </c>
      <c r="E7612" s="2">
        <f t="shared" si="120"/>
        <v>20.491955593166246</v>
      </c>
      <c r="F7612" s="4">
        <v>0.8125</v>
      </c>
    </row>
    <row r="7613" spans="1:6" x14ac:dyDescent="0.3">
      <c r="A7613">
        <v>36</v>
      </c>
      <c r="B7613" t="s">
        <v>1</v>
      </c>
      <c r="C7613">
        <v>16</v>
      </c>
      <c r="D7613" s="2">
        <v>13.3636</v>
      </c>
      <c r="E7613" s="2">
        <f t="shared" si="120"/>
        <v>27.271635879951955</v>
      </c>
      <c r="F7613" s="4">
        <v>0.8125</v>
      </c>
    </row>
    <row r="7614" spans="1:6" x14ac:dyDescent="0.3">
      <c r="A7614">
        <v>37</v>
      </c>
      <c r="B7614" t="s">
        <v>1</v>
      </c>
      <c r="C7614">
        <v>16</v>
      </c>
      <c r="D7614" s="2">
        <v>37.090899999999998</v>
      </c>
      <c r="E7614" s="2">
        <f t="shared" si="120"/>
        <v>21.574584075975714</v>
      </c>
      <c r="F7614" s="4">
        <v>0.8125</v>
      </c>
    </row>
    <row r="7615" spans="1:6" x14ac:dyDescent="0.3">
      <c r="A7615">
        <v>38</v>
      </c>
      <c r="B7615" t="s">
        <v>0</v>
      </c>
      <c r="C7615">
        <v>16</v>
      </c>
      <c r="D7615" s="2">
        <v>50.509099999999997</v>
      </c>
      <c r="E7615" s="2">
        <f t="shared" si="120"/>
        <v>20.501108456368762</v>
      </c>
      <c r="F7615" s="4">
        <v>0.8125</v>
      </c>
    </row>
    <row r="7616" spans="1:6" x14ac:dyDescent="0.3">
      <c r="A7616">
        <v>39</v>
      </c>
      <c r="B7616" t="s">
        <v>0</v>
      </c>
      <c r="C7616">
        <v>16</v>
      </c>
      <c r="D7616" s="2">
        <v>53.4</v>
      </c>
      <c r="E7616" s="2">
        <f t="shared" si="120"/>
        <v>20.638504389593599</v>
      </c>
      <c r="F7616" s="4">
        <v>0.8125</v>
      </c>
    </row>
    <row r="7617" spans="1:6" x14ac:dyDescent="0.3">
      <c r="A7617">
        <v>40</v>
      </c>
      <c r="B7617" t="s">
        <v>0</v>
      </c>
      <c r="C7617">
        <v>16</v>
      </c>
      <c r="D7617" s="2">
        <v>35.7273</v>
      </c>
      <c r="E7617" s="2">
        <f t="shared" si="120"/>
        <v>21.810063449032107</v>
      </c>
      <c r="F7617" s="4">
        <v>0.8125</v>
      </c>
    </row>
    <row r="7618" spans="1:6" x14ac:dyDescent="0.3">
      <c r="A7618">
        <v>33</v>
      </c>
      <c r="B7618" t="s">
        <v>1</v>
      </c>
      <c r="C7618">
        <v>16</v>
      </c>
      <c r="D7618" s="2">
        <v>1.9459</v>
      </c>
      <c r="E7618" s="2">
        <f t="shared" si="120"/>
        <v>30.034555705245428</v>
      </c>
      <c r="F7618" s="4">
        <v>0.85416666666666663</v>
      </c>
    </row>
    <row r="7619" spans="1:6" x14ac:dyDescent="0.3">
      <c r="A7619">
        <v>34</v>
      </c>
      <c r="B7619" t="s">
        <v>1</v>
      </c>
      <c r="C7619">
        <v>16</v>
      </c>
      <c r="D7619" s="2">
        <v>2.7027000000000001</v>
      </c>
      <c r="E7619" s="2">
        <f t="shared" si="120"/>
        <v>29.875308428561386</v>
      </c>
      <c r="F7619" s="4">
        <v>0.85416666666666663</v>
      </c>
    </row>
    <row r="7620" spans="1:6" x14ac:dyDescent="0.3">
      <c r="A7620">
        <v>35</v>
      </c>
      <c r="B7620" t="s">
        <v>0</v>
      </c>
      <c r="C7620">
        <v>16</v>
      </c>
      <c r="D7620" s="2">
        <v>47.675699999999999</v>
      </c>
      <c r="E7620" s="2">
        <f t="shared" si="120"/>
        <v>20.50831904130392</v>
      </c>
      <c r="F7620" s="4">
        <v>0.85416666666666696</v>
      </c>
    </row>
    <row r="7621" spans="1:6" x14ac:dyDescent="0.3">
      <c r="A7621">
        <v>36</v>
      </c>
      <c r="B7621" t="s">
        <v>1</v>
      </c>
      <c r="C7621">
        <v>16</v>
      </c>
      <c r="D7621" s="2">
        <v>21.351400000000002</v>
      </c>
      <c r="E7621" s="2">
        <f t="shared" si="120"/>
        <v>25.133147097923967</v>
      </c>
      <c r="F7621" s="4">
        <v>0.85416666666666696</v>
      </c>
    </row>
    <row r="7622" spans="1:6" x14ac:dyDescent="0.3">
      <c r="A7622">
        <v>37</v>
      </c>
      <c r="B7622" t="s">
        <v>1</v>
      </c>
      <c r="C7622">
        <v>16</v>
      </c>
      <c r="D7622" s="2">
        <v>36.864899999999999</v>
      </c>
      <c r="E7622" s="2">
        <f t="shared" si="120"/>
        <v>21.612307264638869</v>
      </c>
      <c r="F7622" s="4">
        <v>0.85416666666666696</v>
      </c>
    </row>
    <row r="7623" spans="1:6" x14ac:dyDescent="0.3">
      <c r="A7623">
        <v>38</v>
      </c>
      <c r="B7623" t="s">
        <v>0</v>
      </c>
      <c r="C7623">
        <v>16</v>
      </c>
      <c r="D7623" s="2">
        <v>49.729700000000001</v>
      </c>
      <c r="E7623" s="2">
        <f t="shared" si="120"/>
        <v>20.48960356894661</v>
      </c>
      <c r="F7623" s="4">
        <v>0.85416666666666696</v>
      </c>
    </row>
    <row r="7624" spans="1:6" x14ac:dyDescent="0.3">
      <c r="A7624">
        <v>39</v>
      </c>
      <c r="B7624" t="s">
        <v>0</v>
      </c>
      <c r="C7624">
        <v>16</v>
      </c>
      <c r="D7624" s="2">
        <v>53.027000000000001</v>
      </c>
      <c r="E7624" s="2">
        <f t="shared" si="120"/>
        <v>20.612121061435374</v>
      </c>
      <c r="F7624" s="4">
        <v>0.85416666666666696</v>
      </c>
    </row>
    <row r="7625" spans="1:6" x14ac:dyDescent="0.3">
      <c r="A7625">
        <v>40</v>
      </c>
      <c r="B7625" t="s">
        <v>0</v>
      </c>
      <c r="C7625">
        <v>16</v>
      </c>
      <c r="D7625" s="2">
        <v>12.0541</v>
      </c>
      <c r="E7625" s="2">
        <f t="shared" si="120"/>
        <v>27.616856316862048</v>
      </c>
      <c r="F7625" s="4">
        <v>0.85416666666666696</v>
      </c>
    </row>
    <row r="7626" spans="1:6" x14ac:dyDescent="0.3">
      <c r="A7626">
        <v>33</v>
      </c>
      <c r="B7626" t="s">
        <v>1</v>
      </c>
      <c r="C7626">
        <v>16</v>
      </c>
      <c r="D7626" s="2">
        <v>1.9538</v>
      </c>
      <c r="E7626" s="2">
        <f t="shared" si="120"/>
        <v>30.032916805753121</v>
      </c>
      <c r="F7626" s="4">
        <v>0</v>
      </c>
    </row>
    <row r="7627" spans="1:6" x14ac:dyDescent="0.3">
      <c r="A7627">
        <v>34</v>
      </c>
      <c r="B7627" t="s">
        <v>1</v>
      </c>
      <c r="C7627">
        <v>16</v>
      </c>
      <c r="D7627" s="2">
        <v>10.9628</v>
      </c>
      <c r="E7627" s="2">
        <f t="shared" si="120"/>
        <v>27.901014420951572</v>
      </c>
      <c r="F7627" s="4">
        <v>0</v>
      </c>
    </row>
    <row r="7628" spans="1:6" x14ac:dyDescent="0.3">
      <c r="A7628">
        <v>35</v>
      </c>
      <c r="B7628" t="s">
        <v>0</v>
      </c>
      <c r="C7628">
        <v>16</v>
      </c>
      <c r="D7628" s="2">
        <v>47.8673</v>
      </c>
      <c r="E7628" s="2">
        <f t="shared" ref="E7628:E7691" si="121">30.4222843823-0.1907526116*D7628-0.0045395191*D7628^2+0.0000876524*D7628^3</f>
        <v>20.503649329454429</v>
      </c>
      <c r="F7628" s="4">
        <v>0</v>
      </c>
    </row>
    <row r="7629" spans="1:6" x14ac:dyDescent="0.3">
      <c r="A7629">
        <v>36</v>
      </c>
      <c r="B7629" t="s">
        <v>1</v>
      </c>
      <c r="C7629">
        <v>16</v>
      </c>
      <c r="D7629" s="2">
        <v>21.382899999999999</v>
      </c>
      <c r="E7629" s="2">
        <f t="shared" si="121"/>
        <v>25.124809321645706</v>
      </c>
      <c r="F7629" s="4">
        <v>0</v>
      </c>
    </row>
    <row r="7630" spans="1:6" x14ac:dyDescent="0.3">
      <c r="A7630">
        <v>37</v>
      </c>
      <c r="B7630" t="s">
        <v>1</v>
      </c>
      <c r="C7630">
        <v>16</v>
      </c>
      <c r="D7630" s="2">
        <v>36.578899999999997</v>
      </c>
      <c r="E7630" s="2">
        <f t="shared" si="121"/>
        <v>21.660799454003641</v>
      </c>
      <c r="F7630" s="4">
        <v>0</v>
      </c>
    </row>
    <row r="7631" spans="1:6" x14ac:dyDescent="0.3">
      <c r="A7631">
        <v>38</v>
      </c>
      <c r="B7631" t="s">
        <v>0</v>
      </c>
      <c r="C7631">
        <v>16</v>
      </c>
      <c r="D7631" s="2">
        <v>50.255299999999998</v>
      </c>
      <c r="E7631" s="2">
        <f t="shared" si="121"/>
        <v>20.496207954586438</v>
      </c>
      <c r="F7631" s="4">
        <v>0</v>
      </c>
    </row>
    <row r="7632" spans="1:6" x14ac:dyDescent="0.3">
      <c r="A7632">
        <v>39</v>
      </c>
      <c r="B7632" t="s">
        <v>0</v>
      </c>
      <c r="C7632">
        <v>16</v>
      </c>
      <c r="D7632" s="2">
        <v>53.240200000000002</v>
      </c>
      <c r="E7632" s="2">
        <f t="shared" si="121"/>
        <v>20.626879141378577</v>
      </c>
      <c r="F7632" s="4">
        <v>0</v>
      </c>
    </row>
    <row r="7633" spans="1:6" x14ac:dyDescent="0.3">
      <c r="A7633">
        <v>40</v>
      </c>
      <c r="B7633" t="s">
        <v>0</v>
      </c>
      <c r="C7633">
        <v>16</v>
      </c>
      <c r="D7633" s="2">
        <v>35.276400000000002</v>
      </c>
      <c r="E7633" s="2">
        <f t="shared" si="121"/>
        <v>21.891966934748584</v>
      </c>
      <c r="F7633" s="4">
        <v>0</v>
      </c>
    </row>
    <row r="7634" spans="1:6" x14ac:dyDescent="0.3">
      <c r="A7634">
        <v>33</v>
      </c>
      <c r="B7634" t="s">
        <v>1</v>
      </c>
      <c r="C7634">
        <v>17</v>
      </c>
      <c r="D7634" s="2">
        <v>1.998</v>
      </c>
      <c r="E7634" s="2">
        <f t="shared" si="121"/>
        <v>30.023738003563281</v>
      </c>
      <c r="F7634" s="4">
        <v>0.3125</v>
      </c>
    </row>
    <row r="7635" spans="1:6" x14ac:dyDescent="0.3">
      <c r="A7635">
        <v>34</v>
      </c>
      <c r="B7635" t="s">
        <v>1</v>
      </c>
      <c r="C7635">
        <v>17</v>
      </c>
      <c r="D7635" s="2">
        <v>14.795999999999999</v>
      </c>
      <c r="E7635" s="2">
        <f t="shared" si="121"/>
        <v>26.890030402614638</v>
      </c>
      <c r="F7635" s="4">
        <v>0.3125</v>
      </c>
    </row>
    <row r="7636" spans="1:6" x14ac:dyDescent="0.3">
      <c r="A7636">
        <v>35</v>
      </c>
      <c r="B7636" t="s">
        <v>0</v>
      </c>
      <c r="C7636">
        <v>17</v>
      </c>
      <c r="D7636" s="2">
        <v>47.682000000000002</v>
      </c>
      <c r="E7636" s="2">
        <f t="shared" si="121"/>
        <v>20.508156140456492</v>
      </c>
      <c r="F7636" s="4">
        <v>0.3125</v>
      </c>
    </row>
    <row r="7637" spans="1:6" x14ac:dyDescent="0.3">
      <c r="A7637">
        <v>36</v>
      </c>
      <c r="B7637" t="s">
        <v>1</v>
      </c>
      <c r="C7637">
        <v>17</v>
      </c>
      <c r="D7637" s="2">
        <v>22.356000000000002</v>
      </c>
      <c r="E7637" s="2">
        <f t="shared" si="121"/>
        <v>24.86837786774791</v>
      </c>
      <c r="F7637" s="4">
        <v>0.3125</v>
      </c>
    </row>
    <row r="7638" spans="1:6" x14ac:dyDescent="0.3">
      <c r="A7638">
        <v>37</v>
      </c>
      <c r="B7638" t="s">
        <v>1</v>
      </c>
      <c r="C7638">
        <v>17</v>
      </c>
      <c r="D7638" s="2">
        <v>36.287999999999997</v>
      </c>
      <c r="E7638" s="2">
        <f t="shared" si="121"/>
        <v>21.710974768236163</v>
      </c>
      <c r="F7638" s="4">
        <v>0.3125</v>
      </c>
    </row>
    <row r="7639" spans="1:6" x14ac:dyDescent="0.3">
      <c r="A7639">
        <v>38</v>
      </c>
      <c r="B7639" t="s">
        <v>0</v>
      </c>
      <c r="C7639">
        <v>17</v>
      </c>
      <c r="D7639" s="2">
        <v>50.058</v>
      </c>
      <c r="E7639" s="2">
        <f t="shared" si="121"/>
        <v>20.493170959608019</v>
      </c>
      <c r="F7639" s="4">
        <v>0.3125</v>
      </c>
    </row>
    <row r="7640" spans="1:6" x14ac:dyDescent="0.3">
      <c r="A7640">
        <v>39</v>
      </c>
      <c r="B7640" t="s">
        <v>0</v>
      </c>
      <c r="C7640">
        <v>17</v>
      </c>
      <c r="D7640" s="2">
        <v>53.082000000000001</v>
      </c>
      <c r="E7640" s="2">
        <f t="shared" si="121"/>
        <v>20.615846226950772</v>
      </c>
      <c r="F7640" s="4">
        <v>0.3125</v>
      </c>
    </row>
    <row r="7641" spans="1:6" x14ac:dyDescent="0.3">
      <c r="A7641">
        <v>40</v>
      </c>
      <c r="B7641" t="s">
        <v>0</v>
      </c>
      <c r="C7641">
        <v>17</v>
      </c>
      <c r="D7641" s="2">
        <v>35.154000000000003</v>
      </c>
      <c r="E7641" s="2">
        <f t="shared" si="121"/>
        <v>21.914534617643756</v>
      </c>
      <c r="F7641" s="4">
        <v>0.3125</v>
      </c>
    </row>
    <row r="7642" spans="1:6" x14ac:dyDescent="0.3">
      <c r="A7642">
        <v>33</v>
      </c>
      <c r="B7642" t="s">
        <v>1</v>
      </c>
      <c r="C7642">
        <v>17</v>
      </c>
      <c r="D7642" s="2">
        <v>1.9636</v>
      </c>
      <c r="E7642" s="2">
        <f t="shared" si="121"/>
        <v>30.030883042281847</v>
      </c>
      <c r="F7642" s="4">
        <v>0.35416666666666669</v>
      </c>
    </row>
    <row r="7643" spans="1:6" x14ac:dyDescent="0.3">
      <c r="A7643">
        <v>34</v>
      </c>
      <c r="B7643" t="s">
        <v>1</v>
      </c>
      <c r="C7643">
        <v>17</v>
      </c>
      <c r="D7643" s="2">
        <v>47.345500000000001</v>
      </c>
      <c r="E7643" s="2">
        <f t="shared" si="121"/>
        <v>20.517742541417324</v>
      </c>
      <c r="F7643" s="4">
        <v>0.35416666666666669</v>
      </c>
    </row>
    <row r="7644" spans="1:6" x14ac:dyDescent="0.3">
      <c r="A7644">
        <v>35</v>
      </c>
      <c r="B7644" t="s">
        <v>0</v>
      </c>
      <c r="C7644">
        <v>17</v>
      </c>
      <c r="D7644" s="2">
        <v>38.236400000000003</v>
      </c>
      <c r="E7644" s="2">
        <f t="shared" si="121"/>
        <v>21.391698701632443</v>
      </c>
      <c r="F7644" s="4">
        <v>0.35416666666666702</v>
      </c>
    </row>
    <row r="7645" spans="1:6" x14ac:dyDescent="0.3">
      <c r="A7645">
        <v>36</v>
      </c>
      <c r="B7645" t="s">
        <v>1</v>
      </c>
      <c r="C7645">
        <v>17</v>
      </c>
      <c r="D7645" s="2">
        <v>8.6727000000000007</v>
      </c>
      <c r="E7645" s="2">
        <f t="shared" si="121"/>
        <v>28.483678699504914</v>
      </c>
      <c r="F7645" s="4">
        <v>0.35416666666666702</v>
      </c>
    </row>
    <row r="7646" spans="1:6" x14ac:dyDescent="0.3">
      <c r="A7646">
        <v>37</v>
      </c>
      <c r="B7646" t="s">
        <v>1</v>
      </c>
      <c r="C7646">
        <v>17</v>
      </c>
      <c r="F7646" s="4">
        <v>0.35416666666666702</v>
      </c>
    </row>
    <row r="7647" spans="1:6" x14ac:dyDescent="0.3">
      <c r="A7647">
        <v>38</v>
      </c>
      <c r="B7647" t="s">
        <v>0</v>
      </c>
      <c r="C7647">
        <v>17</v>
      </c>
      <c r="D7647" s="2">
        <v>50.236400000000003</v>
      </c>
      <c r="E7647" s="2">
        <f t="shared" si="121"/>
        <v>20.495887843374405</v>
      </c>
      <c r="F7647" s="4">
        <v>0.35416666666666702</v>
      </c>
    </row>
    <row r="7648" spans="1:6" x14ac:dyDescent="0.3">
      <c r="A7648">
        <v>39</v>
      </c>
      <c r="B7648" t="s">
        <v>0</v>
      </c>
      <c r="C7648">
        <v>17</v>
      </c>
      <c r="D7648" s="2">
        <v>7.3090999999999999</v>
      </c>
      <c r="E7648" s="2">
        <f t="shared" si="121"/>
        <v>28.819765950509744</v>
      </c>
      <c r="F7648" s="4">
        <v>0.35416666666666702</v>
      </c>
    </row>
    <row r="7649" spans="1:6" x14ac:dyDescent="0.3">
      <c r="A7649">
        <v>40</v>
      </c>
      <c r="B7649" t="s">
        <v>0</v>
      </c>
      <c r="C7649">
        <v>17</v>
      </c>
      <c r="D7649" s="2">
        <v>46.527299999999997</v>
      </c>
      <c r="E7649" s="2">
        <f t="shared" si="121"/>
        <v>20.548485469816939</v>
      </c>
      <c r="F7649" s="4">
        <v>0.35416666666666702</v>
      </c>
    </row>
    <row r="7650" spans="1:6" x14ac:dyDescent="0.3">
      <c r="A7650">
        <v>33</v>
      </c>
      <c r="B7650" t="s">
        <v>1</v>
      </c>
      <c r="C7650">
        <v>17</v>
      </c>
      <c r="D7650" s="2">
        <v>2.0101</v>
      </c>
      <c r="E7650" s="2">
        <f t="shared" si="121"/>
        <v>30.021222518084574</v>
      </c>
      <c r="F7650" s="4">
        <v>0.5</v>
      </c>
    </row>
    <row r="7651" spans="1:6" x14ac:dyDescent="0.3">
      <c r="A7651">
        <v>34</v>
      </c>
      <c r="B7651" t="s">
        <v>1</v>
      </c>
      <c r="C7651">
        <v>17</v>
      </c>
      <c r="D7651" s="2">
        <v>27.923500000000001</v>
      </c>
      <c r="E7651" s="2">
        <f t="shared" si="121"/>
        <v>23.46465900479788</v>
      </c>
      <c r="F7651" s="4">
        <v>0.5</v>
      </c>
    </row>
    <row r="7652" spans="1:6" x14ac:dyDescent="0.3">
      <c r="A7652">
        <v>35</v>
      </c>
      <c r="B7652" t="s">
        <v>0</v>
      </c>
      <c r="C7652">
        <v>17</v>
      </c>
      <c r="D7652" s="2">
        <v>43.678100000000001</v>
      </c>
      <c r="E7652" s="2">
        <f t="shared" si="121"/>
        <v>20.734088744847654</v>
      </c>
      <c r="F7652" s="4">
        <v>0.5</v>
      </c>
    </row>
    <row r="7653" spans="1:6" x14ac:dyDescent="0.3">
      <c r="A7653">
        <v>36</v>
      </c>
      <c r="B7653" t="s">
        <v>1</v>
      </c>
      <c r="C7653">
        <v>17</v>
      </c>
      <c r="F7653" s="4">
        <v>0.5</v>
      </c>
    </row>
    <row r="7654" spans="1:6" x14ac:dyDescent="0.3">
      <c r="A7654">
        <v>37</v>
      </c>
      <c r="B7654" t="s">
        <v>1</v>
      </c>
      <c r="C7654">
        <v>17</v>
      </c>
      <c r="F7654" s="4">
        <v>0.5</v>
      </c>
    </row>
    <row r="7655" spans="1:6" x14ac:dyDescent="0.3">
      <c r="A7655">
        <v>38</v>
      </c>
      <c r="B7655" t="s">
        <v>0</v>
      </c>
      <c r="C7655">
        <v>17</v>
      </c>
      <c r="D7655" s="2">
        <v>50.088500000000003</v>
      </c>
      <c r="E7655" s="2">
        <f t="shared" si="121"/>
        <v>20.493596466073036</v>
      </c>
      <c r="F7655" s="4">
        <v>0.5</v>
      </c>
    </row>
    <row r="7656" spans="1:6" x14ac:dyDescent="0.3">
      <c r="A7656">
        <v>39</v>
      </c>
      <c r="B7656" t="s">
        <v>0</v>
      </c>
      <c r="C7656">
        <v>17</v>
      </c>
      <c r="D7656" s="2">
        <v>10.8109</v>
      </c>
      <c r="E7656" s="2">
        <f t="shared" si="121"/>
        <v>27.940269577120819</v>
      </c>
      <c r="F7656" s="4">
        <v>0.5</v>
      </c>
    </row>
    <row r="7657" spans="1:6" x14ac:dyDescent="0.3">
      <c r="A7657">
        <v>40</v>
      </c>
      <c r="B7657" t="s">
        <v>0</v>
      </c>
      <c r="C7657">
        <v>17</v>
      </c>
      <c r="D7657" s="2">
        <v>38.571399999999997</v>
      </c>
      <c r="E7657" s="2">
        <f t="shared" si="121"/>
        <v>21.34091414422311</v>
      </c>
      <c r="F7657" s="4">
        <v>0.5</v>
      </c>
    </row>
    <row r="7658" spans="1:6" x14ac:dyDescent="0.3">
      <c r="A7658">
        <v>33</v>
      </c>
      <c r="B7658" t="s">
        <v>1</v>
      </c>
      <c r="C7658">
        <v>17</v>
      </c>
      <c r="D7658" s="2">
        <v>1.9636</v>
      </c>
      <c r="E7658" s="2">
        <f t="shared" si="121"/>
        <v>30.030883042281847</v>
      </c>
      <c r="F7658" s="4">
        <v>0.8125</v>
      </c>
    </row>
    <row r="7659" spans="1:6" x14ac:dyDescent="0.3">
      <c r="A7659">
        <v>34</v>
      </c>
      <c r="B7659" t="s">
        <v>1</v>
      </c>
      <c r="C7659">
        <v>17</v>
      </c>
      <c r="D7659" s="2">
        <v>4.5273000000000003</v>
      </c>
      <c r="E7659" s="2">
        <f t="shared" si="121"/>
        <v>29.473779656881934</v>
      </c>
      <c r="F7659" s="4">
        <v>0.8125</v>
      </c>
    </row>
    <row r="7660" spans="1:6" x14ac:dyDescent="0.3">
      <c r="A7660">
        <v>35</v>
      </c>
      <c r="B7660" t="s">
        <v>0</v>
      </c>
      <c r="C7660">
        <v>17</v>
      </c>
      <c r="D7660" s="2">
        <v>43.7455</v>
      </c>
      <c r="E7660" s="2">
        <f t="shared" si="121"/>
        <v>20.728347906095404</v>
      </c>
      <c r="F7660" s="4">
        <v>0.8125</v>
      </c>
    </row>
    <row r="7661" spans="1:6" x14ac:dyDescent="0.3">
      <c r="A7661">
        <v>36</v>
      </c>
      <c r="B7661" t="s">
        <v>1</v>
      </c>
      <c r="C7661">
        <v>17</v>
      </c>
      <c r="F7661" s="4">
        <v>0.8125</v>
      </c>
    </row>
    <row r="7662" spans="1:6" x14ac:dyDescent="0.3">
      <c r="A7662">
        <v>37</v>
      </c>
      <c r="B7662" t="s">
        <v>1</v>
      </c>
      <c r="C7662">
        <v>17</v>
      </c>
      <c r="D7662" s="2">
        <v>36.436399999999999</v>
      </c>
      <c r="E7662" s="2">
        <f t="shared" si="121"/>
        <v>21.685271680393214</v>
      </c>
      <c r="F7662" s="4">
        <v>0.8125</v>
      </c>
    </row>
    <row r="7663" spans="1:6" x14ac:dyDescent="0.3">
      <c r="A7663">
        <v>38</v>
      </c>
      <c r="B7663" t="s">
        <v>0</v>
      </c>
      <c r="C7663">
        <v>17</v>
      </c>
      <c r="D7663" s="2">
        <v>50.181800000000003</v>
      </c>
      <c r="E7663" s="2">
        <f t="shared" si="121"/>
        <v>20.494997860692532</v>
      </c>
      <c r="F7663" s="4">
        <v>0.8125</v>
      </c>
    </row>
    <row r="7664" spans="1:6" x14ac:dyDescent="0.3">
      <c r="A7664">
        <v>39</v>
      </c>
      <c r="B7664" t="s">
        <v>0</v>
      </c>
      <c r="C7664">
        <v>17</v>
      </c>
      <c r="D7664" s="2">
        <v>29.290900000000001</v>
      </c>
      <c r="E7664" s="2">
        <f t="shared" si="121"/>
        <v>23.142990845334413</v>
      </c>
      <c r="F7664" s="4">
        <v>0.8125</v>
      </c>
    </row>
    <row r="7665" spans="1:6" x14ac:dyDescent="0.3">
      <c r="A7665">
        <v>40</v>
      </c>
      <c r="B7665" t="s">
        <v>0</v>
      </c>
      <c r="C7665">
        <v>17</v>
      </c>
      <c r="D7665" s="2">
        <v>38.781799999999997</v>
      </c>
      <c r="E7665" s="2">
        <f t="shared" si="121"/>
        <v>21.309660125765433</v>
      </c>
      <c r="F7665" s="4">
        <v>0.8125</v>
      </c>
    </row>
    <row r="7666" spans="1:6" x14ac:dyDescent="0.3">
      <c r="A7666">
        <v>33</v>
      </c>
      <c r="B7666" t="s">
        <v>1</v>
      </c>
      <c r="C7666">
        <v>17</v>
      </c>
      <c r="D7666" s="2">
        <v>1.8360000000000001</v>
      </c>
      <c r="E7666" s="2">
        <f t="shared" si="121"/>
        <v>30.057302818266962</v>
      </c>
      <c r="F7666" s="4">
        <v>0.85416666666666663</v>
      </c>
    </row>
    <row r="7667" spans="1:6" x14ac:dyDescent="0.3">
      <c r="A7667">
        <v>34</v>
      </c>
      <c r="B7667" t="s">
        <v>1</v>
      </c>
      <c r="C7667">
        <v>17</v>
      </c>
      <c r="D7667" s="2">
        <v>4.6980000000000004</v>
      </c>
      <c r="E7667" s="2">
        <f t="shared" si="121"/>
        <v>29.435024683504199</v>
      </c>
      <c r="F7667" s="4">
        <v>0.85416666666666663</v>
      </c>
    </row>
    <row r="7668" spans="1:6" x14ac:dyDescent="0.3">
      <c r="A7668">
        <v>35</v>
      </c>
      <c r="B7668" t="s">
        <v>0</v>
      </c>
      <c r="C7668">
        <v>17</v>
      </c>
      <c r="F7668" s="4">
        <v>0.85416666666666696</v>
      </c>
    </row>
    <row r="7669" spans="1:6" x14ac:dyDescent="0.3">
      <c r="A7669">
        <v>36</v>
      </c>
      <c r="B7669" t="s">
        <v>1</v>
      </c>
      <c r="C7669">
        <v>17</v>
      </c>
      <c r="F7669" s="4">
        <v>0.85416666666666696</v>
      </c>
    </row>
    <row r="7670" spans="1:6" x14ac:dyDescent="0.3">
      <c r="A7670">
        <v>37</v>
      </c>
      <c r="B7670" t="s">
        <v>1</v>
      </c>
      <c r="C7670">
        <v>17</v>
      </c>
      <c r="D7670" s="2">
        <v>36.018000000000001</v>
      </c>
      <c r="E7670" s="2">
        <f t="shared" si="121"/>
        <v>21.75830308413898</v>
      </c>
      <c r="F7670" s="4">
        <v>0.85416666666666696</v>
      </c>
    </row>
    <row r="7671" spans="1:6" x14ac:dyDescent="0.3">
      <c r="A7671">
        <v>38</v>
      </c>
      <c r="B7671" t="s">
        <v>0</v>
      </c>
      <c r="C7671">
        <v>17</v>
      </c>
      <c r="D7671" s="2">
        <v>49.734000000000002</v>
      </c>
      <c r="E7671" s="2">
        <f t="shared" si="121"/>
        <v>20.489638359100081</v>
      </c>
      <c r="F7671" s="4">
        <v>0.85416666666666696</v>
      </c>
    </row>
    <row r="7672" spans="1:6" x14ac:dyDescent="0.3">
      <c r="A7672">
        <v>39</v>
      </c>
      <c r="B7672" t="s">
        <v>0</v>
      </c>
      <c r="C7672">
        <v>17</v>
      </c>
      <c r="D7672" s="2">
        <v>45.576000000000001</v>
      </c>
      <c r="E7672" s="2">
        <f t="shared" si="121"/>
        <v>20.597163313559392</v>
      </c>
      <c r="F7672" s="4">
        <v>0.85416666666666696</v>
      </c>
    </row>
    <row r="7673" spans="1:6" x14ac:dyDescent="0.3">
      <c r="A7673">
        <v>40</v>
      </c>
      <c r="B7673" t="s">
        <v>0</v>
      </c>
      <c r="C7673">
        <v>17</v>
      </c>
      <c r="D7673" s="2">
        <v>38.718000000000004</v>
      </c>
      <c r="E7673" s="2">
        <f t="shared" si="121"/>
        <v>21.319084643393637</v>
      </c>
      <c r="F7673" s="4">
        <v>0.85416666666666696</v>
      </c>
    </row>
    <row r="7674" spans="1:6" x14ac:dyDescent="0.3">
      <c r="A7674">
        <v>33</v>
      </c>
      <c r="B7674" t="s">
        <v>1</v>
      </c>
      <c r="C7674">
        <v>17</v>
      </c>
      <c r="D7674" s="2">
        <v>1.8918999999999999</v>
      </c>
      <c r="E7674" s="2">
        <f t="shared" si="121"/>
        <v>30.045744832436526</v>
      </c>
      <c r="F7674" s="4">
        <v>0</v>
      </c>
    </row>
    <row r="7675" spans="1:6" x14ac:dyDescent="0.3">
      <c r="A7675">
        <v>34</v>
      </c>
      <c r="B7675" t="s">
        <v>1</v>
      </c>
      <c r="C7675">
        <v>17</v>
      </c>
      <c r="D7675" s="2">
        <v>4.7027000000000001</v>
      </c>
      <c r="E7675" s="2">
        <f t="shared" si="121"/>
        <v>29.433954880414735</v>
      </c>
      <c r="F7675" s="4">
        <v>0</v>
      </c>
    </row>
    <row r="7676" spans="1:6" x14ac:dyDescent="0.3">
      <c r="A7676">
        <v>35</v>
      </c>
      <c r="B7676" t="s">
        <v>0</v>
      </c>
      <c r="C7676">
        <v>17</v>
      </c>
      <c r="F7676" s="4">
        <v>0</v>
      </c>
    </row>
    <row r="7677" spans="1:6" x14ac:dyDescent="0.3">
      <c r="A7677">
        <v>36</v>
      </c>
      <c r="B7677" t="s">
        <v>1</v>
      </c>
      <c r="C7677">
        <v>17</v>
      </c>
      <c r="D7677" s="2">
        <v>16.216200000000001</v>
      </c>
      <c r="E7677" s="2">
        <f t="shared" si="121"/>
        <v>26.509042316439832</v>
      </c>
      <c r="F7677" s="4">
        <v>0</v>
      </c>
    </row>
    <row r="7678" spans="1:6" x14ac:dyDescent="0.3">
      <c r="A7678">
        <v>37</v>
      </c>
      <c r="B7678" t="s">
        <v>1</v>
      </c>
      <c r="C7678">
        <v>17</v>
      </c>
      <c r="D7678" s="2">
        <v>36.432400000000001</v>
      </c>
      <c r="E7678" s="2">
        <f t="shared" si="121"/>
        <v>21.685961581628348</v>
      </c>
      <c r="F7678" s="4">
        <v>0</v>
      </c>
    </row>
    <row r="7679" spans="1:6" x14ac:dyDescent="0.3">
      <c r="A7679">
        <v>38</v>
      </c>
      <c r="B7679" t="s">
        <v>0</v>
      </c>
      <c r="C7679">
        <v>17</v>
      </c>
      <c r="D7679" s="2">
        <v>50.054099999999998</v>
      </c>
      <c r="E7679" s="2">
        <f t="shared" si="121"/>
        <v>20.493117707838586</v>
      </c>
      <c r="F7679" s="4">
        <v>0</v>
      </c>
    </row>
    <row r="7680" spans="1:6" x14ac:dyDescent="0.3">
      <c r="A7680">
        <v>39</v>
      </c>
      <c r="B7680" t="s">
        <v>0</v>
      </c>
      <c r="C7680">
        <v>17</v>
      </c>
      <c r="D7680" s="2">
        <v>45.8919</v>
      </c>
      <c r="E7680" s="2">
        <f t="shared" si="121"/>
        <v>20.579482089151742</v>
      </c>
      <c r="F7680" s="4">
        <v>0</v>
      </c>
    </row>
    <row r="7681" spans="1:6" x14ac:dyDescent="0.3">
      <c r="A7681">
        <v>40</v>
      </c>
      <c r="B7681" t="s">
        <v>0</v>
      </c>
      <c r="C7681">
        <v>17</v>
      </c>
      <c r="D7681" s="2">
        <v>38.8108</v>
      </c>
      <c r="E7681" s="2">
        <f t="shared" si="121"/>
        <v>21.305391473886036</v>
      </c>
      <c r="F7681" s="4">
        <v>0</v>
      </c>
    </row>
    <row r="7682" spans="1:6" x14ac:dyDescent="0.3">
      <c r="A7682">
        <v>33</v>
      </c>
      <c r="B7682" t="s">
        <v>1</v>
      </c>
      <c r="C7682">
        <v>18</v>
      </c>
      <c r="D7682" s="2">
        <v>1.8937999999999999</v>
      </c>
      <c r="E7682" s="2">
        <f t="shared" si="121"/>
        <v>30.0453515405598</v>
      </c>
      <c r="F7682" s="4">
        <v>0.3125</v>
      </c>
    </row>
    <row r="7683" spans="1:6" x14ac:dyDescent="0.3">
      <c r="A7683">
        <v>34</v>
      </c>
      <c r="B7683" t="s">
        <v>1</v>
      </c>
      <c r="C7683">
        <v>18</v>
      </c>
      <c r="D7683" s="2">
        <v>5.3567</v>
      </c>
      <c r="E7683" s="2">
        <f t="shared" si="121"/>
        <v>29.283694575958908</v>
      </c>
      <c r="F7683" s="4">
        <v>0.3125</v>
      </c>
    </row>
    <row r="7684" spans="1:6" x14ac:dyDescent="0.3">
      <c r="A7684">
        <v>35</v>
      </c>
      <c r="B7684" t="s">
        <v>0</v>
      </c>
      <c r="C7684">
        <v>18</v>
      </c>
      <c r="F7684" s="4">
        <v>0.3125</v>
      </c>
    </row>
    <row r="7685" spans="1:6" x14ac:dyDescent="0.3">
      <c r="A7685">
        <v>36</v>
      </c>
      <c r="B7685" t="s">
        <v>1</v>
      </c>
      <c r="C7685">
        <v>18</v>
      </c>
      <c r="D7685" s="2">
        <v>16.2866</v>
      </c>
      <c r="E7685" s="2">
        <f t="shared" si="121"/>
        <v>26.49011524238696</v>
      </c>
      <c r="F7685" s="4">
        <v>0.3125</v>
      </c>
    </row>
    <row r="7686" spans="1:6" x14ac:dyDescent="0.3">
      <c r="A7686">
        <v>37</v>
      </c>
      <c r="B7686" t="s">
        <v>1</v>
      </c>
      <c r="C7686">
        <v>18</v>
      </c>
      <c r="D7686" s="2">
        <v>36.7395</v>
      </c>
      <c r="E7686" s="2">
        <f t="shared" si="121"/>
        <v>21.633466145685716</v>
      </c>
      <c r="F7686" s="4">
        <v>0.3125</v>
      </c>
    </row>
    <row r="7687" spans="1:6" x14ac:dyDescent="0.3">
      <c r="A7687">
        <v>38</v>
      </c>
      <c r="B7687" t="s">
        <v>0</v>
      </c>
      <c r="C7687">
        <v>18</v>
      </c>
      <c r="D7687" s="2">
        <v>49.779600000000002</v>
      </c>
      <c r="E7687" s="2">
        <f t="shared" si="121"/>
        <v>20.490026733382663</v>
      </c>
      <c r="F7687" s="4">
        <v>0.3125</v>
      </c>
    </row>
    <row r="7688" spans="1:6" x14ac:dyDescent="0.3">
      <c r="A7688">
        <v>39</v>
      </c>
      <c r="B7688" t="s">
        <v>0</v>
      </c>
      <c r="C7688">
        <v>18</v>
      </c>
      <c r="D7688" s="2">
        <v>45.937899999999999</v>
      </c>
      <c r="E7688" s="2">
        <f t="shared" si="121"/>
        <v>20.577032354494118</v>
      </c>
      <c r="F7688" s="4">
        <v>0.3125</v>
      </c>
    </row>
    <row r="7689" spans="1:6" x14ac:dyDescent="0.3">
      <c r="A7689">
        <v>40</v>
      </c>
      <c r="B7689" t="s">
        <v>0</v>
      </c>
      <c r="C7689">
        <v>18</v>
      </c>
      <c r="D7689" s="2">
        <v>38.687399999999997</v>
      </c>
      <c r="E7689" s="2">
        <f t="shared" si="121"/>
        <v>21.323621171706506</v>
      </c>
      <c r="F7689" s="4">
        <v>0.3125</v>
      </c>
    </row>
    <row r="7690" spans="1:6" x14ac:dyDescent="0.3">
      <c r="A7690">
        <v>33</v>
      </c>
      <c r="B7690" t="s">
        <v>1</v>
      </c>
      <c r="C7690">
        <v>18</v>
      </c>
      <c r="D7690" s="2">
        <v>1.9577</v>
      </c>
      <c r="E7690" s="2">
        <f t="shared" si="121"/>
        <v>30.032107543507259</v>
      </c>
      <c r="F7690" s="4">
        <v>0.35416666666666669</v>
      </c>
    </row>
    <row r="7691" spans="1:6" x14ac:dyDescent="0.3">
      <c r="A7691">
        <v>34</v>
      </c>
      <c r="B7691" t="s">
        <v>1</v>
      </c>
      <c r="C7691">
        <v>18</v>
      </c>
      <c r="D7691" s="2">
        <v>0.54379999999999995</v>
      </c>
      <c r="E7691" s="2">
        <f t="shared" si="121"/>
        <v>30.317224788135686</v>
      </c>
      <c r="F7691" s="4">
        <v>0.35416666666666669</v>
      </c>
    </row>
    <row r="7692" spans="1:6" x14ac:dyDescent="0.3">
      <c r="A7692">
        <v>35</v>
      </c>
      <c r="B7692" t="s">
        <v>0</v>
      </c>
      <c r="C7692">
        <v>18</v>
      </c>
      <c r="F7692" s="4">
        <v>0.35416666666666702</v>
      </c>
    </row>
    <row r="7693" spans="1:6" x14ac:dyDescent="0.3">
      <c r="A7693">
        <v>36</v>
      </c>
      <c r="B7693" t="s">
        <v>1</v>
      </c>
      <c r="C7693">
        <v>18</v>
      </c>
      <c r="D7693" s="2">
        <v>26.918399999999998</v>
      </c>
      <c r="E7693" s="2">
        <f t="shared" ref="E7693:E7756" si="122">30.4222843823-0.1907526116*D7693-0.0045395191*D7693^2+0.0000876524*D7693^3</f>
        <v>23.707859607741426</v>
      </c>
      <c r="F7693" s="4">
        <v>0.35416666666666702</v>
      </c>
    </row>
    <row r="7694" spans="1:6" x14ac:dyDescent="0.3">
      <c r="A7694">
        <v>37</v>
      </c>
      <c r="B7694" t="s">
        <v>1</v>
      </c>
      <c r="C7694">
        <v>18</v>
      </c>
      <c r="D7694" s="2">
        <v>43.994</v>
      </c>
      <c r="E7694" s="2">
        <f t="shared" si="122"/>
        <v>20.707729659901783</v>
      </c>
      <c r="F7694" s="4">
        <v>0.35416666666666702</v>
      </c>
    </row>
    <row r="7695" spans="1:6" x14ac:dyDescent="0.3">
      <c r="A7695">
        <v>38</v>
      </c>
      <c r="B7695" t="s">
        <v>0</v>
      </c>
      <c r="C7695">
        <v>18</v>
      </c>
      <c r="D7695" s="2">
        <v>50.139000000000003</v>
      </c>
      <c r="E7695" s="2">
        <f t="shared" si="122"/>
        <v>20.494336307953077</v>
      </c>
      <c r="F7695" s="4">
        <v>0.35416666666666702</v>
      </c>
    </row>
    <row r="7696" spans="1:6" x14ac:dyDescent="0.3">
      <c r="A7696">
        <v>39</v>
      </c>
      <c r="B7696" t="s">
        <v>0</v>
      </c>
      <c r="C7696">
        <v>18</v>
      </c>
      <c r="D7696" s="2">
        <v>45.407899999999998</v>
      </c>
      <c r="E7696" s="2">
        <f t="shared" si="122"/>
        <v>20.607178814636164</v>
      </c>
      <c r="F7696" s="4">
        <v>0.35416666666666702</v>
      </c>
    </row>
    <row r="7697" spans="1:6" x14ac:dyDescent="0.3">
      <c r="A7697">
        <v>40</v>
      </c>
      <c r="B7697" t="s">
        <v>0</v>
      </c>
      <c r="C7697">
        <v>18</v>
      </c>
      <c r="D7697" s="2">
        <v>33.987900000000003</v>
      </c>
      <c r="E7697" s="2">
        <f t="shared" si="122"/>
        <v>22.13646716488401</v>
      </c>
      <c r="F7697" s="4">
        <v>0.35416666666666702</v>
      </c>
    </row>
    <row r="7698" spans="1:6" x14ac:dyDescent="0.3">
      <c r="A7698">
        <v>33</v>
      </c>
      <c r="B7698" t="s">
        <v>1</v>
      </c>
      <c r="C7698">
        <v>18</v>
      </c>
      <c r="D7698" s="2">
        <v>2.0059999999999998</v>
      </c>
      <c r="E7698" s="2">
        <f t="shared" si="122"/>
        <v>30.022075004273965</v>
      </c>
      <c r="F7698" s="4">
        <v>0.5</v>
      </c>
    </row>
    <row r="7699" spans="1:6" x14ac:dyDescent="0.3">
      <c r="A7699">
        <v>34</v>
      </c>
      <c r="B7699" t="s">
        <v>1</v>
      </c>
      <c r="C7699">
        <v>18</v>
      </c>
      <c r="D7699" s="2">
        <v>17.186699999999998</v>
      </c>
      <c r="E7699" s="2">
        <f t="shared" si="122"/>
        <v>26.247962088739708</v>
      </c>
      <c r="F7699" s="4">
        <v>0.5</v>
      </c>
    </row>
    <row r="7700" spans="1:6" x14ac:dyDescent="0.3">
      <c r="A7700">
        <v>35</v>
      </c>
      <c r="B7700" t="s">
        <v>0</v>
      </c>
      <c r="C7700">
        <v>18</v>
      </c>
      <c r="F7700" s="4">
        <v>0.5</v>
      </c>
    </row>
    <row r="7701" spans="1:6" x14ac:dyDescent="0.3">
      <c r="A7701">
        <v>36</v>
      </c>
      <c r="B7701" t="s">
        <v>1</v>
      </c>
      <c r="C7701">
        <v>18</v>
      </c>
      <c r="D7701" s="2">
        <v>26.945799999999998</v>
      </c>
      <c r="E7701" s="2">
        <f t="shared" si="122"/>
        <v>23.701159285513626</v>
      </c>
      <c r="F7701" s="4">
        <v>0.5</v>
      </c>
    </row>
    <row r="7702" spans="1:6" x14ac:dyDescent="0.3">
      <c r="A7702">
        <v>37</v>
      </c>
      <c r="B7702" t="s">
        <v>1</v>
      </c>
      <c r="C7702">
        <v>18</v>
      </c>
      <c r="D7702" s="2">
        <v>44.1325</v>
      </c>
      <c r="E7702" s="2">
        <f t="shared" si="122"/>
        <v>20.696614437929156</v>
      </c>
      <c r="F7702" s="4">
        <v>0.5</v>
      </c>
    </row>
    <row r="7703" spans="1:6" x14ac:dyDescent="0.3">
      <c r="A7703">
        <v>38</v>
      </c>
      <c r="B7703" t="s">
        <v>0</v>
      </c>
      <c r="C7703">
        <v>18</v>
      </c>
      <c r="D7703" s="2">
        <v>49.771099999999997</v>
      </c>
      <c r="E7703" s="2">
        <f t="shared" si="122"/>
        <v>20.489951644185105</v>
      </c>
      <c r="F7703" s="4">
        <v>0.5</v>
      </c>
    </row>
    <row r="7704" spans="1:6" x14ac:dyDescent="0.3">
      <c r="A7704">
        <v>39</v>
      </c>
      <c r="B7704" t="s">
        <v>0</v>
      </c>
      <c r="C7704">
        <v>18</v>
      </c>
      <c r="D7704" s="2">
        <v>45.325299999999999</v>
      </c>
      <c r="E7704" s="2">
        <f t="shared" si="122"/>
        <v>20.612253583223449</v>
      </c>
      <c r="F7704" s="4">
        <v>0.5</v>
      </c>
    </row>
    <row r="7705" spans="1:6" x14ac:dyDescent="0.3">
      <c r="A7705">
        <v>40</v>
      </c>
      <c r="B7705" t="s">
        <v>0</v>
      </c>
      <c r="C7705">
        <v>18</v>
      </c>
      <c r="D7705" s="2">
        <v>37.518099999999997</v>
      </c>
      <c r="E7705" s="2">
        <f t="shared" si="122"/>
        <v>21.504737051063753</v>
      </c>
      <c r="F7705" s="4">
        <v>0.5</v>
      </c>
    </row>
    <row r="7706" spans="1:6" x14ac:dyDescent="0.3">
      <c r="A7706">
        <v>33</v>
      </c>
      <c r="B7706" t="s">
        <v>1</v>
      </c>
      <c r="C7706">
        <v>18</v>
      </c>
      <c r="D7706" s="2">
        <v>1.7946</v>
      </c>
      <c r="E7706" s="2">
        <f t="shared" si="122"/>
        <v>30.065846421403492</v>
      </c>
      <c r="F7706" s="4">
        <v>0.8125</v>
      </c>
    </row>
    <row r="7707" spans="1:6" x14ac:dyDescent="0.3">
      <c r="A7707">
        <v>34</v>
      </c>
      <c r="B7707" t="s">
        <v>1</v>
      </c>
      <c r="C7707">
        <v>18</v>
      </c>
      <c r="D7707" s="2">
        <v>17.075500000000002</v>
      </c>
      <c r="E7707" s="2">
        <f t="shared" si="122"/>
        <v>26.27788767631926</v>
      </c>
      <c r="F7707" s="4">
        <v>0.8125</v>
      </c>
    </row>
    <row r="7708" spans="1:6" x14ac:dyDescent="0.3">
      <c r="A7708">
        <v>35</v>
      </c>
      <c r="B7708" t="s">
        <v>0</v>
      </c>
      <c r="C7708">
        <v>18</v>
      </c>
      <c r="F7708" s="4">
        <v>0.8125</v>
      </c>
    </row>
    <row r="7709" spans="1:6" x14ac:dyDescent="0.3">
      <c r="A7709">
        <v>36</v>
      </c>
      <c r="B7709" t="s">
        <v>1</v>
      </c>
      <c r="C7709">
        <v>18</v>
      </c>
      <c r="D7709" s="2">
        <v>27.190300000000001</v>
      </c>
      <c r="E7709" s="2">
        <f t="shared" si="122"/>
        <v>23.641540440659718</v>
      </c>
      <c r="F7709" s="4">
        <v>0.8125</v>
      </c>
    </row>
    <row r="7710" spans="1:6" x14ac:dyDescent="0.3">
      <c r="A7710">
        <v>37</v>
      </c>
      <c r="B7710" t="s">
        <v>1</v>
      </c>
      <c r="C7710">
        <v>18</v>
      </c>
      <c r="D7710" s="2">
        <v>44.211500000000001</v>
      </c>
      <c r="E7710" s="2">
        <f t="shared" si="122"/>
        <v>20.690395659720203</v>
      </c>
      <c r="F7710" s="4">
        <v>0.8125</v>
      </c>
    </row>
    <row r="7711" spans="1:6" x14ac:dyDescent="0.3">
      <c r="A7711">
        <v>38</v>
      </c>
      <c r="B7711" t="s">
        <v>0</v>
      </c>
      <c r="C7711">
        <v>18</v>
      </c>
      <c r="D7711" s="2">
        <v>50.030200000000001</v>
      </c>
      <c r="E7711" s="2">
        <f t="shared" si="122"/>
        <v>20.492797097913176</v>
      </c>
      <c r="F7711" s="4">
        <v>0.8125</v>
      </c>
    </row>
    <row r="7712" spans="1:6" x14ac:dyDescent="0.3">
      <c r="A7712">
        <v>39</v>
      </c>
      <c r="B7712" t="s">
        <v>0</v>
      </c>
      <c r="C7712">
        <v>18</v>
      </c>
      <c r="D7712" s="2">
        <v>45.407899999999998</v>
      </c>
      <c r="E7712" s="2">
        <f t="shared" si="122"/>
        <v>20.607178814636164</v>
      </c>
      <c r="F7712" s="4">
        <v>0.8125</v>
      </c>
    </row>
    <row r="7713" spans="1:6" x14ac:dyDescent="0.3">
      <c r="A7713">
        <v>40</v>
      </c>
      <c r="B7713" t="s">
        <v>0</v>
      </c>
      <c r="C7713">
        <v>18</v>
      </c>
      <c r="D7713" s="2">
        <v>40.8399</v>
      </c>
      <c r="E7713" s="2">
        <f t="shared" si="122"/>
        <v>21.031112424436447</v>
      </c>
      <c r="F7713" s="4">
        <v>0.8125</v>
      </c>
    </row>
    <row r="7714" spans="1:6" x14ac:dyDescent="0.3">
      <c r="A7714">
        <v>33</v>
      </c>
      <c r="B7714" t="s">
        <v>1</v>
      </c>
      <c r="C7714">
        <v>18</v>
      </c>
      <c r="D7714" s="2">
        <v>1.8880999999999999</v>
      </c>
      <c r="E7714" s="2">
        <f t="shared" si="122"/>
        <v>30.046531328635979</v>
      </c>
      <c r="F7714" s="4">
        <v>0.85416666666666663</v>
      </c>
    </row>
    <row r="7715" spans="1:6" x14ac:dyDescent="0.3">
      <c r="A7715">
        <v>34</v>
      </c>
      <c r="B7715" t="s">
        <v>1</v>
      </c>
      <c r="C7715">
        <v>18</v>
      </c>
      <c r="D7715" s="2">
        <v>17.154800000000002</v>
      </c>
      <c r="E7715" s="2">
        <f t="shared" si="122"/>
        <v>26.256546939828297</v>
      </c>
      <c r="F7715" s="4">
        <v>0.85416666666666663</v>
      </c>
    </row>
    <row r="7716" spans="1:6" x14ac:dyDescent="0.3">
      <c r="A7716">
        <v>35</v>
      </c>
      <c r="B7716" t="s">
        <v>0</v>
      </c>
      <c r="C7716">
        <v>18</v>
      </c>
      <c r="F7716" s="4">
        <v>0.85416666666666696</v>
      </c>
    </row>
    <row r="7717" spans="1:6" x14ac:dyDescent="0.3">
      <c r="A7717">
        <v>36</v>
      </c>
      <c r="B7717" t="s">
        <v>1</v>
      </c>
      <c r="C7717">
        <v>18</v>
      </c>
      <c r="D7717" s="2">
        <v>26.9191</v>
      </c>
      <c r="E7717" s="2">
        <f t="shared" si="122"/>
        <v>23.707688384128645</v>
      </c>
      <c r="F7717" s="4">
        <v>0.85416666666666696</v>
      </c>
    </row>
    <row r="7718" spans="1:6" x14ac:dyDescent="0.3">
      <c r="A7718">
        <v>37</v>
      </c>
      <c r="B7718" t="s">
        <v>1</v>
      </c>
      <c r="C7718">
        <v>18</v>
      </c>
      <c r="D7718" s="2">
        <v>43.426600000000001</v>
      </c>
      <c r="E7718" s="2">
        <f t="shared" si="122"/>
        <v>20.756066214982667</v>
      </c>
      <c r="F7718" s="4">
        <v>0.85416666666666696</v>
      </c>
    </row>
    <row r="7719" spans="1:6" x14ac:dyDescent="0.3">
      <c r="A7719">
        <v>38</v>
      </c>
      <c r="B7719" t="s">
        <v>0</v>
      </c>
      <c r="C7719">
        <v>18</v>
      </c>
      <c r="D7719" s="2">
        <v>49.900100000000002</v>
      </c>
      <c r="E7719" s="2">
        <f t="shared" si="122"/>
        <v>20.491224297246397</v>
      </c>
      <c r="F7719" s="4">
        <v>0.85416666666666696</v>
      </c>
    </row>
    <row r="7720" spans="1:6" x14ac:dyDescent="0.3">
      <c r="A7720">
        <v>39</v>
      </c>
      <c r="B7720" t="s">
        <v>0</v>
      </c>
      <c r="C7720">
        <v>18</v>
      </c>
      <c r="D7720" s="2">
        <v>45.530500000000004</v>
      </c>
      <c r="E7720" s="2">
        <f t="shared" si="122"/>
        <v>20.59983280535414</v>
      </c>
      <c r="F7720" s="4">
        <v>0.85416666666666696</v>
      </c>
    </row>
    <row r="7721" spans="1:6" x14ac:dyDescent="0.3">
      <c r="A7721">
        <v>40</v>
      </c>
      <c r="B7721" t="s">
        <v>0</v>
      </c>
      <c r="C7721">
        <v>18</v>
      </c>
      <c r="D7721" s="2">
        <v>40.351599999999998</v>
      </c>
      <c r="E7721" s="2">
        <f t="shared" si="122"/>
        <v>21.092618869837935</v>
      </c>
      <c r="F7721" s="4">
        <v>0.85416666666666696</v>
      </c>
    </row>
    <row r="7722" spans="1:6" x14ac:dyDescent="0.3">
      <c r="A7722">
        <v>33</v>
      </c>
      <c r="B7722" t="s">
        <v>1</v>
      </c>
      <c r="C7722">
        <v>18</v>
      </c>
      <c r="D7722" s="2">
        <v>2.0019999999999998</v>
      </c>
      <c r="E7722" s="2">
        <f t="shared" si="122"/>
        <v>30.02290656812788</v>
      </c>
      <c r="F7722" s="4">
        <v>0</v>
      </c>
    </row>
    <row r="7723" spans="1:6" x14ac:dyDescent="0.3">
      <c r="A7723">
        <v>34</v>
      </c>
      <c r="B7723" t="s">
        <v>1</v>
      </c>
      <c r="C7723">
        <v>18</v>
      </c>
      <c r="D7723" s="2">
        <v>14.555099999999999</v>
      </c>
      <c r="E7723" s="2">
        <f t="shared" si="122"/>
        <v>26.954436863380042</v>
      </c>
      <c r="F7723" s="4">
        <v>0</v>
      </c>
    </row>
    <row r="7724" spans="1:6" x14ac:dyDescent="0.3">
      <c r="A7724">
        <v>35</v>
      </c>
      <c r="B7724" t="s">
        <v>0</v>
      </c>
      <c r="C7724">
        <v>18</v>
      </c>
      <c r="F7724" s="4">
        <v>0</v>
      </c>
    </row>
    <row r="7725" spans="1:6" x14ac:dyDescent="0.3">
      <c r="A7725">
        <v>36</v>
      </c>
      <c r="B7725" t="s">
        <v>1</v>
      </c>
      <c r="C7725">
        <v>18</v>
      </c>
      <c r="D7725" s="2">
        <v>27</v>
      </c>
      <c r="E7725" s="2">
        <f t="shared" si="122"/>
        <v>23.687916634399997</v>
      </c>
      <c r="F7725" s="4">
        <v>0</v>
      </c>
    </row>
    <row r="7726" spans="1:6" x14ac:dyDescent="0.3">
      <c r="A7726">
        <v>37</v>
      </c>
      <c r="B7726" t="s">
        <v>1</v>
      </c>
      <c r="C7726">
        <v>18</v>
      </c>
      <c r="D7726" s="2">
        <v>41.500999999999998</v>
      </c>
      <c r="E7726" s="2">
        <f t="shared" si="122"/>
        <v>20.952562437489092</v>
      </c>
      <c r="F7726" s="4">
        <v>0</v>
      </c>
    </row>
    <row r="7727" spans="1:6" x14ac:dyDescent="0.3">
      <c r="A7727">
        <v>38</v>
      </c>
      <c r="B7727" t="s">
        <v>0</v>
      </c>
      <c r="C7727">
        <v>18</v>
      </c>
      <c r="D7727" s="2">
        <v>50.104199999999999</v>
      </c>
      <c r="E7727" s="2">
        <f t="shared" si="122"/>
        <v>20.493821757182719</v>
      </c>
      <c r="F7727" s="4">
        <v>0</v>
      </c>
    </row>
    <row r="7728" spans="1:6" x14ac:dyDescent="0.3">
      <c r="A7728">
        <v>39</v>
      </c>
      <c r="B7728" t="s">
        <v>0</v>
      </c>
      <c r="C7728">
        <v>18</v>
      </c>
      <c r="D7728" s="2">
        <v>45.505000000000003</v>
      </c>
      <c r="E7728" s="2">
        <f t="shared" si="122"/>
        <v>20.60134235487979</v>
      </c>
      <c r="F7728" s="4">
        <v>0</v>
      </c>
    </row>
    <row r="7729" spans="1:6" x14ac:dyDescent="0.3">
      <c r="A7729">
        <v>40</v>
      </c>
      <c r="B7729" t="s">
        <v>0</v>
      </c>
      <c r="C7729">
        <v>18</v>
      </c>
      <c r="D7729" s="2">
        <v>34.521000000000001</v>
      </c>
      <c r="E7729" s="2">
        <f t="shared" si="122"/>
        <v>22.033473069854942</v>
      </c>
      <c r="F7729" s="4">
        <v>0</v>
      </c>
    </row>
    <row r="7730" spans="1:6" x14ac:dyDescent="0.3">
      <c r="A7730">
        <v>33</v>
      </c>
      <c r="B7730" t="s">
        <v>1</v>
      </c>
      <c r="C7730">
        <v>19</v>
      </c>
      <c r="D7730" s="2">
        <v>2.052</v>
      </c>
      <c r="E7730" s="2">
        <f t="shared" si="122"/>
        <v>30.012502800759119</v>
      </c>
      <c r="F7730" s="4">
        <v>0.3125</v>
      </c>
    </row>
    <row r="7731" spans="1:6" x14ac:dyDescent="0.3">
      <c r="A7731">
        <v>34</v>
      </c>
      <c r="B7731" t="s">
        <v>1</v>
      </c>
      <c r="C7731">
        <v>19</v>
      </c>
      <c r="D7731" s="2">
        <v>14.58</v>
      </c>
      <c r="E7731" s="2">
        <f t="shared" si="122"/>
        <v>26.947783362522948</v>
      </c>
      <c r="F7731" s="4">
        <v>0.3125</v>
      </c>
    </row>
    <row r="7732" spans="1:6" x14ac:dyDescent="0.3">
      <c r="A7732">
        <v>35</v>
      </c>
      <c r="B7732" t="s">
        <v>0</v>
      </c>
      <c r="C7732">
        <v>19</v>
      </c>
      <c r="F7732" s="4">
        <v>0.3125</v>
      </c>
    </row>
    <row r="7733" spans="1:6" x14ac:dyDescent="0.3">
      <c r="A7733">
        <v>36</v>
      </c>
      <c r="B7733" t="s">
        <v>1</v>
      </c>
      <c r="C7733">
        <v>19</v>
      </c>
      <c r="D7733" s="2">
        <v>26.783999999999999</v>
      </c>
      <c r="E7733" s="2">
        <f t="shared" si="122"/>
        <v>23.740780427950153</v>
      </c>
      <c r="F7733" s="4">
        <v>0.3125</v>
      </c>
    </row>
    <row r="7734" spans="1:6" x14ac:dyDescent="0.3">
      <c r="A7734">
        <v>37</v>
      </c>
      <c r="B7734" t="s">
        <v>1</v>
      </c>
      <c r="C7734">
        <v>19</v>
      </c>
      <c r="D7734" s="2">
        <v>41.741999999999997</v>
      </c>
      <c r="E7734" s="2">
        <f t="shared" si="122"/>
        <v>20.925305140861234</v>
      </c>
      <c r="F7734" s="4">
        <v>0.3125</v>
      </c>
    </row>
    <row r="7735" spans="1:6" x14ac:dyDescent="0.3">
      <c r="A7735">
        <v>38</v>
      </c>
      <c r="B7735" t="s">
        <v>0</v>
      </c>
      <c r="C7735">
        <v>19</v>
      </c>
      <c r="D7735" s="2">
        <v>50.165999999999997</v>
      </c>
      <c r="E7735" s="2">
        <f t="shared" si="122"/>
        <v>20.494749952104261</v>
      </c>
      <c r="F7735" s="4">
        <v>0.3125</v>
      </c>
    </row>
    <row r="7736" spans="1:6" x14ac:dyDescent="0.3">
      <c r="A7736">
        <v>39</v>
      </c>
      <c r="B7736" t="s">
        <v>0</v>
      </c>
      <c r="C7736">
        <v>19</v>
      </c>
      <c r="D7736" s="2">
        <v>45.468000000000004</v>
      </c>
      <c r="E7736" s="2">
        <f t="shared" si="122"/>
        <v>20.603549852741907</v>
      </c>
      <c r="F7736" s="4">
        <v>0.3125</v>
      </c>
    </row>
    <row r="7737" spans="1:6" x14ac:dyDescent="0.3">
      <c r="A7737">
        <v>40</v>
      </c>
      <c r="B7737" t="s">
        <v>0</v>
      </c>
      <c r="C7737">
        <v>19</v>
      </c>
      <c r="D7737" s="2">
        <v>30.725999999999999</v>
      </c>
      <c r="E7737" s="2">
        <f t="shared" si="122"/>
        <v>22.818140852887517</v>
      </c>
      <c r="F7737" s="4">
        <v>0.3125</v>
      </c>
    </row>
    <row r="7738" spans="1:6" x14ac:dyDescent="0.3">
      <c r="A7738">
        <v>33</v>
      </c>
      <c r="B7738" t="s">
        <v>1</v>
      </c>
      <c r="C7738">
        <v>19</v>
      </c>
      <c r="D7738" s="2">
        <v>2.0141</v>
      </c>
      <c r="E7738" s="2">
        <f t="shared" si="122"/>
        <v>30.020390694286235</v>
      </c>
      <c r="F7738" s="4">
        <v>0.35416666666666669</v>
      </c>
    </row>
    <row r="7739" spans="1:6" x14ac:dyDescent="0.3">
      <c r="A7739">
        <v>34</v>
      </c>
      <c r="B7739" t="s">
        <v>1</v>
      </c>
      <c r="C7739">
        <v>19</v>
      </c>
      <c r="D7739" s="2">
        <v>25.6935</v>
      </c>
      <c r="E7739" s="2">
        <f t="shared" si="122"/>
        <v>24.011126824400975</v>
      </c>
      <c r="F7739" s="4">
        <v>0.35416666666666669</v>
      </c>
    </row>
    <row r="7740" spans="1:6" x14ac:dyDescent="0.3">
      <c r="A7740">
        <v>35</v>
      </c>
      <c r="B7740" t="s">
        <v>0</v>
      </c>
      <c r="C7740">
        <v>19</v>
      </c>
      <c r="D7740" s="2">
        <v>19.433499999999999</v>
      </c>
      <c r="E7740" s="2">
        <f t="shared" si="122"/>
        <v>25.64419947427799</v>
      </c>
      <c r="F7740" s="4">
        <v>0.35416666666666702</v>
      </c>
    </row>
    <row r="7741" spans="1:6" x14ac:dyDescent="0.3">
      <c r="A7741">
        <v>36</v>
      </c>
      <c r="B7741" t="s">
        <v>1</v>
      </c>
      <c r="C7741">
        <v>19</v>
      </c>
      <c r="D7741" s="2">
        <v>25.1492</v>
      </c>
      <c r="E7741" s="2">
        <f t="shared" si="122"/>
        <v>24.148079639970756</v>
      </c>
      <c r="F7741" s="4">
        <v>0.35416666666666702</v>
      </c>
    </row>
    <row r="7742" spans="1:6" x14ac:dyDescent="0.3">
      <c r="A7742">
        <v>37</v>
      </c>
      <c r="B7742" t="s">
        <v>1</v>
      </c>
      <c r="C7742">
        <v>19</v>
      </c>
      <c r="D7742" s="2">
        <v>47.195599999999999</v>
      </c>
      <c r="E7742" s="2">
        <f t="shared" si="122"/>
        <v>20.522590921590073</v>
      </c>
      <c r="F7742" s="4">
        <v>0.35416666666666702</v>
      </c>
    </row>
    <row r="7743" spans="1:6" x14ac:dyDescent="0.3">
      <c r="A7743">
        <v>38</v>
      </c>
      <c r="B7743" t="s">
        <v>0</v>
      </c>
      <c r="C7743">
        <v>19</v>
      </c>
      <c r="D7743" s="2">
        <v>50.352800000000002</v>
      </c>
      <c r="E7743" s="2">
        <f t="shared" si="122"/>
        <v>20.497957858091773</v>
      </c>
      <c r="F7743" s="4">
        <v>0.35416666666666702</v>
      </c>
    </row>
    <row r="7744" spans="1:6" x14ac:dyDescent="0.3">
      <c r="A7744">
        <v>39</v>
      </c>
      <c r="B7744" t="s">
        <v>0</v>
      </c>
      <c r="C7744">
        <v>19</v>
      </c>
      <c r="D7744" s="2">
        <v>53.782299999999999</v>
      </c>
      <c r="E7744" s="2">
        <f t="shared" si="122"/>
        <v>20.668289595990558</v>
      </c>
      <c r="F7744" s="4">
        <v>0.35416666666666702</v>
      </c>
    </row>
    <row r="7745" spans="1:6" x14ac:dyDescent="0.3">
      <c r="A7745">
        <v>40</v>
      </c>
      <c r="B7745" t="s">
        <v>0</v>
      </c>
      <c r="C7745">
        <v>19</v>
      </c>
      <c r="D7745" s="2">
        <v>46.814500000000002</v>
      </c>
      <c r="E7745" s="2">
        <f t="shared" si="122"/>
        <v>20.53650594443242</v>
      </c>
      <c r="F7745" s="4">
        <v>0.35416666666666702</v>
      </c>
    </row>
    <row r="7746" spans="1:6" x14ac:dyDescent="0.3">
      <c r="A7746">
        <v>33</v>
      </c>
      <c r="B7746" t="s">
        <v>1</v>
      </c>
      <c r="C7746">
        <v>19</v>
      </c>
      <c r="F7746" s="4">
        <v>0.5</v>
      </c>
    </row>
    <row r="7747" spans="1:6" x14ac:dyDescent="0.3">
      <c r="A7747">
        <v>34</v>
      </c>
      <c r="B7747" t="s">
        <v>1</v>
      </c>
      <c r="C7747">
        <v>19</v>
      </c>
      <c r="D7747" s="2">
        <v>3.5640000000000001</v>
      </c>
      <c r="E7747" s="2">
        <f t="shared" si="122"/>
        <v>29.688748714982335</v>
      </c>
      <c r="F7747" s="4">
        <v>0.5</v>
      </c>
    </row>
    <row r="7748" spans="1:6" x14ac:dyDescent="0.3">
      <c r="A7748">
        <v>35</v>
      </c>
      <c r="B7748" t="s">
        <v>0</v>
      </c>
      <c r="C7748">
        <v>19</v>
      </c>
      <c r="D7748" s="2">
        <v>19.007999999999999</v>
      </c>
      <c r="E7748" s="2">
        <f t="shared" si="122"/>
        <v>25.758279593366012</v>
      </c>
      <c r="F7748" s="4">
        <v>0.5</v>
      </c>
    </row>
    <row r="7749" spans="1:6" x14ac:dyDescent="0.3">
      <c r="A7749">
        <v>36</v>
      </c>
      <c r="B7749" t="s">
        <v>1</v>
      </c>
      <c r="C7749">
        <v>19</v>
      </c>
      <c r="D7749" s="2">
        <v>25.001999999999999</v>
      </c>
      <c r="E7749" s="2">
        <f t="shared" si="122"/>
        <v>24.185331652305141</v>
      </c>
      <c r="F7749" s="4">
        <v>0.5</v>
      </c>
    </row>
    <row r="7750" spans="1:6" x14ac:dyDescent="0.3">
      <c r="A7750">
        <v>37</v>
      </c>
      <c r="B7750" t="s">
        <v>1</v>
      </c>
      <c r="C7750">
        <v>19</v>
      </c>
      <c r="D7750" s="2">
        <v>46.926000000000002</v>
      </c>
      <c r="E7750" s="2">
        <f t="shared" si="122"/>
        <v>20.532199880757826</v>
      </c>
      <c r="F7750" s="4">
        <v>0.5</v>
      </c>
    </row>
    <row r="7751" spans="1:6" x14ac:dyDescent="0.3">
      <c r="A7751">
        <v>38</v>
      </c>
      <c r="B7751" t="s">
        <v>0</v>
      </c>
      <c r="C7751">
        <v>19</v>
      </c>
      <c r="D7751" s="2">
        <v>49.787999999999997</v>
      </c>
      <c r="E7751" s="2">
        <f t="shared" si="122"/>
        <v>20.490102152989319</v>
      </c>
      <c r="F7751" s="4">
        <v>0.5</v>
      </c>
    </row>
    <row r="7752" spans="1:6" x14ac:dyDescent="0.3">
      <c r="A7752">
        <v>39</v>
      </c>
      <c r="B7752" t="s">
        <v>0</v>
      </c>
      <c r="C7752">
        <v>19</v>
      </c>
      <c r="D7752" s="2">
        <v>53.405999999999999</v>
      </c>
      <c r="E7752" s="2">
        <f t="shared" si="122"/>
        <v>20.63895032158927</v>
      </c>
      <c r="F7752" s="4">
        <v>0.5</v>
      </c>
    </row>
    <row r="7753" spans="1:6" x14ac:dyDescent="0.3">
      <c r="A7753">
        <v>40</v>
      </c>
      <c r="B7753" t="s">
        <v>0</v>
      </c>
      <c r="C7753">
        <v>19</v>
      </c>
      <c r="D7753" s="2">
        <v>3.6720000000000002</v>
      </c>
      <c r="E7753" s="2">
        <f t="shared" si="122"/>
        <v>29.664971626525741</v>
      </c>
      <c r="F7753" s="4">
        <v>0.5</v>
      </c>
    </row>
    <row r="7754" spans="1:6" x14ac:dyDescent="0.3">
      <c r="A7754">
        <v>33</v>
      </c>
      <c r="B7754" t="s">
        <v>1</v>
      </c>
      <c r="C7754">
        <v>19</v>
      </c>
      <c r="F7754" s="4">
        <v>0.8125</v>
      </c>
    </row>
    <row r="7755" spans="1:6" x14ac:dyDescent="0.3">
      <c r="A7755">
        <v>34</v>
      </c>
      <c r="B7755" t="s">
        <v>1</v>
      </c>
      <c r="C7755">
        <v>19</v>
      </c>
      <c r="D7755" s="2">
        <v>3.5855000000000001</v>
      </c>
      <c r="E7755" s="2">
        <f t="shared" si="122"/>
        <v>29.684021991454813</v>
      </c>
      <c r="F7755" s="4">
        <v>0.8125</v>
      </c>
    </row>
    <row r="7756" spans="1:6" x14ac:dyDescent="0.3">
      <c r="A7756">
        <v>35</v>
      </c>
      <c r="B7756" t="s">
        <v>0</v>
      </c>
      <c r="C7756">
        <v>19</v>
      </c>
      <c r="D7756" s="2">
        <v>19.0684</v>
      </c>
      <c r="E7756" s="2">
        <f t="shared" si="122"/>
        <v>25.742074790684306</v>
      </c>
      <c r="F7756" s="4">
        <v>0.8125</v>
      </c>
    </row>
    <row r="7757" spans="1:6" x14ac:dyDescent="0.3">
      <c r="A7757">
        <v>36</v>
      </c>
      <c r="B7757" t="s">
        <v>1</v>
      </c>
      <c r="C7757">
        <v>19</v>
      </c>
      <c r="D7757" s="2">
        <v>25.098600000000001</v>
      </c>
      <c r="E7757" s="2">
        <f t="shared" ref="E7757:E7820" si="123">30.4222843823-0.1907526116*D7757-0.0045395191*D7757^2+0.0000876524*D7757^3</f>
        <v>24.160874968066931</v>
      </c>
      <c r="F7757" s="4">
        <v>0.8125</v>
      </c>
    </row>
    <row r="7758" spans="1:6" x14ac:dyDescent="0.3">
      <c r="A7758">
        <v>37</v>
      </c>
      <c r="B7758" t="s">
        <v>1</v>
      </c>
      <c r="C7758">
        <v>19</v>
      </c>
      <c r="D7758" s="2">
        <v>47.154899999999998</v>
      </c>
      <c r="E7758" s="2">
        <f t="shared" si="123"/>
        <v>20.523968458504029</v>
      </c>
      <c r="F7758" s="4">
        <v>0.8125</v>
      </c>
    </row>
    <row r="7759" spans="1:6" x14ac:dyDescent="0.3">
      <c r="A7759">
        <v>38</v>
      </c>
      <c r="B7759" t="s">
        <v>0</v>
      </c>
      <c r="C7759">
        <v>19</v>
      </c>
      <c r="D7759" s="2">
        <v>50.034199999999998</v>
      </c>
      <c r="E7759" s="2">
        <f t="shared" si="123"/>
        <v>20.492850070427373</v>
      </c>
      <c r="F7759" s="4">
        <v>0.8125</v>
      </c>
    </row>
    <row r="7760" spans="1:6" x14ac:dyDescent="0.3">
      <c r="A7760">
        <v>39</v>
      </c>
      <c r="B7760" t="s">
        <v>0</v>
      </c>
      <c r="C7760">
        <v>19</v>
      </c>
      <c r="D7760" s="2">
        <v>44.873199999999997</v>
      </c>
      <c r="E7760" s="2">
        <f t="shared" si="123"/>
        <v>20.641805624503441</v>
      </c>
      <c r="F7760" s="4">
        <v>0.8125</v>
      </c>
    </row>
    <row r="7761" spans="1:6" x14ac:dyDescent="0.3">
      <c r="A7761">
        <v>40</v>
      </c>
      <c r="B7761" t="s">
        <v>0</v>
      </c>
      <c r="C7761">
        <v>19</v>
      </c>
      <c r="D7761" s="2">
        <v>38.8431</v>
      </c>
      <c r="E7761" s="2">
        <f t="shared" si="123"/>
        <v>21.300648298176981</v>
      </c>
      <c r="F7761" s="4">
        <v>0.8125</v>
      </c>
    </row>
    <row r="7762" spans="1:6" x14ac:dyDescent="0.3">
      <c r="A7762">
        <v>33</v>
      </c>
      <c r="B7762" t="s">
        <v>1</v>
      </c>
      <c r="C7762">
        <v>19</v>
      </c>
      <c r="F7762" s="4">
        <v>0.85416666666666663</v>
      </c>
    </row>
    <row r="7763" spans="1:6" x14ac:dyDescent="0.3">
      <c r="A7763">
        <v>34</v>
      </c>
      <c r="B7763" t="s">
        <v>1</v>
      </c>
      <c r="C7763">
        <v>19</v>
      </c>
      <c r="F7763" s="4">
        <v>0.85416666666666663</v>
      </c>
    </row>
    <row r="7764" spans="1:6" x14ac:dyDescent="0.3">
      <c r="A7764">
        <v>35</v>
      </c>
      <c r="B7764" t="s">
        <v>0</v>
      </c>
      <c r="C7764">
        <v>19</v>
      </c>
      <c r="D7764" s="2">
        <v>29.543099999999999</v>
      </c>
      <c r="E7764" s="2">
        <f t="shared" si="123"/>
        <v>23.084915068871283</v>
      </c>
      <c r="F7764" s="4">
        <v>0.85416666666666696</v>
      </c>
    </row>
    <row r="7765" spans="1:6" x14ac:dyDescent="0.3">
      <c r="A7765">
        <v>36</v>
      </c>
      <c r="B7765" t="s">
        <v>1</v>
      </c>
      <c r="C7765">
        <v>19</v>
      </c>
      <c r="D7765" s="2">
        <v>24.998000000000001</v>
      </c>
      <c r="E7765" s="2">
        <f t="shared" si="123"/>
        <v>24.186345173570142</v>
      </c>
      <c r="F7765" s="4">
        <v>0.85416666666666696</v>
      </c>
    </row>
    <row r="7766" spans="1:6" x14ac:dyDescent="0.3">
      <c r="A7766">
        <v>37</v>
      </c>
      <c r="B7766" t="s">
        <v>1</v>
      </c>
      <c r="C7766">
        <v>19</v>
      </c>
      <c r="D7766" s="2">
        <v>46.803600000000003</v>
      </c>
      <c r="E7766" s="2">
        <f t="shared" si="123"/>
        <v>20.536937275057753</v>
      </c>
      <c r="F7766" s="4">
        <v>0.85416666666666696</v>
      </c>
    </row>
    <row r="7767" spans="1:6" x14ac:dyDescent="0.3">
      <c r="A7767">
        <v>38</v>
      </c>
      <c r="B7767" t="s">
        <v>0</v>
      </c>
      <c r="C7767">
        <v>19</v>
      </c>
      <c r="D7767" s="2">
        <v>50.266500000000001</v>
      </c>
      <c r="E7767" s="2">
        <f t="shared" si="123"/>
        <v>20.496400574567716</v>
      </c>
      <c r="F7767" s="4">
        <v>0.85416666666666696</v>
      </c>
    </row>
    <row r="7768" spans="1:6" x14ac:dyDescent="0.3">
      <c r="A7768">
        <v>39</v>
      </c>
      <c r="B7768" t="s">
        <v>0</v>
      </c>
      <c r="C7768">
        <v>19</v>
      </c>
      <c r="D7768" s="2">
        <v>45.072099999999999</v>
      </c>
      <c r="E7768" s="2">
        <f t="shared" si="123"/>
        <v>20.628435786398054</v>
      </c>
      <c r="F7768" s="4">
        <v>0.85416666666666696</v>
      </c>
    </row>
    <row r="7769" spans="1:6" x14ac:dyDescent="0.3">
      <c r="A7769">
        <v>40</v>
      </c>
      <c r="B7769" t="s">
        <v>0</v>
      </c>
      <c r="C7769">
        <v>19</v>
      </c>
      <c r="F7769" s="4">
        <v>0.85416666666666696</v>
      </c>
    </row>
    <row r="7770" spans="1:6" x14ac:dyDescent="0.3">
      <c r="A7770">
        <v>33</v>
      </c>
      <c r="B7770" t="s">
        <v>1</v>
      </c>
      <c r="C7770">
        <v>19</v>
      </c>
      <c r="F7770" s="4">
        <v>0</v>
      </c>
    </row>
    <row r="7771" spans="1:6" x14ac:dyDescent="0.3">
      <c r="A7771">
        <v>34</v>
      </c>
      <c r="B7771" t="s">
        <v>1</v>
      </c>
      <c r="C7771">
        <v>19</v>
      </c>
      <c r="F7771" s="4">
        <v>0</v>
      </c>
    </row>
    <row r="7772" spans="1:6" x14ac:dyDescent="0.3">
      <c r="A7772">
        <v>35</v>
      </c>
      <c r="B7772" t="s">
        <v>0</v>
      </c>
      <c r="C7772">
        <v>19</v>
      </c>
      <c r="D7772" s="2">
        <v>31.621600000000001</v>
      </c>
      <c r="E7772" s="2">
        <f t="shared" si="123"/>
        <v>22.622703179990435</v>
      </c>
      <c r="F7772" s="4">
        <v>0</v>
      </c>
    </row>
    <row r="7773" spans="1:6" x14ac:dyDescent="0.3">
      <c r="A7773">
        <v>36</v>
      </c>
      <c r="B7773" t="s">
        <v>1</v>
      </c>
      <c r="C7773">
        <v>19</v>
      </c>
      <c r="D7773" s="2">
        <v>25.243200000000002</v>
      </c>
      <c r="E7773" s="2">
        <f t="shared" si="123"/>
        <v>24.124337900382397</v>
      </c>
      <c r="F7773" s="4">
        <v>0</v>
      </c>
    </row>
    <row r="7774" spans="1:6" x14ac:dyDescent="0.3">
      <c r="A7774">
        <v>37</v>
      </c>
      <c r="B7774" t="s">
        <v>1</v>
      </c>
      <c r="C7774">
        <v>19</v>
      </c>
      <c r="D7774" s="2">
        <v>46.8108</v>
      </c>
      <c r="E7774" s="2">
        <f t="shared" si="123"/>
        <v>20.536652152438222</v>
      </c>
      <c r="F7774" s="4">
        <v>0</v>
      </c>
    </row>
    <row r="7775" spans="1:6" x14ac:dyDescent="0.3">
      <c r="A7775">
        <v>38</v>
      </c>
      <c r="B7775" t="s">
        <v>0</v>
      </c>
      <c r="C7775">
        <v>19</v>
      </c>
      <c r="D7775" s="2">
        <v>50.1081</v>
      </c>
      <c r="E7775" s="2">
        <f t="shared" si="123"/>
        <v>20.493878381253317</v>
      </c>
      <c r="F7775" s="4">
        <v>0</v>
      </c>
    </row>
    <row r="7776" spans="1:6" x14ac:dyDescent="0.3">
      <c r="A7776">
        <v>39</v>
      </c>
      <c r="B7776" t="s">
        <v>0</v>
      </c>
      <c r="C7776">
        <v>19</v>
      </c>
      <c r="D7776" s="2">
        <v>44.8108</v>
      </c>
      <c r="E7776" s="2">
        <f t="shared" si="123"/>
        <v>20.646118657227053</v>
      </c>
      <c r="F7776" s="4">
        <v>0</v>
      </c>
    </row>
    <row r="7777" spans="1:6" x14ac:dyDescent="0.3">
      <c r="A7777">
        <v>40</v>
      </c>
      <c r="B7777" t="s">
        <v>0</v>
      </c>
      <c r="C7777">
        <v>19</v>
      </c>
      <c r="F7777" s="4">
        <v>0</v>
      </c>
    </row>
    <row r="7778" spans="1:6" x14ac:dyDescent="0.3">
      <c r="A7778">
        <v>33</v>
      </c>
      <c r="B7778" t="s">
        <v>1</v>
      </c>
      <c r="C7778">
        <v>20</v>
      </c>
      <c r="D7778" s="2">
        <v>3.4054000000000002</v>
      </c>
      <c r="E7778" s="2">
        <f t="shared" si="123"/>
        <v>29.723513305301914</v>
      </c>
      <c r="F7778" s="4">
        <v>0.3125</v>
      </c>
    </row>
    <row r="7779" spans="1:6" x14ac:dyDescent="0.3">
      <c r="A7779">
        <v>34</v>
      </c>
      <c r="B7779" t="s">
        <v>1</v>
      </c>
      <c r="C7779">
        <v>20</v>
      </c>
      <c r="D7779" s="2">
        <v>21.351400000000002</v>
      </c>
      <c r="E7779" s="2">
        <f t="shared" si="123"/>
        <v>25.133147097923967</v>
      </c>
      <c r="F7779" s="4">
        <v>0.3125</v>
      </c>
    </row>
    <row r="7780" spans="1:6" x14ac:dyDescent="0.3">
      <c r="A7780">
        <v>35</v>
      </c>
      <c r="B7780" t="s">
        <v>0</v>
      </c>
      <c r="C7780">
        <v>20</v>
      </c>
      <c r="D7780" s="2">
        <v>31.4054</v>
      </c>
      <c r="E7780" s="2">
        <f t="shared" si="123"/>
        <v>22.669342034878039</v>
      </c>
      <c r="F7780" s="4">
        <v>0.3125</v>
      </c>
    </row>
    <row r="7781" spans="1:6" x14ac:dyDescent="0.3">
      <c r="A7781">
        <v>36</v>
      </c>
      <c r="B7781" t="s">
        <v>1</v>
      </c>
      <c r="C7781">
        <v>20</v>
      </c>
      <c r="D7781" s="2">
        <v>42.5946</v>
      </c>
      <c r="E7781" s="2">
        <f t="shared" si="123"/>
        <v>20.834927101275362</v>
      </c>
      <c r="F7781" s="4">
        <v>0.3125</v>
      </c>
    </row>
    <row r="7782" spans="1:6" x14ac:dyDescent="0.3">
      <c r="A7782">
        <v>37</v>
      </c>
      <c r="B7782" t="s">
        <v>1</v>
      </c>
      <c r="C7782">
        <v>20</v>
      </c>
      <c r="D7782" s="2">
        <v>46.7027</v>
      </c>
      <c r="E7782" s="2">
        <f t="shared" si="123"/>
        <v>20.541017588100164</v>
      </c>
      <c r="F7782" s="4">
        <v>0.3125</v>
      </c>
    </row>
    <row r="7783" spans="1:6" x14ac:dyDescent="0.3">
      <c r="A7783">
        <v>38</v>
      </c>
      <c r="B7783" t="s">
        <v>0</v>
      </c>
      <c r="C7783">
        <v>20</v>
      </c>
      <c r="D7783" s="2">
        <v>49.945900000000002</v>
      </c>
      <c r="E7783" s="2">
        <f t="shared" si="123"/>
        <v>20.49174478671787</v>
      </c>
      <c r="F7783" s="4">
        <v>0.3125</v>
      </c>
    </row>
    <row r="7784" spans="1:6" x14ac:dyDescent="0.3">
      <c r="A7784">
        <v>39</v>
      </c>
      <c r="B7784" t="s">
        <v>0</v>
      </c>
      <c r="C7784">
        <v>20</v>
      </c>
      <c r="D7784" s="2">
        <v>44.972999999999999</v>
      </c>
      <c r="E7784" s="2">
        <f t="shared" si="123"/>
        <v>20.635025115092457</v>
      </c>
      <c r="F7784" s="4">
        <v>0.3125</v>
      </c>
    </row>
    <row r="7785" spans="1:6" x14ac:dyDescent="0.3">
      <c r="A7785">
        <v>40</v>
      </c>
      <c r="B7785" t="s">
        <v>0</v>
      </c>
      <c r="C7785">
        <v>20</v>
      </c>
      <c r="F7785" s="4">
        <v>0.3125</v>
      </c>
    </row>
    <row r="7786" spans="1:6" x14ac:dyDescent="0.3">
      <c r="A7786">
        <v>33</v>
      </c>
      <c r="B7786" t="s">
        <v>1</v>
      </c>
      <c r="C7786">
        <v>20</v>
      </c>
      <c r="F7786" s="4">
        <v>0.35416666666666669</v>
      </c>
    </row>
    <row r="7787" spans="1:6" x14ac:dyDescent="0.3">
      <c r="A7787">
        <v>34</v>
      </c>
      <c r="B7787" t="s">
        <v>1</v>
      </c>
      <c r="C7787">
        <v>20</v>
      </c>
      <c r="D7787" s="2">
        <v>4.4637000000000002</v>
      </c>
      <c r="E7787" s="2">
        <f t="shared" si="123"/>
        <v>29.488169354063061</v>
      </c>
      <c r="F7787" s="4">
        <v>0.35416666666666669</v>
      </c>
    </row>
    <row r="7788" spans="1:6" x14ac:dyDescent="0.3">
      <c r="A7788">
        <v>35</v>
      </c>
      <c r="B7788" t="s">
        <v>0</v>
      </c>
      <c r="C7788">
        <v>20</v>
      </c>
      <c r="D7788" s="2">
        <v>12.9556</v>
      </c>
      <c r="E7788" s="2">
        <f t="shared" si="123"/>
        <v>27.379628519842687</v>
      </c>
      <c r="F7788" s="4">
        <v>0.35416666666666702</v>
      </c>
    </row>
    <row r="7789" spans="1:6" x14ac:dyDescent="0.3">
      <c r="A7789">
        <v>36</v>
      </c>
      <c r="B7789" t="s">
        <v>1</v>
      </c>
      <c r="C7789">
        <v>20</v>
      </c>
      <c r="D7789" s="2">
        <v>26.564499999999999</v>
      </c>
      <c r="E7789" s="2">
        <f t="shared" si="123"/>
        <v>23.79474009915689</v>
      </c>
      <c r="F7789" s="4">
        <v>0.35416666666666702</v>
      </c>
    </row>
    <row r="7790" spans="1:6" x14ac:dyDescent="0.3">
      <c r="A7790">
        <v>37</v>
      </c>
      <c r="B7790" t="s">
        <v>1</v>
      </c>
      <c r="C7790">
        <v>20</v>
      </c>
      <c r="D7790" s="2">
        <v>46.814500000000002</v>
      </c>
      <c r="E7790" s="2">
        <f t="shared" si="123"/>
        <v>20.53650594443242</v>
      </c>
      <c r="F7790" s="4">
        <v>0.35416666666666702</v>
      </c>
    </row>
    <row r="7791" spans="1:6" x14ac:dyDescent="0.3">
      <c r="A7791">
        <v>38</v>
      </c>
      <c r="B7791" t="s">
        <v>0</v>
      </c>
      <c r="C7791">
        <v>20</v>
      </c>
      <c r="D7791" s="2">
        <v>50.4617</v>
      </c>
      <c r="E7791" s="2">
        <f t="shared" si="123"/>
        <v>20.500107962709968</v>
      </c>
      <c r="F7791" s="4">
        <v>0.35416666666666702</v>
      </c>
    </row>
    <row r="7792" spans="1:6" x14ac:dyDescent="0.3">
      <c r="A7792">
        <v>39</v>
      </c>
      <c r="B7792" t="s">
        <v>0</v>
      </c>
      <c r="C7792">
        <v>20</v>
      </c>
      <c r="D7792" s="2">
        <v>31.028199999999998</v>
      </c>
      <c r="E7792" s="2">
        <f t="shared" si="123"/>
        <v>22.751541164364976</v>
      </c>
      <c r="F7792" s="4">
        <v>0.35416666666666702</v>
      </c>
    </row>
    <row r="7793" spans="1:6" x14ac:dyDescent="0.3">
      <c r="A7793">
        <v>40</v>
      </c>
      <c r="B7793" t="s">
        <v>0</v>
      </c>
      <c r="C7793">
        <v>20</v>
      </c>
      <c r="D7793" s="2">
        <v>36.907299999999999</v>
      </c>
      <c r="E7793" s="2">
        <f t="shared" si="123"/>
        <v>21.605189685775983</v>
      </c>
      <c r="F7793" s="4">
        <v>0.35416666666666702</v>
      </c>
    </row>
    <row r="7794" spans="1:6" x14ac:dyDescent="0.3">
      <c r="A7794">
        <v>33</v>
      </c>
      <c r="B7794" t="s">
        <v>1</v>
      </c>
      <c r="C7794">
        <v>20</v>
      </c>
      <c r="D7794" s="2">
        <v>2.3454999999999999</v>
      </c>
      <c r="E7794" s="2">
        <f t="shared" si="123"/>
        <v>29.951031576047171</v>
      </c>
      <c r="F7794" s="4">
        <v>0.5</v>
      </c>
    </row>
    <row r="7795" spans="1:6" x14ac:dyDescent="0.3">
      <c r="A7795">
        <v>34</v>
      </c>
      <c r="B7795" t="s">
        <v>1</v>
      </c>
      <c r="C7795">
        <v>20</v>
      </c>
      <c r="D7795" s="2">
        <v>3.2181999999999999</v>
      </c>
      <c r="E7795" s="2">
        <f t="shared" si="123"/>
        <v>29.764310865115092</v>
      </c>
      <c r="F7795" s="4">
        <v>0.5</v>
      </c>
    </row>
    <row r="7796" spans="1:6" x14ac:dyDescent="0.3">
      <c r="A7796">
        <v>35</v>
      </c>
      <c r="B7796" t="s">
        <v>0</v>
      </c>
      <c r="C7796">
        <v>20</v>
      </c>
      <c r="D7796" s="2">
        <v>15.1091</v>
      </c>
      <c r="E7796" s="2">
        <f t="shared" si="123"/>
        <v>26.806209276462752</v>
      </c>
      <c r="F7796" s="4">
        <v>0.5</v>
      </c>
    </row>
    <row r="7797" spans="1:6" x14ac:dyDescent="0.3">
      <c r="A7797">
        <v>36</v>
      </c>
      <c r="B7797" t="s">
        <v>1</v>
      </c>
      <c r="C7797">
        <v>20</v>
      </c>
      <c r="D7797" s="2">
        <v>28.854500000000002</v>
      </c>
      <c r="E7797" s="2">
        <f t="shared" si="123"/>
        <v>23.244429150288926</v>
      </c>
      <c r="F7797" s="4">
        <v>0.5</v>
      </c>
    </row>
    <row r="7798" spans="1:6" x14ac:dyDescent="0.3">
      <c r="A7798">
        <v>37</v>
      </c>
      <c r="B7798" t="s">
        <v>1</v>
      </c>
      <c r="C7798">
        <v>20</v>
      </c>
      <c r="D7798" s="2">
        <v>47.181800000000003</v>
      </c>
      <c r="E7798" s="2">
        <f t="shared" si="123"/>
        <v>20.523055077924873</v>
      </c>
      <c r="F7798" s="4">
        <v>0.5</v>
      </c>
    </row>
    <row r="7799" spans="1:6" x14ac:dyDescent="0.3">
      <c r="A7799">
        <v>38</v>
      </c>
      <c r="B7799" t="s">
        <v>0</v>
      </c>
      <c r="C7799">
        <v>20</v>
      </c>
      <c r="D7799" s="2">
        <v>50.4</v>
      </c>
      <c r="E7799" s="2">
        <f t="shared" si="123"/>
        <v>20.498864387957596</v>
      </c>
      <c r="F7799" s="4">
        <v>0.5</v>
      </c>
    </row>
    <row r="7800" spans="1:6" x14ac:dyDescent="0.3">
      <c r="A7800">
        <v>39</v>
      </c>
      <c r="B7800" t="s">
        <v>0</v>
      </c>
      <c r="C7800">
        <v>20</v>
      </c>
      <c r="D7800" s="2">
        <v>16.7455</v>
      </c>
      <c r="E7800" s="2">
        <f t="shared" si="123"/>
        <v>26.366685641295156</v>
      </c>
      <c r="F7800" s="4">
        <v>0.5</v>
      </c>
    </row>
    <row r="7801" spans="1:6" x14ac:dyDescent="0.3">
      <c r="A7801">
        <v>40</v>
      </c>
      <c r="B7801" t="s">
        <v>0</v>
      </c>
      <c r="C7801">
        <v>20</v>
      </c>
      <c r="D7801" s="2">
        <v>42.436399999999999</v>
      </c>
      <c r="E7801" s="2">
        <f t="shared" si="123"/>
        <v>20.850974744744388</v>
      </c>
      <c r="F7801" s="4">
        <v>0.5</v>
      </c>
    </row>
    <row r="7802" spans="1:6" x14ac:dyDescent="0.3">
      <c r="A7802">
        <v>33</v>
      </c>
      <c r="B7802" t="s">
        <v>1</v>
      </c>
      <c r="C7802">
        <v>20</v>
      </c>
      <c r="F7802" s="4">
        <v>0.8125</v>
      </c>
    </row>
    <row r="7803" spans="1:6" x14ac:dyDescent="0.3">
      <c r="A7803">
        <v>34</v>
      </c>
      <c r="B7803" t="s">
        <v>1</v>
      </c>
      <c r="C7803">
        <v>20</v>
      </c>
      <c r="D7803" s="2">
        <v>4.6317000000000004</v>
      </c>
      <c r="E7803" s="2">
        <f t="shared" si="123"/>
        <v>29.450100156572212</v>
      </c>
      <c r="F7803" s="4">
        <v>0.8125</v>
      </c>
    </row>
    <row r="7804" spans="1:6" x14ac:dyDescent="0.3">
      <c r="A7804">
        <v>35</v>
      </c>
      <c r="B7804" t="s">
        <v>0</v>
      </c>
      <c r="C7804">
        <v>20</v>
      </c>
      <c r="D7804" s="2">
        <v>15.4208</v>
      </c>
      <c r="E7804" s="2">
        <f t="shared" si="123"/>
        <v>26.722652604839375</v>
      </c>
      <c r="F7804" s="4">
        <v>0.8125</v>
      </c>
    </row>
    <row r="7805" spans="1:6" x14ac:dyDescent="0.3">
      <c r="A7805">
        <v>36</v>
      </c>
      <c r="B7805" t="s">
        <v>1</v>
      </c>
      <c r="C7805">
        <v>20</v>
      </c>
      <c r="D7805" s="2">
        <v>28.225999999999999</v>
      </c>
      <c r="E7805" s="2">
        <f t="shared" si="123"/>
        <v>23.392548546237649</v>
      </c>
      <c r="F7805" s="4">
        <v>0.8125</v>
      </c>
    </row>
    <row r="7806" spans="1:6" x14ac:dyDescent="0.3">
      <c r="A7806">
        <v>37</v>
      </c>
      <c r="B7806" t="s">
        <v>1</v>
      </c>
      <c r="C7806">
        <v>20</v>
      </c>
      <c r="D7806" s="2">
        <v>46.861800000000002</v>
      </c>
      <c r="E7806" s="2">
        <f t="shared" si="123"/>
        <v>20.534655607355049</v>
      </c>
      <c r="F7806" s="4">
        <v>0.8125</v>
      </c>
    </row>
    <row r="7807" spans="1:6" x14ac:dyDescent="0.3">
      <c r="A7807">
        <v>38</v>
      </c>
      <c r="B7807" t="s">
        <v>0</v>
      </c>
      <c r="C7807">
        <v>20</v>
      </c>
      <c r="D7807" s="2">
        <v>50.294699999999999</v>
      </c>
      <c r="E7807" s="2">
        <f t="shared" si="123"/>
        <v>20.496895208236818</v>
      </c>
      <c r="F7807" s="4">
        <v>0.8125</v>
      </c>
    </row>
    <row r="7808" spans="1:6" x14ac:dyDescent="0.3">
      <c r="A7808">
        <v>39</v>
      </c>
      <c r="B7808" t="s">
        <v>0</v>
      </c>
      <c r="C7808">
        <v>20</v>
      </c>
      <c r="D7808" s="2">
        <v>16.7286</v>
      </c>
      <c r="E7808" s="2">
        <f t="shared" si="123"/>
        <v>26.371232536026621</v>
      </c>
      <c r="F7808" s="4">
        <v>0.8125</v>
      </c>
    </row>
    <row r="7809" spans="1:6" x14ac:dyDescent="0.3">
      <c r="A7809">
        <v>40</v>
      </c>
      <c r="B7809" t="s">
        <v>0</v>
      </c>
      <c r="C7809">
        <v>20</v>
      </c>
      <c r="D7809" s="2">
        <v>37.489400000000003</v>
      </c>
      <c r="E7809" s="2">
        <f t="shared" si="123"/>
        <v>21.509369031585358</v>
      </c>
      <c r="F7809" s="4">
        <v>0.8125</v>
      </c>
    </row>
    <row r="7810" spans="1:6" x14ac:dyDescent="0.3">
      <c r="A7810">
        <v>33</v>
      </c>
      <c r="B7810" t="s">
        <v>1</v>
      </c>
      <c r="C7810">
        <v>20</v>
      </c>
      <c r="D7810" s="2">
        <v>5.0759999999999996</v>
      </c>
      <c r="E7810" s="2">
        <f t="shared" si="123"/>
        <v>29.348523694901314</v>
      </c>
      <c r="F7810" s="4">
        <v>0.85416666666666663</v>
      </c>
    </row>
    <row r="7811" spans="1:6" x14ac:dyDescent="0.3">
      <c r="A7811">
        <v>34</v>
      </c>
      <c r="B7811" t="s">
        <v>1</v>
      </c>
      <c r="C7811">
        <v>20</v>
      </c>
      <c r="D7811" s="2">
        <v>17.442</v>
      </c>
      <c r="E7811" s="2">
        <f t="shared" si="123"/>
        <v>26.179256326401873</v>
      </c>
      <c r="F7811" s="4">
        <v>0.85416666666666663</v>
      </c>
    </row>
    <row r="7812" spans="1:6" x14ac:dyDescent="0.3">
      <c r="A7812">
        <v>35</v>
      </c>
      <c r="B7812" t="s">
        <v>0</v>
      </c>
      <c r="C7812">
        <v>20</v>
      </c>
      <c r="D7812" s="2">
        <v>35.747999999999998</v>
      </c>
      <c r="E7812" s="2">
        <f t="shared" si="123"/>
        <v>21.806350438013254</v>
      </c>
      <c r="F7812" s="4">
        <v>0.85416666666666696</v>
      </c>
    </row>
    <row r="7813" spans="1:6" x14ac:dyDescent="0.3">
      <c r="A7813">
        <v>36</v>
      </c>
      <c r="B7813" t="s">
        <v>1</v>
      </c>
      <c r="C7813">
        <v>20</v>
      </c>
      <c r="D7813" s="2">
        <v>27.756</v>
      </c>
      <c r="E7813" s="2">
        <f t="shared" si="123"/>
        <v>23.504809547221036</v>
      </c>
      <c r="F7813" s="4">
        <v>0.85416666666666696</v>
      </c>
    </row>
    <row r="7814" spans="1:6" x14ac:dyDescent="0.3">
      <c r="A7814">
        <v>37</v>
      </c>
      <c r="B7814" t="s">
        <v>1</v>
      </c>
      <c r="C7814">
        <v>20</v>
      </c>
      <c r="D7814" s="2">
        <v>46.872</v>
      </c>
      <c r="E7814" s="2">
        <f t="shared" si="123"/>
        <v>20.534261154646202</v>
      </c>
      <c r="F7814" s="4">
        <v>0.85416666666666696</v>
      </c>
    </row>
    <row r="7815" spans="1:6" x14ac:dyDescent="0.3">
      <c r="A7815">
        <v>38</v>
      </c>
      <c r="B7815" t="s">
        <v>0</v>
      </c>
      <c r="C7815">
        <v>20</v>
      </c>
      <c r="D7815" s="2">
        <v>50.274000000000001</v>
      </c>
      <c r="E7815" s="2">
        <f t="shared" si="123"/>
        <v>20.496530778265097</v>
      </c>
      <c r="F7815" s="4">
        <v>0.85416666666666696</v>
      </c>
    </row>
    <row r="7816" spans="1:6" x14ac:dyDescent="0.3">
      <c r="A7816">
        <v>39</v>
      </c>
      <c r="B7816" t="s">
        <v>0</v>
      </c>
      <c r="C7816">
        <v>20</v>
      </c>
      <c r="D7816" s="2">
        <v>10.26</v>
      </c>
      <c r="E7816" s="2">
        <f t="shared" si="123"/>
        <v>28.081966893318619</v>
      </c>
      <c r="F7816" s="4">
        <v>0.85416666666666696</v>
      </c>
    </row>
    <row r="7817" spans="1:6" x14ac:dyDescent="0.3">
      <c r="A7817">
        <v>40</v>
      </c>
      <c r="B7817" t="s">
        <v>0</v>
      </c>
      <c r="C7817">
        <v>20</v>
      </c>
      <c r="D7817" s="2">
        <v>37.53</v>
      </c>
      <c r="E7817" s="2">
        <f t="shared" si="123"/>
        <v>21.502819046331922</v>
      </c>
      <c r="F7817" s="4">
        <v>0.85416666666666696</v>
      </c>
    </row>
    <row r="7818" spans="1:6" x14ac:dyDescent="0.3">
      <c r="A7818">
        <v>33</v>
      </c>
      <c r="B7818" t="s">
        <v>1</v>
      </c>
      <c r="C7818">
        <v>20</v>
      </c>
      <c r="D7818" s="2">
        <v>4.7710999999999997</v>
      </c>
      <c r="E7818" s="2">
        <f t="shared" si="123"/>
        <v>29.418369344431834</v>
      </c>
      <c r="F7818" s="4">
        <v>0</v>
      </c>
    </row>
    <row r="7819" spans="1:6" x14ac:dyDescent="0.3">
      <c r="A7819">
        <v>34</v>
      </c>
      <c r="B7819" t="s">
        <v>1</v>
      </c>
      <c r="C7819">
        <v>20</v>
      </c>
      <c r="D7819" s="2">
        <v>39.6325</v>
      </c>
      <c r="E7819" s="2">
        <f t="shared" si="123"/>
        <v>21.188450690643613</v>
      </c>
      <c r="F7819" s="4">
        <v>0</v>
      </c>
    </row>
    <row r="7820" spans="1:6" x14ac:dyDescent="0.3">
      <c r="A7820">
        <v>35</v>
      </c>
      <c r="B7820" t="s">
        <v>0</v>
      </c>
      <c r="C7820">
        <v>20</v>
      </c>
      <c r="D7820" s="2">
        <v>10.030099999999999</v>
      </c>
      <c r="E7820" s="2">
        <f t="shared" si="123"/>
        <v>28.140774085323827</v>
      </c>
      <c r="F7820" s="4">
        <v>0</v>
      </c>
    </row>
    <row r="7821" spans="1:6" x14ac:dyDescent="0.3">
      <c r="A7821">
        <v>36</v>
      </c>
      <c r="B7821" t="s">
        <v>1</v>
      </c>
      <c r="C7821">
        <v>20</v>
      </c>
      <c r="D7821" s="2">
        <v>27.921700000000001</v>
      </c>
      <c r="E7821" s="2">
        <f t="shared" ref="E7821:E7884" si="124">30.4222843823-0.1907526116*D7821-0.0045395191*D7821^2+0.0000876524*D7821^3</f>
        <v>23.465089641667145</v>
      </c>
      <c r="F7821" s="4">
        <v>0</v>
      </c>
    </row>
    <row r="7822" spans="1:6" x14ac:dyDescent="0.3">
      <c r="A7822">
        <v>37</v>
      </c>
      <c r="B7822" t="s">
        <v>1</v>
      </c>
      <c r="C7822">
        <v>20</v>
      </c>
      <c r="D7822" s="2">
        <v>47.060200000000002</v>
      </c>
      <c r="E7822" s="2">
        <f t="shared" si="124"/>
        <v>20.527274411469961</v>
      </c>
      <c r="F7822" s="4">
        <v>0</v>
      </c>
    </row>
    <row r="7823" spans="1:6" x14ac:dyDescent="0.3">
      <c r="A7823">
        <v>38</v>
      </c>
      <c r="B7823" t="s">
        <v>0</v>
      </c>
      <c r="C7823">
        <v>20</v>
      </c>
      <c r="D7823" s="2">
        <v>50.313299999999998</v>
      </c>
      <c r="E7823" s="2">
        <f t="shared" si="124"/>
        <v>20.497229016088653</v>
      </c>
      <c r="F7823" s="4">
        <v>0</v>
      </c>
    </row>
    <row r="7824" spans="1:6" x14ac:dyDescent="0.3">
      <c r="A7824">
        <v>39</v>
      </c>
      <c r="B7824" t="s">
        <v>0</v>
      </c>
      <c r="C7824">
        <v>20</v>
      </c>
      <c r="D7824" s="2">
        <v>20.548200000000001</v>
      </c>
      <c r="E7824" s="2">
        <f t="shared" si="124"/>
        <v>25.346422513074543</v>
      </c>
      <c r="F7824" s="4">
        <v>0</v>
      </c>
    </row>
    <row r="7825" spans="1:6" x14ac:dyDescent="0.3">
      <c r="A7825">
        <v>40</v>
      </c>
      <c r="B7825" t="s">
        <v>0</v>
      </c>
      <c r="C7825">
        <v>20</v>
      </c>
      <c r="D7825" s="2">
        <v>51.6145</v>
      </c>
      <c r="E7825" s="2">
        <f t="shared" si="124"/>
        <v>20.535699064229917</v>
      </c>
      <c r="F7825" s="4">
        <v>0</v>
      </c>
    </row>
    <row r="7826" spans="1:6" x14ac:dyDescent="0.3">
      <c r="A7826">
        <v>33</v>
      </c>
      <c r="B7826" t="s">
        <v>1</v>
      </c>
      <c r="C7826">
        <v>21</v>
      </c>
      <c r="D7826" s="2">
        <v>6.3179999999999996</v>
      </c>
      <c r="E7826" s="2">
        <f t="shared" si="124"/>
        <v>29.058010454201181</v>
      </c>
      <c r="F7826" s="4">
        <v>0.3125</v>
      </c>
    </row>
    <row r="7827" spans="1:6" x14ac:dyDescent="0.3">
      <c r="A7827">
        <v>34</v>
      </c>
      <c r="B7827" t="s">
        <v>1</v>
      </c>
      <c r="C7827">
        <v>21</v>
      </c>
      <c r="D7827" s="2">
        <v>45.252000000000002</v>
      </c>
      <c r="E7827" s="2">
        <f t="shared" si="124"/>
        <v>20.616841313261222</v>
      </c>
      <c r="F7827" s="4">
        <v>0.3125</v>
      </c>
    </row>
    <row r="7828" spans="1:6" x14ac:dyDescent="0.3">
      <c r="A7828">
        <v>35</v>
      </c>
      <c r="B7828" t="s">
        <v>0</v>
      </c>
      <c r="C7828">
        <v>21</v>
      </c>
      <c r="D7828" s="2">
        <v>9.6660000000000004</v>
      </c>
      <c r="E7828" s="2">
        <f t="shared" si="124"/>
        <v>28.233495013721232</v>
      </c>
      <c r="F7828" s="4">
        <v>0.3125</v>
      </c>
    </row>
    <row r="7829" spans="1:6" x14ac:dyDescent="0.3">
      <c r="A7829">
        <v>36</v>
      </c>
      <c r="B7829" t="s">
        <v>1</v>
      </c>
      <c r="C7829">
        <v>21</v>
      </c>
      <c r="D7829" s="2">
        <v>27.27</v>
      </c>
      <c r="E7829" s="2">
        <f t="shared" si="124"/>
        <v>23.622173479442559</v>
      </c>
      <c r="F7829" s="4">
        <v>0.3125</v>
      </c>
    </row>
    <row r="7830" spans="1:6" x14ac:dyDescent="0.3">
      <c r="A7830">
        <v>37</v>
      </c>
      <c r="B7830" t="s">
        <v>1</v>
      </c>
      <c r="C7830">
        <v>21</v>
      </c>
      <c r="D7830" s="2">
        <v>46.71</v>
      </c>
      <c r="E7830" s="2">
        <f t="shared" si="124"/>
        <v>20.540717086151744</v>
      </c>
      <c r="F7830" s="4">
        <v>0.3125</v>
      </c>
    </row>
    <row r="7831" spans="1:6" x14ac:dyDescent="0.3">
      <c r="A7831">
        <v>38</v>
      </c>
      <c r="B7831" t="s">
        <v>0</v>
      </c>
      <c r="C7831">
        <v>21</v>
      </c>
      <c r="D7831" s="2">
        <v>50.003999999999998</v>
      </c>
      <c r="E7831" s="2">
        <f t="shared" si="124"/>
        <v>20.492456943952661</v>
      </c>
      <c r="F7831" s="4">
        <v>0.3125</v>
      </c>
    </row>
    <row r="7832" spans="1:6" x14ac:dyDescent="0.3">
      <c r="A7832">
        <v>39</v>
      </c>
      <c r="B7832" t="s">
        <v>0</v>
      </c>
      <c r="C7832">
        <v>21</v>
      </c>
      <c r="D7832" s="2">
        <v>20.52</v>
      </c>
      <c r="E7832" s="2">
        <f t="shared" si="124"/>
        <v>25.353932363789617</v>
      </c>
      <c r="F7832" s="4">
        <v>0.3125</v>
      </c>
    </row>
    <row r="7833" spans="1:6" x14ac:dyDescent="0.3">
      <c r="A7833">
        <v>40</v>
      </c>
      <c r="B7833" t="s">
        <v>0</v>
      </c>
      <c r="C7833">
        <v>21</v>
      </c>
      <c r="F7833" s="4">
        <v>0.3125</v>
      </c>
    </row>
    <row r="7834" spans="1:6" x14ac:dyDescent="0.3">
      <c r="A7834">
        <v>33</v>
      </c>
      <c r="B7834" t="s">
        <v>1</v>
      </c>
      <c r="C7834">
        <v>21</v>
      </c>
      <c r="D7834" s="2">
        <v>0.37909999999999999</v>
      </c>
      <c r="E7834" s="2">
        <f t="shared" si="124"/>
        <v>30.349322437607903</v>
      </c>
      <c r="F7834" s="4">
        <v>0.35416666666666669</v>
      </c>
    </row>
    <row r="7835" spans="1:6" x14ac:dyDescent="0.3">
      <c r="A7835">
        <v>34</v>
      </c>
      <c r="B7835" t="s">
        <v>1</v>
      </c>
      <c r="C7835">
        <v>21</v>
      </c>
      <c r="D7835" s="2">
        <v>43.655000000000001</v>
      </c>
      <c r="E7835" s="2">
        <f t="shared" si="124"/>
        <v>20.736070831319953</v>
      </c>
      <c r="F7835" s="4">
        <v>0.35416666666666669</v>
      </c>
    </row>
    <row r="7836" spans="1:6" x14ac:dyDescent="0.3">
      <c r="A7836">
        <v>35</v>
      </c>
      <c r="B7836" t="s">
        <v>0</v>
      </c>
      <c r="C7836">
        <v>21</v>
      </c>
      <c r="D7836" s="2">
        <v>10.5075</v>
      </c>
      <c r="E7836" s="2">
        <f t="shared" si="124"/>
        <v>28.018440303162624</v>
      </c>
      <c r="F7836" s="4">
        <v>0.35416666666666702</v>
      </c>
    </row>
    <row r="7837" spans="1:6" x14ac:dyDescent="0.3">
      <c r="A7837">
        <v>36</v>
      </c>
      <c r="B7837" t="s">
        <v>1</v>
      </c>
      <c r="C7837">
        <v>21</v>
      </c>
      <c r="D7837" s="2">
        <v>24.9147</v>
      </c>
      <c r="E7837" s="2">
        <f t="shared" si="124"/>
        <v>24.207466493961277</v>
      </c>
      <c r="F7837" s="4">
        <v>0.35416666666666702</v>
      </c>
    </row>
    <row r="7838" spans="1:6" x14ac:dyDescent="0.3">
      <c r="A7838">
        <v>37</v>
      </c>
      <c r="B7838" t="s">
        <v>1</v>
      </c>
      <c r="C7838">
        <v>21</v>
      </c>
      <c r="D7838" s="2">
        <v>47.0672</v>
      </c>
      <c r="E7838" s="2">
        <f t="shared" si="124"/>
        <v>20.527025227683787</v>
      </c>
      <c r="F7838" s="4">
        <v>0.35416666666666702</v>
      </c>
    </row>
    <row r="7839" spans="1:6" x14ac:dyDescent="0.3">
      <c r="A7839">
        <v>38</v>
      </c>
      <c r="B7839" t="s">
        <v>0</v>
      </c>
      <c r="C7839">
        <v>21</v>
      </c>
      <c r="D7839" s="2">
        <v>51.508499999999998</v>
      </c>
      <c r="E7839" s="2">
        <f t="shared" si="124"/>
        <v>20.531436408095242</v>
      </c>
      <c r="F7839" s="4">
        <v>0.35416666666666702</v>
      </c>
    </row>
    <row r="7840" spans="1:6" x14ac:dyDescent="0.3">
      <c r="A7840">
        <v>39</v>
      </c>
      <c r="B7840" t="s">
        <v>0</v>
      </c>
      <c r="C7840">
        <v>21</v>
      </c>
      <c r="D7840" s="2">
        <v>9.4243000000000006</v>
      </c>
      <c r="E7840" s="2">
        <f t="shared" si="124"/>
        <v>28.294754872533037</v>
      </c>
      <c r="F7840" s="4">
        <v>0.35416666666666702</v>
      </c>
    </row>
    <row r="7841" spans="1:6" x14ac:dyDescent="0.3">
      <c r="A7841">
        <v>40</v>
      </c>
      <c r="B7841" t="s">
        <v>0</v>
      </c>
      <c r="C7841">
        <v>21</v>
      </c>
      <c r="D7841" s="2">
        <v>53.566699999999997</v>
      </c>
      <c r="E7841" s="2">
        <f t="shared" si="124"/>
        <v>20.651148829113282</v>
      </c>
      <c r="F7841" s="4">
        <v>0.35416666666666702</v>
      </c>
    </row>
    <row r="7842" spans="1:6" x14ac:dyDescent="0.3">
      <c r="A7842">
        <v>33</v>
      </c>
      <c r="B7842" t="s">
        <v>1</v>
      </c>
      <c r="C7842">
        <v>21</v>
      </c>
      <c r="D7842" s="2">
        <v>0.65390000000000004</v>
      </c>
      <c r="E7842" s="2">
        <f t="shared" si="124"/>
        <v>30.29563472578009</v>
      </c>
      <c r="F7842" s="4">
        <v>0.5</v>
      </c>
    </row>
    <row r="7843" spans="1:6" x14ac:dyDescent="0.3">
      <c r="A7843">
        <v>34</v>
      </c>
      <c r="B7843" t="s">
        <v>1</v>
      </c>
      <c r="C7843">
        <v>21</v>
      </c>
      <c r="D7843" s="2">
        <v>43.810299999999998</v>
      </c>
      <c r="E7843" s="2">
        <f t="shared" si="124"/>
        <v>20.722888176819147</v>
      </c>
      <c r="F7843" s="4">
        <v>0.5</v>
      </c>
    </row>
    <row r="7844" spans="1:6" x14ac:dyDescent="0.3">
      <c r="A7844">
        <v>35</v>
      </c>
      <c r="B7844" t="s">
        <v>0</v>
      </c>
      <c r="C7844">
        <v>21</v>
      </c>
      <c r="D7844" s="2">
        <v>11.170500000000001</v>
      </c>
      <c r="E7844" s="2">
        <f t="shared" si="124"/>
        <v>27.847215626131717</v>
      </c>
      <c r="F7844" s="4">
        <v>0.5</v>
      </c>
    </row>
    <row r="7845" spans="1:6" x14ac:dyDescent="0.3">
      <c r="A7845">
        <v>36</v>
      </c>
      <c r="B7845" t="s">
        <v>1</v>
      </c>
      <c r="C7845">
        <v>21</v>
      </c>
      <c r="D7845" s="2">
        <v>25.446999999999999</v>
      </c>
      <c r="E7845" s="2">
        <f t="shared" si="124"/>
        <v>24.072991725528379</v>
      </c>
      <c r="F7845" s="4">
        <v>0.5</v>
      </c>
    </row>
    <row r="7846" spans="1:6" x14ac:dyDescent="0.3">
      <c r="A7846">
        <v>37</v>
      </c>
      <c r="B7846" t="s">
        <v>1</v>
      </c>
      <c r="C7846">
        <v>21</v>
      </c>
      <c r="D7846" s="2">
        <v>47.461199999999998</v>
      </c>
      <c r="E7846" s="2">
        <f t="shared" si="124"/>
        <v>20.514243320781816</v>
      </c>
      <c r="F7846" s="4">
        <v>0.5</v>
      </c>
    </row>
    <row r="7847" spans="1:6" x14ac:dyDescent="0.3">
      <c r="A7847">
        <v>38</v>
      </c>
      <c r="B7847" t="s">
        <v>0</v>
      </c>
      <c r="C7847">
        <v>21</v>
      </c>
      <c r="D7847" s="2">
        <v>51.983899999999998</v>
      </c>
      <c r="E7847" s="2">
        <f t="shared" si="124"/>
        <v>20.552144363124633</v>
      </c>
      <c r="F7847" s="4">
        <v>0.5</v>
      </c>
    </row>
    <row r="7848" spans="1:6" x14ac:dyDescent="0.3">
      <c r="A7848">
        <v>39</v>
      </c>
      <c r="B7848" t="s">
        <v>0</v>
      </c>
      <c r="C7848">
        <v>21</v>
      </c>
      <c r="D7848" s="2">
        <v>4.7407000000000004</v>
      </c>
      <c r="E7848" s="2">
        <f t="shared" si="124"/>
        <v>29.425300054061427</v>
      </c>
      <c r="F7848" s="4">
        <v>0.5</v>
      </c>
    </row>
    <row r="7849" spans="1:6" x14ac:dyDescent="0.3">
      <c r="A7849">
        <v>40</v>
      </c>
      <c r="B7849" t="s">
        <v>0</v>
      </c>
      <c r="C7849">
        <v>21</v>
      </c>
      <c r="D7849" s="2">
        <v>45.499499999999998</v>
      </c>
      <c r="E7849" s="2">
        <f t="shared" si="124"/>
        <v>20.601669210484445</v>
      </c>
      <c r="F7849" s="4">
        <v>0.5</v>
      </c>
    </row>
    <row r="7850" spans="1:6" x14ac:dyDescent="0.3">
      <c r="A7850">
        <v>33</v>
      </c>
      <c r="B7850" t="s">
        <v>1</v>
      </c>
      <c r="C7850">
        <v>21</v>
      </c>
      <c r="D7850" s="2">
        <v>0.59819999999999995</v>
      </c>
      <c r="E7850" s="2">
        <f t="shared" si="124"/>
        <v>30.306570496850906</v>
      </c>
      <c r="F7850" s="4">
        <v>0.8125</v>
      </c>
    </row>
    <row r="7851" spans="1:6" x14ac:dyDescent="0.3">
      <c r="A7851">
        <v>34</v>
      </c>
      <c r="B7851" t="s">
        <v>1</v>
      </c>
      <c r="C7851">
        <v>21</v>
      </c>
      <c r="D7851" s="2">
        <v>42.580100000000002</v>
      </c>
      <c r="E7851" s="2">
        <f t="shared" si="124"/>
        <v>20.836384118465382</v>
      </c>
      <c r="F7851" s="4">
        <v>0.8125</v>
      </c>
    </row>
    <row r="7852" spans="1:6" x14ac:dyDescent="0.3">
      <c r="A7852">
        <v>35</v>
      </c>
      <c r="B7852" t="s">
        <v>0</v>
      </c>
      <c r="C7852">
        <v>21</v>
      </c>
      <c r="D7852" s="2">
        <v>10.7674</v>
      </c>
      <c r="E7852" s="2">
        <f t="shared" si="124"/>
        <v>27.951496837642008</v>
      </c>
      <c r="F7852" s="4">
        <v>0.8125</v>
      </c>
    </row>
    <row r="7853" spans="1:6" x14ac:dyDescent="0.3">
      <c r="A7853">
        <v>36</v>
      </c>
      <c r="B7853" t="s">
        <v>1</v>
      </c>
      <c r="C7853">
        <v>21</v>
      </c>
      <c r="D7853" s="2">
        <v>25.5045</v>
      </c>
      <c r="E7853" s="2">
        <f t="shared" si="124"/>
        <v>24.058537088893448</v>
      </c>
      <c r="F7853" s="4">
        <v>0.8125</v>
      </c>
    </row>
    <row r="7854" spans="1:6" x14ac:dyDescent="0.3">
      <c r="A7854">
        <v>37</v>
      </c>
      <c r="B7854" t="s">
        <v>1</v>
      </c>
      <c r="C7854">
        <v>21</v>
      </c>
      <c r="D7854" s="2">
        <v>46.6586</v>
      </c>
      <c r="E7854" s="2">
        <f t="shared" si="124"/>
        <v>20.542850489370693</v>
      </c>
      <c r="F7854" s="4">
        <v>0.8125</v>
      </c>
    </row>
    <row r="7855" spans="1:6" x14ac:dyDescent="0.3">
      <c r="A7855">
        <v>38</v>
      </c>
      <c r="B7855" t="s">
        <v>0</v>
      </c>
      <c r="C7855">
        <v>21</v>
      </c>
      <c r="D7855" s="2">
        <v>51.770400000000002</v>
      </c>
      <c r="E7855" s="2">
        <f t="shared" si="124"/>
        <v>20.542337379035946</v>
      </c>
      <c r="F7855" s="4">
        <v>0.8125</v>
      </c>
    </row>
    <row r="7856" spans="1:6" x14ac:dyDescent="0.3">
      <c r="A7856">
        <v>39</v>
      </c>
      <c r="B7856" t="s">
        <v>0</v>
      </c>
      <c r="C7856">
        <v>21</v>
      </c>
      <c r="D7856" s="2">
        <v>5.4381000000000004</v>
      </c>
      <c r="E7856" s="2">
        <f t="shared" si="124"/>
        <v>29.264802025271177</v>
      </c>
      <c r="F7856" s="4">
        <v>0.8125</v>
      </c>
    </row>
    <row r="7857" spans="1:6" x14ac:dyDescent="0.3">
      <c r="A7857">
        <v>40</v>
      </c>
      <c r="B7857" t="s">
        <v>0</v>
      </c>
      <c r="C7857">
        <v>21</v>
      </c>
      <c r="D7857" s="2">
        <v>45.407899999999998</v>
      </c>
      <c r="E7857" s="2">
        <f t="shared" si="124"/>
        <v>20.607178814636164</v>
      </c>
      <c r="F7857" s="4">
        <v>0.8125</v>
      </c>
    </row>
    <row r="7858" spans="1:6" x14ac:dyDescent="0.3">
      <c r="A7858">
        <v>33</v>
      </c>
      <c r="B7858" t="s">
        <v>1</v>
      </c>
      <c r="C7858">
        <v>21</v>
      </c>
      <c r="D7858" s="2">
        <v>0.64990000000000003</v>
      </c>
      <c r="E7858" s="2">
        <f t="shared" si="124"/>
        <v>30.296420963725613</v>
      </c>
      <c r="F7858" s="4">
        <v>0.85416666666666663</v>
      </c>
    </row>
    <row r="7859" spans="1:6" x14ac:dyDescent="0.3">
      <c r="A7859">
        <v>34</v>
      </c>
      <c r="B7859" t="s">
        <v>1</v>
      </c>
      <c r="C7859">
        <v>21</v>
      </c>
      <c r="D7859" s="2">
        <v>42.4634</v>
      </c>
      <c r="E7859" s="2">
        <f t="shared" si="124"/>
        <v>20.848212386623779</v>
      </c>
      <c r="F7859" s="4">
        <v>0.85416666666666663</v>
      </c>
    </row>
    <row r="7860" spans="1:6" x14ac:dyDescent="0.3">
      <c r="A7860">
        <v>35</v>
      </c>
      <c r="B7860" t="s">
        <v>0</v>
      </c>
      <c r="C7860">
        <v>21</v>
      </c>
      <c r="D7860" s="2">
        <v>14.515499999999999</v>
      </c>
      <c r="E7860" s="2">
        <f t="shared" si="124"/>
        <v>26.965016512356115</v>
      </c>
      <c r="F7860" s="4">
        <v>0.85416666666666696</v>
      </c>
    </row>
    <row r="7861" spans="1:6" x14ac:dyDescent="0.3">
      <c r="A7861">
        <v>36</v>
      </c>
      <c r="B7861" t="s">
        <v>1</v>
      </c>
      <c r="C7861">
        <v>21</v>
      </c>
      <c r="D7861" s="2">
        <v>25.5105</v>
      </c>
      <c r="E7861" s="2">
        <f t="shared" si="124"/>
        <v>24.057029602918583</v>
      </c>
      <c r="F7861" s="4">
        <v>0.85416666666666696</v>
      </c>
    </row>
    <row r="7862" spans="1:6" x14ac:dyDescent="0.3">
      <c r="A7862">
        <v>37</v>
      </c>
      <c r="B7862" t="s">
        <v>1</v>
      </c>
      <c r="C7862">
        <v>21</v>
      </c>
      <c r="D7862" s="2">
        <v>46.742199999999997</v>
      </c>
      <c r="E7862" s="2">
        <f t="shared" si="124"/>
        <v>20.53940143577363</v>
      </c>
      <c r="F7862" s="4">
        <v>0.85416666666666696</v>
      </c>
    </row>
    <row r="7863" spans="1:6" x14ac:dyDescent="0.3">
      <c r="A7863">
        <v>38</v>
      </c>
      <c r="B7863" t="s">
        <v>0</v>
      </c>
      <c r="C7863">
        <v>21</v>
      </c>
      <c r="D7863" s="2">
        <v>51.779299999999999</v>
      </c>
      <c r="E7863" s="2">
        <f t="shared" si="124"/>
        <v>20.542729636277251</v>
      </c>
      <c r="F7863" s="4">
        <v>0.85416666666666696</v>
      </c>
    </row>
    <row r="7864" spans="1:6" x14ac:dyDescent="0.3">
      <c r="A7864">
        <v>39</v>
      </c>
      <c r="B7864" t="s">
        <v>0</v>
      </c>
      <c r="C7864">
        <v>21</v>
      </c>
      <c r="D7864" s="2">
        <v>10.074199999999999</v>
      </c>
      <c r="E7864" s="2">
        <f t="shared" si="124"/>
        <v>28.129508928925357</v>
      </c>
      <c r="F7864" s="4">
        <v>0.85416666666666696</v>
      </c>
    </row>
    <row r="7865" spans="1:6" x14ac:dyDescent="0.3">
      <c r="A7865">
        <v>40</v>
      </c>
      <c r="B7865" t="s">
        <v>0</v>
      </c>
      <c r="C7865">
        <v>21</v>
      </c>
      <c r="D7865" s="2">
        <v>45.496499999999997</v>
      </c>
      <c r="E7865" s="2">
        <f t="shared" si="124"/>
        <v>20.601847684700303</v>
      </c>
      <c r="F7865" s="4">
        <v>0.85416666666666696</v>
      </c>
    </row>
    <row r="7866" spans="1:6" x14ac:dyDescent="0.3">
      <c r="A7866">
        <v>33</v>
      </c>
      <c r="B7866" t="s">
        <v>1</v>
      </c>
      <c r="C7866">
        <v>21</v>
      </c>
      <c r="D7866" s="2">
        <v>0.6532</v>
      </c>
      <c r="E7866" s="2">
        <f t="shared" si="124"/>
        <v>30.295772327510598</v>
      </c>
      <c r="F7866" s="4">
        <v>0</v>
      </c>
    </row>
    <row r="7867" spans="1:6" x14ac:dyDescent="0.3">
      <c r="A7867">
        <v>34</v>
      </c>
      <c r="B7867" t="s">
        <v>1</v>
      </c>
      <c r="C7867">
        <v>21</v>
      </c>
      <c r="D7867" s="2">
        <v>41.534300000000002</v>
      </c>
      <c r="E7867" s="2">
        <f t="shared" si="124"/>
        <v>20.948751932513126</v>
      </c>
      <c r="F7867" s="4">
        <v>0</v>
      </c>
    </row>
    <row r="7868" spans="1:6" x14ac:dyDescent="0.3">
      <c r="A7868">
        <v>35</v>
      </c>
      <c r="B7868" t="s">
        <v>0</v>
      </c>
      <c r="C7868">
        <v>21</v>
      </c>
      <c r="D7868" s="2">
        <v>14.8065</v>
      </c>
      <c r="E7868" s="2">
        <f t="shared" si="124"/>
        <v>26.88722138120616</v>
      </c>
      <c r="F7868" s="4">
        <v>0</v>
      </c>
    </row>
    <row r="7869" spans="1:6" x14ac:dyDescent="0.3">
      <c r="A7869">
        <v>36</v>
      </c>
      <c r="B7869" t="s">
        <v>1</v>
      </c>
      <c r="C7869">
        <v>21</v>
      </c>
      <c r="D7869" s="2">
        <v>25.6935</v>
      </c>
      <c r="E7869" s="2">
        <f t="shared" si="124"/>
        <v>24.011126824400975</v>
      </c>
      <c r="F7869" s="4">
        <v>0</v>
      </c>
    </row>
    <row r="7870" spans="1:6" x14ac:dyDescent="0.3">
      <c r="A7870">
        <v>37</v>
      </c>
      <c r="B7870" t="s">
        <v>1</v>
      </c>
      <c r="C7870">
        <v>21</v>
      </c>
      <c r="D7870" s="2">
        <v>46.977800000000002</v>
      </c>
      <c r="E7870" s="2">
        <f t="shared" si="124"/>
        <v>20.530265331127076</v>
      </c>
      <c r="F7870" s="4">
        <v>0</v>
      </c>
    </row>
    <row r="7871" spans="1:6" x14ac:dyDescent="0.3">
      <c r="A7871">
        <v>38</v>
      </c>
      <c r="B7871" t="s">
        <v>0</v>
      </c>
      <c r="C7871">
        <v>21</v>
      </c>
      <c r="D7871" s="2">
        <v>51.9315</v>
      </c>
      <c r="E7871" s="2">
        <f t="shared" si="124"/>
        <v>20.549660527486473</v>
      </c>
      <c r="F7871" s="4">
        <v>0</v>
      </c>
    </row>
    <row r="7872" spans="1:6" x14ac:dyDescent="0.3">
      <c r="A7872">
        <v>39</v>
      </c>
      <c r="B7872" t="s">
        <v>0</v>
      </c>
      <c r="C7872">
        <v>21</v>
      </c>
      <c r="D7872" s="2">
        <v>12.030200000000001</v>
      </c>
      <c r="E7872" s="2">
        <f t="shared" si="124"/>
        <v>27.623116955978436</v>
      </c>
      <c r="F7872" s="4">
        <v>0</v>
      </c>
    </row>
    <row r="7873" spans="1:6" x14ac:dyDescent="0.3">
      <c r="A7873">
        <v>40</v>
      </c>
      <c r="B7873" t="s">
        <v>0</v>
      </c>
      <c r="C7873">
        <v>21</v>
      </c>
      <c r="D7873" s="2">
        <v>43.112900000000003</v>
      </c>
      <c r="E7873" s="2">
        <f t="shared" si="124"/>
        <v>20.784697914769396</v>
      </c>
      <c r="F7873" s="4">
        <v>0</v>
      </c>
    </row>
    <row r="7874" spans="1:6" x14ac:dyDescent="0.3">
      <c r="A7874">
        <v>33</v>
      </c>
      <c r="B7874" t="s">
        <v>1</v>
      </c>
      <c r="C7874">
        <v>22</v>
      </c>
      <c r="D7874" s="2">
        <v>0.70130000000000003</v>
      </c>
      <c r="E7874" s="2">
        <f t="shared" si="124"/>
        <v>30.286307174417576</v>
      </c>
      <c r="F7874" s="4">
        <v>0.3125</v>
      </c>
    </row>
    <row r="7875" spans="1:6" x14ac:dyDescent="0.3">
      <c r="A7875">
        <v>34</v>
      </c>
      <c r="B7875" t="s">
        <v>1</v>
      </c>
      <c r="C7875">
        <v>22</v>
      </c>
      <c r="D7875" s="2">
        <v>41.052900000000001</v>
      </c>
      <c r="E7875" s="2">
        <f t="shared" si="124"/>
        <v>21.005205343493095</v>
      </c>
      <c r="F7875" s="4">
        <v>0.3125</v>
      </c>
    </row>
    <row r="7876" spans="1:6" x14ac:dyDescent="0.3">
      <c r="A7876">
        <v>35</v>
      </c>
      <c r="B7876" t="s">
        <v>0</v>
      </c>
      <c r="C7876">
        <v>22</v>
      </c>
      <c r="D7876" s="2">
        <v>14.997</v>
      </c>
      <c r="E7876" s="2">
        <f t="shared" si="124"/>
        <v>26.836233573884986</v>
      </c>
      <c r="F7876" s="4">
        <v>0.3125</v>
      </c>
    </row>
    <row r="7877" spans="1:6" x14ac:dyDescent="0.3">
      <c r="A7877">
        <v>36</v>
      </c>
      <c r="B7877" t="s">
        <v>1</v>
      </c>
      <c r="C7877">
        <v>22</v>
      </c>
      <c r="D7877" s="2">
        <v>25.030999999999999</v>
      </c>
      <c r="E7877" s="2">
        <f t="shared" si="124"/>
        <v>24.177985572665527</v>
      </c>
      <c r="F7877" s="4">
        <v>0.3125</v>
      </c>
    </row>
    <row r="7878" spans="1:6" x14ac:dyDescent="0.3">
      <c r="A7878">
        <v>37</v>
      </c>
      <c r="B7878" t="s">
        <v>1</v>
      </c>
      <c r="C7878">
        <v>22</v>
      </c>
      <c r="D7878" s="2">
        <v>46.555399999999999</v>
      </c>
      <c r="E7878" s="2">
        <f t="shared" si="124"/>
        <v>20.547257150858321</v>
      </c>
      <c r="F7878" s="4">
        <v>0.3125</v>
      </c>
    </row>
    <row r="7879" spans="1:6" x14ac:dyDescent="0.3">
      <c r="A7879">
        <v>38</v>
      </c>
      <c r="B7879" t="s">
        <v>0</v>
      </c>
      <c r="C7879">
        <v>22</v>
      </c>
      <c r="D7879" s="2">
        <v>51.572400000000002</v>
      </c>
      <c r="E7879" s="2">
        <f t="shared" si="124"/>
        <v>20.533981800641698</v>
      </c>
      <c r="F7879" s="4">
        <v>0.3125</v>
      </c>
    </row>
    <row r="7880" spans="1:6" x14ac:dyDescent="0.3">
      <c r="A7880">
        <v>39</v>
      </c>
      <c r="B7880" t="s">
        <v>0</v>
      </c>
      <c r="C7880">
        <v>22</v>
      </c>
      <c r="D7880" s="2">
        <v>12.515499999999999</v>
      </c>
      <c r="E7880" s="2">
        <f t="shared" si="124"/>
        <v>27.495693791412982</v>
      </c>
      <c r="F7880" s="4">
        <v>0.3125</v>
      </c>
    </row>
    <row r="7881" spans="1:6" x14ac:dyDescent="0.3">
      <c r="A7881">
        <v>40</v>
      </c>
      <c r="B7881" t="s">
        <v>0</v>
      </c>
      <c r="C7881">
        <v>22</v>
      </c>
      <c r="D7881" s="2">
        <v>42.779200000000003</v>
      </c>
      <c r="E7881" s="2">
        <f t="shared" si="124"/>
        <v>20.816623132020535</v>
      </c>
      <c r="F7881" s="4">
        <v>0.3125</v>
      </c>
    </row>
    <row r="7882" spans="1:6" x14ac:dyDescent="0.3">
      <c r="A7882">
        <v>33</v>
      </c>
      <c r="B7882" t="s">
        <v>1</v>
      </c>
      <c r="C7882">
        <v>22</v>
      </c>
      <c r="D7882" s="2">
        <v>0.97689999999999999</v>
      </c>
      <c r="E7882" s="2">
        <f t="shared" si="124"/>
        <v>30.231687657702423</v>
      </c>
      <c r="F7882" s="4">
        <v>0.35416666666666669</v>
      </c>
    </row>
    <row r="7883" spans="1:6" x14ac:dyDescent="0.3">
      <c r="A7883">
        <v>34</v>
      </c>
      <c r="B7883" t="s">
        <v>1</v>
      </c>
      <c r="C7883">
        <v>22</v>
      </c>
      <c r="D7883" s="2">
        <v>14.1106</v>
      </c>
      <c r="E7883" s="2">
        <f t="shared" si="124"/>
        <v>27.073054943079757</v>
      </c>
      <c r="F7883" s="4">
        <v>0.35416666666666669</v>
      </c>
    </row>
    <row r="7884" spans="1:6" x14ac:dyDescent="0.3">
      <c r="A7884">
        <v>35</v>
      </c>
      <c r="B7884" t="s">
        <v>0</v>
      </c>
      <c r="C7884">
        <v>22</v>
      </c>
      <c r="D7884" s="2">
        <v>15.250299999999999</v>
      </c>
      <c r="E7884" s="2">
        <f t="shared" si="124"/>
        <v>26.768370812914259</v>
      </c>
      <c r="F7884" s="4">
        <v>0.35416666666666702</v>
      </c>
    </row>
    <row r="7885" spans="1:6" x14ac:dyDescent="0.3">
      <c r="A7885">
        <v>36</v>
      </c>
      <c r="B7885" t="s">
        <v>1</v>
      </c>
      <c r="C7885">
        <v>22</v>
      </c>
      <c r="D7885" s="2">
        <v>23.9879</v>
      </c>
      <c r="E7885" s="2">
        <f t="shared" ref="E7885:E7946" si="125">30.4222843823-0.1907526116*D7885-0.0045395191*D7885^2+0.0000876524*D7885^3</f>
        <v>24.444277691895774</v>
      </c>
      <c r="F7885" s="4">
        <v>0.35416666666666702</v>
      </c>
    </row>
    <row r="7886" spans="1:6" x14ac:dyDescent="0.3">
      <c r="A7886">
        <v>37</v>
      </c>
      <c r="B7886" t="s">
        <v>1</v>
      </c>
      <c r="C7886">
        <v>22</v>
      </c>
      <c r="D7886" s="2">
        <v>48.627099999999999</v>
      </c>
      <c r="E7886" s="2">
        <f t="shared" si="125"/>
        <v>20.49098469004057</v>
      </c>
      <c r="F7886" s="4">
        <v>0.35416666666666702</v>
      </c>
    </row>
    <row r="7887" spans="1:6" x14ac:dyDescent="0.3">
      <c r="A7887">
        <v>38</v>
      </c>
      <c r="B7887" t="s">
        <v>0</v>
      </c>
      <c r="C7887">
        <v>22</v>
      </c>
      <c r="D7887" s="2">
        <v>51.6663</v>
      </c>
      <c r="E7887" s="2">
        <f t="shared" si="125"/>
        <v>20.537855932145561</v>
      </c>
      <c r="F7887" s="4">
        <v>0.35416666666666702</v>
      </c>
    </row>
    <row r="7888" spans="1:6" x14ac:dyDescent="0.3">
      <c r="A7888">
        <v>39</v>
      </c>
      <c r="B7888" t="s">
        <v>0</v>
      </c>
      <c r="C7888">
        <v>22</v>
      </c>
      <c r="D7888" s="2">
        <v>43.688400000000001</v>
      </c>
      <c r="E7888" s="2">
        <f t="shared" si="125"/>
        <v>20.733207346533344</v>
      </c>
      <c r="F7888" s="4">
        <v>0.35416666666666702</v>
      </c>
    </row>
    <row r="7889" spans="1:6" x14ac:dyDescent="0.3">
      <c r="A7889">
        <v>40</v>
      </c>
      <c r="B7889" t="s">
        <v>0</v>
      </c>
      <c r="C7889">
        <v>22</v>
      </c>
      <c r="D7889" s="2">
        <v>41.571899999999999</v>
      </c>
      <c r="E7889" s="2">
        <f t="shared" si="125"/>
        <v>20.944466395341223</v>
      </c>
      <c r="F7889" s="4">
        <v>0.35416666666666702</v>
      </c>
    </row>
    <row r="7890" spans="1:6" x14ac:dyDescent="0.3">
      <c r="A7890">
        <v>33</v>
      </c>
      <c r="B7890" t="s">
        <v>1</v>
      </c>
      <c r="C7890">
        <v>22</v>
      </c>
      <c r="D7890" s="2">
        <v>0.97889999999999999</v>
      </c>
      <c r="E7890" s="2">
        <f t="shared" si="125"/>
        <v>30.231288898622335</v>
      </c>
      <c r="F7890" s="4">
        <v>0.5</v>
      </c>
    </row>
    <row r="7891" spans="1:6" x14ac:dyDescent="0.3">
      <c r="A7891">
        <v>34</v>
      </c>
      <c r="B7891" t="s">
        <v>1</v>
      </c>
      <c r="C7891">
        <v>22</v>
      </c>
      <c r="D7891" s="2">
        <v>6.5800999999999998</v>
      </c>
      <c r="E7891" s="2">
        <f t="shared" si="125"/>
        <v>28.995534772007929</v>
      </c>
      <c r="F7891" s="4">
        <v>0.5</v>
      </c>
    </row>
    <row r="7892" spans="1:6" x14ac:dyDescent="0.3">
      <c r="A7892">
        <v>35</v>
      </c>
      <c r="B7892" t="s">
        <v>0</v>
      </c>
      <c r="C7892">
        <v>22</v>
      </c>
      <c r="D7892" s="2">
        <v>12.453200000000001</v>
      </c>
      <c r="E7892" s="2">
        <f t="shared" si="125"/>
        <v>27.512085804341133</v>
      </c>
      <c r="F7892" s="4">
        <v>0.5</v>
      </c>
    </row>
    <row r="7893" spans="1:6" x14ac:dyDescent="0.3">
      <c r="A7893">
        <v>36</v>
      </c>
      <c r="B7893" t="s">
        <v>1</v>
      </c>
      <c r="C7893">
        <v>22</v>
      </c>
      <c r="D7893" s="2">
        <v>24.199400000000001</v>
      </c>
      <c r="E7893" s="2">
        <f t="shared" si="125"/>
        <v>24.389953683932696</v>
      </c>
      <c r="F7893" s="4">
        <v>0.5</v>
      </c>
    </row>
    <row r="7894" spans="1:6" x14ac:dyDescent="0.3">
      <c r="A7894">
        <v>37</v>
      </c>
      <c r="B7894" t="s">
        <v>1</v>
      </c>
      <c r="C7894">
        <v>22</v>
      </c>
      <c r="D7894" s="2">
        <v>48.398800000000001</v>
      </c>
      <c r="E7894" s="2">
        <f t="shared" si="125"/>
        <v>20.493799849174067</v>
      </c>
      <c r="F7894" s="4">
        <v>0.5</v>
      </c>
    </row>
    <row r="7895" spans="1:6" x14ac:dyDescent="0.3">
      <c r="A7895">
        <v>38</v>
      </c>
      <c r="B7895" t="s">
        <v>0</v>
      </c>
      <c r="C7895">
        <v>22</v>
      </c>
      <c r="D7895" s="2">
        <v>51.335299999999997</v>
      </c>
      <c r="E7895" s="2">
        <f t="shared" si="125"/>
        <v>20.524906563308711</v>
      </c>
      <c r="F7895" s="4">
        <v>0.5</v>
      </c>
    </row>
    <row r="7896" spans="1:6" x14ac:dyDescent="0.3">
      <c r="A7896">
        <v>39</v>
      </c>
      <c r="B7896" t="s">
        <v>0</v>
      </c>
      <c r="C7896">
        <v>22</v>
      </c>
      <c r="D7896" s="2">
        <v>4.4047999999999998</v>
      </c>
      <c r="E7896" s="2">
        <f t="shared" si="125"/>
        <v>29.50147137986654</v>
      </c>
      <c r="F7896" s="4">
        <v>0.5</v>
      </c>
    </row>
    <row r="7897" spans="1:6" x14ac:dyDescent="0.3">
      <c r="A7897">
        <v>40</v>
      </c>
      <c r="B7897" t="s">
        <v>0</v>
      </c>
      <c r="C7897">
        <v>22</v>
      </c>
      <c r="D7897" s="2">
        <v>41.601199999999999</v>
      </c>
      <c r="E7897" s="2">
        <f t="shared" si="125"/>
        <v>20.941139395903406</v>
      </c>
      <c r="F7897" s="4">
        <v>0.5</v>
      </c>
    </row>
    <row r="7898" spans="1:6" x14ac:dyDescent="0.3">
      <c r="A7898">
        <v>33</v>
      </c>
      <c r="B7898" t="s">
        <v>1</v>
      </c>
      <c r="C7898">
        <v>22</v>
      </c>
      <c r="D7898" s="2">
        <v>0.98580000000000001</v>
      </c>
      <c r="E7898" s="2">
        <f t="shared" si="125"/>
        <v>30.229912916858002</v>
      </c>
      <c r="F7898" s="4">
        <v>0.8125</v>
      </c>
    </row>
    <row r="7899" spans="1:6" x14ac:dyDescent="0.3">
      <c r="A7899">
        <v>34</v>
      </c>
      <c r="B7899" t="s">
        <v>1</v>
      </c>
      <c r="C7899">
        <v>22</v>
      </c>
      <c r="D7899" s="2">
        <v>18.073</v>
      </c>
      <c r="E7899" s="2">
        <f t="shared" si="125"/>
        <v>26.009487715134327</v>
      </c>
      <c r="F7899" s="4">
        <v>0.8125</v>
      </c>
    </row>
    <row r="7900" spans="1:6" x14ac:dyDescent="0.3">
      <c r="A7900">
        <v>35</v>
      </c>
      <c r="B7900" t="s">
        <v>0</v>
      </c>
      <c r="C7900">
        <v>22</v>
      </c>
      <c r="D7900" s="2">
        <v>11.884399999999999</v>
      </c>
      <c r="E7900" s="2">
        <f t="shared" si="125"/>
        <v>27.661275162124884</v>
      </c>
      <c r="F7900" s="4">
        <v>0.8125</v>
      </c>
    </row>
    <row r="7901" spans="1:6" x14ac:dyDescent="0.3">
      <c r="A7901">
        <v>36</v>
      </c>
      <c r="B7901" t="s">
        <v>1</v>
      </c>
      <c r="C7901">
        <v>22</v>
      </c>
      <c r="D7901" s="2">
        <v>24.8093</v>
      </c>
      <c r="E7901" s="2">
        <f t="shared" si="125"/>
        <v>24.234231407682017</v>
      </c>
      <c r="F7901" s="4">
        <v>0.8125</v>
      </c>
    </row>
    <row r="7902" spans="1:6" x14ac:dyDescent="0.3">
      <c r="A7902">
        <v>37</v>
      </c>
      <c r="B7902" t="s">
        <v>1</v>
      </c>
      <c r="C7902">
        <v>22</v>
      </c>
      <c r="D7902" s="2">
        <v>48.413800000000002</v>
      </c>
      <c r="E7902" s="2">
        <f t="shared" si="125"/>
        <v>20.493588621232021</v>
      </c>
      <c r="F7902" s="4">
        <v>0.8125</v>
      </c>
    </row>
    <row r="7903" spans="1:6" x14ac:dyDescent="0.3">
      <c r="A7903">
        <v>38</v>
      </c>
      <c r="B7903" t="s">
        <v>0</v>
      </c>
      <c r="C7903">
        <v>22</v>
      </c>
      <c r="D7903" s="2">
        <v>52.083199999999998</v>
      </c>
      <c r="E7903" s="2">
        <f t="shared" si="125"/>
        <v>20.556988921299642</v>
      </c>
      <c r="F7903" s="4">
        <v>0.8125</v>
      </c>
    </row>
    <row r="7904" spans="1:6" x14ac:dyDescent="0.3">
      <c r="A7904">
        <v>39</v>
      </c>
      <c r="B7904" t="s">
        <v>0</v>
      </c>
      <c r="C7904">
        <v>22</v>
      </c>
      <c r="D7904" s="2">
        <v>18.127800000000001</v>
      </c>
      <c r="E7904" s="2">
        <f t="shared" si="125"/>
        <v>25.994750046836774</v>
      </c>
      <c r="F7904" s="4">
        <v>0.8125</v>
      </c>
    </row>
    <row r="7905" spans="1:6" x14ac:dyDescent="0.3">
      <c r="A7905">
        <v>40</v>
      </c>
      <c r="B7905" t="s">
        <v>0</v>
      </c>
      <c r="C7905">
        <v>22</v>
      </c>
      <c r="D7905" s="2">
        <v>41.677500000000002</v>
      </c>
      <c r="E7905" s="2">
        <f t="shared" si="125"/>
        <v>20.932527169731298</v>
      </c>
      <c r="F7905" s="4">
        <v>0.8125</v>
      </c>
    </row>
    <row r="7906" spans="1:6" x14ac:dyDescent="0.3">
      <c r="A7906">
        <v>33</v>
      </c>
      <c r="B7906" t="s">
        <v>1</v>
      </c>
      <c r="C7906">
        <v>22</v>
      </c>
      <c r="D7906" s="2">
        <v>0.86229999999999996</v>
      </c>
      <c r="E7906" s="2">
        <f t="shared" si="125"/>
        <v>30.254479194982878</v>
      </c>
      <c r="F7906" s="4">
        <v>0.85416666666666663</v>
      </c>
    </row>
    <row r="7907" spans="1:6" x14ac:dyDescent="0.3">
      <c r="A7907">
        <v>34</v>
      </c>
      <c r="B7907" t="s">
        <v>1</v>
      </c>
      <c r="C7907">
        <v>22</v>
      </c>
      <c r="D7907" s="2">
        <v>15.0359</v>
      </c>
      <c r="E7907" s="2">
        <f t="shared" si="125"/>
        <v>26.825816453761806</v>
      </c>
      <c r="F7907" s="4">
        <v>0.85416666666666663</v>
      </c>
    </row>
    <row r="7908" spans="1:6" x14ac:dyDescent="0.3">
      <c r="A7908">
        <v>35</v>
      </c>
      <c r="B7908" t="s">
        <v>0</v>
      </c>
      <c r="C7908">
        <v>22</v>
      </c>
      <c r="D7908" s="2">
        <v>10.2934</v>
      </c>
      <c r="E7908" s="2">
        <f t="shared" si="125"/>
        <v>28.073407005009329</v>
      </c>
      <c r="F7908" s="4">
        <v>0.85416666666666696</v>
      </c>
    </row>
    <row r="7909" spans="1:6" x14ac:dyDescent="0.3">
      <c r="A7909">
        <v>36</v>
      </c>
      <c r="B7909" t="s">
        <v>1</v>
      </c>
      <c r="C7909">
        <v>22</v>
      </c>
      <c r="F7909" s="4">
        <v>0.85416666666666696</v>
      </c>
    </row>
    <row r="7910" spans="1:6" x14ac:dyDescent="0.3">
      <c r="A7910">
        <v>37</v>
      </c>
      <c r="B7910" t="s">
        <v>1</v>
      </c>
      <c r="C7910">
        <v>22</v>
      </c>
      <c r="D7910" s="2">
        <v>47.532899999999998</v>
      </c>
      <c r="E7910" s="2">
        <f t="shared" si="125"/>
        <v>20.512181476917487</v>
      </c>
      <c r="F7910" s="4">
        <v>0.85416666666666696</v>
      </c>
    </row>
    <row r="7911" spans="1:6" x14ac:dyDescent="0.3">
      <c r="A7911">
        <v>38</v>
      </c>
      <c r="B7911" t="s">
        <v>0</v>
      </c>
      <c r="C7911">
        <v>22</v>
      </c>
      <c r="D7911" s="2">
        <v>51.2515</v>
      </c>
      <c r="E7911" s="2">
        <f t="shared" si="125"/>
        <v>20.521940329460541</v>
      </c>
      <c r="F7911" s="4">
        <v>0.85416666666666696</v>
      </c>
    </row>
    <row r="7912" spans="1:6" x14ac:dyDescent="0.3">
      <c r="A7912">
        <v>39</v>
      </c>
      <c r="B7912" t="s">
        <v>0</v>
      </c>
      <c r="C7912">
        <v>22</v>
      </c>
      <c r="D7912" s="2">
        <v>17.946100000000001</v>
      </c>
      <c r="E7912" s="2">
        <f t="shared" si="125"/>
        <v>26.043620400213076</v>
      </c>
      <c r="F7912" s="4">
        <v>0.85416666666666696</v>
      </c>
    </row>
    <row r="7913" spans="1:6" x14ac:dyDescent="0.3">
      <c r="A7913">
        <v>40</v>
      </c>
      <c r="B7913" t="s">
        <v>0</v>
      </c>
      <c r="C7913">
        <v>22</v>
      </c>
      <c r="D7913" s="2">
        <v>41.065899999999999</v>
      </c>
      <c r="E7913" s="2">
        <f t="shared" si="125"/>
        <v>21.003642487704731</v>
      </c>
      <c r="F7913" s="4">
        <v>0.85416666666666696</v>
      </c>
    </row>
    <row r="7914" spans="1:6" x14ac:dyDescent="0.3">
      <c r="A7914">
        <v>33</v>
      </c>
      <c r="B7914" t="s">
        <v>1</v>
      </c>
      <c r="C7914">
        <v>22</v>
      </c>
      <c r="D7914" s="2">
        <v>0.64929999999999999</v>
      </c>
      <c r="E7914" s="2">
        <f t="shared" si="125"/>
        <v>30.296538887360867</v>
      </c>
      <c r="F7914" s="4">
        <v>0</v>
      </c>
    </row>
    <row r="7915" spans="1:6" x14ac:dyDescent="0.3">
      <c r="A7915">
        <v>34</v>
      </c>
      <c r="B7915" t="s">
        <v>1</v>
      </c>
      <c r="C7915">
        <v>22</v>
      </c>
      <c r="D7915" s="2">
        <v>14.9339</v>
      </c>
      <c r="E7915" s="2">
        <f t="shared" si="125"/>
        <v>26.853127418146798</v>
      </c>
      <c r="F7915" s="4">
        <v>0</v>
      </c>
    </row>
    <row r="7916" spans="1:6" x14ac:dyDescent="0.3">
      <c r="A7916">
        <v>35</v>
      </c>
      <c r="B7916" t="s">
        <v>0</v>
      </c>
      <c r="C7916">
        <v>22</v>
      </c>
      <c r="D7916" s="2">
        <v>9.7935999999999996</v>
      </c>
      <c r="E7916" s="2">
        <f t="shared" si="125"/>
        <v>28.201059657277664</v>
      </c>
      <c r="F7916" s="4">
        <v>0</v>
      </c>
    </row>
    <row r="7917" spans="1:6" x14ac:dyDescent="0.3">
      <c r="A7917">
        <v>36</v>
      </c>
      <c r="B7917" t="s">
        <v>1</v>
      </c>
      <c r="C7917">
        <v>22</v>
      </c>
      <c r="F7917" s="4">
        <v>0</v>
      </c>
    </row>
    <row r="7918" spans="1:6" x14ac:dyDescent="0.3">
      <c r="A7918">
        <v>37</v>
      </c>
      <c r="B7918" t="s">
        <v>1</v>
      </c>
      <c r="C7918">
        <v>22</v>
      </c>
      <c r="D7918" s="2">
        <v>47.723399999999998</v>
      </c>
      <c r="E7918" s="2">
        <f t="shared" si="125"/>
        <v>20.507101451131323</v>
      </c>
      <c r="F7918" s="4">
        <v>0</v>
      </c>
    </row>
    <row r="7919" spans="1:6" x14ac:dyDescent="0.3">
      <c r="A7919">
        <v>38</v>
      </c>
      <c r="B7919" t="s">
        <v>0</v>
      </c>
      <c r="C7919">
        <v>22</v>
      </c>
      <c r="D7919" s="2">
        <v>51.456899999999997</v>
      </c>
      <c r="E7919" s="2">
        <f t="shared" si="125"/>
        <v>20.529434648233426</v>
      </c>
      <c r="F7919" s="4">
        <v>0</v>
      </c>
    </row>
    <row r="7920" spans="1:6" x14ac:dyDescent="0.3">
      <c r="A7920">
        <v>39</v>
      </c>
      <c r="B7920" t="s">
        <v>0</v>
      </c>
      <c r="C7920">
        <v>22</v>
      </c>
      <c r="D7920" s="2">
        <v>18.072099999999999</v>
      </c>
      <c r="E7920" s="2">
        <f t="shared" si="125"/>
        <v>26.009729768041748</v>
      </c>
      <c r="F7920" s="4">
        <v>0</v>
      </c>
    </row>
    <row r="7921" spans="1:6" x14ac:dyDescent="0.3">
      <c r="A7921">
        <v>40</v>
      </c>
      <c r="B7921" t="s">
        <v>0</v>
      </c>
      <c r="C7921">
        <v>22</v>
      </c>
      <c r="D7921" s="2">
        <v>41.284599999999998</v>
      </c>
      <c r="E7921" s="2">
        <f t="shared" si="125"/>
        <v>20.977668521971307</v>
      </c>
      <c r="F7921" s="4">
        <v>0</v>
      </c>
    </row>
    <row r="7922" spans="1:6" x14ac:dyDescent="0.3">
      <c r="A7922">
        <v>33</v>
      </c>
      <c r="B7922" t="s">
        <v>1</v>
      </c>
      <c r="C7922">
        <v>23</v>
      </c>
      <c r="D7922" s="2">
        <v>0.81</v>
      </c>
      <c r="E7922" s="2">
        <f t="shared" si="125"/>
        <v>30.264842970501594</v>
      </c>
      <c r="F7922" s="4">
        <v>0.3125</v>
      </c>
    </row>
    <row r="7923" spans="1:6" x14ac:dyDescent="0.3">
      <c r="A7923">
        <v>34</v>
      </c>
      <c r="B7923" t="s">
        <v>1</v>
      </c>
      <c r="C7923">
        <v>23</v>
      </c>
      <c r="D7923" s="2">
        <v>14.58</v>
      </c>
      <c r="E7923" s="2">
        <f t="shared" si="125"/>
        <v>26.947783362522948</v>
      </c>
      <c r="F7923" s="4">
        <v>0.3125</v>
      </c>
    </row>
    <row r="7924" spans="1:6" x14ac:dyDescent="0.3">
      <c r="A7924">
        <v>35</v>
      </c>
      <c r="B7924" t="s">
        <v>0</v>
      </c>
      <c r="C7924">
        <v>23</v>
      </c>
      <c r="D7924" s="2">
        <v>9.6120000000000001</v>
      </c>
      <c r="E7924" s="2">
        <f t="shared" si="125"/>
        <v>28.247202047509926</v>
      </c>
      <c r="F7924" s="4">
        <v>0.3125</v>
      </c>
    </row>
    <row r="7925" spans="1:6" x14ac:dyDescent="0.3">
      <c r="A7925">
        <v>36</v>
      </c>
      <c r="B7925" t="s">
        <v>1</v>
      </c>
      <c r="C7925">
        <v>23</v>
      </c>
      <c r="D7925" s="2">
        <v>31.806000000000001</v>
      </c>
      <c r="E7925" s="2">
        <f t="shared" si="125"/>
        <v>22.583202949877855</v>
      </c>
      <c r="F7925" s="4">
        <v>0.3125</v>
      </c>
    </row>
    <row r="7926" spans="1:6" x14ac:dyDescent="0.3">
      <c r="A7926">
        <v>37</v>
      </c>
      <c r="B7926" t="s">
        <v>1</v>
      </c>
      <c r="C7926">
        <v>23</v>
      </c>
      <c r="D7926" s="2">
        <v>47.735999999999997</v>
      </c>
      <c r="E7926" s="2">
        <f t="shared" si="125"/>
        <v>20.506785906805224</v>
      </c>
      <c r="F7926" s="4">
        <v>0.3125</v>
      </c>
    </row>
    <row r="7927" spans="1:6" x14ac:dyDescent="0.3">
      <c r="A7927">
        <v>38</v>
      </c>
      <c r="B7927" t="s">
        <v>0</v>
      </c>
      <c r="C7927">
        <v>23</v>
      </c>
      <c r="D7927" s="2">
        <v>51.353999999999999</v>
      </c>
      <c r="E7927" s="2">
        <f t="shared" si="125"/>
        <v>20.525585641576146</v>
      </c>
      <c r="F7927" s="4">
        <v>0.3125</v>
      </c>
    </row>
    <row r="7928" spans="1:6" x14ac:dyDescent="0.3">
      <c r="A7928">
        <v>39</v>
      </c>
      <c r="B7928" t="s">
        <v>0</v>
      </c>
      <c r="C7928">
        <v>23</v>
      </c>
      <c r="D7928" s="2">
        <v>17.928000000000001</v>
      </c>
      <c r="E7928" s="2">
        <f t="shared" si="125"/>
        <v>26.048489309359947</v>
      </c>
      <c r="F7928" s="4">
        <v>0.3125</v>
      </c>
    </row>
    <row r="7929" spans="1:6" x14ac:dyDescent="0.3">
      <c r="A7929">
        <v>40</v>
      </c>
      <c r="B7929" t="s">
        <v>0</v>
      </c>
      <c r="C7929">
        <v>23</v>
      </c>
      <c r="D7929" s="2">
        <v>41.526000000000003</v>
      </c>
      <c r="E7929" s="2">
        <f t="shared" si="125"/>
        <v>20.949700374462751</v>
      </c>
      <c r="F7929" s="4">
        <v>0.3125</v>
      </c>
    </row>
    <row r="7930" spans="1:6" x14ac:dyDescent="0.3">
      <c r="A7930">
        <v>33</v>
      </c>
      <c r="B7930" t="s">
        <v>1</v>
      </c>
      <c r="C7930">
        <v>23</v>
      </c>
      <c r="D7930" s="2">
        <v>0.378</v>
      </c>
      <c r="E7930" s="2">
        <f t="shared" si="125"/>
        <v>30.349536004587563</v>
      </c>
      <c r="F7930" s="4">
        <v>0.35416666666666669</v>
      </c>
    </row>
    <row r="7931" spans="1:6" x14ac:dyDescent="0.3">
      <c r="A7931">
        <v>34</v>
      </c>
      <c r="B7931" t="s">
        <v>1</v>
      </c>
      <c r="C7931">
        <v>23</v>
      </c>
      <c r="F7931" s="4">
        <v>0.35416666666666669</v>
      </c>
    </row>
    <row r="7932" spans="1:6" x14ac:dyDescent="0.3">
      <c r="A7932">
        <v>35</v>
      </c>
      <c r="B7932" t="s">
        <v>0</v>
      </c>
      <c r="C7932">
        <v>23</v>
      </c>
      <c r="D7932" s="2">
        <v>0.48599999999999999</v>
      </c>
      <c r="E7932" s="2">
        <f t="shared" si="125"/>
        <v>30.328516458538143</v>
      </c>
      <c r="F7932" s="4">
        <v>0.35416666666666702</v>
      </c>
    </row>
    <row r="7933" spans="1:6" x14ac:dyDescent="0.3">
      <c r="A7933">
        <v>36</v>
      </c>
      <c r="B7933" t="s">
        <v>1</v>
      </c>
      <c r="C7933">
        <v>23</v>
      </c>
      <c r="D7933" s="2">
        <v>27.161999999999999</v>
      </c>
      <c r="E7933" s="2">
        <f t="shared" si="125"/>
        <v>23.648425283473404</v>
      </c>
      <c r="F7933" s="4">
        <v>0.35416666666666702</v>
      </c>
    </row>
    <row r="7934" spans="1:6" x14ac:dyDescent="0.3">
      <c r="A7934">
        <v>37</v>
      </c>
      <c r="B7934" t="s">
        <v>1</v>
      </c>
      <c r="C7934">
        <v>23</v>
      </c>
      <c r="D7934" s="2">
        <v>47.033999999999999</v>
      </c>
      <c r="E7934" s="2">
        <f t="shared" si="125"/>
        <v>20.528213884776797</v>
      </c>
      <c r="F7934" s="4">
        <v>0.35416666666666702</v>
      </c>
    </row>
    <row r="7935" spans="1:6" x14ac:dyDescent="0.3">
      <c r="A7935">
        <v>38</v>
      </c>
      <c r="B7935" t="s">
        <v>0</v>
      </c>
      <c r="C7935">
        <v>23</v>
      </c>
      <c r="D7935" s="2">
        <v>51.57</v>
      </c>
      <c r="E7935" s="2">
        <f t="shared" si="125"/>
        <v>20.5338848682816</v>
      </c>
      <c r="F7935" s="4">
        <v>0.35416666666666702</v>
      </c>
    </row>
    <row r="7936" spans="1:6" x14ac:dyDescent="0.3">
      <c r="A7936">
        <v>39</v>
      </c>
      <c r="B7936" t="s">
        <v>0</v>
      </c>
      <c r="C7936">
        <v>23</v>
      </c>
      <c r="D7936" s="2">
        <v>21.978000000000002</v>
      </c>
      <c r="E7936" s="2">
        <f t="shared" si="125"/>
        <v>24.967713883486098</v>
      </c>
      <c r="F7936" s="4">
        <v>0.35416666666666702</v>
      </c>
    </row>
    <row r="7937" spans="1:6" x14ac:dyDescent="0.3">
      <c r="A7937">
        <v>40</v>
      </c>
      <c r="B7937" t="s">
        <v>0</v>
      </c>
      <c r="C7937">
        <v>23</v>
      </c>
      <c r="D7937" s="2">
        <v>41.04</v>
      </c>
      <c r="E7937" s="2">
        <f t="shared" si="125"/>
        <v>21.006758267387511</v>
      </c>
      <c r="F7937" s="4">
        <v>0.35416666666666702</v>
      </c>
    </row>
    <row r="7938" spans="1:6" x14ac:dyDescent="0.3">
      <c r="A7938">
        <v>33</v>
      </c>
      <c r="B7938" t="s">
        <v>1</v>
      </c>
      <c r="C7938">
        <v>23</v>
      </c>
      <c r="D7938" s="2">
        <v>0.4889</v>
      </c>
      <c r="E7938" s="2">
        <f t="shared" si="125"/>
        <v>30.327950622984993</v>
      </c>
      <c r="F7938" s="4">
        <v>0.5</v>
      </c>
    </row>
    <row r="7939" spans="1:6" x14ac:dyDescent="0.3">
      <c r="A7939">
        <v>34</v>
      </c>
      <c r="B7939" t="s">
        <v>1</v>
      </c>
      <c r="C7939">
        <v>23</v>
      </c>
      <c r="F7939" s="4">
        <v>0.5</v>
      </c>
    </row>
    <row r="7940" spans="1:6" x14ac:dyDescent="0.3">
      <c r="A7940">
        <v>35</v>
      </c>
      <c r="B7940" t="s">
        <v>0</v>
      </c>
      <c r="C7940">
        <v>23</v>
      </c>
      <c r="D7940" s="2">
        <v>34.388300000000001</v>
      </c>
      <c r="E7940" s="2">
        <f t="shared" si="125"/>
        <v>22.058872485973911</v>
      </c>
      <c r="F7940" s="4">
        <v>0.5</v>
      </c>
    </row>
    <row r="7941" spans="1:6" x14ac:dyDescent="0.3">
      <c r="A7941">
        <v>36</v>
      </c>
      <c r="B7941" t="s">
        <v>1</v>
      </c>
      <c r="C7941">
        <v>23</v>
      </c>
      <c r="D7941" s="2">
        <v>27.108699999999999</v>
      </c>
      <c r="E7941" s="2">
        <f t="shared" si="125"/>
        <v>23.661403454223219</v>
      </c>
      <c r="F7941" s="4">
        <v>0.5</v>
      </c>
    </row>
    <row r="7942" spans="1:6" x14ac:dyDescent="0.3">
      <c r="A7942">
        <v>37</v>
      </c>
      <c r="B7942" t="s">
        <v>1</v>
      </c>
      <c r="C7942">
        <v>23</v>
      </c>
      <c r="D7942" s="2">
        <v>47.480899999999998</v>
      </c>
      <c r="E7942" s="2">
        <f t="shared" si="125"/>
        <v>20.513668674252308</v>
      </c>
      <c r="F7942" s="4">
        <v>0.5</v>
      </c>
    </row>
    <row r="7943" spans="1:6" x14ac:dyDescent="0.3">
      <c r="A7943">
        <v>38</v>
      </c>
      <c r="B7943" t="s">
        <v>0</v>
      </c>
      <c r="C7943">
        <v>23</v>
      </c>
      <c r="D7943" s="2">
        <v>51.664000000000001</v>
      </c>
      <c r="E7943" s="2">
        <f t="shared" si="125"/>
        <v>20.53775913447415</v>
      </c>
      <c r="F7943" s="4">
        <v>0.5</v>
      </c>
    </row>
    <row r="7944" spans="1:6" x14ac:dyDescent="0.3">
      <c r="A7944">
        <v>39</v>
      </c>
      <c r="B7944" t="s">
        <v>0</v>
      </c>
      <c r="C7944">
        <v>23</v>
      </c>
      <c r="D7944" s="2">
        <v>22.164999999999999</v>
      </c>
      <c r="E7944" s="2">
        <f t="shared" si="125"/>
        <v>24.91852541386498</v>
      </c>
      <c r="F7944" s="4">
        <v>0.5</v>
      </c>
    </row>
    <row r="7945" spans="1:6" x14ac:dyDescent="0.3">
      <c r="A7945">
        <v>40</v>
      </c>
      <c r="B7945" t="s">
        <v>0</v>
      </c>
      <c r="C7945">
        <v>23</v>
      </c>
      <c r="D7945" s="2">
        <v>41.233400000000003</v>
      </c>
      <c r="E7945" s="2">
        <f t="shared" si="125"/>
        <v>20.98369533610785</v>
      </c>
      <c r="F7945" s="4">
        <v>0.5</v>
      </c>
    </row>
    <row r="7946" spans="1:6" x14ac:dyDescent="0.3">
      <c r="A7946">
        <v>33</v>
      </c>
      <c r="B7946" t="s">
        <v>1</v>
      </c>
      <c r="C7946">
        <v>23</v>
      </c>
      <c r="D7946" s="2">
        <v>0.76519999999999999</v>
      </c>
      <c r="E7946" s="2">
        <f t="shared" si="125"/>
        <v>30.273701727077306</v>
      </c>
      <c r="F7946" s="4">
        <v>0.8125</v>
      </c>
    </row>
    <row r="7947" spans="1:6" x14ac:dyDescent="0.3">
      <c r="A7947">
        <v>34</v>
      </c>
      <c r="B7947" t="s">
        <v>1</v>
      </c>
      <c r="C7947">
        <v>23</v>
      </c>
      <c r="F7947" s="4">
        <v>0.8125</v>
      </c>
    </row>
    <row r="7948" spans="1:6" x14ac:dyDescent="0.3">
      <c r="A7948">
        <v>35</v>
      </c>
      <c r="B7948" t="s">
        <v>0</v>
      </c>
      <c r="C7948">
        <v>23</v>
      </c>
      <c r="D7948" s="2">
        <v>33.613399999999999</v>
      </c>
      <c r="E7948" s="2">
        <f t="shared" ref="E7948:E8011" si="126">30.4222843823-0.1907526116*D7948-0.0045395191*D7948^2+0.0000876524*D7948^3</f>
        <v>22.210319520907088</v>
      </c>
      <c r="F7948" s="4">
        <v>0.8125</v>
      </c>
    </row>
    <row r="7949" spans="1:6" x14ac:dyDescent="0.3">
      <c r="A7949">
        <v>36</v>
      </c>
      <c r="B7949" t="s">
        <v>1</v>
      </c>
      <c r="C7949">
        <v>23</v>
      </c>
      <c r="D7949" s="2">
        <v>26.180199999999999</v>
      </c>
      <c r="E7949" s="2">
        <f t="shared" si="126"/>
        <v>23.889776718147971</v>
      </c>
      <c r="F7949" s="4">
        <v>0.8125</v>
      </c>
    </row>
    <row r="7950" spans="1:6" x14ac:dyDescent="0.3">
      <c r="A7950">
        <v>37</v>
      </c>
      <c r="B7950" t="s">
        <v>1</v>
      </c>
      <c r="C7950">
        <v>23</v>
      </c>
      <c r="D7950" s="2">
        <v>46.8947</v>
      </c>
      <c r="E7950" s="2">
        <f t="shared" si="126"/>
        <v>20.533389119505181</v>
      </c>
      <c r="F7950" s="4">
        <v>0.8125</v>
      </c>
    </row>
    <row r="7951" spans="1:6" x14ac:dyDescent="0.3">
      <c r="A7951">
        <v>38</v>
      </c>
      <c r="B7951" t="s">
        <v>0</v>
      </c>
      <c r="C7951">
        <v>23</v>
      </c>
      <c r="D7951" s="2">
        <v>51.868400000000001</v>
      </c>
      <c r="E7951" s="2">
        <f t="shared" si="126"/>
        <v>20.546735929200629</v>
      </c>
      <c r="F7951" s="4">
        <v>0.8125</v>
      </c>
    </row>
    <row r="7952" spans="1:6" x14ac:dyDescent="0.3">
      <c r="A7952">
        <v>39</v>
      </c>
      <c r="B7952" t="s">
        <v>0</v>
      </c>
      <c r="C7952">
        <v>23</v>
      </c>
      <c r="D7952" s="2">
        <v>22.354299999999999</v>
      </c>
      <c r="E7952" s="2">
        <f t="shared" si="126"/>
        <v>24.868823781646654</v>
      </c>
      <c r="F7952" s="4">
        <v>0.8125</v>
      </c>
    </row>
    <row r="7953" spans="1:6" x14ac:dyDescent="0.3">
      <c r="A7953">
        <v>40</v>
      </c>
      <c r="B7953" t="s">
        <v>0</v>
      </c>
      <c r="C7953">
        <v>23</v>
      </c>
      <c r="D7953" s="2">
        <v>41.647799999999997</v>
      </c>
      <c r="E7953" s="2">
        <f t="shared" si="126"/>
        <v>20.935870631782638</v>
      </c>
      <c r="F7953" s="4">
        <v>0.8125</v>
      </c>
    </row>
    <row r="7954" spans="1:6" x14ac:dyDescent="0.3">
      <c r="A7954">
        <v>33</v>
      </c>
      <c r="B7954" t="s">
        <v>1</v>
      </c>
      <c r="C7954">
        <v>23</v>
      </c>
      <c r="D7954" s="2">
        <v>0.91710000000000003</v>
      </c>
      <c r="E7954" s="2">
        <f t="shared" si="126"/>
        <v>30.243594708392205</v>
      </c>
      <c r="F7954" s="4">
        <v>0.85416666666666663</v>
      </c>
    </row>
    <row r="7955" spans="1:6" x14ac:dyDescent="0.3">
      <c r="A7955">
        <v>34</v>
      </c>
      <c r="B7955" t="s">
        <v>1</v>
      </c>
      <c r="C7955">
        <v>23</v>
      </c>
      <c r="D7955" s="2">
        <v>12.4076</v>
      </c>
      <c r="E7955" s="2">
        <f t="shared" si="126"/>
        <v>27.524077594378529</v>
      </c>
      <c r="F7955" s="4">
        <v>0.85416666666666663</v>
      </c>
    </row>
    <row r="7956" spans="1:6" x14ac:dyDescent="0.3">
      <c r="A7956">
        <v>35</v>
      </c>
      <c r="B7956" t="s">
        <v>0</v>
      </c>
      <c r="C7956">
        <v>23</v>
      </c>
      <c r="D7956" s="2">
        <v>33.338700000000003</v>
      </c>
      <c r="E7956" s="2">
        <f t="shared" si="126"/>
        <v>22.265259350732823</v>
      </c>
      <c r="F7956" s="4">
        <v>0.85416666666666696</v>
      </c>
    </row>
    <row r="7957" spans="1:6" x14ac:dyDescent="0.3">
      <c r="A7957">
        <v>36</v>
      </c>
      <c r="B7957" t="s">
        <v>1</v>
      </c>
      <c r="C7957">
        <v>23</v>
      </c>
      <c r="D7957" s="2">
        <v>26.001999999999999</v>
      </c>
      <c r="E7957" s="2">
        <f t="shared" si="126"/>
        <v>23.934082063614973</v>
      </c>
      <c r="F7957" s="4">
        <v>0.85416666666666696</v>
      </c>
    </row>
    <row r="7958" spans="1:6" x14ac:dyDescent="0.3">
      <c r="A7958">
        <v>37</v>
      </c>
      <c r="B7958" t="s">
        <v>1</v>
      </c>
      <c r="C7958">
        <v>23</v>
      </c>
      <c r="D7958" s="2">
        <v>46.177799999999998</v>
      </c>
      <c r="E7958" s="2">
        <f t="shared" si="126"/>
        <v>20.564774782987257</v>
      </c>
      <c r="F7958" s="4">
        <v>0.85416666666666696</v>
      </c>
    </row>
    <row r="7959" spans="1:6" x14ac:dyDescent="0.3">
      <c r="A7959">
        <v>38</v>
      </c>
      <c r="B7959" t="s">
        <v>0</v>
      </c>
      <c r="C7959">
        <v>23</v>
      </c>
      <c r="D7959" s="2">
        <v>51.194800000000001</v>
      </c>
      <c r="E7959" s="2">
        <f t="shared" si="126"/>
        <v>20.520004560707221</v>
      </c>
      <c r="F7959" s="4">
        <v>0.85416666666666696</v>
      </c>
    </row>
    <row r="7960" spans="1:6" x14ac:dyDescent="0.3">
      <c r="A7960">
        <v>39</v>
      </c>
      <c r="B7960" t="s">
        <v>0</v>
      </c>
      <c r="C7960">
        <v>23</v>
      </c>
      <c r="D7960" s="2">
        <v>22.387599999999999</v>
      </c>
      <c r="E7960" s="2">
        <f t="shared" si="126"/>
        <v>24.860090527197862</v>
      </c>
      <c r="F7960" s="4">
        <v>0.85416666666666696</v>
      </c>
    </row>
    <row r="7961" spans="1:6" x14ac:dyDescent="0.3">
      <c r="A7961">
        <v>40</v>
      </c>
      <c r="B7961" t="s">
        <v>0</v>
      </c>
      <c r="C7961">
        <v>23</v>
      </c>
      <c r="D7961" s="2">
        <v>41.106900000000003</v>
      </c>
      <c r="E7961" s="2">
        <f t="shared" si="126"/>
        <v>20.998727343969037</v>
      </c>
      <c r="F7961" s="4">
        <v>0.85416666666666696</v>
      </c>
    </row>
    <row r="7962" spans="1:6" x14ac:dyDescent="0.3">
      <c r="A7962">
        <v>33</v>
      </c>
      <c r="B7962" t="s">
        <v>1</v>
      </c>
      <c r="C7962">
        <v>23</v>
      </c>
      <c r="D7962" s="2">
        <v>0.86570000000000003</v>
      </c>
      <c r="E7962" s="2">
        <f t="shared" si="126"/>
        <v>30.253804632929775</v>
      </c>
      <c r="F7962" s="4">
        <v>0</v>
      </c>
    </row>
    <row r="7963" spans="1:6" x14ac:dyDescent="0.3">
      <c r="A7963">
        <v>34</v>
      </c>
      <c r="B7963" t="s">
        <v>1</v>
      </c>
      <c r="C7963">
        <v>23</v>
      </c>
      <c r="D7963" s="2">
        <v>22.238499999999998</v>
      </c>
      <c r="E7963" s="2">
        <f t="shared" si="126"/>
        <v>24.899216466229625</v>
      </c>
      <c r="F7963" s="4">
        <v>0</v>
      </c>
    </row>
    <row r="7964" spans="1:6" x14ac:dyDescent="0.3">
      <c r="A7964">
        <v>35</v>
      </c>
      <c r="B7964" t="s">
        <v>0</v>
      </c>
      <c r="C7964">
        <v>23</v>
      </c>
      <c r="D7964" s="2">
        <v>33.655299999999997</v>
      </c>
      <c r="E7964" s="2">
        <f t="shared" si="126"/>
        <v>22.201996309591649</v>
      </c>
      <c r="F7964" s="4">
        <v>0</v>
      </c>
    </row>
    <row r="7965" spans="1:6" x14ac:dyDescent="0.3">
      <c r="A7965">
        <v>36</v>
      </c>
      <c r="B7965" t="s">
        <v>1</v>
      </c>
      <c r="C7965">
        <v>23</v>
      </c>
      <c r="F7965" s="4">
        <v>0</v>
      </c>
    </row>
    <row r="7966" spans="1:6" x14ac:dyDescent="0.3">
      <c r="A7966">
        <v>37</v>
      </c>
      <c r="B7966" t="s">
        <v>1</v>
      </c>
      <c r="C7966">
        <v>23</v>
      </c>
      <c r="D7966" s="2">
        <v>46.424799999999998</v>
      </c>
      <c r="E7966" s="2">
        <f t="shared" si="126"/>
        <v>20.553068916796395</v>
      </c>
      <c r="F7966" s="4">
        <v>0</v>
      </c>
    </row>
    <row r="7967" spans="1:6" x14ac:dyDescent="0.3">
      <c r="A7967">
        <v>38</v>
      </c>
      <c r="B7967" t="s">
        <v>0</v>
      </c>
      <c r="C7967">
        <v>23</v>
      </c>
      <c r="D7967" s="2">
        <v>51.511000000000003</v>
      </c>
      <c r="E7967" s="2">
        <f t="shared" si="126"/>
        <v>20.531534609930446</v>
      </c>
      <c r="F7967" s="4">
        <v>0</v>
      </c>
    </row>
    <row r="7968" spans="1:6" x14ac:dyDescent="0.3">
      <c r="A7968">
        <v>39</v>
      </c>
      <c r="B7968" t="s">
        <v>0</v>
      </c>
      <c r="C7968">
        <v>23</v>
      </c>
      <c r="D7968" s="2">
        <v>32.843699999999998</v>
      </c>
      <c r="E7968" s="2">
        <f t="shared" si="126"/>
        <v>22.365862230685003</v>
      </c>
      <c r="F7968" s="4">
        <v>0</v>
      </c>
    </row>
    <row r="7969" spans="1:6" x14ac:dyDescent="0.3">
      <c r="A7969">
        <v>40</v>
      </c>
      <c r="B7969" t="s">
        <v>0</v>
      </c>
      <c r="C7969">
        <v>23</v>
      </c>
      <c r="D7969" s="2">
        <v>41.284599999999998</v>
      </c>
      <c r="E7969" s="2">
        <f t="shared" si="126"/>
        <v>20.977668521971307</v>
      </c>
      <c r="F7969" s="4">
        <v>0</v>
      </c>
    </row>
    <row r="7970" spans="1:6" x14ac:dyDescent="0.3">
      <c r="A7970">
        <v>33</v>
      </c>
      <c r="B7970" t="s">
        <v>1</v>
      </c>
      <c r="C7970">
        <v>24</v>
      </c>
      <c r="D7970" s="2">
        <v>0.64670000000000005</v>
      </c>
      <c r="E7970" s="2">
        <f t="shared" si="126"/>
        <v>30.297049853430572</v>
      </c>
      <c r="F7970" s="4">
        <v>0.3125</v>
      </c>
    </row>
    <row r="7971" spans="1:6" x14ac:dyDescent="0.3">
      <c r="A7971">
        <v>34</v>
      </c>
      <c r="B7971" t="s">
        <v>1</v>
      </c>
      <c r="C7971">
        <v>24</v>
      </c>
      <c r="D7971" s="2">
        <v>20.5868</v>
      </c>
      <c r="E7971" s="2">
        <f t="shared" si="126"/>
        <v>25.336145301609729</v>
      </c>
      <c r="F7971" s="4">
        <v>0.3125</v>
      </c>
    </row>
    <row r="7972" spans="1:6" x14ac:dyDescent="0.3">
      <c r="A7972">
        <v>35</v>
      </c>
      <c r="B7972" t="s">
        <v>0</v>
      </c>
      <c r="C7972">
        <v>24</v>
      </c>
      <c r="D7972" s="2">
        <v>33.305399999999999</v>
      </c>
      <c r="E7972" s="2">
        <f t="shared" si="126"/>
        <v>22.271962902279604</v>
      </c>
      <c r="F7972" s="4">
        <v>0.3125</v>
      </c>
    </row>
    <row r="7973" spans="1:6" x14ac:dyDescent="0.3">
      <c r="A7973">
        <v>36</v>
      </c>
      <c r="B7973" t="s">
        <v>1</v>
      </c>
      <c r="C7973">
        <v>24</v>
      </c>
      <c r="F7973" s="4">
        <v>0.3125</v>
      </c>
    </row>
    <row r="7974" spans="1:6" x14ac:dyDescent="0.3">
      <c r="A7974">
        <v>37</v>
      </c>
      <c r="B7974" t="s">
        <v>1</v>
      </c>
      <c r="C7974">
        <v>24</v>
      </c>
      <c r="D7974" s="2">
        <v>46.293399999999998</v>
      </c>
      <c r="E7974" s="2">
        <f t="shared" si="126"/>
        <v>20.559180272873856</v>
      </c>
      <c r="F7974" s="4">
        <v>0.3125</v>
      </c>
    </row>
    <row r="7975" spans="1:6" x14ac:dyDescent="0.3">
      <c r="A7975">
        <v>38</v>
      </c>
      <c r="B7975" t="s">
        <v>0</v>
      </c>
      <c r="C7975">
        <v>24</v>
      </c>
      <c r="D7975" s="2">
        <v>51.359299999999998</v>
      </c>
      <c r="E7975" s="2">
        <f t="shared" si="126"/>
        <v>20.525779247729524</v>
      </c>
      <c r="F7975" s="4">
        <v>0.3125</v>
      </c>
    </row>
    <row r="7976" spans="1:6" x14ac:dyDescent="0.3">
      <c r="A7976">
        <v>39</v>
      </c>
      <c r="B7976" t="s">
        <v>0</v>
      </c>
      <c r="C7976">
        <v>24</v>
      </c>
      <c r="D7976" s="2">
        <v>40.526899999999998</v>
      </c>
      <c r="E7976" s="2">
        <f t="shared" si="126"/>
        <v>21.070201705220697</v>
      </c>
      <c r="F7976" s="4">
        <v>0.3125</v>
      </c>
    </row>
    <row r="7977" spans="1:6" x14ac:dyDescent="0.3">
      <c r="A7977">
        <v>40</v>
      </c>
      <c r="B7977" t="s">
        <v>0</v>
      </c>
      <c r="C7977">
        <v>24</v>
      </c>
      <c r="D7977" s="2">
        <v>41.119799999999998</v>
      </c>
      <c r="E7977" s="2">
        <f t="shared" si="126"/>
        <v>20.99718522968287</v>
      </c>
      <c r="F7977" s="4">
        <v>0.3125</v>
      </c>
    </row>
    <row r="7978" spans="1:6" x14ac:dyDescent="0.3">
      <c r="A7978">
        <v>33</v>
      </c>
      <c r="B7978" t="s">
        <v>1</v>
      </c>
      <c r="C7978">
        <v>24</v>
      </c>
      <c r="D7978" s="2">
        <v>0.87180000000000002</v>
      </c>
      <c r="E7978" s="2">
        <f t="shared" si="126"/>
        <v>30.252594139386705</v>
      </c>
      <c r="F7978" s="4">
        <v>0.35416666666666669</v>
      </c>
    </row>
    <row r="7979" spans="1:6" x14ac:dyDescent="0.3">
      <c r="A7979">
        <v>34</v>
      </c>
      <c r="B7979" t="s">
        <v>1</v>
      </c>
      <c r="C7979">
        <v>24</v>
      </c>
      <c r="D7979" s="2">
        <v>2.2886000000000002</v>
      </c>
      <c r="E7979" s="2">
        <f t="shared" si="126"/>
        <v>29.963002049102986</v>
      </c>
      <c r="F7979" s="4">
        <v>0.35416666666666669</v>
      </c>
    </row>
    <row r="7980" spans="1:6" x14ac:dyDescent="0.3">
      <c r="A7980">
        <v>35</v>
      </c>
      <c r="B7980" t="s">
        <v>0</v>
      </c>
      <c r="C7980">
        <v>24</v>
      </c>
      <c r="D7980" s="2">
        <v>40.213900000000002</v>
      </c>
      <c r="E7980" s="2">
        <f t="shared" si="126"/>
        <v>21.110489601656575</v>
      </c>
      <c r="F7980" s="4">
        <v>0.35416666666666702</v>
      </c>
    </row>
    <row r="7981" spans="1:6" x14ac:dyDescent="0.3">
      <c r="A7981">
        <v>36</v>
      </c>
      <c r="B7981" t="s">
        <v>1</v>
      </c>
      <c r="C7981">
        <v>24</v>
      </c>
      <c r="F7981" s="4">
        <v>0.35416666666666702</v>
      </c>
    </row>
    <row r="7982" spans="1:6" x14ac:dyDescent="0.3">
      <c r="A7982">
        <v>37</v>
      </c>
      <c r="B7982" t="s">
        <v>1</v>
      </c>
      <c r="C7982">
        <v>24</v>
      </c>
      <c r="D7982" s="2">
        <v>46.970700000000001</v>
      </c>
      <c r="E7982" s="2">
        <f t="shared" si="126"/>
        <v>20.530528013230867</v>
      </c>
      <c r="F7982" s="4">
        <v>0.35416666666666702</v>
      </c>
    </row>
    <row r="7983" spans="1:6" x14ac:dyDescent="0.3">
      <c r="A7983">
        <v>38</v>
      </c>
      <c r="B7983" t="s">
        <v>0</v>
      </c>
      <c r="C7983">
        <v>24</v>
      </c>
      <c r="D7983" s="2">
        <v>51.765900000000002</v>
      </c>
      <c r="E7983" s="2">
        <f t="shared" si="126"/>
        <v>20.542139593901162</v>
      </c>
      <c r="F7983" s="4">
        <v>0.35416666666666702</v>
      </c>
    </row>
    <row r="7984" spans="1:6" x14ac:dyDescent="0.3">
      <c r="A7984">
        <v>39</v>
      </c>
      <c r="B7984" t="s">
        <v>0</v>
      </c>
      <c r="C7984">
        <v>24</v>
      </c>
      <c r="D7984" s="2">
        <v>43.592300000000002</v>
      </c>
      <c r="E7984" s="2">
        <f t="shared" si="126"/>
        <v>20.74148809582443</v>
      </c>
      <c r="F7984" s="4">
        <v>0.35416666666666702</v>
      </c>
    </row>
    <row r="7985" spans="1:6" x14ac:dyDescent="0.3">
      <c r="A7985">
        <v>40</v>
      </c>
      <c r="B7985" t="s">
        <v>0</v>
      </c>
      <c r="C7985">
        <v>24</v>
      </c>
      <c r="D7985" s="2">
        <v>40.649799999999999</v>
      </c>
      <c r="E7985" s="2">
        <f t="shared" si="126"/>
        <v>21.054709417030708</v>
      </c>
      <c r="F7985" s="4">
        <v>0.35416666666666702</v>
      </c>
    </row>
    <row r="7986" spans="1:6" x14ac:dyDescent="0.3">
      <c r="A7986">
        <v>33</v>
      </c>
      <c r="B7986" t="s">
        <v>1</v>
      </c>
      <c r="C7986">
        <v>24</v>
      </c>
      <c r="D7986" s="2">
        <v>0.76129999999999998</v>
      </c>
      <c r="E7986" s="2">
        <f t="shared" si="126"/>
        <v>30.27447209018241</v>
      </c>
      <c r="F7986" s="4">
        <v>0.5</v>
      </c>
    </row>
    <row r="7987" spans="1:6" x14ac:dyDescent="0.3">
      <c r="A7987">
        <v>34</v>
      </c>
      <c r="B7987" t="s">
        <v>1</v>
      </c>
      <c r="C7987">
        <v>24</v>
      </c>
      <c r="D7987" s="2">
        <v>2.6103000000000001</v>
      </c>
      <c r="E7987" s="2">
        <f t="shared" si="126"/>
        <v>29.894991033278583</v>
      </c>
      <c r="F7987" s="4">
        <v>0.5</v>
      </c>
    </row>
    <row r="7988" spans="1:6" x14ac:dyDescent="0.3">
      <c r="A7988">
        <v>35</v>
      </c>
      <c r="B7988" t="s">
        <v>0</v>
      </c>
      <c r="C7988">
        <v>24</v>
      </c>
      <c r="F7988" s="4">
        <v>0.5</v>
      </c>
    </row>
    <row r="7989" spans="1:6" x14ac:dyDescent="0.3">
      <c r="A7989">
        <v>36</v>
      </c>
      <c r="B7989" t="s">
        <v>1</v>
      </c>
      <c r="C7989">
        <v>24</v>
      </c>
      <c r="F7989" s="4">
        <v>0.5</v>
      </c>
    </row>
    <row r="7990" spans="1:6" x14ac:dyDescent="0.3">
      <c r="A7990">
        <v>37</v>
      </c>
      <c r="B7990" t="s">
        <v>1</v>
      </c>
      <c r="C7990">
        <v>24</v>
      </c>
      <c r="D7990" s="2">
        <v>46.713000000000001</v>
      </c>
      <c r="E7990" s="2">
        <f t="shared" si="126"/>
        <v>20.540593831453936</v>
      </c>
      <c r="F7990" s="4">
        <v>0.5</v>
      </c>
    </row>
    <row r="7991" spans="1:6" x14ac:dyDescent="0.3">
      <c r="A7991">
        <v>38</v>
      </c>
      <c r="B7991" t="s">
        <v>0</v>
      </c>
      <c r="C7991">
        <v>24</v>
      </c>
      <c r="D7991" s="2">
        <v>51.280999999999999</v>
      </c>
      <c r="E7991" s="2">
        <f t="shared" si="126"/>
        <v>20.522970196393715</v>
      </c>
      <c r="F7991" s="4">
        <v>0.5</v>
      </c>
    </row>
    <row r="7992" spans="1:6" x14ac:dyDescent="0.3">
      <c r="A7992">
        <v>39</v>
      </c>
      <c r="B7992" t="s">
        <v>0</v>
      </c>
      <c r="C7992">
        <v>24</v>
      </c>
      <c r="D7992" s="2">
        <v>44.1571</v>
      </c>
      <c r="E7992" s="2">
        <f t="shared" si="126"/>
        <v>20.694668490220042</v>
      </c>
      <c r="F7992" s="4">
        <v>0.5</v>
      </c>
    </row>
    <row r="7993" spans="1:6" x14ac:dyDescent="0.3">
      <c r="A7993">
        <v>40</v>
      </c>
      <c r="B7993" t="s">
        <v>0</v>
      </c>
      <c r="C7993">
        <v>24</v>
      </c>
      <c r="D7993" s="2">
        <v>40.622399999999999</v>
      </c>
      <c r="E7993" s="2">
        <f t="shared" si="126"/>
        <v>21.05814729543534</v>
      </c>
      <c r="F7993" s="4">
        <v>0.5</v>
      </c>
    </row>
    <row r="7994" spans="1:6" x14ac:dyDescent="0.3">
      <c r="A7994">
        <v>33</v>
      </c>
      <c r="B7994" t="s">
        <v>1</v>
      </c>
      <c r="C7994">
        <v>24</v>
      </c>
      <c r="D7994" s="2">
        <v>0.59699999999999998</v>
      </c>
      <c r="E7994" s="2">
        <f t="shared" si="126"/>
        <v>30.306805798054114</v>
      </c>
      <c r="F7994" s="4">
        <v>0.8125</v>
      </c>
    </row>
    <row r="7995" spans="1:6" x14ac:dyDescent="0.3">
      <c r="A7995">
        <v>34</v>
      </c>
      <c r="B7995" t="s">
        <v>1</v>
      </c>
      <c r="C7995">
        <v>24</v>
      </c>
      <c r="D7995" s="2">
        <v>2.8220999999999998</v>
      </c>
      <c r="E7995" s="2">
        <f t="shared" si="126"/>
        <v>29.849777646383099</v>
      </c>
      <c r="F7995" s="4">
        <v>0.8125</v>
      </c>
    </row>
    <row r="7996" spans="1:6" x14ac:dyDescent="0.3">
      <c r="A7996">
        <v>35</v>
      </c>
      <c r="B7996" t="s">
        <v>0</v>
      </c>
      <c r="C7996">
        <v>24</v>
      </c>
      <c r="F7996" s="4">
        <v>0.8125</v>
      </c>
    </row>
    <row r="7997" spans="1:6" x14ac:dyDescent="0.3">
      <c r="A7997">
        <v>36</v>
      </c>
      <c r="B7997" t="s">
        <v>1</v>
      </c>
      <c r="C7997">
        <v>24</v>
      </c>
      <c r="F7997" s="4">
        <v>0.8125</v>
      </c>
    </row>
    <row r="7998" spans="1:6" x14ac:dyDescent="0.3">
      <c r="A7998">
        <v>37</v>
      </c>
      <c r="B7998" t="s">
        <v>1</v>
      </c>
      <c r="C7998">
        <v>24</v>
      </c>
      <c r="D7998" s="2">
        <v>46.890500000000003</v>
      </c>
      <c r="E7998" s="2">
        <f t="shared" si="126"/>
        <v>20.533549859975999</v>
      </c>
      <c r="F7998" s="4">
        <v>0.8125</v>
      </c>
    </row>
    <row r="7999" spans="1:6" x14ac:dyDescent="0.3">
      <c r="A7999">
        <v>38</v>
      </c>
      <c r="B7999" t="s">
        <v>0</v>
      </c>
      <c r="C7999">
        <v>24</v>
      </c>
      <c r="D7999" s="2">
        <v>51.2864</v>
      </c>
      <c r="E7999" s="2">
        <f t="shared" si="126"/>
        <v>20.523160399820831</v>
      </c>
      <c r="F7999" s="4">
        <v>0.8125</v>
      </c>
    </row>
    <row r="8000" spans="1:6" x14ac:dyDescent="0.3">
      <c r="A8000">
        <v>39</v>
      </c>
      <c r="B8000" t="s">
        <v>0</v>
      </c>
      <c r="C8000">
        <v>24</v>
      </c>
      <c r="D8000" s="2">
        <v>42.223100000000002</v>
      </c>
      <c r="E8000" s="2">
        <f t="shared" si="126"/>
        <v>20.873135822744032</v>
      </c>
      <c r="F8000" s="4">
        <v>0.8125</v>
      </c>
    </row>
    <row r="8001" spans="1:6" x14ac:dyDescent="0.3">
      <c r="A8001">
        <v>40</v>
      </c>
      <c r="B8001" t="s">
        <v>0</v>
      </c>
      <c r="C8001">
        <v>24</v>
      </c>
      <c r="D8001" s="2">
        <v>40.594999999999999</v>
      </c>
      <c r="E8001" s="2">
        <f t="shared" si="126"/>
        <v>21.061594396826663</v>
      </c>
      <c r="F8001" s="4">
        <v>0.8125</v>
      </c>
    </row>
    <row r="8002" spans="1:6" x14ac:dyDescent="0.3">
      <c r="A8002">
        <v>33</v>
      </c>
      <c r="B8002" t="s">
        <v>1</v>
      </c>
      <c r="C8002">
        <v>24</v>
      </c>
      <c r="D8002" s="2">
        <v>0.9153</v>
      </c>
      <c r="E8002" s="2">
        <f t="shared" si="126"/>
        <v>30.243952638561677</v>
      </c>
      <c r="F8002" s="4">
        <v>0.85416666666666663</v>
      </c>
    </row>
    <row r="8003" spans="1:6" x14ac:dyDescent="0.3">
      <c r="A8003">
        <v>34</v>
      </c>
      <c r="B8003" t="s">
        <v>1</v>
      </c>
      <c r="C8003">
        <v>24</v>
      </c>
      <c r="D8003" s="2">
        <v>6.5682999999999998</v>
      </c>
      <c r="E8003" s="2">
        <f t="shared" si="126"/>
        <v>28.998355856813472</v>
      </c>
      <c r="F8003" s="4">
        <v>0.85416666666666663</v>
      </c>
    </row>
    <row r="8004" spans="1:6" x14ac:dyDescent="0.3">
      <c r="A8004">
        <v>35</v>
      </c>
      <c r="B8004" t="s">
        <v>0</v>
      </c>
      <c r="C8004">
        <v>24</v>
      </c>
      <c r="F8004" s="4">
        <v>0.85416666666666696</v>
      </c>
    </row>
    <row r="8005" spans="1:6" x14ac:dyDescent="0.3">
      <c r="A8005">
        <v>36</v>
      </c>
      <c r="B8005" t="s">
        <v>1</v>
      </c>
      <c r="C8005">
        <v>24</v>
      </c>
      <c r="D8005" s="2">
        <v>26.3809</v>
      </c>
      <c r="E8005" s="2">
        <f t="shared" si="126"/>
        <v>23.840055720659862</v>
      </c>
      <c r="F8005" s="4">
        <v>0.85416666666666696</v>
      </c>
    </row>
    <row r="8006" spans="1:6" x14ac:dyDescent="0.3">
      <c r="A8006">
        <v>37</v>
      </c>
      <c r="B8006" t="s">
        <v>1</v>
      </c>
      <c r="C8006">
        <v>24</v>
      </c>
      <c r="D8006" s="2">
        <v>46.677999999999997</v>
      </c>
      <c r="E8006" s="2">
        <f t="shared" si="126"/>
        <v>20.54204047247854</v>
      </c>
      <c r="F8006" s="4">
        <v>0.85416666666666696</v>
      </c>
    </row>
    <row r="8007" spans="1:6" x14ac:dyDescent="0.3">
      <c r="A8007">
        <v>38</v>
      </c>
      <c r="B8007" t="s">
        <v>0</v>
      </c>
      <c r="C8007">
        <v>24</v>
      </c>
      <c r="D8007" s="2">
        <v>50.877400000000002</v>
      </c>
      <c r="E8007" s="2">
        <f t="shared" si="126"/>
        <v>20.510225093636073</v>
      </c>
      <c r="F8007" s="4">
        <v>0.85416666666666696</v>
      </c>
    </row>
    <row r="8008" spans="1:6" x14ac:dyDescent="0.3">
      <c r="A8008">
        <v>39</v>
      </c>
      <c r="B8008" t="s">
        <v>0</v>
      </c>
      <c r="C8008">
        <v>24</v>
      </c>
      <c r="D8008" s="2">
        <v>42.317</v>
      </c>
      <c r="E8008" s="2">
        <f t="shared" si="126"/>
        <v>20.863306073470071</v>
      </c>
      <c r="F8008" s="4">
        <v>0.85416666666666696</v>
      </c>
    </row>
    <row r="8009" spans="1:6" x14ac:dyDescent="0.3">
      <c r="A8009">
        <v>40</v>
      </c>
      <c r="B8009" t="s">
        <v>0</v>
      </c>
      <c r="C8009">
        <v>24</v>
      </c>
      <c r="D8009" s="2">
        <v>37.525399999999998</v>
      </c>
      <c r="E8009" s="2">
        <f t="shared" si="126"/>
        <v>21.503560281017602</v>
      </c>
      <c r="F8009" s="4">
        <v>0.85416666666666696</v>
      </c>
    </row>
    <row r="8010" spans="1:6" x14ac:dyDescent="0.3">
      <c r="A8010">
        <v>33</v>
      </c>
      <c r="B8010" t="s">
        <v>1</v>
      </c>
      <c r="C8010">
        <v>24</v>
      </c>
      <c r="D8010" s="2">
        <v>0.81079999999999997</v>
      </c>
      <c r="E8010" s="2">
        <f t="shared" si="126"/>
        <v>30.264684620447607</v>
      </c>
      <c r="F8010" s="4">
        <v>0</v>
      </c>
    </row>
    <row r="8011" spans="1:6" x14ac:dyDescent="0.3">
      <c r="A8011">
        <v>34</v>
      </c>
      <c r="B8011" t="s">
        <v>1</v>
      </c>
      <c r="C8011">
        <v>24</v>
      </c>
      <c r="D8011" s="2">
        <v>8.4864999999999995</v>
      </c>
      <c r="E8011" s="2">
        <f t="shared" si="126"/>
        <v>28.530096536696661</v>
      </c>
      <c r="F8011" s="4">
        <v>0</v>
      </c>
    </row>
    <row r="8012" spans="1:6" x14ac:dyDescent="0.3">
      <c r="A8012">
        <v>35</v>
      </c>
      <c r="B8012" t="s">
        <v>0</v>
      </c>
      <c r="C8012">
        <v>24</v>
      </c>
      <c r="F8012" s="4">
        <v>0</v>
      </c>
    </row>
    <row r="8013" spans="1:6" x14ac:dyDescent="0.3">
      <c r="A8013">
        <v>36</v>
      </c>
      <c r="B8013" t="s">
        <v>1</v>
      </c>
      <c r="C8013">
        <v>24</v>
      </c>
      <c r="D8013" s="2">
        <v>26.540500000000002</v>
      </c>
      <c r="E8013" s="2">
        <f t="shared" ref="E8013:E8074" si="127">30.4222843823-0.1907526116*D8013-0.0045395191*D8013^2+0.0000876524*D8013^3</f>
        <v>23.800654411090456</v>
      </c>
      <c r="F8013" s="4">
        <v>0</v>
      </c>
    </row>
    <row r="8014" spans="1:6" x14ac:dyDescent="0.3">
      <c r="A8014">
        <v>37</v>
      </c>
      <c r="B8014" t="s">
        <v>1</v>
      </c>
      <c r="C8014">
        <v>24</v>
      </c>
      <c r="D8014" s="2">
        <v>47.243200000000002</v>
      </c>
      <c r="E8014" s="2">
        <f t="shared" si="127"/>
        <v>20.521012931057015</v>
      </c>
      <c r="F8014" s="4">
        <v>0</v>
      </c>
    </row>
    <row r="8015" spans="1:6" x14ac:dyDescent="0.3">
      <c r="A8015">
        <v>38</v>
      </c>
      <c r="B8015" t="s">
        <v>0</v>
      </c>
      <c r="C8015">
        <v>24</v>
      </c>
      <c r="D8015" s="2">
        <v>50.972999999999999</v>
      </c>
      <c r="E8015" s="2">
        <f t="shared" si="127"/>
        <v>20.51298245028125</v>
      </c>
      <c r="F8015" s="4">
        <v>0</v>
      </c>
    </row>
    <row r="8016" spans="1:6" x14ac:dyDescent="0.3">
      <c r="A8016">
        <v>39</v>
      </c>
      <c r="B8016" t="s">
        <v>0</v>
      </c>
      <c r="C8016">
        <v>24</v>
      </c>
      <c r="D8016" s="2">
        <v>42.378399999999999</v>
      </c>
      <c r="E8016" s="2">
        <f t="shared" si="127"/>
        <v>20.856941319658244</v>
      </c>
      <c r="F8016" s="4">
        <v>0</v>
      </c>
    </row>
    <row r="8017" spans="1:6" x14ac:dyDescent="0.3">
      <c r="A8017">
        <v>40</v>
      </c>
      <c r="B8017" t="s">
        <v>0</v>
      </c>
      <c r="C8017">
        <v>24</v>
      </c>
      <c r="D8017" s="2">
        <v>37.8919</v>
      </c>
      <c r="E8017" s="2">
        <f t="shared" si="127"/>
        <v>21.44521422126514</v>
      </c>
      <c r="F8017" s="4">
        <v>0</v>
      </c>
    </row>
    <row r="8018" spans="1:6" x14ac:dyDescent="0.3">
      <c r="A8018">
        <v>33</v>
      </c>
      <c r="B8018" t="s">
        <v>1</v>
      </c>
      <c r="C8018">
        <v>25</v>
      </c>
      <c r="D8018" s="2">
        <v>0.53949999999999998</v>
      </c>
      <c r="E8018" s="2">
        <f t="shared" si="127"/>
        <v>30.318065838571513</v>
      </c>
      <c r="F8018" s="4">
        <v>0.3125</v>
      </c>
    </row>
    <row r="8019" spans="1:6" x14ac:dyDescent="0.3">
      <c r="A8019">
        <v>34</v>
      </c>
      <c r="B8019" t="s">
        <v>1</v>
      </c>
      <c r="C8019">
        <v>25</v>
      </c>
      <c r="D8019" s="2">
        <v>9.3327000000000009</v>
      </c>
      <c r="E8019" s="2">
        <f t="shared" si="127"/>
        <v>28.317908737815781</v>
      </c>
      <c r="F8019" s="4">
        <v>0.3125</v>
      </c>
    </row>
    <row r="8020" spans="1:6" x14ac:dyDescent="0.3">
      <c r="A8020">
        <v>35</v>
      </c>
      <c r="B8020" t="s">
        <v>0</v>
      </c>
      <c r="C8020">
        <v>25</v>
      </c>
      <c r="F8020" s="4">
        <v>0.3125</v>
      </c>
    </row>
    <row r="8021" spans="1:6" x14ac:dyDescent="0.3">
      <c r="A8021">
        <v>36</v>
      </c>
      <c r="B8021" t="s">
        <v>1</v>
      </c>
      <c r="C8021">
        <v>25</v>
      </c>
      <c r="D8021" s="2">
        <v>26.163799999999998</v>
      </c>
      <c r="E8021" s="2">
        <f t="shared" si="127"/>
        <v>23.893848025655139</v>
      </c>
      <c r="F8021" s="4">
        <v>0.3125</v>
      </c>
    </row>
    <row r="8022" spans="1:6" x14ac:dyDescent="0.3">
      <c r="A8022">
        <v>37</v>
      </c>
      <c r="B8022" t="s">
        <v>1</v>
      </c>
      <c r="C8022">
        <v>25</v>
      </c>
      <c r="D8022" s="2">
        <v>47.310699999999997</v>
      </c>
      <c r="E8022" s="2">
        <f t="shared" si="127"/>
        <v>20.518836496214156</v>
      </c>
      <c r="F8022" s="4">
        <v>0.3125</v>
      </c>
    </row>
    <row r="8023" spans="1:6" x14ac:dyDescent="0.3">
      <c r="A8023">
        <v>38</v>
      </c>
      <c r="B8023" t="s">
        <v>0</v>
      </c>
      <c r="C8023">
        <v>25</v>
      </c>
      <c r="D8023" s="2">
        <v>50.8172</v>
      </c>
      <c r="E8023" s="2">
        <f t="shared" si="127"/>
        <v>20.508571698599894</v>
      </c>
      <c r="F8023" s="4">
        <v>0.3125</v>
      </c>
    </row>
    <row r="8024" spans="1:6" x14ac:dyDescent="0.3">
      <c r="A8024">
        <v>39</v>
      </c>
      <c r="B8024" t="s">
        <v>0</v>
      </c>
      <c r="C8024">
        <v>25</v>
      </c>
      <c r="D8024" s="2">
        <v>42.401600000000002</v>
      </c>
      <c r="E8024" s="2">
        <f t="shared" si="127"/>
        <v>20.854549351990563</v>
      </c>
      <c r="F8024" s="4">
        <v>0.3125</v>
      </c>
    </row>
    <row r="8025" spans="1:6" x14ac:dyDescent="0.3">
      <c r="A8025">
        <v>40</v>
      </c>
      <c r="B8025" t="s">
        <v>0</v>
      </c>
      <c r="C8025">
        <v>25</v>
      </c>
      <c r="D8025" s="2">
        <v>37.4925</v>
      </c>
      <c r="E8025" s="2">
        <f t="shared" si="127"/>
        <v>21.508868290827415</v>
      </c>
      <c r="F8025" s="4">
        <v>0.3125</v>
      </c>
    </row>
    <row r="8026" spans="1:6" x14ac:dyDescent="0.3">
      <c r="A8026">
        <v>33</v>
      </c>
      <c r="B8026" t="s">
        <v>1</v>
      </c>
      <c r="C8026">
        <v>25</v>
      </c>
      <c r="F8026" s="4">
        <v>0.35416666666666669</v>
      </c>
    </row>
    <row r="8027" spans="1:6" x14ac:dyDescent="0.3">
      <c r="A8027">
        <v>34</v>
      </c>
      <c r="B8027" t="s">
        <v>1</v>
      </c>
      <c r="C8027">
        <v>25</v>
      </c>
      <c r="D8027" s="2">
        <v>0.86750000000000005</v>
      </c>
      <c r="E8027" s="2">
        <f t="shared" si="127"/>
        <v>30.253447471482357</v>
      </c>
      <c r="F8027" s="4">
        <v>0.35416666666666669</v>
      </c>
    </row>
    <row r="8028" spans="1:6" x14ac:dyDescent="0.3">
      <c r="A8028">
        <v>35</v>
      </c>
      <c r="B8028" t="s">
        <v>0</v>
      </c>
      <c r="C8028">
        <v>25</v>
      </c>
      <c r="F8028" s="4">
        <v>0.35416666666666702</v>
      </c>
    </row>
    <row r="8029" spans="1:6" x14ac:dyDescent="0.3">
      <c r="A8029">
        <v>36</v>
      </c>
      <c r="B8029" t="s">
        <v>1</v>
      </c>
      <c r="C8029">
        <v>25</v>
      </c>
      <c r="D8029" s="2">
        <v>23.530100000000001</v>
      </c>
      <c r="E8029" s="2">
        <f t="shared" si="127"/>
        <v>24.562399319541637</v>
      </c>
      <c r="F8029" s="4">
        <v>0.35416666666666702</v>
      </c>
    </row>
    <row r="8030" spans="1:6" x14ac:dyDescent="0.3">
      <c r="A8030">
        <v>37</v>
      </c>
      <c r="B8030" t="s">
        <v>1</v>
      </c>
      <c r="C8030">
        <v>25</v>
      </c>
      <c r="D8030" s="2">
        <v>48.090400000000002</v>
      </c>
      <c r="E8030" s="2">
        <f t="shared" si="127"/>
        <v>20.498956703238356</v>
      </c>
      <c r="F8030" s="4">
        <v>0.35416666666666702</v>
      </c>
    </row>
    <row r="8031" spans="1:6" x14ac:dyDescent="0.3">
      <c r="A8031">
        <v>38</v>
      </c>
      <c r="B8031" t="s">
        <v>0</v>
      </c>
      <c r="C8031">
        <v>25</v>
      </c>
      <c r="D8031" s="2">
        <v>51.289200000000001</v>
      </c>
      <c r="E8031" s="2">
        <f t="shared" si="127"/>
        <v>20.523259229228984</v>
      </c>
      <c r="F8031" s="4">
        <v>0.35416666666666702</v>
      </c>
    </row>
    <row r="8032" spans="1:6" x14ac:dyDescent="0.3">
      <c r="A8032">
        <v>39</v>
      </c>
      <c r="B8032" t="s">
        <v>0</v>
      </c>
      <c r="C8032">
        <v>25</v>
      </c>
      <c r="D8032" s="2">
        <v>43.481900000000003</v>
      </c>
      <c r="E8032" s="2">
        <f t="shared" si="127"/>
        <v>20.75115885628561</v>
      </c>
      <c r="F8032" s="4">
        <v>0.35416666666666702</v>
      </c>
    </row>
    <row r="8033" spans="1:6" x14ac:dyDescent="0.3">
      <c r="A8033">
        <v>40</v>
      </c>
      <c r="B8033" t="s">
        <v>0</v>
      </c>
      <c r="C8033">
        <v>25</v>
      </c>
      <c r="D8033" s="2">
        <v>37.518099999999997</v>
      </c>
      <c r="E8033" s="2">
        <f t="shared" si="127"/>
        <v>21.504737051063753</v>
      </c>
      <c r="F8033" s="4">
        <v>0.35416666666666702</v>
      </c>
    </row>
    <row r="8034" spans="1:6" x14ac:dyDescent="0.3">
      <c r="A8034">
        <v>33</v>
      </c>
      <c r="B8034" t="s">
        <v>1</v>
      </c>
      <c r="C8034">
        <v>25</v>
      </c>
      <c r="F8034" s="4">
        <v>0.5</v>
      </c>
    </row>
    <row r="8035" spans="1:6" x14ac:dyDescent="0.3">
      <c r="A8035">
        <v>34</v>
      </c>
      <c r="B8035" t="s">
        <v>1</v>
      </c>
      <c r="C8035">
        <v>25</v>
      </c>
      <c r="F8035" s="4">
        <v>0.5</v>
      </c>
    </row>
    <row r="8036" spans="1:6" x14ac:dyDescent="0.3">
      <c r="A8036">
        <v>35</v>
      </c>
      <c r="B8036" t="s">
        <v>0</v>
      </c>
      <c r="C8036">
        <v>25</v>
      </c>
      <c r="D8036" s="2">
        <v>39.039400000000001</v>
      </c>
      <c r="E8036" s="2">
        <f t="shared" si="127"/>
        <v>21.272077411070651</v>
      </c>
      <c r="F8036" s="4">
        <v>0.5</v>
      </c>
    </row>
    <row r="8037" spans="1:6" x14ac:dyDescent="0.3">
      <c r="A8037">
        <v>36</v>
      </c>
      <c r="B8037" t="s">
        <v>1</v>
      </c>
      <c r="C8037">
        <v>25</v>
      </c>
      <c r="D8037" s="2">
        <v>21.785599999999999</v>
      </c>
      <c r="E8037" s="2">
        <f t="shared" si="127"/>
        <v>25.01841323205144</v>
      </c>
      <c r="F8037" s="4">
        <v>0.5</v>
      </c>
    </row>
    <row r="8038" spans="1:6" x14ac:dyDescent="0.3">
      <c r="A8038">
        <v>37</v>
      </c>
      <c r="B8038" t="s">
        <v>1</v>
      </c>
      <c r="C8038">
        <v>25</v>
      </c>
      <c r="D8038" s="2">
        <v>48.485300000000002</v>
      </c>
      <c r="E8038" s="2">
        <f t="shared" si="127"/>
        <v>20.492632459431142</v>
      </c>
      <c r="F8038" s="4">
        <v>0.5</v>
      </c>
    </row>
    <row r="8039" spans="1:6" x14ac:dyDescent="0.3">
      <c r="A8039">
        <v>38</v>
      </c>
      <c r="B8039" t="s">
        <v>0</v>
      </c>
      <c r="C8039">
        <v>25</v>
      </c>
      <c r="D8039" s="2">
        <v>51.27</v>
      </c>
      <c r="E8039" s="2">
        <f t="shared" si="127"/>
        <v>20.522584358591676</v>
      </c>
      <c r="F8039" s="4">
        <v>0.5</v>
      </c>
    </row>
    <row r="8040" spans="1:6" x14ac:dyDescent="0.3">
      <c r="A8040">
        <v>39</v>
      </c>
      <c r="B8040" t="s">
        <v>0</v>
      </c>
      <c r="C8040">
        <v>25</v>
      </c>
      <c r="D8040" s="2">
        <v>43.953499999999998</v>
      </c>
      <c r="E8040" s="2">
        <f t="shared" si="127"/>
        <v>20.711030978620698</v>
      </c>
      <c r="F8040" s="4">
        <v>0.5</v>
      </c>
    </row>
    <row r="8041" spans="1:6" x14ac:dyDescent="0.3">
      <c r="A8041">
        <v>40</v>
      </c>
      <c r="B8041" t="s">
        <v>0</v>
      </c>
      <c r="C8041">
        <v>25</v>
      </c>
      <c r="D8041" s="2">
        <v>37.7836</v>
      </c>
      <c r="E8041" s="2">
        <f t="shared" si="127"/>
        <v>21.462304842643476</v>
      </c>
      <c r="F8041" s="4">
        <v>0.5</v>
      </c>
    </row>
    <row r="8042" spans="1:6" x14ac:dyDescent="0.3">
      <c r="A8042">
        <v>33</v>
      </c>
      <c r="B8042" t="s">
        <v>1</v>
      </c>
      <c r="C8042">
        <v>25</v>
      </c>
      <c r="F8042" s="4">
        <v>0.8125</v>
      </c>
    </row>
    <row r="8043" spans="1:6" x14ac:dyDescent="0.3">
      <c r="A8043">
        <v>34</v>
      </c>
      <c r="B8043" t="s">
        <v>1</v>
      </c>
      <c r="C8043">
        <v>25</v>
      </c>
      <c r="F8043" s="4">
        <v>0.8125</v>
      </c>
    </row>
    <row r="8044" spans="1:6" x14ac:dyDescent="0.3">
      <c r="A8044">
        <v>35</v>
      </c>
      <c r="B8044" t="s">
        <v>0</v>
      </c>
      <c r="C8044">
        <v>25</v>
      </c>
      <c r="D8044" s="2">
        <v>38.711799999999997</v>
      </c>
      <c r="E8044" s="2">
        <f t="shared" si="127"/>
        <v>21.320002956278941</v>
      </c>
      <c r="F8044" s="4">
        <v>0.8125</v>
      </c>
    </row>
    <row r="8045" spans="1:6" x14ac:dyDescent="0.3">
      <c r="A8045">
        <v>36</v>
      </c>
      <c r="B8045" t="s">
        <v>1</v>
      </c>
      <c r="C8045">
        <v>25</v>
      </c>
      <c r="D8045" s="2">
        <v>23.478300000000001</v>
      </c>
      <c r="E8045" s="2">
        <f t="shared" si="127"/>
        <v>24.575809202861734</v>
      </c>
      <c r="F8045" s="4">
        <v>0.8125</v>
      </c>
    </row>
    <row r="8046" spans="1:6" x14ac:dyDescent="0.3">
      <c r="A8046">
        <v>37</v>
      </c>
      <c r="B8046" t="s">
        <v>1</v>
      </c>
      <c r="C8046">
        <v>25</v>
      </c>
      <c r="D8046" s="2">
        <v>48.649099999999997</v>
      </c>
      <c r="E8046" s="2">
        <f t="shared" si="127"/>
        <v>20.490758723984026</v>
      </c>
      <c r="F8046" s="4">
        <v>0.8125</v>
      </c>
    </row>
    <row r="8047" spans="1:6" x14ac:dyDescent="0.3">
      <c r="A8047">
        <v>38</v>
      </c>
      <c r="B8047" t="s">
        <v>0</v>
      </c>
      <c r="C8047">
        <v>25</v>
      </c>
      <c r="D8047" s="2">
        <v>51.051600000000001</v>
      </c>
      <c r="E8047" s="2">
        <f t="shared" si="127"/>
        <v>20.515370831263702</v>
      </c>
      <c r="F8047" s="4">
        <v>0.8125</v>
      </c>
    </row>
    <row r="8048" spans="1:6" x14ac:dyDescent="0.3">
      <c r="A8048">
        <v>39</v>
      </c>
      <c r="B8048" t="s">
        <v>0</v>
      </c>
      <c r="C8048">
        <v>25</v>
      </c>
      <c r="D8048" s="2">
        <v>43.789700000000003</v>
      </c>
      <c r="E8048" s="2">
        <f t="shared" si="127"/>
        <v>20.724617482231821</v>
      </c>
      <c r="F8048" s="4">
        <v>0.8125</v>
      </c>
    </row>
    <row r="8049" spans="1:6" x14ac:dyDescent="0.3">
      <c r="A8049">
        <v>40</v>
      </c>
      <c r="B8049" t="s">
        <v>0</v>
      </c>
      <c r="C8049">
        <v>25</v>
      </c>
      <c r="D8049" s="2">
        <v>37.838200000000001</v>
      </c>
      <c r="E8049" s="2">
        <f t="shared" si="127"/>
        <v>21.453672655392033</v>
      </c>
      <c r="F8049" s="4">
        <v>0.8125</v>
      </c>
    </row>
    <row r="8050" spans="1:6" x14ac:dyDescent="0.3">
      <c r="A8050">
        <v>33</v>
      </c>
      <c r="B8050" t="s">
        <v>1</v>
      </c>
      <c r="C8050">
        <v>25</v>
      </c>
      <c r="F8050" s="4">
        <v>0.85416666666666663</v>
      </c>
    </row>
    <row r="8051" spans="1:6" x14ac:dyDescent="0.3">
      <c r="A8051">
        <v>34</v>
      </c>
      <c r="B8051" t="s">
        <v>1</v>
      </c>
      <c r="C8051">
        <v>25</v>
      </c>
      <c r="F8051" s="4">
        <v>0.85416666666666663</v>
      </c>
    </row>
    <row r="8052" spans="1:6" x14ac:dyDescent="0.3">
      <c r="A8052">
        <v>35</v>
      </c>
      <c r="B8052" t="s">
        <v>0</v>
      </c>
      <c r="C8052">
        <v>25</v>
      </c>
      <c r="F8052" s="4">
        <v>0.85416666666666696</v>
      </c>
    </row>
    <row r="8053" spans="1:6" x14ac:dyDescent="0.3">
      <c r="A8053">
        <v>36</v>
      </c>
      <c r="B8053" t="s">
        <v>1</v>
      </c>
      <c r="C8053">
        <v>25</v>
      </c>
      <c r="D8053" s="2">
        <v>23.1968</v>
      </c>
      <c r="E8053" s="2">
        <f t="shared" si="127"/>
        <v>24.648834820268302</v>
      </c>
      <c r="F8053" s="4">
        <v>0.85416666666666696</v>
      </c>
    </row>
    <row r="8054" spans="1:6" x14ac:dyDescent="0.3">
      <c r="A8054">
        <v>37</v>
      </c>
      <c r="B8054" t="s">
        <v>1</v>
      </c>
      <c r="C8054">
        <v>25</v>
      </c>
      <c r="D8054" s="2">
        <v>44.8292</v>
      </c>
      <c r="E8054" s="2">
        <f t="shared" si="127"/>
        <v>20.644840995209428</v>
      </c>
      <c r="F8054" s="4">
        <v>0.85416666666666696</v>
      </c>
    </row>
    <row r="8055" spans="1:6" x14ac:dyDescent="0.3">
      <c r="A8055">
        <v>38</v>
      </c>
      <c r="B8055" t="s">
        <v>0</v>
      </c>
      <c r="C8055">
        <v>25</v>
      </c>
      <c r="D8055" s="2">
        <v>50.978999999999999</v>
      </c>
      <c r="E8055" s="2">
        <f t="shared" si="127"/>
        <v>20.513160904965311</v>
      </c>
      <c r="F8055" s="4">
        <v>0.85416666666666696</v>
      </c>
    </row>
    <row r="8056" spans="1:6" x14ac:dyDescent="0.3">
      <c r="A8056">
        <v>39</v>
      </c>
      <c r="B8056" t="s">
        <v>0</v>
      </c>
      <c r="C8056">
        <v>25</v>
      </c>
      <c r="D8056" s="2">
        <v>43.642400000000002</v>
      </c>
      <c r="E8056" s="2">
        <f t="shared" si="127"/>
        <v>20.737155091505429</v>
      </c>
      <c r="F8056" s="4">
        <v>0.85416666666666696</v>
      </c>
    </row>
    <row r="8057" spans="1:6" x14ac:dyDescent="0.3">
      <c r="A8057">
        <v>40</v>
      </c>
      <c r="B8057" t="s">
        <v>0</v>
      </c>
      <c r="C8057">
        <v>25</v>
      </c>
      <c r="D8057" s="2">
        <v>35.011000000000003</v>
      </c>
      <c r="E8057" s="2">
        <f t="shared" si="127"/>
        <v>21.941078933093998</v>
      </c>
      <c r="F8057" s="4">
        <v>0.85416666666666696</v>
      </c>
    </row>
    <row r="8058" spans="1:6" x14ac:dyDescent="0.3">
      <c r="A8058">
        <v>33</v>
      </c>
      <c r="B8058" t="s">
        <v>1</v>
      </c>
      <c r="C8058">
        <v>25</v>
      </c>
      <c r="F8058" s="4">
        <v>0</v>
      </c>
    </row>
    <row r="8059" spans="1:6" x14ac:dyDescent="0.3">
      <c r="A8059">
        <v>34</v>
      </c>
      <c r="B8059" t="s">
        <v>1</v>
      </c>
      <c r="C8059">
        <v>25</v>
      </c>
      <c r="F8059" s="4">
        <v>0</v>
      </c>
    </row>
    <row r="8060" spans="1:6" x14ac:dyDescent="0.3">
      <c r="A8060">
        <v>35</v>
      </c>
      <c r="B8060" t="s">
        <v>0</v>
      </c>
      <c r="C8060">
        <v>25</v>
      </c>
      <c r="F8060" s="4">
        <v>0</v>
      </c>
    </row>
    <row r="8061" spans="1:6" x14ac:dyDescent="0.3">
      <c r="A8061">
        <v>36</v>
      </c>
      <c r="B8061" t="s">
        <v>1</v>
      </c>
      <c r="C8061">
        <v>25</v>
      </c>
      <c r="D8061" s="2">
        <v>26.7836</v>
      </c>
      <c r="E8061" s="2">
        <f t="shared" si="127"/>
        <v>23.740878542205191</v>
      </c>
      <c r="F8061" s="4">
        <v>0</v>
      </c>
    </row>
    <row r="8062" spans="1:6" x14ac:dyDescent="0.3">
      <c r="A8062">
        <v>37</v>
      </c>
      <c r="B8062" t="s">
        <v>1</v>
      </c>
      <c r="C8062">
        <v>25</v>
      </c>
      <c r="D8062" s="2">
        <v>47.831699999999998</v>
      </c>
      <c r="E8062" s="2">
        <f t="shared" si="127"/>
        <v>20.504472397287749</v>
      </c>
      <c r="F8062" s="4">
        <v>0</v>
      </c>
    </row>
    <row r="8063" spans="1:6" x14ac:dyDescent="0.3">
      <c r="A8063">
        <v>38</v>
      </c>
      <c r="B8063" t="s">
        <v>0</v>
      </c>
      <c r="C8063">
        <v>25</v>
      </c>
      <c r="D8063" s="2">
        <v>50.645299999999999</v>
      </c>
      <c r="E8063" s="2">
        <f t="shared" si="127"/>
        <v>20.50420209777678</v>
      </c>
      <c r="F8063" s="4">
        <v>0</v>
      </c>
    </row>
    <row r="8064" spans="1:6" x14ac:dyDescent="0.3">
      <c r="A8064">
        <v>39</v>
      </c>
      <c r="B8064" t="s">
        <v>0</v>
      </c>
      <c r="C8064">
        <v>25</v>
      </c>
      <c r="D8064" s="2">
        <v>43.665300000000002</v>
      </c>
      <c r="E8064" s="2">
        <f t="shared" si="127"/>
        <v>20.735186128505873</v>
      </c>
      <c r="F8064" s="4">
        <v>0</v>
      </c>
    </row>
    <row r="8065" spans="1:6" x14ac:dyDescent="0.3">
      <c r="A8065">
        <v>40</v>
      </c>
      <c r="B8065" t="s">
        <v>0</v>
      </c>
      <c r="C8065">
        <v>25</v>
      </c>
      <c r="F8065" s="4">
        <v>0</v>
      </c>
    </row>
    <row r="8066" spans="1:6" x14ac:dyDescent="0.3">
      <c r="A8066">
        <v>33</v>
      </c>
      <c r="B8066" t="s">
        <v>1</v>
      </c>
      <c r="C8066">
        <v>26</v>
      </c>
      <c r="D8066" s="2">
        <v>1.0898000000000001</v>
      </c>
      <c r="E8066" s="2">
        <f t="shared" si="127"/>
        <v>30.209124212511849</v>
      </c>
      <c r="F8066" s="4">
        <v>0.3125</v>
      </c>
    </row>
    <row r="8067" spans="1:6" x14ac:dyDescent="0.3">
      <c r="A8067">
        <v>34</v>
      </c>
      <c r="B8067" t="s">
        <v>1</v>
      </c>
      <c r="C8067">
        <v>26</v>
      </c>
      <c r="F8067" s="4">
        <v>0.3125</v>
      </c>
    </row>
    <row r="8068" spans="1:6" x14ac:dyDescent="0.3">
      <c r="A8068">
        <v>35</v>
      </c>
      <c r="B8068" t="s">
        <v>0</v>
      </c>
      <c r="C8068">
        <v>26</v>
      </c>
      <c r="F8068" s="4">
        <v>0.3125</v>
      </c>
    </row>
    <row r="8069" spans="1:6" x14ac:dyDescent="0.3">
      <c r="A8069">
        <v>36</v>
      </c>
      <c r="B8069" t="s">
        <v>1</v>
      </c>
      <c r="C8069">
        <v>26</v>
      </c>
      <c r="D8069" s="2">
        <v>26.863800000000001</v>
      </c>
      <c r="E8069" s="2">
        <f t="shared" si="127"/>
        <v>23.721222701080979</v>
      </c>
      <c r="F8069" s="4">
        <v>0.3125</v>
      </c>
    </row>
    <row r="8070" spans="1:6" x14ac:dyDescent="0.3">
      <c r="A8070">
        <v>37</v>
      </c>
      <c r="B8070" t="s">
        <v>1</v>
      </c>
      <c r="C8070">
        <v>26</v>
      </c>
      <c r="D8070" s="2">
        <v>50.512599999999999</v>
      </c>
      <c r="E8070" s="2">
        <f t="shared" si="127"/>
        <v>20.501183889222439</v>
      </c>
      <c r="F8070" s="4">
        <v>0.3125</v>
      </c>
    </row>
    <row r="8071" spans="1:6" x14ac:dyDescent="0.3">
      <c r="A8071">
        <v>38</v>
      </c>
      <c r="B8071" t="s">
        <v>0</v>
      </c>
      <c r="C8071">
        <v>26</v>
      </c>
      <c r="D8071" s="2">
        <v>51.166499999999999</v>
      </c>
      <c r="E8071" s="2">
        <f t="shared" si="127"/>
        <v>20.519059852472822</v>
      </c>
      <c r="F8071" s="4">
        <v>0.3125</v>
      </c>
    </row>
    <row r="8072" spans="1:6" x14ac:dyDescent="0.3">
      <c r="A8072">
        <v>39</v>
      </c>
      <c r="B8072" t="s">
        <v>0</v>
      </c>
      <c r="C8072">
        <v>26</v>
      </c>
      <c r="D8072" s="2">
        <v>43.755800000000001</v>
      </c>
      <c r="E8072" s="2">
        <f t="shared" si="127"/>
        <v>20.727476166002532</v>
      </c>
      <c r="F8072" s="4">
        <v>0.3125</v>
      </c>
    </row>
    <row r="8073" spans="1:6" x14ac:dyDescent="0.3">
      <c r="A8073">
        <v>40</v>
      </c>
      <c r="B8073" t="s">
        <v>0</v>
      </c>
      <c r="C8073">
        <v>26</v>
      </c>
      <c r="F8073" s="4">
        <v>0.3125</v>
      </c>
    </row>
    <row r="8074" spans="1:6" x14ac:dyDescent="0.3">
      <c r="A8074">
        <v>33</v>
      </c>
      <c r="B8074" t="s">
        <v>1</v>
      </c>
      <c r="C8074">
        <v>26</v>
      </c>
      <c r="D8074" s="2">
        <v>0.43330000000000002</v>
      </c>
      <c r="E8074" s="2">
        <f t="shared" si="127"/>
        <v>30.33878611668402</v>
      </c>
      <c r="F8074" s="4">
        <v>0.35416666666666669</v>
      </c>
    </row>
    <row r="8075" spans="1:6" x14ac:dyDescent="0.3">
      <c r="A8075">
        <v>34</v>
      </c>
      <c r="B8075" t="s">
        <v>1</v>
      </c>
      <c r="C8075">
        <v>26</v>
      </c>
      <c r="F8075" s="4">
        <v>0.35416666666666669</v>
      </c>
    </row>
    <row r="8076" spans="1:6" x14ac:dyDescent="0.3">
      <c r="A8076">
        <v>35</v>
      </c>
      <c r="B8076" t="s">
        <v>0</v>
      </c>
      <c r="C8076">
        <v>26</v>
      </c>
      <c r="D8076" s="2">
        <v>47.283900000000003</v>
      </c>
      <c r="E8076" s="2">
        <f t="shared" ref="E8076:E8138" si="128">30.4222843823-0.1907526116*D8076-0.0045395191*D8076^2+0.0000876524*D8076^3</f>
        <v>20.519692012190976</v>
      </c>
      <c r="F8076" s="4">
        <v>0.35416666666666702</v>
      </c>
    </row>
    <row r="8077" spans="1:6" x14ac:dyDescent="0.3">
      <c r="A8077">
        <v>36</v>
      </c>
      <c r="B8077" t="s">
        <v>1</v>
      </c>
      <c r="C8077">
        <v>26</v>
      </c>
      <c r="D8077" s="2">
        <v>21.502500000000001</v>
      </c>
      <c r="E8077" s="2">
        <f t="shared" si="128"/>
        <v>25.093171956821248</v>
      </c>
      <c r="F8077" s="4">
        <v>0.35416666666666702</v>
      </c>
    </row>
    <row r="8078" spans="1:6" x14ac:dyDescent="0.3">
      <c r="A8078">
        <v>37</v>
      </c>
      <c r="B8078" t="s">
        <v>1</v>
      </c>
      <c r="C8078">
        <v>26</v>
      </c>
      <c r="D8078" s="2">
        <v>52.320999999999998</v>
      </c>
      <c r="E8078" s="2">
        <f t="shared" si="128"/>
        <v>20.56932544223206</v>
      </c>
      <c r="F8078" s="4">
        <v>0.35416666666666702</v>
      </c>
    </row>
    <row r="8079" spans="1:6" x14ac:dyDescent="0.3">
      <c r="A8079">
        <v>38</v>
      </c>
      <c r="B8079" t="s">
        <v>0</v>
      </c>
      <c r="C8079">
        <v>26</v>
      </c>
      <c r="D8079" s="2">
        <v>52.591799999999999</v>
      </c>
      <c r="E8079" s="2">
        <f t="shared" si="128"/>
        <v>20.584644002531775</v>
      </c>
      <c r="F8079" s="4">
        <v>0.35416666666666702</v>
      </c>
    </row>
    <row r="8080" spans="1:6" x14ac:dyDescent="0.3">
      <c r="A8080">
        <v>39</v>
      </c>
      <c r="B8080" t="s">
        <v>0</v>
      </c>
      <c r="C8080">
        <v>26</v>
      </c>
      <c r="D8080" s="2">
        <v>52.700099999999999</v>
      </c>
      <c r="E8080" s="2">
        <f t="shared" si="128"/>
        <v>20.591151120471103</v>
      </c>
      <c r="F8080" s="4">
        <v>0.35416666666666702</v>
      </c>
    </row>
    <row r="8081" spans="1:6" x14ac:dyDescent="0.3">
      <c r="A8081">
        <v>40</v>
      </c>
      <c r="B8081" t="s">
        <v>0</v>
      </c>
      <c r="C8081">
        <v>26</v>
      </c>
      <c r="D8081" s="2">
        <v>27.2437</v>
      </c>
      <c r="E8081" s="2">
        <f t="shared" si="128"/>
        <v>23.628560651210954</v>
      </c>
      <c r="F8081" s="4">
        <v>0.35416666666666702</v>
      </c>
    </row>
    <row r="8082" spans="1:6" x14ac:dyDescent="0.3">
      <c r="A8082">
        <v>33</v>
      </c>
      <c r="B8082" t="s">
        <v>1</v>
      </c>
      <c r="C8082">
        <v>26</v>
      </c>
      <c r="D8082" s="2">
        <v>0.93100000000000005</v>
      </c>
      <c r="E8082" s="2">
        <f t="shared" si="128"/>
        <v>30.240829754283592</v>
      </c>
      <c r="F8082" s="4">
        <v>0.5</v>
      </c>
    </row>
    <row r="8083" spans="1:6" x14ac:dyDescent="0.3">
      <c r="A8083">
        <v>34</v>
      </c>
      <c r="B8083" t="s">
        <v>1</v>
      </c>
      <c r="C8083">
        <v>26</v>
      </c>
      <c r="F8083" s="4">
        <v>0.5</v>
      </c>
    </row>
    <row r="8084" spans="1:6" x14ac:dyDescent="0.3">
      <c r="A8084">
        <v>35</v>
      </c>
      <c r="B8084" t="s">
        <v>0</v>
      </c>
      <c r="C8084">
        <v>26</v>
      </c>
      <c r="D8084" s="2">
        <v>36.036499999999997</v>
      </c>
      <c r="E8084" s="2">
        <f t="shared" si="128"/>
        <v>21.75503715454883</v>
      </c>
      <c r="F8084" s="4">
        <v>0.5</v>
      </c>
    </row>
    <row r="8085" spans="1:6" x14ac:dyDescent="0.3">
      <c r="A8085">
        <v>36</v>
      </c>
      <c r="B8085" t="s">
        <v>1</v>
      </c>
      <c r="C8085">
        <v>26</v>
      </c>
      <c r="D8085" s="2">
        <v>21.0852</v>
      </c>
      <c r="E8085" s="2">
        <f t="shared" si="128"/>
        <v>25.203691484624443</v>
      </c>
      <c r="F8085" s="4">
        <v>0.5</v>
      </c>
    </row>
    <row r="8086" spans="1:6" x14ac:dyDescent="0.3">
      <c r="A8086">
        <v>37</v>
      </c>
      <c r="B8086" t="s">
        <v>1</v>
      </c>
      <c r="C8086">
        <v>26</v>
      </c>
      <c r="D8086" s="2">
        <v>51.261699999999998</v>
      </c>
      <c r="E8086" s="2">
        <f t="shared" si="128"/>
        <v>20.52229465893635</v>
      </c>
      <c r="F8086" s="4">
        <v>0.5</v>
      </c>
    </row>
    <row r="8087" spans="1:6" x14ac:dyDescent="0.3">
      <c r="A8087">
        <v>38</v>
      </c>
      <c r="B8087" t="s">
        <v>0</v>
      </c>
      <c r="C8087">
        <v>26</v>
      </c>
      <c r="D8087" s="2">
        <v>53.069000000000003</v>
      </c>
      <c r="E8087" s="2">
        <f t="shared" si="128"/>
        <v>20.614960593886714</v>
      </c>
      <c r="F8087" s="4">
        <v>0.5</v>
      </c>
    </row>
    <row r="8088" spans="1:6" x14ac:dyDescent="0.3">
      <c r="A8088">
        <v>39</v>
      </c>
      <c r="B8088" t="s">
        <v>0</v>
      </c>
      <c r="C8088">
        <v>26</v>
      </c>
      <c r="D8088" s="2">
        <v>53.287999999999997</v>
      </c>
      <c r="E8088" s="2">
        <f t="shared" si="128"/>
        <v>20.630305786539708</v>
      </c>
      <c r="F8088" s="4">
        <v>0.5</v>
      </c>
    </row>
    <row r="8089" spans="1:6" x14ac:dyDescent="0.3">
      <c r="A8089">
        <v>40</v>
      </c>
      <c r="B8089" t="s">
        <v>0</v>
      </c>
      <c r="C8089">
        <v>26</v>
      </c>
      <c r="D8089" s="2">
        <v>27.602399999999999</v>
      </c>
      <c r="E8089" s="2">
        <f t="shared" si="128"/>
        <v>23.541764336469672</v>
      </c>
      <c r="F8089" s="4">
        <v>0.5</v>
      </c>
    </row>
    <row r="8090" spans="1:6" x14ac:dyDescent="0.3">
      <c r="A8090">
        <v>33</v>
      </c>
      <c r="B8090" t="s">
        <v>1</v>
      </c>
      <c r="C8090">
        <v>26</v>
      </c>
      <c r="D8090" s="2">
        <v>0.65590000000000004</v>
      </c>
      <c r="E8090" s="2">
        <f t="shared" si="128"/>
        <v>30.295241554394366</v>
      </c>
      <c r="F8090" s="4">
        <v>0.8125</v>
      </c>
    </row>
    <row r="8091" spans="1:6" x14ac:dyDescent="0.3">
      <c r="A8091">
        <v>34</v>
      </c>
      <c r="B8091" t="s">
        <v>1</v>
      </c>
      <c r="C8091">
        <v>26</v>
      </c>
      <c r="F8091" s="4">
        <v>0.8125</v>
      </c>
    </row>
    <row r="8092" spans="1:6" x14ac:dyDescent="0.3">
      <c r="A8092">
        <v>35</v>
      </c>
      <c r="B8092" t="s">
        <v>0</v>
      </c>
      <c r="C8092">
        <v>26</v>
      </c>
      <c r="D8092" s="2">
        <v>36.510100000000001</v>
      </c>
      <c r="E8092" s="2">
        <f t="shared" si="128"/>
        <v>21.672589156334976</v>
      </c>
      <c r="F8092" s="4">
        <v>0.8125</v>
      </c>
    </row>
    <row r="8093" spans="1:6" x14ac:dyDescent="0.3">
      <c r="A8093">
        <v>36</v>
      </c>
      <c r="B8093" t="s">
        <v>1</v>
      </c>
      <c r="C8093">
        <v>26</v>
      </c>
      <c r="D8093" s="2">
        <v>24.212599999999998</v>
      </c>
      <c r="E8093" s="2">
        <f t="shared" si="128"/>
        <v>24.386568607561902</v>
      </c>
      <c r="F8093" s="4">
        <v>0.8125</v>
      </c>
    </row>
    <row r="8094" spans="1:6" x14ac:dyDescent="0.3">
      <c r="A8094">
        <v>37</v>
      </c>
      <c r="B8094" t="s">
        <v>1</v>
      </c>
      <c r="C8094">
        <v>26</v>
      </c>
      <c r="D8094" s="2">
        <v>49.408900000000003</v>
      </c>
      <c r="E8094" s="2">
        <f t="shared" si="128"/>
        <v>20.487895537388589</v>
      </c>
      <c r="F8094" s="4">
        <v>0.8125</v>
      </c>
    </row>
    <row r="8095" spans="1:6" x14ac:dyDescent="0.3">
      <c r="A8095">
        <v>38</v>
      </c>
      <c r="B8095" t="s">
        <v>0</v>
      </c>
      <c r="C8095">
        <v>26</v>
      </c>
      <c r="D8095" s="2">
        <v>53.125500000000002</v>
      </c>
      <c r="E8095" s="2">
        <f t="shared" si="128"/>
        <v>20.618832846999151</v>
      </c>
      <c r="F8095" s="4">
        <v>0.8125</v>
      </c>
    </row>
    <row r="8096" spans="1:6" x14ac:dyDescent="0.3">
      <c r="A8096">
        <v>39</v>
      </c>
      <c r="B8096" t="s">
        <v>0</v>
      </c>
      <c r="C8096">
        <v>26</v>
      </c>
      <c r="D8096" s="2">
        <v>53.125500000000002</v>
      </c>
      <c r="E8096" s="2">
        <f t="shared" si="128"/>
        <v>20.618832846999151</v>
      </c>
      <c r="F8096" s="4">
        <v>0.8125</v>
      </c>
    </row>
    <row r="8097" spans="1:6" x14ac:dyDescent="0.3">
      <c r="A8097">
        <v>40</v>
      </c>
      <c r="B8097" t="s">
        <v>0</v>
      </c>
      <c r="C8097">
        <v>26</v>
      </c>
      <c r="D8097" s="2">
        <v>27.164000000000001</v>
      </c>
      <c r="E8097" s="2">
        <f t="shared" si="128"/>
        <v>23.647938585090294</v>
      </c>
      <c r="F8097" s="4">
        <v>0.8125</v>
      </c>
    </row>
    <row r="8098" spans="1:6" x14ac:dyDescent="0.3">
      <c r="A8098">
        <v>33</v>
      </c>
      <c r="B8098" t="s">
        <v>1</v>
      </c>
      <c r="C8098">
        <v>26</v>
      </c>
      <c r="D8098" s="2">
        <v>0.92730000000000001</v>
      </c>
      <c r="E8098" s="2">
        <f t="shared" si="128"/>
        <v>30.241565911402564</v>
      </c>
      <c r="F8098" s="4">
        <v>0.85416666666666663</v>
      </c>
    </row>
    <row r="8099" spans="1:6" x14ac:dyDescent="0.3">
      <c r="A8099">
        <v>34</v>
      </c>
      <c r="B8099" t="s">
        <v>1</v>
      </c>
      <c r="C8099">
        <v>26</v>
      </c>
      <c r="F8099" s="4">
        <v>0.85416666666666663</v>
      </c>
    </row>
    <row r="8100" spans="1:6" x14ac:dyDescent="0.3">
      <c r="A8100">
        <v>35</v>
      </c>
      <c r="B8100" t="s">
        <v>0</v>
      </c>
      <c r="C8100">
        <v>26</v>
      </c>
      <c r="D8100" s="2">
        <v>36.545499999999997</v>
      </c>
      <c r="E8100" s="2">
        <f t="shared" si="128"/>
        <v>21.66651694840575</v>
      </c>
      <c r="F8100" s="4">
        <v>0.85416666666666696</v>
      </c>
    </row>
    <row r="8101" spans="1:6" x14ac:dyDescent="0.3">
      <c r="A8101">
        <v>36</v>
      </c>
      <c r="B8101" t="s">
        <v>1</v>
      </c>
      <c r="C8101">
        <v>26</v>
      </c>
      <c r="D8101" s="2">
        <v>25.0364</v>
      </c>
      <c r="E8101" s="2">
        <f t="shared" si="128"/>
        <v>24.176618061016175</v>
      </c>
      <c r="F8101" s="4">
        <v>0.85416666666666696</v>
      </c>
    </row>
    <row r="8102" spans="1:6" x14ac:dyDescent="0.3">
      <c r="A8102">
        <v>37</v>
      </c>
      <c r="B8102" t="s">
        <v>1</v>
      </c>
      <c r="C8102">
        <v>26</v>
      </c>
      <c r="D8102" s="2">
        <v>49.2545</v>
      </c>
      <c r="E8102" s="2">
        <f t="shared" si="128"/>
        <v>20.487694734695364</v>
      </c>
      <c r="F8102" s="4">
        <v>0.85416666666666696</v>
      </c>
    </row>
    <row r="8103" spans="1:6" x14ac:dyDescent="0.3">
      <c r="A8103">
        <v>38</v>
      </c>
      <c r="B8103" t="s">
        <v>0</v>
      </c>
      <c r="C8103">
        <v>26</v>
      </c>
      <c r="D8103" s="2">
        <v>53.0182</v>
      </c>
      <c r="E8103" s="2">
        <f t="shared" si="128"/>
        <v>20.611530317183604</v>
      </c>
      <c r="F8103" s="4">
        <v>0.85416666666666696</v>
      </c>
    </row>
    <row r="8104" spans="1:6" x14ac:dyDescent="0.3">
      <c r="A8104">
        <v>39</v>
      </c>
      <c r="B8104" t="s">
        <v>0</v>
      </c>
      <c r="C8104">
        <v>26</v>
      </c>
      <c r="D8104" s="2">
        <v>53.236400000000003</v>
      </c>
      <c r="E8104" s="2">
        <f t="shared" si="128"/>
        <v>20.626608586003496</v>
      </c>
      <c r="F8104" s="4">
        <v>0.85416666666666696</v>
      </c>
    </row>
    <row r="8105" spans="1:6" x14ac:dyDescent="0.3">
      <c r="A8105">
        <v>40</v>
      </c>
      <c r="B8105" t="s">
        <v>0</v>
      </c>
      <c r="C8105">
        <v>26</v>
      </c>
      <c r="D8105" s="2">
        <v>23.0182</v>
      </c>
      <c r="E8105" s="2">
        <f t="shared" si="128"/>
        <v>24.695295479011317</v>
      </c>
      <c r="F8105" s="4">
        <v>0.85416666666666696</v>
      </c>
    </row>
    <row r="8106" spans="1:6" x14ac:dyDescent="0.3">
      <c r="A8106">
        <v>33</v>
      </c>
      <c r="B8106" t="s">
        <v>1</v>
      </c>
      <c r="C8106">
        <v>26</v>
      </c>
      <c r="D8106" s="2">
        <v>1.0887</v>
      </c>
      <c r="E8106" s="2">
        <f t="shared" si="128"/>
        <v>30.209344575472546</v>
      </c>
      <c r="F8106" s="4">
        <v>0</v>
      </c>
    </row>
    <row r="8107" spans="1:6" x14ac:dyDescent="0.3">
      <c r="A8107">
        <v>34</v>
      </c>
      <c r="B8107" t="s">
        <v>1</v>
      </c>
      <c r="C8107">
        <v>26</v>
      </c>
      <c r="F8107" s="4">
        <v>0</v>
      </c>
    </row>
    <row r="8108" spans="1:6" x14ac:dyDescent="0.3">
      <c r="A8108">
        <v>35</v>
      </c>
      <c r="B8108" t="s">
        <v>0</v>
      </c>
      <c r="C8108">
        <v>26</v>
      </c>
      <c r="D8108" s="2">
        <v>36.580599999999997</v>
      </c>
      <c r="E8108" s="2">
        <f t="shared" si="128"/>
        <v>21.660508746717561</v>
      </c>
      <c r="F8108" s="4">
        <v>0</v>
      </c>
    </row>
    <row r="8109" spans="1:6" x14ac:dyDescent="0.3">
      <c r="A8109">
        <v>36</v>
      </c>
      <c r="B8109" t="s">
        <v>1</v>
      </c>
      <c r="C8109">
        <v>26</v>
      </c>
      <c r="D8109" s="2">
        <v>25.258099999999999</v>
      </c>
      <c r="E8109" s="2">
        <f t="shared" si="128"/>
        <v>24.120577975659202</v>
      </c>
      <c r="F8109" s="4">
        <v>0</v>
      </c>
    </row>
    <row r="8110" spans="1:6" x14ac:dyDescent="0.3">
      <c r="A8110">
        <v>37</v>
      </c>
      <c r="B8110" t="s">
        <v>1</v>
      </c>
      <c r="C8110">
        <v>26</v>
      </c>
      <c r="D8110" s="2">
        <v>49.699599999999997</v>
      </c>
      <c r="E8110" s="2">
        <f t="shared" si="128"/>
        <v>20.489368875354899</v>
      </c>
      <c r="F8110" s="4">
        <v>0</v>
      </c>
    </row>
    <row r="8111" spans="1:6" x14ac:dyDescent="0.3">
      <c r="A8111">
        <v>38</v>
      </c>
      <c r="B8111" t="s">
        <v>0</v>
      </c>
      <c r="C8111">
        <v>26</v>
      </c>
      <c r="D8111" s="2">
        <v>53.020200000000003</v>
      </c>
      <c r="E8111" s="2">
        <f t="shared" si="128"/>
        <v>20.611664449360774</v>
      </c>
      <c r="F8111" s="4">
        <v>0</v>
      </c>
    </row>
    <row r="8112" spans="1:6" x14ac:dyDescent="0.3">
      <c r="A8112">
        <v>39</v>
      </c>
      <c r="B8112" t="s">
        <v>0</v>
      </c>
      <c r="C8112">
        <v>26</v>
      </c>
      <c r="D8112" s="2">
        <v>53.183500000000002</v>
      </c>
      <c r="E8112" s="2">
        <f t="shared" si="128"/>
        <v>20.622870530213426</v>
      </c>
      <c r="F8112" s="4">
        <v>0</v>
      </c>
    </row>
    <row r="8113" spans="1:6" x14ac:dyDescent="0.3">
      <c r="A8113">
        <v>40</v>
      </c>
      <c r="B8113" t="s">
        <v>0</v>
      </c>
      <c r="C8113">
        <v>26</v>
      </c>
      <c r="D8113" s="2">
        <v>36.145200000000003</v>
      </c>
      <c r="E8113" s="2">
        <f t="shared" si="128"/>
        <v>21.73591597654864</v>
      </c>
      <c r="F8113" s="4">
        <v>0</v>
      </c>
    </row>
    <row r="8114" spans="1:6" x14ac:dyDescent="0.3">
      <c r="A8114">
        <v>33</v>
      </c>
      <c r="B8114" t="s">
        <v>1</v>
      </c>
      <c r="C8114">
        <v>27</v>
      </c>
      <c r="D8114" s="2">
        <v>1.0353000000000001</v>
      </c>
      <c r="E8114" s="2">
        <f t="shared" si="128"/>
        <v>30.220029804025767</v>
      </c>
      <c r="F8114" s="4">
        <v>0.3125</v>
      </c>
    </row>
    <row r="8115" spans="1:6" x14ac:dyDescent="0.3">
      <c r="A8115">
        <v>34</v>
      </c>
      <c r="B8115" t="s">
        <v>1</v>
      </c>
      <c r="C8115">
        <v>27</v>
      </c>
      <c r="F8115" s="4">
        <v>0.3125</v>
      </c>
    </row>
    <row r="8116" spans="1:6" x14ac:dyDescent="0.3">
      <c r="A8116">
        <v>35</v>
      </c>
      <c r="B8116" t="s">
        <v>0</v>
      </c>
      <c r="C8116">
        <v>27</v>
      </c>
      <c r="D8116" s="2">
        <v>36.617600000000003</v>
      </c>
      <c r="E8116" s="2">
        <f t="shared" si="128"/>
        <v>21.654188866066566</v>
      </c>
      <c r="F8116" s="4">
        <v>0.3125</v>
      </c>
    </row>
    <row r="8117" spans="1:6" x14ac:dyDescent="0.3">
      <c r="A8117">
        <v>36</v>
      </c>
      <c r="B8117" t="s">
        <v>1</v>
      </c>
      <c r="C8117">
        <v>27</v>
      </c>
      <c r="D8117" s="2">
        <v>25.174600000000002</v>
      </c>
      <c r="E8117" s="2">
        <f t="shared" si="128"/>
        <v>24.141660687411648</v>
      </c>
      <c r="F8117" s="4">
        <v>0.3125</v>
      </c>
    </row>
    <row r="8118" spans="1:6" x14ac:dyDescent="0.3">
      <c r="A8118">
        <v>37</v>
      </c>
      <c r="B8118" t="s">
        <v>1</v>
      </c>
      <c r="C8118">
        <v>27</v>
      </c>
      <c r="D8118" s="2">
        <v>49.695300000000003</v>
      </c>
      <c r="E8118" s="2">
        <f t="shared" si="128"/>
        <v>20.489336609694689</v>
      </c>
      <c r="F8118" s="4">
        <v>0.3125</v>
      </c>
    </row>
    <row r="8119" spans="1:6" x14ac:dyDescent="0.3">
      <c r="A8119">
        <v>38</v>
      </c>
      <c r="B8119" t="s">
        <v>0</v>
      </c>
      <c r="C8119">
        <v>27</v>
      </c>
      <c r="D8119" s="2">
        <v>52.746699999999997</v>
      </c>
      <c r="E8119" s="2">
        <f t="shared" si="128"/>
        <v>20.594018267787412</v>
      </c>
      <c r="F8119" s="4">
        <v>0.3125</v>
      </c>
    </row>
    <row r="8120" spans="1:6" x14ac:dyDescent="0.3">
      <c r="A8120">
        <v>39</v>
      </c>
      <c r="B8120" t="s">
        <v>0</v>
      </c>
      <c r="C8120">
        <v>27</v>
      </c>
      <c r="D8120" s="2">
        <v>53.291600000000003</v>
      </c>
      <c r="E8120" s="2">
        <f t="shared" si="128"/>
        <v>20.630565612390551</v>
      </c>
      <c r="F8120" s="4">
        <v>0.3125</v>
      </c>
    </row>
    <row r="8121" spans="1:6" x14ac:dyDescent="0.3">
      <c r="A8121">
        <v>40</v>
      </c>
      <c r="B8121" t="s">
        <v>0</v>
      </c>
      <c r="C8121">
        <v>27</v>
      </c>
      <c r="D8121" s="2">
        <v>35.963700000000003</v>
      </c>
      <c r="E8121" s="2">
        <f t="shared" si="128"/>
        <v>21.767908511525377</v>
      </c>
      <c r="F8121" s="4">
        <v>0.3125</v>
      </c>
    </row>
    <row r="8122" spans="1:6" x14ac:dyDescent="0.3">
      <c r="A8122">
        <v>33</v>
      </c>
      <c r="B8122" t="s">
        <v>1</v>
      </c>
      <c r="C8122">
        <v>27</v>
      </c>
      <c r="D8122" s="2">
        <v>0.71199999999999997</v>
      </c>
      <c r="E8122" s="2">
        <f t="shared" si="128"/>
        <v>30.284198878489253</v>
      </c>
      <c r="F8122" s="4">
        <v>0.35416666666666669</v>
      </c>
    </row>
    <row r="8123" spans="1:6" x14ac:dyDescent="0.3">
      <c r="A8123">
        <v>34</v>
      </c>
      <c r="B8123" t="s">
        <v>1</v>
      </c>
      <c r="C8123">
        <v>27</v>
      </c>
      <c r="F8123" s="4">
        <v>0.35416666666666669</v>
      </c>
    </row>
    <row r="8124" spans="1:6" x14ac:dyDescent="0.3">
      <c r="A8124">
        <v>35</v>
      </c>
      <c r="B8124" t="s">
        <v>0</v>
      </c>
      <c r="C8124">
        <v>27</v>
      </c>
      <c r="D8124" s="2">
        <v>50.823500000000003</v>
      </c>
      <c r="E8124" s="2">
        <f t="shared" si="128"/>
        <v>20.508741730229623</v>
      </c>
      <c r="F8124" s="4">
        <v>0.35416666666666702</v>
      </c>
    </row>
    <row r="8125" spans="1:6" x14ac:dyDescent="0.3">
      <c r="A8125">
        <v>36</v>
      </c>
      <c r="B8125" t="s">
        <v>1</v>
      </c>
      <c r="C8125">
        <v>27</v>
      </c>
      <c r="D8125" s="2">
        <v>23.713999999999999</v>
      </c>
      <c r="E8125" s="2">
        <f t="shared" si="128"/>
        <v>24.51486357503995</v>
      </c>
      <c r="F8125" s="4">
        <v>0.35416666666666702</v>
      </c>
    </row>
    <row r="8126" spans="1:6" x14ac:dyDescent="0.3">
      <c r="A8126">
        <v>37</v>
      </c>
      <c r="B8126" t="s">
        <v>1</v>
      </c>
      <c r="C8126">
        <v>27</v>
      </c>
      <c r="D8126" s="2">
        <v>49.235300000000002</v>
      </c>
      <c r="E8126" s="2">
        <f t="shared" si="128"/>
        <v>20.487697843138154</v>
      </c>
      <c r="F8126" s="4">
        <v>0.35416666666666702</v>
      </c>
    </row>
    <row r="8127" spans="1:6" x14ac:dyDescent="0.3">
      <c r="A8127">
        <v>38</v>
      </c>
      <c r="B8127" t="s">
        <v>0</v>
      </c>
      <c r="C8127">
        <v>27</v>
      </c>
      <c r="D8127" s="2">
        <v>52.959400000000002</v>
      </c>
      <c r="E8127" s="2">
        <f t="shared" si="128"/>
        <v>20.607620425896037</v>
      </c>
      <c r="F8127" s="4">
        <v>0.35416666666666702</v>
      </c>
    </row>
    <row r="8128" spans="1:6" x14ac:dyDescent="0.3">
      <c r="A8128">
        <v>39</v>
      </c>
      <c r="B8128" t="s">
        <v>0</v>
      </c>
      <c r="C8128">
        <v>27</v>
      </c>
      <c r="D8128" s="2">
        <v>53.342799999999997</v>
      </c>
      <c r="E8128" s="2">
        <f t="shared" si="128"/>
        <v>20.634287506550603</v>
      </c>
      <c r="F8128" s="4">
        <v>0.35416666666666702</v>
      </c>
    </row>
    <row r="8129" spans="1:6" x14ac:dyDescent="0.3">
      <c r="A8129">
        <v>40</v>
      </c>
      <c r="B8129" t="s">
        <v>0</v>
      </c>
      <c r="C8129">
        <v>27</v>
      </c>
      <c r="D8129" s="2">
        <v>35.927</v>
      </c>
      <c r="E8129" s="2">
        <f t="shared" si="128"/>
        <v>21.774417005324317</v>
      </c>
      <c r="F8129" s="4">
        <v>0.35416666666666702</v>
      </c>
    </row>
    <row r="8130" spans="1:6" x14ac:dyDescent="0.3">
      <c r="A8130">
        <v>33</v>
      </c>
      <c r="B8130" t="s">
        <v>1</v>
      </c>
      <c r="C8130">
        <v>27</v>
      </c>
      <c r="D8130" s="2">
        <v>0.65849999999999997</v>
      </c>
      <c r="E8130" s="2">
        <f t="shared" si="128"/>
        <v>30.294730379363692</v>
      </c>
      <c r="F8130" s="4">
        <v>0.5</v>
      </c>
    </row>
    <row r="8131" spans="1:6" x14ac:dyDescent="0.3">
      <c r="A8131">
        <v>34</v>
      </c>
      <c r="B8131" t="s">
        <v>1</v>
      </c>
      <c r="C8131">
        <v>27</v>
      </c>
      <c r="F8131" s="4">
        <v>0.5</v>
      </c>
    </row>
    <row r="8132" spans="1:6" x14ac:dyDescent="0.3">
      <c r="A8132">
        <v>35</v>
      </c>
      <c r="B8132" t="s">
        <v>0</v>
      </c>
      <c r="C8132">
        <v>27</v>
      </c>
      <c r="D8132" s="2">
        <v>20.0854</v>
      </c>
      <c r="E8132" s="2">
        <f t="shared" si="128"/>
        <v>25.469834360908351</v>
      </c>
      <c r="F8132" s="4">
        <v>0.5</v>
      </c>
    </row>
    <row r="8133" spans="1:6" x14ac:dyDescent="0.3">
      <c r="A8133">
        <v>36</v>
      </c>
      <c r="B8133" t="s">
        <v>1</v>
      </c>
      <c r="C8133">
        <v>27</v>
      </c>
      <c r="D8133" s="2">
        <v>23.9817</v>
      </c>
      <c r="E8133" s="2">
        <f t="shared" si="128"/>
        <v>24.445872579720913</v>
      </c>
      <c r="F8133" s="4">
        <v>0.5</v>
      </c>
    </row>
    <row r="8134" spans="1:6" x14ac:dyDescent="0.3">
      <c r="A8134">
        <v>37</v>
      </c>
      <c r="B8134" t="s">
        <v>1</v>
      </c>
      <c r="C8134">
        <v>27</v>
      </c>
      <c r="D8134" s="2">
        <v>49.3354</v>
      </c>
      <c r="E8134" s="2">
        <f t="shared" si="128"/>
        <v>20.487749804551441</v>
      </c>
      <c r="F8134" s="4">
        <v>0.5</v>
      </c>
    </row>
    <row r="8135" spans="1:6" x14ac:dyDescent="0.3">
      <c r="A8135">
        <v>38</v>
      </c>
      <c r="B8135" t="s">
        <v>0</v>
      </c>
      <c r="C8135">
        <v>27</v>
      </c>
      <c r="D8135" s="2">
        <v>53.067100000000003</v>
      </c>
      <c r="E8135" s="2">
        <f t="shared" si="128"/>
        <v>20.614831421784405</v>
      </c>
      <c r="F8135" s="4">
        <v>0.5</v>
      </c>
    </row>
    <row r="8136" spans="1:6" x14ac:dyDescent="0.3">
      <c r="A8136">
        <v>39</v>
      </c>
      <c r="B8136" t="s">
        <v>0</v>
      </c>
      <c r="C8136">
        <v>27</v>
      </c>
      <c r="D8136" s="2">
        <v>53.561</v>
      </c>
      <c r="E8136" s="2">
        <f t="shared" si="128"/>
        <v>20.650707729044413</v>
      </c>
      <c r="F8136" s="4">
        <v>0.5</v>
      </c>
    </row>
    <row r="8137" spans="1:6" x14ac:dyDescent="0.3">
      <c r="A8137">
        <v>40</v>
      </c>
      <c r="B8137" t="s">
        <v>0</v>
      </c>
      <c r="C8137">
        <v>27</v>
      </c>
      <c r="D8137" s="2">
        <v>36.1646</v>
      </c>
      <c r="E8137" s="2">
        <f t="shared" si="128"/>
        <v>21.732515684773549</v>
      </c>
      <c r="F8137" s="4">
        <v>0.5</v>
      </c>
    </row>
    <row r="8138" spans="1:6" x14ac:dyDescent="0.3">
      <c r="A8138">
        <v>33</v>
      </c>
      <c r="B8138" t="s">
        <v>1</v>
      </c>
      <c r="C8138">
        <v>27</v>
      </c>
      <c r="D8138" s="2">
        <v>0.754</v>
      </c>
      <c r="E8138" s="2">
        <f t="shared" si="128"/>
        <v>30.275913697083986</v>
      </c>
      <c r="F8138" s="4">
        <v>0.8125</v>
      </c>
    </row>
    <row r="8139" spans="1:6" x14ac:dyDescent="0.3">
      <c r="A8139">
        <v>34</v>
      </c>
      <c r="B8139" t="s">
        <v>1</v>
      </c>
      <c r="C8139">
        <v>27</v>
      </c>
      <c r="F8139" s="4">
        <v>0.8125</v>
      </c>
    </row>
    <row r="8140" spans="1:6" x14ac:dyDescent="0.3">
      <c r="A8140">
        <v>35</v>
      </c>
      <c r="B8140" t="s">
        <v>0</v>
      </c>
      <c r="C8140">
        <v>27</v>
      </c>
      <c r="F8140" s="4">
        <v>0.8125</v>
      </c>
    </row>
    <row r="8141" spans="1:6" x14ac:dyDescent="0.3">
      <c r="A8141">
        <v>36</v>
      </c>
      <c r="B8141" t="s">
        <v>1</v>
      </c>
      <c r="C8141">
        <v>27</v>
      </c>
      <c r="D8141" s="2">
        <v>23.3749</v>
      </c>
      <c r="E8141" s="2">
        <f t="shared" ref="E8141:E8201" si="129">30.4222843823-0.1907526116*D8141-0.0045395191*D8141^2+0.0000876524*D8141^3</f>
        <v>24.602603347533982</v>
      </c>
      <c r="F8141" s="4">
        <v>0.8125</v>
      </c>
    </row>
    <row r="8142" spans="1:6" x14ac:dyDescent="0.3">
      <c r="A8142">
        <v>37</v>
      </c>
      <c r="B8142" t="s">
        <v>1</v>
      </c>
      <c r="C8142">
        <v>27</v>
      </c>
      <c r="D8142" s="2">
        <v>49.3018</v>
      </c>
      <c r="E8142" s="2">
        <f t="shared" si="129"/>
        <v>20.487713545153248</v>
      </c>
      <c r="F8142" s="4">
        <v>0.8125</v>
      </c>
    </row>
    <row r="8143" spans="1:6" x14ac:dyDescent="0.3">
      <c r="A8143">
        <v>38</v>
      </c>
      <c r="B8143" t="s">
        <v>0</v>
      </c>
      <c r="C8143">
        <v>27</v>
      </c>
      <c r="D8143" s="2">
        <v>52.781999999999996</v>
      </c>
      <c r="E8143" s="2">
        <f t="shared" si="129"/>
        <v>20.59621713521285</v>
      </c>
      <c r="F8143" s="4">
        <v>0.8125</v>
      </c>
    </row>
    <row r="8144" spans="1:6" x14ac:dyDescent="0.3">
      <c r="A8144">
        <v>39</v>
      </c>
      <c r="B8144" t="s">
        <v>0</v>
      </c>
      <c r="C8144">
        <v>27</v>
      </c>
      <c r="D8144" s="2">
        <v>53.188000000000002</v>
      </c>
      <c r="E8144" s="2">
        <f t="shared" si="129"/>
        <v>20.623186453956841</v>
      </c>
      <c r="F8144" s="4">
        <v>0.8125</v>
      </c>
    </row>
    <row r="8145" spans="1:6" x14ac:dyDescent="0.3">
      <c r="A8145">
        <v>40</v>
      </c>
      <c r="B8145" t="s">
        <v>0</v>
      </c>
      <c r="C8145">
        <v>27</v>
      </c>
      <c r="D8145" s="2">
        <v>36.251300000000001</v>
      </c>
      <c r="E8145" s="2">
        <f t="shared" si="129"/>
        <v>21.717365310146874</v>
      </c>
      <c r="F8145" s="4">
        <v>0.8125</v>
      </c>
    </row>
    <row r="8146" spans="1:6" x14ac:dyDescent="0.3">
      <c r="A8146">
        <v>33</v>
      </c>
      <c r="B8146" t="s">
        <v>1</v>
      </c>
      <c r="C8146">
        <v>27</v>
      </c>
      <c r="D8146" s="2">
        <v>0.80679999999999996</v>
      </c>
      <c r="E8146" s="2">
        <f t="shared" si="129"/>
        <v>30.265476315335356</v>
      </c>
      <c r="F8146" s="4">
        <v>0.85416666666666663</v>
      </c>
    </row>
    <row r="8147" spans="1:6" x14ac:dyDescent="0.3">
      <c r="A8147">
        <v>34</v>
      </c>
      <c r="B8147" t="s">
        <v>1</v>
      </c>
      <c r="C8147">
        <v>27</v>
      </c>
      <c r="F8147" s="4">
        <v>0.85416666666666663</v>
      </c>
    </row>
    <row r="8148" spans="1:6" x14ac:dyDescent="0.3">
      <c r="A8148">
        <v>35</v>
      </c>
      <c r="B8148" t="s">
        <v>0</v>
      </c>
      <c r="C8148">
        <v>27</v>
      </c>
      <c r="F8148" s="4">
        <v>0.85416666666666696</v>
      </c>
    </row>
    <row r="8149" spans="1:6" x14ac:dyDescent="0.3">
      <c r="A8149">
        <v>36</v>
      </c>
      <c r="B8149" t="s">
        <v>1</v>
      </c>
      <c r="C8149">
        <v>27</v>
      </c>
      <c r="D8149" s="2">
        <v>22.764099999999999</v>
      </c>
      <c r="E8149" s="2">
        <f t="shared" si="129"/>
        <v>24.761562218170734</v>
      </c>
      <c r="F8149" s="4">
        <v>0.85416666666666696</v>
      </c>
    </row>
    <row r="8150" spans="1:6" x14ac:dyDescent="0.3">
      <c r="A8150">
        <v>37</v>
      </c>
      <c r="B8150" t="s">
        <v>1</v>
      </c>
      <c r="C8150">
        <v>27</v>
      </c>
      <c r="D8150" s="2">
        <v>49.101399999999998</v>
      </c>
      <c r="E8150" s="2">
        <f t="shared" si="129"/>
        <v>20.487891664722287</v>
      </c>
      <c r="F8150" s="4">
        <v>0.85416666666666696</v>
      </c>
    </row>
    <row r="8151" spans="1:6" x14ac:dyDescent="0.3">
      <c r="A8151">
        <v>38</v>
      </c>
      <c r="B8151" t="s">
        <v>0</v>
      </c>
      <c r="C8151">
        <v>27</v>
      </c>
      <c r="D8151" s="2">
        <v>52.386299999999999</v>
      </c>
      <c r="E8151" s="2">
        <f t="shared" si="129"/>
        <v>20.572895217616136</v>
      </c>
      <c r="F8151" s="4">
        <v>0.85416666666666696</v>
      </c>
    </row>
    <row r="8152" spans="1:6" x14ac:dyDescent="0.3">
      <c r="A8152">
        <v>39</v>
      </c>
      <c r="B8152" t="s">
        <v>0</v>
      </c>
      <c r="C8152">
        <v>27</v>
      </c>
      <c r="D8152" s="2">
        <v>52.8474</v>
      </c>
      <c r="E8152" s="2">
        <f t="shared" si="129"/>
        <v>20.600352485403768</v>
      </c>
      <c r="F8152" s="4">
        <v>0.85416666666666696</v>
      </c>
    </row>
    <row r="8153" spans="1:6" x14ac:dyDescent="0.3">
      <c r="A8153">
        <v>40</v>
      </c>
      <c r="B8153" t="s">
        <v>0</v>
      </c>
      <c r="C8153">
        <v>27</v>
      </c>
      <c r="D8153" s="2">
        <v>36.307400000000001</v>
      </c>
      <c r="E8153" s="2">
        <f t="shared" si="129"/>
        <v>21.707602104570515</v>
      </c>
      <c r="F8153" s="4">
        <v>0.85416666666666696</v>
      </c>
    </row>
    <row r="8154" spans="1:6" x14ac:dyDescent="0.3">
      <c r="A8154">
        <v>33</v>
      </c>
      <c r="B8154" t="s">
        <v>1</v>
      </c>
      <c r="C8154">
        <v>27</v>
      </c>
      <c r="D8154" s="2">
        <v>0.52029999999999998</v>
      </c>
      <c r="E8154" s="2">
        <f t="shared" si="129"/>
        <v>30.32181924175342</v>
      </c>
      <c r="F8154" s="4">
        <v>0</v>
      </c>
    </row>
    <row r="8155" spans="1:6" x14ac:dyDescent="0.3">
      <c r="A8155">
        <v>34</v>
      </c>
      <c r="B8155" t="s">
        <v>1</v>
      </c>
      <c r="C8155">
        <v>27</v>
      </c>
      <c r="D8155" s="2">
        <v>47.351199999999999</v>
      </c>
      <c r="E8155" s="2">
        <f t="shared" si="129"/>
        <v>20.517565184674893</v>
      </c>
      <c r="F8155" s="4">
        <v>0</v>
      </c>
    </row>
    <row r="8156" spans="1:6" x14ac:dyDescent="0.3">
      <c r="A8156">
        <v>35</v>
      </c>
      <c r="B8156" t="s">
        <v>0</v>
      </c>
      <c r="C8156">
        <v>27</v>
      </c>
      <c r="F8156" s="4">
        <v>0</v>
      </c>
    </row>
    <row r="8157" spans="1:6" x14ac:dyDescent="0.3">
      <c r="A8157">
        <v>36</v>
      </c>
      <c r="B8157" t="s">
        <v>1</v>
      </c>
      <c r="C8157">
        <v>27</v>
      </c>
      <c r="D8157" s="2">
        <v>22.837299999999999</v>
      </c>
      <c r="E8157" s="2">
        <f t="shared" si="129"/>
        <v>24.742452856318824</v>
      </c>
      <c r="F8157" s="4">
        <v>0</v>
      </c>
    </row>
    <row r="8158" spans="1:6" x14ac:dyDescent="0.3">
      <c r="A8158">
        <v>37</v>
      </c>
      <c r="B8158" t="s">
        <v>1</v>
      </c>
      <c r="C8158">
        <v>27</v>
      </c>
      <c r="D8158" s="2">
        <v>49.432499999999997</v>
      </c>
      <c r="E8158" s="2">
        <f t="shared" si="129"/>
        <v>20.487961690837629</v>
      </c>
      <c r="F8158" s="4">
        <v>0</v>
      </c>
    </row>
    <row r="8159" spans="1:6" x14ac:dyDescent="0.3">
      <c r="A8159">
        <v>38</v>
      </c>
      <c r="B8159" t="s">
        <v>0</v>
      </c>
      <c r="C8159">
        <v>27</v>
      </c>
      <c r="D8159" s="2">
        <v>51.340499999999999</v>
      </c>
      <c r="E8159" s="2">
        <f t="shared" si="129"/>
        <v>20.525094768805452</v>
      </c>
      <c r="F8159" s="4">
        <v>0</v>
      </c>
    </row>
    <row r="8160" spans="1:6" x14ac:dyDescent="0.3">
      <c r="A8160">
        <v>39</v>
      </c>
      <c r="B8160" t="s">
        <v>0</v>
      </c>
      <c r="C8160">
        <v>27</v>
      </c>
      <c r="D8160" s="2">
        <v>52.843699999999998</v>
      </c>
      <c r="E8160" s="2">
        <f t="shared" si="129"/>
        <v>20.600116393536592</v>
      </c>
      <c r="F8160" s="4">
        <v>0</v>
      </c>
    </row>
    <row r="8161" spans="1:6" x14ac:dyDescent="0.3">
      <c r="A8161">
        <v>40</v>
      </c>
      <c r="B8161" t="s">
        <v>0</v>
      </c>
      <c r="C8161">
        <v>27</v>
      </c>
      <c r="D8161" s="2">
        <v>36.308399999999999</v>
      </c>
      <c r="E8161" s="2">
        <f t="shared" si="129"/>
        <v>21.70742835805363</v>
      </c>
      <c r="F8161" s="4">
        <v>0</v>
      </c>
    </row>
    <row r="8162" spans="1:6" x14ac:dyDescent="0.3">
      <c r="A8162">
        <v>33</v>
      </c>
      <c r="B8162" t="s">
        <v>1</v>
      </c>
      <c r="C8162">
        <v>28</v>
      </c>
      <c r="D8162" s="2">
        <v>0.34649999999999997</v>
      </c>
      <c r="E8162" s="2">
        <f t="shared" si="129"/>
        <v>30.355647223980956</v>
      </c>
      <c r="F8162" s="4">
        <v>0.3125</v>
      </c>
    </row>
    <row r="8163" spans="1:6" x14ac:dyDescent="0.3">
      <c r="A8163">
        <v>34</v>
      </c>
      <c r="B8163" t="s">
        <v>1</v>
      </c>
      <c r="C8163">
        <v>28</v>
      </c>
      <c r="D8163" s="2">
        <v>41.582900000000002</v>
      </c>
      <c r="E8163" s="2">
        <f t="shared" si="129"/>
        <v>20.9432160637406</v>
      </c>
      <c r="F8163" s="4">
        <v>0.3125</v>
      </c>
    </row>
    <row r="8164" spans="1:6" x14ac:dyDescent="0.3">
      <c r="A8164">
        <v>35</v>
      </c>
      <c r="B8164" t="s">
        <v>0</v>
      </c>
      <c r="C8164">
        <v>28</v>
      </c>
      <c r="F8164" s="4">
        <v>0.3125</v>
      </c>
    </row>
    <row r="8165" spans="1:6" x14ac:dyDescent="0.3">
      <c r="A8165">
        <v>36</v>
      </c>
      <c r="B8165" t="s">
        <v>1</v>
      </c>
      <c r="C8165">
        <v>28</v>
      </c>
      <c r="D8165" s="2">
        <v>23.332599999999999</v>
      </c>
      <c r="E8165" s="2">
        <f t="shared" si="129"/>
        <v>24.613574526148781</v>
      </c>
      <c r="F8165" s="4">
        <v>0.3125</v>
      </c>
    </row>
    <row r="8166" spans="1:6" x14ac:dyDescent="0.3">
      <c r="A8166">
        <v>37</v>
      </c>
      <c r="B8166" t="s">
        <v>1</v>
      </c>
      <c r="C8166">
        <v>28</v>
      </c>
      <c r="D8166" s="2">
        <v>49.206400000000002</v>
      </c>
      <c r="E8166" s="2">
        <f t="shared" si="129"/>
        <v>20.487714207654872</v>
      </c>
      <c r="F8166" s="4">
        <v>0.3125</v>
      </c>
    </row>
    <row r="8167" spans="1:6" x14ac:dyDescent="0.3">
      <c r="A8167">
        <v>38</v>
      </c>
      <c r="B8167" t="s">
        <v>0</v>
      </c>
      <c r="C8167">
        <v>28</v>
      </c>
      <c r="D8167" s="2">
        <v>51.343299999999999</v>
      </c>
      <c r="E8167" s="2">
        <f t="shared" si="129"/>
        <v>20.525196310944768</v>
      </c>
      <c r="F8167" s="4">
        <v>0.3125</v>
      </c>
    </row>
    <row r="8168" spans="1:6" x14ac:dyDescent="0.3">
      <c r="A8168">
        <v>39</v>
      </c>
      <c r="B8168" t="s">
        <v>0</v>
      </c>
      <c r="C8168">
        <v>28</v>
      </c>
      <c r="D8168" s="2">
        <v>52.902700000000003</v>
      </c>
      <c r="E8168" s="2">
        <f t="shared" si="129"/>
        <v>20.603911645807621</v>
      </c>
      <c r="F8168" s="4">
        <v>0.3125</v>
      </c>
    </row>
    <row r="8169" spans="1:6" x14ac:dyDescent="0.3">
      <c r="A8169">
        <v>40</v>
      </c>
      <c r="B8169" t="s">
        <v>0</v>
      </c>
      <c r="C8169">
        <v>28</v>
      </c>
      <c r="D8169" s="2">
        <v>36.442799999999998</v>
      </c>
      <c r="E8169" s="2">
        <f t="shared" si="129"/>
        <v>21.684168174006196</v>
      </c>
      <c r="F8169" s="4">
        <v>0.3125</v>
      </c>
    </row>
    <row r="8170" spans="1:6" x14ac:dyDescent="0.3">
      <c r="A8170">
        <v>33</v>
      </c>
      <c r="B8170" t="s">
        <v>1</v>
      </c>
      <c r="C8170">
        <v>28</v>
      </c>
      <c r="D8170" s="2">
        <v>0.69299999999999995</v>
      </c>
      <c r="E8170" s="2">
        <f t="shared" si="129"/>
        <v>30.287941894772313</v>
      </c>
      <c r="F8170" s="4">
        <v>0.35416666666666669</v>
      </c>
    </row>
    <row r="8171" spans="1:6" x14ac:dyDescent="0.3">
      <c r="A8171">
        <v>34</v>
      </c>
      <c r="B8171" t="s">
        <v>1</v>
      </c>
      <c r="C8171">
        <v>28</v>
      </c>
      <c r="F8171" s="4">
        <v>0.35416666666666669</v>
      </c>
    </row>
    <row r="8172" spans="1:6" x14ac:dyDescent="0.3">
      <c r="A8172">
        <v>35</v>
      </c>
      <c r="B8172" t="s">
        <v>0</v>
      </c>
      <c r="C8172">
        <v>28</v>
      </c>
      <c r="F8172" s="4">
        <v>0.35416666666666702</v>
      </c>
    </row>
    <row r="8173" spans="1:6" x14ac:dyDescent="0.3">
      <c r="A8173">
        <v>36</v>
      </c>
      <c r="B8173" t="s">
        <v>1</v>
      </c>
      <c r="C8173">
        <v>28</v>
      </c>
      <c r="D8173" s="2">
        <v>14.0342</v>
      </c>
      <c r="E8173" s="2">
        <f t="shared" si="129"/>
        <v>27.093411133612911</v>
      </c>
      <c r="F8173" s="4">
        <v>0.35416666666666702</v>
      </c>
    </row>
    <row r="8174" spans="1:6" x14ac:dyDescent="0.3">
      <c r="A8174">
        <v>37</v>
      </c>
      <c r="B8174" t="s">
        <v>1</v>
      </c>
      <c r="C8174">
        <v>28</v>
      </c>
      <c r="D8174" s="2">
        <v>52.151899999999998</v>
      </c>
      <c r="E8174" s="2">
        <f t="shared" si="129"/>
        <v>20.56044623995021</v>
      </c>
      <c r="F8174" s="4">
        <v>0.35416666666666702</v>
      </c>
    </row>
    <row r="8175" spans="1:6" x14ac:dyDescent="0.3">
      <c r="A8175">
        <v>38</v>
      </c>
      <c r="B8175" t="s">
        <v>0</v>
      </c>
      <c r="C8175">
        <v>28</v>
      </c>
      <c r="D8175" s="2">
        <v>51.112299999999998</v>
      </c>
      <c r="E8175" s="2">
        <f t="shared" si="129"/>
        <v>20.517290406234558</v>
      </c>
      <c r="F8175" s="4">
        <v>0.35416666666666702</v>
      </c>
    </row>
    <row r="8176" spans="1:6" x14ac:dyDescent="0.3">
      <c r="A8176">
        <v>39</v>
      </c>
      <c r="B8176" t="s">
        <v>0</v>
      </c>
      <c r="C8176">
        <v>28</v>
      </c>
      <c r="D8176" s="2">
        <v>52.9604</v>
      </c>
      <c r="E8176" s="2">
        <f t="shared" si="129"/>
        <v>20.607686377801052</v>
      </c>
      <c r="F8176" s="4">
        <v>0.35416666666666702</v>
      </c>
    </row>
    <row r="8177" spans="1:6" x14ac:dyDescent="0.3">
      <c r="A8177">
        <v>40</v>
      </c>
      <c r="B8177" t="s">
        <v>0</v>
      </c>
      <c r="C8177">
        <v>28</v>
      </c>
      <c r="D8177" s="2">
        <v>36.6738</v>
      </c>
      <c r="E8177" s="2">
        <f t="shared" si="129"/>
        <v>21.64461614575691</v>
      </c>
      <c r="F8177" s="4">
        <v>0.35416666666666702</v>
      </c>
    </row>
    <row r="8178" spans="1:6" x14ac:dyDescent="0.3">
      <c r="A8178">
        <v>33</v>
      </c>
      <c r="B8178" t="s">
        <v>1</v>
      </c>
      <c r="C8178">
        <v>28</v>
      </c>
      <c r="D8178" s="2">
        <v>1.0463</v>
      </c>
      <c r="E8178" s="2">
        <f t="shared" si="129"/>
        <v>30.217830714609391</v>
      </c>
      <c r="F8178" s="4">
        <v>0.5</v>
      </c>
    </row>
    <row r="8179" spans="1:6" x14ac:dyDescent="0.3">
      <c r="A8179">
        <v>34</v>
      </c>
      <c r="B8179" t="s">
        <v>1</v>
      </c>
      <c r="C8179">
        <v>28</v>
      </c>
      <c r="F8179" s="4">
        <v>0.5</v>
      </c>
    </row>
    <row r="8180" spans="1:6" x14ac:dyDescent="0.3">
      <c r="A8180">
        <v>35</v>
      </c>
      <c r="B8180" t="s">
        <v>0</v>
      </c>
      <c r="C8180">
        <v>28</v>
      </c>
      <c r="D8180" s="2">
        <v>40.281999999999996</v>
      </c>
      <c r="E8180" s="2">
        <f t="shared" si="129"/>
        <v>21.101622880863186</v>
      </c>
      <c r="F8180" s="4">
        <v>0.5</v>
      </c>
    </row>
    <row r="8181" spans="1:6" x14ac:dyDescent="0.3">
      <c r="A8181">
        <v>36</v>
      </c>
      <c r="B8181" t="s">
        <v>1</v>
      </c>
      <c r="C8181">
        <v>28</v>
      </c>
      <c r="D8181" s="2">
        <v>13.5436</v>
      </c>
      <c r="E8181" s="2">
        <f t="shared" si="129"/>
        <v>27.223881417912306</v>
      </c>
      <c r="F8181" s="4">
        <v>0.5</v>
      </c>
    </row>
    <row r="8182" spans="1:6" x14ac:dyDescent="0.3">
      <c r="A8182">
        <v>37</v>
      </c>
      <c r="B8182" t="s">
        <v>1</v>
      </c>
      <c r="C8182">
        <v>28</v>
      </c>
      <c r="D8182" s="2">
        <v>52.314300000000003</v>
      </c>
      <c r="E8182" s="2">
        <f t="shared" si="129"/>
        <v>20.568963620812443</v>
      </c>
      <c r="F8182" s="4">
        <v>0.5</v>
      </c>
    </row>
    <row r="8183" spans="1:6" x14ac:dyDescent="0.3">
      <c r="A8183">
        <v>38</v>
      </c>
      <c r="B8183" t="s">
        <v>0</v>
      </c>
      <c r="C8183">
        <v>28</v>
      </c>
      <c r="D8183" s="2">
        <v>51.384300000000003</v>
      </c>
      <c r="E8183" s="2">
        <f t="shared" si="129"/>
        <v>20.526699277187387</v>
      </c>
      <c r="F8183" s="4">
        <v>0.5</v>
      </c>
    </row>
    <row r="8184" spans="1:6" x14ac:dyDescent="0.3">
      <c r="A8184">
        <v>39</v>
      </c>
      <c r="B8184" t="s">
        <v>0</v>
      </c>
      <c r="C8184">
        <v>28</v>
      </c>
      <c r="D8184" s="2">
        <v>53.302500000000002</v>
      </c>
      <c r="E8184" s="2">
        <f t="shared" si="129"/>
        <v>20.631353804777412</v>
      </c>
      <c r="F8184" s="4">
        <v>0.5</v>
      </c>
    </row>
    <row r="8185" spans="1:6" x14ac:dyDescent="0.3">
      <c r="A8185">
        <v>40</v>
      </c>
      <c r="B8185" t="s">
        <v>0</v>
      </c>
      <c r="C8185">
        <v>28</v>
      </c>
      <c r="D8185" s="2">
        <v>36.968800000000002</v>
      </c>
      <c r="E8185" s="2">
        <f t="shared" si="129"/>
        <v>21.594898856679343</v>
      </c>
      <c r="F8185" s="4">
        <v>0.5</v>
      </c>
    </row>
    <row r="8186" spans="1:6" x14ac:dyDescent="0.3">
      <c r="A8186">
        <v>33</v>
      </c>
      <c r="B8186" t="s">
        <v>1</v>
      </c>
      <c r="C8186">
        <v>28</v>
      </c>
      <c r="D8186" s="2">
        <v>0.7581</v>
      </c>
      <c r="E8186" s="2">
        <f t="shared" si="129"/>
        <v>30.275104084398418</v>
      </c>
      <c r="F8186" s="4">
        <v>0.8125</v>
      </c>
    </row>
    <row r="8187" spans="1:6" x14ac:dyDescent="0.3">
      <c r="A8187">
        <v>34</v>
      </c>
      <c r="B8187" t="s">
        <v>1</v>
      </c>
      <c r="C8187">
        <v>28</v>
      </c>
      <c r="F8187" s="4">
        <v>0.8125</v>
      </c>
    </row>
    <row r="8188" spans="1:6" x14ac:dyDescent="0.3">
      <c r="A8188">
        <v>35</v>
      </c>
      <c r="B8188" t="s">
        <v>0</v>
      </c>
      <c r="C8188">
        <v>28</v>
      </c>
      <c r="D8188" s="2">
        <v>40.354199999999999</v>
      </c>
      <c r="E8188" s="2">
        <f t="shared" si="129"/>
        <v>21.0922836516921</v>
      </c>
      <c r="F8188" s="4">
        <v>0.8125</v>
      </c>
    </row>
    <row r="8189" spans="1:6" x14ac:dyDescent="0.3">
      <c r="A8189">
        <v>36</v>
      </c>
      <c r="B8189" t="s">
        <v>1</v>
      </c>
      <c r="C8189">
        <v>28</v>
      </c>
      <c r="D8189" s="2">
        <v>14.6371</v>
      </c>
      <c r="E8189" s="2">
        <f t="shared" si="129"/>
        <v>26.932522445499618</v>
      </c>
      <c r="F8189" s="4">
        <v>0.8125</v>
      </c>
    </row>
    <row r="8190" spans="1:6" x14ac:dyDescent="0.3">
      <c r="A8190">
        <v>37</v>
      </c>
      <c r="B8190" t="s">
        <v>1</v>
      </c>
      <c r="C8190">
        <v>28</v>
      </c>
      <c r="D8190" s="2">
        <v>51.492400000000004</v>
      </c>
      <c r="E8190" s="2">
        <f t="shared" si="129"/>
        <v>20.530806684560424</v>
      </c>
      <c r="F8190" s="4">
        <v>0.8125</v>
      </c>
    </row>
    <row r="8191" spans="1:6" x14ac:dyDescent="0.3">
      <c r="A8191">
        <v>38</v>
      </c>
      <c r="B8191" t="s">
        <v>0</v>
      </c>
      <c r="C8191">
        <v>28</v>
      </c>
      <c r="D8191" s="2">
        <v>52.1922</v>
      </c>
      <c r="E8191" s="2">
        <f t="shared" si="129"/>
        <v>20.562514620825937</v>
      </c>
      <c r="F8191" s="4">
        <v>0.8125</v>
      </c>
    </row>
    <row r="8192" spans="1:6" x14ac:dyDescent="0.3">
      <c r="A8192">
        <v>39</v>
      </c>
      <c r="B8192" t="s">
        <v>0</v>
      </c>
      <c r="C8192">
        <v>28</v>
      </c>
      <c r="D8192" s="2">
        <v>53.475200000000001</v>
      </c>
      <c r="E8192" s="2">
        <f t="shared" si="129"/>
        <v>20.644142889922289</v>
      </c>
      <c r="F8192" s="4">
        <v>0.8125</v>
      </c>
    </row>
    <row r="8193" spans="1:6" x14ac:dyDescent="0.3">
      <c r="A8193">
        <v>40</v>
      </c>
      <c r="B8193" t="s">
        <v>0</v>
      </c>
      <c r="C8193">
        <v>28</v>
      </c>
      <c r="D8193" s="2">
        <v>37.613399999999999</v>
      </c>
      <c r="E8193" s="2">
        <f t="shared" si="129"/>
        <v>21.489419302435454</v>
      </c>
      <c r="F8193" s="4">
        <v>0.8125</v>
      </c>
    </row>
    <row r="8194" spans="1:6" x14ac:dyDescent="0.3">
      <c r="A8194">
        <v>33</v>
      </c>
      <c r="B8194" t="s">
        <v>1</v>
      </c>
      <c r="C8194">
        <v>28</v>
      </c>
      <c r="D8194" s="2">
        <v>0.58189999999999997</v>
      </c>
      <c r="E8194" s="2">
        <f t="shared" si="129"/>
        <v>30.309765592554935</v>
      </c>
      <c r="F8194" s="4">
        <v>0.85416666666666663</v>
      </c>
    </row>
    <row r="8195" spans="1:6" x14ac:dyDescent="0.3">
      <c r="A8195">
        <v>34</v>
      </c>
      <c r="B8195" t="s">
        <v>1</v>
      </c>
      <c r="C8195">
        <v>28</v>
      </c>
      <c r="F8195" s="4">
        <v>0.85416666666666663</v>
      </c>
    </row>
    <row r="8196" spans="1:6" x14ac:dyDescent="0.3">
      <c r="A8196">
        <v>35</v>
      </c>
      <c r="B8196" t="s">
        <v>0</v>
      </c>
      <c r="C8196">
        <v>28</v>
      </c>
      <c r="D8196" s="2">
        <v>40.558199999999999</v>
      </c>
      <c r="E8196" s="2">
        <f t="shared" si="129"/>
        <v>21.066238573345828</v>
      </c>
      <c r="F8196" s="4">
        <v>0.85416666666666696</v>
      </c>
    </row>
    <row r="8197" spans="1:6" x14ac:dyDescent="0.3">
      <c r="A8197">
        <v>36</v>
      </c>
      <c r="B8197" t="s">
        <v>1</v>
      </c>
      <c r="C8197">
        <v>28</v>
      </c>
      <c r="D8197" s="2">
        <v>25.603400000000001</v>
      </c>
      <c r="E8197" s="2">
        <f t="shared" si="129"/>
        <v>24.033708690207149</v>
      </c>
      <c r="F8197" s="4">
        <v>0.85416666666666696</v>
      </c>
    </row>
    <row r="8198" spans="1:6" x14ac:dyDescent="0.3">
      <c r="A8198">
        <v>37</v>
      </c>
      <c r="B8198" t="s">
        <v>1</v>
      </c>
      <c r="C8198">
        <v>28</v>
      </c>
      <c r="D8198" s="2">
        <v>51.439700000000002</v>
      </c>
      <c r="E8198" s="2">
        <f t="shared" si="129"/>
        <v>20.528778038628555</v>
      </c>
      <c r="F8198" s="4">
        <v>0.85416666666666696</v>
      </c>
    </row>
    <row r="8199" spans="1:6" x14ac:dyDescent="0.3">
      <c r="A8199">
        <v>38</v>
      </c>
      <c r="B8199" t="s">
        <v>0</v>
      </c>
      <c r="C8199">
        <v>28</v>
      </c>
      <c r="D8199" s="2">
        <v>52.370699999999999</v>
      </c>
      <c r="E8199" s="2">
        <f t="shared" si="129"/>
        <v>20.572035252340065</v>
      </c>
      <c r="F8199" s="4">
        <v>0.85416666666666696</v>
      </c>
    </row>
    <row r="8200" spans="1:6" x14ac:dyDescent="0.3">
      <c r="A8200">
        <v>39</v>
      </c>
      <c r="B8200" t="s">
        <v>0</v>
      </c>
      <c r="C8200">
        <v>28</v>
      </c>
      <c r="D8200" s="2">
        <v>53.476300000000002</v>
      </c>
      <c r="E8200" s="2">
        <f t="shared" si="129"/>
        <v>20.644226166636187</v>
      </c>
      <c r="F8200" s="4">
        <v>0.85416666666666696</v>
      </c>
    </row>
    <row r="8201" spans="1:6" x14ac:dyDescent="0.3">
      <c r="A8201">
        <v>40</v>
      </c>
      <c r="B8201" t="s">
        <v>0</v>
      </c>
      <c r="C8201">
        <v>28</v>
      </c>
      <c r="D8201" s="2">
        <v>37.066800000000001</v>
      </c>
      <c r="E8201" s="2">
        <f t="shared" si="129"/>
        <v>21.578581507398784</v>
      </c>
      <c r="F8201" s="4">
        <v>0.85416666666666696</v>
      </c>
    </row>
    <row r="8202" spans="1:6" x14ac:dyDescent="0.3">
      <c r="A8202">
        <v>33</v>
      </c>
      <c r="B8202" t="s">
        <v>1</v>
      </c>
      <c r="C8202">
        <v>28</v>
      </c>
      <c r="F8202" s="4">
        <v>0</v>
      </c>
    </row>
    <row r="8203" spans="1:6" x14ac:dyDescent="0.3">
      <c r="A8203">
        <v>34</v>
      </c>
      <c r="B8203" t="s">
        <v>1</v>
      </c>
      <c r="C8203">
        <v>28</v>
      </c>
      <c r="F8203" s="4">
        <v>0</v>
      </c>
    </row>
    <row r="8204" spans="1:6" x14ac:dyDescent="0.3">
      <c r="A8204">
        <v>35</v>
      </c>
      <c r="B8204" t="s">
        <v>0</v>
      </c>
      <c r="C8204">
        <v>28</v>
      </c>
      <c r="D8204" s="2">
        <v>40.311500000000002</v>
      </c>
      <c r="E8204" s="2">
        <f t="shared" ref="E8204:E8266" si="130">30.4222843823-0.1907526116*D8204-0.0045395191*D8204^2+0.0000876524*D8204^3</f>
        <v>21.09779935503483</v>
      </c>
      <c r="F8204" s="4">
        <v>0</v>
      </c>
    </row>
    <row r="8205" spans="1:6" x14ac:dyDescent="0.3">
      <c r="A8205">
        <v>36</v>
      </c>
      <c r="B8205" t="s">
        <v>1</v>
      </c>
      <c r="C8205">
        <v>28</v>
      </c>
      <c r="D8205" s="2">
        <v>25.462900000000001</v>
      </c>
      <c r="E8205" s="2">
        <f t="shared" si="130"/>
        <v>24.06899327662445</v>
      </c>
      <c r="F8205" s="4">
        <v>0</v>
      </c>
    </row>
    <row r="8206" spans="1:6" x14ac:dyDescent="0.3">
      <c r="A8206">
        <v>37</v>
      </c>
      <c r="B8206" t="s">
        <v>1</v>
      </c>
      <c r="C8206">
        <v>28</v>
      </c>
      <c r="D8206" s="2">
        <v>51.215899999999998</v>
      </c>
      <c r="E8206" s="2">
        <f t="shared" si="130"/>
        <v>20.520718218787401</v>
      </c>
      <c r="F8206" s="4">
        <v>0</v>
      </c>
    </row>
    <row r="8207" spans="1:6" x14ac:dyDescent="0.3">
      <c r="A8207">
        <v>38</v>
      </c>
      <c r="B8207" t="s">
        <v>0</v>
      </c>
      <c r="C8207">
        <v>28</v>
      </c>
      <c r="D8207" s="2">
        <v>52.143900000000002</v>
      </c>
      <c r="E8207" s="2">
        <f t="shared" si="130"/>
        <v>20.560039189254582</v>
      </c>
      <c r="F8207" s="4">
        <v>0</v>
      </c>
    </row>
    <row r="8208" spans="1:6" x14ac:dyDescent="0.3">
      <c r="A8208">
        <v>39</v>
      </c>
      <c r="B8208" t="s">
        <v>0</v>
      </c>
      <c r="C8208">
        <v>28</v>
      </c>
      <c r="D8208" s="2">
        <v>53.246000000000002</v>
      </c>
      <c r="E8208" s="2">
        <f t="shared" si="130"/>
        <v>20.627292621082919</v>
      </c>
      <c r="F8208" s="4">
        <v>0</v>
      </c>
    </row>
    <row r="8209" spans="1:6" x14ac:dyDescent="0.3">
      <c r="A8209">
        <v>40</v>
      </c>
      <c r="B8209" t="s">
        <v>0</v>
      </c>
      <c r="C8209">
        <v>28</v>
      </c>
      <c r="D8209" s="2">
        <v>36.947400000000002</v>
      </c>
      <c r="E8209" s="2">
        <f t="shared" si="130"/>
        <v>21.598475290161378</v>
      </c>
      <c r="F8209" s="4">
        <v>0</v>
      </c>
    </row>
    <row r="8210" spans="1:6" x14ac:dyDescent="0.3">
      <c r="A8210">
        <v>33</v>
      </c>
      <c r="B8210" t="s">
        <v>1</v>
      </c>
      <c r="C8210">
        <v>29</v>
      </c>
      <c r="D8210" s="2">
        <v>0.69530000000000003</v>
      </c>
      <c r="E8210" s="2">
        <f t="shared" si="130"/>
        <v>30.287488960092997</v>
      </c>
      <c r="F8210" s="4">
        <v>0.3125</v>
      </c>
    </row>
    <row r="8211" spans="1:6" x14ac:dyDescent="0.3">
      <c r="A8211">
        <v>34</v>
      </c>
      <c r="B8211" t="s">
        <v>1</v>
      </c>
      <c r="C8211">
        <v>29</v>
      </c>
      <c r="F8211" s="4">
        <v>0.3125</v>
      </c>
    </row>
    <row r="8212" spans="1:6" x14ac:dyDescent="0.3">
      <c r="A8212">
        <v>35</v>
      </c>
      <c r="B8212" t="s">
        <v>0</v>
      </c>
      <c r="C8212">
        <v>29</v>
      </c>
      <c r="D8212" s="2">
        <v>40.384099999999997</v>
      </c>
      <c r="E8212" s="2">
        <f t="shared" si="130"/>
        <v>21.088434545717231</v>
      </c>
      <c r="F8212" s="4">
        <v>0.3125</v>
      </c>
    </row>
    <row r="8213" spans="1:6" x14ac:dyDescent="0.3">
      <c r="A8213">
        <v>36</v>
      </c>
      <c r="B8213" t="s">
        <v>1</v>
      </c>
      <c r="C8213">
        <v>29</v>
      </c>
      <c r="D8213" s="2">
        <v>25.609400000000001</v>
      </c>
      <c r="E8213" s="2">
        <f t="shared" si="130"/>
        <v>24.032203792482765</v>
      </c>
      <c r="F8213" s="4">
        <v>0.3125</v>
      </c>
    </row>
    <row r="8214" spans="1:6" x14ac:dyDescent="0.3">
      <c r="A8214">
        <v>37</v>
      </c>
      <c r="B8214" t="s">
        <v>1</v>
      </c>
      <c r="C8214">
        <v>29</v>
      </c>
      <c r="D8214" s="2">
        <v>51.103000000000002</v>
      </c>
      <c r="E8214" s="2">
        <f t="shared" si="130"/>
        <v>20.516992051473885</v>
      </c>
      <c r="F8214" s="4">
        <v>0.3125</v>
      </c>
    </row>
    <row r="8215" spans="1:6" x14ac:dyDescent="0.3">
      <c r="A8215">
        <v>38</v>
      </c>
      <c r="B8215" t="s">
        <v>0</v>
      </c>
      <c r="C8215">
        <v>29</v>
      </c>
      <c r="D8215" s="2">
        <v>52.203899999999997</v>
      </c>
      <c r="E8215" s="2">
        <f t="shared" si="130"/>
        <v>20.563120705004046</v>
      </c>
      <c r="F8215" s="4">
        <v>0.3125</v>
      </c>
    </row>
    <row r="8216" spans="1:6" x14ac:dyDescent="0.3">
      <c r="A8216">
        <v>39</v>
      </c>
      <c r="B8216" t="s">
        <v>0</v>
      </c>
      <c r="C8216">
        <v>29</v>
      </c>
      <c r="D8216" s="2">
        <v>53.130899999999997</v>
      </c>
      <c r="E8216" s="2">
        <f t="shared" si="130"/>
        <v>20.619206089093112</v>
      </c>
      <c r="F8216" s="4">
        <v>0.3125</v>
      </c>
    </row>
    <row r="8217" spans="1:6" x14ac:dyDescent="0.3">
      <c r="A8217">
        <v>40</v>
      </c>
      <c r="B8217" t="s">
        <v>0</v>
      </c>
      <c r="C8217">
        <v>29</v>
      </c>
      <c r="D8217" s="2">
        <v>36.965699999999998</v>
      </c>
      <c r="E8217" s="2">
        <f t="shared" si="130"/>
        <v>21.59541664432944</v>
      </c>
      <c r="F8217" s="4">
        <v>0.3125</v>
      </c>
    </row>
    <row r="8218" spans="1:6" x14ac:dyDescent="0.3">
      <c r="A8218">
        <v>33</v>
      </c>
      <c r="B8218" t="s">
        <v>1</v>
      </c>
      <c r="C8218">
        <v>29</v>
      </c>
      <c r="F8218" s="4">
        <v>0.35416666666666669</v>
      </c>
    </row>
    <row r="8219" spans="1:6" x14ac:dyDescent="0.3">
      <c r="A8219">
        <v>34</v>
      </c>
      <c r="B8219" t="s">
        <v>1</v>
      </c>
      <c r="C8219">
        <v>29</v>
      </c>
      <c r="F8219" s="4">
        <v>0.35416666666666669</v>
      </c>
    </row>
    <row r="8220" spans="1:6" x14ac:dyDescent="0.3">
      <c r="A8220">
        <v>35</v>
      </c>
      <c r="B8220" t="s">
        <v>0</v>
      </c>
      <c r="C8220">
        <v>29</v>
      </c>
      <c r="D8220" s="2">
        <v>10.7189</v>
      </c>
      <c r="E8220" s="2">
        <f t="shared" si="130"/>
        <v>27.96400696414074</v>
      </c>
      <c r="F8220" s="4">
        <v>0.35416666666666702</v>
      </c>
    </row>
    <row r="8221" spans="1:6" x14ac:dyDescent="0.3">
      <c r="A8221">
        <v>36</v>
      </c>
      <c r="B8221" t="s">
        <v>1</v>
      </c>
      <c r="C8221">
        <v>29</v>
      </c>
      <c r="D8221" s="2">
        <v>25.145900000000001</v>
      </c>
      <c r="E8221" s="2">
        <f t="shared" si="130"/>
        <v>24.148913794952403</v>
      </c>
      <c r="F8221" s="4">
        <v>0.35416666666666702</v>
      </c>
    </row>
    <row r="8222" spans="1:6" x14ac:dyDescent="0.3">
      <c r="A8222">
        <v>37</v>
      </c>
      <c r="B8222" t="s">
        <v>1</v>
      </c>
      <c r="C8222">
        <v>29</v>
      </c>
      <c r="D8222" s="2">
        <v>50.755400000000002</v>
      </c>
      <c r="E8222" s="2">
        <f t="shared" si="130"/>
        <v>20.50694088207354</v>
      </c>
      <c r="F8222" s="4">
        <v>0.35416666666666702</v>
      </c>
    </row>
    <row r="8223" spans="1:6" x14ac:dyDescent="0.3">
      <c r="A8223">
        <v>38</v>
      </c>
      <c r="B8223" t="s">
        <v>0</v>
      </c>
      <c r="C8223">
        <v>29</v>
      </c>
      <c r="D8223" s="2">
        <v>51.392699999999998</v>
      </c>
      <c r="E8223" s="2">
        <f t="shared" si="130"/>
        <v>20.527010923960241</v>
      </c>
      <c r="F8223" s="4">
        <v>0.35416666666666702</v>
      </c>
    </row>
    <row r="8224" spans="1:6" x14ac:dyDescent="0.3">
      <c r="A8224">
        <v>39</v>
      </c>
      <c r="B8224" t="s">
        <v>0</v>
      </c>
      <c r="C8224">
        <v>29</v>
      </c>
      <c r="D8224" s="2">
        <v>53.5944</v>
      </c>
      <c r="E8224" s="2">
        <f t="shared" si="130"/>
        <v>20.653301254441516</v>
      </c>
      <c r="F8224" s="4">
        <v>0.35416666666666702</v>
      </c>
    </row>
    <row r="8225" spans="1:6" x14ac:dyDescent="0.3">
      <c r="A8225">
        <v>40</v>
      </c>
      <c r="B8225" t="s">
        <v>0</v>
      </c>
      <c r="C8225">
        <v>29</v>
      </c>
      <c r="D8225" s="2">
        <v>38.819699999999997</v>
      </c>
      <c r="E8225" s="2">
        <f t="shared" si="130"/>
        <v>21.304083349968224</v>
      </c>
      <c r="F8225" s="4">
        <v>0.35416666666666702</v>
      </c>
    </row>
    <row r="8226" spans="1:6" x14ac:dyDescent="0.3">
      <c r="A8226">
        <v>33</v>
      </c>
      <c r="B8226" t="s">
        <v>1</v>
      </c>
      <c r="C8226">
        <v>29</v>
      </c>
      <c r="F8226" s="4">
        <v>0.5</v>
      </c>
    </row>
    <row r="8227" spans="1:6" x14ac:dyDescent="0.3">
      <c r="A8227">
        <v>34</v>
      </c>
      <c r="B8227" t="s">
        <v>1</v>
      </c>
      <c r="C8227">
        <v>29</v>
      </c>
      <c r="F8227" s="4">
        <v>0.5</v>
      </c>
    </row>
    <row r="8228" spans="1:6" x14ac:dyDescent="0.3">
      <c r="A8228">
        <v>35</v>
      </c>
      <c r="B8228" t="s">
        <v>0</v>
      </c>
      <c r="C8228">
        <v>29</v>
      </c>
      <c r="D8228" s="2">
        <v>36.6387</v>
      </c>
      <c r="E8228" s="2">
        <f t="shared" si="130"/>
        <v>21.650591063386958</v>
      </c>
      <c r="F8228" s="4">
        <v>0.5</v>
      </c>
    </row>
    <row r="8229" spans="1:6" x14ac:dyDescent="0.3">
      <c r="A8229">
        <v>36</v>
      </c>
      <c r="B8229" t="s">
        <v>1</v>
      </c>
      <c r="C8229">
        <v>29</v>
      </c>
      <c r="D8229" s="2">
        <v>24.3871</v>
      </c>
      <c r="E8229" s="2">
        <f t="shared" si="130"/>
        <v>24.341879239460166</v>
      </c>
      <c r="F8229" s="4">
        <v>0.5</v>
      </c>
    </row>
    <row r="8230" spans="1:6" x14ac:dyDescent="0.3">
      <c r="A8230">
        <v>37</v>
      </c>
      <c r="B8230" t="s">
        <v>1</v>
      </c>
      <c r="C8230">
        <v>29</v>
      </c>
      <c r="D8230" s="2">
        <v>50.980600000000003</v>
      </c>
      <c r="E8230" s="2">
        <f t="shared" si="130"/>
        <v>20.513208600684209</v>
      </c>
      <c r="F8230" s="4">
        <v>0.5</v>
      </c>
    </row>
    <row r="8231" spans="1:6" x14ac:dyDescent="0.3">
      <c r="A8231">
        <v>38</v>
      </c>
      <c r="B8231" t="s">
        <v>0</v>
      </c>
      <c r="C8231">
        <v>29</v>
      </c>
      <c r="D8231" s="2">
        <v>51.5032</v>
      </c>
      <c r="E8231" s="2">
        <f t="shared" si="130"/>
        <v>20.531228592461662</v>
      </c>
      <c r="F8231" s="4">
        <v>0.5</v>
      </c>
    </row>
    <row r="8232" spans="1:6" x14ac:dyDescent="0.3">
      <c r="A8232">
        <v>39</v>
      </c>
      <c r="B8232" t="s">
        <v>0</v>
      </c>
      <c r="C8232">
        <v>29</v>
      </c>
      <c r="D8232" s="2">
        <v>32.8065</v>
      </c>
      <c r="E8232" s="2">
        <f t="shared" si="130"/>
        <v>22.373504595097948</v>
      </c>
      <c r="F8232" s="4">
        <v>0.5</v>
      </c>
    </row>
    <row r="8233" spans="1:6" x14ac:dyDescent="0.3">
      <c r="A8233">
        <v>40</v>
      </c>
      <c r="B8233" t="s">
        <v>0</v>
      </c>
      <c r="C8233">
        <v>29</v>
      </c>
      <c r="D8233" s="2">
        <v>38.5548</v>
      </c>
      <c r="E8233" s="2">
        <f t="shared" si="130"/>
        <v>21.343401180736848</v>
      </c>
      <c r="F8233" s="4">
        <v>0.5</v>
      </c>
    </row>
    <row r="8234" spans="1:6" x14ac:dyDescent="0.3">
      <c r="A8234">
        <v>33</v>
      </c>
      <c r="B8234" t="s">
        <v>1</v>
      </c>
      <c r="C8234">
        <v>29</v>
      </c>
      <c r="F8234" s="4">
        <v>0.8125</v>
      </c>
    </row>
    <row r="8235" spans="1:6" x14ac:dyDescent="0.3">
      <c r="A8235">
        <v>34</v>
      </c>
      <c r="B8235" t="s">
        <v>1</v>
      </c>
      <c r="C8235">
        <v>29</v>
      </c>
      <c r="F8235" s="4">
        <v>0.8125</v>
      </c>
    </row>
    <row r="8236" spans="1:6" x14ac:dyDescent="0.3">
      <c r="A8236">
        <v>35</v>
      </c>
      <c r="B8236" t="s">
        <v>0</v>
      </c>
      <c r="C8236">
        <v>29</v>
      </c>
      <c r="D8236" s="2">
        <v>21.507000000000001</v>
      </c>
      <c r="E8236" s="2">
        <f t="shared" si="130"/>
        <v>25.091982204623637</v>
      </c>
      <c r="F8236" s="4">
        <v>0.8125</v>
      </c>
    </row>
    <row r="8237" spans="1:6" x14ac:dyDescent="0.3">
      <c r="A8237">
        <v>36</v>
      </c>
      <c r="B8237" t="s">
        <v>1</v>
      </c>
      <c r="C8237">
        <v>29</v>
      </c>
      <c r="D8237" s="2">
        <v>25.169</v>
      </c>
      <c r="E8237" s="2">
        <f t="shared" si="130"/>
        <v>24.143075659185705</v>
      </c>
      <c r="F8237" s="4">
        <v>0.8125</v>
      </c>
    </row>
    <row r="8238" spans="1:6" x14ac:dyDescent="0.3">
      <c r="A8238">
        <v>37</v>
      </c>
      <c r="B8238" t="s">
        <v>1</v>
      </c>
      <c r="C8238">
        <v>29</v>
      </c>
      <c r="D8238" s="2">
        <v>51.209899999999998</v>
      </c>
      <c r="E8238" s="2">
        <f t="shared" si="130"/>
        <v>20.520514474172447</v>
      </c>
      <c r="F8238" s="4">
        <v>0.8125</v>
      </c>
    </row>
    <row r="8239" spans="1:6" x14ac:dyDescent="0.3">
      <c r="A8239">
        <v>38</v>
      </c>
      <c r="B8239" t="s">
        <v>0</v>
      </c>
      <c r="C8239">
        <v>29</v>
      </c>
      <c r="D8239" s="2">
        <v>51.3262</v>
      </c>
      <c r="E8239" s="2">
        <f t="shared" si="130"/>
        <v>20.52457836954046</v>
      </c>
      <c r="F8239" s="4">
        <v>0.8125</v>
      </c>
    </row>
    <row r="8240" spans="1:6" x14ac:dyDescent="0.3">
      <c r="A8240">
        <v>39</v>
      </c>
      <c r="B8240" t="s">
        <v>0</v>
      </c>
      <c r="C8240">
        <v>29</v>
      </c>
      <c r="D8240" s="2">
        <v>31.969899999999999</v>
      </c>
      <c r="E8240" s="2">
        <f t="shared" si="130"/>
        <v>22.548312215601349</v>
      </c>
      <c r="F8240" s="4">
        <v>0.8125</v>
      </c>
    </row>
    <row r="8241" spans="1:6" x14ac:dyDescent="0.3">
      <c r="A8241">
        <v>40</v>
      </c>
      <c r="B8241" t="s">
        <v>0</v>
      </c>
      <c r="C8241">
        <v>29</v>
      </c>
      <c r="D8241" s="2">
        <v>37.433799999999998</v>
      </c>
      <c r="E8241" s="2">
        <f t="shared" si="130"/>
        <v>21.518367402738022</v>
      </c>
      <c r="F8241" s="4">
        <v>0.8125</v>
      </c>
    </row>
    <row r="8242" spans="1:6" x14ac:dyDescent="0.3">
      <c r="A8242">
        <v>33</v>
      </c>
      <c r="B8242" t="s">
        <v>1</v>
      </c>
      <c r="C8242">
        <v>29</v>
      </c>
      <c r="F8242" s="4">
        <v>0.85416666666666663</v>
      </c>
    </row>
    <row r="8243" spans="1:6" x14ac:dyDescent="0.3">
      <c r="A8243">
        <v>34</v>
      </c>
      <c r="B8243" t="s">
        <v>1</v>
      </c>
      <c r="C8243">
        <v>29</v>
      </c>
      <c r="F8243" s="4">
        <v>0.85416666666666663</v>
      </c>
    </row>
    <row r="8244" spans="1:6" x14ac:dyDescent="0.3">
      <c r="A8244">
        <v>35</v>
      </c>
      <c r="B8244" t="s">
        <v>0</v>
      </c>
      <c r="C8244">
        <v>29</v>
      </c>
      <c r="D8244" s="2">
        <v>48.431800000000003</v>
      </c>
      <c r="E8244" s="2">
        <f t="shared" si="130"/>
        <v>20.493340013453256</v>
      </c>
      <c r="F8244" s="4">
        <v>0.85416666666666696</v>
      </c>
    </row>
    <row r="8245" spans="1:6" x14ac:dyDescent="0.3">
      <c r="A8245">
        <v>36</v>
      </c>
      <c r="B8245" t="s">
        <v>1</v>
      </c>
      <c r="C8245">
        <v>29</v>
      </c>
      <c r="D8245" s="2">
        <v>25.520900000000001</v>
      </c>
      <c r="E8245" s="2">
        <f t="shared" si="130"/>
        <v>24.054416997179636</v>
      </c>
      <c r="F8245" s="4">
        <v>0.85416666666666696</v>
      </c>
    </row>
    <row r="8246" spans="1:6" x14ac:dyDescent="0.3">
      <c r="A8246">
        <v>37</v>
      </c>
      <c r="B8246" t="s">
        <v>1</v>
      </c>
      <c r="C8246">
        <v>29</v>
      </c>
      <c r="D8246" s="2">
        <v>51.563899999999997</v>
      </c>
      <c r="E8246" s="2">
        <f t="shared" si="130"/>
        <v>20.533638966264579</v>
      </c>
      <c r="F8246" s="4">
        <v>0.85416666666666696</v>
      </c>
    </row>
    <row r="8247" spans="1:6" x14ac:dyDescent="0.3">
      <c r="A8247">
        <v>38</v>
      </c>
      <c r="B8247" t="s">
        <v>0</v>
      </c>
      <c r="C8247">
        <v>29</v>
      </c>
      <c r="D8247" s="2">
        <v>51.215899999999998</v>
      </c>
      <c r="E8247" s="2">
        <f t="shared" si="130"/>
        <v>20.520718218787401</v>
      </c>
      <c r="F8247" s="4">
        <v>0.85416666666666696</v>
      </c>
    </row>
    <row r="8248" spans="1:6" x14ac:dyDescent="0.3">
      <c r="A8248">
        <v>39</v>
      </c>
      <c r="B8248" t="s">
        <v>0</v>
      </c>
      <c r="C8248">
        <v>29</v>
      </c>
      <c r="D8248" s="2">
        <v>28.653099999999998</v>
      </c>
      <c r="E8248" s="2">
        <f t="shared" si="130"/>
        <v>23.291637421217345</v>
      </c>
      <c r="F8248" s="4">
        <v>0.85416666666666696</v>
      </c>
    </row>
    <row r="8249" spans="1:6" x14ac:dyDescent="0.3">
      <c r="A8249">
        <v>40</v>
      </c>
      <c r="B8249" t="s">
        <v>0</v>
      </c>
      <c r="C8249">
        <v>29</v>
      </c>
      <c r="D8249" s="2">
        <v>37.4114</v>
      </c>
      <c r="E8249" s="2">
        <f t="shared" si="130"/>
        <v>21.522001917969909</v>
      </c>
      <c r="F8249" s="4">
        <v>0.85416666666666696</v>
      </c>
    </row>
    <row r="8250" spans="1:6" x14ac:dyDescent="0.3">
      <c r="A8250">
        <v>33</v>
      </c>
      <c r="B8250" t="s">
        <v>1</v>
      </c>
      <c r="C8250">
        <v>29</v>
      </c>
      <c r="D8250" s="2">
        <v>5.7545999999999999</v>
      </c>
      <c r="E8250" s="2">
        <f t="shared" si="130"/>
        <v>29.190954884213216</v>
      </c>
      <c r="F8250" s="4">
        <v>0</v>
      </c>
    </row>
    <row r="8251" spans="1:6" x14ac:dyDescent="0.3">
      <c r="A8251">
        <v>34</v>
      </c>
      <c r="B8251" t="s">
        <v>1</v>
      </c>
      <c r="C8251">
        <v>29</v>
      </c>
      <c r="F8251" s="4">
        <v>0</v>
      </c>
    </row>
    <row r="8252" spans="1:6" x14ac:dyDescent="0.3">
      <c r="A8252">
        <v>35</v>
      </c>
      <c r="B8252" t="s">
        <v>0</v>
      </c>
      <c r="C8252">
        <v>29</v>
      </c>
      <c r="F8252" s="4">
        <v>0</v>
      </c>
    </row>
    <row r="8253" spans="1:6" x14ac:dyDescent="0.3">
      <c r="A8253">
        <v>36</v>
      </c>
      <c r="B8253" t="s">
        <v>1</v>
      </c>
      <c r="C8253">
        <v>29</v>
      </c>
      <c r="D8253" s="2">
        <v>25.6921</v>
      </c>
      <c r="E8253" s="2">
        <f t="shared" si="130"/>
        <v>24.011477433715644</v>
      </c>
      <c r="F8253" s="4">
        <v>0</v>
      </c>
    </row>
    <row r="8254" spans="1:6" x14ac:dyDescent="0.3">
      <c r="A8254">
        <v>37</v>
      </c>
      <c r="B8254" t="s">
        <v>1</v>
      </c>
      <c r="C8254">
        <v>29</v>
      </c>
      <c r="D8254" s="2">
        <v>51.616799999999998</v>
      </c>
      <c r="E8254" s="2">
        <f t="shared" si="130"/>
        <v>20.535793803562576</v>
      </c>
      <c r="F8254" s="4">
        <v>0</v>
      </c>
    </row>
    <row r="8255" spans="1:6" x14ac:dyDescent="0.3">
      <c r="A8255">
        <v>38</v>
      </c>
      <c r="B8255" t="s">
        <v>0</v>
      </c>
      <c r="C8255">
        <v>29</v>
      </c>
      <c r="D8255" s="2">
        <v>51.732999999999997</v>
      </c>
      <c r="E8255" s="2">
        <f t="shared" si="130"/>
        <v>20.540704725332411</v>
      </c>
      <c r="F8255" s="4">
        <v>0</v>
      </c>
    </row>
    <row r="8256" spans="1:6" x14ac:dyDescent="0.3">
      <c r="A8256">
        <v>39</v>
      </c>
      <c r="B8256" t="s">
        <v>0</v>
      </c>
      <c r="C8256">
        <v>29</v>
      </c>
      <c r="D8256" s="2">
        <v>28.366</v>
      </c>
      <c r="E8256" s="2">
        <f t="shared" si="130"/>
        <v>23.359352812420919</v>
      </c>
      <c r="F8256" s="4">
        <v>0</v>
      </c>
    </row>
    <row r="8257" spans="1:6" x14ac:dyDescent="0.3">
      <c r="A8257">
        <v>40</v>
      </c>
      <c r="B8257" t="s">
        <v>0</v>
      </c>
      <c r="C8257">
        <v>29</v>
      </c>
      <c r="D8257" s="2">
        <v>37.491900000000001</v>
      </c>
      <c r="E8257" s="2">
        <f t="shared" si="130"/>
        <v>21.508965200414849</v>
      </c>
      <c r="F8257" s="4">
        <v>0</v>
      </c>
    </row>
    <row r="8258" spans="1:6" x14ac:dyDescent="0.3">
      <c r="A8258">
        <v>33</v>
      </c>
      <c r="B8258" t="s">
        <v>1</v>
      </c>
      <c r="C8258">
        <v>30</v>
      </c>
      <c r="D8258" s="2">
        <v>6.0707000000000004</v>
      </c>
      <c r="E8258" s="2">
        <f t="shared" si="130"/>
        <v>29.116595911089426</v>
      </c>
      <c r="F8258" s="4">
        <v>0.3125</v>
      </c>
    </row>
    <row r="8259" spans="1:6" x14ac:dyDescent="0.3">
      <c r="A8259">
        <v>34</v>
      </c>
      <c r="B8259" t="s">
        <v>1</v>
      </c>
      <c r="C8259">
        <v>30</v>
      </c>
      <c r="F8259" s="4">
        <v>0.3125</v>
      </c>
    </row>
    <row r="8260" spans="1:6" x14ac:dyDescent="0.3">
      <c r="A8260">
        <v>35</v>
      </c>
      <c r="B8260" t="s">
        <v>0</v>
      </c>
      <c r="C8260">
        <v>30</v>
      </c>
      <c r="F8260" s="4">
        <v>0.3125</v>
      </c>
    </row>
    <row r="8261" spans="1:6" x14ac:dyDescent="0.3">
      <c r="A8261">
        <v>36</v>
      </c>
      <c r="B8261" t="s">
        <v>1</v>
      </c>
      <c r="C8261">
        <v>30</v>
      </c>
      <c r="D8261" s="2">
        <v>25.439</v>
      </c>
      <c r="E8261" s="2">
        <f t="shared" si="130"/>
        <v>24.0750039353048</v>
      </c>
      <c r="F8261" s="4">
        <v>0.3125</v>
      </c>
    </row>
    <row r="8262" spans="1:6" x14ac:dyDescent="0.3">
      <c r="A8262">
        <v>37</v>
      </c>
      <c r="B8262" t="s">
        <v>1</v>
      </c>
      <c r="C8262">
        <v>30</v>
      </c>
      <c r="D8262" s="2">
        <v>51.398299999999999</v>
      </c>
      <c r="E8262" s="2">
        <f t="shared" si="130"/>
        <v>20.527219392061845</v>
      </c>
      <c r="F8262" s="4">
        <v>0.3125</v>
      </c>
    </row>
    <row r="8263" spans="1:6" x14ac:dyDescent="0.3">
      <c r="A8263">
        <v>38</v>
      </c>
      <c r="B8263" t="s">
        <v>0</v>
      </c>
      <c r="C8263">
        <v>30</v>
      </c>
      <c r="D8263" s="2">
        <v>51.398299999999999</v>
      </c>
      <c r="E8263" s="2">
        <f t="shared" si="130"/>
        <v>20.527219392061845</v>
      </c>
      <c r="F8263" s="4">
        <v>0.3125</v>
      </c>
    </row>
    <row r="8264" spans="1:6" x14ac:dyDescent="0.3">
      <c r="A8264">
        <v>39</v>
      </c>
      <c r="B8264" t="s">
        <v>0</v>
      </c>
      <c r="C8264">
        <v>30</v>
      </c>
      <c r="D8264" s="2">
        <v>28.329799999999999</v>
      </c>
      <c r="E8264" s="2">
        <f t="shared" si="130"/>
        <v>23.367925368479728</v>
      </c>
      <c r="F8264" s="4">
        <v>0.3125</v>
      </c>
    </row>
    <row r="8265" spans="1:6" x14ac:dyDescent="0.3">
      <c r="A8265">
        <v>40</v>
      </c>
      <c r="B8265" t="s">
        <v>0</v>
      </c>
      <c r="C8265">
        <v>30</v>
      </c>
      <c r="D8265" s="2">
        <v>37.233400000000003</v>
      </c>
      <c r="E8265" s="2">
        <f t="shared" si="130"/>
        <v>21.551071835938703</v>
      </c>
      <c r="F8265" s="4">
        <v>0.3125</v>
      </c>
    </row>
    <row r="8266" spans="1:6" x14ac:dyDescent="0.3">
      <c r="A8266">
        <v>33</v>
      </c>
      <c r="B8266" t="s">
        <v>1</v>
      </c>
      <c r="C8266">
        <v>30</v>
      </c>
      <c r="D8266" s="2">
        <v>6.1680999999999999</v>
      </c>
      <c r="E8266" s="2">
        <f t="shared" si="130"/>
        <v>29.093564347002786</v>
      </c>
      <c r="F8266" s="4">
        <v>0.35416666666666669</v>
      </c>
    </row>
    <row r="8267" spans="1:6" x14ac:dyDescent="0.3">
      <c r="A8267">
        <v>34</v>
      </c>
      <c r="B8267" t="s">
        <v>1</v>
      </c>
      <c r="C8267">
        <v>30</v>
      </c>
      <c r="F8267" s="4">
        <v>0.35416666666666669</v>
      </c>
    </row>
    <row r="8268" spans="1:6" x14ac:dyDescent="0.3">
      <c r="A8268">
        <v>35</v>
      </c>
      <c r="B8268" t="s">
        <v>0</v>
      </c>
      <c r="C8268">
        <v>30</v>
      </c>
      <c r="D8268" s="2">
        <v>5.4698000000000002</v>
      </c>
      <c r="E8268" s="2">
        <f t="shared" ref="E8268:E8330" si="131">30.4222843823-0.1907526116*D8268-0.0045395191*D8268^2+0.0000876524*D8268^3</f>
        <v>29.257433442754181</v>
      </c>
      <c r="F8268" s="4">
        <v>0.35416666666666702</v>
      </c>
    </row>
    <row r="8269" spans="1:6" x14ac:dyDescent="0.3">
      <c r="A8269">
        <v>36</v>
      </c>
      <c r="B8269" t="s">
        <v>1</v>
      </c>
      <c r="C8269">
        <v>30</v>
      </c>
      <c r="D8269" s="2">
        <v>3.2585999999999999</v>
      </c>
      <c r="E8269" s="2">
        <f t="shared" si="131"/>
        <v>29.755528048967143</v>
      </c>
      <c r="F8269" s="4">
        <v>0.35416666666666702</v>
      </c>
    </row>
    <row r="8270" spans="1:6" x14ac:dyDescent="0.3">
      <c r="A8270">
        <v>37</v>
      </c>
      <c r="B8270" t="s">
        <v>1</v>
      </c>
      <c r="C8270">
        <v>30</v>
      </c>
      <c r="D8270" s="2">
        <v>52.079700000000003</v>
      </c>
      <c r="E8270" s="2">
        <f t="shared" si="131"/>
        <v>20.556815099449551</v>
      </c>
      <c r="F8270" s="4">
        <v>0.35416666666666702</v>
      </c>
    </row>
    <row r="8271" spans="1:6" x14ac:dyDescent="0.3">
      <c r="A8271">
        <v>38</v>
      </c>
      <c r="B8271" t="s">
        <v>0</v>
      </c>
      <c r="C8271">
        <v>30</v>
      </c>
      <c r="D8271" s="2">
        <v>52.836199999999998</v>
      </c>
      <c r="E8271" s="2">
        <f t="shared" si="131"/>
        <v>20.599638614826414</v>
      </c>
      <c r="F8271" s="4">
        <v>0.35416666666666702</v>
      </c>
    </row>
    <row r="8272" spans="1:6" x14ac:dyDescent="0.3">
      <c r="A8272">
        <v>39</v>
      </c>
      <c r="B8272" t="s">
        <v>0</v>
      </c>
      <c r="C8272">
        <v>30</v>
      </c>
      <c r="D8272" s="2">
        <v>30.665900000000001</v>
      </c>
      <c r="E8272" s="2">
        <f t="shared" si="131"/>
        <v>22.83146340553105</v>
      </c>
      <c r="F8272" s="4">
        <v>0.35416666666666702</v>
      </c>
    </row>
    <row r="8273" spans="1:6" x14ac:dyDescent="0.3">
      <c r="A8273">
        <v>40</v>
      </c>
      <c r="B8273" t="s">
        <v>0</v>
      </c>
      <c r="C8273">
        <v>30</v>
      </c>
      <c r="D8273" s="2">
        <v>37.881500000000003</v>
      </c>
      <c r="E8273" s="2">
        <f t="shared" si="131"/>
        <v>21.446849913560325</v>
      </c>
      <c r="F8273" s="4">
        <v>0.35416666666666702</v>
      </c>
    </row>
    <row r="8274" spans="1:6" x14ac:dyDescent="0.3">
      <c r="A8274">
        <v>33</v>
      </c>
      <c r="B8274" t="s">
        <v>1</v>
      </c>
      <c r="C8274">
        <v>30</v>
      </c>
      <c r="D8274" s="2">
        <v>6.2397</v>
      </c>
      <c r="E8274" s="2">
        <f t="shared" si="131"/>
        <v>29.076598215136364</v>
      </c>
      <c r="F8274" s="4">
        <v>0.5</v>
      </c>
    </row>
    <row r="8275" spans="1:6" x14ac:dyDescent="0.3">
      <c r="A8275">
        <v>34</v>
      </c>
      <c r="B8275" t="s">
        <v>1</v>
      </c>
      <c r="C8275">
        <v>30</v>
      </c>
      <c r="F8275" s="4">
        <v>0.5</v>
      </c>
    </row>
    <row r="8276" spans="1:6" x14ac:dyDescent="0.3">
      <c r="A8276">
        <v>35</v>
      </c>
      <c r="B8276" t="s">
        <v>0</v>
      </c>
      <c r="C8276">
        <v>30</v>
      </c>
      <c r="F8276" s="4">
        <v>0.5</v>
      </c>
    </row>
    <row r="8277" spans="1:6" x14ac:dyDescent="0.3">
      <c r="A8277">
        <v>36</v>
      </c>
      <c r="B8277" t="s">
        <v>1</v>
      </c>
      <c r="C8277">
        <v>30</v>
      </c>
      <c r="D8277" s="2">
        <v>32.831499999999998</v>
      </c>
      <c r="E8277" s="2">
        <f t="shared" si="131"/>
        <v>22.368367349253937</v>
      </c>
      <c r="F8277" s="4">
        <v>0.5</v>
      </c>
    </row>
    <row r="8278" spans="1:6" x14ac:dyDescent="0.3">
      <c r="A8278">
        <v>37</v>
      </c>
      <c r="B8278" t="s">
        <v>1</v>
      </c>
      <c r="C8278">
        <v>30</v>
      </c>
      <c r="D8278" s="2">
        <v>52.367199999999997</v>
      </c>
      <c r="E8278" s="2">
        <f t="shared" si="131"/>
        <v>20.571842928625031</v>
      </c>
      <c r="F8278" s="4">
        <v>0.5</v>
      </c>
    </row>
    <row r="8279" spans="1:6" x14ac:dyDescent="0.3">
      <c r="A8279">
        <v>38</v>
      </c>
      <c r="B8279" t="s">
        <v>0</v>
      </c>
      <c r="C8279">
        <v>30</v>
      </c>
      <c r="D8279" s="2">
        <v>52.4255</v>
      </c>
      <c r="E8279" s="2">
        <f t="shared" si="131"/>
        <v>20.575076000498569</v>
      </c>
      <c r="F8279" s="4">
        <v>0.5</v>
      </c>
    </row>
    <row r="8280" spans="1:6" x14ac:dyDescent="0.3">
      <c r="A8280">
        <v>39</v>
      </c>
      <c r="B8280" t="s">
        <v>0</v>
      </c>
      <c r="C8280">
        <v>30</v>
      </c>
      <c r="D8280" s="2">
        <v>30.615600000000001</v>
      </c>
      <c r="E8280" s="2">
        <f t="shared" si="131"/>
        <v>22.842633137534726</v>
      </c>
      <c r="F8280" s="4">
        <v>0.5</v>
      </c>
    </row>
    <row r="8281" spans="1:6" x14ac:dyDescent="0.3">
      <c r="A8281">
        <v>40</v>
      </c>
      <c r="B8281" t="s">
        <v>0</v>
      </c>
      <c r="C8281">
        <v>30</v>
      </c>
      <c r="D8281" s="2">
        <v>36.971899999999998</v>
      </c>
      <c r="E8281" s="2">
        <f t="shared" si="131"/>
        <v>21.594381168621389</v>
      </c>
      <c r="F8281" s="4">
        <v>0.5</v>
      </c>
    </row>
    <row r="8282" spans="1:6" x14ac:dyDescent="0.3">
      <c r="A8282">
        <v>33</v>
      </c>
      <c r="B8282" t="s">
        <v>1</v>
      </c>
      <c r="C8282">
        <v>30</v>
      </c>
      <c r="D8282" s="2">
        <v>5.9678000000000004</v>
      </c>
      <c r="E8282" s="2">
        <f t="shared" si="131"/>
        <v>29.140867353973412</v>
      </c>
      <c r="F8282" s="4">
        <v>0.8125</v>
      </c>
    </row>
    <row r="8283" spans="1:6" x14ac:dyDescent="0.3">
      <c r="A8283">
        <v>34</v>
      </c>
      <c r="B8283" t="s">
        <v>1</v>
      </c>
      <c r="C8283">
        <v>30</v>
      </c>
      <c r="F8283" s="4">
        <v>0.8125</v>
      </c>
    </row>
    <row r="8284" spans="1:6" x14ac:dyDescent="0.3">
      <c r="A8284">
        <v>35</v>
      </c>
      <c r="B8284" t="s">
        <v>0</v>
      </c>
      <c r="C8284">
        <v>30</v>
      </c>
      <c r="F8284" s="4">
        <v>0.8125</v>
      </c>
    </row>
    <row r="8285" spans="1:6" x14ac:dyDescent="0.3">
      <c r="A8285">
        <v>36</v>
      </c>
      <c r="B8285" t="s">
        <v>1</v>
      </c>
      <c r="C8285">
        <v>30</v>
      </c>
      <c r="D8285" s="2">
        <v>31.809000000000001</v>
      </c>
      <c r="E8285" s="2">
        <f t="shared" si="131"/>
        <v>22.582562462373918</v>
      </c>
      <c r="F8285" s="4">
        <v>0.8125</v>
      </c>
    </row>
    <row r="8286" spans="1:6" x14ac:dyDescent="0.3">
      <c r="A8286">
        <v>37</v>
      </c>
      <c r="B8286" t="s">
        <v>1</v>
      </c>
      <c r="C8286">
        <v>30</v>
      </c>
      <c r="D8286" s="2">
        <v>51.972099999999998</v>
      </c>
      <c r="E8286" s="2">
        <f t="shared" si="131"/>
        <v>20.551580654776743</v>
      </c>
      <c r="F8286" s="4">
        <v>0.8125</v>
      </c>
    </row>
    <row r="8287" spans="1:6" x14ac:dyDescent="0.3">
      <c r="A8287">
        <v>38</v>
      </c>
      <c r="B8287" t="s">
        <v>0</v>
      </c>
      <c r="C8287">
        <v>30</v>
      </c>
      <c r="D8287" s="2">
        <v>52.145899999999997</v>
      </c>
      <c r="E8287" s="2">
        <f t="shared" si="131"/>
        <v>20.560140841852835</v>
      </c>
      <c r="F8287" s="4">
        <v>0.8125</v>
      </c>
    </row>
    <row r="8288" spans="1:6" x14ac:dyDescent="0.3">
      <c r="A8288">
        <v>39</v>
      </c>
      <c r="B8288" t="s">
        <v>0</v>
      </c>
      <c r="C8288">
        <v>30</v>
      </c>
      <c r="D8288" s="2">
        <v>29.839099999999998</v>
      </c>
      <c r="E8288" s="2">
        <f t="shared" si="131"/>
        <v>23.017277766371127</v>
      </c>
      <c r="F8288" s="4">
        <v>0.8125</v>
      </c>
    </row>
    <row r="8289" spans="1:6" x14ac:dyDescent="0.3">
      <c r="A8289">
        <v>40</v>
      </c>
      <c r="B8289" t="s">
        <v>0</v>
      </c>
      <c r="C8289">
        <v>30</v>
      </c>
      <c r="D8289" s="2">
        <v>36.386299999999999</v>
      </c>
      <c r="E8289" s="2">
        <f t="shared" si="131"/>
        <v>21.693924326759419</v>
      </c>
      <c r="F8289" s="4">
        <v>0.8125</v>
      </c>
    </row>
    <row r="8290" spans="1:6" x14ac:dyDescent="0.3">
      <c r="A8290">
        <v>33</v>
      </c>
      <c r="B8290" t="s">
        <v>1</v>
      </c>
      <c r="C8290">
        <v>30</v>
      </c>
      <c r="D8290" s="2">
        <v>6.0321999999999996</v>
      </c>
      <c r="E8290" s="2">
        <f t="shared" si="131"/>
        <v>29.125684391251138</v>
      </c>
      <c r="F8290" s="4">
        <v>0.85416666666666663</v>
      </c>
    </row>
    <row r="8291" spans="1:6" x14ac:dyDescent="0.3">
      <c r="A8291">
        <v>34</v>
      </c>
      <c r="B8291" t="s">
        <v>1</v>
      </c>
      <c r="C8291">
        <v>30</v>
      </c>
      <c r="F8291" s="4">
        <v>0.85416666666666663</v>
      </c>
    </row>
    <row r="8292" spans="1:6" x14ac:dyDescent="0.3">
      <c r="A8292">
        <v>35</v>
      </c>
      <c r="B8292" t="s">
        <v>0</v>
      </c>
      <c r="C8292">
        <v>30</v>
      </c>
      <c r="F8292" s="4">
        <v>0.85416666666666696</v>
      </c>
    </row>
    <row r="8293" spans="1:6" x14ac:dyDescent="0.3">
      <c r="A8293">
        <v>36</v>
      </c>
      <c r="B8293" t="s">
        <v>1</v>
      </c>
      <c r="C8293">
        <v>30</v>
      </c>
      <c r="D8293" s="2">
        <v>31.7272</v>
      </c>
      <c r="E8293" s="2">
        <f t="shared" si="131"/>
        <v>22.600051028342719</v>
      </c>
      <c r="F8293" s="4">
        <v>0.85416666666666696</v>
      </c>
    </row>
    <row r="8294" spans="1:6" x14ac:dyDescent="0.3">
      <c r="A8294">
        <v>37</v>
      </c>
      <c r="B8294" t="s">
        <v>1</v>
      </c>
      <c r="C8294">
        <v>30</v>
      </c>
      <c r="D8294" s="2">
        <v>52.317900000000002</v>
      </c>
      <c r="E8294" s="2">
        <f t="shared" si="131"/>
        <v>20.569157929450782</v>
      </c>
      <c r="F8294" s="4">
        <v>0.85416666666666696</v>
      </c>
    </row>
    <row r="8295" spans="1:6" x14ac:dyDescent="0.3">
      <c r="A8295">
        <v>38</v>
      </c>
      <c r="B8295" t="s">
        <v>0</v>
      </c>
      <c r="C8295">
        <v>30</v>
      </c>
      <c r="D8295" s="2">
        <v>52.433900000000001</v>
      </c>
      <c r="E8295" s="2">
        <f t="shared" si="131"/>
        <v>20.575547007014841</v>
      </c>
      <c r="F8295" s="4">
        <v>0.85416666666666696</v>
      </c>
    </row>
    <row r="8296" spans="1:6" x14ac:dyDescent="0.3">
      <c r="A8296">
        <v>39</v>
      </c>
      <c r="B8296" t="s">
        <v>0</v>
      </c>
      <c r="C8296">
        <v>30</v>
      </c>
      <c r="D8296" s="2">
        <v>29.755099999999999</v>
      </c>
      <c r="E8296" s="2">
        <f t="shared" si="131"/>
        <v>23.036413840101606</v>
      </c>
      <c r="F8296" s="4">
        <v>0.85416666666666696</v>
      </c>
    </row>
    <row r="8297" spans="1:6" x14ac:dyDescent="0.3">
      <c r="A8297">
        <v>40</v>
      </c>
      <c r="B8297" t="s">
        <v>0</v>
      </c>
      <c r="C8297">
        <v>30</v>
      </c>
      <c r="D8297" s="2">
        <v>36.831400000000002</v>
      </c>
      <c r="E8297" s="2">
        <f t="shared" si="131"/>
        <v>21.6179439311572</v>
      </c>
      <c r="F8297" s="4">
        <v>0.85416666666666696</v>
      </c>
    </row>
    <row r="8298" spans="1:6" x14ac:dyDescent="0.3">
      <c r="A8298">
        <v>33</v>
      </c>
      <c r="B8298" t="s">
        <v>1</v>
      </c>
      <c r="C8298">
        <v>30</v>
      </c>
      <c r="D8298" s="2">
        <v>9.1643000000000008</v>
      </c>
      <c r="E8298" s="2">
        <f t="shared" si="131"/>
        <v>28.360383848144604</v>
      </c>
      <c r="F8298" s="4">
        <v>0</v>
      </c>
    </row>
    <row r="8299" spans="1:6" x14ac:dyDescent="0.3">
      <c r="A8299">
        <v>34</v>
      </c>
      <c r="B8299" t="s">
        <v>1</v>
      </c>
      <c r="C8299">
        <v>30</v>
      </c>
      <c r="F8299" s="4">
        <v>0</v>
      </c>
    </row>
    <row r="8300" spans="1:6" x14ac:dyDescent="0.3">
      <c r="A8300">
        <v>35</v>
      </c>
      <c r="B8300" t="s">
        <v>0</v>
      </c>
      <c r="C8300">
        <v>30</v>
      </c>
      <c r="F8300" s="4">
        <v>0</v>
      </c>
    </row>
    <row r="8301" spans="1:6" x14ac:dyDescent="0.3">
      <c r="A8301">
        <v>36</v>
      </c>
      <c r="B8301" t="s">
        <v>1</v>
      </c>
      <c r="C8301">
        <v>30</v>
      </c>
      <c r="D8301" s="2">
        <v>32.075200000000002</v>
      </c>
      <c r="E8301" s="2">
        <f t="shared" si="131"/>
        <v>22.526005619762138</v>
      </c>
      <c r="F8301" s="4">
        <v>0</v>
      </c>
    </row>
    <row r="8302" spans="1:6" x14ac:dyDescent="0.3">
      <c r="A8302">
        <v>37</v>
      </c>
      <c r="B8302" t="s">
        <v>1</v>
      </c>
      <c r="C8302">
        <v>30</v>
      </c>
      <c r="D8302" s="2">
        <v>52.259900000000002</v>
      </c>
      <c r="E8302" s="2">
        <f t="shared" si="131"/>
        <v>20.56605646851094</v>
      </c>
      <c r="F8302" s="4">
        <v>0</v>
      </c>
    </row>
    <row r="8303" spans="1:6" x14ac:dyDescent="0.3">
      <c r="A8303">
        <v>38</v>
      </c>
      <c r="B8303" t="s">
        <v>0</v>
      </c>
      <c r="C8303">
        <v>30</v>
      </c>
      <c r="D8303" s="2">
        <v>52.375900000000001</v>
      </c>
      <c r="E8303" s="2">
        <f t="shared" si="131"/>
        <v>20.572321408081343</v>
      </c>
      <c r="F8303" s="4">
        <v>0</v>
      </c>
    </row>
    <row r="8304" spans="1:6" x14ac:dyDescent="0.3">
      <c r="A8304">
        <v>39</v>
      </c>
      <c r="B8304" t="s">
        <v>0</v>
      </c>
      <c r="C8304">
        <v>30</v>
      </c>
      <c r="D8304" s="2">
        <v>29.871099999999998</v>
      </c>
      <c r="E8304" s="2">
        <f t="shared" si="131"/>
        <v>23.010000091767271</v>
      </c>
      <c r="F8304" s="4">
        <v>0</v>
      </c>
    </row>
    <row r="8305" spans="1:6" x14ac:dyDescent="0.3">
      <c r="A8305">
        <v>40</v>
      </c>
      <c r="B8305" t="s">
        <v>0</v>
      </c>
      <c r="C8305">
        <v>30</v>
      </c>
      <c r="D8305" s="2">
        <v>37.179400000000001</v>
      </c>
      <c r="E8305" s="2">
        <f t="shared" si="131"/>
        <v>21.55995672391191</v>
      </c>
      <c r="F8305" s="4">
        <v>0</v>
      </c>
    </row>
    <row r="8306" spans="1:6" x14ac:dyDescent="0.3">
      <c r="A8306">
        <v>33</v>
      </c>
      <c r="B8306" t="s">
        <v>1</v>
      </c>
      <c r="C8306">
        <v>31</v>
      </c>
      <c r="D8306" s="2">
        <v>9.0289000000000001</v>
      </c>
      <c r="E8306" s="2">
        <f t="shared" si="131"/>
        <v>28.394447965882737</v>
      </c>
      <c r="F8306" s="4">
        <v>0.3125</v>
      </c>
    </row>
    <row r="8307" spans="1:6" x14ac:dyDescent="0.3">
      <c r="A8307">
        <v>34</v>
      </c>
      <c r="B8307" t="s">
        <v>1</v>
      </c>
      <c r="C8307">
        <v>31</v>
      </c>
      <c r="F8307" s="4">
        <v>0.3125</v>
      </c>
    </row>
    <row r="8308" spans="1:6" x14ac:dyDescent="0.3">
      <c r="A8308">
        <v>35</v>
      </c>
      <c r="B8308" t="s">
        <v>0</v>
      </c>
      <c r="C8308">
        <v>31</v>
      </c>
      <c r="F8308" s="4">
        <v>0.3125</v>
      </c>
    </row>
    <row r="8309" spans="1:6" x14ac:dyDescent="0.3">
      <c r="A8309">
        <v>36</v>
      </c>
      <c r="B8309" t="s">
        <v>1</v>
      </c>
      <c r="C8309">
        <v>31</v>
      </c>
      <c r="D8309" s="2">
        <v>31.774899999999999</v>
      </c>
      <c r="E8309" s="2">
        <f t="shared" si="131"/>
        <v>22.589846723217008</v>
      </c>
      <c r="F8309" s="4">
        <v>0.3125</v>
      </c>
    </row>
    <row r="8310" spans="1:6" x14ac:dyDescent="0.3">
      <c r="A8310">
        <v>37</v>
      </c>
      <c r="B8310" t="s">
        <v>1</v>
      </c>
      <c r="C8310">
        <v>31</v>
      </c>
      <c r="D8310" s="2">
        <v>51.858499999999999</v>
      </c>
      <c r="E8310" s="2">
        <f t="shared" si="131"/>
        <v>20.546283657492722</v>
      </c>
      <c r="F8310" s="4">
        <v>0.3125</v>
      </c>
    </row>
    <row r="8311" spans="1:6" x14ac:dyDescent="0.3">
      <c r="A8311">
        <v>38</v>
      </c>
      <c r="B8311" t="s">
        <v>0</v>
      </c>
      <c r="C8311">
        <v>31</v>
      </c>
      <c r="D8311" s="2">
        <v>52.205800000000004</v>
      </c>
      <c r="E8311" s="2">
        <f t="shared" si="131"/>
        <v>20.56321936632283</v>
      </c>
      <c r="F8311" s="4">
        <v>0.3125</v>
      </c>
    </row>
    <row r="8312" spans="1:6" x14ac:dyDescent="0.3">
      <c r="A8312">
        <v>39</v>
      </c>
      <c r="B8312" t="s">
        <v>0</v>
      </c>
      <c r="C8312">
        <v>31</v>
      </c>
      <c r="D8312" s="2">
        <v>28.881</v>
      </c>
      <c r="E8312" s="2">
        <f t="shared" si="131"/>
        <v>23.23823585092196</v>
      </c>
      <c r="F8312" s="4">
        <v>0.3125</v>
      </c>
    </row>
    <row r="8313" spans="1:6" x14ac:dyDescent="0.3">
      <c r="A8313">
        <v>40</v>
      </c>
      <c r="B8313" t="s">
        <v>0</v>
      </c>
      <c r="C8313">
        <v>31</v>
      </c>
      <c r="D8313" s="2">
        <v>37.5627</v>
      </c>
      <c r="E8313" s="2">
        <f t="shared" si="131"/>
        <v>21.497556337706147</v>
      </c>
      <c r="F8313" s="4">
        <v>0.3125</v>
      </c>
    </row>
    <row r="8314" spans="1:6" x14ac:dyDescent="0.3">
      <c r="A8314">
        <v>33</v>
      </c>
      <c r="B8314" t="s">
        <v>1</v>
      </c>
      <c r="C8314">
        <v>31</v>
      </c>
      <c r="D8314" s="2">
        <v>8.1608000000000001</v>
      </c>
      <c r="E8314" s="2">
        <f t="shared" si="131"/>
        <v>28.61090352759355</v>
      </c>
      <c r="F8314" s="4">
        <v>0.35416666666666669</v>
      </c>
    </row>
    <row r="8315" spans="1:6" x14ac:dyDescent="0.3">
      <c r="A8315">
        <v>34</v>
      </c>
      <c r="B8315" t="s">
        <v>1</v>
      </c>
      <c r="C8315">
        <v>31</v>
      </c>
      <c r="F8315" s="4">
        <v>0.35416666666666669</v>
      </c>
    </row>
    <row r="8316" spans="1:6" x14ac:dyDescent="0.3">
      <c r="A8316">
        <v>35</v>
      </c>
      <c r="B8316" t="s">
        <v>0</v>
      </c>
      <c r="C8316">
        <v>31</v>
      </c>
      <c r="D8316" s="2">
        <v>46.417999999999999</v>
      </c>
      <c r="E8316" s="2">
        <f t="shared" si="131"/>
        <v>20.553378694936136</v>
      </c>
      <c r="F8316" s="4">
        <v>0.35416666666666702</v>
      </c>
    </row>
    <row r="8317" spans="1:6" x14ac:dyDescent="0.3">
      <c r="A8317">
        <v>36</v>
      </c>
      <c r="B8317" t="s">
        <v>1</v>
      </c>
      <c r="C8317">
        <v>31</v>
      </c>
      <c r="D8317" s="2">
        <v>19.215399999999999</v>
      </c>
      <c r="E8317" s="2">
        <f t="shared" si="131"/>
        <v>25.702650652299614</v>
      </c>
      <c r="F8317" s="4">
        <v>0.35416666666666702</v>
      </c>
    </row>
    <row r="8318" spans="1:6" x14ac:dyDescent="0.3">
      <c r="A8318">
        <v>37</v>
      </c>
      <c r="B8318" t="s">
        <v>1</v>
      </c>
      <c r="C8318">
        <v>31</v>
      </c>
      <c r="D8318" s="2">
        <v>52.032200000000003</v>
      </c>
      <c r="E8318" s="2">
        <f t="shared" si="131"/>
        <v>20.554478257787405</v>
      </c>
      <c r="F8318" s="4">
        <v>0.35416666666666702</v>
      </c>
    </row>
    <row r="8319" spans="1:6" x14ac:dyDescent="0.3">
      <c r="A8319">
        <v>38</v>
      </c>
      <c r="B8319" t="s">
        <v>0</v>
      </c>
      <c r="C8319">
        <v>31</v>
      </c>
      <c r="D8319" s="2">
        <v>52.205800000000004</v>
      </c>
      <c r="E8319" s="2">
        <f t="shared" si="131"/>
        <v>20.56321936632283</v>
      </c>
      <c r="F8319" s="4">
        <v>0.35416666666666702</v>
      </c>
    </row>
    <row r="8320" spans="1:6" x14ac:dyDescent="0.3">
      <c r="A8320">
        <v>39</v>
      </c>
      <c r="B8320" t="s">
        <v>0</v>
      </c>
      <c r="C8320">
        <v>31</v>
      </c>
      <c r="D8320" s="2">
        <v>32.816699999999997</v>
      </c>
      <c r="E8320" s="2">
        <f t="shared" si="131"/>
        <v>22.371407981326183</v>
      </c>
      <c r="F8320" s="4">
        <v>0.35416666666666702</v>
      </c>
    </row>
    <row r="8321" spans="1:6" x14ac:dyDescent="0.3">
      <c r="A8321">
        <v>40</v>
      </c>
      <c r="B8321" t="s">
        <v>0</v>
      </c>
      <c r="C8321">
        <v>31</v>
      </c>
      <c r="D8321" s="2">
        <v>36.983899999999998</v>
      </c>
      <c r="E8321" s="2">
        <f t="shared" si="131"/>
        <v>21.592378154060498</v>
      </c>
      <c r="F8321" s="4">
        <v>0.35416666666666702</v>
      </c>
    </row>
    <row r="8322" spans="1:6" x14ac:dyDescent="0.3">
      <c r="A8322">
        <v>33</v>
      </c>
      <c r="B8322" t="s">
        <v>1</v>
      </c>
      <c r="C8322">
        <v>31</v>
      </c>
      <c r="D8322" s="2">
        <v>8.2186000000000003</v>
      </c>
      <c r="E8322" s="2">
        <f t="shared" si="131"/>
        <v>28.596599745048678</v>
      </c>
      <c r="F8322" s="4">
        <v>0.5</v>
      </c>
    </row>
    <row r="8323" spans="1:6" x14ac:dyDescent="0.3">
      <c r="A8323">
        <v>34</v>
      </c>
      <c r="B8323" t="s">
        <v>1</v>
      </c>
      <c r="C8323">
        <v>31</v>
      </c>
      <c r="F8323" s="4">
        <v>0.5</v>
      </c>
    </row>
    <row r="8324" spans="1:6" x14ac:dyDescent="0.3">
      <c r="A8324">
        <v>35</v>
      </c>
      <c r="B8324" t="s">
        <v>0</v>
      </c>
      <c r="C8324">
        <v>31</v>
      </c>
      <c r="D8324" s="2">
        <v>46.244399999999999</v>
      </c>
      <c r="E8324" s="2">
        <f t="shared" si="131"/>
        <v>20.561526783652671</v>
      </c>
      <c r="F8324" s="4">
        <v>0.5</v>
      </c>
    </row>
    <row r="8325" spans="1:6" x14ac:dyDescent="0.3">
      <c r="A8325">
        <v>36</v>
      </c>
      <c r="B8325" t="s">
        <v>1</v>
      </c>
      <c r="C8325">
        <v>31</v>
      </c>
      <c r="D8325" s="2">
        <v>51.974299999999999</v>
      </c>
      <c r="E8325" s="2">
        <f t="shared" si="131"/>
        <v>20.551685560156859</v>
      </c>
      <c r="F8325" s="4">
        <v>0.5</v>
      </c>
    </row>
    <row r="8326" spans="1:6" x14ac:dyDescent="0.3">
      <c r="A8326">
        <v>37</v>
      </c>
      <c r="B8326" t="s">
        <v>1</v>
      </c>
      <c r="C8326">
        <v>31</v>
      </c>
      <c r="D8326" s="2">
        <v>51.974299999999999</v>
      </c>
      <c r="E8326" s="2">
        <f t="shared" si="131"/>
        <v>20.551685560156859</v>
      </c>
      <c r="F8326" s="4">
        <v>0.5</v>
      </c>
    </row>
    <row r="8327" spans="1:6" x14ac:dyDescent="0.3">
      <c r="A8327">
        <v>38</v>
      </c>
      <c r="B8327" t="s">
        <v>0</v>
      </c>
      <c r="C8327">
        <v>31</v>
      </c>
      <c r="D8327" s="2">
        <v>52.495199999999997</v>
      </c>
      <c r="E8327" s="2">
        <f t="shared" si="131"/>
        <v>20.579023767553892</v>
      </c>
      <c r="F8327" s="4">
        <v>0.5</v>
      </c>
    </row>
    <row r="8328" spans="1:6" x14ac:dyDescent="0.3">
      <c r="A8328">
        <v>39</v>
      </c>
      <c r="B8328" t="s">
        <v>0</v>
      </c>
      <c r="C8328">
        <v>31</v>
      </c>
      <c r="D8328" s="2">
        <v>32.816699999999997</v>
      </c>
      <c r="E8328" s="2">
        <f t="shared" si="131"/>
        <v>22.371407981326183</v>
      </c>
      <c r="F8328" s="4">
        <v>0.5</v>
      </c>
    </row>
    <row r="8329" spans="1:6" x14ac:dyDescent="0.3">
      <c r="A8329">
        <v>40</v>
      </c>
      <c r="B8329" t="s">
        <v>0</v>
      </c>
      <c r="C8329">
        <v>31</v>
      </c>
      <c r="D8329" s="2">
        <v>36.810299999999998</v>
      </c>
      <c r="E8329" s="2">
        <f t="shared" si="131"/>
        <v>21.621500119019387</v>
      </c>
      <c r="F8329" s="4">
        <v>0.5</v>
      </c>
    </row>
    <row r="8330" spans="1:6" x14ac:dyDescent="0.3">
      <c r="A8330">
        <v>33</v>
      </c>
      <c r="B8330" t="s">
        <v>1</v>
      </c>
      <c r="C8330">
        <v>31</v>
      </c>
      <c r="D8330" s="2">
        <v>7.8714000000000004</v>
      </c>
      <c r="E8330" s="2">
        <f t="shared" si="131"/>
        <v>28.682278882715472</v>
      </c>
      <c r="F8330" s="4">
        <v>0.8125</v>
      </c>
    </row>
    <row r="8331" spans="1:6" x14ac:dyDescent="0.3">
      <c r="A8331">
        <v>34</v>
      </c>
      <c r="B8331" t="s">
        <v>1</v>
      </c>
      <c r="C8331">
        <v>31</v>
      </c>
      <c r="F8331" s="4">
        <v>0.8125</v>
      </c>
    </row>
    <row r="8332" spans="1:6" x14ac:dyDescent="0.3">
      <c r="A8332">
        <v>35</v>
      </c>
      <c r="B8332" t="s">
        <v>0</v>
      </c>
      <c r="C8332">
        <v>31</v>
      </c>
      <c r="D8332" s="2">
        <v>46.244399999999999</v>
      </c>
      <c r="E8332" s="2">
        <f t="shared" ref="E8332:E8394" si="132">30.4222843823-0.1907526116*D8332-0.0045395191*D8332^2+0.0000876524*D8332^3</f>
        <v>20.561526783652671</v>
      </c>
      <c r="F8332" s="4">
        <v>0.8125</v>
      </c>
    </row>
    <row r="8333" spans="1:6" x14ac:dyDescent="0.3">
      <c r="A8333">
        <v>36</v>
      </c>
      <c r="B8333" t="s">
        <v>1</v>
      </c>
      <c r="C8333">
        <v>31</v>
      </c>
      <c r="D8333" s="2">
        <v>26.8553</v>
      </c>
      <c r="E8333" s="2">
        <f t="shared" si="132"/>
        <v>23.723304392313175</v>
      </c>
      <c r="F8333" s="4">
        <v>0.8125</v>
      </c>
    </row>
    <row r="8334" spans="1:6" x14ac:dyDescent="0.3">
      <c r="A8334">
        <v>37</v>
      </c>
      <c r="B8334" t="s">
        <v>1</v>
      </c>
      <c r="C8334">
        <v>31</v>
      </c>
      <c r="D8334" s="2">
        <v>51.337600000000002</v>
      </c>
      <c r="E8334" s="2">
        <f t="shared" si="132"/>
        <v>20.524989748283623</v>
      </c>
      <c r="F8334" s="4">
        <v>0.8125</v>
      </c>
    </row>
    <row r="8335" spans="1:6" x14ac:dyDescent="0.3">
      <c r="A8335">
        <v>38</v>
      </c>
      <c r="B8335" t="s">
        <v>0</v>
      </c>
      <c r="C8335">
        <v>31</v>
      </c>
      <c r="D8335" s="2">
        <v>52.495199999999997</v>
      </c>
      <c r="E8335" s="2">
        <f t="shared" si="132"/>
        <v>20.579023767553892</v>
      </c>
      <c r="F8335" s="4">
        <v>0.8125</v>
      </c>
    </row>
    <row r="8336" spans="1:6" x14ac:dyDescent="0.3">
      <c r="A8336">
        <v>39</v>
      </c>
      <c r="B8336" t="s">
        <v>0</v>
      </c>
      <c r="C8336">
        <v>31</v>
      </c>
      <c r="D8336" s="2">
        <v>30.8489</v>
      </c>
      <c r="E8336" s="2">
        <f t="shared" si="132"/>
        <v>22.790976973475185</v>
      </c>
      <c r="F8336" s="4">
        <v>0.8125</v>
      </c>
    </row>
    <row r="8337" spans="1:6" x14ac:dyDescent="0.3">
      <c r="A8337">
        <v>40</v>
      </c>
      <c r="B8337" t="s">
        <v>0</v>
      </c>
      <c r="C8337">
        <v>31</v>
      </c>
      <c r="D8337" s="2">
        <v>31.543399999999998</v>
      </c>
      <c r="E8337" s="2">
        <f t="shared" si="132"/>
        <v>22.639532086656203</v>
      </c>
      <c r="F8337" s="4">
        <v>0.8125</v>
      </c>
    </row>
    <row r="8338" spans="1:6" x14ac:dyDescent="0.3">
      <c r="A8338">
        <v>33</v>
      </c>
      <c r="B8338" t="s">
        <v>1</v>
      </c>
      <c r="C8338">
        <v>31</v>
      </c>
      <c r="D8338" s="2">
        <v>8.2853999999999992</v>
      </c>
      <c r="E8338" s="2">
        <f t="shared" si="132"/>
        <v>28.580048940578784</v>
      </c>
      <c r="F8338" s="4">
        <v>0.85416666666666663</v>
      </c>
    </row>
    <row r="8339" spans="1:6" x14ac:dyDescent="0.3">
      <c r="A8339">
        <v>34</v>
      </c>
      <c r="B8339" t="s">
        <v>1</v>
      </c>
      <c r="C8339">
        <v>31</v>
      </c>
      <c r="F8339" s="4">
        <v>0.85416666666666663</v>
      </c>
    </row>
    <row r="8340" spans="1:6" x14ac:dyDescent="0.3">
      <c r="A8340">
        <v>35</v>
      </c>
      <c r="B8340" t="s">
        <v>0</v>
      </c>
      <c r="C8340">
        <v>31</v>
      </c>
      <c r="D8340" s="2">
        <v>46.699599999999997</v>
      </c>
      <c r="E8340" s="2">
        <f t="shared" si="132"/>
        <v>20.541145448107738</v>
      </c>
      <c r="F8340" s="4">
        <v>0.85416666666666696</v>
      </c>
    </row>
    <row r="8341" spans="1:6" x14ac:dyDescent="0.3">
      <c r="A8341">
        <v>36</v>
      </c>
      <c r="B8341" t="s">
        <v>1</v>
      </c>
      <c r="C8341">
        <v>31</v>
      </c>
      <c r="D8341" s="2">
        <v>26.7103</v>
      </c>
      <c r="E8341" s="2">
        <f t="shared" si="132"/>
        <v>23.758871468929463</v>
      </c>
      <c r="F8341" s="4">
        <v>0.85416666666666696</v>
      </c>
    </row>
    <row r="8342" spans="1:6" x14ac:dyDescent="0.3">
      <c r="A8342">
        <v>37</v>
      </c>
      <c r="B8342" t="s">
        <v>1</v>
      </c>
      <c r="C8342">
        <v>31</v>
      </c>
      <c r="D8342" s="2">
        <v>51.392699999999998</v>
      </c>
      <c r="E8342" s="2">
        <f t="shared" si="132"/>
        <v>20.527010923960241</v>
      </c>
      <c r="F8342" s="4">
        <v>0.85416666666666696</v>
      </c>
    </row>
    <row r="8343" spans="1:6" x14ac:dyDescent="0.3">
      <c r="A8343">
        <v>38</v>
      </c>
      <c r="B8343" t="s">
        <v>0</v>
      </c>
      <c r="C8343">
        <v>31</v>
      </c>
      <c r="D8343" s="2">
        <v>52.609400000000001</v>
      </c>
      <c r="E8343" s="2">
        <f t="shared" si="132"/>
        <v>20.585686637075405</v>
      </c>
      <c r="F8343" s="4">
        <v>0.85416666666666696</v>
      </c>
    </row>
    <row r="8344" spans="1:6" x14ac:dyDescent="0.3">
      <c r="A8344">
        <v>39</v>
      </c>
      <c r="B8344" t="s">
        <v>0</v>
      </c>
      <c r="C8344">
        <v>31</v>
      </c>
      <c r="D8344" s="2">
        <v>30.882000000000001</v>
      </c>
      <c r="E8344" s="2">
        <f t="shared" si="132"/>
        <v>22.783679476956788</v>
      </c>
      <c r="F8344" s="4">
        <v>0.85416666666666696</v>
      </c>
    </row>
    <row r="8345" spans="1:6" x14ac:dyDescent="0.3">
      <c r="A8345">
        <v>40</v>
      </c>
      <c r="B8345" t="s">
        <v>0</v>
      </c>
      <c r="C8345">
        <v>31</v>
      </c>
      <c r="D8345" s="2">
        <v>28.796099999999999</v>
      </c>
      <c r="E8345" s="2">
        <f t="shared" si="132"/>
        <v>23.25809287834338</v>
      </c>
      <c r="F8345" s="4">
        <v>0.85416666666666696</v>
      </c>
    </row>
    <row r="8346" spans="1:6" x14ac:dyDescent="0.3">
      <c r="A8346">
        <v>33</v>
      </c>
      <c r="B8346" t="s">
        <v>1</v>
      </c>
      <c r="C8346">
        <v>31</v>
      </c>
      <c r="D8346" s="2">
        <v>13.355499999999999</v>
      </c>
      <c r="E8346" s="2">
        <f t="shared" si="132"/>
        <v>27.273783291293046</v>
      </c>
      <c r="F8346" s="4">
        <v>0</v>
      </c>
    </row>
    <row r="8347" spans="1:6" x14ac:dyDescent="0.3">
      <c r="A8347">
        <v>34</v>
      </c>
      <c r="B8347" t="s">
        <v>1</v>
      </c>
      <c r="C8347">
        <v>31</v>
      </c>
      <c r="F8347" s="4">
        <v>0</v>
      </c>
    </row>
    <row r="8348" spans="1:6" x14ac:dyDescent="0.3">
      <c r="A8348">
        <v>35</v>
      </c>
      <c r="B8348" t="s">
        <v>0</v>
      </c>
      <c r="C8348">
        <v>31</v>
      </c>
      <c r="D8348" s="2">
        <v>46.368299999999998</v>
      </c>
      <c r="E8348" s="2">
        <f t="shared" si="132"/>
        <v>20.555664325847445</v>
      </c>
      <c r="F8348" s="4">
        <v>0</v>
      </c>
    </row>
    <row r="8349" spans="1:6" x14ac:dyDescent="0.3">
      <c r="A8349">
        <v>36</v>
      </c>
      <c r="B8349" t="s">
        <v>1</v>
      </c>
      <c r="C8349">
        <v>31</v>
      </c>
      <c r="D8349" s="2">
        <v>26.710899999999999</v>
      </c>
      <c r="E8349" s="2">
        <f t="shared" si="132"/>
        <v>23.758724078487148</v>
      </c>
      <c r="F8349" s="4">
        <v>0</v>
      </c>
    </row>
    <row r="8350" spans="1:6" x14ac:dyDescent="0.3">
      <c r="A8350">
        <v>37</v>
      </c>
      <c r="B8350" t="s">
        <v>1</v>
      </c>
      <c r="C8350">
        <v>31</v>
      </c>
      <c r="D8350" s="2">
        <v>51.398299999999999</v>
      </c>
      <c r="E8350" s="2">
        <f t="shared" si="132"/>
        <v>20.527219392061845</v>
      </c>
      <c r="F8350" s="4">
        <v>0</v>
      </c>
    </row>
    <row r="8351" spans="1:6" x14ac:dyDescent="0.3">
      <c r="A8351">
        <v>38</v>
      </c>
      <c r="B8351" t="s">
        <v>0</v>
      </c>
      <c r="C8351">
        <v>31</v>
      </c>
      <c r="D8351" s="2">
        <v>52.554600000000001</v>
      </c>
      <c r="E8351" s="2">
        <f t="shared" si="132"/>
        <v>20.582459186708412</v>
      </c>
      <c r="F8351" s="4">
        <v>0</v>
      </c>
    </row>
    <row r="8352" spans="1:6" x14ac:dyDescent="0.3">
      <c r="A8352">
        <v>39</v>
      </c>
      <c r="B8352" t="s">
        <v>0</v>
      </c>
      <c r="C8352">
        <v>31</v>
      </c>
      <c r="D8352" s="2">
        <v>30.1799</v>
      </c>
      <c r="E8352" s="2">
        <f t="shared" si="132"/>
        <v>22.940121984339012</v>
      </c>
      <c r="F8352" s="4">
        <v>0</v>
      </c>
    </row>
    <row r="8353" spans="1:6" x14ac:dyDescent="0.3">
      <c r="A8353">
        <v>40</v>
      </c>
      <c r="B8353" t="s">
        <v>0</v>
      </c>
      <c r="C8353">
        <v>31</v>
      </c>
      <c r="D8353" s="2">
        <v>27.8094</v>
      </c>
      <c r="E8353" s="2">
        <f t="shared" si="132"/>
        <v>23.491992385459412</v>
      </c>
      <c r="F8353" s="4">
        <v>0</v>
      </c>
    </row>
    <row r="8354" spans="1:6" x14ac:dyDescent="0.3">
      <c r="A8354">
        <v>33</v>
      </c>
      <c r="B8354" t="s">
        <v>1</v>
      </c>
      <c r="C8354">
        <v>32</v>
      </c>
      <c r="D8354" s="2">
        <v>13.4277</v>
      </c>
      <c r="E8354" s="2">
        <f t="shared" si="132"/>
        <v>27.254637444828759</v>
      </c>
      <c r="F8354" s="4">
        <v>0.3125</v>
      </c>
    </row>
    <row r="8355" spans="1:6" x14ac:dyDescent="0.3">
      <c r="A8355">
        <v>34</v>
      </c>
      <c r="B8355" t="s">
        <v>1</v>
      </c>
      <c r="C8355">
        <v>32</v>
      </c>
      <c r="F8355" s="4">
        <v>0.3125</v>
      </c>
    </row>
    <row r="8356" spans="1:6" x14ac:dyDescent="0.3">
      <c r="A8356">
        <v>35</v>
      </c>
      <c r="B8356" t="s">
        <v>0</v>
      </c>
      <c r="C8356">
        <v>32</v>
      </c>
      <c r="D8356" s="2">
        <v>46.7074</v>
      </c>
      <c r="E8356" s="2">
        <f t="shared" si="132"/>
        <v>20.540824019631518</v>
      </c>
      <c r="F8356" s="4">
        <v>0.3125</v>
      </c>
    </row>
    <row r="8357" spans="1:6" x14ac:dyDescent="0.3">
      <c r="A8357">
        <v>36</v>
      </c>
      <c r="B8357" t="s">
        <v>1</v>
      </c>
      <c r="C8357">
        <v>32</v>
      </c>
      <c r="D8357" s="2">
        <v>27.2026</v>
      </c>
      <c r="E8357" s="2">
        <f t="shared" si="132"/>
        <v>23.638549391346999</v>
      </c>
      <c r="F8357" s="4">
        <v>0.3125</v>
      </c>
    </row>
    <row r="8358" spans="1:6" x14ac:dyDescent="0.3">
      <c r="A8358">
        <v>37</v>
      </c>
      <c r="B8358" t="s">
        <v>1</v>
      </c>
      <c r="C8358">
        <v>32</v>
      </c>
      <c r="D8358" s="2">
        <v>51.395499999999998</v>
      </c>
      <c r="E8358" s="2">
        <f t="shared" si="132"/>
        <v>20.527115087644706</v>
      </c>
      <c r="F8358" s="4">
        <v>0.3125</v>
      </c>
    </row>
    <row r="8359" spans="1:6" x14ac:dyDescent="0.3">
      <c r="A8359">
        <v>38</v>
      </c>
      <c r="B8359" t="s">
        <v>0</v>
      </c>
      <c r="C8359">
        <v>32</v>
      </c>
      <c r="D8359" s="2">
        <v>52.900300000000001</v>
      </c>
      <c r="E8359" s="2">
        <f t="shared" si="132"/>
        <v>20.603755990353687</v>
      </c>
      <c r="F8359" s="4">
        <v>0.3125</v>
      </c>
    </row>
    <row r="8360" spans="1:6" x14ac:dyDescent="0.3">
      <c r="A8360">
        <v>39</v>
      </c>
      <c r="B8360" t="s">
        <v>0</v>
      </c>
      <c r="C8360">
        <v>32</v>
      </c>
      <c r="D8360" s="2">
        <v>29.691299999999998</v>
      </c>
      <c r="E8360" s="2">
        <f t="shared" si="132"/>
        <v>23.050979134885672</v>
      </c>
      <c r="F8360" s="4">
        <v>0.3125</v>
      </c>
    </row>
    <row r="8361" spans="1:6" x14ac:dyDescent="0.3">
      <c r="A8361">
        <v>40</v>
      </c>
      <c r="B8361" t="s">
        <v>0</v>
      </c>
      <c r="C8361">
        <v>32</v>
      </c>
      <c r="D8361" s="2">
        <v>28.302299999999999</v>
      </c>
      <c r="E8361" s="2">
        <f t="shared" si="132"/>
        <v>23.374442768291615</v>
      </c>
      <c r="F8361" s="4">
        <v>0.3125</v>
      </c>
    </row>
    <row r="8362" spans="1:6" x14ac:dyDescent="0.3">
      <c r="A8362">
        <v>33</v>
      </c>
      <c r="B8362" t="s">
        <v>1</v>
      </c>
      <c r="C8362">
        <v>32</v>
      </c>
      <c r="D8362" s="2">
        <v>0.52310000000000001</v>
      </c>
      <c r="E8362" s="2">
        <f t="shared" si="132"/>
        <v>30.321272072539607</v>
      </c>
      <c r="F8362" s="4">
        <v>0.35416666666666669</v>
      </c>
    </row>
    <row r="8363" spans="1:6" x14ac:dyDescent="0.3">
      <c r="A8363">
        <v>34</v>
      </c>
      <c r="B8363" t="s">
        <v>1</v>
      </c>
      <c r="C8363">
        <v>32</v>
      </c>
      <c r="F8363" s="4">
        <v>0.35416666666666669</v>
      </c>
    </row>
    <row r="8364" spans="1:6" x14ac:dyDescent="0.3">
      <c r="A8364">
        <v>35</v>
      </c>
      <c r="B8364" t="s">
        <v>0</v>
      </c>
      <c r="C8364">
        <v>32</v>
      </c>
      <c r="D8364" s="2">
        <v>45.397199999999998</v>
      </c>
      <c r="E8364" s="2">
        <f t="shared" si="132"/>
        <v>20.607830512535656</v>
      </c>
      <c r="F8364" s="4">
        <v>0.35416666666666702</v>
      </c>
    </row>
    <row r="8365" spans="1:6" x14ac:dyDescent="0.3">
      <c r="A8365">
        <v>36</v>
      </c>
      <c r="B8365" t="s">
        <v>1</v>
      </c>
      <c r="C8365">
        <v>32</v>
      </c>
      <c r="D8365" s="2">
        <v>27.726600000000001</v>
      </c>
      <c r="E8365" s="2">
        <f t="shared" si="132"/>
        <v>23.511872908546874</v>
      </c>
      <c r="F8365" s="4">
        <v>0.35416666666666702</v>
      </c>
    </row>
    <row r="8366" spans="1:6" x14ac:dyDescent="0.3">
      <c r="A8366">
        <v>37</v>
      </c>
      <c r="B8366" t="s">
        <v>1</v>
      </c>
      <c r="C8366">
        <v>32</v>
      </c>
      <c r="D8366" s="2">
        <v>50.279899999999998</v>
      </c>
      <c r="E8366" s="2">
        <f t="shared" si="132"/>
        <v>20.496633891434346</v>
      </c>
      <c r="F8366" s="4">
        <v>0.35416666666666702</v>
      </c>
    </row>
    <row r="8367" spans="1:6" x14ac:dyDescent="0.3">
      <c r="A8367">
        <v>38</v>
      </c>
      <c r="B8367" t="s">
        <v>0</v>
      </c>
      <c r="C8367">
        <v>32</v>
      </c>
      <c r="D8367" s="2">
        <v>24.239000000000001</v>
      </c>
      <c r="E8367" s="2">
        <f t="shared" si="132"/>
        <v>24.379800366423456</v>
      </c>
      <c r="F8367" s="4">
        <v>0.35416666666666702</v>
      </c>
    </row>
    <row r="8368" spans="1:6" x14ac:dyDescent="0.3">
      <c r="A8368">
        <v>39</v>
      </c>
      <c r="B8368" t="s">
        <v>0</v>
      </c>
      <c r="C8368">
        <v>32</v>
      </c>
      <c r="D8368" s="2">
        <v>29.2379</v>
      </c>
      <c r="E8368" s="2">
        <f t="shared" si="132"/>
        <v>23.155246950456217</v>
      </c>
      <c r="F8368" s="4">
        <v>0.35416666666666702</v>
      </c>
    </row>
    <row r="8369" spans="1:6" x14ac:dyDescent="0.3">
      <c r="A8369">
        <v>40</v>
      </c>
      <c r="B8369" t="s">
        <v>0</v>
      </c>
      <c r="C8369">
        <v>32</v>
      </c>
      <c r="D8369" s="2">
        <v>28.366</v>
      </c>
      <c r="E8369" s="2">
        <f t="shared" si="132"/>
        <v>23.359352812420919</v>
      </c>
      <c r="F8369" s="4">
        <v>0.35416666666666702</v>
      </c>
    </row>
    <row r="8370" spans="1:6" x14ac:dyDescent="0.3">
      <c r="A8370">
        <v>33</v>
      </c>
      <c r="B8370" t="s">
        <v>1</v>
      </c>
      <c r="C8370">
        <v>32</v>
      </c>
      <c r="D8370" s="2">
        <v>0.69750000000000001</v>
      </c>
      <c r="E8370" s="2">
        <f t="shared" si="132"/>
        <v>30.28705567509455</v>
      </c>
      <c r="F8370" s="4">
        <v>0.5</v>
      </c>
    </row>
    <row r="8371" spans="1:6" x14ac:dyDescent="0.3">
      <c r="A8371">
        <v>34</v>
      </c>
      <c r="B8371" t="s">
        <v>1</v>
      </c>
      <c r="C8371">
        <v>32</v>
      </c>
      <c r="F8371" s="4">
        <v>0.5</v>
      </c>
    </row>
    <row r="8372" spans="1:6" x14ac:dyDescent="0.3">
      <c r="A8372">
        <v>35</v>
      </c>
      <c r="B8372" t="s">
        <v>0</v>
      </c>
      <c r="C8372">
        <v>32</v>
      </c>
      <c r="D8372" s="2">
        <v>45.6297</v>
      </c>
      <c r="E8372" s="2">
        <f t="shared" si="132"/>
        <v>20.594052390278915</v>
      </c>
      <c r="F8372" s="4">
        <v>0.5</v>
      </c>
    </row>
    <row r="8373" spans="1:6" x14ac:dyDescent="0.3">
      <c r="A8373">
        <v>36</v>
      </c>
      <c r="B8373" t="s">
        <v>1</v>
      </c>
      <c r="C8373">
        <v>32</v>
      </c>
      <c r="D8373" s="2">
        <v>11.625400000000001</v>
      </c>
      <c r="E8373" s="2">
        <f t="shared" si="132"/>
        <v>27.728910296127687</v>
      </c>
      <c r="F8373" s="4">
        <v>0.5</v>
      </c>
    </row>
    <row r="8374" spans="1:6" x14ac:dyDescent="0.3">
      <c r="A8374">
        <v>37</v>
      </c>
      <c r="B8374" t="s">
        <v>1</v>
      </c>
      <c r="C8374">
        <v>32</v>
      </c>
      <c r="D8374" s="2">
        <v>50.105499999999999</v>
      </c>
      <c r="E8374" s="2">
        <f t="shared" si="132"/>
        <v>20.493840602682575</v>
      </c>
      <c r="F8374" s="4">
        <v>0.5</v>
      </c>
    </row>
    <row r="8375" spans="1:6" x14ac:dyDescent="0.3">
      <c r="A8375">
        <v>38</v>
      </c>
      <c r="B8375" t="s">
        <v>0</v>
      </c>
      <c r="C8375">
        <v>32</v>
      </c>
      <c r="D8375" s="2">
        <v>20.286300000000001</v>
      </c>
      <c r="E8375" s="2">
        <f t="shared" si="132"/>
        <v>25.416219566369953</v>
      </c>
      <c r="F8375" s="4">
        <v>0.5</v>
      </c>
    </row>
    <row r="8376" spans="1:6" x14ac:dyDescent="0.3">
      <c r="A8376">
        <v>39</v>
      </c>
      <c r="B8376" t="s">
        <v>0</v>
      </c>
      <c r="C8376">
        <v>32</v>
      </c>
      <c r="D8376" s="2">
        <v>29.2379</v>
      </c>
      <c r="E8376" s="2">
        <f t="shared" si="132"/>
        <v>23.155246950456217</v>
      </c>
      <c r="F8376" s="4">
        <v>0.5</v>
      </c>
    </row>
    <row r="8377" spans="1:6" x14ac:dyDescent="0.3">
      <c r="A8377">
        <v>40</v>
      </c>
      <c r="B8377" t="s">
        <v>0</v>
      </c>
      <c r="C8377">
        <v>32</v>
      </c>
      <c r="D8377" s="2">
        <v>27.319700000000001</v>
      </c>
      <c r="E8377" s="2">
        <f t="shared" si="132"/>
        <v>23.610113371591318</v>
      </c>
      <c r="F8377" s="4">
        <v>0.5</v>
      </c>
    </row>
    <row r="8378" spans="1:6" x14ac:dyDescent="0.3">
      <c r="A8378">
        <v>33</v>
      </c>
      <c r="B8378" t="s">
        <v>1</v>
      </c>
      <c r="C8378">
        <v>32</v>
      </c>
      <c r="D8378" s="2">
        <v>0.63939999999999997</v>
      </c>
      <c r="E8378" s="2">
        <f t="shared" si="132"/>
        <v>30.29848417312299</v>
      </c>
      <c r="F8378" s="4">
        <v>0.8125</v>
      </c>
    </row>
    <row r="8379" spans="1:6" x14ac:dyDescent="0.3">
      <c r="A8379">
        <v>34</v>
      </c>
      <c r="B8379" t="s">
        <v>1</v>
      </c>
      <c r="C8379">
        <v>32</v>
      </c>
      <c r="F8379" s="4">
        <v>0.8125</v>
      </c>
    </row>
    <row r="8380" spans="1:6" x14ac:dyDescent="0.3">
      <c r="A8380">
        <v>35</v>
      </c>
      <c r="B8380" t="s">
        <v>0</v>
      </c>
      <c r="C8380">
        <v>32</v>
      </c>
      <c r="D8380" s="2">
        <v>45.513500000000001</v>
      </c>
      <c r="E8380" s="2">
        <f t="shared" si="132"/>
        <v>20.600838098166612</v>
      </c>
      <c r="F8380" s="4">
        <v>0.8125</v>
      </c>
    </row>
    <row r="8381" spans="1:6" x14ac:dyDescent="0.3">
      <c r="A8381">
        <v>36</v>
      </c>
      <c r="B8381" t="s">
        <v>1</v>
      </c>
      <c r="C8381">
        <v>32</v>
      </c>
      <c r="F8381" s="4">
        <v>0.8125</v>
      </c>
    </row>
    <row r="8382" spans="1:6" x14ac:dyDescent="0.3">
      <c r="A8382">
        <v>37</v>
      </c>
      <c r="B8382" t="s">
        <v>1</v>
      </c>
      <c r="C8382">
        <v>32</v>
      </c>
      <c r="D8382" s="2">
        <v>50.163600000000002</v>
      </c>
      <c r="E8382" s="2">
        <f t="shared" si="132"/>
        <v>20.494712673073813</v>
      </c>
      <c r="F8382" s="4">
        <v>0.8125</v>
      </c>
    </row>
    <row r="8383" spans="1:6" x14ac:dyDescent="0.3">
      <c r="A8383">
        <v>38</v>
      </c>
      <c r="B8383" t="s">
        <v>0</v>
      </c>
      <c r="C8383">
        <v>32</v>
      </c>
      <c r="D8383" s="2">
        <v>18.774999999999999</v>
      </c>
      <c r="E8383" s="2">
        <f t="shared" si="132"/>
        <v>25.820821826131692</v>
      </c>
      <c r="F8383" s="4">
        <v>0.8125</v>
      </c>
    </row>
    <row r="8384" spans="1:6" x14ac:dyDescent="0.3">
      <c r="A8384">
        <v>39</v>
      </c>
      <c r="B8384" t="s">
        <v>0</v>
      </c>
      <c r="C8384">
        <v>32</v>
      </c>
      <c r="D8384" s="2">
        <v>29.412299999999998</v>
      </c>
      <c r="E8384" s="2">
        <f t="shared" si="132"/>
        <v>23.114984516032788</v>
      </c>
      <c r="F8384" s="4">
        <v>0.8125</v>
      </c>
    </row>
    <row r="8385" spans="1:6" x14ac:dyDescent="0.3">
      <c r="A8385">
        <v>40</v>
      </c>
      <c r="B8385" t="s">
        <v>0</v>
      </c>
      <c r="C8385">
        <v>32</v>
      </c>
      <c r="D8385" s="2">
        <v>26.5059</v>
      </c>
      <c r="E8385" s="2">
        <f t="shared" si="132"/>
        <v>23.80918582180297</v>
      </c>
      <c r="F8385" s="4">
        <v>0.8125</v>
      </c>
    </row>
    <row r="8386" spans="1:6" x14ac:dyDescent="0.3">
      <c r="A8386">
        <v>33</v>
      </c>
      <c r="B8386" t="s">
        <v>1</v>
      </c>
      <c r="C8386">
        <v>32</v>
      </c>
      <c r="F8386" s="4">
        <v>0.85416666666666663</v>
      </c>
    </row>
    <row r="8387" spans="1:6" x14ac:dyDescent="0.3">
      <c r="A8387">
        <v>34</v>
      </c>
      <c r="B8387" t="s">
        <v>1</v>
      </c>
      <c r="C8387">
        <v>32</v>
      </c>
      <c r="F8387" s="4">
        <v>0.85416666666666663</v>
      </c>
    </row>
    <row r="8388" spans="1:6" x14ac:dyDescent="0.3">
      <c r="A8388">
        <v>35</v>
      </c>
      <c r="B8388" t="s">
        <v>0</v>
      </c>
      <c r="C8388">
        <v>32</v>
      </c>
      <c r="D8388" s="2">
        <v>45.549799999999998</v>
      </c>
      <c r="E8388" s="2">
        <f t="shared" si="132"/>
        <v>20.59869671000196</v>
      </c>
      <c r="F8388" s="4">
        <v>0.85416666666666696</v>
      </c>
    </row>
    <row r="8389" spans="1:6" x14ac:dyDescent="0.3">
      <c r="A8389">
        <v>36</v>
      </c>
      <c r="B8389" t="s">
        <v>1</v>
      </c>
      <c r="C8389">
        <v>32</v>
      </c>
      <c r="F8389" s="4">
        <v>0.85416666666666696</v>
      </c>
    </row>
    <row r="8390" spans="1:6" x14ac:dyDescent="0.3">
      <c r="A8390">
        <v>37</v>
      </c>
      <c r="B8390" t="s">
        <v>1</v>
      </c>
      <c r="C8390">
        <v>32</v>
      </c>
      <c r="D8390" s="2">
        <v>50.180100000000003</v>
      </c>
      <c r="E8390" s="2">
        <f t="shared" si="132"/>
        <v>20.494970979532603</v>
      </c>
      <c r="F8390" s="4">
        <v>0.85416666666666696</v>
      </c>
    </row>
    <row r="8391" spans="1:6" x14ac:dyDescent="0.3">
      <c r="A8391">
        <v>38</v>
      </c>
      <c r="B8391" t="s">
        <v>0</v>
      </c>
      <c r="C8391">
        <v>32</v>
      </c>
      <c r="D8391" s="2">
        <v>18.1736</v>
      </c>
      <c r="E8391" s="2">
        <f t="shared" si="132"/>
        <v>25.982433842236293</v>
      </c>
      <c r="F8391" s="4">
        <v>0.85416666666666696</v>
      </c>
    </row>
    <row r="8392" spans="1:6" x14ac:dyDescent="0.3">
      <c r="A8392">
        <v>39</v>
      </c>
      <c r="B8392" t="s">
        <v>0</v>
      </c>
      <c r="C8392">
        <v>32</v>
      </c>
      <c r="D8392" s="2">
        <v>29.112500000000001</v>
      </c>
      <c r="E8392" s="2">
        <f t="shared" si="132"/>
        <v>23.184315658575656</v>
      </c>
      <c r="F8392" s="4">
        <v>0.85416666666666696</v>
      </c>
    </row>
    <row r="8393" spans="1:6" x14ac:dyDescent="0.3">
      <c r="A8393">
        <v>40</v>
      </c>
      <c r="B8393" t="s">
        <v>0</v>
      </c>
      <c r="C8393">
        <v>32</v>
      </c>
      <c r="D8393" s="2">
        <v>27.2026</v>
      </c>
      <c r="E8393" s="2">
        <f t="shared" si="132"/>
        <v>23.638549391346999</v>
      </c>
      <c r="F8393" s="4">
        <v>0.85416666666666696</v>
      </c>
    </row>
    <row r="8394" spans="1:6" x14ac:dyDescent="0.3">
      <c r="A8394">
        <v>33</v>
      </c>
      <c r="B8394" t="s">
        <v>1</v>
      </c>
      <c r="C8394">
        <v>32</v>
      </c>
      <c r="D8394" s="2">
        <v>0.92900000000000005</v>
      </c>
      <c r="E8394" s="2">
        <f t="shared" si="132"/>
        <v>30.241227691654302</v>
      </c>
      <c r="F8394" s="4">
        <v>0</v>
      </c>
    </row>
    <row r="8395" spans="1:6" x14ac:dyDescent="0.3">
      <c r="A8395">
        <v>34</v>
      </c>
      <c r="B8395" t="s">
        <v>1</v>
      </c>
      <c r="C8395">
        <v>32</v>
      </c>
      <c r="F8395" s="4">
        <v>0</v>
      </c>
    </row>
    <row r="8396" spans="1:6" x14ac:dyDescent="0.3">
      <c r="A8396">
        <v>35</v>
      </c>
      <c r="B8396" t="s">
        <v>0</v>
      </c>
      <c r="C8396">
        <v>32</v>
      </c>
      <c r="D8396" s="2">
        <v>45.696800000000003</v>
      </c>
      <c r="E8396" s="2">
        <f t="shared" ref="E8396:E8458" si="133">30.4222843823-0.1907526116*D8396-0.0045395191*D8396^2+0.0000876524*D8396^3</f>
        <v>20.590225655381282</v>
      </c>
      <c r="F8396" s="4">
        <v>0</v>
      </c>
    </row>
    <row r="8397" spans="1:6" x14ac:dyDescent="0.3">
      <c r="A8397">
        <v>36</v>
      </c>
      <c r="B8397" t="s">
        <v>1</v>
      </c>
      <c r="C8397">
        <v>32</v>
      </c>
      <c r="D8397" s="2">
        <v>18</v>
      </c>
      <c r="E8397" s="2">
        <f t="shared" si="133"/>
        <v>26.029121981899998</v>
      </c>
      <c r="F8397" s="4">
        <v>0</v>
      </c>
    </row>
    <row r="8398" spans="1:6" x14ac:dyDescent="0.3">
      <c r="A8398">
        <v>37</v>
      </c>
      <c r="B8398" t="s">
        <v>1</v>
      </c>
      <c r="C8398">
        <v>32</v>
      </c>
      <c r="D8398" s="2">
        <v>50.283900000000003</v>
      </c>
      <c r="E8398" s="2">
        <f t="shared" si="133"/>
        <v>20.496704142466069</v>
      </c>
      <c r="F8398" s="4">
        <v>0</v>
      </c>
    </row>
    <row r="8399" spans="1:6" x14ac:dyDescent="0.3">
      <c r="A8399">
        <v>38</v>
      </c>
      <c r="B8399" t="s">
        <v>0</v>
      </c>
      <c r="C8399">
        <v>32</v>
      </c>
      <c r="D8399" s="2">
        <v>20.6129</v>
      </c>
      <c r="E8399" s="2">
        <f t="shared" si="133"/>
        <v>25.329197676592017</v>
      </c>
      <c r="F8399" s="4">
        <v>0</v>
      </c>
    </row>
    <row r="8400" spans="1:6" x14ac:dyDescent="0.3">
      <c r="A8400">
        <v>39</v>
      </c>
      <c r="B8400" t="s">
        <v>0</v>
      </c>
      <c r="C8400">
        <v>32</v>
      </c>
      <c r="D8400" s="2">
        <v>29.206499999999998</v>
      </c>
      <c r="E8400" s="2">
        <f t="shared" si="133"/>
        <v>23.162516464456679</v>
      </c>
      <c r="F8400" s="4">
        <v>0</v>
      </c>
    </row>
    <row r="8401" spans="1:6" x14ac:dyDescent="0.3">
      <c r="A8401">
        <v>40</v>
      </c>
      <c r="B8401" t="s">
        <v>0</v>
      </c>
      <c r="C8401">
        <v>32</v>
      </c>
      <c r="D8401" s="2">
        <v>25.548400000000001</v>
      </c>
      <c r="E8401" s="2">
        <f t="shared" si="133"/>
        <v>24.047510929385364</v>
      </c>
      <c r="F8401" s="4">
        <v>0</v>
      </c>
    </row>
    <row r="8402" spans="1:6" x14ac:dyDescent="0.3">
      <c r="A8402">
        <v>33</v>
      </c>
      <c r="B8402" t="s">
        <v>1</v>
      </c>
      <c r="C8402">
        <v>33</v>
      </c>
      <c r="D8402" s="2">
        <v>3.2989999999999999</v>
      </c>
      <c r="E8402" s="2">
        <f t="shared" si="133"/>
        <v>29.746733211481704</v>
      </c>
      <c r="F8402" s="4">
        <v>0.3125</v>
      </c>
    </row>
    <row r="8403" spans="1:6" x14ac:dyDescent="0.3">
      <c r="A8403">
        <v>34</v>
      </c>
      <c r="B8403" t="s">
        <v>1</v>
      </c>
      <c r="C8403">
        <v>33</v>
      </c>
      <c r="F8403" s="4">
        <v>0.3125</v>
      </c>
    </row>
    <row r="8404" spans="1:6" x14ac:dyDescent="0.3">
      <c r="A8404">
        <v>35</v>
      </c>
      <c r="B8404" t="s">
        <v>0</v>
      </c>
      <c r="C8404">
        <v>33</v>
      </c>
      <c r="D8404" s="2">
        <v>45.549799999999998</v>
      </c>
      <c r="E8404" s="2">
        <f t="shared" si="133"/>
        <v>20.59869671000196</v>
      </c>
      <c r="F8404" s="4">
        <v>0.3125</v>
      </c>
    </row>
    <row r="8405" spans="1:6" x14ac:dyDescent="0.3">
      <c r="A8405">
        <v>36</v>
      </c>
      <c r="B8405" t="s">
        <v>1</v>
      </c>
      <c r="C8405">
        <v>33</v>
      </c>
      <c r="D8405" s="2">
        <v>18.925999999999998</v>
      </c>
      <c r="E8405" s="2">
        <f t="shared" si="133"/>
        <v>25.780284825920269</v>
      </c>
      <c r="F8405" s="4">
        <v>0.3125</v>
      </c>
    </row>
    <row r="8406" spans="1:6" x14ac:dyDescent="0.3">
      <c r="A8406">
        <v>37</v>
      </c>
      <c r="B8406" t="s">
        <v>1</v>
      </c>
      <c r="C8406">
        <v>33</v>
      </c>
      <c r="D8406" s="2">
        <v>50.353700000000003</v>
      </c>
      <c r="E8406" s="2">
        <f t="shared" si="133"/>
        <v>20.497974780867843</v>
      </c>
      <c r="F8406" s="4">
        <v>0.3125</v>
      </c>
    </row>
    <row r="8407" spans="1:6" x14ac:dyDescent="0.3">
      <c r="A8407">
        <v>38</v>
      </c>
      <c r="B8407" t="s">
        <v>0</v>
      </c>
      <c r="C8407">
        <v>33</v>
      </c>
      <c r="D8407" s="2">
        <v>19.273299999999999</v>
      </c>
      <c r="E8407" s="2">
        <f t="shared" si="133"/>
        <v>25.687128366313349</v>
      </c>
      <c r="F8407" s="4">
        <v>0.3125</v>
      </c>
    </row>
    <row r="8408" spans="1:6" x14ac:dyDescent="0.3">
      <c r="A8408">
        <v>39</v>
      </c>
      <c r="B8408" t="s">
        <v>0</v>
      </c>
      <c r="C8408">
        <v>33</v>
      </c>
      <c r="D8408" s="2">
        <v>29.170400000000001</v>
      </c>
      <c r="E8408" s="2">
        <f t="shared" si="133"/>
        <v>23.170881742133233</v>
      </c>
      <c r="F8408" s="4">
        <v>0.3125</v>
      </c>
    </row>
    <row r="8409" spans="1:6" x14ac:dyDescent="0.3">
      <c r="A8409">
        <v>40</v>
      </c>
      <c r="B8409" t="s">
        <v>0</v>
      </c>
      <c r="C8409">
        <v>33</v>
      </c>
      <c r="D8409" s="2">
        <v>27.839200000000002</v>
      </c>
      <c r="E8409" s="2">
        <f t="shared" si="133"/>
        <v>23.48484660767577</v>
      </c>
      <c r="F8409" s="4">
        <v>0.3125</v>
      </c>
    </row>
    <row r="8410" spans="1:6" x14ac:dyDescent="0.3">
      <c r="A8410">
        <v>33</v>
      </c>
      <c r="B8410" t="s">
        <v>1</v>
      </c>
      <c r="C8410">
        <v>33</v>
      </c>
      <c r="D8410" s="2">
        <v>0.63800000000000001</v>
      </c>
      <c r="E8410" s="2">
        <f t="shared" si="133"/>
        <v>30.298759194895336</v>
      </c>
      <c r="F8410" s="4">
        <v>0.35416666666666669</v>
      </c>
    </row>
    <row r="8411" spans="1:6" x14ac:dyDescent="0.3">
      <c r="A8411">
        <v>34</v>
      </c>
      <c r="B8411" t="s">
        <v>1</v>
      </c>
      <c r="C8411">
        <v>33</v>
      </c>
      <c r="F8411" s="4">
        <v>0.35416666666666669</v>
      </c>
    </row>
    <row r="8412" spans="1:6" x14ac:dyDescent="0.3">
      <c r="A8412">
        <v>35</v>
      </c>
      <c r="B8412" t="s">
        <v>0</v>
      </c>
      <c r="C8412">
        <v>33</v>
      </c>
      <c r="D8412" s="2">
        <v>44.313600000000001</v>
      </c>
      <c r="E8412" s="2">
        <f t="shared" si="133"/>
        <v>20.682489542991924</v>
      </c>
      <c r="F8412" s="4">
        <v>0.35416666666666702</v>
      </c>
    </row>
    <row r="8413" spans="1:6" x14ac:dyDescent="0.3">
      <c r="A8413">
        <v>36</v>
      </c>
      <c r="B8413" t="s">
        <v>1</v>
      </c>
      <c r="C8413">
        <v>33</v>
      </c>
      <c r="D8413" s="2">
        <v>24.360900000000001</v>
      </c>
      <c r="E8413" s="2">
        <f t="shared" si="133"/>
        <v>24.348581837099758</v>
      </c>
      <c r="F8413" s="4">
        <v>0.35416666666666702</v>
      </c>
    </row>
    <row r="8414" spans="1:6" x14ac:dyDescent="0.3">
      <c r="A8414">
        <v>37</v>
      </c>
      <c r="B8414" t="s">
        <v>1</v>
      </c>
      <c r="C8414">
        <v>33</v>
      </c>
      <c r="D8414" s="2">
        <v>50.4039</v>
      </c>
      <c r="E8414" s="2">
        <f t="shared" si="133"/>
        <v>20.498941027670156</v>
      </c>
      <c r="F8414" s="4">
        <v>0.35416666666666702</v>
      </c>
    </row>
    <row r="8415" spans="1:6" x14ac:dyDescent="0.3">
      <c r="A8415">
        <v>38</v>
      </c>
      <c r="B8415" t="s">
        <v>0</v>
      </c>
      <c r="C8415">
        <v>33</v>
      </c>
      <c r="D8415" s="2">
        <v>6.2061999999999999</v>
      </c>
      <c r="E8415" s="2">
        <f t="shared" si="133"/>
        <v>29.084539991198273</v>
      </c>
      <c r="F8415" s="4">
        <v>0.35416666666666702</v>
      </c>
    </row>
    <row r="8416" spans="1:6" x14ac:dyDescent="0.3">
      <c r="A8416">
        <v>39</v>
      </c>
      <c r="B8416" t="s">
        <v>0</v>
      </c>
      <c r="C8416">
        <v>33</v>
      </c>
      <c r="D8416" s="2">
        <v>22.1568</v>
      </c>
      <c r="E8416" s="2">
        <f t="shared" si="133"/>
        <v>24.92068047672193</v>
      </c>
      <c r="F8416" s="4">
        <v>0.35416666666666702</v>
      </c>
    </row>
    <row r="8417" spans="1:6" x14ac:dyDescent="0.3">
      <c r="A8417">
        <v>40</v>
      </c>
      <c r="B8417" t="s">
        <v>0</v>
      </c>
      <c r="C8417">
        <v>33</v>
      </c>
      <c r="D8417" s="2">
        <v>28.015000000000001</v>
      </c>
      <c r="E8417" s="2">
        <f t="shared" si="133"/>
        <v>23.442792294888388</v>
      </c>
      <c r="F8417" s="4">
        <v>0.35416666666666702</v>
      </c>
    </row>
    <row r="8418" spans="1:6" x14ac:dyDescent="0.3">
      <c r="A8418">
        <v>33</v>
      </c>
      <c r="B8418" t="s">
        <v>1</v>
      </c>
      <c r="C8418">
        <v>33</v>
      </c>
      <c r="D8418" s="2">
        <v>0.63800000000000001</v>
      </c>
      <c r="E8418" s="2">
        <f t="shared" si="133"/>
        <v>30.298759194895336</v>
      </c>
      <c r="F8418" s="4">
        <v>0.5</v>
      </c>
    </row>
    <row r="8419" spans="1:6" x14ac:dyDescent="0.3">
      <c r="A8419">
        <v>34</v>
      </c>
      <c r="B8419" t="s">
        <v>1</v>
      </c>
      <c r="C8419">
        <v>33</v>
      </c>
      <c r="F8419" s="4">
        <v>0.5</v>
      </c>
    </row>
    <row r="8420" spans="1:6" x14ac:dyDescent="0.3">
      <c r="A8420">
        <v>35</v>
      </c>
      <c r="B8420" t="s">
        <v>0</v>
      </c>
      <c r="C8420">
        <v>33</v>
      </c>
      <c r="D8420" s="2">
        <v>38.049399999999999</v>
      </c>
      <c r="E8420" s="2">
        <f t="shared" si="133"/>
        <v>21.420586705594676</v>
      </c>
      <c r="F8420" s="4">
        <v>0.5</v>
      </c>
    </row>
    <row r="8421" spans="1:6" x14ac:dyDescent="0.3">
      <c r="A8421">
        <v>36</v>
      </c>
      <c r="B8421" t="s">
        <v>1</v>
      </c>
      <c r="C8421">
        <v>33</v>
      </c>
      <c r="D8421" s="2">
        <v>13.282500000000001</v>
      </c>
      <c r="E8421" s="2">
        <f t="shared" si="133"/>
        <v>27.293130387269517</v>
      </c>
      <c r="F8421" s="4">
        <v>0.5</v>
      </c>
    </row>
    <row r="8422" spans="1:6" x14ac:dyDescent="0.3">
      <c r="A8422">
        <v>37</v>
      </c>
      <c r="B8422" t="s">
        <v>1</v>
      </c>
      <c r="C8422">
        <v>33</v>
      </c>
      <c r="D8422" s="2">
        <v>50.2879</v>
      </c>
      <c r="E8422" s="2">
        <f t="shared" si="133"/>
        <v>20.496774671353613</v>
      </c>
      <c r="F8422" s="4">
        <v>0.5</v>
      </c>
    </row>
    <row r="8423" spans="1:6" x14ac:dyDescent="0.3">
      <c r="A8423">
        <v>38</v>
      </c>
      <c r="B8423" t="s">
        <v>0</v>
      </c>
      <c r="C8423">
        <v>33</v>
      </c>
      <c r="D8423" s="2">
        <v>40.601500000000001</v>
      </c>
      <c r="E8423" s="2">
        <f t="shared" si="133"/>
        <v>21.060775819921425</v>
      </c>
      <c r="F8423" s="4">
        <v>0.5</v>
      </c>
    </row>
    <row r="8424" spans="1:6" x14ac:dyDescent="0.3">
      <c r="A8424">
        <v>39</v>
      </c>
      <c r="B8424" t="s">
        <v>0</v>
      </c>
      <c r="C8424">
        <v>33</v>
      </c>
      <c r="D8424" s="2">
        <v>18.444700000000001</v>
      </c>
      <c r="E8424" s="2">
        <f t="shared" si="133"/>
        <v>25.909553852237412</v>
      </c>
      <c r="F8424" s="4">
        <v>0.5</v>
      </c>
    </row>
    <row r="8425" spans="1:6" x14ac:dyDescent="0.3">
      <c r="A8425">
        <v>40</v>
      </c>
      <c r="B8425" t="s">
        <v>0</v>
      </c>
      <c r="C8425">
        <v>33</v>
      </c>
      <c r="D8425" s="2">
        <v>11.7744</v>
      </c>
      <c r="E8425" s="2">
        <f t="shared" si="133"/>
        <v>27.690024221243139</v>
      </c>
      <c r="F8425" s="4">
        <v>0.5</v>
      </c>
    </row>
    <row r="8426" spans="1:6" x14ac:dyDescent="0.3">
      <c r="A8426">
        <v>33</v>
      </c>
      <c r="B8426" t="s">
        <v>1</v>
      </c>
      <c r="C8426">
        <v>33</v>
      </c>
      <c r="D8426" s="2">
        <v>0.871</v>
      </c>
      <c r="E8426" s="2">
        <f t="shared" si="133"/>
        <v>30.252752910916378</v>
      </c>
      <c r="F8426" s="4">
        <v>0.8125</v>
      </c>
    </row>
    <row r="8427" spans="1:6" x14ac:dyDescent="0.3">
      <c r="A8427">
        <v>34</v>
      </c>
      <c r="B8427" t="s">
        <v>1</v>
      </c>
      <c r="C8427">
        <v>33</v>
      </c>
      <c r="F8427" s="4">
        <v>0.8125</v>
      </c>
    </row>
    <row r="8428" spans="1:6" x14ac:dyDescent="0.3">
      <c r="A8428">
        <v>35</v>
      </c>
      <c r="B8428" t="s">
        <v>0</v>
      </c>
      <c r="C8428">
        <v>33</v>
      </c>
      <c r="D8428" s="2">
        <v>37.9161</v>
      </c>
      <c r="E8428" s="2">
        <f t="shared" si="133"/>
        <v>21.441412634112275</v>
      </c>
      <c r="F8428" s="4">
        <v>0.8125</v>
      </c>
    </row>
    <row r="8429" spans="1:6" x14ac:dyDescent="0.3">
      <c r="A8429">
        <v>36</v>
      </c>
      <c r="B8429" t="s">
        <v>1</v>
      </c>
      <c r="C8429">
        <v>33</v>
      </c>
      <c r="D8429" s="2">
        <v>12.8323</v>
      </c>
      <c r="E8429" s="2">
        <f t="shared" si="133"/>
        <v>27.412191959928492</v>
      </c>
      <c r="F8429" s="4">
        <v>0.8125</v>
      </c>
    </row>
    <row r="8430" spans="1:6" x14ac:dyDescent="0.3">
      <c r="A8430">
        <v>37</v>
      </c>
      <c r="B8430" t="s">
        <v>1</v>
      </c>
      <c r="C8430">
        <v>33</v>
      </c>
      <c r="D8430" s="2">
        <v>50.4</v>
      </c>
      <c r="E8430" s="2">
        <f t="shared" si="133"/>
        <v>20.498864387957596</v>
      </c>
      <c r="F8430" s="4">
        <v>0.8125</v>
      </c>
    </row>
    <row r="8431" spans="1:6" x14ac:dyDescent="0.3">
      <c r="A8431">
        <v>38</v>
      </c>
      <c r="B8431" t="s">
        <v>0</v>
      </c>
      <c r="C8431">
        <v>33</v>
      </c>
      <c r="D8431" s="2">
        <v>40.645200000000003</v>
      </c>
      <c r="E8431" s="2">
        <f t="shared" si="133"/>
        <v>21.05528593441873</v>
      </c>
      <c r="F8431" s="4">
        <v>0.8125</v>
      </c>
    </row>
    <row r="8432" spans="1:6" x14ac:dyDescent="0.3">
      <c r="A8432">
        <v>39</v>
      </c>
      <c r="B8432" t="s">
        <v>0</v>
      </c>
      <c r="C8432">
        <v>33</v>
      </c>
      <c r="D8432" s="2">
        <v>17.767700000000001</v>
      </c>
      <c r="E8432" s="2">
        <f t="shared" si="133"/>
        <v>26.091614732128846</v>
      </c>
      <c r="F8432" s="4">
        <v>0.8125</v>
      </c>
    </row>
    <row r="8433" spans="1:6" x14ac:dyDescent="0.3">
      <c r="A8433">
        <v>40</v>
      </c>
      <c r="B8433" t="s">
        <v>0</v>
      </c>
      <c r="C8433">
        <v>33</v>
      </c>
      <c r="D8433" s="2">
        <v>9.7547999999999995</v>
      </c>
      <c r="E8433" s="2">
        <f t="shared" si="133"/>
        <v>28.210929263774297</v>
      </c>
      <c r="F8433" s="4">
        <v>0.8125</v>
      </c>
    </row>
    <row r="8434" spans="1:6" x14ac:dyDescent="0.3">
      <c r="A8434">
        <v>33</v>
      </c>
      <c r="B8434" t="s">
        <v>1</v>
      </c>
      <c r="C8434">
        <v>33</v>
      </c>
      <c r="D8434" s="2">
        <v>0.87</v>
      </c>
      <c r="E8434" s="2">
        <f t="shared" si="133"/>
        <v>30.252951367569565</v>
      </c>
      <c r="F8434" s="4">
        <v>0.85416666666666663</v>
      </c>
    </row>
    <row r="8435" spans="1:6" x14ac:dyDescent="0.3">
      <c r="A8435">
        <v>34</v>
      </c>
      <c r="B8435" t="s">
        <v>1</v>
      </c>
      <c r="C8435">
        <v>33</v>
      </c>
      <c r="F8435" s="4">
        <v>0.85416666666666663</v>
      </c>
    </row>
    <row r="8436" spans="1:6" x14ac:dyDescent="0.3">
      <c r="A8436">
        <v>35</v>
      </c>
      <c r="B8436" t="s">
        <v>0</v>
      </c>
      <c r="C8436">
        <v>33</v>
      </c>
      <c r="D8436" s="2">
        <v>38.397399999999998</v>
      </c>
      <c r="E8436" s="2">
        <f t="shared" si="133"/>
        <v>21.367136079309475</v>
      </c>
      <c r="F8436" s="4">
        <v>0.85416666666666696</v>
      </c>
    </row>
    <row r="8437" spans="1:6" x14ac:dyDescent="0.3">
      <c r="A8437">
        <v>36</v>
      </c>
      <c r="B8437" t="s">
        <v>1</v>
      </c>
      <c r="C8437">
        <v>33</v>
      </c>
      <c r="D8437" s="2">
        <v>23.4329</v>
      </c>
      <c r="E8437" s="2">
        <f t="shared" si="133"/>
        <v>24.587569480929233</v>
      </c>
      <c r="F8437" s="4">
        <v>0.85416666666666696</v>
      </c>
    </row>
    <row r="8438" spans="1:6" x14ac:dyDescent="0.3">
      <c r="A8438">
        <v>37</v>
      </c>
      <c r="B8438" t="s">
        <v>1</v>
      </c>
      <c r="C8438">
        <v>33</v>
      </c>
      <c r="D8438" s="2">
        <v>50.5199</v>
      </c>
      <c r="E8438" s="2">
        <f t="shared" si="133"/>
        <v>20.50134190993781</v>
      </c>
      <c r="F8438" s="4">
        <v>0.85416666666666696</v>
      </c>
    </row>
    <row r="8439" spans="1:6" x14ac:dyDescent="0.3">
      <c r="A8439">
        <v>38</v>
      </c>
      <c r="B8439" t="s">
        <v>0</v>
      </c>
      <c r="C8439">
        <v>33</v>
      </c>
      <c r="D8439" s="2">
        <v>41.0075</v>
      </c>
      <c r="E8439" s="2">
        <f t="shared" si="133"/>
        <v>21.010679895199569</v>
      </c>
      <c r="F8439" s="4">
        <v>0.85416666666666696</v>
      </c>
    </row>
    <row r="8440" spans="1:6" x14ac:dyDescent="0.3">
      <c r="A8440">
        <v>39</v>
      </c>
      <c r="B8440" t="s">
        <v>0</v>
      </c>
      <c r="C8440">
        <v>33</v>
      </c>
      <c r="D8440" s="2">
        <v>17.806699999999999</v>
      </c>
      <c r="E8440" s="2">
        <f t="shared" si="133"/>
        <v>26.081121873055505</v>
      </c>
      <c r="F8440" s="4">
        <v>0.85416666666666696</v>
      </c>
    </row>
    <row r="8441" spans="1:6" x14ac:dyDescent="0.3">
      <c r="A8441">
        <v>40</v>
      </c>
      <c r="B8441" t="s">
        <v>0</v>
      </c>
      <c r="C8441">
        <v>33</v>
      </c>
      <c r="D8441" s="2">
        <v>9.2223000000000006</v>
      </c>
      <c r="E8441" s="2">
        <f t="shared" si="133"/>
        <v>28.34576816320525</v>
      </c>
      <c r="F8441" s="4">
        <v>0.85416666666666696</v>
      </c>
    </row>
    <row r="8442" spans="1:6" x14ac:dyDescent="0.3">
      <c r="A8442">
        <v>33</v>
      </c>
      <c r="B8442" t="s">
        <v>1</v>
      </c>
      <c r="C8442">
        <v>33</v>
      </c>
      <c r="D8442" s="2">
        <v>8.9036000000000008</v>
      </c>
      <c r="E8442" s="2">
        <f t="shared" si="133"/>
        <v>28.425900409464692</v>
      </c>
      <c r="F8442" s="4">
        <v>0</v>
      </c>
    </row>
    <row r="8443" spans="1:6" x14ac:dyDescent="0.3">
      <c r="A8443">
        <v>34</v>
      </c>
      <c r="B8443" t="s">
        <v>1</v>
      </c>
      <c r="C8443">
        <v>33</v>
      </c>
      <c r="F8443" s="4">
        <v>0</v>
      </c>
    </row>
    <row r="8444" spans="1:6" x14ac:dyDescent="0.3">
      <c r="A8444">
        <v>35</v>
      </c>
      <c r="B8444" t="s">
        <v>0</v>
      </c>
      <c r="C8444">
        <v>33</v>
      </c>
      <c r="D8444" s="2">
        <v>37.984999999999999</v>
      </c>
      <c r="E8444" s="2">
        <f t="shared" si="133"/>
        <v>21.430623968492434</v>
      </c>
      <c r="F8444" s="4">
        <v>0</v>
      </c>
    </row>
    <row r="8445" spans="1:6" x14ac:dyDescent="0.3">
      <c r="A8445">
        <v>36</v>
      </c>
      <c r="B8445" t="s">
        <v>1</v>
      </c>
      <c r="C8445">
        <v>33</v>
      </c>
      <c r="D8445" s="2">
        <v>22.3169</v>
      </c>
      <c r="E8445" s="2">
        <f t="shared" si="133"/>
        <v>24.878635840485046</v>
      </c>
      <c r="F8445" s="4">
        <v>0</v>
      </c>
    </row>
    <row r="8446" spans="1:6" x14ac:dyDescent="0.3">
      <c r="A8446">
        <v>37</v>
      </c>
      <c r="B8446" t="s">
        <v>1</v>
      </c>
      <c r="C8446">
        <v>33</v>
      </c>
      <c r="D8446" s="2">
        <v>50.299799999999998</v>
      </c>
      <c r="E8446" s="2">
        <f t="shared" si="133"/>
        <v>20.496986138033471</v>
      </c>
      <c r="F8446" s="4">
        <v>0</v>
      </c>
    </row>
    <row r="8447" spans="1:6" x14ac:dyDescent="0.3">
      <c r="A8447">
        <v>38</v>
      </c>
      <c r="B8447" t="s">
        <v>0</v>
      </c>
      <c r="C8447">
        <v>33</v>
      </c>
      <c r="D8447" s="2">
        <v>40.991399999999999</v>
      </c>
      <c r="E8447" s="2">
        <f t="shared" si="133"/>
        <v>21.01262749585387</v>
      </c>
      <c r="F8447" s="4">
        <v>0</v>
      </c>
    </row>
    <row r="8448" spans="1:6" x14ac:dyDescent="0.3">
      <c r="A8448">
        <v>39</v>
      </c>
      <c r="B8448" t="s">
        <v>0</v>
      </c>
      <c r="C8448">
        <v>33</v>
      </c>
      <c r="D8448" s="2">
        <v>18.790099999999999</v>
      </c>
      <c r="E8448" s="2">
        <f t="shared" si="133"/>
        <v>25.816767280523486</v>
      </c>
      <c r="F8448" s="4">
        <v>0</v>
      </c>
    </row>
    <row r="8449" spans="1:6" x14ac:dyDescent="0.3">
      <c r="A8449">
        <v>40</v>
      </c>
      <c r="B8449" t="s">
        <v>0</v>
      </c>
      <c r="C8449">
        <v>33</v>
      </c>
      <c r="D8449" s="2">
        <v>21.218399999999999</v>
      </c>
      <c r="E8449" s="2">
        <f t="shared" si="133"/>
        <v>25.1683743666281</v>
      </c>
      <c r="F8449" s="4">
        <v>0</v>
      </c>
    </row>
    <row r="8450" spans="1:6" x14ac:dyDescent="0.3">
      <c r="A8450">
        <v>33</v>
      </c>
      <c r="B8450" t="s">
        <v>1</v>
      </c>
      <c r="C8450">
        <v>34</v>
      </c>
      <c r="D8450" s="2">
        <v>9.6037999999999997</v>
      </c>
      <c r="E8450" s="2">
        <f t="shared" si="133"/>
        <v>28.249282461834213</v>
      </c>
      <c r="F8450" s="4">
        <v>0.3125</v>
      </c>
    </row>
    <row r="8451" spans="1:6" x14ac:dyDescent="0.3">
      <c r="A8451">
        <v>34</v>
      </c>
      <c r="B8451" t="s">
        <v>1</v>
      </c>
      <c r="C8451">
        <v>34</v>
      </c>
      <c r="F8451" s="4">
        <v>0.3125</v>
      </c>
    </row>
    <row r="8452" spans="1:6" x14ac:dyDescent="0.3">
      <c r="A8452">
        <v>35</v>
      </c>
      <c r="B8452" t="s">
        <v>0</v>
      </c>
      <c r="C8452">
        <v>34</v>
      </c>
      <c r="D8452" s="2">
        <v>37.840299999999999</v>
      </c>
      <c r="E8452" s="2">
        <f t="shared" si="133"/>
        <v>21.453341291847501</v>
      </c>
      <c r="F8452" s="4">
        <v>0.3125</v>
      </c>
    </row>
    <row r="8453" spans="1:6" x14ac:dyDescent="0.3">
      <c r="A8453">
        <v>36</v>
      </c>
      <c r="B8453" t="s">
        <v>1</v>
      </c>
      <c r="C8453">
        <v>34</v>
      </c>
      <c r="D8453" s="2">
        <v>23.808299999999999</v>
      </c>
      <c r="E8453" s="2">
        <f t="shared" si="133"/>
        <v>24.490532552302884</v>
      </c>
      <c r="F8453" s="4">
        <v>0.3125</v>
      </c>
    </row>
    <row r="8454" spans="1:6" x14ac:dyDescent="0.3">
      <c r="A8454">
        <v>37</v>
      </c>
      <c r="B8454" t="s">
        <v>1</v>
      </c>
      <c r="C8454">
        <v>34</v>
      </c>
      <c r="D8454" s="2">
        <v>49.111800000000002</v>
      </c>
      <c r="E8454" s="2">
        <f t="shared" si="133"/>
        <v>20.487865841315379</v>
      </c>
      <c r="F8454" s="4">
        <v>0.3125</v>
      </c>
    </row>
    <row r="8455" spans="1:6" x14ac:dyDescent="0.3">
      <c r="A8455">
        <v>38</v>
      </c>
      <c r="B8455" t="s">
        <v>0</v>
      </c>
      <c r="C8455">
        <v>34</v>
      </c>
      <c r="D8455" s="2">
        <v>41.0032</v>
      </c>
      <c r="E8455" s="2">
        <f t="shared" si="133"/>
        <v>21.011199745119423</v>
      </c>
      <c r="F8455" s="4">
        <v>0.3125</v>
      </c>
    </row>
    <row r="8456" spans="1:6" x14ac:dyDescent="0.3">
      <c r="A8456">
        <v>39</v>
      </c>
      <c r="B8456" t="s">
        <v>0</v>
      </c>
      <c r="C8456">
        <v>34</v>
      </c>
      <c r="D8456" s="2">
        <v>19.150200000000002</v>
      </c>
      <c r="E8456" s="2">
        <f t="shared" si="133"/>
        <v>25.720134094265674</v>
      </c>
      <c r="F8456" s="4">
        <v>0.3125</v>
      </c>
    </row>
    <row r="8457" spans="1:6" x14ac:dyDescent="0.3">
      <c r="A8457">
        <v>40</v>
      </c>
      <c r="B8457" t="s">
        <v>0</v>
      </c>
      <c r="C8457">
        <v>34</v>
      </c>
      <c r="D8457" s="2">
        <v>24.843499999999999</v>
      </c>
      <c r="E8457" s="2">
        <f t="shared" si="133"/>
        <v>24.225541915673361</v>
      </c>
      <c r="F8457" s="4">
        <v>0.3125</v>
      </c>
    </row>
    <row r="8458" spans="1:6" x14ac:dyDescent="0.3">
      <c r="A8458">
        <v>33</v>
      </c>
      <c r="B8458" t="s">
        <v>1</v>
      </c>
      <c r="C8458">
        <v>34</v>
      </c>
      <c r="D8458" s="2">
        <v>0.51980000000000004</v>
      </c>
      <c r="E8458" s="2">
        <f t="shared" si="133"/>
        <v>30.321916943277476</v>
      </c>
      <c r="F8458" s="4">
        <v>0.35416666666666669</v>
      </c>
    </row>
    <row r="8459" spans="1:6" x14ac:dyDescent="0.3">
      <c r="A8459">
        <v>34</v>
      </c>
      <c r="B8459" t="s">
        <v>1</v>
      </c>
      <c r="C8459">
        <v>34</v>
      </c>
      <c r="F8459" s="4">
        <v>0.35416666666666669</v>
      </c>
    </row>
    <row r="8460" spans="1:6" x14ac:dyDescent="0.3">
      <c r="A8460">
        <v>35</v>
      </c>
      <c r="B8460" t="s">
        <v>0</v>
      </c>
      <c r="C8460">
        <v>34</v>
      </c>
      <c r="D8460" s="2">
        <v>44.528300000000002</v>
      </c>
      <c r="E8460" s="2">
        <f t="shared" ref="E8460:E8521" si="134">30.4222843823-0.1907526116*D8460-0.0045395191*D8460^2+0.0000876524*D8460^3</f>
        <v>20.666348721798485</v>
      </c>
      <c r="F8460" s="4">
        <v>0.35416666666666702</v>
      </c>
    </row>
    <row r="8461" spans="1:6" x14ac:dyDescent="0.3">
      <c r="A8461">
        <v>36</v>
      </c>
      <c r="B8461" t="s">
        <v>1</v>
      </c>
      <c r="C8461">
        <v>34</v>
      </c>
      <c r="D8461" s="2">
        <v>10.9155</v>
      </c>
      <c r="E8461" s="2">
        <f t="shared" si="134"/>
        <v>27.913246330990891</v>
      </c>
      <c r="F8461" s="4">
        <v>0.35416666666666702</v>
      </c>
    </row>
    <row r="8462" spans="1:6" x14ac:dyDescent="0.3">
      <c r="A8462">
        <v>37</v>
      </c>
      <c r="B8462" t="s">
        <v>1</v>
      </c>
      <c r="C8462">
        <v>34</v>
      </c>
      <c r="D8462" s="2">
        <v>50.592500000000001</v>
      </c>
      <c r="E8462" s="2">
        <f t="shared" si="134"/>
        <v>20.502964219398859</v>
      </c>
      <c r="F8462" s="4">
        <v>0.35416666666666702</v>
      </c>
    </row>
    <row r="8463" spans="1:6" x14ac:dyDescent="0.3">
      <c r="A8463">
        <v>38</v>
      </c>
      <c r="B8463" t="s">
        <v>0</v>
      </c>
      <c r="C8463">
        <v>34</v>
      </c>
      <c r="D8463" s="2">
        <v>6.3529</v>
      </c>
      <c r="E8463" s="2">
        <f t="shared" si="134"/>
        <v>29.049714102260346</v>
      </c>
      <c r="F8463" s="4">
        <v>0.35416666666666702</v>
      </c>
    </row>
    <row r="8464" spans="1:6" x14ac:dyDescent="0.3">
      <c r="A8464">
        <v>39</v>
      </c>
      <c r="B8464" t="s">
        <v>0</v>
      </c>
      <c r="C8464">
        <v>34</v>
      </c>
      <c r="D8464" s="2">
        <v>16.8064</v>
      </c>
      <c r="E8464" s="2">
        <f t="shared" si="134"/>
        <v>26.350300050540604</v>
      </c>
      <c r="F8464" s="4">
        <v>0.35416666666666702</v>
      </c>
    </row>
    <row r="8465" spans="1:6" x14ac:dyDescent="0.3">
      <c r="A8465">
        <v>40</v>
      </c>
      <c r="B8465" t="s">
        <v>0</v>
      </c>
      <c r="C8465">
        <v>34</v>
      </c>
      <c r="D8465" s="2">
        <v>14.611800000000001</v>
      </c>
      <c r="E8465" s="2">
        <f t="shared" si="134"/>
        <v>26.939284849310219</v>
      </c>
      <c r="F8465" s="4">
        <v>0.35416666666666702</v>
      </c>
    </row>
    <row r="8466" spans="1:6" x14ac:dyDescent="0.3">
      <c r="A8466">
        <v>33</v>
      </c>
      <c r="B8466" t="s">
        <v>1</v>
      </c>
      <c r="C8466">
        <v>34</v>
      </c>
      <c r="D8466" s="2">
        <v>0.3488</v>
      </c>
      <c r="E8466" s="2">
        <f t="shared" si="134"/>
        <v>30.355201306517625</v>
      </c>
      <c r="F8466" s="4">
        <v>0.5</v>
      </c>
    </row>
    <row r="8467" spans="1:6" x14ac:dyDescent="0.3">
      <c r="A8467">
        <v>34</v>
      </c>
      <c r="B8467" t="s">
        <v>1</v>
      </c>
      <c r="C8467">
        <v>34</v>
      </c>
      <c r="F8467" s="4">
        <v>0.5</v>
      </c>
    </row>
    <row r="8468" spans="1:6" x14ac:dyDescent="0.3">
      <c r="A8468">
        <v>35</v>
      </c>
      <c r="B8468" t="s">
        <v>0</v>
      </c>
      <c r="C8468">
        <v>34</v>
      </c>
      <c r="D8468" s="2">
        <v>45.048400000000001</v>
      </c>
      <c r="E8468" s="2">
        <f t="shared" si="134"/>
        <v>20.629998591898946</v>
      </c>
      <c r="F8468" s="4">
        <v>0.5</v>
      </c>
    </row>
    <row r="8469" spans="1:6" x14ac:dyDescent="0.3">
      <c r="A8469">
        <v>36</v>
      </c>
      <c r="B8469" t="s">
        <v>1</v>
      </c>
      <c r="C8469">
        <v>34</v>
      </c>
      <c r="D8469" s="2">
        <v>2.4994999999999998</v>
      </c>
      <c r="E8469" s="2">
        <f t="shared" si="134"/>
        <v>29.918506330066759</v>
      </c>
      <c r="F8469" s="4">
        <v>0.5</v>
      </c>
    </row>
    <row r="8470" spans="1:6" x14ac:dyDescent="0.3">
      <c r="A8470">
        <v>37</v>
      </c>
      <c r="B8470" t="s">
        <v>1</v>
      </c>
      <c r="C8470">
        <v>34</v>
      </c>
      <c r="D8470" s="2">
        <v>50.744900000000001</v>
      </c>
      <c r="E8470" s="2">
        <f t="shared" si="134"/>
        <v>20.506670490827261</v>
      </c>
      <c r="F8470" s="4">
        <v>0.5</v>
      </c>
    </row>
    <row r="8471" spans="1:6" x14ac:dyDescent="0.3">
      <c r="A8471">
        <v>38</v>
      </c>
      <c r="B8471" t="s">
        <v>0</v>
      </c>
      <c r="C8471">
        <v>34</v>
      </c>
      <c r="D8471" s="2">
        <v>17.612500000000001</v>
      </c>
      <c r="E8471" s="2">
        <f t="shared" si="134"/>
        <v>26.133374620619435</v>
      </c>
      <c r="F8471" s="4">
        <v>0.5</v>
      </c>
    </row>
    <row r="8472" spans="1:6" x14ac:dyDescent="0.3">
      <c r="A8472">
        <v>39</v>
      </c>
      <c r="B8472" t="s">
        <v>0</v>
      </c>
      <c r="C8472">
        <v>34</v>
      </c>
      <c r="D8472" s="2">
        <v>15.8687</v>
      </c>
      <c r="E8472" s="2">
        <f t="shared" si="134"/>
        <v>26.60242434558177</v>
      </c>
      <c r="F8472" s="4">
        <v>0.5</v>
      </c>
    </row>
    <row r="8473" spans="1:6" x14ac:dyDescent="0.3">
      <c r="A8473">
        <v>40</v>
      </c>
      <c r="B8473" t="s">
        <v>0</v>
      </c>
      <c r="C8473">
        <v>34</v>
      </c>
      <c r="D8473" s="2">
        <v>9.8234999999999992</v>
      </c>
      <c r="E8473" s="2">
        <f t="shared" si="134"/>
        <v>28.193449918995338</v>
      </c>
      <c r="F8473" s="4">
        <v>0.5</v>
      </c>
    </row>
    <row r="8474" spans="1:6" x14ac:dyDescent="0.3">
      <c r="A8474">
        <v>33</v>
      </c>
      <c r="B8474" t="s">
        <v>1</v>
      </c>
      <c r="C8474">
        <v>34</v>
      </c>
      <c r="D8474" s="2">
        <v>0.34910000000000002</v>
      </c>
      <c r="E8474" s="2">
        <f t="shared" si="134"/>
        <v>30.355143139900814</v>
      </c>
      <c r="F8474" s="4">
        <v>0.8125</v>
      </c>
    </row>
    <row r="8475" spans="1:6" x14ac:dyDescent="0.3">
      <c r="A8475">
        <v>34</v>
      </c>
      <c r="B8475" t="s">
        <v>1</v>
      </c>
      <c r="C8475">
        <v>34</v>
      </c>
      <c r="F8475" s="4">
        <v>0.8125</v>
      </c>
    </row>
    <row r="8476" spans="1:6" x14ac:dyDescent="0.3">
      <c r="A8476">
        <v>35</v>
      </c>
      <c r="B8476" t="s">
        <v>0</v>
      </c>
      <c r="C8476">
        <v>34</v>
      </c>
      <c r="D8476" s="2">
        <v>45.097000000000001</v>
      </c>
      <c r="E8476" s="2">
        <f t="shared" si="134"/>
        <v>20.626802700797832</v>
      </c>
      <c r="F8476" s="4">
        <v>0.8125</v>
      </c>
    </row>
    <row r="8477" spans="1:6" x14ac:dyDescent="0.3">
      <c r="A8477">
        <v>36</v>
      </c>
      <c r="B8477" t="s">
        <v>1</v>
      </c>
      <c r="C8477">
        <v>34</v>
      </c>
      <c r="D8477" s="2">
        <v>2.3858000000000001</v>
      </c>
      <c r="E8477" s="2">
        <f t="shared" si="134"/>
        <v>29.942537995787724</v>
      </c>
      <c r="F8477" s="4">
        <v>0.8125</v>
      </c>
    </row>
    <row r="8478" spans="1:6" x14ac:dyDescent="0.3">
      <c r="A8478">
        <v>37</v>
      </c>
      <c r="B8478" t="s">
        <v>1</v>
      </c>
      <c r="C8478">
        <v>34</v>
      </c>
      <c r="D8478" s="2">
        <v>50.159500000000001</v>
      </c>
      <c r="E8478" s="2">
        <f t="shared" si="134"/>
        <v>20.494649218618264</v>
      </c>
      <c r="F8478" s="4">
        <v>0.8125</v>
      </c>
    </row>
    <row r="8479" spans="1:6" x14ac:dyDescent="0.3">
      <c r="A8479">
        <v>38</v>
      </c>
      <c r="B8479" t="s">
        <v>0</v>
      </c>
      <c r="C8479">
        <v>34</v>
      </c>
      <c r="D8479" s="2">
        <v>17.398700000000002</v>
      </c>
      <c r="E8479" s="2">
        <f t="shared" si="134"/>
        <v>26.190908934102868</v>
      </c>
      <c r="F8479" s="4">
        <v>0.8125</v>
      </c>
    </row>
    <row r="8480" spans="1:6" x14ac:dyDescent="0.3">
      <c r="A8480">
        <v>39</v>
      </c>
      <c r="B8480" t="s">
        <v>0</v>
      </c>
      <c r="C8480">
        <v>34</v>
      </c>
      <c r="D8480" s="2">
        <v>15.944000000000001</v>
      </c>
      <c r="E8480" s="2">
        <f t="shared" si="134"/>
        <v>26.582196090373003</v>
      </c>
      <c r="F8480" s="4">
        <v>0.8125</v>
      </c>
    </row>
    <row r="8481" spans="1:6" x14ac:dyDescent="0.3">
      <c r="A8481">
        <v>40</v>
      </c>
      <c r="B8481" t="s">
        <v>0</v>
      </c>
      <c r="C8481">
        <v>34</v>
      </c>
      <c r="D8481" s="2">
        <v>9.1357999999999997</v>
      </c>
      <c r="E8481" s="2">
        <f t="shared" si="134"/>
        <v>28.367560449460839</v>
      </c>
      <c r="F8481" s="4">
        <v>0.8125</v>
      </c>
    </row>
    <row r="8482" spans="1:6" x14ac:dyDescent="0.3">
      <c r="A8482">
        <v>33</v>
      </c>
      <c r="B8482" t="s">
        <v>1</v>
      </c>
      <c r="C8482">
        <v>34</v>
      </c>
      <c r="D8482" s="2">
        <v>0.74919999999999998</v>
      </c>
      <c r="E8482" s="2">
        <f t="shared" si="134"/>
        <v>30.276861350864841</v>
      </c>
      <c r="F8482" s="4">
        <v>0.85416666666666663</v>
      </c>
    </row>
    <row r="8483" spans="1:6" x14ac:dyDescent="0.3">
      <c r="A8483">
        <v>34</v>
      </c>
      <c r="B8483" t="s">
        <v>1</v>
      </c>
      <c r="C8483">
        <v>34</v>
      </c>
      <c r="F8483" s="4">
        <v>0.85416666666666663</v>
      </c>
    </row>
    <row r="8484" spans="1:6" x14ac:dyDescent="0.3">
      <c r="A8484">
        <v>35</v>
      </c>
      <c r="B8484" t="s">
        <v>0</v>
      </c>
      <c r="C8484">
        <v>34</v>
      </c>
      <c r="D8484" s="2">
        <v>44.7791</v>
      </c>
      <c r="E8484" s="2">
        <f t="shared" si="134"/>
        <v>20.648331349221124</v>
      </c>
      <c r="F8484" s="4">
        <v>0.85416666666666696</v>
      </c>
    </row>
    <row r="8485" spans="1:6" x14ac:dyDescent="0.3">
      <c r="A8485">
        <v>36</v>
      </c>
      <c r="B8485" t="s">
        <v>1</v>
      </c>
      <c r="C8485">
        <v>34</v>
      </c>
      <c r="D8485" s="2">
        <v>19.133400000000002</v>
      </c>
      <c r="E8485" s="2">
        <f t="shared" si="134"/>
        <v>25.724639719592037</v>
      </c>
      <c r="F8485" s="4">
        <v>0.85416666666666696</v>
      </c>
    </row>
    <row r="8486" spans="1:6" x14ac:dyDescent="0.3">
      <c r="A8486">
        <v>37</v>
      </c>
      <c r="B8486" t="s">
        <v>1</v>
      </c>
      <c r="C8486">
        <v>34</v>
      </c>
      <c r="D8486" s="2">
        <v>49.677700000000002</v>
      </c>
      <c r="E8486" s="2">
        <f t="shared" si="134"/>
        <v>20.489207832264043</v>
      </c>
      <c r="F8486" s="4">
        <v>0.85416666666666696</v>
      </c>
    </row>
    <row r="8487" spans="1:6" x14ac:dyDescent="0.3">
      <c r="A8487">
        <v>38</v>
      </c>
      <c r="B8487" t="s">
        <v>0</v>
      </c>
      <c r="C8487">
        <v>34</v>
      </c>
      <c r="D8487" s="2">
        <v>17.4621</v>
      </c>
      <c r="E8487" s="2">
        <f t="shared" si="134"/>
        <v>26.173847205508768</v>
      </c>
      <c r="F8487" s="4">
        <v>0.85416666666666696</v>
      </c>
    </row>
    <row r="8488" spans="1:6" x14ac:dyDescent="0.3">
      <c r="A8488">
        <v>39</v>
      </c>
      <c r="B8488" t="s">
        <v>0</v>
      </c>
      <c r="C8488">
        <v>34</v>
      </c>
      <c r="D8488" s="2">
        <v>15.214499999999999</v>
      </c>
      <c r="E8488" s="2">
        <f t="shared" si="134"/>
        <v>26.777966473616242</v>
      </c>
      <c r="F8488" s="4">
        <v>0.85416666666666696</v>
      </c>
    </row>
    <row r="8489" spans="1:6" x14ac:dyDescent="0.3">
      <c r="A8489">
        <v>40</v>
      </c>
      <c r="B8489" t="s">
        <v>0</v>
      </c>
      <c r="C8489">
        <v>34</v>
      </c>
      <c r="D8489" s="2">
        <v>10.776899999999999</v>
      </c>
      <c r="E8489" s="2">
        <f t="shared" si="134"/>
        <v>27.949045457416492</v>
      </c>
      <c r="F8489" s="4">
        <v>0.85416666666666696</v>
      </c>
    </row>
    <row r="8490" spans="1:6" x14ac:dyDescent="0.3">
      <c r="A8490">
        <v>33</v>
      </c>
      <c r="B8490" t="s">
        <v>1</v>
      </c>
      <c r="C8490">
        <v>34</v>
      </c>
      <c r="D8490" s="2">
        <v>1.2733000000000001</v>
      </c>
      <c r="E8490" s="2">
        <f t="shared" si="134"/>
        <v>30.17222014084297</v>
      </c>
      <c r="F8490" s="4">
        <v>0</v>
      </c>
    </row>
    <row r="8491" spans="1:6" x14ac:dyDescent="0.3">
      <c r="A8491">
        <v>34</v>
      </c>
      <c r="B8491" t="s">
        <v>1</v>
      </c>
      <c r="C8491">
        <v>34</v>
      </c>
      <c r="F8491" s="4">
        <v>0</v>
      </c>
    </row>
    <row r="8492" spans="1:6" x14ac:dyDescent="0.3">
      <c r="A8492">
        <v>35</v>
      </c>
      <c r="B8492" t="s">
        <v>0</v>
      </c>
      <c r="C8492">
        <v>34</v>
      </c>
      <c r="D8492" s="2">
        <v>44.9711</v>
      </c>
      <c r="E8492" s="2">
        <f t="shared" si="134"/>
        <v>20.635152849251611</v>
      </c>
      <c r="F8492" s="4">
        <v>0</v>
      </c>
    </row>
    <row r="8493" spans="1:6" x14ac:dyDescent="0.3">
      <c r="A8493">
        <v>36</v>
      </c>
      <c r="B8493" t="s">
        <v>1</v>
      </c>
      <c r="C8493">
        <v>34</v>
      </c>
      <c r="D8493" s="2">
        <v>22.283000000000001</v>
      </c>
      <c r="E8493" s="2">
        <f t="shared" si="134"/>
        <v>24.887532871237433</v>
      </c>
      <c r="F8493" s="4">
        <v>0</v>
      </c>
    </row>
    <row r="8494" spans="1:6" x14ac:dyDescent="0.3">
      <c r="A8494">
        <v>37</v>
      </c>
      <c r="B8494" t="s">
        <v>1</v>
      </c>
      <c r="C8494">
        <v>34</v>
      </c>
      <c r="D8494" s="2">
        <v>50.064300000000003</v>
      </c>
      <c r="E8494" s="2">
        <f t="shared" si="134"/>
        <v>20.493257535862675</v>
      </c>
      <c r="F8494" s="4">
        <v>0</v>
      </c>
    </row>
    <row r="8495" spans="1:6" x14ac:dyDescent="0.3">
      <c r="A8495">
        <v>38</v>
      </c>
      <c r="B8495" t="s">
        <v>0</v>
      </c>
      <c r="C8495">
        <v>34</v>
      </c>
      <c r="D8495" s="2">
        <v>17.536999999999999</v>
      </c>
      <c r="E8495" s="2">
        <f t="shared" si="134"/>
        <v>26.153691235719126</v>
      </c>
      <c r="F8495" s="4">
        <v>0</v>
      </c>
    </row>
    <row r="8496" spans="1:6" x14ac:dyDescent="0.3">
      <c r="A8496">
        <v>39</v>
      </c>
      <c r="B8496" t="s">
        <v>0</v>
      </c>
      <c r="C8496">
        <v>34</v>
      </c>
      <c r="D8496" s="2">
        <v>15.164</v>
      </c>
      <c r="E8496" s="2">
        <f t="shared" si="134"/>
        <v>26.791499898382479</v>
      </c>
      <c r="F8496" s="4">
        <v>0</v>
      </c>
    </row>
    <row r="8497" spans="1:6" x14ac:dyDescent="0.3">
      <c r="A8497">
        <v>40</v>
      </c>
      <c r="B8497" t="s">
        <v>0</v>
      </c>
      <c r="C8497">
        <v>34</v>
      </c>
      <c r="D8497" s="2">
        <v>11.4598</v>
      </c>
      <c r="E8497" s="2">
        <f t="shared" si="134"/>
        <v>27.772051332494037</v>
      </c>
      <c r="F8497" s="4">
        <v>0</v>
      </c>
    </row>
    <row r="8498" spans="1:6" x14ac:dyDescent="0.3">
      <c r="A8498">
        <v>33</v>
      </c>
      <c r="B8498" t="s">
        <v>1</v>
      </c>
      <c r="C8498">
        <v>35</v>
      </c>
      <c r="D8498" s="2">
        <v>1.3340000000000001</v>
      </c>
      <c r="E8498" s="2">
        <f t="shared" si="134"/>
        <v>30.15995015043476</v>
      </c>
      <c r="F8498" s="4">
        <v>0.3125</v>
      </c>
    </row>
    <row r="8499" spans="1:6" x14ac:dyDescent="0.3">
      <c r="A8499">
        <v>34</v>
      </c>
      <c r="B8499" t="s">
        <v>1</v>
      </c>
      <c r="C8499">
        <v>35</v>
      </c>
      <c r="F8499" s="4">
        <v>0.3125</v>
      </c>
    </row>
    <row r="8500" spans="1:6" x14ac:dyDescent="0.3">
      <c r="A8500">
        <v>35</v>
      </c>
      <c r="B8500" t="s">
        <v>0</v>
      </c>
      <c r="C8500">
        <v>35</v>
      </c>
      <c r="D8500" s="2">
        <v>45.183700000000002</v>
      </c>
      <c r="E8500" s="2">
        <f t="shared" si="134"/>
        <v>20.621187284396957</v>
      </c>
      <c r="F8500" s="4">
        <v>0.3125</v>
      </c>
    </row>
    <row r="8501" spans="1:6" x14ac:dyDescent="0.3">
      <c r="A8501">
        <v>36</v>
      </c>
      <c r="B8501" t="s">
        <v>1</v>
      </c>
      <c r="C8501">
        <v>35</v>
      </c>
      <c r="D8501" s="2">
        <v>22.098800000000001</v>
      </c>
      <c r="E8501" s="2">
        <f t="shared" si="134"/>
        <v>24.935928528172408</v>
      </c>
      <c r="F8501" s="4">
        <v>0.3125</v>
      </c>
    </row>
    <row r="8502" spans="1:6" x14ac:dyDescent="0.3">
      <c r="A8502">
        <v>37</v>
      </c>
      <c r="B8502" t="s">
        <v>1</v>
      </c>
      <c r="C8502">
        <v>35</v>
      </c>
      <c r="D8502" s="2">
        <v>50.055900000000001</v>
      </c>
      <c r="E8502" s="2">
        <f t="shared" si="134"/>
        <v>20.493142252983134</v>
      </c>
      <c r="F8502" s="4">
        <v>0.3125</v>
      </c>
    </row>
    <row r="8503" spans="1:6" x14ac:dyDescent="0.3">
      <c r="A8503">
        <v>38</v>
      </c>
      <c r="B8503" t="s">
        <v>0</v>
      </c>
      <c r="C8503">
        <v>35</v>
      </c>
      <c r="D8503" s="2">
        <v>17.342600000000001</v>
      </c>
      <c r="E8503" s="2">
        <f t="shared" si="134"/>
        <v>26.206006384808951</v>
      </c>
      <c r="F8503" s="4">
        <v>0.3125</v>
      </c>
    </row>
    <row r="8504" spans="1:6" x14ac:dyDescent="0.3">
      <c r="A8504">
        <v>39</v>
      </c>
      <c r="B8504" t="s">
        <v>0</v>
      </c>
      <c r="C8504">
        <v>35</v>
      </c>
      <c r="D8504" s="2">
        <v>17.6327</v>
      </c>
      <c r="E8504" s="2">
        <f t="shared" si="134"/>
        <v>26.12793908509704</v>
      </c>
      <c r="F8504" s="4">
        <v>0.3125</v>
      </c>
    </row>
    <row r="8505" spans="1:6" x14ac:dyDescent="0.3">
      <c r="A8505">
        <v>40</v>
      </c>
      <c r="B8505" t="s">
        <v>0</v>
      </c>
      <c r="C8505">
        <v>35</v>
      </c>
      <c r="D8505" s="2">
        <v>12.006399999999999</v>
      </c>
      <c r="E8505" s="2">
        <f t="shared" si="134"/>
        <v>27.62934983774052</v>
      </c>
      <c r="F8505" s="4">
        <v>0.3125</v>
      </c>
    </row>
    <row r="8506" spans="1:6" x14ac:dyDescent="0.3">
      <c r="A8506">
        <v>33</v>
      </c>
      <c r="B8506" t="s">
        <v>1</v>
      </c>
      <c r="C8506">
        <v>35</v>
      </c>
      <c r="F8506" s="4">
        <v>0.35416666666666669</v>
      </c>
    </row>
    <row r="8507" spans="1:6" x14ac:dyDescent="0.3">
      <c r="A8507">
        <v>34</v>
      </c>
      <c r="B8507" t="s">
        <v>1</v>
      </c>
      <c r="C8507">
        <v>35</v>
      </c>
      <c r="F8507" s="4">
        <v>0.35416666666666669</v>
      </c>
    </row>
    <row r="8508" spans="1:6" x14ac:dyDescent="0.3">
      <c r="A8508">
        <v>35</v>
      </c>
      <c r="B8508" t="s">
        <v>0</v>
      </c>
      <c r="C8508">
        <v>35</v>
      </c>
      <c r="D8508" s="2">
        <v>42.548999999999999</v>
      </c>
      <c r="E8508" s="2">
        <f t="shared" si="134"/>
        <v>20.839518608074538</v>
      </c>
      <c r="F8508" s="4">
        <v>0.35416666666666702</v>
      </c>
    </row>
    <row r="8509" spans="1:6" x14ac:dyDescent="0.3">
      <c r="A8509">
        <v>36</v>
      </c>
      <c r="B8509" t="s">
        <v>1</v>
      </c>
      <c r="C8509">
        <v>35</v>
      </c>
      <c r="D8509" s="2">
        <v>23.308900000000001</v>
      </c>
      <c r="E8509" s="2">
        <f t="shared" si="134"/>
        <v>24.619723997508821</v>
      </c>
      <c r="F8509" s="4">
        <v>0.35416666666666702</v>
      </c>
    </row>
    <row r="8510" spans="1:6" x14ac:dyDescent="0.3">
      <c r="A8510">
        <v>37</v>
      </c>
      <c r="B8510" t="s">
        <v>1</v>
      </c>
      <c r="C8510">
        <v>35</v>
      </c>
      <c r="D8510" s="2">
        <v>50.5124</v>
      </c>
      <c r="E8510" s="2">
        <f t="shared" si="134"/>
        <v>20.501179573003405</v>
      </c>
      <c r="F8510" s="4">
        <v>0.35416666666666702</v>
      </c>
    </row>
    <row r="8511" spans="1:6" x14ac:dyDescent="0.3">
      <c r="A8511">
        <v>38</v>
      </c>
      <c r="B8511" t="s">
        <v>0</v>
      </c>
      <c r="C8511">
        <v>35</v>
      </c>
      <c r="D8511" s="2">
        <v>46.8504</v>
      </c>
      <c r="E8511" s="2">
        <f t="shared" si="134"/>
        <v>20.535098382756626</v>
      </c>
      <c r="F8511" s="4">
        <v>0.35416666666666702</v>
      </c>
    </row>
    <row r="8512" spans="1:6" x14ac:dyDescent="0.3">
      <c r="A8512">
        <v>39</v>
      </c>
      <c r="B8512" t="s">
        <v>0</v>
      </c>
      <c r="C8512">
        <v>35</v>
      </c>
      <c r="D8512" s="2">
        <v>19.5307</v>
      </c>
      <c r="E8512" s="2">
        <f t="shared" si="134"/>
        <v>25.618166870130342</v>
      </c>
      <c r="F8512" s="4">
        <v>0.35416666666666702</v>
      </c>
    </row>
    <row r="8513" spans="1:6" x14ac:dyDescent="0.3">
      <c r="A8513">
        <v>40</v>
      </c>
      <c r="B8513" t="s">
        <v>0</v>
      </c>
      <c r="C8513">
        <v>35</v>
      </c>
      <c r="D8513" s="2">
        <v>13.834199999999999</v>
      </c>
      <c r="E8513" s="2">
        <f t="shared" si="134"/>
        <v>27.146652051972456</v>
      </c>
      <c r="F8513" s="4">
        <v>0.35416666666666702</v>
      </c>
    </row>
    <row r="8514" spans="1:6" x14ac:dyDescent="0.3">
      <c r="A8514">
        <v>33</v>
      </c>
      <c r="B8514" t="s">
        <v>1</v>
      </c>
      <c r="C8514">
        <v>35</v>
      </c>
      <c r="F8514" s="4">
        <v>0.5</v>
      </c>
    </row>
    <row r="8515" spans="1:6" x14ac:dyDescent="0.3">
      <c r="A8515">
        <v>34</v>
      </c>
      <c r="B8515" t="s">
        <v>1</v>
      </c>
      <c r="C8515">
        <v>35</v>
      </c>
      <c r="F8515" s="4">
        <v>0.5</v>
      </c>
    </row>
    <row r="8516" spans="1:6" x14ac:dyDescent="0.3">
      <c r="A8516">
        <v>35</v>
      </c>
      <c r="B8516" t="s">
        <v>0</v>
      </c>
      <c r="C8516">
        <v>35</v>
      </c>
      <c r="D8516" s="2">
        <v>42.745100000000001</v>
      </c>
      <c r="E8516" s="2">
        <f t="shared" si="134"/>
        <v>20.819969973921275</v>
      </c>
      <c r="F8516" s="4">
        <v>0.5</v>
      </c>
    </row>
    <row r="8517" spans="1:6" x14ac:dyDescent="0.3">
      <c r="A8517">
        <v>36</v>
      </c>
      <c r="B8517" t="s">
        <v>1</v>
      </c>
      <c r="C8517">
        <v>35</v>
      </c>
      <c r="D8517" s="2">
        <v>31.6069</v>
      </c>
      <c r="E8517" s="2">
        <f t="shared" si="134"/>
        <v>22.625863153377576</v>
      </c>
      <c r="F8517" s="4">
        <v>0.5</v>
      </c>
    </row>
    <row r="8518" spans="1:6" x14ac:dyDescent="0.3">
      <c r="A8518">
        <v>37</v>
      </c>
      <c r="B8518" t="s">
        <v>1</v>
      </c>
      <c r="C8518">
        <v>35</v>
      </c>
      <c r="D8518" s="2">
        <v>50.559399999999997</v>
      </c>
      <c r="E8518" s="2">
        <f t="shared" si="134"/>
        <v>20.50221312485596</v>
      </c>
      <c r="F8518" s="4">
        <v>0.5</v>
      </c>
    </row>
    <row r="8519" spans="1:6" x14ac:dyDescent="0.3">
      <c r="A8519">
        <v>38</v>
      </c>
      <c r="B8519" t="s">
        <v>0</v>
      </c>
      <c r="C8519">
        <v>35</v>
      </c>
      <c r="D8519" s="2">
        <v>21.926600000000001</v>
      </c>
      <c r="E8519" s="2">
        <f t="shared" si="134"/>
        <v>24.981249473928319</v>
      </c>
      <c r="F8519" s="4">
        <v>0.5</v>
      </c>
    </row>
    <row r="8520" spans="1:6" x14ac:dyDescent="0.3">
      <c r="A8520">
        <v>39</v>
      </c>
      <c r="B8520" t="s">
        <v>0</v>
      </c>
      <c r="C8520">
        <v>35</v>
      </c>
      <c r="D8520" s="2">
        <v>15.3369</v>
      </c>
      <c r="E8520" s="2">
        <f t="shared" si="134"/>
        <v>26.745153399531361</v>
      </c>
      <c r="F8520" s="4">
        <v>0.5</v>
      </c>
    </row>
    <row r="8521" spans="1:6" x14ac:dyDescent="0.3">
      <c r="A8521">
        <v>40</v>
      </c>
      <c r="B8521" t="s">
        <v>0</v>
      </c>
      <c r="C8521">
        <v>35</v>
      </c>
      <c r="D8521" s="2">
        <v>18.311</v>
      </c>
      <c r="E8521" s="2">
        <f t="shared" si="134"/>
        <v>25.945491455627312</v>
      </c>
      <c r="F8521" s="4">
        <v>0.5</v>
      </c>
    </row>
    <row r="8522" spans="1:6" x14ac:dyDescent="0.3">
      <c r="A8522">
        <v>33</v>
      </c>
      <c r="B8522" t="s">
        <v>1</v>
      </c>
      <c r="C8522">
        <v>35</v>
      </c>
      <c r="F8522" s="4">
        <v>0.8125</v>
      </c>
    </row>
    <row r="8523" spans="1:6" x14ac:dyDescent="0.3">
      <c r="A8523">
        <v>34</v>
      </c>
      <c r="B8523" t="s">
        <v>1</v>
      </c>
      <c r="C8523">
        <v>35</v>
      </c>
      <c r="F8523" s="4">
        <v>0.8125</v>
      </c>
    </row>
    <row r="8524" spans="1:6" x14ac:dyDescent="0.3">
      <c r="A8524">
        <v>35</v>
      </c>
      <c r="B8524" t="s">
        <v>0</v>
      </c>
      <c r="C8524">
        <v>35</v>
      </c>
      <c r="D8524" s="2">
        <v>42.640799999999999</v>
      </c>
      <c r="E8524" s="2">
        <f t="shared" ref="E8524:E8585" si="135">30.4222843823-0.1907526116*D8524-0.0045395191*D8524^2+0.0000876524*D8524^3</f>
        <v>20.830303430662529</v>
      </c>
      <c r="F8524" s="4">
        <v>0.8125</v>
      </c>
    </row>
    <row r="8525" spans="1:6" x14ac:dyDescent="0.3">
      <c r="A8525">
        <v>36</v>
      </c>
      <c r="B8525" t="s">
        <v>1</v>
      </c>
      <c r="C8525">
        <v>35</v>
      </c>
      <c r="D8525" s="2">
        <v>34.135899999999999</v>
      </c>
      <c r="E8525" s="2">
        <f t="shared" si="135"/>
        <v>22.107619737086729</v>
      </c>
      <c r="F8525" s="4">
        <v>0.8125</v>
      </c>
    </row>
    <row r="8526" spans="1:6" x14ac:dyDescent="0.3">
      <c r="A8526">
        <v>37</v>
      </c>
      <c r="B8526" t="s">
        <v>1</v>
      </c>
      <c r="C8526">
        <v>35</v>
      </c>
      <c r="D8526" s="2">
        <v>51.0291</v>
      </c>
      <c r="E8526" s="2">
        <f t="shared" si="135"/>
        <v>20.514675930680227</v>
      </c>
      <c r="F8526" s="4">
        <v>0.8125</v>
      </c>
    </row>
    <row r="8527" spans="1:6" x14ac:dyDescent="0.3">
      <c r="A8527">
        <v>38</v>
      </c>
      <c r="B8527" t="s">
        <v>0</v>
      </c>
      <c r="C8527">
        <v>35</v>
      </c>
      <c r="D8527" s="2">
        <v>21.495100000000001</v>
      </c>
      <c r="E8527" s="2">
        <f t="shared" si="135"/>
        <v>25.095128536352565</v>
      </c>
      <c r="F8527" s="4">
        <v>0.8125</v>
      </c>
    </row>
    <row r="8528" spans="1:6" x14ac:dyDescent="0.3">
      <c r="A8528">
        <v>39</v>
      </c>
      <c r="B8528" t="s">
        <v>0</v>
      </c>
      <c r="C8528">
        <v>35</v>
      </c>
      <c r="D8528" s="2">
        <v>20.097100000000001</v>
      </c>
      <c r="E8528" s="2">
        <f t="shared" si="135"/>
        <v>25.466710262341493</v>
      </c>
      <c r="F8528" s="4">
        <v>0.8125</v>
      </c>
    </row>
    <row r="8529" spans="1:6" x14ac:dyDescent="0.3">
      <c r="A8529">
        <v>40</v>
      </c>
      <c r="B8529" t="s">
        <v>0</v>
      </c>
      <c r="C8529">
        <v>35</v>
      </c>
      <c r="D8529" s="2">
        <v>18.2913</v>
      </c>
      <c r="E8529" s="2">
        <f t="shared" si="135"/>
        <v>25.95078753739838</v>
      </c>
      <c r="F8529" s="4">
        <v>0.8125</v>
      </c>
    </row>
    <row r="8530" spans="1:6" x14ac:dyDescent="0.3">
      <c r="A8530">
        <v>33</v>
      </c>
      <c r="B8530" t="s">
        <v>1</v>
      </c>
      <c r="C8530">
        <v>35</v>
      </c>
      <c r="F8530" s="4">
        <v>0.85416666666666663</v>
      </c>
    </row>
    <row r="8531" spans="1:6" x14ac:dyDescent="0.3">
      <c r="A8531">
        <v>34</v>
      </c>
      <c r="B8531" t="s">
        <v>1</v>
      </c>
      <c r="C8531">
        <v>35</v>
      </c>
      <c r="F8531" s="4">
        <v>0.85416666666666663</v>
      </c>
    </row>
    <row r="8532" spans="1:6" x14ac:dyDescent="0.3">
      <c r="A8532">
        <v>35</v>
      </c>
      <c r="B8532" t="s">
        <v>0</v>
      </c>
      <c r="C8532">
        <v>35</v>
      </c>
      <c r="D8532" s="2">
        <v>42.610300000000002</v>
      </c>
      <c r="E8532" s="2">
        <f t="shared" si="135"/>
        <v>20.833352661666634</v>
      </c>
      <c r="F8532" s="4">
        <v>0.85416666666666696</v>
      </c>
    </row>
    <row r="8533" spans="1:6" x14ac:dyDescent="0.3">
      <c r="A8533">
        <v>36</v>
      </c>
      <c r="B8533" t="s">
        <v>1</v>
      </c>
      <c r="C8533">
        <v>35</v>
      </c>
      <c r="D8533" s="2">
        <v>34.284799999999997</v>
      </c>
      <c r="E8533" s="2">
        <f t="shared" si="135"/>
        <v>22.078793031404658</v>
      </c>
      <c r="F8533" s="4">
        <v>0.85416666666666696</v>
      </c>
    </row>
    <row r="8534" spans="1:6" x14ac:dyDescent="0.3">
      <c r="A8534">
        <v>37</v>
      </c>
      <c r="B8534" t="s">
        <v>1</v>
      </c>
      <c r="C8534">
        <v>35</v>
      </c>
      <c r="D8534" s="2">
        <v>50.877899999999997</v>
      </c>
      <c r="E8534" s="2">
        <f t="shared" si="135"/>
        <v>20.510239094259624</v>
      </c>
      <c r="F8534" s="4">
        <v>0.85416666666666696</v>
      </c>
    </row>
    <row r="8535" spans="1:6" x14ac:dyDescent="0.3">
      <c r="A8535">
        <v>38</v>
      </c>
      <c r="B8535" t="s">
        <v>0</v>
      </c>
      <c r="C8535">
        <v>35</v>
      </c>
      <c r="D8535" s="2">
        <v>22.3169</v>
      </c>
      <c r="E8535" s="2">
        <f t="shared" si="135"/>
        <v>24.878635840485046</v>
      </c>
      <c r="F8535" s="4">
        <v>0.85416666666666696</v>
      </c>
    </row>
    <row r="8536" spans="1:6" x14ac:dyDescent="0.3">
      <c r="A8536">
        <v>39</v>
      </c>
      <c r="B8536" t="s">
        <v>0</v>
      </c>
      <c r="C8536">
        <v>35</v>
      </c>
      <c r="D8536" s="2">
        <v>20.062100000000001</v>
      </c>
      <c r="E8536" s="2">
        <f t="shared" si="135"/>
        <v>25.476056460683164</v>
      </c>
      <c r="F8536" s="4">
        <v>0.85416666666666696</v>
      </c>
    </row>
    <row r="8537" spans="1:6" x14ac:dyDescent="0.3">
      <c r="A8537">
        <v>40</v>
      </c>
      <c r="B8537" t="s">
        <v>0</v>
      </c>
      <c r="C8537">
        <v>35</v>
      </c>
      <c r="D8537" s="2">
        <v>18.2698</v>
      </c>
      <c r="E8537" s="2">
        <f t="shared" si="135"/>
        <v>25.956567764418853</v>
      </c>
      <c r="F8537" s="4">
        <v>0.85416666666666696</v>
      </c>
    </row>
    <row r="8538" spans="1:6" x14ac:dyDescent="0.3">
      <c r="A8538">
        <v>33</v>
      </c>
      <c r="B8538" t="s">
        <v>1</v>
      </c>
      <c r="C8538">
        <v>35</v>
      </c>
      <c r="D8538" s="2">
        <v>1.1599999999999999</v>
      </c>
      <c r="E8538" s="2">
        <f t="shared" si="135"/>
        <v>30.195039792223589</v>
      </c>
      <c r="F8538" s="4">
        <v>0</v>
      </c>
    </row>
    <row r="8539" spans="1:6" x14ac:dyDescent="0.3">
      <c r="A8539">
        <v>34</v>
      </c>
      <c r="B8539" t="s">
        <v>1</v>
      </c>
      <c r="C8539">
        <v>35</v>
      </c>
      <c r="F8539" s="4">
        <v>0</v>
      </c>
    </row>
    <row r="8540" spans="1:6" x14ac:dyDescent="0.3">
      <c r="A8540">
        <v>35</v>
      </c>
      <c r="B8540" t="s">
        <v>0</v>
      </c>
      <c r="C8540">
        <v>35</v>
      </c>
      <c r="D8540" s="2">
        <v>42.573599999999999</v>
      </c>
      <c r="E8540" s="2">
        <f t="shared" si="135"/>
        <v>20.837038172909185</v>
      </c>
      <c r="F8540" s="4">
        <v>0</v>
      </c>
    </row>
    <row r="8541" spans="1:6" x14ac:dyDescent="0.3">
      <c r="A8541">
        <v>36</v>
      </c>
      <c r="B8541" t="s">
        <v>1</v>
      </c>
      <c r="C8541">
        <v>35</v>
      </c>
      <c r="D8541" s="2">
        <v>34.337299999999999</v>
      </c>
      <c r="E8541" s="2">
        <f t="shared" si="135"/>
        <v>22.068676386034422</v>
      </c>
      <c r="F8541" s="4">
        <v>0</v>
      </c>
    </row>
    <row r="8542" spans="1:6" x14ac:dyDescent="0.3">
      <c r="A8542">
        <v>37</v>
      </c>
      <c r="B8542" t="s">
        <v>1</v>
      </c>
      <c r="C8542">
        <v>35</v>
      </c>
      <c r="D8542" s="2">
        <v>51.099899999999998</v>
      </c>
      <c r="E8542" s="2">
        <f t="shared" si="135"/>
        <v>20.516892941961714</v>
      </c>
      <c r="F8542" s="4">
        <v>0</v>
      </c>
    </row>
    <row r="8543" spans="1:6" x14ac:dyDescent="0.3">
      <c r="A8543">
        <v>38</v>
      </c>
      <c r="B8543" t="s">
        <v>0</v>
      </c>
      <c r="C8543">
        <v>35</v>
      </c>
      <c r="D8543" s="2">
        <v>22.4468</v>
      </c>
      <c r="E8543" s="2">
        <f t="shared" si="135"/>
        <v>24.84457213264195</v>
      </c>
      <c r="F8543" s="4">
        <v>0</v>
      </c>
    </row>
    <row r="8544" spans="1:6" x14ac:dyDescent="0.3">
      <c r="A8544">
        <v>39</v>
      </c>
      <c r="B8544" t="s">
        <v>0</v>
      </c>
      <c r="C8544">
        <v>35</v>
      </c>
      <c r="D8544" s="2">
        <v>20.648800000000001</v>
      </c>
      <c r="E8544" s="2">
        <f t="shared" si="135"/>
        <v>25.319643327163408</v>
      </c>
      <c r="F8544" s="4">
        <v>0</v>
      </c>
    </row>
    <row r="8545" spans="1:6" x14ac:dyDescent="0.3">
      <c r="A8545">
        <v>40</v>
      </c>
      <c r="B8545" t="s">
        <v>0</v>
      </c>
      <c r="C8545">
        <v>35</v>
      </c>
      <c r="D8545" s="2">
        <v>24.6509</v>
      </c>
      <c r="E8545" s="2">
        <f t="shared" si="135"/>
        <v>24.27453767944921</v>
      </c>
      <c r="F8545" s="4">
        <v>0</v>
      </c>
    </row>
    <row r="8546" spans="1:6" x14ac:dyDescent="0.3">
      <c r="A8546">
        <v>33</v>
      </c>
      <c r="B8546" t="s">
        <v>1</v>
      </c>
      <c r="C8546">
        <v>36</v>
      </c>
      <c r="F8546" s="4">
        <v>0.3125</v>
      </c>
    </row>
    <row r="8547" spans="1:6" x14ac:dyDescent="0.3">
      <c r="A8547">
        <v>34</v>
      </c>
      <c r="B8547" t="s">
        <v>1</v>
      </c>
      <c r="C8547">
        <v>36</v>
      </c>
      <c r="F8547" s="4">
        <v>0.3125</v>
      </c>
    </row>
    <row r="8548" spans="1:6" x14ac:dyDescent="0.3">
      <c r="A8548">
        <v>35</v>
      </c>
      <c r="B8548" t="s">
        <v>0</v>
      </c>
      <c r="C8548">
        <v>36</v>
      </c>
      <c r="D8548" s="2">
        <v>42.701700000000002</v>
      </c>
      <c r="E8548" s="2">
        <f t="shared" si="135"/>
        <v>20.824252125654887</v>
      </c>
      <c r="F8548" s="4">
        <v>0.3125</v>
      </c>
    </row>
    <row r="8549" spans="1:6" x14ac:dyDescent="0.3">
      <c r="A8549">
        <v>36</v>
      </c>
      <c r="B8549" t="s">
        <v>1</v>
      </c>
      <c r="C8549">
        <v>36</v>
      </c>
      <c r="D8549" s="2">
        <v>34.474200000000003</v>
      </c>
      <c r="E8549" s="2">
        <f t="shared" si="135"/>
        <v>22.04241263403862</v>
      </c>
      <c r="F8549" s="4">
        <v>0.3125</v>
      </c>
    </row>
    <row r="8550" spans="1:6" x14ac:dyDescent="0.3">
      <c r="A8550">
        <v>37</v>
      </c>
      <c r="B8550" t="s">
        <v>1</v>
      </c>
      <c r="C8550">
        <v>36</v>
      </c>
      <c r="D8550" s="2">
        <v>51.334800000000001</v>
      </c>
      <c r="E8550" s="2">
        <f t="shared" si="135"/>
        <v>20.524888492161992</v>
      </c>
      <c r="F8550" s="4">
        <v>0.3125</v>
      </c>
    </row>
    <row r="8551" spans="1:6" x14ac:dyDescent="0.3">
      <c r="A8551">
        <v>38</v>
      </c>
      <c r="B8551" t="s">
        <v>0</v>
      </c>
      <c r="C8551">
        <v>36</v>
      </c>
      <c r="D8551" s="2">
        <v>22.306899999999999</v>
      </c>
      <c r="E8551" s="2">
        <f t="shared" si="135"/>
        <v>24.881260016651982</v>
      </c>
      <c r="F8551" s="4">
        <v>0.3125</v>
      </c>
    </row>
    <row r="8552" spans="1:6" x14ac:dyDescent="0.3">
      <c r="A8552">
        <v>39</v>
      </c>
      <c r="B8552" t="s">
        <v>0</v>
      </c>
      <c r="C8552">
        <v>36</v>
      </c>
      <c r="D8552" s="2">
        <v>20.5687</v>
      </c>
      <c r="E8552" s="2">
        <f t="shared" si="135"/>
        <v>25.34096408611315</v>
      </c>
      <c r="F8552" s="4">
        <v>0.3125</v>
      </c>
    </row>
    <row r="8553" spans="1:6" x14ac:dyDescent="0.3">
      <c r="A8553">
        <v>40</v>
      </c>
      <c r="B8553" t="s">
        <v>0</v>
      </c>
      <c r="C8553">
        <v>36</v>
      </c>
      <c r="D8553" s="2">
        <v>24.103000000000002</v>
      </c>
      <c r="E8553" s="2">
        <f t="shared" si="135"/>
        <v>24.414694192368845</v>
      </c>
      <c r="F8553" s="4">
        <v>0.3125</v>
      </c>
    </row>
    <row r="8554" spans="1:6" x14ac:dyDescent="0.3">
      <c r="A8554">
        <v>33</v>
      </c>
      <c r="B8554" t="s">
        <v>1</v>
      </c>
      <c r="C8554">
        <v>36</v>
      </c>
      <c r="F8554" s="4">
        <v>0.35416666666666669</v>
      </c>
    </row>
    <row r="8555" spans="1:6" x14ac:dyDescent="0.3">
      <c r="A8555">
        <v>34</v>
      </c>
      <c r="B8555" t="s">
        <v>1</v>
      </c>
      <c r="C8555">
        <v>36</v>
      </c>
      <c r="F8555" s="4">
        <v>0.35416666666666669</v>
      </c>
    </row>
    <row r="8556" spans="1:6" x14ac:dyDescent="0.3">
      <c r="A8556">
        <v>35</v>
      </c>
      <c r="B8556" t="s">
        <v>0</v>
      </c>
      <c r="C8556">
        <v>36</v>
      </c>
      <c r="F8556" s="4">
        <v>0.35416666666666702</v>
      </c>
    </row>
    <row r="8557" spans="1:6" x14ac:dyDescent="0.3">
      <c r="A8557">
        <v>36</v>
      </c>
      <c r="B8557" t="s">
        <v>1</v>
      </c>
      <c r="C8557">
        <v>36</v>
      </c>
      <c r="F8557" s="4">
        <v>0.35416666666666702</v>
      </c>
    </row>
    <row r="8558" spans="1:6" x14ac:dyDescent="0.3">
      <c r="A8558">
        <v>37</v>
      </c>
      <c r="B8558" t="s">
        <v>1</v>
      </c>
      <c r="C8558">
        <v>36</v>
      </c>
      <c r="D8558" s="2">
        <v>50.990400000000001</v>
      </c>
      <c r="E8558" s="2">
        <f t="shared" si="135"/>
        <v>20.513501727574244</v>
      </c>
      <c r="F8558" s="4">
        <v>0.35416666666666702</v>
      </c>
    </row>
    <row r="8559" spans="1:6" x14ac:dyDescent="0.3">
      <c r="A8559">
        <v>38</v>
      </c>
      <c r="B8559" t="s">
        <v>0</v>
      </c>
      <c r="C8559">
        <v>36</v>
      </c>
      <c r="D8559" s="2">
        <v>50.643099999999997</v>
      </c>
      <c r="E8559" s="2">
        <f t="shared" si="135"/>
        <v>20.504149542877709</v>
      </c>
      <c r="F8559" s="4">
        <v>0.35416666666666702</v>
      </c>
    </row>
    <row r="8560" spans="1:6" x14ac:dyDescent="0.3">
      <c r="A8560">
        <v>39</v>
      </c>
      <c r="B8560" t="s">
        <v>0</v>
      </c>
      <c r="C8560">
        <v>36</v>
      </c>
      <c r="D8560" s="2">
        <v>10.1286</v>
      </c>
      <c r="E8560" s="2">
        <f t="shared" si="135"/>
        <v>28.115602556703813</v>
      </c>
      <c r="F8560" s="4">
        <v>0.35416666666666702</v>
      </c>
    </row>
    <row r="8561" spans="1:6" x14ac:dyDescent="0.3">
      <c r="A8561">
        <v>40</v>
      </c>
      <c r="B8561" t="s">
        <v>0</v>
      </c>
      <c r="C8561">
        <v>36</v>
      </c>
      <c r="D8561" s="2">
        <v>33.916400000000003</v>
      </c>
      <c r="E8561" s="2">
        <f t="shared" si="135"/>
        <v>22.150472717249208</v>
      </c>
      <c r="F8561" s="4">
        <v>0.35416666666666702</v>
      </c>
    </row>
    <row r="8562" spans="1:6" x14ac:dyDescent="0.3">
      <c r="A8562">
        <v>33</v>
      </c>
      <c r="B8562" t="s">
        <v>1</v>
      </c>
      <c r="C8562">
        <v>36</v>
      </c>
      <c r="F8562" s="4">
        <v>0.5</v>
      </c>
    </row>
    <row r="8563" spans="1:6" x14ac:dyDescent="0.3">
      <c r="A8563">
        <v>34</v>
      </c>
      <c r="B8563" t="s">
        <v>1</v>
      </c>
      <c r="C8563">
        <v>36</v>
      </c>
      <c r="F8563" s="4">
        <v>0.5</v>
      </c>
    </row>
    <row r="8564" spans="1:6" x14ac:dyDescent="0.3">
      <c r="A8564">
        <v>35</v>
      </c>
      <c r="B8564" t="s">
        <v>0</v>
      </c>
      <c r="C8564">
        <v>36</v>
      </c>
      <c r="D8564" s="2">
        <v>38.025700000000001</v>
      </c>
      <c r="E8564" s="2">
        <f t="shared" si="135"/>
        <v>21.424275278177252</v>
      </c>
      <c r="F8564" s="4">
        <v>0.5</v>
      </c>
    </row>
    <row r="8565" spans="1:6" x14ac:dyDescent="0.3">
      <c r="A8565">
        <v>36</v>
      </c>
      <c r="B8565" t="s">
        <v>1</v>
      </c>
      <c r="C8565">
        <v>36</v>
      </c>
      <c r="F8565" s="4">
        <v>0.5</v>
      </c>
    </row>
    <row r="8566" spans="1:6" x14ac:dyDescent="0.3">
      <c r="A8566">
        <v>37</v>
      </c>
      <c r="B8566" t="s">
        <v>1</v>
      </c>
      <c r="C8566">
        <v>36</v>
      </c>
      <c r="D8566" s="2">
        <v>51.221899999999998</v>
      </c>
      <c r="E8566" s="2">
        <f t="shared" si="135"/>
        <v>20.520922606223436</v>
      </c>
      <c r="F8566" s="4">
        <v>0.5</v>
      </c>
    </row>
    <row r="8567" spans="1:6" x14ac:dyDescent="0.3">
      <c r="A8567">
        <v>38</v>
      </c>
      <c r="B8567" t="s">
        <v>0</v>
      </c>
      <c r="C8567">
        <v>36</v>
      </c>
      <c r="D8567" s="2">
        <v>3.1254</v>
      </c>
      <c r="E8567" s="2">
        <f t="shared" si="135"/>
        <v>29.78443954554324</v>
      </c>
      <c r="F8567" s="4">
        <v>0.5</v>
      </c>
    </row>
    <row r="8568" spans="1:6" x14ac:dyDescent="0.3">
      <c r="A8568">
        <v>39</v>
      </c>
      <c r="B8568" t="s">
        <v>0</v>
      </c>
      <c r="C8568">
        <v>36</v>
      </c>
      <c r="D8568" s="2">
        <v>5.7298999999999998</v>
      </c>
      <c r="E8568" s="2">
        <f t="shared" si="135"/>
        <v>29.196740021961677</v>
      </c>
      <c r="F8568" s="4">
        <v>0.5</v>
      </c>
    </row>
    <row r="8569" spans="1:6" x14ac:dyDescent="0.3">
      <c r="A8569">
        <v>40</v>
      </c>
      <c r="B8569" t="s">
        <v>0</v>
      </c>
      <c r="C8569">
        <v>36</v>
      </c>
      <c r="D8569" s="2">
        <v>9.6076999999999995</v>
      </c>
      <c r="E8569" s="2">
        <f t="shared" si="135"/>
        <v>28.248293030244046</v>
      </c>
      <c r="F8569" s="4">
        <v>0.5</v>
      </c>
    </row>
    <row r="8570" spans="1:6" x14ac:dyDescent="0.3">
      <c r="A8570">
        <v>33</v>
      </c>
      <c r="B8570" t="s">
        <v>1</v>
      </c>
      <c r="C8570">
        <v>36</v>
      </c>
      <c r="F8570" s="4">
        <v>0.8125</v>
      </c>
    </row>
    <row r="8571" spans="1:6" x14ac:dyDescent="0.3">
      <c r="A8571">
        <v>34</v>
      </c>
      <c r="B8571" t="s">
        <v>1</v>
      </c>
      <c r="C8571">
        <v>36</v>
      </c>
      <c r="F8571" s="4">
        <v>0.8125</v>
      </c>
    </row>
    <row r="8572" spans="1:6" x14ac:dyDescent="0.3">
      <c r="A8572">
        <v>35</v>
      </c>
      <c r="B8572" t="s">
        <v>0</v>
      </c>
      <c r="C8572">
        <v>36</v>
      </c>
      <c r="D8572" s="2">
        <v>38.919400000000003</v>
      </c>
      <c r="E8572" s="2">
        <f t="shared" si="135"/>
        <v>21.289490882811236</v>
      </c>
      <c r="F8572" s="4">
        <v>0.8125</v>
      </c>
    </row>
    <row r="8573" spans="1:6" x14ac:dyDescent="0.3">
      <c r="A8573">
        <v>36</v>
      </c>
      <c r="B8573" t="s">
        <v>1</v>
      </c>
      <c r="C8573">
        <v>36</v>
      </c>
      <c r="F8573" s="4">
        <v>0.8125</v>
      </c>
    </row>
    <row r="8574" spans="1:6" x14ac:dyDescent="0.3">
      <c r="A8574">
        <v>37</v>
      </c>
      <c r="B8574" t="s">
        <v>1</v>
      </c>
      <c r="C8574">
        <v>36</v>
      </c>
      <c r="D8574" s="2">
        <v>51.273899999999998</v>
      </c>
      <c r="E8574" s="2">
        <f t="shared" si="135"/>
        <v>20.522720907982226</v>
      </c>
      <c r="F8574" s="4">
        <v>0.8125</v>
      </c>
    </row>
    <row r="8575" spans="1:6" x14ac:dyDescent="0.3">
      <c r="A8575">
        <v>38</v>
      </c>
      <c r="B8575" t="s">
        <v>0</v>
      </c>
      <c r="C8575">
        <v>36</v>
      </c>
      <c r="D8575" s="2">
        <v>9.5703999999999994</v>
      </c>
      <c r="E8575" s="2">
        <f t="shared" si="135"/>
        <v>28.257753542986841</v>
      </c>
      <c r="F8575" s="4">
        <v>0.8125</v>
      </c>
    </row>
    <row r="8576" spans="1:6" x14ac:dyDescent="0.3">
      <c r="A8576">
        <v>39</v>
      </c>
      <c r="B8576" t="s">
        <v>0</v>
      </c>
      <c r="C8576">
        <v>36</v>
      </c>
      <c r="D8576" s="2">
        <v>8.9322999999999997</v>
      </c>
      <c r="E8576" s="2">
        <f t="shared" si="135"/>
        <v>28.418702275534841</v>
      </c>
      <c r="F8576" s="4">
        <v>0.8125</v>
      </c>
    </row>
    <row r="8577" spans="1:6" x14ac:dyDescent="0.3">
      <c r="A8577">
        <v>40</v>
      </c>
      <c r="B8577" t="s">
        <v>0</v>
      </c>
      <c r="C8577">
        <v>36</v>
      </c>
      <c r="D8577" s="2">
        <v>3.7121</v>
      </c>
      <c r="E8577" s="2">
        <f t="shared" si="135"/>
        <v>29.656122021347525</v>
      </c>
      <c r="F8577" s="4">
        <v>0.8125</v>
      </c>
    </row>
    <row r="8578" spans="1:6" x14ac:dyDescent="0.3">
      <c r="A8578">
        <v>33</v>
      </c>
      <c r="B8578" t="s">
        <v>1</v>
      </c>
      <c r="C8578">
        <v>36</v>
      </c>
      <c r="F8578" s="4">
        <v>0.85416666666666663</v>
      </c>
    </row>
    <row r="8579" spans="1:6" x14ac:dyDescent="0.3">
      <c r="A8579">
        <v>34</v>
      </c>
      <c r="B8579" t="s">
        <v>1</v>
      </c>
      <c r="C8579">
        <v>36</v>
      </c>
      <c r="F8579" s="4">
        <v>0.85416666666666663</v>
      </c>
    </row>
    <row r="8580" spans="1:6" x14ac:dyDescent="0.3">
      <c r="A8580">
        <v>35</v>
      </c>
      <c r="B8580" t="s">
        <v>0</v>
      </c>
      <c r="C8580">
        <v>36</v>
      </c>
      <c r="D8580" s="2">
        <v>39.383499999999998</v>
      </c>
      <c r="E8580" s="2">
        <f t="shared" si="135"/>
        <v>21.22306186919948</v>
      </c>
      <c r="F8580" s="4">
        <v>0.85416666666666696</v>
      </c>
    </row>
    <row r="8581" spans="1:6" x14ac:dyDescent="0.3">
      <c r="A8581">
        <v>36</v>
      </c>
      <c r="B8581" t="s">
        <v>1</v>
      </c>
      <c r="C8581">
        <v>36</v>
      </c>
      <c r="D8581" s="2">
        <v>19.082699999999999</v>
      </c>
      <c r="E8581" s="2">
        <f t="shared" si="135"/>
        <v>25.738238725875707</v>
      </c>
      <c r="F8581" s="4">
        <v>0.85416666666666696</v>
      </c>
    </row>
    <row r="8582" spans="1:6" x14ac:dyDescent="0.3">
      <c r="A8582">
        <v>37</v>
      </c>
      <c r="B8582" t="s">
        <v>1</v>
      </c>
      <c r="C8582">
        <v>36</v>
      </c>
      <c r="D8582" s="2">
        <v>51.679900000000004</v>
      </c>
      <c r="E8582" s="2">
        <f t="shared" si="135"/>
        <v>20.538430257415953</v>
      </c>
      <c r="F8582" s="4">
        <v>0.85416666666666696</v>
      </c>
    </row>
    <row r="8583" spans="1:6" x14ac:dyDescent="0.3">
      <c r="A8583">
        <v>38</v>
      </c>
      <c r="B8583" t="s">
        <v>0</v>
      </c>
      <c r="C8583">
        <v>36</v>
      </c>
      <c r="D8583" s="2">
        <v>11.3104</v>
      </c>
      <c r="E8583" s="2">
        <f t="shared" si="135"/>
        <v>27.810900297957129</v>
      </c>
      <c r="F8583" s="4">
        <v>0.85416666666666696</v>
      </c>
    </row>
    <row r="8584" spans="1:6" x14ac:dyDescent="0.3">
      <c r="A8584">
        <v>39</v>
      </c>
      <c r="B8584" t="s">
        <v>0</v>
      </c>
      <c r="C8584">
        <v>36</v>
      </c>
      <c r="D8584" s="2">
        <v>8.9322999999999997</v>
      </c>
      <c r="E8584" s="2">
        <f t="shared" si="135"/>
        <v>28.418702275534841</v>
      </c>
      <c r="F8584" s="4">
        <v>0.85416666666666696</v>
      </c>
    </row>
    <row r="8585" spans="1:6" x14ac:dyDescent="0.3">
      <c r="A8585">
        <v>40</v>
      </c>
      <c r="B8585" t="s">
        <v>0</v>
      </c>
      <c r="C8585">
        <v>36</v>
      </c>
      <c r="D8585" s="2">
        <v>13.108499999999999</v>
      </c>
      <c r="E8585" s="2">
        <f t="shared" si="135"/>
        <v>27.339200013734498</v>
      </c>
      <c r="F8585" s="4">
        <v>0.85416666666666696</v>
      </c>
    </row>
    <row r="8586" spans="1:6" x14ac:dyDescent="0.3">
      <c r="A8586">
        <v>33</v>
      </c>
      <c r="B8586" t="s">
        <v>1</v>
      </c>
      <c r="C8586">
        <v>36</v>
      </c>
      <c r="F8586" s="4">
        <v>0</v>
      </c>
    </row>
    <row r="8587" spans="1:6" x14ac:dyDescent="0.3">
      <c r="A8587">
        <v>34</v>
      </c>
      <c r="B8587" t="s">
        <v>1</v>
      </c>
      <c r="C8587">
        <v>36</v>
      </c>
      <c r="F8587" s="4">
        <v>0</v>
      </c>
    </row>
    <row r="8588" spans="1:6" x14ac:dyDescent="0.3">
      <c r="A8588">
        <v>35</v>
      </c>
      <c r="B8588" t="s">
        <v>0</v>
      </c>
      <c r="C8588">
        <v>36</v>
      </c>
      <c r="D8588" s="2">
        <v>39.383499999999998</v>
      </c>
      <c r="E8588" s="2">
        <f t="shared" ref="E8588:E8609" si="136">30.4222843823-0.1907526116*D8588-0.0045395191*D8588^2+0.0000876524*D8588^3</f>
        <v>21.22306186919948</v>
      </c>
      <c r="F8588" s="4">
        <v>0</v>
      </c>
    </row>
    <row r="8589" spans="1:6" x14ac:dyDescent="0.3">
      <c r="A8589">
        <v>36</v>
      </c>
      <c r="B8589" t="s">
        <v>1</v>
      </c>
      <c r="C8589">
        <v>36</v>
      </c>
      <c r="D8589" s="2">
        <v>19.082699999999999</v>
      </c>
      <c r="E8589" s="2">
        <f t="shared" si="136"/>
        <v>25.738238725875707</v>
      </c>
      <c r="F8589" s="4">
        <v>0</v>
      </c>
    </row>
    <row r="8590" spans="1:6" x14ac:dyDescent="0.3">
      <c r="A8590">
        <v>37</v>
      </c>
      <c r="B8590" t="s">
        <v>1</v>
      </c>
      <c r="C8590">
        <v>36</v>
      </c>
      <c r="D8590" s="2">
        <v>51.679900000000004</v>
      </c>
      <c r="E8590" s="2">
        <f t="shared" si="136"/>
        <v>20.538430257415953</v>
      </c>
      <c r="F8590" s="4">
        <v>0</v>
      </c>
    </row>
    <row r="8591" spans="1:6" x14ac:dyDescent="0.3">
      <c r="A8591">
        <v>38</v>
      </c>
      <c r="B8591" t="s">
        <v>0</v>
      </c>
      <c r="C8591">
        <v>36</v>
      </c>
      <c r="D8591" s="2">
        <v>11.3104</v>
      </c>
      <c r="E8591" s="2">
        <f t="shared" si="136"/>
        <v>27.810900297957129</v>
      </c>
      <c r="F8591" s="4">
        <v>0</v>
      </c>
    </row>
    <row r="8592" spans="1:6" x14ac:dyDescent="0.3">
      <c r="A8592">
        <v>39</v>
      </c>
      <c r="B8592" t="s">
        <v>0</v>
      </c>
      <c r="C8592">
        <v>36</v>
      </c>
      <c r="D8592" s="2">
        <v>8.9322999999999997</v>
      </c>
      <c r="E8592" s="2">
        <f t="shared" si="136"/>
        <v>28.418702275534841</v>
      </c>
      <c r="F8592" s="4">
        <v>0</v>
      </c>
    </row>
    <row r="8593" spans="1:6" x14ac:dyDescent="0.3">
      <c r="A8593">
        <v>40</v>
      </c>
      <c r="B8593" t="s">
        <v>0</v>
      </c>
      <c r="C8593">
        <v>36</v>
      </c>
      <c r="D8593" s="2">
        <v>13.108499999999999</v>
      </c>
      <c r="E8593" s="2">
        <f t="shared" si="136"/>
        <v>27.339200013734498</v>
      </c>
      <c r="F8593" s="4">
        <v>0</v>
      </c>
    </row>
    <row r="8594" spans="1:6" x14ac:dyDescent="0.3">
      <c r="A8594">
        <v>33</v>
      </c>
      <c r="B8594" t="s">
        <v>1</v>
      </c>
      <c r="C8594">
        <v>37</v>
      </c>
      <c r="D8594" s="2">
        <v>7.0183</v>
      </c>
      <c r="E8594" s="2">
        <f t="shared" si="136"/>
        <v>28.890225531265319</v>
      </c>
      <c r="F8594" s="4">
        <v>0.3125</v>
      </c>
    </row>
    <row r="8595" spans="1:6" x14ac:dyDescent="0.3">
      <c r="A8595">
        <v>34</v>
      </c>
      <c r="B8595" t="s">
        <v>1</v>
      </c>
      <c r="C8595">
        <v>37</v>
      </c>
      <c r="F8595" s="4">
        <v>0.3125</v>
      </c>
    </row>
    <row r="8596" spans="1:6" x14ac:dyDescent="0.3">
      <c r="A8596">
        <v>35</v>
      </c>
      <c r="B8596" t="s">
        <v>0</v>
      </c>
      <c r="C8596">
        <v>37</v>
      </c>
      <c r="D8596" s="2">
        <v>39.209499999999998</v>
      </c>
      <c r="E8596" s="2">
        <f t="shared" si="136"/>
        <v>21.247676595327029</v>
      </c>
      <c r="F8596" s="4">
        <v>0.3125</v>
      </c>
    </row>
    <row r="8597" spans="1:6" x14ac:dyDescent="0.3">
      <c r="A8597">
        <v>36</v>
      </c>
      <c r="B8597" t="s">
        <v>1</v>
      </c>
      <c r="C8597">
        <v>37</v>
      </c>
      <c r="D8597" s="2">
        <v>19.314699999999998</v>
      </c>
      <c r="E8597" s="2">
        <f t="shared" si="136"/>
        <v>25.676031696569229</v>
      </c>
      <c r="F8597" s="4">
        <v>0.3125</v>
      </c>
    </row>
    <row r="8598" spans="1:6" x14ac:dyDescent="0.3">
      <c r="A8598">
        <v>37</v>
      </c>
      <c r="B8598" t="s">
        <v>1</v>
      </c>
      <c r="C8598">
        <v>37</v>
      </c>
      <c r="D8598" s="2">
        <v>51.795900000000003</v>
      </c>
      <c r="E8598" s="2">
        <f t="shared" si="136"/>
        <v>20.543465104392958</v>
      </c>
      <c r="F8598" s="4">
        <v>0.3125</v>
      </c>
    </row>
    <row r="8599" spans="1:6" x14ac:dyDescent="0.3">
      <c r="A8599">
        <v>38</v>
      </c>
      <c r="B8599" t="s">
        <v>0</v>
      </c>
      <c r="C8599">
        <v>37</v>
      </c>
      <c r="D8599" s="2">
        <v>35.207299999999996</v>
      </c>
      <c r="E8599" s="2">
        <f t="shared" si="136"/>
        <v>21.904689967045336</v>
      </c>
      <c r="F8599" s="4">
        <v>0.3125</v>
      </c>
    </row>
    <row r="8600" spans="1:6" x14ac:dyDescent="0.3">
      <c r="A8600">
        <v>39</v>
      </c>
      <c r="B8600" t="s">
        <v>0</v>
      </c>
      <c r="C8600">
        <v>37</v>
      </c>
      <c r="D8600" s="2">
        <v>4.9302000000000001</v>
      </c>
      <c r="E8600" s="2">
        <f t="shared" si="136"/>
        <v>29.381998412271017</v>
      </c>
      <c r="F8600" s="4">
        <v>0.3125</v>
      </c>
    </row>
    <row r="8601" spans="1:6" x14ac:dyDescent="0.3">
      <c r="A8601">
        <v>40</v>
      </c>
      <c r="B8601" t="s">
        <v>0</v>
      </c>
      <c r="C8601">
        <v>37</v>
      </c>
      <c r="D8601" s="2">
        <v>37.237400000000001</v>
      </c>
      <c r="E8601" s="2">
        <f t="shared" si="136"/>
        <v>21.550414913367064</v>
      </c>
      <c r="F8601" s="4">
        <v>0.3125</v>
      </c>
    </row>
    <row r="8602" spans="1:6" x14ac:dyDescent="0.3">
      <c r="A8602">
        <v>33</v>
      </c>
      <c r="B8602" t="s">
        <v>1</v>
      </c>
      <c r="C8602">
        <v>37</v>
      </c>
      <c r="F8602" s="4">
        <v>0.35416666666666669</v>
      </c>
    </row>
    <row r="8603" spans="1:6" x14ac:dyDescent="0.3">
      <c r="A8603">
        <v>34</v>
      </c>
      <c r="B8603" t="s">
        <v>1</v>
      </c>
      <c r="C8603">
        <v>37</v>
      </c>
      <c r="F8603" s="4">
        <v>0.35416666666666669</v>
      </c>
    </row>
    <row r="8604" spans="1:6" x14ac:dyDescent="0.3">
      <c r="A8604">
        <v>35</v>
      </c>
      <c r="B8604" t="s">
        <v>0</v>
      </c>
      <c r="C8604">
        <v>37</v>
      </c>
      <c r="D8604" s="2">
        <v>48.199800000000003</v>
      </c>
      <c r="E8604" s="2">
        <f t="shared" si="136"/>
        <v>20.496950117138098</v>
      </c>
      <c r="F8604" s="4">
        <v>0.35416666666666702</v>
      </c>
    </row>
    <row r="8605" spans="1:6" x14ac:dyDescent="0.3">
      <c r="A8605">
        <v>36</v>
      </c>
      <c r="B8605" t="s">
        <v>1</v>
      </c>
      <c r="C8605">
        <v>37</v>
      </c>
      <c r="F8605" s="4">
        <v>0.35416666666666702</v>
      </c>
    </row>
    <row r="8606" spans="1:6" x14ac:dyDescent="0.3">
      <c r="A8606">
        <v>37</v>
      </c>
      <c r="B8606" t="s">
        <v>1</v>
      </c>
      <c r="C8606">
        <v>37</v>
      </c>
      <c r="D8606" s="2">
        <v>50.693899999999999</v>
      </c>
      <c r="E8606" s="2">
        <f t="shared" si="136"/>
        <v>20.505384765211318</v>
      </c>
      <c r="F8606" s="4">
        <v>0.35416666666666702</v>
      </c>
    </row>
    <row r="8607" spans="1:6" x14ac:dyDescent="0.3">
      <c r="A8607">
        <v>38</v>
      </c>
      <c r="B8607" t="s">
        <v>0</v>
      </c>
      <c r="C8607">
        <v>37</v>
      </c>
      <c r="D8607" s="2">
        <v>53.304000000000002</v>
      </c>
      <c r="E8607" s="2">
        <f t="shared" si="136"/>
        <v>20.631462447871993</v>
      </c>
      <c r="F8607" s="4">
        <v>0.35416666666666702</v>
      </c>
    </row>
    <row r="8608" spans="1:6" x14ac:dyDescent="0.3">
      <c r="A8608">
        <v>39</v>
      </c>
      <c r="B8608" t="s">
        <v>0</v>
      </c>
      <c r="C8608">
        <v>37</v>
      </c>
      <c r="D8608" s="2">
        <v>25.288900000000002</v>
      </c>
      <c r="E8608" s="2">
        <f t="shared" si="136"/>
        <v>24.112808743318798</v>
      </c>
      <c r="F8608" s="4">
        <v>0.35416666666666702</v>
      </c>
    </row>
    <row r="8609" spans="1:6" x14ac:dyDescent="0.3">
      <c r="A8609">
        <v>40</v>
      </c>
      <c r="B8609" t="s">
        <v>0</v>
      </c>
      <c r="C8609">
        <v>37</v>
      </c>
      <c r="D8609" s="2">
        <v>1.1599999999999999</v>
      </c>
      <c r="E8609" s="2">
        <f t="shared" si="136"/>
        <v>30.195039792223589</v>
      </c>
      <c r="F8609" s="4">
        <v>0.35416666666666702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7B206B-C612-46B0-B7D7-62CF7AB3C0A2}">
  <dimension ref="A1:A6"/>
  <sheetViews>
    <sheetView tabSelected="1" workbookViewId="0">
      <selection activeCell="A7" sqref="A7"/>
    </sheetView>
  </sheetViews>
  <sheetFormatPr defaultRowHeight="14.4" x14ac:dyDescent="0.3"/>
  <sheetData>
    <row r="1" spans="1:1" x14ac:dyDescent="0.3">
      <c r="A1" t="s">
        <v>8</v>
      </c>
    </row>
    <row r="2" spans="1:1" x14ac:dyDescent="0.3">
      <c r="A2" t="s">
        <v>9</v>
      </c>
    </row>
    <row r="3" spans="1:1" x14ac:dyDescent="0.3">
      <c r="A3" t="s">
        <v>10</v>
      </c>
    </row>
    <row r="4" spans="1:1" x14ac:dyDescent="0.3">
      <c r="A4" t="s">
        <v>11</v>
      </c>
    </row>
    <row r="5" spans="1:1" x14ac:dyDescent="0.3">
      <c r="A5" t="s">
        <v>12</v>
      </c>
    </row>
    <row r="6" spans="1:1" x14ac:dyDescent="0.3">
      <c r="A6" t="s">
        <v>13</v>
      </c>
    </row>
  </sheetData>
  <pageMargins left="0.511811024" right="0.511811024" top="0.78740157499999996" bottom="0.78740157499999996" header="0.31496062000000002" footer="0.31496062000000002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Planilha1</vt:lpstr>
      <vt:lpstr>Planilha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ri Loshouarn</dc:creator>
  <cp:lastModifiedBy>Henri Loshouarn</cp:lastModifiedBy>
  <dcterms:created xsi:type="dcterms:W3CDTF">2024-07-22T19:49:54Z</dcterms:created>
  <dcterms:modified xsi:type="dcterms:W3CDTF">2025-11-15T18:47:53Z</dcterms:modified>
</cp:coreProperties>
</file>